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rd329/Dropbox/Desktop/Papers/ACTIVE/Gene Expression Comparative/Figures &amp; Tables/"/>
    </mc:Choice>
  </mc:AlternateContent>
  <xr:revisionPtr revIDLastSave="0" documentId="13_ncr:1_{D326ACBE-9184-1444-A056-A6EA2272B92E}" xr6:coauthVersionLast="45" xr6:coauthVersionMax="45" xr10:uidLastSave="{00000000-0000-0000-0000-000000000000}"/>
  <bookViews>
    <workbookView xWindow="720" yWindow="1480" windowWidth="27560" windowHeight="15300" xr2:uid="{00000000-000D-0000-FFFF-FFFF00000000}"/>
  </bookViews>
  <sheets>
    <sheet name="Table S1" sheetId="3" r:id="rId1"/>
    <sheet name="Table S2" sheetId="4" r:id="rId2"/>
    <sheet name="Table S3" sheetId="11" r:id="rId3"/>
    <sheet name="Table S4" sheetId="13" r:id="rId4"/>
    <sheet name="Table S5" sheetId="5" r:id="rId5"/>
    <sheet name="Table S6" sheetId="6" r:id="rId6"/>
    <sheet name="Table S7" sheetId="14" r:id="rId7"/>
    <sheet name="Table S8" sheetId="15" r:id="rId8"/>
    <sheet name="Table S9" sheetId="8" r:id="rId9"/>
    <sheet name="Table S10" sheetId="12" r:id="rId10"/>
    <sheet name="Table S11" sheetId="9" r:id="rId11"/>
    <sheet name="Table S12" sheetId="16" r:id="rId12"/>
    <sheet name="Table S13" sheetId="1" r:id="rId13"/>
  </sheets>
  <definedNames>
    <definedName name="_xlnm._FilterDatabase" localSheetId="9" hidden="1">'Table S10'!$A$3:$G$103</definedName>
    <definedName name="_xlnm._FilterDatabase" localSheetId="10" hidden="1">'Table S11'!$A$2:$J$1082</definedName>
    <definedName name="_xlnm._FilterDatabase" localSheetId="11" hidden="1">'Table S12'!$A$2:$J$61</definedName>
    <definedName name="_xlnm._FilterDatabase" localSheetId="12" hidden="1">'Table S13'!$A$2:$F$64</definedName>
    <definedName name="_xlnm._FilterDatabase" localSheetId="1" hidden="1">'Table S2'!$A$5:$V$21</definedName>
    <definedName name="_xlnm._FilterDatabase" localSheetId="4" hidden="1">'Table S5'!$A$2:$P$2</definedName>
    <definedName name="_xlnm._FilterDatabase" localSheetId="5" hidden="1">'Table S6'!$A$4:$T$288</definedName>
    <definedName name="_xlnm._FilterDatabase" localSheetId="6" hidden="1">'Table S7'!$A$4:$T$209</definedName>
    <definedName name="_xlnm._FilterDatabase" localSheetId="7" hidden="1">'Table S8'!$A$4:$E$580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6" i="15" l="1"/>
  <c r="T7" i="15"/>
  <c r="T8" i="15"/>
  <c r="T9" i="15"/>
  <c r="T10" i="15"/>
  <c r="T11" i="15"/>
  <c r="T12" i="15"/>
  <c r="T13" i="15"/>
  <c r="T14" i="15"/>
  <c r="T15" i="15"/>
  <c r="T16" i="15"/>
  <c r="T17" i="15"/>
  <c r="T18" i="15"/>
  <c r="T19" i="15"/>
  <c r="T20" i="15"/>
  <c r="T21" i="15"/>
  <c r="T22" i="15"/>
  <c r="T23" i="15"/>
  <c r="T24" i="15"/>
  <c r="T25" i="15"/>
  <c r="T26" i="15"/>
  <c r="T27" i="15"/>
  <c r="T28" i="15"/>
  <c r="T29" i="15"/>
  <c r="T30" i="15"/>
  <c r="T31" i="15"/>
  <c r="T32" i="15"/>
  <c r="T33" i="15"/>
  <c r="T34" i="15"/>
  <c r="T35" i="15"/>
  <c r="T36" i="15"/>
  <c r="T37" i="15"/>
  <c r="T38" i="15"/>
  <c r="T39" i="15"/>
  <c r="T40" i="15"/>
  <c r="T41" i="15"/>
  <c r="T42" i="15"/>
  <c r="T43" i="15"/>
  <c r="T44" i="15"/>
  <c r="T45" i="15"/>
  <c r="T46" i="15"/>
  <c r="T47" i="15"/>
  <c r="T48" i="15"/>
  <c r="T49" i="15"/>
  <c r="T50" i="15"/>
  <c r="T51" i="15"/>
  <c r="T52" i="15"/>
  <c r="T53" i="15"/>
  <c r="T54" i="15"/>
  <c r="T55" i="15"/>
  <c r="T56" i="15"/>
  <c r="T57" i="15"/>
  <c r="T58" i="15"/>
  <c r="T59" i="15"/>
  <c r="T60" i="15"/>
  <c r="T61" i="15"/>
  <c r="T62" i="15"/>
  <c r="T63" i="15"/>
  <c r="T64" i="15"/>
  <c r="T65" i="15"/>
  <c r="T66" i="15"/>
  <c r="T67" i="15"/>
  <c r="T68" i="15"/>
  <c r="T69" i="15"/>
  <c r="T70" i="15"/>
  <c r="T71" i="15"/>
  <c r="T72" i="15"/>
  <c r="T73" i="15"/>
  <c r="T74" i="15"/>
  <c r="T75" i="15"/>
  <c r="T76" i="15"/>
  <c r="T77" i="15"/>
  <c r="T78" i="15"/>
  <c r="T79" i="15"/>
  <c r="T80" i="15"/>
  <c r="T81" i="15"/>
  <c r="T82" i="15"/>
  <c r="T83" i="15"/>
  <c r="T84" i="15"/>
  <c r="T85" i="15"/>
  <c r="T86" i="15"/>
  <c r="T87" i="15"/>
  <c r="T88" i="15"/>
  <c r="T89" i="15"/>
  <c r="T90" i="15"/>
  <c r="T91" i="15"/>
  <c r="T92" i="15"/>
  <c r="T93" i="15"/>
  <c r="T94" i="15"/>
  <c r="T95" i="15"/>
  <c r="T96" i="15"/>
  <c r="T97" i="15"/>
  <c r="T98" i="15"/>
  <c r="T99" i="15"/>
  <c r="T100" i="15"/>
  <c r="T101" i="15"/>
  <c r="T102" i="15"/>
  <c r="T103" i="15"/>
  <c r="T104" i="15"/>
  <c r="T105" i="15"/>
  <c r="T106" i="15"/>
  <c r="T107" i="15"/>
  <c r="T108" i="15"/>
  <c r="T109" i="15"/>
  <c r="T110" i="15"/>
  <c r="T111" i="15"/>
  <c r="T112" i="15"/>
  <c r="T113" i="15"/>
  <c r="T114" i="15"/>
  <c r="T115" i="15"/>
  <c r="T116" i="15"/>
  <c r="T117" i="15"/>
  <c r="T118" i="15"/>
  <c r="T119" i="15"/>
  <c r="T120" i="15"/>
  <c r="T121" i="15"/>
  <c r="T122" i="15"/>
  <c r="T123" i="15"/>
  <c r="T124" i="15"/>
  <c r="T125" i="15"/>
  <c r="T126" i="15"/>
  <c r="T127" i="15"/>
  <c r="T128" i="15"/>
  <c r="T129" i="15"/>
  <c r="T130" i="15"/>
  <c r="T131" i="15"/>
  <c r="T132" i="15"/>
  <c r="T133" i="15"/>
  <c r="T134" i="15"/>
  <c r="T135" i="15"/>
  <c r="T136" i="15"/>
  <c r="T137" i="15"/>
  <c r="T138" i="15"/>
  <c r="T139" i="15"/>
  <c r="T140" i="15"/>
  <c r="T141" i="15"/>
  <c r="T142" i="15"/>
  <c r="T143" i="15"/>
  <c r="T144" i="15"/>
  <c r="T145" i="15"/>
  <c r="T146" i="15"/>
  <c r="T147" i="15"/>
  <c r="T148" i="15"/>
  <c r="T149" i="15"/>
  <c r="T150" i="15"/>
  <c r="T151" i="15"/>
  <c r="T152" i="15"/>
  <c r="T153" i="15"/>
  <c r="T154" i="15"/>
  <c r="T155" i="15"/>
  <c r="T156" i="15"/>
  <c r="T157" i="15"/>
  <c r="T158" i="15"/>
  <c r="T159" i="15"/>
  <c r="T160" i="15"/>
  <c r="T161" i="15"/>
  <c r="T162" i="15"/>
  <c r="T163" i="15"/>
  <c r="T164" i="15"/>
  <c r="T165" i="15"/>
  <c r="T166" i="15"/>
  <c r="T167" i="15"/>
  <c r="T168" i="15"/>
  <c r="T169" i="15"/>
  <c r="T170" i="15"/>
  <c r="T171" i="15"/>
  <c r="T172" i="15"/>
  <c r="T173" i="15"/>
  <c r="T174" i="15"/>
  <c r="T175" i="15"/>
  <c r="T176" i="15"/>
  <c r="T177" i="15"/>
  <c r="T178" i="15"/>
  <c r="T179" i="15"/>
  <c r="T180" i="15"/>
  <c r="T181" i="15"/>
  <c r="T182" i="15"/>
  <c r="T183" i="15"/>
  <c r="T184" i="15"/>
  <c r="T185" i="15"/>
  <c r="T186" i="15"/>
  <c r="T187" i="15"/>
  <c r="T188" i="15"/>
  <c r="T189" i="15"/>
  <c r="T190" i="15"/>
  <c r="T191" i="15"/>
  <c r="T192" i="15"/>
  <c r="T193" i="15"/>
  <c r="T194" i="15"/>
  <c r="T195" i="15"/>
  <c r="T196" i="15"/>
  <c r="T197" i="15"/>
  <c r="T198" i="15"/>
  <c r="T199" i="15"/>
  <c r="T200" i="15"/>
  <c r="T201" i="15"/>
  <c r="T202" i="15"/>
  <c r="T203" i="15"/>
  <c r="T204" i="15"/>
  <c r="T205" i="15"/>
  <c r="T206" i="15"/>
  <c r="T207" i="15"/>
  <c r="T208" i="15"/>
  <c r="T209" i="15"/>
  <c r="T210" i="15"/>
  <c r="T211" i="15"/>
  <c r="T212" i="15"/>
  <c r="T213" i="15"/>
  <c r="T214" i="15"/>
  <c r="T215" i="15"/>
  <c r="T216" i="15"/>
  <c r="T217" i="15"/>
  <c r="T218" i="15"/>
  <c r="T219" i="15"/>
  <c r="T220" i="15"/>
  <c r="T221" i="15"/>
  <c r="T222" i="15"/>
  <c r="T223" i="15"/>
  <c r="T224" i="15"/>
  <c r="T225" i="15"/>
  <c r="T226" i="15"/>
  <c r="T227" i="15"/>
  <c r="T228" i="15"/>
  <c r="T229" i="15"/>
  <c r="T230" i="15"/>
  <c r="T231" i="15"/>
  <c r="T232" i="15"/>
  <c r="T233" i="15"/>
  <c r="T234" i="15"/>
  <c r="T235" i="15"/>
  <c r="T236" i="15"/>
  <c r="T237" i="15"/>
  <c r="T238" i="15"/>
  <c r="T239" i="15"/>
  <c r="T240" i="15"/>
  <c r="T241" i="15"/>
  <c r="T242" i="15"/>
  <c r="T243" i="15"/>
  <c r="T244" i="15"/>
  <c r="T245" i="15"/>
  <c r="T246" i="15"/>
  <c r="T247" i="15"/>
  <c r="T248" i="15"/>
  <c r="T249" i="15"/>
  <c r="T250" i="15"/>
  <c r="T251" i="15"/>
  <c r="T252" i="15"/>
  <c r="T253" i="15"/>
  <c r="T254" i="15"/>
  <c r="T255" i="15"/>
  <c r="T256" i="15"/>
  <c r="T257" i="15"/>
  <c r="T258" i="15"/>
  <c r="T259" i="15"/>
  <c r="T260" i="15"/>
  <c r="T261" i="15"/>
  <c r="T262" i="15"/>
  <c r="T263" i="15"/>
  <c r="T264" i="15"/>
  <c r="T265" i="15"/>
  <c r="T266" i="15"/>
  <c r="T267" i="15"/>
  <c r="T268" i="15"/>
  <c r="T269" i="15"/>
  <c r="T270" i="15"/>
  <c r="T271" i="15"/>
  <c r="T272" i="15"/>
  <c r="T273" i="15"/>
  <c r="T274" i="15"/>
  <c r="T275" i="15"/>
  <c r="T276" i="15"/>
  <c r="T277" i="15"/>
  <c r="T278" i="15"/>
  <c r="T279" i="15"/>
  <c r="T280" i="15"/>
  <c r="T281" i="15"/>
  <c r="T282" i="15"/>
  <c r="T283" i="15"/>
  <c r="T284" i="15"/>
  <c r="T285" i="15"/>
  <c r="T286" i="15"/>
  <c r="T287" i="15"/>
  <c r="T288" i="15"/>
  <c r="T289" i="15"/>
  <c r="T290" i="15"/>
  <c r="T291" i="15"/>
  <c r="T292" i="15"/>
  <c r="T293" i="15"/>
  <c r="T294" i="15"/>
  <c r="T295" i="15"/>
  <c r="T296" i="15"/>
  <c r="T297" i="15"/>
  <c r="T298" i="15"/>
  <c r="T299" i="15"/>
  <c r="T300" i="15"/>
  <c r="T301" i="15"/>
  <c r="T302" i="15"/>
  <c r="T303" i="15"/>
  <c r="T304" i="15"/>
  <c r="T305" i="15"/>
  <c r="T306" i="15"/>
  <c r="T307" i="15"/>
  <c r="T308" i="15"/>
  <c r="T309" i="15"/>
  <c r="T310" i="15"/>
  <c r="T311" i="15"/>
  <c r="T312" i="15"/>
  <c r="T313" i="15"/>
  <c r="T314" i="15"/>
  <c r="T315" i="15"/>
  <c r="T316" i="15"/>
  <c r="T317" i="15"/>
  <c r="T318" i="15"/>
  <c r="T319" i="15"/>
  <c r="T320" i="15"/>
  <c r="T321" i="15"/>
  <c r="T322" i="15"/>
  <c r="T323" i="15"/>
  <c r="T324" i="15"/>
  <c r="T325" i="15"/>
  <c r="T326" i="15"/>
  <c r="T327" i="15"/>
  <c r="T328" i="15"/>
  <c r="T329" i="15"/>
  <c r="T330" i="15"/>
  <c r="T331" i="15"/>
  <c r="T332" i="15"/>
  <c r="T333" i="15"/>
  <c r="T334" i="15"/>
  <c r="T335" i="15"/>
  <c r="T336" i="15"/>
  <c r="T337" i="15"/>
  <c r="T338" i="15"/>
  <c r="T339" i="15"/>
  <c r="T340" i="15"/>
  <c r="T341" i="15"/>
  <c r="T342" i="15"/>
  <c r="T343" i="15"/>
  <c r="T344" i="15"/>
  <c r="T345" i="15"/>
  <c r="T346" i="15"/>
  <c r="T347" i="15"/>
  <c r="T348" i="15"/>
  <c r="T349" i="15"/>
  <c r="T350" i="15"/>
  <c r="T351" i="15"/>
  <c r="T352" i="15"/>
  <c r="T353" i="15"/>
  <c r="T354" i="15"/>
  <c r="T355" i="15"/>
  <c r="T356" i="15"/>
  <c r="T357" i="15"/>
  <c r="T358" i="15"/>
  <c r="T359" i="15"/>
  <c r="T360" i="15"/>
  <c r="T361" i="15"/>
  <c r="T362" i="15"/>
  <c r="T363" i="15"/>
  <c r="T364" i="15"/>
  <c r="T365" i="15"/>
  <c r="T366" i="15"/>
  <c r="T367" i="15"/>
  <c r="T368" i="15"/>
  <c r="T369" i="15"/>
  <c r="T370" i="15"/>
  <c r="T371" i="15"/>
  <c r="T372" i="15"/>
  <c r="T373" i="15"/>
  <c r="T374" i="15"/>
  <c r="T375" i="15"/>
  <c r="T376" i="15"/>
  <c r="T377" i="15"/>
  <c r="T378" i="15"/>
  <c r="T379" i="15"/>
  <c r="T380" i="15"/>
  <c r="T381" i="15"/>
  <c r="T382" i="15"/>
  <c r="T383" i="15"/>
  <c r="T384" i="15"/>
  <c r="T385" i="15"/>
  <c r="T386" i="15"/>
  <c r="T387" i="15"/>
  <c r="T388" i="15"/>
  <c r="T389" i="15"/>
  <c r="T390" i="15"/>
  <c r="T391" i="15"/>
  <c r="T392" i="15"/>
  <c r="T393" i="15"/>
  <c r="T394" i="15"/>
  <c r="T395" i="15"/>
  <c r="T396" i="15"/>
  <c r="T397" i="15"/>
  <c r="T398" i="15"/>
  <c r="T399" i="15"/>
  <c r="T400" i="15"/>
  <c r="T401" i="15"/>
  <c r="T402" i="15"/>
  <c r="T403" i="15"/>
  <c r="T404" i="15"/>
  <c r="T405" i="15"/>
  <c r="T406" i="15"/>
  <c r="T407" i="15"/>
  <c r="T408" i="15"/>
  <c r="T409" i="15"/>
  <c r="T410" i="15"/>
  <c r="T411" i="15"/>
  <c r="T412" i="15"/>
  <c r="T413" i="15"/>
  <c r="T414" i="15"/>
  <c r="T415" i="15"/>
  <c r="T416" i="15"/>
  <c r="T417" i="15"/>
  <c r="T418" i="15"/>
  <c r="T419" i="15"/>
  <c r="T420" i="15"/>
  <c r="T421" i="15"/>
  <c r="T422" i="15"/>
  <c r="T423" i="15"/>
  <c r="T424" i="15"/>
  <c r="T425" i="15"/>
  <c r="T426" i="15"/>
  <c r="T427" i="15"/>
  <c r="T428" i="15"/>
  <c r="T429" i="15"/>
  <c r="T430" i="15"/>
  <c r="T431" i="15"/>
  <c r="T432" i="15"/>
  <c r="T433" i="15"/>
  <c r="T434" i="15"/>
  <c r="T435" i="15"/>
  <c r="T436" i="15"/>
  <c r="T437" i="15"/>
  <c r="T438" i="15"/>
  <c r="T439" i="15"/>
  <c r="T440" i="15"/>
  <c r="T441" i="15"/>
  <c r="T442" i="15"/>
  <c r="T443" i="15"/>
  <c r="T444" i="15"/>
  <c r="T445" i="15"/>
  <c r="T446" i="15"/>
  <c r="T447" i="15"/>
  <c r="T448" i="15"/>
  <c r="T449" i="15"/>
  <c r="T450" i="15"/>
  <c r="T451" i="15"/>
  <c r="T452" i="15"/>
  <c r="T453" i="15"/>
  <c r="T454" i="15"/>
  <c r="T455" i="15"/>
  <c r="T456" i="15"/>
  <c r="T457" i="15"/>
  <c r="T458" i="15"/>
  <c r="T459" i="15"/>
  <c r="T460" i="15"/>
  <c r="T461" i="15"/>
  <c r="T462" i="15"/>
  <c r="T463" i="15"/>
  <c r="T464" i="15"/>
  <c r="T465" i="15"/>
  <c r="T466" i="15"/>
  <c r="T467" i="15"/>
  <c r="T468" i="15"/>
  <c r="T469" i="15"/>
  <c r="T470" i="15"/>
  <c r="T471" i="15"/>
  <c r="T472" i="15"/>
  <c r="T473" i="15"/>
  <c r="T474" i="15"/>
  <c r="T475" i="15"/>
  <c r="T476" i="15"/>
  <c r="T477" i="15"/>
  <c r="T478" i="15"/>
  <c r="T479" i="15"/>
  <c r="T480" i="15"/>
  <c r="T481" i="15"/>
  <c r="T482" i="15"/>
  <c r="T483" i="15"/>
  <c r="T484" i="15"/>
  <c r="T485" i="15"/>
  <c r="T486" i="15"/>
  <c r="T487" i="15"/>
  <c r="T488" i="15"/>
  <c r="T489" i="15"/>
  <c r="T490" i="15"/>
  <c r="T491" i="15"/>
  <c r="T492" i="15"/>
  <c r="T493" i="15"/>
  <c r="T494" i="15"/>
  <c r="T495" i="15"/>
  <c r="T496" i="15"/>
  <c r="T497" i="15"/>
  <c r="T498" i="15"/>
  <c r="T499" i="15"/>
  <c r="T500" i="15"/>
  <c r="T501" i="15"/>
  <c r="T502" i="15"/>
  <c r="T503" i="15"/>
  <c r="T504" i="15"/>
  <c r="T505" i="15"/>
  <c r="T506" i="15"/>
  <c r="T507" i="15"/>
  <c r="T508" i="15"/>
  <c r="T509" i="15"/>
  <c r="T510" i="15"/>
  <c r="T511" i="15"/>
  <c r="T512" i="15"/>
  <c r="T513" i="15"/>
  <c r="T514" i="15"/>
  <c r="T515" i="15"/>
  <c r="T516" i="15"/>
  <c r="T517" i="15"/>
  <c r="T518" i="15"/>
  <c r="T519" i="15"/>
  <c r="T520" i="15"/>
  <c r="T521" i="15"/>
  <c r="T522" i="15"/>
  <c r="T523" i="15"/>
  <c r="T524" i="15"/>
  <c r="T525" i="15"/>
  <c r="T526" i="15"/>
  <c r="T527" i="15"/>
  <c r="T528" i="15"/>
  <c r="T529" i="15"/>
  <c r="T530" i="15"/>
  <c r="T531" i="15"/>
  <c r="T532" i="15"/>
  <c r="T533" i="15"/>
  <c r="T5" i="15"/>
  <c r="T6" i="14"/>
  <c r="T7" i="14"/>
  <c r="T8" i="14"/>
  <c r="T9" i="14"/>
  <c r="T10" i="14"/>
  <c r="T11" i="14"/>
  <c r="T12" i="14"/>
  <c r="T13" i="14"/>
  <c r="T14" i="14"/>
  <c r="T15" i="14"/>
  <c r="T16" i="14"/>
  <c r="T17" i="14"/>
  <c r="T18" i="14"/>
  <c r="T19" i="14"/>
  <c r="T20" i="14"/>
  <c r="T21" i="14"/>
  <c r="T22" i="14"/>
  <c r="T23" i="14"/>
  <c r="T24" i="14"/>
  <c r="T25" i="14"/>
  <c r="T26" i="14"/>
  <c r="T27" i="14"/>
  <c r="T28" i="14"/>
  <c r="T29" i="14"/>
  <c r="T30" i="14"/>
  <c r="T31" i="14"/>
  <c r="T32" i="14"/>
  <c r="T33" i="14"/>
  <c r="T34" i="14"/>
  <c r="T35" i="14"/>
  <c r="T36" i="14"/>
  <c r="T37" i="14"/>
  <c r="T38" i="14"/>
  <c r="T39" i="14"/>
  <c r="T40" i="14"/>
  <c r="T41" i="14"/>
  <c r="T42" i="14"/>
  <c r="T43" i="14"/>
  <c r="T44" i="14"/>
  <c r="T45" i="14"/>
  <c r="T46" i="14"/>
  <c r="T47" i="14"/>
  <c r="T48" i="14"/>
  <c r="T49" i="14"/>
  <c r="T50" i="14"/>
  <c r="T51" i="14"/>
  <c r="T52" i="14"/>
  <c r="T53" i="14"/>
  <c r="T54" i="14"/>
  <c r="T55" i="14"/>
  <c r="T56" i="14"/>
  <c r="T57" i="14"/>
  <c r="T58" i="14"/>
  <c r="T59" i="14"/>
  <c r="T60" i="14"/>
  <c r="T61" i="14"/>
  <c r="T62" i="14"/>
  <c r="T63" i="14"/>
  <c r="T64" i="14"/>
  <c r="T65" i="14"/>
  <c r="T66" i="14"/>
  <c r="T67" i="14"/>
  <c r="T68" i="14"/>
  <c r="T69" i="14"/>
  <c r="T70" i="14"/>
  <c r="T71" i="14"/>
  <c r="T72" i="14"/>
  <c r="T73" i="14"/>
  <c r="T74" i="14"/>
  <c r="T75" i="14"/>
  <c r="T76" i="14"/>
  <c r="T77" i="14"/>
  <c r="T78" i="14"/>
  <c r="T79" i="14"/>
  <c r="T80" i="14"/>
  <c r="T81" i="14"/>
  <c r="T82" i="14"/>
  <c r="T83" i="14"/>
  <c r="T84" i="14"/>
  <c r="T85" i="14"/>
  <c r="T86" i="14"/>
  <c r="T87" i="14"/>
  <c r="T88" i="14"/>
  <c r="T89" i="14"/>
  <c r="T90" i="14"/>
  <c r="T91" i="14"/>
  <c r="T92" i="14"/>
  <c r="T93" i="14"/>
  <c r="T94" i="14"/>
  <c r="T95" i="14"/>
  <c r="T96" i="14"/>
  <c r="T97" i="14"/>
  <c r="T98" i="14"/>
  <c r="T99" i="14"/>
  <c r="T100" i="14"/>
  <c r="T101" i="14"/>
  <c r="T102" i="14"/>
  <c r="T103" i="14"/>
  <c r="T104" i="14"/>
  <c r="T105" i="14"/>
  <c r="T106" i="14"/>
  <c r="T107" i="14"/>
  <c r="T108" i="14"/>
  <c r="T109" i="14"/>
  <c r="T110" i="14"/>
  <c r="T111" i="14"/>
  <c r="T112" i="14"/>
  <c r="T113" i="14"/>
  <c r="T114" i="14"/>
  <c r="T115" i="14"/>
  <c r="T116" i="14"/>
  <c r="T117" i="14"/>
  <c r="T118" i="14"/>
  <c r="T119" i="14"/>
  <c r="T120" i="14"/>
  <c r="T121" i="14"/>
  <c r="T122" i="14"/>
  <c r="T123" i="14"/>
  <c r="T124" i="14"/>
  <c r="T125" i="14"/>
  <c r="T126" i="14"/>
  <c r="T127" i="14"/>
  <c r="T128" i="14"/>
  <c r="T129" i="14"/>
  <c r="T130" i="14"/>
  <c r="T131" i="14"/>
  <c r="T132" i="14"/>
  <c r="T133" i="14"/>
  <c r="T134" i="14"/>
  <c r="T135" i="14"/>
  <c r="T136" i="14"/>
  <c r="T137" i="14"/>
  <c r="T138" i="14"/>
  <c r="T139" i="14"/>
  <c r="T140" i="14"/>
  <c r="T141" i="14"/>
  <c r="T142" i="14"/>
  <c r="T143" i="14"/>
  <c r="T144" i="14"/>
  <c r="T145" i="14"/>
  <c r="T146" i="14"/>
  <c r="T147" i="14"/>
  <c r="T148" i="14"/>
  <c r="T149" i="14"/>
  <c r="T150" i="14"/>
  <c r="T151" i="14"/>
  <c r="T152" i="14"/>
  <c r="T153" i="14"/>
  <c r="T154" i="14"/>
  <c r="T155" i="14"/>
  <c r="T156" i="14"/>
  <c r="T157" i="14"/>
  <c r="T158" i="14"/>
  <c r="T159" i="14"/>
  <c r="T160" i="14"/>
  <c r="T161" i="14"/>
  <c r="T162" i="14"/>
  <c r="T5" i="14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30" i="15"/>
  <c r="M31" i="15"/>
  <c r="M32" i="15"/>
  <c r="M33" i="15"/>
  <c r="M34" i="15"/>
  <c r="M35" i="15"/>
  <c r="M36" i="15"/>
  <c r="M37" i="15"/>
  <c r="M38" i="15"/>
  <c r="M39" i="15"/>
  <c r="M40" i="15"/>
  <c r="M41" i="15"/>
  <c r="M42" i="15"/>
  <c r="M43" i="15"/>
  <c r="M44" i="15"/>
  <c r="M45" i="15"/>
  <c r="M46" i="15"/>
  <c r="M47" i="15"/>
  <c r="M48" i="15"/>
  <c r="M49" i="15"/>
  <c r="M50" i="15"/>
  <c r="M51" i="15"/>
  <c r="M52" i="15"/>
  <c r="M53" i="15"/>
  <c r="M54" i="15"/>
  <c r="M55" i="15"/>
  <c r="M56" i="15"/>
  <c r="M57" i="15"/>
  <c r="M58" i="15"/>
  <c r="M59" i="15"/>
  <c r="M60" i="15"/>
  <c r="M61" i="15"/>
  <c r="M62" i="15"/>
  <c r="M63" i="15"/>
  <c r="M64" i="15"/>
  <c r="M65" i="15"/>
  <c r="M66" i="15"/>
  <c r="M67" i="15"/>
  <c r="M68" i="15"/>
  <c r="M69" i="15"/>
  <c r="M70" i="15"/>
  <c r="M71" i="15"/>
  <c r="M72" i="15"/>
  <c r="M73" i="15"/>
  <c r="M74" i="15"/>
  <c r="M75" i="15"/>
  <c r="M76" i="15"/>
  <c r="M77" i="15"/>
  <c r="M78" i="15"/>
  <c r="M79" i="15"/>
  <c r="M80" i="15"/>
  <c r="M81" i="15"/>
  <c r="M82" i="15"/>
  <c r="M83" i="15"/>
  <c r="M84" i="15"/>
  <c r="M85" i="15"/>
  <c r="M86" i="15"/>
  <c r="M87" i="15"/>
  <c r="M88" i="15"/>
  <c r="M89" i="15"/>
  <c r="M90" i="15"/>
  <c r="M91" i="15"/>
  <c r="M92" i="15"/>
  <c r="M93" i="15"/>
  <c r="M94" i="15"/>
  <c r="M95" i="15"/>
  <c r="M96" i="15"/>
  <c r="M97" i="15"/>
  <c r="M98" i="15"/>
  <c r="M99" i="15"/>
  <c r="M100" i="15"/>
  <c r="M101" i="15"/>
  <c r="M102" i="15"/>
  <c r="M103" i="15"/>
  <c r="M104" i="15"/>
  <c r="M105" i="15"/>
  <c r="M106" i="15"/>
  <c r="M107" i="15"/>
  <c r="M108" i="15"/>
  <c r="M109" i="15"/>
  <c r="M110" i="15"/>
  <c r="M111" i="15"/>
  <c r="M112" i="15"/>
  <c r="M113" i="15"/>
  <c r="M114" i="15"/>
  <c r="M115" i="15"/>
  <c r="M116" i="15"/>
  <c r="M117" i="15"/>
  <c r="M118" i="15"/>
  <c r="M119" i="15"/>
  <c r="M120" i="15"/>
  <c r="M121" i="15"/>
  <c r="M122" i="15"/>
  <c r="M123" i="15"/>
  <c r="M124" i="15"/>
  <c r="M125" i="15"/>
  <c r="M126" i="15"/>
  <c r="M127" i="15"/>
  <c r="M128" i="15"/>
  <c r="M129" i="15"/>
  <c r="M130" i="15"/>
  <c r="M131" i="15"/>
  <c r="M132" i="15"/>
  <c r="M133" i="15"/>
  <c r="M134" i="15"/>
  <c r="M135" i="15"/>
  <c r="M136" i="15"/>
  <c r="M137" i="15"/>
  <c r="M138" i="15"/>
  <c r="M139" i="15"/>
  <c r="M140" i="15"/>
  <c r="M141" i="15"/>
  <c r="M142" i="15"/>
  <c r="M143" i="15"/>
  <c r="M144" i="15"/>
  <c r="M145" i="15"/>
  <c r="M146" i="15"/>
  <c r="M147" i="15"/>
  <c r="M148" i="15"/>
  <c r="M149" i="15"/>
  <c r="M150" i="15"/>
  <c r="M151" i="15"/>
  <c r="M152" i="15"/>
  <c r="M153" i="15"/>
  <c r="M154" i="15"/>
  <c r="M155" i="15"/>
  <c r="M156" i="15"/>
  <c r="M157" i="15"/>
  <c r="M158" i="15"/>
  <c r="M159" i="15"/>
  <c r="M160" i="15"/>
  <c r="M161" i="15"/>
  <c r="M162" i="15"/>
  <c r="M163" i="15"/>
  <c r="M164" i="15"/>
  <c r="M165" i="15"/>
  <c r="M166" i="15"/>
  <c r="M167" i="15"/>
  <c r="M168" i="15"/>
  <c r="M169" i="15"/>
  <c r="M170" i="15"/>
  <c r="M171" i="15"/>
  <c r="M172" i="15"/>
  <c r="M173" i="15"/>
  <c r="M174" i="15"/>
  <c r="M175" i="15"/>
  <c r="M176" i="15"/>
  <c r="M177" i="15"/>
  <c r="M178" i="15"/>
  <c r="M179" i="15"/>
  <c r="M180" i="15"/>
  <c r="M181" i="15"/>
  <c r="M182" i="15"/>
  <c r="M183" i="15"/>
  <c r="M184" i="15"/>
  <c r="M185" i="15"/>
  <c r="M186" i="15"/>
  <c r="M187" i="15"/>
  <c r="M188" i="15"/>
  <c r="M189" i="15"/>
  <c r="M190" i="15"/>
  <c r="M191" i="15"/>
  <c r="M192" i="15"/>
  <c r="M193" i="15"/>
  <c r="M194" i="15"/>
  <c r="M195" i="15"/>
  <c r="M196" i="15"/>
  <c r="M197" i="15"/>
  <c r="M198" i="15"/>
  <c r="M199" i="15"/>
  <c r="M200" i="15"/>
  <c r="M201" i="15"/>
  <c r="M202" i="15"/>
  <c r="M203" i="15"/>
  <c r="M204" i="15"/>
  <c r="M205" i="15"/>
  <c r="M206" i="15"/>
  <c r="M207" i="15"/>
  <c r="M208" i="15"/>
  <c r="M209" i="15"/>
  <c r="M210" i="15"/>
  <c r="M211" i="15"/>
  <c r="M212" i="15"/>
  <c r="M213" i="15"/>
  <c r="M214" i="15"/>
  <c r="M215" i="15"/>
  <c r="M216" i="15"/>
  <c r="M217" i="15"/>
  <c r="M218" i="15"/>
  <c r="M219" i="15"/>
  <c r="M220" i="15"/>
  <c r="M221" i="15"/>
  <c r="M222" i="15"/>
  <c r="M223" i="15"/>
  <c r="M224" i="15"/>
  <c r="M225" i="15"/>
  <c r="M226" i="15"/>
  <c r="M227" i="15"/>
  <c r="M228" i="15"/>
  <c r="M229" i="15"/>
  <c r="M230" i="15"/>
  <c r="M231" i="15"/>
  <c r="M232" i="15"/>
  <c r="M233" i="15"/>
  <c r="M234" i="15"/>
  <c r="M235" i="15"/>
  <c r="M236" i="15"/>
  <c r="M237" i="15"/>
  <c r="M238" i="15"/>
  <c r="M239" i="15"/>
  <c r="M240" i="15"/>
  <c r="M241" i="15"/>
  <c r="M242" i="15"/>
  <c r="M243" i="15"/>
  <c r="M244" i="15"/>
  <c r="M245" i="15"/>
  <c r="M246" i="15"/>
  <c r="M247" i="15"/>
  <c r="M248" i="15"/>
  <c r="M249" i="15"/>
  <c r="M250" i="15"/>
  <c r="M251" i="15"/>
  <c r="M252" i="15"/>
  <c r="M253" i="15"/>
  <c r="M254" i="15"/>
  <c r="M255" i="15"/>
  <c r="M256" i="15"/>
  <c r="M257" i="15"/>
  <c r="M258" i="15"/>
  <c r="M259" i="15"/>
  <c r="M260" i="15"/>
  <c r="M261" i="15"/>
  <c r="M262" i="15"/>
  <c r="M263" i="15"/>
  <c r="M264" i="15"/>
  <c r="M265" i="15"/>
  <c r="M266" i="15"/>
  <c r="M267" i="15"/>
  <c r="M268" i="15"/>
  <c r="M269" i="15"/>
  <c r="M270" i="15"/>
  <c r="M271" i="15"/>
  <c r="M272" i="15"/>
  <c r="M273" i="15"/>
  <c r="M274" i="15"/>
  <c r="M275" i="15"/>
  <c r="M276" i="15"/>
  <c r="M277" i="15"/>
  <c r="M278" i="15"/>
  <c r="M279" i="15"/>
  <c r="M280" i="15"/>
  <c r="M281" i="15"/>
  <c r="M282" i="15"/>
  <c r="M283" i="15"/>
  <c r="M284" i="15"/>
  <c r="M285" i="15"/>
  <c r="M286" i="15"/>
  <c r="M287" i="15"/>
  <c r="M288" i="15"/>
  <c r="M289" i="15"/>
  <c r="M290" i="15"/>
  <c r="M291" i="15"/>
  <c r="M292" i="15"/>
  <c r="M293" i="15"/>
  <c r="M294" i="15"/>
  <c r="M295" i="15"/>
  <c r="M296" i="15"/>
  <c r="M297" i="15"/>
  <c r="M298" i="15"/>
  <c r="M299" i="15"/>
  <c r="M300" i="15"/>
  <c r="M301" i="15"/>
  <c r="M302" i="15"/>
  <c r="M303" i="15"/>
  <c r="M304" i="15"/>
  <c r="M305" i="15"/>
  <c r="M306" i="15"/>
  <c r="M307" i="15"/>
  <c r="M308" i="15"/>
  <c r="M309" i="15"/>
  <c r="M310" i="15"/>
  <c r="M311" i="15"/>
  <c r="M312" i="15"/>
  <c r="M313" i="15"/>
  <c r="M314" i="15"/>
  <c r="M315" i="15"/>
  <c r="M316" i="15"/>
  <c r="M317" i="15"/>
  <c r="M318" i="15"/>
  <c r="M319" i="15"/>
  <c r="M320" i="15"/>
  <c r="M321" i="15"/>
  <c r="M322" i="15"/>
  <c r="M323" i="15"/>
  <c r="M324" i="15"/>
  <c r="M325" i="15"/>
  <c r="M326" i="15"/>
  <c r="M327" i="15"/>
  <c r="M328" i="15"/>
  <c r="M329" i="15"/>
  <c r="M330" i="15"/>
  <c r="M331" i="15"/>
  <c r="M332" i="15"/>
  <c r="M333" i="15"/>
  <c r="M334" i="15"/>
  <c r="M335" i="15"/>
  <c r="M336" i="15"/>
  <c r="M337" i="15"/>
  <c r="M338" i="15"/>
  <c r="M339" i="15"/>
  <c r="M340" i="15"/>
  <c r="M341" i="15"/>
  <c r="M342" i="15"/>
  <c r="M343" i="15"/>
  <c r="M344" i="15"/>
  <c r="M345" i="15"/>
  <c r="M346" i="15"/>
  <c r="M347" i="15"/>
  <c r="M348" i="15"/>
  <c r="M349" i="15"/>
  <c r="M350" i="15"/>
  <c r="M351" i="15"/>
  <c r="M352" i="15"/>
  <c r="M353" i="15"/>
  <c r="M354" i="15"/>
  <c r="M355" i="15"/>
  <c r="M356" i="15"/>
  <c r="M357" i="15"/>
  <c r="M358" i="15"/>
  <c r="M359" i="15"/>
  <c r="M360" i="15"/>
  <c r="M361" i="15"/>
  <c r="M362" i="15"/>
  <c r="M363" i="15"/>
  <c r="M364" i="15"/>
  <c r="M365" i="15"/>
  <c r="M366" i="15"/>
  <c r="M367" i="15"/>
  <c r="M368" i="15"/>
  <c r="M369" i="15"/>
  <c r="M370" i="15"/>
  <c r="M371" i="15"/>
  <c r="M372" i="15"/>
  <c r="M373" i="15"/>
  <c r="M374" i="15"/>
  <c r="M375" i="15"/>
  <c r="M376" i="15"/>
  <c r="M377" i="15"/>
  <c r="M378" i="15"/>
  <c r="M379" i="15"/>
  <c r="M380" i="15"/>
  <c r="M381" i="15"/>
  <c r="M382" i="15"/>
  <c r="M383" i="15"/>
  <c r="M384" i="15"/>
  <c r="M385" i="15"/>
  <c r="M386" i="15"/>
  <c r="M387" i="15"/>
  <c r="M388" i="15"/>
  <c r="M389" i="15"/>
  <c r="M390" i="15"/>
  <c r="M391" i="15"/>
  <c r="M392" i="15"/>
  <c r="M393" i="15"/>
  <c r="M394" i="15"/>
  <c r="M395" i="15"/>
  <c r="M396" i="15"/>
  <c r="M397" i="15"/>
  <c r="M398" i="15"/>
  <c r="M399" i="15"/>
  <c r="M400" i="15"/>
  <c r="M401" i="15"/>
  <c r="M402" i="15"/>
  <c r="M403" i="15"/>
  <c r="M404" i="15"/>
  <c r="M405" i="15"/>
  <c r="M406" i="15"/>
  <c r="M407" i="15"/>
  <c r="M408" i="15"/>
  <c r="M409" i="15"/>
  <c r="M410" i="15"/>
  <c r="M411" i="15"/>
  <c r="M412" i="15"/>
  <c r="M413" i="15"/>
  <c r="M414" i="15"/>
  <c r="M415" i="15"/>
  <c r="M416" i="15"/>
  <c r="M417" i="15"/>
  <c r="M418" i="15"/>
  <c r="M419" i="15"/>
  <c r="M420" i="15"/>
  <c r="M421" i="15"/>
  <c r="M422" i="15"/>
  <c r="M423" i="15"/>
  <c r="M424" i="15"/>
  <c r="M425" i="15"/>
  <c r="M426" i="15"/>
  <c r="M427" i="15"/>
  <c r="M428" i="15"/>
  <c r="M429" i="15"/>
  <c r="M430" i="15"/>
  <c r="M431" i="15"/>
  <c r="M432" i="15"/>
  <c r="M433" i="15"/>
  <c r="M434" i="15"/>
  <c r="M435" i="15"/>
  <c r="M436" i="15"/>
  <c r="M437" i="15"/>
  <c r="M438" i="15"/>
  <c r="M439" i="15"/>
  <c r="M440" i="15"/>
  <c r="M441" i="15"/>
  <c r="M442" i="15"/>
  <c r="M443" i="15"/>
  <c r="M444" i="15"/>
  <c r="M445" i="15"/>
  <c r="M446" i="15"/>
  <c r="M447" i="15"/>
  <c r="M448" i="15"/>
  <c r="M449" i="15"/>
  <c r="M450" i="15"/>
  <c r="M451" i="15"/>
  <c r="M452" i="15"/>
  <c r="M453" i="15"/>
  <c r="M454" i="15"/>
  <c r="M455" i="15"/>
  <c r="M456" i="15"/>
  <c r="M457" i="15"/>
  <c r="M458" i="15"/>
  <c r="M459" i="15"/>
  <c r="M460" i="15"/>
  <c r="M461" i="15"/>
  <c r="M462" i="15"/>
  <c r="M463" i="15"/>
  <c r="M464" i="15"/>
  <c r="M465" i="15"/>
  <c r="M466" i="15"/>
  <c r="M467" i="15"/>
  <c r="M468" i="15"/>
  <c r="M469" i="15"/>
  <c r="M470" i="15"/>
  <c r="M471" i="15"/>
  <c r="M472" i="15"/>
  <c r="M473" i="15"/>
  <c r="M474" i="15"/>
  <c r="M475" i="15"/>
  <c r="M476" i="15"/>
  <c r="M477" i="15"/>
  <c r="M478" i="15"/>
  <c r="M479" i="15"/>
  <c r="M480" i="15"/>
  <c r="M481" i="15"/>
  <c r="M482" i="15"/>
  <c r="M483" i="15"/>
  <c r="M484" i="15"/>
  <c r="M485" i="15"/>
  <c r="M486" i="15"/>
  <c r="M487" i="15"/>
  <c r="M488" i="15"/>
  <c r="M489" i="15"/>
  <c r="M490" i="15"/>
  <c r="M491" i="15"/>
  <c r="M492" i="15"/>
  <c r="M493" i="15"/>
  <c r="M494" i="15"/>
  <c r="M495" i="15"/>
  <c r="M496" i="15"/>
  <c r="M497" i="15"/>
  <c r="M498" i="15"/>
  <c r="M499" i="15"/>
  <c r="M500" i="15"/>
  <c r="M501" i="15"/>
  <c r="M502" i="15"/>
  <c r="M503" i="15"/>
  <c r="M504" i="15"/>
  <c r="M505" i="15"/>
  <c r="M506" i="15"/>
  <c r="M507" i="15"/>
  <c r="M508" i="15"/>
  <c r="M509" i="15"/>
  <c r="M510" i="15"/>
  <c r="M511" i="15"/>
  <c r="M512" i="15"/>
  <c r="M513" i="15"/>
  <c r="M514" i="15"/>
  <c r="M515" i="15"/>
  <c r="M516" i="15"/>
  <c r="M517" i="15"/>
  <c r="M518" i="15"/>
  <c r="M519" i="15"/>
  <c r="M520" i="15"/>
  <c r="M521" i="15"/>
  <c r="M522" i="15"/>
  <c r="M523" i="15"/>
  <c r="M524" i="15"/>
  <c r="M525" i="15"/>
  <c r="M526" i="15"/>
  <c r="M527" i="15"/>
  <c r="M528" i="15"/>
  <c r="M529" i="15"/>
  <c r="M530" i="15"/>
  <c r="M531" i="15"/>
  <c r="M532" i="15"/>
  <c r="M533" i="15"/>
  <c r="M534" i="15"/>
  <c r="M535" i="15"/>
  <c r="M536" i="15"/>
  <c r="M537" i="15"/>
  <c r="M538" i="15"/>
  <c r="M539" i="15"/>
  <c r="M540" i="15"/>
  <c r="M541" i="15"/>
  <c r="M542" i="15"/>
  <c r="M543" i="15"/>
  <c r="M544" i="15"/>
  <c r="M545" i="15"/>
  <c r="M546" i="15"/>
  <c r="M547" i="15"/>
  <c r="M548" i="15"/>
  <c r="M549" i="15"/>
  <c r="M550" i="15"/>
  <c r="M551" i="15"/>
  <c r="M552" i="15"/>
  <c r="M553" i="15"/>
  <c r="M554" i="15"/>
  <c r="M555" i="15"/>
  <c r="M556" i="15"/>
  <c r="M557" i="15"/>
  <c r="M558" i="15"/>
  <c r="M559" i="15"/>
  <c r="M560" i="15"/>
  <c r="M561" i="15"/>
  <c r="M562" i="15"/>
  <c r="M563" i="15"/>
  <c r="M564" i="15"/>
  <c r="M565" i="15"/>
  <c r="M566" i="15"/>
  <c r="M567" i="15"/>
  <c r="M568" i="15"/>
  <c r="M569" i="15"/>
  <c r="M570" i="15"/>
  <c r="M571" i="15"/>
  <c r="M572" i="15"/>
  <c r="M573" i="15"/>
  <c r="M574" i="15"/>
  <c r="M575" i="15"/>
  <c r="M576" i="15"/>
  <c r="M577" i="15"/>
  <c r="M578" i="15"/>
  <c r="M579" i="15"/>
  <c r="M580" i="15"/>
  <c r="M581" i="15"/>
  <c r="M582" i="15"/>
  <c r="M583" i="15"/>
  <c r="M584" i="15"/>
  <c r="M585" i="15"/>
  <c r="M586" i="15"/>
  <c r="M587" i="15"/>
  <c r="M588" i="15"/>
  <c r="M589" i="15"/>
  <c r="M590" i="15"/>
  <c r="M591" i="15"/>
  <c r="M592" i="15"/>
  <c r="M593" i="15"/>
  <c r="M594" i="15"/>
  <c r="M595" i="15"/>
  <c r="M596" i="15"/>
  <c r="M597" i="15"/>
  <c r="M598" i="15"/>
  <c r="M599" i="15"/>
  <c r="M600" i="15"/>
  <c r="M601" i="15"/>
  <c r="M602" i="15"/>
  <c r="M603" i="15"/>
  <c r="M604" i="15"/>
  <c r="M605" i="15"/>
  <c r="M606" i="15"/>
  <c r="M607" i="15"/>
  <c r="M608" i="15"/>
  <c r="M609" i="15"/>
  <c r="M610" i="15"/>
  <c r="M611" i="15"/>
  <c r="M612" i="15"/>
  <c r="M613" i="15"/>
  <c r="M614" i="15"/>
  <c r="M615" i="15"/>
  <c r="M616" i="15"/>
  <c r="M617" i="15"/>
  <c r="M618" i="15"/>
  <c r="M619" i="15"/>
  <c r="M620" i="15"/>
  <c r="M621" i="15"/>
  <c r="M622" i="15"/>
  <c r="M623" i="15"/>
  <c r="M624" i="15"/>
  <c r="M625" i="15"/>
  <c r="M626" i="15"/>
  <c r="M627" i="15"/>
  <c r="M628" i="15"/>
  <c r="M629" i="15"/>
  <c r="M630" i="15"/>
  <c r="M631" i="15"/>
  <c r="M632" i="15"/>
  <c r="M633" i="15"/>
  <c r="M634" i="15"/>
  <c r="M635" i="15"/>
  <c r="M636" i="15"/>
  <c r="M637" i="15"/>
  <c r="M638" i="15"/>
  <c r="M639" i="15"/>
  <c r="M640" i="15"/>
  <c r="M641" i="15"/>
  <c r="M642" i="15"/>
  <c r="M643" i="15"/>
  <c r="M644" i="15"/>
  <c r="M645" i="15"/>
  <c r="M646" i="15"/>
  <c r="M647" i="15"/>
  <c r="M648" i="15"/>
  <c r="M649" i="15"/>
  <c r="M650" i="15"/>
  <c r="M651" i="15"/>
  <c r="M652" i="15"/>
  <c r="M653" i="15"/>
  <c r="M654" i="15"/>
  <c r="M655" i="15"/>
  <c r="M656" i="15"/>
  <c r="M657" i="15"/>
  <c r="M658" i="15"/>
  <c r="M659" i="15"/>
  <c r="M660" i="15"/>
  <c r="M661" i="15"/>
  <c r="M662" i="15"/>
  <c r="M663" i="15"/>
  <c r="M664" i="15"/>
  <c r="M665" i="15"/>
  <c r="M666" i="15"/>
  <c r="M667" i="15"/>
  <c r="M668" i="15"/>
  <c r="M669" i="15"/>
  <c r="M670" i="15"/>
  <c r="M671" i="15"/>
  <c r="M672" i="15"/>
  <c r="M673" i="15"/>
  <c r="M674" i="15"/>
  <c r="M675" i="15"/>
  <c r="M676" i="15"/>
  <c r="M677" i="15"/>
  <c r="M678" i="15"/>
  <c r="M679" i="15"/>
  <c r="M680" i="15"/>
  <c r="M681" i="15"/>
  <c r="M682" i="15"/>
  <c r="M683" i="15"/>
  <c r="M684" i="15"/>
  <c r="M685" i="15"/>
  <c r="M686" i="15"/>
  <c r="M687" i="15"/>
  <c r="M688" i="15"/>
  <c r="M689" i="15"/>
  <c r="M690" i="15"/>
  <c r="M691" i="15"/>
  <c r="M692" i="15"/>
  <c r="M693" i="15"/>
  <c r="M694" i="15"/>
  <c r="M695" i="15"/>
  <c r="M696" i="15"/>
  <c r="M697" i="15"/>
  <c r="M698" i="15"/>
  <c r="M699" i="15"/>
  <c r="M700" i="15"/>
  <c r="M701" i="15"/>
  <c r="M702" i="15"/>
  <c r="M703" i="15"/>
  <c r="M704" i="15"/>
  <c r="M705" i="15"/>
  <c r="M706" i="15"/>
  <c r="M707" i="15"/>
  <c r="M708" i="15"/>
  <c r="M709" i="15"/>
  <c r="M710" i="15"/>
  <c r="M711" i="15"/>
  <c r="M712" i="15"/>
  <c r="M713" i="15"/>
  <c r="M714" i="15"/>
  <c r="M715" i="15"/>
  <c r="M716" i="15"/>
  <c r="M717" i="15"/>
  <c r="M718" i="15"/>
  <c r="M719" i="15"/>
  <c r="M720" i="15"/>
  <c r="M721" i="15"/>
  <c r="M722" i="15"/>
  <c r="M723" i="15"/>
  <c r="M724" i="15"/>
  <c r="M725" i="15"/>
  <c r="M726" i="15"/>
  <c r="M727" i="15"/>
  <c r="M728" i="15"/>
  <c r="M729" i="15"/>
  <c r="M730" i="15"/>
  <c r="M731" i="15"/>
  <c r="M732" i="15"/>
  <c r="M733" i="15"/>
  <c r="M734" i="15"/>
  <c r="M735" i="15"/>
  <c r="M736" i="15"/>
  <c r="M737" i="15"/>
  <c r="M738" i="15"/>
  <c r="M739" i="15"/>
  <c r="M740" i="15"/>
  <c r="M741" i="15"/>
  <c r="M742" i="15"/>
  <c r="M743" i="15"/>
  <c r="M744" i="15"/>
  <c r="M745" i="15"/>
  <c r="M746" i="15"/>
  <c r="M747" i="15"/>
  <c r="M748" i="15"/>
  <c r="M749" i="15"/>
  <c r="M750" i="15"/>
  <c r="M751" i="15"/>
  <c r="M752" i="15"/>
  <c r="M753" i="15"/>
  <c r="M754" i="15"/>
  <c r="M755" i="15"/>
  <c r="M756" i="15"/>
  <c r="M757" i="15"/>
  <c r="M758" i="15"/>
  <c r="M759" i="15"/>
  <c r="M760" i="15"/>
  <c r="M761" i="15"/>
  <c r="M762" i="15"/>
  <c r="M763" i="15"/>
  <c r="M764" i="15"/>
  <c r="M765" i="15"/>
  <c r="M766" i="15"/>
  <c r="M767" i="15"/>
  <c r="M768" i="15"/>
  <c r="M769" i="15"/>
  <c r="M770" i="15"/>
  <c r="M771" i="15"/>
  <c r="M772" i="15"/>
  <c r="M773" i="15"/>
  <c r="M774" i="15"/>
  <c r="M775" i="15"/>
  <c r="M776" i="15"/>
  <c r="M777" i="15"/>
  <c r="M778" i="15"/>
  <c r="M779" i="15"/>
  <c r="M780" i="15"/>
  <c r="M781" i="15"/>
  <c r="M782" i="15"/>
  <c r="M783" i="15"/>
  <c r="M784" i="15"/>
  <c r="M785" i="15"/>
  <c r="M786" i="15"/>
  <c r="M787" i="15"/>
  <c r="M788" i="15"/>
  <c r="M789" i="15"/>
  <c r="M790" i="15"/>
  <c r="M791" i="15"/>
  <c r="M792" i="15"/>
  <c r="M793" i="15"/>
  <c r="M794" i="15"/>
  <c r="M795" i="15"/>
  <c r="M796" i="15"/>
  <c r="M797" i="15"/>
  <c r="M798" i="15"/>
  <c r="M799" i="15"/>
  <c r="M800" i="15"/>
  <c r="M801" i="15"/>
  <c r="M802" i="15"/>
  <c r="M803" i="15"/>
  <c r="M804" i="15"/>
  <c r="M805" i="15"/>
  <c r="M806" i="15"/>
  <c r="M807" i="15"/>
  <c r="M808" i="15"/>
  <c r="M809" i="15"/>
  <c r="M810" i="15"/>
  <c r="M811" i="15"/>
  <c r="M812" i="15"/>
  <c r="M813" i="15"/>
  <c r="M814" i="15"/>
  <c r="M815" i="15"/>
  <c r="M816" i="15"/>
  <c r="M817" i="15"/>
  <c r="M818" i="15"/>
  <c r="M819" i="15"/>
  <c r="M820" i="15"/>
  <c r="M821" i="15"/>
  <c r="M822" i="15"/>
  <c r="M823" i="15"/>
  <c r="M824" i="15"/>
  <c r="M825" i="15"/>
  <c r="M826" i="15"/>
  <c r="M827" i="15"/>
  <c r="M828" i="15"/>
  <c r="M829" i="15"/>
  <c r="M830" i="15"/>
  <c r="M831" i="15"/>
  <c r="M832" i="15"/>
  <c r="M833" i="15"/>
  <c r="M834" i="15"/>
  <c r="M835" i="15"/>
  <c r="M836" i="15"/>
  <c r="M837" i="15"/>
  <c r="M838" i="15"/>
  <c r="M839" i="15"/>
  <c r="M840" i="15"/>
  <c r="M841" i="15"/>
  <c r="M842" i="15"/>
  <c r="M843" i="15"/>
  <c r="M844" i="15"/>
  <c r="M845" i="15"/>
  <c r="M846" i="15"/>
  <c r="M847" i="15"/>
  <c r="M848" i="15"/>
  <c r="M849" i="15"/>
  <c r="M850" i="15"/>
  <c r="M851" i="15"/>
  <c r="M852" i="15"/>
  <c r="M853" i="15"/>
  <c r="M854" i="15"/>
  <c r="M855" i="15"/>
  <c r="M856" i="15"/>
  <c r="M857" i="15"/>
  <c r="M858" i="15"/>
  <c r="M859" i="15"/>
  <c r="M860" i="15"/>
  <c r="M861" i="15"/>
  <c r="M862" i="15"/>
  <c r="M863" i="15"/>
  <c r="M864" i="15"/>
  <c r="M865" i="15"/>
  <c r="M866" i="15"/>
  <c r="M867" i="15"/>
  <c r="M868" i="15"/>
  <c r="M869" i="15"/>
  <c r="M870" i="15"/>
  <c r="M871" i="15"/>
  <c r="M872" i="15"/>
  <c r="M873" i="15"/>
  <c r="M874" i="15"/>
  <c r="M875" i="15"/>
  <c r="M876" i="15"/>
  <c r="M877" i="15"/>
  <c r="M878" i="15"/>
  <c r="M879" i="15"/>
  <c r="M880" i="15"/>
  <c r="M881" i="15"/>
  <c r="M882" i="15"/>
  <c r="M883" i="15"/>
  <c r="M884" i="15"/>
  <c r="M885" i="15"/>
  <c r="M886" i="15"/>
  <c r="M887" i="15"/>
  <c r="M888" i="15"/>
  <c r="M889" i="15"/>
  <c r="M890" i="15"/>
  <c r="M891" i="15"/>
  <c r="M892" i="15"/>
  <c r="M893" i="15"/>
  <c r="M894" i="15"/>
  <c r="M895" i="15"/>
  <c r="M896" i="15"/>
  <c r="M897" i="15"/>
  <c r="M898" i="15"/>
  <c r="M899" i="15"/>
  <c r="M900" i="15"/>
  <c r="M901" i="15"/>
  <c r="M902" i="15"/>
  <c r="M903" i="15"/>
  <c r="M904" i="15"/>
  <c r="M905" i="15"/>
  <c r="M906" i="15"/>
  <c r="M907" i="15"/>
  <c r="M908" i="15"/>
  <c r="M909" i="15"/>
  <c r="M910" i="15"/>
  <c r="M911" i="15"/>
  <c r="M912" i="15"/>
  <c r="M913" i="15"/>
  <c r="M914" i="15"/>
  <c r="M915" i="15"/>
  <c r="M916" i="15"/>
  <c r="M917" i="15"/>
  <c r="M918" i="15"/>
  <c r="M919" i="15"/>
  <c r="M920" i="15"/>
  <c r="M921" i="15"/>
  <c r="M922" i="15"/>
  <c r="M923" i="15"/>
  <c r="M924" i="15"/>
  <c r="M925" i="15"/>
  <c r="M926" i="15"/>
  <c r="M927" i="15"/>
  <c r="M928" i="15"/>
  <c r="M929" i="15"/>
  <c r="M930" i="15"/>
  <c r="M931" i="15"/>
  <c r="M932" i="15"/>
  <c r="M933" i="15"/>
  <c r="M934" i="15"/>
  <c r="M935" i="15"/>
  <c r="M936" i="15"/>
  <c r="M937" i="15"/>
  <c r="M938" i="15"/>
  <c r="M939" i="15"/>
  <c r="M940" i="15"/>
  <c r="M941" i="15"/>
  <c r="M942" i="15"/>
  <c r="M943" i="15"/>
  <c r="M944" i="15"/>
  <c r="M945" i="15"/>
  <c r="M946" i="15"/>
  <c r="M947" i="15"/>
  <c r="M948" i="15"/>
  <c r="M949" i="15"/>
  <c r="M950" i="15"/>
  <c r="M951" i="15"/>
  <c r="M952" i="15"/>
  <c r="M953" i="15"/>
  <c r="M954" i="15"/>
  <c r="M955" i="15"/>
  <c r="M956" i="15"/>
  <c r="M957" i="15"/>
  <c r="M958" i="15"/>
  <c r="M959" i="15"/>
  <c r="M960" i="15"/>
  <c r="M961" i="15"/>
  <c r="M962" i="15"/>
  <c r="M963" i="15"/>
  <c r="M964" i="15"/>
  <c r="M965" i="15"/>
  <c r="M966" i="15"/>
  <c r="M967" i="15"/>
  <c r="M968" i="15"/>
  <c r="M969" i="15"/>
  <c r="M970" i="15"/>
  <c r="M971" i="15"/>
  <c r="M972" i="15"/>
  <c r="M973" i="15"/>
  <c r="M974" i="15"/>
  <c r="M975" i="15"/>
  <c r="M976" i="15"/>
  <c r="M977" i="15"/>
  <c r="M978" i="15"/>
  <c r="M979" i="15"/>
  <c r="M980" i="15"/>
  <c r="M981" i="15"/>
  <c r="M982" i="15"/>
  <c r="M983" i="15"/>
  <c r="M984" i="15"/>
  <c r="M985" i="15"/>
  <c r="M986" i="15"/>
  <c r="M987" i="15"/>
  <c r="M988" i="15"/>
  <c r="M989" i="15"/>
  <c r="M990" i="15"/>
  <c r="M991" i="15"/>
  <c r="M992" i="15"/>
  <c r="M993" i="15"/>
  <c r="M994" i="15"/>
  <c r="M995" i="15"/>
  <c r="M996" i="15"/>
  <c r="M997" i="15"/>
  <c r="M998" i="15"/>
  <c r="M999" i="15"/>
  <c r="M1000" i="15"/>
  <c r="M1001" i="15"/>
  <c r="M1002" i="15"/>
  <c r="M1003" i="15"/>
  <c r="M1004" i="15"/>
  <c r="M1005" i="15"/>
  <c r="M1006" i="15"/>
  <c r="M1007" i="15"/>
  <c r="M1008" i="15"/>
  <c r="M1009" i="15"/>
  <c r="M1010" i="15"/>
  <c r="M1011" i="15"/>
  <c r="M1012" i="15"/>
  <c r="M1013" i="15"/>
  <c r="M1014" i="15"/>
  <c r="M1015" i="15"/>
  <c r="M1016" i="15"/>
  <c r="M1017" i="15"/>
  <c r="M1018" i="15"/>
  <c r="M1019" i="15"/>
  <c r="M1020" i="15"/>
  <c r="M1021" i="15"/>
  <c r="M1022" i="15"/>
  <c r="M1023" i="15"/>
  <c r="M1024" i="15"/>
  <c r="M1025" i="15"/>
  <c r="M1026" i="15"/>
  <c r="M1027" i="15"/>
  <c r="M1028" i="15"/>
  <c r="M1029" i="15"/>
  <c r="M1030" i="15"/>
  <c r="M1031" i="15"/>
  <c r="M1032" i="15"/>
  <c r="M1033" i="15"/>
  <c r="M1034" i="15"/>
  <c r="M1035" i="15"/>
  <c r="M1036" i="15"/>
  <c r="M1037" i="15"/>
  <c r="M1038" i="15"/>
  <c r="M1039" i="15"/>
  <c r="M1040" i="15"/>
  <c r="M1041" i="15"/>
  <c r="M1042" i="15"/>
  <c r="M1043" i="15"/>
  <c r="M1044" i="15"/>
  <c r="M1045" i="15"/>
  <c r="M1046" i="15"/>
  <c r="M1047" i="15"/>
  <c r="M1048" i="15"/>
  <c r="M1049" i="15"/>
  <c r="M1050" i="15"/>
  <c r="M1051" i="15"/>
  <c r="M1052" i="15"/>
  <c r="M1053" i="15"/>
  <c r="M1054" i="15"/>
  <c r="M1055" i="15"/>
  <c r="M1056" i="15"/>
  <c r="M1057" i="15"/>
  <c r="M1058" i="15"/>
  <c r="M1059" i="15"/>
  <c r="M1060" i="15"/>
  <c r="M1061" i="15"/>
  <c r="M1062" i="15"/>
  <c r="M1063" i="15"/>
  <c r="M1064" i="15"/>
  <c r="M1065" i="15"/>
  <c r="M1066" i="15"/>
  <c r="M1067" i="15"/>
  <c r="M1068" i="15"/>
  <c r="M1069" i="15"/>
  <c r="M1070" i="15"/>
  <c r="M1071" i="15"/>
  <c r="M1072" i="15"/>
  <c r="M1073" i="15"/>
  <c r="M1074" i="15"/>
  <c r="M1075" i="15"/>
  <c r="M1076" i="15"/>
  <c r="M1077" i="15"/>
  <c r="M1078" i="15"/>
  <c r="M1079" i="15"/>
  <c r="M1080" i="15"/>
  <c r="M1081" i="15"/>
  <c r="M1082" i="15"/>
  <c r="M1083" i="15"/>
  <c r="M1084" i="15"/>
  <c r="M1085" i="15"/>
  <c r="M1086" i="15"/>
  <c r="M1087" i="15"/>
  <c r="M1088" i="15"/>
  <c r="M1089" i="15"/>
  <c r="M1090" i="15"/>
  <c r="M1091" i="15"/>
  <c r="M1092" i="15"/>
  <c r="M1093" i="15"/>
  <c r="M1094" i="15"/>
  <c r="M1095" i="15"/>
  <c r="M1096" i="15"/>
  <c r="M1097" i="15"/>
  <c r="M1098" i="15"/>
  <c r="M1099" i="15"/>
  <c r="M1100" i="15"/>
  <c r="M1101" i="15"/>
  <c r="M1102" i="15"/>
  <c r="M1103" i="15"/>
  <c r="M1104" i="15"/>
  <c r="M1105" i="15"/>
  <c r="M1106" i="15"/>
  <c r="M1107" i="15"/>
  <c r="M1108" i="15"/>
  <c r="M1109" i="15"/>
  <c r="M1110" i="15"/>
  <c r="M1111" i="15"/>
  <c r="M1112" i="15"/>
  <c r="M1113" i="15"/>
  <c r="M1114" i="15"/>
  <c r="M1115" i="15"/>
  <c r="M1116" i="15"/>
  <c r="M1117" i="15"/>
  <c r="M1118" i="15"/>
  <c r="M1119" i="15"/>
  <c r="M1120" i="15"/>
  <c r="M1121" i="15"/>
  <c r="M1122" i="15"/>
  <c r="M1123" i="15"/>
  <c r="M1124" i="15"/>
  <c r="M1125" i="15"/>
  <c r="M1126" i="15"/>
  <c r="M1127" i="15"/>
  <c r="M1128" i="15"/>
  <c r="M1129" i="15"/>
  <c r="M1130" i="15"/>
  <c r="M1131" i="15"/>
  <c r="M1132" i="15"/>
  <c r="M1133" i="15"/>
  <c r="M1134" i="15"/>
  <c r="M1135" i="15"/>
  <c r="M1136" i="15"/>
  <c r="M1137" i="15"/>
  <c r="M1138" i="15"/>
  <c r="M1139" i="15"/>
  <c r="M1140" i="15"/>
  <c r="M1141" i="15"/>
  <c r="M1142" i="15"/>
  <c r="M1143" i="15"/>
  <c r="M1144" i="15"/>
  <c r="M1145" i="15"/>
  <c r="M1146" i="15"/>
  <c r="M1147" i="15"/>
  <c r="M1148" i="15"/>
  <c r="M1149" i="15"/>
  <c r="M1150" i="15"/>
  <c r="M1151" i="15"/>
  <c r="M1152" i="15"/>
  <c r="M1153" i="15"/>
  <c r="M1154" i="15"/>
  <c r="M1155" i="15"/>
  <c r="M1156" i="15"/>
  <c r="M1157" i="15"/>
  <c r="M1158" i="15"/>
  <c r="M1159" i="15"/>
  <c r="M1160" i="15"/>
  <c r="M1161" i="15"/>
  <c r="M1162" i="15"/>
  <c r="M1163" i="15"/>
  <c r="M1164" i="15"/>
  <c r="M1165" i="15"/>
  <c r="M1166" i="15"/>
  <c r="M1167" i="15"/>
  <c r="M1168" i="15"/>
  <c r="M1169" i="15"/>
  <c r="M1170" i="15"/>
  <c r="M1171" i="15"/>
  <c r="M1172" i="15"/>
  <c r="M1173" i="15"/>
  <c r="M1174" i="15"/>
  <c r="M1175" i="15"/>
  <c r="M1176" i="15"/>
  <c r="M1177" i="15"/>
  <c r="M1178" i="15"/>
  <c r="M1179" i="15"/>
  <c r="M1180" i="15"/>
  <c r="M1181" i="15"/>
  <c r="M1182" i="15"/>
  <c r="M1183" i="15"/>
  <c r="M1184" i="15"/>
  <c r="M1185" i="15"/>
  <c r="M1186" i="15"/>
  <c r="M1187" i="15"/>
  <c r="M1188" i="15"/>
  <c r="M1189" i="15"/>
  <c r="M1190" i="15"/>
  <c r="M1191" i="15"/>
  <c r="M1192" i="15"/>
  <c r="M1193" i="15"/>
  <c r="M1194" i="15"/>
  <c r="M1195" i="15"/>
  <c r="M1196" i="15"/>
  <c r="M1197" i="15"/>
  <c r="M1198" i="15"/>
  <c r="M1199" i="15"/>
  <c r="M1200" i="15"/>
  <c r="M1201" i="15"/>
  <c r="M1202" i="15"/>
  <c r="M1203" i="15"/>
  <c r="M1204" i="15"/>
  <c r="M1205" i="15"/>
  <c r="M1206" i="15"/>
  <c r="M1207" i="15"/>
  <c r="M1208" i="15"/>
  <c r="M1209" i="15"/>
  <c r="M1210" i="15"/>
  <c r="M1211" i="15"/>
  <c r="M1212" i="15"/>
  <c r="M1213" i="15"/>
  <c r="M1214" i="15"/>
  <c r="M1215" i="15"/>
  <c r="M1216" i="15"/>
  <c r="M1217" i="15"/>
  <c r="M1218" i="15"/>
  <c r="M1219" i="15"/>
  <c r="M1220" i="15"/>
  <c r="M1221" i="15"/>
  <c r="M1222" i="15"/>
  <c r="M1223" i="15"/>
  <c r="M1224" i="15"/>
  <c r="M1225" i="15"/>
  <c r="M1226" i="15"/>
  <c r="M1227" i="15"/>
  <c r="M1228" i="15"/>
  <c r="M1229" i="15"/>
  <c r="M1230" i="15"/>
  <c r="M1231" i="15"/>
  <c r="M1232" i="15"/>
  <c r="M1233" i="15"/>
  <c r="M1234" i="15"/>
  <c r="M1235" i="15"/>
  <c r="M1236" i="15"/>
  <c r="M1237" i="15"/>
  <c r="M1238" i="15"/>
  <c r="M1239" i="15"/>
  <c r="M1240" i="15"/>
  <c r="M1241" i="15"/>
  <c r="M1242" i="15"/>
  <c r="M1243" i="15"/>
  <c r="M1244" i="15"/>
  <c r="M1245" i="15"/>
  <c r="M1246" i="15"/>
  <c r="M1247" i="15"/>
  <c r="M1248" i="15"/>
  <c r="M1249" i="15"/>
  <c r="M1250" i="15"/>
  <c r="M1251" i="15"/>
  <c r="M1252" i="15"/>
  <c r="M1253" i="15"/>
  <c r="M1254" i="15"/>
  <c r="M1255" i="15"/>
  <c r="M1256" i="15"/>
  <c r="M1257" i="15"/>
  <c r="M1258" i="15"/>
  <c r="M1259" i="15"/>
  <c r="M1260" i="15"/>
  <c r="M1261" i="15"/>
  <c r="M1262" i="15"/>
  <c r="M1263" i="15"/>
  <c r="M1264" i="15"/>
  <c r="M1265" i="15"/>
  <c r="M1266" i="15"/>
  <c r="M1267" i="15"/>
  <c r="M1268" i="15"/>
  <c r="M1269" i="15"/>
  <c r="M1270" i="15"/>
  <c r="M1271" i="15"/>
  <c r="M1272" i="15"/>
  <c r="M1273" i="15"/>
  <c r="M1274" i="15"/>
  <c r="M1275" i="15"/>
  <c r="M1276" i="15"/>
  <c r="M1277" i="15"/>
  <c r="M1278" i="15"/>
  <c r="M1279" i="15"/>
  <c r="M1280" i="15"/>
  <c r="M1281" i="15"/>
  <c r="M1282" i="15"/>
  <c r="M1283" i="15"/>
  <c r="M1284" i="15"/>
  <c r="M1285" i="15"/>
  <c r="M1286" i="15"/>
  <c r="M1287" i="15"/>
  <c r="M1288" i="15"/>
  <c r="M1289" i="15"/>
  <c r="M1290" i="15"/>
  <c r="M1291" i="15"/>
  <c r="M1292" i="15"/>
  <c r="M1293" i="15"/>
  <c r="M1294" i="15"/>
  <c r="M1295" i="15"/>
  <c r="M1296" i="15"/>
  <c r="M1297" i="15"/>
  <c r="M1298" i="15"/>
  <c r="M1299" i="15"/>
  <c r="M1300" i="15"/>
  <c r="M1301" i="15"/>
  <c r="M1302" i="15"/>
  <c r="M1303" i="15"/>
  <c r="M1304" i="15"/>
  <c r="M1305" i="15"/>
  <c r="M1306" i="15"/>
  <c r="M1307" i="15"/>
  <c r="M1308" i="15"/>
  <c r="M1309" i="15"/>
  <c r="M1310" i="15"/>
  <c r="M1311" i="15"/>
  <c r="M1312" i="15"/>
  <c r="M1313" i="15"/>
  <c r="M1314" i="15"/>
  <c r="M1315" i="15"/>
  <c r="M1316" i="15"/>
  <c r="M1317" i="15"/>
  <c r="M1318" i="15"/>
  <c r="M1319" i="15"/>
  <c r="M1320" i="15"/>
  <c r="M1321" i="15"/>
  <c r="M1322" i="15"/>
  <c r="M1323" i="15"/>
  <c r="M1324" i="15"/>
  <c r="M1325" i="15"/>
  <c r="M1326" i="15"/>
  <c r="M1327" i="15"/>
  <c r="M1328" i="15"/>
  <c r="M1329" i="15"/>
  <c r="M1330" i="15"/>
  <c r="M1331" i="15"/>
  <c r="M1332" i="15"/>
  <c r="M1333" i="15"/>
  <c r="M1334" i="15"/>
  <c r="M1335" i="15"/>
  <c r="M1336" i="15"/>
  <c r="M1337" i="15"/>
  <c r="M1338" i="15"/>
  <c r="M1339" i="15"/>
  <c r="M1340" i="15"/>
  <c r="M1341" i="15"/>
  <c r="M1342" i="15"/>
  <c r="M1343" i="15"/>
  <c r="M1344" i="15"/>
  <c r="M1345" i="15"/>
  <c r="M1346" i="15"/>
  <c r="M1347" i="15"/>
  <c r="M1348" i="15"/>
  <c r="M1349" i="15"/>
  <c r="M1350" i="15"/>
  <c r="M1351" i="15"/>
  <c r="M1352" i="15"/>
  <c r="M1353" i="15"/>
  <c r="M1354" i="15"/>
  <c r="M1355" i="15"/>
  <c r="M1356" i="15"/>
  <c r="M1357" i="15"/>
  <c r="M1358" i="15"/>
  <c r="M1359" i="15"/>
  <c r="M1360" i="15"/>
  <c r="M1361" i="15"/>
  <c r="M1362" i="15"/>
  <c r="M1363" i="15"/>
  <c r="M1364" i="15"/>
  <c r="M1365" i="15"/>
  <c r="M1366" i="15"/>
  <c r="M1367" i="15"/>
  <c r="M1368" i="15"/>
  <c r="M1369" i="15"/>
  <c r="M1370" i="15"/>
  <c r="M1371" i="15"/>
  <c r="M1372" i="15"/>
  <c r="M1373" i="15"/>
  <c r="M1374" i="15"/>
  <c r="M1375" i="15"/>
  <c r="M1376" i="15"/>
  <c r="M1377" i="15"/>
  <c r="M1378" i="15"/>
  <c r="M1379" i="15"/>
  <c r="M1380" i="15"/>
  <c r="M1381" i="15"/>
  <c r="M1382" i="15"/>
  <c r="M1383" i="15"/>
  <c r="M1384" i="15"/>
  <c r="M1385" i="15"/>
  <c r="M1386" i="15"/>
  <c r="M1387" i="15"/>
  <c r="M1388" i="15"/>
  <c r="M1389" i="15"/>
  <c r="M1390" i="15"/>
  <c r="M1391" i="15"/>
  <c r="M1392" i="15"/>
  <c r="M1393" i="15"/>
  <c r="M1394" i="15"/>
  <c r="M1395" i="15"/>
  <c r="M1396" i="15"/>
  <c r="M1397" i="15"/>
  <c r="M1398" i="15"/>
  <c r="M1399" i="15"/>
  <c r="M1400" i="15"/>
  <c r="M1401" i="15"/>
  <c r="M1402" i="15"/>
  <c r="M1403" i="15"/>
  <c r="M1404" i="15"/>
  <c r="M1405" i="15"/>
  <c r="M1406" i="15"/>
  <c r="M1407" i="15"/>
  <c r="M1408" i="15"/>
  <c r="M1409" i="15"/>
  <c r="M1410" i="15"/>
  <c r="M1411" i="15"/>
  <c r="M1412" i="15"/>
  <c r="M1413" i="15"/>
  <c r="M1414" i="15"/>
  <c r="M1415" i="15"/>
  <c r="M1416" i="15"/>
  <c r="M1417" i="15"/>
  <c r="M1418" i="15"/>
  <c r="M1419" i="15"/>
  <c r="M1420" i="15"/>
  <c r="M1421" i="15"/>
  <c r="M1422" i="15"/>
  <c r="M1423" i="15"/>
  <c r="M1424" i="15"/>
  <c r="M1425" i="15"/>
  <c r="M1426" i="15"/>
  <c r="M1427" i="15"/>
  <c r="M1428" i="15"/>
  <c r="M1429" i="15"/>
  <c r="M1430" i="15"/>
  <c r="M1431" i="15"/>
  <c r="M1432" i="15"/>
  <c r="M1433" i="15"/>
  <c r="M1434" i="15"/>
  <c r="M1435" i="15"/>
  <c r="M1436" i="15"/>
  <c r="M1437" i="15"/>
  <c r="M1438" i="15"/>
  <c r="M1439" i="15"/>
  <c r="M1440" i="15"/>
  <c r="M1441" i="15"/>
  <c r="M1442" i="15"/>
  <c r="M1443" i="15"/>
  <c r="M1444" i="15"/>
  <c r="M1445" i="15"/>
  <c r="M1446" i="15"/>
  <c r="M1447" i="15"/>
  <c r="M1448" i="15"/>
  <c r="M1449" i="15"/>
  <c r="M1450" i="15"/>
  <c r="M1451" i="15"/>
  <c r="M1452" i="15"/>
  <c r="M1453" i="15"/>
  <c r="M1454" i="15"/>
  <c r="M1455" i="15"/>
  <c r="M1456" i="15"/>
  <c r="M1457" i="15"/>
  <c r="M1458" i="15"/>
  <c r="M1459" i="15"/>
  <c r="M1460" i="15"/>
  <c r="M1461" i="15"/>
  <c r="M1462" i="15"/>
  <c r="M1463" i="15"/>
  <c r="M1464" i="15"/>
  <c r="M1465" i="15"/>
  <c r="M1466" i="15"/>
  <c r="M1467" i="15"/>
  <c r="M1468" i="15"/>
  <c r="M1469" i="15"/>
  <c r="M1470" i="15"/>
  <c r="M1471" i="15"/>
  <c r="M1472" i="15"/>
  <c r="M1473" i="15"/>
  <c r="M1474" i="15"/>
  <c r="M1475" i="15"/>
  <c r="M1476" i="15"/>
  <c r="M1477" i="15"/>
  <c r="M1478" i="15"/>
  <c r="M1479" i="15"/>
  <c r="M1480" i="15"/>
  <c r="M1481" i="15"/>
  <c r="M1482" i="15"/>
  <c r="M1483" i="15"/>
  <c r="M1484" i="15"/>
  <c r="M1485" i="15"/>
  <c r="M1486" i="15"/>
  <c r="M1487" i="15"/>
  <c r="M1488" i="15"/>
  <c r="M1489" i="15"/>
  <c r="M1490" i="15"/>
  <c r="M1491" i="15"/>
  <c r="M1492" i="15"/>
  <c r="M1493" i="15"/>
  <c r="M1494" i="15"/>
  <c r="M1495" i="15"/>
  <c r="M1496" i="15"/>
  <c r="M1497" i="15"/>
  <c r="M1498" i="15"/>
  <c r="M1499" i="15"/>
  <c r="M1500" i="15"/>
  <c r="M1501" i="15"/>
  <c r="M1502" i="15"/>
  <c r="M1503" i="15"/>
  <c r="M1504" i="15"/>
  <c r="M1505" i="15"/>
  <c r="M1506" i="15"/>
  <c r="M1507" i="15"/>
  <c r="M1508" i="15"/>
  <c r="M1509" i="15"/>
  <c r="M1510" i="15"/>
  <c r="M1511" i="15"/>
  <c r="M1512" i="15"/>
  <c r="M1513" i="15"/>
  <c r="M1514" i="15"/>
  <c r="M1515" i="15"/>
  <c r="M1516" i="15"/>
  <c r="M1517" i="15"/>
  <c r="M1518" i="15"/>
  <c r="M1519" i="15"/>
  <c r="M1520" i="15"/>
  <c r="M1521" i="15"/>
  <c r="M1522" i="15"/>
  <c r="M1523" i="15"/>
  <c r="M1524" i="15"/>
  <c r="M1525" i="15"/>
  <c r="M1526" i="15"/>
  <c r="M1527" i="15"/>
  <c r="M1528" i="15"/>
  <c r="M1529" i="15"/>
  <c r="M1530" i="15"/>
  <c r="M1531" i="15"/>
  <c r="M1532" i="15"/>
  <c r="M1533" i="15"/>
  <c r="M1534" i="15"/>
  <c r="M1535" i="15"/>
  <c r="M1536" i="15"/>
  <c r="M1537" i="15"/>
  <c r="M1538" i="15"/>
  <c r="M1539" i="15"/>
  <c r="M1540" i="15"/>
  <c r="M1541" i="15"/>
  <c r="M1542" i="15"/>
  <c r="M1543" i="15"/>
  <c r="M1544" i="15"/>
  <c r="M1545" i="15"/>
  <c r="M1546" i="15"/>
  <c r="M1547" i="15"/>
  <c r="M1548" i="15"/>
  <c r="M1549" i="15"/>
  <c r="M1550" i="15"/>
  <c r="M1551" i="15"/>
  <c r="M1552" i="15"/>
  <c r="M1553" i="15"/>
  <c r="M1554" i="15"/>
  <c r="M1555" i="15"/>
  <c r="M1556" i="15"/>
  <c r="M1557" i="15"/>
  <c r="M1558" i="15"/>
  <c r="M1559" i="15"/>
  <c r="M1560" i="15"/>
  <c r="M1561" i="15"/>
  <c r="M1562" i="15"/>
  <c r="M1563" i="15"/>
  <c r="M1564" i="15"/>
  <c r="M1565" i="15"/>
  <c r="M1566" i="15"/>
  <c r="M1567" i="15"/>
  <c r="M1568" i="15"/>
  <c r="M1569" i="15"/>
  <c r="M1570" i="15"/>
  <c r="M1571" i="15"/>
  <c r="M1572" i="15"/>
  <c r="M1573" i="15"/>
  <c r="M1574" i="15"/>
  <c r="M1575" i="15"/>
  <c r="M1576" i="15"/>
  <c r="M1577" i="15"/>
  <c r="M1578" i="15"/>
  <c r="M1579" i="15"/>
  <c r="M1580" i="15"/>
  <c r="M1581" i="15"/>
  <c r="M1582" i="15"/>
  <c r="M1583" i="15"/>
  <c r="M1584" i="15"/>
  <c r="M1585" i="15"/>
  <c r="M1586" i="15"/>
  <c r="M1587" i="15"/>
  <c r="M1588" i="15"/>
  <c r="M1589" i="15"/>
  <c r="M1590" i="15"/>
  <c r="M1591" i="15"/>
  <c r="M1592" i="15"/>
  <c r="M1593" i="15"/>
  <c r="M1594" i="15"/>
  <c r="M1595" i="15"/>
  <c r="M1596" i="15"/>
  <c r="M1597" i="15"/>
  <c r="M1598" i="15"/>
  <c r="M1599" i="15"/>
  <c r="M1600" i="15"/>
  <c r="M1601" i="15"/>
  <c r="M1602" i="15"/>
  <c r="M1603" i="15"/>
  <c r="M1604" i="15"/>
  <c r="M1605" i="15"/>
  <c r="M1606" i="15"/>
  <c r="M1607" i="15"/>
  <c r="M1608" i="15"/>
  <c r="M1609" i="15"/>
  <c r="M1610" i="15"/>
  <c r="M1611" i="15"/>
  <c r="M1612" i="15"/>
  <c r="M1613" i="15"/>
  <c r="M1614" i="15"/>
  <c r="M1615" i="15"/>
  <c r="M1616" i="15"/>
  <c r="M1617" i="15"/>
  <c r="M1618" i="15"/>
  <c r="M1619" i="15"/>
  <c r="M1620" i="15"/>
  <c r="M1621" i="15"/>
  <c r="M1622" i="15"/>
  <c r="M1623" i="15"/>
  <c r="M1624" i="15"/>
  <c r="M1625" i="15"/>
  <c r="M1626" i="15"/>
  <c r="M1627" i="15"/>
  <c r="M1628" i="15"/>
  <c r="M1629" i="15"/>
  <c r="M1630" i="15"/>
  <c r="M1631" i="15"/>
  <c r="M1632" i="15"/>
  <c r="M1633" i="15"/>
  <c r="M1634" i="15"/>
  <c r="M1635" i="15"/>
  <c r="M1636" i="15"/>
  <c r="M1637" i="15"/>
  <c r="M1638" i="15"/>
  <c r="M1639" i="15"/>
  <c r="M5" i="15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M19" i="14"/>
  <c r="M20" i="14"/>
  <c r="M21" i="14"/>
  <c r="M22" i="14"/>
  <c r="M23" i="14"/>
  <c r="M24" i="14"/>
  <c r="M25" i="14"/>
  <c r="M26" i="14"/>
  <c r="M27" i="14"/>
  <c r="M28" i="14"/>
  <c r="M29" i="14"/>
  <c r="M30" i="14"/>
  <c r="M31" i="14"/>
  <c r="M32" i="14"/>
  <c r="M33" i="14"/>
  <c r="M34" i="14"/>
  <c r="M35" i="14"/>
  <c r="M36" i="14"/>
  <c r="M37" i="14"/>
  <c r="M38" i="14"/>
  <c r="M39" i="14"/>
  <c r="M40" i="14"/>
  <c r="M41" i="14"/>
  <c r="M42" i="14"/>
  <c r="M43" i="14"/>
  <c r="M44" i="14"/>
  <c r="M45" i="14"/>
  <c r="M46" i="14"/>
  <c r="M47" i="14"/>
  <c r="M48" i="14"/>
  <c r="M49" i="14"/>
  <c r="M50" i="14"/>
  <c r="M51" i="14"/>
  <c r="M52" i="14"/>
  <c r="M53" i="14"/>
  <c r="M54" i="14"/>
  <c r="M55" i="14"/>
  <c r="M56" i="14"/>
  <c r="M57" i="14"/>
  <c r="M58" i="14"/>
  <c r="M59" i="14"/>
  <c r="M60" i="14"/>
  <c r="M61" i="14"/>
  <c r="M62" i="14"/>
  <c r="M63" i="14"/>
  <c r="M64" i="14"/>
  <c r="M65" i="14"/>
  <c r="M66" i="14"/>
  <c r="M67" i="14"/>
  <c r="M68" i="14"/>
  <c r="M69" i="14"/>
  <c r="M70" i="14"/>
  <c r="M71" i="14"/>
  <c r="M72" i="14"/>
  <c r="M73" i="14"/>
  <c r="M74" i="14"/>
  <c r="M75" i="14"/>
  <c r="M76" i="14"/>
  <c r="M77" i="14"/>
  <c r="M78" i="14"/>
  <c r="M79" i="14"/>
  <c r="M80" i="14"/>
  <c r="M81" i="14"/>
  <c r="M82" i="14"/>
  <c r="M83" i="14"/>
  <c r="M84" i="14"/>
  <c r="M85" i="14"/>
  <c r="M86" i="14"/>
  <c r="M87" i="14"/>
  <c r="M88" i="14"/>
  <c r="M89" i="14"/>
  <c r="M90" i="14"/>
  <c r="M91" i="14"/>
  <c r="M92" i="14"/>
  <c r="M93" i="14"/>
  <c r="M94" i="14"/>
  <c r="M95" i="14"/>
  <c r="M96" i="14"/>
  <c r="M97" i="14"/>
  <c r="M98" i="14"/>
  <c r="M99" i="14"/>
  <c r="M100" i="14"/>
  <c r="M101" i="14"/>
  <c r="M102" i="14"/>
  <c r="M103" i="14"/>
  <c r="M104" i="14"/>
  <c r="M105" i="14"/>
  <c r="M106" i="14"/>
  <c r="M107" i="14"/>
  <c r="M108" i="14"/>
  <c r="M109" i="14"/>
  <c r="M110" i="14"/>
  <c r="M111" i="14"/>
  <c r="M112" i="14"/>
  <c r="M113" i="14"/>
  <c r="M114" i="14"/>
  <c r="M115" i="14"/>
  <c r="M116" i="14"/>
  <c r="M117" i="14"/>
  <c r="M118" i="14"/>
  <c r="M119" i="14"/>
  <c r="M120" i="14"/>
  <c r="M121" i="14"/>
  <c r="M122" i="14"/>
  <c r="M123" i="14"/>
  <c r="M124" i="14"/>
  <c r="M125" i="14"/>
  <c r="M126" i="14"/>
  <c r="M127" i="14"/>
  <c r="M128" i="14"/>
  <c r="M129" i="14"/>
  <c r="M130" i="14"/>
  <c r="M131" i="14"/>
  <c r="M132" i="14"/>
  <c r="M133" i="14"/>
  <c r="M134" i="14"/>
  <c r="M135" i="14"/>
  <c r="M136" i="14"/>
  <c r="M137" i="14"/>
  <c r="M138" i="14"/>
  <c r="M139" i="14"/>
  <c r="M140" i="14"/>
  <c r="M141" i="14"/>
  <c r="M142" i="14"/>
  <c r="M143" i="14"/>
  <c r="M144" i="14"/>
  <c r="M145" i="14"/>
  <c r="M146" i="14"/>
  <c r="M147" i="14"/>
  <c r="M148" i="14"/>
  <c r="M149" i="14"/>
  <c r="M150" i="14"/>
  <c r="M151" i="14"/>
  <c r="M152" i="14"/>
  <c r="M153" i="14"/>
  <c r="M154" i="14"/>
  <c r="M155" i="14"/>
  <c r="M156" i="14"/>
  <c r="M157" i="14"/>
  <c r="M158" i="14"/>
  <c r="M159" i="14"/>
  <c r="M160" i="14"/>
  <c r="M161" i="14"/>
  <c r="M162" i="14"/>
  <c r="M163" i="14"/>
  <c r="M164" i="14"/>
  <c r="M165" i="14"/>
  <c r="M166" i="14"/>
  <c r="M167" i="14"/>
  <c r="M168" i="14"/>
  <c r="M169" i="14"/>
  <c r="M170" i="14"/>
  <c r="M171" i="14"/>
  <c r="M172" i="14"/>
  <c r="M173" i="14"/>
  <c r="M174" i="14"/>
  <c r="M175" i="14"/>
  <c r="M176" i="14"/>
  <c r="M177" i="14"/>
  <c r="M178" i="14"/>
  <c r="M179" i="14"/>
  <c r="M180" i="14"/>
  <c r="M181" i="14"/>
  <c r="M182" i="14"/>
  <c r="M183" i="14"/>
  <c r="M184" i="14"/>
  <c r="M185" i="14"/>
  <c r="M186" i="14"/>
  <c r="M187" i="14"/>
  <c r="M188" i="14"/>
  <c r="M189" i="14"/>
  <c r="M190" i="14"/>
  <c r="M191" i="14"/>
  <c r="M192" i="14"/>
  <c r="M193" i="14"/>
  <c r="M194" i="14"/>
  <c r="M195" i="14"/>
  <c r="M196" i="14"/>
  <c r="M197" i="14"/>
  <c r="M198" i="14"/>
  <c r="M199" i="14"/>
  <c r="M200" i="14"/>
  <c r="M201" i="14"/>
  <c r="M202" i="14"/>
  <c r="M203" i="14"/>
  <c r="M204" i="14"/>
  <c r="M205" i="14"/>
  <c r="M206" i="14"/>
  <c r="M207" i="14"/>
  <c r="M208" i="14"/>
  <c r="M209" i="14"/>
  <c r="M210" i="14"/>
  <c r="M211" i="14"/>
  <c r="M212" i="14"/>
  <c r="M213" i="14"/>
  <c r="M214" i="14"/>
  <c r="M215" i="14"/>
  <c r="M216" i="14"/>
  <c r="M217" i="14"/>
  <c r="M218" i="14"/>
  <c r="M219" i="14"/>
  <c r="M220" i="14"/>
  <c r="M221" i="14"/>
  <c r="M222" i="14"/>
  <c r="M223" i="14"/>
  <c r="M224" i="14"/>
  <c r="M225" i="14"/>
  <c r="M226" i="14"/>
  <c r="M227" i="14"/>
  <c r="M228" i="14"/>
  <c r="M229" i="14"/>
  <c r="M230" i="14"/>
  <c r="M231" i="14"/>
  <c r="M232" i="14"/>
  <c r="M233" i="14"/>
  <c r="M234" i="14"/>
  <c r="M235" i="14"/>
  <c r="M236" i="14"/>
  <c r="M237" i="14"/>
  <c r="M238" i="14"/>
  <c r="M239" i="14"/>
  <c r="M240" i="14"/>
  <c r="M241" i="14"/>
  <c r="M242" i="14"/>
  <c r="M243" i="14"/>
  <c r="M244" i="14"/>
  <c r="M245" i="14"/>
  <c r="M246" i="14"/>
  <c r="M247" i="14"/>
  <c r="M248" i="14"/>
  <c r="M249" i="14"/>
  <c r="M250" i="14"/>
  <c r="M251" i="14"/>
  <c r="M252" i="14"/>
  <c r="M253" i="14"/>
  <c r="M254" i="14"/>
  <c r="M255" i="14"/>
  <c r="M256" i="14"/>
  <c r="M257" i="14"/>
  <c r="M258" i="14"/>
  <c r="M259" i="14"/>
  <c r="M260" i="14"/>
  <c r="M261" i="14"/>
  <c r="M262" i="14"/>
  <c r="M263" i="14"/>
  <c r="M264" i="14"/>
  <c r="M265" i="14"/>
  <c r="M266" i="14"/>
  <c r="M267" i="14"/>
  <c r="M268" i="14"/>
  <c r="M269" i="14"/>
  <c r="M270" i="14"/>
  <c r="M271" i="14"/>
  <c r="M272" i="14"/>
  <c r="M273" i="14"/>
  <c r="M274" i="14"/>
  <c r="M275" i="14"/>
  <c r="M276" i="14"/>
  <c r="M277" i="14"/>
  <c r="M278" i="14"/>
  <c r="M279" i="14"/>
  <c r="M280" i="14"/>
  <c r="M281" i="14"/>
  <c r="M282" i="14"/>
  <c r="M283" i="14"/>
  <c r="M284" i="14"/>
  <c r="M285" i="14"/>
  <c r="M286" i="14"/>
  <c r="M287" i="14"/>
  <c r="M288" i="14"/>
  <c r="M289" i="14"/>
  <c r="M290" i="14"/>
  <c r="M291" i="14"/>
  <c r="M292" i="14"/>
  <c r="M293" i="14"/>
  <c r="M294" i="14"/>
  <c r="M295" i="14"/>
  <c r="M296" i="14"/>
  <c r="M297" i="14"/>
  <c r="M298" i="14"/>
  <c r="M299" i="14"/>
  <c r="M300" i="14"/>
  <c r="M301" i="14"/>
  <c r="M302" i="14"/>
  <c r="M303" i="14"/>
  <c r="M304" i="14"/>
  <c r="M305" i="14"/>
  <c r="M306" i="14"/>
  <c r="M307" i="14"/>
  <c r="M308" i="14"/>
  <c r="M309" i="14"/>
  <c r="M310" i="14"/>
  <c r="M311" i="14"/>
  <c r="M312" i="14"/>
  <c r="M313" i="14"/>
  <c r="M314" i="14"/>
  <c r="M315" i="14"/>
  <c r="M316" i="14"/>
  <c r="M317" i="14"/>
  <c r="M318" i="14"/>
  <c r="M319" i="14"/>
  <c r="M320" i="14"/>
  <c r="M321" i="14"/>
  <c r="M322" i="14"/>
  <c r="M323" i="14"/>
  <c r="M324" i="14"/>
  <c r="M325" i="14"/>
  <c r="M326" i="14"/>
  <c r="M327" i="14"/>
  <c r="M328" i="14"/>
  <c r="M329" i="14"/>
  <c r="M330" i="14"/>
  <c r="M331" i="14"/>
  <c r="M332" i="14"/>
  <c r="M333" i="14"/>
  <c r="M334" i="14"/>
  <c r="M335" i="14"/>
  <c r="M336" i="14"/>
  <c r="M337" i="14"/>
  <c r="M338" i="14"/>
  <c r="M339" i="14"/>
  <c r="M340" i="14"/>
  <c r="M341" i="14"/>
  <c r="M342" i="14"/>
  <c r="M343" i="14"/>
  <c r="M344" i="14"/>
  <c r="M345" i="14"/>
  <c r="M346" i="14"/>
  <c r="M347" i="14"/>
  <c r="M348" i="14"/>
  <c r="M349" i="14"/>
  <c r="M350" i="14"/>
  <c r="M351" i="14"/>
  <c r="M352" i="14"/>
  <c r="M353" i="14"/>
  <c r="M354" i="14"/>
  <c r="M355" i="14"/>
  <c r="M356" i="14"/>
  <c r="M357" i="14"/>
  <c r="M358" i="14"/>
  <c r="M359" i="14"/>
  <c r="M360" i="14"/>
  <c r="M361" i="14"/>
  <c r="M362" i="14"/>
  <c r="M363" i="14"/>
  <c r="M364" i="14"/>
  <c r="M365" i="14"/>
  <c r="M366" i="14"/>
  <c r="M367" i="14"/>
  <c r="M368" i="14"/>
  <c r="M369" i="14"/>
  <c r="M370" i="14"/>
  <c r="M371" i="14"/>
  <c r="M372" i="14"/>
  <c r="M373" i="14"/>
  <c r="M374" i="14"/>
  <c r="M375" i="14"/>
  <c r="M376" i="14"/>
  <c r="M377" i="14"/>
  <c r="M378" i="14"/>
  <c r="M379" i="14"/>
  <c r="M380" i="14"/>
  <c r="M381" i="14"/>
  <c r="M382" i="14"/>
  <c r="M383" i="14"/>
  <c r="M384" i="14"/>
  <c r="M385" i="14"/>
  <c r="M386" i="14"/>
  <c r="M387" i="14"/>
  <c r="M388" i="14"/>
  <c r="M389" i="14"/>
  <c r="M390" i="14"/>
  <c r="M391" i="14"/>
  <c r="M392" i="14"/>
  <c r="M393" i="14"/>
  <c r="M394" i="14"/>
  <c r="M395" i="14"/>
  <c r="M396" i="14"/>
  <c r="M397" i="14"/>
  <c r="M398" i="14"/>
  <c r="M399" i="14"/>
  <c r="M400" i="14"/>
  <c r="M401" i="14"/>
  <c r="M402" i="14"/>
  <c r="M403" i="14"/>
  <c r="M404" i="14"/>
  <c r="M405" i="14"/>
  <c r="M406" i="14"/>
  <c r="M407" i="14"/>
  <c r="M408" i="14"/>
  <c r="M409" i="14"/>
  <c r="M410" i="14"/>
  <c r="M411" i="14"/>
  <c r="M412" i="14"/>
  <c r="M413" i="14"/>
  <c r="M414" i="14"/>
  <c r="M415" i="14"/>
  <c r="M416" i="14"/>
  <c r="M417" i="14"/>
  <c r="M418" i="14"/>
  <c r="M419" i="14"/>
  <c r="M420" i="14"/>
  <c r="M421" i="14"/>
  <c r="M5" i="14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62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F78" i="15"/>
  <c r="F79" i="15"/>
  <c r="F80" i="15"/>
  <c r="F81" i="15"/>
  <c r="F82" i="15"/>
  <c r="F83" i="15"/>
  <c r="F84" i="15"/>
  <c r="F85" i="15"/>
  <c r="F86" i="15"/>
  <c r="F87" i="15"/>
  <c r="F88" i="15"/>
  <c r="F89" i="15"/>
  <c r="F90" i="15"/>
  <c r="F91" i="15"/>
  <c r="F92" i="15"/>
  <c r="F93" i="15"/>
  <c r="F94" i="15"/>
  <c r="F95" i="15"/>
  <c r="F96" i="15"/>
  <c r="F97" i="15"/>
  <c r="F98" i="15"/>
  <c r="F99" i="15"/>
  <c r="F100" i="15"/>
  <c r="F101" i="15"/>
  <c r="F102" i="15"/>
  <c r="F103" i="15"/>
  <c r="F104" i="15"/>
  <c r="F105" i="15"/>
  <c r="F106" i="15"/>
  <c r="F107" i="15"/>
  <c r="F108" i="15"/>
  <c r="F109" i="15"/>
  <c r="F110" i="15"/>
  <c r="F111" i="15"/>
  <c r="F112" i="15"/>
  <c r="F113" i="15"/>
  <c r="F114" i="15"/>
  <c r="F115" i="15"/>
  <c r="F116" i="15"/>
  <c r="F117" i="15"/>
  <c r="F118" i="15"/>
  <c r="F119" i="15"/>
  <c r="F120" i="15"/>
  <c r="F121" i="15"/>
  <c r="F122" i="15"/>
  <c r="F123" i="15"/>
  <c r="F124" i="15"/>
  <c r="F125" i="15"/>
  <c r="F126" i="15"/>
  <c r="F127" i="15"/>
  <c r="F128" i="15"/>
  <c r="F129" i="15"/>
  <c r="F130" i="15"/>
  <c r="F131" i="15"/>
  <c r="F132" i="15"/>
  <c r="F133" i="15"/>
  <c r="F134" i="15"/>
  <c r="F135" i="15"/>
  <c r="F136" i="15"/>
  <c r="F137" i="15"/>
  <c r="F138" i="15"/>
  <c r="F139" i="15"/>
  <c r="F140" i="15"/>
  <c r="F141" i="15"/>
  <c r="F142" i="15"/>
  <c r="F143" i="15"/>
  <c r="F144" i="15"/>
  <c r="F145" i="15"/>
  <c r="F146" i="15"/>
  <c r="F147" i="15"/>
  <c r="F148" i="15"/>
  <c r="F149" i="15"/>
  <c r="F150" i="15"/>
  <c r="F151" i="15"/>
  <c r="F152" i="15"/>
  <c r="F153" i="15"/>
  <c r="F154" i="15"/>
  <c r="F155" i="15"/>
  <c r="F156" i="15"/>
  <c r="F157" i="15"/>
  <c r="F158" i="15"/>
  <c r="F159" i="15"/>
  <c r="F160" i="15"/>
  <c r="F161" i="15"/>
  <c r="F162" i="15"/>
  <c r="F163" i="15"/>
  <c r="F164" i="15"/>
  <c r="F165" i="15"/>
  <c r="F166" i="15"/>
  <c r="F167" i="15"/>
  <c r="F168" i="15"/>
  <c r="F169" i="15"/>
  <c r="F170" i="15"/>
  <c r="F171" i="15"/>
  <c r="F172" i="15"/>
  <c r="F173" i="15"/>
  <c r="F174" i="15"/>
  <c r="F175" i="15"/>
  <c r="F176" i="15"/>
  <c r="F177" i="15"/>
  <c r="F178" i="15"/>
  <c r="F179" i="15"/>
  <c r="F180" i="15"/>
  <c r="F181" i="15"/>
  <c r="F182" i="15"/>
  <c r="F183" i="15"/>
  <c r="F184" i="15"/>
  <c r="F185" i="15"/>
  <c r="F186" i="15"/>
  <c r="F187" i="15"/>
  <c r="F188" i="15"/>
  <c r="F189" i="15"/>
  <c r="F190" i="15"/>
  <c r="F191" i="15"/>
  <c r="F192" i="15"/>
  <c r="F193" i="15"/>
  <c r="F194" i="15"/>
  <c r="F195" i="15"/>
  <c r="F196" i="15"/>
  <c r="F197" i="15"/>
  <c r="F198" i="15"/>
  <c r="F199" i="15"/>
  <c r="F200" i="15"/>
  <c r="F201" i="15"/>
  <c r="F202" i="15"/>
  <c r="F203" i="15"/>
  <c r="F204" i="15"/>
  <c r="F205" i="15"/>
  <c r="F206" i="15"/>
  <c r="F207" i="15"/>
  <c r="F208" i="15"/>
  <c r="F209" i="15"/>
  <c r="F210" i="15"/>
  <c r="F211" i="15"/>
  <c r="F212" i="15"/>
  <c r="F213" i="15"/>
  <c r="F214" i="15"/>
  <c r="F215" i="15"/>
  <c r="F216" i="15"/>
  <c r="F217" i="15"/>
  <c r="F218" i="15"/>
  <c r="F219" i="15"/>
  <c r="F220" i="15"/>
  <c r="F221" i="15"/>
  <c r="F222" i="15"/>
  <c r="F223" i="15"/>
  <c r="F224" i="15"/>
  <c r="F225" i="15"/>
  <c r="F226" i="15"/>
  <c r="F227" i="15"/>
  <c r="F228" i="15"/>
  <c r="F229" i="15"/>
  <c r="F230" i="15"/>
  <c r="F231" i="15"/>
  <c r="F232" i="15"/>
  <c r="F233" i="15"/>
  <c r="F234" i="15"/>
  <c r="F235" i="15"/>
  <c r="F236" i="15"/>
  <c r="F237" i="15"/>
  <c r="F238" i="15"/>
  <c r="F239" i="15"/>
  <c r="F240" i="15"/>
  <c r="F241" i="15"/>
  <c r="F242" i="15"/>
  <c r="F243" i="15"/>
  <c r="F244" i="15"/>
  <c r="F245" i="15"/>
  <c r="F246" i="15"/>
  <c r="F247" i="15"/>
  <c r="F248" i="15"/>
  <c r="F249" i="15"/>
  <c r="F250" i="15"/>
  <c r="F251" i="15"/>
  <c r="F252" i="15"/>
  <c r="F253" i="15"/>
  <c r="F254" i="15"/>
  <c r="F255" i="15"/>
  <c r="F256" i="15"/>
  <c r="F257" i="15"/>
  <c r="F258" i="15"/>
  <c r="F259" i="15"/>
  <c r="F260" i="15"/>
  <c r="F261" i="15"/>
  <c r="F262" i="15"/>
  <c r="F263" i="15"/>
  <c r="F264" i="15"/>
  <c r="F265" i="15"/>
  <c r="F266" i="15"/>
  <c r="F267" i="15"/>
  <c r="F268" i="15"/>
  <c r="F269" i="15"/>
  <c r="F270" i="15"/>
  <c r="F271" i="15"/>
  <c r="F272" i="15"/>
  <c r="F273" i="15"/>
  <c r="F274" i="15"/>
  <c r="F275" i="15"/>
  <c r="F276" i="15"/>
  <c r="F277" i="15"/>
  <c r="F278" i="15"/>
  <c r="F279" i="15"/>
  <c r="F280" i="15"/>
  <c r="F281" i="15"/>
  <c r="F282" i="15"/>
  <c r="F283" i="15"/>
  <c r="F284" i="15"/>
  <c r="F285" i="15"/>
  <c r="F286" i="15"/>
  <c r="F287" i="15"/>
  <c r="F288" i="15"/>
  <c r="F289" i="15"/>
  <c r="F290" i="15"/>
  <c r="F291" i="15"/>
  <c r="F292" i="15"/>
  <c r="F293" i="15"/>
  <c r="F294" i="15"/>
  <c r="F295" i="15"/>
  <c r="F296" i="15"/>
  <c r="F297" i="15"/>
  <c r="F298" i="15"/>
  <c r="F299" i="15"/>
  <c r="F300" i="15"/>
  <c r="F301" i="15"/>
  <c r="F302" i="15"/>
  <c r="F303" i="15"/>
  <c r="F304" i="15"/>
  <c r="F305" i="15"/>
  <c r="F306" i="15"/>
  <c r="F307" i="15"/>
  <c r="F308" i="15"/>
  <c r="F309" i="15"/>
  <c r="F310" i="15"/>
  <c r="F311" i="15"/>
  <c r="F312" i="15"/>
  <c r="F313" i="15"/>
  <c r="F314" i="15"/>
  <c r="F315" i="15"/>
  <c r="F316" i="15"/>
  <c r="F317" i="15"/>
  <c r="F318" i="15"/>
  <c r="F319" i="15"/>
  <c r="F320" i="15"/>
  <c r="F321" i="15"/>
  <c r="F322" i="15"/>
  <c r="F323" i="15"/>
  <c r="F324" i="15"/>
  <c r="F325" i="15"/>
  <c r="F326" i="15"/>
  <c r="F327" i="15"/>
  <c r="F328" i="15"/>
  <c r="F329" i="15"/>
  <c r="F330" i="15"/>
  <c r="F331" i="15"/>
  <c r="F332" i="15"/>
  <c r="F333" i="15"/>
  <c r="F334" i="15"/>
  <c r="F335" i="15"/>
  <c r="F336" i="15"/>
  <c r="F337" i="15"/>
  <c r="F338" i="15"/>
  <c r="F339" i="15"/>
  <c r="F340" i="15"/>
  <c r="F341" i="15"/>
  <c r="F342" i="15"/>
  <c r="F343" i="15"/>
  <c r="F344" i="15"/>
  <c r="F345" i="15"/>
  <c r="F346" i="15"/>
  <c r="F347" i="15"/>
  <c r="F348" i="15"/>
  <c r="F349" i="15"/>
  <c r="F350" i="15"/>
  <c r="F351" i="15"/>
  <c r="F352" i="15"/>
  <c r="F353" i="15"/>
  <c r="F354" i="15"/>
  <c r="F355" i="15"/>
  <c r="F356" i="15"/>
  <c r="F357" i="15"/>
  <c r="F358" i="15"/>
  <c r="F359" i="15"/>
  <c r="F360" i="15"/>
  <c r="F361" i="15"/>
  <c r="F362" i="15"/>
  <c r="F363" i="15"/>
  <c r="F364" i="15"/>
  <c r="F365" i="15"/>
  <c r="F366" i="15"/>
  <c r="F367" i="15"/>
  <c r="F368" i="15"/>
  <c r="F369" i="15"/>
  <c r="F370" i="15"/>
  <c r="F371" i="15"/>
  <c r="F372" i="15"/>
  <c r="F373" i="15"/>
  <c r="F374" i="15"/>
  <c r="F375" i="15"/>
  <c r="F376" i="15"/>
  <c r="F377" i="15"/>
  <c r="F378" i="15"/>
  <c r="F379" i="15"/>
  <c r="F380" i="15"/>
  <c r="F381" i="15"/>
  <c r="F382" i="15"/>
  <c r="F383" i="15"/>
  <c r="F384" i="15"/>
  <c r="F385" i="15"/>
  <c r="F386" i="15"/>
  <c r="F387" i="15"/>
  <c r="F388" i="15"/>
  <c r="F389" i="15"/>
  <c r="F390" i="15"/>
  <c r="F391" i="15"/>
  <c r="F392" i="15"/>
  <c r="F393" i="15"/>
  <c r="F394" i="15"/>
  <c r="F395" i="15"/>
  <c r="F396" i="15"/>
  <c r="F397" i="15"/>
  <c r="F398" i="15"/>
  <c r="F399" i="15"/>
  <c r="F400" i="15"/>
  <c r="F401" i="15"/>
  <c r="F402" i="15"/>
  <c r="F403" i="15"/>
  <c r="F404" i="15"/>
  <c r="F405" i="15"/>
  <c r="F406" i="15"/>
  <c r="F407" i="15"/>
  <c r="F408" i="15"/>
  <c r="F409" i="15"/>
  <c r="F410" i="15"/>
  <c r="F411" i="15"/>
  <c r="F412" i="15"/>
  <c r="F413" i="15"/>
  <c r="F414" i="15"/>
  <c r="F415" i="15"/>
  <c r="F416" i="15"/>
  <c r="F417" i="15"/>
  <c r="F418" i="15"/>
  <c r="F419" i="15"/>
  <c r="F420" i="15"/>
  <c r="F421" i="15"/>
  <c r="F422" i="15"/>
  <c r="F423" i="15"/>
  <c r="F424" i="15"/>
  <c r="F425" i="15"/>
  <c r="F426" i="15"/>
  <c r="F427" i="15"/>
  <c r="F428" i="15"/>
  <c r="F429" i="15"/>
  <c r="F430" i="15"/>
  <c r="F431" i="15"/>
  <c r="F432" i="15"/>
  <c r="F433" i="15"/>
  <c r="F434" i="15"/>
  <c r="F435" i="15"/>
  <c r="F436" i="15"/>
  <c r="F437" i="15"/>
  <c r="F438" i="15"/>
  <c r="F439" i="15"/>
  <c r="F440" i="15"/>
  <c r="F441" i="15"/>
  <c r="F442" i="15"/>
  <c r="F443" i="15"/>
  <c r="F444" i="15"/>
  <c r="F445" i="15"/>
  <c r="F446" i="15"/>
  <c r="F447" i="15"/>
  <c r="F448" i="15"/>
  <c r="F449" i="15"/>
  <c r="F450" i="15"/>
  <c r="F451" i="15"/>
  <c r="F452" i="15"/>
  <c r="F453" i="15"/>
  <c r="F454" i="15"/>
  <c r="F455" i="15"/>
  <c r="F456" i="15"/>
  <c r="F457" i="15"/>
  <c r="F458" i="15"/>
  <c r="F459" i="15"/>
  <c r="F460" i="15"/>
  <c r="F461" i="15"/>
  <c r="F462" i="15"/>
  <c r="F463" i="15"/>
  <c r="F464" i="15"/>
  <c r="F465" i="15"/>
  <c r="F466" i="15"/>
  <c r="F467" i="15"/>
  <c r="F468" i="15"/>
  <c r="F469" i="15"/>
  <c r="F470" i="15"/>
  <c r="F471" i="15"/>
  <c r="F472" i="15"/>
  <c r="F473" i="15"/>
  <c r="F474" i="15"/>
  <c r="F475" i="15"/>
  <c r="F476" i="15"/>
  <c r="F477" i="15"/>
  <c r="F478" i="15"/>
  <c r="F479" i="15"/>
  <c r="F480" i="15"/>
  <c r="F481" i="15"/>
  <c r="F482" i="15"/>
  <c r="F483" i="15"/>
  <c r="F484" i="15"/>
  <c r="F485" i="15"/>
  <c r="F486" i="15"/>
  <c r="F487" i="15"/>
  <c r="F488" i="15"/>
  <c r="F489" i="15"/>
  <c r="F490" i="15"/>
  <c r="F491" i="15"/>
  <c r="F492" i="15"/>
  <c r="F493" i="15"/>
  <c r="F494" i="15"/>
  <c r="F495" i="15"/>
  <c r="F496" i="15"/>
  <c r="F497" i="15"/>
  <c r="F498" i="15"/>
  <c r="F499" i="15"/>
  <c r="F500" i="15"/>
  <c r="F501" i="15"/>
  <c r="F502" i="15"/>
  <c r="F503" i="15"/>
  <c r="F504" i="15"/>
  <c r="F505" i="15"/>
  <c r="F506" i="15"/>
  <c r="F507" i="15"/>
  <c r="F508" i="15"/>
  <c r="F509" i="15"/>
  <c r="F510" i="15"/>
  <c r="F511" i="15"/>
  <c r="F512" i="15"/>
  <c r="F513" i="15"/>
  <c r="F514" i="15"/>
  <c r="F515" i="15"/>
  <c r="F516" i="15"/>
  <c r="F517" i="15"/>
  <c r="F518" i="15"/>
  <c r="F519" i="15"/>
  <c r="F520" i="15"/>
  <c r="F521" i="15"/>
  <c r="F522" i="15"/>
  <c r="F523" i="15"/>
  <c r="F524" i="15"/>
  <c r="F525" i="15"/>
  <c r="F526" i="15"/>
  <c r="F527" i="15"/>
  <c r="F528" i="15"/>
  <c r="F529" i="15"/>
  <c r="F530" i="15"/>
  <c r="F531" i="15"/>
  <c r="F532" i="15"/>
  <c r="F533" i="15"/>
  <c r="F534" i="15"/>
  <c r="F535" i="15"/>
  <c r="F536" i="15"/>
  <c r="F537" i="15"/>
  <c r="F538" i="15"/>
  <c r="F539" i="15"/>
  <c r="F540" i="15"/>
  <c r="F541" i="15"/>
  <c r="F542" i="15"/>
  <c r="F543" i="15"/>
  <c r="F544" i="15"/>
  <c r="F545" i="15"/>
  <c r="F546" i="15"/>
  <c r="F547" i="15"/>
  <c r="F548" i="15"/>
  <c r="F549" i="15"/>
  <c r="F550" i="15"/>
  <c r="F551" i="15"/>
  <c r="F552" i="15"/>
  <c r="F553" i="15"/>
  <c r="F554" i="15"/>
  <c r="F555" i="15"/>
  <c r="F556" i="15"/>
  <c r="F557" i="15"/>
  <c r="F558" i="15"/>
  <c r="F559" i="15"/>
  <c r="F560" i="15"/>
  <c r="F561" i="15"/>
  <c r="F562" i="15"/>
  <c r="F563" i="15"/>
  <c r="F564" i="15"/>
  <c r="F565" i="15"/>
  <c r="F566" i="15"/>
  <c r="F567" i="15"/>
  <c r="F568" i="15"/>
  <c r="F569" i="15"/>
  <c r="F570" i="15"/>
  <c r="F571" i="15"/>
  <c r="F572" i="15"/>
  <c r="F573" i="15"/>
  <c r="F574" i="15"/>
  <c r="F575" i="15"/>
  <c r="F576" i="15"/>
  <c r="F577" i="15"/>
  <c r="F578" i="15"/>
  <c r="F579" i="15"/>
  <c r="F580" i="15"/>
  <c r="F5" i="15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51" i="14"/>
  <c r="F52" i="14"/>
  <c r="F53" i="14"/>
  <c r="F54" i="14"/>
  <c r="F55" i="14"/>
  <c r="F56" i="14"/>
  <c r="F57" i="14"/>
  <c r="F58" i="14"/>
  <c r="F59" i="14"/>
  <c r="F60" i="14"/>
  <c r="F61" i="14"/>
  <c r="F62" i="14"/>
  <c r="F63" i="14"/>
  <c r="F64" i="14"/>
  <c r="F65" i="14"/>
  <c r="F66" i="14"/>
  <c r="F67" i="14"/>
  <c r="F68" i="14"/>
  <c r="F69" i="14"/>
  <c r="F70" i="14"/>
  <c r="F71" i="14"/>
  <c r="F72" i="14"/>
  <c r="F73" i="14"/>
  <c r="F74" i="14"/>
  <c r="F75" i="14"/>
  <c r="F76" i="14"/>
  <c r="F77" i="14"/>
  <c r="F78" i="14"/>
  <c r="F79" i="14"/>
  <c r="F80" i="14"/>
  <c r="F81" i="14"/>
  <c r="F82" i="14"/>
  <c r="F83" i="14"/>
  <c r="F84" i="14"/>
  <c r="F85" i="14"/>
  <c r="F86" i="14"/>
  <c r="F87" i="14"/>
  <c r="F88" i="14"/>
  <c r="F89" i="14"/>
  <c r="F90" i="14"/>
  <c r="F91" i="14"/>
  <c r="F92" i="14"/>
  <c r="F93" i="14"/>
  <c r="F94" i="14"/>
  <c r="F95" i="14"/>
  <c r="F96" i="14"/>
  <c r="F97" i="14"/>
  <c r="F98" i="14"/>
  <c r="F99" i="14"/>
  <c r="F100" i="14"/>
  <c r="F101" i="14"/>
  <c r="F102" i="14"/>
  <c r="F103" i="14"/>
  <c r="F104" i="14"/>
  <c r="F105" i="14"/>
  <c r="F106" i="14"/>
  <c r="F107" i="14"/>
  <c r="F108" i="14"/>
  <c r="F109" i="14"/>
  <c r="F110" i="14"/>
  <c r="F111" i="14"/>
  <c r="F112" i="14"/>
  <c r="F113" i="14"/>
  <c r="F114" i="14"/>
  <c r="F115" i="14"/>
  <c r="F116" i="14"/>
  <c r="F117" i="14"/>
  <c r="F118" i="14"/>
  <c r="F119" i="14"/>
  <c r="F120" i="14"/>
  <c r="F121" i="14"/>
  <c r="F122" i="14"/>
  <c r="F123" i="14"/>
  <c r="F124" i="14"/>
  <c r="F125" i="14"/>
  <c r="F126" i="14"/>
  <c r="F127" i="14"/>
  <c r="F128" i="14"/>
  <c r="F129" i="14"/>
  <c r="F130" i="14"/>
  <c r="F131" i="14"/>
  <c r="F132" i="14"/>
  <c r="F133" i="14"/>
  <c r="F134" i="14"/>
  <c r="F135" i="14"/>
  <c r="F136" i="14"/>
  <c r="F137" i="14"/>
  <c r="F138" i="14"/>
  <c r="F139" i="14"/>
  <c r="F140" i="14"/>
  <c r="F141" i="14"/>
  <c r="F142" i="14"/>
  <c r="F143" i="14"/>
  <c r="F144" i="14"/>
  <c r="F145" i="14"/>
  <c r="F146" i="14"/>
  <c r="F147" i="14"/>
  <c r="F148" i="14"/>
  <c r="F149" i="14"/>
  <c r="F150" i="14"/>
  <c r="F151" i="14"/>
  <c r="F152" i="14"/>
  <c r="F153" i="14"/>
  <c r="F154" i="14"/>
  <c r="F155" i="14"/>
  <c r="F156" i="14"/>
  <c r="F157" i="14"/>
  <c r="F158" i="14"/>
  <c r="F159" i="14"/>
  <c r="F160" i="14"/>
  <c r="F161" i="14"/>
  <c r="F162" i="14"/>
  <c r="F163" i="14"/>
  <c r="F164" i="14"/>
  <c r="F165" i="14"/>
  <c r="F166" i="14"/>
  <c r="F167" i="14"/>
  <c r="F168" i="14"/>
  <c r="F169" i="14"/>
  <c r="F170" i="14"/>
  <c r="F171" i="14"/>
  <c r="F172" i="14"/>
  <c r="F173" i="14"/>
  <c r="F174" i="14"/>
  <c r="F175" i="14"/>
  <c r="F176" i="14"/>
  <c r="F177" i="14"/>
  <c r="F178" i="14"/>
  <c r="F179" i="14"/>
  <c r="F180" i="14"/>
  <c r="F181" i="14"/>
  <c r="F182" i="14"/>
  <c r="F183" i="14"/>
  <c r="F184" i="14"/>
  <c r="F185" i="14"/>
  <c r="F186" i="14"/>
  <c r="F187" i="14"/>
  <c r="F188" i="14"/>
  <c r="F189" i="14"/>
  <c r="F190" i="14"/>
  <c r="F191" i="14"/>
  <c r="F192" i="14"/>
  <c r="F193" i="14"/>
  <c r="F194" i="14"/>
  <c r="F195" i="14"/>
  <c r="F196" i="14"/>
  <c r="F197" i="14"/>
  <c r="F198" i="14"/>
  <c r="F199" i="14"/>
  <c r="F200" i="14"/>
  <c r="F201" i="14"/>
  <c r="F202" i="14"/>
  <c r="F203" i="14"/>
  <c r="F204" i="14"/>
  <c r="F205" i="14"/>
  <c r="F206" i="14"/>
  <c r="F207" i="14"/>
  <c r="F208" i="14"/>
  <c r="F209" i="14"/>
  <c r="F5" i="14"/>
  <c r="A5" i="11"/>
  <c r="A6" i="11"/>
  <c r="A7" i="11"/>
  <c r="A8" i="11"/>
  <c r="A9" i="11"/>
  <c r="A10" i="11"/>
  <c r="A11" i="11"/>
  <c r="A12" i="11"/>
  <c r="A13" i="11"/>
  <c r="A14" i="11"/>
  <c r="A15" i="11"/>
  <c r="A16" i="11"/>
  <c r="A17" i="11"/>
  <c r="A18" i="11"/>
  <c r="A19" i="11"/>
  <c r="A20" i="11"/>
  <c r="A21" i="11"/>
  <c r="A22" i="11"/>
  <c r="A23" i="11"/>
  <c r="A24" i="11"/>
  <c r="A25" i="11"/>
  <c r="A26" i="11"/>
  <c r="A27" i="11"/>
  <c r="A28" i="11"/>
  <c r="A29" i="11"/>
  <c r="A30" i="11"/>
  <c r="A31" i="11"/>
  <c r="A32" i="11"/>
  <c r="A33" i="11"/>
  <c r="A34" i="11"/>
  <c r="A35" i="11"/>
  <c r="A36" i="11"/>
  <c r="A37" i="11"/>
  <c r="A38" i="11"/>
  <c r="A39" i="11"/>
  <c r="A40" i="11"/>
  <c r="A41" i="11"/>
  <c r="A42" i="11"/>
  <c r="A43" i="11"/>
  <c r="A44" i="11"/>
  <c r="A45" i="11"/>
  <c r="A46" i="11"/>
  <c r="A47" i="11"/>
  <c r="A48" i="11"/>
  <c r="A49" i="11"/>
  <c r="A50" i="11"/>
  <c r="A51" i="11"/>
  <c r="A52" i="11"/>
  <c r="A53" i="11"/>
  <c r="A54" i="11"/>
  <c r="A55" i="11"/>
  <c r="A56" i="11"/>
  <c r="A57" i="11"/>
  <c r="A58" i="11"/>
  <c r="A59" i="11"/>
  <c r="A60" i="11"/>
  <c r="A61" i="11"/>
  <c r="A62" i="11"/>
  <c r="A63" i="11"/>
  <c r="A64" i="11"/>
  <c r="A65" i="11"/>
  <c r="A66" i="11"/>
  <c r="A67" i="11"/>
  <c r="A68" i="11"/>
  <c r="A69" i="11"/>
  <c r="A70" i="11"/>
  <c r="A71" i="11"/>
  <c r="A72" i="11"/>
  <c r="A73" i="11"/>
  <c r="A74" i="11"/>
  <c r="A75" i="11"/>
  <c r="A76" i="11"/>
  <c r="A77" i="11"/>
  <c r="A78" i="11"/>
  <c r="A79" i="11"/>
  <c r="A80" i="11"/>
  <c r="A81" i="11"/>
  <c r="A82" i="11"/>
  <c r="A83" i="11"/>
  <c r="A84" i="11"/>
  <c r="A85" i="11"/>
  <c r="A86" i="11"/>
  <c r="A87" i="11"/>
  <c r="A88" i="11"/>
  <c r="A89" i="11"/>
  <c r="A90" i="11"/>
  <c r="A91" i="11"/>
  <c r="A92" i="11"/>
  <c r="A93" i="11"/>
  <c r="A94" i="11"/>
  <c r="A95" i="11"/>
  <c r="A96" i="11"/>
  <c r="A97" i="11"/>
  <c r="A98" i="11"/>
  <c r="A99" i="11"/>
  <c r="A100" i="11"/>
  <c r="A101" i="11"/>
  <c r="A102" i="11"/>
  <c r="A103" i="11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0" i="6"/>
  <c r="T81" i="6"/>
  <c r="T82" i="6"/>
  <c r="T83" i="6"/>
  <c r="T84" i="6"/>
  <c r="T85" i="6"/>
  <c r="T86" i="6"/>
  <c r="T87" i="6"/>
  <c r="T88" i="6"/>
  <c r="T89" i="6"/>
  <c r="T90" i="6"/>
  <c r="T91" i="6"/>
  <c r="T92" i="6"/>
  <c r="T93" i="6"/>
  <c r="T94" i="6"/>
  <c r="T95" i="6"/>
  <c r="T96" i="6"/>
  <c r="T97" i="6"/>
  <c r="T98" i="6"/>
  <c r="T99" i="6"/>
  <c r="T100" i="6"/>
  <c r="T101" i="6"/>
  <c r="T102" i="6"/>
  <c r="T103" i="6"/>
  <c r="T104" i="6"/>
  <c r="T105" i="6"/>
  <c r="T106" i="6"/>
  <c r="T107" i="6"/>
  <c r="T108" i="6"/>
  <c r="T109" i="6"/>
  <c r="T110" i="6"/>
  <c r="T111" i="6"/>
  <c r="T112" i="6"/>
  <c r="T113" i="6"/>
  <c r="T114" i="6"/>
  <c r="T115" i="6"/>
  <c r="T116" i="6"/>
  <c r="T117" i="6"/>
  <c r="T118" i="6"/>
  <c r="T119" i="6"/>
  <c r="T120" i="6"/>
  <c r="T121" i="6"/>
  <c r="T122" i="6"/>
  <c r="T123" i="6"/>
  <c r="T124" i="6"/>
  <c r="T125" i="6"/>
  <c r="T126" i="6"/>
  <c r="T127" i="6"/>
  <c r="T128" i="6"/>
  <c r="T129" i="6"/>
  <c r="T130" i="6"/>
  <c r="T131" i="6"/>
  <c r="T132" i="6"/>
  <c r="T133" i="6"/>
  <c r="T134" i="6"/>
  <c r="T135" i="6"/>
  <c r="T136" i="6"/>
  <c r="T137" i="6"/>
  <c r="T138" i="6"/>
  <c r="T139" i="6"/>
  <c r="T140" i="6"/>
  <c r="T141" i="6"/>
  <c r="T142" i="6"/>
  <c r="T143" i="6"/>
  <c r="T144" i="6"/>
  <c r="T145" i="6"/>
  <c r="T146" i="6"/>
  <c r="T147" i="6"/>
  <c r="T148" i="6"/>
  <c r="T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91" i="6"/>
  <c r="M92" i="6"/>
  <c r="M93" i="6"/>
  <c r="M94" i="6"/>
  <c r="M95" i="6"/>
  <c r="M96" i="6"/>
  <c r="M97" i="6"/>
  <c r="M98" i="6"/>
  <c r="M99" i="6"/>
  <c r="M100" i="6"/>
  <c r="M101" i="6"/>
  <c r="M102" i="6"/>
  <c r="M103" i="6"/>
  <c r="M104" i="6"/>
  <c r="M105" i="6"/>
  <c r="M106" i="6"/>
  <c r="M107" i="6"/>
  <c r="M108" i="6"/>
  <c r="M109" i="6"/>
  <c r="M110" i="6"/>
  <c r="M111" i="6"/>
  <c r="M112" i="6"/>
  <c r="M113" i="6"/>
  <c r="M114" i="6"/>
  <c r="M115" i="6"/>
  <c r="M116" i="6"/>
  <c r="M117" i="6"/>
  <c r="M118" i="6"/>
  <c r="M119" i="6"/>
  <c r="M120" i="6"/>
  <c r="M121" i="6"/>
  <c r="M122" i="6"/>
  <c r="M123" i="6"/>
  <c r="M124" i="6"/>
  <c r="M125" i="6"/>
  <c r="M126" i="6"/>
  <c r="M127" i="6"/>
  <c r="M128" i="6"/>
  <c r="M129" i="6"/>
  <c r="M130" i="6"/>
  <c r="M131" i="6"/>
  <c r="M132" i="6"/>
  <c r="M133" i="6"/>
  <c r="M134" i="6"/>
  <c r="M135" i="6"/>
  <c r="M136" i="6"/>
  <c r="M137" i="6"/>
  <c r="M138" i="6"/>
  <c r="M139" i="6"/>
  <c r="M140" i="6"/>
  <c r="M141" i="6"/>
  <c r="M142" i="6"/>
  <c r="M143" i="6"/>
  <c r="M144" i="6"/>
  <c r="M145" i="6"/>
  <c r="M146" i="6"/>
  <c r="M147" i="6"/>
  <c r="M148" i="6"/>
  <c r="M149" i="6"/>
  <c r="M150" i="6"/>
  <c r="M151" i="6"/>
  <c r="M152" i="6"/>
  <c r="M153" i="6"/>
  <c r="M154" i="6"/>
  <c r="M155" i="6"/>
  <c r="M156" i="6"/>
  <c r="M157" i="6"/>
  <c r="M158" i="6"/>
  <c r="M159" i="6"/>
  <c r="M160" i="6"/>
  <c r="M161" i="6"/>
  <c r="M162" i="6"/>
  <c r="M163" i="6"/>
  <c r="M164" i="6"/>
  <c r="M165" i="6"/>
  <c r="M166" i="6"/>
  <c r="M167" i="6"/>
  <c r="M168" i="6"/>
  <c r="M169" i="6"/>
  <c r="M170" i="6"/>
  <c r="M171" i="6"/>
  <c r="M172" i="6"/>
  <c r="M173" i="6"/>
  <c r="M174" i="6"/>
  <c r="M175" i="6"/>
  <c r="M176" i="6"/>
  <c r="M177" i="6"/>
  <c r="M178" i="6"/>
  <c r="M179" i="6"/>
  <c r="M180" i="6"/>
  <c r="M181" i="6"/>
  <c r="M182" i="6"/>
  <c r="M183" i="6"/>
  <c r="M184" i="6"/>
  <c r="M185" i="6"/>
  <c r="M186" i="6"/>
  <c r="M187" i="6"/>
  <c r="M188" i="6"/>
  <c r="M189" i="6"/>
  <c r="M190" i="6"/>
  <c r="M191" i="6"/>
  <c r="M192" i="6"/>
  <c r="M193" i="6"/>
  <c r="M194" i="6"/>
  <c r="M195" i="6"/>
  <c r="M196" i="6"/>
  <c r="M197" i="6"/>
  <c r="M198" i="6"/>
  <c r="M199" i="6"/>
  <c r="M200" i="6"/>
  <c r="M201" i="6"/>
  <c r="M202" i="6"/>
  <c r="M203" i="6"/>
  <c r="M204" i="6"/>
  <c r="M205" i="6"/>
  <c r="M206" i="6"/>
  <c r="M207" i="6"/>
  <c r="M208" i="6"/>
  <c r="M209" i="6"/>
  <c r="M210" i="6"/>
  <c r="M211" i="6"/>
  <c r="M212" i="6"/>
  <c r="M213" i="6"/>
  <c r="M214" i="6"/>
  <c r="M215" i="6"/>
  <c r="M216" i="6"/>
  <c r="M217" i="6"/>
  <c r="M218" i="6"/>
  <c r="M219" i="6"/>
  <c r="M220" i="6"/>
  <c r="M221" i="6"/>
  <c r="M222" i="6"/>
  <c r="M223" i="6"/>
  <c r="M224" i="6"/>
  <c r="M225" i="6"/>
  <c r="M226" i="6"/>
  <c r="M227" i="6"/>
  <c r="M228" i="6"/>
  <c r="M229" i="6"/>
  <c r="M230" i="6"/>
  <c r="M231" i="6"/>
  <c r="M232" i="6"/>
  <c r="M233" i="6"/>
  <c r="M234" i="6"/>
  <c r="M235" i="6"/>
  <c r="M236" i="6"/>
  <c r="M237" i="6"/>
  <c r="M238" i="6"/>
  <c r="M239" i="6"/>
  <c r="M240" i="6"/>
  <c r="M241" i="6"/>
  <c r="M242" i="6"/>
  <c r="M243" i="6"/>
  <c r="M244" i="6"/>
  <c r="M245" i="6"/>
  <c r="M246" i="6"/>
  <c r="M247" i="6"/>
  <c r="M248" i="6"/>
  <c r="M249" i="6"/>
  <c r="M250" i="6"/>
  <c r="M251" i="6"/>
  <c r="M252" i="6"/>
  <c r="M253" i="6"/>
  <c r="M254" i="6"/>
  <c r="M255" i="6"/>
  <c r="M256" i="6"/>
  <c r="M257" i="6"/>
  <c r="M258" i="6"/>
  <c r="M259" i="6"/>
  <c r="M260" i="6"/>
  <c r="M261" i="6"/>
  <c r="M262" i="6"/>
  <c r="M263" i="6"/>
  <c r="M264" i="6"/>
  <c r="M265" i="6"/>
  <c r="M266" i="6"/>
  <c r="M267" i="6"/>
  <c r="M268" i="6"/>
  <c r="M269" i="6"/>
  <c r="M270" i="6"/>
  <c r="M271" i="6"/>
  <c r="M272" i="6"/>
  <c r="M273" i="6"/>
  <c r="M274" i="6"/>
  <c r="M275" i="6"/>
  <c r="M276" i="6"/>
  <c r="M277" i="6"/>
  <c r="M278" i="6"/>
  <c r="M279" i="6"/>
  <c r="M280" i="6"/>
  <c r="M281" i="6"/>
  <c r="M282" i="6"/>
  <c r="M283" i="6"/>
  <c r="M284" i="6"/>
  <c r="M285" i="6"/>
  <c r="M286" i="6"/>
  <c r="M287" i="6"/>
  <c r="M288" i="6"/>
  <c r="M5" i="6"/>
</calcChain>
</file>

<file path=xl/sharedStrings.xml><?xml version="1.0" encoding="utf-8"?>
<sst xmlns="http://schemas.openxmlformats.org/spreadsheetml/2006/main" count="20201" uniqueCount="4109">
  <si>
    <t>Sex</t>
  </si>
  <si>
    <t>Batch</t>
  </si>
  <si>
    <t>Age Group</t>
  </si>
  <si>
    <t>HSB112</t>
  </si>
  <si>
    <t>Qiagen</t>
  </si>
  <si>
    <t>Fetal</t>
  </si>
  <si>
    <t>HSB148</t>
  </si>
  <si>
    <t>HSB113</t>
  </si>
  <si>
    <t>HSB150</t>
  </si>
  <si>
    <t>HSB153</t>
  </si>
  <si>
    <t>HSB103</t>
  </si>
  <si>
    <t>HSB114</t>
  </si>
  <si>
    <t>HSB149</t>
  </si>
  <si>
    <t>HSB154</t>
  </si>
  <si>
    <t>HSB178</t>
  </si>
  <si>
    <t>HSB096</t>
  </si>
  <si>
    <t>HSB097</t>
  </si>
  <si>
    <t>HSB098</t>
  </si>
  <si>
    <t>HSB107</t>
  </si>
  <si>
    <t>HSB092</t>
  </si>
  <si>
    <t>HSB159</t>
  </si>
  <si>
    <t>HSB194</t>
  </si>
  <si>
    <t>HSB132</t>
  </si>
  <si>
    <t>HSB139</t>
  </si>
  <si>
    <t>HSB171</t>
  </si>
  <si>
    <t>HSB122</t>
  </si>
  <si>
    <t>HSB173</t>
  </si>
  <si>
    <t>HSB172</t>
  </si>
  <si>
    <t>HSB118</t>
  </si>
  <si>
    <t>HSB141</t>
  </si>
  <si>
    <t>HSB174</t>
  </si>
  <si>
    <t>HSB175</t>
  </si>
  <si>
    <t>HSB124</t>
  </si>
  <si>
    <t>HSB119</t>
  </si>
  <si>
    <t>HSB127</t>
  </si>
  <si>
    <t>HSB130</t>
  </si>
  <si>
    <t>HSB136</t>
  </si>
  <si>
    <t>HSB126</t>
  </si>
  <si>
    <t>HSB145</t>
  </si>
  <si>
    <t>HSB123</t>
  </si>
  <si>
    <t>HSB135</t>
  </si>
  <si>
    <t>RMB209</t>
  </si>
  <si>
    <t>mirVana</t>
  </si>
  <si>
    <t>RMB228</t>
  </si>
  <si>
    <t>RMB227</t>
  </si>
  <si>
    <t>RMB193</t>
  </si>
  <si>
    <t>RMB202</t>
  </si>
  <si>
    <t>RMB200</t>
  </si>
  <si>
    <t>RMB208</t>
  </si>
  <si>
    <t>RMB233</t>
  </si>
  <si>
    <t>RMB296</t>
  </si>
  <si>
    <t>RMB201</t>
  </si>
  <si>
    <t>RMB207</t>
  </si>
  <si>
    <t>RMB212</t>
  </si>
  <si>
    <t>RMB213</t>
  </si>
  <si>
    <t>RMB214</t>
  </si>
  <si>
    <t>RMB215</t>
  </si>
  <si>
    <t>RMB291</t>
  </si>
  <si>
    <t>RMB216</t>
  </si>
  <si>
    <t>RMB217</t>
  </si>
  <si>
    <t>RMB177</t>
  </si>
  <si>
    <t>RMB188</t>
  </si>
  <si>
    <t>RMB199</t>
  </si>
  <si>
    <t>RMB218</t>
  </si>
  <si>
    <t>RMB219</t>
  </si>
  <si>
    <t>RMB160</t>
  </si>
  <si>
    <t>RMB161</t>
  </si>
  <si>
    <t>RMB196</t>
  </si>
  <si>
    <t>Age (Days)</t>
  </si>
  <si>
    <t>Human</t>
  </si>
  <si>
    <t>A1C</t>
  </si>
  <si>
    <t>AMY</t>
  </si>
  <si>
    <t>CBC</t>
  </si>
  <si>
    <t>DFC</t>
  </si>
  <si>
    <t>HIP</t>
  </si>
  <si>
    <t>IPC</t>
  </si>
  <si>
    <t>ITC</t>
  </si>
  <si>
    <t>M1C</t>
  </si>
  <si>
    <t>MDT</t>
  </si>
  <si>
    <t>MFC</t>
  </si>
  <si>
    <t>OFC</t>
  </si>
  <si>
    <t>S1C</t>
  </si>
  <si>
    <t>STC</t>
  </si>
  <si>
    <t>STR</t>
  </si>
  <si>
    <t>V1C</t>
  </si>
  <si>
    <t>VFC</t>
  </si>
  <si>
    <t>Macaque</t>
  </si>
  <si>
    <t>Region</t>
  </si>
  <si>
    <t>Coefficient</t>
  </si>
  <si>
    <t>P-value</t>
  </si>
  <si>
    <t>R2</t>
  </si>
  <si>
    <t>ENSG00000183878</t>
  </si>
  <si>
    <t>UTY</t>
  </si>
  <si>
    <t>ENSG00000198692</t>
  </si>
  <si>
    <t>EIF1AY</t>
  </si>
  <si>
    <t>ENSG00000229807</t>
  </si>
  <si>
    <t>XIST</t>
  </si>
  <si>
    <t>ENSG00000006757</t>
  </si>
  <si>
    <t>PNPLA4</t>
  </si>
  <si>
    <t>ENSG00000104332</t>
  </si>
  <si>
    <t>SFRP1</t>
  </si>
  <si>
    <t>ENSG00000131002</t>
  </si>
  <si>
    <t>TXLNG2P</t>
  </si>
  <si>
    <t>ENSG00000277577</t>
  </si>
  <si>
    <t>NA</t>
  </si>
  <si>
    <t>ENSG00000067048</t>
  </si>
  <si>
    <t>DDX3Y</t>
  </si>
  <si>
    <t>ENSG00000005889</t>
  </si>
  <si>
    <t>ZFX</t>
  </si>
  <si>
    <t>ENSG00000012817</t>
  </si>
  <si>
    <t>KDM5D</t>
  </si>
  <si>
    <t>ENSG00000114374</t>
  </si>
  <si>
    <t>USP9Y</t>
  </si>
  <si>
    <t>ENSG00000067646</t>
  </si>
  <si>
    <t>ZFY</t>
  </si>
  <si>
    <t>ENSG00000126012</t>
  </si>
  <si>
    <t>KDM5C</t>
  </si>
  <si>
    <t>ENSG00000165246</t>
  </si>
  <si>
    <t>NLGN4Y</t>
  </si>
  <si>
    <t>ENSG00000049540</t>
  </si>
  <si>
    <t>ELN</t>
  </si>
  <si>
    <t>ENSG00000133110</t>
  </si>
  <si>
    <t>POSTN</t>
  </si>
  <si>
    <t>ENSG00000137693</t>
  </si>
  <si>
    <t>YAP1</t>
  </si>
  <si>
    <t>ENSG00000166801</t>
  </si>
  <si>
    <t>FAM111A</t>
  </si>
  <si>
    <t>ENSG00000154175</t>
  </si>
  <si>
    <t>ABI3BP</t>
  </si>
  <si>
    <t>ENSG00000198951</t>
  </si>
  <si>
    <t>NAGA</t>
  </si>
  <si>
    <t>ENSG00000101327</t>
  </si>
  <si>
    <t>PDYN</t>
  </si>
  <si>
    <t>ENSG00000215301</t>
  </si>
  <si>
    <t>DDX3X</t>
  </si>
  <si>
    <t>ENSG00000147050</t>
  </si>
  <si>
    <t>KDM6A</t>
  </si>
  <si>
    <t>Gene identifier</t>
  </si>
  <si>
    <t>Gene name</t>
  </si>
  <si>
    <t>log2FC macaques</t>
  </si>
  <si>
    <t>log2FC humans</t>
  </si>
  <si>
    <t>ENSG00000129038</t>
  </si>
  <si>
    <t>LOXL1</t>
  </si>
  <si>
    <t>TXLNGY</t>
  </si>
  <si>
    <t>ENSG00000152558</t>
  </si>
  <si>
    <t>TMEM123</t>
  </si>
  <si>
    <t>ENSG00000162407</t>
  </si>
  <si>
    <t>PLPP3</t>
  </si>
  <si>
    <t>ENSG00000162493</t>
  </si>
  <si>
    <t>PDPN</t>
  </si>
  <si>
    <t>ENSG00000171476</t>
  </si>
  <si>
    <t>HOPX</t>
  </si>
  <si>
    <t>ENSG00000104447</t>
  </si>
  <si>
    <t>TRPS1</t>
  </si>
  <si>
    <t>ENSG00000101144</t>
  </si>
  <si>
    <t>BMP7</t>
  </si>
  <si>
    <t>ENSG00000122952</t>
  </si>
  <si>
    <t>ZWINT</t>
  </si>
  <si>
    <t>ENSG00000121064</t>
  </si>
  <si>
    <t>SCPEP1</t>
  </si>
  <si>
    <t>ENSG00000188153</t>
  </si>
  <si>
    <t>COL4A5</t>
  </si>
  <si>
    <t>AL353804.6</t>
  </si>
  <si>
    <t>ENSG00000142173</t>
  </si>
  <si>
    <t>COL6A2</t>
  </si>
  <si>
    <t>ENSG00000134569</t>
  </si>
  <si>
    <t>LRP4</t>
  </si>
  <si>
    <t>ENSG00000168309</t>
  </si>
  <si>
    <t>FAM107A</t>
  </si>
  <si>
    <t>ENSG00000130635</t>
  </si>
  <si>
    <t>COL5A1</t>
  </si>
  <si>
    <t>ENSG00000172037</t>
  </si>
  <si>
    <t>LAMB2</t>
  </si>
  <si>
    <t>ENSG00000100427</t>
  </si>
  <si>
    <t>MLC1</t>
  </si>
  <si>
    <t>ENSG00000171004</t>
  </si>
  <si>
    <t>HS6ST2</t>
  </si>
  <si>
    <t>ENSG00000147571</t>
  </si>
  <si>
    <t>CRH</t>
  </si>
  <si>
    <t>ENSG00000079215</t>
  </si>
  <si>
    <t>SLC1A3</t>
  </si>
  <si>
    <t>ENSG00000145721</t>
  </si>
  <si>
    <t>LIX1</t>
  </si>
  <si>
    <t>ENSG00000122863</t>
  </si>
  <si>
    <t>CHST3</t>
  </si>
  <si>
    <t>ENSG00000131747</t>
  </si>
  <si>
    <t>TOP2A</t>
  </si>
  <si>
    <t>ENSG00000162851</t>
  </si>
  <si>
    <t>TFB2M</t>
  </si>
  <si>
    <t>ENSG00000117281</t>
  </si>
  <si>
    <t>CD160</t>
  </si>
  <si>
    <t>ENSG00000144655</t>
  </si>
  <si>
    <t>CSRNP1</t>
  </si>
  <si>
    <t>ENSG00000155755</t>
  </si>
  <si>
    <t>TMEM237</t>
  </si>
  <si>
    <t>ENSG00000163430</t>
  </si>
  <si>
    <t>FSTL1</t>
  </si>
  <si>
    <t>ENSG00000018625</t>
  </si>
  <si>
    <t>ATP1A2</t>
  </si>
  <si>
    <t>ENSG00000150938</t>
  </si>
  <si>
    <t>CRIM1</t>
  </si>
  <si>
    <t>ENSG00000125398</t>
  </si>
  <si>
    <t>SOX9</t>
  </si>
  <si>
    <t>ENSG00000162692</t>
  </si>
  <si>
    <t>VCAM1</t>
  </si>
  <si>
    <t>ENSG00000100234</t>
  </si>
  <si>
    <t>TIMP3</t>
  </si>
  <si>
    <t>ENSG00000105854</t>
  </si>
  <si>
    <t>PON2</t>
  </si>
  <si>
    <t>ENSG00000146592</t>
  </si>
  <si>
    <t>CREB5</t>
  </si>
  <si>
    <t>ENSG00000081320</t>
  </si>
  <si>
    <t>STK17B</t>
  </si>
  <si>
    <t>ENSG00000146918</t>
  </si>
  <si>
    <t>NCAPG2</t>
  </si>
  <si>
    <t>ENSG00000197702</t>
  </si>
  <si>
    <t>PARVA</t>
  </si>
  <si>
    <t>ENSG00000138685</t>
  </si>
  <si>
    <t>FGF2</t>
  </si>
  <si>
    <t>ENSG00000101868</t>
  </si>
  <si>
    <t>POLA1</t>
  </si>
  <si>
    <t>ENSG00000148498</t>
  </si>
  <si>
    <t>PARD3</t>
  </si>
  <si>
    <t>ENSG00000049449</t>
  </si>
  <si>
    <t>RCN1</t>
  </si>
  <si>
    <t>ENSG00000187123</t>
  </si>
  <si>
    <t>LYPD6</t>
  </si>
  <si>
    <t>ENSG00000076003</t>
  </si>
  <si>
    <t>MCM6</t>
  </si>
  <si>
    <t>ENSG00000135547</t>
  </si>
  <si>
    <t>HEY2</t>
  </si>
  <si>
    <t>ENSG00000154721</t>
  </si>
  <si>
    <t>JAM2</t>
  </si>
  <si>
    <t>ENSG00000276644</t>
  </si>
  <si>
    <t>DACH1</t>
  </si>
  <si>
    <t>ENSG00000152284</t>
  </si>
  <si>
    <t>TCF7L1</t>
  </si>
  <si>
    <t>ENSG00000135272</t>
  </si>
  <si>
    <t>MDFIC</t>
  </si>
  <si>
    <t>ENSG00000197299</t>
  </si>
  <si>
    <t>BLM</t>
  </si>
  <si>
    <t>ENSG00000167325</t>
  </si>
  <si>
    <t>RRM1</t>
  </si>
  <si>
    <t>ENSG00000102362</t>
  </si>
  <si>
    <t>SYTL4</t>
  </si>
  <si>
    <t>ENSG00000026025</t>
  </si>
  <si>
    <t>VIM</t>
  </si>
  <si>
    <t>ENSG00000112902</t>
  </si>
  <si>
    <t>SEMA5A</t>
  </si>
  <si>
    <t>ENSG00000083857</t>
  </si>
  <si>
    <t>FAT1</t>
  </si>
  <si>
    <t>ENSG00000114315</t>
  </si>
  <si>
    <t>HES1</t>
  </si>
  <si>
    <t>ENSG00000181449</t>
  </si>
  <si>
    <t>SOX2</t>
  </si>
  <si>
    <t>ENSG00000170989</t>
  </si>
  <si>
    <t>S1PR1</t>
  </si>
  <si>
    <t>ENSG00000136824</t>
  </si>
  <si>
    <t>SMC2</t>
  </si>
  <si>
    <t>ENSG00000164045</t>
  </si>
  <si>
    <t>CDC25A</t>
  </si>
  <si>
    <t>ENSG00000104738</t>
  </si>
  <si>
    <t>MCM4</t>
  </si>
  <si>
    <t>ENSG00000164056</t>
  </si>
  <si>
    <t>SPRY1</t>
  </si>
  <si>
    <t>ENSG00000141756</t>
  </si>
  <si>
    <t>FKBP10</t>
  </si>
  <si>
    <t>ENSG00000154553</t>
  </si>
  <si>
    <t>PDLIM3</t>
  </si>
  <si>
    <t>ENSG00000120885</t>
  </si>
  <si>
    <t>CLU</t>
  </si>
  <si>
    <t>ENSG00000138795</t>
  </si>
  <si>
    <t>LEF1</t>
  </si>
  <si>
    <t>ENSG00000113140</t>
  </si>
  <si>
    <t>SPARC</t>
  </si>
  <si>
    <t>ENSG00000154447</t>
  </si>
  <si>
    <t>SH3RF1</t>
  </si>
  <si>
    <t>ENSG00000118407</t>
  </si>
  <si>
    <t>FILIP1</t>
  </si>
  <si>
    <t>ENSG00000120549</t>
  </si>
  <si>
    <t>KIAA1217</t>
  </si>
  <si>
    <t>ENSG00000270823</t>
  </si>
  <si>
    <t>AC007938.2</t>
  </si>
  <si>
    <t>ENSG00000135535</t>
  </si>
  <si>
    <t>CD164</t>
  </si>
  <si>
    <t>ENSG00000143333</t>
  </si>
  <si>
    <t>RGS16</t>
  </si>
  <si>
    <t>ENSG00000114200</t>
  </si>
  <si>
    <t>BCHE</t>
  </si>
  <si>
    <t>ENSG00000174099</t>
  </si>
  <si>
    <t>MSRB3</t>
  </si>
  <si>
    <t>ENSG00000148175</t>
  </si>
  <si>
    <t>STOM</t>
  </si>
  <si>
    <t>ENSG00000180447</t>
  </si>
  <si>
    <t>GAS1</t>
  </si>
  <si>
    <t>ENSG00000168952</t>
  </si>
  <si>
    <t>STXBP6</t>
  </si>
  <si>
    <t>ENSG00000100439</t>
  </si>
  <si>
    <t>ABHD4</t>
  </si>
  <si>
    <t>ENSG00000152518</t>
  </si>
  <si>
    <t>ZFP36L2</t>
  </si>
  <si>
    <t>ENSG00000011028</t>
  </si>
  <si>
    <t>MRC2</t>
  </si>
  <si>
    <t>ENSG00000164111</t>
  </si>
  <si>
    <t>ANXA5</t>
  </si>
  <si>
    <t>ENSG00000213853</t>
  </si>
  <si>
    <t>EMP2</t>
  </si>
  <si>
    <t>ENSG00000120162</t>
  </si>
  <si>
    <t>MOB3B</t>
  </si>
  <si>
    <t>ENSG00000119139</t>
  </si>
  <si>
    <t>TJP2</t>
  </si>
  <si>
    <t>ENSG00000118707</t>
  </si>
  <si>
    <t>TGIF2</t>
  </si>
  <si>
    <t>ENSG00000071967</t>
  </si>
  <si>
    <t>CYBRD1</t>
  </si>
  <si>
    <t>ENSG00000003989</t>
  </si>
  <si>
    <t>SLC7A2</t>
  </si>
  <si>
    <t>ENSG00000112333</t>
  </si>
  <si>
    <t>NR2E1</t>
  </si>
  <si>
    <t>ENSG00000088325</t>
  </si>
  <si>
    <t>TPX2</t>
  </si>
  <si>
    <t>ENSG00000109458</t>
  </si>
  <si>
    <t>GAB1</t>
  </si>
  <si>
    <t>ENSG00000013810</t>
  </si>
  <si>
    <t>TACC3</t>
  </si>
  <si>
    <t>ENSG00000123374</t>
  </si>
  <si>
    <t>CDK2</t>
  </si>
  <si>
    <t>ENSG00000149948</t>
  </si>
  <si>
    <t>HMGA2</t>
  </si>
  <si>
    <t>ENSG00000138180</t>
  </si>
  <si>
    <t>CEP55</t>
  </si>
  <si>
    <t>ENSG00000132199</t>
  </si>
  <si>
    <t>ENOSF1</t>
  </si>
  <si>
    <t>ENSG00000154930</t>
  </si>
  <si>
    <t>ACSS1</t>
  </si>
  <si>
    <t>ENSG00000089685</t>
  </si>
  <si>
    <t>BIRC5</t>
  </si>
  <si>
    <t>ENSG00000189067</t>
  </si>
  <si>
    <t>LITAF</t>
  </si>
  <si>
    <t>ENSG00000113083</t>
  </si>
  <si>
    <t>LOX</t>
  </si>
  <si>
    <t>ENSG00000140022</t>
  </si>
  <si>
    <t>STON2</t>
  </si>
  <si>
    <t>ENSG00000143476</t>
  </si>
  <si>
    <t>DTL</t>
  </si>
  <si>
    <t>ENSG00000138829</t>
  </si>
  <si>
    <t>FBN2</t>
  </si>
  <si>
    <t>ENSG00000164161</t>
  </si>
  <si>
    <t>HHIP</t>
  </si>
  <si>
    <t>ENSG00000011201</t>
  </si>
  <si>
    <t>ANOS1</t>
  </si>
  <si>
    <t>ENSG00000138207</t>
  </si>
  <si>
    <t>RBP4</t>
  </si>
  <si>
    <t>ENSG00000164089</t>
  </si>
  <si>
    <t>ETNPPL</t>
  </si>
  <si>
    <t>ENSG00000127241</t>
  </si>
  <si>
    <t>MASP1</t>
  </si>
  <si>
    <t>ENSG00000176909</t>
  </si>
  <si>
    <t>MAMSTR</t>
  </si>
  <si>
    <t>ENSG00000151332</t>
  </si>
  <si>
    <t>MBIP</t>
  </si>
  <si>
    <t>ENSG00000137463</t>
  </si>
  <si>
    <t>MGARP</t>
  </si>
  <si>
    <t>ENSG00000100065</t>
  </si>
  <si>
    <t>CARD10</t>
  </si>
  <si>
    <t>ENSG00000100346</t>
  </si>
  <si>
    <t>CACNA1I</t>
  </si>
  <si>
    <t>ENSG00000150995</t>
  </si>
  <si>
    <t>ITPR1</t>
  </si>
  <si>
    <t>ENSG00000124762</t>
  </si>
  <si>
    <t>CDKN1A</t>
  </si>
  <si>
    <t>ENSG00000166292</t>
  </si>
  <si>
    <t>TMEM100</t>
  </si>
  <si>
    <t>ENSG00000101542</t>
  </si>
  <si>
    <t>CDH20</t>
  </si>
  <si>
    <t>ENSG00000173267</t>
  </si>
  <si>
    <t>SNCG</t>
  </si>
  <si>
    <t>ENSG00000175567</t>
  </si>
  <si>
    <t>UCP2</t>
  </si>
  <si>
    <t>ENSG00000117592</t>
  </si>
  <si>
    <t>PRDX6</t>
  </si>
  <si>
    <t>ENSG00000125378</t>
  </si>
  <si>
    <t>BMP4</t>
  </si>
  <si>
    <t>ENSG00000152049</t>
  </si>
  <si>
    <t>KCNE4</t>
  </si>
  <si>
    <t>ENSG00000277494</t>
  </si>
  <si>
    <t>GPIHBP1</t>
  </si>
  <si>
    <t>opposite</t>
  </si>
  <si>
    <t>female-biased</t>
  </si>
  <si>
    <t>male-biased</t>
  </si>
  <si>
    <t>ENSG00000160877</t>
  </si>
  <si>
    <t>ENSG00000066322</t>
  </si>
  <si>
    <t>ELOVL1</t>
  </si>
  <si>
    <t>ENSG00000178338</t>
  </si>
  <si>
    <t>ZNF354B</t>
  </si>
  <si>
    <t>Species</t>
  </si>
  <si>
    <t>Humans</t>
  </si>
  <si>
    <t>Cutoff</t>
  </si>
  <si>
    <t>GO.ID</t>
  </si>
  <si>
    <t>Term</t>
  </si>
  <si>
    <t>Annotated</t>
  </si>
  <si>
    <t>Significant</t>
  </si>
  <si>
    <t>Expected</t>
  </si>
  <si>
    <t>score</t>
  </si>
  <si>
    <t>GO:0042698</t>
  </si>
  <si>
    <t>ovulation cycle</t>
  </si>
  <si>
    <t>GO:0007292</t>
  </si>
  <si>
    <t>female gamete generation</t>
  </si>
  <si>
    <t>GO:0022602</t>
  </si>
  <si>
    <t>ovulation cycle process</t>
  </si>
  <si>
    <t>GO:0050891</t>
  </si>
  <si>
    <t>multicellular organismal water homeostas...</t>
  </si>
  <si>
    <t>GO:0001541</t>
  </si>
  <si>
    <t>ovarian follicle development</t>
  </si>
  <si>
    <t>GO:0002526</t>
  </si>
  <si>
    <t>acute inflammatory response</t>
  </si>
  <si>
    <t>GO:0035264</t>
  </si>
  <si>
    <t>multicellular organism growth</t>
  </si>
  <si>
    <t>GO:0043244</t>
  </si>
  <si>
    <t>regulation of protein complex disassembl...</t>
  </si>
  <si>
    <t>GO:0007033</t>
  </si>
  <si>
    <t>vacuole organization</t>
  </si>
  <si>
    <t>GO:0071470</t>
  </si>
  <si>
    <t>cellular response to osmotic stress</t>
  </si>
  <si>
    <t>GO:0007610</t>
  </si>
  <si>
    <t>behavior</t>
  </si>
  <si>
    <t>GO:0048545</t>
  </si>
  <si>
    <t>response to steroid hormone</t>
  </si>
  <si>
    <t>GO:0048589</t>
  </si>
  <si>
    <t>developmental growth</t>
  </si>
  <si>
    <t>GO:0006633</t>
  </si>
  <si>
    <t>fatty acid biosynthetic process</t>
  </si>
  <si>
    <t>GO:0045862</t>
  </si>
  <si>
    <t>positive regulation of proteolysis</t>
  </si>
  <si>
    <t>GO:0006914</t>
  </si>
  <si>
    <t>autophagy</t>
  </si>
  <si>
    <t>GO:0030104</t>
  </si>
  <si>
    <t>water homeostasis</t>
  </si>
  <si>
    <t>GO:0000045</t>
  </si>
  <si>
    <t>autophagosome assembly</t>
  </si>
  <si>
    <t>GO:0048011</t>
  </si>
  <si>
    <t>neurotrophin TRK receptor signaling path...</t>
  </si>
  <si>
    <t>GO:0042594</t>
  </si>
  <si>
    <t>response to starvation</t>
  </si>
  <si>
    <t>GO:0046660</t>
  </si>
  <si>
    <t>female sex differentiation</t>
  </si>
  <si>
    <t>GO:0008214</t>
  </si>
  <si>
    <t>protein dealkylation</t>
  </si>
  <si>
    <t>GO:0007190</t>
  </si>
  <si>
    <t>activation of adenylate cyclase activity</t>
  </si>
  <si>
    <t>GO:0097305</t>
  </si>
  <si>
    <t>response to alcohol</t>
  </si>
  <si>
    <t>GO:0045471</t>
  </si>
  <si>
    <t>response to ethanol</t>
  </si>
  <si>
    <t>GO:0001824</t>
  </si>
  <si>
    <t>blastocyst development</t>
  </si>
  <si>
    <t>GO:0006493</t>
  </si>
  <si>
    <t>protein O-linked glycosylation</t>
  </si>
  <si>
    <t>GO:0098742</t>
  </si>
  <si>
    <t>cell-cell adhesion via plasma-membrane a...</t>
  </si>
  <si>
    <t>GO:0048660</t>
  </si>
  <si>
    <t>regulation of smooth muscle cell prolife...</t>
  </si>
  <si>
    <t>GO:0050806</t>
  </si>
  <si>
    <t>positive regulation of synaptic transmis...</t>
  </si>
  <si>
    <t>GO:0008283</t>
  </si>
  <si>
    <t>cell proliferation</t>
  </si>
  <si>
    <t>GO:0097194</t>
  </si>
  <si>
    <t>execution phase of apoptosis</t>
  </si>
  <si>
    <t>GO:0007059</t>
  </si>
  <si>
    <t>chromosome segregation</t>
  </si>
  <si>
    <t>GO:0009790</t>
  </si>
  <si>
    <t>embryo development</t>
  </si>
  <si>
    <t>GO:0051304</t>
  </si>
  <si>
    <t>chromosome separation</t>
  </si>
  <si>
    <t>GO:0048869</t>
  </si>
  <si>
    <t>cellular developmental process</t>
  </si>
  <si>
    <t>GO:2001141</t>
  </si>
  <si>
    <t>regulation of RNA biosynthetic process</t>
  </si>
  <si>
    <t>GO:0009887</t>
  </si>
  <si>
    <t>animal organ morphogenesis</t>
  </si>
  <si>
    <t>GO:0008219</t>
  </si>
  <si>
    <t>cell death</t>
  </si>
  <si>
    <t>GO:0006302</t>
  </si>
  <si>
    <t>double-strand break repair</t>
  </si>
  <si>
    <t>GO:0032501</t>
  </si>
  <si>
    <t>multicellular organismal process</t>
  </si>
  <si>
    <t>GO:0021846</t>
  </si>
  <si>
    <t>cell proliferation in forebrain</t>
  </si>
  <si>
    <t>GO:0051985</t>
  </si>
  <si>
    <t>negative regulation of chromosome segreg...</t>
  </si>
  <si>
    <t>GO:0042772</t>
  </si>
  <si>
    <t>DNA damage response, signal transduction...</t>
  </si>
  <si>
    <t>GO:0006978</t>
  </si>
  <si>
    <t>GO:0090100</t>
  </si>
  <si>
    <t>positive regulation of transmembrane rec...</t>
  </si>
  <si>
    <t>GO:0071840</t>
  </si>
  <si>
    <t>cellular component organization or bioge...</t>
  </si>
  <si>
    <t>GO:0007389</t>
  </si>
  <si>
    <t>pattern specification process</t>
  </si>
  <si>
    <t>GO:0045927</t>
  </si>
  <si>
    <t>positive regulation of growth</t>
  </si>
  <si>
    <t>GO:0042127</t>
  </si>
  <si>
    <t>regulation of cell proliferation</t>
  </si>
  <si>
    <t>GO:1900117</t>
  </si>
  <si>
    <t>regulation of execution phase of apoptos...</t>
  </si>
  <si>
    <t>GO:0032502</t>
  </si>
  <si>
    <t>developmental process</t>
  </si>
  <si>
    <t>GO:0016043</t>
  </si>
  <si>
    <t>cellular component organization</t>
  </si>
  <si>
    <t>GO:0008284</t>
  </si>
  <si>
    <t>positive regulation of cell proliferatio...</t>
  </si>
  <si>
    <t>GO:0006282</t>
  </si>
  <si>
    <t>regulation of DNA repair</t>
  </si>
  <si>
    <t>GO:0051983</t>
  </si>
  <si>
    <t>regulation of chromosome segregation</t>
  </si>
  <si>
    <t>GO:0043627</t>
  </si>
  <si>
    <t>response to estrogen</t>
  </si>
  <si>
    <t>GO:0060322</t>
  </si>
  <si>
    <t>head development</t>
  </si>
  <si>
    <t>GO:0048598</t>
  </si>
  <si>
    <t>embryonic morphogenesis</t>
  </si>
  <si>
    <t>GO:0051276</t>
  </si>
  <si>
    <t>chromosome organization</t>
  </si>
  <si>
    <t>Rhesus</t>
  </si>
  <si>
    <t>GO:0043062</t>
  </si>
  <si>
    <t>extracellular structure organization</t>
  </si>
  <si>
    <t>GO:0050896</t>
  </si>
  <si>
    <t>response to stimulus</t>
  </si>
  <si>
    <t>GO:0007049</t>
  </si>
  <si>
    <t>cell cycle</t>
  </si>
  <si>
    <t>GO:0022610</t>
  </si>
  <si>
    <t>biological adhesion</t>
  </si>
  <si>
    <t>GO:0022402</t>
  </si>
  <si>
    <t>cell cycle process</t>
  </si>
  <si>
    <t>GO:0048518</t>
  </si>
  <si>
    <t>positive regulation of biological proces...</t>
  </si>
  <si>
    <t>GO:0051674</t>
  </si>
  <si>
    <t>localization of cell</t>
  </si>
  <si>
    <t>GO:0048522</t>
  </si>
  <si>
    <t>positive regulation of cellular process</t>
  </si>
  <si>
    <t>GO:0001568</t>
  </si>
  <si>
    <t>blood vessel development</t>
  </si>
  <si>
    <t>GO:0006928</t>
  </si>
  <si>
    <t>movement of cell or subcellular componen...</t>
  </si>
  <si>
    <t>GO:0032963</t>
  </si>
  <si>
    <t>collagen metabolic process</t>
  </si>
  <si>
    <t>GO:0048285</t>
  </si>
  <si>
    <t>organelle fission</t>
  </si>
  <si>
    <t>GO:0001944</t>
  </si>
  <si>
    <t>vasculature development</t>
  </si>
  <si>
    <t>GO:0000003</t>
  </si>
  <si>
    <t>reproduction</t>
  </si>
  <si>
    <t>GO:0022414</t>
  </si>
  <si>
    <t>reproductive process</t>
  </si>
  <si>
    <t>GO:0001775</t>
  </si>
  <si>
    <t>cell activation</t>
  </si>
  <si>
    <t>GO:0002376</t>
  </si>
  <si>
    <t>immune system process</t>
  </si>
  <si>
    <t>GO:0009891</t>
  </si>
  <si>
    <t>positive regulation of biosynthetic proc...</t>
  </si>
  <si>
    <t>GO:0031328</t>
  </si>
  <si>
    <t>positive regulation of cellular biosynth...</t>
  </si>
  <si>
    <t>GO:0010628</t>
  </si>
  <si>
    <t>positive regulation of gene expression</t>
  </si>
  <si>
    <t>GO:0051173</t>
  </si>
  <si>
    <t>positive regulation of nitrogen compound...</t>
  </si>
  <si>
    <t>GO:0072358</t>
  </si>
  <si>
    <t>cardiovascular system development</t>
  </si>
  <si>
    <t>GO:0042035</t>
  </si>
  <si>
    <t>regulation of cytokine biosynthetic proc...</t>
  </si>
  <si>
    <t>GO:0042089</t>
  </si>
  <si>
    <t>cytokine biosynthetic process</t>
  </si>
  <si>
    <t>GO:0060968</t>
  </si>
  <si>
    <t>regulation of gene silencing</t>
  </si>
  <si>
    <t>GO:1900048</t>
  </si>
  <si>
    <t>positive regulation of hemostasis</t>
  </si>
  <si>
    <t>GO:0030194</t>
  </si>
  <si>
    <t>positive regulation of blood coagulation</t>
  </si>
  <si>
    <t>GO:0016577</t>
  </si>
  <si>
    <t>histone demethylation</t>
  </si>
  <si>
    <t>GO:0044703</t>
  </si>
  <si>
    <t>multi-organism reproductive process</t>
  </si>
  <si>
    <t>GO:0006811</t>
  </si>
  <si>
    <t>ion transport</t>
  </si>
  <si>
    <t>GO:0048333</t>
  </si>
  <si>
    <t>mesodermal cell differentiation</t>
  </si>
  <si>
    <t>GO:0010811</t>
  </si>
  <si>
    <t>positive regulation of cell-substrate ad...</t>
  </si>
  <si>
    <t>GO:0042107</t>
  </si>
  <si>
    <t>cytokine metabolic process</t>
  </si>
  <si>
    <t>GO:0050820</t>
  </si>
  <si>
    <t>positive regulation of coagulation</t>
  </si>
  <si>
    <t>GO:0009914</t>
  </si>
  <si>
    <t>hormone transport</t>
  </si>
  <si>
    <t>GO:0030195</t>
  </si>
  <si>
    <t>negative regulation of blood coagulation</t>
  </si>
  <si>
    <t>GO:0003254</t>
  </si>
  <si>
    <t>regulation of membrane depolarization</t>
  </si>
  <si>
    <t>GO:0035725</t>
  </si>
  <si>
    <t>sodium ion transmembrane transport</t>
  </si>
  <si>
    <t>GO:1903036</t>
  </si>
  <si>
    <t>positive regulation of response to wound...</t>
  </si>
  <si>
    <t>GO:0098773</t>
  </si>
  <si>
    <t>skin epidermis development</t>
  </si>
  <si>
    <t>GO:0031214</t>
  </si>
  <si>
    <t>biomineral tissue development</t>
  </si>
  <si>
    <t>GO:0043269</t>
  </si>
  <si>
    <t>regulation of ion transport</t>
  </si>
  <si>
    <t>GO:0086010</t>
  </si>
  <si>
    <t>membrane depolarization during action po...</t>
  </si>
  <si>
    <t>GO:1900047</t>
  </si>
  <si>
    <t>negative regulation of hemostasis</t>
  </si>
  <si>
    <t>GO:0051051</t>
  </si>
  <si>
    <t>negative regulation of transport</t>
  </si>
  <si>
    <t>GO:0050819</t>
  </si>
  <si>
    <t>negative regulation of coagulation</t>
  </si>
  <si>
    <t>GO:0090303</t>
  </si>
  <si>
    <t>positive regulation of wound healing</t>
  </si>
  <si>
    <t>GO:0035082</t>
  </si>
  <si>
    <t>axoneme assembly</t>
  </si>
  <si>
    <t>GO:0048609</t>
  </si>
  <si>
    <t>multicellular organismal reproductive pr...</t>
  </si>
  <si>
    <t>GO:0044782</t>
  </si>
  <si>
    <t>cilium organization</t>
  </si>
  <si>
    <t>GO:0032504</t>
  </si>
  <si>
    <t>multicellular organism reproduction</t>
  </si>
  <si>
    <t>GO:0044342</t>
  </si>
  <si>
    <t>type B pancreatic cell proliferation</t>
  </si>
  <si>
    <t>GO:0060271</t>
  </si>
  <si>
    <t>cilium assembly</t>
  </si>
  <si>
    <t>GO:0007281</t>
  </si>
  <si>
    <t>germ cell development</t>
  </si>
  <si>
    <t>GO:0050974</t>
  </si>
  <si>
    <t>detection of mechanical stimulus involve...</t>
  </si>
  <si>
    <t>GO:0001578</t>
  </si>
  <si>
    <t>microtubule bundle formation</t>
  </si>
  <si>
    <t>GO:0050982</t>
  </si>
  <si>
    <t>detection of mechanical stimulus</t>
  </si>
  <si>
    <t>GO:0022412</t>
  </si>
  <si>
    <t>cellular process involved in reproductio...</t>
  </si>
  <si>
    <t>GO:0030031</t>
  </si>
  <si>
    <t>cell projection assembly</t>
  </si>
  <si>
    <t>GO:0045739</t>
  </si>
  <si>
    <t>positive regulation of DNA repair</t>
  </si>
  <si>
    <t>GO:0048515</t>
  </si>
  <si>
    <t>spermatid differentiation</t>
  </si>
  <si>
    <t>GO:0030030</t>
  </si>
  <si>
    <t>cell projection organization</t>
  </si>
  <si>
    <t>GO:0050906</t>
  </si>
  <si>
    <t>detection of stimulus involved in sensor...</t>
  </si>
  <si>
    <t>GO:0010960</t>
  </si>
  <si>
    <t>magnesium ion homeostasis</t>
  </si>
  <si>
    <t>GO:2000181</t>
  </si>
  <si>
    <t>negative regulation of blood vessel morp...</t>
  </si>
  <si>
    <t>GO:0002694</t>
  </si>
  <si>
    <t>regulation of leukocyte activation</t>
  </si>
  <si>
    <t>GO:0097722</t>
  </si>
  <si>
    <t>sperm motility</t>
  </si>
  <si>
    <t>GO:0048668</t>
  </si>
  <si>
    <t>collateral sprouting</t>
  </si>
  <si>
    <t>GO:0046824</t>
  </si>
  <si>
    <t>positive regulation of nucleocytoplasmic...</t>
  </si>
  <si>
    <t>GO:0018958</t>
  </si>
  <si>
    <t>phenol-containing compound metabolic pro...</t>
  </si>
  <si>
    <t>GO:0031338</t>
  </si>
  <si>
    <t>regulation of vesicle fusion</t>
  </si>
  <si>
    <t>GO:0010524</t>
  </si>
  <si>
    <t>positive regulation of calcium ion trans...</t>
  </si>
  <si>
    <t>GO:0003341</t>
  </si>
  <si>
    <t>cilium movement</t>
  </si>
  <si>
    <t>GO:0045087</t>
  </si>
  <si>
    <t>innate immune response</t>
  </si>
  <si>
    <t>GO:0019226</t>
  </si>
  <si>
    <t>transmission of nerve impulse</t>
  </si>
  <si>
    <t>GO:0060972</t>
  </si>
  <si>
    <t>left/right pattern formation</t>
  </si>
  <si>
    <t>GO:0016525</t>
  </si>
  <si>
    <t>negative regulation of angiogenesis</t>
  </si>
  <si>
    <t>GO:0051301</t>
  </si>
  <si>
    <t>cell division</t>
  </si>
  <si>
    <t>GO:0051171</t>
  </si>
  <si>
    <t>regulation of nitrogen compound metaboli...</t>
  </si>
  <si>
    <t>GO:0000075</t>
  </si>
  <si>
    <t>cell cycle checkpoint</t>
  </si>
  <si>
    <t>GO:0034654</t>
  </si>
  <si>
    <t>nucleobase-containing compound biosynthe...</t>
  </si>
  <si>
    <t>GO:0060255</t>
  </si>
  <si>
    <t>regulation of macromolecule metabolic pr...</t>
  </si>
  <si>
    <t>GO:0032774</t>
  </si>
  <si>
    <t>RNA biosynthetic process</t>
  </si>
  <si>
    <t>GO:0045165</t>
  </si>
  <si>
    <t>cell fate commitment</t>
  </si>
  <si>
    <t>GO:0019219</t>
  </si>
  <si>
    <t>regulation of nucleobase-containing comp...</t>
  </si>
  <si>
    <t>GO:0080090</t>
  </si>
  <si>
    <t>regulation of primary metabolic process</t>
  </si>
  <si>
    <t>GO:0044260</t>
  </si>
  <si>
    <t>cellular macromolecule metabolic process</t>
  </si>
  <si>
    <t>GO:0006351</t>
  </si>
  <si>
    <t>transcription, DNA-templated</t>
  </si>
  <si>
    <t>GO:0030900</t>
  </si>
  <si>
    <t>forebrain development</t>
  </si>
  <si>
    <t>GO:0000819</t>
  </si>
  <si>
    <t>sister chromatid segregation</t>
  </si>
  <si>
    <t>GO:0050789</t>
  </si>
  <si>
    <t>regulation of biological process</t>
  </si>
  <si>
    <t>GO:0009059</t>
  </si>
  <si>
    <t>macromolecule biosynthetic process</t>
  </si>
  <si>
    <t>GO:0048523</t>
  </si>
  <si>
    <t>negative regulation of cellular process</t>
  </si>
  <si>
    <t>GO:0010604</t>
  </si>
  <si>
    <t>positive regulation of macromolecule met...</t>
  </si>
  <si>
    <t>GO:0045935</t>
  </si>
  <si>
    <t>positive regulation of nucleobase-contai...</t>
  </si>
  <si>
    <t>GO:0019438</t>
  </si>
  <si>
    <t>aromatic compound biosynthetic process</t>
  </si>
  <si>
    <t>GO:0040011</t>
  </si>
  <si>
    <t>locomotion</t>
  </si>
  <si>
    <t>GO:0023052</t>
  </si>
  <si>
    <t>signaling</t>
  </si>
  <si>
    <t>GO:0007154</t>
  </si>
  <si>
    <t>cell communication</t>
  </si>
  <si>
    <t>GO:0009611</t>
  </si>
  <si>
    <t>response to wounding</t>
  </si>
  <si>
    <t>GO:0051239</t>
  </si>
  <si>
    <t>regulation of multicellular organismal p...</t>
  </si>
  <si>
    <t>GO:0050793</t>
  </si>
  <si>
    <t>regulation of developmental process</t>
  </si>
  <si>
    <t>GO:0007165</t>
  </si>
  <si>
    <t>signal transduction</t>
  </si>
  <si>
    <t>GO:0051716</t>
  </si>
  <si>
    <t>cellular response to stimulus</t>
  </si>
  <si>
    <t>GO:0051270</t>
  </si>
  <si>
    <t>regulation of cellular component movemen...</t>
  </si>
  <si>
    <t>GO:0006468</t>
  </si>
  <si>
    <t>protein phosphorylation</t>
  </si>
  <si>
    <t>GO:0009653</t>
  </si>
  <si>
    <t>anatomical structure morphogenesis</t>
  </si>
  <si>
    <t>GO:0048646</t>
  </si>
  <si>
    <t>anatomical structure formation involved ...</t>
  </si>
  <si>
    <t>GO:0050808</t>
  </si>
  <si>
    <t>synapse organization</t>
  </si>
  <si>
    <t>GO:0033555</t>
  </si>
  <si>
    <t>multicellular organismal response to str...</t>
  </si>
  <si>
    <t>GO:0002209</t>
  </si>
  <si>
    <t>behavioral defense response</t>
  </si>
  <si>
    <t>GO:0007399</t>
  </si>
  <si>
    <t>nervous system development</t>
  </si>
  <si>
    <t>GO:0099536</t>
  </si>
  <si>
    <t>synaptic signaling</t>
  </si>
  <si>
    <t>GO:0099173</t>
  </si>
  <si>
    <t>postsynapse organization</t>
  </si>
  <si>
    <t>GO:0051128</t>
  </si>
  <si>
    <t>regulation of cellular component organiz...</t>
  </si>
  <si>
    <t>GO:0010646</t>
  </si>
  <si>
    <t>regulation of cell communication</t>
  </si>
  <si>
    <t>GO:0070831</t>
  </si>
  <si>
    <t>basement membrane assembly</t>
  </si>
  <si>
    <t>GO:0023051</t>
  </si>
  <si>
    <t>regulation of signaling</t>
  </si>
  <si>
    <t>GO:0065009</t>
  </si>
  <si>
    <t>regulation of molecular function</t>
  </si>
  <si>
    <t>GO:0007215</t>
  </si>
  <si>
    <t>glutamate receptor signaling pathway</t>
  </si>
  <si>
    <t>GO:0030574</t>
  </si>
  <si>
    <t>collagen catabolic process</t>
  </si>
  <si>
    <t>GO:0030182</t>
  </si>
  <si>
    <t>neuron differentiation</t>
  </si>
  <si>
    <t>GO:1900449</t>
  </si>
  <si>
    <t>regulation of glutamate receptor signali...</t>
  </si>
  <si>
    <t>GO:0099177</t>
  </si>
  <si>
    <t>regulation of trans-synaptic signaling</t>
  </si>
  <si>
    <t>GO:0120034</t>
  </si>
  <si>
    <t>positive regulation of plasma membrane b...</t>
  </si>
  <si>
    <t>GO:0044087</t>
  </si>
  <si>
    <t>regulation of cellular component biogene...</t>
  </si>
  <si>
    <t>GO:0048167</t>
  </si>
  <si>
    <t>regulation of synaptic plasticity</t>
  </si>
  <si>
    <t>GO:0022008</t>
  </si>
  <si>
    <t>neurogenesis</t>
  </si>
  <si>
    <t>GO:0016049</t>
  </si>
  <si>
    <t>cell growth</t>
  </si>
  <si>
    <t>GO:2000310</t>
  </si>
  <si>
    <t>regulation of NMDA receptor activity</t>
  </si>
  <si>
    <t>GO:0016575</t>
  </si>
  <si>
    <t>histone deacetylation</t>
  </si>
  <si>
    <t>GO:0060284</t>
  </si>
  <si>
    <t>regulation of cell development</t>
  </si>
  <si>
    <t>GO:0050803</t>
  </si>
  <si>
    <t>regulation of synapse structure or activ...</t>
  </si>
  <si>
    <t>GO:0010469</t>
  </si>
  <si>
    <t>regulation of signaling receptor activit...</t>
  </si>
  <si>
    <t>GO:0006515</t>
  </si>
  <si>
    <t>protein quality control for misfolded or...</t>
  </si>
  <si>
    <t>GO:0070286</t>
  </si>
  <si>
    <t>axonemal dynein complex assembly</t>
  </si>
  <si>
    <t>GO:0042219</t>
  </si>
  <si>
    <t>cellular modified amino acid catabolic p...</t>
  </si>
  <si>
    <t>GO:0019953</t>
  </si>
  <si>
    <t>sexual reproduction</t>
  </si>
  <si>
    <t>GO:0051788</t>
  </si>
  <si>
    <t>response to misfolded protein</t>
  </si>
  <si>
    <t>GO:0019646</t>
  </si>
  <si>
    <t>aerobic electron transport chain</t>
  </si>
  <si>
    <t>GO:0071218</t>
  </si>
  <si>
    <t>cellular response to misfolded protein</t>
  </si>
  <si>
    <t>GO:0006123</t>
  </si>
  <si>
    <t>mitochondrial electron transport, cytoch...</t>
  </si>
  <si>
    <t>GO:0046320</t>
  </si>
  <si>
    <t>regulation of fatty acid oxidation</t>
  </si>
  <si>
    <t>GO:1901343</t>
  </si>
  <si>
    <t>negative regulation of vasculature devel...</t>
  </si>
  <si>
    <t>GO:0009581</t>
  </si>
  <si>
    <t>detection of external stimulus</t>
  </si>
  <si>
    <t>GO:1901606</t>
  </si>
  <si>
    <t>alpha-amino acid catabolic process</t>
  </si>
  <si>
    <t>GO:0006260</t>
  </si>
  <si>
    <t>DNA replication</t>
  </si>
  <si>
    <t>GO:0065007</t>
  </si>
  <si>
    <t>biological regulation</t>
  </si>
  <si>
    <t>GO:0009058</t>
  </si>
  <si>
    <t>biosynthetic process</t>
  </si>
  <si>
    <t>GO:0050794</t>
  </si>
  <si>
    <t>regulation of cellular process</t>
  </si>
  <si>
    <t>GO:0034645</t>
  </si>
  <si>
    <t>cellular macromolecule biosynthetic proc...</t>
  </si>
  <si>
    <t>GO:0018130</t>
  </si>
  <si>
    <t>heterocycle biosynthetic process</t>
  </si>
  <si>
    <t>GO:0001708</t>
  </si>
  <si>
    <t>cell fate specification</t>
  </si>
  <si>
    <t>GO:0035295</t>
  </si>
  <si>
    <t>tube development</t>
  </si>
  <si>
    <t>GO:0045595</t>
  </si>
  <si>
    <t>regulation of cell differentiation</t>
  </si>
  <si>
    <t>GO:0007010</t>
  </si>
  <si>
    <t>cytoskeleton organization</t>
  </si>
  <si>
    <t>GO:0032989</t>
  </si>
  <si>
    <t>cellular component morphogenesis</t>
  </si>
  <si>
    <t>GO:0031175</t>
  </si>
  <si>
    <t>neuron projection development</t>
  </si>
  <si>
    <t>GO:0061180</t>
  </si>
  <si>
    <t>mammary gland epithelium development</t>
  </si>
  <si>
    <t>GO:0032879</t>
  </si>
  <si>
    <t>regulation of localization</t>
  </si>
  <si>
    <t>GO:0030029</t>
  </si>
  <si>
    <t>actin filament-based process</t>
  </si>
  <si>
    <t>GO:0051258</t>
  </si>
  <si>
    <t>protein polymerization</t>
  </si>
  <si>
    <t>GO:0097435</t>
  </si>
  <si>
    <t>supramolecular fiber organization</t>
  </si>
  <si>
    <t>GO:1901137</t>
  </si>
  <si>
    <t>carbohydrate derivative biosynthetic pro...</t>
  </si>
  <si>
    <t>GO:0090304</t>
  </si>
  <si>
    <t>nucleic acid metabolic process</t>
  </si>
  <si>
    <t>GO:0006725</t>
  </si>
  <si>
    <t>cellular aromatic compound metabolic pro...</t>
  </si>
  <si>
    <t>GO:0046483</t>
  </si>
  <si>
    <t>heterocycle metabolic process</t>
  </si>
  <si>
    <t>GO:0007017</t>
  </si>
  <si>
    <t>microtubule-based process</t>
  </si>
  <si>
    <t>GO:0000226</t>
  </si>
  <si>
    <t>microtubule cytoskeleton organization</t>
  </si>
  <si>
    <t>GO:0034508</t>
  </si>
  <si>
    <t>centromere complex assembly</t>
  </si>
  <si>
    <t>GO:0006275</t>
  </si>
  <si>
    <t>regulation of DNA replication</t>
  </si>
  <si>
    <t>GO:0006139</t>
  </si>
  <si>
    <t>nucleobase-containing compound metabolic...</t>
  </si>
  <si>
    <t>GO:0009987</t>
  </si>
  <si>
    <t>cellular process</t>
  </si>
  <si>
    <t>GO:0072089</t>
  </si>
  <si>
    <t>stem cell proliferation</t>
  </si>
  <si>
    <t>GO:1901360</t>
  </si>
  <si>
    <t>organic cyclic compound metabolic proces...</t>
  </si>
  <si>
    <t>GO:2000136</t>
  </si>
  <si>
    <t>regulation of cell proliferation involve...</t>
  </si>
  <si>
    <t>GO:0072657</t>
  </si>
  <si>
    <t>protein localization to membrane</t>
  </si>
  <si>
    <t>GO:0007018</t>
  </si>
  <si>
    <t>microtubule-based movement</t>
  </si>
  <si>
    <t>GO:0042273</t>
  </si>
  <si>
    <t>ribosomal large subunit biogenesis</t>
  </si>
  <si>
    <t>GO:0010498</t>
  </si>
  <si>
    <t>proteasomal protein catabolic process</t>
  </si>
  <si>
    <t>GO:0006119</t>
  </si>
  <si>
    <t>oxidative phosphorylation</t>
  </si>
  <si>
    <t>GO:0010906</t>
  </si>
  <si>
    <t>regulation of glucose metabolic process</t>
  </si>
  <si>
    <t>GO:0046395</t>
  </si>
  <si>
    <t>carboxylic acid catabolic process</t>
  </si>
  <si>
    <t>GO:0046683</t>
  </si>
  <si>
    <t>response to organophosphorus</t>
  </si>
  <si>
    <t>GO:0120031</t>
  </si>
  <si>
    <t>plasma membrane bounded cell projection ...</t>
  </si>
  <si>
    <t>GO:0010675</t>
  </si>
  <si>
    <t>regulation of cellular carbohydrate meta...</t>
  </si>
  <si>
    <t>GO:0033108</t>
  </si>
  <si>
    <t>mitochondrial respiratory chain complex ...</t>
  </si>
  <si>
    <t>GO:0051591</t>
  </si>
  <si>
    <t>response to cAMP</t>
  </si>
  <si>
    <t>GO:0010257</t>
  </si>
  <si>
    <t>NADH dehydrogenase complex assembly</t>
  </si>
  <si>
    <t>GO:0070925</t>
  </si>
  <si>
    <t>organelle assembly</t>
  </si>
  <si>
    <t>GO:0022900</t>
  </si>
  <si>
    <t>electron transport chain</t>
  </si>
  <si>
    <t>GO:0006605</t>
  </si>
  <si>
    <t>protein targeting</t>
  </si>
  <si>
    <t>GO:0045577</t>
  </si>
  <si>
    <t>regulation of B cell differentiation</t>
  </si>
  <si>
    <t>GO:0008286</t>
  </si>
  <si>
    <t>insulin receptor signaling pathway</t>
  </si>
  <si>
    <t>GO:0090150</t>
  </si>
  <si>
    <t>establishment of protein localization to...</t>
  </si>
  <si>
    <t>GO:0051094</t>
  </si>
  <si>
    <t>positive regulation of developmental pro...</t>
  </si>
  <si>
    <t>GO:0072359</t>
  </si>
  <si>
    <t>circulatory system development</t>
  </si>
  <si>
    <t>GO:0035418</t>
  </si>
  <si>
    <t>protein localization to synapse</t>
  </si>
  <si>
    <t>GO:0035308</t>
  </si>
  <si>
    <t>negative regulation of protein dephospho...</t>
  </si>
  <si>
    <t>GO:0019538</t>
  </si>
  <si>
    <t>protein metabolic process</t>
  </si>
  <si>
    <t>GO:0099504</t>
  </si>
  <si>
    <t>synaptic vesicle cycle</t>
  </si>
  <si>
    <t>GO:0065008</t>
  </si>
  <si>
    <t>regulation of biological quality</t>
  </si>
  <si>
    <t>GO:0051668</t>
  </si>
  <si>
    <t>localization within membrane</t>
  </si>
  <si>
    <t>GO:0051246</t>
  </si>
  <si>
    <t>regulation of protein metabolic process</t>
  </si>
  <si>
    <t>GO:0060074</t>
  </si>
  <si>
    <t>synapse maturation</t>
  </si>
  <si>
    <t>GO:0007269</t>
  </si>
  <si>
    <t>neurotransmitter secretion</t>
  </si>
  <si>
    <t>GO:0014047</t>
  </si>
  <si>
    <t>glutamate secretion</t>
  </si>
  <si>
    <t>GO:0071526</t>
  </si>
  <si>
    <t>semaphorin-plexin signaling pathway</t>
  </si>
  <si>
    <t>GO:0030516</t>
  </si>
  <si>
    <t>regulation of axon extension</t>
  </si>
  <si>
    <t>GO:1902683</t>
  </si>
  <si>
    <t>regulation of receptor localization to s...</t>
  </si>
  <si>
    <t>GO:0032940</t>
  </si>
  <si>
    <t>secretion by cell</t>
  </si>
  <si>
    <t>GO:0051179</t>
  </si>
  <si>
    <t>localization</t>
  </si>
  <si>
    <t>GO:0051130</t>
  </si>
  <si>
    <t>positive regulation of cellular componen...</t>
  </si>
  <si>
    <t>GO:0007210</t>
  </si>
  <si>
    <t>serotonin receptor signaling pathway</t>
  </si>
  <si>
    <t>GO:0010038</t>
  </si>
  <si>
    <t>response to metal ion</t>
  </si>
  <si>
    <t>GO:0098792</t>
  </si>
  <si>
    <t>xenophagy</t>
  </si>
  <si>
    <t>GO:0071869</t>
  </si>
  <si>
    <t>response to catecholamine</t>
  </si>
  <si>
    <t>GO:1901564</t>
  </si>
  <si>
    <t>organonitrogen compound metabolic proces...</t>
  </si>
  <si>
    <t>GO:0048489</t>
  </si>
  <si>
    <t>synaptic vesicle transport</t>
  </si>
  <si>
    <t>GO:0098664</t>
  </si>
  <si>
    <t>G protein-coupled serotonin receptor sig...</t>
  </si>
  <si>
    <t>GO:0060341</t>
  </si>
  <si>
    <t>regulation of cellular localization</t>
  </si>
  <si>
    <t>GO:1901615</t>
  </si>
  <si>
    <t>organic hydroxy compound metabolic proce...</t>
  </si>
  <si>
    <t>GO:0032291</t>
  </si>
  <si>
    <t>axon ensheathment in central nervous sys...</t>
  </si>
  <si>
    <t>Non-fetal</t>
  </si>
  <si>
    <t>GO:0042133</t>
  </si>
  <si>
    <t>neurotransmitter metabolic process</t>
  </si>
  <si>
    <t>GO:0015696</t>
  </si>
  <si>
    <t>ammonium transport</t>
  </si>
  <si>
    <t>GO:0090287</t>
  </si>
  <si>
    <t>regulation of cellular response to growt...</t>
  </si>
  <si>
    <t>GO:0097178</t>
  </si>
  <si>
    <t>ruffle assembly</t>
  </si>
  <si>
    <t>GO:0042135</t>
  </si>
  <si>
    <t>neurotransmitter catabolic process</t>
  </si>
  <si>
    <t>GO:0034329</t>
  </si>
  <si>
    <t>cell junction assembly</t>
  </si>
  <si>
    <t>GO:1901890</t>
  </si>
  <si>
    <t>positive regulation of cell junction ass...</t>
  </si>
  <si>
    <t>GO:0030168</t>
  </si>
  <si>
    <t>platelet activation</t>
  </si>
  <si>
    <t>GO:1901888</t>
  </si>
  <si>
    <t>regulation of cell junction assembly</t>
  </si>
  <si>
    <t>GO:0031128</t>
  </si>
  <si>
    <t>developmental induction</t>
  </si>
  <si>
    <t>GO:0009893</t>
  </si>
  <si>
    <t>positive regulation of metabolic process</t>
  </si>
  <si>
    <t>GO:0034330</t>
  </si>
  <si>
    <t>cell junction organization</t>
  </si>
  <si>
    <t>GO:0045940</t>
  </si>
  <si>
    <t>positive regulation of steroid metabolic...</t>
  </si>
  <si>
    <t>GO:0051172</t>
  </si>
  <si>
    <t>negative regulation of nitrogen compound...</t>
  </si>
  <si>
    <t>GO:0050953</t>
  </si>
  <si>
    <t>sensory perception of light stimulus</t>
  </si>
  <si>
    <t>GO:0001505</t>
  </si>
  <si>
    <t>regulation of neurotransmitter levels</t>
  </si>
  <si>
    <t>GO:0071363</t>
  </si>
  <si>
    <t>cellular response to growth factor stimu...</t>
  </si>
  <si>
    <t>GO:0042445</t>
  </si>
  <si>
    <t>hormone metabolic process</t>
  </si>
  <si>
    <t>GO:0050432</t>
  </si>
  <si>
    <t>catecholamine secretion</t>
  </si>
  <si>
    <t>GO:0015695</t>
  </si>
  <si>
    <t>organic cation transport</t>
  </si>
  <si>
    <t>GO:0002682</t>
  </si>
  <si>
    <t>regulation of immune system process</t>
  </si>
  <si>
    <t>GO:0050865</t>
  </si>
  <si>
    <t>regulation of cell activation</t>
  </si>
  <si>
    <t>GO:0050867</t>
  </si>
  <si>
    <t>positive regulation of cell activation</t>
  </si>
  <si>
    <t>GO:0050900</t>
  </si>
  <si>
    <t>leukocyte migration</t>
  </si>
  <si>
    <t>GO:0055123</t>
  </si>
  <si>
    <t>digestive system development</t>
  </si>
  <si>
    <t>GO:0048880</t>
  </si>
  <si>
    <t>sensory system development</t>
  </si>
  <si>
    <t>GO:0002683</t>
  </si>
  <si>
    <t>negative regulation of immune system pro...</t>
  </si>
  <si>
    <t>GO:0002684</t>
  </si>
  <si>
    <t>positive regulation of immune system pro...</t>
  </si>
  <si>
    <t>GO:0006396</t>
  </si>
  <si>
    <t>RNA processing</t>
  </si>
  <si>
    <t>GO:0060326</t>
  </si>
  <si>
    <t>cell chemotaxis</t>
  </si>
  <si>
    <t>GO:0007166</t>
  </si>
  <si>
    <t>cell surface receptor signaling pathway</t>
  </si>
  <si>
    <t>GO:0070661</t>
  </si>
  <si>
    <t>leukocyte proliferation</t>
  </si>
  <si>
    <t>GO:0032103</t>
  </si>
  <si>
    <t>positive regulation of response to exter...</t>
  </si>
  <si>
    <t>GO:0032101</t>
  </si>
  <si>
    <t>regulation of response to external stimu...</t>
  </si>
  <si>
    <t>GO:0034097</t>
  </si>
  <si>
    <t>response to cytokine</t>
  </si>
  <si>
    <t>GO:0035272</t>
  </si>
  <si>
    <t>exocrine system development</t>
  </si>
  <si>
    <t>GO:0009605</t>
  </si>
  <si>
    <t>response to external stimulus</t>
  </si>
  <si>
    <t>GO:0071345</t>
  </si>
  <si>
    <t>cellular response to cytokine stimulus</t>
  </si>
  <si>
    <t>GO:0051047</t>
  </si>
  <si>
    <t>positive regulation of secretion</t>
  </si>
  <si>
    <t>GO:0006954</t>
  </si>
  <si>
    <t>inflammatory response</t>
  </si>
  <si>
    <t>GO:0016071</t>
  </si>
  <si>
    <t>mRNA metabolic process</t>
  </si>
  <si>
    <t>GO:0051704</t>
  </si>
  <si>
    <t>multi-organism process</t>
  </si>
  <si>
    <t>GO:0048583</t>
  </si>
  <si>
    <t>regulation of response to stimulus</t>
  </si>
  <si>
    <t>GO:0071396</t>
  </si>
  <si>
    <t>cellular response to lipid</t>
  </si>
  <si>
    <t>GO:0071407</t>
  </si>
  <si>
    <t>cellular response to organic cyclic comp...</t>
  </si>
  <si>
    <t>GO:0071371</t>
  </si>
  <si>
    <t>cellular response to gonadotropin stimul...</t>
  </si>
  <si>
    <t>GO:0048585</t>
  </si>
  <si>
    <t>negative regulation of response to stimu...</t>
  </si>
  <si>
    <t>GO:0014074</t>
  </si>
  <si>
    <t>response to purine-containing compound</t>
  </si>
  <si>
    <t>GO:0014070</t>
  </si>
  <si>
    <t>response to organic cyclic compound</t>
  </si>
  <si>
    <t>GO:0046903</t>
  </si>
  <si>
    <t>secretion</t>
  </si>
  <si>
    <t>GO:0003008</t>
  </si>
  <si>
    <t>system process</t>
  </si>
  <si>
    <t>GO:1903053</t>
  </si>
  <si>
    <t>regulation of extracellular matrix organ...</t>
  </si>
  <si>
    <t>GO:0007218</t>
  </si>
  <si>
    <t>neuropeptide signaling pathway</t>
  </si>
  <si>
    <t>GO:0034629</t>
  </si>
  <si>
    <t>cellular protein-containing complex loca...</t>
  </si>
  <si>
    <t>GO:0050856</t>
  </si>
  <si>
    <t>regulation of T cell receptor signaling ...</t>
  </si>
  <si>
    <t>GO:1903391</t>
  </si>
  <si>
    <t>regulation of adherens junction organiza...</t>
  </si>
  <si>
    <t>GO:0034698</t>
  </si>
  <si>
    <t>response to gonadotropin</t>
  </si>
  <si>
    <t>GO:0006629</t>
  </si>
  <si>
    <t>lipid metabolic process</t>
  </si>
  <si>
    <t>GO:0006066</t>
  </si>
  <si>
    <t>alcohol metabolic process</t>
  </si>
  <si>
    <t>GO:0008202</t>
  </si>
  <si>
    <t>steroid metabolic process</t>
  </si>
  <si>
    <t>GO:0016051</t>
  </si>
  <si>
    <t>carbohydrate biosynthetic process</t>
  </si>
  <si>
    <t>GO:0044283</t>
  </si>
  <si>
    <t>small molecule biosynthetic process</t>
  </si>
  <si>
    <t>GO:0006164</t>
  </si>
  <si>
    <t>purine nucleotide biosynthetic process</t>
  </si>
  <si>
    <t>GO:0005975</t>
  </si>
  <si>
    <t>carbohydrate metabolic process</t>
  </si>
  <si>
    <t>GO:0032366</t>
  </si>
  <si>
    <t>intracellular sterol transport</t>
  </si>
  <si>
    <t>GO:0099003</t>
  </si>
  <si>
    <t>vesicle-mediated transport in synapse</t>
  </si>
  <si>
    <t>GO:0051146</t>
  </si>
  <si>
    <t>striated muscle cell differentiation</t>
  </si>
  <si>
    <t>GO:0015844</t>
  </si>
  <si>
    <t>monoamine transport</t>
  </si>
  <si>
    <t>GO:0034754</t>
  </si>
  <si>
    <t>cellular hormone metabolic process</t>
  </si>
  <si>
    <t>GO:0097164</t>
  </si>
  <si>
    <t>ammonium ion metabolic process</t>
  </si>
  <si>
    <t>GO:0015850</t>
  </si>
  <si>
    <t>organic hydroxy compound transport</t>
  </si>
  <si>
    <t>GO:2001023</t>
  </si>
  <si>
    <t>regulation of response to drug</t>
  </si>
  <si>
    <t>GO:0061138</t>
  </si>
  <si>
    <t>morphogenesis of a branching epithelium</t>
  </si>
  <si>
    <t>GO:0010817</t>
  </si>
  <si>
    <t>regulation of hormone levels</t>
  </si>
  <si>
    <t>GO:0008610</t>
  </si>
  <si>
    <t>lipid biosynthetic process</t>
  </si>
  <si>
    <t>GO:0016070</t>
  </si>
  <si>
    <t>RNA metabolic process</t>
  </si>
  <si>
    <t>GO:0001817</t>
  </si>
  <si>
    <t>regulation of cytokine production</t>
  </si>
  <si>
    <t>GO:0006952</t>
  </si>
  <si>
    <t>defense response</t>
  </si>
  <si>
    <t>GO:0001816</t>
  </si>
  <si>
    <t>cytokine production</t>
  </si>
  <si>
    <t>GO:0044057</t>
  </si>
  <si>
    <t>regulation of system process</t>
  </si>
  <si>
    <t>GO:0006793</t>
  </si>
  <si>
    <t>phosphorus metabolic process</t>
  </si>
  <si>
    <t>GO:0032268</t>
  </si>
  <si>
    <t>regulation of cellular protein metabolic...</t>
  </si>
  <si>
    <t>GO:0032271</t>
  </si>
  <si>
    <t>regulation of protein polymerization</t>
  </si>
  <si>
    <t>GO:0032970</t>
  </si>
  <si>
    <t>regulation of actin filament-based proce...</t>
  </si>
  <si>
    <t>GO:1903008</t>
  </si>
  <si>
    <t>organelle disassembly</t>
  </si>
  <si>
    <t>GO:0061726</t>
  </si>
  <si>
    <t>mitochondrion disassembly</t>
  </si>
  <si>
    <t>GO:0044255</t>
  </si>
  <si>
    <t>cellular lipid metabolic process</t>
  </si>
  <si>
    <t>GO:0071804</t>
  </si>
  <si>
    <t>cellular potassium ion transport</t>
  </si>
  <si>
    <t>GO:0061919</t>
  </si>
  <si>
    <t>process utilizing autophagic mechanism</t>
  </si>
  <si>
    <t>GO:0005996</t>
  </si>
  <si>
    <t>monosaccharide metabolic process</t>
  </si>
  <si>
    <t>GO:0140238</t>
  </si>
  <si>
    <t>presynaptic endocytosis</t>
  </si>
  <si>
    <t>GO:0050435</t>
  </si>
  <si>
    <t>amyloid-beta metabolic process</t>
  </si>
  <si>
    <t>GO:0046364</t>
  </si>
  <si>
    <t>monosaccharide biosynthetic process</t>
  </si>
  <si>
    <t>GO:0019725</t>
  </si>
  <si>
    <t>cellular homeostasis</t>
  </si>
  <si>
    <t>GO:0060627</t>
  </si>
  <si>
    <t>regulation of vesicle-mediated transport</t>
  </si>
  <si>
    <t>GO:0036465</t>
  </si>
  <si>
    <t>synaptic vesicle recycling</t>
  </si>
  <si>
    <t>GO:0043412</t>
  </si>
  <si>
    <t>macromolecule modification</t>
  </si>
  <si>
    <t>GO:0071616</t>
  </si>
  <si>
    <t>acyl-CoA biosynthetic process</t>
  </si>
  <si>
    <t>GO:0014066</t>
  </si>
  <si>
    <t>regulation of phosphatidylinositol 3-kin...</t>
  </si>
  <si>
    <t>GO:1903506</t>
  </si>
  <si>
    <t>regulation of nucleic acid-templated tra...</t>
  </si>
  <si>
    <t>GO:0048017</t>
  </si>
  <si>
    <t>inositol lipid-mediated signaling</t>
  </si>
  <si>
    <t>GO:0006637</t>
  </si>
  <si>
    <t>acyl-CoA metabolic process</t>
  </si>
  <si>
    <t>GO:0034446</t>
  </si>
  <si>
    <t>substrate adhesion-dependent cell spread...</t>
  </si>
  <si>
    <t>GO:0022604</t>
  </si>
  <si>
    <t>regulation of cell morphogenesis</t>
  </si>
  <si>
    <t>GO:0010467</t>
  </si>
  <si>
    <t>gene expression</t>
  </si>
  <si>
    <t>GO:0034641</t>
  </si>
  <si>
    <t>cellular nitrogen compound metabolic pro...</t>
  </si>
  <si>
    <t>GO:0045047</t>
  </si>
  <si>
    <t>protein targeting to ER</t>
  </si>
  <si>
    <t>GO:0006613</t>
  </si>
  <si>
    <t>cotranslational protein targeting to mem...</t>
  </si>
  <si>
    <t>GO:0010556</t>
  </si>
  <si>
    <t>regulation of macromolecule biosynthetic...</t>
  </si>
  <si>
    <t>GO:0006413</t>
  </si>
  <si>
    <t>translational initiation</t>
  </si>
  <si>
    <t>GO:0031326</t>
  </si>
  <si>
    <t>regulation of cellular biosynthetic proc...</t>
  </si>
  <si>
    <t>GO:0072599</t>
  </si>
  <si>
    <t>GO:0006720</t>
  </si>
  <si>
    <t>isoprenoid metabolic process</t>
  </si>
  <si>
    <t>GO:0019083</t>
  </si>
  <si>
    <t>viral transcription</t>
  </si>
  <si>
    <t>GO:0051169</t>
  </si>
  <si>
    <t>nuclear transport</t>
  </si>
  <si>
    <t>GO:0019080</t>
  </si>
  <si>
    <t>viral gene expression</t>
  </si>
  <si>
    <t>GO:0009889</t>
  </si>
  <si>
    <t>regulation of biosynthetic process</t>
  </si>
  <si>
    <t>GO:0030199</t>
  </si>
  <si>
    <t>collagen fibril organization</t>
  </si>
  <si>
    <t>GO:0032104</t>
  </si>
  <si>
    <t>regulation of response to extracellular ...</t>
  </si>
  <si>
    <t>GO:0032107</t>
  </si>
  <si>
    <t>regulation of response to nutrient level...</t>
  </si>
  <si>
    <t>GO:0043604</t>
  </si>
  <si>
    <t>amide biosynthetic process</t>
  </si>
  <si>
    <t>GO:0042246</t>
  </si>
  <si>
    <t>tissue regeneration</t>
  </si>
  <si>
    <t>GO:0140053</t>
  </si>
  <si>
    <t>mitochondrial gene expression</t>
  </si>
  <si>
    <t>GO:0006412</t>
  </si>
  <si>
    <t>translation</t>
  </si>
  <si>
    <t>GO:0030705</t>
  </si>
  <si>
    <t>cytoskeleton-dependent intracellular tra...</t>
  </si>
  <si>
    <t>GO:0043603</t>
  </si>
  <si>
    <t>cellular amide metabolic process</t>
  </si>
  <si>
    <t>GO:0051642</t>
  </si>
  <si>
    <t>centrosome localization</t>
  </si>
  <si>
    <t>GO:0006415</t>
  </si>
  <si>
    <t>translational termination</t>
  </si>
  <si>
    <t>GO:0032094</t>
  </si>
  <si>
    <t>response to food</t>
  </si>
  <si>
    <t>GO:1905209</t>
  </si>
  <si>
    <t>positive regulation of cardiocyte differ...</t>
  </si>
  <si>
    <t>GO:0072521</t>
  </si>
  <si>
    <t>purine-containing compound metabolic pro...</t>
  </si>
  <si>
    <t>GO:0051049</t>
  </si>
  <si>
    <t>regulation of transport</t>
  </si>
  <si>
    <t>GO:0006414</t>
  </si>
  <si>
    <t>translational elongation</t>
  </si>
  <si>
    <t>GO:0046887</t>
  </si>
  <si>
    <t>positive regulation of hormone secretion</t>
  </si>
  <si>
    <t>GO:0032108</t>
  </si>
  <si>
    <t>negative regulation of response to nutri...</t>
  </si>
  <si>
    <t>GO:0045576</t>
  </si>
  <si>
    <t>mast cell activation</t>
  </si>
  <si>
    <t>GO:0032787</t>
  </si>
  <si>
    <t>monocarboxylic acid metabolic process</t>
  </si>
  <si>
    <t>GO:0007050</t>
  </si>
  <si>
    <t>cell cycle arrest</t>
  </si>
  <si>
    <t>GO:0070126</t>
  </si>
  <si>
    <t>mitochondrial translational termination</t>
  </si>
  <si>
    <t>GO:0031397</t>
  </si>
  <si>
    <t>negative regulation of protein ubiquitin...</t>
  </si>
  <si>
    <t>GO:0032105</t>
  </si>
  <si>
    <t>negative regulation of response to extra...</t>
  </si>
  <si>
    <t>GO:0021953</t>
  </si>
  <si>
    <t>central nervous system neuron differenti...</t>
  </si>
  <si>
    <t>GO:0006813</t>
  </si>
  <si>
    <t>potassium ion transport</t>
  </si>
  <si>
    <t>GO:0021794</t>
  </si>
  <si>
    <t>thalamus development</t>
  </si>
  <si>
    <t>GO:0043266</t>
  </si>
  <si>
    <t>regulation of potassium ion transport</t>
  </si>
  <si>
    <t>GO:0050690</t>
  </si>
  <si>
    <t>regulation of defense response to virus ...</t>
  </si>
  <si>
    <t>GO:1901379</t>
  </si>
  <si>
    <t>regulation of potassium ion transmembran...</t>
  </si>
  <si>
    <t>GO:1902903</t>
  </si>
  <si>
    <t>regulation of supramolecular fiber organ...</t>
  </si>
  <si>
    <t>GO:0035813</t>
  </si>
  <si>
    <t>regulation of renal sodium excretion</t>
  </si>
  <si>
    <t>GO:0044062</t>
  </si>
  <si>
    <t>regulation of excretion</t>
  </si>
  <si>
    <t>GO:0051495</t>
  </si>
  <si>
    <t>positive regulation of cytoskeleton orga...</t>
  </si>
  <si>
    <t>GO:0035094</t>
  </si>
  <si>
    <t>response to nicotine</t>
  </si>
  <si>
    <t>GO:0007140</t>
  </si>
  <si>
    <t>male meiotic nuclear division</t>
  </si>
  <si>
    <t>GO:0033574</t>
  </si>
  <si>
    <t>response to testosterone</t>
  </si>
  <si>
    <t>GO:0042391</t>
  </si>
  <si>
    <t>regulation of membrane potential</t>
  </si>
  <si>
    <t>GO:1902905</t>
  </si>
  <si>
    <t>positive regulation of supramolecular fi...</t>
  </si>
  <si>
    <t>GO:0044706</t>
  </si>
  <si>
    <t>multi-multicellular organism process</t>
  </si>
  <si>
    <t>GO:0045933</t>
  </si>
  <si>
    <t>positive regulation of muscle contractio...</t>
  </si>
  <si>
    <t>GO:0090066</t>
  </si>
  <si>
    <t>regulation of anatomical structure size</t>
  </si>
  <si>
    <t>GO:0050880</t>
  </si>
  <si>
    <t>regulation of blood vessel size</t>
  </si>
  <si>
    <t>GO:0021536</t>
  </si>
  <si>
    <t>diencephalon development</t>
  </si>
  <si>
    <t>GO:0051493</t>
  </si>
  <si>
    <t>regulation of cytoskeleton organization</t>
  </si>
  <si>
    <t>GO:0007417</t>
  </si>
  <si>
    <t>central nervous system development</t>
  </si>
  <si>
    <t>GO:0043267</t>
  </si>
  <si>
    <t>negative regulation of potassium ion tra...</t>
  </si>
  <si>
    <t>GO:0065004</t>
  </si>
  <si>
    <t>protein-DNA complex assembly</t>
  </si>
  <si>
    <t>GO:0007178</t>
  </si>
  <si>
    <t>transmembrane receptor protein serine/th...</t>
  </si>
  <si>
    <t>GO:0090092</t>
  </si>
  <si>
    <t>regulation of transmembrane receptor pro...</t>
  </si>
  <si>
    <t>GO:0051303</t>
  </si>
  <si>
    <t>establishment of chromosome localization</t>
  </si>
  <si>
    <t>GO:0050000</t>
  </si>
  <si>
    <t>chromosome localization</t>
  </si>
  <si>
    <t>GO:0030148</t>
  </si>
  <si>
    <t>sphingolipid biosynthetic process</t>
  </si>
  <si>
    <t>GO:0048513</t>
  </si>
  <si>
    <t>animal organ development</t>
  </si>
  <si>
    <t>GO:0043170</t>
  </si>
  <si>
    <t>macromolecule metabolic process</t>
  </si>
  <si>
    <t>GO:0009888</t>
  </si>
  <si>
    <t>tissue development</t>
  </si>
  <si>
    <t>GO:0071772</t>
  </si>
  <si>
    <t>response to BMP</t>
  </si>
  <si>
    <t>GO:0030155</t>
  </si>
  <si>
    <t>regulation of cell adhesion</t>
  </si>
  <si>
    <t>GO:0007565</t>
  </si>
  <si>
    <t>female pregnancy</t>
  </si>
  <si>
    <t>GO:0046394</t>
  </si>
  <si>
    <t>carboxylic acid biosynthetic process</t>
  </si>
  <si>
    <t>GO:0010466</t>
  </si>
  <si>
    <t>negative regulation of peptidase activit...</t>
  </si>
  <si>
    <t>GO:0016053</t>
  </si>
  <si>
    <t>organic acid biosynthetic process</t>
  </si>
  <si>
    <t>GO:0008217</t>
  </si>
  <si>
    <t>regulation of blood pressure</t>
  </si>
  <si>
    <t>GO:0034332</t>
  </si>
  <si>
    <t>adherens junction organization</t>
  </si>
  <si>
    <t>GO:0048566</t>
  </si>
  <si>
    <t>embryonic digestive tract development</t>
  </si>
  <si>
    <t>GO:0015837</t>
  </si>
  <si>
    <t>amine transport</t>
  </si>
  <si>
    <t>GO:0001501</t>
  </si>
  <si>
    <t>skeletal system development</t>
  </si>
  <si>
    <t>GO:0070875</t>
  </si>
  <si>
    <t>positive regulation of glycogen metaboli...</t>
  </si>
  <si>
    <t>GO:0034394</t>
  </si>
  <si>
    <t>protein localization to cell surface</t>
  </si>
  <si>
    <t>GO:0042573</t>
  </si>
  <si>
    <t>retinoic acid metabolic process</t>
  </si>
  <si>
    <t>GO:2000117</t>
  </si>
  <si>
    <t>negative regulation of cysteine-type end...</t>
  </si>
  <si>
    <t>GO:0021756</t>
  </si>
  <si>
    <t>striatum development</t>
  </si>
  <si>
    <t>GO:0034660</t>
  </si>
  <si>
    <t>ncRNA metabolic process</t>
  </si>
  <si>
    <t>GO:0006264</t>
  </si>
  <si>
    <t>mitochondrial DNA replication</t>
  </si>
  <si>
    <t>GO:0021544</t>
  </si>
  <si>
    <t>subpallium development</t>
  </si>
  <si>
    <t>GO:0034612</t>
  </si>
  <si>
    <t>response to tumor necrosis factor</t>
  </si>
  <si>
    <t>GO:0045161</t>
  </si>
  <si>
    <t>neuronal ion channel clustering</t>
  </si>
  <si>
    <t>GO:0006665</t>
  </si>
  <si>
    <t>sphingolipid metabolic process</t>
  </si>
  <si>
    <t>GO:0006448</t>
  </si>
  <si>
    <t>regulation of translational elongation</t>
  </si>
  <si>
    <t>GO:0007272</t>
  </si>
  <si>
    <t>ensheathment of neurons</t>
  </si>
  <si>
    <t>GO:0021895</t>
  </si>
  <si>
    <t>cerebral cortex neuron differentiation</t>
  </si>
  <si>
    <t>GO:0071356</t>
  </si>
  <si>
    <t>cellular response to tumor necrosis fact...</t>
  </si>
  <si>
    <t>GO:0006810</t>
  </si>
  <si>
    <t>transport</t>
  </si>
  <si>
    <t>GO:0034470</t>
  </si>
  <si>
    <t>ncRNA processing</t>
  </si>
  <si>
    <t>GO:0009451</t>
  </si>
  <si>
    <t>RNA modification</t>
  </si>
  <si>
    <t>GO:0008654</t>
  </si>
  <si>
    <t>phospholipid biosynthetic process</t>
  </si>
  <si>
    <t>GO:0046467</t>
  </si>
  <si>
    <t>membrane lipid biosynthetic process</t>
  </si>
  <si>
    <t>GO:0006643</t>
  </si>
  <si>
    <t>membrane lipid metabolic process</t>
  </si>
  <si>
    <t>GO:0006650</t>
  </si>
  <si>
    <t>glycerophospholipid metabolic process</t>
  </si>
  <si>
    <t>GO:0048608</t>
  </si>
  <si>
    <t>reproductive structure development</t>
  </si>
  <si>
    <t>GO:0051726</t>
  </si>
  <si>
    <t>regulation of cell cycle</t>
  </si>
  <si>
    <t>GO:0048519</t>
  </si>
  <si>
    <t>negative regulation of biological proces...</t>
  </si>
  <si>
    <t>GO:0030903</t>
  </si>
  <si>
    <t>notochord development</t>
  </si>
  <si>
    <t>GO:0000083</t>
  </si>
  <si>
    <t>regulation of transcription involved in ...</t>
  </si>
  <si>
    <t>GO:0061458</t>
  </si>
  <si>
    <t>reproductive system development</t>
  </si>
  <si>
    <t>GO:0031497</t>
  </si>
  <si>
    <t>chromatin assembly</t>
  </si>
  <si>
    <t>GO:0019827</t>
  </si>
  <si>
    <t>stem cell population maintenance</t>
  </si>
  <si>
    <t>GO:0003006</t>
  </si>
  <si>
    <t>developmental process involved in reprod...</t>
  </si>
  <si>
    <t>GO:0040012</t>
  </si>
  <si>
    <t>regulation of locomotion</t>
  </si>
  <si>
    <t>GO:0051174</t>
  </si>
  <si>
    <t>regulation of phosphorus metabolic proce...</t>
  </si>
  <si>
    <t>GO:0045785</t>
  </si>
  <si>
    <t>positive regulation of cell adhesion</t>
  </si>
  <si>
    <t>GO:0018212</t>
  </si>
  <si>
    <t>peptidyl-tyrosine modification</t>
  </si>
  <si>
    <t>GO:0031401</t>
  </si>
  <si>
    <t>positive regulation of protein modificat...</t>
  </si>
  <si>
    <t>GO:0010562</t>
  </si>
  <si>
    <t>positive regulation of phosphorus metabo...</t>
  </si>
  <si>
    <t>GO:0032270</t>
  </si>
  <si>
    <t>positive regulation of cellular protein ...</t>
  </si>
  <si>
    <t>GO:0031399</t>
  </si>
  <si>
    <t>regulation of protein modification proce...</t>
  </si>
  <si>
    <t>GO:1900046</t>
  </si>
  <si>
    <t>regulation of hemostasis</t>
  </si>
  <si>
    <t>All ages</t>
  </si>
  <si>
    <t>Total</t>
  </si>
  <si>
    <t>Rhesus macaque</t>
  </si>
  <si>
    <t>MB</t>
  </si>
  <si>
    <t>FB</t>
  </si>
  <si>
    <t>Overall</t>
  </si>
  <si>
    <r>
      <t>R</t>
    </r>
    <r>
      <rPr>
        <b/>
        <vertAlign val="superscript"/>
        <sz val="8"/>
        <color theme="1"/>
        <rFont val="Times New Roman"/>
        <family val="1"/>
      </rPr>
      <t>2</t>
    </r>
  </si>
  <si>
    <t>Nonfetal</t>
  </si>
  <si>
    <t>&lt;0.01</t>
  </si>
  <si>
    <t>Direction</t>
  </si>
  <si>
    <t>Macaques</t>
  </si>
  <si>
    <t>Iteration</t>
  </si>
  <si>
    <t>T value</t>
  </si>
  <si>
    <t>P value</t>
  </si>
  <si>
    <t>ENSG00000140575</t>
  </si>
  <si>
    <t>IQGAP1</t>
  </si>
  <si>
    <t>ENSG00000170801</t>
  </si>
  <si>
    <t>HTRA3</t>
  </si>
  <si>
    <t>ENSG00000126709</t>
  </si>
  <si>
    <t>IFI6</t>
  </si>
  <si>
    <t>ENSG00000007372</t>
  </si>
  <si>
    <t>PAX6</t>
  </si>
  <si>
    <t>ENSG00000121621</t>
  </si>
  <si>
    <t>KIF18A</t>
  </si>
  <si>
    <t>ENSG00000134602</t>
  </si>
  <si>
    <t>MST4</t>
  </si>
  <si>
    <t>ENSG00000091651</t>
  </si>
  <si>
    <t>ORC6</t>
  </si>
  <si>
    <t>ENSG00000116791</t>
  </si>
  <si>
    <t>CRYZ</t>
  </si>
  <si>
    <t>ENSG00000123485</t>
  </si>
  <si>
    <t>HJURP</t>
  </si>
  <si>
    <t>ENSG00000106571</t>
  </si>
  <si>
    <t>GLI3</t>
  </si>
  <si>
    <t>ENSG00000159167</t>
  </si>
  <si>
    <t>STC1</t>
  </si>
  <si>
    <t>ENSG00000127152</t>
  </si>
  <si>
    <t>BCL11B</t>
  </si>
  <si>
    <t>ENSG00000106819</t>
  </si>
  <si>
    <t>ASPN</t>
  </si>
  <si>
    <t>ENSG00000168542</t>
  </si>
  <si>
    <t>COL3A1</t>
  </si>
  <si>
    <t>ENSG00000197565</t>
  </si>
  <si>
    <t>COL4A6</t>
  </si>
  <si>
    <t>ENSG00000164692</t>
  </si>
  <si>
    <t>COL1A2</t>
  </si>
  <si>
    <t>ENSG00000188313</t>
  </si>
  <si>
    <t>PLSCR1</t>
  </si>
  <si>
    <t>ENSG00000187837</t>
  </si>
  <si>
    <t>HIST1H1C</t>
  </si>
  <si>
    <t>ENSG00000049192</t>
  </si>
  <si>
    <t>ADAMTS6</t>
  </si>
  <si>
    <t>ENSG00000164066</t>
  </si>
  <si>
    <t>INTU</t>
  </si>
  <si>
    <t>ENSG00000102935</t>
  </si>
  <si>
    <t>ZNF423</t>
  </si>
  <si>
    <t>ENSG00000183798</t>
  </si>
  <si>
    <t>EMILIN3</t>
  </si>
  <si>
    <t>ENSG00000132646</t>
  </si>
  <si>
    <t>PCNA</t>
  </si>
  <si>
    <t>ENSG00000113739</t>
  </si>
  <si>
    <t>STC2</t>
  </si>
  <si>
    <t>ENSG00000159063</t>
  </si>
  <si>
    <t>ALG8</t>
  </si>
  <si>
    <t>ENSG00000105877</t>
  </si>
  <si>
    <t>DNAH11</t>
  </si>
  <si>
    <t>ENSG00000087245</t>
  </si>
  <si>
    <t>MMP2</t>
  </si>
  <si>
    <t>ENSG00000112559</t>
  </si>
  <si>
    <t>MDFI</t>
  </si>
  <si>
    <t>ENSG00000112936</t>
  </si>
  <si>
    <t>C7</t>
  </si>
  <si>
    <t>ENSG00000166831</t>
  </si>
  <si>
    <t>RBPMS2</t>
  </si>
  <si>
    <t>ENSG00000267023</t>
  </si>
  <si>
    <t>LRRC37A16P</t>
  </si>
  <si>
    <t>ENSG00000189184</t>
  </si>
  <si>
    <t>PCDH18</t>
  </si>
  <si>
    <t>ENSG00000073712</t>
  </si>
  <si>
    <t>FERMT2</t>
  </si>
  <si>
    <t>ENSG00000164318</t>
  </si>
  <si>
    <t>EGFLAM</t>
  </si>
  <si>
    <t>ENSG00000108821</t>
  </si>
  <si>
    <t>COL1A1</t>
  </si>
  <si>
    <t>ENSG00000143341</t>
  </si>
  <si>
    <t>HMCN1</t>
  </si>
  <si>
    <t>ENSG00000117519</t>
  </si>
  <si>
    <t>CNN3</t>
  </si>
  <si>
    <t>ENSG00000137504</t>
  </si>
  <si>
    <t>CREBZF</t>
  </si>
  <si>
    <t>ENSG00000104142</t>
  </si>
  <si>
    <t>VPS18</t>
  </si>
  <si>
    <t>ENSG00000163359</t>
  </si>
  <si>
    <t>COL6A3</t>
  </si>
  <si>
    <t>ENSG00000174599</t>
  </si>
  <si>
    <t>TRAM1L1</t>
  </si>
  <si>
    <t>ENSG00000185100</t>
  </si>
  <si>
    <t>ADSSL1</t>
  </si>
  <si>
    <t>ENSG00000135083</t>
  </si>
  <si>
    <t>CCNJL</t>
  </si>
  <si>
    <t>ENSG00000140511</t>
  </si>
  <si>
    <t>HAPLN3</t>
  </si>
  <si>
    <t>ENSG00000106624</t>
  </si>
  <si>
    <t>AEBP1</t>
  </si>
  <si>
    <t>ENSG00000254307</t>
  </si>
  <si>
    <t>KB-1608C10.2</t>
  </si>
  <si>
    <t>ENSG00000170962</t>
  </si>
  <si>
    <t>PDGFD</t>
  </si>
  <si>
    <t>ENSG00000100097</t>
  </si>
  <si>
    <t>LGALS1</t>
  </si>
  <si>
    <t>ENSG00000182718</t>
  </si>
  <si>
    <t>ANXA2</t>
  </si>
  <si>
    <t>ENSG00000198105</t>
  </si>
  <si>
    <t>ZNF248</t>
  </si>
  <si>
    <t>ENSG00000165449</t>
  </si>
  <si>
    <t>SLC16A9</t>
  </si>
  <si>
    <t>ENSG00000198130</t>
  </si>
  <si>
    <t>HIBCH</t>
  </si>
  <si>
    <t>ENSG00000114805</t>
  </si>
  <si>
    <t>PLCH1</t>
  </si>
  <si>
    <t>ENSG00000150893</t>
  </si>
  <si>
    <t>FREM2</t>
  </si>
  <si>
    <t>ENSG00000165476</t>
  </si>
  <si>
    <t>REEP3</t>
  </si>
  <si>
    <t>ENSG00000082996</t>
  </si>
  <si>
    <t>RNF13</t>
  </si>
  <si>
    <t>ENSG00000147475</t>
  </si>
  <si>
    <t>ERLIN2</t>
  </si>
  <si>
    <t>ENSG00000014914</t>
  </si>
  <si>
    <t>MTMR11</t>
  </si>
  <si>
    <t>ENSG00000164292</t>
  </si>
  <si>
    <t>RHOBTB3</t>
  </si>
  <si>
    <t>ENSG00000141526</t>
  </si>
  <si>
    <t>SLC16A3</t>
  </si>
  <si>
    <t>ENSG00000119699</t>
  </si>
  <si>
    <t>TGFB3</t>
  </si>
  <si>
    <t>ENSG00000172638</t>
  </si>
  <si>
    <t>EFEMP2</t>
  </si>
  <si>
    <t>ENSG00000175906</t>
  </si>
  <si>
    <t>ARL4D</t>
  </si>
  <si>
    <t>ENSG00000137801</t>
  </si>
  <si>
    <t>THBS1</t>
  </si>
  <si>
    <t>ENSG00000240204</t>
  </si>
  <si>
    <t>SMKR1</t>
  </si>
  <si>
    <t>ENSG00000181826</t>
  </si>
  <si>
    <t>RELL1</t>
  </si>
  <si>
    <t>ENSG00000184384</t>
  </si>
  <si>
    <t>MAML2</t>
  </si>
  <si>
    <t>ENSG00000168078</t>
  </si>
  <si>
    <t>PBK</t>
  </si>
  <si>
    <t>ENSG00000091879</t>
  </si>
  <si>
    <t>ANGPT2</t>
  </si>
  <si>
    <t>ENSG00000181195</t>
  </si>
  <si>
    <t>PENK</t>
  </si>
  <si>
    <t>ENSG00000230778</t>
  </si>
  <si>
    <t>ANKRD63</t>
  </si>
  <si>
    <t>ENSG00000108950</t>
  </si>
  <si>
    <t>FAM20A</t>
  </si>
  <si>
    <t>ENSG00000178796</t>
  </si>
  <si>
    <t>RIIAD1</t>
  </si>
  <si>
    <t>ENSG00000075275</t>
  </si>
  <si>
    <t>CELSR1</t>
  </si>
  <si>
    <t>ENSG00000187079</t>
  </si>
  <si>
    <t>TEAD1</t>
  </si>
  <si>
    <t>ENSG00000171786</t>
  </si>
  <si>
    <t>NHLH1</t>
  </si>
  <si>
    <t>ENSG00000171444</t>
  </si>
  <si>
    <t>MCC</t>
  </si>
  <si>
    <t>ENSG00000076770</t>
  </si>
  <si>
    <t>MBNL3</t>
  </si>
  <si>
    <t>ENSG00000162873</t>
  </si>
  <si>
    <t>KLHDC8A</t>
  </si>
  <si>
    <t>ENSG00000164694</t>
  </si>
  <si>
    <t>FNDC1</t>
  </si>
  <si>
    <t>ENSG00000099250</t>
  </si>
  <si>
    <t>NRP1</t>
  </si>
  <si>
    <t>ENSG00000257545</t>
  </si>
  <si>
    <t>RP11-144F15.1</t>
  </si>
  <si>
    <t>ENSG00000119508</t>
  </si>
  <si>
    <t>NR4A3</t>
  </si>
  <si>
    <t>ENSG00000182263</t>
  </si>
  <si>
    <t>FIGN</t>
  </si>
  <si>
    <t>ENSG00000153944</t>
  </si>
  <si>
    <t>MSI2</t>
  </si>
  <si>
    <t>ENSG00000197892</t>
  </si>
  <si>
    <t>KIF13B</t>
  </si>
  <si>
    <t>ENSG00000166407</t>
  </si>
  <si>
    <t>LMO1</t>
  </si>
  <si>
    <t>ENSG00000132846</t>
  </si>
  <si>
    <t>ZBED3</t>
  </si>
  <si>
    <t>ENSG00000111266</t>
  </si>
  <si>
    <t>DUSP16</t>
  </si>
  <si>
    <t>ENSG00000158859</t>
  </si>
  <si>
    <t>ADAMTS4</t>
  </si>
  <si>
    <t>ENSG00000160111</t>
  </si>
  <si>
    <t>CPAMD8</t>
  </si>
  <si>
    <t>ENSG00000168743</t>
  </si>
  <si>
    <t>NPNT</t>
  </si>
  <si>
    <t>ENSG00000164379</t>
  </si>
  <si>
    <t>FOXQ1</t>
  </si>
  <si>
    <t>ENSG00000143228</t>
  </si>
  <si>
    <t>NUF2</t>
  </si>
  <si>
    <t>ENSG00000197712</t>
  </si>
  <si>
    <t>FAM114A1</t>
  </si>
  <si>
    <t>ENSG00000146674</t>
  </si>
  <si>
    <t>IGFBP3</t>
  </si>
  <si>
    <t>ENSG00000107736</t>
  </si>
  <si>
    <t>CDH23</t>
  </si>
  <si>
    <t>ENSG00000151725</t>
  </si>
  <si>
    <t>CENPU</t>
  </si>
  <si>
    <t>ENSG00000134690</t>
  </si>
  <si>
    <t>CDCA8</t>
  </si>
  <si>
    <t>ENSG00000184445</t>
  </si>
  <si>
    <t>KNTC1</t>
  </si>
  <si>
    <t>ENSG00000117724</t>
  </si>
  <si>
    <t>CENPF</t>
  </si>
  <si>
    <t>ENSG00000107554</t>
  </si>
  <si>
    <t>DNMBP</t>
  </si>
  <si>
    <t>ENSG00000148773</t>
  </si>
  <si>
    <t>MKI67</t>
  </si>
  <si>
    <t>ENSG00000139618</t>
  </si>
  <si>
    <t>BRCA2</t>
  </si>
  <si>
    <t>ENSG00000111602</t>
  </si>
  <si>
    <t>TIMELESS</t>
  </si>
  <si>
    <t>ENSG00000169071</t>
  </si>
  <si>
    <t>ROR2</t>
  </si>
  <si>
    <t>ENSG00000172201</t>
  </si>
  <si>
    <t>ID4</t>
  </si>
  <si>
    <t>ENSG00000111247</t>
  </si>
  <si>
    <t>RAD51AP1</t>
  </si>
  <si>
    <t>ENSG00000156802</t>
  </si>
  <si>
    <t>ATAD2</t>
  </si>
  <si>
    <t>ENSG00000170312</t>
  </si>
  <si>
    <t>CDK1</t>
  </si>
  <si>
    <t>ENSG00000186871</t>
  </si>
  <si>
    <t>ERCC6L</t>
  </si>
  <si>
    <t>ENSG00000184661</t>
  </si>
  <si>
    <t>CDCA2</t>
  </si>
  <si>
    <t>ENSG00000196411</t>
  </si>
  <si>
    <t>EPHB4</t>
  </si>
  <si>
    <t>ENSG00000142731</t>
  </si>
  <si>
    <t>PLK4</t>
  </si>
  <si>
    <t>ENSG00000139800</t>
  </si>
  <si>
    <t>ZIC5</t>
  </si>
  <si>
    <t>ENSG00000204262</t>
  </si>
  <si>
    <t>COL5A2</t>
  </si>
  <si>
    <t>ENSG00000120539</t>
  </si>
  <si>
    <t>MASTL</t>
  </si>
  <si>
    <t>ENSG00000266524</t>
  </si>
  <si>
    <t>GDF10</t>
  </si>
  <si>
    <t>ENSG00000166451</t>
  </si>
  <si>
    <t>CENPN</t>
  </si>
  <si>
    <t>ENSG00000169679</t>
  </si>
  <si>
    <t>BUB1</t>
  </si>
  <si>
    <t>ENSG00000128708</t>
  </si>
  <si>
    <t>HAT1</t>
  </si>
  <si>
    <t>ENSG00000142700</t>
  </si>
  <si>
    <t>DMRTA2</t>
  </si>
  <si>
    <t>ENSG00000144554</t>
  </si>
  <si>
    <t>FANCD2</t>
  </si>
  <si>
    <t>ENSG00000112029</t>
  </si>
  <si>
    <t>FBXO5</t>
  </si>
  <si>
    <t>ENSG00000112118</t>
  </si>
  <si>
    <t>MCM3</t>
  </si>
  <si>
    <t>ENSG00000142856</t>
  </si>
  <si>
    <t>ITGB3BP</t>
  </si>
  <si>
    <t>ENSG00000184304</t>
  </si>
  <si>
    <t>PRKD1</t>
  </si>
  <si>
    <t>ENSG00000075702</t>
  </si>
  <si>
    <t>WDR62</t>
  </si>
  <si>
    <t>ENSG00000144354</t>
  </si>
  <si>
    <t>CDCA7</t>
  </si>
  <si>
    <t>ENSG00000182010</t>
  </si>
  <si>
    <t>RTKN2</t>
  </si>
  <si>
    <t>ENSG00000072571</t>
  </si>
  <si>
    <t>HMMR</t>
  </si>
  <si>
    <t>ENSG00000164649</t>
  </si>
  <si>
    <t>CDCA7L</t>
  </si>
  <si>
    <t>ENSG00000111206</t>
  </si>
  <si>
    <t>FOXM1</t>
  </si>
  <si>
    <t>ENSG00000129116</t>
  </si>
  <si>
    <t>PALLD</t>
  </si>
  <si>
    <t>ENSG00000177426</t>
  </si>
  <si>
    <t>TGIF1</t>
  </si>
  <si>
    <t>ENSG00000139734</t>
  </si>
  <si>
    <t>DIAPH3</t>
  </si>
  <si>
    <t>ENSG00000108960</t>
  </si>
  <si>
    <t>MMD</t>
  </si>
  <si>
    <t>ENSG00000068489</t>
  </si>
  <si>
    <t>PRR11</t>
  </si>
  <si>
    <t>ENSG00000094804</t>
  </si>
  <si>
    <t>CDC6</t>
  </si>
  <si>
    <t>ENSG00000185238</t>
  </si>
  <si>
    <t>PRMT3</t>
  </si>
  <si>
    <t>ENSG00000044459</t>
  </si>
  <si>
    <t>CNTLN</t>
  </si>
  <si>
    <t>ENSG00000112312</t>
  </si>
  <si>
    <t>GMNN</t>
  </si>
  <si>
    <t>ENSG00000156970</t>
  </si>
  <si>
    <t>BUB1B</t>
  </si>
  <si>
    <t>ENSG00000113810</t>
  </si>
  <si>
    <t>SMC4</t>
  </si>
  <si>
    <t>ENSG00000096060</t>
  </si>
  <si>
    <t>FKBP5</t>
  </si>
  <si>
    <t>ENSG00000166822</t>
  </si>
  <si>
    <t>TMEM170A</t>
  </si>
  <si>
    <t>ENSG00000134057</t>
  </si>
  <si>
    <t>CCNB1</t>
  </si>
  <si>
    <t>ENSG00000163808</t>
  </si>
  <si>
    <t>KIF15</t>
  </si>
  <si>
    <t>ENSG00000171848</t>
  </si>
  <si>
    <t>RRM2</t>
  </si>
  <si>
    <t>ENSG00000139350</t>
  </si>
  <si>
    <t>NEDD1</t>
  </si>
  <si>
    <t>ENSG00000100526</t>
  </si>
  <si>
    <t>CDKN3</t>
  </si>
  <si>
    <t>ENSG00000035499</t>
  </si>
  <si>
    <t>DEPDC1B</t>
  </si>
  <si>
    <t>ENSG00000101057</t>
  </si>
  <si>
    <t>MYBL2</t>
  </si>
  <si>
    <t>ENSG00000135951</t>
  </si>
  <si>
    <t>TSGA10</t>
  </si>
  <si>
    <t>ENSG00000012048</t>
  </si>
  <si>
    <t>BRCA1</t>
  </si>
  <si>
    <t>ENSG00000149636</t>
  </si>
  <si>
    <t>DSN1</t>
  </si>
  <si>
    <t>ENSG00000165244</t>
  </si>
  <si>
    <t>ZNF367</t>
  </si>
  <si>
    <t>ENSG00000031691</t>
  </si>
  <si>
    <t>CENPQ</t>
  </si>
  <si>
    <t>ENSG00000105855</t>
  </si>
  <si>
    <t>ITGB8</t>
  </si>
  <si>
    <t>ENSG00000183098</t>
  </si>
  <si>
    <t>GPC6</t>
  </si>
  <si>
    <t>ENSG00000080986</t>
  </si>
  <si>
    <t>NDC80</t>
  </si>
  <si>
    <t>ENSG00000119969</t>
  </si>
  <si>
    <t>HELLS</t>
  </si>
  <si>
    <t>ENSG00000136108</t>
  </si>
  <si>
    <t>CKAP2</t>
  </si>
  <si>
    <t>ENSG00000018408</t>
  </si>
  <si>
    <t>WWTR1</t>
  </si>
  <si>
    <t>ENSG00000112742</t>
  </si>
  <si>
    <t>TTK</t>
  </si>
  <si>
    <t>ENSG00000170370</t>
  </si>
  <si>
    <t>EMX2</t>
  </si>
  <si>
    <t>ENSG00000137807</t>
  </si>
  <si>
    <t>KIF23</t>
  </si>
  <si>
    <t>ENSG00000164109</t>
  </si>
  <si>
    <t>MAD2L1</t>
  </si>
  <si>
    <t>ENSG00000163535</t>
  </si>
  <si>
    <t>SGOL2</t>
  </si>
  <si>
    <t>ENSG00000003096</t>
  </si>
  <si>
    <t>KLHL13</t>
  </si>
  <si>
    <t>ENSG00000137804</t>
  </si>
  <si>
    <t>NUSAP1</t>
  </si>
  <si>
    <t>ENSG00000164683</t>
  </si>
  <si>
    <t>HEY1</t>
  </si>
  <si>
    <t>ENSG00000129810</t>
  </si>
  <si>
    <t>SGOL1</t>
  </si>
  <si>
    <t>ENSG00000115866</t>
  </si>
  <si>
    <t>DARS</t>
  </si>
  <si>
    <t>ENSG00000100968</t>
  </si>
  <si>
    <t>NFATC4</t>
  </si>
  <si>
    <t>ENSG00000114346</t>
  </si>
  <si>
    <t>ECT2</t>
  </si>
  <si>
    <t>ENSG00000164104</t>
  </si>
  <si>
    <t>HMGB2</t>
  </si>
  <si>
    <t>ENSG00000066279</t>
  </si>
  <si>
    <t>ASPM</t>
  </si>
  <si>
    <t>ENSG00000131435</t>
  </si>
  <si>
    <t>PDLIM4</t>
  </si>
  <si>
    <t>ENSG00000123080</t>
  </si>
  <si>
    <t>CDKN2C</t>
  </si>
  <si>
    <t>ENSG00000145391</t>
  </si>
  <si>
    <t>SETD7</t>
  </si>
  <si>
    <t>ENSG00000166881</t>
  </si>
  <si>
    <t>TMEM194A</t>
  </si>
  <si>
    <t>ENSG00000196756</t>
  </si>
  <si>
    <t>SNHG17</t>
  </si>
  <si>
    <t>ENSG00000180340</t>
  </si>
  <si>
    <t>FZD2</t>
  </si>
  <si>
    <t>ENSG00000074219</t>
  </si>
  <si>
    <t>TEAD2</t>
  </si>
  <si>
    <t>ENSG00000183856</t>
  </si>
  <si>
    <t>IQGAP3</t>
  </si>
  <si>
    <t>ENSG00000213390</t>
  </si>
  <si>
    <t>ARHGAP19</t>
  </si>
  <si>
    <t>ENSG00000075218</t>
  </si>
  <si>
    <t>GTSE1</t>
  </si>
  <si>
    <t>ENSG00000074047</t>
  </si>
  <si>
    <t>GLI2</t>
  </si>
  <si>
    <t>ENSG00000136943</t>
  </si>
  <si>
    <t>CTSV</t>
  </si>
  <si>
    <t>ENSG00000142627</t>
  </si>
  <si>
    <t>EPHA2</t>
  </si>
  <si>
    <t>ENSG00000165588</t>
  </si>
  <si>
    <t>OTX2</t>
  </si>
  <si>
    <t>ENSG00000179776</t>
  </si>
  <si>
    <t>CDH5</t>
  </si>
  <si>
    <t>ENSG00000165185</t>
  </si>
  <si>
    <t>KIAA1958</t>
  </si>
  <si>
    <t>ENSG00000024422</t>
  </si>
  <si>
    <t>EHD2</t>
  </si>
  <si>
    <t>ENSG00000187714</t>
  </si>
  <si>
    <t>SLC18A3</t>
  </si>
  <si>
    <t>ENSG00000233639</t>
  </si>
  <si>
    <t>LINC01158</t>
  </si>
  <si>
    <t>ENSG00000111432</t>
  </si>
  <si>
    <t>FZD10</t>
  </si>
  <si>
    <t>ENSG00000185650</t>
  </si>
  <si>
    <t>ZFP36L1</t>
  </si>
  <si>
    <t>ENSG00000122012</t>
  </si>
  <si>
    <t>SV2C</t>
  </si>
  <si>
    <t>ENSG00000174963</t>
  </si>
  <si>
    <t>ZIC4</t>
  </si>
  <si>
    <t>ENSG00000152977</t>
  </si>
  <si>
    <t>ZIC1</t>
  </si>
  <si>
    <t>ENSG00000144355</t>
  </si>
  <si>
    <t>DLX1</t>
  </si>
  <si>
    <t>ENSG00000173698</t>
  </si>
  <si>
    <t>GPR64</t>
  </si>
  <si>
    <t>ENSG00000113645</t>
  </si>
  <si>
    <t>WWC1</t>
  </si>
  <si>
    <t>ENSG00000138604</t>
  </si>
  <si>
    <t>GLCE</t>
  </si>
  <si>
    <t>ENSG00000236668</t>
  </si>
  <si>
    <t>RP11-85O21.2</t>
  </si>
  <si>
    <t>ENSG00000166546</t>
  </si>
  <si>
    <t>BEAN1</t>
  </si>
  <si>
    <t>ENSG00000251562</t>
  </si>
  <si>
    <t>MALAT1</t>
  </si>
  <si>
    <t>ENSG00000100380</t>
  </si>
  <si>
    <t>ST13</t>
  </si>
  <si>
    <t>ENSG00000152527</t>
  </si>
  <si>
    <t>PLEKHH2</t>
  </si>
  <si>
    <t>ENSG00000183688</t>
  </si>
  <si>
    <t>FAM101B</t>
  </si>
  <si>
    <t>ENSG00000261659</t>
  </si>
  <si>
    <t>LA16c-313D11.12</t>
  </si>
  <si>
    <t>ENSG00000131981</t>
  </si>
  <si>
    <t>LGALS3</t>
  </si>
  <si>
    <t>ENSG00000100027</t>
  </si>
  <si>
    <t>YPEL1</t>
  </si>
  <si>
    <t>ENSG00000110799</t>
  </si>
  <si>
    <t>VWF</t>
  </si>
  <si>
    <t>ENSG00000105810</t>
  </si>
  <si>
    <t>CDK6</t>
  </si>
  <si>
    <t>ENSG00000171551</t>
  </si>
  <si>
    <t>ECEL1</t>
  </si>
  <si>
    <t>ENSG00000101412</t>
  </si>
  <si>
    <t>E2F1</t>
  </si>
  <si>
    <t>ENSG00000136352</t>
  </si>
  <si>
    <t>NKX2-1</t>
  </si>
  <si>
    <t>ENSG00000229415</t>
  </si>
  <si>
    <t>SFTA3</t>
  </si>
  <si>
    <t>ENSG00000048991</t>
  </si>
  <si>
    <t>R3HDM1</t>
  </si>
  <si>
    <t>ENSG00000154678</t>
  </si>
  <si>
    <t>PDE1C</t>
  </si>
  <si>
    <t>ENSG00000197622</t>
  </si>
  <si>
    <t>CDC42SE1</t>
  </si>
  <si>
    <t>ENSG00000197747</t>
  </si>
  <si>
    <t>S100A10</t>
  </si>
  <si>
    <t>ENSG00000147509</t>
  </si>
  <si>
    <t>RGS20</t>
  </si>
  <si>
    <t>ENSG00000074370</t>
  </si>
  <si>
    <t>ATP2A3</t>
  </si>
  <si>
    <t>ENSG00000272543</t>
  </si>
  <si>
    <t>MIR4787</t>
  </si>
  <si>
    <t>ENSG00000111728</t>
  </si>
  <si>
    <t>ST8SIA1</t>
  </si>
  <si>
    <t>ENSG00000179195</t>
  </si>
  <si>
    <t>ZNF664</t>
  </si>
  <si>
    <t>ENSG00000082512</t>
  </si>
  <si>
    <t>TRAF5</t>
  </si>
  <si>
    <t>ENSG00000123427</t>
  </si>
  <si>
    <t>METTL21B</t>
  </si>
  <si>
    <t>ENSG00000101198</t>
  </si>
  <si>
    <t>NKAIN4</t>
  </si>
  <si>
    <t>ENSG00000105227</t>
  </si>
  <si>
    <t>PRX</t>
  </si>
  <si>
    <t>ENSG00000176165</t>
  </si>
  <si>
    <t>FOXG1</t>
  </si>
  <si>
    <t>ENSG00000113100</t>
  </si>
  <si>
    <t>CDH9</t>
  </si>
  <si>
    <t>ENSG00000006756</t>
  </si>
  <si>
    <t>ARSD</t>
  </si>
  <si>
    <t>ENSG00000117707</t>
  </si>
  <si>
    <t>PROX1</t>
  </si>
  <si>
    <t>ENSG00000050628</t>
  </si>
  <si>
    <t>PTGER3</t>
  </si>
  <si>
    <t>ENSG00000145681</t>
  </si>
  <si>
    <t>HAPLN1</t>
  </si>
  <si>
    <t>ENSG00000168546</t>
  </si>
  <si>
    <t>GFRA2</t>
  </si>
  <si>
    <t>ENSG00000137877</t>
  </si>
  <si>
    <t>SPTBN5</t>
  </si>
  <si>
    <t>ENSG00000137573</t>
  </si>
  <si>
    <t>SULF1</t>
  </si>
  <si>
    <t>ENSG00000169239</t>
  </si>
  <si>
    <t>CA5B</t>
  </si>
  <si>
    <t>ENSG00000011422</t>
  </si>
  <si>
    <t>PLAUR</t>
  </si>
  <si>
    <t>ENSG00000128918</t>
  </si>
  <si>
    <t>ALDH1A2</t>
  </si>
  <si>
    <t>ENSG00000026508</t>
  </si>
  <si>
    <t>CD44</t>
  </si>
  <si>
    <t>ENSG00000167244</t>
  </si>
  <si>
    <t>IGF2</t>
  </si>
  <si>
    <t>ENSG00000104324</t>
  </si>
  <si>
    <t>CPQ</t>
  </si>
  <si>
    <t>ENSG00000164125</t>
  </si>
  <si>
    <t>FAM198B</t>
  </si>
  <si>
    <t>ENSG00000133800</t>
  </si>
  <si>
    <t>LYVE1</t>
  </si>
  <si>
    <t>ENSG00000148200</t>
  </si>
  <si>
    <t>NR6A1</t>
  </si>
  <si>
    <t>ENSG00000011465</t>
  </si>
  <si>
    <t>DCN</t>
  </si>
  <si>
    <t>ENSG00000106789</t>
  </si>
  <si>
    <t>CORO2A</t>
  </si>
  <si>
    <t>ENSG00000187091</t>
  </si>
  <si>
    <t>PLCD1</t>
  </si>
  <si>
    <t>ENSG00000077943</t>
  </si>
  <si>
    <t>ITGA8</t>
  </si>
  <si>
    <t>ENSG00000112837</t>
  </si>
  <si>
    <t>TBX18</t>
  </si>
  <si>
    <t>ENSG00000118523</t>
  </si>
  <si>
    <t>CTGF</t>
  </si>
  <si>
    <t>ENSG00000204291</t>
  </si>
  <si>
    <t>COL15A1</t>
  </si>
  <si>
    <t>ENSG00000116774</t>
  </si>
  <si>
    <t>OLFML3</t>
  </si>
  <si>
    <t>ENSG00000196459</t>
  </si>
  <si>
    <t>TRAPPC2</t>
  </si>
  <si>
    <t>ENSG00000113494</t>
  </si>
  <si>
    <t>PRLR</t>
  </si>
  <si>
    <t>ENSG00000077522</t>
  </si>
  <si>
    <t>ACTN2</t>
  </si>
  <si>
    <t>ENSG00000130684</t>
  </si>
  <si>
    <t>ZNF337</t>
  </si>
  <si>
    <t>ENSG00000136160</t>
  </si>
  <si>
    <t>EDNRB</t>
  </si>
  <si>
    <t>ENSG00000145996</t>
  </si>
  <si>
    <t>CDKAL1</t>
  </si>
  <si>
    <t>ENSG00000105894</t>
  </si>
  <si>
    <t>PTN</t>
  </si>
  <si>
    <t>ENSG00000142634</t>
  </si>
  <si>
    <t>EFHD2</t>
  </si>
  <si>
    <t>ENSG00000130203</t>
  </si>
  <si>
    <t>APOE</t>
  </si>
  <si>
    <t>ENSG00000106211</t>
  </si>
  <si>
    <t>HSPB1</t>
  </si>
  <si>
    <t>ENSG00000091986</t>
  </si>
  <si>
    <t>CCDC80</t>
  </si>
  <si>
    <t>ENSG00000135046</t>
  </si>
  <si>
    <t>ANXA1</t>
  </si>
  <si>
    <t>ENSG00000157510</t>
  </si>
  <si>
    <t>AFAP1L1</t>
  </si>
  <si>
    <t>ENSG00000111961</t>
  </si>
  <si>
    <t>SASH1</t>
  </si>
  <si>
    <t>ENSG00000117152</t>
  </si>
  <si>
    <t>RGS4</t>
  </si>
  <si>
    <t>ENSG00000149591</t>
  </si>
  <si>
    <t>TAGLN</t>
  </si>
  <si>
    <t>ENSG00000251867</t>
  </si>
  <si>
    <t>AC009812.1</t>
  </si>
  <si>
    <t>ENSG00000142185</t>
  </si>
  <si>
    <t>TRPM2</t>
  </si>
  <si>
    <t>ENSG00000163346</t>
  </si>
  <si>
    <t>PBXIP1</t>
  </si>
  <si>
    <t>ENSG00000133639</t>
  </si>
  <si>
    <t>BTG1</t>
  </si>
  <si>
    <t>ENSG00000143507</t>
  </si>
  <si>
    <t>DUSP10</t>
  </si>
  <si>
    <t>ENSG00000046889</t>
  </si>
  <si>
    <t>PREX2</t>
  </si>
  <si>
    <t>ENSG00000106484</t>
  </si>
  <si>
    <t>MEST</t>
  </si>
  <si>
    <t>ENSG00000165349</t>
  </si>
  <si>
    <t>SLC7A3</t>
  </si>
  <si>
    <t>ENSG00000071539</t>
  </si>
  <si>
    <t>TRIP13</t>
  </si>
  <si>
    <t>ENSG00000169439</t>
  </si>
  <si>
    <t>SDC2</t>
  </si>
  <si>
    <t>ENSG00000051180</t>
  </si>
  <si>
    <t>RAD51</t>
  </si>
  <si>
    <t>ENSG00000086289</t>
  </si>
  <si>
    <t>EPDR1</t>
  </si>
  <si>
    <t>ENSG00000148737</t>
  </si>
  <si>
    <t>TCF7L2</t>
  </si>
  <si>
    <t>ENSG00000077782</t>
  </si>
  <si>
    <t>FGFR1</t>
  </si>
  <si>
    <t>ENSG00000111783</t>
  </si>
  <si>
    <t>RFX4</t>
  </si>
  <si>
    <t>ENSG00000111058</t>
  </si>
  <si>
    <t>ACSS3</t>
  </si>
  <si>
    <t>ENSG00000043355</t>
  </si>
  <si>
    <t>ZIC2</t>
  </si>
  <si>
    <t>ENSG00000166949</t>
  </si>
  <si>
    <t>SMAD3</t>
  </si>
  <si>
    <t>ENSG00000035403</t>
  </si>
  <si>
    <t>VCL</t>
  </si>
  <si>
    <t>ENSG00000074181</t>
  </si>
  <si>
    <t>NOTCH3</t>
  </si>
  <si>
    <t>ENSG00000125848</t>
  </si>
  <si>
    <t>FLRT3</t>
  </si>
  <si>
    <t>ENSG00000057019</t>
  </si>
  <si>
    <t>DCBLD2</t>
  </si>
  <si>
    <t>ENSG00000183580</t>
  </si>
  <si>
    <t>FBXL7</t>
  </si>
  <si>
    <t>ENSG00000185760</t>
  </si>
  <si>
    <t>KCNQ5</t>
  </si>
  <si>
    <t>ENSG00000168310</t>
  </si>
  <si>
    <t>IRF2</t>
  </si>
  <si>
    <t>ENSG00000160460</t>
  </si>
  <si>
    <t>SPTBN4</t>
  </si>
  <si>
    <t>ENSG00000000003</t>
  </si>
  <si>
    <t>TSPAN6</t>
  </si>
  <si>
    <t>ENSG00000115935</t>
  </si>
  <si>
    <t>WIPF1</t>
  </si>
  <si>
    <t>ENSG00000145730</t>
  </si>
  <si>
    <t>PAM</t>
  </si>
  <si>
    <t>ENSG00000073111</t>
  </si>
  <si>
    <t>MCM2</t>
  </si>
  <si>
    <t>ENSG00000161800</t>
  </si>
  <si>
    <t>RACGAP1</t>
  </si>
  <si>
    <t>ENSG00000151414</t>
  </si>
  <si>
    <t>NEK7</t>
  </si>
  <si>
    <t>ENSG00000170271</t>
  </si>
  <si>
    <t>FAXDC2</t>
  </si>
  <si>
    <t>ENSG00000134215</t>
  </si>
  <si>
    <t>VAV3</t>
  </si>
  <si>
    <t>ENSG00000106003</t>
  </si>
  <si>
    <t>LFNG</t>
  </si>
  <si>
    <t>ENSG00000171766</t>
  </si>
  <si>
    <t>GATM</t>
  </si>
  <si>
    <t>ENSG00000092621</t>
  </si>
  <si>
    <t>PHGDH</t>
  </si>
  <si>
    <t>ENSG00000178202</t>
  </si>
  <si>
    <t>POGLUT3</t>
  </si>
  <si>
    <t>ENSG00000161888</t>
  </si>
  <si>
    <t>SPC24</t>
  </si>
  <si>
    <t>ENSG00000142945</t>
  </si>
  <si>
    <t>KIF2C</t>
  </si>
  <si>
    <t>ENSG00000005513</t>
  </si>
  <si>
    <t>SOX8</t>
  </si>
  <si>
    <t>ENSG00000186638</t>
  </si>
  <si>
    <t>KIF24</t>
  </si>
  <si>
    <t>ENSG00000162944</t>
  </si>
  <si>
    <t>RFTN2</t>
  </si>
  <si>
    <t>ENSG00000146670</t>
  </si>
  <si>
    <t>CDCA5</t>
  </si>
  <si>
    <t>ENSG00000156925</t>
  </si>
  <si>
    <t>ZIC3</t>
  </si>
  <si>
    <t>ENSG00000005059</t>
  </si>
  <si>
    <t>MCUB</t>
  </si>
  <si>
    <t>ENSG00000182175</t>
  </si>
  <si>
    <t>RGMA</t>
  </si>
  <si>
    <t>ENSG00000268205</t>
  </si>
  <si>
    <t>AC005261.1</t>
  </si>
  <si>
    <t>ENSG00000091536</t>
  </si>
  <si>
    <t>MYO15A</t>
  </si>
  <si>
    <t>ENSG00000108684</t>
  </si>
  <si>
    <t>ASIC2</t>
  </si>
  <si>
    <t>ENSG00000134762</t>
  </si>
  <si>
    <t>DSC3</t>
  </si>
  <si>
    <t>ENSG00000180190</t>
  </si>
  <si>
    <t>TDRP</t>
  </si>
  <si>
    <t>ENSG00000122735</t>
  </si>
  <si>
    <t>DNAI1</t>
  </si>
  <si>
    <t>ENSG00000136982</t>
  </si>
  <si>
    <t>DSCC1</t>
  </si>
  <si>
    <t>ENSG00000163545</t>
  </si>
  <si>
    <t>NUAK2</t>
  </si>
  <si>
    <t>ENSG00000130413</t>
  </si>
  <si>
    <t>STK33</t>
  </si>
  <si>
    <t>ENSG00000100504</t>
  </si>
  <si>
    <t>PYGL</t>
  </si>
  <si>
    <t>ENSG00000125462</t>
  </si>
  <si>
    <t>C1orf61</t>
  </si>
  <si>
    <t>ENSG00000178814</t>
  </si>
  <si>
    <t>OPLAH</t>
  </si>
  <si>
    <t>ENSG00000170396</t>
  </si>
  <si>
    <t>ZNF804A</t>
  </si>
  <si>
    <t>ENSG00000055332</t>
  </si>
  <si>
    <t>EIF2AK2</t>
  </si>
  <si>
    <t>ENSG00000116254</t>
  </si>
  <si>
    <t>CHD5</t>
  </si>
  <si>
    <t>ENSG00000166501</t>
  </si>
  <si>
    <t>PRKCB</t>
  </si>
  <si>
    <t>ENSG00000151892</t>
  </si>
  <si>
    <t>GFRA1</t>
  </si>
  <si>
    <t>ENSG00000136859</t>
  </si>
  <si>
    <t>ANGPTL2</t>
  </si>
  <si>
    <t>ENSG00000188486</t>
  </si>
  <si>
    <t>H2AFX</t>
  </si>
  <si>
    <t>ENSG00000107338</t>
  </si>
  <si>
    <t>SHB</t>
  </si>
  <si>
    <t>ENSG00000064655</t>
  </si>
  <si>
    <t>EYA2</t>
  </si>
  <si>
    <t>ENSG00000015133</t>
  </si>
  <si>
    <t>CCDC88C</t>
  </si>
  <si>
    <t>ENSG00000163132</t>
  </si>
  <si>
    <t>MSX1</t>
  </si>
  <si>
    <t>ENSG00000120049</t>
  </si>
  <si>
    <t>KCNIP2</t>
  </si>
  <si>
    <t>ENSG00000246859</t>
  </si>
  <si>
    <t>STARD4-AS1</t>
  </si>
  <si>
    <t>ENSG00000248050</t>
  </si>
  <si>
    <t>AC079061.1</t>
  </si>
  <si>
    <t>ENSG00000165672</t>
  </si>
  <si>
    <t>PRDX3</t>
  </si>
  <si>
    <t>ENSG00000149503</t>
  </si>
  <si>
    <t>INCENP</t>
  </si>
  <si>
    <t>ENSG00000007350</t>
  </si>
  <si>
    <t>TKTL1</t>
  </si>
  <si>
    <t>ENSG00000165806</t>
  </si>
  <si>
    <t>CASP7</t>
  </si>
  <si>
    <t>ENSG00000134201</t>
  </si>
  <si>
    <t>GSTM5</t>
  </si>
  <si>
    <t>ENSG00000230910</t>
  </si>
  <si>
    <t>AL391807.1</t>
  </si>
  <si>
    <t>ENSG00000076344</t>
  </si>
  <si>
    <t>RGS11</t>
  </si>
  <si>
    <t>ENSG00000181026</t>
  </si>
  <si>
    <t>AEN</t>
  </si>
  <si>
    <t>ENSG00000250320</t>
  </si>
  <si>
    <t>AC113383.1</t>
  </si>
  <si>
    <t>ENSG00000119408</t>
  </si>
  <si>
    <t>NEK6</t>
  </si>
  <si>
    <t>ENSG00000160796</t>
  </si>
  <si>
    <t>NBEAL2</t>
  </si>
  <si>
    <t>ENSG00000102760</t>
  </si>
  <si>
    <t>RGCC</t>
  </si>
  <si>
    <t>ENSG00000187942</t>
  </si>
  <si>
    <t>LDLRAD2</t>
  </si>
  <si>
    <t>ENSG00000175938</t>
  </si>
  <si>
    <t>ORAI3</t>
  </si>
  <si>
    <t>ENSG00000127980</t>
  </si>
  <si>
    <t>PEX1</t>
  </si>
  <si>
    <t>ENSG00000128050</t>
  </si>
  <si>
    <t>PAICS</t>
  </si>
  <si>
    <t>ENSG00000136444</t>
  </si>
  <si>
    <t>RSAD1</t>
  </si>
  <si>
    <t>ENSG00000008282</t>
  </si>
  <si>
    <t>SYPL1</t>
  </si>
  <si>
    <t>ENSG00000129538</t>
  </si>
  <si>
    <t>RNASE1</t>
  </si>
  <si>
    <t>ENSG00000144366</t>
  </si>
  <si>
    <t>GULP1</t>
  </si>
  <si>
    <t>ENSG00000102699</t>
  </si>
  <si>
    <t>PARP4</t>
  </si>
  <si>
    <t>ENSG00000143545</t>
  </si>
  <si>
    <t>RAB13</t>
  </si>
  <si>
    <t>ENSG00000186862</t>
  </si>
  <si>
    <t>PDZD7</t>
  </si>
  <si>
    <t>ENSG00000118971</t>
  </si>
  <si>
    <t>CCND2</t>
  </si>
  <si>
    <t>ENSG00000075142</t>
  </si>
  <si>
    <t>SRI</t>
  </si>
  <si>
    <t>ENSG00000254429</t>
  </si>
  <si>
    <t>AP001972.1</t>
  </si>
  <si>
    <t>ENSG00000171608</t>
  </si>
  <si>
    <t>PIK3CD</t>
  </si>
  <si>
    <t>ENSG00000127920</t>
  </si>
  <si>
    <t>GNG11</t>
  </si>
  <si>
    <t>ENSG00000167004</t>
  </si>
  <si>
    <t>PDIA3</t>
  </si>
  <si>
    <t>ENSG00000064199</t>
  </si>
  <si>
    <t>SPA17</t>
  </si>
  <si>
    <t>ENSG00000185088</t>
  </si>
  <si>
    <t>RPS27L</t>
  </si>
  <si>
    <t>ENSG00000223768</t>
  </si>
  <si>
    <t>LINC00205</t>
  </si>
  <si>
    <t>ENSG00000058673</t>
  </si>
  <si>
    <t>ZC3H11A</t>
  </si>
  <si>
    <t>ENSG00000038274</t>
  </si>
  <si>
    <t>MAT2B</t>
  </si>
  <si>
    <t>ENSG00000095066</t>
  </si>
  <si>
    <t>HOOK2</t>
  </si>
  <si>
    <t>ENSG00000122966</t>
  </si>
  <si>
    <t>CIT</t>
  </si>
  <si>
    <t>ENSG00000147535</t>
  </si>
  <si>
    <t>PLPP5</t>
  </si>
  <si>
    <t>ENSG00000153113</t>
  </si>
  <si>
    <t>CAST</t>
  </si>
  <si>
    <t>ENSG00000137710</t>
  </si>
  <si>
    <t>RDX</t>
  </si>
  <si>
    <t>ENSG00000121361</t>
  </si>
  <si>
    <t>KCNJ8</t>
  </si>
  <si>
    <t>ENSG00000170430</t>
  </si>
  <si>
    <t>MGMT</t>
  </si>
  <si>
    <t>ENSG00000109193</t>
  </si>
  <si>
    <t>SULT1E1</t>
  </si>
  <si>
    <t>ENSG00000003436</t>
  </si>
  <si>
    <t>TFPI</t>
  </si>
  <si>
    <t>ENSG00000083097</t>
  </si>
  <si>
    <t>DOP1A</t>
  </si>
  <si>
    <t>ENSG00000072110</t>
  </si>
  <si>
    <t>ACTN1</t>
  </si>
  <si>
    <t>ENSG00000123131</t>
  </si>
  <si>
    <t>PRDX4</t>
  </si>
  <si>
    <t>ENSG00000122547</t>
  </si>
  <si>
    <t>EEPD1</t>
  </si>
  <si>
    <t>ENSG00000166979</t>
  </si>
  <si>
    <t>EVA1C</t>
  </si>
  <si>
    <t>ENSG00000113555</t>
  </si>
  <si>
    <t>PCDH12</t>
  </si>
  <si>
    <t>ENSG00000255545</t>
  </si>
  <si>
    <t>AP004608.1</t>
  </si>
  <si>
    <t>ENSG00000117298</t>
  </si>
  <si>
    <t>ECE1</t>
  </si>
  <si>
    <t>ENSG00000255248</t>
  </si>
  <si>
    <t>MIR100HG</t>
  </si>
  <si>
    <t>ENSG00000142149</t>
  </si>
  <si>
    <t>HUNK</t>
  </si>
  <si>
    <t>ENSG00000111885</t>
  </si>
  <si>
    <t>MAN1A1</t>
  </si>
  <si>
    <t>ENSG00000254087</t>
  </si>
  <si>
    <t>LYN</t>
  </si>
  <si>
    <t>ENSG00000105401</t>
  </si>
  <si>
    <t>CDC37</t>
  </si>
  <si>
    <t>ENSG00000129682</t>
  </si>
  <si>
    <t>FGF13</t>
  </si>
  <si>
    <t>ENSG00000108309</t>
  </si>
  <si>
    <t>RUNDC3A</t>
  </si>
  <si>
    <t>ENSG00000152082</t>
  </si>
  <si>
    <t>MZT2B</t>
  </si>
  <si>
    <t>ENSG00000076706</t>
  </si>
  <si>
    <t>MCAM</t>
  </si>
  <si>
    <t>ENSG00000145794</t>
  </si>
  <si>
    <t>MEGF10</t>
  </si>
  <si>
    <t>ENSG00000143774</t>
  </si>
  <si>
    <t>GUK1</t>
  </si>
  <si>
    <t>ENSG00000157613</t>
  </si>
  <si>
    <t>CREB3L1</t>
  </si>
  <si>
    <t>ENSG00000060656</t>
  </si>
  <si>
    <t>PTPRU</t>
  </si>
  <si>
    <t>ENSG00000076382</t>
  </si>
  <si>
    <t>SPAG5</t>
  </si>
  <si>
    <t>ENSG00000165424</t>
  </si>
  <si>
    <t>ZCCHC24</t>
  </si>
  <si>
    <t>ENSG00000157368</t>
  </si>
  <si>
    <t>IL34</t>
  </si>
  <si>
    <t>ENSG00000144840</t>
  </si>
  <si>
    <t>RABL3</t>
  </si>
  <si>
    <t>ENSG00000153291</t>
  </si>
  <si>
    <t>SLC25A27</t>
  </si>
  <si>
    <t>ENSG00000164307</t>
  </si>
  <si>
    <t>ERAP1</t>
  </si>
  <si>
    <t>ENSG00000163406</t>
  </si>
  <si>
    <t>SLC15A2</t>
  </si>
  <si>
    <t>ENSG00000113580</t>
  </si>
  <si>
    <t>NR3C1</t>
  </si>
  <si>
    <t>ENSG00000252690</t>
  </si>
  <si>
    <t>AC105339.2</t>
  </si>
  <si>
    <t>ENSG00000152583</t>
  </si>
  <si>
    <t>SPARCL1</t>
  </si>
  <si>
    <t>ENSG00000213983</t>
  </si>
  <si>
    <t>AP1G2</t>
  </si>
  <si>
    <t>ENSG00000116117</t>
  </si>
  <si>
    <t>PARD3B</t>
  </si>
  <si>
    <t>ENSG00000182087</t>
  </si>
  <si>
    <t>TMEM259</t>
  </si>
  <si>
    <t>ENSG00000112769</t>
  </si>
  <si>
    <t>LAMA4</t>
  </si>
  <si>
    <t>ENSG00000174640</t>
  </si>
  <si>
    <t>SLCO2A1</t>
  </si>
  <si>
    <t>ENSG00000137868</t>
  </si>
  <si>
    <t>STRA6</t>
  </si>
  <si>
    <t>ENSG00000130244</t>
  </si>
  <si>
    <t>FAM98C</t>
  </si>
  <si>
    <t>ENSG00000139211</t>
  </si>
  <si>
    <t>AMIGO2</t>
  </si>
  <si>
    <t>ENSG00000117480</t>
  </si>
  <si>
    <t>FAAH</t>
  </si>
  <si>
    <t>ENSG00000138650</t>
  </si>
  <si>
    <t>PCDH10</t>
  </si>
  <si>
    <t>ENSG00000229520</t>
  </si>
  <si>
    <t>LINC00404</t>
  </si>
  <si>
    <t>ENSG00000111261</t>
  </si>
  <si>
    <t>MANSC1</t>
  </si>
  <si>
    <t>ENSG00000150630</t>
  </si>
  <si>
    <t>VEGFC</t>
  </si>
  <si>
    <t>ENSG00000164188</t>
  </si>
  <si>
    <t>RANBP3L</t>
  </si>
  <si>
    <t>ENSG00000178445</t>
  </si>
  <si>
    <t>GLDC</t>
  </si>
  <si>
    <t>ENSG00000170345</t>
  </si>
  <si>
    <t>FOS</t>
  </si>
  <si>
    <t>ENSG00000143793</t>
  </si>
  <si>
    <t>C1orf35</t>
  </si>
  <si>
    <t>ENSG00000187186</t>
  </si>
  <si>
    <t>AL162231.1</t>
  </si>
  <si>
    <t>ENSG00000198795</t>
  </si>
  <si>
    <t>ZNF521</t>
  </si>
  <si>
    <t>ENSG00000225697</t>
  </si>
  <si>
    <t>SLC26A6</t>
  </si>
  <si>
    <t>ENSG00000100060</t>
  </si>
  <si>
    <t>MFNG</t>
  </si>
  <si>
    <t>ENSG00000175928</t>
  </si>
  <si>
    <t>LRRN1</t>
  </si>
  <si>
    <t>ENSG00000158201</t>
  </si>
  <si>
    <t>ABHD3</t>
  </si>
  <si>
    <t>ENSG00000165092</t>
  </si>
  <si>
    <t>ALDH1A1</t>
  </si>
  <si>
    <t>ENSG00000066056</t>
  </si>
  <si>
    <t>TIE1</t>
  </si>
  <si>
    <t>ENSG00000169231</t>
  </si>
  <si>
    <t>THBS3</t>
  </si>
  <si>
    <t>ENSG00000005884</t>
  </si>
  <si>
    <t>ITGA3</t>
  </si>
  <si>
    <t>ENSG00000186104</t>
  </si>
  <si>
    <t>CYP2R1</t>
  </si>
  <si>
    <t>ENSG00000171223</t>
  </si>
  <si>
    <t>JUNB</t>
  </si>
  <si>
    <t>ENSG00000166839</t>
  </si>
  <si>
    <t>ANKDD1A</t>
  </si>
  <si>
    <t>ENSG00000152969</t>
  </si>
  <si>
    <t>JAKMIP1</t>
  </si>
  <si>
    <t>ENSG00000229036</t>
  </si>
  <si>
    <t>VDAC1P8</t>
  </si>
  <si>
    <t>ENSG00000183734</t>
  </si>
  <si>
    <t>ASCL2</t>
  </si>
  <si>
    <t>ENSG00000165912</t>
  </si>
  <si>
    <t>PACSIN3</t>
  </si>
  <si>
    <t>ENSG00000179292</t>
  </si>
  <si>
    <t>TMEM151A</t>
  </si>
  <si>
    <t>ENSG00000220008</t>
  </si>
  <si>
    <t>LINGO3</t>
  </si>
  <si>
    <t>ENSG00000145824</t>
  </si>
  <si>
    <t>CXCL14</t>
  </si>
  <si>
    <t>ENSG00000129195</t>
  </si>
  <si>
    <t>PIMREG</t>
  </si>
  <si>
    <t>ENSG00000130748</t>
  </si>
  <si>
    <t>TMEM160</t>
  </si>
  <si>
    <t>ENSG00000204851</t>
  </si>
  <si>
    <t>PNMA8B</t>
  </si>
  <si>
    <t>ENSG00000196872</t>
  </si>
  <si>
    <t>KIAA1211L</t>
  </si>
  <si>
    <t>ENSG00000076716</t>
  </si>
  <si>
    <t>GPC4</t>
  </si>
  <si>
    <t>ENSG00000117122</t>
  </si>
  <si>
    <t>MFAP2</t>
  </si>
  <si>
    <t>ENSG00000102109</t>
  </si>
  <si>
    <t>PCSK1N</t>
  </si>
  <si>
    <t>ENSG00000130643</t>
  </si>
  <si>
    <t>CALY</t>
  </si>
  <si>
    <t>ENSG00000168481</t>
  </si>
  <si>
    <t>LGI3</t>
  </si>
  <si>
    <t>ENSG00000224877</t>
  </si>
  <si>
    <t>NDUFAF8</t>
  </si>
  <si>
    <t>ENSG00000177485</t>
  </si>
  <si>
    <t>ZBTB33</t>
  </si>
  <si>
    <t>ENSG00000179965</t>
  </si>
  <si>
    <t>ZNF771</t>
  </si>
  <si>
    <t>ENSG00000121905</t>
  </si>
  <si>
    <t>HPCA</t>
  </si>
  <si>
    <t>ENSG00000148516</t>
  </si>
  <si>
    <t>ZEB1</t>
  </si>
  <si>
    <t>ENSG00000196569</t>
  </si>
  <si>
    <t>LAMA2</t>
  </si>
  <si>
    <t>ENSG00000139289</t>
  </si>
  <si>
    <t>PHLDA1</t>
  </si>
  <si>
    <t>ENSG00000064300</t>
  </si>
  <si>
    <t>NGFR</t>
  </si>
  <si>
    <t>ENSG00000166432</t>
  </si>
  <si>
    <t>ZMAT1</t>
  </si>
  <si>
    <t>ENSG00000132424</t>
  </si>
  <si>
    <t>PNISR</t>
  </si>
  <si>
    <t>ENSG00000196482</t>
  </si>
  <si>
    <t>ESRRG</t>
  </si>
  <si>
    <t>ENSG00000154162</t>
  </si>
  <si>
    <t>CDH12</t>
  </si>
  <si>
    <t>ENSG00000172403</t>
  </si>
  <si>
    <t>SYNPO2</t>
  </si>
  <si>
    <t>ENSG00000163660</t>
  </si>
  <si>
    <t>CCNL1</t>
  </si>
  <si>
    <t>ENSG00000102468</t>
  </si>
  <si>
    <t>HTR2A</t>
  </si>
  <si>
    <t>ENSG00000135218</t>
  </si>
  <si>
    <t>CD36</t>
  </si>
  <si>
    <t>ENSG00000119326</t>
  </si>
  <si>
    <t>CTNNAL1</t>
  </si>
  <si>
    <t>ENSG00000114626</t>
  </si>
  <si>
    <t>ABTB1</t>
  </si>
  <si>
    <t>ENSG00000181656</t>
  </si>
  <si>
    <t>GPR88</t>
  </si>
  <si>
    <t>ENSG00000117335</t>
  </si>
  <si>
    <t>CD46</t>
  </si>
  <si>
    <t>ENSG00000102452</t>
  </si>
  <si>
    <t>NALCN</t>
  </si>
  <si>
    <t>ENSG00000183775</t>
  </si>
  <si>
    <t>KCTD16</t>
  </si>
  <si>
    <t>ENSG00000182050</t>
  </si>
  <si>
    <t>MGAT4C</t>
  </si>
  <si>
    <t>ENSG00000121671</t>
  </si>
  <si>
    <t>CRY2</t>
  </si>
  <si>
    <t>ENSG00000148204</t>
  </si>
  <si>
    <t>CRB2</t>
  </si>
  <si>
    <t>ENSG00000129596</t>
  </si>
  <si>
    <t>CDO1</t>
  </si>
  <si>
    <t>ENSG00000156804</t>
  </si>
  <si>
    <t>FBXO32</t>
  </si>
  <si>
    <t>ENSG00000101938</t>
  </si>
  <si>
    <t>CHRDL1</t>
  </si>
  <si>
    <t>ENSG00000003137</t>
  </si>
  <si>
    <t>CYP26B1</t>
  </si>
  <si>
    <t>ENSG00000147231</t>
  </si>
  <si>
    <t>RADX</t>
  </si>
  <si>
    <t>ENSG00000041982</t>
  </si>
  <si>
    <t>TNC</t>
  </si>
  <si>
    <t>ENSG00000137812</t>
  </si>
  <si>
    <t>KNL1</t>
  </si>
  <si>
    <t>ENSG00000129675</t>
  </si>
  <si>
    <t>ARHGEF6</t>
  </si>
  <si>
    <t>ENSG00000134072</t>
  </si>
  <si>
    <t>CAMK1</t>
  </si>
  <si>
    <t>ENSG00000198483</t>
  </si>
  <si>
    <t>ANKRD35</t>
  </si>
  <si>
    <t>ENSG00000257923</t>
  </si>
  <si>
    <t>CUX1</t>
  </si>
  <si>
    <t>ENSG00000105722</t>
  </si>
  <si>
    <t>ERF</t>
  </si>
  <si>
    <t>ENSG00000197705</t>
  </si>
  <si>
    <t>KLHL14</t>
  </si>
  <si>
    <t>ENSG00000068078</t>
  </si>
  <si>
    <t>FGFR3</t>
  </si>
  <si>
    <t>ENSG00000196387</t>
  </si>
  <si>
    <t>ZNF140</t>
  </si>
  <si>
    <t>ENSG00000091409</t>
  </si>
  <si>
    <t>ITGA6</t>
  </si>
  <si>
    <t>ENSG00000153904</t>
  </si>
  <si>
    <t>DDAH1</t>
  </si>
  <si>
    <t>ENSG00000163508</t>
  </si>
  <si>
    <t>EOMES</t>
  </si>
  <si>
    <t>ENSG00000204950</t>
  </si>
  <si>
    <t>LRRC10B</t>
  </si>
  <si>
    <t>ENSG00000150394</t>
  </si>
  <si>
    <t>CDH8</t>
  </si>
  <si>
    <t>ENSG00000073578</t>
  </si>
  <si>
    <t>SDHA</t>
  </si>
  <si>
    <t>ENSG00000122786</t>
  </si>
  <si>
    <t>CALD1</t>
  </si>
  <si>
    <t>ENSG00000150907</t>
  </si>
  <si>
    <t>FOXO1</t>
  </si>
  <si>
    <t>ENSG00000137098</t>
  </si>
  <si>
    <t>SPAG8</t>
  </si>
  <si>
    <t>ENSG00000122359</t>
  </si>
  <si>
    <t>ANXA11</t>
  </si>
  <si>
    <t>ENSG00000146457</t>
  </si>
  <si>
    <t>WTAP</t>
  </si>
  <si>
    <t>ENSG00000118564</t>
  </si>
  <si>
    <t>FBXL5</t>
  </si>
  <si>
    <t>ENSG00000179912</t>
  </si>
  <si>
    <t>R3HDM2</t>
  </si>
  <si>
    <t>ENSG00000085449</t>
  </si>
  <si>
    <t>WDFY1</t>
  </si>
  <si>
    <t>ENSG00000145741</t>
  </si>
  <si>
    <t>BTF3</t>
  </si>
  <si>
    <t>ENSG00000188725</t>
  </si>
  <si>
    <t>SMIM15</t>
  </si>
  <si>
    <t>ENSG00000245112</t>
  </si>
  <si>
    <t>SMARCA5-AS1</t>
  </si>
  <si>
    <t>ENSG00000257621</t>
  </si>
  <si>
    <t>PSMA3-AS1</t>
  </si>
  <si>
    <t>ENSG00000177679</t>
  </si>
  <si>
    <t>SRRM3</t>
  </si>
  <si>
    <t>ENSG00000107317</t>
  </si>
  <si>
    <t>PTGDS</t>
  </si>
  <si>
    <t>ENSG00000177234</t>
  </si>
  <si>
    <t>LINC01561</t>
  </si>
  <si>
    <t>ENSG00000167524</t>
  </si>
  <si>
    <t>RSKR</t>
  </si>
  <si>
    <t>ENSG00000122565</t>
  </si>
  <si>
    <t>CBX3</t>
  </si>
  <si>
    <t>ENSG00000259357</t>
  </si>
  <si>
    <t>AL590133.2</t>
  </si>
  <si>
    <t>ENSG00000101670</t>
  </si>
  <si>
    <t>LIPG</t>
  </si>
  <si>
    <t>ENSG00000180228</t>
  </si>
  <si>
    <t>PRKRA</t>
  </si>
  <si>
    <t>ENSG00000133789</t>
  </si>
  <si>
    <t>SWAP70</t>
  </si>
  <si>
    <t>ENSG00000101224</t>
  </si>
  <si>
    <t>CDC25B</t>
  </si>
  <si>
    <t>ENSG00000110092</t>
  </si>
  <si>
    <t>CCND1</t>
  </si>
  <si>
    <t>ENSG00000268713</t>
  </si>
  <si>
    <t>AC005261.3</t>
  </si>
  <si>
    <t>ENSG00000170348</t>
  </si>
  <si>
    <t>TMED10</t>
  </si>
  <si>
    <t>ENSG00000135929</t>
  </si>
  <si>
    <t>CYP27A1</t>
  </si>
  <si>
    <t>ENSG00000105186</t>
  </si>
  <si>
    <t>ANKRD27</t>
  </si>
  <si>
    <t>ENSG00000272941</t>
  </si>
  <si>
    <t>AC083862.2</t>
  </si>
  <si>
    <t>ENSG00000146859</t>
  </si>
  <si>
    <t>TMEM140</t>
  </si>
  <si>
    <t>ENSG00000173145</t>
  </si>
  <si>
    <t>NOC3L</t>
  </si>
  <si>
    <t>ENSG00000277957</t>
  </si>
  <si>
    <t>SENP3-EIF4A1</t>
  </si>
  <si>
    <t>ENSG00000110104</t>
  </si>
  <si>
    <t>CCDC86</t>
  </si>
  <si>
    <t>ENSG00000156787</t>
  </si>
  <si>
    <t>TBC1D31</t>
  </si>
  <si>
    <t>ENSG00000139160</t>
  </si>
  <si>
    <t>ETFBKMT</t>
  </si>
  <si>
    <t>ENSG00000188315</t>
  </si>
  <si>
    <t>C3orf62</t>
  </si>
  <si>
    <t>ENSG00000131236</t>
  </si>
  <si>
    <t>CAP1</t>
  </si>
  <si>
    <t>ENSG00000156273</t>
  </si>
  <si>
    <t>BACH1</t>
  </si>
  <si>
    <t>ENSG00000127418</t>
  </si>
  <si>
    <t>FGFRL1</t>
  </si>
  <si>
    <t>ENSG00000244151</t>
  </si>
  <si>
    <t>AC010973.2</t>
  </si>
  <si>
    <t>ENSG00000186642</t>
  </si>
  <si>
    <t>PDE2A</t>
  </si>
  <si>
    <t>ENSG00000147224</t>
  </si>
  <si>
    <t>PRPS1</t>
  </si>
  <si>
    <t>ENSG00000125166</t>
  </si>
  <si>
    <t>GOT2</t>
  </si>
  <si>
    <t>ENSG00000143772</t>
  </si>
  <si>
    <t>ITPKB</t>
  </si>
  <si>
    <t>ENSG00000075420</t>
  </si>
  <si>
    <t>FNDC3B</t>
  </si>
  <si>
    <t>ENSG00000268220</t>
  </si>
  <si>
    <t>ENSG00000150768</t>
  </si>
  <si>
    <t>DLAT</t>
  </si>
  <si>
    <t>ENSG00000124782</t>
  </si>
  <si>
    <t>RREB1</t>
  </si>
  <si>
    <t>ENSG00000239264</t>
  </si>
  <si>
    <t>TXNDC5</t>
  </si>
  <si>
    <t>ENSG00000271895</t>
  </si>
  <si>
    <t>AL109811.2</t>
  </si>
  <si>
    <t>ENSG00000155363</t>
  </si>
  <si>
    <t>MOV10</t>
  </si>
  <si>
    <t>ENSG00000125520</t>
  </si>
  <si>
    <t>SLC2A4RG</t>
  </si>
  <si>
    <t>ENSG00000115540</t>
  </si>
  <si>
    <t>MOB4</t>
  </si>
  <si>
    <t>ENSG00000261094</t>
  </si>
  <si>
    <t>AC007066.2</t>
  </si>
  <si>
    <t>ENSG00000069020</t>
  </si>
  <si>
    <t>MAST4</t>
  </si>
  <si>
    <t>ENSG00000104870</t>
  </si>
  <si>
    <t>FCGRT</t>
  </si>
  <si>
    <t>ENSG00000274956</t>
  </si>
  <si>
    <t>NKAIN3-IT1</t>
  </si>
  <si>
    <t>ENSG00000139200</t>
  </si>
  <si>
    <t>PIANP</t>
  </si>
  <si>
    <t>ENSG00000243364</t>
  </si>
  <si>
    <t>EFNA4</t>
  </si>
  <si>
    <t>ENSG00000260837</t>
  </si>
  <si>
    <t>ENSG00000259946</t>
  </si>
  <si>
    <t>BX005019.1</t>
  </si>
  <si>
    <t>ENSG00000185985</t>
  </si>
  <si>
    <t>SLITRK2</t>
  </si>
  <si>
    <t>ENSG00000080371</t>
  </si>
  <si>
    <t>RAB21</t>
  </si>
  <si>
    <t>ENSG00000136888</t>
  </si>
  <si>
    <t>ATP6V1G1</t>
  </si>
  <si>
    <t>ENSG00000198939</t>
  </si>
  <si>
    <t>ZFP2</t>
  </si>
  <si>
    <t>ENSG00000227741</t>
  </si>
  <si>
    <t>AL121987.2</t>
  </si>
  <si>
    <t>ENSG00000107566</t>
  </si>
  <si>
    <t>ERLIN1</t>
  </si>
  <si>
    <t>ENSG00000267576</t>
  </si>
  <si>
    <t>AC011472.3</t>
  </si>
  <si>
    <t>ENSG00000178996</t>
  </si>
  <si>
    <t>SNX18</t>
  </si>
  <si>
    <t>ENSG00000157637</t>
  </si>
  <si>
    <t>SLC38A10</t>
  </si>
  <si>
    <t>ENSG00000184916</t>
  </si>
  <si>
    <t>JAG2</t>
  </si>
  <si>
    <t>ENSG00000165389</t>
  </si>
  <si>
    <t>SPTSSA</t>
  </si>
  <si>
    <t>ENSG00000158715</t>
  </si>
  <si>
    <t>SLC45A3</t>
  </si>
  <si>
    <t>ENSG00000260296</t>
  </si>
  <si>
    <t>AC095057.3</t>
  </si>
  <si>
    <t>ENSG00000172803</t>
  </si>
  <si>
    <t>SNX32</t>
  </si>
  <si>
    <t>ENSG00000185917</t>
  </si>
  <si>
    <t>SETD4</t>
  </si>
  <si>
    <t>ENSG00000112715</t>
  </si>
  <si>
    <t>VEGFA</t>
  </si>
  <si>
    <t>ENSG00000119946</t>
  </si>
  <si>
    <t>CNNM1</t>
  </si>
  <si>
    <t>ENSG00000255302</t>
  </si>
  <si>
    <t>EID1</t>
  </si>
  <si>
    <t>ENSG00000127314</t>
  </si>
  <si>
    <t>RAP1B</t>
  </si>
  <si>
    <t>ENSG00000090615</t>
  </si>
  <si>
    <t>GOLGA3</t>
  </si>
  <si>
    <t>ENSG00000243244</t>
  </si>
  <si>
    <t>STON1</t>
  </si>
  <si>
    <t>ENSG00000075624</t>
  </si>
  <si>
    <t>ACTB</t>
  </si>
  <si>
    <t>ENSG00000112079</t>
  </si>
  <si>
    <t>STK38</t>
  </si>
  <si>
    <t>ENSG00000247373</t>
  </si>
  <si>
    <t>TMED2-DT</t>
  </si>
  <si>
    <t>ENSG00000184719</t>
  </si>
  <si>
    <t>RNLS</t>
  </si>
  <si>
    <t>ENSG00000270953</t>
  </si>
  <si>
    <t>AC007938.3</t>
  </si>
  <si>
    <t>ENSG00000153094</t>
  </si>
  <si>
    <t>BCL2L11</t>
  </si>
  <si>
    <t>ENSG00000132535</t>
  </si>
  <si>
    <t>DLG4</t>
  </si>
  <si>
    <t>ENSG00000197321</t>
  </si>
  <si>
    <t>SVIL</t>
  </si>
  <si>
    <t>ENSG00000079819</t>
  </si>
  <si>
    <t>EPB41L2</t>
  </si>
  <si>
    <t>ENSG00000100030</t>
  </si>
  <si>
    <t>MAPK1</t>
  </si>
  <si>
    <t>ENSG00000198915</t>
  </si>
  <si>
    <t>RASGEF1A</t>
  </si>
  <si>
    <t>ENSG00000152601</t>
  </si>
  <si>
    <t>MBNL1</t>
  </si>
  <si>
    <t>ENSG00000269044</t>
  </si>
  <si>
    <t>AC024075.2</t>
  </si>
  <si>
    <t>ENSG00000197977</t>
  </si>
  <si>
    <t>ELOVL2</t>
  </si>
  <si>
    <t>ENSG00000170485</t>
  </si>
  <si>
    <t>NPAS2</t>
  </si>
  <si>
    <t>ENSG00000121417</t>
  </si>
  <si>
    <t>ZNF211</t>
  </si>
  <si>
    <t>ENSG00000113583</t>
  </si>
  <si>
    <t>C5orf15</t>
  </si>
  <si>
    <t>ENSG00000155760</t>
  </si>
  <si>
    <t>FZD7</t>
  </si>
  <si>
    <t>ENSG00000164754</t>
  </si>
  <si>
    <t>RAD21</t>
  </si>
  <si>
    <t>ENSG00000122783</t>
  </si>
  <si>
    <t>CYREN</t>
  </si>
  <si>
    <t>ENSG00000143321</t>
  </si>
  <si>
    <t>HDGF</t>
  </si>
  <si>
    <t>ENSG00000213139</t>
  </si>
  <si>
    <t>CRYGS</t>
  </si>
  <si>
    <t>ENSG00000091436</t>
  </si>
  <si>
    <t>MAP3K20</t>
  </si>
  <si>
    <t>ENSG00000168036</t>
  </si>
  <si>
    <t>CTNNB1</t>
  </si>
  <si>
    <t>ENSG00000001036</t>
  </si>
  <si>
    <t>FUCA2</t>
  </si>
  <si>
    <t>ENSG00000101188</t>
  </si>
  <si>
    <t>NTSR1</t>
  </si>
  <si>
    <t>ENSG00000244953</t>
  </si>
  <si>
    <t>AC087521.1</t>
  </si>
  <si>
    <t>ENSG00000166682</t>
  </si>
  <si>
    <t>TMPRSS5</t>
  </si>
  <si>
    <t>ENSG00000256235</t>
  </si>
  <si>
    <t>SMIM3</t>
  </si>
  <si>
    <t>ENSG00000198208</t>
  </si>
  <si>
    <t>RPS6KL1</t>
  </si>
  <si>
    <t>ENSG00000136014</t>
  </si>
  <si>
    <t>USP44</t>
  </si>
  <si>
    <t>ENSG00000182957</t>
  </si>
  <si>
    <t>SPATA13</t>
  </si>
  <si>
    <t>ENSG00000081913</t>
  </si>
  <si>
    <t>PHLPP1</t>
  </si>
  <si>
    <t>ENSG00000164171</t>
  </si>
  <si>
    <t>ITGA2</t>
  </si>
  <si>
    <t>ENSG00000068971</t>
  </si>
  <si>
    <t>PPP2R5B</t>
  </si>
  <si>
    <t>ENSG00000121060</t>
  </si>
  <si>
    <t>TRIM25</t>
  </si>
  <si>
    <t>ENSG00000155380</t>
  </si>
  <si>
    <t>SLC16A1</t>
  </si>
  <si>
    <t>ENSG00000145555</t>
  </si>
  <si>
    <t>MYO10</t>
  </si>
  <si>
    <t>ENSG00000123560</t>
  </si>
  <si>
    <t>PLP1</t>
  </si>
  <si>
    <t>ENSG00000121957</t>
  </si>
  <si>
    <t>GPSM2</t>
  </si>
  <si>
    <t>ENSG00000227640</t>
  </si>
  <si>
    <t>SOX21-AS1</t>
  </si>
  <si>
    <t>ENSG00000114631</t>
  </si>
  <si>
    <t>PODXL2</t>
  </si>
  <si>
    <t>ENSG00000182580</t>
  </si>
  <si>
    <t>EPHB3</t>
  </si>
  <si>
    <t>ENSG00000152503</t>
  </si>
  <si>
    <t>TRIM36</t>
  </si>
  <si>
    <t>ENSG00000198554</t>
  </si>
  <si>
    <t>WDHD1</t>
  </si>
  <si>
    <t>ENSG00000164010</t>
  </si>
  <si>
    <t>ERMAP</t>
  </si>
  <si>
    <t>ENSG00000168077</t>
  </si>
  <si>
    <t>SCARA3</t>
  </si>
  <si>
    <t>ENSG00000079616</t>
  </si>
  <si>
    <t>KIF22</t>
  </si>
  <si>
    <t>ENSG00000164930</t>
  </si>
  <si>
    <t>FZD6</t>
  </si>
  <si>
    <t>ENSG00000099364</t>
  </si>
  <si>
    <t>FBXL19</t>
  </si>
  <si>
    <t>ENSG00000164976</t>
  </si>
  <si>
    <t>MYORG</t>
  </si>
  <si>
    <t>ENSG00000075188</t>
  </si>
  <si>
    <t>NUP37</t>
  </si>
  <si>
    <t>ENSG00000112139</t>
  </si>
  <si>
    <t>MDGA1</t>
  </si>
  <si>
    <t>ENSG00000170779</t>
  </si>
  <si>
    <t>CDCA4</t>
  </si>
  <si>
    <t>ENSG00000165175</t>
  </si>
  <si>
    <t>MID1IP1</t>
  </si>
  <si>
    <t>ENSG00000000460</t>
  </si>
  <si>
    <t>C1orf112</t>
  </si>
  <si>
    <t>ENSG00000178233</t>
  </si>
  <si>
    <t>TMEM151B</t>
  </si>
  <si>
    <t>ENSG00000165490</t>
  </si>
  <si>
    <t>DDIAS</t>
  </si>
  <si>
    <t>ENSG00000138028</t>
  </si>
  <si>
    <t>CGREF1</t>
  </si>
  <si>
    <t>ENSG00000123473</t>
  </si>
  <si>
    <t>STIL</t>
  </si>
  <si>
    <t>ENSG00000145781</t>
  </si>
  <si>
    <t>COMMD10</t>
  </si>
  <si>
    <t>ENSG00000102158</t>
  </si>
  <si>
    <t>MAGT1</t>
  </si>
  <si>
    <t>ENSG00000164087</t>
  </si>
  <si>
    <t>POC1A</t>
  </si>
  <si>
    <t>ENSG00000111554</t>
  </si>
  <si>
    <t>MDM1</t>
  </si>
  <si>
    <t>ENSG00000021300</t>
  </si>
  <si>
    <t>PLEKHB1</t>
  </si>
  <si>
    <t>ENSG00000113658</t>
  </si>
  <si>
    <t>SMAD5</t>
  </si>
  <si>
    <t>ENSG00000134352</t>
  </si>
  <si>
    <t>IL6ST</t>
  </si>
  <si>
    <t>ENSG00000105278</t>
  </si>
  <si>
    <t>ZFR2</t>
  </si>
  <si>
    <t>ENSG00000101773</t>
  </si>
  <si>
    <t>RBBP8</t>
  </si>
  <si>
    <t>ENSG00000166793</t>
  </si>
  <si>
    <t>YPEL4</t>
  </si>
  <si>
    <t>ENSG00000174939</t>
  </si>
  <si>
    <t>ASPHD1</t>
  </si>
  <si>
    <t>ENSG00000150967</t>
  </si>
  <si>
    <t>ABCB9</t>
  </si>
  <si>
    <t>ENSG00000187479</t>
  </si>
  <si>
    <t>C11orf96</t>
  </si>
  <si>
    <t>ENSG00000166845</t>
  </si>
  <si>
    <t>C18orf54</t>
  </si>
  <si>
    <t>ENSG00000112309</t>
  </si>
  <si>
    <t>B3GAT2</t>
  </si>
  <si>
    <t>ENSG00000198830</t>
  </si>
  <si>
    <t>HMGN2</t>
  </si>
  <si>
    <t>ENSG00000152952</t>
  </si>
  <si>
    <t>PLOD2</t>
  </si>
  <si>
    <t>ENSG00000166147</t>
  </si>
  <si>
    <t>FBN1</t>
  </si>
  <si>
    <t>ENSG00000171488</t>
  </si>
  <si>
    <t>LRRC8C</t>
  </si>
  <si>
    <t>ENSG00000103489</t>
  </si>
  <si>
    <t>XYLT1</t>
  </si>
  <si>
    <t>ENSG00000092445</t>
  </si>
  <si>
    <t>TYRO3</t>
  </si>
  <si>
    <t>ENSG00000076248</t>
  </si>
  <si>
    <t>UNG</t>
  </si>
  <si>
    <t>ENSG00000155561</t>
  </si>
  <si>
    <t>NUP205</t>
  </si>
  <si>
    <t>ENSG00000120251</t>
  </si>
  <si>
    <t>GRIA2</t>
  </si>
  <si>
    <t>ENSG00000129534</t>
  </si>
  <si>
    <t>MIS18BP1</t>
  </si>
  <si>
    <t>ENSG00000086827</t>
  </si>
  <si>
    <t>ZW10</t>
  </si>
  <si>
    <t>ENSG00000072210</t>
  </si>
  <si>
    <t>ALDH3A2</t>
  </si>
  <si>
    <t>ENSG00000144579</t>
  </si>
  <si>
    <t>CTDSP1</t>
  </si>
  <si>
    <t>ENSG00000166130</t>
  </si>
  <si>
    <t>IKBIP</t>
  </si>
  <si>
    <t>ENSG00000261884</t>
  </si>
  <si>
    <t>AC040162.1</t>
  </si>
  <si>
    <t>ENSG00000166128</t>
  </si>
  <si>
    <t>RAB8B</t>
  </si>
  <si>
    <t>ENSG00000172346</t>
  </si>
  <si>
    <t>CSDC2</t>
  </si>
  <si>
    <t>ENSG00000162631</t>
  </si>
  <si>
    <t>NTNG1</t>
  </si>
  <si>
    <t>ENSG00000139641</t>
  </si>
  <si>
    <t>ESYT1</t>
  </si>
  <si>
    <t>ENSG00000119711</t>
  </si>
  <si>
    <t>ALDH6A1</t>
  </si>
  <si>
    <t>ENSG00000141510</t>
  </si>
  <si>
    <t>TP53</t>
  </si>
  <si>
    <t>ENSG00000072415</t>
  </si>
  <si>
    <t>MPP5</t>
  </si>
  <si>
    <t>ENSG00000139926</t>
  </si>
  <si>
    <t>FRMD6</t>
  </si>
  <si>
    <t>ENSG00000149257</t>
  </si>
  <si>
    <t>SERPINH1</t>
  </si>
  <si>
    <t>ENSG00000101849</t>
  </si>
  <si>
    <t>TBL1X</t>
  </si>
  <si>
    <t>ENSG00000149554</t>
  </si>
  <si>
    <t>CHEK1</t>
  </si>
  <si>
    <t>ENSG00000101003</t>
  </si>
  <si>
    <t>GINS1</t>
  </si>
  <si>
    <t>ENSG00000077152</t>
  </si>
  <si>
    <t>UBE2T</t>
  </si>
  <si>
    <t>ENSG00000165458</t>
  </si>
  <si>
    <t>INPPL1</t>
  </si>
  <si>
    <t>ENSG00000154096</t>
  </si>
  <si>
    <t>THY1</t>
  </si>
  <si>
    <t>ENSG00000126878</t>
  </si>
  <si>
    <t>AIF1L</t>
  </si>
  <si>
    <t>ENSG00000151952</t>
  </si>
  <si>
    <t>TMEM132D</t>
  </si>
  <si>
    <t>ENSG00000167680</t>
  </si>
  <si>
    <t>SEMA6B</t>
  </si>
  <si>
    <t>ENSG00000165501</t>
  </si>
  <si>
    <t>LRR1</t>
  </si>
  <si>
    <t>ENSG00000141736</t>
  </si>
  <si>
    <t>ERBB2</t>
  </si>
  <si>
    <t>ENSG00000250722</t>
  </si>
  <si>
    <t>SELENOP</t>
  </si>
  <si>
    <t>ENSG00000169813</t>
  </si>
  <si>
    <t>HNRNPF</t>
  </si>
  <si>
    <t>ENSG00000080493</t>
  </si>
  <si>
    <t>SLC4A4</t>
  </si>
  <si>
    <t>ENSG00000132842</t>
  </si>
  <si>
    <t>AP3B1</t>
  </si>
  <si>
    <t>ENSG00000138346</t>
  </si>
  <si>
    <t>DNA2</t>
  </si>
  <si>
    <t>ENSG00000011332</t>
  </si>
  <si>
    <t>DPF1</t>
  </si>
  <si>
    <t>ENSG00000185614</t>
  </si>
  <si>
    <t>INKA1</t>
  </si>
  <si>
    <t>ENSG00000132563</t>
  </si>
  <si>
    <t>REEP2</t>
  </si>
  <si>
    <t>ENSG00000100714</t>
  </si>
  <si>
    <t>MTHFD1</t>
  </si>
  <si>
    <t>ENSG00000100285</t>
  </si>
  <si>
    <t>NEFH</t>
  </si>
  <si>
    <t>ENSG00000171724</t>
  </si>
  <si>
    <t>VAT1L</t>
  </si>
  <si>
    <t>ENSG00000197106</t>
  </si>
  <si>
    <t>SLC6A17</t>
  </si>
  <si>
    <t>ENSG00000067177</t>
  </si>
  <si>
    <t>PHKA1</t>
  </si>
  <si>
    <t>ENSG00000177045</t>
  </si>
  <si>
    <t>SIX5</t>
  </si>
  <si>
    <t>ENSG00000198794</t>
  </si>
  <si>
    <t>SCAMP5</t>
  </si>
  <si>
    <t>STK26</t>
  </si>
  <si>
    <t>ENSG00000184702</t>
  </si>
  <si>
    <t>SEPTIN5</t>
  </si>
  <si>
    <t>ENSG00000263414</t>
  </si>
  <si>
    <t>MIR3187</t>
  </si>
  <si>
    <t>ENSG00000108679</t>
  </si>
  <si>
    <t>LGALS3BP</t>
  </si>
  <si>
    <t>ENSG00000129680</t>
  </si>
  <si>
    <t>MAP7D3</t>
  </si>
  <si>
    <t>ENSG00000154319</t>
  </si>
  <si>
    <t>FAM167A</t>
  </si>
  <si>
    <t>ENSG00000123094</t>
  </si>
  <si>
    <t>RASSF8</t>
  </si>
  <si>
    <t>ENSG00000001617</t>
  </si>
  <si>
    <t>SEMA3F</t>
  </si>
  <si>
    <t>ENSG00000079739</t>
  </si>
  <si>
    <t>PGM1</t>
  </si>
  <si>
    <t>ENSG00000054356</t>
  </si>
  <si>
    <t>PTPRN</t>
  </si>
  <si>
    <t>ENSG00000107954</t>
  </si>
  <si>
    <t>NEURL1</t>
  </si>
  <si>
    <t>ENSG00000131067</t>
  </si>
  <si>
    <t>GGT7</t>
  </si>
  <si>
    <t>ENSG00000174521</t>
  </si>
  <si>
    <t>TTC9B</t>
  </si>
  <si>
    <t>ENSG00000092470</t>
  </si>
  <si>
    <t>WDR76</t>
  </si>
  <si>
    <t>ENSG00000198890</t>
  </si>
  <si>
    <t>PRMT6</t>
  </si>
  <si>
    <t>ENSG00000130758</t>
  </si>
  <si>
    <t>MAP3K10</t>
  </si>
  <si>
    <t>ENSG00000118257</t>
  </si>
  <si>
    <t>NRP2</t>
  </si>
  <si>
    <t>ENSG00000150760</t>
  </si>
  <si>
    <t>DOCK1</t>
  </si>
  <si>
    <t>ENSG00000130054</t>
  </si>
  <si>
    <t>FAM155B</t>
  </si>
  <si>
    <t>ENSG00000182968</t>
  </si>
  <si>
    <t>SOX1</t>
  </si>
  <si>
    <t>ENSG00000014138</t>
  </si>
  <si>
    <t>POLA2</t>
  </si>
  <si>
    <t>ENSG00000229847</t>
  </si>
  <si>
    <t>EMX2OS</t>
  </si>
  <si>
    <t>ENSG00000130590</t>
  </si>
  <si>
    <t>SAMD10</t>
  </si>
  <si>
    <t>ENSG00000180011</t>
  </si>
  <si>
    <t>ZADH2</t>
  </si>
  <si>
    <t>ENSG00000176884</t>
  </si>
  <si>
    <t>GRIN1</t>
  </si>
  <si>
    <t>ENSG00000089847</t>
  </si>
  <si>
    <t>ANKRD24</t>
  </si>
  <si>
    <t>ENSG00000105137</t>
  </si>
  <si>
    <t>SYDE1</t>
  </si>
  <si>
    <t>ENSG00000159388</t>
  </si>
  <si>
    <t>BTG2</t>
  </si>
  <si>
    <t>ENSG00000145907</t>
  </si>
  <si>
    <t>G3BP1</t>
  </si>
  <si>
    <t>ENSG00000120334</t>
  </si>
  <si>
    <t>CENPL</t>
  </si>
  <si>
    <t>ENSG00000133119</t>
  </si>
  <si>
    <t>RFC3</t>
  </si>
  <si>
    <t>ENSG00000100162</t>
  </si>
  <si>
    <t>CENPM</t>
  </si>
  <si>
    <t>ENSG00000165304</t>
  </si>
  <si>
    <t>MELK</t>
  </si>
  <si>
    <t>ENSG00000242686</t>
  </si>
  <si>
    <t>AC107464.1</t>
  </si>
  <si>
    <t>ENSG00000272341</t>
  </si>
  <si>
    <t>AL137003.2</t>
  </si>
  <si>
    <t>ENSG00000110002</t>
  </si>
  <si>
    <t>VWA5A</t>
  </si>
  <si>
    <t>ENSG00000181938</t>
  </si>
  <si>
    <t>GINS3</t>
  </si>
  <si>
    <t>ENSG00000149485</t>
  </si>
  <si>
    <t>FADS1</t>
  </si>
  <si>
    <t>ENSG00000108669</t>
  </si>
  <si>
    <t>CYTH1</t>
  </si>
  <si>
    <t>ENSG00000182197</t>
  </si>
  <si>
    <t>EXT1</t>
  </si>
  <si>
    <t>ENSG00000075043</t>
  </si>
  <si>
    <t>KCNQ2</t>
  </si>
  <si>
    <t>ENSG00000111445</t>
  </si>
  <si>
    <t>RFC5</t>
  </si>
  <si>
    <t>ENSG00000140450</t>
  </si>
  <si>
    <t>ARRDC4</t>
  </si>
  <si>
    <t>ENSG00000212864</t>
  </si>
  <si>
    <t>RNF208</t>
  </si>
  <si>
    <t>ENSG00000138835</t>
  </si>
  <si>
    <t>RGS3</t>
  </si>
  <si>
    <t>ENSG00000088280</t>
  </si>
  <si>
    <t>ASAP3</t>
  </si>
  <si>
    <t>ENSG00000215475</t>
  </si>
  <si>
    <t>SIAH3</t>
  </si>
  <si>
    <t>ENSG00000177807</t>
  </si>
  <si>
    <t>KCNJ10</t>
  </si>
  <si>
    <t>ENSG00000162607</t>
  </si>
  <si>
    <t>USP1</t>
  </si>
  <si>
    <t>ENSG00000182463</t>
  </si>
  <si>
    <t>TSHZ2</t>
  </si>
  <si>
    <t>ENSG00000163884</t>
  </si>
  <si>
    <t>KLF15</t>
  </si>
  <si>
    <t>ENSG00000102554</t>
  </si>
  <si>
    <t>KLF5</t>
  </si>
  <si>
    <t>ENSG00000145386</t>
  </si>
  <si>
    <t>CCNA2</t>
  </si>
  <si>
    <t>ENSG00000119227</t>
  </si>
  <si>
    <t>PIGZ</t>
  </si>
  <si>
    <t>ENSG00000179241</t>
  </si>
  <si>
    <t>LDLRAD3</t>
  </si>
  <si>
    <t>ENSG00000230707</t>
  </si>
  <si>
    <t>AL589987.1</t>
  </si>
  <si>
    <t>ENSG00000158856</t>
  </si>
  <si>
    <t>DMTN</t>
  </si>
  <si>
    <t>ENSG00000121152</t>
  </si>
  <si>
    <t>NCAPH</t>
  </si>
  <si>
    <t>ENSG00000188338</t>
  </si>
  <si>
    <t>SLC38A3</t>
  </si>
  <si>
    <t>ENSG00000261678</t>
  </si>
  <si>
    <t>SCRT1</t>
  </si>
  <si>
    <t>ENSG00000206557</t>
  </si>
  <si>
    <t>TRIM71</t>
  </si>
  <si>
    <t>ENSG00000048052</t>
  </si>
  <si>
    <t>HDAC9</t>
  </si>
  <si>
    <t>ENSG00000166851</t>
  </si>
  <si>
    <t>PLK1</t>
  </si>
  <si>
    <t>ENSG00000144749</t>
  </si>
  <si>
    <t>LRIG1</t>
  </si>
  <si>
    <t>ENSG00000157833</t>
  </si>
  <si>
    <t>GAREM2</t>
  </si>
  <si>
    <t>ENSG00000250986</t>
  </si>
  <si>
    <t>LINC02600</t>
  </si>
  <si>
    <t>ENSG00000006118</t>
  </si>
  <si>
    <t>TMEM132A</t>
  </si>
  <si>
    <t>ENSG00000261451</t>
  </si>
  <si>
    <t>AC104964.3</t>
  </si>
  <si>
    <t>ENSG00000114738</t>
  </si>
  <si>
    <t>MAPKAPK3</t>
  </si>
  <si>
    <t>ENSG00000100297</t>
  </si>
  <si>
    <t>MCM5</t>
  </si>
  <si>
    <t>ENSG00000105662</t>
  </si>
  <si>
    <t>CRTC1</t>
  </si>
  <si>
    <t>ENSG00000109586</t>
  </si>
  <si>
    <t>GALNT7</t>
  </si>
  <si>
    <t>ENSG00000105696</t>
  </si>
  <si>
    <t>TMEM59L</t>
  </si>
  <si>
    <t>ENSG00000163013</t>
  </si>
  <si>
    <t>FBXO41</t>
  </si>
  <si>
    <t>ENSG00000135821</t>
  </si>
  <si>
    <t>GLUL</t>
  </si>
  <si>
    <t>ENSG00000114166</t>
  </si>
  <si>
    <t>KAT2B</t>
  </si>
  <si>
    <t>ENSG00000172575</t>
  </si>
  <si>
    <t>RASGRP1</t>
  </si>
  <si>
    <t>ENSG00000184232</t>
  </si>
  <si>
    <t>OAF</t>
  </si>
  <si>
    <t>ENSG00000186522</t>
  </si>
  <si>
    <t>SEPTIN10</t>
  </si>
  <si>
    <t>ENSG00000154640</t>
  </si>
  <si>
    <t>BTG3</t>
  </si>
  <si>
    <t>ENSG00000196123</t>
  </si>
  <si>
    <t>KIAA0895L</t>
  </si>
  <si>
    <t>ENSG00000171462</t>
  </si>
  <si>
    <t>DLK2</t>
  </si>
  <si>
    <t>ENSG00000085840</t>
  </si>
  <si>
    <t>ORC1</t>
  </si>
  <si>
    <t>ENSG00000057252</t>
  </si>
  <si>
    <t>SOAT1</t>
  </si>
  <si>
    <t>ENSG00000044115</t>
  </si>
  <si>
    <t>CTNNA1</t>
  </si>
  <si>
    <t>ENSG00000187556</t>
  </si>
  <si>
    <t>NANOS3</t>
  </si>
  <si>
    <t>ENSG00000079308</t>
  </si>
  <si>
    <t>TNS1</t>
  </si>
  <si>
    <t>ENSG00000072071</t>
  </si>
  <si>
    <t>ADGRL1</t>
  </si>
  <si>
    <t>ENSG00000028528</t>
  </si>
  <si>
    <t>SNX1</t>
  </si>
  <si>
    <t>ENSG00000113368</t>
  </si>
  <si>
    <t>LMNB1</t>
  </si>
  <si>
    <t>ENSG00000158458</t>
  </si>
  <si>
    <t>NRG2</t>
  </si>
  <si>
    <t>ENSG00000058404</t>
  </si>
  <si>
    <t>CAMK2B</t>
  </si>
  <si>
    <t>ENSG00000118503</t>
  </si>
  <si>
    <t>TNFAIP3</t>
  </si>
  <si>
    <t>ENSG00000176170</t>
  </si>
  <si>
    <t>SPHK1</t>
  </si>
  <si>
    <t>ENSG00000262655</t>
  </si>
  <si>
    <t>SPON1</t>
  </si>
  <si>
    <t>ENSG00000101134</t>
  </si>
  <si>
    <t>DOK5</t>
  </si>
  <si>
    <t>ENSG00000243232</t>
  </si>
  <si>
    <t>PCDHAC2</t>
  </si>
  <si>
    <t>ENSG00000176907</t>
  </si>
  <si>
    <t>TCIM</t>
  </si>
  <si>
    <t>ENSG00000171241</t>
  </si>
  <si>
    <t>SHCBP1</t>
  </si>
  <si>
    <t>ENSG00000171729</t>
  </si>
  <si>
    <t>TMEM51</t>
  </si>
  <si>
    <t>ENSG00000115163</t>
  </si>
  <si>
    <t>CENPA</t>
  </si>
  <si>
    <t>ENSG00000154556</t>
  </si>
  <si>
    <t>SORBS2</t>
  </si>
  <si>
    <t>ENSG00000185666</t>
  </si>
  <si>
    <t>SYN3</t>
  </si>
  <si>
    <t>ENSG00000183873</t>
  </si>
  <si>
    <t>SCN5A</t>
  </si>
  <si>
    <t>ENSG00000115325</t>
  </si>
  <si>
    <t>DOK1</t>
  </si>
  <si>
    <t>ENSG00000138160</t>
  </si>
  <si>
    <t>KIF11</t>
  </si>
  <si>
    <t>ENSG00000134363</t>
  </si>
  <si>
    <t>FST</t>
  </si>
  <si>
    <t>ENSG00000106080</t>
  </si>
  <si>
    <t>FKBP14</t>
  </si>
  <si>
    <t>ENSG00000011426</t>
  </si>
  <si>
    <t>ANLN</t>
  </si>
  <si>
    <t>ENSG00000173548</t>
  </si>
  <si>
    <t>SNX33</t>
  </si>
  <si>
    <t>ENSG00000134250</t>
  </si>
  <si>
    <t>NOTCH2</t>
  </si>
  <si>
    <t>ENSG00000165895</t>
  </si>
  <si>
    <t>ARHGAP42</t>
  </si>
  <si>
    <t>ENSG00000079691</t>
  </si>
  <si>
    <t>CARMIL1</t>
  </si>
  <si>
    <t>ENSG00000172469</t>
  </si>
  <si>
    <t>MANEA</t>
  </si>
  <si>
    <t>ENSG00000149571</t>
  </si>
  <si>
    <t>KIRREL3</t>
  </si>
  <si>
    <t>ENSG00000143416</t>
  </si>
  <si>
    <t>SELENBP1</t>
  </si>
  <si>
    <t>ENSG00000189171</t>
  </si>
  <si>
    <t>S100A13</t>
  </si>
  <si>
    <t>ENSG00000108848</t>
  </si>
  <si>
    <t>LUC7L3</t>
  </si>
  <si>
    <t>ENSG00000178999</t>
  </si>
  <si>
    <t>AURKB</t>
  </si>
  <si>
    <t>ENSG00000128283</t>
  </si>
  <si>
    <t>CDC42EP1</t>
  </si>
  <si>
    <t>ENSG00000166444</t>
  </si>
  <si>
    <t>ST5</t>
  </si>
  <si>
    <t>ENSG00000126787</t>
  </si>
  <si>
    <t>DLGAP5</t>
  </si>
  <si>
    <t>ENSG00000105011</t>
  </si>
  <si>
    <t>ASF1B</t>
  </si>
  <si>
    <t>ENSG00000104879</t>
  </si>
  <si>
    <t>CKM</t>
  </si>
  <si>
    <t>ENSG00000175426</t>
  </si>
  <si>
    <t>PCSK1</t>
  </si>
  <si>
    <t>ENSG00000136877</t>
  </si>
  <si>
    <t>FPGS</t>
  </si>
  <si>
    <t>ENSG00000166483</t>
  </si>
  <si>
    <t>WEE1</t>
  </si>
  <si>
    <t>ENSG00000168874</t>
  </si>
  <si>
    <t>ATOH8</t>
  </si>
  <si>
    <t>ENSG00000132825</t>
  </si>
  <si>
    <t>PPP1R3D</t>
  </si>
  <si>
    <t>ENSG00000116106</t>
  </si>
  <si>
    <t>EPHA4</t>
  </si>
  <si>
    <t>ENSG00000244405</t>
  </si>
  <si>
    <t>ETV5</t>
  </si>
  <si>
    <t>ENSG00000024526</t>
  </si>
  <si>
    <t>DEPDC1</t>
  </si>
  <si>
    <t>ENSG00000187796</t>
  </si>
  <si>
    <t>CARD9</t>
  </si>
  <si>
    <t>ENSG00000140545</t>
  </si>
  <si>
    <t>MFGE8</t>
  </si>
  <si>
    <t>ENSG00000112984</t>
  </si>
  <si>
    <t>KIF20A</t>
  </si>
  <si>
    <t>ENSG00000182700</t>
  </si>
  <si>
    <t>IGIP</t>
  </si>
  <si>
    <t>ENSG00000114439</t>
  </si>
  <si>
    <t>BBX</t>
  </si>
  <si>
    <t>ENSG00000154975</t>
  </si>
  <si>
    <t>CA10</t>
  </si>
  <si>
    <t>ENSG00000125871</t>
  </si>
  <si>
    <t>MGME1</t>
  </si>
  <si>
    <t>ENSG00000132692</t>
  </si>
  <si>
    <t>BCAN</t>
  </si>
  <si>
    <t>EEF1AKMT3</t>
  </si>
  <si>
    <t>ENSG00000110900</t>
  </si>
  <si>
    <t>TSPAN11</t>
  </si>
  <si>
    <t>ENSG00000179314</t>
  </si>
  <si>
    <t>WSCD1</t>
  </si>
  <si>
    <t>SGO2</t>
  </si>
  <si>
    <t>ENSG00000186185</t>
  </si>
  <si>
    <t>KIF18B</t>
  </si>
  <si>
    <t>SGO1</t>
  </si>
  <si>
    <t>ENSG00000163083</t>
  </si>
  <si>
    <t>INHBB</t>
  </si>
  <si>
    <t>ENSG00000111144</t>
  </si>
  <si>
    <t>LTA4H</t>
  </si>
  <si>
    <t>ENSG00000272817</t>
  </si>
  <si>
    <t>AL359198.1</t>
  </si>
  <si>
    <t>ENSG00000160307</t>
  </si>
  <si>
    <t>S100B</t>
  </si>
  <si>
    <t>ENSG00000198901</t>
  </si>
  <si>
    <t>PRC1</t>
  </si>
  <si>
    <t>ENSG00000109906</t>
  </si>
  <si>
    <t>ZBTB16</t>
  </si>
  <si>
    <t>ENSG00000121691</t>
  </si>
  <si>
    <t>CAT</t>
  </si>
  <si>
    <t>ENSG00000197415</t>
  </si>
  <si>
    <t>VEPH1</t>
  </si>
  <si>
    <t>ENSG00000261326</t>
  </si>
  <si>
    <t>LINC01355</t>
  </si>
  <si>
    <t>ENSG00000081479</t>
  </si>
  <si>
    <t>LRP2</t>
  </si>
  <si>
    <t>ENSG00000113361</t>
  </si>
  <si>
    <t>CDH6</t>
  </si>
  <si>
    <t>CCN2</t>
  </si>
  <si>
    <t>ENSG00000164180</t>
  </si>
  <si>
    <t>TMEM161B</t>
  </si>
  <si>
    <t>ENSG00000184486</t>
  </si>
  <si>
    <t>POU3F2</t>
  </si>
  <si>
    <t>ENSG00000101977</t>
  </si>
  <si>
    <t>MCF2</t>
  </si>
  <si>
    <t>ENSG00000227757</t>
  </si>
  <si>
    <t>AP000282.1</t>
  </si>
  <si>
    <t>ENSG00000154479</t>
  </si>
  <si>
    <t>CCDC173</t>
  </si>
  <si>
    <t>ENSG00000153012</t>
  </si>
  <si>
    <t>LGI2</t>
  </si>
  <si>
    <t>ENSG00000111696</t>
  </si>
  <si>
    <t>NT5DC3</t>
  </si>
  <si>
    <t>ENSG00000180611</t>
  </si>
  <si>
    <t>MB21D2</t>
  </si>
  <si>
    <t>ENSG00000196090</t>
  </si>
  <si>
    <t>PTPRT</t>
  </si>
  <si>
    <t>ENSG00000119938</t>
  </si>
  <si>
    <t>PPP1R3C</t>
  </si>
  <si>
    <t>ENSG00000154736</t>
  </si>
  <si>
    <t>ADAMTS5</t>
  </si>
  <si>
    <t>ENSG00000158467</t>
  </si>
  <si>
    <t>AHCYL2</t>
  </si>
  <si>
    <t>ENSG00000077264</t>
  </si>
  <si>
    <t>PAK3</t>
  </si>
  <si>
    <t>ENSG00000112977</t>
  </si>
  <si>
    <t>DAP</t>
  </si>
  <si>
    <t>ENSG00000279541</t>
  </si>
  <si>
    <t>AC005261.5</t>
  </si>
  <si>
    <t>ENSG00000152953</t>
  </si>
  <si>
    <t>STK32B</t>
  </si>
  <si>
    <t>ENSG00000065923</t>
  </si>
  <si>
    <t>SLC9A7</t>
  </si>
  <si>
    <t>ENSG00000018236</t>
  </si>
  <si>
    <t>CNTN1</t>
  </si>
  <si>
    <t>ENSG00000178093</t>
  </si>
  <si>
    <t>TSSK6</t>
  </si>
  <si>
    <t>ENSG00000258441</t>
  </si>
  <si>
    <t>LINC00641</t>
  </si>
  <si>
    <t>ENSG00000171243</t>
  </si>
  <si>
    <t>SOSTDC1</t>
  </si>
  <si>
    <t>ENSG00000198626</t>
  </si>
  <si>
    <t>RYR2</t>
  </si>
  <si>
    <t>ENSG00000136099</t>
  </si>
  <si>
    <t>PCDH8</t>
  </si>
  <si>
    <t>ENSG00000172009</t>
  </si>
  <si>
    <t>THOP1</t>
  </si>
  <si>
    <t>ENSG00000280339</t>
  </si>
  <si>
    <t>AP001528.2</t>
  </si>
  <si>
    <t>ENSG00000140479</t>
  </si>
  <si>
    <t>PCSK6</t>
  </si>
  <si>
    <t>ENSG00000278893</t>
  </si>
  <si>
    <t>AC010533.1</t>
  </si>
  <si>
    <t>ENSG00000151929</t>
  </si>
  <si>
    <t>BAG3</t>
  </si>
  <si>
    <t>ENSG00000156687</t>
  </si>
  <si>
    <t>UNC5D</t>
  </si>
  <si>
    <t>ENSG00000146648</t>
  </si>
  <si>
    <t>EGFR</t>
  </si>
  <si>
    <t>ENSG00000166450</t>
  </si>
  <si>
    <t>PRTG</t>
  </si>
  <si>
    <t>ENSG00000110090</t>
  </si>
  <si>
    <t>CPT1A</t>
  </si>
  <si>
    <t>ENSG00000185008</t>
  </si>
  <si>
    <t>ROBO2</t>
  </si>
  <si>
    <t>ENSG00000139190</t>
  </si>
  <si>
    <t>VAMP1</t>
  </si>
  <si>
    <t>ENSG00000135744</t>
  </si>
  <si>
    <t>AGT</t>
  </si>
  <si>
    <t>ENSG00000106341</t>
  </si>
  <si>
    <t>PPP1R17</t>
  </si>
  <si>
    <t>ENSG00000188783</t>
  </si>
  <si>
    <t>PRELP</t>
  </si>
  <si>
    <t>ENSG00000069869</t>
  </si>
  <si>
    <t>NEDD4</t>
  </si>
  <si>
    <t>ENSG00000109099</t>
  </si>
  <si>
    <t>PMP22</t>
  </si>
  <si>
    <t>ENSG00000196284</t>
  </si>
  <si>
    <t>SUPT3H</t>
  </si>
  <si>
    <t>ENSG00000166482</t>
  </si>
  <si>
    <t>MFAP4</t>
  </si>
  <si>
    <t>ENSG00000144847</t>
  </si>
  <si>
    <t>IGSF11</t>
  </si>
  <si>
    <t>ENSG00000008394</t>
  </si>
  <si>
    <t>MGST1</t>
  </si>
  <si>
    <t>ENSG00000111666</t>
  </si>
  <si>
    <t>CHPT1</t>
  </si>
  <si>
    <t>ENSG00000179627</t>
  </si>
  <si>
    <t>ZBTB42</t>
  </si>
  <si>
    <t>ENSG00000205927</t>
  </si>
  <si>
    <t>OLIG2</t>
  </si>
  <si>
    <t>ENSG00000119403</t>
  </si>
  <si>
    <t>PHF19</t>
  </si>
  <si>
    <t>ENSG00000165983</t>
  </si>
  <si>
    <t>PTER</t>
  </si>
  <si>
    <t>ENSG00000160401</t>
  </si>
  <si>
    <t>CFAP157</t>
  </si>
  <si>
    <t>ENSG00000206530</t>
  </si>
  <si>
    <t>CFAP44</t>
  </si>
  <si>
    <t>ENSG00000242265</t>
  </si>
  <si>
    <t>PEG10</t>
  </si>
  <si>
    <t>ENSG00000197406</t>
  </si>
  <si>
    <t>DIO3</t>
  </si>
  <si>
    <t>ENSG00000198108</t>
  </si>
  <si>
    <t>CHSY3</t>
  </si>
  <si>
    <t>ENSG00000161714</t>
  </si>
  <si>
    <t>PLCD3</t>
  </si>
  <si>
    <t>ENSG00000134222</t>
  </si>
  <si>
    <t>PSRC1</t>
  </si>
  <si>
    <t>ENSG00000066468</t>
  </si>
  <si>
    <t>FGFR2</t>
  </si>
  <si>
    <t>ENSG00000250786</t>
  </si>
  <si>
    <t>SNHG18</t>
  </si>
  <si>
    <t>ENSG00000087884</t>
  </si>
  <si>
    <t>AAMDC</t>
  </si>
  <si>
    <t>ENSG00000156504</t>
  </si>
  <si>
    <t>FAM122B</t>
  </si>
  <si>
    <t>ENSG00000152578</t>
  </si>
  <si>
    <t>GRIA4</t>
  </si>
  <si>
    <t>ENSG00000170873</t>
  </si>
  <si>
    <t>MTSS1</t>
  </si>
  <si>
    <t>ENSG00000167315</t>
  </si>
  <si>
    <t>ACAA2</t>
  </si>
  <si>
    <t>ENSG00000165533</t>
  </si>
  <si>
    <t>TTC8</t>
  </si>
  <si>
    <t>ENSG00000155926</t>
  </si>
  <si>
    <t>SLA</t>
  </si>
  <si>
    <t>ENSG00000123219</t>
  </si>
  <si>
    <t>CENPK</t>
  </si>
  <si>
    <t>ENSG00000116044</t>
  </si>
  <si>
    <t>NFE2L2</t>
  </si>
  <si>
    <t>ENSG00000187094</t>
  </si>
  <si>
    <t>CCK</t>
  </si>
  <si>
    <t>ENSG00000116478</t>
  </si>
  <si>
    <t>HDAC1</t>
  </si>
  <si>
    <t>ENSG00000172878</t>
  </si>
  <si>
    <t>METAP1D</t>
  </si>
  <si>
    <t>ENSG00000138587</t>
  </si>
  <si>
    <t>MNS1</t>
  </si>
  <si>
    <t>ENSG00000101888</t>
  </si>
  <si>
    <t>NXT2</t>
  </si>
  <si>
    <t>ENSG00000113732</t>
  </si>
  <si>
    <t>ATP6V0E1</t>
  </si>
  <si>
    <t>ENSG00000034239</t>
  </si>
  <si>
    <t>EFCAB1</t>
  </si>
  <si>
    <t>ENSG00000181458</t>
  </si>
  <si>
    <t>TMEM45A</t>
  </si>
  <si>
    <t>ENSG00000169840</t>
  </si>
  <si>
    <t>GSX1</t>
  </si>
  <si>
    <t>ENSG00000160703</t>
  </si>
  <si>
    <t>NLRX1</t>
  </si>
  <si>
    <t>ENSG00000204967</t>
  </si>
  <si>
    <t>PCDHA4</t>
  </si>
  <si>
    <t>ENSG00000131370</t>
  </si>
  <si>
    <t>SH3BP5</t>
  </si>
  <si>
    <t>ENSG00000049245</t>
  </si>
  <si>
    <t>VAMP3</t>
  </si>
  <si>
    <t>ENSG00000104312</t>
  </si>
  <si>
    <t>RIPK2</t>
  </si>
  <si>
    <t>ENSG00000116830</t>
  </si>
  <si>
    <t>TTF2</t>
  </si>
  <si>
    <t>ENSG00000132470</t>
  </si>
  <si>
    <t>ITGB4</t>
  </si>
  <si>
    <t>ENSG00000163110</t>
  </si>
  <si>
    <t>PDLIM5</t>
  </si>
  <si>
    <t>ENSG00000205213</t>
  </si>
  <si>
    <t>LGR4</t>
  </si>
  <si>
    <t>ENSG00000121211</t>
  </si>
  <si>
    <t>MND1</t>
  </si>
  <si>
    <t>ENSG00000135362</t>
  </si>
  <si>
    <t>PRR5L</t>
  </si>
  <si>
    <t>ENSG00000185697</t>
  </si>
  <si>
    <t>MYBL1</t>
  </si>
  <si>
    <t>ENSG00000151090</t>
  </si>
  <si>
    <t>THRB</t>
  </si>
  <si>
    <t>ENSG00000196305</t>
  </si>
  <si>
    <t>IARS</t>
  </si>
  <si>
    <t>ENSG00000137509</t>
  </si>
  <si>
    <t>PRCP</t>
  </si>
  <si>
    <t>ENSG00000122733</t>
  </si>
  <si>
    <t>PHF24</t>
  </si>
  <si>
    <t>ENSG00000056998</t>
  </si>
  <si>
    <t>GYG2</t>
  </si>
  <si>
    <t>ENSG00000134574</t>
  </si>
  <si>
    <t>DDB2</t>
  </si>
  <si>
    <t>ENSG00000160447</t>
  </si>
  <si>
    <t>PKN3</t>
  </si>
  <si>
    <t>ENSG00000164326</t>
  </si>
  <si>
    <t>CARTPT</t>
  </si>
  <si>
    <t>ENSG00000102904</t>
  </si>
  <si>
    <t>TSNAXIP1</t>
  </si>
  <si>
    <t>ENSG00000060138</t>
  </si>
  <si>
    <t>YBX3</t>
  </si>
  <si>
    <t>ENSG00000111087</t>
  </si>
  <si>
    <t>GLI1</t>
  </si>
  <si>
    <t>ENSG00000113569</t>
  </si>
  <si>
    <t>NUP155</t>
  </si>
  <si>
    <t>ENSG00000260412</t>
  </si>
  <si>
    <t>AL353746.1</t>
  </si>
  <si>
    <t>ENSG00000164099</t>
  </si>
  <si>
    <t>PRSS12</t>
  </si>
  <si>
    <t>ENSG00000164588</t>
  </si>
  <si>
    <t>HCN1</t>
  </si>
  <si>
    <t>ENSG00000006071</t>
  </si>
  <si>
    <t>ABCC8</t>
  </si>
  <si>
    <t>ENSG00000178460</t>
  </si>
  <si>
    <t>MCMDC2</t>
  </si>
  <si>
    <t>AC006450.3</t>
  </si>
  <si>
    <t>ENSG00000138463</t>
  </si>
  <si>
    <t>SLC49A4</t>
  </si>
  <si>
    <t>ENSG00000171951</t>
  </si>
  <si>
    <t>SCG2</t>
  </si>
  <si>
    <t>ENSG00000169884</t>
  </si>
  <si>
    <t>WNT10B</t>
  </si>
  <si>
    <t>ENSG00000172936</t>
  </si>
  <si>
    <t>MYD88</t>
  </si>
  <si>
    <t>ENSG00000164983</t>
  </si>
  <si>
    <t>TMEM65</t>
  </si>
  <si>
    <t>ENSG00000171680</t>
  </si>
  <si>
    <t>PLEKHG5</t>
  </si>
  <si>
    <t>ENSG00000083067</t>
  </si>
  <si>
    <t>TRPM3</t>
  </si>
  <si>
    <t>ENSG00000167526</t>
  </si>
  <si>
    <t>RPL13</t>
  </si>
  <si>
    <t>ENSG00000249242</t>
  </si>
  <si>
    <t>TMEM150C</t>
  </si>
  <si>
    <t>ENSG00000019505</t>
  </si>
  <si>
    <t>SYT13</t>
  </si>
  <si>
    <t>ENSG00000064961</t>
  </si>
  <si>
    <t>HMG20B</t>
  </si>
  <si>
    <t>ENSG00000139044</t>
  </si>
  <si>
    <t>B4GALNT3</t>
  </si>
  <si>
    <t>ENSG00000153902</t>
  </si>
  <si>
    <t>LGI4</t>
  </si>
  <si>
    <t>ENSG00000101180</t>
  </si>
  <si>
    <t>HRH3</t>
  </si>
  <si>
    <t>ENSG00000117245</t>
  </si>
  <si>
    <t>KIF17</t>
  </si>
  <si>
    <t>ENSG00000106771</t>
  </si>
  <si>
    <t>TMEM245</t>
  </si>
  <si>
    <t>ENSG00000135917</t>
  </si>
  <si>
    <t>SLC19A3</t>
  </si>
  <si>
    <t>ENSG00000167513</t>
  </si>
  <si>
    <t>CDT1</t>
  </si>
  <si>
    <t>ENSG00000185630</t>
  </si>
  <si>
    <t>PBX1</t>
  </si>
  <si>
    <t>ENSG00000124145</t>
  </si>
  <si>
    <t>SDC4</t>
  </si>
  <si>
    <t>ENSG00000136869</t>
  </si>
  <si>
    <t>TLR4</t>
  </si>
  <si>
    <t>ENSG00000153234</t>
  </si>
  <si>
    <t>NR4A2</t>
  </si>
  <si>
    <t>ENSG00000179242</t>
  </si>
  <si>
    <t>CDH4</t>
  </si>
  <si>
    <t>ENSG00000101955</t>
  </si>
  <si>
    <t>SRPX</t>
  </si>
  <si>
    <t>ENSG00000110660</t>
  </si>
  <si>
    <t>SLC35F2</t>
  </si>
  <si>
    <t>ENSG00000112234</t>
  </si>
  <si>
    <t>FBXL4</t>
  </si>
  <si>
    <t>ENSG00000111275</t>
  </si>
  <si>
    <t>ALDH2</t>
  </si>
  <si>
    <t>ENSG00000188283</t>
  </si>
  <si>
    <t>ZNF383</t>
  </si>
  <si>
    <t>ENSG00000173599</t>
  </si>
  <si>
    <t>PC</t>
  </si>
  <si>
    <t>ENSG00000146373</t>
  </si>
  <si>
    <t>RNF217</t>
  </si>
  <si>
    <t>ENSG00000167969</t>
  </si>
  <si>
    <t>ECI1</t>
  </si>
  <si>
    <t>ENSG00000182578</t>
  </si>
  <si>
    <t>CSF1R</t>
  </si>
  <si>
    <t>ENSG00000196267</t>
  </si>
  <si>
    <t>ZNF836</t>
  </si>
  <si>
    <t>ENSG00000238227</t>
  </si>
  <si>
    <t>TMEM250</t>
  </si>
  <si>
    <t>ENSG00000067182</t>
  </si>
  <si>
    <t>TNFRSF1A</t>
  </si>
  <si>
    <t>ENSG00000188643</t>
  </si>
  <si>
    <t>S100A16</t>
  </si>
  <si>
    <t>ENSG00000066382</t>
  </si>
  <si>
    <t>MPPED2</t>
  </si>
  <si>
    <t>ENSG00000167107</t>
  </si>
  <si>
    <t>ACSF2</t>
  </si>
  <si>
    <t>ENSG00000131771</t>
  </si>
  <si>
    <t>PPP1R1B</t>
  </si>
  <si>
    <t>ENSG00000099625</t>
  </si>
  <si>
    <t>CBARP</t>
  </si>
  <si>
    <t>ENSG00000178882</t>
  </si>
  <si>
    <t>RFLNA</t>
  </si>
  <si>
    <t>ENSG00000114698</t>
  </si>
  <si>
    <t>PLSCR4</t>
  </si>
  <si>
    <t>ENSG00000145284</t>
  </si>
  <si>
    <t>SCD5</t>
  </si>
  <si>
    <t>ENSG00000112787</t>
  </si>
  <si>
    <t>FBRSL1</t>
  </si>
  <si>
    <t>ENSG00000169946</t>
  </si>
  <si>
    <t>ZFPM2</t>
  </si>
  <si>
    <t>ENSG00000180044</t>
  </si>
  <si>
    <t>C3orf80</t>
  </si>
  <si>
    <t>ENSG00000069702</t>
  </si>
  <si>
    <t>TGFBR3</t>
  </si>
  <si>
    <t>ENSG00000100626</t>
  </si>
  <si>
    <t>GALNT16</t>
  </si>
  <si>
    <t>ENSG00000157240</t>
  </si>
  <si>
    <t>FZD1</t>
  </si>
  <si>
    <t>ENSG00000111328</t>
  </si>
  <si>
    <t>CDK2AP1</t>
  </si>
  <si>
    <t>ENSG00000174004</t>
  </si>
  <si>
    <t>NRROS</t>
  </si>
  <si>
    <t>ENSG00000188227</t>
  </si>
  <si>
    <t>ZNF793</t>
  </si>
  <si>
    <t>ENSG00000185009</t>
  </si>
  <si>
    <t>AP3M1</t>
  </si>
  <si>
    <t>ENSG00000042493</t>
  </si>
  <si>
    <t>CAPG</t>
  </si>
  <si>
    <t>ENSG00000272933</t>
  </si>
  <si>
    <t>AL391121.1</t>
  </si>
  <si>
    <t>ENSG00000270093</t>
  </si>
  <si>
    <t>ENSG00000134333</t>
  </si>
  <si>
    <t>LDHA</t>
  </si>
  <si>
    <t>ENSG00000188981</t>
  </si>
  <si>
    <t>MSANTD1</t>
  </si>
  <si>
    <t>ENSG00000165084</t>
  </si>
  <si>
    <t>C8orf34</t>
  </si>
  <si>
    <t>ENSG00000163362</t>
  </si>
  <si>
    <t>INAVA</t>
  </si>
  <si>
    <t>ENSG00000136518</t>
  </si>
  <si>
    <t>ACTL6A</t>
  </si>
  <si>
    <t>ENSG00000185909</t>
  </si>
  <si>
    <t>KLHDC8B</t>
  </si>
  <si>
    <t>ENSG00000066629</t>
  </si>
  <si>
    <t>EML1</t>
  </si>
  <si>
    <t>ENSG00000139219</t>
  </si>
  <si>
    <t>COL2A1</t>
  </si>
  <si>
    <t>ENSG00000148344</t>
  </si>
  <si>
    <t>PTGES</t>
  </si>
  <si>
    <t>ENSG00000049246</t>
  </si>
  <si>
    <t>PER3</t>
  </si>
  <si>
    <t>ENSG00000135926</t>
  </si>
  <si>
    <t>TMBIM1</t>
  </si>
  <si>
    <t>ENSG00000125355</t>
  </si>
  <si>
    <t>TMEM255A</t>
  </si>
  <si>
    <t>ENSG00000162367</t>
  </si>
  <si>
    <t>TAL1</t>
  </si>
  <si>
    <t>ENSG00000065717</t>
  </si>
  <si>
    <t>TLE2</t>
  </si>
  <si>
    <t>ENSG00000117013</t>
  </si>
  <si>
    <t>KCNQ4</t>
  </si>
  <si>
    <t>ENSG00000169181</t>
  </si>
  <si>
    <t>GSG1L</t>
  </si>
  <si>
    <t>ENSG00000184349</t>
  </si>
  <si>
    <t>EFNA5</t>
  </si>
  <si>
    <t>ENSG00000169554</t>
  </si>
  <si>
    <t>ZEB2</t>
  </si>
  <si>
    <t>ENSG00000250644</t>
  </si>
  <si>
    <t>AC068580.4</t>
  </si>
  <si>
    <t>ENSG00000186340</t>
  </si>
  <si>
    <t>THBS2</t>
  </si>
  <si>
    <t>ENSG00000185551</t>
  </si>
  <si>
    <t>NR2F2</t>
  </si>
  <si>
    <t>ENSG00000142583</t>
  </si>
  <si>
    <t>SLC2A5</t>
  </si>
  <si>
    <t>ENSG00000151461</t>
  </si>
  <si>
    <t>UPF2</t>
  </si>
  <si>
    <t>ENSG00000072195</t>
  </si>
  <si>
    <t>SPEG</t>
  </si>
  <si>
    <t>ENSG00000077616</t>
  </si>
  <si>
    <t>NAALAD2</t>
  </si>
  <si>
    <t>ENSG00000092020</t>
  </si>
  <si>
    <t>PPP2R3C</t>
  </si>
  <si>
    <t>ENSG00000112208</t>
  </si>
  <si>
    <t>BAG2</t>
  </si>
  <si>
    <t>ENSG00000102897</t>
  </si>
  <si>
    <t>LYRM1</t>
  </si>
  <si>
    <t>ENSG00000213639</t>
  </si>
  <si>
    <t>PPP1CB</t>
  </si>
  <si>
    <t>ENSG00000148153</t>
  </si>
  <si>
    <t>INIP</t>
  </si>
  <si>
    <t>ENSG00000228802</t>
  </si>
  <si>
    <t>AC073641.1</t>
  </si>
  <si>
    <t>ENSG00000137497</t>
  </si>
  <si>
    <t>NUMA1</t>
  </si>
  <si>
    <t>ENSG00000198252</t>
  </si>
  <si>
    <t>STYX</t>
  </si>
  <si>
    <t>ENSG00000182389</t>
  </si>
  <si>
    <t>CACNB4</t>
  </si>
  <si>
    <t>ENSG00000163577</t>
  </si>
  <si>
    <t>EIF5A2</t>
  </si>
  <si>
    <t>ENSG00000173926</t>
  </si>
  <si>
    <t>ENSG00000048540</t>
  </si>
  <si>
    <t>LMO3</t>
  </si>
  <si>
    <t>ENSG00000179387</t>
  </si>
  <si>
    <t>ELMOD2</t>
  </si>
  <si>
    <t>ENSG00000152778</t>
  </si>
  <si>
    <t>IFIT5</t>
  </si>
  <si>
    <t>ENSG00000110042</t>
  </si>
  <si>
    <t>DTX4</t>
  </si>
  <si>
    <t>ENSG00000105290</t>
  </si>
  <si>
    <t>APLP1</t>
  </si>
  <si>
    <t>ENSG00000049323</t>
  </si>
  <si>
    <t>LTBP1</t>
  </si>
  <si>
    <t>ENSG00000149256</t>
  </si>
  <si>
    <t>TENM4</t>
  </si>
  <si>
    <t>ENSG00000132382</t>
  </si>
  <si>
    <t>MYBBP1A</t>
  </si>
  <si>
    <t>ENSG00000101096</t>
  </si>
  <si>
    <t>NFATC2</t>
  </si>
  <si>
    <t>ENSG00000152779</t>
  </si>
  <si>
    <t>SLC16A12</t>
  </si>
  <si>
    <t>ENSG00000010379</t>
  </si>
  <si>
    <t>SLC6A13</t>
  </si>
  <si>
    <t>ENSG00000163513</t>
  </si>
  <si>
    <t>TGFBR2</t>
  </si>
  <si>
    <t>ENSG00000181378</t>
  </si>
  <si>
    <t>CFAP65</t>
  </si>
  <si>
    <t>ENSG00000166165</t>
  </si>
  <si>
    <t>CKB</t>
  </si>
  <si>
    <t>ENSG00000138050</t>
  </si>
  <si>
    <t>THUMPD2</t>
  </si>
  <si>
    <t>ENSG00000129244</t>
  </si>
  <si>
    <t>ATP1B2</t>
  </si>
  <si>
    <t>ENSG00000147113</t>
  </si>
  <si>
    <t>DIPK2B</t>
  </si>
  <si>
    <t>ENSG00000113805</t>
  </si>
  <si>
    <t>CNTN3</t>
  </si>
  <si>
    <t>ENSG00000161847</t>
  </si>
  <si>
    <t>RAVER1</t>
  </si>
  <si>
    <t>ENSG00000131459</t>
  </si>
  <si>
    <t>GFPT2</t>
  </si>
  <si>
    <t>ENSG00000087116</t>
  </si>
  <si>
    <t>ADAMTS2</t>
  </si>
  <si>
    <t>ENSG00000105723</t>
  </si>
  <si>
    <t>GSK3A</t>
  </si>
  <si>
    <t>ENSG00000271714</t>
  </si>
  <si>
    <t>AC010501.2</t>
  </si>
  <si>
    <t>ENSG00000178015</t>
  </si>
  <si>
    <t>ENSG00000038427</t>
  </si>
  <si>
    <t>VCAN</t>
  </si>
  <si>
    <t>ENSG00000131899</t>
  </si>
  <si>
    <t>LLGL1</t>
  </si>
  <si>
    <t>ENSG00000139433</t>
  </si>
  <si>
    <t>GLTP</t>
  </si>
  <si>
    <t>ENSG00000271870</t>
  </si>
  <si>
    <t>AC024060.2</t>
  </si>
  <si>
    <t>ENSG00000141469</t>
  </si>
  <si>
    <t>ENSG00000121406</t>
  </si>
  <si>
    <t>ZNF549</t>
  </si>
  <si>
    <t>ENSG00000091656</t>
  </si>
  <si>
    <t>ZFHX4</t>
  </si>
  <si>
    <t>ENSG00000232434</t>
  </si>
  <si>
    <t>AJM1</t>
  </si>
  <si>
    <t>ENSG00000130204</t>
  </si>
  <si>
    <t>TOMM40</t>
  </si>
  <si>
    <t>ENSG00000127947</t>
  </si>
  <si>
    <t>PTPN12</t>
  </si>
  <si>
    <t>ENSG00000120647</t>
  </si>
  <si>
    <t>CCDC77</t>
  </si>
  <si>
    <t>ENSG00000232533</t>
  </si>
  <si>
    <t>AC093673.1</t>
  </si>
  <si>
    <t>ENSG00000174276</t>
  </si>
  <si>
    <t>ZNHIT2</t>
  </si>
  <si>
    <t>ENSG00000246922</t>
  </si>
  <si>
    <t>UBAP1L</t>
  </si>
  <si>
    <t>ENSG00000035115</t>
  </si>
  <si>
    <t>SH3YL1</t>
  </si>
  <si>
    <t>ENSG00000068885</t>
  </si>
  <si>
    <t>IFT80</t>
  </si>
  <si>
    <t>ENSG00000197483</t>
  </si>
  <si>
    <t>ZNF628</t>
  </si>
  <si>
    <t>ENSG00000008735</t>
  </si>
  <si>
    <t>MAPK8IP2</t>
  </si>
  <si>
    <t>ENSG00000175455</t>
  </si>
  <si>
    <t>CCDC14</t>
  </si>
  <si>
    <t>ENSG00000071575</t>
  </si>
  <si>
    <t>TRIB2</t>
  </si>
  <si>
    <t>ENSG00000136636</t>
  </si>
  <si>
    <t>KCTD3</t>
  </si>
  <si>
    <t>ENSG00000075413</t>
  </si>
  <si>
    <t>MARK3</t>
  </si>
  <si>
    <t>ENSG00000144119</t>
  </si>
  <si>
    <t>C1QL2</t>
  </si>
  <si>
    <t>ENSG00000180113</t>
  </si>
  <si>
    <t>TDRD6</t>
  </si>
  <si>
    <t>ENSG00000223959</t>
  </si>
  <si>
    <t>AFG3L1P</t>
  </si>
  <si>
    <t>ENSG00000012061</t>
  </si>
  <si>
    <t>ERCC1</t>
  </si>
  <si>
    <t>ENSG00000163833</t>
  </si>
  <si>
    <t>ENSG00000196262</t>
  </si>
  <si>
    <t>PPIA</t>
  </si>
  <si>
    <t>ENSG00000105251</t>
  </si>
  <si>
    <t>SHD</t>
  </si>
  <si>
    <t>ENSG00000125841</t>
  </si>
  <si>
    <t>NRSN2</t>
  </si>
  <si>
    <t>ENSG00000105963</t>
  </si>
  <si>
    <t>ADAP1</t>
  </si>
  <si>
    <t>ENSG00000092096</t>
  </si>
  <si>
    <t>SLC22A17</t>
  </si>
  <si>
    <t>ENSG00000082074</t>
  </si>
  <si>
    <t>FYB1</t>
  </si>
  <si>
    <t>ENSG00000155307</t>
  </si>
  <si>
    <t>SAMSN1</t>
  </si>
  <si>
    <t>ENSG00000085644</t>
  </si>
  <si>
    <t>ZNF213</t>
  </si>
  <si>
    <t>ENSG00000073711</t>
  </si>
  <si>
    <t>PPP2R3A</t>
  </si>
  <si>
    <t>ENSG00000072133</t>
  </si>
  <si>
    <t>RPS6KA6</t>
  </si>
  <si>
    <t>ENSG00000133250</t>
  </si>
  <si>
    <t>ZNF414</t>
  </si>
  <si>
    <t>ENSG00000196372</t>
  </si>
  <si>
    <t>ASB13</t>
  </si>
  <si>
    <t>ENSG00000196449</t>
  </si>
  <si>
    <t>YRDC</t>
  </si>
  <si>
    <t>ENSG00000038210</t>
  </si>
  <si>
    <t>PI4K2B</t>
  </si>
  <si>
    <t>ENSG00000117691</t>
  </si>
  <si>
    <t>NENF</t>
  </si>
  <si>
    <t>ENSG00000169896</t>
  </si>
  <si>
    <t>ITGAM</t>
  </si>
  <si>
    <t>ENSG00000172247</t>
  </si>
  <si>
    <t>C1QTNF4</t>
  </si>
  <si>
    <t>ENSG00000007520</t>
  </si>
  <si>
    <t>TSR3</t>
  </si>
  <si>
    <t>ENSG00000135315</t>
  </si>
  <si>
    <t>CEP162</t>
  </si>
  <si>
    <t>ENSG00000042980</t>
  </si>
  <si>
    <t>ADAM28</t>
  </si>
  <si>
    <t>ENSG00000144824</t>
  </si>
  <si>
    <t>PHLDB2</t>
  </si>
  <si>
    <t>ENSG00000163050</t>
  </si>
  <si>
    <t>COQ8A</t>
  </si>
  <si>
    <t>ENSG00000169855</t>
  </si>
  <si>
    <t>ROBO1</t>
  </si>
  <si>
    <t>ENSG00000185610</t>
  </si>
  <si>
    <t>DBX2</t>
  </si>
  <si>
    <t>ENSG00000159189</t>
  </si>
  <si>
    <t>C1QC</t>
  </si>
  <si>
    <t>ENSG00000101311</t>
  </si>
  <si>
    <t>FERMT1</t>
  </si>
  <si>
    <t>ENSG00000171189</t>
  </si>
  <si>
    <t>GRIK1</t>
  </si>
  <si>
    <t>ENSG00000095970</t>
  </si>
  <si>
    <t>TREM2</t>
  </si>
  <si>
    <t>ENSG00000011083</t>
  </si>
  <si>
    <t>SLC6A7</t>
  </si>
  <si>
    <t>ENSG00000072042</t>
  </si>
  <si>
    <t>RDH11</t>
  </si>
  <si>
    <t>ENSG00000265972</t>
  </si>
  <si>
    <t>TXNIP</t>
  </si>
  <si>
    <t>ENSG00000148908</t>
  </si>
  <si>
    <t>RGS10</t>
  </si>
  <si>
    <t>ENSG00000118640</t>
  </si>
  <si>
    <t>VAMP8</t>
  </si>
  <si>
    <t>ENSG00000112799</t>
  </si>
  <si>
    <t>LY86</t>
  </si>
  <si>
    <t>ENSG00000168314</t>
  </si>
  <si>
    <t>MOBP</t>
  </si>
  <si>
    <t>ENSG00000169413</t>
  </si>
  <si>
    <t>RNASE6</t>
  </si>
  <si>
    <t>ENSG00000179178</t>
  </si>
  <si>
    <t>TMEM125</t>
  </si>
  <si>
    <t>ENSG00000105695</t>
  </si>
  <si>
    <t>MAG</t>
  </si>
  <si>
    <t>ENSG00000173786</t>
  </si>
  <si>
    <t>CNP</t>
  </si>
  <si>
    <t>ENSG00000006831</t>
  </si>
  <si>
    <t>ADIPOR2</t>
  </si>
  <si>
    <t>ENSG00000067992</t>
  </si>
  <si>
    <t>PDK3</t>
  </si>
  <si>
    <t>ENSG00000102934</t>
  </si>
  <si>
    <t>PLLP</t>
  </si>
  <si>
    <t>ENSG00000099282</t>
  </si>
  <si>
    <t>TSPAN15</t>
  </si>
  <si>
    <t>ENSG00000175206</t>
  </si>
  <si>
    <t>NPPA</t>
  </si>
  <si>
    <t>ENSG00000160963</t>
  </si>
  <si>
    <t>COL26A1</t>
  </si>
  <si>
    <t>ENSG00000127249</t>
  </si>
  <si>
    <t>ATP13A4</t>
  </si>
  <si>
    <t>ENSG00000178075</t>
  </si>
  <si>
    <t>GRAMD1C</t>
  </si>
  <si>
    <t>ENSG00000196169</t>
  </si>
  <si>
    <t>KIF19</t>
  </si>
  <si>
    <t>ENSG00000082196</t>
  </si>
  <si>
    <t>C1QTNF3</t>
  </si>
  <si>
    <t>ENSG00000141524</t>
  </si>
  <si>
    <t>TMC6</t>
  </si>
  <si>
    <t>ENSG00000118898</t>
  </si>
  <si>
    <t>PPL</t>
  </si>
  <si>
    <t>ENSG00000167641</t>
  </si>
  <si>
    <t>PPP1R14A</t>
  </si>
  <si>
    <t>ENSG00000138696</t>
  </si>
  <si>
    <t>BMPR1B</t>
  </si>
  <si>
    <t>ENSG00000086205</t>
  </si>
  <si>
    <t>ENSG00000166091</t>
  </si>
  <si>
    <t>CMTM5</t>
  </si>
  <si>
    <t>ENSG00000271167</t>
  </si>
  <si>
    <t>LINC01109</t>
  </si>
  <si>
    <t>ENSG00000100146</t>
  </si>
  <si>
    <t>SOX10</t>
  </si>
  <si>
    <t>ENSG00000270069</t>
  </si>
  <si>
    <t>MIR222HG</t>
  </si>
  <si>
    <t>ENSG00000259498</t>
  </si>
  <si>
    <t>TPM1-AS</t>
  </si>
  <si>
    <t>ENSG00000121274</t>
  </si>
  <si>
    <t>TENT4B</t>
  </si>
  <si>
    <t>ENSG00000102931</t>
  </si>
  <si>
    <t>ARL2BP</t>
  </si>
  <si>
    <t>ENSG00000128242</t>
  </si>
  <si>
    <t>GAL3ST1</t>
  </si>
  <si>
    <t>ENSG00000184831</t>
  </si>
  <si>
    <t>APOO</t>
  </si>
  <si>
    <t>ENSG00000033030</t>
  </si>
  <si>
    <t>ZCCHC8</t>
  </si>
  <si>
    <t>ENSG00000176731</t>
  </si>
  <si>
    <t>RBIS</t>
  </si>
  <si>
    <t>ENSG00000006042</t>
  </si>
  <si>
    <t>TMEM98</t>
  </si>
  <si>
    <t>ENSG00000100473</t>
  </si>
  <si>
    <t>COCH</t>
  </si>
  <si>
    <t>ENSG00000138326</t>
  </si>
  <si>
    <t>RPS24</t>
  </si>
  <si>
    <t>RFLNB</t>
  </si>
  <si>
    <t>ENSG00000226754</t>
  </si>
  <si>
    <t>AL606760.1</t>
  </si>
  <si>
    <t>ENSG00000148690</t>
  </si>
  <si>
    <t>FRA10AC1</t>
  </si>
  <si>
    <t>ENSG00000124920</t>
  </si>
  <si>
    <t>MYRF</t>
  </si>
  <si>
    <t>ENSG00000257167</t>
  </si>
  <si>
    <t>TMPO-AS1</t>
  </si>
  <si>
    <t>ENSG00000213965</t>
  </si>
  <si>
    <t>NUDT19</t>
  </si>
  <si>
    <t>ENSG00000088035</t>
  </si>
  <si>
    <t>ALG6</t>
  </si>
  <si>
    <t>ENSG00000164414</t>
  </si>
  <si>
    <t>SLC35A1</t>
  </si>
  <si>
    <t>ENSG00000258643</t>
  </si>
  <si>
    <t>BCL2L2-PABPN1</t>
  </si>
  <si>
    <t>ENSG00000198816</t>
  </si>
  <si>
    <t>ZNF358</t>
  </si>
  <si>
    <t>ENSG00000125746</t>
  </si>
  <si>
    <t>EML2</t>
  </si>
  <si>
    <t>ENSG00000149564</t>
  </si>
  <si>
    <t>ESAM</t>
  </si>
  <si>
    <t>ENSG00000163082</t>
  </si>
  <si>
    <t>ENSG00000155636</t>
  </si>
  <si>
    <t>RBM45</t>
  </si>
  <si>
    <t>ENSG00000265763</t>
  </si>
  <si>
    <t>ZNF488</t>
  </si>
  <si>
    <t>ENSG00000089063</t>
  </si>
  <si>
    <t>TMEM230</t>
  </si>
  <si>
    <t>ENSG00000065361</t>
  </si>
  <si>
    <t>ERBB3</t>
  </si>
  <si>
    <t>ENSG00000100997</t>
  </si>
  <si>
    <t>ABHD12</t>
  </si>
  <si>
    <t>ENSG00000131069</t>
  </si>
  <si>
    <t>ACSS2</t>
  </si>
  <si>
    <t>ENSG00000176720</t>
  </si>
  <si>
    <t>BOK</t>
  </si>
  <si>
    <t>ENSG00000261594</t>
  </si>
  <si>
    <t>TPBGL</t>
  </si>
  <si>
    <t>ENSG00000141750</t>
  </si>
  <si>
    <t>STAC2</t>
  </si>
  <si>
    <t>ENSG00000004660</t>
  </si>
  <si>
    <t>CAMKK1</t>
  </si>
  <si>
    <t>ENSG00000241697</t>
  </si>
  <si>
    <t>TMEFF1</t>
  </si>
  <si>
    <t>ENSG00000280120</t>
  </si>
  <si>
    <t>AC073857.1</t>
  </si>
  <si>
    <t>ENSG00000273680</t>
  </si>
  <si>
    <t>ENSG00000259969</t>
  </si>
  <si>
    <t>AL049838.1</t>
  </si>
  <si>
    <t>ENSG00000122490</t>
  </si>
  <si>
    <t>SLC66A2</t>
  </si>
  <si>
    <t>ENSG00000115468</t>
  </si>
  <si>
    <t>EFHD1</t>
  </si>
  <si>
    <t>ENSG00000175874</t>
  </si>
  <si>
    <t>CREG2</t>
  </si>
  <si>
    <t>ENSG00000162413</t>
  </si>
  <si>
    <t>KLHL21</t>
  </si>
  <si>
    <t>ENSG00000157927</t>
  </si>
  <si>
    <t>RADIL</t>
  </si>
  <si>
    <t>ENSG00000164128</t>
  </si>
  <si>
    <t>NPY1R</t>
  </si>
  <si>
    <t>ENSG00000181409</t>
  </si>
  <si>
    <t>AATK</t>
  </si>
  <si>
    <t>ENSG00000237172</t>
  </si>
  <si>
    <t>B3GNT9</t>
  </si>
  <si>
    <t>ENSG00000150787</t>
  </si>
  <si>
    <t>PTS</t>
  </si>
  <si>
    <t>ENSG00000244274</t>
  </si>
  <si>
    <t>DBNDD2</t>
  </si>
  <si>
    <t>ENSG00000112773</t>
  </si>
  <si>
    <t>TENT5A</t>
  </si>
  <si>
    <t>ENSG00000150510</t>
  </si>
  <si>
    <t>FAM124A</t>
  </si>
  <si>
    <t>ENSG00000107731</t>
  </si>
  <si>
    <t>UNC5B</t>
  </si>
  <si>
    <t>ENSG00000141540</t>
  </si>
  <si>
    <t>TTYH2</t>
  </si>
  <si>
    <t>ENSG00000205084</t>
  </si>
  <si>
    <t>TMEM231</t>
  </si>
  <si>
    <t>ENSG00000014164</t>
  </si>
  <si>
    <t>ZC3H3</t>
  </si>
  <si>
    <t>ENSG00000103528</t>
  </si>
  <si>
    <t>SYT17</t>
  </si>
  <si>
    <t>ENSG00000176887</t>
  </si>
  <si>
    <t>SOX11</t>
  </si>
  <si>
    <t>ENSG00000140557</t>
  </si>
  <si>
    <t>ST8SIA2</t>
  </si>
  <si>
    <t>ENSG00000162687</t>
  </si>
  <si>
    <t>KCNT2</t>
  </si>
  <si>
    <t>ENSG00000156140</t>
  </si>
  <si>
    <t>ADAMTS3</t>
  </si>
  <si>
    <t>ENSG00000188729</t>
  </si>
  <si>
    <t>OSTN</t>
  </si>
  <si>
    <t>ENSG00000178394</t>
  </si>
  <si>
    <t>HTR1A</t>
  </si>
  <si>
    <t>ENSG00000166669</t>
  </si>
  <si>
    <t>ATF7IP2</t>
  </si>
  <si>
    <t>ENSG00000272768</t>
  </si>
  <si>
    <t>AC004854.2</t>
  </si>
  <si>
    <t>ENSG00000131634</t>
  </si>
  <si>
    <t>TMEM204</t>
  </si>
  <si>
    <t>ENSG00000259368</t>
  </si>
  <si>
    <t>AC013356.4</t>
  </si>
  <si>
    <t>ENSG00000147257</t>
  </si>
  <si>
    <t>GPC3</t>
  </si>
  <si>
    <t>ENSG00000260400</t>
  </si>
  <si>
    <t>AL513534.2</t>
  </si>
  <si>
    <t>ENSG00000168350</t>
  </si>
  <si>
    <t>DEGS2</t>
  </si>
  <si>
    <t>ENSG00000179431</t>
  </si>
  <si>
    <t>FJX1</t>
  </si>
  <si>
    <t>Z92544.2</t>
  </si>
  <si>
    <t>ENSG00000013288</t>
  </si>
  <si>
    <t>MAN2B2</t>
  </si>
  <si>
    <t>ENSG00000181291</t>
  </si>
  <si>
    <t>TMEM132E</t>
  </si>
  <si>
    <t>ENSG00000134802</t>
  </si>
  <si>
    <t>SLC43A3</t>
  </si>
  <si>
    <t>ENSG00000183696</t>
  </si>
  <si>
    <t>UPP1</t>
  </si>
  <si>
    <t>ENSG00000164933</t>
  </si>
  <si>
    <t>SLC25A32</t>
  </si>
  <si>
    <t>ENSG00000086570</t>
  </si>
  <si>
    <t>FAT2</t>
  </si>
  <si>
    <t>ENSG00000154274</t>
  </si>
  <si>
    <t>C4orf19</t>
  </si>
  <si>
    <t>ENSG00000163297</t>
  </si>
  <si>
    <t>ANTXR2</t>
  </si>
  <si>
    <t>ENSG00000154217</t>
  </si>
  <si>
    <t>PITPNC1</t>
  </si>
  <si>
    <t>ENSG00000123104</t>
  </si>
  <si>
    <t>ITPR2</t>
  </si>
  <si>
    <t>ENSG00000259605</t>
  </si>
  <si>
    <t>AC074212.1</t>
  </si>
  <si>
    <t>ENSG00000279437</t>
  </si>
  <si>
    <t>Z82170.1</t>
  </si>
  <si>
    <t>ENSG00000132164</t>
  </si>
  <si>
    <t>SLC6A11</t>
  </si>
  <si>
    <t>ENSG00000006377</t>
  </si>
  <si>
    <t>DLX6</t>
  </si>
  <si>
    <t>ENSG00000130558</t>
  </si>
  <si>
    <t>OLFM1</t>
  </si>
  <si>
    <t>ENSG00000069431</t>
  </si>
  <si>
    <t>ABCC9</t>
  </si>
  <si>
    <t>ENSG00000087303</t>
  </si>
  <si>
    <t>NID2</t>
  </si>
  <si>
    <t>ENSG00000165272</t>
  </si>
  <si>
    <t>AQP3</t>
  </si>
  <si>
    <t>ENSG00000115665</t>
  </si>
  <si>
    <t>SLC5A7</t>
  </si>
  <si>
    <t>ENSG00000101493</t>
  </si>
  <si>
    <t>ZNF516</t>
  </si>
  <si>
    <t>ENSG00000169860</t>
  </si>
  <si>
    <t>P2RY1</t>
  </si>
  <si>
    <t>ENSG00000233123</t>
  </si>
  <si>
    <t>ENSG00000137571</t>
  </si>
  <si>
    <t>SLCO5A1</t>
  </si>
  <si>
    <t>ENSG00000115109</t>
  </si>
  <si>
    <t>EPB41L5</t>
  </si>
  <si>
    <t>ENSG00000189127</t>
  </si>
  <si>
    <t>ANKRD34B</t>
  </si>
  <si>
    <t>ENSG00000122254</t>
  </si>
  <si>
    <t>HS3ST2</t>
  </si>
  <si>
    <t>ENSG00000189043</t>
  </si>
  <si>
    <t>NDUFA4</t>
  </si>
  <si>
    <t>ENSG00000204128</t>
  </si>
  <si>
    <t>C2orf72</t>
  </si>
  <si>
    <t>ENSG00000003402</t>
  </si>
  <si>
    <t>CFLAR</t>
  </si>
  <si>
    <t>ENSG00000072135</t>
  </si>
  <si>
    <t>PTPN18</t>
  </si>
  <si>
    <t>ENSG00000143158</t>
  </si>
  <si>
    <t>MPC2</t>
  </si>
  <si>
    <t>ENSG00000125740</t>
  </si>
  <si>
    <t>FOSB</t>
  </si>
  <si>
    <t>ENSG00000078814</t>
  </si>
  <si>
    <t>MYH7B</t>
  </si>
  <si>
    <t>ENSG00000162065</t>
  </si>
  <si>
    <t>TBC1D24</t>
  </si>
  <si>
    <t>ENSG00000101445</t>
  </si>
  <si>
    <t>PPP1R16B</t>
  </si>
  <si>
    <t>ENSG00000106536</t>
  </si>
  <si>
    <t>POU6F2</t>
  </si>
  <si>
    <t>ENSG00000164794</t>
  </si>
  <si>
    <t>KCNV1</t>
  </si>
  <si>
    <t>ENSG00000118507</t>
  </si>
  <si>
    <t>AKAP7</t>
  </si>
  <si>
    <t>ENSG00000072657</t>
  </si>
  <si>
    <t>TRHDE</t>
  </si>
  <si>
    <t>ENSG00000272269</t>
  </si>
  <si>
    <t>AL138724.1</t>
  </si>
  <si>
    <t>ENSG00000100350</t>
  </si>
  <si>
    <t>FOXRED2</t>
  </si>
  <si>
    <t>ENSG00000107864</t>
  </si>
  <si>
    <t>CPEB3</t>
  </si>
  <si>
    <t>ENSG00000038295</t>
  </si>
  <si>
    <t>TLL1</t>
  </si>
  <si>
    <t>ENSG00000073350</t>
  </si>
  <si>
    <t>LLGL2</t>
  </si>
  <si>
    <t>ENSG00000165566</t>
  </si>
  <si>
    <t>AMER2</t>
  </si>
  <si>
    <t>ENSG00000122642</t>
  </si>
  <si>
    <t>FKBP9</t>
  </si>
  <si>
    <t>ENSG00000171105</t>
  </si>
  <si>
    <t>INSR</t>
  </si>
  <si>
    <t>ENSG00000115266</t>
  </si>
  <si>
    <t>APC2</t>
  </si>
  <si>
    <t>ENSG00000007174</t>
  </si>
  <si>
    <t>DNAH9</t>
  </si>
  <si>
    <t>ENSG00000282608</t>
  </si>
  <si>
    <t>ADORA3</t>
  </si>
  <si>
    <t>ENSG00000134376</t>
  </si>
  <si>
    <t>CRB1</t>
  </si>
  <si>
    <t>ENSG00000145708</t>
  </si>
  <si>
    <t>CRHBP</t>
  </si>
  <si>
    <t>ENSG00000179399</t>
  </si>
  <si>
    <t>GPC5</t>
  </si>
  <si>
    <t>ENSG00000185973</t>
  </si>
  <si>
    <t>TMLHE</t>
  </si>
  <si>
    <t>ENSG00000124134</t>
  </si>
  <si>
    <t>KCNS1</t>
  </si>
  <si>
    <t>ENSG00000134533</t>
  </si>
  <si>
    <t>RERG</t>
  </si>
  <si>
    <t>ENSG00000175183</t>
  </si>
  <si>
    <t>CSRP2</t>
  </si>
  <si>
    <t>ENSG00000135549</t>
  </si>
  <si>
    <t>PKIB</t>
  </si>
  <si>
    <t>ENSG00000090104</t>
  </si>
  <si>
    <t>RGS1</t>
  </si>
  <si>
    <t>ENSG00000184381</t>
  </si>
  <si>
    <t>PLA2G6</t>
  </si>
  <si>
    <t>ENSG00000121898</t>
  </si>
  <si>
    <t>CPXM2</t>
  </si>
  <si>
    <t>ENSG00000006611</t>
  </si>
  <si>
    <t>USH1C</t>
  </si>
  <si>
    <t>ENSG00000179796</t>
  </si>
  <si>
    <t>LRRC3B</t>
  </si>
  <si>
    <t>ENSG00000164199</t>
  </si>
  <si>
    <t>ADGRV1</t>
  </si>
  <si>
    <t>ENSG00000157693</t>
  </si>
  <si>
    <t>TMEM268</t>
  </si>
  <si>
    <t>ENSG00000215883</t>
  </si>
  <si>
    <t>CYB5RL</t>
  </si>
  <si>
    <t>ENSG00000183160</t>
  </si>
  <si>
    <t>TMEM119</t>
  </si>
  <si>
    <t>ENSG00000101004</t>
  </si>
  <si>
    <t>NINL</t>
  </si>
  <si>
    <t>ENSG00000279827</t>
  </si>
  <si>
    <t>AC136469.2</t>
  </si>
  <si>
    <t>ENSG00000081154</t>
  </si>
  <si>
    <t>PCNP</t>
  </si>
  <si>
    <t>ENSG00000100075</t>
  </si>
  <si>
    <t>SLC25A1</t>
  </si>
  <si>
    <t>ENSG00000092969</t>
  </si>
  <si>
    <t>TGFB2</t>
  </si>
  <si>
    <t>All ages (median across permutations)</t>
  </si>
  <si>
    <t>% SB also DE</t>
  </si>
  <si>
    <t>All ages (mean across permutations)</t>
  </si>
  <si>
    <t>T-value</t>
  </si>
  <si>
    <t>Bias</t>
  </si>
  <si>
    <t>Female</t>
  </si>
  <si>
    <t>Male</t>
  </si>
  <si>
    <t>Individual ID</t>
  </si>
  <si>
    <t>Erra(NR)/HepG2-Erra-ChIP-Seq(GSE31477)/Homer</t>
  </si>
  <si>
    <t>CAAAGGTCAG</t>
  </si>
  <si>
    <t>PGR(NR)/EndoStromal-PGR-ChIP-Seq(GSE69539)/Homer</t>
  </si>
  <si>
    <t>AAGAACATWHTGTTC</t>
  </si>
  <si>
    <t>ARE(NR)/LNCAP-AR-ChIP-Seq(GSE27824)/Homer</t>
  </si>
  <si>
    <t>RGRACASNSTGTYCYB</t>
  </si>
  <si>
    <t>ERE(NR),IR3/MCF7-ERa-ChIP-Seq(Unpublished)/Homer</t>
  </si>
  <si>
    <t>VAGGTCACNSTGACC</t>
  </si>
  <si>
    <t>AR-halfsite(NR)/LNCaP-AR-ChIP-Seq(GSE27824)/Homer</t>
  </si>
  <si>
    <t>CCAGGAACAG</t>
  </si>
  <si>
    <t>Esrrb(NR)/mES-Esrrb-ChIP-Seq(GSE11431)/Homer</t>
  </si>
  <si>
    <t>KTGACCTTGA</t>
  </si>
  <si>
    <t>Motif</t>
  </si>
  <si>
    <t>Name</t>
  </si>
  <si>
    <t># Target w/ Motif</t>
  </si>
  <si>
    <t>% Target w/ Motif</t>
  </si>
  <si>
    <t># Background w/ Motif</t>
  </si>
  <si>
    <t>% Background w/ Motif</t>
  </si>
  <si>
    <t>Adj P-value</t>
  </si>
  <si>
    <t>DE p-value cutoff = 0.05</t>
  </si>
  <si>
    <t>DE p-value cutoff = 0.01</t>
  </si>
  <si>
    <t>DE p-value cutoff = 0.005</t>
  </si>
  <si>
    <t>DE p-value cutoff &gt;&gt;&gt;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vertAlign val="superscript"/>
      <sz val="8"/>
      <color theme="1"/>
      <name val="Times New Roman"/>
      <family val="1"/>
    </font>
    <font>
      <sz val="8"/>
      <color rgb="FFE6E1DC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69F00"/>
        <bgColor indexed="64"/>
      </patternFill>
    </fill>
    <fill>
      <patternFill patternType="solid">
        <fgColor rgb="FF56B4E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88">
    <xf numFmtId="0" fontId="0" fillId="0" borderId="0" xfId="0"/>
    <xf numFmtId="0" fontId="18" fillId="0" borderId="0" xfId="0" applyFont="1"/>
    <xf numFmtId="0" fontId="19" fillId="0" borderId="10" xfId="0" applyFont="1" applyBorder="1"/>
    <xf numFmtId="164" fontId="19" fillId="0" borderId="10" xfId="42" applyNumberFormat="1" applyFont="1" applyBorder="1"/>
    <xf numFmtId="164" fontId="18" fillId="0" borderId="0" xfId="42" applyNumberFormat="1" applyFont="1"/>
    <xf numFmtId="0" fontId="20" fillId="0" borderId="0" xfId="0" applyFont="1"/>
    <xf numFmtId="0" fontId="21" fillId="0" borderId="0" xfId="0" applyFont="1"/>
    <xf numFmtId="0" fontId="21" fillId="34" borderId="0" xfId="0" applyFont="1" applyFill="1"/>
    <xf numFmtId="43" fontId="21" fillId="0" borderId="0" xfId="42" applyFont="1"/>
    <xf numFmtId="0" fontId="20" fillId="0" borderId="0" xfId="0" applyFont="1" applyBorder="1"/>
    <xf numFmtId="0" fontId="20" fillId="0" borderId="10" xfId="0" applyFont="1" applyBorder="1"/>
    <xf numFmtId="0" fontId="21" fillId="0" borderId="0" xfId="0" applyFont="1" applyBorder="1"/>
    <xf numFmtId="0" fontId="20" fillId="0" borderId="11" xfId="0" applyFont="1" applyBorder="1"/>
    <xf numFmtId="0" fontId="20" fillId="33" borderId="10" xfId="0" applyFont="1" applyFill="1" applyBorder="1"/>
    <xf numFmtId="0" fontId="20" fillId="33" borderId="11" xfId="0" applyFont="1" applyFill="1" applyBorder="1"/>
    <xf numFmtId="0" fontId="21" fillId="33" borderId="0" xfId="0" applyFont="1" applyFill="1" applyBorder="1"/>
    <xf numFmtId="0" fontId="20" fillId="33" borderId="10" xfId="0" applyFont="1" applyFill="1" applyBorder="1" applyAlignment="1">
      <alignment horizontal="center"/>
    </xf>
    <xf numFmtId="9" fontId="21" fillId="0" borderId="0" xfId="0" applyNumberFormat="1" applyFont="1" applyBorder="1"/>
    <xf numFmtId="0" fontId="20" fillId="33" borderId="0" xfId="0" applyFont="1" applyFill="1" applyBorder="1"/>
    <xf numFmtId="0" fontId="21" fillId="34" borderId="0" xfId="0" applyFont="1" applyFill="1" applyBorder="1"/>
    <xf numFmtId="9" fontId="21" fillId="33" borderId="0" xfId="0" applyNumberFormat="1" applyFont="1" applyFill="1" applyBorder="1"/>
    <xf numFmtId="0" fontId="20" fillId="33" borderId="0" xfId="0" applyFont="1" applyFill="1" applyBorder="1" applyAlignment="1">
      <alignment horizontal="center"/>
    </xf>
    <xf numFmtId="9" fontId="20" fillId="33" borderId="0" xfId="0" applyNumberFormat="1" applyFont="1" applyFill="1" applyBorder="1" applyAlignment="1">
      <alignment horizontal="center"/>
    </xf>
    <xf numFmtId="9" fontId="20" fillId="33" borderId="11" xfId="0" applyNumberFormat="1" applyFont="1" applyFill="1" applyBorder="1"/>
    <xf numFmtId="9" fontId="20" fillId="33" borderId="10" xfId="0" applyNumberFormat="1" applyFont="1" applyFill="1" applyBorder="1" applyAlignment="1">
      <alignment horizontal="center"/>
    </xf>
    <xf numFmtId="0" fontId="20" fillId="33" borderId="0" xfId="0" applyFont="1" applyFill="1" applyBorder="1" applyAlignment="1"/>
    <xf numFmtId="0" fontId="21" fillId="36" borderId="0" xfId="0" applyFont="1" applyFill="1" applyBorder="1" applyAlignment="1">
      <alignment horizontal="center"/>
    </xf>
    <xf numFmtId="0" fontId="21" fillId="33" borderId="0" xfId="0" applyFont="1" applyFill="1" applyBorder="1" applyAlignment="1">
      <alignment horizontal="center"/>
    </xf>
    <xf numFmtId="0" fontId="21" fillId="35" borderId="0" xfId="0" applyFont="1" applyFill="1" applyBorder="1" applyAlignment="1">
      <alignment horizontal="center"/>
    </xf>
    <xf numFmtId="9" fontId="21" fillId="34" borderId="0" xfId="0" applyNumberFormat="1" applyFont="1" applyFill="1" applyBorder="1" applyAlignment="1">
      <alignment horizontal="center"/>
    </xf>
    <xf numFmtId="9" fontId="21" fillId="33" borderId="0" xfId="0" applyNumberFormat="1" applyFont="1" applyFill="1" applyBorder="1" applyAlignment="1">
      <alignment horizontal="center"/>
    </xf>
    <xf numFmtId="0" fontId="21" fillId="0" borderId="0" xfId="0" applyFont="1" applyBorder="1" applyAlignment="1">
      <alignment horizontal="center"/>
    </xf>
    <xf numFmtId="43" fontId="20" fillId="0" borderId="0" xfId="42" applyFont="1"/>
    <xf numFmtId="0" fontId="20" fillId="33" borderId="0" xfId="0" applyFont="1" applyFill="1"/>
    <xf numFmtId="0" fontId="21" fillId="33" borderId="0" xfId="0" applyFont="1" applyFill="1"/>
    <xf numFmtId="43" fontId="20" fillId="33" borderId="10" xfId="42" applyFont="1" applyFill="1" applyBorder="1" applyAlignment="1">
      <alignment horizontal="center"/>
    </xf>
    <xf numFmtId="43" fontId="20" fillId="33" borderId="10" xfId="42" applyFont="1" applyFill="1" applyBorder="1"/>
    <xf numFmtId="43" fontId="20" fillId="33" borderId="0" xfId="42" applyFont="1" applyFill="1" applyBorder="1" applyAlignment="1">
      <alignment horizontal="center"/>
    </xf>
    <xf numFmtId="43" fontId="20" fillId="33" borderId="0" xfId="42" applyFont="1" applyFill="1" applyBorder="1"/>
    <xf numFmtId="43" fontId="21" fillId="33" borderId="0" xfId="42" applyFont="1" applyFill="1" applyBorder="1"/>
    <xf numFmtId="43" fontId="21" fillId="0" borderId="0" xfId="42" applyFont="1" applyBorder="1"/>
    <xf numFmtId="2" fontId="21" fillId="33" borderId="0" xfId="42" applyNumberFormat="1" applyFont="1" applyFill="1" applyAlignment="1">
      <alignment horizontal="center"/>
    </xf>
    <xf numFmtId="2" fontId="21" fillId="33" borderId="0" xfId="42" applyNumberFormat="1" applyFont="1" applyFill="1" applyBorder="1" applyAlignment="1">
      <alignment horizontal="center"/>
    </xf>
    <xf numFmtId="0" fontId="20" fillId="34" borderId="0" xfId="0" applyFont="1" applyFill="1"/>
    <xf numFmtId="0" fontId="20" fillId="33" borderId="10" xfId="0" applyFont="1" applyFill="1" applyBorder="1" applyAlignment="1">
      <alignment horizontal="center"/>
    </xf>
    <xf numFmtId="0" fontId="20" fillId="33" borderId="0" xfId="0" applyFont="1" applyFill="1" applyAlignment="1">
      <alignment horizontal="center"/>
    </xf>
    <xf numFmtId="0" fontId="23" fillId="33" borderId="0" xfId="0" applyFont="1" applyFill="1" applyAlignment="1">
      <alignment vertical="center"/>
    </xf>
    <xf numFmtId="43" fontId="20" fillId="33" borderId="0" xfId="42" applyFont="1" applyFill="1"/>
    <xf numFmtId="43" fontId="21" fillId="33" borderId="0" xfId="42" applyFont="1" applyFill="1"/>
    <xf numFmtId="0" fontId="20" fillId="33" borderId="11" xfId="0" applyFont="1" applyFill="1" applyBorder="1" applyAlignment="1">
      <alignment horizontal="center"/>
    </xf>
    <xf numFmtId="0" fontId="21" fillId="33" borderId="0" xfId="0" applyFont="1" applyFill="1" applyAlignment="1">
      <alignment horizontal="center"/>
    </xf>
    <xf numFmtId="164" fontId="21" fillId="33" borderId="0" xfId="42" applyNumberFormat="1" applyFont="1" applyFill="1"/>
    <xf numFmtId="164" fontId="20" fillId="33" borderId="10" xfId="42" applyNumberFormat="1" applyFont="1" applyFill="1" applyBorder="1"/>
    <xf numFmtId="164" fontId="21" fillId="0" borderId="0" xfId="42" applyNumberFormat="1" applyFont="1"/>
    <xf numFmtId="1" fontId="21" fillId="33" borderId="0" xfId="42" applyNumberFormat="1" applyFont="1" applyFill="1" applyAlignment="1">
      <alignment horizontal="center"/>
    </xf>
    <xf numFmtId="43" fontId="20" fillId="33" borderId="10" xfId="42" applyFont="1" applyFill="1" applyBorder="1" applyAlignment="1"/>
    <xf numFmtId="0" fontId="20" fillId="33" borderId="10" xfId="0" applyFont="1" applyFill="1" applyBorder="1" applyAlignment="1">
      <alignment horizontal="center"/>
    </xf>
    <xf numFmtId="9" fontId="21" fillId="0" borderId="0" xfId="0" applyNumberFormat="1" applyFont="1"/>
    <xf numFmtId="9" fontId="21" fillId="33" borderId="0" xfId="0" applyNumberFormat="1" applyFont="1" applyFill="1" applyAlignment="1">
      <alignment horizontal="center"/>
    </xf>
    <xf numFmtId="9" fontId="20" fillId="33" borderId="0" xfId="0" applyNumberFormat="1" applyFont="1" applyFill="1" applyBorder="1"/>
    <xf numFmtId="0" fontId="20" fillId="0" borderId="0" xfId="0" applyFont="1" applyAlignment="1">
      <alignment horizontal="center"/>
    </xf>
    <xf numFmtId="164" fontId="21" fillId="33" borderId="0" xfId="42" applyNumberFormat="1" applyFont="1" applyFill="1" applyBorder="1"/>
    <xf numFmtId="164" fontId="20" fillId="33" borderId="0" xfId="42" applyNumberFormat="1" applyFont="1" applyFill="1" applyBorder="1"/>
    <xf numFmtId="1" fontId="21" fillId="33" borderId="0" xfId="42" applyNumberFormat="1" applyFont="1" applyFill="1" applyBorder="1" applyAlignment="1">
      <alignment horizontal="center"/>
    </xf>
    <xf numFmtId="164" fontId="21" fillId="0" borderId="0" xfId="42" applyNumberFormat="1" applyFont="1" applyBorder="1"/>
    <xf numFmtId="43" fontId="20" fillId="33" borderId="10" xfId="42" applyFont="1" applyFill="1" applyBorder="1" applyAlignment="1">
      <alignment horizontal="center"/>
    </xf>
    <xf numFmtId="0" fontId="20" fillId="0" borderId="10" xfId="0" applyFont="1" applyFill="1" applyBorder="1"/>
    <xf numFmtId="43" fontId="20" fillId="0" borderId="10" xfId="42" applyFont="1" applyFill="1" applyBorder="1"/>
    <xf numFmtId="0" fontId="21" fillId="0" borderId="0" xfId="0" applyFont="1" applyFill="1"/>
    <xf numFmtId="43" fontId="21" fillId="0" borderId="0" xfId="42" applyFont="1" applyFill="1"/>
    <xf numFmtId="0" fontId="20" fillId="0" borderId="10" xfId="0" applyFont="1" applyFill="1" applyBorder="1" applyAlignment="1">
      <alignment horizontal="center"/>
    </xf>
    <xf numFmtId="0" fontId="21" fillId="0" borderId="0" xfId="0" applyFont="1" applyFill="1" applyAlignment="1">
      <alignment horizontal="center"/>
    </xf>
    <xf numFmtId="2" fontId="20" fillId="0" borderId="10" xfId="42" applyNumberFormat="1" applyFont="1" applyFill="1" applyBorder="1" applyAlignment="1">
      <alignment horizontal="center"/>
    </xf>
    <xf numFmtId="2" fontId="21" fillId="0" borderId="0" xfId="42" applyNumberFormat="1" applyFont="1" applyFill="1" applyAlignment="1">
      <alignment horizontal="center"/>
    </xf>
    <xf numFmtId="10" fontId="21" fillId="0" borderId="0" xfId="0" applyNumberFormat="1" applyFont="1" applyFill="1"/>
    <xf numFmtId="164" fontId="21" fillId="0" borderId="0" xfId="42" applyNumberFormat="1" applyFont="1" applyFill="1"/>
    <xf numFmtId="164" fontId="20" fillId="0" borderId="10" xfId="42" applyNumberFormat="1" applyFont="1" applyFill="1" applyBorder="1"/>
    <xf numFmtId="11" fontId="21" fillId="0" borderId="0" xfId="0" applyNumberFormat="1" applyFont="1"/>
    <xf numFmtId="0" fontId="20" fillId="33" borderId="10" xfId="0" applyFont="1" applyFill="1" applyBorder="1" applyAlignment="1">
      <alignment horizontal="center"/>
    </xf>
    <xf numFmtId="0" fontId="20" fillId="33" borderId="10" xfId="0" applyFont="1" applyFill="1" applyBorder="1" applyAlignment="1">
      <alignment horizontal="center" wrapText="1"/>
    </xf>
    <xf numFmtId="9" fontId="20" fillId="33" borderId="10" xfId="0" applyNumberFormat="1" applyFont="1" applyFill="1" applyBorder="1" applyAlignment="1">
      <alignment horizontal="center"/>
    </xf>
    <xf numFmtId="43" fontId="20" fillId="33" borderId="10" xfId="42" applyFont="1" applyFill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34" borderId="10" xfId="0" applyFont="1" applyFill="1" applyBorder="1" applyAlignment="1">
      <alignment horizontal="center"/>
    </xf>
    <xf numFmtId="0" fontId="21" fillId="0" borderId="10" xfId="0" applyFont="1" applyBorder="1" applyAlignment="1">
      <alignment horizontal="center"/>
    </xf>
    <xf numFmtId="164" fontId="20" fillId="0" borderId="10" xfId="42" applyNumberFormat="1" applyFont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69F00"/>
      <color rgb="FF56B4E9"/>
      <color rgb="FFD55E00"/>
      <color rgb="FF503C4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6"/>
  <sheetViews>
    <sheetView tabSelected="1" zoomScale="110" zoomScaleNormal="110" workbookViewId="0">
      <selection activeCell="A2" sqref="A2"/>
    </sheetView>
  </sheetViews>
  <sheetFormatPr baseColWidth="10" defaultColWidth="9.1640625" defaultRowHeight="11" x14ac:dyDescent="0.15"/>
  <cols>
    <col min="1" max="1" width="11.5" style="6" bestFit="1" customWidth="1"/>
    <col min="2" max="2" width="6.33203125" style="6" bestFit="1" customWidth="1"/>
    <col min="3" max="3" width="2.1640625" style="6" customWidth="1"/>
    <col min="4" max="4" width="4.6640625" style="6" bestFit="1" customWidth="1"/>
    <col min="5" max="6" width="3.5" style="6" bestFit="1" customWidth="1"/>
    <col min="7" max="7" width="4.6640625" style="6" bestFit="1" customWidth="1"/>
    <col min="8" max="8" width="3.5" style="6" bestFit="1" customWidth="1"/>
    <col min="9" max="9" width="3" style="6" bestFit="1" customWidth="1"/>
    <col min="10" max="10" width="4.6640625" style="6" bestFit="1" customWidth="1"/>
    <col min="11" max="12" width="3.5" style="6" bestFit="1" customWidth="1"/>
    <col min="13" max="13" width="2.1640625" style="6" customWidth="1"/>
    <col min="14" max="14" width="4.6640625" style="6" bestFit="1" customWidth="1"/>
    <col min="15" max="16" width="4.5" style="6" bestFit="1" customWidth="1"/>
    <col min="17" max="17" width="4.6640625" style="6" bestFit="1" customWidth="1"/>
    <col min="18" max="18" width="4.5" style="6" bestFit="1" customWidth="1"/>
    <col min="19" max="19" width="3.5" style="6" bestFit="1" customWidth="1"/>
    <col min="20" max="20" width="4.6640625" style="6" bestFit="1" customWidth="1"/>
    <col min="21" max="21" width="4.5" style="6" bestFit="1" customWidth="1"/>
    <col min="22" max="22" width="3.5" style="6" bestFit="1" customWidth="1"/>
    <col min="23" max="23" width="2.1640625" style="6" customWidth="1"/>
    <col min="24" max="24" width="4.6640625" style="6" bestFit="1" customWidth="1"/>
    <col min="25" max="25" width="4.5" style="6" bestFit="1" customWidth="1"/>
    <col min="26" max="26" width="3.5" style="6" bestFit="1" customWidth="1"/>
    <col min="27" max="27" width="4.6640625" style="6" bestFit="1" customWidth="1"/>
    <col min="28" max="29" width="3.5" style="6" bestFit="1" customWidth="1"/>
    <col min="30" max="30" width="4.6640625" style="6" bestFit="1" customWidth="1"/>
    <col min="31" max="32" width="3.5" style="6" bestFit="1" customWidth="1"/>
    <col min="33" max="33" width="2.1640625" style="6" customWidth="1"/>
    <col min="34" max="36" width="10.1640625" style="6" customWidth="1"/>
    <col min="37" max="16384" width="9.1640625" style="6"/>
  </cols>
  <sheetData>
    <row r="1" spans="1:36" s="5" customFormat="1" x14ac:dyDescent="0.15">
      <c r="A1" s="82" t="s">
        <v>4096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E1" s="82"/>
      <c r="AF1" s="82"/>
      <c r="AG1" s="82"/>
      <c r="AH1" s="82"/>
      <c r="AI1" s="82"/>
      <c r="AJ1" s="82"/>
    </row>
    <row r="2" spans="1:36" s="5" customFormat="1" x14ac:dyDescent="0.15">
      <c r="A2" s="25"/>
      <c r="B2" s="25"/>
      <c r="C2" s="21"/>
      <c r="D2" s="78" t="s">
        <v>1418</v>
      </c>
      <c r="E2" s="78"/>
      <c r="F2" s="78"/>
      <c r="G2" s="78"/>
      <c r="H2" s="78"/>
      <c r="I2" s="78"/>
      <c r="J2" s="78"/>
      <c r="K2" s="78"/>
      <c r="L2" s="78"/>
      <c r="M2" s="21"/>
      <c r="N2" s="78" t="s">
        <v>5</v>
      </c>
      <c r="O2" s="78"/>
      <c r="P2" s="78"/>
      <c r="Q2" s="78"/>
      <c r="R2" s="78"/>
      <c r="S2" s="78"/>
      <c r="T2" s="78"/>
      <c r="U2" s="78"/>
      <c r="V2" s="78"/>
      <c r="W2" s="21"/>
      <c r="X2" s="78" t="s">
        <v>970</v>
      </c>
      <c r="Y2" s="78"/>
      <c r="Z2" s="78"/>
      <c r="AA2" s="78"/>
      <c r="AB2" s="78"/>
      <c r="AC2" s="78"/>
      <c r="AD2" s="78"/>
      <c r="AE2" s="78"/>
      <c r="AF2" s="78"/>
      <c r="AG2" s="21"/>
      <c r="AH2" s="79" t="s">
        <v>4065</v>
      </c>
      <c r="AI2" s="79"/>
      <c r="AJ2" s="79"/>
    </row>
    <row r="3" spans="1:36" s="60" customFormat="1" x14ac:dyDescent="0.15">
      <c r="A3" s="13" t="s">
        <v>4095</v>
      </c>
      <c r="B3" s="13"/>
      <c r="C3" s="21"/>
      <c r="D3" s="78">
        <v>0.05</v>
      </c>
      <c r="E3" s="78"/>
      <c r="F3" s="78"/>
      <c r="G3" s="78">
        <v>0.01</v>
      </c>
      <c r="H3" s="78"/>
      <c r="I3" s="78"/>
      <c r="J3" s="78">
        <v>5.0000000000000001E-3</v>
      </c>
      <c r="K3" s="78"/>
      <c r="L3" s="78"/>
      <c r="M3" s="21"/>
      <c r="N3" s="78">
        <v>0.05</v>
      </c>
      <c r="O3" s="78"/>
      <c r="P3" s="78"/>
      <c r="Q3" s="78">
        <v>0.01</v>
      </c>
      <c r="R3" s="78"/>
      <c r="S3" s="78"/>
      <c r="T3" s="78">
        <v>5.0000000000000001E-3</v>
      </c>
      <c r="U3" s="78"/>
      <c r="V3" s="78"/>
      <c r="W3" s="21"/>
      <c r="X3" s="78">
        <v>0.05</v>
      </c>
      <c r="Y3" s="78"/>
      <c r="Z3" s="78"/>
      <c r="AA3" s="78">
        <v>0.01</v>
      </c>
      <c r="AB3" s="78"/>
      <c r="AC3" s="78"/>
      <c r="AD3" s="78">
        <v>5.0000000000000001E-3</v>
      </c>
      <c r="AE3" s="78"/>
      <c r="AF3" s="78"/>
      <c r="AG3" s="21"/>
      <c r="AH3" s="78">
        <v>5.0000000000000001E-3</v>
      </c>
      <c r="AI3" s="78"/>
      <c r="AJ3" s="78"/>
    </row>
    <row r="4" spans="1:36" x14ac:dyDescent="0.15">
      <c r="A4" s="49" t="s">
        <v>395</v>
      </c>
      <c r="B4" s="49" t="s">
        <v>87</v>
      </c>
      <c r="C4" s="21"/>
      <c r="D4" s="49" t="s">
        <v>1419</v>
      </c>
      <c r="E4" s="49" t="s">
        <v>1421</v>
      </c>
      <c r="F4" s="49" t="s">
        <v>1422</v>
      </c>
      <c r="G4" s="49" t="s">
        <v>1419</v>
      </c>
      <c r="H4" s="49" t="s">
        <v>1421</v>
      </c>
      <c r="I4" s="49" t="s">
        <v>1422</v>
      </c>
      <c r="J4" s="49" t="s">
        <v>1419</v>
      </c>
      <c r="K4" s="49" t="s">
        <v>1421</v>
      </c>
      <c r="L4" s="49" t="s">
        <v>1422</v>
      </c>
      <c r="M4" s="21"/>
      <c r="N4" s="49" t="s">
        <v>1419</v>
      </c>
      <c r="O4" s="49" t="s">
        <v>1421</v>
      </c>
      <c r="P4" s="49" t="s">
        <v>1422</v>
      </c>
      <c r="Q4" s="49" t="s">
        <v>1419</v>
      </c>
      <c r="R4" s="49" t="s">
        <v>1421</v>
      </c>
      <c r="S4" s="49" t="s">
        <v>1422</v>
      </c>
      <c r="T4" s="49" t="s">
        <v>1419</v>
      </c>
      <c r="U4" s="49" t="s">
        <v>1421</v>
      </c>
      <c r="V4" s="49" t="s">
        <v>1422</v>
      </c>
      <c r="W4" s="21"/>
      <c r="X4" s="49" t="s">
        <v>1419</v>
      </c>
      <c r="Y4" s="49" t="s">
        <v>1421</v>
      </c>
      <c r="Z4" s="49" t="s">
        <v>1422</v>
      </c>
      <c r="AA4" s="49" t="s">
        <v>1419</v>
      </c>
      <c r="AB4" s="49" t="s">
        <v>1421</v>
      </c>
      <c r="AC4" s="49" t="s">
        <v>1422</v>
      </c>
      <c r="AD4" s="49" t="s">
        <v>1419</v>
      </c>
      <c r="AE4" s="49" t="s">
        <v>1421</v>
      </c>
      <c r="AF4" s="49" t="s">
        <v>1422</v>
      </c>
      <c r="AG4" s="21"/>
      <c r="AH4" s="49" t="s">
        <v>1419</v>
      </c>
      <c r="AI4" s="49" t="s">
        <v>1421</v>
      </c>
      <c r="AJ4" s="49" t="s">
        <v>1422</v>
      </c>
    </row>
    <row r="5" spans="1:36" x14ac:dyDescent="0.15">
      <c r="A5" s="15" t="s">
        <v>69</v>
      </c>
      <c r="B5" s="15" t="s">
        <v>70</v>
      </c>
      <c r="C5" s="15"/>
      <c r="D5" s="26">
        <v>911</v>
      </c>
      <c r="E5" s="26">
        <v>789</v>
      </c>
      <c r="F5" s="26">
        <v>122</v>
      </c>
      <c r="G5" s="26">
        <v>291</v>
      </c>
      <c r="H5" s="26">
        <v>278</v>
      </c>
      <c r="I5" s="26">
        <v>13</v>
      </c>
      <c r="J5" s="26">
        <v>177</v>
      </c>
      <c r="K5" s="26">
        <v>171</v>
      </c>
      <c r="L5" s="26">
        <v>6</v>
      </c>
      <c r="M5" s="27"/>
      <c r="N5" s="26">
        <v>398</v>
      </c>
      <c r="O5" s="26">
        <v>298</v>
      </c>
      <c r="P5" s="26">
        <v>100</v>
      </c>
      <c r="Q5" s="26">
        <v>102</v>
      </c>
      <c r="R5" s="26">
        <v>94</v>
      </c>
      <c r="S5" s="26">
        <v>8</v>
      </c>
      <c r="T5" s="26">
        <v>61</v>
      </c>
      <c r="U5" s="26">
        <v>56</v>
      </c>
      <c r="V5" s="26">
        <v>5</v>
      </c>
      <c r="W5" s="27"/>
      <c r="X5" s="27">
        <v>887</v>
      </c>
      <c r="Y5" s="27">
        <v>448</v>
      </c>
      <c r="Z5" s="27">
        <v>439</v>
      </c>
      <c r="AA5" s="27">
        <v>220</v>
      </c>
      <c r="AB5" s="27">
        <v>122</v>
      </c>
      <c r="AC5" s="27">
        <v>98</v>
      </c>
      <c r="AD5" s="27">
        <v>127</v>
      </c>
      <c r="AE5" s="27">
        <v>72</v>
      </c>
      <c r="AF5" s="27">
        <v>55</v>
      </c>
      <c r="AG5" s="27"/>
      <c r="AH5" s="27">
        <v>61.5</v>
      </c>
      <c r="AI5" s="27">
        <v>46.5</v>
      </c>
      <c r="AJ5" s="27">
        <v>9</v>
      </c>
    </row>
    <row r="6" spans="1:36" x14ac:dyDescent="0.15">
      <c r="A6" s="15"/>
      <c r="B6" s="15" t="s">
        <v>71</v>
      </c>
      <c r="C6" s="15"/>
      <c r="D6" s="26">
        <v>242</v>
      </c>
      <c r="E6" s="26">
        <v>158</v>
      </c>
      <c r="F6" s="26">
        <v>84</v>
      </c>
      <c r="G6" s="26">
        <v>69</v>
      </c>
      <c r="H6" s="26">
        <v>50</v>
      </c>
      <c r="I6" s="26">
        <v>19</v>
      </c>
      <c r="J6" s="26">
        <v>47</v>
      </c>
      <c r="K6" s="26">
        <v>34</v>
      </c>
      <c r="L6" s="26">
        <v>13</v>
      </c>
      <c r="M6" s="27"/>
      <c r="N6" s="27">
        <v>538</v>
      </c>
      <c r="O6" s="27">
        <v>286</v>
      </c>
      <c r="P6" s="27">
        <v>252</v>
      </c>
      <c r="Q6" s="26">
        <v>145</v>
      </c>
      <c r="R6" s="26">
        <v>87</v>
      </c>
      <c r="S6" s="26">
        <v>58</v>
      </c>
      <c r="T6" s="27">
        <v>96</v>
      </c>
      <c r="U6" s="27">
        <v>54</v>
      </c>
      <c r="V6" s="27">
        <v>42</v>
      </c>
      <c r="W6" s="27"/>
      <c r="X6" s="26">
        <v>532</v>
      </c>
      <c r="Y6" s="26">
        <v>331</v>
      </c>
      <c r="Z6" s="26">
        <v>201</v>
      </c>
      <c r="AA6" s="26">
        <v>129</v>
      </c>
      <c r="AB6" s="26">
        <v>93</v>
      </c>
      <c r="AC6" s="26">
        <v>36</v>
      </c>
      <c r="AD6" s="26">
        <v>78</v>
      </c>
      <c r="AE6" s="26">
        <v>57</v>
      </c>
      <c r="AF6" s="26">
        <v>21</v>
      </c>
      <c r="AG6" s="27"/>
      <c r="AH6" s="27">
        <v>34</v>
      </c>
      <c r="AI6" s="27">
        <v>25</v>
      </c>
      <c r="AJ6" s="27">
        <v>10</v>
      </c>
    </row>
    <row r="7" spans="1:36" x14ac:dyDescent="0.15">
      <c r="A7" s="15"/>
      <c r="B7" s="15" t="s">
        <v>72</v>
      </c>
      <c r="C7" s="15"/>
      <c r="D7" s="26">
        <v>800</v>
      </c>
      <c r="E7" s="26">
        <v>569</v>
      </c>
      <c r="F7" s="26">
        <v>231</v>
      </c>
      <c r="G7" s="26">
        <v>216</v>
      </c>
      <c r="H7" s="26">
        <v>180</v>
      </c>
      <c r="I7" s="26">
        <v>36</v>
      </c>
      <c r="J7" s="26">
        <v>119</v>
      </c>
      <c r="K7" s="26">
        <v>104</v>
      </c>
      <c r="L7" s="26">
        <v>15</v>
      </c>
      <c r="M7" s="27"/>
      <c r="N7" s="26">
        <v>1117</v>
      </c>
      <c r="O7" s="26">
        <v>715</v>
      </c>
      <c r="P7" s="26">
        <v>402</v>
      </c>
      <c r="Q7" s="26">
        <v>335</v>
      </c>
      <c r="R7" s="26">
        <v>256</v>
      </c>
      <c r="S7" s="26">
        <v>79</v>
      </c>
      <c r="T7" s="26">
        <v>194</v>
      </c>
      <c r="U7" s="26">
        <v>158</v>
      </c>
      <c r="V7" s="26">
        <v>36</v>
      </c>
      <c r="W7" s="27"/>
      <c r="X7" s="26">
        <v>550</v>
      </c>
      <c r="Y7" s="26">
        <v>377</v>
      </c>
      <c r="Z7" s="26">
        <v>173</v>
      </c>
      <c r="AA7" s="26">
        <v>137</v>
      </c>
      <c r="AB7" s="26">
        <v>99</v>
      </c>
      <c r="AC7" s="26">
        <v>38</v>
      </c>
      <c r="AD7" s="26">
        <v>75</v>
      </c>
      <c r="AE7" s="26">
        <v>57</v>
      </c>
      <c r="AF7" s="26">
        <v>18</v>
      </c>
      <c r="AG7" s="27"/>
      <c r="AH7" s="27">
        <v>69.5</v>
      </c>
      <c r="AI7" s="27">
        <v>46.5</v>
      </c>
      <c r="AJ7" s="27">
        <v>19</v>
      </c>
    </row>
    <row r="8" spans="1:36" x14ac:dyDescent="0.15">
      <c r="A8" s="15"/>
      <c r="B8" s="15" t="s">
        <v>73</v>
      </c>
      <c r="C8" s="15"/>
      <c r="D8" s="26">
        <v>814</v>
      </c>
      <c r="E8" s="26">
        <v>650</v>
      </c>
      <c r="F8" s="26">
        <v>164</v>
      </c>
      <c r="G8" s="26">
        <v>357</v>
      </c>
      <c r="H8" s="26">
        <v>330</v>
      </c>
      <c r="I8" s="26">
        <v>27</v>
      </c>
      <c r="J8" s="26">
        <v>243</v>
      </c>
      <c r="K8" s="26">
        <v>230</v>
      </c>
      <c r="L8" s="26">
        <v>13</v>
      </c>
      <c r="M8" s="27"/>
      <c r="N8" s="26">
        <v>1330</v>
      </c>
      <c r="O8" s="26">
        <v>949</v>
      </c>
      <c r="P8" s="26">
        <v>381</v>
      </c>
      <c r="Q8" s="26">
        <v>543</v>
      </c>
      <c r="R8" s="26">
        <v>456</v>
      </c>
      <c r="S8" s="26">
        <v>87</v>
      </c>
      <c r="T8" s="26">
        <v>380</v>
      </c>
      <c r="U8" s="26">
        <v>332</v>
      </c>
      <c r="V8" s="26">
        <v>48</v>
      </c>
      <c r="W8" s="27"/>
      <c r="X8" s="27">
        <v>1208</v>
      </c>
      <c r="Y8" s="27">
        <v>622</v>
      </c>
      <c r="Z8" s="27">
        <v>586</v>
      </c>
      <c r="AA8" s="27">
        <v>371</v>
      </c>
      <c r="AB8" s="27">
        <v>170</v>
      </c>
      <c r="AC8" s="27">
        <v>201</v>
      </c>
      <c r="AD8" s="27">
        <v>203</v>
      </c>
      <c r="AE8" s="27">
        <v>87</v>
      </c>
      <c r="AF8" s="27">
        <v>116</v>
      </c>
      <c r="AG8" s="27"/>
      <c r="AH8" s="27">
        <v>87.5</v>
      </c>
      <c r="AI8" s="27">
        <v>50.5</v>
      </c>
      <c r="AJ8" s="27">
        <v>19</v>
      </c>
    </row>
    <row r="9" spans="1:36" x14ac:dyDescent="0.15">
      <c r="A9" s="15"/>
      <c r="B9" s="15" t="s">
        <v>74</v>
      </c>
      <c r="C9" s="15"/>
      <c r="D9" s="26">
        <v>299</v>
      </c>
      <c r="E9" s="26">
        <v>264</v>
      </c>
      <c r="F9" s="26">
        <v>35</v>
      </c>
      <c r="G9" s="26">
        <v>76</v>
      </c>
      <c r="H9" s="26">
        <v>73</v>
      </c>
      <c r="I9" s="26">
        <v>3</v>
      </c>
      <c r="J9" s="26">
        <v>42</v>
      </c>
      <c r="K9" s="26">
        <v>40</v>
      </c>
      <c r="L9" s="26">
        <v>2</v>
      </c>
      <c r="M9" s="27"/>
      <c r="N9" s="26">
        <v>564</v>
      </c>
      <c r="O9" s="26">
        <v>376</v>
      </c>
      <c r="P9" s="26">
        <v>188</v>
      </c>
      <c r="Q9" s="26">
        <v>136</v>
      </c>
      <c r="R9" s="26">
        <v>89</v>
      </c>
      <c r="S9" s="26">
        <v>47</v>
      </c>
      <c r="T9" s="26">
        <v>78</v>
      </c>
      <c r="U9" s="26">
        <v>50</v>
      </c>
      <c r="V9" s="26">
        <v>28</v>
      </c>
      <c r="W9" s="27"/>
      <c r="X9" s="28">
        <v>430</v>
      </c>
      <c r="Y9" s="28">
        <v>186</v>
      </c>
      <c r="Z9" s="28">
        <v>244</v>
      </c>
      <c r="AA9" s="27">
        <v>95</v>
      </c>
      <c r="AB9" s="27">
        <v>42</v>
      </c>
      <c r="AC9" s="27">
        <v>53</v>
      </c>
      <c r="AD9" s="27">
        <v>54</v>
      </c>
      <c r="AE9" s="27">
        <v>23</v>
      </c>
      <c r="AF9" s="27">
        <v>31</v>
      </c>
      <c r="AG9" s="27"/>
      <c r="AH9" s="27">
        <v>52.5</v>
      </c>
      <c r="AI9" s="27">
        <v>26.5</v>
      </c>
      <c r="AJ9" s="27">
        <v>17.5</v>
      </c>
    </row>
    <row r="10" spans="1:36" x14ac:dyDescent="0.15">
      <c r="A10" s="15"/>
      <c r="B10" s="15" t="s">
        <v>75</v>
      </c>
      <c r="C10" s="15"/>
      <c r="D10" s="26">
        <v>606</v>
      </c>
      <c r="E10" s="26">
        <v>464</v>
      </c>
      <c r="F10" s="26">
        <v>142</v>
      </c>
      <c r="G10" s="26">
        <v>162</v>
      </c>
      <c r="H10" s="26">
        <v>150</v>
      </c>
      <c r="I10" s="26">
        <v>12</v>
      </c>
      <c r="J10" s="26">
        <v>87</v>
      </c>
      <c r="K10" s="26">
        <v>81</v>
      </c>
      <c r="L10" s="26">
        <v>6</v>
      </c>
      <c r="M10" s="27"/>
      <c r="N10" s="28">
        <v>578</v>
      </c>
      <c r="O10" s="28">
        <v>183</v>
      </c>
      <c r="P10" s="28">
        <v>395</v>
      </c>
      <c r="Q10" s="27">
        <v>90</v>
      </c>
      <c r="R10" s="27">
        <v>42</v>
      </c>
      <c r="S10" s="27">
        <v>48</v>
      </c>
      <c r="T10" s="27">
        <v>47</v>
      </c>
      <c r="U10" s="27">
        <v>29</v>
      </c>
      <c r="V10" s="27">
        <v>18</v>
      </c>
      <c r="W10" s="27"/>
      <c r="X10" s="26">
        <v>851</v>
      </c>
      <c r="Y10" s="26">
        <v>556</v>
      </c>
      <c r="Z10" s="26">
        <v>295</v>
      </c>
      <c r="AA10" s="26">
        <v>252</v>
      </c>
      <c r="AB10" s="26">
        <v>181</v>
      </c>
      <c r="AC10" s="26">
        <v>71</v>
      </c>
      <c r="AD10" s="26">
        <v>157</v>
      </c>
      <c r="AE10" s="26">
        <v>114</v>
      </c>
      <c r="AF10" s="26">
        <v>43</v>
      </c>
      <c r="AG10" s="27"/>
      <c r="AH10" s="27">
        <v>35</v>
      </c>
      <c r="AI10" s="27">
        <v>28.5</v>
      </c>
      <c r="AJ10" s="27">
        <v>6</v>
      </c>
    </row>
    <row r="11" spans="1:36" x14ac:dyDescent="0.15">
      <c r="A11" s="15"/>
      <c r="B11" s="15" t="s">
        <v>76</v>
      </c>
      <c r="C11" s="15"/>
      <c r="D11" s="26">
        <v>778</v>
      </c>
      <c r="E11" s="26">
        <v>450</v>
      </c>
      <c r="F11" s="26">
        <v>328</v>
      </c>
      <c r="G11" s="26">
        <v>226</v>
      </c>
      <c r="H11" s="26">
        <v>168</v>
      </c>
      <c r="I11" s="26">
        <v>58</v>
      </c>
      <c r="J11" s="26">
        <v>153</v>
      </c>
      <c r="K11" s="26">
        <v>124</v>
      </c>
      <c r="L11" s="26">
        <v>29</v>
      </c>
      <c r="M11" s="27"/>
      <c r="N11" s="26">
        <v>908</v>
      </c>
      <c r="O11" s="26">
        <v>711</v>
      </c>
      <c r="P11" s="26">
        <v>197</v>
      </c>
      <c r="Q11" s="26">
        <v>370</v>
      </c>
      <c r="R11" s="26">
        <v>337</v>
      </c>
      <c r="S11" s="26">
        <v>33</v>
      </c>
      <c r="T11" s="26">
        <v>275</v>
      </c>
      <c r="U11" s="26">
        <v>257</v>
      </c>
      <c r="V11" s="26">
        <v>18</v>
      </c>
      <c r="W11" s="27"/>
      <c r="X11" s="28">
        <v>811</v>
      </c>
      <c r="Y11" s="28">
        <v>332</v>
      </c>
      <c r="Z11" s="28">
        <v>479</v>
      </c>
      <c r="AA11" s="27">
        <v>176</v>
      </c>
      <c r="AB11" s="27">
        <v>77</v>
      </c>
      <c r="AC11" s="27">
        <v>99</v>
      </c>
      <c r="AD11" s="27">
        <v>95</v>
      </c>
      <c r="AE11" s="27">
        <v>49</v>
      </c>
      <c r="AF11" s="27">
        <v>46</v>
      </c>
      <c r="AG11" s="27"/>
      <c r="AH11" s="27">
        <v>65.5</v>
      </c>
      <c r="AI11" s="27">
        <v>40.5</v>
      </c>
      <c r="AJ11" s="27">
        <v>16</v>
      </c>
    </row>
    <row r="12" spans="1:36" x14ac:dyDescent="0.15">
      <c r="A12" s="15"/>
      <c r="B12" s="15" t="s">
        <v>77</v>
      </c>
      <c r="C12" s="15"/>
      <c r="D12" s="26">
        <v>1162</v>
      </c>
      <c r="E12" s="26">
        <v>817</v>
      </c>
      <c r="F12" s="26">
        <v>345</v>
      </c>
      <c r="G12" s="26">
        <v>324</v>
      </c>
      <c r="H12" s="26">
        <v>250</v>
      </c>
      <c r="I12" s="26">
        <v>74</v>
      </c>
      <c r="J12" s="26">
        <v>175</v>
      </c>
      <c r="K12" s="26">
        <v>137</v>
      </c>
      <c r="L12" s="26">
        <v>38</v>
      </c>
      <c r="M12" s="27"/>
      <c r="N12" s="26">
        <v>846</v>
      </c>
      <c r="O12" s="26">
        <v>559</v>
      </c>
      <c r="P12" s="26">
        <v>287</v>
      </c>
      <c r="Q12" s="26">
        <v>326</v>
      </c>
      <c r="R12" s="26">
        <v>261</v>
      </c>
      <c r="S12" s="26">
        <v>65</v>
      </c>
      <c r="T12" s="26">
        <v>226</v>
      </c>
      <c r="U12" s="26">
        <v>195</v>
      </c>
      <c r="V12" s="26">
        <v>31</v>
      </c>
      <c r="W12" s="27"/>
      <c r="X12" s="26">
        <v>1162</v>
      </c>
      <c r="Y12" s="26">
        <v>623</v>
      </c>
      <c r="Z12" s="26">
        <v>539</v>
      </c>
      <c r="AA12" s="26">
        <v>411</v>
      </c>
      <c r="AB12" s="26">
        <v>237</v>
      </c>
      <c r="AC12" s="26">
        <v>174</v>
      </c>
      <c r="AD12" s="26">
        <v>275</v>
      </c>
      <c r="AE12" s="26">
        <v>159</v>
      </c>
      <c r="AF12" s="26">
        <v>116</v>
      </c>
      <c r="AG12" s="27"/>
      <c r="AH12" s="27">
        <v>108.5</v>
      </c>
      <c r="AI12" s="27">
        <v>88.5</v>
      </c>
      <c r="AJ12" s="27">
        <v>20.5</v>
      </c>
    </row>
    <row r="13" spans="1:36" x14ac:dyDescent="0.15">
      <c r="A13" s="15"/>
      <c r="B13" s="15" t="s">
        <v>78</v>
      </c>
      <c r="C13" s="15"/>
      <c r="D13" s="26">
        <v>556</v>
      </c>
      <c r="E13" s="26">
        <v>376</v>
      </c>
      <c r="F13" s="26">
        <v>180</v>
      </c>
      <c r="G13" s="26">
        <v>128</v>
      </c>
      <c r="H13" s="26">
        <v>95</v>
      </c>
      <c r="I13" s="26">
        <v>33</v>
      </c>
      <c r="J13" s="26">
        <v>57</v>
      </c>
      <c r="K13" s="26">
        <v>41</v>
      </c>
      <c r="L13" s="26">
        <v>16</v>
      </c>
      <c r="M13" s="27"/>
      <c r="N13" s="26">
        <v>634</v>
      </c>
      <c r="O13" s="26">
        <v>472</v>
      </c>
      <c r="P13" s="26">
        <v>162</v>
      </c>
      <c r="Q13" s="26">
        <v>161</v>
      </c>
      <c r="R13" s="26">
        <v>127</v>
      </c>
      <c r="S13" s="26">
        <v>34</v>
      </c>
      <c r="T13" s="26">
        <v>98</v>
      </c>
      <c r="U13" s="26">
        <v>79</v>
      </c>
      <c r="V13" s="26">
        <v>19</v>
      </c>
      <c r="W13" s="27"/>
      <c r="X13" s="27">
        <v>803</v>
      </c>
      <c r="Y13" s="27">
        <v>410</v>
      </c>
      <c r="Z13" s="27">
        <v>393</v>
      </c>
      <c r="AA13" s="27">
        <v>195</v>
      </c>
      <c r="AB13" s="27">
        <v>86</v>
      </c>
      <c r="AC13" s="27">
        <v>109</v>
      </c>
      <c r="AD13" s="27">
        <v>122</v>
      </c>
      <c r="AE13" s="27">
        <v>49</v>
      </c>
      <c r="AF13" s="27">
        <v>73</v>
      </c>
      <c r="AG13" s="27"/>
      <c r="AH13" s="27">
        <v>76.5</v>
      </c>
      <c r="AI13" s="27">
        <v>36</v>
      </c>
      <c r="AJ13" s="27">
        <v>32</v>
      </c>
    </row>
    <row r="14" spans="1:36" x14ac:dyDescent="0.15">
      <c r="A14" s="15"/>
      <c r="B14" s="15" t="s">
        <v>79</v>
      </c>
      <c r="C14" s="15"/>
      <c r="D14" s="26">
        <v>927</v>
      </c>
      <c r="E14" s="26">
        <v>728</v>
      </c>
      <c r="F14" s="26">
        <v>199</v>
      </c>
      <c r="G14" s="26">
        <v>367</v>
      </c>
      <c r="H14" s="26">
        <v>333</v>
      </c>
      <c r="I14" s="26">
        <v>34</v>
      </c>
      <c r="J14" s="26">
        <v>266</v>
      </c>
      <c r="K14" s="26">
        <v>242</v>
      </c>
      <c r="L14" s="26">
        <v>24</v>
      </c>
      <c r="M14" s="27"/>
      <c r="N14" s="26">
        <v>2058</v>
      </c>
      <c r="O14" s="26">
        <v>1489</v>
      </c>
      <c r="P14" s="26">
        <v>569</v>
      </c>
      <c r="Q14" s="26">
        <v>905</v>
      </c>
      <c r="R14" s="26">
        <v>747</v>
      </c>
      <c r="S14" s="26">
        <v>158</v>
      </c>
      <c r="T14" s="26">
        <v>624</v>
      </c>
      <c r="U14" s="26">
        <v>523</v>
      </c>
      <c r="V14" s="26">
        <v>101</v>
      </c>
      <c r="W14" s="27"/>
      <c r="X14" s="26">
        <v>1922</v>
      </c>
      <c r="Y14" s="26">
        <v>1027</v>
      </c>
      <c r="Z14" s="26">
        <v>895</v>
      </c>
      <c r="AA14" s="26">
        <v>750</v>
      </c>
      <c r="AB14" s="26">
        <v>410</v>
      </c>
      <c r="AC14" s="26">
        <v>340</v>
      </c>
      <c r="AD14" s="26">
        <v>511</v>
      </c>
      <c r="AE14" s="26">
        <v>297</v>
      </c>
      <c r="AF14" s="26">
        <v>214</v>
      </c>
      <c r="AG14" s="27"/>
      <c r="AH14" s="27">
        <v>94</v>
      </c>
      <c r="AI14" s="27">
        <v>56</v>
      </c>
      <c r="AJ14" s="27">
        <v>27.5</v>
      </c>
    </row>
    <row r="15" spans="1:36" x14ac:dyDescent="0.15">
      <c r="A15" s="15"/>
      <c r="B15" s="15" t="s">
        <v>80</v>
      </c>
      <c r="C15" s="15"/>
      <c r="D15" s="26">
        <v>882</v>
      </c>
      <c r="E15" s="26">
        <v>695</v>
      </c>
      <c r="F15" s="26">
        <v>187</v>
      </c>
      <c r="G15" s="26">
        <v>260</v>
      </c>
      <c r="H15" s="26">
        <v>233</v>
      </c>
      <c r="I15" s="26">
        <v>27</v>
      </c>
      <c r="J15" s="26">
        <v>158</v>
      </c>
      <c r="K15" s="26">
        <v>141</v>
      </c>
      <c r="L15" s="26">
        <v>17</v>
      </c>
      <c r="M15" s="27"/>
      <c r="N15" s="26">
        <v>1811</v>
      </c>
      <c r="O15" s="26">
        <v>1328</v>
      </c>
      <c r="P15" s="26">
        <v>483</v>
      </c>
      <c r="Q15" s="26">
        <v>710</v>
      </c>
      <c r="R15" s="26">
        <v>625</v>
      </c>
      <c r="S15" s="26">
        <v>85</v>
      </c>
      <c r="T15" s="26">
        <v>477</v>
      </c>
      <c r="U15" s="26">
        <v>431</v>
      </c>
      <c r="V15" s="26">
        <v>46</v>
      </c>
      <c r="W15" s="27"/>
      <c r="X15" s="26">
        <v>1314</v>
      </c>
      <c r="Y15" s="26">
        <v>716</v>
      </c>
      <c r="Z15" s="26">
        <v>598</v>
      </c>
      <c r="AA15" s="26">
        <v>450</v>
      </c>
      <c r="AB15" s="26">
        <v>276</v>
      </c>
      <c r="AC15" s="26">
        <v>174</v>
      </c>
      <c r="AD15" s="26">
        <v>313</v>
      </c>
      <c r="AE15" s="26">
        <v>203</v>
      </c>
      <c r="AF15" s="26">
        <v>110</v>
      </c>
      <c r="AG15" s="27"/>
      <c r="AH15" s="27">
        <v>76.5</v>
      </c>
      <c r="AI15" s="27">
        <v>46</v>
      </c>
      <c r="AJ15" s="27">
        <v>20.5</v>
      </c>
    </row>
    <row r="16" spans="1:36" x14ac:dyDescent="0.15">
      <c r="A16" s="15"/>
      <c r="B16" s="15" t="s">
        <v>81</v>
      </c>
      <c r="C16" s="15"/>
      <c r="D16" s="26">
        <v>826</v>
      </c>
      <c r="E16" s="26">
        <v>629</v>
      </c>
      <c r="F16" s="26">
        <v>197</v>
      </c>
      <c r="G16" s="26">
        <v>191</v>
      </c>
      <c r="H16" s="26">
        <v>165</v>
      </c>
      <c r="I16" s="26">
        <v>26</v>
      </c>
      <c r="J16" s="26">
        <v>114</v>
      </c>
      <c r="K16" s="26">
        <v>101</v>
      </c>
      <c r="L16" s="26">
        <v>13</v>
      </c>
      <c r="M16" s="27"/>
      <c r="N16" s="26">
        <v>909</v>
      </c>
      <c r="O16" s="26">
        <v>681</v>
      </c>
      <c r="P16" s="26">
        <v>228</v>
      </c>
      <c r="Q16" s="26">
        <v>309</v>
      </c>
      <c r="R16" s="26">
        <v>248</v>
      </c>
      <c r="S16" s="26">
        <v>61</v>
      </c>
      <c r="T16" s="26">
        <v>184</v>
      </c>
      <c r="U16" s="26">
        <v>155</v>
      </c>
      <c r="V16" s="26">
        <v>29</v>
      </c>
      <c r="W16" s="27"/>
      <c r="X16" s="26">
        <v>760</v>
      </c>
      <c r="Y16" s="26">
        <v>470</v>
      </c>
      <c r="Z16" s="26">
        <v>290</v>
      </c>
      <c r="AA16" s="26">
        <v>224</v>
      </c>
      <c r="AB16" s="26">
        <v>147</v>
      </c>
      <c r="AC16" s="26">
        <v>77</v>
      </c>
      <c r="AD16" s="26">
        <v>122</v>
      </c>
      <c r="AE16" s="26">
        <v>85</v>
      </c>
      <c r="AF16" s="26">
        <v>37</v>
      </c>
      <c r="AG16" s="27"/>
      <c r="AH16" s="27">
        <v>70.5</v>
      </c>
      <c r="AI16" s="27">
        <v>45</v>
      </c>
      <c r="AJ16" s="27">
        <v>14</v>
      </c>
    </row>
    <row r="17" spans="1:36" x14ac:dyDescent="0.15">
      <c r="A17" s="15"/>
      <c r="B17" s="15" t="s">
        <v>82</v>
      </c>
      <c r="C17" s="15"/>
      <c r="D17" s="26">
        <v>758</v>
      </c>
      <c r="E17" s="26">
        <v>579</v>
      </c>
      <c r="F17" s="26">
        <v>179</v>
      </c>
      <c r="G17" s="26">
        <v>242</v>
      </c>
      <c r="H17" s="26">
        <v>217</v>
      </c>
      <c r="I17" s="26">
        <v>25</v>
      </c>
      <c r="J17" s="26">
        <v>142</v>
      </c>
      <c r="K17" s="26">
        <v>129</v>
      </c>
      <c r="L17" s="26">
        <v>13</v>
      </c>
      <c r="M17" s="27"/>
      <c r="N17" s="26">
        <v>1647</v>
      </c>
      <c r="O17" s="26">
        <v>1053</v>
      </c>
      <c r="P17" s="26">
        <v>594</v>
      </c>
      <c r="Q17" s="26">
        <v>684</v>
      </c>
      <c r="R17" s="26">
        <v>561</v>
      </c>
      <c r="S17" s="26">
        <v>123</v>
      </c>
      <c r="T17" s="26">
        <v>487</v>
      </c>
      <c r="U17" s="26">
        <v>423</v>
      </c>
      <c r="V17" s="26">
        <v>64</v>
      </c>
      <c r="W17" s="27"/>
      <c r="X17" s="26">
        <v>245</v>
      </c>
      <c r="Y17" s="26">
        <v>152</v>
      </c>
      <c r="Z17" s="26">
        <v>93</v>
      </c>
      <c r="AA17" s="26">
        <v>37</v>
      </c>
      <c r="AB17" s="26">
        <v>26</v>
      </c>
      <c r="AC17" s="26">
        <v>11</v>
      </c>
      <c r="AD17" s="27">
        <v>23</v>
      </c>
      <c r="AE17" s="27">
        <v>14</v>
      </c>
      <c r="AF17" s="27">
        <v>9</v>
      </c>
      <c r="AG17" s="27"/>
      <c r="AH17" s="27">
        <v>45.5</v>
      </c>
      <c r="AI17" s="27">
        <v>29.5</v>
      </c>
      <c r="AJ17" s="27">
        <v>9</v>
      </c>
    </row>
    <row r="18" spans="1:36" x14ac:dyDescent="0.15">
      <c r="A18" s="15"/>
      <c r="B18" s="15" t="s">
        <v>83</v>
      </c>
      <c r="C18" s="15"/>
      <c r="D18" s="26">
        <v>419</v>
      </c>
      <c r="E18" s="26">
        <v>269</v>
      </c>
      <c r="F18" s="26">
        <v>150</v>
      </c>
      <c r="G18" s="26">
        <v>108</v>
      </c>
      <c r="H18" s="26">
        <v>81</v>
      </c>
      <c r="I18" s="26">
        <v>27</v>
      </c>
      <c r="J18" s="27">
        <v>60</v>
      </c>
      <c r="K18" s="27">
        <v>39</v>
      </c>
      <c r="L18" s="27">
        <v>21</v>
      </c>
      <c r="M18" s="27"/>
      <c r="N18" s="28">
        <v>1194</v>
      </c>
      <c r="O18" s="28">
        <v>552</v>
      </c>
      <c r="P18" s="28">
        <v>642</v>
      </c>
      <c r="Q18" s="27">
        <v>405</v>
      </c>
      <c r="R18" s="27">
        <v>211</v>
      </c>
      <c r="S18" s="27">
        <v>194</v>
      </c>
      <c r="T18" s="27">
        <v>256</v>
      </c>
      <c r="U18" s="27">
        <v>133</v>
      </c>
      <c r="V18" s="27">
        <v>123</v>
      </c>
      <c r="W18" s="27"/>
      <c r="X18" s="26">
        <v>614</v>
      </c>
      <c r="Y18" s="26">
        <v>360</v>
      </c>
      <c r="Z18" s="26">
        <v>254</v>
      </c>
      <c r="AA18" s="26">
        <v>141</v>
      </c>
      <c r="AB18" s="26">
        <v>91</v>
      </c>
      <c r="AC18" s="26">
        <v>50</v>
      </c>
      <c r="AD18" s="26">
        <v>92</v>
      </c>
      <c r="AE18" s="26">
        <v>63</v>
      </c>
      <c r="AF18" s="26">
        <v>29</v>
      </c>
      <c r="AG18" s="27"/>
      <c r="AH18" s="27">
        <v>49</v>
      </c>
      <c r="AI18" s="27">
        <v>16.5</v>
      </c>
      <c r="AJ18" s="27">
        <v>19</v>
      </c>
    </row>
    <row r="19" spans="1:36" x14ac:dyDescent="0.15">
      <c r="A19" s="15"/>
      <c r="B19" s="15" t="s">
        <v>84</v>
      </c>
      <c r="C19" s="15"/>
      <c r="D19" s="26">
        <v>643</v>
      </c>
      <c r="E19" s="26">
        <v>530</v>
      </c>
      <c r="F19" s="26">
        <v>113</v>
      </c>
      <c r="G19" s="26">
        <v>169</v>
      </c>
      <c r="H19" s="26">
        <v>153</v>
      </c>
      <c r="I19" s="26">
        <v>16</v>
      </c>
      <c r="J19" s="26">
        <v>88</v>
      </c>
      <c r="K19" s="26">
        <v>79</v>
      </c>
      <c r="L19" s="26">
        <v>9</v>
      </c>
      <c r="M19" s="27"/>
      <c r="N19" s="26">
        <v>1322</v>
      </c>
      <c r="O19" s="26">
        <v>954</v>
      </c>
      <c r="P19" s="26">
        <v>368</v>
      </c>
      <c r="Q19" s="26">
        <v>435</v>
      </c>
      <c r="R19" s="26">
        <v>388</v>
      </c>
      <c r="S19" s="26">
        <v>47</v>
      </c>
      <c r="T19" s="26">
        <v>253</v>
      </c>
      <c r="U19" s="26">
        <v>236</v>
      </c>
      <c r="V19" s="26">
        <v>17</v>
      </c>
      <c r="W19" s="27"/>
      <c r="X19" s="27">
        <v>319</v>
      </c>
      <c r="Y19" s="27">
        <v>162</v>
      </c>
      <c r="Z19" s="27">
        <v>157</v>
      </c>
      <c r="AA19" s="27">
        <v>69</v>
      </c>
      <c r="AB19" s="27">
        <v>42</v>
      </c>
      <c r="AC19" s="27">
        <v>27</v>
      </c>
      <c r="AD19" s="26">
        <v>50</v>
      </c>
      <c r="AE19" s="26">
        <v>34</v>
      </c>
      <c r="AF19" s="26">
        <v>16</v>
      </c>
      <c r="AG19" s="27"/>
      <c r="AH19" s="27">
        <v>38.5</v>
      </c>
      <c r="AI19" s="27">
        <v>26.5</v>
      </c>
      <c r="AJ19" s="27">
        <v>11</v>
      </c>
    </row>
    <row r="20" spans="1:36" x14ac:dyDescent="0.15">
      <c r="A20" s="15"/>
      <c r="B20" s="15" t="s">
        <v>85</v>
      </c>
      <c r="C20" s="15"/>
      <c r="D20" s="26">
        <v>430</v>
      </c>
      <c r="E20" s="26">
        <v>355</v>
      </c>
      <c r="F20" s="26">
        <v>75</v>
      </c>
      <c r="G20" s="26">
        <v>94</v>
      </c>
      <c r="H20" s="26">
        <v>81</v>
      </c>
      <c r="I20" s="26">
        <v>13</v>
      </c>
      <c r="J20" s="26">
        <v>56</v>
      </c>
      <c r="K20" s="26">
        <v>48</v>
      </c>
      <c r="L20" s="26">
        <v>8</v>
      </c>
      <c r="M20" s="27"/>
      <c r="N20" s="26">
        <v>551</v>
      </c>
      <c r="O20" s="26">
        <v>367</v>
      </c>
      <c r="P20" s="26">
        <v>184</v>
      </c>
      <c r="Q20" s="26">
        <v>99</v>
      </c>
      <c r="R20" s="26">
        <v>74</v>
      </c>
      <c r="S20" s="26">
        <v>25</v>
      </c>
      <c r="T20" s="26">
        <v>54</v>
      </c>
      <c r="U20" s="26">
        <v>42</v>
      </c>
      <c r="V20" s="26">
        <v>12</v>
      </c>
      <c r="W20" s="27"/>
      <c r="X20" s="27">
        <v>750</v>
      </c>
      <c r="Y20" s="27">
        <v>367</v>
      </c>
      <c r="Z20" s="27">
        <v>383</v>
      </c>
      <c r="AA20" s="27">
        <v>172</v>
      </c>
      <c r="AB20" s="27">
        <v>94</v>
      </c>
      <c r="AC20" s="27">
        <v>78</v>
      </c>
      <c r="AD20" s="27">
        <v>100</v>
      </c>
      <c r="AE20" s="27">
        <v>54</v>
      </c>
      <c r="AF20" s="27">
        <v>46</v>
      </c>
      <c r="AG20" s="27"/>
      <c r="AH20" s="27">
        <v>35.5</v>
      </c>
      <c r="AI20" s="27">
        <v>25.5</v>
      </c>
      <c r="AJ20" s="27">
        <v>9.5</v>
      </c>
    </row>
    <row r="21" spans="1:36" x14ac:dyDescent="0.15">
      <c r="A21" s="15" t="s">
        <v>1420</v>
      </c>
      <c r="B21" s="15" t="s">
        <v>70</v>
      </c>
      <c r="C21" s="15"/>
      <c r="D21" s="26">
        <v>392</v>
      </c>
      <c r="E21" s="26">
        <v>233</v>
      </c>
      <c r="F21" s="26">
        <v>159</v>
      </c>
      <c r="G21" s="27">
        <v>91</v>
      </c>
      <c r="H21" s="27">
        <v>52</v>
      </c>
      <c r="I21" s="27">
        <v>39</v>
      </c>
      <c r="J21" s="27">
        <v>51</v>
      </c>
      <c r="K21" s="27">
        <v>29</v>
      </c>
      <c r="L21" s="27">
        <v>22</v>
      </c>
      <c r="M21" s="27"/>
      <c r="N21" s="26">
        <v>874</v>
      </c>
      <c r="O21" s="26">
        <v>602</v>
      </c>
      <c r="P21" s="26">
        <v>272</v>
      </c>
      <c r="Q21" s="26">
        <v>225</v>
      </c>
      <c r="R21" s="26">
        <v>158</v>
      </c>
      <c r="S21" s="26">
        <v>67</v>
      </c>
      <c r="T21" s="26">
        <v>134</v>
      </c>
      <c r="U21" s="26">
        <v>95</v>
      </c>
      <c r="V21" s="26">
        <v>39</v>
      </c>
      <c r="W21" s="27"/>
      <c r="X21" s="28">
        <v>509</v>
      </c>
      <c r="Y21" s="28">
        <v>210</v>
      </c>
      <c r="Z21" s="28">
        <v>299</v>
      </c>
      <c r="AA21" s="27">
        <v>84</v>
      </c>
      <c r="AB21" s="27">
        <v>38</v>
      </c>
      <c r="AC21" s="27">
        <v>46</v>
      </c>
      <c r="AD21" s="27">
        <v>49</v>
      </c>
      <c r="AE21" s="27">
        <v>26</v>
      </c>
      <c r="AF21" s="27">
        <v>23</v>
      </c>
      <c r="AG21" s="27"/>
      <c r="AH21" s="27">
        <v>41</v>
      </c>
      <c r="AI21" s="27">
        <v>21</v>
      </c>
      <c r="AJ21" s="27">
        <v>19</v>
      </c>
    </row>
    <row r="22" spans="1:36" x14ac:dyDescent="0.15">
      <c r="A22" s="15"/>
      <c r="B22" s="15" t="s">
        <v>71</v>
      </c>
      <c r="C22" s="15"/>
      <c r="D22" s="28">
        <v>198</v>
      </c>
      <c r="E22" s="28">
        <v>68</v>
      </c>
      <c r="F22" s="28">
        <v>130</v>
      </c>
      <c r="G22" s="28">
        <v>41</v>
      </c>
      <c r="H22" s="28">
        <v>13</v>
      </c>
      <c r="I22" s="28">
        <v>28</v>
      </c>
      <c r="J22" s="27">
        <v>23</v>
      </c>
      <c r="K22" s="27">
        <v>9</v>
      </c>
      <c r="L22" s="27">
        <v>14</v>
      </c>
      <c r="M22" s="27"/>
      <c r="N22" s="28">
        <v>518</v>
      </c>
      <c r="O22" s="28">
        <v>144</v>
      </c>
      <c r="P22" s="28">
        <v>374</v>
      </c>
      <c r="Q22" s="28">
        <v>200</v>
      </c>
      <c r="R22" s="28">
        <v>32</v>
      </c>
      <c r="S22" s="28">
        <v>168</v>
      </c>
      <c r="T22" s="28">
        <v>154</v>
      </c>
      <c r="U22" s="28">
        <v>21</v>
      </c>
      <c r="V22" s="28">
        <v>133</v>
      </c>
      <c r="W22" s="27"/>
      <c r="X22" s="28">
        <v>688</v>
      </c>
      <c r="Y22" s="28">
        <v>315</v>
      </c>
      <c r="Z22" s="28">
        <v>373</v>
      </c>
      <c r="AA22" s="28">
        <v>138</v>
      </c>
      <c r="AB22" s="28">
        <v>37</v>
      </c>
      <c r="AC22" s="28">
        <v>101</v>
      </c>
      <c r="AD22" s="28">
        <v>84</v>
      </c>
      <c r="AE22" s="28">
        <v>20</v>
      </c>
      <c r="AF22" s="28">
        <v>64</v>
      </c>
      <c r="AG22" s="27"/>
      <c r="AH22" s="27">
        <v>51.5</v>
      </c>
      <c r="AI22" s="27">
        <v>17.5</v>
      </c>
      <c r="AJ22" s="27">
        <v>34</v>
      </c>
    </row>
    <row r="23" spans="1:36" x14ac:dyDescent="0.15">
      <c r="A23" s="15"/>
      <c r="B23" s="15" t="s">
        <v>72</v>
      </c>
      <c r="C23" s="15"/>
      <c r="D23" s="27">
        <v>201</v>
      </c>
      <c r="E23" s="27">
        <v>88</v>
      </c>
      <c r="F23" s="27">
        <v>113</v>
      </c>
      <c r="G23" s="27">
        <v>36</v>
      </c>
      <c r="H23" s="27">
        <v>19</v>
      </c>
      <c r="I23" s="27">
        <v>17</v>
      </c>
      <c r="J23" s="27">
        <v>21</v>
      </c>
      <c r="K23" s="27">
        <v>13</v>
      </c>
      <c r="L23" s="27">
        <v>8</v>
      </c>
      <c r="M23" s="27"/>
      <c r="N23" s="27">
        <v>355</v>
      </c>
      <c r="O23" s="27">
        <v>190</v>
      </c>
      <c r="P23" s="27">
        <v>165</v>
      </c>
      <c r="Q23" s="27">
        <v>89</v>
      </c>
      <c r="R23" s="27">
        <v>51</v>
      </c>
      <c r="S23" s="27">
        <v>38</v>
      </c>
      <c r="T23" s="27">
        <v>58</v>
      </c>
      <c r="U23" s="27">
        <v>37</v>
      </c>
      <c r="V23" s="27">
        <v>21</v>
      </c>
      <c r="W23" s="27"/>
      <c r="X23" s="28">
        <v>313</v>
      </c>
      <c r="Y23" s="28">
        <v>81</v>
      </c>
      <c r="Z23" s="28">
        <v>232</v>
      </c>
      <c r="AA23" s="27">
        <v>62</v>
      </c>
      <c r="AB23" s="27">
        <v>24</v>
      </c>
      <c r="AC23" s="27">
        <v>38</v>
      </c>
      <c r="AD23" s="27">
        <v>34</v>
      </c>
      <c r="AE23" s="27">
        <v>18</v>
      </c>
      <c r="AF23" s="27">
        <v>16</v>
      </c>
      <c r="AG23" s="27"/>
      <c r="AH23" s="27">
        <v>159.5</v>
      </c>
      <c r="AI23" s="27">
        <v>30</v>
      </c>
      <c r="AJ23" s="27">
        <v>106.5</v>
      </c>
    </row>
    <row r="24" spans="1:36" x14ac:dyDescent="0.15">
      <c r="A24" s="15"/>
      <c r="B24" s="15" t="s">
        <v>73</v>
      </c>
      <c r="C24" s="15"/>
      <c r="D24" s="28">
        <v>171</v>
      </c>
      <c r="E24" s="28">
        <v>54</v>
      </c>
      <c r="F24" s="28">
        <v>117</v>
      </c>
      <c r="G24" s="27">
        <v>34</v>
      </c>
      <c r="H24" s="27">
        <v>15</v>
      </c>
      <c r="I24" s="27">
        <v>19</v>
      </c>
      <c r="J24" s="27">
        <v>24</v>
      </c>
      <c r="K24" s="27">
        <v>12</v>
      </c>
      <c r="L24" s="27">
        <v>12</v>
      </c>
      <c r="M24" s="27"/>
      <c r="N24" s="26">
        <v>732</v>
      </c>
      <c r="O24" s="26">
        <v>417</v>
      </c>
      <c r="P24" s="26">
        <v>315</v>
      </c>
      <c r="Q24" s="26">
        <v>205</v>
      </c>
      <c r="R24" s="26">
        <v>131</v>
      </c>
      <c r="S24" s="26">
        <v>74</v>
      </c>
      <c r="T24" s="26">
        <v>134</v>
      </c>
      <c r="U24" s="26">
        <v>92</v>
      </c>
      <c r="V24" s="26">
        <v>42</v>
      </c>
      <c r="W24" s="27"/>
      <c r="X24" s="28">
        <v>851</v>
      </c>
      <c r="Y24" s="28">
        <v>306</v>
      </c>
      <c r="Z24" s="28">
        <v>545</v>
      </c>
      <c r="AA24" s="28">
        <v>216</v>
      </c>
      <c r="AB24" s="28">
        <v>69</v>
      </c>
      <c r="AC24" s="28">
        <v>147</v>
      </c>
      <c r="AD24" s="28">
        <v>121</v>
      </c>
      <c r="AE24" s="28">
        <v>36</v>
      </c>
      <c r="AF24" s="28">
        <v>85</v>
      </c>
      <c r="AG24" s="27"/>
      <c r="AH24" s="27">
        <v>22.5</v>
      </c>
      <c r="AI24" s="27">
        <v>12</v>
      </c>
      <c r="AJ24" s="27">
        <v>10.5</v>
      </c>
    </row>
    <row r="25" spans="1:36" x14ac:dyDescent="0.15">
      <c r="A25" s="15"/>
      <c r="B25" s="15" t="s">
        <v>74</v>
      </c>
      <c r="C25" s="15"/>
      <c r="D25" s="28">
        <v>305</v>
      </c>
      <c r="E25" s="28">
        <v>113</v>
      </c>
      <c r="F25" s="28">
        <v>192</v>
      </c>
      <c r="G25" s="27">
        <v>55</v>
      </c>
      <c r="H25" s="27">
        <v>25</v>
      </c>
      <c r="I25" s="27">
        <v>30</v>
      </c>
      <c r="J25" s="27">
        <v>33</v>
      </c>
      <c r="K25" s="27">
        <v>17</v>
      </c>
      <c r="L25" s="27">
        <v>16</v>
      </c>
      <c r="M25" s="27"/>
      <c r="N25" s="26">
        <v>432</v>
      </c>
      <c r="O25" s="26">
        <v>293</v>
      </c>
      <c r="P25" s="26">
        <v>139</v>
      </c>
      <c r="Q25" s="26">
        <v>135</v>
      </c>
      <c r="R25" s="26">
        <v>101</v>
      </c>
      <c r="S25" s="26">
        <v>34</v>
      </c>
      <c r="T25" s="26">
        <v>88</v>
      </c>
      <c r="U25" s="26">
        <v>66</v>
      </c>
      <c r="V25" s="26">
        <v>22</v>
      </c>
      <c r="W25" s="27"/>
      <c r="X25" s="28">
        <v>903</v>
      </c>
      <c r="Y25" s="28">
        <v>218</v>
      </c>
      <c r="Z25" s="28">
        <v>685</v>
      </c>
      <c r="AA25" s="28">
        <v>182</v>
      </c>
      <c r="AB25" s="28">
        <v>29</v>
      </c>
      <c r="AC25" s="28">
        <v>153</v>
      </c>
      <c r="AD25" s="28">
        <v>94</v>
      </c>
      <c r="AE25" s="28">
        <v>19</v>
      </c>
      <c r="AF25" s="28">
        <v>75</v>
      </c>
      <c r="AG25" s="27"/>
      <c r="AH25" s="27">
        <v>47.5</v>
      </c>
      <c r="AI25" s="27">
        <v>16.5</v>
      </c>
      <c r="AJ25" s="27">
        <v>29.5</v>
      </c>
    </row>
    <row r="26" spans="1:36" x14ac:dyDescent="0.15">
      <c r="A26" s="15"/>
      <c r="B26" s="15" t="s">
        <v>75</v>
      </c>
      <c r="C26" s="15"/>
      <c r="D26" s="27">
        <v>184</v>
      </c>
      <c r="E26" s="27">
        <v>101</v>
      </c>
      <c r="F26" s="27">
        <v>83</v>
      </c>
      <c r="G26" s="27">
        <v>34</v>
      </c>
      <c r="H26" s="27">
        <v>18</v>
      </c>
      <c r="I26" s="27">
        <v>16</v>
      </c>
      <c r="J26" s="27">
        <v>23</v>
      </c>
      <c r="K26" s="27">
        <v>11</v>
      </c>
      <c r="L26" s="27">
        <v>12</v>
      </c>
      <c r="M26" s="27"/>
      <c r="N26" s="27">
        <v>594</v>
      </c>
      <c r="O26" s="27">
        <v>303</v>
      </c>
      <c r="P26" s="27">
        <v>291</v>
      </c>
      <c r="Q26" s="27">
        <v>155</v>
      </c>
      <c r="R26" s="27">
        <v>88</v>
      </c>
      <c r="S26" s="27">
        <v>67</v>
      </c>
      <c r="T26" s="27">
        <v>87</v>
      </c>
      <c r="U26" s="27">
        <v>48</v>
      </c>
      <c r="V26" s="27">
        <v>39</v>
      </c>
      <c r="W26" s="27"/>
      <c r="X26" s="28">
        <v>668</v>
      </c>
      <c r="Y26" s="28">
        <v>243</v>
      </c>
      <c r="Z26" s="28">
        <v>425</v>
      </c>
      <c r="AA26" s="27">
        <v>115</v>
      </c>
      <c r="AB26" s="27">
        <v>47</v>
      </c>
      <c r="AC26" s="27">
        <v>68</v>
      </c>
      <c r="AD26" s="27">
        <v>52</v>
      </c>
      <c r="AE26" s="27">
        <v>21</v>
      </c>
      <c r="AF26" s="27">
        <v>31</v>
      </c>
      <c r="AG26" s="27"/>
      <c r="AH26" s="27">
        <v>35</v>
      </c>
      <c r="AI26" s="27">
        <v>16</v>
      </c>
      <c r="AJ26" s="27">
        <v>14</v>
      </c>
    </row>
    <row r="27" spans="1:36" x14ac:dyDescent="0.15">
      <c r="A27" s="15"/>
      <c r="B27" s="15" t="s">
        <v>76</v>
      </c>
      <c r="C27" s="15"/>
      <c r="D27" s="27">
        <v>156</v>
      </c>
      <c r="E27" s="27">
        <v>67</v>
      </c>
      <c r="F27" s="27">
        <v>89</v>
      </c>
      <c r="G27" s="27">
        <v>33</v>
      </c>
      <c r="H27" s="27">
        <v>15</v>
      </c>
      <c r="I27" s="27">
        <v>18</v>
      </c>
      <c r="J27" s="27">
        <v>25</v>
      </c>
      <c r="K27" s="27">
        <v>14</v>
      </c>
      <c r="L27" s="27">
        <v>11</v>
      </c>
      <c r="M27" s="27"/>
      <c r="N27" s="28">
        <v>688</v>
      </c>
      <c r="O27" s="28">
        <v>303</v>
      </c>
      <c r="P27" s="28">
        <v>385</v>
      </c>
      <c r="Q27" s="28">
        <v>186</v>
      </c>
      <c r="R27" s="28">
        <v>72</v>
      </c>
      <c r="S27" s="28">
        <v>114</v>
      </c>
      <c r="T27" s="28">
        <v>124</v>
      </c>
      <c r="U27" s="28">
        <v>43</v>
      </c>
      <c r="V27" s="28">
        <v>81</v>
      </c>
      <c r="W27" s="27"/>
      <c r="X27" s="28">
        <v>295</v>
      </c>
      <c r="Y27" s="28">
        <v>79</v>
      </c>
      <c r="Z27" s="28">
        <v>216</v>
      </c>
      <c r="AA27" s="27">
        <v>61</v>
      </c>
      <c r="AB27" s="27">
        <v>23</v>
      </c>
      <c r="AC27" s="27">
        <v>38</v>
      </c>
      <c r="AD27" s="27">
        <v>34</v>
      </c>
      <c r="AE27" s="27">
        <v>17</v>
      </c>
      <c r="AF27" s="27">
        <v>17</v>
      </c>
      <c r="AG27" s="27"/>
      <c r="AH27" s="27">
        <v>33.5</v>
      </c>
      <c r="AI27" s="27">
        <v>18</v>
      </c>
      <c r="AJ27" s="27">
        <v>16</v>
      </c>
    </row>
    <row r="28" spans="1:36" x14ac:dyDescent="0.15">
      <c r="A28" s="15"/>
      <c r="B28" s="15" t="s">
        <v>77</v>
      </c>
      <c r="C28" s="15"/>
      <c r="D28" s="27">
        <v>125</v>
      </c>
      <c r="E28" s="27">
        <v>54</v>
      </c>
      <c r="F28" s="27">
        <v>71</v>
      </c>
      <c r="G28" s="27">
        <v>24</v>
      </c>
      <c r="H28" s="27">
        <v>10</v>
      </c>
      <c r="I28" s="27">
        <v>14</v>
      </c>
      <c r="J28" s="27">
        <v>20</v>
      </c>
      <c r="K28" s="27">
        <v>8</v>
      </c>
      <c r="L28" s="27">
        <v>12</v>
      </c>
      <c r="M28" s="27"/>
      <c r="N28" s="27">
        <v>382</v>
      </c>
      <c r="O28" s="27">
        <v>185</v>
      </c>
      <c r="P28" s="27">
        <v>197</v>
      </c>
      <c r="Q28" s="27">
        <v>99</v>
      </c>
      <c r="R28" s="27">
        <v>48</v>
      </c>
      <c r="S28" s="27">
        <v>51</v>
      </c>
      <c r="T28" s="27">
        <v>62</v>
      </c>
      <c r="U28" s="27">
        <v>31</v>
      </c>
      <c r="V28" s="27">
        <v>31</v>
      </c>
      <c r="W28" s="27"/>
      <c r="X28" s="28">
        <v>172</v>
      </c>
      <c r="Y28" s="28">
        <v>51</v>
      </c>
      <c r="Z28" s="28">
        <v>121</v>
      </c>
      <c r="AA28" s="27">
        <v>38</v>
      </c>
      <c r="AB28" s="27">
        <v>14</v>
      </c>
      <c r="AC28" s="27">
        <v>24</v>
      </c>
      <c r="AD28" s="27">
        <v>28</v>
      </c>
      <c r="AE28" s="27">
        <v>13</v>
      </c>
      <c r="AF28" s="27">
        <v>15</v>
      </c>
      <c r="AG28" s="27"/>
      <c r="AH28" s="27">
        <v>26.5</v>
      </c>
      <c r="AI28" s="27">
        <v>12</v>
      </c>
      <c r="AJ28" s="27">
        <v>15</v>
      </c>
    </row>
    <row r="29" spans="1:36" x14ac:dyDescent="0.15">
      <c r="A29" s="15"/>
      <c r="B29" s="15" t="s">
        <v>78</v>
      </c>
      <c r="C29" s="15"/>
      <c r="D29" s="26">
        <v>238</v>
      </c>
      <c r="E29" s="26">
        <v>147</v>
      </c>
      <c r="F29" s="26">
        <v>91</v>
      </c>
      <c r="G29" s="27">
        <v>47</v>
      </c>
      <c r="H29" s="27">
        <v>31</v>
      </c>
      <c r="I29" s="27">
        <v>16</v>
      </c>
      <c r="J29" s="27">
        <v>30</v>
      </c>
      <c r="K29" s="27">
        <v>17</v>
      </c>
      <c r="L29" s="27">
        <v>13</v>
      </c>
      <c r="M29" s="27"/>
      <c r="N29" s="26">
        <v>3263</v>
      </c>
      <c r="O29" s="26">
        <v>2074</v>
      </c>
      <c r="P29" s="26">
        <v>1189</v>
      </c>
      <c r="Q29" s="26">
        <v>1713</v>
      </c>
      <c r="R29" s="26">
        <v>1281</v>
      </c>
      <c r="S29" s="26">
        <v>432</v>
      </c>
      <c r="T29" s="26">
        <v>1328</v>
      </c>
      <c r="U29" s="26">
        <v>1045</v>
      </c>
      <c r="V29" s="26">
        <v>283</v>
      </c>
      <c r="W29" s="27"/>
      <c r="X29" s="28">
        <v>181</v>
      </c>
      <c r="Y29" s="28">
        <v>59</v>
      </c>
      <c r="Z29" s="28">
        <v>122</v>
      </c>
      <c r="AA29" s="27">
        <v>42</v>
      </c>
      <c r="AB29" s="27">
        <v>16</v>
      </c>
      <c r="AC29" s="27">
        <v>26</v>
      </c>
      <c r="AD29" s="27">
        <v>27</v>
      </c>
      <c r="AE29" s="27">
        <v>10</v>
      </c>
      <c r="AF29" s="27">
        <v>17</v>
      </c>
      <c r="AG29" s="27"/>
      <c r="AH29" s="27">
        <v>27.5</v>
      </c>
      <c r="AI29" s="27">
        <v>15</v>
      </c>
      <c r="AJ29" s="27">
        <v>12</v>
      </c>
    </row>
    <row r="30" spans="1:36" x14ac:dyDescent="0.15">
      <c r="A30" s="15"/>
      <c r="B30" s="15" t="s">
        <v>79</v>
      </c>
      <c r="C30" s="15"/>
      <c r="D30" s="28">
        <v>165</v>
      </c>
      <c r="E30" s="28">
        <v>65</v>
      </c>
      <c r="F30" s="28">
        <v>100</v>
      </c>
      <c r="G30" s="27">
        <v>19</v>
      </c>
      <c r="H30" s="27">
        <v>11</v>
      </c>
      <c r="I30" s="27">
        <v>8</v>
      </c>
      <c r="J30" s="27">
        <v>15</v>
      </c>
      <c r="K30" s="27">
        <v>9</v>
      </c>
      <c r="L30" s="27">
        <v>6</v>
      </c>
      <c r="M30" s="27"/>
      <c r="N30" s="27">
        <v>803</v>
      </c>
      <c r="O30" s="27">
        <v>383</v>
      </c>
      <c r="P30" s="27">
        <v>420</v>
      </c>
      <c r="Q30" s="28">
        <v>192</v>
      </c>
      <c r="R30" s="28">
        <v>75</v>
      </c>
      <c r="S30" s="28">
        <v>117</v>
      </c>
      <c r="T30" s="28">
        <v>120</v>
      </c>
      <c r="U30" s="28">
        <v>43</v>
      </c>
      <c r="V30" s="28">
        <v>77</v>
      </c>
      <c r="W30" s="27"/>
      <c r="X30" s="28">
        <v>323</v>
      </c>
      <c r="Y30" s="28">
        <v>120</v>
      </c>
      <c r="Z30" s="28">
        <v>203</v>
      </c>
      <c r="AA30" s="27">
        <v>51</v>
      </c>
      <c r="AB30" s="27">
        <v>15</v>
      </c>
      <c r="AC30" s="27">
        <v>36</v>
      </c>
      <c r="AD30" s="27">
        <v>29</v>
      </c>
      <c r="AE30" s="27">
        <v>13</v>
      </c>
      <c r="AF30" s="27">
        <v>16</v>
      </c>
      <c r="AG30" s="27"/>
      <c r="AH30" s="27">
        <v>28</v>
      </c>
      <c r="AI30" s="27">
        <v>14.5</v>
      </c>
      <c r="AJ30" s="27">
        <v>10.5</v>
      </c>
    </row>
    <row r="31" spans="1:36" x14ac:dyDescent="0.15">
      <c r="A31" s="15"/>
      <c r="B31" s="15" t="s">
        <v>80</v>
      </c>
      <c r="C31" s="15"/>
      <c r="D31" s="28">
        <v>176</v>
      </c>
      <c r="E31" s="28">
        <v>44</v>
      </c>
      <c r="F31" s="28">
        <v>132</v>
      </c>
      <c r="G31" s="28">
        <v>53</v>
      </c>
      <c r="H31" s="28">
        <v>11</v>
      </c>
      <c r="I31" s="28">
        <v>42</v>
      </c>
      <c r="J31" s="28">
        <v>33</v>
      </c>
      <c r="K31" s="28">
        <v>8</v>
      </c>
      <c r="L31" s="28">
        <v>25</v>
      </c>
      <c r="M31" s="27"/>
      <c r="N31" s="28">
        <v>723</v>
      </c>
      <c r="O31" s="28">
        <v>251</v>
      </c>
      <c r="P31" s="28">
        <v>472</v>
      </c>
      <c r="Q31" s="28">
        <v>233</v>
      </c>
      <c r="R31" s="28">
        <v>49</v>
      </c>
      <c r="S31" s="28">
        <v>184</v>
      </c>
      <c r="T31" s="28">
        <v>158</v>
      </c>
      <c r="U31" s="28">
        <v>28</v>
      </c>
      <c r="V31" s="28">
        <v>130</v>
      </c>
      <c r="W31" s="27"/>
      <c r="X31" s="28">
        <v>175</v>
      </c>
      <c r="Y31" s="28">
        <v>44</v>
      </c>
      <c r="Z31" s="28">
        <v>131</v>
      </c>
      <c r="AA31" s="28">
        <v>29</v>
      </c>
      <c r="AB31" s="28">
        <v>8</v>
      </c>
      <c r="AC31" s="28">
        <v>21</v>
      </c>
      <c r="AD31" s="27">
        <v>19</v>
      </c>
      <c r="AE31" s="27">
        <v>8</v>
      </c>
      <c r="AF31" s="27">
        <v>11</v>
      </c>
      <c r="AG31" s="27"/>
      <c r="AH31" s="27">
        <v>23</v>
      </c>
      <c r="AI31" s="27">
        <v>10.5</v>
      </c>
      <c r="AJ31" s="27">
        <v>12.5</v>
      </c>
    </row>
    <row r="32" spans="1:36" x14ac:dyDescent="0.15">
      <c r="A32" s="15"/>
      <c r="B32" s="15" t="s">
        <v>81</v>
      </c>
      <c r="C32" s="15"/>
      <c r="D32" s="27">
        <v>161</v>
      </c>
      <c r="E32" s="27">
        <v>73</v>
      </c>
      <c r="F32" s="27">
        <v>88</v>
      </c>
      <c r="G32" s="27">
        <v>42</v>
      </c>
      <c r="H32" s="27">
        <v>15</v>
      </c>
      <c r="I32" s="27">
        <v>27</v>
      </c>
      <c r="J32" s="27">
        <v>27</v>
      </c>
      <c r="K32" s="27">
        <v>11</v>
      </c>
      <c r="L32" s="27">
        <v>16</v>
      </c>
      <c r="M32" s="27"/>
      <c r="N32" s="27">
        <v>472</v>
      </c>
      <c r="O32" s="27">
        <v>235</v>
      </c>
      <c r="P32" s="27">
        <v>237</v>
      </c>
      <c r="Q32" s="27">
        <v>128</v>
      </c>
      <c r="R32" s="27">
        <v>66</v>
      </c>
      <c r="S32" s="27">
        <v>62</v>
      </c>
      <c r="T32" s="27">
        <v>80</v>
      </c>
      <c r="U32" s="27">
        <v>42</v>
      </c>
      <c r="V32" s="27">
        <v>38</v>
      </c>
      <c r="W32" s="27"/>
      <c r="X32" s="28">
        <v>491</v>
      </c>
      <c r="Y32" s="28">
        <v>162</v>
      </c>
      <c r="Z32" s="28">
        <v>329</v>
      </c>
      <c r="AA32" s="28">
        <v>95</v>
      </c>
      <c r="AB32" s="28">
        <v>33</v>
      </c>
      <c r="AC32" s="28">
        <v>62</v>
      </c>
      <c r="AD32" s="27">
        <v>48</v>
      </c>
      <c r="AE32" s="27">
        <v>17</v>
      </c>
      <c r="AF32" s="27">
        <v>31</v>
      </c>
      <c r="AG32" s="27"/>
      <c r="AH32" s="27">
        <v>33</v>
      </c>
      <c r="AI32" s="27">
        <v>12.5</v>
      </c>
      <c r="AJ32" s="27">
        <v>19</v>
      </c>
    </row>
    <row r="33" spans="1:36" x14ac:dyDescent="0.15">
      <c r="A33" s="15"/>
      <c r="B33" s="15" t="s">
        <v>82</v>
      </c>
      <c r="C33" s="15"/>
      <c r="D33" s="27">
        <v>611</v>
      </c>
      <c r="E33" s="27">
        <v>295</v>
      </c>
      <c r="F33" s="27">
        <v>316</v>
      </c>
      <c r="G33" s="27">
        <v>113</v>
      </c>
      <c r="H33" s="27">
        <v>65</v>
      </c>
      <c r="I33" s="27">
        <v>48</v>
      </c>
      <c r="J33" s="27">
        <v>61</v>
      </c>
      <c r="K33" s="27">
        <v>39</v>
      </c>
      <c r="L33" s="27">
        <v>22</v>
      </c>
      <c r="M33" s="27"/>
      <c r="N33" s="27">
        <v>646</v>
      </c>
      <c r="O33" s="27">
        <v>331</v>
      </c>
      <c r="P33" s="27">
        <v>315</v>
      </c>
      <c r="Q33" s="26">
        <v>175</v>
      </c>
      <c r="R33" s="26">
        <v>104</v>
      </c>
      <c r="S33" s="26">
        <v>71</v>
      </c>
      <c r="T33" s="26">
        <v>109</v>
      </c>
      <c r="U33" s="26">
        <v>69</v>
      </c>
      <c r="V33" s="26">
        <v>40</v>
      </c>
      <c r="W33" s="27"/>
      <c r="X33" s="27">
        <v>400</v>
      </c>
      <c r="Y33" s="27">
        <v>211</v>
      </c>
      <c r="Z33" s="27">
        <v>189</v>
      </c>
      <c r="AA33" s="26">
        <v>96</v>
      </c>
      <c r="AB33" s="26">
        <v>60</v>
      </c>
      <c r="AC33" s="26">
        <v>36</v>
      </c>
      <c r="AD33" s="27">
        <v>69</v>
      </c>
      <c r="AE33" s="27">
        <v>42</v>
      </c>
      <c r="AF33" s="27">
        <v>27</v>
      </c>
      <c r="AG33" s="27"/>
      <c r="AH33" s="27">
        <v>118.5</v>
      </c>
      <c r="AI33" s="27">
        <v>69</v>
      </c>
      <c r="AJ33" s="27">
        <v>38</v>
      </c>
    </row>
    <row r="34" spans="1:36" x14ac:dyDescent="0.15">
      <c r="A34" s="15"/>
      <c r="B34" s="15" t="s">
        <v>83</v>
      </c>
      <c r="C34" s="15"/>
      <c r="D34" s="27">
        <v>127</v>
      </c>
      <c r="E34" s="27">
        <v>53</v>
      </c>
      <c r="F34" s="27">
        <v>74</v>
      </c>
      <c r="G34" s="27">
        <v>26</v>
      </c>
      <c r="H34" s="27">
        <v>14</v>
      </c>
      <c r="I34" s="27">
        <v>12</v>
      </c>
      <c r="J34" s="27">
        <v>15</v>
      </c>
      <c r="K34" s="27">
        <v>9</v>
      </c>
      <c r="L34" s="27">
        <v>6</v>
      </c>
      <c r="M34" s="27"/>
      <c r="N34" s="28">
        <v>744</v>
      </c>
      <c r="O34" s="28">
        <v>250</v>
      </c>
      <c r="P34" s="28">
        <v>494</v>
      </c>
      <c r="Q34" s="28">
        <v>289</v>
      </c>
      <c r="R34" s="28">
        <v>63</v>
      </c>
      <c r="S34" s="28">
        <v>226</v>
      </c>
      <c r="T34" s="28">
        <v>202</v>
      </c>
      <c r="U34" s="28">
        <v>47</v>
      </c>
      <c r="V34" s="28">
        <v>155</v>
      </c>
      <c r="W34" s="27"/>
      <c r="X34" s="28">
        <v>76</v>
      </c>
      <c r="Y34" s="28">
        <v>23</v>
      </c>
      <c r="Z34" s="28">
        <v>53</v>
      </c>
      <c r="AA34" s="27">
        <v>23</v>
      </c>
      <c r="AB34" s="27">
        <v>10</v>
      </c>
      <c r="AC34" s="27">
        <v>13</v>
      </c>
      <c r="AD34" s="27">
        <v>15</v>
      </c>
      <c r="AE34" s="27">
        <v>9</v>
      </c>
      <c r="AF34" s="27">
        <v>6</v>
      </c>
      <c r="AG34" s="27"/>
      <c r="AH34" s="27">
        <v>24</v>
      </c>
      <c r="AI34" s="27">
        <v>14</v>
      </c>
      <c r="AJ34" s="27">
        <v>11</v>
      </c>
    </row>
    <row r="35" spans="1:36" x14ac:dyDescent="0.15">
      <c r="A35" s="15"/>
      <c r="B35" s="15" t="s">
        <v>84</v>
      </c>
      <c r="C35" s="15"/>
      <c r="D35" s="28">
        <v>437</v>
      </c>
      <c r="E35" s="28">
        <v>166</v>
      </c>
      <c r="F35" s="28">
        <v>271</v>
      </c>
      <c r="G35" s="28">
        <v>97</v>
      </c>
      <c r="H35" s="28">
        <v>36</v>
      </c>
      <c r="I35" s="28">
        <v>61</v>
      </c>
      <c r="J35" s="27">
        <v>51</v>
      </c>
      <c r="K35" s="27">
        <v>21</v>
      </c>
      <c r="L35" s="27">
        <v>30</v>
      </c>
      <c r="M35" s="27"/>
      <c r="N35" s="27">
        <v>1498</v>
      </c>
      <c r="O35" s="27">
        <v>728</v>
      </c>
      <c r="P35" s="27">
        <v>770</v>
      </c>
      <c r="Q35" s="28">
        <v>696</v>
      </c>
      <c r="R35" s="28">
        <v>288</v>
      </c>
      <c r="S35" s="28">
        <v>408</v>
      </c>
      <c r="T35" s="28">
        <v>515</v>
      </c>
      <c r="U35" s="28">
        <v>205</v>
      </c>
      <c r="V35" s="28">
        <v>310</v>
      </c>
      <c r="W35" s="27"/>
      <c r="X35" s="26">
        <v>189</v>
      </c>
      <c r="Y35" s="26">
        <v>114</v>
      </c>
      <c r="Z35" s="26">
        <v>75</v>
      </c>
      <c r="AA35" s="26">
        <v>41</v>
      </c>
      <c r="AB35" s="26">
        <v>33</v>
      </c>
      <c r="AC35" s="26">
        <v>8</v>
      </c>
      <c r="AD35" s="26">
        <v>23</v>
      </c>
      <c r="AE35" s="26">
        <v>18</v>
      </c>
      <c r="AF35" s="26">
        <v>5</v>
      </c>
      <c r="AG35" s="27"/>
      <c r="AH35" s="27">
        <v>49</v>
      </c>
      <c r="AI35" s="27">
        <v>23</v>
      </c>
      <c r="AJ35" s="27">
        <v>28.5</v>
      </c>
    </row>
    <row r="36" spans="1:36" x14ac:dyDescent="0.15">
      <c r="A36" s="15"/>
      <c r="B36" s="15" t="s">
        <v>85</v>
      </c>
      <c r="C36" s="15"/>
      <c r="D36" s="27">
        <v>129</v>
      </c>
      <c r="E36" s="27">
        <v>70</v>
      </c>
      <c r="F36" s="27">
        <v>59</v>
      </c>
      <c r="G36" s="27">
        <v>28</v>
      </c>
      <c r="H36" s="27">
        <v>18</v>
      </c>
      <c r="I36" s="31">
        <v>10</v>
      </c>
      <c r="J36" s="27">
        <v>19</v>
      </c>
      <c r="K36" s="27">
        <v>12</v>
      </c>
      <c r="L36" s="27">
        <v>7</v>
      </c>
      <c r="M36" s="27"/>
      <c r="N36" s="28">
        <v>471</v>
      </c>
      <c r="O36" s="28">
        <v>199</v>
      </c>
      <c r="P36" s="28">
        <v>272</v>
      </c>
      <c r="Q36" s="28">
        <v>115</v>
      </c>
      <c r="R36" s="28">
        <v>42</v>
      </c>
      <c r="S36" s="28">
        <v>73</v>
      </c>
      <c r="T36" s="28">
        <v>76</v>
      </c>
      <c r="U36" s="28">
        <v>26</v>
      </c>
      <c r="V36" s="28">
        <v>50</v>
      </c>
      <c r="W36" s="27"/>
      <c r="X36" s="28">
        <v>220</v>
      </c>
      <c r="Y36" s="28">
        <v>59</v>
      </c>
      <c r="Z36" s="28">
        <v>161</v>
      </c>
      <c r="AA36" s="27">
        <v>37</v>
      </c>
      <c r="AB36" s="27">
        <v>17</v>
      </c>
      <c r="AC36" s="27">
        <v>20</v>
      </c>
      <c r="AD36" s="27">
        <v>22</v>
      </c>
      <c r="AE36" s="27">
        <v>11</v>
      </c>
      <c r="AF36" s="27">
        <v>11</v>
      </c>
      <c r="AG36" s="27"/>
      <c r="AH36" s="27">
        <v>21</v>
      </c>
      <c r="AI36" s="27">
        <v>11</v>
      </c>
      <c r="AJ36" s="27">
        <v>9</v>
      </c>
    </row>
  </sheetData>
  <mergeCells count="15">
    <mergeCell ref="A1:AJ1"/>
    <mergeCell ref="AH3:AJ3"/>
    <mergeCell ref="AH2:AJ2"/>
    <mergeCell ref="X2:AF2"/>
    <mergeCell ref="X3:Z3"/>
    <mergeCell ref="AA3:AC3"/>
    <mergeCell ref="AD3:AF3"/>
    <mergeCell ref="D3:F3"/>
    <mergeCell ref="G3:I3"/>
    <mergeCell ref="J3:L3"/>
    <mergeCell ref="N2:V2"/>
    <mergeCell ref="N3:P3"/>
    <mergeCell ref="Q3:S3"/>
    <mergeCell ref="T3:V3"/>
    <mergeCell ref="D2:L2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03"/>
  <sheetViews>
    <sheetView workbookViewId="0">
      <selection sqref="A1:G1"/>
    </sheetView>
  </sheetViews>
  <sheetFormatPr baseColWidth="10" defaultColWidth="9.1640625" defaultRowHeight="11" x14ac:dyDescent="0.15"/>
  <cols>
    <col min="1" max="1" width="8" style="53" bestFit="1" customWidth="1"/>
    <col min="2" max="2" width="2.1640625" style="64" customWidth="1"/>
    <col min="3" max="3" width="7.5" style="8" bestFit="1" customWidth="1"/>
    <col min="4" max="4" width="7" style="8" bestFit="1" customWidth="1"/>
    <col min="5" max="5" width="2.1640625" style="64" customWidth="1"/>
    <col min="6" max="6" width="8.5" style="8" bestFit="1" customWidth="1"/>
    <col min="7" max="7" width="7" style="8" bestFit="1" customWidth="1"/>
    <col min="8" max="16384" width="9.1640625" style="8"/>
  </cols>
  <sheetData>
    <row r="1" spans="1:7" x14ac:dyDescent="0.15">
      <c r="A1" s="85" t="s">
        <v>4105</v>
      </c>
      <c r="B1" s="85"/>
      <c r="C1" s="85"/>
      <c r="D1" s="85"/>
      <c r="E1" s="85"/>
      <c r="F1" s="85"/>
      <c r="G1" s="85"/>
    </row>
    <row r="2" spans="1:7" x14ac:dyDescent="0.15">
      <c r="A2" s="51"/>
      <c r="B2" s="61"/>
      <c r="C2" s="81" t="s">
        <v>396</v>
      </c>
      <c r="D2" s="81"/>
      <c r="E2" s="61"/>
      <c r="F2" s="81" t="s">
        <v>1428</v>
      </c>
      <c r="G2" s="81"/>
    </row>
    <row r="3" spans="1:7" x14ac:dyDescent="0.15">
      <c r="A3" s="52" t="s">
        <v>1429</v>
      </c>
      <c r="B3" s="62"/>
      <c r="C3" s="36" t="s">
        <v>4068</v>
      </c>
      <c r="D3" s="36" t="s">
        <v>89</v>
      </c>
      <c r="E3" s="62"/>
      <c r="F3" s="36" t="s">
        <v>1430</v>
      </c>
      <c r="G3" s="36" t="s">
        <v>1431</v>
      </c>
    </row>
    <row r="4" spans="1:7" x14ac:dyDescent="0.15">
      <c r="A4" s="54">
        <v>1</v>
      </c>
      <c r="B4" s="63"/>
      <c r="C4" s="41">
        <v>2.7410576999999998</v>
      </c>
      <c r="D4" s="41">
        <v>6.1614629999999998E-3</v>
      </c>
      <c r="E4" s="63"/>
      <c r="F4" s="41">
        <v>-11.43923</v>
      </c>
      <c r="G4" s="41" t="s">
        <v>1426</v>
      </c>
    </row>
    <row r="5" spans="1:7" x14ac:dyDescent="0.15">
      <c r="A5" s="54">
        <v>2</v>
      </c>
      <c r="B5" s="63"/>
      <c r="C5" s="41">
        <v>-11.871030599999999</v>
      </c>
      <c r="D5" s="41" t="s">
        <v>1426</v>
      </c>
      <c r="E5" s="63"/>
      <c r="F5" s="41">
        <v>-12.743138999999999</v>
      </c>
      <c r="G5" s="41" t="s">
        <v>1426</v>
      </c>
    </row>
    <row r="6" spans="1:7" x14ac:dyDescent="0.15">
      <c r="A6" s="54">
        <v>3</v>
      </c>
      <c r="B6" s="63"/>
      <c r="C6" s="41">
        <v>-14.161837500000001</v>
      </c>
      <c r="D6" s="41" t="s">
        <v>1426</v>
      </c>
      <c r="E6" s="63"/>
      <c r="F6" s="41">
        <v>-5.0438780000000003</v>
      </c>
      <c r="G6" s="41" t="s">
        <v>1426</v>
      </c>
    </row>
    <row r="7" spans="1:7" x14ac:dyDescent="0.15">
      <c r="A7" s="54">
        <v>4</v>
      </c>
      <c r="B7" s="63"/>
      <c r="C7" s="41">
        <v>-3.2791836999999999</v>
      </c>
      <c r="D7" s="41" t="s">
        <v>1426</v>
      </c>
      <c r="E7" s="63"/>
      <c r="F7" s="41">
        <v>-10.014046</v>
      </c>
      <c r="G7" s="41" t="s">
        <v>1426</v>
      </c>
    </row>
    <row r="8" spans="1:7" x14ac:dyDescent="0.15">
      <c r="A8" s="54">
        <v>5</v>
      </c>
      <c r="B8" s="63"/>
      <c r="C8" s="41">
        <v>-8.0261805000000006</v>
      </c>
      <c r="D8" s="41" t="s">
        <v>1426</v>
      </c>
      <c r="E8" s="63"/>
      <c r="F8" s="41">
        <v>-6.6269349999999996</v>
      </c>
      <c r="G8" s="41" t="s">
        <v>1426</v>
      </c>
    </row>
    <row r="9" spans="1:7" x14ac:dyDescent="0.15">
      <c r="A9" s="54">
        <v>6</v>
      </c>
      <c r="B9" s="63"/>
      <c r="C9" s="41">
        <v>-12.122386300000001</v>
      </c>
      <c r="D9" s="41" t="s">
        <v>1426</v>
      </c>
      <c r="E9" s="63"/>
      <c r="F9" s="41">
        <v>-13.570553</v>
      </c>
      <c r="G9" s="41" t="s">
        <v>1426</v>
      </c>
    </row>
    <row r="10" spans="1:7" x14ac:dyDescent="0.15">
      <c r="A10" s="54">
        <v>7</v>
      </c>
      <c r="B10" s="63"/>
      <c r="C10" s="41">
        <v>-15.5310606</v>
      </c>
      <c r="D10" s="41" t="s">
        <v>1426</v>
      </c>
      <c r="E10" s="63"/>
      <c r="F10" s="41">
        <v>-13.979177999999999</v>
      </c>
      <c r="G10" s="41" t="s">
        <v>1426</v>
      </c>
    </row>
    <row r="11" spans="1:7" x14ac:dyDescent="0.15">
      <c r="A11" s="54">
        <v>8</v>
      </c>
      <c r="B11" s="63"/>
      <c r="C11" s="41">
        <v>-8.1021646</v>
      </c>
      <c r="D11" s="41" t="s">
        <v>1426</v>
      </c>
      <c r="E11" s="63"/>
      <c r="F11" s="41">
        <v>-11.433137</v>
      </c>
      <c r="G11" s="41" t="s">
        <v>1426</v>
      </c>
    </row>
    <row r="12" spans="1:7" x14ac:dyDescent="0.15">
      <c r="A12" s="54">
        <v>9</v>
      </c>
      <c r="B12" s="63"/>
      <c r="C12" s="41">
        <v>-17.106217000000001</v>
      </c>
      <c r="D12" s="41" t="s">
        <v>1426</v>
      </c>
      <c r="E12" s="63"/>
      <c r="F12" s="41">
        <v>-8.0986890000000002</v>
      </c>
      <c r="G12" s="41" t="s">
        <v>1426</v>
      </c>
    </row>
    <row r="13" spans="1:7" x14ac:dyDescent="0.15">
      <c r="A13" s="54">
        <v>10</v>
      </c>
      <c r="B13" s="63"/>
      <c r="C13" s="41">
        <v>-14.336960400000001</v>
      </c>
      <c r="D13" s="41" t="s">
        <v>1426</v>
      </c>
      <c r="E13" s="63"/>
      <c r="F13" s="41">
        <v>-14.287588</v>
      </c>
      <c r="G13" s="41" t="s">
        <v>1426</v>
      </c>
    </row>
    <row r="14" spans="1:7" x14ac:dyDescent="0.15">
      <c r="A14" s="54">
        <v>11</v>
      </c>
      <c r="B14" s="63"/>
      <c r="C14" s="41">
        <v>-7.8790601000000002</v>
      </c>
      <c r="D14" s="41" t="s">
        <v>1426</v>
      </c>
      <c r="E14" s="63"/>
      <c r="F14" s="41">
        <v>-8.7077390000000001</v>
      </c>
      <c r="G14" s="41" t="s">
        <v>1426</v>
      </c>
    </row>
    <row r="15" spans="1:7" x14ac:dyDescent="0.15">
      <c r="A15" s="54">
        <v>12</v>
      </c>
      <c r="B15" s="63"/>
      <c r="C15" s="41">
        <v>-13.0606981</v>
      </c>
      <c r="D15" s="41" t="s">
        <v>1426</v>
      </c>
      <c r="E15" s="63"/>
      <c r="F15" s="41">
        <v>-9.2073940000000007</v>
      </c>
      <c r="G15" s="41" t="s">
        <v>1426</v>
      </c>
    </row>
    <row r="16" spans="1:7" x14ac:dyDescent="0.15">
      <c r="A16" s="54">
        <v>13</v>
      </c>
      <c r="B16" s="63"/>
      <c r="C16" s="41">
        <v>-9.5650542000000005</v>
      </c>
      <c r="D16" s="41" t="s">
        <v>1426</v>
      </c>
      <c r="E16" s="63"/>
      <c r="F16" s="41">
        <v>-12.577121</v>
      </c>
      <c r="G16" s="41" t="s">
        <v>1426</v>
      </c>
    </row>
    <row r="17" spans="1:7" x14ac:dyDescent="0.15">
      <c r="A17" s="54">
        <v>14</v>
      </c>
      <c r="B17" s="63"/>
      <c r="C17" s="41">
        <v>-16.7925735</v>
      </c>
      <c r="D17" s="41" t="s">
        <v>1426</v>
      </c>
      <c r="E17" s="63"/>
      <c r="F17" s="41">
        <v>-11.518145000000001</v>
      </c>
      <c r="G17" s="41" t="s">
        <v>1426</v>
      </c>
    </row>
    <row r="18" spans="1:7" x14ac:dyDescent="0.15">
      <c r="A18" s="54">
        <v>15</v>
      </c>
      <c r="B18" s="63"/>
      <c r="C18" s="41">
        <v>-16.1073162</v>
      </c>
      <c r="D18" s="41" t="s">
        <v>1426</v>
      </c>
      <c r="E18" s="63"/>
      <c r="F18" s="41">
        <v>-8.0364280000000008</v>
      </c>
      <c r="G18" s="41" t="s">
        <v>1426</v>
      </c>
    </row>
    <row r="19" spans="1:7" x14ac:dyDescent="0.15">
      <c r="A19" s="54">
        <v>16</v>
      </c>
      <c r="B19" s="63"/>
      <c r="C19" s="41">
        <v>-9.3355452000000003</v>
      </c>
      <c r="D19" s="41" t="s">
        <v>1426</v>
      </c>
      <c r="E19" s="63"/>
      <c r="F19" s="41">
        <v>-8.7429769999999998</v>
      </c>
      <c r="G19" s="41" t="s">
        <v>1426</v>
      </c>
    </row>
    <row r="20" spans="1:7" x14ac:dyDescent="0.15">
      <c r="A20" s="54">
        <v>17</v>
      </c>
      <c r="B20" s="63"/>
      <c r="C20" s="41">
        <v>-0.63931590000000005</v>
      </c>
      <c r="D20" s="41">
        <v>0.52266319999999999</v>
      </c>
      <c r="E20" s="63"/>
      <c r="F20" s="41">
        <v>-8.0446810000000006</v>
      </c>
      <c r="G20" s="41" t="s">
        <v>1426</v>
      </c>
    </row>
    <row r="21" spans="1:7" x14ac:dyDescent="0.15">
      <c r="A21" s="54">
        <v>18</v>
      </c>
      <c r="B21" s="63"/>
      <c r="C21" s="41">
        <v>-10.2348125</v>
      </c>
      <c r="D21" s="41" t="s">
        <v>1426</v>
      </c>
      <c r="E21" s="63"/>
      <c r="F21" s="41">
        <v>-8.6384670000000003</v>
      </c>
      <c r="G21" s="41" t="s">
        <v>1426</v>
      </c>
    </row>
    <row r="22" spans="1:7" x14ac:dyDescent="0.15">
      <c r="A22" s="54">
        <v>19</v>
      </c>
      <c r="B22" s="63"/>
      <c r="C22" s="41">
        <v>-17.224027</v>
      </c>
      <c r="D22" s="41" t="s">
        <v>1426</v>
      </c>
      <c r="E22" s="63"/>
      <c r="F22" s="41">
        <v>-14.962142</v>
      </c>
      <c r="G22" s="41" t="s">
        <v>1426</v>
      </c>
    </row>
    <row r="23" spans="1:7" x14ac:dyDescent="0.15">
      <c r="A23" s="54">
        <v>20</v>
      </c>
      <c r="B23" s="63"/>
      <c r="C23" s="41">
        <v>-13.149476699999999</v>
      </c>
      <c r="D23" s="41" t="s">
        <v>1426</v>
      </c>
      <c r="E23" s="63"/>
      <c r="F23" s="41">
        <v>-10.813734999999999</v>
      </c>
      <c r="G23" s="41" t="s">
        <v>1426</v>
      </c>
    </row>
    <row r="24" spans="1:7" x14ac:dyDescent="0.15">
      <c r="A24" s="54">
        <v>21</v>
      </c>
      <c r="B24" s="63"/>
      <c r="C24" s="41">
        <v>-14.6468676</v>
      </c>
      <c r="D24" s="41" t="s">
        <v>1426</v>
      </c>
      <c r="E24" s="63"/>
      <c r="F24" s="41">
        <v>-13.286405999999999</v>
      </c>
      <c r="G24" s="41" t="s">
        <v>1426</v>
      </c>
    </row>
    <row r="25" spans="1:7" x14ac:dyDescent="0.15">
      <c r="A25" s="54">
        <v>22</v>
      </c>
      <c r="B25" s="63"/>
      <c r="C25" s="41">
        <v>-5.6823300000000003</v>
      </c>
      <c r="D25" s="41" t="s">
        <v>1426</v>
      </c>
      <c r="E25" s="63"/>
      <c r="F25" s="41">
        <v>-8.2845200000000006</v>
      </c>
      <c r="G25" s="41" t="s">
        <v>1426</v>
      </c>
    </row>
    <row r="26" spans="1:7" x14ac:dyDescent="0.15">
      <c r="A26" s="54">
        <v>23</v>
      </c>
      <c r="B26" s="63"/>
      <c r="C26" s="41">
        <v>-12.5927741</v>
      </c>
      <c r="D26" s="41" t="s">
        <v>1426</v>
      </c>
      <c r="E26" s="63"/>
      <c r="F26" s="41">
        <v>-12.489915999999999</v>
      </c>
      <c r="G26" s="41" t="s">
        <v>1426</v>
      </c>
    </row>
    <row r="27" spans="1:7" x14ac:dyDescent="0.15">
      <c r="A27" s="54">
        <v>24</v>
      </c>
      <c r="B27" s="63"/>
      <c r="C27" s="41">
        <v>-9.9146011000000005</v>
      </c>
      <c r="D27" s="41" t="s">
        <v>1426</v>
      </c>
      <c r="E27" s="63"/>
      <c r="F27" s="41">
        <v>-11.752727</v>
      </c>
      <c r="G27" s="41" t="s">
        <v>1426</v>
      </c>
    </row>
    <row r="28" spans="1:7" x14ac:dyDescent="0.15">
      <c r="A28" s="54">
        <v>25</v>
      </c>
      <c r="B28" s="63"/>
      <c r="C28" s="41">
        <v>-8.1582398999999999</v>
      </c>
      <c r="D28" s="41" t="s">
        <v>1426</v>
      </c>
      <c r="E28" s="63"/>
      <c r="F28" s="41">
        <v>-7.2864579999999997</v>
      </c>
      <c r="G28" s="41" t="s">
        <v>1426</v>
      </c>
    </row>
    <row r="29" spans="1:7" x14ac:dyDescent="0.15">
      <c r="A29" s="54">
        <v>26</v>
      </c>
      <c r="B29" s="63"/>
      <c r="C29" s="41">
        <v>-3.4069961000000002</v>
      </c>
      <c r="D29" s="41" t="s">
        <v>1426</v>
      </c>
      <c r="E29" s="63"/>
      <c r="F29" s="41">
        <v>-12.695817</v>
      </c>
      <c r="G29" s="41" t="s">
        <v>1426</v>
      </c>
    </row>
    <row r="30" spans="1:7" x14ac:dyDescent="0.15">
      <c r="A30" s="54">
        <v>27</v>
      </c>
      <c r="B30" s="63"/>
      <c r="C30" s="41">
        <v>-13.898078099999999</v>
      </c>
      <c r="D30" s="41" t="s">
        <v>1426</v>
      </c>
      <c r="E30" s="63"/>
      <c r="F30" s="41">
        <v>-9.7474679999999996</v>
      </c>
      <c r="G30" s="41" t="s">
        <v>1426</v>
      </c>
    </row>
    <row r="31" spans="1:7" x14ac:dyDescent="0.15">
      <c r="A31" s="54">
        <v>28</v>
      </c>
      <c r="B31" s="63"/>
      <c r="C31" s="41">
        <v>-6.5625089000000001</v>
      </c>
      <c r="D31" s="41" t="s">
        <v>1426</v>
      </c>
      <c r="E31" s="63"/>
      <c r="F31" s="41">
        <v>-7.9177679999999997</v>
      </c>
      <c r="G31" s="41" t="s">
        <v>1426</v>
      </c>
    </row>
    <row r="32" spans="1:7" x14ac:dyDescent="0.15">
      <c r="A32" s="54">
        <v>29</v>
      </c>
      <c r="B32" s="63"/>
      <c r="C32" s="41">
        <v>-11.253955100000001</v>
      </c>
      <c r="D32" s="41" t="s">
        <v>1426</v>
      </c>
      <c r="E32" s="63"/>
      <c r="F32" s="41">
        <v>-7.7648130000000002</v>
      </c>
      <c r="G32" s="41" t="s">
        <v>1426</v>
      </c>
    </row>
    <row r="33" spans="1:7" x14ac:dyDescent="0.15">
      <c r="A33" s="54">
        <v>30</v>
      </c>
      <c r="B33" s="63"/>
      <c r="C33" s="41">
        <v>-12.436497599999999</v>
      </c>
      <c r="D33" s="41" t="s">
        <v>1426</v>
      </c>
      <c r="E33" s="63"/>
      <c r="F33" s="41">
        <v>-12.953906</v>
      </c>
      <c r="G33" s="41" t="s">
        <v>1426</v>
      </c>
    </row>
    <row r="34" spans="1:7" x14ac:dyDescent="0.15">
      <c r="A34" s="54">
        <v>31</v>
      </c>
      <c r="B34" s="63"/>
      <c r="C34" s="41">
        <v>-23.326880599999999</v>
      </c>
      <c r="D34" s="41" t="s">
        <v>1426</v>
      </c>
      <c r="E34" s="63"/>
      <c r="F34" s="41">
        <v>-10.402490999999999</v>
      </c>
      <c r="G34" s="41" t="s">
        <v>1426</v>
      </c>
    </row>
    <row r="35" spans="1:7" x14ac:dyDescent="0.15">
      <c r="A35" s="54">
        <v>32</v>
      </c>
      <c r="B35" s="63"/>
      <c r="C35" s="41">
        <v>-11.9522789</v>
      </c>
      <c r="D35" s="41" t="s">
        <v>1426</v>
      </c>
      <c r="E35" s="63"/>
      <c r="F35" s="41">
        <v>-15.575056</v>
      </c>
      <c r="G35" s="41" t="s">
        <v>1426</v>
      </c>
    </row>
    <row r="36" spans="1:7" x14ac:dyDescent="0.15">
      <c r="A36" s="54">
        <v>33</v>
      </c>
      <c r="B36" s="63"/>
      <c r="C36" s="41">
        <v>-12.582365100000001</v>
      </c>
      <c r="D36" s="41" t="s">
        <v>1426</v>
      </c>
      <c r="E36" s="63"/>
      <c r="F36" s="41">
        <v>-13.885401999999999</v>
      </c>
      <c r="G36" s="41" t="s">
        <v>1426</v>
      </c>
    </row>
    <row r="37" spans="1:7" x14ac:dyDescent="0.15">
      <c r="A37" s="54">
        <v>34</v>
      </c>
      <c r="B37" s="63"/>
      <c r="C37" s="41">
        <v>-15.4762205</v>
      </c>
      <c r="D37" s="41" t="s">
        <v>1426</v>
      </c>
      <c r="E37" s="63"/>
      <c r="F37" s="41">
        <v>-10.794553000000001</v>
      </c>
      <c r="G37" s="41" t="s">
        <v>1426</v>
      </c>
    </row>
    <row r="38" spans="1:7" x14ac:dyDescent="0.15">
      <c r="A38" s="54">
        <v>35</v>
      </c>
      <c r="B38" s="63"/>
      <c r="C38" s="41">
        <v>-14.402358700000001</v>
      </c>
      <c r="D38" s="41" t="s">
        <v>1426</v>
      </c>
      <c r="E38" s="63"/>
      <c r="F38" s="41">
        <v>-12.388184000000001</v>
      </c>
      <c r="G38" s="41" t="s">
        <v>1426</v>
      </c>
    </row>
    <row r="39" spans="1:7" x14ac:dyDescent="0.15">
      <c r="A39" s="54">
        <v>36</v>
      </c>
      <c r="B39" s="63"/>
      <c r="C39" s="41">
        <v>-12.112970600000001</v>
      </c>
      <c r="D39" s="41" t="s">
        <v>1426</v>
      </c>
      <c r="E39" s="63"/>
      <c r="F39" s="41">
        <v>-10.248244</v>
      </c>
      <c r="G39" s="41" t="s">
        <v>1426</v>
      </c>
    </row>
    <row r="40" spans="1:7" x14ac:dyDescent="0.15">
      <c r="A40" s="54">
        <v>37</v>
      </c>
      <c r="B40" s="63"/>
      <c r="C40" s="41">
        <v>-12.7466645</v>
      </c>
      <c r="D40" s="41" t="s">
        <v>1426</v>
      </c>
      <c r="E40" s="63"/>
      <c r="F40" s="41">
        <v>-7.0629369999999998</v>
      </c>
      <c r="G40" s="41" t="s">
        <v>1426</v>
      </c>
    </row>
    <row r="41" spans="1:7" x14ac:dyDescent="0.15">
      <c r="A41" s="54">
        <v>38</v>
      </c>
      <c r="B41" s="63"/>
      <c r="C41" s="41">
        <v>-17.764557400000001</v>
      </c>
      <c r="D41" s="41" t="s">
        <v>1426</v>
      </c>
      <c r="E41" s="63"/>
      <c r="F41" s="41">
        <v>-15.054650000000001</v>
      </c>
      <c r="G41" s="41" t="s">
        <v>1426</v>
      </c>
    </row>
    <row r="42" spans="1:7" x14ac:dyDescent="0.15">
      <c r="A42" s="54">
        <v>39</v>
      </c>
      <c r="B42" s="63"/>
      <c r="C42" s="41">
        <v>-11.742066700000001</v>
      </c>
      <c r="D42" s="41" t="s">
        <v>1426</v>
      </c>
      <c r="E42" s="63"/>
      <c r="F42" s="41">
        <v>-12.394527999999999</v>
      </c>
      <c r="G42" s="41" t="s">
        <v>1426</v>
      </c>
    </row>
    <row r="43" spans="1:7" x14ac:dyDescent="0.15">
      <c r="A43" s="54">
        <v>40</v>
      </c>
      <c r="B43" s="63"/>
      <c r="C43" s="41">
        <v>-15.8697619</v>
      </c>
      <c r="D43" s="41" t="s">
        <v>1426</v>
      </c>
      <c r="E43" s="63"/>
      <c r="F43" s="41">
        <v>-13.089637</v>
      </c>
      <c r="G43" s="41" t="s">
        <v>1426</v>
      </c>
    </row>
    <row r="44" spans="1:7" x14ac:dyDescent="0.15">
      <c r="A44" s="54">
        <v>41</v>
      </c>
      <c r="B44" s="63"/>
      <c r="C44" s="41">
        <v>-8.4907547999999995</v>
      </c>
      <c r="D44" s="41" t="s">
        <v>1426</v>
      </c>
      <c r="E44" s="63"/>
      <c r="F44" s="41">
        <v>-12.128565</v>
      </c>
      <c r="G44" s="41" t="s">
        <v>1426</v>
      </c>
    </row>
    <row r="45" spans="1:7" x14ac:dyDescent="0.15">
      <c r="A45" s="54">
        <v>42</v>
      </c>
      <c r="B45" s="63"/>
      <c r="C45" s="41">
        <v>5.9031563</v>
      </c>
      <c r="D45" s="41" t="s">
        <v>1426</v>
      </c>
      <c r="E45" s="63"/>
      <c r="F45" s="41">
        <v>-13.303677</v>
      </c>
      <c r="G45" s="41" t="s">
        <v>1426</v>
      </c>
    </row>
    <row r="46" spans="1:7" x14ac:dyDescent="0.15">
      <c r="A46" s="54">
        <v>43</v>
      </c>
      <c r="B46" s="63"/>
      <c r="C46" s="41">
        <v>-8.8332583000000007</v>
      </c>
      <c r="D46" s="41" t="s">
        <v>1426</v>
      </c>
      <c r="E46" s="63"/>
      <c r="F46" s="41">
        <v>-16.773045</v>
      </c>
      <c r="G46" s="41" t="s">
        <v>1426</v>
      </c>
    </row>
    <row r="47" spans="1:7" x14ac:dyDescent="0.15">
      <c r="A47" s="54">
        <v>44</v>
      </c>
      <c r="B47" s="63"/>
      <c r="C47" s="41">
        <v>-4.5921626</v>
      </c>
      <c r="D47" s="41" t="s">
        <v>1426</v>
      </c>
      <c r="E47" s="63"/>
      <c r="F47" s="41">
        <v>-15.458586</v>
      </c>
      <c r="G47" s="41" t="s">
        <v>1426</v>
      </c>
    </row>
    <row r="48" spans="1:7" x14ac:dyDescent="0.15">
      <c r="A48" s="54">
        <v>45</v>
      </c>
      <c r="B48" s="63"/>
      <c r="C48" s="41">
        <v>-9.1097926000000005</v>
      </c>
      <c r="D48" s="41" t="s">
        <v>1426</v>
      </c>
      <c r="E48" s="63"/>
      <c r="F48" s="41">
        <v>-6.1426999999999996</v>
      </c>
      <c r="G48" s="41" t="s">
        <v>1426</v>
      </c>
    </row>
    <row r="49" spans="1:7" x14ac:dyDescent="0.15">
      <c r="A49" s="54">
        <v>46</v>
      </c>
      <c r="B49" s="63"/>
      <c r="C49" s="41">
        <v>-10.959494599999999</v>
      </c>
      <c r="D49" s="41" t="s">
        <v>1426</v>
      </c>
      <c r="E49" s="63"/>
      <c r="F49" s="41">
        <v>-8.9125169999999994</v>
      </c>
      <c r="G49" s="41" t="s">
        <v>1426</v>
      </c>
    </row>
    <row r="50" spans="1:7" x14ac:dyDescent="0.15">
      <c r="A50" s="54">
        <v>47</v>
      </c>
      <c r="B50" s="63"/>
      <c r="C50" s="41">
        <v>-13.5088641</v>
      </c>
      <c r="D50" s="41" t="s">
        <v>1426</v>
      </c>
      <c r="E50" s="63"/>
      <c r="F50" s="41">
        <v>-12.40307</v>
      </c>
      <c r="G50" s="41" t="s">
        <v>1426</v>
      </c>
    </row>
    <row r="51" spans="1:7" x14ac:dyDescent="0.15">
      <c r="A51" s="54">
        <v>48</v>
      </c>
      <c r="B51" s="63"/>
      <c r="C51" s="41">
        <v>-7.3559412000000002</v>
      </c>
      <c r="D51" s="41" t="s">
        <v>1426</v>
      </c>
      <c r="E51" s="63"/>
      <c r="F51" s="41">
        <v>-11.487882000000001</v>
      </c>
      <c r="G51" s="41" t="s">
        <v>1426</v>
      </c>
    </row>
    <row r="52" spans="1:7" x14ac:dyDescent="0.15">
      <c r="A52" s="54">
        <v>49</v>
      </c>
      <c r="B52" s="63"/>
      <c r="C52" s="41">
        <v>-14.1189058</v>
      </c>
      <c r="D52" s="41" t="s">
        <v>1426</v>
      </c>
      <c r="E52" s="63"/>
      <c r="F52" s="41">
        <v>-11.013603</v>
      </c>
      <c r="G52" s="41" t="s">
        <v>1426</v>
      </c>
    </row>
    <row r="53" spans="1:7" x14ac:dyDescent="0.15">
      <c r="A53" s="54">
        <v>50</v>
      </c>
      <c r="B53" s="63"/>
      <c r="C53" s="41">
        <v>-10.7755829</v>
      </c>
      <c r="D53" s="41" t="s">
        <v>1426</v>
      </c>
      <c r="E53" s="63"/>
      <c r="F53" s="41">
        <v>-8.1107639999999996</v>
      </c>
      <c r="G53" s="41" t="s">
        <v>1426</v>
      </c>
    </row>
    <row r="54" spans="1:7" x14ac:dyDescent="0.15">
      <c r="A54" s="54">
        <v>51</v>
      </c>
      <c r="B54" s="63"/>
      <c r="C54" s="41">
        <v>-11.988262199999999</v>
      </c>
      <c r="D54" s="41" t="s">
        <v>1426</v>
      </c>
      <c r="E54" s="63"/>
      <c r="F54" s="41">
        <v>-7.6489000000000003</v>
      </c>
      <c r="G54" s="41" t="s">
        <v>1426</v>
      </c>
    </row>
    <row r="55" spans="1:7" x14ac:dyDescent="0.15">
      <c r="A55" s="54">
        <v>52</v>
      </c>
      <c r="B55" s="63"/>
      <c r="C55" s="41">
        <v>-7.5653075000000003</v>
      </c>
      <c r="D55" s="41" t="s">
        <v>1426</v>
      </c>
      <c r="E55" s="63"/>
      <c r="F55" s="41">
        <v>-7.8369520000000001</v>
      </c>
      <c r="G55" s="41" t="s">
        <v>1426</v>
      </c>
    </row>
    <row r="56" spans="1:7" x14ac:dyDescent="0.15">
      <c r="A56" s="54">
        <v>53</v>
      </c>
      <c r="B56" s="63"/>
      <c r="C56" s="41">
        <v>-8.1532979999999995</v>
      </c>
      <c r="D56" s="41" t="s">
        <v>1426</v>
      </c>
      <c r="E56" s="63"/>
      <c r="F56" s="41">
        <v>-12.448133</v>
      </c>
      <c r="G56" s="41" t="s">
        <v>1426</v>
      </c>
    </row>
    <row r="57" spans="1:7" x14ac:dyDescent="0.15">
      <c r="A57" s="54">
        <v>54</v>
      </c>
      <c r="B57" s="63"/>
      <c r="C57" s="41">
        <v>-16.915470800000001</v>
      </c>
      <c r="D57" s="41" t="s">
        <v>1426</v>
      </c>
      <c r="E57" s="63"/>
      <c r="F57" s="41">
        <v>-8.2071609999999993</v>
      </c>
      <c r="G57" s="41" t="s">
        <v>1426</v>
      </c>
    </row>
    <row r="58" spans="1:7" x14ac:dyDescent="0.15">
      <c r="A58" s="54">
        <v>55</v>
      </c>
      <c r="B58" s="63"/>
      <c r="C58" s="41">
        <v>-13.5273231</v>
      </c>
      <c r="D58" s="41" t="s">
        <v>1426</v>
      </c>
      <c r="E58" s="63"/>
      <c r="F58" s="41">
        <v>-7.2161970000000002</v>
      </c>
      <c r="G58" s="41" t="s">
        <v>1426</v>
      </c>
    </row>
    <row r="59" spans="1:7" x14ac:dyDescent="0.15">
      <c r="A59" s="54">
        <v>56</v>
      </c>
      <c r="B59" s="63"/>
      <c r="C59" s="41">
        <v>-7.5494330999999999</v>
      </c>
      <c r="D59" s="41" t="s">
        <v>1426</v>
      </c>
      <c r="E59" s="63"/>
      <c r="F59" s="41">
        <v>-7.0981399999999999</v>
      </c>
      <c r="G59" s="41" t="s">
        <v>1426</v>
      </c>
    </row>
    <row r="60" spans="1:7" x14ac:dyDescent="0.15">
      <c r="A60" s="54">
        <v>57</v>
      </c>
      <c r="B60" s="63"/>
      <c r="C60" s="41">
        <v>-16.321149399999999</v>
      </c>
      <c r="D60" s="41" t="s">
        <v>1426</v>
      </c>
      <c r="E60" s="63"/>
      <c r="F60" s="41">
        <v>-9.2518609999999999</v>
      </c>
      <c r="G60" s="41" t="s">
        <v>1426</v>
      </c>
    </row>
    <row r="61" spans="1:7" x14ac:dyDescent="0.15">
      <c r="A61" s="54">
        <v>58</v>
      </c>
      <c r="B61" s="63"/>
      <c r="C61" s="41">
        <v>-22.563897799999999</v>
      </c>
      <c r="D61" s="41" t="s">
        <v>1426</v>
      </c>
      <c r="E61" s="63"/>
      <c r="F61" s="41">
        <v>-5.9114610000000001</v>
      </c>
      <c r="G61" s="41" t="s">
        <v>1426</v>
      </c>
    </row>
    <row r="62" spans="1:7" x14ac:dyDescent="0.15">
      <c r="A62" s="54">
        <v>59</v>
      </c>
      <c r="B62" s="63"/>
      <c r="C62" s="41">
        <v>-14.044847499999999</v>
      </c>
      <c r="D62" s="41" t="s">
        <v>1426</v>
      </c>
      <c r="E62" s="63"/>
      <c r="F62" s="41">
        <v>-6.5262250000000002</v>
      </c>
      <c r="G62" s="41" t="s">
        <v>1426</v>
      </c>
    </row>
    <row r="63" spans="1:7" x14ac:dyDescent="0.15">
      <c r="A63" s="54">
        <v>60</v>
      </c>
      <c r="B63" s="63"/>
      <c r="C63" s="41">
        <v>-13.272013299999999</v>
      </c>
      <c r="D63" s="41" t="s">
        <v>1426</v>
      </c>
      <c r="E63" s="63"/>
      <c r="F63" s="41">
        <v>-8.3718470000000007</v>
      </c>
      <c r="G63" s="41" t="s">
        <v>1426</v>
      </c>
    </row>
    <row r="64" spans="1:7" x14ac:dyDescent="0.15">
      <c r="A64" s="54">
        <v>61</v>
      </c>
      <c r="B64" s="63"/>
      <c r="C64" s="41">
        <v>-6.0877891000000002</v>
      </c>
      <c r="D64" s="41" t="s">
        <v>1426</v>
      </c>
      <c r="E64" s="63"/>
      <c r="F64" s="41">
        <v>-11.394208000000001</v>
      </c>
      <c r="G64" s="41" t="s">
        <v>1426</v>
      </c>
    </row>
    <row r="65" spans="1:7" x14ac:dyDescent="0.15">
      <c r="A65" s="54">
        <v>62</v>
      </c>
      <c r="B65" s="63"/>
      <c r="C65" s="41">
        <v>-14.5341363</v>
      </c>
      <c r="D65" s="41" t="s">
        <v>1426</v>
      </c>
      <c r="E65" s="63"/>
      <c r="F65" s="41">
        <v>-10.278169999999999</v>
      </c>
      <c r="G65" s="41" t="s">
        <v>1426</v>
      </c>
    </row>
    <row r="66" spans="1:7" x14ac:dyDescent="0.15">
      <c r="A66" s="54">
        <v>63</v>
      </c>
      <c r="B66" s="63"/>
      <c r="C66" s="41">
        <v>-17.562042699999999</v>
      </c>
      <c r="D66" s="41" t="s">
        <v>1426</v>
      </c>
      <c r="E66" s="63"/>
      <c r="F66" s="41">
        <v>-8.1500950000000003</v>
      </c>
      <c r="G66" s="41" t="s">
        <v>1426</v>
      </c>
    </row>
    <row r="67" spans="1:7" x14ac:dyDescent="0.15">
      <c r="A67" s="54">
        <v>64</v>
      </c>
      <c r="B67" s="63"/>
      <c r="C67" s="41">
        <v>-9.4016140999999998</v>
      </c>
      <c r="D67" s="41" t="s">
        <v>1426</v>
      </c>
      <c r="E67" s="63"/>
      <c r="F67" s="41">
        <v>-8.1967370000000006</v>
      </c>
      <c r="G67" s="41" t="s">
        <v>1426</v>
      </c>
    </row>
    <row r="68" spans="1:7" x14ac:dyDescent="0.15">
      <c r="A68" s="54">
        <v>65</v>
      </c>
      <c r="B68" s="63"/>
      <c r="C68" s="41">
        <v>-12.7191011</v>
      </c>
      <c r="D68" s="41" t="s">
        <v>1426</v>
      </c>
      <c r="E68" s="63"/>
      <c r="F68" s="41">
        <v>-11.153079</v>
      </c>
      <c r="G68" s="41" t="s">
        <v>1426</v>
      </c>
    </row>
    <row r="69" spans="1:7" x14ac:dyDescent="0.15">
      <c r="A69" s="54">
        <v>66</v>
      </c>
      <c r="B69" s="63"/>
      <c r="C69" s="41">
        <v>-17.190450599999998</v>
      </c>
      <c r="D69" s="41" t="s">
        <v>1426</v>
      </c>
      <c r="E69" s="63"/>
      <c r="F69" s="41">
        <v>-13.783436999999999</v>
      </c>
      <c r="G69" s="41" t="s">
        <v>1426</v>
      </c>
    </row>
    <row r="70" spans="1:7" x14ac:dyDescent="0.15">
      <c r="A70" s="54">
        <v>67</v>
      </c>
      <c r="B70" s="63"/>
      <c r="C70" s="41">
        <v>-8.9987309</v>
      </c>
      <c r="D70" s="41" t="s">
        <v>1426</v>
      </c>
      <c r="E70" s="63"/>
      <c r="F70" s="41">
        <v>-13.536585000000001</v>
      </c>
      <c r="G70" s="41" t="s">
        <v>1426</v>
      </c>
    </row>
    <row r="71" spans="1:7" x14ac:dyDescent="0.15">
      <c r="A71" s="54">
        <v>68</v>
      </c>
      <c r="B71" s="63"/>
      <c r="C71" s="41">
        <v>-19.767319700000002</v>
      </c>
      <c r="D71" s="41" t="s">
        <v>1426</v>
      </c>
      <c r="E71" s="63"/>
      <c r="F71" s="41">
        <v>-16.061914000000002</v>
      </c>
      <c r="G71" s="41" t="s">
        <v>1426</v>
      </c>
    </row>
    <row r="72" spans="1:7" x14ac:dyDescent="0.15">
      <c r="A72" s="54">
        <v>69</v>
      </c>
      <c r="B72" s="63"/>
      <c r="C72" s="41">
        <v>-8.9485709</v>
      </c>
      <c r="D72" s="41" t="s">
        <v>1426</v>
      </c>
      <c r="E72" s="63"/>
      <c r="F72" s="41">
        <v>-7.9187079999999996</v>
      </c>
      <c r="G72" s="41" t="s">
        <v>1426</v>
      </c>
    </row>
    <row r="73" spans="1:7" x14ac:dyDescent="0.15">
      <c r="A73" s="54">
        <v>70</v>
      </c>
      <c r="B73" s="63"/>
      <c r="C73" s="41">
        <v>-14.6121342</v>
      </c>
      <c r="D73" s="41" t="s">
        <v>1426</v>
      </c>
      <c r="E73" s="63"/>
      <c r="F73" s="41">
        <v>-8.4416799999999999</v>
      </c>
      <c r="G73" s="41" t="s">
        <v>1426</v>
      </c>
    </row>
    <row r="74" spans="1:7" x14ac:dyDescent="0.15">
      <c r="A74" s="54">
        <v>71</v>
      </c>
      <c r="B74" s="63"/>
      <c r="C74" s="41">
        <v>-9.0457286999999997</v>
      </c>
      <c r="D74" s="41" t="s">
        <v>1426</v>
      </c>
      <c r="E74" s="63"/>
      <c r="F74" s="41">
        <v>-13.596933</v>
      </c>
      <c r="G74" s="41" t="s">
        <v>1426</v>
      </c>
    </row>
    <row r="75" spans="1:7" x14ac:dyDescent="0.15">
      <c r="A75" s="54">
        <v>72</v>
      </c>
      <c r="B75" s="63"/>
      <c r="C75" s="41">
        <v>-4.6168189000000002</v>
      </c>
      <c r="D75" s="41" t="s">
        <v>1426</v>
      </c>
      <c r="E75" s="63"/>
      <c r="F75" s="41">
        <v>-8.7844149999999992</v>
      </c>
      <c r="G75" s="41" t="s">
        <v>1426</v>
      </c>
    </row>
    <row r="76" spans="1:7" x14ac:dyDescent="0.15">
      <c r="A76" s="54">
        <v>73</v>
      </c>
      <c r="B76" s="63"/>
      <c r="C76" s="41">
        <v>-13.7549385</v>
      </c>
      <c r="D76" s="41" t="s">
        <v>1426</v>
      </c>
      <c r="E76" s="63"/>
      <c r="F76" s="41">
        <v>-10.874280000000001</v>
      </c>
      <c r="G76" s="41" t="s">
        <v>1426</v>
      </c>
    </row>
    <row r="77" spans="1:7" x14ac:dyDescent="0.15">
      <c r="A77" s="54">
        <v>74</v>
      </c>
      <c r="B77" s="63"/>
      <c r="C77" s="41">
        <v>-5.0809848000000004</v>
      </c>
      <c r="D77" s="41" t="s">
        <v>1426</v>
      </c>
      <c r="E77" s="63"/>
      <c r="F77" s="41">
        <v>-14.468621000000001</v>
      </c>
      <c r="G77" s="41" t="s">
        <v>1426</v>
      </c>
    </row>
    <row r="78" spans="1:7" x14ac:dyDescent="0.15">
      <c r="A78" s="54">
        <v>75</v>
      </c>
      <c r="B78" s="63"/>
      <c r="C78" s="41">
        <v>-15.0881329</v>
      </c>
      <c r="D78" s="41" t="s">
        <v>1426</v>
      </c>
      <c r="E78" s="63"/>
      <c r="F78" s="41">
        <v>-9.6619360000000007</v>
      </c>
      <c r="G78" s="41" t="s">
        <v>1426</v>
      </c>
    </row>
    <row r="79" spans="1:7" x14ac:dyDescent="0.15">
      <c r="A79" s="54">
        <v>76</v>
      </c>
      <c r="B79" s="63"/>
      <c r="C79" s="41">
        <v>-13.163743999999999</v>
      </c>
      <c r="D79" s="41" t="s">
        <v>1426</v>
      </c>
      <c r="E79" s="63"/>
      <c r="F79" s="41">
        <v>-8.4972580000000004</v>
      </c>
      <c r="G79" s="41" t="s">
        <v>1426</v>
      </c>
    </row>
    <row r="80" spans="1:7" x14ac:dyDescent="0.15">
      <c r="A80" s="54">
        <v>77</v>
      </c>
      <c r="B80" s="63"/>
      <c r="C80" s="41">
        <v>-12.005175700000001</v>
      </c>
      <c r="D80" s="41" t="s">
        <v>1426</v>
      </c>
      <c r="E80" s="63"/>
      <c r="F80" s="41">
        <v>-8.8552970000000002</v>
      </c>
      <c r="G80" s="41" t="s">
        <v>1426</v>
      </c>
    </row>
    <row r="81" spans="1:7" x14ac:dyDescent="0.15">
      <c r="A81" s="54">
        <v>78</v>
      </c>
      <c r="B81" s="63"/>
      <c r="C81" s="41">
        <v>-13.4170958</v>
      </c>
      <c r="D81" s="41" t="s">
        <v>1426</v>
      </c>
      <c r="E81" s="63"/>
      <c r="F81" s="41">
        <v>-8.6922680000000003</v>
      </c>
      <c r="G81" s="41" t="s">
        <v>1426</v>
      </c>
    </row>
    <row r="82" spans="1:7" x14ac:dyDescent="0.15">
      <c r="A82" s="54">
        <v>79</v>
      </c>
      <c r="B82" s="63"/>
      <c r="C82" s="41">
        <v>-15.716631700000001</v>
      </c>
      <c r="D82" s="41" t="s">
        <v>1426</v>
      </c>
      <c r="E82" s="63"/>
      <c r="F82" s="41">
        <v>-9.7493669999999995</v>
      </c>
      <c r="G82" s="41" t="s">
        <v>1426</v>
      </c>
    </row>
    <row r="83" spans="1:7" x14ac:dyDescent="0.15">
      <c r="A83" s="54">
        <v>80</v>
      </c>
      <c r="B83" s="63"/>
      <c r="C83" s="41">
        <v>-21.778805699999999</v>
      </c>
      <c r="D83" s="41" t="s">
        <v>1426</v>
      </c>
      <c r="E83" s="63"/>
      <c r="F83" s="41">
        <v>-8.3457720000000002</v>
      </c>
      <c r="G83" s="41" t="s">
        <v>1426</v>
      </c>
    </row>
    <row r="84" spans="1:7" x14ac:dyDescent="0.15">
      <c r="A84" s="54">
        <v>81</v>
      </c>
      <c r="B84" s="63"/>
      <c r="C84" s="41">
        <v>-7.0895039000000004</v>
      </c>
      <c r="D84" s="41" t="s">
        <v>1426</v>
      </c>
      <c r="E84" s="63"/>
      <c r="F84" s="41">
        <v>-10.777502999999999</v>
      </c>
      <c r="G84" s="41" t="s">
        <v>1426</v>
      </c>
    </row>
    <row r="85" spans="1:7" x14ac:dyDescent="0.15">
      <c r="A85" s="54">
        <v>82</v>
      </c>
      <c r="B85" s="63"/>
      <c r="C85" s="41">
        <v>-16.196650600000002</v>
      </c>
      <c r="D85" s="41" t="s">
        <v>1426</v>
      </c>
      <c r="E85" s="63"/>
      <c r="F85" s="41">
        <v>-16.993566999999999</v>
      </c>
      <c r="G85" s="41" t="s">
        <v>1426</v>
      </c>
    </row>
    <row r="86" spans="1:7" x14ac:dyDescent="0.15">
      <c r="A86" s="54">
        <v>83</v>
      </c>
      <c r="B86" s="63"/>
      <c r="C86" s="41">
        <v>-13.226941699999999</v>
      </c>
      <c r="D86" s="41" t="s">
        <v>1426</v>
      </c>
      <c r="E86" s="63"/>
      <c r="F86" s="41">
        <v>-12.814819999999999</v>
      </c>
      <c r="G86" s="41" t="s">
        <v>1426</v>
      </c>
    </row>
    <row r="87" spans="1:7" x14ac:dyDescent="0.15">
      <c r="A87" s="54">
        <v>84</v>
      </c>
      <c r="B87" s="63"/>
      <c r="C87" s="41">
        <v>-7.8813579999999996</v>
      </c>
      <c r="D87" s="41" t="s">
        <v>1426</v>
      </c>
      <c r="E87" s="63"/>
      <c r="F87" s="41">
        <v>-12.044466999999999</v>
      </c>
      <c r="G87" s="41" t="s">
        <v>1426</v>
      </c>
    </row>
    <row r="88" spans="1:7" x14ac:dyDescent="0.15">
      <c r="A88" s="54">
        <v>85</v>
      </c>
      <c r="B88" s="63"/>
      <c r="C88" s="41">
        <v>-9.3359141000000001</v>
      </c>
      <c r="D88" s="41" t="s">
        <v>1426</v>
      </c>
      <c r="E88" s="63"/>
      <c r="F88" s="41">
        <v>-12.092556999999999</v>
      </c>
      <c r="G88" s="41" t="s">
        <v>1426</v>
      </c>
    </row>
    <row r="89" spans="1:7" x14ac:dyDescent="0.15">
      <c r="A89" s="54">
        <v>86</v>
      </c>
      <c r="B89" s="63"/>
      <c r="C89" s="41">
        <v>-9.7017845000000005</v>
      </c>
      <c r="D89" s="41" t="s">
        <v>1426</v>
      </c>
      <c r="E89" s="63"/>
      <c r="F89" s="41">
        <v>-14.249476</v>
      </c>
      <c r="G89" s="41" t="s">
        <v>1426</v>
      </c>
    </row>
    <row r="90" spans="1:7" x14ac:dyDescent="0.15">
      <c r="A90" s="54">
        <v>87</v>
      </c>
      <c r="B90" s="63"/>
      <c r="C90" s="41">
        <v>-12.4028522</v>
      </c>
      <c r="D90" s="41" t="s">
        <v>1426</v>
      </c>
      <c r="E90" s="63"/>
      <c r="F90" s="41">
        <v>-7.683567</v>
      </c>
      <c r="G90" s="41" t="s">
        <v>1426</v>
      </c>
    </row>
    <row r="91" spans="1:7" x14ac:dyDescent="0.15">
      <c r="A91" s="54">
        <v>88</v>
      </c>
      <c r="B91" s="63"/>
      <c r="C91" s="41">
        <v>-15.232060300000001</v>
      </c>
      <c r="D91" s="41" t="s">
        <v>1426</v>
      </c>
      <c r="E91" s="63"/>
      <c r="F91" s="41">
        <v>-11.495112000000001</v>
      </c>
      <c r="G91" s="41" t="s">
        <v>1426</v>
      </c>
    </row>
    <row r="92" spans="1:7" x14ac:dyDescent="0.15">
      <c r="A92" s="54">
        <v>89</v>
      </c>
      <c r="B92" s="63"/>
      <c r="C92" s="41">
        <v>-8.5988942000000002</v>
      </c>
      <c r="D92" s="41" t="s">
        <v>1426</v>
      </c>
      <c r="E92" s="63"/>
      <c r="F92" s="41">
        <v>-10.94941</v>
      </c>
      <c r="G92" s="41" t="s">
        <v>1426</v>
      </c>
    </row>
    <row r="93" spans="1:7" x14ac:dyDescent="0.15">
      <c r="A93" s="54">
        <v>90</v>
      </c>
      <c r="B93" s="63"/>
      <c r="C93" s="41">
        <v>-9.5399375000000006</v>
      </c>
      <c r="D93" s="41" t="s">
        <v>1426</v>
      </c>
      <c r="E93" s="63"/>
      <c r="F93" s="41">
        <v>-10.575850000000001</v>
      </c>
      <c r="G93" s="41" t="s">
        <v>1426</v>
      </c>
    </row>
    <row r="94" spans="1:7" x14ac:dyDescent="0.15">
      <c r="A94" s="54">
        <v>91</v>
      </c>
      <c r="B94" s="63"/>
      <c r="C94" s="41">
        <v>-9.7164702999999992</v>
      </c>
      <c r="D94" s="41" t="s">
        <v>1426</v>
      </c>
      <c r="E94" s="63"/>
      <c r="F94" s="41">
        <v>-11.090687000000001</v>
      </c>
      <c r="G94" s="41" t="s">
        <v>1426</v>
      </c>
    </row>
    <row r="95" spans="1:7" x14ac:dyDescent="0.15">
      <c r="A95" s="54">
        <v>92</v>
      </c>
      <c r="B95" s="63"/>
      <c r="C95" s="41">
        <v>-7.0078185</v>
      </c>
      <c r="D95" s="41" t="s">
        <v>1426</v>
      </c>
      <c r="E95" s="63"/>
      <c r="F95" s="41">
        <v>-13.189833999999999</v>
      </c>
      <c r="G95" s="41" t="s">
        <v>1426</v>
      </c>
    </row>
    <row r="96" spans="1:7" x14ac:dyDescent="0.15">
      <c r="A96" s="54">
        <v>93</v>
      </c>
      <c r="B96" s="63"/>
      <c r="C96" s="41">
        <v>-10.997039300000001</v>
      </c>
      <c r="D96" s="41" t="s">
        <v>1426</v>
      </c>
      <c r="E96" s="63"/>
      <c r="F96" s="41">
        <v>-9.1287450000000003</v>
      </c>
      <c r="G96" s="41" t="s">
        <v>1426</v>
      </c>
    </row>
    <row r="97" spans="1:7" x14ac:dyDescent="0.15">
      <c r="A97" s="54">
        <v>94</v>
      </c>
      <c r="B97" s="63"/>
      <c r="C97" s="41">
        <v>-18.088740900000001</v>
      </c>
      <c r="D97" s="41" t="s">
        <v>1426</v>
      </c>
      <c r="E97" s="63"/>
      <c r="F97" s="41">
        <v>-10.962167000000001</v>
      </c>
      <c r="G97" s="41" t="s">
        <v>1426</v>
      </c>
    </row>
    <row r="98" spans="1:7" x14ac:dyDescent="0.15">
      <c r="A98" s="54">
        <v>95</v>
      </c>
      <c r="B98" s="63"/>
      <c r="C98" s="41">
        <v>-14.4532661</v>
      </c>
      <c r="D98" s="41" t="s">
        <v>1426</v>
      </c>
      <c r="E98" s="63"/>
      <c r="F98" s="41">
        <v>-12.778936</v>
      </c>
      <c r="G98" s="41" t="s">
        <v>1426</v>
      </c>
    </row>
    <row r="99" spans="1:7" x14ac:dyDescent="0.15">
      <c r="A99" s="54">
        <v>96</v>
      </c>
      <c r="B99" s="63"/>
      <c r="C99" s="41">
        <v>-10.3496469</v>
      </c>
      <c r="D99" s="41" t="s">
        <v>1426</v>
      </c>
      <c r="E99" s="63"/>
      <c r="F99" s="41">
        <v>-9.8078690000000002</v>
      </c>
      <c r="G99" s="41" t="s">
        <v>1426</v>
      </c>
    </row>
    <row r="100" spans="1:7" x14ac:dyDescent="0.15">
      <c r="A100" s="54">
        <v>97</v>
      </c>
      <c r="B100" s="63"/>
      <c r="C100" s="41">
        <v>-15.3522029</v>
      </c>
      <c r="D100" s="41" t="s">
        <v>1426</v>
      </c>
      <c r="E100" s="63"/>
      <c r="F100" s="41">
        <v>-8.4945909999999998</v>
      </c>
      <c r="G100" s="41" t="s">
        <v>1426</v>
      </c>
    </row>
    <row r="101" spans="1:7" x14ac:dyDescent="0.15">
      <c r="A101" s="54">
        <v>98</v>
      </c>
      <c r="B101" s="63"/>
      <c r="C101" s="41">
        <v>-12.130690700000001</v>
      </c>
      <c r="D101" s="41" t="s">
        <v>1426</v>
      </c>
      <c r="E101" s="63"/>
      <c r="F101" s="41">
        <v>-9.4701079999999997</v>
      </c>
      <c r="G101" s="41" t="s">
        <v>1426</v>
      </c>
    </row>
    <row r="102" spans="1:7" x14ac:dyDescent="0.15">
      <c r="A102" s="54">
        <v>99</v>
      </c>
      <c r="B102" s="63"/>
      <c r="C102" s="41">
        <v>-1.8033752000000001</v>
      </c>
      <c r="D102" s="41">
        <v>7.2011629999999993E-2</v>
      </c>
      <c r="E102" s="63"/>
      <c r="F102" s="41">
        <v>-10.167130999999999</v>
      </c>
      <c r="G102" s="41" t="s">
        <v>1426</v>
      </c>
    </row>
    <row r="103" spans="1:7" x14ac:dyDescent="0.15">
      <c r="A103" s="54">
        <v>100</v>
      </c>
      <c r="B103" s="63"/>
      <c r="C103" s="41">
        <v>-13.1457693</v>
      </c>
      <c r="D103" s="41" t="s">
        <v>1426</v>
      </c>
      <c r="E103" s="63"/>
      <c r="F103" s="41">
        <v>-13.132097</v>
      </c>
      <c r="G103" s="41" t="s">
        <v>1426</v>
      </c>
    </row>
  </sheetData>
  <mergeCells count="3">
    <mergeCell ref="C2:D2"/>
    <mergeCell ref="F2:G2"/>
    <mergeCell ref="A1:G1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082"/>
  <sheetViews>
    <sheetView workbookViewId="0">
      <selection sqref="A1:J1"/>
    </sheetView>
  </sheetViews>
  <sheetFormatPr baseColWidth="10" defaultColWidth="9.1640625" defaultRowHeight="11" x14ac:dyDescent="0.15"/>
  <cols>
    <col min="1" max="1" width="11.33203125" style="6" bestFit="1" customWidth="1"/>
    <col min="2" max="2" width="8.83203125" style="6" bestFit="1" customWidth="1"/>
    <col min="3" max="3" width="6.33203125" style="6" bestFit="1" customWidth="1"/>
    <col min="4" max="4" width="8.1640625" style="6" bestFit="1" customWidth="1"/>
    <col min="5" max="5" width="9.5" style="6" bestFit="1" customWidth="1"/>
    <col min="6" max="6" width="32.1640625" style="6" bestFit="1" customWidth="1"/>
    <col min="7" max="7" width="11" style="71" bestFit="1" customWidth="1"/>
    <col min="8" max="8" width="11.5" style="71" bestFit="1" customWidth="1"/>
    <col min="9" max="9" width="9.6640625" style="71" bestFit="1" customWidth="1"/>
    <col min="10" max="10" width="8.33203125" style="73" bestFit="1" customWidth="1"/>
    <col min="11" max="16384" width="9.1640625" style="6"/>
  </cols>
  <sheetData>
    <row r="1" spans="1:10" s="5" customFormat="1" x14ac:dyDescent="0.15">
      <c r="A1" s="82" t="s">
        <v>4106</v>
      </c>
      <c r="B1" s="82"/>
      <c r="C1" s="82"/>
      <c r="D1" s="82"/>
      <c r="E1" s="82"/>
      <c r="F1" s="82"/>
      <c r="G1" s="82"/>
      <c r="H1" s="82"/>
      <c r="I1" s="82"/>
      <c r="J1" s="82"/>
    </row>
    <row r="2" spans="1:10" x14ac:dyDescent="0.15">
      <c r="A2" s="10" t="s">
        <v>2</v>
      </c>
      <c r="B2" s="10" t="s">
        <v>395</v>
      </c>
      <c r="C2" s="10" t="s">
        <v>4069</v>
      </c>
      <c r="D2" s="10" t="s">
        <v>397</v>
      </c>
      <c r="E2" s="10" t="s">
        <v>398</v>
      </c>
      <c r="F2" s="10" t="s">
        <v>399</v>
      </c>
      <c r="G2" s="70" t="s">
        <v>400</v>
      </c>
      <c r="H2" s="70" t="s">
        <v>401</v>
      </c>
      <c r="I2" s="70" t="s">
        <v>402</v>
      </c>
      <c r="J2" s="72" t="s">
        <v>403</v>
      </c>
    </row>
    <row r="3" spans="1:10" x14ac:dyDescent="0.15">
      <c r="A3" s="6" t="s">
        <v>1418</v>
      </c>
      <c r="B3" s="6" t="s">
        <v>396</v>
      </c>
      <c r="C3" s="6" t="s">
        <v>4070</v>
      </c>
      <c r="D3" s="6">
        <v>5.0000000000000001E-3</v>
      </c>
      <c r="E3" s="6" t="s">
        <v>404</v>
      </c>
      <c r="F3" s="6" t="s">
        <v>405</v>
      </c>
      <c r="G3" s="71">
        <v>37</v>
      </c>
      <c r="H3" s="71">
        <v>4</v>
      </c>
      <c r="I3" s="71">
        <v>0.37</v>
      </c>
      <c r="J3" s="73" t="s">
        <v>1426</v>
      </c>
    </row>
    <row r="4" spans="1:10" x14ac:dyDescent="0.15">
      <c r="A4" s="6" t="s">
        <v>1418</v>
      </c>
      <c r="B4" s="6" t="s">
        <v>396</v>
      </c>
      <c r="C4" s="6" t="s">
        <v>4070</v>
      </c>
      <c r="D4" s="6">
        <v>5.0000000000000001E-3</v>
      </c>
      <c r="E4" s="6" t="s">
        <v>406</v>
      </c>
      <c r="F4" s="6" t="s">
        <v>407</v>
      </c>
      <c r="G4" s="71">
        <v>68</v>
      </c>
      <c r="H4" s="71">
        <v>4</v>
      </c>
      <c r="I4" s="71">
        <v>0.69</v>
      </c>
      <c r="J4" s="73" t="s">
        <v>1426</v>
      </c>
    </row>
    <row r="5" spans="1:10" x14ac:dyDescent="0.15">
      <c r="A5" s="6" t="s">
        <v>1418</v>
      </c>
      <c r="B5" s="6" t="s">
        <v>396</v>
      </c>
      <c r="C5" s="6" t="s">
        <v>4070</v>
      </c>
      <c r="D5" s="6">
        <v>5.0000000000000001E-3</v>
      </c>
      <c r="E5" s="6" t="s">
        <v>408</v>
      </c>
      <c r="F5" s="6" t="s">
        <v>409</v>
      </c>
      <c r="G5" s="71">
        <v>27</v>
      </c>
      <c r="H5" s="71">
        <v>3</v>
      </c>
      <c r="I5" s="71">
        <v>0.27</v>
      </c>
      <c r="J5" s="73" t="s">
        <v>1426</v>
      </c>
    </row>
    <row r="6" spans="1:10" x14ac:dyDescent="0.15">
      <c r="A6" s="6" t="s">
        <v>1418</v>
      </c>
      <c r="B6" s="6" t="s">
        <v>396</v>
      </c>
      <c r="C6" s="6" t="s">
        <v>4070</v>
      </c>
      <c r="D6" s="6">
        <v>5.0000000000000001E-3</v>
      </c>
      <c r="E6" s="6" t="s">
        <v>410</v>
      </c>
      <c r="F6" s="6" t="s">
        <v>411</v>
      </c>
      <c r="G6" s="71">
        <v>12</v>
      </c>
      <c r="H6" s="71">
        <v>2</v>
      </c>
      <c r="I6" s="71">
        <v>0.12</v>
      </c>
      <c r="J6" s="73" t="s">
        <v>1426</v>
      </c>
    </row>
    <row r="7" spans="1:10" x14ac:dyDescent="0.15">
      <c r="A7" s="6" t="s">
        <v>1418</v>
      </c>
      <c r="B7" s="6" t="s">
        <v>396</v>
      </c>
      <c r="C7" s="6" t="s">
        <v>4070</v>
      </c>
      <c r="D7" s="6">
        <v>5.0000000000000001E-3</v>
      </c>
      <c r="E7" s="6" t="s">
        <v>412</v>
      </c>
      <c r="F7" s="6" t="s">
        <v>413</v>
      </c>
      <c r="G7" s="71">
        <v>35</v>
      </c>
      <c r="H7" s="71">
        <v>3</v>
      </c>
      <c r="I7" s="71">
        <v>0.35</v>
      </c>
      <c r="J7" s="73">
        <v>5.0000000000000001E-3</v>
      </c>
    </row>
    <row r="8" spans="1:10" x14ac:dyDescent="0.15">
      <c r="A8" s="6" t="s">
        <v>1418</v>
      </c>
      <c r="B8" s="6" t="s">
        <v>396</v>
      </c>
      <c r="C8" s="6" t="s">
        <v>4070</v>
      </c>
      <c r="D8" s="6">
        <v>5.0000000000000001E-3</v>
      </c>
      <c r="E8" s="6" t="s">
        <v>414</v>
      </c>
      <c r="F8" s="6" t="s">
        <v>415</v>
      </c>
      <c r="G8" s="71">
        <v>53</v>
      </c>
      <c r="H8" s="71">
        <v>3</v>
      </c>
      <c r="I8" s="71">
        <v>0.54</v>
      </c>
      <c r="J8" s="73">
        <v>5.8999999999999999E-3</v>
      </c>
    </row>
    <row r="9" spans="1:10" x14ac:dyDescent="0.15">
      <c r="A9" s="6" t="s">
        <v>1418</v>
      </c>
      <c r="B9" s="6" t="s">
        <v>396</v>
      </c>
      <c r="C9" s="6" t="s">
        <v>4070</v>
      </c>
      <c r="D9" s="6">
        <v>5.0000000000000001E-3</v>
      </c>
      <c r="E9" s="6" t="s">
        <v>416</v>
      </c>
      <c r="F9" s="6" t="s">
        <v>417</v>
      </c>
      <c r="G9" s="71">
        <v>109</v>
      </c>
      <c r="H9" s="71">
        <v>5</v>
      </c>
      <c r="I9" s="71">
        <v>1.1000000000000001</v>
      </c>
      <c r="J9" s="73">
        <v>7.6E-3</v>
      </c>
    </row>
    <row r="10" spans="1:10" x14ac:dyDescent="0.15">
      <c r="A10" s="6" t="s">
        <v>1418</v>
      </c>
      <c r="B10" s="6" t="s">
        <v>396</v>
      </c>
      <c r="C10" s="6" t="s">
        <v>4070</v>
      </c>
      <c r="D10" s="6">
        <v>5.0000000000000001E-3</v>
      </c>
      <c r="E10" s="6" t="s">
        <v>418</v>
      </c>
      <c r="F10" s="6" t="s">
        <v>419</v>
      </c>
      <c r="G10" s="71">
        <v>55</v>
      </c>
      <c r="H10" s="71">
        <v>3</v>
      </c>
      <c r="I10" s="71">
        <v>0.56000000000000005</v>
      </c>
      <c r="J10" s="73">
        <v>7.9000000000000008E-3</v>
      </c>
    </row>
    <row r="11" spans="1:10" x14ac:dyDescent="0.15">
      <c r="A11" s="6" t="s">
        <v>1418</v>
      </c>
      <c r="B11" s="6" t="s">
        <v>396</v>
      </c>
      <c r="C11" s="6" t="s">
        <v>4070</v>
      </c>
      <c r="D11" s="6">
        <v>5.0000000000000001E-3</v>
      </c>
      <c r="E11" s="6" t="s">
        <v>420</v>
      </c>
      <c r="F11" s="6" t="s">
        <v>421</v>
      </c>
      <c r="G11" s="71">
        <v>72</v>
      </c>
      <c r="H11" s="71">
        <v>4</v>
      </c>
      <c r="I11" s="71">
        <v>0.73</v>
      </c>
      <c r="J11" s="73">
        <v>8.3000000000000001E-3</v>
      </c>
    </row>
    <row r="12" spans="1:10" x14ac:dyDescent="0.15">
      <c r="A12" s="6" t="s">
        <v>1418</v>
      </c>
      <c r="B12" s="6" t="s">
        <v>396</v>
      </c>
      <c r="C12" s="6" t="s">
        <v>4070</v>
      </c>
      <c r="D12" s="6">
        <v>5.0000000000000001E-3</v>
      </c>
      <c r="E12" s="6" t="s">
        <v>422</v>
      </c>
      <c r="F12" s="6" t="s">
        <v>423</v>
      </c>
      <c r="G12" s="71">
        <v>16</v>
      </c>
      <c r="H12" s="71">
        <v>2</v>
      </c>
      <c r="I12" s="71">
        <v>0.16</v>
      </c>
      <c r="J12" s="73">
        <v>8.6E-3</v>
      </c>
    </row>
    <row r="13" spans="1:10" x14ac:dyDescent="0.15">
      <c r="A13" s="6" t="s">
        <v>1418</v>
      </c>
      <c r="B13" s="6" t="s">
        <v>396</v>
      </c>
      <c r="C13" s="6" t="s">
        <v>4070</v>
      </c>
      <c r="D13" s="6">
        <v>5.0000000000000001E-3</v>
      </c>
      <c r="E13" s="6" t="s">
        <v>424</v>
      </c>
      <c r="F13" s="6" t="s">
        <v>425</v>
      </c>
      <c r="G13" s="71">
        <v>368</v>
      </c>
      <c r="H13" s="71">
        <v>9</v>
      </c>
      <c r="I13" s="71">
        <v>3.73</v>
      </c>
      <c r="J13" s="73">
        <v>1.24E-2</v>
      </c>
    </row>
    <row r="14" spans="1:10" x14ac:dyDescent="0.15">
      <c r="A14" s="6" t="s">
        <v>1418</v>
      </c>
      <c r="B14" s="6" t="s">
        <v>396</v>
      </c>
      <c r="C14" s="6" t="s">
        <v>4070</v>
      </c>
      <c r="D14" s="6">
        <v>5.0000000000000001E-3</v>
      </c>
      <c r="E14" s="6" t="s">
        <v>426</v>
      </c>
      <c r="F14" s="6" t="s">
        <v>427</v>
      </c>
      <c r="G14" s="71">
        <v>248</v>
      </c>
      <c r="H14" s="71">
        <v>6</v>
      </c>
      <c r="I14" s="71">
        <v>2.5099999999999998</v>
      </c>
      <c r="J14" s="73">
        <v>1.35E-2</v>
      </c>
    </row>
    <row r="15" spans="1:10" x14ac:dyDescent="0.15">
      <c r="A15" s="6" t="s">
        <v>1418</v>
      </c>
      <c r="B15" s="6" t="s">
        <v>396</v>
      </c>
      <c r="C15" s="6" t="s">
        <v>4070</v>
      </c>
      <c r="D15" s="6">
        <v>5.0000000000000001E-3</v>
      </c>
      <c r="E15" s="6" t="s">
        <v>428</v>
      </c>
      <c r="F15" s="6" t="s">
        <v>429</v>
      </c>
      <c r="G15" s="71">
        <v>353</v>
      </c>
      <c r="H15" s="71">
        <v>9</v>
      </c>
      <c r="I15" s="71">
        <v>3.58</v>
      </c>
      <c r="J15" s="73">
        <v>1.3899999999999999E-2</v>
      </c>
    </row>
    <row r="16" spans="1:10" x14ac:dyDescent="0.15">
      <c r="A16" s="6" t="s">
        <v>1418</v>
      </c>
      <c r="B16" s="6" t="s">
        <v>396</v>
      </c>
      <c r="C16" s="6" t="s">
        <v>4070</v>
      </c>
      <c r="D16" s="6">
        <v>5.0000000000000001E-3</v>
      </c>
      <c r="E16" s="6" t="s">
        <v>430</v>
      </c>
      <c r="F16" s="6" t="s">
        <v>431</v>
      </c>
      <c r="G16" s="71">
        <v>85</v>
      </c>
      <c r="H16" s="71">
        <v>4</v>
      </c>
      <c r="I16" s="71">
        <v>0.86</v>
      </c>
      <c r="J16" s="73">
        <v>1.41E-2</v>
      </c>
    </row>
    <row r="17" spans="1:10" x14ac:dyDescent="0.15">
      <c r="A17" s="6" t="s">
        <v>1418</v>
      </c>
      <c r="B17" s="6" t="s">
        <v>396</v>
      </c>
      <c r="C17" s="6" t="s">
        <v>4070</v>
      </c>
      <c r="D17" s="6">
        <v>5.0000000000000001E-3</v>
      </c>
      <c r="E17" s="6" t="s">
        <v>432</v>
      </c>
      <c r="F17" s="6" t="s">
        <v>433</v>
      </c>
      <c r="G17" s="71">
        <v>169</v>
      </c>
      <c r="H17" s="71">
        <v>5</v>
      </c>
      <c r="I17" s="71">
        <v>1.71</v>
      </c>
      <c r="J17" s="73">
        <v>1.4500000000000001E-2</v>
      </c>
    </row>
    <row r="18" spans="1:10" x14ac:dyDescent="0.15">
      <c r="A18" s="6" t="s">
        <v>1418</v>
      </c>
      <c r="B18" s="6" t="s">
        <v>396</v>
      </c>
      <c r="C18" s="6" t="s">
        <v>4070</v>
      </c>
      <c r="D18" s="6">
        <v>5.0000000000000001E-3</v>
      </c>
      <c r="E18" s="6" t="s">
        <v>434</v>
      </c>
      <c r="F18" s="6" t="s">
        <v>435</v>
      </c>
      <c r="G18" s="71">
        <v>116</v>
      </c>
      <c r="H18" s="71">
        <v>4</v>
      </c>
      <c r="I18" s="71">
        <v>1.17</v>
      </c>
      <c r="J18" s="73">
        <v>1.4500000000000001E-2</v>
      </c>
    </row>
    <row r="19" spans="1:10" x14ac:dyDescent="0.15">
      <c r="A19" s="6" t="s">
        <v>1418</v>
      </c>
      <c r="B19" s="6" t="s">
        <v>396</v>
      </c>
      <c r="C19" s="6" t="s">
        <v>4070</v>
      </c>
      <c r="D19" s="6">
        <v>5.0000000000000001E-3</v>
      </c>
      <c r="E19" s="6" t="s">
        <v>436</v>
      </c>
      <c r="F19" s="6" t="s">
        <v>437</v>
      </c>
      <c r="G19" s="71">
        <v>17</v>
      </c>
      <c r="H19" s="71">
        <v>2</v>
      </c>
      <c r="I19" s="71">
        <v>0.17</v>
      </c>
      <c r="J19" s="73">
        <v>1.47E-2</v>
      </c>
    </row>
    <row r="20" spans="1:10" x14ac:dyDescent="0.15">
      <c r="A20" s="6" t="s">
        <v>1418</v>
      </c>
      <c r="B20" s="6" t="s">
        <v>396</v>
      </c>
      <c r="C20" s="6" t="s">
        <v>4070</v>
      </c>
      <c r="D20" s="6">
        <v>5.0000000000000001E-3</v>
      </c>
      <c r="E20" s="6" t="s">
        <v>438</v>
      </c>
      <c r="F20" s="6" t="s">
        <v>439</v>
      </c>
      <c r="G20" s="71">
        <v>30</v>
      </c>
      <c r="H20" s="71">
        <v>3</v>
      </c>
      <c r="I20" s="71">
        <v>0.3</v>
      </c>
      <c r="J20" s="73">
        <v>1.4800000000000001E-2</v>
      </c>
    </row>
    <row r="21" spans="1:10" x14ac:dyDescent="0.15">
      <c r="A21" s="6" t="s">
        <v>1418</v>
      </c>
      <c r="B21" s="6" t="s">
        <v>396</v>
      </c>
      <c r="C21" s="6" t="s">
        <v>4070</v>
      </c>
      <c r="D21" s="6">
        <v>5.0000000000000001E-3</v>
      </c>
      <c r="E21" s="6" t="s">
        <v>440</v>
      </c>
      <c r="F21" s="6" t="s">
        <v>441</v>
      </c>
      <c r="G21" s="71">
        <v>243</v>
      </c>
      <c r="H21" s="71">
        <v>5</v>
      </c>
      <c r="I21" s="71">
        <v>2.46</v>
      </c>
      <c r="J21" s="73">
        <v>1.49E-2</v>
      </c>
    </row>
    <row r="22" spans="1:10" x14ac:dyDescent="0.15">
      <c r="A22" s="6" t="s">
        <v>1418</v>
      </c>
      <c r="B22" s="6" t="s">
        <v>396</v>
      </c>
      <c r="C22" s="6" t="s">
        <v>4070</v>
      </c>
      <c r="D22" s="6">
        <v>5.0000000000000001E-3</v>
      </c>
      <c r="E22" s="6" t="s">
        <v>442</v>
      </c>
      <c r="F22" s="6" t="s">
        <v>443</v>
      </c>
      <c r="G22" s="71">
        <v>64</v>
      </c>
      <c r="H22" s="71">
        <v>3</v>
      </c>
      <c r="I22" s="71">
        <v>0.65</v>
      </c>
      <c r="J22" s="73">
        <v>1.6899999999999998E-2</v>
      </c>
    </row>
    <row r="23" spans="1:10" x14ac:dyDescent="0.15">
      <c r="A23" s="6" t="s">
        <v>1418</v>
      </c>
      <c r="B23" s="6" t="s">
        <v>396</v>
      </c>
      <c r="C23" s="6" t="s">
        <v>4070</v>
      </c>
      <c r="D23" s="6">
        <v>5.0000000000000001E-3</v>
      </c>
      <c r="E23" s="6" t="s">
        <v>444</v>
      </c>
      <c r="F23" s="6" t="s">
        <v>445</v>
      </c>
      <c r="G23" s="71">
        <v>82</v>
      </c>
      <c r="H23" s="71">
        <v>4</v>
      </c>
      <c r="I23" s="71">
        <v>0.83</v>
      </c>
      <c r="J23" s="73">
        <v>1.7600000000000001E-2</v>
      </c>
    </row>
    <row r="24" spans="1:10" x14ac:dyDescent="0.15">
      <c r="A24" s="6" t="s">
        <v>1418</v>
      </c>
      <c r="B24" s="6" t="s">
        <v>396</v>
      </c>
      <c r="C24" s="6" t="s">
        <v>4070</v>
      </c>
      <c r="D24" s="6">
        <v>5.0000000000000001E-3</v>
      </c>
      <c r="E24" s="6" t="s">
        <v>446</v>
      </c>
      <c r="F24" s="6" t="s">
        <v>447</v>
      </c>
      <c r="G24" s="71">
        <v>21</v>
      </c>
      <c r="H24" s="71">
        <v>2</v>
      </c>
      <c r="I24" s="71">
        <v>0.21</v>
      </c>
      <c r="J24" s="73">
        <v>1.7899999999999999E-2</v>
      </c>
    </row>
    <row r="25" spans="1:10" x14ac:dyDescent="0.15">
      <c r="A25" s="6" t="s">
        <v>1418</v>
      </c>
      <c r="B25" s="6" t="s">
        <v>396</v>
      </c>
      <c r="C25" s="6" t="s">
        <v>4070</v>
      </c>
      <c r="D25" s="6">
        <v>5.0000000000000001E-3</v>
      </c>
      <c r="E25" s="6" t="s">
        <v>448</v>
      </c>
      <c r="F25" s="6" t="s">
        <v>449</v>
      </c>
      <c r="G25" s="71">
        <v>20</v>
      </c>
      <c r="H25" s="71">
        <v>2</v>
      </c>
      <c r="I25" s="71">
        <v>0.2</v>
      </c>
      <c r="J25" s="73">
        <v>1.9300000000000001E-2</v>
      </c>
    </row>
    <row r="26" spans="1:10" x14ac:dyDescent="0.15">
      <c r="A26" s="6" t="s">
        <v>1418</v>
      </c>
      <c r="B26" s="6" t="s">
        <v>396</v>
      </c>
      <c r="C26" s="6" t="s">
        <v>4070</v>
      </c>
      <c r="D26" s="6">
        <v>5.0000000000000001E-3</v>
      </c>
      <c r="E26" s="6" t="s">
        <v>450</v>
      </c>
      <c r="F26" s="6" t="s">
        <v>451</v>
      </c>
      <c r="G26" s="71">
        <v>130</v>
      </c>
      <c r="H26" s="71">
        <v>4</v>
      </c>
      <c r="I26" s="71">
        <v>1.32</v>
      </c>
      <c r="J26" s="73">
        <v>1.9800000000000002E-2</v>
      </c>
    </row>
    <row r="27" spans="1:10" x14ac:dyDescent="0.15">
      <c r="A27" s="6" t="s">
        <v>1418</v>
      </c>
      <c r="B27" s="6" t="s">
        <v>396</v>
      </c>
      <c r="C27" s="6" t="s">
        <v>4070</v>
      </c>
      <c r="D27" s="6">
        <v>5.0000000000000001E-3</v>
      </c>
      <c r="E27" s="6" t="s">
        <v>452</v>
      </c>
      <c r="F27" s="6" t="s">
        <v>453</v>
      </c>
      <c r="G27" s="71">
        <v>82</v>
      </c>
      <c r="H27" s="71">
        <v>3</v>
      </c>
      <c r="I27" s="71">
        <v>0.83</v>
      </c>
      <c r="J27" s="73">
        <v>1.9900000000000001E-2</v>
      </c>
    </row>
    <row r="28" spans="1:10" x14ac:dyDescent="0.15">
      <c r="A28" s="6" t="s">
        <v>1418</v>
      </c>
      <c r="B28" s="6" t="s">
        <v>396</v>
      </c>
      <c r="C28" s="6" t="s">
        <v>4070</v>
      </c>
      <c r="D28" s="6">
        <v>5.0000000000000001E-3</v>
      </c>
      <c r="E28" s="6" t="s">
        <v>454</v>
      </c>
      <c r="F28" s="6" t="s">
        <v>455</v>
      </c>
      <c r="G28" s="71">
        <v>50</v>
      </c>
      <c r="H28" s="71">
        <v>3</v>
      </c>
      <c r="I28" s="71">
        <v>0.51</v>
      </c>
      <c r="J28" s="73">
        <v>2.06E-2</v>
      </c>
    </row>
    <row r="29" spans="1:10" x14ac:dyDescent="0.15">
      <c r="A29" s="6" t="s">
        <v>1418</v>
      </c>
      <c r="B29" s="6" t="s">
        <v>396</v>
      </c>
      <c r="C29" s="6" t="s">
        <v>4070</v>
      </c>
      <c r="D29" s="6">
        <v>5.0000000000000001E-3</v>
      </c>
      <c r="E29" s="6" t="s">
        <v>456</v>
      </c>
      <c r="F29" s="6" t="s">
        <v>457</v>
      </c>
      <c r="G29" s="71">
        <v>55</v>
      </c>
      <c r="H29" s="71">
        <v>3</v>
      </c>
      <c r="I29" s="71">
        <v>0.56000000000000005</v>
      </c>
      <c r="J29" s="73">
        <v>2.12E-2</v>
      </c>
    </row>
    <row r="30" spans="1:10" x14ac:dyDescent="0.15">
      <c r="A30" s="6" t="s">
        <v>1418</v>
      </c>
      <c r="B30" s="6" t="s">
        <v>396</v>
      </c>
      <c r="C30" s="6" t="s">
        <v>4070</v>
      </c>
      <c r="D30" s="6">
        <v>5.0000000000000001E-3</v>
      </c>
      <c r="E30" s="6" t="s">
        <v>458</v>
      </c>
      <c r="F30" s="6" t="s">
        <v>459</v>
      </c>
      <c r="G30" s="71">
        <v>141</v>
      </c>
      <c r="H30" s="71">
        <v>4</v>
      </c>
      <c r="I30" s="71">
        <v>1.43</v>
      </c>
      <c r="J30" s="73">
        <v>2.3199999999999998E-2</v>
      </c>
    </row>
    <row r="31" spans="1:10" x14ac:dyDescent="0.15">
      <c r="A31" s="6" t="s">
        <v>1418</v>
      </c>
      <c r="B31" s="6" t="s">
        <v>396</v>
      </c>
      <c r="C31" s="6" t="s">
        <v>4070</v>
      </c>
      <c r="D31" s="6">
        <v>5.0000000000000001E-3</v>
      </c>
      <c r="E31" s="6" t="s">
        <v>460</v>
      </c>
      <c r="F31" s="6" t="s">
        <v>461</v>
      </c>
      <c r="G31" s="71">
        <v>54</v>
      </c>
      <c r="H31" s="71">
        <v>3</v>
      </c>
      <c r="I31" s="71">
        <v>0.55000000000000004</v>
      </c>
      <c r="J31" s="73">
        <v>2.3400000000000001E-2</v>
      </c>
    </row>
    <row r="32" spans="1:10" x14ac:dyDescent="0.15">
      <c r="A32" s="6" t="s">
        <v>1418</v>
      </c>
      <c r="B32" s="6" t="s">
        <v>396</v>
      </c>
      <c r="C32" s="6" t="s">
        <v>4070</v>
      </c>
      <c r="D32" s="6">
        <v>5.0000000000000001E-3</v>
      </c>
      <c r="E32" s="6" t="s">
        <v>462</v>
      </c>
      <c r="F32" s="6" t="s">
        <v>463</v>
      </c>
      <c r="G32" s="71">
        <v>57</v>
      </c>
      <c r="H32" s="71">
        <v>3</v>
      </c>
      <c r="I32" s="71">
        <v>0.57999999999999996</v>
      </c>
      <c r="J32" s="73">
        <v>2.5000000000000001E-2</v>
      </c>
    </row>
    <row r="33" spans="1:10" x14ac:dyDescent="0.15">
      <c r="A33" s="6" t="s">
        <v>1418</v>
      </c>
      <c r="B33" s="6" t="s">
        <v>396</v>
      </c>
      <c r="C33" s="6" t="s">
        <v>4070</v>
      </c>
      <c r="D33" s="6">
        <v>0.01</v>
      </c>
      <c r="E33" s="6" t="s">
        <v>1252</v>
      </c>
      <c r="F33" s="6" t="s">
        <v>1253</v>
      </c>
      <c r="G33" s="71">
        <v>140</v>
      </c>
      <c r="H33" s="71">
        <v>11</v>
      </c>
      <c r="I33" s="71">
        <v>3.02</v>
      </c>
      <c r="J33" s="73" t="s">
        <v>1426</v>
      </c>
    </row>
    <row r="34" spans="1:10" x14ac:dyDescent="0.15">
      <c r="A34" s="6" t="s">
        <v>1418</v>
      </c>
      <c r="B34" s="6" t="s">
        <v>396</v>
      </c>
      <c r="C34" s="6" t="s">
        <v>4070</v>
      </c>
      <c r="D34" s="6">
        <v>0.01</v>
      </c>
      <c r="E34" s="6" t="s">
        <v>1254</v>
      </c>
      <c r="F34" s="6" t="s">
        <v>1255</v>
      </c>
      <c r="G34" s="71">
        <v>111</v>
      </c>
      <c r="H34" s="71">
        <v>8</v>
      </c>
      <c r="I34" s="71">
        <v>2.4</v>
      </c>
      <c r="J34" s="73" t="s">
        <v>1426</v>
      </c>
    </row>
    <row r="35" spans="1:10" x14ac:dyDescent="0.15">
      <c r="A35" s="6" t="s">
        <v>1418</v>
      </c>
      <c r="B35" s="6" t="s">
        <v>396</v>
      </c>
      <c r="C35" s="6" t="s">
        <v>4070</v>
      </c>
      <c r="D35" s="6">
        <v>0.01</v>
      </c>
      <c r="E35" s="6" t="s">
        <v>1256</v>
      </c>
      <c r="F35" s="6" t="s">
        <v>1257</v>
      </c>
      <c r="G35" s="71">
        <v>11</v>
      </c>
      <c r="H35" s="71">
        <v>3</v>
      </c>
      <c r="I35" s="71">
        <v>0.24</v>
      </c>
      <c r="J35" s="73" t="s">
        <v>1426</v>
      </c>
    </row>
    <row r="36" spans="1:10" x14ac:dyDescent="0.15">
      <c r="A36" s="6" t="s">
        <v>1418</v>
      </c>
      <c r="B36" s="6" t="s">
        <v>396</v>
      </c>
      <c r="C36" s="6" t="s">
        <v>4070</v>
      </c>
      <c r="D36" s="6">
        <v>0.01</v>
      </c>
      <c r="E36" s="6" t="s">
        <v>410</v>
      </c>
      <c r="F36" s="6" t="s">
        <v>411</v>
      </c>
      <c r="G36" s="71">
        <v>12</v>
      </c>
      <c r="H36" s="71">
        <v>3</v>
      </c>
      <c r="I36" s="71">
        <v>0.26</v>
      </c>
      <c r="J36" s="73" t="s">
        <v>1426</v>
      </c>
    </row>
    <row r="37" spans="1:10" x14ac:dyDescent="0.15">
      <c r="A37" s="6" t="s">
        <v>1418</v>
      </c>
      <c r="B37" s="6" t="s">
        <v>396</v>
      </c>
      <c r="C37" s="6" t="s">
        <v>4070</v>
      </c>
      <c r="D37" s="6">
        <v>0.01</v>
      </c>
      <c r="E37" s="6" t="s">
        <v>1258</v>
      </c>
      <c r="F37" s="6" t="s">
        <v>1259</v>
      </c>
      <c r="G37" s="71">
        <v>32</v>
      </c>
      <c r="H37" s="71">
        <v>5</v>
      </c>
      <c r="I37" s="71">
        <v>0.69</v>
      </c>
      <c r="J37" s="73" t="s">
        <v>1426</v>
      </c>
    </row>
    <row r="38" spans="1:10" x14ac:dyDescent="0.15">
      <c r="A38" s="6" t="s">
        <v>1418</v>
      </c>
      <c r="B38" s="6" t="s">
        <v>396</v>
      </c>
      <c r="C38" s="6" t="s">
        <v>4070</v>
      </c>
      <c r="D38" s="6">
        <v>0.01</v>
      </c>
      <c r="E38" s="6" t="s">
        <v>1260</v>
      </c>
      <c r="F38" s="6" t="s">
        <v>1261</v>
      </c>
      <c r="G38" s="71">
        <v>21</v>
      </c>
      <c r="H38" s="71">
        <v>3</v>
      </c>
      <c r="I38" s="71">
        <v>0.45</v>
      </c>
      <c r="J38" s="73" t="s">
        <v>1426</v>
      </c>
    </row>
    <row r="39" spans="1:10" x14ac:dyDescent="0.15">
      <c r="A39" s="6" t="s">
        <v>1418</v>
      </c>
      <c r="B39" s="6" t="s">
        <v>396</v>
      </c>
      <c r="C39" s="6" t="s">
        <v>4070</v>
      </c>
      <c r="D39" s="6">
        <v>0.01</v>
      </c>
      <c r="E39" s="6" t="s">
        <v>1262</v>
      </c>
      <c r="F39" s="6" t="s">
        <v>1263</v>
      </c>
      <c r="G39" s="71">
        <v>14</v>
      </c>
      <c r="H39" s="71">
        <v>3</v>
      </c>
      <c r="I39" s="71">
        <v>0.3</v>
      </c>
      <c r="J39" s="73" t="s">
        <v>1426</v>
      </c>
    </row>
    <row r="40" spans="1:10" x14ac:dyDescent="0.15">
      <c r="A40" s="6" t="s">
        <v>1418</v>
      </c>
      <c r="B40" s="6" t="s">
        <v>396</v>
      </c>
      <c r="C40" s="6" t="s">
        <v>4070</v>
      </c>
      <c r="D40" s="6">
        <v>0.01</v>
      </c>
      <c r="E40" s="6" t="s">
        <v>1264</v>
      </c>
      <c r="F40" s="6" t="s">
        <v>1265</v>
      </c>
      <c r="G40" s="71">
        <v>162</v>
      </c>
      <c r="H40" s="71">
        <v>8</v>
      </c>
      <c r="I40" s="71">
        <v>3.5</v>
      </c>
      <c r="J40" s="73" t="s">
        <v>1426</v>
      </c>
    </row>
    <row r="41" spans="1:10" x14ac:dyDescent="0.15">
      <c r="A41" s="6" t="s">
        <v>1418</v>
      </c>
      <c r="B41" s="6" t="s">
        <v>396</v>
      </c>
      <c r="C41" s="6" t="s">
        <v>4070</v>
      </c>
      <c r="D41" s="6">
        <v>0.01</v>
      </c>
      <c r="E41" s="6" t="s">
        <v>1266</v>
      </c>
      <c r="F41" s="6" t="s">
        <v>1267</v>
      </c>
      <c r="G41" s="71">
        <v>15</v>
      </c>
      <c r="H41" s="71">
        <v>3</v>
      </c>
      <c r="I41" s="71">
        <v>0.32</v>
      </c>
      <c r="J41" s="73" t="s">
        <v>1426</v>
      </c>
    </row>
    <row r="42" spans="1:10" x14ac:dyDescent="0.15">
      <c r="A42" s="6" t="s">
        <v>1418</v>
      </c>
      <c r="B42" s="6" t="s">
        <v>396</v>
      </c>
      <c r="C42" s="6" t="s">
        <v>4070</v>
      </c>
      <c r="D42" s="6">
        <v>0.01</v>
      </c>
      <c r="E42" s="6" t="s">
        <v>414</v>
      </c>
      <c r="F42" s="6" t="s">
        <v>415</v>
      </c>
      <c r="G42" s="71">
        <v>53</v>
      </c>
      <c r="H42" s="71">
        <v>4</v>
      </c>
      <c r="I42" s="71">
        <v>1.1399999999999999</v>
      </c>
      <c r="J42" s="73" t="s">
        <v>1426</v>
      </c>
    </row>
    <row r="43" spans="1:10" x14ac:dyDescent="0.15">
      <c r="A43" s="6" t="s">
        <v>1418</v>
      </c>
      <c r="B43" s="6" t="s">
        <v>396</v>
      </c>
      <c r="C43" s="6" t="s">
        <v>4070</v>
      </c>
      <c r="D43" s="6">
        <v>0.01</v>
      </c>
      <c r="E43" s="6" t="s">
        <v>1268</v>
      </c>
      <c r="F43" s="6" t="s">
        <v>1269</v>
      </c>
      <c r="G43" s="71">
        <v>16</v>
      </c>
      <c r="H43" s="71">
        <v>3</v>
      </c>
      <c r="I43" s="71">
        <v>0.35</v>
      </c>
      <c r="J43" s="73" t="s">
        <v>1426</v>
      </c>
    </row>
    <row r="44" spans="1:10" x14ac:dyDescent="0.15">
      <c r="A44" s="6" t="s">
        <v>1418</v>
      </c>
      <c r="B44" s="6" t="s">
        <v>396</v>
      </c>
      <c r="C44" s="6" t="s">
        <v>4070</v>
      </c>
      <c r="D44" s="6">
        <v>0.01</v>
      </c>
      <c r="E44" s="6" t="s">
        <v>1270</v>
      </c>
      <c r="F44" s="6" t="s">
        <v>1271</v>
      </c>
      <c r="G44" s="71">
        <v>91</v>
      </c>
      <c r="H44" s="71">
        <v>6</v>
      </c>
      <c r="I44" s="71">
        <v>1.97</v>
      </c>
      <c r="J44" s="73" t="s">
        <v>1426</v>
      </c>
    </row>
    <row r="45" spans="1:10" x14ac:dyDescent="0.15">
      <c r="A45" s="6" t="s">
        <v>1418</v>
      </c>
      <c r="B45" s="6" t="s">
        <v>396</v>
      </c>
      <c r="C45" s="6" t="s">
        <v>4070</v>
      </c>
      <c r="D45" s="6">
        <v>0.01</v>
      </c>
      <c r="E45" s="6" t="s">
        <v>1272</v>
      </c>
      <c r="F45" s="6" t="s">
        <v>1273</v>
      </c>
      <c r="G45" s="71">
        <v>28</v>
      </c>
      <c r="H45" s="71">
        <v>4</v>
      </c>
      <c r="I45" s="71">
        <v>0.6</v>
      </c>
      <c r="J45" s="73">
        <v>5.5900000000000004E-3</v>
      </c>
    </row>
    <row r="46" spans="1:10" x14ac:dyDescent="0.15">
      <c r="A46" s="6" t="s">
        <v>1418</v>
      </c>
      <c r="B46" s="6" t="s">
        <v>396</v>
      </c>
      <c r="C46" s="6" t="s">
        <v>4070</v>
      </c>
      <c r="D46" s="6">
        <v>0.01</v>
      </c>
      <c r="E46" s="6" t="s">
        <v>646</v>
      </c>
      <c r="F46" s="6" t="s">
        <v>647</v>
      </c>
      <c r="G46" s="71">
        <v>866</v>
      </c>
      <c r="H46" s="71">
        <v>26</v>
      </c>
      <c r="I46" s="71">
        <v>18.71</v>
      </c>
      <c r="J46" s="73">
        <v>5.77E-3</v>
      </c>
    </row>
    <row r="47" spans="1:10" x14ac:dyDescent="0.15">
      <c r="A47" s="6" t="s">
        <v>1418</v>
      </c>
      <c r="B47" s="6" t="s">
        <v>396</v>
      </c>
      <c r="C47" s="6" t="s">
        <v>4070</v>
      </c>
      <c r="D47" s="6">
        <v>0.01</v>
      </c>
      <c r="E47" s="6" t="s">
        <v>1274</v>
      </c>
      <c r="F47" s="6" t="s">
        <v>1275</v>
      </c>
      <c r="G47" s="71">
        <v>26</v>
      </c>
      <c r="H47" s="71">
        <v>3</v>
      </c>
      <c r="I47" s="71">
        <v>0.56000000000000005</v>
      </c>
      <c r="J47" s="73">
        <v>6.0000000000000001E-3</v>
      </c>
    </row>
    <row r="48" spans="1:10" x14ac:dyDescent="0.15">
      <c r="A48" s="6" t="s">
        <v>1418</v>
      </c>
      <c r="B48" s="6" t="s">
        <v>396</v>
      </c>
      <c r="C48" s="6" t="s">
        <v>4070</v>
      </c>
      <c r="D48" s="6">
        <v>0.01</v>
      </c>
      <c r="E48" s="6" t="s">
        <v>1276</v>
      </c>
      <c r="F48" s="6" t="s">
        <v>1277</v>
      </c>
      <c r="G48" s="71">
        <v>18</v>
      </c>
      <c r="H48" s="71">
        <v>3</v>
      </c>
      <c r="I48" s="71">
        <v>0.39</v>
      </c>
      <c r="J48" s="73">
        <v>6.4599999999999996E-3</v>
      </c>
    </row>
    <row r="49" spans="1:10" x14ac:dyDescent="0.15">
      <c r="A49" s="6" t="s">
        <v>1418</v>
      </c>
      <c r="B49" s="6" t="s">
        <v>396</v>
      </c>
      <c r="C49" s="6" t="s">
        <v>4070</v>
      </c>
      <c r="D49" s="6">
        <v>0.01</v>
      </c>
      <c r="E49" s="6" t="s">
        <v>1278</v>
      </c>
      <c r="F49" s="6" t="s">
        <v>1279</v>
      </c>
      <c r="G49" s="71">
        <v>184</v>
      </c>
      <c r="H49" s="71">
        <v>10</v>
      </c>
      <c r="I49" s="71">
        <v>3.97</v>
      </c>
      <c r="J49" s="73">
        <v>7.26E-3</v>
      </c>
    </row>
    <row r="50" spans="1:10" x14ac:dyDescent="0.15">
      <c r="A50" s="6" t="s">
        <v>1418</v>
      </c>
      <c r="B50" s="6" t="s">
        <v>396</v>
      </c>
      <c r="C50" s="6" t="s">
        <v>4070</v>
      </c>
      <c r="D50" s="6">
        <v>0.01</v>
      </c>
      <c r="E50" s="6" t="s">
        <v>1280</v>
      </c>
      <c r="F50" s="6" t="s">
        <v>1281</v>
      </c>
      <c r="G50" s="71">
        <v>81</v>
      </c>
      <c r="H50" s="71">
        <v>6</v>
      </c>
      <c r="I50" s="71">
        <v>1.75</v>
      </c>
      <c r="J50" s="73">
        <v>7.3499999999999998E-3</v>
      </c>
    </row>
    <row r="51" spans="1:10" x14ac:dyDescent="0.15">
      <c r="A51" s="6" t="s">
        <v>1418</v>
      </c>
      <c r="B51" s="6" t="s">
        <v>396</v>
      </c>
      <c r="C51" s="6" t="s">
        <v>4070</v>
      </c>
      <c r="D51" s="6">
        <v>0.01</v>
      </c>
      <c r="E51" s="6" t="s">
        <v>1282</v>
      </c>
      <c r="F51" s="6" t="s">
        <v>1283</v>
      </c>
      <c r="G51" s="71">
        <v>128</v>
      </c>
      <c r="H51" s="71">
        <v>8</v>
      </c>
      <c r="I51" s="71">
        <v>2.77</v>
      </c>
      <c r="J51" s="73">
        <v>7.5199999999999998E-3</v>
      </c>
    </row>
    <row r="52" spans="1:10" x14ac:dyDescent="0.15">
      <c r="A52" s="6" t="s">
        <v>1418</v>
      </c>
      <c r="B52" s="6" t="s">
        <v>396</v>
      </c>
      <c r="C52" s="6" t="s">
        <v>4070</v>
      </c>
      <c r="D52" s="6">
        <v>0.01</v>
      </c>
      <c r="E52" s="6" t="s">
        <v>1284</v>
      </c>
      <c r="F52" s="6" t="s">
        <v>1285</v>
      </c>
      <c r="G52" s="71">
        <v>22</v>
      </c>
      <c r="H52" s="71">
        <v>3</v>
      </c>
      <c r="I52" s="71">
        <v>0.48</v>
      </c>
      <c r="J52" s="73">
        <v>8.6199999999999992E-3</v>
      </c>
    </row>
    <row r="53" spans="1:10" x14ac:dyDescent="0.15">
      <c r="A53" s="6" t="s">
        <v>1418</v>
      </c>
      <c r="B53" s="6" t="s">
        <v>396</v>
      </c>
      <c r="C53" s="6" t="s">
        <v>4070</v>
      </c>
      <c r="D53" s="6">
        <v>0.01</v>
      </c>
      <c r="E53" s="6" t="s">
        <v>1286</v>
      </c>
      <c r="F53" s="6" t="s">
        <v>1287</v>
      </c>
      <c r="G53" s="71">
        <v>251</v>
      </c>
      <c r="H53" s="71">
        <v>12</v>
      </c>
      <c r="I53" s="71">
        <v>5.42</v>
      </c>
      <c r="J53" s="73">
        <v>8.8199999999999997E-3</v>
      </c>
    </row>
    <row r="54" spans="1:10" x14ac:dyDescent="0.15">
      <c r="A54" s="6" t="s">
        <v>1418</v>
      </c>
      <c r="B54" s="6" t="s">
        <v>396</v>
      </c>
      <c r="C54" s="6" t="s">
        <v>4070</v>
      </c>
      <c r="D54" s="6">
        <v>0.01</v>
      </c>
      <c r="E54" s="6" t="s">
        <v>1288</v>
      </c>
      <c r="F54" s="6" t="s">
        <v>1289</v>
      </c>
      <c r="G54" s="71">
        <v>76</v>
      </c>
      <c r="H54" s="71">
        <v>5</v>
      </c>
      <c r="I54" s="71">
        <v>1.64</v>
      </c>
      <c r="J54" s="73">
        <v>9.1000000000000004E-3</v>
      </c>
    </row>
    <row r="55" spans="1:10" x14ac:dyDescent="0.15">
      <c r="A55" s="6" t="s">
        <v>1418</v>
      </c>
      <c r="B55" s="6" t="s">
        <v>396</v>
      </c>
      <c r="C55" s="6" t="s">
        <v>4070</v>
      </c>
      <c r="D55" s="6">
        <v>0.01</v>
      </c>
      <c r="E55" s="6" t="s">
        <v>1290</v>
      </c>
      <c r="F55" s="6" t="s">
        <v>1291</v>
      </c>
      <c r="G55" s="71">
        <v>56</v>
      </c>
      <c r="H55" s="71">
        <v>5</v>
      </c>
      <c r="I55" s="71">
        <v>1.21</v>
      </c>
      <c r="J55" s="73">
        <v>9.3299999999999998E-3</v>
      </c>
    </row>
    <row r="56" spans="1:10" x14ac:dyDescent="0.15">
      <c r="A56" s="6" t="s">
        <v>1418</v>
      </c>
      <c r="B56" s="6" t="s">
        <v>396</v>
      </c>
      <c r="C56" s="6" t="s">
        <v>4070</v>
      </c>
      <c r="D56" s="6">
        <v>0.01</v>
      </c>
      <c r="E56" s="6" t="s">
        <v>720</v>
      </c>
      <c r="F56" s="6" t="s">
        <v>721</v>
      </c>
      <c r="G56" s="71">
        <v>3735</v>
      </c>
      <c r="H56" s="71">
        <v>93</v>
      </c>
      <c r="I56" s="71">
        <v>80.680000000000007</v>
      </c>
      <c r="J56" s="73">
        <v>1.038E-2</v>
      </c>
    </row>
    <row r="57" spans="1:10" x14ac:dyDescent="0.15">
      <c r="A57" s="6" t="s">
        <v>1418</v>
      </c>
      <c r="B57" s="6" t="s">
        <v>396</v>
      </c>
      <c r="C57" s="6" t="s">
        <v>4070</v>
      </c>
      <c r="D57" s="6">
        <v>0.01</v>
      </c>
      <c r="E57" s="6" t="s">
        <v>1292</v>
      </c>
      <c r="F57" s="6" t="s">
        <v>1293</v>
      </c>
      <c r="G57" s="71">
        <v>240</v>
      </c>
      <c r="H57" s="71">
        <v>9</v>
      </c>
      <c r="I57" s="71">
        <v>5.18</v>
      </c>
      <c r="J57" s="73">
        <v>1.137E-2</v>
      </c>
    </row>
    <row r="58" spans="1:10" x14ac:dyDescent="0.15">
      <c r="A58" s="6" t="s">
        <v>1418</v>
      </c>
      <c r="B58" s="6" t="s">
        <v>396</v>
      </c>
      <c r="C58" s="6" t="s">
        <v>4070</v>
      </c>
      <c r="D58" s="6">
        <v>0.01</v>
      </c>
      <c r="E58" s="6" t="s">
        <v>412</v>
      </c>
      <c r="F58" s="6" t="s">
        <v>413</v>
      </c>
      <c r="G58" s="71">
        <v>35</v>
      </c>
      <c r="H58" s="71">
        <v>3</v>
      </c>
      <c r="I58" s="71">
        <v>0.76</v>
      </c>
      <c r="J58" s="73">
        <v>1.1520000000000001E-2</v>
      </c>
    </row>
    <row r="59" spans="1:10" x14ac:dyDescent="0.15">
      <c r="A59" s="6" t="s">
        <v>1418</v>
      </c>
      <c r="B59" s="6" t="s">
        <v>396</v>
      </c>
      <c r="C59" s="6" t="s">
        <v>4070</v>
      </c>
      <c r="D59" s="6">
        <v>0.01</v>
      </c>
      <c r="E59" s="6" t="s">
        <v>1294</v>
      </c>
      <c r="F59" s="6" t="s">
        <v>1295</v>
      </c>
      <c r="G59" s="71">
        <v>660</v>
      </c>
      <c r="H59" s="71">
        <v>25</v>
      </c>
      <c r="I59" s="71">
        <v>14.26</v>
      </c>
      <c r="J59" s="73">
        <v>1.1990000000000001E-2</v>
      </c>
    </row>
    <row r="60" spans="1:10" x14ac:dyDescent="0.15">
      <c r="A60" s="6" t="s">
        <v>1418</v>
      </c>
      <c r="B60" s="6" t="s">
        <v>396</v>
      </c>
      <c r="C60" s="6" t="s">
        <v>4070</v>
      </c>
      <c r="D60" s="6">
        <v>0.01</v>
      </c>
      <c r="E60" s="6" t="s">
        <v>1296</v>
      </c>
      <c r="F60" s="6" t="s">
        <v>1297</v>
      </c>
      <c r="G60" s="71">
        <v>11</v>
      </c>
      <c r="H60" s="71">
        <v>3</v>
      </c>
      <c r="I60" s="71">
        <v>0.24</v>
      </c>
      <c r="J60" s="73">
        <v>1.218E-2</v>
      </c>
    </row>
    <row r="61" spans="1:10" x14ac:dyDescent="0.15">
      <c r="A61" s="6" t="s">
        <v>1418</v>
      </c>
      <c r="B61" s="6" t="s">
        <v>396</v>
      </c>
      <c r="C61" s="6" t="s">
        <v>4070</v>
      </c>
      <c r="D61" s="6">
        <v>0.01</v>
      </c>
      <c r="E61" s="6" t="s">
        <v>1145</v>
      </c>
      <c r="F61" s="6" t="s">
        <v>1146</v>
      </c>
      <c r="G61" s="71">
        <v>45</v>
      </c>
      <c r="H61" s="71">
        <v>4</v>
      </c>
      <c r="I61" s="71">
        <v>0.97</v>
      </c>
      <c r="J61" s="73">
        <v>1.338E-2</v>
      </c>
    </row>
    <row r="62" spans="1:10" x14ac:dyDescent="0.15">
      <c r="A62" s="6" t="s">
        <v>1418</v>
      </c>
      <c r="B62" s="6" t="s">
        <v>396</v>
      </c>
      <c r="C62" s="6" t="s">
        <v>4070</v>
      </c>
      <c r="D62" s="6">
        <v>0.01</v>
      </c>
      <c r="E62" s="6" t="s">
        <v>418</v>
      </c>
      <c r="F62" s="6" t="s">
        <v>419</v>
      </c>
      <c r="G62" s="71">
        <v>55</v>
      </c>
      <c r="H62" s="71">
        <v>4</v>
      </c>
      <c r="I62" s="71">
        <v>1.19</v>
      </c>
      <c r="J62" s="73">
        <v>1.3849999999999999E-2</v>
      </c>
    </row>
    <row r="63" spans="1:10" x14ac:dyDescent="0.15">
      <c r="A63" s="6" t="s">
        <v>1418</v>
      </c>
      <c r="B63" s="6" t="s">
        <v>396</v>
      </c>
      <c r="C63" s="6" t="s">
        <v>4070</v>
      </c>
      <c r="D63" s="6">
        <v>0.05</v>
      </c>
      <c r="E63" s="6" t="s">
        <v>1256</v>
      </c>
      <c r="F63" s="6" t="s">
        <v>1257</v>
      </c>
      <c r="G63" s="71">
        <v>11</v>
      </c>
      <c r="H63" s="71">
        <v>6</v>
      </c>
      <c r="I63" s="71">
        <v>1.33</v>
      </c>
      <c r="J63" s="73" t="s">
        <v>1426</v>
      </c>
    </row>
    <row r="64" spans="1:10" x14ac:dyDescent="0.15">
      <c r="A64" s="6" t="s">
        <v>1418</v>
      </c>
      <c r="B64" s="6" t="s">
        <v>396</v>
      </c>
      <c r="C64" s="6" t="s">
        <v>4070</v>
      </c>
      <c r="D64" s="6">
        <v>0.05</v>
      </c>
      <c r="E64" s="6" t="s">
        <v>1346</v>
      </c>
      <c r="F64" s="6" t="s">
        <v>1347</v>
      </c>
      <c r="G64" s="71">
        <v>15</v>
      </c>
      <c r="H64" s="71">
        <v>7</v>
      </c>
      <c r="I64" s="71">
        <v>1.81</v>
      </c>
      <c r="J64" s="73" t="s">
        <v>1426</v>
      </c>
    </row>
    <row r="65" spans="1:10" x14ac:dyDescent="0.15">
      <c r="A65" s="6" t="s">
        <v>1418</v>
      </c>
      <c r="B65" s="6" t="s">
        <v>396</v>
      </c>
      <c r="C65" s="6" t="s">
        <v>4070</v>
      </c>
      <c r="D65" s="6">
        <v>0.05</v>
      </c>
      <c r="E65" s="6" t="s">
        <v>748</v>
      </c>
      <c r="F65" s="6" t="s">
        <v>749</v>
      </c>
      <c r="G65" s="71">
        <v>501</v>
      </c>
      <c r="H65" s="71">
        <v>79</v>
      </c>
      <c r="I65" s="71">
        <v>60.42</v>
      </c>
      <c r="J65" s="73" t="s">
        <v>1426</v>
      </c>
    </row>
    <row r="66" spans="1:10" x14ac:dyDescent="0.15">
      <c r="A66" s="6" t="s">
        <v>1418</v>
      </c>
      <c r="B66" s="6" t="s">
        <v>396</v>
      </c>
      <c r="C66" s="6" t="s">
        <v>4070</v>
      </c>
      <c r="D66" s="6">
        <v>0.05</v>
      </c>
      <c r="E66" s="6" t="s">
        <v>798</v>
      </c>
      <c r="F66" s="6" t="s">
        <v>799</v>
      </c>
      <c r="G66" s="71">
        <v>408</v>
      </c>
      <c r="H66" s="71">
        <v>51</v>
      </c>
      <c r="I66" s="71">
        <v>49.21</v>
      </c>
      <c r="J66" s="73" t="s">
        <v>1426</v>
      </c>
    </row>
    <row r="67" spans="1:10" x14ac:dyDescent="0.15">
      <c r="A67" s="6" t="s">
        <v>1418</v>
      </c>
      <c r="B67" s="6" t="s">
        <v>396</v>
      </c>
      <c r="C67" s="6" t="s">
        <v>4070</v>
      </c>
      <c r="D67" s="6">
        <v>0.05</v>
      </c>
      <c r="E67" s="6" t="s">
        <v>1348</v>
      </c>
      <c r="F67" s="6" t="s">
        <v>1349</v>
      </c>
      <c r="G67" s="71">
        <v>297</v>
      </c>
      <c r="H67" s="71">
        <v>52</v>
      </c>
      <c r="I67" s="71">
        <v>35.82</v>
      </c>
      <c r="J67" s="73" t="s">
        <v>1426</v>
      </c>
    </row>
    <row r="68" spans="1:10" x14ac:dyDescent="0.15">
      <c r="A68" s="6" t="s">
        <v>1418</v>
      </c>
      <c r="B68" s="6" t="s">
        <v>396</v>
      </c>
      <c r="C68" s="6" t="s">
        <v>4070</v>
      </c>
      <c r="D68" s="6">
        <v>0.05</v>
      </c>
      <c r="E68" s="6" t="s">
        <v>1350</v>
      </c>
      <c r="F68" s="6" t="s">
        <v>1351</v>
      </c>
      <c r="G68" s="71">
        <v>10</v>
      </c>
      <c r="H68" s="71">
        <v>4</v>
      </c>
      <c r="I68" s="71">
        <v>1.21</v>
      </c>
      <c r="J68" s="73" t="s">
        <v>1426</v>
      </c>
    </row>
    <row r="69" spans="1:10" x14ac:dyDescent="0.15">
      <c r="A69" s="6" t="s">
        <v>1418</v>
      </c>
      <c r="B69" s="6" t="s">
        <v>396</v>
      </c>
      <c r="C69" s="6" t="s">
        <v>4070</v>
      </c>
      <c r="D69" s="6">
        <v>0.05</v>
      </c>
      <c r="E69" s="6" t="s">
        <v>1352</v>
      </c>
      <c r="F69" s="6" t="s">
        <v>1353</v>
      </c>
      <c r="G69" s="71">
        <v>20</v>
      </c>
      <c r="H69" s="71">
        <v>7</v>
      </c>
      <c r="I69" s="71">
        <v>2.41</v>
      </c>
      <c r="J69" s="73" t="s">
        <v>1426</v>
      </c>
    </row>
    <row r="70" spans="1:10" x14ac:dyDescent="0.15">
      <c r="A70" s="6" t="s">
        <v>1418</v>
      </c>
      <c r="B70" s="6" t="s">
        <v>396</v>
      </c>
      <c r="C70" s="6" t="s">
        <v>4070</v>
      </c>
      <c r="D70" s="6">
        <v>0.05</v>
      </c>
      <c r="E70" s="6" t="s">
        <v>1354</v>
      </c>
      <c r="F70" s="6" t="s">
        <v>1355</v>
      </c>
      <c r="G70" s="71">
        <v>80</v>
      </c>
      <c r="H70" s="71">
        <v>11</v>
      </c>
      <c r="I70" s="71">
        <v>9.65</v>
      </c>
      <c r="J70" s="73" t="s">
        <v>1426</v>
      </c>
    </row>
    <row r="71" spans="1:10" x14ac:dyDescent="0.15">
      <c r="A71" s="6" t="s">
        <v>1418</v>
      </c>
      <c r="B71" s="6" t="s">
        <v>396</v>
      </c>
      <c r="C71" s="6" t="s">
        <v>4070</v>
      </c>
      <c r="D71" s="6">
        <v>0.05</v>
      </c>
      <c r="E71" s="6" t="s">
        <v>1356</v>
      </c>
      <c r="F71" s="6" t="s">
        <v>1357</v>
      </c>
      <c r="G71" s="71">
        <v>11</v>
      </c>
      <c r="H71" s="71">
        <v>5</v>
      </c>
      <c r="I71" s="71">
        <v>1.33</v>
      </c>
      <c r="J71" s="73" t="s">
        <v>1426</v>
      </c>
    </row>
    <row r="72" spans="1:10" x14ac:dyDescent="0.15">
      <c r="A72" s="6" t="s">
        <v>1418</v>
      </c>
      <c r="B72" s="6" t="s">
        <v>396</v>
      </c>
      <c r="C72" s="6" t="s">
        <v>4070</v>
      </c>
      <c r="D72" s="6">
        <v>0.05</v>
      </c>
      <c r="E72" s="6" t="s">
        <v>646</v>
      </c>
      <c r="F72" s="6" t="s">
        <v>647</v>
      </c>
      <c r="G72" s="71">
        <v>866</v>
      </c>
      <c r="H72" s="71">
        <v>109</v>
      </c>
      <c r="I72" s="71">
        <v>104.45</v>
      </c>
      <c r="J72" s="73" t="s">
        <v>1426</v>
      </c>
    </row>
    <row r="73" spans="1:10" x14ac:dyDescent="0.15">
      <c r="A73" s="6" t="s">
        <v>1418</v>
      </c>
      <c r="B73" s="6" t="s">
        <v>396</v>
      </c>
      <c r="C73" s="6" t="s">
        <v>4070</v>
      </c>
      <c r="D73" s="6">
        <v>0.05</v>
      </c>
      <c r="E73" s="6" t="s">
        <v>1358</v>
      </c>
      <c r="F73" s="6" t="s">
        <v>1359</v>
      </c>
      <c r="G73" s="71">
        <v>104</v>
      </c>
      <c r="H73" s="71">
        <v>21</v>
      </c>
      <c r="I73" s="71">
        <v>12.54</v>
      </c>
      <c r="J73" s="73" t="s">
        <v>1426</v>
      </c>
    </row>
    <row r="74" spans="1:10" x14ac:dyDescent="0.15">
      <c r="A74" s="6" t="s">
        <v>1418</v>
      </c>
      <c r="B74" s="6" t="s">
        <v>396</v>
      </c>
      <c r="C74" s="6" t="s">
        <v>4070</v>
      </c>
      <c r="D74" s="6">
        <v>0.05</v>
      </c>
      <c r="E74" s="6" t="s">
        <v>1360</v>
      </c>
      <c r="F74" s="6" t="s">
        <v>1361</v>
      </c>
      <c r="G74" s="71">
        <v>14</v>
      </c>
      <c r="H74" s="71">
        <v>5</v>
      </c>
      <c r="I74" s="71">
        <v>1.69</v>
      </c>
      <c r="J74" s="73" t="s">
        <v>1426</v>
      </c>
    </row>
    <row r="75" spans="1:10" x14ac:dyDescent="0.15">
      <c r="A75" s="6" t="s">
        <v>1418</v>
      </c>
      <c r="B75" s="6" t="s">
        <v>396</v>
      </c>
      <c r="C75" s="6" t="s">
        <v>4070</v>
      </c>
      <c r="D75" s="6">
        <v>0.05</v>
      </c>
      <c r="E75" s="6" t="s">
        <v>1362</v>
      </c>
      <c r="F75" s="6" t="s">
        <v>1363</v>
      </c>
      <c r="G75" s="71">
        <v>84</v>
      </c>
      <c r="H75" s="71">
        <v>18</v>
      </c>
      <c r="I75" s="71">
        <v>10.130000000000001</v>
      </c>
      <c r="J75" s="73">
        <v>5.4200000000000003E-3</v>
      </c>
    </row>
    <row r="76" spans="1:10" x14ac:dyDescent="0.15">
      <c r="A76" s="6" t="s">
        <v>1418</v>
      </c>
      <c r="B76" s="6" t="s">
        <v>396</v>
      </c>
      <c r="C76" s="6" t="s">
        <v>4070</v>
      </c>
      <c r="D76" s="6">
        <v>0.05</v>
      </c>
      <c r="E76" s="6" t="s">
        <v>416</v>
      </c>
      <c r="F76" s="6" t="s">
        <v>417</v>
      </c>
      <c r="G76" s="71">
        <v>109</v>
      </c>
      <c r="H76" s="71">
        <v>20</v>
      </c>
      <c r="I76" s="71">
        <v>13.15</v>
      </c>
      <c r="J76" s="73">
        <v>5.4799999999999996E-3</v>
      </c>
    </row>
    <row r="77" spans="1:10" x14ac:dyDescent="0.15">
      <c r="A77" s="6" t="s">
        <v>1418</v>
      </c>
      <c r="B77" s="6" t="s">
        <v>396</v>
      </c>
      <c r="C77" s="6" t="s">
        <v>4070</v>
      </c>
      <c r="D77" s="6">
        <v>0.05</v>
      </c>
      <c r="E77" s="6" t="s">
        <v>1308</v>
      </c>
      <c r="F77" s="6" t="s">
        <v>1309</v>
      </c>
      <c r="G77" s="71">
        <v>53</v>
      </c>
      <c r="H77" s="71">
        <v>12</v>
      </c>
      <c r="I77" s="71">
        <v>6.39</v>
      </c>
      <c r="J77" s="73">
        <v>5.5399999999999998E-3</v>
      </c>
    </row>
    <row r="78" spans="1:10" x14ac:dyDescent="0.15">
      <c r="A78" s="6" t="s">
        <v>1418</v>
      </c>
      <c r="B78" s="6" t="s">
        <v>396</v>
      </c>
      <c r="C78" s="6" t="s">
        <v>4070</v>
      </c>
      <c r="D78" s="6">
        <v>0.05</v>
      </c>
      <c r="E78" s="6" t="s">
        <v>620</v>
      </c>
      <c r="F78" s="6" t="s">
        <v>621</v>
      </c>
      <c r="G78" s="71">
        <v>414</v>
      </c>
      <c r="H78" s="71">
        <v>49</v>
      </c>
      <c r="I78" s="71">
        <v>49.93</v>
      </c>
      <c r="J78" s="73">
        <v>5.5900000000000004E-3</v>
      </c>
    </row>
    <row r="79" spans="1:10" x14ac:dyDescent="0.15">
      <c r="A79" s="6" t="s">
        <v>1418</v>
      </c>
      <c r="B79" s="6" t="s">
        <v>396</v>
      </c>
      <c r="C79" s="6" t="s">
        <v>4070</v>
      </c>
      <c r="D79" s="6">
        <v>0.05</v>
      </c>
      <c r="E79" s="6" t="s">
        <v>1364</v>
      </c>
      <c r="F79" s="6" t="s">
        <v>1365</v>
      </c>
      <c r="G79" s="71">
        <v>20</v>
      </c>
      <c r="H79" s="71">
        <v>7</v>
      </c>
      <c r="I79" s="71">
        <v>2.41</v>
      </c>
      <c r="J79" s="73">
        <v>7.1399999999999996E-3</v>
      </c>
    </row>
    <row r="80" spans="1:10" x14ac:dyDescent="0.15">
      <c r="A80" s="6" t="s">
        <v>1418</v>
      </c>
      <c r="B80" s="6" t="s">
        <v>396</v>
      </c>
      <c r="C80" s="6" t="s">
        <v>4070</v>
      </c>
      <c r="D80" s="6">
        <v>0.05</v>
      </c>
      <c r="E80" s="6" t="s">
        <v>1366</v>
      </c>
      <c r="F80" s="6" t="s">
        <v>1367</v>
      </c>
      <c r="G80" s="71">
        <v>63</v>
      </c>
      <c r="H80" s="71">
        <v>9</v>
      </c>
      <c r="I80" s="71">
        <v>7.6</v>
      </c>
      <c r="J80" s="73">
        <v>7.5100000000000002E-3</v>
      </c>
    </row>
    <row r="81" spans="1:10" x14ac:dyDescent="0.15">
      <c r="A81" s="6" t="s">
        <v>1418</v>
      </c>
      <c r="B81" s="6" t="s">
        <v>396</v>
      </c>
      <c r="C81" s="6" t="s">
        <v>4070</v>
      </c>
      <c r="D81" s="6">
        <v>0.05</v>
      </c>
      <c r="E81" s="6" t="s">
        <v>1368</v>
      </c>
      <c r="F81" s="6" t="s">
        <v>1369</v>
      </c>
      <c r="G81" s="71">
        <v>2829</v>
      </c>
      <c r="H81" s="71">
        <v>320</v>
      </c>
      <c r="I81" s="71">
        <v>341.2</v>
      </c>
      <c r="J81" s="73">
        <v>7.5700000000000003E-3</v>
      </c>
    </row>
    <row r="82" spans="1:10" x14ac:dyDescent="0.15">
      <c r="A82" s="6" t="s">
        <v>1418</v>
      </c>
      <c r="B82" s="6" t="s">
        <v>396</v>
      </c>
      <c r="C82" s="6" t="s">
        <v>4070</v>
      </c>
      <c r="D82" s="6">
        <v>0.05</v>
      </c>
      <c r="E82" s="6" t="s">
        <v>1105</v>
      </c>
      <c r="F82" s="6" t="s">
        <v>1106</v>
      </c>
      <c r="G82" s="71">
        <v>38</v>
      </c>
      <c r="H82" s="71">
        <v>10</v>
      </c>
      <c r="I82" s="71">
        <v>4.58</v>
      </c>
      <c r="J82" s="73">
        <v>7.6099999999999996E-3</v>
      </c>
    </row>
    <row r="83" spans="1:10" x14ac:dyDescent="0.15">
      <c r="A83" s="6" t="s">
        <v>1418</v>
      </c>
      <c r="B83" s="6" t="s">
        <v>396</v>
      </c>
      <c r="C83" s="6" t="s">
        <v>4070</v>
      </c>
      <c r="D83" s="6">
        <v>0.05</v>
      </c>
      <c r="E83" s="6" t="s">
        <v>1370</v>
      </c>
      <c r="F83" s="6" t="s">
        <v>1371</v>
      </c>
      <c r="G83" s="71">
        <v>205</v>
      </c>
      <c r="H83" s="71">
        <v>35</v>
      </c>
      <c r="I83" s="71">
        <v>24.72</v>
      </c>
      <c r="J83" s="73">
        <v>7.79E-3</v>
      </c>
    </row>
    <row r="84" spans="1:10" x14ac:dyDescent="0.15">
      <c r="A84" s="6" t="s">
        <v>1418</v>
      </c>
      <c r="B84" s="6" t="s">
        <v>396</v>
      </c>
      <c r="C84" s="6" t="s">
        <v>4070</v>
      </c>
      <c r="D84" s="6">
        <v>0.05</v>
      </c>
      <c r="E84" s="6" t="s">
        <v>1372</v>
      </c>
      <c r="F84" s="6" t="s">
        <v>1373</v>
      </c>
      <c r="G84" s="71">
        <v>59</v>
      </c>
      <c r="H84" s="71">
        <v>14</v>
      </c>
      <c r="I84" s="71">
        <v>7.12</v>
      </c>
      <c r="J84" s="73">
        <v>8.1899999999999994E-3</v>
      </c>
    </row>
    <row r="85" spans="1:10" x14ac:dyDescent="0.15">
      <c r="A85" s="6" t="s">
        <v>1418</v>
      </c>
      <c r="B85" s="6" t="s">
        <v>396</v>
      </c>
      <c r="C85" s="6" t="s">
        <v>4070</v>
      </c>
      <c r="D85" s="6">
        <v>0.05</v>
      </c>
      <c r="E85" s="6" t="s">
        <v>766</v>
      </c>
      <c r="F85" s="6" t="s">
        <v>767</v>
      </c>
      <c r="G85" s="71">
        <v>934</v>
      </c>
      <c r="H85" s="71">
        <v>112</v>
      </c>
      <c r="I85" s="71">
        <v>112.65</v>
      </c>
      <c r="J85" s="73">
        <v>8.4700000000000001E-3</v>
      </c>
    </row>
    <row r="86" spans="1:10" x14ac:dyDescent="0.15">
      <c r="A86" s="6" t="s">
        <v>1418</v>
      </c>
      <c r="B86" s="6" t="s">
        <v>396</v>
      </c>
      <c r="C86" s="6" t="s">
        <v>4070</v>
      </c>
      <c r="D86" s="6">
        <v>0.05</v>
      </c>
      <c r="E86" s="6" t="s">
        <v>410</v>
      </c>
      <c r="F86" s="6" t="s">
        <v>411</v>
      </c>
      <c r="G86" s="71">
        <v>12</v>
      </c>
      <c r="H86" s="71">
        <v>4</v>
      </c>
      <c r="I86" s="71">
        <v>1.45</v>
      </c>
      <c r="J86" s="73">
        <v>8.7299999999999999E-3</v>
      </c>
    </row>
    <row r="87" spans="1:10" x14ac:dyDescent="0.15">
      <c r="A87" s="6" t="s">
        <v>1418</v>
      </c>
      <c r="B87" s="6" t="s">
        <v>396</v>
      </c>
      <c r="C87" s="6" t="s">
        <v>4070</v>
      </c>
      <c r="D87" s="6">
        <v>0.05</v>
      </c>
      <c r="E87" s="6" t="s">
        <v>776</v>
      </c>
      <c r="F87" s="6" t="s">
        <v>777</v>
      </c>
      <c r="G87" s="71">
        <v>97</v>
      </c>
      <c r="H87" s="71">
        <v>18</v>
      </c>
      <c r="I87" s="71">
        <v>11.7</v>
      </c>
      <c r="J87" s="73">
        <v>8.8999999999999999E-3</v>
      </c>
    </row>
    <row r="88" spans="1:10" x14ac:dyDescent="0.15">
      <c r="A88" s="6" t="s">
        <v>1418</v>
      </c>
      <c r="B88" s="6" t="s">
        <v>396</v>
      </c>
      <c r="C88" s="6" t="s">
        <v>4070</v>
      </c>
      <c r="D88" s="6">
        <v>0.05</v>
      </c>
      <c r="E88" s="6" t="s">
        <v>580</v>
      </c>
      <c r="F88" s="6" t="s">
        <v>581</v>
      </c>
      <c r="G88" s="71">
        <v>508</v>
      </c>
      <c r="H88" s="71">
        <v>59</v>
      </c>
      <c r="I88" s="71">
        <v>61.27</v>
      </c>
      <c r="J88" s="73">
        <v>9.1199999999999996E-3</v>
      </c>
    </row>
    <row r="89" spans="1:10" x14ac:dyDescent="0.15">
      <c r="A89" s="6" t="s">
        <v>1418</v>
      </c>
      <c r="B89" s="6" t="s">
        <v>396</v>
      </c>
      <c r="C89" s="6" t="s">
        <v>4070</v>
      </c>
      <c r="D89" s="6">
        <v>0.05</v>
      </c>
      <c r="E89" s="6" t="s">
        <v>1374</v>
      </c>
      <c r="F89" s="6" t="s">
        <v>1375</v>
      </c>
      <c r="G89" s="71">
        <v>177</v>
      </c>
      <c r="H89" s="71">
        <v>30</v>
      </c>
      <c r="I89" s="71">
        <v>21.35</v>
      </c>
      <c r="J89" s="73">
        <v>9.6699999999999998E-3</v>
      </c>
    </row>
    <row r="90" spans="1:10" x14ac:dyDescent="0.15">
      <c r="A90" s="6" t="s">
        <v>1418</v>
      </c>
      <c r="B90" s="6" t="s">
        <v>396</v>
      </c>
      <c r="C90" s="6" t="s">
        <v>4070</v>
      </c>
      <c r="D90" s="6">
        <v>0.05</v>
      </c>
      <c r="E90" s="6" t="s">
        <v>1376</v>
      </c>
      <c r="F90" s="6" t="s">
        <v>1377</v>
      </c>
      <c r="G90" s="71">
        <v>78</v>
      </c>
      <c r="H90" s="71">
        <v>16</v>
      </c>
      <c r="I90" s="71">
        <v>9.41</v>
      </c>
      <c r="J90" s="73">
        <v>1.013E-2</v>
      </c>
    </row>
    <row r="91" spans="1:10" x14ac:dyDescent="0.15">
      <c r="A91" s="6" t="s">
        <v>1418</v>
      </c>
      <c r="B91" s="6" t="s">
        <v>396</v>
      </c>
      <c r="C91" s="6" t="s">
        <v>4070</v>
      </c>
      <c r="D91" s="6">
        <v>0.05</v>
      </c>
      <c r="E91" s="6" t="s">
        <v>1378</v>
      </c>
      <c r="F91" s="6" t="s">
        <v>1379</v>
      </c>
      <c r="G91" s="71">
        <v>136</v>
      </c>
      <c r="H91" s="71">
        <v>27</v>
      </c>
      <c r="I91" s="71">
        <v>16.399999999999999</v>
      </c>
      <c r="J91" s="73">
        <v>1.0630000000000001E-2</v>
      </c>
    </row>
    <row r="92" spans="1:10" x14ac:dyDescent="0.15">
      <c r="A92" s="6" t="s">
        <v>1418</v>
      </c>
      <c r="B92" s="6" t="s">
        <v>396</v>
      </c>
      <c r="C92" s="6" t="s">
        <v>4070</v>
      </c>
      <c r="D92" s="6">
        <v>0.05</v>
      </c>
      <c r="E92" s="6" t="s">
        <v>1380</v>
      </c>
      <c r="F92" s="6" t="s">
        <v>1381</v>
      </c>
      <c r="G92" s="71">
        <v>193</v>
      </c>
      <c r="H92" s="71">
        <v>33</v>
      </c>
      <c r="I92" s="71">
        <v>23.28</v>
      </c>
      <c r="J92" s="73">
        <v>1.077E-2</v>
      </c>
    </row>
    <row r="93" spans="1:10" x14ac:dyDescent="0.15">
      <c r="A93" s="6" t="s">
        <v>1418</v>
      </c>
      <c r="B93" s="6" t="s">
        <v>396</v>
      </c>
      <c r="C93" s="6" t="s">
        <v>4071</v>
      </c>
      <c r="D93" s="6">
        <v>5.0000000000000001E-3</v>
      </c>
      <c r="E93" s="6" t="s">
        <v>464</v>
      </c>
      <c r="F93" s="6" t="s">
        <v>465</v>
      </c>
      <c r="G93" s="71">
        <v>1206</v>
      </c>
      <c r="H93" s="71">
        <v>166</v>
      </c>
      <c r="I93" s="71">
        <v>72.73</v>
      </c>
      <c r="J93" s="73" t="s">
        <v>1426</v>
      </c>
    </row>
    <row r="94" spans="1:10" x14ac:dyDescent="0.15">
      <c r="A94" s="6" t="s">
        <v>1418</v>
      </c>
      <c r="B94" s="6" t="s">
        <v>396</v>
      </c>
      <c r="C94" s="6" t="s">
        <v>4071</v>
      </c>
      <c r="D94" s="6">
        <v>5.0000000000000001E-3</v>
      </c>
      <c r="E94" s="6" t="s">
        <v>524</v>
      </c>
      <c r="F94" s="6" t="s">
        <v>525</v>
      </c>
      <c r="G94" s="71">
        <v>272</v>
      </c>
      <c r="H94" s="71">
        <v>78</v>
      </c>
      <c r="I94" s="71">
        <v>16.399999999999999</v>
      </c>
      <c r="J94" s="73" t="s">
        <v>1426</v>
      </c>
    </row>
    <row r="95" spans="1:10" x14ac:dyDescent="0.15">
      <c r="A95" s="6" t="s">
        <v>1418</v>
      </c>
      <c r="B95" s="6" t="s">
        <v>396</v>
      </c>
      <c r="C95" s="6" t="s">
        <v>4071</v>
      </c>
      <c r="D95" s="6">
        <v>5.0000000000000001E-3</v>
      </c>
      <c r="E95" s="6" t="s">
        <v>484</v>
      </c>
      <c r="F95" s="6" t="s">
        <v>485</v>
      </c>
      <c r="G95" s="71">
        <v>4008</v>
      </c>
      <c r="H95" s="71">
        <v>371</v>
      </c>
      <c r="I95" s="71">
        <v>241.71</v>
      </c>
      <c r="J95" s="73" t="s">
        <v>1426</v>
      </c>
    </row>
    <row r="96" spans="1:10" x14ac:dyDescent="0.15">
      <c r="A96" s="6" t="s">
        <v>1418</v>
      </c>
      <c r="B96" s="6" t="s">
        <v>396</v>
      </c>
      <c r="C96" s="6" t="s">
        <v>4071</v>
      </c>
      <c r="D96" s="6">
        <v>5.0000000000000001E-3</v>
      </c>
      <c r="E96" s="6" t="s">
        <v>505</v>
      </c>
      <c r="F96" s="6" t="s">
        <v>506</v>
      </c>
      <c r="G96" s="71">
        <v>3538</v>
      </c>
      <c r="H96" s="71">
        <v>323</v>
      </c>
      <c r="I96" s="71">
        <v>213.36</v>
      </c>
      <c r="J96" s="73" t="s">
        <v>1426</v>
      </c>
    </row>
    <row r="97" spans="1:10" x14ac:dyDescent="0.15">
      <c r="A97" s="6" t="s">
        <v>1418</v>
      </c>
      <c r="B97" s="6" t="s">
        <v>396</v>
      </c>
      <c r="C97" s="6" t="s">
        <v>4071</v>
      </c>
      <c r="D97" s="6">
        <v>5.0000000000000001E-3</v>
      </c>
      <c r="E97" s="6" t="s">
        <v>526</v>
      </c>
      <c r="F97" s="6" t="s">
        <v>527</v>
      </c>
      <c r="G97" s="71">
        <v>4952</v>
      </c>
      <c r="H97" s="71">
        <v>413</v>
      </c>
      <c r="I97" s="71">
        <v>298.64</v>
      </c>
      <c r="J97" s="73" t="s">
        <v>1426</v>
      </c>
    </row>
    <row r="98" spans="1:10" x14ac:dyDescent="0.15">
      <c r="A98" s="6" t="s">
        <v>1418</v>
      </c>
      <c r="B98" s="6" t="s">
        <v>396</v>
      </c>
      <c r="C98" s="6" t="s">
        <v>4071</v>
      </c>
      <c r="D98" s="6">
        <v>5.0000000000000001E-3</v>
      </c>
      <c r="E98" s="6" t="s">
        <v>528</v>
      </c>
      <c r="F98" s="6" t="s">
        <v>529</v>
      </c>
      <c r="G98" s="71">
        <v>1152</v>
      </c>
      <c r="H98" s="71">
        <v>145</v>
      </c>
      <c r="I98" s="71">
        <v>69.47</v>
      </c>
      <c r="J98" s="73" t="s">
        <v>1426</v>
      </c>
    </row>
    <row r="99" spans="1:10" x14ac:dyDescent="0.15">
      <c r="A99" s="6" t="s">
        <v>1418</v>
      </c>
      <c r="B99" s="6" t="s">
        <v>396</v>
      </c>
      <c r="C99" s="6" t="s">
        <v>4071</v>
      </c>
      <c r="D99" s="6">
        <v>5.0000000000000001E-3</v>
      </c>
      <c r="E99" s="6" t="s">
        <v>530</v>
      </c>
      <c r="F99" s="6" t="s">
        <v>531</v>
      </c>
      <c r="G99" s="71">
        <v>785</v>
      </c>
      <c r="H99" s="71">
        <v>108</v>
      </c>
      <c r="I99" s="71">
        <v>47.34</v>
      </c>
      <c r="J99" s="73" t="s">
        <v>1426</v>
      </c>
    </row>
    <row r="100" spans="1:10" x14ac:dyDescent="0.15">
      <c r="A100" s="6" t="s">
        <v>1418</v>
      </c>
      <c r="B100" s="6" t="s">
        <v>396</v>
      </c>
      <c r="C100" s="6" t="s">
        <v>4071</v>
      </c>
      <c r="D100" s="6">
        <v>5.0000000000000001E-3</v>
      </c>
      <c r="E100" s="6" t="s">
        <v>474</v>
      </c>
      <c r="F100" s="6" t="s">
        <v>475</v>
      </c>
      <c r="G100" s="71">
        <v>2260</v>
      </c>
      <c r="H100" s="71">
        <v>227</v>
      </c>
      <c r="I100" s="71">
        <v>136.29</v>
      </c>
      <c r="J100" s="73" t="s">
        <v>1426</v>
      </c>
    </row>
    <row r="101" spans="1:10" x14ac:dyDescent="0.15">
      <c r="A101" s="6" t="s">
        <v>1418</v>
      </c>
      <c r="B101" s="6" t="s">
        <v>396</v>
      </c>
      <c r="C101" s="6" t="s">
        <v>4071</v>
      </c>
      <c r="D101" s="6">
        <v>5.0000000000000001E-3</v>
      </c>
      <c r="E101" s="6" t="s">
        <v>532</v>
      </c>
      <c r="F101" s="6" t="s">
        <v>533</v>
      </c>
      <c r="G101" s="71">
        <v>806</v>
      </c>
      <c r="H101" s="71">
        <v>108</v>
      </c>
      <c r="I101" s="71">
        <v>48.61</v>
      </c>
      <c r="J101" s="73" t="s">
        <v>1426</v>
      </c>
    </row>
    <row r="102" spans="1:10" x14ac:dyDescent="0.15">
      <c r="A102" s="6" t="s">
        <v>1418</v>
      </c>
      <c r="B102" s="6" t="s">
        <v>396</v>
      </c>
      <c r="C102" s="6" t="s">
        <v>4071</v>
      </c>
      <c r="D102" s="6">
        <v>5.0000000000000001E-3</v>
      </c>
      <c r="E102" s="6" t="s">
        <v>468</v>
      </c>
      <c r="F102" s="6" t="s">
        <v>469</v>
      </c>
      <c r="G102" s="71">
        <v>163</v>
      </c>
      <c r="H102" s="71">
        <v>39</v>
      </c>
      <c r="I102" s="71">
        <v>9.83</v>
      </c>
      <c r="J102" s="73" t="s">
        <v>1426</v>
      </c>
    </row>
    <row r="103" spans="1:10" x14ac:dyDescent="0.15">
      <c r="A103" s="6" t="s">
        <v>1418</v>
      </c>
      <c r="B103" s="6" t="s">
        <v>396</v>
      </c>
      <c r="C103" s="6" t="s">
        <v>4071</v>
      </c>
      <c r="D103" s="6">
        <v>5.0000000000000001E-3</v>
      </c>
      <c r="E103" s="6" t="s">
        <v>534</v>
      </c>
      <c r="F103" s="6" t="s">
        <v>535</v>
      </c>
      <c r="G103" s="71">
        <v>2846</v>
      </c>
      <c r="H103" s="71">
        <v>261</v>
      </c>
      <c r="I103" s="71">
        <v>171.63</v>
      </c>
      <c r="J103" s="73" t="s">
        <v>1426</v>
      </c>
    </row>
    <row r="104" spans="1:10" x14ac:dyDescent="0.15">
      <c r="A104" s="6" t="s">
        <v>1418</v>
      </c>
      <c r="B104" s="6" t="s">
        <v>396</v>
      </c>
      <c r="C104" s="6" t="s">
        <v>4071</v>
      </c>
      <c r="D104" s="6">
        <v>5.0000000000000001E-3</v>
      </c>
      <c r="E104" s="6" t="s">
        <v>495</v>
      </c>
      <c r="F104" s="6" t="s">
        <v>496</v>
      </c>
      <c r="G104" s="71">
        <v>3474</v>
      </c>
      <c r="H104" s="71">
        <v>304</v>
      </c>
      <c r="I104" s="71">
        <v>209.5</v>
      </c>
      <c r="J104" s="73" t="s">
        <v>1426</v>
      </c>
    </row>
    <row r="105" spans="1:10" x14ac:dyDescent="0.15">
      <c r="A105" s="6" t="s">
        <v>1418</v>
      </c>
      <c r="B105" s="6" t="s">
        <v>396</v>
      </c>
      <c r="C105" s="6" t="s">
        <v>4071</v>
      </c>
      <c r="D105" s="6">
        <v>5.0000000000000001E-3</v>
      </c>
      <c r="E105" s="6" t="s">
        <v>507</v>
      </c>
      <c r="F105" s="6" t="s">
        <v>508</v>
      </c>
      <c r="G105" s="71">
        <v>3377</v>
      </c>
      <c r="H105" s="71">
        <v>303</v>
      </c>
      <c r="I105" s="71">
        <v>203.65</v>
      </c>
      <c r="J105" s="73" t="s">
        <v>1426</v>
      </c>
    </row>
    <row r="106" spans="1:10" x14ac:dyDescent="0.15">
      <c r="A106" s="6" t="s">
        <v>1418</v>
      </c>
      <c r="B106" s="6" t="s">
        <v>396</v>
      </c>
      <c r="C106" s="6" t="s">
        <v>4071</v>
      </c>
      <c r="D106" s="6">
        <v>5.0000000000000001E-3</v>
      </c>
      <c r="E106" s="6" t="s">
        <v>501</v>
      </c>
      <c r="F106" s="6" t="s">
        <v>502</v>
      </c>
      <c r="G106" s="71">
        <v>906</v>
      </c>
      <c r="H106" s="71">
        <v>119</v>
      </c>
      <c r="I106" s="71">
        <v>54.64</v>
      </c>
      <c r="J106" s="73" t="s">
        <v>1426</v>
      </c>
    </row>
    <row r="107" spans="1:10" x14ac:dyDescent="0.15">
      <c r="A107" s="6" t="s">
        <v>1418</v>
      </c>
      <c r="B107" s="6" t="s">
        <v>396</v>
      </c>
      <c r="C107" s="6" t="s">
        <v>4071</v>
      </c>
      <c r="D107" s="6">
        <v>5.0000000000000001E-3</v>
      </c>
      <c r="E107" s="6" t="s">
        <v>536</v>
      </c>
      <c r="F107" s="6" t="s">
        <v>537</v>
      </c>
      <c r="G107" s="71">
        <v>735</v>
      </c>
      <c r="H107" s="71">
        <v>92</v>
      </c>
      <c r="I107" s="71">
        <v>44.33</v>
      </c>
      <c r="J107" s="73" t="s">
        <v>1426</v>
      </c>
    </row>
    <row r="108" spans="1:10" x14ac:dyDescent="0.15">
      <c r="A108" s="6" t="s">
        <v>1418</v>
      </c>
      <c r="B108" s="6" t="s">
        <v>396</v>
      </c>
      <c r="C108" s="6" t="s">
        <v>4071</v>
      </c>
      <c r="D108" s="6">
        <v>5.0000000000000001E-3</v>
      </c>
      <c r="E108" s="6" t="s">
        <v>538</v>
      </c>
      <c r="F108" s="6" t="s">
        <v>539</v>
      </c>
      <c r="G108" s="71">
        <v>2534</v>
      </c>
      <c r="H108" s="71">
        <v>241</v>
      </c>
      <c r="I108" s="71">
        <v>152.82</v>
      </c>
      <c r="J108" s="73" t="s">
        <v>1426</v>
      </c>
    </row>
    <row r="109" spans="1:10" x14ac:dyDescent="0.15">
      <c r="A109" s="6" t="s">
        <v>1418</v>
      </c>
      <c r="B109" s="6" t="s">
        <v>396</v>
      </c>
      <c r="C109" s="6" t="s">
        <v>4071</v>
      </c>
      <c r="D109" s="6">
        <v>5.0000000000000001E-3</v>
      </c>
      <c r="E109" s="6" t="s">
        <v>540</v>
      </c>
      <c r="F109" s="6" t="s">
        <v>541</v>
      </c>
      <c r="G109" s="71">
        <v>408</v>
      </c>
      <c r="H109" s="71">
        <v>80</v>
      </c>
      <c r="I109" s="71">
        <v>24.61</v>
      </c>
      <c r="J109" s="73" t="s">
        <v>1426</v>
      </c>
    </row>
    <row r="110" spans="1:10" x14ac:dyDescent="0.15">
      <c r="A110" s="6" t="s">
        <v>1418</v>
      </c>
      <c r="B110" s="6" t="s">
        <v>396</v>
      </c>
      <c r="C110" s="6" t="s">
        <v>4071</v>
      </c>
      <c r="D110" s="6">
        <v>5.0000000000000001E-3</v>
      </c>
      <c r="E110" s="6" t="s">
        <v>542</v>
      </c>
      <c r="F110" s="6" t="s">
        <v>543</v>
      </c>
      <c r="G110" s="71">
        <v>1154</v>
      </c>
      <c r="H110" s="71">
        <v>133</v>
      </c>
      <c r="I110" s="71">
        <v>69.59</v>
      </c>
      <c r="J110" s="73" t="s">
        <v>1426</v>
      </c>
    </row>
    <row r="111" spans="1:10" x14ac:dyDescent="0.15">
      <c r="A111" s="6" t="s">
        <v>1418</v>
      </c>
      <c r="B111" s="6" t="s">
        <v>396</v>
      </c>
      <c r="C111" s="6" t="s">
        <v>4071</v>
      </c>
      <c r="D111" s="6">
        <v>5.0000000000000001E-3</v>
      </c>
      <c r="E111" s="6" t="s">
        <v>544</v>
      </c>
      <c r="F111" s="6" t="s">
        <v>545</v>
      </c>
      <c r="G111" s="71">
        <v>76</v>
      </c>
      <c r="H111" s="71">
        <v>24</v>
      </c>
      <c r="I111" s="71">
        <v>4.58</v>
      </c>
      <c r="J111" s="73" t="s">
        <v>1426</v>
      </c>
    </row>
    <row r="112" spans="1:10" x14ac:dyDescent="0.15">
      <c r="A112" s="6" t="s">
        <v>1418</v>
      </c>
      <c r="B112" s="6" t="s">
        <v>396</v>
      </c>
      <c r="C112" s="6" t="s">
        <v>4071</v>
      </c>
      <c r="D112" s="6">
        <v>5.0000000000000001E-3</v>
      </c>
      <c r="E112" s="6" t="s">
        <v>546</v>
      </c>
      <c r="F112" s="6" t="s">
        <v>547</v>
      </c>
      <c r="G112" s="71">
        <v>224</v>
      </c>
      <c r="H112" s="71">
        <v>45</v>
      </c>
      <c r="I112" s="71">
        <v>13.51</v>
      </c>
      <c r="J112" s="73" t="s">
        <v>1426</v>
      </c>
    </row>
    <row r="113" spans="1:10" x14ac:dyDescent="0.15">
      <c r="A113" s="6" t="s">
        <v>1418</v>
      </c>
      <c r="B113" s="6" t="s">
        <v>396</v>
      </c>
      <c r="C113" s="6" t="s">
        <v>4071</v>
      </c>
      <c r="D113" s="6">
        <v>5.0000000000000001E-3</v>
      </c>
      <c r="E113" s="6" t="s">
        <v>548</v>
      </c>
      <c r="F113" s="6" t="s">
        <v>549</v>
      </c>
      <c r="G113" s="71">
        <v>431</v>
      </c>
      <c r="H113" s="71">
        <v>84</v>
      </c>
      <c r="I113" s="71">
        <v>25.99</v>
      </c>
      <c r="J113" s="73" t="s">
        <v>1426</v>
      </c>
    </row>
    <row r="114" spans="1:10" x14ac:dyDescent="0.15">
      <c r="A114" s="6" t="s">
        <v>1418</v>
      </c>
      <c r="B114" s="6" t="s">
        <v>396</v>
      </c>
      <c r="C114" s="6" t="s">
        <v>4071</v>
      </c>
      <c r="D114" s="6">
        <v>5.0000000000000001E-3</v>
      </c>
      <c r="E114" s="6" t="s">
        <v>550</v>
      </c>
      <c r="F114" s="6" t="s">
        <v>551</v>
      </c>
      <c r="G114" s="71">
        <v>764</v>
      </c>
      <c r="H114" s="71">
        <v>96</v>
      </c>
      <c r="I114" s="71">
        <v>46.07</v>
      </c>
      <c r="J114" s="73" t="s">
        <v>1426</v>
      </c>
    </row>
    <row r="115" spans="1:10" x14ac:dyDescent="0.15">
      <c r="A115" s="6" t="s">
        <v>1418</v>
      </c>
      <c r="B115" s="6" t="s">
        <v>396</v>
      </c>
      <c r="C115" s="6" t="s">
        <v>4071</v>
      </c>
      <c r="D115" s="6">
        <v>5.0000000000000001E-3</v>
      </c>
      <c r="E115" s="6" t="s">
        <v>552</v>
      </c>
      <c r="F115" s="6" t="s">
        <v>553</v>
      </c>
      <c r="G115" s="71">
        <v>764</v>
      </c>
      <c r="H115" s="71">
        <v>96</v>
      </c>
      <c r="I115" s="71">
        <v>46.07</v>
      </c>
      <c r="J115" s="73" t="s">
        <v>1426</v>
      </c>
    </row>
    <row r="116" spans="1:10" x14ac:dyDescent="0.15">
      <c r="A116" s="6" t="s">
        <v>1418</v>
      </c>
      <c r="B116" s="6" t="s">
        <v>396</v>
      </c>
      <c r="C116" s="6" t="s">
        <v>4071</v>
      </c>
      <c r="D116" s="6">
        <v>5.0000000000000001E-3</v>
      </c>
      <c r="E116" s="6" t="s">
        <v>554</v>
      </c>
      <c r="F116" s="6" t="s">
        <v>555</v>
      </c>
      <c r="G116" s="71">
        <v>505</v>
      </c>
      <c r="H116" s="71">
        <v>74</v>
      </c>
      <c r="I116" s="71">
        <v>30.45</v>
      </c>
      <c r="J116" s="73" t="s">
        <v>1426</v>
      </c>
    </row>
    <row r="117" spans="1:10" x14ac:dyDescent="0.15">
      <c r="A117" s="6" t="s">
        <v>1418</v>
      </c>
      <c r="B117" s="6" t="s">
        <v>396</v>
      </c>
      <c r="C117" s="6" t="s">
        <v>4071</v>
      </c>
      <c r="D117" s="6">
        <v>5.0000000000000001E-3</v>
      </c>
      <c r="E117" s="6" t="s">
        <v>556</v>
      </c>
      <c r="F117" s="6" t="s">
        <v>557</v>
      </c>
      <c r="G117" s="71">
        <v>1297</v>
      </c>
      <c r="H117" s="71">
        <v>140</v>
      </c>
      <c r="I117" s="71">
        <v>78.22</v>
      </c>
      <c r="J117" s="73" t="s">
        <v>1426</v>
      </c>
    </row>
    <row r="118" spans="1:10" x14ac:dyDescent="0.15">
      <c r="A118" s="6" t="s">
        <v>1418</v>
      </c>
      <c r="B118" s="6" t="s">
        <v>396</v>
      </c>
      <c r="C118" s="6" t="s">
        <v>4071</v>
      </c>
      <c r="D118" s="6">
        <v>5.0000000000000001E-3</v>
      </c>
      <c r="E118" s="6" t="s">
        <v>558</v>
      </c>
      <c r="F118" s="6" t="s">
        <v>559</v>
      </c>
      <c r="G118" s="71">
        <v>986</v>
      </c>
      <c r="H118" s="71">
        <v>115</v>
      </c>
      <c r="I118" s="71">
        <v>59.46</v>
      </c>
      <c r="J118" s="73" t="s">
        <v>1426</v>
      </c>
    </row>
    <row r="119" spans="1:10" x14ac:dyDescent="0.15">
      <c r="A119" s="6" t="s">
        <v>1418</v>
      </c>
      <c r="B119" s="6" t="s">
        <v>396</v>
      </c>
      <c r="C119" s="6" t="s">
        <v>4071</v>
      </c>
      <c r="D119" s="6">
        <v>5.0000000000000001E-3</v>
      </c>
      <c r="E119" s="6" t="s">
        <v>560</v>
      </c>
      <c r="F119" s="6" t="s">
        <v>561</v>
      </c>
      <c r="G119" s="71">
        <v>974</v>
      </c>
      <c r="H119" s="71">
        <v>113</v>
      </c>
      <c r="I119" s="71">
        <v>58.74</v>
      </c>
      <c r="J119" s="73" t="s">
        <v>1426</v>
      </c>
    </row>
    <row r="120" spans="1:10" x14ac:dyDescent="0.15">
      <c r="A120" s="6" t="s">
        <v>1418</v>
      </c>
      <c r="B120" s="6" t="s">
        <v>396</v>
      </c>
      <c r="C120" s="6" t="s">
        <v>4071</v>
      </c>
      <c r="D120" s="6">
        <v>5.0000000000000001E-3</v>
      </c>
      <c r="E120" s="6" t="s">
        <v>562</v>
      </c>
      <c r="F120" s="6" t="s">
        <v>563</v>
      </c>
      <c r="G120" s="71">
        <v>974</v>
      </c>
      <c r="H120" s="71">
        <v>109</v>
      </c>
      <c r="I120" s="71">
        <v>58.74</v>
      </c>
      <c r="J120" s="73" t="s">
        <v>1426</v>
      </c>
    </row>
    <row r="121" spans="1:10" x14ac:dyDescent="0.15">
      <c r="A121" s="6" t="s">
        <v>1418</v>
      </c>
      <c r="B121" s="6" t="s">
        <v>396</v>
      </c>
      <c r="C121" s="6" t="s">
        <v>4071</v>
      </c>
      <c r="D121" s="6">
        <v>5.0000000000000001E-3</v>
      </c>
      <c r="E121" s="6" t="s">
        <v>564</v>
      </c>
      <c r="F121" s="6" t="s">
        <v>565</v>
      </c>
      <c r="G121" s="71">
        <v>1517</v>
      </c>
      <c r="H121" s="71">
        <v>151</v>
      </c>
      <c r="I121" s="71">
        <v>91.48</v>
      </c>
      <c r="J121" s="73" t="s">
        <v>1426</v>
      </c>
    </row>
    <row r="122" spans="1:10" x14ac:dyDescent="0.15">
      <c r="A122" s="6" t="s">
        <v>1418</v>
      </c>
      <c r="B122" s="6" t="s">
        <v>396</v>
      </c>
      <c r="C122" s="6" t="s">
        <v>4071</v>
      </c>
      <c r="D122" s="6">
        <v>5.0000000000000001E-3</v>
      </c>
      <c r="E122" s="6" t="s">
        <v>566</v>
      </c>
      <c r="F122" s="6" t="s">
        <v>567</v>
      </c>
      <c r="G122" s="71">
        <v>439</v>
      </c>
      <c r="H122" s="71">
        <v>84</v>
      </c>
      <c r="I122" s="71">
        <v>26.47</v>
      </c>
      <c r="J122" s="73" t="s">
        <v>1426</v>
      </c>
    </row>
    <row r="123" spans="1:10" x14ac:dyDescent="0.15">
      <c r="A123" s="6" t="s">
        <v>1418</v>
      </c>
      <c r="B123" s="6" t="s">
        <v>396</v>
      </c>
      <c r="C123" s="6" t="s">
        <v>4071</v>
      </c>
      <c r="D123" s="6">
        <v>0.01</v>
      </c>
      <c r="E123" s="6" t="s">
        <v>484</v>
      </c>
      <c r="F123" s="6" t="s">
        <v>485</v>
      </c>
      <c r="G123" s="71">
        <v>4008</v>
      </c>
      <c r="H123" s="71">
        <v>547</v>
      </c>
      <c r="I123" s="71">
        <v>369.51</v>
      </c>
      <c r="J123" s="73" t="s">
        <v>1426</v>
      </c>
    </row>
    <row r="124" spans="1:10" x14ac:dyDescent="0.15">
      <c r="A124" s="6" t="s">
        <v>1418</v>
      </c>
      <c r="B124" s="6" t="s">
        <v>396</v>
      </c>
      <c r="C124" s="6" t="s">
        <v>4071</v>
      </c>
      <c r="D124" s="6">
        <v>0.01</v>
      </c>
      <c r="E124" s="6" t="s">
        <v>464</v>
      </c>
      <c r="F124" s="6" t="s">
        <v>465</v>
      </c>
      <c r="G124" s="71">
        <v>1206</v>
      </c>
      <c r="H124" s="71">
        <v>233</v>
      </c>
      <c r="I124" s="71">
        <v>111.19</v>
      </c>
      <c r="J124" s="73" t="s">
        <v>1426</v>
      </c>
    </row>
    <row r="125" spans="1:10" x14ac:dyDescent="0.15">
      <c r="A125" s="6" t="s">
        <v>1418</v>
      </c>
      <c r="B125" s="6" t="s">
        <v>396</v>
      </c>
      <c r="C125" s="6" t="s">
        <v>4071</v>
      </c>
      <c r="D125" s="6">
        <v>0.01</v>
      </c>
      <c r="E125" s="6" t="s">
        <v>524</v>
      </c>
      <c r="F125" s="6" t="s">
        <v>525</v>
      </c>
      <c r="G125" s="71">
        <v>272</v>
      </c>
      <c r="H125" s="71">
        <v>105</v>
      </c>
      <c r="I125" s="71">
        <v>25.08</v>
      </c>
      <c r="J125" s="73" t="s">
        <v>1426</v>
      </c>
    </row>
    <row r="126" spans="1:10" x14ac:dyDescent="0.15">
      <c r="A126" s="6" t="s">
        <v>1418</v>
      </c>
      <c r="B126" s="6" t="s">
        <v>396</v>
      </c>
      <c r="C126" s="6" t="s">
        <v>4071</v>
      </c>
      <c r="D126" s="6">
        <v>0.01</v>
      </c>
      <c r="E126" s="6" t="s">
        <v>505</v>
      </c>
      <c r="F126" s="6" t="s">
        <v>506</v>
      </c>
      <c r="G126" s="71">
        <v>3538</v>
      </c>
      <c r="H126" s="71">
        <v>484</v>
      </c>
      <c r="I126" s="71">
        <v>326.18</v>
      </c>
      <c r="J126" s="73" t="s">
        <v>1426</v>
      </c>
    </row>
    <row r="127" spans="1:10" x14ac:dyDescent="0.15">
      <c r="A127" s="6" t="s">
        <v>1418</v>
      </c>
      <c r="B127" s="6" t="s">
        <v>396</v>
      </c>
      <c r="C127" s="6" t="s">
        <v>4071</v>
      </c>
      <c r="D127" s="6">
        <v>0.01</v>
      </c>
      <c r="E127" s="6" t="s">
        <v>526</v>
      </c>
      <c r="F127" s="6" t="s">
        <v>527</v>
      </c>
      <c r="G127" s="71">
        <v>4952</v>
      </c>
      <c r="H127" s="71">
        <v>618</v>
      </c>
      <c r="I127" s="71">
        <v>456.54</v>
      </c>
      <c r="J127" s="73" t="s">
        <v>1426</v>
      </c>
    </row>
    <row r="128" spans="1:10" x14ac:dyDescent="0.15">
      <c r="A128" s="6" t="s">
        <v>1418</v>
      </c>
      <c r="B128" s="6" t="s">
        <v>396</v>
      </c>
      <c r="C128" s="6" t="s">
        <v>4071</v>
      </c>
      <c r="D128" s="6">
        <v>0.01</v>
      </c>
      <c r="E128" s="6" t="s">
        <v>530</v>
      </c>
      <c r="F128" s="6" t="s">
        <v>531</v>
      </c>
      <c r="G128" s="71">
        <v>785</v>
      </c>
      <c r="H128" s="71">
        <v>154</v>
      </c>
      <c r="I128" s="71">
        <v>72.37</v>
      </c>
      <c r="J128" s="73" t="s">
        <v>1426</v>
      </c>
    </row>
    <row r="129" spans="1:10" x14ac:dyDescent="0.15">
      <c r="A129" s="6" t="s">
        <v>1418</v>
      </c>
      <c r="B129" s="6" t="s">
        <v>396</v>
      </c>
      <c r="C129" s="6" t="s">
        <v>4071</v>
      </c>
      <c r="D129" s="6">
        <v>0.01</v>
      </c>
      <c r="E129" s="6" t="s">
        <v>474</v>
      </c>
      <c r="F129" s="6" t="s">
        <v>475</v>
      </c>
      <c r="G129" s="71">
        <v>2260</v>
      </c>
      <c r="H129" s="71">
        <v>330</v>
      </c>
      <c r="I129" s="71">
        <v>208.36</v>
      </c>
      <c r="J129" s="73" t="s">
        <v>1426</v>
      </c>
    </row>
    <row r="130" spans="1:10" x14ac:dyDescent="0.15">
      <c r="A130" s="6" t="s">
        <v>1418</v>
      </c>
      <c r="B130" s="6" t="s">
        <v>396</v>
      </c>
      <c r="C130" s="6" t="s">
        <v>4071</v>
      </c>
      <c r="D130" s="6">
        <v>0.01</v>
      </c>
      <c r="E130" s="6" t="s">
        <v>536</v>
      </c>
      <c r="F130" s="6" t="s">
        <v>537</v>
      </c>
      <c r="G130" s="71">
        <v>735</v>
      </c>
      <c r="H130" s="71">
        <v>138</v>
      </c>
      <c r="I130" s="71">
        <v>67.760000000000005</v>
      </c>
      <c r="J130" s="73" t="s">
        <v>1426</v>
      </c>
    </row>
    <row r="131" spans="1:10" x14ac:dyDescent="0.15">
      <c r="A131" s="6" t="s">
        <v>1418</v>
      </c>
      <c r="B131" s="6" t="s">
        <v>396</v>
      </c>
      <c r="C131" s="6" t="s">
        <v>4071</v>
      </c>
      <c r="D131" s="6">
        <v>0.01</v>
      </c>
      <c r="E131" s="6" t="s">
        <v>501</v>
      </c>
      <c r="F131" s="6" t="s">
        <v>502</v>
      </c>
      <c r="G131" s="71">
        <v>906</v>
      </c>
      <c r="H131" s="71">
        <v>173</v>
      </c>
      <c r="I131" s="71">
        <v>83.53</v>
      </c>
      <c r="J131" s="73" t="s">
        <v>1426</v>
      </c>
    </row>
    <row r="132" spans="1:10" x14ac:dyDescent="0.15">
      <c r="A132" s="6" t="s">
        <v>1418</v>
      </c>
      <c r="B132" s="6" t="s">
        <v>396</v>
      </c>
      <c r="C132" s="6" t="s">
        <v>4071</v>
      </c>
      <c r="D132" s="6">
        <v>0.01</v>
      </c>
      <c r="E132" s="6" t="s">
        <v>542</v>
      </c>
      <c r="F132" s="6" t="s">
        <v>543</v>
      </c>
      <c r="G132" s="71">
        <v>1154</v>
      </c>
      <c r="H132" s="71">
        <v>195</v>
      </c>
      <c r="I132" s="71">
        <v>106.39</v>
      </c>
      <c r="J132" s="73" t="s">
        <v>1426</v>
      </c>
    </row>
    <row r="133" spans="1:10" x14ac:dyDescent="0.15">
      <c r="A133" s="6" t="s">
        <v>1418</v>
      </c>
      <c r="B133" s="6" t="s">
        <v>396</v>
      </c>
      <c r="C133" s="6" t="s">
        <v>4071</v>
      </c>
      <c r="D133" s="6">
        <v>0.01</v>
      </c>
      <c r="E133" s="6" t="s">
        <v>507</v>
      </c>
      <c r="F133" s="6" t="s">
        <v>508</v>
      </c>
      <c r="G133" s="71">
        <v>3377</v>
      </c>
      <c r="H133" s="71">
        <v>441</v>
      </c>
      <c r="I133" s="71">
        <v>311.33999999999997</v>
      </c>
      <c r="J133" s="73" t="s">
        <v>1426</v>
      </c>
    </row>
    <row r="134" spans="1:10" x14ac:dyDescent="0.15">
      <c r="A134" s="6" t="s">
        <v>1418</v>
      </c>
      <c r="B134" s="6" t="s">
        <v>396</v>
      </c>
      <c r="C134" s="6" t="s">
        <v>4071</v>
      </c>
      <c r="D134" s="6">
        <v>0.01</v>
      </c>
      <c r="E134" s="6" t="s">
        <v>716</v>
      </c>
      <c r="F134" s="6" t="s">
        <v>717</v>
      </c>
      <c r="G134" s="71">
        <v>984</v>
      </c>
      <c r="H134" s="71">
        <v>169</v>
      </c>
      <c r="I134" s="71">
        <v>90.72</v>
      </c>
      <c r="J134" s="73" t="s">
        <v>1426</v>
      </c>
    </row>
    <row r="135" spans="1:10" x14ac:dyDescent="0.15">
      <c r="A135" s="6" t="s">
        <v>1418</v>
      </c>
      <c r="B135" s="6" t="s">
        <v>396</v>
      </c>
      <c r="C135" s="6" t="s">
        <v>4071</v>
      </c>
      <c r="D135" s="6">
        <v>0.01</v>
      </c>
      <c r="E135" s="6" t="s">
        <v>495</v>
      </c>
      <c r="F135" s="6" t="s">
        <v>496</v>
      </c>
      <c r="G135" s="71">
        <v>3474</v>
      </c>
      <c r="H135" s="71">
        <v>443</v>
      </c>
      <c r="I135" s="71">
        <v>320.27999999999997</v>
      </c>
      <c r="J135" s="73" t="s">
        <v>1426</v>
      </c>
    </row>
    <row r="136" spans="1:10" x14ac:dyDescent="0.15">
      <c r="A136" s="6" t="s">
        <v>1418</v>
      </c>
      <c r="B136" s="6" t="s">
        <v>396</v>
      </c>
      <c r="C136" s="6" t="s">
        <v>4071</v>
      </c>
      <c r="D136" s="6">
        <v>0.01</v>
      </c>
      <c r="E136" s="6" t="s">
        <v>726</v>
      </c>
      <c r="F136" s="6" t="s">
        <v>727</v>
      </c>
      <c r="G136" s="71">
        <v>1257</v>
      </c>
      <c r="H136" s="71">
        <v>214</v>
      </c>
      <c r="I136" s="71">
        <v>115.89</v>
      </c>
      <c r="J136" s="73" t="s">
        <v>1426</v>
      </c>
    </row>
    <row r="137" spans="1:10" x14ac:dyDescent="0.15">
      <c r="A137" s="6" t="s">
        <v>1418</v>
      </c>
      <c r="B137" s="6" t="s">
        <v>396</v>
      </c>
      <c r="C137" s="6" t="s">
        <v>4071</v>
      </c>
      <c r="D137" s="6">
        <v>0.01</v>
      </c>
      <c r="E137" s="6" t="s">
        <v>550</v>
      </c>
      <c r="F137" s="6" t="s">
        <v>551</v>
      </c>
      <c r="G137" s="71">
        <v>764</v>
      </c>
      <c r="H137" s="71">
        <v>138</v>
      </c>
      <c r="I137" s="71">
        <v>70.44</v>
      </c>
      <c r="J137" s="73" t="s">
        <v>1426</v>
      </c>
    </row>
    <row r="138" spans="1:10" x14ac:dyDescent="0.15">
      <c r="A138" s="6" t="s">
        <v>1418</v>
      </c>
      <c r="B138" s="6" t="s">
        <v>396</v>
      </c>
      <c r="C138" s="6" t="s">
        <v>4071</v>
      </c>
      <c r="D138" s="6">
        <v>0.01</v>
      </c>
      <c r="E138" s="6" t="s">
        <v>552</v>
      </c>
      <c r="F138" s="6" t="s">
        <v>553</v>
      </c>
      <c r="G138" s="71">
        <v>764</v>
      </c>
      <c r="H138" s="71">
        <v>138</v>
      </c>
      <c r="I138" s="71">
        <v>70.44</v>
      </c>
      <c r="J138" s="73" t="s">
        <v>1426</v>
      </c>
    </row>
    <row r="139" spans="1:10" x14ac:dyDescent="0.15">
      <c r="A139" s="6" t="s">
        <v>1418</v>
      </c>
      <c r="B139" s="6" t="s">
        <v>396</v>
      </c>
      <c r="C139" s="6" t="s">
        <v>4071</v>
      </c>
      <c r="D139" s="6">
        <v>0.01</v>
      </c>
      <c r="E139" s="6" t="s">
        <v>556</v>
      </c>
      <c r="F139" s="6" t="s">
        <v>557</v>
      </c>
      <c r="G139" s="71">
        <v>1297</v>
      </c>
      <c r="H139" s="71">
        <v>203</v>
      </c>
      <c r="I139" s="71">
        <v>119.58</v>
      </c>
      <c r="J139" s="73" t="s">
        <v>1426</v>
      </c>
    </row>
    <row r="140" spans="1:10" x14ac:dyDescent="0.15">
      <c r="A140" s="6" t="s">
        <v>1418</v>
      </c>
      <c r="B140" s="6" t="s">
        <v>396</v>
      </c>
      <c r="C140" s="6" t="s">
        <v>4071</v>
      </c>
      <c r="D140" s="6">
        <v>0.01</v>
      </c>
      <c r="E140" s="6" t="s">
        <v>544</v>
      </c>
      <c r="F140" s="6" t="s">
        <v>545</v>
      </c>
      <c r="G140" s="71">
        <v>76</v>
      </c>
      <c r="H140" s="71">
        <v>32</v>
      </c>
      <c r="I140" s="71">
        <v>7.01</v>
      </c>
      <c r="J140" s="73" t="s">
        <v>1426</v>
      </c>
    </row>
    <row r="141" spans="1:10" x14ac:dyDescent="0.15">
      <c r="A141" s="6" t="s">
        <v>1418</v>
      </c>
      <c r="B141" s="6" t="s">
        <v>396</v>
      </c>
      <c r="C141" s="6" t="s">
        <v>4071</v>
      </c>
      <c r="D141" s="6">
        <v>0.01</v>
      </c>
      <c r="E141" s="6" t="s">
        <v>724</v>
      </c>
      <c r="F141" s="6" t="s">
        <v>725</v>
      </c>
      <c r="G141" s="71">
        <v>1415</v>
      </c>
      <c r="H141" s="71">
        <v>232</v>
      </c>
      <c r="I141" s="71">
        <v>130.44999999999999</v>
      </c>
      <c r="J141" s="73" t="s">
        <v>1426</v>
      </c>
    </row>
    <row r="142" spans="1:10" x14ac:dyDescent="0.15">
      <c r="A142" s="6" t="s">
        <v>1418</v>
      </c>
      <c r="B142" s="6" t="s">
        <v>396</v>
      </c>
      <c r="C142" s="6" t="s">
        <v>4071</v>
      </c>
      <c r="D142" s="6">
        <v>0.01</v>
      </c>
      <c r="E142" s="6" t="s">
        <v>540</v>
      </c>
      <c r="F142" s="6" t="s">
        <v>541</v>
      </c>
      <c r="G142" s="71">
        <v>408</v>
      </c>
      <c r="H142" s="71">
        <v>111</v>
      </c>
      <c r="I142" s="71">
        <v>37.619999999999997</v>
      </c>
      <c r="J142" s="73" t="s">
        <v>1426</v>
      </c>
    </row>
    <row r="143" spans="1:10" x14ac:dyDescent="0.15">
      <c r="A143" s="6" t="s">
        <v>1418</v>
      </c>
      <c r="B143" s="6" t="s">
        <v>396</v>
      </c>
      <c r="C143" s="6" t="s">
        <v>4071</v>
      </c>
      <c r="D143" s="6">
        <v>0.01</v>
      </c>
      <c r="E143" s="6" t="s">
        <v>548</v>
      </c>
      <c r="F143" s="6" t="s">
        <v>549</v>
      </c>
      <c r="G143" s="71">
        <v>431</v>
      </c>
      <c r="H143" s="71">
        <v>118</v>
      </c>
      <c r="I143" s="71">
        <v>39.74</v>
      </c>
      <c r="J143" s="73" t="s">
        <v>1426</v>
      </c>
    </row>
    <row r="144" spans="1:10" x14ac:dyDescent="0.15">
      <c r="A144" s="6" t="s">
        <v>1418</v>
      </c>
      <c r="B144" s="6" t="s">
        <v>396</v>
      </c>
      <c r="C144" s="6" t="s">
        <v>4071</v>
      </c>
      <c r="D144" s="6">
        <v>0.01</v>
      </c>
      <c r="E144" s="6" t="s">
        <v>534</v>
      </c>
      <c r="F144" s="6" t="s">
        <v>535</v>
      </c>
      <c r="G144" s="71">
        <v>2846</v>
      </c>
      <c r="H144" s="71">
        <v>371</v>
      </c>
      <c r="I144" s="71">
        <v>262.38</v>
      </c>
      <c r="J144" s="73" t="s">
        <v>1426</v>
      </c>
    </row>
    <row r="145" spans="1:10" x14ac:dyDescent="0.15">
      <c r="A145" s="6" t="s">
        <v>1418</v>
      </c>
      <c r="B145" s="6" t="s">
        <v>396</v>
      </c>
      <c r="C145" s="6" t="s">
        <v>4071</v>
      </c>
      <c r="D145" s="6">
        <v>0.01</v>
      </c>
      <c r="E145" s="6" t="s">
        <v>1043</v>
      </c>
      <c r="F145" s="6" t="s">
        <v>1044</v>
      </c>
      <c r="G145" s="71">
        <v>1193</v>
      </c>
      <c r="H145" s="71">
        <v>225</v>
      </c>
      <c r="I145" s="71">
        <v>109.99</v>
      </c>
      <c r="J145" s="73" t="s">
        <v>1426</v>
      </c>
    </row>
    <row r="146" spans="1:10" x14ac:dyDescent="0.15">
      <c r="A146" s="6" t="s">
        <v>1418</v>
      </c>
      <c r="B146" s="6" t="s">
        <v>396</v>
      </c>
      <c r="C146" s="6" t="s">
        <v>4071</v>
      </c>
      <c r="D146" s="6">
        <v>0.01</v>
      </c>
      <c r="E146" s="6" t="s">
        <v>566</v>
      </c>
      <c r="F146" s="6" t="s">
        <v>567</v>
      </c>
      <c r="G146" s="71">
        <v>439</v>
      </c>
      <c r="H146" s="71">
        <v>118</v>
      </c>
      <c r="I146" s="71">
        <v>40.47</v>
      </c>
      <c r="J146" s="73" t="s">
        <v>1426</v>
      </c>
    </row>
    <row r="147" spans="1:10" x14ac:dyDescent="0.15">
      <c r="A147" s="6" t="s">
        <v>1418</v>
      </c>
      <c r="B147" s="6" t="s">
        <v>396</v>
      </c>
      <c r="C147" s="6" t="s">
        <v>4071</v>
      </c>
      <c r="D147" s="6">
        <v>0.01</v>
      </c>
      <c r="E147" s="6" t="s">
        <v>734</v>
      </c>
      <c r="F147" s="6" t="s">
        <v>735</v>
      </c>
      <c r="G147" s="71">
        <v>1084</v>
      </c>
      <c r="H147" s="71">
        <v>155</v>
      </c>
      <c r="I147" s="71">
        <v>99.94</v>
      </c>
      <c r="J147" s="73" t="s">
        <v>1426</v>
      </c>
    </row>
    <row r="148" spans="1:10" x14ac:dyDescent="0.15">
      <c r="A148" s="6" t="s">
        <v>1418</v>
      </c>
      <c r="B148" s="6" t="s">
        <v>396</v>
      </c>
      <c r="C148" s="6" t="s">
        <v>4071</v>
      </c>
      <c r="D148" s="6">
        <v>0.01</v>
      </c>
      <c r="E148" s="6" t="s">
        <v>730</v>
      </c>
      <c r="F148" s="6" t="s">
        <v>731</v>
      </c>
      <c r="G148" s="71">
        <v>4085</v>
      </c>
      <c r="H148" s="71">
        <v>497</v>
      </c>
      <c r="I148" s="71">
        <v>376.61</v>
      </c>
      <c r="J148" s="73" t="s">
        <v>1426</v>
      </c>
    </row>
    <row r="149" spans="1:10" x14ac:dyDescent="0.15">
      <c r="A149" s="6" t="s">
        <v>1418</v>
      </c>
      <c r="B149" s="6" t="s">
        <v>396</v>
      </c>
      <c r="C149" s="6" t="s">
        <v>4071</v>
      </c>
      <c r="D149" s="6">
        <v>0.01</v>
      </c>
      <c r="E149" s="6" t="s">
        <v>538</v>
      </c>
      <c r="F149" s="6" t="s">
        <v>539</v>
      </c>
      <c r="G149" s="71">
        <v>2534</v>
      </c>
      <c r="H149" s="71">
        <v>335</v>
      </c>
      <c r="I149" s="71">
        <v>233.62</v>
      </c>
      <c r="J149" s="73" t="s">
        <v>1426</v>
      </c>
    </row>
    <row r="150" spans="1:10" x14ac:dyDescent="0.15">
      <c r="A150" s="6" t="s">
        <v>1418</v>
      </c>
      <c r="B150" s="6" t="s">
        <v>396</v>
      </c>
      <c r="C150" s="6" t="s">
        <v>4071</v>
      </c>
      <c r="D150" s="6">
        <v>0.01</v>
      </c>
      <c r="E150" s="6" t="s">
        <v>528</v>
      </c>
      <c r="F150" s="6" t="s">
        <v>529</v>
      </c>
      <c r="G150" s="71">
        <v>1152</v>
      </c>
      <c r="H150" s="71">
        <v>180</v>
      </c>
      <c r="I150" s="71">
        <v>106.21</v>
      </c>
      <c r="J150" s="73" t="s">
        <v>1426</v>
      </c>
    </row>
    <row r="151" spans="1:10" x14ac:dyDescent="0.15">
      <c r="A151" s="6" t="s">
        <v>1418</v>
      </c>
      <c r="B151" s="6" t="s">
        <v>396</v>
      </c>
      <c r="C151" s="6" t="s">
        <v>4071</v>
      </c>
      <c r="D151" s="6">
        <v>0.01</v>
      </c>
      <c r="E151" s="6" t="s">
        <v>468</v>
      </c>
      <c r="F151" s="6" t="s">
        <v>469</v>
      </c>
      <c r="G151" s="71">
        <v>163</v>
      </c>
      <c r="H151" s="71">
        <v>46</v>
      </c>
      <c r="I151" s="71">
        <v>15.03</v>
      </c>
      <c r="J151" s="73" t="s">
        <v>1426</v>
      </c>
    </row>
    <row r="152" spans="1:10" x14ac:dyDescent="0.15">
      <c r="A152" s="6" t="s">
        <v>1418</v>
      </c>
      <c r="B152" s="6" t="s">
        <v>396</v>
      </c>
      <c r="C152" s="6" t="s">
        <v>4071</v>
      </c>
      <c r="D152" s="6">
        <v>0.01</v>
      </c>
      <c r="E152" s="6" t="s">
        <v>1318</v>
      </c>
      <c r="F152" s="6" t="s">
        <v>1319</v>
      </c>
      <c r="G152" s="71">
        <v>331</v>
      </c>
      <c r="H152" s="71">
        <v>76</v>
      </c>
      <c r="I152" s="71">
        <v>30.52</v>
      </c>
      <c r="J152" s="73" t="s">
        <v>1426</v>
      </c>
    </row>
    <row r="153" spans="1:10" x14ac:dyDescent="0.15">
      <c r="A153" s="6" t="s">
        <v>1418</v>
      </c>
      <c r="B153" s="6" t="s">
        <v>396</v>
      </c>
      <c r="C153" s="6" t="s">
        <v>4071</v>
      </c>
      <c r="D153" s="6">
        <v>0.05</v>
      </c>
      <c r="E153" s="6" t="s">
        <v>524</v>
      </c>
      <c r="F153" s="6" t="s">
        <v>525</v>
      </c>
      <c r="G153" s="71">
        <v>272</v>
      </c>
      <c r="H153" s="71">
        <v>150</v>
      </c>
      <c r="I153" s="71">
        <v>53.81</v>
      </c>
      <c r="J153" s="73" t="s">
        <v>1426</v>
      </c>
    </row>
    <row r="154" spans="1:10" x14ac:dyDescent="0.15">
      <c r="A154" s="6" t="s">
        <v>1418</v>
      </c>
      <c r="B154" s="6" t="s">
        <v>396</v>
      </c>
      <c r="C154" s="6" t="s">
        <v>4071</v>
      </c>
      <c r="D154" s="6">
        <v>0.05</v>
      </c>
      <c r="E154" s="6" t="s">
        <v>464</v>
      </c>
      <c r="F154" s="6" t="s">
        <v>465</v>
      </c>
      <c r="G154" s="71">
        <v>1206</v>
      </c>
      <c r="H154" s="71">
        <v>393</v>
      </c>
      <c r="I154" s="71">
        <v>238.58</v>
      </c>
      <c r="J154" s="73" t="s">
        <v>1426</v>
      </c>
    </row>
    <row r="155" spans="1:10" x14ac:dyDescent="0.15">
      <c r="A155" s="6" t="s">
        <v>1418</v>
      </c>
      <c r="B155" s="6" t="s">
        <v>396</v>
      </c>
      <c r="C155" s="6" t="s">
        <v>4071</v>
      </c>
      <c r="D155" s="6">
        <v>0.05</v>
      </c>
      <c r="E155" s="6" t="s">
        <v>484</v>
      </c>
      <c r="F155" s="6" t="s">
        <v>485</v>
      </c>
      <c r="G155" s="71">
        <v>4008</v>
      </c>
      <c r="H155" s="71">
        <v>1016</v>
      </c>
      <c r="I155" s="71">
        <v>792.89</v>
      </c>
      <c r="J155" s="73" t="s">
        <v>1426</v>
      </c>
    </row>
    <row r="156" spans="1:10" x14ac:dyDescent="0.15">
      <c r="A156" s="6" t="s">
        <v>1418</v>
      </c>
      <c r="B156" s="6" t="s">
        <v>396</v>
      </c>
      <c r="C156" s="6" t="s">
        <v>4071</v>
      </c>
      <c r="D156" s="6">
        <v>0.05</v>
      </c>
      <c r="E156" s="6" t="s">
        <v>526</v>
      </c>
      <c r="F156" s="6" t="s">
        <v>527</v>
      </c>
      <c r="G156" s="71">
        <v>4952</v>
      </c>
      <c r="H156" s="71">
        <v>1194</v>
      </c>
      <c r="I156" s="71">
        <v>979.64</v>
      </c>
      <c r="J156" s="73" t="s">
        <v>1426</v>
      </c>
    </row>
    <row r="157" spans="1:10" x14ac:dyDescent="0.15">
      <c r="A157" s="6" t="s">
        <v>1418</v>
      </c>
      <c r="B157" s="6" t="s">
        <v>396</v>
      </c>
      <c r="C157" s="6" t="s">
        <v>4071</v>
      </c>
      <c r="D157" s="6">
        <v>0.05</v>
      </c>
      <c r="E157" s="6" t="s">
        <v>530</v>
      </c>
      <c r="F157" s="6" t="s">
        <v>531</v>
      </c>
      <c r="G157" s="71">
        <v>785</v>
      </c>
      <c r="H157" s="71">
        <v>273</v>
      </c>
      <c r="I157" s="71">
        <v>155.29</v>
      </c>
      <c r="J157" s="73" t="s">
        <v>1426</v>
      </c>
    </row>
    <row r="158" spans="1:10" x14ac:dyDescent="0.15">
      <c r="A158" s="6" t="s">
        <v>1418</v>
      </c>
      <c r="B158" s="6" t="s">
        <v>396</v>
      </c>
      <c r="C158" s="6" t="s">
        <v>4071</v>
      </c>
      <c r="D158" s="6">
        <v>0.05</v>
      </c>
      <c r="E158" s="6" t="s">
        <v>501</v>
      </c>
      <c r="F158" s="6" t="s">
        <v>502</v>
      </c>
      <c r="G158" s="71">
        <v>906</v>
      </c>
      <c r="H158" s="71">
        <v>304</v>
      </c>
      <c r="I158" s="71">
        <v>179.23</v>
      </c>
      <c r="J158" s="73" t="s">
        <v>1426</v>
      </c>
    </row>
    <row r="159" spans="1:10" x14ac:dyDescent="0.15">
      <c r="A159" s="6" t="s">
        <v>1418</v>
      </c>
      <c r="B159" s="6" t="s">
        <v>396</v>
      </c>
      <c r="C159" s="6" t="s">
        <v>4071</v>
      </c>
      <c r="D159" s="6">
        <v>0.05</v>
      </c>
      <c r="E159" s="6" t="s">
        <v>548</v>
      </c>
      <c r="F159" s="6" t="s">
        <v>549</v>
      </c>
      <c r="G159" s="71">
        <v>431</v>
      </c>
      <c r="H159" s="71">
        <v>197</v>
      </c>
      <c r="I159" s="71">
        <v>85.26</v>
      </c>
      <c r="J159" s="73" t="s">
        <v>1426</v>
      </c>
    </row>
    <row r="160" spans="1:10" x14ac:dyDescent="0.15">
      <c r="A160" s="6" t="s">
        <v>1418</v>
      </c>
      <c r="B160" s="6" t="s">
        <v>396</v>
      </c>
      <c r="C160" s="6" t="s">
        <v>4071</v>
      </c>
      <c r="D160" s="6">
        <v>0.05</v>
      </c>
      <c r="E160" s="6" t="s">
        <v>566</v>
      </c>
      <c r="F160" s="6" t="s">
        <v>567</v>
      </c>
      <c r="G160" s="71">
        <v>439</v>
      </c>
      <c r="H160" s="71">
        <v>198</v>
      </c>
      <c r="I160" s="71">
        <v>86.85</v>
      </c>
      <c r="J160" s="73" t="s">
        <v>1426</v>
      </c>
    </row>
    <row r="161" spans="1:10" x14ac:dyDescent="0.15">
      <c r="A161" s="6" t="s">
        <v>1418</v>
      </c>
      <c r="B161" s="6" t="s">
        <v>396</v>
      </c>
      <c r="C161" s="6" t="s">
        <v>4071</v>
      </c>
      <c r="D161" s="6">
        <v>0.05</v>
      </c>
      <c r="E161" s="6" t="s">
        <v>540</v>
      </c>
      <c r="F161" s="6" t="s">
        <v>541</v>
      </c>
      <c r="G161" s="71">
        <v>408</v>
      </c>
      <c r="H161" s="71">
        <v>185</v>
      </c>
      <c r="I161" s="71">
        <v>80.709999999999994</v>
      </c>
      <c r="J161" s="73" t="s">
        <v>1426</v>
      </c>
    </row>
    <row r="162" spans="1:10" x14ac:dyDescent="0.15">
      <c r="A162" s="6" t="s">
        <v>1418</v>
      </c>
      <c r="B162" s="6" t="s">
        <v>396</v>
      </c>
      <c r="C162" s="6" t="s">
        <v>4071</v>
      </c>
      <c r="D162" s="6">
        <v>0.05</v>
      </c>
      <c r="E162" s="6" t="s">
        <v>505</v>
      </c>
      <c r="F162" s="6" t="s">
        <v>506</v>
      </c>
      <c r="G162" s="71">
        <v>3538</v>
      </c>
      <c r="H162" s="71">
        <v>881</v>
      </c>
      <c r="I162" s="71">
        <v>699.91</v>
      </c>
      <c r="J162" s="73" t="s">
        <v>1426</v>
      </c>
    </row>
    <row r="163" spans="1:10" x14ac:dyDescent="0.15">
      <c r="A163" s="6" t="s">
        <v>1418</v>
      </c>
      <c r="B163" s="6" t="s">
        <v>396</v>
      </c>
      <c r="C163" s="6" t="s">
        <v>4071</v>
      </c>
      <c r="D163" s="6">
        <v>0.05</v>
      </c>
      <c r="E163" s="6" t="s">
        <v>556</v>
      </c>
      <c r="F163" s="6" t="s">
        <v>557</v>
      </c>
      <c r="G163" s="71">
        <v>1297</v>
      </c>
      <c r="H163" s="71">
        <v>387</v>
      </c>
      <c r="I163" s="71">
        <v>256.58</v>
      </c>
      <c r="J163" s="73" t="s">
        <v>1426</v>
      </c>
    </row>
    <row r="164" spans="1:10" x14ac:dyDescent="0.15">
      <c r="A164" s="6" t="s">
        <v>1418</v>
      </c>
      <c r="B164" s="6" t="s">
        <v>396</v>
      </c>
      <c r="C164" s="6" t="s">
        <v>4071</v>
      </c>
      <c r="D164" s="6">
        <v>0.05</v>
      </c>
      <c r="E164" s="6" t="s">
        <v>726</v>
      </c>
      <c r="F164" s="6" t="s">
        <v>727</v>
      </c>
      <c r="G164" s="71">
        <v>1257</v>
      </c>
      <c r="H164" s="71">
        <v>382</v>
      </c>
      <c r="I164" s="71">
        <v>248.67</v>
      </c>
      <c r="J164" s="73" t="s">
        <v>1426</v>
      </c>
    </row>
    <row r="165" spans="1:10" x14ac:dyDescent="0.15">
      <c r="A165" s="6" t="s">
        <v>1418</v>
      </c>
      <c r="B165" s="6" t="s">
        <v>396</v>
      </c>
      <c r="C165" s="6" t="s">
        <v>4071</v>
      </c>
      <c r="D165" s="6">
        <v>0.05</v>
      </c>
      <c r="E165" s="6" t="s">
        <v>536</v>
      </c>
      <c r="F165" s="6" t="s">
        <v>537</v>
      </c>
      <c r="G165" s="71">
        <v>735</v>
      </c>
      <c r="H165" s="71">
        <v>245</v>
      </c>
      <c r="I165" s="71">
        <v>145.4</v>
      </c>
      <c r="J165" s="73" t="s">
        <v>1426</v>
      </c>
    </row>
    <row r="166" spans="1:10" x14ac:dyDescent="0.15">
      <c r="A166" s="6" t="s">
        <v>1418</v>
      </c>
      <c r="B166" s="6" t="s">
        <v>396</v>
      </c>
      <c r="C166" s="6" t="s">
        <v>4071</v>
      </c>
      <c r="D166" s="6">
        <v>0.05</v>
      </c>
      <c r="E166" s="6" t="s">
        <v>724</v>
      </c>
      <c r="F166" s="6" t="s">
        <v>725</v>
      </c>
      <c r="G166" s="71">
        <v>1415</v>
      </c>
      <c r="H166" s="71">
        <v>419</v>
      </c>
      <c r="I166" s="71">
        <v>279.92</v>
      </c>
      <c r="J166" s="73" t="s">
        <v>1426</v>
      </c>
    </row>
    <row r="167" spans="1:10" x14ac:dyDescent="0.15">
      <c r="A167" s="6" t="s">
        <v>1418</v>
      </c>
      <c r="B167" s="6" t="s">
        <v>396</v>
      </c>
      <c r="C167" s="6" t="s">
        <v>4071</v>
      </c>
      <c r="D167" s="6">
        <v>0.05</v>
      </c>
      <c r="E167" s="6" t="s">
        <v>474</v>
      </c>
      <c r="F167" s="6" t="s">
        <v>475</v>
      </c>
      <c r="G167" s="71">
        <v>2260</v>
      </c>
      <c r="H167" s="71">
        <v>597</v>
      </c>
      <c r="I167" s="71">
        <v>447.09</v>
      </c>
      <c r="J167" s="73" t="s">
        <v>1426</v>
      </c>
    </row>
    <row r="168" spans="1:10" x14ac:dyDescent="0.15">
      <c r="A168" s="6" t="s">
        <v>1418</v>
      </c>
      <c r="B168" s="6" t="s">
        <v>396</v>
      </c>
      <c r="C168" s="6" t="s">
        <v>4071</v>
      </c>
      <c r="D168" s="6">
        <v>0.05</v>
      </c>
      <c r="E168" s="6" t="s">
        <v>716</v>
      </c>
      <c r="F168" s="6" t="s">
        <v>717</v>
      </c>
      <c r="G168" s="71">
        <v>984</v>
      </c>
      <c r="H168" s="71">
        <v>301</v>
      </c>
      <c r="I168" s="71">
        <v>194.66</v>
      </c>
      <c r="J168" s="73" t="s">
        <v>1426</v>
      </c>
    </row>
    <row r="169" spans="1:10" x14ac:dyDescent="0.15">
      <c r="A169" s="6" t="s">
        <v>1418</v>
      </c>
      <c r="B169" s="6" t="s">
        <v>396</v>
      </c>
      <c r="C169" s="6" t="s">
        <v>4071</v>
      </c>
      <c r="D169" s="6">
        <v>0.05</v>
      </c>
      <c r="E169" s="6" t="s">
        <v>916</v>
      </c>
      <c r="F169" s="6" t="s">
        <v>917</v>
      </c>
      <c r="G169" s="71">
        <v>658</v>
      </c>
      <c r="H169" s="71">
        <v>253</v>
      </c>
      <c r="I169" s="71">
        <v>130.16999999999999</v>
      </c>
      <c r="J169" s="73" t="s">
        <v>1426</v>
      </c>
    </row>
    <row r="170" spans="1:10" x14ac:dyDescent="0.15">
      <c r="A170" s="6" t="s">
        <v>1418</v>
      </c>
      <c r="B170" s="6" t="s">
        <v>396</v>
      </c>
      <c r="C170" s="6" t="s">
        <v>4071</v>
      </c>
      <c r="D170" s="6">
        <v>0.05</v>
      </c>
      <c r="E170" s="6" t="s">
        <v>542</v>
      </c>
      <c r="F170" s="6" t="s">
        <v>543</v>
      </c>
      <c r="G170" s="71">
        <v>1154</v>
      </c>
      <c r="H170" s="71">
        <v>338</v>
      </c>
      <c r="I170" s="71">
        <v>228.29</v>
      </c>
      <c r="J170" s="73" t="s">
        <v>1426</v>
      </c>
    </row>
    <row r="171" spans="1:10" x14ac:dyDescent="0.15">
      <c r="A171" s="6" t="s">
        <v>1418</v>
      </c>
      <c r="B171" s="6" t="s">
        <v>396</v>
      </c>
      <c r="C171" s="6" t="s">
        <v>4071</v>
      </c>
      <c r="D171" s="6">
        <v>0.05</v>
      </c>
      <c r="E171" s="6" t="s">
        <v>738</v>
      </c>
      <c r="F171" s="6" t="s">
        <v>739</v>
      </c>
      <c r="G171" s="71">
        <v>635</v>
      </c>
      <c r="H171" s="71">
        <v>240</v>
      </c>
      <c r="I171" s="71">
        <v>125.62</v>
      </c>
      <c r="J171" s="73" t="s">
        <v>1426</v>
      </c>
    </row>
    <row r="172" spans="1:10" x14ac:dyDescent="0.15">
      <c r="A172" s="6" t="s">
        <v>1418</v>
      </c>
      <c r="B172" s="6" t="s">
        <v>396</v>
      </c>
      <c r="C172" s="6" t="s">
        <v>4071</v>
      </c>
      <c r="D172" s="6">
        <v>0.05</v>
      </c>
      <c r="E172" s="6" t="s">
        <v>830</v>
      </c>
      <c r="F172" s="6" t="s">
        <v>831</v>
      </c>
      <c r="G172" s="71">
        <v>680</v>
      </c>
      <c r="H172" s="71">
        <v>252</v>
      </c>
      <c r="I172" s="71">
        <v>134.52000000000001</v>
      </c>
      <c r="J172" s="73" t="s">
        <v>1426</v>
      </c>
    </row>
    <row r="173" spans="1:10" x14ac:dyDescent="0.15">
      <c r="A173" s="6" t="s">
        <v>1418</v>
      </c>
      <c r="B173" s="6" t="s">
        <v>396</v>
      </c>
      <c r="C173" s="6" t="s">
        <v>4071</v>
      </c>
      <c r="D173" s="6">
        <v>0.05</v>
      </c>
      <c r="E173" s="6" t="s">
        <v>1314</v>
      </c>
      <c r="F173" s="6" t="s">
        <v>1315</v>
      </c>
      <c r="G173" s="71">
        <v>1043</v>
      </c>
      <c r="H173" s="71">
        <v>350</v>
      </c>
      <c r="I173" s="71">
        <v>206.33</v>
      </c>
      <c r="J173" s="73" t="s">
        <v>1426</v>
      </c>
    </row>
    <row r="174" spans="1:10" x14ac:dyDescent="0.15">
      <c r="A174" s="6" t="s">
        <v>1418</v>
      </c>
      <c r="B174" s="6" t="s">
        <v>396</v>
      </c>
      <c r="C174" s="6" t="s">
        <v>4071</v>
      </c>
      <c r="D174" s="6">
        <v>0.05</v>
      </c>
      <c r="E174" s="6" t="s">
        <v>534</v>
      </c>
      <c r="F174" s="6" t="s">
        <v>535</v>
      </c>
      <c r="G174" s="71">
        <v>2846</v>
      </c>
      <c r="H174" s="71">
        <v>697</v>
      </c>
      <c r="I174" s="71">
        <v>563.01</v>
      </c>
      <c r="J174" s="73" t="s">
        <v>1426</v>
      </c>
    </row>
    <row r="175" spans="1:10" x14ac:dyDescent="0.15">
      <c r="A175" s="6" t="s">
        <v>1418</v>
      </c>
      <c r="B175" s="6" t="s">
        <v>396</v>
      </c>
      <c r="C175" s="6" t="s">
        <v>4071</v>
      </c>
      <c r="D175" s="6">
        <v>0.05</v>
      </c>
      <c r="E175" s="6" t="s">
        <v>734</v>
      </c>
      <c r="F175" s="6" t="s">
        <v>735</v>
      </c>
      <c r="G175" s="71">
        <v>1084</v>
      </c>
      <c r="H175" s="71">
        <v>259</v>
      </c>
      <c r="I175" s="71">
        <v>214.44</v>
      </c>
      <c r="J175" s="73" t="s">
        <v>1426</v>
      </c>
    </row>
    <row r="176" spans="1:10" x14ac:dyDescent="0.15">
      <c r="A176" s="6" t="s">
        <v>1418</v>
      </c>
      <c r="B176" s="6" t="s">
        <v>396</v>
      </c>
      <c r="C176" s="6" t="s">
        <v>4071</v>
      </c>
      <c r="D176" s="6">
        <v>0.05</v>
      </c>
      <c r="E176" s="6" t="s">
        <v>562</v>
      </c>
      <c r="F176" s="6" t="s">
        <v>563</v>
      </c>
      <c r="G176" s="71">
        <v>974</v>
      </c>
      <c r="H176" s="71">
        <v>243</v>
      </c>
      <c r="I176" s="71">
        <v>192.68</v>
      </c>
      <c r="J176" s="73" t="s">
        <v>1426</v>
      </c>
    </row>
    <row r="177" spans="1:10" x14ac:dyDescent="0.15">
      <c r="A177" s="6" t="s">
        <v>1418</v>
      </c>
      <c r="B177" s="6" t="s">
        <v>396</v>
      </c>
      <c r="C177" s="6" t="s">
        <v>4071</v>
      </c>
      <c r="D177" s="6">
        <v>0.05</v>
      </c>
      <c r="E177" s="6" t="s">
        <v>730</v>
      </c>
      <c r="F177" s="6" t="s">
        <v>731</v>
      </c>
      <c r="G177" s="71">
        <v>4085</v>
      </c>
      <c r="H177" s="71">
        <v>957</v>
      </c>
      <c r="I177" s="71">
        <v>808.12</v>
      </c>
      <c r="J177" s="73" t="s">
        <v>1426</v>
      </c>
    </row>
    <row r="178" spans="1:10" x14ac:dyDescent="0.15">
      <c r="A178" s="6" t="s">
        <v>1418</v>
      </c>
      <c r="B178" s="6" t="s">
        <v>396</v>
      </c>
      <c r="C178" s="6" t="s">
        <v>4071</v>
      </c>
      <c r="D178" s="6">
        <v>0.05</v>
      </c>
      <c r="E178" s="6" t="s">
        <v>552</v>
      </c>
      <c r="F178" s="6" t="s">
        <v>553</v>
      </c>
      <c r="G178" s="71">
        <v>764</v>
      </c>
      <c r="H178" s="71">
        <v>227</v>
      </c>
      <c r="I178" s="71">
        <v>151.13999999999999</v>
      </c>
      <c r="J178" s="73" t="s">
        <v>1426</v>
      </c>
    </row>
    <row r="179" spans="1:10" x14ac:dyDescent="0.15">
      <c r="A179" s="6" t="s">
        <v>1418</v>
      </c>
      <c r="B179" s="6" t="s">
        <v>396</v>
      </c>
      <c r="C179" s="6" t="s">
        <v>4071</v>
      </c>
      <c r="D179" s="6">
        <v>0.05</v>
      </c>
      <c r="E179" s="6" t="s">
        <v>550</v>
      </c>
      <c r="F179" s="6" t="s">
        <v>551</v>
      </c>
      <c r="G179" s="71">
        <v>764</v>
      </c>
      <c r="H179" s="71">
        <v>227</v>
      </c>
      <c r="I179" s="71">
        <v>151.13999999999999</v>
      </c>
      <c r="J179" s="73" t="s">
        <v>1426</v>
      </c>
    </row>
    <row r="180" spans="1:10" x14ac:dyDescent="0.15">
      <c r="A180" s="6" t="s">
        <v>1418</v>
      </c>
      <c r="B180" s="6" t="s">
        <v>396</v>
      </c>
      <c r="C180" s="6" t="s">
        <v>4071</v>
      </c>
      <c r="D180" s="6">
        <v>0.05</v>
      </c>
      <c r="E180" s="6" t="s">
        <v>710</v>
      </c>
      <c r="F180" s="6" t="s">
        <v>711</v>
      </c>
      <c r="G180" s="71">
        <v>1564</v>
      </c>
      <c r="H180" s="71">
        <v>379</v>
      </c>
      <c r="I180" s="71">
        <v>309.39999999999998</v>
      </c>
      <c r="J180" s="73" t="s">
        <v>1426</v>
      </c>
    </row>
    <row r="181" spans="1:10" x14ac:dyDescent="0.15">
      <c r="A181" s="6" t="s">
        <v>1418</v>
      </c>
      <c r="B181" s="6" t="s">
        <v>396</v>
      </c>
      <c r="C181" s="6" t="s">
        <v>4071</v>
      </c>
      <c r="D181" s="6">
        <v>0.05</v>
      </c>
      <c r="E181" s="6" t="s">
        <v>1400</v>
      </c>
      <c r="F181" s="6" t="s">
        <v>1401</v>
      </c>
      <c r="G181" s="71">
        <v>386</v>
      </c>
      <c r="H181" s="71">
        <v>135</v>
      </c>
      <c r="I181" s="71">
        <v>76.36</v>
      </c>
      <c r="J181" s="73" t="s">
        <v>1426</v>
      </c>
    </row>
    <row r="182" spans="1:10" x14ac:dyDescent="0.15">
      <c r="A182" s="6" t="s">
        <v>1418</v>
      </c>
      <c r="B182" s="6" t="s">
        <v>396</v>
      </c>
      <c r="C182" s="6" t="s">
        <v>4071</v>
      </c>
      <c r="D182" s="6">
        <v>0.05</v>
      </c>
      <c r="E182" s="6" t="s">
        <v>554</v>
      </c>
      <c r="F182" s="6" t="s">
        <v>555</v>
      </c>
      <c r="G182" s="71">
        <v>505</v>
      </c>
      <c r="H182" s="71">
        <v>162</v>
      </c>
      <c r="I182" s="71">
        <v>99.9</v>
      </c>
      <c r="J182" s="73" t="s">
        <v>1426</v>
      </c>
    </row>
    <row r="183" spans="1:10" x14ac:dyDescent="0.15">
      <c r="A183" s="6" t="s">
        <v>1418</v>
      </c>
      <c r="B183" s="6" t="s">
        <v>523</v>
      </c>
      <c r="C183" s="6" t="s">
        <v>4070</v>
      </c>
      <c r="D183" s="6">
        <v>5.0000000000000001E-3</v>
      </c>
      <c r="E183" s="6" t="s">
        <v>464</v>
      </c>
      <c r="F183" s="6" t="s">
        <v>465</v>
      </c>
      <c r="G183" s="71">
        <v>1161</v>
      </c>
      <c r="H183" s="71">
        <v>28</v>
      </c>
      <c r="I183" s="71">
        <v>12.03</v>
      </c>
      <c r="J183" s="73" t="s">
        <v>1426</v>
      </c>
    </row>
    <row r="184" spans="1:10" x14ac:dyDescent="0.15">
      <c r="A184" s="6" t="s">
        <v>1418</v>
      </c>
      <c r="B184" s="6" t="s">
        <v>523</v>
      </c>
      <c r="C184" s="6" t="s">
        <v>4070</v>
      </c>
      <c r="D184" s="6">
        <v>5.0000000000000001E-3</v>
      </c>
      <c r="E184" s="6" t="s">
        <v>466</v>
      </c>
      <c r="F184" s="6" t="s">
        <v>467</v>
      </c>
      <c r="G184" s="71">
        <v>89</v>
      </c>
      <c r="H184" s="71">
        <v>7</v>
      </c>
      <c r="I184" s="71">
        <v>0.92</v>
      </c>
      <c r="J184" s="73" t="s">
        <v>1426</v>
      </c>
    </row>
    <row r="185" spans="1:10" x14ac:dyDescent="0.15">
      <c r="A185" s="6" t="s">
        <v>1418</v>
      </c>
      <c r="B185" s="6" t="s">
        <v>523</v>
      </c>
      <c r="C185" s="6" t="s">
        <v>4070</v>
      </c>
      <c r="D185" s="6">
        <v>5.0000000000000001E-3</v>
      </c>
      <c r="E185" s="6" t="s">
        <v>468</v>
      </c>
      <c r="F185" s="6" t="s">
        <v>469</v>
      </c>
      <c r="G185" s="71">
        <v>158</v>
      </c>
      <c r="H185" s="71">
        <v>9</v>
      </c>
      <c r="I185" s="71">
        <v>1.64</v>
      </c>
      <c r="J185" s="73" t="s">
        <v>1426</v>
      </c>
    </row>
    <row r="186" spans="1:10" x14ac:dyDescent="0.15">
      <c r="A186" s="6" t="s">
        <v>1418</v>
      </c>
      <c r="B186" s="6" t="s">
        <v>523</v>
      </c>
      <c r="C186" s="6" t="s">
        <v>4070</v>
      </c>
      <c r="D186" s="6">
        <v>5.0000000000000001E-3</v>
      </c>
      <c r="E186" s="6" t="s">
        <v>470</v>
      </c>
      <c r="F186" s="6" t="s">
        <v>471</v>
      </c>
      <c r="G186" s="71">
        <v>729</v>
      </c>
      <c r="H186" s="71">
        <v>22</v>
      </c>
      <c r="I186" s="71">
        <v>7.55</v>
      </c>
      <c r="J186" s="73" t="s">
        <v>1426</v>
      </c>
    </row>
    <row r="187" spans="1:10" x14ac:dyDescent="0.15">
      <c r="A187" s="6" t="s">
        <v>1418</v>
      </c>
      <c r="B187" s="6" t="s">
        <v>523</v>
      </c>
      <c r="C187" s="6" t="s">
        <v>4070</v>
      </c>
      <c r="D187" s="6">
        <v>5.0000000000000001E-3</v>
      </c>
      <c r="E187" s="6" t="s">
        <v>472</v>
      </c>
      <c r="F187" s="6" t="s">
        <v>473</v>
      </c>
      <c r="G187" s="71">
        <v>53</v>
      </c>
      <c r="H187" s="71">
        <v>6</v>
      </c>
      <c r="I187" s="71">
        <v>0.55000000000000004</v>
      </c>
      <c r="J187" s="73" t="s">
        <v>1426</v>
      </c>
    </row>
    <row r="188" spans="1:10" x14ac:dyDescent="0.15">
      <c r="A188" s="6" t="s">
        <v>1418</v>
      </c>
      <c r="B188" s="6" t="s">
        <v>523</v>
      </c>
      <c r="C188" s="6" t="s">
        <v>4070</v>
      </c>
      <c r="D188" s="6">
        <v>5.0000000000000001E-3</v>
      </c>
      <c r="E188" s="6" t="s">
        <v>474</v>
      </c>
      <c r="F188" s="6" t="s">
        <v>475</v>
      </c>
      <c r="G188" s="71">
        <v>2188</v>
      </c>
      <c r="H188" s="71">
        <v>39</v>
      </c>
      <c r="I188" s="71">
        <v>22.67</v>
      </c>
      <c r="J188" s="73" t="s">
        <v>1426</v>
      </c>
    </row>
    <row r="189" spans="1:10" x14ac:dyDescent="0.15">
      <c r="A189" s="6" t="s">
        <v>1418</v>
      </c>
      <c r="B189" s="6" t="s">
        <v>523</v>
      </c>
      <c r="C189" s="6" t="s">
        <v>4070</v>
      </c>
      <c r="D189" s="6">
        <v>5.0000000000000001E-3</v>
      </c>
      <c r="E189" s="6" t="s">
        <v>476</v>
      </c>
      <c r="F189" s="6" t="s">
        <v>477</v>
      </c>
      <c r="G189" s="71">
        <v>2304</v>
      </c>
      <c r="H189" s="71">
        <v>37</v>
      </c>
      <c r="I189" s="71">
        <v>23.87</v>
      </c>
      <c r="J189" s="73" t="s">
        <v>1426</v>
      </c>
    </row>
    <row r="190" spans="1:10" x14ac:dyDescent="0.15">
      <c r="A190" s="6" t="s">
        <v>1418</v>
      </c>
      <c r="B190" s="6" t="s">
        <v>523</v>
      </c>
      <c r="C190" s="6" t="s">
        <v>4070</v>
      </c>
      <c r="D190" s="6">
        <v>5.0000000000000001E-3</v>
      </c>
      <c r="E190" s="6" t="s">
        <v>478</v>
      </c>
      <c r="F190" s="6" t="s">
        <v>479</v>
      </c>
      <c r="G190" s="71">
        <v>607</v>
      </c>
      <c r="H190" s="71">
        <v>20</v>
      </c>
      <c r="I190" s="71">
        <v>6.29</v>
      </c>
      <c r="J190" s="73" t="s">
        <v>1426</v>
      </c>
    </row>
    <row r="191" spans="1:10" x14ac:dyDescent="0.15">
      <c r="A191" s="6" t="s">
        <v>1418</v>
      </c>
      <c r="B191" s="6" t="s">
        <v>523</v>
      </c>
      <c r="C191" s="6" t="s">
        <v>4070</v>
      </c>
      <c r="D191" s="6">
        <v>5.0000000000000001E-3</v>
      </c>
      <c r="E191" s="6" t="s">
        <v>480</v>
      </c>
      <c r="F191" s="6" t="s">
        <v>481</v>
      </c>
      <c r="G191" s="71">
        <v>1379</v>
      </c>
      <c r="H191" s="71">
        <v>28</v>
      </c>
      <c r="I191" s="71">
        <v>14.29</v>
      </c>
      <c r="J191" s="73" t="s">
        <v>1426</v>
      </c>
    </row>
    <row r="192" spans="1:10" x14ac:dyDescent="0.15">
      <c r="A192" s="6" t="s">
        <v>1418</v>
      </c>
      <c r="B192" s="6" t="s">
        <v>523</v>
      </c>
      <c r="C192" s="6" t="s">
        <v>4070</v>
      </c>
      <c r="D192" s="6">
        <v>5.0000000000000001E-3</v>
      </c>
      <c r="E192" s="6" t="s">
        <v>482</v>
      </c>
      <c r="F192" s="6" t="s">
        <v>483</v>
      </c>
      <c r="G192" s="71">
        <v>105</v>
      </c>
      <c r="H192" s="71">
        <v>7</v>
      </c>
      <c r="I192" s="71">
        <v>1.0900000000000001</v>
      </c>
      <c r="J192" s="73" t="s">
        <v>1426</v>
      </c>
    </row>
    <row r="193" spans="1:10" x14ac:dyDescent="0.15">
      <c r="A193" s="6" t="s">
        <v>1418</v>
      </c>
      <c r="B193" s="6" t="s">
        <v>523</v>
      </c>
      <c r="C193" s="6" t="s">
        <v>4070</v>
      </c>
      <c r="D193" s="6">
        <v>5.0000000000000001E-3</v>
      </c>
      <c r="E193" s="6" t="s">
        <v>484</v>
      </c>
      <c r="F193" s="6" t="s">
        <v>485</v>
      </c>
      <c r="G193" s="71">
        <v>3854</v>
      </c>
      <c r="H193" s="71">
        <v>58</v>
      </c>
      <c r="I193" s="71">
        <v>39.93</v>
      </c>
      <c r="J193" s="73" t="s">
        <v>1426</v>
      </c>
    </row>
    <row r="194" spans="1:10" x14ac:dyDescent="0.15">
      <c r="A194" s="6" t="s">
        <v>1418</v>
      </c>
      <c r="B194" s="6" t="s">
        <v>523</v>
      </c>
      <c r="C194" s="6" t="s">
        <v>4070</v>
      </c>
      <c r="D194" s="6">
        <v>5.0000000000000001E-3</v>
      </c>
      <c r="E194" s="6" t="s">
        <v>486</v>
      </c>
      <c r="F194" s="6" t="s">
        <v>487</v>
      </c>
      <c r="G194" s="71">
        <v>24</v>
      </c>
      <c r="H194" s="71">
        <v>4</v>
      </c>
      <c r="I194" s="71">
        <v>0.25</v>
      </c>
      <c r="J194" s="73" t="s">
        <v>1426</v>
      </c>
    </row>
    <row r="195" spans="1:10" x14ac:dyDescent="0.15">
      <c r="A195" s="6" t="s">
        <v>1418</v>
      </c>
      <c r="B195" s="6" t="s">
        <v>523</v>
      </c>
      <c r="C195" s="6" t="s">
        <v>4070</v>
      </c>
      <c r="D195" s="6">
        <v>5.0000000000000001E-3</v>
      </c>
      <c r="E195" s="6" t="s">
        <v>488</v>
      </c>
      <c r="F195" s="6" t="s">
        <v>489</v>
      </c>
      <c r="G195" s="71">
        <v>38</v>
      </c>
      <c r="H195" s="71">
        <v>4</v>
      </c>
      <c r="I195" s="71">
        <v>0.39</v>
      </c>
      <c r="J195" s="73" t="s">
        <v>1426</v>
      </c>
    </row>
    <row r="196" spans="1:10" x14ac:dyDescent="0.15">
      <c r="A196" s="6" t="s">
        <v>1418</v>
      </c>
      <c r="B196" s="6" t="s">
        <v>523</v>
      </c>
      <c r="C196" s="6" t="s">
        <v>4070</v>
      </c>
      <c r="D196" s="6">
        <v>5.0000000000000001E-3</v>
      </c>
      <c r="E196" s="6" t="s">
        <v>490</v>
      </c>
      <c r="F196" s="6" t="s">
        <v>491</v>
      </c>
      <c r="G196" s="71">
        <v>14</v>
      </c>
      <c r="H196" s="71">
        <v>3</v>
      </c>
      <c r="I196" s="71">
        <v>0.15</v>
      </c>
      <c r="J196" s="73" t="s">
        <v>1426</v>
      </c>
    </row>
    <row r="197" spans="1:10" x14ac:dyDescent="0.15">
      <c r="A197" s="6" t="s">
        <v>1418</v>
      </c>
      <c r="B197" s="6" t="s">
        <v>523</v>
      </c>
      <c r="C197" s="6" t="s">
        <v>4070</v>
      </c>
      <c r="D197" s="6">
        <v>5.0000000000000001E-3</v>
      </c>
      <c r="E197" s="6" t="s">
        <v>492</v>
      </c>
      <c r="F197" s="6" t="s">
        <v>491</v>
      </c>
      <c r="G197" s="71">
        <v>13</v>
      </c>
      <c r="H197" s="71">
        <v>3</v>
      </c>
      <c r="I197" s="71">
        <v>0.13</v>
      </c>
      <c r="J197" s="73" t="s">
        <v>1426</v>
      </c>
    </row>
    <row r="198" spans="1:10" x14ac:dyDescent="0.15">
      <c r="A198" s="6" t="s">
        <v>1418</v>
      </c>
      <c r="B198" s="6" t="s">
        <v>523</v>
      </c>
      <c r="C198" s="6" t="s">
        <v>4070</v>
      </c>
      <c r="D198" s="6">
        <v>5.0000000000000001E-3</v>
      </c>
      <c r="E198" s="6" t="s">
        <v>493</v>
      </c>
      <c r="F198" s="6" t="s">
        <v>494</v>
      </c>
      <c r="G198" s="71">
        <v>50</v>
      </c>
      <c r="H198" s="71">
        <v>4</v>
      </c>
      <c r="I198" s="71">
        <v>0.52</v>
      </c>
      <c r="J198" s="73" t="s">
        <v>1426</v>
      </c>
    </row>
    <row r="199" spans="1:10" x14ac:dyDescent="0.15">
      <c r="A199" s="6" t="s">
        <v>1418</v>
      </c>
      <c r="B199" s="6" t="s">
        <v>523</v>
      </c>
      <c r="C199" s="6" t="s">
        <v>4070</v>
      </c>
      <c r="D199" s="6">
        <v>5.0000000000000001E-3</v>
      </c>
      <c r="E199" s="6" t="s">
        <v>495</v>
      </c>
      <c r="F199" s="6" t="s">
        <v>496</v>
      </c>
      <c r="G199" s="71">
        <v>3374</v>
      </c>
      <c r="H199" s="71">
        <v>51</v>
      </c>
      <c r="I199" s="71">
        <v>34.96</v>
      </c>
      <c r="J199" s="73" t="s">
        <v>1426</v>
      </c>
    </row>
    <row r="200" spans="1:10" x14ac:dyDescent="0.15">
      <c r="A200" s="6" t="s">
        <v>1418</v>
      </c>
      <c r="B200" s="6" t="s">
        <v>523</v>
      </c>
      <c r="C200" s="6" t="s">
        <v>4070</v>
      </c>
      <c r="D200" s="6">
        <v>5.0000000000000001E-3</v>
      </c>
      <c r="E200" s="6" t="s">
        <v>497</v>
      </c>
      <c r="F200" s="6" t="s">
        <v>498</v>
      </c>
      <c r="G200" s="71">
        <v>282</v>
      </c>
      <c r="H200" s="71">
        <v>11</v>
      </c>
      <c r="I200" s="71">
        <v>2.92</v>
      </c>
      <c r="J200" s="73" t="s">
        <v>1426</v>
      </c>
    </row>
    <row r="201" spans="1:10" x14ac:dyDescent="0.15">
      <c r="A201" s="6" t="s">
        <v>1418</v>
      </c>
      <c r="B201" s="6" t="s">
        <v>523</v>
      </c>
      <c r="C201" s="6" t="s">
        <v>4070</v>
      </c>
      <c r="D201" s="6">
        <v>5.0000000000000001E-3</v>
      </c>
      <c r="E201" s="6" t="s">
        <v>499</v>
      </c>
      <c r="F201" s="6" t="s">
        <v>500</v>
      </c>
      <c r="G201" s="71">
        <v>130</v>
      </c>
      <c r="H201" s="71">
        <v>6</v>
      </c>
      <c r="I201" s="71">
        <v>1.35</v>
      </c>
      <c r="J201" s="73" t="s">
        <v>1426</v>
      </c>
    </row>
    <row r="202" spans="1:10" x14ac:dyDescent="0.15">
      <c r="A202" s="6" t="s">
        <v>1418</v>
      </c>
      <c r="B202" s="6" t="s">
        <v>523</v>
      </c>
      <c r="C202" s="6" t="s">
        <v>4070</v>
      </c>
      <c r="D202" s="6">
        <v>5.0000000000000001E-3</v>
      </c>
      <c r="E202" s="6" t="s">
        <v>501</v>
      </c>
      <c r="F202" s="6" t="s">
        <v>502</v>
      </c>
      <c r="G202" s="71">
        <v>869</v>
      </c>
      <c r="H202" s="71">
        <v>20</v>
      </c>
      <c r="I202" s="71">
        <v>9</v>
      </c>
      <c r="J202" s="73" t="s">
        <v>1426</v>
      </c>
    </row>
    <row r="203" spans="1:10" x14ac:dyDescent="0.15">
      <c r="A203" s="6" t="s">
        <v>1418</v>
      </c>
      <c r="B203" s="6" t="s">
        <v>523</v>
      </c>
      <c r="C203" s="6" t="s">
        <v>4070</v>
      </c>
      <c r="D203" s="6">
        <v>5.0000000000000001E-3</v>
      </c>
      <c r="E203" s="6" t="s">
        <v>503</v>
      </c>
      <c r="F203" s="6" t="s">
        <v>504</v>
      </c>
      <c r="G203" s="71">
        <v>17</v>
      </c>
      <c r="H203" s="71">
        <v>3</v>
      </c>
      <c r="I203" s="71">
        <v>0.18</v>
      </c>
      <c r="J203" s="73" t="s">
        <v>1426</v>
      </c>
    </row>
    <row r="204" spans="1:10" x14ac:dyDescent="0.15">
      <c r="A204" s="6" t="s">
        <v>1418</v>
      </c>
      <c r="B204" s="6" t="s">
        <v>523</v>
      </c>
      <c r="C204" s="6" t="s">
        <v>4070</v>
      </c>
      <c r="D204" s="6">
        <v>5.0000000000000001E-3</v>
      </c>
      <c r="E204" s="6" t="s">
        <v>505</v>
      </c>
      <c r="F204" s="6" t="s">
        <v>506</v>
      </c>
      <c r="G204" s="71">
        <v>3413</v>
      </c>
      <c r="H204" s="71">
        <v>51</v>
      </c>
      <c r="I204" s="71">
        <v>35.36</v>
      </c>
      <c r="J204" s="73" t="s">
        <v>1426</v>
      </c>
    </row>
    <row r="205" spans="1:10" x14ac:dyDescent="0.15">
      <c r="A205" s="6" t="s">
        <v>1418</v>
      </c>
      <c r="B205" s="6" t="s">
        <v>523</v>
      </c>
      <c r="C205" s="6" t="s">
        <v>4070</v>
      </c>
      <c r="D205" s="6">
        <v>5.0000000000000001E-3</v>
      </c>
      <c r="E205" s="6" t="s">
        <v>507</v>
      </c>
      <c r="F205" s="6" t="s">
        <v>508</v>
      </c>
      <c r="G205" s="71">
        <v>3279</v>
      </c>
      <c r="H205" s="71">
        <v>50</v>
      </c>
      <c r="I205" s="71">
        <v>33.979999999999997</v>
      </c>
      <c r="J205" s="73" t="s">
        <v>1426</v>
      </c>
    </row>
    <row r="206" spans="1:10" x14ac:dyDescent="0.15">
      <c r="A206" s="6" t="s">
        <v>1418</v>
      </c>
      <c r="B206" s="6" t="s">
        <v>523</v>
      </c>
      <c r="C206" s="6" t="s">
        <v>4070</v>
      </c>
      <c r="D206" s="6">
        <v>5.0000000000000001E-3</v>
      </c>
      <c r="E206" s="6" t="s">
        <v>509</v>
      </c>
      <c r="F206" s="6" t="s">
        <v>510</v>
      </c>
      <c r="G206" s="71">
        <v>476</v>
      </c>
      <c r="H206" s="71">
        <v>14</v>
      </c>
      <c r="I206" s="71">
        <v>4.93</v>
      </c>
      <c r="J206" s="73" t="s">
        <v>1426</v>
      </c>
    </row>
    <row r="207" spans="1:10" x14ac:dyDescent="0.15">
      <c r="A207" s="6" t="s">
        <v>1418</v>
      </c>
      <c r="B207" s="6" t="s">
        <v>523</v>
      </c>
      <c r="C207" s="6" t="s">
        <v>4070</v>
      </c>
      <c r="D207" s="6">
        <v>5.0000000000000001E-3</v>
      </c>
      <c r="E207" s="6" t="s">
        <v>511</v>
      </c>
      <c r="F207" s="6" t="s">
        <v>512</v>
      </c>
      <c r="G207" s="71">
        <v>50</v>
      </c>
      <c r="H207" s="71">
        <v>4</v>
      </c>
      <c r="I207" s="71">
        <v>0.52</v>
      </c>
      <c r="J207" s="73" t="s">
        <v>1426</v>
      </c>
    </row>
    <row r="208" spans="1:10" x14ac:dyDescent="0.15">
      <c r="A208" s="6" t="s">
        <v>1418</v>
      </c>
      <c r="B208" s="6" t="s">
        <v>523</v>
      </c>
      <c r="C208" s="6" t="s">
        <v>4070</v>
      </c>
      <c r="D208" s="6">
        <v>5.0000000000000001E-3</v>
      </c>
      <c r="E208" s="6" t="s">
        <v>513</v>
      </c>
      <c r="F208" s="6" t="s">
        <v>514</v>
      </c>
      <c r="G208" s="71">
        <v>57</v>
      </c>
      <c r="H208" s="71">
        <v>4</v>
      </c>
      <c r="I208" s="71">
        <v>0.59</v>
      </c>
      <c r="J208" s="73" t="s">
        <v>1426</v>
      </c>
    </row>
    <row r="209" spans="1:10" x14ac:dyDescent="0.15">
      <c r="A209" s="6" t="s">
        <v>1418</v>
      </c>
      <c r="B209" s="6" t="s">
        <v>523</v>
      </c>
      <c r="C209" s="6" t="s">
        <v>4070</v>
      </c>
      <c r="D209" s="6">
        <v>5.0000000000000001E-3</v>
      </c>
      <c r="E209" s="6" t="s">
        <v>515</v>
      </c>
      <c r="F209" s="6" t="s">
        <v>516</v>
      </c>
      <c r="G209" s="71">
        <v>51</v>
      </c>
      <c r="H209" s="71">
        <v>4</v>
      </c>
      <c r="I209" s="71">
        <v>0.53</v>
      </c>
      <c r="J209" s="73" t="s">
        <v>1426</v>
      </c>
    </row>
    <row r="210" spans="1:10" x14ac:dyDescent="0.15">
      <c r="A210" s="6" t="s">
        <v>1418</v>
      </c>
      <c r="B210" s="6" t="s">
        <v>523</v>
      </c>
      <c r="C210" s="6" t="s">
        <v>4070</v>
      </c>
      <c r="D210" s="6">
        <v>5.0000000000000001E-3</v>
      </c>
      <c r="E210" s="6" t="s">
        <v>517</v>
      </c>
      <c r="F210" s="6" t="s">
        <v>518</v>
      </c>
      <c r="G210" s="71">
        <v>500</v>
      </c>
      <c r="H210" s="71">
        <v>15</v>
      </c>
      <c r="I210" s="71">
        <v>5.18</v>
      </c>
      <c r="J210" s="73">
        <v>5.0400000000000002E-3</v>
      </c>
    </row>
    <row r="211" spans="1:10" x14ac:dyDescent="0.15">
      <c r="A211" s="6" t="s">
        <v>1418</v>
      </c>
      <c r="B211" s="6" t="s">
        <v>523</v>
      </c>
      <c r="C211" s="6" t="s">
        <v>4070</v>
      </c>
      <c r="D211" s="6">
        <v>5.0000000000000001E-3</v>
      </c>
      <c r="E211" s="6" t="s">
        <v>519</v>
      </c>
      <c r="F211" s="6" t="s">
        <v>520</v>
      </c>
      <c r="G211" s="71">
        <v>384</v>
      </c>
      <c r="H211" s="71">
        <v>14</v>
      </c>
      <c r="I211" s="71">
        <v>3.98</v>
      </c>
      <c r="J211" s="73">
        <v>5.1599999999999997E-3</v>
      </c>
    </row>
    <row r="212" spans="1:10" x14ac:dyDescent="0.15">
      <c r="A212" s="6" t="s">
        <v>1418</v>
      </c>
      <c r="B212" s="6" t="s">
        <v>523</v>
      </c>
      <c r="C212" s="6" t="s">
        <v>4070</v>
      </c>
      <c r="D212" s="6">
        <v>5.0000000000000001E-3</v>
      </c>
      <c r="E212" s="6" t="s">
        <v>521</v>
      </c>
      <c r="F212" s="6" t="s">
        <v>522</v>
      </c>
      <c r="G212" s="71">
        <v>591</v>
      </c>
      <c r="H212" s="71">
        <v>15</v>
      </c>
      <c r="I212" s="71">
        <v>6.12</v>
      </c>
      <c r="J212" s="73">
        <v>5.4900000000000001E-3</v>
      </c>
    </row>
    <row r="213" spans="1:10" x14ac:dyDescent="0.15">
      <c r="A213" s="6" t="s">
        <v>1418</v>
      </c>
      <c r="B213" s="6" t="s">
        <v>523</v>
      </c>
      <c r="C213" s="6" t="s">
        <v>4070</v>
      </c>
      <c r="D213" s="6">
        <v>0.01</v>
      </c>
      <c r="E213" s="6" t="s">
        <v>468</v>
      </c>
      <c r="F213" s="6" t="s">
        <v>469</v>
      </c>
      <c r="G213" s="71">
        <v>167</v>
      </c>
      <c r="H213" s="71">
        <v>17</v>
      </c>
      <c r="I213" s="71">
        <v>3.36</v>
      </c>
      <c r="J213" s="73" t="s">
        <v>1426</v>
      </c>
    </row>
    <row r="214" spans="1:10" x14ac:dyDescent="0.15">
      <c r="A214" s="6" t="s">
        <v>1418</v>
      </c>
      <c r="B214" s="6" t="s">
        <v>523</v>
      </c>
      <c r="C214" s="6" t="s">
        <v>4070</v>
      </c>
      <c r="D214" s="6">
        <v>0.01</v>
      </c>
      <c r="E214" s="6" t="s">
        <v>464</v>
      </c>
      <c r="F214" s="6" t="s">
        <v>465</v>
      </c>
      <c r="G214" s="71">
        <v>1202</v>
      </c>
      <c r="H214" s="71">
        <v>49</v>
      </c>
      <c r="I214" s="71">
        <v>24.19</v>
      </c>
      <c r="J214" s="73" t="s">
        <v>1426</v>
      </c>
    </row>
    <row r="215" spans="1:10" x14ac:dyDescent="0.15">
      <c r="A215" s="6" t="s">
        <v>1418</v>
      </c>
      <c r="B215" s="6" t="s">
        <v>523</v>
      </c>
      <c r="C215" s="6" t="s">
        <v>4070</v>
      </c>
      <c r="D215" s="6">
        <v>0.01</v>
      </c>
      <c r="E215" s="6" t="s">
        <v>532</v>
      </c>
      <c r="F215" s="6" t="s">
        <v>533</v>
      </c>
      <c r="G215" s="71">
        <v>802</v>
      </c>
      <c r="H215" s="71">
        <v>38</v>
      </c>
      <c r="I215" s="71">
        <v>16.14</v>
      </c>
      <c r="J215" s="73" t="s">
        <v>1426</v>
      </c>
    </row>
    <row r="216" spans="1:10" x14ac:dyDescent="0.15">
      <c r="A216" s="6" t="s">
        <v>1418</v>
      </c>
      <c r="B216" s="6" t="s">
        <v>523</v>
      </c>
      <c r="C216" s="6" t="s">
        <v>4070</v>
      </c>
      <c r="D216" s="6">
        <v>0.01</v>
      </c>
      <c r="E216" s="6" t="s">
        <v>528</v>
      </c>
      <c r="F216" s="6" t="s">
        <v>529</v>
      </c>
      <c r="G216" s="71">
        <v>1143</v>
      </c>
      <c r="H216" s="71">
        <v>47</v>
      </c>
      <c r="I216" s="71">
        <v>23.01</v>
      </c>
      <c r="J216" s="73" t="s">
        <v>1426</v>
      </c>
    </row>
    <row r="217" spans="1:10" x14ac:dyDescent="0.15">
      <c r="A217" s="6" t="s">
        <v>1418</v>
      </c>
      <c r="B217" s="6" t="s">
        <v>523</v>
      </c>
      <c r="C217" s="6" t="s">
        <v>4070</v>
      </c>
      <c r="D217" s="6">
        <v>0.01</v>
      </c>
      <c r="E217" s="6" t="s">
        <v>493</v>
      </c>
      <c r="F217" s="6" t="s">
        <v>494</v>
      </c>
      <c r="G217" s="71">
        <v>51</v>
      </c>
      <c r="H217" s="71">
        <v>9</v>
      </c>
      <c r="I217" s="71">
        <v>1.03</v>
      </c>
      <c r="J217" s="73" t="s">
        <v>1426</v>
      </c>
    </row>
    <row r="218" spans="1:10" x14ac:dyDescent="0.15">
      <c r="A218" s="6" t="s">
        <v>1418</v>
      </c>
      <c r="B218" s="6" t="s">
        <v>523</v>
      </c>
      <c r="C218" s="6" t="s">
        <v>4070</v>
      </c>
      <c r="D218" s="6">
        <v>0.01</v>
      </c>
      <c r="E218" s="6" t="s">
        <v>682</v>
      </c>
      <c r="F218" s="6" t="s">
        <v>683</v>
      </c>
      <c r="G218" s="71">
        <v>198</v>
      </c>
      <c r="H218" s="71">
        <v>15</v>
      </c>
      <c r="I218" s="71">
        <v>3.99</v>
      </c>
      <c r="J218" s="73" t="s">
        <v>1426</v>
      </c>
    </row>
    <row r="219" spans="1:10" x14ac:dyDescent="0.15">
      <c r="A219" s="6" t="s">
        <v>1418</v>
      </c>
      <c r="B219" s="6" t="s">
        <v>523</v>
      </c>
      <c r="C219" s="6" t="s">
        <v>4070</v>
      </c>
      <c r="D219" s="6">
        <v>0.01</v>
      </c>
      <c r="E219" s="6" t="s">
        <v>858</v>
      </c>
      <c r="F219" s="6" t="s">
        <v>859</v>
      </c>
      <c r="G219" s="71">
        <v>386</v>
      </c>
      <c r="H219" s="71">
        <v>21</v>
      </c>
      <c r="I219" s="71">
        <v>7.77</v>
      </c>
      <c r="J219" s="73" t="s">
        <v>1426</v>
      </c>
    </row>
    <row r="220" spans="1:10" x14ac:dyDescent="0.15">
      <c r="A220" s="6" t="s">
        <v>1418</v>
      </c>
      <c r="B220" s="6" t="s">
        <v>523</v>
      </c>
      <c r="C220" s="6" t="s">
        <v>4070</v>
      </c>
      <c r="D220" s="6">
        <v>0.01</v>
      </c>
      <c r="E220" s="6" t="s">
        <v>497</v>
      </c>
      <c r="F220" s="6" t="s">
        <v>498</v>
      </c>
      <c r="G220" s="71">
        <v>286</v>
      </c>
      <c r="H220" s="71">
        <v>19</v>
      </c>
      <c r="I220" s="71">
        <v>5.76</v>
      </c>
      <c r="J220" s="73" t="s">
        <v>1426</v>
      </c>
    </row>
    <row r="221" spans="1:10" x14ac:dyDescent="0.15">
      <c r="A221" s="6" t="s">
        <v>1418</v>
      </c>
      <c r="B221" s="6" t="s">
        <v>523</v>
      </c>
      <c r="C221" s="6" t="s">
        <v>4070</v>
      </c>
      <c r="D221" s="6">
        <v>0.01</v>
      </c>
      <c r="E221" s="6" t="s">
        <v>488</v>
      </c>
      <c r="F221" s="6" t="s">
        <v>489</v>
      </c>
      <c r="G221" s="71">
        <v>39</v>
      </c>
      <c r="H221" s="71">
        <v>7</v>
      </c>
      <c r="I221" s="71">
        <v>0.78</v>
      </c>
      <c r="J221" s="73" t="s">
        <v>1426</v>
      </c>
    </row>
    <row r="222" spans="1:10" x14ac:dyDescent="0.15">
      <c r="A222" s="6" t="s">
        <v>1418</v>
      </c>
      <c r="B222" s="6" t="s">
        <v>523</v>
      </c>
      <c r="C222" s="6" t="s">
        <v>4070</v>
      </c>
      <c r="D222" s="6">
        <v>0.01</v>
      </c>
      <c r="E222" s="6" t="s">
        <v>495</v>
      </c>
      <c r="F222" s="6" t="s">
        <v>496</v>
      </c>
      <c r="G222" s="71">
        <v>3453</v>
      </c>
      <c r="H222" s="71">
        <v>96</v>
      </c>
      <c r="I222" s="71">
        <v>69.5</v>
      </c>
      <c r="J222" s="73" t="s">
        <v>1426</v>
      </c>
    </row>
    <row r="223" spans="1:10" x14ac:dyDescent="0.15">
      <c r="A223" s="6" t="s">
        <v>1418</v>
      </c>
      <c r="B223" s="6" t="s">
        <v>523</v>
      </c>
      <c r="C223" s="6" t="s">
        <v>4070</v>
      </c>
      <c r="D223" s="6">
        <v>0.01</v>
      </c>
      <c r="E223" s="6" t="s">
        <v>474</v>
      </c>
      <c r="F223" s="6" t="s">
        <v>475</v>
      </c>
      <c r="G223" s="71">
        <v>2263</v>
      </c>
      <c r="H223" s="71">
        <v>70</v>
      </c>
      <c r="I223" s="71">
        <v>45.55</v>
      </c>
      <c r="J223" s="73" t="s">
        <v>1426</v>
      </c>
    </row>
    <row r="224" spans="1:10" x14ac:dyDescent="0.15">
      <c r="A224" s="6" t="s">
        <v>1418</v>
      </c>
      <c r="B224" s="6" t="s">
        <v>523</v>
      </c>
      <c r="C224" s="6" t="s">
        <v>4070</v>
      </c>
      <c r="D224" s="6">
        <v>0.01</v>
      </c>
      <c r="E224" s="6" t="s">
        <v>470</v>
      </c>
      <c r="F224" s="6" t="s">
        <v>471</v>
      </c>
      <c r="G224" s="71">
        <v>742</v>
      </c>
      <c r="H224" s="71">
        <v>36</v>
      </c>
      <c r="I224" s="71">
        <v>14.93</v>
      </c>
      <c r="J224" s="73" t="s">
        <v>1426</v>
      </c>
    </row>
    <row r="225" spans="1:10" x14ac:dyDescent="0.15">
      <c r="A225" s="6" t="s">
        <v>1418</v>
      </c>
      <c r="B225" s="6" t="s">
        <v>523</v>
      </c>
      <c r="C225" s="6" t="s">
        <v>4070</v>
      </c>
      <c r="D225" s="6">
        <v>0.01</v>
      </c>
      <c r="E225" s="6" t="s">
        <v>1298</v>
      </c>
      <c r="F225" s="6" t="s">
        <v>1299</v>
      </c>
      <c r="G225" s="71">
        <v>76</v>
      </c>
      <c r="H225" s="71">
        <v>7</v>
      </c>
      <c r="I225" s="71">
        <v>1.53</v>
      </c>
      <c r="J225" s="73" t="s">
        <v>1426</v>
      </c>
    </row>
    <row r="226" spans="1:10" x14ac:dyDescent="0.15">
      <c r="A226" s="6" t="s">
        <v>1418</v>
      </c>
      <c r="B226" s="6" t="s">
        <v>523</v>
      </c>
      <c r="C226" s="6" t="s">
        <v>4070</v>
      </c>
      <c r="D226" s="6">
        <v>0.01</v>
      </c>
      <c r="E226" s="6" t="s">
        <v>507</v>
      </c>
      <c r="F226" s="6" t="s">
        <v>508</v>
      </c>
      <c r="G226" s="71">
        <v>3358</v>
      </c>
      <c r="H226" s="71">
        <v>95</v>
      </c>
      <c r="I226" s="71">
        <v>67.59</v>
      </c>
      <c r="J226" s="73" t="s">
        <v>1426</v>
      </c>
    </row>
    <row r="227" spans="1:10" x14ac:dyDescent="0.15">
      <c r="A227" s="6" t="s">
        <v>1418</v>
      </c>
      <c r="B227" s="6" t="s">
        <v>523</v>
      </c>
      <c r="C227" s="6" t="s">
        <v>4070</v>
      </c>
      <c r="D227" s="6">
        <v>0.01</v>
      </c>
      <c r="E227" s="6" t="s">
        <v>1300</v>
      </c>
      <c r="F227" s="6" t="s">
        <v>1301</v>
      </c>
      <c r="G227" s="71">
        <v>219</v>
      </c>
      <c r="H227" s="71">
        <v>15</v>
      </c>
      <c r="I227" s="71">
        <v>4.41</v>
      </c>
      <c r="J227" s="73" t="s">
        <v>1426</v>
      </c>
    </row>
    <row r="228" spans="1:10" x14ac:dyDescent="0.15">
      <c r="A228" s="6" t="s">
        <v>1418</v>
      </c>
      <c r="B228" s="6" t="s">
        <v>523</v>
      </c>
      <c r="C228" s="6" t="s">
        <v>4070</v>
      </c>
      <c r="D228" s="6">
        <v>0.01</v>
      </c>
      <c r="E228" s="6" t="s">
        <v>975</v>
      </c>
      <c r="F228" s="6" t="s">
        <v>976</v>
      </c>
      <c r="G228" s="71">
        <v>160</v>
      </c>
      <c r="H228" s="71">
        <v>12</v>
      </c>
      <c r="I228" s="71">
        <v>3.22</v>
      </c>
      <c r="J228" s="73" t="s">
        <v>1426</v>
      </c>
    </row>
    <row r="229" spans="1:10" x14ac:dyDescent="0.15">
      <c r="A229" s="6" t="s">
        <v>1418</v>
      </c>
      <c r="B229" s="6" t="s">
        <v>523</v>
      </c>
      <c r="C229" s="6" t="s">
        <v>4070</v>
      </c>
      <c r="D229" s="6">
        <v>0.01</v>
      </c>
      <c r="E229" s="6" t="s">
        <v>521</v>
      </c>
      <c r="F229" s="6" t="s">
        <v>522</v>
      </c>
      <c r="G229" s="71">
        <v>602</v>
      </c>
      <c r="H229" s="71">
        <v>31</v>
      </c>
      <c r="I229" s="71">
        <v>12.12</v>
      </c>
      <c r="J229" s="73" t="s">
        <v>1426</v>
      </c>
    </row>
    <row r="230" spans="1:10" x14ac:dyDescent="0.15">
      <c r="A230" s="6" t="s">
        <v>1418</v>
      </c>
      <c r="B230" s="6" t="s">
        <v>523</v>
      </c>
      <c r="C230" s="6" t="s">
        <v>4070</v>
      </c>
      <c r="D230" s="6">
        <v>0.01</v>
      </c>
      <c r="E230" s="6" t="s">
        <v>513</v>
      </c>
      <c r="F230" s="6" t="s">
        <v>514</v>
      </c>
      <c r="G230" s="71">
        <v>58</v>
      </c>
      <c r="H230" s="71">
        <v>7</v>
      </c>
      <c r="I230" s="71">
        <v>1.17</v>
      </c>
      <c r="J230" s="73" t="s">
        <v>1426</v>
      </c>
    </row>
    <row r="231" spans="1:10" x14ac:dyDescent="0.15">
      <c r="A231" s="6" t="s">
        <v>1418</v>
      </c>
      <c r="B231" s="6" t="s">
        <v>523</v>
      </c>
      <c r="C231" s="6" t="s">
        <v>4070</v>
      </c>
      <c r="D231" s="6">
        <v>0.01</v>
      </c>
      <c r="E231" s="6" t="s">
        <v>1302</v>
      </c>
      <c r="F231" s="6" t="s">
        <v>1303</v>
      </c>
      <c r="G231" s="71">
        <v>133</v>
      </c>
      <c r="H231" s="71">
        <v>12</v>
      </c>
      <c r="I231" s="71">
        <v>2.68</v>
      </c>
      <c r="J231" s="73" t="s">
        <v>1426</v>
      </c>
    </row>
    <row r="232" spans="1:10" x14ac:dyDescent="0.15">
      <c r="A232" s="6" t="s">
        <v>1418</v>
      </c>
      <c r="B232" s="6" t="s">
        <v>523</v>
      </c>
      <c r="C232" s="6" t="s">
        <v>4070</v>
      </c>
      <c r="D232" s="6">
        <v>0.01</v>
      </c>
      <c r="E232" s="6" t="s">
        <v>1304</v>
      </c>
      <c r="F232" s="6" t="s">
        <v>1305</v>
      </c>
      <c r="G232" s="71">
        <v>19</v>
      </c>
      <c r="H232" s="71">
        <v>4</v>
      </c>
      <c r="I232" s="71">
        <v>0.38</v>
      </c>
      <c r="J232" s="73" t="s">
        <v>1426</v>
      </c>
    </row>
    <row r="233" spans="1:10" x14ac:dyDescent="0.15">
      <c r="A233" s="6" t="s">
        <v>1418</v>
      </c>
      <c r="B233" s="6" t="s">
        <v>523</v>
      </c>
      <c r="C233" s="6" t="s">
        <v>4070</v>
      </c>
      <c r="D233" s="6">
        <v>0.01</v>
      </c>
      <c r="E233" s="6" t="s">
        <v>562</v>
      </c>
      <c r="F233" s="6" t="s">
        <v>563</v>
      </c>
      <c r="G233" s="71">
        <v>971</v>
      </c>
      <c r="H233" s="71">
        <v>38</v>
      </c>
      <c r="I233" s="71">
        <v>19.54</v>
      </c>
      <c r="J233" s="73" t="s">
        <v>1426</v>
      </c>
    </row>
    <row r="234" spans="1:10" x14ac:dyDescent="0.15">
      <c r="A234" s="6" t="s">
        <v>1418</v>
      </c>
      <c r="B234" s="6" t="s">
        <v>523</v>
      </c>
      <c r="C234" s="6" t="s">
        <v>4070</v>
      </c>
      <c r="D234" s="6">
        <v>0.01</v>
      </c>
      <c r="E234" s="6" t="s">
        <v>505</v>
      </c>
      <c r="F234" s="6" t="s">
        <v>506</v>
      </c>
      <c r="G234" s="71">
        <v>3525</v>
      </c>
      <c r="H234" s="71">
        <v>95</v>
      </c>
      <c r="I234" s="71">
        <v>70.95</v>
      </c>
      <c r="J234" s="73" t="s">
        <v>1426</v>
      </c>
    </row>
    <row r="235" spans="1:10" x14ac:dyDescent="0.15">
      <c r="A235" s="6" t="s">
        <v>1418</v>
      </c>
      <c r="B235" s="6" t="s">
        <v>523</v>
      </c>
      <c r="C235" s="6" t="s">
        <v>4070</v>
      </c>
      <c r="D235" s="6">
        <v>0.01</v>
      </c>
      <c r="E235" s="6" t="s">
        <v>1306</v>
      </c>
      <c r="F235" s="6" t="s">
        <v>1307</v>
      </c>
      <c r="G235" s="71">
        <v>19</v>
      </c>
      <c r="H235" s="71">
        <v>4</v>
      </c>
      <c r="I235" s="71">
        <v>0.38</v>
      </c>
      <c r="J235" s="73" t="s">
        <v>1426</v>
      </c>
    </row>
    <row r="236" spans="1:10" x14ac:dyDescent="0.15">
      <c r="A236" s="6" t="s">
        <v>1418</v>
      </c>
      <c r="B236" s="6" t="s">
        <v>523</v>
      </c>
      <c r="C236" s="6" t="s">
        <v>4070</v>
      </c>
      <c r="D236" s="6">
        <v>0.01</v>
      </c>
      <c r="E236" s="6" t="s">
        <v>1308</v>
      </c>
      <c r="F236" s="6" t="s">
        <v>1309</v>
      </c>
      <c r="G236" s="71">
        <v>57</v>
      </c>
      <c r="H236" s="71">
        <v>5</v>
      </c>
      <c r="I236" s="71">
        <v>1.1499999999999999</v>
      </c>
      <c r="J236" s="73" t="s">
        <v>1426</v>
      </c>
    </row>
    <row r="237" spans="1:10" x14ac:dyDescent="0.15">
      <c r="A237" s="6" t="s">
        <v>1418</v>
      </c>
      <c r="B237" s="6" t="s">
        <v>523</v>
      </c>
      <c r="C237" s="6" t="s">
        <v>4070</v>
      </c>
      <c r="D237" s="6">
        <v>0.01</v>
      </c>
      <c r="E237" s="6" t="s">
        <v>472</v>
      </c>
      <c r="F237" s="6" t="s">
        <v>473</v>
      </c>
      <c r="G237" s="71">
        <v>56</v>
      </c>
      <c r="H237" s="71">
        <v>9</v>
      </c>
      <c r="I237" s="71">
        <v>1.1299999999999999</v>
      </c>
      <c r="J237" s="73" t="s">
        <v>1426</v>
      </c>
    </row>
    <row r="238" spans="1:10" x14ac:dyDescent="0.15">
      <c r="A238" s="6" t="s">
        <v>1418</v>
      </c>
      <c r="B238" s="6" t="s">
        <v>523</v>
      </c>
      <c r="C238" s="6" t="s">
        <v>4070</v>
      </c>
      <c r="D238" s="6">
        <v>0.01</v>
      </c>
      <c r="E238" s="6" t="s">
        <v>519</v>
      </c>
      <c r="F238" s="6" t="s">
        <v>520</v>
      </c>
      <c r="G238" s="71">
        <v>391</v>
      </c>
      <c r="H238" s="71">
        <v>22</v>
      </c>
      <c r="I238" s="71">
        <v>7.87</v>
      </c>
      <c r="J238" s="73" t="s">
        <v>1426</v>
      </c>
    </row>
    <row r="239" spans="1:10" x14ac:dyDescent="0.15">
      <c r="A239" s="6" t="s">
        <v>1418</v>
      </c>
      <c r="B239" s="6" t="s">
        <v>523</v>
      </c>
      <c r="C239" s="6" t="s">
        <v>4070</v>
      </c>
      <c r="D239" s="6">
        <v>0.01</v>
      </c>
      <c r="E239" s="6" t="s">
        <v>1310</v>
      </c>
      <c r="F239" s="6" t="s">
        <v>1311</v>
      </c>
      <c r="G239" s="71">
        <v>1901</v>
      </c>
      <c r="H239" s="71">
        <v>67</v>
      </c>
      <c r="I239" s="71">
        <v>38.26</v>
      </c>
      <c r="J239" s="73" t="s">
        <v>1426</v>
      </c>
    </row>
    <row r="240" spans="1:10" x14ac:dyDescent="0.15">
      <c r="A240" s="6" t="s">
        <v>1418</v>
      </c>
      <c r="B240" s="6" t="s">
        <v>523</v>
      </c>
      <c r="C240" s="6" t="s">
        <v>4070</v>
      </c>
      <c r="D240" s="6">
        <v>0.01</v>
      </c>
      <c r="E240" s="6" t="s">
        <v>1312</v>
      </c>
      <c r="F240" s="6" t="s">
        <v>1313</v>
      </c>
      <c r="G240" s="71">
        <v>5751</v>
      </c>
      <c r="H240" s="71">
        <v>140</v>
      </c>
      <c r="I240" s="71">
        <v>115.75</v>
      </c>
      <c r="J240" s="73" t="s">
        <v>1426</v>
      </c>
    </row>
    <row r="241" spans="1:10" x14ac:dyDescent="0.15">
      <c r="A241" s="6" t="s">
        <v>1418</v>
      </c>
      <c r="B241" s="6" t="s">
        <v>523</v>
      </c>
      <c r="C241" s="6" t="s">
        <v>4070</v>
      </c>
      <c r="D241" s="6">
        <v>0.01</v>
      </c>
      <c r="E241" s="6" t="s">
        <v>1314</v>
      </c>
      <c r="F241" s="6" t="s">
        <v>1315</v>
      </c>
      <c r="G241" s="71">
        <v>1037</v>
      </c>
      <c r="H241" s="71">
        <v>43</v>
      </c>
      <c r="I241" s="71">
        <v>20.87</v>
      </c>
      <c r="J241" s="73" t="s">
        <v>1426</v>
      </c>
    </row>
    <row r="242" spans="1:10" x14ac:dyDescent="0.15">
      <c r="A242" s="6" t="s">
        <v>1418</v>
      </c>
      <c r="B242" s="6" t="s">
        <v>523</v>
      </c>
      <c r="C242" s="6" t="s">
        <v>4070</v>
      </c>
      <c r="D242" s="6">
        <v>0.01</v>
      </c>
      <c r="E242" s="6" t="s">
        <v>1316</v>
      </c>
      <c r="F242" s="6" t="s">
        <v>1317</v>
      </c>
      <c r="G242" s="71">
        <v>87</v>
      </c>
      <c r="H242" s="71">
        <v>8</v>
      </c>
      <c r="I242" s="71">
        <v>1.75</v>
      </c>
      <c r="J242" s="73" t="s">
        <v>1426</v>
      </c>
    </row>
    <row r="243" spans="1:10" x14ac:dyDescent="0.15">
      <c r="A243" s="6" t="s">
        <v>1418</v>
      </c>
      <c r="B243" s="6" t="s">
        <v>523</v>
      </c>
      <c r="C243" s="6" t="s">
        <v>4070</v>
      </c>
      <c r="D243" s="6">
        <v>0.05</v>
      </c>
      <c r="E243" s="6" t="s">
        <v>528</v>
      </c>
      <c r="F243" s="6" t="s">
        <v>529</v>
      </c>
      <c r="G243" s="71">
        <v>1143</v>
      </c>
      <c r="H243" s="71">
        <v>195</v>
      </c>
      <c r="I243" s="71">
        <v>121.1</v>
      </c>
      <c r="J243" s="73" t="s">
        <v>1426</v>
      </c>
    </row>
    <row r="244" spans="1:10" x14ac:dyDescent="0.15">
      <c r="A244" s="6" t="s">
        <v>1418</v>
      </c>
      <c r="B244" s="6" t="s">
        <v>523</v>
      </c>
      <c r="C244" s="6" t="s">
        <v>4070</v>
      </c>
      <c r="D244" s="6">
        <v>0.05</v>
      </c>
      <c r="E244" s="6" t="s">
        <v>532</v>
      </c>
      <c r="F244" s="6" t="s">
        <v>533</v>
      </c>
      <c r="G244" s="71">
        <v>802</v>
      </c>
      <c r="H244" s="71">
        <v>145</v>
      </c>
      <c r="I244" s="71">
        <v>84.97</v>
      </c>
      <c r="J244" s="73" t="s">
        <v>1426</v>
      </c>
    </row>
    <row r="245" spans="1:10" x14ac:dyDescent="0.15">
      <c r="A245" s="6" t="s">
        <v>1418</v>
      </c>
      <c r="B245" s="6" t="s">
        <v>523</v>
      </c>
      <c r="C245" s="6" t="s">
        <v>4070</v>
      </c>
      <c r="D245" s="6">
        <v>0.05</v>
      </c>
      <c r="E245" s="6" t="s">
        <v>468</v>
      </c>
      <c r="F245" s="6" t="s">
        <v>469</v>
      </c>
      <c r="G245" s="71">
        <v>167</v>
      </c>
      <c r="H245" s="71">
        <v>47</v>
      </c>
      <c r="I245" s="71">
        <v>17.690000000000001</v>
      </c>
      <c r="J245" s="73" t="s">
        <v>1426</v>
      </c>
    </row>
    <row r="246" spans="1:10" x14ac:dyDescent="0.15">
      <c r="A246" s="6" t="s">
        <v>1418</v>
      </c>
      <c r="B246" s="6" t="s">
        <v>523</v>
      </c>
      <c r="C246" s="6" t="s">
        <v>4070</v>
      </c>
      <c r="D246" s="6">
        <v>0.05</v>
      </c>
      <c r="E246" s="6" t="s">
        <v>678</v>
      </c>
      <c r="F246" s="6" t="s">
        <v>679</v>
      </c>
      <c r="G246" s="71">
        <v>239</v>
      </c>
      <c r="H246" s="71">
        <v>52</v>
      </c>
      <c r="I246" s="71">
        <v>25.32</v>
      </c>
      <c r="J246" s="73" t="s">
        <v>1426</v>
      </c>
    </row>
    <row r="247" spans="1:10" x14ac:dyDescent="0.15">
      <c r="A247" s="6" t="s">
        <v>1418</v>
      </c>
      <c r="B247" s="6" t="s">
        <v>523</v>
      </c>
      <c r="C247" s="6" t="s">
        <v>4070</v>
      </c>
      <c r="D247" s="6">
        <v>0.05</v>
      </c>
      <c r="E247" s="6" t="s">
        <v>1298</v>
      </c>
      <c r="F247" s="6" t="s">
        <v>1299</v>
      </c>
      <c r="G247" s="71">
        <v>76</v>
      </c>
      <c r="H247" s="71">
        <v>21</v>
      </c>
      <c r="I247" s="71">
        <v>8.0500000000000007</v>
      </c>
      <c r="J247" s="73" t="s">
        <v>1426</v>
      </c>
    </row>
    <row r="248" spans="1:10" x14ac:dyDescent="0.15">
      <c r="A248" s="6" t="s">
        <v>1418</v>
      </c>
      <c r="B248" s="6" t="s">
        <v>523</v>
      </c>
      <c r="C248" s="6" t="s">
        <v>4070</v>
      </c>
      <c r="D248" s="6">
        <v>0.05</v>
      </c>
      <c r="E248" s="6" t="s">
        <v>696</v>
      </c>
      <c r="F248" s="6" t="s">
        <v>697</v>
      </c>
      <c r="G248" s="71">
        <v>5104</v>
      </c>
      <c r="H248" s="71">
        <v>589</v>
      </c>
      <c r="I248" s="71">
        <v>540.77</v>
      </c>
      <c r="J248" s="73" t="s">
        <v>1426</v>
      </c>
    </row>
    <row r="249" spans="1:10" x14ac:dyDescent="0.15">
      <c r="A249" s="6" t="s">
        <v>1418</v>
      </c>
      <c r="B249" s="6" t="s">
        <v>523</v>
      </c>
      <c r="C249" s="6" t="s">
        <v>4070</v>
      </c>
      <c r="D249" s="6">
        <v>0.05</v>
      </c>
      <c r="E249" s="6" t="s">
        <v>464</v>
      </c>
      <c r="F249" s="6" t="s">
        <v>465</v>
      </c>
      <c r="G249" s="71">
        <v>1202</v>
      </c>
      <c r="H249" s="71">
        <v>172</v>
      </c>
      <c r="I249" s="71">
        <v>127.35</v>
      </c>
      <c r="J249" s="73" t="s">
        <v>1426</v>
      </c>
    </row>
    <row r="250" spans="1:10" x14ac:dyDescent="0.15">
      <c r="A250" s="6" t="s">
        <v>1418</v>
      </c>
      <c r="B250" s="6" t="s">
        <v>523</v>
      </c>
      <c r="C250" s="6" t="s">
        <v>4070</v>
      </c>
      <c r="D250" s="6">
        <v>0.05</v>
      </c>
      <c r="E250" s="6" t="s">
        <v>682</v>
      </c>
      <c r="F250" s="6" t="s">
        <v>683</v>
      </c>
      <c r="G250" s="71">
        <v>198</v>
      </c>
      <c r="H250" s="71">
        <v>42</v>
      </c>
      <c r="I250" s="71">
        <v>20.98</v>
      </c>
      <c r="J250" s="73" t="s">
        <v>1426</v>
      </c>
    </row>
    <row r="251" spans="1:10" x14ac:dyDescent="0.15">
      <c r="A251" s="6" t="s">
        <v>1418</v>
      </c>
      <c r="B251" s="6" t="s">
        <v>523</v>
      </c>
      <c r="C251" s="6" t="s">
        <v>4070</v>
      </c>
      <c r="D251" s="6">
        <v>0.05</v>
      </c>
      <c r="E251" s="6" t="s">
        <v>1382</v>
      </c>
      <c r="F251" s="6" t="s">
        <v>1383</v>
      </c>
      <c r="G251" s="71">
        <v>306</v>
      </c>
      <c r="H251" s="71">
        <v>61</v>
      </c>
      <c r="I251" s="71">
        <v>32.42</v>
      </c>
      <c r="J251" s="73" t="s">
        <v>1426</v>
      </c>
    </row>
    <row r="252" spans="1:10" x14ac:dyDescent="0.15">
      <c r="A252" s="6" t="s">
        <v>1418</v>
      </c>
      <c r="B252" s="6" t="s">
        <v>523</v>
      </c>
      <c r="C252" s="6" t="s">
        <v>4070</v>
      </c>
      <c r="D252" s="6">
        <v>0.05</v>
      </c>
      <c r="E252" s="6" t="s">
        <v>1384</v>
      </c>
      <c r="F252" s="6" t="s">
        <v>1385</v>
      </c>
      <c r="G252" s="71">
        <v>644</v>
      </c>
      <c r="H252" s="71">
        <v>109</v>
      </c>
      <c r="I252" s="71">
        <v>68.23</v>
      </c>
      <c r="J252" s="73" t="s">
        <v>1426</v>
      </c>
    </row>
    <row r="253" spans="1:10" x14ac:dyDescent="0.15">
      <c r="A253" s="6" t="s">
        <v>1418</v>
      </c>
      <c r="B253" s="6" t="s">
        <v>523</v>
      </c>
      <c r="C253" s="6" t="s">
        <v>4070</v>
      </c>
      <c r="D253" s="6">
        <v>0.05</v>
      </c>
      <c r="E253" s="6" t="s">
        <v>1386</v>
      </c>
      <c r="F253" s="6" t="s">
        <v>1387</v>
      </c>
      <c r="G253" s="71">
        <v>2771</v>
      </c>
      <c r="H253" s="71">
        <v>349</v>
      </c>
      <c r="I253" s="71">
        <v>293.58999999999997</v>
      </c>
      <c r="J253" s="73" t="s">
        <v>1426</v>
      </c>
    </row>
    <row r="254" spans="1:10" x14ac:dyDescent="0.15">
      <c r="A254" s="6" t="s">
        <v>1418</v>
      </c>
      <c r="B254" s="6" t="s">
        <v>523</v>
      </c>
      <c r="C254" s="6" t="s">
        <v>4070</v>
      </c>
      <c r="D254" s="6">
        <v>0.05</v>
      </c>
      <c r="E254" s="6" t="s">
        <v>507</v>
      </c>
      <c r="F254" s="6" t="s">
        <v>508</v>
      </c>
      <c r="G254" s="71">
        <v>3358</v>
      </c>
      <c r="H254" s="71">
        <v>415</v>
      </c>
      <c r="I254" s="71">
        <v>355.78</v>
      </c>
      <c r="J254" s="73" t="s">
        <v>1426</v>
      </c>
    </row>
    <row r="255" spans="1:10" x14ac:dyDescent="0.15">
      <c r="A255" s="6" t="s">
        <v>1418</v>
      </c>
      <c r="B255" s="6" t="s">
        <v>523</v>
      </c>
      <c r="C255" s="6" t="s">
        <v>4070</v>
      </c>
      <c r="D255" s="6">
        <v>0.05</v>
      </c>
      <c r="E255" s="6" t="s">
        <v>497</v>
      </c>
      <c r="F255" s="6" t="s">
        <v>498</v>
      </c>
      <c r="G255" s="71">
        <v>286</v>
      </c>
      <c r="H255" s="71">
        <v>55</v>
      </c>
      <c r="I255" s="71">
        <v>30.3</v>
      </c>
      <c r="J255" s="73" t="s">
        <v>1426</v>
      </c>
    </row>
    <row r="256" spans="1:10" x14ac:dyDescent="0.15">
      <c r="A256" s="6" t="s">
        <v>1418</v>
      </c>
      <c r="B256" s="6" t="s">
        <v>523</v>
      </c>
      <c r="C256" s="6" t="s">
        <v>4070</v>
      </c>
      <c r="D256" s="6">
        <v>0.05</v>
      </c>
      <c r="E256" s="6" t="s">
        <v>495</v>
      </c>
      <c r="F256" s="6" t="s">
        <v>496</v>
      </c>
      <c r="G256" s="71">
        <v>3453</v>
      </c>
      <c r="H256" s="71">
        <v>422</v>
      </c>
      <c r="I256" s="71">
        <v>365.84</v>
      </c>
      <c r="J256" s="73" t="s">
        <v>1426</v>
      </c>
    </row>
    <row r="257" spans="1:10" x14ac:dyDescent="0.15">
      <c r="A257" s="6" t="s">
        <v>1418</v>
      </c>
      <c r="B257" s="6" t="s">
        <v>523</v>
      </c>
      <c r="C257" s="6" t="s">
        <v>4070</v>
      </c>
      <c r="D257" s="6">
        <v>0.05</v>
      </c>
      <c r="E257" s="6" t="s">
        <v>1388</v>
      </c>
      <c r="F257" s="6" t="s">
        <v>1389</v>
      </c>
      <c r="G257" s="71">
        <v>15</v>
      </c>
      <c r="H257" s="71">
        <v>10</v>
      </c>
      <c r="I257" s="71">
        <v>1.59</v>
      </c>
      <c r="J257" s="73" t="s">
        <v>1426</v>
      </c>
    </row>
    <row r="258" spans="1:10" x14ac:dyDescent="0.15">
      <c r="A258" s="6" t="s">
        <v>1418</v>
      </c>
      <c r="B258" s="6" t="s">
        <v>523</v>
      </c>
      <c r="C258" s="6" t="s">
        <v>4070</v>
      </c>
      <c r="D258" s="6">
        <v>0.05</v>
      </c>
      <c r="E258" s="6" t="s">
        <v>513</v>
      </c>
      <c r="F258" s="6" t="s">
        <v>514</v>
      </c>
      <c r="G258" s="71">
        <v>58</v>
      </c>
      <c r="H258" s="71">
        <v>18</v>
      </c>
      <c r="I258" s="71">
        <v>6.15</v>
      </c>
      <c r="J258" s="73" t="s">
        <v>1426</v>
      </c>
    </row>
    <row r="259" spans="1:10" x14ac:dyDescent="0.15">
      <c r="A259" s="6" t="s">
        <v>1418</v>
      </c>
      <c r="B259" s="6" t="s">
        <v>523</v>
      </c>
      <c r="C259" s="6" t="s">
        <v>4070</v>
      </c>
      <c r="D259" s="6">
        <v>0.05</v>
      </c>
      <c r="E259" s="6" t="s">
        <v>708</v>
      </c>
      <c r="F259" s="6" t="s">
        <v>709</v>
      </c>
      <c r="G259" s="71">
        <v>2491</v>
      </c>
      <c r="H259" s="71">
        <v>317</v>
      </c>
      <c r="I259" s="71">
        <v>263.92</v>
      </c>
      <c r="J259" s="73" t="s">
        <v>1426</v>
      </c>
    </row>
    <row r="260" spans="1:10" x14ac:dyDescent="0.15">
      <c r="A260" s="6" t="s">
        <v>1418</v>
      </c>
      <c r="B260" s="6" t="s">
        <v>523</v>
      </c>
      <c r="C260" s="6" t="s">
        <v>4070</v>
      </c>
      <c r="D260" s="6">
        <v>0.05</v>
      </c>
      <c r="E260" s="6" t="s">
        <v>1390</v>
      </c>
      <c r="F260" s="6" t="s">
        <v>1391</v>
      </c>
      <c r="G260" s="71">
        <v>22</v>
      </c>
      <c r="H260" s="71">
        <v>11</v>
      </c>
      <c r="I260" s="71">
        <v>2.33</v>
      </c>
      <c r="J260" s="73" t="s">
        <v>1426</v>
      </c>
    </row>
    <row r="261" spans="1:10" x14ac:dyDescent="0.15">
      <c r="A261" s="6" t="s">
        <v>1418</v>
      </c>
      <c r="B261" s="6" t="s">
        <v>523</v>
      </c>
      <c r="C261" s="6" t="s">
        <v>4070</v>
      </c>
      <c r="D261" s="6">
        <v>0.05</v>
      </c>
      <c r="E261" s="6" t="s">
        <v>816</v>
      </c>
      <c r="F261" s="6" t="s">
        <v>817</v>
      </c>
      <c r="G261" s="71">
        <v>223</v>
      </c>
      <c r="H261" s="71">
        <v>47</v>
      </c>
      <c r="I261" s="71">
        <v>23.63</v>
      </c>
      <c r="J261" s="73" t="s">
        <v>1426</v>
      </c>
    </row>
    <row r="262" spans="1:10" x14ac:dyDescent="0.15">
      <c r="A262" s="6" t="s">
        <v>1418</v>
      </c>
      <c r="B262" s="6" t="s">
        <v>523</v>
      </c>
      <c r="C262" s="6" t="s">
        <v>4070</v>
      </c>
      <c r="D262" s="6">
        <v>0.05</v>
      </c>
      <c r="E262" s="6" t="s">
        <v>1392</v>
      </c>
      <c r="F262" s="6" t="s">
        <v>1393</v>
      </c>
      <c r="G262" s="71">
        <v>308</v>
      </c>
      <c r="H262" s="71">
        <v>61</v>
      </c>
      <c r="I262" s="71">
        <v>32.630000000000003</v>
      </c>
      <c r="J262" s="73" t="s">
        <v>1426</v>
      </c>
    </row>
    <row r="263" spans="1:10" x14ac:dyDescent="0.15">
      <c r="A263" s="6" t="s">
        <v>1418</v>
      </c>
      <c r="B263" s="6" t="s">
        <v>523</v>
      </c>
      <c r="C263" s="6" t="s">
        <v>4070</v>
      </c>
      <c r="D263" s="6">
        <v>0.05</v>
      </c>
      <c r="E263" s="6" t="s">
        <v>1202</v>
      </c>
      <c r="F263" s="6" t="s">
        <v>1203</v>
      </c>
      <c r="G263" s="71">
        <v>2677</v>
      </c>
      <c r="H263" s="71">
        <v>334</v>
      </c>
      <c r="I263" s="71">
        <v>283.63</v>
      </c>
      <c r="J263" s="73" t="s">
        <v>1426</v>
      </c>
    </row>
    <row r="264" spans="1:10" x14ac:dyDescent="0.15">
      <c r="A264" s="6" t="s">
        <v>1418</v>
      </c>
      <c r="B264" s="6" t="s">
        <v>523</v>
      </c>
      <c r="C264" s="6" t="s">
        <v>4070</v>
      </c>
      <c r="D264" s="6">
        <v>0.05</v>
      </c>
      <c r="E264" s="6" t="s">
        <v>1312</v>
      </c>
      <c r="F264" s="6" t="s">
        <v>1313</v>
      </c>
      <c r="G264" s="71">
        <v>5751</v>
      </c>
      <c r="H264" s="71">
        <v>649</v>
      </c>
      <c r="I264" s="71">
        <v>609.32000000000005</v>
      </c>
      <c r="J264" s="73" t="s">
        <v>1426</v>
      </c>
    </row>
    <row r="265" spans="1:10" x14ac:dyDescent="0.15">
      <c r="A265" s="6" t="s">
        <v>1418</v>
      </c>
      <c r="B265" s="6" t="s">
        <v>523</v>
      </c>
      <c r="C265" s="6" t="s">
        <v>4070</v>
      </c>
      <c r="D265" s="6">
        <v>0.05</v>
      </c>
      <c r="E265" s="6" t="s">
        <v>546</v>
      </c>
      <c r="F265" s="6" t="s">
        <v>547</v>
      </c>
      <c r="G265" s="71">
        <v>225</v>
      </c>
      <c r="H265" s="71">
        <v>48</v>
      </c>
      <c r="I265" s="71">
        <v>23.84</v>
      </c>
      <c r="J265" s="73" t="s">
        <v>1426</v>
      </c>
    </row>
    <row r="266" spans="1:10" x14ac:dyDescent="0.15">
      <c r="A266" s="6" t="s">
        <v>1418</v>
      </c>
      <c r="B266" s="6" t="s">
        <v>523</v>
      </c>
      <c r="C266" s="6" t="s">
        <v>4070</v>
      </c>
      <c r="D266" s="6">
        <v>0.05</v>
      </c>
      <c r="E266" s="6" t="s">
        <v>1394</v>
      </c>
      <c r="F266" s="6" t="s">
        <v>1395</v>
      </c>
      <c r="G266" s="71">
        <v>60</v>
      </c>
      <c r="H266" s="71">
        <v>18</v>
      </c>
      <c r="I266" s="71">
        <v>6.36</v>
      </c>
      <c r="J266" s="73" t="s">
        <v>1426</v>
      </c>
    </row>
    <row r="267" spans="1:10" x14ac:dyDescent="0.15">
      <c r="A267" s="6" t="s">
        <v>1418</v>
      </c>
      <c r="B267" s="6" t="s">
        <v>523</v>
      </c>
      <c r="C267" s="6" t="s">
        <v>4070</v>
      </c>
      <c r="D267" s="6">
        <v>0.05</v>
      </c>
      <c r="E267" s="6" t="s">
        <v>550</v>
      </c>
      <c r="F267" s="6" t="s">
        <v>551</v>
      </c>
      <c r="G267" s="71">
        <v>766</v>
      </c>
      <c r="H267" s="71">
        <v>113</v>
      </c>
      <c r="I267" s="71">
        <v>81.16</v>
      </c>
      <c r="J267" s="73" t="s">
        <v>1426</v>
      </c>
    </row>
    <row r="268" spans="1:10" x14ac:dyDescent="0.15">
      <c r="A268" s="6" t="s">
        <v>1418</v>
      </c>
      <c r="B268" s="6" t="s">
        <v>523</v>
      </c>
      <c r="C268" s="6" t="s">
        <v>4070</v>
      </c>
      <c r="D268" s="6">
        <v>0.05</v>
      </c>
      <c r="E268" s="6" t="s">
        <v>552</v>
      </c>
      <c r="F268" s="6" t="s">
        <v>553</v>
      </c>
      <c r="G268" s="71">
        <v>766</v>
      </c>
      <c r="H268" s="71">
        <v>113</v>
      </c>
      <c r="I268" s="71">
        <v>81.16</v>
      </c>
      <c r="J268" s="73" t="s">
        <v>1426</v>
      </c>
    </row>
    <row r="269" spans="1:10" x14ac:dyDescent="0.15">
      <c r="A269" s="6" t="s">
        <v>1418</v>
      </c>
      <c r="B269" s="6" t="s">
        <v>523</v>
      </c>
      <c r="C269" s="6" t="s">
        <v>4070</v>
      </c>
      <c r="D269" s="6">
        <v>0.05</v>
      </c>
      <c r="E269" s="6" t="s">
        <v>509</v>
      </c>
      <c r="F269" s="6" t="s">
        <v>510</v>
      </c>
      <c r="G269" s="71">
        <v>495</v>
      </c>
      <c r="H269" s="71">
        <v>83</v>
      </c>
      <c r="I269" s="71">
        <v>52.45</v>
      </c>
      <c r="J269" s="73" t="s">
        <v>1426</v>
      </c>
    </row>
    <row r="270" spans="1:10" x14ac:dyDescent="0.15">
      <c r="A270" s="6" t="s">
        <v>1418</v>
      </c>
      <c r="B270" s="6" t="s">
        <v>523</v>
      </c>
      <c r="C270" s="6" t="s">
        <v>4070</v>
      </c>
      <c r="D270" s="6">
        <v>0.05</v>
      </c>
      <c r="E270" s="6" t="s">
        <v>706</v>
      </c>
      <c r="F270" s="6" t="s">
        <v>707</v>
      </c>
      <c r="G270" s="71">
        <v>3347</v>
      </c>
      <c r="H270" s="71">
        <v>408</v>
      </c>
      <c r="I270" s="71">
        <v>354.61</v>
      </c>
      <c r="J270" s="73" t="s">
        <v>1426</v>
      </c>
    </row>
    <row r="271" spans="1:10" x14ac:dyDescent="0.15">
      <c r="A271" s="6" t="s">
        <v>1418</v>
      </c>
      <c r="B271" s="6" t="s">
        <v>523</v>
      </c>
      <c r="C271" s="6" t="s">
        <v>4070</v>
      </c>
      <c r="D271" s="6">
        <v>0.05</v>
      </c>
      <c r="E271" s="6" t="s">
        <v>1396</v>
      </c>
      <c r="F271" s="6" t="s">
        <v>1397</v>
      </c>
      <c r="G271" s="71">
        <v>90</v>
      </c>
      <c r="H271" s="71">
        <v>23</v>
      </c>
      <c r="I271" s="71">
        <v>9.5399999999999991</v>
      </c>
      <c r="J271" s="73" t="s">
        <v>1426</v>
      </c>
    </row>
    <row r="272" spans="1:10" x14ac:dyDescent="0.15">
      <c r="A272" s="6" t="s">
        <v>1418</v>
      </c>
      <c r="B272" s="6" t="s">
        <v>523</v>
      </c>
      <c r="C272" s="6" t="s">
        <v>4070</v>
      </c>
      <c r="D272" s="6">
        <v>0.05</v>
      </c>
      <c r="E272" s="6" t="s">
        <v>1398</v>
      </c>
      <c r="F272" s="6" t="s">
        <v>1399</v>
      </c>
      <c r="G272" s="71">
        <v>412</v>
      </c>
      <c r="H272" s="71">
        <v>73</v>
      </c>
      <c r="I272" s="71">
        <v>43.65</v>
      </c>
      <c r="J272" s="73" t="s">
        <v>1426</v>
      </c>
    </row>
    <row r="273" spans="1:10" x14ac:dyDescent="0.15">
      <c r="A273" s="6" t="s">
        <v>1418</v>
      </c>
      <c r="B273" s="6" t="s">
        <v>523</v>
      </c>
      <c r="C273" s="6" t="s">
        <v>4071</v>
      </c>
      <c r="D273" s="6">
        <v>5.0000000000000001E-3</v>
      </c>
      <c r="E273" s="6" t="s">
        <v>484</v>
      </c>
      <c r="F273" s="6" t="s">
        <v>485</v>
      </c>
      <c r="G273" s="71">
        <v>4006</v>
      </c>
      <c r="H273" s="71">
        <v>42</v>
      </c>
      <c r="I273" s="71">
        <v>29.02</v>
      </c>
      <c r="J273" s="73" t="s">
        <v>1426</v>
      </c>
    </row>
    <row r="274" spans="1:10" x14ac:dyDescent="0.15">
      <c r="A274" s="6" t="s">
        <v>1418</v>
      </c>
      <c r="B274" s="6" t="s">
        <v>523</v>
      </c>
      <c r="C274" s="6" t="s">
        <v>4071</v>
      </c>
      <c r="D274" s="6">
        <v>5.0000000000000001E-3</v>
      </c>
      <c r="E274" s="6" t="s">
        <v>524</v>
      </c>
      <c r="F274" s="6" t="s">
        <v>525</v>
      </c>
      <c r="G274" s="71">
        <v>276</v>
      </c>
      <c r="H274" s="71">
        <v>7</v>
      </c>
      <c r="I274" s="71">
        <v>2</v>
      </c>
      <c r="J274" s="73" t="s">
        <v>1426</v>
      </c>
    </row>
    <row r="275" spans="1:10" x14ac:dyDescent="0.15">
      <c r="A275" s="6" t="s">
        <v>1418</v>
      </c>
      <c r="B275" s="6" t="s">
        <v>523</v>
      </c>
      <c r="C275" s="6" t="s">
        <v>4071</v>
      </c>
      <c r="D275" s="6">
        <v>5.0000000000000001E-3</v>
      </c>
      <c r="E275" s="6" t="s">
        <v>568</v>
      </c>
      <c r="F275" s="6" t="s">
        <v>569</v>
      </c>
      <c r="G275" s="71">
        <v>50</v>
      </c>
      <c r="H275" s="71">
        <v>3</v>
      </c>
      <c r="I275" s="71">
        <v>0.36</v>
      </c>
      <c r="J275" s="73" t="s">
        <v>1426</v>
      </c>
    </row>
    <row r="276" spans="1:10" x14ac:dyDescent="0.15">
      <c r="A276" s="6" t="s">
        <v>1418</v>
      </c>
      <c r="B276" s="6" t="s">
        <v>523</v>
      </c>
      <c r="C276" s="6" t="s">
        <v>4071</v>
      </c>
      <c r="D276" s="6">
        <v>5.0000000000000001E-3</v>
      </c>
      <c r="E276" s="6" t="s">
        <v>570</v>
      </c>
      <c r="F276" s="6" t="s">
        <v>571</v>
      </c>
      <c r="G276" s="71">
        <v>56</v>
      </c>
      <c r="H276" s="71">
        <v>3</v>
      </c>
      <c r="I276" s="71">
        <v>0.41</v>
      </c>
      <c r="J276" s="73" t="s">
        <v>1426</v>
      </c>
    </row>
    <row r="277" spans="1:10" x14ac:dyDescent="0.15">
      <c r="A277" s="6" t="s">
        <v>1418</v>
      </c>
      <c r="B277" s="6" t="s">
        <v>523</v>
      </c>
      <c r="C277" s="6" t="s">
        <v>4071</v>
      </c>
      <c r="D277" s="6">
        <v>5.0000000000000001E-3</v>
      </c>
      <c r="E277" s="6" t="s">
        <v>572</v>
      </c>
      <c r="F277" s="6" t="s">
        <v>573</v>
      </c>
      <c r="G277" s="71">
        <v>14</v>
      </c>
      <c r="H277" s="71">
        <v>2</v>
      </c>
      <c r="I277" s="71">
        <v>0.1</v>
      </c>
      <c r="J277" s="73" t="s">
        <v>1426</v>
      </c>
    </row>
    <row r="278" spans="1:10" x14ac:dyDescent="0.15">
      <c r="A278" s="6" t="s">
        <v>1418</v>
      </c>
      <c r="B278" s="6" t="s">
        <v>523</v>
      </c>
      <c r="C278" s="6" t="s">
        <v>4071</v>
      </c>
      <c r="D278" s="6">
        <v>5.0000000000000001E-3</v>
      </c>
      <c r="E278" s="6" t="s">
        <v>574</v>
      </c>
      <c r="F278" s="6" t="s">
        <v>575</v>
      </c>
      <c r="G278" s="71">
        <v>15</v>
      </c>
      <c r="H278" s="71">
        <v>2</v>
      </c>
      <c r="I278" s="71">
        <v>0.11</v>
      </c>
      <c r="J278" s="73" t="s">
        <v>1426</v>
      </c>
    </row>
    <row r="279" spans="1:10" x14ac:dyDescent="0.15">
      <c r="A279" s="6" t="s">
        <v>1418</v>
      </c>
      <c r="B279" s="6" t="s">
        <v>523</v>
      </c>
      <c r="C279" s="6" t="s">
        <v>4071</v>
      </c>
      <c r="D279" s="6">
        <v>5.0000000000000001E-3</v>
      </c>
      <c r="E279" s="6" t="s">
        <v>576</v>
      </c>
      <c r="F279" s="6" t="s">
        <v>577</v>
      </c>
      <c r="G279" s="71">
        <v>15</v>
      </c>
      <c r="H279" s="71">
        <v>2</v>
      </c>
      <c r="I279" s="71">
        <v>0.11</v>
      </c>
      <c r="J279" s="73" t="s">
        <v>1426</v>
      </c>
    </row>
    <row r="280" spans="1:10" x14ac:dyDescent="0.15">
      <c r="A280" s="6" t="s">
        <v>1418</v>
      </c>
      <c r="B280" s="6" t="s">
        <v>523</v>
      </c>
      <c r="C280" s="6" t="s">
        <v>4071</v>
      </c>
      <c r="D280" s="6">
        <v>5.0000000000000001E-3</v>
      </c>
      <c r="E280" s="6" t="s">
        <v>578</v>
      </c>
      <c r="F280" s="6" t="s">
        <v>579</v>
      </c>
      <c r="G280" s="71">
        <v>20</v>
      </c>
      <c r="H280" s="71">
        <v>2</v>
      </c>
      <c r="I280" s="71">
        <v>0.14000000000000001</v>
      </c>
      <c r="J280" s="73" t="s">
        <v>1426</v>
      </c>
    </row>
    <row r="281" spans="1:10" x14ac:dyDescent="0.15">
      <c r="A281" s="6" t="s">
        <v>1418</v>
      </c>
      <c r="B281" s="6" t="s">
        <v>523</v>
      </c>
      <c r="C281" s="6" t="s">
        <v>4071</v>
      </c>
      <c r="D281" s="6">
        <v>5.0000000000000001E-3</v>
      </c>
      <c r="E281" s="6" t="s">
        <v>580</v>
      </c>
      <c r="F281" s="6" t="s">
        <v>581</v>
      </c>
      <c r="G281" s="71">
        <v>515</v>
      </c>
      <c r="H281" s="71">
        <v>9</v>
      </c>
      <c r="I281" s="71">
        <v>3.73</v>
      </c>
      <c r="J281" s="73">
        <v>5.3E-3</v>
      </c>
    </row>
    <row r="282" spans="1:10" x14ac:dyDescent="0.15">
      <c r="A282" s="6" t="s">
        <v>1418</v>
      </c>
      <c r="B282" s="6" t="s">
        <v>523</v>
      </c>
      <c r="C282" s="6" t="s">
        <v>4071</v>
      </c>
      <c r="D282" s="6">
        <v>5.0000000000000001E-3</v>
      </c>
      <c r="E282" s="6" t="s">
        <v>582</v>
      </c>
      <c r="F282" s="6" t="s">
        <v>583</v>
      </c>
      <c r="G282" s="71">
        <v>879</v>
      </c>
      <c r="H282" s="71">
        <v>13</v>
      </c>
      <c r="I282" s="71">
        <v>6.37</v>
      </c>
      <c r="J282" s="73">
        <v>6.1000000000000004E-3</v>
      </c>
    </row>
    <row r="283" spans="1:10" x14ac:dyDescent="0.15">
      <c r="A283" s="6" t="s">
        <v>1418</v>
      </c>
      <c r="B283" s="6" t="s">
        <v>523</v>
      </c>
      <c r="C283" s="6" t="s">
        <v>4071</v>
      </c>
      <c r="D283" s="6">
        <v>5.0000000000000001E-3</v>
      </c>
      <c r="E283" s="6" t="s">
        <v>584</v>
      </c>
      <c r="F283" s="6" t="s">
        <v>585</v>
      </c>
      <c r="G283" s="71">
        <v>17</v>
      </c>
      <c r="H283" s="71">
        <v>2</v>
      </c>
      <c r="I283" s="71">
        <v>0.12</v>
      </c>
      <c r="J283" s="73">
        <v>6.7000000000000002E-3</v>
      </c>
    </row>
    <row r="284" spans="1:10" x14ac:dyDescent="0.15">
      <c r="A284" s="6" t="s">
        <v>1418</v>
      </c>
      <c r="B284" s="6" t="s">
        <v>523</v>
      </c>
      <c r="C284" s="6" t="s">
        <v>4071</v>
      </c>
      <c r="D284" s="6">
        <v>5.0000000000000001E-3</v>
      </c>
      <c r="E284" s="6" t="s">
        <v>586</v>
      </c>
      <c r="F284" s="6" t="s">
        <v>587</v>
      </c>
      <c r="G284" s="71">
        <v>63</v>
      </c>
      <c r="H284" s="71">
        <v>3</v>
      </c>
      <c r="I284" s="71">
        <v>0.46</v>
      </c>
      <c r="J284" s="73">
        <v>8.0000000000000002E-3</v>
      </c>
    </row>
    <row r="285" spans="1:10" x14ac:dyDescent="0.15">
      <c r="A285" s="6" t="s">
        <v>1418</v>
      </c>
      <c r="B285" s="6" t="s">
        <v>523</v>
      </c>
      <c r="C285" s="6" t="s">
        <v>4071</v>
      </c>
      <c r="D285" s="6">
        <v>5.0000000000000001E-3</v>
      </c>
      <c r="E285" s="6" t="s">
        <v>442</v>
      </c>
      <c r="F285" s="6" t="s">
        <v>443</v>
      </c>
      <c r="G285" s="71">
        <v>62</v>
      </c>
      <c r="H285" s="71">
        <v>3</v>
      </c>
      <c r="I285" s="71">
        <v>0.45</v>
      </c>
      <c r="J285" s="73">
        <v>8.2000000000000007E-3</v>
      </c>
    </row>
    <row r="286" spans="1:10" x14ac:dyDescent="0.15">
      <c r="A286" s="6" t="s">
        <v>1418</v>
      </c>
      <c r="B286" s="6" t="s">
        <v>523</v>
      </c>
      <c r="C286" s="6" t="s">
        <v>4071</v>
      </c>
      <c r="D286" s="6">
        <v>5.0000000000000001E-3</v>
      </c>
      <c r="E286" s="6" t="s">
        <v>588</v>
      </c>
      <c r="F286" s="6" t="s">
        <v>589</v>
      </c>
      <c r="G286" s="71">
        <v>57</v>
      </c>
      <c r="H286" s="71">
        <v>3</v>
      </c>
      <c r="I286" s="71">
        <v>0.41</v>
      </c>
      <c r="J286" s="73">
        <v>8.3999999999999995E-3</v>
      </c>
    </row>
    <row r="287" spans="1:10" x14ac:dyDescent="0.15">
      <c r="A287" s="6" t="s">
        <v>1418</v>
      </c>
      <c r="B287" s="6" t="s">
        <v>523</v>
      </c>
      <c r="C287" s="6" t="s">
        <v>4071</v>
      </c>
      <c r="D287" s="6">
        <v>5.0000000000000001E-3</v>
      </c>
      <c r="E287" s="6" t="s">
        <v>590</v>
      </c>
      <c r="F287" s="6" t="s">
        <v>591</v>
      </c>
      <c r="G287" s="71">
        <v>17</v>
      </c>
      <c r="H287" s="71">
        <v>2</v>
      </c>
      <c r="I287" s="71">
        <v>0.12</v>
      </c>
      <c r="J287" s="73">
        <v>9.9000000000000008E-3</v>
      </c>
    </row>
    <row r="288" spans="1:10" x14ac:dyDescent="0.15">
      <c r="A288" s="6" t="s">
        <v>1418</v>
      </c>
      <c r="B288" s="6" t="s">
        <v>523</v>
      </c>
      <c r="C288" s="6" t="s">
        <v>4071</v>
      </c>
      <c r="D288" s="6">
        <v>5.0000000000000001E-3</v>
      </c>
      <c r="E288" s="6" t="s">
        <v>446</v>
      </c>
      <c r="F288" s="6" t="s">
        <v>447</v>
      </c>
      <c r="G288" s="71">
        <v>21</v>
      </c>
      <c r="H288" s="71">
        <v>2</v>
      </c>
      <c r="I288" s="71">
        <v>0.15</v>
      </c>
      <c r="J288" s="73">
        <v>0.01</v>
      </c>
    </row>
    <row r="289" spans="1:10" x14ac:dyDescent="0.15">
      <c r="A289" s="6" t="s">
        <v>1418</v>
      </c>
      <c r="B289" s="6" t="s">
        <v>523</v>
      </c>
      <c r="C289" s="6" t="s">
        <v>4071</v>
      </c>
      <c r="D289" s="6">
        <v>5.0000000000000001E-3</v>
      </c>
      <c r="E289" s="6" t="s">
        <v>592</v>
      </c>
      <c r="F289" s="6" t="s">
        <v>593</v>
      </c>
      <c r="G289" s="71">
        <v>186</v>
      </c>
      <c r="H289" s="71">
        <v>5</v>
      </c>
      <c r="I289" s="71">
        <v>1.35</v>
      </c>
      <c r="J289" s="73">
        <v>1.12E-2</v>
      </c>
    </row>
    <row r="290" spans="1:10" x14ac:dyDescent="0.15">
      <c r="A290" s="6" t="s">
        <v>1418</v>
      </c>
      <c r="B290" s="6" t="s">
        <v>523</v>
      </c>
      <c r="C290" s="6" t="s">
        <v>4071</v>
      </c>
      <c r="D290" s="6">
        <v>5.0000000000000001E-3</v>
      </c>
      <c r="E290" s="6" t="s">
        <v>594</v>
      </c>
      <c r="F290" s="6" t="s">
        <v>595</v>
      </c>
      <c r="G290" s="71">
        <v>25</v>
      </c>
      <c r="H290" s="71">
        <v>2</v>
      </c>
      <c r="I290" s="71">
        <v>0.18</v>
      </c>
      <c r="J290" s="73">
        <v>1.2200000000000001E-2</v>
      </c>
    </row>
    <row r="291" spans="1:10" x14ac:dyDescent="0.15">
      <c r="A291" s="6" t="s">
        <v>1418</v>
      </c>
      <c r="B291" s="6" t="s">
        <v>523</v>
      </c>
      <c r="C291" s="6" t="s">
        <v>4071</v>
      </c>
      <c r="D291" s="6">
        <v>5.0000000000000001E-3</v>
      </c>
      <c r="E291" s="6" t="s">
        <v>596</v>
      </c>
      <c r="F291" s="6" t="s">
        <v>597</v>
      </c>
      <c r="G291" s="71">
        <v>25</v>
      </c>
      <c r="H291" s="71">
        <v>2</v>
      </c>
      <c r="I291" s="71">
        <v>0.18</v>
      </c>
      <c r="J291" s="73">
        <v>1.23E-2</v>
      </c>
    </row>
    <row r="292" spans="1:10" x14ac:dyDescent="0.15">
      <c r="A292" s="6" t="s">
        <v>1418</v>
      </c>
      <c r="B292" s="6" t="s">
        <v>523</v>
      </c>
      <c r="C292" s="6" t="s">
        <v>4071</v>
      </c>
      <c r="D292" s="6">
        <v>5.0000000000000001E-3</v>
      </c>
      <c r="E292" s="6" t="s">
        <v>598</v>
      </c>
      <c r="F292" s="6" t="s">
        <v>599</v>
      </c>
      <c r="G292" s="71">
        <v>33</v>
      </c>
      <c r="H292" s="71">
        <v>2</v>
      </c>
      <c r="I292" s="71">
        <v>0.24</v>
      </c>
      <c r="J292" s="73">
        <v>1.2500000000000001E-2</v>
      </c>
    </row>
    <row r="293" spans="1:10" x14ac:dyDescent="0.15">
      <c r="A293" s="6" t="s">
        <v>1418</v>
      </c>
      <c r="B293" s="6" t="s">
        <v>523</v>
      </c>
      <c r="C293" s="6" t="s">
        <v>4071</v>
      </c>
      <c r="D293" s="6">
        <v>5.0000000000000001E-3</v>
      </c>
      <c r="E293" s="6" t="s">
        <v>600</v>
      </c>
      <c r="F293" s="6" t="s">
        <v>601</v>
      </c>
      <c r="G293" s="71">
        <v>28</v>
      </c>
      <c r="H293" s="71">
        <v>2</v>
      </c>
      <c r="I293" s="71">
        <v>0.2</v>
      </c>
      <c r="J293" s="73">
        <v>1.34E-2</v>
      </c>
    </row>
    <row r="294" spans="1:10" x14ac:dyDescent="0.15">
      <c r="A294" s="6" t="s">
        <v>1418</v>
      </c>
      <c r="B294" s="6" t="s">
        <v>523</v>
      </c>
      <c r="C294" s="6" t="s">
        <v>4071</v>
      </c>
      <c r="D294" s="6">
        <v>5.0000000000000001E-3</v>
      </c>
      <c r="E294" s="6" t="s">
        <v>602</v>
      </c>
      <c r="F294" s="6" t="s">
        <v>603</v>
      </c>
      <c r="G294" s="71">
        <v>64</v>
      </c>
      <c r="H294" s="71">
        <v>3</v>
      </c>
      <c r="I294" s="71">
        <v>0.46</v>
      </c>
      <c r="J294" s="73">
        <v>1.38E-2</v>
      </c>
    </row>
    <row r="295" spans="1:10" x14ac:dyDescent="0.15">
      <c r="A295" s="6" t="s">
        <v>1418</v>
      </c>
      <c r="B295" s="6" t="s">
        <v>523</v>
      </c>
      <c r="C295" s="6" t="s">
        <v>4071</v>
      </c>
      <c r="D295" s="6">
        <v>5.0000000000000001E-3</v>
      </c>
      <c r="E295" s="6" t="s">
        <v>604</v>
      </c>
      <c r="F295" s="6" t="s">
        <v>605</v>
      </c>
      <c r="G295" s="71">
        <v>85</v>
      </c>
      <c r="H295" s="71">
        <v>4</v>
      </c>
      <c r="I295" s="71">
        <v>0.62</v>
      </c>
      <c r="J295" s="73">
        <v>1.38E-2</v>
      </c>
    </row>
    <row r="296" spans="1:10" x14ac:dyDescent="0.15">
      <c r="A296" s="6" t="s">
        <v>1418</v>
      </c>
      <c r="B296" s="6" t="s">
        <v>523</v>
      </c>
      <c r="C296" s="6" t="s">
        <v>4071</v>
      </c>
      <c r="D296" s="6">
        <v>5.0000000000000001E-3</v>
      </c>
      <c r="E296" s="6" t="s">
        <v>606</v>
      </c>
      <c r="F296" s="6" t="s">
        <v>607</v>
      </c>
      <c r="G296" s="71">
        <v>242</v>
      </c>
      <c r="H296" s="71">
        <v>7</v>
      </c>
      <c r="I296" s="71">
        <v>1.75</v>
      </c>
      <c r="J296" s="73">
        <v>1.3899999999999999E-2</v>
      </c>
    </row>
    <row r="297" spans="1:10" x14ac:dyDescent="0.15">
      <c r="A297" s="6" t="s">
        <v>1418</v>
      </c>
      <c r="B297" s="6" t="s">
        <v>523</v>
      </c>
      <c r="C297" s="6" t="s">
        <v>4071</v>
      </c>
      <c r="D297" s="6">
        <v>5.0000000000000001E-3</v>
      </c>
      <c r="E297" s="6" t="s">
        <v>428</v>
      </c>
      <c r="F297" s="6" t="s">
        <v>429</v>
      </c>
      <c r="G297" s="71">
        <v>355</v>
      </c>
      <c r="H297" s="71">
        <v>8</v>
      </c>
      <c r="I297" s="71">
        <v>2.57</v>
      </c>
      <c r="J297" s="73">
        <v>1.4E-2</v>
      </c>
    </row>
    <row r="298" spans="1:10" x14ac:dyDescent="0.15">
      <c r="A298" s="6" t="s">
        <v>1418</v>
      </c>
      <c r="B298" s="6" t="s">
        <v>523</v>
      </c>
      <c r="C298" s="6" t="s">
        <v>4071</v>
      </c>
      <c r="D298" s="6">
        <v>5.0000000000000001E-3</v>
      </c>
      <c r="E298" s="6" t="s">
        <v>608</v>
      </c>
      <c r="F298" s="6" t="s">
        <v>609</v>
      </c>
      <c r="G298" s="71">
        <v>11</v>
      </c>
      <c r="H298" s="71">
        <v>2</v>
      </c>
      <c r="I298" s="71">
        <v>0.08</v>
      </c>
      <c r="J298" s="73">
        <v>1.4E-2</v>
      </c>
    </row>
    <row r="299" spans="1:10" x14ac:dyDescent="0.15">
      <c r="A299" s="6" t="s">
        <v>1418</v>
      </c>
      <c r="B299" s="6" t="s">
        <v>523</v>
      </c>
      <c r="C299" s="6" t="s">
        <v>4071</v>
      </c>
      <c r="D299" s="6">
        <v>5.0000000000000001E-3</v>
      </c>
      <c r="E299" s="6" t="s">
        <v>610</v>
      </c>
      <c r="F299" s="6" t="s">
        <v>611</v>
      </c>
      <c r="G299" s="71">
        <v>25</v>
      </c>
      <c r="H299" s="71">
        <v>2</v>
      </c>
      <c r="I299" s="71">
        <v>0.18</v>
      </c>
      <c r="J299" s="73">
        <v>1.41E-2</v>
      </c>
    </row>
    <row r="300" spans="1:10" x14ac:dyDescent="0.15">
      <c r="A300" s="6" t="s">
        <v>1418</v>
      </c>
      <c r="B300" s="6" t="s">
        <v>523</v>
      </c>
      <c r="C300" s="6" t="s">
        <v>4071</v>
      </c>
      <c r="D300" s="6">
        <v>5.0000000000000001E-3</v>
      </c>
      <c r="E300" s="6" t="s">
        <v>612</v>
      </c>
      <c r="F300" s="6" t="s">
        <v>613</v>
      </c>
      <c r="G300" s="71">
        <v>188</v>
      </c>
      <c r="H300" s="71">
        <v>5</v>
      </c>
      <c r="I300" s="71">
        <v>1.36</v>
      </c>
      <c r="J300" s="73">
        <v>1.4500000000000001E-2</v>
      </c>
    </row>
    <row r="301" spans="1:10" x14ac:dyDescent="0.15">
      <c r="A301" s="6" t="s">
        <v>1418</v>
      </c>
      <c r="B301" s="6" t="s">
        <v>523</v>
      </c>
      <c r="C301" s="6" t="s">
        <v>4071</v>
      </c>
      <c r="D301" s="6">
        <v>5.0000000000000001E-3</v>
      </c>
      <c r="E301" s="6" t="s">
        <v>614</v>
      </c>
      <c r="F301" s="6" t="s">
        <v>615</v>
      </c>
      <c r="G301" s="71">
        <v>29</v>
      </c>
      <c r="H301" s="71">
        <v>2</v>
      </c>
      <c r="I301" s="71">
        <v>0.21</v>
      </c>
      <c r="J301" s="73">
        <v>1.4999999999999999E-2</v>
      </c>
    </row>
    <row r="302" spans="1:10" x14ac:dyDescent="0.15">
      <c r="A302" s="6" t="s">
        <v>1418</v>
      </c>
      <c r="B302" s="6" t="s">
        <v>523</v>
      </c>
      <c r="C302" s="6" t="s">
        <v>4071</v>
      </c>
      <c r="D302" s="6">
        <v>5.0000000000000001E-3</v>
      </c>
      <c r="E302" s="6" t="s">
        <v>616</v>
      </c>
      <c r="F302" s="6" t="s">
        <v>617</v>
      </c>
      <c r="G302" s="71">
        <v>25</v>
      </c>
      <c r="H302" s="71">
        <v>2</v>
      </c>
      <c r="I302" s="71">
        <v>0.18</v>
      </c>
      <c r="J302" s="73">
        <v>1.55E-2</v>
      </c>
    </row>
    <row r="303" spans="1:10" x14ac:dyDescent="0.15">
      <c r="A303" s="6" t="s">
        <v>1418</v>
      </c>
      <c r="B303" s="6" t="s">
        <v>523</v>
      </c>
      <c r="C303" s="6" t="s">
        <v>4071</v>
      </c>
      <c r="D303" s="6">
        <v>0.01</v>
      </c>
      <c r="E303" s="6" t="s">
        <v>484</v>
      </c>
      <c r="F303" s="6" t="s">
        <v>485</v>
      </c>
      <c r="G303" s="71">
        <v>4006</v>
      </c>
      <c r="H303" s="71">
        <v>86</v>
      </c>
      <c r="I303" s="71">
        <v>59.31</v>
      </c>
      <c r="J303" s="73" t="s">
        <v>1426</v>
      </c>
    </row>
    <row r="304" spans="1:10" x14ac:dyDescent="0.15">
      <c r="A304" s="6" t="s">
        <v>1418</v>
      </c>
      <c r="B304" s="6" t="s">
        <v>523</v>
      </c>
      <c r="C304" s="6" t="s">
        <v>4071</v>
      </c>
      <c r="D304" s="6">
        <v>0.01</v>
      </c>
      <c r="E304" s="6" t="s">
        <v>582</v>
      </c>
      <c r="F304" s="6" t="s">
        <v>583</v>
      </c>
      <c r="G304" s="71">
        <v>879</v>
      </c>
      <c r="H304" s="71">
        <v>23</v>
      </c>
      <c r="I304" s="71">
        <v>13.01</v>
      </c>
      <c r="J304" s="73" t="s">
        <v>1426</v>
      </c>
    </row>
    <row r="305" spans="1:10" x14ac:dyDescent="0.15">
      <c r="A305" s="6" t="s">
        <v>1418</v>
      </c>
      <c r="B305" s="6" t="s">
        <v>523</v>
      </c>
      <c r="C305" s="6" t="s">
        <v>4071</v>
      </c>
      <c r="D305" s="6">
        <v>0.01</v>
      </c>
      <c r="E305" s="6" t="s">
        <v>596</v>
      </c>
      <c r="F305" s="6" t="s">
        <v>597</v>
      </c>
      <c r="G305" s="71">
        <v>25</v>
      </c>
      <c r="H305" s="71">
        <v>4</v>
      </c>
      <c r="I305" s="71">
        <v>0.37</v>
      </c>
      <c r="J305" s="73" t="s">
        <v>1426</v>
      </c>
    </row>
    <row r="306" spans="1:10" x14ac:dyDescent="0.15">
      <c r="A306" s="6" t="s">
        <v>1418</v>
      </c>
      <c r="B306" s="6" t="s">
        <v>523</v>
      </c>
      <c r="C306" s="6" t="s">
        <v>4071</v>
      </c>
      <c r="D306" s="6">
        <v>0.01</v>
      </c>
      <c r="E306" s="6" t="s">
        <v>580</v>
      </c>
      <c r="F306" s="6" t="s">
        <v>581</v>
      </c>
      <c r="G306" s="71">
        <v>515</v>
      </c>
      <c r="H306" s="71">
        <v>18</v>
      </c>
      <c r="I306" s="71">
        <v>7.62</v>
      </c>
      <c r="J306" s="73" t="s">
        <v>1426</v>
      </c>
    </row>
    <row r="307" spans="1:10" x14ac:dyDescent="0.15">
      <c r="A307" s="6" t="s">
        <v>1418</v>
      </c>
      <c r="B307" s="6" t="s">
        <v>523</v>
      </c>
      <c r="C307" s="6" t="s">
        <v>4071</v>
      </c>
      <c r="D307" s="6">
        <v>0.01</v>
      </c>
      <c r="E307" s="6" t="s">
        <v>1282</v>
      </c>
      <c r="F307" s="6" t="s">
        <v>1283</v>
      </c>
      <c r="G307" s="71">
        <v>123</v>
      </c>
      <c r="H307" s="71">
        <v>9</v>
      </c>
      <c r="I307" s="71">
        <v>1.82</v>
      </c>
      <c r="J307" s="73" t="s">
        <v>1426</v>
      </c>
    </row>
    <row r="308" spans="1:10" x14ac:dyDescent="0.15">
      <c r="A308" s="6" t="s">
        <v>1418</v>
      </c>
      <c r="B308" s="6" t="s">
        <v>523</v>
      </c>
      <c r="C308" s="6" t="s">
        <v>4071</v>
      </c>
      <c r="D308" s="6">
        <v>0.01</v>
      </c>
      <c r="E308" s="6" t="s">
        <v>1278</v>
      </c>
      <c r="F308" s="6" t="s">
        <v>1279</v>
      </c>
      <c r="G308" s="71">
        <v>185</v>
      </c>
      <c r="H308" s="71">
        <v>10</v>
      </c>
      <c r="I308" s="71">
        <v>2.74</v>
      </c>
      <c r="J308" s="73" t="s">
        <v>1426</v>
      </c>
    </row>
    <row r="309" spans="1:10" x14ac:dyDescent="0.15">
      <c r="A309" s="6" t="s">
        <v>1418</v>
      </c>
      <c r="B309" s="6" t="s">
        <v>523</v>
      </c>
      <c r="C309" s="6" t="s">
        <v>4071</v>
      </c>
      <c r="D309" s="6">
        <v>0.01</v>
      </c>
      <c r="E309" s="6" t="s">
        <v>606</v>
      </c>
      <c r="F309" s="6" t="s">
        <v>607</v>
      </c>
      <c r="G309" s="71">
        <v>242</v>
      </c>
      <c r="H309" s="71">
        <v>11</v>
      </c>
      <c r="I309" s="71">
        <v>3.58</v>
      </c>
      <c r="J309" s="73" t="s">
        <v>1426</v>
      </c>
    </row>
    <row r="310" spans="1:10" x14ac:dyDescent="0.15">
      <c r="A310" s="6" t="s">
        <v>1418</v>
      </c>
      <c r="B310" s="6" t="s">
        <v>523</v>
      </c>
      <c r="C310" s="6" t="s">
        <v>4071</v>
      </c>
      <c r="D310" s="6">
        <v>0.01</v>
      </c>
      <c r="E310" s="6" t="s">
        <v>424</v>
      </c>
      <c r="F310" s="6" t="s">
        <v>425</v>
      </c>
      <c r="G310" s="71">
        <v>363</v>
      </c>
      <c r="H310" s="71">
        <v>13</v>
      </c>
      <c r="I310" s="71">
        <v>5.37</v>
      </c>
      <c r="J310" s="73" t="s">
        <v>1426</v>
      </c>
    </row>
    <row r="311" spans="1:10" x14ac:dyDescent="0.15">
      <c r="A311" s="6" t="s">
        <v>1418</v>
      </c>
      <c r="B311" s="6" t="s">
        <v>523</v>
      </c>
      <c r="C311" s="6" t="s">
        <v>4071</v>
      </c>
      <c r="D311" s="6">
        <v>0.01</v>
      </c>
      <c r="E311" s="6" t="s">
        <v>1005</v>
      </c>
      <c r="F311" s="6" t="s">
        <v>1006</v>
      </c>
      <c r="G311" s="71">
        <v>116</v>
      </c>
      <c r="H311" s="71">
        <v>6</v>
      </c>
      <c r="I311" s="71">
        <v>1.72</v>
      </c>
      <c r="J311" s="73" t="s">
        <v>1426</v>
      </c>
    </row>
    <row r="312" spans="1:10" x14ac:dyDescent="0.15">
      <c r="A312" s="6" t="s">
        <v>1418</v>
      </c>
      <c r="B312" s="6" t="s">
        <v>523</v>
      </c>
      <c r="C312" s="6" t="s">
        <v>4071</v>
      </c>
      <c r="D312" s="6">
        <v>0.01</v>
      </c>
      <c r="E312" s="6" t="s">
        <v>1071</v>
      </c>
      <c r="F312" s="6" t="s">
        <v>1072</v>
      </c>
      <c r="G312" s="71">
        <v>877</v>
      </c>
      <c r="H312" s="71">
        <v>30</v>
      </c>
      <c r="I312" s="71">
        <v>12.98</v>
      </c>
      <c r="J312" s="73" t="s">
        <v>1426</v>
      </c>
    </row>
    <row r="313" spans="1:10" x14ac:dyDescent="0.15">
      <c r="A313" s="6" t="s">
        <v>1418</v>
      </c>
      <c r="B313" s="6" t="s">
        <v>523</v>
      </c>
      <c r="C313" s="6" t="s">
        <v>4071</v>
      </c>
      <c r="D313" s="6">
        <v>0.01</v>
      </c>
      <c r="E313" s="6" t="s">
        <v>550</v>
      </c>
      <c r="F313" s="6" t="s">
        <v>551</v>
      </c>
      <c r="G313" s="71">
        <v>766</v>
      </c>
      <c r="H313" s="71">
        <v>21</v>
      </c>
      <c r="I313" s="71">
        <v>11.34</v>
      </c>
      <c r="J313" s="73" t="s">
        <v>1426</v>
      </c>
    </row>
    <row r="314" spans="1:10" x14ac:dyDescent="0.15">
      <c r="A314" s="6" t="s">
        <v>1418</v>
      </c>
      <c r="B314" s="6" t="s">
        <v>523</v>
      </c>
      <c r="C314" s="6" t="s">
        <v>4071</v>
      </c>
      <c r="D314" s="6">
        <v>0.01</v>
      </c>
      <c r="E314" s="6" t="s">
        <v>552</v>
      </c>
      <c r="F314" s="6" t="s">
        <v>553</v>
      </c>
      <c r="G314" s="71">
        <v>766</v>
      </c>
      <c r="H314" s="71">
        <v>21</v>
      </c>
      <c r="I314" s="71">
        <v>11.34</v>
      </c>
      <c r="J314" s="73" t="s">
        <v>1426</v>
      </c>
    </row>
    <row r="315" spans="1:10" x14ac:dyDescent="0.15">
      <c r="A315" s="6" t="s">
        <v>1418</v>
      </c>
      <c r="B315" s="6" t="s">
        <v>523</v>
      </c>
      <c r="C315" s="6" t="s">
        <v>4071</v>
      </c>
      <c r="D315" s="6">
        <v>0.01</v>
      </c>
      <c r="E315" s="6" t="s">
        <v>578</v>
      </c>
      <c r="F315" s="6" t="s">
        <v>579</v>
      </c>
      <c r="G315" s="71">
        <v>20</v>
      </c>
      <c r="H315" s="71">
        <v>2</v>
      </c>
      <c r="I315" s="71">
        <v>0.3</v>
      </c>
      <c r="J315" s="73" t="s">
        <v>1426</v>
      </c>
    </row>
    <row r="316" spans="1:10" x14ac:dyDescent="0.15">
      <c r="A316" s="6" t="s">
        <v>1418</v>
      </c>
      <c r="B316" s="6" t="s">
        <v>523</v>
      </c>
      <c r="C316" s="6" t="s">
        <v>4071</v>
      </c>
      <c r="D316" s="6">
        <v>0.01</v>
      </c>
      <c r="E316" s="6" t="s">
        <v>1320</v>
      </c>
      <c r="F316" s="6" t="s">
        <v>1321</v>
      </c>
      <c r="G316" s="71">
        <v>108</v>
      </c>
      <c r="H316" s="71">
        <v>9</v>
      </c>
      <c r="I316" s="71">
        <v>1.6</v>
      </c>
      <c r="J316" s="73">
        <v>5.11E-3</v>
      </c>
    </row>
    <row r="317" spans="1:10" x14ac:dyDescent="0.15">
      <c r="A317" s="6" t="s">
        <v>1418</v>
      </c>
      <c r="B317" s="6" t="s">
        <v>523</v>
      </c>
      <c r="C317" s="6" t="s">
        <v>4071</v>
      </c>
      <c r="D317" s="6">
        <v>0.01</v>
      </c>
      <c r="E317" s="6" t="s">
        <v>524</v>
      </c>
      <c r="F317" s="6" t="s">
        <v>525</v>
      </c>
      <c r="G317" s="71">
        <v>276</v>
      </c>
      <c r="H317" s="71">
        <v>10</v>
      </c>
      <c r="I317" s="71">
        <v>4.09</v>
      </c>
      <c r="J317" s="73">
        <v>5.4900000000000001E-3</v>
      </c>
    </row>
    <row r="318" spans="1:10" x14ac:dyDescent="0.15">
      <c r="A318" s="6" t="s">
        <v>1418</v>
      </c>
      <c r="B318" s="6" t="s">
        <v>523</v>
      </c>
      <c r="C318" s="6" t="s">
        <v>4071</v>
      </c>
      <c r="D318" s="6">
        <v>0.01</v>
      </c>
      <c r="E318" s="6" t="s">
        <v>1322</v>
      </c>
      <c r="F318" s="6" t="s">
        <v>1323</v>
      </c>
      <c r="G318" s="71">
        <v>240</v>
      </c>
      <c r="H318" s="71">
        <v>8</v>
      </c>
      <c r="I318" s="71">
        <v>3.55</v>
      </c>
      <c r="J318" s="73">
        <v>6.2399999999999999E-3</v>
      </c>
    </row>
    <row r="319" spans="1:10" x14ac:dyDescent="0.15">
      <c r="A319" s="6" t="s">
        <v>1418</v>
      </c>
      <c r="B319" s="6" t="s">
        <v>523</v>
      </c>
      <c r="C319" s="6" t="s">
        <v>4071</v>
      </c>
      <c r="D319" s="6">
        <v>0.01</v>
      </c>
      <c r="E319" s="6" t="s">
        <v>1324</v>
      </c>
      <c r="F319" s="6" t="s">
        <v>1325</v>
      </c>
      <c r="G319" s="71">
        <v>88</v>
      </c>
      <c r="H319" s="71">
        <v>4</v>
      </c>
      <c r="I319" s="71">
        <v>1.3</v>
      </c>
      <c r="J319" s="73">
        <v>6.8599999999999998E-3</v>
      </c>
    </row>
    <row r="320" spans="1:10" x14ac:dyDescent="0.15">
      <c r="A320" s="6" t="s">
        <v>1418</v>
      </c>
      <c r="B320" s="6" t="s">
        <v>523</v>
      </c>
      <c r="C320" s="6" t="s">
        <v>4071</v>
      </c>
      <c r="D320" s="6">
        <v>0.01</v>
      </c>
      <c r="E320" s="6" t="s">
        <v>1326</v>
      </c>
      <c r="F320" s="6" t="s">
        <v>1327</v>
      </c>
      <c r="G320" s="71">
        <v>241</v>
      </c>
      <c r="H320" s="71">
        <v>8</v>
      </c>
      <c r="I320" s="71">
        <v>3.57</v>
      </c>
      <c r="J320" s="73">
        <v>7.7799999999999996E-3</v>
      </c>
    </row>
    <row r="321" spans="1:10" x14ac:dyDescent="0.15">
      <c r="A321" s="6" t="s">
        <v>1418</v>
      </c>
      <c r="B321" s="6" t="s">
        <v>523</v>
      </c>
      <c r="C321" s="6" t="s">
        <v>4071</v>
      </c>
      <c r="D321" s="6">
        <v>0.01</v>
      </c>
      <c r="E321" s="6" t="s">
        <v>1328</v>
      </c>
      <c r="F321" s="6" t="s">
        <v>1329</v>
      </c>
      <c r="G321" s="71">
        <v>94</v>
      </c>
      <c r="H321" s="71">
        <v>6</v>
      </c>
      <c r="I321" s="71">
        <v>1.39</v>
      </c>
      <c r="J321" s="73">
        <v>7.8799999999999999E-3</v>
      </c>
    </row>
    <row r="322" spans="1:10" x14ac:dyDescent="0.15">
      <c r="A322" s="6" t="s">
        <v>1418</v>
      </c>
      <c r="B322" s="6" t="s">
        <v>523</v>
      </c>
      <c r="C322" s="6" t="s">
        <v>4071</v>
      </c>
      <c r="D322" s="6">
        <v>0.01</v>
      </c>
      <c r="E322" s="6" t="s">
        <v>612</v>
      </c>
      <c r="F322" s="6" t="s">
        <v>613</v>
      </c>
      <c r="G322" s="71">
        <v>188</v>
      </c>
      <c r="H322" s="71">
        <v>8</v>
      </c>
      <c r="I322" s="71">
        <v>2.78</v>
      </c>
      <c r="J322" s="73">
        <v>8.4499999999999992E-3</v>
      </c>
    </row>
    <row r="323" spans="1:10" x14ac:dyDescent="0.15">
      <c r="A323" s="6" t="s">
        <v>1418</v>
      </c>
      <c r="B323" s="6" t="s">
        <v>523</v>
      </c>
      <c r="C323" s="6" t="s">
        <v>4071</v>
      </c>
      <c r="D323" s="6">
        <v>0.01</v>
      </c>
      <c r="E323" s="6" t="s">
        <v>985</v>
      </c>
      <c r="F323" s="6" t="s">
        <v>986</v>
      </c>
      <c r="G323" s="71">
        <v>168</v>
      </c>
      <c r="H323" s="71">
        <v>6</v>
      </c>
      <c r="I323" s="71">
        <v>2.4900000000000002</v>
      </c>
      <c r="J323" s="73">
        <v>8.5599999999999999E-3</v>
      </c>
    </row>
    <row r="324" spans="1:10" x14ac:dyDescent="0.15">
      <c r="A324" s="6" t="s">
        <v>1418</v>
      </c>
      <c r="B324" s="6" t="s">
        <v>523</v>
      </c>
      <c r="C324" s="6" t="s">
        <v>4071</v>
      </c>
      <c r="D324" s="6">
        <v>0.01</v>
      </c>
      <c r="E324" s="6" t="s">
        <v>1330</v>
      </c>
      <c r="F324" s="6" t="s">
        <v>1331</v>
      </c>
      <c r="G324" s="71">
        <v>85</v>
      </c>
      <c r="H324" s="71">
        <v>6</v>
      </c>
      <c r="I324" s="71">
        <v>1.26</v>
      </c>
      <c r="J324" s="73">
        <v>9.4199999999999996E-3</v>
      </c>
    </row>
    <row r="325" spans="1:10" x14ac:dyDescent="0.15">
      <c r="A325" s="6" t="s">
        <v>1418</v>
      </c>
      <c r="B325" s="6" t="s">
        <v>523</v>
      </c>
      <c r="C325" s="6" t="s">
        <v>4071</v>
      </c>
      <c r="D325" s="6">
        <v>0.01</v>
      </c>
      <c r="E325" s="6" t="s">
        <v>1332</v>
      </c>
      <c r="F325" s="6" t="s">
        <v>1333</v>
      </c>
      <c r="G325" s="71">
        <v>28</v>
      </c>
      <c r="H325" s="71">
        <v>3</v>
      </c>
      <c r="I325" s="71">
        <v>0.41</v>
      </c>
      <c r="J325" s="73">
        <v>9.8300000000000002E-3</v>
      </c>
    </row>
    <row r="326" spans="1:10" x14ac:dyDescent="0.15">
      <c r="A326" s="6" t="s">
        <v>1418</v>
      </c>
      <c r="B326" s="6" t="s">
        <v>523</v>
      </c>
      <c r="C326" s="6" t="s">
        <v>4071</v>
      </c>
      <c r="D326" s="6">
        <v>0.01</v>
      </c>
      <c r="E326" s="6" t="s">
        <v>1334</v>
      </c>
      <c r="F326" s="6" t="s">
        <v>1335</v>
      </c>
      <c r="G326" s="71">
        <v>39</v>
      </c>
      <c r="H326" s="71">
        <v>3</v>
      </c>
      <c r="I326" s="71">
        <v>0.57999999999999996</v>
      </c>
      <c r="J326" s="73">
        <v>1.0030000000000001E-2</v>
      </c>
    </row>
    <row r="327" spans="1:10" x14ac:dyDescent="0.15">
      <c r="A327" s="6" t="s">
        <v>1418</v>
      </c>
      <c r="B327" s="6" t="s">
        <v>523</v>
      </c>
      <c r="C327" s="6" t="s">
        <v>4071</v>
      </c>
      <c r="D327" s="6">
        <v>0.01</v>
      </c>
      <c r="E327" s="6" t="s">
        <v>1336</v>
      </c>
      <c r="F327" s="6" t="s">
        <v>1337</v>
      </c>
      <c r="G327" s="71">
        <v>320</v>
      </c>
      <c r="H327" s="71">
        <v>13</v>
      </c>
      <c r="I327" s="71">
        <v>4.74</v>
      </c>
      <c r="J327" s="73">
        <v>1.0489999999999999E-2</v>
      </c>
    </row>
    <row r="328" spans="1:10" x14ac:dyDescent="0.15">
      <c r="A328" s="6" t="s">
        <v>1418</v>
      </c>
      <c r="B328" s="6" t="s">
        <v>523</v>
      </c>
      <c r="C328" s="6" t="s">
        <v>4071</v>
      </c>
      <c r="D328" s="6">
        <v>0.01</v>
      </c>
      <c r="E328" s="6" t="s">
        <v>1338</v>
      </c>
      <c r="F328" s="6" t="s">
        <v>1339</v>
      </c>
      <c r="G328" s="71">
        <v>13</v>
      </c>
      <c r="H328" s="71">
        <v>2</v>
      </c>
      <c r="I328" s="71">
        <v>0.19</v>
      </c>
      <c r="J328" s="73">
        <v>1.068E-2</v>
      </c>
    </row>
    <row r="329" spans="1:10" x14ac:dyDescent="0.15">
      <c r="A329" s="6" t="s">
        <v>1418</v>
      </c>
      <c r="B329" s="6" t="s">
        <v>523</v>
      </c>
      <c r="C329" s="6" t="s">
        <v>4071</v>
      </c>
      <c r="D329" s="6">
        <v>0.01</v>
      </c>
      <c r="E329" s="6" t="s">
        <v>1194</v>
      </c>
      <c r="F329" s="6" t="s">
        <v>1195</v>
      </c>
      <c r="G329" s="71">
        <v>72</v>
      </c>
      <c r="H329" s="71">
        <v>4</v>
      </c>
      <c r="I329" s="71">
        <v>1.07</v>
      </c>
      <c r="J329" s="73">
        <v>1.077E-2</v>
      </c>
    </row>
    <row r="330" spans="1:10" x14ac:dyDescent="0.15">
      <c r="A330" s="6" t="s">
        <v>1418</v>
      </c>
      <c r="B330" s="6" t="s">
        <v>523</v>
      </c>
      <c r="C330" s="6" t="s">
        <v>4071</v>
      </c>
      <c r="D330" s="6">
        <v>0.01</v>
      </c>
      <c r="E330" s="6" t="s">
        <v>1340</v>
      </c>
      <c r="F330" s="6" t="s">
        <v>1341</v>
      </c>
      <c r="G330" s="71">
        <v>25</v>
      </c>
      <c r="H330" s="71">
        <v>2</v>
      </c>
      <c r="I330" s="71">
        <v>0.37</v>
      </c>
      <c r="J330" s="73">
        <v>1.094E-2</v>
      </c>
    </row>
    <row r="331" spans="1:10" x14ac:dyDescent="0.15">
      <c r="A331" s="6" t="s">
        <v>1418</v>
      </c>
      <c r="B331" s="6" t="s">
        <v>523</v>
      </c>
      <c r="C331" s="6" t="s">
        <v>4071</v>
      </c>
      <c r="D331" s="6">
        <v>0.01</v>
      </c>
      <c r="E331" s="6" t="s">
        <v>1342</v>
      </c>
      <c r="F331" s="6" t="s">
        <v>1343</v>
      </c>
      <c r="G331" s="71">
        <v>10</v>
      </c>
      <c r="H331" s="71">
        <v>2</v>
      </c>
      <c r="I331" s="71">
        <v>0.15</v>
      </c>
      <c r="J331" s="73">
        <v>1.107E-2</v>
      </c>
    </row>
    <row r="332" spans="1:10" x14ac:dyDescent="0.15">
      <c r="A332" s="6" t="s">
        <v>1418</v>
      </c>
      <c r="B332" s="6" t="s">
        <v>523</v>
      </c>
      <c r="C332" s="6" t="s">
        <v>4071</v>
      </c>
      <c r="D332" s="6">
        <v>0.01</v>
      </c>
      <c r="E332" s="6" t="s">
        <v>1344</v>
      </c>
      <c r="F332" s="6" t="s">
        <v>1345</v>
      </c>
      <c r="G332" s="71">
        <v>58</v>
      </c>
      <c r="H332" s="71">
        <v>4</v>
      </c>
      <c r="I332" s="71">
        <v>0.86</v>
      </c>
      <c r="J332" s="73">
        <v>1.124E-2</v>
      </c>
    </row>
    <row r="333" spans="1:10" x14ac:dyDescent="0.15">
      <c r="A333" s="6" t="s">
        <v>1418</v>
      </c>
      <c r="B333" s="6" t="s">
        <v>523</v>
      </c>
      <c r="C333" s="6" t="s">
        <v>4071</v>
      </c>
      <c r="D333" s="6">
        <v>0.05</v>
      </c>
      <c r="E333" s="6" t="s">
        <v>484</v>
      </c>
      <c r="F333" s="6" t="s">
        <v>485</v>
      </c>
      <c r="G333" s="71">
        <v>4006</v>
      </c>
      <c r="H333" s="71">
        <v>377</v>
      </c>
      <c r="I333" s="71">
        <v>292.27</v>
      </c>
      <c r="J333" s="73" t="s">
        <v>1426</v>
      </c>
    </row>
    <row r="334" spans="1:10" x14ac:dyDescent="0.15">
      <c r="A334" s="6" t="s">
        <v>1418</v>
      </c>
      <c r="B334" s="6" t="s">
        <v>523</v>
      </c>
      <c r="C334" s="6" t="s">
        <v>4071</v>
      </c>
      <c r="D334" s="6">
        <v>0.05</v>
      </c>
      <c r="E334" s="6" t="s">
        <v>530</v>
      </c>
      <c r="F334" s="6" t="s">
        <v>531</v>
      </c>
      <c r="G334" s="71">
        <v>789</v>
      </c>
      <c r="H334" s="71">
        <v>98</v>
      </c>
      <c r="I334" s="71">
        <v>57.56</v>
      </c>
      <c r="J334" s="73" t="s">
        <v>1426</v>
      </c>
    </row>
    <row r="335" spans="1:10" x14ac:dyDescent="0.15">
      <c r="A335" s="6" t="s">
        <v>1418</v>
      </c>
      <c r="B335" s="6" t="s">
        <v>523</v>
      </c>
      <c r="C335" s="6" t="s">
        <v>4071</v>
      </c>
      <c r="D335" s="6">
        <v>0.05</v>
      </c>
      <c r="E335" s="6" t="s">
        <v>505</v>
      </c>
      <c r="F335" s="6" t="s">
        <v>506</v>
      </c>
      <c r="G335" s="71">
        <v>3525</v>
      </c>
      <c r="H335" s="71">
        <v>321</v>
      </c>
      <c r="I335" s="71">
        <v>257.18</v>
      </c>
      <c r="J335" s="73" t="s">
        <v>1426</v>
      </c>
    </row>
    <row r="336" spans="1:10" x14ac:dyDescent="0.15">
      <c r="A336" s="6" t="s">
        <v>1418</v>
      </c>
      <c r="B336" s="6" t="s">
        <v>523</v>
      </c>
      <c r="C336" s="6" t="s">
        <v>4071</v>
      </c>
      <c r="D336" s="6">
        <v>0.05</v>
      </c>
      <c r="E336" s="6" t="s">
        <v>1131</v>
      </c>
      <c r="F336" s="6" t="s">
        <v>1132</v>
      </c>
      <c r="G336" s="71">
        <v>1853</v>
      </c>
      <c r="H336" s="71">
        <v>154</v>
      </c>
      <c r="I336" s="71">
        <v>135.19</v>
      </c>
      <c r="J336" s="73" t="s">
        <v>1426</v>
      </c>
    </row>
    <row r="337" spans="1:10" x14ac:dyDescent="0.15">
      <c r="A337" s="6" t="s">
        <v>1418</v>
      </c>
      <c r="B337" s="6" t="s">
        <v>523</v>
      </c>
      <c r="C337" s="6" t="s">
        <v>4071</v>
      </c>
      <c r="D337" s="6">
        <v>0.05</v>
      </c>
      <c r="E337" s="6" t="s">
        <v>524</v>
      </c>
      <c r="F337" s="6" t="s">
        <v>525</v>
      </c>
      <c r="G337" s="71">
        <v>276</v>
      </c>
      <c r="H337" s="71">
        <v>44</v>
      </c>
      <c r="I337" s="71">
        <v>20.14</v>
      </c>
      <c r="J337" s="73" t="s">
        <v>1426</v>
      </c>
    </row>
    <row r="338" spans="1:10" x14ac:dyDescent="0.15">
      <c r="A338" s="6" t="s">
        <v>1418</v>
      </c>
      <c r="B338" s="6" t="s">
        <v>523</v>
      </c>
      <c r="C338" s="6" t="s">
        <v>4071</v>
      </c>
      <c r="D338" s="6">
        <v>0.05</v>
      </c>
      <c r="E338" s="6" t="s">
        <v>720</v>
      </c>
      <c r="F338" s="6" t="s">
        <v>721</v>
      </c>
      <c r="G338" s="71">
        <v>3742</v>
      </c>
      <c r="H338" s="71">
        <v>327</v>
      </c>
      <c r="I338" s="71">
        <v>273.01</v>
      </c>
      <c r="J338" s="73" t="s">
        <v>1426</v>
      </c>
    </row>
    <row r="339" spans="1:10" x14ac:dyDescent="0.15">
      <c r="A339" s="6" t="s">
        <v>1418</v>
      </c>
      <c r="B339" s="6" t="s">
        <v>523</v>
      </c>
      <c r="C339" s="6" t="s">
        <v>4071</v>
      </c>
      <c r="D339" s="6">
        <v>0.05</v>
      </c>
      <c r="E339" s="6" t="s">
        <v>1402</v>
      </c>
      <c r="F339" s="6" t="s">
        <v>1403</v>
      </c>
      <c r="G339" s="71">
        <v>858</v>
      </c>
      <c r="H339" s="71">
        <v>81</v>
      </c>
      <c r="I339" s="71">
        <v>62.6</v>
      </c>
      <c r="J339" s="73" t="s">
        <v>1426</v>
      </c>
    </row>
    <row r="340" spans="1:10" x14ac:dyDescent="0.15">
      <c r="A340" s="6" t="s">
        <v>1418</v>
      </c>
      <c r="B340" s="6" t="s">
        <v>523</v>
      </c>
      <c r="C340" s="6" t="s">
        <v>4071</v>
      </c>
      <c r="D340" s="6">
        <v>0.05</v>
      </c>
      <c r="E340" s="6" t="s">
        <v>734</v>
      </c>
      <c r="F340" s="6" t="s">
        <v>735</v>
      </c>
      <c r="G340" s="71">
        <v>1088</v>
      </c>
      <c r="H340" s="71">
        <v>101</v>
      </c>
      <c r="I340" s="71">
        <v>79.38</v>
      </c>
      <c r="J340" s="73" t="s">
        <v>1426</v>
      </c>
    </row>
    <row r="341" spans="1:10" x14ac:dyDescent="0.15">
      <c r="A341" s="6" t="s">
        <v>1418</v>
      </c>
      <c r="B341" s="6" t="s">
        <v>523</v>
      </c>
      <c r="C341" s="6" t="s">
        <v>4071</v>
      </c>
      <c r="D341" s="6">
        <v>0.05</v>
      </c>
      <c r="E341" s="6" t="s">
        <v>718</v>
      </c>
      <c r="F341" s="6" t="s">
        <v>719</v>
      </c>
      <c r="G341" s="71">
        <v>3687</v>
      </c>
      <c r="H341" s="71">
        <v>322</v>
      </c>
      <c r="I341" s="71">
        <v>269</v>
      </c>
      <c r="J341" s="73" t="s">
        <v>1426</v>
      </c>
    </row>
    <row r="342" spans="1:10" x14ac:dyDescent="0.15">
      <c r="A342" s="6" t="s">
        <v>1418</v>
      </c>
      <c r="B342" s="6" t="s">
        <v>523</v>
      </c>
      <c r="C342" s="6" t="s">
        <v>4071</v>
      </c>
      <c r="D342" s="6">
        <v>0.05</v>
      </c>
      <c r="E342" s="6" t="s">
        <v>728</v>
      </c>
      <c r="F342" s="6" t="s">
        <v>729</v>
      </c>
      <c r="G342" s="71">
        <v>3388</v>
      </c>
      <c r="H342" s="71">
        <v>295</v>
      </c>
      <c r="I342" s="71">
        <v>247.19</v>
      </c>
      <c r="J342" s="73" t="s">
        <v>1426</v>
      </c>
    </row>
    <row r="343" spans="1:10" x14ac:dyDescent="0.15">
      <c r="A343" s="6" t="s">
        <v>1418</v>
      </c>
      <c r="B343" s="6" t="s">
        <v>523</v>
      </c>
      <c r="C343" s="6" t="s">
        <v>4071</v>
      </c>
      <c r="D343" s="6">
        <v>0.05</v>
      </c>
      <c r="E343" s="6" t="s">
        <v>582</v>
      </c>
      <c r="F343" s="6" t="s">
        <v>583</v>
      </c>
      <c r="G343" s="71">
        <v>879</v>
      </c>
      <c r="H343" s="71">
        <v>96</v>
      </c>
      <c r="I343" s="71">
        <v>64.13</v>
      </c>
      <c r="J343" s="73" t="s">
        <v>1426</v>
      </c>
    </row>
    <row r="344" spans="1:10" x14ac:dyDescent="0.15">
      <c r="A344" s="6" t="s">
        <v>1418</v>
      </c>
      <c r="B344" s="6" t="s">
        <v>523</v>
      </c>
      <c r="C344" s="6" t="s">
        <v>4071</v>
      </c>
      <c r="D344" s="6">
        <v>0.05</v>
      </c>
      <c r="E344" s="6" t="s">
        <v>1404</v>
      </c>
      <c r="F344" s="6" t="s">
        <v>1405</v>
      </c>
      <c r="G344" s="71">
        <v>196</v>
      </c>
      <c r="H344" s="71">
        <v>31</v>
      </c>
      <c r="I344" s="71">
        <v>14.3</v>
      </c>
      <c r="J344" s="73" t="s">
        <v>1426</v>
      </c>
    </row>
    <row r="345" spans="1:10" x14ac:dyDescent="0.15">
      <c r="A345" s="6" t="s">
        <v>1418</v>
      </c>
      <c r="B345" s="6" t="s">
        <v>523</v>
      </c>
      <c r="C345" s="6" t="s">
        <v>4071</v>
      </c>
      <c r="D345" s="6">
        <v>0.05</v>
      </c>
      <c r="E345" s="6" t="s">
        <v>1406</v>
      </c>
      <c r="F345" s="6" t="s">
        <v>1407</v>
      </c>
      <c r="G345" s="71">
        <v>152</v>
      </c>
      <c r="H345" s="71">
        <v>21</v>
      </c>
      <c r="I345" s="71">
        <v>11.09</v>
      </c>
      <c r="J345" s="73" t="s">
        <v>1426</v>
      </c>
    </row>
    <row r="346" spans="1:10" x14ac:dyDescent="0.15">
      <c r="A346" s="6" t="s">
        <v>1418</v>
      </c>
      <c r="B346" s="6" t="s">
        <v>523</v>
      </c>
      <c r="C346" s="6" t="s">
        <v>4071</v>
      </c>
      <c r="D346" s="6">
        <v>0.05</v>
      </c>
      <c r="E346" s="6" t="s">
        <v>1408</v>
      </c>
      <c r="F346" s="6" t="s">
        <v>1409</v>
      </c>
      <c r="G346" s="71">
        <v>570</v>
      </c>
      <c r="H346" s="71">
        <v>61</v>
      </c>
      <c r="I346" s="71">
        <v>41.59</v>
      </c>
      <c r="J346" s="73" t="s">
        <v>1426</v>
      </c>
    </row>
    <row r="347" spans="1:10" x14ac:dyDescent="0.15">
      <c r="A347" s="6" t="s">
        <v>1418</v>
      </c>
      <c r="B347" s="6" t="s">
        <v>523</v>
      </c>
      <c r="C347" s="6" t="s">
        <v>4071</v>
      </c>
      <c r="D347" s="6">
        <v>0.05</v>
      </c>
      <c r="E347" s="6" t="s">
        <v>926</v>
      </c>
      <c r="F347" s="6" t="s">
        <v>927</v>
      </c>
      <c r="G347" s="71">
        <v>2006</v>
      </c>
      <c r="H347" s="71">
        <v>186</v>
      </c>
      <c r="I347" s="71">
        <v>146.36000000000001</v>
      </c>
      <c r="J347" s="73" t="s">
        <v>1426</v>
      </c>
    </row>
    <row r="348" spans="1:10" x14ac:dyDescent="0.15">
      <c r="A348" s="6" t="s">
        <v>1418</v>
      </c>
      <c r="B348" s="6" t="s">
        <v>523</v>
      </c>
      <c r="C348" s="6" t="s">
        <v>4071</v>
      </c>
      <c r="D348" s="6">
        <v>0.05</v>
      </c>
      <c r="E348" s="6" t="s">
        <v>1035</v>
      </c>
      <c r="F348" s="6" t="s">
        <v>1036</v>
      </c>
      <c r="G348" s="71">
        <v>100</v>
      </c>
      <c r="H348" s="71">
        <v>21</v>
      </c>
      <c r="I348" s="71">
        <v>7.3</v>
      </c>
      <c r="J348" s="73" t="s">
        <v>1426</v>
      </c>
    </row>
    <row r="349" spans="1:10" x14ac:dyDescent="0.15">
      <c r="A349" s="6" t="s">
        <v>1418</v>
      </c>
      <c r="B349" s="6" t="s">
        <v>523</v>
      </c>
      <c r="C349" s="6" t="s">
        <v>4071</v>
      </c>
      <c r="D349" s="6">
        <v>0.05</v>
      </c>
      <c r="E349" s="6" t="s">
        <v>550</v>
      </c>
      <c r="F349" s="6" t="s">
        <v>551</v>
      </c>
      <c r="G349" s="71">
        <v>766</v>
      </c>
      <c r="H349" s="71">
        <v>83</v>
      </c>
      <c r="I349" s="71">
        <v>55.89</v>
      </c>
      <c r="J349" s="73" t="s">
        <v>1426</v>
      </c>
    </row>
    <row r="350" spans="1:10" x14ac:dyDescent="0.15">
      <c r="A350" s="6" t="s">
        <v>1418</v>
      </c>
      <c r="B350" s="6" t="s">
        <v>523</v>
      </c>
      <c r="C350" s="6" t="s">
        <v>4071</v>
      </c>
      <c r="D350" s="6">
        <v>0.05</v>
      </c>
      <c r="E350" s="6" t="s">
        <v>552</v>
      </c>
      <c r="F350" s="6" t="s">
        <v>553</v>
      </c>
      <c r="G350" s="71">
        <v>766</v>
      </c>
      <c r="H350" s="71">
        <v>83</v>
      </c>
      <c r="I350" s="71">
        <v>55.89</v>
      </c>
      <c r="J350" s="73" t="s">
        <v>1426</v>
      </c>
    </row>
    <row r="351" spans="1:10" x14ac:dyDescent="0.15">
      <c r="A351" s="6" t="s">
        <v>1418</v>
      </c>
      <c r="B351" s="6" t="s">
        <v>523</v>
      </c>
      <c r="C351" s="6" t="s">
        <v>4071</v>
      </c>
      <c r="D351" s="6">
        <v>0.05</v>
      </c>
      <c r="E351" s="6" t="s">
        <v>424</v>
      </c>
      <c r="F351" s="6" t="s">
        <v>425</v>
      </c>
      <c r="G351" s="71">
        <v>363</v>
      </c>
      <c r="H351" s="71">
        <v>46</v>
      </c>
      <c r="I351" s="71">
        <v>26.48</v>
      </c>
      <c r="J351" s="73" t="s">
        <v>1426</v>
      </c>
    </row>
    <row r="352" spans="1:10" x14ac:dyDescent="0.15">
      <c r="A352" s="6" t="s">
        <v>1418</v>
      </c>
      <c r="B352" s="6" t="s">
        <v>523</v>
      </c>
      <c r="C352" s="6" t="s">
        <v>4071</v>
      </c>
      <c r="D352" s="6">
        <v>0.05</v>
      </c>
      <c r="E352" s="6" t="s">
        <v>1318</v>
      </c>
      <c r="F352" s="6" t="s">
        <v>1319</v>
      </c>
      <c r="G352" s="71">
        <v>330</v>
      </c>
      <c r="H352" s="71">
        <v>43</v>
      </c>
      <c r="I352" s="71">
        <v>24.08</v>
      </c>
      <c r="J352" s="73" t="s">
        <v>1426</v>
      </c>
    </row>
    <row r="353" spans="1:10" x14ac:dyDescent="0.15">
      <c r="A353" s="6" t="s">
        <v>1418</v>
      </c>
      <c r="B353" s="6" t="s">
        <v>523</v>
      </c>
      <c r="C353" s="6" t="s">
        <v>4071</v>
      </c>
      <c r="D353" s="6">
        <v>0.05</v>
      </c>
      <c r="E353" s="6" t="s">
        <v>1410</v>
      </c>
      <c r="F353" s="6" t="s">
        <v>1411</v>
      </c>
      <c r="G353" s="71">
        <v>528</v>
      </c>
      <c r="H353" s="71">
        <v>57</v>
      </c>
      <c r="I353" s="71">
        <v>38.520000000000003</v>
      </c>
      <c r="J353" s="73" t="s">
        <v>1426</v>
      </c>
    </row>
    <row r="354" spans="1:10" x14ac:dyDescent="0.15">
      <c r="A354" s="6" t="s">
        <v>1418</v>
      </c>
      <c r="B354" s="6" t="s">
        <v>523</v>
      </c>
      <c r="C354" s="6" t="s">
        <v>4071</v>
      </c>
      <c r="D354" s="6">
        <v>0.05</v>
      </c>
      <c r="E354" s="6" t="s">
        <v>544</v>
      </c>
      <c r="F354" s="6" t="s">
        <v>545</v>
      </c>
      <c r="G354" s="71">
        <v>77</v>
      </c>
      <c r="H354" s="71">
        <v>14</v>
      </c>
      <c r="I354" s="71">
        <v>5.62</v>
      </c>
      <c r="J354" s="73" t="s">
        <v>1426</v>
      </c>
    </row>
    <row r="355" spans="1:10" x14ac:dyDescent="0.15">
      <c r="A355" s="6" t="s">
        <v>1418</v>
      </c>
      <c r="B355" s="6" t="s">
        <v>523</v>
      </c>
      <c r="C355" s="6" t="s">
        <v>4071</v>
      </c>
      <c r="D355" s="6">
        <v>0.05</v>
      </c>
      <c r="E355" s="6" t="s">
        <v>1412</v>
      </c>
      <c r="F355" s="6" t="s">
        <v>1413</v>
      </c>
      <c r="G355" s="71">
        <v>730</v>
      </c>
      <c r="H355" s="71">
        <v>68</v>
      </c>
      <c r="I355" s="71">
        <v>53.26</v>
      </c>
      <c r="J355" s="73" t="s">
        <v>1426</v>
      </c>
    </row>
    <row r="356" spans="1:10" x14ac:dyDescent="0.15">
      <c r="A356" s="6" t="s">
        <v>1418</v>
      </c>
      <c r="B356" s="6" t="s">
        <v>523</v>
      </c>
      <c r="C356" s="6" t="s">
        <v>4071</v>
      </c>
      <c r="D356" s="6">
        <v>0.05</v>
      </c>
      <c r="E356" s="6" t="s">
        <v>1414</v>
      </c>
      <c r="F356" s="6" t="s">
        <v>1415</v>
      </c>
      <c r="G356" s="71">
        <v>871</v>
      </c>
      <c r="H356" s="71">
        <v>80</v>
      </c>
      <c r="I356" s="71">
        <v>63.55</v>
      </c>
      <c r="J356" s="73" t="s">
        <v>1426</v>
      </c>
    </row>
    <row r="357" spans="1:10" x14ac:dyDescent="0.15">
      <c r="A357" s="6" t="s">
        <v>1418</v>
      </c>
      <c r="B357" s="6" t="s">
        <v>523</v>
      </c>
      <c r="C357" s="6" t="s">
        <v>4071</v>
      </c>
      <c r="D357" s="6">
        <v>0.05</v>
      </c>
      <c r="E357" s="6" t="s">
        <v>1334</v>
      </c>
      <c r="F357" s="6" t="s">
        <v>1335</v>
      </c>
      <c r="G357" s="71">
        <v>39</v>
      </c>
      <c r="H357" s="71">
        <v>10</v>
      </c>
      <c r="I357" s="71">
        <v>2.85</v>
      </c>
      <c r="J357" s="73" t="s">
        <v>1426</v>
      </c>
    </row>
    <row r="358" spans="1:10" x14ac:dyDescent="0.15">
      <c r="A358" s="6" t="s">
        <v>1418</v>
      </c>
      <c r="B358" s="6" t="s">
        <v>523</v>
      </c>
      <c r="C358" s="6" t="s">
        <v>4071</v>
      </c>
      <c r="D358" s="6">
        <v>0.05</v>
      </c>
      <c r="E358" s="6" t="s">
        <v>1069</v>
      </c>
      <c r="F358" s="6" t="s">
        <v>1070</v>
      </c>
      <c r="G358" s="71">
        <v>611</v>
      </c>
      <c r="H358" s="71">
        <v>69</v>
      </c>
      <c r="I358" s="71">
        <v>44.58</v>
      </c>
      <c r="J358" s="73" t="s">
        <v>1426</v>
      </c>
    </row>
    <row r="359" spans="1:10" x14ac:dyDescent="0.15">
      <c r="A359" s="6" t="s">
        <v>1418</v>
      </c>
      <c r="B359" s="6" t="s">
        <v>523</v>
      </c>
      <c r="C359" s="6" t="s">
        <v>4071</v>
      </c>
      <c r="D359" s="6">
        <v>0.05</v>
      </c>
      <c r="E359" s="6" t="s">
        <v>542</v>
      </c>
      <c r="F359" s="6" t="s">
        <v>543</v>
      </c>
      <c r="G359" s="71">
        <v>1155</v>
      </c>
      <c r="H359" s="71">
        <v>113</v>
      </c>
      <c r="I359" s="71">
        <v>84.27</v>
      </c>
      <c r="J359" s="73" t="s">
        <v>1426</v>
      </c>
    </row>
    <row r="360" spans="1:10" x14ac:dyDescent="0.15">
      <c r="A360" s="6" t="s">
        <v>1418</v>
      </c>
      <c r="B360" s="6" t="s">
        <v>523</v>
      </c>
      <c r="C360" s="6" t="s">
        <v>4071</v>
      </c>
      <c r="D360" s="6">
        <v>0.05</v>
      </c>
      <c r="E360" s="6" t="s">
        <v>834</v>
      </c>
      <c r="F360" s="6" t="s">
        <v>835</v>
      </c>
      <c r="G360" s="71">
        <v>706</v>
      </c>
      <c r="H360" s="71">
        <v>50</v>
      </c>
      <c r="I360" s="71">
        <v>51.51</v>
      </c>
      <c r="J360" s="73" t="s">
        <v>1426</v>
      </c>
    </row>
    <row r="361" spans="1:10" x14ac:dyDescent="0.15">
      <c r="A361" s="6" t="s">
        <v>1418</v>
      </c>
      <c r="B361" s="6" t="s">
        <v>523</v>
      </c>
      <c r="C361" s="6" t="s">
        <v>4071</v>
      </c>
      <c r="D361" s="6">
        <v>0.05</v>
      </c>
      <c r="E361" s="6" t="s">
        <v>730</v>
      </c>
      <c r="F361" s="6" t="s">
        <v>731</v>
      </c>
      <c r="G361" s="71">
        <v>4087</v>
      </c>
      <c r="H361" s="71">
        <v>339</v>
      </c>
      <c r="I361" s="71">
        <v>298.18</v>
      </c>
      <c r="J361" s="73" t="s">
        <v>1426</v>
      </c>
    </row>
    <row r="362" spans="1:10" x14ac:dyDescent="0.15">
      <c r="A362" s="6" t="s">
        <v>1418</v>
      </c>
      <c r="B362" s="6" t="s">
        <v>523</v>
      </c>
      <c r="C362" s="6" t="s">
        <v>4071</v>
      </c>
      <c r="D362" s="6">
        <v>0.05</v>
      </c>
      <c r="E362" s="6" t="s">
        <v>1416</v>
      </c>
      <c r="F362" s="6" t="s">
        <v>1417</v>
      </c>
      <c r="G362" s="71">
        <v>41</v>
      </c>
      <c r="H362" s="71">
        <v>10</v>
      </c>
      <c r="I362" s="71">
        <v>2.99</v>
      </c>
      <c r="J362" s="73" t="s">
        <v>1426</v>
      </c>
    </row>
    <row r="363" spans="1:10" x14ac:dyDescent="0.15">
      <c r="A363" s="6" t="s">
        <v>5</v>
      </c>
      <c r="B363" s="6" t="s">
        <v>396</v>
      </c>
      <c r="C363" s="6" t="s">
        <v>4070</v>
      </c>
      <c r="D363" s="6">
        <v>5.0000000000000001E-3</v>
      </c>
      <c r="E363" s="6" t="s">
        <v>618</v>
      </c>
      <c r="F363" s="6" t="s">
        <v>619</v>
      </c>
      <c r="G363" s="71">
        <v>45</v>
      </c>
      <c r="H363" s="71">
        <v>7</v>
      </c>
      <c r="I363" s="71">
        <v>1.29</v>
      </c>
      <c r="J363" s="73" t="s">
        <v>1426</v>
      </c>
    </row>
    <row r="364" spans="1:10" x14ac:dyDescent="0.15">
      <c r="A364" s="6" t="s">
        <v>5</v>
      </c>
      <c r="B364" s="6" t="s">
        <v>396</v>
      </c>
      <c r="C364" s="6" t="s">
        <v>4070</v>
      </c>
      <c r="D364" s="6">
        <v>5.0000000000000001E-3</v>
      </c>
      <c r="E364" s="6" t="s">
        <v>620</v>
      </c>
      <c r="F364" s="6" t="s">
        <v>621</v>
      </c>
      <c r="G364" s="71">
        <v>505</v>
      </c>
      <c r="H364" s="71">
        <v>27</v>
      </c>
      <c r="I364" s="71">
        <v>14.49</v>
      </c>
      <c r="J364" s="73" t="s">
        <v>1426</v>
      </c>
    </row>
    <row r="365" spans="1:10" x14ac:dyDescent="0.15">
      <c r="A365" s="6" t="s">
        <v>5</v>
      </c>
      <c r="B365" s="6" t="s">
        <v>396</v>
      </c>
      <c r="C365" s="6" t="s">
        <v>4070</v>
      </c>
      <c r="D365" s="6">
        <v>5.0000000000000001E-3</v>
      </c>
      <c r="E365" s="6" t="s">
        <v>622</v>
      </c>
      <c r="F365" s="6" t="s">
        <v>623</v>
      </c>
      <c r="G365" s="71">
        <v>319</v>
      </c>
      <c r="H365" s="71">
        <v>18</v>
      </c>
      <c r="I365" s="71">
        <v>9.15</v>
      </c>
      <c r="J365" s="73" t="s">
        <v>1426</v>
      </c>
    </row>
    <row r="366" spans="1:10" x14ac:dyDescent="0.15">
      <c r="A366" s="6" t="s">
        <v>5</v>
      </c>
      <c r="B366" s="6" t="s">
        <v>396</v>
      </c>
      <c r="C366" s="6" t="s">
        <v>4070</v>
      </c>
      <c r="D366" s="6">
        <v>5.0000000000000001E-3</v>
      </c>
      <c r="E366" s="6" t="s">
        <v>624</v>
      </c>
      <c r="F366" s="6" t="s">
        <v>625</v>
      </c>
      <c r="G366" s="71">
        <v>509</v>
      </c>
      <c r="H366" s="71">
        <v>27</v>
      </c>
      <c r="I366" s="71">
        <v>14.6</v>
      </c>
      <c r="J366" s="73" t="s">
        <v>1426</v>
      </c>
    </row>
    <row r="367" spans="1:10" x14ac:dyDescent="0.15">
      <c r="A367" s="6" t="s">
        <v>5</v>
      </c>
      <c r="B367" s="6" t="s">
        <v>396</v>
      </c>
      <c r="C367" s="6" t="s">
        <v>4070</v>
      </c>
      <c r="D367" s="6">
        <v>5.0000000000000001E-3</v>
      </c>
      <c r="E367" s="6" t="s">
        <v>626</v>
      </c>
      <c r="F367" s="6" t="s">
        <v>627</v>
      </c>
      <c r="G367" s="71">
        <v>17</v>
      </c>
      <c r="H367" s="71">
        <v>4</v>
      </c>
      <c r="I367" s="71">
        <v>0.49</v>
      </c>
      <c r="J367" s="73" t="s">
        <v>1426</v>
      </c>
    </row>
    <row r="368" spans="1:10" x14ac:dyDescent="0.15">
      <c r="A368" s="6" t="s">
        <v>5</v>
      </c>
      <c r="B368" s="6" t="s">
        <v>396</v>
      </c>
      <c r="C368" s="6" t="s">
        <v>4070</v>
      </c>
      <c r="D368" s="6">
        <v>5.0000000000000001E-3</v>
      </c>
      <c r="E368" s="6" t="s">
        <v>628</v>
      </c>
      <c r="F368" s="6" t="s">
        <v>629</v>
      </c>
      <c r="G368" s="71">
        <v>305</v>
      </c>
      <c r="H368" s="71">
        <v>18</v>
      </c>
      <c r="I368" s="71">
        <v>8.75</v>
      </c>
      <c r="J368" s="73" t="s">
        <v>1426</v>
      </c>
    </row>
    <row r="369" spans="1:10" x14ac:dyDescent="0.15">
      <c r="A369" s="6" t="s">
        <v>5</v>
      </c>
      <c r="B369" s="6" t="s">
        <v>396</v>
      </c>
      <c r="C369" s="6" t="s">
        <v>4070</v>
      </c>
      <c r="D369" s="6">
        <v>5.0000000000000001E-3</v>
      </c>
      <c r="E369" s="6" t="s">
        <v>630</v>
      </c>
      <c r="F369" s="6" t="s">
        <v>631</v>
      </c>
      <c r="G369" s="71">
        <v>150</v>
      </c>
      <c r="H369" s="71">
        <v>12</v>
      </c>
      <c r="I369" s="71">
        <v>4.3</v>
      </c>
      <c r="J369" s="73" t="s">
        <v>1426</v>
      </c>
    </row>
    <row r="370" spans="1:10" x14ac:dyDescent="0.15">
      <c r="A370" s="6" t="s">
        <v>5</v>
      </c>
      <c r="B370" s="6" t="s">
        <v>396</v>
      </c>
      <c r="C370" s="6" t="s">
        <v>4070</v>
      </c>
      <c r="D370" s="6">
        <v>5.0000000000000001E-3</v>
      </c>
      <c r="E370" s="6" t="s">
        <v>632</v>
      </c>
      <c r="F370" s="6" t="s">
        <v>633</v>
      </c>
      <c r="G370" s="71">
        <v>23</v>
      </c>
      <c r="H370" s="71">
        <v>5</v>
      </c>
      <c r="I370" s="71">
        <v>0.66</v>
      </c>
      <c r="J370" s="73" t="s">
        <v>1426</v>
      </c>
    </row>
    <row r="371" spans="1:10" x14ac:dyDescent="0.15">
      <c r="A371" s="6" t="s">
        <v>5</v>
      </c>
      <c r="B371" s="6" t="s">
        <v>396</v>
      </c>
      <c r="C371" s="6" t="s">
        <v>4070</v>
      </c>
      <c r="D371" s="6">
        <v>5.0000000000000001E-3</v>
      </c>
      <c r="E371" s="6" t="s">
        <v>634</v>
      </c>
      <c r="F371" s="6" t="s">
        <v>635</v>
      </c>
      <c r="G371" s="71">
        <v>71</v>
      </c>
      <c r="H371" s="71">
        <v>7</v>
      </c>
      <c r="I371" s="71">
        <v>2.04</v>
      </c>
      <c r="J371" s="73" t="s">
        <v>1426</v>
      </c>
    </row>
    <row r="372" spans="1:10" x14ac:dyDescent="0.15">
      <c r="A372" s="6" t="s">
        <v>5</v>
      </c>
      <c r="B372" s="6" t="s">
        <v>396</v>
      </c>
      <c r="C372" s="6" t="s">
        <v>4070</v>
      </c>
      <c r="D372" s="6">
        <v>5.0000000000000001E-3</v>
      </c>
      <c r="E372" s="6" t="s">
        <v>636</v>
      </c>
      <c r="F372" s="6" t="s">
        <v>637</v>
      </c>
      <c r="G372" s="71">
        <v>29</v>
      </c>
      <c r="H372" s="71">
        <v>5</v>
      </c>
      <c r="I372" s="71">
        <v>0.83</v>
      </c>
      <c r="J372" s="73" t="s">
        <v>1426</v>
      </c>
    </row>
    <row r="373" spans="1:10" x14ac:dyDescent="0.15">
      <c r="A373" s="6" t="s">
        <v>5</v>
      </c>
      <c r="B373" s="6" t="s">
        <v>396</v>
      </c>
      <c r="C373" s="6" t="s">
        <v>4070</v>
      </c>
      <c r="D373" s="6">
        <v>5.0000000000000001E-3</v>
      </c>
      <c r="E373" s="6" t="s">
        <v>638</v>
      </c>
      <c r="F373" s="6" t="s">
        <v>639</v>
      </c>
      <c r="G373" s="71">
        <v>206</v>
      </c>
      <c r="H373" s="71">
        <v>14</v>
      </c>
      <c r="I373" s="71">
        <v>5.91</v>
      </c>
      <c r="J373" s="73" t="s">
        <v>1426</v>
      </c>
    </row>
    <row r="374" spans="1:10" x14ac:dyDescent="0.15">
      <c r="A374" s="6" t="s">
        <v>5</v>
      </c>
      <c r="B374" s="6" t="s">
        <v>396</v>
      </c>
      <c r="C374" s="6" t="s">
        <v>4070</v>
      </c>
      <c r="D374" s="6">
        <v>5.0000000000000001E-3</v>
      </c>
      <c r="E374" s="6" t="s">
        <v>640</v>
      </c>
      <c r="F374" s="6" t="s">
        <v>641</v>
      </c>
      <c r="G374" s="71">
        <v>469</v>
      </c>
      <c r="H374" s="71">
        <v>22</v>
      </c>
      <c r="I374" s="71">
        <v>13.46</v>
      </c>
      <c r="J374" s="73" t="s">
        <v>1426</v>
      </c>
    </row>
    <row r="375" spans="1:10" x14ac:dyDescent="0.15">
      <c r="A375" s="6" t="s">
        <v>5</v>
      </c>
      <c r="B375" s="6" t="s">
        <v>396</v>
      </c>
      <c r="C375" s="6" t="s">
        <v>4070</v>
      </c>
      <c r="D375" s="6">
        <v>5.0000000000000001E-3</v>
      </c>
      <c r="E375" s="6" t="s">
        <v>642</v>
      </c>
      <c r="F375" s="6" t="s">
        <v>643</v>
      </c>
      <c r="G375" s="71">
        <v>57</v>
      </c>
      <c r="H375" s="71">
        <v>4</v>
      </c>
      <c r="I375" s="71">
        <v>1.64</v>
      </c>
      <c r="J375" s="73" t="s">
        <v>1426</v>
      </c>
    </row>
    <row r="376" spans="1:10" x14ac:dyDescent="0.15">
      <c r="A376" s="6" t="s">
        <v>5</v>
      </c>
      <c r="B376" s="6" t="s">
        <v>396</v>
      </c>
      <c r="C376" s="6" t="s">
        <v>4070</v>
      </c>
      <c r="D376" s="6">
        <v>5.0000000000000001E-3</v>
      </c>
      <c r="E376" s="6" t="s">
        <v>644</v>
      </c>
      <c r="F376" s="6" t="s">
        <v>645</v>
      </c>
      <c r="G376" s="71">
        <v>88</v>
      </c>
      <c r="H376" s="71">
        <v>8</v>
      </c>
      <c r="I376" s="71">
        <v>2.52</v>
      </c>
      <c r="J376" s="73" t="s">
        <v>1426</v>
      </c>
    </row>
    <row r="377" spans="1:10" x14ac:dyDescent="0.15">
      <c r="A377" s="6" t="s">
        <v>5</v>
      </c>
      <c r="B377" s="6" t="s">
        <v>396</v>
      </c>
      <c r="C377" s="6" t="s">
        <v>4070</v>
      </c>
      <c r="D377" s="6">
        <v>5.0000000000000001E-3</v>
      </c>
      <c r="E377" s="6" t="s">
        <v>646</v>
      </c>
      <c r="F377" s="6" t="s">
        <v>647</v>
      </c>
      <c r="G377" s="71">
        <v>1288</v>
      </c>
      <c r="H377" s="71">
        <v>45</v>
      </c>
      <c r="I377" s="71">
        <v>36.96</v>
      </c>
      <c r="J377" s="73" t="s">
        <v>1426</v>
      </c>
    </row>
    <row r="378" spans="1:10" x14ac:dyDescent="0.15">
      <c r="A378" s="6" t="s">
        <v>5</v>
      </c>
      <c r="B378" s="6" t="s">
        <v>396</v>
      </c>
      <c r="C378" s="6" t="s">
        <v>4070</v>
      </c>
      <c r="D378" s="6">
        <v>5.0000000000000001E-3</v>
      </c>
      <c r="E378" s="6" t="s">
        <v>648</v>
      </c>
      <c r="F378" s="6" t="s">
        <v>649</v>
      </c>
      <c r="G378" s="71">
        <v>41</v>
      </c>
      <c r="H378" s="71">
        <v>5</v>
      </c>
      <c r="I378" s="71">
        <v>1.18</v>
      </c>
      <c r="J378" s="73" t="s">
        <v>1426</v>
      </c>
    </row>
    <row r="379" spans="1:10" x14ac:dyDescent="0.15">
      <c r="A379" s="6" t="s">
        <v>5</v>
      </c>
      <c r="B379" s="6" t="s">
        <v>396</v>
      </c>
      <c r="C379" s="6" t="s">
        <v>4070</v>
      </c>
      <c r="D379" s="6">
        <v>5.0000000000000001E-3</v>
      </c>
      <c r="E379" s="6" t="s">
        <v>650</v>
      </c>
      <c r="F379" s="6" t="s">
        <v>651</v>
      </c>
      <c r="G379" s="71">
        <v>10</v>
      </c>
      <c r="H379" s="71">
        <v>3</v>
      </c>
      <c r="I379" s="71">
        <v>0.28999999999999998</v>
      </c>
      <c r="J379" s="73" t="s">
        <v>1426</v>
      </c>
    </row>
    <row r="380" spans="1:10" x14ac:dyDescent="0.15">
      <c r="A380" s="6" t="s">
        <v>5</v>
      </c>
      <c r="B380" s="6" t="s">
        <v>396</v>
      </c>
      <c r="C380" s="6" t="s">
        <v>4070</v>
      </c>
      <c r="D380" s="6">
        <v>5.0000000000000001E-3</v>
      </c>
      <c r="E380" s="6" t="s">
        <v>652</v>
      </c>
      <c r="F380" s="6" t="s">
        <v>653</v>
      </c>
      <c r="G380" s="71">
        <v>82</v>
      </c>
      <c r="H380" s="71">
        <v>6</v>
      </c>
      <c r="I380" s="71">
        <v>2.35</v>
      </c>
      <c r="J380" s="73">
        <v>5.9199999999999999E-3</v>
      </c>
    </row>
    <row r="381" spans="1:10" x14ac:dyDescent="0.15">
      <c r="A381" s="6" t="s">
        <v>5</v>
      </c>
      <c r="B381" s="6" t="s">
        <v>396</v>
      </c>
      <c r="C381" s="6" t="s">
        <v>4070</v>
      </c>
      <c r="D381" s="6">
        <v>5.0000000000000001E-3</v>
      </c>
      <c r="E381" s="6" t="s">
        <v>654</v>
      </c>
      <c r="F381" s="6" t="s">
        <v>655</v>
      </c>
      <c r="G381" s="71">
        <v>279</v>
      </c>
      <c r="H381" s="71">
        <v>12</v>
      </c>
      <c r="I381" s="71">
        <v>8.01</v>
      </c>
      <c r="J381" s="73">
        <v>6.0400000000000002E-3</v>
      </c>
    </row>
    <row r="382" spans="1:10" x14ac:dyDescent="0.15">
      <c r="A382" s="6" t="s">
        <v>5</v>
      </c>
      <c r="B382" s="6" t="s">
        <v>396</v>
      </c>
      <c r="C382" s="6" t="s">
        <v>4070</v>
      </c>
      <c r="D382" s="6">
        <v>5.0000000000000001E-3</v>
      </c>
      <c r="E382" s="6" t="s">
        <v>656</v>
      </c>
      <c r="F382" s="6" t="s">
        <v>657</v>
      </c>
      <c r="G382" s="71">
        <v>44</v>
      </c>
      <c r="H382" s="71">
        <v>5</v>
      </c>
      <c r="I382" s="71">
        <v>1.26</v>
      </c>
      <c r="J382" s="73">
        <v>6.1799999999999997E-3</v>
      </c>
    </row>
    <row r="383" spans="1:10" x14ac:dyDescent="0.15">
      <c r="A383" s="6" t="s">
        <v>5</v>
      </c>
      <c r="B383" s="6" t="s">
        <v>396</v>
      </c>
      <c r="C383" s="6" t="s">
        <v>4070</v>
      </c>
      <c r="D383" s="6">
        <v>5.0000000000000001E-3</v>
      </c>
      <c r="E383" s="6" t="s">
        <v>658</v>
      </c>
      <c r="F383" s="6" t="s">
        <v>659</v>
      </c>
      <c r="G383" s="71">
        <v>22</v>
      </c>
      <c r="H383" s="71">
        <v>3</v>
      </c>
      <c r="I383" s="71">
        <v>0.63</v>
      </c>
      <c r="J383" s="73">
        <v>7.0000000000000001E-3</v>
      </c>
    </row>
    <row r="384" spans="1:10" x14ac:dyDescent="0.15">
      <c r="A384" s="6" t="s">
        <v>5</v>
      </c>
      <c r="B384" s="6" t="s">
        <v>396</v>
      </c>
      <c r="C384" s="6" t="s">
        <v>4070</v>
      </c>
      <c r="D384" s="6">
        <v>5.0000000000000001E-3</v>
      </c>
      <c r="E384" s="6" t="s">
        <v>660</v>
      </c>
      <c r="F384" s="6" t="s">
        <v>661</v>
      </c>
      <c r="G384" s="71">
        <v>53</v>
      </c>
      <c r="H384" s="71">
        <v>4</v>
      </c>
      <c r="I384" s="71">
        <v>1.52</v>
      </c>
      <c r="J384" s="73">
        <v>7.62E-3</v>
      </c>
    </row>
    <row r="385" spans="1:10" x14ac:dyDescent="0.15">
      <c r="A385" s="6" t="s">
        <v>5</v>
      </c>
      <c r="B385" s="6" t="s">
        <v>396</v>
      </c>
      <c r="C385" s="6" t="s">
        <v>4070</v>
      </c>
      <c r="D385" s="6">
        <v>5.0000000000000001E-3</v>
      </c>
      <c r="E385" s="6" t="s">
        <v>662</v>
      </c>
      <c r="F385" s="6" t="s">
        <v>663</v>
      </c>
      <c r="G385" s="71">
        <v>69</v>
      </c>
      <c r="H385" s="71">
        <v>6</v>
      </c>
      <c r="I385" s="71">
        <v>1.98</v>
      </c>
      <c r="J385" s="73">
        <v>8.4600000000000005E-3</v>
      </c>
    </row>
    <row r="386" spans="1:10" x14ac:dyDescent="0.15">
      <c r="A386" s="6" t="s">
        <v>5</v>
      </c>
      <c r="B386" s="6" t="s">
        <v>396</v>
      </c>
      <c r="C386" s="6" t="s">
        <v>4070</v>
      </c>
      <c r="D386" s="6">
        <v>5.0000000000000001E-3</v>
      </c>
      <c r="E386" s="6" t="s">
        <v>664</v>
      </c>
      <c r="F386" s="6" t="s">
        <v>665</v>
      </c>
      <c r="G386" s="71">
        <v>26</v>
      </c>
      <c r="H386" s="71">
        <v>3</v>
      </c>
      <c r="I386" s="71">
        <v>0.75</v>
      </c>
      <c r="J386" s="73">
        <v>8.8599999999999998E-3</v>
      </c>
    </row>
    <row r="387" spans="1:10" x14ac:dyDescent="0.15">
      <c r="A387" s="6" t="s">
        <v>5</v>
      </c>
      <c r="B387" s="6" t="s">
        <v>396</v>
      </c>
      <c r="C387" s="6" t="s">
        <v>4070</v>
      </c>
      <c r="D387" s="6">
        <v>5.0000000000000001E-3</v>
      </c>
      <c r="E387" s="6" t="s">
        <v>666</v>
      </c>
      <c r="F387" s="6" t="s">
        <v>667</v>
      </c>
      <c r="G387" s="71">
        <v>31</v>
      </c>
      <c r="H387" s="71">
        <v>4</v>
      </c>
      <c r="I387" s="71">
        <v>0.89</v>
      </c>
      <c r="J387" s="73">
        <v>9.2099999999999994E-3</v>
      </c>
    </row>
    <row r="388" spans="1:10" x14ac:dyDescent="0.15">
      <c r="A388" s="6" t="s">
        <v>5</v>
      </c>
      <c r="B388" s="6" t="s">
        <v>396</v>
      </c>
      <c r="C388" s="6" t="s">
        <v>4070</v>
      </c>
      <c r="D388" s="6">
        <v>5.0000000000000001E-3</v>
      </c>
      <c r="E388" s="6" t="s">
        <v>668</v>
      </c>
      <c r="F388" s="6" t="s">
        <v>669</v>
      </c>
      <c r="G388" s="71">
        <v>53</v>
      </c>
      <c r="H388" s="71">
        <v>6</v>
      </c>
      <c r="I388" s="71">
        <v>1.52</v>
      </c>
      <c r="J388" s="73">
        <v>9.9299999999999996E-3</v>
      </c>
    </row>
    <row r="389" spans="1:10" x14ac:dyDescent="0.15">
      <c r="A389" s="6" t="s">
        <v>5</v>
      </c>
      <c r="B389" s="6" t="s">
        <v>396</v>
      </c>
      <c r="C389" s="6" t="s">
        <v>4070</v>
      </c>
      <c r="D389" s="6">
        <v>5.0000000000000001E-3</v>
      </c>
      <c r="E389" s="6" t="s">
        <v>670</v>
      </c>
      <c r="F389" s="6" t="s">
        <v>671</v>
      </c>
      <c r="G389" s="71">
        <v>451</v>
      </c>
      <c r="H389" s="71">
        <v>17</v>
      </c>
      <c r="I389" s="71">
        <v>12.94</v>
      </c>
      <c r="J389" s="73">
        <v>1.072E-2</v>
      </c>
    </row>
    <row r="390" spans="1:10" x14ac:dyDescent="0.15">
      <c r="A390" s="6" t="s">
        <v>5</v>
      </c>
      <c r="B390" s="6" t="s">
        <v>396</v>
      </c>
      <c r="C390" s="6" t="s">
        <v>4070</v>
      </c>
      <c r="D390" s="6">
        <v>5.0000000000000001E-3</v>
      </c>
      <c r="E390" s="6" t="s">
        <v>672</v>
      </c>
      <c r="F390" s="6" t="s">
        <v>673</v>
      </c>
      <c r="G390" s="71">
        <v>49</v>
      </c>
      <c r="H390" s="71">
        <v>5</v>
      </c>
      <c r="I390" s="71">
        <v>1.41</v>
      </c>
      <c r="J390" s="73">
        <v>1.089E-2</v>
      </c>
    </row>
    <row r="391" spans="1:10" x14ac:dyDescent="0.15">
      <c r="A391" s="6" t="s">
        <v>5</v>
      </c>
      <c r="B391" s="6" t="s">
        <v>396</v>
      </c>
      <c r="C391" s="6" t="s">
        <v>4070</v>
      </c>
      <c r="D391" s="6">
        <v>5.0000000000000001E-3</v>
      </c>
      <c r="E391" s="6" t="s">
        <v>674</v>
      </c>
      <c r="F391" s="6" t="s">
        <v>675</v>
      </c>
      <c r="G391" s="71">
        <v>16</v>
      </c>
      <c r="H391" s="71">
        <v>3</v>
      </c>
      <c r="I391" s="71">
        <v>0.46</v>
      </c>
      <c r="J391" s="73">
        <v>1.1039999999999999E-2</v>
      </c>
    </row>
    <row r="392" spans="1:10" x14ac:dyDescent="0.15">
      <c r="A392" s="6" t="s">
        <v>5</v>
      </c>
      <c r="B392" s="6" t="s">
        <v>396</v>
      </c>
      <c r="C392" s="6" t="s">
        <v>4070</v>
      </c>
      <c r="D392" s="6">
        <v>5.0000000000000001E-3</v>
      </c>
      <c r="E392" s="6" t="s">
        <v>676</v>
      </c>
      <c r="F392" s="6" t="s">
        <v>677</v>
      </c>
      <c r="G392" s="71">
        <v>81</v>
      </c>
      <c r="H392" s="71">
        <v>6</v>
      </c>
      <c r="I392" s="71">
        <v>2.3199999999999998</v>
      </c>
      <c r="J392" s="73">
        <v>1.315E-2</v>
      </c>
    </row>
    <row r="393" spans="1:10" x14ac:dyDescent="0.15">
      <c r="A393" s="6" t="s">
        <v>5</v>
      </c>
      <c r="B393" s="6" t="s">
        <v>396</v>
      </c>
      <c r="C393" s="6" t="s">
        <v>4070</v>
      </c>
      <c r="D393" s="6">
        <v>0.01</v>
      </c>
      <c r="E393" s="6" t="s">
        <v>618</v>
      </c>
      <c r="F393" s="6" t="s">
        <v>619</v>
      </c>
      <c r="G393" s="71">
        <v>45</v>
      </c>
      <c r="H393" s="71">
        <v>11</v>
      </c>
      <c r="I393" s="71">
        <v>2.2400000000000002</v>
      </c>
      <c r="J393" s="73" t="s">
        <v>1426</v>
      </c>
    </row>
    <row r="394" spans="1:10" x14ac:dyDescent="0.15">
      <c r="A394" s="6" t="s">
        <v>5</v>
      </c>
      <c r="B394" s="6" t="s">
        <v>396</v>
      </c>
      <c r="C394" s="6" t="s">
        <v>4070</v>
      </c>
      <c r="D394" s="6">
        <v>0.01</v>
      </c>
      <c r="E394" s="6" t="s">
        <v>620</v>
      </c>
      <c r="F394" s="6" t="s">
        <v>621</v>
      </c>
      <c r="G394" s="71">
        <v>505</v>
      </c>
      <c r="H394" s="71">
        <v>41</v>
      </c>
      <c r="I394" s="71">
        <v>25.09</v>
      </c>
      <c r="J394" s="73" t="s">
        <v>1426</v>
      </c>
    </row>
    <row r="395" spans="1:10" x14ac:dyDescent="0.15">
      <c r="A395" s="6" t="s">
        <v>5</v>
      </c>
      <c r="B395" s="6" t="s">
        <v>396</v>
      </c>
      <c r="C395" s="6" t="s">
        <v>4070</v>
      </c>
      <c r="D395" s="6">
        <v>0.01</v>
      </c>
      <c r="E395" s="6" t="s">
        <v>634</v>
      </c>
      <c r="F395" s="6" t="s">
        <v>635</v>
      </c>
      <c r="G395" s="71">
        <v>71</v>
      </c>
      <c r="H395" s="71">
        <v>11</v>
      </c>
      <c r="I395" s="71">
        <v>3.53</v>
      </c>
      <c r="J395" s="73" t="s">
        <v>1426</v>
      </c>
    </row>
    <row r="396" spans="1:10" x14ac:dyDescent="0.15">
      <c r="A396" s="6" t="s">
        <v>5</v>
      </c>
      <c r="B396" s="6" t="s">
        <v>396</v>
      </c>
      <c r="C396" s="6" t="s">
        <v>4070</v>
      </c>
      <c r="D396" s="6">
        <v>0.01</v>
      </c>
      <c r="E396" s="6" t="s">
        <v>640</v>
      </c>
      <c r="F396" s="6" t="s">
        <v>641</v>
      </c>
      <c r="G396" s="71">
        <v>469</v>
      </c>
      <c r="H396" s="71">
        <v>35</v>
      </c>
      <c r="I396" s="71">
        <v>23.3</v>
      </c>
      <c r="J396" s="73" t="s">
        <v>1426</v>
      </c>
    </row>
    <row r="397" spans="1:10" x14ac:dyDescent="0.15">
      <c r="A397" s="6" t="s">
        <v>5</v>
      </c>
      <c r="B397" s="6" t="s">
        <v>396</v>
      </c>
      <c r="C397" s="6" t="s">
        <v>4070</v>
      </c>
      <c r="D397" s="6">
        <v>0.01</v>
      </c>
      <c r="E397" s="6" t="s">
        <v>642</v>
      </c>
      <c r="F397" s="6" t="s">
        <v>643</v>
      </c>
      <c r="G397" s="71">
        <v>57</v>
      </c>
      <c r="H397" s="71">
        <v>7</v>
      </c>
      <c r="I397" s="71">
        <v>2.83</v>
      </c>
      <c r="J397" s="73" t="s">
        <v>1426</v>
      </c>
    </row>
    <row r="398" spans="1:10" x14ac:dyDescent="0.15">
      <c r="A398" s="6" t="s">
        <v>5</v>
      </c>
      <c r="B398" s="6" t="s">
        <v>396</v>
      </c>
      <c r="C398" s="6" t="s">
        <v>4070</v>
      </c>
      <c r="D398" s="6">
        <v>0.01</v>
      </c>
      <c r="E398" s="6" t="s">
        <v>652</v>
      </c>
      <c r="F398" s="6" t="s">
        <v>653</v>
      </c>
      <c r="G398" s="71">
        <v>82</v>
      </c>
      <c r="H398" s="71">
        <v>10</v>
      </c>
      <c r="I398" s="71">
        <v>4.07</v>
      </c>
      <c r="J398" s="73" t="s">
        <v>1426</v>
      </c>
    </row>
    <row r="399" spans="1:10" x14ac:dyDescent="0.15">
      <c r="A399" s="6" t="s">
        <v>5</v>
      </c>
      <c r="B399" s="6" t="s">
        <v>396</v>
      </c>
      <c r="C399" s="6" t="s">
        <v>4070</v>
      </c>
      <c r="D399" s="6">
        <v>0.01</v>
      </c>
      <c r="E399" s="6" t="s">
        <v>624</v>
      </c>
      <c r="F399" s="6" t="s">
        <v>625</v>
      </c>
      <c r="G399" s="71">
        <v>509</v>
      </c>
      <c r="H399" s="71">
        <v>41</v>
      </c>
      <c r="I399" s="71">
        <v>25.29</v>
      </c>
      <c r="J399" s="73" t="s">
        <v>1426</v>
      </c>
    </row>
    <row r="400" spans="1:10" x14ac:dyDescent="0.15">
      <c r="A400" s="6" t="s">
        <v>5</v>
      </c>
      <c r="B400" s="6" t="s">
        <v>396</v>
      </c>
      <c r="C400" s="6" t="s">
        <v>4070</v>
      </c>
      <c r="D400" s="6">
        <v>0.01</v>
      </c>
      <c r="E400" s="6" t="s">
        <v>646</v>
      </c>
      <c r="F400" s="6" t="s">
        <v>647</v>
      </c>
      <c r="G400" s="71">
        <v>1288</v>
      </c>
      <c r="H400" s="71">
        <v>73</v>
      </c>
      <c r="I400" s="71">
        <v>63.99</v>
      </c>
      <c r="J400" s="73" t="s">
        <v>1426</v>
      </c>
    </row>
    <row r="401" spans="1:10" x14ac:dyDescent="0.15">
      <c r="A401" s="6" t="s">
        <v>5</v>
      </c>
      <c r="B401" s="6" t="s">
        <v>396</v>
      </c>
      <c r="C401" s="6" t="s">
        <v>4070</v>
      </c>
      <c r="D401" s="6">
        <v>0.01</v>
      </c>
      <c r="E401" s="6" t="s">
        <v>656</v>
      </c>
      <c r="F401" s="6" t="s">
        <v>657</v>
      </c>
      <c r="G401" s="71">
        <v>44</v>
      </c>
      <c r="H401" s="71">
        <v>8</v>
      </c>
      <c r="I401" s="71">
        <v>2.19</v>
      </c>
      <c r="J401" s="73" t="s">
        <v>1426</v>
      </c>
    </row>
    <row r="402" spans="1:10" x14ac:dyDescent="0.15">
      <c r="A402" s="6" t="s">
        <v>5</v>
      </c>
      <c r="B402" s="6" t="s">
        <v>396</v>
      </c>
      <c r="C402" s="6" t="s">
        <v>4070</v>
      </c>
      <c r="D402" s="6">
        <v>0.01</v>
      </c>
      <c r="E402" s="6" t="s">
        <v>676</v>
      </c>
      <c r="F402" s="6" t="s">
        <v>677</v>
      </c>
      <c r="G402" s="71">
        <v>81</v>
      </c>
      <c r="H402" s="71">
        <v>10</v>
      </c>
      <c r="I402" s="71">
        <v>4.0199999999999996</v>
      </c>
      <c r="J402" s="73" t="s">
        <v>1426</v>
      </c>
    </row>
    <row r="403" spans="1:10" x14ac:dyDescent="0.15">
      <c r="A403" s="6" t="s">
        <v>5</v>
      </c>
      <c r="B403" s="6" t="s">
        <v>396</v>
      </c>
      <c r="C403" s="6" t="s">
        <v>4070</v>
      </c>
      <c r="D403" s="6">
        <v>0.01</v>
      </c>
      <c r="E403" s="6" t="s">
        <v>636</v>
      </c>
      <c r="F403" s="6" t="s">
        <v>637</v>
      </c>
      <c r="G403" s="71">
        <v>29</v>
      </c>
      <c r="H403" s="71">
        <v>6</v>
      </c>
      <c r="I403" s="71">
        <v>1.44</v>
      </c>
      <c r="J403" s="73" t="s">
        <v>1426</v>
      </c>
    </row>
    <row r="404" spans="1:10" x14ac:dyDescent="0.15">
      <c r="A404" s="6" t="s">
        <v>5</v>
      </c>
      <c r="B404" s="6" t="s">
        <v>396</v>
      </c>
      <c r="C404" s="6" t="s">
        <v>4070</v>
      </c>
      <c r="D404" s="6">
        <v>0.01</v>
      </c>
      <c r="E404" s="6" t="s">
        <v>792</v>
      </c>
      <c r="F404" s="6" t="s">
        <v>793</v>
      </c>
      <c r="G404" s="71">
        <v>24</v>
      </c>
      <c r="H404" s="71">
        <v>4</v>
      </c>
      <c r="I404" s="71">
        <v>1.19</v>
      </c>
      <c r="J404" s="73" t="s">
        <v>1426</v>
      </c>
    </row>
    <row r="405" spans="1:10" x14ac:dyDescent="0.15">
      <c r="A405" s="6" t="s">
        <v>5</v>
      </c>
      <c r="B405" s="6" t="s">
        <v>396</v>
      </c>
      <c r="C405" s="6" t="s">
        <v>4070</v>
      </c>
      <c r="D405" s="6">
        <v>0.01</v>
      </c>
      <c r="E405" s="6" t="s">
        <v>622</v>
      </c>
      <c r="F405" s="6" t="s">
        <v>623</v>
      </c>
      <c r="G405" s="71">
        <v>319</v>
      </c>
      <c r="H405" s="71">
        <v>24</v>
      </c>
      <c r="I405" s="71">
        <v>15.85</v>
      </c>
      <c r="J405" s="73" t="s">
        <v>1426</v>
      </c>
    </row>
    <row r="406" spans="1:10" x14ac:dyDescent="0.15">
      <c r="A406" s="6" t="s">
        <v>5</v>
      </c>
      <c r="B406" s="6" t="s">
        <v>396</v>
      </c>
      <c r="C406" s="6" t="s">
        <v>4070</v>
      </c>
      <c r="D406" s="6">
        <v>0.01</v>
      </c>
      <c r="E406" s="6" t="s">
        <v>668</v>
      </c>
      <c r="F406" s="6" t="s">
        <v>669</v>
      </c>
      <c r="G406" s="71">
        <v>53</v>
      </c>
      <c r="H406" s="71">
        <v>10</v>
      </c>
      <c r="I406" s="71">
        <v>2.63</v>
      </c>
      <c r="J406" s="73" t="s">
        <v>1426</v>
      </c>
    </row>
    <row r="407" spans="1:10" x14ac:dyDescent="0.15">
      <c r="A407" s="6" t="s">
        <v>5</v>
      </c>
      <c r="B407" s="6" t="s">
        <v>396</v>
      </c>
      <c r="C407" s="6" t="s">
        <v>4070</v>
      </c>
      <c r="D407" s="6">
        <v>0.01</v>
      </c>
      <c r="E407" s="6" t="s">
        <v>664</v>
      </c>
      <c r="F407" s="6" t="s">
        <v>665</v>
      </c>
      <c r="G407" s="71">
        <v>26</v>
      </c>
      <c r="H407" s="71">
        <v>5</v>
      </c>
      <c r="I407" s="71">
        <v>1.29</v>
      </c>
      <c r="J407" s="73" t="s">
        <v>1426</v>
      </c>
    </row>
    <row r="408" spans="1:10" x14ac:dyDescent="0.15">
      <c r="A408" s="6" t="s">
        <v>5</v>
      </c>
      <c r="B408" s="6" t="s">
        <v>396</v>
      </c>
      <c r="C408" s="6" t="s">
        <v>4070</v>
      </c>
      <c r="D408" s="6">
        <v>0.01</v>
      </c>
      <c r="E408" s="6" t="s">
        <v>794</v>
      </c>
      <c r="F408" s="6" t="s">
        <v>795</v>
      </c>
      <c r="G408" s="71">
        <v>24</v>
      </c>
      <c r="H408" s="71">
        <v>5</v>
      </c>
      <c r="I408" s="71">
        <v>1.19</v>
      </c>
      <c r="J408" s="73" t="s">
        <v>1426</v>
      </c>
    </row>
    <row r="409" spans="1:10" x14ac:dyDescent="0.15">
      <c r="A409" s="6" t="s">
        <v>5</v>
      </c>
      <c r="B409" s="6" t="s">
        <v>396</v>
      </c>
      <c r="C409" s="6" t="s">
        <v>4070</v>
      </c>
      <c r="D409" s="6">
        <v>0.01</v>
      </c>
      <c r="E409" s="6" t="s">
        <v>796</v>
      </c>
      <c r="F409" s="6" t="s">
        <v>797</v>
      </c>
      <c r="G409" s="71">
        <v>16</v>
      </c>
      <c r="H409" s="71">
        <v>4</v>
      </c>
      <c r="I409" s="71">
        <v>0.79</v>
      </c>
      <c r="J409" s="73" t="s">
        <v>1426</v>
      </c>
    </row>
    <row r="410" spans="1:10" x14ac:dyDescent="0.15">
      <c r="A410" s="6" t="s">
        <v>5</v>
      </c>
      <c r="B410" s="6" t="s">
        <v>396</v>
      </c>
      <c r="C410" s="6" t="s">
        <v>4070</v>
      </c>
      <c r="D410" s="6">
        <v>0.01</v>
      </c>
      <c r="E410" s="6" t="s">
        <v>798</v>
      </c>
      <c r="F410" s="6" t="s">
        <v>799</v>
      </c>
      <c r="G410" s="71">
        <v>489</v>
      </c>
      <c r="H410" s="71">
        <v>36</v>
      </c>
      <c r="I410" s="71">
        <v>24.29</v>
      </c>
      <c r="J410" s="73" t="s">
        <v>1426</v>
      </c>
    </row>
    <row r="411" spans="1:10" x14ac:dyDescent="0.15">
      <c r="A411" s="6" t="s">
        <v>5</v>
      </c>
      <c r="B411" s="6" t="s">
        <v>396</v>
      </c>
      <c r="C411" s="6" t="s">
        <v>4070</v>
      </c>
      <c r="D411" s="6">
        <v>0.01</v>
      </c>
      <c r="E411" s="6" t="s">
        <v>626</v>
      </c>
      <c r="F411" s="6" t="s">
        <v>627</v>
      </c>
      <c r="G411" s="71">
        <v>17</v>
      </c>
      <c r="H411" s="71">
        <v>4</v>
      </c>
      <c r="I411" s="71">
        <v>0.84</v>
      </c>
      <c r="J411" s="73" t="s">
        <v>1426</v>
      </c>
    </row>
    <row r="412" spans="1:10" x14ac:dyDescent="0.15">
      <c r="A412" s="6" t="s">
        <v>5</v>
      </c>
      <c r="B412" s="6" t="s">
        <v>396</v>
      </c>
      <c r="C412" s="6" t="s">
        <v>4070</v>
      </c>
      <c r="D412" s="6">
        <v>0.01</v>
      </c>
      <c r="E412" s="6" t="s">
        <v>748</v>
      </c>
      <c r="F412" s="6" t="s">
        <v>749</v>
      </c>
      <c r="G412" s="71">
        <v>575</v>
      </c>
      <c r="H412" s="71">
        <v>37</v>
      </c>
      <c r="I412" s="71">
        <v>28.57</v>
      </c>
      <c r="J412" s="73" t="s">
        <v>1426</v>
      </c>
    </row>
    <row r="413" spans="1:10" x14ac:dyDescent="0.15">
      <c r="A413" s="6" t="s">
        <v>5</v>
      </c>
      <c r="B413" s="6" t="s">
        <v>396</v>
      </c>
      <c r="C413" s="6" t="s">
        <v>4070</v>
      </c>
      <c r="D413" s="6">
        <v>0.01</v>
      </c>
      <c r="E413" s="6" t="s">
        <v>648</v>
      </c>
      <c r="F413" s="6" t="s">
        <v>649</v>
      </c>
      <c r="G413" s="71">
        <v>41</v>
      </c>
      <c r="H413" s="71">
        <v>7</v>
      </c>
      <c r="I413" s="71">
        <v>2.04</v>
      </c>
      <c r="J413" s="73" t="s">
        <v>1426</v>
      </c>
    </row>
    <row r="414" spans="1:10" x14ac:dyDescent="0.15">
      <c r="A414" s="6" t="s">
        <v>5</v>
      </c>
      <c r="B414" s="6" t="s">
        <v>396</v>
      </c>
      <c r="C414" s="6" t="s">
        <v>4070</v>
      </c>
      <c r="D414" s="6">
        <v>0.01</v>
      </c>
      <c r="E414" s="6" t="s">
        <v>800</v>
      </c>
      <c r="F414" s="6" t="s">
        <v>801</v>
      </c>
      <c r="G414" s="71">
        <v>23</v>
      </c>
      <c r="H414" s="71">
        <v>4</v>
      </c>
      <c r="I414" s="71">
        <v>1.1399999999999999</v>
      </c>
      <c r="J414" s="73" t="s">
        <v>1426</v>
      </c>
    </row>
    <row r="415" spans="1:10" x14ac:dyDescent="0.15">
      <c r="A415" s="6" t="s">
        <v>5</v>
      </c>
      <c r="B415" s="6" t="s">
        <v>396</v>
      </c>
      <c r="C415" s="6" t="s">
        <v>4070</v>
      </c>
      <c r="D415" s="6">
        <v>0.01</v>
      </c>
      <c r="E415" s="6" t="s">
        <v>802</v>
      </c>
      <c r="F415" s="6" t="s">
        <v>803</v>
      </c>
      <c r="G415" s="71">
        <v>10</v>
      </c>
      <c r="H415" s="71">
        <v>3</v>
      </c>
      <c r="I415" s="71">
        <v>0.5</v>
      </c>
      <c r="J415" s="73" t="s">
        <v>1426</v>
      </c>
    </row>
    <row r="416" spans="1:10" x14ac:dyDescent="0.15">
      <c r="A416" s="6" t="s">
        <v>5</v>
      </c>
      <c r="B416" s="6" t="s">
        <v>396</v>
      </c>
      <c r="C416" s="6" t="s">
        <v>4070</v>
      </c>
      <c r="D416" s="6">
        <v>0.01</v>
      </c>
      <c r="E416" s="6" t="s">
        <v>804</v>
      </c>
      <c r="F416" s="6" t="s">
        <v>805</v>
      </c>
      <c r="G416" s="71">
        <v>20</v>
      </c>
      <c r="H416" s="71">
        <v>4</v>
      </c>
      <c r="I416" s="71">
        <v>0.99</v>
      </c>
      <c r="J416" s="73" t="s">
        <v>1426</v>
      </c>
    </row>
    <row r="417" spans="1:10" x14ac:dyDescent="0.15">
      <c r="A417" s="6" t="s">
        <v>5</v>
      </c>
      <c r="B417" s="6" t="s">
        <v>396</v>
      </c>
      <c r="C417" s="6" t="s">
        <v>4070</v>
      </c>
      <c r="D417" s="6">
        <v>0.01</v>
      </c>
      <c r="E417" s="6" t="s">
        <v>806</v>
      </c>
      <c r="F417" s="6" t="s">
        <v>807</v>
      </c>
      <c r="G417" s="71">
        <v>10</v>
      </c>
      <c r="H417" s="71">
        <v>3</v>
      </c>
      <c r="I417" s="71">
        <v>0.5</v>
      </c>
      <c r="J417" s="73" t="s">
        <v>1426</v>
      </c>
    </row>
    <row r="418" spans="1:10" x14ac:dyDescent="0.15">
      <c r="A418" s="6" t="s">
        <v>5</v>
      </c>
      <c r="B418" s="6" t="s">
        <v>396</v>
      </c>
      <c r="C418" s="6" t="s">
        <v>4070</v>
      </c>
      <c r="D418" s="6">
        <v>0.01</v>
      </c>
      <c r="E418" s="6" t="s">
        <v>808</v>
      </c>
      <c r="F418" s="6" t="s">
        <v>809</v>
      </c>
      <c r="G418" s="71">
        <v>25</v>
      </c>
      <c r="H418" s="71">
        <v>5</v>
      </c>
      <c r="I418" s="71">
        <v>1.24</v>
      </c>
      <c r="J418" s="73" t="s">
        <v>1426</v>
      </c>
    </row>
    <row r="419" spans="1:10" x14ac:dyDescent="0.15">
      <c r="A419" s="6" t="s">
        <v>5</v>
      </c>
      <c r="B419" s="6" t="s">
        <v>396</v>
      </c>
      <c r="C419" s="6" t="s">
        <v>4070</v>
      </c>
      <c r="D419" s="6">
        <v>0.01</v>
      </c>
      <c r="E419" s="6" t="s">
        <v>810</v>
      </c>
      <c r="F419" s="6" t="s">
        <v>811</v>
      </c>
      <c r="G419" s="71">
        <v>92</v>
      </c>
      <c r="H419" s="71">
        <v>10</v>
      </c>
      <c r="I419" s="71">
        <v>4.57</v>
      </c>
      <c r="J419" s="73" t="s">
        <v>1426</v>
      </c>
    </row>
    <row r="420" spans="1:10" x14ac:dyDescent="0.15">
      <c r="A420" s="6" t="s">
        <v>5</v>
      </c>
      <c r="B420" s="6" t="s">
        <v>396</v>
      </c>
      <c r="C420" s="6" t="s">
        <v>4070</v>
      </c>
      <c r="D420" s="6">
        <v>0.01</v>
      </c>
      <c r="E420" s="6" t="s">
        <v>812</v>
      </c>
      <c r="F420" s="6" t="s">
        <v>813</v>
      </c>
      <c r="G420" s="71">
        <v>77</v>
      </c>
      <c r="H420" s="71">
        <v>9</v>
      </c>
      <c r="I420" s="71">
        <v>3.83</v>
      </c>
      <c r="J420" s="73" t="s">
        <v>1426</v>
      </c>
    </row>
    <row r="421" spans="1:10" x14ac:dyDescent="0.15">
      <c r="A421" s="6" t="s">
        <v>5</v>
      </c>
      <c r="B421" s="6" t="s">
        <v>396</v>
      </c>
      <c r="C421" s="6" t="s">
        <v>4070</v>
      </c>
      <c r="D421" s="6">
        <v>0.01</v>
      </c>
      <c r="E421" s="6" t="s">
        <v>632</v>
      </c>
      <c r="F421" s="6" t="s">
        <v>633</v>
      </c>
      <c r="G421" s="71">
        <v>23</v>
      </c>
      <c r="H421" s="71">
        <v>6</v>
      </c>
      <c r="I421" s="71">
        <v>1.1399999999999999</v>
      </c>
      <c r="J421" s="73">
        <v>5.1399999999999996E-3</v>
      </c>
    </row>
    <row r="422" spans="1:10" x14ac:dyDescent="0.15">
      <c r="A422" s="6" t="s">
        <v>5</v>
      </c>
      <c r="B422" s="6" t="s">
        <v>396</v>
      </c>
      <c r="C422" s="6" t="s">
        <v>4070</v>
      </c>
      <c r="D422" s="6">
        <v>0.01</v>
      </c>
      <c r="E422" s="6" t="s">
        <v>814</v>
      </c>
      <c r="F422" s="6" t="s">
        <v>815</v>
      </c>
      <c r="G422" s="71">
        <v>58</v>
      </c>
      <c r="H422" s="71">
        <v>7</v>
      </c>
      <c r="I422" s="71">
        <v>2.88</v>
      </c>
      <c r="J422" s="73">
        <v>5.3800000000000002E-3</v>
      </c>
    </row>
    <row r="423" spans="1:10" x14ac:dyDescent="0.15">
      <c r="A423" s="6" t="s">
        <v>5</v>
      </c>
      <c r="B423" s="6" t="s">
        <v>396</v>
      </c>
      <c r="C423" s="6" t="s">
        <v>4070</v>
      </c>
      <c r="D423" s="6">
        <v>0.05</v>
      </c>
      <c r="E423" s="6" t="s">
        <v>798</v>
      </c>
      <c r="F423" s="6" t="s">
        <v>799</v>
      </c>
      <c r="G423" s="71">
        <v>489</v>
      </c>
      <c r="H423" s="71">
        <v>99</v>
      </c>
      <c r="I423" s="71">
        <v>89.39</v>
      </c>
      <c r="J423" s="73" t="s">
        <v>1426</v>
      </c>
    </row>
    <row r="424" spans="1:10" x14ac:dyDescent="0.15">
      <c r="A424" s="6" t="s">
        <v>5</v>
      </c>
      <c r="B424" s="6" t="s">
        <v>396</v>
      </c>
      <c r="C424" s="6" t="s">
        <v>4070</v>
      </c>
      <c r="D424" s="6">
        <v>0.05</v>
      </c>
      <c r="E424" s="6" t="s">
        <v>620</v>
      </c>
      <c r="F424" s="6" t="s">
        <v>621</v>
      </c>
      <c r="G424" s="71">
        <v>505</v>
      </c>
      <c r="H424" s="71">
        <v>101</v>
      </c>
      <c r="I424" s="71">
        <v>92.32</v>
      </c>
      <c r="J424" s="73" t="s">
        <v>1426</v>
      </c>
    </row>
    <row r="425" spans="1:10" x14ac:dyDescent="0.15">
      <c r="A425" s="6" t="s">
        <v>5</v>
      </c>
      <c r="B425" s="6" t="s">
        <v>396</v>
      </c>
      <c r="C425" s="6" t="s">
        <v>4070</v>
      </c>
      <c r="D425" s="6">
        <v>0.05</v>
      </c>
      <c r="E425" s="6" t="s">
        <v>618</v>
      </c>
      <c r="F425" s="6" t="s">
        <v>619</v>
      </c>
      <c r="G425" s="71">
        <v>45</v>
      </c>
      <c r="H425" s="71">
        <v>21</v>
      </c>
      <c r="I425" s="71">
        <v>8.23</v>
      </c>
      <c r="J425" s="73" t="s">
        <v>1426</v>
      </c>
    </row>
    <row r="426" spans="1:10" x14ac:dyDescent="0.15">
      <c r="A426" s="6" t="s">
        <v>5</v>
      </c>
      <c r="B426" s="6" t="s">
        <v>396</v>
      </c>
      <c r="C426" s="6" t="s">
        <v>4070</v>
      </c>
      <c r="D426" s="6">
        <v>0.05</v>
      </c>
      <c r="E426" s="6" t="s">
        <v>876</v>
      </c>
      <c r="F426" s="6" t="s">
        <v>877</v>
      </c>
      <c r="G426" s="71">
        <v>497</v>
      </c>
      <c r="H426" s="71">
        <v>118</v>
      </c>
      <c r="I426" s="71">
        <v>90.85</v>
      </c>
      <c r="J426" s="73" t="s">
        <v>1426</v>
      </c>
    </row>
    <row r="427" spans="1:10" x14ac:dyDescent="0.15">
      <c r="A427" s="6" t="s">
        <v>5</v>
      </c>
      <c r="B427" s="6" t="s">
        <v>396</v>
      </c>
      <c r="C427" s="6" t="s">
        <v>4070</v>
      </c>
      <c r="D427" s="6">
        <v>0.05</v>
      </c>
      <c r="E427" s="6" t="s">
        <v>668</v>
      </c>
      <c r="F427" s="6" t="s">
        <v>669</v>
      </c>
      <c r="G427" s="71">
        <v>53</v>
      </c>
      <c r="H427" s="71">
        <v>25</v>
      </c>
      <c r="I427" s="71">
        <v>9.69</v>
      </c>
      <c r="J427" s="73" t="s">
        <v>1426</v>
      </c>
    </row>
    <row r="428" spans="1:10" x14ac:dyDescent="0.15">
      <c r="A428" s="6" t="s">
        <v>5</v>
      </c>
      <c r="B428" s="6" t="s">
        <v>396</v>
      </c>
      <c r="C428" s="6" t="s">
        <v>4070</v>
      </c>
      <c r="D428" s="6">
        <v>0.05</v>
      </c>
      <c r="E428" s="6" t="s">
        <v>640</v>
      </c>
      <c r="F428" s="6" t="s">
        <v>641</v>
      </c>
      <c r="G428" s="71">
        <v>469</v>
      </c>
      <c r="H428" s="71">
        <v>106</v>
      </c>
      <c r="I428" s="71">
        <v>85.74</v>
      </c>
      <c r="J428" s="73" t="s">
        <v>1426</v>
      </c>
    </row>
    <row r="429" spans="1:10" x14ac:dyDescent="0.15">
      <c r="A429" s="6" t="s">
        <v>5</v>
      </c>
      <c r="B429" s="6" t="s">
        <v>396</v>
      </c>
      <c r="C429" s="6" t="s">
        <v>4070</v>
      </c>
      <c r="D429" s="6">
        <v>0.05</v>
      </c>
      <c r="E429" s="6" t="s">
        <v>878</v>
      </c>
      <c r="F429" s="6" t="s">
        <v>879</v>
      </c>
      <c r="G429" s="71">
        <v>236</v>
      </c>
      <c r="H429" s="71">
        <v>54</v>
      </c>
      <c r="I429" s="71">
        <v>43.14</v>
      </c>
      <c r="J429" s="73" t="s">
        <v>1426</v>
      </c>
    </row>
    <row r="430" spans="1:10" x14ac:dyDescent="0.15">
      <c r="A430" s="6" t="s">
        <v>5</v>
      </c>
      <c r="B430" s="6" t="s">
        <v>396</v>
      </c>
      <c r="C430" s="6" t="s">
        <v>4070</v>
      </c>
      <c r="D430" s="6">
        <v>0.05</v>
      </c>
      <c r="E430" s="6" t="s">
        <v>880</v>
      </c>
      <c r="F430" s="6" t="s">
        <v>881</v>
      </c>
      <c r="G430" s="71">
        <v>48</v>
      </c>
      <c r="H430" s="71">
        <v>18</v>
      </c>
      <c r="I430" s="71">
        <v>8.77</v>
      </c>
      <c r="J430" s="73" t="s">
        <v>1426</v>
      </c>
    </row>
    <row r="431" spans="1:10" x14ac:dyDescent="0.15">
      <c r="A431" s="6" t="s">
        <v>5</v>
      </c>
      <c r="B431" s="6" t="s">
        <v>396</v>
      </c>
      <c r="C431" s="6" t="s">
        <v>4070</v>
      </c>
      <c r="D431" s="6">
        <v>0.05</v>
      </c>
      <c r="E431" s="6" t="s">
        <v>634</v>
      </c>
      <c r="F431" s="6" t="s">
        <v>635</v>
      </c>
      <c r="G431" s="71">
        <v>71</v>
      </c>
      <c r="H431" s="71">
        <v>23</v>
      </c>
      <c r="I431" s="71">
        <v>12.98</v>
      </c>
      <c r="J431" s="73" t="s">
        <v>1426</v>
      </c>
    </row>
    <row r="432" spans="1:10" x14ac:dyDescent="0.15">
      <c r="A432" s="6" t="s">
        <v>5</v>
      </c>
      <c r="B432" s="6" t="s">
        <v>396</v>
      </c>
      <c r="C432" s="6" t="s">
        <v>4070</v>
      </c>
      <c r="D432" s="6">
        <v>0.05</v>
      </c>
      <c r="E432" s="6" t="s">
        <v>622</v>
      </c>
      <c r="F432" s="6" t="s">
        <v>623</v>
      </c>
      <c r="G432" s="71">
        <v>319</v>
      </c>
      <c r="H432" s="71">
        <v>75</v>
      </c>
      <c r="I432" s="71">
        <v>58.32</v>
      </c>
      <c r="J432" s="73" t="s">
        <v>1426</v>
      </c>
    </row>
    <row r="433" spans="1:10" x14ac:dyDescent="0.15">
      <c r="A433" s="6" t="s">
        <v>5</v>
      </c>
      <c r="B433" s="6" t="s">
        <v>396</v>
      </c>
      <c r="C433" s="6" t="s">
        <v>4070</v>
      </c>
      <c r="D433" s="6">
        <v>0.05</v>
      </c>
      <c r="E433" s="6" t="s">
        <v>882</v>
      </c>
      <c r="F433" s="6" t="s">
        <v>883</v>
      </c>
      <c r="G433" s="71">
        <v>398</v>
      </c>
      <c r="H433" s="71">
        <v>75</v>
      </c>
      <c r="I433" s="71">
        <v>72.760000000000005</v>
      </c>
      <c r="J433" s="73" t="s">
        <v>1426</v>
      </c>
    </row>
    <row r="434" spans="1:10" x14ac:dyDescent="0.15">
      <c r="A434" s="6" t="s">
        <v>5</v>
      </c>
      <c r="B434" s="6" t="s">
        <v>396</v>
      </c>
      <c r="C434" s="6" t="s">
        <v>4070</v>
      </c>
      <c r="D434" s="6">
        <v>0.05</v>
      </c>
      <c r="E434" s="6" t="s">
        <v>884</v>
      </c>
      <c r="F434" s="6" t="s">
        <v>885</v>
      </c>
      <c r="G434" s="71">
        <v>86</v>
      </c>
      <c r="H434" s="71">
        <v>27</v>
      </c>
      <c r="I434" s="71">
        <v>15.72</v>
      </c>
      <c r="J434" s="73" t="s">
        <v>1426</v>
      </c>
    </row>
    <row r="435" spans="1:10" x14ac:dyDescent="0.15">
      <c r="A435" s="6" t="s">
        <v>5</v>
      </c>
      <c r="B435" s="6" t="s">
        <v>396</v>
      </c>
      <c r="C435" s="6" t="s">
        <v>4070</v>
      </c>
      <c r="D435" s="6">
        <v>0.05</v>
      </c>
      <c r="E435" s="6" t="s">
        <v>886</v>
      </c>
      <c r="F435" s="6" t="s">
        <v>887</v>
      </c>
      <c r="G435" s="71">
        <v>86</v>
      </c>
      <c r="H435" s="71">
        <v>25</v>
      </c>
      <c r="I435" s="71">
        <v>15.72</v>
      </c>
      <c r="J435" s="73" t="s">
        <v>1426</v>
      </c>
    </row>
    <row r="436" spans="1:10" x14ac:dyDescent="0.15">
      <c r="A436" s="6" t="s">
        <v>5</v>
      </c>
      <c r="B436" s="6" t="s">
        <v>396</v>
      </c>
      <c r="C436" s="6" t="s">
        <v>4070</v>
      </c>
      <c r="D436" s="6">
        <v>0.05</v>
      </c>
      <c r="E436" s="6" t="s">
        <v>626</v>
      </c>
      <c r="F436" s="6" t="s">
        <v>627</v>
      </c>
      <c r="G436" s="71">
        <v>17</v>
      </c>
      <c r="H436" s="71">
        <v>7</v>
      </c>
      <c r="I436" s="71">
        <v>3.11</v>
      </c>
      <c r="J436" s="73" t="s">
        <v>1426</v>
      </c>
    </row>
    <row r="437" spans="1:10" x14ac:dyDescent="0.15">
      <c r="A437" s="6" t="s">
        <v>5</v>
      </c>
      <c r="B437" s="6" t="s">
        <v>396</v>
      </c>
      <c r="C437" s="6" t="s">
        <v>4070</v>
      </c>
      <c r="D437" s="6">
        <v>0.05</v>
      </c>
      <c r="E437" s="6" t="s">
        <v>888</v>
      </c>
      <c r="F437" s="6" t="s">
        <v>889</v>
      </c>
      <c r="G437" s="71">
        <v>187</v>
      </c>
      <c r="H437" s="71">
        <v>42</v>
      </c>
      <c r="I437" s="71">
        <v>34.18</v>
      </c>
      <c r="J437" s="73" t="s">
        <v>1426</v>
      </c>
    </row>
    <row r="438" spans="1:10" x14ac:dyDescent="0.15">
      <c r="A438" s="6" t="s">
        <v>5</v>
      </c>
      <c r="B438" s="6" t="s">
        <v>396</v>
      </c>
      <c r="C438" s="6" t="s">
        <v>4070</v>
      </c>
      <c r="D438" s="6">
        <v>0.05</v>
      </c>
      <c r="E438" s="6" t="s">
        <v>890</v>
      </c>
      <c r="F438" s="6" t="s">
        <v>891</v>
      </c>
      <c r="G438" s="71">
        <v>88</v>
      </c>
      <c r="H438" s="71">
        <v>25</v>
      </c>
      <c r="I438" s="71">
        <v>16.09</v>
      </c>
      <c r="J438" s="73" t="s">
        <v>1426</v>
      </c>
    </row>
    <row r="439" spans="1:10" x14ac:dyDescent="0.15">
      <c r="A439" s="6" t="s">
        <v>5</v>
      </c>
      <c r="B439" s="6" t="s">
        <v>396</v>
      </c>
      <c r="C439" s="6" t="s">
        <v>4070</v>
      </c>
      <c r="D439" s="6">
        <v>0.05</v>
      </c>
      <c r="E439" s="6" t="s">
        <v>892</v>
      </c>
      <c r="F439" s="6" t="s">
        <v>893</v>
      </c>
      <c r="G439" s="71">
        <v>457</v>
      </c>
      <c r="H439" s="71">
        <v>102</v>
      </c>
      <c r="I439" s="71">
        <v>83.54</v>
      </c>
      <c r="J439" s="73" t="s">
        <v>1426</v>
      </c>
    </row>
    <row r="440" spans="1:10" x14ac:dyDescent="0.15">
      <c r="A440" s="6" t="s">
        <v>5</v>
      </c>
      <c r="B440" s="6" t="s">
        <v>396</v>
      </c>
      <c r="C440" s="6" t="s">
        <v>4070</v>
      </c>
      <c r="D440" s="6">
        <v>0.05</v>
      </c>
      <c r="E440" s="6" t="s">
        <v>656</v>
      </c>
      <c r="F440" s="6" t="s">
        <v>657</v>
      </c>
      <c r="G440" s="71">
        <v>44</v>
      </c>
      <c r="H440" s="71">
        <v>14</v>
      </c>
      <c r="I440" s="71">
        <v>8.0399999999999991</v>
      </c>
      <c r="J440" s="73" t="s">
        <v>1426</v>
      </c>
    </row>
    <row r="441" spans="1:10" x14ac:dyDescent="0.15">
      <c r="A441" s="6" t="s">
        <v>5</v>
      </c>
      <c r="B441" s="6" t="s">
        <v>396</v>
      </c>
      <c r="C441" s="6" t="s">
        <v>4070</v>
      </c>
      <c r="D441" s="6">
        <v>0.05</v>
      </c>
      <c r="E441" s="6" t="s">
        <v>894</v>
      </c>
      <c r="F441" s="6" t="s">
        <v>895</v>
      </c>
      <c r="G441" s="71">
        <v>100</v>
      </c>
      <c r="H441" s="71">
        <v>30</v>
      </c>
      <c r="I441" s="71">
        <v>18.28</v>
      </c>
      <c r="J441" s="73" t="s">
        <v>1426</v>
      </c>
    </row>
    <row r="442" spans="1:10" x14ac:dyDescent="0.15">
      <c r="A442" s="6" t="s">
        <v>5</v>
      </c>
      <c r="B442" s="6" t="s">
        <v>396</v>
      </c>
      <c r="C442" s="6" t="s">
        <v>4070</v>
      </c>
      <c r="D442" s="6">
        <v>0.05</v>
      </c>
      <c r="E442" s="6" t="s">
        <v>896</v>
      </c>
      <c r="F442" s="6" t="s">
        <v>897</v>
      </c>
      <c r="G442" s="71">
        <v>70</v>
      </c>
      <c r="H442" s="71">
        <v>23</v>
      </c>
      <c r="I442" s="71">
        <v>12.8</v>
      </c>
      <c r="J442" s="73" t="s">
        <v>1426</v>
      </c>
    </row>
    <row r="443" spans="1:10" x14ac:dyDescent="0.15">
      <c r="A443" s="6" t="s">
        <v>5</v>
      </c>
      <c r="B443" s="6" t="s">
        <v>396</v>
      </c>
      <c r="C443" s="6" t="s">
        <v>4070</v>
      </c>
      <c r="D443" s="6">
        <v>0.05</v>
      </c>
      <c r="E443" s="6" t="s">
        <v>898</v>
      </c>
      <c r="F443" s="6" t="s">
        <v>899</v>
      </c>
      <c r="G443" s="71">
        <v>69</v>
      </c>
      <c r="H443" s="71">
        <v>20</v>
      </c>
      <c r="I443" s="71">
        <v>12.61</v>
      </c>
      <c r="J443" s="73" t="s">
        <v>1426</v>
      </c>
    </row>
    <row r="444" spans="1:10" x14ac:dyDescent="0.15">
      <c r="A444" s="6" t="s">
        <v>5</v>
      </c>
      <c r="B444" s="6" t="s">
        <v>396</v>
      </c>
      <c r="C444" s="6" t="s">
        <v>4070</v>
      </c>
      <c r="D444" s="6">
        <v>0.05</v>
      </c>
      <c r="E444" s="6" t="s">
        <v>900</v>
      </c>
      <c r="F444" s="6" t="s">
        <v>901</v>
      </c>
      <c r="G444" s="71">
        <v>46</v>
      </c>
      <c r="H444" s="71">
        <v>17</v>
      </c>
      <c r="I444" s="71">
        <v>8.41</v>
      </c>
      <c r="J444" s="73" t="s">
        <v>1426</v>
      </c>
    </row>
    <row r="445" spans="1:10" x14ac:dyDescent="0.15">
      <c r="A445" s="6" t="s">
        <v>5</v>
      </c>
      <c r="B445" s="6" t="s">
        <v>396</v>
      </c>
      <c r="C445" s="6" t="s">
        <v>4070</v>
      </c>
      <c r="D445" s="6">
        <v>0.05</v>
      </c>
      <c r="E445" s="6" t="s">
        <v>902</v>
      </c>
      <c r="F445" s="6" t="s">
        <v>903</v>
      </c>
      <c r="G445" s="71">
        <v>648</v>
      </c>
      <c r="H445" s="71">
        <v>127</v>
      </c>
      <c r="I445" s="71">
        <v>118.46</v>
      </c>
      <c r="J445" s="73" t="s">
        <v>1426</v>
      </c>
    </row>
    <row r="446" spans="1:10" x14ac:dyDescent="0.15">
      <c r="A446" s="6" t="s">
        <v>5</v>
      </c>
      <c r="B446" s="6" t="s">
        <v>396</v>
      </c>
      <c r="C446" s="6" t="s">
        <v>4070</v>
      </c>
      <c r="D446" s="6">
        <v>0.05</v>
      </c>
      <c r="E446" s="6" t="s">
        <v>904</v>
      </c>
      <c r="F446" s="6" t="s">
        <v>905</v>
      </c>
      <c r="G446" s="71">
        <v>115</v>
      </c>
      <c r="H446" s="71">
        <v>33</v>
      </c>
      <c r="I446" s="71">
        <v>21.02</v>
      </c>
      <c r="J446" s="73" t="s">
        <v>1426</v>
      </c>
    </row>
    <row r="447" spans="1:10" x14ac:dyDescent="0.15">
      <c r="A447" s="6" t="s">
        <v>5</v>
      </c>
      <c r="B447" s="6" t="s">
        <v>396</v>
      </c>
      <c r="C447" s="6" t="s">
        <v>4070</v>
      </c>
      <c r="D447" s="6">
        <v>0.05</v>
      </c>
      <c r="E447" s="6" t="s">
        <v>794</v>
      </c>
      <c r="F447" s="6" t="s">
        <v>795</v>
      </c>
      <c r="G447" s="71">
        <v>24</v>
      </c>
      <c r="H447" s="71">
        <v>11</v>
      </c>
      <c r="I447" s="71">
        <v>4.3899999999999997</v>
      </c>
      <c r="J447" s="73" t="s">
        <v>1426</v>
      </c>
    </row>
    <row r="448" spans="1:10" x14ac:dyDescent="0.15">
      <c r="A448" s="6" t="s">
        <v>5</v>
      </c>
      <c r="B448" s="6" t="s">
        <v>396</v>
      </c>
      <c r="C448" s="6" t="s">
        <v>4070</v>
      </c>
      <c r="D448" s="6">
        <v>0.05</v>
      </c>
      <c r="E448" s="6" t="s">
        <v>906</v>
      </c>
      <c r="F448" s="6" t="s">
        <v>907</v>
      </c>
      <c r="G448" s="71">
        <v>319</v>
      </c>
      <c r="H448" s="71">
        <v>73</v>
      </c>
      <c r="I448" s="71">
        <v>58.32</v>
      </c>
      <c r="J448" s="73" t="s">
        <v>1426</v>
      </c>
    </row>
    <row r="449" spans="1:10" x14ac:dyDescent="0.15">
      <c r="A449" s="6" t="s">
        <v>5</v>
      </c>
      <c r="B449" s="6" t="s">
        <v>396</v>
      </c>
      <c r="C449" s="6" t="s">
        <v>4070</v>
      </c>
      <c r="D449" s="6">
        <v>0.05</v>
      </c>
      <c r="E449" s="6" t="s">
        <v>664</v>
      </c>
      <c r="F449" s="6" t="s">
        <v>665</v>
      </c>
      <c r="G449" s="71">
        <v>26</v>
      </c>
      <c r="H449" s="71">
        <v>10</v>
      </c>
      <c r="I449" s="71">
        <v>4.75</v>
      </c>
      <c r="J449" s="73" t="s">
        <v>1426</v>
      </c>
    </row>
    <row r="450" spans="1:10" x14ac:dyDescent="0.15">
      <c r="A450" s="6" t="s">
        <v>5</v>
      </c>
      <c r="B450" s="6" t="s">
        <v>396</v>
      </c>
      <c r="C450" s="6" t="s">
        <v>4070</v>
      </c>
      <c r="D450" s="6">
        <v>0.05</v>
      </c>
      <c r="E450" s="6" t="s">
        <v>908</v>
      </c>
      <c r="F450" s="6" t="s">
        <v>909</v>
      </c>
      <c r="G450" s="71">
        <v>18</v>
      </c>
      <c r="H450" s="71">
        <v>8</v>
      </c>
      <c r="I450" s="71">
        <v>3.29</v>
      </c>
      <c r="J450" s="73" t="s">
        <v>1426</v>
      </c>
    </row>
    <row r="451" spans="1:10" x14ac:dyDescent="0.15">
      <c r="A451" s="6" t="s">
        <v>5</v>
      </c>
      <c r="B451" s="6" t="s">
        <v>396</v>
      </c>
      <c r="C451" s="6" t="s">
        <v>4070</v>
      </c>
      <c r="D451" s="6">
        <v>0.05</v>
      </c>
      <c r="E451" s="6" t="s">
        <v>910</v>
      </c>
      <c r="F451" s="6" t="s">
        <v>911</v>
      </c>
      <c r="G451" s="71">
        <v>107</v>
      </c>
      <c r="H451" s="71">
        <v>26</v>
      </c>
      <c r="I451" s="71">
        <v>19.559999999999999</v>
      </c>
      <c r="J451" s="73" t="s">
        <v>1426</v>
      </c>
    </row>
    <row r="452" spans="1:10" x14ac:dyDescent="0.15">
      <c r="A452" s="6" t="s">
        <v>5</v>
      </c>
      <c r="B452" s="6" t="s">
        <v>396</v>
      </c>
      <c r="C452" s="6" t="s">
        <v>4070</v>
      </c>
      <c r="D452" s="6">
        <v>0.05</v>
      </c>
      <c r="E452" s="6" t="s">
        <v>912</v>
      </c>
      <c r="F452" s="6" t="s">
        <v>913</v>
      </c>
      <c r="G452" s="71">
        <v>247</v>
      </c>
      <c r="H452" s="71">
        <v>61</v>
      </c>
      <c r="I452" s="71">
        <v>45.15</v>
      </c>
      <c r="J452" s="73" t="s">
        <v>1426</v>
      </c>
    </row>
    <row r="453" spans="1:10" x14ac:dyDescent="0.15">
      <c r="A453" s="6" t="s">
        <v>5</v>
      </c>
      <c r="B453" s="6" t="s">
        <v>396</v>
      </c>
      <c r="C453" s="6" t="s">
        <v>4071</v>
      </c>
      <c r="D453" s="6">
        <v>5.0000000000000001E-3</v>
      </c>
      <c r="E453" s="6" t="s">
        <v>484</v>
      </c>
      <c r="F453" s="6" t="s">
        <v>485</v>
      </c>
      <c r="G453" s="71">
        <v>4795</v>
      </c>
      <c r="H453" s="71">
        <v>811</v>
      </c>
      <c r="I453" s="71">
        <v>575.23</v>
      </c>
      <c r="J453" s="73" t="s">
        <v>1426</v>
      </c>
    </row>
    <row r="454" spans="1:10" x14ac:dyDescent="0.15">
      <c r="A454" s="6" t="s">
        <v>5</v>
      </c>
      <c r="B454" s="6" t="s">
        <v>396</v>
      </c>
      <c r="C454" s="6" t="s">
        <v>4071</v>
      </c>
      <c r="D454" s="6">
        <v>5.0000000000000001E-3</v>
      </c>
      <c r="E454" s="6" t="s">
        <v>505</v>
      </c>
      <c r="F454" s="6" t="s">
        <v>506</v>
      </c>
      <c r="G454" s="71">
        <v>4336</v>
      </c>
      <c r="H454" s="71">
        <v>733</v>
      </c>
      <c r="I454" s="71">
        <v>520.16999999999996</v>
      </c>
      <c r="J454" s="73" t="s">
        <v>1426</v>
      </c>
    </row>
    <row r="455" spans="1:10" x14ac:dyDescent="0.15">
      <c r="A455" s="6" t="s">
        <v>5</v>
      </c>
      <c r="B455" s="6" t="s">
        <v>396</v>
      </c>
      <c r="C455" s="6" t="s">
        <v>4071</v>
      </c>
      <c r="D455" s="6">
        <v>5.0000000000000001E-3</v>
      </c>
      <c r="E455" s="6" t="s">
        <v>530</v>
      </c>
      <c r="F455" s="6" t="s">
        <v>531</v>
      </c>
      <c r="G455" s="71">
        <v>959</v>
      </c>
      <c r="H455" s="71">
        <v>241</v>
      </c>
      <c r="I455" s="71">
        <v>115.05</v>
      </c>
      <c r="J455" s="73" t="s">
        <v>1426</v>
      </c>
    </row>
    <row r="456" spans="1:10" x14ac:dyDescent="0.15">
      <c r="A456" s="6" t="s">
        <v>5</v>
      </c>
      <c r="B456" s="6" t="s">
        <v>396</v>
      </c>
      <c r="C456" s="6" t="s">
        <v>4071</v>
      </c>
      <c r="D456" s="6">
        <v>5.0000000000000001E-3</v>
      </c>
      <c r="E456" s="6" t="s">
        <v>474</v>
      </c>
      <c r="F456" s="6" t="s">
        <v>475</v>
      </c>
      <c r="G456" s="71">
        <v>2950</v>
      </c>
      <c r="H456" s="71">
        <v>532</v>
      </c>
      <c r="I456" s="71">
        <v>353.89</v>
      </c>
      <c r="J456" s="73" t="s">
        <v>1426</v>
      </c>
    </row>
    <row r="457" spans="1:10" x14ac:dyDescent="0.15">
      <c r="A457" s="6" t="s">
        <v>5</v>
      </c>
      <c r="B457" s="6" t="s">
        <v>396</v>
      </c>
      <c r="C457" s="6" t="s">
        <v>4071</v>
      </c>
      <c r="D457" s="6">
        <v>5.0000000000000001E-3</v>
      </c>
      <c r="E457" s="6" t="s">
        <v>464</v>
      </c>
      <c r="F457" s="6" t="s">
        <v>465</v>
      </c>
      <c r="G457" s="71">
        <v>1358</v>
      </c>
      <c r="H457" s="71">
        <v>289</v>
      </c>
      <c r="I457" s="71">
        <v>162.91</v>
      </c>
      <c r="J457" s="73" t="s">
        <v>1426</v>
      </c>
    </row>
    <row r="458" spans="1:10" x14ac:dyDescent="0.15">
      <c r="A458" s="6" t="s">
        <v>5</v>
      </c>
      <c r="B458" s="6" t="s">
        <v>396</v>
      </c>
      <c r="C458" s="6" t="s">
        <v>4071</v>
      </c>
      <c r="D458" s="6">
        <v>5.0000000000000001E-3</v>
      </c>
      <c r="E458" s="6" t="s">
        <v>542</v>
      </c>
      <c r="F458" s="6" t="s">
        <v>543</v>
      </c>
      <c r="G458" s="71">
        <v>1473</v>
      </c>
      <c r="H458" s="71">
        <v>308</v>
      </c>
      <c r="I458" s="71">
        <v>176.71</v>
      </c>
      <c r="J458" s="73" t="s">
        <v>1426</v>
      </c>
    </row>
    <row r="459" spans="1:10" x14ac:dyDescent="0.15">
      <c r="A459" s="6" t="s">
        <v>5</v>
      </c>
      <c r="B459" s="6" t="s">
        <v>396</v>
      </c>
      <c r="C459" s="6" t="s">
        <v>4071</v>
      </c>
      <c r="D459" s="6">
        <v>5.0000000000000001E-3</v>
      </c>
      <c r="E459" s="6" t="s">
        <v>524</v>
      </c>
      <c r="F459" s="6" t="s">
        <v>525</v>
      </c>
      <c r="G459" s="71">
        <v>315</v>
      </c>
      <c r="H459" s="71">
        <v>113</v>
      </c>
      <c r="I459" s="71">
        <v>37.79</v>
      </c>
      <c r="J459" s="73" t="s">
        <v>1426</v>
      </c>
    </row>
    <row r="460" spans="1:10" x14ac:dyDescent="0.15">
      <c r="A460" s="6" t="s">
        <v>5</v>
      </c>
      <c r="B460" s="6" t="s">
        <v>396</v>
      </c>
      <c r="C460" s="6" t="s">
        <v>4071</v>
      </c>
      <c r="D460" s="6">
        <v>5.0000000000000001E-3</v>
      </c>
      <c r="E460" s="6" t="s">
        <v>716</v>
      </c>
      <c r="F460" s="6" t="s">
        <v>717</v>
      </c>
      <c r="G460" s="71">
        <v>1281</v>
      </c>
      <c r="H460" s="71">
        <v>274</v>
      </c>
      <c r="I460" s="71">
        <v>153.66999999999999</v>
      </c>
      <c r="J460" s="73" t="s">
        <v>1426</v>
      </c>
    </row>
    <row r="461" spans="1:10" x14ac:dyDescent="0.15">
      <c r="A461" s="6" t="s">
        <v>5</v>
      </c>
      <c r="B461" s="6" t="s">
        <v>396</v>
      </c>
      <c r="C461" s="6" t="s">
        <v>4071</v>
      </c>
      <c r="D461" s="6">
        <v>5.0000000000000001E-3</v>
      </c>
      <c r="E461" s="6" t="s">
        <v>526</v>
      </c>
      <c r="F461" s="6" t="s">
        <v>527</v>
      </c>
      <c r="G461" s="71">
        <v>5765</v>
      </c>
      <c r="H461" s="71">
        <v>851</v>
      </c>
      <c r="I461" s="71">
        <v>691.59</v>
      </c>
      <c r="J461" s="73" t="s">
        <v>1426</v>
      </c>
    </row>
    <row r="462" spans="1:10" x14ac:dyDescent="0.15">
      <c r="A462" s="6" t="s">
        <v>5</v>
      </c>
      <c r="B462" s="6" t="s">
        <v>396</v>
      </c>
      <c r="C462" s="6" t="s">
        <v>4071</v>
      </c>
      <c r="D462" s="6">
        <v>5.0000000000000001E-3</v>
      </c>
      <c r="E462" s="6" t="s">
        <v>536</v>
      </c>
      <c r="F462" s="6" t="s">
        <v>537</v>
      </c>
      <c r="G462" s="71">
        <v>1107</v>
      </c>
      <c r="H462" s="71">
        <v>245</v>
      </c>
      <c r="I462" s="71">
        <v>132.80000000000001</v>
      </c>
      <c r="J462" s="73" t="s">
        <v>1426</v>
      </c>
    </row>
    <row r="463" spans="1:10" x14ac:dyDescent="0.15">
      <c r="A463" s="6" t="s">
        <v>5</v>
      </c>
      <c r="B463" s="6" t="s">
        <v>396</v>
      </c>
      <c r="C463" s="6" t="s">
        <v>4071</v>
      </c>
      <c r="D463" s="6">
        <v>5.0000000000000001E-3</v>
      </c>
      <c r="E463" s="6" t="s">
        <v>718</v>
      </c>
      <c r="F463" s="6" t="s">
        <v>719</v>
      </c>
      <c r="G463" s="71">
        <v>4232</v>
      </c>
      <c r="H463" s="71">
        <v>644</v>
      </c>
      <c r="I463" s="71">
        <v>507.69</v>
      </c>
      <c r="J463" s="73" t="s">
        <v>1426</v>
      </c>
    </row>
    <row r="464" spans="1:10" x14ac:dyDescent="0.15">
      <c r="A464" s="6" t="s">
        <v>5</v>
      </c>
      <c r="B464" s="6" t="s">
        <v>396</v>
      </c>
      <c r="C464" s="6" t="s">
        <v>4071</v>
      </c>
      <c r="D464" s="6">
        <v>5.0000000000000001E-3</v>
      </c>
      <c r="E464" s="6" t="s">
        <v>720</v>
      </c>
      <c r="F464" s="6" t="s">
        <v>721</v>
      </c>
      <c r="G464" s="71">
        <v>4243</v>
      </c>
      <c r="H464" s="71">
        <v>647</v>
      </c>
      <c r="I464" s="71">
        <v>509.01</v>
      </c>
      <c r="J464" s="73" t="s">
        <v>1426</v>
      </c>
    </row>
    <row r="465" spans="1:10" x14ac:dyDescent="0.15">
      <c r="A465" s="6" t="s">
        <v>5</v>
      </c>
      <c r="B465" s="6" t="s">
        <v>396</v>
      </c>
      <c r="C465" s="6" t="s">
        <v>4071</v>
      </c>
      <c r="D465" s="6">
        <v>5.0000000000000001E-3</v>
      </c>
      <c r="E465" s="6" t="s">
        <v>722</v>
      </c>
      <c r="F465" s="6" t="s">
        <v>723</v>
      </c>
      <c r="G465" s="71">
        <v>459</v>
      </c>
      <c r="H465" s="71">
        <v>131</v>
      </c>
      <c r="I465" s="71">
        <v>55.06</v>
      </c>
      <c r="J465" s="73" t="s">
        <v>1426</v>
      </c>
    </row>
    <row r="466" spans="1:10" x14ac:dyDescent="0.15">
      <c r="A466" s="6" t="s">
        <v>5</v>
      </c>
      <c r="B466" s="6" t="s">
        <v>396</v>
      </c>
      <c r="C466" s="6" t="s">
        <v>4071</v>
      </c>
      <c r="D466" s="6">
        <v>5.0000000000000001E-3</v>
      </c>
      <c r="E466" s="6" t="s">
        <v>724</v>
      </c>
      <c r="F466" s="6" t="s">
        <v>725</v>
      </c>
      <c r="G466" s="71">
        <v>2240</v>
      </c>
      <c r="H466" s="71">
        <v>411</v>
      </c>
      <c r="I466" s="71">
        <v>268.72000000000003</v>
      </c>
      <c r="J466" s="73" t="s">
        <v>1426</v>
      </c>
    </row>
    <row r="467" spans="1:10" x14ac:dyDescent="0.15">
      <c r="A467" s="6" t="s">
        <v>5</v>
      </c>
      <c r="B467" s="6" t="s">
        <v>396</v>
      </c>
      <c r="C467" s="6" t="s">
        <v>4071</v>
      </c>
      <c r="D467" s="6">
        <v>5.0000000000000001E-3</v>
      </c>
      <c r="E467" s="6" t="s">
        <v>501</v>
      </c>
      <c r="F467" s="6" t="s">
        <v>502</v>
      </c>
      <c r="G467" s="71">
        <v>1116</v>
      </c>
      <c r="H467" s="71">
        <v>235</v>
      </c>
      <c r="I467" s="71">
        <v>133.88</v>
      </c>
      <c r="J467" s="73" t="s">
        <v>1426</v>
      </c>
    </row>
    <row r="468" spans="1:10" x14ac:dyDescent="0.15">
      <c r="A468" s="6" t="s">
        <v>5</v>
      </c>
      <c r="B468" s="6" t="s">
        <v>396</v>
      </c>
      <c r="C468" s="6" t="s">
        <v>4071</v>
      </c>
      <c r="D468" s="6">
        <v>5.0000000000000001E-3</v>
      </c>
      <c r="E468" s="6" t="s">
        <v>678</v>
      </c>
      <c r="F468" s="6" t="s">
        <v>679</v>
      </c>
      <c r="G468" s="71">
        <v>480</v>
      </c>
      <c r="H468" s="71">
        <v>116</v>
      </c>
      <c r="I468" s="71">
        <v>57.58</v>
      </c>
      <c r="J468" s="73" t="s">
        <v>1426</v>
      </c>
    </row>
    <row r="469" spans="1:10" x14ac:dyDescent="0.15">
      <c r="A469" s="6" t="s">
        <v>5</v>
      </c>
      <c r="B469" s="6" t="s">
        <v>396</v>
      </c>
      <c r="C469" s="6" t="s">
        <v>4071</v>
      </c>
      <c r="D469" s="6">
        <v>5.0000000000000001E-3</v>
      </c>
      <c r="E469" s="6" t="s">
        <v>710</v>
      </c>
      <c r="F469" s="6" t="s">
        <v>711</v>
      </c>
      <c r="G469" s="71">
        <v>2398</v>
      </c>
      <c r="H469" s="71">
        <v>363</v>
      </c>
      <c r="I469" s="71">
        <v>287.67</v>
      </c>
      <c r="J469" s="73" t="s">
        <v>1426</v>
      </c>
    </row>
    <row r="470" spans="1:10" x14ac:dyDescent="0.15">
      <c r="A470" s="6" t="s">
        <v>5</v>
      </c>
      <c r="B470" s="6" t="s">
        <v>396</v>
      </c>
      <c r="C470" s="6" t="s">
        <v>4071</v>
      </c>
      <c r="D470" s="6">
        <v>5.0000000000000001E-3</v>
      </c>
      <c r="E470" s="6" t="s">
        <v>726</v>
      </c>
      <c r="F470" s="6" t="s">
        <v>727</v>
      </c>
      <c r="G470" s="71">
        <v>1922</v>
      </c>
      <c r="H470" s="71">
        <v>353</v>
      </c>
      <c r="I470" s="71">
        <v>230.57</v>
      </c>
      <c r="J470" s="73" t="s">
        <v>1426</v>
      </c>
    </row>
    <row r="471" spans="1:10" x14ac:dyDescent="0.15">
      <c r="A471" s="6" t="s">
        <v>5</v>
      </c>
      <c r="B471" s="6" t="s">
        <v>396</v>
      </c>
      <c r="C471" s="6" t="s">
        <v>4071</v>
      </c>
      <c r="D471" s="6">
        <v>5.0000000000000001E-3</v>
      </c>
      <c r="E471" s="6" t="s">
        <v>728</v>
      </c>
      <c r="F471" s="6" t="s">
        <v>729</v>
      </c>
      <c r="G471" s="71">
        <v>3862</v>
      </c>
      <c r="H471" s="71">
        <v>584</v>
      </c>
      <c r="I471" s="71">
        <v>463.3</v>
      </c>
      <c r="J471" s="73" t="s">
        <v>1426</v>
      </c>
    </row>
    <row r="472" spans="1:10" x14ac:dyDescent="0.15">
      <c r="A472" s="6" t="s">
        <v>5</v>
      </c>
      <c r="B472" s="6" t="s">
        <v>396</v>
      </c>
      <c r="C472" s="6" t="s">
        <v>4071</v>
      </c>
      <c r="D472" s="6">
        <v>5.0000000000000001E-3</v>
      </c>
      <c r="E472" s="6" t="s">
        <v>540</v>
      </c>
      <c r="F472" s="6" t="s">
        <v>541</v>
      </c>
      <c r="G472" s="71">
        <v>521</v>
      </c>
      <c r="H472" s="71">
        <v>149</v>
      </c>
      <c r="I472" s="71">
        <v>62.5</v>
      </c>
      <c r="J472" s="73" t="s">
        <v>1426</v>
      </c>
    </row>
    <row r="473" spans="1:10" x14ac:dyDescent="0.15">
      <c r="A473" s="6" t="s">
        <v>5</v>
      </c>
      <c r="B473" s="6" t="s">
        <v>396</v>
      </c>
      <c r="C473" s="6" t="s">
        <v>4071</v>
      </c>
      <c r="D473" s="6">
        <v>5.0000000000000001E-3</v>
      </c>
      <c r="E473" s="6" t="s">
        <v>730</v>
      </c>
      <c r="F473" s="6" t="s">
        <v>731</v>
      </c>
      <c r="G473" s="71">
        <v>4868</v>
      </c>
      <c r="H473" s="71">
        <v>705</v>
      </c>
      <c r="I473" s="71">
        <v>583.99</v>
      </c>
      <c r="J473" s="73" t="s">
        <v>1426</v>
      </c>
    </row>
    <row r="474" spans="1:10" x14ac:dyDescent="0.15">
      <c r="A474" s="6" t="s">
        <v>5</v>
      </c>
      <c r="B474" s="6" t="s">
        <v>396</v>
      </c>
      <c r="C474" s="6" t="s">
        <v>4071</v>
      </c>
      <c r="D474" s="6">
        <v>5.0000000000000001E-3</v>
      </c>
      <c r="E474" s="6" t="s">
        <v>564</v>
      </c>
      <c r="F474" s="6" t="s">
        <v>565</v>
      </c>
      <c r="G474" s="71">
        <v>2283</v>
      </c>
      <c r="H474" s="71">
        <v>342</v>
      </c>
      <c r="I474" s="71">
        <v>273.88</v>
      </c>
      <c r="J474" s="73" t="s">
        <v>1426</v>
      </c>
    </row>
    <row r="475" spans="1:10" x14ac:dyDescent="0.15">
      <c r="A475" s="6" t="s">
        <v>5</v>
      </c>
      <c r="B475" s="6" t="s">
        <v>396</v>
      </c>
      <c r="C475" s="6" t="s">
        <v>4071</v>
      </c>
      <c r="D475" s="6">
        <v>5.0000000000000001E-3</v>
      </c>
      <c r="E475" s="6" t="s">
        <v>708</v>
      </c>
      <c r="F475" s="6" t="s">
        <v>709</v>
      </c>
      <c r="G475" s="71">
        <v>3415</v>
      </c>
      <c r="H475" s="71">
        <v>521</v>
      </c>
      <c r="I475" s="71">
        <v>409.68</v>
      </c>
      <c r="J475" s="73" t="s">
        <v>1426</v>
      </c>
    </row>
    <row r="476" spans="1:10" x14ac:dyDescent="0.15">
      <c r="A476" s="6" t="s">
        <v>5</v>
      </c>
      <c r="B476" s="6" t="s">
        <v>396</v>
      </c>
      <c r="C476" s="6" t="s">
        <v>4071</v>
      </c>
      <c r="D476" s="6">
        <v>5.0000000000000001E-3</v>
      </c>
      <c r="E476" s="6" t="s">
        <v>732</v>
      </c>
      <c r="F476" s="6" t="s">
        <v>733</v>
      </c>
      <c r="G476" s="71">
        <v>740</v>
      </c>
      <c r="H476" s="71">
        <v>161</v>
      </c>
      <c r="I476" s="71">
        <v>88.77</v>
      </c>
      <c r="J476" s="73" t="s">
        <v>1426</v>
      </c>
    </row>
    <row r="477" spans="1:10" x14ac:dyDescent="0.15">
      <c r="A477" s="6" t="s">
        <v>5</v>
      </c>
      <c r="B477" s="6" t="s">
        <v>396</v>
      </c>
      <c r="C477" s="6" t="s">
        <v>4071</v>
      </c>
      <c r="D477" s="6">
        <v>5.0000000000000001E-3</v>
      </c>
      <c r="E477" s="6" t="s">
        <v>734</v>
      </c>
      <c r="F477" s="6" t="s">
        <v>735</v>
      </c>
      <c r="G477" s="71">
        <v>1424</v>
      </c>
      <c r="H477" s="71">
        <v>223</v>
      </c>
      <c r="I477" s="71">
        <v>170.83</v>
      </c>
      <c r="J477" s="73" t="s">
        <v>1426</v>
      </c>
    </row>
    <row r="478" spans="1:10" x14ac:dyDescent="0.15">
      <c r="A478" s="6" t="s">
        <v>5</v>
      </c>
      <c r="B478" s="6" t="s">
        <v>396</v>
      </c>
      <c r="C478" s="6" t="s">
        <v>4071</v>
      </c>
      <c r="D478" s="6">
        <v>5.0000000000000001E-3</v>
      </c>
      <c r="E478" s="6" t="s">
        <v>562</v>
      </c>
      <c r="F478" s="6" t="s">
        <v>563</v>
      </c>
      <c r="G478" s="71">
        <v>1439</v>
      </c>
      <c r="H478" s="71">
        <v>231</v>
      </c>
      <c r="I478" s="71">
        <v>172.63</v>
      </c>
      <c r="J478" s="73" t="s">
        <v>1426</v>
      </c>
    </row>
    <row r="479" spans="1:10" x14ac:dyDescent="0.15">
      <c r="A479" s="6" t="s">
        <v>5</v>
      </c>
      <c r="B479" s="6" t="s">
        <v>396</v>
      </c>
      <c r="C479" s="6" t="s">
        <v>4071</v>
      </c>
      <c r="D479" s="6">
        <v>5.0000000000000001E-3</v>
      </c>
      <c r="E479" s="6" t="s">
        <v>534</v>
      </c>
      <c r="F479" s="6" t="s">
        <v>535</v>
      </c>
      <c r="G479" s="71">
        <v>4275</v>
      </c>
      <c r="H479" s="71">
        <v>623</v>
      </c>
      <c r="I479" s="71">
        <v>512.85</v>
      </c>
      <c r="J479" s="73" t="s">
        <v>1426</v>
      </c>
    </row>
    <row r="480" spans="1:10" x14ac:dyDescent="0.15">
      <c r="A480" s="6" t="s">
        <v>5</v>
      </c>
      <c r="B480" s="6" t="s">
        <v>396</v>
      </c>
      <c r="C480" s="6" t="s">
        <v>4071</v>
      </c>
      <c r="D480" s="6">
        <v>5.0000000000000001E-3</v>
      </c>
      <c r="E480" s="6" t="s">
        <v>736</v>
      </c>
      <c r="F480" s="6" t="s">
        <v>737</v>
      </c>
      <c r="G480" s="71">
        <v>2005</v>
      </c>
      <c r="H480" s="71">
        <v>420</v>
      </c>
      <c r="I480" s="71">
        <v>240.53</v>
      </c>
      <c r="J480" s="73" t="s">
        <v>1426</v>
      </c>
    </row>
    <row r="481" spans="1:10" x14ac:dyDescent="0.15">
      <c r="A481" s="6" t="s">
        <v>5</v>
      </c>
      <c r="B481" s="6" t="s">
        <v>396</v>
      </c>
      <c r="C481" s="6" t="s">
        <v>4071</v>
      </c>
      <c r="D481" s="6">
        <v>5.0000000000000001E-3</v>
      </c>
      <c r="E481" s="6" t="s">
        <v>684</v>
      </c>
      <c r="F481" s="6" t="s">
        <v>685</v>
      </c>
      <c r="G481" s="71">
        <v>2963</v>
      </c>
      <c r="H481" s="71">
        <v>369</v>
      </c>
      <c r="I481" s="71">
        <v>355.45</v>
      </c>
      <c r="J481" s="73" t="s">
        <v>1426</v>
      </c>
    </row>
    <row r="482" spans="1:10" x14ac:dyDescent="0.15">
      <c r="A482" s="6" t="s">
        <v>5</v>
      </c>
      <c r="B482" s="6" t="s">
        <v>396</v>
      </c>
      <c r="C482" s="6" t="s">
        <v>4071</v>
      </c>
      <c r="D482" s="6">
        <v>5.0000000000000001E-3</v>
      </c>
      <c r="E482" s="6" t="s">
        <v>738</v>
      </c>
      <c r="F482" s="6" t="s">
        <v>739</v>
      </c>
      <c r="G482" s="71">
        <v>806</v>
      </c>
      <c r="H482" s="71">
        <v>200</v>
      </c>
      <c r="I482" s="71">
        <v>96.69</v>
      </c>
      <c r="J482" s="73" t="s">
        <v>1426</v>
      </c>
    </row>
    <row r="483" spans="1:10" x14ac:dyDescent="0.15">
      <c r="A483" s="6" t="s">
        <v>5</v>
      </c>
      <c r="B483" s="6" t="s">
        <v>396</v>
      </c>
      <c r="C483" s="6" t="s">
        <v>4071</v>
      </c>
      <c r="D483" s="6">
        <v>0.01</v>
      </c>
      <c r="E483" s="6" t="s">
        <v>484</v>
      </c>
      <c r="F483" s="6" t="s">
        <v>485</v>
      </c>
      <c r="G483" s="71">
        <v>4795</v>
      </c>
      <c r="H483" s="71">
        <v>1042</v>
      </c>
      <c r="I483" s="71">
        <v>754.2</v>
      </c>
      <c r="J483" s="73" t="s">
        <v>1426</v>
      </c>
    </row>
    <row r="484" spans="1:10" x14ac:dyDescent="0.15">
      <c r="A484" s="6" t="s">
        <v>5</v>
      </c>
      <c r="B484" s="6" t="s">
        <v>396</v>
      </c>
      <c r="C484" s="6" t="s">
        <v>4071</v>
      </c>
      <c r="D484" s="6">
        <v>0.01</v>
      </c>
      <c r="E484" s="6" t="s">
        <v>505</v>
      </c>
      <c r="F484" s="6" t="s">
        <v>506</v>
      </c>
      <c r="G484" s="71">
        <v>4336</v>
      </c>
      <c r="H484" s="71">
        <v>939</v>
      </c>
      <c r="I484" s="71">
        <v>682</v>
      </c>
      <c r="J484" s="73" t="s">
        <v>1426</v>
      </c>
    </row>
    <row r="485" spans="1:10" x14ac:dyDescent="0.15">
      <c r="A485" s="6" t="s">
        <v>5</v>
      </c>
      <c r="B485" s="6" t="s">
        <v>396</v>
      </c>
      <c r="C485" s="6" t="s">
        <v>4071</v>
      </c>
      <c r="D485" s="6">
        <v>0.01</v>
      </c>
      <c r="E485" s="6" t="s">
        <v>530</v>
      </c>
      <c r="F485" s="6" t="s">
        <v>531</v>
      </c>
      <c r="G485" s="71">
        <v>959</v>
      </c>
      <c r="H485" s="71">
        <v>298</v>
      </c>
      <c r="I485" s="71">
        <v>150.84</v>
      </c>
      <c r="J485" s="73" t="s">
        <v>1426</v>
      </c>
    </row>
    <row r="486" spans="1:10" x14ac:dyDescent="0.15">
      <c r="A486" s="6" t="s">
        <v>5</v>
      </c>
      <c r="B486" s="6" t="s">
        <v>396</v>
      </c>
      <c r="C486" s="6" t="s">
        <v>4071</v>
      </c>
      <c r="D486" s="6">
        <v>0.01</v>
      </c>
      <c r="E486" s="6" t="s">
        <v>474</v>
      </c>
      <c r="F486" s="6" t="s">
        <v>475</v>
      </c>
      <c r="G486" s="71">
        <v>2950</v>
      </c>
      <c r="H486" s="71">
        <v>682</v>
      </c>
      <c r="I486" s="71">
        <v>464</v>
      </c>
      <c r="J486" s="73" t="s">
        <v>1426</v>
      </c>
    </row>
    <row r="487" spans="1:10" x14ac:dyDescent="0.15">
      <c r="A487" s="6" t="s">
        <v>5</v>
      </c>
      <c r="B487" s="6" t="s">
        <v>396</v>
      </c>
      <c r="C487" s="6" t="s">
        <v>4071</v>
      </c>
      <c r="D487" s="6">
        <v>0.01</v>
      </c>
      <c r="E487" s="6" t="s">
        <v>542</v>
      </c>
      <c r="F487" s="6" t="s">
        <v>543</v>
      </c>
      <c r="G487" s="71">
        <v>1473</v>
      </c>
      <c r="H487" s="71">
        <v>390</v>
      </c>
      <c r="I487" s="71">
        <v>231.69</v>
      </c>
      <c r="J487" s="73" t="s">
        <v>1426</v>
      </c>
    </row>
    <row r="488" spans="1:10" x14ac:dyDescent="0.15">
      <c r="A488" s="6" t="s">
        <v>5</v>
      </c>
      <c r="B488" s="6" t="s">
        <v>396</v>
      </c>
      <c r="C488" s="6" t="s">
        <v>4071</v>
      </c>
      <c r="D488" s="6">
        <v>0.01</v>
      </c>
      <c r="E488" s="6" t="s">
        <v>716</v>
      </c>
      <c r="F488" s="6" t="s">
        <v>717</v>
      </c>
      <c r="G488" s="71">
        <v>1281</v>
      </c>
      <c r="H488" s="71">
        <v>348</v>
      </c>
      <c r="I488" s="71">
        <v>201.49</v>
      </c>
      <c r="J488" s="73" t="s">
        <v>1426</v>
      </c>
    </row>
    <row r="489" spans="1:10" x14ac:dyDescent="0.15">
      <c r="A489" s="6" t="s">
        <v>5</v>
      </c>
      <c r="B489" s="6" t="s">
        <v>396</v>
      </c>
      <c r="C489" s="6" t="s">
        <v>4071</v>
      </c>
      <c r="D489" s="6">
        <v>0.01</v>
      </c>
      <c r="E489" s="6" t="s">
        <v>526</v>
      </c>
      <c r="F489" s="6" t="s">
        <v>527</v>
      </c>
      <c r="G489" s="71">
        <v>5765</v>
      </c>
      <c r="H489" s="71">
        <v>1115</v>
      </c>
      <c r="I489" s="71">
        <v>906.77</v>
      </c>
      <c r="J489" s="73" t="s">
        <v>1426</v>
      </c>
    </row>
    <row r="490" spans="1:10" x14ac:dyDescent="0.15">
      <c r="A490" s="6" t="s">
        <v>5</v>
      </c>
      <c r="B490" s="6" t="s">
        <v>396</v>
      </c>
      <c r="C490" s="6" t="s">
        <v>4071</v>
      </c>
      <c r="D490" s="6">
        <v>0.01</v>
      </c>
      <c r="E490" s="6" t="s">
        <v>464</v>
      </c>
      <c r="F490" s="6" t="s">
        <v>465</v>
      </c>
      <c r="G490" s="71">
        <v>1358</v>
      </c>
      <c r="H490" s="71">
        <v>358</v>
      </c>
      <c r="I490" s="71">
        <v>213.6</v>
      </c>
      <c r="J490" s="73" t="s">
        <v>1426</v>
      </c>
    </row>
    <row r="491" spans="1:10" x14ac:dyDescent="0.15">
      <c r="A491" s="6" t="s">
        <v>5</v>
      </c>
      <c r="B491" s="6" t="s">
        <v>396</v>
      </c>
      <c r="C491" s="6" t="s">
        <v>4071</v>
      </c>
      <c r="D491" s="6">
        <v>0.01</v>
      </c>
      <c r="E491" s="6" t="s">
        <v>724</v>
      </c>
      <c r="F491" s="6" t="s">
        <v>725</v>
      </c>
      <c r="G491" s="71">
        <v>2240</v>
      </c>
      <c r="H491" s="71">
        <v>542</v>
      </c>
      <c r="I491" s="71">
        <v>352.33</v>
      </c>
      <c r="J491" s="73" t="s">
        <v>1426</v>
      </c>
    </row>
    <row r="492" spans="1:10" x14ac:dyDescent="0.15">
      <c r="A492" s="6" t="s">
        <v>5</v>
      </c>
      <c r="B492" s="6" t="s">
        <v>396</v>
      </c>
      <c r="C492" s="6" t="s">
        <v>4071</v>
      </c>
      <c r="D492" s="6">
        <v>0.01</v>
      </c>
      <c r="E492" s="6" t="s">
        <v>536</v>
      </c>
      <c r="F492" s="6" t="s">
        <v>537</v>
      </c>
      <c r="G492" s="71">
        <v>1107</v>
      </c>
      <c r="H492" s="71">
        <v>310</v>
      </c>
      <c r="I492" s="71">
        <v>174.12</v>
      </c>
      <c r="J492" s="73" t="s">
        <v>1426</v>
      </c>
    </row>
    <row r="493" spans="1:10" x14ac:dyDescent="0.15">
      <c r="A493" s="6" t="s">
        <v>5</v>
      </c>
      <c r="B493" s="6" t="s">
        <v>396</v>
      </c>
      <c r="C493" s="6" t="s">
        <v>4071</v>
      </c>
      <c r="D493" s="6">
        <v>0.01</v>
      </c>
      <c r="E493" s="6" t="s">
        <v>524</v>
      </c>
      <c r="F493" s="6" t="s">
        <v>525</v>
      </c>
      <c r="G493" s="71">
        <v>315</v>
      </c>
      <c r="H493" s="71">
        <v>128</v>
      </c>
      <c r="I493" s="71">
        <v>49.55</v>
      </c>
      <c r="J493" s="73" t="s">
        <v>1426</v>
      </c>
    </row>
    <row r="494" spans="1:10" x14ac:dyDescent="0.15">
      <c r="A494" s="6" t="s">
        <v>5</v>
      </c>
      <c r="B494" s="6" t="s">
        <v>396</v>
      </c>
      <c r="C494" s="6" t="s">
        <v>4071</v>
      </c>
      <c r="D494" s="6">
        <v>0.01</v>
      </c>
      <c r="E494" s="6" t="s">
        <v>718</v>
      </c>
      <c r="F494" s="6" t="s">
        <v>719</v>
      </c>
      <c r="G494" s="71">
        <v>4232</v>
      </c>
      <c r="H494" s="71">
        <v>841</v>
      </c>
      <c r="I494" s="71">
        <v>665.65</v>
      </c>
      <c r="J494" s="73" t="s">
        <v>1426</v>
      </c>
    </row>
    <row r="495" spans="1:10" x14ac:dyDescent="0.15">
      <c r="A495" s="6" t="s">
        <v>5</v>
      </c>
      <c r="B495" s="6" t="s">
        <v>396</v>
      </c>
      <c r="C495" s="6" t="s">
        <v>4071</v>
      </c>
      <c r="D495" s="6">
        <v>0.01</v>
      </c>
      <c r="E495" s="6" t="s">
        <v>726</v>
      </c>
      <c r="F495" s="6" t="s">
        <v>727</v>
      </c>
      <c r="G495" s="71">
        <v>1922</v>
      </c>
      <c r="H495" s="71">
        <v>472</v>
      </c>
      <c r="I495" s="71">
        <v>302.31</v>
      </c>
      <c r="J495" s="73" t="s">
        <v>1426</v>
      </c>
    </row>
    <row r="496" spans="1:10" x14ac:dyDescent="0.15">
      <c r="A496" s="6" t="s">
        <v>5</v>
      </c>
      <c r="B496" s="6" t="s">
        <v>396</v>
      </c>
      <c r="C496" s="6" t="s">
        <v>4071</v>
      </c>
      <c r="D496" s="6">
        <v>0.01</v>
      </c>
      <c r="E496" s="6" t="s">
        <v>720</v>
      </c>
      <c r="F496" s="6" t="s">
        <v>721</v>
      </c>
      <c r="G496" s="71">
        <v>4243</v>
      </c>
      <c r="H496" s="71">
        <v>845</v>
      </c>
      <c r="I496" s="71">
        <v>667.38</v>
      </c>
      <c r="J496" s="73" t="s">
        <v>1426</v>
      </c>
    </row>
    <row r="497" spans="1:10" x14ac:dyDescent="0.15">
      <c r="A497" s="6" t="s">
        <v>5</v>
      </c>
      <c r="B497" s="6" t="s">
        <v>396</v>
      </c>
      <c r="C497" s="6" t="s">
        <v>4071</v>
      </c>
      <c r="D497" s="6">
        <v>0.01</v>
      </c>
      <c r="E497" s="6" t="s">
        <v>730</v>
      </c>
      <c r="F497" s="6" t="s">
        <v>731</v>
      </c>
      <c r="G497" s="71">
        <v>4868</v>
      </c>
      <c r="H497" s="71">
        <v>934</v>
      </c>
      <c r="I497" s="71">
        <v>765.68</v>
      </c>
      <c r="J497" s="73" t="s">
        <v>1426</v>
      </c>
    </row>
    <row r="498" spans="1:10" x14ac:dyDescent="0.15">
      <c r="A498" s="6" t="s">
        <v>5</v>
      </c>
      <c r="B498" s="6" t="s">
        <v>396</v>
      </c>
      <c r="C498" s="6" t="s">
        <v>4071</v>
      </c>
      <c r="D498" s="6">
        <v>0.01</v>
      </c>
      <c r="E498" s="6" t="s">
        <v>501</v>
      </c>
      <c r="F498" s="6" t="s">
        <v>502</v>
      </c>
      <c r="G498" s="71">
        <v>1116</v>
      </c>
      <c r="H498" s="71">
        <v>298</v>
      </c>
      <c r="I498" s="71">
        <v>175.53</v>
      </c>
      <c r="J498" s="73" t="s">
        <v>1426</v>
      </c>
    </row>
    <row r="499" spans="1:10" x14ac:dyDescent="0.15">
      <c r="A499" s="6" t="s">
        <v>5</v>
      </c>
      <c r="B499" s="6" t="s">
        <v>396</v>
      </c>
      <c r="C499" s="6" t="s">
        <v>4071</v>
      </c>
      <c r="D499" s="6">
        <v>0.01</v>
      </c>
      <c r="E499" s="6" t="s">
        <v>728</v>
      </c>
      <c r="F499" s="6" t="s">
        <v>729</v>
      </c>
      <c r="G499" s="71">
        <v>3862</v>
      </c>
      <c r="H499" s="71">
        <v>767</v>
      </c>
      <c r="I499" s="71">
        <v>607.45000000000005</v>
      </c>
      <c r="J499" s="73" t="s">
        <v>1426</v>
      </c>
    </row>
    <row r="500" spans="1:10" x14ac:dyDescent="0.15">
      <c r="A500" s="6" t="s">
        <v>5</v>
      </c>
      <c r="B500" s="6" t="s">
        <v>396</v>
      </c>
      <c r="C500" s="6" t="s">
        <v>4071</v>
      </c>
      <c r="D500" s="6">
        <v>0.01</v>
      </c>
      <c r="E500" s="6" t="s">
        <v>540</v>
      </c>
      <c r="F500" s="6" t="s">
        <v>541</v>
      </c>
      <c r="G500" s="71">
        <v>521</v>
      </c>
      <c r="H500" s="71">
        <v>187</v>
      </c>
      <c r="I500" s="71">
        <v>81.95</v>
      </c>
      <c r="J500" s="73" t="s">
        <v>1426</v>
      </c>
    </row>
    <row r="501" spans="1:10" x14ac:dyDescent="0.15">
      <c r="A501" s="6" t="s">
        <v>5</v>
      </c>
      <c r="B501" s="6" t="s">
        <v>396</v>
      </c>
      <c r="C501" s="6" t="s">
        <v>4071</v>
      </c>
      <c r="D501" s="6">
        <v>0.01</v>
      </c>
      <c r="E501" s="6" t="s">
        <v>722</v>
      </c>
      <c r="F501" s="6" t="s">
        <v>723</v>
      </c>
      <c r="G501" s="71">
        <v>459</v>
      </c>
      <c r="H501" s="71">
        <v>154</v>
      </c>
      <c r="I501" s="71">
        <v>72.2</v>
      </c>
      <c r="J501" s="73" t="s">
        <v>1426</v>
      </c>
    </row>
    <row r="502" spans="1:10" x14ac:dyDescent="0.15">
      <c r="A502" s="6" t="s">
        <v>5</v>
      </c>
      <c r="B502" s="6" t="s">
        <v>396</v>
      </c>
      <c r="C502" s="6" t="s">
        <v>4071</v>
      </c>
      <c r="D502" s="6">
        <v>0.01</v>
      </c>
      <c r="E502" s="6" t="s">
        <v>710</v>
      </c>
      <c r="F502" s="6" t="s">
        <v>711</v>
      </c>
      <c r="G502" s="71">
        <v>2398</v>
      </c>
      <c r="H502" s="71">
        <v>461</v>
      </c>
      <c r="I502" s="71">
        <v>377.18</v>
      </c>
      <c r="J502" s="73" t="s">
        <v>1426</v>
      </c>
    </row>
    <row r="503" spans="1:10" x14ac:dyDescent="0.15">
      <c r="A503" s="6" t="s">
        <v>5</v>
      </c>
      <c r="B503" s="6" t="s">
        <v>396</v>
      </c>
      <c r="C503" s="6" t="s">
        <v>4071</v>
      </c>
      <c r="D503" s="6">
        <v>0.01</v>
      </c>
      <c r="E503" s="6" t="s">
        <v>708</v>
      </c>
      <c r="F503" s="6" t="s">
        <v>709</v>
      </c>
      <c r="G503" s="71">
        <v>3415</v>
      </c>
      <c r="H503" s="71">
        <v>676</v>
      </c>
      <c r="I503" s="71">
        <v>537.14</v>
      </c>
      <c r="J503" s="73" t="s">
        <v>1426</v>
      </c>
    </row>
    <row r="504" spans="1:10" x14ac:dyDescent="0.15">
      <c r="A504" s="6" t="s">
        <v>5</v>
      </c>
      <c r="B504" s="6" t="s">
        <v>396</v>
      </c>
      <c r="C504" s="6" t="s">
        <v>4071</v>
      </c>
      <c r="D504" s="6">
        <v>0.01</v>
      </c>
      <c r="E504" s="6" t="s">
        <v>534</v>
      </c>
      <c r="F504" s="6" t="s">
        <v>535</v>
      </c>
      <c r="G504" s="71">
        <v>4275</v>
      </c>
      <c r="H504" s="71">
        <v>811</v>
      </c>
      <c r="I504" s="71">
        <v>672.41</v>
      </c>
      <c r="J504" s="73" t="s">
        <v>1426</v>
      </c>
    </row>
    <row r="505" spans="1:10" x14ac:dyDescent="0.15">
      <c r="A505" s="6" t="s">
        <v>5</v>
      </c>
      <c r="B505" s="6" t="s">
        <v>396</v>
      </c>
      <c r="C505" s="6" t="s">
        <v>4071</v>
      </c>
      <c r="D505" s="6">
        <v>0.01</v>
      </c>
      <c r="E505" s="6" t="s">
        <v>830</v>
      </c>
      <c r="F505" s="6" t="s">
        <v>831</v>
      </c>
      <c r="G505" s="71">
        <v>796</v>
      </c>
      <c r="H505" s="71">
        <v>256</v>
      </c>
      <c r="I505" s="71">
        <v>125.2</v>
      </c>
      <c r="J505" s="73" t="s">
        <v>1426</v>
      </c>
    </row>
    <row r="506" spans="1:10" x14ac:dyDescent="0.15">
      <c r="A506" s="6" t="s">
        <v>5</v>
      </c>
      <c r="B506" s="6" t="s">
        <v>396</v>
      </c>
      <c r="C506" s="6" t="s">
        <v>4071</v>
      </c>
      <c r="D506" s="6">
        <v>0.01</v>
      </c>
      <c r="E506" s="6" t="s">
        <v>818</v>
      </c>
      <c r="F506" s="6" t="s">
        <v>819</v>
      </c>
      <c r="G506" s="71">
        <v>7956</v>
      </c>
      <c r="H506" s="71">
        <v>1372</v>
      </c>
      <c r="I506" s="71">
        <v>1251.3900000000001</v>
      </c>
      <c r="J506" s="73" t="s">
        <v>1426</v>
      </c>
    </row>
    <row r="507" spans="1:10" x14ac:dyDescent="0.15">
      <c r="A507" s="6" t="s">
        <v>5</v>
      </c>
      <c r="B507" s="6" t="s">
        <v>396</v>
      </c>
      <c r="C507" s="6" t="s">
        <v>4071</v>
      </c>
      <c r="D507" s="6">
        <v>0.01</v>
      </c>
      <c r="E507" s="6" t="s">
        <v>736</v>
      </c>
      <c r="F507" s="6" t="s">
        <v>737</v>
      </c>
      <c r="G507" s="71">
        <v>2005</v>
      </c>
      <c r="H507" s="71">
        <v>534</v>
      </c>
      <c r="I507" s="71">
        <v>315.36</v>
      </c>
      <c r="J507" s="73" t="s">
        <v>1426</v>
      </c>
    </row>
    <row r="508" spans="1:10" x14ac:dyDescent="0.15">
      <c r="A508" s="6" t="s">
        <v>5</v>
      </c>
      <c r="B508" s="6" t="s">
        <v>396</v>
      </c>
      <c r="C508" s="6" t="s">
        <v>4071</v>
      </c>
      <c r="D508" s="6">
        <v>0.01</v>
      </c>
      <c r="E508" s="6" t="s">
        <v>562</v>
      </c>
      <c r="F508" s="6" t="s">
        <v>563</v>
      </c>
      <c r="G508" s="71">
        <v>1439</v>
      </c>
      <c r="H508" s="71">
        <v>289</v>
      </c>
      <c r="I508" s="71">
        <v>226.34</v>
      </c>
      <c r="J508" s="73" t="s">
        <v>1426</v>
      </c>
    </row>
    <row r="509" spans="1:10" x14ac:dyDescent="0.15">
      <c r="A509" s="6" t="s">
        <v>5</v>
      </c>
      <c r="B509" s="6" t="s">
        <v>396</v>
      </c>
      <c r="C509" s="6" t="s">
        <v>4071</v>
      </c>
      <c r="D509" s="6">
        <v>0.01</v>
      </c>
      <c r="E509" s="6" t="s">
        <v>678</v>
      </c>
      <c r="F509" s="6" t="s">
        <v>679</v>
      </c>
      <c r="G509" s="71">
        <v>480</v>
      </c>
      <c r="H509" s="71">
        <v>138</v>
      </c>
      <c r="I509" s="71">
        <v>75.5</v>
      </c>
      <c r="J509" s="73" t="s">
        <v>1426</v>
      </c>
    </row>
    <row r="510" spans="1:10" x14ac:dyDescent="0.15">
      <c r="A510" s="6" t="s">
        <v>5</v>
      </c>
      <c r="B510" s="6" t="s">
        <v>396</v>
      </c>
      <c r="C510" s="6" t="s">
        <v>4071</v>
      </c>
      <c r="D510" s="6">
        <v>0.01</v>
      </c>
      <c r="E510" s="6" t="s">
        <v>832</v>
      </c>
      <c r="F510" s="6" t="s">
        <v>833</v>
      </c>
      <c r="G510" s="71">
        <v>1350</v>
      </c>
      <c r="H510" s="71">
        <v>330</v>
      </c>
      <c r="I510" s="71">
        <v>212.34</v>
      </c>
      <c r="J510" s="73" t="s">
        <v>1426</v>
      </c>
    </row>
    <row r="511" spans="1:10" x14ac:dyDescent="0.15">
      <c r="A511" s="6" t="s">
        <v>5</v>
      </c>
      <c r="B511" s="6" t="s">
        <v>396</v>
      </c>
      <c r="C511" s="6" t="s">
        <v>4071</v>
      </c>
      <c r="D511" s="6">
        <v>0.01</v>
      </c>
      <c r="E511" s="6" t="s">
        <v>704</v>
      </c>
      <c r="F511" s="6" t="s">
        <v>705</v>
      </c>
      <c r="G511" s="71">
        <v>7546</v>
      </c>
      <c r="H511" s="71">
        <v>1308</v>
      </c>
      <c r="I511" s="71">
        <v>1186.9000000000001</v>
      </c>
      <c r="J511" s="73" t="s">
        <v>1426</v>
      </c>
    </row>
    <row r="512" spans="1:10" x14ac:dyDescent="0.15">
      <c r="A512" s="6" t="s">
        <v>5</v>
      </c>
      <c r="B512" s="6" t="s">
        <v>396</v>
      </c>
      <c r="C512" s="6" t="s">
        <v>4071</v>
      </c>
      <c r="D512" s="6">
        <v>0.01</v>
      </c>
      <c r="E512" s="6" t="s">
        <v>734</v>
      </c>
      <c r="F512" s="6" t="s">
        <v>735</v>
      </c>
      <c r="G512" s="71">
        <v>1424</v>
      </c>
      <c r="H512" s="71">
        <v>288</v>
      </c>
      <c r="I512" s="71">
        <v>223.98</v>
      </c>
      <c r="J512" s="73" t="s">
        <v>1426</v>
      </c>
    </row>
    <row r="513" spans="1:10" x14ac:dyDescent="0.15">
      <c r="A513" s="6" t="s">
        <v>5</v>
      </c>
      <c r="B513" s="6" t="s">
        <v>396</v>
      </c>
      <c r="C513" s="6" t="s">
        <v>4071</v>
      </c>
      <c r="D513" s="6">
        <v>0.05</v>
      </c>
      <c r="E513" s="6" t="s">
        <v>484</v>
      </c>
      <c r="F513" s="6" t="s">
        <v>485</v>
      </c>
      <c r="G513" s="71">
        <v>4795</v>
      </c>
      <c r="H513" s="71">
        <v>1609</v>
      </c>
      <c r="I513" s="71">
        <v>1303.23</v>
      </c>
      <c r="J513" s="73" t="s">
        <v>1426</v>
      </c>
    </row>
    <row r="514" spans="1:10" x14ac:dyDescent="0.15">
      <c r="A514" s="6" t="s">
        <v>5</v>
      </c>
      <c r="B514" s="6" t="s">
        <v>396</v>
      </c>
      <c r="C514" s="6" t="s">
        <v>4071</v>
      </c>
      <c r="D514" s="6">
        <v>0.05</v>
      </c>
      <c r="E514" s="6" t="s">
        <v>505</v>
      </c>
      <c r="F514" s="6" t="s">
        <v>506</v>
      </c>
      <c r="G514" s="71">
        <v>4336</v>
      </c>
      <c r="H514" s="71">
        <v>1470</v>
      </c>
      <c r="I514" s="71">
        <v>1178.48</v>
      </c>
      <c r="J514" s="73" t="s">
        <v>1426</v>
      </c>
    </row>
    <row r="515" spans="1:10" x14ac:dyDescent="0.15">
      <c r="A515" s="6" t="s">
        <v>5</v>
      </c>
      <c r="B515" s="6" t="s">
        <v>396</v>
      </c>
      <c r="C515" s="6" t="s">
        <v>4071</v>
      </c>
      <c r="D515" s="6">
        <v>0.05</v>
      </c>
      <c r="E515" s="6" t="s">
        <v>530</v>
      </c>
      <c r="F515" s="6" t="s">
        <v>531</v>
      </c>
      <c r="G515" s="71">
        <v>959</v>
      </c>
      <c r="H515" s="71">
        <v>419</v>
      </c>
      <c r="I515" s="71">
        <v>260.64999999999998</v>
      </c>
      <c r="J515" s="73" t="s">
        <v>1426</v>
      </c>
    </row>
    <row r="516" spans="1:10" x14ac:dyDescent="0.15">
      <c r="A516" s="6" t="s">
        <v>5</v>
      </c>
      <c r="B516" s="6" t="s">
        <v>396</v>
      </c>
      <c r="C516" s="6" t="s">
        <v>4071</v>
      </c>
      <c r="D516" s="6">
        <v>0.05</v>
      </c>
      <c r="E516" s="6" t="s">
        <v>474</v>
      </c>
      <c r="F516" s="6" t="s">
        <v>475</v>
      </c>
      <c r="G516" s="71">
        <v>2950</v>
      </c>
      <c r="H516" s="71">
        <v>1035</v>
      </c>
      <c r="I516" s="71">
        <v>801.78</v>
      </c>
      <c r="J516" s="73" t="s">
        <v>1426</v>
      </c>
    </row>
    <row r="517" spans="1:10" x14ac:dyDescent="0.15">
      <c r="A517" s="6" t="s">
        <v>5</v>
      </c>
      <c r="B517" s="6" t="s">
        <v>396</v>
      </c>
      <c r="C517" s="6" t="s">
        <v>4071</v>
      </c>
      <c r="D517" s="6">
        <v>0.05</v>
      </c>
      <c r="E517" s="6" t="s">
        <v>526</v>
      </c>
      <c r="F517" s="6" t="s">
        <v>527</v>
      </c>
      <c r="G517" s="71">
        <v>5765</v>
      </c>
      <c r="H517" s="71">
        <v>1798</v>
      </c>
      <c r="I517" s="71">
        <v>1566.87</v>
      </c>
      <c r="J517" s="73" t="s">
        <v>1426</v>
      </c>
    </row>
    <row r="518" spans="1:10" x14ac:dyDescent="0.15">
      <c r="A518" s="6" t="s">
        <v>5</v>
      </c>
      <c r="B518" s="6" t="s">
        <v>396</v>
      </c>
      <c r="C518" s="6" t="s">
        <v>4071</v>
      </c>
      <c r="D518" s="6">
        <v>0.05</v>
      </c>
      <c r="E518" s="6" t="s">
        <v>724</v>
      </c>
      <c r="F518" s="6" t="s">
        <v>725</v>
      </c>
      <c r="G518" s="71">
        <v>2240</v>
      </c>
      <c r="H518" s="71">
        <v>832</v>
      </c>
      <c r="I518" s="71">
        <v>608.80999999999995</v>
      </c>
      <c r="J518" s="73" t="s">
        <v>1426</v>
      </c>
    </row>
    <row r="519" spans="1:10" x14ac:dyDescent="0.15">
      <c r="A519" s="6" t="s">
        <v>5</v>
      </c>
      <c r="B519" s="6" t="s">
        <v>396</v>
      </c>
      <c r="C519" s="6" t="s">
        <v>4071</v>
      </c>
      <c r="D519" s="6">
        <v>0.05</v>
      </c>
      <c r="E519" s="6" t="s">
        <v>524</v>
      </c>
      <c r="F519" s="6" t="s">
        <v>525</v>
      </c>
      <c r="G519" s="71">
        <v>315</v>
      </c>
      <c r="H519" s="71">
        <v>171</v>
      </c>
      <c r="I519" s="71">
        <v>85.61</v>
      </c>
      <c r="J519" s="73" t="s">
        <v>1426</v>
      </c>
    </row>
    <row r="520" spans="1:10" x14ac:dyDescent="0.15">
      <c r="A520" s="6" t="s">
        <v>5</v>
      </c>
      <c r="B520" s="6" t="s">
        <v>396</v>
      </c>
      <c r="C520" s="6" t="s">
        <v>4071</v>
      </c>
      <c r="D520" s="6">
        <v>0.05</v>
      </c>
      <c r="E520" s="6" t="s">
        <v>718</v>
      </c>
      <c r="F520" s="6" t="s">
        <v>719</v>
      </c>
      <c r="G520" s="71">
        <v>4232</v>
      </c>
      <c r="H520" s="71">
        <v>1349</v>
      </c>
      <c r="I520" s="71">
        <v>1150.21</v>
      </c>
      <c r="J520" s="73" t="s">
        <v>1426</v>
      </c>
    </row>
    <row r="521" spans="1:10" x14ac:dyDescent="0.15">
      <c r="A521" s="6" t="s">
        <v>5</v>
      </c>
      <c r="B521" s="6" t="s">
        <v>396</v>
      </c>
      <c r="C521" s="6" t="s">
        <v>4071</v>
      </c>
      <c r="D521" s="6">
        <v>0.05</v>
      </c>
      <c r="E521" s="6" t="s">
        <v>720</v>
      </c>
      <c r="F521" s="6" t="s">
        <v>721</v>
      </c>
      <c r="G521" s="71">
        <v>4243</v>
      </c>
      <c r="H521" s="71">
        <v>1354</v>
      </c>
      <c r="I521" s="71">
        <v>1153.2</v>
      </c>
      <c r="J521" s="73" t="s">
        <v>1426</v>
      </c>
    </row>
    <row r="522" spans="1:10" x14ac:dyDescent="0.15">
      <c r="A522" s="6" t="s">
        <v>5</v>
      </c>
      <c r="B522" s="6" t="s">
        <v>396</v>
      </c>
      <c r="C522" s="6" t="s">
        <v>4071</v>
      </c>
      <c r="D522" s="6">
        <v>0.05</v>
      </c>
      <c r="E522" s="6" t="s">
        <v>542</v>
      </c>
      <c r="F522" s="6" t="s">
        <v>543</v>
      </c>
      <c r="G522" s="71">
        <v>1473</v>
      </c>
      <c r="H522" s="71">
        <v>546</v>
      </c>
      <c r="I522" s="71">
        <v>400.35</v>
      </c>
      <c r="J522" s="73" t="s">
        <v>1426</v>
      </c>
    </row>
    <row r="523" spans="1:10" x14ac:dyDescent="0.15">
      <c r="A523" s="6" t="s">
        <v>5</v>
      </c>
      <c r="B523" s="6" t="s">
        <v>396</v>
      </c>
      <c r="C523" s="6" t="s">
        <v>4071</v>
      </c>
      <c r="D523" s="6">
        <v>0.05</v>
      </c>
      <c r="E523" s="6" t="s">
        <v>730</v>
      </c>
      <c r="F523" s="6" t="s">
        <v>731</v>
      </c>
      <c r="G523" s="71">
        <v>4868</v>
      </c>
      <c r="H523" s="71">
        <v>1520</v>
      </c>
      <c r="I523" s="71">
        <v>1323.07</v>
      </c>
      <c r="J523" s="73" t="s">
        <v>1426</v>
      </c>
    </row>
    <row r="524" spans="1:10" x14ac:dyDescent="0.15">
      <c r="A524" s="6" t="s">
        <v>5</v>
      </c>
      <c r="B524" s="6" t="s">
        <v>396</v>
      </c>
      <c r="C524" s="6" t="s">
        <v>4071</v>
      </c>
      <c r="D524" s="6">
        <v>0.05</v>
      </c>
      <c r="E524" s="6" t="s">
        <v>464</v>
      </c>
      <c r="F524" s="6" t="s">
        <v>465</v>
      </c>
      <c r="G524" s="71">
        <v>1358</v>
      </c>
      <c r="H524" s="71">
        <v>501</v>
      </c>
      <c r="I524" s="71">
        <v>369.09</v>
      </c>
      <c r="J524" s="73" t="s">
        <v>1426</v>
      </c>
    </row>
    <row r="525" spans="1:10" x14ac:dyDescent="0.15">
      <c r="A525" s="6" t="s">
        <v>5</v>
      </c>
      <c r="B525" s="6" t="s">
        <v>396</v>
      </c>
      <c r="C525" s="6" t="s">
        <v>4071</v>
      </c>
      <c r="D525" s="6">
        <v>0.05</v>
      </c>
      <c r="E525" s="6" t="s">
        <v>716</v>
      </c>
      <c r="F525" s="6" t="s">
        <v>717</v>
      </c>
      <c r="G525" s="71">
        <v>1281</v>
      </c>
      <c r="H525" s="71">
        <v>473</v>
      </c>
      <c r="I525" s="71">
        <v>348.16</v>
      </c>
      <c r="J525" s="73" t="s">
        <v>1426</v>
      </c>
    </row>
    <row r="526" spans="1:10" x14ac:dyDescent="0.15">
      <c r="A526" s="6" t="s">
        <v>5</v>
      </c>
      <c r="B526" s="6" t="s">
        <v>396</v>
      </c>
      <c r="C526" s="6" t="s">
        <v>4071</v>
      </c>
      <c r="D526" s="6">
        <v>0.05</v>
      </c>
      <c r="E526" s="6" t="s">
        <v>726</v>
      </c>
      <c r="F526" s="6" t="s">
        <v>727</v>
      </c>
      <c r="G526" s="71">
        <v>1922</v>
      </c>
      <c r="H526" s="71">
        <v>704</v>
      </c>
      <c r="I526" s="71">
        <v>522.38</v>
      </c>
      <c r="J526" s="73" t="s">
        <v>1426</v>
      </c>
    </row>
    <row r="527" spans="1:10" x14ac:dyDescent="0.15">
      <c r="A527" s="6" t="s">
        <v>5</v>
      </c>
      <c r="B527" s="6" t="s">
        <v>396</v>
      </c>
      <c r="C527" s="6" t="s">
        <v>4071</v>
      </c>
      <c r="D527" s="6">
        <v>0.05</v>
      </c>
      <c r="E527" s="6" t="s">
        <v>540</v>
      </c>
      <c r="F527" s="6" t="s">
        <v>541</v>
      </c>
      <c r="G527" s="71">
        <v>521</v>
      </c>
      <c r="H527" s="71">
        <v>263</v>
      </c>
      <c r="I527" s="71">
        <v>141.6</v>
      </c>
      <c r="J527" s="73" t="s">
        <v>1426</v>
      </c>
    </row>
    <row r="528" spans="1:10" x14ac:dyDescent="0.15">
      <c r="A528" s="6" t="s">
        <v>5</v>
      </c>
      <c r="B528" s="6" t="s">
        <v>396</v>
      </c>
      <c r="C528" s="6" t="s">
        <v>4071</v>
      </c>
      <c r="D528" s="6">
        <v>0.05</v>
      </c>
      <c r="E528" s="6" t="s">
        <v>556</v>
      </c>
      <c r="F528" s="6" t="s">
        <v>557</v>
      </c>
      <c r="G528" s="71">
        <v>1745</v>
      </c>
      <c r="H528" s="71">
        <v>605</v>
      </c>
      <c r="I528" s="71">
        <v>474.27</v>
      </c>
      <c r="J528" s="73" t="s">
        <v>1426</v>
      </c>
    </row>
    <row r="529" spans="1:10" x14ac:dyDescent="0.15">
      <c r="A529" s="6" t="s">
        <v>5</v>
      </c>
      <c r="B529" s="6" t="s">
        <v>396</v>
      </c>
      <c r="C529" s="6" t="s">
        <v>4071</v>
      </c>
      <c r="D529" s="6">
        <v>0.05</v>
      </c>
      <c r="E529" s="6" t="s">
        <v>536</v>
      </c>
      <c r="F529" s="6" t="s">
        <v>537</v>
      </c>
      <c r="G529" s="71">
        <v>1107</v>
      </c>
      <c r="H529" s="71">
        <v>424</v>
      </c>
      <c r="I529" s="71">
        <v>300.87</v>
      </c>
      <c r="J529" s="73" t="s">
        <v>1426</v>
      </c>
    </row>
    <row r="530" spans="1:10" x14ac:dyDescent="0.15">
      <c r="A530" s="6" t="s">
        <v>5</v>
      </c>
      <c r="B530" s="6" t="s">
        <v>396</v>
      </c>
      <c r="C530" s="6" t="s">
        <v>4071</v>
      </c>
      <c r="D530" s="6">
        <v>0.05</v>
      </c>
      <c r="E530" s="6" t="s">
        <v>562</v>
      </c>
      <c r="F530" s="6" t="s">
        <v>563</v>
      </c>
      <c r="G530" s="71">
        <v>1439</v>
      </c>
      <c r="H530" s="71">
        <v>473</v>
      </c>
      <c r="I530" s="71">
        <v>391.1</v>
      </c>
      <c r="J530" s="73" t="s">
        <v>1426</v>
      </c>
    </row>
    <row r="531" spans="1:10" x14ac:dyDescent="0.15">
      <c r="A531" s="6" t="s">
        <v>5</v>
      </c>
      <c r="B531" s="6" t="s">
        <v>396</v>
      </c>
      <c r="C531" s="6" t="s">
        <v>4071</v>
      </c>
      <c r="D531" s="6">
        <v>0.05</v>
      </c>
      <c r="E531" s="6" t="s">
        <v>534</v>
      </c>
      <c r="F531" s="6" t="s">
        <v>535</v>
      </c>
      <c r="G531" s="71">
        <v>4275</v>
      </c>
      <c r="H531" s="71">
        <v>1324</v>
      </c>
      <c r="I531" s="71">
        <v>1161.9000000000001</v>
      </c>
      <c r="J531" s="73" t="s">
        <v>1426</v>
      </c>
    </row>
    <row r="532" spans="1:10" x14ac:dyDescent="0.15">
      <c r="A532" s="6" t="s">
        <v>5</v>
      </c>
      <c r="B532" s="6" t="s">
        <v>396</v>
      </c>
      <c r="C532" s="6" t="s">
        <v>4071</v>
      </c>
      <c r="D532" s="6">
        <v>0.05</v>
      </c>
      <c r="E532" s="6" t="s">
        <v>548</v>
      </c>
      <c r="F532" s="6" t="s">
        <v>549</v>
      </c>
      <c r="G532" s="71">
        <v>545</v>
      </c>
      <c r="H532" s="71">
        <v>270</v>
      </c>
      <c r="I532" s="71">
        <v>148.13</v>
      </c>
      <c r="J532" s="73" t="s">
        <v>1426</v>
      </c>
    </row>
    <row r="533" spans="1:10" x14ac:dyDescent="0.15">
      <c r="A533" s="6" t="s">
        <v>5</v>
      </c>
      <c r="B533" s="6" t="s">
        <v>396</v>
      </c>
      <c r="C533" s="6" t="s">
        <v>4071</v>
      </c>
      <c r="D533" s="6">
        <v>0.05</v>
      </c>
      <c r="E533" s="6" t="s">
        <v>728</v>
      </c>
      <c r="F533" s="6" t="s">
        <v>729</v>
      </c>
      <c r="G533" s="71">
        <v>3862</v>
      </c>
      <c r="H533" s="71">
        <v>1213</v>
      </c>
      <c r="I533" s="71">
        <v>1049.6500000000001</v>
      </c>
      <c r="J533" s="73" t="s">
        <v>1426</v>
      </c>
    </row>
    <row r="534" spans="1:10" x14ac:dyDescent="0.15">
      <c r="A534" s="6" t="s">
        <v>5</v>
      </c>
      <c r="B534" s="6" t="s">
        <v>396</v>
      </c>
      <c r="C534" s="6" t="s">
        <v>4071</v>
      </c>
      <c r="D534" s="6">
        <v>0.05</v>
      </c>
      <c r="E534" s="6" t="s">
        <v>738</v>
      </c>
      <c r="F534" s="6" t="s">
        <v>739</v>
      </c>
      <c r="G534" s="71">
        <v>806</v>
      </c>
      <c r="H534" s="71">
        <v>366</v>
      </c>
      <c r="I534" s="71">
        <v>219.06</v>
      </c>
      <c r="J534" s="73" t="s">
        <v>1426</v>
      </c>
    </row>
    <row r="535" spans="1:10" x14ac:dyDescent="0.15">
      <c r="A535" s="6" t="s">
        <v>5</v>
      </c>
      <c r="B535" s="6" t="s">
        <v>396</v>
      </c>
      <c r="C535" s="6" t="s">
        <v>4071</v>
      </c>
      <c r="D535" s="6">
        <v>0.05</v>
      </c>
      <c r="E535" s="6" t="s">
        <v>566</v>
      </c>
      <c r="F535" s="6" t="s">
        <v>567</v>
      </c>
      <c r="G535" s="71">
        <v>553</v>
      </c>
      <c r="H535" s="71">
        <v>272</v>
      </c>
      <c r="I535" s="71">
        <v>150.30000000000001</v>
      </c>
      <c r="J535" s="73" t="s">
        <v>1426</v>
      </c>
    </row>
    <row r="536" spans="1:10" x14ac:dyDescent="0.15">
      <c r="A536" s="6" t="s">
        <v>5</v>
      </c>
      <c r="B536" s="6" t="s">
        <v>396</v>
      </c>
      <c r="C536" s="6" t="s">
        <v>4071</v>
      </c>
      <c r="D536" s="6">
        <v>0.05</v>
      </c>
      <c r="E536" s="6" t="s">
        <v>914</v>
      </c>
      <c r="F536" s="6" t="s">
        <v>915</v>
      </c>
      <c r="G536" s="71">
        <v>1008</v>
      </c>
      <c r="H536" s="71">
        <v>413</v>
      </c>
      <c r="I536" s="71">
        <v>273.95999999999998</v>
      </c>
      <c r="J536" s="73" t="s">
        <v>1426</v>
      </c>
    </row>
    <row r="537" spans="1:10" x14ac:dyDescent="0.15">
      <c r="A537" s="6" t="s">
        <v>5</v>
      </c>
      <c r="B537" s="6" t="s">
        <v>396</v>
      </c>
      <c r="C537" s="6" t="s">
        <v>4071</v>
      </c>
      <c r="D537" s="6">
        <v>0.05</v>
      </c>
      <c r="E537" s="6" t="s">
        <v>710</v>
      </c>
      <c r="F537" s="6" t="s">
        <v>711</v>
      </c>
      <c r="G537" s="71">
        <v>2398</v>
      </c>
      <c r="H537" s="71">
        <v>750</v>
      </c>
      <c r="I537" s="71">
        <v>651.75</v>
      </c>
      <c r="J537" s="73" t="s">
        <v>1426</v>
      </c>
    </row>
    <row r="538" spans="1:10" x14ac:dyDescent="0.15">
      <c r="A538" s="6" t="s">
        <v>5</v>
      </c>
      <c r="B538" s="6" t="s">
        <v>396</v>
      </c>
      <c r="C538" s="6" t="s">
        <v>4071</v>
      </c>
      <c r="D538" s="6">
        <v>0.05</v>
      </c>
      <c r="E538" s="6" t="s">
        <v>830</v>
      </c>
      <c r="F538" s="6" t="s">
        <v>831</v>
      </c>
      <c r="G538" s="71">
        <v>796</v>
      </c>
      <c r="H538" s="71">
        <v>357</v>
      </c>
      <c r="I538" s="71">
        <v>216.34</v>
      </c>
      <c r="J538" s="73" t="s">
        <v>1426</v>
      </c>
    </row>
    <row r="539" spans="1:10" x14ac:dyDescent="0.15">
      <c r="A539" s="6" t="s">
        <v>5</v>
      </c>
      <c r="B539" s="6" t="s">
        <v>396</v>
      </c>
      <c r="C539" s="6" t="s">
        <v>4071</v>
      </c>
      <c r="D539" s="6">
        <v>0.05</v>
      </c>
      <c r="E539" s="6" t="s">
        <v>832</v>
      </c>
      <c r="F539" s="6" t="s">
        <v>833</v>
      </c>
      <c r="G539" s="71">
        <v>1350</v>
      </c>
      <c r="H539" s="71">
        <v>498</v>
      </c>
      <c r="I539" s="71">
        <v>366.92</v>
      </c>
      <c r="J539" s="73" t="s">
        <v>1426</v>
      </c>
    </row>
    <row r="540" spans="1:10" x14ac:dyDescent="0.15">
      <c r="A540" s="6" t="s">
        <v>5</v>
      </c>
      <c r="B540" s="6" t="s">
        <v>396</v>
      </c>
      <c r="C540" s="6" t="s">
        <v>4071</v>
      </c>
      <c r="D540" s="6">
        <v>0.05</v>
      </c>
      <c r="E540" s="6" t="s">
        <v>818</v>
      </c>
      <c r="F540" s="6" t="s">
        <v>819</v>
      </c>
      <c r="G540" s="71">
        <v>7956</v>
      </c>
      <c r="H540" s="71">
        <v>2288</v>
      </c>
      <c r="I540" s="71">
        <v>2162.36</v>
      </c>
      <c r="J540" s="73" t="s">
        <v>1426</v>
      </c>
    </row>
    <row r="541" spans="1:10" x14ac:dyDescent="0.15">
      <c r="A541" s="6" t="s">
        <v>5</v>
      </c>
      <c r="B541" s="6" t="s">
        <v>396</v>
      </c>
      <c r="C541" s="6" t="s">
        <v>4071</v>
      </c>
      <c r="D541" s="6">
        <v>0.05</v>
      </c>
      <c r="E541" s="6" t="s">
        <v>538</v>
      </c>
      <c r="F541" s="6" t="s">
        <v>539</v>
      </c>
      <c r="G541" s="71">
        <v>3836</v>
      </c>
      <c r="H541" s="71">
        <v>1191</v>
      </c>
      <c r="I541" s="71">
        <v>1042.58</v>
      </c>
      <c r="J541" s="73" t="s">
        <v>1426</v>
      </c>
    </row>
    <row r="542" spans="1:10" x14ac:dyDescent="0.15">
      <c r="A542" s="6" t="s">
        <v>5</v>
      </c>
      <c r="B542" s="6" t="s">
        <v>396</v>
      </c>
      <c r="C542" s="6" t="s">
        <v>4071</v>
      </c>
      <c r="D542" s="6">
        <v>0.05</v>
      </c>
      <c r="E542" s="6" t="s">
        <v>916</v>
      </c>
      <c r="F542" s="6" t="s">
        <v>917</v>
      </c>
      <c r="G542" s="71">
        <v>834</v>
      </c>
      <c r="H542" s="71">
        <v>376</v>
      </c>
      <c r="I542" s="71">
        <v>226.67</v>
      </c>
      <c r="J542" s="73" t="s">
        <v>1426</v>
      </c>
    </row>
    <row r="543" spans="1:10" x14ac:dyDescent="0.15">
      <c r="A543" s="6" t="s">
        <v>5</v>
      </c>
      <c r="B543" s="6" t="s">
        <v>523</v>
      </c>
      <c r="C543" s="6" t="s">
        <v>4070</v>
      </c>
      <c r="D543" s="6">
        <v>5.0000000000000001E-3</v>
      </c>
      <c r="E543" s="6" t="s">
        <v>678</v>
      </c>
      <c r="F543" s="6" t="s">
        <v>679</v>
      </c>
      <c r="G543" s="71">
        <v>480</v>
      </c>
      <c r="H543" s="71">
        <v>90</v>
      </c>
      <c r="I543" s="71">
        <v>40.630000000000003</v>
      </c>
      <c r="J543" s="73" t="s">
        <v>1426</v>
      </c>
    </row>
    <row r="544" spans="1:10" x14ac:dyDescent="0.15">
      <c r="A544" s="6" t="s">
        <v>5</v>
      </c>
      <c r="B544" s="6" t="s">
        <v>523</v>
      </c>
      <c r="C544" s="6" t="s">
        <v>4070</v>
      </c>
      <c r="D544" s="6">
        <v>5.0000000000000001E-3</v>
      </c>
      <c r="E544" s="6" t="s">
        <v>532</v>
      </c>
      <c r="F544" s="6" t="s">
        <v>533</v>
      </c>
      <c r="G544" s="71">
        <v>1059</v>
      </c>
      <c r="H544" s="71">
        <v>157</v>
      </c>
      <c r="I544" s="71">
        <v>89.64</v>
      </c>
      <c r="J544" s="73" t="s">
        <v>1426</v>
      </c>
    </row>
    <row r="545" spans="1:10" x14ac:dyDescent="0.15">
      <c r="A545" s="6" t="s">
        <v>5</v>
      </c>
      <c r="B545" s="6" t="s">
        <v>523</v>
      </c>
      <c r="C545" s="6" t="s">
        <v>4070</v>
      </c>
      <c r="D545" s="6">
        <v>5.0000000000000001E-3</v>
      </c>
      <c r="E545" s="6" t="s">
        <v>528</v>
      </c>
      <c r="F545" s="6" t="s">
        <v>529</v>
      </c>
      <c r="G545" s="71">
        <v>1417</v>
      </c>
      <c r="H545" s="71">
        <v>195</v>
      </c>
      <c r="I545" s="71">
        <v>119.95</v>
      </c>
      <c r="J545" s="73" t="s">
        <v>1426</v>
      </c>
    </row>
    <row r="546" spans="1:10" x14ac:dyDescent="0.15">
      <c r="A546" s="6" t="s">
        <v>5</v>
      </c>
      <c r="B546" s="6" t="s">
        <v>523</v>
      </c>
      <c r="C546" s="6" t="s">
        <v>4070</v>
      </c>
      <c r="D546" s="6">
        <v>5.0000000000000001E-3</v>
      </c>
      <c r="E546" s="6" t="s">
        <v>468</v>
      </c>
      <c r="F546" s="6" t="s">
        <v>469</v>
      </c>
      <c r="G546" s="71">
        <v>237</v>
      </c>
      <c r="H546" s="71">
        <v>55</v>
      </c>
      <c r="I546" s="71">
        <v>20.059999999999999</v>
      </c>
      <c r="J546" s="73" t="s">
        <v>1426</v>
      </c>
    </row>
    <row r="547" spans="1:10" x14ac:dyDescent="0.15">
      <c r="A547" s="6" t="s">
        <v>5</v>
      </c>
      <c r="B547" s="6" t="s">
        <v>523</v>
      </c>
      <c r="C547" s="6" t="s">
        <v>4070</v>
      </c>
      <c r="D547" s="6">
        <v>5.0000000000000001E-3</v>
      </c>
      <c r="E547" s="6" t="s">
        <v>464</v>
      </c>
      <c r="F547" s="6" t="s">
        <v>465</v>
      </c>
      <c r="G547" s="71">
        <v>1358</v>
      </c>
      <c r="H547" s="71">
        <v>175</v>
      </c>
      <c r="I547" s="71">
        <v>114.95</v>
      </c>
      <c r="J547" s="73" t="s">
        <v>1426</v>
      </c>
    </row>
    <row r="548" spans="1:10" x14ac:dyDescent="0.15">
      <c r="A548" s="6" t="s">
        <v>5</v>
      </c>
      <c r="B548" s="6" t="s">
        <v>523</v>
      </c>
      <c r="C548" s="6" t="s">
        <v>4070</v>
      </c>
      <c r="D548" s="6">
        <v>5.0000000000000001E-3</v>
      </c>
      <c r="E548" s="6" t="s">
        <v>680</v>
      </c>
      <c r="F548" s="6" t="s">
        <v>681</v>
      </c>
      <c r="G548" s="71">
        <v>4086</v>
      </c>
      <c r="H548" s="71">
        <v>399</v>
      </c>
      <c r="I548" s="71">
        <v>345.87</v>
      </c>
      <c r="J548" s="73" t="s">
        <v>1426</v>
      </c>
    </row>
    <row r="549" spans="1:10" x14ac:dyDescent="0.15">
      <c r="A549" s="6" t="s">
        <v>5</v>
      </c>
      <c r="B549" s="6" t="s">
        <v>523</v>
      </c>
      <c r="C549" s="6" t="s">
        <v>4070</v>
      </c>
      <c r="D549" s="6">
        <v>5.0000000000000001E-3</v>
      </c>
      <c r="E549" s="6" t="s">
        <v>682</v>
      </c>
      <c r="F549" s="6" t="s">
        <v>683</v>
      </c>
      <c r="G549" s="71">
        <v>186</v>
      </c>
      <c r="H549" s="71">
        <v>42</v>
      </c>
      <c r="I549" s="71">
        <v>15.74</v>
      </c>
      <c r="J549" s="73" t="s">
        <v>1426</v>
      </c>
    </row>
    <row r="550" spans="1:10" x14ac:dyDescent="0.15">
      <c r="A550" s="6" t="s">
        <v>5</v>
      </c>
      <c r="B550" s="6" t="s">
        <v>523</v>
      </c>
      <c r="C550" s="6" t="s">
        <v>4070</v>
      </c>
      <c r="D550" s="6">
        <v>5.0000000000000001E-3</v>
      </c>
      <c r="E550" s="6" t="s">
        <v>684</v>
      </c>
      <c r="F550" s="6" t="s">
        <v>685</v>
      </c>
      <c r="G550" s="71">
        <v>2963</v>
      </c>
      <c r="H550" s="71">
        <v>297</v>
      </c>
      <c r="I550" s="71">
        <v>250.81</v>
      </c>
      <c r="J550" s="73" t="s">
        <v>1426</v>
      </c>
    </row>
    <row r="551" spans="1:10" x14ac:dyDescent="0.15">
      <c r="A551" s="6" t="s">
        <v>5</v>
      </c>
      <c r="B551" s="6" t="s">
        <v>523</v>
      </c>
      <c r="C551" s="6" t="s">
        <v>4070</v>
      </c>
      <c r="D551" s="6">
        <v>5.0000000000000001E-3</v>
      </c>
      <c r="E551" s="6" t="s">
        <v>505</v>
      </c>
      <c r="F551" s="6" t="s">
        <v>506</v>
      </c>
      <c r="G551" s="71">
        <v>4336</v>
      </c>
      <c r="H551" s="71">
        <v>435</v>
      </c>
      <c r="I551" s="71">
        <v>367.04</v>
      </c>
      <c r="J551" s="73" t="s">
        <v>1426</v>
      </c>
    </row>
    <row r="552" spans="1:10" x14ac:dyDescent="0.15">
      <c r="A552" s="6" t="s">
        <v>5</v>
      </c>
      <c r="B552" s="6" t="s">
        <v>523</v>
      </c>
      <c r="C552" s="6" t="s">
        <v>4070</v>
      </c>
      <c r="D552" s="6">
        <v>5.0000000000000001E-3</v>
      </c>
      <c r="E552" s="6" t="s">
        <v>546</v>
      </c>
      <c r="F552" s="6" t="s">
        <v>547</v>
      </c>
      <c r="G552" s="71">
        <v>323</v>
      </c>
      <c r="H552" s="71">
        <v>62</v>
      </c>
      <c r="I552" s="71">
        <v>27.34</v>
      </c>
      <c r="J552" s="73" t="s">
        <v>1426</v>
      </c>
    </row>
    <row r="553" spans="1:10" x14ac:dyDescent="0.15">
      <c r="A553" s="6" t="s">
        <v>5</v>
      </c>
      <c r="B553" s="6" t="s">
        <v>523</v>
      </c>
      <c r="C553" s="6" t="s">
        <v>4070</v>
      </c>
      <c r="D553" s="6">
        <v>5.0000000000000001E-3</v>
      </c>
      <c r="E553" s="6" t="s">
        <v>686</v>
      </c>
      <c r="F553" s="6" t="s">
        <v>687</v>
      </c>
      <c r="G553" s="71">
        <v>4287</v>
      </c>
      <c r="H553" s="71">
        <v>413</v>
      </c>
      <c r="I553" s="71">
        <v>362.89</v>
      </c>
      <c r="J553" s="73" t="s">
        <v>1426</v>
      </c>
    </row>
    <row r="554" spans="1:10" x14ac:dyDescent="0.15">
      <c r="A554" s="6" t="s">
        <v>5</v>
      </c>
      <c r="B554" s="6" t="s">
        <v>523</v>
      </c>
      <c r="C554" s="6" t="s">
        <v>4070</v>
      </c>
      <c r="D554" s="6">
        <v>5.0000000000000001E-3</v>
      </c>
      <c r="E554" s="6" t="s">
        <v>484</v>
      </c>
      <c r="F554" s="6" t="s">
        <v>485</v>
      </c>
      <c r="G554" s="71">
        <v>4795</v>
      </c>
      <c r="H554" s="71">
        <v>472</v>
      </c>
      <c r="I554" s="71">
        <v>405.89</v>
      </c>
      <c r="J554" s="73" t="s">
        <v>1426</v>
      </c>
    </row>
    <row r="555" spans="1:10" x14ac:dyDescent="0.15">
      <c r="A555" s="6" t="s">
        <v>5</v>
      </c>
      <c r="B555" s="6" t="s">
        <v>523</v>
      </c>
      <c r="C555" s="6" t="s">
        <v>4070</v>
      </c>
      <c r="D555" s="6">
        <v>5.0000000000000001E-3</v>
      </c>
      <c r="E555" s="6" t="s">
        <v>521</v>
      </c>
      <c r="F555" s="6" t="s">
        <v>522</v>
      </c>
      <c r="G555" s="71">
        <v>913</v>
      </c>
      <c r="H555" s="71">
        <v>130</v>
      </c>
      <c r="I555" s="71">
        <v>77.28</v>
      </c>
      <c r="J555" s="73" t="s">
        <v>1426</v>
      </c>
    </row>
    <row r="556" spans="1:10" x14ac:dyDescent="0.15">
      <c r="A556" s="6" t="s">
        <v>5</v>
      </c>
      <c r="B556" s="6" t="s">
        <v>523</v>
      </c>
      <c r="C556" s="6" t="s">
        <v>4070</v>
      </c>
      <c r="D556" s="6">
        <v>5.0000000000000001E-3</v>
      </c>
      <c r="E556" s="6" t="s">
        <v>688</v>
      </c>
      <c r="F556" s="6" t="s">
        <v>689</v>
      </c>
      <c r="G556" s="71">
        <v>2555</v>
      </c>
      <c r="H556" s="71">
        <v>273</v>
      </c>
      <c r="I556" s="71">
        <v>216.28</v>
      </c>
      <c r="J556" s="73" t="s">
        <v>1426</v>
      </c>
    </row>
    <row r="557" spans="1:10" x14ac:dyDescent="0.15">
      <c r="A557" s="6" t="s">
        <v>5</v>
      </c>
      <c r="B557" s="6" t="s">
        <v>523</v>
      </c>
      <c r="C557" s="6" t="s">
        <v>4070</v>
      </c>
      <c r="D557" s="6">
        <v>5.0000000000000001E-3</v>
      </c>
      <c r="E557" s="6" t="s">
        <v>690</v>
      </c>
      <c r="F557" s="6" t="s">
        <v>691</v>
      </c>
      <c r="G557" s="71">
        <v>183</v>
      </c>
      <c r="H557" s="71">
        <v>43</v>
      </c>
      <c r="I557" s="71">
        <v>15.49</v>
      </c>
      <c r="J557" s="73" t="s">
        <v>1426</v>
      </c>
    </row>
    <row r="558" spans="1:10" x14ac:dyDescent="0.15">
      <c r="A558" s="6" t="s">
        <v>5</v>
      </c>
      <c r="B558" s="6" t="s">
        <v>523</v>
      </c>
      <c r="C558" s="6" t="s">
        <v>4070</v>
      </c>
      <c r="D558" s="6">
        <v>5.0000000000000001E-3</v>
      </c>
      <c r="E558" s="6" t="s">
        <v>692</v>
      </c>
      <c r="F558" s="6" t="s">
        <v>693</v>
      </c>
      <c r="G558" s="71">
        <v>2882</v>
      </c>
      <c r="H558" s="71">
        <v>298</v>
      </c>
      <c r="I558" s="71">
        <v>243.96</v>
      </c>
      <c r="J558" s="73" t="s">
        <v>1426</v>
      </c>
    </row>
    <row r="559" spans="1:10" x14ac:dyDescent="0.15">
      <c r="A559" s="6" t="s">
        <v>5</v>
      </c>
      <c r="B559" s="6" t="s">
        <v>523</v>
      </c>
      <c r="C559" s="6" t="s">
        <v>4070</v>
      </c>
      <c r="D559" s="6">
        <v>5.0000000000000001E-3</v>
      </c>
      <c r="E559" s="6" t="s">
        <v>694</v>
      </c>
      <c r="F559" s="6" t="s">
        <v>695</v>
      </c>
      <c r="G559" s="71">
        <v>4217</v>
      </c>
      <c r="H559" s="71">
        <v>400</v>
      </c>
      <c r="I559" s="71">
        <v>356.96</v>
      </c>
      <c r="J559" s="73" t="s">
        <v>1426</v>
      </c>
    </row>
    <row r="560" spans="1:10" x14ac:dyDescent="0.15">
      <c r="A560" s="6" t="s">
        <v>5</v>
      </c>
      <c r="B560" s="6" t="s">
        <v>523</v>
      </c>
      <c r="C560" s="6" t="s">
        <v>4070</v>
      </c>
      <c r="D560" s="6">
        <v>5.0000000000000001E-3</v>
      </c>
      <c r="E560" s="6" t="s">
        <v>696</v>
      </c>
      <c r="F560" s="6" t="s">
        <v>697</v>
      </c>
      <c r="G560" s="71">
        <v>5813</v>
      </c>
      <c r="H560" s="71">
        <v>515</v>
      </c>
      <c r="I560" s="71">
        <v>492.06</v>
      </c>
      <c r="J560" s="73" t="s">
        <v>1426</v>
      </c>
    </row>
    <row r="561" spans="1:10" x14ac:dyDescent="0.15">
      <c r="A561" s="6" t="s">
        <v>5</v>
      </c>
      <c r="B561" s="6" t="s">
        <v>523</v>
      </c>
      <c r="C561" s="6" t="s">
        <v>4070</v>
      </c>
      <c r="D561" s="6">
        <v>5.0000000000000001E-3</v>
      </c>
      <c r="E561" s="6" t="s">
        <v>698</v>
      </c>
      <c r="F561" s="6" t="s">
        <v>699</v>
      </c>
      <c r="G561" s="71">
        <v>2507</v>
      </c>
      <c r="H561" s="71">
        <v>271</v>
      </c>
      <c r="I561" s="71">
        <v>212.21</v>
      </c>
      <c r="J561" s="73" t="s">
        <v>1426</v>
      </c>
    </row>
    <row r="562" spans="1:10" x14ac:dyDescent="0.15">
      <c r="A562" s="6" t="s">
        <v>5</v>
      </c>
      <c r="B562" s="6" t="s">
        <v>523</v>
      </c>
      <c r="C562" s="6" t="s">
        <v>4070</v>
      </c>
      <c r="D562" s="6">
        <v>5.0000000000000001E-3</v>
      </c>
      <c r="E562" s="6" t="s">
        <v>700</v>
      </c>
      <c r="F562" s="6" t="s">
        <v>701</v>
      </c>
      <c r="G562" s="71">
        <v>326</v>
      </c>
      <c r="H562" s="71">
        <v>62</v>
      </c>
      <c r="I562" s="71">
        <v>27.6</v>
      </c>
      <c r="J562" s="73" t="s">
        <v>1426</v>
      </c>
    </row>
    <row r="563" spans="1:10" x14ac:dyDescent="0.15">
      <c r="A563" s="6" t="s">
        <v>5</v>
      </c>
      <c r="B563" s="6" t="s">
        <v>523</v>
      </c>
      <c r="C563" s="6" t="s">
        <v>4070</v>
      </c>
      <c r="D563" s="6">
        <v>5.0000000000000001E-3</v>
      </c>
      <c r="E563" s="6" t="s">
        <v>702</v>
      </c>
      <c r="F563" s="6" t="s">
        <v>703</v>
      </c>
      <c r="G563" s="71">
        <v>147</v>
      </c>
      <c r="H563" s="71">
        <v>42</v>
      </c>
      <c r="I563" s="71">
        <v>12.44</v>
      </c>
      <c r="J563" s="73" t="s">
        <v>1426</v>
      </c>
    </row>
    <row r="564" spans="1:10" x14ac:dyDescent="0.15">
      <c r="A564" s="6" t="s">
        <v>5</v>
      </c>
      <c r="B564" s="6" t="s">
        <v>523</v>
      </c>
      <c r="C564" s="6" t="s">
        <v>4070</v>
      </c>
      <c r="D564" s="6">
        <v>5.0000000000000001E-3</v>
      </c>
      <c r="E564" s="6" t="s">
        <v>704</v>
      </c>
      <c r="F564" s="6" t="s">
        <v>705</v>
      </c>
      <c r="G564" s="71">
        <v>7546</v>
      </c>
      <c r="H564" s="71">
        <v>684</v>
      </c>
      <c r="I564" s="71">
        <v>638.76</v>
      </c>
      <c r="J564" s="73" t="s">
        <v>1426</v>
      </c>
    </row>
    <row r="565" spans="1:10" x14ac:dyDescent="0.15">
      <c r="A565" s="6" t="s">
        <v>5</v>
      </c>
      <c r="B565" s="6" t="s">
        <v>523</v>
      </c>
      <c r="C565" s="6" t="s">
        <v>4070</v>
      </c>
      <c r="D565" s="6">
        <v>5.0000000000000001E-3</v>
      </c>
      <c r="E565" s="6" t="s">
        <v>497</v>
      </c>
      <c r="F565" s="6" t="s">
        <v>498</v>
      </c>
      <c r="G565" s="71">
        <v>314</v>
      </c>
      <c r="H565" s="71">
        <v>59</v>
      </c>
      <c r="I565" s="71">
        <v>26.58</v>
      </c>
      <c r="J565" s="73" t="s">
        <v>1426</v>
      </c>
    </row>
    <row r="566" spans="1:10" x14ac:dyDescent="0.15">
      <c r="A566" s="6" t="s">
        <v>5</v>
      </c>
      <c r="B566" s="6" t="s">
        <v>523</v>
      </c>
      <c r="C566" s="6" t="s">
        <v>4070</v>
      </c>
      <c r="D566" s="6">
        <v>5.0000000000000001E-3</v>
      </c>
      <c r="E566" s="6" t="s">
        <v>706</v>
      </c>
      <c r="F566" s="6" t="s">
        <v>707</v>
      </c>
      <c r="G566" s="71">
        <v>3549</v>
      </c>
      <c r="H566" s="71">
        <v>348</v>
      </c>
      <c r="I566" s="71">
        <v>300.42</v>
      </c>
      <c r="J566" s="73" t="s">
        <v>1426</v>
      </c>
    </row>
    <row r="567" spans="1:10" x14ac:dyDescent="0.15">
      <c r="A567" s="6" t="s">
        <v>5</v>
      </c>
      <c r="B567" s="6" t="s">
        <v>523</v>
      </c>
      <c r="C567" s="6" t="s">
        <v>4070</v>
      </c>
      <c r="D567" s="6">
        <v>5.0000000000000001E-3</v>
      </c>
      <c r="E567" s="6" t="s">
        <v>708</v>
      </c>
      <c r="F567" s="6" t="s">
        <v>709</v>
      </c>
      <c r="G567" s="71">
        <v>3415</v>
      </c>
      <c r="H567" s="71">
        <v>353</v>
      </c>
      <c r="I567" s="71">
        <v>289.07</v>
      </c>
      <c r="J567" s="73" t="s">
        <v>1426</v>
      </c>
    </row>
    <row r="568" spans="1:10" x14ac:dyDescent="0.15">
      <c r="A568" s="6" t="s">
        <v>5</v>
      </c>
      <c r="B568" s="6" t="s">
        <v>523</v>
      </c>
      <c r="C568" s="6" t="s">
        <v>4070</v>
      </c>
      <c r="D568" s="6">
        <v>5.0000000000000001E-3</v>
      </c>
      <c r="E568" s="6" t="s">
        <v>513</v>
      </c>
      <c r="F568" s="6" t="s">
        <v>514</v>
      </c>
      <c r="G568" s="71">
        <v>86</v>
      </c>
      <c r="H568" s="71">
        <v>24</v>
      </c>
      <c r="I568" s="71">
        <v>7.28</v>
      </c>
      <c r="J568" s="73" t="s">
        <v>1426</v>
      </c>
    </row>
    <row r="569" spans="1:10" x14ac:dyDescent="0.15">
      <c r="A569" s="6" t="s">
        <v>5</v>
      </c>
      <c r="B569" s="6" t="s">
        <v>523</v>
      </c>
      <c r="C569" s="6" t="s">
        <v>4070</v>
      </c>
      <c r="D569" s="6">
        <v>5.0000000000000001E-3</v>
      </c>
      <c r="E569" s="6" t="s">
        <v>564</v>
      </c>
      <c r="F569" s="6" t="s">
        <v>565</v>
      </c>
      <c r="G569" s="71">
        <v>2283</v>
      </c>
      <c r="H569" s="71">
        <v>240</v>
      </c>
      <c r="I569" s="71">
        <v>193.25</v>
      </c>
      <c r="J569" s="73" t="s">
        <v>1426</v>
      </c>
    </row>
    <row r="570" spans="1:10" x14ac:dyDescent="0.15">
      <c r="A570" s="6" t="s">
        <v>5</v>
      </c>
      <c r="B570" s="6" t="s">
        <v>523</v>
      </c>
      <c r="C570" s="6" t="s">
        <v>4070</v>
      </c>
      <c r="D570" s="6">
        <v>5.0000000000000001E-3</v>
      </c>
      <c r="E570" s="6" t="s">
        <v>710</v>
      </c>
      <c r="F570" s="6" t="s">
        <v>711</v>
      </c>
      <c r="G570" s="71">
        <v>2398</v>
      </c>
      <c r="H570" s="71">
        <v>254</v>
      </c>
      <c r="I570" s="71">
        <v>202.99</v>
      </c>
      <c r="J570" s="73" t="s">
        <v>1426</v>
      </c>
    </row>
    <row r="571" spans="1:10" x14ac:dyDescent="0.15">
      <c r="A571" s="6" t="s">
        <v>5</v>
      </c>
      <c r="B571" s="6" t="s">
        <v>523</v>
      </c>
      <c r="C571" s="6" t="s">
        <v>4070</v>
      </c>
      <c r="D571" s="6">
        <v>5.0000000000000001E-3</v>
      </c>
      <c r="E571" s="6" t="s">
        <v>712</v>
      </c>
      <c r="F571" s="6" t="s">
        <v>713</v>
      </c>
      <c r="G571" s="71">
        <v>1399</v>
      </c>
      <c r="H571" s="71">
        <v>167</v>
      </c>
      <c r="I571" s="71">
        <v>118.42</v>
      </c>
      <c r="J571" s="73" t="s">
        <v>1426</v>
      </c>
    </row>
    <row r="572" spans="1:10" x14ac:dyDescent="0.15">
      <c r="A572" s="6" t="s">
        <v>5</v>
      </c>
      <c r="B572" s="6" t="s">
        <v>523</v>
      </c>
      <c r="C572" s="6" t="s">
        <v>4070</v>
      </c>
      <c r="D572" s="6">
        <v>5.0000000000000001E-3</v>
      </c>
      <c r="E572" s="6" t="s">
        <v>714</v>
      </c>
      <c r="F572" s="6" t="s">
        <v>715</v>
      </c>
      <c r="G572" s="71">
        <v>3014</v>
      </c>
      <c r="H572" s="71">
        <v>300</v>
      </c>
      <c r="I572" s="71">
        <v>255.13</v>
      </c>
      <c r="J572" s="73" t="s">
        <v>1426</v>
      </c>
    </row>
    <row r="573" spans="1:10" x14ac:dyDescent="0.15">
      <c r="A573" s="6" t="s">
        <v>5</v>
      </c>
      <c r="B573" s="6" t="s">
        <v>523</v>
      </c>
      <c r="C573" s="6" t="s">
        <v>4070</v>
      </c>
      <c r="D573" s="6">
        <v>0.01</v>
      </c>
      <c r="E573" s="6" t="s">
        <v>678</v>
      </c>
      <c r="F573" s="6" t="s">
        <v>679</v>
      </c>
      <c r="G573" s="71">
        <v>480</v>
      </c>
      <c r="H573" s="71">
        <v>121</v>
      </c>
      <c r="I573" s="71">
        <v>55.37</v>
      </c>
      <c r="J573" s="73" t="s">
        <v>1426</v>
      </c>
    </row>
    <row r="574" spans="1:10" x14ac:dyDescent="0.15">
      <c r="A574" s="6" t="s">
        <v>5</v>
      </c>
      <c r="B574" s="6" t="s">
        <v>523</v>
      </c>
      <c r="C574" s="6" t="s">
        <v>4070</v>
      </c>
      <c r="D574" s="6">
        <v>0.01</v>
      </c>
      <c r="E574" s="6" t="s">
        <v>532</v>
      </c>
      <c r="F574" s="6" t="s">
        <v>533</v>
      </c>
      <c r="G574" s="71">
        <v>1059</v>
      </c>
      <c r="H574" s="71">
        <v>202</v>
      </c>
      <c r="I574" s="71">
        <v>122.17</v>
      </c>
      <c r="J574" s="73" t="s">
        <v>1426</v>
      </c>
    </row>
    <row r="575" spans="1:10" x14ac:dyDescent="0.15">
      <c r="A575" s="6" t="s">
        <v>5</v>
      </c>
      <c r="B575" s="6" t="s">
        <v>523</v>
      </c>
      <c r="C575" s="6" t="s">
        <v>4070</v>
      </c>
      <c r="D575" s="6">
        <v>0.01</v>
      </c>
      <c r="E575" s="6" t="s">
        <v>528</v>
      </c>
      <c r="F575" s="6" t="s">
        <v>529</v>
      </c>
      <c r="G575" s="71">
        <v>1417</v>
      </c>
      <c r="H575" s="71">
        <v>252</v>
      </c>
      <c r="I575" s="71">
        <v>163.47</v>
      </c>
      <c r="J575" s="73" t="s">
        <v>1426</v>
      </c>
    </row>
    <row r="576" spans="1:10" x14ac:dyDescent="0.15">
      <c r="A576" s="6" t="s">
        <v>5</v>
      </c>
      <c r="B576" s="6" t="s">
        <v>523</v>
      </c>
      <c r="C576" s="6" t="s">
        <v>4070</v>
      </c>
      <c r="D576" s="6">
        <v>0.01</v>
      </c>
      <c r="E576" s="6" t="s">
        <v>468</v>
      </c>
      <c r="F576" s="6" t="s">
        <v>469</v>
      </c>
      <c r="G576" s="71">
        <v>237</v>
      </c>
      <c r="H576" s="71">
        <v>66</v>
      </c>
      <c r="I576" s="71">
        <v>27.34</v>
      </c>
      <c r="J576" s="73" t="s">
        <v>1426</v>
      </c>
    </row>
    <row r="577" spans="1:10" x14ac:dyDescent="0.15">
      <c r="A577" s="6" t="s">
        <v>5</v>
      </c>
      <c r="B577" s="6" t="s">
        <v>523</v>
      </c>
      <c r="C577" s="6" t="s">
        <v>4070</v>
      </c>
      <c r="D577" s="6">
        <v>0.01</v>
      </c>
      <c r="E577" s="6" t="s">
        <v>546</v>
      </c>
      <c r="F577" s="6" t="s">
        <v>547</v>
      </c>
      <c r="G577" s="71">
        <v>323</v>
      </c>
      <c r="H577" s="71">
        <v>76</v>
      </c>
      <c r="I577" s="71">
        <v>37.26</v>
      </c>
      <c r="J577" s="73" t="s">
        <v>1426</v>
      </c>
    </row>
    <row r="578" spans="1:10" x14ac:dyDescent="0.15">
      <c r="A578" s="6" t="s">
        <v>5</v>
      </c>
      <c r="B578" s="6" t="s">
        <v>523</v>
      </c>
      <c r="C578" s="6" t="s">
        <v>4070</v>
      </c>
      <c r="D578" s="6">
        <v>0.01</v>
      </c>
      <c r="E578" s="6" t="s">
        <v>704</v>
      </c>
      <c r="F578" s="6" t="s">
        <v>705</v>
      </c>
      <c r="G578" s="71">
        <v>7546</v>
      </c>
      <c r="H578" s="71">
        <v>925</v>
      </c>
      <c r="I578" s="71">
        <v>870.52</v>
      </c>
      <c r="J578" s="73" t="s">
        <v>1426</v>
      </c>
    </row>
    <row r="579" spans="1:10" x14ac:dyDescent="0.15">
      <c r="A579" s="6" t="s">
        <v>5</v>
      </c>
      <c r="B579" s="6" t="s">
        <v>523</v>
      </c>
      <c r="C579" s="6" t="s">
        <v>4070</v>
      </c>
      <c r="D579" s="6">
        <v>0.01</v>
      </c>
      <c r="E579" s="6" t="s">
        <v>521</v>
      </c>
      <c r="F579" s="6" t="s">
        <v>522</v>
      </c>
      <c r="G579" s="71">
        <v>913</v>
      </c>
      <c r="H579" s="71">
        <v>164</v>
      </c>
      <c r="I579" s="71">
        <v>105.32</v>
      </c>
      <c r="J579" s="73" t="s">
        <v>1426</v>
      </c>
    </row>
    <row r="580" spans="1:10" x14ac:dyDescent="0.15">
      <c r="A580" s="6" t="s">
        <v>5</v>
      </c>
      <c r="B580" s="6" t="s">
        <v>523</v>
      </c>
      <c r="C580" s="6" t="s">
        <v>4070</v>
      </c>
      <c r="D580" s="6">
        <v>0.01</v>
      </c>
      <c r="E580" s="6" t="s">
        <v>682</v>
      </c>
      <c r="F580" s="6" t="s">
        <v>683</v>
      </c>
      <c r="G580" s="71">
        <v>186</v>
      </c>
      <c r="H580" s="71">
        <v>48</v>
      </c>
      <c r="I580" s="71">
        <v>21.46</v>
      </c>
      <c r="J580" s="73" t="s">
        <v>1426</v>
      </c>
    </row>
    <row r="581" spans="1:10" x14ac:dyDescent="0.15">
      <c r="A581" s="6" t="s">
        <v>5</v>
      </c>
      <c r="B581" s="6" t="s">
        <v>523</v>
      </c>
      <c r="C581" s="6" t="s">
        <v>4070</v>
      </c>
      <c r="D581" s="6">
        <v>0.01</v>
      </c>
      <c r="E581" s="6" t="s">
        <v>464</v>
      </c>
      <c r="F581" s="6" t="s">
        <v>465</v>
      </c>
      <c r="G581" s="71">
        <v>1358</v>
      </c>
      <c r="H581" s="71">
        <v>213</v>
      </c>
      <c r="I581" s="71">
        <v>156.66</v>
      </c>
      <c r="J581" s="73" t="s">
        <v>1426</v>
      </c>
    </row>
    <row r="582" spans="1:10" x14ac:dyDescent="0.15">
      <c r="A582" s="6" t="s">
        <v>5</v>
      </c>
      <c r="B582" s="6" t="s">
        <v>523</v>
      </c>
      <c r="C582" s="6" t="s">
        <v>4070</v>
      </c>
      <c r="D582" s="6">
        <v>0.01</v>
      </c>
      <c r="E582" s="6" t="s">
        <v>700</v>
      </c>
      <c r="F582" s="6" t="s">
        <v>701</v>
      </c>
      <c r="G582" s="71">
        <v>326</v>
      </c>
      <c r="H582" s="71">
        <v>78</v>
      </c>
      <c r="I582" s="71">
        <v>37.61</v>
      </c>
      <c r="J582" s="73" t="s">
        <v>1426</v>
      </c>
    </row>
    <row r="583" spans="1:10" x14ac:dyDescent="0.15">
      <c r="A583" s="6" t="s">
        <v>5</v>
      </c>
      <c r="B583" s="6" t="s">
        <v>523</v>
      </c>
      <c r="C583" s="6" t="s">
        <v>4070</v>
      </c>
      <c r="D583" s="6">
        <v>0.01</v>
      </c>
      <c r="E583" s="6" t="s">
        <v>684</v>
      </c>
      <c r="F583" s="6" t="s">
        <v>685</v>
      </c>
      <c r="G583" s="71">
        <v>2963</v>
      </c>
      <c r="H583" s="71">
        <v>394</v>
      </c>
      <c r="I583" s="71">
        <v>341.82</v>
      </c>
      <c r="J583" s="73" t="s">
        <v>1426</v>
      </c>
    </row>
    <row r="584" spans="1:10" x14ac:dyDescent="0.15">
      <c r="A584" s="6" t="s">
        <v>5</v>
      </c>
      <c r="B584" s="6" t="s">
        <v>523</v>
      </c>
      <c r="C584" s="6" t="s">
        <v>4070</v>
      </c>
      <c r="D584" s="6">
        <v>0.01</v>
      </c>
      <c r="E584" s="6" t="s">
        <v>816</v>
      </c>
      <c r="F584" s="6" t="s">
        <v>817</v>
      </c>
      <c r="G584" s="71">
        <v>236</v>
      </c>
      <c r="H584" s="71">
        <v>60</v>
      </c>
      <c r="I584" s="71">
        <v>27.23</v>
      </c>
      <c r="J584" s="73" t="s">
        <v>1426</v>
      </c>
    </row>
    <row r="585" spans="1:10" x14ac:dyDescent="0.15">
      <c r="A585" s="6" t="s">
        <v>5</v>
      </c>
      <c r="B585" s="6" t="s">
        <v>523</v>
      </c>
      <c r="C585" s="6" t="s">
        <v>4070</v>
      </c>
      <c r="D585" s="6">
        <v>0.01</v>
      </c>
      <c r="E585" s="6" t="s">
        <v>513</v>
      </c>
      <c r="F585" s="6" t="s">
        <v>514</v>
      </c>
      <c r="G585" s="71">
        <v>86</v>
      </c>
      <c r="H585" s="71">
        <v>30</v>
      </c>
      <c r="I585" s="71">
        <v>9.92</v>
      </c>
      <c r="J585" s="73" t="s">
        <v>1426</v>
      </c>
    </row>
    <row r="586" spans="1:10" x14ac:dyDescent="0.15">
      <c r="A586" s="6" t="s">
        <v>5</v>
      </c>
      <c r="B586" s="6" t="s">
        <v>523</v>
      </c>
      <c r="C586" s="6" t="s">
        <v>4070</v>
      </c>
      <c r="D586" s="6">
        <v>0.01</v>
      </c>
      <c r="E586" s="6" t="s">
        <v>680</v>
      </c>
      <c r="F586" s="6" t="s">
        <v>681</v>
      </c>
      <c r="G586" s="71">
        <v>4086</v>
      </c>
      <c r="H586" s="71">
        <v>520</v>
      </c>
      <c r="I586" s="71">
        <v>471.37</v>
      </c>
      <c r="J586" s="73" t="s">
        <v>1426</v>
      </c>
    </row>
    <row r="587" spans="1:10" x14ac:dyDescent="0.15">
      <c r="A587" s="6" t="s">
        <v>5</v>
      </c>
      <c r="B587" s="6" t="s">
        <v>523</v>
      </c>
      <c r="C587" s="6" t="s">
        <v>4070</v>
      </c>
      <c r="D587" s="6">
        <v>0.01</v>
      </c>
      <c r="E587" s="6" t="s">
        <v>818</v>
      </c>
      <c r="F587" s="6" t="s">
        <v>819</v>
      </c>
      <c r="G587" s="71">
        <v>7956</v>
      </c>
      <c r="H587" s="71">
        <v>963</v>
      </c>
      <c r="I587" s="71">
        <v>917.82</v>
      </c>
      <c r="J587" s="73" t="s">
        <v>1426</v>
      </c>
    </row>
    <row r="588" spans="1:10" x14ac:dyDescent="0.15">
      <c r="A588" s="6" t="s">
        <v>5</v>
      </c>
      <c r="B588" s="6" t="s">
        <v>523</v>
      </c>
      <c r="C588" s="6" t="s">
        <v>4070</v>
      </c>
      <c r="D588" s="6">
        <v>0.01</v>
      </c>
      <c r="E588" s="6" t="s">
        <v>484</v>
      </c>
      <c r="F588" s="6" t="s">
        <v>485</v>
      </c>
      <c r="G588" s="71">
        <v>4795</v>
      </c>
      <c r="H588" s="71">
        <v>620</v>
      </c>
      <c r="I588" s="71">
        <v>553.16</v>
      </c>
      <c r="J588" s="73" t="s">
        <v>1426</v>
      </c>
    </row>
    <row r="589" spans="1:10" x14ac:dyDescent="0.15">
      <c r="A589" s="6" t="s">
        <v>5</v>
      </c>
      <c r="B589" s="6" t="s">
        <v>523</v>
      </c>
      <c r="C589" s="6" t="s">
        <v>4070</v>
      </c>
      <c r="D589" s="6">
        <v>0.01</v>
      </c>
      <c r="E589" s="6" t="s">
        <v>505</v>
      </c>
      <c r="F589" s="6" t="s">
        <v>506</v>
      </c>
      <c r="G589" s="71">
        <v>4336</v>
      </c>
      <c r="H589" s="71">
        <v>567</v>
      </c>
      <c r="I589" s="71">
        <v>500.21</v>
      </c>
      <c r="J589" s="73" t="s">
        <v>1426</v>
      </c>
    </row>
    <row r="590" spans="1:10" x14ac:dyDescent="0.15">
      <c r="A590" s="6" t="s">
        <v>5</v>
      </c>
      <c r="B590" s="6" t="s">
        <v>523</v>
      </c>
      <c r="C590" s="6" t="s">
        <v>4070</v>
      </c>
      <c r="D590" s="6">
        <v>0.01</v>
      </c>
      <c r="E590" s="6" t="s">
        <v>688</v>
      </c>
      <c r="F590" s="6" t="s">
        <v>689</v>
      </c>
      <c r="G590" s="71">
        <v>2555</v>
      </c>
      <c r="H590" s="71">
        <v>358</v>
      </c>
      <c r="I590" s="71">
        <v>294.75</v>
      </c>
      <c r="J590" s="73" t="s">
        <v>1426</v>
      </c>
    </row>
    <row r="591" spans="1:10" x14ac:dyDescent="0.15">
      <c r="A591" s="6" t="s">
        <v>5</v>
      </c>
      <c r="B591" s="6" t="s">
        <v>523</v>
      </c>
      <c r="C591" s="6" t="s">
        <v>4070</v>
      </c>
      <c r="D591" s="6">
        <v>0.01</v>
      </c>
      <c r="E591" s="6" t="s">
        <v>820</v>
      </c>
      <c r="F591" s="6" t="s">
        <v>821</v>
      </c>
      <c r="G591" s="71">
        <v>4406</v>
      </c>
      <c r="H591" s="71">
        <v>545</v>
      </c>
      <c r="I591" s="71">
        <v>508.28</v>
      </c>
      <c r="J591" s="73" t="s">
        <v>1426</v>
      </c>
    </row>
    <row r="592" spans="1:10" x14ac:dyDescent="0.15">
      <c r="A592" s="6" t="s">
        <v>5</v>
      </c>
      <c r="B592" s="6" t="s">
        <v>523</v>
      </c>
      <c r="C592" s="6" t="s">
        <v>4070</v>
      </c>
      <c r="D592" s="6">
        <v>0.01</v>
      </c>
      <c r="E592" s="6" t="s">
        <v>692</v>
      </c>
      <c r="F592" s="6" t="s">
        <v>693</v>
      </c>
      <c r="G592" s="71">
        <v>2882</v>
      </c>
      <c r="H592" s="71">
        <v>387</v>
      </c>
      <c r="I592" s="71">
        <v>332.47</v>
      </c>
      <c r="J592" s="73" t="s">
        <v>1426</v>
      </c>
    </row>
    <row r="593" spans="1:10" x14ac:dyDescent="0.15">
      <c r="A593" s="6" t="s">
        <v>5</v>
      </c>
      <c r="B593" s="6" t="s">
        <v>523</v>
      </c>
      <c r="C593" s="6" t="s">
        <v>4070</v>
      </c>
      <c r="D593" s="6">
        <v>0.01</v>
      </c>
      <c r="E593" s="6" t="s">
        <v>822</v>
      </c>
      <c r="F593" s="6" t="s">
        <v>823</v>
      </c>
      <c r="G593" s="71">
        <v>7128</v>
      </c>
      <c r="H593" s="71">
        <v>882</v>
      </c>
      <c r="I593" s="71">
        <v>822.3</v>
      </c>
      <c r="J593" s="73" t="s">
        <v>1426</v>
      </c>
    </row>
    <row r="594" spans="1:10" x14ac:dyDescent="0.15">
      <c r="A594" s="6" t="s">
        <v>5</v>
      </c>
      <c r="B594" s="6" t="s">
        <v>523</v>
      </c>
      <c r="C594" s="6" t="s">
        <v>4070</v>
      </c>
      <c r="D594" s="6">
        <v>0.01</v>
      </c>
      <c r="E594" s="6" t="s">
        <v>706</v>
      </c>
      <c r="F594" s="6" t="s">
        <v>707</v>
      </c>
      <c r="G594" s="71">
        <v>3549</v>
      </c>
      <c r="H594" s="71">
        <v>464</v>
      </c>
      <c r="I594" s="71">
        <v>409.42</v>
      </c>
      <c r="J594" s="73" t="s">
        <v>1426</v>
      </c>
    </row>
    <row r="595" spans="1:10" x14ac:dyDescent="0.15">
      <c r="A595" s="6" t="s">
        <v>5</v>
      </c>
      <c r="B595" s="6" t="s">
        <v>523</v>
      </c>
      <c r="C595" s="6" t="s">
        <v>4070</v>
      </c>
      <c r="D595" s="6">
        <v>0.01</v>
      </c>
      <c r="E595" s="6" t="s">
        <v>698</v>
      </c>
      <c r="F595" s="6" t="s">
        <v>699</v>
      </c>
      <c r="G595" s="71">
        <v>2507</v>
      </c>
      <c r="H595" s="71">
        <v>353</v>
      </c>
      <c r="I595" s="71">
        <v>289.20999999999998</v>
      </c>
      <c r="J595" s="73" t="s">
        <v>1426</v>
      </c>
    </row>
    <row r="596" spans="1:10" x14ac:dyDescent="0.15">
      <c r="A596" s="6" t="s">
        <v>5</v>
      </c>
      <c r="B596" s="6" t="s">
        <v>523</v>
      </c>
      <c r="C596" s="6" t="s">
        <v>4070</v>
      </c>
      <c r="D596" s="6">
        <v>0.01</v>
      </c>
      <c r="E596" s="6" t="s">
        <v>694</v>
      </c>
      <c r="F596" s="6" t="s">
        <v>695</v>
      </c>
      <c r="G596" s="71">
        <v>4217</v>
      </c>
      <c r="H596" s="71">
        <v>527</v>
      </c>
      <c r="I596" s="71">
        <v>486.48</v>
      </c>
      <c r="J596" s="73" t="s">
        <v>1426</v>
      </c>
    </row>
    <row r="597" spans="1:10" x14ac:dyDescent="0.15">
      <c r="A597" s="6" t="s">
        <v>5</v>
      </c>
      <c r="B597" s="6" t="s">
        <v>523</v>
      </c>
      <c r="C597" s="6" t="s">
        <v>4070</v>
      </c>
      <c r="D597" s="6">
        <v>0.01</v>
      </c>
      <c r="E597" s="6" t="s">
        <v>686</v>
      </c>
      <c r="F597" s="6" t="s">
        <v>687</v>
      </c>
      <c r="G597" s="71">
        <v>4287</v>
      </c>
      <c r="H597" s="71">
        <v>542</v>
      </c>
      <c r="I597" s="71">
        <v>494.55</v>
      </c>
      <c r="J597" s="73" t="s">
        <v>1426</v>
      </c>
    </row>
    <row r="598" spans="1:10" x14ac:dyDescent="0.15">
      <c r="A598" s="6" t="s">
        <v>5</v>
      </c>
      <c r="B598" s="6" t="s">
        <v>523</v>
      </c>
      <c r="C598" s="6" t="s">
        <v>4070</v>
      </c>
      <c r="D598" s="6">
        <v>0.01</v>
      </c>
      <c r="E598" s="6" t="s">
        <v>714</v>
      </c>
      <c r="F598" s="6" t="s">
        <v>715</v>
      </c>
      <c r="G598" s="71">
        <v>3014</v>
      </c>
      <c r="H598" s="71">
        <v>399</v>
      </c>
      <c r="I598" s="71">
        <v>347.7</v>
      </c>
      <c r="J598" s="73" t="s">
        <v>1426</v>
      </c>
    </row>
    <row r="599" spans="1:10" x14ac:dyDescent="0.15">
      <c r="A599" s="6" t="s">
        <v>5</v>
      </c>
      <c r="B599" s="6" t="s">
        <v>523</v>
      </c>
      <c r="C599" s="6" t="s">
        <v>4070</v>
      </c>
      <c r="D599" s="6">
        <v>0.01</v>
      </c>
      <c r="E599" s="6" t="s">
        <v>824</v>
      </c>
      <c r="F599" s="6" t="s">
        <v>825</v>
      </c>
      <c r="G599" s="71">
        <v>3440</v>
      </c>
      <c r="H599" s="71">
        <v>455</v>
      </c>
      <c r="I599" s="71">
        <v>396.84</v>
      </c>
      <c r="J599" s="73" t="s">
        <v>1426</v>
      </c>
    </row>
    <row r="600" spans="1:10" x14ac:dyDescent="0.15">
      <c r="A600" s="6" t="s">
        <v>5</v>
      </c>
      <c r="B600" s="6" t="s">
        <v>523</v>
      </c>
      <c r="C600" s="6" t="s">
        <v>4070</v>
      </c>
      <c r="D600" s="6">
        <v>0.01</v>
      </c>
      <c r="E600" s="6" t="s">
        <v>826</v>
      </c>
      <c r="F600" s="6" t="s">
        <v>827</v>
      </c>
      <c r="G600" s="71">
        <v>3009</v>
      </c>
      <c r="H600" s="71">
        <v>397</v>
      </c>
      <c r="I600" s="71">
        <v>347.12</v>
      </c>
      <c r="J600" s="73" t="s">
        <v>1426</v>
      </c>
    </row>
    <row r="601" spans="1:10" x14ac:dyDescent="0.15">
      <c r="A601" s="6" t="s">
        <v>5</v>
      </c>
      <c r="B601" s="6" t="s">
        <v>523</v>
      </c>
      <c r="C601" s="6" t="s">
        <v>4070</v>
      </c>
      <c r="D601" s="6">
        <v>0.01</v>
      </c>
      <c r="E601" s="6" t="s">
        <v>828</v>
      </c>
      <c r="F601" s="6" t="s">
        <v>829</v>
      </c>
      <c r="G601" s="71">
        <v>63</v>
      </c>
      <c r="H601" s="71">
        <v>23</v>
      </c>
      <c r="I601" s="71">
        <v>7.27</v>
      </c>
      <c r="J601" s="73" t="s">
        <v>1426</v>
      </c>
    </row>
    <row r="602" spans="1:10" x14ac:dyDescent="0.15">
      <c r="A602" s="6" t="s">
        <v>5</v>
      </c>
      <c r="B602" s="6" t="s">
        <v>523</v>
      </c>
      <c r="C602" s="6" t="s">
        <v>4070</v>
      </c>
      <c r="D602" s="6">
        <v>0.01</v>
      </c>
      <c r="E602" s="6" t="s">
        <v>690</v>
      </c>
      <c r="F602" s="6" t="s">
        <v>691</v>
      </c>
      <c r="G602" s="71">
        <v>183</v>
      </c>
      <c r="H602" s="71">
        <v>47</v>
      </c>
      <c r="I602" s="71">
        <v>21.11</v>
      </c>
      <c r="J602" s="73" t="s">
        <v>1426</v>
      </c>
    </row>
    <row r="603" spans="1:10" x14ac:dyDescent="0.15">
      <c r="A603" s="6" t="s">
        <v>5</v>
      </c>
      <c r="B603" s="6" t="s">
        <v>523</v>
      </c>
      <c r="C603" s="6" t="s">
        <v>4070</v>
      </c>
      <c r="D603" s="6">
        <v>0.05</v>
      </c>
      <c r="E603" s="6" t="s">
        <v>532</v>
      </c>
      <c r="F603" s="6" t="s">
        <v>533</v>
      </c>
      <c r="G603" s="71">
        <v>1059</v>
      </c>
      <c r="H603" s="71">
        <v>319</v>
      </c>
      <c r="I603" s="71">
        <v>241.81</v>
      </c>
      <c r="J603" s="73" t="s">
        <v>1426</v>
      </c>
    </row>
    <row r="604" spans="1:10" x14ac:dyDescent="0.15">
      <c r="A604" s="6" t="s">
        <v>5</v>
      </c>
      <c r="B604" s="6" t="s">
        <v>523</v>
      </c>
      <c r="C604" s="6" t="s">
        <v>4070</v>
      </c>
      <c r="D604" s="6">
        <v>0.05</v>
      </c>
      <c r="E604" s="6" t="s">
        <v>528</v>
      </c>
      <c r="F604" s="6" t="s">
        <v>529</v>
      </c>
      <c r="G604" s="71">
        <v>1417</v>
      </c>
      <c r="H604" s="71">
        <v>403</v>
      </c>
      <c r="I604" s="71">
        <v>323.56</v>
      </c>
      <c r="J604" s="73" t="s">
        <v>1426</v>
      </c>
    </row>
    <row r="605" spans="1:10" x14ac:dyDescent="0.15">
      <c r="A605" s="6" t="s">
        <v>5</v>
      </c>
      <c r="B605" s="6" t="s">
        <v>523</v>
      </c>
      <c r="C605" s="6" t="s">
        <v>4070</v>
      </c>
      <c r="D605" s="6">
        <v>0.05</v>
      </c>
      <c r="E605" s="6" t="s">
        <v>678</v>
      </c>
      <c r="F605" s="6" t="s">
        <v>679</v>
      </c>
      <c r="G605" s="71">
        <v>480</v>
      </c>
      <c r="H605" s="71">
        <v>159</v>
      </c>
      <c r="I605" s="71">
        <v>109.6</v>
      </c>
      <c r="J605" s="73" t="s">
        <v>1426</v>
      </c>
    </row>
    <row r="606" spans="1:10" x14ac:dyDescent="0.15">
      <c r="A606" s="6" t="s">
        <v>5</v>
      </c>
      <c r="B606" s="6" t="s">
        <v>523</v>
      </c>
      <c r="C606" s="6" t="s">
        <v>4070</v>
      </c>
      <c r="D606" s="6">
        <v>0.05</v>
      </c>
      <c r="E606" s="6" t="s">
        <v>704</v>
      </c>
      <c r="F606" s="6" t="s">
        <v>705</v>
      </c>
      <c r="G606" s="71">
        <v>7546</v>
      </c>
      <c r="H606" s="71">
        <v>1755</v>
      </c>
      <c r="I606" s="71">
        <v>1723.07</v>
      </c>
      <c r="J606" s="73" t="s">
        <v>1426</v>
      </c>
    </row>
    <row r="607" spans="1:10" x14ac:dyDescent="0.15">
      <c r="A607" s="6" t="s">
        <v>5</v>
      </c>
      <c r="B607" s="6" t="s">
        <v>523</v>
      </c>
      <c r="C607" s="6" t="s">
        <v>4070</v>
      </c>
      <c r="D607" s="6">
        <v>0.05</v>
      </c>
      <c r="E607" s="6" t="s">
        <v>852</v>
      </c>
      <c r="F607" s="6" t="s">
        <v>853</v>
      </c>
      <c r="G607" s="71">
        <v>3671</v>
      </c>
      <c r="H607" s="71">
        <v>900</v>
      </c>
      <c r="I607" s="71">
        <v>838.24</v>
      </c>
      <c r="J607" s="73" t="s">
        <v>1426</v>
      </c>
    </row>
    <row r="608" spans="1:10" x14ac:dyDescent="0.15">
      <c r="A608" s="6" t="s">
        <v>5</v>
      </c>
      <c r="B608" s="6" t="s">
        <v>523</v>
      </c>
      <c r="C608" s="6" t="s">
        <v>4070</v>
      </c>
      <c r="D608" s="6">
        <v>0.05</v>
      </c>
      <c r="E608" s="6" t="s">
        <v>822</v>
      </c>
      <c r="F608" s="6" t="s">
        <v>823</v>
      </c>
      <c r="G608" s="71">
        <v>7128</v>
      </c>
      <c r="H608" s="71">
        <v>1681</v>
      </c>
      <c r="I608" s="71">
        <v>1627.62</v>
      </c>
      <c r="J608" s="73" t="s">
        <v>1426</v>
      </c>
    </row>
    <row r="609" spans="1:10" x14ac:dyDescent="0.15">
      <c r="A609" s="6" t="s">
        <v>5</v>
      </c>
      <c r="B609" s="6" t="s">
        <v>523</v>
      </c>
      <c r="C609" s="6" t="s">
        <v>4070</v>
      </c>
      <c r="D609" s="6">
        <v>0.05</v>
      </c>
      <c r="E609" s="6" t="s">
        <v>682</v>
      </c>
      <c r="F609" s="6" t="s">
        <v>683</v>
      </c>
      <c r="G609" s="71">
        <v>186</v>
      </c>
      <c r="H609" s="71">
        <v>70</v>
      </c>
      <c r="I609" s="71">
        <v>42.47</v>
      </c>
      <c r="J609" s="73" t="s">
        <v>1426</v>
      </c>
    </row>
    <row r="610" spans="1:10" x14ac:dyDescent="0.15">
      <c r="A610" s="6" t="s">
        <v>5</v>
      </c>
      <c r="B610" s="6" t="s">
        <v>523</v>
      </c>
      <c r="C610" s="6" t="s">
        <v>4070</v>
      </c>
      <c r="D610" s="6">
        <v>0.05</v>
      </c>
      <c r="E610" s="6" t="s">
        <v>824</v>
      </c>
      <c r="F610" s="6" t="s">
        <v>825</v>
      </c>
      <c r="G610" s="71">
        <v>3440</v>
      </c>
      <c r="H610" s="71">
        <v>841</v>
      </c>
      <c r="I610" s="71">
        <v>785.5</v>
      </c>
      <c r="J610" s="73" t="s">
        <v>1426</v>
      </c>
    </row>
    <row r="611" spans="1:10" x14ac:dyDescent="0.15">
      <c r="A611" s="6" t="s">
        <v>5</v>
      </c>
      <c r="B611" s="6" t="s">
        <v>523</v>
      </c>
      <c r="C611" s="6" t="s">
        <v>4070</v>
      </c>
      <c r="D611" s="6">
        <v>0.05</v>
      </c>
      <c r="E611" s="6" t="s">
        <v>468</v>
      </c>
      <c r="F611" s="6" t="s">
        <v>469</v>
      </c>
      <c r="G611" s="71">
        <v>237</v>
      </c>
      <c r="H611" s="71">
        <v>84</v>
      </c>
      <c r="I611" s="71">
        <v>54.12</v>
      </c>
      <c r="J611" s="73" t="s">
        <v>1426</v>
      </c>
    </row>
    <row r="612" spans="1:10" x14ac:dyDescent="0.15">
      <c r="A612" s="6" t="s">
        <v>5</v>
      </c>
      <c r="B612" s="6" t="s">
        <v>523</v>
      </c>
      <c r="C612" s="6" t="s">
        <v>4070</v>
      </c>
      <c r="D612" s="6">
        <v>0.05</v>
      </c>
      <c r="E612" s="6" t="s">
        <v>816</v>
      </c>
      <c r="F612" s="6" t="s">
        <v>817</v>
      </c>
      <c r="G612" s="71">
        <v>236</v>
      </c>
      <c r="H612" s="71">
        <v>88</v>
      </c>
      <c r="I612" s="71">
        <v>53.89</v>
      </c>
      <c r="J612" s="73" t="s">
        <v>1426</v>
      </c>
    </row>
    <row r="613" spans="1:10" x14ac:dyDescent="0.15">
      <c r="A613" s="6" t="s">
        <v>5</v>
      </c>
      <c r="B613" s="6" t="s">
        <v>523</v>
      </c>
      <c r="C613" s="6" t="s">
        <v>4070</v>
      </c>
      <c r="D613" s="6">
        <v>0.05</v>
      </c>
      <c r="E613" s="6" t="s">
        <v>818</v>
      </c>
      <c r="F613" s="6" t="s">
        <v>819</v>
      </c>
      <c r="G613" s="71">
        <v>7956</v>
      </c>
      <c r="H613" s="71">
        <v>1826</v>
      </c>
      <c r="I613" s="71">
        <v>1816.69</v>
      </c>
      <c r="J613" s="73" t="s">
        <v>1426</v>
      </c>
    </row>
    <row r="614" spans="1:10" x14ac:dyDescent="0.15">
      <c r="A614" s="6" t="s">
        <v>5</v>
      </c>
      <c r="B614" s="6" t="s">
        <v>523</v>
      </c>
      <c r="C614" s="6" t="s">
        <v>4070</v>
      </c>
      <c r="D614" s="6">
        <v>0.05</v>
      </c>
      <c r="E614" s="6" t="s">
        <v>706</v>
      </c>
      <c r="F614" s="6" t="s">
        <v>707</v>
      </c>
      <c r="G614" s="71">
        <v>3549</v>
      </c>
      <c r="H614" s="71">
        <v>863</v>
      </c>
      <c r="I614" s="71">
        <v>810.39</v>
      </c>
      <c r="J614" s="73" t="s">
        <v>1426</v>
      </c>
    </row>
    <row r="615" spans="1:10" x14ac:dyDescent="0.15">
      <c r="A615" s="6" t="s">
        <v>5</v>
      </c>
      <c r="B615" s="6" t="s">
        <v>523</v>
      </c>
      <c r="C615" s="6" t="s">
        <v>4070</v>
      </c>
      <c r="D615" s="6">
        <v>0.05</v>
      </c>
      <c r="E615" s="6" t="s">
        <v>680</v>
      </c>
      <c r="F615" s="6" t="s">
        <v>681</v>
      </c>
      <c r="G615" s="71">
        <v>4086</v>
      </c>
      <c r="H615" s="71">
        <v>973</v>
      </c>
      <c r="I615" s="71">
        <v>933</v>
      </c>
      <c r="J615" s="73" t="s">
        <v>1426</v>
      </c>
    </row>
    <row r="616" spans="1:10" x14ac:dyDescent="0.15">
      <c r="A616" s="6" t="s">
        <v>5</v>
      </c>
      <c r="B616" s="6" t="s">
        <v>523</v>
      </c>
      <c r="C616" s="6" t="s">
        <v>4070</v>
      </c>
      <c r="D616" s="6">
        <v>0.05</v>
      </c>
      <c r="E616" s="6" t="s">
        <v>694</v>
      </c>
      <c r="F616" s="6" t="s">
        <v>695</v>
      </c>
      <c r="G616" s="71">
        <v>4217</v>
      </c>
      <c r="H616" s="71">
        <v>1001</v>
      </c>
      <c r="I616" s="71">
        <v>962.92</v>
      </c>
      <c r="J616" s="73" t="s">
        <v>1426</v>
      </c>
    </row>
    <row r="617" spans="1:10" x14ac:dyDescent="0.15">
      <c r="A617" s="6" t="s">
        <v>5</v>
      </c>
      <c r="B617" s="6" t="s">
        <v>523</v>
      </c>
      <c r="C617" s="6" t="s">
        <v>4070</v>
      </c>
      <c r="D617" s="6">
        <v>0.05</v>
      </c>
      <c r="E617" s="6" t="s">
        <v>854</v>
      </c>
      <c r="F617" s="6" t="s">
        <v>855</v>
      </c>
      <c r="G617" s="71">
        <v>4264</v>
      </c>
      <c r="H617" s="71">
        <v>1007</v>
      </c>
      <c r="I617" s="71">
        <v>973.65</v>
      </c>
      <c r="J617" s="73" t="s">
        <v>1426</v>
      </c>
    </row>
    <row r="618" spans="1:10" x14ac:dyDescent="0.15">
      <c r="A618" s="6" t="s">
        <v>5</v>
      </c>
      <c r="B618" s="6" t="s">
        <v>523</v>
      </c>
      <c r="C618" s="6" t="s">
        <v>4070</v>
      </c>
      <c r="D618" s="6">
        <v>0.05</v>
      </c>
      <c r="E618" s="6" t="s">
        <v>521</v>
      </c>
      <c r="F618" s="6" t="s">
        <v>522</v>
      </c>
      <c r="G618" s="71">
        <v>913</v>
      </c>
      <c r="H618" s="71">
        <v>262</v>
      </c>
      <c r="I618" s="71">
        <v>208.48</v>
      </c>
      <c r="J618" s="73" t="s">
        <v>1426</v>
      </c>
    </row>
    <row r="619" spans="1:10" x14ac:dyDescent="0.15">
      <c r="A619" s="6" t="s">
        <v>5</v>
      </c>
      <c r="B619" s="6" t="s">
        <v>523</v>
      </c>
      <c r="C619" s="6" t="s">
        <v>4070</v>
      </c>
      <c r="D619" s="6">
        <v>0.05</v>
      </c>
      <c r="E619" s="6" t="s">
        <v>856</v>
      </c>
      <c r="F619" s="6" t="s">
        <v>857</v>
      </c>
      <c r="G619" s="71">
        <v>4233</v>
      </c>
      <c r="H619" s="71">
        <v>998</v>
      </c>
      <c r="I619" s="71">
        <v>966.57</v>
      </c>
      <c r="J619" s="73" t="s">
        <v>1426</v>
      </c>
    </row>
    <row r="620" spans="1:10" x14ac:dyDescent="0.15">
      <c r="A620" s="6" t="s">
        <v>5</v>
      </c>
      <c r="B620" s="6" t="s">
        <v>523</v>
      </c>
      <c r="C620" s="6" t="s">
        <v>4070</v>
      </c>
      <c r="D620" s="6">
        <v>0.05</v>
      </c>
      <c r="E620" s="6" t="s">
        <v>858</v>
      </c>
      <c r="F620" s="6" t="s">
        <v>859</v>
      </c>
      <c r="G620" s="71">
        <v>613</v>
      </c>
      <c r="H620" s="71">
        <v>177</v>
      </c>
      <c r="I620" s="71">
        <v>139.97</v>
      </c>
      <c r="J620" s="73" t="s">
        <v>1426</v>
      </c>
    </row>
    <row r="621" spans="1:10" x14ac:dyDescent="0.15">
      <c r="A621" s="6" t="s">
        <v>5</v>
      </c>
      <c r="B621" s="6" t="s">
        <v>523</v>
      </c>
      <c r="C621" s="6" t="s">
        <v>4070</v>
      </c>
      <c r="D621" s="6">
        <v>0.05</v>
      </c>
      <c r="E621" s="6" t="s">
        <v>860</v>
      </c>
      <c r="F621" s="6" t="s">
        <v>861</v>
      </c>
      <c r="G621" s="71">
        <v>446</v>
      </c>
      <c r="H621" s="71">
        <v>140</v>
      </c>
      <c r="I621" s="71">
        <v>101.84</v>
      </c>
      <c r="J621" s="73" t="s">
        <v>1426</v>
      </c>
    </row>
    <row r="622" spans="1:10" x14ac:dyDescent="0.15">
      <c r="A622" s="6" t="s">
        <v>5</v>
      </c>
      <c r="B622" s="6" t="s">
        <v>523</v>
      </c>
      <c r="C622" s="6" t="s">
        <v>4070</v>
      </c>
      <c r="D622" s="6">
        <v>0.05</v>
      </c>
      <c r="E622" s="6" t="s">
        <v>862</v>
      </c>
      <c r="F622" s="6" t="s">
        <v>863</v>
      </c>
      <c r="G622" s="71">
        <v>37</v>
      </c>
      <c r="H622" s="71">
        <v>22</v>
      </c>
      <c r="I622" s="71">
        <v>8.4499999999999993</v>
      </c>
      <c r="J622" s="73" t="s">
        <v>1426</v>
      </c>
    </row>
    <row r="623" spans="1:10" x14ac:dyDescent="0.15">
      <c r="A623" s="6" t="s">
        <v>5</v>
      </c>
      <c r="B623" s="6" t="s">
        <v>523</v>
      </c>
      <c r="C623" s="6" t="s">
        <v>4070</v>
      </c>
      <c r="D623" s="6">
        <v>0.05</v>
      </c>
      <c r="E623" s="6" t="s">
        <v>692</v>
      </c>
      <c r="F623" s="6" t="s">
        <v>693</v>
      </c>
      <c r="G623" s="71">
        <v>2882</v>
      </c>
      <c r="H623" s="71">
        <v>721</v>
      </c>
      <c r="I623" s="71">
        <v>658.08</v>
      </c>
      <c r="J623" s="73" t="s">
        <v>1426</v>
      </c>
    </row>
    <row r="624" spans="1:10" x14ac:dyDescent="0.15">
      <c r="A624" s="6" t="s">
        <v>5</v>
      </c>
      <c r="B624" s="6" t="s">
        <v>523</v>
      </c>
      <c r="C624" s="6" t="s">
        <v>4070</v>
      </c>
      <c r="D624" s="6">
        <v>0.05</v>
      </c>
      <c r="E624" s="6" t="s">
        <v>820</v>
      </c>
      <c r="F624" s="6" t="s">
        <v>821</v>
      </c>
      <c r="G624" s="71">
        <v>4406</v>
      </c>
      <c r="H624" s="71">
        <v>1027</v>
      </c>
      <c r="I624" s="71">
        <v>1006.07</v>
      </c>
      <c r="J624" s="73" t="s">
        <v>1426</v>
      </c>
    </row>
    <row r="625" spans="1:10" x14ac:dyDescent="0.15">
      <c r="A625" s="6" t="s">
        <v>5</v>
      </c>
      <c r="B625" s="6" t="s">
        <v>523</v>
      </c>
      <c r="C625" s="6" t="s">
        <v>4070</v>
      </c>
      <c r="D625" s="6">
        <v>0.05</v>
      </c>
      <c r="E625" s="6" t="s">
        <v>864</v>
      </c>
      <c r="F625" s="6" t="s">
        <v>865</v>
      </c>
      <c r="G625" s="71">
        <v>96</v>
      </c>
      <c r="H625" s="71">
        <v>41</v>
      </c>
      <c r="I625" s="71">
        <v>21.92</v>
      </c>
      <c r="J625" s="73" t="s">
        <v>1426</v>
      </c>
    </row>
    <row r="626" spans="1:10" x14ac:dyDescent="0.15">
      <c r="A626" s="6" t="s">
        <v>5</v>
      </c>
      <c r="B626" s="6" t="s">
        <v>523</v>
      </c>
      <c r="C626" s="6" t="s">
        <v>4070</v>
      </c>
      <c r="D626" s="6">
        <v>0.05</v>
      </c>
      <c r="E626" s="6" t="s">
        <v>866</v>
      </c>
      <c r="F626" s="6" t="s">
        <v>867</v>
      </c>
      <c r="G626" s="71">
        <v>4140</v>
      </c>
      <c r="H626" s="71">
        <v>981</v>
      </c>
      <c r="I626" s="71">
        <v>945.34</v>
      </c>
      <c r="J626" s="73" t="s">
        <v>1426</v>
      </c>
    </row>
    <row r="627" spans="1:10" x14ac:dyDescent="0.15">
      <c r="A627" s="6" t="s">
        <v>5</v>
      </c>
      <c r="B627" s="6" t="s">
        <v>523</v>
      </c>
      <c r="C627" s="6" t="s">
        <v>4070</v>
      </c>
      <c r="D627" s="6">
        <v>0.05</v>
      </c>
      <c r="E627" s="6" t="s">
        <v>513</v>
      </c>
      <c r="F627" s="6" t="s">
        <v>514</v>
      </c>
      <c r="G627" s="71">
        <v>86</v>
      </c>
      <c r="H627" s="71">
        <v>36</v>
      </c>
      <c r="I627" s="71">
        <v>19.64</v>
      </c>
      <c r="J627" s="73" t="s">
        <v>1426</v>
      </c>
    </row>
    <row r="628" spans="1:10" x14ac:dyDescent="0.15">
      <c r="A628" s="6" t="s">
        <v>5</v>
      </c>
      <c r="B628" s="6" t="s">
        <v>523</v>
      </c>
      <c r="C628" s="6" t="s">
        <v>4070</v>
      </c>
      <c r="D628" s="6">
        <v>0.05</v>
      </c>
      <c r="E628" s="6" t="s">
        <v>868</v>
      </c>
      <c r="F628" s="6" t="s">
        <v>869</v>
      </c>
      <c r="G628" s="71">
        <v>10320</v>
      </c>
      <c r="H628" s="71">
        <v>2298</v>
      </c>
      <c r="I628" s="71">
        <v>2356.4899999999998</v>
      </c>
      <c r="J628" s="73" t="s">
        <v>1426</v>
      </c>
    </row>
    <row r="629" spans="1:10" x14ac:dyDescent="0.15">
      <c r="A629" s="6" t="s">
        <v>5</v>
      </c>
      <c r="B629" s="6" t="s">
        <v>523</v>
      </c>
      <c r="C629" s="6" t="s">
        <v>4070</v>
      </c>
      <c r="D629" s="6">
        <v>0.05</v>
      </c>
      <c r="E629" s="6" t="s">
        <v>546</v>
      </c>
      <c r="F629" s="6" t="s">
        <v>547</v>
      </c>
      <c r="G629" s="71">
        <v>323</v>
      </c>
      <c r="H629" s="71">
        <v>104</v>
      </c>
      <c r="I629" s="71">
        <v>73.75</v>
      </c>
      <c r="J629" s="73" t="s">
        <v>1426</v>
      </c>
    </row>
    <row r="630" spans="1:10" x14ac:dyDescent="0.15">
      <c r="A630" s="6" t="s">
        <v>5</v>
      </c>
      <c r="B630" s="6" t="s">
        <v>523</v>
      </c>
      <c r="C630" s="6" t="s">
        <v>4070</v>
      </c>
      <c r="D630" s="6">
        <v>0.05</v>
      </c>
      <c r="E630" s="6" t="s">
        <v>870</v>
      </c>
      <c r="F630" s="6" t="s">
        <v>871</v>
      </c>
      <c r="G630" s="71">
        <v>100</v>
      </c>
      <c r="H630" s="71">
        <v>40</v>
      </c>
      <c r="I630" s="71">
        <v>22.83</v>
      </c>
      <c r="J630" s="73" t="s">
        <v>1426</v>
      </c>
    </row>
    <row r="631" spans="1:10" x14ac:dyDescent="0.15">
      <c r="A631" s="6" t="s">
        <v>5</v>
      </c>
      <c r="B631" s="6" t="s">
        <v>523</v>
      </c>
      <c r="C631" s="6" t="s">
        <v>4070</v>
      </c>
      <c r="D631" s="6">
        <v>0.05</v>
      </c>
      <c r="E631" s="6" t="s">
        <v>872</v>
      </c>
      <c r="F631" s="6" t="s">
        <v>873</v>
      </c>
      <c r="G631" s="71">
        <v>4392</v>
      </c>
      <c r="H631" s="71">
        <v>1030</v>
      </c>
      <c r="I631" s="71">
        <v>1002.88</v>
      </c>
      <c r="J631" s="73" t="s">
        <v>1426</v>
      </c>
    </row>
    <row r="632" spans="1:10" x14ac:dyDescent="0.15">
      <c r="A632" s="6" t="s">
        <v>5</v>
      </c>
      <c r="B632" s="6" t="s">
        <v>523</v>
      </c>
      <c r="C632" s="6" t="s">
        <v>4070</v>
      </c>
      <c r="D632" s="6">
        <v>0.05</v>
      </c>
      <c r="E632" s="6" t="s">
        <v>874</v>
      </c>
      <c r="F632" s="6" t="s">
        <v>875</v>
      </c>
      <c r="G632" s="71">
        <v>14</v>
      </c>
      <c r="H632" s="71">
        <v>10</v>
      </c>
      <c r="I632" s="71">
        <v>3.2</v>
      </c>
      <c r="J632" s="73" t="s">
        <v>1426</v>
      </c>
    </row>
    <row r="633" spans="1:10" x14ac:dyDescent="0.15">
      <c r="A633" s="6" t="s">
        <v>5</v>
      </c>
      <c r="B633" s="6" t="s">
        <v>523</v>
      </c>
      <c r="C633" s="6" t="s">
        <v>4071</v>
      </c>
      <c r="D633" s="6">
        <v>5.0000000000000001E-3</v>
      </c>
      <c r="E633" s="6" t="s">
        <v>740</v>
      </c>
      <c r="F633" s="6" t="s">
        <v>741</v>
      </c>
      <c r="G633" s="71">
        <v>347</v>
      </c>
      <c r="H633" s="71">
        <v>72</v>
      </c>
      <c r="I633" s="71">
        <v>39.159999999999997</v>
      </c>
      <c r="J633" s="73" t="s">
        <v>1426</v>
      </c>
    </row>
    <row r="634" spans="1:10" x14ac:dyDescent="0.15">
      <c r="A634" s="6" t="s">
        <v>5</v>
      </c>
      <c r="B634" s="6" t="s">
        <v>523</v>
      </c>
      <c r="C634" s="6" t="s">
        <v>4071</v>
      </c>
      <c r="D634" s="6">
        <v>5.0000000000000001E-3</v>
      </c>
      <c r="E634" s="6" t="s">
        <v>742</v>
      </c>
      <c r="F634" s="6" t="s">
        <v>743</v>
      </c>
      <c r="G634" s="71">
        <v>59</v>
      </c>
      <c r="H634" s="71">
        <v>20</v>
      </c>
      <c r="I634" s="71">
        <v>6.66</v>
      </c>
      <c r="J634" s="73" t="s">
        <v>1426</v>
      </c>
    </row>
    <row r="635" spans="1:10" x14ac:dyDescent="0.15">
      <c r="A635" s="6" t="s">
        <v>5</v>
      </c>
      <c r="B635" s="6" t="s">
        <v>523</v>
      </c>
      <c r="C635" s="6" t="s">
        <v>4071</v>
      </c>
      <c r="D635" s="6">
        <v>5.0000000000000001E-3</v>
      </c>
      <c r="E635" s="6" t="s">
        <v>744</v>
      </c>
      <c r="F635" s="6" t="s">
        <v>745</v>
      </c>
      <c r="G635" s="71">
        <v>32</v>
      </c>
      <c r="H635" s="71">
        <v>13</v>
      </c>
      <c r="I635" s="71">
        <v>3.61</v>
      </c>
      <c r="J635" s="73" t="s">
        <v>1426</v>
      </c>
    </row>
    <row r="636" spans="1:10" x14ac:dyDescent="0.15">
      <c r="A636" s="6" t="s">
        <v>5</v>
      </c>
      <c r="B636" s="6" t="s">
        <v>523</v>
      </c>
      <c r="C636" s="6" t="s">
        <v>4071</v>
      </c>
      <c r="D636" s="6">
        <v>5.0000000000000001E-3</v>
      </c>
      <c r="E636" s="6" t="s">
        <v>746</v>
      </c>
      <c r="F636" s="6" t="s">
        <v>747</v>
      </c>
      <c r="G636" s="71">
        <v>1915</v>
      </c>
      <c r="H636" s="71">
        <v>275</v>
      </c>
      <c r="I636" s="71">
        <v>216.1</v>
      </c>
      <c r="J636" s="73" t="s">
        <v>1426</v>
      </c>
    </row>
    <row r="637" spans="1:10" x14ac:dyDescent="0.15">
      <c r="A637" s="6" t="s">
        <v>5</v>
      </c>
      <c r="B637" s="6" t="s">
        <v>523</v>
      </c>
      <c r="C637" s="6" t="s">
        <v>4071</v>
      </c>
      <c r="D637" s="6">
        <v>5.0000000000000001E-3</v>
      </c>
      <c r="E637" s="6" t="s">
        <v>748</v>
      </c>
      <c r="F637" s="6" t="s">
        <v>749</v>
      </c>
      <c r="G637" s="71">
        <v>575</v>
      </c>
      <c r="H637" s="71">
        <v>100</v>
      </c>
      <c r="I637" s="71">
        <v>64.89</v>
      </c>
      <c r="J637" s="73" t="s">
        <v>1426</v>
      </c>
    </row>
    <row r="638" spans="1:10" x14ac:dyDescent="0.15">
      <c r="A638" s="6" t="s">
        <v>5</v>
      </c>
      <c r="B638" s="6" t="s">
        <v>523</v>
      </c>
      <c r="C638" s="6" t="s">
        <v>4071</v>
      </c>
      <c r="D638" s="6">
        <v>5.0000000000000001E-3</v>
      </c>
      <c r="E638" s="6" t="s">
        <v>750</v>
      </c>
      <c r="F638" s="6" t="s">
        <v>751</v>
      </c>
      <c r="G638" s="71">
        <v>143</v>
      </c>
      <c r="H638" s="71">
        <v>32</v>
      </c>
      <c r="I638" s="71">
        <v>16.14</v>
      </c>
      <c r="J638" s="73" t="s">
        <v>1426</v>
      </c>
    </row>
    <row r="639" spans="1:10" x14ac:dyDescent="0.15">
      <c r="A639" s="6" t="s">
        <v>5</v>
      </c>
      <c r="B639" s="6" t="s">
        <v>523</v>
      </c>
      <c r="C639" s="6" t="s">
        <v>4071</v>
      </c>
      <c r="D639" s="6">
        <v>5.0000000000000001E-3</v>
      </c>
      <c r="E639" s="6" t="s">
        <v>752</v>
      </c>
      <c r="F639" s="6" t="s">
        <v>753</v>
      </c>
      <c r="G639" s="71">
        <v>1978</v>
      </c>
      <c r="H639" s="71">
        <v>259</v>
      </c>
      <c r="I639" s="71">
        <v>223.21</v>
      </c>
      <c r="J639" s="73" t="s">
        <v>1426</v>
      </c>
    </row>
    <row r="640" spans="1:10" x14ac:dyDescent="0.15">
      <c r="A640" s="6" t="s">
        <v>5</v>
      </c>
      <c r="B640" s="6" t="s">
        <v>523</v>
      </c>
      <c r="C640" s="6" t="s">
        <v>4071</v>
      </c>
      <c r="D640" s="6">
        <v>5.0000000000000001E-3</v>
      </c>
      <c r="E640" s="6" t="s">
        <v>754</v>
      </c>
      <c r="F640" s="6" t="s">
        <v>755</v>
      </c>
      <c r="G640" s="71">
        <v>2569</v>
      </c>
      <c r="H640" s="71">
        <v>325</v>
      </c>
      <c r="I640" s="71">
        <v>289.89999999999998</v>
      </c>
      <c r="J640" s="73" t="s">
        <v>1426</v>
      </c>
    </row>
    <row r="641" spans="1:10" x14ac:dyDescent="0.15">
      <c r="A641" s="6" t="s">
        <v>5</v>
      </c>
      <c r="B641" s="6" t="s">
        <v>523</v>
      </c>
      <c r="C641" s="6" t="s">
        <v>4071</v>
      </c>
      <c r="D641" s="6">
        <v>5.0000000000000001E-3</v>
      </c>
      <c r="E641" s="6" t="s">
        <v>756</v>
      </c>
      <c r="F641" s="6" t="s">
        <v>757</v>
      </c>
      <c r="G641" s="71">
        <v>13</v>
      </c>
      <c r="H641" s="71">
        <v>7</v>
      </c>
      <c r="I641" s="71">
        <v>1.47</v>
      </c>
      <c r="J641" s="73" t="s">
        <v>1426</v>
      </c>
    </row>
    <row r="642" spans="1:10" x14ac:dyDescent="0.15">
      <c r="A642" s="6" t="s">
        <v>5</v>
      </c>
      <c r="B642" s="6" t="s">
        <v>523</v>
      </c>
      <c r="C642" s="6" t="s">
        <v>4071</v>
      </c>
      <c r="D642" s="6">
        <v>5.0000000000000001E-3</v>
      </c>
      <c r="E642" s="6" t="s">
        <v>758</v>
      </c>
      <c r="F642" s="6" t="s">
        <v>759</v>
      </c>
      <c r="G642" s="71">
        <v>2603</v>
      </c>
      <c r="H642" s="71">
        <v>328</v>
      </c>
      <c r="I642" s="71">
        <v>293.74</v>
      </c>
      <c r="J642" s="73" t="s">
        <v>1426</v>
      </c>
    </row>
    <row r="643" spans="1:10" x14ac:dyDescent="0.15">
      <c r="A643" s="6" t="s">
        <v>5</v>
      </c>
      <c r="B643" s="6" t="s">
        <v>523</v>
      </c>
      <c r="C643" s="6" t="s">
        <v>4071</v>
      </c>
      <c r="D643" s="6">
        <v>5.0000000000000001E-3</v>
      </c>
      <c r="E643" s="6" t="s">
        <v>760</v>
      </c>
      <c r="F643" s="6" t="s">
        <v>761</v>
      </c>
      <c r="G643" s="71">
        <v>2124</v>
      </c>
      <c r="H643" s="71">
        <v>274</v>
      </c>
      <c r="I643" s="71">
        <v>239.69</v>
      </c>
      <c r="J643" s="73" t="s">
        <v>1426</v>
      </c>
    </row>
    <row r="644" spans="1:10" x14ac:dyDescent="0.15">
      <c r="A644" s="6" t="s">
        <v>5</v>
      </c>
      <c r="B644" s="6" t="s">
        <v>523</v>
      </c>
      <c r="C644" s="6" t="s">
        <v>4071</v>
      </c>
      <c r="D644" s="6">
        <v>5.0000000000000001E-3</v>
      </c>
      <c r="E644" s="6" t="s">
        <v>762</v>
      </c>
      <c r="F644" s="6" t="s">
        <v>763</v>
      </c>
      <c r="G644" s="71">
        <v>88</v>
      </c>
      <c r="H644" s="71">
        <v>23</v>
      </c>
      <c r="I644" s="71">
        <v>9.93</v>
      </c>
      <c r="J644" s="73" t="s">
        <v>1426</v>
      </c>
    </row>
    <row r="645" spans="1:10" x14ac:dyDescent="0.15">
      <c r="A645" s="6" t="s">
        <v>5</v>
      </c>
      <c r="B645" s="6" t="s">
        <v>523</v>
      </c>
      <c r="C645" s="6" t="s">
        <v>4071</v>
      </c>
      <c r="D645" s="6">
        <v>5.0000000000000001E-3</v>
      </c>
      <c r="E645" s="6" t="s">
        <v>764</v>
      </c>
      <c r="F645" s="6" t="s">
        <v>765</v>
      </c>
      <c r="G645" s="71">
        <v>26</v>
      </c>
      <c r="H645" s="71">
        <v>9</v>
      </c>
      <c r="I645" s="71">
        <v>2.93</v>
      </c>
      <c r="J645" s="73" t="s">
        <v>1426</v>
      </c>
    </row>
    <row r="646" spans="1:10" x14ac:dyDescent="0.15">
      <c r="A646" s="6" t="s">
        <v>5</v>
      </c>
      <c r="B646" s="6" t="s">
        <v>523</v>
      </c>
      <c r="C646" s="6" t="s">
        <v>4071</v>
      </c>
      <c r="D646" s="6">
        <v>5.0000000000000001E-3</v>
      </c>
      <c r="E646" s="6" t="s">
        <v>766</v>
      </c>
      <c r="F646" s="6" t="s">
        <v>767</v>
      </c>
      <c r="G646" s="71">
        <v>1134</v>
      </c>
      <c r="H646" s="71">
        <v>165</v>
      </c>
      <c r="I646" s="71">
        <v>127.97</v>
      </c>
      <c r="J646" s="73" t="s">
        <v>1426</v>
      </c>
    </row>
    <row r="647" spans="1:10" x14ac:dyDescent="0.15">
      <c r="A647" s="6" t="s">
        <v>5</v>
      </c>
      <c r="B647" s="6" t="s">
        <v>523</v>
      </c>
      <c r="C647" s="6" t="s">
        <v>4071</v>
      </c>
      <c r="D647" s="6">
        <v>5.0000000000000001E-3</v>
      </c>
      <c r="E647" s="6" t="s">
        <v>768</v>
      </c>
      <c r="F647" s="6" t="s">
        <v>769</v>
      </c>
      <c r="G647" s="71">
        <v>54</v>
      </c>
      <c r="H647" s="71">
        <v>16</v>
      </c>
      <c r="I647" s="71">
        <v>6.09</v>
      </c>
      <c r="J647" s="73" t="s">
        <v>1426</v>
      </c>
    </row>
    <row r="648" spans="1:10" x14ac:dyDescent="0.15">
      <c r="A648" s="6" t="s">
        <v>5</v>
      </c>
      <c r="B648" s="6" t="s">
        <v>523</v>
      </c>
      <c r="C648" s="6" t="s">
        <v>4071</v>
      </c>
      <c r="D648" s="6">
        <v>5.0000000000000001E-3</v>
      </c>
      <c r="E648" s="6" t="s">
        <v>770</v>
      </c>
      <c r="F648" s="6" t="s">
        <v>771</v>
      </c>
      <c r="G648" s="71">
        <v>380</v>
      </c>
      <c r="H648" s="71">
        <v>69</v>
      </c>
      <c r="I648" s="71">
        <v>42.88</v>
      </c>
      <c r="J648" s="73" t="s">
        <v>1426</v>
      </c>
    </row>
    <row r="649" spans="1:10" x14ac:dyDescent="0.15">
      <c r="A649" s="6" t="s">
        <v>5</v>
      </c>
      <c r="B649" s="6" t="s">
        <v>523</v>
      </c>
      <c r="C649" s="6" t="s">
        <v>4071</v>
      </c>
      <c r="D649" s="6">
        <v>5.0000000000000001E-3</v>
      </c>
      <c r="E649" s="6" t="s">
        <v>772</v>
      </c>
      <c r="F649" s="6" t="s">
        <v>773</v>
      </c>
      <c r="G649" s="71">
        <v>80</v>
      </c>
      <c r="H649" s="71">
        <v>20</v>
      </c>
      <c r="I649" s="71">
        <v>9.0299999999999994</v>
      </c>
      <c r="J649" s="73" t="s">
        <v>1426</v>
      </c>
    </row>
    <row r="650" spans="1:10" x14ac:dyDescent="0.15">
      <c r="A650" s="6" t="s">
        <v>5</v>
      </c>
      <c r="B650" s="6" t="s">
        <v>523</v>
      </c>
      <c r="C650" s="6" t="s">
        <v>4071</v>
      </c>
      <c r="D650" s="6">
        <v>5.0000000000000001E-3</v>
      </c>
      <c r="E650" s="6" t="s">
        <v>524</v>
      </c>
      <c r="F650" s="6" t="s">
        <v>525</v>
      </c>
      <c r="G650" s="71">
        <v>315</v>
      </c>
      <c r="H650" s="71">
        <v>55</v>
      </c>
      <c r="I650" s="71">
        <v>35.549999999999997</v>
      </c>
      <c r="J650" s="73" t="s">
        <v>1426</v>
      </c>
    </row>
    <row r="651" spans="1:10" x14ac:dyDescent="0.15">
      <c r="A651" s="6" t="s">
        <v>5</v>
      </c>
      <c r="B651" s="6" t="s">
        <v>523</v>
      </c>
      <c r="C651" s="6" t="s">
        <v>4071</v>
      </c>
      <c r="D651" s="6">
        <v>5.0000000000000001E-3</v>
      </c>
      <c r="E651" s="6" t="s">
        <v>774</v>
      </c>
      <c r="F651" s="6" t="s">
        <v>775</v>
      </c>
      <c r="G651" s="71">
        <v>754</v>
      </c>
      <c r="H651" s="71">
        <v>107</v>
      </c>
      <c r="I651" s="71">
        <v>85.09</v>
      </c>
      <c r="J651" s="73" t="s">
        <v>1426</v>
      </c>
    </row>
    <row r="652" spans="1:10" x14ac:dyDescent="0.15">
      <c r="A652" s="6" t="s">
        <v>5</v>
      </c>
      <c r="B652" s="6" t="s">
        <v>523</v>
      </c>
      <c r="C652" s="6" t="s">
        <v>4071</v>
      </c>
      <c r="D652" s="6">
        <v>5.0000000000000001E-3</v>
      </c>
      <c r="E652" s="6" t="s">
        <v>484</v>
      </c>
      <c r="F652" s="6" t="s">
        <v>485</v>
      </c>
      <c r="G652" s="71">
        <v>4795</v>
      </c>
      <c r="H652" s="71">
        <v>569</v>
      </c>
      <c r="I652" s="71">
        <v>541.1</v>
      </c>
      <c r="J652" s="73" t="s">
        <v>1426</v>
      </c>
    </row>
    <row r="653" spans="1:10" x14ac:dyDescent="0.15">
      <c r="A653" s="6" t="s">
        <v>5</v>
      </c>
      <c r="B653" s="6" t="s">
        <v>523</v>
      </c>
      <c r="C653" s="6" t="s">
        <v>4071</v>
      </c>
      <c r="D653" s="6">
        <v>5.0000000000000001E-3</v>
      </c>
      <c r="E653" s="6" t="s">
        <v>776</v>
      </c>
      <c r="F653" s="6" t="s">
        <v>777</v>
      </c>
      <c r="G653" s="71">
        <v>164</v>
      </c>
      <c r="H653" s="71">
        <v>34</v>
      </c>
      <c r="I653" s="71">
        <v>18.510000000000002</v>
      </c>
      <c r="J653" s="73" t="s">
        <v>1426</v>
      </c>
    </row>
    <row r="654" spans="1:10" x14ac:dyDescent="0.15">
      <c r="A654" s="6" t="s">
        <v>5</v>
      </c>
      <c r="B654" s="6" t="s">
        <v>523</v>
      </c>
      <c r="C654" s="6" t="s">
        <v>4071</v>
      </c>
      <c r="D654" s="6">
        <v>5.0000000000000001E-3</v>
      </c>
      <c r="E654" s="6" t="s">
        <v>718</v>
      </c>
      <c r="F654" s="6" t="s">
        <v>719</v>
      </c>
      <c r="G654" s="71">
        <v>4232</v>
      </c>
      <c r="H654" s="71">
        <v>507</v>
      </c>
      <c r="I654" s="71">
        <v>477.57</v>
      </c>
      <c r="J654" s="73" t="s">
        <v>1426</v>
      </c>
    </row>
    <row r="655" spans="1:10" x14ac:dyDescent="0.15">
      <c r="A655" s="6" t="s">
        <v>5</v>
      </c>
      <c r="B655" s="6" t="s">
        <v>523</v>
      </c>
      <c r="C655" s="6" t="s">
        <v>4071</v>
      </c>
      <c r="D655" s="6">
        <v>5.0000000000000001E-3</v>
      </c>
      <c r="E655" s="6" t="s">
        <v>778</v>
      </c>
      <c r="F655" s="6" t="s">
        <v>779</v>
      </c>
      <c r="G655" s="71">
        <v>1336</v>
      </c>
      <c r="H655" s="71">
        <v>193</v>
      </c>
      <c r="I655" s="71">
        <v>150.76</v>
      </c>
      <c r="J655" s="73" t="s">
        <v>1426</v>
      </c>
    </row>
    <row r="656" spans="1:10" x14ac:dyDescent="0.15">
      <c r="A656" s="6" t="s">
        <v>5</v>
      </c>
      <c r="B656" s="6" t="s">
        <v>523</v>
      </c>
      <c r="C656" s="6" t="s">
        <v>4071</v>
      </c>
      <c r="D656" s="6">
        <v>5.0000000000000001E-3</v>
      </c>
      <c r="E656" s="6" t="s">
        <v>780</v>
      </c>
      <c r="F656" s="6" t="s">
        <v>781</v>
      </c>
      <c r="G656" s="71">
        <v>380</v>
      </c>
      <c r="H656" s="71">
        <v>61</v>
      </c>
      <c r="I656" s="71">
        <v>42.88</v>
      </c>
      <c r="J656" s="73" t="s">
        <v>1426</v>
      </c>
    </row>
    <row r="657" spans="1:10" x14ac:dyDescent="0.15">
      <c r="A657" s="6" t="s">
        <v>5</v>
      </c>
      <c r="B657" s="6" t="s">
        <v>523</v>
      </c>
      <c r="C657" s="6" t="s">
        <v>4071</v>
      </c>
      <c r="D657" s="6">
        <v>5.0000000000000001E-3</v>
      </c>
      <c r="E657" s="6" t="s">
        <v>782</v>
      </c>
      <c r="F657" s="6" t="s">
        <v>783</v>
      </c>
      <c r="G657" s="71">
        <v>30</v>
      </c>
      <c r="H657" s="71">
        <v>12</v>
      </c>
      <c r="I657" s="71">
        <v>3.39</v>
      </c>
      <c r="J657" s="73" t="s">
        <v>1426</v>
      </c>
    </row>
    <row r="658" spans="1:10" x14ac:dyDescent="0.15">
      <c r="A658" s="6" t="s">
        <v>5</v>
      </c>
      <c r="B658" s="6" t="s">
        <v>523</v>
      </c>
      <c r="C658" s="6" t="s">
        <v>4071</v>
      </c>
      <c r="D658" s="6">
        <v>5.0000000000000001E-3</v>
      </c>
      <c r="E658" s="6" t="s">
        <v>784</v>
      </c>
      <c r="F658" s="6" t="s">
        <v>785</v>
      </c>
      <c r="G658" s="71">
        <v>69</v>
      </c>
      <c r="H658" s="71">
        <v>15</v>
      </c>
      <c r="I658" s="71">
        <v>7.79</v>
      </c>
      <c r="J658" s="73" t="s">
        <v>1426</v>
      </c>
    </row>
    <row r="659" spans="1:10" x14ac:dyDescent="0.15">
      <c r="A659" s="6" t="s">
        <v>5</v>
      </c>
      <c r="B659" s="6" t="s">
        <v>523</v>
      </c>
      <c r="C659" s="6" t="s">
        <v>4071</v>
      </c>
      <c r="D659" s="6">
        <v>5.0000000000000001E-3</v>
      </c>
      <c r="E659" s="6" t="s">
        <v>786</v>
      </c>
      <c r="F659" s="6" t="s">
        <v>787</v>
      </c>
      <c r="G659" s="71">
        <v>777</v>
      </c>
      <c r="H659" s="71">
        <v>114</v>
      </c>
      <c r="I659" s="71">
        <v>87.68</v>
      </c>
      <c r="J659" s="73" t="s">
        <v>1426</v>
      </c>
    </row>
    <row r="660" spans="1:10" x14ac:dyDescent="0.15">
      <c r="A660" s="6" t="s">
        <v>5</v>
      </c>
      <c r="B660" s="6" t="s">
        <v>523</v>
      </c>
      <c r="C660" s="6" t="s">
        <v>4071</v>
      </c>
      <c r="D660" s="6">
        <v>5.0000000000000001E-3</v>
      </c>
      <c r="E660" s="6" t="s">
        <v>424</v>
      </c>
      <c r="F660" s="6" t="s">
        <v>425</v>
      </c>
      <c r="G660" s="71">
        <v>458</v>
      </c>
      <c r="H660" s="71">
        <v>70</v>
      </c>
      <c r="I660" s="71">
        <v>51.68</v>
      </c>
      <c r="J660" s="73" t="s">
        <v>1426</v>
      </c>
    </row>
    <row r="661" spans="1:10" x14ac:dyDescent="0.15">
      <c r="A661" s="6" t="s">
        <v>5</v>
      </c>
      <c r="B661" s="6" t="s">
        <v>523</v>
      </c>
      <c r="C661" s="6" t="s">
        <v>4071</v>
      </c>
      <c r="D661" s="6">
        <v>5.0000000000000001E-3</v>
      </c>
      <c r="E661" s="6" t="s">
        <v>788</v>
      </c>
      <c r="F661" s="6" t="s">
        <v>789</v>
      </c>
      <c r="G661" s="71">
        <v>196</v>
      </c>
      <c r="H661" s="71">
        <v>38</v>
      </c>
      <c r="I661" s="71">
        <v>22.12</v>
      </c>
      <c r="J661" s="73" t="s">
        <v>1426</v>
      </c>
    </row>
    <row r="662" spans="1:10" x14ac:dyDescent="0.15">
      <c r="A662" s="6" t="s">
        <v>5</v>
      </c>
      <c r="B662" s="6" t="s">
        <v>523</v>
      </c>
      <c r="C662" s="6" t="s">
        <v>4071</v>
      </c>
      <c r="D662" s="6">
        <v>5.0000000000000001E-3</v>
      </c>
      <c r="E662" s="6" t="s">
        <v>790</v>
      </c>
      <c r="F662" s="6" t="s">
        <v>791</v>
      </c>
      <c r="G662" s="71">
        <v>113</v>
      </c>
      <c r="H662" s="71">
        <v>25</v>
      </c>
      <c r="I662" s="71">
        <v>12.75</v>
      </c>
      <c r="J662" s="73" t="s">
        <v>1426</v>
      </c>
    </row>
    <row r="663" spans="1:10" x14ac:dyDescent="0.15">
      <c r="A663" s="6" t="s">
        <v>5</v>
      </c>
      <c r="B663" s="6" t="s">
        <v>523</v>
      </c>
      <c r="C663" s="6" t="s">
        <v>4071</v>
      </c>
      <c r="D663" s="6">
        <v>0.01</v>
      </c>
      <c r="E663" s="6" t="s">
        <v>740</v>
      </c>
      <c r="F663" s="6" t="s">
        <v>741</v>
      </c>
      <c r="G663" s="71">
        <v>347</v>
      </c>
      <c r="H663" s="71">
        <v>83</v>
      </c>
      <c r="I663" s="71">
        <v>49.13</v>
      </c>
      <c r="J663" s="73" t="s">
        <v>1426</v>
      </c>
    </row>
    <row r="664" spans="1:10" x14ac:dyDescent="0.15">
      <c r="A664" s="6" t="s">
        <v>5</v>
      </c>
      <c r="B664" s="6" t="s">
        <v>523</v>
      </c>
      <c r="C664" s="6" t="s">
        <v>4071</v>
      </c>
      <c r="D664" s="6">
        <v>0.01</v>
      </c>
      <c r="E664" s="6" t="s">
        <v>766</v>
      </c>
      <c r="F664" s="6" t="s">
        <v>767</v>
      </c>
      <c r="G664" s="71">
        <v>1134</v>
      </c>
      <c r="H664" s="71">
        <v>206</v>
      </c>
      <c r="I664" s="71">
        <v>160.55000000000001</v>
      </c>
      <c r="J664" s="73" t="s">
        <v>1426</v>
      </c>
    </row>
    <row r="665" spans="1:10" x14ac:dyDescent="0.15">
      <c r="A665" s="6" t="s">
        <v>5</v>
      </c>
      <c r="B665" s="6" t="s">
        <v>523</v>
      </c>
      <c r="C665" s="6" t="s">
        <v>4071</v>
      </c>
      <c r="D665" s="6">
        <v>0.01</v>
      </c>
      <c r="E665" s="6" t="s">
        <v>746</v>
      </c>
      <c r="F665" s="6" t="s">
        <v>747</v>
      </c>
      <c r="G665" s="71">
        <v>1915</v>
      </c>
      <c r="H665" s="71">
        <v>333</v>
      </c>
      <c r="I665" s="71">
        <v>271.13</v>
      </c>
      <c r="J665" s="73" t="s">
        <v>1426</v>
      </c>
    </row>
    <row r="666" spans="1:10" x14ac:dyDescent="0.15">
      <c r="A666" s="6" t="s">
        <v>5</v>
      </c>
      <c r="B666" s="6" t="s">
        <v>523</v>
      </c>
      <c r="C666" s="6" t="s">
        <v>4071</v>
      </c>
      <c r="D666" s="6">
        <v>0.01</v>
      </c>
      <c r="E666" s="6" t="s">
        <v>834</v>
      </c>
      <c r="F666" s="6" t="s">
        <v>835</v>
      </c>
      <c r="G666" s="71">
        <v>1026</v>
      </c>
      <c r="H666" s="71">
        <v>163</v>
      </c>
      <c r="I666" s="71">
        <v>145.26</v>
      </c>
      <c r="J666" s="73" t="s">
        <v>1426</v>
      </c>
    </row>
    <row r="667" spans="1:10" x14ac:dyDescent="0.15">
      <c r="A667" s="6" t="s">
        <v>5</v>
      </c>
      <c r="B667" s="6" t="s">
        <v>523</v>
      </c>
      <c r="C667" s="6" t="s">
        <v>4071</v>
      </c>
      <c r="D667" s="6">
        <v>0.01</v>
      </c>
      <c r="E667" s="6" t="s">
        <v>836</v>
      </c>
      <c r="F667" s="6" t="s">
        <v>837</v>
      </c>
      <c r="G667" s="71">
        <v>938</v>
      </c>
      <c r="H667" s="71">
        <v>168</v>
      </c>
      <c r="I667" s="71">
        <v>132.80000000000001</v>
      </c>
      <c r="J667" s="73" t="s">
        <v>1426</v>
      </c>
    </row>
    <row r="668" spans="1:10" x14ac:dyDescent="0.15">
      <c r="A668" s="6" t="s">
        <v>5</v>
      </c>
      <c r="B668" s="6" t="s">
        <v>523</v>
      </c>
      <c r="C668" s="6" t="s">
        <v>4071</v>
      </c>
      <c r="D668" s="6">
        <v>0.01</v>
      </c>
      <c r="E668" s="6" t="s">
        <v>754</v>
      </c>
      <c r="F668" s="6" t="s">
        <v>755</v>
      </c>
      <c r="G668" s="71">
        <v>2569</v>
      </c>
      <c r="H668" s="71">
        <v>400</v>
      </c>
      <c r="I668" s="71">
        <v>363.72</v>
      </c>
      <c r="J668" s="73" t="s">
        <v>1426</v>
      </c>
    </row>
    <row r="669" spans="1:10" x14ac:dyDescent="0.15">
      <c r="A669" s="6" t="s">
        <v>5</v>
      </c>
      <c r="B669" s="6" t="s">
        <v>523</v>
      </c>
      <c r="C669" s="6" t="s">
        <v>4071</v>
      </c>
      <c r="D669" s="6">
        <v>0.01</v>
      </c>
      <c r="E669" s="6" t="s">
        <v>752</v>
      </c>
      <c r="F669" s="6" t="s">
        <v>753</v>
      </c>
      <c r="G669" s="71">
        <v>1978</v>
      </c>
      <c r="H669" s="71">
        <v>317</v>
      </c>
      <c r="I669" s="71">
        <v>280.05</v>
      </c>
      <c r="J669" s="73" t="s">
        <v>1426</v>
      </c>
    </row>
    <row r="670" spans="1:10" x14ac:dyDescent="0.15">
      <c r="A670" s="6" t="s">
        <v>5</v>
      </c>
      <c r="B670" s="6" t="s">
        <v>523</v>
      </c>
      <c r="C670" s="6" t="s">
        <v>4071</v>
      </c>
      <c r="D670" s="6">
        <v>0.01</v>
      </c>
      <c r="E670" s="6" t="s">
        <v>758</v>
      </c>
      <c r="F670" s="6" t="s">
        <v>759</v>
      </c>
      <c r="G670" s="71">
        <v>2603</v>
      </c>
      <c r="H670" s="71">
        <v>404</v>
      </c>
      <c r="I670" s="71">
        <v>368.54</v>
      </c>
      <c r="J670" s="73" t="s">
        <v>1426</v>
      </c>
    </row>
    <row r="671" spans="1:10" x14ac:dyDescent="0.15">
      <c r="A671" s="6" t="s">
        <v>5</v>
      </c>
      <c r="B671" s="6" t="s">
        <v>523</v>
      </c>
      <c r="C671" s="6" t="s">
        <v>4071</v>
      </c>
      <c r="D671" s="6">
        <v>0.01</v>
      </c>
      <c r="E671" s="6" t="s">
        <v>778</v>
      </c>
      <c r="F671" s="6" t="s">
        <v>779</v>
      </c>
      <c r="G671" s="71">
        <v>1336</v>
      </c>
      <c r="H671" s="71">
        <v>237</v>
      </c>
      <c r="I671" s="71">
        <v>189.15</v>
      </c>
      <c r="J671" s="73" t="s">
        <v>1426</v>
      </c>
    </row>
    <row r="672" spans="1:10" x14ac:dyDescent="0.15">
      <c r="A672" s="6" t="s">
        <v>5</v>
      </c>
      <c r="B672" s="6" t="s">
        <v>523</v>
      </c>
      <c r="C672" s="6" t="s">
        <v>4071</v>
      </c>
      <c r="D672" s="6">
        <v>0.01</v>
      </c>
      <c r="E672" s="6" t="s">
        <v>838</v>
      </c>
      <c r="F672" s="6" t="s">
        <v>839</v>
      </c>
      <c r="G672" s="71">
        <v>840</v>
      </c>
      <c r="H672" s="71">
        <v>162</v>
      </c>
      <c r="I672" s="71">
        <v>118.93</v>
      </c>
      <c r="J672" s="73" t="s">
        <v>1426</v>
      </c>
    </row>
    <row r="673" spans="1:10" x14ac:dyDescent="0.15">
      <c r="A673" s="6" t="s">
        <v>5</v>
      </c>
      <c r="B673" s="6" t="s">
        <v>523</v>
      </c>
      <c r="C673" s="6" t="s">
        <v>4071</v>
      </c>
      <c r="D673" s="6">
        <v>0.01</v>
      </c>
      <c r="E673" s="6" t="s">
        <v>768</v>
      </c>
      <c r="F673" s="6" t="s">
        <v>769</v>
      </c>
      <c r="G673" s="71">
        <v>54</v>
      </c>
      <c r="H673" s="71">
        <v>19</v>
      </c>
      <c r="I673" s="71">
        <v>7.65</v>
      </c>
      <c r="J673" s="73" t="s">
        <v>1426</v>
      </c>
    </row>
    <row r="674" spans="1:10" x14ac:dyDescent="0.15">
      <c r="A674" s="6" t="s">
        <v>5</v>
      </c>
      <c r="B674" s="6" t="s">
        <v>523</v>
      </c>
      <c r="C674" s="6" t="s">
        <v>4071</v>
      </c>
      <c r="D674" s="6">
        <v>0.01</v>
      </c>
      <c r="E674" s="6" t="s">
        <v>762</v>
      </c>
      <c r="F674" s="6" t="s">
        <v>763</v>
      </c>
      <c r="G674" s="71">
        <v>88</v>
      </c>
      <c r="H674" s="71">
        <v>27</v>
      </c>
      <c r="I674" s="71">
        <v>12.46</v>
      </c>
      <c r="J674" s="73" t="s">
        <v>1426</v>
      </c>
    </row>
    <row r="675" spans="1:10" x14ac:dyDescent="0.15">
      <c r="A675" s="6" t="s">
        <v>5</v>
      </c>
      <c r="B675" s="6" t="s">
        <v>523</v>
      </c>
      <c r="C675" s="6" t="s">
        <v>4071</v>
      </c>
      <c r="D675" s="6">
        <v>0.01</v>
      </c>
      <c r="E675" s="6" t="s">
        <v>840</v>
      </c>
      <c r="F675" s="6" t="s">
        <v>841</v>
      </c>
      <c r="G675" s="71">
        <v>55</v>
      </c>
      <c r="H675" s="71">
        <v>17</v>
      </c>
      <c r="I675" s="71">
        <v>7.79</v>
      </c>
      <c r="J675" s="73" t="s">
        <v>1426</v>
      </c>
    </row>
    <row r="676" spans="1:10" x14ac:dyDescent="0.15">
      <c r="A676" s="6" t="s">
        <v>5</v>
      </c>
      <c r="B676" s="6" t="s">
        <v>523</v>
      </c>
      <c r="C676" s="6" t="s">
        <v>4071</v>
      </c>
      <c r="D676" s="6">
        <v>0.01</v>
      </c>
      <c r="E676" s="6" t="s">
        <v>718</v>
      </c>
      <c r="F676" s="6" t="s">
        <v>719</v>
      </c>
      <c r="G676" s="71">
        <v>4232</v>
      </c>
      <c r="H676" s="71">
        <v>639</v>
      </c>
      <c r="I676" s="71">
        <v>599.16999999999996</v>
      </c>
      <c r="J676" s="73" t="s">
        <v>1426</v>
      </c>
    </row>
    <row r="677" spans="1:10" x14ac:dyDescent="0.15">
      <c r="A677" s="6" t="s">
        <v>5</v>
      </c>
      <c r="B677" s="6" t="s">
        <v>523</v>
      </c>
      <c r="C677" s="6" t="s">
        <v>4071</v>
      </c>
      <c r="D677" s="6">
        <v>0.01</v>
      </c>
      <c r="E677" s="6" t="s">
        <v>748</v>
      </c>
      <c r="F677" s="6" t="s">
        <v>749</v>
      </c>
      <c r="G677" s="71">
        <v>575</v>
      </c>
      <c r="H677" s="71">
        <v>117</v>
      </c>
      <c r="I677" s="71">
        <v>81.41</v>
      </c>
      <c r="J677" s="73" t="s">
        <v>1426</v>
      </c>
    </row>
    <row r="678" spans="1:10" x14ac:dyDescent="0.15">
      <c r="A678" s="6" t="s">
        <v>5</v>
      </c>
      <c r="B678" s="6" t="s">
        <v>523</v>
      </c>
      <c r="C678" s="6" t="s">
        <v>4071</v>
      </c>
      <c r="D678" s="6">
        <v>0.01</v>
      </c>
      <c r="E678" s="6" t="s">
        <v>742</v>
      </c>
      <c r="F678" s="6" t="s">
        <v>743</v>
      </c>
      <c r="G678" s="71">
        <v>59</v>
      </c>
      <c r="H678" s="71">
        <v>19</v>
      </c>
      <c r="I678" s="71">
        <v>8.35</v>
      </c>
      <c r="J678" s="73" t="s">
        <v>1426</v>
      </c>
    </row>
    <row r="679" spans="1:10" x14ac:dyDescent="0.15">
      <c r="A679" s="6" t="s">
        <v>5</v>
      </c>
      <c r="B679" s="6" t="s">
        <v>523</v>
      </c>
      <c r="C679" s="6" t="s">
        <v>4071</v>
      </c>
      <c r="D679" s="6">
        <v>0.01</v>
      </c>
      <c r="E679" s="6" t="s">
        <v>788</v>
      </c>
      <c r="F679" s="6" t="s">
        <v>789</v>
      </c>
      <c r="G679" s="71">
        <v>196</v>
      </c>
      <c r="H679" s="71">
        <v>47</v>
      </c>
      <c r="I679" s="71">
        <v>27.75</v>
      </c>
      <c r="J679" s="73" t="s">
        <v>1426</v>
      </c>
    </row>
    <row r="680" spans="1:10" x14ac:dyDescent="0.15">
      <c r="A680" s="6" t="s">
        <v>5</v>
      </c>
      <c r="B680" s="6" t="s">
        <v>523</v>
      </c>
      <c r="C680" s="6" t="s">
        <v>4071</v>
      </c>
      <c r="D680" s="6">
        <v>0.01</v>
      </c>
      <c r="E680" s="6" t="s">
        <v>744</v>
      </c>
      <c r="F680" s="6" t="s">
        <v>745</v>
      </c>
      <c r="G680" s="71">
        <v>32</v>
      </c>
      <c r="H680" s="71">
        <v>12</v>
      </c>
      <c r="I680" s="71">
        <v>4.53</v>
      </c>
      <c r="J680" s="73" t="s">
        <v>1426</v>
      </c>
    </row>
    <row r="681" spans="1:10" x14ac:dyDescent="0.15">
      <c r="A681" s="6" t="s">
        <v>5</v>
      </c>
      <c r="B681" s="6" t="s">
        <v>523</v>
      </c>
      <c r="C681" s="6" t="s">
        <v>4071</v>
      </c>
      <c r="D681" s="6">
        <v>0.01</v>
      </c>
      <c r="E681" s="6" t="s">
        <v>720</v>
      </c>
      <c r="F681" s="6" t="s">
        <v>721</v>
      </c>
      <c r="G681" s="71">
        <v>4243</v>
      </c>
      <c r="H681" s="71">
        <v>639</v>
      </c>
      <c r="I681" s="71">
        <v>600.73</v>
      </c>
      <c r="J681" s="73" t="s">
        <v>1426</v>
      </c>
    </row>
    <row r="682" spans="1:10" x14ac:dyDescent="0.15">
      <c r="A682" s="6" t="s">
        <v>5</v>
      </c>
      <c r="B682" s="6" t="s">
        <v>523</v>
      </c>
      <c r="C682" s="6" t="s">
        <v>4071</v>
      </c>
      <c r="D682" s="6">
        <v>0.01</v>
      </c>
      <c r="E682" s="6" t="s">
        <v>756</v>
      </c>
      <c r="F682" s="6" t="s">
        <v>757</v>
      </c>
      <c r="G682" s="71">
        <v>13</v>
      </c>
      <c r="H682" s="71">
        <v>7</v>
      </c>
      <c r="I682" s="71">
        <v>1.84</v>
      </c>
      <c r="J682" s="73" t="s">
        <v>1426</v>
      </c>
    </row>
    <row r="683" spans="1:10" x14ac:dyDescent="0.15">
      <c r="A683" s="6" t="s">
        <v>5</v>
      </c>
      <c r="B683" s="6" t="s">
        <v>523</v>
      </c>
      <c r="C683" s="6" t="s">
        <v>4071</v>
      </c>
      <c r="D683" s="6">
        <v>0.01</v>
      </c>
      <c r="E683" s="6" t="s">
        <v>842</v>
      </c>
      <c r="F683" s="6" t="s">
        <v>843</v>
      </c>
      <c r="G683" s="71">
        <v>1990</v>
      </c>
      <c r="H683" s="71">
        <v>315</v>
      </c>
      <c r="I683" s="71">
        <v>281.75</v>
      </c>
      <c r="J683" s="73" t="s">
        <v>1426</v>
      </c>
    </row>
    <row r="684" spans="1:10" x14ac:dyDescent="0.15">
      <c r="A684" s="6" t="s">
        <v>5</v>
      </c>
      <c r="B684" s="6" t="s">
        <v>523</v>
      </c>
      <c r="C684" s="6" t="s">
        <v>4071</v>
      </c>
      <c r="D684" s="6">
        <v>0.01</v>
      </c>
      <c r="E684" s="6" t="s">
        <v>544</v>
      </c>
      <c r="F684" s="6" t="s">
        <v>545</v>
      </c>
      <c r="G684" s="71">
        <v>73</v>
      </c>
      <c r="H684" s="71">
        <v>20</v>
      </c>
      <c r="I684" s="71">
        <v>10.34</v>
      </c>
      <c r="J684" s="73" t="s">
        <v>1426</v>
      </c>
    </row>
    <row r="685" spans="1:10" x14ac:dyDescent="0.15">
      <c r="A685" s="6" t="s">
        <v>5</v>
      </c>
      <c r="B685" s="6" t="s">
        <v>523</v>
      </c>
      <c r="C685" s="6" t="s">
        <v>4071</v>
      </c>
      <c r="D685" s="6">
        <v>0.01</v>
      </c>
      <c r="E685" s="6" t="s">
        <v>844</v>
      </c>
      <c r="F685" s="6" t="s">
        <v>845</v>
      </c>
      <c r="G685" s="71">
        <v>575</v>
      </c>
      <c r="H685" s="71">
        <v>106</v>
      </c>
      <c r="I685" s="71">
        <v>81.41</v>
      </c>
      <c r="J685" s="73" t="s">
        <v>1426</v>
      </c>
    </row>
    <row r="686" spans="1:10" x14ac:dyDescent="0.15">
      <c r="A686" s="6" t="s">
        <v>5</v>
      </c>
      <c r="B686" s="6" t="s">
        <v>523</v>
      </c>
      <c r="C686" s="6" t="s">
        <v>4071</v>
      </c>
      <c r="D686" s="6">
        <v>0.01</v>
      </c>
      <c r="E686" s="6" t="s">
        <v>846</v>
      </c>
      <c r="F686" s="6" t="s">
        <v>847</v>
      </c>
      <c r="G686" s="71">
        <v>202</v>
      </c>
      <c r="H686" s="71">
        <v>38</v>
      </c>
      <c r="I686" s="71">
        <v>28.6</v>
      </c>
      <c r="J686" s="73" t="s">
        <v>1426</v>
      </c>
    </row>
    <row r="687" spans="1:10" x14ac:dyDescent="0.15">
      <c r="A687" s="6" t="s">
        <v>5</v>
      </c>
      <c r="B687" s="6" t="s">
        <v>523</v>
      </c>
      <c r="C687" s="6" t="s">
        <v>4071</v>
      </c>
      <c r="D687" s="6">
        <v>0.01</v>
      </c>
      <c r="E687" s="6" t="s">
        <v>760</v>
      </c>
      <c r="F687" s="6" t="s">
        <v>761</v>
      </c>
      <c r="G687" s="71">
        <v>2124</v>
      </c>
      <c r="H687" s="71">
        <v>330</v>
      </c>
      <c r="I687" s="71">
        <v>300.72000000000003</v>
      </c>
      <c r="J687" s="73" t="s">
        <v>1426</v>
      </c>
    </row>
    <row r="688" spans="1:10" x14ac:dyDescent="0.15">
      <c r="A688" s="6" t="s">
        <v>5</v>
      </c>
      <c r="B688" s="6" t="s">
        <v>523</v>
      </c>
      <c r="C688" s="6" t="s">
        <v>4071</v>
      </c>
      <c r="D688" s="6">
        <v>0.01</v>
      </c>
      <c r="E688" s="6" t="s">
        <v>770</v>
      </c>
      <c r="F688" s="6" t="s">
        <v>771</v>
      </c>
      <c r="G688" s="71">
        <v>380</v>
      </c>
      <c r="H688" s="71">
        <v>81</v>
      </c>
      <c r="I688" s="71">
        <v>53.8</v>
      </c>
      <c r="J688" s="73" t="s">
        <v>1426</v>
      </c>
    </row>
    <row r="689" spans="1:10" x14ac:dyDescent="0.15">
      <c r="A689" s="6" t="s">
        <v>5</v>
      </c>
      <c r="B689" s="6" t="s">
        <v>523</v>
      </c>
      <c r="C689" s="6" t="s">
        <v>4071</v>
      </c>
      <c r="D689" s="6">
        <v>0.01</v>
      </c>
      <c r="E689" s="6" t="s">
        <v>750</v>
      </c>
      <c r="F689" s="6" t="s">
        <v>751</v>
      </c>
      <c r="G689" s="71">
        <v>143</v>
      </c>
      <c r="H689" s="71">
        <v>34</v>
      </c>
      <c r="I689" s="71">
        <v>20.25</v>
      </c>
      <c r="J689" s="73" t="s">
        <v>1426</v>
      </c>
    </row>
    <row r="690" spans="1:10" x14ac:dyDescent="0.15">
      <c r="A690" s="6" t="s">
        <v>5</v>
      </c>
      <c r="B690" s="6" t="s">
        <v>523</v>
      </c>
      <c r="C690" s="6" t="s">
        <v>4071</v>
      </c>
      <c r="D690" s="6">
        <v>0.01</v>
      </c>
      <c r="E690" s="6" t="s">
        <v>848</v>
      </c>
      <c r="F690" s="6" t="s">
        <v>849</v>
      </c>
      <c r="G690" s="71">
        <v>506</v>
      </c>
      <c r="H690" s="71">
        <v>95</v>
      </c>
      <c r="I690" s="71">
        <v>71.64</v>
      </c>
      <c r="J690" s="73" t="s">
        <v>1426</v>
      </c>
    </row>
    <row r="691" spans="1:10" x14ac:dyDescent="0.15">
      <c r="A691" s="6" t="s">
        <v>5</v>
      </c>
      <c r="B691" s="6" t="s">
        <v>523</v>
      </c>
      <c r="C691" s="6" t="s">
        <v>4071</v>
      </c>
      <c r="D691" s="6">
        <v>0.01</v>
      </c>
      <c r="E691" s="6" t="s">
        <v>646</v>
      </c>
      <c r="F691" s="6" t="s">
        <v>647</v>
      </c>
      <c r="G691" s="71">
        <v>1288</v>
      </c>
      <c r="H691" s="71">
        <v>214</v>
      </c>
      <c r="I691" s="71">
        <v>182.36</v>
      </c>
      <c r="J691" s="73" t="s">
        <v>1426</v>
      </c>
    </row>
    <row r="692" spans="1:10" x14ac:dyDescent="0.15">
      <c r="A692" s="6" t="s">
        <v>5</v>
      </c>
      <c r="B692" s="6" t="s">
        <v>523</v>
      </c>
      <c r="C692" s="6" t="s">
        <v>4071</v>
      </c>
      <c r="D692" s="6">
        <v>0.01</v>
      </c>
      <c r="E692" s="6" t="s">
        <v>850</v>
      </c>
      <c r="F692" s="6" t="s">
        <v>851</v>
      </c>
      <c r="G692" s="71">
        <v>588</v>
      </c>
      <c r="H692" s="71">
        <v>95</v>
      </c>
      <c r="I692" s="71">
        <v>83.25</v>
      </c>
      <c r="J692" s="73" t="s">
        <v>1426</v>
      </c>
    </row>
    <row r="693" spans="1:10" x14ac:dyDescent="0.15">
      <c r="A693" s="6" t="s">
        <v>5</v>
      </c>
      <c r="B693" s="6" t="s">
        <v>523</v>
      </c>
      <c r="C693" s="6" t="s">
        <v>4071</v>
      </c>
      <c r="D693" s="6">
        <v>0.05</v>
      </c>
      <c r="E693" s="6" t="s">
        <v>838</v>
      </c>
      <c r="F693" s="6" t="s">
        <v>839</v>
      </c>
      <c r="G693" s="71">
        <v>840</v>
      </c>
      <c r="H693" s="71">
        <v>253</v>
      </c>
      <c r="I693" s="71">
        <v>204.47</v>
      </c>
      <c r="J693" s="73" t="s">
        <v>1426</v>
      </c>
    </row>
    <row r="694" spans="1:10" x14ac:dyDescent="0.15">
      <c r="A694" s="6" t="s">
        <v>5</v>
      </c>
      <c r="B694" s="6" t="s">
        <v>523</v>
      </c>
      <c r="C694" s="6" t="s">
        <v>4071</v>
      </c>
      <c r="D694" s="6">
        <v>0.05</v>
      </c>
      <c r="E694" s="6" t="s">
        <v>834</v>
      </c>
      <c r="F694" s="6" t="s">
        <v>835</v>
      </c>
      <c r="G694" s="71">
        <v>1026</v>
      </c>
      <c r="H694" s="71">
        <v>267</v>
      </c>
      <c r="I694" s="71">
        <v>249.74</v>
      </c>
      <c r="J694" s="73" t="s">
        <v>1426</v>
      </c>
    </row>
    <row r="695" spans="1:10" x14ac:dyDescent="0.15">
      <c r="A695" s="6" t="s">
        <v>5</v>
      </c>
      <c r="B695" s="6" t="s">
        <v>523</v>
      </c>
      <c r="C695" s="6" t="s">
        <v>4071</v>
      </c>
      <c r="D695" s="6">
        <v>0.05</v>
      </c>
      <c r="E695" s="6" t="s">
        <v>718</v>
      </c>
      <c r="F695" s="6" t="s">
        <v>719</v>
      </c>
      <c r="G695" s="71">
        <v>4232</v>
      </c>
      <c r="H695" s="71">
        <v>1089</v>
      </c>
      <c r="I695" s="71">
        <v>1030.1300000000001</v>
      </c>
      <c r="J695" s="73" t="s">
        <v>1426</v>
      </c>
    </row>
    <row r="696" spans="1:10" x14ac:dyDescent="0.15">
      <c r="A696" s="6" t="s">
        <v>5</v>
      </c>
      <c r="B696" s="6" t="s">
        <v>523</v>
      </c>
      <c r="C696" s="6" t="s">
        <v>4071</v>
      </c>
      <c r="D696" s="6">
        <v>0.05</v>
      </c>
      <c r="E696" s="6" t="s">
        <v>766</v>
      </c>
      <c r="F696" s="6" t="s">
        <v>767</v>
      </c>
      <c r="G696" s="71">
        <v>1134</v>
      </c>
      <c r="H696" s="71">
        <v>319</v>
      </c>
      <c r="I696" s="71">
        <v>276.02999999999997</v>
      </c>
      <c r="J696" s="73" t="s">
        <v>1426</v>
      </c>
    </row>
    <row r="697" spans="1:10" x14ac:dyDescent="0.15">
      <c r="A697" s="6" t="s">
        <v>5</v>
      </c>
      <c r="B697" s="6" t="s">
        <v>523</v>
      </c>
      <c r="C697" s="6" t="s">
        <v>4071</v>
      </c>
      <c r="D697" s="6">
        <v>0.05</v>
      </c>
      <c r="E697" s="6" t="s">
        <v>740</v>
      </c>
      <c r="F697" s="6" t="s">
        <v>741</v>
      </c>
      <c r="G697" s="71">
        <v>347</v>
      </c>
      <c r="H697" s="71">
        <v>113</v>
      </c>
      <c r="I697" s="71">
        <v>84.46</v>
      </c>
      <c r="J697" s="73" t="s">
        <v>1426</v>
      </c>
    </row>
    <row r="698" spans="1:10" x14ac:dyDescent="0.15">
      <c r="A698" s="6" t="s">
        <v>5</v>
      </c>
      <c r="B698" s="6" t="s">
        <v>523</v>
      </c>
      <c r="C698" s="6" t="s">
        <v>4071</v>
      </c>
      <c r="D698" s="6">
        <v>0.05</v>
      </c>
      <c r="E698" s="6" t="s">
        <v>748</v>
      </c>
      <c r="F698" s="6" t="s">
        <v>749</v>
      </c>
      <c r="G698" s="71">
        <v>575</v>
      </c>
      <c r="H698" s="71">
        <v>185</v>
      </c>
      <c r="I698" s="71">
        <v>139.96</v>
      </c>
      <c r="J698" s="73" t="s">
        <v>1426</v>
      </c>
    </row>
    <row r="699" spans="1:10" x14ac:dyDescent="0.15">
      <c r="A699" s="6" t="s">
        <v>5</v>
      </c>
      <c r="B699" s="6" t="s">
        <v>523</v>
      </c>
      <c r="C699" s="6" t="s">
        <v>4071</v>
      </c>
      <c r="D699" s="6">
        <v>0.05</v>
      </c>
      <c r="E699" s="6" t="s">
        <v>754</v>
      </c>
      <c r="F699" s="6" t="s">
        <v>755</v>
      </c>
      <c r="G699" s="71">
        <v>2569</v>
      </c>
      <c r="H699" s="71">
        <v>676</v>
      </c>
      <c r="I699" s="71">
        <v>625.33000000000004</v>
      </c>
      <c r="J699" s="73" t="s">
        <v>1426</v>
      </c>
    </row>
    <row r="700" spans="1:10" x14ac:dyDescent="0.15">
      <c r="A700" s="6" t="s">
        <v>5</v>
      </c>
      <c r="B700" s="6" t="s">
        <v>523</v>
      </c>
      <c r="C700" s="6" t="s">
        <v>4071</v>
      </c>
      <c r="D700" s="6">
        <v>0.05</v>
      </c>
      <c r="E700" s="6" t="s">
        <v>846</v>
      </c>
      <c r="F700" s="6" t="s">
        <v>847</v>
      </c>
      <c r="G700" s="71">
        <v>202</v>
      </c>
      <c r="H700" s="71">
        <v>66</v>
      </c>
      <c r="I700" s="71">
        <v>49.17</v>
      </c>
      <c r="J700" s="73" t="s">
        <v>1426</v>
      </c>
    </row>
    <row r="701" spans="1:10" x14ac:dyDescent="0.15">
      <c r="A701" s="6" t="s">
        <v>5</v>
      </c>
      <c r="B701" s="6" t="s">
        <v>523</v>
      </c>
      <c r="C701" s="6" t="s">
        <v>4071</v>
      </c>
      <c r="D701" s="6">
        <v>0.05</v>
      </c>
      <c r="E701" s="6" t="s">
        <v>720</v>
      </c>
      <c r="F701" s="6" t="s">
        <v>721</v>
      </c>
      <c r="G701" s="71">
        <v>4243</v>
      </c>
      <c r="H701" s="71">
        <v>1087</v>
      </c>
      <c r="I701" s="71">
        <v>1032.81</v>
      </c>
      <c r="J701" s="73" t="s">
        <v>1426</v>
      </c>
    </row>
    <row r="702" spans="1:10" x14ac:dyDescent="0.15">
      <c r="A702" s="6" t="s">
        <v>5</v>
      </c>
      <c r="B702" s="6" t="s">
        <v>523</v>
      </c>
      <c r="C702" s="6" t="s">
        <v>4071</v>
      </c>
      <c r="D702" s="6">
        <v>0.05</v>
      </c>
      <c r="E702" s="6" t="s">
        <v>758</v>
      </c>
      <c r="F702" s="6" t="s">
        <v>759</v>
      </c>
      <c r="G702" s="71">
        <v>2603</v>
      </c>
      <c r="H702" s="71">
        <v>688</v>
      </c>
      <c r="I702" s="71">
        <v>633.61</v>
      </c>
      <c r="J702" s="73" t="s">
        <v>1426</v>
      </c>
    </row>
    <row r="703" spans="1:10" x14ac:dyDescent="0.15">
      <c r="A703" s="6" t="s">
        <v>5</v>
      </c>
      <c r="B703" s="6" t="s">
        <v>523</v>
      </c>
      <c r="C703" s="6" t="s">
        <v>4071</v>
      </c>
      <c r="D703" s="6">
        <v>0.05</v>
      </c>
      <c r="E703" s="6" t="s">
        <v>918</v>
      </c>
      <c r="F703" s="6" t="s">
        <v>919</v>
      </c>
      <c r="G703" s="71">
        <v>57</v>
      </c>
      <c r="H703" s="71">
        <v>27</v>
      </c>
      <c r="I703" s="71">
        <v>13.87</v>
      </c>
      <c r="J703" s="73" t="s">
        <v>1426</v>
      </c>
    </row>
    <row r="704" spans="1:10" x14ac:dyDescent="0.15">
      <c r="A704" s="6" t="s">
        <v>5</v>
      </c>
      <c r="B704" s="6" t="s">
        <v>523</v>
      </c>
      <c r="C704" s="6" t="s">
        <v>4071</v>
      </c>
      <c r="D704" s="6">
        <v>0.05</v>
      </c>
      <c r="E704" s="6" t="s">
        <v>920</v>
      </c>
      <c r="F704" s="6" t="s">
        <v>921</v>
      </c>
      <c r="G704" s="71">
        <v>48</v>
      </c>
      <c r="H704" s="71">
        <v>24</v>
      </c>
      <c r="I704" s="71">
        <v>11.68</v>
      </c>
      <c r="J704" s="73" t="s">
        <v>1426</v>
      </c>
    </row>
    <row r="705" spans="1:10" x14ac:dyDescent="0.15">
      <c r="A705" s="6" t="s">
        <v>5</v>
      </c>
      <c r="B705" s="6" t="s">
        <v>523</v>
      </c>
      <c r="C705" s="6" t="s">
        <v>4071</v>
      </c>
      <c r="D705" s="6">
        <v>0.05</v>
      </c>
      <c r="E705" s="6" t="s">
        <v>762</v>
      </c>
      <c r="F705" s="6" t="s">
        <v>763</v>
      </c>
      <c r="G705" s="71">
        <v>88</v>
      </c>
      <c r="H705" s="71">
        <v>38</v>
      </c>
      <c r="I705" s="71">
        <v>21.42</v>
      </c>
      <c r="J705" s="73" t="s">
        <v>1426</v>
      </c>
    </row>
    <row r="706" spans="1:10" x14ac:dyDescent="0.15">
      <c r="A706" s="6" t="s">
        <v>5</v>
      </c>
      <c r="B706" s="6" t="s">
        <v>523</v>
      </c>
      <c r="C706" s="6" t="s">
        <v>4071</v>
      </c>
      <c r="D706" s="6">
        <v>0.05</v>
      </c>
      <c r="E706" s="6" t="s">
        <v>770</v>
      </c>
      <c r="F706" s="6" t="s">
        <v>771</v>
      </c>
      <c r="G706" s="71">
        <v>380</v>
      </c>
      <c r="H706" s="71">
        <v>130</v>
      </c>
      <c r="I706" s="71">
        <v>92.5</v>
      </c>
      <c r="J706" s="73" t="s">
        <v>1426</v>
      </c>
    </row>
    <row r="707" spans="1:10" x14ac:dyDescent="0.15">
      <c r="A707" s="6" t="s">
        <v>5</v>
      </c>
      <c r="B707" s="6" t="s">
        <v>523</v>
      </c>
      <c r="C707" s="6" t="s">
        <v>4071</v>
      </c>
      <c r="D707" s="6">
        <v>0.05</v>
      </c>
      <c r="E707" s="6" t="s">
        <v>922</v>
      </c>
      <c r="F707" s="6" t="s">
        <v>923</v>
      </c>
      <c r="G707" s="71">
        <v>4124</v>
      </c>
      <c r="H707" s="71">
        <v>984</v>
      </c>
      <c r="I707" s="71">
        <v>1003.84</v>
      </c>
      <c r="J707" s="73" t="s">
        <v>1426</v>
      </c>
    </row>
    <row r="708" spans="1:10" x14ac:dyDescent="0.15">
      <c r="A708" s="6" t="s">
        <v>5</v>
      </c>
      <c r="B708" s="6" t="s">
        <v>523</v>
      </c>
      <c r="C708" s="6" t="s">
        <v>4071</v>
      </c>
      <c r="D708" s="6">
        <v>0.05</v>
      </c>
      <c r="E708" s="6" t="s">
        <v>768</v>
      </c>
      <c r="F708" s="6" t="s">
        <v>769</v>
      </c>
      <c r="G708" s="71">
        <v>54</v>
      </c>
      <c r="H708" s="71">
        <v>26</v>
      </c>
      <c r="I708" s="71">
        <v>13.14</v>
      </c>
      <c r="J708" s="73" t="s">
        <v>1426</v>
      </c>
    </row>
    <row r="709" spans="1:10" x14ac:dyDescent="0.15">
      <c r="A709" s="6" t="s">
        <v>5</v>
      </c>
      <c r="B709" s="6" t="s">
        <v>523</v>
      </c>
      <c r="C709" s="6" t="s">
        <v>4071</v>
      </c>
      <c r="D709" s="6">
        <v>0.05</v>
      </c>
      <c r="E709" s="6" t="s">
        <v>924</v>
      </c>
      <c r="F709" s="6" t="s">
        <v>925</v>
      </c>
      <c r="G709" s="71">
        <v>175</v>
      </c>
      <c r="H709" s="71">
        <v>62</v>
      </c>
      <c r="I709" s="71">
        <v>42.6</v>
      </c>
      <c r="J709" s="73" t="s">
        <v>1426</v>
      </c>
    </row>
    <row r="710" spans="1:10" x14ac:dyDescent="0.15">
      <c r="A710" s="6" t="s">
        <v>5</v>
      </c>
      <c r="B710" s="6" t="s">
        <v>523</v>
      </c>
      <c r="C710" s="6" t="s">
        <v>4071</v>
      </c>
      <c r="D710" s="6">
        <v>0.05</v>
      </c>
      <c r="E710" s="6" t="s">
        <v>760</v>
      </c>
      <c r="F710" s="6" t="s">
        <v>761</v>
      </c>
      <c r="G710" s="71">
        <v>2124</v>
      </c>
      <c r="H710" s="71">
        <v>562</v>
      </c>
      <c r="I710" s="71">
        <v>517.01</v>
      </c>
      <c r="J710" s="73" t="s">
        <v>1426</v>
      </c>
    </row>
    <row r="711" spans="1:10" x14ac:dyDescent="0.15">
      <c r="A711" s="6" t="s">
        <v>5</v>
      </c>
      <c r="B711" s="6" t="s">
        <v>523</v>
      </c>
      <c r="C711" s="6" t="s">
        <v>4071</v>
      </c>
      <c r="D711" s="6">
        <v>0.05</v>
      </c>
      <c r="E711" s="6" t="s">
        <v>728</v>
      </c>
      <c r="F711" s="6" t="s">
        <v>729</v>
      </c>
      <c r="G711" s="71">
        <v>3862</v>
      </c>
      <c r="H711" s="71">
        <v>983</v>
      </c>
      <c r="I711" s="71">
        <v>940.07</v>
      </c>
      <c r="J711" s="73" t="s">
        <v>1426</v>
      </c>
    </row>
    <row r="712" spans="1:10" x14ac:dyDescent="0.15">
      <c r="A712" s="6" t="s">
        <v>5</v>
      </c>
      <c r="B712" s="6" t="s">
        <v>523</v>
      </c>
      <c r="C712" s="6" t="s">
        <v>4071</v>
      </c>
      <c r="D712" s="6">
        <v>0.05</v>
      </c>
      <c r="E712" s="6" t="s">
        <v>926</v>
      </c>
      <c r="F712" s="6" t="s">
        <v>927</v>
      </c>
      <c r="G712" s="71">
        <v>2819</v>
      </c>
      <c r="H712" s="71">
        <v>731</v>
      </c>
      <c r="I712" s="71">
        <v>686.19</v>
      </c>
      <c r="J712" s="73" t="s">
        <v>1426</v>
      </c>
    </row>
    <row r="713" spans="1:10" x14ac:dyDescent="0.15">
      <c r="A713" s="6" t="s">
        <v>5</v>
      </c>
      <c r="B713" s="6" t="s">
        <v>523</v>
      </c>
      <c r="C713" s="6" t="s">
        <v>4071</v>
      </c>
      <c r="D713" s="6">
        <v>0.05</v>
      </c>
      <c r="E713" s="6" t="s">
        <v>928</v>
      </c>
      <c r="F713" s="6" t="s">
        <v>929</v>
      </c>
      <c r="G713" s="71">
        <v>135</v>
      </c>
      <c r="H713" s="71">
        <v>49</v>
      </c>
      <c r="I713" s="71">
        <v>32.86</v>
      </c>
      <c r="J713" s="73" t="s">
        <v>1426</v>
      </c>
    </row>
    <row r="714" spans="1:10" x14ac:dyDescent="0.15">
      <c r="A714" s="6" t="s">
        <v>5</v>
      </c>
      <c r="B714" s="6" t="s">
        <v>523</v>
      </c>
      <c r="C714" s="6" t="s">
        <v>4071</v>
      </c>
      <c r="D714" s="6">
        <v>0.05</v>
      </c>
      <c r="E714" s="6" t="s">
        <v>646</v>
      </c>
      <c r="F714" s="6" t="s">
        <v>647</v>
      </c>
      <c r="G714" s="71">
        <v>1288</v>
      </c>
      <c r="H714" s="71">
        <v>345</v>
      </c>
      <c r="I714" s="71">
        <v>313.52</v>
      </c>
      <c r="J714" s="73" t="s">
        <v>1426</v>
      </c>
    </row>
    <row r="715" spans="1:10" x14ac:dyDescent="0.15">
      <c r="A715" s="6" t="s">
        <v>5</v>
      </c>
      <c r="B715" s="6" t="s">
        <v>523</v>
      </c>
      <c r="C715" s="6" t="s">
        <v>4071</v>
      </c>
      <c r="D715" s="6">
        <v>0.05</v>
      </c>
      <c r="E715" s="6" t="s">
        <v>746</v>
      </c>
      <c r="F715" s="6" t="s">
        <v>747</v>
      </c>
      <c r="G715" s="71">
        <v>1915</v>
      </c>
      <c r="H715" s="71">
        <v>519</v>
      </c>
      <c r="I715" s="71">
        <v>466.14</v>
      </c>
      <c r="J715" s="73" t="s">
        <v>1426</v>
      </c>
    </row>
    <row r="716" spans="1:10" x14ac:dyDescent="0.15">
      <c r="A716" s="6" t="s">
        <v>5</v>
      </c>
      <c r="B716" s="6" t="s">
        <v>523</v>
      </c>
      <c r="C716" s="6" t="s">
        <v>4071</v>
      </c>
      <c r="D716" s="6">
        <v>0.05</v>
      </c>
      <c r="E716" s="6" t="s">
        <v>930</v>
      </c>
      <c r="F716" s="6" t="s">
        <v>931</v>
      </c>
      <c r="G716" s="71">
        <v>1985</v>
      </c>
      <c r="H716" s="71">
        <v>498</v>
      </c>
      <c r="I716" s="71">
        <v>483.18</v>
      </c>
      <c r="J716" s="73" t="s">
        <v>1426</v>
      </c>
    </row>
    <row r="717" spans="1:10" x14ac:dyDescent="0.15">
      <c r="A717" s="6" t="s">
        <v>5</v>
      </c>
      <c r="B717" s="6" t="s">
        <v>523</v>
      </c>
      <c r="C717" s="6" t="s">
        <v>4071</v>
      </c>
      <c r="D717" s="6">
        <v>0.05</v>
      </c>
      <c r="E717" s="6" t="s">
        <v>932</v>
      </c>
      <c r="F717" s="6" t="s">
        <v>933</v>
      </c>
      <c r="G717" s="71">
        <v>23</v>
      </c>
      <c r="H717" s="71">
        <v>14</v>
      </c>
      <c r="I717" s="71">
        <v>5.6</v>
      </c>
      <c r="J717" s="73" t="s">
        <v>1426</v>
      </c>
    </row>
    <row r="718" spans="1:10" x14ac:dyDescent="0.15">
      <c r="A718" s="6" t="s">
        <v>5</v>
      </c>
      <c r="B718" s="6" t="s">
        <v>523</v>
      </c>
      <c r="C718" s="6" t="s">
        <v>4071</v>
      </c>
      <c r="D718" s="6">
        <v>0.05</v>
      </c>
      <c r="E718" s="6" t="s">
        <v>934</v>
      </c>
      <c r="F718" s="6" t="s">
        <v>935</v>
      </c>
      <c r="G718" s="71">
        <v>154</v>
      </c>
      <c r="H718" s="71">
        <v>56</v>
      </c>
      <c r="I718" s="71">
        <v>37.49</v>
      </c>
      <c r="J718" s="73" t="s">
        <v>1426</v>
      </c>
    </row>
    <row r="719" spans="1:10" x14ac:dyDescent="0.15">
      <c r="A719" s="6" t="s">
        <v>5</v>
      </c>
      <c r="B719" s="6" t="s">
        <v>523</v>
      </c>
      <c r="C719" s="6" t="s">
        <v>4071</v>
      </c>
      <c r="D719" s="6">
        <v>0.05</v>
      </c>
      <c r="E719" s="6" t="s">
        <v>936</v>
      </c>
      <c r="F719" s="6" t="s">
        <v>937</v>
      </c>
      <c r="G719" s="71">
        <v>40</v>
      </c>
      <c r="H719" s="71">
        <v>20</v>
      </c>
      <c r="I719" s="71">
        <v>9.74</v>
      </c>
      <c r="J719" s="73" t="s">
        <v>1426</v>
      </c>
    </row>
    <row r="720" spans="1:10" x14ac:dyDescent="0.15">
      <c r="A720" s="6" t="s">
        <v>5</v>
      </c>
      <c r="B720" s="6" t="s">
        <v>523</v>
      </c>
      <c r="C720" s="6" t="s">
        <v>4071</v>
      </c>
      <c r="D720" s="6">
        <v>0.05</v>
      </c>
      <c r="E720" s="6" t="s">
        <v>938</v>
      </c>
      <c r="F720" s="6" t="s">
        <v>939</v>
      </c>
      <c r="G720" s="71">
        <v>35</v>
      </c>
      <c r="H720" s="71">
        <v>18</v>
      </c>
      <c r="I720" s="71">
        <v>8.52</v>
      </c>
      <c r="J720" s="73" t="s">
        <v>1426</v>
      </c>
    </row>
    <row r="721" spans="1:10" x14ac:dyDescent="0.15">
      <c r="A721" s="6" t="s">
        <v>5</v>
      </c>
      <c r="B721" s="6" t="s">
        <v>523</v>
      </c>
      <c r="C721" s="6" t="s">
        <v>4071</v>
      </c>
      <c r="D721" s="6">
        <v>0.05</v>
      </c>
      <c r="E721" s="6" t="s">
        <v>940</v>
      </c>
      <c r="F721" s="6" t="s">
        <v>941</v>
      </c>
      <c r="G721" s="71">
        <v>86</v>
      </c>
      <c r="H721" s="71">
        <v>33</v>
      </c>
      <c r="I721" s="71">
        <v>20.93</v>
      </c>
      <c r="J721" s="73" t="s">
        <v>1426</v>
      </c>
    </row>
    <row r="722" spans="1:10" x14ac:dyDescent="0.15">
      <c r="A722" s="6" t="s">
        <v>5</v>
      </c>
      <c r="B722" s="6" t="s">
        <v>523</v>
      </c>
      <c r="C722" s="6" t="s">
        <v>4071</v>
      </c>
      <c r="D722" s="6">
        <v>0.05</v>
      </c>
      <c r="E722" s="6" t="s">
        <v>942</v>
      </c>
      <c r="F722" s="6" t="s">
        <v>943</v>
      </c>
      <c r="G722" s="71">
        <v>15</v>
      </c>
      <c r="H722" s="71">
        <v>10</v>
      </c>
      <c r="I722" s="71">
        <v>3.65</v>
      </c>
      <c r="J722" s="73" t="s">
        <v>1426</v>
      </c>
    </row>
    <row r="723" spans="1:10" x14ac:dyDescent="0.15">
      <c r="A723" s="6" t="s">
        <v>970</v>
      </c>
      <c r="B723" s="6" t="s">
        <v>396</v>
      </c>
      <c r="C723" s="6" t="s">
        <v>4070</v>
      </c>
      <c r="D723" s="6">
        <v>5.0000000000000001E-3</v>
      </c>
      <c r="E723" s="6" t="s">
        <v>718</v>
      </c>
      <c r="F723" s="6" t="s">
        <v>719</v>
      </c>
      <c r="G723" s="71">
        <v>4232</v>
      </c>
      <c r="H723" s="71">
        <v>236</v>
      </c>
      <c r="I723" s="71">
        <v>174.47</v>
      </c>
      <c r="J723" s="73" t="s">
        <v>1426</v>
      </c>
    </row>
    <row r="724" spans="1:10" x14ac:dyDescent="0.15">
      <c r="A724" s="6" t="s">
        <v>970</v>
      </c>
      <c r="B724" s="6" t="s">
        <v>396</v>
      </c>
      <c r="C724" s="6" t="s">
        <v>4070</v>
      </c>
      <c r="D724" s="6">
        <v>5.0000000000000001E-3</v>
      </c>
      <c r="E724" s="6" t="s">
        <v>720</v>
      </c>
      <c r="F724" s="6" t="s">
        <v>721</v>
      </c>
      <c r="G724" s="71">
        <v>4243</v>
      </c>
      <c r="H724" s="71">
        <v>235</v>
      </c>
      <c r="I724" s="71">
        <v>174.92</v>
      </c>
      <c r="J724" s="73" t="s">
        <v>1426</v>
      </c>
    </row>
    <row r="725" spans="1:10" x14ac:dyDescent="0.15">
      <c r="A725" s="6" t="s">
        <v>970</v>
      </c>
      <c r="B725" s="6" t="s">
        <v>396</v>
      </c>
      <c r="C725" s="6" t="s">
        <v>4070</v>
      </c>
      <c r="D725" s="6">
        <v>5.0000000000000001E-3</v>
      </c>
      <c r="E725" s="6" t="s">
        <v>526</v>
      </c>
      <c r="F725" s="6" t="s">
        <v>527</v>
      </c>
      <c r="G725" s="71">
        <v>5765</v>
      </c>
      <c r="H725" s="71">
        <v>283</v>
      </c>
      <c r="I725" s="71">
        <v>237.66</v>
      </c>
      <c r="J725" s="73" t="s">
        <v>1426</v>
      </c>
    </row>
    <row r="726" spans="1:10" x14ac:dyDescent="0.15">
      <c r="A726" s="6" t="s">
        <v>970</v>
      </c>
      <c r="B726" s="6" t="s">
        <v>396</v>
      </c>
      <c r="C726" s="6" t="s">
        <v>4070</v>
      </c>
      <c r="D726" s="6">
        <v>5.0000000000000001E-3</v>
      </c>
      <c r="E726" s="6" t="s">
        <v>484</v>
      </c>
      <c r="F726" s="6" t="s">
        <v>485</v>
      </c>
      <c r="G726" s="71">
        <v>4795</v>
      </c>
      <c r="H726" s="71">
        <v>241</v>
      </c>
      <c r="I726" s="71">
        <v>197.68</v>
      </c>
      <c r="J726" s="73" t="s">
        <v>1426</v>
      </c>
    </row>
    <row r="727" spans="1:10" x14ac:dyDescent="0.15">
      <c r="A727" s="6" t="s">
        <v>970</v>
      </c>
      <c r="B727" s="6" t="s">
        <v>396</v>
      </c>
      <c r="C727" s="6" t="s">
        <v>4070</v>
      </c>
      <c r="D727" s="6">
        <v>5.0000000000000001E-3</v>
      </c>
      <c r="E727" s="6" t="s">
        <v>836</v>
      </c>
      <c r="F727" s="6" t="s">
        <v>837</v>
      </c>
      <c r="G727" s="71">
        <v>938</v>
      </c>
      <c r="H727" s="71">
        <v>63</v>
      </c>
      <c r="I727" s="71">
        <v>38.67</v>
      </c>
      <c r="J727" s="73" t="s">
        <v>1426</v>
      </c>
    </row>
    <row r="728" spans="1:10" x14ac:dyDescent="0.15">
      <c r="A728" s="6" t="s">
        <v>970</v>
      </c>
      <c r="B728" s="6" t="s">
        <v>396</v>
      </c>
      <c r="C728" s="6" t="s">
        <v>4070</v>
      </c>
      <c r="D728" s="6">
        <v>5.0000000000000001E-3</v>
      </c>
      <c r="E728" s="6" t="s">
        <v>944</v>
      </c>
      <c r="F728" s="6" t="s">
        <v>945</v>
      </c>
      <c r="G728" s="71">
        <v>1025</v>
      </c>
      <c r="H728" s="71">
        <v>67</v>
      </c>
      <c r="I728" s="71">
        <v>42.26</v>
      </c>
      <c r="J728" s="73" t="s">
        <v>1426</v>
      </c>
    </row>
    <row r="729" spans="1:10" x14ac:dyDescent="0.15">
      <c r="A729" s="6" t="s">
        <v>970</v>
      </c>
      <c r="B729" s="6" t="s">
        <v>396</v>
      </c>
      <c r="C729" s="6" t="s">
        <v>4070</v>
      </c>
      <c r="D729" s="6">
        <v>5.0000000000000001E-3</v>
      </c>
      <c r="E729" s="6" t="s">
        <v>505</v>
      </c>
      <c r="F729" s="6" t="s">
        <v>506</v>
      </c>
      <c r="G729" s="71">
        <v>4336</v>
      </c>
      <c r="H729" s="71">
        <v>218</v>
      </c>
      <c r="I729" s="71">
        <v>178.75</v>
      </c>
      <c r="J729" s="73" t="s">
        <v>1426</v>
      </c>
    </row>
    <row r="730" spans="1:10" x14ac:dyDescent="0.15">
      <c r="A730" s="6" t="s">
        <v>970</v>
      </c>
      <c r="B730" s="6" t="s">
        <v>396</v>
      </c>
      <c r="C730" s="6" t="s">
        <v>4070</v>
      </c>
      <c r="D730" s="6">
        <v>5.0000000000000001E-3</v>
      </c>
      <c r="E730" s="6" t="s">
        <v>728</v>
      </c>
      <c r="F730" s="6" t="s">
        <v>729</v>
      </c>
      <c r="G730" s="71">
        <v>3862</v>
      </c>
      <c r="H730" s="71">
        <v>198</v>
      </c>
      <c r="I730" s="71">
        <v>159.21</v>
      </c>
      <c r="J730" s="73" t="s">
        <v>1426</v>
      </c>
    </row>
    <row r="731" spans="1:10" x14ac:dyDescent="0.15">
      <c r="A731" s="6" t="s">
        <v>970</v>
      </c>
      <c r="B731" s="6" t="s">
        <v>396</v>
      </c>
      <c r="C731" s="6" t="s">
        <v>4070</v>
      </c>
      <c r="D731" s="6">
        <v>5.0000000000000001E-3</v>
      </c>
      <c r="E731" s="6" t="s">
        <v>730</v>
      </c>
      <c r="F731" s="6" t="s">
        <v>731</v>
      </c>
      <c r="G731" s="71">
        <v>4868</v>
      </c>
      <c r="H731" s="71">
        <v>240</v>
      </c>
      <c r="I731" s="71">
        <v>200.68</v>
      </c>
      <c r="J731" s="73" t="s">
        <v>1426</v>
      </c>
    </row>
    <row r="732" spans="1:10" x14ac:dyDescent="0.15">
      <c r="A732" s="6" t="s">
        <v>970</v>
      </c>
      <c r="B732" s="6" t="s">
        <v>396</v>
      </c>
      <c r="C732" s="6" t="s">
        <v>4070</v>
      </c>
      <c r="D732" s="6">
        <v>5.0000000000000001E-3</v>
      </c>
      <c r="E732" s="6" t="s">
        <v>946</v>
      </c>
      <c r="F732" s="6" t="s">
        <v>947</v>
      </c>
      <c r="G732" s="71">
        <v>4622</v>
      </c>
      <c r="H732" s="71">
        <v>229</v>
      </c>
      <c r="I732" s="71">
        <v>190.54</v>
      </c>
      <c r="J732" s="73" t="s">
        <v>1426</v>
      </c>
    </row>
    <row r="733" spans="1:10" x14ac:dyDescent="0.15">
      <c r="A733" s="6" t="s">
        <v>970</v>
      </c>
      <c r="B733" s="6" t="s">
        <v>396</v>
      </c>
      <c r="C733" s="6" t="s">
        <v>4070</v>
      </c>
      <c r="D733" s="6">
        <v>5.0000000000000001E-3</v>
      </c>
      <c r="E733" s="6" t="s">
        <v>934</v>
      </c>
      <c r="F733" s="6" t="s">
        <v>935</v>
      </c>
      <c r="G733" s="71">
        <v>154</v>
      </c>
      <c r="H733" s="71">
        <v>19</v>
      </c>
      <c r="I733" s="71">
        <v>6.35</v>
      </c>
      <c r="J733" s="73" t="s">
        <v>1426</v>
      </c>
    </row>
    <row r="734" spans="1:10" x14ac:dyDescent="0.15">
      <c r="A734" s="6" t="s">
        <v>970</v>
      </c>
      <c r="B734" s="6" t="s">
        <v>396</v>
      </c>
      <c r="C734" s="6" t="s">
        <v>4070</v>
      </c>
      <c r="D734" s="6">
        <v>5.0000000000000001E-3</v>
      </c>
      <c r="E734" s="6" t="s">
        <v>740</v>
      </c>
      <c r="F734" s="6" t="s">
        <v>741</v>
      </c>
      <c r="G734" s="71">
        <v>347</v>
      </c>
      <c r="H734" s="71">
        <v>29</v>
      </c>
      <c r="I734" s="71">
        <v>14.31</v>
      </c>
      <c r="J734" s="73" t="s">
        <v>1426</v>
      </c>
    </row>
    <row r="735" spans="1:10" x14ac:dyDescent="0.15">
      <c r="A735" s="6" t="s">
        <v>970</v>
      </c>
      <c r="B735" s="6" t="s">
        <v>396</v>
      </c>
      <c r="C735" s="6" t="s">
        <v>4070</v>
      </c>
      <c r="D735" s="6">
        <v>5.0000000000000001E-3</v>
      </c>
      <c r="E735" s="6" t="s">
        <v>748</v>
      </c>
      <c r="F735" s="6" t="s">
        <v>749</v>
      </c>
      <c r="G735" s="71">
        <v>575</v>
      </c>
      <c r="H735" s="71">
        <v>55</v>
      </c>
      <c r="I735" s="71">
        <v>23.7</v>
      </c>
      <c r="J735" s="73" t="s">
        <v>1426</v>
      </c>
    </row>
    <row r="736" spans="1:10" x14ac:dyDescent="0.15">
      <c r="A736" s="6" t="s">
        <v>970</v>
      </c>
      <c r="B736" s="6" t="s">
        <v>396</v>
      </c>
      <c r="C736" s="6" t="s">
        <v>4070</v>
      </c>
      <c r="D736" s="6">
        <v>5.0000000000000001E-3</v>
      </c>
      <c r="E736" s="6" t="s">
        <v>948</v>
      </c>
      <c r="F736" s="6" t="s">
        <v>949</v>
      </c>
      <c r="G736" s="71">
        <v>974</v>
      </c>
      <c r="H736" s="71">
        <v>62</v>
      </c>
      <c r="I736" s="71">
        <v>40.15</v>
      </c>
      <c r="J736" s="73" t="s">
        <v>1426</v>
      </c>
    </row>
    <row r="737" spans="1:10" x14ac:dyDescent="0.15">
      <c r="A737" s="6" t="s">
        <v>970</v>
      </c>
      <c r="B737" s="6" t="s">
        <v>396</v>
      </c>
      <c r="C737" s="6" t="s">
        <v>4070</v>
      </c>
      <c r="D737" s="6">
        <v>5.0000000000000001E-3</v>
      </c>
      <c r="E737" s="6" t="s">
        <v>950</v>
      </c>
      <c r="F737" s="6" t="s">
        <v>951</v>
      </c>
      <c r="G737" s="71">
        <v>15</v>
      </c>
      <c r="H737" s="71">
        <v>5</v>
      </c>
      <c r="I737" s="71">
        <v>0.62</v>
      </c>
      <c r="J737" s="73" t="s">
        <v>1426</v>
      </c>
    </row>
    <row r="738" spans="1:10" x14ac:dyDescent="0.15">
      <c r="A738" s="6" t="s">
        <v>970</v>
      </c>
      <c r="B738" s="6" t="s">
        <v>396</v>
      </c>
      <c r="C738" s="6" t="s">
        <v>4070</v>
      </c>
      <c r="D738" s="6">
        <v>5.0000000000000001E-3</v>
      </c>
      <c r="E738" s="6" t="s">
        <v>646</v>
      </c>
      <c r="F738" s="6" t="s">
        <v>647</v>
      </c>
      <c r="G738" s="71">
        <v>1288</v>
      </c>
      <c r="H738" s="71">
        <v>77</v>
      </c>
      <c r="I738" s="71">
        <v>53.1</v>
      </c>
      <c r="J738" s="73" t="s">
        <v>1426</v>
      </c>
    </row>
    <row r="739" spans="1:10" x14ac:dyDescent="0.15">
      <c r="A739" s="6" t="s">
        <v>970</v>
      </c>
      <c r="B739" s="6" t="s">
        <v>396</v>
      </c>
      <c r="C739" s="6" t="s">
        <v>4070</v>
      </c>
      <c r="D739" s="6">
        <v>5.0000000000000001E-3</v>
      </c>
      <c r="E739" s="6" t="s">
        <v>746</v>
      </c>
      <c r="F739" s="6" t="s">
        <v>747</v>
      </c>
      <c r="G739" s="71">
        <v>1915</v>
      </c>
      <c r="H739" s="71">
        <v>121</v>
      </c>
      <c r="I739" s="71">
        <v>78.95</v>
      </c>
      <c r="J739" s="73" t="s">
        <v>1426</v>
      </c>
    </row>
    <row r="740" spans="1:10" x14ac:dyDescent="0.15">
      <c r="A740" s="6" t="s">
        <v>970</v>
      </c>
      <c r="B740" s="6" t="s">
        <v>396</v>
      </c>
      <c r="C740" s="6" t="s">
        <v>4070</v>
      </c>
      <c r="D740" s="6">
        <v>5.0000000000000001E-3</v>
      </c>
      <c r="E740" s="6" t="s">
        <v>926</v>
      </c>
      <c r="F740" s="6" t="s">
        <v>927</v>
      </c>
      <c r="G740" s="71">
        <v>2819</v>
      </c>
      <c r="H740" s="71">
        <v>155</v>
      </c>
      <c r="I740" s="71">
        <v>116.21</v>
      </c>
      <c r="J740" s="73" t="s">
        <v>1426</v>
      </c>
    </row>
    <row r="741" spans="1:10" x14ac:dyDescent="0.15">
      <c r="A741" s="6" t="s">
        <v>970</v>
      </c>
      <c r="B741" s="6" t="s">
        <v>396</v>
      </c>
      <c r="C741" s="6" t="s">
        <v>4070</v>
      </c>
      <c r="D741" s="6">
        <v>5.0000000000000001E-3</v>
      </c>
      <c r="E741" s="6" t="s">
        <v>924</v>
      </c>
      <c r="F741" s="6" t="s">
        <v>925</v>
      </c>
      <c r="G741" s="71">
        <v>175</v>
      </c>
      <c r="H741" s="71">
        <v>19</v>
      </c>
      <c r="I741" s="71">
        <v>7.21</v>
      </c>
      <c r="J741" s="73" t="s">
        <v>1426</v>
      </c>
    </row>
    <row r="742" spans="1:10" x14ac:dyDescent="0.15">
      <c r="A742" s="6" t="s">
        <v>970</v>
      </c>
      <c r="B742" s="6" t="s">
        <v>396</v>
      </c>
      <c r="C742" s="6" t="s">
        <v>4070</v>
      </c>
      <c r="D742" s="6">
        <v>5.0000000000000001E-3</v>
      </c>
      <c r="E742" s="6" t="s">
        <v>952</v>
      </c>
      <c r="F742" s="6" t="s">
        <v>953</v>
      </c>
      <c r="G742" s="71">
        <v>263</v>
      </c>
      <c r="H742" s="71">
        <v>20</v>
      </c>
      <c r="I742" s="71">
        <v>10.84</v>
      </c>
      <c r="J742" s="73" t="s">
        <v>1426</v>
      </c>
    </row>
    <row r="743" spans="1:10" x14ac:dyDescent="0.15">
      <c r="A743" s="6" t="s">
        <v>970</v>
      </c>
      <c r="B743" s="6" t="s">
        <v>396</v>
      </c>
      <c r="C743" s="6" t="s">
        <v>4070</v>
      </c>
      <c r="D743" s="6">
        <v>5.0000000000000001E-3</v>
      </c>
      <c r="E743" s="6" t="s">
        <v>474</v>
      </c>
      <c r="F743" s="6" t="s">
        <v>475</v>
      </c>
      <c r="G743" s="71">
        <v>2950</v>
      </c>
      <c r="H743" s="71">
        <v>153</v>
      </c>
      <c r="I743" s="71">
        <v>121.61</v>
      </c>
      <c r="J743" s="73" t="s">
        <v>1426</v>
      </c>
    </row>
    <row r="744" spans="1:10" x14ac:dyDescent="0.15">
      <c r="A744" s="6" t="s">
        <v>970</v>
      </c>
      <c r="B744" s="6" t="s">
        <v>396</v>
      </c>
      <c r="C744" s="6" t="s">
        <v>4070</v>
      </c>
      <c r="D744" s="6">
        <v>5.0000000000000001E-3</v>
      </c>
      <c r="E744" s="6" t="s">
        <v>954</v>
      </c>
      <c r="F744" s="6" t="s">
        <v>955</v>
      </c>
      <c r="G744" s="71">
        <v>10</v>
      </c>
      <c r="H744" s="71">
        <v>3</v>
      </c>
      <c r="I744" s="71">
        <v>0.41</v>
      </c>
      <c r="J744" s="73" t="s">
        <v>1426</v>
      </c>
    </row>
    <row r="745" spans="1:10" x14ac:dyDescent="0.15">
      <c r="A745" s="6" t="s">
        <v>970</v>
      </c>
      <c r="B745" s="6" t="s">
        <v>396</v>
      </c>
      <c r="C745" s="6" t="s">
        <v>4070</v>
      </c>
      <c r="D745" s="6">
        <v>5.0000000000000001E-3</v>
      </c>
      <c r="E745" s="6" t="s">
        <v>956</v>
      </c>
      <c r="F745" s="6" t="s">
        <v>957</v>
      </c>
      <c r="G745" s="71">
        <v>28</v>
      </c>
      <c r="H745" s="71">
        <v>6</v>
      </c>
      <c r="I745" s="71">
        <v>1.1499999999999999</v>
      </c>
      <c r="J745" s="73" t="s">
        <v>1426</v>
      </c>
    </row>
    <row r="746" spans="1:10" x14ac:dyDescent="0.15">
      <c r="A746" s="6" t="s">
        <v>970</v>
      </c>
      <c r="B746" s="6" t="s">
        <v>396</v>
      </c>
      <c r="C746" s="6" t="s">
        <v>4070</v>
      </c>
      <c r="D746" s="6">
        <v>5.0000000000000001E-3</v>
      </c>
      <c r="E746" s="6" t="s">
        <v>958</v>
      </c>
      <c r="F746" s="6" t="s">
        <v>959</v>
      </c>
      <c r="G746" s="71">
        <v>4826</v>
      </c>
      <c r="H746" s="71">
        <v>194</v>
      </c>
      <c r="I746" s="71">
        <v>198.95</v>
      </c>
      <c r="J746" s="73" t="s">
        <v>1426</v>
      </c>
    </row>
    <row r="747" spans="1:10" x14ac:dyDescent="0.15">
      <c r="A747" s="6" t="s">
        <v>970</v>
      </c>
      <c r="B747" s="6" t="s">
        <v>396</v>
      </c>
      <c r="C747" s="6" t="s">
        <v>4070</v>
      </c>
      <c r="D747" s="6">
        <v>5.0000000000000001E-3</v>
      </c>
      <c r="E747" s="6" t="s">
        <v>960</v>
      </c>
      <c r="F747" s="6" t="s">
        <v>961</v>
      </c>
      <c r="G747" s="71">
        <v>138</v>
      </c>
      <c r="H747" s="71">
        <v>15</v>
      </c>
      <c r="I747" s="71">
        <v>5.69</v>
      </c>
      <c r="J747" s="73" t="s">
        <v>1426</v>
      </c>
    </row>
    <row r="748" spans="1:10" x14ac:dyDescent="0.15">
      <c r="A748" s="6" t="s">
        <v>970</v>
      </c>
      <c r="B748" s="6" t="s">
        <v>396</v>
      </c>
      <c r="C748" s="6" t="s">
        <v>4070</v>
      </c>
      <c r="D748" s="6">
        <v>5.0000000000000001E-3</v>
      </c>
      <c r="E748" s="6" t="s">
        <v>962</v>
      </c>
      <c r="F748" s="6" t="s">
        <v>963</v>
      </c>
      <c r="G748" s="71">
        <v>14</v>
      </c>
      <c r="H748" s="71">
        <v>5</v>
      </c>
      <c r="I748" s="71">
        <v>0.57999999999999996</v>
      </c>
      <c r="J748" s="73" t="s">
        <v>1426</v>
      </c>
    </row>
    <row r="749" spans="1:10" x14ac:dyDescent="0.15">
      <c r="A749" s="6" t="s">
        <v>970</v>
      </c>
      <c r="B749" s="6" t="s">
        <v>396</v>
      </c>
      <c r="C749" s="6" t="s">
        <v>4070</v>
      </c>
      <c r="D749" s="6">
        <v>5.0000000000000001E-3</v>
      </c>
      <c r="E749" s="6" t="s">
        <v>964</v>
      </c>
      <c r="F749" s="6" t="s">
        <v>965</v>
      </c>
      <c r="G749" s="71">
        <v>735</v>
      </c>
      <c r="H749" s="71">
        <v>51</v>
      </c>
      <c r="I749" s="71">
        <v>30.3</v>
      </c>
      <c r="J749" s="73" t="s">
        <v>1426</v>
      </c>
    </row>
    <row r="750" spans="1:10" x14ac:dyDescent="0.15">
      <c r="A750" s="6" t="s">
        <v>970</v>
      </c>
      <c r="B750" s="6" t="s">
        <v>396</v>
      </c>
      <c r="C750" s="6" t="s">
        <v>4070</v>
      </c>
      <c r="D750" s="6">
        <v>5.0000000000000001E-3</v>
      </c>
      <c r="E750" s="6" t="s">
        <v>966</v>
      </c>
      <c r="F750" s="6" t="s">
        <v>967</v>
      </c>
      <c r="G750" s="71">
        <v>358</v>
      </c>
      <c r="H750" s="71">
        <v>24</v>
      </c>
      <c r="I750" s="71">
        <v>14.76</v>
      </c>
      <c r="J750" s="73" t="s">
        <v>1426</v>
      </c>
    </row>
    <row r="751" spans="1:10" x14ac:dyDescent="0.15">
      <c r="A751" s="6" t="s">
        <v>970</v>
      </c>
      <c r="B751" s="6" t="s">
        <v>396</v>
      </c>
      <c r="C751" s="6" t="s">
        <v>4070</v>
      </c>
      <c r="D751" s="6">
        <v>5.0000000000000001E-3</v>
      </c>
      <c r="E751" s="6" t="s">
        <v>968</v>
      </c>
      <c r="F751" s="6" t="s">
        <v>969</v>
      </c>
      <c r="G751" s="71">
        <v>18</v>
      </c>
      <c r="H751" s="71">
        <v>5</v>
      </c>
      <c r="I751" s="71">
        <v>0.74</v>
      </c>
      <c r="J751" s="73" t="s">
        <v>1426</v>
      </c>
    </row>
    <row r="752" spans="1:10" x14ac:dyDescent="0.15">
      <c r="A752" s="6" t="s">
        <v>970</v>
      </c>
      <c r="B752" s="6" t="s">
        <v>396</v>
      </c>
      <c r="C752" s="6" t="s">
        <v>4070</v>
      </c>
      <c r="D752" s="6">
        <v>5.0000000000000001E-3</v>
      </c>
      <c r="E752" s="6" t="s">
        <v>818</v>
      </c>
      <c r="F752" s="6" t="s">
        <v>819</v>
      </c>
      <c r="G752" s="71">
        <v>7956</v>
      </c>
      <c r="H752" s="71">
        <v>360</v>
      </c>
      <c r="I752" s="71">
        <v>327.99</v>
      </c>
      <c r="J752" s="73" t="s">
        <v>1426</v>
      </c>
    </row>
    <row r="753" spans="1:10" x14ac:dyDescent="0.15">
      <c r="A753" s="6" t="s">
        <v>970</v>
      </c>
      <c r="B753" s="6" t="s">
        <v>396</v>
      </c>
      <c r="C753" s="6" t="s">
        <v>4070</v>
      </c>
      <c r="D753" s="6">
        <v>0.01</v>
      </c>
      <c r="E753" s="6" t="s">
        <v>718</v>
      </c>
      <c r="F753" s="6" t="s">
        <v>719</v>
      </c>
      <c r="G753" s="71">
        <v>4096</v>
      </c>
      <c r="H753" s="71">
        <v>358</v>
      </c>
      <c r="I753" s="71">
        <v>284.68</v>
      </c>
      <c r="J753" s="73" t="s">
        <v>1426</v>
      </c>
    </row>
    <row r="754" spans="1:10" x14ac:dyDescent="0.15">
      <c r="A754" s="6" t="s">
        <v>970</v>
      </c>
      <c r="B754" s="6" t="s">
        <v>396</v>
      </c>
      <c r="C754" s="6" t="s">
        <v>4070</v>
      </c>
      <c r="D754" s="6">
        <v>0.01</v>
      </c>
      <c r="E754" s="6" t="s">
        <v>720</v>
      </c>
      <c r="F754" s="6" t="s">
        <v>721</v>
      </c>
      <c r="G754" s="71">
        <v>4107</v>
      </c>
      <c r="H754" s="71">
        <v>355</v>
      </c>
      <c r="I754" s="71">
        <v>285.44</v>
      </c>
      <c r="J754" s="73" t="s">
        <v>1426</v>
      </c>
    </row>
    <row r="755" spans="1:10" x14ac:dyDescent="0.15">
      <c r="A755" s="6" t="s">
        <v>970</v>
      </c>
      <c r="B755" s="6" t="s">
        <v>396</v>
      </c>
      <c r="C755" s="6" t="s">
        <v>4070</v>
      </c>
      <c r="D755" s="6">
        <v>0.01</v>
      </c>
      <c r="E755" s="6" t="s">
        <v>926</v>
      </c>
      <c r="F755" s="6" t="s">
        <v>927</v>
      </c>
      <c r="G755" s="71">
        <v>2733</v>
      </c>
      <c r="H755" s="71">
        <v>253</v>
      </c>
      <c r="I755" s="71">
        <v>189.95</v>
      </c>
      <c r="J755" s="73" t="s">
        <v>1426</v>
      </c>
    </row>
    <row r="756" spans="1:10" x14ac:dyDescent="0.15">
      <c r="A756" s="6" t="s">
        <v>970</v>
      </c>
      <c r="B756" s="6" t="s">
        <v>396</v>
      </c>
      <c r="C756" s="6" t="s">
        <v>4070</v>
      </c>
      <c r="D756" s="6">
        <v>0.01</v>
      </c>
      <c r="E756" s="6" t="s">
        <v>484</v>
      </c>
      <c r="F756" s="6" t="s">
        <v>485</v>
      </c>
      <c r="G756" s="71">
        <v>4603</v>
      </c>
      <c r="H756" s="71">
        <v>374</v>
      </c>
      <c r="I756" s="71">
        <v>319.91000000000003</v>
      </c>
      <c r="J756" s="73" t="s">
        <v>1426</v>
      </c>
    </row>
    <row r="757" spans="1:10" x14ac:dyDescent="0.15">
      <c r="A757" s="6" t="s">
        <v>970</v>
      </c>
      <c r="B757" s="6" t="s">
        <v>396</v>
      </c>
      <c r="C757" s="6" t="s">
        <v>4070</v>
      </c>
      <c r="D757" s="6">
        <v>0.01</v>
      </c>
      <c r="E757" s="6" t="s">
        <v>944</v>
      </c>
      <c r="F757" s="6" t="s">
        <v>945</v>
      </c>
      <c r="G757" s="71">
        <v>1004</v>
      </c>
      <c r="H757" s="71">
        <v>104</v>
      </c>
      <c r="I757" s="71">
        <v>69.78</v>
      </c>
      <c r="J757" s="73" t="s">
        <v>1426</v>
      </c>
    </row>
    <row r="758" spans="1:10" x14ac:dyDescent="0.15">
      <c r="A758" s="6" t="s">
        <v>970</v>
      </c>
      <c r="B758" s="6" t="s">
        <v>396</v>
      </c>
      <c r="C758" s="6" t="s">
        <v>4070</v>
      </c>
      <c r="D758" s="6">
        <v>0.01</v>
      </c>
      <c r="E758" s="6" t="s">
        <v>526</v>
      </c>
      <c r="F758" s="6" t="s">
        <v>527</v>
      </c>
      <c r="G758" s="71">
        <v>5559</v>
      </c>
      <c r="H758" s="71">
        <v>430</v>
      </c>
      <c r="I758" s="71">
        <v>386.36</v>
      </c>
      <c r="J758" s="73" t="s">
        <v>1426</v>
      </c>
    </row>
    <row r="759" spans="1:10" x14ac:dyDescent="0.15">
      <c r="A759" s="6" t="s">
        <v>970</v>
      </c>
      <c r="B759" s="6" t="s">
        <v>396</v>
      </c>
      <c r="C759" s="6" t="s">
        <v>4070</v>
      </c>
      <c r="D759" s="6">
        <v>0.01</v>
      </c>
      <c r="E759" s="6" t="s">
        <v>1085</v>
      </c>
      <c r="F759" s="6" t="s">
        <v>1086</v>
      </c>
      <c r="G759" s="71">
        <v>932</v>
      </c>
      <c r="H759" s="71">
        <v>88</v>
      </c>
      <c r="I759" s="71">
        <v>64.78</v>
      </c>
      <c r="J759" s="73" t="s">
        <v>1426</v>
      </c>
    </row>
    <row r="760" spans="1:10" x14ac:dyDescent="0.15">
      <c r="A760" s="6" t="s">
        <v>970</v>
      </c>
      <c r="B760" s="6" t="s">
        <v>396</v>
      </c>
      <c r="C760" s="6" t="s">
        <v>4070</v>
      </c>
      <c r="D760" s="6">
        <v>0.01</v>
      </c>
      <c r="E760" s="6" t="s">
        <v>728</v>
      </c>
      <c r="F760" s="6" t="s">
        <v>729</v>
      </c>
      <c r="G760" s="71">
        <v>3736</v>
      </c>
      <c r="H760" s="71">
        <v>307</v>
      </c>
      <c r="I760" s="71">
        <v>259.66000000000003</v>
      </c>
      <c r="J760" s="73" t="s">
        <v>1426</v>
      </c>
    </row>
    <row r="761" spans="1:10" x14ac:dyDescent="0.15">
      <c r="A761" s="6" t="s">
        <v>970</v>
      </c>
      <c r="B761" s="6" t="s">
        <v>396</v>
      </c>
      <c r="C761" s="6" t="s">
        <v>4070</v>
      </c>
      <c r="D761" s="6">
        <v>0.01</v>
      </c>
      <c r="E761" s="6" t="s">
        <v>946</v>
      </c>
      <c r="F761" s="6" t="s">
        <v>947</v>
      </c>
      <c r="G761" s="71">
        <v>4490</v>
      </c>
      <c r="H761" s="71">
        <v>356</v>
      </c>
      <c r="I761" s="71">
        <v>312.06</v>
      </c>
      <c r="J761" s="73" t="s">
        <v>1426</v>
      </c>
    </row>
    <row r="762" spans="1:10" x14ac:dyDescent="0.15">
      <c r="A762" s="6" t="s">
        <v>970</v>
      </c>
      <c r="B762" s="6" t="s">
        <v>396</v>
      </c>
      <c r="C762" s="6" t="s">
        <v>4070</v>
      </c>
      <c r="D762" s="6">
        <v>0.01</v>
      </c>
      <c r="E762" s="6" t="s">
        <v>966</v>
      </c>
      <c r="F762" s="6" t="s">
        <v>967</v>
      </c>
      <c r="G762" s="71">
        <v>346</v>
      </c>
      <c r="H762" s="71">
        <v>41</v>
      </c>
      <c r="I762" s="71">
        <v>24.05</v>
      </c>
      <c r="J762" s="73" t="s">
        <v>1426</v>
      </c>
    </row>
    <row r="763" spans="1:10" x14ac:dyDescent="0.15">
      <c r="A763" s="6" t="s">
        <v>970</v>
      </c>
      <c r="B763" s="6" t="s">
        <v>396</v>
      </c>
      <c r="C763" s="6" t="s">
        <v>4070</v>
      </c>
      <c r="D763" s="6">
        <v>0.01</v>
      </c>
      <c r="E763" s="6" t="s">
        <v>1087</v>
      </c>
      <c r="F763" s="6" t="s">
        <v>1088</v>
      </c>
      <c r="G763" s="71">
        <v>235</v>
      </c>
      <c r="H763" s="71">
        <v>33</v>
      </c>
      <c r="I763" s="71">
        <v>16.329999999999998</v>
      </c>
      <c r="J763" s="73" t="s">
        <v>1426</v>
      </c>
    </row>
    <row r="764" spans="1:10" x14ac:dyDescent="0.15">
      <c r="A764" s="6" t="s">
        <v>970</v>
      </c>
      <c r="B764" s="6" t="s">
        <v>396</v>
      </c>
      <c r="C764" s="6" t="s">
        <v>4070</v>
      </c>
      <c r="D764" s="6">
        <v>0.01</v>
      </c>
      <c r="E764" s="6" t="s">
        <v>1089</v>
      </c>
      <c r="F764" s="6" t="s">
        <v>1090</v>
      </c>
      <c r="G764" s="71">
        <v>196</v>
      </c>
      <c r="H764" s="71">
        <v>25</v>
      </c>
      <c r="I764" s="71">
        <v>13.62</v>
      </c>
      <c r="J764" s="73" t="s">
        <v>1426</v>
      </c>
    </row>
    <row r="765" spans="1:10" x14ac:dyDescent="0.15">
      <c r="A765" s="6" t="s">
        <v>970</v>
      </c>
      <c r="B765" s="6" t="s">
        <v>396</v>
      </c>
      <c r="C765" s="6" t="s">
        <v>4070</v>
      </c>
      <c r="D765" s="6">
        <v>0.01</v>
      </c>
      <c r="E765" s="6" t="s">
        <v>730</v>
      </c>
      <c r="F765" s="6" t="s">
        <v>731</v>
      </c>
      <c r="G765" s="71">
        <v>4698</v>
      </c>
      <c r="H765" s="71">
        <v>367</v>
      </c>
      <c r="I765" s="71">
        <v>326.52</v>
      </c>
      <c r="J765" s="73" t="s">
        <v>1426</v>
      </c>
    </row>
    <row r="766" spans="1:10" x14ac:dyDescent="0.15">
      <c r="A766" s="6" t="s">
        <v>970</v>
      </c>
      <c r="B766" s="6" t="s">
        <v>396</v>
      </c>
      <c r="C766" s="6" t="s">
        <v>4070</v>
      </c>
      <c r="D766" s="6">
        <v>0.01</v>
      </c>
      <c r="E766" s="6" t="s">
        <v>950</v>
      </c>
      <c r="F766" s="6" t="s">
        <v>951</v>
      </c>
      <c r="G766" s="71">
        <v>15</v>
      </c>
      <c r="H766" s="71">
        <v>7</v>
      </c>
      <c r="I766" s="71">
        <v>1.04</v>
      </c>
      <c r="J766" s="73" t="s">
        <v>1426</v>
      </c>
    </row>
    <row r="767" spans="1:10" x14ac:dyDescent="0.15">
      <c r="A767" s="6" t="s">
        <v>970</v>
      </c>
      <c r="B767" s="6" t="s">
        <v>396</v>
      </c>
      <c r="C767" s="6" t="s">
        <v>4070</v>
      </c>
      <c r="D767" s="6">
        <v>0.01</v>
      </c>
      <c r="E767" s="6" t="s">
        <v>505</v>
      </c>
      <c r="F767" s="6" t="s">
        <v>506</v>
      </c>
      <c r="G767" s="71">
        <v>4165</v>
      </c>
      <c r="H767" s="71">
        <v>328</v>
      </c>
      <c r="I767" s="71">
        <v>289.47000000000003</v>
      </c>
      <c r="J767" s="73" t="s">
        <v>1426</v>
      </c>
    </row>
    <row r="768" spans="1:10" x14ac:dyDescent="0.15">
      <c r="A768" s="6" t="s">
        <v>970</v>
      </c>
      <c r="B768" s="6" t="s">
        <v>396</v>
      </c>
      <c r="C768" s="6" t="s">
        <v>4070</v>
      </c>
      <c r="D768" s="6">
        <v>0.01</v>
      </c>
      <c r="E768" s="6" t="s">
        <v>1005</v>
      </c>
      <c r="F768" s="6" t="s">
        <v>1006</v>
      </c>
      <c r="G768" s="71">
        <v>129</v>
      </c>
      <c r="H768" s="71">
        <v>19</v>
      </c>
      <c r="I768" s="71">
        <v>8.9700000000000006</v>
      </c>
      <c r="J768" s="73" t="s">
        <v>1426</v>
      </c>
    </row>
    <row r="769" spans="1:10" x14ac:dyDescent="0.15">
      <c r="A769" s="6" t="s">
        <v>970</v>
      </c>
      <c r="B769" s="6" t="s">
        <v>396</v>
      </c>
      <c r="C769" s="6" t="s">
        <v>4070</v>
      </c>
      <c r="D769" s="6">
        <v>0.01</v>
      </c>
      <c r="E769" s="6" t="s">
        <v>1091</v>
      </c>
      <c r="F769" s="6" t="s">
        <v>1092</v>
      </c>
      <c r="G769" s="71">
        <v>146</v>
      </c>
      <c r="H769" s="71">
        <v>19</v>
      </c>
      <c r="I769" s="71">
        <v>10.15</v>
      </c>
      <c r="J769" s="73" t="s">
        <v>1426</v>
      </c>
    </row>
    <row r="770" spans="1:10" x14ac:dyDescent="0.15">
      <c r="A770" s="6" t="s">
        <v>970</v>
      </c>
      <c r="B770" s="6" t="s">
        <v>396</v>
      </c>
      <c r="C770" s="6" t="s">
        <v>4070</v>
      </c>
      <c r="D770" s="6">
        <v>0.01</v>
      </c>
      <c r="E770" s="6" t="s">
        <v>962</v>
      </c>
      <c r="F770" s="6" t="s">
        <v>963</v>
      </c>
      <c r="G770" s="71">
        <v>14</v>
      </c>
      <c r="H770" s="71">
        <v>7</v>
      </c>
      <c r="I770" s="71">
        <v>0.97</v>
      </c>
      <c r="J770" s="73" t="s">
        <v>1426</v>
      </c>
    </row>
    <row r="771" spans="1:10" x14ac:dyDescent="0.15">
      <c r="A771" s="6" t="s">
        <v>970</v>
      </c>
      <c r="B771" s="6" t="s">
        <v>396</v>
      </c>
      <c r="C771" s="6" t="s">
        <v>4070</v>
      </c>
      <c r="D771" s="6">
        <v>0.01</v>
      </c>
      <c r="E771" s="6" t="s">
        <v>952</v>
      </c>
      <c r="F771" s="6" t="s">
        <v>953</v>
      </c>
      <c r="G771" s="71">
        <v>257</v>
      </c>
      <c r="H771" s="71">
        <v>27</v>
      </c>
      <c r="I771" s="71">
        <v>17.86</v>
      </c>
      <c r="J771" s="73" t="s">
        <v>1426</v>
      </c>
    </row>
    <row r="772" spans="1:10" x14ac:dyDescent="0.15">
      <c r="A772" s="6" t="s">
        <v>970</v>
      </c>
      <c r="B772" s="6" t="s">
        <v>396</v>
      </c>
      <c r="C772" s="6" t="s">
        <v>4070</v>
      </c>
      <c r="D772" s="6">
        <v>0.01</v>
      </c>
      <c r="E772" s="6" t="s">
        <v>958</v>
      </c>
      <c r="F772" s="6" t="s">
        <v>959</v>
      </c>
      <c r="G772" s="71">
        <v>4698</v>
      </c>
      <c r="H772" s="71">
        <v>317</v>
      </c>
      <c r="I772" s="71">
        <v>326.52</v>
      </c>
      <c r="J772" s="73" t="s">
        <v>1426</v>
      </c>
    </row>
    <row r="773" spans="1:10" x14ac:dyDescent="0.15">
      <c r="A773" s="6" t="s">
        <v>970</v>
      </c>
      <c r="B773" s="6" t="s">
        <v>396</v>
      </c>
      <c r="C773" s="6" t="s">
        <v>4070</v>
      </c>
      <c r="D773" s="6">
        <v>0.01</v>
      </c>
      <c r="E773" s="6" t="s">
        <v>924</v>
      </c>
      <c r="F773" s="6" t="s">
        <v>925</v>
      </c>
      <c r="G773" s="71">
        <v>173</v>
      </c>
      <c r="H773" s="71">
        <v>27</v>
      </c>
      <c r="I773" s="71">
        <v>12.02</v>
      </c>
      <c r="J773" s="73" t="s">
        <v>1426</v>
      </c>
    </row>
    <row r="774" spans="1:10" x14ac:dyDescent="0.15">
      <c r="A774" s="6" t="s">
        <v>970</v>
      </c>
      <c r="B774" s="6" t="s">
        <v>396</v>
      </c>
      <c r="C774" s="6" t="s">
        <v>4070</v>
      </c>
      <c r="D774" s="6">
        <v>0.01</v>
      </c>
      <c r="E774" s="6" t="s">
        <v>1093</v>
      </c>
      <c r="F774" s="6" t="s">
        <v>1094</v>
      </c>
      <c r="G774" s="71">
        <v>543</v>
      </c>
      <c r="H774" s="71">
        <v>47</v>
      </c>
      <c r="I774" s="71">
        <v>37.74</v>
      </c>
      <c r="J774" s="73" t="s">
        <v>1426</v>
      </c>
    </row>
    <row r="775" spans="1:10" x14ac:dyDescent="0.15">
      <c r="A775" s="6" t="s">
        <v>970</v>
      </c>
      <c r="B775" s="6" t="s">
        <v>396</v>
      </c>
      <c r="C775" s="6" t="s">
        <v>4070</v>
      </c>
      <c r="D775" s="6">
        <v>0.01</v>
      </c>
      <c r="E775" s="6" t="s">
        <v>834</v>
      </c>
      <c r="F775" s="6" t="s">
        <v>835</v>
      </c>
      <c r="G775" s="71">
        <v>982</v>
      </c>
      <c r="H775" s="71">
        <v>78</v>
      </c>
      <c r="I775" s="71">
        <v>68.25</v>
      </c>
      <c r="J775" s="73" t="s">
        <v>1426</v>
      </c>
    </row>
    <row r="776" spans="1:10" x14ac:dyDescent="0.15">
      <c r="A776" s="6" t="s">
        <v>970</v>
      </c>
      <c r="B776" s="6" t="s">
        <v>396</v>
      </c>
      <c r="C776" s="6" t="s">
        <v>4070</v>
      </c>
      <c r="D776" s="6">
        <v>0.01</v>
      </c>
      <c r="E776" s="6" t="s">
        <v>934</v>
      </c>
      <c r="F776" s="6" t="s">
        <v>935</v>
      </c>
      <c r="G776" s="71">
        <v>150</v>
      </c>
      <c r="H776" s="71">
        <v>24</v>
      </c>
      <c r="I776" s="71">
        <v>10.43</v>
      </c>
      <c r="J776" s="73" t="s">
        <v>1426</v>
      </c>
    </row>
    <row r="777" spans="1:10" x14ac:dyDescent="0.15">
      <c r="A777" s="6" t="s">
        <v>970</v>
      </c>
      <c r="B777" s="6" t="s">
        <v>396</v>
      </c>
      <c r="C777" s="6" t="s">
        <v>4070</v>
      </c>
      <c r="D777" s="6">
        <v>0.01</v>
      </c>
      <c r="E777" s="6" t="s">
        <v>1095</v>
      </c>
      <c r="F777" s="6" t="s">
        <v>1096</v>
      </c>
      <c r="G777" s="71">
        <v>218</v>
      </c>
      <c r="H777" s="71">
        <v>20</v>
      </c>
      <c r="I777" s="71">
        <v>15.15</v>
      </c>
      <c r="J777" s="73" t="s">
        <v>1426</v>
      </c>
    </row>
    <row r="778" spans="1:10" x14ac:dyDescent="0.15">
      <c r="A778" s="6" t="s">
        <v>970</v>
      </c>
      <c r="B778" s="6" t="s">
        <v>396</v>
      </c>
      <c r="C778" s="6" t="s">
        <v>4070</v>
      </c>
      <c r="D778" s="6">
        <v>0.01</v>
      </c>
      <c r="E778" s="6" t="s">
        <v>1097</v>
      </c>
      <c r="F778" s="6" t="s">
        <v>1098</v>
      </c>
      <c r="G778" s="71">
        <v>430</v>
      </c>
      <c r="H778" s="71">
        <v>42</v>
      </c>
      <c r="I778" s="71">
        <v>29.89</v>
      </c>
      <c r="J778" s="73" t="s">
        <v>1426</v>
      </c>
    </row>
    <row r="779" spans="1:10" x14ac:dyDescent="0.15">
      <c r="A779" s="6" t="s">
        <v>970</v>
      </c>
      <c r="B779" s="6" t="s">
        <v>396</v>
      </c>
      <c r="C779" s="6" t="s">
        <v>4070</v>
      </c>
      <c r="D779" s="6">
        <v>0.01</v>
      </c>
      <c r="E779" s="6" t="s">
        <v>1099</v>
      </c>
      <c r="F779" s="6" t="s">
        <v>1100</v>
      </c>
      <c r="G779" s="71">
        <v>20</v>
      </c>
      <c r="H779" s="71">
        <v>5</v>
      </c>
      <c r="I779" s="71">
        <v>1.39</v>
      </c>
      <c r="J779" s="73" t="s">
        <v>1426</v>
      </c>
    </row>
    <row r="780" spans="1:10" x14ac:dyDescent="0.15">
      <c r="A780" s="6" t="s">
        <v>970</v>
      </c>
      <c r="B780" s="6" t="s">
        <v>396</v>
      </c>
      <c r="C780" s="6" t="s">
        <v>4070</v>
      </c>
      <c r="D780" s="6">
        <v>0.01</v>
      </c>
      <c r="E780" s="6" t="s">
        <v>1101</v>
      </c>
      <c r="F780" s="6" t="s">
        <v>1102</v>
      </c>
      <c r="G780" s="71">
        <v>187</v>
      </c>
      <c r="H780" s="71">
        <v>28</v>
      </c>
      <c r="I780" s="71">
        <v>13</v>
      </c>
      <c r="J780" s="73" t="s">
        <v>1426</v>
      </c>
    </row>
    <row r="781" spans="1:10" x14ac:dyDescent="0.15">
      <c r="A781" s="6" t="s">
        <v>970</v>
      </c>
      <c r="B781" s="6" t="s">
        <v>396</v>
      </c>
      <c r="C781" s="6" t="s">
        <v>4070</v>
      </c>
      <c r="D781" s="6">
        <v>0.01</v>
      </c>
      <c r="E781" s="6" t="s">
        <v>964</v>
      </c>
      <c r="F781" s="6" t="s">
        <v>965</v>
      </c>
      <c r="G781" s="71">
        <v>725</v>
      </c>
      <c r="H781" s="71">
        <v>76</v>
      </c>
      <c r="I781" s="71">
        <v>50.39</v>
      </c>
      <c r="J781" s="73" t="s">
        <v>1426</v>
      </c>
    </row>
    <row r="782" spans="1:10" x14ac:dyDescent="0.15">
      <c r="A782" s="6" t="s">
        <v>970</v>
      </c>
      <c r="B782" s="6" t="s">
        <v>396</v>
      </c>
      <c r="C782" s="6" t="s">
        <v>4070</v>
      </c>
      <c r="D782" s="6">
        <v>0.01</v>
      </c>
      <c r="E782" s="6" t="s">
        <v>1103</v>
      </c>
      <c r="F782" s="6" t="s">
        <v>1104</v>
      </c>
      <c r="G782" s="71">
        <v>189</v>
      </c>
      <c r="H782" s="71">
        <v>20</v>
      </c>
      <c r="I782" s="71">
        <v>13.14</v>
      </c>
      <c r="J782" s="73" t="s">
        <v>1426</v>
      </c>
    </row>
    <row r="783" spans="1:10" x14ac:dyDescent="0.15">
      <c r="A783" s="6" t="s">
        <v>970</v>
      </c>
      <c r="B783" s="6" t="s">
        <v>396</v>
      </c>
      <c r="C783" s="6" t="s">
        <v>4070</v>
      </c>
      <c r="D783" s="6">
        <v>0.05</v>
      </c>
      <c r="E783" s="6" t="s">
        <v>926</v>
      </c>
      <c r="F783" s="6" t="s">
        <v>927</v>
      </c>
      <c r="G783" s="71">
        <v>2733</v>
      </c>
      <c r="H783" s="71">
        <v>608</v>
      </c>
      <c r="I783" s="71">
        <v>537.63</v>
      </c>
      <c r="J783" s="73" t="s">
        <v>1426</v>
      </c>
    </row>
    <row r="784" spans="1:10" x14ac:dyDescent="0.15">
      <c r="A784" s="6" t="s">
        <v>970</v>
      </c>
      <c r="B784" s="6" t="s">
        <v>396</v>
      </c>
      <c r="C784" s="6" t="s">
        <v>4070</v>
      </c>
      <c r="D784" s="6">
        <v>0.05</v>
      </c>
      <c r="E784" s="6" t="s">
        <v>946</v>
      </c>
      <c r="F784" s="6" t="s">
        <v>947</v>
      </c>
      <c r="G784" s="71">
        <v>4490</v>
      </c>
      <c r="H784" s="71">
        <v>957</v>
      </c>
      <c r="I784" s="71">
        <v>883.27</v>
      </c>
      <c r="J784" s="73" t="s">
        <v>1426</v>
      </c>
    </row>
    <row r="785" spans="1:10" x14ac:dyDescent="0.15">
      <c r="A785" s="6" t="s">
        <v>970</v>
      </c>
      <c r="B785" s="6" t="s">
        <v>396</v>
      </c>
      <c r="C785" s="6" t="s">
        <v>4070</v>
      </c>
      <c r="D785" s="6">
        <v>0.05</v>
      </c>
      <c r="E785" s="6" t="s">
        <v>1085</v>
      </c>
      <c r="F785" s="6" t="s">
        <v>1086</v>
      </c>
      <c r="G785" s="71">
        <v>932</v>
      </c>
      <c r="H785" s="71">
        <v>222</v>
      </c>
      <c r="I785" s="71">
        <v>183.34</v>
      </c>
      <c r="J785" s="73" t="s">
        <v>1426</v>
      </c>
    </row>
    <row r="786" spans="1:10" x14ac:dyDescent="0.15">
      <c r="A786" s="6" t="s">
        <v>970</v>
      </c>
      <c r="B786" s="6" t="s">
        <v>396</v>
      </c>
      <c r="C786" s="6" t="s">
        <v>4070</v>
      </c>
      <c r="D786" s="6">
        <v>0.05</v>
      </c>
      <c r="E786" s="6" t="s">
        <v>748</v>
      </c>
      <c r="F786" s="6" t="s">
        <v>749</v>
      </c>
      <c r="G786" s="71">
        <v>567</v>
      </c>
      <c r="H786" s="71">
        <v>171</v>
      </c>
      <c r="I786" s="71">
        <v>111.54</v>
      </c>
      <c r="J786" s="73" t="s">
        <v>1426</v>
      </c>
    </row>
    <row r="787" spans="1:10" x14ac:dyDescent="0.15">
      <c r="A787" s="6" t="s">
        <v>970</v>
      </c>
      <c r="B787" s="6" t="s">
        <v>396</v>
      </c>
      <c r="C787" s="6" t="s">
        <v>4070</v>
      </c>
      <c r="D787" s="6">
        <v>0.05</v>
      </c>
      <c r="E787" s="6" t="s">
        <v>718</v>
      </c>
      <c r="F787" s="6" t="s">
        <v>719</v>
      </c>
      <c r="G787" s="71">
        <v>4096</v>
      </c>
      <c r="H787" s="71">
        <v>872</v>
      </c>
      <c r="I787" s="71">
        <v>805.76</v>
      </c>
      <c r="J787" s="73" t="s">
        <v>1426</v>
      </c>
    </row>
    <row r="788" spans="1:10" x14ac:dyDescent="0.15">
      <c r="A788" s="6" t="s">
        <v>970</v>
      </c>
      <c r="B788" s="6" t="s">
        <v>396</v>
      </c>
      <c r="C788" s="6" t="s">
        <v>4070</v>
      </c>
      <c r="D788" s="6">
        <v>0.05</v>
      </c>
      <c r="E788" s="6" t="s">
        <v>434</v>
      </c>
      <c r="F788" s="6" t="s">
        <v>435</v>
      </c>
      <c r="G788" s="71">
        <v>400</v>
      </c>
      <c r="H788" s="71">
        <v>107</v>
      </c>
      <c r="I788" s="71">
        <v>78.69</v>
      </c>
      <c r="J788" s="73" t="s">
        <v>1426</v>
      </c>
    </row>
    <row r="789" spans="1:10" x14ac:dyDescent="0.15">
      <c r="A789" s="6" t="s">
        <v>970</v>
      </c>
      <c r="B789" s="6" t="s">
        <v>396</v>
      </c>
      <c r="C789" s="6" t="s">
        <v>4070</v>
      </c>
      <c r="D789" s="6">
        <v>0.05</v>
      </c>
      <c r="E789" s="6" t="s">
        <v>720</v>
      </c>
      <c r="F789" s="6" t="s">
        <v>721</v>
      </c>
      <c r="G789" s="71">
        <v>4107</v>
      </c>
      <c r="H789" s="71">
        <v>874</v>
      </c>
      <c r="I789" s="71">
        <v>807.93</v>
      </c>
      <c r="J789" s="73" t="s">
        <v>1426</v>
      </c>
    </row>
    <row r="790" spans="1:10" x14ac:dyDescent="0.15">
      <c r="A790" s="6" t="s">
        <v>970</v>
      </c>
      <c r="B790" s="6" t="s">
        <v>396</v>
      </c>
      <c r="C790" s="6" t="s">
        <v>4070</v>
      </c>
      <c r="D790" s="6">
        <v>0.05</v>
      </c>
      <c r="E790" s="6" t="s">
        <v>924</v>
      </c>
      <c r="F790" s="6" t="s">
        <v>925</v>
      </c>
      <c r="G790" s="71">
        <v>173</v>
      </c>
      <c r="H790" s="71">
        <v>64</v>
      </c>
      <c r="I790" s="71">
        <v>34.03</v>
      </c>
      <c r="J790" s="73" t="s">
        <v>1426</v>
      </c>
    </row>
    <row r="791" spans="1:10" x14ac:dyDescent="0.15">
      <c r="A791" s="6" t="s">
        <v>970</v>
      </c>
      <c r="B791" s="6" t="s">
        <v>396</v>
      </c>
      <c r="C791" s="6" t="s">
        <v>4070</v>
      </c>
      <c r="D791" s="6">
        <v>0.05</v>
      </c>
      <c r="E791" s="6" t="s">
        <v>770</v>
      </c>
      <c r="F791" s="6" t="s">
        <v>771</v>
      </c>
      <c r="G791" s="71">
        <v>373</v>
      </c>
      <c r="H791" s="71">
        <v>115</v>
      </c>
      <c r="I791" s="71">
        <v>73.38</v>
      </c>
      <c r="J791" s="73" t="s">
        <v>1426</v>
      </c>
    </row>
    <row r="792" spans="1:10" x14ac:dyDescent="0.15">
      <c r="A792" s="6" t="s">
        <v>970</v>
      </c>
      <c r="B792" s="6" t="s">
        <v>396</v>
      </c>
      <c r="C792" s="6" t="s">
        <v>4070</v>
      </c>
      <c r="D792" s="6">
        <v>0.05</v>
      </c>
      <c r="E792" s="6" t="s">
        <v>1101</v>
      </c>
      <c r="F792" s="6" t="s">
        <v>1102</v>
      </c>
      <c r="G792" s="71">
        <v>187</v>
      </c>
      <c r="H792" s="71">
        <v>69</v>
      </c>
      <c r="I792" s="71">
        <v>36.79</v>
      </c>
      <c r="J792" s="73" t="s">
        <v>1426</v>
      </c>
    </row>
    <row r="793" spans="1:10" x14ac:dyDescent="0.15">
      <c r="A793" s="6" t="s">
        <v>970</v>
      </c>
      <c r="B793" s="6" t="s">
        <v>396</v>
      </c>
      <c r="C793" s="6" t="s">
        <v>4070</v>
      </c>
      <c r="D793" s="6">
        <v>0.05</v>
      </c>
      <c r="E793" s="6" t="s">
        <v>1139</v>
      </c>
      <c r="F793" s="6" t="s">
        <v>1140</v>
      </c>
      <c r="G793" s="71">
        <v>86</v>
      </c>
      <c r="H793" s="71">
        <v>33</v>
      </c>
      <c r="I793" s="71">
        <v>16.920000000000002</v>
      </c>
      <c r="J793" s="73" t="s">
        <v>1426</v>
      </c>
    </row>
    <row r="794" spans="1:10" x14ac:dyDescent="0.15">
      <c r="A794" s="6" t="s">
        <v>970</v>
      </c>
      <c r="B794" s="6" t="s">
        <v>396</v>
      </c>
      <c r="C794" s="6" t="s">
        <v>4070</v>
      </c>
      <c r="D794" s="6">
        <v>0.05</v>
      </c>
      <c r="E794" s="6" t="s">
        <v>1141</v>
      </c>
      <c r="F794" s="6" t="s">
        <v>1142</v>
      </c>
      <c r="G794" s="71">
        <v>62</v>
      </c>
      <c r="H794" s="71">
        <v>28</v>
      </c>
      <c r="I794" s="71">
        <v>12.2</v>
      </c>
      <c r="J794" s="73" t="s">
        <v>1426</v>
      </c>
    </row>
    <row r="795" spans="1:10" x14ac:dyDescent="0.15">
      <c r="A795" s="6" t="s">
        <v>970</v>
      </c>
      <c r="B795" s="6" t="s">
        <v>396</v>
      </c>
      <c r="C795" s="6" t="s">
        <v>4070</v>
      </c>
      <c r="D795" s="6">
        <v>0.05</v>
      </c>
      <c r="E795" s="6" t="s">
        <v>960</v>
      </c>
      <c r="F795" s="6" t="s">
        <v>961</v>
      </c>
      <c r="G795" s="71">
        <v>136</v>
      </c>
      <c r="H795" s="71">
        <v>49</v>
      </c>
      <c r="I795" s="71">
        <v>26.75</v>
      </c>
      <c r="J795" s="73" t="s">
        <v>1426</v>
      </c>
    </row>
    <row r="796" spans="1:10" x14ac:dyDescent="0.15">
      <c r="A796" s="6" t="s">
        <v>970</v>
      </c>
      <c r="B796" s="6" t="s">
        <v>396</v>
      </c>
      <c r="C796" s="6" t="s">
        <v>4070</v>
      </c>
      <c r="D796" s="6">
        <v>0.05</v>
      </c>
      <c r="E796" s="6" t="s">
        <v>934</v>
      </c>
      <c r="F796" s="6" t="s">
        <v>935</v>
      </c>
      <c r="G796" s="71">
        <v>150</v>
      </c>
      <c r="H796" s="71">
        <v>54</v>
      </c>
      <c r="I796" s="71">
        <v>29.51</v>
      </c>
      <c r="J796" s="73" t="s">
        <v>1426</v>
      </c>
    </row>
    <row r="797" spans="1:10" x14ac:dyDescent="0.15">
      <c r="A797" s="6" t="s">
        <v>970</v>
      </c>
      <c r="B797" s="6" t="s">
        <v>396</v>
      </c>
      <c r="C797" s="6" t="s">
        <v>4070</v>
      </c>
      <c r="D797" s="6">
        <v>0.05</v>
      </c>
      <c r="E797" s="6" t="s">
        <v>842</v>
      </c>
      <c r="F797" s="6" t="s">
        <v>843</v>
      </c>
      <c r="G797" s="71">
        <v>1948</v>
      </c>
      <c r="H797" s="71">
        <v>438</v>
      </c>
      <c r="I797" s="71">
        <v>383.21</v>
      </c>
      <c r="J797" s="73" t="s">
        <v>1426</v>
      </c>
    </row>
    <row r="798" spans="1:10" x14ac:dyDescent="0.15">
      <c r="A798" s="6" t="s">
        <v>970</v>
      </c>
      <c r="B798" s="6" t="s">
        <v>396</v>
      </c>
      <c r="C798" s="6" t="s">
        <v>4070</v>
      </c>
      <c r="D798" s="6">
        <v>0.05</v>
      </c>
      <c r="E798" s="6" t="s">
        <v>1143</v>
      </c>
      <c r="F798" s="6" t="s">
        <v>1144</v>
      </c>
      <c r="G798" s="71">
        <v>715</v>
      </c>
      <c r="H798" s="71">
        <v>167</v>
      </c>
      <c r="I798" s="71">
        <v>140.65</v>
      </c>
      <c r="J798" s="73" t="s">
        <v>1426</v>
      </c>
    </row>
    <row r="799" spans="1:10" x14ac:dyDescent="0.15">
      <c r="A799" s="6" t="s">
        <v>970</v>
      </c>
      <c r="B799" s="6" t="s">
        <v>396</v>
      </c>
      <c r="C799" s="6" t="s">
        <v>4070</v>
      </c>
      <c r="D799" s="6">
        <v>0.05</v>
      </c>
      <c r="E799" s="6" t="s">
        <v>1145</v>
      </c>
      <c r="F799" s="6" t="s">
        <v>1146</v>
      </c>
      <c r="G799" s="71">
        <v>138</v>
      </c>
      <c r="H799" s="71">
        <v>46</v>
      </c>
      <c r="I799" s="71">
        <v>27.15</v>
      </c>
      <c r="J799" s="73" t="s">
        <v>1426</v>
      </c>
    </row>
    <row r="800" spans="1:10" x14ac:dyDescent="0.15">
      <c r="A800" s="6" t="s">
        <v>970</v>
      </c>
      <c r="B800" s="6" t="s">
        <v>396</v>
      </c>
      <c r="C800" s="6" t="s">
        <v>4070</v>
      </c>
      <c r="D800" s="6">
        <v>0.05</v>
      </c>
      <c r="E800" s="6" t="s">
        <v>958</v>
      </c>
      <c r="F800" s="6" t="s">
        <v>959</v>
      </c>
      <c r="G800" s="71">
        <v>4698</v>
      </c>
      <c r="H800" s="71">
        <v>887</v>
      </c>
      <c r="I800" s="71">
        <v>924.19</v>
      </c>
      <c r="J800" s="73" t="s">
        <v>1426</v>
      </c>
    </row>
    <row r="801" spans="1:10" x14ac:dyDescent="0.15">
      <c r="A801" s="6" t="s">
        <v>970</v>
      </c>
      <c r="B801" s="6" t="s">
        <v>396</v>
      </c>
      <c r="C801" s="6" t="s">
        <v>4070</v>
      </c>
      <c r="D801" s="6">
        <v>0.05</v>
      </c>
      <c r="E801" s="6" t="s">
        <v>1147</v>
      </c>
      <c r="F801" s="6" t="s">
        <v>1148</v>
      </c>
      <c r="G801" s="71">
        <v>400</v>
      </c>
      <c r="H801" s="71">
        <v>107</v>
      </c>
      <c r="I801" s="71">
        <v>78.69</v>
      </c>
      <c r="J801" s="73" t="s">
        <v>1426</v>
      </c>
    </row>
    <row r="802" spans="1:10" x14ac:dyDescent="0.15">
      <c r="A802" s="6" t="s">
        <v>970</v>
      </c>
      <c r="B802" s="6" t="s">
        <v>396</v>
      </c>
      <c r="C802" s="6" t="s">
        <v>4070</v>
      </c>
      <c r="D802" s="6">
        <v>0.05</v>
      </c>
      <c r="E802" s="6" t="s">
        <v>1149</v>
      </c>
      <c r="F802" s="6" t="s">
        <v>1150</v>
      </c>
      <c r="G802" s="71">
        <v>195</v>
      </c>
      <c r="H802" s="71">
        <v>59</v>
      </c>
      <c r="I802" s="71">
        <v>38.36</v>
      </c>
      <c r="J802" s="73" t="s">
        <v>1426</v>
      </c>
    </row>
    <row r="803" spans="1:10" x14ac:dyDescent="0.15">
      <c r="A803" s="6" t="s">
        <v>970</v>
      </c>
      <c r="B803" s="6" t="s">
        <v>396</v>
      </c>
      <c r="C803" s="6" t="s">
        <v>4070</v>
      </c>
      <c r="D803" s="6">
        <v>0.05</v>
      </c>
      <c r="E803" s="6" t="s">
        <v>1091</v>
      </c>
      <c r="F803" s="6" t="s">
        <v>1092</v>
      </c>
      <c r="G803" s="71">
        <v>146</v>
      </c>
      <c r="H803" s="71">
        <v>42</v>
      </c>
      <c r="I803" s="71">
        <v>28.72</v>
      </c>
      <c r="J803" s="73" t="s">
        <v>1426</v>
      </c>
    </row>
    <row r="804" spans="1:10" x14ac:dyDescent="0.15">
      <c r="A804" s="6" t="s">
        <v>970</v>
      </c>
      <c r="B804" s="6" t="s">
        <v>396</v>
      </c>
      <c r="C804" s="6" t="s">
        <v>4070</v>
      </c>
      <c r="D804" s="6">
        <v>0.05</v>
      </c>
      <c r="E804" s="6" t="s">
        <v>1151</v>
      </c>
      <c r="F804" s="6" t="s">
        <v>1152</v>
      </c>
      <c r="G804" s="71">
        <v>50</v>
      </c>
      <c r="H804" s="71">
        <v>22</v>
      </c>
      <c r="I804" s="71">
        <v>9.84</v>
      </c>
      <c r="J804" s="73" t="s">
        <v>1426</v>
      </c>
    </row>
    <row r="805" spans="1:10" x14ac:dyDescent="0.15">
      <c r="A805" s="6" t="s">
        <v>970</v>
      </c>
      <c r="B805" s="6" t="s">
        <v>396</v>
      </c>
      <c r="C805" s="6" t="s">
        <v>4070</v>
      </c>
      <c r="D805" s="6">
        <v>0.05</v>
      </c>
      <c r="E805" s="6" t="s">
        <v>1153</v>
      </c>
      <c r="F805" s="6" t="s">
        <v>1154</v>
      </c>
      <c r="G805" s="71">
        <v>39</v>
      </c>
      <c r="H805" s="71">
        <v>15</v>
      </c>
      <c r="I805" s="71">
        <v>7.67</v>
      </c>
      <c r="J805" s="73" t="s">
        <v>1426</v>
      </c>
    </row>
    <row r="806" spans="1:10" x14ac:dyDescent="0.15">
      <c r="A806" s="6" t="s">
        <v>970</v>
      </c>
      <c r="B806" s="6" t="s">
        <v>396</v>
      </c>
      <c r="C806" s="6" t="s">
        <v>4070</v>
      </c>
      <c r="D806" s="6">
        <v>0.05</v>
      </c>
      <c r="E806" s="6" t="s">
        <v>526</v>
      </c>
      <c r="F806" s="6" t="s">
        <v>527</v>
      </c>
      <c r="G806" s="71">
        <v>5559</v>
      </c>
      <c r="H806" s="71">
        <v>1127</v>
      </c>
      <c r="I806" s="71">
        <v>1093.56</v>
      </c>
      <c r="J806" s="73" t="s">
        <v>1426</v>
      </c>
    </row>
    <row r="807" spans="1:10" x14ac:dyDescent="0.15">
      <c r="A807" s="6" t="s">
        <v>970</v>
      </c>
      <c r="B807" s="6" t="s">
        <v>396</v>
      </c>
      <c r="C807" s="6" t="s">
        <v>4070</v>
      </c>
      <c r="D807" s="6">
        <v>0.05</v>
      </c>
      <c r="E807" s="6" t="s">
        <v>1155</v>
      </c>
      <c r="F807" s="6" t="s">
        <v>1156</v>
      </c>
      <c r="G807" s="71">
        <v>65</v>
      </c>
      <c r="H807" s="71">
        <v>26</v>
      </c>
      <c r="I807" s="71">
        <v>12.79</v>
      </c>
      <c r="J807" s="73" t="s">
        <v>1426</v>
      </c>
    </row>
    <row r="808" spans="1:10" x14ac:dyDescent="0.15">
      <c r="A808" s="6" t="s">
        <v>970</v>
      </c>
      <c r="B808" s="6" t="s">
        <v>396</v>
      </c>
      <c r="C808" s="6" t="s">
        <v>4070</v>
      </c>
      <c r="D808" s="6">
        <v>0.05</v>
      </c>
      <c r="E808" s="6" t="s">
        <v>1157</v>
      </c>
      <c r="F808" s="6" t="s">
        <v>1158</v>
      </c>
      <c r="G808" s="71">
        <v>633</v>
      </c>
      <c r="H808" s="71">
        <v>156</v>
      </c>
      <c r="I808" s="71">
        <v>124.52</v>
      </c>
      <c r="J808" s="73" t="s">
        <v>1426</v>
      </c>
    </row>
    <row r="809" spans="1:10" x14ac:dyDescent="0.15">
      <c r="A809" s="6" t="s">
        <v>970</v>
      </c>
      <c r="B809" s="6" t="s">
        <v>396</v>
      </c>
      <c r="C809" s="6" t="s">
        <v>4070</v>
      </c>
      <c r="D809" s="6">
        <v>0.05</v>
      </c>
      <c r="E809" s="6" t="s">
        <v>1159</v>
      </c>
      <c r="F809" s="6" t="s">
        <v>1160</v>
      </c>
      <c r="G809" s="71">
        <v>412</v>
      </c>
      <c r="H809" s="71">
        <v>108</v>
      </c>
      <c r="I809" s="71">
        <v>81.05</v>
      </c>
      <c r="J809" s="73" t="s">
        <v>1426</v>
      </c>
    </row>
    <row r="810" spans="1:10" x14ac:dyDescent="0.15">
      <c r="A810" s="6" t="s">
        <v>970</v>
      </c>
      <c r="B810" s="6" t="s">
        <v>396</v>
      </c>
      <c r="C810" s="6" t="s">
        <v>4070</v>
      </c>
      <c r="D810" s="6">
        <v>0.05</v>
      </c>
      <c r="E810" s="6" t="s">
        <v>944</v>
      </c>
      <c r="F810" s="6" t="s">
        <v>945</v>
      </c>
      <c r="G810" s="71">
        <v>1004</v>
      </c>
      <c r="H810" s="71">
        <v>234</v>
      </c>
      <c r="I810" s="71">
        <v>197.51</v>
      </c>
      <c r="J810" s="73" t="s">
        <v>1426</v>
      </c>
    </row>
    <row r="811" spans="1:10" x14ac:dyDescent="0.15">
      <c r="A811" s="6" t="s">
        <v>970</v>
      </c>
      <c r="B811" s="6" t="s">
        <v>396</v>
      </c>
      <c r="C811" s="6" t="s">
        <v>4070</v>
      </c>
      <c r="D811" s="6">
        <v>0.05</v>
      </c>
      <c r="E811" s="6" t="s">
        <v>1161</v>
      </c>
      <c r="F811" s="6" t="s">
        <v>1162</v>
      </c>
      <c r="G811" s="71">
        <v>62</v>
      </c>
      <c r="H811" s="71">
        <v>26</v>
      </c>
      <c r="I811" s="71">
        <v>12.2</v>
      </c>
      <c r="J811" s="73" t="s">
        <v>1426</v>
      </c>
    </row>
    <row r="812" spans="1:10" x14ac:dyDescent="0.15">
      <c r="A812" s="6" t="s">
        <v>970</v>
      </c>
      <c r="B812" s="6" t="s">
        <v>396</v>
      </c>
      <c r="C812" s="6" t="s">
        <v>4070</v>
      </c>
      <c r="D812" s="6">
        <v>0.05</v>
      </c>
      <c r="E812" s="6" t="s">
        <v>1163</v>
      </c>
      <c r="F812" s="6" t="s">
        <v>1164</v>
      </c>
      <c r="G812" s="71">
        <v>3155</v>
      </c>
      <c r="H812" s="71">
        <v>593</v>
      </c>
      <c r="I812" s="71">
        <v>620.65</v>
      </c>
      <c r="J812" s="73" t="s">
        <v>1426</v>
      </c>
    </row>
    <row r="813" spans="1:10" x14ac:dyDescent="0.15">
      <c r="A813" s="6" t="s">
        <v>970</v>
      </c>
      <c r="B813" s="6" t="s">
        <v>396</v>
      </c>
      <c r="C813" s="6" t="s">
        <v>4071</v>
      </c>
      <c r="D813" s="6">
        <v>5.0000000000000001E-3</v>
      </c>
      <c r="E813" s="6" t="s">
        <v>1011</v>
      </c>
      <c r="F813" s="6" t="s">
        <v>1012</v>
      </c>
      <c r="G813" s="71">
        <v>881</v>
      </c>
      <c r="H813" s="71">
        <v>81</v>
      </c>
      <c r="I813" s="71">
        <v>49.05</v>
      </c>
      <c r="J813" s="73" t="s">
        <v>1426</v>
      </c>
    </row>
    <row r="814" spans="1:10" x14ac:dyDescent="0.15">
      <c r="A814" s="6" t="s">
        <v>970</v>
      </c>
      <c r="B814" s="6" t="s">
        <v>396</v>
      </c>
      <c r="C814" s="6" t="s">
        <v>4071</v>
      </c>
      <c r="D814" s="6">
        <v>5.0000000000000001E-3</v>
      </c>
      <c r="E814" s="6" t="s">
        <v>1013</v>
      </c>
      <c r="F814" s="6" t="s">
        <v>1014</v>
      </c>
      <c r="G814" s="71">
        <v>307</v>
      </c>
      <c r="H814" s="71">
        <v>37</v>
      </c>
      <c r="I814" s="71">
        <v>17.09</v>
      </c>
      <c r="J814" s="73" t="s">
        <v>1426</v>
      </c>
    </row>
    <row r="815" spans="1:10" x14ac:dyDescent="0.15">
      <c r="A815" s="6" t="s">
        <v>970</v>
      </c>
      <c r="B815" s="6" t="s">
        <v>396</v>
      </c>
      <c r="C815" s="6" t="s">
        <v>4071</v>
      </c>
      <c r="D815" s="6">
        <v>5.0000000000000001E-3</v>
      </c>
      <c r="E815" s="6" t="s">
        <v>622</v>
      </c>
      <c r="F815" s="6" t="s">
        <v>623</v>
      </c>
      <c r="G815" s="71">
        <v>319</v>
      </c>
      <c r="H815" s="71">
        <v>37</v>
      </c>
      <c r="I815" s="71">
        <v>17.760000000000002</v>
      </c>
      <c r="J815" s="73" t="s">
        <v>1426</v>
      </c>
    </row>
    <row r="816" spans="1:10" x14ac:dyDescent="0.15">
      <c r="A816" s="6" t="s">
        <v>970</v>
      </c>
      <c r="B816" s="6" t="s">
        <v>396</v>
      </c>
      <c r="C816" s="6" t="s">
        <v>4071</v>
      </c>
      <c r="D816" s="6">
        <v>5.0000000000000001E-3</v>
      </c>
      <c r="E816" s="6" t="s">
        <v>1015</v>
      </c>
      <c r="F816" s="6" t="s">
        <v>1016</v>
      </c>
      <c r="G816" s="71">
        <v>175</v>
      </c>
      <c r="H816" s="71">
        <v>25</v>
      </c>
      <c r="I816" s="71">
        <v>9.74</v>
      </c>
      <c r="J816" s="73" t="s">
        <v>1426</v>
      </c>
    </row>
    <row r="817" spans="1:10" x14ac:dyDescent="0.15">
      <c r="A817" s="6" t="s">
        <v>970</v>
      </c>
      <c r="B817" s="6" t="s">
        <v>396</v>
      </c>
      <c r="C817" s="6" t="s">
        <v>4071</v>
      </c>
      <c r="D817" s="6">
        <v>5.0000000000000001E-3</v>
      </c>
      <c r="E817" s="6" t="s">
        <v>1017</v>
      </c>
      <c r="F817" s="6" t="s">
        <v>1018</v>
      </c>
      <c r="G817" s="71">
        <v>237</v>
      </c>
      <c r="H817" s="71">
        <v>32</v>
      </c>
      <c r="I817" s="71">
        <v>13.2</v>
      </c>
      <c r="J817" s="73" t="s">
        <v>1426</v>
      </c>
    </row>
    <row r="818" spans="1:10" x14ac:dyDescent="0.15">
      <c r="A818" s="6" t="s">
        <v>970</v>
      </c>
      <c r="B818" s="6" t="s">
        <v>396</v>
      </c>
      <c r="C818" s="6" t="s">
        <v>4071</v>
      </c>
      <c r="D818" s="6">
        <v>5.0000000000000001E-3</v>
      </c>
      <c r="E818" s="6" t="s">
        <v>1019</v>
      </c>
      <c r="F818" s="6" t="s">
        <v>1020</v>
      </c>
      <c r="G818" s="71">
        <v>110</v>
      </c>
      <c r="H818" s="71">
        <v>19</v>
      </c>
      <c r="I818" s="71">
        <v>6.12</v>
      </c>
      <c r="J818" s="73" t="s">
        <v>1426</v>
      </c>
    </row>
    <row r="819" spans="1:10" x14ac:dyDescent="0.15">
      <c r="A819" s="6" t="s">
        <v>970</v>
      </c>
      <c r="B819" s="6" t="s">
        <v>396</v>
      </c>
      <c r="C819" s="6" t="s">
        <v>4071</v>
      </c>
      <c r="D819" s="6">
        <v>5.0000000000000001E-3</v>
      </c>
      <c r="E819" s="6" t="s">
        <v>1021</v>
      </c>
      <c r="F819" s="6" t="s">
        <v>1022</v>
      </c>
      <c r="G819" s="71">
        <v>287</v>
      </c>
      <c r="H819" s="71">
        <v>35</v>
      </c>
      <c r="I819" s="71">
        <v>15.98</v>
      </c>
      <c r="J819" s="73" t="s">
        <v>1426</v>
      </c>
    </row>
    <row r="820" spans="1:10" x14ac:dyDescent="0.15">
      <c r="A820" s="6" t="s">
        <v>970</v>
      </c>
      <c r="B820" s="6" t="s">
        <v>396</v>
      </c>
      <c r="C820" s="6" t="s">
        <v>4071</v>
      </c>
      <c r="D820" s="6">
        <v>5.0000000000000001E-3</v>
      </c>
      <c r="E820" s="6" t="s">
        <v>1023</v>
      </c>
      <c r="F820" s="6" t="s">
        <v>1024</v>
      </c>
      <c r="G820" s="71">
        <v>267</v>
      </c>
      <c r="H820" s="71">
        <v>32</v>
      </c>
      <c r="I820" s="71">
        <v>14.87</v>
      </c>
      <c r="J820" s="73" t="s">
        <v>1426</v>
      </c>
    </row>
    <row r="821" spans="1:10" x14ac:dyDescent="0.15">
      <c r="A821" s="6" t="s">
        <v>970</v>
      </c>
      <c r="B821" s="6" t="s">
        <v>396</v>
      </c>
      <c r="C821" s="6" t="s">
        <v>4071</v>
      </c>
      <c r="D821" s="6">
        <v>5.0000000000000001E-3</v>
      </c>
      <c r="E821" s="6" t="s">
        <v>1025</v>
      </c>
      <c r="F821" s="6" t="s">
        <v>1026</v>
      </c>
      <c r="G821" s="71">
        <v>604</v>
      </c>
      <c r="H821" s="71">
        <v>56</v>
      </c>
      <c r="I821" s="71">
        <v>33.630000000000003</v>
      </c>
      <c r="J821" s="73" t="s">
        <v>1426</v>
      </c>
    </row>
    <row r="822" spans="1:10" x14ac:dyDescent="0.15">
      <c r="A822" s="6" t="s">
        <v>970</v>
      </c>
      <c r="B822" s="6" t="s">
        <v>396</v>
      </c>
      <c r="C822" s="6" t="s">
        <v>4071</v>
      </c>
      <c r="D822" s="6">
        <v>5.0000000000000001E-3</v>
      </c>
      <c r="E822" s="6" t="s">
        <v>1027</v>
      </c>
      <c r="F822" s="6" t="s">
        <v>1028</v>
      </c>
      <c r="G822" s="71">
        <v>736</v>
      </c>
      <c r="H822" s="71">
        <v>71</v>
      </c>
      <c r="I822" s="71">
        <v>40.98</v>
      </c>
      <c r="J822" s="73" t="s">
        <v>1426</v>
      </c>
    </row>
    <row r="823" spans="1:10" x14ac:dyDescent="0.15">
      <c r="A823" s="6" t="s">
        <v>970</v>
      </c>
      <c r="B823" s="6" t="s">
        <v>396</v>
      </c>
      <c r="C823" s="6" t="s">
        <v>4071</v>
      </c>
      <c r="D823" s="6">
        <v>5.0000000000000001E-3</v>
      </c>
      <c r="E823" s="6" t="s">
        <v>640</v>
      </c>
      <c r="F823" s="6" t="s">
        <v>641</v>
      </c>
      <c r="G823" s="71">
        <v>469</v>
      </c>
      <c r="H823" s="71">
        <v>45</v>
      </c>
      <c r="I823" s="71">
        <v>26.11</v>
      </c>
      <c r="J823" s="73" t="s">
        <v>1426</v>
      </c>
    </row>
    <row r="824" spans="1:10" x14ac:dyDescent="0.15">
      <c r="A824" s="6" t="s">
        <v>970</v>
      </c>
      <c r="B824" s="6" t="s">
        <v>396</v>
      </c>
      <c r="C824" s="6" t="s">
        <v>4071</v>
      </c>
      <c r="D824" s="6">
        <v>5.0000000000000001E-3</v>
      </c>
      <c r="E824" s="6" t="s">
        <v>509</v>
      </c>
      <c r="F824" s="6" t="s">
        <v>510</v>
      </c>
      <c r="G824" s="71">
        <v>603</v>
      </c>
      <c r="H824" s="71">
        <v>56</v>
      </c>
      <c r="I824" s="71">
        <v>33.57</v>
      </c>
      <c r="J824" s="73" t="s">
        <v>1426</v>
      </c>
    </row>
    <row r="825" spans="1:10" x14ac:dyDescent="0.15">
      <c r="A825" s="6" t="s">
        <v>970</v>
      </c>
      <c r="B825" s="6" t="s">
        <v>396</v>
      </c>
      <c r="C825" s="6" t="s">
        <v>4071</v>
      </c>
      <c r="D825" s="6">
        <v>5.0000000000000001E-3</v>
      </c>
      <c r="E825" s="6" t="s">
        <v>1029</v>
      </c>
      <c r="F825" s="6" t="s">
        <v>1030</v>
      </c>
      <c r="G825" s="71">
        <v>151</v>
      </c>
      <c r="H825" s="71">
        <v>22</v>
      </c>
      <c r="I825" s="71">
        <v>8.41</v>
      </c>
      <c r="J825" s="73" t="s">
        <v>1426</v>
      </c>
    </row>
    <row r="826" spans="1:10" x14ac:dyDescent="0.15">
      <c r="A826" s="6" t="s">
        <v>970</v>
      </c>
      <c r="B826" s="6" t="s">
        <v>396</v>
      </c>
      <c r="C826" s="6" t="s">
        <v>4071</v>
      </c>
      <c r="D826" s="6">
        <v>5.0000000000000001E-3</v>
      </c>
      <c r="E826" s="6" t="s">
        <v>1031</v>
      </c>
      <c r="F826" s="6" t="s">
        <v>1032</v>
      </c>
      <c r="G826" s="71">
        <v>2028</v>
      </c>
      <c r="H826" s="71">
        <v>144</v>
      </c>
      <c r="I826" s="71">
        <v>112.91</v>
      </c>
      <c r="J826" s="73" t="s">
        <v>1426</v>
      </c>
    </row>
    <row r="827" spans="1:10" x14ac:dyDescent="0.15">
      <c r="A827" s="6" t="s">
        <v>970</v>
      </c>
      <c r="B827" s="6" t="s">
        <v>396</v>
      </c>
      <c r="C827" s="6" t="s">
        <v>4071</v>
      </c>
      <c r="D827" s="6">
        <v>5.0000000000000001E-3</v>
      </c>
      <c r="E827" s="6" t="s">
        <v>1033</v>
      </c>
      <c r="F827" s="6" t="s">
        <v>1034</v>
      </c>
      <c r="G827" s="71">
        <v>147</v>
      </c>
      <c r="H827" s="71">
        <v>22</v>
      </c>
      <c r="I827" s="71">
        <v>8.18</v>
      </c>
      <c r="J827" s="73" t="s">
        <v>1426</v>
      </c>
    </row>
    <row r="828" spans="1:10" x14ac:dyDescent="0.15">
      <c r="A828" s="6" t="s">
        <v>970</v>
      </c>
      <c r="B828" s="6" t="s">
        <v>396</v>
      </c>
      <c r="C828" s="6" t="s">
        <v>4071</v>
      </c>
      <c r="D828" s="6">
        <v>5.0000000000000001E-3</v>
      </c>
      <c r="E828" s="6" t="s">
        <v>1035</v>
      </c>
      <c r="F828" s="6" t="s">
        <v>1036</v>
      </c>
      <c r="G828" s="71">
        <v>170</v>
      </c>
      <c r="H828" s="71">
        <v>24</v>
      </c>
      <c r="I828" s="71">
        <v>9.4600000000000009</v>
      </c>
      <c r="J828" s="73" t="s">
        <v>1426</v>
      </c>
    </row>
    <row r="829" spans="1:10" x14ac:dyDescent="0.15">
      <c r="A829" s="6" t="s">
        <v>970</v>
      </c>
      <c r="B829" s="6" t="s">
        <v>396</v>
      </c>
      <c r="C829" s="6" t="s">
        <v>4071</v>
      </c>
      <c r="D829" s="6">
        <v>5.0000000000000001E-3</v>
      </c>
      <c r="E829" s="6" t="s">
        <v>1037</v>
      </c>
      <c r="F829" s="6" t="s">
        <v>1038</v>
      </c>
      <c r="G829" s="71">
        <v>493</v>
      </c>
      <c r="H829" s="71">
        <v>50</v>
      </c>
      <c r="I829" s="71">
        <v>27.45</v>
      </c>
      <c r="J829" s="73" t="s">
        <v>1426</v>
      </c>
    </row>
    <row r="830" spans="1:10" x14ac:dyDescent="0.15">
      <c r="A830" s="6" t="s">
        <v>970</v>
      </c>
      <c r="B830" s="6" t="s">
        <v>396</v>
      </c>
      <c r="C830" s="6" t="s">
        <v>4071</v>
      </c>
      <c r="D830" s="6">
        <v>5.0000000000000001E-3</v>
      </c>
      <c r="E830" s="6" t="s">
        <v>1039</v>
      </c>
      <c r="F830" s="6" t="s">
        <v>1040</v>
      </c>
      <c r="G830" s="71">
        <v>735</v>
      </c>
      <c r="H830" s="71">
        <v>68</v>
      </c>
      <c r="I830" s="71">
        <v>40.92</v>
      </c>
      <c r="J830" s="73" t="s">
        <v>1426</v>
      </c>
    </row>
    <row r="831" spans="1:10" x14ac:dyDescent="0.15">
      <c r="A831" s="6" t="s">
        <v>970</v>
      </c>
      <c r="B831" s="6" t="s">
        <v>396</v>
      </c>
      <c r="C831" s="6" t="s">
        <v>4071</v>
      </c>
      <c r="D831" s="6">
        <v>5.0000000000000001E-3</v>
      </c>
      <c r="E831" s="6" t="s">
        <v>628</v>
      </c>
      <c r="F831" s="6" t="s">
        <v>629</v>
      </c>
      <c r="G831" s="71">
        <v>305</v>
      </c>
      <c r="H831" s="71">
        <v>36</v>
      </c>
      <c r="I831" s="71">
        <v>16.98</v>
      </c>
      <c r="J831" s="73" t="s">
        <v>1426</v>
      </c>
    </row>
    <row r="832" spans="1:10" x14ac:dyDescent="0.15">
      <c r="A832" s="6" t="s">
        <v>970</v>
      </c>
      <c r="B832" s="6" t="s">
        <v>396</v>
      </c>
      <c r="C832" s="6" t="s">
        <v>4071</v>
      </c>
      <c r="D832" s="6">
        <v>5.0000000000000001E-3</v>
      </c>
      <c r="E832" s="6" t="s">
        <v>1041</v>
      </c>
      <c r="F832" s="6" t="s">
        <v>1042</v>
      </c>
      <c r="G832" s="71">
        <v>38</v>
      </c>
      <c r="H832" s="71">
        <v>9</v>
      </c>
      <c r="I832" s="71">
        <v>2.12</v>
      </c>
      <c r="J832" s="73" t="s">
        <v>1426</v>
      </c>
    </row>
    <row r="833" spans="1:10" x14ac:dyDescent="0.15">
      <c r="A833" s="6" t="s">
        <v>970</v>
      </c>
      <c r="B833" s="6" t="s">
        <v>396</v>
      </c>
      <c r="C833" s="6" t="s">
        <v>4071</v>
      </c>
      <c r="D833" s="6">
        <v>5.0000000000000001E-3</v>
      </c>
      <c r="E833" s="6" t="s">
        <v>524</v>
      </c>
      <c r="F833" s="6" t="s">
        <v>525</v>
      </c>
      <c r="G833" s="71">
        <v>315</v>
      </c>
      <c r="H833" s="71">
        <v>33</v>
      </c>
      <c r="I833" s="71">
        <v>17.54</v>
      </c>
      <c r="J833" s="73" t="s">
        <v>1426</v>
      </c>
    </row>
    <row r="834" spans="1:10" x14ac:dyDescent="0.15">
      <c r="A834" s="6" t="s">
        <v>970</v>
      </c>
      <c r="B834" s="6" t="s">
        <v>396</v>
      </c>
      <c r="C834" s="6" t="s">
        <v>4071</v>
      </c>
      <c r="D834" s="6">
        <v>5.0000000000000001E-3</v>
      </c>
      <c r="E834" s="6" t="s">
        <v>530</v>
      </c>
      <c r="F834" s="6" t="s">
        <v>531</v>
      </c>
      <c r="G834" s="71">
        <v>959</v>
      </c>
      <c r="H834" s="71">
        <v>77</v>
      </c>
      <c r="I834" s="71">
        <v>53.39</v>
      </c>
      <c r="J834" s="73" t="s">
        <v>1426</v>
      </c>
    </row>
    <row r="835" spans="1:10" x14ac:dyDescent="0.15">
      <c r="A835" s="6" t="s">
        <v>970</v>
      </c>
      <c r="B835" s="6" t="s">
        <v>396</v>
      </c>
      <c r="C835" s="6" t="s">
        <v>4071</v>
      </c>
      <c r="D835" s="6">
        <v>5.0000000000000001E-3</v>
      </c>
      <c r="E835" s="6" t="s">
        <v>1043</v>
      </c>
      <c r="F835" s="6" t="s">
        <v>1044</v>
      </c>
      <c r="G835" s="71">
        <v>1487</v>
      </c>
      <c r="H835" s="71">
        <v>112</v>
      </c>
      <c r="I835" s="71">
        <v>82.79</v>
      </c>
      <c r="J835" s="73" t="s">
        <v>1426</v>
      </c>
    </row>
    <row r="836" spans="1:10" x14ac:dyDescent="0.15">
      <c r="A836" s="6" t="s">
        <v>970</v>
      </c>
      <c r="B836" s="6" t="s">
        <v>396</v>
      </c>
      <c r="C836" s="6" t="s">
        <v>4071</v>
      </c>
      <c r="D836" s="6">
        <v>5.0000000000000001E-3</v>
      </c>
      <c r="E836" s="6" t="s">
        <v>1045</v>
      </c>
      <c r="F836" s="6" t="s">
        <v>1046</v>
      </c>
      <c r="G836" s="71">
        <v>669</v>
      </c>
      <c r="H836" s="71">
        <v>65</v>
      </c>
      <c r="I836" s="71">
        <v>37.25</v>
      </c>
      <c r="J836" s="73" t="s">
        <v>1426</v>
      </c>
    </row>
    <row r="837" spans="1:10" x14ac:dyDescent="0.15">
      <c r="A837" s="6" t="s">
        <v>970</v>
      </c>
      <c r="B837" s="6" t="s">
        <v>396</v>
      </c>
      <c r="C837" s="6" t="s">
        <v>4071</v>
      </c>
      <c r="D837" s="6">
        <v>5.0000000000000001E-3</v>
      </c>
      <c r="E837" s="6" t="s">
        <v>1047</v>
      </c>
      <c r="F837" s="6" t="s">
        <v>1048</v>
      </c>
      <c r="G837" s="71">
        <v>275</v>
      </c>
      <c r="H837" s="71">
        <v>25</v>
      </c>
      <c r="I837" s="71">
        <v>15.31</v>
      </c>
      <c r="J837" s="73" t="s">
        <v>1426</v>
      </c>
    </row>
    <row r="838" spans="1:10" x14ac:dyDescent="0.15">
      <c r="A838" s="6" t="s">
        <v>970</v>
      </c>
      <c r="B838" s="6" t="s">
        <v>396</v>
      </c>
      <c r="C838" s="6" t="s">
        <v>4071</v>
      </c>
      <c r="D838" s="6">
        <v>5.0000000000000001E-3</v>
      </c>
      <c r="E838" s="6" t="s">
        <v>1049</v>
      </c>
      <c r="F838" s="6" t="s">
        <v>1050</v>
      </c>
      <c r="G838" s="71">
        <v>385</v>
      </c>
      <c r="H838" s="71">
        <v>48</v>
      </c>
      <c r="I838" s="71">
        <v>21.43</v>
      </c>
      <c r="J838" s="73" t="s">
        <v>1426</v>
      </c>
    </row>
    <row r="839" spans="1:10" x14ac:dyDescent="0.15">
      <c r="A839" s="6" t="s">
        <v>970</v>
      </c>
      <c r="B839" s="6" t="s">
        <v>396</v>
      </c>
      <c r="C839" s="6" t="s">
        <v>4071</v>
      </c>
      <c r="D839" s="6">
        <v>5.0000000000000001E-3</v>
      </c>
      <c r="E839" s="6" t="s">
        <v>1051</v>
      </c>
      <c r="F839" s="6" t="s">
        <v>1052</v>
      </c>
      <c r="G839" s="71">
        <v>668</v>
      </c>
      <c r="H839" s="71">
        <v>63</v>
      </c>
      <c r="I839" s="71">
        <v>37.19</v>
      </c>
      <c r="J839" s="73" t="s">
        <v>1426</v>
      </c>
    </row>
    <row r="840" spans="1:10" x14ac:dyDescent="0.15">
      <c r="A840" s="6" t="s">
        <v>970</v>
      </c>
      <c r="B840" s="6" t="s">
        <v>396</v>
      </c>
      <c r="C840" s="6" t="s">
        <v>4071</v>
      </c>
      <c r="D840" s="6">
        <v>5.0000000000000001E-3</v>
      </c>
      <c r="E840" s="6" t="s">
        <v>854</v>
      </c>
      <c r="F840" s="6" t="s">
        <v>855</v>
      </c>
      <c r="G840" s="71">
        <v>4264</v>
      </c>
      <c r="H840" s="71">
        <v>270</v>
      </c>
      <c r="I840" s="71">
        <v>237.4</v>
      </c>
      <c r="J840" s="73" t="s">
        <v>1426</v>
      </c>
    </row>
    <row r="841" spans="1:10" x14ac:dyDescent="0.15">
      <c r="A841" s="6" t="s">
        <v>970</v>
      </c>
      <c r="B841" s="6" t="s">
        <v>396</v>
      </c>
      <c r="C841" s="6" t="s">
        <v>4071</v>
      </c>
      <c r="D841" s="6">
        <v>5.0000000000000001E-3</v>
      </c>
      <c r="E841" s="6" t="s">
        <v>654</v>
      </c>
      <c r="F841" s="6" t="s">
        <v>655</v>
      </c>
      <c r="G841" s="71">
        <v>279</v>
      </c>
      <c r="H841" s="71">
        <v>36</v>
      </c>
      <c r="I841" s="71">
        <v>15.53</v>
      </c>
      <c r="J841" s="73" t="s">
        <v>1426</v>
      </c>
    </row>
    <row r="842" spans="1:10" x14ac:dyDescent="0.15">
      <c r="A842" s="6" t="s">
        <v>970</v>
      </c>
      <c r="B842" s="6" t="s">
        <v>396</v>
      </c>
      <c r="C842" s="6" t="s">
        <v>4071</v>
      </c>
      <c r="D842" s="6">
        <v>5.0000000000000001E-3</v>
      </c>
      <c r="E842" s="6" t="s">
        <v>554</v>
      </c>
      <c r="F842" s="6" t="s">
        <v>555</v>
      </c>
      <c r="G842" s="71">
        <v>823</v>
      </c>
      <c r="H842" s="71">
        <v>68</v>
      </c>
      <c r="I842" s="71">
        <v>45.82</v>
      </c>
      <c r="J842" s="73" t="s">
        <v>1426</v>
      </c>
    </row>
    <row r="843" spans="1:10" x14ac:dyDescent="0.15">
      <c r="A843" s="6" t="s">
        <v>970</v>
      </c>
      <c r="B843" s="6" t="s">
        <v>396</v>
      </c>
      <c r="C843" s="6" t="s">
        <v>4071</v>
      </c>
      <c r="D843" s="6">
        <v>0.01</v>
      </c>
      <c r="E843" s="6" t="s">
        <v>622</v>
      </c>
      <c r="F843" s="6" t="s">
        <v>623</v>
      </c>
      <c r="G843" s="71">
        <v>299</v>
      </c>
      <c r="H843" s="71">
        <v>48</v>
      </c>
      <c r="I843" s="71">
        <v>25.49</v>
      </c>
      <c r="J843" s="73" t="s">
        <v>1426</v>
      </c>
    </row>
    <row r="844" spans="1:10" x14ac:dyDescent="0.15">
      <c r="A844" s="6" t="s">
        <v>970</v>
      </c>
      <c r="B844" s="6" t="s">
        <v>396</v>
      </c>
      <c r="C844" s="6" t="s">
        <v>4071</v>
      </c>
      <c r="D844" s="6">
        <v>0.01</v>
      </c>
      <c r="E844" s="6" t="s">
        <v>1017</v>
      </c>
      <c r="F844" s="6" t="s">
        <v>1018</v>
      </c>
      <c r="G844" s="71">
        <v>229</v>
      </c>
      <c r="H844" s="71">
        <v>43</v>
      </c>
      <c r="I844" s="71">
        <v>19.52</v>
      </c>
      <c r="J844" s="73" t="s">
        <v>1426</v>
      </c>
    </row>
    <row r="845" spans="1:10" x14ac:dyDescent="0.15">
      <c r="A845" s="6" t="s">
        <v>970</v>
      </c>
      <c r="B845" s="6" t="s">
        <v>396</v>
      </c>
      <c r="C845" s="6" t="s">
        <v>4071</v>
      </c>
      <c r="D845" s="6">
        <v>0.01</v>
      </c>
      <c r="E845" s="6" t="s">
        <v>1049</v>
      </c>
      <c r="F845" s="6" t="s">
        <v>1050</v>
      </c>
      <c r="G845" s="71">
        <v>373</v>
      </c>
      <c r="H845" s="71">
        <v>67</v>
      </c>
      <c r="I845" s="71">
        <v>31.79</v>
      </c>
      <c r="J845" s="73" t="s">
        <v>1426</v>
      </c>
    </row>
    <row r="846" spans="1:10" x14ac:dyDescent="0.15">
      <c r="A846" s="6" t="s">
        <v>970</v>
      </c>
      <c r="B846" s="6" t="s">
        <v>396</v>
      </c>
      <c r="C846" s="6" t="s">
        <v>4071</v>
      </c>
      <c r="D846" s="6">
        <v>0.01</v>
      </c>
      <c r="E846" s="6" t="s">
        <v>1029</v>
      </c>
      <c r="F846" s="6" t="s">
        <v>1030</v>
      </c>
      <c r="G846" s="71">
        <v>148</v>
      </c>
      <c r="H846" s="71">
        <v>30</v>
      </c>
      <c r="I846" s="71">
        <v>12.61</v>
      </c>
      <c r="J846" s="73" t="s">
        <v>1426</v>
      </c>
    </row>
    <row r="847" spans="1:10" x14ac:dyDescent="0.15">
      <c r="A847" s="6" t="s">
        <v>970</v>
      </c>
      <c r="B847" s="6" t="s">
        <v>396</v>
      </c>
      <c r="C847" s="6" t="s">
        <v>4071</v>
      </c>
      <c r="D847" s="6">
        <v>0.01</v>
      </c>
      <c r="E847" s="6" t="s">
        <v>509</v>
      </c>
      <c r="F847" s="6" t="s">
        <v>510</v>
      </c>
      <c r="G847" s="71">
        <v>581</v>
      </c>
      <c r="H847" s="71">
        <v>79</v>
      </c>
      <c r="I847" s="71">
        <v>49.52</v>
      </c>
      <c r="J847" s="73" t="s">
        <v>1426</v>
      </c>
    </row>
    <row r="848" spans="1:10" x14ac:dyDescent="0.15">
      <c r="A848" s="6" t="s">
        <v>970</v>
      </c>
      <c r="B848" s="6" t="s">
        <v>396</v>
      </c>
      <c r="C848" s="6" t="s">
        <v>4071</v>
      </c>
      <c r="D848" s="6">
        <v>0.01</v>
      </c>
      <c r="E848" s="6" t="s">
        <v>628</v>
      </c>
      <c r="F848" s="6" t="s">
        <v>629</v>
      </c>
      <c r="G848" s="71">
        <v>288</v>
      </c>
      <c r="H848" s="71">
        <v>47</v>
      </c>
      <c r="I848" s="71">
        <v>24.55</v>
      </c>
      <c r="J848" s="73" t="s">
        <v>1426</v>
      </c>
    </row>
    <row r="849" spans="1:10" x14ac:dyDescent="0.15">
      <c r="A849" s="6" t="s">
        <v>970</v>
      </c>
      <c r="B849" s="6" t="s">
        <v>396</v>
      </c>
      <c r="C849" s="6" t="s">
        <v>4071</v>
      </c>
      <c r="D849" s="6">
        <v>0.01</v>
      </c>
      <c r="E849" s="6" t="s">
        <v>640</v>
      </c>
      <c r="F849" s="6" t="s">
        <v>641</v>
      </c>
      <c r="G849" s="71">
        <v>449</v>
      </c>
      <c r="H849" s="71">
        <v>60</v>
      </c>
      <c r="I849" s="71">
        <v>38.270000000000003</v>
      </c>
      <c r="J849" s="73" t="s">
        <v>1426</v>
      </c>
    </row>
    <row r="850" spans="1:10" x14ac:dyDescent="0.15">
      <c r="A850" s="6" t="s">
        <v>970</v>
      </c>
      <c r="B850" s="6" t="s">
        <v>396</v>
      </c>
      <c r="C850" s="6" t="s">
        <v>4071</v>
      </c>
      <c r="D850" s="6">
        <v>0.01</v>
      </c>
      <c r="E850" s="6" t="s">
        <v>1023</v>
      </c>
      <c r="F850" s="6" t="s">
        <v>1024</v>
      </c>
      <c r="G850" s="71">
        <v>259</v>
      </c>
      <c r="H850" s="71">
        <v>43</v>
      </c>
      <c r="I850" s="71">
        <v>22.08</v>
      </c>
      <c r="J850" s="73" t="s">
        <v>1426</v>
      </c>
    </row>
    <row r="851" spans="1:10" x14ac:dyDescent="0.15">
      <c r="A851" s="6" t="s">
        <v>970</v>
      </c>
      <c r="B851" s="6" t="s">
        <v>396</v>
      </c>
      <c r="C851" s="6" t="s">
        <v>4071</v>
      </c>
      <c r="D851" s="6">
        <v>0.01</v>
      </c>
      <c r="E851" s="6" t="s">
        <v>856</v>
      </c>
      <c r="F851" s="6" t="s">
        <v>857</v>
      </c>
      <c r="G851" s="71">
        <v>4063</v>
      </c>
      <c r="H851" s="71">
        <v>394</v>
      </c>
      <c r="I851" s="71">
        <v>346.31</v>
      </c>
      <c r="J851" s="73" t="s">
        <v>1426</v>
      </c>
    </row>
    <row r="852" spans="1:10" x14ac:dyDescent="0.15">
      <c r="A852" s="6" t="s">
        <v>970</v>
      </c>
      <c r="B852" s="6" t="s">
        <v>396</v>
      </c>
      <c r="C852" s="6" t="s">
        <v>4071</v>
      </c>
      <c r="D852" s="6">
        <v>0.01</v>
      </c>
      <c r="E852" s="6" t="s">
        <v>1013</v>
      </c>
      <c r="F852" s="6" t="s">
        <v>1014</v>
      </c>
      <c r="G852" s="71">
        <v>296</v>
      </c>
      <c r="H852" s="71">
        <v>46</v>
      </c>
      <c r="I852" s="71">
        <v>25.23</v>
      </c>
      <c r="J852" s="73" t="s">
        <v>1426</v>
      </c>
    </row>
    <row r="853" spans="1:10" x14ac:dyDescent="0.15">
      <c r="A853" s="6" t="s">
        <v>970</v>
      </c>
      <c r="B853" s="6" t="s">
        <v>396</v>
      </c>
      <c r="C853" s="6" t="s">
        <v>4071</v>
      </c>
      <c r="D853" s="6">
        <v>0.01</v>
      </c>
      <c r="E853" s="6" t="s">
        <v>854</v>
      </c>
      <c r="F853" s="6" t="s">
        <v>855</v>
      </c>
      <c r="G853" s="71">
        <v>4094</v>
      </c>
      <c r="H853" s="71">
        <v>395</v>
      </c>
      <c r="I853" s="71">
        <v>348.95</v>
      </c>
      <c r="J853" s="73" t="s">
        <v>1426</v>
      </c>
    </row>
    <row r="854" spans="1:10" x14ac:dyDescent="0.15">
      <c r="A854" s="6" t="s">
        <v>970</v>
      </c>
      <c r="B854" s="6" t="s">
        <v>396</v>
      </c>
      <c r="C854" s="6" t="s">
        <v>4071</v>
      </c>
      <c r="D854" s="6">
        <v>0.01</v>
      </c>
      <c r="E854" s="6" t="s">
        <v>1019</v>
      </c>
      <c r="F854" s="6" t="s">
        <v>1020</v>
      </c>
      <c r="G854" s="71">
        <v>103</v>
      </c>
      <c r="H854" s="71">
        <v>22</v>
      </c>
      <c r="I854" s="71">
        <v>8.7799999999999994</v>
      </c>
      <c r="J854" s="73" t="s">
        <v>1426</v>
      </c>
    </row>
    <row r="855" spans="1:10" x14ac:dyDescent="0.15">
      <c r="A855" s="6" t="s">
        <v>970</v>
      </c>
      <c r="B855" s="6" t="s">
        <v>396</v>
      </c>
      <c r="C855" s="6" t="s">
        <v>4071</v>
      </c>
      <c r="D855" s="6">
        <v>0.01</v>
      </c>
      <c r="E855" s="6" t="s">
        <v>892</v>
      </c>
      <c r="F855" s="6" t="s">
        <v>893</v>
      </c>
      <c r="G855" s="71">
        <v>437</v>
      </c>
      <c r="H855" s="71">
        <v>57</v>
      </c>
      <c r="I855" s="71">
        <v>37.25</v>
      </c>
      <c r="J855" s="73" t="s">
        <v>1426</v>
      </c>
    </row>
    <row r="856" spans="1:10" x14ac:dyDescent="0.15">
      <c r="A856" s="6" t="s">
        <v>970</v>
      </c>
      <c r="B856" s="6" t="s">
        <v>396</v>
      </c>
      <c r="C856" s="6" t="s">
        <v>4071</v>
      </c>
      <c r="D856" s="6">
        <v>0.01</v>
      </c>
      <c r="E856" s="6" t="s">
        <v>1011</v>
      </c>
      <c r="F856" s="6" t="s">
        <v>1012</v>
      </c>
      <c r="G856" s="71">
        <v>856</v>
      </c>
      <c r="H856" s="71">
        <v>104</v>
      </c>
      <c r="I856" s="71">
        <v>72.959999999999994</v>
      </c>
      <c r="J856" s="73" t="s">
        <v>1426</v>
      </c>
    </row>
    <row r="857" spans="1:10" x14ac:dyDescent="0.15">
      <c r="A857" s="6" t="s">
        <v>970</v>
      </c>
      <c r="B857" s="6" t="s">
        <v>396</v>
      </c>
      <c r="C857" s="6" t="s">
        <v>4071</v>
      </c>
      <c r="D857" s="6">
        <v>0.01</v>
      </c>
      <c r="E857" s="6" t="s">
        <v>524</v>
      </c>
      <c r="F857" s="6" t="s">
        <v>525</v>
      </c>
      <c r="G857" s="71">
        <v>303</v>
      </c>
      <c r="H857" s="71">
        <v>45</v>
      </c>
      <c r="I857" s="71">
        <v>25.83</v>
      </c>
      <c r="J857" s="73" t="s">
        <v>1426</v>
      </c>
    </row>
    <row r="858" spans="1:10" x14ac:dyDescent="0.15">
      <c r="A858" s="6" t="s">
        <v>970</v>
      </c>
      <c r="B858" s="6" t="s">
        <v>396</v>
      </c>
      <c r="C858" s="6" t="s">
        <v>4071</v>
      </c>
      <c r="D858" s="6">
        <v>0.01</v>
      </c>
      <c r="E858" s="6" t="s">
        <v>554</v>
      </c>
      <c r="F858" s="6" t="s">
        <v>555</v>
      </c>
      <c r="G858" s="71">
        <v>801</v>
      </c>
      <c r="H858" s="71">
        <v>98</v>
      </c>
      <c r="I858" s="71">
        <v>68.27</v>
      </c>
      <c r="J858" s="73" t="s">
        <v>1426</v>
      </c>
    </row>
    <row r="859" spans="1:10" x14ac:dyDescent="0.15">
      <c r="A859" s="6" t="s">
        <v>970</v>
      </c>
      <c r="B859" s="6" t="s">
        <v>396</v>
      </c>
      <c r="C859" s="6" t="s">
        <v>4071</v>
      </c>
      <c r="D859" s="6">
        <v>0.01</v>
      </c>
      <c r="E859" s="6" t="s">
        <v>1035</v>
      </c>
      <c r="F859" s="6" t="s">
        <v>1036</v>
      </c>
      <c r="G859" s="71">
        <v>166</v>
      </c>
      <c r="H859" s="71">
        <v>30</v>
      </c>
      <c r="I859" s="71">
        <v>14.15</v>
      </c>
      <c r="J859" s="73" t="s">
        <v>1426</v>
      </c>
    </row>
    <row r="860" spans="1:10" x14ac:dyDescent="0.15">
      <c r="A860" s="6" t="s">
        <v>970</v>
      </c>
      <c r="B860" s="6" t="s">
        <v>396</v>
      </c>
      <c r="C860" s="6" t="s">
        <v>4071</v>
      </c>
      <c r="D860" s="6">
        <v>0.01</v>
      </c>
      <c r="E860" s="6" t="s">
        <v>1025</v>
      </c>
      <c r="F860" s="6" t="s">
        <v>1026</v>
      </c>
      <c r="G860" s="71">
        <v>583</v>
      </c>
      <c r="H860" s="71">
        <v>75</v>
      </c>
      <c r="I860" s="71">
        <v>49.69</v>
      </c>
      <c r="J860" s="73" t="s">
        <v>1426</v>
      </c>
    </row>
    <row r="861" spans="1:10" x14ac:dyDescent="0.15">
      <c r="A861" s="6" t="s">
        <v>970</v>
      </c>
      <c r="B861" s="6" t="s">
        <v>396</v>
      </c>
      <c r="C861" s="6" t="s">
        <v>4071</v>
      </c>
      <c r="D861" s="6">
        <v>0.01</v>
      </c>
      <c r="E861" s="6" t="s">
        <v>1015</v>
      </c>
      <c r="F861" s="6" t="s">
        <v>1016</v>
      </c>
      <c r="G861" s="71">
        <v>168</v>
      </c>
      <c r="H861" s="71">
        <v>30</v>
      </c>
      <c r="I861" s="71">
        <v>14.32</v>
      </c>
      <c r="J861" s="73" t="s">
        <v>1426</v>
      </c>
    </row>
    <row r="862" spans="1:10" x14ac:dyDescent="0.15">
      <c r="A862" s="6" t="s">
        <v>970</v>
      </c>
      <c r="B862" s="6" t="s">
        <v>396</v>
      </c>
      <c r="C862" s="6" t="s">
        <v>4071</v>
      </c>
      <c r="D862" s="6">
        <v>0.01</v>
      </c>
      <c r="E862" s="6" t="s">
        <v>1041</v>
      </c>
      <c r="F862" s="6" t="s">
        <v>1042</v>
      </c>
      <c r="G862" s="71">
        <v>36</v>
      </c>
      <c r="H862" s="71">
        <v>11</v>
      </c>
      <c r="I862" s="71">
        <v>3.07</v>
      </c>
      <c r="J862" s="73" t="s">
        <v>1426</v>
      </c>
    </row>
    <row r="863" spans="1:10" x14ac:dyDescent="0.15">
      <c r="A863" s="6" t="s">
        <v>970</v>
      </c>
      <c r="B863" s="6" t="s">
        <v>396</v>
      </c>
      <c r="C863" s="6" t="s">
        <v>4071</v>
      </c>
      <c r="D863" s="6">
        <v>0.01</v>
      </c>
      <c r="E863" s="6" t="s">
        <v>1045</v>
      </c>
      <c r="F863" s="6" t="s">
        <v>1046</v>
      </c>
      <c r="G863" s="71">
        <v>653</v>
      </c>
      <c r="H863" s="71">
        <v>86</v>
      </c>
      <c r="I863" s="71">
        <v>55.66</v>
      </c>
      <c r="J863" s="73" t="s">
        <v>1426</v>
      </c>
    </row>
    <row r="864" spans="1:10" x14ac:dyDescent="0.15">
      <c r="A864" s="6" t="s">
        <v>970</v>
      </c>
      <c r="B864" s="6" t="s">
        <v>396</v>
      </c>
      <c r="C864" s="6" t="s">
        <v>4071</v>
      </c>
      <c r="D864" s="6">
        <v>0.01</v>
      </c>
      <c r="E864" s="6" t="s">
        <v>1123</v>
      </c>
      <c r="F864" s="6" t="s">
        <v>1124</v>
      </c>
      <c r="G864" s="71">
        <v>385</v>
      </c>
      <c r="H864" s="71">
        <v>54</v>
      </c>
      <c r="I864" s="71">
        <v>32.82</v>
      </c>
      <c r="J864" s="73" t="s">
        <v>1426</v>
      </c>
    </row>
    <row r="865" spans="1:10" x14ac:dyDescent="0.15">
      <c r="A865" s="6" t="s">
        <v>970</v>
      </c>
      <c r="B865" s="6" t="s">
        <v>396</v>
      </c>
      <c r="C865" s="6" t="s">
        <v>4071</v>
      </c>
      <c r="D865" s="6">
        <v>0.01</v>
      </c>
      <c r="E865" s="6" t="s">
        <v>1033</v>
      </c>
      <c r="F865" s="6" t="s">
        <v>1034</v>
      </c>
      <c r="G865" s="71">
        <v>137</v>
      </c>
      <c r="H865" s="71">
        <v>27</v>
      </c>
      <c r="I865" s="71">
        <v>11.68</v>
      </c>
      <c r="J865" s="73" t="s">
        <v>1426</v>
      </c>
    </row>
    <row r="866" spans="1:10" x14ac:dyDescent="0.15">
      <c r="A866" s="6" t="s">
        <v>970</v>
      </c>
      <c r="B866" s="6" t="s">
        <v>396</v>
      </c>
      <c r="C866" s="6" t="s">
        <v>4071</v>
      </c>
      <c r="D866" s="6">
        <v>0.01</v>
      </c>
      <c r="E866" s="6" t="s">
        <v>866</v>
      </c>
      <c r="F866" s="6" t="s">
        <v>867</v>
      </c>
      <c r="G866" s="71">
        <v>3977</v>
      </c>
      <c r="H866" s="71">
        <v>388</v>
      </c>
      <c r="I866" s="71">
        <v>338.98</v>
      </c>
      <c r="J866" s="73" t="s">
        <v>1426</v>
      </c>
    </row>
    <row r="867" spans="1:10" x14ac:dyDescent="0.15">
      <c r="A867" s="6" t="s">
        <v>970</v>
      </c>
      <c r="B867" s="6" t="s">
        <v>396</v>
      </c>
      <c r="C867" s="6" t="s">
        <v>4071</v>
      </c>
      <c r="D867" s="6">
        <v>0.01</v>
      </c>
      <c r="E867" s="6" t="s">
        <v>530</v>
      </c>
      <c r="F867" s="6" t="s">
        <v>531</v>
      </c>
      <c r="G867" s="71">
        <v>920</v>
      </c>
      <c r="H867" s="71">
        <v>106</v>
      </c>
      <c r="I867" s="71">
        <v>78.42</v>
      </c>
      <c r="J867" s="73" t="s">
        <v>1426</v>
      </c>
    </row>
    <row r="868" spans="1:10" x14ac:dyDescent="0.15">
      <c r="A868" s="6" t="s">
        <v>970</v>
      </c>
      <c r="B868" s="6" t="s">
        <v>396</v>
      </c>
      <c r="C868" s="6" t="s">
        <v>4071</v>
      </c>
      <c r="D868" s="6">
        <v>0.01</v>
      </c>
      <c r="E868" s="6" t="s">
        <v>1125</v>
      </c>
      <c r="F868" s="6" t="s">
        <v>1126</v>
      </c>
      <c r="G868" s="71">
        <v>820</v>
      </c>
      <c r="H868" s="71">
        <v>101</v>
      </c>
      <c r="I868" s="71">
        <v>69.89</v>
      </c>
      <c r="J868" s="73" t="s">
        <v>1426</v>
      </c>
    </row>
    <row r="869" spans="1:10" x14ac:dyDescent="0.15">
      <c r="A869" s="6" t="s">
        <v>970</v>
      </c>
      <c r="B869" s="6" t="s">
        <v>396</v>
      </c>
      <c r="C869" s="6" t="s">
        <v>4071</v>
      </c>
      <c r="D869" s="6">
        <v>0.01</v>
      </c>
      <c r="E869" s="6" t="s">
        <v>1127</v>
      </c>
      <c r="F869" s="6" t="s">
        <v>1128</v>
      </c>
      <c r="G869" s="71">
        <v>425</v>
      </c>
      <c r="H869" s="71">
        <v>57</v>
      </c>
      <c r="I869" s="71">
        <v>36.22</v>
      </c>
      <c r="J869" s="73" t="s">
        <v>1426</v>
      </c>
    </row>
    <row r="870" spans="1:10" x14ac:dyDescent="0.15">
      <c r="A870" s="6" t="s">
        <v>970</v>
      </c>
      <c r="B870" s="6" t="s">
        <v>396</v>
      </c>
      <c r="C870" s="6" t="s">
        <v>4071</v>
      </c>
      <c r="D870" s="6">
        <v>0.01</v>
      </c>
      <c r="E870" s="6" t="s">
        <v>1037</v>
      </c>
      <c r="F870" s="6" t="s">
        <v>1038</v>
      </c>
      <c r="G870" s="71">
        <v>480</v>
      </c>
      <c r="H870" s="71">
        <v>63</v>
      </c>
      <c r="I870" s="71">
        <v>40.909999999999997</v>
      </c>
      <c r="J870" s="73" t="s">
        <v>1426</v>
      </c>
    </row>
    <row r="871" spans="1:10" x14ac:dyDescent="0.15">
      <c r="A871" s="6" t="s">
        <v>970</v>
      </c>
      <c r="B871" s="6" t="s">
        <v>396</v>
      </c>
      <c r="C871" s="6" t="s">
        <v>4071</v>
      </c>
      <c r="D871" s="6">
        <v>0.01</v>
      </c>
      <c r="E871" s="6" t="s">
        <v>1021</v>
      </c>
      <c r="F871" s="6" t="s">
        <v>1022</v>
      </c>
      <c r="G871" s="71">
        <v>277</v>
      </c>
      <c r="H871" s="71">
        <v>41</v>
      </c>
      <c r="I871" s="71">
        <v>23.61</v>
      </c>
      <c r="J871" s="73" t="s">
        <v>1426</v>
      </c>
    </row>
    <row r="872" spans="1:10" x14ac:dyDescent="0.15">
      <c r="A872" s="6" t="s">
        <v>970</v>
      </c>
      <c r="B872" s="6" t="s">
        <v>396</v>
      </c>
      <c r="C872" s="6" t="s">
        <v>4071</v>
      </c>
      <c r="D872" s="6">
        <v>0.01</v>
      </c>
      <c r="E872" s="6" t="s">
        <v>852</v>
      </c>
      <c r="F872" s="6" t="s">
        <v>853</v>
      </c>
      <c r="G872" s="71">
        <v>3517</v>
      </c>
      <c r="H872" s="71">
        <v>348</v>
      </c>
      <c r="I872" s="71">
        <v>299.77</v>
      </c>
      <c r="J872" s="73" t="s">
        <v>1426</v>
      </c>
    </row>
    <row r="873" spans="1:10" x14ac:dyDescent="0.15">
      <c r="A873" s="6" t="s">
        <v>970</v>
      </c>
      <c r="B873" s="6" t="s">
        <v>396</v>
      </c>
      <c r="C873" s="6" t="s">
        <v>4071</v>
      </c>
      <c r="D873" s="6">
        <v>0.05</v>
      </c>
      <c r="E873" s="6" t="s">
        <v>856</v>
      </c>
      <c r="F873" s="6" t="s">
        <v>857</v>
      </c>
      <c r="G873" s="71">
        <v>4063</v>
      </c>
      <c r="H873" s="71">
        <v>1011</v>
      </c>
      <c r="I873" s="71">
        <v>897.8</v>
      </c>
      <c r="J873" s="73" t="s">
        <v>1426</v>
      </c>
    </row>
    <row r="874" spans="1:10" x14ac:dyDescent="0.15">
      <c r="A874" s="6" t="s">
        <v>970</v>
      </c>
      <c r="B874" s="6" t="s">
        <v>396</v>
      </c>
      <c r="C874" s="6" t="s">
        <v>4071</v>
      </c>
      <c r="D874" s="6">
        <v>0.05</v>
      </c>
      <c r="E874" s="6" t="s">
        <v>854</v>
      </c>
      <c r="F874" s="6" t="s">
        <v>855</v>
      </c>
      <c r="G874" s="71">
        <v>4094</v>
      </c>
      <c r="H874" s="71">
        <v>1016</v>
      </c>
      <c r="I874" s="71">
        <v>904.65</v>
      </c>
      <c r="J874" s="73" t="s">
        <v>1426</v>
      </c>
    </row>
    <row r="875" spans="1:10" x14ac:dyDescent="0.15">
      <c r="A875" s="6" t="s">
        <v>970</v>
      </c>
      <c r="B875" s="6" t="s">
        <v>396</v>
      </c>
      <c r="C875" s="6" t="s">
        <v>4071</v>
      </c>
      <c r="D875" s="6">
        <v>0.05</v>
      </c>
      <c r="E875" s="6" t="s">
        <v>852</v>
      </c>
      <c r="F875" s="6" t="s">
        <v>853</v>
      </c>
      <c r="G875" s="71">
        <v>3517</v>
      </c>
      <c r="H875" s="71">
        <v>895</v>
      </c>
      <c r="I875" s="71">
        <v>777.15</v>
      </c>
      <c r="J875" s="73" t="s">
        <v>1426</v>
      </c>
    </row>
    <row r="876" spans="1:10" x14ac:dyDescent="0.15">
      <c r="A876" s="6" t="s">
        <v>970</v>
      </c>
      <c r="B876" s="6" t="s">
        <v>396</v>
      </c>
      <c r="C876" s="6" t="s">
        <v>4071</v>
      </c>
      <c r="D876" s="6">
        <v>0.05</v>
      </c>
      <c r="E876" s="6" t="s">
        <v>1179</v>
      </c>
      <c r="F876" s="6" t="s">
        <v>1180</v>
      </c>
      <c r="G876" s="71">
        <v>3664</v>
      </c>
      <c r="H876" s="71">
        <v>922</v>
      </c>
      <c r="I876" s="71">
        <v>809.64</v>
      </c>
      <c r="J876" s="73" t="s">
        <v>1426</v>
      </c>
    </row>
    <row r="877" spans="1:10" x14ac:dyDescent="0.15">
      <c r="A877" s="6" t="s">
        <v>970</v>
      </c>
      <c r="B877" s="6" t="s">
        <v>396</v>
      </c>
      <c r="C877" s="6" t="s">
        <v>4071</v>
      </c>
      <c r="D877" s="6">
        <v>0.05</v>
      </c>
      <c r="E877" s="6" t="s">
        <v>866</v>
      </c>
      <c r="F877" s="6" t="s">
        <v>867</v>
      </c>
      <c r="G877" s="71">
        <v>3977</v>
      </c>
      <c r="H877" s="71">
        <v>996</v>
      </c>
      <c r="I877" s="71">
        <v>878.8</v>
      </c>
      <c r="J877" s="73" t="s">
        <v>1426</v>
      </c>
    </row>
    <row r="878" spans="1:10" x14ac:dyDescent="0.15">
      <c r="A878" s="6" t="s">
        <v>970</v>
      </c>
      <c r="B878" s="6" t="s">
        <v>396</v>
      </c>
      <c r="C878" s="6" t="s">
        <v>4071</v>
      </c>
      <c r="D878" s="6">
        <v>0.05</v>
      </c>
      <c r="E878" s="6" t="s">
        <v>1181</v>
      </c>
      <c r="F878" s="6" t="s">
        <v>1182</v>
      </c>
      <c r="G878" s="71">
        <v>4440</v>
      </c>
      <c r="H878" s="71">
        <v>1088</v>
      </c>
      <c r="I878" s="71">
        <v>981.11</v>
      </c>
      <c r="J878" s="73" t="s">
        <v>1426</v>
      </c>
    </row>
    <row r="879" spans="1:10" x14ac:dyDescent="0.15">
      <c r="A879" s="6" t="s">
        <v>970</v>
      </c>
      <c r="B879" s="6" t="s">
        <v>396</v>
      </c>
      <c r="C879" s="6" t="s">
        <v>4071</v>
      </c>
      <c r="D879" s="6">
        <v>0.05</v>
      </c>
      <c r="E879" s="6" t="s">
        <v>872</v>
      </c>
      <c r="F879" s="6" t="s">
        <v>873</v>
      </c>
      <c r="G879" s="71">
        <v>4216</v>
      </c>
      <c r="H879" s="71">
        <v>1037</v>
      </c>
      <c r="I879" s="71">
        <v>931.61</v>
      </c>
      <c r="J879" s="73" t="s">
        <v>1426</v>
      </c>
    </row>
    <row r="880" spans="1:10" x14ac:dyDescent="0.15">
      <c r="A880" s="6" t="s">
        <v>970</v>
      </c>
      <c r="B880" s="6" t="s">
        <v>396</v>
      </c>
      <c r="C880" s="6" t="s">
        <v>4071</v>
      </c>
      <c r="D880" s="6">
        <v>0.05</v>
      </c>
      <c r="E880" s="6" t="s">
        <v>524</v>
      </c>
      <c r="F880" s="6" t="s">
        <v>525</v>
      </c>
      <c r="G880" s="71">
        <v>303</v>
      </c>
      <c r="H880" s="71">
        <v>98</v>
      </c>
      <c r="I880" s="71">
        <v>66.95</v>
      </c>
      <c r="J880" s="73" t="s">
        <v>1426</v>
      </c>
    </row>
    <row r="881" spans="1:10" x14ac:dyDescent="0.15">
      <c r="A881" s="6" t="s">
        <v>970</v>
      </c>
      <c r="B881" s="6" t="s">
        <v>396</v>
      </c>
      <c r="C881" s="6" t="s">
        <v>4071</v>
      </c>
      <c r="D881" s="6">
        <v>0.05</v>
      </c>
      <c r="E881" s="6" t="s">
        <v>892</v>
      </c>
      <c r="F881" s="6" t="s">
        <v>893</v>
      </c>
      <c r="G881" s="71">
        <v>437</v>
      </c>
      <c r="H881" s="71">
        <v>122</v>
      </c>
      <c r="I881" s="71">
        <v>96.56</v>
      </c>
      <c r="J881" s="73" t="s">
        <v>1426</v>
      </c>
    </row>
    <row r="882" spans="1:10" x14ac:dyDescent="0.15">
      <c r="A882" s="6" t="s">
        <v>970</v>
      </c>
      <c r="B882" s="6" t="s">
        <v>396</v>
      </c>
      <c r="C882" s="6" t="s">
        <v>4071</v>
      </c>
      <c r="D882" s="6">
        <v>0.05</v>
      </c>
      <c r="E882" s="6" t="s">
        <v>1183</v>
      </c>
      <c r="F882" s="6" t="s">
        <v>1184</v>
      </c>
      <c r="G882" s="71">
        <v>77</v>
      </c>
      <c r="H882" s="71">
        <v>33</v>
      </c>
      <c r="I882" s="71">
        <v>17.010000000000002</v>
      </c>
      <c r="J882" s="73" t="s">
        <v>1426</v>
      </c>
    </row>
    <row r="883" spans="1:10" x14ac:dyDescent="0.15">
      <c r="A883" s="6" t="s">
        <v>970</v>
      </c>
      <c r="B883" s="6" t="s">
        <v>396</v>
      </c>
      <c r="C883" s="6" t="s">
        <v>4071</v>
      </c>
      <c r="D883" s="6">
        <v>0.05</v>
      </c>
      <c r="E883" s="6" t="s">
        <v>824</v>
      </c>
      <c r="F883" s="6" t="s">
        <v>825</v>
      </c>
      <c r="G883" s="71">
        <v>3292</v>
      </c>
      <c r="H883" s="71">
        <v>794</v>
      </c>
      <c r="I883" s="71">
        <v>727.44</v>
      </c>
      <c r="J883" s="73" t="s">
        <v>1426</v>
      </c>
    </row>
    <row r="884" spans="1:10" x14ac:dyDescent="0.15">
      <c r="A884" s="6" t="s">
        <v>970</v>
      </c>
      <c r="B884" s="6" t="s">
        <v>396</v>
      </c>
      <c r="C884" s="6" t="s">
        <v>4071</v>
      </c>
      <c r="D884" s="6">
        <v>0.05</v>
      </c>
      <c r="E884" s="6" t="s">
        <v>640</v>
      </c>
      <c r="F884" s="6" t="s">
        <v>641</v>
      </c>
      <c r="G884" s="71">
        <v>449</v>
      </c>
      <c r="H884" s="71">
        <v>126</v>
      </c>
      <c r="I884" s="71">
        <v>99.22</v>
      </c>
      <c r="J884" s="73" t="s">
        <v>1426</v>
      </c>
    </row>
    <row r="885" spans="1:10" x14ac:dyDescent="0.15">
      <c r="A885" s="6" t="s">
        <v>970</v>
      </c>
      <c r="B885" s="6" t="s">
        <v>396</v>
      </c>
      <c r="C885" s="6" t="s">
        <v>4071</v>
      </c>
      <c r="D885" s="6">
        <v>0.05</v>
      </c>
      <c r="E885" s="6" t="s">
        <v>1185</v>
      </c>
      <c r="F885" s="6" t="s">
        <v>1186</v>
      </c>
      <c r="G885" s="71">
        <v>69</v>
      </c>
      <c r="H885" s="71">
        <v>31</v>
      </c>
      <c r="I885" s="71">
        <v>15.25</v>
      </c>
      <c r="J885" s="73" t="s">
        <v>1426</v>
      </c>
    </row>
    <row r="886" spans="1:10" x14ac:dyDescent="0.15">
      <c r="A886" s="6" t="s">
        <v>970</v>
      </c>
      <c r="B886" s="6" t="s">
        <v>396</v>
      </c>
      <c r="C886" s="6" t="s">
        <v>4071</v>
      </c>
      <c r="D886" s="6">
        <v>0.05</v>
      </c>
      <c r="E886" s="6" t="s">
        <v>1019</v>
      </c>
      <c r="F886" s="6" t="s">
        <v>1020</v>
      </c>
      <c r="G886" s="71">
        <v>103</v>
      </c>
      <c r="H886" s="71">
        <v>40</v>
      </c>
      <c r="I886" s="71">
        <v>22.76</v>
      </c>
      <c r="J886" s="73" t="s">
        <v>1426</v>
      </c>
    </row>
    <row r="887" spans="1:10" x14ac:dyDescent="0.15">
      <c r="A887" s="6" t="s">
        <v>970</v>
      </c>
      <c r="B887" s="6" t="s">
        <v>396</v>
      </c>
      <c r="C887" s="6" t="s">
        <v>4071</v>
      </c>
      <c r="D887" s="6">
        <v>0.05</v>
      </c>
      <c r="E887" s="6" t="s">
        <v>1025</v>
      </c>
      <c r="F887" s="6" t="s">
        <v>1026</v>
      </c>
      <c r="G887" s="71">
        <v>583</v>
      </c>
      <c r="H887" s="71">
        <v>164</v>
      </c>
      <c r="I887" s="71">
        <v>128.83000000000001</v>
      </c>
      <c r="J887" s="73" t="s">
        <v>1426</v>
      </c>
    </row>
    <row r="888" spans="1:10" x14ac:dyDescent="0.15">
      <c r="A888" s="6" t="s">
        <v>970</v>
      </c>
      <c r="B888" s="6" t="s">
        <v>396</v>
      </c>
      <c r="C888" s="6" t="s">
        <v>4071</v>
      </c>
      <c r="D888" s="6">
        <v>0.05</v>
      </c>
      <c r="E888" s="6" t="s">
        <v>1015</v>
      </c>
      <c r="F888" s="6" t="s">
        <v>1016</v>
      </c>
      <c r="G888" s="71">
        <v>168</v>
      </c>
      <c r="H888" s="71">
        <v>59</v>
      </c>
      <c r="I888" s="71">
        <v>37.119999999999997</v>
      </c>
      <c r="J888" s="73" t="s">
        <v>1426</v>
      </c>
    </row>
    <row r="889" spans="1:10" x14ac:dyDescent="0.15">
      <c r="A889" s="6" t="s">
        <v>970</v>
      </c>
      <c r="B889" s="6" t="s">
        <v>396</v>
      </c>
      <c r="C889" s="6" t="s">
        <v>4071</v>
      </c>
      <c r="D889" s="6">
        <v>0.05</v>
      </c>
      <c r="E889" s="6" t="s">
        <v>622</v>
      </c>
      <c r="F889" s="6" t="s">
        <v>623</v>
      </c>
      <c r="G889" s="71">
        <v>299</v>
      </c>
      <c r="H889" s="71">
        <v>90</v>
      </c>
      <c r="I889" s="71">
        <v>66.069999999999993</v>
      </c>
      <c r="J889" s="73" t="s">
        <v>1426</v>
      </c>
    </row>
    <row r="890" spans="1:10" x14ac:dyDescent="0.15">
      <c r="A890" s="6" t="s">
        <v>970</v>
      </c>
      <c r="B890" s="6" t="s">
        <v>396</v>
      </c>
      <c r="C890" s="6" t="s">
        <v>4071</v>
      </c>
      <c r="D890" s="6">
        <v>0.05</v>
      </c>
      <c r="E890" s="6" t="s">
        <v>1029</v>
      </c>
      <c r="F890" s="6" t="s">
        <v>1030</v>
      </c>
      <c r="G890" s="71">
        <v>148</v>
      </c>
      <c r="H890" s="71">
        <v>52</v>
      </c>
      <c r="I890" s="71">
        <v>32.700000000000003</v>
      </c>
      <c r="J890" s="73" t="s">
        <v>1426</v>
      </c>
    </row>
    <row r="891" spans="1:10" x14ac:dyDescent="0.15">
      <c r="A891" s="6" t="s">
        <v>970</v>
      </c>
      <c r="B891" s="6" t="s">
        <v>396</v>
      </c>
      <c r="C891" s="6" t="s">
        <v>4071</v>
      </c>
      <c r="D891" s="6">
        <v>0.05</v>
      </c>
      <c r="E891" s="6" t="s">
        <v>1011</v>
      </c>
      <c r="F891" s="6" t="s">
        <v>1012</v>
      </c>
      <c r="G891" s="71">
        <v>856</v>
      </c>
      <c r="H891" s="71">
        <v>231</v>
      </c>
      <c r="I891" s="71">
        <v>189.15</v>
      </c>
      <c r="J891" s="73" t="s">
        <v>1426</v>
      </c>
    </row>
    <row r="892" spans="1:10" x14ac:dyDescent="0.15">
      <c r="A892" s="6" t="s">
        <v>970</v>
      </c>
      <c r="B892" s="6" t="s">
        <v>396</v>
      </c>
      <c r="C892" s="6" t="s">
        <v>4071</v>
      </c>
      <c r="D892" s="6">
        <v>0.05</v>
      </c>
      <c r="E892" s="6" t="s">
        <v>1187</v>
      </c>
      <c r="F892" s="6" t="s">
        <v>1188</v>
      </c>
      <c r="G892" s="71">
        <v>2694</v>
      </c>
      <c r="H892" s="71">
        <v>669</v>
      </c>
      <c r="I892" s="71">
        <v>595.29999999999995</v>
      </c>
      <c r="J892" s="73" t="s">
        <v>1426</v>
      </c>
    </row>
    <row r="893" spans="1:10" x14ac:dyDescent="0.15">
      <c r="A893" s="6" t="s">
        <v>970</v>
      </c>
      <c r="B893" s="6" t="s">
        <v>396</v>
      </c>
      <c r="C893" s="6" t="s">
        <v>4071</v>
      </c>
      <c r="D893" s="6">
        <v>0.05</v>
      </c>
      <c r="E893" s="6" t="s">
        <v>1021</v>
      </c>
      <c r="F893" s="6" t="s">
        <v>1022</v>
      </c>
      <c r="G893" s="71">
        <v>277</v>
      </c>
      <c r="H893" s="71">
        <v>85</v>
      </c>
      <c r="I893" s="71">
        <v>61.21</v>
      </c>
      <c r="J893" s="73" t="s">
        <v>1426</v>
      </c>
    </row>
    <row r="894" spans="1:10" x14ac:dyDescent="0.15">
      <c r="A894" s="6" t="s">
        <v>970</v>
      </c>
      <c r="B894" s="6" t="s">
        <v>396</v>
      </c>
      <c r="C894" s="6" t="s">
        <v>4071</v>
      </c>
      <c r="D894" s="6">
        <v>0.05</v>
      </c>
      <c r="E894" s="6" t="s">
        <v>1189</v>
      </c>
      <c r="F894" s="6" t="s">
        <v>1190</v>
      </c>
      <c r="G894" s="71">
        <v>139</v>
      </c>
      <c r="H894" s="71">
        <v>50</v>
      </c>
      <c r="I894" s="71">
        <v>30.71</v>
      </c>
      <c r="J894" s="73" t="s">
        <v>1426</v>
      </c>
    </row>
    <row r="895" spans="1:10" x14ac:dyDescent="0.15">
      <c r="A895" s="6" t="s">
        <v>970</v>
      </c>
      <c r="B895" s="6" t="s">
        <v>396</v>
      </c>
      <c r="C895" s="6" t="s">
        <v>4071</v>
      </c>
      <c r="D895" s="6">
        <v>0.05</v>
      </c>
      <c r="E895" s="6" t="s">
        <v>1017</v>
      </c>
      <c r="F895" s="6" t="s">
        <v>1018</v>
      </c>
      <c r="G895" s="71">
        <v>229</v>
      </c>
      <c r="H895" s="71">
        <v>76</v>
      </c>
      <c r="I895" s="71">
        <v>50.6</v>
      </c>
      <c r="J895" s="73" t="s">
        <v>1426</v>
      </c>
    </row>
    <row r="896" spans="1:10" x14ac:dyDescent="0.15">
      <c r="A896" s="6" t="s">
        <v>970</v>
      </c>
      <c r="B896" s="6" t="s">
        <v>396</v>
      </c>
      <c r="C896" s="6" t="s">
        <v>4071</v>
      </c>
      <c r="D896" s="6">
        <v>0.05</v>
      </c>
      <c r="E896" s="6" t="s">
        <v>1191</v>
      </c>
      <c r="F896" s="6" t="s">
        <v>1192</v>
      </c>
      <c r="G896" s="71">
        <v>2815</v>
      </c>
      <c r="H896" s="71">
        <v>685</v>
      </c>
      <c r="I896" s="71">
        <v>622.03</v>
      </c>
      <c r="J896" s="73" t="s">
        <v>1426</v>
      </c>
    </row>
    <row r="897" spans="1:10" x14ac:dyDescent="0.15">
      <c r="A897" s="6" t="s">
        <v>970</v>
      </c>
      <c r="B897" s="6" t="s">
        <v>396</v>
      </c>
      <c r="C897" s="6" t="s">
        <v>4071</v>
      </c>
      <c r="D897" s="6">
        <v>0.05</v>
      </c>
      <c r="E897" s="6" t="s">
        <v>1193</v>
      </c>
      <c r="F897" s="6" t="s">
        <v>913</v>
      </c>
      <c r="G897" s="71">
        <v>80</v>
      </c>
      <c r="H897" s="71">
        <v>33</v>
      </c>
      <c r="I897" s="71">
        <v>17.68</v>
      </c>
      <c r="J897" s="73" t="s">
        <v>1426</v>
      </c>
    </row>
    <row r="898" spans="1:10" x14ac:dyDescent="0.15">
      <c r="A898" s="6" t="s">
        <v>970</v>
      </c>
      <c r="B898" s="6" t="s">
        <v>396</v>
      </c>
      <c r="C898" s="6" t="s">
        <v>4071</v>
      </c>
      <c r="D898" s="6">
        <v>0.05</v>
      </c>
      <c r="E898" s="6" t="s">
        <v>1194</v>
      </c>
      <c r="F898" s="6" t="s">
        <v>1195</v>
      </c>
      <c r="G898" s="71">
        <v>79</v>
      </c>
      <c r="H898" s="71">
        <v>29</v>
      </c>
      <c r="I898" s="71">
        <v>17.46</v>
      </c>
      <c r="J898" s="73" t="s">
        <v>1426</v>
      </c>
    </row>
    <row r="899" spans="1:10" x14ac:dyDescent="0.15">
      <c r="A899" s="6" t="s">
        <v>970</v>
      </c>
      <c r="B899" s="6" t="s">
        <v>396</v>
      </c>
      <c r="C899" s="6" t="s">
        <v>4071</v>
      </c>
      <c r="D899" s="6">
        <v>0.05</v>
      </c>
      <c r="E899" s="6" t="s">
        <v>1196</v>
      </c>
      <c r="F899" s="6" t="s">
        <v>1197</v>
      </c>
      <c r="G899" s="71">
        <v>129</v>
      </c>
      <c r="H899" s="71">
        <v>45</v>
      </c>
      <c r="I899" s="71">
        <v>28.51</v>
      </c>
      <c r="J899" s="73" t="s">
        <v>1426</v>
      </c>
    </row>
    <row r="900" spans="1:10" x14ac:dyDescent="0.15">
      <c r="A900" s="6" t="s">
        <v>970</v>
      </c>
      <c r="B900" s="6" t="s">
        <v>396</v>
      </c>
      <c r="C900" s="6" t="s">
        <v>4071</v>
      </c>
      <c r="D900" s="6">
        <v>0.05</v>
      </c>
      <c r="E900" s="6" t="s">
        <v>1198</v>
      </c>
      <c r="F900" s="6" t="s">
        <v>1199</v>
      </c>
      <c r="G900" s="71">
        <v>267</v>
      </c>
      <c r="H900" s="71">
        <v>70</v>
      </c>
      <c r="I900" s="71">
        <v>59</v>
      </c>
      <c r="J900" s="73" t="s">
        <v>1426</v>
      </c>
    </row>
    <row r="901" spans="1:10" x14ac:dyDescent="0.15">
      <c r="A901" s="6" t="s">
        <v>970</v>
      </c>
      <c r="B901" s="6" t="s">
        <v>396</v>
      </c>
      <c r="C901" s="6" t="s">
        <v>4071</v>
      </c>
      <c r="D901" s="6">
        <v>0.05</v>
      </c>
      <c r="E901" s="6" t="s">
        <v>1200</v>
      </c>
      <c r="F901" s="6" t="s">
        <v>1201</v>
      </c>
      <c r="G901" s="71">
        <v>145</v>
      </c>
      <c r="H901" s="71">
        <v>49</v>
      </c>
      <c r="I901" s="71">
        <v>32.04</v>
      </c>
      <c r="J901" s="73" t="s">
        <v>1426</v>
      </c>
    </row>
    <row r="902" spans="1:10" x14ac:dyDescent="0.15">
      <c r="A902" s="6" t="s">
        <v>970</v>
      </c>
      <c r="B902" s="6" t="s">
        <v>396</v>
      </c>
      <c r="C902" s="6" t="s">
        <v>4071</v>
      </c>
      <c r="D902" s="6">
        <v>0.05</v>
      </c>
      <c r="E902" s="6" t="s">
        <v>1202</v>
      </c>
      <c r="F902" s="6" t="s">
        <v>1203</v>
      </c>
      <c r="G902" s="71">
        <v>2872</v>
      </c>
      <c r="H902" s="71">
        <v>696</v>
      </c>
      <c r="I902" s="71">
        <v>634.63</v>
      </c>
      <c r="J902" s="73" t="s">
        <v>1426</v>
      </c>
    </row>
    <row r="903" spans="1:10" x14ac:dyDescent="0.15">
      <c r="A903" s="6" t="s">
        <v>970</v>
      </c>
      <c r="B903" s="6" t="s">
        <v>523</v>
      </c>
      <c r="C903" s="6" t="s">
        <v>4070</v>
      </c>
      <c r="D903" s="6">
        <v>5.0000000000000001E-3</v>
      </c>
      <c r="E903" s="6" t="s">
        <v>684</v>
      </c>
      <c r="F903" s="6" t="s">
        <v>685</v>
      </c>
      <c r="G903" s="71">
        <v>2963</v>
      </c>
      <c r="H903" s="71">
        <v>71</v>
      </c>
      <c r="I903" s="71">
        <v>57.39</v>
      </c>
      <c r="J903" s="73" t="s">
        <v>1426</v>
      </c>
    </row>
    <row r="904" spans="1:10" x14ac:dyDescent="0.15">
      <c r="A904" s="6" t="s">
        <v>970</v>
      </c>
      <c r="B904" s="6" t="s">
        <v>523</v>
      </c>
      <c r="C904" s="6" t="s">
        <v>4070</v>
      </c>
      <c r="D904" s="6">
        <v>5.0000000000000001E-3</v>
      </c>
      <c r="E904" s="6" t="s">
        <v>562</v>
      </c>
      <c r="F904" s="6" t="s">
        <v>563</v>
      </c>
      <c r="G904" s="71">
        <v>1439</v>
      </c>
      <c r="H904" s="71">
        <v>45</v>
      </c>
      <c r="I904" s="71">
        <v>27.87</v>
      </c>
      <c r="J904" s="73" t="s">
        <v>1426</v>
      </c>
    </row>
    <row r="905" spans="1:10" x14ac:dyDescent="0.15">
      <c r="A905" s="6" t="s">
        <v>970</v>
      </c>
      <c r="B905" s="6" t="s">
        <v>523</v>
      </c>
      <c r="C905" s="6" t="s">
        <v>4070</v>
      </c>
      <c r="D905" s="6">
        <v>5.0000000000000001E-3</v>
      </c>
      <c r="E905" s="6" t="s">
        <v>971</v>
      </c>
      <c r="F905" s="6" t="s">
        <v>972</v>
      </c>
      <c r="G905" s="71">
        <v>96</v>
      </c>
      <c r="H905" s="71">
        <v>9</v>
      </c>
      <c r="I905" s="71">
        <v>1.86</v>
      </c>
      <c r="J905" s="73" t="s">
        <v>1426</v>
      </c>
    </row>
    <row r="906" spans="1:10" x14ac:dyDescent="0.15">
      <c r="A906" s="6" t="s">
        <v>970</v>
      </c>
      <c r="B906" s="6" t="s">
        <v>523</v>
      </c>
      <c r="C906" s="6" t="s">
        <v>4070</v>
      </c>
      <c r="D906" s="6">
        <v>5.0000000000000001E-3</v>
      </c>
      <c r="E906" s="6" t="s">
        <v>484</v>
      </c>
      <c r="F906" s="6" t="s">
        <v>485</v>
      </c>
      <c r="G906" s="71">
        <v>4795</v>
      </c>
      <c r="H906" s="71">
        <v>128</v>
      </c>
      <c r="I906" s="71">
        <v>92.88</v>
      </c>
      <c r="J906" s="73" t="s">
        <v>1426</v>
      </c>
    </row>
    <row r="907" spans="1:10" x14ac:dyDescent="0.15">
      <c r="A907" s="6" t="s">
        <v>970</v>
      </c>
      <c r="B907" s="6" t="s">
        <v>523</v>
      </c>
      <c r="C907" s="6" t="s">
        <v>4070</v>
      </c>
      <c r="D907" s="6">
        <v>5.0000000000000001E-3</v>
      </c>
      <c r="E907" s="6" t="s">
        <v>973</v>
      </c>
      <c r="F907" s="6" t="s">
        <v>974</v>
      </c>
      <c r="G907" s="71">
        <v>71</v>
      </c>
      <c r="H907" s="71">
        <v>8</v>
      </c>
      <c r="I907" s="71">
        <v>1.38</v>
      </c>
      <c r="J907" s="73" t="s">
        <v>1426</v>
      </c>
    </row>
    <row r="908" spans="1:10" x14ac:dyDescent="0.15">
      <c r="A908" s="6" t="s">
        <v>970</v>
      </c>
      <c r="B908" s="6" t="s">
        <v>523</v>
      </c>
      <c r="C908" s="6" t="s">
        <v>4070</v>
      </c>
      <c r="D908" s="6">
        <v>5.0000000000000001E-3</v>
      </c>
      <c r="E908" s="6" t="s">
        <v>530</v>
      </c>
      <c r="F908" s="6" t="s">
        <v>531</v>
      </c>
      <c r="G908" s="71">
        <v>959</v>
      </c>
      <c r="H908" s="71">
        <v>37</v>
      </c>
      <c r="I908" s="71">
        <v>18.579999999999998</v>
      </c>
      <c r="J908" s="73" t="s">
        <v>1426</v>
      </c>
    </row>
    <row r="909" spans="1:10" x14ac:dyDescent="0.15">
      <c r="A909" s="6" t="s">
        <v>970</v>
      </c>
      <c r="B909" s="6" t="s">
        <v>523</v>
      </c>
      <c r="C909" s="6" t="s">
        <v>4070</v>
      </c>
      <c r="D909" s="6">
        <v>5.0000000000000001E-3</v>
      </c>
      <c r="E909" s="6" t="s">
        <v>975</v>
      </c>
      <c r="F909" s="6" t="s">
        <v>976</v>
      </c>
      <c r="G909" s="71">
        <v>216</v>
      </c>
      <c r="H909" s="71">
        <v>14</v>
      </c>
      <c r="I909" s="71">
        <v>4.18</v>
      </c>
      <c r="J909" s="73" t="s">
        <v>1426</v>
      </c>
    </row>
    <row r="910" spans="1:10" x14ac:dyDescent="0.15">
      <c r="A910" s="6" t="s">
        <v>970</v>
      </c>
      <c r="B910" s="6" t="s">
        <v>523</v>
      </c>
      <c r="C910" s="6" t="s">
        <v>4070</v>
      </c>
      <c r="D910" s="6">
        <v>5.0000000000000001E-3</v>
      </c>
      <c r="E910" s="6" t="s">
        <v>977</v>
      </c>
      <c r="F910" s="6" t="s">
        <v>978</v>
      </c>
      <c r="G910" s="71">
        <v>32</v>
      </c>
      <c r="H910" s="71">
        <v>4</v>
      </c>
      <c r="I910" s="71">
        <v>0.62</v>
      </c>
      <c r="J910" s="73" t="s">
        <v>1426</v>
      </c>
    </row>
    <row r="911" spans="1:10" x14ac:dyDescent="0.15">
      <c r="A911" s="6" t="s">
        <v>970</v>
      </c>
      <c r="B911" s="6" t="s">
        <v>523</v>
      </c>
      <c r="C911" s="6" t="s">
        <v>4070</v>
      </c>
      <c r="D911" s="6">
        <v>5.0000000000000001E-3</v>
      </c>
      <c r="E911" s="6" t="s">
        <v>979</v>
      </c>
      <c r="F911" s="6" t="s">
        <v>980</v>
      </c>
      <c r="G911" s="71">
        <v>16</v>
      </c>
      <c r="H911" s="71">
        <v>4</v>
      </c>
      <c r="I911" s="71">
        <v>0.31</v>
      </c>
      <c r="J911" s="73" t="s">
        <v>1426</v>
      </c>
    </row>
    <row r="912" spans="1:10" x14ac:dyDescent="0.15">
      <c r="A912" s="6" t="s">
        <v>970</v>
      </c>
      <c r="B912" s="6" t="s">
        <v>523</v>
      </c>
      <c r="C912" s="6" t="s">
        <v>4070</v>
      </c>
      <c r="D912" s="6">
        <v>5.0000000000000001E-3</v>
      </c>
      <c r="E912" s="6" t="s">
        <v>981</v>
      </c>
      <c r="F912" s="6" t="s">
        <v>982</v>
      </c>
      <c r="G912" s="71">
        <v>197</v>
      </c>
      <c r="H912" s="71">
        <v>10</v>
      </c>
      <c r="I912" s="71">
        <v>3.82</v>
      </c>
      <c r="J912" s="73" t="s">
        <v>1426</v>
      </c>
    </row>
    <row r="913" spans="1:10" x14ac:dyDescent="0.15">
      <c r="A913" s="6" t="s">
        <v>970</v>
      </c>
      <c r="B913" s="6" t="s">
        <v>523</v>
      </c>
      <c r="C913" s="6" t="s">
        <v>4070</v>
      </c>
      <c r="D913" s="6">
        <v>5.0000000000000001E-3</v>
      </c>
      <c r="E913" s="6" t="s">
        <v>983</v>
      </c>
      <c r="F913" s="6" t="s">
        <v>984</v>
      </c>
      <c r="G913" s="71">
        <v>30</v>
      </c>
      <c r="H913" s="71">
        <v>5</v>
      </c>
      <c r="I913" s="71">
        <v>0.57999999999999996</v>
      </c>
      <c r="J913" s="73" t="s">
        <v>1426</v>
      </c>
    </row>
    <row r="914" spans="1:10" x14ac:dyDescent="0.15">
      <c r="A914" s="6" t="s">
        <v>970</v>
      </c>
      <c r="B914" s="6" t="s">
        <v>523</v>
      </c>
      <c r="C914" s="6" t="s">
        <v>4070</v>
      </c>
      <c r="D914" s="6">
        <v>5.0000000000000001E-3</v>
      </c>
      <c r="E914" s="6" t="s">
        <v>497</v>
      </c>
      <c r="F914" s="6" t="s">
        <v>498</v>
      </c>
      <c r="G914" s="71">
        <v>314</v>
      </c>
      <c r="H914" s="71">
        <v>19</v>
      </c>
      <c r="I914" s="71">
        <v>6.08</v>
      </c>
      <c r="J914" s="73" t="s">
        <v>1426</v>
      </c>
    </row>
    <row r="915" spans="1:10" x14ac:dyDescent="0.15">
      <c r="A915" s="6" t="s">
        <v>970</v>
      </c>
      <c r="B915" s="6" t="s">
        <v>523</v>
      </c>
      <c r="C915" s="6" t="s">
        <v>4070</v>
      </c>
      <c r="D915" s="6">
        <v>5.0000000000000001E-3</v>
      </c>
      <c r="E915" s="6" t="s">
        <v>474</v>
      </c>
      <c r="F915" s="6" t="s">
        <v>475</v>
      </c>
      <c r="G915" s="71">
        <v>2950</v>
      </c>
      <c r="H915" s="71">
        <v>84</v>
      </c>
      <c r="I915" s="71">
        <v>57.14</v>
      </c>
      <c r="J915" s="73" t="s">
        <v>1426</v>
      </c>
    </row>
    <row r="916" spans="1:10" x14ac:dyDescent="0.15">
      <c r="A916" s="6" t="s">
        <v>970</v>
      </c>
      <c r="B916" s="6" t="s">
        <v>523</v>
      </c>
      <c r="C916" s="6" t="s">
        <v>4070</v>
      </c>
      <c r="D916" s="6">
        <v>5.0000000000000001E-3</v>
      </c>
      <c r="E916" s="6" t="s">
        <v>985</v>
      </c>
      <c r="F916" s="6" t="s">
        <v>986</v>
      </c>
      <c r="G916" s="71">
        <v>104</v>
      </c>
      <c r="H916" s="71">
        <v>8</v>
      </c>
      <c r="I916" s="71">
        <v>2.0099999999999998</v>
      </c>
      <c r="J916" s="73" t="s">
        <v>1426</v>
      </c>
    </row>
    <row r="917" spans="1:10" x14ac:dyDescent="0.15">
      <c r="A917" s="6" t="s">
        <v>970</v>
      </c>
      <c r="B917" s="6" t="s">
        <v>523</v>
      </c>
      <c r="C917" s="6" t="s">
        <v>4070</v>
      </c>
      <c r="D917" s="6">
        <v>5.0000000000000001E-3</v>
      </c>
      <c r="E917" s="6" t="s">
        <v>987</v>
      </c>
      <c r="F917" s="6" t="s">
        <v>988</v>
      </c>
      <c r="G917" s="71">
        <v>76</v>
      </c>
      <c r="H917" s="71">
        <v>7</v>
      </c>
      <c r="I917" s="71">
        <v>1.47</v>
      </c>
      <c r="J917" s="73" t="s">
        <v>1426</v>
      </c>
    </row>
    <row r="918" spans="1:10" x14ac:dyDescent="0.15">
      <c r="A918" s="6" t="s">
        <v>970</v>
      </c>
      <c r="B918" s="6" t="s">
        <v>523</v>
      </c>
      <c r="C918" s="6" t="s">
        <v>4070</v>
      </c>
      <c r="D918" s="6">
        <v>5.0000000000000001E-3</v>
      </c>
      <c r="E918" s="6" t="s">
        <v>989</v>
      </c>
      <c r="F918" s="6" t="s">
        <v>990</v>
      </c>
      <c r="G918" s="71">
        <v>28</v>
      </c>
      <c r="H918" s="71">
        <v>5</v>
      </c>
      <c r="I918" s="71">
        <v>0.54</v>
      </c>
      <c r="J918" s="73" t="s">
        <v>1426</v>
      </c>
    </row>
    <row r="919" spans="1:10" x14ac:dyDescent="0.15">
      <c r="A919" s="6" t="s">
        <v>970</v>
      </c>
      <c r="B919" s="6" t="s">
        <v>523</v>
      </c>
      <c r="C919" s="6" t="s">
        <v>4070</v>
      </c>
      <c r="D919" s="6">
        <v>5.0000000000000001E-3</v>
      </c>
      <c r="E919" s="6" t="s">
        <v>582</v>
      </c>
      <c r="F919" s="6" t="s">
        <v>583</v>
      </c>
      <c r="G919" s="71">
        <v>1119</v>
      </c>
      <c r="H919" s="71">
        <v>39</v>
      </c>
      <c r="I919" s="71">
        <v>21.68</v>
      </c>
      <c r="J919" s="73" t="s">
        <v>1426</v>
      </c>
    </row>
    <row r="920" spans="1:10" x14ac:dyDescent="0.15">
      <c r="A920" s="6" t="s">
        <v>970</v>
      </c>
      <c r="B920" s="6" t="s">
        <v>523</v>
      </c>
      <c r="C920" s="6" t="s">
        <v>4070</v>
      </c>
      <c r="D920" s="6">
        <v>5.0000000000000001E-3</v>
      </c>
      <c r="E920" s="6" t="s">
        <v>991</v>
      </c>
      <c r="F920" s="6" t="s">
        <v>992</v>
      </c>
      <c r="G920" s="71">
        <v>2583</v>
      </c>
      <c r="H920" s="71">
        <v>71</v>
      </c>
      <c r="I920" s="71">
        <v>50.03</v>
      </c>
      <c r="J920" s="73" t="s">
        <v>1426</v>
      </c>
    </row>
    <row r="921" spans="1:10" x14ac:dyDescent="0.15">
      <c r="A921" s="6" t="s">
        <v>970</v>
      </c>
      <c r="B921" s="6" t="s">
        <v>523</v>
      </c>
      <c r="C921" s="6" t="s">
        <v>4070</v>
      </c>
      <c r="D921" s="6">
        <v>5.0000000000000001E-3</v>
      </c>
      <c r="E921" s="6" t="s">
        <v>993</v>
      </c>
      <c r="F921" s="6" t="s">
        <v>994</v>
      </c>
      <c r="G921" s="71">
        <v>235</v>
      </c>
      <c r="H921" s="71">
        <v>12</v>
      </c>
      <c r="I921" s="71">
        <v>4.55</v>
      </c>
      <c r="J921" s="73" t="s">
        <v>1426</v>
      </c>
    </row>
    <row r="922" spans="1:10" x14ac:dyDescent="0.15">
      <c r="A922" s="6" t="s">
        <v>970</v>
      </c>
      <c r="B922" s="6" t="s">
        <v>523</v>
      </c>
      <c r="C922" s="6" t="s">
        <v>4070</v>
      </c>
      <c r="D922" s="6">
        <v>5.0000000000000001E-3</v>
      </c>
      <c r="E922" s="6" t="s">
        <v>505</v>
      </c>
      <c r="F922" s="6" t="s">
        <v>506</v>
      </c>
      <c r="G922" s="71">
        <v>4336</v>
      </c>
      <c r="H922" s="71">
        <v>114</v>
      </c>
      <c r="I922" s="71">
        <v>83.99</v>
      </c>
      <c r="J922" s="73" t="s">
        <v>1426</v>
      </c>
    </row>
    <row r="923" spans="1:10" x14ac:dyDescent="0.15">
      <c r="A923" s="6" t="s">
        <v>970</v>
      </c>
      <c r="B923" s="6" t="s">
        <v>523</v>
      </c>
      <c r="C923" s="6" t="s">
        <v>4070</v>
      </c>
      <c r="D923" s="6">
        <v>5.0000000000000001E-3</v>
      </c>
      <c r="E923" s="6" t="s">
        <v>995</v>
      </c>
      <c r="F923" s="6" t="s">
        <v>996</v>
      </c>
      <c r="G923" s="71">
        <v>16</v>
      </c>
      <c r="H923" s="71">
        <v>4</v>
      </c>
      <c r="I923" s="71">
        <v>0.31</v>
      </c>
      <c r="J923" s="73" t="s">
        <v>1426</v>
      </c>
    </row>
    <row r="924" spans="1:10" x14ac:dyDescent="0.15">
      <c r="A924" s="6" t="s">
        <v>970</v>
      </c>
      <c r="B924" s="6" t="s">
        <v>523</v>
      </c>
      <c r="C924" s="6" t="s">
        <v>4070</v>
      </c>
      <c r="D924" s="6">
        <v>5.0000000000000001E-3</v>
      </c>
      <c r="E924" s="6" t="s">
        <v>997</v>
      </c>
      <c r="F924" s="6" t="s">
        <v>998</v>
      </c>
      <c r="G924" s="71">
        <v>1721</v>
      </c>
      <c r="H924" s="71">
        <v>50</v>
      </c>
      <c r="I924" s="71">
        <v>33.340000000000003</v>
      </c>
      <c r="J924" s="73" t="s">
        <v>1426</v>
      </c>
    </row>
    <row r="925" spans="1:10" x14ac:dyDescent="0.15">
      <c r="A925" s="6" t="s">
        <v>970</v>
      </c>
      <c r="B925" s="6" t="s">
        <v>523</v>
      </c>
      <c r="C925" s="6" t="s">
        <v>4070</v>
      </c>
      <c r="D925" s="6">
        <v>5.0000000000000001E-3</v>
      </c>
      <c r="E925" s="6" t="s">
        <v>722</v>
      </c>
      <c r="F925" s="6" t="s">
        <v>723</v>
      </c>
      <c r="G925" s="71">
        <v>459</v>
      </c>
      <c r="H925" s="71">
        <v>18</v>
      </c>
      <c r="I925" s="71">
        <v>8.89</v>
      </c>
      <c r="J925" s="73" t="s">
        <v>1426</v>
      </c>
    </row>
    <row r="926" spans="1:10" x14ac:dyDescent="0.15">
      <c r="A926" s="6" t="s">
        <v>970</v>
      </c>
      <c r="B926" s="6" t="s">
        <v>523</v>
      </c>
      <c r="C926" s="6" t="s">
        <v>4070</v>
      </c>
      <c r="D926" s="6">
        <v>5.0000000000000001E-3</v>
      </c>
      <c r="E926" s="6" t="s">
        <v>999</v>
      </c>
      <c r="F926" s="6" t="s">
        <v>1000</v>
      </c>
      <c r="G926" s="71">
        <v>128</v>
      </c>
      <c r="H926" s="71">
        <v>9</v>
      </c>
      <c r="I926" s="71">
        <v>2.48</v>
      </c>
      <c r="J926" s="73" t="s">
        <v>1426</v>
      </c>
    </row>
    <row r="927" spans="1:10" x14ac:dyDescent="0.15">
      <c r="A927" s="6" t="s">
        <v>970</v>
      </c>
      <c r="B927" s="6" t="s">
        <v>523</v>
      </c>
      <c r="C927" s="6" t="s">
        <v>4070</v>
      </c>
      <c r="D927" s="6">
        <v>5.0000000000000001E-3</v>
      </c>
      <c r="E927" s="6" t="s">
        <v>1001</v>
      </c>
      <c r="F927" s="6" t="s">
        <v>1002</v>
      </c>
      <c r="G927" s="71">
        <v>272</v>
      </c>
      <c r="H927" s="71">
        <v>16</v>
      </c>
      <c r="I927" s="71">
        <v>5.27</v>
      </c>
      <c r="J927" s="73" t="s">
        <v>1426</v>
      </c>
    </row>
    <row r="928" spans="1:10" x14ac:dyDescent="0.15">
      <c r="A928" s="6" t="s">
        <v>970</v>
      </c>
      <c r="B928" s="6" t="s">
        <v>523</v>
      </c>
      <c r="C928" s="6" t="s">
        <v>4070</v>
      </c>
      <c r="D928" s="6">
        <v>5.0000000000000001E-3</v>
      </c>
      <c r="E928" s="6" t="s">
        <v>1003</v>
      </c>
      <c r="F928" s="6" t="s">
        <v>1004</v>
      </c>
      <c r="G928" s="71">
        <v>545</v>
      </c>
      <c r="H928" s="71">
        <v>23</v>
      </c>
      <c r="I928" s="71">
        <v>10.56</v>
      </c>
      <c r="J928" s="73" t="s">
        <v>1426</v>
      </c>
    </row>
    <row r="929" spans="1:10" x14ac:dyDescent="0.15">
      <c r="A929" s="6" t="s">
        <v>970</v>
      </c>
      <c r="B929" s="6" t="s">
        <v>523</v>
      </c>
      <c r="C929" s="6" t="s">
        <v>4070</v>
      </c>
      <c r="D929" s="6">
        <v>5.0000000000000001E-3</v>
      </c>
      <c r="E929" s="6" t="s">
        <v>1005</v>
      </c>
      <c r="F929" s="6" t="s">
        <v>1006</v>
      </c>
      <c r="G929" s="71">
        <v>136</v>
      </c>
      <c r="H929" s="71">
        <v>9</v>
      </c>
      <c r="I929" s="71">
        <v>2.63</v>
      </c>
      <c r="J929" s="73" t="s">
        <v>1426</v>
      </c>
    </row>
    <row r="930" spans="1:10" x14ac:dyDescent="0.15">
      <c r="A930" s="6" t="s">
        <v>970</v>
      </c>
      <c r="B930" s="6" t="s">
        <v>523</v>
      </c>
      <c r="C930" s="6" t="s">
        <v>4070</v>
      </c>
      <c r="D930" s="6">
        <v>5.0000000000000001E-3</v>
      </c>
      <c r="E930" s="6" t="s">
        <v>1007</v>
      </c>
      <c r="F930" s="6" t="s">
        <v>1008</v>
      </c>
      <c r="G930" s="71">
        <v>44</v>
      </c>
      <c r="H930" s="71">
        <v>5</v>
      </c>
      <c r="I930" s="71">
        <v>0.85</v>
      </c>
      <c r="J930" s="73" t="s">
        <v>1426</v>
      </c>
    </row>
    <row r="931" spans="1:10" x14ac:dyDescent="0.15">
      <c r="A931" s="6" t="s">
        <v>970</v>
      </c>
      <c r="B931" s="6" t="s">
        <v>523</v>
      </c>
      <c r="C931" s="6" t="s">
        <v>4070</v>
      </c>
      <c r="D931" s="6">
        <v>5.0000000000000001E-3</v>
      </c>
      <c r="E931" s="6" t="s">
        <v>720</v>
      </c>
      <c r="F931" s="6" t="s">
        <v>721</v>
      </c>
      <c r="G931" s="71">
        <v>4243</v>
      </c>
      <c r="H931" s="71">
        <v>108</v>
      </c>
      <c r="I931" s="71">
        <v>82.19</v>
      </c>
      <c r="J931" s="73" t="s">
        <v>1426</v>
      </c>
    </row>
    <row r="932" spans="1:10" x14ac:dyDescent="0.15">
      <c r="A932" s="6" t="s">
        <v>970</v>
      </c>
      <c r="B932" s="6" t="s">
        <v>523</v>
      </c>
      <c r="C932" s="6" t="s">
        <v>4070</v>
      </c>
      <c r="D932" s="6">
        <v>5.0000000000000001E-3</v>
      </c>
      <c r="E932" s="6" t="s">
        <v>1009</v>
      </c>
      <c r="F932" s="6" t="s">
        <v>1010</v>
      </c>
      <c r="G932" s="71">
        <v>23</v>
      </c>
      <c r="H932" s="71">
        <v>4</v>
      </c>
      <c r="I932" s="71">
        <v>0.45</v>
      </c>
      <c r="J932" s="73" t="s">
        <v>1426</v>
      </c>
    </row>
    <row r="933" spans="1:10" x14ac:dyDescent="0.15">
      <c r="A933" s="6" t="s">
        <v>970</v>
      </c>
      <c r="B933" s="6" t="s">
        <v>523</v>
      </c>
      <c r="C933" s="6" t="s">
        <v>4070</v>
      </c>
      <c r="D933" s="6">
        <v>0.01</v>
      </c>
      <c r="E933" s="6" t="s">
        <v>484</v>
      </c>
      <c r="F933" s="6" t="s">
        <v>485</v>
      </c>
      <c r="G933" s="71">
        <v>4558</v>
      </c>
      <c r="H933" s="71">
        <v>224</v>
      </c>
      <c r="I933" s="71">
        <v>174.66</v>
      </c>
      <c r="J933" s="73" t="s">
        <v>1426</v>
      </c>
    </row>
    <row r="934" spans="1:10" x14ac:dyDescent="0.15">
      <c r="A934" s="6" t="s">
        <v>970</v>
      </c>
      <c r="B934" s="6" t="s">
        <v>523</v>
      </c>
      <c r="C934" s="6" t="s">
        <v>4070</v>
      </c>
      <c r="D934" s="6">
        <v>0.01</v>
      </c>
      <c r="E934" s="6" t="s">
        <v>530</v>
      </c>
      <c r="F934" s="6" t="s">
        <v>531</v>
      </c>
      <c r="G934" s="71">
        <v>908</v>
      </c>
      <c r="H934" s="71">
        <v>64</v>
      </c>
      <c r="I934" s="71">
        <v>34.79</v>
      </c>
      <c r="J934" s="73" t="s">
        <v>1426</v>
      </c>
    </row>
    <row r="935" spans="1:10" x14ac:dyDescent="0.15">
      <c r="A935" s="6" t="s">
        <v>970</v>
      </c>
      <c r="B935" s="6" t="s">
        <v>523</v>
      </c>
      <c r="C935" s="6" t="s">
        <v>4070</v>
      </c>
      <c r="D935" s="6">
        <v>0.01</v>
      </c>
      <c r="E935" s="6" t="s">
        <v>1005</v>
      </c>
      <c r="F935" s="6" t="s">
        <v>1006</v>
      </c>
      <c r="G935" s="71">
        <v>125</v>
      </c>
      <c r="H935" s="71">
        <v>16</v>
      </c>
      <c r="I935" s="71">
        <v>4.79</v>
      </c>
      <c r="J935" s="73" t="s">
        <v>1426</v>
      </c>
    </row>
    <row r="936" spans="1:10" x14ac:dyDescent="0.15">
      <c r="A936" s="6" t="s">
        <v>970</v>
      </c>
      <c r="B936" s="6" t="s">
        <v>523</v>
      </c>
      <c r="C936" s="6" t="s">
        <v>4070</v>
      </c>
      <c r="D936" s="6">
        <v>0.01</v>
      </c>
      <c r="E936" s="6" t="s">
        <v>971</v>
      </c>
      <c r="F936" s="6" t="s">
        <v>972</v>
      </c>
      <c r="G936" s="71">
        <v>91</v>
      </c>
      <c r="H936" s="71">
        <v>13</v>
      </c>
      <c r="I936" s="71">
        <v>3.49</v>
      </c>
      <c r="J936" s="73" t="s">
        <v>1426</v>
      </c>
    </row>
    <row r="937" spans="1:10" x14ac:dyDescent="0.15">
      <c r="A937" s="6" t="s">
        <v>970</v>
      </c>
      <c r="B937" s="6" t="s">
        <v>523</v>
      </c>
      <c r="C937" s="6" t="s">
        <v>4070</v>
      </c>
      <c r="D937" s="6">
        <v>0.01</v>
      </c>
      <c r="E937" s="6" t="s">
        <v>505</v>
      </c>
      <c r="F937" s="6" t="s">
        <v>506</v>
      </c>
      <c r="G937" s="71">
        <v>4130</v>
      </c>
      <c r="H937" s="71">
        <v>200</v>
      </c>
      <c r="I937" s="71">
        <v>158.26</v>
      </c>
      <c r="J937" s="73" t="s">
        <v>1426</v>
      </c>
    </row>
    <row r="938" spans="1:10" x14ac:dyDescent="0.15">
      <c r="A938" s="6" t="s">
        <v>970</v>
      </c>
      <c r="B938" s="6" t="s">
        <v>523</v>
      </c>
      <c r="C938" s="6" t="s">
        <v>4070</v>
      </c>
      <c r="D938" s="6">
        <v>0.01</v>
      </c>
      <c r="E938" s="6" t="s">
        <v>562</v>
      </c>
      <c r="F938" s="6" t="s">
        <v>563</v>
      </c>
      <c r="G938" s="71">
        <v>1363</v>
      </c>
      <c r="H938" s="71">
        <v>70</v>
      </c>
      <c r="I938" s="71">
        <v>52.23</v>
      </c>
      <c r="J938" s="73" t="s">
        <v>1426</v>
      </c>
    </row>
    <row r="939" spans="1:10" x14ac:dyDescent="0.15">
      <c r="A939" s="6" t="s">
        <v>970</v>
      </c>
      <c r="B939" s="6" t="s">
        <v>523</v>
      </c>
      <c r="C939" s="6" t="s">
        <v>4070</v>
      </c>
      <c r="D939" s="6">
        <v>0.01</v>
      </c>
      <c r="E939" s="6" t="s">
        <v>474</v>
      </c>
      <c r="F939" s="6" t="s">
        <v>475</v>
      </c>
      <c r="G939" s="71">
        <v>2829</v>
      </c>
      <c r="H939" s="71">
        <v>143</v>
      </c>
      <c r="I939" s="71">
        <v>108.41</v>
      </c>
      <c r="J939" s="73" t="s">
        <v>1426</v>
      </c>
    </row>
    <row r="940" spans="1:10" x14ac:dyDescent="0.15">
      <c r="A940" s="6" t="s">
        <v>970</v>
      </c>
      <c r="B940" s="6" t="s">
        <v>523</v>
      </c>
      <c r="C940" s="6" t="s">
        <v>4070</v>
      </c>
      <c r="D940" s="6">
        <v>0.01</v>
      </c>
      <c r="E940" s="6" t="s">
        <v>1105</v>
      </c>
      <c r="F940" s="6" t="s">
        <v>1106</v>
      </c>
      <c r="G940" s="71">
        <v>53</v>
      </c>
      <c r="H940" s="71">
        <v>9</v>
      </c>
      <c r="I940" s="71">
        <v>2.0299999999999998</v>
      </c>
      <c r="J940" s="73" t="s">
        <v>1426</v>
      </c>
    </row>
    <row r="941" spans="1:10" x14ac:dyDescent="0.15">
      <c r="A941" s="6" t="s">
        <v>970</v>
      </c>
      <c r="B941" s="6" t="s">
        <v>523</v>
      </c>
      <c r="C941" s="6" t="s">
        <v>4070</v>
      </c>
      <c r="D941" s="6">
        <v>0.01</v>
      </c>
      <c r="E941" s="6" t="s">
        <v>973</v>
      </c>
      <c r="F941" s="6" t="s">
        <v>974</v>
      </c>
      <c r="G941" s="71">
        <v>69</v>
      </c>
      <c r="H941" s="71">
        <v>10</v>
      </c>
      <c r="I941" s="71">
        <v>2.64</v>
      </c>
      <c r="J941" s="73" t="s">
        <v>1426</v>
      </c>
    </row>
    <row r="942" spans="1:10" x14ac:dyDescent="0.15">
      <c r="A942" s="6" t="s">
        <v>970</v>
      </c>
      <c r="B942" s="6" t="s">
        <v>523</v>
      </c>
      <c r="C942" s="6" t="s">
        <v>4070</v>
      </c>
      <c r="D942" s="6">
        <v>0.01</v>
      </c>
      <c r="E942" s="6" t="s">
        <v>981</v>
      </c>
      <c r="F942" s="6" t="s">
        <v>982</v>
      </c>
      <c r="G942" s="71">
        <v>190</v>
      </c>
      <c r="H942" s="71">
        <v>14</v>
      </c>
      <c r="I942" s="71">
        <v>7.28</v>
      </c>
      <c r="J942" s="73" t="s">
        <v>1426</v>
      </c>
    </row>
    <row r="943" spans="1:10" x14ac:dyDescent="0.15">
      <c r="A943" s="6" t="s">
        <v>970</v>
      </c>
      <c r="B943" s="6" t="s">
        <v>523</v>
      </c>
      <c r="C943" s="6" t="s">
        <v>4070</v>
      </c>
      <c r="D943" s="6">
        <v>0.01</v>
      </c>
      <c r="E943" s="6" t="s">
        <v>977</v>
      </c>
      <c r="F943" s="6" t="s">
        <v>978</v>
      </c>
      <c r="G943" s="71">
        <v>32</v>
      </c>
      <c r="H943" s="71">
        <v>5</v>
      </c>
      <c r="I943" s="71">
        <v>1.23</v>
      </c>
      <c r="J943" s="73" t="s">
        <v>1426</v>
      </c>
    </row>
    <row r="944" spans="1:10" x14ac:dyDescent="0.15">
      <c r="A944" s="6" t="s">
        <v>970</v>
      </c>
      <c r="B944" s="6" t="s">
        <v>523</v>
      </c>
      <c r="C944" s="6" t="s">
        <v>4070</v>
      </c>
      <c r="D944" s="6">
        <v>0.01</v>
      </c>
      <c r="E944" s="6" t="s">
        <v>966</v>
      </c>
      <c r="F944" s="6" t="s">
        <v>967</v>
      </c>
      <c r="G944" s="71">
        <v>344</v>
      </c>
      <c r="H944" s="71">
        <v>26</v>
      </c>
      <c r="I944" s="71">
        <v>13.18</v>
      </c>
      <c r="J944" s="73" t="s">
        <v>1426</v>
      </c>
    </row>
    <row r="945" spans="1:10" x14ac:dyDescent="0.15">
      <c r="A945" s="6" t="s">
        <v>970</v>
      </c>
      <c r="B945" s="6" t="s">
        <v>523</v>
      </c>
      <c r="C945" s="6" t="s">
        <v>4070</v>
      </c>
      <c r="D945" s="6">
        <v>0.01</v>
      </c>
      <c r="E945" s="6" t="s">
        <v>722</v>
      </c>
      <c r="F945" s="6" t="s">
        <v>723</v>
      </c>
      <c r="G945" s="71">
        <v>435</v>
      </c>
      <c r="H945" s="71">
        <v>30</v>
      </c>
      <c r="I945" s="71">
        <v>16.670000000000002</v>
      </c>
      <c r="J945" s="73" t="s">
        <v>1426</v>
      </c>
    </row>
    <row r="946" spans="1:10" x14ac:dyDescent="0.15">
      <c r="A946" s="6" t="s">
        <v>970</v>
      </c>
      <c r="B946" s="6" t="s">
        <v>523</v>
      </c>
      <c r="C946" s="6" t="s">
        <v>4070</v>
      </c>
      <c r="D946" s="6">
        <v>0.01</v>
      </c>
      <c r="E946" s="6" t="s">
        <v>1107</v>
      </c>
      <c r="F946" s="6" t="s">
        <v>1108</v>
      </c>
      <c r="G946" s="71">
        <v>64</v>
      </c>
      <c r="H946" s="71">
        <v>9</v>
      </c>
      <c r="I946" s="71">
        <v>2.4500000000000002</v>
      </c>
      <c r="J946" s="73" t="s">
        <v>1426</v>
      </c>
    </row>
    <row r="947" spans="1:10" x14ac:dyDescent="0.15">
      <c r="A947" s="6" t="s">
        <v>970</v>
      </c>
      <c r="B947" s="6" t="s">
        <v>523</v>
      </c>
      <c r="C947" s="6" t="s">
        <v>4070</v>
      </c>
      <c r="D947" s="6">
        <v>0.01</v>
      </c>
      <c r="E947" s="6" t="s">
        <v>720</v>
      </c>
      <c r="F947" s="6" t="s">
        <v>721</v>
      </c>
      <c r="G947" s="71">
        <v>4060</v>
      </c>
      <c r="H947" s="71">
        <v>187</v>
      </c>
      <c r="I947" s="71">
        <v>155.58000000000001</v>
      </c>
      <c r="J947" s="73" t="s">
        <v>1426</v>
      </c>
    </row>
    <row r="948" spans="1:10" x14ac:dyDescent="0.15">
      <c r="A948" s="6" t="s">
        <v>970</v>
      </c>
      <c r="B948" s="6" t="s">
        <v>523</v>
      </c>
      <c r="C948" s="6" t="s">
        <v>4070</v>
      </c>
      <c r="D948" s="6">
        <v>0.01</v>
      </c>
      <c r="E948" s="6" t="s">
        <v>718</v>
      </c>
      <c r="F948" s="6" t="s">
        <v>719</v>
      </c>
      <c r="G948" s="71">
        <v>4051</v>
      </c>
      <c r="H948" s="71">
        <v>189</v>
      </c>
      <c r="I948" s="71">
        <v>155.22999999999999</v>
      </c>
      <c r="J948" s="73" t="s">
        <v>1426</v>
      </c>
    </row>
    <row r="949" spans="1:10" x14ac:dyDescent="0.15">
      <c r="A949" s="6" t="s">
        <v>970</v>
      </c>
      <c r="B949" s="6" t="s">
        <v>523</v>
      </c>
      <c r="C949" s="6" t="s">
        <v>4070</v>
      </c>
      <c r="D949" s="6">
        <v>0.01</v>
      </c>
      <c r="E949" s="6" t="s">
        <v>1085</v>
      </c>
      <c r="F949" s="6" t="s">
        <v>1086</v>
      </c>
      <c r="G949" s="71">
        <v>918</v>
      </c>
      <c r="H949" s="71">
        <v>52</v>
      </c>
      <c r="I949" s="71">
        <v>35.18</v>
      </c>
      <c r="J949" s="73" t="s">
        <v>1426</v>
      </c>
    </row>
    <row r="950" spans="1:10" x14ac:dyDescent="0.15">
      <c r="A950" s="6" t="s">
        <v>970</v>
      </c>
      <c r="B950" s="6" t="s">
        <v>523</v>
      </c>
      <c r="C950" s="6" t="s">
        <v>4070</v>
      </c>
      <c r="D950" s="6">
        <v>0.01</v>
      </c>
      <c r="E950" s="6" t="s">
        <v>834</v>
      </c>
      <c r="F950" s="6" t="s">
        <v>835</v>
      </c>
      <c r="G950" s="71">
        <v>970</v>
      </c>
      <c r="H950" s="71">
        <v>41</v>
      </c>
      <c r="I950" s="71">
        <v>37.17</v>
      </c>
      <c r="J950" s="73" t="s">
        <v>1426</v>
      </c>
    </row>
    <row r="951" spans="1:10" x14ac:dyDescent="0.15">
      <c r="A951" s="6" t="s">
        <v>970</v>
      </c>
      <c r="B951" s="6" t="s">
        <v>523</v>
      </c>
      <c r="C951" s="6" t="s">
        <v>4070</v>
      </c>
      <c r="D951" s="6">
        <v>0.01</v>
      </c>
      <c r="E951" s="6" t="s">
        <v>1109</v>
      </c>
      <c r="F951" s="6" t="s">
        <v>1110</v>
      </c>
      <c r="G951" s="71">
        <v>133</v>
      </c>
      <c r="H951" s="71">
        <v>13</v>
      </c>
      <c r="I951" s="71">
        <v>5.0999999999999996</v>
      </c>
      <c r="J951" s="73" t="s">
        <v>1426</v>
      </c>
    </row>
    <row r="952" spans="1:10" x14ac:dyDescent="0.15">
      <c r="A952" s="6" t="s">
        <v>970</v>
      </c>
      <c r="B952" s="6" t="s">
        <v>523</v>
      </c>
      <c r="C952" s="6" t="s">
        <v>4070</v>
      </c>
      <c r="D952" s="6">
        <v>0.01</v>
      </c>
      <c r="E952" s="6" t="s">
        <v>991</v>
      </c>
      <c r="F952" s="6" t="s">
        <v>992</v>
      </c>
      <c r="G952" s="71">
        <v>2456</v>
      </c>
      <c r="H952" s="71">
        <v>115</v>
      </c>
      <c r="I952" s="71">
        <v>94.11</v>
      </c>
      <c r="J952" s="73" t="s">
        <v>1426</v>
      </c>
    </row>
    <row r="953" spans="1:10" x14ac:dyDescent="0.15">
      <c r="A953" s="6" t="s">
        <v>970</v>
      </c>
      <c r="B953" s="6" t="s">
        <v>523</v>
      </c>
      <c r="C953" s="6" t="s">
        <v>4070</v>
      </c>
      <c r="D953" s="6">
        <v>0.01</v>
      </c>
      <c r="E953" s="6" t="s">
        <v>710</v>
      </c>
      <c r="F953" s="6" t="s">
        <v>711</v>
      </c>
      <c r="G953" s="71">
        <v>2283</v>
      </c>
      <c r="H953" s="71">
        <v>102</v>
      </c>
      <c r="I953" s="71">
        <v>87.48</v>
      </c>
      <c r="J953" s="73" t="s">
        <v>1426</v>
      </c>
    </row>
    <row r="954" spans="1:10" x14ac:dyDescent="0.15">
      <c r="A954" s="6" t="s">
        <v>970</v>
      </c>
      <c r="B954" s="6" t="s">
        <v>523</v>
      </c>
      <c r="C954" s="6" t="s">
        <v>4070</v>
      </c>
      <c r="D954" s="6">
        <v>0.01</v>
      </c>
      <c r="E954" s="6" t="s">
        <v>1111</v>
      </c>
      <c r="F954" s="6" t="s">
        <v>1112</v>
      </c>
      <c r="G954" s="71">
        <v>141</v>
      </c>
      <c r="H954" s="71">
        <v>14</v>
      </c>
      <c r="I954" s="71">
        <v>5.4</v>
      </c>
      <c r="J954" s="73" t="s">
        <v>1426</v>
      </c>
    </row>
    <row r="955" spans="1:10" x14ac:dyDescent="0.15">
      <c r="A955" s="6" t="s">
        <v>970</v>
      </c>
      <c r="B955" s="6" t="s">
        <v>523</v>
      </c>
      <c r="C955" s="6" t="s">
        <v>4070</v>
      </c>
      <c r="D955" s="6">
        <v>0.01</v>
      </c>
      <c r="E955" s="6" t="s">
        <v>1087</v>
      </c>
      <c r="F955" s="6" t="s">
        <v>1088</v>
      </c>
      <c r="G955" s="71">
        <v>235</v>
      </c>
      <c r="H955" s="71">
        <v>20</v>
      </c>
      <c r="I955" s="71">
        <v>9.01</v>
      </c>
      <c r="J955" s="73" t="s">
        <v>1426</v>
      </c>
    </row>
    <row r="956" spans="1:10" x14ac:dyDescent="0.15">
      <c r="A956" s="6" t="s">
        <v>970</v>
      </c>
      <c r="B956" s="6" t="s">
        <v>523</v>
      </c>
      <c r="C956" s="6" t="s">
        <v>4070</v>
      </c>
      <c r="D956" s="6">
        <v>0.01</v>
      </c>
      <c r="E956" s="6" t="s">
        <v>1113</v>
      </c>
      <c r="F956" s="6" t="s">
        <v>1114</v>
      </c>
      <c r="G956" s="71">
        <v>68</v>
      </c>
      <c r="H956" s="71">
        <v>9</v>
      </c>
      <c r="I956" s="71">
        <v>2.61</v>
      </c>
      <c r="J956" s="73" t="s">
        <v>1426</v>
      </c>
    </row>
    <row r="957" spans="1:10" x14ac:dyDescent="0.15">
      <c r="A957" s="6" t="s">
        <v>970</v>
      </c>
      <c r="B957" s="6" t="s">
        <v>523</v>
      </c>
      <c r="C957" s="6" t="s">
        <v>4070</v>
      </c>
      <c r="D957" s="6">
        <v>0.01</v>
      </c>
      <c r="E957" s="6" t="s">
        <v>1115</v>
      </c>
      <c r="F957" s="6" t="s">
        <v>1116</v>
      </c>
      <c r="G957" s="71">
        <v>120</v>
      </c>
      <c r="H957" s="71">
        <v>12</v>
      </c>
      <c r="I957" s="71">
        <v>4.5999999999999996</v>
      </c>
      <c r="J957" s="73" t="s">
        <v>1426</v>
      </c>
    </row>
    <row r="958" spans="1:10" x14ac:dyDescent="0.15">
      <c r="A958" s="6" t="s">
        <v>970</v>
      </c>
      <c r="B958" s="6" t="s">
        <v>523</v>
      </c>
      <c r="C958" s="6" t="s">
        <v>4070</v>
      </c>
      <c r="D958" s="6">
        <v>0.01</v>
      </c>
      <c r="E958" s="6" t="s">
        <v>684</v>
      </c>
      <c r="F958" s="6" t="s">
        <v>685</v>
      </c>
      <c r="G958" s="71">
        <v>2804</v>
      </c>
      <c r="H958" s="71">
        <v>105</v>
      </c>
      <c r="I958" s="71">
        <v>107.45</v>
      </c>
      <c r="J958" s="73" t="s">
        <v>1426</v>
      </c>
    </row>
    <row r="959" spans="1:10" x14ac:dyDescent="0.15">
      <c r="A959" s="6" t="s">
        <v>970</v>
      </c>
      <c r="B959" s="6" t="s">
        <v>523</v>
      </c>
      <c r="C959" s="6" t="s">
        <v>4070</v>
      </c>
      <c r="D959" s="6">
        <v>0.01</v>
      </c>
      <c r="E959" s="6" t="s">
        <v>1117</v>
      </c>
      <c r="F959" s="6" t="s">
        <v>1118</v>
      </c>
      <c r="G959" s="71">
        <v>324</v>
      </c>
      <c r="H959" s="71">
        <v>28</v>
      </c>
      <c r="I959" s="71">
        <v>12.42</v>
      </c>
      <c r="J959" s="73" t="s">
        <v>1426</v>
      </c>
    </row>
    <row r="960" spans="1:10" x14ac:dyDescent="0.15">
      <c r="A960" s="6" t="s">
        <v>970</v>
      </c>
      <c r="B960" s="6" t="s">
        <v>523</v>
      </c>
      <c r="C960" s="6" t="s">
        <v>4070</v>
      </c>
      <c r="D960" s="6">
        <v>0.01</v>
      </c>
      <c r="E960" s="6" t="s">
        <v>1119</v>
      </c>
      <c r="F960" s="6" t="s">
        <v>1120</v>
      </c>
      <c r="G960" s="71">
        <v>487</v>
      </c>
      <c r="H960" s="71">
        <v>31</v>
      </c>
      <c r="I960" s="71">
        <v>18.66</v>
      </c>
      <c r="J960" s="73" t="s">
        <v>1426</v>
      </c>
    </row>
    <row r="961" spans="1:10" x14ac:dyDescent="0.15">
      <c r="A961" s="6" t="s">
        <v>970</v>
      </c>
      <c r="B961" s="6" t="s">
        <v>523</v>
      </c>
      <c r="C961" s="6" t="s">
        <v>4070</v>
      </c>
      <c r="D961" s="6">
        <v>0.01</v>
      </c>
      <c r="E961" s="6" t="s">
        <v>1121</v>
      </c>
      <c r="F961" s="6" t="s">
        <v>1122</v>
      </c>
      <c r="G961" s="71">
        <v>3112</v>
      </c>
      <c r="H961" s="71">
        <v>103</v>
      </c>
      <c r="I961" s="71">
        <v>119.25</v>
      </c>
      <c r="J961" s="73" t="s">
        <v>1426</v>
      </c>
    </row>
    <row r="962" spans="1:10" x14ac:dyDescent="0.15">
      <c r="A962" s="6" t="s">
        <v>970</v>
      </c>
      <c r="B962" s="6" t="s">
        <v>523</v>
      </c>
      <c r="C962" s="6" t="s">
        <v>4070</v>
      </c>
      <c r="D962" s="6">
        <v>0.01</v>
      </c>
      <c r="E962" s="6" t="s">
        <v>582</v>
      </c>
      <c r="F962" s="6" t="s">
        <v>583</v>
      </c>
      <c r="G962" s="71">
        <v>1075</v>
      </c>
      <c r="H962" s="71">
        <v>60</v>
      </c>
      <c r="I962" s="71">
        <v>41.19</v>
      </c>
      <c r="J962" s="73" t="s">
        <v>1426</v>
      </c>
    </row>
    <row r="963" spans="1:10" x14ac:dyDescent="0.15">
      <c r="A963" s="6" t="s">
        <v>970</v>
      </c>
      <c r="B963" s="6" t="s">
        <v>523</v>
      </c>
      <c r="C963" s="6" t="s">
        <v>4070</v>
      </c>
      <c r="D963" s="6">
        <v>0.05</v>
      </c>
      <c r="E963" s="6" t="s">
        <v>530</v>
      </c>
      <c r="F963" s="6" t="s">
        <v>531</v>
      </c>
      <c r="G963" s="71">
        <v>908</v>
      </c>
      <c r="H963" s="71">
        <v>197</v>
      </c>
      <c r="I963" s="71">
        <v>132.19</v>
      </c>
      <c r="J963" s="73" t="s">
        <v>1426</v>
      </c>
    </row>
    <row r="964" spans="1:10" x14ac:dyDescent="0.15">
      <c r="A964" s="6" t="s">
        <v>970</v>
      </c>
      <c r="B964" s="6" t="s">
        <v>523</v>
      </c>
      <c r="C964" s="6" t="s">
        <v>4070</v>
      </c>
      <c r="D964" s="6">
        <v>0.05</v>
      </c>
      <c r="E964" s="6" t="s">
        <v>834</v>
      </c>
      <c r="F964" s="6" t="s">
        <v>835</v>
      </c>
      <c r="G964" s="71">
        <v>970</v>
      </c>
      <c r="H964" s="71">
        <v>172</v>
      </c>
      <c r="I964" s="71">
        <v>141.21</v>
      </c>
      <c r="J964" s="73" t="s">
        <v>1426</v>
      </c>
    </row>
    <row r="965" spans="1:10" x14ac:dyDescent="0.15">
      <c r="A965" s="6" t="s">
        <v>970</v>
      </c>
      <c r="B965" s="6" t="s">
        <v>523</v>
      </c>
      <c r="C965" s="6" t="s">
        <v>4070</v>
      </c>
      <c r="D965" s="6">
        <v>0.05</v>
      </c>
      <c r="E965" s="6" t="s">
        <v>981</v>
      </c>
      <c r="F965" s="6" t="s">
        <v>982</v>
      </c>
      <c r="G965" s="71">
        <v>190</v>
      </c>
      <c r="H965" s="71">
        <v>53</v>
      </c>
      <c r="I965" s="71">
        <v>27.66</v>
      </c>
      <c r="J965" s="73" t="s">
        <v>1426</v>
      </c>
    </row>
    <row r="966" spans="1:10" x14ac:dyDescent="0.15">
      <c r="A966" s="6" t="s">
        <v>970</v>
      </c>
      <c r="B966" s="6" t="s">
        <v>523</v>
      </c>
      <c r="C966" s="6" t="s">
        <v>4070</v>
      </c>
      <c r="D966" s="6">
        <v>0.05</v>
      </c>
      <c r="E966" s="6" t="s">
        <v>484</v>
      </c>
      <c r="F966" s="6" t="s">
        <v>485</v>
      </c>
      <c r="G966" s="71">
        <v>4558</v>
      </c>
      <c r="H966" s="71">
        <v>747</v>
      </c>
      <c r="I966" s="71">
        <v>663.55</v>
      </c>
      <c r="J966" s="73" t="s">
        <v>1426</v>
      </c>
    </row>
    <row r="967" spans="1:10" x14ac:dyDescent="0.15">
      <c r="A967" s="6" t="s">
        <v>970</v>
      </c>
      <c r="B967" s="6" t="s">
        <v>523</v>
      </c>
      <c r="C967" s="6" t="s">
        <v>4070</v>
      </c>
      <c r="D967" s="6">
        <v>0.05</v>
      </c>
      <c r="E967" s="6" t="s">
        <v>720</v>
      </c>
      <c r="F967" s="6" t="s">
        <v>721</v>
      </c>
      <c r="G967" s="71">
        <v>4060</v>
      </c>
      <c r="H967" s="71">
        <v>660</v>
      </c>
      <c r="I967" s="71">
        <v>591.04999999999995</v>
      </c>
      <c r="J967" s="73" t="s">
        <v>1426</v>
      </c>
    </row>
    <row r="968" spans="1:10" x14ac:dyDescent="0.15">
      <c r="A968" s="6" t="s">
        <v>970</v>
      </c>
      <c r="B968" s="6" t="s">
        <v>523</v>
      </c>
      <c r="C968" s="6" t="s">
        <v>4070</v>
      </c>
      <c r="D968" s="6">
        <v>0.05</v>
      </c>
      <c r="E968" s="6" t="s">
        <v>993</v>
      </c>
      <c r="F968" s="6" t="s">
        <v>994</v>
      </c>
      <c r="G968" s="71">
        <v>227</v>
      </c>
      <c r="H968" s="71">
        <v>57</v>
      </c>
      <c r="I968" s="71">
        <v>33.049999999999997</v>
      </c>
      <c r="J968" s="73" t="s">
        <v>1426</v>
      </c>
    </row>
    <row r="969" spans="1:10" x14ac:dyDescent="0.15">
      <c r="A969" s="6" t="s">
        <v>970</v>
      </c>
      <c r="B969" s="6" t="s">
        <v>523</v>
      </c>
      <c r="C969" s="6" t="s">
        <v>4070</v>
      </c>
      <c r="D969" s="6">
        <v>0.05</v>
      </c>
      <c r="E969" s="6" t="s">
        <v>474</v>
      </c>
      <c r="F969" s="6" t="s">
        <v>475</v>
      </c>
      <c r="G969" s="71">
        <v>2829</v>
      </c>
      <c r="H969" s="71">
        <v>479</v>
      </c>
      <c r="I969" s="71">
        <v>411.84</v>
      </c>
      <c r="J969" s="73" t="s">
        <v>1426</v>
      </c>
    </row>
    <row r="970" spans="1:10" x14ac:dyDescent="0.15">
      <c r="A970" s="6" t="s">
        <v>970</v>
      </c>
      <c r="B970" s="6" t="s">
        <v>523</v>
      </c>
      <c r="C970" s="6" t="s">
        <v>4070</v>
      </c>
      <c r="D970" s="6">
        <v>0.05</v>
      </c>
      <c r="E970" s="6" t="s">
        <v>505</v>
      </c>
      <c r="F970" s="6" t="s">
        <v>506</v>
      </c>
      <c r="G970" s="71">
        <v>4130</v>
      </c>
      <c r="H970" s="71">
        <v>672</v>
      </c>
      <c r="I970" s="71">
        <v>601.24</v>
      </c>
      <c r="J970" s="73" t="s">
        <v>1426</v>
      </c>
    </row>
    <row r="971" spans="1:10" x14ac:dyDescent="0.15">
      <c r="A971" s="6" t="s">
        <v>970</v>
      </c>
      <c r="B971" s="6" t="s">
        <v>523</v>
      </c>
      <c r="C971" s="6" t="s">
        <v>4070</v>
      </c>
      <c r="D971" s="6">
        <v>0.05</v>
      </c>
      <c r="E971" s="6" t="s">
        <v>718</v>
      </c>
      <c r="F971" s="6" t="s">
        <v>719</v>
      </c>
      <c r="G971" s="71">
        <v>4051</v>
      </c>
      <c r="H971" s="71">
        <v>660</v>
      </c>
      <c r="I971" s="71">
        <v>589.74</v>
      </c>
      <c r="J971" s="73" t="s">
        <v>1426</v>
      </c>
    </row>
    <row r="972" spans="1:10" x14ac:dyDescent="0.15">
      <c r="A972" s="6" t="s">
        <v>970</v>
      </c>
      <c r="B972" s="6" t="s">
        <v>523</v>
      </c>
      <c r="C972" s="6" t="s">
        <v>4070</v>
      </c>
      <c r="D972" s="6">
        <v>0.05</v>
      </c>
      <c r="E972" s="6" t="s">
        <v>836</v>
      </c>
      <c r="F972" s="6" t="s">
        <v>837</v>
      </c>
      <c r="G972" s="71">
        <v>911</v>
      </c>
      <c r="H972" s="71">
        <v>172</v>
      </c>
      <c r="I972" s="71">
        <v>132.62</v>
      </c>
      <c r="J972" s="73" t="s">
        <v>1426</v>
      </c>
    </row>
    <row r="973" spans="1:10" x14ac:dyDescent="0.15">
      <c r="A973" s="6" t="s">
        <v>970</v>
      </c>
      <c r="B973" s="6" t="s">
        <v>523</v>
      </c>
      <c r="C973" s="6" t="s">
        <v>4070</v>
      </c>
      <c r="D973" s="6">
        <v>0.05</v>
      </c>
      <c r="E973" s="6" t="s">
        <v>1165</v>
      </c>
      <c r="F973" s="6" t="s">
        <v>1166</v>
      </c>
      <c r="G973" s="71">
        <v>43</v>
      </c>
      <c r="H973" s="71">
        <v>14</v>
      </c>
      <c r="I973" s="71">
        <v>6.26</v>
      </c>
      <c r="J973" s="73" t="s">
        <v>1426</v>
      </c>
    </row>
    <row r="974" spans="1:10" x14ac:dyDescent="0.15">
      <c r="A974" s="6" t="s">
        <v>970</v>
      </c>
      <c r="B974" s="6" t="s">
        <v>523</v>
      </c>
      <c r="C974" s="6" t="s">
        <v>4070</v>
      </c>
      <c r="D974" s="6">
        <v>0.05</v>
      </c>
      <c r="E974" s="6" t="s">
        <v>985</v>
      </c>
      <c r="F974" s="6" t="s">
        <v>986</v>
      </c>
      <c r="G974" s="71">
        <v>101</v>
      </c>
      <c r="H974" s="71">
        <v>28</v>
      </c>
      <c r="I974" s="71">
        <v>14.7</v>
      </c>
      <c r="J974" s="73" t="s">
        <v>1426</v>
      </c>
    </row>
    <row r="975" spans="1:10" x14ac:dyDescent="0.15">
      <c r="A975" s="6" t="s">
        <v>970</v>
      </c>
      <c r="B975" s="6" t="s">
        <v>523</v>
      </c>
      <c r="C975" s="6" t="s">
        <v>4070</v>
      </c>
      <c r="D975" s="6">
        <v>0.05</v>
      </c>
      <c r="E975" s="6" t="s">
        <v>728</v>
      </c>
      <c r="F975" s="6" t="s">
        <v>729</v>
      </c>
      <c r="G975" s="71">
        <v>3691</v>
      </c>
      <c r="H975" s="71">
        <v>593</v>
      </c>
      <c r="I975" s="71">
        <v>537.33000000000004</v>
      </c>
      <c r="J975" s="73" t="s">
        <v>1426</v>
      </c>
    </row>
    <row r="976" spans="1:10" x14ac:dyDescent="0.15">
      <c r="A976" s="6" t="s">
        <v>970</v>
      </c>
      <c r="B976" s="6" t="s">
        <v>523</v>
      </c>
      <c r="C976" s="6" t="s">
        <v>4070</v>
      </c>
      <c r="D976" s="6">
        <v>0.05</v>
      </c>
      <c r="E976" s="6" t="s">
        <v>716</v>
      </c>
      <c r="F976" s="6" t="s">
        <v>717</v>
      </c>
      <c r="G976" s="71">
        <v>1216</v>
      </c>
      <c r="H976" s="71">
        <v>219</v>
      </c>
      <c r="I976" s="71">
        <v>177.02</v>
      </c>
      <c r="J976" s="73" t="s">
        <v>1426</v>
      </c>
    </row>
    <row r="977" spans="1:10" x14ac:dyDescent="0.15">
      <c r="A977" s="6" t="s">
        <v>970</v>
      </c>
      <c r="B977" s="6" t="s">
        <v>523</v>
      </c>
      <c r="C977" s="6" t="s">
        <v>4070</v>
      </c>
      <c r="D977" s="6">
        <v>0.05</v>
      </c>
      <c r="E977" s="6" t="s">
        <v>1167</v>
      </c>
      <c r="F977" s="6" t="s">
        <v>1168</v>
      </c>
      <c r="G977" s="71">
        <v>87</v>
      </c>
      <c r="H977" s="71">
        <v>27</v>
      </c>
      <c r="I977" s="71">
        <v>12.67</v>
      </c>
      <c r="J977" s="73" t="s">
        <v>1426</v>
      </c>
    </row>
    <row r="978" spans="1:10" x14ac:dyDescent="0.15">
      <c r="A978" s="6" t="s">
        <v>970</v>
      </c>
      <c r="B978" s="6" t="s">
        <v>523</v>
      </c>
      <c r="C978" s="6" t="s">
        <v>4070</v>
      </c>
      <c r="D978" s="6">
        <v>0.05</v>
      </c>
      <c r="E978" s="6" t="s">
        <v>722</v>
      </c>
      <c r="F978" s="6" t="s">
        <v>723</v>
      </c>
      <c r="G978" s="71">
        <v>435</v>
      </c>
      <c r="H978" s="71">
        <v>91</v>
      </c>
      <c r="I978" s="71">
        <v>63.33</v>
      </c>
      <c r="J978" s="73" t="s">
        <v>1426</v>
      </c>
    </row>
    <row r="979" spans="1:10" x14ac:dyDescent="0.15">
      <c r="A979" s="6" t="s">
        <v>970</v>
      </c>
      <c r="B979" s="6" t="s">
        <v>523</v>
      </c>
      <c r="C979" s="6" t="s">
        <v>4070</v>
      </c>
      <c r="D979" s="6">
        <v>0.05</v>
      </c>
      <c r="E979" s="6" t="s">
        <v>1169</v>
      </c>
      <c r="F979" s="6" t="s">
        <v>1170</v>
      </c>
      <c r="G979" s="71">
        <v>2286</v>
      </c>
      <c r="H979" s="71">
        <v>336</v>
      </c>
      <c r="I979" s="71">
        <v>332.79</v>
      </c>
      <c r="J979" s="73" t="s">
        <v>1426</v>
      </c>
    </row>
    <row r="980" spans="1:10" x14ac:dyDescent="0.15">
      <c r="A980" s="6" t="s">
        <v>970</v>
      </c>
      <c r="B980" s="6" t="s">
        <v>523</v>
      </c>
      <c r="C980" s="6" t="s">
        <v>4070</v>
      </c>
      <c r="D980" s="6">
        <v>0.05</v>
      </c>
      <c r="E980" s="6" t="s">
        <v>684</v>
      </c>
      <c r="F980" s="6" t="s">
        <v>685</v>
      </c>
      <c r="G980" s="71">
        <v>2804</v>
      </c>
      <c r="H980" s="71">
        <v>396</v>
      </c>
      <c r="I980" s="71">
        <v>408.2</v>
      </c>
      <c r="J980" s="73" t="s">
        <v>1426</v>
      </c>
    </row>
    <row r="981" spans="1:10" x14ac:dyDescent="0.15">
      <c r="A981" s="6" t="s">
        <v>970</v>
      </c>
      <c r="B981" s="6" t="s">
        <v>523</v>
      </c>
      <c r="C981" s="6" t="s">
        <v>4070</v>
      </c>
      <c r="D981" s="6">
        <v>0.05</v>
      </c>
      <c r="E981" s="6" t="s">
        <v>844</v>
      </c>
      <c r="F981" s="6" t="s">
        <v>845</v>
      </c>
      <c r="G981" s="71">
        <v>557</v>
      </c>
      <c r="H981" s="71">
        <v>110</v>
      </c>
      <c r="I981" s="71">
        <v>81.09</v>
      </c>
      <c r="J981" s="73" t="s">
        <v>1426</v>
      </c>
    </row>
    <row r="982" spans="1:10" x14ac:dyDescent="0.15">
      <c r="A982" s="6" t="s">
        <v>970</v>
      </c>
      <c r="B982" s="6" t="s">
        <v>523</v>
      </c>
      <c r="C982" s="6" t="s">
        <v>4070</v>
      </c>
      <c r="D982" s="6">
        <v>0.05</v>
      </c>
      <c r="E982" s="6" t="s">
        <v>971</v>
      </c>
      <c r="F982" s="6" t="s">
        <v>972</v>
      </c>
      <c r="G982" s="71">
        <v>91</v>
      </c>
      <c r="H982" s="71">
        <v>26</v>
      </c>
      <c r="I982" s="71">
        <v>13.25</v>
      </c>
      <c r="J982" s="73" t="s">
        <v>1426</v>
      </c>
    </row>
    <row r="983" spans="1:10" x14ac:dyDescent="0.15">
      <c r="A983" s="6" t="s">
        <v>970</v>
      </c>
      <c r="B983" s="6" t="s">
        <v>523</v>
      </c>
      <c r="C983" s="6" t="s">
        <v>4070</v>
      </c>
      <c r="D983" s="6">
        <v>0.05</v>
      </c>
      <c r="E983" s="6" t="s">
        <v>730</v>
      </c>
      <c r="F983" s="6" t="s">
        <v>731</v>
      </c>
      <c r="G983" s="71">
        <v>4643</v>
      </c>
      <c r="H983" s="71">
        <v>727</v>
      </c>
      <c r="I983" s="71">
        <v>675.92</v>
      </c>
      <c r="J983" s="73" t="s">
        <v>1426</v>
      </c>
    </row>
    <row r="984" spans="1:10" x14ac:dyDescent="0.15">
      <c r="A984" s="6" t="s">
        <v>970</v>
      </c>
      <c r="B984" s="6" t="s">
        <v>523</v>
      </c>
      <c r="C984" s="6" t="s">
        <v>4070</v>
      </c>
      <c r="D984" s="6">
        <v>0.05</v>
      </c>
      <c r="E984" s="6" t="s">
        <v>1115</v>
      </c>
      <c r="F984" s="6" t="s">
        <v>1116</v>
      </c>
      <c r="G984" s="71">
        <v>120</v>
      </c>
      <c r="H984" s="71">
        <v>34</v>
      </c>
      <c r="I984" s="71">
        <v>17.47</v>
      </c>
      <c r="J984" s="73" t="s">
        <v>1426</v>
      </c>
    </row>
    <row r="985" spans="1:10" x14ac:dyDescent="0.15">
      <c r="A985" s="6" t="s">
        <v>970</v>
      </c>
      <c r="B985" s="6" t="s">
        <v>523</v>
      </c>
      <c r="C985" s="6" t="s">
        <v>4070</v>
      </c>
      <c r="D985" s="6">
        <v>0.05</v>
      </c>
      <c r="E985" s="6" t="s">
        <v>1171</v>
      </c>
      <c r="F985" s="6" t="s">
        <v>1172</v>
      </c>
      <c r="G985" s="71">
        <v>142</v>
      </c>
      <c r="H985" s="71">
        <v>38</v>
      </c>
      <c r="I985" s="71">
        <v>20.67</v>
      </c>
      <c r="J985" s="73" t="s">
        <v>1426</v>
      </c>
    </row>
    <row r="986" spans="1:10" x14ac:dyDescent="0.15">
      <c r="A986" s="6" t="s">
        <v>970</v>
      </c>
      <c r="B986" s="6" t="s">
        <v>523</v>
      </c>
      <c r="C986" s="6" t="s">
        <v>4070</v>
      </c>
      <c r="D986" s="6">
        <v>0.05</v>
      </c>
      <c r="E986" s="6" t="s">
        <v>1173</v>
      </c>
      <c r="F986" s="6" t="s">
        <v>1174</v>
      </c>
      <c r="G986" s="71">
        <v>70</v>
      </c>
      <c r="H986" s="71">
        <v>19</v>
      </c>
      <c r="I986" s="71">
        <v>10.19</v>
      </c>
      <c r="J986" s="73" t="s">
        <v>1426</v>
      </c>
    </row>
    <row r="987" spans="1:10" x14ac:dyDescent="0.15">
      <c r="A987" s="6" t="s">
        <v>970</v>
      </c>
      <c r="B987" s="6" t="s">
        <v>523</v>
      </c>
      <c r="C987" s="6" t="s">
        <v>4070</v>
      </c>
      <c r="D987" s="6">
        <v>0.05</v>
      </c>
      <c r="E987" s="6" t="s">
        <v>1175</v>
      </c>
      <c r="F987" s="6" t="s">
        <v>1176</v>
      </c>
      <c r="G987" s="71">
        <v>70</v>
      </c>
      <c r="H987" s="71">
        <v>26</v>
      </c>
      <c r="I987" s="71">
        <v>10.19</v>
      </c>
      <c r="J987" s="73" t="s">
        <v>1426</v>
      </c>
    </row>
    <row r="988" spans="1:10" x14ac:dyDescent="0.15">
      <c r="A988" s="6" t="s">
        <v>970</v>
      </c>
      <c r="B988" s="6" t="s">
        <v>523</v>
      </c>
      <c r="C988" s="6" t="s">
        <v>4070</v>
      </c>
      <c r="D988" s="6">
        <v>0.05</v>
      </c>
      <c r="E988" s="6" t="s">
        <v>526</v>
      </c>
      <c r="F988" s="6" t="s">
        <v>527</v>
      </c>
      <c r="G988" s="71">
        <v>5491</v>
      </c>
      <c r="H988" s="71">
        <v>850</v>
      </c>
      <c r="I988" s="71">
        <v>799.37</v>
      </c>
      <c r="J988" s="73" t="s">
        <v>1426</v>
      </c>
    </row>
    <row r="989" spans="1:10" x14ac:dyDescent="0.15">
      <c r="A989" s="6" t="s">
        <v>970</v>
      </c>
      <c r="B989" s="6" t="s">
        <v>523</v>
      </c>
      <c r="C989" s="6" t="s">
        <v>4070</v>
      </c>
      <c r="D989" s="6">
        <v>0.05</v>
      </c>
      <c r="E989" s="6" t="s">
        <v>1177</v>
      </c>
      <c r="F989" s="6" t="s">
        <v>1178</v>
      </c>
      <c r="G989" s="71">
        <v>414</v>
      </c>
      <c r="H989" s="71">
        <v>88</v>
      </c>
      <c r="I989" s="71">
        <v>60.27</v>
      </c>
      <c r="J989" s="73" t="s">
        <v>1426</v>
      </c>
    </row>
    <row r="990" spans="1:10" x14ac:dyDescent="0.15">
      <c r="A990" s="6" t="s">
        <v>970</v>
      </c>
      <c r="B990" s="6" t="s">
        <v>523</v>
      </c>
      <c r="C990" s="6" t="s">
        <v>4070</v>
      </c>
      <c r="D990" s="6">
        <v>0.05</v>
      </c>
      <c r="E990" s="6" t="s">
        <v>562</v>
      </c>
      <c r="F990" s="6" t="s">
        <v>563</v>
      </c>
      <c r="G990" s="71">
        <v>1363</v>
      </c>
      <c r="H990" s="71">
        <v>215</v>
      </c>
      <c r="I990" s="71">
        <v>198.42</v>
      </c>
      <c r="J990" s="73" t="s">
        <v>1426</v>
      </c>
    </row>
    <row r="991" spans="1:10" x14ac:dyDescent="0.15">
      <c r="A991" s="6" t="s">
        <v>970</v>
      </c>
      <c r="B991" s="6" t="s">
        <v>523</v>
      </c>
      <c r="C991" s="6" t="s">
        <v>4070</v>
      </c>
      <c r="D991" s="6">
        <v>0.05</v>
      </c>
      <c r="E991" s="6" t="s">
        <v>582</v>
      </c>
      <c r="F991" s="6" t="s">
        <v>583</v>
      </c>
      <c r="G991" s="71">
        <v>1075</v>
      </c>
      <c r="H991" s="71">
        <v>189</v>
      </c>
      <c r="I991" s="71">
        <v>156.5</v>
      </c>
      <c r="J991" s="73" t="s">
        <v>1426</v>
      </c>
    </row>
    <row r="992" spans="1:10" x14ac:dyDescent="0.15">
      <c r="A992" s="6" t="s">
        <v>970</v>
      </c>
      <c r="B992" s="6" t="s">
        <v>523</v>
      </c>
      <c r="C992" s="6" t="s">
        <v>4070</v>
      </c>
      <c r="D992" s="6">
        <v>0.05</v>
      </c>
      <c r="E992" s="6" t="s">
        <v>536</v>
      </c>
      <c r="F992" s="6" t="s">
        <v>537</v>
      </c>
      <c r="G992" s="71">
        <v>1050</v>
      </c>
      <c r="H992" s="71">
        <v>190</v>
      </c>
      <c r="I992" s="71">
        <v>152.86000000000001</v>
      </c>
      <c r="J992" s="73" t="s">
        <v>1426</v>
      </c>
    </row>
    <row r="993" spans="1:10" x14ac:dyDescent="0.15">
      <c r="A993" s="6" t="s">
        <v>970</v>
      </c>
      <c r="B993" s="6" t="s">
        <v>523</v>
      </c>
      <c r="C993" s="6" t="s">
        <v>4071</v>
      </c>
      <c r="D993" s="6">
        <v>5.0000000000000001E-3</v>
      </c>
      <c r="E993" s="6" t="s">
        <v>1053</v>
      </c>
      <c r="F993" s="6" t="s">
        <v>1054</v>
      </c>
      <c r="G993" s="71">
        <v>1567</v>
      </c>
      <c r="H993" s="71">
        <v>31</v>
      </c>
      <c r="I993" s="71">
        <v>14.17</v>
      </c>
      <c r="J993" s="73" t="s">
        <v>1426</v>
      </c>
    </row>
    <row r="994" spans="1:10" x14ac:dyDescent="0.15">
      <c r="A994" s="6" t="s">
        <v>970</v>
      </c>
      <c r="B994" s="6" t="s">
        <v>523</v>
      </c>
      <c r="C994" s="6" t="s">
        <v>4071</v>
      </c>
      <c r="D994" s="6">
        <v>5.0000000000000001E-3</v>
      </c>
      <c r="E994" s="6" t="s">
        <v>1055</v>
      </c>
      <c r="F994" s="6" t="s">
        <v>1056</v>
      </c>
      <c r="G994" s="71">
        <v>2890</v>
      </c>
      <c r="H994" s="71">
        <v>47</v>
      </c>
      <c r="I994" s="71">
        <v>26.13</v>
      </c>
      <c r="J994" s="73" t="s">
        <v>1426</v>
      </c>
    </row>
    <row r="995" spans="1:10" x14ac:dyDescent="0.15">
      <c r="A995" s="6" t="s">
        <v>970</v>
      </c>
      <c r="B995" s="6" t="s">
        <v>523</v>
      </c>
      <c r="C995" s="6" t="s">
        <v>4071</v>
      </c>
      <c r="D995" s="6">
        <v>5.0000000000000001E-3</v>
      </c>
      <c r="E995" s="6" t="s">
        <v>754</v>
      </c>
      <c r="F995" s="6" t="s">
        <v>755</v>
      </c>
      <c r="G995" s="71">
        <v>2569</v>
      </c>
      <c r="H995" s="71">
        <v>41</v>
      </c>
      <c r="I995" s="71">
        <v>23.23</v>
      </c>
      <c r="J995" s="73" t="s">
        <v>1426</v>
      </c>
    </row>
    <row r="996" spans="1:10" x14ac:dyDescent="0.15">
      <c r="A996" s="6" t="s">
        <v>970</v>
      </c>
      <c r="B996" s="6" t="s">
        <v>523</v>
      </c>
      <c r="C996" s="6" t="s">
        <v>4071</v>
      </c>
      <c r="D996" s="6">
        <v>5.0000000000000001E-3</v>
      </c>
      <c r="E996" s="6" t="s">
        <v>450</v>
      </c>
      <c r="F996" s="6" t="s">
        <v>451</v>
      </c>
      <c r="G996" s="71">
        <v>171</v>
      </c>
      <c r="H996" s="71">
        <v>8</v>
      </c>
      <c r="I996" s="71">
        <v>1.55</v>
      </c>
      <c r="J996" s="73" t="s">
        <v>1426</v>
      </c>
    </row>
    <row r="997" spans="1:10" x14ac:dyDescent="0.15">
      <c r="A997" s="6" t="s">
        <v>970</v>
      </c>
      <c r="B997" s="6" t="s">
        <v>523</v>
      </c>
      <c r="C997" s="6" t="s">
        <v>4071</v>
      </c>
      <c r="D997" s="6">
        <v>5.0000000000000001E-3</v>
      </c>
      <c r="E997" s="6" t="s">
        <v>484</v>
      </c>
      <c r="F997" s="6" t="s">
        <v>485</v>
      </c>
      <c r="G997" s="71">
        <v>4795</v>
      </c>
      <c r="H997" s="71">
        <v>62</v>
      </c>
      <c r="I997" s="71">
        <v>43.35</v>
      </c>
      <c r="J997" s="73" t="s">
        <v>1426</v>
      </c>
    </row>
    <row r="998" spans="1:10" x14ac:dyDescent="0.15">
      <c r="A998" s="6" t="s">
        <v>970</v>
      </c>
      <c r="B998" s="6" t="s">
        <v>523</v>
      </c>
      <c r="C998" s="6" t="s">
        <v>4071</v>
      </c>
      <c r="D998" s="6">
        <v>5.0000000000000001E-3</v>
      </c>
      <c r="E998" s="6" t="s">
        <v>1043</v>
      </c>
      <c r="F998" s="6" t="s">
        <v>1044</v>
      </c>
      <c r="G998" s="71">
        <v>1487</v>
      </c>
      <c r="H998" s="71">
        <v>31</v>
      </c>
      <c r="I998" s="71">
        <v>13.44</v>
      </c>
      <c r="J998" s="73" t="s">
        <v>1426</v>
      </c>
    </row>
    <row r="999" spans="1:10" x14ac:dyDescent="0.15">
      <c r="A999" s="6" t="s">
        <v>970</v>
      </c>
      <c r="B999" s="6" t="s">
        <v>523</v>
      </c>
      <c r="C999" s="6" t="s">
        <v>4071</v>
      </c>
      <c r="D999" s="6">
        <v>5.0000000000000001E-3</v>
      </c>
      <c r="E999" s="6" t="s">
        <v>758</v>
      </c>
      <c r="F999" s="6" t="s">
        <v>759</v>
      </c>
      <c r="G999" s="71">
        <v>2603</v>
      </c>
      <c r="H999" s="71">
        <v>41</v>
      </c>
      <c r="I999" s="71">
        <v>23.53</v>
      </c>
      <c r="J999" s="73" t="s">
        <v>1426</v>
      </c>
    </row>
    <row r="1000" spans="1:10" x14ac:dyDescent="0.15">
      <c r="A1000" s="6" t="s">
        <v>970</v>
      </c>
      <c r="B1000" s="6" t="s">
        <v>523</v>
      </c>
      <c r="C1000" s="6" t="s">
        <v>4071</v>
      </c>
      <c r="D1000" s="6">
        <v>5.0000000000000001E-3</v>
      </c>
      <c r="E1000" s="6" t="s">
        <v>1057</v>
      </c>
      <c r="F1000" s="6" t="s">
        <v>1058</v>
      </c>
      <c r="G1000" s="71">
        <v>405</v>
      </c>
      <c r="H1000" s="71">
        <v>11</v>
      </c>
      <c r="I1000" s="71">
        <v>3.66</v>
      </c>
      <c r="J1000" s="73" t="s">
        <v>1426</v>
      </c>
    </row>
    <row r="1001" spans="1:10" x14ac:dyDescent="0.15">
      <c r="A1001" s="6" t="s">
        <v>970</v>
      </c>
      <c r="B1001" s="6" t="s">
        <v>523</v>
      </c>
      <c r="C1001" s="6" t="s">
        <v>4071</v>
      </c>
      <c r="D1001" s="6">
        <v>5.0000000000000001E-3</v>
      </c>
      <c r="E1001" s="6" t="s">
        <v>1059</v>
      </c>
      <c r="F1001" s="6" t="s">
        <v>1060</v>
      </c>
      <c r="G1001" s="71">
        <v>402</v>
      </c>
      <c r="H1001" s="71">
        <v>11</v>
      </c>
      <c r="I1001" s="71">
        <v>3.63</v>
      </c>
      <c r="J1001" s="73" t="s">
        <v>1426</v>
      </c>
    </row>
    <row r="1002" spans="1:10" x14ac:dyDescent="0.15">
      <c r="A1002" s="6" t="s">
        <v>970</v>
      </c>
      <c r="B1002" s="6" t="s">
        <v>523</v>
      </c>
      <c r="C1002" s="6" t="s">
        <v>4071</v>
      </c>
      <c r="D1002" s="6">
        <v>5.0000000000000001E-3</v>
      </c>
      <c r="E1002" s="6" t="s">
        <v>526</v>
      </c>
      <c r="F1002" s="6" t="s">
        <v>527</v>
      </c>
      <c r="G1002" s="71">
        <v>5765</v>
      </c>
      <c r="H1002" s="71">
        <v>69</v>
      </c>
      <c r="I1002" s="71">
        <v>52.12</v>
      </c>
      <c r="J1002" s="73" t="s">
        <v>1426</v>
      </c>
    </row>
    <row r="1003" spans="1:10" x14ac:dyDescent="0.15">
      <c r="A1003" s="6" t="s">
        <v>970</v>
      </c>
      <c r="B1003" s="6" t="s">
        <v>523</v>
      </c>
      <c r="C1003" s="6" t="s">
        <v>4071</v>
      </c>
      <c r="D1003" s="6">
        <v>5.0000000000000001E-3</v>
      </c>
      <c r="E1003" s="6" t="s">
        <v>898</v>
      </c>
      <c r="F1003" s="6" t="s">
        <v>899</v>
      </c>
      <c r="G1003" s="71">
        <v>69</v>
      </c>
      <c r="H1003" s="71">
        <v>5</v>
      </c>
      <c r="I1003" s="71">
        <v>0.62</v>
      </c>
      <c r="J1003" s="73" t="s">
        <v>1426</v>
      </c>
    </row>
    <row r="1004" spans="1:10" x14ac:dyDescent="0.15">
      <c r="A1004" s="6" t="s">
        <v>970</v>
      </c>
      <c r="B1004" s="6" t="s">
        <v>523</v>
      </c>
      <c r="C1004" s="6" t="s">
        <v>4071</v>
      </c>
      <c r="D1004" s="6">
        <v>5.0000000000000001E-3</v>
      </c>
      <c r="E1004" s="6" t="s">
        <v>958</v>
      </c>
      <c r="F1004" s="6" t="s">
        <v>959</v>
      </c>
      <c r="G1004" s="71">
        <v>4826</v>
      </c>
      <c r="H1004" s="71">
        <v>51</v>
      </c>
      <c r="I1004" s="71">
        <v>43.63</v>
      </c>
      <c r="J1004" s="73" t="s">
        <v>1426</v>
      </c>
    </row>
    <row r="1005" spans="1:10" x14ac:dyDescent="0.15">
      <c r="A1005" s="6" t="s">
        <v>970</v>
      </c>
      <c r="B1005" s="6" t="s">
        <v>523</v>
      </c>
      <c r="C1005" s="6" t="s">
        <v>4071</v>
      </c>
      <c r="D1005" s="6">
        <v>5.0000000000000001E-3</v>
      </c>
      <c r="E1005" s="6" t="s">
        <v>1061</v>
      </c>
      <c r="F1005" s="6" t="s">
        <v>1062</v>
      </c>
      <c r="G1005" s="71">
        <v>15</v>
      </c>
      <c r="H1005" s="71">
        <v>3</v>
      </c>
      <c r="I1005" s="71">
        <v>0.14000000000000001</v>
      </c>
      <c r="J1005" s="73" t="s">
        <v>1426</v>
      </c>
    </row>
    <row r="1006" spans="1:10" x14ac:dyDescent="0.15">
      <c r="A1006" s="6" t="s">
        <v>970</v>
      </c>
      <c r="B1006" s="6" t="s">
        <v>523</v>
      </c>
      <c r="C1006" s="6" t="s">
        <v>4071</v>
      </c>
      <c r="D1006" s="6">
        <v>5.0000000000000001E-3</v>
      </c>
      <c r="E1006" s="6" t="s">
        <v>720</v>
      </c>
      <c r="F1006" s="6" t="s">
        <v>721</v>
      </c>
      <c r="G1006" s="71">
        <v>4243</v>
      </c>
      <c r="H1006" s="71">
        <v>55</v>
      </c>
      <c r="I1006" s="71">
        <v>38.36</v>
      </c>
      <c r="J1006" s="73" t="s">
        <v>1426</v>
      </c>
    </row>
    <row r="1007" spans="1:10" x14ac:dyDescent="0.15">
      <c r="A1007" s="6" t="s">
        <v>970</v>
      </c>
      <c r="B1007" s="6" t="s">
        <v>523</v>
      </c>
      <c r="C1007" s="6" t="s">
        <v>4071</v>
      </c>
      <c r="D1007" s="6">
        <v>5.0000000000000001E-3</v>
      </c>
      <c r="E1007" s="6" t="s">
        <v>718</v>
      </c>
      <c r="F1007" s="6" t="s">
        <v>719</v>
      </c>
      <c r="G1007" s="71">
        <v>4232</v>
      </c>
      <c r="H1007" s="71">
        <v>54</v>
      </c>
      <c r="I1007" s="71">
        <v>38.26</v>
      </c>
      <c r="J1007" s="73" t="s">
        <v>1426</v>
      </c>
    </row>
    <row r="1008" spans="1:10" x14ac:dyDescent="0.15">
      <c r="A1008" s="6" t="s">
        <v>970</v>
      </c>
      <c r="B1008" s="6" t="s">
        <v>523</v>
      </c>
      <c r="C1008" s="6" t="s">
        <v>4071</v>
      </c>
      <c r="D1008" s="6">
        <v>5.0000000000000001E-3</v>
      </c>
      <c r="E1008" s="6" t="s">
        <v>890</v>
      </c>
      <c r="F1008" s="6" t="s">
        <v>891</v>
      </c>
      <c r="G1008" s="71">
        <v>88</v>
      </c>
      <c r="H1008" s="71">
        <v>5</v>
      </c>
      <c r="I1008" s="71">
        <v>0.8</v>
      </c>
      <c r="J1008" s="73" t="s">
        <v>1426</v>
      </c>
    </row>
    <row r="1009" spans="1:10" x14ac:dyDescent="0.15">
      <c r="A1009" s="6" t="s">
        <v>970</v>
      </c>
      <c r="B1009" s="6" t="s">
        <v>523</v>
      </c>
      <c r="C1009" s="6" t="s">
        <v>4071</v>
      </c>
      <c r="D1009" s="6">
        <v>5.0000000000000001E-3</v>
      </c>
      <c r="E1009" s="6" t="s">
        <v>728</v>
      </c>
      <c r="F1009" s="6" t="s">
        <v>729</v>
      </c>
      <c r="G1009" s="71">
        <v>3862</v>
      </c>
      <c r="H1009" s="71">
        <v>51</v>
      </c>
      <c r="I1009" s="71">
        <v>34.92</v>
      </c>
      <c r="J1009" s="73" t="s">
        <v>1426</v>
      </c>
    </row>
    <row r="1010" spans="1:10" x14ac:dyDescent="0.15">
      <c r="A1010" s="6" t="s">
        <v>970</v>
      </c>
      <c r="B1010" s="6" t="s">
        <v>523</v>
      </c>
      <c r="C1010" s="6" t="s">
        <v>4071</v>
      </c>
      <c r="D1010" s="6">
        <v>5.0000000000000001E-3</v>
      </c>
      <c r="E1010" s="6" t="s">
        <v>1063</v>
      </c>
      <c r="F1010" s="6" t="s">
        <v>1064</v>
      </c>
      <c r="G1010" s="71">
        <v>1190</v>
      </c>
      <c r="H1010" s="71">
        <v>24</v>
      </c>
      <c r="I1010" s="71">
        <v>10.76</v>
      </c>
      <c r="J1010" s="73" t="s">
        <v>1426</v>
      </c>
    </row>
    <row r="1011" spans="1:10" x14ac:dyDescent="0.15">
      <c r="A1011" s="6" t="s">
        <v>970</v>
      </c>
      <c r="B1011" s="6" t="s">
        <v>523</v>
      </c>
      <c r="C1011" s="6" t="s">
        <v>4071</v>
      </c>
      <c r="D1011" s="6">
        <v>5.0000000000000001E-3</v>
      </c>
      <c r="E1011" s="6" t="s">
        <v>1065</v>
      </c>
      <c r="F1011" s="6" t="s">
        <v>1066</v>
      </c>
      <c r="G1011" s="71">
        <v>103</v>
      </c>
      <c r="H1011" s="71">
        <v>6</v>
      </c>
      <c r="I1011" s="71">
        <v>0.93</v>
      </c>
      <c r="J1011" s="73" t="s">
        <v>1426</v>
      </c>
    </row>
    <row r="1012" spans="1:10" x14ac:dyDescent="0.15">
      <c r="A1012" s="6" t="s">
        <v>970</v>
      </c>
      <c r="B1012" s="6" t="s">
        <v>523</v>
      </c>
      <c r="C1012" s="6" t="s">
        <v>4071</v>
      </c>
      <c r="D1012" s="6">
        <v>5.0000000000000001E-3</v>
      </c>
      <c r="E1012" s="6" t="s">
        <v>1067</v>
      </c>
      <c r="F1012" s="6" t="s">
        <v>1068</v>
      </c>
      <c r="G1012" s="71">
        <v>651</v>
      </c>
      <c r="H1012" s="71">
        <v>14</v>
      </c>
      <c r="I1012" s="71">
        <v>5.89</v>
      </c>
      <c r="J1012" s="73" t="s">
        <v>1426</v>
      </c>
    </row>
    <row r="1013" spans="1:10" x14ac:dyDescent="0.15">
      <c r="A1013" s="6" t="s">
        <v>970</v>
      </c>
      <c r="B1013" s="6" t="s">
        <v>523</v>
      </c>
      <c r="C1013" s="6" t="s">
        <v>4071</v>
      </c>
      <c r="D1013" s="6">
        <v>5.0000000000000001E-3</v>
      </c>
      <c r="E1013" s="6" t="s">
        <v>1069</v>
      </c>
      <c r="F1013" s="6" t="s">
        <v>1070</v>
      </c>
      <c r="G1013" s="71">
        <v>1103</v>
      </c>
      <c r="H1013" s="71">
        <v>17</v>
      </c>
      <c r="I1013" s="71">
        <v>9.9700000000000006</v>
      </c>
      <c r="J1013" s="73" t="s">
        <v>1426</v>
      </c>
    </row>
    <row r="1014" spans="1:10" x14ac:dyDescent="0.15">
      <c r="A1014" s="6" t="s">
        <v>970</v>
      </c>
      <c r="B1014" s="6" t="s">
        <v>523</v>
      </c>
      <c r="C1014" s="6" t="s">
        <v>4071</v>
      </c>
      <c r="D1014" s="6">
        <v>5.0000000000000001E-3</v>
      </c>
      <c r="E1014" s="6" t="s">
        <v>1071</v>
      </c>
      <c r="F1014" s="6" t="s">
        <v>1072</v>
      </c>
      <c r="G1014" s="71">
        <v>1153</v>
      </c>
      <c r="H1014" s="71">
        <v>25</v>
      </c>
      <c r="I1014" s="71">
        <v>10.42</v>
      </c>
      <c r="J1014" s="73" t="s">
        <v>1426</v>
      </c>
    </row>
    <row r="1015" spans="1:10" x14ac:dyDescent="0.15">
      <c r="A1015" s="6" t="s">
        <v>970</v>
      </c>
      <c r="B1015" s="6" t="s">
        <v>523</v>
      </c>
      <c r="C1015" s="6" t="s">
        <v>4071</v>
      </c>
      <c r="D1015" s="6">
        <v>5.0000000000000001E-3</v>
      </c>
      <c r="E1015" s="6" t="s">
        <v>1073</v>
      </c>
      <c r="F1015" s="6" t="s">
        <v>1074</v>
      </c>
      <c r="G1015" s="71">
        <v>30</v>
      </c>
      <c r="H1015" s="71">
        <v>3</v>
      </c>
      <c r="I1015" s="71">
        <v>0.27</v>
      </c>
      <c r="J1015" s="73" t="s">
        <v>1426</v>
      </c>
    </row>
    <row r="1016" spans="1:10" x14ac:dyDescent="0.15">
      <c r="A1016" s="6" t="s">
        <v>970</v>
      </c>
      <c r="B1016" s="6" t="s">
        <v>523</v>
      </c>
      <c r="C1016" s="6" t="s">
        <v>4071</v>
      </c>
      <c r="D1016" s="6">
        <v>5.0000000000000001E-3</v>
      </c>
      <c r="E1016" s="6" t="s">
        <v>1075</v>
      </c>
      <c r="F1016" s="6" t="s">
        <v>1076</v>
      </c>
      <c r="G1016" s="71">
        <v>59</v>
      </c>
      <c r="H1016" s="71">
        <v>5</v>
      </c>
      <c r="I1016" s="71">
        <v>0.53</v>
      </c>
      <c r="J1016" s="73" t="s">
        <v>1426</v>
      </c>
    </row>
    <row r="1017" spans="1:10" x14ac:dyDescent="0.15">
      <c r="A1017" s="6" t="s">
        <v>970</v>
      </c>
      <c r="B1017" s="6" t="s">
        <v>523</v>
      </c>
      <c r="C1017" s="6" t="s">
        <v>4071</v>
      </c>
      <c r="D1017" s="6">
        <v>5.0000000000000001E-3</v>
      </c>
      <c r="E1017" s="6" t="s">
        <v>724</v>
      </c>
      <c r="F1017" s="6" t="s">
        <v>725</v>
      </c>
      <c r="G1017" s="71">
        <v>2240</v>
      </c>
      <c r="H1017" s="71">
        <v>35</v>
      </c>
      <c r="I1017" s="71">
        <v>20.25</v>
      </c>
      <c r="J1017" s="73" t="s">
        <v>1426</v>
      </c>
    </row>
    <row r="1018" spans="1:10" x14ac:dyDescent="0.15">
      <c r="A1018" s="6" t="s">
        <v>970</v>
      </c>
      <c r="B1018" s="6" t="s">
        <v>523</v>
      </c>
      <c r="C1018" s="6" t="s">
        <v>4071</v>
      </c>
      <c r="D1018" s="6">
        <v>5.0000000000000001E-3</v>
      </c>
      <c r="E1018" s="6" t="s">
        <v>1077</v>
      </c>
      <c r="F1018" s="6" t="s">
        <v>1078</v>
      </c>
      <c r="G1018" s="71">
        <v>20</v>
      </c>
      <c r="H1018" s="71">
        <v>2</v>
      </c>
      <c r="I1018" s="71">
        <v>0.18</v>
      </c>
      <c r="J1018" s="73" t="s">
        <v>1426</v>
      </c>
    </row>
    <row r="1019" spans="1:10" x14ac:dyDescent="0.15">
      <c r="A1019" s="6" t="s">
        <v>970</v>
      </c>
      <c r="B1019" s="6" t="s">
        <v>523</v>
      </c>
      <c r="C1019" s="6" t="s">
        <v>4071</v>
      </c>
      <c r="D1019" s="6">
        <v>5.0000000000000001E-3</v>
      </c>
      <c r="E1019" s="6" t="s">
        <v>1079</v>
      </c>
      <c r="F1019" s="6" t="s">
        <v>1080</v>
      </c>
      <c r="G1019" s="71">
        <v>24</v>
      </c>
      <c r="H1019" s="71">
        <v>3</v>
      </c>
      <c r="I1019" s="71">
        <v>0.22</v>
      </c>
      <c r="J1019" s="73" t="s">
        <v>1426</v>
      </c>
    </row>
    <row r="1020" spans="1:10" x14ac:dyDescent="0.15">
      <c r="A1020" s="6" t="s">
        <v>970</v>
      </c>
      <c r="B1020" s="6" t="s">
        <v>523</v>
      </c>
      <c r="C1020" s="6" t="s">
        <v>4071</v>
      </c>
      <c r="D1020" s="6">
        <v>5.0000000000000001E-3</v>
      </c>
      <c r="E1020" s="6" t="s">
        <v>1081</v>
      </c>
      <c r="F1020" s="6" t="s">
        <v>1082</v>
      </c>
      <c r="G1020" s="71">
        <v>62</v>
      </c>
      <c r="H1020" s="71">
        <v>4</v>
      </c>
      <c r="I1020" s="71">
        <v>0.56000000000000005</v>
      </c>
      <c r="J1020" s="73" t="s">
        <v>1426</v>
      </c>
    </row>
    <row r="1021" spans="1:10" x14ac:dyDescent="0.15">
      <c r="A1021" s="6" t="s">
        <v>970</v>
      </c>
      <c r="B1021" s="6" t="s">
        <v>523</v>
      </c>
      <c r="C1021" s="6" t="s">
        <v>4071</v>
      </c>
      <c r="D1021" s="6">
        <v>5.0000000000000001E-3</v>
      </c>
      <c r="E1021" s="6" t="s">
        <v>596</v>
      </c>
      <c r="F1021" s="6" t="s">
        <v>597</v>
      </c>
      <c r="G1021" s="71">
        <v>34</v>
      </c>
      <c r="H1021" s="71">
        <v>3</v>
      </c>
      <c r="I1021" s="71">
        <v>0.31</v>
      </c>
      <c r="J1021" s="73" t="s">
        <v>1426</v>
      </c>
    </row>
    <row r="1022" spans="1:10" x14ac:dyDescent="0.15">
      <c r="A1022" s="6" t="s">
        <v>970</v>
      </c>
      <c r="B1022" s="6" t="s">
        <v>523</v>
      </c>
      <c r="C1022" s="6" t="s">
        <v>4071</v>
      </c>
      <c r="D1022" s="6">
        <v>5.0000000000000001E-3</v>
      </c>
      <c r="E1022" s="6" t="s">
        <v>1083</v>
      </c>
      <c r="F1022" s="6" t="s">
        <v>1084</v>
      </c>
      <c r="G1022" s="71">
        <v>22</v>
      </c>
      <c r="H1022" s="71">
        <v>3</v>
      </c>
      <c r="I1022" s="71">
        <v>0.2</v>
      </c>
      <c r="J1022" s="73" t="s">
        <v>1426</v>
      </c>
    </row>
    <row r="1023" spans="1:10" x14ac:dyDescent="0.15">
      <c r="A1023" s="6" t="s">
        <v>970</v>
      </c>
      <c r="B1023" s="6" t="s">
        <v>523</v>
      </c>
      <c r="C1023" s="6" t="s">
        <v>4071</v>
      </c>
      <c r="D1023" s="6">
        <v>0.01</v>
      </c>
      <c r="E1023" s="6" t="s">
        <v>958</v>
      </c>
      <c r="F1023" s="6" t="s">
        <v>959</v>
      </c>
      <c r="G1023" s="71">
        <v>4636</v>
      </c>
      <c r="H1023" s="71">
        <v>94</v>
      </c>
      <c r="I1023" s="71">
        <v>84.58</v>
      </c>
      <c r="J1023" s="73" t="s">
        <v>1426</v>
      </c>
    </row>
    <row r="1024" spans="1:10" x14ac:dyDescent="0.15">
      <c r="A1024" s="6" t="s">
        <v>970</v>
      </c>
      <c r="B1024" s="6" t="s">
        <v>523</v>
      </c>
      <c r="C1024" s="6" t="s">
        <v>4071</v>
      </c>
      <c r="D1024" s="6">
        <v>0.01</v>
      </c>
      <c r="E1024" s="6" t="s">
        <v>1055</v>
      </c>
      <c r="F1024" s="6" t="s">
        <v>1056</v>
      </c>
      <c r="G1024" s="71">
        <v>2764</v>
      </c>
      <c r="H1024" s="71">
        <v>76</v>
      </c>
      <c r="I1024" s="71">
        <v>50.43</v>
      </c>
      <c r="J1024" s="73" t="s">
        <v>1426</v>
      </c>
    </row>
    <row r="1025" spans="1:10" x14ac:dyDescent="0.15">
      <c r="A1025" s="6" t="s">
        <v>970</v>
      </c>
      <c r="B1025" s="6" t="s">
        <v>523</v>
      </c>
      <c r="C1025" s="6" t="s">
        <v>4071</v>
      </c>
      <c r="D1025" s="6">
        <v>0.01</v>
      </c>
      <c r="E1025" s="6" t="s">
        <v>450</v>
      </c>
      <c r="F1025" s="6" t="s">
        <v>451</v>
      </c>
      <c r="G1025" s="71">
        <v>160</v>
      </c>
      <c r="H1025" s="71">
        <v>11</v>
      </c>
      <c r="I1025" s="71">
        <v>2.92</v>
      </c>
      <c r="J1025" s="73" t="s">
        <v>1426</v>
      </c>
    </row>
    <row r="1026" spans="1:10" x14ac:dyDescent="0.15">
      <c r="A1026" s="6" t="s">
        <v>970</v>
      </c>
      <c r="B1026" s="6" t="s">
        <v>523</v>
      </c>
      <c r="C1026" s="6" t="s">
        <v>4071</v>
      </c>
      <c r="D1026" s="6">
        <v>0.01</v>
      </c>
      <c r="E1026" s="6" t="s">
        <v>728</v>
      </c>
      <c r="F1026" s="6" t="s">
        <v>729</v>
      </c>
      <c r="G1026" s="71">
        <v>3691</v>
      </c>
      <c r="H1026" s="71">
        <v>93</v>
      </c>
      <c r="I1026" s="71">
        <v>67.34</v>
      </c>
      <c r="J1026" s="73" t="s">
        <v>1426</v>
      </c>
    </row>
    <row r="1027" spans="1:10" x14ac:dyDescent="0.15">
      <c r="A1027" s="6" t="s">
        <v>970</v>
      </c>
      <c r="B1027" s="6" t="s">
        <v>523</v>
      </c>
      <c r="C1027" s="6" t="s">
        <v>4071</v>
      </c>
      <c r="D1027" s="6">
        <v>0.01</v>
      </c>
      <c r="E1027" s="6" t="s">
        <v>1071</v>
      </c>
      <c r="F1027" s="6" t="s">
        <v>1072</v>
      </c>
      <c r="G1027" s="71">
        <v>1090</v>
      </c>
      <c r="H1027" s="71">
        <v>41</v>
      </c>
      <c r="I1027" s="71">
        <v>19.89</v>
      </c>
      <c r="J1027" s="73" t="s">
        <v>1426</v>
      </c>
    </row>
    <row r="1028" spans="1:10" x14ac:dyDescent="0.15">
      <c r="A1028" s="6" t="s">
        <v>970</v>
      </c>
      <c r="B1028" s="6" t="s">
        <v>523</v>
      </c>
      <c r="C1028" s="6" t="s">
        <v>4071</v>
      </c>
      <c r="D1028" s="6">
        <v>0.01</v>
      </c>
      <c r="E1028" s="6" t="s">
        <v>720</v>
      </c>
      <c r="F1028" s="6" t="s">
        <v>721</v>
      </c>
      <c r="G1028" s="71">
        <v>4060</v>
      </c>
      <c r="H1028" s="71">
        <v>98</v>
      </c>
      <c r="I1028" s="71">
        <v>74.069999999999993</v>
      </c>
      <c r="J1028" s="73" t="s">
        <v>1426</v>
      </c>
    </row>
    <row r="1029" spans="1:10" x14ac:dyDescent="0.15">
      <c r="A1029" s="6" t="s">
        <v>970</v>
      </c>
      <c r="B1029" s="6" t="s">
        <v>523</v>
      </c>
      <c r="C1029" s="6" t="s">
        <v>4071</v>
      </c>
      <c r="D1029" s="6">
        <v>0.01</v>
      </c>
      <c r="E1029" s="6" t="s">
        <v>718</v>
      </c>
      <c r="F1029" s="6" t="s">
        <v>719</v>
      </c>
      <c r="G1029" s="71">
        <v>4051</v>
      </c>
      <c r="H1029" s="71">
        <v>97</v>
      </c>
      <c r="I1029" s="71">
        <v>73.91</v>
      </c>
      <c r="J1029" s="73" t="s">
        <v>1426</v>
      </c>
    </row>
    <row r="1030" spans="1:10" x14ac:dyDescent="0.15">
      <c r="A1030" s="6" t="s">
        <v>970</v>
      </c>
      <c r="B1030" s="6" t="s">
        <v>523</v>
      </c>
      <c r="C1030" s="6" t="s">
        <v>4071</v>
      </c>
      <c r="D1030" s="6">
        <v>0.01</v>
      </c>
      <c r="E1030" s="6" t="s">
        <v>1129</v>
      </c>
      <c r="F1030" s="6" t="s">
        <v>1130</v>
      </c>
      <c r="G1030" s="71">
        <v>395</v>
      </c>
      <c r="H1030" s="71">
        <v>22</v>
      </c>
      <c r="I1030" s="71">
        <v>7.21</v>
      </c>
      <c r="J1030" s="73" t="s">
        <v>1426</v>
      </c>
    </row>
    <row r="1031" spans="1:10" x14ac:dyDescent="0.15">
      <c r="A1031" s="6" t="s">
        <v>970</v>
      </c>
      <c r="B1031" s="6" t="s">
        <v>523</v>
      </c>
      <c r="C1031" s="6" t="s">
        <v>4071</v>
      </c>
      <c r="D1031" s="6">
        <v>0.01</v>
      </c>
      <c r="E1031" s="6" t="s">
        <v>526</v>
      </c>
      <c r="F1031" s="6" t="s">
        <v>527</v>
      </c>
      <c r="G1031" s="71">
        <v>5491</v>
      </c>
      <c r="H1031" s="71">
        <v>122</v>
      </c>
      <c r="I1031" s="71">
        <v>100.18</v>
      </c>
      <c r="J1031" s="73" t="s">
        <v>1426</v>
      </c>
    </row>
    <row r="1032" spans="1:10" x14ac:dyDescent="0.15">
      <c r="A1032" s="6" t="s">
        <v>970</v>
      </c>
      <c r="B1032" s="6" t="s">
        <v>523</v>
      </c>
      <c r="C1032" s="6" t="s">
        <v>4071</v>
      </c>
      <c r="D1032" s="6">
        <v>0.01</v>
      </c>
      <c r="E1032" s="6" t="s">
        <v>754</v>
      </c>
      <c r="F1032" s="6" t="s">
        <v>755</v>
      </c>
      <c r="G1032" s="71">
        <v>2463</v>
      </c>
      <c r="H1032" s="71">
        <v>65</v>
      </c>
      <c r="I1032" s="71">
        <v>44.94</v>
      </c>
      <c r="J1032" s="73" t="s">
        <v>1426</v>
      </c>
    </row>
    <row r="1033" spans="1:10" x14ac:dyDescent="0.15">
      <c r="A1033" s="6" t="s">
        <v>970</v>
      </c>
      <c r="B1033" s="6" t="s">
        <v>523</v>
      </c>
      <c r="C1033" s="6" t="s">
        <v>4071</v>
      </c>
      <c r="D1033" s="6">
        <v>0.01</v>
      </c>
      <c r="E1033" s="6" t="s">
        <v>1131</v>
      </c>
      <c r="F1033" s="6" t="s">
        <v>1132</v>
      </c>
      <c r="G1033" s="71">
        <v>2319</v>
      </c>
      <c r="H1033" s="71">
        <v>50</v>
      </c>
      <c r="I1033" s="71">
        <v>42.31</v>
      </c>
      <c r="J1033" s="73" t="s">
        <v>1426</v>
      </c>
    </row>
    <row r="1034" spans="1:10" x14ac:dyDescent="0.15">
      <c r="A1034" s="6" t="s">
        <v>970</v>
      </c>
      <c r="B1034" s="6" t="s">
        <v>523</v>
      </c>
      <c r="C1034" s="6" t="s">
        <v>4071</v>
      </c>
      <c r="D1034" s="6">
        <v>0.01</v>
      </c>
      <c r="E1034" s="6" t="s">
        <v>758</v>
      </c>
      <c r="F1034" s="6" t="s">
        <v>759</v>
      </c>
      <c r="G1034" s="71">
        <v>2496</v>
      </c>
      <c r="H1034" s="71">
        <v>65</v>
      </c>
      <c r="I1034" s="71">
        <v>45.54</v>
      </c>
      <c r="J1034" s="73" t="s">
        <v>1426</v>
      </c>
    </row>
    <row r="1035" spans="1:10" x14ac:dyDescent="0.15">
      <c r="A1035" s="6" t="s">
        <v>970</v>
      </c>
      <c r="B1035" s="6" t="s">
        <v>523</v>
      </c>
      <c r="C1035" s="6" t="s">
        <v>4071</v>
      </c>
      <c r="D1035" s="6">
        <v>0.01</v>
      </c>
      <c r="E1035" s="6" t="s">
        <v>1053</v>
      </c>
      <c r="F1035" s="6" t="s">
        <v>1054</v>
      </c>
      <c r="G1035" s="71">
        <v>1482</v>
      </c>
      <c r="H1035" s="71">
        <v>43</v>
      </c>
      <c r="I1035" s="71">
        <v>27.04</v>
      </c>
      <c r="J1035" s="73" t="s">
        <v>1426</v>
      </c>
    </row>
    <row r="1036" spans="1:10" x14ac:dyDescent="0.15">
      <c r="A1036" s="6" t="s">
        <v>970</v>
      </c>
      <c r="B1036" s="6" t="s">
        <v>523</v>
      </c>
      <c r="C1036" s="6" t="s">
        <v>4071</v>
      </c>
      <c r="D1036" s="6">
        <v>0.01</v>
      </c>
      <c r="E1036" s="6" t="s">
        <v>898</v>
      </c>
      <c r="F1036" s="6" t="s">
        <v>899</v>
      </c>
      <c r="G1036" s="71">
        <v>66</v>
      </c>
      <c r="H1036" s="71">
        <v>6</v>
      </c>
      <c r="I1036" s="71">
        <v>1.2</v>
      </c>
      <c r="J1036" s="73" t="s">
        <v>1426</v>
      </c>
    </row>
    <row r="1037" spans="1:10" x14ac:dyDescent="0.15">
      <c r="A1037" s="6" t="s">
        <v>970</v>
      </c>
      <c r="B1037" s="6" t="s">
        <v>523</v>
      </c>
      <c r="C1037" s="6" t="s">
        <v>4071</v>
      </c>
      <c r="D1037" s="6">
        <v>0.01</v>
      </c>
      <c r="E1037" s="6" t="s">
        <v>1133</v>
      </c>
      <c r="F1037" s="6" t="s">
        <v>1134</v>
      </c>
      <c r="G1037" s="71">
        <v>1786</v>
      </c>
      <c r="H1037" s="71">
        <v>40</v>
      </c>
      <c r="I1037" s="71">
        <v>32.58</v>
      </c>
      <c r="J1037" s="73" t="s">
        <v>1426</v>
      </c>
    </row>
    <row r="1038" spans="1:10" x14ac:dyDescent="0.15">
      <c r="A1038" s="6" t="s">
        <v>970</v>
      </c>
      <c r="B1038" s="6" t="s">
        <v>523</v>
      </c>
      <c r="C1038" s="6" t="s">
        <v>4071</v>
      </c>
      <c r="D1038" s="6">
        <v>0.01</v>
      </c>
      <c r="E1038" s="6" t="s">
        <v>1075</v>
      </c>
      <c r="F1038" s="6" t="s">
        <v>1076</v>
      </c>
      <c r="G1038" s="71">
        <v>53</v>
      </c>
      <c r="H1038" s="71">
        <v>7</v>
      </c>
      <c r="I1038" s="71">
        <v>0.97</v>
      </c>
      <c r="J1038" s="73" t="s">
        <v>1426</v>
      </c>
    </row>
    <row r="1039" spans="1:10" x14ac:dyDescent="0.15">
      <c r="A1039" s="6" t="s">
        <v>970</v>
      </c>
      <c r="B1039" s="6" t="s">
        <v>523</v>
      </c>
      <c r="C1039" s="6" t="s">
        <v>4071</v>
      </c>
      <c r="D1039" s="6">
        <v>0.01</v>
      </c>
      <c r="E1039" s="6" t="s">
        <v>1059</v>
      </c>
      <c r="F1039" s="6" t="s">
        <v>1060</v>
      </c>
      <c r="G1039" s="71">
        <v>379</v>
      </c>
      <c r="H1039" s="71">
        <v>14</v>
      </c>
      <c r="I1039" s="71">
        <v>6.91</v>
      </c>
      <c r="J1039" s="73" t="s">
        <v>1426</v>
      </c>
    </row>
    <row r="1040" spans="1:10" x14ac:dyDescent="0.15">
      <c r="A1040" s="6" t="s">
        <v>970</v>
      </c>
      <c r="B1040" s="6" t="s">
        <v>523</v>
      </c>
      <c r="C1040" s="6" t="s">
        <v>4071</v>
      </c>
      <c r="D1040" s="6">
        <v>0.01</v>
      </c>
      <c r="E1040" s="6" t="s">
        <v>484</v>
      </c>
      <c r="F1040" s="6" t="s">
        <v>485</v>
      </c>
      <c r="G1040" s="71">
        <v>4558</v>
      </c>
      <c r="H1040" s="71">
        <v>102</v>
      </c>
      <c r="I1040" s="71">
        <v>83.16</v>
      </c>
      <c r="J1040" s="73" t="s">
        <v>1426</v>
      </c>
    </row>
    <row r="1041" spans="1:10" x14ac:dyDescent="0.15">
      <c r="A1041" s="6" t="s">
        <v>970</v>
      </c>
      <c r="B1041" s="6" t="s">
        <v>523</v>
      </c>
      <c r="C1041" s="6" t="s">
        <v>4071</v>
      </c>
      <c r="D1041" s="6">
        <v>0.01</v>
      </c>
      <c r="E1041" s="6" t="s">
        <v>1135</v>
      </c>
      <c r="F1041" s="6" t="s">
        <v>1136</v>
      </c>
      <c r="G1041" s="71">
        <v>163</v>
      </c>
      <c r="H1041" s="71">
        <v>7</v>
      </c>
      <c r="I1041" s="71">
        <v>2.97</v>
      </c>
      <c r="J1041" s="73" t="s">
        <v>1426</v>
      </c>
    </row>
    <row r="1042" spans="1:10" x14ac:dyDescent="0.15">
      <c r="A1042" s="6" t="s">
        <v>970</v>
      </c>
      <c r="B1042" s="6" t="s">
        <v>523</v>
      </c>
      <c r="C1042" s="6" t="s">
        <v>4071</v>
      </c>
      <c r="D1042" s="6">
        <v>0.01</v>
      </c>
      <c r="E1042" s="6" t="s">
        <v>424</v>
      </c>
      <c r="F1042" s="6" t="s">
        <v>425</v>
      </c>
      <c r="G1042" s="71">
        <v>443</v>
      </c>
      <c r="H1042" s="71">
        <v>17</v>
      </c>
      <c r="I1042" s="71">
        <v>8.08</v>
      </c>
      <c r="J1042" s="73" t="s">
        <v>1426</v>
      </c>
    </row>
    <row r="1043" spans="1:10" x14ac:dyDescent="0.15">
      <c r="A1043" s="6" t="s">
        <v>970</v>
      </c>
      <c r="B1043" s="6" t="s">
        <v>523</v>
      </c>
      <c r="C1043" s="6" t="s">
        <v>4071</v>
      </c>
      <c r="D1043" s="6">
        <v>0.01</v>
      </c>
      <c r="E1043" s="6" t="s">
        <v>890</v>
      </c>
      <c r="F1043" s="6" t="s">
        <v>891</v>
      </c>
      <c r="G1043" s="71">
        <v>84</v>
      </c>
      <c r="H1043" s="71">
        <v>6</v>
      </c>
      <c r="I1043" s="71">
        <v>1.53</v>
      </c>
      <c r="J1043" s="73" t="s">
        <v>1426</v>
      </c>
    </row>
    <row r="1044" spans="1:10" x14ac:dyDescent="0.15">
      <c r="A1044" s="6" t="s">
        <v>970</v>
      </c>
      <c r="B1044" s="6" t="s">
        <v>523</v>
      </c>
      <c r="C1044" s="6" t="s">
        <v>4071</v>
      </c>
      <c r="D1044" s="6">
        <v>0.01</v>
      </c>
      <c r="E1044" s="6" t="s">
        <v>730</v>
      </c>
      <c r="F1044" s="6" t="s">
        <v>731</v>
      </c>
      <c r="G1044" s="71">
        <v>4643</v>
      </c>
      <c r="H1044" s="71">
        <v>104</v>
      </c>
      <c r="I1044" s="71">
        <v>84.71</v>
      </c>
      <c r="J1044" s="73" t="s">
        <v>1426</v>
      </c>
    </row>
    <row r="1045" spans="1:10" x14ac:dyDescent="0.15">
      <c r="A1045" s="6" t="s">
        <v>970</v>
      </c>
      <c r="B1045" s="6" t="s">
        <v>523</v>
      </c>
      <c r="C1045" s="6" t="s">
        <v>4071</v>
      </c>
      <c r="D1045" s="6">
        <v>0.01</v>
      </c>
      <c r="E1045" s="6" t="s">
        <v>1073</v>
      </c>
      <c r="F1045" s="6" t="s">
        <v>1074</v>
      </c>
      <c r="G1045" s="71">
        <v>28</v>
      </c>
      <c r="H1045" s="71">
        <v>4</v>
      </c>
      <c r="I1045" s="71">
        <v>0.51</v>
      </c>
      <c r="J1045" s="73" t="s">
        <v>1426</v>
      </c>
    </row>
    <row r="1046" spans="1:10" x14ac:dyDescent="0.15">
      <c r="A1046" s="6" t="s">
        <v>970</v>
      </c>
      <c r="B1046" s="6" t="s">
        <v>523</v>
      </c>
      <c r="C1046" s="6" t="s">
        <v>4071</v>
      </c>
      <c r="D1046" s="6">
        <v>0.01</v>
      </c>
      <c r="E1046" s="6" t="s">
        <v>1069</v>
      </c>
      <c r="F1046" s="6" t="s">
        <v>1070</v>
      </c>
      <c r="G1046" s="71">
        <v>1063</v>
      </c>
      <c r="H1046" s="71">
        <v>30</v>
      </c>
      <c r="I1046" s="71">
        <v>19.39</v>
      </c>
      <c r="J1046" s="73" t="s">
        <v>1426</v>
      </c>
    </row>
    <row r="1047" spans="1:10" x14ac:dyDescent="0.15">
      <c r="A1047" s="6" t="s">
        <v>970</v>
      </c>
      <c r="B1047" s="6" t="s">
        <v>523</v>
      </c>
      <c r="C1047" s="6" t="s">
        <v>4071</v>
      </c>
      <c r="D1047" s="6">
        <v>0.01</v>
      </c>
      <c r="E1047" s="6" t="s">
        <v>1067</v>
      </c>
      <c r="F1047" s="6" t="s">
        <v>1068</v>
      </c>
      <c r="G1047" s="71">
        <v>617</v>
      </c>
      <c r="H1047" s="71">
        <v>19</v>
      </c>
      <c r="I1047" s="71">
        <v>11.26</v>
      </c>
      <c r="J1047" s="73" t="s">
        <v>1426</v>
      </c>
    </row>
    <row r="1048" spans="1:10" x14ac:dyDescent="0.15">
      <c r="A1048" s="6" t="s">
        <v>970</v>
      </c>
      <c r="B1048" s="6" t="s">
        <v>523</v>
      </c>
      <c r="C1048" s="6" t="s">
        <v>4071</v>
      </c>
      <c r="D1048" s="6">
        <v>0.01</v>
      </c>
      <c r="E1048" s="6" t="s">
        <v>1137</v>
      </c>
      <c r="F1048" s="6" t="s">
        <v>1138</v>
      </c>
      <c r="G1048" s="71">
        <v>285</v>
      </c>
      <c r="H1048" s="71">
        <v>13</v>
      </c>
      <c r="I1048" s="71">
        <v>5.2</v>
      </c>
      <c r="J1048" s="73" t="s">
        <v>1426</v>
      </c>
    </row>
    <row r="1049" spans="1:10" x14ac:dyDescent="0.15">
      <c r="A1049" s="6" t="s">
        <v>970</v>
      </c>
      <c r="B1049" s="6" t="s">
        <v>523</v>
      </c>
      <c r="C1049" s="6" t="s">
        <v>4071</v>
      </c>
      <c r="D1049" s="6">
        <v>0.01</v>
      </c>
      <c r="E1049" s="6" t="s">
        <v>876</v>
      </c>
      <c r="F1049" s="6" t="s">
        <v>877</v>
      </c>
      <c r="G1049" s="71">
        <v>481</v>
      </c>
      <c r="H1049" s="71">
        <v>11</v>
      </c>
      <c r="I1049" s="71">
        <v>8.7799999999999994</v>
      </c>
      <c r="J1049" s="73" t="s">
        <v>1426</v>
      </c>
    </row>
    <row r="1050" spans="1:10" x14ac:dyDescent="0.15">
      <c r="A1050" s="6" t="s">
        <v>970</v>
      </c>
      <c r="B1050" s="6" t="s">
        <v>523</v>
      </c>
      <c r="C1050" s="6" t="s">
        <v>4071</v>
      </c>
      <c r="D1050" s="6">
        <v>0.01</v>
      </c>
      <c r="E1050" s="6" t="s">
        <v>1079</v>
      </c>
      <c r="F1050" s="6" t="s">
        <v>1080</v>
      </c>
      <c r="G1050" s="71">
        <v>22</v>
      </c>
      <c r="H1050" s="71">
        <v>3</v>
      </c>
      <c r="I1050" s="71">
        <v>0.4</v>
      </c>
      <c r="J1050" s="73" t="s">
        <v>1426</v>
      </c>
    </row>
    <row r="1051" spans="1:10" x14ac:dyDescent="0.15">
      <c r="A1051" s="6" t="s">
        <v>970</v>
      </c>
      <c r="B1051" s="6" t="s">
        <v>523</v>
      </c>
      <c r="C1051" s="6" t="s">
        <v>4071</v>
      </c>
      <c r="D1051" s="6">
        <v>0.01</v>
      </c>
      <c r="E1051" s="6" t="s">
        <v>1061</v>
      </c>
      <c r="F1051" s="6" t="s">
        <v>1062</v>
      </c>
      <c r="G1051" s="71">
        <v>13</v>
      </c>
      <c r="H1051" s="71">
        <v>3</v>
      </c>
      <c r="I1051" s="71">
        <v>0.24</v>
      </c>
      <c r="J1051" s="73" t="s">
        <v>1426</v>
      </c>
    </row>
    <row r="1052" spans="1:10" x14ac:dyDescent="0.15">
      <c r="A1052" s="6" t="s">
        <v>970</v>
      </c>
      <c r="B1052" s="6" t="s">
        <v>523</v>
      </c>
      <c r="C1052" s="6" t="s">
        <v>4071</v>
      </c>
      <c r="D1052" s="6">
        <v>0.01</v>
      </c>
      <c r="E1052" s="6" t="s">
        <v>596</v>
      </c>
      <c r="F1052" s="6" t="s">
        <v>597</v>
      </c>
      <c r="G1052" s="71">
        <v>34</v>
      </c>
      <c r="H1052" s="71">
        <v>4</v>
      </c>
      <c r="I1052" s="71">
        <v>0.62</v>
      </c>
      <c r="J1052" s="73" t="s">
        <v>1426</v>
      </c>
    </row>
    <row r="1053" spans="1:10" x14ac:dyDescent="0.15">
      <c r="A1053" s="6" t="s">
        <v>970</v>
      </c>
      <c r="B1053" s="6" t="s">
        <v>523</v>
      </c>
      <c r="C1053" s="6" t="s">
        <v>4071</v>
      </c>
      <c r="D1053" s="6">
        <v>0.05</v>
      </c>
      <c r="E1053" s="6" t="s">
        <v>876</v>
      </c>
      <c r="F1053" s="6" t="s">
        <v>877</v>
      </c>
      <c r="G1053" s="71">
        <v>481</v>
      </c>
      <c r="H1053" s="71">
        <v>53</v>
      </c>
      <c r="I1053" s="71">
        <v>44.54</v>
      </c>
      <c r="J1053" s="73" t="s">
        <v>1426</v>
      </c>
    </row>
    <row r="1054" spans="1:10" x14ac:dyDescent="0.15">
      <c r="A1054" s="6" t="s">
        <v>970</v>
      </c>
      <c r="B1054" s="6" t="s">
        <v>523</v>
      </c>
      <c r="C1054" s="6" t="s">
        <v>4071</v>
      </c>
      <c r="D1054" s="6">
        <v>0.05</v>
      </c>
      <c r="E1054" s="6" t="s">
        <v>1204</v>
      </c>
      <c r="F1054" s="6" t="s">
        <v>1205</v>
      </c>
      <c r="G1054" s="71">
        <v>41</v>
      </c>
      <c r="H1054" s="71">
        <v>12</v>
      </c>
      <c r="I1054" s="71">
        <v>3.8</v>
      </c>
      <c r="J1054" s="73" t="s">
        <v>1426</v>
      </c>
    </row>
    <row r="1055" spans="1:10" x14ac:dyDescent="0.15">
      <c r="A1055" s="6" t="s">
        <v>970</v>
      </c>
      <c r="B1055" s="6" t="s">
        <v>523</v>
      </c>
      <c r="C1055" s="6" t="s">
        <v>4071</v>
      </c>
      <c r="D1055" s="6">
        <v>0.05</v>
      </c>
      <c r="E1055" s="6" t="s">
        <v>1206</v>
      </c>
      <c r="F1055" s="6" t="s">
        <v>1207</v>
      </c>
      <c r="G1055" s="71">
        <v>18</v>
      </c>
      <c r="H1055" s="71">
        <v>8</v>
      </c>
      <c r="I1055" s="71">
        <v>1.67</v>
      </c>
      <c r="J1055" s="73" t="s">
        <v>1426</v>
      </c>
    </row>
    <row r="1056" spans="1:10" x14ac:dyDescent="0.15">
      <c r="A1056" s="6" t="s">
        <v>970</v>
      </c>
      <c r="B1056" s="6" t="s">
        <v>523</v>
      </c>
      <c r="C1056" s="6" t="s">
        <v>4071</v>
      </c>
      <c r="D1056" s="6">
        <v>0.05</v>
      </c>
      <c r="E1056" s="6" t="s">
        <v>1208</v>
      </c>
      <c r="F1056" s="6" t="s">
        <v>1209</v>
      </c>
      <c r="G1056" s="71">
        <v>18</v>
      </c>
      <c r="H1056" s="71">
        <v>8</v>
      </c>
      <c r="I1056" s="71">
        <v>1.67</v>
      </c>
      <c r="J1056" s="73" t="s">
        <v>1426</v>
      </c>
    </row>
    <row r="1057" spans="1:10" x14ac:dyDescent="0.15">
      <c r="A1057" s="6" t="s">
        <v>970</v>
      </c>
      <c r="B1057" s="6" t="s">
        <v>523</v>
      </c>
      <c r="C1057" s="6" t="s">
        <v>4071</v>
      </c>
      <c r="D1057" s="6">
        <v>0.05</v>
      </c>
      <c r="E1057" s="6" t="s">
        <v>1183</v>
      </c>
      <c r="F1057" s="6" t="s">
        <v>1184</v>
      </c>
      <c r="G1057" s="71">
        <v>72</v>
      </c>
      <c r="H1057" s="71">
        <v>13</v>
      </c>
      <c r="I1057" s="71">
        <v>6.67</v>
      </c>
      <c r="J1057" s="73" t="s">
        <v>1426</v>
      </c>
    </row>
    <row r="1058" spans="1:10" x14ac:dyDescent="0.15">
      <c r="A1058" s="6" t="s">
        <v>970</v>
      </c>
      <c r="B1058" s="6" t="s">
        <v>523</v>
      </c>
      <c r="C1058" s="6" t="s">
        <v>4071</v>
      </c>
      <c r="D1058" s="6">
        <v>0.05</v>
      </c>
      <c r="E1058" s="6" t="s">
        <v>1189</v>
      </c>
      <c r="F1058" s="6" t="s">
        <v>1190</v>
      </c>
      <c r="G1058" s="71">
        <v>137</v>
      </c>
      <c r="H1058" s="71">
        <v>23</v>
      </c>
      <c r="I1058" s="71">
        <v>12.68</v>
      </c>
      <c r="J1058" s="73" t="s">
        <v>1426</v>
      </c>
    </row>
    <row r="1059" spans="1:10" x14ac:dyDescent="0.15">
      <c r="A1059" s="6" t="s">
        <v>970</v>
      </c>
      <c r="B1059" s="6" t="s">
        <v>523</v>
      </c>
      <c r="C1059" s="6" t="s">
        <v>4071</v>
      </c>
      <c r="D1059" s="6">
        <v>0.05</v>
      </c>
      <c r="E1059" s="6" t="s">
        <v>1210</v>
      </c>
      <c r="F1059" s="6" t="s">
        <v>1211</v>
      </c>
      <c r="G1059" s="71">
        <v>593</v>
      </c>
      <c r="H1059" s="71">
        <v>67</v>
      </c>
      <c r="I1059" s="71">
        <v>54.91</v>
      </c>
      <c r="J1059" s="73" t="s">
        <v>1426</v>
      </c>
    </row>
    <row r="1060" spans="1:10" x14ac:dyDescent="0.15">
      <c r="A1060" s="6" t="s">
        <v>970</v>
      </c>
      <c r="B1060" s="6" t="s">
        <v>523</v>
      </c>
      <c r="C1060" s="6" t="s">
        <v>4071</v>
      </c>
      <c r="D1060" s="6">
        <v>0.05</v>
      </c>
      <c r="E1060" s="6" t="s">
        <v>1212</v>
      </c>
      <c r="F1060" s="6" t="s">
        <v>1213</v>
      </c>
      <c r="G1060" s="71">
        <v>50</v>
      </c>
      <c r="H1060" s="71">
        <v>12</v>
      </c>
      <c r="I1060" s="71">
        <v>4.63</v>
      </c>
      <c r="J1060" s="73" t="s">
        <v>1426</v>
      </c>
    </row>
    <row r="1061" spans="1:10" x14ac:dyDescent="0.15">
      <c r="A1061" s="6" t="s">
        <v>970</v>
      </c>
      <c r="B1061" s="6" t="s">
        <v>523</v>
      </c>
      <c r="C1061" s="6" t="s">
        <v>4071</v>
      </c>
      <c r="D1061" s="6">
        <v>0.05</v>
      </c>
      <c r="E1061" s="6" t="s">
        <v>1214</v>
      </c>
      <c r="F1061" s="6" t="s">
        <v>1215</v>
      </c>
      <c r="G1061" s="71">
        <v>122</v>
      </c>
      <c r="H1061" s="71">
        <v>20</v>
      </c>
      <c r="I1061" s="71">
        <v>11.3</v>
      </c>
      <c r="J1061" s="73" t="s">
        <v>1426</v>
      </c>
    </row>
    <row r="1062" spans="1:10" x14ac:dyDescent="0.15">
      <c r="A1062" s="6" t="s">
        <v>970</v>
      </c>
      <c r="B1062" s="6" t="s">
        <v>523</v>
      </c>
      <c r="C1062" s="6" t="s">
        <v>4071</v>
      </c>
      <c r="D1062" s="6">
        <v>0.05</v>
      </c>
      <c r="E1062" s="6" t="s">
        <v>1216</v>
      </c>
      <c r="F1062" s="6" t="s">
        <v>1217</v>
      </c>
      <c r="G1062" s="71">
        <v>469</v>
      </c>
      <c r="H1062" s="71">
        <v>57</v>
      </c>
      <c r="I1062" s="71">
        <v>43.42</v>
      </c>
      <c r="J1062" s="73" t="s">
        <v>1426</v>
      </c>
    </row>
    <row r="1063" spans="1:10" x14ac:dyDescent="0.15">
      <c r="A1063" s="6" t="s">
        <v>970</v>
      </c>
      <c r="B1063" s="6" t="s">
        <v>523</v>
      </c>
      <c r="C1063" s="6" t="s">
        <v>4071</v>
      </c>
      <c r="D1063" s="6">
        <v>0.05</v>
      </c>
      <c r="E1063" s="6" t="s">
        <v>1218</v>
      </c>
      <c r="F1063" s="6" t="s">
        <v>1219</v>
      </c>
      <c r="G1063" s="71">
        <v>147</v>
      </c>
      <c r="H1063" s="71">
        <v>20</v>
      </c>
      <c r="I1063" s="71">
        <v>13.61</v>
      </c>
      <c r="J1063" s="73" t="s">
        <v>1426</v>
      </c>
    </row>
    <row r="1064" spans="1:10" x14ac:dyDescent="0.15">
      <c r="A1064" s="6" t="s">
        <v>970</v>
      </c>
      <c r="B1064" s="6" t="s">
        <v>523</v>
      </c>
      <c r="C1064" s="6" t="s">
        <v>4071</v>
      </c>
      <c r="D1064" s="6">
        <v>0.05</v>
      </c>
      <c r="E1064" s="6" t="s">
        <v>1220</v>
      </c>
      <c r="F1064" s="6" t="s">
        <v>1221</v>
      </c>
      <c r="G1064" s="71">
        <v>768</v>
      </c>
      <c r="H1064" s="71">
        <v>84</v>
      </c>
      <c r="I1064" s="71">
        <v>71.11</v>
      </c>
      <c r="J1064" s="73" t="s">
        <v>1426</v>
      </c>
    </row>
    <row r="1065" spans="1:10" x14ac:dyDescent="0.15">
      <c r="A1065" s="6" t="s">
        <v>970</v>
      </c>
      <c r="B1065" s="6" t="s">
        <v>523</v>
      </c>
      <c r="C1065" s="6" t="s">
        <v>4071</v>
      </c>
      <c r="D1065" s="6">
        <v>0.05</v>
      </c>
      <c r="E1065" s="6" t="s">
        <v>808</v>
      </c>
      <c r="F1065" s="6" t="s">
        <v>809</v>
      </c>
      <c r="G1065" s="71">
        <v>25</v>
      </c>
      <c r="H1065" s="71">
        <v>7</v>
      </c>
      <c r="I1065" s="71">
        <v>2.31</v>
      </c>
      <c r="J1065" s="73" t="s">
        <v>1426</v>
      </c>
    </row>
    <row r="1066" spans="1:10" x14ac:dyDescent="0.15">
      <c r="A1066" s="6" t="s">
        <v>970</v>
      </c>
      <c r="B1066" s="6" t="s">
        <v>523</v>
      </c>
      <c r="C1066" s="6" t="s">
        <v>4071</v>
      </c>
      <c r="D1066" s="6">
        <v>0.05</v>
      </c>
      <c r="E1066" s="6" t="s">
        <v>1222</v>
      </c>
      <c r="F1066" s="6" t="s">
        <v>1223</v>
      </c>
      <c r="G1066" s="71">
        <v>26</v>
      </c>
      <c r="H1066" s="71">
        <v>7</v>
      </c>
      <c r="I1066" s="71">
        <v>2.41</v>
      </c>
      <c r="J1066" s="73" t="s">
        <v>1426</v>
      </c>
    </row>
    <row r="1067" spans="1:10" x14ac:dyDescent="0.15">
      <c r="A1067" s="6" t="s">
        <v>970</v>
      </c>
      <c r="B1067" s="6" t="s">
        <v>523</v>
      </c>
      <c r="C1067" s="6" t="s">
        <v>4071</v>
      </c>
      <c r="D1067" s="6">
        <v>0.05</v>
      </c>
      <c r="E1067" s="6" t="s">
        <v>1224</v>
      </c>
      <c r="F1067" s="6" t="s">
        <v>1225</v>
      </c>
      <c r="G1067" s="71">
        <v>72</v>
      </c>
      <c r="H1067" s="71">
        <v>16</v>
      </c>
      <c r="I1067" s="71">
        <v>6.67</v>
      </c>
      <c r="J1067" s="73" t="s">
        <v>1426</v>
      </c>
    </row>
    <row r="1068" spans="1:10" x14ac:dyDescent="0.15">
      <c r="A1068" s="6" t="s">
        <v>970</v>
      </c>
      <c r="B1068" s="6" t="s">
        <v>523</v>
      </c>
      <c r="C1068" s="6" t="s">
        <v>4071</v>
      </c>
      <c r="D1068" s="6">
        <v>0.05</v>
      </c>
      <c r="E1068" s="6" t="s">
        <v>1193</v>
      </c>
      <c r="F1068" s="6" t="s">
        <v>913</v>
      </c>
      <c r="G1068" s="71">
        <v>75</v>
      </c>
      <c r="H1068" s="71">
        <v>13</v>
      </c>
      <c r="I1068" s="71">
        <v>6.94</v>
      </c>
      <c r="J1068" s="73" t="s">
        <v>1426</v>
      </c>
    </row>
    <row r="1069" spans="1:10" x14ac:dyDescent="0.15">
      <c r="A1069" s="6" t="s">
        <v>970</v>
      </c>
      <c r="B1069" s="6" t="s">
        <v>523</v>
      </c>
      <c r="C1069" s="6" t="s">
        <v>4071</v>
      </c>
      <c r="D1069" s="6">
        <v>0.05</v>
      </c>
      <c r="E1069" s="6" t="s">
        <v>1226</v>
      </c>
      <c r="F1069" s="6" t="s">
        <v>1227</v>
      </c>
      <c r="G1069" s="71">
        <v>22</v>
      </c>
      <c r="H1069" s="71">
        <v>7</v>
      </c>
      <c r="I1069" s="71">
        <v>2.04</v>
      </c>
      <c r="J1069" s="73" t="s">
        <v>1426</v>
      </c>
    </row>
    <row r="1070" spans="1:10" x14ac:dyDescent="0.15">
      <c r="A1070" s="6" t="s">
        <v>970</v>
      </c>
      <c r="B1070" s="6" t="s">
        <v>523</v>
      </c>
      <c r="C1070" s="6" t="s">
        <v>4071</v>
      </c>
      <c r="D1070" s="6">
        <v>0.05</v>
      </c>
      <c r="E1070" s="6" t="s">
        <v>1228</v>
      </c>
      <c r="F1070" s="6" t="s">
        <v>1229</v>
      </c>
      <c r="G1070" s="71">
        <v>17</v>
      </c>
      <c r="H1070" s="71">
        <v>6</v>
      </c>
      <c r="I1070" s="71">
        <v>1.57</v>
      </c>
      <c r="J1070" s="73" t="s">
        <v>1426</v>
      </c>
    </row>
    <row r="1071" spans="1:10" x14ac:dyDescent="0.15">
      <c r="A1071" s="6" t="s">
        <v>970</v>
      </c>
      <c r="B1071" s="6" t="s">
        <v>523</v>
      </c>
      <c r="C1071" s="6" t="s">
        <v>4071</v>
      </c>
      <c r="D1071" s="6">
        <v>0.05</v>
      </c>
      <c r="E1071" s="6" t="s">
        <v>1230</v>
      </c>
      <c r="F1071" s="6" t="s">
        <v>1231</v>
      </c>
      <c r="G1071" s="71">
        <v>408</v>
      </c>
      <c r="H1071" s="71">
        <v>51</v>
      </c>
      <c r="I1071" s="71">
        <v>37.78</v>
      </c>
      <c r="J1071" s="73" t="s">
        <v>1426</v>
      </c>
    </row>
    <row r="1072" spans="1:10" x14ac:dyDescent="0.15">
      <c r="A1072" s="6" t="s">
        <v>970</v>
      </c>
      <c r="B1072" s="6" t="s">
        <v>523</v>
      </c>
      <c r="C1072" s="6" t="s">
        <v>4071</v>
      </c>
      <c r="D1072" s="6">
        <v>0.05</v>
      </c>
      <c r="E1072" s="6" t="s">
        <v>1232</v>
      </c>
      <c r="F1072" s="6" t="s">
        <v>1233</v>
      </c>
      <c r="G1072" s="71">
        <v>1263</v>
      </c>
      <c r="H1072" s="71">
        <v>130</v>
      </c>
      <c r="I1072" s="71">
        <v>116.94</v>
      </c>
      <c r="J1072" s="73" t="s">
        <v>1426</v>
      </c>
    </row>
    <row r="1073" spans="1:10" x14ac:dyDescent="0.15">
      <c r="A1073" s="6" t="s">
        <v>970</v>
      </c>
      <c r="B1073" s="6" t="s">
        <v>523</v>
      </c>
      <c r="C1073" s="6" t="s">
        <v>4071</v>
      </c>
      <c r="D1073" s="6">
        <v>0.05</v>
      </c>
      <c r="E1073" s="6" t="s">
        <v>1234</v>
      </c>
      <c r="F1073" s="6" t="s">
        <v>1235</v>
      </c>
      <c r="G1073" s="71">
        <v>99</v>
      </c>
      <c r="H1073" s="71">
        <v>16</v>
      </c>
      <c r="I1073" s="71">
        <v>9.17</v>
      </c>
      <c r="J1073" s="73" t="s">
        <v>1426</v>
      </c>
    </row>
    <row r="1074" spans="1:10" x14ac:dyDescent="0.15">
      <c r="A1074" s="6" t="s">
        <v>970</v>
      </c>
      <c r="B1074" s="6" t="s">
        <v>523</v>
      </c>
      <c r="C1074" s="6" t="s">
        <v>4071</v>
      </c>
      <c r="D1074" s="6">
        <v>0.05</v>
      </c>
      <c r="E1074" s="6" t="s">
        <v>1236</v>
      </c>
      <c r="F1074" s="6" t="s">
        <v>1237</v>
      </c>
      <c r="G1074" s="71">
        <v>92</v>
      </c>
      <c r="H1074" s="71">
        <v>17</v>
      </c>
      <c r="I1074" s="71">
        <v>8.52</v>
      </c>
      <c r="J1074" s="73" t="s">
        <v>1426</v>
      </c>
    </row>
    <row r="1075" spans="1:10" x14ac:dyDescent="0.15">
      <c r="A1075" s="6" t="s">
        <v>970</v>
      </c>
      <c r="B1075" s="6" t="s">
        <v>523</v>
      </c>
      <c r="C1075" s="6" t="s">
        <v>4071</v>
      </c>
      <c r="D1075" s="6">
        <v>0.05</v>
      </c>
      <c r="E1075" s="6" t="s">
        <v>592</v>
      </c>
      <c r="F1075" s="6" t="s">
        <v>593</v>
      </c>
      <c r="G1075" s="71">
        <v>218</v>
      </c>
      <c r="H1075" s="71">
        <v>31</v>
      </c>
      <c r="I1075" s="71">
        <v>20.18</v>
      </c>
      <c r="J1075" s="73" t="s">
        <v>1426</v>
      </c>
    </row>
    <row r="1076" spans="1:10" x14ac:dyDescent="0.15">
      <c r="A1076" s="6" t="s">
        <v>970</v>
      </c>
      <c r="B1076" s="6" t="s">
        <v>523</v>
      </c>
      <c r="C1076" s="6" t="s">
        <v>4071</v>
      </c>
      <c r="D1076" s="6">
        <v>0.05</v>
      </c>
      <c r="E1076" s="6" t="s">
        <v>1238</v>
      </c>
      <c r="F1076" s="6" t="s">
        <v>1239</v>
      </c>
      <c r="G1076" s="71">
        <v>11</v>
      </c>
      <c r="H1076" s="71">
        <v>5</v>
      </c>
      <c r="I1076" s="71">
        <v>1.02</v>
      </c>
      <c r="J1076" s="73" t="s">
        <v>1426</v>
      </c>
    </row>
    <row r="1077" spans="1:10" x14ac:dyDescent="0.15">
      <c r="A1077" s="6" t="s">
        <v>970</v>
      </c>
      <c r="B1077" s="6" t="s">
        <v>523</v>
      </c>
      <c r="C1077" s="6" t="s">
        <v>4071</v>
      </c>
      <c r="D1077" s="6">
        <v>0.05</v>
      </c>
      <c r="E1077" s="6" t="s">
        <v>1240</v>
      </c>
      <c r="F1077" s="6" t="s">
        <v>1241</v>
      </c>
      <c r="G1077" s="71">
        <v>35</v>
      </c>
      <c r="H1077" s="71">
        <v>8</v>
      </c>
      <c r="I1077" s="71">
        <v>3.24</v>
      </c>
      <c r="J1077" s="73" t="s">
        <v>1426</v>
      </c>
    </row>
    <row r="1078" spans="1:10" x14ac:dyDescent="0.15">
      <c r="A1078" s="6" t="s">
        <v>970</v>
      </c>
      <c r="B1078" s="6" t="s">
        <v>523</v>
      </c>
      <c r="C1078" s="6" t="s">
        <v>4071</v>
      </c>
      <c r="D1078" s="6">
        <v>0.05</v>
      </c>
      <c r="E1078" s="6" t="s">
        <v>1242</v>
      </c>
      <c r="F1078" s="6" t="s">
        <v>1243</v>
      </c>
      <c r="G1078" s="71">
        <v>405</v>
      </c>
      <c r="H1078" s="71">
        <v>36</v>
      </c>
      <c r="I1078" s="71">
        <v>37.5</v>
      </c>
      <c r="J1078" s="73" t="s">
        <v>1426</v>
      </c>
    </row>
    <row r="1079" spans="1:10" x14ac:dyDescent="0.15">
      <c r="A1079" s="6" t="s">
        <v>970</v>
      </c>
      <c r="B1079" s="6" t="s">
        <v>523</v>
      </c>
      <c r="C1079" s="6" t="s">
        <v>4071</v>
      </c>
      <c r="D1079" s="6">
        <v>0.05</v>
      </c>
      <c r="E1079" s="6" t="s">
        <v>1244</v>
      </c>
      <c r="F1079" s="6" t="s">
        <v>1245</v>
      </c>
      <c r="G1079" s="71">
        <v>176</v>
      </c>
      <c r="H1079" s="71">
        <v>21</v>
      </c>
      <c r="I1079" s="71">
        <v>16.3</v>
      </c>
      <c r="J1079" s="73" t="s">
        <v>1426</v>
      </c>
    </row>
    <row r="1080" spans="1:10" x14ac:dyDescent="0.15">
      <c r="A1080" s="6" t="s">
        <v>970</v>
      </c>
      <c r="B1080" s="6" t="s">
        <v>523</v>
      </c>
      <c r="C1080" s="6" t="s">
        <v>4071</v>
      </c>
      <c r="D1080" s="6">
        <v>0.05</v>
      </c>
      <c r="E1080" s="6" t="s">
        <v>1246</v>
      </c>
      <c r="F1080" s="6" t="s">
        <v>1247</v>
      </c>
      <c r="G1080" s="71">
        <v>58</v>
      </c>
      <c r="H1080" s="71">
        <v>14</v>
      </c>
      <c r="I1080" s="71">
        <v>5.37</v>
      </c>
      <c r="J1080" s="73" t="s">
        <v>1426</v>
      </c>
    </row>
    <row r="1081" spans="1:10" x14ac:dyDescent="0.15">
      <c r="A1081" s="6" t="s">
        <v>970</v>
      </c>
      <c r="B1081" s="6" t="s">
        <v>523</v>
      </c>
      <c r="C1081" s="6" t="s">
        <v>4071</v>
      </c>
      <c r="D1081" s="6">
        <v>0.05</v>
      </c>
      <c r="E1081" s="6" t="s">
        <v>1248</v>
      </c>
      <c r="F1081" s="6" t="s">
        <v>1249</v>
      </c>
      <c r="G1081" s="71">
        <v>63</v>
      </c>
      <c r="H1081" s="71">
        <v>11</v>
      </c>
      <c r="I1081" s="71">
        <v>5.83</v>
      </c>
      <c r="J1081" s="73">
        <v>5.0000000000000001E-3</v>
      </c>
    </row>
    <row r="1082" spans="1:10" x14ac:dyDescent="0.15">
      <c r="A1082" s="6" t="s">
        <v>970</v>
      </c>
      <c r="B1082" s="6" t="s">
        <v>523</v>
      </c>
      <c r="C1082" s="6" t="s">
        <v>4071</v>
      </c>
      <c r="D1082" s="6">
        <v>0.05</v>
      </c>
      <c r="E1082" s="6" t="s">
        <v>1250</v>
      </c>
      <c r="F1082" s="6" t="s">
        <v>1251</v>
      </c>
      <c r="G1082" s="71">
        <v>11</v>
      </c>
      <c r="H1082" s="71">
        <v>5</v>
      </c>
      <c r="I1082" s="71">
        <v>1.02</v>
      </c>
      <c r="J1082" s="73">
        <v>5.1999999999999998E-3</v>
      </c>
    </row>
  </sheetData>
  <autoFilter ref="A2:J1082" xr:uid="{00000000-0009-0000-0000-00000A000000}"/>
  <mergeCells count="1">
    <mergeCell ref="A1:J1"/>
  </mergeCells>
  <pageMargins left="0.7" right="0.7" top="0.75" bottom="0.75" header="0.3" footer="0.3"/>
  <pageSetup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62"/>
  <sheetViews>
    <sheetView workbookViewId="0">
      <selection activeCell="A2" sqref="A2"/>
    </sheetView>
  </sheetViews>
  <sheetFormatPr baseColWidth="10" defaultColWidth="9.1640625" defaultRowHeight="11" x14ac:dyDescent="0.15"/>
  <cols>
    <col min="1" max="1" width="9" style="68" bestFit="1" customWidth="1"/>
    <col min="2" max="2" width="6.6640625" style="68" bestFit="1" customWidth="1"/>
    <col min="3" max="3" width="5.83203125" style="68" bestFit="1" customWidth="1"/>
    <col min="4" max="4" width="40.6640625" style="68" bestFit="1" customWidth="1"/>
    <col min="5" max="5" width="18.33203125" style="68" bestFit="1" customWidth="1"/>
    <col min="6" max="6" width="7.6640625" style="69" bestFit="1" customWidth="1"/>
    <col min="7" max="7" width="14.6640625" style="75" bestFit="1" customWidth="1"/>
    <col min="8" max="8" width="14.1640625" style="68" bestFit="1" customWidth="1"/>
    <col min="9" max="9" width="19.1640625" style="75" bestFit="1" customWidth="1"/>
    <col min="10" max="10" width="18.5" style="68" bestFit="1" customWidth="1"/>
    <col min="11" max="16384" width="9.1640625" style="68"/>
  </cols>
  <sheetData>
    <row r="1" spans="1:10" x14ac:dyDescent="0.15">
      <c r="A1" s="86" t="s">
        <v>4107</v>
      </c>
      <c r="B1" s="86"/>
      <c r="C1" s="86"/>
      <c r="D1" s="86"/>
      <c r="E1" s="86"/>
      <c r="F1" s="86"/>
      <c r="G1" s="86"/>
      <c r="H1" s="86"/>
      <c r="I1" s="86"/>
      <c r="J1" s="86"/>
    </row>
    <row r="2" spans="1:10" x14ac:dyDescent="0.15">
      <c r="A2" s="66" t="s">
        <v>2</v>
      </c>
      <c r="B2" s="66" t="s">
        <v>395</v>
      </c>
      <c r="C2" s="66" t="s">
        <v>397</v>
      </c>
      <c r="D2" s="66" t="s">
        <v>4086</v>
      </c>
      <c r="E2" s="66" t="s">
        <v>4085</v>
      </c>
      <c r="F2" s="67" t="s">
        <v>89</v>
      </c>
      <c r="G2" s="76" t="s">
        <v>4087</v>
      </c>
      <c r="H2" s="66" t="s">
        <v>4088</v>
      </c>
      <c r="I2" s="76" t="s">
        <v>4089</v>
      </c>
      <c r="J2" s="66" t="s">
        <v>4090</v>
      </c>
    </row>
    <row r="3" spans="1:10" x14ac:dyDescent="0.15">
      <c r="A3" s="68" t="s">
        <v>1418</v>
      </c>
      <c r="B3" s="68" t="s">
        <v>69</v>
      </c>
      <c r="C3" s="68">
        <v>5.0000000000000001E-3</v>
      </c>
      <c r="D3" s="68" t="s">
        <v>4073</v>
      </c>
      <c r="E3" s="68" t="s">
        <v>4074</v>
      </c>
      <c r="F3" s="69">
        <v>0.01</v>
      </c>
      <c r="G3" s="75">
        <v>832</v>
      </c>
      <c r="H3" s="74">
        <v>0.95299999999999996</v>
      </c>
      <c r="I3" s="75">
        <v>10725.2</v>
      </c>
      <c r="J3" s="74">
        <v>0.92910000000000004</v>
      </c>
    </row>
    <row r="4" spans="1:10" x14ac:dyDescent="0.15">
      <c r="A4" s="68" t="s">
        <v>1418</v>
      </c>
      <c r="B4" s="68" t="s">
        <v>69</v>
      </c>
      <c r="C4" s="68">
        <v>5.0000000000000001E-3</v>
      </c>
      <c r="D4" s="68" t="s">
        <v>4075</v>
      </c>
      <c r="E4" s="68" t="s">
        <v>4076</v>
      </c>
      <c r="F4" s="69">
        <v>0.01</v>
      </c>
      <c r="G4" s="75">
        <v>215</v>
      </c>
      <c r="H4" s="74">
        <v>0.24629999999999999</v>
      </c>
      <c r="I4" s="75">
        <v>2413.8000000000002</v>
      </c>
      <c r="J4" s="74">
        <v>0.20910000000000001</v>
      </c>
    </row>
    <row r="5" spans="1:10" x14ac:dyDescent="0.15">
      <c r="A5" s="68" t="s">
        <v>1418</v>
      </c>
      <c r="B5" s="68" t="s">
        <v>69</v>
      </c>
      <c r="C5" s="68">
        <v>5.0000000000000001E-3</v>
      </c>
      <c r="D5" s="68" t="s">
        <v>4077</v>
      </c>
      <c r="E5" s="68" t="s">
        <v>4078</v>
      </c>
      <c r="F5" s="69">
        <v>0.1</v>
      </c>
      <c r="G5" s="75">
        <v>208</v>
      </c>
      <c r="H5" s="74">
        <v>0.23830000000000001</v>
      </c>
      <c r="I5" s="75">
        <v>2435.1999999999998</v>
      </c>
      <c r="J5" s="74">
        <v>0.21099999999999999</v>
      </c>
    </row>
    <row r="6" spans="1:10" x14ac:dyDescent="0.15">
      <c r="A6" s="68" t="s">
        <v>1418</v>
      </c>
      <c r="B6" s="68" t="s">
        <v>69</v>
      </c>
      <c r="C6" s="68">
        <v>5.0000000000000001E-3</v>
      </c>
      <c r="D6" s="68" t="s">
        <v>4079</v>
      </c>
      <c r="E6" s="68" t="s">
        <v>4080</v>
      </c>
      <c r="F6" s="69">
        <v>1</v>
      </c>
      <c r="G6" s="75">
        <v>211</v>
      </c>
      <c r="H6" s="74">
        <v>0.2417</v>
      </c>
      <c r="I6" s="75">
        <v>2768.7</v>
      </c>
      <c r="J6" s="74">
        <v>0.2399</v>
      </c>
    </row>
    <row r="7" spans="1:10" x14ac:dyDescent="0.15">
      <c r="A7" s="68" t="s">
        <v>1418</v>
      </c>
      <c r="B7" s="68" t="s">
        <v>69</v>
      </c>
      <c r="C7" s="68">
        <v>5.0000000000000001E-3</v>
      </c>
      <c r="D7" s="68" t="s">
        <v>4083</v>
      </c>
      <c r="E7" s="68" t="s">
        <v>4084</v>
      </c>
      <c r="F7" s="69">
        <v>1</v>
      </c>
      <c r="G7" s="75">
        <v>428</v>
      </c>
      <c r="H7" s="74">
        <v>0.49030000000000001</v>
      </c>
      <c r="I7" s="75">
        <v>5998.9</v>
      </c>
      <c r="J7" s="74">
        <v>0.51970000000000005</v>
      </c>
    </row>
    <row r="8" spans="1:10" x14ac:dyDescent="0.15">
      <c r="A8" s="68" t="s">
        <v>1418</v>
      </c>
      <c r="B8" s="68" t="s">
        <v>69</v>
      </c>
      <c r="C8" s="68">
        <v>5.0000000000000001E-3</v>
      </c>
      <c r="D8" s="68" t="s">
        <v>4081</v>
      </c>
      <c r="E8" s="68" t="s">
        <v>4082</v>
      </c>
      <c r="F8" s="69">
        <v>1</v>
      </c>
      <c r="G8" s="75">
        <v>863</v>
      </c>
      <c r="H8" s="74">
        <v>0.98850000000000005</v>
      </c>
      <c r="I8" s="75">
        <v>11444.8</v>
      </c>
      <c r="J8" s="74">
        <v>0.99150000000000005</v>
      </c>
    </row>
    <row r="9" spans="1:10" x14ac:dyDescent="0.15">
      <c r="A9" s="68" t="s">
        <v>1418</v>
      </c>
      <c r="B9" s="68" t="s">
        <v>69</v>
      </c>
      <c r="C9" s="68">
        <v>0.01</v>
      </c>
      <c r="D9" s="68" t="s">
        <v>4073</v>
      </c>
      <c r="E9" s="68" t="s">
        <v>4074</v>
      </c>
      <c r="F9" s="69">
        <v>0.01</v>
      </c>
      <c r="G9" s="75">
        <v>1307</v>
      </c>
      <c r="H9" s="68">
        <v>0.95189999999999997</v>
      </c>
      <c r="I9" s="75">
        <v>10316</v>
      </c>
      <c r="J9" s="68">
        <v>0.93210000000000004</v>
      </c>
    </row>
    <row r="10" spans="1:10" x14ac:dyDescent="0.15">
      <c r="A10" s="68" t="s">
        <v>1418</v>
      </c>
      <c r="B10" s="68" t="s">
        <v>69</v>
      </c>
      <c r="C10" s="68">
        <v>0.01</v>
      </c>
      <c r="D10" s="68" t="s">
        <v>4075</v>
      </c>
      <c r="E10" s="68" t="s">
        <v>4076</v>
      </c>
      <c r="F10" s="69">
        <v>0.1</v>
      </c>
      <c r="G10" s="75">
        <v>310</v>
      </c>
      <c r="H10" s="68">
        <v>0.2258</v>
      </c>
      <c r="I10" s="75">
        <v>2285.6</v>
      </c>
      <c r="J10" s="68">
        <v>0.20649999999999999</v>
      </c>
    </row>
    <row r="11" spans="1:10" x14ac:dyDescent="0.15">
      <c r="A11" s="68" t="s">
        <v>1418</v>
      </c>
      <c r="B11" s="68" t="s">
        <v>69</v>
      </c>
      <c r="C11" s="68">
        <v>0.01</v>
      </c>
      <c r="D11" s="68" t="s">
        <v>4077</v>
      </c>
      <c r="E11" s="68" t="s">
        <v>4078</v>
      </c>
      <c r="F11" s="69">
        <v>1</v>
      </c>
      <c r="G11" s="75">
        <v>314</v>
      </c>
      <c r="H11" s="68">
        <v>0.22869999999999999</v>
      </c>
      <c r="I11" s="75">
        <v>2375.1</v>
      </c>
      <c r="J11" s="68">
        <v>0.21460000000000001</v>
      </c>
    </row>
    <row r="12" spans="1:10" x14ac:dyDescent="0.15">
      <c r="A12" s="68" t="s">
        <v>1418</v>
      </c>
      <c r="B12" s="68" t="s">
        <v>69</v>
      </c>
      <c r="C12" s="68">
        <v>0.01</v>
      </c>
      <c r="D12" s="68" t="s">
        <v>4079</v>
      </c>
      <c r="E12" s="68" t="s">
        <v>4080</v>
      </c>
      <c r="F12" s="69">
        <v>1</v>
      </c>
      <c r="G12" s="75">
        <v>338</v>
      </c>
      <c r="H12" s="68">
        <v>0.2462</v>
      </c>
      <c r="I12" s="75">
        <v>2719.7</v>
      </c>
      <c r="J12" s="68">
        <v>0.2457</v>
      </c>
    </row>
    <row r="13" spans="1:10" x14ac:dyDescent="0.15">
      <c r="A13" s="68" t="s">
        <v>1418</v>
      </c>
      <c r="B13" s="68" t="s">
        <v>69</v>
      </c>
      <c r="C13" s="68">
        <v>0.01</v>
      </c>
      <c r="D13" s="68" t="s">
        <v>4083</v>
      </c>
      <c r="E13" s="68" t="s">
        <v>4084</v>
      </c>
      <c r="F13" s="69">
        <v>1</v>
      </c>
      <c r="G13" s="75">
        <v>690</v>
      </c>
      <c r="H13" s="68">
        <v>0.50249999999999995</v>
      </c>
      <c r="I13" s="75">
        <v>5802.1</v>
      </c>
      <c r="J13" s="68">
        <v>0.5242</v>
      </c>
    </row>
    <row r="14" spans="1:10" x14ac:dyDescent="0.15">
      <c r="A14" s="68" t="s">
        <v>1418</v>
      </c>
      <c r="B14" s="68" t="s">
        <v>69</v>
      </c>
      <c r="C14" s="68">
        <v>0.01</v>
      </c>
      <c r="D14" s="68" t="s">
        <v>4081</v>
      </c>
      <c r="E14" s="68" t="s">
        <v>4082</v>
      </c>
      <c r="F14" s="69">
        <v>1</v>
      </c>
      <c r="G14" s="75">
        <v>1358</v>
      </c>
      <c r="H14" s="68">
        <v>0.98909999999999998</v>
      </c>
      <c r="I14" s="75">
        <v>10979.1</v>
      </c>
      <c r="J14" s="68">
        <v>0.99199999999999999</v>
      </c>
    </row>
    <row r="15" spans="1:10" x14ac:dyDescent="0.15">
      <c r="A15" s="68" t="s">
        <v>1418</v>
      </c>
      <c r="B15" s="68" t="s">
        <v>69</v>
      </c>
      <c r="C15" s="68">
        <v>0.05</v>
      </c>
      <c r="D15" s="68" t="s">
        <v>4077</v>
      </c>
      <c r="E15" s="68" t="s">
        <v>4078</v>
      </c>
      <c r="F15" s="69">
        <v>0.1</v>
      </c>
      <c r="G15" s="75">
        <v>896</v>
      </c>
      <c r="H15" s="68">
        <v>0.2268</v>
      </c>
      <c r="I15" s="75">
        <v>1802.3</v>
      </c>
      <c r="J15" s="68">
        <v>0.2122</v>
      </c>
    </row>
    <row r="16" spans="1:10" x14ac:dyDescent="0.15">
      <c r="A16" s="68" t="s">
        <v>1418</v>
      </c>
      <c r="B16" s="68" t="s">
        <v>69</v>
      </c>
      <c r="C16" s="68">
        <v>0.05</v>
      </c>
      <c r="D16" s="68" t="s">
        <v>4073</v>
      </c>
      <c r="E16" s="68" t="s">
        <v>4074</v>
      </c>
      <c r="F16" s="69">
        <v>0.1</v>
      </c>
      <c r="G16" s="75">
        <v>3719</v>
      </c>
      <c r="H16" s="68">
        <v>0.94130000000000003</v>
      </c>
      <c r="I16" s="75">
        <v>7931.1</v>
      </c>
      <c r="J16" s="68">
        <v>0.93379999999999996</v>
      </c>
    </row>
    <row r="17" spans="1:10" x14ac:dyDescent="0.15">
      <c r="A17" s="68" t="s">
        <v>1418</v>
      </c>
      <c r="B17" s="68" t="s">
        <v>69</v>
      </c>
      <c r="C17" s="68">
        <v>0.05</v>
      </c>
      <c r="D17" s="68" t="s">
        <v>4075</v>
      </c>
      <c r="E17" s="68" t="s">
        <v>4076</v>
      </c>
      <c r="F17" s="69">
        <v>1</v>
      </c>
      <c r="G17" s="75">
        <v>832</v>
      </c>
      <c r="H17" s="68">
        <v>0.21060000000000001</v>
      </c>
      <c r="I17" s="75">
        <v>1734.9</v>
      </c>
      <c r="J17" s="68">
        <v>0.20430000000000001</v>
      </c>
    </row>
    <row r="18" spans="1:10" x14ac:dyDescent="0.15">
      <c r="A18" s="68" t="s">
        <v>1418</v>
      </c>
      <c r="B18" s="68" t="s">
        <v>69</v>
      </c>
      <c r="C18" s="68">
        <v>0.05</v>
      </c>
      <c r="D18" s="68" t="s">
        <v>4079</v>
      </c>
      <c r="E18" s="68" t="s">
        <v>4080</v>
      </c>
      <c r="F18" s="69">
        <v>1</v>
      </c>
      <c r="G18" s="75">
        <v>986</v>
      </c>
      <c r="H18" s="68">
        <v>0.24959999999999999</v>
      </c>
      <c r="I18" s="75">
        <v>2110.3000000000002</v>
      </c>
      <c r="J18" s="68">
        <v>0.2485</v>
      </c>
    </row>
    <row r="19" spans="1:10" x14ac:dyDescent="0.15">
      <c r="A19" s="68" t="s">
        <v>1418</v>
      </c>
      <c r="B19" s="68" t="s">
        <v>69</v>
      </c>
      <c r="C19" s="68">
        <v>0.05</v>
      </c>
      <c r="D19" s="68" t="s">
        <v>4083</v>
      </c>
      <c r="E19" s="68" t="s">
        <v>4084</v>
      </c>
      <c r="F19" s="69">
        <v>1</v>
      </c>
      <c r="G19" s="75">
        <v>2049</v>
      </c>
      <c r="H19" s="68">
        <v>0.51859999999999995</v>
      </c>
      <c r="I19" s="75">
        <v>4466.5</v>
      </c>
      <c r="J19" s="68">
        <v>0.52590000000000003</v>
      </c>
    </row>
    <row r="20" spans="1:10" x14ac:dyDescent="0.15">
      <c r="A20" s="68" t="s">
        <v>1418</v>
      </c>
      <c r="B20" s="68" t="s">
        <v>69</v>
      </c>
      <c r="C20" s="68">
        <v>0.05</v>
      </c>
      <c r="D20" s="68" t="s">
        <v>4081</v>
      </c>
      <c r="E20" s="68" t="s">
        <v>4082</v>
      </c>
      <c r="F20" s="69">
        <v>1</v>
      </c>
      <c r="G20" s="75">
        <v>3922</v>
      </c>
      <c r="H20" s="68">
        <v>0.99270000000000003</v>
      </c>
      <c r="I20" s="75">
        <v>8420.1</v>
      </c>
      <c r="J20" s="68">
        <v>0.99139999999999995</v>
      </c>
    </row>
    <row r="21" spans="1:10" x14ac:dyDescent="0.15">
      <c r="A21" s="68" t="s">
        <v>1418</v>
      </c>
      <c r="B21" s="68" t="s">
        <v>86</v>
      </c>
      <c r="C21" s="68">
        <v>5.0000000000000001E-3</v>
      </c>
      <c r="D21" s="68" t="s">
        <v>4083</v>
      </c>
      <c r="E21" s="68" t="s">
        <v>4084</v>
      </c>
      <c r="F21" s="69">
        <v>0.1</v>
      </c>
      <c r="G21" s="75">
        <v>131</v>
      </c>
      <c r="H21" s="68">
        <v>0.59819999999999995</v>
      </c>
      <c r="I21" s="75">
        <v>6269.3</v>
      </c>
      <c r="J21" s="68">
        <v>0.52259999999999995</v>
      </c>
    </row>
    <row r="22" spans="1:10" x14ac:dyDescent="0.15">
      <c r="A22" s="68" t="s">
        <v>1418</v>
      </c>
      <c r="B22" s="68" t="s">
        <v>86</v>
      </c>
      <c r="C22" s="68">
        <v>5.0000000000000001E-3</v>
      </c>
      <c r="D22" s="68" t="s">
        <v>4079</v>
      </c>
      <c r="E22" s="68" t="s">
        <v>4080</v>
      </c>
      <c r="F22" s="69">
        <v>1</v>
      </c>
      <c r="G22" s="75">
        <v>60</v>
      </c>
      <c r="H22" s="68">
        <v>0.27400000000000002</v>
      </c>
      <c r="I22" s="75">
        <v>2916.6</v>
      </c>
      <c r="J22" s="68">
        <v>0.24310000000000001</v>
      </c>
    </row>
    <row r="23" spans="1:10" x14ac:dyDescent="0.15">
      <c r="A23" s="68" t="s">
        <v>1418</v>
      </c>
      <c r="B23" s="68" t="s">
        <v>86</v>
      </c>
      <c r="C23" s="68">
        <v>5.0000000000000001E-3</v>
      </c>
      <c r="D23" s="68" t="s">
        <v>4075</v>
      </c>
      <c r="E23" s="68" t="s">
        <v>4076</v>
      </c>
      <c r="F23" s="69">
        <v>1</v>
      </c>
      <c r="G23" s="75">
        <v>49</v>
      </c>
      <c r="H23" s="68">
        <v>0.22370000000000001</v>
      </c>
      <c r="I23" s="75">
        <v>2475.3000000000002</v>
      </c>
      <c r="J23" s="68">
        <v>0.20630000000000001</v>
      </c>
    </row>
    <row r="24" spans="1:10" x14ac:dyDescent="0.15">
      <c r="A24" s="68" t="s">
        <v>1418</v>
      </c>
      <c r="B24" s="68" t="s">
        <v>86</v>
      </c>
      <c r="C24" s="68">
        <v>5.0000000000000001E-3</v>
      </c>
      <c r="D24" s="68" t="s">
        <v>4073</v>
      </c>
      <c r="E24" s="68" t="s">
        <v>4074</v>
      </c>
      <c r="F24" s="69">
        <v>1</v>
      </c>
      <c r="G24" s="75">
        <v>207</v>
      </c>
      <c r="H24" s="68">
        <v>0.94520000000000004</v>
      </c>
      <c r="I24" s="75">
        <v>11234.5</v>
      </c>
      <c r="J24" s="68">
        <v>0.9365</v>
      </c>
    </row>
    <row r="25" spans="1:10" x14ac:dyDescent="0.15">
      <c r="A25" s="68" t="s">
        <v>1418</v>
      </c>
      <c r="B25" s="68" t="s">
        <v>86</v>
      </c>
      <c r="C25" s="68">
        <v>5.0000000000000001E-3</v>
      </c>
      <c r="D25" s="68" t="s">
        <v>4077</v>
      </c>
      <c r="E25" s="68" t="s">
        <v>4078</v>
      </c>
      <c r="F25" s="69">
        <v>1</v>
      </c>
      <c r="G25" s="75">
        <v>46</v>
      </c>
      <c r="H25" s="68">
        <v>0.21</v>
      </c>
      <c r="I25" s="75">
        <v>2589.6999999999998</v>
      </c>
      <c r="J25" s="68">
        <v>0.21590000000000001</v>
      </c>
    </row>
    <row r="26" spans="1:10" x14ac:dyDescent="0.15">
      <c r="A26" s="68" t="s">
        <v>1418</v>
      </c>
      <c r="B26" s="68" t="s">
        <v>86</v>
      </c>
      <c r="C26" s="68">
        <v>5.0000000000000001E-3</v>
      </c>
      <c r="D26" s="68" t="s">
        <v>4081</v>
      </c>
      <c r="E26" s="68" t="s">
        <v>4082</v>
      </c>
      <c r="F26" s="69">
        <v>1</v>
      </c>
      <c r="G26" s="75">
        <v>218</v>
      </c>
      <c r="H26" s="68">
        <v>0.99539999999999995</v>
      </c>
      <c r="I26" s="75">
        <v>11888.1</v>
      </c>
      <c r="J26" s="68">
        <v>0.9909</v>
      </c>
    </row>
    <row r="27" spans="1:10" x14ac:dyDescent="0.15">
      <c r="A27" s="68" t="s">
        <v>1418</v>
      </c>
      <c r="B27" s="68" t="s">
        <v>86</v>
      </c>
      <c r="C27" s="68">
        <v>0.01</v>
      </c>
      <c r="D27" s="68" t="s">
        <v>4079</v>
      </c>
      <c r="E27" s="68" t="s">
        <v>4080</v>
      </c>
      <c r="F27" s="69">
        <v>0.1</v>
      </c>
      <c r="G27" s="75">
        <v>121</v>
      </c>
      <c r="H27" s="68">
        <v>0.27689999999999998</v>
      </c>
      <c r="I27" s="75">
        <v>2876.6</v>
      </c>
      <c r="J27" s="68">
        <v>0.24179999999999999</v>
      </c>
    </row>
    <row r="28" spans="1:10" x14ac:dyDescent="0.15">
      <c r="A28" s="68" t="s">
        <v>1418</v>
      </c>
      <c r="B28" s="68" t="s">
        <v>86</v>
      </c>
      <c r="C28" s="68">
        <v>0.01</v>
      </c>
      <c r="D28" s="68" t="s">
        <v>4083</v>
      </c>
      <c r="E28" s="68" t="s">
        <v>4084</v>
      </c>
      <c r="F28" s="69">
        <v>0.1</v>
      </c>
      <c r="G28" s="75">
        <v>244</v>
      </c>
      <c r="H28" s="68">
        <v>0.55840000000000001</v>
      </c>
      <c r="I28" s="75">
        <v>6214.9</v>
      </c>
      <c r="J28" s="68">
        <v>0.52239999999999998</v>
      </c>
    </row>
    <row r="29" spans="1:10" x14ac:dyDescent="0.15">
      <c r="A29" s="68" t="s">
        <v>1418</v>
      </c>
      <c r="B29" s="68" t="s">
        <v>86</v>
      </c>
      <c r="C29" s="68">
        <v>0.01</v>
      </c>
      <c r="D29" s="68" t="s">
        <v>4075</v>
      </c>
      <c r="E29" s="68" t="s">
        <v>4076</v>
      </c>
      <c r="F29" s="69">
        <v>1</v>
      </c>
      <c r="G29" s="75">
        <v>100</v>
      </c>
      <c r="H29" s="68">
        <v>0.2288</v>
      </c>
      <c r="I29" s="75">
        <v>2463.3000000000002</v>
      </c>
      <c r="J29" s="68">
        <v>0.20699999999999999</v>
      </c>
    </row>
    <row r="30" spans="1:10" x14ac:dyDescent="0.15">
      <c r="A30" s="68" t="s">
        <v>1418</v>
      </c>
      <c r="B30" s="68" t="s">
        <v>86</v>
      </c>
      <c r="C30" s="68">
        <v>0.01</v>
      </c>
      <c r="D30" s="68" t="s">
        <v>4077</v>
      </c>
      <c r="E30" s="68" t="s">
        <v>4078</v>
      </c>
      <c r="F30" s="69">
        <v>1</v>
      </c>
      <c r="G30" s="75">
        <v>98</v>
      </c>
      <c r="H30" s="68">
        <v>0.2243</v>
      </c>
      <c r="I30" s="75">
        <v>2550.6</v>
      </c>
      <c r="J30" s="68">
        <v>0.21440000000000001</v>
      </c>
    </row>
    <row r="31" spans="1:10" x14ac:dyDescent="0.15">
      <c r="A31" s="68" t="s">
        <v>1418</v>
      </c>
      <c r="B31" s="68" t="s">
        <v>86</v>
      </c>
      <c r="C31" s="68">
        <v>0.01</v>
      </c>
      <c r="D31" s="68" t="s">
        <v>4073</v>
      </c>
      <c r="E31" s="68" t="s">
        <v>4074</v>
      </c>
      <c r="F31" s="69">
        <v>1</v>
      </c>
      <c r="G31" s="75">
        <v>411</v>
      </c>
      <c r="H31" s="68">
        <v>0.9405</v>
      </c>
      <c r="I31" s="75">
        <v>11133.9</v>
      </c>
      <c r="J31" s="68">
        <v>0.93579999999999997</v>
      </c>
    </row>
    <row r="32" spans="1:10" x14ac:dyDescent="0.15">
      <c r="A32" s="68" t="s">
        <v>1418</v>
      </c>
      <c r="B32" s="68" t="s">
        <v>86</v>
      </c>
      <c r="C32" s="68">
        <v>0.01</v>
      </c>
      <c r="D32" s="68" t="s">
        <v>4081</v>
      </c>
      <c r="E32" s="68" t="s">
        <v>4082</v>
      </c>
      <c r="F32" s="69">
        <v>1</v>
      </c>
      <c r="G32" s="75">
        <v>435</v>
      </c>
      <c r="H32" s="68">
        <v>0.99539999999999995</v>
      </c>
      <c r="I32" s="75">
        <v>11787.2</v>
      </c>
      <c r="J32" s="68">
        <v>0.99080000000000001</v>
      </c>
    </row>
    <row r="33" spans="1:10" x14ac:dyDescent="0.15">
      <c r="A33" s="68" t="s">
        <v>1418</v>
      </c>
      <c r="B33" s="68" t="s">
        <v>86</v>
      </c>
      <c r="C33" s="68">
        <v>0.05</v>
      </c>
      <c r="D33" s="68" t="s">
        <v>4075</v>
      </c>
      <c r="E33" s="68" t="s">
        <v>4076</v>
      </c>
      <c r="F33" s="69">
        <v>0.1</v>
      </c>
      <c r="G33" s="75">
        <v>480</v>
      </c>
      <c r="H33" s="68">
        <v>0.21840000000000001</v>
      </c>
      <c r="I33" s="75">
        <v>2041.6</v>
      </c>
      <c r="J33" s="68">
        <v>0.2014</v>
      </c>
    </row>
    <row r="34" spans="1:10" x14ac:dyDescent="0.15">
      <c r="A34" s="68" t="s">
        <v>1418</v>
      </c>
      <c r="B34" s="68" t="s">
        <v>86</v>
      </c>
      <c r="C34" s="68">
        <v>0.05</v>
      </c>
      <c r="D34" s="68" t="s">
        <v>4077</v>
      </c>
      <c r="E34" s="68" t="s">
        <v>4078</v>
      </c>
      <c r="F34" s="69">
        <v>0.1</v>
      </c>
      <c r="G34" s="75">
        <v>495</v>
      </c>
      <c r="H34" s="68">
        <v>0.22520000000000001</v>
      </c>
      <c r="I34" s="75">
        <v>2138.6999999999998</v>
      </c>
      <c r="J34" s="68">
        <v>0.2109</v>
      </c>
    </row>
    <row r="35" spans="1:10" x14ac:dyDescent="0.15">
      <c r="A35" s="68" t="s">
        <v>1418</v>
      </c>
      <c r="B35" s="68" t="s">
        <v>86</v>
      </c>
      <c r="C35" s="68">
        <v>0.05</v>
      </c>
      <c r="D35" s="68" t="s">
        <v>4083</v>
      </c>
      <c r="E35" s="68" t="s">
        <v>4084</v>
      </c>
      <c r="F35" s="69">
        <v>1</v>
      </c>
      <c r="G35" s="75">
        <v>1163</v>
      </c>
      <c r="H35" s="68">
        <v>0.52910000000000001</v>
      </c>
      <c r="I35" s="75">
        <v>5302.9</v>
      </c>
      <c r="J35" s="68">
        <v>0.52300000000000002</v>
      </c>
    </row>
    <row r="36" spans="1:10" x14ac:dyDescent="0.15">
      <c r="A36" s="68" t="s">
        <v>1418</v>
      </c>
      <c r="B36" s="68" t="s">
        <v>86</v>
      </c>
      <c r="C36" s="68">
        <v>0.05</v>
      </c>
      <c r="D36" s="68" t="s">
        <v>4073</v>
      </c>
      <c r="E36" s="68" t="s">
        <v>4074</v>
      </c>
      <c r="F36" s="69">
        <v>1</v>
      </c>
      <c r="G36" s="75">
        <v>2061</v>
      </c>
      <c r="H36" s="68">
        <v>0.93769999999999998</v>
      </c>
      <c r="I36" s="75">
        <v>9489.7999999999993</v>
      </c>
      <c r="J36" s="68">
        <v>0.93600000000000005</v>
      </c>
    </row>
    <row r="37" spans="1:10" x14ac:dyDescent="0.15">
      <c r="A37" s="68" t="s">
        <v>1418</v>
      </c>
      <c r="B37" s="68" t="s">
        <v>86</v>
      </c>
      <c r="C37" s="68">
        <v>0.05</v>
      </c>
      <c r="D37" s="68" t="s">
        <v>4079</v>
      </c>
      <c r="E37" s="68" t="s">
        <v>4080</v>
      </c>
      <c r="F37" s="69">
        <v>1</v>
      </c>
      <c r="G37" s="75">
        <v>537</v>
      </c>
      <c r="H37" s="68">
        <v>0.24429999999999999</v>
      </c>
      <c r="I37" s="75">
        <v>2488.8000000000002</v>
      </c>
      <c r="J37" s="68">
        <v>0.2455</v>
      </c>
    </row>
    <row r="38" spans="1:10" x14ac:dyDescent="0.15">
      <c r="A38" s="68" t="s">
        <v>1418</v>
      </c>
      <c r="B38" s="68" t="s">
        <v>86</v>
      </c>
      <c r="C38" s="68">
        <v>0.05</v>
      </c>
      <c r="D38" s="68" t="s">
        <v>4081</v>
      </c>
      <c r="E38" s="68" t="s">
        <v>4082</v>
      </c>
      <c r="F38" s="69">
        <v>1</v>
      </c>
      <c r="G38" s="75">
        <v>2180</v>
      </c>
      <c r="H38" s="68">
        <v>0.99180000000000001</v>
      </c>
      <c r="I38" s="75">
        <v>10052</v>
      </c>
      <c r="J38" s="68">
        <v>0.99150000000000005</v>
      </c>
    </row>
    <row r="39" spans="1:10" x14ac:dyDescent="0.15">
      <c r="A39" s="68" t="s">
        <v>5</v>
      </c>
      <c r="B39" s="68" t="s">
        <v>69</v>
      </c>
      <c r="C39" s="68">
        <v>5.0000000000000001E-3</v>
      </c>
      <c r="D39" s="68" t="s">
        <v>4075</v>
      </c>
      <c r="E39" s="68" t="s">
        <v>4076</v>
      </c>
      <c r="F39" s="69">
        <v>0.01</v>
      </c>
      <c r="G39" s="75">
        <v>432</v>
      </c>
      <c r="H39" s="68">
        <v>0.2329</v>
      </c>
      <c r="I39" s="75">
        <v>2094.5</v>
      </c>
      <c r="J39" s="68">
        <v>0.20100000000000001</v>
      </c>
    </row>
    <row r="40" spans="1:10" x14ac:dyDescent="0.15">
      <c r="A40" s="68" t="s">
        <v>5</v>
      </c>
      <c r="B40" s="68" t="s">
        <v>69</v>
      </c>
      <c r="C40" s="68">
        <v>5.0000000000000001E-3</v>
      </c>
      <c r="D40" s="68" t="s">
        <v>4077</v>
      </c>
      <c r="E40" s="68" t="s">
        <v>4078</v>
      </c>
      <c r="F40" s="69">
        <v>0.01</v>
      </c>
      <c r="G40" s="75">
        <v>444</v>
      </c>
      <c r="H40" s="68">
        <v>0.2394</v>
      </c>
      <c r="I40" s="75">
        <v>2186.5</v>
      </c>
      <c r="J40" s="68">
        <v>0.20979999999999999</v>
      </c>
    </row>
    <row r="41" spans="1:10" x14ac:dyDescent="0.15">
      <c r="A41" s="68" t="s">
        <v>5</v>
      </c>
      <c r="B41" s="68" t="s">
        <v>69</v>
      </c>
      <c r="C41" s="68">
        <v>5.0000000000000001E-3</v>
      </c>
      <c r="D41" s="68" t="s">
        <v>4073</v>
      </c>
      <c r="E41" s="68" t="s">
        <v>4074</v>
      </c>
      <c r="F41" s="69">
        <v>0.01</v>
      </c>
      <c r="G41" s="75">
        <v>1761</v>
      </c>
      <c r="H41" s="68">
        <v>0.94930000000000003</v>
      </c>
      <c r="I41" s="75">
        <v>9732.2999999999993</v>
      </c>
      <c r="J41" s="68">
        <v>0.93379999999999996</v>
      </c>
    </row>
    <row r="42" spans="1:10" x14ac:dyDescent="0.15">
      <c r="A42" s="68" t="s">
        <v>5</v>
      </c>
      <c r="B42" s="68" t="s">
        <v>69</v>
      </c>
      <c r="C42" s="68">
        <v>5.0000000000000001E-3</v>
      </c>
      <c r="D42" s="68" t="s">
        <v>4079</v>
      </c>
      <c r="E42" s="68" t="s">
        <v>4080</v>
      </c>
      <c r="F42" s="69">
        <v>1</v>
      </c>
      <c r="G42" s="75">
        <v>460</v>
      </c>
      <c r="H42" s="68">
        <v>0.248</v>
      </c>
      <c r="I42" s="75">
        <v>2551.6999999999998</v>
      </c>
      <c r="J42" s="68">
        <v>0.24479999999999999</v>
      </c>
    </row>
    <row r="43" spans="1:10" x14ac:dyDescent="0.15">
      <c r="A43" s="68" t="s">
        <v>5</v>
      </c>
      <c r="B43" s="68" t="s">
        <v>69</v>
      </c>
      <c r="C43" s="68">
        <v>5.0000000000000001E-3</v>
      </c>
      <c r="D43" s="68" t="s">
        <v>4083</v>
      </c>
      <c r="E43" s="68" t="s">
        <v>4084</v>
      </c>
      <c r="F43" s="69">
        <v>1</v>
      </c>
      <c r="G43" s="75">
        <v>963</v>
      </c>
      <c r="H43" s="68">
        <v>0.51910000000000001</v>
      </c>
      <c r="I43" s="75">
        <v>5443.6</v>
      </c>
      <c r="J43" s="68">
        <v>0.52229999999999999</v>
      </c>
    </row>
    <row r="44" spans="1:10" x14ac:dyDescent="0.15">
      <c r="A44" s="68" t="s">
        <v>5</v>
      </c>
      <c r="B44" s="68" t="s">
        <v>69</v>
      </c>
      <c r="C44" s="68">
        <v>5.0000000000000001E-3</v>
      </c>
      <c r="D44" s="68" t="s">
        <v>4081</v>
      </c>
      <c r="E44" s="68" t="s">
        <v>4082</v>
      </c>
      <c r="F44" s="69">
        <v>1</v>
      </c>
      <c r="G44" s="75">
        <v>1839</v>
      </c>
      <c r="H44" s="68">
        <v>0.99139999999999995</v>
      </c>
      <c r="I44" s="75">
        <v>10334</v>
      </c>
      <c r="J44" s="68">
        <v>0.99150000000000005</v>
      </c>
    </row>
    <row r="45" spans="1:10" x14ac:dyDescent="0.15">
      <c r="A45" s="68" t="s">
        <v>5</v>
      </c>
      <c r="B45" s="68" t="s">
        <v>86</v>
      </c>
      <c r="C45" s="68">
        <v>5.0000000000000001E-3</v>
      </c>
      <c r="D45" s="68" t="s">
        <v>4077</v>
      </c>
      <c r="E45" s="68" t="s">
        <v>4078</v>
      </c>
      <c r="F45" s="69">
        <v>0.01</v>
      </c>
      <c r="G45" s="75">
        <v>591</v>
      </c>
      <c r="H45" s="68">
        <v>0.24529999999999999</v>
      </c>
      <c r="I45" s="75">
        <v>2103.5</v>
      </c>
      <c r="J45" s="68">
        <v>0.21629999999999999</v>
      </c>
    </row>
    <row r="46" spans="1:10" x14ac:dyDescent="0.15">
      <c r="A46" s="68" t="s">
        <v>5</v>
      </c>
      <c r="B46" s="68" t="s">
        <v>86</v>
      </c>
      <c r="C46" s="68">
        <v>5.0000000000000001E-3</v>
      </c>
      <c r="D46" s="68" t="s">
        <v>4075</v>
      </c>
      <c r="E46" s="68" t="s">
        <v>4076</v>
      </c>
      <c r="F46" s="69">
        <v>0.01</v>
      </c>
      <c r="G46" s="75">
        <v>494</v>
      </c>
      <c r="H46" s="68">
        <v>0.2051</v>
      </c>
      <c r="I46" s="75">
        <v>1781.9</v>
      </c>
      <c r="J46" s="68">
        <v>0.1832</v>
      </c>
    </row>
    <row r="47" spans="1:10" x14ac:dyDescent="0.15">
      <c r="A47" s="68" t="s">
        <v>5</v>
      </c>
      <c r="B47" s="68" t="s">
        <v>86</v>
      </c>
      <c r="C47" s="68">
        <v>5.0000000000000001E-3</v>
      </c>
      <c r="D47" s="68" t="s">
        <v>4073</v>
      </c>
      <c r="E47" s="68" t="s">
        <v>4074</v>
      </c>
      <c r="F47" s="69">
        <v>0.01</v>
      </c>
      <c r="G47" s="75">
        <v>2307</v>
      </c>
      <c r="H47" s="68">
        <v>0.9577</v>
      </c>
      <c r="I47" s="75">
        <v>9199.1</v>
      </c>
      <c r="J47" s="68">
        <v>0.94579999999999997</v>
      </c>
    </row>
    <row r="48" spans="1:10" x14ac:dyDescent="0.15">
      <c r="A48" s="68" t="s">
        <v>5</v>
      </c>
      <c r="B48" s="68" t="s">
        <v>86</v>
      </c>
      <c r="C48" s="68">
        <v>5.0000000000000001E-3</v>
      </c>
      <c r="D48" s="68" t="s">
        <v>4079</v>
      </c>
      <c r="E48" s="68" t="s">
        <v>4080</v>
      </c>
      <c r="F48" s="69">
        <v>0.1</v>
      </c>
      <c r="G48" s="75">
        <v>676</v>
      </c>
      <c r="H48" s="68">
        <v>0.28060000000000002</v>
      </c>
      <c r="I48" s="75">
        <v>2587.6999999999998</v>
      </c>
      <c r="J48" s="68">
        <v>0.26600000000000001</v>
      </c>
    </row>
    <row r="49" spans="1:10" x14ac:dyDescent="0.15">
      <c r="A49" s="68" t="s">
        <v>5</v>
      </c>
      <c r="B49" s="68" t="s">
        <v>86</v>
      </c>
      <c r="C49" s="68">
        <v>5.0000000000000001E-3</v>
      </c>
      <c r="D49" s="68" t="s">
        <v>4081</v>
      </c>
      <c r="E49" s="68" t="s">
        <v>4082</v>
      </c>
      <c r="F49" s="69">
        <v>0.1</v>
      </c>
      <c r="G49" s="75">
        <v>2397</v>
      </c>
      <c r="H49" s="68">
        <v>0.995</v>
      </c>
      <c r="I49" s="75">
        <v>9650.7000000000007</v>
      </c>
      <c r="J49" s="68">
        <v>0.99219999999999997</v>
      </c>
    </row>
    <row r="50" spans="1:10" x14ac:dyDescent="0.15">
      <c r="A50" s="68" t="s">
        <v>5</v>
      </c>
      <c r="B50" s="68" t="s">
        <v>86</v>
      </c>
      <c r="C50" s="68">
        <v>5.0000000000000001E-3</v>
      </c>
      <c r="D50" s="68" t="s">
        <v>4083</v>
      </c>
      <c r="E50" s="68" t="s">
        <v>4084</v>
      </c>
      <c r="F50" s="69">
        <v>1</v>
      </c>
      <c r="G50" s="75">
        <v>1289</v>
      </c>
      <c r="H50" s="68">
        <v>0.53510000000000002</v>
      </c>
      <c r="I50" s="75">
        <v>5238.2</v>
      </c>
      <c r="J50" s="68">
        <v>0.53859999999999997</v>
      </c>
    </row>
    <row r="51" spans="1:10" x14ac:dyDescent="0.15">
      <c r="A51" s="68" t="s">
        <v>970</v>
      </c>
      <c r="B51" s="68" t="s">
        <v>69</v>
      </c>
      <c r="C51" s="68">
        <v>5.0000000000000001E-3</v>
      </c>
      <c r="D51" s="68" t="s">
        <v>4075</v>
      </c>
      <c r="E51" s="68" t="s">
        <v>4076</v>
      </c>
      <c r="F51" s="69">
        <v>0.1</v>
      </c>
      <c r="G51" s="75">
        <v>279</v>
      </c>
      <c r="H51" s="68">
        <v>0.222</v>
      </c>
      <c r="I51" s="75">
        <v>2213.8000000000002</v>
      </c>
      <c r="J51" s="68">
        <v>0.2006</v>
      </c>
    </row>
    <row r="52" spans="1:10" x14ac:dyDescent="0.15">
      <c r="A52" s="68" t="s">
        <v>970</v>
      </c>
      <c r="B52" s="68" t="s">
        <v>69</v>
      </c>
      <c r="C52" s="68">
        <v>5.0000000000000001E-3</v>
      </c>
      <c r="D52" s="68" t="s">
        <v>4081</v>
      </c>
      <c r="E52" s="68" t="s">
        <v>4082</v>
      </c>
      <c r="F52" s="69">
        <v>0.1</v>
      </c>
      <c r="G52" s="75">
        <v>1253</v>
      </c>
      <c r="H52" s="68">
        <v>0.99680000000000002</v>
      </c>
      <c r="I52" s="75">
        <v>10947.6</v>
      </c>
      <c r="J52" s="68">
        <v>0.9919</v>
      </c>
    </row>
    <row r="53" spans="1:10" x14ac:dyDescent="0.15">
      <c r="A53" s="68" t="s">
        <v>970</v>
      </c>
      <c r="B53" s="68" t="s">
        <v>69</v>
      </c>
      <c r="C53" s="68">
        <v>5.0000000000000001E-3</v>
      </c>
      <c r="D53" s="68" t="s">
        <v>4073</v>
      </c>
      <c r="E53" s="68" t="s">
        <v>4074</v>
      </c>
      <c r="F53" s="69">
        <v>1</v>
      </c>
      <c r="G53" s="75">
        <v>1187</v>
      </c>
      <c r="H53" s="68">
        <v>0.94430000000000003</v>
      </c>
      <c r="I53" s="75">
        <v>10359.299999999999</v>
      </c>
      <c r="J53" s="68">
        <v>0.93859999999999999</v>
      </c>
    </row>
    <row r="54" spans="1:10" x14ac:dyDescent="0.15">
      <c r="A54" s="68" t="s">
        <v>970</v>
      </c>
      <c r="B54" s="68" t="s">
        <v>69</v>
      </c>
      <c r="C54" s="68">
        <v>5.0000000000000001E-3</v>
      </c>
      <c r="D54" s="68" t="s">
        <v>4083</v>
      </c>
      <c r="E54" s="68" t="s">
        <v>4084</v>
      </c>
      <c r="F54" s="69">
        <v>1</v>
      </c>
      <c r="G54" s="75">
        <v>669</v>
      </c>
      <c r="H54" s="68">
        <v>0.53220000000000001</v>
      </c>
      <c r="I54" s="75">
        <v>5807.2</v>
      </c>
      <c r="J54" s="68">
        <v>0.52610000000000001</v>
      </c>
    </row>
    <row r="55" spans="1:10" x14ac:dyDescent="0.15">
      <c r="A55" s="68" t="s">
        <v>970</v>
      </c>
      <c r="B55" s="68" t="s">
        <v>69</v>
      </c>
      <c r="C55" s="68">
        <v>5.0000000000000001E-3</v>
      </c>
      <c r="D55" s="68" t="s">
        <v>4079</v>
      </c>
      <c r="E55" s="68" t="s">
        <v>4080</v>
      </c>
      <c r="F55" s="69">
        <v>1</v>
      </c>
      <c r="G55" s="75">
        <v>321</v>
      </c>
      <c r="H55" s="68">
        <v>0.25540000000000002</v>
      </c>
      <c r="I55" s="75">
        <v>2830.7</v>
      </c>
      <c r="J55" s="68">
        <v>0.25650000000000001</v>
      </c>
    </row>
    <row r="56" spans="1:10" x14ac:dyDescent="0.15">
      <c r="A56" s="68" t="s">
        <v>970</v>
      </c>
      <c r="B56" s="68" t="s">
        <v>69</v>
      </c>
      <c r="C56" s="68">
        <v>5.0000000000000001E-3</v>
      </c>
      <c r="D56" s="68" t="s">
        <v>4077</v>
      </c>
      <c r="E56" s="68" t="s">
        <v>4078</v>
      </c>
      <c r="F56" s="69">
        <v>1</v>
      </c>
      <c r="G56" s="75">
        <v>271</v>
      </c>
      <c r="H56" s="68">
        <v>0.21560000000000001</v>
      </c>
      <c r="I56" s="75">
        <v>2432.6999999999998</v>
      </c>
      <c r="J56" s="68">
        <v>0.22040000000000001</v>
      </c>
    </row>
    <row r="57" spans="1:10" x14ac:dyDescent="0.15">
      <c r="A57" s="68" t="s">
        <v>970</v>
      </c>
      <c r="B57" s="68" t="s">
        <v>86</v>
      </c>
      <c r="C57" s="68">
        <v>5.0000000000000001E-3</v>
      </c>
      <c r="D57" s="68" t="s">
        <v>4079</v>
      </c>
      <c r="E57" s="68" t="s">
        <v>4080</v>
      </c>
      <c r="F57" s="69">
        <v>1</v>
      </c>
      <c r="G57" s="75">
        <v>109</v>
      </c>
      <c r="H57" s="68">
        <v>0.26979999999999998</v>
      </c>
      <c r="I57" s="75">
        <v>2983.6</v>
      </c>
      <c r="J57" s="68">
        <v>0.25269999999999998</v>
      </c>
    </row>
    <row r="58" spans="1:10" x14ac:dyDescent="0.15">
      <c r="A58" s="68" t="s">
        <v>970</v>
      </c>
      <c r="B58" s="68" t="s">
        <v>86</v>
      </c>
      <c r="C58" s="68">
        <v>5.0000000000000001E-3</v>
      </c>
      <c r="D58" s="68" t="s">
        <v>4073</v>
      </c>
      <c r="E58" s="68" t="s">
        <v>4074</v>
      </c>
      <c r="F58" s="69">
        <v>1</v>
      </c>
      <c r="G58" s="75">
        <v>383</v>
      </c>
      <c r="H58" s="68">
        <v>0.94799999999999995</v>
      </c>
      <c r="I58" s="75">
        <v>11095.1</v>
      </c>
      <c r="J58" s="68">
        <v>0.93969999999999998</v>
      </c>
    </row>
    <row r="59" spans="1:10" x14ac:dyDescent="0.15">
      <c r="A59" s="68" t="s">
        <v>970</v>
      </c>
      <c r="B59" s="68" t="s">
        <v>86</v>
      </c>
      <c r="C59" s="68">
        <v>5.0000000000000001E-3</v>
      </c>
      <c r="D59" s="68" t="s">
        <v>4075</v>
      </c>
      <c r="E59" s="68" t="s">
        <v>4076</v>
      </c>
      <c r="F59" s="69">
        <v>1</v>
      </c>
      <c r="G59" s="75">
        <v>83</v>
      </c>
      <c r="H59" s="68">
        <v>0.2054</v>
      </c>
      <c r="I59" s="75">
        <v>2447.9</v>
      </c>
      <c r="J59" s="68">
        <v>0.20730000000000001</v>
      </c>
    </row>
    <row r="60" spans="1:10" x14ac:dyDescent="0.15">
      <c r="A60" s="68" t="s">
        <v>970</v>
      </c>
      <c r="B60" s="68" t="s">
        <v>86</v>
      </c>
      <c r="C60" s="68">
        <v>5.0000000000000001E-3</v>
      </c>
      <c r="D60" s="68" t="s">
        <v>4083</v>
      </c>
      <c r="E60" s="68" t="s">
        <v>4084</v>
      </c>
      <c r="F60" s="69">
        <v>1</v>
      </c>
      <c r="G60" s="75">
        <v>212</v>
      </c>
      <c r="H60" s="68">
        <v>0.52480000000000004</v>
      </c>
      <c r="I60" s="75">
        <v>6274.6</v>
      </c>
      <c r="J60" s="68">
        <v>0.53139999999999998</v>
      </c>
    </row>
    <row r="61" spans="1:10" x14ac:dyDescent="0.15">
      <c r="A61" s="68" t="s">
        <v>970</v>
      </c>
      <c r="B61" s="68" t="s">
        <v>86</v>
      </c>
      <c r="C61" s="68">
        <v>5.0000000000000001E-3</v>
      </c>
      <c r="D61" s="68" t="s">
        <v>4077</v>
      </c>
      <c r="E61" s="68" t="s">
        <v>4078</v>
      </c>
      <c r="F61" s="69">
        <v>1</v>
      </c>
      <c r="G61" s="75">
        <v>87</v>
      </c>
      <c r="H61" s="68">
        <v>0.21529999999999999</v>
      </c>
      <c r="I61" s="75">
        <v>2617.1</v>
      </c>
      <c r="J61" s="68">
        <v>0.22170000000000001</v>
      </c>
    </row>
    <row r="62" spans="1:10" x14ac:dyDescent="0.15">
      <c r="A62" s="68" t="s">
        <v>970</v>
      </c>
      <c r="B62" s="68" t="s">
        <v>86</v>
      </c>
      <c r="C62" s="68">
        <v>5.0000000000000001E-3</v>
      </c>
      <c r="D62" s="68" t="s">
        <v>4081</v>
      </c>
      <c r="E62" s="68" t="s">
        <v>4082</v>
      </c>
      <c r="F62" s="69">
        <v>1</v>
      </c>
      <c r="G62" s="75">
        <v>399</v>
      </c>
      <c r="H62" s="68">
        <v>0.98760000000000003</v>
      </c>
      <c r="I62" s="75">
        <v>11715.7</v>
      </c>
      <c r="J62" s="68">
        <v>0.99229999999999996</v>
      </c>
    </row>
  </sheetData>
  <mergeCells count="1">
    <mergeCell ref="A1:J1"/>
  </mergeCells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64"/>
  <sheetViews>
    <sheetView zoomScale="85" zoomScaleNormal="85" workbookViewId="0">
      <selection sqref="A1:F1"/>
    </sheetView>
  </sheetViews>
  <sheetFormatPr baseColWidth="10" defaultColWidth="9.1640625" defaultRowHeight="13" x14ac:dyDescent="0.15"/>
  <cols>
    <col min="1" max="1" width="15.33203125" style="1" bestFit="1" customWidth="1"/>
    <col min="2" max="2" width="14.5" style="4" bestFit="1" customWidth="1"/>
    <col min="3" max="3" width="13.33203125" style="1" bestFit="1" customWidth="1"/>
    <col min="4" max="4" width="7" style="1" bestFit="1" customWidth="1"/>
    <col min="5" max="5" width="9.5" style="1" bestFit="1" customWidth="1"/>
    <col min="6" max="6" width="8.83203125" style="1" bestFit="1" customWidth="1"/>
    <col min="7" max="16384" width="9.1640625" style="1"/>
  </cols>
  <sheetData>
    <row r="1" spans="1:6" x14ac:dyDescent="0.15">
      <c r="A1" s="87" t="s">
        <v>4108</v>
      </c>
      <c r="B1" s="87"/>
      <c r="C1" s="87"/>
      <c r="D1" s="87"/>
      <c r="E1" s="87"/>
      <c r="F1" s="87"/>
    </row>
    <row r="2" spans="1:6" x14ac:dyDescent="0.15">
      <c r="A2" s="2" t="s">
        <v>4072</v>
      </c>
      <c r="B2" s="3" t="s">
        <v>68</v>
      </c>
      <c r="C2" s="2" t="s">
        <v>2</v>
      </c>
      <c r="D2" s="2" t="s">
        <v>0</v>
      </c>
      <c r="E2" s="2" t="s">
        <v>395</v>
      </c>
      <c r="F2" s="2" t="s">
        <v>1</v>
      </c>
    </row>
    <row r="3" spans="1:6" x14ac:dyDescent="0.15">
      <c r="A3" s="1" t="s">
        <v>3</v>
      </c>
      <c r="B3" s="4">
        <v>56</v>
      </c>
      <c r="C3" s="1" t="s">
        <v>5</v>
      </c>
      <c r="D3" s="1" t="s">
        <v>4071</v>
      </c>
      <c r="E3" s="1" t="s">
        <v>69</v>
      </c>
      <c r="F3" s="1" t="s">
        <v>4</v>
      </c>
    </row>
    <row r="4" spans="1:6" x14ac:dyDescent="0.15">
      <c r="A4" s="1" t="s">
        <v>6</v>
      </c>
      <c r="B4" s="4">
        <v>63</v>
      </c>
      <c r="C4" s="1" t="s">
        <v>5</v>
      </c>
      <c r="D4" s="1" t="s">
        <v>4071</v>
      </c>
      <c r="E4" s="1" t="s">
        <v>69</v>
      </c>
      <c r="F4" s="1" t="s">
        <v>4</v>
      </c>
    </row>
    <row r="5" spans="1:6" x14ac:dyDescent="0.15">
      <c r="A5" s="1" t="s">
        <v>7</v>
      </c>
      <c r="B5" s="4">
        <v>84</v>
      </c>
      <c r="C5" s="1" t="s">
        <v>5</v>
      </c>
      <c r="D5" s="1" t="s">
        <v>4070</v>
      </c>
      <c r="E5" s="1" t="s">
        <v>69</v>
      </c>
      <c r="F5" s="1" t="s">
        <v>4</v>
      </c>
    </row>
    <row r="6" spans="1:6" x14ac:dyDescent="0.15">
      <c r="A6" s="1" t="s">
        <v>8</v>
      </c>
      <c r="B6" s="4">
        <v>84</v>
      </c>
      <c r="C6" s="1" t="s">
        <v>5</v>
      </c>
      <c r="D6" s="1" t="s">
        <v>4070</v>
      </c>
      <c r="E6" s="1" t="s">
        <v>69</v>
      </c>
      <c r="F6" s="1" t="s">
        <v>4</v>
      </c>
    </row>
    <row r="7" spans="1:6" x14ac:dyDescent="0.15">
      <c r="A7" s="1" t="s">
        <v>9</v>
      </c>
      <c r="B7" s="4">
        <v>84</v>
      </c>
      <c r="C7" s="1" t="s">
        <v>5</v>
      </c>
      <c r="D7" s="1" t="s">
        <v>4070</v>
      </c>
      <c r="E7" s="1" t="s">
        <v>69</v>
      </c>
      <c r="F7" s="1" t="s">
        <v>4</v>
      </c>
    </row>
    <row r="8" spans="1:6" x14ac:dyDescent="0.15">
      <c r="A8" s="1" t="s">
        <v>10</v>
      </c>
      <c r="B8" s="4">
        <v>91</v>
      </c>
      <c r="C8" s="1" t="s">
        <v>5</v>
      </c>
      <c r="D8" s="1" t="s">
        <v>4071</v>
      </c>
      <c r="E8" s="1" t="s">
        <v>69</v>
      </c>
      <c r="F8" s="1" t="s">
        <v>4</v>
      </c>
    </row>
    <row r="9" spans="1:6" x14ac:dyDescent="0.15">
      <c r="A9" s="1" t="s">
        <v>11</v>
      </c>
      <c r="B9" s="4">
        <v>91</v>
      </c>
      <c r="C9" s="1" t="s">
        <v>5</v>
      </c>
      <c r="D9" s="1" t="s">
        <v>4071</v>
      </c>
      <c r="E9" s="1" t="s">
        <v>69</v>
      </c>
      <c r="F9" s="1" t="s">
        <v>4</v>
      </c>
    </row>
    <row r="10" spans="1:6" x14ac:dyDescent="0.15">
      <c r="A10" s="1" t="s">
        <v>12</v>
      </c>
      <c r="B10" s="4">
        <v>91</v>
      </c>
      <c r="C10" s="1" t="s">
        <v>5</v>
      </c>
      <c r="D10" s="1" t="s">
        <v>4070</v>
      </c>
      <c r="E10" s="1" t="s">
        <v>69</v>
      </c>
      <c r="F10" s="1" t="s">
        <v>4</v>
      </c>
    </row>
    <row r="11" spans="1:6" x14ac:dyDescent="0.15">
      <c r="A11" s="1" t="s">
        <v>13</v>
      </c>
      <c r="B11" s="4">
        <v>112</v>
      </c>
      <c r="C11" s="1" t="s">
        <v>5</v>
      </c>
      <c r="D11" s="1" t="s">
        <v>4071</v>
      </c>
      <c r="E11" s="1" t="s">
        <v>69</v>
      </c>
      <c r="F11" s="1" t="s">
        <v>4</v>
      </c>
    </row>
    <row r="12" spans="1:6" x14ac:dyDescent="0.15">
      <c r="A12" s="1" t="s">
        <v>14</v>
      </c>
      <c r="B12" s="4">
        <v>112</v>
      </c>
      <c r="C12" s="1" t="s">
        <v>5</v>
      </c>
      <c r="D12" s="1" t="s">
        <v>4071</v>
      </c>
      <c r="E12" s="1" t="s">
        <v>69</v>
      </c>
      <c r="F12" s="1" t="s">
        <v>4</v>
      </c>
    </row>
    <row r="13" spans="1:6" x14ac:dyDescent="0.15">
      <c r="A13" s="1" t="s">
        <v>15</v>
      </c>
      <c r="B13" s="4">
        <v>112</v>
      </c>
      <c r="C13" s="1" t="s">
        <v>5</v>
      </c>
      <c r="D13" s="1" t="s">
        <v>4071</v>
      </c>
      <c r="E13" s="1" t="s">
        <v>69</v>
      </c>
      <c r="F13" s="1" t="s">
        <v>4</v>
      </c>
    </row>
    <row r="14" spans="1:6" x14ac:dyDescent="0.15">
      <c r="A14" s="1" t="s">
        <v>16</v>
      </c>
      <c r="B14" s="4">
        <v>119</v>
      </c>
      <c r="C14" s="1" t="s">
        <v>5</v>
      </c>
      <c r="D14" s="1" t="s">
        <v>4070</v>
      </c>
      <c r="E14" s="1" t="s">
        <v>69</v>
      </c>
      <c r="F14" s="1" t="s">
        <v>4</v>
      </c>
    </row>
    <row r="15" spans="1:6" x14ac:dyDescent="0.15">
      <c r="A15" s="1" t="s">
        <v>17</v>
      </c>
      <c r="B15" s="4">
        <v>133</v>
      </c>
      <c r="C15" s="1" t="s">
        <v>5</v>
      </c>
      <c r="D15" s="1" t="s">
        <v>4070</v>
      </c>
      <c r="E15" s="1" t="s">
        <v>69</v>
      </c>
      <c r="F15" s="1" t="s">
        <v>4</v>
      </c>
    </row>
    <row r="16" spans="1:6" x14ac:dyDescent="0.15">
      <c r="A16" s="1" t="s">
        <v>18</v>
      </c>
      <c r="B16" s="4">
        <v>147</v>
      </c>
      <c r="C16" s="1" t="s">
        <v>5</v>
      </c>
      <c r="D16" s="1" t="s">
        <v>4070</v>
      </c>
      <c r="E16" s="1" t="s">
        <v>69</v>
      </c>
      <c r="F16" s="1" t="s">
        <v>4</v>
      </c>
    </row>
    <row r="17" spans="1:6" x14ac:dyDescent="0.15">
      <c r="A17" s="1" t="s">
        <v>19</v>
      </c>
      <c r="B17" s="4">
        <v>147</v>
      </c>
      <c r="C17" s="1" t="s">
        <v>5</v>
      </c>
      <c r="D17" s="1" t="s">
        <v>4071</v>
      </c>
      <c r="E17" s="1" t="s">
        <v>69</v>
      </c>
      <c r="F17" s="1" t="s">
        <v>4</v>
      </c>
    </row>
    <row r="18" spans="1:6" x14ac:dyDescent="0.15">
      <c r="A18" s="1" t="s">
        <v>20</v>
      </c>
      <c r="B18" s="4">
        <v>154</v>
      </c>
      <c r="C18" s="1" t="s">
        <v>5</v>
      </c>
      <c r="D18" s="1" t="s">
        <v>4071</v>
      </c>
      <c r="E18" s="1" t="s">
        <v>69</v>
      </c>
      <c r="F18" s="1" t="s">
        <v>4</v>
      </c>
    </row>
    <row r="19" spans="1:6" x14ac:dyDescent="0.15">
      <c r="A19" s="1" t="s">
        <v>21</v>
      </c>
      <c r="B19" s="4">
        <v>259</v>
      </c>
      <c r="C19" s="1" t="s">
        <v>5</v>
      </c>
      <c r="D19" s="1" t="s">
        <v>4071</v>
      </c>
      <c r="E19" s="1" t="s">
        <v>69</v>
      </c>
      <c r="F19" s="1" t="s">
        <v>4</v>
      </c>
    </row>
    <row r="20" spans="1:6" x14ac:dyDescent="0.15">
      <c r="A20" s="1" t="s">
        <v>22</v>
      </c>
      <c r="B20" s="4">
        <v>388</v>
      </c>
      <c r="C20" s="1" t="s">
        <v>970</v>
      </c>
      <c r="D20" s="1" t="s">
        <v>4071</v>
      </c>
      <c r="E20" s="1" t="s">
        <v>69</v>
      </c>
      <c r="F20" s="1" t="s">
        <v>4</v>
      </c>
    </row>
    <row r="21" spans="1:6" x14ac:dyDescent="0.15">
      <c r="A21" s="1" t="s">
        <v>23</v>
      </c>
      <c r="B21" s="4">
        <v>388</v>
      </c>
      <c r="C21" s="1" t="s">
        <v>970</v>
      </c>
      <c r="D21" s="1" t="s">
        <v>4071</v>
      </c>
      <c r="E21" s="1" t="s">
        <v>69</v>
      </c>
      <c r="F21" s="1" t="s">
        <v>4</v>
      </c>
    </row>
    <row r="22" spans="1:6" x14ac:dyDescent="0.15">
      <c r="A22" s="1" t="s">
        <v>24</v>
      </c>
      <c r="B22" s="4">
        <v>567</v>
      </c>
      <c r="C22" s="1" t="s">
        <v>970</v>
      </c>
      <c r="D22" s="1" t="s">
        <v>4071</v>
      </c>
      <c r="E22" s="1" t="s">
        <v>69</v>
      </c>
      <c r="F22" s="1" t="s">
        <v>4</v>
      </c>
    </row>
    <row r="23" spans="1:6" x14ac:dyDescent="0.15">
      <c r="A23" s="1" t="s">
        <v>25</v>
      </c>
      <c r="B23" s="4">
        <v>631</v>
      </c>
      <c r="C23" s="1" t="s">
        <v>970</v>
      </c>
      <c r="D23" s="1" t="s">
        <v>4070</v>
      </c>
      <c r="E23" s="1" t="s">
        <v>69</v>
      </c>
      <c r="F23" s="1" t="s">
        <v>4</v>
      </c>
    </row>
    <row r="24" spans="1:6" x14ac:dyDescent="0.15">
      <c r="A24" s="1" t="s">
        <v>26</v>
      </c>
      <c r="B24" s="4">
        <v>1175</v>
      </c>
      <c r="C24" s="1" t="s">
        <v>970</v>
      </c>
      <c r="D24" s="1" t="s">
        <v>4070</v>
      </c>
      <c r="E24" s="1" t="s">
        <v>69</v>
      </c>
      <c r="F24" s="1" t="s">
        <v>4</v>
      </c>
    </row>
    <row r="25" spans="1:6" x14ac:dyDescent="0.15">
      <c r="A25" s="1" t="s">
        <v>27</v>
      </c>
      <c r="B25" s="4">
        <v>1302</v>
      </c>
      <c r="C25" s="1" t="s">
        <v>970</v>
      </c>
      <c r="D25" s="1" t="s">
        <v>4071</v>
      </c>
      <c r="E25" s="1" t="s">
        <v>69</v>
      </c>
      <c r="F25" s="1" t="s">
        <v>4</v>
      </c>
    </row>
    <row r="26" spans="1:6" x14ac:dyDescent="0.15">
      <c r="A26" s="1" t="s">
        <v>28</v>
      </c>
      <c r="B26" s="4">
        <v>1727</v>
      </c>
      <c r="C26" s="1" t="s">
        <v>970</v>
      </c>
      <c r="D26" s="1" t="s">
        <v>4071</v>
      </c>
      <c r="E26" s="1" t="s">
        <v>69</v>
      </c>
      <c r="F26" s="1" t="s">
        <v>4</v>
      </c>
    </row>
    <row r="27" spans="1:6" x14ac:dyDescent="0.15">
      <c r="A27" s="1" t="s">
        <v>29</v>
      </c>
      <c r="B27" s="4">
        <v>3188</v>
      </c>
      <c r="C27" s="1" t="s">
        <v>970</v>
      </c>
      <c r="D27" s="1" t="s">
        <v>4071</v>
      </c>
      <c r="E27" s="1" t="s">
        <v>69</v>
      </c>
      <c r="F27" s="1" t="s">
        <v>4</v>
      </c>
    </row>
    <row r="28" spans="1:6" x14ac:dyDescent="0.15">
      <c r="A28" s="1" t="s">
        <v>30</v>
      </c>
      <c r="B28" s="4">
        <v>3278</v>
      </c>
      <c r="C28" s="1" t="s">
        <v>970</v>
      </c>
      <c r="D28" s="1" t="s">
        <v>4071</v>
      </c>
      <c r="E28" s="1" t="s">
        <v>69</v>
      </c>
      <c r="F28" s="1" t="s">
        <v>4</v>
      </c>
    </row>
    <row r="29" spans="1:6" x14ac:dyDescent="0.15">
      <c r="A29" s="1" t="s">
        <v>31</v>
      </c>
      <c r="B29" s="4">
        <v>4184</v>
      </c>
      <c r="C29" s="1" t="s">
        <v>970</v>
      </c>
      <c r="D29" s="1" t="s">
        <v>4070</v>
      </c>
      <c r="E29" s="1" t="s">
        <v>69</v>
      </c>
      <c r="F29" s="1" t="s">
        <v>4</v>
      </c>
    </row>
    <row r="30" spans="1:6" x14ac:dyDescent="0.15">
      <c r="A30" s="1" t="s">
        <v>32</v>
      </c>
      <c r="B30" s="4">
        <v>5014</v>
      </c>
      <c r="C30" s="1" t="s">
        <v>970</v>
      </c>
      <c r="D30" s="1" t="s">
        <v>4070</v>
      </c>
      <c r="E30" s="1" t="s">
        <v>69</v>
      </c>
      <c r="F30" s="1" t="s">
        <v>4</v>
      </c>
    </row>
    <row r="31" spans="1:6" x14ac:dyDescent="0.15">
      <c r="A31" s="1" t="s">
        <v>33</v>
      </c>
      <c r="B31" s="4">
        <v>5745</v>
      </c>
      <c r="C31" s="1" t="s">
        <v>970</v>
      </c>
      <c r="D31" s="1" t="s">
        <v>4071</v>
      </c>
      <c r="E31" s="1" t="s">
        <v>69</v>
      </c>
      <c r="F31" s="1" t="s">
        <v>4</v>
      </c>
    </row>
    <row r="32" spans="1:6" x14ac:dyDescent="0.15">
      <c r="A32" s="1" t="s">
        <v>34</v>
      </c>
      <c r="B32" s="4">
        <v>7206</v>
      </c>
      <c r="C32" s="1" t="s">
        <v>970</v>
      </c>
      <c r="D32" s="1" t="s">
        <v>4070</v>
      </c>
      <c r="E32" s="1" t="s">
        <v>69</v>
      </c>
      <c r="F32" s="1" t="s">
        <v>4</v>
      </c>
    </row>
    <row r="33" spans="1:6" x14ac:dyDescent="0.15">
      <c r="A33" s="1" t="s">
        <v>35</v>
      </c>
      <c r="B33" s="4">
        <v>7936</v>
      </c>
      <c r="C33" s="1" t="s">
        <v>970</v>
      </c>
      <c r="D33" s="1" t="s">
        <v>4070</v>
      </c>
      <c r="E33" s="1" t="s">
        <v>69</v>
      </c>
      <c r="F33" s="1" t="s">
        <v>4</v>
      </c>
    </row>
    <row r="34" spans="1:6" x14ac:dyDescent="0.15">
      <c r="A34" s="1" t="s">
        <v>36</v>
      </c>
      <c r="B34" s="4">
        <v>8667</v>
      </c>
      <c r="C34" s="1" t="s">
        <v>970</v>
      </c>
      <c r="D34" s="1" t="s">
        <v>4071</v>
      </c>
      <c r="E34" s="1" t="s">
        <v>69</v>
      </c>
      <c r="F34" s="1" t="s">
        <v>4</v>
      </c>
    </row>
    <row r="35" spans="1:6" x14ac:dyDescent="0.15">
      <c r="A35" s="1" t="s">
        <v>37</v>
      </c>
      <c r="B35" s="4">
        <v>11224</v>
      </c>
      <c r="C35" s="1" t="s">
        <v>970</v>
      </c>
      <c r="D35" s="1" t="s">
        <v>4070</v>
      </c>
      <c r="E35" s="1" t="s">
        <v>69</v>
      </c>
      <c r="F35" s="1" t="s">
        <v>4</v>
      </c>
    </row>
    <row r="36" spans="1:6" x14ac:dyDescent="0.15">
      <c r="A36" s="1" t="s">
        <v>38</v>
      </c>
      <c r="B36" s="4">
        <v>13415</v>
      </c>
      <c r="C36" s="1" t="s">
        <v>970</v>
      </c>
      <c r="D36" s="1" t="s">
        <v>4071</v>
      </c>
      <c r="E36" s="1" t="s">
        <v>69</v>
      </c>
      <c r="F36" s="1" t="s">
        <v>4</v>
      </c>
    </row>
    <row r="37" spans="1:6" x14ac:dyDescent="0.15">
      <c r="A37" s="1" t="s">
        <v>39</v>
      </c>
      <c r="B37" s="4">
        <v>13780</v>
      </c>
      <c r="C37" s="1" t="s">
        <v>970</v>
      </c>
      <c r="D37" s="1" t="s">
        <v>4071</v>
      </c>
      <c r="E37" s="1" t="s">
        <v>69</v>
      </c>
      <c r="F37" s="1" t="s">
        <v>4</v>
      </c>
    </row>
    <row r="38" spans="1:6" x14ac:dyDescent="0.15">
      <c r="A38" s="1" t="s">
        <v>40</v>
      </c>
      <c r="B38" s="4">
        <v>14876</v>
      </c>
      <c r="C38" s="1" t="s">
        <v>970</v>
      </c>
      <c r="D38" s="1" t="s">
        <v>4070</v>
      </c>
      <c r="E38" s="1" t="s">
        <v>69</v>
      </c>
      <c r="F38" s="1" t="s">
        <v>4</v>
      </c>
    </row>
    <row r="39" spans="1:6" x14ac:dyDescent="0.15">
      <c r="A39" s="1" t="s">
        <v>41</v>
      </c>
      <c r="B39" s="4">
        <v>60</v>
      </c>
      <c r="C39" s="1" t="s">
        <v>5</v>
      </c>
      <c r="D39" s="1" t="s">
        <v>4070</v>
      </c>
      <c r="E39" s="1" t="s">
        <v>86</v>
      </c>
      <c r="F39" s="1" t="s">
        <v>42</v>
      </c>
    </row>
    <row r="40" spans="1:6" x14ac:dyDescent="0.15">
      <c r="A40" s="1" t="s">
        <v>43</v>
      </c>
      <c r="B40" s="4">
        <v>60</v>
      </c>
      <c r="C40" s="1" t="s">
        <v>5</v>
      </c>
      <c r="D40" s="1" t="s">
        <v>4071</v>
      </c>
      <c r="E40" s="1" t="s">
        <v>86</v>
      </c>
      <c r="F40" s="1" t="s">
        <v>42</v>
      </c>
    </row>
    <row r="41" spans="1:6" x14ac:dyDescent="0.15">
      <c r="A41" s="1" t="s">
        <v>44</v>
      </c>
      <c r="B41" s="4">
        <v>80</v>
      </c>
      <c r="C41" s="1" t="s">
        <v>5</v>
      </c>
      <c r="D41" s="1" t="s">
        <v>4071</v>
      </c>
      <c r="E41" s="1" t="s">
        <v>86</v>
      </c>
      <c r="F41" s="1" t="s">
        <v>42</v>
      </c>
    </row>
    <row r="42" spans="1:6" x14ac:dyDescent="0.15">
      <c r="A42" s="1" t="s">
        <v>45</v>
      </c>
      <c r="B42" s="4">
        <v>81</v>
      </c>
      <c r="C42" s="1" t="s">
        <v>5</v>
      </c>
      <c r="D42" s="1" t="s">
        <v>4070</v>
      </c>
      <c r="E42" s="1" t="s">
        <v>86</v>
      </c>
      <c r="F42" s="1" t="s">
        <v>42</v>
      </c>
    </row>
    <row r="43" spans="1:6" x14ac:dyDescent="0.15">
      <c r="A43" s="1" t="s">
        <v>46</v>
      </c>
      <c r="B43" s="4">
        <v>82</v>
      </c>
      <c r="C43" s="1" t="s">
        <v>5</v>
      </c>
      <c r="D43" s="1" t="s">
        <v>4071</v>
      </c>
      <c r="E43" s="1" t="s">
        <v>86</v>
      </c>
      <c r="F43" s="1" t="s">
        <v>42</v>
      </c>
    </row>
    <row r="44" spans="1:6" x14ac:dyDescent="0.15">
      <c r="A44" s="1" t="s">
        <v>47</v>
      </c>
      <c r="B44" s="4">
        <v>110</v>
      </c>
      <c r="C44" s="1" t="s">
        <v>5</v>
      </c>
      <c r="D44" s="1" t="s">
        <v>4071</v>
      </c>
      <c r="E44" s="1" t="s">
        <v>86</v>
      </c>
      <c r="F44" s="1" t="s">
        <v>42</v>
      </c>
    </row>
    <row r="45" spans="1:6" x14ac:dyDescent="0.15">
      <c r="A45" s="1" t="s">
        <v>48</v>
      </c>
      <c r="B45" s="4">
        <v>110</v>
      </c>
      <c r="C45" s="1" t="s">
        <v>5</v>
      </c>
      <c r="D45" s="1" t="s">
        <v>4071</v>
      </c>
      <c r="E45" s="1" t="s">
        <v>86</v>
      </c>
      <c r="F45" s="1" t="s">
        <v>42</v>
      </c>
    </row>
    <row r="46" spans="1:6" x14ac:dyDescent="0.15">
      <c r="A46" s="1" t="s">
        <v>49</v>
      </c>
      <c r="B46" s="4">
        <v>110</v>
      </c>
      <c r="C46" s="1" t="s">
        <v>5</v>
      </c>
      <c r="D46" s="1" t="s">
        <v>4071</v>
      </c>
      <c r="E46" s="1" t="s">
        <v>86</v>
      </c>
      <c r="F46" s="1" t="s">
        <v>42</v>
      </c>
    </row>
    <row r="47" spans="1:6" x14ac:dyDescent="0.15">
      <c r="A47" s="1" t="s">
        <v>50</v>
      </c>
      <c r="B47" s="4">
        <v>111</v>
      </c>
      <c r="C47" s="1" t="s">
        <v>5</v>
      </c>
      <c r="D47" s="1" t="s">
        <v>4071</v>
      </c>
      <c r="E47" s="1" t="s">
        <v>86</v>
      </c>
      <c r="F47" s="1" t="s">
        <v>42</v>
      </c>
    </row>
    <row r="48" spans="1:6" x14ac:dyDescent="0.15">
      <c r="A48" s="1" t="s">
        <v>51</v>
      </c>
      <c r="B48" s="4">
        <v>164</v>
      </c>
      <c r="C48" s="1" t="s">
        <v>970</v>
      </c>
      <c r="D48" s="1" t="s">
        <v>4070</v>
      </c>
      <c r="E48" s="1" t="s">
        <v>86</v>
      </c>
      <c r="F48" s="1" t="s">
        <v>42</v>
      </c>
    </row>
    <row r="49" spans="1:6" x14ac:dyDescent="0.15">
      <c r="A49" s="1" t="s">
        <v>52</v>
      </c>
      <c r="B49" s="4">
        <v>166</v>
      </c>
      <c r="C49" s="1" t="s">
        <v>970</v>
      </c>
      <c r="D49" s="1" t="s">
        <v>4071</v>
      </c>
      <c r="E49" s="1" t="s">
        <v>86</v>
      </c>
      <c r="F49" s="1" t="s">
        <v>42</v>
      </c>
    </row>
    <row r="50" spans="1:6" x14ac:dyDescent="0.15">
      <c r="A50" s="1" t="s">
        <v>53</v>
      </c>
      <c r="B50" s="4">
        <v>374</v>
      </c>
      <c r="C50" s="1" t="s">
        <v>970</v>
      </c>
      <c r="D50" s="1" t="s">
        <v>4071</v>
      </c>
      <c r="E50" s="1" t="s">
        <v>86</v>
      </c>
      <c r="F50" s="1" t="s">
        <v>42</v>
      </c>
    </row>
    <row r="51" spans="1:6" x14ac:dyDescent="0.15">
      <c r="A51" s="1" t="s">
        <v>54</v>
      </c>
      <c r="B51" s="4">
        <v>374</v>
      </c>
      <c r="C51" s="1" t="s">
        <v>970</v>
      </c>
      <c r="D51" s="1" t="s">
        <v>4071</v>
      </c>
      <c r="E51" s="1" t="s">
        <v>86</v>
      </c>
      <c r="F51" s="1" t="s">
        <v>42</v>
      </c>
    </row>
    <row r="52" spans="1:6" x14ac:dyDescent="0.15">
      <c r="A52" s="1" t="s">
        <v>55</v>
      </c>
      <c r="B52" s="4">
        <v>529</v>
      </c>
      <c r="C52" s="1" t="s">
        <v>970</v>
      </c>
      <c r="D52" s="1" t="s">
        <v>4071</v>
      </c>
      <c r="E52" s="1" t="s">
        <v>86</v>
      </c>
      <c r="F52" s="1" t="s">
        <v>42</v>
      </c>
    </row>
    <row r="53" spans="1:6" x14ac:dyDescent="0.15">
      <c r="A53" s="1" t="s">
        <v>56</v>
      </c>
      <c r="B53" s="4">
        <v>529</v>
      </c>
      <c r="C53" s="1" t="s">
        <v>970</v>
      </c>
      <c r="D53" s="1" t="s">
        <v>4071</v>
      </c>
      <c r="E53" s="1" t="s">
        <v>86</v>
      </c>
      <c r="F53" s="1" t="s">
        <v>42</v>
      </c>
    </row>
    <row r="54" spans="1:6" x14ac:dyDescent="0.15">
      <c r="A54" s="1" t="s">
        <v>57</v>
      </c>
      <c r="B54" s="4">
        <v>529</v>
      </c>
      <c r="C54" s="1" t="s">
        <v>970</v>
      </c>
      <c r="D54" s="1" t="s">
        <v>4071</v>
      </c>
      <c r="E54" s="1" t="s">
        <v>86</v>
      </c>
      <c r="F54" s="1" t="s">
        <v>42</v>
      </c>
    </row>
    <row r="55" spans="1:6" x14ac:dyDescent="0.15">
      <c r="A55" s="1" t="s">
        <v>58</v>
      </c>
      <c r="B55" s="4">
        <v>894</v>
      </c>
      <c r="C55" s="1" t="s">
        <v>970</v>
      </c>
      <c r="D55" s="1" t="s">
        <v>4070</v>
      </c>
      <c r="E55" s="1" t="s">
        <v>86</v>
      </c>
      <c r="F55" s="1" t="s">
        <v>42</v>
      </c>
    </row>
    <row r="56" spans="1:6" x14ac:dyDescent="0.15">
      <c r="A56" s="1" t="s">
        <v>59</v>
      </c>
      <c r="B56" s="4">
        <v>894</v>
      </c>
      <c r="C56" s="1" t="s">
        <v>970</v>
      </c>
      <c r="D56" s="1" t="s">
        <v>4070</v>
      </c>
      <c r="E56" s="1" t="s">
        <v>86</v>
      </c>
      <c r="F56" s="1" t="s">
        <v>42</v>
      </c>
    </row>
    <row r="57" spans="1:6" x14ac:dyDescent="0.15">
      <c r="A57" s="1" t="s">
        <v>60</v>
      </c>
      <c r="B57" s="4">
        <v>1441.5</v>
      </c>
      <c r="C57" s="1" t="s">
        <v>970</v>
      </c>
      <c r="D57" s="1" t="s">
        <v>4070</v>
      </c>
      <c r="E57" s="1" t="s">
        <v>86</v>
      </c>
      <c r="F57" s="1" t="s">
        <v>42</v>
      </c>
    </row>
    <row r="58" spans="1:6" x14ac:dyDescent="0.15">
      <c r="A58" s="1" t="s">
        <v>61</v>
      </c>
      <c r="B58" s="4">
        <v>1624</v>
      </c>
      <c r="C58" s="1" t="s">
        <v>970</v>
      </c>
      <c r="D58" s="1" t="s">
        <v>4071</v>
      </c>
      <c r="E58" s="1" t="s">
        <v>86</v>
      </c>
      <c r="F58" s="1" t="s">
        <v>42</v>
      </c>
    </row>
    <row r="59" spans="1:6" x14ac:dyDescent="0.15">
      <c r="A59" s="1" t="s">
        <v>62</v>
      </c>
      <c r="B59" s="4">
        <v>1989</v>
      </c>
      <c r="C59" s="1" t="s">
        <v>970</v>
      </c>
      <c r="D59" s="1" t="s">
        <v>4071</v>
      </c>
      <c r="E59" s="1" t="s">
        <v>86</v>
      </c>
      <c r="F59" s="1" t="s">
        <v>42</v>
      </c>
    </row>
    <row r="60" spans="1:6" x14ac:dyDescent="0.15">
      <c r="A60" s="1" t="s">
        <v>63</v>
      </c>
      <c r="B60" s="4">
        <v>2719</v>
      </c>
      <c r="C60" s="1" t="s">
        <v>970</v>
      </c>
      <c r="D60" s="1" t="s">
        <v>4071</v>
      </c>
      <c r="E60" s="1" t="s">
        <v>86</v>
      </c>
      <c r="F60" s="1" t="s">
        <v>42</v>
      </c>
    </row>
    <row r="61" spans="1:6" x14ac:dyDescent="0.15">
      <c r="A61" s="1" t="s">
        <v>64</v>
      </c>
      <c r="B61" s="4">
        <v>2719</v>
      </c>
      <c r="C61" s="1" t="s">
        <v>970</v>
      </c>
      <c r="D61" s="1" t="s">
        <v>4071</v>
      </c>
      <c r="E61" s="1" t="s">
        <v>86</v>
      </c>
      <c r="F61" s="1" t="s">
        <v>42</v>
      </c>
    </row>
    <row r="62" spans="1:6" x14ac:dyDescent="0.15">
      <c r="A62" s="1" t="s">
        <v>65</v>
      </c>
      <c r="B62" s="4">
        <v>4179</v>
      </c>
      <c r="C62" s="1" t="s">
        <v>970</v>
      </c>
      <c r="D62" s="1" t="s">
        <v>4070</v>
      </c>
      <c r="E62" s="1" t="s">
        <v>86</v>
      </c>
      <c r="F62" s="1" t="s">
        <v>4</v>
      </c>
    </row>
    <row r="63" spans="1:6" x14ac:dyDescent="0.15">
      <c r="A63" s="1" t="s">
        <v>66</v>
      </c>
      <c r="B63" s="4">
        <v>4179</v>
      </c>
      <c r="C63" s="1" t="s">
        <v>970</v>
      </c>
      <c r="D63" s="1" t="s">
        <v>4071</v>
      </c>
      <c r="E63" s="1" t="s">
        <v>86</v>
      </c>
      <c r="F63" s="1" t="s">
        <v>4</v>
      </c>
    </row>
    <row r="64" spans="1:6" x14ac:dyDescent="0.15">
      <c r="A64" s="1" t="s">
        <v>67</v>
      </c>
      <c r="B64" s="4">
        <v>4179</v>
      </c>
      <c r="C64" s="1" t="s">
        <v>970</v>
      </c>
      <c r="D64" s="1" t="s">
        <v>4070</v>
      </c>
      <c r="E64" s="1" t="s">
        <v>86</v>
      </c>
      <c r="F64" s="1" t="s">
        <v>4</v>
      </c>
    </row>
  </sheetData>
  <autoFilter ref="A2:F64" xr:uid="{00000000-0009-0000-0000-00000C000000}"/>
  <mergeCells count="1">
    <mergeCell ref="A1:F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1"/>
  <sheetViews>
    <sheetView zoomScaleNormal="100" workbookViewId="0">
      <selection sqref="A1:V1"/>
    </sheetView>
  </sheetViews>
  <sheetFormatPr baseColWidth="10" defaultColWidth="9.1640625" defaultRowHeight="11" x14ac:dyDescent="0.15"/>
  <cols>
    <col min="1" max="1" width="14.5" style="11" bestFit="1" customWidth="1"/>
    <col min="2" max="2" width="2.5" style="11" customWidth="1"/>
    <col min="3" max="3" width="6.5" style="17" customWidth="1"/>
    <col min="4" max="4" width="7.5" style="17" bestFit="1" customWidth="1"/>
    <col min="5" max="5" width="6.5" style="17" customWidth="1"/>
    <col min="6" max="6" width="7.5" style="17" customWidth="1"/>
    <col min="7" max="7" width="6.5" style="17" customWidth="1"/>
    <col min="8" max="8" width="7.5" style="11" customWidth="1"/>
    <col min="9" max="9" width="2.5" style="11" customWidth="1"/>
    <col min="10" max="10" width="6.5" style="17" customWidth="1"/>
    <col min="11" max="11" width="7.5" style="17" bestFit="1" customWidth="1"/>
    <col min="12" max="12" width="6.5" style="17" customWidth="1"/>
    <col min="13" max="13" width="7.5" style="17" customWidth="1"/>
    <col min="14" max="14" width="6.5" style="17" customWidth="1"/>
    <col min="15" max="15" width="7.5" style="17" customWidth="1"/>
    <col min="16" max="16" width="1.6640625" style="17" customWidth="1"/>
    <col min="17" max="17" width="6.5" style="17" customWidth="1"/>
    <col min="18" max="18" width="7.5" style="17" bestFit="1" customWidth="1"/>
    <col min="19" max="19" width="6.5" style="11" customWidth="1"/>
    <col min="20" max="20" width="7.5" style="11" customWidth="1"/>
    <col min="21" max="21" width="6.5" style="11" customWidth="1"/>
    <col min="22" max="22" width="7.5" style="11" customWidth="1"/>
    <col min="23" max="16384" width="9.1640625" style="11"/>
  </cols>
  <sheetData>
    <row r="1" spans="1:29" s="9" customFormat="1" x14ac:dyDescent="0.15">
      <c r="A1" s="82" t="s">
        <v>4097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</row>
    <row r="2" spans="1:29" s="9" customFormat="1" x14ac:dyDescent="0.15">
      <c r="A2" s="18"/>
      <c r="B2" s="22"/>
      <c r="C2" s="80" t="s">
        <v>1418</v>
      </c>
      <c r="D2" s="80"/>
      <c r="E2" s="80"/>
      <c r="F2" s="80"/>
      <c r="G2" s="80"/>
      <c r="H2" s="80"/>
      <c r="I2" s="22"/>
      <c r="J2" s="80" t="s">
        <v>5</v>
      </c>
      <c r="K2" s="80"/>
      <c r="L2" s="80"/>
      <c r="M2" s="80"/>
      <c r="N2" s="80"/>
      <c r="O2" s="80"/>
      <c r="P2" s="22"/>
      <c r="Q2" s="80" t="s">
        <v>970</v>
      </c>
      <c r="R2" s="80"/>
      <c r="S2" s="80"/>
      <c r="T2" s="80"/>
      <c r="U2" s="80"/>
      <c r="V2" s="80"/>
      <c r="X2" s="11"/>
      <c r="Y2" s="11"/>
      <c r="Z2" s="11"/>
      <c r="AA2" s="11"/>
      <c r="AB2" s="11"/>
      <c r="AC2" s="11"/>
    </row>
    <row r="3" spans="1:29" s="9" customFormat="1" x14ac:dyDescent="0.15">
      <c r="A3" s="13" t="s">
        <v>4095</v>
      </c>
      <c r="B3" s="21"/>
      <c r="C3" s="78">
        <v>5.0000000000000001E-3</v>
      </c>
      <c r="D3" s="78"/>
      <c r="E3" s="78">
        <v>0.01</v>
      </c>
      <c r="F3" s="78"/>
      <c r="G3" s="78">
        <v>0.05</v>
      </c>
      <c r="H3" s="78"/>
      <c r="I3" s="21"/>
      <c r="J3" s="78">
        <v>5.0000000000000001E-3</v>
      </c>
      <c r="K3" s="78"/>
      <c r="L3" s="78">
        <v>0.01</v>
      </c>
      <c r="M3" s="78"/>
      <c r="N3" s="78">
        <v>0.05</v>
      </c>
      <c r="O3" s="78"/>
      <c r="P3" s="21"/>
      <c r="Q3" s="78">
        <v>5.0000000000000001E-3</v>
      </c>
      <c r="R3" s="78"/>
      <c r="S3" s="78">
        <v>0.01</v>
      </c>
      <c r="T3" s="78"/>
      <c r="U3" s="78">
        <v>0.05</v>
      </c>
      <c r="V3" s="78"/>
      <c r="X3" s="11"/>
      <c r="Y3" s="11"/>
      <c r="Z3" s="11"/>
      <c r="AA3" s="11"/>
      <c r="AB3" s="11"/>
      <c r="AC3" s="11"/>
    </row>
    <row r="4" spans="1:29" x14ac:dyDescent="0.15">
      <c r="A4" s="14"/>
      <c r="B4" s="59"/>
      <c r="C4" s="23" t="s">
        <v>69</v>
      </c>
      <c r="D4" s="23" t="s">
        <v>86</v>
      </c>
      <c r="E4" s="23" t="s">
        <v>69</v>
      </c>
      <c r="F4" s="23" t="s">
        <v>86</v>
      </c>
      <c r="G4" s="23" t="s">
        <v>69</v>
      </c>
      <c r="H4" s="23" t="s">
        <v>86</v>
      </c>
      <c r="I4" s="59"/>
      <c r="J4" s="23" t="s">
        <v>69</v>
      </c>
      <c r="K4" s="23" t="s">
        <v>86</v>
      </c>
      <c r="L4" s="23" t="s">
        <v>69</v>
      </c>
      <c r="M4" s="23" t="s">
        <v>86</v>
      </c>
      <c r="N4" s="23" t="s">
        <v>69</v>
      </c>
      <c r="O4" s="23" t="s">
        <v>86</v>
      </c>
      <c r="P4" s="59"/>
      <c r="Q4" s="23" t="s">
        <v>69</v>
      </c>
      <c r="R4" s="23" t="s">
        <v>86</v>
      </c>
      <c r="S4" s="23" t="s">
        <v>69</v>
      </c>
      <c r="T4" s="23" t="s">
        <v>86</v>
      </c>
      <c r="U4" s="23" t="s">
        <v>69</v>
      </c>
      <c r="V4" s="23" t="s">
        <v>86</v>
      </c>
    </row>
    <row r="5" spans="1:29" x14ac:dyDescent="0.15">
      <c r="A5" s="19" t="s">
        <v>1423</v>
      </c>
      <c r="B5" s="20"/>
      <c r="C5" s="29">
        <v>0.72570194384449249</v>
      </c>
      <c r="D5" s="29">
        <v>0.75210084033613445</v>
      </c>
      <c r="E5" s="29">
        <v>0.71728813559322036</v>
      </c>
      <c r="F5" s="29">
        <v>0.77707006369426757</v>
      </c>
      <c r="G5" s="29">
        <v>0.71561989259864578</v>
      </c>
      <c r="H5" s="29">
        <v>0.75477178423236513</v>
      </c>
      <c r="I5" s="30"/>
      <c r="J5" s="29">
        <v>0.97079556898288011</v>
      </c>
      <c r="K5" s="29">
        <v>0.95964299573147072</v>
      </c>
      <c r="L5" s="29">
        <v>0.96750264924055107</v>
      </c>
      <c r="M5" s="29">
        <v>0.95969402765519274</v>
      </c>
      <c r="N5" s="29">
        <v>0.95812844583519596</v>
      </c>
      <c r="O5" s="29">
        <v>0.95280537697253065</v>
      </c>
      <c r="P5" s="30"/>
      <c r="Q5" s="29">
        <v>0.78732702112163144</v>
      </c>
      <c r="R5" s="29">
        <v>0.7991071428571429</v>
      </c>
      <c r="S5" s="29">
        <v>0.77968596663395484</v>
      </c>
      <c r="T5" s="29">
        <v>0.80649188514357051</v>
      </c>
      <c r="U5" s="29">
        <v>0.78162162162162163</v>
      </c>
      <c r="V5" s="29">
        <v>0.80326857847671906</v>
      </c>
    </row>
    <row r="6" spans="1:29" x14ac:dyDescent="0.15">
      <c r="A6" s="15" t="s">
        <v>70</v>
      </c>
      <c r="B6" s="20"/>
      <c r="C6" s="30">
        <v>0.13559322033898299</v>
      </c>
      <c r="D6" s="30">
        <v>0.21568627450980399</v>
      </c>
      <c r="E6" s="30">
        <v>0.14089347079037801</v>
      </c>
      <c r="F6" s="30">
        <v>0.30769230769230799</v>
      </c>
      <c r="G6" s="30">
        <v>0.18770581778265599</v>
      </c>
      <c r="H6" s="30">
        <v>0.35459183673469402</v>
      </c>
      <c r="I6" s="30"/>
      <c r="J6" s="30">
        <v>0.409836065573771</v>
      </c>
      <c r="K6" s="30">
        <v>0.51492537313432796</v>
      </c>
      <c r="L6" s="30">
        <v>0.41176470588235298</v>
      </c>
      <c r="M6" s="30">
        <v>0.53777777777777802</v>
      </c>
      <c r="N6" s="30">
        <v>0.52010050251256301</v>
      </c>
      <c r="O6" s="30">
        <v>0.56178489702517198</v>
      </c>
      <c r="P6" s="30"/>
      <c r="Q6" s="30">
        <v>0.30708661417322802</v>
      </c>
      <c r="R6" s="30">
        <v>0.183673469387755</v>
      </c>
      <c r="S6" s="30">
        <v>0.30909090909090903</v>
      </c>
      <c r="T6" s="30">
        <v>0.226190476190476</v>
      </c>
      <c r="U6" s="30">
        <v>0.30777903043968402</v>
      </c>
      <c r="V6" s="30">
        <v>0.35166994106090399</v>
      </c>
    </row>
    <row r="7" spans="1:29" x14ac:dyDescent="0.15">
      <c r="A7" s="15" t="s">
        <v>71</v>
      </c>
      <c r="B7" s="20"/>
      <c r="C7" s="30">
        <v>8.5106382978723402E-2</v>
      </c>
      <c r="D7" s="30">
        <v>0.173913043478261</v>
      </c>
      <c r="E7" s="30">
        <v>0.13043478260869601</v>
      </c>
      <c r="F7" s="30">
        <v>0.24390243902438999</v>
      </c>
      <c r="G7" s="30">
        <v>0.23553719008264501</v>
      </c>
      <c r="H7" s="30">
        <v>0.28787878787878801</v>
      </c>
      <c r="I7" s="30"/>
      <c r="J7" s="30">
        <v>0.48958333333333298</v>
      </c>
      <c r="K7" s="30">
        <v>0.64935064935064901</v>
      </c>
      <c r="L7" s="30">
        <v>0.50344827586206897</v>
      </c>
      <c r="M7" s="30">
        <v>0.61499999999999999</v>
      </c>
      <c r="N7" s="30">
        <v>0.56691449814126404</v>
      </c>
      <c r="O7" s="30">
        <v>0.62934362934362897</v>
      </c>
      <c r="P7" s="30"/>
      <c r="Q7" s="30">
        <v>0.256410256410256</v>
      </c>
      <c r="R7" s="30">
        <v>0.34523809523809501</v>
      </c>
      <c r="S7" s="30">
        <v>0.27906976744186002</v>
      </c>
      <c r="T7" s="30">
        <v>0.34057971014492799</v>
      </c>
      <c r="U7" s="30">
        <v>0.25187969924811998</v>
      </c>
      <c r="V7" s="30">
        <v>0.27616279069767402</v>
      </c>
    </row>
    <row r="8" spans="1:29" x14ac:dyDescent="0.15">
      <c r="A8" s="15" t="s">
        <v>72</v>
      </c>
      <c r="B8" s="20"/>
      <c r="C8" s="30">
        <v>0.26050420168067201</v>
      </c>
      <c r="D8" s="30">
        <v>0.238095238095238</v>
      </c>
      <c r="E8" s="30">
        <v>0.23148148148148101</v>
      </c>
      <c r="F8" s="30">
        <v>0.25</v>
      </c>
      <c r="G8" s="30">
        <v>0.29375000000000001</v>
      </c>
      <c r="H8" s="30">
        <v>0.20895522388059701</v>
      </c>
      <c r="I8" s="30"/>
      <c r="J8" s="30">
        <v>0.42268041237113402</v>
      </c>
      <c r="K8" s="30">
        <v>0.46551724137931</v>
      </c>
      <c r="L8" s="30">
        <v>0.42985074626865699</v>
      </c>
      <c r="M8" s="30">
        <v>0.51685393258427004</v>
      </c>
      <c r="N8" s="30">
        <v>0.45120859444941802</v>
      </c>
      <c r="O8" s="30">
        <v>0.53239436619718306</v>
      </c>
      <c r="P8" s="30"/>
      <c r="Q8" s="30">
        <v>0.46666666666666701</v>
      </c>
      <c r="R8" s="30">
        <v>0.32352941176470601</v>
      </c>
      <c r="S8" s="30">
        <v>0.452554744525547</v>
      </c>
      <c r="T8" s="30">
        <v>0.29032258064516098</v>
      </c>
      <c r="U8" s="30">
        <v>0.352727272727273</v>
      </c>
      <c r="V8" s="30">
        <v>0.31948881789137401</v>
      </c>
    </row>
    <row r="9" spans="1:29" x14ac:dyDescent="0.15">
      <c r="A9" s="15" t="s">
        <v>73</v>
      </c>
      <c r="B9" s="20"/>
      <c r="C9" s="30">
        <v>0.36213991769547299</v>
      </c>
      <c r="D9" s="30">
        <v>0.125</v>
      </c>
      <c r="E9" s="30">
        <v>0.32212885154061599</v>
      </c>
      <c r="F9" s="30">
        <v>0.17647058823529399</v>
      </c>
      <c r="G9" s="30">
        <v>0.31818181818181801</v>
      </c>
      <c r="H9" s="30">
        <v>0.321637426900585</v>
      </c>
      <c r="I9" s="30"/>
      <c r="J9" s="30">
        <v>0.55526315789473701</v>
      </c>
      <c r="K9" s="30">
        <v>0.48507462686567199</v>
      </c>
      <c r="L9" s="30">
        <v>0.55985267034990804</v>
      </c>
      <c r="M9" s="30">
        <v>0.54146341463414605</v>
      </c>
      <c r="N9" s="30">
        <v>0.57142857142857095</v>
      </c>
      <c r="O9" s="30">
        <v>0.54098360655737698</v>
      </c>
      <c r="P9" s="30"/>
      <c r="Q9" s="30">
        <v>0.27586206896551702</v>
      </c>
      <c r="R9" s="30">
        <v>0.27272727272727298</v>
      </c>
      <c r="S9" s="30">
        <v>0.28840970350404299</v>
      </c>
      <c r="T9" s="30">
        <v>0.27777777777777801</v>
      </c>
      <c r="U9" s="30">
        <v>0.29718543046357598</v>
      </c>
      <c r="V9" s="30">
        <v>0.29377203290246801</v>
      </c>
    </row>
    <row r="10" spans="1:29" x14ac:dyDescent="0.15">
      <c r="A10" s="15" t="s">
        <v>74</v>
      </c>
      <c r="B10" s="20"/>
      <c r="C10" s="30">
        <v>0.40476190476190499</v>
      </c>
      <c r="D10" s="30">
        <v>0.21212121212121199</v>
      </c>
      <c r="E10" s="30">
        <v>0.43421052631578899</v>
      </c>
      <c r="F10" s="30">
        <v>0.29090909090909101</v>
      </c>
      <c r="G10" s="30">
        <v>0.37123745819398002</v>
      </c>
      <c r="H10" s="30">
        <v>0.27868852459016402</v>
      </c>
      <c r="I10" s="30"/>
      <c r="J10" s="30">
        <v>0.512820512820513</v>
      </c>
      <c r="K10" s="30">
        <v>0.44318181818181801</v>
      </c>
      <c r="L10" s="30">
        <v>0.53676470588235303</v>
      </c>
      <c r="M10" s="30">
        <v>0.44444444444444398</v>
      </c>
      <c r="N10" s="30">
        <v>0.56382978723404298</v>
      </c>
      <c r="O10" s="30">
        <v>0.45601851851851899</v>
      </c>
      <c r="P10" s="30"/>
      <c r="Q10" s="30">
        <v>0.148148148148148</v>
      </c>
      <c r="R10" s="30">
        <v>0.19148936170212799</v>
      </c>
      <c r="S10" s="30">
        <v>0.168421052631579</v>
      </c>
      <c r="T10" s="30">
        <v>0.225274725274725</v>
      </c>
      <c r="U10" s="30">
        <v>0.26744186046511598</v>
      </c>
      <c r="V10" s="30">
        <v>0.28682170542635699</v>
      </c>
    </row>
    <row r="11" spans="1:29" x14ac:dyDescent="0.15">
      <c r="A11" s="15" t="s">
        <v>75</v>
      </c>
      <c r="B11" s="20"/>
      <c r="C11" s="30">
        <v>0.13793103448275901</v>
      </c>
      <c r="D11" s="30">
        <v>0</v>
      </c>
      <c r="E11" s="30">
        <v>0.172839506172839</v>
      </c>
      <c r="F11" s="30">
        <v>5.8823529411764698E-2</v>
      </c>
      <c r="G11" s="30">
        <v>0.21452145214521501</v>
      </c>
      <c r="H11" s="30">
        <v>0.26630434782608697</v>
      </c>
      <c r="I11" s="30"/>
      <c r="J11" s="30">
        <v>0.46808510638297901</v>
      </c>
      <c r="K11" s="30">
        <v>0.65517241379310298</v>
      </c>
      <c r="L11" s="30">
        <v>0.46666666666666701</v>
      </c>
      <c r="M11" s="30">
        <v>0.63870967741935503</v>
      </c>
      <c r="N11" s="30">
        <v>0.49653979238754298</v>
      </c>
      <c r="O11" s="30">
        <v>0.62626262626262597</v>
      </c>
      <c r="P11" s="30"/>
      <c r="Q11" s="30">
        <v>0.34394904458598702</v>
      </c>
      <c r="R11" s="30">
        <v>0.36538461538461497</v>
      </c>
      <c r="S11" s="30">
        <v>0.34920634920634902</v>
      </c>
      <c r="T11" s="30">
        <v>0.4</v>
      </c>
      <c r="U11" s="30">
        <v>0.35957696827261998</v>
      </c>
      <c r="V11" s="30">
        <v>0.37574850299401202</v>
      </c>
    </row>
    <row r="12" spans="1:29" x14ac:dyDescent="0.15">
      <c r="A12" s="15" t="s">
        <v>76</v>
      </c>
      <c r="B12" s="20"/>
      <c r="C12" s="30">
        <v>0.26797385620914999</v>
      </c>
      <c r="D12" s="30">
        <v>0.16</v>
      </c>
      <c r="E12" s="30">
        <v>0.26991150442477901</v>
      </c>
      <c r="F12" s="30">
        <v>0.12121212121212099</v>
      </c>
      <c r="G12" s="30">
        <v>0.27120822622107998</v>
      </c>
      <c r="H12" s="30">
        <v>0.19230769230769201</v>
      </c>
      <c r="I12" s="30"/>
      <c r="J12" s="30">
        <v>0.54545454545454497</v>
      </c>
      <c r="K12" s="30">
        <v>0.58064516129032295</v>
      </c>
      <c r="L12" s="30">
        <v>0.52972972972972998</v>
      </c>
      <c r="M12" s="30">
        <v>0.59139784946236595</v>
      </c>
      <c r="N12" s="30">
        <v>0.55396475770925102</v>
      </c>
      <c r="O12" s="30">
        <v>0.62063953488372103</v>
      </c>
      <c r="P12" s="30"/>
      <c r="Q12" s="30">
        <v>0.25263157894736799</v>
      </c>
      <c r="R12" s="30">
        <v>0.29411764705882398</v>
      </c>
      <c r="S12" s="30">
        <v>0.25568181818181801</v>
      </c>
      <c r="T12" s="30">
        <v>0.31147540983606598</v>
      </c>
      <c r="U12" s="30">
        <v>0.26757090012330498</v>
      </c>
      <c r="V12" s="30">
        <v>0.379661016949153</v>
      </c>
    </row>
    <row r="13" spans="1:29" x14ac:dyDescent="0.15">
      <c r="A13" s="15" t="s">
        <v>77</v>
      </c>
      <c r="B13" s="20"/>
      <c r="C13" s="30">
        <v>0.26285714285714301</v>
      </c>
      <c r="D13" s="30">
        <v>0.1</v>
      </c>
      <c r="E13" s="30">
        <v>0.24382716049382699</v>
      </c>
      <c r="F13" s="30">
        <v>8.3333333333333301E-2</v>
      </c>
      <c r="G13" s="30">
        <v>0.239242685025818</v>
      </c>
      <c r="H13" s="30">
        <v>0.2</v>
      </c>
      <c r="I13" s="30"/>
      <c r="J13" s="30">
        <v>0.65486725663716805</v>
      </c>
      <c r="K13" s="30">
        <v>0.66129032258064502</v>
      </c>
      <c r="L13" s="30">
        <v>0.625766871165644</v>
      </c>
      <c r="M13" s="30">
        <v>0.72727272727272696</v>
      </c>
      <c r="N13" s="30">
        <v>0.61820330969267101</v>
      </c>
      <c r="O13" s="30">
        <v>0.67277486910994799</v>
      </c>
      <c r="P13" s="30"/>
      <c r="Q13" s="30">
        <v>0.31636363636363601</v>
      </c>
      <c r="R13" s="30">
        <v>0.32142857142857101</v>
      </c>
      <c r="S13" s="30">
        <v>0.31630170316301698</v>
      </c>
      <c r="T13" s="30">
        <v>0.26315789473684198</v>
      </c>
      <c r="U13" s="30">
        <v>0.32099827882960402</v>
      </c>
      <c r="V13" s="30">
        <v>0.36046511627907002</v>
      </c>
    </row>
    <row r="14" spans="1:29" x14ac:dyDescent="0.15">
      <c r="A14" s="15" t="s">
        <v>78</v>
      </c>
      <c r="B14" s="20"/>
      <c r="C14" s="30">
        <v>0.21052631578947401</v>
      </c>
      <c r="D14" s="30">
        <v>0.266666666666667</v>
      </c>
      <c r="E14" s="30">
        <v>0.3125</v>
      </c>
      <c r="F14" s="30">
        <v>0.27659574468085102</v>
      </c>
      <c r="G14" s="30">
        <v>0.31294964028777</v>
      </c>
      <c r="H14" s="30">
        <v>0.39495798319327702</v>
      </c>
      <c r="I14" s="30"/>
      <c r="J14" s="30">
        <v>0.45918367346938799</v>
      </c>
      <c r="K14" s="30">
        <v>0.51882530120481896</v>
      </c>
      <c r="L14" s="30">
        <v>0.447204968944099</v>
      </c>
      <c r="M14" s="30">
        <v>0.51605370694687702</v>
      </c>
      <c r="N14" s="30">
        <v>0.48107255520504699</v>
      </c>
      <c r="O14" s="30">
        <v>0.51731535396873995</v>
      </c>
      <c r="P14" s="30"/>
      <c r="Q14" s="30">
        <v>0.53278688524590201</v>
      </c>
      <c r="R14" s="30">
        <v>0.25925925925925902</v>
      </c>
      <c r="S14" s="30">
        <v>0.54358974358974399</v>
      </c>
      <c r="T14" s="30">
        <v>0.30952380952380998</v>
      </c>
      <c r="U14" s="30">
        <v>0.51307596513076004</v>
      </c>
      <c r="V14" s="30">
        <v>0.40883977900552498</v>
      </c>
    </row>
    <row r="15" spans="1:29" x14ac:dyDescent="0.15">
      <c r="A15" s="15" t="s">
        <v>79</v>
      </c>
      <c r="B15" s="20"/>
      <c r="C15" s="30">
        <v>0.30827067669172897</v>
      </c>
      <c r="D15" s="30">
        <v>0</v>
      </c>
      <c r="E15" s="30">
        <v>0.31335149863760198</v>
      </c>
      <c r="F15" s="30">
        <v>0</v>
      </c>
      <c r="G15" s="30">
        <v>0.28047464940668798</v>
      </c>
      <c r="H15" s="30">
        <v>0.13939393939393899</v>
      </c>
      <c r="I15" s="30"/>
      <c r="J15" s="30">
        <v>0.65064102564102599</v>
      </c>
      <c r="K15" s="30">
        <v>0.54166666666666696</v>
      </c>
      <c r="L15" s="30">
        <v>0.639779005524862</v>
      </c>
      <c r="M15" s="30">
        <v>0.58854166666666696</v>
      </c>
      <c r="N15" s="30">
        <v>0.61613216715257502</v>
      </c>
      <c r="O15" s="30">
        <v>0.62017434620174305</v>
      </c>
      <c r="P15" s="30"/>
      <c r="Q15" s="30">
        <v>0.27592954990215302</v>
      </c>
      <c r="R15" s="30">
        <v>0.17241379310344801</v>
      </c>
      <c r="S15" s="30">
        <v>0.26133333333333297</v>
      </c>
      <c r="T15" s="30">
        <v>0.21568627450980399</v>
      </c>
      <c r="U15" s="30">
        <v>0.250260145681582</v>
      </c>
      <c r="V15" s="30">
        <v>0.23529411764705899</v>
      </c>
    </row>
    <row r="16" spans="1:29" x14ac:dyDescent="0.15">
      <c r="A16" s="15" t="s">
        <v>80</v>
      </c>
      <c r="B16" s="20"/>
      <c r="C16" s="30">
        <v>0.183544303797468</v>
      </c>
      <c r="D16" s="30">
        <v>0.36363636363636398</v>
      </c>
      <c r="E16" s="30">
        <v>0.21923076923076901</v>
      </c>
      <c r="F16" s="30">
        <v>0.39622641509433998</v>
      </c>
      <c r="G16" s="30">
        <v>0.26190476190476197</v>
      </c>
      <c r="H16" s="30">
        <v>0.31818181818181801</v>
      </c>
      <c r="I16" s="30"/>
      <c r="J16" s="30">
        <v>0.55555555555555602</v>
      </c>
      <c r="K16" s="30">
        <v>0.620253164556962</v>
      </c>
      <c r="L16" s="30">
        <v>0.55633802816901401</v>
      </c>
      <c r="M16" s="30">
        <v>0.59656652360514995</v>
      </c>
      <c r="N16" s="30">
        <v>0.56046383213694095</v>
      </c>
      <c r="O16" s="30">
        <v>0.609958506224066</v>
      </c>
      <c r="P16" s="30"/>
      <c r="Q16" s="30">
        <v>0.32587859424920101</v>
      </c>
      <c r="R16" s="30">
        <v>0.26315789473684198</v>
      </c>
      <c r="S16" s="30">
        <v>0.32666666666666699</v>
      </c>
      <c r="T16" s="30">
        <v>0.34482758620689702</v>
      </c>
      <c r="U16" s="30">
        <v>0.328006088280061</v>
      </c>
      <c r="V16" s="30">
        <v>0.371428571428571</v>
      </c>
    </row>
    <row r="17" spans="1:22" x14ac:dyDescent="0.15">
      <c r="A17" s="15" t="s">
        <v>81</v>
      </c>
      <c r="B17" s="20"/>
      <c r="C17" s="30">
        <v>0.29824561403508798</v>
      </c>
      <c r="D17" s="30">
        <v>0.18518518518518501</v>
      </c>
      <c r="E17" s="30">
        <v>0.29842931937172801</v>
      </c>
      <c r="F17" s="30">
        <v>0.214285714285714</v>
      </c>
      <c r="G17" s="30">
        <v>0.29418886198547201</v>
      </c>
      <c r="H17" s="30">
        <v>0.27329192546583903</v>
      </c>
      <c r="I17" s="30"/>
      <c r="J17" s="30">
        <v>0.63586956521739102</v>
      </c>
      <c r="K17" s="30">
        <v>0.66249999999999998</v>
      </c>
      <c r="L17" s="30">
        <v>0.644012944983819</v>
      </c>
      <c r="M17" s="30">
        <v>0.703125</v>
      </c>
      <c r="N17" s="30">
        <v>0.63036303630363</v>
      </c>
      <c r="O17" s="30">
        <v>0.67584745762711895</v>
      </c>
      <c r="P17" s="30"/>
      <c r="Q17" s="30">
        <v>0.36065573770491799</v>
      </c>
      <c r="R17" s="30">
        <v>0.33333333333333298</v>
      </c>
      <c r="S17" s="30">
        <v>0.37053571428571402</v>
      </c>
      <c r="T17" s="30">
        <v>0.42105263157894701</v>
      </c>
      <c r="U17" s="30">
        <v>0.35263157894736802</v>
      </c>
      <c r="V17" s="30">
        <v>0.39511201629327902</v>
      </c>
    </row>
    <row r="18" spans="1:22" x14ac:dyDescent="0.15">
      <c r="A18" s="15" t="s">
        <v>82</v>
      </c>
      <c r="B18" s="20"/>
      <c r="C18" s="30">
        <v>0.24647887323943701</v>
      </c>
      <c r="D18" s="30">
        <v>0.24590163934426201</v>
      </c>
      <c r="E18" s="30">
        <v>0.23553719008264501</v>
      </c>
      <c r="F18" s="30">
        <v>0.25663716814159299</v>
      </c>
      <c r="G18" s="30">
        <v>0.25197889182057998</v>
      </c>
      <c r="H18" s="30">
        <v>0.27004909983633402</v>
      </c>
      <c r="I18" s="30"/>
      <c r="J18" s="30">
        <v>0.51540041067761799</v>
      </c>
      <c r="K18" s="30">
        <v>0.52293577981651396</v>
      </c>
      <c r="L18" s="30">
        <v>0.50146198830409405</v>
      </c>
      <c r="M18" s="30">
        <v>0.50857142857142901</v>
      </c>
      <c r="N18" s="30">
        <v>0.52701882210078899</v>
      </c>
      <c r="O18" s="30">
        <v>0.51238390092879305</v>
      </c>
      <c r="P18" s="30"/>
      <c r="Q18" s="30">
        <v>0.30434782608695699</v>
      </c>
      <c r="R18" s="30">
        <v>0.434782608695652</v>
      </c>
      <c r="S18" s="30">
        <v>0.32432432432432401</v>
      </c>
      <c r="T18" s="30">
        <v>0.42708333333333298</v>
      </c>
      <c r="U18" s="30">
        <v>0.39591836734693903</v>
      </c>
      <c r="V18" s="30">
        <v>0.36749999999999999</v>
      </c>
    </row>
    <row r="19" spans="1:22" x14ac:dyDescent="0.15">
      <c r="A19" s="15" t="s">
        <v>83</v>
      </c>
      <c r="B19" s="20"/>
      <c r="C19" s="30">
        <v>0.233333333333333</v>
      </c>
      <c r="D19" s="30">
        <v>6.6666666666666693E-2</v>
      </c>
      <c r="E19" s="30">
        <v>0.23148148148148101</v>
      </c>
      <c r="F19" s="30">
        <v>0.15384615384615399</v>
      </c>
      <c r="G19" s="30">
        <v>0.29116945107398601</v>
      </c>
      <c r="H19" s="30">
        <v>0.35433070866141703</v>
      </c>
      <c r="I19" s="30"/>
      <c r="J19" s="30">
        <v>0.45703125</v>
      </c>
      <c r="K19" s="30">
        <v>0.36138613861386099</v>
      </c>
      <c r="L19" s="30">
        <v>0.454320987654321</v>
      </c>
      <c r="M19" s="30">
        <v>0.36678200692041502</v>
      </c>
      <c r="N19" s="30">
        <v>0.46901172529313201</v>
      </c>
      <c r="O19" s="30">
        <v>0.44758064516128998</v>
      </c>
      <c r="P19" s="30"/>
      <c r="Q19" s="30">
        <v>0.25</v>
      </c>
      <c r="R19" s="30">
        <v>0</v>
      </c>
      <c r="S19" s="30">
        <v>0.24113475177304999</v>
      </c>
      <c r="T19" s="30">
        <v>0.13043478260869601</v>
      </c>
      <c r="U19" s="30">
        <v>0.29153094462540702</v>
      </c>
      <c r="V19" s="30">
        <v>0.26315789473684198</v>
      </c>
    </row>
    <row r="20" spans="1:22" x14ac:dyDescent="0.15">
      <c r="A20" s="15" t="s">
        <v>84</v>
      </c>
      <c r="B20" s="20"/>
      <c r="C20" s="30">
        <v>0.25</v>
      </c>
      <c r="D20" s="30">
        <v>0.19607843137254899</v>
      </c>
      <c r="E20" s="30">
        <v>0.27810650887574001</v>
      </c>
      <c r="F20" s="30">
        <v>0.216494845360825</v>
      </c>
      <c r="G20" s="30">
        <v>0.25972006220839799</v>
      </c>
      <c r="H20" s="30">
        <v>0.27688787185354702</v>
      </c>
      <c r="I20" s="30"/>
      <c r="J20" s="30">
        <v>0.41501976284585002</v>
      </c>
      <c r="K20" s="30">
        <v>0.376699029126214</v>
      </c>
      <c r="L20" s="30">
        <v>0.38850574712643698</v>
      </c>
      <c r="M20" s="30">
        <v>0.38793103448275901</v>
      </c>
      <c r="N20" s="30">
        <v>0.447049924357035</v>
      </c>
      <c r="O20" s="30">
        <v>0.42923898531375199</v>
      </c>
      <c r="P20" s="30"/>
      <c r="Q20" s="30">
        <v>0.26</v>
      </c>
      <c r="R20" s="30">
        <v>0.30434782608695699</v>
      </c>
      <c r="S20" s="30">
        <v>0.28985507246376802</v>
      </c>
      <c r="T20" s="30">
        <v>0.39024390243902402</v>
      </c>
      <c r="U20" s="30">
        <v>0.31347962382445099</v>
      </c>
      <c r="V20" s="30">
        <v>0.42857142857142899</v>
      </c>
    </row>
    <row r="21" spans="1:22" x14ac:dyDescent="0.15">
      <c r="A21" s="15" t="s">
        <v>85</v>
      </c>
      <c r="B21" s="20"/>
      <c r="C21" s="30">
        <v>0.25</v>
      </c>
      <c r="D21" s="30">
        <v>0.105263157894737</v>
      </c>
      <c r="E21" s="30">
        <v>0.24468085106383</v>
      </c>
      <c r="F21" s="30">
        <v>0.25</v>
      </c>
      <c r="G21" s="30">
        <v>0.21395348837209299</v>
      </c>
      <c r="H21" s="30">
        <v>0.24806201550387599</v>
      </c>
      <c r="I21" s="30"/>
      <c r="J21" s="30">
        <v>0.35185185185185203</v>
      </c>
      <c r="K21" s="30">
        <v>0.60526315789473695</v>
      </c>
      <c r="L21" s="30">
        <v>0.43434343434343398</v>
      </c>
      <c r="M21" s="30">
        <v>0.54782608695652202</v>
      </c>
      <c r="N21" s="30">
        <v>0.52087114337568097</v>
      </c>
      <c r="O21" s="30">
        <v>0.61571125265392801</v>
      </c>
      <c r="P21" s="30"/>
      <c r="Q21" s="30">
        <v>0.46</v>
      </c>
      <c r="R21" s="30">
        <v>0.13636363636363599</v>
      </c>
      <c r="S21" s="30">
        <v>0.42441860465116299</v>
      </c>
      <c r="T21" s="30">
        <v>0.24324324324324301</v>
      </c>
      <c r="U21" s="30">
        <v>0.33600000000000002</v>
      </c>
      <c r="V21" s="30">
        <v>0.368181818181818</v>
      </c>
    </row>
  </sheetData>
  <mergeCells count="13">
    <mergeCell ref="A1:V1"/>
    <mergeCell ref="Q3:R3"/>
    <mergeCell ref="S3:T3"/>
    <mergeCell ref="U3:V3"/>
    <mergeCell ref="C2:H2"/>
    <mergeCell ref="J2:O2"/>
    <mergeCell ref="Q2:V2"/>
    <mergeCell ref="C3:D3"/>
    <mergeCell ref="E3:F3"/>
    <mergeCell ref="G3:H3"/>
    <mergeCell ref="J3:K3"/>
    <mergeCell ref="L3:M3"/>
    <mergeCell ref="N3:O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3"/>
  <sheetViews>
    <sheetView workbookViewId="0">
      <selection activeCell="A2" sqref="A2"/>
    </sheetView>
  </sheetViews>
  <sheetFormatPr baseColWidth="10" defaultColWidth="9.1640625" defaultRowHeight="11" x14ac:dyDescent="0.15"/>
  <cols>
    <col min="1" max="1" width="7.5" style="6" bestFit="1" customWidth="1"/>
    <col min="2" max="2" width="3.1640625" style="11" customWidth="1"/>
    <col min="3" max="3" width="10.83203125" style="17" bestFit="1" customWidth="1"/>
    <col min="4" max="4" width="3.1640625" style="11" customWidth="1"/>
    <col min="5" max="5" width="10.83203125" style="17" bestFit="1" customWidth="1"/>
    <col min="6" max="16384" width="9.1640625" style="6"/>
  </cols>
  <sheetData>
    <row r="1" spans="1:5" x14ac:dyDescent="0.15">
      <c r="A1" s="82" t="s">
        <v>4098</v>
      </c>
      <c r="B1" s="82"/>
      <c r="C1" s="82"/>
      <c r="D1" s="82"/>
      <c r="E1" s="82"/>
    </row>
    <row r="2" spans="1:5" x14ac:dyDescent="0.15">
      <c r="A2" s="34"/>
      <c r="B2" s="15"/>
      <c r="C2" s="56" t="s">
        <v>396</v>
      </c>
      <c r="D2" s="15"/>
      <c r="E2" s="56" t="s">
        <v>1428</v>
      </c>
    </row>
    <row r="3" spans="1:5" x14ac:dyDescent="0.15">
      <c r="A3" s="16" t="s">
        <v>1429</v>
      </c>
      <c r="B3" s="21"/>
      <c r="C3" s="24" t="s">
        <v>4066</v>
      </c>
      <c r="D3" s="21"/>
      <c r="E3" s="24" t="s">
        <v>4066</v>
      </c>
    </row>
    <row r="4" spans="1:5" x14ac:dyDescent="0.15">
      <c r="A4" s="50">
        <v>1</v>
      </c>
      <c r="B4" s="15"/>
      <c r="C4" s="30">
        <v>0.50585939999999996</v>
      </c>
      <c r="D4" s="27"/>
      <c r="E4" s="30">
        <v>0.50804340000000003</v>
      </c>
    </row>
    <row r="5" spans="1:5" x14ac:dyDescent="0.15">
      <c r="A5" s="50">
        <f>A4+1</f>
        <v>2</v>
      </c>
      <c r="B5" s="15"/>
      <c r="C5" s="30">
        <v>0.54458600000000001</v>
      </c>
      <c r="D5" s="27"/>
      <c r="E5" s="30">
        <v>0.46686749999999999</v>
      </c>
    </row>
    <row r="6" spans="1:5" x14ac:dyDescent="0.15">
      <c r="A6" s="50">
        <f t="shared" ref="A6:A69" si="0">A5+1</f>
        <v>3</v>
      </c>
      <c r="B6" s="15"/>
      <c r="C6" s="30">
        <v>0.68579630000000003</v>
      </c>
      <c r="D6" s="27"/>
      <c r="E6" s="30">
        <v>0.69062120000000005</v>
      </c>
    </row>
    <row r="7" spans="1:5" x14ac:dyDescent="0.15">
      <c r="A7" s="50">
        <f t="shared" si="0"/>
        <v>4</v>
      </c>
      <c r="B7" s="15"/>
      <c r="C7" s="30">
        <v>0.42894060000000001</v>
      </c>
      <c r="D7" s="27"/>
      <c r="E7" s="30">
        <v>0.43127959999999999</v>
      </c>
    </row>
    <row r="8" spans="1:5" x14ac:dyDescent="0.15">
      <c r="A8" s="50">
        <f t="shared" si="0"/>
        <v>5</v>
      </c>
      <c r="B8" s="15"/>
      <c r="C8" s="30">
        <v>0.70672100000000004</v>
      </c>
      <c r="D8" s="27"/>
      <c r="E8" s="30">
        <v>0.7381818</v>
      </c>
    </row>
    <row r="9" spans="1:5" x14ac:dyDescent="0.15">
      <c r="A9" s="50">
        <f t="shared" si="0"/>
        <v>6</v>
      </c>
      <c r="B9" s="15"/>
      <c r="C9" s="30">
        <v>0.53846150000000004</v>
      </c>
      <c r="D9" s="27"/>
      <c r="E9" s="30">
        <v>0.63111550000000005</v>
      </c>
    </row>
    <row r="10" spans="1:5" x14ac:dyDescent="0.15">
      <c r="A10" s="50">
        <f t="shared" si="0"/>
        <v>7</v>
      </c>
      <c r="B10" s="15"/>
      <c r="C10" s="30">
        <v>0.61567159999999999</v>
      </c>
      <c r="D10" s="27"/>
      <c r="E10" s="30">
        <v>0.48739500000000002</v>
      </c>
    </row>
    <row r="11" spans="1:5" x14ac:dyDescent="0.15">
      <c r="A11" s="50">
        <f t="shared" si="0"/>
        <v>8</v>
      </c>
      <c r="B11" s="15"/>
      <c r="C11" s="30">
        <v>0.57332289999999997</v>
      </c>
      <c r="D11" s="27"/>
      <c r="E11" s="30">
        <v>0.61041900000000004</v>
      </c>
    </row>
    <row r="12" spans="1:5" x14ac:dyDescent="0.15">
      <c r="A12" s="50">
        <f t="shared" si="0"/>
        <v>9</v>
      </c>
      <c r="B12" s="15"/>
      <c r="C12" s="30">
        <v>0.50984160000000001</v>
      </c>
      <c r="D12" s="27"/>
      <c r="E12" s="30">
        <v>0.61094219999999999</v>
      </c>
    </row>
    <row r="13" spans="1:5" x14ac:dyDescent="0.15">
      <c r="A13" s="50">
        <f t="shared" si="0"/>
        <v>10</v>
      </c>
      <c r="B13" s="15"/>
      <c r="C13" s="30">
        <v>0.51648349999999998</v>
      </c>
      <c r="D13" s="27"/>
      <c r="E13" s="30">
        <v>0.46228839999999999</v>
      </c>
    </row>
    <row r="14" spans="1:5" x14ac:dyDescent="0.15">
      <c r="A14" s="50">
        <f t="shared" si="0"/>
        <v>11</v>
      </c>
      <c r="B14" s="15"/>
      <c r="C14" s="30">
        <v>0.61434979999999995</v>
      </c>
      <c r="D14" s="27"/>
      <c r="E14" s="30">
        <v>0.65284969999999998</v>
      </c>
    </row>
    <row r="15" spans="1:5" x14ac:dyDescent="0.15">
      <c r="A15" s="50">
        <f t="shared" si="0"/>
        <v>12</v>
      </c>
      <c r="B15" s="15"/>
      <c r="C15" s="30">
        <v>0.68614129999999995</v>
      </c>
      <c r="D15" s="27"/>
      <c r="E15" s="30">
        <v>0.59638550000000001</v>
      </c>
    </row>
    <row r="16" spans="1:5" x14ac:dyDescent="0.15">
      <c r="A16" s="50">
        <f t="shared" si="0"/>
        <v>13</v>
      </c>
      <c r="B16" s="15"/>
      <c r="C16" s="30">
        <v>0.61551429999999996</v>
      </c>
      <c r="D16" s="27"/>
      <c r="E16" s="30">
        <v>0.65073530000000002</v>
      </c>
    </row>
    <row r="17" spans="1:5" x14ac:dyDescent="0.15">
      <c r="A17" s="50">
        <f t="shared" si="0"/>
        <v>14</v>
      </c>
      <c r="B17" s="15"/>
      <c r="C17" s="30">
        <v>0.49094569999999998</v>
      </c>
      <c r="D17" s="27"/>
      <c r="E17" s="30">
        <v>0.45444059999999997</v>
      </c>
    </row>
    <row r="18" spans="1:5" x14ac:dyDescent="0.15">
      <c r="A18" s="50">
        <f t="shared" si="0"/>
        <v>15</v>
      </c>
      <c r="B18" s="15"/>
      <c r="C18" s="30">
        <v>0.71075169999999999</v>
      </c>
      <c r="D18" s="27"/>
      <c r="E18" s="30">
        <v>0.65708809999999995</v>
      </c>
    </row>
    <row r="19" spans="1:5" x14ac:dyDescent="0.15">
      <c r="A19" s="50">
        <f t="shared" si="0"/>
        <v>16</v>
      </c>
      <c r="B19" s="15"/>
      <c r="C19" s="30">
        <v>0.73608249999999997</v>
      </c>
      <c r="D19" s="27"/>
      <c r="E19" s="30">
        <v>0.76643989999999995</v>
      </c>
    </row>
    <row r="20" spans="1:5" x14ac:dyDescent="0.15">
      <c r="A20" s="50">
        <f t="shared" si="0"/>
        <v>17</v>
      </c>
      <c r="B20" s="15"/>
      <c r="C20" s="30">
        <v>0.51665910000000004</v>
      </c>
      <c r="D20" s="27"/>
      <c r="E20" s="30">
        <v>0.56678280000000003</v>
      </c>
    </row>
    <row r="21" spans="1:5" x14ac:dyDescent="0.15">
      <c r="A21" s="50">
        <f t="shared" si="0"/>
        <v>18</v>
      </c>
      <c r="B21" s="15"/>
      <c r="C21" s="30">
        <v>0.50838930000000004</v>
      </c>
      <c r="D21" s="27"/>
      <c r="E21" s="30">
        <v>0.61358809999999997</v>
      </c>
    </row>
    <row r="22" spans="1:5" x14ac:dyDescent="0.15">
      <c r="A22" s="50">
        <f t="shared" si="0"/>
        <v>19</v>
      </c>
      <c r="B22" s="15"/>
      <c r="C22" s="30">
        <v>0.65848910000000005</v>
      </c>
      <c r="D22" s="27"/>
      <c r="E22" s="30">
        <v>0.6690391</v>
      </c>
    </row>
    <row r="23" spans="1:5" x14ac:dyDescent="0.15">
      <c r="A23" s="50">
        <f t="shared" si="0"/>
        <v>20</v>
      </c>
      <c r="B23" s="15"/>
      <c r="C23" s="30">
        <v>0.69858160000000002</v>
      </c>
      <c r="D23" s="27"/>
      <c r="E23" s="30">
        <v>0.67630060000000003</v>
      </c>
    </row>
    <row r="24" spans="1:5" x14ac:dyDescent="0.15">
      <c r="A24" s="50">
        <f t="shared" si="0"/>
        <v>21</v>
      </c>
      <c r="B24" s="15"/>
      <c r="C24" s="30">
        <v>0.66507499999999997</v>
      </c>
      <c r="D24" s="27"/>
      <c r="E24" s="30">
        <v>0.65960450000000004</v>
      </c>
    </row>
    <row r="25" spans="1:5" x14ac:dyDescent="0.15">
      <c r="A25" s="50">
        <f t="shared" si="0"/>
        <v>22</v>
      </c>
      <c r="B25" s="15"/>
      <c r="C25" s="30">
        <v>0.47027029999999997</v>
      </c>
      <c r="D25" s="27"/>
      <c r="E25" s="30">
        <v>0.59292040000000001</v>
      </c>
    </row>
    <row r="26" spans="1:5" x14ac:dyDescent="0.15">
      <c r="A26" s="50">
        <f t="shared" si="0"/>
        <v>23</v>
      </c>
      <c r="B26" s="15"/>
      <c r="C26" s="30">
        <v>0.56934309999999999</v>
      </c>
      <c r="D26" s="27"/>
      <c r="E26" s="30">
        <v>0.52239809999999998</v>
      </c>
    </row>
    <row r="27" spans="1:5" x14ac:dyDescent="0.15">
      <c r="A27" s="50">
        <f t="shared" si="0"/>
        <v>24</v>
      </c>
      <c r="B27" s="15"/>
      <c r="C27" s="30">
        <v>0.63584370000000001</v>
      </c>
      <c r="D27" s="27"/>
      <c r="E27" s="30">
        <v>0.59032720000000005</v>
      </c>
    </row>
    <row r="28" spans="1:5" x14ac:dyDescent="0.15">
      <c r="A28" s="50">
        <f t="shared" si="0"/>
        <v>25</v>
      </c>
      <c r="B28" s="15"/>
      <c r="C28" s="30">
        <v>0.49388110000000002</v>
      </c>
      <c r="D28" s="27"/>
      <c r="E28" s="30">
        <v>0.474026</v>
      </c>
    </row>
    <row r="29" spans="1:5" x14ac:dyDescent="0.15">
      <c r="A29" s="50">
        <f t="shared" si="0"/>
        <v>26</v>
      </c>
      <c r="B29" s="15"/>
      <c r="C29" s="30">
        <v>0.5205149</v>
      </c>
      <c r="D29" s="27"/>
      <c r="E29" s="30">
        <v>0.55936350000000001</v>
      </c>
    </row>
    <row r="30" spans="1:5" x14ac:dyDescent="0.15">
      <c r="A30" s="50">
        <f t="shared" si="0"/>
        <v>27</v>
      </c>
      <c r="B30" s="15"/>
      <c r="C30" s="30">
        <v>0.54324729999999999</v>
      </c>
      <c r="D30" s="27"/>
      <c r="E30" s="30">
        <v>0.56390980000000002</v>
      </c>
    </row>
    <row r="31" spans="1:5" x14ac:dyDescent="0.15">
      <c r="A31" s="50">
        <f t="shared" si="0"/>
        <v>28</v>
      </c>
      <c r="B31" s="15"/>
      <c r="C31" s="30">
        <v>0.64</v>
      </c>
      <c r="D31" s="27"/>
      <c r="E31" s="30">
        <v>0.72312699999999996</v>
      </c>
    </row>
    <row r="32" spans="1:5" x14ac:dyDescent="0.15">
      <c r="A32" s="50">
        <f t="shared" si="0"/>
        <v>29</v>
      </c>
      <c r="B32" s="15"/>
      <c r="C32" s="30">
        <v>0.70967740000000001</v>
      </c>
      <c r="D32" s="27"/>
      <c r="E32" s="30">
        <v>0.67622950000000004</v>
      </c>
    </row>
    <row r="33" spans="1:5" x14ac:dyDescent="0.15">
      <c r="A33" s="50">
        <f t="shared" si="0"/>
        <v>30</v>
      </c>
      <c r="B33" s="15"/>
      <c r="C33" s="30">
        <v>0.6398104</v>
      </c>
      <c r="D33" s="27"/>
      <c r="E33" s="30">
        <v>0.61143040000000004</v>
      </c>
    </row>
    <row r="34" spans="1:5" x14ac:dyDescent="0.15">
      <c r="A34" s="50">
        <f t="shared" si="0"/>
        <v>31</v>
      </c>
      <c r="B34" s="15"/>
      <c r="C34" s="30">
        <v>0.72774190000000005</v>
      </c>
      <c r="D34" s="27"/>
      <c r="E34" s="30">
        <v>0.59961319999999996</v>
      </c>
    </row>
    <row r="35" spans="1:5" x14ac:dyDescent="0.15">
      <c r="A35" s="50">
        <f t="shared" si="0"/>
        <v>32</v>
      </c>
      <c r="B35" s="15"/>
      <c r="C35" s="30">
        <v>0.61593059999999999</v>
      </c>
      <c r="D35" s="27"/>
      <c r="E35" s="30">
        <v>0.62516609999999995</v>
      </c>
    </row>
    <row r="36" spans="1:5" x14ac:dyDescent="0.15">
      <c r="A36" s="50">
        <f t="shared" si="0"/>
        <v>33</v>
      </c>
      <c r="B36" s="15"/>
      <c r="C36" s="30">
        <v>0.70052360000000002</v>
      </c>
      <c r="D36" s="27"/>
      <c r="E36" s="30">
        <v>0.7733333</v>
      </c>
    </row>
    <row r="37" spans="1:5" x14ac:dyDescent="0.15">
      <c r="A37" s="50">
        <f t="shared" si="0"/>
        <v>34</v>
      </c>
      <c r="B37" s="15"/>
      <c r="C37" s="30">
        <v>0.58157230000000004</v>
      </c>
      <c r="D37" s="27"/>
      <c r="E37" s="30">
        <v>0.63549160000000005</v>
      </c>
    </row>
    <row r="38" spans="1:5" x14ac:dyDescent="0.15">
      <c r="A38" s="50">
        <f t="shared" si="0"/>
        <v>35</v>
      </c>
      <c r="B38" s="15"/>
      <c r="C38" s="30">
        <v>0.54769230000000002</v>
      </c>
      <c r="D38" s="27"/>
      <c r="E38" s="30">
        <v>0.52621450000000003</v>
      </c>
    </row>
    <row r="39" spans="1:5" x14ac:dyDescent="0.15">
      <c r="A39" s="50">
        <f t="shared" si="0"/>
        <v>36</v>
      </c>
      <c r="B39" s="15"/>
      <c r="C39" s="30">
        <v>0.76985740000000003</v>
      </c>
      <c r="D39" s="27"/>
      <c r="E39" s="30">
        <v>0.71459229999999996</v>
      </c>
    </row>
    <row r="40" spans="1:5" x14ac:dyDescent="0.15">
      <c r="A40" s="50">
        <f t="shared" si="0"/>
        <v>37</v>
      </c>
      <c r="B40" s="15"/>
      <c r="C40" s="30">
        <v>0.71692310000000004</v>
      </c>
      <c r="D40" s="27"/>
      <c r="E40" s="30">
        <v>0.78683389999999997</v>
      </c>
    </row>
    <row r="41" spans="1:5" x14ac:dyDescent="0.15">
      <c r="A41" s="50">
        <f t="shared" si="0"/>
        <v>38</v>
      </c>
      <c r="B41" s="15"/>
      <c r="C41" s="30">
        <v>0.54563890000000004</v>
      </c>
      <c r="D41" s="27"/>
      <c r="E41" s="30">
        <v>0.56632340000000003</v>
      </c>
    </row>
    <row r="42" spans="1:5" x14ac:dyDescent="0.15">
      <c r="A42" s="50">
        <f t="shared" si="0"/>
        <v>39</v>
      </c>
      <c r="B42" s="15"/>
      <c r="C42" s="30">
        <v>0.67570390000000002</v>
      </c>
      <c r="D42" s="27"/>
      <c r="E42" s="30">
        <v>0.61151080000000002</v>
      </c>
    </row>
    <row r="43" spans="1:5" x14ac:dyDescent="0.15">
      <c r="A43" s="50">
        <f t="shared" si="0"/>
        <v>40</v>
      </c>
      <c r="B43" s="15"/>
      <c r="C43" s="30">
        <v>0.54104050000000004</v>
      </c>
      <c r="D43" s="27"/>
      <c r="E43" s="30">
        <v>0.45573439999999998</v>
      </c>
    </row>
    <row r="44" spans="1:5" x14ac:dyDescent="0.15">
      <c r="A44" s="50">
        <f t="shared" si="0"/>
        <v>41</v>
      </c>
      <c r="B44" s="15"/>
      <c r="C44" s="30">
        <v>0.554755</v>
      </c>
      <c r="D44" s="27"/>
      <c r="E44" s="30">
        <v>0.66921399999999998</v>
      </c>
    </row>
    <row r="45" spans="1:5" x14ac:dyDescent="0.15">
      <c r="A45" s="50">
        <f t="shared" si="0"/>
        <v>42</v>
      </c>
      <c r="B45" s="15"/>
      <c r="C45" s="30">
        <v>0.63795259999999998</v>
      </c>
      <c r="D45" s="27"/>
      <c r="E45" s="30">
        <v>0.69147499999999995</v>
      </c>
    </row>
    <row r="46" spans="1:5" x14ac:dyDescent="0.15">
      <c r="A46" s="50">
        <f t="shared" si="0"/>
        <v>43</v>
      </c>
      <c r="B46" s="15"/>
      <c r="C46" s="30">
        <v>0.72891570000000006</v>
      </c>
      <c r="D46" s="27"/>
      <c r="E46" s="30">
        <v>0.76269189999999998</v>
      </c>
    </row>
    <row r="47" spans="1:5" x14ac:dyDescent="0.15">
      <c r="A47" s="50">
        <f t="shared" si="0"/>
        <v>44</v>
      </c>
      <c r="B47" s="15"/>
      <c r="C47" s="30">
        <v>0.64218010000000003</v>
      </c>
      <c r="D47" s="27"/>
      <c r="E47" s="30">
        <v>0.66047330000000004</v>
      </c>
    </row>
    <row r="48" spans="1:5" x14ac:dyDescent="0.15">
      <c r="A48" s="50">
        <f t="shared" si="0"/>
        <v>45</v>
      </c>
      <c r="B48" s="15"/>
      <c r="C48" s="30">
        <v>0.634853</v>
      </c>
      <c r="D48" s="27"/>
      <c r="E48" s="30">
        <v>0.63099629999999995</v>
      </c>
    </row>
    <row r="49" spans="1:5" x14ac:dyDescent="0.15">
      <c r="A49" s="50">
        <f t="shared" si="0"/>
        <v>46</v>
      </c>
      <c r="B49" s="15"/>
      <c r="C49" s="30">
        <v>0.60278750000000003</v>
      </c>
      <c r="D49" s="27"/>
      <c r="E49" s="30">
        <v>0.52996849999999995</v>
      </c>
    </row>
    <row r="50" spans="1:5" x14ac:dyDescent="0.15">
      <c r="A50" s="50">
        <f t="shared" si="0"/>
        <v>47</v>
      </c>
      <c r="B50" s="15"/>
      <c r="C50" s="30">
        <v>0.70910439999999997</v>
      </c>
      <c r="D50" s="27"/>
      <c r="E50" s="30">
        <v>0.69589120000000004</v>
      </c>
    </row>
    <row r="51" spans="1:5" x14ac:dyDescent="0.15">
      <c r="A51" s="50">
        <f t="shared" si="0"/>
        <v>48</v>
      </c>
      <c r="B51" s="15"/>
      <c r="C51" s="30">
        <v>0.55424059999999997</v>
      </c>
      <c r="D51" s="27"/>
      <c r="E51" s="30">
        <v>0.63136460000000005</v>
      </c>
    </row>
    <row r="52" spans="1:5" x14ac:dyDescent="0.15">
      <c r="A52" s="50">
        <f t="shared" si="0"/>
        <v>49</v>
      </c>
      <c r="B52" s="15"/>
      <c r="C52" s="30">
        <v>0.61303459999999999</v>
      </c>
      <c r="D52" s="27"/>
      <c r="E52" s="30">
        <v>0.6564103</v>
      </c>
    </row>
    <row r="53" spans="1:5" x14ac:dyDescent="0.15">
      <c r="A53" s="50">
        <f t="shared" si="0"/>
        <v>50</v>
      </c>
      <c r="B53" s="15"/>
      <c r="C53" s="30">
        <v>0.74085369999999995</v>
      </c>
      <c r="D53" s="27"/>
      <c r="E53" s="30">
        <v>0.64786969999999999</v>
      </c>
    </row>
    <row r="54" spans="1:5" x14ac:dyDescent="0.15">
      <c r="A54" s="50">
        <f t="shared" si="0"/>
        <v>51</v>
      </c>
      <c r="B54" s="15"/>
      <c r="C54" s="30">
        <v>0.67159449999999998</v>
      </c>
      <c r="D54" s="27"/>
      <c r="E54" s="30">
        <v>0.73148150000000001</v>
      </c>
    </row>
    <row r="55" spans="1:5" x14ac:dyDescent="0.15">
      <c r="A55" s="50">
        <f t="shared" si="0"/>
        <v>52</v>
      </c>
      <c r="B55" s="15"/>
      <c r="C55" s="30">
        <v>0.69199060000000001</v>
      </c>
      <c r="D55" s="27"/>
      <c r="E55" s="30">
        <v>0.62870700000000002</v>
      </c>
    </row>
    <row r="56" spans="1:5" x14ac:dyDescent="0.15">
      <c r="A56" s="50">
        <f t="shared" si="0"/>
        <v>53</v>
      </c>
      <c r="B56" s="15"/>
      <c r="C56" s="30">
        <v>0.62235070000000003</v>
      </c>
      <c r="D56" s="27"/>
      <c r="E56" s="30">
        <v>0.65208549999999998</v>
      </c>
    </row>
    <row r="57" spans="1:5" x14ac:dyDescent="0.15">
      <c r="A57" s="50">
        <f t="shared" si="0"/>
        <v>54</v>
      </c>
      <c r="B57" s="15"/>
      <c r="C57" s="30">
        <v>0.51747460000000001</v>
      </c>
      <c r="D57" s="27"/>
      <c r="E57" s="30">
        <v>0.56640619999999997</v>
      </c>
    </row>
    <row r="58" spans="1:5" x14ac:dyDescent="0.15">
      <c r="A58" s="50">
        <f t="shared" si="0"/>
        <v>55</v>
      </c>
      <c r="B58" s="15"/>
      <c r="C58" s="30">
        <v>0.72118959999999999</v>
      </c>
      <c r="D58" s="27"/>
      <c r="E58" s="30">
        <v>0.625641</v>
      </c>
    </row>
    <row r="59" spans="1:5" x14ac:dyDescent="0.15">
      <c r="A59" s="50">
        <f t="shared" si="0"/>
        <v>56</v>
      </c>
      <c r="B59" s="15"/>
      <c r="C59" s="30">
        <v>0.4159892</v>
      </c>
      <c r="D59" s="27"/>
      <c r="E59" s="30">
        <v>0.36695280000000002</v>
      </c>
    </row>
    <row r="60" spans="1:5" x14ac:dyDescent="0.15">
      <c r="A60" s="50">
        <f t="shared" si="0"/>
        <v>57</v>
      </c>
      <c r="B60" s="15"/>
      <c r="C60" s="30">
        <v>0.57644390000000001</v>
      </c>
      <c r="D60" s="27"/>
      <c r="E60" s="30">
        <v>0.50923609999999997</v>
      </c>
    </row>
    <row r="61" spans="1:5" x14ac:dyDescent="0.15">
      <c r="A61" s="50">
        <f t="shared" si="0"/>
        <v>58</v>
      </c>
      <c r="B61" s="15"/>
      <c r="C61" s="30">
        <v>0.70048900000000003</v>
      </c>
      <c r="D61" s="27"/>
      <c r="E61" s="30">
        <v>0.71951220000000005</v>
      </c>
    </row>
    <row r="62" spans="1:5" x14ac:dyDescent="0.15">
      <c r="A62" s="50">
        <f t="shared" si="0"/>
        <v>59</v>
      </c>
      <c r="B62" s="15"/>
      <c r="C62" s="30">
        <v>0.60804020000000003</v>
      </c>
      <c r="D62" s="27"/>
      <c r="E62" s="30">
        <v>0.59832640000000004</v>
      </c>
    </row>
    <row r="63" spans="1:5" x14ac:dyDescent="0.15">
      <c r="A63" s="50">
        <f t="shared" si="0"/>
        <v>60</v>
      </c>
      <c r="B63" s="15"/>
      <c r="C63" s="30">
        <v>0.53374999999999995</v>
      </c>
      <c r="D63" s="27"/>
      <c r="E63" s="30">
        <v>0.64364639999999995</v>
      </c>
    </row>
    <row r="64" spans="1:5" x14ac:dyDescent="0.15">
      <c r="A64" s="50">
        <f t="shared" si="0"/>
        <v>61</v>
      </c>
      <c r="B64" s="15"/>
      <c r="C64" s="30">
        <v>0.49950450000000002</v>
      </c>
      <c r="D64" s="27"/>
      <c r="E64" s="30">
        <v>0.47419519999999998</v>
      </c>
    </row>
    <row r="65" spans="1:5" x14ac:dyDescent="0.15">
      <c r="A65" s="50">
        <f t="shared" si="0"/>
        <v>62</v>
      </c>
      <c r="B65" s="15"/>
      <c r="C65" s="30">
        <v>0.5363057</v>
      </c>
      <c r="D65" s="27"/>
      <c r="E65" s="30">
        <v>0.50925339999999997</v>
      </c>
    </row>
    <row r="66" spans="1:5" x14ac:dyDescent="0.15">
      <c r="A66" s="50">
        <f t="shared" si="0"/>
        <v>63</v>
      </c>
      <c r="B66" s="15"/>
      <c r="C66" s="30">
        <v>0.68167409999999995</v>
      </c>
      <c r="D66" s="27"/>
      <c r="E66" s="30">
        <v>0.63626130000000003</v>
      </c>
    </row>
    <row r="67" spans="1:5" x14ac:dyDescent="0.15">
      <c r="A67" s="50">
        <f t="shared" si="0"/>
        <v>64</v>
      </c>
      <c r="B67" s="15"/>
      <c r="C67" s="30">
        <v>0.72570730000000006</v>
      </c>
      <c r="D67" s="27"/>
      <c r="E67" s="30">
        <v>0.73746310000000004</v>
      </c>
    </row>
    <row r="68" spans="1:5" x14ac:dyDescent="0.15">
      <c r="A68" s="50">
        <f t="shared" si="0"/>
        <v>65</v>
      </c>
      <c r="B68" s="15"/>
      <c r="C68" s="30">
        <v>0.71975180000000005</v>
      </c>
      <c r="D68" s="27"/>
      <c r="E68" s="30">
        <v>0.76038340000000004</v>
      </c>
    </row>
    <row r="69" spans="1:5" x14ac:dyDescent="0.15">
      <c r="A69" s="50">
        <f t="shared" si="0"/>
        <v>66</v>
      </c>
      <c r="B69" s="15"/>
      <c r="C69" s="30">
        <v>0.48506860000000002</v>
      </c>
      <c r="D69" s="27"/>
      <c r="E69" s="30">
        <v>0.45808019999999999</v>
      </c>
    </row>
    <row r="70" spans="1:5" x14ac:dyDescent="0.15">
      <c r="A70" s="50">
        <f t="shared" ref="A70:A103" si="1">A69+1</f>
        <v>67</v>
      </c>
      <c r="B70" s="15"/>
      <c r="C70" s="30">
        <v>0.52780079999999996</v>
      </c>
      <c r="D70" s="27"/>
      <c r="E70" s="30">
        <v>0.50400750000000005</v>
      </c>
    </row>
    <row r="71" spans="1:5" x14ac:dyDescent="0.15">
      <c r="A71" s="50">
        <f t="shared" si="1"/>
        <v>68</v>
      </c>
      <c r="B71" s="15"/>
      <c r="C71" s="30">
        <v>0.47106880000000001</v>
      </c>
      <c r="D71" s="27"/>
      <c r="E71" s="30">
        <v>0.39827859999999998</v>
      </c>
    </row>
    <row r="72" spans="1:5" x14ac:dyDescent="0.15">
      <c r="A72" s="50">
        <f t="shared" si="1"/>
        <v>69</v>
      </c>
      <c r="B72" s="15"/>
      <c r="C72" s="30">
        <v>0.64391140000000002</v>
      </c>
      <c r="D72" s="27"/>
      <c r="E72" s="30">
        <v>0.64117650000000004</v>
      </c>
    </row>
    <row r="73" spans="1:5" x14ac:dyDescent="0.15">
      <c r="A73" s="50">
        <f t="shared" si="1"/>
        <v>70</v>
      </c>
      <c r="B73" s="15"/>
      <c r="C73" s="30">
        <v>0.67233240000000005</v>
      </c>
      <c r="D73" s="27"/>
      <c r="E73" s="30">
        <v>0.59040590000000004</v>
      </c>
    </row>
    <row r="74" spans="1:5" x14ac:dyDescent="0.15">
      <c r="A74" s="50">
        <f t="shared" si="1"/>
        <v>71</v>
      </c>
      <c r="B74" s="15"/>
      <c r="C74" s="30">
        <v>0.6001436</v>
      </c>
      <c r="D74" s="27"/>
      <c r="E74" s="30">
        <v>0.59750000000000003</v>
      </c>
    </row>
    <row r="75" spans="1:5" x14ac:dyDescent="0.15">
      <c r="A75" s="50">
        <f t="shared" si="1"/>
        <v>72</v>
      </c>
      <c r="B75" s="15"/>
      <c r="C75" s="30">
        <v>0.50439880000000004</v>
      </c>
      <c r="D75" s="27"/>
      <c r="E75" s="30">
        <v>0.49849250000000001</v>
      </c>
    </row>
    <row r="76" spans="1:5" x14ac:dyDescent="0.15">
      <c r="A76" s="50">
        <f t="shared" si="1"/>
        <v>73</v>
      </c>
      <c r="B76" s="15"/>
      <c r="C76" s="30">
        <v>0.51824369999999997</v>
      </c>
      <c r="D76" s="27"/>
      <c r="E76" s="30">
        <v>0.54556649999999995</v>
      </c>
    </row>
    <row r="77" spans="1:5" x14ac:dyDescent="0.15">
      <c r="A77" s="50">
        <f t="shared" si="1"/>
        <v>74</v>
      </c>
      <c r="B77" s="15"/>
      <c r="C77" s="30">
        <v>0.61029979999999995</v>
      </c>
      <c r="D77" s="27"/>
      <c r="E77" s="30">
        <v>0.56572029999999995</v>
      </c>
    </row>
    <row r="78" spans="1:5" x14ac:dyDescent="0.15">
      <c r="A78" s="50">
        <f t="shared" si="1"/>
        <v>75</v>
      </c>
      <c r="B78" s="15"/>
      <c r="C78" s="30">
        <v>0.5744089</v>
      </c>
      <c r="D78" s="27"/>
      <c r="E78" s="30">
        <v>0.53299059999999998</v>
      </c>
    </row>
    <row r="79" spans="1:5" x14ac:dyDescent="0.15">
      <c r="A79" s="50">
        <f t="shared" si="1"/>
        <v>76</v>
      </c>
      <c r="B79" s="15"/>
      <c r="C79" s="30">
        <v>0.73320540000000001</v>
      </c>
      <c r="D79" s="27"/>
      <c r="E79" s="30">
        <v>0.64423079999999999</v>
      </c>
    </row>
    <row r="80" spans="1:5" x14ac:dyDescent="0.15">
      <c r="A80" s="50">
        <f t="shared" si="1"/>
        <v>77</v>
      </c>
      <c r="B80" s="15"/>
      <c r="C80" s="30">
        <v>0.69559029999999999</v>
      </c>
      <c r="D80" s="27"/>
      <c r="E80" s="30">
        <v>0.59181289999999998</v>
      </c>
    </row>
    <row r="81" spans="1:5" x14ac:dyDescent="0.15">
      <c r="A81" s="50">
        <f t="shared" si="1"/>
        <v>78</v>
      </c>
      <c r="B81" s="15"/>
      <c r="C81" s="30">
        <v>0.70096460000000005</v>
      </c>
      <c r="D81" s="27"/>
      <c r="E81" s="30">
        <v>0.58005249999999997</v>
      </c>
    </row>
    <row r="82" spans="1:5" x14ac:dyDescent="0.15">
      <c r="A82" s="50">
        <f t="shared" si="1"/>
        <v>79</v>
      </c>
      <c r="B82" s="15"/>
      <c r="C82" s="30">
        <v>0.67445259999999996</v>
      </c>
      <c r="D82" s="27"/>
      <c r="E82" s="30">
        <v>0.61791039999999997</v>
      </c>
    </row>
    <row r="83" spans="1:5" x14ac:dyDescent="0.15">
      <c r="A83" s="50">
        <f t="shared" si="1"/>
        <v>80</v>
      </c>
      <c r="B83" s="15"/>
      <c r="C83" s="30">
        <v>0.45957150000000002</v>
      </c>
      <c r="D83" s="27"/>
      <c r="E83" s="30">
        <v>0.47293750000000001</v>
      </c>
    </row>
    <row r="84" spans="1:5" x14ac:dyDescent="0.15">
      <c r="A84" s="50">
        <f t="shared" si="1"/>
        <v>81</v>
      </c>
      <c r="B84" s="15"/>
      <c r="C84" s="30">
        <v>0.68297459999999999</v>
      </c>
      <c r="D84" s="27"/>
      <c r="E84" s="30">
        <v>0.6459144</v>
      </c>
    </row>
    <row r="85" spans="1:5" x14ac:dyDescent="0.15">
      <c r="A85" s="50">
        <f t="shared" si="1"/>
        <v>82</v>
      </c>
      <c r="B85" s="15"/>
      <c r="C85" s="30">
        <v>0.62355660000000002</v>
      </c>
      <c r="D85" s="27"/>
      <c r="E85" s="30">
        <v>0.6012111</v>
      </c>
    </row>
    <row r="86" spans="1:5" x14ac:dyDescent="0.15">
      <c r="A86" s="50">
        <f t="shared" si="1"/>
        <v>83</v>
      </c>
      <c r="B86" s="15"/>
      <c r="C86" s="30">
        <v>0.71044779999999996</v>
      </c>
      <c r="D86" s="27"/>
      <c r="E86" s="30">
        <v>0.73859430000000004</v>
      </c>
    </row>
    <row r="87" spans="1:5" x14ac:dyDescent="0.15">
      <c r="A87" s="50">
        <f t="shared" si="1"/>
        <v>84</v>
      </c>
      <c r="B87" s="15"/>
      <c r="C87" s="30">
        <v>0.72090259999999995</v>
      </c>
      <c r="D87" s="27"/>
      <c r="E87" s="30">
        <v>0.62945910000000005</v>
      </c>
    </row>
    <row r="88" spans="1:5" x14ac:dyDescent="0.15">
      <c r="A88" s="50">
        <f t="shared" si="1"/>
        <v>85</v>
      </c>
      <c r="B88" s="15"/>
      <c r="C88" s="30">
        <v>0.56324580000000002</v>
      </c>
      <c r="D88" s="27"/>
      <c r="E88" s="30">
        <v>0.55856519999999998</v>
      </c>
    </row>
    <row r="89" spans="1:5" x14ac:dyDescent="0.15">
      <c r="A89" s="50">
        <f t="shared" si="1"/>
        <v>86</v>
      </c>
      <c r="B89" s="15"/>
      <c r="C89" s="30">
        <v>0.57853399999999999</v>
      </c>
      <c r="D89" s="27"/>
      <c r="E89" s="30">
        <v>0.61742059999999999</v>
      </c>
    </row>
    <row r="90" spans="1:5" x14ac:dyDescent="0.15">
      <c r="A90" s="50">
        <f t="shared" si="1"/>
        <v>87</v>
      </c>
      <c r="B90" s="15"/>
      <c r="C90" s="30">
        <v>0.69828179999999995</v>
      </c>
      <c r="D90" s="27"/>
      <c r="E90" s="30">
        <v>0.61415529999999996</v>
      </c>
    </row>
    <row r="91" spans="1:5" x14ac:dyDescent="0.15">
      <c r="A91" s="50">
        <f t="shared" si="1"/>
        <v>88</v>
      </c>
      <c r="B91" s="15"/>
      <c r="C91" s="30">
        <v>0.64528540000000001</v>
      </c>
      <c r="D91" s="27"/>
      <c r="E91" s="30">
        <v>0.59519449999999996</v>
      </c>
    </row>
    <row r="92" spans="1:5" x14ac:dyDescent="0.15">
      <c r="A92" s="50">
        <f t="shared" si="1"/>
        <v>89</v>
      </c>
      <c r="B92" s="15"/>
      <c r="C92" s="30">
        <v>0.51145039999999997</v>
      </c>
      <c r="D92" s="27"/>
      <c r="E92" s="30">
        <v>0.55126299999999995</v>
      </c>
    </row>
    <row r="93" spans="1:5" x14ac:dyDescent="0.15">
      <c r="A93" s="50">
        <f t="shared" si="1"/>
        <v>90</v>
      </c>
      <c r="B93" s="15"/>
      <c r="C93" s="30">
        <v>0.51285049999999999</v>
      </c>
      <c r="D93" s="27"/>
      <c r="E93" s="30">
        <v>0.53605309999999995</v>
      </c>
    </row>
    <row r="94" spans="1:5" x14ac:dyDescent="0.15">
      <c r="A94" s="50">
        <f t="shared" si="1"/>
        <v>91</v>
      </c>
      <c r="B94" s="15"/>
      <c r="C94" s="30">
        <v>0.67164179999999996</v>
      </c>
      <c r="D94" s="27"/>
      <c r="E94" s="30">
        <v>0.55342619999999998</v>
      </c>
    </row>
    <row r="95" spans="1:5" x14ac:dyDescent="0.15">
      <c r="A95" s="50">
        <f t="shared" si="1"/>
        <v>92</v>
      </c>
      <c r="B95" s="15"/>
      <c r="C95" s="30">
        <v>0.62404210000000004</v>
      </c>
      <c r="D95" s="27"/>
      <c r="E95" s="30">
        <v>0.64910670000000004</v>
      </c>
    </row>
    <row r="96" spans="1:5" x14ac:dyDescent="0.15">
      <c r="A96" s="50">
        <f t="shared" si="1"/>
        <v>93</v>
      </c>
      <c r="B96" s="15"/>
      <c r="C96" s="30">
        <v>0.69090910000000005</v>
      </c>
      <c r="D96" s="27"/>
      <c r="E96" s="30">
        <v>0.70322580000000001</v>
      </c>
    </row>
    <row r="97" spans="1:5" x14ac:dyDescent="0.15">
      <c r="A97" s="50">
        <f t="shared" si="1"/>
        <v>94</v>
      </c>
      <c r="B97" s="15"/>
      <c r="C97" s="30">
        <v>0.6678404</v>
      </c>
      <c r="D97" s="27"/>
      <c r="E97" s="30">
        <v>0.72832370000000002</v>
      </c>
    </row>
    <row r="98" spans="1:5" x14ac:dyDescent="0.15">
      <c r="A98" s="50">
        <f t="shared" si="1"/>
        <v>95</v>
      </c>
      <c r="B98" s="15"/>
      <c r="C98" s="30">
        <v>0.66183570000000003</v>
      </c>
      <c r="D98" s="27"/>
      <c r="E98" s="30">
        <v>0.5304411</v>
      </c>
    </row>
    <row r="99" spans="1:5" x14ac:dyDescent="0.15">
      <c r="A99" s="50">
        <f t="shared" si="1"/>
        <v>96</v>
      </c>
      <c r="B99" s="15"/>
      <c r="C99" s="30">
        <v>0.49832779999999999</v>
      </c>
      <c r="D99" s="27"/>
      <c r="E99" s="30">
        <v>0.52459020000000001</v>
      </c>
    </row>
    <row r="100" spans="1:5" x14ac:dyDescent="0.15">
      <c r="A100" s="50">
        <f t="shared" si="1"/>
        <v>97</v>
      </c>
      <c r="B100" s="15"/>
      <c r="C100" s="30">
        <v>0.66918710000000003</v>
      </c>
      <c r="D100" s="27"/>
      <c r="E100" s="30">
        <v>0.67931030000000003</v>
      </c>
    </row>
    <row r="101" spans="1:5" x14ac:dyDescent="0.15">
      <c r="A101" s="50">
        <f t="shared" si="1"/>
        <v>98</v>
      </c>
      <c r="B101" s="15"/>
      <c r="C101" s="30">
        <v>0.66910689999999995</v>
      </c>
      <c r="D101" s="27"/>
      <c r="E101" s="30">
        <v>0.65500000000000003</v>
      </c>
    </row>
    <row r="102" spans="1:5" x14ac:dyDescent="0.15">
      <c r="A102" s="50">
        <f t="shared" si="1"/>
        <v>99</v>
      </c>
      <c r="B102" s="15"/>
      <c r="C102" s="30">
        <v>0.59712229999999999</v>
      </c>
      <c r="D102" s="27"/>
      <c r="E102" s="30">
        <v>0.63607089999999999</v>
      </c>
    </row>
    <row r="103" spans="1:5" x14ac:dyDescent="0.15">
      <c r="A103" s="50">
        <f t="shared" si="1"/>
        <v>100</v>
      </c>
      <c r="B103" s="15"/>
      <c r="C103" s="30">
        <v>0.46582279999999998</v>
      </c>
      <c r="D103" s="27"/>
      <c r="E103" s="30">
        <v>0.4058157</v>
      </c>
    </row>
  </sheetData>
  <mergeCells count="1">
    <mergeCell ref="A1:E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103"/>
  <sheetViews>
    <sheetView workbookViewId="0">
      <selection activeCell="A2" sqref="A2"/>
    </sheetView>
  </sheetViews>
  <sheetFormatPr baseColWidth="10" defaultColWidth="9.1640625" defaultRowHeight="11" x14ac:dyDescent="0.15"/>
  <cols>
    <col min="1" max="1" width="6.83203125" style="6" bestFit="1" customWidth="1"/>
    <col min="2" max="2" width="1.83203125" style="11" customWidth="1"/>
    <col min="3" max="3" width="4" style="57" bestFit="1" customWidth="1"/>
    <col min="4" max="4" width="4.6640625" style="57" bestFit="1" customWidth="1"/>
    <col min="5" max="9" width="4" style="57" bestFit="1" customWidth="1"/>
    <col min="10" max="10" width="4.33203125" style="57" bestFit="1" customWidth="1"/>
    <col min="11" max="11" width="4.6640625" style="57" bestFit="1" customWidth="1"/>
    <col min="12" max="12" width="4.33203125" style="57" bestFit="1" customWidth="1"/>
    <col min="13" max="18" width="4" style="57" bestFit="1" customWidth="1"/>
    <col min="19" max="19" width="1.83203125" style="11" customWidth="1"/>
    <col min="20" max="20" width="4" style="57" bestFit="1" customWidth="1"/>
    <col min="21" max="21" width="4.6640625" style="57" bestFit="1" customWidth="1"/>
    <col min="22" max="26" width="4" style="57" bestFit="1" customWidth="1"/>
    <col min="27" max="27" width="4.33203125" style="57" bestFit="1" customWidth="1"/>
    <col min="28" max="28" width="4.6640625" style="57" bestFit="1" customWidth="1"/>
    <col min="29" max="29" width="4.33203125" style="57" bestFit="1" customWidth="1"/>
    <col min="30" max="35" width="4" style="57" bestFit="1" customWidth="1"/>
    <col min="36" max="16384" width="9.1640625" style="6"/>
  </cols>
  <sheetData>
    <row r="1" spans="1:37" x14ac:dyDescent="0.15">
      <c r="A1" s="82" t="s">
        <v>4099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E1" s="82"/>
      <c r="AF1" s="82"/>
      <c r="AG1" s="82"/>
      <c r="AH1" s="82"/>
      <c r="AI1" s="82"/>
    </row>
    <row r="2" spans="1:37" x14ac:dyDescent="0.15">
      <c r="A2" s="50"/>
      <c r="B2" s="27"/>
      <c r="C2" s="78" t="s">
        <v>396</v>
      </c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27"/>
      <c r="T2" s="78" t="s">
        <v>1428</v>
      </c>
      <c r="U2" s="78"/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</row>
    <row r="3" spans="1:37" x14ac:dyDescent="0.15">
      <c r="A3" s="44" t="s">
        <v>1429</v>
      </c>
      <c r="B3" s="21"/>
      <c r="C3" s="44" t="s">
        <v>70</v>
      </c>
      <c r="D3" s="44" t="s">
        <v>71</v>
      </c>
      <c r="E3" s="44" t="s">
        <v>72</v>
      </c>
      <c r="F3" s="44" t="s">
        <v>73</v>
      </c>
      <c r="G3" s="44" t="s">
        <v>74</v>
      </c>
      <c r="H3" s="44" t="s">
        <v>75</v>
      </c>
      <c r="I3" s="44" t="s">
        <v>76</v>
      </c>
      <c r="J3" s="44" t="s">
        <v>77</v>
      </c>
      <c r="K3" s="44" t="s">
        <v>78</v>
      </c>
      <c r="L3" s="44" t="s">
        <v>79</v>
      </c>
      <c r="M3" s="44" t="s">
        <v>80</v>
      </c>
      <c r="N3" s="44" t="s">
        <v>81</v>
      </c>
      <c r="O3" s="44" t="s">
        <v>82</v>
      </c>
      <c r="P3" s="44" t="s">
        <v>83</v>
      </c>
      <c r="Q3" s="44" t="s">
        <v>84</v>
      </c>
      <c r="R3" s="44" t="s">
        <v>85</v>
      </c>
      <c r="S3" s="21"/>
      <c r="T3" s="44" t="s">
        <v>70</v>
      </c>
      <c r="U3" s="44" t="s">
        <v>71</v>
      </c>
      <c r="V3" s="44" t="s">
        <v>72</v>
      </c>
      <c r="W3" s="44" t="s">
        <v>73</v>
      </c>
      <c r="X3" s="44" t="s">
        <v>74</v>
      </c>
      <c r="Y3" s="44" t="s">
        <v>75</v>
      </c>
      <c r="Z3" s="44" t="s">
        <v>76</v>
      </c>
      <c r="AA3" s="44" t="s">
        <v>77</v>
      </c>
      <c r="AB3" s="44" t="s">
        <v>78</v>
      </c>
      <c r="AC3" s="44" t="s">
        <v>79</v>
      </c>
      <c r="AD3" s="44" t="s">
        <v>80</v>
      </c>
      <c r="AE3" s="44" t="s">
        <v>81</v>
      </c>
      <c r="AF3" s="44" t="s">
        <v>82</v>
      </c>
      <c r="AG3" s="44" t="s">
        <v>83</v>
      </c>
      <c r="AH3" s="44" t="s">
        <v>84</v>
      </c>
      <c r="AI3" s="44" t="s">
        <v>85</v>
      </c>
    </row>
    <row r="4" spans="1:37" x14ac:dyDescent="0.15">
      <c r="A4" s="50">
        <v>1</v>
      </c>
      <c r="B4" s="27"/>
      <c r="C4" s="58">
        <v>0.13114754000000001</v>
      </c>
      <c r="D4" s="58">
        <v>0.14374999999999999</v>
      </c>
      <c r="E4" s="58">
        <v>0.14285709999999999</v>
      </c>
      <c r="F4" s="58">
        <v>0.14503816999999999</v>
      </c>
      <c r="G4" s="58">
        <v>0.34177215</v>
      </c>
      <c r="H4" s="58">
        <v>0.22222222</v>
      </c>
      <c r="I4" s="58">
        <v>0.14285713999999999</v>
      </c>
      <c r="J4" s="58">
        <v>0.12</v>
      </c>
      <c r="K4" s="58">
        <v>0.16326531</v>
      </c>
      <c r="L4" s="58">
        <v>0.1875</v>
      </c>
      <c r="M4" s="58">
        <v>0.15315314999999999</v>
      </c>
      <c r="N4" s="58">
        <v>0.18320611000000001</v>
      </c>
      <c r="O4" s="58">
        <v>0.28169013999999998</v>
      </c>
      <c r="P4" s="58">
        <v>0.28421053000000002</v>
      </c>
      <c r="Q4" s="58">
        <v>0.15492958000000001</v>
      </c>
      <c r="R4" s="58">
        <v>0.20833333000000001</v>
      </c>
      <c r="S4" s="27"/>
      <c r="T4" s="58">
        <v>0.18518519</v>
      </c>
      <c r="U4" s="58">
        <v>0.12</v>
      </c>
      <c r="V4" s="58">
        <v>0.18978101999999999</v>
      </c>
      <c r="W4" s="58">
        <v>0.3</v>
      </c>
      <c r="X4" s="58">
        <v>0.24590164</v>
      </c>
      <c r="Y4" s="58">
        <v>0.26086957</v>
      </c>
      <c r="Z4" s="58">
        <v>0.17142857</v>
      </c>
      <c r="AA4" s="58">
        <v>0.25</v>
      </c>
      <c r="AB4" s="58">
        <v>0.23076922999999999</v>
      </c>
      <c r="AC4" s="58">
        <v>0.125</v>
      </c>
      <c r="AD4" s="58">
        <v>3.2258059999999998E-2</v>
      </c>
      <c r="AE4" s="58">
        <v>7.6923080000000005E-2</v>
      </c>
      <c r="AF4" s="58">
        <v>0.16363636000000001</v>
      </c>
      <c r="AG4" s="58">
        <v>0.26086957</v>
      </c>
      <c r="AH4" s="58">
        <v>8.8235289999999994E-2</v>
      </c>
      <c r="AI4" s="58">
        <v>0.2</v>
      </c>
      <c r="AK4" s="57"/>
    </row>
    <row r="5" spans="1:37" x14ac:dyDescent="0.15">
      <c r="A5" s="50">
        <v>2</v>
      </c>
      <c r="B5" s="27"/>
      <c r="C5" s="58">
        <v>6.6666669999999997E-2</v>
      </c>
      <c r="D5" s="58">
        <v>0.125</v>
      </c>
      <c r="E5" s="58">
        <v>0.18633540000000001</v>
      </c>
      <c r="F5" s="58">
        <v>0.13988095</v>
      </c>
      <c r="G5" s="58">
        <v>0.10810810999999999</v>
      </c>
      <c r="H5" s="58">
        <v>8.6419750000000004E-2</v>
      </c>
      <c r="I5" s="58">
        <v>7.526882E-2</v>
      </c>
      <c r="J5" s="58">
        <v>0.1331058</v>
      </c>
      <c r="K5" s="58">
        <v>0.12121212000000001</v>
      </c>
      <c r="L5" s="58">
        <v>0.15267175999999999</v>
      </c>
      <c r="M5" s="58">
        <v>0.11627907</v>
      </c>
      <c r="N5" s="58">
        <v>7.5606279999999998E-2</v>
      </c>
      <c r="O5" s="58">
        <v>0.23214286000000001</v>
      </c>
      <c r="P5" s="58">
        <v>0.192</v>
      </c>
      <c r="Q5" s="58">
        <v>0.11764706</v>
      </c>
      <c r="R5" s="58">
        <v>0.15</v>
      </c>
      <c r="S5" s="27"/>
      <c r="T5" s="58">
        <v>0.16129031999999999</v>
      </c>
      <c r="U5" s="58">
        <v>0.17391303999999999</v>
      </c>
      <c r="V5" s="58">
        <v>0.19230769</v>
      </c>
      <c r="W5" s="58">
        <v>0.2</v>
      </c>
      <c r="X5" s="58">
        <v>0.10344828</v>
      </c>
      <c r="Y5" s="58">
        <v>0.31578947000000002</v>
      </c>
      <c r="Z5" s="58">
        <v>0.125</v>
      </c>
      <c r="AA5" s="58">
        <v>8.3333329999999997E-2</v>
      </c>
      <c r="AB5" s="58">
        <v>0.10526315999999999</v>
      </c>
      <c r="AC5" s="58">
        <v>0.10344828</v>
      </c>
      <c r="AD5" s="58">
        <v>0.16129031999999999</v>
      </c>
      <c r="AE5" s="58">
        <v>5.7692309999999997E-2</v>
      </c>
      <c r="AF5" s="58">
        <v>0.11940299</v>
      </c>
      <c r="AG5" s="58">
        <v>0.24</v>
      </c>
      <c r="AH5" s="58">
        <v>0.13095238000000001</v>
      </c>
      <c r="AI5" s="58">
        <v>0.15384614999999999</v>
      </c>
      <c r="AK5" s="57"/>
    </row>
    <row r="6" spans="1:37" x14ac:dyDescent="0.15">
      <c r="A6" s="50">
        <v>3</v>
      </c>
      <c r="B6" s="27"/>
      <c r="C6" s="58">
        <v>0.15</v>
      </c>
      <c r="D6" s="58">
        <v>4.1666670000000003E-2</v>
      </c>
      <c r="E6" s="58">
        <v>0.25</v>
      </c>
      <c r="F6" s="58">
        <v>0.14285713999999999</v>
      </c>
      <c r="G6" s="58">
        <v>0.13333333</v>
      </c>
      <c r="H6" s="58">
        <v>0.33333332999999998</v>
      </c>
      <c r="I6" s="58">
        <v>0.11818182000000001</v>
      </c>
      <c r="J6" s="58">
        <v>0.19375000000000001</v>
      </c>
      <c r="K6" s="58">
        <v>0.20588234999999999</v>
      </c>
      <c r="L6" s="58">
        <v>0.13333333</v>
      </c>
      <c r="M6" s="58">
        <v>0.22222222</v>
      </c>
      <c r="N6" s="58">
        <v>0.31428571</v>
      </c>
      <c r="O6" s="58">
        <v>0.30769231000000002</v>
      </c>
      <c r="P6" s="58">
        <v>0.12</v>
      </c>
      <c r="Q6" s="58">
        <v>0.28571428999999998</v>
      </c>
      <c r="R6" s="58">
        <v>0.16666666999999999</v>
      </c>
      <c r="S6" s="27"/>
      <c r="T6" s="58">
        <v>5.4054049999999999E-2</v>
      </c>
      <c r="U6" s="58">
        <v>0.17954070999999999</v>
      </c>
      <c r="V6" s="58">
        <v>0.24401914</v>
      </c>
      <c r="W6" s="58">
        <v>0.13043478</v>
      </c>
      <c r="X6" s="58">
        <v>8.3467089999999994E-2</v>
      </c>
      <c r="Y6" s="58">
        <v>7.1428569999999997E-2</v>
      </c>
      <c r="Z6" s="58">
        <v>7.7720209999999998E-2</v>
      </c>
      <c r="AA6" s="58">
        <v>0.24858757000000001</v>
      </c>
      <c r="AB6" s="58">
        <v>0.11538461999999999</v>
      </c>
      <c r="AC6" s="58">
        <v>6.4377680000000007E-2</v>
      </c>
      <c r="AD6" s="58">
        <v>6.9565219999999997E-2</v>
      </c>
      <c r="AE6" s="58">
        <v>0.10714286000000001</v>
      </c>
      <c r="AF6" s="58">
        <v>8.2105259999999999E-2</v>
      </c>
      <c r="AG6" s="58">
        <v>2.1739129999999999E-2</v>
      </c>
      <c r="AH6" s="58">
        <v>9.6153849999999999E-2</v>
      </c>
      <c r="AI6" s="58">
        <v>0.15841584</v>
      </c>
    </row>
    <row r="7" spans="1:37" x14ac:dyDescent="0.15">
      <c r="A7" s="50">
        <v>4</v>
      </c>
      <c r="B7" s="27"/>
      <c r="C7" s="58">
        <v>0.10666667000000001</v>
      </c>
      <c r="D7" s="58">
        <v>0.14814815000000001</v>
      </c>
      <c r="E7" s="58">
        <v>0.19402990000000001</v>
      </c>
      <c r="F7" s="58">
        <v>0.4</v>
      </c>
      <c r="G7" s="58">
        <v>0.21259843</v>
      </c>
      <c r="H7" s="58">
        <v>0.19161676999999999</v>
      </c>
      <c r="I7" s="58">
        <v>0.24193548000000001</v>
      </c>
      <c r="J7" s="58">
        <v>0.19587629000000001</v>
      </c>
      <c r="K7" s="58">
        <v>0.18181818</v>
      </c>
      <c r="L7" s="58">
        <v>0.25589225999999998</v>
      </c>
      <c r="M7" s="58">
        <v>0.20805369000000001</v>
      </c>
      <c r="N7" s="58">
        <v>9.4594590000000006E-2</v>
      </c>
      <c r="O7" s="58">
        <v>0.2</v>
      </c>
      <c r="P7" s="58">
        <v>0.25</v>
      </c>
      <c r="Q7" s="58">
        <v>0.20535713999999999</v>
      </c>
      <c r="R7" s="58">
        <v>0.29629630000000001</v>
      </c>
      <c r="S7" s="27"/>
      <c r="T7" s="58">
        <v>0.2</v>
      </c>
      <c r="U7" s="58">
        <v>0.24137931000000001</v>
      </c>
      <c r="V7" s="58">
        <v>0.2</v>
      </c>
      <c r="W7" s="58">
        <v>6.6666669999999997E-2</v>
      </c>
      <c r="X7" s="58">
        <v>0.23529412</v>
      </c>
      <c r="Y7" s="58">
        <v>0</v>
      </c>
      <c r="Z7" s="58">
        <v>0.13333333</v>
      </c>
      <c r="AA7" s="58">
        <v>0.10526315999999999</v>
      </c>
      <c r="AB7" s="58">
        <v>0.13636364000000001</v>
      </c>
      <c r="AC7" s="58">
        <v>6.6666669999999997E-2</v>
      </c>
      <c r="AD7" s="58">
        <v>6.6666669999999997E-2</v>
      </c>
      <c r="AE7" s="58">
        <v>0.11111111</v>
      </c>
      <c r="AF7" s="58">
        <v>0.23913043</v>
      </c>
      <c r="AG7" s="58">
        <v>0.15384614999999999</v>
      </c>
      <c r="AH7" s="58">
        <v>0.13636364000000001</v>
      </c>
      <c r="AI7" s="58">
        <v>7.1428569999999997E-2</v>
      </c>
    </row>
    <row r="8" spans="1:37" x14ac:dyDescent="0.15">
      <c r="A8" s="50">
        <v>5</v>
      </c>
      <c r="B8" s="27"/>
      <c r="C8" s="58">
        <v>0.12765957</v>
      </c>
      <c r="D8" s="58">
        <v>0.19444444</v>
      </c>
      <c r="E8" s="58">
        <v>0.2406015</v>
      </c>
      <c r="F8" s="58">
        <v>0.19642857</v>
      </c>
      <c r="G8" s="58">
        <v>0.12820513</v>
      </c>
      <c r="H8" s="58">
        <v>0.12121212000000001</v>
      </c>
      <c r="I8" s="58">
        <v>0.16417909999999999</v>
      </c>
      <c r="J8" s="58">
        <v>0.27500000000000002</v>
      </c>
      <c r="K8" s="58">
        <v>0.17346939</v>
      </c>
      <c r="L8" s="58">
        <v>0.21019108</v>
      </c>
      <c r="M8" s="58">
        <v>0.36734694000000001</v>
      </c>
      <c r="N8" s="58">
        <v>0.22857142999999999</v>
      </c>
      <c r="O8" s="58">
        <v>0.11111111</v>
      </c>
      <c r="P8" s="58">
        <v>0.24489796</v>
      </c>
      <c r="Q8" s="58">
        <v>0.21875</v>
      </c>
      <c r="R8" s="58">
        <v>0.17647059000000001</v>
      </c>
      <c r="S8" s="27"/>
      <c r="T8" s="58">
        <v>0.16666666999999999</v>
      </c>
      <c r="U8" s="58">
        <v>0.41584157999999999</v>
      </c>
      <c r="V8" s="58">
        <v>0.18875502</v>
      </c>
      <c r="W8" s="58">
        <v>0.125</v>
      </c>
      <c r="X8" s="58">
        <v>0.15</v>
      </c>
      <c r="Y8" s="58">
        <v>6.25E-2</v>
      </c>
      <c r="Z8" s="58">
        <v>0.22727273000000001</v>
      </c>
      <c r="AA8" s="58">
        <v>6.6666669999999997E-2</v>
      </c>
      <c r="AB8" s="58">
        <v>0</v>
      </c>
      <c r="AC8" s="58">
        <v>0</v>
      </c>
      <c r="AD8" s="58">
        <v>0</v>
      </c>
      <c r="AE8" s="58">
        <v>5.8823529999999999E-2</v>
      </c>
      <c r="AF8" s="58">
        <v>8.8235289999999994E-2</v>
      </c>
      <c r="AG8" s="58">
        <v>0.11764706</v>
      </c>
      <c r="AH8" s="58">
        <v>9.5238100000000006E-2</v>
      </c>
      <c r="AI8" s="58">
        <v>8.3333329999999997E-2</v>
      </c>
    </row>
    <row r="9" spans="1:37" x14ac:dyDescent="0.15">
      <c r="A9" s="50">
        <v>6</v>
      </c>
      <c r="B9" s="27"/>
      <c r="C9" s="58">
        <v>0.21428570999999999</v>
      </c>
      <c r="D9" s="58">
        <v>7.4999999999999997E-2</v>
      </c>
      <c r="E9" s="58">
        <v>0.3658537</v>
      </c>
      <c r="F9" s="58">
        <v>0.23131673</v>
      </c>
      <c r="G9" s="58">
        <v>0.18181818</v>
      </c>
      <c r="H9" s="58">
        <v>0.23157895000000001</v>
      </c>
      <c r="I9" s="58">
        <v>9.0909089999999998E-2</v>
      </c>
      <c r="J9" s="58">
        <v>0.15112539999999999</v>
      </c>
      <c r="K9" s="58">
        <v>0.20338982999999999</v>
      </c>
      <c r="L9" s="58">
        <v>0.24263039</v>
      </c>
      <c r="M9" s="58">
        <v>0.22969187999999999</v>
      </c>
      <c r="N9" s="58">
        <v>0.31963469999999999</v>
      </c>
      <c r="O9" s="58">
        <v>0.16320475000000001</v>
      </c>
      <c r="P9" s="58">
        <v>0.18518519</v>
      </c>
      <c r="Q9" s="58">
        <v>0.16326531</v>
      </c>
      <c r="R9" s="58">
        <v>0.16517857</v>
      </c>
      <c r="S9" s="27"/>
      <c r="T9" s="58">
        <v>8.8235289999999994E-2</v>
      </c>
      <c r="U9" s="58">
        <v>0.05</v>
      </c>
      <c r="V9" s="58">
        <v>0.19182389999999999</v>
      </c>
      <c r="W9" s="58">
        <v>5.2631579999999997E-2</v>
      </c>
      <c r="X9" s="58">
        <v>0.12903226000000001</v>
      </c>
      <c r="Y9" s="58">
        <v>0.125</v>
      </c>
      <c r="Z9" s="58">
        <v>0.11764706</v>
      </c>
      <c r="AA9" s="58">
        <v>0</v>
      </c>
      <c r="AB9" s="58">
        <v>0.18518519</v>
      </c>
      <c r="AC9" s="58">
        <v>2.5641029999999999E-2</v>
      </c>
      <c r="AD9" s="58">
        <v>8.3333329999999997E-2</v>
      </c>
      <c r="AE9" s="58">
        <v>0.3</v>
      </c>
      <c r="AF9" s="58">
        <v>0.2</v>
      </c>
      <c r="AG9" s="58">
        <v>6.25E-2</v>
      </c>
      <c r="AH9" s="58">
        <v>0.14285713999999999</v>
      </c>
      <c r="AI9" s="58">
        <v>0</v>
      </c>
    </row>
    <row r="10" spans="1:37" x14ac:dyDescent="0.15">
      <c r="A10" s="50">
        <v>7</v>
      </c>
      <c r="B10" s="27"/>
      <c r="C10" s="58">
        <v>0.15436242</v>
      </c>
      <c r="D10" s="58">
        <v>8.108108E-2</v>
      </c>
      <c r="E10" s="58">
        <v>0.28985509999999998</v>
      </c>
      <c r="F10" s="58">
        <v>0.15</v>
      </c>
      <c r="G10" s="58">
        <v>0.33333332999999998</v>
      </c>
      <c r="H10" s="58">
        <v>0.19047618999999999</v>
      </c>
      <c r="I10" s="58">
        <v>5.7142859999999997E-2</v>
      </c>
      <c r="J10" s="58">
        <v>0.23140495999999999</v>
      </c>
      <c r="K10" s="58">
        <v>0.32972973</v>
      </c>
      <c r="L10" s="58">
        <v>0.11538461999999999</v>
      </c>
      <c r="M10" s="58">
        <v>0.11764706</v>
      </c>
      <c r="N10" s="58">
        <v>0.23404254999999999</v>
      </c>
      <c r="O10" s="58">
        <v>0.11111111</v>
      </c>
      <c r="P10" s="58">
        <v>0.21428570999999999</v>
      </c>
      <c r="Q10" s="58">
        <v>0.17391303999999999</v>
      </c>
      <c r="R10" s="58">
        <v>0.1</v>
      </c>
      <c r="S10" s="27"/>
      <c r="T10" s="58">
        <v>0.32142857000000002</v>
      </c>
      <c r="U10" s="58">
        <v>0.2</v>
      </c>
      <c r="V10" s="58">
        <v>0.23520924000000001</v>
      </c>
      <c r="W10" s="58">
        <v>7.4074070000000006E-2</v>
      </c>
      <c r="X10" s="58">
        <v>0.23076922999999999</v>
      </c>
      <c r="Y10" s="58">
        <v>0.25657894999999997</v>
      </c>
      <c r="Z10" s="58">
        <v>0.16560510000000001</v>
      </c>
      <c r="AA10" s="58">
        <v>6.8965520000000002E-2</v>
      </c>
      <c r="AB10" s="58">
        <v>0.1875</v>
      </c>
      <c r="AC10" s="58">
        <v>3.6363640000000003E-2</v>
      </c>
      <c r="AD10" s="58">
        <v>0.12903226000000001</v>
      </c>
      <c r="AE10" s="58">
        <v>0.36111111000000001</v>
      </c>
      <c r="AF10" s="58">
        <v>0.22649573000000001</v>
      </c>
      <c r="AG10" s="58">
        <v>5.8823529999999999E-2</v>
      </c>
      <c r="AH10" s="58">
        <v>0.18644068</v>
      </c>
      <c r="AI10" s="58">
        <v>0.12903226000000001</v>
      </c>
    </row>
    <row r="11" spans="1:37" x14ac:dyDescent="0.15">
      <c r="A11" s="50">
        <v>8</v>
      </c>
      <c r="B11" s="27"/>
      <c r="C11" s="58">
        <v>0.31578947000000002</v>
      </c>
      <c r="D11" s="58">
        <v>0.125</v>
      </c>
      <c r="E11" s="58">
        <v>0.27500000000000002</v>
      </c>
      <c r="F11" s="58">
        <v>0.19444444</v>
      </c>
      <c r="G11" s="58">
        <v>0.19565216999999999</v>
      </c>
      <c r="H11" s="58">
        <v>0.125</v>
      </c>
      <c r="I11" s="58">
        <v>0.18181818</v>
      </c>
      <c r="J11" s="58">
        <v>0.13333333</v>
      </c>
      <c r="K11" s="58">
        <v>0.22916666999999999</v>
      </c>
      <c r="L11" s="58">
        <v>0.19711538000000001</v>
      </c>
      <c r="M11" s="58">
        <v>0.19875776000000001</v>
      </c>
      <c r="N11" s="58">
        <v>0</v>
      </c>
      <c r="O11" s="58">
        <v>0.20967742</v>
      </c>
      <c r="P11" s="58">
        <v>0.15625</v>
      </c>
      <c r="Q11" s="58">
        <v>0.17241379000000001</v>
      </c>
      <c r="R11" s="58">
        <v>0.2</v>
      </c>
      <c r="S11" s="27"/>
      <c r="T11" s="58">
        <v>0.25714285999999997</v>
      </c>
      <c r="U11" s="58">
        <v>0.22580644999999999</v>
      </c>
      <c r="V11" s="58">
        <v>0.16666666999999999</v>
      </c>
      <c r="W11" s="58">
        <v>6.6666669999999997E-2</v>
      </c>
      <c r="X11" s="58">
        <v>0.15789474000000001</v>
      </c>
      <c r="Y11" s="58">
        <v>0.10204082</v>
      </c>
      <c r="Z11" s="58">
        <v>0.04</v>
      </c>
      <c r="AA11" s="58">
        <v>0.16129031999999999</v>
      </c>
      <c r="AB11" s="58">
        <v>0.18518519</v>
      </c>
      <c r="AC11" s="58">
        <v>0.15384614999999999</v>
      </c>
      <c r="AD11" s="58">
        <v>0.10526315999999999</v>
      </c>
      <c r="AE11" s="58">
        <v>0.23255814</v>
      </c>
      <c r="AF11" s="58">
        <v>0.20370369999999999</v>
      </c>
      <c r="AG11" s="58">
        <v>0.26666666999999999</v>
      </c>
      <c r="AH11" s="58">
        <v>0.21276596</v>
      </c>
      <c r="AI11" s="58">
        <v>0.22222222</v>
      </c>
    </row>
    <row r="12" spans="1:37" x14ac:dyDescent="0.15">
      <c r="A12" s="50">
        <v>9</v>
      </c>
      <c r="B12" s="27"/>
      <c r="C12" s="58">
        <v>0.20454544999999999</v>
      </c>
      <c r="D12" s="58">
        <v>0.25555556000000001</v>
      </c>
      <c r="E12" s="58">
        <v>0.20987649999999999</v>
      </c>
      <c r="F12" s="58">
        <v>0.21245421</v>
      </c>
      <c r="G12" s="58">
        <v>0.27777777999999997</v>
      </c>
      <c r="H12" s="58">
        <v>0.296875</v>
      </c>
      <c r="I12" s="58">
        <v>0.16326531</v>
      </c>
      <c r="J12" s="58">
        <v>0.18181818</v>
      </c>
      <c r="K12" s="58">
        <v>0.33962263999999998</v>
      </c>
      <c r="L12" s="58">
        <v>0.26226827000000003</v>
      </c>
      <c r="M12" s="58">
        <v>0.38129496000000002</v>
      </c>
      <c r="N12" s="58">
        <v>0.10526315999999999</v>
      </c>
      <c r="O12" s="58">
        <v>0.125</v>
      </c>
      <c r="P12" s="58">
        <v>0.15652173999999999</v>
      </c>
      <c r="Q12" s="58">
        <v>0.29411765000000001</v>
      </c>
      <c r="R12" s="58">
        <v>0.13043478</v>
      </c>
      <c r="S12" s="27"/>
      <c r="T12" s="58">
        <v>0.29268293000000001</v>
      </c>
      <c r="U12" s="58">
        <v>0.19047618999999999</v>
      </c>
      <c r="V12" s="58">
        <v>0.21755026999999999</v>
      </c>
      <c r="W12" s="58">
        <v>0.05</v>
      </c>
      <c r="X12" s="58">
        <v>8.3333329999999997E-2</v>
      </c>
      <c r="Y12" s="58">
        <v>0</v>
      </c>
      <c r="Z12" s="58">
        <v>0.14705882000000001</v>
      </c>
      <c r="AA12" s="58">
        <v>4.7619050000000003E-2</v>
      </c>
      <c r="AB12" s="58">
        <v>0.25</v>
      </c>
      <c r="AC12" s="58">
        <v>0.14285713999999999</v>
      </c>
      <c r="AD12" s="58">
        <v>0.125</v>
      </c>
      <c r="AE12" s="58">
        <v>0.16666666999999999</v>
      </c>
      <c r="AF12" s="58">
        <v>0.20270270000000001</v>
      </c>
      <c r="AG12" s="58">
        <v>0.11764706</v>
      </c>
      <c r="AH12" s="58">
        <v>0.25714285999999997</v>
      </c>
      <c r="AI12" s="58">
        <v>0.15789474000000001</v>
      </c>
    </row>
    <row r="13" spans="1:37" x14ac:dyDescent="0.15">
      <c r="A13" s="50">
        <v>10</v>
      </c>
      <c r="B13" s="27"/>
      <c r="C13" s="58">
        <v>8.3333329999999997E-2</v>
      </c>
      <c r="D13" s="58">
        <v>5.2631579999999997E-2</v>
      </c>
      <c r="E13" s="58">
        <v>0.20754719999999999</v>
      </c>
      <c r="F13" s="58">
        <v>0.35135135000000001</v>
      </c>
      <c r="G13" s="58">
        <v>0.30555556</v>
      </c>
      <c r="H13" s="58">
        <v>0</v>
      </c>
      <c r="I13" s="58">
        <v>0.22641509000000001</v>
      </c>
      <c r="J13" s="58">
        <v>0.18518519</v>
      </c>
      <c r="K13" s="58">
        <v>7.1428569999999997E-2</v>
      </c>
      <c r="L13" s="58">
        <v>0.38405797000000003</v>
      </c>
      <c r="M13" s="58">
        <v>0.23749999999999999</v>
      </c>
      <c r="N13" s="58">
        <v>0.16666666999999999</v>
      </c>
      <c r="O13" s="58">
        <v>0.1</v>
      </c>
      <c r="P13" s="58">
        <v>0.16</v>
      </c>
      <c r="Q13" s="58">
        <v>0.17391303999999999</v>
      </c>
      <c r="R13" s="58">
        <v>0</v>
      </c>
      <c r="S13" s="27"/>
      <c r="T13" s="58">
        <v>0.13793103000000001</v>
      </c>
      <c r="U13" s="58">
        <v>0.23333333000000001</v>
      </c>
      <c r="V13" s="58">
        <v>0.22077922</v>
      </c>
      <c r="W13" s="58">
        <v>0.1</v>
      </c>
      <c r="X13" s="58">
        <v>0.15384614999999999</v>
      </c>
      <c r="Y13" s="58">
        <v>0.14285713999999999</v>
      </c>
      <c r="Z13" s="58">
        <v>0.23529412</v>
      </c>
      <c r="AA13" s="58">
        <v>0.08</v>
      </c>
      <c r="AB13" s="58">
        <v>0.203125</v>
      </c>
      <c r="AC13" s="58">
        <v>0.140625</v>
      </c>
      <c r="AD13" s="58">
        <v>0.14285713999999999</v>
      </c>
      <c r="AE13" s="58">
        <v>0.17948718</v>
      </c>
      <c r="AF13" s="58">
        <v>0.16033364</v>
      </c>
      <c r="AG13" s="58">
        <v>0.27083332999999998</v>
      </c>
      <c r="AH13" s="58">
        <v>0.29166667000000002</v>
      </c>
      <c r="AI13" s="58">
        <v>0.11111111</v>
      </c>
    </row>
    <row r="14" spans="1:37" x14ac:dyDescent="0.15">
      <c r="A14" s="50">
        <v>11</v>
      </c>
      <c r="B14" s="27"/>
      <c r="C14" s="58">
        <v>7.3770489999999994E-2</v>
      </c>
      <c r="D14" s="58">
        <v>0.11111111</v>
      </c>
      <c r="E14" s="58">
        <v>0.16091949999999999</v>
      </c>
      <c r="F14" s="58">
        <v>0.20425531999999999</v>
      </c>
      <c r="G14" s="58">
        <v>0.14285713999999999</v>
      </c>
      <c r="H14" s="58">
        <v>0.14084506999999999</v>
      </c>
      <c r="I14" s="58">
        <v>0.18367347000000001</v>
      </c>
      <c r="J14" s="58">
        <v>0.14117647</v>
      </c>
      <c r="K14" s="58">
        <v>0.26415094</v>
      </c>
      <c r="L14" s="58">
        <v>0.3125</v>
      </c>
      <c r="M14" s="58">
        <v>0.20487805000000001</v>
      </c>
      <c r="N14" s="58">
        <v>0.16806723000000001</v>
      </c>
      <c r="O14" s="58">
        <v>0.33333332999999998</v>
      </c>
      <c r="P14" s="58">
        <v>0.23333333000000001</v>
      </c>
      <c r="Q14" s="58">
        <v>0.2</v>
      </c>
      <c r="R14" s="58">
        <v>0.16393442999999999</v>
      </c>
      <c r="S14" s="27"/>
      <c r="T14" s="58">
        <v>9.6774189999999996E-2</v>
      </c>
      <c r="U14" s="58">
        <v>0.21590909</v>
      </c>
      <c r="V14" s="58">
        <v>0.19745223000000001</v>
      </c>
      <c r="W14" s="58">
        <v>0.22580644999999999</v>
      </c>
      <c r="X14" s="58">
        <v>0.20276498000000001</v>
      </c>
      <c r="Y14" s="58">
        <v>0.12345679</v>
      </c>
      <c r="Z14" s="58">
        <v>0.26376811999999999</v>
      </c>
      <c r="AA14" s="58">
        <v>0.30434782999999999</v>
      </c>
      <c r="AB14" s="58">
        <v>0.1</v>
      </c>
      <c r="AC14" s="58">
        <v>0.10671936999999999</v>
      </c>
      <c r="AD14" s="58">
        <v>6.3492060000000003E-2</v>
      </c>
      <c r="AE14" s="58">
        <v>0.13065326999999999</v>
      </c>
      <c r="AF14" s="58">
        <v>0.10452962</v>
      </c>
      <c r="AG14" s="58">
        <v>0.17587939999999999</v>
      </c>
      <c r="AH14" s="58">
        <v>0.16990290999999999</v>
      </c>
      <c r="AI14" s="58">
        <v>0.16666666999999999</v>
      </c>
    </row>
    <row r="15" spans="1:37" x14ac:dyDescent="0.15">
      <c r="A15" s="50">
        <v>12</v>
      </c>
      <c r="B15" s="27"/>
      <c r="C15" s="58">
        <v>0.1</v>
      </c>
      <c r="D15" s="58">
        <v>0.14084506999999999</v>
      </c>
      <c r="E15" s="58">
        <v>0.2758621</v>
      </c>
      <c r="F15" s="58">
        <v>0.11053718999999999</v>
      </c>
      <c r="G15" s="58">
        <v>0.15444015</v>
      </c>
      <c r="H15" s="58">
        <v>0.17391303999999999</v>
      </c>
      <c r="I15" s="58">
        <v>0.17921147000000001</v>
      </c>
      <c r="J15" s="58">
        <v>0.13131313</v>
      </c>
      <c r="K15" s="58">
        <v>0.36363635999999999</v>
      </c>
      <c r="L15" s="58">
        <v>0.17227723</v>
      </c>
      <c r="M15" s="58">
        <v>0.12790698</v>
      </c>
      <c r="N15" s="58">
        <v>9.8522170000000006E-2</v>
      </c>
      <c r="O15" s="58">
        <v>7.4074070000000006E-2</v>
      </c>
      <c r="P15" s="58">
        <v>0.12</v>
      </c>
      <c r="Q15" s="58">
        <v>0.18181818</v>
      </c>
      <c r="R15" s="58">
        <v>0.16071429000000001</v>
      </c>
      <c r="S15" s="27"/>
      <c r="T15" s="58">
        <v>0.10666667000000001</v>
      </c>
      <c r="U15" s="58">
        <v>0.171875</v>
      </c>
      <c r="V15" s="58">
        <v>0.25988700999999997</v>
      </c>
      <c r="W15" s="58">
        <v>0.08</v>
      </c>
      <c r="X15" s="58">
        <v>0.19047618999999999</v>
      </c>
      <c r="Y15" s="58">
        <v>0.16666666999999999</v>
      </c>
      <c r="Z15" s="58">
        <v>0.19491525000000001</v>
      </c>
      <c r="AA15" s="58">
        <v>0.11538461999999999</v>
      </c>
      <c r="AB15" s="58">
        <v>0.26530611999999998</v>
      </c>
      <c r="AC15" s="58">
        <v>0.04</v>
      </c>
      <c r="AD15" s="58">
        <v>0.11111111</v>
      </c>
      <c r="AE15" s="58">
        <v>0.13043478</v>
      </c>
      <c r="AF15" s="58">
        <v>8.4337350000000005E-2</v>
      </c>
      <c r="AG15" s="58">
        <v>5.7142859999999997E-2</v>
      </c>
      <c r="AH15" s="58">
        <v>0.15384614999999999</v>
      </c>
      <c r="AI15" s="58">
        <v>0.10416667</v>
      </c>
    </row>
    <row r="16" spans="1:37" x14ac:dyDescent="0.15">
      <c r="A16" s="50">
        <v>13</v>
      </c>
      <c r="B16" s="27"/>
      <c r="C16" s="58">
        <v>0.20338982999999999</v>
      </c>
      <c r="D16" s="58">
        <v>0.16129031999999999</v>
      </c>
      <c r="E16" s="58">
        <v>0.1566265</v>
      </c>
      <c r="F16" s="58">
        <v>0.18202246999999999</v>
      </c>
      <c r="G16" s="58">
        <v>0.11764706</v>
      </c>
      <c r="H16" s="58">
        <v>0.22727273000000001</v>
      </c>
      <c r="I16" s="58">
        <v>0.1640625</v>
      </c>
      <c r="J16" s="58">
        <v>0.12844037</v>
      </c>
      <c r="K16" s="58">
        <v>0.11764706</v>
      </c>
      <c r="L16" s="58">
        <v>0.2611465</v>
      </c>
      <c r="M16" s="58">
        <v>0.19095477</v>
      </c>
      <c r="N16" s="58">
        <v>0.12121212000000001</v>
      </c>
      <c r="O16" s="58">
        <v>0.32352941000000002</v>
      </c>
      <c r="P16" s="58">
        <v>0.34871795</v>
      </c>
      <c r="Q16" s="58">
        <v>0.11111111</v>
      </c>
      <c r="R16" s="58">
        <v>0.2295082</v>
      </c>
      <c r="S16" s="27"/>
      <c r="T16" s="58">
        <v>7.3333330000000002E-2</v>
      </c>
      <c r="U16" s="58">
        <v>0.1496063</v>
      </c>
      <c r="V16" s="58">
        <v>0.19140625</v>
      </c>
      <c r="W16" s="58">
        <v>0.20481927999999999</v>
      </c>
      <c r="X16" s="58">
        <v>0.13744076</v>
      </c>
      <c r="Y16" s="58">
        <v>0.125</v>
      </c>
      <c r="Z16" s="58">
        <v>0.18095238</v>
      </c>
      <c r="AA16" s="58">
        <v>0.17441860000000001</v>
      </c>
      <c r="AB16" s="58">
        <v>0.13513513999999999</v>
      </c>
      <c r="AC16" s="58">
        <v>9.4936709999999994E-2</v>
      </c>
      <c r="AD16" s="58">
        <v>2.1739129999999999E-2</v>
      </c>
      <c r="AE16" s="58">
        <v>0.17647059000000001</v>
      </c>
      <c r="AF16" s="58">
        <v>0.11416559</v>
      </c>
      <c r="AG16" s="58">
        <v>0.34210526000000002</v>
      </c>
      <c r="AH16" s="58">
        <v>0.12352941000000001</v>
      </c>
      <c r="AI16" s="58">
        <v>0.13725490000000001</v>
      </c>
    </row>
    <row r="17" spans="1:35" x14ac:dyDescent="0.15">
      <c r="A17" s="50">
        <v>14</v>
      </c>
      <c r="B17" s="27"/>
      <c r="C17" s="58">
        <v>0.23333333000000001</v>
      </c>
      <c r="D17" s="58">
        <v>6.25E-2</v>
      </c>
      <c r="E17" s="58">
        <v>0.2241379</v>
      </c>
      <c r="F17" s="58">
        <v>0.14285713999999999</v>
      </c>
      <c r="G17" s="58">
        <v>0.13095238000000001</v>
      </c>
      <c r="H17" s="58">
        <v>0.4</v>
      </c>
      <c r="I17" s="58">
        <v>0</v>
      </c>
      <c r="J17" s="58">
        <v>0.17582418</v>
      </c>
      <c r="K17" s="58">
        <v>0.29530201</v>
      </c>
      <c r="L17" s="58">
        <v>0.12903226000000001</v>
      </c>
      <c r="M17" s="58">
        <v>0.05</v>
      </c>
      <c r="N17" s="58">
        <v>0.28888889000000001</v>
      </c>
      <c r="O17" s="58">
        <v>0.12987013</v>
      </c>
      <c r="P17" s="58">
        <v>6.25E-2</v>
      </c>
      <c r="Q17" s="58">
        <v>9.5238100000000006E-2</v>
      </c>
      <c r="R17" s="58">
        <v>0.26666666999999999</v>
      </c>
      <c r="S17" s="27"/>
      <c r="T17" s="58">
        <v>0.11428571</v>
      </c>
      <c r="U17" s="58">
        <v>0.16883117</v>
      </c>
      <c r="V17" s="58">
        <v>0.16118420999999999</v>
      </c>
      <c r="W17" s="58">
        <v>0.13333333</v>
      </c>
      <c r="X17" s="58">
        <v>0.14285713999999999</v>
      </c>
      <c r="Y17" s="58">
        <v>0.23809524000000001</v>
      </c>
      <c r="Z17" s="58">
        <v>0.14634146000000001</v>
      </c>
      <c r="AA17" s="58">
        <v>0.25</v>
      </c>
      <c r="AB17" s="58">
        <v>0.29629630000000001</v>
      </c>
      <c r="AC17" s="58">
        <v>5.8823529999999999E-2</v>
      </c>
      <c r="AD17" s="58">
        <v>0.14285713999999999</v>
      </c>
      <c r="AE17" s="58">
        <v>8.3333329999999997E-2</v>
      </c>
      <c r="AF17" s="58">
        <v>0.1</v>
      </c>
      <c r="AG17" s="58">
        <v>4.7619050000000003E-2</v>
      </c>
      <c r="AH17" s="58">
        <v>0.13043478</v>
      </c>
      <c r="AI17" s="58">
        <v>0.1</v>
      </c>
    </row>
    <row r="18" spans="1:35" x14ac:dyDescent="0.15">
      <c r="A18" s="50">
        <v>15</v>
      </c>
      <c r="B18" s="27"/>
      <c r="C18" s="58">
        <v>0.22</v>
      </c>
      <c r="D18" s="58">
        <v>0.17499999999999999</v>
      </c>
      <c r="E18" s="58">
        <v>0.2708333</v>
      </c>
      <c r="F18" s="58">
        <v>0.30827068000000002</v>
      </c>
      <c r="G18" s="58">
        <v>0.23294508999999999</v>
      </c>
      <c r="H18" s="58">
        <v>0.25</v>
      </c>
      <c r="I18" s="58">
        <v>0.16049383</v>
      </c>
      <c r="J18" s="58">
        <v>0.15765766000000001</v>
      </c>
      <c r="K18" s="58">
        <v>0.36956522000000003</v>
      </c>
      <c r="L18" s="58">
        <v>0.34817814000000002</v>
      </c>
      <c r="M18" s="58">
        <v>0.29225351999999999</v>
      </c>
      <c r="N18" s="58">
        <v>0.39007091999999999</v>
      </c>
      <c r="O18" s="58">
        <v>0.17857143</v>
      </c>
      <c r="P18" s="58">
        <v>0.32142857000000002</v>
      </c>
      <c r="Q18" s="58">
        <v>0.32183908</v>
      </c>
      <c r="R18" s="58">
        <v>0.17159763</v>
      </c>
      <c r="S18" s="27"/>
      <c r="T18" s="58">
        <v>0.17142857</v>
      </c>
      <c r="U18" s="58">
        <v>0.34782608999999998</v>
      </c>
      <c r="V18" s="58">
        <v>0.20588234999999999</v>
      </c>
      <c r="W18" s="58">
        <v>7.6923080000000005E-2</v>
      </c>
      <c r="X18" s="58">
        <v>0.26785713999999999</v>
      </c>
      <c r="Y18" s="58">
        <v>0.22834646</v>
      </c>
      <c r="Z18" s="58">
        <v>0.2</v>
      </c>
      <c r="AA18" s="58">
        <v>5.5555559999999997E-2</v>
      </c>
      <c r="AB18" s="58">
        <v>0.16666666999999999</v>
      </c>
      <c r="AC18" s="58">
        <v>0</v>
      </c>
      <c r="AD18" s="58">
        <v>0.21052631999999999</v>
      </c>
      <c r="AE18" s="58">
        <v>7.1428569999999997E-2</v>
      </c>
      <c r="AF18" s="58">
        <v>0.14387352</v>
      </c>
      <c r="AG18" s="58">
        <v>0.28125</v>
      </c>
      <c r="AH18" s="58">
        <v>0.35483871</v>
      </c>
      <c r="AI18" s="58">
        <v>0</v>
      </c>
    </row>
    <row r="19" spans="1:35" x14ac:dyDescent="0.15">
      <c r="A19" s="50">
        <v>16</v>
      </c>
      <c r="B19" s="27"/>
      <c r="C19" s="58">
        <v>0.19767441999999999</v>
      </c>
      <c r="D19" s="58">
        <v>0.21008403</v>
      </c>
      <c r="E19" s="58">
        <v>0.2418699</v>
      </c>
      <c r="F19" s="58">
        <v>0.25757575999999999</v>
      </c>
      <c r="G19" s="58">
        <v>0.29787234000000001</v>
      </c>
      <c r="H19" s="58">
        <v>0.23893805000000001</v>
      </c>
      <c r="I19" s="58">
        <v>0.24038461999999999</v>
      </c>
      <c r="J19" s="58">
        <v>0.29130434999999999</v>
      </c>
      <c r="K19" s="58">
        <v>0.2345679</v>
      </c>
      <c r="L19" s="58">
        <v>0.125</v>
      </c>
      <c r="M19" s="58">
        <v>0.1754386</v>
      </c>
      <c r="N19" s="58">
        <v>0.25498008</v>
      </c>
      <c r="O19" s="58">
        <v>0.31884057999999998</v>
      </c>
      <c r="P19" s="58">
        <v>0.21030043000000001</v>
      </c>
      <c r="Q19" s="58">
        <v>0.28125</v>
      </c>
      <c r="R19" s="58">
        <v>0.28000000000000003</v>
      </c>
      <c r="S19" s="27"/>
      <c r="T19" s="58">
        <v>0.14814815000000001</v>
      </c>
      <c r="U19" s="58">
        <v>0.33532933999999998</v>
      </c>
      <c r="V19" s="58">
        <v>0.38750000000000001</v>
      </c>
      <c r="W19" s="58">
        <v>0.17948718</v>
      </c>
      <c r="X19" s="58">
        <v>0.34677418999999998</v>
      </c>
      <c r="Y19" s="58">
        <v>4.7619050000000003E-2</v>
      </c>
      <c r="Z19" s="58">
        <v>0.15137068000000001</v>
      </c>
      <c r="AA19" s="58">
        <v>0.23463687</v>
      </c>
      <c r="AB19" s="58">
        <v>0.21739130000000001</v>
      </c>
      <c r="AC19" s="58">
        <v>0</v>
      </c>
      <c r="AD19" s="58">
        <v>0</v>
      </c>
      <c r="AE19" s="58">
        <v>0.35238095000000003</v>
      </c>
      <c r="AF19" s="58">
        <v>0.17346939</v>
      </c>
      <c r="AG19" s="58">
        <v>0.28301886999999998</v>
      </c>
      <c r="AH19" s="58">
        <v>0.28571428999999998</v>
      </c>
      <c r="AI19" s="58">
        <v>0.125</v>
      </c>
    </row>
    <row r="20" spans="1:35" x14ac:dyDescent="0.15">
      <c r="A20" s="50">
        <v>17</v>
      </c>
      <c r="B20" s="27"/>
      <c r="C20" s="58">
        <v>0.15384614999999999</v>
      </c>
      <c r="D20" s="58">
        <v>0.10714286000000001</v>
      </c>
      <c r="E20" s="58">
        <v>0.2083333</v>
      </c>
      <c r="F20" s="58">
        <v>0.19148936</v>
      </c>
      <c r="G20" s="58">
        <v>0.26666666999999999</v>
      </c>
      <c r="H20" s="58">
        <v>0.38461538000000001</v>
      </c>
      <c r="I20" s="58">
        <v>0.24324324</v>
      </c>
      <c r="J20" s="58">
        <v>0.2</v>
      </c>
      <c r="K20" s="58">
        <v>0.21917808</v>
      </c>
      <c r="L20" s="58">
        <v>6.3157889999999994E-2</v>
      </c>
      <c r="M20" s="58">
        <v>0.12195122</v>
      </c>
      <c r="N20" s="58">
        <v>0</v>
      </c>
      <c r="O20" s="58">
        <v>0.23809524000000001</v>
      </c>
      <c r="P20" s="58">
        <v>6.25E-2</v>
      </c>
      <c r="Q20" s="58">
        <v>0.20588234999999999</v>
      </c>
      <c r="R20" s="58">
        <v>0.24242424000000001</v>
      </c>
      <c r="S20" s="27"/>
      <c r="T20" s="58">
        <v>0.19444444</v>
      </c>
      <c r="U20" s="58">
        <v>5.754277E-2</v>
      </c>
      <c r="V20" s="58">
        <v>0.21804510999999999</v>
      </c>
      <c r="W20" s="58">
        <v>4.1666670000000003E-2</v>
      </c>
      <c r="X20" s="58">
        <v>9.0909089999999998E-2</v>
      </c>
      <c r="Y20" s="58">
        <v>0.25</v>
      </c>
      <c r="Z20" s="58">
        <v>0.25806452000000002</v>
      </c>
      <c r="AA20" s="58">
        <v>0.15</v>
      </c>
      <c r="AB20" s="58">
        <v>0.21739130000000001</v>
      </c>
      <c r="AC20" s="58">
        <v>0.2</v>
      </c>
      <c r="AD20" s="58">
        <v>5.7142859999999997E-2</v>
      </c>
      <c r="AE20" s="58">
        <v>4.3478259999999998E-2</v>
      </c>
      <c r="AF20" s="58">
        <v>9.5588240000000005E-2</v>
      </c>
      <c r="AG20" s="58">
        <v>0</v>
      </c>
      <c r="AH20" s="58">
        <v>0.19277108000000001</v>
      </c>
      <c r="AI20" s="58">
        <v>8.6956519999999995E-2</v>
      </c>
    </row>
    <row r="21" spans="1:35" x14ac:dyDescent="0.15">
      <c r="A21" s="50">
        <v>18</v>
      </c>
      <c r="B21" s="27"/>
      <c r="C21" s="58">
        <v>0.13043478</v>
      </c>
      <c r="D21" s="58">
        <v>3.2258059999999998E-2</v>
      </c>
      <c r="E21" s="58">
        <v>0.1496063</v>
      </c>
      <c r="F21" s="58">
        <v>8.8888889999999998E-2</v>
      </c>
      <c r="G21" s="58">
        <v>0.21052631999999999</v>
      </c>
      <c r="H21" s="58">
        <v>0.13157895</v>
      </c>
      <c r="I21" s="58">
        <v>0.15625</v>
      </c>
      <c r="J21" s="58">
        <v>0.25714285999999997</v>
      </c>
      <c r="K21" s="58">
        <v>0.18289786</v>
      </c>
      <c r="L21" s="58">
        <v>2.7777779999999998E-2</v>
      </c>
      <c r="M21" s="58">
        <v>0</v>
      </c>
      <c r="N21" s="58">
        <v>0.125</v>
      </c>
      <c r="O21" s="58">
        <v>0.22</v>
      </c>
      <c r="P21" s="58">
        <v>9.8039219999999996E-2</v>
      </c>
      <c r="Q21" s="58">
        <v>0.14285713999999999</v>
      </c>
      <c r="R21" s="58">
        <v>8.6956519999999995E-2</v>
      </c>
      <c r="S21" s="27"/>
      <c r="T21" s="58">
        <v>0.13114754000000001</v>
      </c>
      <c r="U21" s="58">
        <v>0.05</v>
      </c>
      <c r="V21" s="58">
        <v>0.11111111</v>
      </c>
      <c r="W21" s="58">
        <v>8.6956519999999995E-2</v>
      </c>
      <c r="X21" s="58">
        <v>0.13513513999999999</v>
      </c>
      <c r="Y21" s="58">
        <v>0.13793103000000001</v>
      </c>
      <c r="Z21" s="58">
        <v>0.16129031999999999</v>
      </c>
      <c r="AA21" s="58">
        <v>0.21621621999999999</v>
      </c>
      <c r="AB21" s="58">
        <v>0.18421053000000001</v>
      </c>
      <c r="AC21" s="58">
        <v>6.097561E-2</v>
      </c>
      <c r="AD21" s="58">
        <v>2.9411759999999999E-2</v>
      </c>
      <c r="AE21" s="58">
        <v>0.18181818</v>
      </c>
      <c r="AF21" s="58">
        <v>0.10280374</v>
      </c>
      <c r="AG21" s="58">
        <v>0.10169491999999999</v>
      </c>
      <c r="AH21" s="58">
        <v>0.11320755</v>
      </c>
      <c r="AI21" s="58">
        <v>8.3333329999999997E-2</v>
      </c>
    </row>
    <row r="22" spans="1:35" x14ac:dyDescent="0.15">
      <c r="A22" s="50">
        <v>19</v>
      </c>
      <c r="B22" s="27"/>
      <c r="C22" s="58">
        <v>0.17241379000000001</v>
      </c>
      <c r="D22" s="58">
        <v>6.25E-2</v>
      </c>
      <c r="E22" s="58">
        <v>0.24324319999999999</v>
      </c>
      <c r="F22" s="58">
        <v>0.125</v>
      </c>
      <c r="G22" s="58">
        <v>9.0909089999999998E-2</v>
      </c>
      <c r="H22" s="58">
        <v>0.25423729</v>
      </c>
      <c r="I22" s="58">
        <v>0</v>
      </c>
      <c r="J22" s="58">
        <v>0.11538461999999999</v>
      </c>
      <c r="K22" s="58">
        <v>0.19402985</v>
      </c>
      <c r="L22" s="58">
        <v>0.23529412</v>
      </c>
      <c r="M22" s="58">
        <v>0.16279070000000001</v>
      </c>
      <c r="N22" s="58">
        <v>0.21951219999999999</v>
      </c>
      <c r="O22" s="58">
        <v>0.21052631999999999</v>
      </c>
      <c r="P22" s="58">
        <v>0.21428570999999999</v>
      </c>
      <c r="Q22" s="58">
        <v>7.6923080000000005E-2</v>
      </c>
      <c r="R22" s="58">
        <v>8.3333329999999997E-2</v>
      </c>
      <c r="S22" s="27"/>
      <c r="T22" s="58">
        <v>0.18518519</v>
      </c>
      <c r="U22" s="58">
        <v>0.16250000000000001</v>
      </c>
      <c r="V22" s="58">
        <v>0.21468476</v>
      </c>
      <c r="W22" s="58">
        <v>0.21637427000000001</v>
      </c>
      <c r="X22" s="58">
        <v>9.4017089999999998E-2</v>
      </c>
      <c r="Y22" s="58">
        <v>0.15254237000000001</v>
      </c>
      <c r="Z22" s="58">
        <v>0.125</v>
      </c>
      <c r="AA22" s="58">
        <v>0.11904762000000001</v>
      </c>
      <c r="AB22" s="58">
        <v>0.24</v>
      </c>
      <c r="AC22" s="58">
        <v>0.16216216</v>
      </c>
      <c r="AD22" s="58">
        <v>9.0909089999999998E-2</v>
      </c>
      <c r="AE22" s="58">
        <v>0.11304348</v>
      </c>
      <c r="AF22" s="58">
        <v>0.16239316000000001</v>
      </c>
      <c r="AG22" s="58">
        <v>0.16</v>
      </c>
      <c r="AH22" s="58">
        <v>0.15315314999999999</v>
      </c>
      <c r="AI22" s="58">
        <v>6.8965520000000002E-2</v>
      </c>
    </row>
    <row r="23" spans="1:35" x14ac:dyDescent="0.15">
      <c r="A23" s="50">
        <v>20</v>
      </c>
      <c r="B23" s="27"/>
      <c r="C23" s="58">
        <v>0.11258277999999999</v>
      </c>
      <c r="D23" s="58">
        <v>6.5359479999999998E-2</v>
      </c>
      <c r="E23" s="58">
        <v>0.18181820000000001</v>
      </c>
      <c r="F23" s="58">
        <v>0.12643678</v>
      </c>
      <c r="G23" s="58">
        <v>0.14210526000000001</v>
      </c>
      <c r="H23" s="58">
        <v>8.6956519999999995E-2</v>
      </c>
      <c r="I23" s="58">
        <v>0.13414634</v>
      </c>
      <c r="J23" s="58">
        <v>0.16911765000000001</v>
      </c>
      <c r="K23" s="58">
        <v>0.12372349000000001</v>
      </c>
      <c r="L23" s="58">
        <v>4.123711E-2</v>
      </c>
      <c r="M23" s="58">
        <v>0.12</v>
      </c>
      <c r="N23" s="58">
        <v>0.15384614999999999</v>
      </c>
      <c r="O23" s="58">
        <v>0.1120332</v>
      </c>
      <c r="P23" s="58">
        <v>9.8837209999999995E-2</v>
      </c>
      <c r="Q23" s="58">
        <v>0.12077295</v>
      </c>
      <c r="R23" s="58">
        <v>0.12878787999999999</v>
      </c>
      <c r="S23" s="27"/>
      <c r="T23" s="58">
        <v>0.11111111</v>
      </c>
      <c r="U23" s="58">
        <v>0.13793103000000001</v>
      </c>
      <c r="V23" s="58">
        <v>0.13333333</v>
      </c>
      <c r="W23" s="58">
        <v>0.125</v>
      </c>
      <c r="X23" s="58">
        <v>2.9411759999999999E-2</v>
      </c>
      <c r="Y23" s="58">
        <v>0.10526315999999999</v>
      </c>
      <c r="Z23" s="58">
        <v>0.1</v>
      </c>
      <c r="AA23" s="58">
        <v>0.16</v>
      </c>
      <c r="AB23" s="58">
        <v>0.2</v>
      </c>
      <c r="AC23" s="58">
        <v>4.7619050000000003E-2</v>
      </c>
      <c r="AD23" s="58">
        <v>0.11111111</v>
      </c>
      <c r="AE23" s="58">
        <v>5.5555559999999997E-2</v>
      </c>
      <c r="AF23" s="58">
        <v>8.3333329999999997E-2</v>
      </c>
      <c r="AG23" s="58">
        <v>0.13953488</v>
      </c>
      <c r="AH23" s="58">
        <v>5.8823529999999999E-2</v>
      </c>
      <c r="AI23" s="58">
        <v>0.17073171000000001</v>
      </c>
    </row>
    <row r="24" spans="1:35" x14ac:dyDescent="0.15">
      <c r="A24" s="50">
        <v>21</v>
      </c>
      <c r="B24" s="27"/>
      <c r="C24" s="58">
        <v>0.24444444000000001</v>
      </c>
      <c r="D24" s="58">
        <v>0.125</v>
      </c>
      <c r="E24" s="58">
        <v>0.21551719999999999</v>
      </c>
      <c r="F24" s="58">
        <v>0.28749999999999998</v>
      </c>
      <c r="G24" s="58">
        <v>0.19402985</v>
      </c>
      <c r="H24" s="58">
        <v>0.31111111000000002</v>
      </c>
      <c r="I24" s="58">
        <v>0.2</v>
      </c>
      <c r="J24" s="58">
        <v>0.22168674999999999</v>
      </c>
      <c r="K24" s="58">
        <v>0.17090068999999999</v>
      </c>
      <c r="L24" s="58">
        <v>0.12406014999999999</v>
      </c>
      <c r="M24" s="58">
        <v>0.14035088000000001</v>
      </c>
      <c r="N24" s="58">
        <v>0.17894736999999999</v>
      </c>
      <c r="O24" s="58">
        <v>0.12553648000000001</v>
      </c>
      <c r="P24" s="58">
        <v>0.18902438999999999</v>
      </c>
      <c r="Q24" s="58">
        <v>0.14285713999999999</v>
      </c>
      <c r="R24" s="58">
        <v>0.20224718999999999</v>
      </c>
      <c r="S24" s="27"/>
      <c r="T24" s="58">
        <v>0.19607843</v>
      </c>
      <c r="U24" s="58">
        <v>0.27272727000000002</v>
      </c>
      <c r="V24" s="58">
        <v>0.17241379000000001</v>
      </c>
      <c r="W24" s="58">
        <v>0</v>
      </c>
      <c r="X24" s="58">
        <v>0.18181818</v>
      </c>
      <c r="Y24" s="58">
        <v>0.13043478</v>
      </c>
      <c r="Z24" s="58">
        <v>0</v>
      </c>
      <c r="AA24" s="58">
        <v>0.17647059000000001</v>
      </c>
      <c r="AB24" s="58">
        <v>0.31578947000000002</v>
      </c>
      <c r="AC24" s="58">
        <v>0</v>
      </c>
      <c r="AD24" s="58">
        <v>6.6666669999999997E-2</v>
      </c>
      <c r="AE24" s="58">
        <v>0.15789474000000001</v>
      </c>
      <c r="AF24" s="58">
        <v>0.16666666999999999</v>
      </c>
      <c r="AG24" s="58">
        <v>0.25</v>
      </c>
      <c r="AH24" s="58">
        <v>0.10526315999999999</v>
      </c>
      <c r="AI24" s="58">
        <v>0.14285713999999999</v>
      </c>
    </row>
    <row r="25" spans="1:35" x14ac:dyDescent="0.15">
      <c r="A25" s="50">
        <v>22</v>
      </c>
      <c r="B25" s="27"/>
      <c r="C25" s="58">
        <v>0.19858155999999999</v>
      </c>
      <c r="D25" s="58">
        <v>0.12195122</v>
      </c>
      <c r="E25" s="58">
        <v>0.25558310000000001</v>
      </c>
      <c r="F25" s="58">
        <v>0.24444444000000001</v>
      </c>
      <c r="G25" s="58">
        <v>0.27631579000000001</v>
      </c>
      <c r="H25" s="58">
        <v>0.22580644999999999</v>
      </c>
      <c r="I25" s="58">
        <v>0.14444444000000001</v>
      </c>
      <c r="J25" s="58">
        <v>0.19083969000000001</v>
      </c>
      <c r="K25" s="58">
        <v>0.26582277999999998</v>
      </c>
      <c r="L25" s="58">
        <v>0.109375</v>
      </c>
      <c r="M25" s="58">
        <v>0.19318182</v>
      </c>
      <c r="N25" s="58">
        <v>0.26</v>
      </c>
      <c r="O25" s="58">
        <v>0.19753086</v>
      </c>
      <c r="P25" s="58">
        <v>0.33766234000000001</v>
      </c>
      <c r="Q25" s="58">
        <v>0.24444444000000001</v>
      </c>
      <c r="R25" s="58">
        <v>0.192</v>
      </c>
      <c r="S25" s="27"/>
      <c r="T25" s="58">
        <v>0.23636364000000001</v>
      </c>
      <c r="U25" s="58">
        <v>0.25806452000000002</v>
      </c>
      <c r="V25" s="58">
        <v>0.21860465000000001</v>
      </c>
      <c r="W25" s="58">
        <v>0.125</v>
      </c>
      <c r="X25" s="58">
        <v>0.18</v>
      </c>
      <c r="Y25" s="58">
        <v>0.1</v>
      </c>
      <c r="Z25" s="58">
        <v>0.19047618999999999</v>
      </c>
      <c r="AA25" s="58">
        <v>9.5238100000000006E-2</v>
      </c>
      <c r="AB25" s="58">
        <v>0.14285713999999999</v>
      </c>
      <c r="AC25" s="58">
        <v>0</v>
      </c>
      <c r="AD25" s="58">
        <v>0.13333333</v>
      </c>
      <c r="AE25" s="58">
        <v>9.5238100000000006E-2</v>
      </c>
      <c r="AF25" s="58">
        <v>0.18918919000000001</v>
      </c>
      <c r="AG25" s="58">
        <v>0.125</v>
      </c>
      <c r="AH25" s="58">
        <v>0.16666666999999999</v>
      </c>
      <c r="AI25" s="58">
        <v>0.14285713999999999</v>
      </c>
    </row>
    <row r="26" spans="1:35" x14ac:dyDescent="0.15">
      <c r="A26" s="50">
        <v>23</v>
      </c>
      <c r="B26" s="27"/>
      <c r="C26" s="58">
        <v>0.14864864999999999</v>
      </c>
      <c r="D26" s="58">
        <v>0.14893617000000001</v>
      </c>
      <c r="E26" s="58">
        <v>0.12820509999999999</v>
      </c>
      <c r="F26" s="58">
        <v>0.28629031999999999</v>
      </c>
      <c r="G26" s="58">
        <v>0.32984292999999998</v>
      </c>
      <c r="H26" s="58">
        <v>0</v>
      </c>
      <c r="I26" s="58">
        <v>0.25423729</v>
      </c>
      <c r="J26" s="58">
        <v>0.10256410000000001</v>
      </c>
      <c r="K26" s="58">
        <v>0.31067960999999999</v>
      </c>
      <c r="L26" s="58">
        <v>0.32727273000000001</v>
      </c>
      <c r="M26" s="58">
        <v>0.31372549</v>
      </c>
      <c r="N26" s="58">
        <v>0.13978494999999999</v>
      </c>
      <c r="O26" s="58">
        <v>0.32967033000000001</v>
      </c>
      <c r="P26" s="58">
        <v>0.1</v>
      </c>
      <c r="Q26" s="58">
        <v>0.22093023000000001</v>
      </c>
      <c r="R26" s="58">
        <v>0.32352941000000002</v>
      </c>
      <c r="S26" s="27"/>
      <c r="T26" s="58">
        <v>9.6774189999999996E-2</v>
      </c>
      <c r="U26" s="58">
        <v>0.19607843</v>
      </c>
      <c r="V26" s="58">
        <v>0.16765579</v>
      </c>
      <c r="W26" s="58">
        <v>7.6923080000000005E-2</v>
      </c>
      <c r="X26" s="58">
        <v>0.14285713999999999</v>
      </c>
      <c r="Y26" s="58">
        <v>0.11111111</v>
      </c>
      <c r="Z26" s="58">
        <v>0.11111111</v>
      </c>
      <c r="AA26" s="58">
        <v>0.125</v>
      </c>
      <c r="AB26" s="58">
        <v>0.17021277000000001</v>
      </c>
      <c r="AC26" s="58">
        <v>7.4074070000000006E-2</v>
      </c>
      <c r="AD26" s="58">
        <v>0</v>
      </c>
      <c r="AE26" s="58">
        <v>0.11111111</v>
      </c>
      <c r="AF26" s="58">
        <v>0.13413897</v>
      </c>
      <c r="AG26" s="58">
        <v>0.28000000000000003</v>
      </c>
      <c r="AH26" s="58">
        <v>0.32432432</v>
      </c>
      <c r="AI26" s="58">
        <v>0</v>
      </c>
    </row>
    <row r="27" spans="1:35" x14ac:dyDescent="0.15">
      <c r="A27" s="50">
        <v>24</v>
      </c>
      <c r="B27" s="27"/>
      <c r="C27" s="58">
        <v>0.16867470000000001</v>
      </c>
      <c r="D27" s="58">
        <v>4.2857140000000002E-2</v>
      </c>
      <c r="E27" s="58">
        <v>0.1797945</v>
      </c>
      <c r="F27" s="58">
        <v>0.14414414</v>
      </c>
      <c r="G27" s="58">
        <v>0.25274724999999998</v>
      </c>
      <c r="H27" s="58">
        <v>0.19704432999999999</v>
      </c>
      <c r="I27" s="58">
        <v>0.12295082</v>
      </c>
      <c r="J27" s="58">
        <v>0.21352313000000001</v>
      </c>
      <c r="K27" s="58">
        <v>0.19597990000000001</v>
      </c>
      <c r="L27" s="58">
        <v>5.960265E-2</v>
      </c>
      <c r="M27" s="58">
        <v>0.23703704</v>
      </c>
      <c r="N27" s="58">
        <v>0.18348623999999999</v>
      </c>
      <c r="O27" s="58">
        <v>0.22891565999999999</v>
      </c>
      <c r="P27" s="58">
        <v>0.14739884</v>
      </c>
      <c r="Q27" s="58">
        <v>0.13636364000000001</v>
      </c>
      <c r="R27" s="58">
        <v>0.18279570000000001</v>
      </c>
      <c r="S27" s="27"/>
      <c r="T27" s="58">
        <v>0.13245033000000001</v>
      </c>
      <c r="U27" s="58">
        <v>0.125</v>
      </c>
      <c r="V27" s="58">
        <v>0.13333333</v>
      </c>
      <c r="W27" s="58">
        <v>5.2631579999999997E-2</v>
      </c>
      <c r="X27" s="58">
        <v>8.7248320000000004E-2</v>
      </c>
      <c r="Y27" s="58">
        <v>7.0000000000000007E-2</v>
      </c>
      <c r="Z27" s="58">
        <v>0</v>
      </c>
      <c r="AA27" s="58">
        <v>0.23684210999999999</v>
      </c>
      <c r="AB27" s="58">
        <v>4.7619050000000003E-2</v>
      </c>
      <c r="AC27" s="58">
        <v>2.5316459999999999E-2</v>
      </c>
      <c r="AD27" s="58">
        <v>3.5714290000000003E-2</v>
      </c>
      <c r="AE27" s="58">
        <v>0.10869565</v>
      </c>
      <c r="AF27" s="58">
        <v>8.3333329999999997E-2</v>
      </c>
      <c r="AG27" s="58">
        <v>0.12</v>
      </c>
      <c r="AH27" s="58">
        <v>6.040268E-2</v>
      </c>
      <c r="AI27" s="58">
        <v>2.7777779999999998E-2</v>
      </c>
    </row>
    <row r="28" spans="1:35" x14ac:dyDescent="0.15">
      <c r="A28" s="50">
        <v>25</v>
      </c>
      <c r="B28" s="27"/>
      <c r="C28" s="58">
        <v>9.375E-2</v>
      </c>
      <c r="D28" s="58">
        <v>0.14457830999999999</v>
      </c>
      <c r="E28" s="58">
        <v>0.2093023</v>
      </c>
      <c r="F28" s="58">
        <v>0.21238937999999999</v>
      </c>
      <c r="G28" s="58">
        <v>9.5419850000000001E-2</v>
      </c>
      <c r="H28" s="58">
        <v>0.15189873000000001</v>
      </c>
      <c r="I28" s="58">
        <v>0.13235294</v>
      </c>
      <c r="J28" s="58">
        <v>0.17404130000000001</v>
      </c>
      <c r="K28" s="58">
        <v>0.2</v>
      </c>
      <c r="L28" s="58">
        <v>0.14371257000000001</v>
      </c>
      <c r="M28" s="58">
        <v>0.11965812000000001</v>
      </c>
      <c r="N28" s="58">
        <v>0.19354838999999999</v>
      </c>
      <c r="O28" s="58">
        <v>0.16842104999999999</v>
      </c>
      <c r="P28" s="58">
        <v>0.13636364000000001</v>
      </c>
      <c r="Q28" s="58">
        <v>9.4827590000000003E-2</v>
      </c>
      <c r="R28" s="58">
        <v>7.8125E-2</v>
      </c>
      <c r="S28" s="27"/>
      <c r="T28" s="58">
        <v>0.25</v>
      </c>
      <c r="U28" s="58">
        <v>0.20481927999999999</v>
      </c>
      <c r="V28" s="58">
        <v>0.19407008000000001</v>
      </c>
      <c r="W28" s="58">
        <v>0.2</v>
      </c>
      <c r="X28" s="58">
        <v>0.16393442999999999</v>
      </c>
      <c r="Y28" s="58">
        <v>7.0588239999999997E-2</v>
      </c>
      <c r="Z28" s="58">
        <v>9.5238100000000006E-2</v>
      </c>
      <c r="AA28" s="58">
        <v>7.6923080000000005E-2</v>
      </c>
      <c r="AB28" s="58">
        <v>0.125</v>
      </c>
      <c r="AC28" s="58">
        <v>9.5238100000000006E-2</v>
      </c>
      <c r="AD28" s="58">
        <v>7.4074070000000006E-2</v>
      </c>
      <c r="AE28" s="58">
        <v>0.05</v>
      </c>
      <c r="AF28" s="58">
        <v>8.6956519999999995E-2</v>
      </c>
      <c r="AG28" s="58">
        <v>4.5454550000000003E-2</v>
      </c>
      <c r="AH28" s="58">
        <v>0.16541353</v>
      </c>
      <c r="AI28" s="58">
        <v>0</v>
      </c>
    </row>
    <row r="29" spans="1:35" x14ac:dyDescent="0.15">
      <c r="A29" s="50">
        <v>26</v>
      </c>
      <c r="B29" s="27"/>
      <c r="C29" s="58">
        <v>0.23140495999999999</v>
      </c>
      <c r="D29" s="58">
        <v>0.17777778</v>
      </c>
      <c r="E29" s="58">
        <v>0.21982760000000001</v>
      </c>
      <c r="F29" s="58">
        <v>0.17021277000000001</v>
      </c>
      <c r="G29" s="58">
        <v>0.24489796</v>
      </c>
      <c r="H29" s="58">
        <v>0.32</v>
      </c>
      <c r="I29" s="58">
        <v>0.20720721</v>
      </c>
      <c r="J29" s="58">
        <v>0.19333333</v>
      </c>
      <c r="K29" s="58">
        <v>0.15384614999999999</v>
      </c>
      <c r="L29" s="58">
        <v>0.12987013</v>
      </c>
      <c r="M29" s="58">
        <v>0.28767123</v>
      </c>
      <c r="N29" s="58">
        <v>0.26785713999999999</v>
      </c>
      <c r="O29" s="58">
        <v>0.21126760999999999</v>
      </c>
      <c r="P29" s="58">
        <v>7.1428569999999997E-2</v>
      </c>
      <c r="Q29" s="58">
        <v>0.22222222</v>
      </c>
      <c r="R29" s="58">
        <v>0.16666666999999999</v>
      </c>
      <c r="S29" s="27"/>
      <c r="T29" s="58">
        <v>0.26086957</v>
      </c>
      <c r="U29" s="58">
        <v>0.21739130000000001</v>
      </c>
      <c r="V29" s="58">
        <v>0.18518519</v>
      </c>
      <c r="W29" s="58">
        <v>6.25E-2</v>
      </c>
      <c r="X29" s="58">
        <v>0.15384614999999999</v>
      </c>
      <c r="Y29" s="58">
        <v>5.2631579999999997E-2</v>
      </c>
      <c r="Z29" s="58">
        <v>5.8823529999999999E-2</v>
      </c>
      <c r="AA29" s="58">
        <v>9.0909089999999998E-2</v>
      </c>
      <c r="AB29" s="58">
        <v>0.29729729999999999</v>
      </c>
      <c r="AC29" s="58">
        <v>0.1</v>
      </c>
      <c r="AD29" s="58">
        <v>0</v>
      </c>
      <c r="AE29" s="58">
        <v>5.5555559999999997E-2</v>
      </c>
      <c r="AF29" s="58">
        <v>0.17777778</v>
      </c>
      <c r="AG29" s="58">
        <v>0.14285713999999999</v>
      </c>
      <c r="AH29" s="58">
        <v>0.34090909000000003</v>
      </c>
      <c r="AI29" s="58">
        <v>0.125</v>
      </c>
    </row>
    <row r="30" spans="1:35" x14ac:dyDescent="0.15">
      <c r="A30" s="50">
        <v>27</v>
      </c>
      <c r="B30" s="27"/>
      <c r="C30" s="58">
        <v>0.34042552999999998</v>
      </c>
      <c r="D30" s="58">
        <v>0.10714286000000001</v>
      </c>
      <c r="E30" s="58">
        <v>0.25714290000000001</v>
      </c>
      <c r="F30" s="58">
        <v>0.27826086999999999</v>
      </c>
      <c r="G30" s="58">
        <v>0.22727273000000001</v>
      </c>
      <c r="H30" s="58">
        <v>0.22222222</v>
      </c>
      <c r="I30" s="58">
        <v>0.2</v>
      </c>
      <c r="J30" s="58">
        <v>0.187251</v>
      </c>
      <c r="K30" s="58">
        <v>0.21848739</v>
      </c>
      <c r="L30" s="58">
        <v>0.27</v>
      </c>
      <c r="M30" s="58">
        <v>0.27272727000000002</v>
      </c>
      <c r="N30" s="58">
        <v>0.27027026999999998</v>
      </c>
      <c r="O30" s="58">
        <v>0.3125</v>
      </c>
      <c r="P30" s="58">
        <v>0.13043478</v>
      </c>
      <c r="Q30" s="58">
        <v>0.21568627000000001</v>
      </c>
      <c r="R30" s="58">
        <v>0.29565216999999999</v>
      </c>
      <c r="S30" s="27"/>
      <c r="T30" s="58">
        <v>0.32926829000000002</v>
      </c>
      <c r="U30" s="58">
        <v>0.19691120000000001</v>
      </c>
      <c r="V30" s="58">
        <v>0.22222222</v>
      </c>
      <c r="W30" s="58">
        <v>6.6666669999999997E-2</v>
      </c>
      <c r="X30" s="58">
        <v>0.16216216</v>
      </c>
      <c r="Y30" s="58">
        <v>0.22857142999999999</v>
      </c>
      <c r="Z30" s="58">
        <v>0.26</v>
      </c>
      <c r="AA30" s="58">
        <v>0.27027026999999998</v>
      </c>
      <c r="AB30" s="58">
        <v>0.46296295999999998</v>
      </c>
      <c r="AC30" s="58">
        <v>0.13333333</v>
      </c>
      <c r="AD30" s="58">
        <v>0.10526315999999999</v>
      </c>
      <c r="AE30" s="58">
        <v>5.8823529999999999E-2</v>
      </c>
      <c r="AF30" s="58">
        <v>0.21904762</v>
      </c>
      <c r="AG30" s="58">
        <v>0.10869565</v>
      </c>
      <c r="AH30" s="58">
        <v>0.27777777999999997</v>
      </c>
      <c r="AI30" s="58">
        <v>0.25</v>
      </c>
    </row>
    <row r="31" spans="1:35" x14ac:dyDescent="0.15">
      <c r="A31" s="50">
        <v>28</v>
      </c>
      <c r="B31" s="27"/>
      <c r="C31" s="58">
        <v>0.10714286000000001</v>
      </c>
      <c r="D31" s="58">
        <v>4.7619050000000003E-2</v>
      </c>
      <c r="E31" s="58">
        <v>0.13445380000000001</v>
      </c>
      <c r="F31" s="58">
        <v>0.14634146000000001</v>
      </c>
      <c r="G31" s="58">
        <v>9.0909089999999998E-2</v>
      </c>
      <c r="H31" s="58">
        <v>0.17142857</v>
      </c>
      <c r="I31" s="58">
        <v>0.10869565</v>
      </c>
      <c r="J31" s="58">
        <v>0.14705882000000001</v>
      </c>
      <c r="K31" s="58">
        <v>0.10526315999999999</v>
      </c>
      <c r="L31" s="58">
        <v>0.19230769</v>
      </c>
      <c r="M31" s="58">
        <v>0.1</v>
      </c>
      <c r="N31" s="58">
        <v>0.18831169</v>
      </c>
      <c r="O31" s="58">
        <v>0.125</v>
      </c>
      <c r="P31" s="58">
        <v>9.6153849999999999E-2</v>
      </c>
      <c r="Q31" s="58">
        <v>7.0175440000000006E-2</v>
      </c>
      <c r="R31" s="58">
        <v>0.13043478</v>
      </c>
      <c r="S31" s="27"/>
      <c r="T31" s="58">
        <v>9.8360660000000003E-2</v>
      </c>
      <c r="U31" s="58">
        <v>0.11594203</v>
      </c>
      <c r="V31" s="58">
        <v>0.18518519</v>
      </c>
      <c r="W31" s="58">
        <v>8.3333329999999997E-2</v>
      </c>
      <c r="X31" s="58">
        <v>0.13043478</v>
      </c>
      <c r="Y31" s="58">
        <v>0.23809524000000001</v>
      </c>
      <c r="Z31" s="58">
        <v>0.13636364000000001</v>
      </c>
      <c r="AA31" s="58">
        <v>8.5106379999999995E-2</v>
      </c>
      <c r="AB31" s="58">
        <v>0.22857142999999999</v>
      </c>
      <c r="AC31" s="58">
        <v>0.19230769</v>
      </c>
      <c r="AD31" s="58">
        <v>3.8461540000000002E-2</v>
      </c>
      <c r="AE31" s="58">
        <v>0.23255814</v>
      </c>
      <c r="AF31" s="58">
        <v>0.13043478</v>
      </c>
      <c r="AG31" s="58">
        <v>0.18032787</v>
      </c>
      <c r="AH31" s="58">
        <v>0.14634146000000001</v>
      </c>
      <c r="AI31" s="58">
        <v>0.22222222</v>
      </c>
    </row>
    <row r="32" spans="1:35" x14ac:dyDescent="0.15">
      <c r="A32" s="50">
        <v>29</v>
      </c>
      <c r="B32" s="27"/>
      <c r="C32" s="58">
        <v>0.19786096</v>
      </c>
      <c r="D32" s="58">
        <v>0.125</v>
      </c>
      <c r="E32" s="58">
        <v>0.42028989999999999</v>
      </c>
      <c r="F32" s="58">
        <v>0.23404254999999999</v>
      </c>
      <c r="G32" s="58">
        <v>0.28888889000000001</v>
      </c>
      <c r="H32" s="58">
        <v>0.22500000000000001</v>
      </c>
      <c r="I32" s="58">
        <v>0.3125</v>
      </c>
      <c r="J32" s="58">
        <v>0.30194805000000002</v>
      </c>
      <c r="K32" s="58">
        <v>0.25806452000000002</v>
      </c>
      <c r="L32" s="58">
        <v>0.17948718</v>
      </c>
      <c r="M32" s="58">
        <v>0.35233161000000002</v>
      </c>
      <c r="N32" s="58">
        <v>0.22624433999999999</v>
      </c>
      <c r="O32" s="58">
        <v>0.23636364000000001</v>
      </c>
      <c r="P32" s="58">
        <v>0.42307692000000002</v>
      </c>
      <c r="Q32" s="58">
        <v>0.1910828</v>
      </c>
      <c r="R32" s="58">
        <v>0.23404254999999999</v>
      </c>
      <c r="S32" s="27"/>
      <c r="T32" s="58">
        <v>0.18181818</v>
      </c>
      <c r="U32" s="58">
        <v>0.19047618999999999</v>
      </c>
      <c r="V32" s="58">
        <v>0.18974358999999999</v>
      </c>
      <c r="W32" s="58">
        <v>0.05</v>
      </c>
      <c r="X32" s="58">
        <v>0.15789474000000001</v>
      </c>
      <c r="Y32" s="58">
        <v>7.8947370000000003E-2</v>
      </c>
      <c r="Z32" s="58">
        <v>0.28409090999999997</v>
      </c>
      <c r="AA32" s="58">
        <v>5.2631579999999997E-2</v>
      </c>
      <c r="AB32" s="58">
        <v>0.24242424000000001</v>
      </c>
      <c r="AC32" s="58">
        <v>7.1428569999999997E-2</v>
      </c>
      <c r="AD32" s="58">
        <v>5.8823529999999999E-2</v>
      </c>
      <c r="AE32" s="58">
        <v>0.14285713999999999</v>
      </c>
      <c r="AF32" s="58">
        <v>0.23239436999999999</v>
      </c>
      <c r="AG32" s="58">
        <v>0</v>
      </c>
      <c r="AH32" s="58">
        <v>9.5238100000000006E-2</v>
      </c>
      <c r="AI32" s="58">
        <v>0.16666666999999999</v>
      </c>
    </row>
    <row r="33" spans="1:35" x14ac:dyDescent="0.15">
      <c r="A33" s="50">
        <v>30</v>
      </c>
      <c r="B33" s="27"/>
      <c r="C33" s="58">
        <v>9.2105259999999994E-2</v>
      </c>
      <c r="D33" s="58">
        <v>0.1</v>
      </c>
      <c r="E33" s="58">
        <v>0.2682927</v>
      </c>
      <c r="F33" s="58">
        <v>0.34920635</v>
      </c>
      <c r="G33" s="58">
        <v>0.16363636000000001</v>
      </c>
      <c r="H33" s="58">
        <v>0.16129031999999999</v>
      </c>
      <c r="I33" s="58">
        <v>0.16666666999999999</v>
      </c>
      <c r="J33" s="58">
        <v>0.14285713999999999</v>
      </c>
      <c r="K33" s="58">
        <v>0.20689655000000001</v>
      </c>
      <c r="L33" s="58">
        <v>0.42857142999999998</v>
      </c>
      <c r="M33" s="58">
        <v>0.17948718</v>
      </c>
      <c r="N33" s="58">
        <v>7.6923080000000005E-2</v>
      </c>
      <c r="O33" s="58">
        <v>0.25</v>
      </c>
      <c r="P33" s="58">
        <v>0.17857143</v>
      </c>
      <c r="Q33" s="58">
        <v>0.3</v>
      </c>
      <c r="R33" s="58">
        <v>0</v>
      </c>
      <c r="S33" s="27"/>
      <c r="T33" s="58">
        <v>0.10256410000000001</v>
      </c>
      <c r="U33" s="58">
        <v>0.33714285999999999</v>
      </c>
      <c r="V33" s="58">
        <v>0.17241379000000001</v>
      </c>
      <c r="W33" s="58">
        <v>0.36363635999999999</v>
      </c>
      <c r="X33" s="58">
        <v>0.25915493000000001</v>
      </c>
      <c r="Y33" s="58">
        <v>0.17307692</v>
      </c>
      <c r="Z33" s="58">
        <v>0.13899431000000001</v>
      </c>
      <c r="AA33" s="58">
        <v>0.16040099999999999</v>
      </c>
      <c r="AB33" s="58">
        <v>0.10714286000000001</v>
      </c>
      <c r="AC33" s="58">
        <v>7.4074070000000006E-2</v>
      </c>
      <c r="AD33" s="58">
        <v>8.3333329999999997E-2</v>
      </c>
      <c r="AE33" s="58">
        <v>0.27478754</v>
      </c>
      <c r="AF33" s="58">
        <v>0.14367595999999999</v>
      </c>
      <c r="AG33" s="58">
        <v>0.20967742</v>
      </c>
      <c r="AH33" s="58">
        <v>0.29729729999999999</v>
      </c>
      <c r="AI33" s="58">
        <v>0.11111111</v>
      </c>
    </row>
    <row r="34" spans="1:35" x14ac:dyDescent="0.15">
      <c r="A34" s="50">
        <v>31</v>
      </c>
      <c r="B34" s="27"/>
      <c r="C34" s="58">
        <v>0.18</v>
      </c>
      <c r="D34" s="58">
        <v>0</v>
      </c>
      <c r="E34" s="58">
        <v>0.2073922</v>
      </c>
      <c r="F34" s="58">
        <v>8.6021509999999995E-2</v>
      </c>
      <c r="G34" s="58">
        <v>5.5555559999999997E-2</v>
      </c>
      <c r="H34" s="58">
        <v>0.2</v>
      </c>
      <c r="I34" s="58">
        <v>0.10942249</v>
      </c>
      <c r="J34" s="58">
        <v>0.10588235</v>
      </c>
      <c r="K34" s="58">
        <v>0.15753424999999999</v>
      </c>
      <c r="L34" s="58">
        <v>5.1724140000000002E-2</v>
      </c>
      <c r="M34" s="58">
        <v>9.5238100000000006E-2</v>
      </c>
      <c r="N34" s="58">
        <v>0.23809524000000001</v>
      </c>
      <c r="O34" s="58">
        <v>0.17647059000000001</v>
      </c>
      <c r="P34" s="58">
        <v>0.15789474000000001</v>
      </c>
      <c r="Q34" s="58">
        <v>0.16666666999999999</v>
      </c>
      <c r="R34" s="58">
        <v>0.13157895</v>
      </c>
      <c r="S34" s="27"/>
      <c r="T34" s="58">
        <v>0.10769231</v>
      </c>
      <c r="U34" s="58">
        <v>5.8823529999999999E-2</v>
      </c>
      <c r="V34" s="58">
        <v>0.14116095000000001</v>
      </c>
      <c r="W34" s="58">
        <v>7.4074070000000006E-2</v>
      </c>
      <c r="X34" s="58">
        <v>0.14583333000000001</v>
      </c>
      <c r="Y34" s="58">
        <v>9.0909089999999998E-2</v>
      </c>
      <c r="Z34" s="58">
        <v>4.3478259999999998E-2</v>
      </c>
      <c r="AA34" s="58">
        <v>0.20689655000000001</v>
      </c>
      <c r="AB34" s="58">
        <v>0.17391303999999999</v>
      </c>
      <c r="AC34" s="58">
        <v>6.3291139999999996E-2</v>
      </c>
      <c r="AD34" s="58">
        <v>0.11111111</v>
      </c>
      <c r="AE34" s="58">
        <v>0.1754386</v>
      </c>
      <c r="AF34" s="58">
        <v>0.11926605999999999</v>
      </c>
      <c r="AG34" s="58">
        <v>0.18965517000000001</v>
      </c>
      <c r="AH34" s="58">
        <v>0.10429447999999999</v>
      </c>
      <c r="AI34" s="58">
        <v>8.1632650000000001E-2</v>
      </c>
    </row>
    <row r="35" spans="1:35" x14ac:dyDescent="0.15">
      <c r="A35" s="50">
        <v>32</v>
      </c>
      <c r="B35" s="27"/>
      <c r="C35" s="58">
        <v>0.23684210999999999</v>
      </c>
      <c r="D35" s="58">
        <v>0.08</v>
      </c>
      <c r="E35" s="58">
        <v>0.2083333</v>
      </c>
      <c r="F35" s="58">
        <v>0.20134228000000001</v>
      </c>
      <c r="G35" s="58">
        <v>0.19607843</v>
      </c>
      <c r="H35" s="58">
        <v>0</v>
      </c>
      <c r="I35" s="58">
        <v>0.19852940999999999</v>
      </c>
      <c r="J35" s="58">
        <v>0.16666666999999999</v>
      </c>
      <c r="K35" s="58">
        <v>0.27058823999999998</v>
      </c>
      <c r="L35" s="58">
        <v>0.21951219999999999</v>
      </c>
      <c r="M35" s="58">
        <v>9.0909089999999998E-2</v>
      </c>
      <c r="N35" s="58">
        <v>0.25714285999999997</v>
      </c>
      <c r="O35" s="58">
        <v>0.22680412</v>
      </c>
      <c r="P35" s="58">
        <v>0.20967742</v>
      </c>
      <c r="Q35" s="58">
        <v>0.14285713999999999</v>
      </c>
      <c r="R35" s="58">
        <v>0.11428571</v>
      </c>
      <c r="S35" s="27"/>
      <c r="T35" s="58">
        <v>0.20779221</v>
      </c>
      <c r="U35" s="58">
        <v>0.27631579000000001</v>
      </c>
      <c r="V35" s="58">
        <v>8.6956519999999995E-2</v>
      </c>
      <c r="W35" s="58">
        <v>0.13636364000000001</v>
      </c>
      <c r="X35" s="58">
        <v>0.24043716000000001</v>
      </c>
      <c r="Y35" s="58">
        <v>0.21153846000000001</v>
      </c>
      <c r="Z35" s="58">
        <v>0.13270777</v>
      </c>
      <c r="AA35" s="58">
        <v>0.14285713999999999</v>
      </c>
      <c r="AB35" s="58">
        <v>0.3</v>
      </c>
      <c r="AC35" s="58">
        <v>7.4074070000000006E-2</v>
      </c>
      <c r="AD35" s="58">
        <v>0.17647059000000001</v>
      </c>
      <c r="AE35" s="58">
        <v>0.27659573999999998</v>
      </c>
      <c r="AF35" s="58">
        <v>0.13888888999999999</v>
      </c>
      <c r="AG35" s="58">
        <v>0.35849057000000001</v>
      </c>
      <c r="AH35" s="58">
        <v>0.19512194999999999</v>
      </c>
      <c r="AI35" s="58">
        <v>0.14285713999999999</v>
      </c>
    </row>
    <row r="36" spans="1:35" x14ac:dyDescent="0.15">
      <c r="A36" s="50">
        <v>33</v>
      </c>
      <c r="B36" s="27"/>
      <c r="C36" s="58">
        <v>0.17073171000000001</v>
      </c>
      <c r="D36" s="58">
        <v>0.11428571</v>
      </c>
      <c r="E36" s="58">
        <v>0.22222220000000001</v>
      </c>
      <c r="F36" s="58">
        <v>0.28368794000000003</v>
      </c>
      <c r="G36" s="58">
        <v>0.25</v>
      </c>
      <c r="H36" s="58">
        <v>0.22580644999999999</v>
      </c>
      <c r="I36" s="58">
        <v>0.19753086</v>
      </c>
      <c r="J36" s="58">
        <v>0.24615385000000001</v>
      </c>
      <c r="K36" s="58">
        <v>0.34090909000000003</v>
      </c>
      <c r="L36" s="58">
        <v>0.16541353</v>
      </c>
      <c r="M36" s="58">
        <v>9.0909089999999998E-2</v>
      </c>
      <c r="N36" s="58">
        <v>0.23076922999999999</v>
      </c>
      <c r="O36" s="58">
        <v>0.30188679000000002</v>
      </c>
      <c r="P36" s="58">
        <v>0.28000000000000003</v>
      </c>
      <c r="Q36" s="58">
        <v>0.33333332999999998</v>
      </c>
      <c r="R36" s="58">
        <v>0.37209302</v>
      </c>
      <c r="S36" s="27"/>
      <c r="T36" s="58">
        <v>0.19565216999999999</v>
      </c>
      <c r="U36" s="58">
        <v>0.24489796</v>
      </c>
      <c r="V36" s="58">
        <v>0.3006993</v>
      </c>
      <c r="W36" s="58">
        <v>5.1282050000000003E-2</v>
      </c>
      <c r="X36" s="58">
        <v>0.20689655000000001</v>
      </c>
      <c r="Y36" s="58">
        <v>0.14893617000000001</v>
      </c>
      <c r="Z36" s="58">
        <v>0.14285713999999999</v>
      </c>
      <c r="AA36" s="58">
        <v>0.16129031999999999</v>
      </c>
      <c r="AB36" s="58">
        <v>0.45833332999999998</v>
      </c>
      <c r="AC36" s="58">
        <v>2.12766E-2</v>
      </c>
      <c r="AD36" s="58">
        <v>8.5714289999999999E-2</v>
      </c>
      <c r="AE36" s="58">
        <v>0.2</v>
      </c>
      <c r="AF36" s="58">
        <v>0.12682926999999999</v>
      </c>
      <c r="AG36" s="58">
        <v>0.22727273000000001</v>
      </c>
      <c r="AH36" s="58">
        <v>0.20869565000000001</v>
      </c>
      <c r="AI36" s="58">
        <v>0.14285713999999999</v>
      </c>
    </row>
    <row r="37" spans="1:35" x14ac:dyDescent="0.15">
      <c r="A37" s="50">
        <v>34</v>
      </c>
      <c r="B37" s="27"/>
      <c r="C37" s="58">
        <v>0.16470588</v>
      </c>
      <c r="D37" s="58">
        <v>0.2</v>
      </c>
      <c r="E37" s="58">
        <v>0.20588239999999999</v>
      </c>
      <c r="F37" s="58">
        <v>0.13235294</v>
      </c>
      <c r="G37" s="58">
        <v>0.2</v>
      </c>
      <c r="H37" s="58">
        <v>0.26415094</v>
      </c>
      <c r="I37" s="58">
        <v>0.14285713999999999</v>
      </c>
      <c r="J37" s="58">
        <v>0.18627451</v>
      </c>
      <c r="K37" s="58">
        <v>0.17021277000000001</v>
      </c>
      <c r="L37" s="58">
        <v>0.12195122</v>
      </c>
      <c r="M37" s="58">
        <v>0.27956988999999999</v>
      </c>
      <c r="N37" s="58">
        <v>0.21348315000000001</v>
      </c>
      <c r="O37" s="58">
        <v>5.8823529999999999E-2</v>
      </c>
      <c r="P37" s="58">
        <v>7.1428569999999997E-2</v>
      </c>
      <c r="Q37" s="58">
        <v>0.2</v>
      </c>
      <c r="R37" s="58">
        <v>8.3333329999999997E-2</v>
      </c>
      <c r="S37" s="27"/>
      <c r="T37" s="58">
        <v>0.15238094999999999</v>
      </c>
      <c r="U37" s="58">
        <v>0.30872483000000001</v>
      </c>
      <c r="V37" s="58">
        <v>0.24657534</v>
      </c>
      <c r="W37" s="58">
        <v>0.29268293000000001</v>
      </c>
      <c r="X37" s="58">
        <v>0.28019324000000001</v>
      </c>
      <c r="Y37" s="58">
        <v>0.17535817000000001</v>
      </c>
      <c r="Z37" s="58">
        <v>0.17468214000000001</v>
      </c>
      <c r="AA37" s="58">
        <v>0.16731518000000001</v>
      </c>
      <c r="AB37" s="58">
        <v>0.29906542000000003</v>
      </c>
      <c r="AC37" s="58">
        <v>0.16587678</v>
      </c>
      <c r="AD37" s="58">
        <v>0.16901408000000001</v>
      </c>
      <c r="AE37" s="58">
        <v>0.31100477999999998</v>
      </c>
      <c r="AF37" s="58">
        <v>0.19801553</v>
      </c>
      <c r="AG37" s="58">
        <v>0.35051546</v>
      </c>
      <c r="AH37" s="58">
        <v>0.18597858</v>
      </c>
      <c r="AI37" s="58">
        <v>0.27777777999999997</v>
      </c>
    </row>
    <row r="38" spans="1:35" x14ac:dyDescent="0.15">
      <c r="A38" s="50">
        <v>35</v>
      </c>
      <c r="B38" s="27"/>
      <c r="C38" s="58">
        <v>4.7619050000000003E-2</v>
      </c>
      <c r="D38" s="58">
        <v>0</v>
      </c>
      <c r="E38" s="58">
        <v>0.23076920000000001</v>
      </c>
      <c r="F38" s="58">
        <v>0.11764706</v>
      </c>
      <c r="G38" s="58">
        <v>0.14302740999999999</v>
      </c>
      <c r="H38" s="58">
        <v>0.22222222</v>
      </c>
      <c r="I38" s="58">
        <v>2.4390240000000001E-2</v>
      </c>
      <c r="J38" s="58">
        <v>0.12244898</v>
      </c>
      <c r="K38" s="58">
        <v>0.20833333000000001</v>
      </c>
      <c r="L38" s="58">
        <v>7.0707069999999997E-2</v>
      </c>
      <c r="M38" s="58">
        <v>0.05</v>
      </c>
      <c r="N38" s="58">
        <v>0</v>
      </c>
      <c r="O38" s="58">
        <v>0.26530611999999998</v>
      </c>
      <c r="P38" s="58">
        <v>0.16438356000000001</v>
      </c>
      <c r="Q38" s="58">
        <v>0.14285713999999999</v>
      </c>
      <c r="R38" s="58">
        <v>0.125</v>
      </c>
      <c r="S38" s="27"/>
      <c r="T38" s="58">
        <v>0.22093023000000001</v>
      </c>
      <c r="U38" s="58">
        <v>0.10869565</v>
      </c>
      <c r="V38" s="58">
        <v>0.23972603000000001</v>
      </c>
      <c r="W38" s="58">
        <v>8.3333329999999997E-2</v>
      </c>
      <c r="X38" s="58">
        <v>0.12307692000000001</v>
      </c>
      <c r="Y38" s="58">
        <v>0.24242424000000001</v>
      </c>
      <c r="Z38" s="58">
        <v>3.8461540000000002E-2</v>
      </c>
      <c r="AA38" s="58">
        <v>0.14893617000000001</v>
      </c>
      <c r="AB38" s="58">
        <v>0.11111111</v>
      </c>
      <c r="AC38" s="58">
        <v>8.5714289999999999E-2</v>
      </c>
      <c r="AD38" s="58">
        <v>0.08</v>
      </c>
      <c r="AE38" s="58">
        <v>8.6956519999999995E-2</v>
      </c>
      <c r="AF38" s="58">
        <v>0.125</v>
      </c>
      <c r="AG38" s="58">
        <v>0.10169491999999999</v>
      </c>
      <c r="AH38" s="58">
        <v>0.11926605999999999</v>
      </c>
      <c r="AI38" s="58">
        <v>8.6956519999999995E-2</v>
      </c>
    </row>
    <row r="39" spans="1:35" x14ac:dyDescent="0.15">
      <c r="A39" s="50">
        <v>36</v>
      </c>
      <c r="B39" s="27"/>
      <c r="C39" s="58">
        <v>0.11111111</v>
      </c>
      <c r="D39" s="58">
        <v>6.6666669999999997E-2</v>
      </c>
      <c r="E39" s="58">
        <v>0.23529410000000001</v>
      </c>
      <c r="F39" s="58">
        <v>0.13492063000000001</v>
      </c>
      <c r="G39" s="58">
        <v>0.19289339999999999</v>
      </c>
      <c r="H39" s="58">
        <v>0.14285713999999999</v>
      </c>
      <c r="I39" s="58">
        <v>0.13157895</v>
      </c>
      <c r="J39" s="58">
        <v>0.14957265</v>
      </c>
      <c r="K39" s="58">
        <v>0.20192308</v>
      </c>
      <c r="L39" s="58">
        <v>8.8235289999999994E-2</v>
      </c>
      <c r="M39" s="58">
        <v>0.12</v>
      </c>
      <c r="N39" s="58">
        <v>7.0000000000000007E-2</v>
      </c>
      <c r="O39" s="58">
        <v>0.125</v>
      </c>
      <c r="P39" s="58">
        <v>3.7593979999999999E-2</v>
      </c>
      <c r="Q39" s="58">
        <v>9.375E-2</v>
      </c>
      <c r="R39" s="58">
        <v>0.16161616000000001</v>
      </c>
      <c r="S39" s="27"/>
      <c r="T39" s="58">
        <v>7.6923080000000005E-2</v>
      </c>
      <c r="U39" s="58">
        <v>9.0909089999999998E-2</v>
      </c>
      <c r="V39" s="58">
        <v>0.17391303999999999</v>
      </c>
      <c r="W39" s="58">
        <v>4.7619050000000003E-2</v>
      </c>
      <c r="X39" s="58">
        <v>0.13461538000000001</v>
      </c>
      <c r="Y39" s="58">
        <v>0.18181818</v>
      </c>
      <c r="Z39" s="58">
        <v>0.16129031999999999</v>
      </c>
      <c r="AA39" s="58">
        <v>0.25</v>
      </c>
      <c r="AB39" s="58">
        <v>0.22</v>
      </c>
      <c r="AC39" s="58">
        <v>0.04</v>
      </c>
      <c r="AD39" s="58">
        <v>6.25E-2</v>
      </c>
      <c r="AE39" s="58">
        <v>0.125</v>
      </c>
      <c r="AF39" s="58">
        <v>0.10526315999999999</v>
      </c>
      <c r="AG39" s="58">
        <v>0</v>
      </c>
      <c r="AH39" s="58">
        <v>0.10112359999999999</v>
      </c>
      <c r="AI39" s="58">
        <v>0.15</v>
      </c>
    </row>
    <row r="40" spans="1:35" x14ac:dyDescent="0.15">
      <c r="A40" s="50">
        <v>37</v>
      </c>
      <c r="B40" s="27"/>
      <c r="C40" s="58">
        <v>0.10270269999999999</v>
      </c>
      <c r="D40" s="58">
        <v>0.32183908</v>
      </c>
      <c r="E40" s="58">
        <v>0.1774194</v>
      </c>
      <c r="F40" s="58">
        <v>0.2032967</v>
      </c>
      <c r="G40" s="58">
        <v>0.2</v>
      </c>
      <c r="H40" s="58">
        <v>0.18181818</v>
      </c>
      <c r="I40" s="58">
        <v>9.5238100000000006E-2</v>
      </c>
      <c r="J40" s="58">
        <v>0.12820513</v>
      </c>
      <c r="K40" s="58">
        <v>0.19512194999999999</v>
      </c>
      <c r="L40" s="58">
        <v>0.21052631999999999</v>
      </c>
      <c r="M40" s="58">
        <v>0.2</v>
      </c>
      <c r="N40" s="58">
        <v>0.25657894999999997</v>
      </c>
      <c r="O40" s="58">
        <v>0.27868852</v>
      </c>
      <c r="P40" s="58">
        <v>8.3333329999999997E-2</v>
      </c>
      <c r="Q40" s="58">
        <v>0.32394366000000002</v>
      </c>
      <c r="R40" s="58">
        <v>0.17567568</v>
      </c>
      <c r="S40" s="27"/>
      <c r="T40" s="58">
        <v>8.6956519999999995E-2</v>
      </c>
      <c r="U40" s="58">
        <v>0.51764706000000005</v>
      </c>
      <c r="V40" s="58">
        <v>0.17391303999999999</v>
      </c>
      <c r="W40" s="58">
        <v>0.18181818</v>
      </c>
      <c r="X40" s="58">
        <v>0.23478261</v>
      </c>
      <c r="Y40" s="58">
        <v>0.10526315999999999</v>
      </c>
      <c r="Z40" s="58">
        <v>0.21587492</v>
      </c>
      <c r="AA40" s="58">
        <v>0.16483516000000001</v>
      </c>
      <c r="AB40" s="58">
        <v>0.14814815000000001</v>
      </c>
      <c r="AC40" s="58">
        <v>0</v>
      </c>
      <c r="AD40" s="58">
        <v>0.13043478</v>
      </c>
      <c r="AE40" s="58">
        <v>0.28571428999999998</v>
      </c>
      <c r="AF40" s="58">
        <v>0.14327061999999999</v>
      </c>
      <c r="AG40" s="58">
        <v>0.37974683999999997</v>
      </c>
      <c r="AH40" s="58">
        <v>0.34782608999999998</v>
      </c>
      <c r="AI40" s="58">
        <v>0.13333333</v>
      </c>
    </row>
    <row r="41" spans="1:35" x14ac:dyDescent="0.15">
      <c r="A41" s="50">
        <v>38</v>
      </c>
      <c r="B41" s="27"/>
      <c r="C41" s="58">
        <v>0.19318182</v>
      </c>
      <c r="D41" s="58">
        <v>0.17142857</v>
      </c>
      <c r="E41" s="58">
        <v>0.38095240000000002</v>
      </c>
      <c r="F41" s="58">
        <v>0.33333332999999998</v>
      </c>
      <c r="G41" s="58">
        <v>0.36538461999999999</v>
      </c>
      <c r="H41" s="58">
        <v>0.20909090999999999</v>
      </c>
      <c r="I41" s="58">
        <v>0.23255814</v>
      </c>
      <c r="J41" s="58">
        <v>0.23928571000000001</v>
      </c>
      <c r="K41" s="58">
        <v>0.34615384999999999</v>
      </c>
      <c r="L41" s="58">
        <v>0.25982533000000002</v>
      </c>
      <c r="M41" s="58">
        <v>0.31447964</v>
      </c>
      <c r="N41" s="58">
        <v>0.24269663</v>
      </c>
      <c r="O41" s="58">
        <v>0.31111111000000002</v>
      </c>
      <c r="P41" s="58">
        <v>0.28448276</v>
      </c>
      <c r="Q41" s="58">
        <v>0.2704918</v>
      </c>
      <c r="R41" s="58">
        <v>0.24731183000000001</v>
      </c>
      <c r="S41" s="27"/>
      <c r="T41" s="58">
        <v>0.24390244</v>
      </c>
      <c r="U41" s="58">
        <v>0.14285713999999999</v>
      </c>
      <c r="V41" s="58">
        <v>0.24497258</v>
      </c>
      <c r="W41" s="58">
        <v>0.05</v>
      </c>
      <c r="X41" s="58">
        <v>8.3333329999999997E-2</v>
      </c>
      <c r="Y41" s="58">
        <v>5.8823529999999999E-2</v>
      </c>
      <c r="Z41" s="58">
        <v>0.29411765000000001</v>
      </c>
      <c r="AA41" s="58">
        <v>4.7619050000000003E-2</v>
      </c>
      <c r="AB41" s="58">
        <v>0.16666666999999999</v>
      </c>
      <c r="AC41" s="58">
        <v>7.1428569999999997E-2</v>
      </c>
      <c r="AD41" s="58">
        <v>0.125</v>
      </c>
      <c r="AE41" s="58">
        <v>0.25</v>
      </c>
      <c r="AF41" s="58">
        <v>0.24324324</v>
      </c>
      <c r="AG41" s="58">
        <v>0</v>
      </c>
      <c r="AH41" s="58">
        <v>0.28571428999999998</v>
      </c>
      <c r="AI41" s="58">
        <v>0.21052631999999999</v>
      </c>
    </row>
    <row r="42" spans="1:35" x14ac:dyDescent="0.15">
      <c r="A42" s="50">
        <v>39</v>
      </c>
      <c r="B42" s="27"/>
      <c r="C42" s="58">
        <v>7.6923080000000005E-2</v>
      </c>
      <c r="D42" s="58">
        <v>0.19178081999999999</v>
      </c>
      <c r="E42" s="58">
        <v>0.2228916</v>
      </c>
      <c r="F42" s="58">
        <v>0.13194444</v>
      </c>
      <c r="G42" s="58">
        <v>0.24468085000000001</v>
      </c>
      <c r="H42" s="58">
        <v>0.13043478</v>
      </c>
      <c r="I42" s="58">
        <v>0.21323528999999999</v>
      </c>
      <c r="J42" s="58">
        <v>0.16822429999999999</v>
      </c>
      <c r="K42" s="58">
        <v>0.20430108</v>
      </c>
      <c r="L42" s="58">
        <v>0.13385827</v>
      </c>
      <c r="M42" s="58">
        <v>0.20422535</v>
      </c>
      <c r="N42" s="58">
        <v>0.18367347000000001</v>
      </c>
      <c r="O42" s="58">
        <v>0.23076922999999999</v>
      </c>
      <c r="P42" s="58">
        <v>0.18918919000000001</v>
      </c>
      <c r="Q42" s="58">
        <v>0.12790698</v>
      </c>
      <c r="R42" s="58">
        <v>0.13636364000000001</v>
      </c>
      <c r="S42" s="27"/>
      <c r="T42" s="58">
        <v>0.10526315999999999</v>
      </c>
      <c r="U42" s="58">
        <v>0.22222222</v>
      </c>
      <c r="V42" s="58">
        <v>0.16666666999999999</v>
      </c>
      <c r="W42" s="58">
        <v>0.13333333</v>
      </c>
      <c r="X42" s="58">
        <v>3.4482760000000001E-2</v>
      </c>
      <c r="Y42" s="58">
        <v>0.14285713999999999</v>
      </c>
      <c r="Z42" s="58">
        <v>0.21212121</v>
      </c>
      <c r="AA42" s="58">
        <v>0.11111111</v>
      </c>
      <c r="AB42" s="58">
        <v>0.31818182</v>
      </c>
      <c r="AC42" s="58">
        <v>0</v>
      </c>
      <c r="AD42" s="58">
        <v>0.15</v>
      </c>
      <c r="AE42" s="58">
        <v>0.16666666999999999</v>
      </c>
      <c r="AF42" s="58">
        <v>0.24675325000000001</v>
      </c>
      <c r="AG42" s="58">
        <v>0.15</v>
      </c>
      <c r="AH42" s="58">
        <v>0.23684210999999999</v>
      </c>
      <c r="AI42" s="58">
        <v>0.22222222</v>
      </c>
    </row>
    <row r="43" spans="1:35" x14ac:dyDescent="0.15">
      <c r="A43" s="50">
        <v>40</v>
      </c>
      <c r="B43" s="27"/>
      <c r="C43" s="58">
        <v>0.22448979999999999</v>
      </c>
      <c r="D43" s="58">
        <v>0.20833333000000001</v>
      </c>
      <c r="E43" s="58">
        <v>0.26495730000000001</v>
      </c>
      <c r="F43" s="58">
        <v>0.19148936</v>
      </c>
      <c r="G43" s="58">
        <v>0.36781608999999998</v>
      </c>
      <c r="H43" s="58">
        <v>0.25714285999999997</v>
      </c>
      <c r="I43" s="58">
        <v>0.3</v>
      </c>
      <c r="J43" s="58">
        <v>0.15151514999999999</v>
      </c>
      <c r="K43" s="58">
        <v>0.31474104000000003</v>
      </c>
      <c r="L43" s="58">
        <v>0.13978494999999999</v>
      </c>
      <c r="M43" s="58">
        <v>0.15</v>
      </c>
      <c r="N43" s="58">
        <v>0.26315789000000001</v>
      </c>
      <c r="O43" s="58">
        <v>0.20779221</v>
      </c>
      <c r="P43" s="58">
        <v>0.24137931000000001</v>
      </c>
      <c r="Q43" s="58">
        <v>0.24719100999999999</v>
      </c>
      <c r="R43" s="58">
        <v>0.23684210999999999</v>
      </c>
      <c r="S43" s="27"/>
      <c r="T43" s="58">
        <v>0.20833333000000001</v>
      </c>
      <c r="U43" s="58">
        <v>0.42647058999999998</v>
      </c>
      <c r="V43" s="58">
        <v>0.19906323000000001</v>
      </c>
      <c r="W43" s="58">
        <v>0.125</v>
      </c>
      <c r="X43" s="58">
        <v>0.14634146000000001</v>
      </c>
      <c r="Y43" s="58">
        <v>8.6956519999999995E-2</v>
      </c>
      <c r="Z43" s="58">
        <v>0.19047618999999999</v>
      </c>
      <c r="AA43" s="58">
        <v>6.25E-2</v>
      </c>
      <c r="AB43" s="58">
        <v>0.11111111</v>
      </c>
      <c r="AC43" s="58">
        <v>0</v>
      </c>
      <c r="AD43" s="58">
        <v>6.6666669999999997E-2</v>
      </c>
      <c r="AE43" s="58">
        <v>0.17391303999999999</v>
      </c>
      <c r="AF43" s="58">
        <v>0.12</v>
      </c>
      <c r="AG43" s="58">
        <v>0.17391303999999999</v>
      </c>
      <c r="AH43" s="58">
        <v>6.8965520000000002E-2</v>
      </c>
      <c r="AI43" s="58">
        <v>8.3333329999999997E-2</v>
      </c>
    </row>
    <row r="44" spans="1:35" x14ac:dyDescent="0.15">
      <c r="A44" s="50">
        <v>41</v>
      </c>
      <c r="B44" s="27"/>
      <c r="C44" s="58">
        <v>0.24226803999999999</v>
      </c>
      <c r="D44" s="58">
        <v>0.18181818</v>
      </c>
      <c r="E44" s="58">
        <v>0.23780490000000001</v>
      </c>
      <c r="F44" s="58">
        <v>0.13043478</v>
      </c>
      <c r="G44" s="58">
        <v>0.05</v>
      </c>
      <c r="H44" s="58">
        <v>0.1953125</v>
      </c>
      <c r="I44" s="58">
        <v>0.13636364000000001</v>
      </c>
      <c r="J44" s="58">
        <v>0.27777777999999997</v>
      </c>
      <c r="K44" s="58">
        <v>0.1849866</v>
      </c>
      <c r="L44" s="58">
        <v>6.25E-2</v>
      </c>
      <c r="M44" s="58">
        <v>8.3333329999999997E-2</v>
      </c>
      <c r="N44" s="58">
        <v>0.18333332999999999</v>
      </c>
      <c r="O44" s="58">
        <v>0.28125</v>
      </c>
      <c r="P44" s="58">
        <v>8.3333329999999997E-2</v>
      </c>
      <c r="Q44" s="58">
        <v>0.18181818</v>
      </c>
      <c r="R44" s="58">
        <v>0.14285713999999999</v>
      </c>
      <c r="S44" s="27"/>
      <c r="T44" s="58">
        <v>0.20833333000000001</v>
      </c>
      <c r="U44" s="58">
        <v>0.26881719999999998</v>
      </c>
      <c r="V44" s="58">
        <v>3.4482760000000001E-2</v>
      </c>
      <c r="W44" s="58">
        <v>0.25</v>
      </c>
      <c r="X44" s="58">
        <v>0.20952381</v>
      </c>
      <c r="Y44" s="58">
        <v>0.2406015</v>
      </c>
      <c r="Z44" s="58">
        <v>0.13437704</v>
      </c>
      <c r="AA44" s="58">
        <v>0.16216216</v>
      </c>
      <c r="AB44" s="58">
        <v>5.2631579999999997E-2</v>
      </c>
      <c r="AC44" s="58">
        <v>0</v>
      </c>
      <c r="AD44" s="58">
        <v>6.25E-2</v>
      </c>
      <c r="AE44" s="58">
        <v>0.22413793000000001</v>
      </c>
      <c r="AF44" s="58">
        <v>0.11836115</v>
      </c>
      <c r="AG44" s="58">
        <v>0.38888888999999999</v>
      </c>
      <c r="AH44" s="58">
        <v>0.20512821000000001</v>
      </c>
      <c r="AI44" s="58">
        <v>0</v>
      </c>
    </row>
    <row r="45" spans="1:35" x14ac:dyDescent="0.15">
      <c r="A45" s="50">
        <v>42</v>
      </c>
      <c r="B45" s="27"/>
      <c r="C45" s="58">
        <v>0.14049586999999999</v>
      </c>
      <c r="D45" s="58">
        <v>4.3478259999999998E-2</v>
      </c>
      <c r="E45" s="58">
        <v>0.19607840000000001</v>
      </c>
      <c r="F45" s="58">
        <v>0.10227273000000001</v>
      </c>
      <c r="G45" s="58">
        <v>0.2032967</v>
      </c>
      <c r="H45" s="58">
        <v>0.13675213999999999</v>
      </c>
      <c r="I45" s="58">
        <v>0.13600000000000001</v>
      </c>
      <c r="J45" s="58">
        <v>0.19382021999999999</v>
      </c>
      <c r="K45" s="58">
        <v>0.17627118999999999</v>
      </c>
      <c r="L45" s="58">
        <v>0.11224489999999999</v>
      </c>
      <c r="M45" s="58">
        <v>0.156</v>
      </c>
      <c r="N45" s="58">
        <v>0.140625</v>
      </c>
      <c r="O45" s="58">
        <v>0.25581395000000001</v>
      </c>
      <c r="P45" s="58">
        <v>0.12745097999999999</v>
      </c>
      <c r="Q45" s="58">
        <v>7.5471700000000003E-2</v>
      </c>
      <c r="R45" s="58">
        <v>0.17073171000000001</v>
      </c>
      <c r="S45" s="27"/>
      <c r="T45" s="58">
        <v>0.11111111</v>
      </c>
      <c r="U45" s="58">
        <v>0.13333333</v>
      </c>
      <c r="V45" s="58">
        <v>0.11538461999999999</v>
      </c>
      <c r="W45" s="58">
        <v>0.10526315999999999</v>
      </c>
      <c r="X45" s="58">
        <v>2.9411759999999999E-2</v>
      </c>
      <c r="Y45" s="58">
        <v>0.2</v>
      </c>
      <c r="Z45" s="58">
        <v>0.1</v>
      </c>
      <c r="AA45" s="58">
        <v>0.11764706</v>
      </c>
      <c r="AB45" s="58">
        <v>0.16666666999999999</v>
      </c>
      <c r="AC45" s="58">
        <v>8.6956519999999995E-2</v>
      </c>
      <c r="AD45" s="58">
        <v>8.3333329999999997E-2</v>
      </c>
      <c r="AE45" s="58">
        <v>3.8461540000000002E-2</v>
      </c>
      <c r="AF45" s="58">
        <v>0.25</v>
      </c>
      <c r="AG45" s="58">
        <v>4.5454550000000003E-2</v>
      </c>
      <c r="AH45" s="58">
        <v>7.8260869999999996E-2</v>
      </c>
      <c r="AI45" s="58">
        <v>9.0909089999999998E-2</v>
      </c>
    </row>
    <row r="46" spans="1:35" x14ac:dyDescent="0.15">
      <c r="A46" s="50">
        <v>43</v>
      </c>
      <c r="B46" s="27"/>
      <c r="C46" s="58">
        <v>0.13317757</v>
      </c>
      <c r="D46" s="58">
        <v>0.12676055999999999</v>
      </c>
      <c r="E46" s="58">
        <v>0.1020408</v>
      </c>
      <c r="F46" s="58">
        <v>4.4444440000000002E-2</v>
      </c>
      <c r="G46" s="58">
        <v>0.11707317</v>
      </c>
      <c r="H46" s="58">
        <v>0.15463917999999999</v>
      </c>
      <c r="I46" s="58">
        <v>0.16216216</v>
      </c>
      <c r="J46" s="58">
        <v>0.21176470999999999</v>
      </c>
      <c r="K46" s="58">
        <v>0.10421836</v>
      </c>
      <c r="L46" s="58">
        <v>0.17647059000000001</v>
      </c>
      <c r="M46" s="58">
        <v>0.1097561</v>
      </c>
      <c r="N46" s="58">
        <v>7.3170730000000003E-2</v>
      </c>
      <c r="O46" s="58">
        <v>8.5348510000000002E-2</v>
      </c>
      <c r="P46" s="58">
        <v>0.15789474000000001</v>
      </c>
      <c r="Q46" s="58">
        <v>7.4626869999999998E-2</v>
      </c>
      <c r="R46" s="58">
        <v>0.13559321999999999</v>
      </c>
      <c r="S46" s="27"/>
      <c r="T46" s="58">
        <v>0.20338982999999999</v>
      </c>
      <c r="U46" s="58">
        <v>0.12820513</v>
      </c>
      <c r="V46" s="58">
        <v>0.17391303999999999</v>
      </c>
      <c r="W46" s="58">
        <v>5.2631579999999997E-2</v>
      </c>
      <c r="X46" s="58">
        <v>0.23333333000000001</v>
      </c>
      <c r="Y46" s="58">
        <v>0.16666666999999999</v>
      </c>
      <c r="Z46" s="58">
        <v>0.17391303999999999</v>
      </c>
      <c r="AA46" s="58">
        <v>0.16666666999999999</v>
      </c>
      <c r="AB46" s="58">
        <v>0.11764706</v>
      </c>
      <c r="AC46" s="58">
        <v>8.3333329999999997E-2</v>
      </c>
      <c r="AD46" s="58">
        <v>6.6666669999999997E-2</v>
      </c>
      <c r="AE46" s="58">
        <v>6.25E-2</v>
      </c>
      <c r="AF46" s="58">
        <v>5.2631579999999997E-2</v>
      </c>
      <c r="AG46" s="58">
        <v>0.13636364000000001</v>
      </c>
      <c r="AH46" s="58">
        <v>8.3333329999999997E-2</v>
      </c>
      <c r="AI46" s="58">
        <v>5.8823529999999999E-2</v>
      </c>
    </row>
    <row r="47" spans="1:35" x14ac:dyDescent="0.15">
      <c r="A47" s="50">
        <v>44</v>
      </c>
      <c r="B47" s="27"/>
      <c r="C47" s="58">
        <v>0.13475176999999999</v>
      </c>
      <c r="D47" s="58">
        <v>0</v>
      </c>
      <c r="E47" s="58">
        <v>0.23404259999999999</v>
      </c>
      <c r="F47" s="58">
        <v>0.25531914999999999</v>
      </c>
      <c r="G47" s="58">
        <v>0.30882353000000001</v>
      </c>
      <c r="H47" s="58">
        <v>0.13333333</v>
      </c>
      <c r="I47" s="58">
        <v>0.20512821000000001</v>
      </c>
      <c r="J47" s="58">
        <v>0.20212765999999999</v>
      </c>
      <c r="K47" s="58">
        <v>0.15625</v>
      </c>
      <c r="L47" s="58">
        <v>0.15492958000000001</v>
      </c>
      <c r="M47" s="58">
        <v>0.22222222</v>
      </c>
      <c r="N47" s="58">
        <v>0.15034965</v>
      </c>
      <c r="O47" s="58">
        <v>0.12719298000000001</v>
      </c>
      <c r="P47" s="58">
        <v>0.11320755</v>
      </c>
      <c r="Q47" s="58">
        <v>0.17596566999999999</v>
      </c>
      <c r="R47" s="58">
        <v>0.17910448000000001</v>
      </c>
      <c r="S47" s="27"/>
      <c r="T47" s="58">
        <v>0.26923077000000001</v>
      </c>
      <c r="U47" s="58">
        <v>0.2</v>
      </c>
      <c r="V47" s="58">
        <v>0.16666666999999999</v>
      </c>
      <c r="W47" s="58">
        <v>0.13043478</v>
      </c>
      <c r="X47" s="58">
        <v>0.17241379000000001</v>
      </c>
      <c r="Y47" s="58">
        <v>0.15384614999999999</v>
      </c>
      <c r="Z47" s="58">
        <v>0.2</v>
      </c>
      <c r="AA47" s="58">
        <v>4.5454550000000003E-2</v>
      </c>
      <c r="AB47" s="58">
        <v>0.14814815000000001</v>
      </c>
      <c r="AC47" s="58">
        <v>9.0909089999999998E-2</v>
      </c>
      <c r="AD47" s="58">
        <v>6.25E-2</v>
      </c>
      <c r="AE47" s="58">
        <v>0.12903226000000001</v>
      </c>
      <c r="AF47" s="58">
        <v>0.14755114999999999</v>
      </c>
      <c r="AG47" s="58">
        <v>0.33802817000000002</v>
      </c>
      <c r="AH47" s="58">
        <v>0.21276596</v>
      </c>
      <c r="AI47" s="58">
        <v>0.10344828</v>
      </c>
    </row>
    <row r="48" spans="1:35" x14ac:dyDescent="0.15">
      <c r="A48" s="50">
        <v>45</v>
      </c>
      <c r="B48" s="27"/>
      <c r="C48" s="58">
        <v>0.11290322999999999</v>
      </c>
      <c r="D48" s="58">
        <v>0.15294118000000001</v>
      </c>
      <c r="E48" s="58">
        <v>0.26923079999999999</v>
      </c>
      <c r="F48" s="58">
        <v>0.14423077000000001</v>
      </c>
      <c r="G48" s="58">
        <v>0.16467780000000001</v>
      </c>
      <c r="H48" s="58">
        <v>0.2</v>
      </c>
      <c r="I48" s="58">
        <v>0.32</v>
      </c>
      <c r="J48" s="58">
        <v>0.24390244</v>
      </c>
      <c r="K48" s="58">
        <v>0.24503311</v>
      </c>
      <c r="L48" s="58">
        <v>6.6666669999999997E-2</v>
      </c>
      <c r="M48" s="58">
        <v>0.11688311999999999</v>
      </c>
      <c r="N48" s="58">
        <v>0.14285713999999999</v>
      </c>
      <c r="O48" s="58">
        <v>0.21739130000000001</v>
      </c>
      <c r="P48" s="58">
        <v>0.16</v>
      </c>
      <c r="Q48" s="58">
        <v>0.15503876</v>
      </c>
      <c r="R48" s="58">
        <v>0.25</v>
      </c>
      <c r="S48" s="27"/>
      <c r="T48" s="58">
        <v>0.17142857</v>
      </c>
      <c r="U48" s="58">
        <v>0.3</v>
      </c>
      <c r="V48" s="58">
        <v>0.19844358000000001</v>
      </c>
      <c r="W48" s="58">
        <v>0.14705882000000001</v>
      </c>
      <c r="X48" s="58">
        <v>0.21153846000000001</v>
      </c>
      <c r="Y48" s="58">
        <v>0.25</v>
      </c>
      <c r="Z48" s="58">
        <v>0.25714285999999997</v>
      </c>
      <c r="AA48" s="58">
        <v>0.15384614999999999</v>
      </c>
      <c r="AB48" s="58">
        <v>9.0909089999999998E-2</v>
      </c>
      <c r="AC48" s="58">
        <v>0.125</v>
      </c>
      <c r="AD48" s="58">
        <v>0.18518519</v>
      </c>
      <c r="AE48" s="58">
        <v>0.15384614999999999</v>
      </c>
      <c r="AF48" s="58">
        <v>0.16901408000000001</v>
      </c>
      <c r="AG48" s="58">
        <v>0.26086957</v>
      </c>
      <c r="AH48" s="58">
        <v>0.15909091</v>
      </c>
      <c r="AI48" s="58">
        <v>0.27272727000000002</v>
      </c>
    </row>
    <row r="49" spans="1:35" x14ac:dyDescent="0.15">
      <c r="A49" s="50">
        <v>46</v>
      </c>
      <c r="B49" s="27"/>
      <c r="C49" s="58">
        <v>0.24390244</v>
      </c>
      <c r="D49" s="58">
        <v>8.8235289999999994E-2</v>
      </c>
      <c r="E49" s="58">
        <v>0.2235772</v>
      </c>
      <c r="F49" s="58">
        <v>0.13846153999999999</v>
      </c>
      <c r="G49" s="58">
        <v>0.30188679000000002</v>
      </c>
      <c r="H49" s="58">
        <v>0.2</v>
      </c>
      <c r="I49" s="58">
        <v>8.357349E-2</v>
      </c>
      <c r="J49" s="58">
        <v>0.20394736999999999</v>
      </c>
      <c r="K49" s="58">
        <v>0.18857143000000001</v>
      </c>
      <c r="L49" s="58">
        <v>0.21052631999999999</v>
      </c>
      <c r="M49" s="58">
        <v>0.11363636000000001</v>
      </c>
      <c r="N49" s="58">
        <v>0.14379085</v>
      </c>
      <c r="O49" s="58">
        <v>0.14583333000000001</v>
      </c>
      <c r="P49" s="58">
        <v>0.18518519</v>
      </c>
      <c r="Q49" s="58">
        <v>0.13157895</v>
      </c>
      <c r="R49" s="58">
        <v>0.13829786999999999</v>
      </c>
      <c r="S49" s="27"/>
      <c r="T49" s="58">
        <v>0.11111111</v>
      </c>
      <c r="U49" s="58">
        <v>9.375E-2</v>
      </c>
      <c r="V49" s="58">
        <v>0.17104216</v>
      </c>
      <c r="W49" s="58">
        <v>0.10869565</v>
      </c>
      <c r="X49" s="58">
        <v>0.25333333000000002</v>
      </c>
      <c r="Y49" s="58">
        <v>0.10169491999999999</v>
      </c>
      <c r="Z49" s="58">
        <v>0.13333333</v>
      </c>
      <c r="AA49" s="58">
        <v>0.22222222</v>
      </c>
      <c r="AB49" s="58">
        <v>0.10526315999999999</v>
      </c>
      <c r="AC49" s="58">
        <v>0.16216216</v>
      </c>
      <c r="AD49" s="58">
        <v>3.3333330000000001E-2</v>
      </c>
      <c r="AE49" s="58">
        <v>9.6774189999999996E-2</v>
      </c>
      <c r="AF49" s="58">
        <v>0.15328467000000001</v>
      </c>
      <c r="AG49" s="58">
        <v>0.15</v>
      </c>
      <c r="AH49" s="58">
        <v>0.11607143</v>
      </c>
      <c r="AI49" s="58">
        <v>0.17391303999999999</v>
      </c>
    </row>
    <row r="50" spans="1:35" x14ac:dyDescent="0.15">
      <c r="A50" s="50">
        <v>47</v>
      </c>
      <c r="B50" s="27"/>
      <c r="C50" s="58">
        <v>0.14772726999999999</v>
      </c>
      <c r="D50" s="58">
        <v>0.11320755</v>
      </c>
      <c r="E50" s="58">
        <v>0.13716809999999999</v>
      </c>
      <c r="F50" s="58">
        <v>9.0909089999999998E-2</v>
      </c>
      <c r="G50" s="58">
        <v>0.11111111</v>
      </c>
      <c r="H50" s="58">
        <v>0.2</v>
      </c>
      <c r="I50" s="58">
        <v>0.17499999999999999</v>
      </c>
      <c r="J50" s="58">
        <v>0.2</v>
      </c>
      <c r="K50" s="58">
        <v>0.12592592999999999</v>
      </c>
      <c r="L50" s="58">
        <v>0.10638298</v>
      </c>
      <c r="M50" s="58">
        <v>0.13157895</v>
      </c>
      <c r="N50" s="58">
        <v>0.23076922999999999</v>
      </c>
      <c r="O50" s="58">
        <v>0.27586207000000001</v>
      </c>
      <c r="P50" s="58">
        <v>8.860759E-2</v>
      </c>
      <c r="Q50" s="58">
        <v>0.21428570999999999</v>
      </c>
      <c r="R50" s="58">
        <v>0.2</v>
      </c>
      <c r="S50" s="27"/>
      <c r="T50" s="58">
        <v>9.1954019999999997E-2</v>
      </c>
      <c r="U50" s="58">
        <v>7.6271190000000003E-2</v>
      </c>
      <c r="V50" s="58">
        <v>0.16312056999999999</v>
      </c>
      <c r="W50" s="58">
        <v>0</v>
      </c>
      <c r="X50" s="58">
        <v>0.11688311999999999</v>
      </c>
      <c r="Y50" s="58">
        <v>8.1818180000000004E-2</v>
      </c>
      <c r="Z50" s="58">
        <v>0.12698413</v>
      </c>
      <c r="AA50" s="58">
        <v>0.11111111</v>
      </c>
      <c r="AB50" s="58">
        <v>0.11764706</v>
      </c>
      <c r="AC50" s="58">
        <v>7.4324319999999999E-2</v>
      </c>
      <c r="AD50" s="58">
        <v>6.8181820000000004E-2</v>
      </c>
      <c r="AE50" s="58">
        <v>0.10655737999999999</v>
      </c>
      <c r="AF50" s="58">
        <v>9.9756689999999995E-2</v>
      </c>
      <c r="AG50" s="58">
        <v>2.2471910000000001E-2</v>
      </c>
      <c r="AH50" s="58">
        <v>9.6491229999999997E-2</v>
      </c>
      <c r="AI50" s="58">
        <v>5.5555559999999997E-2</v>
      </c>
    </row>
    <row r="51" spans="1:35" x14ac:dyDescent="0.15">
      <c r="A51" s="50">
        <v>48</v>
      </c>
      <c r="B51" s="27"/>
      <c r="C51" s="58">
        <v>0.17468354</v>
      </c>
      <c r="D51" s="58">
        <v>4.5454550000000003E-2</v>
      </c>
      <c r="E51" s="58">
        <v>0.22767860000000001</v>
      </c>
      <c r="F51" s="58">
        <v>0.23174602999999999</v>
      </c>
      <c r="G51" s="58">
        <v>0.26666666999999999</v>
      </c>
      <c r="H51" s="58">
        <v>0.16822429999999999</v>
      </c>
      <c r="I51" s="58">
        <v>0.33846154000000001</v>
      </c>
      <c r="J51" s="58">
        <v>0.16143498000000001</v>
      </c>
      <c r="K51" s="58">
        <v>0.29629630000000001</v>
      </c>
      <c r="L51" s="58">
        <v>0.10526315999999999</v>
      </c>
      <c r="M51" s="58">
        <v>0.21186441</v>
      </c>
      <c r="N51" s="58">
        <v>0.19005612999999999</v>
      </c>
      <c r="O51" s="58">
        <v>0.22259135999999999</v>
      </c>
      <c r="P51" s="58">
        <v>0.33333332999999998</v>
      </c>
      <c r="Q51" s="58">
        <v>0.19847328</v>
      </c>
      <c r="R51" s="58">
        <v>0.21428570999999999</v>
      </c>
      <c r="S51" s="27"/>
      <c r="T51" s="58">
        <v>0.10344828</v>
      </c>
      <c r="U51" s="58">
        <v>0.25384614999999999</v>
      </c>
      <c r="V51" s="58">
        <v>0.12</v>
      </c>
      <c r="W51" s="58">
        <v>0.29032258</v>
      </c>
      <c r="X51" s="58">
        <v>0.32022472000000002</v>
      </c>
      <c r="Y51" s="58">
        <v>0.20930233000000001</v>
      </c>
      <c r="Z51" s="58">
        <v>0.17439024</v>
      </c>
      <c r="AA51" s="58">
        <v>0.16470588</v>
      </c>
      <c r="AB51" s="58">
        <v>0.25925925999999999</v>
      </c>
      <c r="AC51" s="58">
        <v>0.10526315999999999</v>
      </c>
      <c r="AD51" s="58">
        <v>5.5555559999999997E-2</v>
      </c>
      <c r="AE51" s="58">
        <v>0.29411765000000001</v>
      </c>
      <c r="AF51" s="58">
        <v>0.1436192</v>
      </c>
      <c r="AG51" s="58">
        <v>0.18181818</v>
      </c>
      <c r="AH51" s="58">
        <v>0.34090909000000003</v>
      </c>
      <c r="AI51" s="58">
        <v>0.17647059000000001</v>
      </c>
    </row>
    <row r="52" spans="1:35" x14ac:dyDescent="0.15">
      <c r="A52" s="50">
        <v>49</v>
      </c>
      <c r="B52" s="27"/>
      <c r="C52" s="58">
        <v>0.17073171000000001</v>
      </c>
      <c r="D52" s="58">
        <v>0.10256410000000001</v>
      </c>
      <c r="E52" s="58">
        <v>0.1977401</v>
      </c>
      <c r="F52" s="58">
        <v>7.6923080000000005E-2</v>
      </c>
      <c r="G52" s="58">
        <v>0.28125</v>
      </c>
      <c r="H52" s="58">
        <v>0.10526315999999999</v>
      </c>
      <c r="I52" s="58">
        <v>0.11538461999999999</v>
      </c>
      <c r="J52" s="58">
        <v>0.13138685999999999</v>
      </c>
      <c r="K52" s="58">
        <v>0.15841584</v>
      </c>
      <c r="L52" s="58">
        <v>0.10526315999999999</v>
      </c>
      <c r="M52" s="58">
        <v>7.1428569999999997E-2</v>
      </c>
      <c r="N52" s="58">
        <v>0.125</v>
      </c>
      <c r="O52" s="58">
        <v>0.15789474000000001</v>
      </c>
      <c r="P52" s="58">
        <v>3.1914890000000001E-2</v>
      </c>
      <c r="Q52" s="58">
        <v>0.13513513999999999</v>
      </c>
      <c r="R52" s="58">
        <v>0.12121212000000001</v>
      </c>
      <c r="S52" s="27"/>
      <c r="T52" s="58">
        <v>0.21428570999999999</v>
      </c>
      <c r="U52" s="58">
        <v>0.16176471000000001</v>
      </c>
      <c r="V52" s="58">
        <v>0.17386723000000001</v>
      </c>
      <c r="W52" s="58">
        <v>0.14285713999999999</v>
      </c>
      <c r="X52" s="58">
        <v>4.1666670000000003E-2</v>
      </c>
      <c r="Y52" s="58">
        <v>0.26315789000000001</v>
      </c>
      <c r="Z52" s="58">
        <v>0.125</v>
      </c>
      <c r="AA52" s="58">
        <v>0.1875</v>
      </c>
      <c r="AB52" s="58">
        <v>5.2631579999999997E-2</v>
      </c>
      <c r="AC52" s="58">
        <v>0</v>
      </c>
      <c r="AD52" s="58">
        <v>0</v>
      </c>
      <c r="AE52" s="58">
        <v>4.1666670000000003E-2</v>
      </c>
      <c r="AF52" s="58">
        <v>0.16949153</v>
      </c>
      <c r="AG52" s="58">
        <v>0.125</v>
      </c>
      <c r="AH52" s="58">
        <v>6.4516130000000005E-2</v>
      </c>
      <c r="AI52" s="58">
        <v>0</v>
      </c>
    </row>
    <row r="53" spans="1:35" x14ac:dyDescent="0.15">
      <c r="A53" s="50">
        <v>50</v>
      </c>
      <c r="B53" s="27"/>
      <c r="C53" s="58">
        <v>0.13043478</v>
      </c>
      <c r="D53" s="58">
        <v>6.8965520000000002E-2</v>
      </c>
      <c r="E53" s="58">
        <v>0.1212121</v>
      </c>
      <c r="F53" s="58">
        <v>5.6603769999999998E-2</v>
      </c>
      <c r="G53" s="58">
        <v>0.16666666999999999</v>
      </c>
      <c r="H53" s="58">
        <v>0.15</v>
      </c>
      <c r="I53" s="58">
        <v>5.8823529999999999E-2</v>
      </c>
      <c r="J53" s="58">
        <v>0.28571428999999998</v>
      </c>
      <c r="K53" s="58">
        <v>0.12105262999999999</v>
      </c>
      <c r="L53" s="58">
        <v>0.13698630000000001</v>
      </c>
      <c r="M53" s="58">
        <v>0.22727273000000001</v>
      </c>
      <c r="N53" s="58">
        <v>0.20689655000000001</v>
      </c>
      <c r="O53" s="58">
        <v>5.2631579999999997E-2</v>
      </c>
      <c r="P53" s="58">
        <v>0.125</v>
      </c>
      <c r="Q53" s="58">
        <v>0.10526315999999999</v>
      </c>
      <c r="R53" s="58">
        <v>0.18181818</v>
      </c>
      <c r="S53" s="27"/>
      <c r="T53" s="58">
        <v>3.9473679999999997E-2</v>
      </c>
      <c r="U53" s="58">
        <v>7.7319589999999994E-2</v>
      </c>
      <c r="V53" s="58">
        <v>0.15747126</v>
      </c>
      <c r="W53" s="58">
        <v>0.15151514999999999</v>
      </c>
      <c r="X53" s="58">
        <v>0.11827957</v>
      </c>
      <c r="Y53" s="58">
        <v>0.21739130000000001</v>
      </c>
      <c r="Z53" s="58">
        <v>0.10344828</v>
      </c>
      <c r="AA53" s="58">
        <v>0.11267605999999999</v>
      </c>
      <c r="AB53" s="58">
        <v>4.7619050000000003E-2</v>
      </c>
      <c r="AC53" s="58">
        <v>8.3333329999999997E-2</v>
      </c>
      <c r="AD53" s="58">
        <v>0.17241379000000001</v>
      </c>
      <c r="AE53" s="58">
        <v>0.12962963</v>
      </c>
      <c r="AF53" s="58">
        <v>0.13559321999999999</v>
      </c>
      <c r="AG53" s="58">
        <v>0.14814815000000001</v>
      </c>
      <c r="AH53" s="58">
        <v>7.2625700000000001E-2</v>
      </c>
      <c r="AI53" s="58">
        <v>0.14285713999999999</v>
      </c>
    </row>
    <row r="54" spans="1:35" x14ac:dyDescent="0.15">
      <c r="A54" s="50">
        <v>51</v>
      </c>
      <c r="B54" s="27"/>
      <c r="C54" s="58">
        <v>0.20689655000000001</v>
      </c>
      <c r="D54" s="58">
        <v>4.7619050000000003E-2</v>
      </c>
      <c r="E54" s="58">
        <v>0.14324319999999999</v>
      </c>
      <c r="F54" s="58">
        <v>9.3062610000000004E-2</v>
      </c>
      <c r="G54" s="58">
        <v>8.3333329999999997E-2</v>
      </c>
      <c r="H54" s="58">
        <v>0.25301204999999999</v>
      </c>
      <c r="I54" s="58">
        <v>6.2913910000000003E-2</v>
      </c>
      <c r="J54" s="58">
        <v>0.17132216</v>
      </c>
      <c r="K54" s="58">
        <v>0.23636364000000001</v>
      </c>
      <c r="L54" s="58">
        <v>5.4545450000000002E-2</v>
      </c>
      <c r="M54" s="58">
        <v>4.5454550000000003E-2</v>
      </c>
      <c r="N54" s="58">
        <v>0.11279461</v>
      </c>
      <c r="O54" s="58">
        <v>0.4</v>
      </c>
      <c r="P54" s="58">
        <v>0.16666666999999999</v>
      </c>
      <c r="Q54" s="58">
        <v>0.15625</v>
      </c>
      <c r="R54" s="58">
        <v>0.11538461999999999</v>
      </c>
      <c r="S54" s="27"/>
      <c r="T54" s="58">
        <v>0.14634146000000001</v>
      </c>
      <c r="U54" s="58">
        <v>0.14285713999999999</v>
      </c>
      <c r="V54" s="58">
        <v>0.17499999999999999</v>
      </c>
      <c r="W54" s="58">
        <v>5.7142859999999997E-2</v>
      </c>
      <c r="X54" s="58">
        <v>8.6956519999999995E-2</v>
      </c>
      <c r="Y54" s="58">
        <v>0.19512194999999999</v>
      </c>
      <c r="Z54" s="58">
        <v>0.1</v>
      </c>
      <c r="AA54" s="58">
        <v>0.26829268000000001</v>
      </c>
      <c r="AB54" s="58">
        <v>0.22580644999999999</v>
      </c>
      <c r="AC54" s="58">
        <v>6.097561E-2</v>
      </c>
      <c r="AD54" s="58">
        <v>0.12068966</v>
      </c>
      <c r="AE54" s="58">
        <v>0.23214286000000001</v>
      </c>
      <c r="AF54" s="58">
        <v>0.10679611999999999</v>
      </c>
      <c r="AG54" s="58">
        <v>2.9411759999999999E-2</v>
      </c>
      <c r="AH54" s="58">
        <v>8.0952380000000004E-2</v>
      </c>
      <c r="AI54" s="58">
        <v>6.976744E-2</v>
      </c>
    </row>
    <row r="55" spans="1:35" x14ac:dyDescent="0.15">
      <c r="A55" s="50">
        <v>52</v>
      </c>
      <c r="B55" s="27"/>
      <c r="C55" s="58">
        <v>0.15384614999999999</v>
      </c>
      <c r="D55" s="58">
        <v>0.20408163000000001</v>
      </c>
      <c r="E55" s="58">
        <v>0.2241379</v>
      </c>
      <c r="F55" s="58">
        <v>0</v>
      </c>
      <c r="G55" s="58">
        <v>0.15789474000000001</v>
      </c>
      <c r="H55" s="58">
        <v>0.25</v>
      </c>
      <c r="I55" s="58">
        <v>0.18181818</v>
      </c>
      <c r="J55" s="58">
        <v>0.32258065000000002</v>
      </c>
      <c r="K55" s="58">
        <v>0.32</v>
      </c>
      <c r="L55" s="58">
        <v>0.16666666999999999</v>
      </c>
      <c r="M55" s="58">
        <v>6.25E-2</v>
      </c>
      <c r="N55" s="58">
        <v>0.33333332999999998</v>
      </c>
      <c r="O55" s="58">
        <v>0.26315789000000001</v>
      </c>
      <c r="P55" s="58">
        <v>0.28846154000000002</v>
      </c>
      <c r="Q55" s="58">
        <v>0.10714286000000001</v>
      </c>
      <c r="R55" s="58">
        <v>6.6666669999999997E-2</v>
      </c>
      <c r="S55" s="27"/>
      <c r="T55" s="58">
        <v>0.125</v>
      </c>
      <c r="U55" s="58">
        <v>0.22964169000000001</v>
      </c>
      <c r="V55" s="58">
        <v>0.23666667</v>
      </c>
      <c r="W55" s="58">
        <v>0.23333333000000001</v>
      </c>
      <c r="X55" s="58">
        <v>0.14989058999999999</v>
      </c>
      <c r="Y55" s="58">
        <v>7.9447320000000002E-2</v>
      </c>
      <c r="Z55" s="58">
        <v>0.12229102</v>
      </c>
      <c r="AA55" s="58">
        <v>0.21767955999999999</v>
      </c>
      <c r="AB55" s="58">
        <v>0.15094340000000001</v>
      </c>
      <c r="AC55" s="58">
        <v>8.4337350000000005E-2</v>
      </c>
      <c r="AD55" s="58">
        <v>6.3063060000000004E-2</v>
      </c>
      <c r="AE55" s="58">
        <v>0.11592837</v>
      </c>
      <c r="AF55" s="58">
        <v>0.12222534</v>
      </c>
      <c r="AG55" s="58">
        <v>0.17763158000000001</v>
      </c>
      <c r="AH55" s="58">
        <v>0.125</v>
      </c>
      <c r="AI55" s="58">
        <v>0.2</v>
      </c>
    </row>
    <row r="56" spans="1:35" x14ac:dyDescent="0.15">
      <c r="A56" s="50">
        <v>53</v>
      </c>
      <c r="B56" s="27"/>
      <c r="C56" s="58">
        <v>0.14285713999999999</v>
      </c>
      <c r="D56" s="58">
        <v>0.18181818</v>
      </c>
      <c r="E56" s="58">
        <v>0.13043479999999999</v>
      </c>
      <c r="F56" s="58">
        <v>0.125</v>
      </c>
      <c r="G56" s="58">
        <v>0.26744185999999998</v>
      </c>
      <c r="H56" s="58">
        <v>0.13888888999999999</v>
      </c>
      <c r="I56" s="58">
        <v>8.6956519999999995E-2</v>
      </c>
      <c r="J56" s="58">
        <v>9.375E-2</v>
      </c>
      <c r="K56" s="58">
        <v>0.26689189000000002</v>
      </c>
      <c r="L56" s="58">
        <v>0.17721518999999999</v>
      </c>
      <c r="M56" s="58">
        <v>0.20496893999999999</v>
      </c>
      <c r="N56" s="58">
        <v>0.18918919000000001</v>
      </c>
      <c r="O56" s="58">
        <v>8.1632650000000001E-2</v>
      </c>
      <c r="P56" s="58">
        <v>0.25</v>
      </c>
      <c r="Q56" s="58">
        <v>0.125</v>
      </c>
      <c r="R56" s="58">
        <v>0.16</v>
      </c>
      <c r="S56" s="27"/>
      <c r="T56" s="58">
        <v>0.19565216999999999</v>
      </c>
      <c r="U56" s="58">
        <v>0.33333332999999998</v>
      </c>
      <c r="V56" s="58">
        <v>0.10344828</v>
      </c>
      <c r="W56" s="58">
        <v>5.5555559999999997E-2</v>
      </c>
      <c r="X56" s="58">
        <v>0.1</v>
      </c>
      <c r="Y56" s="58">
        <v>0.18918919000000001</v>
      </c>
      <c r="Z56" s="58">
        <v>0.33333332999999998</v>
      </c>
      <c r="AA56" s="58">
        <v>8.5714289999999999E-2</v>
      </c>
      <c r="AB56" s="58">
        <v>0.15789474000000001</v>
      </c>
      <c r="AC56" s="58">
        <v>0</v>
      </c>
      <c r="AD56" s="58">
        <v>0.11764706</v>
      </c>
      <c r="AE56" s="58">
        <v>9.5238100000000006E-2</v>
      </c>
      <c r="AF56" s="58">
        <v>0.16132479</v>
      </c>
      <c r="AG56" s="58">
        <v>0.23684210999999999</v>
      </c>
      <c r="AH56" s="58">
        <v>0.25</v>
      </c>
      <c r="AI56" s="58">
        <v>0.15</v>
      </c>
    </row>
    <row r="57" spans="1:35" x14ac:dyDescent="0.15">
      <c r="A57" s="50">
        <v>54</v>
      </c>
      <c r="B57" s="27"/>
      <c r="C57" s="58">
        <v>0.25301204999999999</v>
      </c>
      <c r="D57" s="58">
        <v>0.14893617000000001</v>
      </c>
      <c r="E57" s="58">
        <v>0.25333329999999998</v>
      </c>
      <c r="F57" s="58">
        <v>0.21854304999999999</v>
      </c>
      <c r="G57" s="58">
        <v>0.21428570999999999</v>
      </c>
      <c r="H57" s="58">
        <v>0.21249999999999999</v>
      </c>
      <c r="I57" s="58">
        <v>0.21229049999999999</v>
      </c>
      <c r="J57" s="58">
        <v>0.19580420000000001</v>
      </c>
      <c r="K57" s="58">
        <v>0.33333332999999998</v>
      </c>
      <c r="L57" s="58">
        <v>0.26365796000000002</v>
      </c>
      <c r="M57" s="58">
        <v>0.25543477999999997</v>
      </c>
      <c r="N57" s="58">
        <v>0.26573426999999999</v>
      </c>
      <c r="O57" s="58">
        <v>0.17475727999999999</v>
      </c>
      <c r="P57" s="58">
        <v>0.15555556000000001</v>
      </c>
      <c r="Q57" s="58">
        <v>0.22413793000000001</v>
      </c>
      <c r="R57" s="58">
        <v>0.28467153000000001</v>
      </c>
      <c r="S57" s="27"/>
      <c r="T57" s="58">
        <v>0.19354838999999999</v>
      </c>
      <c r="U57" s="58">
        <v>0.11764706</v>
      </c>
      <c r="V57" s="58">
        <v>0.23391813</v>
      </c>
      <c r="W57" s="58">
        <v>0.11538461999999999</v>
      </c>
      <c r="X57" s="58">
        <v>0.20454544999999999</v>
      </c>
      <c r="Y57" s="58">
        <v>0.20888888999999999</v>
      </c>
      <c r="Z57" s="58">
        <v>0.20588234999999999</v>
      </c>
      <c r="AA57" s="58">
        <v>0</v>
      </c>
      <c r="AB57" s="58">
        <v>0.12820513</v>
      </c>
      <c r="AC57" s="58">
        <v>7.8947370000000003E-2</v>
      </c>
      <c r="AD57" s="58">
        <v>0.15</v>
      </c>
      <c r="AE57" s="58">
        <v>0.18518519</v>
      </c>
      <c r="AF57" s="58">
        <v>0.22743682000000001</v>
      </c>
      <c r="AG57" s="58">
        <v>0.13636364000000001</v>
      </c>
      <c r="AH57" s="58">
        <v>0.44444444</v>
      </c>
      <c r="AI57" s="58">
        <v>7.6923080000000005E-2</v>
      </c>
    </row>
    <row r="58" spans="1:35" x14ac:dyDescent="0.15">
      <c r="A58" s="50">
        <v>55</v>
      </c>
      <c r="B58" s="27"/>
      <c r="C58" s="58">
        <v>0.16393442999999999</v>
      </c>
      <c r="D58" s="58">
        <v>0.25</v>
      </c>
      <c r="E58" s="58">
        <v>0.1607143</v>
      </c>
      <c r="F58" s="58">
        <v>0.23224043999999999</v>
      </c>
      <c r="G58" s="58">
        <v>0.11904762000000001</v>
      </c>
      <c r="H58" s="58">
        <v>0.19061584000000001</v>
      </c>
      <c r="I58" s="58">
        <v>0.23461538000000001</v>
      </c>
      <c r="J58" s="58">
        <v>0.18279570000000001</v>
      </c>
      <c r="K58" s="58">
        <v>0.25352112999999998</v>
      </c>
      <c r="L58" s="58">
        <v>0.21596244000000001</v>
      </c>
      <c r="M58" s="58">
        <v>0.25316455999999998</v>
      </c>
      <c r="N58" s="58">
        <v>0.18493150999999999</v>
      </c>
      <c r="O58" s="58">
        <v>0.18709677</v>
      </c>
      <c r="P58" s="58">
        <v>0.14285713999999999</v>
      </c>
      <c r="Q58" s="58">
        <v>0.19512194999999999</v>
      </c>
      <c r="R58" s="58">
        <v>0.20987654</v>
      </c>
      <c r="S58" s="27"/>
      <c r="T58" s="58">
        <v>0.35</v>
      </c>
      <c r="U58" s="58">
        <v>0.23255814</v>
      </c>
      <c r="V58" s="58">
        <v>6.6666669999999997E-2</v>
      </c>
      <c r="W58" s="58">
        <v>7.6923080000000005E-2</v>
      </c>
      <c r="X58" s="58">
        <v>0</v>
      </c>
      <c r="Y58" s="58">
        <v>0</v>
      </c>
      <c r="Z58" s="58">
        <v>0</v>
      </c>
      <c r="AA58" s="58">
        <v>7.1428569999999997E-2</v>
      </c>
      <c r="AB58" s="58">
        <v>0.11764706</v>
      </c>
      <c r="AC58" s="58">
        <v>8.3333329999999997E-2</v>
      </c>
      <c r="AD58" s="58">
        <v>8.3333329999999997E-2</v>
      </c>
      <c r="AE58" s="58">
        <v>6.6666669999999997E-2</v>
      </c>
      <c r="AF58" s="58">
        <v>4.7619050000000003E-2</v>
      </c>
      <c r="AG58" s="58">
        <v>0.11764706</v>
      </c>
      <c r="AH58" s="58">
        <v>0.11111111</v>
      </c>
      <c r="AI58" s="58">
        <v>8.3333329999999997E-2</v>
      </c>
    </row>
    <row r="59" spans="1:35" x14ac:dyDescent="0.15">
      <c r="A59" s="50">
        <v>56</v>
      </c>
      <c r="B59" s="27"/>
      <c r="C59" s="58">
        <v>0.1</v>
      </c>
      <c r="D59" s="58">
        <v>0.14841848999999999</v>
      </c>
      <c r="E59" s="58">
        <v>0.1447368</v>
      </c>
      <c r="F59" s="58">
        <v>0.10643564</v>
      </c>
      <c r="G59" s="58">
        <v>0.19012345999999999</v>
      </c>
      <c r="H59" s="58">
        <v>0.18292683000000001</v>
      </c>
      <c r="I59" s="58">
        <v>0.10884354</v>
      </c>
      <c r="J59" s="58">
        <v>0.25263158000000002</v>
      </c>
      <c r="K59" s="58">
        <v>0.16326531</v>
      </c>
      <c r="L59" s="58">
        <v>0.20224718999999999</v>
      </c>
      <c r="M59" s="58">
        <v>0.12949640000000001</v>
      </c>
      <c r="N59" s="58">
        <v>0.1796875</v>
      </c>
      <c r="O59" s="58">
        <v>0.30769231000000002</v>
      </c>
      <c r="P59" s="58">
        <v>0.16202532</v>
      </c>
      <c r="Q59" s="58">
        <v>0.18260870000000001</v>
      </c>
      <c r="R59" s="58">
        <v>0.2578125</v>
      </c>
      <c r="S59" s="27"/>
      <c r="T59" s="58">
        <v>0.17948718</v>
      </c>
      <c r="U59" s="58">
        <v>0.10714286000000001</v>
      </c>
      <c r="V59" s="58">
        <v>0.19387755000000001</v>
      </c>
      <c r="W59" s="58">
        <v>0</v>
      </c>
      <c r="X59" s="58">
        <v>7.1428569999999997E-2</v>
      </c>
      <c r="Y59" s="58">
        <v>0.125</v>
      </c>
      <c r="Z59" s="58">
        <v>0.20588234999999999</v>
      </c>
      <c r="AA59" s="58">
        <v>0.1</v>
      </c>
      <c r="AB59" s="58">
        <v>0.21052631999999999</v>
      </c>
      <c r="AC59" s="58">
        <v>4.1666670000000003E-2</v>
      </c>
      <c r="AD59" s="58">
        <v>0</v>
      </c>
      <c r="AE59" s="58">
        <v>0</v>
      </c>
      <c r="AF59" s="58">
        <v>0.19148936</v>
      </c>
      <c r="AG59" s="58">
        <v>6.25E-2</v>
      </c>
      <c r="AH59" s="58">
        <v>0.20754717</v>
      </c>
      <c r="AI59" s="58">
        <v>4.7619050000000003E-2</v>
      </c>
    </row>
    <row r="60" spans="1:35" x14ac:dyDescent="0.15">
      <c r="A60" s="50">
        <v>57</v>
      </c>
      <c r="B60" s="27"/>
      <c r="C60" s="58">
        <v>0.17647059000000001</v>
      </c>
      <c r="D60" s="58">
        <v>0</v>
      </c>
      <c r="E60" s="58">
        <v>0.1891892</v>
      </c>
      <c r="F60" s="58">
        <v>0.1971831</v>
      </c>
      <c r="G60" s="58">
        <v>0.11111111</v>
      </c>
      <c r="H60" s="58">
        <v>6.6666669999999997E-2</v>
      </c>
      <c r="I60" s="58">
        <v>6.5420560000000003E-2</v>
      </c>
      <c r="J60" s="58">
        <v>0.17164178999999999</v>
      </c>
      <c r="K60" s="58">
        <v>0</v>
      </c>
      <c r="L60" s="58">
        <v>4.0816329999999998E-2</v>
      </c>
      <c r="M60" s="58">
        <v>0.13690475999999999</v>
      </c>
      <c r="N60" s="58">
        <v>0.17241379000000001</v>
      </c>
      <c r="O60" s="58">
        <v>0.17647059000000001</v>
      </c>
      <c r="P60" s="58">
        <v>9.1054309999999999E-2</v>
      </c>
      <c r="Q60" s="58">
        <v>0.10344828</v>
      </c>
      <c r="R60" s="58">
        <v>5.5555559999999997E-2</v>
      </c>
      <c r="S60" s="27"/>
      <c r="T60" s="58">
        <v>8.6956519999999995E-2</v>
      </c>
      <c r="U60" s="58">
        <v>0.23076922999999999</v>
      </c>
      <c r="V60" s="58">
        <v>0.19599723999999999</v>
      </c>
      <c r="W60" s="58">
        <v>4.6511629999999998E-2</v>
      </c>
      <c r="X60" s="58">
        <v>0.12121212000000001</v>
      </c>
      <c r="Y60" s="58">
        <v>7.4999999999999997E-2</v>
      </c>
      <c r="Z60" s="58">
        <v>0.13333333</v>
      </c>
      <c r="AA60" s="58">
        <v>0.17073171000000001</v>
      </c>
      <c r="AB60" s="58">
        <v>0.14285713999999999</v>
      </c>
      <c r="AC60" s="58">
        <v>3.703704E-2</v>
      </c>
      <c r="AD60" s="58">
        <v>7.6923080000000005E-2</v>
      </c>
      <c r="AE60" s="58">
        <v>3.0303030000000002E-2</v>
      </c>
      <c r="AF60" s="58">
        <v>0.13445377999999999</v>
      </c>
      <c r="AG60" s="58">
        <v>8.6956519999999995E-2</v>
      </c>
      <c r="AH60" s="58">
        <v>0.15789474000000001</v>
      </c>
      <c r="AI60" s="58">
        <v>0.11538461999999999</v>
      </c>
    </row>
    <row r="61" spans="1:35" x14ac:dyDescent="0.15">
      <c r="A61" s="50">
        <v>58</v>
      </c>
      <c r="B61" s="27"/>
      <c r="C61" s="58">
        <v>0.2</v>
      </c>
      <c r="D61" s="58">
        <v>0.16666666999999999</v>
      </c>
      <c r="E61" s="58">
        <v>0.2359551</v>
      </c>
      <c r="F61" s="58">
        <v>0.25757575999999999</v>
      </c>
      <c r="G61" s="58">
        <v>0.17283951</v>
      </c>
      <c r="H61" s="58">
        <v>0.27692307999999999</v>
      </c>
      <c r="I61" s="58">
        <v>0.20903954999999999</v>
      </c>
      <c r="J61" s="58">
        <v>0.28749999999999998</v>
      </c>
      <c r="K61" s="58">
        <v>0.2</v>
      </c>
      <c r="L61" s="58">
        <v>0.10852713</v>
      </c>
      <c r="M61" s="58">
        <v>0.23333333000000001</v>
      </c>
      <c r="N61" s="58">
        <v>0.24390244</v>
      </c>
      <c r="O61" s="58">
        <v>0.31034483000000002</v>
      </c>
      <c r="P61" s="58">
        <v>0.17307692</v>
      </c>
      <c r="Q61" s="58">
        <v>7.1428569999999997E-2</v>
      </c>
      <c r="R61" s="58">
        <v>8.3333329999999997E-2</v>
      </c>
      <c r="S61" s="27"/>
      <c r="T61" s="58">
        <v>0.32258065000000002</v>
      </c>
      <c r="U61" s="58">
        <v>0.20512821000000001</v>
      </c>
      <c r="V61" s="58">
        <v>0.19565216999999999</v>
      </c>
      <c r="W61" s="58">
        <v>0</v>
      </c>
      <c r="X61" s="58">
        <v>5.2631579999999997E-2</v>
      </c>
      <c r="Y61" s="58">
        <v>7.1428569999999997E-2</v>
      </c>
      <c r="Z61" s="58">
        <v>0.17647059000000001</v>
      </c>
      <c r="AA61" s="58">
        <v>0.125</v>
      </c>
      <c r="AB61" s="58">
        <v>0.15789474000000001</v>
      </c>
      <c r="AC61" s="58">
        <v>3.2258059999999998E-2</v>
      </c>
      <c r="AD61" s="58">
        <v>0</v>
      </c>
      <c r="AE61" s="58">
        <v>6.6666669999999997E-2</v>
      </c>
      <c r="AF61" s="58">
        <v>0.18367347000000001</v>
      </c>
      <c r="AG61" s="58">
        <v>0.15789474000000001</v>
      </c>
      <c r="AH61" s="58">
        <v>0.24242424000000001</v>
      </c>
      <c r="AI61" s="58">
        <v>0</v>
      </c>
    </row>
    <row r="62" spans="1:35" x14ac:dyDescent="0.15">
      <c r="A62" s="50">
        <v>59</v>
      </c>
      <c r="B62" s="27"/>
      <c r="C62" s="58">
        <v>9.0909089999999998E-2</v>
      </c>
      <c r="D62" s="58">
        <v>0.35416667000000002</v>
      </c>
      <c r="E62" s="58">
        <v>0.1875</v>
      </c>
      <c r="F62" s="58">
        <v>0.11192931</v>
      </c>
      <c r="G62" s="58">
        <v>0.5</v>
      </c>
      <c r="H62" s="58">
        <v>8.6956519999999995E-2</v>
      </c>
      <c r="I62" s="58">
        <v>3.5714290000000003E-2</v>
      </c>
      <c r="J62" s="58">
        <v>0.11111111</v>
      </c>
      <c r="K62" s="58">
        <v>0.17647059000000001</v>
      </c>
      <c r="L62" s="58">
        <v>0.17586207000000001</v>
      </c>
      <c r="M62" s="58">
        <v>0.26881719999999998</v>
      </c>
      <c r="N62" s="58">
        <v>0.19277108000000001</v>
      </c>
      <c r="O62" s="58">
        <v>0.32558140000000002</v>
      </c>
      <c r="P62" s="58">
        <v>0.125</v>
      </c>
      <c r="Q62" s="58">
        <v>0.28571428999999998</v>
      </c>
      <c r="R62" s="58">
        <v>0.25961538000000001</v>
      </c>
      <c r="S62" s="27"/>
      <c r="T62" s="58">
        <v>0.32258065000000002</v>
      </c>
      <c r="U62" s="58">
        <v>0.28571428999999998</v>
      </c>
      <c r="V62" s="58">
        <v>0</v>
      </c>
      <c r="W62" s="58">
        <v>7.6923080000000005E-2</v>
      </c>
      <c r="X62" s="58">
        <v>0.13333333</v>
      </c>
      <c r="Y62" s="58">
        <v>0.22727273000000001</v>
      </c>
      <c r="Z62" s="58">
        <v>0.25</v>
      </c>
      <c r="AA62" s="58">
        <v>7.1428569999999997E-2</v>
      </c>
      <c r="AB62" s="58">
        <v>0.27272727000000002</v>
      </c>
      <c r="AC62" s="58">
        <v>0</v>
      </c>
      <c r="AD62" s="58">
        <v>0.13333333</v>
      </c>
      <c r="AE62" s="58">
        <v>6.25E-2</v>
      </c>
      <c r="AF62" s="58">
        <v>0.22580644999999999</v>
      </c>
      <c r="AG62" s="58">
        <v>0.11764706</v>
      </c>
      <c r="AH62" s="58">
        <v>0.28125</v>
      </c>
      <c r="AI62" s="58">
        <v>0.2</v>
      </c>
    </row>
    <row r="63" spans="1:35" x14ac:dyDescent="0.15">
      <c r="A63" s="50">
        <v>60</v>
      </c>
      <c r="B63" s="27"/>
      <c r="C63" s="58">
        <v>0.22222222</v>
      </c>
      <c r="D63" s="58">
        <v>0.14285713999999999</v>
      </c>
      <c r="E63" s="58">
        <v>0.1578947</v>
      </c>
      <c r="F63" s="58">
        <v>0.16666666999999999</v>
      </c>
      <c r="G63" s="58">
        <v>0.12048193</v>
      </c>
      <c r="H63" s="58">
        <v>0.4</v>
      </c>
      <c r="I63" s="58">
        <v>0.27272727000000002</v>
      </c>
      <c r="J63" s="58">
        <v>0.3125</v>
      </c>
      <c r="K63" s="58">
        <v>0.22368420999999999</v>
      </c>
      <c r="L63" s="58">
        <v>0.13157895</v>
      </c>
      <c r="M63" s="58">
        <v>0.12121212000000001</v>
      </c>
      <c r="N63" s="58">
        <v>0.38461538000000001</v>
      </c>
      <c r="O63" s="58">
        <v>0.13076922999999999</v>
      </c>
      <c r="P63" s="58">
        <v>0.27450980000000003</v>
      </c>
      <c r="Q63" s="58">
        <v>0.2</v>
      </c>
      <c r="R63" s="58">
        <v>4.5454550000000003E-2</v>
      </c>
      <c r="S63" s="27"/>
      <c r="T63" s="58">
        <v>0.104</v>
      </c>
      <c r="U63" s="58">
        <v>0.13</v>
      </c>
      <c r="V63" s="58">
        <v>0.16868686999999999</v>
      </c>
      <c r="W63" s="58">
        <v>0.21052631999999999</v>
      </c>
      <c r="X63" s="58">
        <v>0.18333332999999999</v>
      </c>
      <c r="Y63" s="58">
        <v>0.13989636999999999</v>
      </c>
      <c r="Z63" s="58">
        <v>0.20930233000000001</v>
      </c>
      <c r="AA63" s="58">
        <v>0.24444444000000001</v>
      </c>
      <c r="AB63" s="58">
        <v>0.19565216999999999</v>
      </c>
      <c r="AC63" s="58">
        <v>7.5396829999999998E-2</v>
      </c>
      <c r="AD63" s="58">
        <v>0.15151514999999999</v>
      </c>
      <c r="AE63" s="58">
        <v>0.16867470000000001</v>
      </c>
      <c r="AF63" s="58">
        <v>8.8092080000000003E-2</v>
      </c>
      <c r="AG63" s="58">
        <v>0.2247191</v>
      </c>
      <c r="AH63" s="58">
        <v>0.11184210999999999</v>
      </c>
      <c r="AI63" s="58">
        <v>8.9285710000000004E-2</v>
      </c>
    </row>
    <row r="64" spans="1:35" x14ac:dyDescent="0.15">
      <c r="A64" s="50">
        <v>61</v>
      </c>
      <c r="B64" s="27"/>
      <c r="C64" s="58">
        <v>9.0909089999999998E-2</v>
      </c>
      <c r="D64" s="58">
        <v>4.7619050000000003E-2</v>
      </c>
      <c r="E64" s="58">
        <v>0.28000000000000003</v>
      </c>
      <c r="F64" s="58">
        <v>8.6614170000000004E-2</v>
      </c>
      <c r="G64" s="58">
        <v>0.26436781999999998</v>
      </c>
      <c r="H64" s="58">
        <v>0.29411765000000001</v>
      </c>
      <c r="I64" s="58">
        <v>0.12727273</v>
      </c>
      <c r="J64" s="58">
        <v>0.10471204000000001</v>
      </c>
      <c r="K64" s="58">
        <v>0.12711864</v>
      </c>
      <c r="L64" s="58">
        <v>0.12121212000000001</v>
      </c>
      <c r="M64" s="58">
        <v>0.17948718</v>
      </c>
      <c r="N64" s="58">
        <v>4.1322310000000001E-2</v>
      </c>
      <c r="O64" s="58">
        <v>0.1875</v>
      </c>
      <c r="P64" s="58">
        <v>0.20338982999999999</v>
      </c>
      <c r="Q64" s="58">
        <v>8.6956519999999995E-2</v>
      </c>
      <c r="R64" s="58">
        <v>0.3125</v>
      </c>
      <c r="S64" s="27"/>
      <c r="T64" s="58">
        <v>9.0909089999999998E-2</v>
      </c>
      <c r="U64" s="58">
        <v>0.15625</v>
      </c>
      <c r="V64" s="58">
        <v>0.20930233000000001</v>
      </c>
      <c r="W64" s="58">
        <v>0.20588234999999999</v>
      </c>
      <c r="X64" s="58">
        <v>0.14285713999999999</v>
      </c>
      <c r="Y64" s="58">
        <v>0.1875</v>
      </c>
      <c r="Z64" s="58">
        <v>0.17647059000000001</v>
      </c>
      <c r="AA64" s="58">
        <v>0.25454545000000001</v>
      </c>
      <c r="AB64" s="58">
        <v>0.12195122</v>
      </c>
      <c r="AC64" s="58">
        <v>6.5868259999999998E-2</v>
      </c>
      <c r="AD64" s="58">
        <v>4.5454550000000003E-2</v>
      </c>
      <c r="AE64" s="58">
        <v>0.15384614999999999</v>
      </c>
      <c r="AF64" s="58">
        <v>0.10055865999999999</v>
      </c>
      <c r="AG64" s="58">
        <v>1.428571E-2</v>
      </c>
      <c r="AH64" s="58">
        <v>9.8484849999999999E-2</v>
      </c>
      <c r="AI64" s="58">
        <v>0.14285713999999999</v>
      </c>
    </row>
    <row r="65" spans="1:35" x14ac:dyDescent="0.15">
      <c r="A65" s="50">
        <v>62</v>
      </c>
      <c r="B65" s="27"/>
      <c r="C65" s="58">
        <v>0.18811881</v>
      </c>
      <c r="D65" s="58">
        <v>0.14285713999999999</v>
      </c>
      <c r="E65" s="58">
        <v>0.20952380000000001</v>
      </c>
      <c r="F65" s="58">
        <v>0.19354838999999999</v>
      </c>
      <c r="G65" s="58">
        <v>0.24561404000000001</v>
      </c>
      <c r="H65" s="58">
        <v>0.17647059000000001</v>
      </c>
      <c r="I65" s="58">
        <v>0.10447761</v>
      </c>
      <c r="J65" s="58">
        <v>0.27586207000000001</v>
      </c>
      <c r="K65" s="58">
        <v>0.19195045999999999</v>
      </c>
      <c r="L65" s="58">
        <v>0.14285713999999999</v>
      </c>
      <c r="M65" s="58">
        <v>8.8235289999999994E-2</v>
      </c>
      <c r="N65" s="58">
        <v>0.27906976999999999</v>
      </c>
      <c r="O65" s="58">
        <v>0.11538461999999999</v>
      </c>
      <c r="P65" s="58">
        <v>0.25</v>
      </c>
      <c r="Q65" s="58">
        <v>0.17391303999999999</v>
      </c>
      <c r="R65" s="58">
        <v>7.1428569999999997E-2</v>
      </c>
      <c r="S65" s="27"/>
      <c r="T65" s="58">
        <v>0.27160494000000002</v>
      </c>
      <c r="U65" s="58">
        <v>0.16666666999999999</v>
      </c>
      <c r="V65" s="58">
        <v>0.22127659999999999</v>
      </c>
      <c r="W65" s="58">
        <v>0.14285713999999999</v>
      </c>
      <c r="X65" s="58">
        <v>0.17307692</v>
      </c>
      <c r="Y65" s="58">
        <v>0.2987013</v>
      </c>
      <c r="Z65" s="58">
        <v>0.18064516</v>
      </c>
      <c r="AA65" s="58">
        <v>6.4516130000000005E-2</v>
      </c>
      <c r="AB65" s="58">
        <v>0.13333333</v>
      </c>
      <c r="AC65" s="58">
        <v>2.2222220000000001E-2</v>
      </c>
      <c r="AD65" s="58">
        <v>4.7619050000000003E-2</v>
      </c>
      <c r="AE65" s="58">
        <v>0.20833333000000001</v>
      </c>
      <c r="AF65" s="58">
        <v>0.16666666999999999</v>
      </c>
      <c r="AG65" s="58">
        <v>0.15</v>
      </c>
      <c r="AH65" s="58">
        <v>0.22</v>
      </c>
      <c r="AI65" s="58">
        <v>0.24</v>
      </c>
    </row>
    <row r="66" spans="1:35" x14ac:dyDescent="0.15">
      <c r="A66" s="50">
        <v>63</v>
      </c>
      <c r="B66" s="27"/>
      <c r="C66" s="58">
        <v>0.11235955</v>
      </c>
      <c r="D66" s="58">
        <v>0.05</v>
      </c>
      <c r="E66" s="58">
        <v>0.23809520000000001</v>
      </c>
      <c r="F66" s="58">
        <v>0.20512821000000001</v>
      </c>
      <c r="G66" s="58">
        <v>0.33333332999999998</v>
      </c>
      <c r="H66" s="58">
        <v>0.15789474000000001</v>
      </c>
      <c r="I66" s="58">
        <v>0.28947368000000001</v>
      </c>
      <c r="J66" s="58">
        <v>0.22900762999999999</v>
      </c>
      <c r="K66" s="58">
        <v>0.1875</v>
      </c>
      <c r="L66" s="58">
        <v>0.20652174000000001</v>
      </c>
      <c r="M66" s="58">
        <v>0.17499999999999999</v>
      </c>
      <c r="N66" s="58">
        <v>0.23762375999999999</v>
      </c>
      <c r="O66" s="58">
        <v>0.29629630000000001</v>
      </c>
      <c r="P66" s="58">
        <v>0.35483871</v>
      </c>
      <c r="Q66" s="58">
        <v>0.34408601999999999</v>
      </c>
      <c r="R66" s="58">
        <v>0.17647059000000001</v>
      </c>
      <c r="S66" s="27"/>
      <c r="T66" s="58">
        <v>0.16551724000000001</v>
      </c>
      <c r="U66" s="58">
        <v>0.21951219999999999</v>
      </c>
      <c r="V66" s="58">
        <v>0.14285713999999999</v>
      </c>
      <c r="W66" s="58">
        <v>0.1875</v>
      </c>
      <c r="X66" s="58">
        <v>0.16666666999999999</v>
      </c>
      <c r="Y66" s="58">
        <v>0</v>
      </c>
      <c r="Z66" s="58">
        <v>0</v>
      </c>
      <c r="AA66" s="58">
        <v>6.25E-2</v>
      </c>
      <c r="AB66" s="58">
        <v>0.1875</v>
      </c>
      <c r="AC66" s="58">
        <v>0.125</v>
      </c>
      <c r="AD66" s="58">
        <v>6.6666669999999997E-2</v>
      </c>
      <c r="AE66" s="58">
        <v>6.6666669999999997E-2</v>
      </c>
      <c r="AF66" s="58">
        <v>0</v>
      </c>
      <c r="AG66" s="58">
        <v>9.0909089999999998E-2</v>
      </c>
      <c r="AH66" s="58">
        <v>0.38461538000000001</v>
      </c>
      <c r="AI66" s="58">
        <v>0.14285713999999999</v>
      </c>
    </row>
    <row r="67" spans="1:35" x14ac:dyDescent="0.15">
      <c r="A67" s="50">
        <v>64</v>
      </c>
      <c r="B67" s="27"/>
      <c r="C67" s="58">
        <v>0.234375</v>
      </c>
      <c r="D67" s="58">
        <v>0.23749999999999999</v>
      </c>
      <c r="E67" s="58">
        <v>0.24827589999999999</v>
      </c>
      <c r="F67" s="58">
        <v>0.26666666999999999</v>
      </c>
      <c r="G67" s="58">
        <v>0.14925373</v>
      </c>
      <c r="H67" s="58">
        <v>0.23021583000000001</v>
      </c>
      <c r="I67" s="58">
        <v>0.15714286</v>
      </c>
      <c r="J67" s="58">
        <v>0.20812183000000001</v>
      </c>
      <c r="K67" s="58">
        <v>0.15702479</v>
      </c>
      <c r="L67" s="58">
        <v>0.17218543</v>
      </c>
      <c r="M67" s="58">
        <v>0.1754386</v>
      </c>
      <c r="N67" s="58">
        <v>0.15094340000000001</v>
      </c>
      <c r="O67" s="58">
        <v>0.27777777999999997</v>
      </c>
      <c r="P67" s="58">
        <v>0.33333332999999998</v>
      </c>
      <c r="Q67" s="58">
        <v>0.10869565</v>
      </c>
      <c r="R67" s="58">
        <v>0.21226415000000001</v>
      </c>
      <c r="S67" s="27"/>
      <c r="T67" s="58">
        <v>0.37931034000000002</v>
      </c>
      <c r="U67" s="58">
        <v>0.26086957</v>
      </c>
      <c r="V67" s="58">
        <v>0.17457306</v>
      </c>
      <c r="W67" s="58">
        <v>0</v>
      </c>
      <c r="X67" s="58">
        <v>0.29268293000000001</v>
      </c>
      <c r="Y67" s="58">
        <v>3.8461540000000002E-2</v>
      </c>
      <c r="Z67" s="58">
        <v>0.11538461999999999</v>
      </c>
      <c r="AA67" s="58">
        <v>0.16666666999999999</v>
      </c>
      <c r="AB67" s="58">
        <v>0.16666666999999999</v>
      </c>
      <c r="AC67" s="58">
        <v>0</v>
      </c>
      <c r="AD67" s="58">
        <v>7.1428569999999997E-2</v>
      </c>
      <c r="AE67" s="58">
        <v>0.1</v>
      </c>
      <c r="AF67" s="58">
        <v>0.25</v>
      </c>
      <c r="AG67" s="58">
        <v>0.11764706</v>
      </c>
      <c r="AH67" s="58">
        <v>0.32258065000000002</v>
      </c>
      <c r="AI67" s="58">
        <v>9.0909089999999998E-2</v>
      </c>
    </row>
    <row r="68" spans="1:35" x14ac:dyDescent="0.15">
      <c r="A68" s="50">
        <v>65</v>
      </c>
      <c r="B68" s="27"/>
      <c r="C68" s="58">
        <v>0.08</v>
      </c>
      <c r="D68" s="58">
        <v>0.13636364000000001</v>
      </c>
      <c r="E68" s="58">
        <v>0.1168831</v>
      </c>
      <c r="F68" s="58">
        <v>0.12366737999999999</v>
      </c>
      <c r="G68" s="58">
        <v>9.0909089999999998E-2</v>
      </c>
      <c r="H68" s="58">
        <v>0.14285713999999999</v>
      </c>
      <c r="I68" s="58">
        <v>9.8196389999999995E-2</v>
      </c>
      <c r="J68" s="58">
        <v>0.13712374999999999</v>
      </c>
      <c r="K68" s="58">
        <v>0.15789474000000001</v>
      </c>
      <c r="L68" s="58">
        <v>9.0909089999999998E-2</v>
      </c>
      <c r="M68" s="58">
        <v>0.23255814</v>
      </c>
      <c r="N68" s="58">
        <v>0.24255319</v>
      </c>
      <c r="O68" s="58">
        <v>0.28571428999999998</v>
      </c>
      <c r="P68" s="58">
        <v>0.14705882000000001</v>
      </c>
      <c r="Q68" s="58">
        <v>0.19047618999999999</v>
      </c>
      <c r="R68" s="58">
        <v>0.13333333</v>
      </c>
      <c r="S68" s="27"/>
      <c r="T68" s="58">
        <v>8.3333329999999997E-2</v>
      </c>
      <c r="U68" s="58">
        <v>0.16666666999999999</v>
      </c>
      <c r="V68" s="58">
        <v>0.15751789999999999</v>
      </c>
      <c r="W68" s="58">
        <v>0.10526315999999999</v>
      </c>
      <c r="X68" s="58">
        <v>0.25</v>
      </c>
      <c r="Y68" s="58">
        <v>4.5454550000000003E-2</v>
      </c>
      <c r="Z68" s="58">
        <v>0.18518519</v>
      </c>
      <c r="AA68" s="58">
        <v>5.8823529999999999E-2</v>
      </c>
      <c r="AB68" s="58">
        <v>0.29333333</v>
      </c>
      <c r="AC68" s="58">
        <v>0.1</v>
      </c>
      <c r="AD68" s="58">
        <v>5.8823529999999999E-2</v>
      </c>
      <c r="AE68" s="58">
        <v>0.13793103000000001</v>
      </c>
      <c r="AF68" s="58">
        <v>0.14244186</v>
      </c>
      <c r="AG68" s="58">
        <v>6.4516130000000005E-2</v>
      </c>
      <c r="AH68" s="58">
        <v>0.21052631999999999</v>
      </c>
      <c r="AI68" s="58">
        <v>8.3333329999999997E-2</v>
      </c>
    </row>
    <row r="69" spans="1:35" x14ac:dyDescent="0.15">
      <c r="A69" s="50">
        <v>66</v>
      </c>
      <c r="B69" s="27"/>
      <c r="C69" s="58">
        <v>0.15789474000000001</v>
      </c>
      <c r="D69" s="58">
        <v>0.15789474000000001</v>
      </c>
      <c r="E69" s="58">
        <v>0.21875</v>
      </c>
      <c r="F69" s="58">
        <v>0.39449540999999999</v>
      </c>
      <c r="G69" s="58">
        <v>7.1428569999999997E-2</v>
      </c>
      <c r="H69" s="58">
        <v>0.17777778</v>
      </c>
      <c r="I69" s="58">
        <v>0.12903226000000001</v>
      </c>
      <c r="J69" s="58">
        <v>0.13636364000000001</v>
      </c>
      <c r="K69" s="58">
        <v>0.31034483000000002</v>
      </c>
      <c r="L69" s="58">
        <v>0.4</v>
      </c>
      <c r="M69" s="58">
        <v>0.23404254999999999</v>
      </c>
      <c r="N69" s="58">
        <v>7.1428569999999997E-2</v>
      </c>
      <c r="O69" s="58">
        <v>6.25E-2</v>
      </c>
      <c r="P69" s="58">
        <v>0</v>
      </c>
      <c r="Q69" s="58">
        <v>0.125</v>
      </c>
      <c r="R69" s="58">
        <v>7.6923080000000005E-2</v>
      </c>
      <c r="S69" s="27"/>
      <c r="T69" s="58">
        <v>9.0909089999999998E-2</v>
      </c>
      <c r="U69" s="58">
        <v>0.22727273000000001</v>
      </c>
      <c r="V69" s="58">
        <v>0</v>
      </c>
      <c r="W69" s="58">
        <v>0</v>
      </c>
      <c r="X69" s="58">
        <v>0.13333333</v>
      </c>
      <c r="Y69" s="58">
        <v>7.1428569999999997E-2</v>
      </c>
      <c r="Z69" s="58">
        <v>0</v>
      </c>
      <c r="AA69" s="58">
        <v>0.05</v>
      </c>
      <c r="AB69" s="58">
        <v>0.30303029999999997</v>
      </c>
      <c r="AC69" s="58">
        <v>5.2631579999999997E-2</v>
      </c>
      <c r="AD69" s="58">
        <v>7.6923080000000005E-2</v>
      </c>
      <c r="AE69" s="58">
        <v>6.25E-2</v>
      </c>
      <c r="AF69" s="58">
        <v>0.17777778</v>
      </c>
      <c r="AG69" s="58">
        <v>0.22222222</v>
      </c>
      <c r="AH69" s="58">
        <v>4.3478259999999998E-2</v>
      </c>
      <c r="AI69" s="58">
        <v>0.2</v>
      </c>
    </row>
    <row r="70" spans="1:35" x14ac:dyDescent="0.15">
      <c r="A70" s="50">
        <v>67</v>
      </c>
      <c r="B70" s="27"/>
      <c r="C70" s="58">
        <v>0.25</v>
      </c>
      <c r="D70" s="58">
        <v>8.6956519999999995E-2</v>
      </c>
      <c r="E70" s="58">
        <v>0.23611109999999999</v>
      </c>
      <c r="F70" s="58">
        <v>0.11538461999999999</v>
      </c>
      <c r="G70" s="58">
        <v>0.26190476000000001</v>
      </c>
      <c r="H70" s="58">
        <v>0.55000000000000004</v>
      </c>
      <c r="I70" s="58">
        <v>0.16666666999999999</v>
      </c>
      <c r="J70" s="58">
        <v>0.14592274999999999</v>
      </c>
      <c r="K70" s="58">
        <v>0.26666666999999999</v>
      </c>
      <c r="L70" s="58">
        <v>0.22500000000000001</v>
      </c>
      <c r="M70" s="58">
        <v>9.5238100000000006E-2</v>
      </c>
      <c r="N70" s="58">
        <v>0.14285713999999999</v>
      </c>
      <c r="O70" s="58">
        <v>0.27586207000000001</v>
      </c>
      <c r="P70" s="58">
        <v>0.12</v>
      </c>
      <c r="Q70" s="58">
        <v>0.36363635999999999</v>
      </c>
      <c r="R70" s="58">
        <v>0.3</v>
      </c>
      <c r="S70" s="27"/>
      <c r="T70" s="58">
        <v>8.2474229999999996E-2</v>
      </c>
      <c r="U70" s="58">
        <v>0.22635135000000001</v>
      </c>
      <c r="V70" s="58">
        <v>0.21212121</v>
      </c>
      <c r="W70" s="58">
        <v>0.18421053000000001</v>
      </c>
      <c r="X70" s="58">
        <v>0.13333333</v>
      </c>
      <c r="Y70" s="58">
        <v>0.11235955</v>
      </c>
      <c r="Z70" s="58">
        <v>0.11450382000000001</v>
      </c>
      <c r="AA70" s="58">
        <v>0.08</v>
      </c>
      <c r="AB70" s="58">
        <v>0.14285713999999999</v>
      </c>
      <c r="AC70" s="58">
        <v>9.0361449999999996E-2</v>
      </c>
      <c r="AD70" s="58">
        <v>0.11290322999999999</v>
      </c>
      <c r="AE70" s="58">
        <v>0.10280374</v>
      </c>
      <c r="AF70" s="58">
        <v>0.12727273</v>
      </c>
      <c r="AG70" s="58">
        <v>0.17391303999999999</v>
      </c>
      <c r="AH70" s="58">
        <v>0.18181818</v>
      </c>
      <c r="AI70" s="58">
        <v>0.1</v>
      </c>
    </row>
    <row r="71" spans="1:35" x14ac:dyDescent="0.15">
      <c r="A71" s="50">
        <v>68</v>
      </c>
      <c r="B71" s="27"/>
      <c r="C71" s="58">
        <v>0.26666666999999999</v>
      </c>
      <c r="D71" s="58">
        <v>1.694915E-2</v>
      </c>
      <c r="E71" s="58">
        <v>0.2</v>
      </c>
      <c r="F71" s="58">
        <v>0.21794872000000001</v>
      </c>
      <c r="G71" s="58">
        <v>0.20430108</v>
      </c>
      <c r="H71" s="58">
        <v>0.2</v>
      </c>
      <c r="I71" s="58">
        <v>0.11881187999999999</v>
      </c>
      <c r="J71" s="58">
        <v>0.21052631999999999</v>
      </c>
      <c r="K71" s="58">
        <v>0.21311474999999999</v>
      </c>
      <c r="L71" s="58">
        <v>0.18032787</v>
      </c>
      <c r="M71" s="58">
        <v>0.11594203</v>
      </c>
      <c r="N71" s="58">
        <v>0.13114754000000001</v>
      </c>
      <c r="O71" s="58">
        <v>0.26</v>
      </c>
      <c r="P71" s="58">
        <v>8.108108E-2</v>
      </c>
      <c r="Q71" s="58">
        <v>0.18918919000000001</v>
      </c>
      <c r="R71" s="58">
        <v>0.25</v>
      </c>
      <c r="S71" s="27"/>
      <c r="T71" s="58">
        <v>0.18571429</v>
      </c>
      <c r="U71" s="58">
        <v>0.20555556</v>
      </c>
      <c r="V71" s="58">
        <v>0.18018018</v>
      </c>
      <c r="W71" s="58">
        <v>8.3333329999999997E-2</v>
      </c>
      <c r="X71" s="58">
        <v>0.12931034</v>
      </c>
      <c r="Y71" s="58">
        <v>6.25E-2</v>
      </c>
      <c r="Z71" s="58">
        <v>0.15</v>
      </c>
      <c r="AA71" s="58">
        <v>0.12903226000000001</v>
      </c>
      <c r="AB71" s="58">
        <v>9.6774189999999996E-2</v>
      </c>
      <c r="AC71" s="58">
        <v>1.6666670000000001E-2</v>
      </c>
      <c r="AD71" s="58">
        <v>8.3333329999999997E-2</v>
      </c>
      <c r="AE71" s="58">
        <v>7.6923080000000005E-2</v>
      </c>
      <c r="AF71" s="58">
        <v>0.10480349</v>
      </c>
      <c r="AG71" s="58">
        <v>9.2105259999999994E-2</v>
      </c>
      <c r="AH71" s="58">
        <v>0.12413792999999999</v>
      </c>
      <c r="AI71" s="58">
        <v>0.13513513999999999</v>
      </c>
    </row>
    <row r="72" spans="1:35" x14ac:dyDescent="0.15">
      <c r="A72" s="50">
        <v>69</v>
      </c>
      <c r="B72" s="27"/>
      <c r="C72" s="58">
        <v>0.2</v>
      </c>
      <c r="D72" s="58">
        <v>8.8235289999999994E-2</v>
      </c>
      <c r="E72" s="58">
        <v>0.2105263</v>
      </c>
      <c r="F72" s="58">
        <v>0.10256410000000001</v>
      </c>
      <c r="G72" s="58">
        <v>0.17672414</v>
      </c>
      <c r="H72" s="58">
        <v>0.25</v>
      </c>
      <c r="I72" s="58">
        <v>0.19047618999999999</v>
      </c>
      <c r="J72" s="58">
        <v>0.22222222</v>
      </c>
      <c r="K72" s="58">
        <v>0.18181818</v>
      </c>
      <c r="L72" s="58">
        <v>0.22222222</v>
      </c>
      <c r="M72" s="58">
        <v>9.2592590000000002E-2</v>
      </c>
      <c r="N72" s="58">
        <v>0.13333333</v>
      </c>
      <c r="O72" s="58">
        <v>0.24137931000000001</v>
      </c>
      <c r="P72" s="58">
        <v>0.15384614999999999</v>
      </c>
      <c r="Q72" s="58">
        <v>0.20588234999999999</v>
      </c>
      <c r="R72" s="58">
        <v>0.28571428999999998</v>
      </c>
      <c r="S72" s="27"/>
      <c r="T72" s="58">
        <v>0.14285713999999999</v>
      </c>
      <c r="U72" s="58">
        <v>0.16417909999999999</v>
      </c>
      <c r="V72" s="58">
        <v>0.18652850000000001</v>
      </c>
      <c r="W72" s="58">
        <v>8.6956519999999995E-2</v>
      </c>
      <c r="X72" s="58">
        <v>0.25490195999999998</v>
      </c>
      <c r="Y72" s="58">
        <v>0.17142857</v>
      </c>
      <c r="Z72" s="58">
        <v>0.21739130000000001</v>
      </c>
      <c r="AA72" s="58">
        <v>0.24137931000000001</v>
      </c>
      <c r="AB72" s="58">
        <v>0.16666666999999999</v>
      </c>
      <c r="AC72" s="58">
        <v>0.25925925999999999</v>
      </c>
      <c r="AD72" s="58">
        <v>7.4074070000000006E-2</v>
      </c>
      <c r="AE72" s="58">
        <v>0.15151514999999999</v>
      </c>
      <c r="AF72" s="58">
        <v>0.15151514999999999</v>
      </c>
      <c r="AG72" s="58">
        <v>0.11111111</v>
      </c>
      <c r="AH72" s="58">
        <v>0.18269231</v>
      </c>
      <c r="AI72" s="58">
        <v>0.16</v>
      </c>
    </row>
    <row r="73" spans="1:35" x14ac:dyDescent="0.15">
      <c r="A73" s="50">
        <v>70</v>
      </c>
      <c r="B73" s="27"/>
      <c r="C73" s="58">
        <v>9.5238100000000006E-2</v>
      </c>
      <c r="D73" s="58">
        <v>0.05</v>
      </c>
      <c r="E73" s="58">
        <v>0.2291667</v>
      </c>
      <c r="F73" s="58">
        <v>0.23305085</v>
      </c>
      <c r="G73" s="58">
        <v>5.8823529999999999E-2</v>
      </c>
      <c r="H73" s="58">
        <v>0.12177122</v>
      </c>
      <c r="I73" s="58">
        <v>0</v>
      </c>
      <c r="J73" s="58">
        <v>0.22033897999999999</v>
      </c>
      <c r="K73" s="58">
        <v>0.18604651</v>
      </c>
      <c r="L73" s="58">
        <v>0.1707989</v>
      </c>
      <c r="M73" s="58">
        <v>0.21249999999999999</v>
      </c>
      <c r="N73" s="58">
        <v>0.10218977999999999</v>
      </c>
      <c r="O73" s="58">
        <v>0.16666666999999999</v>
      </c>
      <c r="P73" s="58">
        <v>9.5890409999999995E-2</v>
      </c>
      <c r="Q73" s="58">
        <v>0.12765957</v>
      </c>
      <c r="R73" s="58">
        <v>0</v>
      </c>
      <c r="S73" s="27"/>
      <c r="T73" s="58">
        <v>0.10227273000000001</v>
      </c>
      <c r="U73" s="58">
        <v>0.14218009000000001</v>
      </c>
      <c r="V73" s="58">
        <v>0.17538126000000001</v>
      </c>
      <c r="W73" s="58">
        <v>0.13533835</v>
      </c>
      <c r="X73" s="58">
        <v>9.3357270000000006E-2</v>
      </c>
      <c r="Y73" s="58">
        <v>8.4175079999999999E-2</v>
      </c>
      <c r="Z73" s="58">
        <v>6.5708420000000003E-2</v>
      </c>
      <c r="AA73" s="58">
        <v>0.11917098</v>
      </c>
      <c r="AB73" s="58">
        <v>0.13157895</v>
      </c>
      <c r="AC73" s="58">
        <v>8.2758620000000005E-2</v>
      </c>
      <c r="AD73" s="58">
        <v>6.2937060000000003E-2</v>
      </c>
      <c r="AE73" s="58">
        <v>6.5068490000000007E-2</v>
      </c>
      <c r="AF73" s="58">
        <v>8.4124829999999998E-2</v>
      </c>
      <c r="AG73" s="58">
        <v>0.1</v>
      </c>
      <c r="AH73" s="58">
        <v>8.1433220000000001E-2</v>
      </c>
      <c r="AI73" s="58">
        <v>0.11904762000000001</v>
      </c>
    </row>
    <row r="74" spans="1:35" x14ac:dyDescent="0.15">
      <c r="A74" s="50">
        <v>71</v>
      </c>
      <c r="B74" s="27"/>
      <c r="C74" s="58">
        <v>0.10344828</v>
      </c>
      <c r="D74" s="58">
        <v>0.18367347000000001</v>
      </c>
      <c r="E74" s="58">
        <v>0.2916667</v>
      </c>
      <c r="F74" s="58">
        <v>0.15841584</v>
      </c>
      <c r="G74" s="58">
        <v>0.18421053000000001</v>
      </c>
      <c r="H74" s="58">
        <v>0.125</v>
      </c>
      <c r="I74" s="58">
        <v>4.7619050000000003E-2</v>
      </c>
      <c r="J74" s="58">
        <v>0.18518519</v>
      </c>
      <c r="K74" s="58">
        <v>0.17021277000000001</v>
      </c>
      <c r="L74" s="58">
        <v>0.24422442</v>
      </c>
      <c r="M74" s="58">
        <v>0.25</v>
      </c>
      <c r="N74" s="58">
        <v>8.108108E-2</v>
      </c>
      <c r="O74" s="58">
        <v>6.6666669999999997E-2</v>
      </c>
      <c r="P74" s="58">
        <v>0.15789474000000001</v>
      </c>
      <c r="Q74" s="58">
        <v>0.13636364000000001</v>
      </c>
      <c r="R74" s="58">
        <v>7.1428569999999997E-2</v>
      </c>
      <c r="S74" s="27"/>
      <c r="T74" s="58">
        <v>0.11764706</v>
      </c>
      <c r="U74" s="58">
        <v>0.18918919000000001</v>
      </c>
      <c r="V74" s="58">
        <v>0.24796747999999999</v>
      </c>
      <c r="W74" s="58">
        <v>0</v>
      </c>
      <c r="X74" s="58">
        <v>0.18181818</v>
      </c>
      <c r="Y74" s="58">
        <v>0.10256410000000001</v>
      </c>
      <c r="Z74" s="58">
        <v>0.26086957</v>
      </c>
      <c r="AA74" s="58">
        <v>7.4074070000000006E-2</v>
      </c>
      <c r="AB74" s="58">
        <v>0.16666666999999999</v>
      </c>
      <c r="AC74" s="58">
        <v>0</v>
      </c>
      <c r="AD74" s="58">
        <v>0.14285713999999999</v>
      </c>
      <c r="AE74" s="58">
        <v>0.21428570999999999</v>
      </c>
      <c r="AF74" s="58">
        <v>0.19230769</v>
      </c>
      <c r="AG74" s="58">
        <v>0.21052631999999999</v>
      </c>
      <c r="AH74" s="58">
        <v>0.31372549</v>
      </c>
      <c r="AI74" s="58">
        <v>0.11764706</v>
      </c>
    </row>
    <row r="75" spans="1:35" x14ac:dyDescent="0.15">
      <c r="A75" s="50">
        <v>72</v>
      </c>
      <c r="B75" s="27"/>
      <c r="C75" s="58">
        <v>0.27083332999999998</v>
      </c>
      <c r="D75" s="58">
        <v>0.16216216</v>
      </c>
      <c r="E75" s="58">
        <v>0.19600000000000001</v>
      </c>
      <c r="F75" s="58">
        <v>0.10869565</v>
      </c>
      <c r="G75" s="58">
        <v>0.30555556</v>
      </c>
      <c r="H75" s="58">
        <v>0.16216216</v>
      </c>
      <c r="I75" s="58">
        <v>0.25490195999999998</v>
      </c>
      <c r="J75" s="58">
        <v>0.1980198</v>
      </c>
      <c r="K75" s="58">
        <v>0.31531532000000001</v>
      </c>
      <c r="L75" s="58">
        <v>0.12941175999999999</v>
      </c>
      <c r="M75" s="58">
        <v>0.25581395000000001</v>
      </c>
      <c r="N75" s="58">
        <v>0.35294118000000002</v>
      </c>
      <c r="O75" s="58">
        <v>0.13043478</v>
      </c>
      <c r="P75" s="58">
        <v>0.25</v>
      </c>
      <c r="Q75" s="58">
        <v>0.18604651</v>
      </c>
      <c r="R75" s="58">
        <v>0.13725490000000001</v>
      </c>
      <c r="S75" s="27"/>
      <c r="T75" s="58">
        <v>0.2</v>
      </c>
      <c r="U75" s="58">
        <v>0.13636364000000001</v>
      </c>
      <c r="V75" s="58">
        <v>8.8888889999999998E-2</v>
      </c>
      <c r="W75" s="58">
        <v>0</v>
      </c>
      <c r="X75" s="58">
        <v>0.22222222</v>
      </c>
      <c r="Y75" s="58">
        <v>0</v>
      </c>
      <c r="Z75" s="58">
        <v>0</v>
      </c>
      <c r="AA75" s="58">
        <v>0</v>
      </c>
      <c r="AB75" s="58">
        <v>0.32608695999999998</v>
      </c>
      <c r="AC75" s="58">
        <v>6.25E-2</v>
      </c>
      <c r="AD75" s="58">
        <v>0</v>
      </c>
      <c r="AE75" s="58">
        <v>0.14285713999999999</v>
      </c>
      <c r="AF75" s="58">
        <v>0.19230769</v>
      </c>
      <c r="AG75" s="58">
        <v>7.1428569999999997E-2</v>
      </c>
      <c r="AH75" s="58">
        <v>0.14285713999999999</v>
      </c>
      <c r="AI75" s="58">
        <v>0.11111111</v>
      </c>
    </row>
    <row r="76" spans="1:35" x14ac:dyDescent="0.15">
      <c r="A76" s="50">
        <v>73</v>
      </c>
      <c r="B76" s="27"/>
      <c r="C76" s="58">
        <v>0.21311474999999999</v>
      </c>
      <c r="D76" s="58">
        <v>0.17948718</v>
      </c>
      <c r="E76" s="58">
        <v>0.1363636</v>
      </c>
      <c r="F76" s="58">
        <v>0.125</v>
      </c>
      <c r="G76" s="58">
        <v>0.2295082</v>
      </c>
      <c r="H76" s="58">
        <v>0.17142857</v>
      </c>
      <c r="I76" s="58">
        <v>0.20512821000000001</v>
      </c>
      <c r="J76" s="58">
        <v>0.30379747000000001</v>
      </c>
      <c r="K76" s="58">
        <v>0.20833333000000001</v>
      </c>
      <c r="L76" s="58">
        <v>0</v>
      </c>
      <c r="M76" s="58">
        <v>7.1428569999999997E-2</v>
      </c>
      <c r="N76" s="58">
        <v>0.10526315999999999</v>
      </c>
      <c r="O76" s="58">
        <v>0.125</v>
      </c>
      <c r="P76" s="58">
        <v>0.40506329000000002</v>
      </c>
      <c r="Q76" s="58">
        <v>5.8823529999999999E-2</v>
      </c>
      <c r="R76" s="58">
        <v>6.6666669999999997E-2</v>
      </c>
      <c r="S76" s="27"/>
      <c r="T76" s="58">
        <v>0.15151514999999999</v>
      </c>
      <c r="U76" s="58">
        <v>0.37931034000000002</v>
      </c>
      <c r="V76" s="58">
        <v>0.24</v>
      </c>
      <c r="W76" s="58">
        <v>0.17647059000000001</v>
      </c>
      <c r="X76" s="58">
        <v>0.28947368000000001</v>
      </c>
      <c r="Y76" s="58">
        <v>0.11111111</v>
      </c>
      <c r="Z76" s="58">
        <v>0.20794589999999999</v>
      </c>
      <c r="AA76" s="58">
        <v>0.10526315999999999</v>
      </c>
      <c r="AB76" s="58">
        <v>0.17857143</v>
      </c>
      <c r="AC76" s="58">
        <v>0.13636364000000001</v>
      </c>
      <c r="AD76" s="58">
        <v>5.2631579999999997E-2</v>
      </c>
      <c r="AE76" s="58">
        <v>0.31111111000000002</v>
      </c>
      <c r="AF76" s="58">
        <v>0.20399999999999999</v>
      </c>
      <c r="AG76" s="58">
        <v>0.17948718</v>
      </c>
      <c r="AH76" s="58">
        <v>0.15625</v>
      </c>
      <c r="AI76" s="58">
        <v>0.125</v>
      </c>
    </row>
    <row r="77" spans="1:35" x14ac:dyDescent="0.15">
      <c r="A77" s="50">
        <v>74</v>
      </c>
      <c r="B77" s="27"/>
      <c r="C77" s="58">
        <v>0.13043478</v>
      </c>
      <c r="D77" s="58">
        <v>0</v>
      </c>
      <c r="E77" s="58">
        <v>0.22826089999999999</v>
      </c>
      <c r="F77" s="58">
        <v>7.1428569999999997E-2</v>
      </c>
      <c r="G77" s="58">
        <v>5.5555559999999997E-2</v>
      </c>
      <c r="H77" s="58">
        <v>0.15</v>
      </c>
      <c r="I77" s="58">
        <v>0.125</v>
      </c>
      <c r="J77" s="58">
        <v>0.22602739999999999</v>
      </c>
      <c r="K77" s="58">
        <v>0.25</v>
      </c>
      <c r="L77" s="58">
        <v>0.125</v>
      </c>
      <c r="M77" s="58">
        <v>0.125</v>
      </c>
      <c r="N77" s="58">
        <v>0.13461538000000001</v>
      </c>
      <c r="O77" s="58">
        <v>0.26086957</v>
      </c>
      <c r="P77" s="58">
        <v>5.8823529999999999E-2</v>
      </c>
      <c r="Q77" s="58">
        <v>0.2</v>
      </c>
      <c r="R77" s="58">
        <v>0.17647059000000001</v>
      </c>
      <c r="S77" s="27"/>
      <c r="T77" s="58">
        <v>9.8360660000000003E-2</v>
      </c>
      <c r="U77" s="58">
        <v>0.15573770000000001</v>
      </c>
      <c r="V77" s="58">
        <v>0.24561404000000001</v>
      </c>
      <c r="W77" s="58">
        <v>0.13114754000000001</v>
      </c>
      <c r="X77" s="58">
        <v>0.13300492999999999</v>
      </c>
      <c r="Y77" s="58">
        <v>0.23529412</v>
      </c>
      <c r="Z77" s="58">
        <v>0.18579235</v>
      </c>
      <c r="AA77" s="58">
        <v>0.30952381000000001</v>
      </c>
      <c r="AB77" s="58">
        <v>0.17721518999999999</v>
      </c>
      <c r="AC77" s="58">
        <v>0.08</v>
      </c>
      <c r="AD77" s="58">
        <v>0.10714286000000001</v>
      </c>
      <c r="AE77" s="58">
        <v>0.1</v>
      </c>
      <c r="AF77" s="58">
        <v>8.5820900000000006E-2</v>
      </c>
      <c r="AG77" s="58">
        <v>1.9417480000000001E-2</v>
      </c>
      <c r="AH77" s="58">
        <v>8.5470089999999999E-2</v>
      </c>
      <c r="AI77" s="58">
        <v>0.18644068</v>
      </c>
    </row>
    <row r="78" spans="1:35" x14ac:dyDescent="0.15">
      <c r="A78" s="50">
        <v>75</v>
      </c>
      <c r="B78" s="27"/>
      <c r="C78" s="58">
        <v>0.15686275</v>
      </c>
      <c r="D78" s="58">
        <v>0.1097561</v>
      </c>
      <c r="E78" s="58">
        <v>0.1176471</v>
      </c>
      <c r="F78" s="58">
        <v>0.18518519</v>
      </c>
      <c r="G78" s="58">
        <v>0.24705882000000001</v>
      </c>
      <c r="H78" s="58">
        <v>0.21428570999999999</v>
      </c>
      <c r="I78" s="58">
        <v>8.5714289999999999E-2</v>
      </c>
      <c r="J78" s="58">
        <v>0.13636364000000001</v>
      </c>
      <c r="K78" s="58">
        <v>0.27835051999999999</v>
      </c>
      <c r="L78" s="58">
        <v>0.16666666999999999</v>
      </c>
      <c r="M78" s="58">
        <v>0.12</v>
      </c>
      <c r="N78" s="58">
        <v>0.14285713999999999</v>
      </c>
      <c r="O78" s="58">
        <v>0.4</v>
      </c>
      <c r="P78" s="58">
        <v>0.10810810999999999</v>
      </c>
      <c r="Q78" s="58">
        <v>0.17647059000000001</v>
      </c>
      <c r="R78" s="58">
        <v>0.2</v>
      </c>
      <c r="S78" s="27"/>
      <c r="T78" s="58">
        <v>0.15909091</v>
      </c>
      <c r="U78" s="58">
        <v>0.10344828</v>
      </c>
      <c r="V78" s="58">
        <v>0.20059215</v>
      </c>
      <c r="W78" s="58">
        <v>0.14754097999999999</v>
      </c>
      <c r="X78" s="58">
        <v>0.18421053000000001</v>
      </c>
      <c r="Y78" s="58">
        <v>0.10344828</v>
      </c>
      <c r="Z78" s="58">
        <v>0.13333333</v>
      </c>
      <c r="AA78" s="58">
        <v>0.25806452000000002</v>
      </c>
      <c r="AB78" s="58">
        <v>4.5454550000000003E-2</v>
      </c>
      <c r="AC78" s="58">
        <v>8.3333329999999997E-2</v>
      </c>
      <c r="AD78" s="58">
        <v>0.125</v>
      </c>
      <c r="AE78" s="58">
        <v>0.21951219999999999</v>
      </c>
      <c r="AF78" s="58">
        <v>0.11538461999999999</v>
      </c>
      <c r="AG78" s="58">
        <v>8.3333329999999997E-2</v>
      </c>
      <c r="AH78" s="58">
        <v>0.16049383</v>
      </c>
      <c r="AI78" s="58">
        <v>9.5238100000000006E-2</v>
      </c>
    </row>
    <row r="79" spans="1:35" x14ac:dyDescent="0.15">
      <c r="A79" s="50">
        <v>76</v>
      </c>
      <c r="B79" s="27"/>
      <c r="C79" s="58">
        <v>0.16666666999999999</v>
      </c>
      <c r="D79" s="58">
        <v>0.31343283999999999</v>
      </c>
      <c r="E79" s="58">
        <v>0.1666667</v>
      </c>
      <c r="F79" s="58">
        <v>0.21414141</v>
      </c>
      <c r="G79" s="58">
        <v>0.29629630000000001</v>
      </c>
      <c r="H79" s="58">
        <v>0.26923077000000001</v>
      </c>
      <c r="I79" s="58">
        <v>0.15923567</v>
      </c>
      <c r="J79" s="58">
        <v>0.20526316</v>
      </c>
      <c r="K79" s="58">
        <v>0.23529412</v>
      </c>
      <c r="L79" s="58">
        <v>0.12844037</v>
      </c>
      <c r="M79" s="58">
        <v>0.28571428999999998</v>
      </c>
      <c r="N79" s="58">
        <v>0.18093385000000001</v>
      </c>
      <c r="O79" s="58">
        <v>0.27777777999999997</v>
      </c>
      <c r="P79" s="58">
        <v>0.15686275</v>
      </c>
      <c r="Q79" s="58">
        <v>0.36</v>
      </c>
      <c r="R79" s="58">
        <v>0.22222222</v>
      </c>
      <c r="S79" s="27"/>
      <c r="T79" s="58">
        <v>0.41666667000000002</v>
      </c>
      <c r="U79" s="58">
        <v>0.2</v>
      </c>
      <c r="V79" s="58">
        <v>0.28260869999999999</v>
      </c>
      <c r="W79" s="58">
        <v>5.5555559999999997E-2</v>
      </c>
      <c r="X79" s="58">
        <v>0.08</v>
      </c>
      <c r="Y79" s="58">
        <v>0.14285713999999999</v>
      </c>
      <c r="Z79" s="58">
        <v>0.17647059000000001</v>
      </c>
      <c r="AA79" s="58">
        <v>0.11764706</v>
      </c>
      <c r="AB79" s="58">
        <v>0.45833332999999998</v>
      </c>
      <c r="AC79" s="58">
        <v>8.6956519999999995E-2</v>
      </c>
      <c r="AD79" s="58">
        <v>0</v>
      </c>
      <c r="AE79" s="58">
        <v>0.14814815000000001</v>
      </c>
      <c r="AF79" s="58">
        <v>0.12121212000000001</v>
      </c>
      <c r="AG79" s="58">
        <v>0.25</v>
      </c>
      <c r="AH79" s="58">
        <v>0.31914893999999999</v>
      </c>
      <c r="AI79" s="58">
        <v>0.125</v>
      </c>
    </row>
    <row r="80" spans="1:35" x14ac:dyDescent="0.15">
      <c r="A80" s="50">
        <v>77</v>
      </c>
      <c r="B80" s="27"/>
      <c r="C80" s="58">
        <v>0.19209039999999999</v>
      </c>
      <c r="D80" s="58">
        <v>6.0606060000000003E-2</v>
      </c>
      <c r="E80" s="58">
        <v>0.20634920000000001</v>
      </c>
      <c r="F80" s="58">
        <v>0.16216216</v>
      </c>
      <c r="G80" s="58">
        <v>0.34782608999999998</v>
      </c>
      <c r="H80" s="58">
        <v>0.19178081999999999</v>
      </c>
      <c r="I80" s="58">
        <v>0.17460317</v>
      </c>
      <c r="J80" s="58">
        <v>0.18633540000000001</v>
      </c>
      <c r="K80" s="58">
        <v>0.15725806000000001</v>
      </c>
      <c r="L80" s="58">
        <v>0.12820513</v>
      </c>
      <c r="M80" s="58">
        <v>0.13043478</v>
      </c>
      <c r="N80" s="58">
        <v>0.28571428999999998</v>
      </c>
      <c r="O80" s="58">
        <v>0.19178081999999999</v>
      </c>
      <c r="P80" s="58">
        <v>5.5555559999999997E-2</v>
      </c>
      <c r="Q80" s="58">
        <v>0.16129031999999999</v>
      </c>
      <c r="R80" s="58">
        <v>0.13636364000000001</v>
      </c>
      <c r="S80" s="27"/>
      <c r="T80" s="58">
        <v>0.2371134</v>
      </c>
      <c r="U80" s="58">
        <v>0</v>
      </c>
      <c r="V80" s="58">
        <v>7.1428569999999997E-2</v>
      </c>
      <c r="W80" s="58">
        <v>0.125</v>
      </c>
      <c r="X80" s="58">
        <v>0.13793103000000001</v>
      </c>
      <c r="Y80" s="58">
        <v>0.1097561</v>
      </c>
      <c r="Z80" s="58">
        <v>0.14814815000000001</v>
      </c>
      <c r="AA80" s="58">
        <v>0.08</v>
      </c>
      <c r="AB80" s="58">
        <v>0.15625</v>
      </c>
      <c r="AC80" s="58">
        <v>0.12121212000000001</v>
      </c>
      <c r="AD80" s="58">
        <v>0.15</v>
      </c>
      <c r="AE80" s="58">
        <v>0.13636364000000001</v>
      </c>
      <c r="AF80" s="58">
        <v>0.125</v>
      </c>
      <c r="AG80" s="58">
        <v>6.4516130000000005E-2</v>
      </c>
      <c r="AH80" s="58">
        <v>0.15384614999999999</v>
      </c>
      <c r="AI80" s="58">
        <v>7.6923080000000005E-2</v>
      </c>
    </row>
    <row r="81" spans="1:35" x14ac:dyDescent="0.15">
      <c r="A81" s="50">
        <v>78</v>
      </c>
      <c r="B81" s="27"/>
      <c r="C81" s="58">
        <v>0.11111111</v>
      </c>
      <c r="D81" s="58">
        <v>0.22641509000000001</v>
      </c>
      <c r="E81" s="58">
        <v>0.19354840000000001</v>
      </c>
      <c r="F81" s="58">
        <v>0.31707317000000002</v>
      </c>
      <c r="G81" s="58">
        <v>0.17647059000000001</v>
      </c>
      <c r="H81" s="58">
        <v>4.7619050000000003E-2</v>
      </c>
      <c r="I81" s="58">
        <v>0.25454545000000001</v>
      </c>
      <c r="J81" s="58">
        <v>0.14814815000000001</v>
      </c>
      <c r="K81" s="58">
        <v>0.18032787</v>
      </c>
      <c r="L81" s="58">
        <v>0.10344828</v>
      </c>
      <c r="M81" s="58">
        <v>0.125</v>
      </c>
      <c r="N81" s="58">
        <v>0.15789474000000001</v>
      </c>
      <c r="O81" s="58">
        <v>0.25</v>
      </c>
      <c r="P81" s="58">
        <v>0.16037736</v>
      </c>
      <c r="Q81" s="58">
        <v>0.11111111</v>
      </c>
      <c r="R81" s="58">
        <v>0.22222222</v>
      </c>
      <c r="S81" s="27"/>
      <c r="T81" s="58">
        <v>0.25714285999999997</v>
      </c>
      <c r="U81" s="58">
        <v>0.2</v>
      </c>
      <c r="V81" s="58">
        <v>0.20141343</v>
      </c>
      <c r="W81" s="58">
        <v>0.22222222</v>
      </c>
      <c r="X81" s="58">
        <v>0</v>
      </c>
      <c r="Y81" s="58">
        <v>0</v>
      </c>
      <c r="Z81" s="58">
        <v>0.11764706</v>
      </c>
      <c r="AA81" s="58">
        <v>7.1428569999999997E-2</v>
      </c>
      <c r="AB81" s="58">
        <v>0.16666666999999999</v>
      </c>
      <c r="AC81" s="58">
        <v>0</v>
      </c>
      <c r="AD81" s="58">
        <v>0</v>
      </c>
      <c r="AE81" s="58">
        <v>5.8823529999999999E-2</v>
      </c>
      <c r="AF81" s="58">
        <v>0.17241379000000001</v>
      </c>
      <c r="AG81" s="58">
        <v>0.10526315999999999</v>
      </c>
      <c r="AH81" s="58">
        <v>7.1428569999999997E-2</v>
      </c>
      <c r="AI81" s="58">
        <v>7.1428569999999997E-2</v>
      </c>
    </row>
    <row r="82" spans="1:35" x14ac:dyDescent="0.15">
      <c r="A82" s="50">
        <v>79</v>
      </c>
      <c r="B82" s="27"/>
      <c r="C82" s="58">
        <v>8.6956519999999995E-2</v>
      </c>
      <c r="D82" s="58">
        <v>5.2631579999999997E-2</v>
      </c>
      <c r="E82" s="58">
        <v>0.245614</v>
      </c>
      <c r="F82" s="58">
        <v>4.3478259999999998E-2</v>
      </c>
      <c r="G82" s="58">
        <v>0</v>
      </c>
      <c r="H82" s="58">
        <v>8.3333329999999997E-2</v>
      </c>
      <c r="I82" s="58">
        <v>8.3333329999999997E-2</v>
      </c>
      <c r="J82" s="58">
        <v>0.15</v>
      </c>
      <c r="K82" s="58">
        <v>0.24444444000000001</v>
      </c>
      <c r="L82" s="58">
        <v>0.1875</v>
      </c>
      <c r="M82" s="58">
        <v>0.27710843000000002</v>
      </c>
      <c r="N82" s="58">
        <v>0.30909091</v>
      </c>
      <c r="O82" s="58">
        <v>0.24050632999999999</v>
      </c>
      <c r="P82" s="58">
        <v>0.2</v>
      </c>
      <c r="Q82" s="58">
        <v>7.6923080000000005E-2</v>
      </c>
      <c r="R82" s="58">
        <v>8.6956519999999995E-2</v>
      </c>
      <c r="S82" s="27"/>
      <c r="T82" s="58">
        <v>0.22222222</v>
      </c>
      <c r="U82" s="58">
        <v>0.14379085</v>
      </c>
      <c r="V82" s="58">
        <v>0.2</v>
      </c>
      <c r="W82" s="58">
        <v>0.17647059000000001</v>
      </c>
      <c r="X82" s="58">
        <v>0.2</v>
      </c>
      <c r="Y82" s="58">
        <v>0.15384614999999999</v>
      </c>
      <c r="Z82" s="58">
        <v>8.6956519999999995E-2</v>
      </c>
      <c r="AA82" s="58">
        <v>0.11111111</v>
      </c>
      <c r="AB82" s="58">
        <v>0.44444444</v>
      </c>
      <c r="AC82" s="58">
        <v>8.3333329999999997E-2</v>
      </c>
      <c r="AD82" s="58">
        <v>0.16666666999999999</v>
      </c>
      <c r="AE82" s="58">
        <v>0.2</v>
      </c>
      <c r="AF82" s="58">
        <v>0.14285713999999999</v>
      </c>
      <c r="AG82" s="58">
        <v>0.125</v>
      </c>
      <c r="AH82" s="58">
        <v>0.17073171000000001</v>
      </c>
      <c r="AI82" s="58">
        <v>0.22727273000000001</v>
      </c>
    </row>
    <row r="83" spans="1:35" x14ac:dyDescent="0.15">
      <c r="A83" s="50">
        <v>80</v>
      </c>
      <c r="B83" s="27"/>
      <c r="C83" s="58">
        <v>0</v>
      </c>
      <c r="D83" s="58">
        <v>6.4516130000000005E-2</v>
      </c>
      <c r="E83" s="58">
        <v>0.28125</v>
      </c>
      <c r="F83" s="58">
        <v>8.3333329999999997E-2</v>
      </c>
      <c r="G83" s="58">
        <v>0.25</v>
      </c>
      <c r="H83" s="58">
        <v>0.27777777999999997</v>
      </c>
      <c r="I83" s="58">
        <v>9.0909089999999998E-2</v>
      </c>
      <c r="J83" s="58">
        <v>5.8823529999999999E-2</v>
      </c>
      <c r="K83" s="58">
        <v>0.30769231000000002</v>
      </c>
      <c r="L83" s="58">
        <v>0.10526315999999999</v>
      </c>
      <c r="M83" s="58">
        <v>0.23684210999999999</v>
      </c>
      <c r="N83" s="58">
        <v>0</v>
      </c>
      <c r="O83" s="58">
        <v>0.2</v>
      </c>
      <c r="P83" s="58">
        <v>6.6666669999999997E-2</v>
      </c>
      <c r="Q83" s="58">
        <v>0.15789474000000001</v>
      </c>
      <c r="R83" s="58">
        <v>0</v>
      </c>
      <c r="S83" s="27"/>
      <c r="T83" s="58">
        <v>3.4482760000000001E-2</v>
      </c>
      <c r="U83" s="58">
        <v>0.23333333000000001</v>
      </c>
      <c r="V83" s="58">
        <v>0.13946587999999999</v>
      </c>
      <c r="W83" s="58">
        <v>0.11111111</v>
      </c>
      <c r="X83" s="58">
        <v>0.12121212000000001</v>
      </c>
      <c r="Y83" s="58">
        <v>0</v>
      </c>
      <c r="Z83" s="58">
        <v>0.20833333000000001</v>
      </c>
      <c r="AA83" s="58">
        <v>0.11764706</v>
      </c>
      <c r="AB83" s="58">
        <v>0.21666667000000001</v>
      </c>
      <c r="AC83" s="58">
        <v>4.301075E-2</v>
      </c>
      <c r="AD83" s="58">
        <v>0.15</v>
      </c>
      <c r="AE83" s="58">
        <v>9.5238100000000006E-2</v>
      </c>
      <c r="AF83" s="58">
        <v>0.11634163</v>
      </c>
      <c r="AG83" s="58">
        <v>8.6956519999999995E-2</v>
      </c>
      <c r="AH83" s="58">
        <v>0.15384614999999999</v>
      </c>
      <c r="AI83" s="58">
        <v>7.6923080000000005E-2</v>
      </c>
    </row>
    <row r="84" spans="1:35" x14ac:dyDescent="0.15">
      <c r="A84" s="50">
        <v>81</v>
      </c>
      <c r="B84" s="27"/>
      <c r="C84" s="58">
        <v>0</v>
      </c>
      <c r="D84" s="58">
        <v>0.13043478</v>
      </c>
      <c r="E84" s="58">
        <v>0.375</v>
      </c>
      <c r="F84" s="58">
        <v>0.24</v>
      </c>
      <c r="G84" s="58">
        <v>9.5238100000000006E-2</v>
      </c>
      <c r="H84" s="58">
        <v>0.15789474000000001</v>
      </c>
      <c r="I84" s="58">
        <v>0.1</v>
      </c>
      <c r="J84" s="58">
        <v>0</v>
      </c>
      <c r="K84" s="58">
        <v>0.26250000000000001</v>
      </c>
      <c r="L84" s="58">
        <v>0.27613940999999997</v>
      </c>
      <c r="M84" s="58">
        <v>0.24</v>
      </c>
      <c r="N84" s="58">
        <v>0.19444444</v>
      </c>
      <c r="O84" s="58">
        <v>0.23333333000000001</v>
      </c>
      <c r="P84" s="58">
        <v>0.19209039999999999</v>
      </c>
      <c r="Q84" s="58">
        <v>0.12</v>
      </c>
      <c r="R84" s="58">
        <v>0</v>
      </c>
      <c r="S84" s="27"/>
      <c r="T84" s="58">
        <v>0.125</v>
      </c>
      <c r="U84" s="58">
        <v>0.32</v>
      </c>
      <c r="V84" s="58">
        <v>0.21564481999999999</v>
      </c>
      <c r="W84" s="58">
        <v>5.2631579999999997E-2</v>
      </c>
      <c r="X84" s="58">
        <v>9.375E-2</v>
      </c>
      <c r="Y84" s="58">
        <v>0.13333333</v>
      </c>
      <c r="Z84" s="58">
        <v>6.25E-2</v>
      </c>
      <c r="AA84" s="58">
        <v>5.8823529999999999E-2</v>
      </c>
      <c r="AB84" s="58">
        <v>0.25</v>
      </c>
      <c r="AC84" s="58">
        <v>3.2258059999999998E-2</v>
      </c>
      <c r="AD84" s="58">
        <v>0.15384614999999999</v>
      </c>
      <c r="AE84" s="58">
        <v>0.19230769</v>
      </c>
      <c r="AF84" s="58">
        <v>0.13333333</v>
      </c>
      <c r="AG84" s="58">
        <v>0.2</v>
      </c>
      <c r="AH84" s="58">
        <v>0.18518519</v>
      </c>
      <c r="AI84" s="58">
        <v>6.6666669999999997E-2</v>
      </c>
    </row>
    <row r="85" spans="1:35" x14ac:dyDescent="0.15">
      <c r="A85" s="50">
        <v>82</v>
      </c>
      <c r="B85" s="27"/>
      <c r="C85" s="58">
        <v>9.375E-2</v>
      </c>
      <c r="D85" s="58">
        <v>0.15384614999999999</v>
      </c>
      <c r="E85" s="58">
        <v>0.18940399999999999</v>
      </c>
      <c r="F85" s="58">
        <v>0.2</v>
      </c>
      <c r="G85" s="58">
        <v>0.11627907</v>
      </c>
      <c r="H85" s="58">
        <v>0.29166667000000002</v>
      </c>
      <c r="I85" s="58">
        <v>0.14912280999999999</v>
      </c>
      <c r="J85" s="58">
        <v>0.18779343000000001</v>
      </c>
      <c r="K85" s="58">
        <v>0.25806452000000002</v>
      </c>
      <c r="L85" s="58">
        <v>0.17241379000000001</v>
      </c>
      <c r="M85" s="58">
        <v>0.125</v>
      </c>
      <c r="N85" s="58">
        <v>0.20289855000000001</v>
      </c>
      <c r="O85" s="58">
        <v>0.23529412</v>
      </c>
      <c r="P85" s="58">
        <v>0.23255814</v>
      </c>
      <c r="Q85" s="58">
        <v>0.16216216</v>
      </c>
      <c r="R85" s="58">
        <v>0.21917808</v>
      </c>
      <c r="S85" s="27"/>
      <c r="T85" s="58">
        <v>0.17241379000000001</v>
      </c>
      <c r="U85" s="58">
        <v>0.21739130000000001</v>
      </c>
      <c r="V85" s="58">
        <v>0.27777777999999997</v>
      </c>
      <c r="W85" s="58">
        <v>0.14285713999999999</v>
      </c>
      <c r="X85" s="58">
        <v>6.8965520000000002E-2</v>
      </c>
      <c r="Y85" s="58">
        <v>0.11764706</v>
      </c>
      <c r="Z85" s="58">
        <v>0.25925925999999999</v>
      </c>
      <c r="AA85" s="58">
        <v>0.16129031999999999</v>
      </c>
      <c r="AB85" s="58">
        <v>0.23809524000000001</v>
      </c>
      <c r="AC85" s="58">
        <v>0.15625</v>
      </c>
      <c r="AD85" s="58">
        <v>0.21875</v>
      </c>
      <c r="AE85" s="58">
        <v>0.18421053000000001</v>
      </c>
      <c r="AF85" s="58">
        <v>0.15789474000000001</v>
      </c>
      <c r="AG85" s="58">
        <v>0.22727273000000001</v>
      </c>
      <c r="AH85" s="58">
        <v>0.12871287000000001</v>
      </c>
      <c r="AI85" s="58">
        <v>0.14285713999999999</v>
      </c>
    </row>
    <row r="86" spans="1:35" x14ac:dyDescent="0.15">
      <c r="A86" s="50">
        <v>83</v>
      </c>
      <c r="B86" s="27"/>
      <c r="C86" s="58">
        <v>8.5365849999999993E-2</v>
      </c>
      <c r="D86" s="58">
        <v>5.2631579999999997E-2</v>
      </c>
      <c r="E86" s="58">
        <v>0.1830357</v>
      </c>
      <c r="F86" s="58">
        <v>0</v>
      </c>
      <c r="G86" s="58">
        <v>8.4507040000000005E-2</v>
      </c>
      <c r="H86" s="58">
        <v>6.8965520000000002E-2</v>
      </c>
      <c r="I86" s="58">
        <v>0.10869565</v>
      </c>
      <c r="J86" s="58">
        <v>0.21428570999999999</v>
      </c>
      <c r="K86" s="58">
        <v>0.13304721</v>
      </c>
      <c r="L86" s="58">
        <v>0</v>
      </c>
      <c r="M86" s="58">
        <v>0.18181818</v>
      </c>
      <c r="N86" s="58">
        <v>0.15789474000000001</v>
      </c>
      <c r="O86" s="58">
        <v>0.22727273000000001</v>
      </c>
      <c r="P86" s="58">
        <v>2.4691359999999999E-2</v>
      </c>
      <c r="Q86" s="58">
        <v>6.8965520000000002E-2</v>
      </c>
      <c r="R86" s="58">
        <v>0.08</v>
      </c>
      <c r="S86" s="27"/>
      <c r="T86" s="58">
        <v>8.8235289999999994E-2</v>
      </c>
      <c r="U86" s="58">
        <v>0.15217391</v>
      </c>
      <c r="V86" s="58">
        <v>0.20143885</v>
      </c>
      <c r="W86" s="58">
        <v>5.1948050000000003E-2</v>
      </c>
      <c r="X86" s="58">
        <v>0.12582781000000001</v>
      </c>
      <c r="Y86" s="58">
        <v>0.12222222000000001</v>
      </c>
      <c r="Z86" s="58">
        <v>0.12598424999999999</v>
      </c>
      <c r="AA86" s="58">
        <v>0.14634146000000001</v>
      </c>
      <c r="AB86" s="58">
        <v>0.13636364000000001</v>
      </c>
      <c r="AC86" s="58">
        <v>3.9215689999999997E-2</v>
      </c>
      <c r="AD86" s="58">
        <v>0.10416667</v>
      </c>
      <c r="AE86" s="58">
        <v>9.2436969999999993E-2</v>
      </c>
      <c r="AF86" s="58">
        <v>0.121673</v>
      </c>
      <c r="AG86" s="58">
        <v>9.5238100000000006E-2</v>
      </c>
      <c r="AH86" s="58">
        <v>0.11585366</v>
      </c>
      <c r="AI86" s="58">
        <v>0.11111111</v>
      </c>
    </row>
    <row r="87" spans="1:35" x14ac:dyDescent="0.15">
      <c r="A87" s="50">
        <v>84</v>
      </c>
      <c r="B87" s="27"/>
      <c r="C87" s="58">
        <v>0.13333333</v>
      </c>
      <c r="D87" s="58">
        <v>6.8965520000000002E-2</v>
      </c>
      <c r="E87" s="58">
        <v>0.1176471</v>
      </c>
      <c r="F87" s="58">
        <v>0.25806452000000002</v>
      </c>
      <c r="G87" s="58">
        <v>0.19047618999999999</v>
      </c>
      <c r="H87" s="58">
        <v>0.25</v>
      </c>
      <c r="I87" s="58">
        <v>0.15789474000000001</v>
      </c>
      <c r="J87" s="58">
        <v>0.26190476000000001</v>
      </c>
      <c r="K87" s="58">
        <v>0.32967033000000001</v>
      </c>
      <c r="L87" s="58">
        <v>6.6666669999999997E-2</v>
      </c>
      <c r="M87" s="58">
        <v>0.10526315999999999</v>
      </c>
      <c r="N87" s="58">
        <v>0.24</v>
      </c>
      <c r="O87" s="58">
        <v>0.19230769</v>
      </c>
      <c r="P87" s="58">
        <v>0.39860139999999999</v>
      </c>
      <c r="Q87" s="58">
        <v>6.6666669999999997E-2</v>
      </c>
      <c r="R87" s="58">
        <v>0</v>
      </c>
      <c r="S87" s="27"/>
      <c r="T87" s="58">
        <v>0.31034483000000002</v>
      </c>
      <c r="U87" s="58">
        <v>0.21052631999999999</v>
      </c>
      <c r="V87" s="58">
        <v>0.21568627000000001</v>
      </c>
      <c r="W87" s="58">
        <v>0.125</v>
      </c>
      <c r="X87" s="58">
        <v>0.19047618999999999</v>
      </c>
      <c r="Y87" s="58">
        <v>0.25</v>
      </c>
      <c r="Z87" s="58">
        <v>0.14285713999999999</v>
      </c>
      <c r="AA87" s="58">
        <v>0.11764706</v>
      </c>
      <c r="AB87" s="58">
        <v>0.39534883999999998</v>
      </c>
      <c r="AC87" s="58">
        <v>6.25E-2</v>
      </c>
      <c r="AD87" s="58">
        <v>6.25E-2</v>
      </c>
      <c r="AE87" s="58">
        <v>0.27586207000000001</v>
      </c>
      <c r="AF87" s="58">
        <v>0.25</v>
      </c>
      <c r="AG87" s="58">
        <v>0.21428570999999999</v>
      </c>
      <c r="AH87" s="58">
        <v>0.24390244</v>
      </c>
      <c r="AI87" s="58">
        <v>0.26315789000000001</v>
      </c>
    </row>
    <row r="88" spans="1:35" x14ac:dyDescent="0.15">
      <c r="A88" s="50">
        <v>85</v>
      </c>
      <c r="B88" s="27"/>
      <c r="C88" s="58">
        <v>7.4999999999999997E-2</v>
      </c>
      <c r="D88" s="58">
        <v>0</v>
      </c>
      <c r="E88" s="58">
        <v>0.25862069999999998</v>
      </c>
      <c r="F88" s="58">
        <v>5.8823529999999999E-2</v>
      </c>
      <c r="G88" s="58">
        <v>0.08</v>
      </c>
      <c r="H88" s="58">
        <v>4.7619050000000003E-2</v>
      </c>
      <c r="I88" s="58">
        <v>0</v>
      </c>
      <c r="J88" s="58">
        <v>0.15909091</v>
      </c>
      <c r="K88" s="58">
        <v>0.12280702</v>
      </c>
      <c r="L88" s="58">
        <v>1.694915E-2</v>
      </c>
      <c r="M88" s="58">
        <v>0.13924051000000001</v>
      </c>
      <c r="N88" s="58">
        <v>0.12121212000000001</v>
      </c>
      <c r="O88" s="58">
        <v>0.14285713999999999</v>
      </c>
      <c r="P88" s="58">
        <v>8.6956519999999995E-2</v>
      </c>
      <c r="Q88" s="58">
        <v>2.5641029999999999E-2</v>
      </c>
      <c r="R88" s="58">
        <v>9.5238100000000006E-2</v>
      </c>
      <c r="S88" s="27"/>
      <c r="T88" s="58">
        <v>4.8780490000000003E-2</v>
      </c>
      <c r="U88" s="58">
        <v>5.2631579999999997E-2</v>
      </c>
      <c r="V88" s="58">
        <v>0.14498141000000001</v>
      </c>
      <c r="W88" s="58">
        <v>2.2222220000000001E-2</v>
      </c>
      <c r="X88" s="58">
        <v>0.12698413</v>
      </c>
      <c r="Y88" s="58">
        <v>7.3170730000000003E-2</v>
      </c>
      <c r="Z88" s="58">
        <v>9.8765430000000001E-2</v>
      </c>
      <c r="AA88" s="58">
        <v>0</v>
      </c>
      <c r="AB88" s="58">
        <v>0.15789474000000001</v>
      </c>
      <c r="AC88" s="58">
        <v>3.4482760000000001E-2</v>
      </c>
      <c r="AD88" s="58">
        <v>5.5555559999999997E-2</v>
      </c>
      <c r="AE88" s="58">
        <v>8.5714289999999999E-2</v>
      </c>
      <c r="AF88" s="58">
        <v>7.6470590000000005E-2</v>
      </c>
      <c r="AG88" s="58">
        <v>4.7619050000000003E-2</v>
      </c>
      <c r="AH88" s="58">
        <v>7.8947370000000003E-2</v>
      </c>
      <c r="AI88" s="58">
        <v>0.05</v>
      </c>
    </row>
    <row r="89" spans="1:35" x14ac:dyDescent="0.15">
      <c r="A89" s="50">
        <v>86</v>
      </c>
      <c r="B89" s="27"/>
      <c r="C89" s="58">
        <v>0.125</v>
      </c>
      <c r="D89" s="58">
        <v>0.05</v>
      </c>
      <c r="E89" s="58">
        <v>0.29838710000000002</v>
      </c>
      <c r="F89" s="58">
        <v>0.10917031000000001</v>
      </c>
      <c r="G89" s="58">
        <v>0.20799999999999999</v>
      </c>
      <c r="H89" s="58">
        <v>0.33333332999999998</v>
      </c>
      <c r="I89" s="58">
        <v>0.1969697</v>
      </c>
      <c r="J89" s="58">
        <v>0.25198098000000002</v>
      </c>
      <c r="K89" s="58">
        <v>0.15384614999999999</v>
      </c>
      <c r="L89" s="58">
        <v>0.12345679</v>
      </c>
      <c r="M89" s="58">
        <v>0.17857143</v>
      </c>
      <c r="N89" s="58">
        <v>0.10121457</v>
      </c>
      <c r="O89" s="58">
        <v>0.375</v>
      </c>
      <c r="P89" s="58">
        <v>0.20833333000000001</v>
      </c>
      <c r="Q89" s="58">
        <v>8.4507040000000005E-2</v>
      </c>
      <c r="R89" s="58">
        <v>0.21739130000000001</v>
      </c>
      <c r="S89" s="27"/>
      <c r="T89" s="58">
        <v>0.13513513999999999</v>
      </c>
      <c r="U89" s="58">
        <v>0.12371134</v>
      </c>
      <c r="V89" s="58">
        <v>0.22007721999999999</v>
      </c>
      <c r="W89" s="58">
        <v>0.10416667</v>
      </c>
      <c r="X89" s="58">
        <v>0.22535210999999999</v>
      </c>
      <c r="Y89" s="58">
        <v>0.1875</v>
      </c>
      <c r="Z89" s="58">
        <v>0.19387755000000001</v>
      </c>
      <c r="AA89" s="58">
        <v>0.18918919000000001</v>
      </c>
      <c r="AB89" s="58">
        <v>7.4999999999999997E-2</v>
      </c>
      <c r="AC89" s="58">
        <v>9.375E-2</v>
      </c>
      <c r="AD89" s="58">
        <v>5.4054049999999999E-2</v>
      </c>
      <c r="AE89" s="58">
        <v>0.12244898</v>
      </c>
      <c r="AF89" s="58">
        <v>0.10548523</v>
      </c>
      <c r="AG89" s="58">
        <v>0.14285713999999999</v>
      </c>
      <c r="AH89" s="58">
        <v>0.13013699000000001</v>
      </c>
      <c r="AI89" s="58">
        <v>0.21212121</v>
      </c>
    </row>
    <row r="90" spans="1:35" x14ac:dyDescent="0.15">
      <c r="A90" s="50">
        <v>87</v>
      </c>
      <c r="B90" s="27"/>
      <c r="C90" s="58">
        <v>0</v>
      </c>
      <c r="D90" s="58">
        <v>9.0909089999999998E-2</v>
      </c>
      <c r="E90" s="58">
        <v>0.14285709999999999</v>
      </c>
      <c r="F90" s="58">
        <v>2.7777779999999998E-2</v>
      </c>
      <c r="G90" s="58">
        <v>0.26</v>
      </c>
      <c r="H90" s="58">
        <v>0.15384614999999999</v>
      </c>
      <c r="I90" s="58">
        <v>4.3478259999999998E-2</v>
      </c>
      <c r="J90" s="58">
        <v>0.33333332999999998</v>
      </c>
      <c r="K90" s="58">
        <v>0.25</v>
      </c>
      <c r="L90" s="58">
        <v>0.12621358999999999</v>
      </c>
      <c r="M90" s="58">
        <v>0.15454545</v>
      </c>
      <c r="N90" s="58">
        <v>9.5890409999999995E-2</v>
      </c>
      <c r="O90" s="58">
        <v>0.2</v>
      </c>
      <c r="P90" s="58">
        <v>8.3916080000000004E-2</v>
      </c>
      <c r="Q90" s="58">
        <v>6.6666669999999997E-2</v>
      </c>
      <c r="R90" s="58">
        <v>7.1428569999999997E-2</v>
      </c>
      <c r="S90" s="27"/>
      <c r="T90" s="58">
        <v>0.12173913</v>
      </c>
      <c r="U90" s="58">
        <v>0.14285713999999999</v>
      </c>
      <c r="V90" s="58">
        <v>0.17762399000000001</v>
      </c>
      <c r="W90" s="58">
        <v>0.13207547</v>
      </c>
      <c r="X90" s="58">
        <v>0.14449540999999999</v>
      </c>
      <c r="Y90" s="58">
        <v>0.11320755</v>
      </c>
      <c r="Z90" s="58">
        <v>0.21548822000000001</v>
      </c>
      <c r="AA90" s="58">
        <v>0.375</v>
      </c>
      <c r="AB90" s="58">
        <v>0.12068966</v>
      </c>
      <c r="AC90" s="58">
        <v>0.14379085</v>
      </c>
      <c r="AD90" s="58">
        <v>9.2307689999999998E-2</v>
      </c>
      <c r="AE90" s="58">
        <v>0.13750000000000001</v>
      </c>
      <c r="AF90" s="58">
        <v>0.10497238</v>
      </c>
      <c r="AG90" s="58">
        <v>7.4380169999999995E-2</v>
      </c>
      <c r="AH90" s="58">
        <v>0.10185184999999999</v>
      </c>
      <c r="AI90" s="58">
        <v>0.17894736999999999</v>
      </c>
    </row>
    <row r="91" spans="1:35" x14ac:dyDescent="0.15">
      <c r="A91" s="50">
        <v>88</v>
      </c>
      <c r="B91" s="27"/>
      <c r="C91" s="58">
        <v>0.13513513999999999</v>
      </c>
      <c r="D91" s="58">
        <v>9.375E-2</v>
      </c>
      <c r="E91" s="58">
        <v>0.27118639999999999</v>
      </c>
      <c r="F91" s="58">
        <v>0.22448979999999999</v>
      </c>
      <c r="G91" s="58">
        <v>0.23809524000000001</v>
      </c>
      <c r="H91" s="58">
        <v>0</v>
      </c>
      <c r="I91" s="58">
        <v>0.21428570999999999</v>
      </c>
      <c r="J91" s="58">
        <v>0.14814815000000001</v>
      </c>
      <c r="K91" s="58">
        <v>0.08</v>
      </c>
      <c r="L91" s="58">
        <v>0</v>
      </c>
      <c r="M91" s="58">
        <v>0</v>
      </c>
      <c r="N91" s="58">
        <v>0.12</v>
      </c>
      <c r="O91" s="58">
        <v>0.15384614999999999</v>
      </c>
      <c r="P91" s="58">
        <v>9.0909089999999998E-2</v>
      </c>
      <c r="Q91" s="58">
        <v>0.41304348000000002</v>
      </c>
      <c r="R91" s="58">
        <v>0.11111111</v>
      </c>
      <c r="S91" s="27"/>
      <c r="T91" s="58">
        <v>0.23893805000000001</v>
      </c>
      <c r="U91" s="58">
        <v>0.22916666999999999</v>
      </c>
      <c r="V91" s="58">
        <v>0.11764706</v>
      </c>
      <c r="W91" s="58">
        <v>0</v>
      </c>
      <c r="X91" s="58">
        <v>5.5555559999999997E-2</v>
      </c>
      <c r="Y91" s="58">
        <v>5.8823529999999999E-2</v>
      </c>
      <c r="Z91" s="58">
        <v>0</v>
      </c>
      <c r="AA91" s="58">
        <v>7.1428569999999997E-2</v>
      </c>
      <c r="AB91" s="58">
        <v>0.18181818</v>
      </c>
      <c r="AC91" s="58">
        <v>0.1875</v>
      </c>
      <c r="AD91" s="58">
        <v>0</v>
      </c>
      <c r="AE91" s="58">
        <v>0.125</v>
      </c>
      <c r="AF91" s="58">
        <v>0.125</v>
      </c>
      <c r="AG91" s="58">
        <v>0</v>
      </c>
      <c r="AH91" s="58">
        <v>0.14285713999999999</v>
      </c>
      <c r="AI91" s="58">
        <v>0</v>
      </c>
    </row>
    <row r="92" spans="1:35" x14ac:dyDescent="0.15">
      <c r="A92" s="50">
        <v>89</v>
      </c>
      <c r="B92" s="27"/>
      <c r="C92" s="58">
        <v>0.21951219999999999</v>
      </c>
      <c r="D92" s="58">
        <v>0.2</v>
      </c>
      <c r="E92" s="58">
        <v>0.30487799999999998</v>
      </c>
      <c r="F92" s="58">
        <v>0.18421053000000001</v>
      </c>
      <c r="G92" s="58">
        <v>0.26530611999999998</v>
      </c>
      <c r="H92" s="58">
        <v>0.31578947000000002</v>
      </c>
      <c r="I92" s="58">
        <v>0.31111111000000002</v>
      </c>
      <c r="J92" s="58">
        <v>0.28813559</v>
      </c>
      <c r="K92" s="58">
        <v>0.37837838000000001</v>
      </c>
      <c r="L92" s="58">
        <v>0.14285713999999999</v>
      </c>
      <c r="M92" s="58">
        <v>0.20930233000000001</v>
      </c>
      <c r="N92" s="58">
        <v>0.27692307999999999</v>
      </c>
      <c r="O92" s="58">
        <v>0.27272727000000002</v>
      </c>
      <c r="P92" s="58">
        <v>0.35135135000000001</v>
      </c>
      <c r="Q92" s="58">
        <v>0.25925925999999999</v>
      </c>
      <c r="R92" s="58">
        <v>0.27500000000000002</v>
      </c>
      <c r="S92" s="27"/>
      <c r="T92" s="58">
        <v>0.10810810999999999</v>
      </c>
      <c r="U92" s="58">
        <v>0.21319796999999999</v>
      </c>
      <c r="V92" s="58">
        <v>0.20757363000000001</v>
      </c>
      <c r="W92" s="58">
        <v>3.8461540000000002E-2</v>
      </c>
      <c r="X92" s="58">
        <v>0.2</v>
      </c>
      <c r="Y92" s="58">
        <v>0.13043478</v>
      </c>
      <c r="Z92" s="58">
        <v>0.125</v>
      </c>
      <c r="AA92" s="58">
        <v>0.13043478</v>
      </c>
      <c r="AB92" s="58">
        <v>0.14285713999999999</v>
      </c>
      <c r="AC92" s="58">
        <v>6.8965520000000002E-2</v>
      </c>
      <c r="AD92" s="58">
        <v>0</v>
      </c>
      <c r="AE92" s="58">
        <v>8.5106379999999995E-2</v>
      </c>
      <c r="AF92" s="58">
        <v>0.1971831</v>
      </c>
      <c r="AG92" s="58">
        <v>0.11111111</v>
      </c>
      <c r="AH92" s="58">
        <v>0.25</v>
      </c>
      <c r="AI92" s="58">
        <v>0</v>
      </c>
    </row>
    <row r="93" spans="1:35" x14ac:dyDescent="0.15">
      <c r="A93" s="50">
        <v>90</v>
      </c>
      <c r="B93" s="27"/>
      <c r="C93" s="58">
        <v>0.10714286000000001</v>
      </c>
      <c r="D93" s="58">
        <v>0</v>
      </c>
      <c r="E93" s="58">
        <v>0.16883119999999999</v>
      </c>
      <c r="F93" s="58">
        <v>0.11294118</v>
      </c>
      <c r="G93" s="58">
        <v>0.21333332999999999</v>
      </c>
      <c r="H93" s="58">
        <v>0.24242424000000001</v>
      </c>
      <c r="I93" s="58">
        <v>8.4967319999999999E-2</v>
      </c>
      <c r="J93" s="58">
        <v>7.8104989999999999E-2</v>
      </c>
      <c r="K93" s="58">
        <v>0.2987013</v>
      </c>
      <c r="L93" s="58">
        <v>8.4210530000000006E-2</v>
      </c>
      <c r="M93" s="58">
        <v>0.12280702</v>
      </c>
      <c r="N93" s="58">
        <v>9.2664090000000005E-2</v>
      </c>
      <c r="O93" s="58">
        <v>0.20731706999999999</v>
      </c>
      <c r="P93" s="58">
        <v>0.14705882000000001</v>
      </c>
      <c r="Q93" s="58">
        <v>0.14503816999999999</v>
      </c>
      <c r="R93" s="58">
        <v>0.14285713999999999</v>
      </c>
      <c r="S93" s="27"/>
      <c r="T93" s="58">
        <v>0.11627907</v>
      </c>
      <c r="U93" s="58">
        <v>5.6603769999999998E-2</v>
      </c>
      <c r="V93" s="58">
        <v>0.2</v>
      </c>
      <c r="W93" s="58">
        <v>7.4074070000000006E-2</v>
      </c>
      <c r="X93" s="58">
        <v>0.14285713999999999</v>
      </c>
      <c r="Y93" s="58">
        <v>0.2</v>
      </c>
      <c r="Z93" s="58">
        <v>3.5714290000000003E-2</v>
      </c>
      <c r="AA93" s="58">
        <v>0.1875</v>
      </c>
      <c r="AB93" s="58">
        <v>0.15384614999999999</v>
      </c>
      <c r="AC93" s="58">
        <v>6.3157889999999994E-2</v>
      </c>
      <c r="AD93" s="58">
        <v>6.4516130000000005E-2</v>
      </c>
      <c r="AE93" s="58">
        <v>0.18518519</v>
      </c>
      <c r="AF93" s="58">
        <v>9.3406589999999998E-2</v>
      </c>
      <c r="AG93" s="58">
        <v>0</v>
      </c>
      <c r="AH93" s="58">
        <v>3.0769230000000002E-2</v>
      </c>
      <c r="AI93" s="58">
        <v>0.1</v>
      </c>
    </row>
    <row r="94" spans="1:35" x14ac:dyDescent="0.15">
      <c r="A94" s="50">
        <v>91</v>
      </c>
      <c r="B94" s="27"/>
      <c r="C94" s="58">
        <v>0.12121212000000001</v>
      </c>
      <c r="D94" s="58">
        <v>0.11111111</v>
      </c>
      <c r="E94" s="58">
        <v>0.2040816</v>
      </c>
      <c r="F94" s="58">
        <v>0.23529412</v>
      </c>
      <c r="G94" s="58">
        <v>0.20833333000000001</v>
      </c>
      <c r="H94" s="58">
        <v>0.14285713999999999</v>
      </c>
      <c r="I94" s="58">
        <v>7.6923080000000005E-2</v>
      </c>
      <c r="J94" s="58">
        <v>0.23214286000000001</v>
      </c>
      <c r="K94" s="58">
        <v>0.16129031999999999</v>
      </c>
      <c r="L94" s="58">
        <v>0.23333333000000001</v>
      </c>
      <c r="M94" s="58">
        <v>0.14285713999999999</v>
      </c>
      <c r="N94" s="58">
        <v>0.08</v>
      </c>
      <c r="O94" s="58">
        <v>0.1</v>
      </c>
      <c r="P94" s="58">
        <v>0.11111111</v>
      </c>
      <c r="Q94" s="58">
        <v>0.22857142999999999</v>
      </c>
      <c r="R94" s="58">
        <v>6.6666669999999997E-2</v>
      </c>
      <c r="S94" s="27"/>
      <c r="T94" s="58">
        <v>0.15384614999999999</v>
      </c>
      <c r="U94" s="58">
        <v>0.30645160999999999</v>
      </c>
      <c r="V94" s="58">
        <v>0.16666666999999999</v>
      </c>
      <c r="W94" s="58">
        <v>0</v>
      </c>
      <c r="X94" s="58">
        <v>0.20930233000000001</v>
      </c>
      <c r="Y94" s="58">
        <v>3.2258059999999998E-2</v>
      </c>
      <c r="Z94" s="58">
        <v>0.10344828</v>
      </c>
      <c r="AA94" s="58">
        <v>4.5454550000000003E-2</v>
      </c>
      <c r="AB94" s="58">
        <v>0.20930233000000001</v>
      </c>
      <c r="AC94" s="58">
        <v>0</v>
      </c>
      <c r="AD94" s="58">
        <v>4.5454550000000003E-2</v>
      </c>
      <c r="AE94" s="58">
        <v>0.11764706</v>
      </c>
      <c r="AF94" s="58">
        <v>0.25</v>
      </c>
      <c r="AG94" s="58">
        <v>0.10526315999999999</v>
      </c>
      <c r="AH94" s="58">
        <v>0.14814815000000001</v>
      </c>
      <c r="AI94" s="58">
        <v>5.8823529999999999E-2</v>
      </c>
    </row>
    <row r="95" spans="1:35" x14ac:dyDescent="0.15">
      <c r="A95" s="50">
        <v>92</v>
      </c>
      <c r="B95" s="27"/>
      <c r="C95" s="58">
        <v>0.10680750999999999</v>
      </c>
      <c r="D95" s="58">
        <v>0.11538461999999999</v>
      </c>
      <c r="E95" s="58">
        <v>0.1784512</v>
      </c>
      <c r="F95" s="58">
        <v>9.9322800000000003E-2</v>
      </c>
      <c r="G95" s="58">
        <v>0.18248175</v>
      </c>
      <c r="H95" s="58">
        <v>0.10526315999999999</v>
      </c>
      <c r="I95" s="58">
        <v>0.11267605999999999</v>
      </c>
      <c r="J95" s="58">
        <v>0.11156542</v>
      </c>
      <c r="K95" s="58">
        <v>0.11736334</v>
      </c>
      <c r="L95" s="58">
        <v>9.0909089999999998E-2</v>
      </c>
      <c r="M95" s="58">
        <v>0.16856061</v>
      </c>
      <c r="N95" s="58">
        <v>0.10893513000000001</v>
      </c>
      <c r="O95" s="58">
        <v>0.11904762000000001</v>
      </c>
      <c r="P95" s="58">
        <v>0.13855422000000001</v>
      </c>
      <c r="Q95" s="58">
        <v>9.9467139999999996E-2</v>
      </c>
      <c r="R95" s="58">
        <v>9.7859329999999994E-2</v>
      </c>
      <c r="S95" s="27"/>
      <c r="T95" s="58">
        <v>6.8965520000000002E-2</v>
      </c>
      <c r="U95" s="58">
        <v>0.15384614999999999</v>
      </c>
      <c r="V95" s="58">
        <v>0.11428571</v>
      </c>
      <c r="W95" s="58">
        <v>6.25E-2</v>
      </c>
      <c r="X95" s="58">
        <v>0.15151514999999999</v>
      </c>
      <c r="Y95" s="58">
        <v>8.8235289999999994E-2</v>
      </c>
      <c r="Z95" s="58">
        <v>0.13793103000000001</v>
      </c>
      <c r="AA95" s="58">
        <v>0</v>
      </c>
      <c r="AB95" s="58">
        <v>0.24137931000000001</v>
      </c>
      <c r="AC95" s="58">
        <v>5.5555559999999997E-2</v>
      </c>
      <c r="AD95" s="58">
        <v>0</v>
      </c>
      <c r="AE95" s="58">
        <v>3.4482760000000001E-2</v>
      </c>
      <c r="AF95" s="58">
        <v>0.15789474000000001</v>
      </c>
      <c r="AG95" s="58">
        <v>0.14285713999999999</v>
      </c>
      <c r="AH95" s="58">
        <v>0.10869565</v>
      </c>
      <c r="AI95" s="58">
        <v>5.5555559999999997E-2</v>
      </c>
    </row>
    <row r="96" spans="1:35" x14ac:dyDescent="0.15">
      <c r="A96" s="50">
        <v>93</v>
      </c>
      <c r="B96" s="27"/>
      <c r="C96" s="58">
        <v>0.18181818</v>
      </c>
      <c r="D96" s="58">
        <v>0.35294118000000002</v>
      </c>
      <c r="E96" s="58">
        <v>0.17647060000000001</v>
      </c>
      <c r="F96" s="58">
        <v>0.20454544999999999</v>
      </c>
      <c r="G96" s="58">
        <v>0.16129031999999999</v>
      </c>
      <c r="H96" s="58">
        <v>0.19642857</v>
      </c>
      <c r="I96" s="58">
        <v>0.10614525</v>
      </c>
      <c r="J96" s="58">
        <v>0.16710183000000001</v>
      </c>
      <c r="K96" s="58">
        <v>0.22857142999999999</v>
      </c>
      <c r="L96" s="58">
        <v>8.108108E-2</v>
      </c>
      <c r="M96" s="58">
        <v>0.14634146000000001</v>
      </c>
      <c r="N96" s="58">
        <v>0.29951691000000003</v>
      </c>
      <c r="O96" s="58">
        <v>0.21951219999999999</v>
      </c>
      <c r="P96" s="58">
        <v>0.20987654</v>
      </c>
      <c r="Q96" s="58">
        <v>0.1</v>
      </c>
      <c r="R96" s="58">
        <v>9.0909089999999998E-2</v>
      </c>
      <c r="S96" s="27"/>
      <c r="T96" s="58">
        <v>0.24358974</v>
      </c>
      <c r="U96" s="58">
        <v>0.28571428999999998</v>
      </c>
      <c r="V96" s="58">
        <v>0.20408163000000001</v>
      </c>
      <c r="W96" s="58">
        <v>0</v>
      </c>
      <c r="X96" s="58">
        <v>0.33333332999999998</v>
      </c>
      <c r="Y96" s="58">
        <v>0.20689655000000001</v>
      </c>
      <c r="Z96" s="58">
        <v>0.18181818</v>
      </c>
      <c r="AA96" s="58">
        <v>0.22222222</v>
      </c>
      <c r="AB96" s="58">
        <v>0.42857142999999998</v>
      </c>
      <c r="AC96" s="58">
        <v>0</v>
      </c>
      <c r="AD96" s="58">
        <v>0.1</v>
      </c>
      <c r="AE96" s="58">
        <v>9.0909089999999998E-2</v>
      </c>
      <c r="AF96" s="58">
        <v>0.25352112999999998</v>
      </c>
      <c r="AG96" s="58">
        <v>0.31818182</v>
      </c>
      <c r="AH96" s="58">
        <v>0.18181818</v>
      </c>
      <c r="AI96" s="58">
        <v>0.15151514999999999</v>
      </c>
    </row>
    <row r="97" spans="1:35" x14ac:dyDescent="0.15">
      <c r="A97" s="50">
        <v>94</v>
      </c>
      <c r="B97" s="27"/>
      <c r="C97" s="58">
        <v>7.1794869999999997E-2</v>
      </c>
      <c r="D97" s="58">
        <v>0.24691357999999999</v>
      </c>
      <c r="E97" s="58">
        <v>0.1578947</v>
      </c>
      <c r="F97" s="58">
        <v>0.28191488999999997</v>
      </c>
      <c r="G97" s="58">
        <v>0.31578947000000002</v>
      </c>
      <c r="H97" s="58">
        <v>0.12987013</v>
      </c>
      <c r="I97" s="58">
        <v>0.18181818</v>
      </c>
      <c r="J97" s="58">
        <v>0.13924051000000001</v>
      </c>
      <c r="K97" s="58">
        <v>0.37254902000000001</v>
      </c>
      <c r="L97" s="58">
        <v>0.22641509000000001</v>
      </c>
      <c r="M97" s="58">
        <v>0.21978022</v>
      </c>
      <c r="N97" s="58">
        <v>0.20224718999999999</v>
      </c>
      <c r="O97" s="58">
        <v>0.17857143</v>
      </c>
      <c r="P97" s="58">
        <v>0.13114754000000001</v>
      </c>
      <c r="Q97" s="58">
        <v>0.25396825000000001</v>
      </c>
      <c r="R97" s="58">
        <v>0.08</v>
      </c>
      <c r="S97" s="27"/>
      <c r="T97" s="58">
        <v>0.11214953</v>
      </c>
      <c r="U97" s="58">
        <v>0.23529412</v>
      </c>
      <c r="V97" s="58">
        <v>0.16765579</v>
      </c>
      <c r="W97" s="58">
        <v>5.5555559999999997E-2</v>
      </c>
      <c r="X97" s="58">
        <v>0.20338982999999999</v>
      </c>
      <c r="Y97" s="58">
        <v>9.375E-2</v>
      </c>
      <c r="Z97" s="58">
        <v>0.16216216</v>
      </c>
      <c r="AA97" s="58">
        <v>4.7619050000000003E-2</v>
      </c>
      <c r="AB97" s="58">
        <v>0.27906976999999999</v>
      </c>
      <c r="AC97" s="58">
        <v>5.5214720000000002E-2</v>
      </c>
      <c r="AD97" s="58">
        <v>0.13043478</v>
      </c>
      <c r="AE97" s="58">
        <v>0.11538461999999999</v>
      </c>
      <c r="AF97" s="58">
        <v>0.13163842000000001</v>
      </c>
      <c r="AG97" s="58">
        <v>0.24074074000000001</v>
      </c>
      <c r="AH97" s="58">
        <v>0.32432432</v>
      </c>
      <c r="AI97" s="58">
        <v>8.3333329999999997E-2</v>
      </c>
    </row>
    <row r="98" spans="1:35" x14ac:dyDescent="0.15">
      <c r="A98" s="50">
        <v>95</v>
      </c>
      <c r="B98" s="27"/>
      <c r="C98" s="58">
        <v>0.16666666999999999</v>
      </c>
      <c r="D98" s="58">
        <v>0.28571428999999998</v>
      </c>
      <c r="E98" s="58">
        <v>0.17647060000000001</v>
      </c>
      <c r="F98" s="58">
        <v>0.16850127000000001</v>
      </c>
      <c r="G98" s="58">
        <v>0.1875</v>
      </c>
      <c r="H98" s="58">
        <v>9.0909089999999998E-2</v>
      </c>
      <c r="I98" s="58">
        <v>8.87574E-2</v>
      </c>
      <c r="J98" s="58">
        <v>0.14285713999999999</v>
      </c>
      <c r="K98" s="58">
        <v>0.21621621999999999</v>
      </c>
      <c r="L98" s="58">
        <v>0.13428571</v>
      </c>
      <c r="M98" s="58">
        <v>0.25</v>
      </c>
      <c r="N98" s="58">
        <v>0.15789474000000001</v>
      </c>
      <c r="O98" s="58">
        <v>0.14634146000000001</v>
      </c>
      <c r="P98" s="58">
        <v>0.15625</v>
      </c>
      <c r="Q98" s="58">
        <v>0.2</v>
      </c>
      <c r="R98" s="58">
        <v>0.28571428999999998</v>
      </c>
      <c r="S98" s="27"/>
      <c r="T98" s="58">
        <v>0.21951219999999999</v>
      </c>
      <c r="U98" s="58">
        <v>0.5</v>
      </c>
      <c r="V98" s="58">
        <v>0.14285713999999999</v>
      </c>
      <c r="W98" s="58">
        <v>0</v>
      </c>
      <c r="X98" s="58">
        <v>0.42307692000000002</v>
      </c>
      <c r="Y98" s="58">
        <v>0.11538461999999999</v>
      </c>
      <c r="Z98" s="58">
        <v>0.2</v>
      </c>
      <c r="AA98" s="58">
        <v>0.1</v>
      </c>
      <c r="AB98" s="58">
        <v>0.25</v>
      </c>
      <c r="AC98" s="58">
        <v>0.11764706</v>
      </c>
      <c r="AD98" s="58">
        <v>0</v>
      </c>
      <c r="AE98" s="58">
        <v>0.14285713999999999</v>
      </c>
      <c r="AF98" s="58">
        <v>0.19230769</v>
      </c>
      <c r="AG98" s="58">
        <v>0.125</v>
      </c>
      <c r="AH98" s="58">
        <v>0.30555556</v>
      </c>
      <c r="AI98" s="58">
        <v>0.16666666999999999</v>
      </c>
    </row>
    <row r="99" spans="1:35" x14ac:dyDescent="0.15">
      <c r="A99" s="50">
        <v>96</v>
      </c>
      <c r="B99" s="27"/>
      <c r="C99" s="58">
        <v>0.15151514999999999</v>
      </c>
      <c r="D99" s="58">
        <v>0.1</v>
      </c>
      <c r="E99" s="58">
        <v>0.22857140000000001</v>
      </c>
      <c r="F99" s="58">
        <v>0.13114754000000001</v>
      </c>
      <c r="G99" s="58">
        <v>7.1428569999999997E-2</v>
      </c>
      <c r="H99" s="58">
        <v>0.21666667000000001</v>
      </c>
      <c r="I99" s="58">
        <v>0.1171875</v>
      </c>
      <c r="J99" s="58">
        <v>0.19444444</v>
      </c>
      <c r="K99" s="58">
        <v>0.20740740999999999</v>
      </c>
      <c r="L99" s="58">
        <v>7.065217E-2</v>
      </c>
      <c r="M99" s="58">
        <v>0.24731183000000001</v>
      </c>
      <c r="N99" s="58">
        <v>0.18446602000000001</v>
      </c>
      <c r="O99" s="58">
        <v>8.2417580000000004E-2</v>
      </c>
      <c r="P99" s="58">
        <v>0.12121212000000001</v>
      </c>
      <c r="Q99" s="58">
        <v>8.6956519999999995E-2</v>
      </c>
      <c r="R99" s="58">
        <v>0.10126582000000001</v>
      </c>
      <c r="S99" s="27"/>
      <c r="T99" s="58">
        <v>9.1836730000000005E-2</v>
      </c>
      <c r="U99" s="58">
        <v>9.0579709999999994E-2</v>
      </c>
      <c r="V99" s="58">
        <v>0.18471338000000001</v>
      </c>
      <c r="W99" s="58">
        <v>0.10256410000000001</v>
      </c>
      <c r="X99" s="58">
        <v>0.11</v>
      </c>
      <c r="Y99" s="58">
        <v>9.7902100000000006E-2</v>
      </c>
      <c r="Z99" s="58">
        <v>0.1572327</v>
      </c>
      <c r="AA99" s="58">
        <v>0.13513513999999999</v>
      </c>
      <c r="AB99" s="58">
        <v>0.2</v>
      </c>
      <c r="AC99" s="58">
        <v>7.2992699999999994E-2</v>
      </c>
      <c r="AD99" s="58">
        <v>6.25E-2</v>
      </c>
      <c r="AE99" s="58">
        <v>7.9787230000000001E-2</v>
      </c>
      <c r="AF99" s="58">
        <v>6.99187E-2</v>
      </c>
      <c r="AG99" s="58">
        <v>0.14102564000000001</v>
      </c>
      <c r="AH99" s="58">
        <v>8.9201879999999997E-2</v>
      </c>
      <c r="AI99" s="58">
        <v>3.1578950000000001E-2</v>
      </c>
    </row>
    <row r="100" spans="1:35" x14ac:dyDescent="0.15">
      <c r="A100" s="50">
        <v>97</v>
      </c>
      <c r="B100" s="27"/>
      <c r="C100" s="58">
        <v>0.17857143</v>
      </c>
      <c r="D100" s="58">
        <v>0.16</v>
      </c>
      <c r="E100" s="58">
        <v>0.15625</v>
      </c>
      <c r="F100" s="58">
        <v>0.29268293000000001</v>
      </c>
      <c r="G100" s="58">
        <v>0.18253968000000001</v>
      </c>
      <c r="H100" s="58">
        <v>6.0606060000000003E-2</v>
      </c>
      <c r="I100" s="58">
        <v>0.15094340000000001</v>
      </c>
      <c r="J100" s="58">
        <v>0.1875</v>
      </c>
      <c r="K100" s="58">
        <v>0.2</v>
      </c>
      <c r="L100" s="58">
        <v>0.10526315999999999</v>
      </c>
      <c r="M100" s="58">
        <v>0.15384614999999999</v>
      </c>
      <c r="N100" s="58">
        <v>0.18181818</v>
      </c>
      <c r="O100" s="58">
        <v>0.12</v>
      </c>
      <c r="P100" s="58">
        <v>0</v>
      </c>
      <c r="Q100" s="58">
        <v>0.16129031999999999</v>
      </c>
      <c r="R100" s="58">
        <v>0.16666666999999999</v>
      </c>
      <c r="S100" s="27"/>
      <c r="T100" s="58">
        <v>0.15517241000000001</v>
      </c>
      <c r="U100" s="58">
        <v>0.52873563000000001</v>
      </c>
      <c r="V100" s="58">
        <v>0.23905324999999999</v>
      </c>
      <c r="W100" s="58">
        <v>0.42328041999999999</v>
      </c>
      <c r="X100" s="58">
        <v>0.30122591999999998</v>
      </c>
      <c r="Y100" s="58">
        <v>0.17158859000000001</v>
      </c>
      <c r="Z100" s="58">
        <v>0.18429414</v>
      </c>
      <c r="AA100" s="58">
        <v>0.18820861999999999</v>
      </c>
      <c r="AB100" s="58">
        <v>0.25581395000000001</v>
      </c>
      <c r="AC100" s="58">
        <v>0.16791044999999999</v>
      </c>
      <c r="AD100" s="58">
        <v>0.20270270000000001</v>
      </c>
      <c r="AE100" s="58">
        <v>0.22863741000000001</v>
      </c>
      <c r="AF100" s="58">
        <v>0.17691392</v>
      </c>
      <c r="AG100" s="58">
        <v>0.2991453</v>
      </c>
      <c r="AH100" s="58">
        <v>0.21726479000000001</v>
      </c>
      <c r="AI100" s="58">
        <v>0.20087336</v>
      </c>
    </row>
    <row r="101" spans="1:35" x14ac:dyDescent="0.15">
      <c r="A101" s="50">
        <v>98</v>
      </c>
      <c r="B101" s="27"/>
      <c r="C101" s="58">
        <v>0.2</v>
      </c>
      <c r="D101" s="58">
        <v>0.11538461999999999</v>
      </c>
      <c r="E101" s="58">
        <v>0.46666669999999999</v>
      </c>
      <c r="F101" s="58">
        <v>0.33928571000000002</v>
      </c>
      <c r="G101" s="58">
        <v>0.11538461999999999</v>
      </c>
      <c r="H101" s="58">
        <v>0.17241379000000001</v>
      </c>
      <c r="I101" s="58">
        <v>7.8947370000000003E-2</v>
      </c>
      <c r="J101" s="58">
        <v>0.11320755</v>
      </c>
      <c r="K101" s="58">
        <v>0</v>
      </c>
      <c r="L101" s="58">
        <v>0.32</v>
      </c>
      <c r="M101" s="58">
        <v>0.19736841999999999</v>
      </c>
      <c r="N101" s="58">
        <v>0</v>
      </c>
      <c r="O101" s="58">
        <v>6.0606060000000003E-2</v>
      </c>
      <c r="P101" s="58">
        <v>7.6923080000000005E-2</v>
      </c>
      <c r="Q101" s="58">
        <v>0.10526315999999999</v>
      </c>
      <c r="R101" s="58">
        <v>0</v>
      </c>
      <c r="S101" s="27"/>
      <c r="T101" s="58">
        <v>0.17857143</v>
      </c>
      <c r="U101" s="58">
        <v>0.20754717</v>
      </c>
      <c r="V101" s="58">
        <v>0.11111111</v>
      </c>
      <c r="W101" s="58">
        <v>6.25E-2</v>
      </c>
      <c r="X101" s="58">
        <v>0.13333333</v>
      </c>
      <c r="Y101" s="58">
        <v>0</v>
      </c>
      <c r="Z101" s="58">
        <v>7.1428569999999997E-2</v>
      </c>
      <c r="AA101" s="58">
        <v>7.1428569999999997E-2</v>
      </c>
      <c r="AB101" s="58">
        <v>0.38095237999999998</v>
      </c>
      <c r="AC101" s="58">
        <v>6.6666669999999997E-2</v>
      </c>
      <c r="AD101" s="58">
        <v>0</v>
      </c>
      <c r="AE101" s="58">
        <v>6.6666669999999997E-2</v>
      </c>
      <c r="AF101" s="58">
        <v>0.20689655000000001</v>
      </c>
      <c r="AG101" s="58">
        <v>0.14285713999999999</v>
      </c>
      <c r="AH101" s="58">
        <v>0.14285713999999999</v>
      </c>
      <c r="AI101" s="58">
        <v>8.3333329999999997E-2</v>
      </c>
    </row>
    <row r="102" spans="1:35" x14ac:dyDescent="0.15">
      <c r="A102" s="50">
        <v>99</v>
      </c>
      <c r="B102" s="27"/>
      <c r="C102" s="58">
        <v>0.16666666999999999</v>
      </c>
      <c r="D102" s="58">
        <v>6.5989850000000003E-2</v>
      </c>
      <c r="E102" s="58">
        <v>0.1666667</v>
      </c>
      <c r="F102" s="58">
        <v>0.12258065</v>
      </c>
      <c r="G102" s="58">
        <v>0.14285713999999999</v>
      </c>
      <c r="H102" s="58">
        <v>0.19047618999999999</v>
      </c>
      <c r="I102" s="58">
        <v>9.6774189999999996E-2</v>
      </c>
      <c r="J102" s="58">
        <v>0.15555556000000001</v>
      </c>
      <c r="K102" s="58">
        <v>0.14427861</v>
      </c>
      <c r="L102" s="58">
        <v>6.1728400000000003E-2</v>
      </c>
      <c r="M102" s="58">
        <v>0.10416667</v>
      </c>
      <c r="N102" s="58">
        <v>0.3</v>
      </c>
      <c r="O102" s="58">
        <v>0.11428571</v>
      </c>
      <c r="P102" s="58">
        <v>0.12254901999999999</v>
      </c>
      <c r="Q102" s="58">
        <v>0.14594594999999999</v>
      </c>
      <c r="R102" s="58">
        <v>9.0909089999999998E-2</v>
      </c>
      <c r="S102" s="27"/>
      <c r="T102" s="58">
        <v>6.25E-2</v>
      </c>
      <c r="U102" s="58">
        <v>4.3478259999999998E-2</v>
      </c>
      <c r="V102" s="58">
        <v>0.15322580999999999</v>
      </c>
      <c r="W102" s="58">
        <v>0</v>
      </c>
      <c r="X102" s="58">
        <v>3.8461540000000002E-2</v>
      </c>
      <c r="Y102" s="58">
        <v>0.20454544999999999</v>
      </c>
      <c r="Z102" s="58">
        <v>0.17391303999999999</v>
      </c>
      <c r="AA102" s="58">
        <v>0.11111111</v>
      </c>
      <c r="AB102" s="58">
        <v>0.15151514999999999</v>
      </c>
      <c r="AC102" s="58">
        <v>3.0303030000000002E-2</v>
      </c>
      <c r="AD102" s="58">
        <v>6.4516130000000005E-2</v>
      </c>
      <c r="AE102" s="58">
        <v>0.12820513</v>
      </c>
      <c r="AF102" s="58">
        <v>0.29677418999999999</v>
      </c>
      <c r="AG102" s="58">
        <v>0</v>
      </c>
      <c r="AH102" s="58">
        <v>0.11702128000000001</v>
      </c>
      <c r="AI102" s="58">
        <v>0</v>
      </c>
    </row>
    <row r="103" spans="1:35" x14ac:dyDescent="0.15">
      <c r="A103" s="50">
        <v>100</v>
      </c>
      <c r="B103" s="27"/>
      <c r="C103" s="58">
        <v>0.15151514999999999</v>
      </c>
      <c r="D103" s="58">
        <v>0.11538461999999999</v>
      </c>
      <c r="E103" s="58">
        <v>0.125</v>
      </c>
      <c r="F103" s="58">
        <v>0.25</v>
      </c>
      <c r="G103" s="58">
        <v>0.16666666999999999</v>
      </c>
      <c r="H103" s="58">
        <v>0.26470588</v>
      </c>
      <c r="I103" s="58">
        <v>0.20930233000000001</v>
      </c>
      <c r="J103" s="58">
        <v>0.13471503000000001</v>
      </c>
      <c r="K103" s="58">
        <v>0.19672131000000001</v>
      </c>
      <c r="L103" s="58">
        <v>0.2991453</v>
      </c>
      <c r="M103" s="58">
        <v>0.10679611999999999</v>
      </c>
      <c r="N103" s="58">
        <v>0.11904762000000001</v>
      </c>
      <c r="O103" s="58">
        <v>0.19512194999999999</v>
      </c>
      <c r="P103" s="58">
        <v>0.31578947000000002</v>
      </c>
      <c r="Q103" s="58">
        <v>0.27272727000000002</v>
      </c>
      <c r="R103" s="58">
        <v>0.2</v>
      </c>
      <c r="S103" s="27"/>
      <c r="T103" s="58">
        <v>0.12765957</v>
      </c>
      <c r="U103" s="58">
        <v>0.10588235</v>
      </c>
      <c r="V103" s="58">
        <v>0.16937669</v>
      </c>
      <c r="W103" s="58">
        <v>0.15151514999999999</v>
      </c>
      <c r="X103" s="58">
        <v>0.26666666999999999</v>
      </c>
      <c r="Y103" s="58">
        <v>0.12068966</v>
      </c>
      <c r="Z103" s="58">
        <v>0.1</v>
      </c>
      <c r="AA103" s="58">
        <v>0.13953488</v>
      </c>
      <c r="AB103" s="58">
        <v>0.10526315999999999</v>
      </c>
      <c r="AC103" s="58">
        <v>9.7222219999999998E-2</v>
      </c>
      <c r="AD103" s="58">
        <v>3.4482760000000001E-2</v>
      </c>
      <c r="AE103" s="58">
        <v>0.16326531</v>
      </c>
      <c r="AF103" s="58">
        <v>0.14285713999999999</v>
      </c>
      <c r="AG103" s="58">
        <v>0.14942528999999999</v>
      </c>
      <c r="AH103" s="58">
        <v>0.11682243</v>
      </c>
      <c r="AI103" s="58">
        <v>7.6923080000000005E-2</v>
      </c>
    </row>
  </sheetData>
  <mergeCells count="3">
    <mergeCell ref="C2:R2"/>
    <mergeCell ref="T2:AI2"/>
    <mergeCell ref="A1:AI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9"/>
  <sheetViews>
    <sheetView workbookViewId="0">
      <selection activeCell="A2" sqref="A2"/>
    </sheetView>
  </sheetViews>
  <sheetFormatPr baseColWidth="10" defaultColWidth="9.1640625" defaultRowHeight="11" x14ac:dyDescent="0.15"/>
  <cols>
    <col min="1" max="1" width="6.33203125" style="6" bestFit="1" customWidth="1"/>
    <col min="2" max="2" width="1.83203125" style="40" customWidth="1"/>
    <col min="3" max="3" width="10.5" style="8" bestFit="1" customWidth="1"/>
    <col min="4" max="4" width="8.6640625" style="8" bestFit="1" customWidth="1"/>
    <col min="5" max="5" width="5.1640625" style="8" bestFit="1" customWidth="1"/>
    <col min="6" max="6" width="1.83203125" style="40" customWidth="1"/>
    <col min="7" max="7" width="10.5" style="6" bestFit="1" customWidth="1"/>
    <col min="8" max="8" width="7.6640625" style="6" customWidth="1"/>
    <col min="9" max="9" width="5.1640625" style="6" bestFit="1" customWidth="1"/>
    <col min="10" max="10" width="1.83203125" style="11" customWidth="1"/>
    <col min="11" max="11" width="10.5" style="8" bestFit="1" customWidth="1"/>
    <col min="12" max="12" width="7.6640625" style="8" customWidth="1"/>
    <col min="13" max="13" width="5.1640625" style="8" bestFit="1" customWidth="1"/>
    <col min="14" max="14" width="1.83203125" style="11" customWidth="1"/>
    <col min="15" max="15" width="30" style="8" bestFit="1" customWidth="1"/>
    <col min="16" max="16" width="6" style="8" customWidth="1"/>
    <col min="17" max="16384" width="9.1640625" style="6"/>
  </cols>
  <sheetData>
    <row r="1" spans="1:21" s="5" customFormat="1" x14ac:dyDescent="0.15">
      <c r="A1" s="82" t="s">
        <v>4100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32"/>
    </row>
    <row r="2" spans="1:21" s="5" customFormat="1" x14ac:dyDescent="0.15">
      <c r="A2" s="33"/>
      <c r="B2" s="37"/>
      <c r="C2" s="81" t="s">
        <v>1418</v>
      </c>
      <c r="D2" s="81"/>
      <c r="E2" s="81"/>
      <c r="F2" s="37"/>
      <c r="G2" s="81" t="s">
        <v>5</v>
      </c>
      <c r="H2" s="81"/>
      <c r="I2" s="81"/>
      <c r="J2" s="37"/>
      <c r="K2" s="81" t="s">
        <v>1425</v>
      </c>
      <c r="L2" s="81"/>
      <c r="M2" s="81"/>
      <c r="N2" s="37"/>
      <c r="O2" s="55" t="s">
        <v>4067</v>
      </c>
    </row>
    <row r="3" spans="1:21" ht="12" x14ac:dyDescent="0.15">
      <c r="A3" s="13" t="s">
        <v>87</v>
      </c>
      <c r="B3" s="37"/>
      <c r="C3" s="35" t="s">
        <v>88</v>
      </c>
      <c r="D3" s="65" t="s">
        <v>4091</v>
      </c>
      <c r="E3" s="35" t="s">
        <v>1424</v>
      </c>
      <c r="F3" s="37"/>
      <c r="G3" s="36" t="s">
        <v>88</v>
      </c>
      <c r="H3" s="65" t="s">
        <v>4091</v>
      </c>
      <c r="I3" s="36" t="s">
        <v>90</v>
      </c>
      <c r="J3" s="38"/>
      <c r="K3" s="36" t="s">
        <v>88</v>
      </c>
      <c r="L3" s="65" t="s">
        <v>4091</v>
      </c>
      <c r="M3" s="36" t="s">
        <v>90</v>
      </c>
      <c r="N3" s="38"/>
      <c r="O3" s="35" t="s">
        <v>88</v>
      </c>
      <c r="P3" s="6"/>
      <c r="S3" s="77"/>
      <c r="T3" s="77"/>
      <c r="U3" s="77"/>
    </row>
    <row r="4" spans="1:21" x14ac:dyDescent="0.15">
      <c r="A4" s="34" t="s">
        <v>70</v>
      </c>
      <c r="B4" s="39"/>
      <c r="C4" s="41">
        <v>-0.15</v>
      </c>
      <c r="D4" s="41" t="s">
        <v>1426</v>
      </c>
      <c r="E4" s="41">
        <v>3.2156579999999997E-2</v>
      </c>
      <c r="F4" s="42"/>
      <c r="G4" s="41">
        <v>-0.29584341654163099</v>
      </c>
      <c r="H4" s="41" t="s">
        <v>1426</v>
      </c>
      <c r="I4" s="41">
        <v>2.46464729689834E-2</v>
      </c>
      <c r="J4" s="42"/>
      <c r="K4" s="41">
        <v>-1.77352437739981E-3</v>
      </c>
      <c r="L4" s="41">
        <v>0.83745689999999995</v>
      </c>
      <c r="M4" s="41">
        <v>3.61139582357596E-6</v>
      </c>
      <c r="N4" s="38"/>
      <c r="O4" s="41">
        <v>1.6728259999999998E-2</v>
      </c>
      <c r="P4" s="6"/>
      <c r="S4" s="77"/>
      <c r="T4" s="77"/>
      <c r="U4" s="77"/>
    </row>
    <row r="5" spans="1:21" x14ac:dyDescent="0.15">
      <c r="A5" s="34" t="s">
        <v>71</v>
      </c>
      <c r="B5" s="39"/>
      <c r="C5" s="41">
        <v>-0.12</v>
      </c>
      <c r="D5" s="41" t="s">
        <v>1426</v>
      </c>
      <c r="E5" s="41">
        <v>9.2495359999999992E-3</v>
      </c>
      <c r="F5" s="42"/>
      <c r="G5" s="41">
        <v>0.13472356438550301</v>
      </c>
      <c r="H5" s="41" t="s">
        <v>1426</v>
      </c>
      <c r="I5" s="41">
        <v>3.5793729300019799E-3</v>
      </c>
      <c r="J5" s="42"/>
      <c r="K5" s="41">
        <v>-9.2034443656233395E-2</v>
      </c>
      <c r="L5" s="41" t="s">
        <v>1426</v>
      </c>
      <c r="M5" s="41">
        <v>4.9170671329934398E-3</v>
      </c>
      <c r="N5" s="38"/>
      <c r="O5" s="41">
        <v>-7.2783009999999995E-2</v>
      </c>
      <c r="P5" s="6"/>
      <c r="S5" s="77"/>
      <c r="T5" s="77"/>
      <c r="U5" s="77"/>
    </row>
    <row r="6" spans="1:21" x14ac:dyDescent="0.15">
      <c r="A6" s="34" t="s">
        <v>72</v>
      </c>
      <c r="B6" s="39"/>
      <c r="C6" s="41">
        <v>0.31</v>
      </c>
      <c r="D6" s="41" t="s">
        <v>1426</v>
      </c>
      <c r="E6" s="41">
        <v>0.11062886800000001</v>
      </c>
      <c r="F6" s="42"/>
      <c r="G6" s="41">
        <v>0.13605424253828299</v>
      </c>
      <c r="H6" s="41" t="s">
        <v>1426</v>
      </c>
      <c r="I6" s="41">
        <v>2.9334414292460899E-2</v>
      </c>
      <c r="J6" s="42"/>
      <c r="K6" s="41">
        <v>0.105831076911411</v>
      </c>
      <c r="L6" s="41" t="s">
        <v>1426</v>
      </c>
      <c r="M6" s="41">
        <v>1.26950380592492E-2</v>
      </c>
      <c r="N6" s="38"/>
      <c r="O6" s="41">
        <v>0.22488739999999999</v>
      </c>
      <c r="P6" s="6"/>
      <c r="S6" s="77"/>
      <c r="T6" s="77"/>
      <c r="U6" s="77"/>
    </row>
    <row r="7" spans="1:21" x14ac:dyDescent="0.15">
      <c r="A7" s="34" t="s">
        <v>73</v>
      </c>
      <c r="B7" s="39"/>
      <c r="C7" s="41">
        <v>-0.01</v>
      </c>
      <c r="D7" s="41">
        <v>0.1127256</v>
      </c>
      <c r="E7" s="41">
        <v>2.3358E-4</v>
      </c>
      <c r="F7" s="42"/>
      <c r="G7" s="41">
        <v>-0.21609874696112999</v>
      </c>
      <c r="H7" s="41" t="s">
        <v>1426</v>
      </c>
      <c r="I7" s="41">
        <v>4.0219515462370903E-2</v>
      </c>
      <c r="J7" s="42"/>
      <c r="K7" s="41">
        <v>5.6050583800592801E-2</v>
      </c>
      <c r="L7" s="41" t="s">
        <v>1426</v>
      </c>
      <c r="M7" s="41">
        <v>4.9555856628810202E-3</v>
      </c>
      <c r="N7" s="38"/>
      <c r="O7" s="41">
        <v>-5.9367349999999999E-2</v>
      </c>
      <c r="P7" s="6"/>
      <c r="S7" s="77"/>
      <c r="T7" s="77"/>
      <c r="U7" s="77"/>
    </row>
    <row r="8" spans="1:21" x14ac:dyDescent="0.15">
      <c r="A8" s="34" t="s">
        <v>74</v>
      </c>
      <c r="B8" s="39"/>
      <c r="C8" s="41">
        <v>-0.2</v>
      </c>
      <c r="D8" s="41" t="s">
        <v>1426</v>
      </c>
      <c r="E8" s="41">
        <v>4.8511215000000003E-2</v>
      </c>
      <c r="F8" s="42"/>
      <c r="G8" s="41">
        <v>-0.163768771527602</v>
      </c>
      <c r="H8" s="41" t="s">
        <v>1426</v>
      </c>
      <c r="I8" s="41">
        <v>1.33594171974679E-2</v>
      </c>
      <c r="J8" s="42"/>
      <c r="K8" s="41">
        <v>6.0184901540735899E-2</v>
      </c>
      <c r="L8" s="41" t="s">
        <v>1426</v>
      </c>
      <c r="M8" s="41">
        <v>4.2085713316833296E-3</v>
      </c>
      <c r="N8" s="38"/>
      <c r="O8" s="41">
        <v>-3.259045E-2</v>
      </c>
      <c r="P8" s="6"/>
      <c r="S8" s="77"/>
      <c r="T8" s="77"/>
      <c r="U8" s="77"/>
    </row>
    <row r="9" spans="1:21" x14ac:dyDescent="0.15">
      <c r="A9" s="34" t="s">
        <v>75</v>
      </c>
      <c r="B9" s="39"/>
      <c r="C9" s="41">
        <v>0.2</v>
      </c>
      <c r="D9" s="41" t="s">
        <v>1426</v>
      </c>
      <c r="E9" s="41">
        <v>6.9129044000000001E-2</v>
      </c>
      <c r="F9" s="42"/>
      <c r="G9" s="41">
        <v>0.40047350147956701</v>
      </c>
      <c r="H9" s="41" t="s">
        <v>1426</v>
      </c>
      <c r="I9" s="41">
        <v>9.6805068941591799E-2</v>
      </c>
      <c r="J9" s="42"/>
      <c r="K9" s="41">
        <v>0.18556149929735999</v>
      </c>
      <c r="L9" s="41" t="s">
        <v>1426</v>
      </c>
      <c r="M9" s="41">
        <v>3.68926515970723E-2</v>
      </c>
      <c r="N9" s="38"/>
      <c r="O9" s="41">
        <v>0.17491319999999999</v>
      </c>
      <c r="P9" s="6"/>
      <c r="S9" s="77"/>
      <c r="T9" s="77"/>
      <c r="U9" s="77"/>
    </row>
    <row r="10" spans="1:21" x14ac:dyDescent="0.15">
      <c r="A10" s="34" t="s">
        <v>76</v>
      </c>
      <c r="B10" s="39"/>
      <c r="C10" s="41">
        <v>-0.08</v>
      </c>
      <c r="D10" s="41" t="s">
        <v>1426</v>
      </c>
      <c r="E10" s="41">
        <v>1.5729212999999999E-2</v>
      </c>
      <c r="F10" s="42"/>
      <c r="G10" s="41">
        <v>-0.26451725890022398</v>
      </c>
      <c r="H10" s="41" t="s">
        <v>1426</v>
      </c>
      <c r="I10" s="41">
        <v>6.5943030001554895E-2</v>
      </c>
      <c r="J10" s="42"/>
      <c r="K10" s="41">
        <v>2.4356699528956301E-3</v>
      </c>
      <c r="L10" s="41">
        <v>0.74038479999999995</v>
      </c>
      <c r="M10" s="41">
        <v>1.33537788330452E-5</v>
      </c>
      <c r="N10" s="38"/>
      <c r="O10" s="41">
        <v>-0.1159777</v>
      </c>
      <c r="P10" s="6"/>
      <c r="S10" s="77"/>
      <c r="T10" s="77"/>
      <c r="U10" s="77"/>
    </row>
    <row r="11" spans="1:21" x14ac:dyDescent="0.15">
      <c r="A11" s="34" t="s">
        <v>77</v>
      </c>
      <c r="B11" s="39"/>
      <c r="C11" s="41">
        <v>0.15</v>
      </c>
      <c r="D11" s="41" t="s">
        <v>1426</v>
      </c>
      <c r="E11" s="41">
        <v>7.3684323999999995E-2</v>
      </c>
      <c r="F11" s="42"/>
      <c r="G11" s="41">
        <v>-4.4835152185076901E-2</v>
      </c>
      <c r="H11" s="41" t="s">
        <v>1426</v>
      </c>
      <c r="I11" s="41">
        <v>3.3710594539513201E-3</v>
      </c>
      <c r="J11" s="42"/>
      <c r="K11" s="41">
        <v>0.153008181655265</v>
      </c>
      <c r="L11" s="41" t="s">
        <v>1426</v>
      </c>
      <c r="M11" s="41">
        <v>4.2640056236447003E-2</v>
      </c>
      <c r="N11" s="38"/>
      <c r="O11" s="41">
        <v>0.1142263</v>
      </c>
      <c r="P11" s="6"/>
      <c r="S11" s="77"/>
      <c r="T11" s="77"/>
      <c r="U11" s="77"/>
    </row>
    <row r="12" spans="1:21" x14ac:dyDescent="0.15">
      <c r="A12" s="34" t="s">
        <v>78</v>
      </c>
      <c r="B12" s="39"/>
      <c r="C12" s="41">
        <v>0.01</v>
      </c>
      <c r="D12" s="41">
        <v>0.15894449999999999</v>
      </c>
      <c r="E12" s="41">
        <v>1.7605999999999999E-4</v>
      </c>
      <c r="F12" s="42"/>
      <c r="G12" s="41">
        <v>3.41179881433884E-2</v>
      </c>
      <c r="H12" s="41">
        <v>0.16224469999999999</v>
      </c>
      <c r="I12" s="41">
        <v>1.6818206538809301E-4</v>
      </c>
      <c r="J12" s="42"/>
      <c r="K12" s="41">
        <v>0.17536523609573601</v>
      </c>
      <c r="L12" s="41" t="s">
        <v>1426</v>
      </c>
      <c r="M12" s="41">
        <v>6.4635297797299998E-2</v>
      </c>
      <c r="N12" s="38"/>
      <c r="O12" s="41">
        <v>7.9928819999999998E-2</v>
      </c>
      <c r="P12" s="6"/>
      <c r="S12" s="77"/>
      <c r="T12" s="77"/>
      <c r="U12" s="77"/>
    </row>
    <row r="13" spans="1:21" x14ac:dyDescent="0.15">
      <c r="A13" s="34" t="s">
        <v>79</v>
      </c>
      <c r="B13" s="39"/>
      <c r="C13" s="41">
        <v>0.14000000000000001</v>
      </c>
      <c r="D13" s="41" t="s">
        <v>1426</v>
      </c>
      <c r="E13" s="41">
        <v>3.2255942000000003E-2</v>
      </c>
      <c r="F13" s="42"/>
      <c r="G13" s="41">
        <v>7.0385991151970501E-2</v>
      </c>
      <c r="H13" s="41" t="s">
        <v>1426</v>
      </c>
      <c r="I13" s="41">
        <v>5.58694578263331E-3</v>
      </c>
      <c r="J13" s="42"/>
      <c r="K13" s="41">
        <v>0.48745058002039998</v>
      </c>
      <c r="L13" s="41" t="s">
        <v>1426</v>
      </c>
      <c r="M13" s="41">
        <v>0.25894039527150198</v>
      </c>
      <c r="N13" s="38"/>
      <c r="O13" s="41">
        <v>0.14911150000000001</v>
      </c>
      <c r="P13" s="6"/>
      <c r="S13" s="77"/>
      <c r="T13" s="77"/>
      <c r="U13" s="77"/>
    </row>
    <row r="14" spans="1:21" x14ac:dyDescent="0.15">
      <c r="A14" s="34" t="s">
        <v>80</v>
      </c>
      <c r="B14" s="39"/>
      <c r="C14" s="41">
        <v>-0.1</v>
      </c>
      <c r="D14" s="41" t="s">
        <v>1426</v>
      </c>
      <c r="E14" s="41">
        <v>1.9054257000000002E-2</v>
      </c>
      <c r="F14" s="42"/>
      <c r="G14" s="41">
        <v>-0.325128149698026</v>
      </c>
      <c r="H14" s="41" t="s">
        <v>1426</v>
      </c>
      <c r="I14" s="41">
        <v>9.19586414901436E-2</v>
      </c>
      <c r="J14" s="42"/>
      <c r="K14" s="41">
        <v>0.21273202978702799</v>
      </c>
      <c r="L14" s="41" t="s">
        <v>1426</v>
      </c>
      <c r="M14" s="41">
        <v>6.8056023304208804E-2</v>
      </c>
      <c r="N14" s="38"/>
      <c r="O14" s="41">
        <v>8.3330319999999999E-2</v>
      </c>
      <c r="P14" s="6"/>
      <c r="S14" s="77"/>
      <c r="T14" s="77"/>
      <c r="U14" s="77"/>
    </row>
    <row r="15" spans="1:21" x14ac:dyDescent="0.15">
      <c r="A15" s="34" t="s">
        <v>81</v>
      </c>
      <c r="B15" s="39"/>
      <c r="C15" s="41">
        <v>0.09</v>
      </c>
      <c r="D15" s="41" t="s">
        <v>1426</v>
      </c>
      <c r="E15" s="41">
        <v>2.4880706999999998E-2</v>
      </c>
      <c r="F15" s="42"/>
      <c r="G15" s="41">
        <v>-2.7242826365939599E-2</v>
      </c>
      <c r="H15" s="41" t="s">
        <v>1426</v>
      </c>
      <c r="I15" s="41">
        <v>1.0456942473727399E-3</v>
      </c>
      <c r="J15" s="42"/>
      <c r="K15" s="41">
        <v>0.113978119395918</v>
      </c>
      <c r="L15" s="41" t="s">
        <v>1426</v>
      </c>
      <c r="M15" s="41">
        <v>2.4305434391127499E-2</v>
      </c>
      <c r="N15" s="38"/>
      <c r="O15" s="41">
        <v>4.0033319999999997E-2</v>
      </c>
      <c r="P15" s="6"/>
      <c r="S15" s="77"/>
      <c r="T15" s="77"/>
      <c r="U15" s="77"/>
    </row>
    <row r="16" spans="1:21" x14ac:dyDescent="0.15">
      <c r="A16" s="34" t="s">
        <v>82</v>
      </c>
      <c r="B16" s="39"/>
      <c r="C16" s="41">
        <v>0.41</v>
      </c>
      <c r="D16" s="41" t="s">
        <v>1426</v>
      </c>
      <c r="E16" s="41">
        <v>0.13358958000000001</v>
      </c>
      <c r="F16" s="42"/>
      <c r="G16" s="41">
        <v>8.7874785377960896E-2</v>
      </c>
      <c r="H16" s="41" t="s">
        <v>1426</v>
      </c>
      <c r="I16" s="41">
        <v>7.5584439017608402E-3</v>
      </c>
      <c r="J16" s="42"/>
      <c r="K16" s="41">
        <v>-0.16277986839349101</v>
      </c>
      <c r="L16" s="41" t="s">
        <v>1426</v>
      </c>
      <c r="M16" s="41">
        <v>2.4106344496331401E-2</v>
      </c>
      <c r="N16" s="38"/>
      <c r="O16" s="41">
        <v>0.3164941</v>
      </c>
      <c r="P16" s="6"/>
      <c r="S16" s="77"/>
      <c r="T16" s="77"/>
      <c r="U16" s="77"/>
    </row>
    <row r="17" spans="1:21" x14ac:dyDescent="0.15">
      <c r="A17" s="34" t="s">
        <v>83</v>
      </c>
      <c r="B17" s="39"/>
      <c r="C17" s="41">
        <v>0</v>
      </c>
      <c r="D17" s="41">
        <v>0.80633619999999995</v>
      </c>
      <c r="E17" s="41">
        <v>5.0000000000000004E-6</v>
      </c>
      <c r="F17" s="42"/>
      <c r="G17" s="41">
        <v>0.23371672633441801</v>
      </c>
      <c r="H17" s="41" t="s">
        <v>1426</v>
      </c>
      <c r="I17" s="41">
        <v>2.23391030827692E-2</v>
      </c>
      <c r="J17" s="42"/>
      <c r="K17" s="41">
        <v>0.15902319482239799</v>
      </c>
      <c r="L17" s="41" t="s">
        <v>1426</v>
      </c>
      <c r="M17" s="41">
        <v>3.9797765334653998E-2</v>
      </c>
      <c r="N17" s="38"/>
      <c r="O17" s="41">
        <v>3.885798E-2</v>
      </c>
      <c r="P17" s="6"/>
      <c r="S17" s="77"/>
      <c r="T17" s="77"/>
      <c r="U17" s="77"/>
    </row>
    <row r="18" spans="1:21" x14ac:dyDescent="0.15">
      <c r="A18" s="34" t="s">
        <v>84</v>
      </c>
      <c r="B18" s="39"/>
      <c r="C18" s="41">
        <v>-0.32</v>
      </c>
      <c r="D18" s="41" t="s">
        <v>1426</v>
      </c>
      <c r="E18" s="41">
        <v>0.103441264</v>
      </c>
      <c r="F18" s="42"/>
      <c r="G18" s="41">
        <v>-1.1004449088757899</v>
      </c>
      <c r="H18" s="41" t="s">
        <v>1426</v>
      </c>
      <c r="I18" s="41">
        <v>0.32262490287284501</v>
      </c>
      <c r="J18" s="42"/>
      <c r="K18" s="41">
        <v>0.22773076861654901</v>
      </c>
      <c r="L18" s="41" t="s">
        <v>1426</v>
      </c>
      <c r="M18" s="41">
        <v>8.1266837789024701E-2</v>
      </c>
      <c r="N18" s="38"/>
      <c r="O18" s="41">
        <v>1.8198860000000001E-2</v>
      </c>
      <c r="P18" s="6"/>
      <c r="S18" s="77"/>
      <c r="T18" s="77"/>
      <c r="U18" s="77"/>
    </row>
    <row r="19" spans="1:21" x14ac:dyDescent="0.15">
      <c r="A19" s="34" t="s">
        <v>85</v>
      </c>
      <c r="B19" s="39"/>
      <c r="C19" s="41">
        <v>0.11</v>
      </c>
      <c r="D19" s="41" t="s">
        <v>1426</v>
      </c>
      <c r="E19" s="41">
        <v>2.4678901999999999E-2</v>
      </c>
      <c r="F19" s="42"/>
      <c r="G19" s="41">
        <v>-0.108963294111878</v>
      </c>
      <c r="H19" s="41" t="s">
        <v>1426</v>
      </c>
      <c r="I19" s="41">
        <v>9.43949022107754E-3</v>
      </c>
      <c r="J19" s="42"/>
      <c r="K19" s="41">
        <v>0.27880101250656902</v>
      </c>
      <c r="L19" s="41" t="s">
        <v>1426</v>
      </c>
      <c r="M19" s="41">
        <v>0.113974107042081</v>
      </c>
      <c r="N19" s="38"/>
      <c r="O19" s="41">
        <v>0.1816489</v>
      </c>
    </row>
  </sheetData>
  <mergeCells count="4">
    <mergeCell ref="C2:E2"/>
    <mergeCell ref="G2:I2"/>
    <mergeCell ref="K2:M2"/>
    <mergeCell ref="A1:O1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288"/>
  <sheetViews>
    <sheetView workbookViewId="0">
      <selection activeCell="A2" sqref="A2:T2"/>
    </sheetView>
  </sheetViews>
  <sheetFormatPr baseColWidth="10" defaultColWidth="9.1640625" defaultRowHeight="11" x14ac:dyDescent="0.15"/>
  <cols>
    <col min="1" max="1" width="6.33203125" style="6" bestFit="1" customWidth="1"/>
    <col min="2" max="2" width="14.5" style="6" bestFit="1" customWidth="1"/>
    <col min="3" max="3" width="9.5" style="6" bestFit="1" customWidth="1"/>
    <col min="4" max="4" width="12.6640625" style="6" bestFit="1" customWidth="1"/>
    <col min="5" max="5" width="14.1640625" style="6" bestFit="1" customWidth="1"/>
    <col min="6" max="6" width="9.83203125" style="6" bestFit="1" customWidth="1"/>
    <col min="7" max="7" width="2.6640625" style="6" customWidth="1"/>
    <col min="8" max="8" width="8.5" style="6" bestFit="1" customWidth="1"/>
    <col min="9" max="9" width="14.83203125" style="6" bestFit="1" customWidth="1"/>
    <col min="10" max="10" width="11.83203125" style="6" bestFit="1" customWidth="1"/>
    <col min="11" max="11" width="15" style="6" bestFit="1" customWidth="1"/>
    <col min="12" max="12" width="16.5" style="6" bestFit="1" customWidth="1"/>
    <col min="13" max="13" width="10" style="6" bestFit="1" customWidth="1"/>
    <col min="14" max="14" width="3" style="6" customWidth="1"/>
    <col min="15" max="15" width="9.5" style="6" bestFit="1" customWidth="1"/>
    <col min="16" max="16" width="14.5" style="6" bestFit="1" customWidth="1"/>
    <col min="17" max="17" width="9.5" style="6" bestFit="1" customWidth="1"/>
    <col min="18" max="18" width="12.6640625" style="6" bestFit="1" customWidth="1"/>
    <col min="19" max="19" width="14.1640625" style="6" bestFit="1" customWidth="1"/>
    <col min="20" max="20" width="9.83203125" style="6" bestFit="1" customWidth="1"/>
    <col min="21" max="16384" width="9.1640625" style="6"/>
  </cols>
  <sheetData>
    <row r="1" spans="1:20" x14ac:dyDescent="0.15">
      <c r="A1" s="82" t="s">
        <v>4101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</row>
    <row r="2" spans="1:20" x14ac:dyDescent="0.15">
      <c r="A2" s="82" t="s">
        <v>4094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</row>
    <row r="3" spans="1:20" s="5" customFormat="1" x14ac:dyDescent="0.15">
      <c r="A3" s="82" t="s">
        <v>1418</v>
      </c>
      <c r="B3" s="82"/>
      <c r="C3" s="82"/>
      <c r="D3" s="82"/>
      <c r="E3" s="82"/>
      <c r="F3" s="82"/>
      <c r="G3" s="7"/>
      <c r="H3" s="82" t="s">
        <v>5</v>
      </c>
      <c r="I3" s="82"/>
      <c r="J3" s="82"/>
      <c r="K3" s="82"/>
      <c r="L3" s="82"/>
      <c r="M3" s="82"/>
      <c r="N3" s="7"/>
      <c r="O3" s="82" t="s">
        <v>1425</v>
      </c>
      <c r="P3" s="82"/>
      <c r="Q3" s="82"/>
      <c r="R3" s="82"/>
      <c r="S3" s="82"/>
      <c r="T3" s="82"/>
    </row>
    <row r="4" spans="1:20" x14ac:dyDescent="0.15">
      <c r="A4" s="10" t="s">
        <v>87</v>
      </c>
      <c r="B4" s="10" t="s">
        <v>137</v>
      </c>
      <c r="C4" s="10" t="s">
        <v>138</v>
      </c>
      <c r="D4" s="10" t="s">
        <v>140</v>
      </c>
      <c r="E4" s="10" t="s">
        <v>139</v>
      </c>
      <c r="F4" s="10" t="s">
        <v>1427</v>
      </c>
      <c r="G4" s="43"/>
      <c r="H4" s="12" t="s">
        <v>87</v>
      </c>
      <c r="I4" s="12" t="s">
        <v>137</v>
      </c>
      <c r="J4" s="12" t="s">
        <v>138</v>
      </c>
      <c r="K4" s="12" t="s">
        <v>140</v>
      </c>
      <c r="L4" s="12" t="s">
        <v>139</v>
      </c>
      <c r="M4" s="10" t="s">
        <v>1427</v>
      </c>
      <c r="N4" s="43"/>
      <c r="O4" s="10" t="s">
        <v>87</v>
      </c>
      <c r="P4" s="10" t="s">
        <v>137</v>
      </c>
      <c r="Q4" s="10" t="s">
        <v>138</v>
      </c>
      <c r="R4" s="10" t="s">
        <v>140</v>
      </c>
      <c r="S4" s="10" t="s">
        <v>139</v>
      </c>
      <c r="T4" s="10" t="s">
        <v>1427</v>
      </c>
    </row>
    <row r="5" spans="1:20" x14ac:dyDescent="0.15">
      <c r="A5" s="6" t="s">
        <v>73</v>
      </c>
      <c r="B5" s="6" t="s">
        <v>91</v>
      </c>
      <c r="C5" s="6" t="s">
        <v>92</v>
      </c>
      <c r="D5" s="6">
        <v>8.3396560999999991</v>
      </c>
      <c r="E5" s="6">
        <v>8.9597131999999995</v>
      </c>
      <c r="F5" s="6" t="s">
        <v>389</v>
      </c>
      <c r="G5" s="7"/>
      <c r="H5" s="6" t="s">
        <v>73</v>
      </c>
      <c r="I5" s="6" t="s">
        <v>91</v>
      </c>
      <c r="J5" s="6" t="s">
        <v>92</v>
      </c>
      <c r="K5" s="6">
        <v>8.1852359999999997</v>
      </c>
      <c r="L5" s="6">
        <v>7.7718150000000001</v>
      </c>
      <c r="M5" s="6" t="str">
        <f>IF(AND(K5&gt;0,L5&gt;0),"male-biased",IF(AND(K5&lt;0,L5&lt;0),"female-biased","opposite"))</f>
        <v>male-biased</v>
      </c>
      <c r="N5" s="7"/>
      <c r="O5" s="6" t="s">
        <v>73</v>
      </c>
      <c r="P5" s="6" t="s">
        <v>91</v>
      </c>
      <c r="Q5" s="6" t="s">
        <v>92</v>
      </c>
      <c r="R5" s="6">
        <v>8.3372919999999997</v>
      </c>
      <c r="S5" s="6">
        <v>9.8025579999999994</v>
      </c>
      <c r="T5" s="6" t="str">
        <f>IF(AND(R5&gt;0,S5&gt;0),"male-biased",IF(AND(R5&lt;0,S5&lt;0),"female-biased","opposite"))</f>
        <v>male-biased</v>
      </c>
    </row>
    <row r="6" spans="1:20" x14ac:dyDescent="0.15">
      <c r="A6" s="6" t="s">
        <v>73</v>
      </c>
      <c r="B6" s="6" t="s">
        <v>93</v>
      </c>
      <c r="C6" s="6" t="s">
        <v>94</v>
      </c>
      <c r="D6" s="6">
        <v>8.6981693</v>
      </c>
      <c r="E6" s="6">
        <v>8.6504125999999992</v>
      </c>
      <c r="F6" s="6" t="s">
        <v>389</v>
      </c>
      <c r="G6" s="7"/>
      <c r="H6" s="6" t="s">
        <v>73</v>
      </c>
      <c r="I6" s="6" t="s">
        <v>93</v>
      </c>
      <c r="J6" s="6" t="s">
        <v>94</v>
      </c>
      <c r="K6" s="6">
        <v>8.5482300000000002</v>
      </c>
      <c r="L6" s="6">
        <v>7.6212169999999997</v>
      </c>
      <c r="M6" s="6" t="str">
        <f t="shared" ref="M6:M69" si="0">IF(AND(K6&gt;0,L6&gt;0),"male-biased",IF(AND(K6&lt;0,L6&lt;0),"female-biased","opposite"))</f>
        <v>male-biased</v>
      </c>
      <c r="N6" s="7"/>
      <c r="O6" s="6" t="s">
        <v>73</v>
      </c>
      <c r="P6" s="6" t="s">
        <v>93</v>
      </c>
      <c r="Q6" s="6" t="s">
        <v>94</v>
      </c>
      <c r="R6" s="6">
        <v>8.9142989999999998</v>
      </c>
      <c r="S6" s="6">
        <v>9.1331980000000001</v>
      </c>
      <c r="T6" s="6" t="str">
        <f t="shared" ref="T6:T69" si="1">IF(AND(R6&gt;0,S6&gt;0),"male-biased",IF(AND(R6&lt;0,S6&lt;0),"female-biased","opposite"))</f>
        <v>male-biased</v>
      </c>
    </row>
    <row r="7" spans="1:20" x14ac:dyDescent="0.15">
      <c r="A7" s="6" t="s">
        <v>73</v>
      </c>
      <c r="B7" s="6" t="s">
        <v>95</v>
      </c>
      <c r="C7" s="6" t="s">
        <v>96</v>
      </c>
      <c r="D7" s="6">
        <v>-11.505488700000001</v>
      </c>
      <c r="E7" s="6">
        <v>-12.2586902</v>
      </c>
      <c r="F7" s="6" t="s">
        <v>388</v>
      </c>
      <c r="G7" s="7"/>
      <c r="H7" s="6" t="s">
        <v>73</v>
      </c>
      <c r="I7" s="6" t="s">
        <v>141</v>
      </c>
      <c r="J7" s="6" t="s">
        <v>142</v>
      </c>
      <c r="K7" s="6">
        <v>1.7028779999999999</v>
      </c>
      <c r="L7" s="6">
        <v>-1.5029950000000001</v>
      </c>
      <c r="M7" s="6" t="str">
        <f t="shared" si="0"/>
        <v>opposite</v>
      </c>
      <c r="N7" s="7"/>
      <c r="O7" s="6" t="s">
        <v>73</v>
      </c>
      <c r="P7" s="6" t="s">
        <v>95</v>
      </c>
      <c r="Q7" s="6" t="s">
        <v>96</v>
      </c>
      <c r="R7" s="6">
        <v>-12.048761000000001</v>
      </c>
      <c r="S7" s="6">
        <v>-12.228505</v>
      </c>
      <c r="T7" s="6" t="str">
        <f t="shared" si="1"/>
        <v>female-biased</v>
      </c>
    </row>
    <row r="8" spans="1:20" x14ac:dyDescent="0.15">
      <c r="A8" s="6" t="s">
        <v>73</v>
      </c>
      <c r="B8" s="6" t="s">
        <v>97</v>
      </c>
      <c r="C8" s="6" t="s">
        <v>98</v>
      </c>
      <c r="D8" s="6">
        <v>-0.67640319999999998</v>
      </c>
      <c r="E8" s="6">
        <v>-0.78093020000000002</v>
      </c>
      <c r="F8" s="6" t="s">
        <v>388</v>
      </c>
      <c r="G8" s="7"/>
      <c r="H8" s="6" t="s">
        <v>73</v>
      </c>
      <c r="I8" s="6" t="s">
        <v>99</v>
      </c>
      <c r="J8" s="6" t="s">
        <v>100</v>
      </c>
      <c r="K8" s="6">
        <v>1.759476</v>
      </c>
      <c r="L8" s="6">
        <v>-1.106098</v>
      </c>
      <c r="M8" s="6" t="str">
        <f t="shared" si="0"/>
        <v>opposite</v>
      </c>
      <c r="N8" s="7"/>
      <c r="O8" s="6" t="s">
        <v>73</v>
      </c>
      <c r="P8" s="6" t="s">
        <v>390</v>
      </c>
      <c r="Q8" s="6" t="s">
        <v>104</v>
      </c>
      <c r="R8" s="6">
        <v>-2.1592340000000001</v>
      </c>
      <c r="S8" s="6">
        <v>-3.2454459999999998</v>
      </c>
      <c r="T8" s="6" t="str">
        <f t="shared" si="1"/>
        <v>female-biased</v>
      </c>
    </row>
    <row r="9" spans="1:20" x14ac:dyDescent="0.15">
      <c r="A9" s="6" t="s">
        <v>73</v>
      </c>
      <c r="B9" s="6" t="s">
        <v>99</v>
      </c>
      <c r="C9" s="6" t="s">
        <v>100</v>
      </c>
      <c r="D9" s="6">
        <v>1.9600401000000001</v>
      </c>
      <c r="E9" s="6">
        <v>-0.79658249999999997</v>
      </c>
      <c r="F9" s="6" t="s">
        <v>387</v>
      </c>
      <c r="G9" s="7"/>
      <c r="H9" s="6" t="s">
        <v>73</v>
      </c>
      <c r="I9" s="6" t="s">
        <v>101</v>
      </c>
      <c r="J9" s="6" t="s">
        <v>143</v>
      </c>
      <c r="K9" s="6">
        <v>9.9490309999999997</v>
      </c>
      <c r="L9" s="6">
        <v>8.0458549999999995</v>
      </c>
      <c r="M9" s="6" t="str">
        <f t="shared" si="0"/>
        <v>male-biased</v>
      </c>
      <c r="N9" s="7"/>
      <c r="O9" s="6" t="s">
        <v>73</v>
      </c>
      <c r="P9" s="6" t="s">
        <v>101</v>
      </c>
      <c r="Q9" s="6" t="s">
        <v>143</v>
      </c>
      <c r="R9" s="6">
        <v>9.3129139999999992</v>
      </c>
      <c r="S9" s="6">
        <v>8.6954209999999996</v>
      </c>
      <c r="T9" s="6" t="str">
        <f t="shared" si="1"/>
        <v>male-biased</v>
      </c>
    </row>
    <row r="10" spans="1:20" x14ac:dyDescent="0.15">
      <c r="A10" s="6" t="s">
        <v>73</v>
      </c>
      <c r="B10" s="6" t="s">
        <v>101</v>
      </c>
      <c r="C10" s="6" t="s">
        <v>102</v>
      </c>
      <c r="D10" s="6">
        <v>9.6689415000000007</v>
      </c>
      <c r="E10" s="6">
        <v>8.3809933999999995</v>
      </c>
      <c r="F10" s="6" t="s">
        <v>389</v>
      </c>
      <c r="G10" s="7"/>
      <c r="H10" s="6" t="s">
        <v>73</v>
      </c>
      <c r="I10" s="6" t="s">
        <v>105</v>
      </c>
      <c r="J10" s="6" t="s">
        <v>106</v>
      </c>
      <c r="K10" s="6">
        <v>9.8374459999999999</v>
      </c>
      <c r="L10" s="6">
        <v>11.206538</v>
      </c>
      <c r="M10" s="6" t="str">
        <f t="shared" si="0"/>
        <v>male-biased</v>
      </c>
      <c r="N10" s="7"/>
      <c r="O10" s="6" t="s">
        <v>73</v>
      </c>
      <c r="P10" s="6" t="s">
        <v>105</v>
      </c>
      <c r="Q10" s="6" t="s">
        <v>106</v>
      </c>
      <c r="R10" s="6">
        <v>11.757111999999999</v>
      </c>
      <c r="S10" s="6">
        <v>11.217487</v>
      </c>
      <c r="T10" s="6" t="str">
        <f t="shared" si="1"/>
        <v>male-biased</v>
      </c>
    </row>
    <row r="11" spans="1:20" x14ac:dyDescent="0.15">
      <c r="A11" s="6" t="s">
        <v>73</v>
      </c>
      <c r="B11" s="6" t="s">
        <v>103</v>
      </c>
      <c r="C11" s="6" t="s">
        <v>104</v>
      </c>
      <c r="D11" s="6">
        <v>-8.9986232000000008</v>
      </c>
      <c r="E11" s="6">
        <v>-9.4867276</v>
      </c>
      <c r="F11" s="6" t="s">
        <v>388</v>
      </c>
      <c r="G11" s="7"/>
      <c r="H11" s="6" t="s">
        <v>73</v>
      </c>
      <c r="I11" s="6" t="s">
        <v>109</v>
      </c>
      <c r="J11" s="6" t="s">
        <v>110</v>
      </c>
      <c r="K11" s="6">
        <v>11.175708</v>
      </c>
      <c r="L11" s="6">
        <v>10.533574</v>
      </c>
      <c r="M11" s="6" t="str">
        <f t="shared" si="0"/>
        <v>male-biased</v>
      </c>
      <c r="N11" s="7"/>
      <c r="O11" s="6" t="s">
        <v>73</v>
      </c>
      <c r="P11" s="6" t="s">
        <v>109</v>
      </c>
      <c r="Q11" s="6" t="s">
        <v>110</v>
      </c>
      <c r="R11" s="6">
        <v>10.876922</v>
      </c>
      <c r="S11" s="6">
        <v>9.4368239999999997</v>
      </c>
      <c r="T11" s="6" t="str">
        <f t="shared" si="1"/>
        <v>male-biased</v>
      </c>
    </row>
    <row r="12" spans="1:20" x14ac:dyDescent="0.15">
      <c r="A12" s="6" t="s">
        <v>73</v>
      </c>
      <c r="B12" s="6" t="s">
        <v>105</v>
      </c>
      <c r="C12" s="6" t="s">
        <v>106</v>
      </c>
      <c r="D12" s="6">
        <v>10.633479299999999</v>
      </c>
      <c r="E12" s="6">
        <v>11.0868783</v>
      </c>
      <c r="F12" s="6" t="s">
        <v>389</v>
      </c>
      <c r="G12" s="7"/>
      <c r="H12" s="6" t="s">
        <v>73</v>
      </c>
      <c r="I12" s="6" t="s">
        <v>111</v>
      </c>
      <c r="J12" s="6" t="s">
        <v>112</v>
      </c>
      <c r="K12" s="6">
        <v>9.721292</v>
      </c>
      <c r="L12" s="6">
        <v>10.200919000000001</v>
      </c>
      <c r="M12" s="6" t="str">
        <f t="shared" si="0"/>
        <v>male-biased</v>
      </c>
      <c r="N12" s="7"/>
      <c r="O12" s="6" t="s">
        <v>73</v>
      </c>
      <c r="P12" s="6" t="s">
        <v>111</v>
      </c>
      <c r="Q12" s="6" t="s">
        <v>112</v>
      </c>
      <c r="R12" s="6">
        <v>10.540267999999999</v>
      </c>
      <c r="S12" s="6">
        <v>11.341054</v>
      </c>
      <c r="T12" s="6" t="str">
        <f t="shared" si="1"/>
        <v>male-biased</v>
      </c>
    </row>
    <row r="13" spans="1:20" x14ac:dyDescent="0.15">
      <c r="A13" s="6" t="s">
        <v>73</v>
      </c>
      <c r="B13" s="6" t="s">
        <v>107</v>
      </c>
      <c r="C13" s="6" t="s">
        <v>108</v>
      </c>
      <c r="D13" s="6">
        <v>-0.52989399999999998</v>
      </c>
      <c r="E13" s="6">
        <v>-0.78266780000000002</v>
      </c>
      <c r="F13" s="6" t="s">
        <v>388</v>
      </c>
      <c r="G13" s="7"/>
      <c r="H13" s="6" t="s">
        <v>73</v>
      </c>
      <c r="I13" s="6" t="s">
        <v>144</v>
      </c>
      <c r="J13" s="6" t="s">
        <v>145</v>
      </c>
      <c r="K13" s="6">
        <v>1.478005</v>
      </c>
      <c r="L13" s="6">
        <v>-1.1433979999999999</v>
      </c>
      <c r="M13" s="6" t="str">
        <f t="shared" si="0"/>
        <v>opposite</v>
      </c>
      <c r="N13" s="7"/>
      <c r="O13" s="6" t="s">
        <v>73</v>
      </c>
      <c r="P13" s="6" t="s">
        <v>113</v>
      </c>
      <c r="Q13" s="6" t="s">
        <v>114</v>
      </c>
      <c r="R13" s="6">
        <v>9.3077240000000003</v>
      </c>
      <c r="S13" s="6">
        <v>10.713176000000001</v>
      </c>
      <c r="T13" s="6" t="str">
        <f t="shared" si="1"/>
        <v>male-biased</v>
      </c>
    </row>
    <row r="14" spans="1:20" x14ac:dyDescent="0.15">
      <c r="A14" s="6" t="s">
        <v>73</v>
      </c>
      <c r="B14" s="6" t="s">
        <v>109</v>
      </c>
      <c r="C14" s="6" t="s">
        <v>110</v>
      </c>
      <c r="D14" s="6">
        <v>11.111706099999999</v>
      </c>
      <c r="E14" s="6">
        <v>9.7050570999999994</v>
      </c>
      <c r="F14" s="6" t="s">
        <v>389</v>
      </c>
      <c r="G14" s="7"/>
      <c r="H14" s="6" t="s">
        <v>73</v>
      </c>
      <c r="I14" s="6" t="s">
        <v>113</v>
      </c>
      <c r="J14" s="6" t="s">
        <v>114</v>
      </c>
      <c r="K14" s="6">
        <v>9.7088610000000006</v>
      </c>
      <c r="L14" s="6">
        <v>10.488707</v>
      </c>
      <c r="M14" s="6" t="str">
        <f t="shared" si="0"/>
        <v>male-biased</v>
      </c>
      <c r="N14" s="7"/>
      <c r="O14" s="6" t="s">
        <v>82</v>
      </c>
      <c r="P14" s="6" t="s">
        <v>91</v>
      </c>
      <c r="Q14" s="6" t="s">
        <v>92</v>
      </c>
      <c r="R14" s="6">
        <v>8.6910629999999998</v>
      </c>
      <c r="S14" s="6">
        <v>6.9807589999999999</v>
      </c>
      <c r="T14" s="6" t="str">
        <f t="shared" si="1"/>
        <v>male-biased</v>
      </c>
    </row>
    <row r="15" spans="1:20" x14ac:dyDescent="0.15">
      <c r="A15" s="6" t="s">
        <v>73</v>
      </c>
      <c r="B15" s="6" t="s">
        <v>111</v>
      </c>
      <c r="C15" s="6" t="s">
        <v>112</v>
      </c>
      <c r="D15" s="6">
        <v>10.036899999999999</v>
      </c>
      <c r="E15" s="6">
        <v>11.003009199999999</v>
      </c>
      <c r="F15" s="6" t="s">
        <v>389</v>
      </c>
      <c r="G15" s="7"/>
      <c r="H15" s="6" t="s">
        <v>73</v>
      </c>
      <c r="I15" s="6" t="s">
        <v>146</v>
      </c>
      <c r="J15" s="6" t="s">
        <v>147</v>
      </c>
      <c r="K15" s="6">
        <v>2.4139520000000001</v>
      </c>
      <c r="L15" s="6">
        <v>-2.1339730000000001</v>
      </c>
      <c r="M15" s="6" t="str">
        <f t="shared" si="0"/>
        <v>opposite</v>
      </c>
      <c r="N15" s="7"/>
      <c r="O15" s="6" t="s">
        <v>82</v>
      </c>
      <c r="P15" s="6" t="s">
        <v>93</v>
      </c>
      <c r="Q15" s="6" t="s">
        <v>94</v>
      </c>
      <c r="R15" s="6">
        <v>9.1535089999999997</v>
      </c>
      <c r="S15" s="6">
        <v>7.9743209999999998</v>
      </c>
      <c r="T15" s="6" t="str">
        <f t="shared" si="1"/>
        <v>male-biased</v>
      </c>
    </row>
    <row r="16" spans="1:20" x14ac:dyDescent="0.15">
      <c r="A16" s="6" t="s">
        <v>73</v>
      </c>
      <c r="B16" s="6" t="s">
        <v>113</v>
      </c>
      <c r="C16" s="6" t="s">
        <v>114</v>
      </c>
      <c r="D16" s="6">
        <v>9.5220046000000007</v>
      </c>
      <c r="E16" s="6">
        <v>10.5560878</v>
      </c>
      <c r="F16" s="6" t="s">
        <v>389</v>
      </c>
      <c r="G16" s="7"/>
      <c r="H16" s="6" t="s">
        <v>73</v>
      </c>
      <c r="I16" s="6" t="s">
        <v>148</v>
      </c>
      <c r="J16" s="6" t="s">
        <v>149</v>
      </c>
      <c r="K16" s="6">
        <v>1.7838879999999999</v>
      </c>
      <c r="L16" s="6">
        <v>-2.211017</v>
      </c>
      <c r="M16" s="6" t="str">
        <f t="shared" si="0"/>
        <v>opposite</v>
      </c>
      <c r="N16" s="7"/>
      <c r="O16" s="6" t="s">
        <v>82</v>
      </c>
      <c r="P16" s="6" t="s">
        <v>95</v>
      </c>
      <c r="Q16" s="6" t="s">
        <v>96</v>
      </c>
      <c r="R16" s="6">
        <v>-11.523490000000001</v>
      </c>
      <c r="S16" s="6">
        <v>-13.369738999999999</v>
      </c>
      <c r="T16" s="6" t="str">
        <f t="shared" si="1"/>
        <v>female-biased</v>
      </c>
    </row>
    <row r="17" spans="1:20" x14ac:dyDescent="0.15">
      <c r="A17" s="6" t="s">
        <v>73</v>
      </c>
      <c r="B17" s="6" t="s">
        <v>115</v>
      </c>
      <c r="C17" s="6" t="s">
        <v>116</v>
      </c>
      <c r="D17" s="6">
        <v>-0.40219250000000001</v>
      </c>
      <c r="E17" s="6">
        <v>-0.37824200000000002</v>
      </c>
      <c r="F17" s="6" t="s">
        <v>388</v>
      </c>
      <c r="G17" s="7"/>
      <c r="H17" s="6" t="s">
        <v>73</v>
      </c>
      <c r="I17" s="6" t="s">
        <v>150</v>
      </c>
      <c r="J17" s="6" t="s">
        <v>151</v>
      </c>
      <c r="K17" s="6">
        <v>1.491913</v>
      </c>
      <c r="L17" s="6">
        <v>-1.427368</v>
      </c>
      <c r="M17" s="6" t="str">
        <f t="shared" si="0"/>
        <v>opposite</v>
      </c>
      <c r="N17" s="7"/>
      <c r="O17" s="6" t="s">
        <v>82</v>
      </c>
      <c r="P17" s="6" t="s">
        <v>101</v>
      </c>
      <c r="Q17" s="6" t="s">
        <v>143</v>
      </c>
      <c r="R17" s="6">
        <v>9.4226200000000002</v>
      </c>
      <c r="S17" s="6">
        <v>8.0807490000000008</v>
      </c>
      <c r="T17" s="6" t="str">
        <f t="shared" si="1"/>
        <v>male-biased</v>
      </c>
    </row>
    <row r="18" spans="1:20" x14ac:dyDescent="0.15">
      <c r="A18" s="6" t="s">
        <v>73</v>
      </c>
      <c r="B18" s="6" t="s">
        <v>117</v>
      </c>
      <c r="C18" s="6" t="s">
        <v>118</v>
      </c>
      <c r="D18" s="6">
        <v>8.3335577999999995</v>
      </c>
      <c r="E18" s="6">
        <v>8.9852605000000008</v>
      </c>
      <c r="F18" s="6" t="s">
        <v>389</v>
      </c>
      <c r="G18" s="7"/>
      <c r="H18" s="6" t="s">
        <v>73</v>
      </c>
      <c r="I18" s="6" t="s">
        <v>117</v>
      </c>
      <c r="J18" s="6" t="s">
        <v>118</v>
      </c>
      <c r="K18" s="6">
        <v>8.7186140000000005</v>
      </c>
      <c r="L18" s="6">
        <v>9.1700040000000005</v>
      </c>
      <c r="M18" s="6" t="str">
        <f t="shared" si="0"/>
        <v>male-biased</v>
      </c>
      <c r="N18" s="7"/>
      <c r="O18" s="6" t="s">
        <v>82</v>
      </c>
      <c r="P18" s="6" t="s">
        <v>105</v>
      </c>
      <c r="Q18" s="6" t="s">
        <v>106</v>
      </c>
      <c r="R18" s="6">
        <v>11.651669999999999</v>
      </c>
      <c r="S18" s="6">
        <v>7.2370450000000002</v>
      </c>
      <c r="T18" s="6" t="str">
        <f t="shared" si="1"/>
        <v>male-biased</v>
      </c>
    </row>
    <row r="19" spans="1:20" x14ac:dyDescent="0.15">
      <c r="A19" s="6" t="s">
        <v>82</v>
      </c>
      <c r="B19" s="6" t="s">
        <v>91</v>
      </c>
      <c r="C19" s="6" t="s">
        <v>92</v>
      </c>
      <c r="D19" s="6">
        <v>8.8563460000000003</v>
      </c>
      <c r="E19" s="6">
        <v>7.7214799000000003</v>
      </c>
      <c r="F19" s="6" t="s">
        <v>389</v>
      </c>
      <c r="G19" s="7"/>
      <c r="H19" s="6" t="s">
        <v>82</v>
      </c>
      <c r="I19" s="6" t="s">
        <v>91</v>
      </c>
      <c r="J19" s="6" t="s">
        <v>92</v>
      </c>
      <c r="K19" s="6">
        <v>9.1916779999999996</v>
      </c>
      <c r="L19" s="6">
        <v>10.350911</v>
      </c>
      <c r="M19" s="6" t="str">
        <f t="shared" si="0"/>
        <v>male-biased</v>
      </c>
      <c r="N19" s="7"/>
      <c r="O19" s="6" t="s">
        <v>82</v>
      </c>
      <c r="P19" s="6" t="s">
        <v>109</v>
      </c>
      <c r="Q19" s="6" t="s">
        <v>110</v>
      </c>
      <c r="R19" s="6">
        <v>10.53932</v>
      </c>
      <c r="S19" s="6">
        <v>7.1076040000000003</v>
      </c>
      <c r="T19" s="6" t="str">
        <f t="shared" si="1"/>
        <v>male-biased</v>
      </c>
    </row>
    <row r="20" spans="1:20" x14ac:dyDescent="0.15">
      <c r="A20" s="6" t="s">
        <v>82</v>
      </c>
      <c r="B20" s="6" t="s">
        <v>93</v>
      </c>
      <c r="C20" s="6" t="s">
        <v>94</v>
      </c>
      <c r="D20" s="6">
        <v>9.0925919999999998</v>
      </c>
      <c r="E20" s="6">
        <v>8.3515946999999997</v>
      </c>
      <c r="F20" s="6" t="s">
        <v>389</v>
      </c>
      <c r="G20" s="7"/>
      <c r="H20" s="6" t="s">
        <v>82</v>
      </c>
      <c r="I20" s="6" t="s">
        <v>93</v>
      </c>
      <c r="J20" s="6" t="s">
        <v>94</v>
      </c>
      <c r="K20" s="6">
        <v>8.7757930000000002</v>
      </c>
      <c r="L20" s="6">
        <v>8.8733830000000005</v>
      </c>
      <c r="M20" s="6" t="str">
        <f t="shared" si="0"/>
        <v>male-biased</v>
      </c>
      <c r="N20" s="7"/>
      <c r="O20" s="6" t="s">
        <v>82</v>
      </c>
      <c r="P20" s="6" t="s">
        <v>111</v>
      </c>
      <c r="Q20" s="6" t="s">
        <v>112</v>
      </c>
      <c r="R20" s="6">
        <v>11.301970000000001</v>
      </c>
      <c r="S20" s="6">
        <v>8.2159790000000008</v>
      </c>
      <c r="T20" s="6" t="str">
        <f t="shared" si="1"/>
        <v>male-biased</v>
      </c>
    </row>
    <row r="21" spans="1:20" x14ac:dyDescent="0.15">
      <c r="A21" s="6" t="s">
        <v>82</v>
      </c>
      <c r="B21" s="6" t="s">
        <v>95</v>
      </c>
      <c r="C21" s="6" t="s">
        <v>96</v>
      </c>
      <c r="D21" s="6">
        <v>-12.66198</v>
      </c>
      <c r="E21" s="6">
        <v>-12.649466800000001</v>
      </c>
      <c r="F21" s="6" t="s">
        <v>388</v>
      </c>
      <c r="G21" s="7"/>
      <c r="H21" s="6" t="s">
        <v>82</v>
      </c>
      <c r="I21" s="6" t="s">
        <v>95</v>
      </c>
      <c r="J21" s="6" t="s">
        <v>96</v>
      </c>
      <c r="K21" s="6">
        <v>-13.652310999999999</v>
      </c>
      <c r="L21" s="6">
        <v>-12.223884999999999</v>
      </c>
      <c r="M21" s="6" t="str">
        <f t="shared" si="0"/>
        <v>female-biased</v>
      </c>
      <c r="N21" s="7"/>
      <c r="O21" s="6" t="s">
        <v>82</v>
      </c>
      <c r="P21" s="6" t="s">
        <v>113</v>
      </c>
      <c r="Q21" s="6" t="s">
        <v>114</v>
      </c>
      <c r="R21" s="6">
        <v>9.8204279999999997</v>
      </c>
      <c r="S21" s="6">
        <v>7.9676869999999997</v>
      </c>
      <c r="T21" s="6" t="str">
        <f t="shared" si="1"/>
        <v>male-biased</v>
      </c>
    </row>
    <row r="22" spans="1:20" x14ac:dyDescent="0.15">
      <c r="A22" s="6" t="s">
        <v>82</v>
      </c>
      <c r="B22" s="6" t="s">
        <v>101</v>
      </c>
      <c r="C22" s="6" t="s">
        <v>102</v>
      </c>
      <c r="D22" s="6">
        <v>9.5130680000000005</v>
      </c>
      <c r="E22" s="6">
        <v>7.8549597999999996</v>
      </c>
      <c r="F22" s="6" t="s">
        <v>389</v>
      </c>
      <c r="G22" s="7"/>
      <c r="H22" s="6" t="s">
        <v>82</v>
      </c>
      <c r="I22" s="6" t="s">
        <v>152</v>
      </c>
      <c r="J22" s="6" t="s">
        <v>153</v>
      </c>
      <c r="K22" s="6">
        <v>1.1700379999999999</v>
      </c>
      <c r="L22" s="6">
        <v>5.1284640000000001</v>
      </c>
      <c r="M22" s="6" t="str">
        <f t="shared" si="0"/>
        <v>male-biased</v>
      </c>
      <c r="N22" s="7"/>
      <c r="O22" s="6" t="s">
        <v>82</v>
      </c>
      <c r="P22" s="6" t="s">
        <v>117</v>
      </c>
      <c r="Q22" s="6" t="s">
        <v>118</v>
      </c>
      <c r="R22" s="6">
        <v>8.3519459999999999</v>
      </c>
      <c r="S22" s="6">
        <v>6.8996079999999997</v>
      </c>
      <c r="T22" s="6" t="str">
        <f t="shared" si="1"/>
        <v>male-biased</v>
      </c>
    </row>
    <row r="23" spans="1:20" x14ac:dyDescent="0.15">
      <c r="A23" s="6" t="s">
        <v>82</v>
      </c>
      <c r="B23" s="6" t="s">
        <v>103</v>
      </c>
      <c r="C23" s="6" t="s">
        <v>104</v>
      </c>
      <c r="D23" s="6">
        <v>-8.9767170000000007</v>
      </c>
      <c r="E23" s="6">
        <v>-9.6289145999999999</v>
      </c>
      <c r="F23" s="6" t="s">
        <v>388</v>
      </c>
      <c r="G23" s="7"/>
      <c r="H23" s="6" t="s">
        <v>82</v>
      </c>
      <c r="I23" s="6" t="s">
        <v>154</v>
      </c>
      <c r="J23" s="6" t="s">
        <v>155</v>
      </c>
      <c r="K23" s="6">
        <v>1.5154810000000001</v>
      </c>
      <c r="L23" s="6">
        <v>1.5040960000000001</v>
      </c>
      <c r="M23" s="6" t="str">
        <f t="shared" si="0"/>
        <v>male-biased</v>
      </c>
      <c r="N23" s="7"/>
      <c r="O23" s="6" t="s">
        <v>70</v>
      </c>
      <c r="P23" s="6" t="s">
        <v>91</v>
      </c>
      <c r="Q23" s="6" t="s">
        <v>92</v>
      </c>
      <c r="R23" s="6">
        <v>8.9422370000000004</v>
      </c>
      <c r="S23" s="6">
        <v>9.2776980000000009</v>
      </c>
      <c r="T23" s="6" t="str">
        <f t="shared" si="1"/>
        <v>male-biased</v>
      </c>
    </row>
    <row r="24" spans="1:20" x14ac:dyDescent="0.15">
      <c r="A24" s="6" t="s">
        <v>82</v>
      </c>
      <c r="B24" s="6" t="s">
        <v>105</v>
      </c>
      <c r="C24" s="6" t="s">
        <v>106</v>
      </c>
      <c r="D24" s="6">
        <v>11.45279</v>
      </c>
      <c r="E24" s="6">
        <v>7.9818632999999997</v>
      </c>
      <c r="F24" s="6" t="s">
        <v>389</v>
      </c>
      <c r="G24" s="7"/>
      <c r="H24" s="6" t="s">
        <v>82</v>
      </c>
      <c r="I24" s="6" t="s">
        <v>156</v>
      </c>
      <c r="J24" s="6" t="s">
        <v>157</v>
      </c>
      <c r="K24" s="6">
        <v>1.597709</v>
      </c>
      <c r="L24" s="6">
        <v>2.2257359999999999</v>
      </c>
      <c r="M24" s="6" t="str">
        <f t="shared" si="0"/>
        <v>male-biased</v>
      </c>
      <c r="N24" s="7"/>
      <c r="O24" s="6" t="s">
        <v>70</v>
      </c>
      <c r="P24" s="6" t="s">
        <v>93</v>
      </c>
      <c r="Q24" s="6" t="s">
        <v>94</v>
      </c>
      <c r="R24" s="6">
        <v>8.4679680000000008</v>
      </c>
      <c r="S24" s="6">
        <v>9.2658550000000002</v>
      </c>
      <c r="T24" s="6" t="str">
        <f t="shared" si="1"/>
        <v>male-biased</v>
      </c>
    </row>
    <row r="25" spans="1:20" x14ac:dyDescent="0.15">
      <c r="A25" s="6" t="s">
        <v>82</v>
      </c>
      <c r="B25" s="6" t="s">
        <v>107</v>
      </c>
      <c r="C25" s="6" t="s">
        <v>108</v>
      </c>
      <c r="D25" s="6">
        <v>-0.7280605</v>
      </c>
      <c r="E25" s="6">
        <v>-0.79260039999999998</v>
      </c>
      <c r="F25" s="6" t="s">
        <v>388</v>
      </c>
      <c r="G25" s="7"/>
      <c r="H25" s="6" t="s">
        <v>82</v>
      </c>
      <c r="I25" s="6" t="s">
        <v>158</v>
      </c>
      <c r="J25" s="6" t="s">
        <v>159</v>
      </c>
      <c r="K25" s="6">
        <v>1.3673379999999999</v>
      </c>
      <c r="L25" s="6">
        <v>2.7850039999999998</v>
      </c>
      <c r="M25" s="6" t="str">
        <f t="shared" si="0"/>
        <v>male-biased</v>
      </c>
      <c r="N25" s="7"/>
      <c r="O25" s="6" t="s">
        <v>70</v>
      </c>
      <c r="P25" s="6" t="s">
        <v>95</v>
      </c>
      <c r="Q25" s="6" t="s">
        <v>96</v>
      </c>
      <c r="R25" s="6">
        <v>-11.538175000000001</v>
      </c>
      <c r="S25" s="6">
        <v>-14.343095999999999</v>
      </c>
      <c r="T25" s="6" t="str">
        <f t="shared" si="1"/>
        <v>female-biased</v>
      </c>
    </row>
    <row r="26" spans="1:20" x14ac:dyDescent="0.15">
      <c r="A26" s="6" t="s">
        <v>82</v>
      </c>
      <c r="B26" s="6" t="s">
        <v>109</v>
      </c>
      <c r="C26" s="6" t="s">
        <v>110</v>
      </c>
      <c r="D26" s="6">
        <v>10.860749999999999</v>
      </c>
      <c r="E26" s="6">
        <v>7.9175044999999997</v>
      </c>
      <c r="F26" s="6" t="s">
        <v>389</v>
      </c>
      <c r="G26" s="7"/>
      <c r="H26" s="6" t="s">
        <v>82</v>
      </c>
      <c r="I26" s="6" t="s">
        <v>160</v>
      </c>
      <c r="J26" s="6" t="s">
        <v>161</v>
      </c>
      <c r="K26" s="6">
        <v>2.5893389999999998</v>
      </c>
      <c r="L26" s="6">
        <v>1.4603950000000001</v>
      </c>
      <c r="M26" s="6" t="str">
        <f t="shared" si="0"/>
        <v>male-biased</v>
      </c>
      <c r="N26" s="7"/>
      <c r="O26" s="6" t="s">
        <v>70</v>
      </c>
      <c r="P26" s="6" t="s">
        <v>101</v>
      </c>
      <c r="Q26" s="6" t="s">
        <v>143</v>
      </c>
      <c r="R26" s="6">
        <v>9.2744199999999992</v>
      </c>
      <c r="S26" s="6">
        <v>8.2196870000000004</v>
      </c>
      <c r="T26" s="6" t="str">
        <f t="shared" si="1"/>
        <v>male-biased</v>
      </c>
    </row>
    <row r="27" spans="1:20" x14ac:dyDescent="0.15">
      <c r="A27" s="6" t="s">
        <v>82</v>
      </c>
      <c r="B27" s="6" t="s">
        <v>111</v>
      </c>
      <c r="C27" s="6" t="s">
        <v>112</v>
      </c>
      <c r="D27" s="6">
        <v>11.247730000000001</v>
      </c>
      <c r="E27" s="6">
        <v>8.6566197999999996</v>
      </c>
      <c r="F27" s="6" t="s">
        <v>389</v>
      </c>
      <c r="G27" s="7"/>
      <c r="H27" s="6" t="s">
        <v>82</v>
      </c>
      <c r="I27" s="6" t="s">
        <v>101</v>
      </c>
      <c r="J27" s="6" t="s">
        <v>143</v>
      </c>
      <c r="K27" s="6">
        <v>9.7495460000000005</v>
      </c>
      <c r="L27" s="6">
        <v>8.1006440000000008</v>
      </c>
      <c r="M27" s="6" t="str">
        <f t="shared" si="0"/>
        <v>male-biased</v>
      </c>
      <c r="N27" s="7"/>
      <c r="O27" s="6" t="s">
        <v>70</v>
      </c>
      <c r="P27" s="6" t="s">
        <v>105</v>
      </c>
      <c r="Q27" s="6" t="s">
        <v>106</v>
      </c>
      <c r="R27" s="6">
        <v>10.970513</v>
      </c>
      <c r="S27" s="6">
        <v>11.042434</v>
      </c>
      <c r="T27" s="6" t="str">
        <f t="shared" si="1"/>
        <v>male-biased</v>
      </c>
    </row>
    <row r="28" spans="1:20" x14ac:dyDescent="0.15">
      <c r="A28" s="6" t="s">
        <v>82</v>
      </c>
      <c r="B28" s="6" t="s">
        <v>119</v>
      </c>
      <c r="C28" s="6" t="s">
        <v>120</v>
      </c>
      <c r="D28" s="6">
        <v>1.908229</v>
      </c>
      <c r="E28" s="6">
        <v>1.1905566999999999</v>
      </c>
      <c r="F28" s="6" t="s">
        <v>389</v>
      </c>
      <c r="G28" s="7"/>
      <c r="H28" s="6" t="s">
        <v>82</v>
      </c>
      <c r="I28" s="6" t="s">
        <v>103</v>
      </c>
      <c r="J28" s="6" t="s">
        <v>162</v>
      </c>
      <c r="K28" s="6">
        <v>-9.8801740000000002</v>
      </c>
      <c r="L28" s="6">
        <v>-9.7079789999999999</v>
      </c>
      <c r="M28" s="6" t="str">
        <f t="shared" si="0"/>
        <v>female-biased</v>
      </c>
      <c r="N28" s="7"/>
      <c r="O28" s="6" t="s">
        <v>70</v>
      </c>
      <c r="P28" s="6" t="s">
        <v>109</v>
      </c>
      <c r="Q28" s="6" t="s">
        <v>110</v>
      </c>
      <c r="R28" s="6">
        <v>10.834044</v>
      </c>
      <c r="S28" s="6">
        <v>10.032256</v>
      </c>
      <c r="T28" s="6" t="str">
        <f t="shared" si="1"/>
        <v>male-biased</v>
      </c>
    </row>
    <row r="29" spans="1:20" x14ac:dyDescent="0.15">
      <c r="A29" s="6" t="s">
        <v>82</v>
      </c>
      <c r="B29" s="6" t="s">
        <v>113</v>
      </c>
      <c r="C29" s="6" t="s">
        <v>114</v>
      </c>
      <c r="D29" s="6">
        <v>9.6953720000000008</v>
      </c>
      <c r="E29" s="6">
        <v>8.5368484999999996</v>
      </c>
      <c r="F29" s="6" t="s">
        <v>389</v>
      </c>
      <c r="G29" s="7"/>
      <c r="H29" s="6" t="s">
        <v>82</v>
      </c>
      <c r="I29" s="6" t="s">
        <v>105</v>
      </c>
      <c r="J29" s="6" t="s">
        <v>106</v>
      </c>
      <c r="K29" s="6">
        <v>11.270982</v>
      </c>
      <c r="L29" s="6">
        <v>12.655398999999999</v>
      </c>
      <c r="M29" s="6" t="str">
        <f t="shared" si="0"/>
        <v>male-biased</v>
      </c>
      <c r="N29" s="7"/>
      <c r="O29" s="6" t="s">
        <v>70</v>
      </c>
      <c r="P29" s="6" t="s">
        <v>111</v>
      </c>
      <c r="Q29" s="6" t="s">
        <v>112</v>
      </c>
      <c r="R29" s="6">
        <v>11.293179</v>
      </c>
      <c r="S29" s="6">
        <v>12.412855</v>
      </c>
      <c r="T29" s="6" t="str">
        <f t="shared" si="1"/>
        <v>male-biased</v>
      </c>
    </row>
    <row r="30" spans="1:20" x14ac:dyDescent="0.15">
      <c r="A30" s="6" t="s">
        <v>82</v>
      </c>
      <c r="B30" s="6" t="s">
        <v>117</v>
      </c>
      <c r="C30" s="6" t="s">
        <v>118</v>
      </c>
      <c r="D30" s="6">
        <v>8.0375270000000008</v>
      </c>
      <c r="E30" s="6">
        <v>7.6008737999999996</v>
      </c>
      <c r="F30" s="6" t="s">
        <v>389</v>
      </c>
      <c r="G30" s="7"/>
      <c r="H30" s="6" t="s">
        <v>82</v>
      </c>
      <c r="I30" s="6" t="s">
        <v>163</v>
      </c>
      <c r="J30" s="6" t="s">
        <v>164</v>
      </c>
      <c r="K30" s="6">
        <v>1.5998220000000001</v>
      </c>
      <c r="L30" s="6">
        <v>1.598074</v>
      </c>
      <c r="M30" s="6" t="str">
        <f t="shared" si="0"/>
        <v>male-biased</v>
      </c>
      <c r="N30" s="7"/>
      <c r="O30" s="6" t="s">
        <v>70</v>
      </c>
      <c r="P30" s="6" t="s">
        <v>113</v>
      </c>
      <c r="Q30" s="6" t="s">
        <v>114</v>
      </c>
      <c r="R30" s="6">
        <v>9.7982410000000009</v>
      </c>
      <c r="S30" s="6">
        <v>10.587133</v>
      </c>
      <c r="T30" s="6" t="str">
        <f t="shared" si="1"/>
        <v>male-biased</v>
      </c>
    </row>
    <row r="31" spans="1:20" x14ac:dyDescent="0.15">
      <c r="A31" s="6" t="s">
        <v>70</v>
      </c>
      <c r="B31" s="6" t="s">
        <v>91</v>
      </c>
      <c r="C31" s="6" t="s">
        <v>92</v>
      </c>
      <c r="D31" s="6">
        <v>8.4066264000000004</v>
      </c>
      <c r="E31" s="6">
        <v>9.3829726000000004</v>
      </c>
      <c r="F31" s="6" t="s">
        <v>389</v>
      </c>
      <c r="G31" s="7"/>
      <c r="H31" s="6" t="s">
        <v>82</v>
      </c>
      <c r="I31" s="6" t="s">
        <v>165</v>
      </c>
      <c r="J31" s="6" t="s">
        <v>166</v>
      </c>
      <c r="K31" s="6">
        <v>2.0164089999999999</v>
      </c>
      <c r="L31" s="6">
        <v>1.448798</v>
      </c>
      <c r="M31" s="6" t="str">
        <f t="shared" si="0"/>
        <v>male-biased</v>
      </c>
      <c r="N31" s="7"/>
      <c r="O31" s="6" t="s">
        <v>70</v>
      </c>
      <c r="P31" s="6" t="s">
        <v>117</v>
      </c>
      <c r="Q31" s="6" t="s">
        <v>118</v>
      </c>
      <c r="R31" s="6">
        <v>8.1577979999999997</v>
      </c>
      <c r="S31" s="6">
        <v>8.8088949999999997</v>
      </c>
      <c r="T31" s="6" t="str">
        <f t="shared" si="1"/>
        <v>male-biased</v>
      </c>
    </row>
    <row r="32" spans="1:20" x14ac:dyDescent="0.15">
      <c r="A32" s="6" t="s">
        <v>70</v>
      </c>
      <c r="B32" s="6" t="s">
        <v>93</v>
      </c>
      <c r="C32" s="6" t="s">
        <v>94</v>
      </c>
      <c r="D32" s="6">
        <v>8.7771051999999994</v>
      </c>
      <c r="E32" s="6">
        <v>9.1352782000000001</v>
      </c>
      <c r="F32" s="6" t="s">
        <v>389</v>
      </c>
      <c r="G32" s="7"/>
      <c r="H32" s="6" t="s">
        <v>82</v>
      </c>
      <c r="I32" s="6" t="s">
        <v>109</v>
      </c>
      <c r="J32" s="6" t="s">
        <v>110</v>
      </c>
      <c r="K32" s="6">
        <v>11.330927000000001</v>
      </c>
      <c r="L32" s="6">
        <v>10.377186</v>
      </c>
      <c r="M32" s="6" t="str">
        <f t="shared" si="0"/>
        <v>male-biased</v>
      </c>
      <c r="N32" s="7"/>
      <c r="O32" s="6" t="s">
        <v>85</v>
      </c>
      <c r="P32" s="6" t="s">
        <v>91</v>
      </c>
      <c r="Q32" s="6" t="s">
        <v>92</v>
      </c>
      <c r="R32" s="6">
        <v>8.8348034000000002</v>
      </c>
      <c r="S32" s="6">
        <v>8.9237023000000004</v>
      </c>
      <c r="T32" s="6" t="str">
        <f t="shared" si="1"/>
        <v>male-biased</v>
      </c>
    </row>
    <row r="33" spans="1:20" x14ac:dyDescent="0.15">
      <c r="A33" s="6" t="s">
        <v>70</v>
      </c>
      <c r="B33" s="6" t="s">
        <v>95</v>
      </c>
      <c r="C33" s="6" t="s">
        <v>96</v>
      </c>
      <c r="D33" s="6">
        <v>-11.965782600000001</v>
      </c>
      <c r="E33" s="6">
        <v>-12.4681546</v>
      </c>
      <c r="F33" s="6" t="s">
        <v>388</v>
      </c>
      <c r="G33" s="7"/>
      <c r="H33" s="6" t="s">
        <v>82</v>
      </c>
      <c r="I33" s="6" t="s">
        <v>111</v>
      </c>
      <c r="J33" s="6" t="s">
        <v>112</v>
      </c>
      <c r="K33" s="6">
        <v>11.305661000000001</v>
      </c>
      <c r="L33" s="6">
        <v>11.438017</v>
      </c>
      <c r="M33" s="6" t="str">
        <f t="shared" si="0"/>
        <v>male-biased</v>
      </c>
      <c r="N33" s="7"/>
      <c r="O33" s="6" t="s">
        <v>85</v>
      </c>
      <c r="P33" s="6" t="s">
        <v>93</v>
      </c>
      <c r="Q33" s="6" t="s">
        <v>94</v>
      </c>
      <c r="R33" s="6">
        <v>8.6596650000000004</v>
      </c>
      <c r="S33" s="6">
        <v>7.3113533000000004</v>
      </c>
      <c r="T33" s="6" t="str">
        <f t="shared" si="1"/>
        <v>male-biased</v>
      </c>
    </row>
    <row r="34" spans="1:20" x14ac:dyDescent="0.15">
      <c r="A34" s="6" t="s">
        <v>70</v>
      </c>
      <c r="B34" s="6" t="s">
        <v>101</v>
      </c>
      <c r="C34" s="6" t="s">
        <v>102</v>
      </c>
      <c r="D34" s="6">
        <v>9.6630555999999999</v>
      </c>
      <c r="E34" s="6">
        <v>8.1235537999999998</v>
      </c>
      <c r="F34" s="6" t="s">
        <v>389</v>
      </c>
      <c r="G34" s="7"/>
      <c r="H34" s="6" t="s">
        <v>82</v>
      </c>
      <c r="I34" s="6" t="s">
        <v>113</v>
      </c>
      <c r="J34" s="6" t="s">
        <v>114</v>
      </c>
      <c r="K34" s="6">
        <v>9.6363830000000004</v>
      </c>
      <c r="L34" s="6">
        <v>10.651954999999999</v>
      </c>
      <c r="M34" s="6" t="str">
        <f t="shared" si="0"/>
        <v>male-biased</v>
      </c>
      <c r="N34" s="7"/>
      <c r="O34" s="6" t="s">
        <v>85</v>
      </c>
      <c r="P34" s="6" t="s">
        <v>95</v>
      </c>
      <c r="Q34" s="6" t="s">
        <v>96</v>
      </c>
      <c r="R34" s="6">
        <v>-12.3377222</v>
      </c>
      <c r="S34" s="6">
        <v>-12.9187669</v>
      </c>
      <c r="T34" s="6" t="str">
        <f t="shared" si="1"/>
        <v>female-biased</v>
      </c>
    </row>
    <row r="35" spans="1:20" x14ac:dyDescent="0.15">
      <c r="A35" s="6" t="s">
        <v>70</v>
      </c>
      <c r="B35" s="6" t="s">
        <v>105</v>
      </c>
      <c r="C35" s="6" t="s">
        <v>106</v>
      </c>
      <c r="D35" s="6">
        <v>11.570107399999999</v>
      </c>
      <c r="E35" s="6">
        <v>10.8117947</v>
      </c>
      <c r="F35" s="6" t="s">
        <v>389</v>
      </c>
      <c r="G35" s="7"/>
      <c r="H35" s="6" t="s">
        <v>82</v>
      </c>
      <c r="I35" s="6" t="s">
        <v>167</v>
      </c>
      <c r="J35" s="6" t="s">
        <v>168</v>
      </c>
      <c r="K35" s="6">
        <v>1.9266110000000001</v>
      </c>
      <c r="L35" s="6">
        <v>1.0192479999999999</v>
      </c>
      <c r="M35" s="6" t="str">
        <f t="shared" si="0"/>
        <v>male-biased</v>
      </c>
      <c r="N35" s="7"/>
      <c r="O35" s="6" t="s">
        <v>85</v>
      </c>
      <c r="P35" s="6" t="s">
        <v>390</v>
      </c>
      <c r="Q35" s="6" t="s">
        <v>104</v>
      </c>
      <c r="R35" s="6">
        <v>-1.5281013999999999</v>
      </c>
      <c r="S35" s="6">
        <v>-3.5363199999999999</v>
      </c>
      <c r="T35" s="6" t="str">
        <f t="shared" si="1"/>
        <v>female-biased</v>
      </c>
    </row>
    <row r="36" spans="1:20" x14ac:dyDescent="0.15">
      <c r="A36" s="6" t="s">
        <v>70</v>
      </c>
      <c r="B36" s="6" t="s">
        <v>107</v>
      </c>
      <c r="C36" s="6" t="s">
        <v>108</v>
      </c>
      <c r="D36" s="6">
        <v>-0.60328420000000005</v>
      </c>
      <c r="E36" s="6">
        <v>-0.71021780000000001</v>
      </c>
      <c r="F36" s="6" t="s">
        <v>388</v>
      </c>
      <c r="G36" s="7"/>
      <c r="H36" s="6" t="s">
        <v>82</v>
      </c>
      <c r="I36" s="6" t="s">
        <v>169</v>
      </c>
      <c r="J36" s="6" t="s">
        <v>170</v>
      </c>
      <c r="K36" s="6">
        <v>2.440661</v>
      </c>
      <c r="L36" s="6">
        <v>1.5425439999999999</v>
      </c>
      <c r="M36" s="6" t="str">
        <f t="shared" si="0"/>
        <v>male-biased</v>
      </c>
      <c r="N36" s="7"/>
      <c r="O36" s="6" t="s">
        <v>85</v>
      </c>
      <c r="P36" s="6" t="s">
        <v>101</v>
      </c>
      <c r="Q36" s="6" t="s">
        <v>143</v>
      </c>
      <c r="R36" s="6">
        <v>9.4054435999999999</v>
      </c>
      <c r="S36" s="6">
        <v>7.9872063000000004</v>
      </c>
      <c r="T36" s="6" t="str">
        <f t="shared" si="1"/>
        <v>male-biased</v>
      </c>
    </row>
    <row r="37" spans="1:20" x14ac:dyDescent="0.15">
      <c r="A37" s="6" t="s">
        <v>70</v>
      </c>
      <c r="B37" s="6" t="s">
        <v>109</v>
      </c>
      <c r="C37" s="6" t="s">
        <v>110</v>
      </c>
      <c r="D37" s="6">
        <v>10.931850300000001</v>
      </c>
      <c r="E37" s="6">
        <v>9.8030775000000006</v>
      </c>
      <c r="F37" s="6" t="s">
        <v>389</v>
      </c>
      <c r="G37" s="7"/>
      <c r="H37" s="6" t="s">
        <v>82</v>
      </c>
      <c r="I37" s="6" t="s">
        <v>146</v>
      </c>
      <c r="J37" s="6" t="s">
        <v>147</v>
      </c>
      <c r="K37" s="6">
        <v>2.1966969999999999</v>
      </c>
      <c r="L37" s="6">
        <v>1.062106</v>
      </c>
      <c r="M37" s="6" t="str">
        <f t="shared" si="0"/>
        <v>male-biased</v>
      </c>
      <c r="N37" s="7"/>
      <c r="O37" s="6" t="s">
        <v>85</v>
      </c>
      <c r="P37" s="6" t="s">
        <v>105</v>
      </c>
      <c r="Q37" s="6" t="s">
        <v>106</v>
      </c>
      <c r="R37" s="6">
        <v>11.383960099999999</v>
      </c>
      <c r="S37" s="6">
        <v>7.2803538000000003</v>
      </c>
      <c r="T37" s="6" t="str">
        <f t="shared" si="1"/>
        <v>male-biased</v>
      </c>
    </row>
    <row r="38" spans="1:20" x14ac:dyDescent="0.15">
      <c r="A38" s="6" t="s">
        <v>70</v>
      </c>
      <c r="B38" s="6" t="s">
        <v>111</v>
      </c>
      <c r="C38" s="6" t="s">
        <v>112</v>
      </c>
      <c r="D38" s="6">
        <v>10.7053306</v>
      </c>
      <c r="E38" s="6">
        <v>12.1691965</v>
      </c>
      <c r="F38" s="6" t="s">
        <v>389</v>
      </c>
      <c r="G38" s="7"/>
      <c r="H38" s="6" t="s">
        <v>82</v>
      </c>
      <c r="I38" s="6" t="s">
        <v>171</v>
      </c>
      <c r="J38" s="6" t="s">
        <v>172</v>
      </c>
      <c r="K38" s="6">
        <v>1.4032960000000001</v>
      </c>
      <c r="L38" s="6">
        <v>1.2969139999999999</v>
      </c>
      <c r="M38" s="6" t="str">
        <f t="shared" si="0"/>
        <v>male-biased</v>
      </c>
      <c r="N38" s="7"/>
      <c r="O38" s="6" t="s">
        <v>85</v>
      </c>
      <c r="P38" s="6" t="s">
        <v>107</v>
      </c>
      <c r="Q38" s="6" t="s">
        <v>108</v>
      </c>
      <c r="R38" s="6">
        <v>-0.70426049999999996</v>
      </c>
      <c r="S38" s="6">
        <v>-0.68251170000000005</v>
      </c>
      <c r="T38" s="6" t="str">
        <f t="shared" si="1"/>
        <v>female-biased</v>
      </c>
    </row>
    <row r="39" spans="1:20" x14ac:dyDescent="0.15">
      <c r="A39" s="6" t="s">
        <v>70</v>
      </c>
      <c r="B39" s="6" t="s">
        <v>113</v>
      </c>
      <c r="C39" s="6" t="s">
        <v>114</v>
      </c>
      <c r="D39" s="6">
        <v>10.0989076</v>
      </c>
      <c r="E39" s="6">
        <v>10.159033000000001</v>
      </c>
      <c r="F39" s="6" t="s">
        <v>389</v>
      </c>
      <c r="G39" s="7"/>
      <c r="H39" s="6" t="s">
        <v>70</v>
      </c>
      <c r="I39" s="6" t="s">
        <v>91</v>
      </c>
      <c r="J39" s="6" t="s">
        <v>92</v>
      </c>
      <c r="K39" s="6">
        <v>7.9729799999999997</v>
      </c>
      <c r="L39" s="6">
        <v>10.036962000000001</v>
      </c>
      <c r="M39" s="6" t="str">
        <f t="shared" si="0"/>
        <v>male-biased</v>
      </c>
      <c r="N39" s="7"/>
      <c r="O39" s="6" t="s">
        <v>85</v>
      </c>
      <c r="P39" s="6" t="s">
        <v>109</v>
      </c>
      <c r="Q39" s="6" t="s">
        <v>110</v>
      </c>
      <c r="R39" s="6">
        <v>11.562096500000001</v>
      </c>
      <c r="S39" s="6">
        <v>7.8182521999999999</v>
      </c>
      <c r="T39" s="6" t="str">
        <f t="shared" si="1"/>
        <v>male-biased</v>
      </c>
    </row>
    <row r="40" spans="1:20" x14ac:dyDescent="0.15">
      <c r="A40" s="6" t="s">
        <v>70</v>
      </c>
      <c r="B40" s="6" t="s">
        <v>121</v>
      </c>
      <c r="C40" s="6" t="s">
        <v>122</v>
      </c>
      <c r="D40" s="6">
        <v>1.5856071</v>
      </c>
      <c r="E40" s="6">
        <v>1.6348166</v>
      </c>
      <c r="F40" s="6" t="s">
        <v>389</v>
      </c>
      <c r="G40" s="7"/>
      <c r="H40" s="6" t="s">
        <v>70</v>
      </c>
      <c r="I40" s="6" t="s">
        <v>93</v>
      </c>
      <c r="J40" s="6" t="s">
        <v>94</v>
      </c>
      <c r="K40" s="6">
        <v>8.7614739999999998</v>
      </c>
      <c r="L40" s="6">
        <v>9.1688030000000005</v>
      </c>
      <c r="M40" s="6" t="str">
        <f t="shared" si="0"/>
        <v>male-biased</v>
      </c>
      <c r="N40" s="7"/>
      <c r="O40" s="6" t="s">
        <v>85</v>
      </c>
      <c r="P40" s="6" t="s">
        <v>111</v>
      </c>
      <c r="Q40" s="6" t="s">
        <v>112</v>
      </c>
      <c r="R40" s="6">
        <v>11.5573128</v>
      </c>
      <c r="S40" s="6">
        <v>7.7095900999999998</v>
      </c>
      <c r="T40" s="6" t="str">
        <f t="shared" si="1"/>
        <v>male-biased</v>
      </c>
    </row>
    <row r="41" spans="1:20" x14ac:dyDescent="0.15">
      <c r="A41" s="6" t="s">
        <v>70</v>
      </c>
      <c r="B41" s="6" t="s">
        <v>117</v>
      </c>
      <c r="C41" s="6" t="s">
        <v>118</v>
      </c>
      <c r="D41" s="6">
        <v>8.1383147999999998</v>
      </c>
      <c r="E41" s="6">
        <v>9.1865266999999999</v>
      </c>
      <c r="F41" s="6" t="s">
        <v>389</v>
      </c>
      <c r="G41" s="7"/>
      <c r="H41" s="6" t="s">
        <v>70</v>
      </c>
      <c r="I41" s="6" t="s">
        <v>95</v>
      </c>
      <c r="J41" s="6" t="s">
        <v>96</v>
      </c>
      <c r="K41" s="6">
        <v>-12.96231</v>
      </c>
      <c r="L41" s="6">
        <v>-13.325352000000001</v>
      </c>
      <c r="M41" s="6" t="str">
        <f t="shared" si="0"/>
        <v>female-biased</v>
      </c>
      <c r="N41" s="7"/>
      <c r="O41" s="6" t="s">
        <v>85</v>
      </c>
      <c r="P41" s="6" t="s">
        <v>113</v>
      </c>
      <c r="Q41" s="6" t="s">
        <v>114</v>
      </c>
      <c r="R41" s="6">
        <v>9.7585642999999997</v>
      </c>
      <c r="S41" s="6">
        <v>7.7066192999999998</v>
      </c>
      <c r="T41" s="6" t="str">
        <f t="shared" si="1"/>
        <v>male-biased</v>
      </c>
    </row>
    <row r="42" spans="1:20" x14ac:dyDescent="0.15">
      <c r="A42" s="6" t="s">
        <v>85</v>
      </c>
      <c r="B42" s="6" t="s">
        <v>91</v>
      </c>
      <c r="C42" s="6" t="s">
        <v>92</v>
      </c>
      <c r="D42" s="6">
        <v>8.772983</v>
      </c>
      <c r="E42" s="6">
        <v>9.1209152000000007</v>
      </c>
      <c r="F42" s="6" t="s">
        <v>389</v>
      </c>
      <c r="G42" s="7"/>
      <c r="H42" s="6" t="s">
        <v>70</v>
      </c>
      <c r="I42" s="6" t="s">
        <v>101</v>
      </c>
      <c r="J42" s="6" t="s">
        <v>143</v>
      </c>
      <c r="K42" s="6">
        <v>10.365442</v>
      </c>
      <c r="L42" s="6">
        <v>7.0709359999999997</v>
      </c>
      <c r="M42" s="6" t="str">
        <f t="shared" si="0"/>
        <v>male-biased</v>
      </c>
      <c r="N42" s="7"/>
      <c r="O42" s="6" t="s">
        <v>76</v>
      </c>
      <c r="P42" s="6" t="s">
        <v>91</v>
      </c>
      <c r="Q42" s="6" t="s">
        <v>92</v>
      </c>
      <c r="R42" s="6">
        <v>9.0206189999999999</v>
      </c>
      <c r="S42" s="6">
        <v>9.4291750000000008</v>
      </c>
      <c r="T42" s="6" t="str">
        <f t="shared" si="1"/>
        <v>male-biased</v>
      </c>
    </row>
    <row r="43" spans="1:20" x14ac:dyDescent="0.15">
      <c r="A43" s="6" t="s">
        <v>85</v>
      </c>
      <c r="B43" s="6" t="s">
        <v>93</v>
      </c>
      <c r="C43" s="6" t="s">
        <v>94</v>
      </c>
      <c r="D43" s="6">
        <v>8.6613819999999997</v>
      </c>
      <c r="E43" s="6">
        <v>7.6260532000000003</v>
      </c>
      <c r="F43" s="6" t="s">
        <v>389</v>
      </c>
      <c r="G43" s="7"/>
      <c r="H43" s="6" t="s">
        <v>70</v>
      </c>
      <c r="I43" s="6" t="s">
        <v>103</v>
      </c>
      <c r="J43" s="6" t="s">
        <v>162</v>
      </c>
      <c r="K43" s="6">
        <v>-8.9527199999999993</v>
      </c>
      <c r="L43" s="6">
        <v>-10.326867</v>
      </c>
      <c r="M43" s="6" t="str">
        <f t="shared" si="0"/>
        <v>female-biased</v>
      </c>
      <c r="N43" s="7"/>
      <c r="O43" s="6" t="s">
        <v>76</v>
      </c>
      <c r="P43" s="6" t="s">
        <v>93</v>
      </c>
      <c r="Q43" s="6" t="s">
        <v>94</v>
      </c>
      <c r="R43" s="6">
        <v>9.0277940000000001</v>
      </c>
      <c r="S43" s="6">
        <v>8.5732959999999991</v>
      </c>
      <c r="T43" s="6" t="str">
        <f t="shared" si="1"/>
        <v>male-biased</v>
      </c>
    </row>
    <row r="44" spans="1:20" x14ac:dyDescent="0.15">
      <c r="A44" s="6" t="s">
        <v>85</v>
      </c>
      <c r="B44" s="6" t="s">
        <v>95</v>
      </c>
      <c r="C44" s="6" t="s">
        <v>96</v>
      </c>
      <c r="D44" s="6">
        <v>-12.62546</v>
      </c>
      <c r="E44" s="6">
        <v>-12.094723800000001</v>
      </c>
      <c r="F44" s="6" t="s">
        <v>388</v>
      </c>
      <c r="G44" s="7"/>
      <c r="H44" s="6" t="s">
        <v>70</v>
      </c>
      <c r="I44" s="6" t="s">
        <v>105</v>
      </c>
      <c r="J44" s="6" t="s">
        <v>106</v>
      </c>
      <c r="K44" s="6">
        <v>12.299375</v>
      </c>
      <c r="L44" s="6">
        <v>9.9292789999999993</v>
      </c>
      <c r="M44" s="6" t="str">
        <f t="shared" si="0"/>
        <v>male-biased</v>
      </c>
      <c r="N44" s="7"/>
      <c r="O44" s="6" t="s">
        <v>76</v>
      </c>
      <c r="P44" s="6" t="s">
        <v>95</v>
      </c>
      <c r="Q44" s="6" t="s">
        <v>96</v>
      </c>
      <c r="R44" s="6">
        <v>-11.46991</v>
      </c>
      <c r="S44" s="6">
        <v>-13.247617999999999</v>
      </c>
      <c r="T44" s="6" t="str">
        <f t="shared" si="1"/>
        <v>female-biased</v>
      </c>
    </row>
    <row r="45" spans="1:20" x14ac:dyDescent="0.15">
      <c r="A45" s="6" t="s">
        <v>85</v>
      </c>
      <c r="B45" s="6" t="s">
        <v>101</v>
      </c>
      <c r="C45" s="6" t="s">
        <v>102</v>
      </c>
      <c r="D45" s="6">
        <v>9.6078320000000001</v>
      </c>
      <c r="E45" s="6">
        <v>7.8385191000000001</v>
      </c>
      <c r="F45" s="6" t="s">
        <v>389</v>
      </c>
      <c r="G45" s="7"/>
      <c r="H45" s="6" t="s">
        <v>70</v>
      </c>
      <c r="I45" s="6" t="s">
        <v>109</v>
      </c>
      <c r="J45" s="6" t="s">
        <v>110</v>
      </c>
      <c r="K45" s="6">
        <v>11.187745</v>
      </c>
      <c r="L45" s="6">
        <v>7.7646730000000002</v>
      </c>
      <c r="M45" s="6" t="str">
        <f t="shared" si="0"/>
        <v>male-biased</v>
      </c>
      <c r="N45" s="7"/>
      <c r="O45" s="6" t="s">
        <v>76</v>
      </c>
      <c r="P45" s="6" t="s">
        <v>101</v>
      </c>
      <c r="Q45" s="6" t="s">
        <v>143</v>
      </c>
      <c r="R45" s="6">
        <v>9.5248310000000007</v>
      </c>
      <c r="S45" s="6">
        <v>7.515962</v>
      </c>
      <c r="T45" s="6" t="str">
        <f t="shared" si="1"/>
        <v>male-biased</v>
      </c>
    </row>
    <row r="46" spans="1:20" x14ac:dyDescent="0.15">
      <c r="A46" s="6" t="s">
        <v>85</v>
      </c>
      <c r="B46" s="6" t="s">
        <v>103</v>
      </c>
      <c r="C46" s="6" t="s">
        <v>104</v>
      </c>
      <c r="D46" s="6">
        <v>-9.1526870000000002</v>
      </c>
      <c r="E46" s="6">
        <v>-9.3659911000000005</v>
      </c>
      <c r="F46" s="6" t="s">
        <v>388</v>
      </c>
      <c r="G46" s="7"/>
      <c r="H46" s="6" t="s">
        <v>70</v>
      </c>
      <c r="I46" s="6" t="s">
        <v>111</v>
      </c>
      <c r="J46" s="6" t="s">
        <v>112</v>
      </c>
      <c r="K46" s="6">
        <v>10.383754</v>
      </c>
      <c r="L46" s="6">
        <v>11.033721</v>
      </c>
      <c r="M46" s="6" t="str">
        <f t="shared" si="0"/>
        <v>male-biased</v>
      </c>
      <c r="N46" s="7"/>
      <c r="O46" s="6" t="s">
        <v>76</v>
      </c>
      <c r="P46" s="6" t="s">
        <v>105</v>
      </c>
      <c r="Q46" s="6" t="s">
        <v>106</v>
      </c>
      <c r="R46" s="6">
        <v>11.801024</v>
      </c>
      <c r="S46" s="6">
        <v>10.709084000000001</v>
      </c>
      <c r="T46" s="6" t="str">
        <f t="shared" si="1"/>
        <v>male-biased</v>
      </c>
    </row>
    <row r="47" spans="1:20" x14ac:dyDescent="0.15">
      <c r="A47" s="6" t="s">
        <v>85</v>
      </c>
      <c r="B47" s="6" t="s">
        <v>105</v>
      </c>
      <c r="C47" s="6" t="s">
        <v>106</v>
      </c>
      <c r="D47" s="6">
        <v>10.99713</v>
      </c>
      <c r="E47" s="6">
        <v>7.5433921000000002</v>
      </c>
      <c r="F47" s="6" t="s">
        <v>389</v>
      </c>
      <c r="G47" s="7"/>
      <c r="H47" s="6" t="s">
        <v>70</v>
      </c>
      <c r="I47" s="6" t="s">
        <v>113</v>
      </c>
      <c r="J47" s="6" t="s">
        <v>114</v>
      </c>
      <c r="K47" s="6">
        <v>10.648891000000001</v>
      </c>
      <c r="L47" s="6">
        <v>8.0151640000000004</v>
      </c>
      <c r="M47" s="6" t="str">
        <f t="shared" si="0"/>
        <v>male-biased</v>
      </c>
      <c r="N47" s="7"/>
      <c r="O47" s="6" t="s">
        <v>76</v>
      </c>
      <c r="P47" s="6" t="s">
        <v>109</v>
      </c>
      <c r="Q47" s="6" t="s">
        <v>110</v>
      </c>
      <c r="R47" s="6">
        <v>10.385306</v>
      </c>
      <c r="S47" s="6">
        <v>9.4900680000000008</v>
      </c>
      <c r="T47" s="6" t="str">
        <f t="shared" si="1"/>
        <v>male-biased</v>
      </c>
    </row>
    <row r="48" spans="1:20" x14ac:dyDescent="0.15">
      <c r="A48" s="6" t="s">
        <v>85</v>
      </c>
      <c r="B48" s="6" t="s">
        <v>107</v>
      </c>
      <c r="C48" s="6" t="s">
        <v>108</v>
      </c>
      <c r="D48" s="6">
        <v>-0.78058309999999997</v>
      </c>
      <c r="E48" s="6">
        <v>-0.72944140000000002</v>
      </c>
      <c r="F48" s="6" t="s">
        <v>388</v>
      </c>
      <c r="G48" s="7"/>
      <c r="H48" s="6" t="s">
        <v>70</v>
      </c>
      <c r="I48" s="6" t="s">
        <v>117</v>
      </c>
      <c r="J48" s="6" t="s">
        <v>118</v>
      </c>
      <c r="K48" s="6">
        <v>8.2283380000000008</v>
      </c>
      <c r="L48" s="6">
        <v>8.5870700000000006</v>
      </c>
      <c r="M48" s="6" t="str">
        <f t="shared" si="0"/>
        <v>male-biased</v>
      </c>
      <c r="N48" s="7"/>
      <c r="O48" s="6" t="s">
        <v>76</v>
      </c>
      <c r="P48" s="6" t="s">
        <v>111</v>
      </c>
      <c r="Q48" s="6" t="s">
        <v>112</v>
      </c>
      <c r="R48" s="6">
        <v>11.329292000000001</v>
      </c>
      <c r="S48" s="6">
        <v>11.433557</v>
      </c>
      <c r="T48" s="6" t="str">
        <f t="shared" si="1"/>
        <v>male-biased</v>
      </c>
    </row>
    <row r="49" spans="1:20" x14ac:dyDescent="0.15">
      <c r="A49" s="6" t="s">
        <v>85</v>
      </c>
      <c r="B49" s="6" t="s">
        <v>109</v>
      </c>
      <c r="C49" s="6" t="s">
        <v>110</v>
      </c>
      <c r="D49" s="6">
        <v>11.478669999999999</v>
      </c>
      <c r="E49" s="6">
        <v>8.4265103999999997</v>
      </c>
      <c r="F49" s="6" t="s">
        <v>389</v>
      </c>
      <c r="G49" s="7"/>
      <c r="H49" s="6" t="s">
        <v>85</v>
      </c>
      <c r="I49" s="6" t="s">
        <v>91</v>
      </c>
      <c r="J49" s="6" t="s">
        <v>92</v>
      </c>
      <c r="K49" s="6">
        <v>8.8305679999999995</v>
      </c>
      <c r="L49" s="6">
        <v>9.9446100000000008</v>
      </c>
      <c r="M49" s="6" t="str">
        <f t="shared" si="0"/>
        <v>male-biased</v>
      </c>
      <c r="N49" s="7"/>
      <c r="O49" s="6" t="s">
        <v>76</v>
      </c>
      <c r="P49" s="6" t="s">
        <v>113</v>
      </c>
      <c r="Q49" s="6" t="s">
        <v>114</v>
      </c>
      <c r="R49" s="6">
        <v>9.8091030000000003</v>
      </c>
      <c r="S49" s="6">
        <v>8.6165889999999994</v>
      </c>
      <c r="T49" s="6" t="str">
        <f t="shared" si="1"/>
        <v>male-biased</v>
      </c>
    </row>
    <row r="50" spans="1:20" x14ac:dyDescent="0.15">
      <c r="A50" s="6" t="s">
        <v>85</v>
      </c>
      <c r="B50" s="6" t="s">
        <v>111</v>
      </c>
      <c r="C50" s="6" t="s">
        <v>112</v>
      </c>
      <c r="D50" s="6">
        <v>11.336370000000001</v>
      </c>
      <c r="E50" s="6">
        <v>7.8423084000000003</v>
      </c>
      <c r="F50" s="6" t="s">
        <v>389</v>
      </c>
      <c r="G50" s="7"/>
      <c r="H50" s="6" t="s">
        <v>85</v>
      </c>
      <c r="I50" s="6" t="s">
        <v>93</v>
      </c>
      <c r="J50" s="6" t="s">
        <v>94</v>
      </c>
      <c r="K50" s="6">
        <v>8.5919810000000005</v>
      </c>
      <c r="L50" s="6">
        <v>9.1032759999999993</v>
      </c>
      <c r="M50" s="6" t="str">
        <f t="shared" si="0"/>
        <v>male-biased</v>
      </c>
      <c r="N50" s="7"/>
      <c r="O50" s="6" t="s">
        <v>79</v>
      </c>
      <c r="P50" s="6" t="s">
        <v>91</v>
      </c>
      <c r="Q50" s="6" t="s">
        <v>92</v>
      </c>
      <c r="R50" s="6">
        <v>8.7805681999999994</v>
      </c>
      <c r="S50" s="6">
        <v>8.2649679999999996</v>
      </c>
      <c r="T50" s="6" t="str">
        <f t="shared" si="1"/>
        <v>male-biased</v>
      </c>
    </row>
    <row r="51" spans="1:20" x14ac:dyDescent="0.15">
      <c r="A51" s="6" t="s">
        <v>85</v>
      </c>
      <c r="B51" s="6" t="s">
        <v>113</v>
      </c>
      <c r="C51" s="6" t="s">
        <v>114</v>
      </c>
      <c r="D51" s="6">
        <v>10.07428</v>
      </c>
      <c r="E51" s="6">
        <v>8.0402733000000008</v>
      </c>
      <c r="F51" s="6" t="s">
        <v>389</v>
      </c>
      <c r="G51" s="7"/>
      <c r="H51" s="6" t="s">
        <v>85</v>
      </c>
      <c r="I51" s="6" t="s">
        <v>95</v>
      </c>
      <c r="J51" s="6" t="s">
        <v>96</v>
      </c>
      <c r="K51" s="6">
        <v>-12.67287</v>
      </c>
      <c r="L51" s="6">
        <v>-12.633395</v>
      </c>
      <c r="M51" s="6" t="str">
        <f t="shared" si="0"/>
        <v>female-biased</v>
      </c>
      <c r="N51" s="7"/>
      <c r="O51" s="6" t="s">
        <v>79</v>
      </c>
      <c r="P51" s="6" t="s">
        <v>93</v>
      </c>
      <c r="Q51" s="6" t="s">
        <v>94</v>
      </c>
      <c r="R51" s="6">
        <v>9.2892849999999996</v>
      </c>
      <c r="S51" s="6">
        <v>7.6405935999999999</v>
      </c>
      <c r="T51" s="6" t="str">
        <f t="shared" si="1"/>
        <v>male-biased</v>
      </c>
    </row>
    <row r="52" spans="1:20" x14ac:dyDescent="0.15">
      <c r="A52" s="6" t="s">
        <v>85</v>
      </c>
      <c r="B52" s="6" t="s">
        <v>115</v>
      </c>
      <c r="C52" s="6" t="s">
        <v>116</v>
      </c>
      <c r="D52" s="6">
        <v>-0.44160100000000002</v>
      </c>
      <c r="E52" s="6">
        <v>-0.46795550000000002</v>
      </c>
      <c r="F52" s="6" t="s">
        <v>388</v>
      </c>
      <c r="G52" s="7"/>
      <c r="H52" s="6" t="s">
        <v>85</v>
      </c>
      <c r="I52" s="6" t="s">
        <v>101</v>
      </c>
      <c r="J52" s="6" t="s">
        <v>143</v>
      </c>
      <c r="K52" s="6">
        <v>9.9412719999999997</v>
      </c>
      <c r="L52" s="6">
        <v>7.8158240000000001</v>
      </c>
      <c r="M52" s="6" t="str">
        <f t="shared" si="0"/>
        <v>male-biased</v>
      </c>
      <c r="N52" s="7"/>
      <c r="O52" s="6" t="s">
        <v>79</v>
      </c>
      <c r="P52" s="6" t="s">
        <v>95</v>
      </c>
      <c r="Q52" s="6" t="s">
        <v>96</v>
      </c>
      <c r="R52" s="6">
        <v>-11.5227535</v>
      </c>
      <c r="S52" s="6">
        <v>-12.7125614</v>
      </c>
      <c r="T52" s="6" t="str">
        <f t="shared" si="1"/>
        <v>female-biased</v>
      </c>
    </row>
    <row r="53" spans="1:20" x14ac:dyDescent="0.15">
      <c r="A53" s="6" t="s">
        <v>85</v>
      </c>
      <c r="B53" s="6" t="s">
        <v>117</v>
      </c>
      <c r="C53" s="6" t="s">
        <v>118</v>
      </c>
      <c r="D53" s="6">
        <v>8.3586039999999997</v>
      </c>
      <c r="E53" s="6">
        <v>8.7352623999999999</v>
      </c>
      <c r="F53" s="6" t="s">
        <v>389</v>
      </c>
      <c r="G53" s="7"/>
      <c r="H53" s="6" t="s">
        <v>85</v>
      </c>
      <c r="I53" s="6" t="s">
        <v>105</v>
      </c>
      <c r="J53" s="6" t="s">
        <v>106</v>
      </c>
      <c r="K53" s="6">
        <v>10.679328</v>
      </c>
      <c r="L53" s="6">
        <v>12.330246000000001</v>
      </c>
      <c r="M53" s="6" t="str">
        <f t="shared" si="0"/>
        <v>male-biased</v>
      </c>
      <c r="N53" s="7"/>
      <c r="O53" s="6" t="s">
        <v>79</v>
      </c>
      <c r="P53" s="6" t="s">
        <v>391</v>
      </c>
      <c r="Q53" s="6" t="s">
        <v>392</v>
      </c>
      <c r="R53" s="6">
        <v>-1.3021430000000001</v>
      </c>
      <c r="S53" s="6">
        <v>-0.68430120000000005</v>
      </c>
      <c r="T53" s="6" t="str">
        <f t="shared" si="1"/>
        <v>female-biased</v>
      </c>
    </row>
    <row r="54" spans="1:20" x14ac:dyDescent="0.15">
      <c r="A54" s="6" t="s">
        <v>76</v>
      </c>
      <c r="B54" s="6" t="s">
        <v>91</v>
      </c>
      <c r="C54" s="6" t="s">
        <v>92</v>
      </c>
      <c r="D54" s="6">
        <v>8.9451104000000008</v>
      </c>
      <c r="E54" s="6">
        <v>9.5137968999999991</v>
      </c>
      <c r="F54" s="6" t="s">
        <v>389</v>
      </c>
      <c r="G54" s="7"/>
      <c r="H54" s="6" t="s">
        <v>85</v>
      </c>
      <c r="I54" s="6" t="s">
        <v>109</v>
      </c>
      <c r="J54" s="6" t="s">
        <v>110</v>
      </c>
      <c r="K54" s="6">
        <v>11.439906000000001</v>
      </c>
      <c r="L54" s="6">
        <v>10.362328</v>
      </c>
      <c r="M54" s="6" t="str">
        <f t="shared" si="0"/>
        <v>male-biased</v>
      </c>
      <c r="N54" s="7"/>
      <c r="O54" s="6" t="s">
        <v>79</v>
      </c>
      <c r="P54" s="6" t="s">
        <v>101</v>
      </c>
      <c r="Q54" s="6" t="s">
        <v>143</v>
      </c>
      <c r="R54" s="6">
        <v>9.2379932999999994</v>
      </c>
      <c r="S54" s="6">
        <v>7.3286628</v>
      </c>
      <c r="T54" s="6" t="str">
        <f t="shared" si="1"/>
        <v>male-biased</v>
      </c>
    </row>
    <row r="55" spans="1:20" x14ac:dyDescent="0.15">
      <c r="A55" s="6" t="s">
        <v>76</v>
      </c>
      <c r="B55" s="6" t="s">
        <v>93</v>
      </c>
      <c r="C55" s="6" t="s">
        <v>94</v>
      </c>
      <c r="D55" s="6">
        <v>8.9766898000000008</v>
      </c>
      <c r="E55" s="6">
        <v>8.6584731000000001</v>
      </c>
      <c r="F55" s="6" t="s">
        <v>389</v>
      </c>
      <c r="G55" s="7"/>
      <c r="H55" s="6" t="s">
        <v>85</v>
      </c>
      <c r="I55" s="6" t="s">
        <v>111</v>
      </c>
      <c r="J55" s="6" t="s">
        <v>112</v>
      </c>
      <c r="K55" s="6">
        <v>11.221841</v>
      </c>
      <c r="L55" s="6">
        <v>11.271095000000001</v>
      </c>
      <c r="M55" s="6" t="str">
        <f t="shared" si="0"/>
        <v>male-biased</v>
      </c>
      <c r="N55" s="7"/>
      <c r="O55" s="6" t="s">
        <v>79</v>
      </c>
      <c r="P55" s="6" t="s">
        <v>105</v>
      </c>
      <c r="Q55" s="6" t="s">
        <v>106</v>
      </c>
      <c r="R55" s="6">
        <v>11.736994899999999</v>
      </c>
      <c r="S55" s="6">
        <v>7.8657212000000003</v>
      </c>
      <c r="T55" s="6" t="str">
        <f t="shared" si="1"/>
        <v>male-biased</v>
      </c>
    </row>
    <row r="56" spans="1:20" x14ac:dyDescent="0.15">
      <c r="A56" s="6" t="s">
        <v>76</v>
      </c>
      <c r="B56" s="6" t="s">
        <v>95</v>
      </c>
      <c r="C56" s="6" t="s">
        <v>96</v>
      </c>
      <c r="D56" s="6">
        <v>-12.111072</v>
      </c>
      <c r="E56" s="6">
        <v>-12.813921300000001</v>
      </c>
      <c r="F56" s="6" t="s">
        <v>388</v>
      </c>
      <c r="G56" s="7"/>
      <c r="H56" s="6" t="s">
        <v>85</v>
      </c>
      <c r="I56" s="6" t="s">
        <v>113</v>
      </c>
      <c r="J56" s="6" t="s">
        <v>114</v>
      </c>
      <c r="K56" s="6">
        <v>10.525188999999999</v>
      </c>
      <c r="L56" s="6">
        <v>10.259695000000001</v>
      </c>
      <c r="M56" s="6" t="str">
        <f t="shared" si="0"/>
        <v>male-biased</v>
      </c>
      <c r="N56" s="7"/>
      <c r="O56" s="6" t="s">
        <v>79</v>
      </c>
      <c r="P56" s="6" t="s">
        <v>107</v>
      </c>
      <c r="Q56" s="6" t="s">
        <v>108</v>
      </c>
      <c r="R56" s="6">
        <v>-0.6080508</v>
      </c>
      <c r="S56" s="6">
        <v>-0.52901909999999996</v>
      </c>
      <c r="T56" s="6" t="str">
        <f t="shared" si="1"/>
        <v>female-biased</v>
      </c>
    </row>
    <row r="57" spans="1:20" x14ac:dyDescent="0.15">
      <c r="A57" s="6" t="s">
        <v>76</v>
      </c>
      <c r="B57" s="6" t="s">
        <v>101</v>
      </c>
      <c r="C57" s="6" t="s">
        <v>102</v>
      </c>
      <c r="D57" s="6">
        <v>9.8490160000000007</v>
      </c>
      <c r="E57" s="6">
        <v>7.4942827999999997</v>
      </c>
      <c r="F57" s="6" t="s">
        <v>389</v>
      </c>
      <c r="G57" s="7"/>
      <c r="H57" s="6" t="s">
        <v>85</v>
      </c>
      <c r="I57" s="6" t="s">
        <v>117</v>
      </c>
      <c r="J57" s="6" t="s">
        <v>118</v>
      </c>
      <c r="K57" s="6">
        <v>8.6603119999999993</v>
      </c>
      <c r="L57" s="6">
        <v>8.9320909999999998</v>
      </c>
      <c r="M57" s="6" t="str">
        <f t="shared" si="0"/>
        <v>male-biased</v>
      </c>
      <c r="N57" s="7"/>
      <c r="O57" s="6" t="s">
        <v>79</v>
      </c>
      <c r="P57" s="6" t="s">
        <v>109</v>
      </c>
      <c r="Q57" s="6" t="s">
        <v>110</v>
      </c>
      <c r="R57" s="6">
        <v>11.405722600000001</v>
      </c>
      <c r="S57" s="6">
        <v>8.0279019999999992</v>
      </c>
      <c r="T57" s="6" t="str">
        <f t="shared" si="1"/>
        <v>male-biased</v>
      </c>
    </row>
    <row r="58" spans="1:20" x14ac:dyDescent="0.15">
      <c r="A58" s="6" t="s">
        <v>76</v>
      </c>
      <c r="B58" s="6" t="s">
        <v>105</v>
      </c>
      <c r="C58" s="6" t="s">
        <v>106</v>
      </c>
      <c r="D58" s="6">
        <v>12.0831403</v>
      </c>
      <c r="E58" s="6">
        <v>11.0238008</v>
      </c>
      <c r="F58" s="6" t="s">
        <v>389</v>
      </c>
      <c r="G58" s="7"/>
      <c r="H58" s="6" t="s">
        <v>76</v>
      </c>
      <c r="I58" s="6" t="s">
        <v>91</v>
      </c>
      <c r="J58" s="6" t="s">
        <v>92</v>
      </c>
      <c r="K58" s="6">
        <v>8.9808240000000001</v>
      </c>
      <c r="L58" s="6">
        <v>10.084548</v>
      </c>
      <c r="M58" s="6" t="str">
        <f t="shared" si="0"/>
        <v>male-biased</v>
      </c>
      <c r="N58" s="7"/>
      <c r="O58" s="6" t="s">
        <v>79</v>
      </c>
      <c r="P58" s="6" t="s">
        <v>111</v>
      </c>
      <c r="Q58" s="6" t="s">
        <v>112</v>
      </c>
      <c r="R58" s="6">
        <v>10.3458968</v>
      </c>
      <c r="S58" s="6">
        <v>8.3846720999999995</v>
      </c>
      <c r="T58" s="6" t="str">
        <f t="shared" si="1"/>
        <v>male-biased</v>
      </c>
    </row>
    <row r="59" spans="1:20" x14ac:dyDescent="0.15">
      <c r="A59" s="6" t="s">
        <v>76</v>
      </c>
      <c r="B59" s="6" t="s">
        <v>107</v>
      </c>
      <c r="C59" s="6" t="s">
        <v>108</v>
      </c>
      <c r="D59" s="6">
        <v>-0.55571139999999997</v>
      </c>
      <c r="E59" s="6">
        <v>-0.71495960000000003</v>
      </c>
      <c r="F59" s="6" t="s">
        <v>388</v>
      </c>
      <c r="G59" s="7"/>
      <c r="H59" s="6" t="s">
        <v>76</v>
      </c>
      <c r="I59" s="6" t="s">
        <v>93</v>
      </c>
      <c r="J59" s="6" t="s">
        <v>94</v>
      </c>
      <c r="K59" s="6">
        <v>8.9590979999999991</v>
      </c>
      <c r="L59" s="6">
        <v>9.0837850000000007</v>
      </c>
      <c r="M59" s="6" t="str">
        <f t="shared" si="0"/>
        <v>male-biased</v>
      </c>
      <c r="N59" s="7"/>
      <c r="O59" s="6" t="s">
        <v>79</v>
      </c>
      <c r="P59" s="6" t="s">
        <v>113</v>
      </c>
      <c r="Q59" s="6" t="s">
        <v>114</v>
      </c>
      <c r="R59" s="6">
        <v>9.5501498999999992</v>
      </c>
      <c r="S59" s="6">
        <v>8.4996269000000009</v>
      </c>
      <c r="T59" s="6" t="str">
        <f t="shared" si="1"/>
        <v>male-biased</v>
      </c>
    </row>
    <row r="60" spans="1:20" x14ac:dyDescent="0.15">
      <c r="A60" s="6" t="s">
        <v>76</v>
      </c>
      <c r="B60" s="6" t="s">
        <v>109</v>
      </c>
      <c r="C60" s="6" t="s">
        <v>110</v>
      </c>
      <c r="D60" s="6">
        <v>10.662805199999999</v>
      </c>
      <c r="E60" s="6">
        <v>9.6890034000000007</v>
      </c>
      <c r="F60" s="6" t="s">
        <v>389</v>
      </c>
      <c r="G60" s="7"/>
      <c r="H60" s="6" t="s">
        <v>76</v>
      </c>
      <c r="I60" s="6" t="s">
        <v>95</v>
      </c>
      <c r="J60" s="6" t="s">
        <v>96</v>
      </c>
      <c r="K60" s="6">
        <v>-12.571070000000001</v>
      </c>
      <c r="L60" s="6">
        <v>-13.739485999999999</v>
      </c>
      <c r="M60" s="6" t="str">
        <f t="shared" si="0"/>
        <v>female-biased</v>
      </c>
      <c r="N60" s="7"/>
      <c r="O60" s="6" t="s">
        <v>79</v>
      </c>
      <c r="P60" s="6" t="s">
        <v>393</v>
      </c>
      <c r="Q60" s="6" t="s">
        <v>394</v>
      </c>
      <c r="R60" s="6">
        <v>0.85788039999999999</v>
      </c>
      <c r="S60" s="6">
        <v>0.78307910000000003</v>
      </c>
      <c r="T60" s="6" t="str">
        <f t="shared" si="1"/>
        <v>male-biased</v>
      </c>
    </row>
    <row r="61" spans="1:20" x14ac:dyDescent="0.15">
      <c r="A61" s="6" t="s">
        <v>76</v>
      </c>
      <c r="B61" s="6" t="s">
        <v>111</v>
      </c>
      <c r="C61" s="6" t="s">
        <v>112</v>
      </c>
      <c r="D61" s="6">
        <v>11.1432734</v>
      </c>
      <c r="E61" s="6">
        <v>11.3794772</v>
      </c>
      <c r="F61" s="6" t="s">
        <v>389</v>
      </c>
      <c r="G61" s="7"/>
      <c r="H61" s="6" t="s">
        <v>76</v>
      </c>
      <c r="I61" s="6" t="s">
        <v>173</v>
      </c>
      <c r="J61" s="6" t="s">
        <v>174</v>
      </c>
      <c r="K61" s="6">
        <v>2.4191919999999998</v>
      </c>
      <c r="L61" s="6">
        <v>-3.7018770000000001</v>
      </c>
      <c r="M61" s="6" t="str">
        <f t="shared" si="0"/>
        <v>opposite</v>
      </c>
      <c r="N61" s="7"/>
      <c r="O61" s="6" t="s">
        <v>84</v>
      </c>
      <c r="P61" s="6" t="s">
        <v>91</v>
      </c>
      <c r="Q61" s="6" t="s">
        <v>92</v>
      </c>
      <c r="R61" s="6">
        <v>8.8474509999999995</v>
      </c>
      <c r="S61" s="6">
        <v>9.5505110000000002</v>
      </c>
      <c r="T61" s="6" t="str">
        <f t="shared" si="1"/>
        <v>male-biased</v>
      </c>
    </row>
    <row r="62" spans="1:20" x14ac:dyDescent="0.15">
      <c r="A62" s="6" t="s">
        <v>76</v>
      </c>
      <c r="B62" s="6" t="s">
        <v>113</v>
      </c>
      <c r="C62" s="6" t="s">
        <v>114</v>
      </c>
      <c r="D62" s="6">
        <v>10.055774100000001</v>
      </c>
      <c r="E62" s="6">
        <v>9.0057389000000008</v>
      </c>
      <c r="F62" s="6" t="s">
        <v>389</v>
      </c>
      <c r="G62" s="7"/>
      <c r="H62" s="6" t="s">
        <v>76</v>
      </c>
      <c r="I62" s="6" t="s">
        <v>175</v>
      </c>
      <c r="J62" s="6" t="s">
        <v>176</v>
      </c>
      <c r="K62" s="6">
        <v>1.8362560000000001</v>
      </c>
      <c r="L62" s="6">
        <v>-1.052233</v>
      </c>
      <c r="M62" s="6" t="str">
        <f t="shared" si="0"/>
        <v>opposite</v>
      </c>
      <c r="N62" s="7"/>
      <c r="O62" s="6" t="s">
        <v>84</v>
      </c>
      <c r="P62" s="6" t="s">
        <v>93</v>
      </c>
      <c r="Q62" s="6" t="s">
        <v>94</v>
      </c>
      <c r="R62" s="6">
        <v>8.4164589999999997</v>
      </c>
      <c r="S62" s="6">
        <v>8.8103613000000003</v>
      </c>
      <c r="T62" s="6" t="str">
        <f t="shared" si="1"/>
        <v>male-biased</v>
      </c>
    </row>
    <row r="63" spans="1:20" x14ac:dyDescent="0.15">
      <c r="A63" s="6" t="s">
        <v>76</v>
      </c>
      <c r="B63" s="6" t="s">
        <v>117</v>
      </c>
      <c r="C63" s="6" t="s">
        <v>118</v>
      </c>
      <c r="D63" s="6">
        <v>8.1099119000000002</v>
      </c>
      <c r="E63" s="6">
        <v>9.0764350999999994</v>
      </c>
      <c r="F63" s="6" t="s">
        <v>389</v>
      </c>
      <c r="G63" s="7"/>
      <c r="H63" s="6" t="s">
        <v>76</v>
      </c>
      <c r="I63" s="6" t="s">
        <v>177</v>
      </c>
      <c r="J63" s="6" t="s">
        <v>178</v>
      </c>
      <c r="K63" s="6">
        <v>2.2814079999999999</v>
      </c>
      <c r="L63" s="6">
        <v>-2.2584179999999998</v>
      </c>
      <c r="M63" s="6" t="str">
        <f t="shared" si="0"/>
        <v>opposite</v>
      </c>
      <c r="N63" s="7"/>
      <c r="O63" s="6" t="s">
        <v>84</v>
      </c>
      <c r="P63" s="6" t="s">
        <v>95</v>
      </c>
      <c r="Q63" s="6" t="s">
        <v>96</v>
      </c>
      <c r="R63" s="6">
        <v>-12.741688999999999</v>
      </c>
      <c r="S63" s="6">
        <v>-13.8742517</v>
      </c>
      <c r="T63" s="6" t="str">
        <f t="shared" si="1"/>
        <v>female-biased</v>
      </c>
    </row>
    <row r="64" spans="1:20" x14ac:dyDescent="0.15">
      <c r="A64" s="6" t="s">
        <v>79</v>
      </c>
      <c r="B64" s="6" t="s">
        <v>91</v>
      </c>
      <c r="C64" s="6" t="s">
        <v>92</v>
      </c>
      <c r="D64" s="6">
        <v>9.3455036000000007</v>
      </c>
      <c r="E64" s="6">
        <v>8.606325</v>
      </c>
      <c r="F64" s="6" t="s">
        <v>389</v>
      </c>
      <c r="G64" s="7"/>
      <c r="H64" s="6" t="s">
        <v>76</v>
      </c>
      <c r="I64" s="6" t="s">
        <v>101</v>
      </c>
      <c r="J64" s="6" t="s">
        <v>143</v>
      </c>
      <c r="K64" s="6">
        <v>10.408927</v>
      </c>
      <c r="L64" s="6">
        <v>7.866339</v>
      </c>
      <c r="M64" s="6" t="str">
        <f t="shared" si="0"/>
        <v>male-biased</v>
      </c>
      <c r="N64" s="7"/>
      <c r="O64" s="6" t="s">
        <v>84</v>
      </c>
      <c r="P64" s="6" t="s">
        <v>101</v>
      </c>
      <c r="Q64" s="6" t="s">
        <v>143</v>
      </c>
      <c r="R64" s="6">
        <v>9.5307639999999996</v>
      </c>
      <c r="S64" s="6">
        <v>8.0864726999999998</v>
      </c>
      <c r="T64" s="6" t="str">
        <f t="shared" si="1"/>
        <v>male-biased</v>
      </c>
    </row>
    <row r="65" spans="1:20" x14ac:dyDescent="0.15">
      <c r="A65" s="6" t="s">
        <v>79</v>
      </c>
      <c r="B65" s="6" t="s">
        <v>93</v>
      </c>
      <c r="C65" s="6" t="s">
        <v>94</v>
      </c>
      <c r="D65" s="6">
        <v>9.1982850999999997</v>
      </c>
      <c r="E65" s="6">
        <v>7.6047060000000002</v>
      </c>
      <c r="F65" s="6" t="s">
        <v>389</v>
      </c>
      <c r="G65" s="7"/>
      <c r="H65" s="6" t="s">
        <v>76</v>
      </c>
      <c r="I65" s="6" t="s">
        <v>103</v>
      </c>
      <c r="J65" s="6" t="s">
        <v>162</v>
      </c>
      <c r="K65" s="6">
        <v>-9.0699109999999994</v>
      </c>
      <c r="L65" s="6">
        <v>-9.6631820000000008</v>
      </c>
      <c r="M65" s="6" t="str">
        <f t="shared" si="0"/>
        <v>female-biased</v>
      </c>
      <c r="N65" s="7"/>
      <c r="O65" s="6" t="s">
        <v>84</v>
      </c>
      <c r="P65" s="6" t="s">
        <v>105</v>
      </c>
      <c r="Q65" s="6" t="s">
        <v>106</v>
      </c>
      <c r="R65" s="6">
        <v>10.322448</v>
      </c>
      <c r="S65" s="6">
        <v>11.050314999999999</v>
      </c>
      <c r="T65" s="6" t="str">
        <f t="shared" si="1"/>
        <v>male-biased</v>
      </c>
    </row>
    <row r="66" spans="1:20" x14ac:dyDescent="0.15">
      <c r="A66" s="6" t="s">
        <v>79</v>
      </c>
      <c r="B66" s="6" t="s">
        <v>95</v>
      </c>
      <c r="C66" s="6" t="s">
        <v>96</v>
      </c>
      <c r="D66" s="6">
        <v>-12.6234214</v>
      </c>
      <c r="E66" s="6">
        <v>-12.295094000000001</v>
      </c>
      <c r="F66" s="6" t="s">
        <v>388</v>
      </c>
      <c r="G66" s="7"/>
      <c r="H66" s="6" t="s">
        <v>76</v>
      </c>
      <c r="I66" s="6" t="s">
        <v>179</v>
      </c>
      <c r="J66" s="6" t="s">
        <v>180</v>
      </c>
      <c r="K66" s="6">
        <v>2.2285689999999998</v>
      </c>
      <c r="L66" s="6">
        <v>-1.7744979999999999</v>
      </c>
      <c r="M66" s="6" t="str">
        <f t="shared" si="0"/>
        <v>opposite</v>
      </c>
      <c r="N66" s="7"/>
      <c r="O66" s="6" t="s">
        <v>84</v>
      </c>
      <c r="P66" s="6" t="s">
        <v>107</v>
      </c>
      <c r="Q66" s="6" t="s">
        <v>108</v>
      </c>
      <c r="R66" s="6">
        <v>-0.62844</v>
      </c>
      <c r="S66" s="6">
        <v>-0.50876730000000003</v>
      </c>
      <c r="T66" s="6" t="str">
        <f t="shared" si="1"/>
        <v>female-biased</v>
      </c>
    </row>
    <row r="67" spans="1:20" x14ac:dyDescent="0.15">
      <c r="A67" s="6" t="s">
        <v>79</v>
      </c>
      <c r="B67" s="6" t="s">
        <v>101</v>
      </c>
      <c r="C67" s="6" t="s">
        <v>102</v>
      </c>
      <c r="D67" s="6">
        <v>9.8005656000000005</v>
      </c>
      <c r="E67" s="6">
        <v>7.4137209999999998</v>
      </c>
      <c r="F67" s="6" t="s">
        <v>389</v>
      </c>
      <c r="G67" s="7"/>
      <c r="H67" s="6" t="s">
        <v>76</v>
      </c>
      <c r="I67" s="6" t="s">
        <v>105</v>
      </c>
      <c r="J67" s="6" t="s">
        <v>106</v>
      </c>
      <c r="K67" s="6">
        <v>12.411858000000001</v>
      </c>
      <c r="L67" s="6">
        <v>12.256929</v>
      </c>
      <c r="M67" s="6" t="str">
        <f t="shared" si="0"/>
        <v>male-biased</v>
      </c>
      <c r="N67" s="7"/>
      <c r="O67" s="6" t="s">
        <v>84</v>
      </c>
      <c r="P67" s="6" t="s">
        <v>109</v>
      </c>
      <c r="Q67" s="6" t="s">
        <v>110</v>
      </c>
      <c r="R67" s="6">
        <v>11.64415</v>
      </c>
      <c r="S67" s="6">
        <v>8.9145591</v>
      </c>
      <c r="T67" s="6" t="str">
        <f t="shared" si="1"/>
        <v>male-biased</v>
      </c>
    </row>
    <row r="68" spans="1:20" x14ac:dyDescent="0.15">
      <c r="A68" s="6" t="s">
        <v>79</v>
      </c>
      <c r="B68" s="6" t="s">
        <v>103</v>
      </c>
      <c r="C68" s="6" t="s">
        <v>104</v>
      </c>
      <c r="D68" s="6">
        <v>-8.8939371999999999</v>
      </c>
      <c r="E68" s="6">
        <v>-9.3417870000000001</v>
      </c>
      <c r="F68" s="6" t="s">
        <v>388</v>
      </c>
      <c r="G68" s="7"/>
      <c r="H68" s="6" t="s">
        <v>76</v>
      </c>
      <c r="I68" s="6" t="s">
        <v>109</v>
      </c>
      <c r="J68" s="6" t="s">
        <v>110</v>
      </c>
      <c r="K68" s="6">
        <v>10.974919</v>
      </c>
      <c r="L68" s="6">
        <v>10.146388999999999</v>
      </c>
      <c r="M68" s="6" t="str">
        <f t="shared" si="0"/>
        <v>male-biased</v>
      </c>
      <c r="N68" s="7"/>
      <c r="O68" s="6" t="s">
        <v>84</v>
      </c>
      <c r="P68" s="6" t="s">
        <v>111</v>
      </c>
      <c r="Q68" s="6" t="s">
        <v>112</v>
      </c>
      <c r="R68" s="6">
        <v>12.084113</v>
      </c>
      <c r="S68" s="6">
        <v>11.746132100000001</v>
      </c>
      <c r="T68" s="6" t="str">
        <f t="shared" si="1"/>
        <v>male-biased</v>
      </c>
    </row>
    <row r="69" spans="1:20" x14ac:dyDescent="0.15">
      <c r="A69" s="6" t="s">
        <v>79</v>
      </c>
      <c r="B69" s="6" t="s">
        <v>105</v>
      </c>
      <c r="C69" s="6" t="s">
        <v>106</v>
      </c>
      <c r="D69" s="6">
        <v>11.9421312</v>
      </c>
      <c r="E69" s="6">
        <v>8.0845509999999994</v>
      </c>
      <c r="F69" s="6" t="s">
        <v>389</v>
      </c>
      <c r="G69" s="7"/>
      <c r="H69" s="6" t="s">
        <v>76</v>
      </c>
      <c r="I69" s="6" t="s">
        <v>111</v>
      </c>
      <c r="J69" s="6" t="s">
        <v>112</v>
      </c>
      <c r="K69" s="6">
        <v>11.024354000000001</v>
      </c>
      <c r="L69" s="6">
        <v>11.195567</v>
      </c>
      <c r="M69" s="6" t="str">
        <f t="shared" si="0"/>
        <v>male-biased</v>
      </c>
      <c r="N69" s="7"/>
      <c r="O69" s="6" t="s">
        <v>84</v>
      </c>
      <c r="P69" s="6" t="s">
        <v>113</v>
      </c>
      <c r="Q69" s="6" t="s">
        <v>114</v>
      </c>
      <c r="R69" s="6">
        <v>8.9030509999999996</v>
      </c>
      <c r="S69" s="6">
        <v>9.4769065999999995</v>
      </c>
      <c r="T69" s="6" t="str">
        <f t="shared" si="1"/>
        <v>male-biased</v>
      </c>
    </row>
    <row r="70" spans="1:20" x14ac:dyDescent="0.15">
      <c r="A70" s="6" t="s">
        <v>79</v>
      </c>
      <c r="B70" s="6" t="s">
        <v>107</v>
      </c>
      <c r="C70" s="6" t="s">
        <v>108</v>
      </c>
      <c r="D70" s="6">
        <v>-0.62001759999999995</v>
      </c>
      <c r="E70" s="6">
        <v>-0.67591800000000002</v>
      </c>
      <c r="F70" s="6" t="s">
        <v>388</v>
      </c>
      <c r="G70" s="7"/>
      <c r="H70" s="6" t="s">
        <v>76</v>
      </c>
      <c r="I70" s="6" t="s">
        <v>113</v>
      </c>
      <c r="J70" s="6" t="s">
        <v>114</v>
      </c>
      <c r="K70" s="6">
        <v>10.595008</v>
      </c>
      <c r="L70" s="6">
        <v>10.409086</v>
      </c>
      <c r="M70" s="6" t="str">
        <f t="shared" ref="M70:M133" si="2">IF(AND(K70&gt;0,L70&gt;0),"male-biased",IF(AND(K70&lt;0,L70&lt;0),"female-biased","opposite"))</f>
        <v>male-biased</v>
      </c>
      <c r="N70" s="7"/>
      <c r="O70" s="6" t="s">
        <v>80</v>
      </c>
      <c r="P70" s="6" t="s">
        <v>91</v>
      </c>
      <c r="Q70" s="6" t="s">
        <v>92</v>
      </c>
      <c r="R70" s="6">
        <v>9.2021070999999992</v>
      </c>
      <c r="S70" s="6">
        <v>9.2647630000000003</v>
      </c>
      <c r="T70" s="6" t="str">
        <f t="shared" ref="T70:T133" si="3">IF(AND(R70&gt;0,S70&gt;0),"male-biased",IF(AND(R70&lt;0,S70&lt;0),"female-biased","opposite"))</f>
        <v>male-biased</v>
      </c>
    </row>
    <row r="71" spans="1:20" x14ac:dyDescent="0.15">
      <c r="A71" s="6" t="s">
        <v>79</v>
      </c>
      <c r="B71" s="6" t="s">
        <v>109</v>
      </c>
      <c r="C71" s="6" t="s">
        <v>110</v>
      </c>
      <c r="D71" s="6">
        <v>11.346164099999999</v>
      </c>
      <c r="E71" s="6">
        <v>8.668393</v>
      </c>
      <c r="F71" s="6" t="s">
        <v>389</v>
      </c>
      <c r="G71" s="7"/>
      <c r="H71" s="6" t="s">
        <v>76</v>
      </c>
      <c r="I71" s="6" t="s">
        <v>181</v>
      </c>
      <c r="J71" s="6" t="s">
        <v>182</v>
      </c>
      <c r="K71" s="6">
        <v>2.976807</v>
      </c>
      <c r="L71" s="6">
        <v>-2.485166</v>
      </c>
      <c r="M71" s="6" t="str">
        <f t="shared" si="2"/>
        <v>opposite</v>
      </c>
      <c r="N71" s="7"/>
      <c r="O71" s="6" t="s">
        <v>80</v>
      </c>
      <c r="P71" s="6" t="s">
        <v>93</v>
      </c>
      <c r="Q71" s="6" t="s">
        <v>94</v>
      </c>
      <c r="R71" s="6">
        <v>9.4668835999999992</v>
      </c>
      <c r="S71" s="6">
        <v>7.7612062000000002</v>
      </c>
      <c r="T71" s="6" t="str">
        <f t="shared" si="3"/>
        <v>male-biased</v>
      </c>
    </row>
    <row r="72" spans="1:20" x14ac:dyDescent="0.15">
      <c r="A72" s="6" t="s">
        <v>79</v>
      </c>
      <c r="B72" s="6" t="s">
        <v>111</v>
      </c>
      <c r="C72" s="6" t="s">
        <v>112</v>
      </c>
      <c r="D72" s="6">
        <v>10.9203121</v>
      </c>
      <c r="E72" s="6">
        <v>8.6771039999999999</v>
      </c>
      <c r="F72" s="6" t="s">
        <v>389</v>
      </c>
      <c r="G72" s="7"/>
      <c r="H72" s="6" t="s">
        <v>76</v>
      </c>
      <c r="I72" s="6" t="s">
        <v>146</v>
      </c>
      <c r="J72" s="6" t="s">
        <v>147</v>
      </c>
      <c r="K72" s="6">
        <v>1.7672859999999999</v>
      </c>
      <c r="L72" s="6">
        <v>-2.0048560000000002</v>
      </c>
      <c r="M72" s="6" t="str">
        <f t="shared" si="2"/>
        <v>opposite</v>
      </c>
      <c r="N72" s="7"/>
      <c r="O72" s="6" t="s">
        <v>80</v>
      </c>
      <c r="P72" s="6" t="s">
        <v>95</v>
      </c>
      <c r="Q72" s="6" t="s">
        <v>96</v>
      </c>
      <c r="R72" s="6">
        <v>-11.115798</v>
      </c>
      <c r="S72" s="6">
        <v>-11.8534761</v>
      </c>
      <c r="T72" s="6" t="str">
        <f t="shared" si="3"/>
        <v>female-biased</v>
      </c>
    </row>
    <row r="73" spans="1:20" x14ac:dyDescent="0.15">
      <c r="A73" s="6" t="s">
        <v>79</v>
      </c>
      <c r="B73" s="6" t="s">
        <v>113</v>
      </c>
      <c r="C73" s="6" t="s">
        <v>114</v>
      </c>
      <c r="D73" s="6">
        <v>10.1618393</v>
      </c>
      <c r="E73" s="6">
        <v>8.8287569999999995</v>
      </c>
      <c r="F73" s="6" t="s">
        <v>389</v>
      </c>
      <c r="G73" s="7"/>
      <c r="H73" s="6" t="s">
        <v>76</v>
      </c>
      <c r="I73" s="6" t="s">
        <v>148</v>
      </c>
      <c r="J73" s="6" t="s">
        <v>149</v>
      </c>
      <c r="K73" s="6">
        <v>2.2432660000000002</v>
      </c>
      <c r="L73" s="6">
        <v>-1.849793</v>
      </c>
      <c r="M73" s="6" t="str">
        <f t="shared" si="2"/>
        <v>opposite</v>
      </c>
      <c r="N73" s="7"/>
      <c r="O73" s="6" t="s">
        <v>80</v>
      </c>
      <c r="P73" s="6" t="s">
        <v>101</v>
      </c>
      <c r="Q73" s="6" t="s">
        <v>143</v>
      </c>
      <c r="R73" s="6">
        <v>9.5978215000000002</v>
      </c>
      <c r="S73" s="6">
        <v>7.4594297000000003</v>
      </c>
      <c r="T73" s="6" t="str">
        <f t="shared" si="3"/>
        <v>male-biased</v>
      </c>
    </row>
    <row r="74" spans="1:20" x14ac:dyDescent="0.15">
      <c r="A74" s="6" t="s">
        <v>79</v>
      </c>
      <c r="B74" s="6" t="s">
        <v>117</v>
      </c>
      <c r="C74" s="6" t="s">
        <v>118</v>
      </c>
      <c r="D74" s="6">
        <v>8.2477830000000001</v>
      </c>
      <c r="E74" s="6">
        <v>7.9079300000000003</v>
      </c>
      <c r="F74" s="6" t="s">
        <v>389</v>
      </c>
      <c r="G74" s="7"/>
      <c r="H74" s="6" t="s">
        <v>76</v>
      </c>
      <c r="I74" s="6" t="s">
        <v>183</v>
      </c>
      <c r="J74" s="6" t="s">
        <v>184</v>
      </c>
      <c r="K74" s="6">
        <v>1.534449</v>
      </c>
      <c r="L74" s="6">
        <v>-1.9330560000000001</v>
      </c>
      <c r="M74" s="6" t="str">
        <f t="shared" si="2"/>
        <v>opposite</v>
      </c>
      <c r="N74" s="7"/>
      <c r="O74" s="6" t="s">
        <v>80</v>
      </c>
      <c r="P74" s="6" t="s">
        <v>105</v>
      </c>
      <c r="Q74" s="6" t="s">
        <v>106</v>
      </c>
      <c r="R74" s="6">
        <v>10.853086599999999</v>
      </c>
      <c r="S74" s="6">
        <v>8.3114617000000006</v>
      </c>
      <c r="T74" s="6" t="str">
        <f t="shared" si="3"/>
        <v>male-biased</v>
      </c>
    </row>
    <row r="75" spans="1:20" x14ac:dyDescent="0.15">
      <c r="A75" s="6" t="s">
        <v>84</v>
      </c>
      <c r="B75" s="6" t="s">
        <v>91</v>
      </c>
      <c r="C75" s="6" t="s">
        <v>92</v>
      </c>
      <c r="D75" s="6">
        <v>9.3095016000000008</v>
      </c>
      <c r="E75" s="6">
        <v>9.6904783999999999</v>
      </c>
      <c r="F75" s="6" t="s">
        <v>389</v>
      </c>
      <c r="G75" s="7"/>
      <c r="H75" s="6" t="s">
        <v>76</v>
      </c>
      <c r="I75" s="6" t="s">
        <v>117</v>
      </c>
      <c r="J75" s="6" t="s">
        <v>118</v>
      </c>
      <c r="K75" s="6">
        <v>9.0357880000000002</v>
      </c>
      <c r="L75" s="6">
        <v>9.0666700000000002</v>
      </c>
      <c r="M75" s="6" t="str">
        <f t="shared" si="2"/>
        <v>male-biased</v>
      </c>
      <c r="N75" s="7"/>
      <c r="O75" s="6" t="s">
        <v>80</v>
      </c>
      <c r="P75" s="6" t="s">
        <v>107</v>
      </c>
      <c r="Q75" s="6" t="s">
        <v>108</v>
      </c>
      <c r="R75" s="6">
        <v>-0.72500920000000002</v>
      </c>
      <c r="S75" s="6">
        <v>-0.54016739999999996</v>
      </c>
      <c r="T75" s="6" t="str">
        <f t="shared" si="3"/>
        <v>female-biased</v>
      </c>
    </row>
    <row r="76" spans="1:20" x14ac:dyDescent="0.15">
      <c r="A76" s="6" t="s">
        <v>84</v>
      </c>
      <c r="B76" s="6" t="s">
        <v>93</v>
      </c>
      <c r="C76" s="6" t="s">
        <v>94</v>
      </c>
      <c r="D76" s="6">
        <v>8.481465</v>
      </c>
      <c r="E76" s="6">
        <v>8.8245737999999996</v>
      </c>
      <c r="F76" s="6" t="s">
        <v>389</v>
      </c>
      <c r="G76" s="7"/>
      <c r="H76" s="6" t="s">
        <v>76</v>
      </c>
      <c r="I76" s="6" t="s">
        <v>185</v>
      </c>
      <c r="J76" s="6" t="s">
        <v>186</v>
      </c>
      <c r="K76" s="6">
        <v>2.4074279999999999</v>
      </c>
      <c r="L76" s="6">
        <v>-2.3929119999999999</v>
      </c>
      <c r="M76" s="6" t="str">
        <f t="shared" si="2"/>
        <v>opposite</v>
      </c>
      <c r="N76" s="7"/>
      <c r="O76" s="6" t="s">
        <v>80</v>
      </c>
      <c r="P76" s="6" t="s">
        <v>109</v>
      </c>
      <c r="Q76" s="6" t="s">
        <v>110</v>
      </c>
      <c r="R76" s="6">
        <v>11.868547899999999</v>
      </c>
      <c r="S76" s="6">
        <v>7.5479200999999998</v>
      </c>
      <c r="T76" s="6" t="str">
        <f t="shared" si="3"/>
        <v>male-biased</v>
      </c>
    </row>
    <row r="77" spans="1:20" x14ac:dyDescent="0.15">
      <c r="A77" s="6" t="s">
        <v>84</v>
      </c>
      <c r="B77" s="6" t="s">
        <v>95</v>
      </c>
      <c r="C77" s="6" t="s">
        <v>96</v>
      </c>
      <c r="D77" s="6">
        <v>-12.656613200000001</v>
      </c>
      <c r="E77" s="6">
        <v>-13.913858400000001</v>
      </c>
      <c r="F77" s="6" t="s">
        <v>388</v>
      </c>
      <c r="G77" s="7"/>
      <c r="H77" s="6" t="s">
        <v>79</v>
      </c>
      <c r="I77" s="6" t="s">
        <v>91</v>
      </c>
      <c r="J77" s="6" t="s">
        <v>92</v>
      </c>
      <c r="K77" s="6">
        <v>9.7084387000000003</v>
      </c>
      <c r="L77" s="6">
        <v>9.9398700000000009</v>
      </c>
      <c r="M77" s="6" t="str">
        <f t="shared" si="2"/>
        <v>male-biased</v>
      </c>
      <c r="N77" s="7"/>
      <c r="O77" s="6" t="s">
        <v>80</v>
      </c>
      <c r="P77" s="6" t="s">
        <v>111</v>
      </c>
      <c r="Q77" s="6" t="s">
        <v>112</v>
      </c>
      <c r="R77" s="6">
        <v>10.0709321</v>
      </c>
      <c r="S77" s="6">
        <v>10.1966485</v>
      </c>
      <c r="T77" s="6" t="str">
        <f t="shared" si="3"/>
        <v>male-biased</v>
      </c>
    </row>
    <row r="78" spans="1:20" x14ac:dyDescent="0.15">
      <c r="A78" s="6" t="s">
        <v>84</v>
      </c>
      <c r="B78" s="6" t="s">
        <v>101</v>
      </c>
      <c r="C78" s="6" t="s">
        <v>102</v>
      </c>
      <c r="D78" s="6">
        <v>9.7350470999999992</v>
      </c>
      <c r="E78" s="6">
        <v>7.9734578999999997</v>
      </c>
      <c r="F78" s="6" t="s">
        <v>389</v>
      </c>
      <c r="G78" s="7"/>
      <c r="H78" s="6" t="s">
        <v>79</v>
      </c>
      <c r="I78" s="6" t="s">
        <v>93</v>
      </c>
      <c r="J78" s="6" t="s">
        <v>94</v>
      </c>
      <c r="K78" s="6">
        <v>9.1570765999999999</v>
      </c>
      <c r="L78" s="6">
        <v>7.7713320000000001</v>
      </c>
      <c r="M78" s="6" t="str">
        <f t="shared" si="2"/>
        <v>male-biased</v>
      </c>
      <c r="N78" s="7"/>
      <c r="O78" s="6" t="s">
        <v>80</v>
      </c>
      <c r="P78" s="6" t="s">
        <v>113</v>
      </c>
      <c r="Q78" s="6" t="s">
        <v>114</v>
      </c>
      <c r="R78" s="6">
        <v>9.9924060000000008</v>
      </c>
      <c r="S78" s="6">
        <v>9.3114805999999994</v>
      </c>
      <c r="T78" s="6" t="str">
        <f t="shared" si="3"/>
        <v>male-biased</v>
      </c>
    </row>
    <row r="79" spans="1:20" x14ac:dyDescent="0.15">
      <c r="A79" s="6" t="s">
        <v>84</v>
      </c>
      <c r="B79" s="6" t="s">
        <v>103</v>
      </c>
      <c r="C79" s="6" t="s">
        <v>104</v>
      </c>
      <c r="D79" s="6">
        <v>-9.3818388000000006</v>
      </c>
      <c r="E79" s="6">
        <v>-9.694369</v>
      </c>
      <c r="F79" s="6" t="s">
        <v>388</v>
      </c>
      <c r="G79" s="7"/>
      <c r="H79" s="6" t="s">
        <v>79</v>
      </c>
      <c r="I79" s="6" t="s">
        <v>95</v>
      </c>
      <c r="J79" s="6" t="s">
        <v>96</v>
      </c>
      <c r="K79" s="6">
        <v>-13.231381799999999</v>
      </c>
      <c r="L79" s="6">
        <v>-13.954416999999999</v>
      </c>
      <c r="M79" s="6" t="str">
        <f t="shared" si="2"/>
        <v>female-biased</v>
      </c>
      <c r="N79" s="7"/>
      <c r="O79" s="6" t="s">
        <v>74</v>
      </c>
      <c r="P79" s="6" t="s">
        <v>91</v>
      </c>
      <c r="Q79" s="6" t="s">
        <v>92</v>
      </c>
      <c r="R79" s="6">
        <v>8.8958750000000002</v>
      </c>
      <c r="S79" s="6">
        <v>10.219785999999999</v>
      </c>
      <c r="T79" s="6" t="str">
        <f t="shared" si="3"/>
        <v>male-biased</v>
      </c>
    </row>
    <row r="80" spans="1:20" x14ac:dyDescent="0.15">
      <c r="A80" s="6" t="s">
        <v>84</v>
      </c>
      <c r="B80" s="6" t="s">
        <v>105</v>
      </c>
      <c r="C80" s="6" t="s">
        <v>106</v>
      </c>
      <c r="D80" s="6">
        <v>11.074279600000001</v>
      </c>
      <c r="E80" s="6">
        <v>11.305631399999999</v>
      </c>
      <c r="F80" s="6" t="s">
        <v>389</v>
      </c>
      <c r="G80" s="7"/>
      <c r="H80" s="6" t="s">
        <v>79</v>
      </c>
      <c r="I80" s="6" t="s">
        <v>187</v>
      </c>
      <c r="J80" s="6" t="s">
        <v>188</v>
      </c>
      <c r="K80" s="6">
        <v>0.55835029999999997</v>
      </c>
      <c r="L80" s="6">
        <v>1.7094879999999999</v>
      </c>
      <c r="M80" s="6" t="str">
        <f t="shared" si="2"/>
        <v>male-biased</v>
      </c>
      <c r="N80" s="7"/>
      <c r="O80" s="6" t="s">
        <v>74</v>
      </c>
      <c r="P80" s="6" t="s">
        <v>93</v>
      </c>
      <c r="Q80" s="6" t="s">
        <v>94</v>
      </c>
      <c r="R80" s="6">
        <v>9.3804470000000002</v>
      </c>
      <c r="S80" s="6">
        <v>8.4837150000000001</v>
      </c>
      <c r="T80" s="6" t="str">
        <f t="shared" si="3"/>
        <v>male-biased</v>
      </c>
    </row>
    <row r="81" spans="1:20" x14ac:dyDescent="0.15">
      <c r="A81" s="6" t="s">
        <v>84</v>
      </c>
      <c r="B81" s="6" t="s">
        <v>107</v>
      </c>
      <c r="C81" s="6" t="s">
        <v>108</v>
      </c>
      <c r="D81" s="6">
        <v>-0.61583639999999995</v>
      </c>
      <c r="E81" s="6">
        <v>-0.65665669999999998</v>
      </c>
      <c r="F81" s="6" t="s">
        <v>388</v>
      </c>
      <c r="G81" s="7"/>
      <c r="H81" s="6" t="s">
        <v>79</v>
      </c>
      <c r="I81" s="6" t="s">
        <v>189</v>
      </c>
      <c r="J81" s="6" t="s">
        <v>190</v>
      </c>
      <c r="K81" s="6">
        <v>-1.6335241</v>
      </c>
      <c r="L81" s="6">
        <v>-1.260303</v>
      </c>
      <c r="M81" s="6" t="str">
        <f t="shared" si="2"/>
        <v>female-biased</v>
      </c>
      <c r="N81" s="7"/>
      <c r="O81" s="6" t="s">
        <v>74</v>
      </c>
      <c r="P81" s="6" t="s">
        <v>95</v>
      </c>
      <c r="Q81" s="6" t="s">
        <v>96</v>
      </c>
      <c r="R81" s="6">
        <v>-11.470832</v>
      </c>
      <c r="S81" s="6">
        <v>-14.762238</v>
      </c>
      <c r="T81" s="6" t="str">
        <f t="shared" si="3"/>
        <v>female-biased</v>
      </c>
    </row>
    <row r="82" spans="1:20" x14ac:dyDescent="0.15">
      <c r="A82" s="6" t="s">
        <v>84</v>
      </c>
      <c r="B82" s="6" t="s">
        <v>109</v>
      </c>
      <c r="C82" s="6" t="s">
        <v>110</v>
      </c>
      <c r="D82" s="6">
        <v>11.4505578</v>
      </c>
      <c r="E82" s="6">
        <v>9.2302529</v>
      </c>
      <c r="F82" s="6" t="s">
        <v>389</v>
      </c>
      <c r="G82" s="7"/>
      <c r="H82" s="6" t="s">
        <v>79</v>
      </c>
      <c r="I82" s="6" t="s">
        <v>191</v>
      </c>
      <c r="J82" s="6" t="s">
        <v>192</v>
      </c>
      <c r="K82" s="6">
        <v>1.7200428999999999</v>
      </c>
      <c r="L82" s="6">
        <v>-1.319353</v>
      </c>
      <c r="M82" s="6" t="str">
        <f t="shared" si="2"/>
        <v>opposite</v>
      </c>
      <c r="N82" s="7"/>
      <c r="O82" s="6" t="s">
        <v>74</v>
      </c>
      <c r="P82" s="6" t="s">
        <v>101</v>
      </c>
      <c r="Q82" s="6" t="s">
        <v>143</v>
      </c>
      <c r="R82" s="6">
        <v>9.6176860000000008</v>
      </c>
      <c r="S82" s="6">
        <v>8.5757429999999992</v>
      </c>
      <c r="T82" s="6" t="str">
        <f t="shared" si="3"/>
        <v>male-biased</v>
      </c>
    </row>
    <row r="83" spans="1:20" x14ac:dyDescent="0.15">
      <c r="A83" s="6" t="s">
        <v>84</v>
      </c>
      <c r="B83" s="6" t="s">
        <v>111</v>
      </c>
      <c r="C83" s="6" t="s">
        <v>112</v>
      </c>
      <c r="D83" s="6">
        <v>11.1783872</v>
      </c>
      <c r="E83" s="6">
        <v>11.6880138</v>
      </c>
      <c r="F83" s="6" t="s">
        <v>389</v>
      </c>
      <c r="G83" s="7"/>
      <c r="H83" s="6" t="s">
        <v>79</v>
      </c>
      <c r="I83" s="6" t="s">
        <v>101</v>
      </c>
      <c r="J83" s="6" t="s">
        <v>143</v>
      </c>
      <c r="K83" s="6">
        <v>10.2440607</v>
      </c>
      <c r="L83" s="6">
        <v>8.0296319999999994</v>
      </c>
      <c r="M83" s="6" t="str">
        <f t="shared" si="2"/>
        <v>male-biased</v>
      </c>
      <c r="N83" s="7"/>
      <c r="O83" s="6" t="s">
        <v>74</v>
      </c>
      <c r="P83" s="6" t="s">
        <v>105</v>
      </c>
      <c r="Q83" s="6" t="s">
        <v>106</v>
      </c>
      <c r="R83" s="6">
        <v>10.45238</v>
      </c>
      <c r="S83" s="6">
        <v>11.461522</v>
      </c>
      <c r="T83" s="6" t="str">
        <f t="shared" si="3"/>
        <v>male-biased</v>
      </c>
    </row>
    <row r="84" spans="1:20" x14ac:dyDescent="0.15">
      <c r="A84" s="6" t="s">
        <v>84</v>
      </c>
      <c r="B84" s="6" t="s">
        <v>113</v>
      </c>
      <c r="C84" s="6" t="s">
        <v>114</v>
      </c>
      <c r="D84" s="6">
        <v>8.7035640000000001</v>
      </c>
      <c r="E84" s="6">
        <v>9.6762449999999998</v>
      </c>
      <c r="F84" s="6" t="s">
        <v>389</v>
      </c>
      <c r="G84" s="7"/>
      <c r="H84" s="6" t="s">
        <v>79</v>
      </c>
      <c r="I84" s="6" t="s">
        <v>103</v>
      </c>
      <c r="J84" s="6" t="s">
        <v>162</v>
      </c>
      <c r="K84" s="6">
        <v>-9.6450806</v>
      </c>
      <c r="L84" s="6">
        <v>-10.024369999999999</v>
      </c>
      <c r="M84" s="6" t="str">
        <f t="shared" si="2"/>
        <v>female-biased</v>
      </c>
      <c r="N84" s="7"/>
      <c r="O84" s="6" t="s">
        <v>74</v>
      </c>
      <c r="P84" s="6" t="s">
        <v>109</v>
      </c>
      <c r="Q84" s="6" t="s">
        <v>110</v>
      </c>
      <c r="R84" s="6">
        <v>11.135075000000001</v>
      </c>
      <c r="S84" s="6">
        <v>9.9762920000000008</v>
      </c>
      <c r="T84" s="6" t="str">
        <f t="shared" si="3"/>
        <v>male-biased</v>
      </c>
    </row>
    <row r="85" spans="1:20" x14ac:dyDescent="0.15">
      <c r="A85" s="6" t="s">
        <v>84</v>
      </c>
      <c r="B85" s="6" t="s">
        <v>123</v>
      </c>
      <c r="C85" s="6" t="s">
        <v>124</v>
      </c>
      <c r="D85" s="6">
        <v>1.2231860000000001</v>
      </c>
      <c r="E85" s="6">
        <v>-1.4271453000000001</v>
      </c>
      <c r="F85" s="6" t="s">
        <v>387</v>
      </c>
      <c r="G85" s="7"/>
      <c r="H85" s="6" t="s">
        <v>79</v>
      </c>
      <c r="I85" s="6" t="s">
        <v>105</v>
      </c>
      <c r="J85" s="6" t="s">
        <v>106</v>
      </c>
      <c r="K85" s="6">
        <v>12.064083699999999</v>
      </c>
      <c r="L85" s="6">
        <v>10.911374</v>
      </c>
      <c r="M85" s="6" t="str">
        <f t="shared" si="2"/>
        <v>male-biased</v>
      </c>
      <c r="N85" s="7"/>
      <c r="O85" s="6" t="s">
        <v>74</v>
      </c>
      <c r="P85" s="6" t="s">
        <v>111</v>
      </c>
      <c r="Q85" s="6" t="s">
        <v>112</v>
      </c>
      <c r="R85" s="6">
        <v>10.722427</v>
      </c>
      <c r="S85" s="6">
        <v>11.694945000000001</v>
      </c>
      <c r="T85" s="6" t="str">
        <f t="shared" si="3"/>
        <v>male-biased</v>
      </c>
    </row>
    <row r="86" spans="1:20" x14ac:dyDescent="0.15">
      <c r="A86" s="6" t="s">
        <v>84</v>
      </c>
      <c r="B86" s="6" t="s">
        <v>117</v>
      </c>
      <c r="C86" s="6" t="s">
        <v>118</v>
      </c>
      <c r="D86" s="6">
        <v>8.3724550000000004</v>
      </c>
      <c r="E86" s="6">
        <v>8.7541025000000001</v>
      </c>
      <c r="F86" s="6" t="s">
        <v>389</v>
      </c>
      <c r="G86" s="7"/>
      <c r="H86" s="6" t="s">
        <v>79</v>
      </c>
      <c r="I86" s="6" t="s">
        <v>109</v>
      </c>
      <c r="J86" s="6" t="s">
        <v>110</v>
      </c>
      <c r="K86" s="6">
        <v>11.271614400000001</v>
      </c>
      <c r="L86" s="6">
        <v>10.306476</v>
      </c>
      <c r="M86" s="6" t="str">
        <f t="shared" si="2"/>
        <v>male-biased</v>
      </c>
      <c r="N86" s="7"/>
      <c r="O86" s="6" t="s">
        <v>74</v>
      </c>
      <c r="P86" s="6" t="s">
        <v>113</v>
      </c>
      <c r="Q86" s="6" t="s">
        <v>114</v>
      </c>
      <c r="R86" s="6">
        <v>9.8509630000000001</v>
      </c>
      <c r="S86" s="6">
        <v>10.700702</v>
      </c>
      <c r="T86" s="6" t="str">
        <f t="shared" si="3"/>
        <v>male-biased</v>
      </c>
    </row>
    <row r="87" spans="1:20" x14ac:dyDescent="0.15">
      <c r="A87" s="6" t="s">
        <v>80</v>
      </c>
      <c r="B87" s="6" t="s">
        <v>91</v>
      </c>
      <c r="C87" s="6" t="s">
        <v>92</v>
      </c>
      <c r="D87" s="6">
        <v>9.1367851000000009</v>
      </c>
      <c r="E87" s="6">
        <v>9.5111559000000003</v>
      </c>
      <c r="F87" s="6" t="s">
        <v>389</v>
      </c>
      <c r="G87" s="7"/>
      <c r="H87" s="6" t="s">
        <v>79</v>
      </c>
      <c r="I87" s="6" t="s">
        <v>111</v>
      </c>
      <c r="J87" s="6" t="s">
        <v>112</v>
      </c>
      <c r="K87" s="6">
        <v>11.529317499999999</v>
      </c>
      <c r="L87" s="6">
        <v>11.367808</v>
      </c>
      <c r="M87" s="6" t="str">
        <f t="shared" si="2"/>
        <v>male-biased</v>
      </c>
      <c r="N87" s="7"/>
      <c r="O87" s="6" t="s">
        <v>74</v>
      </c>
      <c r="P87" s="6" t="s">
        <v>117</v>
      </c>
      <c r="Q87" s="6" t="s">
        <v>118</v>
      </c>
      <c r="R87" s="6">
        <v>8.1833320000000001</v>
      </c>
      <c r="S87" s="6">
        <v>9.0795919999999999</v>
      </c>
      <c r="T87" s="6" t="str">
        <f t="shared" si="3"/>
        <v>male-biased</v>
      </c>
    </row>
    <row r="88" spans="1:20" x14ac:dyDescent="0.15">
      <c r="A88" s="6" t="s">
        <v>80</v>
      </c>
      <c r="B88" s="6" t="s">
        <v>93</v>
      </c>
      <c r="C88" s="6" t="s">
        <v>94</v>
      </c>
      <c r="D88" s="6">
        <v>9.5062429999999996</v>
      </c>
      <c r="E88" s="6">
        <v>7.7514729999999998</v>
      </c>
      <c r="F88" s="6" t="s">
        <v>389</v>
      </c>
      <c r="G88" s="7"/>
      <c r="H88" s="6" t="s">
        <v>79</v>
      </c>
      <c r="I88" s="6" t="s">
        <v>113</v>
      </c>
      <c r="J88" s="6" t="s">
        <v>114</v>
      </c>
      <c r="K88" s="6">
        <v>10.672844</v>
      </c>
      <c r="L88" s="6">
        <v>10.325664</v>
      </c>
      <c r="M88" s="6" t="str">
        <f t="shared" si="2"/>
        <v>male-biased</v>
      </c>
      <c r="N88" s="7"/>
      <c r="O88" s="6" t="s">
        <v>77</v>
      </c>
      <c r="P88" s="6" t="s">
        <v>91</v>
      </c>
      <c r="Q88" s="6" t="s">
        <v>92</v>
      </c>
      <c r="R88" s="6">
        <v>8.8115629999999996</v>
      </c>
      <c r="S88" s="6">
        <v>7.9603859999999997</v>
      </c>
      <c r="T88" s="6" t="str">
        <f t="shared" si="3"/>
        <v>male-biased</v>
      </c>
    </row>
    <row r="89" spans="1:20" x14ac:dyDescent="0.15">
      <c r="A89" s="6" t="s">
        <v>80</v>
      </c>
      <c r="B89" s="6" t="s">
        <v>95</v>
      </c>
      <c r="C89" s="6" t="s">
        <v>96</v>
      </c>
      <c r="D89" s="6">
        <v>-12.014496899999999</v>
      </c>
      <c r="E89" s="6">
        <v>-12.240706100000001</v>
      </c>
      <c r="F89" s="6" t="s">
        <v>388</v>
      </c>
      <c r="G89" s="7"/>
      <c r="H89" s="6" t="s">
        <v>79</v>
      </c>
      <c r="I89" s="6" t="s">
        <v>193</v>
      </c>
      <c r="J89" s="6" t="s">
        <v>194</v>
      </c>
      <c r="K89" s="6">
        <v>0.77235259999999994</v>
      </c>
      <c r="L89" s="6">
        <v>1.396323</v>
      </c>
      <c r="M89" s="6" t="str">
        <f t="shared" si="2"/>
        <v>male-biased</v>
      </c>
      <c r="N89" s="7"/>
      <c r="O89" s="6" t="s">
        <v>77</v>
      </c>
      <c r="P89" s="6" t="s">
        <v>93</v>
      </c>
      <c r="Q89" s="6" t="s">
        <v>94</v>
      </c>
      <c r="R89" s="6">
        <v>8.6374379999999995</v>
      </c>
      <c r="S89" s="6">
        <v>7.4948100000000002</v>
      </c>
      <c r="T89" s="6" t="str">
        <f t="shared" si="3"/>
        <v>male-biased</v>
      </c>
    </row>
    <row r="90" spans="1:20" x14ac:dyDescent="0.15">
      <c r="A90" s="6" t="s">
        <v>80</v>
      </c>
      <c r="B90" s="6" t="s">
        <v>101</v>
      </c>
      <c r="C90" s="6" t="s">
        <v>102</v>
      </c>
      <c r="D90" s="6">
        <v>9.6177460000000004</v>
      </c>
      <c r="E90" s="6">
        <v>7.6522237000000004</v>
      </c>
      <c r="F90" s="6" t="s">
        <v>389</v>
      </c>
      <c r="G90" s="7"/>
      <c r="H90" s="6" t="s">
        <v>79</v>
      </c>
      <c r="I90" s="6" t="s">
        <v>195</v>
      </c>
      <c r="J90" s="6" t="s">
        <v>196</v>
      </c>
      <c r="K90" s="6">
        <v>1.5280423000000001</v>
      </c>
      <c r="L90" s="6">
        <v>2.0566330000000002</v>
      </c>
      <c r="M90" s="6" t="str">
        <f t="shared" si="2"/>
        <v>male-biased</v>
      </c>
      <c r="N90" s="7"/>
      <c r="O90" s="6" t="s">
        <v>77</v>
      </c>
      <c r="P90" s="6" t="s">
        <v>95</v>
      </c>
      <c r="Q90" s="6" t="s">
        <v>96</v>
      </c>
      <c r="R90" s="6">
        <v>-11.545564000000001</v>
      </c>
      <c r="S90" s="6">
        <v>-14.63486</v>
      </c>
      <c r="T90" s="6" t="str">
        <f t="shared" si="3"/>
        <v>female-biased</v>
      </c>
    </row>
    <row r="91" spans="1:20" x14ac:dyDescent="0.15">
      <c r="A91" s="6" t="s">
        <v>80</v>
      </c>
      <c r="B91" s="6" t="s">
        <v>103</v>
      </c>
      <c r="C91" s="6" t="s">
        <v>104</v>
      </c>
      <c r="D91" s="6">
        <v>-8.6581899</v>
      </c>
      <c r="E91" s="6">
        <v>-9.3233189999999997</v>
      </c>
      <c r="F91" s="6" t="s">
        <v>388</v>
      </c>
      <c r="G91" s="7"/>
      <c r="H91" s="6" t="s">
        <v>79</v>
      </c>
      <c r="I91" s="6" t="s">
        <v>197</v>
      </c>
      <c r="J91" s="6" t="s">
        <v>198</v>
      </c>
      <c r="K91" s="6">
        <v>1.9796754999999999</v>
      </c>
      <c r="L91" s="6">
        <v>1.215911</v>
      </c>
      <c r="M91" s="6" t="str">
        <f t="shared" si="2"/>
        <v>male-biased</v>
      </c>
      <c r="N91" s="7"/>
      <c r="O91" s="6" t="s">
        <v>77</v>
      </c>
      <c r="P91" s="6" t="s">
        <v>101</v>
      </c>
      <c r="Q91" s="6" t="s">
        <v>143</v>
      </c>
      <c r="R91" s="6">
        <v>9.318486</v>
      </c>
      <c r="S91" s="6">
        <v>6.6190899999999999</v>
      </c>
      <c r="T91" s="6" t="str">
        <f t="shared" si="3"/>
        <v>male-biased</v>
      </c>
    </row>
    <row r="92" spans="1:20" x14ac:dyDescent="0.15">
      <c r="A92" s="6" t="s">
        <v>80</v>
      </c>
      <c r="B92" s="6" t="s">
        <v>105</v>
      </c>
      <c r="C92" s="6" t="s">
        <v>106</v>
      </c>
      <c r="D92" s="6">
        <v>10.9344731</v>
      </c>
      <c r="E92" s="6">
        <v>8.646001</v>
      </c>
      <c r="F92" s="6" t="s">
        <v>389</v>
      </c>
      <c r="G92" s="7"/>
      <c r="H92" s="6" t="s">
        <v>79</v>
      </c>
      <c r="I92" s="6" t="s">
        <v>117</v>
      </c>
      <c r="J92" s="6" t="s">
        <v>118</v>
      </c>
      <c r="K92" s="6">
        <v>8.7158174000000006</v>
      </c>
      <c r="L92" s="6">
        <v>8.9382300000000008</v>
      </c>
      <c r="M92" s="6" t="str">
        <f t="shared" si="2"/>
        <v>male-biased</v>
      </c>
      <c r="N92" s="7"/>
      <c r="O92" s="6" t="s">
        <v>77</v>
      </c>
      <c r="P92" s="6" t="s">
        <v>105</v>
      </c>
      <c r="Q92" s="6" t="s">
        <v>106</v>
      </c>
      <c r="R92" s="6">
        <v>11.241977</v>
      </c>
      <c r="S92" s="6">
        <v>8.0061699999999991</v>
      </c>
      <c r="T92" s="6" t="str">
        <f t="shared" si="3"/>
        <v>male-biased</v>
      </c>
    </row>
    <row r="93" spans="1:20" x14ac:dyDescent="0.15">
      <c r="A93" s="6" t="s">
        <v>80</v>
      </c>
      <c r="B93" s="6" t="s">
        <v>107</v>
      </c>
      <c r="C93" s="6" t="s">
        <v>108</v>
      </c>
      <c r="D93" s="6">
        <v>-0.85904760000000002</v>
      </c>
      <c r="E93" s="6">
        <v>-0.62441230000000003</v>
      </c>
      <c r="F93" s="6" t="s">
        <v>388</v>
      </c>
      <c r="G93" s="7"/>
      <c r="H93" s="6" t="s">
        <v>84</v>
      </c>
      <c r="I93" s="6" t="s">
        <v>199</v>
      </c>
      <c r="J93" s="6" t="s">
        <v>200</v>
      </c>
      <c r="K93" s="6">
        <v>1.0631851999999999</v>
      </c>
      <c r="L93" s="6">
        <v>-0.89955669999999999</v>
      </c>
      <c r="M93" s="6" t="str">
        <f t="shared" si="2"/>
        <v>opposite</v>
      </c>
      <c r="N93" s="7"/>
      <c r="O93" s="6" t="s">
        <v>77</v>
      </c>
      <c r="P93" s="6" t="s">
        <v>109</v>
      </c>
      <c r="Q93" s="6" t="s">
        <v>110</v>
      </c>
      <c r="R93" s="6">
        <v>11.262180000000001</v>
      </c>
      <c r="S93" s="6">
        <v>7.803661</v>
      </c>
      <c r="T93" s="6" t="str">
        <f t="shared" si="3"/>
        <v>male-biased</v>
      </c>
    </row>
    <row r="94" spans="1:20" x14ac:dyDescent="0.15">
      <c r="A94" s="6" t="s">
        <v>80</v>
      </c>
      <c r="B94" s="6" t="s">
        <v>109</v>
      </c>
      <c r="C94" s="6" t="s">
        <v>110</v>
      </c>
      <c r="D94" s="6">
        <v>11.302389</v>
      </c>
      <c r="E94" s="6">
        <v>8.2874836999999992</v>
      </c>
      <c r="F94" s="6" t="s">
        <v>389</v>
      </c>
      <c r="G94" s="7"/>
      <c r="H94" s="6" t="s">
        <v>84</v>
      </c>
      <c r="I94" s="6" t="s">
        <v>201</v>
      </c>
      <c r="J94" s="6" t="s">
        <v>202</v>
      </c>
      <c r="K94" s="6">
        <v>1.7706989</v>
      </c>
      <c r="L94" s="6">
        <v>-3.2479762000000001</v>
      </c>
      <c r="M94" s="6" t="str">
        <f t="shared" si="2"/>
        <v>opposite</v>
      </c>
      <c r="N94" s="7"/>
      <c r="O94" s="6" t="s">
        <v>77</v>
      </c>
      <c r="P94" s="6" t="s">
        <v>111</v>
      </c>
      <c r="Q94" s="6" t="s">
        <v>112</v>
      </c>
      <c r="R94" s="6">
        <v>11.538812999999999</v>
      </c>
      <c r="S94" s="6">
        <v>8.0795929999999991</v>
      </c>
      <c r="T94" s="6" t="str">
        <f t="shared" si="3"/>
        <v>male-biased</v>
      </c>
    </row>
    <row r="95" spans="1:20" x14ac:dyDescent="0.15">
      <c r="A95" s="6" t="s">
        <v>80</v>
      </c>
      <c r="B95" s="6" t="s">
        <v>111</v>
      </c>
      <c r="C95" s="6" t="s">
        <v>112</v>
      </c>
      <c r="D95" s="6">
        <v>10.4606139</v>
      </c>
      <c r="E95" s="6">
        <v>9.9766578999999993</v>
      </c>
      <c r="F95" s="6" t="s">
        <v>389</v>
      </c>
      <c r="G95" s="7"/>
      <c r="H95" s="6" t="s">
        <v>84</v>
      </c>
      <c r="I95" s="6" t="s">
        <v>203</v>
      </c>
      <c r="J95" s="6" t="s">
        <v>204</v>
      </c>
      <c r="K95" s="6">
        <v>1.5460199999999999</v>
      </c>
      <c r="L95" s="6">
        <v>-3.9567138000000002</v>
      </c>
      <c r="M95" s="6" t="str">
        <f t="shared" si="2"/>
        <v>opposite</v>
      </c>
      <c r="N95" s="7"/>
      <c r="O95" s="6" t="s">
        <v>77</v>
      </c>
      <c r="P95" s="6" t="s">
        <v>113</v>
      </c>
      <c r="Q95" s="6" t="s">
        <v>114</v>
      </c>
      <c r="R95" s="6">
        <v>8.2446120000000001</v>
      </c>
      <c r="S95" s="6">
        <v>7.9636469999999999</v>
      </c>
      <c r="T95" s="6" t="str">
        <f t="shared" si="3"/>
        <v>male-biased</v>
      </c>
    </row>
    <row r="96" spans="1:20" x14ac:dyDescent="0.15">
      <c r="A96" s="6" t="s">
        <v>80</v>
      </c>
      <c r="B96" s="6" t="s">
        <v>113</v>
      </c>
      <c r="C96" s="6" t="s">
        <v>114</v>
      </c>
      <c r="D96" s="6">
        <v>9.8723390000000002</v>
      </c>
      <c r="E96" s="6">
        <v>9.5942706999999992</v>
      </c>
      <c r="F96" s="6" t="s">
        <v>389</v>
      </c>
      <c r="G96" s="7"/>
      <c r="H96" s="6" t="s">
        <v>84</v>
      </c>
      <c r="I96" s="6" t="s">
        <v>205</v>
      </c>
      <c r="J96" s="6" t="s">
        <v>206</v>
      </c>
      <c r="K96" s="6">
        <v>1.6957565999999999</v>
      </c>
      <c r="L96" s="6">
        <v>-2.4390334</v>
      </c>
      <c r="M96" s="6" t="str">
        <f t="shared" si="2"/>
        <v>opposite</v>
      </c>
      <c r="N96" s="7"/>
      <c r="O96" s="6" t="s">
        <v>71</v>
      </c>
      <c r="P96" s="6" t="s">
        <v>91</v>
      </c>
      <c r="Q96" s="6" t="s">
        <v>92</v>
      </c>
      <c r="R96" s="6">
        <v>8.4136120000000005</v>
      </c>
      <c r="S96" s="6">
        <v>9.6909620000000007</v>
      </c>
      <c r="T96" s="6" t="str">
        <f t="shared" si="3"/>
        <v>male-biased</v>
      </c>
    </row>
    <row r="97" spans="1:20" x14ac:dyDescent="0.15">
      <c r="A97" s="6" t="s">
        <v>80</v>
      </c>
      <c r="B97" s="6" t="s">
        <v>115</v>
      </c>
      <c r="C97" s="6" t="s">
        <v>116</v>
      </c>
      <c r="D97" s="6">
        <v>-0.58818429999999999</v>
      </c>
      <c r="E97" s="6">
        <v>-0.39036569999999998</v>
      </c>
      <c r="F97" s="6" t="s">
        <v>388</v>
      </c>
      <c r="G97" s="7"/>
      <c r="H97" s="6" t="s">
        <v>84</v>
      </c>
      <c r="I97" s="6" t="s">
        <v>207</v>
      </c>
      <c r="J97" s="6" t="s">
        <v>208</v>
      </c>
      <c r="K97" s="6">
        <v>1.1808129999999999</v>
      </c>
      <c r="L97" s="6">
        <v>-3.3896073000000002</v>
      </c>
      <c r="M97" s="6" t="str">
        <f t="shared" si="2"/>
        <v>opposite</v>
      </c>
      <c r="N97" s="7"/>
      <c r="O97" s="6" t="s">
        <v>71</v>
      </c>
      <c r="P97" s="6" t="s">
        <v>93</v>
      </c>
      <c r="Q97" s="6" t="s">
        <v>94</v>
      </c>
      <c r="R97" s="6">
        <v>9.2796369999999992</v>
      </c>
      <c r="S97" s="6">
        <v>8.6570239999999998</v>
      </c>
      <c r="T97" s="6" t="str">
        <f t="shared" si="3"/>
        <v>male-biased</v>
      </c>
    </row>
    <row r="98" spans="1:20" x14ac:dyDescent="0.15">
      <c r="A98" s="6" t="s">
        <v>80</v>
      </c>
      <c r="B98" s="6" t="s">
        <v>125</v>
      </c>
      <c r="C98" s="6" t="s">
        <v>126</v>
      </c>
      <c r="D98" s="6">
        <v>0.97619650000000002</v>
      </c>
      <c r="E98" s="6">
        <v>-0.88102950000000002</v>
      </c>
      <c r="F98" s="6" t="s">
        <v>387</v>
      </c>
      <c r="G98" s="7"/>
      <c r="H98" s="6" t="s">
        <v>84</v>
      </c>
      <c r="I98" s="6" t="s">
        <v>209</v>
      </c>
      <c r="J98" s="6" t="s">
        <v>210</v>
      </c>
      <c r="K98" s="6">
        <v>2.1647197</v>
      </c>
      <c r="L98" s="6">
        <v>-4.2360097000000003</v>
      </c>
      <c r="M98" s="6" t="str">
        <f t="shared" si="2"/>
        <v>opposite</v>
      </c>
      <c r="N98" s="7"/>
      <c r="O98" s="6" t="s">
        <v>71</v>
      </c>
      <c r="P98" s="6" t="s">
        <v>95</v>
      </c>
      <c r="Q98" s="6" t="s">
        <v>96</v>
      </c>
      <c r="R98" s="6">
        <v>-11.438375000000001</v>
      </c>
      <c r="S98" s="6">
        <v>-11.712965000000001</v>
      </c>
      <c r="T98" s="6" t="str">
        <f t="shared" si="3"/>
        <v>female-biased</v>
      </c>
    </row>
    <row r="99" spans="1:20" x14ac:dyDescent="0.15">
      <c r="A99" s="6" t="s">
        <v>80</v>
      </c>
      <c r="B99" s="6" t="s">
        <v>117</v>
      </c>
      <c r="C99" s="6" t="s">
        <v>118</v>
      </c>
      <c r="D99" s="6">
        <v>8.4645124999999997</v>
      </c>
      <c r="E99" s="6">
        <v>8.9651765000000001</v>
      </c>
      <c r="F99" s="6" t="s">
        <v>389</v>
      </c>
      <c r="G99" s="7"/>
      <c r="H99" s="6" t="s">
        <v>84</v>
      </c>
      <c r="I99" s="6" t="s">
        <v>91</v>
      </c>
      <c r="J99" s="6" t="s">
        <v>92</v>
      </c>
      <c r="K99" s="6">
        <v>9.7331663000000006</v>
      </c>
      <c r="L99" s="6">
        <v>10.5165547</v>
      </c>
      <c r="M99" s="6" t="str">
        <f t="shared" si="2"/>
        <v>male-biased</v>
      </c>
      <c r="N99" s="7"/>
      <c r="O99" s="6" t="s">
        <v>71</v>
      </c>
      <c r="P99" s="6" t="s">
        <v>101</v>
      </c>
      <c r="Q99" s="6" t="s">
        <v>143</v>
      </c>
      <c r="R99" s="6">
        <v>9.5397440000000007</v>
      </c>
      <c r="S99" s="6">
        <v>8.1422760000000007</v>
      </c>
      <c r="T99" s="6" t="str">
        <f t="shared" si="3"/>
        <v>male-biased</v>
      </c>
    </row>
    <row r="100" spans="1:20" x14ac:dyDescent="0.15">
      <c r="A100" s="6" t="s">
        <v>74</v>
      </c>
      <c r="B100" s="6" t="s">
        <v>91</v>
      </c>
      <c r="C100" s="6" t="s">
        <v>92</v>
      </c>
      <c r="D100" s="6">
        <v>9.3843099999999993</v>
      </c>
      <c r="E100" s="6">
        <v>10.225764</v>
      </c>
      <c r="F100" s="6" t="s">
        <v>389</v>
      </c>
      <c r="G100" s="7"/>
      <c r="H100" s="6" t="s">
        <v>84</v>
      </c>
      <c r="I100" s="6" t="s">
        <v>93</v>
      </c>
      <c r="J100" s="6" t="s">
        <v>94</v>
      </c>
      <c r="K100" s="6">
        <v>8.5944489999999991</v>
      </c>
      <c r="L100" s="6">
        <v>8.6975709999999999</v>
      </c>
      <c r="M100" s="6" t="str">
        <f t="shared" si="2"/>
        <v>male-biased</v>
      </c>
      <c r="N100" s="7"/>
      <c r="O100" s="6" t="s">
        <v>71</v>
      </c>
      <c r="P100" s="6" t="s">
        <v>105</v>
      </c>
      <c r="Q100" s="6" t="s">
        <v>106</v>
      </c>
      <c r="R100" s="6">
        <v>10.46607</v>
      </c>
      <c r="S100" s="6">
        <v>11.602710999999999</v>
      </c>
      <c r="T100" s="6" t="str">
        <f t="shared" si="3"/>
        <v>male-biased</v>
      </c>
    </row>
    <row r="101" spans="1:20" x14ac:dyDescent="0.15">
      <c r="A101" s="6" t="s">
        <v>74</v>
      </c>
      <c r="B101" s="6" t="s">
        <v>93</v>
      </c>
      <c r="C101" s="6" t="s">
        <v>94</v>
      </c>
      <c r="D101" s="6">
        <v>9.3827020000000001</v>
      </c>
      <c r="E101" s="6">
        <v>8.5349979999999999</v>
      </c>
      <c r="F101" s="6" t="s">
        <v>389</v>
      </c>
      <c r="G101" s="7"/>
      <c r="H101" s="6" t="s">
        <v>84</v>
      </c>
      <c r="I101" s="6" t="s">
        <v>95</v>
      </c>
      <c r="J101" s="6" t="s">
        <v>96</v>
      </c>
      <c r="K101" s="6">
        <v>-12.6087121</v>
      </c>
      <c r="L101" s="6">
        <v>-17.193603299999999</v>
      </c>
      <c r="M101" s="6" t="str">
        <f t="shared" si="2"/>
        <v>female-biased</v>
      </c>
      <c r="N101" s="7"/>
      <c r="O101" s="6" t="s">
        <v>71</v>
      </c>
      <c r="P101" s="6" t="s">
        <v>109</v>
      </c>
      <c r="Q101" s="6" t="s">
        <v>110</v>
      </c>
      <c r="R101" s="6">
        <v>11.243147</v>
      </c>
      <c r="S101" s="6">
        <v>9.5832730000000002</v>
      </c>
      <c r="T101" s="6" t="str">
        <f t="shared" si="3"/>
        <v>male-biased</v>
      </c>
    </row>
    <row r="102" spans="1:20" x14ac:dyDescent="0.15">
      <c r="A102" s="6" t="s">
        <v>74</v>
      </c>
      <c r="B102" s="6" t="s">
        <v>95</v>
      </c>
      <c r="C102" s="6" t="s">
        <v>96</v>
      </c>
      <c r="D102" s="6">
        <v>-10.690303999999999</v>
      </c>
      <c r="E102" s="6">
        <v>-13.818339</v>
      </c>
      <c r="F102" s="6" t="s">
        <v>388</v>
      </c>
      <c r="G102" s="7"/>
      <c r="H102" s="6" t="s">
        <v>84</v>
      </c>
      <c r="I102" s="6" t="s">
        <v>211</v>
      </c>
      <c r="J102" s="6" t="s">
        <v>212</v>
      </c>
      <c r="K102" s="6">
        <v>1.9800659</v>
      </c>
      <c r="L102" s="6">
        <v>-3.4458928000000002</v>
      </c>
      <c r="M102" s="6" t="str">
        <f t="shared" si="2"/>
        <v>opposite</v>
      </c>
      <c r="N102" s="7"/>
      <c r="O102" s="6" t="s">
        <v>71</v>
      </c>
      <c r="P102" s="6" t="s">
        <v>111</v>
      </c>
      <c r="Q102" s="6" t="s">
        <v>112</v>
      </c>
      <c r="R102" s="6">
        <v>10.398145</v>
      </c>
      <c r="S102" s="6">
        <v>11.333582</v>
      </c>
      <c r="T102" s="6" t="str">
        <f t="shared" si="3"/>
        <v>male-biased</v>
      </c>
    </row>
    <row r="103" spans="1:20" x14ac:dyDescent="0.15">
      <c r="A103" s="6" t="s">
        <v>74</v>
      </c>
      <c r="B103" s="6" t="s">
        <v>101</v>
      </c>
      <c r="C103" s="6" t="s">
        <v>102</v>
      </c>
      <c r="D103" s="6">
        <v>9.6474419999999999</v>
      </c>
      <c r="E103" s="6">
        <v>8.4503229999999991</v>
      </c>
      <c r="F103" s="6" t="s">
        <v>389</v>
      </c>
      <c r="G103" s="7"/>
      <c r="H103" s="6" t="s">
        <v>84</v>
      </c>
      <c r="I103" s="6" t="s">
        <v>213</v>
      </c>
      <c r="J103" s="6" t="s">
        <v>214</v>
      </c>
      <c r="K103" s="6">
        <v>0.83587210000000001</v>
      </c>
      <c r="L103" s="6">
        <v>-2.2837698</v>
      </c>
      <c r="M103" s="6" t="str">
        <f t="shared" si="2"/>
        <v>opposite</v>
      </c>
      <c r="N103" s="7"/>
      <c r="O103" s="6" t="s">
        <v>71</v>
      </c>
      <c r="P103" s="6" t="s">
        <v>113</v>
      </c>
      <c r="Q103" s="6" t="s">
        <v>114</v>
      </c>
      <c r="R103" s="6">
        <v>9.794829</v>
      </c>
      <c r="S103" s="6">
        <v>10.291444</v>
      </c>
      <c r="T103" s="6" t="str">
        <f t="shared" si="3"/>
        <v>male-biased</v>
      </c>
    </row>
    <row r="104" spans="1:20" x14ac:dyDescent="0.15">
      <c r="A104" s="6" t="s">
        <v>74</v>
      </c>
      <c r="B104" s="6" t="s">
        <v>105</v>
      </c>
      <c r="C104" s="6" t="s">
        <v>106</v>
      </c>
      <c r="D104" s="6">
        <v>10.669708</v>
      </c>
      <c r="E104" s="6">
        <v>11.606624999999999</v>
      </c>
      <c r="F104" s="6" t="s">
        <v>389</v>
      </c>
      <c r="G104" s="7"/>
      <c r="H104" s="6" t="s">
        <v>84</v>
      </c>
      <c r="I104" s="6" t="s">
        <v>215</v>
      </c>
      <c r="J104" s="6" t="s">
        <v>216</v>
      </c>
      <c r="K104" s="6">
        <v>1.1715414</v>
      </c>
      <c r="L104" s="6">
        <v>-2.3142109</v>
      </c>
      <c r="M104" s="6" t="str">
        <f t="shared" si="2"/>
        <v>opposite</v>
      </c>
      <c r="N104" s="7"/>
      <c r="O104" s="6" t="s">
        <v>83</v>
      </c>
      <c r="P104" s="6" t="s">
        <v>91</v>
      </c>
      <c r="Q104" s="6" t="s">
        <v>92</v>
      </c>
      <c r="R104" s="6">
        <v>8.997598</v>
      </c>
      <c r="S104" s="6">
        <v>9.2530687</v>
      </c>
      <c r="T104" s="6" t="str">
        <f t="shared" si="3"/>
        <v>male-biased</v>
      </c>
    </row>
    <row r="105" spans="1:20" x14ac:dyDescent="0.15">
      <c r="A105" s="6" t="s">
        <v>74</v>
      </c>
      <c r="B105" s="6" t="s">
        <v>109</v>
      </c>
      <c r="C105" s="6" t="s">
        <v>110</v>
      </c>
      <c r="D105" s="6">
        <v>11.176780000000001</v>
      </c>
      <c r="E105" s="6">
        <v>10.066492999999999</v>
      </c>
      <c r="F105" s="6" t="s">
        <v>389</v>
      </c>
      <c r="G105" s="7"/>
      <c r="H105" s="6" t="s">
        <v>84</v>
      </c>
      <c r="I105" s="6" t="s">
        <v>217</v>
      </c>
      <c r="J105" s="6" t="s">
        <v>218</v>
      </c>
      <c r="K105" s="6">
        <v>1.6964261</v>
      </c>
      <c r="L105" s="6">
        <v>-2.3266597999999998</v>
      </c>
      <c r="M105" s="6" t="str">
        <f t="shared" si="2"/>
        <v>opposite</v>
      </c>
      <c r="N105" s="7"/>
      <c r="O105" s="6" t="s">
        <v>83</v>
      </c>
      <c r="P105" s="6" t="s">
        <v>93</v>
      </c>
      <c r="Q105" s="6" t="s">
        <v>94</v>
      </c>
      <c r="R105" s="6">
        <v>8.5361609999999999</v>
      </c>
      <c r="S105" s="6">
        <v>8.5267830999999994</v>
      </c>
      <c r="T105" s="6" t="str">
        <f t="shared" si="3"/>
        <v>male-biased</v>
      </c>
    </row>
    <row r="106" spans="1:20" x14ac:dyDescent="0.15">
      <c r="A106" s="6" t="s">
        <v>74</v>
      </c>
      <c r="B106" s="6" t="s">
        <v>111</v>
      </c>
      <c r="C106" s="6" t="s">
        <v>112</v>
      </c>
      <c r="D106" s="6">
        <v>10.862793999999999</v>
      </c>
      <c r="E106" s="6">
        <v>11.286925</v>
      </c>
      <c r="F106" s="6" t="s">
        <v>389</v>
      </c>
      <c r="G106" s="7"/>
      <c r="H106" s="6" t="s">
        <v>84</v>
      </c>
      <c r="I106" s="6" t="s">
        <v>219</v>
      </c>
      <c r="J106" s="6" t="s">
        <v>220</v>
      </c>
      <c r="K106" s="6">
        <v>0.90319669999999996</v>
      </c>
      <c r="L106" s="6">
        <v>-1.5670554999999999</v>
      </c>
      <c r="M106" s="6" t="str">
        <f t="shared" si="2"/>
        <v>opposite</v>
      </c>
      <c r="N106" s="7"/>
      <c r="O106" s="6" t="s">
        <v>83</v>
      </c>
      <c r="P106" s="6" t="s">
        <v>95</v>
      </c>
      <c r="Q106" s="6" t="s">
        <v>96</v>
      </c>
      <c r="R106" s="6">
        <v>-11.743976</v>
      </c>
      <c r="S106" s="6">
        <v>-15.268160099999999</v>
      </c>
      <c r="T106" s="6" t="str">
        <f t="shared" si="3"/>
        <v>female-biased</v>
      </c>
    </row>
    <row r="107" spans="1:20" x14ac:dyDescent="0.15">
      <c r="A107" s="6" t="s">
        <v>74</v>
      </c>
      <c r="B107" s="6" t="s">
        <v>113</v>
      </c>
      <c r="C107" s="6" t="s">
        <v>114</v>
      </c>
      <c r="D107" s="6">
        <v>10.156548000000001</v>
      </c>
      <c r="E107" s="6">
        <v>10.677593999999999</v>
      </c>
      <c r="F107" s="6" t="s">
        <v>389</v>
      </c>
      <c r="G107" s="7"/>
      <c r="H107" s="6" t="s">
        <v>84</v>
      </c>
      <c r="I107" s="6" t="s">
        <v>221</v>
      </c>
      <c r="J107" s="6" t="s">
        <v>222</v>
      </c>
      <c r="K107" s="6">
        <v>1.3733658</v>
      </c>
      <c r="L107" s="6">
        <v>-2.1775239000000002</v>
      </c>
      <c r="M107" s="6" t="str">
        <f t="shared" si="2"/>
        <v>opposite</v>
      </c>
      <c r="N107" s="7"/>
      <c r="O107" s="6" t="s">
        <v>83</v>
      </c>
      <c r="P107" s="6" t="s">
        <v>101</v>
      </c>
      <c r="Q107" s="6" t="s">
        <v>143</v>
      </c>
      <c r="R107" s="6">
        <v>9.8795490000000008</v>
      </c>
      <c r="S107" s="6">
        <v>8.2210069000000008</v>
      </c>
      <c r="T107" s="6" t="str">
        <f t="shared" si="3"/>
        <v>male-biased</v>
      </c>
    </row>
    <row r="108" spans="1:20" x14ac:dyDescent="0.15">
      <c r="A108" s="6" t="s">
        <v>74</v>
      </c>
      <c r="B108" s="6" t="s">
        <v>117</v>
      </c>
      <c r="C108" s="6" t="s">
        <v>118</v>
      </c>
      <c r="D108" s="6">
        <v>8.4239660000000001</v>
      </c>
      <c r="E108" s="6">
        <v>9.2898049999999994</v>
      </c>
      <c r="F108" s="6" t="s">
        <v>389</v>
      </c>
      <c r="G108" s="7"/>
      <c r="H108" s="6" t="s">
        <v>84</v>
      </c>
      <c r="I108" s="6" t="s">
        <v>223</v>
      </c>
      <c r="J108" s="6" t="s">
        <v>224</v>
      </c>
      <c r="K108" s="6">
        <v>1.5369039</v>
      </c>
      <c r="L108" s="6">
        <v>-4.1441055000000002</v>
      </c>
      <c r="M108" s="6" t="str">
        <f t="shared" si="2"/>
        <v>opposite</v>
      </c>
      <c r="N108" s="7"/>
      <c r="O108" s="6" t="s">
        <v>83</v>
      </c>
      <c r="P108" s="6" t="s">
        <v>103</v>
      </c>
      <c r="Q108" s="6" t="s">
        <v>162</v>
      </c>
      <c r="R108" s="6">
        <v>-8.6127280000000006</v>
      </c>
      <c r="S108" s="6">
        <v>-9.6499123000000004</v>
      </c>
      <c r="T108" s="6" t="str">
        <f t="shared" si="3"/>
        <v>female-biased</v>
      </c>
    </row>
    <row r="109" spans="1:20" x14ac:dyDescent="0.15">
      <c r="A109" s="6" t="s">
        <v>77</v>
      </c>
      <c r="B109" s="6" t="s">
        <v>91</v>
      </c>
      <c r="C109" s="6" t="s">
        <v>92</v>
      </c>
      <c r="D109" s="6">
        <v>8.9384270000000008</v>
      </c>
      <c r="E109" s="6">
        <v>8.3182047000000008</v>
      </c>
      <c r="F109" s="6" t="s">
        <v>389</v>
      </c>
      <c r="G109" s="7"/>
      <c r="H109" s="6" t="s">
        <v>84</v>
      </c>
      <c r="I109" s="6" t="s">
        <v>225</v>
      </c>
      <c r="J109" s="6" t="s">
        <v>226</v>
      </c>
      <c r="K109" s="6">
        <v>1.4042554</v>
      </c>
      <c r="L109" s="6">
        <v>-4.2145016999999996</v>
      </c>
      <c r="M109" s="6" t="str">
        <f t="shared" si="2"/>
        <v>opposite</v>
      </c>
      <c r="N109" s="7"/>
      <c r="O109" s="6" t="s">
        <v>83</v>
      </c>
      <c r="P109" s="6" t="s">
        <v>105</v>
      </c>
      <c r="Q109" s="6" t="s">
        <v>106</v>
      </c>
      <c r="R109" s="6">
        <v>11.801232000000001</v>
      </c>
      <c r="S109" s="6">
        <v>12.028761599999999</v>
      </c>
      <c r="T109" s="6" t="str">
        <f t="shared" si="3"/>
        <v>male-biased</v>
      </c>
    </row>
    <row r="110" spans="1:20" x14ac:dyDescent="0.15">
      <c r="A110" s="6" t="s">
        <v>77</v>
      </c>
      <c r="B110" s="6" t="s">
        <v>93</v>
      </c>
      <c r="C110" s="6" t="s">
        <v>94</v>
      </c>
      <c r="D110" s="6">
        <v>8.7986079999999998</v>
      </c>
      <c r="E110" s="6">
        <v>7.6961541000000002</v>
      </c>
      <c r="F110" s="6" t="s">
        <v>389</v>
      </c>
      <c r="G110" s="7"/>
      <c r="H110" s="6" t="s">
        <v>84</v>
      </c>
      <c r="I110" s="6" t="s">
        <v>227</v>
      </c>
      <c r="J110" s="6" t="s">
        <v>228</v>
      </c>
      <c r="K110" s="6">
        <v>0.73050119999999996</v>
      </c>
      <c r="L110" s="6">
        <v>-1.9201998</v>
      </c>
      <c r="M110" s="6" t="str">
        <f t="shared" si="2"/>
        <v>opposite</v>
      </c>
      <c r="N110" s="7"/>
      <c r="O110" s="6" t="s">
        <v>83</v>
      </c>
      <c r="P110" s="6" t="s">
        <v>107</v>
      </c>
      <c r="Q110" s="6" t="s">
        <v>108</v>
      </c>
      <c r="R110" s="6">
        <v>-0.82824200000000003</v>
      </c>
      <c r="S110" s="6">
        <v>-0.65692059999999997</v>
      </c>
      <c r="T110" s="6" t="str">
        <f t="shared" si="3"/>
        <v>female-biased</v>
      </c>
    </row>
    <row r="111" spans="1:20" x14ac:dyDescent="0.15">
      <c r="A111" s="6" t="s">
        <v>77</v>
      </c>
      <c r="B111" s="6" t="s">
        <v>95</v>
      </c>
      <c r="C111" s="6" t="s">
        <v>96</v>
      </c>
      <c r="D111" s="6">
        <v>-12.024431999999999</v>
      </c>
      <c r="E111" s="6">
        <v>-12.533131600000001</v>
      </c>
      <c r="F111" s="6" t="s">
        <v>388</v>
      </c>
      <c r="G111" s="7"/>
      <c r="H111" s="6" t="s">
        <v>84</v>
      </c>
      <c r="I111" s="6" t="s">
        <v>229</v>
      </c>
      <c r="J111" s="6" t="s">
        <v>230</v>
      </c>
      <c r="K111" s="6">
        <v>2.169613</v>
      </c>
      <c r="L111" s="6">
        <v>-2.4041462</v>
      </c>
      <c r="M111" s="6" t="str">
        <f t="shared" si="2"/>
        <v>opposite</v>
      </c>
      <c r="N111" s="7"/>
      <c r="O111" s="6" t="s">
        <v>83</v>
      </c>
      <c r="P111" s="6" t="s">
        <v>109</v>
      </c>
      <c r="Q111" s="6" t="s">
        <v>110</v>
      </c>
      <c r="R111" s="6">
        <v>10.705159999999999</v>
      </c>
      <c r="S111" s="6">
        <v>9.7890315000000001</v>
      </c>
      <c r="T111" s="6" t="str">
        <f t="shared" si="3"/>
        <v>male-biased</v>
      </c>
    </row>
    <row r="112" spans="1:20" x14ac:dyDescent="0.15">
      <c r="A112" s="6" t="s">
        <v>77</v>
      </c>
      <c r="B112" s="6" t="s">
        <v>101</v>
      </c>
      <c r="C112" s="6" t="s">
        <v>102</v>
      </c>
      <c r="D112" s="6">
        <v>9.5448050000000002</v>
      </c>
      <c r="E112" s="6">
        <v>6.8367882</v>
      </c>
      <c r="F112" s="6" t="s">
        <v>389</v>
      </c>
      <c r="G112" s="7"/>
      <c r="H112" s="6" t="s">
        <v>84</v>
      </c>
      <c r="I112" s="6" t="s">
        <v>231</v>
      </c>
      <c r="J112" s="6" t="s">
        <v>232</v>
      </c>
      <c r="K112" s="6">
        <v>1.0478869</v>
      </c>
      <c r="L112" s="6">
        <v>-3.1193407999999998</v>
      </c>
      <c r="M112" s="6" t="str">
        <f t="shared" si="2"/>
        <v>opposite</v>
      </c>
      <c r="N112" s="7"/>
      <c r="O112" s="6" t="s">
        <v>83</v>
      </c>
      <c r="P112" s="6" t="s">
        <v>111</v>
      </c>
      <c r="Q112" s="6" t="s">
        <v>112</v>
      </c>
      <c r="R112" s="6">
        <v>9.185765</v>
      </c>
      <c r="S112" s="6">
        <v>10.916673899999999</v>
      </c>
      <c r="T112" s="6" t="str">
        <f t="shared" si="3"/>
        <v>male-biased</v>
      </c>
    </row>
    <row r="113" spans="1:20" x14ac:dyDescent="0.15">
      <c r="A113" s="6" t="s">
        <v>77</v>
      </c>
      <c r="B113" s="6" t="s">
        <v>105</v>
      </c>
      <c r="C113" s="6" t="s">
        <v>106</v>
      </c>
      <c r="D113" s="6">
        <v>11.688411</v>
      </c>
      <c r="E113" s="6">
        <v>8.2042239000000006</v>
      </c>
      <c r="F113" s="6" t="s">
        <v>389</v>
      </c>
      <c r="G113" s="7"/>
      <c r="H113" s="6" t="s">
        <v>84</v>
      </c>
      <c r="I113" s="6" t="s">
        <v>233</v>
      </c>
      <c r="J113" s="6" t="s">
        <v>234</v>
      </c>
      <c r="K113" s="6">
        <v>1.8158201</v>
      </c>
      <c r="L113" s="6">
        <v>-3.4485500999999998</v>
      </c>
      <c r="M113" s="6" t="str">
        <f t="shared" si="2"/>
        <v>opposite</v>
      </c>
      <c r="N113" s="7"/>
      <c r="O113" s="6" t="s">
        <v>83</v>
      </c>
      <c r="P113" s="6" t="s">
        <v>113</v>
      </c>
      <c r="Q113" s="6" t="s">
        <v>114</v>
      </c>
      <c r="R113" s="6">
        <v>9.7564530000000005</v>
      </c>
      <c r="S113" s="6">
        <v>9.8682727999999997</v>
      </c>
      <c r="T113" s="6" t="str">
        <f t="shared" si="3"/>
        <v>male-biased</v>
      </c>
    </row>
    <row r="114" spans="1:20" x14ac:dyDescent="0.15">
      <c r="A114" s="6" t="s">
        <v>77</v>
      </c>
      <c r="B114" s="6" t="s">
        <v>107</v>
      </c>
      <c r="C114" s="6" t="s">
        <v>108</v>
      </c>
      <c r="D114" s="6">
        <v>-0.64669699999999997</v>
      </c>
      <c r="E114" s="6">
        <v>-0.77324119999999996</v>
      </c>
      <c r="F114" s="6" t="s">
        <v>388</v>
      </c>
      <c r="G114" s="7"/>
      <c r="H114" s="6" t="s">
        <v>84</v>
      </c>
      <c r="I114" s="6" t="s">
        <v>235</v>
      </c>
      <c r="J114" s="6" t="s">
        <v>236</v>
      </c>
      <c r="K114" s="6">
        <v>1.7097491</v>
      </c>
      <c r="L114" s="6">
        <v>-3.5904912000000002</v>
      </c>
      <c r="M114" s="6" t="str">
        <f t="shared" si="2"/>
        <v>opposite</v>
      </c>
      <c r="N114" s="7"/>
      <c r="O114" s="6" t="s">
        <v>81</v>
      </c>
      <c r="P114" s="6" t="s">
        <v>91</v>
      </c>
      <c r="Q114" s="6" t="s">
        <v>92</v>
      </c>
      <c r="R114" s="6">
        <v>8.9445882000000001</v>
      </c>
      <c r="S114" s="6">
        <v>6.0231139999999996</v>
      </c>
      <c r="T114" s="6" t="str">
        <f t="shared" si="3"/>
        <v>male-biased</v>
      </c>
    </row>
    <row r="115" spans="1:20" x14ac:dyDescent="0.15">
      <c r="A115" s="6" t="s">
        <v>77</v>
      </c>
      <c r="B115" s="6" t="s">
        <v>109</v>
      </c>
      <c r="C115" s="6" t="s">
        <v>110</v>
      </c>
      <c r="D115" s="6">
        <v>11.198988999999999</v>
      </c>
      <c r="E115" s="6">
        <v>8.3294753999999998</v>
      </c>
      <c r="F115" s="6" t="s">
        <v>389</v>
      </c>
      <c r="G115" s="7"/>
      <c r="H115" s="6" t="s">
        <v>84</v>
      </c>
      <c r="I115" s="6" t="s">
        <v>237</v>
      </c>
      <c r="J115" s="6" t="s">
        <v>238</v>
      </c>
      <c r="K115" s="6">
        <v>1.6632103</v>
      </c>
      <c r="L115" s="6">
        <v>-3.7598121</v>
      </c>
      <c r="M115" s="6" t="str">
        <f t="shared" si="2"/>
        <v>opposite</v>
      </c>
      <c r="N115" s="7"/>
      <c r="O115" s="6" t="s">
        <v>81</v>
      </c>
      <c r="P115" s="6" t="s">
        <v>93</v>
      </c>
      <c r="Q115" s="6" t="s">
        <v>94</v>
      </c>
      <c r="R115" s="6">
        <v>9.2353766999999998</v>
      </c>
      <c r="S115" s="6">
        <v>6.0937840000000003</v>
      </c>
      <c r="T115" s="6" t="str">
        <f t="shared" si="3"/>
        <v>male-biased</v>
      </c>
    </row>
    <row r="116" spans="1:20" x14ac:dyDescent="0.15">
      <c r="A116" s="6" t="s">
        <v>77</v>
      </c>
      <c r="B116" s="6" t="s">
        <v>111</v>
      </c>
      <c r="C116" s="6" t="s">
        <v>112</v>
      </c>
      <c r="D116" s="6">
        <v>11.507808000000001</v>
      </c>
      <c r="E116" s="6">
        <v>8.2689277000000008</v>
      </c>
      <c r="F116" s="6" t="s">
        <v>389</v>
      </c>
      <c r="G116" s="7"/>
      <c r="H116" s="6" t="s">
        <v>84</v>
      </c>
      <c r="I116" s="6" t="s">
        <v>239</v>
      </c>
      <c r="J116" s="6" t="s">
        <v>240</v>
      </c>
      <c r="K116" s="6">
        <v>1.8013572</v>
      </c>
      <c r="L116" s="6">
        <v>-1.6620609</v>
      </c>
      <c r="M116" s="6" t="str">
        <f t="shared" si="2"/>
        <v>opposite</v>
      </c>
      <c r="N116" s="7"/>
      <c r="O116" s="6" t="s">
        <v>81</v>
      </c>
      <c r="P116" s="6" t="s">
        <v>95</v>
      </c>
      <c r="Q116" s="6" t="s">
        <v>96</v>
      </c>
      <c r="R116" s="6">
        <v>-10.867835899999999</v>
      </c>
      <c r="S116" s="6">
        <v>-13.450459</v>
      </c>
      <c r="T116" s="6" t="str">
        <f t="shared" si="3"/>
        <v>female-biased</v>
      </c>
    </row>
    <row r="117" spans="1:20" x14ac:dyDescent="0.15">
      <c r="A117" s="6" t="s">
        <v>77</v>
      </c>
      <c r="B117" s="6" t="s">
        <v>113</v>
      </c>
      <c r="C117" s="6" t="s">
        <v>114</v>
      </c>
      <c r="D117" s="6">
        <v>8.4997609999999995</v>
      </c>
      <c r="E117" s="6">
        <v>8.3161746999999995</v>
      </c>
      <c r="F117" s="6" t="s">
        <v>389</v>
      </c>
      <c r="G117" s="7"/>
      <c r="H117" s="6" t="s">
        <v>84</v>
      </c>
      <c r="I117" s="6" t="s">
        <v>241</v>
      </c>
      <c r="J117" s="6" t="s">
        <v>242</v>
      </c>
      <c r="K117" s="6">
        <v>0.76836059999999995</v>
      </c>
      <c r="L117" s="6">
        <v>-1.5780026</v>
      </c>
      <c r="M117" s="6" t="str">
        <f t="shared" si="2"/>
        <v>opposite</v>
      </c>
      <c r="N117" s="7"/>
      <c r="O117" s="6" t="s">
        <v>81</v>
      </c>
      <c r="P117" s="6" t="s">
        <v>101</v>
      </c>
      <c r="Q117" s="6" t="s">
        <v>143</v>
      </c>
      <c r="R117" s="6">
        <v>9.4851921000000008</v>
      </c>
      <c r="S117" s="6">
        <v>5.6308090000000002</v>
      </c>
      <c r="T117" s="6" t="str">
        <f t="shared" si="3"/>
        <v>male-biased</v>
      </c>
    </row>
    <row r="118" spans="1:20" x14ac:dyDescent="0.15">
      <c r="A118" s="6" t="s">
        <v>71</v>
      </c>
      <c r="B118" s="6" t="s">
        <v>91</v>
      </c>
      <c r="C118" s="6" t="s">
        <v>92</v>
      </c>
      <c r="D118" s="6">
        <v>8.8910195999999999</v>
      </c>
      <c r="E118" s="6">
        <v>9.7628117000000003</v>
      </c>
      <c r="F118" s="6" t="s">
        <v>389</v>
      </c>
      <c r="G118" s="7"/>
      <c r="H118" s="6" t="s">
        <v>84</v>
      </c>
      <c r="I118" s="6" t="s">
        <v>243</v>
      </c>
      <c r="J118" s="6" t="s">
        <v>244</v>
      </c>
      <c r="K118" s="6">
        <v>1.6794438</v>
      </c>
      <c r="L118" s="6">
        <v>-1.9055877999999999</v>
      </c>
      <c r="M118" s="6" t="str">
        <f t="shared" si="2"/>
        <v>opposite</v>
      </c>
      <c r="N118" s="7"/>
      <c r="O118" s="6" t="s">
        <v>81</v>
      </c>
      <c r="P118" s="6" t="s">
        <v>107</v>
      </c>
      <c r="Q118" s="6" t="s">
        <v>108</v>
      </c>
      <c r="R118" s="6">
        <v>-0.74569450000000004</v>
      </c>
      <c r="S118" s="6">
        <v>-0.60964600000000002</v>
      </c>
      <c r="T118" s="6" t="str">
        <f t="shared" si="3"/>
        <v>female-biased</v>
      </c>
    </row>
    <row r="119" spans="1:20" x14ac:dyDescent="0.15">
      <c r="A119" s="6" t="s">
        <v>71</v>
      </c>
      <c r="B119" s="6" t="s">
        <v>93</v>
      </c>
      <c r="C119" s="6" t="s">
        <v>94</v>
      </c>
      <c r="D119" s="6">
        <v>9.3900749000000001</v>
      </c>
      <c r="E119" s="6">
        <v>8.6723662000000008</v>
      </c>
      <c r="F119" s="6" t="s">
        <v>389</v>
      </c>
      <c r="G119" s="7"/>
      <c r="H119" s="6" t="s">
        <v>84</v>
      </c>
      <c r="I119" s="6" t="s">
        <v>245</v>
      </c>
      <c r="J119" s="6" t="s">
        <v>246</v>
      </c>
      <c r="K119" s="6">
        <v>1.5069980999999999</v>
      </c>
      <c r="L119" s="6">
        <v>-2.458288</v>
      </c>
      <c r="M119" s="6" t="str">
        <f t="shared" si="2"/>
        <v>opposite</v>
      </c>
      <c r="N119" s="7"/>
      <c r="O119" s="6" t="s">
        <v>81</v>
      </c>
      <c r="P119" s="6" t="s">
        <v>109</v>
      </c>
      <c r="Q119" s="6" t="s">
        <v>110</v>
      </c>
      <c r="R119" s="6">
        <v>11.369513</v>
      </c>
      <c r="S119" s="6">
        <v>6.2162269999999999</v>
      </c>
      <c r="T119" s="6" t="str">
        <f t="shared" si="3"/>
        <v>male-biased</v>
      </c>
    </row>
    <row r="120" spans="1:20" x14ac:dyDescent="0.15">
      <c r="A120" s="6" t="s">
        <v>71</v>
      </c>
      <c r="B120" s="6" t="s">
        <v>95</v>
      </c>
      <c r="C120" s="6" t="s">
        <v>96</v>
      </c>
      <c r="D120" s="6">
        <v>-12.797353599999999</v>
      </c>
      <c r="E120" s="6">
        <v>-11.1300674</v>
      </c>
      <c r="F120" s="6" t="s">
        <v>388</v>
      </c>
      <c r="G120" s="7"/>
      <c r="H120" s="6" t="s">
        <v>84</v>
      </c>
      <c r="I120" s="6" t="s">
        <v>175</v>
      </c>
      <c r="J120" s="6" t="s">
        <v>176</v>
      </c>
      <c r="K120" s="6">
        <v>2.1419687000000001</v>
      </c>
      <c r="L120" s="6">
        <v>-3.7369504</v>
      </c>
      <c r="M120" s="6" t="str">
        <f t="shared" si="2"/>
        <v>opposite</v>
      </c>
      <c r="N120" s="7"/>
      <c r="O120" s="6" t="s">
        <v>81</v>
      </c>
      <c r="P120" s="6" t="s">
        <v>113</v>
      </c>
      <c r="Q120" s="6" t="s">
        <v>114</v>
      </c>
      <c r="R120" s="6">
        <v>9.7191592</v>
      </c>
      <c r="S120" s="6">
        <v>6.1289819999999997</v>
      </c>
      <c r="T120" s="6" t="str">
        <f t="shared" si="3"/>
        <v>male-biased</v>
      </c>
    </row>
    <row r="121" spans="1:20" x14ac:dyDescent="0.15">
      <c r="A121" s="6" t="s">
        <v>71</v>
      </c>
      <c r="B121" s="6" t="s">
        <v>101</v>
      </c>
      <c r="C121" s="6" t="s">
        <v>102</v>
      </c>
      <c r="D121" s="6">
        <v>9.8489546000000008</v>
      </c>
      <c r="E121" s="6">
        <v>8.3910122999999999</v>
      </c>
      <c r="F121" s="6" t="s">
        <v>389</v>
      </c>
      <c r="G121" s="7"/>
      <c r="H121" s="6" t="s">
        <v>84</v>
      </c>
      <c r="I121" s="6" t="s">
        <v>247</v>
      </c>
      <c r="J121" s="6" t="s">
        <v>248</v>
      </c>
      <c r="K121" s="6">
        <v>1.4493457000000001</v>
      </c>
      <c r="L121" s="6">
        <v>-2.4916602999999999</v>
      </c>
      <c r="M121" s="6" t="str">
        <f t="shared" si="2"/>
        <v>opposite</v>
      </c>
      <c r="N121" s="7"/>
      <c r="O121" s="6" t="s">
        <v>78</v>
      </c>
      <c r="P121" s="6" t="s">
        <v>91</v>
      </c>
      <c r="Q121" s="6" t="s">
        <v>92</v>
      </c>
      <c r="R121" s="6">
        <v>8.4187609999999999</v>
      </c>
      <c r="S121" s="6">
        <v>8.8625080000000001</v>
      </c>
      <c r="T121" s="6" t="str">
        <f t="shared" si="3"/>
        <v>male-biased</v>
      </c>
    </row>
    <row r="122" spans="1:20" x14ac:dyDescent="0.15">
      <c r="A122" s="6" t="s">
        <v>71</v>
      </c>
      <c r="B122" s="6" t="s">
        <v>103</v>
      </c>
      <c r="C122" s="6" t="s">
        <v>104</v>
      </c>
      <c r="D122" s="6">
        <v>-9.0964904999999998</v>
      </c>
      <c r="E122" s="6">
        <v>-9.3317140999999992</v>
      </c>
      <c r="F122" s="6" t="s">
        <v>388</v>
      </c>
      <c r="G122" s="7"/>
      <c r="H122" s="6" t="s">
        <v>84</v>
      </c>
      <c r="I122" s="6" t="s">
        <v>249</v>
      </c>
      <c r="J122" s="6" t="s">
        <v>250</v>
      </c>
      <c r="K122" s="6">
        <v>1.5374190000000001</v>
      </c>
      <c r="L122" s="6">
        <v>-1.3173539000000001</v>
      </c>
      <c r="M122" s="6" t="str">
        <f t="shared" si="2"/>
        <v>opposite</v>
      </c>
      <c r="N122" s="7"/>
      <c r="O122" s="6" t="s">
        <v>78</v>
      </c>
      <c r="P122" s="6" t="s">
        <v>93</v>
      </c>
      <c r="Q122" s="6" t="s">
        <v>94</v>
      </c>
      <c r="R122" s="6">
        <v>9.1520279999999996</v>
      </c>
      <c r="S122" s="6">
        <v>8.6624017999999996</v>
      </c>
      <c r="T122" s="6" t="str">
        <f t="shared" si="3"/>
        <v>male-biased</v>
      </c>
    </row>
    <row r="123" spans="1:20" x14ac:dyDescent="0.15">
      <c r="A123" s="6" t="s">
        <v>71</v>
      </c>
      <c r="B123" s="6" t="s">
        <v>105</v>
      </c>
      <c r="C123" s="6" t="s">
        <v>106</v>
      </c>
      <c r="D123" s="6">
        <v>10.550339599999999</v>
      </c>
      <c r="E123" s="6">
        <v>11.729359000000001</v>
      </c>
      <c r="F123" s="6" t="s">
        <v>389</v>
      </c>
      <c r="G123" s="7"/>
      <c r="H123" s="6" t="s">
        <v>84</v>
      </c>
      <c r="I123" s="6" t="s">
        <v>101</v>
      </c>
      <c r="J123" s="6" t="s">
        <v>143</v>
      </c>
      <c r="K123" s="6">
        <v>9.9948575000000002</v>
      </c>
      <c r="L123" s="6">
        <v>6.6138244999999998</v>
      </c>
      <c r="M123" s="6" t="str">
        <f t="shared" si="2"/>
        <v>male-biased</v>
      </c>
      <c r="N123" s="7"/>
      <c r="O123" s="6" t="s">
        <v>78</v>
      </c>
      <c r="P123" s="6" t="s">
        <v>95</v>
      </c>
      <c r="Q123" s="6" t="s">
        <v>96</v>
      </c>
      <c r="R123" s="6">
        <v>-11.731960000000001</v>
      </c>
      <c r="S123" s="6">
        <v>-13.1576509</v>
      </c>
      <c r="T123" s="6" t="str">
        <f t="shared" si="3"/>
        <v>female-biased</v>
      </c>
    </row>
    <row r="124" spans="1:20" x14ac:dyDescent="0.15">
      <c r="A124" s="6" t="s">
        <v>71</v>
      </c>
      <c r="B124" s="6" t="s">
        <v>107</v>
      </c>
      <c r="C124" s="6" t="s">
        <v>108</v>
      </c>
      <c r="D124" s="6">
        <v>-0.48290480000000002</v>
      </c>
      <c r="E124" s="6">
        <v>-0.69594979999999995</v>
      </c>
      <c r="F124" s="6" t="s">
        <v>388</v>
      </c>
      <c r="G124" s="7"/>
      <c r="H124" s="6" t="s">
        <v>84</v>
      </c>
      <c r="I124" s="6" t="s">
        <v>251</v>
      </c>
      <c r="J124" s="6" t="s">
        <v>252</v>
      </c>
      <c r="K124" s="6">
        <v>1.9625752000000001</v>
      </c>
      <c r="L124" s="6">
        <v>-3.4695287000000001</v>
      </c>
      <c r="M124" s="6" t="str">
        <f t="shared" si="2"/>
        <v>opposite</v>
      </c>
      <c r="N124" s="7"/>
      <c r="O124" s="6" t="s">
        <v>78</v>
      </c>
      <c r="P124" s="6" t="s">
        <v>101</v>
      </c>
      <c r="Q124" s="6" t="s">
        <v>143</v>
      </c>
      <c r="R124" s="6">
        <v>9.7603709999999992</v>
      </c>
      <c r="S124" s="6">
        <v>8.8909999000000006</v>
      </c>
      <c r="T124" s="6" t="str">
        <f t="shared" si="3"/>
        <v>male-biased</v>
      </c>
    </row>
    <row r="125" spans="1:20" x14ac:dyDescent="0.15">
      <c r="A125" s="6" t="s">
        <v>71</v>
      </c>
      <c r="B125" s="6" t="s">
        <v>109</v>
      </c>
      <c r="C125" s="6" t="s">
        <v>110</v>
      </c>
      <c r="D125" s="6">
        <v>11.2707047</v>
      </c>
      <c r="E125" s="6">
        <v>9.7585739</v>
      </c>
      <c r="F125" s="6" t="s">
        <v>389</v>
      </c>
      <c r="G125" s="7"/>
      <c r="H125" s="6" t="s">
        <v>84</v>
      </c>
      <c r="I125" s="6" t="s">
        <v>253</v>
      </c>
      <c r="J125" s="6" t="s">
        <v>254</v>
      </c>
      <c r="K125" s="6">
        <v>1.8884794</v>
      </c>
      <c r="L125" s="6">
        <v>-3.9467897000000001</v>
      </c>
      <c r="M125" s="6" t="str">
        <f t="shared" si="2"/>
        <v>opposite</v>
      </c>
      <c r="N125" s="7"/>
      <c r="O125" s="6" t="s">
        <v>78</v>
      </c>
      <c r="P125" s="6" t="s">
        <v>105</v>
      </c>
      <c r="Q125" s="6" t="s">
        <v>106</v>
      </c>
      <c r="R125" s="6">
        <v>11.27927</v>
      </c>
      <c r="S125" s="6">
        <v>11.3045648</v>
      </c>
      <c r="T125" s="6" t="str">
        <f t="shared" si="3"/>
        <v>male-biased</v>
      </c>
    </row>
    <row r="126" spans="1:20" x14ac:dyDescent="0.15">
      <c r="A126" s="6" t="s">
        <v>71</v>
      </c>
      <c r="B126" s="6" t="s">
        <v>111</v>
      </c>
      <c r="C126" s="6" t="s">
        <v>112</v>
      </c>
      <c r="D126" s="6">
        <v>11.0914701</v>
      </c>
      <c r="E126" s="6">
        <v>11.3984846</v>
      </c>
      <c r="F126" s="6" t="s">
        <v>389</v>
      </c>
      <c r="G126" s="7"/>
      <c r="H126" s="6" t="s">
        <v>84</v>
      </c>
      <c r="I126" s="6" t="s">
        <v>255</v>
      </c>
      <c r="J126" s="6" t="s">
        <v>256</v>
      </c>
      <c r="K126" s="6">
        <v>1.8138110000000001</v>
      </c>
      <c r="L126" s="6">
        <v>-3.1825348999999998</v>
      </c>
      <c r="M126" s="6" t="str">
        <f t="shared" si="2"/>
        <v>opposite</v>
      </c>
      <c r="N126" s="7"/>
      <c r="O126" s="6" t="s">
        <v>78</v>
      </c>
      <c r="P126" s="6" t="s">
        <v>107</v>
      </c>
      <c r="Q126" s="6" t="s">
        <v>108</v>
      </c>
      <c r="R126" s="6">
        <v>-0.72848100000000005</v>
      </c>
      <c r="S126" s="6">
        <v>-0.56181110000000001</v>
      </c>
      <c r="T126" s="6" t="str">
        <f t="shared" si="3"/>
        <v>female-biased</v>
      </c>
    </row>
    <row r="127" spans="1:20" x14ac:dyDescent="0.15">
      <c r="A127" s="6" t="s">
        <v>71</v>
      </c>
      <c r="B127" s="6" t="s">
        <v>113</v>
      </c>
      <c r="C127" s="6" t="s">
        <v>114</v>
      </c>
      <c r="D127" s="6">
        <v>9.9500062000000007</v>
      </c>
      <c r="E127" s="6">
        <v>10.3840793</v>
      </c>
      <c r="F127" s="6" t="s">
        <v>389</v>
      </c>
      <c r="G127" s="7"/>
      <c r="H127" s="6" t="s">
        <v>84</v>
      </c>
      <c r="I127" s="6" t="s">
        <v>103</v>
      </c>
      <c r="J127" s="6" t="s">
        <v>162</v>
      </c>
      <c r="K127" s="6">
        <v>-10.015189700000001</v>
      </c>
      <c r="L127" s="6">
        <v>-11.596105400000001</v>
      </c>
      <c r="M127" s="6" t="str">
        <f t="shared" si="2"/>
        <v>female-biased</v>
      </c>
      <c r="N127" s="7"/>
      <c r="O127" s="6" t="s">
        <v>78</v>
      </c>
      <c r="P127" s="6" t="s">
        <v>109</v>
      </c>
      <c r="Q127" s="6" t="s">
        <v>110</v>
      </c>
      <c r="R127" s="6">
        <v>11.200150000000001</v>
      </c>
      <c r="S127" s="6">
        <v>9.4045547000000003</v>
      </c>
      <c r="T127" s="6" t="str">
        <f t="shared" si="3"/>
        <v>male-biased</v>
      </c>
    </row>
    <row r="128" spans="1:20" x14ac:dyDescent="0.15">
      <c r="A128" s="6" t="s">
        <v>71</v>
      </c>
      <c r="B128" s="6" t="s">
        <v>117</v>
      </c>
      <c r="C128" s="6" t="s">
        <v>118</v>
      </c>
      <c r="D128" s="6">
        <v>8.4571296</v>
      </c>
      <c r="E128" s="6">
        <v>8.9914033</v>
      </c>
      <c r="F128" s="6" t="s">
        <v>389</v>
      </c>
      <c r="G128" s="7"/>
      <c r="H128" s="6" t="s">
        <v>84</v>
      </c>
      <c r="I128" s="6" t="s">
        <v>105</v>
      </c>
      <c r="J128" s="6" t="s">
        <v>106</v>
      </c>
      <c r="K128" s="6">
        <v>11.935427499999999</v>
      </c>
      <c r="L128" s="6">
        <v>12.9379282</v>
      </c>
      <c r="M128" s="6" t="str">
        <f t="shared" si="2"/>
        <v>male-biased</v>
      </c>
      <c r="N128" s="7"/>
      <c r="O128" s="6" t="s">
        <v>78</v>
      </c>
      <c r="P128" s="6" t="s">
        <v>111</v>
      </c>
      <c r="Q128" s="6" t="s">
        <v>112</v>
      </c>
      <c r="R128" s="6">
        <v>11.006259999999999</v>
      </c>
      <c r="S128" s="6">
        <v>11.7660594</v>
      </c>
      <c r="T128" s="6" t="str">
        <f t="shared" si="3"/>
        <v>male-biased</v>
      </c>
    </row>
    <row r="129" spans="1:20" x14ac:dyDescent="0.15">
      <c r="A129" s="6" t="s">
        <v>83</v>
      </c>
      <c r="B129" s="6" t="s">
        <v>91</v>
      </c>
      <c r="C129" s="6" t="s">
        <v>92</v>
      </c>
      <c r="D129" s="6">
        <v>9.2263739000000005</v>
      </c>
      <c r="E129" s="6">
        <v>9.3763553000000002</v>
      </c>
      <c r="F129" s="6" t="s">
        <v>389</v>
      </c>
      <c r="G129" s="7"/>
      <c r="H129" s="6" t="s">
        <v>84</v>
      </c>
      <c r="I129" s="6" t="s">
        <v>257</v>
      </c>
      <c r="J129" s="6" t="s">
        <v>258</v>
      </c>
      <c r="K129" s="6">
        <v>0.99260610000000005</v>
      </c>
      <c r="L129" s="6">
        <v>-2.6107814</v>
      </c>
      <c r="M129" s="6" t="str">
        <f t="shared" si="2"/>
        <v>opposite</v>
      </c>
      <c r="N129" s="7"/>
      <c r="O129" s="6" t="s">
        <v>78</v>
      </c>
      <c r="P129" s="6" t="s">
        <v>113</v>
      </c>
      <c r="Q129" s="6" t="s">
        <v>114</v>
      </c>
      <c r="R129" s="6">
        <v>9.3903770000000009</v>
      </c>
      <c r="S129" s="6">
        <v>10.4781862</v>
      </c>
      <c r="T129" s="6" t="str">
        <f t="shared" si="3"/>
        <v>male-biased</v>
      </c>
    </row>
    <row r="130" spans="1:20" x14ac:dyDescent="0.15">
      <c r="A130" s="6" t="s">
        <v>83</v>
      </c>
      <c r="B130" s="6" t="s">
        <v>93</v>
      </c>
      <c r="C130" s="6" t="s">
        <v>94</v>
      </c>
      <c r="D130" s="6">
        <v>8.2187523000000002</v>
      </c>
      <c r="E130" s="6">
        <v>8.5230841999999996</v>
      </c>
      <c r="F130" s="6" t="s">
        <v>389</v>
      </c>
      <c r="G130" s="7"/>
      <c r="H130" s="6" t="s">
        <v>84</v>
      </c>
      <c r="I130" s="6" t="s">
        <v>259</v>
      </c>
      <c r="J130" s="6" t="s">
        <v>260</v>
      </c>
      <c r="K130" s="6">
        <v>1.2534673000000001</v>
      </c>
      <c r="L130" s="6">
        <v>-1.763517</v>
      </c>
      <c r="M130" s="6" t="str">
        <f t="shared" si="2"/>
        <v>opposite</v>
      </c>
      <c r="N130" s="7"/>
      <c r="O130" s="6" t="s">
        <v>78</v>
      </c>
      <c r="P130" s="6" t="s">
        <v>117</v>
      </c>
      <c r="Q130" s="6" t="s">
        <v>118</v>
      </c>
      <c r="R130" s="6">
        <v>7.9385349999999999</v>
      </c>
      <c r="S130" s="6">
        <v>9.2364657999999995</v>
      </c>
      <c r="T130" s="6" t="str">
        <f t="shared" si="3"/>
        <v>male-biased</v>
      </c>
    </row>
    <row r="131" spans="1:20" x14ac:dyDescent="0.15">
      <c r="A131" s="6" t="s">
        <v>83</v>
      </c>
      <c r="B131" s="6" t="s">
        <v>95</v>
      </c>
      <c r="C131" s="6" t="s">
        <v>96</v>
      </c>
      <c r="D131" s="6">
        <v>-12.3484151</v>
      </c>
      <c r="E131" s="6">
        <v>-13.5564889</v>
      </c>
      <c r="F131" s="6" t="s">
        <v>388</v>
      </c>
      <c r="G131" s="7"/>
      <c r="H131" s="6" t="s">
        <v>84</v>
      </c>
      <c r="I131" s="6" t="s">
        <v>261</v>
      </c>
      <c r="J131" s="6" t="s">
        <v>262</v>
      </c>
      <c r="K131" s="6">
        <v>0.79298109999999999</v>
      </c>
      <c r="L131" s="6">
        <v>-1.7462595999999999</v>
      </c>
      <c r="M131" s="6" t="str">
        <f t="shared" si="2"/>
        <v>opposite</v>
      </c>
      <c r="N131" s="7"/>
      <c r="O131" s="6" t="s">
        <v>75</v>
      </c>
      <c r="P131" s="6" t="s">
        <v>91</v>
      </c>
      <c r="Q131" s="6" t="s">
        <v>92</v>
      </c>
      <c r="R131" s="6">
        <v>8.9843119999999992</v>
      </c>
      <c r="S131" s="6">
        <v>8.0351379999999999</v>
      </c>
      <c r="T131" s="6" t="str">
        <f t="shared" si="3"/>
        <v>male-biased</v>
      </c>
    </row>
    <row r="132" spans="1:20" x14ac:dyDescent="0.15">
      <c r="A132" s="6" t="s">
        <v>83</v>
      </c>
      <c r="B132" s="6" t="s">
        <v>101</v>
      </c>
      <c r="C132" s="6" t="s">
        <v>102</v>
      </c>
      <c r="D132" s="6">
        <v>10.174087399999999</v>
      </c>
      <c r="E132" s="6">
        <v>8.3242334000000007</v>
      </c>
      <c r="F132" s="6" t="s">
        <v>389</v>
      </c>
      <c r="G132" s="7"/>
      <c r="H132" s="6" t="s">
        <v>84</v>
      </c>
      <c r="I132" s="6" t="s">
        <v>109</v>
      </c>
      <c r="J132" s="6" t="s">
        <v>110</v>
      </c>
      <c r="K132" s="6">
        <v>11.2777262</v>
      </c>
      <c r="L132" s="6">
        <v>10.362463699999999</v>
      </c>
      <c r="M132" s="6" t="str">
        <f t="shared" si="2"/>
        <v>male-biased</v>
      </c>
      <c r="N132" s="7"/>
      <c r="O132" s="6" t="s">
        <v>75</v>
      </c>
      <c r="P132" s="6" t="s">
        <v>93</v>
      </c>
      <c r="Q132" s="6" t="s">
        <v>94</v>
      </c>
      <c r="R132" s="6">
        <v>9.3699089999999998</v>
      </c>
      <c r="S132" s="6">
        <v>6.7606060000000001</v>
      </c>
      <c r="T132" s="6" t="str">
        <f t="shared" si="3"/>
        <v>male-biased</v>
      </c>
    </row>
    <row r="133" spans="1:20" x14ac:dyDescent="0.15">
      <c r="A133" s="6" t="s">
        <v>83</v>
      </c>
      <c r="B133" s="6" t="s">
        <v>103</v>
      </c>
      <c r="C133" s="6" t="s">
        <v>104</v>
      </c>
      <c r="D133" s="6">
        <v>-9.1012935000000006</v>
      </c>
      <c r="E133" s="6">
        <v>-10.1559446</v>
      </c>
      <c r="F133" s="6" t="s">
        <v>388</v>
      </c>
      <c r="G133" s="7"/>
      <c r="H133" s="6" t="s">
        <v>84</v>
      </c>
      <c r="I133" s="6" t="s">
        <v>263</v>
      </c>
      <c r="J133" s="6" t="s">
        <v>264</v>
      </c>
      <c r="K133" s="6">
        <v>0.89527230000000002</v>
      </c>
      <c r="L133" s="6">
        <v>-1.8579760000000001</v>
      </c>
      <c r="M133" s="6" t="str">
        <f t="shared" si="2"/>
        <v>opposite</v>
      </c>
      <c r="N133" s="7"/>
      <c r="O133" s="6" t="s">
        <v>75</v>
      </c>
      <c r="P133" s="6" t="s">
        <v>95</v>
      </c>
      <c r="Q133" s="6" t="s">
        <v>96</v>
      </c>
      <c r="R133" s="6">
        <v>-12.026451</v>
      </c>
      <c r="S133" s="6">
        <v>-11.561722</v>
      </c>
      <c r="T133" s="6" t="str">
        <f t="shared" si="3"/>
        <v>female-biased</v>
      </c>
    </row>
    <row r="134" spans="1:20" x14ac:dyDescent="0.15">
      <c r="A134" s="6" t="s">
        <v>83</v>
      </c>
      <c r="B134" s="6" t="s">
        <v>105</v>
      </c>
      <c r="C134" s="6" t="s">
        <v>106</v>
      </c>
      <c r="D134" s="6">
        <v>11.413844900000001</v>
      </c>
      <c r="E134" s="6">
        <v>12.074348000000001</v>
      </c>
      <c r="F134" s="6" t="s">
        <v>389</v>
      </c>
      <c r="G134" s="7"/>
      <c r="H134" s="6" t="s">
        <v>84</v>
      </c>
      <c r="I134" s="6" t="s">
        <v>111</v>
      </c>
      <c r="J134" s="6" t="s">
        <v>112</v>
      </c>
      <c r="K134" s="6">
        <v>10.3659204</v>
      </c>
      <c r="L134" s="6">
        <v>11.5025587</v>
      </c>
      <c r="M134" s="6" t="str">
        <f t="shared" ref="M134:M197" si="4">IF(AND(K134&gt;0,L134&gt;0),"male-biased",IF(AND(K134&lt;0,L134&lt;0),"female-biased","opposite"))</f>
        <v>male-biased</v>
      </c>
      <c r="N134" s="7"/>
      <c r="O134" s="6" t="s">
        <v>75</v>
      </c>
      <c r="P134" s="6" t="s">
        <v>101</v>
      </c>
      <c r="Q134" s="6" t="s">
        <v>143</v>
      </c>
      <c r="R134" s="6">
        <v>9.7656109999999998</v>
      </c>
      <c r="S134" s="6">
        <v>6.0525250000000002</v>
      </c>
      <c r="T134" s="6" t="str">
        <f t="shared" ref="T134:T148" si="5">IF(AND(R134&gt;0,S134&gt;0),"male-biased",IF(AND(R134&lt;0,S134&lt;0),"female-biased","opposite"))</f>
        <v>male-biased</v>
      </c>
    </row>
    <row r="135" spans="1:20" x14ac:dyDescent="0.15">
      <c r="A135" s="6" t="s">
        <v>83</v>
      </c>
      <c r="B135" s="6" t="s">
        <v>107</v>
      </c>
      <c r="C135" s="6" t="s">
        <v>108</v>
      </c>
      <c r="D135" s="6">
        <v>-0.54057310000000003</v>
      </c>
      <c r="E135" s="6">
        <v>-0.63031839999999995</v>
      </c>
      <c r="F135" s="6" t="s">
        <v>388</v>
      </c>
      <c r="G135" s="7"/>
      <c r="H135" s="6" t="s">
        <v>84</v>
      </c>
      <c r="I135" s="6" t="s">
        <v>265</v>
      </c>
      <c r="J135" s="6" t="s">
        <v>266</v>
      </c>
      <c r="K135" s="6">
        <v>1.3892806</v>
      </c>
      <c r="L135" s="6">
        <v>-2.3956992000000001</v>
      </c>
      <c r="M135" s="6" t="str">
        <f t="shared" si="4"/>
        <v>opposite</v>
      </c>
      <c r="N135" s="7"/>
      <c r="O135" s="6" t="s">
        <v>75</v>
      </c>
      <c r="P135" s="6" t="s">
        <v>105</v>
      </c>
      <c r="Q135" s="6" t="s">
        <v>106</v>
      </c>
      <c r="R135" s="6">
        <v>12.020946</v>
      </c>
      <c r="S135" s="6">
        <v>7.6244170000000002</v>
      </c>
      <c r="T135" s="6" t="str">
        <f t="shared" si="5"/>
        <v>male-biased</v>
      </c>
    </row>
    <row r="136" spans="1:20" x14ac:dyDescent="0.15">
      <c r="A136" s="6" t="s">
        <v>83</v>
      </c>
      <c r="B136" s="6" t="s">
        <v>109</v>
      </c>
      <c r="C136" s="6" t="s">
        <v>110</v>
      </c>
      <c r="D136" s="6">
        <v>10.848664400000001</v>
      </c>
      <c r="E136" s="6">
        <v>9.9710769999999993</v>
      </c>
      <c r="F136" s="6" t="s">
        <v>389</v>
      </c>
      <c r="G136" s="7"/>
      <c r="H136" s="6" t="s">
        <v>84</v>
      </c>
      <c r="I136" s="6" t="s">
        <v>267</v>
      </c>
      <c r="J136" s="6" t="s">
        <v>268</v>
      </c>
      <c r="K136" s="6">
        <v>1.6114002000000001</v>
      </c>
      <c r="L136" s="6">
        <v>-2.1537006999999999</v>
      </c>
      <c r="M136" s="6" t="str">
        <f t="shared" si="4"/>
        <v>opposite</v>
      </c>
      <c r="N136" s="7"/>
      <c r="O136" s="6" t="s">
        <v>75</v>
      </c>
      <c r="P136" s="6" t="s">
        <v>109</v>
      </c>
      <c r="Q136" s="6" t="s">
        <v>110</v>
      </c>
      <c r="R136" s="6">
        <v>11.054518</v>
      </c>
      <c r="S136" s="6">
        <v>7.5456479999999999</v>
      </c>
      <c r="T136" s="6" t="str">
        <f t="shared" si="5"/>
        <v>male-biased</v>
      </c>
    </row>
    <row r="137" spans="1:20" x14ac:dyDescent="0.15">
      <c r="A137" s="6" t="s">
        <v>83</v>
      </c>
      <c r="B137" s="6" t="s">
        <v>111</v>
      </c>
      <c r="C137" s="6" t="s">
        <v>112</v>
      </c>
      <c r="D137" s="6">
        <v>10.4496906</v>
      </c>
      <c r="E137" s="6">
        <v>11.0276025</v>
      </c>
      <c r="F137" s="6" t="s">
        <v>389</v>
      </c>
      <c r="G137" s="7"/>
      <c r="H137" s="6" t="s">
        <v>84</v>
      </c>
      <c r="I137" s="6" t="s">
        <v>269</v>
      </c>
      <c r="J137" s="6" t="s">
        <v>270</v>
      </c>
      <c r="K137" s="6">
        <v>1.3899302</v>
      </c>
      <c r="L137" s="6">
        <v>-2.717838</v>
      </c>
      <c r="M137" s="6" t="str">
        <f t="shared" si="4"/>
        <v>opposite</v>
      </c>
      <c r="N137" s="7"/>
      <c r="O137" s="6" t="s">
        <v>75</v>
      </c>
      <c r="P137" s="6" t="s">
        <v>111</v>
      </c>
      <c r="Q137" s="6" t="s">
        <v>112</v>
      </c>
      <c r="R137" s="6">
        <v>11.46879</v>
      </c>
      <c r="S137" s="6">
        <v>7.3625959999999999</v>
      </c>
      <c r="T137" s="6" t="str">
        <f t="shared" si="5"/>
        <v>male-biased</v>
      </c>
    </row>
    <row r="138" spans="1:20" x14ac:dyDescent="0.15">
      <c r="A138" s="6" t="s">
        <v>83</v>
      </c>
      <c r="B138" s="6" t="s">
        <v>113</v>
      </c>
      <c r="C138" s="6" t="s">
        <v>114</v>
      </c>
      <c r="D138" s="6">
        <v>10.1054336</v>
      </c>
      <c r="E138" s="6">
        <v>10.039414600000001</v>
      </c>
      <c r="F138" s="6" t="s">
        <v>389</v>
      </c>
      <c r="G138" s="7"/>
      <c r="H138" s="6" t="s">
        <v>84</v>
      </c>
      <c r="I138" s="6" t="s">
        <v>271</v>
      </c>
      <c r="J138" s="6" t="s">
        <v>272</v>
      </c>
      <c r="K138" s="6">
        <v>1.6275706000000001</v>
      </c>
      <c r="L138" s="6">
        <v>-2.4961205999999998</v>
      </c>
      <c r="M138" s="6" t="str">
        <f t="shared" si="4"/>
        <v>opposite</v>
      </c>
      <c r="N138" s="7"/>
      <c r="O138" s="6" t="s">
        <v>75</v>
      </c>
      <c r="P138" s="6" t="s">
        <v>113</v>
      </c>
      <c r="Q138" s="6" t="s">
        <v>114</v>
      </c>
      <c r="R138" s="6">
        <v>10.125768000000001</v>
      </c>
      <c r="S138" s="6">
        <v>7.2344920000000004</v>
      </c>
      <c r="T138" s="6" t="str">
        <f t="shared" si="5"/>
        <v>male-biased</v>
      </c>
    </row>
    <row r="139" spans="1:20" x14ac:dyDescent="0.15">
      <c r="A139" s="6" t="s">
        <v>83</v>
      </c>
      <c r="B139" s="6" t="s">
        <v>117</v>
      </c>
      <c r="C139" s="6" t="s">
        <v>118</v>
      </c>
      <c r="D139" s="6">
        <v>8.3535404</v>
      </c>
      <c r="E139" s="6">
        <v>8.0279670000000003</v>
      </c>
      <c r="F139" s="6" t="s">
        <v>389</v>
      </c>
      <c r="G139" s="7"/>
      <c r="H139" s="6" t="s">
        <v>84</v>
      </c>
      <c r="I139" s="6" t="s">
        <v>273</v>
      </c>
      <c r="J139" s="6" t="s">
        <v>274</v>
      </c>
      <c r="K139" s="6">
        <v>1.3249835999999999</v>
      </c>
      <c r="L139" s="6">
        <v>-1.3244685</v>
      </c>
      <c r="M139" s="6" t="str">
        <f t="shared" si="4"/>
        <v>opposite</v>
      </c>
      <c r="N139" s="7"/>
      <c r="O139" s="6" t="s">
        <v>75</v>
      </c>
      <c r="P139" s="6" t="s">
        <v>117</v>
      </c>
      <c r="Q139" s="6" t="s">
        <v>118</v>
      </c>
      <c r="R139" s="6">
        <v>8.4225600000000007</v>
      </c>
      <c r="S139" s="6">
        <v>6.4982119999999997</v>
      </c>
      <c r="T139" s="6" t="str">
        <f t="shared" si="5"/>
        <v>male-biased</v>
      </c>
    </row>
    <row r="140" spans="1:20" x14ac:dyDescent="0.15">
      <c r="A140" s="6" t="s">
        <v>81</v>
      </c>
      <c r="B140" s="6" t="s">
        <v>91</v>
      </c>
      <c r="C140" s="6" t="s">
        <v>92</v>
      </c>
      <c r="D140" s="6">
        <v>8.9646725000000007</v>
      </c>
      <c r="E140" s="6">
        <v>6.3527826000000003</v>
      </c>
      <c r="F140" s="6" t="s">
        <v>389</v>
      </c>
      <c r="G140" s="7"/>
      <c r="H140" s="6" t="s">
        <v>84</v>
      </c>
      <c r="I140" s="6" t="s">
        <v>275</v>
      </c>
      <c r="J140" s="6" t="s">
        <v>276</v>
      </c>
      <c r="K140" s="6">
        <v>1.1863524000000001</v>
      </c>
      <c r="L140" s="6">
        <v>-2.9690797</v>
      </c>
      <c r="M140" s="6" t="str">
        <f t="shared" si="4"/>
        <v>opposite</v>
      </c>
      <c r="N140" s="7"/>
      <c r="O140" s="6" t="s">
        <v>72</v>
      </c>
      <c r="P140" s="6" t="s">
        <v>91</v>
      </c>
      <c r="Q140" s="6" t="s">
        <v>92</v>
      </c>
      <c r="R140" s="6">
        <v>9.5293369999999999</v>
      </c>
      <c r="S140" s="6">
        <v>10.670184000000001</v>
      </c>
      <c r="T140" s="6" t="str">
        <f t="shared" si="5"/>
        <v>male-biased</v>
      </c>
    </row>
    <row r="141" spans="1:20" x14ac:dyDescent="0.15">
      <c r="A141" s="6" t="s">
        <v>81</v>
      </c>
      <c r="B141" s="6" t="s">
        <v>93</v>
      </c>
      <c r="C141" s="6" t="s">
        <v>94</v>
      </c>
      <c r="D141" s="6">
        <v>9.1506942999999996</v>
      </c>
      <c r="E141" s="6">
        <v>6.2314273</v>
      </c>
      <c r="F141" s="6" t="s">
        <v>389</v>
      </c>
      <c r="G141" s="7"/>
      <c r="H141" s="6" t="s">
        <v>84</v>
      </c>
      <c r="I141" s="6" t="s">
        <v>277</v>
      </c>
      <c r="J141" s="6" t="s">
        <v>278</v>
      </c>
      <c r="K141" s="6">
        <v>1.4444003000000001</v>
      </c>
      <c r="L141" s="6">
        <v>-2.8261555999999999</v>
      </c>
      <c r="M141" s="6" t="str">
        <f t="shared" si="4"/>
        <v>opposite</v>
      </c>
      <c r="N141" s="7"/>
      <c r="O141" s="6" t="s">
        <v>72</v>
      </c>
      <c r="P141" s="6" t="s">
        <v>93</v>
      </c>
      <c r="Q141" s="6" t="s">
        <v>94</v>
      </c>
      <c r="R141" s="6">
        <v>8.9206000000000003</v>
      </c>
      <c r="S141" s="6">
        <v>9.5260069999999999</v>
      </c>
      <c r="T141" s="6" t="str">
        <f t="shared" si="5"/>
        <v>male-biased</v>
      </c>
    </row>
    <row r="142" spans="1:20" x14ac:dyDescent="0.15">
      <c r="A142" s="6" t="s">
        <v>81</v>
      </c>
      <c r="B142" s="6" t="s">
        <v>95</v>
      </c>
      <c r="C142" s="6" t="s">
        <v>96</v>
      </c>
      <c r="D142" s="6">
        <v>-12.0311161</v>
      </c>
      <c r="E142" s="6">
        <v>-11.8610176</v>
      </c>
      <c r="F142" s="6" t="s">
        <v>388</v>
      </c>
      <c r="G142" s="7"/>
      <c r="H142" s="6" t="s">
        <v>84</v>
      </c>
      <c r="I142" s="6" t="s">
        <v>279</v>
      </c>
      <c r="J142" s="6" t="s">
        <v>280</v>
      </c>
      <c r="K142" s="6">
        <v>1.2135686000000001</v>
      </c>
      <c r="L142" s="6">
        <v>-2.6986425000000001</v>
      </c>
      <c r="M142" s="6" t="str">
        <f t="shared" si="4"/>
        <v>opposite</v>
      </c>
      <c r="N142" s="7"/>
      <c r="O142" s="6" t="s">
        <v>72</v>
      </c>
      <c r="P142" s="6" t="s">
        <v>95</v>
      </c>
      <c r="Q142" s="6" t="s">
        <v>96</v>
      </c>
      <c r="R142" s="6">
        <v>-12.507440000000001</v>
      </c>
      <c r="S142" s="6">
        <v>-13.871753</v>
      </c>
      <c r="T142" s="6" t="str">
        <f t="shared" si="5"/>
        <v>female-biased</v>
      </c>
    </row>
    <row r="143" spans="1:20" x14ac:dyDescent="0.15">
      <c r="A143" s="6" t="s">
        <v>81</v>
      </c>
      <c r="B143" s="6" t="s">
        <v>127</v>
      </c>
      <c r="C143" s="6" t="s">
        <v>128</v>
      </c>
      <c r="D143" s="6">
        <v>1.5954845</v>
      </c>
      <c r="E143" s="6">
        <v>1.4840454000000001</v>
      </c>
      <c r="F143" s="6" t="s">
        <v>389</v>
      </c>
      <c r="G143" s="7"/>
      <c r="H143" s="6" t="s">
        <v>84</v>
      </c>
      <c r="I143" s="6" t="s">
        <v>281</v>
      </c>
      <c r="J143" s="6" t="s">
        <v>282</v>
      </c>
      <c r="K143" s="6">
        <v>1.0341492000000001</v>
      </c>
      <c r="L143" s="6">
        <v>-2.4594583999999999</v>
      </c>
      <c r="M143" s="6" t="str">
        <f t="shared" si="4"/>
        <v>opposite</v>
      </c>
      <c r="N143" s="7"/>
      <c r="O143" s="6" t="s">
        <v>72</v>
      </c>
      <c r="P143" s="6" t="s">
        <v>101</v>
      </c>
      <c r="Q143" s="6" t="s">
        <v>143</v>
      </c>
      <c r="R143" s="6">
        <v>8.8302759999999996</v>
      </c>
      <c r="S143" s="6">
        <v>8.5503470000000004</v>
      </c>
      <c r="T143" s="6" t="str">
        <f t="shared" si="5"/>
        <v>male-biased</v>
      </c>
    </row>
    <row r="144" spans="1:20" x14ac:dyDescent="0.15">
      <c r="A144" s="6" t="s">
        <v>81</v>
      </c>
      <c r="B144" s="6" t="s">
        <v>101</v>
      </c>
      <c r="C144" s="6" t="s">
        <v>102</v>
      </c>
      <c r="D144" s="6">
        <v>9.6908084999999993</v>
      </c>
      <c r="E144" s="6">
        <v>5.8677052999999999</v>
      </c>
      <c r="F144" s="6" t="s">
        <v>389</v>
      </c>
      <c r="G144" s="7"/>
      <c r="H144" s="6" t="s">
        <v>84</v>
      </c>
      <c r="I144" s="6" t="s">
        <v>113</v>
      </c>
      <c r="J144" s="6" t="s">
        <v>114</v>
      </c>
      <c r="K144" s="6">
        <v>8.5665604999999996</v>
      </c>
      <c r="L144" s="6">
        <v>10.799463899999999</v>
      </c>
      <c r="M144" s="6" t="str">
        <f t="shared" si="4"/>
        <v>male-biased</v>
      </c>
      <c r="N144" s="7"/>
      <c r="O144" s="6" t="s">
        <v>72</v>
      </c>
      <c r="P144" s="6" t="s">
        <v>103</v>
      </c>
      <c r="Q144" s="6" t="s">
        <v>162</v>
      </c>
      <c r="R144" s="6">
        <v>-10.151589</v>
      </c>
      <c r="S144" s="6">
        <v>-10.768605000000001</v>
      </c>
      <c r="T144" s="6" t="str">
        <f t="shared" si="5"/>
        <v>female-biased</v>
      </c>
    </row>
    <row r="145" spans="1:20" x14ac:dyDescent="0.15">
      <c r="A145" s="6" t="s">
        <v>81</v>
      </c>
      <c r="B145" s="6" t="s">
        <v>107</v>
      </c>
      <c r="C145" s="6" t="s">
        <v>108</v>
      </c>
      <c r="D145" s="6">
        <v>-0.73743530000000002</v>
      </c>
      <c r="E145" s="6">
        <v>-0.74043780000000003</v>
      </c>
      <c r="F145" s="6" t="s">
        <v>388</v>
      </c>
      <c r="G145" s="7"/>
      <c r="H145" s="6" t="s">
        <v>84</v>
      </c>
      <c r="I145" s="6" t="s">
        <v>283</v>
      </c>
      <c r="J145" s="6" t="s">
        <v>284</v>
      </c>
      <c r="K145" s="6">
        <v>1.0610539000000001</v>
      </c>
      <c r="L145" s="6">
        <v>-1.4592107999999999</v>
      </c>
      <c r="M145" s="6" t="str">
        <f t="shared" si="4"/>
        <v>opposite</v>
      </c>
      <c r="N145" s="7"/>
      <c r="O145" s="6" t="s">
        <v>72</v>
      </c>
      <c r="P145" s="6" t="s">
        <v>105</v>
      </c>
      <c r="Q145" s="6" t="s">
        <v>106</v>
      </c>
      <c r="R145" s="6">
        <v>11.913079</v>
      </c>
      <c r="S145" s="6">
        <v>11.801674</v>
      </c>
      <c r="T145" s="6" t="str">
        <f t="shared" si="5"/>
        <v>male-biased</v>
      </c>
    </row>
    <row r="146" spans="1:20" x14ac:dyDescent="0.15">
      <c r="A146" s="6" t="s">
        <v>81</v>
      </c>
      <c r="B146" s="6" t="s">
        <v>109</v>
      </c>
      <c r="C146" s="6" t="s">
        <v>110</v>
      </c>
      <c r="D146" s="6">
        <v>11.3148225</v>
      </c>
      <c r="E146" s="6">
        <v>6.7591939999999999</v>
      </c>
      <c r="F146" s="6" t="s">
        <v>389</v>
      </c>
      <c r="G146" s="7"/>
      <c r="H146" s="6" t="s">
        <v>84</v>
      </c>
      <c r="I146" s="6" t="s">
        <v>285</v>
      </c>
      <c r="J146" s="6" t="s">
        <v>286</v>
      </c>
      <c r="K146" s="6">
        <v>2.2837641</v>
      </c>
      <c r="L146" s="6">
        <v>-2.7282206000000002</v>
      </c>
      <c r="M146" s="6" t="str">
        <f t="shared" si="4"/>
        <v>opposite</v>
      </c>
      <c r="N146" s="7"/>
      <c r="O146" s="6" t="s">
        <v>72</v>
      </c>
      <c r="P146" s="6" t="s">
        <v>109</v>
      </c>
      <c r="Q146" s="6" t="s">
        <v>110</v>
      </c>
      <c r="R146" s="6">
        <v>11.791745000000001</v>
      </c>
      <c r="S146" s="6">
        <v>10.273192</v>
      </c>
      <c r="T146" s="6" t="str">
        <f t="shared" si="5"/>
        <v>male-biased</v>
      </c>
    </row>
    <row r="147" spans="1:20" x14ac:dyDescent="0.15">
      <c r="A147" s="6" t="s">
        <v>81</v>
      </c>
      <c r="B147" s="6" t="s">
        <v>113</v>
      </c>
      <c r="C147" s="6" t="s">
        <v>114</v>
      </c>
      <c r="D147" s="6">
        <v>9.8954714999999993</v>
      </c>
      <c r="E147" s="6">
        <v>6.4217176</v>
      </c>
      <c r="F147" s="6" t="s">
        <v>389</v>
      </c>
      <c r="G147" s="7"/>
      <c r="H147" s="6" t="s">
        <v>84</v>
      </c>
      <c r="I147" s="6" t="s">
        <v>287</v>
      </c>
      <c r="J147" s="6" t="s">
        <v>288</v>
      </c>
      <c r="K147" s="6">
        <v>1.3131815</v>
      </c>
      <c r="L147" s="6">
        <v>-2.3304749</v>
      </c>
      <c r="M147" s="6" t="str">
        <f t="shared" si="4"/>
        <v>opposite</v>
      </c>
      <c r="N147" s="7"/>
      <c r="O147" s="6" t="s">
        <v>72</v>
      </c>
      <c r="P147" s="6" t="s">
        <v>111</v>
      </c>
      <c r="Q147" s="6" t="s">
        <v>112</v>
      </c>
      <c r="R147" s="6">
        <v>10.880712000000001</v>
      </c>
      <c r="S147" s="6">
        <v>11.225054999999999</v>
      </c>
      <c r="T147" s="6" t="str">
        <f t="shared" si="5"/>
        <v>male-biased</v>
      </c>
    </row>
    <row r="148" spans="1:20" x14ac:dyDescent="0.15">
      <c r="A148" s="6" t="s">
        <v>81</v>
      </c>
      <c r="B148" s="6" t="s">
        <v>117</v>
      </c>
      <c r="C148" s="6" t="s">
        <v>118</v>
      </c>
      <c r="D148" s="6">
        <v>8.3790001000000007</v>
      </c>
      <c r="E148" s="6">
        <v>6.6425425999999996</v>
      </c>
      <c r="F148" s="6" t="s">
        <v>389</v>
      </c>
      <c r="G148" s="7"/>
      <c r="H148" s="6" t="s">
        <v>84</v>
      </c>
      <c r="I148" s="6" t="s">
        <v>289</v>
      </c>
      <c r="J148" s="6" t="s">
        <v>290</v>
      </c>
      <c r="K148" s="6">
        <v>1.3164963000000001</v>
      </c>
      <c r="L148" s="6">
        <v>-2.1704789999999998</v>
      </c>
      <c r="M148" s="6" t="str">
        <f t="shared" si="4"/>
        <v>opposite</v>
      </c>
      <c r="N148" s="7"/>
      <c r="O148" s="6" t="s">
        <v>72</v>
      </c>
      <c r="P148" s="6" t="s">
        <v>113</v>
      </c>
      <c r="Q148" s="6" t="s">
        <v>114</v>
      </c>
      <c r="R148" s="6">
        <v>10.304320000000001</v>
      </c>
      <c r="S148" s="6">
        <v>11.300148999999999</v>
      </c>
      <c r="T148" s="6" t="str">
        <f t="shared" si="5"/>
        <v>male-biased</v>
      </c>
    </row>
    <row r="149" spans="1:20" x14ac:dyDescent="0.15">
      <c r="A149" s="6" t="s">
        <v>78</v>
      </c>
      <c r="B149" s="6" t="s">
        <v>91</v>
      </c>
      <c r="C149" s="6" t="s">
        <v>92</v>
      </c>
      <c r="D149" s="6">
        <v>8.7808240000000009</v>
      </c>
      <c r="E149" s="6">
        <v>8.8599447999999992</v>
      </c>
      <c r="F149" s="6" t="s">
        <v>389</v>
      </c>
      <c r="G149" s="7"/>
      <c r="H149" s="6" t="s">
        <v>84</v>
      </c>
      <c r="I149" s="6" t="s">
        <v>291</v>
      </c>
      <c r="J149" s="6" t="s">
        <v>292</v>
      </c>
      <c r="K149" s="6">
        <v>1.3027789000000001</v>
      </c>
      <c r="L149" s="6">
        <v>-1.8470633000000001</v>
      </c>
      <c r="M149" s="6" t="str">
        <f t="shared" si="4"/>
        <v>opposite</v>
      </c>
      <c r="N149" s="7"/>
    </row>
    <row r="150" spans="1:20" x14ac:dyDescent="0.15">
      <c r="A150" s="6" t="s">
        <v>78</v>
      </c>
      <c r="B150" s="6" t="s">
        <v>93</v>
      </c>
      <c r="C150" s="6" t="s">
        <v>94</v>
      </c>
      <c r="D150" s="6">
        <v>9.1688329999999993</v>
      </c>
      <c r="E150" s="6">
        <v>8.1358720000000009</v>
      </c>
      <c r="F150" s="6" t="s">
        <v>389</v>
      </c>
      <c r="G150" s="7"/>
      <c r="H150" s="6" t="s">
        <v>84</v>
      </c>
      <c r="I150" s="6" t="s">
        <v>293</v>
      </c>
      <c r="J150" s="6" t="s">
        <v>294</v>
      </c>
      <c r="K150" s="6">
        <v>1.5093326</v>
      </c>
      <c r="L150" s="6">
        <v>-2.0762806</v>
      </c>
      <c r="M150" s="6" t="str">
        <f t="shared" si="4"/>
        <v>opposite</v>
      </c>
      <c r="N150" s="7"/>
    </row>
    <row r="151" spans="1:20" x14ac:dyDescent="0.15">
      <c r="A151" s="6" t="s">
        <v>78</v>
      </c>
      <c r="B151" s="6" t="s">
        <v>129</v>
      </c>
      <c r="C151" s="6" t="s">
        <v>130</v>
      </c>
      <c r="D151" s="6">
        <v>0.48597499999999999</v>
      </c>
      <c r="E151" s="6">
        <v>0.8477806</v>
      </c>
      <c r="F151" s="6" t="s">
        <v>389</v>
      </c>
      <c r="G151" s="7"/>
      <c r="H151" s="6" t="s">
        <v>84</v>
      </c>
      <c r="I151" s="6" t="s">
        <v>295</v>
      </c>
      <c r="J151" s="6" t="s">
        <v>296</v>
      </c>
      <c r="K151" s="6">
        <v>1.6493370000000001</v>
      </c>
      <c r="L151" s="6">
        <v>-1.9808754</v>
      </c>
      <c r="M151" s="6" t="str">
        <f t="shared" si="4"/>
        <v>opposite</v>
      </c>
      <c r="N151" s="7"/>
    </row>
    <row r="152" spans="1:20" x14ac:dyDescent="0.15">
      <c r="A152" s="6" t="s">
        <v>78</v>
      </c>
      <c r="B152" s="6" t="s">
        <v>101</v>
      </c>
      <c r="C152" s="6" t="s">
        <v>102</v>
      </c>
      <c r="D152" s="6">
        <v>9.4117339999999992</v>
      </c>
      <c r="E152" s="6">
        <v>8.6172804000000003</v>
      </c>
      <c r="F152" s="6" t="s">
        <v>389</v>
      </c>
      <c r="G152" s="7"/>
      <c r="H152" s="6" t="s">
        <v>84</v>
      </c>
      <c r="I152" s="6" t="s">
        <v>297</v>
      </c>
      <c r="J152" s="6" t="s">
        <v>298</v>
      </c>
      <c r="K152" s="6">
        <v>1.2739976</v>
      </c>
      <c r="L152" s="6">
        <v>-2.2656155</v>
      </c>
      <c r="M152" s="6" t="str">
        <f t="shared" si="4"/>
        <v>opposite</v>
      </c>
      <c r="N152" s="7"/>
    </row>
    <row r="153" spans="1:20" x14ac:dyDescent="0.15">
      <c r="A153" s="6" t="s">
        <v>78</v>
      </c>
      <c r="B153" s="6" t="s">
        <v>103</v>
      </c>
      <c r="C153" s="6" t="s">
        <v>104</v>
      </c>
      <c r="D153" s="6">
        <v>-7.9686810000000001</v>
      </c>
      <c r="E153" s="6">
        <v>-9.3140681999999995</v>
      </c>
      <c r="F153" s="6" t="s">
        <v>388</v>
      </c>
      <c r="G153" s="7"/>
      <c r="H153" s="6" t="s">
        <v>84</v>
      </c>
      <c r="I153" s="6" t="s">
        <v>299</v>
      </c>
      <c r="J153" s="6" t="s">
        <v>300</v>
      </c>
      <c r="K153" s="6">
        <v>1.7604295999999999</v>
      </c>
      <c r="L153" s="6">
        <v>-2.6110848999999998</v>
      </c>
      <c r="M153" s="6" t="str">
        <f t="shared" si="4"/>
        <v>opposite</v>
      </c>
      <c r="N153" s="7"/>
    </row>
    <row r="154" spans="1:20" x14ac:dyDescent="0.15">
      <c r="A154" s="6" t="s">
        <v>78</v>
      </c>
      <c r="B154" s="6" t="s">
        <v>105</v>
      </c>
      <c r="C154" s="6" t="s">
        <v>106</v>
      </c>
      <c r="D154" s="6">
        <v>8.9730830000000008</v>
      </c>
      <c r="E154" s="6">
        <v>11.218666300000001</v>
      </c>
      <c r="F154" s="6" t="s">
        <v>389</v>
      </c>
      <c r="G154" s="7"/>
      <c r="H154" s="6" t="s">
        <v>84</v>
      </c>
      <c r="I154" s="6" t="s">
        <v>301</v>
      </c>
      <c r="J154" s="6" t="s">
        <v>302</v>
      </c>
      <c r="K154" s="6">
        <v>1.2001911000000001</v>
      </c>
      <c r="L154" s="6">
        <v>-2.0846559</v>
      </c>
      <c r="M154" s="6" t="str">
        <f t="shared" si="4"/>
        <v>opposite</v>
      </c>
      <c r="N154" s="7"/>
    </row>
    <row r="155" spans="1:20" x14ac:dyDescent="0.15">
      <c r="A155" s="6" t="s">
        <v>78</v>
      </c>
      <c r="B155" s="6" t="s">
        <v>107</v>
      </c>
      <c r="C155" s="6" t="s">
        <v>108</v>
      </c>
      <c r="D155" s="6">
        <v>-0.63757770000000002</v>
      </c>
      <c r="E155" s="6">
        <v>-0.71498899999999999</v>
      </c>
      <c r="F155" s="6" t="s">
        <v>388</v>
      </c>
      <c r="G155" s="7"/>
      <c r="H155" s="6" t="s">
        <v>84</v>
      </c>
      <c r="I155" s="6" t="s">
        <v>303</v>
      </c>
      <c r="J155" s="6" t="s">
        <v>304</v>
      </c>
      <c r="K155" s="6">
        <v>1.4645421999999999</v>
      </c>
      <c r="L155" s="6">
        <v>-1.6214472</v>
      </c>
      <c r="M155" s="6" t="str">
        <f t="shared" si="4"/>
        <v>opposite</v>
      </c>
      <c r="N155" s="7"/>
    </row>
    <row r="156" spans="1:20" x14ac:dyDescent="0.15">
      <c r="A156" s="6" t="s">
        <v>78</v>
      </c>
      <c r="B156" s="6" t="s">
        <v>109</v>
      </c>
      <c r="C156" s="6" t="s">
        <v>110</v>
      </c>
      <c r="D156" s="6">
        <v>8.8995850000000001</v>
      </c>
      <c r="E156" s="6">
        <v>9.4169800000000006</v>
      </c>
      <c r="F156" s="6" t="s">
        <v>389</v>
      </c>
      <c r="G156" s="7"/>
      <c r="H156" s="6" t="s">
        <v>84</v>
      </c>
      <c r="I156" s="6" t="s">
        <v>117</v>
      </c>
      <c r="J156" s="6" t="s">
        <v>118</v>
      </c>
      <c r="K156" s="6">
        <v>8.5775906000000006</v>
      </c>
      <c r="L156" s="6">
        <v>8.7890923999999995</v>
      </c>
      <c r="M156" s="6" t="str">
        <f t="shared" si="4"/>
        <v>male-biased</v>
      </c>
      <c r="N156" s="7"/>
    </row>
    <row r="157" spans="1:20" x14ac:dyDescent="0.15">
      <c r="A157" s="6" t="s">
        <v>78</v>
      </c>
      <c r="B157" s="6" t="s">
        <v>111</v>
      </c>
      <c r="C157" s="6" t="s">
        <v>112</v>
      </c>
      <c r="D157" s="6">
        <v>9.1463029999999996</v>
      </c>
      <c r="E157" s="6">
        <v>11.6205661</v>
      </c>
      <c r="F157" s="6" t="s">
        <v>389</v>
      </c>
      <c r="G157" s="7"/>
      <c r="H157" s="6" t="s">
        <v>84</v>
      </c>
      <c r="I157" s="6" t="s">
        <v>305</v>
      </c>
      <c r="J157" s="6" t="s">
        <v>306</v>
      </c>
      <c r="K157" s="6">
        <v>1.2438908</v>
      </c>
      <c r="L157" s="6">
        <v>-3.0631233</v>
      </c>
      <c r="M157" s="6" t="str">
        <f t="shared" si="4"/>
        <v>opposite</v>
      </c>
      <c r="N157" s="7"/>
    </row>
    <row r="158" spans="1:20" x14ac:dyDescent="0.15">
      <c r="A158" s="6" t="s">
        <v>78</v>
      </c>
      <c r="B158" s="6" t="s">
        <v>113</v>
      </c>
      <c r="C158" s="6" t="s">
        <v>114</v>
      </c>
      <c r="D158" s="6">
        <v>9.319134</v>
      </c>
      <c r="E158" s="6">
        <v>9.8295957999999999</v>
      </c>
      <c r="F158" s="6" t="s">
        <v>389</v>
      </c>
      <c r="G158" s="7"/>
      <c r="H158" s="6" t="s">
        <v>80</v>
      </c>
      <c r="I158" s="6" t="s">
        <v>307</v>
      </c>
      <c r="J158" s="6" t="s">
        <v>308</v>
      </c>
      <c r="K158" s="6">
        <v>1.1217429999999999</v>
      </c>
      <c r="L158" s="6">
        <v>-1.8439719999999999</v>
      </c>
      <c r="M158" s="6" t="str">
        <f t="shared" si="4"/>
        <v>opposite</v>
      </c>
      <c r="N158" s="7"/>
    </row>
    <row r="159" spans="1:20" x14ac:dyDescent="0.15">
      <c r="A159" s="6" t="s">
        <v>78</v>
      </c>
      <c r="B159" s="6" t="s">
        <v>131</v>
      </c>
      <c r="C159" s="6" t="s">
        <v>132</v>
      </c>
      <c r="D159" s="6">
        <v>-3.0359690000000001</v>
      </c>
      <c r="E159" s="6">
        <v>-1.7528912000000001</v>
      </c>
      <c r="F159" s="6" t="s">
        <v>388</v>
      </c>
      <c r="G159" s="7"/>
      <c r="H159" s="6" t="s">
        <v>80</v>
      </c>
      <c r="I159" s="6" t="s">
        <v>91</v>
      </c>
      <c r="J159" s="6" t="s">
        <v>92</v>
      </c>
      <c r="K159" s="6">
        <v>9.1559650000000001</v>
      </c>
      <c r="L159" s="6">
        <v>10.500336000000001</v>
      </c>
      <c r="M159" s="6" t="str">
        <f t="shared" si="4"/>
        <v>male-biased</v>
      </c>
      <c r="N159" s="7"/>
    </row>
    <row r="160" spans="1:20" x14ac:dyDescent="0.15">
      <c r="A160" s="6" t="s">
        <v>78</v>
      </c>
      <c r="B160" s="6" t="s">
        <v>117</v>
      </c>
      <c r="C160" s="6" t="s">
        <v>118</v>
      </c>
      <c r="D160" s="6">
        <v>7.997331</v>
      </c>
      <c r="E160" s="6">
        <v>9.1039767999999999</v>
      </c>
      <c r="F160" s="6" t="s">
        <v>389</v>
      </c>
      <c r="G160" s="7"/>
      <c r="H160" s="6" t="s">
        <v>80</v>
      </c>
      <c r="I160" s="6" t="s">
        <v>309</v>
      </c>
      <c r="J160" s="6" t="s">
        <v>310</v>
      </c>
      <c r="K160" s="6">
        <v>1.233039</v>
      </c>
      <c r="L160" s="6">
        <v>-3.2413690000000002</v>
      </c>
      <c r="M160" s="6" t="str">
        <f t="shared" si="4"/>
        <v>opposite</v>
      </c>
      <c r="N160" s="7"/>
    </row>
    <row r="161" spans="1:14" x14ac:dyDescent="0.15">
      <c r="A161" s="6" t="s">
        <v>75</v>
      </c>
      <c r="B161" s="6" t="s">
        <v>91</v>
      </c>
      <c r="C161" s="6" t="s">
        <v>92</v>
      </c>
      <c r="D161" s="6">
        <v>8.9540998999999992</v>
      </c>
      <c r="E161" s="6">
        <v>8.4283941999999996</v>
      </c>
      <c r="F161" s="6" t="s">
        <v>389</v>
      </c>
      <c r="G161" s="7"/>
      <c r="H161" s="6" t="s">
        <v>80</v>
      </c>
      <c r="I161" s="6" t="s">
        <v>93</v>
      </c>
      <c r="J161" s="6" t="s">
        <v>94</v>
      </c>
      <c r="K161" s="6">
        <v>9.5336560000000006</v>
      </c>
      <c r="L161" s="6">
        <v>7.8574760000000001</v>
      </c>
      <c r="M161" s="6" t="str">
        <f t="shared" si="4"/>
        <v>male-biased</v>
      </c>
      <c r="N161" s="7"/>
    </row>
    <row r="162" spans="1:14" x14ac:dyDescent="0.15">
      <c r="A162" s="6" t="s">
        <v>75</v>
      </c>
      <c r="B162" s="6" t="s">
        <v>93</v>
      </c>
      <c r="C162" s="6" t="s">
        <v>94</v>
      </c>
      <c r="D162" s="6">
        <v>8.8983474000000005</v>
      </c>
      <c r="E162" s="6">
        <v>6.8018524999999999</v>
      </c>
      <c r="F162" s="6" t="s">
        <v>389</v>
      </c>
      <c r="G162" s="7"/>
      <c r="H162" s="6" t="s">
        <v>80</v>
      </c>
      <c r="I162" s="6" t="s">
        <v>311</v>
      </c>
      <c r="J162" s="6" t="s">
        <v>312</v>
      </c>
      <c r="K162" s="6">
        <v>1.6716789999999999</v>
      </c>
      <c r="L162" s="6">
        <v>-3.1196459999999999</v>
      </c>
      <c r="M162" s="6" t="str">
        <f t="shared" si="4"/>
        <v>opposite</v>
      </c>
      <c r="N162" s="7"/>
    </row>
    <row r="163" spans="1:14" x14ac:dyDescent="0.15">
      <c r="A163" s="6" t="s">
        <v>75</v>
      </c>
      <c r="B163" s="6" t="s">
        <v>95</v>
      </c>
      <c r="C163" s="6" t="s">
        <v>96</v>
      </c>
      <c r="D163" s="6">
        <v>-12.5389626</v>
      </c>
      <c r="E163" s="6">
        <v>-11.707194400000001</v>
      </c>
      <c r="F163" s="6" t="s">
        <v>388</v>
      </c>
      <c r="G163" s="7"/>
      <c r="H163" s="6" t="s">
        <v>80</v>
      </c>
      <c r="I163" s="6" t="s">
        <v>95</v>
      </c>
      <c r="J163" s="6" t="s">
        <v>96</v>
      </c>
      <c r="K163" s="6">
        <v>-13.426405000000001</v>
      </c>
      <c r="L163" s="6">
        <v>-13.545757</v>
      </c>
      <c r="M163" s="6" t="str">
        <f t="shared" si="4"/>
        <v>female-biased</v>
      </c>
      <c r="N163" s="7"/>
    </row>
    <row r="164" spans="1:14" x14ac:dyDescent="0.15">
      <c r="A164" s="6" t="s">
        <v>75</v>
      </c>
      <c r="B164" s="6" t="s">
        <v>101</v>
      </c>
      <c r="C164" s="6" t="s">
        <v>102</v>
      </c>
      <c r="D164" s="6">
        <v>9.5827428000000001</v>
      </c>
      <c r="E164" s="6">
        <v>6.2991942999999999</v>
      </c>
      <c r="F164" s="6" t="s">
        <v>389</v>
      </c>
      <c r="G164" s="7"/>
      <c r="H164" s="6" t="s">
        <v>80</v>
      </c>
      <c r="I164" s="6" t="s">
        <v>313</v>
      </c>
      <c r="J164" s="6" t="s">
        <v>314</v>
      </c>
      <c r="K164" s="6">
        <v>2.3352580000000001</v>
      </c>
      <c r="L164" s="6">
        <v>-4.8904759999999996</v>
      </c>
      <c r="M164" s="6" t="str">
        <f t="shared" si="4"/>
        <v>opposite</v>
      </c>
      <c r="N164" s="7"/>
    </row>
    <row r="165" spans="1:14" x14ac:dyDescent="0.15">
      <c r="A165" s="6" t="s">
        <v>75</v>
      </c>
      <c r="B165" s="6" t="s">
        <v>105</v>
      </c>
      <c r="C165" s="6" t="s">
        <v>106</v>
      </c>
      <c r="D165" s="6">
        <v>11.886634300000001</v>
      </c>
      <c r="E165" s="6">
        <v>7.8603303999999996</v>
      </c>
      <c r="F165" s="6" t="s">
        <v>389</v>
      </c>
      <c r="G165" s="7"/>
      <c r="H165" s="6" t="s">
        <v>80</v>
      </c>
      <c r="I165" s="6" t="s">
        <v>315</v>
      </c>
      <c r="J165" s="6" t="s">
        <v>316</v>
      </c>
      <c r="K165" s="6">
        <v>3.0371950000000001</v>
      </c>
      <c r="L165" s="6">
        <v>-4.0516209999999999</v>
      </c>
      <c r="M165" s="6" t="str">
        <f t="shared" si="4"/>
        <v>opposite</v>
      </c>
      <c r="N165" s="7"/>
    </row>
    <row r="166" spans="1:14" x14ac:dyDescent="0.15">
      <c r="A166" s="6" t="s">
        <v>75</v>
      </c>
      <c r="B166" s="6" t="s">
        <v>107</v>
      </c>
      <c r="C166" s="6" t="s">
        <v>108</v>
      </c>
      <c r="D166" s="6">
        <v>-0.77373060000000005</v>
      </c>
      <c r="E166" s="6">
        <v>-0.79876159999999996</v>
      </c>
      <c r="F166" s="6" t="s">
        <v>388</v>
      </c>
      <c r="G166" s="7"/>
      <c r="H166" s="6" t="s">
        <v>80</v>
      </c>
      <c r="I166" s="6" t="s">
        <v>317</v>
      </c>
      <c r="J166" s="6" t="s">
        <v>318</v>
      </c>
      <c r="K166" s="6">
        <v>1.7752300000000001</v>
      </c>
      <c r="L166" s="6">
        <v>-2.9353560000000001</v>
      </c>
      <c r="M166" s="6" t="str">
        <f t="shared" si="4"/>
        <v>opposite</v>
      </c>
      <c r="N166" s="7"/>
    </row>
    <row r="167" spans="1:14" x14ac:dyDescent="0.15">
      <c r="A167" s="6" t="s">
        <v>75</v>
      </c>
      <c r="B167" s="6" t="s">
        <v>109</v>
      </c>
      <c r="C167" s="6" t="s">
        <v>110</v>
      </c>
      <c r="D167" s="6">
        <v>11.2908045</v>
      </c>
      <c r="E167" s="6">
        <v>8.1930004000000007</v>
      </c>
      <c r="F167" s="6" t="s">
        <v>389</v>
      </c>
      <c r="G167" s="7"/>
      <c r="H167" s="6" t="s">
        <v>80</v>
      </c>
      <c r="I167" s="6" t="s">
        <v>319</v>
      </c>
      <c r="J167" s="6" t="s">
        <v>320</v>
      </c>
      <c r="K167" s="6">
        <v>1.3355459999999999</v>
      </c>
      <c r="L167" s="6">
        <v>-2.1286230000000002</v>
      </c>
      <c r="M167" s="6" t="str">
        <f t="shared" si="4"/>
        <v>opposite</v>
      </c>
      <c r="N167" s="7"/>
    </row>
    <row r="168" spans="1:14" x14ac:dyDescent="0.15">
      <c r="A168" s="6" t="s">
        <v>75</v>
      </c>
      <c r="B168" s="6" t="s">
        <v>111</v>
      </c>
      <c r="C168" s="6" t="s">
        <v>112</v>
      </c>
      <c r="D168" s="6">
        <v>11.0019043</v>
      </c>
      <c r="E168" s="6">
        <v>7.5648610999999999</v>
      </c>
      <c r="F168" s="6" t="s">
        <v>389</v>
      </c>
      <c r="G168" s="7"/>
      <c r="H168" s="6" t="s">
        <v>80</v>
      </c>
      <c r="I168" s="6" t="s">
        <v>231</v>
      </c>
      <c r="J168" s="6" t="s">
        <v>232</v>
      </c>
      <c r="K168" s="6">
        <v>1.2535149999999999</v>
      </c>
      <c r="L168" s="6">
        <v>-1.036583</v>
      </c>
      <c r="M168" s="6" t="str">
        <f t="shared" si="4"/>
        <v>opposite</v>
      </c>
      <c r="N168" s="7"/>
    </row>
    <row r="169" spans="1:14" x14ac:dyDescent="0.15">
      <c r="A169" s="6" t="s">
        <v>75</v>
      </c>
      <c r="B169" s="6" t="s">
        <v>113</v>
      </c>
      <c r="C169" s="6" t="s">
        <v>114</v>
      </c>
      <c r="D169" s="6">
        <v>9.7436802999999994</v>
      </c>
      <c r="E169" s="6">
        <v>7.4636711</v>
      </c>
      <c r="F169" s="6" t="s">
        <v>389</v>
      </c>
      <c r="G169" s="7"/>
      <c r="H169" s="6" t="s">
        <v>80</v>
      </c>
      <c r="I169" s="6" t="s">
        <v>321</v>
      </c>
      <c r="J169" s="6" t="s">
        <v>322</v>
      </c>
      <c r="K169" s="6">
        <v>1.0010399999999999</v>
      </c>
      <c r="L169" s="6">
        <v>-1.5728679999999999</v>
      </c>
      <c r="M169" s="6" t="str">
        <f t="shared" si="4"/>
        <v>opposite</v>
      </c>
      <c r="N169" s="7"/>
    </row>
    <row r="170" spans="1:14" x14ac:dyDescent="0.15">
      <c r="A170" s="6" t="s">
        <v>75</v>
      </c>
      <c r="B170" s="6" t="s">
        <v>117</v>
      </c>
      <c r="C170" s="6" t="s">
        <v>118</v>
      </c>
      <c r="D170" s="6">
        <v>8.5294895000000004</v>
      </c>
      <c r="E170" s="6">
        <v>7.1785468000000003</v>
      </c>
      <c r="F170" s="6" t="s">
        <v>389</v>
      </c>
      <c r="G170" s="7"/>
      <c r="H170" s="6" t="s">
        <v>80</v>
      </c>
      <c r="I170" s="6" t="s">
        <v>175</v>
      </c>
      <c r="J170" s="6" t="s">
        <v>176</v>
      </c>
      <c r="K170" s="6">
        <v>1.356419</v>
      </c>
      <c r="L170" s="6">
        <v>-2.263722</v>
      </c>
      <c r="M170" s="6" t="str">
        <f t="shared" si="4"/>
        <v>opposite</v>
      </c>
      <c r="N170" s="7"/>
    </row>
    <row r="171" spans="1:14" x14ac:dyDescent="0.15">
      <c r="A171" s="6" t="s">
        <v>72</v>
      </c>
      <c r="B171" s="6" t="s">
        <v>91</v>
      </c>
      <c r="C171" s="6" t="s">
        <v>92</v>
      </c>
      <c r="D171" s="6">
        <v>9.3415844000000003</v>
      </c>
      <c r="E171" s="6">
        <v>10.625676800000001</v>
      </c>
      <c r="F171" s="6" t="s">
        <v>389</v>
      </c>
      <c r="G171" s="7"/>
      <c r="H171" s="6" t="s">
        <v>80</v>
      </c>
      <c r="I171" s="6" t="s">
        <v>101</v>
      </c>
      <c r="J171" s="6" t="s">
        <v>143</v>
      </c>
      <c r="K171" s="6">
        <v>9.7573399999999992</v>
      </c>
      <c r="L171" s="6">
        <v>8.4757459999999991</v>
      </c>
      <c r="M171" s="6" t="str">
        <f t="shared" si="4"/>
        <v>male-biased</v>
      </c>
      <c r="N171" s="7"/>
    </row>
    <row r="172" spans="1:14" x14ac:dyDescent="0.15">
      <c r="A172" s="6" t="s">
        <v>72</v>
      </c>
      <c r="B172" s="6" t="s">
        <v>93</v>
      </c>
      <c r="C172" s="6" t="s">
        <v>94</v>
      </c>
      <c r="D172" s="6">
        <v>8.9420728999999994</v>
      </c>
      <c r="E172" s="6">
        <v>9.5770503999999992</v>
      </c>
      <c r="F172" s="6" t="s">
        <v>389</v>
      </c>
      <c r="G172" s="7"/>
      <c r="H172" s="6" t="s">
        <v>80</v>
      </c>
      <c r="I172" s="6" t="s">
        <v>323</v>
      </c>
      <c r="J172" s="6" t="s">
        <v>324</v>
      </c>
      <c r="K172" s="6">
        <v>1.400558</v>
      </c>
      <c r="L172" s="6">
        <v>-3.5804459999999998</v>
      </c>
      <c r="M172" s="6" t="str">
        <f t="shared" si="4"/>
        <v>opposite</v>
      </c>
      <c r="N172" s="7"/>
    </row>
    <row r="173" spans="1:14" x14ac:dyDescent="0.15">
      <c r="A173" s="6" t="s">
        <v>72</v>
      </c>
      <c r="B173" s="6" t="s">
        <v>133</v>
      </c>
      <c r="C173" s="6" t="s">
        <v>134</v>
      </c>
      <c r="D173" s="6">
        <v>-0.60244140000000002</v>
      </c>
      <c r="E173" s="6">
        <v>-0.84548080000000003</v>
      </c>
      <c r="F173" s="6" t="s">
        <v>388</v>
      </c>
      <c r="G173" s="7"/>
      <c r="H173" s="6" t="s">
        <v>80</v>
      </c>
      <c r="I173" s="6" t="s">
        <v>325</v>
      </c>
      <c r="J173" s="6" t="s">
        <v>326</v>
      </c>
      <c r="K173" s="6">
        <v>1.651994</v>
      </c>
      <c r="L173" s="6">
        <v>-2.3940709999999998</v>
      </c>
      <c r="M173" s="6" t="str">
        <f t="shared" si="4"/>
        <v>opposite</v>
      </c>
      <c r="N173" s="7"/>
    </row>
    <row r="174" spans="1:14" x14ac:dyDescent="0.15">
      <c r="A174" s="6" t="s">
        <v>72</v>
      </c>
      <c r="B174" s="6" t="s">
        <v>95</v>
      </c>
      <c r="C174" s="6" t="s">
        <v>96</v>
      </c>
      <c r="D174" s="6">
        <v>-12.724988400000001</v>
      </c>
      <c r="E174" s="6">
        <v>-12.8783096</v>
      </c>
      <c r="F174" s="6" t="s">
        <v>388</v>
      </c>
      <c r="G174" s="7"/>
      <c r="H174" s="6" t="s">
        <v>80</v>
      </c>
      <c r="I174" s="6" t="s">
        <v>105</v>
      </c>
      <c r="J174" s="6" t="s">
        <v>106</v>
      </c>
      <c r="K174" s="6">
        <v>11.072139999999999</v>
      </c>
      <c r="L174" s="6">
        <v>10.362742000000001</v>
      </c>
      <c r="M174" s="6" t="str">
        <f t="shared" si="4"/>
        <v>male-biased</v>
      </c>
      <c r="N174" s="7"/>
    </row>
    <row r="175" spans="1:14" x14ac:dyDescent="0.15">
      <c r="A175" s="6" t="s">
        <v>72</v>
      </c>
      <c r="B175" s="6" t="s">
        <v>101</v>
      </c>
      <c r="C175" s="6" t="s">
        <v>102</v>
      </c>
      <c r="D175" s="6">
        <v>9.3517226999999998</v>
      </c>
      <c r="E175" s="6">
        <v>8.8947281999999994</v>
      </c>
      <c r="F175" s="6" t="s">
        <v>389</v>
      </c>
      <c r="G175" s="7"/>
      <c r="H175" s="6" t="s">
        <v>80</v>
      </c>
      <c r="I175" s="6" t="s">
        <v>327</v>
      </c>
      <c r="J175" s="6" t="s">
        <v>328</v>
      </c>
      <c r="K175" s="6">
        <v>2.3881199999999998</v>
      </c>
      <c r="L175" s="6">
        <v>-3.2692329999999998</v>
      </c>
      <c r="M175" s="6" t="str">
        <f t="shared" si="4"/>
        <v>opposite</v>
      </c>
      <c r="N175" s="7"/>
    </row>
    <row r="176" spans="1:14" x14ac:dyDescent="0.15">
      <c r="A176" s="6" t="s">
        <v>72</v>
      </c>
      <c r="B176" s="6" t="s">
        <v>103</v>
      </c>
      <c r="C176" s="6" t="s">
        <v>104</v>
      </c>
      <c r="D176" s="6">
        <v>-10.0652411</v>
      </c>
      <c r="E176" s="6">
        <v>-10.874781499999999</v>
      </c>
      <c r="F176" s="6" t="s">
        <v>388</v>
      </c>
      <c r="G176" s="7"/>
      <c r="H176" s="6" t="s">
        <v>80</v>
      </c>
      <c r="I176" s="6" t="s">
        <v>329</v>
      </c>
      <c r="J176" s="6" t="s">
        <v>330</v>
      </c>
      <c r="K176" s="6">
        <v>1.3464750000000001</v>
      </c>
      <c r="L176" s="6">
        <v>-4.1857860000000002</v>
      </c>
      <c r="M176" s="6" t="str">
        <f t="shared" si="4"/>
        <v>opposite</v>
      </c>
      <c r="N176" s="7"/>
    </row>
    <row r="177" spans="1:14" x14ac:dyDescent="0.15">
      <c r="A177" s="6" t="s">
        <v>72</v>
      </c>
      <c r="B177" s="6" t="s">
        <v>105</v>
      </c>
      <c r="C177" s="6" t="s">
        <v>106</v>
      </c>
      <c r="D177" s="6">
        <v>11.854364800000001</v>
      </c>
      <c r="E177" s="6">
        <v>11.0035004</v>
      </c>
      <c r="F177" s="6" t="s">
        <v>389</v>
      </c>
      <c r="G177" s="7"/>
      <c r="H177" s="6" t="s">
        <v>80</v>
      </c>
      <c r="I177" s="6" t="s">
        <v>109</v>
      </c>
      <c r="J177" s="6" t="s">
        <v>110</v>
      </c>
      <c r="K177" s="6">
        <v>10.704839</v>
      </c>
      <c r="L177" s="6">
        <v>10.786581</v>
      </c>
      <c r="M177" s="6" t="str">
        <f t="shared" si="4"/>
        <v>male-biased</v>
      </c>
      <c r="N177" s="7"/>
    </row>
    <row r="178" spans="1:14" x14ac:dyDescent="0.15">
      <c r="A178" s="6" t="s">
        <v>72</v>
      </c>
      <c r="B178" s="6" t="s">
        <v>107</v>
      </c>
      <c r="C178" s="6" t="s">
        <v>108</v>
      </c>
      <c r="D178" s="6">
        <v>-0.73210940000000002</v>
      </c>
      <c r="E178" s="6">
        <v>-0.57013130000000001</v>
      </c>
      <c r="F178" s="6" t="s">
        <v>388</v>
      </c>
      <c r="G178" s="7"/>
      <c r="H178" s="6" t="s">
        <v>80</v>
      </c>
      <c r="I178" s="6" t="s">
        <v>111</v>
      </c>
      <c r="J178" s="6" t="s">
        <v>112</v>
      </c>
      <c r="K178" s="6">
        <v>11.082106</v>
      </c>
      <c r="L178" s="6">
        <v>9.5714109999999994</v>
      </c>
      <c r="M178" s="6" t="str">
        <f t="shared" si="4"/>
        <v>male-biased</v>
      </c>
      <c r="N178" s="7"/>
    </row>
    <row r="179" spans="1:14" x14ac:dyDescent="0.15">
      <c r="A179" s="6" t="s">
        <v>72</v>
      </c>
      <c r="B179" s="6" t="s">
        <v>109</v>
      </c>
      <c r="C179" s="6" t="s">
        <v>110</v>
      </c>
      <c r="D179" s="6">
        <v>11.731086100000001</v>
      </c>
      <c r="E179" s="6">
        <v>10.404964</v>
      </c>
      <c r="F179" s="6" t="s">
        <v>389</v>
      </c>
      <c r="G179" s="7"/>
      <c r="H179" s="6" t="s">
        <v>80</v>
      </c>
      <c r="I179" s="6" t="s">
        <v>331</v>
      </c>
      <c r="J179" s="6" t="s">
        <v>332</v>
      </c>
      <c r="K179" s="6">
        <v>1.566511</v>
      </c>
      <c r="L179" s="6">
        <v>-3.062122</v>
      </c>
      <c r="M179" s="6" t="str">
        <f t="shared" si="4"/>
        <v>opposite</v>
      </c>
      <c r="N179" s="7"/>
    </row>
    <row r="180" spans="1:14" x14ac:dyDescent="0.15">
      <c r="A180" s="6" t="s">
        <v>72</v>
      </c>
      <c r="B180" s="6" t="s">
        <v>111</v>
      </c>
      <c r="C180" s="6" t="s">
        <v>112</v>
      </c>
      <c r="D180" s="6">
        <v>11.2682938</v>
      </c>
      <c r="E180" s="6">
        <v>11.0483309</v>
      </c>
      <c r="F180" s="6" t="s">
        <v>389</v>
      </c>
      <c r="G180" s="7"/>
      <c r="H180" s="6" t="s">
        <v>80</v>
      </c>
      <c r="I180" s="6" t="s">
        <v>144</v>
      </c>
      <c r="J180" s="6" t="s">
        <v>145</v>
      </c>
      <c r="K180" s="6">
        <v>1.2646029999999999</v>
      </c>
      <c r="L180" s="6">
        <v>-2.2696779999999999</v>
      </c>
      <c r="M180" s="6" t="str">
        <f t="shared" si="4"/>
        <v>opposite</v>
      </c>
      <c r="N180" s="7"/>
    </row>
    <row r="181" spans="1:14" x14ac:dyDescent="0.15">
      <c r="A181" s="6" t="s">
        <v>72</v>
      </c>
      <c r="B181" s="6" t="s">
        <v>113</v>
      </c>
      <c r="C181" s="6" t="s">
        <v>114</v>
      </c>
      <c r="D181" s="6">
        <v>10.2455281</v>
      </c>
      <c r="E181" s="6">
        <v>11.292415500000001</v>
      </c>
      <c r="F181" s="6" t="s">
        <v>389</v>
      </c>
      <c r="G181" s="7"/>
      <c r="H181" s="6" t="s">
        <v>80</v>
      </c>
      <c r="I181" s="6" t="s">
        <v>113</v>
      </c>
      <c r="J181" s="6" t="s">
        <v>114</v>
      </c>
      <c r="K181" s="6">
        <v>9.843947</v>
      </c>
      <c r="L181" s="6">
        <v>10.723432000000001</v>
      </c>
      <c r="M181" s="6" t="str">
        <f t="shared" si="4"/>
        <v>male-biased</v>
      </c>
      <c r="N181" s="7"/>
    </row>
    <row r="182" spans="1:14" x14ac:dyDescent="0.15">
      <c r="A182" s="6" t="s">
        <v>72</v>
      </c>
      <c r="B182" s="6" t="s">
        <v>117</v>
      </c>
      <c r="C182" s="6" t="s">
        <v>118</v>
      </c>
      <c r="D182" s="6">
        <v>8.3459337999999992</v>
      </c>
      <c r="E182" s="6">
        <v>8.9699126000000007</v>
      </c>
      <c r="F182" s="6" t="s">
        <v>389</v>
      </c>
      <c r="G182" s="7"/>
      <c r="H182" s="6" t="s">
        <v>80</v>
      </c>
      <c r="I182" s="6" t="s">
        <v>333</v>
      </c>
      <c r="J182" s="6" t="s">
        <v>334</v>
      </c>
      <c r="K182" s="6">
        <v>1.599756</v>
      </c>
      <c r="L182" s="6">
        <v>-2.6014659999999998</v>
      </c>
      <c r="M182" s="6" t="str">
        <f t="shared" si="4"/>
        <v>opposite</v>
      </c>
      <c r="N182" s="7"/>
    </row>
    <row r="183" spans="1:14" x14ac:dyDescent="0.15">
      <c r="A183" s="6" t="s">
        <v>72</v>
      </c>
      <c r="B183" s="6" t="s">
        <v>135</v>
      </c>
      <c r="C183" s="6" t="s">
        <v>136</v>
      </c>
      <c r="D183" s="6">
        <v>-0.52357140000000002</v>
      </c>
      <c r="E183" s="6">
        <v>-0.38780599999999998</v>
      </c>
      <c r="F183" s="6" t="s">
        <v>388</v>
      </c>
      <c r="G183" s="7"/>
      <c r="H183" s="6" t="s">
        <v>80</v>
      </c>
      <c r="I183" s="6" t="s">
        <v>335</v>
      </c>
      <c r="J183" s="6" t="s">
        <v>336</v>
      </c>
      <c r="K183" s="6">
        <v>1.6719889999999999</v>
      </c>
      <c r="L183" s="6">
        <v>-2.9442080000000002</v>
      </c>
      <c r="M183" s="6" t="str">
        <f t="shared" si="4"/>
        <v>opposite</v>
      </c>
      <c r="N183" s="7"/>
    </row>
    <row r="184" spans="1:14" x14ac:dyDescent="0.15">
      <c r="G184" s="7"/>
      <c r="H184" s="6" t="s">
        <v>80</v>
      </c>
      <c r="I184" s="6" t="s">
        <v>337</v>
      </c>
      <c r="J184" s="6" t="s">
        <v>338</v>
      </c>
      <c r="K184" s="6">
        <v>1.549105</v>
      </c>
      <c r="L184" s="6">
        <v>-2.197346</v>
      </c>
      <c r="M184" s="6" t="str">
        <f t="shared" si="4"/>
        <v>opposite</v>
      </c>
      <c r="N184" s="7"/>
    </row>
    <row r="185" spans="1:14" x14ac:dyDescent="0.15">
      <c r="G185" s="7"/>
      <c r="H185" s="6" t="s">
        <v>80</v>
      </c>
      <c r="I185" s="6" t="s">
        <v>167</v>
      </c>
      <c r="J185" s="6" t="s">
        <v>168</v>
      </c>
      <c r="K185" s="6">
        <v>1.458528</v>
      </c>
      <c r="L185" s="6">
        <v>-3.550913</v>
      </c>
      <c r="M185" s="6" t="str">
        <f t="shared" si="4"/>
        <v>opposite</v>
      </c>
      <c r="N185" s="7"/>
    </row>
    <row r="186" spans="1:14" x14ac:dyDescent="0.15">
      <c r="G186" s="7"/>
      <c r="H186" s="6" t="s">
        <v>80</v>
      </c>
      <c r="I186" s="6" t="s">
        <v>339</v>
      </c>
      <c r="J186" s="6" t="s">
        <v>340</v>
      </c>
      <c r="K186" s="6">
        <v>1.9378010000000001</v>
      </c>
      <c r="L186" s="6">
        <v>-2.7313610000000001</v>
      </c>
      <c r="M186" s="6" t="str">
        <f t="shared" si="4"/>
        <v>opposite</v>
      </c>
      <c r="N186" s="7"/>
    </row>
    <row r="187" spans="1:14" x14ac:dyDescent="0.15">
      <c r="G187" s="7"/>
      <c r="H187" s="6" t="s">
        <v>80</v>
      </c>
      <c r="I187" s="6" t="s">
        <v>341</v>
      </c>
      <c r="J187" s="6" t="s">
        <v>342</v>
      </c>
      <c r="K187" s="6">
        <v>2.2957339999999999</v>
      </c>
      <c r="L187" s="6">
        <v>-2.572743</v>
      </c>
      <c r="M187" s="6" t="str">
        <f t="shared" si="4"/>
        <v>opposite</v>
      </c>
      <c r="N187" s="7"/>
    </row>
    <row r="188" spans="1:14" x14ac:dyDescent="0.15">
      <c r="G188" s="7"/>
      <c r="H188" s="6" t="s">
        <v>80</v>
      </c>
      <c r="I188" s="6" t="s">
        <v>150</v>
      </c>
      <c r="J188" s="6" t="s">
        <v>151</v>
      </c>
      <c r="K188" s="6">
        <v>1.3550180000000001</v>
      </c>
      <c r="L188" s="6">
        <v>-3.0603069999999999</v>
      </c>
      <c r="M188" s="6" t="str">
        <f t="shared" si="4"/>
        <v>opposite</v>
      </c>
      <c r="N188" s="7"/>
    </row>
    <row r="189" spans="1:14" x14ac:dyDescent="0.15">
      <c r="G189" s="7"/>
      <c r="H189" s="6" t="s">
        <v>80</v>
      </c>
      <c r="I189" s="6" t="s">
        <v>123</v>
      </c>
      <c r="J189" s="6" t="s">
        <v>124</v>
      </c>
      <c r="K189" s="6">
        <v>2.0481189999999998</v>
      </c>
      <c r="L189" s="6">
        <v>-3.215687</v>
      </c>
      <c r="M189" s="6" t="str">
        <f t="shared" si="4"/>
        <v>opposite</v>
      </c>
      <c r="N189" s="7"/>
    </row>
    <row r="190" spans="1:14" x14ac:dyDescent="0.15">
      <c r="G190" s="7"/>
      <c r="H190" s="6" t="s">
        <v>80</v>
      </c>
      <c r="I190" s="6" t="s">
        <v>117</v>
      </c>
      <c r="J190" s="6" t="s">
        <v>118</v>
      </c>
      <c r="K190" s="6">
        <v>8.8265150000000006</v>
      </c>
      <c r="L190" s="6">
        <v>9.2490249999999996</v>
      </c>
      <c r="M190" s="6" t="str">
        <f t="shared" si="4"/>
        <v>male-biased</v>
      </c>
      <c r="N190" s="7"/>
    </row>
    <row r="191" spans="1:14" x14ac:dyDescent="0.15">
      <c r="G191" s="7"/>
      <c r="H191" s="6" t="s">
        <v>80</v>
      </c>
      <c r="I191" s="6" t="s">
        <v>343</v>
      </c>
      <c r="J191" s="6" t="s">
        <v>344</v>
      </c>
      <c r="K191" s="6">
        <v>1.2393829999999999</v>
      </c>
      <c r="L191" s="6">
        <v>-2.7052999999999998</v>
      </c>
      <c r="M191" s="6" t="str">
        <f t="shared" si="4"/>
        <v>opposite</v>
      </c>
      <c r="N191" s="7"/>
    </row>
    <row r="192" spans="1:14" x14ac:dyDescent="0.15">
      <c r="G192" s="7"/>
      <c r="H192" s="6" t="s">
        <v>74</v>
      </c>
      <c r="I192" s="6" t="s">
        <v>91</v>
      </c>
      <c r="J192" s="6" t="s">
        <v>92</v>
      </c>
      <c r="K192" s="6">
        <v>9.7112859999999994</v>
      </c>
      <c r="L192" s="6">
        <v>10.634477</v>
      </c>
      <c r="M192" s="6" t="str">
        <f t="shared" si="4"/>
        <v>male-biased</v>
      </c>
      <c r="N192" s="7"/>
    </row>
    <row r="193" spans="7:14" x14ac:dyDescent="0.15">
      <c r="G193" s="7"/>
      <c r="H193" s="6" t="s">
        <v>74</v>
      </c>
      <c r="I193" s="6" t="s">
        <v>93</v>
      </c>
      <c r="J193" s="6" t="s">
        <v>94</v>
      </c>
      <c r="K193" s="6">
        <v>9.4143179999999997</v>
      </c>
      <c r="L193" s="6">
        <v>9.3620990000000006</v>
      </c>
      <c r="M193" s="6" t="str">
        <f t="shared" si="4"/>
        <v>male-biased</v>
      </c>
      <c r="N193" s="7"/>
    </row>
    <row r="194" spans="7:14" x14ac:dyDescent="0.15">
      <c r="G194" s="7"/>
      <c r="H194" s="6" t="s">
        <v>74</v>
      </c>
      <c r="I194" s="6" t="s">
        <v>95</v>
      </c>
      <c r="J194" s="6" t="s">
        <v>96</v>
      </c>
      <c r="K194" s="6">
        <v>-11.112102</v>
      </c>
      <c r="L194" s="6">
        <v>-14.137779</v>
      </c>
      <c r="M194" s="6" t="str">
        <f t="shared" si="4"/>
        <v>female-biased</v>
      </c>
      <c r="N194" s="7"/>
    </row>
    <row r="195" spans="7:14" x14ac:dyDescent="0.15">
      <c r="G195" s="7"/>
      <c r="H195" s="6" t="s">
        <v>74</v>
      </c>
      <c r="I195" s="6" t="s">
        <v>101</v>
      </c>
      <c r="J195" s="6" t="s">
        <v>143</v>
      </c>
      <c r="K195" s="6">
        <v>9.7115760000000009</v>
      </c>
      <c r="L195" s="6">
        <v>7.9503740000000001</v>
      </c>
      <c r="M195" s="6" t="str">
        <f t="shared" si="4"/>
        <v>male-biased</v>
      </c>
      <c r="N195" s="7"/>
    </row>
    <row r="196" spans="7:14" x14ac:dyDescent="0.15">
      <c r="G196" s="7"/>
      <c r="H196" s="6" t="s">
        <v>74</v>
      </c>
      <c r="I196" s="6" t="s">
        <v>103</v>
      </c>
      <c r="J196" s="6" t="s">
        <v>162</v>
      </c>
      <c r="K196" s="6">
        <v>-8.8700279999999996</v>
      </c>
      <c r="L196" s="6">
        <v>-10.98019</v>
      </c>
      <c r="M196" s="6" t="str">
        <f t="shared" si="4"/>
        <v>female-biased</v>
      </c>
      <c r="N196" s="7"/>
    </row>
    <row r="197" spans="7:14" x14ac:dyDescent="0.15">
      <c r="G197" s="7"/>
      <c r="H197" s="6" t="s">
        <v>74</v>
      </c>
      <c r="I197" s="6" t="s">
        <v>105</v>
      </c>
      <c r="J197" s="6" t="s">
        <v>106</v>
      </c>
      <c r="K197" s="6">
        <v>10.770827000000001</v>
      </c>
      <c r="L197" s="6">
        <v>12.921493</v>
      </c>
      <c r="M197" s="6" t="str">
        <f t="shared" si="4"/>
        <v>male-biased</v>
      </c>
      <c r="N197" s="7"/>
    </row>
    <row r="198" spans="7:14" x14ac:dyDescent="0.15">
      <c r="G198" s="7"/>
      <c r="H198" s="6" t="s">
        <v>74</v>
      </c>
      <c r="I198" s="6" t="s">
        <v>345</v>
      </c>
      <c r="J198" s="6" t="s">
        <v>346</v>
      </c>
      <c r="K198" s="6">
        <v>1.5050410000000001</v>
      </c>
      <c r="L198" s="6">
        <v>-1.9877020000000001</v>
      </c>
      <c r="M198" s="6" t="str">
        <f t="shared" ref="M198:M261" si="6">IF(AND(K198&gt;0,L198&gt;0),"male-biased",IF(AND(K198&lt;0,L198&lt;0),"female-biased","opposite"))</f>
        <v>opposite</v>
      </c>
      <c r="N198" s="7"/>
    </row>
    <row r="199" spans="7:14" x14ac:dyDescent="0.15">
      <c r="G199" s="7"/>
      <c r="H199" s="6" t="s">
        <v>74</v>
      </c>
      <c r="I199" s="6" t="s">
        <v>109</v>
      </c>
      <c r="J199" s="6" t="s">
        <v>110</v>
      </c>
      <c r="K199" s="6">
        <v>11.155421</v>
      </c>
      <c r="L199" s="6">
        <v>10.266221</v>
      </c>
      <c r="M199" s="6" t="str">
        <f t="shared" si="6"/>
        <v>male-biased</v>
      </c>
      <c r="N199" s="7"/>
    </row>
    <row r="200" spans="7:14" x14ac:dyDescent="0.15">
      <c r="G200" s="7"/>
      <c r="H200" s="6" t="s">
        <v>74</v>
      </c>
      <c r="I200" s="6" t="s">
        <v>111</v>
      </c>
      <c r="J200" s="6" t="s">
        <v>112</v>
      </c>
      <c r="K200" s="6">
        <v>10.986833000000001</v>
      </c>
      <c r="L200" s="6">
        <v>9.2913019999999999</v>
      </c>
      <c r="M200" s="6" t="str">
        <f t="shared" si="6"/>
        <v>male-biased</v>
      </c>
      <c r="N200" s="7"/>
    </row>
    <row r="201" spans="7:14" x14ac:dyDescent="0.15">
      <c r="G201" s="7"/>
      <c r="H201" s="6" t="s">
        <v>74</v>
      </c>
      <c r="I201" s="6" t="s">
        <v>113</v>
      </c>
      <c r="J201" s="6" t="s">
        <v>114</v>
      </c>
      <c r="K201" s="6">
        <v>10.436693</v>
      </c>
      <c r="L201" s="6">
        <v>10.998671999999999</v>
      </c>
      <c r="M201" s="6" t="str">
        <f t="shared" si="6"/>
        <v>male-biased</v>
      </c>
      <c r="N201" s="7"/>
    </row>
    <row r="202" spans="7:14" x14ac:dyDescent="0.15">
      <c r="G202" s="7"/>
      <c r="H202" s="6" t="s">
        <v>74</v>
      </c>
      <c r="I202" s="6" t="s">
        <v>117</v>
      </c>
      <c r="J202" s="6" t="s">
        <v>118</v>
      </c>
      <c r="K202" s="6">
        <v>8.6050249999999995</v>
      </c>
      <c r="L202" s="6">
        <v>9.1167280000000002</v>
      </c>
      <c r="M202" s="6" t="str">
        <f t="shared" si="6"/>
        <v>male-biased</v>
      </c>
      <c r="N202" s="7"/>
    </row>
    <row r="203" spans="7:14" x14ac:dyDescent="0.15">
      <c r="G203" s="7"/>
      <c r="H203" s="6" t="s">
        <v>77</v>
      </c>
      <c r="I203" s="6" t="s">
        <v>347</v>
      </c>
      <c r="J203" s="6" t="s">
        <v>348</v>
      </c>
      <c r="K203" s="6">
        <v>5.1783640000000002</v>
      </c>
      <c r="L203" s="6">
        <v>-2.3877899999999999</v>
      </c>
      <c r="M203" s="6" t="str">
        <f t="shared" si="6"/>
        <v>opposite</v>
      </c>
      <c r="N203" s="7"/>
    </row>
    <row r="204" spans="7:14" x14ac:dyDescent="0.15">
      <c r="G204" s="7"/>
      <c r="H204" s="6" t="s">
        <v>77</v>
      </c>
      <c r="I204" s="6" t="s">
        <v>91</v>
      </c>
      <c r="J204" s="6" t="s">
        <v>92</v>
      </c>
      <c r="K204" s="6">
        <v>9.2807860000000009</v>
      </c>
      <c r="L204" s="6">
        <v>10.156288999999999</v>
      </c>
      <c r="M204" s="6" t="str">
        <f t="shared" si="6"/>
        <v>male-biased</v>
      </c>
      <c r="N204" s="7"/>
    </row>
    <row r="205" spans="7:14" x14ac:dyDescent="0.15">
      <c r="G205" s="7"/>
      <c r="H205" s="6" t="s">
        <v>77</v>
      </c>
      <c r="I205" s="6" t="s">
        <v>349</v>
      </c>
      <c r="J205" s="6" t="s">
        <v>350</v>
      </c>
      <c r="K205" s="6">
        <v>2.399381</v>
      </c>
      <c r="L205" s="6">
        <v>2.5525679999999999</v>
      </c>
      <c r="M205" s="6" t="str">
        <f t="shared" si="6"/>
        <v>male-biased</v>
      </c>
      <c r="N205" s="7"/>
    </row>
    <row r="206" spans="7:14" x14ac:dyDescent="0.15">
      <c r="G206" s="7"/>
      <c r="H206" s="6" t="s">
        <v>77</v>
      </c>
      <c r="I206" s="6" t="s">
        <v>93</v>
      </c>
      <c r="J206" s="6" t="s">
        <v>94</v>
      </c>
      <c r="K206" s="6">
        <v>8.4922850000000007</v>
      </c>
      <c r="L206" s="6">
        <v>8.9452250000000006</v>
      </c>
      <c r="M206" s="6" t="str">
        <f t="shared" si="6"/>
        <v>male-biased</v>
      </c>
      <c r="N206" s="7"/>
    </row>
    <row r="207" spans="7:14" x14ac:dyDescent="0.15">
      <c r="G207" s="7"/>
      <c r="H207" s="6" t="s">
        <v>77</v>
      </c>
      <c r="I207" s="6" t="s">
        <v>95</v>
      </c>
      <c r="J207" s="6" t="s">
        <v>96</v>
      </c>
      <c r="K207" s="6">
        <v>-12.600587000000001</v>
      </c>
      <c r="L207" s="6">
        <v>-13.186747</v>
      </c>
      <c r="M207" s="6" t="str">
        <f t="shared" si="6"/>
        <v>female-biased</v>
      </c>
      <c r="N207" s="7"/>
    </row>
    <row r="208" spans="7:14" x14ac:dyDescent="0.15">
      <c r="G208" s="7"/>
      <c r="H208" s="6" t="s">
        <v>77</v>
      </c>
      <c r="I208" s="6" t="s">
        <v>101</v>
      </c>
      <c r="J208" s="6" t="s">
        <v>143</v>
      </c>
      <c r="K208" s="6">
        <v>10.341939999999999</v>
      </c>
      <c r="L208" s="6">
        <v>7.7562179999999996</v>
      </c>
      <c r="M208" s="6" t="str">
        <f t="shared" si="6"/>
        <v>male-biased</v>
      </c>
      <c r="N208" s="7"/>
    </row>
    <row r="209" spans="7:14" x14ac:dyDescent="0.15">
      <c r="G209" s="7"/>
      <c r="H209" s="6" t="s">
        <v>77</v>
      </c>
      <c r="I209" s="6" t="s">
        <v>103</v>
      </c>
      <c r="J209" s="6" t="s">
        <v>162</v>
      </c>
      <c r="K209" s="6">
        <v>-9.034675</v>
      </c>
      <c r="L209" s="6">
        <v>-9.789847</v>
      </c>
      <c r="M209" s="6" t="str">
        <f t="shared" si="6"/>
        <v>female-biased</v>
      </c>
      <c r="N209" s="7"/>
    </row>
    <row r="210" spans="7:14" x14ac:dyDescent="0.15">
      <c r="G210" s="7"/>
      <c r="H210" s="6" t="s">
        <v>77</v>
      </c>
      <c r="I210" s="6" t="s">
        <v>105</v>
      </c>
      <c r="J210" s="6" t="s">
        <v>106</v>
      </c>
      <c r="K210" s="6">
        <v>12.33845</v>
      </c>
      <c r="L210" s="6">
        <v>10.991051000000001</v>
      </c>
      <c r="M210" s="6" t="str">
        <f t="shared" si="6"/>
        <v>male-biased</v>
      </c>
      <c r="N210" s="7"/>
    </row>
    <row r="211" spans="7:14" x14ac:dyDescent="0.15">
      <c r="G211" s="7"/>
      <c r="H211" s="6" t="s">
        <v>77</v>
      </c>
      <c r="I211" s="6" t="s">
        <v>109</v>
      </c>
      <c r="J211" s="6" t="s">
        <v>110</v>
      </c>
      <c r="K211" s="6">
        <v>11.182306000000001</v>
      </c>
      <c r="L211" s="6">
        <v>10.341521</v>
      </c>
      <c r="M211" s="6" t="str">
        <f t="shared" si="6"/>
        <v>male-biased</v>
      </c>
      <c r="N211" s="7"/>
    </row>
    <row r="212" spans="7:14" x14ac:dyDescent="0.15">
      <c r="G212" s="7"/>
      <c r="H212" s="6" t="s">
        <v>77</v>
      </c>
      <c r="I212" s="6" t="s">
        <v>111</v>
      </c>
      <c r="J212" s="6" t="s">
        <v>112</v>
      </c>
      <c r="K212" s="6">
        <v>11.912153999999999</v>
      </c>
      <c r="L212" s="6">
        <v>11.348284</v>
      </c>
      <c r="M212" s="6" t="str">
        <f t="shared" si="6"/>
        <v>male-biased</v>
      </c>
      <c r="N212" s="7"/>
    </row>
    <row r="213" spans="7:14" x14ac:dyDescent="0.15">
      <c r="G213" s="7"/>
      <c r="H213" s="6" t="s">
        <v>77</v>
      </c>
      <c r="I213" s="6" t="s">
        <v>351</v>
      </c>
      <c r="J213" s="6" t="s">
        <v>352</v>
      </c>
      <c r="K213" s="6">
        <v>2.3950740000000001</v>
      </c>
      <c r="L213" s="6">
        <v>-2.6242999999999999</v>
      </c>
      <c r="M213" s="6" t="str">
        <f t="shared" si="6"/>
        <v>opposite</v>
      </c>
      <c r="N213" s="7"/>
    </row>
    <row r="214" spans="7:14" x14ac:dyDescent="0.15">
      <c r="G214" s="7"/>
      <c r="H214" s="6" t="s">
        <v>77</v>
      </c>
      <c r="I214" s="6" t="s">
        <v>113</v>
      </c>
      <c r="J214" s="6" t="s">
        <v>114</v>
      </c>
      <c r="K214" s="6">
        <v>9.2242510000000006</v>
      </c>
      <c r="L214" s="6">
        <v>10.488059</v>
      </c>
      <c r="M214" s="6" t="str">
        <f t="shared" si="6"/>
        <v>male-biased</v>
      </c>
      <c r="N214" s="7"/>
    </row>
    <row r="215" spans="7:14" x14ac:dyDescent="0.15">
      <c r="G215" s="7"/>
      <c r="H215" s="6" t="s">
        <v>77</v>
      </c>
      <c r="I215" s="6" t="s">
        <v>117</v>
      </c>
      <c r="J215" s="6" t="s">
        <v>118</v>
      </c>
      <c r="K215" s="6">
        <v>8.9474009999999993</v>
      </c>
      <c r="L215" s="6">
        <v>7.6732170000000002</v>
      </c>
      <c r="M215" s="6" t="str">
        <f t="shared" si="6"/>
        <v>male-biased</v>
      </c>
      <c r="N215" s="7"/>
    </row>
    <row r="216" spans="7:14" x14ac:dyDescent="0.15">
      <c r="G216" s="7"/>
      <c r="H216" s="6" t="s">
        <v>71</v>
      </c>
      <c r="I216" s="6" t="s">
        <v>91</v>
      </c>
      <c r="J216" s="6" t="s">
        <v>92</v>
      </c>
      <c r="K216" s="6">
        <v>9.2475769999999997</v>
      </c>
      <c r="L216" s="6">
        <v>10.084446</v>
      </c>
      <c r="M216" s="6" t="str">
        <f t="shared" si="6"/>
        <v>male-biased</v>
      </c>
      <c r="N216" s="7"/>
    </row>
    <row r="217" spans="7:14" x14ac:dyDescent="0.15">
      <c r="G217" s="7"/>
      <c r="H217" s="6" t="s">
        <v>71</v>
      </c>
      <c r="I217" s="6" t="s">
        <v>93</v>
      </c>
      <c r="J217" s="6" t="s">
        <v>94</v>
      </c>
      <c r="K217" s="6">
        <v>9.4942759999999993</v>
      </c>
      <c r="L217" s="6">
        <v>9.192895</v>
      </c>
      <c r="M217" s="6" t="str">
        <f t="shared" si="6"/>
        <v>male-biased</v>
      </c>
      <c r="N217" s="7"/>
    </row>
    <row r="218" spans="7:14" x14ac:dyDescent="0.15">
      <c r="G218" s="7"/>
      <c r="H218" s="6" t="s">
        <v>71</v>
      </c>
      <c r="I218" s="6" t="s">
        <v>95</v>
      </c>
      <c r="J218" s="6" t="s">
        <v>96</v>
      </c>
      <c r="K218" s="6">
        <v>-13.753926999999999</v>
      </c>
      <c r="L218" s="6">
        <v>-12.291057</v>
      </c>
      <c r="M218" s="6" t="str">
        <f t="shared" si="6"/>
        <v>female-biased</v>
      </c>
      <c r="N218" s="7"/>
    </row>
    <row r="219" spans="7:14" x14ac:dyDescent="0.15">
      <c r="G219" s="7"/>
      <c r="H219" s="6" t="s">
        <v>71</v>
      </c>
      <c r="I219" s="6" t="s">
        <v>101</v>
      </c>
      <c r="J219" s="6" t="s">
        <v>143</v>
      </c>
      <c r="K219" s="6">
        <v>10.105503000000001</v>
      </c>
      <c r="L219" s="6">
        <v>8.5026030000000006</v>
      </c>
      <c r="M219" s="6" t="str">
        <f t="shared" si="6"/>
        <v>male-biased</v>
      </c>
      <c r="N219" s="7"/>
    </row>
    <row r="220" spans="7:14" x14ac:dyDescent="0.15">
      <c r="G220" s="7"/>
      <c r="H220" s="6" t="s">
        <v>71</v>
      </c>
      <c r="I220" s="6" t="s">
        <v>103</v>
      </c>
      <c r="J220" s="6" t="s">
        <v>162</v>
      </c>
      <c r="K220" s="6">
        <v>-9.8096820000000005</v>
      </c>
      <c r="L220" s="6">
        <v>-10.25178</v>
      </c>
      <c r="M220" s="6" t="str">
        <f t="shared" si="6"/>
        <v>female-biased</v>
      </c>
      <c r="N220" s="7"/>
    </row>
    <row r="221" spans="7:14" x14ac:dyDescent="0.15">
      <c r="G221" s="7"/>
      <c r="H221" s="6" t="s">
        <v>71</v>
      </c>
      <c r="I221" s="6" t="s">
        <v>105</v>
      </c>
      <c r="J221" s="6" t="s">
        <v>106</v>
      </c>
      <c r="K221" s="6">
        <v>10.59198</v>
      </c>
      <c r="L221" s="6">
        <v>12.571923</v>
      </c>
      <c r="M221" s="6" t="str">
        <f t="shared" si="6"/>
        <v>male-biased</v>
      </c>
      <c r="N221" s="7"/>
    </row>
    <row r="222" spans="7:14" x14ac:dyDescent="0.15">
      <c r="G222" s="7"/>
      <c r="H222" s="6" t="s">
        <v>71</v>
      </c>
      <c r="I222" s="6" t="s">
        <v>353</v>
      </c>
      <c r="J222" s="6" t="s">
        <v>354</v>
      </c>
      <c r="K222" s="6">
        <v>-2.2595969999999999</v>
      </c>
      <c r="L222" s="6">
        <v>-7.6955229999999997</v>
      </c>
      <c r="M222" s="6" t="str">
        <f t="shared" si="6"/>
        <v>female-biased</v>
      </c>
      <c r="N222" s="7"/>
    </row>
    <row r="223" spans="7:14" x14ac:dyDescent="0.15">
      <c r="G223" s="7"/>
      <c r="H223" s="6" t="s">
        <v>71</v>
      </c>
      <c r="I223" s="6" t="s">
        <v>109</v>
      </c>
      <c r="J223" s="6" t="s">
        <v>110</v>
      </c>
      <c r="K223" s="6">
        <v>11.24282</v>
      </c>
      <c r="L223" s="6">
        <v>10.325955</v>
      </c>
      <c r="M223" s="6" t="str">
        <f t="shared" si="6"/>
        <v>male-biased</v>
      </c>
      <c r="N223" s="7"/>
    </row>
    <row r="224" spans="7:14" x14ac:dyDescent="0.15">
      <c r="G224" s="7"/>
      <c r="H224" s="6" t="s">
        <v>71</v>
      </c>
      <c r="I224" s="6" t="s">
        <v>111</v>
      </c>
      <c r="J224" s="6" t="s">
        <v>112</v>
      </c>
      <c r="K224" s="6">
        <v>11.639246</v>
      </c>
      <c r="L224" s="6">
        <v>11.551690000000001</v>
      </c>
      <c r="M224" s="6" t="str">
        <f t="shared" si="6"/>
        <v>male-biased</v>
      </c>
      <c r="N224" s="7"/>
    </row>
    <row r="225" spans="7:14" x14ac:dyDescent="0.15">
      <c r="G225" s="7"/>
      <c r="H225" s="6" t="s">
        <v>71</v>
      </c>
      <c r="I225" s="6" t="s">
        <v>113</v>
      </c>
      <c r="J225" s="6" t="s">
        <v>114</v>
      </c>
      <c r="K225" s="6">
        <v>10.071699000000001</v>
      </c>
      <c r="L225" s="6">
        <v>11.004132</v>
      </c>
      <c r="M225" s="6" t="str">
        <f t="shared" si="6"/>
        <v>male-biased</v>
      </c>
      <c r="N225" s="7"/>
    </row>
    <row r="226" spans="7:14" x14ac:dyDescent="0.15">
      <c r="G226" s="7"/>
      <c r="H226" s="6" t="s">
        <v>71</v>
      </c>
      <c r="I226" s="6" t="s">
        <v>355</v>
      </c>
      <c r="J226" s="6" t="s">
        <v>356</v>
      </c>
      <c r="K226" s="6">
        <v>1.0822449999999999</v>
      </c>
      <c r="L226" s="6">
        <v>-2.234451</v>
      </c>
      <c r="M226" s="6" t="str">
        <f t="shared" si="6"/>
        <v>opposite</v>
      </c>
      <c r="N226" s="7"/>
    </row>
    <row r="227" spans="7:14" x14ac:dyDescent="0.15">
      <c r="G227" s="7"/>
      <c r="H227" s="6" t="s">
        <v>71</v>
      </c>
      <c r="I227" s="6" t="s">
        <v>117</v>
      </c>
      <c r="J227" s="6" t="s">
        <v>118</v>
      </c>
      <c r="K227" s="6">
        <v>8.7894170000000003</v>
      </c>
      <c r="L227" s="6">
        <v>8.7465989999999998</v>
      </c>
      <c r="M227" s="6" t="str">
        <f t="shared" si="6"/>
        <v>male-biased</v>
      </c>
      <c r="N227" s="7"/>
    </row>
    <row r="228" spans="7:14" x14ac:dyDescent="0.15">
      <c r="G228" s="7"/>
      <c r="H228" s="6" t="s">
        <v>83</v>
      </c>
      <c r="I228" s="6" t="s">
        <v>91</v>
      </c>
      <c r="J228" s="6" t="s">
        <v>92</v>
      </c>
      <c r="K228" s="6">
        <v>9.3093518999999993</v>
      </c>
      <c r="L228" s="6">
        <v>10.253138999999999</v>
      </c>
      <c r="M228" s="6" t="str">
        <f t="shared" si="6"/>
        <v>male-biased</v>
      </c>
      <c r="N228" s="7"/>
    </row>
    <row r="229" spans="7:14" x14ac:dyDescent="0.15">
      <c r="G229" s="7"/>
      <c r="H229" s="6" t="s">
        <v>83</v>
      </c>
      <c r="I229" s="6" t="s">
        <v>93</v>
      </c>
      <c r="J229" s="6" t="s">
        <v>94</v>
      </c>
      <c r="K229" s="6">
        <v>7.6775827999999997</v>
      </c>
      <c r="L229" s="6">
        <v>8.9996790000000004</v>
      </c>
      <c r="M229" s="6" t="str">
        <f t="shared" si="6"/>
        <v>male-biased</v>
      </c>
      <c r="N229" s="7"/>
    </row>
    <row r="230" spans="7:14" x14ac:dyDescent="0.15">
      <c r="G230" s="7"/>
      <c r="H230" s="6" t="s">
        <v>83</v>
      </c>
      <c r="I230" s="6" t="s">
        <v>95</v>
      </c>
      <c r="J230" s="6" t="s">
        <v>96</v>
      </c>
      <c r="K230" s="6">
        <v>-13.3314089</v>
      </c>
      <c r="L230" s="6">
        <v>-14.454701</v>
      </c>
      <c r="M230" s="6" t="str">
        <f t="shared" si="6"/>
        <v>female-biased</v>
      </c>
      <c r="N230" s="7"/>
    </row>
    <row r="231" spans="7:14" x14ac:dyDescent="0.15">
      <c r="G231" s="7"/>
      <c r="H231" s="6" t="s">
        <v>83</v>
      </c>
      <c r="I231" s="6" t="s">
        <v>101</v>
      </c>
      <c r="J231" s="6" t="s">
        <v>143</v>
      </c>
      <c r="K231" s="6">
        <v>10.4880101</v>
      </c>
      <c r="L231" s="6">
        <v>8.8428179999999994</v>
      </c>
      <c r="M231" s="6" t="str">
        <f t="shared" si="6"/>
        <v>male-biased</v>
      </c>
      <c r="N231" s="7"/>
    </row>
    <row r="232" spans="7:14" x14ac:dyDescent="0.15">
      <c r="G232" s="7"/>
      <c r="H232" s="6" t="s">
        <v>83</v>
      </c>
      <c r="I232" s="6" t="s">
        <v>103</v>
      </c>
      <c r="J232" s="6" t="s">
        <v>162</v>
      </c>
      <c r="K232" s="6">
        <v>-9.5173550000000002</v>
      </c>
      <c r="L232" s="6">
        <v>-11.085455</v>
      </c>
      <c r="M232" s="6" t="str">
        <f t="shared" si="6"/>
        <v>female-biased</v>
      </c>
      <c r="N232" s="7"/>
    </row>
    <row r="233" spans="7:14" x14ac:dyDescent="0.15">
      <c r="G233" s="7"/>
      <c r="H233" s="6" t="s">
        <v>83</v>
      </c>
      <c r="I233" s="6" t="s">
        <v>105</v>
      </c>
      <c r="J233" s="6" t="s">
        <v>106</v>
      </c>
      <c r="K233" s="6">
        <v>11.0890068</v>
      </c>
      <c r="L233" s="6">
        <v>12.529209</v>
      </c>
      <c r="M233" s="6" t="str">
        <f t="shared" si="6"/>
        <v>male-biased</v>
      </c>
      <c r="N233" s="7"/>
    </row>
    <row r="234" spans="7:14" x14ac:dyDescent="0.15">
      <c r="G234" s="7"/>
      <c r="H234" s="6" t="s">
        <v>83</v>
      </c>
      <c r="I234" s="6" t="s">
        <v>109</v>
      </c>
      <c r="J234" s="6" t="s">
        <v>110</v>
      </c>
      <c r="K234" s="6">
        <v>10.836451200000001</v>
      </c>
      <c r="L234" s="6">
        <v>10.340038</v>
      </c>
      <c r="M234" s="6" t="str">
        <f t="shared" si="6"/>
        <v>male-biased</v>
      </c>
      <c r="N234" s="7"/>
    </row>
    <row r="235" spans="7:14" x14ac:dyDescent="0.15">
      <c r="G235" s="7"/>
      <c r="H235" s="6" t="s">
        <v>83</v>
      </c>
      <c r="I235" s="6" t="s">
        <v>111</v>
      </c>
      <c r="J235" s="6" t="s">
        <v>112</v>
      </c>
      <c r="K235" s="6">
        <v>11.387569600000001</v>
      </c>
      <c r="L235" s="6">
        <v>11.689067</v>
      </c>
      <c r="M235" s="6" t="str">
        <f t="shared" si="6"/>
        <v>male-biased</v>
      </c>
      <c r="N235" s="7"/>
    </row>
    <row r="236" spans="7:14" x14ac:dyDescent="0.15">
      <c r="G236" s="7"/>
      <c r="H236" s="6" t="s">
        <v>83</v>
      </c>
      <c r="I236" s="6" t="s">
        <v>113</v>
      </c>
      <c r="J236" s="6" t="s">
        <v>114</v>
      </c>
      <c r="K236" s="6">
        <v>10.462075199999999</v>
      </c>
      <c r="L236" s="6">
        <v>10.877672</v>
      </c>
      <c r="M236" s="6" t="str">
        <f t="shared" si="6"/>
        <v>male-biased</v>
      </c>
      <c r="N236" s="7"/>
    </row>
    <row r="237" spans="7:14" x14ac:dyDescent="0.15">
      <c r="G237" s="7"/>
      <c r="H237" s="6" t="s">
        <v>83</v>
      </c>
      <c r="I237" s="6" t="s">
        <v>357</v>
      </c>
      <c r="J237" s="6" t="s">
        <v>358</v>
      </c>
      <c r="K237" s="6">
        <v>-1.0161893</v>
      </c>
      <c r="L237" s="6">
        <v>2.6059040000000002</v>
      </c>
      <c r="M237" s="6" t="str">
        <f t="shared" si="6"/>
        <v>opposite</v>
      </c>
      <c r="N237" s="7"/>
    </row>
    <row r="238" spans="7:14" x14ac:dyDescent="0.15">
      <c r="G238" s="7"/>
      <c r="H238" s="6" t="s">
        <v>83</v>
      </c>
      <c r="I238" s="6" t="s">
        <v>359</v>
      </c>
      <c r="J238" s="6" t="s">
        <v>360</v>
      </c>
      <c r="K238" s="6">
        <v>-0.67001670000000002</v>
      </c>
      <c r="L238" s="6">
        <v>-2.0713569999999999</v>
      </c>
      <c r="M238" s="6" t="str">
        <f t="shared" si="6"/>
        <v>female-biased</v>
      </c>
      <c r="N238" s="7"/>
    </row>
    <row r="239" spans="7:14" x14ac:dyDescent="0.15">
      <c r="G239" s="7"/>
      <c r="H239" s="6" t="s">
        <v>83</v>
      </c>
      <c r="I239" s="6" t="s">
        <v>337</v>
      </c>
      <c r="J239" s="6" t="s">
        <v>338</v>
      </c>
      <c r="K239" s="6">
        <v>-1.1146285</v>
      </c>
      <c r="L239" s="6">
        <v>-2.7950780000000002</v>
      </c>
      <c r="M239" s="6" t="str">
        <f t="shared" si="6"/>
        <v>female-biased</v>
      </c>
      <c r="N239" s="7"/>
    </row>
    <row r="240" spans="7:14" x14ac:dyDescent="0.15">
      <c r="G240" s="7"/>
      <c r="H240" s="6" t="s">
        <v>83</v>
      </c>
      <c r="I240" s="6" t="s">
        <v>117</v>
      </c>
      <c r="J240" s="6" t="s">
        <v>118</v>
      </c>
      <c r="K240" s="6">
        <v>8.6017074999999998</v>
      </c>
      <c r="L240" s="6">
        <v>8.3446280000000002</v>
      </c>
      <c r="M240" s="6" t="str">
        <f t="shared" si="6"/>
        <v>male-biased</v>
      </c>
      <c r="N240" s="7"/>
    </row>
    <row r="241" spans="7:14" x14ac:dyDescent="0.15">
      <c r="G241" s="7"/>
      <c r="H241" s="6" t="s">
        <v>83</v>
      </c>
      <c r="I241" s="6" t="s">
        <v>361</v>
      </c>
      <c r="J241" s="6" t="s">
        <v>362</v>
      </c>
      <c r="K241" s="6">
        <v>-1.676002</v>
      </c>
      <c r="L241" s="6">
        <v>-3.158588</v>
      </c>
      <c r="M241" s="6" t="str">
        <f t="shared" si="6"/>
        <v>female-biased</v>
      </c>
      <c r="N241" s="7"/>
    </row>
    <row r="242" spans="7:14" x14ac:dyDescent="0.15">
      <c r="G242" s="7"/>
      <c r="H242" s="6" t="s">
        <v>81</v>
      </c>
      <c r="I242" s="6" t="s">
        <v>91</v>
      </c>
      <c r="J242" s="6" t="s">
        <v>92</v>
      </c>
      <c r="K242" s="6">
        <v>8.9401329999999994</v>
      </c>
      <c r="L242" s="6">
        <v>9.9410190000000007</v>
      </c>
      <c r="M242" s="6" t="str">
        <f t="shared" si="6"/>
        <v>male-biased</v>
      </c>
      <c r="N242" s="7"/>
    </row>
    <row r="243" spans="7:14" x14ac:dyDescent="0.15">
      <c r="G243" s="7"/>
      <c r="H243" s="6" t="s">
        <v>81</v>
      </c>
      <c r="I243" s="6" t="s">
        <v>93</v>
      </c>
      <c r="J243" s="6" t="s">
        <v>94</v>
      </c>
      <c r="K243" s="6">
        <v>8.2673830000000006</v>
      </c>
      <c r="L243" s="6">
        <v>7.5406389999999996</v>
      </c>
      <c r="M243" s="6" t="str">
        <f t="shared" si="6"/>
        <v>male-biased</v>
      </c>
      <c r="N243" s="7"/>
    </row>
    <row r="244" spans="7:14" x14ac:dyDescent="0.15">
      <c r="G244" s="7"/>
      <c r="H244" s="6" t="s">
        <v>81</v>
      </c>
      <c r="I244" s="6" t="s">
        <v>95</v>
      </c>
      <c r="J244" s="6" t="s">
        <v>96</v>
      </c>
      <c r="K244" s="6">
        <v>-13.164287</v>
      </c>
      <c r="L244" s="6">
        <v>-13.69196</v>
      </c>
      <c r="M244" s="6" t="str">
        <f t="shared" si="6"/>
        <v>female-biased</v>
      </c>
      <c r="N244" s="7"/>
    </row>
    <row r="245" spans="7:14" x14ac:dyDescent="0.15">
      <c r="G245" s="7"/>
      <c r="H245" s="6" t="s">
        <v>81</v>
      </c>
      <c r="I245" s="6" t="s">
        <v>363</v>
      </c>
      <c r="J245" s="6" t="s">
        <v>364</v>
      </c>
      <c r="K245" s="6">
        <v>-1.603172</v>
      </c>
      <c r="L245" s="6">
        <v>1.3860380000000001</v>
      </c>
      <c r="M245" s="6" t="str">
        <f t="shared" si="6"/>
        <v>opposite</v>
      </c>
      <c r="N245" s="7"/>
    </row>
    <row r="246" spans="7:14" x14ac:dyDescent="0.15">
      <c r="G246" s="7"/>
      <c r="H246" s="6" t="s">
        <v>81</v>
      </c>
      <c r="I246" s="6" t="s">
        <v>101</v>
      </c>
      <c r="J246" s="6" t="s">
        <v>143</v>
      </c>
      <c r="K246" s="6">
        <v>10.398973</v>
      </c>
      <c r="L246" s="6">
        <v>7.5415369999999999</v>
      </c>
      <c r="M246" s="6" t="str">
        <f t="shared" si="6"/>
        <v>male-biased</v>
      </c>
      <c r="N246" s="7"/>
    </row>
    <row r="247" spans="7:14" x14ac:dyDescent="0.15">
      <c r="G247" s="7"/>
      <c r="H247" s="6" t="s">
        <v>81</v>
      </c>
      <c r="I247" s="6" t="s">
        <v>103</v>
      </c>
      <c r="J247" s="6" t="s">
        <v>162</v>
      </c>
      <c r="K247" s="6">
        <v>-9.2940959999999997</v>
      </c>
      <c r="L247" s="6">
        <v>-9.7131830000000008</v>
      </c>
      <c r="M247" s="6" t="str">
        <f t="shared" si="6"/>
        <v>female-biased</v>
      </c>
      <c r="N247" s="7"/>
    </row>
    <row r="248" spans="7:14" x14ac:dyDescent="0.15">
      <c r="G248" s="7"/>
      <c r="H248" s="6" t="s">
        <v>81</v>
      </c>
      <c r="I248" s="6" t="s">
        <v>105</v>
      </c>
      <c r="J248" s="6" t="s">
        <v>106</v>
      </c>
      <c r="K248" s="6">
        <v>10.702597000000001</v>
      </c>
      <c r="L248" s="6">
        <v>10.871658999999999</v>
      </c>
      <c r="M248" s="6" t="str">
        <f t="shared" si="6"/>
        <v>male-biased</v>
      </c>
      <c r="N248" s="7"/>
    </row>
    <row r="249" spans="7:14" x14ac:dyDescent="0.15">
      <c r="G249" s="7"/>
      <c r="H249" s="6" t="s">
        <v>81</v>
      </c>
      <c r="I249" s="6" t="s">
        <v>365</v>
      </c>
      <c r="J249" s="6" t="s">
        <v>366</v>
      </c>
      <c r="K249" s="6">
        <v>4.8352089999999999</v>
      </c>
      <c r="L249" s="6">
        <v>1.2458549999999999</v>
      </c>
      <c r="M249" s="6" t="str">
        <f t="shared" si="6"/>
        <v>male-biased</v>
      </c>
      <c r="N249" s="7"/>
    </row>
    <row r="250" spans="7:14" x14ac:dyDescent="0.15">
      <c r="G250" s="7"/>
      <c r="H250" s="6" t="s">
        <v>81</v>
      </c>
      <c r="I250" s="6" t="s">
        <v>109</v>
      </c>
      <c r="J250" s="6" t="s">
        <v>110</v>
      </c>
      <c r="K250" s="6">
        <v>11.185537999999999</v>
      </c>
      <c r="L250" s="6">
        <v>10.276534</v>
      </c>
      <c r="M250" s="6" t="str">
        <f t="shared" si="6"/>
        <v>male-biased</v>
      </c>
      <c r="N250" s="7"/>
    </row>
    <row r="251" spans="7:14" x14ac:dyDescent="0.15">
      <c r="G251" s="7"/>
      <c r="H251" s="6" t="s">
        <v>81</v>
      </c>
      <c r="I251" s="6" t="s">
        <v>111</v>
      </c>
      <c r="J251" s="6" t="s">
        <v>112</v>
      </c>
      <c r="K251" s="6">
        <v>11.050829</v>
      </c>
      <c r="L251" s="6">
        <v>11.162353</v>
      </c>
      <c r="M251" s="6" t="str">
        <f t="shared" si="6"/>
        <v>male-biased</v>
      </c>
      <c r="N251" s="7"/>
    </row>
    <row r="252" spans="7:14" x14ac:dyDescent="0.15">
      <c r="G252" s="7"/>
      <c r="H252" s="6" t="s">
        <v>81</v>
      </c>
      <c r="I252" s="6" t="s">
        <v>113</v>
      </c>
      <c r="J252" s="6" t="s">
        <v>114</v>
      </c>
      <c r="K252" s="6">
        <v>10.548120000000001</v>
      </c>
      <c r="L252" s="6">
        <v>10.401336000000001</v>
      </c>
      <c r="M252" s="6" t="str">
        <f t="shared" si="6"/>
        <v>male-biased</v>
      </c>
      <c r="N252" s="7"/>
    </row>
    <row r="253" spans="7:14" x14ac:dyDescent="0.15">
      <c r="G253" s="7"/>
      <c r="H253" s="6" t="s">
        <v>81</v>
      </c>
      <c r="I253" s="6" t="s">
        <v>117</v>
      </c>
      <c r="J253" s="6" t="s">
        <v>118</v>
      </c>
      <c r="K253" s="6">
        <v>9.4463950000000008</v>
      </c>
      <c r="L253" s="6">
        <v>8.9673149999999993</v>
      </c>
      <c r="M253" s="6" t="str">
        <f t="shared" si="6"/>
        <v>male-biased</v>
      </c>
      <c r="N253" s="7"/>
    </row>
    <row r="254" spans="7:14" x14ac:dyDescent="0.15">
      <c r="G254" s="7"/>
      <c r="H254" s="6" t="s">
        <v>78</v>
      </c>
      <c r="I254" s="6" t="s">
        <v>367</v>
      </c>
      <c r="J254" s="6" t="s">
        <v>368</v>
      </c>
      <c r="K254" s="6">
        <v>-0.94837649999999996</v>
      </c>
      <c r="L254" s="6">
        <v>-2.3145739999999999</v>
      </c>
      <c r="M254" s="6" t="str">
        <f t="shared" si="6"/>
        <v>female-biased</v>
      </c>
      <c r="N254" s="7"/>
    </row>
    <row r="255" spans="7:14" x14ac:dyDescent="0.15">
      <c r="G255" s="7"/>
      <c r="H255" s="6" t="s">
        <v>78</v>
      </c>
      <c r="I255" s="6" t="s">
        <v>369</v>
      </c>
      <c r="J255" s="6" t="s">
        <v>370</v>
      </c>
      <c r="K255" s="6">
        <v>1.0133422999999999</v>
      </c>
      <c r="L255" s="6">
        <v>1.915564</v>
      </c>
      <c r="M255" s="6" t="str">
        <f t="shared" si="6"/>
        <v>male-biased</v>
      </c>
      <c r="N255" s="7"/>
    </row>
    <row r="256" spans="7:14" x14ac:dyDescent="0.15">
      <c r="G256" s="7"/>
      <c r="H256" s="6" t="s">
        <v>78</v>
      </c>
      <c r="I256" s="6" t="s">
        <v>91</v>
      </c>
      <c r="J256" s="6" t="s">
        <v>92</v>
      </c>
      <c r="K256" s="6">
        <v>9.0240442999999999</v>
      </c>
      <c r="L256" s="6">
        <v>8.8990369999999999</v>
      </c>
      <c r="M256" s="6" t="str">
        <f t="shared" si="6"/>
        <v>male-biased</v>
      </c>
      <c r="N256" s="7"/>
    </row>
    <row r="257" spans="7:14" x14ac:dyDescent="0.15">
      <c r="G257" s="7"/>
      <c r="H257" s="6" t="s">
        <v>78</v>
      </c>
      <c r="I257" s="6" t="s">
        <v>93</v>
      </c>
      <c r="J257" s="6" t="s">
        <v>94</v>
      </c>
      <c r="K257" s="6">
        <v>9.0188051999999992</v>
      </c>
      <c r="L257" s="6">
        <v>5.7197630000000004</v>
      </c>
      <c r="M257" s="6" t="str">
        <f t="shared" si="6"/>
        <v>male-biased</v>
      </c>
      <c r="N257" s="7"/>
    </row>
    <row r="258" spans="7:14" x14ac:dyDescent="0.15">
      <c r="G258" s="7"/>
      <c r="H258" s="6" t="s">
        <v>78</v>
      </c>
      <c r="I258" s="6" t="s">
        <v>371</v>
      </c>
      <c r="J258" s="6" t="s">
        <v>372</v>
      </c>
      <c r="K258" s="6">
        <v>1.6229429</v>
      </c>
      <c r="L258" s="6">
        <v>3.3892820000000001</v>
      </c>
      <c r="M258" s="6" t="str">
        <f t="shared" si="6"/>
        <v>male-biased</v>
      </c>
      <c r="N258" s="7"/>
    </row>
    <row r="259" spans="7:14" x14ac:dyDescent="0.15">
      <c r="G259" s="7"/>
      <c r="H259" s="6" t="s">
        <v>78</v>
      </c>
      <c r="I259" s="6" t="s">
        <v>373</v>
      </c>
      <c r="J259" s="6" t="s">
        <v>374</v>
      </c>
      <c r="K259" s="6">
        <v>1.0853834</v>
      </c>
      <c r="L259" s="6">
        <v>2.8883190000000001</v>
      </c>
      <c r="M259" s="6" t="str">
        <f t="shared" si="6"/>
        <v>male-biased</v>
      </c>
      <c r="N259" s="7"/>
    </row>
    <row r="260" spans="7:14" x14ac:dyDescent="0.15">
      <c r="G260" s="7"/>
      <c r="H260" s="6" t="s">
        <v>78</v>
      </c>
      <c r="I260" s="6" t="s">
        <v>375</v>
      </c>
      <c r="J260" s="6" t="s">
        <v>376</v>
      </c>
      <c r="K260" s="6">
        <v>2.0081375000000001</v>
      </c>
      <c r="L260" s="6">
        <v>6.9117280000000001</v>
      </c>
      <c r="M260" s="6" t="str">
        <f t="shared" si="6"/>
        <v>male-biased</v>
      </c>
      <c r="N260" s="7"/>
    </row>
    <row r="261" spans="7:14" x14ac:dyDescent="0.15">
      <c r="G261" s="7"/>
      <c r="H261" s="6" t="s">
        <v>78</v>
      </c>
      <c r="I261" s="6" t="s">
        <v>101</v>
      </c>
      <c r="J261" s="6" t="s">
        <v>143</v>
      </c>
      <c r="K261" s="6">
        <v>9.2213442000000008</v>
      </c>
      <c r="L261" s="6">
        <v>7.2816090000000004</v>
      </c>
      <c r="M261" s="6" t="str">
        <f t="shared" si="6"/>
        <v>male-biased</v>
      </c>
      <c r="N261" s="7"/>
    </row>
    <row r="262" spans="7:14" x14ac:dyDescent="0.15">
      <c r="G262" s="7"/>
      <c r="H262" s="6" t="s">
        <v>78</v>
      </c>
      <c r="I262" s="6" t="s">
        <v>105</v>
      </c>
      <c r="J262" s="6" t="s">
        <v>106</v>
      </c>
      <c r="K262" s="6">
        <v>8.6291896000000001</v>
      </c>
      <c r="L262" s="6">
        <v>10.986128000000001</v>
      </c>
      <c r="M262" s="6" t="str">
        <f t="shared" ref="M262:M288" si="7">IF(AND(K262&gt;0,L262&gt;0),"male-biased",IF(AND(K262&lt;0,L262&lt;0),"female-biased","opposite"))</f>
        <v>male-biased</v>
      </c>
      <c r="N262" s="7"/>
    </row>
    <row r="263" spans="7:14" x14ac:dyDescent="0.15">
      <c r="G263" s="7"/>
      <c r="H263" s="6" t="s">
        <v>78</v>
      </c>
      <c r="I263" s="6" t="s">
        <v>109</v>
      </c>
      <c r="J263" s="6" t="s">
        <v>110</v>
      </c>
      <c r="K263" s="6">
        <v>8.3458015999999997</v>
      </c>
      <c r="L263" s="6">
        <v>9.1277989999999996</v>
      </c>
      <c r="M263" s="6" t="str">
        <f t="shared" si="7"/>
        <v>male-biased</v>
      </c>
      <c r="N263" s="7"/>
    </row>
    <row r="264" spans="7:14" x14ac:dyDescent="0.15">
      <c r="G264" s="7"/>
      <c r="H264" s="6" t="s">
        <v>78</v>
      </c>
      <c r="I264" s="6" t="s">
        <v>111</v>
      </c>
      <c r="J264" s="6" t="s">
        <v>112</v>
      </c>
      <c r="K264" s="6">
        <v>8.6564285999999999</v>
      </c>
      <c r="L264" s="6">
        <v>10.940939</v>
      </c>
      <c r="M264" s="6" t="str">
        <f t="shared" si="7"/>
        <v>male-biased</v>
      </c>
      <c r="N264" s="7"/>
    </row>
    <row r="265" spans="7:14" x14ac:dyDescent="0.15">
      <c r="G265" s="7"/>
      <c r="H265" s="6" t="s">
        <v>78</v>
      </c>
      <c r="I265" s="6" t="s">
        <v>113</v>
      </c>
      <c r="J265" s="6" t="s">
        <v>114</v>
      </c>
      <c r="K265" s="6">
        <v>9.3549313999999999</v>
      </c>
      <c r="L265" s="6">
        <v>6.7271140000000003</v>
      </c>
      <c r="M265" s="6" t="str">
        <f t="shared" si="7"/>
        <v>male-biased</v>
      </c>
      <c r="N265" s="7"/>
    </row>
    <row r="266" spans="7:14" x14ac:dyDescent="0.15">
      <c r="G266" s="7"/>
      <c r="H266" s="6" t="s">
        <v>78</v>
      </c>
      <c r="I266" s="6" t="s">
        <v>377</v>
      </c>
      <c r="J266" s="6" t="s">
        <v>378</v>
      </c>
      <c r="K266" s="6">
        <v>1.0292482999999999</v>
      </c>
      <c r="L266" s="6">
        <v>2.1734209999999998</v>
      </c>
      <c r="M266" s="6" t="str">
        <f t="shared" si="7"/>
        <v>male-biased</v>
      </c>
      <c r="N266" s="7"/>
    </row>
    <row r="267" spans="7:14" x14ac:dyDescent="0.15">
      <c r="G267" s="7"/>
      <c r="H267" s="6" t="s">
        <v>78</v>
      </c>
      <c r="I267" s="6" t="s">
        <v>117</v>
      </c>
      <c r="J267" s="6" t="s">
        <v>118</v>
      </c>
      <c r="K267" s="6">
        <v>8.0706594000000003</v>
      </c>
      <c r="L267" s="6">
        <v>8.2581129999999998</v>
      </c>
      <c r="M267" s="6" t="str">
        <f t="shared" si="7"/>
        <v>male-biased</v>
      </c>
      <c r="N267" s="7"/>
    </row>
    <row r="268" spans="7:14" x14ac:dyDescent="0.15">
      <c r="G268" s="7"/>
      <c r="H268" s="6" t="s">
        <v>78</v>
      </c>
      <c r="I268" s="6" t="s">
        <v>379</v>
      </c>
      <c r="J268" s="6" t="s">
        <v>380</v>
      </c>
      <c r="K268" s="6">
        <v>0.84895390000000004</v>
      </c>
      <c r="L268" s="6">
        <v>1.5152460000000001</v>
      </c>
      <c r="M268" s="6" t="str">
        <f t="shared" si="7"/>
        <v>male-biased</v>
      </c>
      <c r="N268" s="7"/>
    </row>
    <row r="269" spans="7:14" x14ac:dyDescent="0.15">
      <c r="G269" s="7"/>
      <c r="H269" s="6" t="s">
        <v>78</v>
      </c>
      <c r="I269" s="6" t="s">
        <v>381</v>
      </c>
      <c r="J269" s="6" t="s">
        <v>382</v>
      </c>
      <c r="K269" s="6">
        <v>-1.3715898</v>
      </c>
      <c r="L269" s="6">
        <v>-2.9489480000000001</v>
      </c>
      <c r="M269" s="6" t="str">
        <f t="shared" si="7"/>
        <v>female-biased</v>
      </c>
      <c r="N269" s="7"/>
    </row>
    <row r="270" spans="7:14" x14ac:dyDescent="0.15">
      <c r="G270" s="7"/>
      <c r="H270" s="6" t="s">
        <v>75</v>
      </c>
      <c r="I270" s="6" t="s">
        <v>91</v>
      </c>
      <c r="J270" s="6" t="s">
        <v>92</v>
      </c>
      <c r="K270" s="6">
        <v>9.1485920000000007</v>
      </c>
      <c r="L270" s="6">
        <v>9.8658149999999996</v>
      </c>
      <c r="M270" s="6" t="str">
        <f t="shared" si="7"/>
        <v>male-biased</v>
      </c>
      <c r="N270" s="7"/>
    </row>
    <row r="271" spans="7:14" x14ac:dyDescent="0.15">
      <c r="G271" s="7"/>
      <c r="H271" s="6" t="s">
        <v>75</v>
      </c>
      <c r="I271" s="6" t="s">
        <v>93</v>
      </c>
      <c r="J271" s="6" t="s">
        <v>94</v>
      </c>
      <c r="K271" s="6">
        <v>7.8162190000000002</v>
      </c>
      <c r="L271" s="6">
        <v>7.2604189999999997</v>
      </c>
      <c r="M271" s="6" t="str">
        <f t="shared" si="7"/>
        <v>male-biased</v>
      </c>
      <c r="N271" s="7"/>
    </row>
    <row r="272" spans="7:14" x14ac:dyDescent="0.15">
      <c r="G272" s="7"/>
      <c r="H272" s="6" t="s">
        <v>75</v>
      </c>
      <c r="I272" s="6" t="s">
        <v>95</v>
      </c>
      <c r="J272" s="6" t="s">
        <v>96</v>
      </c>
      <c r="K272" s="6">
        <v>-12.988289</v>
      </c>
      <c r="L272" s="6">
        <v>-11.742317</v>
      </c>
      <c r="M272" s="6" t="str">
        <f t="shared" si="7"/>
        <v>female-biased</v>
      </c>
      <c r="N272" s="7"/>
    </row>
    <row r="273" spans="7:14" x14ac:dyDescent="0.15">
      <c r="G273" s="7"/>
      <c r="H273" s="6" t="s">
        <v>75</v>
      </c>
      <c r="I273" s="6" t="s">
        <v>101</v>
      </c>
      <c r="J273" s="6" t="s">
        <v>143</v>
      </c>
      <c r="K273" s="6">
        <v>9.5618890000000007</v>
      </c>
      <c r="L273" s="6">
        <v>7.43947</v>
      </c>
      <c r="M273" s="6" t="str">
        <f t="shared" si="7"/>
        <v>male-biased</v>
      </c>
      <c r="N273" s="7"/>
    </row>
    <row r="274" spans="7:14" x14ac:dyDescent="0.15">
      <c r="G274" s="7"/>
      <c r="H274" s="6" t="s">
        <v>75</v>
      </c>
      <c r="I274" s="6" t="s">
        <v>105</v>
      </c>
      <c r="J274" s="6" t="s">
        <v>106</v>
      </c>
      <c r="K274" s="6">
        <v>11.742552999999999</v>
      </c>
      <c r="L274" s="6">
        <v>10.783376000000001</v>
      </c>
      <c r="M274" s="6" t="str">
        <f t="shared" si="7"/>
        <v>male-biased</v>
      </c>
      <c r="N274" s="7"/>
    </row>
    <row r="275" spans="7:14" x14ac:dyDescent="0.15">
      <c r="G275" s="7"/>
      <c r="H275" s="6" t="s">
        <v>75</v>
      </c>
      <c r="I275" s="6" t="s">
        <v>109</v>
      </c>
      <c r="J275" s="6" t="s">
        <v>110</v>
      </c>
      <c r="K275" s="6">
        <v>11.749117</v>
      </c>
      <c r="L275" s="6">
        <v>10.139951</v>
      </c>
      <c r="M275" s="6" t="str">
        <f t="shared" si="7"/>
        <v>male-biased</v>
      </c>
      <c r="N275" s="7"/>
    </row>
    <row r="276" spans="7:14" x14ac:dyDescent="0.15">
      <c r="G276" s="7"/>
      <c r="H276" s="6" t="s">
        <v>75</v>
      </c>
      <c r="I276" s="6" t="s">
        <v>111</v>
      </c>
      <c r="J276" s="6" t="s">
        <v>112</v>
      </c>
      <c r="K276" s="6">
        <v>10.771653000000001</v>
      </c>
      <c r="L276" s="6">
        <v>11.098144</v>
      </c>
      <c r="M276" s="6" t="str">
        <f t="shared" si="7"/>
        <v>male-biased</v>
      </c>
      <c r="N276" s="7"/>
    </row>
    <row r="277" spans="7:14" x14ac:dyDescent="0.15">
      <c r="G277" s="7"/>
      <c r="H277" s="6" t="s">
        <v>75</v>
      </c>
      <c r="I277" s="6" t="s">
        <v>113</v>
      </c>
      <c r="J277" s="6" t="s">
        <v>114</v>
      </c>
      <c r="K277" s="6">
        <v>9.3491199999999992</v>
      </c>
      <c r="L277" s="6">
        <v>8.7803839999999997</v>
      </c>
      <c r="M277" s="6" t="str">
        <f t="shared" si="7"/>
        <v>male-biased</v>
      </c>
      <c r="N277" s="7"/>
    </row>
    <row r="278" spans="7:14" x14ac:dyDescent="0.15">
      <c r="G278" s="7"/>
      <c r="H278" s="6" t="s">
        <v>75</v>
      </c>
      <c r="I278" s="6" t="s">
        <v>117</v>
      </c>
      <c r="J278" s="6" t="s">
        <v>118</v>
      </c>
      <c r="K278" s="6">
        <v>8.8144089999999995</v>
      </c>
      <c r="L278" s="6">
        <v>9.0297359999999998</v>
      </c>
      <c r="M278" s="6" t="str">
        <f t="shared" si="7"/>
        <v>male-biased</v>
      </c>
      <c r="N278" s="7"/>
    </row>
    <row r="279" spans="7:14" x14ac:dyDescent="0.15">
      <c r="G279" s="7"/>
      <c r="H279" s="6" t="s">
        <v>72</v>
      </c>
      <c r="I279" s="6" t="s">
        <v>383</v>
      </c>
      <c r="J279" s="6" t="s">
        <v>384</v>
      </c>
      <c r="K279" s="6">
        <v>1.6909799999999999</v>
      </c>
      <c r="L279" s="6">
        <v>-1.923638</v>
      </c>
      <c r="M279" s="6" t="str">
        <f t="shared" si="7"/>
        <v>opposite</v>
      </c>
      <c r="N279" s="7"/>
    </row>
    <row r="280" spans="7:14" x14ac:dyDescent="0.15">
      <c r="G280" s="7"/>
      <c r="H280" s="6" t="s">
        <v>72</v>
      </c>
      <c r="I280" s="6" t="s">
        <v>91</v>
      </c>
      <c r="J280" s="6" t="s">
        <v>92</v>
      </c>
      <c r="K280" s="6">
        <v>8.8982069999999993</v>
      </c>
      <c r="L280" s="6">
        <v>10.540428</v>
      </c>
      <c r="M280" s="6" t="str">
        <f t="shared" si="7"/>
        <v>male-biased</v>
      </c>
      <c r="N280" s="7"/>
    </row>
    <row r="281" spans="7:14" x14ac:dyDescent="0.15">
      <c r="G281" s="7"/>
      <c r="H281" s="6" t="s">
        <v>72</v>
      </c>
      <c r="I281" s="6" t="s">
        <v>93</v>
      </c>
      <c r="J281" s="6" t="s">
        <v>94</v>
      </c>
      <c r="K281" s="6">
        <v>8.707497</v>
      </c>
      <c r="L281" s="6">
        <v>9.5125869999999999</v>
      </c>
      <c r="M281" s="6" t="str">
        <f t="shared" si="7"/>
        <v>male-biased</v>
      </c>
      <c r="N281" s="7"/>
    </row>
    <row r="282" spans="7:14" x14ac:dyDescent="0.15">
      <c r="G282" s="7"/>
      <c r="H282" s="6" t="s">
        <v>72</v>
      </c>
      <c r="I282" s="6" t="s">
        <v>101</v>
      </c>
      <c r="J282" s="6" t="s">
        <v>143</v>
      </c>
      <c r="K282" s="6">
        <v>10.154686999999999</v>
      </c>
      <c r="L282" s="6">
        <v>9.6751240000000003</v>
      </c>
      <c r="M282" s="6" t="str">
        <f t="shared" si="7"/>
        <v>male-biased</v>
      </c>
      <c r="N282" s="7"/>
    </row>
    <row r="283" spans="7:14" x14ac:dyDescent="0.15">
      <c r="G283" s="7"/>
      <c r="H283" s="6" t="s">
        <v>72</v>
      </c>
      <c r="I283" s="6" t="s">
        <v>105</v>
      </c>
      <c r="J283" s="6" t="s">
        <v>106</v>
      </c>
      <c r="K283" s="6">
        <v>11.699999</v>
      </c>
      <c r="L283" s="6">
        <v>9.9391280000000002</v>
      </c>
      <c r="M283" s="6" t="str">
        <f t="shared" si="7"/>
        <v>male-biased</v>
      </c>
      <c r="N283" s="7"/>
    </row>
    <row r="284" spans="7:14" x14ac:dyDescent="0.15">
      <c r="G284" s="7"/>
      <c r="H284" s="6" t="s">
        <v>72</v>
      </c>
      <c r="I284" s="6" t="s">
        <v>385</v>
      </c>
      <c r="J284" s="6" t="s">
        <v>386</v>
      </c>
      <c r="K284" s="6">
        <v>2.5449359999999999</v>
      </c>
      <c r="L284" s="6">
        <v>2.9036729999999999</v>
      </c>
      <c r="M284" s="6" t="str">
        <f t="shared" si="7"/>
        <v>male-biased</v>
      </c>
      <c r="N284" s="7"/>
    </row>
    <row r="285" spans="7:14" x14ac:dyDescent="0.15">
      <c r="G285" s="7"/>
      <c r="H285" s="6" t="s">
        <v>72</v>
      </c>
      <c r="I285" s="6" t="s">
        <v>109</v>
      </c>
      <c r="J285" s="6" t="s">
        <v>110</v>
      </c>
      <c r="K285" s="6">
        <v>11.533118</v>
      </c>
      <c r="L285" s="6">
        <v>10.589969</v>
      </c>
      <c r="M285" s="6" t="str">
        <f t="shared" si="7"/>
        <v>male-biased</v>
      </c>
      <c r="N285" s="7"/>
    </row>
    <row r="286" spans="7:14" x14ac:dyDescent="0.15">
      <c r="G286" s="7"/>
      <c r="H286" s="6" t="s">
        <v>72</v>
      </c>
      <c r="I286" s="6" t="s">
        <v>111</v>
      </c>
      <c r="J286" s="6" t="s">
        <v>112</v>
      </c>
      <c r="K286" s="6">
        <v>11.882387</v>
      </c>
      <c r="L286" s="6">
        <v>10.607086000000001</v>
      </c>
      <c r="M286" s="6" t="str">
        <f t="shared" si="7"/>
        <v>male-biased</v>
      </c>
      <c r="N286" s="7"/>
    </row>
    <row r="287" spans="7:14" x14ac:dyDescent="0.15">
      <c r="G287" s="7"/>
      <c r="H287" s="6" t="s">
        <v>72</v>
      </c>
      <c r="I287" s="6" t="s">
        <v>113</v>
      </c>
      <c r="J287" s="6" t="s">
        <v>114</v>
      </c>
      <c r="K287" s="6">
        <v>10.080183</v>
      </c>
      <c r="L287" s="6">
        <v>11.253539</v>
      </c>
      <c r="M287" s="6" t="str">
        <f t="shared" si="7"/>
        <v>male-biased</v>
      </c>
      <c r="N287" s="7"/>
    </row>
    <row r="288" spans="7:14" x14ac:dyDescent="0.15">
      <c r="G288" s="7"/>
      <c r="H288" s="6" t="s">
        <v>72</v>
      </c>
      <c r="I288" s="6" t="s">
        <v>117</v>
      </c>
      <c r="J288" s="6" t="s">
        <v>118</v>
      </c>
      <c r="K288" s="6">
        <v>8.9653700000000001</v>
      </c>
      <c r="L288" s="6">
        <v>9.4516209999999994</v>
      </c>
      <c r="M288" s="6" t="str">
        <f t="shared" si="7"/>
        <v>male-biased</v>
      </c>
      <c r="N288" s="7"/>
    </row>
  </sheetData>
  <autoFilter ref="A4:T288" xr:uid="{00000000-0009-0000-0000-000005000000}"/>
  <mergeCells count="5">
    <mergeCell ref="A3:F3"/>
    <mergeCell ref="H3:M3"/>
    <mergeCell ref="O3:T3"/>
    <mergeCell ref="A2:T2"/>
    <mergeCell ref="A1:T1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421"/>
  <sheetViews>
    <sheetView workbookViewId="0">
      <selection activeCell="A2" sqref="A2:T2"/>
    </sheetView>
  </sheetViews>
  <sheetFormatPr baseColWidth="10" defaultColWidth="9.1640625" defaultRowHeight="11" x14ac:dyDescent="0.15"/>
  <cols>
    <col min="1" max="1" width="6.33203125" style="6" bestFit="1" customWidth="1"/>
    <col min="2" max="2" width="14.5" style="6" bestFit="1" customWidth="1"/>
    <col min="3" max="3" width="9.5" style="6" bestFit="1" customWidth="1"/>
    <col min="4" max="4" width="12.6640625" style="6" bestFit="1" customWidth="1"/>
    <col min="5" max="5" width="14.1640625" style="6" bestFit="1" customWidth="1"/>
    <col min="6" max="6" width="9.83203125" style="6" bestFit="1" customWidth="1"/>
    <col min="7" max="7" width="2.6640625" style="6" customWidth="1"/>
    <col min="8" max="8" width="8.5" style="6" bestFit="1" customWidth="1"/>
    <col min="9" max="9" width="14.83203125" style="6" bestFit="1" customWidth="1"/>
    <col min="10" max="10" width="11.83203125" style="6" bestFit="1" customWidth="1"/>
    <col min="11" max="11" width="15" style="6" bestFit="1" customWidth="1"/>
    <col min="12" max="12" width="16.5" style="6" bestFit="1" customWidth="1"/>
    <col min="13" max="13" width="10" style="6" bestFit="1" customWidth="1"/>
    <col min="14" max="14" width="3" style="6" customWidth="1"/>
    <col min="15" max="15" width="9.5" style="6" bestFit="1" customWidth="1"/>
    <col min="16" max="16" width="14.5" style="6" bestFit="1" customWidth="1"/>
    <col min="17" max="17" width="9.5" style="6" bestFit="1" customWidth="1"/>
    <col min="18" max="18" width="12.6640625" style="6" bestFit="1" customWidth="1"/>
    <col min="19" max="19" width="14.1640625" style="6" bestFit="1" customWidth="1"/>
    <col min="20" max="20" width="9.83203125" style="6" bestFit="1" customWidth="1"/>
    <col min="21" max="16384" width="9.1640625" style="6"/>
  </cols>
  <sheetData>
    <row r="1" spans="1:20" x14ac:dyDescent="0.15">
      <c r="A1" s="82" t="s">
        <v>4102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</row>
    <row r="2" spans="1:20" x14ac:dyDescent="0.15">
      <c r="A2" s="82" t="s">
        <v>4093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</row>
    <row r="3" spans="1:20" s="5" customFormat="1" x14ac:dyDescent="0.15">
      <c r="A3" s="82" t="s">
        <v>1418</v>
      </c>
      <c r="B3" s="82"/>
      <c r="C3" s="82"/>
      <c r="D3" s="82"/>
      <c r="E3" s="82"/>
      <c r="F3" s="82"/>
      <c r="G3" s="7"/>
      <c r="H3" s="82" t="s">
        <v>5</v>
      </c>
      <c r="I3" s="82"/>
      <c r="J3" s="82"/>
      <c r="K3" s="82"/>
      <c r="L3" s="82"/>
      <c r="M3" s="82"/>
      <c r="N3" s="7"/>
      <c r="O3" s="82" t="s">
        <v>1425</v>
      </c>
      <c r="P3" s="82"/>
      <c r="Q3" s="82"/>
      <c r="R3" s="82"/>
      <c r="S3" s="82"/>
      <c r="T3" s="82"/>
    </row>
    <row r="4" spans="1:20" x14ac:dyDescent="0.15">
      <c r="A4" s="10" t="s">
        <v>87</v>
      </c>
      <c r="B4" s="10" t="s">
        <v>137</v>
      </c>
      <c r="C4" s="10" t="s">
        <v>138</v>
      </c>
      <c r="D4" s="10" t="s">
        <v>140</v>
      </c>
      <c r="E4" s="10" t="s">
        <v>139</v>
      </c>
      <c r="F4" s="10" t="s">
        <v>1427</v>
      </c>
      <c r="G4" s="7"/>
      <c r="H4" s="12" t="s">
        <v>87</v>
      </c>
      <c r="I4" s="12" t="s">
        <v>137</v>
      </c>
      <c r="J4" s="12" t="s">
        <v>138</v>
      </c>
      <c r="K4" s="12" t="s">
        <v>140</v>
      </c>
      <c r="L4" s="12" t="s">
        <v>139</v>
      </c>
      <c r="M4" s="10" t="s">
        <v>1427</v>
      </c>
      <c r="N4" s="7"/>
      <c r="O4" s="10" t="s">
        <v>87</v>
      </c>
      <c r="P4" s="10" t="s">
        <v>137</v>
      </c>
      <c r="Q4" s="10" t="s">
        <v>138</v>
      </c>
      <c r="R4" s="10" t="s">
        <v>140</v>
      </c>
      <c r="S4" s="10" t="s">
        <v>139</v>
      </c>
      <c r="T4" s="10" t="s">
        <v>1427</v>
      </c>
    </row>
    <row r="5" spans="1:20" x14ac:dyDescent="0.15">
      <c r="A5" s="6" t="s">
        <v>73</v>
      </c>
      <c r="B5" s="6" t="s">
        <v>91</v>
      </c>
      <c r="C5" s="6" t="s">
        <v>92</v>
      </c>
      <c r="D5" s="6">
        <v>8.3396560999999991</v>
      </c>
      <c r="E5" s="6">
        <v>8.9597131999999995</v>
      </c>
      <c r="F5" s="6" t="str">
        <f>IF(AND(D5&gt;0,E5&gt;0),"male-biased",IF(AND(D5&lt;0,E5&lt;0),"female-biased","opposite"))</f>
        <v>male-biased</v>
      </c>
      <c r="G5" s="7"/>
      <c r="H5" s="6" t="s">
        <v>73</v>
      </c>
      <c r="I5" s="6" t="s">
        <v>91</v>
      </c>
      <c r="J5" s="6" t="s">
        <v>92</v>
      </c>
      <c r="K5" s="6">
        <v>8.1852357999999992</v>
      </c>
      <c r="L5" s="6">
        <v>7.7718150000000001</v>
      </c>
      <c r="M5" s="6" t="str">
        <f>IF(AND(K5&gt;0,L5&gt;0),"male-biased",IF(AND(K5&lt;0,L5&lt;0),"female-biased","opposite"))</f>
        <v>male-biased</v>
      </c>
      <c r="N5" s="7"/>
      <c r="O5" s="6" t="s">
        <v>73</v>
      </c>
      <c r="P5" s="6" t="s">
        <v>91</v>
      </c>
      <c r="Q5" s="6" t="s">
        <v>92</v>
      </c>
      <c r="R5" s="6">
        <v>8.3372921000000009</v>
      </c>
      <c r="S5" s="6">
        <v>9.8025579999999994</v>
      </c>
      <c r="T5" s="6" t="str">
        <f>IF(AND(R5&gt;0,S5&gt;0),"male-biased",IF(AND(R5&lt;0,S5&lt;0),"female-biased","opposite"))</f>
        <v>male-biased</v>
      </c>
    </row>
    <row r="6" spans="1:20" x14ac:dyDescent="0.15">
      <c r="A6" s="6" t="s">
        <v>73</v>
      </c>
      <c r="B6" s="6" t="s">
        <v>93</v>
      </c>
      <c r="C6" s="6" t="s">
        <v>94</v>
      </c>
      <c r="D6" s="6">
        <v>8.6981693</v>
      </c>
      <c r="E6" s="6">
        <v>8.6504125999999992</v>
      </c>
      <c r="F6" s="6" t="str">
        <f t="shared" ref="F6:F69" si="0">IF(AND(D6&gt;0,E6&gt;0),"male-biased",IF(AND(D6&lt;0,E6&lt;0),"female-biased","opposite"))</f>
        <v>male-biased</v>
      </c>
      <c r="G6" s="7"/>
      <c r="H6" s="6" t="s">
        <v>73</v>
      </c>
      <c r="I6" s="6" t="s">
        <v>93</v>
      </c>
      <c r="J6" s="6" t="s">
        <v>94</v>
      </c>
      <c r="K6" s="6">
        <v>8.5482300999999996</v>
      </c>
      <c r="L6" s="6">
        <v>7.6212168</v>
      </c>
      <c r="M6" s="6" t="str">
        <f t="shared" ref="M6:M69" si="1">IF(AND(K6&gt;0,L6&gt;0),"male-biased",IF(AND(K6&lt;0,L6&lt;0),"female-biased","opposite"))</f>
        <v>male-biased</v>
      </c>
      <c r="N6" s="7"/>
      <c r="O6" s="6" t="s">
        <v>73</v>
      </c>
      <c r="P6" s="6" t="s">
        <v>93</v>
      </c>
      <c r="Q6" s="6" t="s">
        <v>94</v>
      </c>
      <c r="R6" s="6">
        <v>8.9142992000000003</v>
      </c>
      <c r="S6" s="6">
        <v>9.1331985000000007</v>
      </c>
      <c r="T6" s="6" t="str">
        <f t="shared" ref="T6:T69" si="2">IF(AND(R6&gt;0,S6&gt;0),"male-biased",IF(AND(R6&lt;0,S6&lt;0),"female-biased","opposite"))</f>
        <v>male-biased</v>
      </c>
    </row>
    <row r="7" spans="1:20" x14ac:dyDescent="0.15">
      <c r="A7" s="6" t="s">
        <v>73</v>
      </c>
      <c r="B7" s="6" t="s">
        <v>95</v>
      </c>
      <c r="C7" s="6" t="s">
        <v>96</v>
      </c>
      <c r="D7" s="6">
        <v>-11.505488700000001</v>
      </c>
      <c r="E7" s="6">
        <v>-12.2586902</v>
      </c>
      <c r="F7" s="6" t="str">
        <f t="shared" si="0"/>
        <v>female-biased</v>
      </c>
      <c r="G7" s="7"/>
      <c r="H7" s="6" t="s">
        <v>73</v>
      </c>
      <c r="I7" s="6" t="s">
        <v>1958</v>
      </c>
      <c r="J7" s="6" t="s">
        <v>1959</v>
      </c>
      <c r="K7" s="6">
        <v>-1.0246995000000001</v>
      </c>
      <c r="L7" s="6">
        <v>-1.0584058999999999</v>
      </c>
      <c r="M7" s="6" t="str">
        <f t="shared" si="1"/>
        <v>female-biased</v>
      </c>
      <c r="N7" s="7"/>
      <c r="O7" s="6" t="s">
        <v>73</v>
      </c>
      <c r="P7" s="6" t="s">
        <v>95</v>
      </c>
      <c r="Q7" s="6" t="s">
        <v>96</v>
      </c>
      <c r="R7" s="6">
        <v>-12.0487611</v>
      </c>
      <c r="S7" s="6">
        <v>-12.2285048</v>
      </c>
      <c r="T7" s="6" t="str">
        <f t="shared" si="2"/>
        <v>female-biased</v>
      </c>
    </row>
    <row r="8" spans="1:20" x14ac:dyDescent="0.15">
      <c r="A8" s="6" t="s">
        <v>73</v>
      </c>
      <c r="B8" s="6" t="s">
        <v>97</v>
      </c>
      <c r="C8" s="6" t="s">
        <v>98</v>
      </c>
      <c r="D8" s="6">
        <v>-0.67640319999999998</v>
      </c>
      <c r="E8" s="6">
        <v>-0.78093020000000002</v>
      </c>
      <c r="F8" s="6" t="str">
        <f t="shared" si="0"/>
        <v>female-biased</v>
      </c>
      <c r="G8" s="7"/>
      <c r="H8" s="6" t="s">
        <v>73</v>
      </c>
      <c r="I8" s="6" t="s">
        <v>173</v>
      </c>
      <c r="J8" s="6" t="s">
        <v>174</v>
      </c>
      <c r="K8" s="6">
        <v>1.9560341000000001</v>
      </c>
      <c r="L8" s="6">
        <v>-3.1678956999999999</v>
      </c>
      <c r="M8" s="6" t="str">
        <f t="shared" si="1"/>
        <v>opposite</v>
      </c>
      <c r="N8" s="7"/>
      <c r="O8" s="6" t="s">
        <v>73</v>
      </c>
      <c r="P8" s="6" t="s">
        <v>390</v>
      </c>
      <c r="Q8" s="6" t="s">
        <v>104</v>
      </c>
      <c r="R8" s="6">
        <v>-2.1592343000000001</v>
      </c>
      <c r="S8" s="6">
        <v>-3.2454459</v>
      </c>
      <c r="T8" s="6" t="str">
        <f t="shared" si="2"/>
        <v>female-biased</v>
      </c>
    </row>
    <row r="9" spans="1:20" x14ac:dyDescent="0.15">
      <c r="A9" s="6" t="s">
        <v>73</v>
      </c>
      <c r="B9" s="6" t="s">
        <v>99</v>
      </c>
      <c r="C9" s="6" t="s">
        <v>100</v>
      </c>
      <c r="D9" s="6">
        <v>1.9600401000000001</v>
      </c>
      <c r="E9" s="6">
        <v>-0.79658249999999997</v>
      </c>
      <c r="F9" s="6" t="str">
        <f t="shared" si="0"/>
        <v>opposite</v>
      </c>
      <c r="G9" s="7"/>
      <c r="H9" s="6" t="s">
        <v>73</v>
      </c>
      <c r="I9" s="6" t="s">
        <v>141</v>
      </c>
      <c r="J9" s="6" t="s">
        <v>142</v>
      </c>
      <c r="K9" s="6">
        <v>1.7028778</v>
      </c>
      <c r="L9" s="6">
        <v>-1.5029954000000001</v>
      </c>
      <c r="M9" s="6" t="str">
        <f t="shared" si="1"/>
        <v>opposite</v>
      </c>
      <c r="N9" s="7"/>
      <c r="O9" s="6" t="s">
        <v>73</v>
      </c>
      <c r="P9" s="6" t="s">
        <v>101</v>
      </c>
      <c r="Q9" s="6" t="s">
        <v>143</v>
      </c>
      <c r="R9" s="6">
        <v>9.3129142999999992</v>
      </c>
      <c r="S9" s="6">
        <v>8.6954208000000008</v>
      </c>
      <c r="T9" s="6" t="str">
        <f t="shared" si="2"/>
        <v>male-biased</v>
      </c>
    </row>
    <row r="10" spans="1:20" x14ac:dyDescent="0.15">
      <c r="A10" s="6" t="s">
        <v>73</v>
      </c>
      <c r="B10" s="6" t="s">
        <v>101</v>
      </c>
      <c r="C10" s="6" t="s">
        <v>102</v>
      </c>
      <c r="D10" s="6">
        <v>9.6689415000000007</v>
      </c>
      <c r="E10" s="6">
        <v>8.3809933999999995</v>
      </c>
      <c r="F10" s="6" t="str">
        <f t="shared" si="0"/>
        <v>male-biased</v>
      </c>
      <c r="G10" s="7"/>
      <c r="H10" s="6" t="s">
        <v>73</v>
      </c>
      <c r="I10" s="6" t="s">
        <v>99</v>
      </c>
      <c r="J10" s="6" t="s">
        <v>100</v>
      </c>
      <c r="K10" s="6">
        <v>1.7594759</v>
      </c>
      <c r="L10" s="6">
        <v>-1.1060977000000001</v>
      </c>
      <c r="M10" s="6" t="str">
        <f t="shared" si="1"/>
        <v>opposite</v>
      </c>
      <c r="N10" s="7"/>
      <c r="O10" s="6" t="s">
        <v>73</v>
      </c>
      <c r="P10" s="6" t="s">
        <v>105</v>
      </c>
      <c r="Q10" s="6" t="s">
        <v>106</v>
      </c>
      <c r="R10" s="6">
        <v>11.757111699999999</v>
      </c>
      <c r="S10" s="6">
        <v>11.2174871</v>
      </c>
      <c r="T10" s="6" t="str">
        <f t="shared" si="2"/>
        <v>male-biased</v>
      </c>
    </row>
    <row r="11" spans="1:20" x14ac:dyDescent="0.15">
      <c r="A11" s="6" t="s">
        <v>73</v>
      </c>
      <c r="B11" s="6" t="s">
        <v>103</v>
      </c>
      <c r="C11" s="6" t="s">
        <v>104</v>
      </c>
      <c r="D11" s="6">
        <v>-8.9986232000000008</v>
      </c>
      <c r="E11" s="6">
        <v>-9.4867276</v>
      </c>
      <c r="F11" s="6" t="str">
        <f t="shared" si="0"/>
        <v>female-biased</v>
      </c>
      <c r="G11" s="7"/>
      <c r="H11" s="6" t="s">
        <v>73</v>
      </c>
      <c r="I11" s="6" t="s">
        <v>1960</v>
      </c>
      <c r="J11" s="6" t="s">
        <v>1961</v>
      </c>
      <c r="K11" s="6">
        <v>1.1814174</v>
      </c>
      <c r="L11" s="6">
        <v>-1.546041</v>
      </c>
      <c r="M11" s="6" t="str">
        <f t="shared" si="1"/>
        <v>opposite</v>
      </c>
      <c r="N11" s="7"/>
      <c r="O11" s="6" t="s">
        <v>73</v>
      </c>
      <c r="P11" s="6" t="s">
        <v>3616</v>
      </c>
      <c r="Q11" s="6" t="s">
        <v>3617</v>
      </c>
      <c r="R11" s="6">
        <v>-0.68282779999999998</v>
      </c>
      <c r="S11" s="6">
        <v>-0.82907140000000001</v>
      </c>
      <c r="T11" s="6" t="str">
        <f t="shared" si="2"/>
        <v>female-biased</v>
      </c>
    </row>
    <row r="12" spans="1:20" x14ac:dyDescent="0.15">
      <c r="A12" s="6" t="s">
        <v>73</v>
      </c>
      <c r="B12" s="6" t="s">
        <v>105</v>
      </c>
      <c r="C12" s="6" t="s">
        <v>106</v>
      </c>
      <c r="D12" s="6">
        <v>10.633479299999999</v>
      </c>
      <c r="E12" s="6">
        <v>11.0868783</v>
      </c>
      <c r="F12" s="6" t="str">
        <f t="shared" si="0"/>
        <v>male-biased</v>
      </c>
      <c r="G12" s="7"/>
      <c r="H12" s="6" t="s">
        <v>73</v>
      </c>
      <c r="I12" s="6" t="s">
        <v>101</v>
      </c>
      <c r="J12" s="6" t="s">
        <v>143</v>
      </c>
      <c r="K12" s="6">
        <v>9.9490309999999997</v>
      </c>
      <c r="L12" s="6">
        <v>8.0458545000000008</v>
      </c>
      <c r="M12" s="6" t="str">
        <f t="shared" si="1"/>
        <v>male-biased</v>
      </c>
      <c r="N12" s="7"/>
      <c r="O12" s="6" t="s">
        <v>73</v>
      </c>
      <c r="P12" s="6" t="s">
        <v>109</v>
      </c>
      <c r="Q12" s="6" t="s">
        <v>110</v>
      </c>
      <c r="R12" s="6">
        <v>10.876921599999999</v>
      </c>
      <c r="S12" s="6">
        <v>9.4368238000000009</v>
      </c>
      <c r="T12" s="6" t="str">
        <f t="shared" si="2"/>
        <v>male-biased</v>
      </c>
    </row>
    <row r="13" spans="1:20" x14ac:dyDescent="0.15">
      <c r="A13" s="6" t="s">
        <v>73</v>
      </c>
      <c r="B13" s="6" t="s">
        <v>107</v>
      </c>
      <c r="C13" s="6" t="s">
        <v>108</v>
      </c>
      <c r="D13" s="6">
        <v>-0.52989399999999998</v>
      </c>
      <c r="E13" s="6">
        <v>-0.78266780000000002</v>
      </c>
      <c r="F13" s="6" t="str">
        <f t="shared" si="0"/>
        <v>female-biased</v>
      </c>
      <c r="G13" s="7"/>
      <c r="H13" s="6" t="s">
        <v>73</v>
      </c>
      <c r="I13" s="6" t="s">
        <v>105</v>
      </c>
      <c r="J13" s="6" t="s">
        <v>106</v>
      </c>
      <c r="K13" s="6">
        <v>9.8374462999999999</v>
      </c>
      <c r="L13" s="6">
        <v>11.2065378</v>
      </c>
      <c r="M13" s="6" t="str">
        <f t="shared" si="1"/>
        <v>male-biased</v>
      </c>
      <c r="N13" s="7"/>
      <c r="O13" s="6" t="s">
        <v>73</v>
      </c>
      <c r="P13" s="6" t="s">
        <v>111</v>
      </c>
      <c r="Q13" s="6" t="s">
        <v>112</v>
      </c>
      <c r="R13" s="6">
        <v>10.5402676</v>
      </c>
      <c r="S13" s="6">
        <v>11.3410543</v>
      </c>
      <c r="T13" s="6" t="str">
        <f t="shared" si="2"/>
        <v>male-biased</v>
      </c>
    </row>
    <row r="14" spans="1:20" x14ac:dyDescent="0.15">
      <c r="A14" s="6" t="s">
        <v>73</v>
      </c>
      <c r="B14" s="6" t="s">
        <v>109</v>
      </c>
      <c r="C14" s="6" t="s">
        <v>110</v>
      </c>
      <c r="D14" s="6">
        <v>11.111706099999999</v>
      </c>
      <c r="E14" s="6">
        <v>9.7050570999999994</v>
      </c>
      <c r="F14" s="6" t="str">
        <f t="shared" si="0"/>
        <v>male-biased</v>
      </c>
      <c r="G14" s="7"/>
      <c r="H14" s="6" t="s">
        <v>73</v>
      </c>
      <c r="I14" s="6" t="s">
        <v>109</v>
      </c>
      <c r="J14" s="6" t="s">
        <v>110</v>
      </c>
      <c r="K14" s="6">
        <v>11.1757084</v>
      </c>
      <c r="L14" s="6">
        <v>10.533574</v>
      </c>
      <c r="M14" s="6" t="str">
        <f t="shared" si="1"/>
        <v>male-biased</v>
      </c>
      <c r="N14" s="7"/>
      <c r="O14" s="6" t="s">
        <v>73</v>
      </c>
      <c r="P14" s="6" t="s">
        <v>113</v>
      </c>
      <c r="Q14" s="6" t="s">
        <v>114</v>
      </c>
      <c r="R14" s="6">
        <v>9.3077240999999997</v>
      </c>
      <c r="S14" s="6">
        <v>10.7131764</v>
      </c>
      <c r="T14" s="6" t="str">
        <f t="shared" si="2"/>
        <v>male-biased</v>
      </c>
    </row>
    <row r="15" spans="1:20" x14ac:dyDescent="0.15">
      <c r="A15" s="6" t="s">
        <v>73</v>
      </c>
      <c r="B15" s="6" t="s">
        <v>111</v>
      </c>
      <c r="C15" s="6" t="s">
        <v>112</v>
      </c>
      <c r="D15" s="6">
        <v>10.036899999999999</v>
      </c>
      <c r="E15" s="6">
        <v>11.003009199999999</v>
      </c>
      <c r="F15" s="6" t="str">
        <f t="shared" si="0"/>
        <v>male-biased</v>
      </c>
      <c r="G15" s="7"/>
      <c r="H15" s="6" t="s">
        <v>73</v>
      </c>
      <c r="I15" s="6" t="s">
        <v>111</v>
      </c>
      <c r="J15" s="6" t="s">
        <v>112</v>
      </c>
      <c r="K15" s="6">
        <v>9.7212925000000006</v>
      </c>
      <c r="L15" s="6">
        <v>10.2009186</v>
      </c>
      <c r="M15" s="6" t="str">
        <f t="shared" si="1"/>
        <v>male-biased</v>
      </c>
      <c r="N15" s="7"/>
      <c r="O15" s="6" t="s">
        <v>73</v>
      </c>
      <c r="P15" s="6" t="s">
        <v>3618</v>
      </c>
      <c r="Q15" s="6" t="s">
        <v>3619</v>
      </c>
      <c r="R15" s="6">
        <v>-0.71276689999999998</v>
      </c>
      <c r="S15" s="6">
        <v>-1.235609</v>
      </c>
      <c r="T15" s="6" t="str">
        <f t="shared" si="2"/>
        <v>female-biased</v>
      </c>
    </row>
    <row r="16" spans="1:20" x14ac:dyDescent="0.15">
      <c r="A16" s="6" t="s">
        <v>73</v>
      </c>
      <c r="B16" s="6" t="s">
        <v>113</v>
      </c>
      <c r="C16" s="6" t="s">
        <v>114</v>
      </c>
      <c r="D16" s="6">
        <v>9.5220046000000007</v>
      </c>
      <c r="E16" s="6">
        <v>10.5560878</v>
      </c>
      <c r="F16" s="6" t="str">
        <f t="shared" si="0"/>
        <v>male-biased</v>
      </c>
      <c r="G16" s="7"/>
      <c r="H16" s="6" t="s">
        <v>73</v>
      </c>
      <c r="I16" s="6" t="s">
        <v>144</v>
      </c>
      <c r="J16" s="6" t="s">
        <v>145</v>
      </c>
      <c r="K16" s="6">
        <v>1.4780051000000001</v>
      </c>
      <c r="L16" s="6">
        <v>-1.1433979999999999</v>
      </c>
      <c r="M16" s="6" t="str">
        <f t="shared" si="1"/>
        <v>opposite</v>
      </c>
      <c r="N16" s="7"/>
      <c r="O16" s="6" t="s">
        <v>73</v>
      </c>
      <c r="P16" s="6" t="s">
        <v>3620</v>
      </c>
      <c r="Q16" s="6" t="s">
        <v>104</v>
      </c>
      <c r="R16" s="6">
        <v>-1.1480408</v>
      </c>
      <c r="S16" s="6">
        <v>-0.80452469999999998</v>
      </c>
      <c r="T16" s="6" t="str">
        <f t="shared" si="2"/>
        <v>female-biased</v>
      </c>
    </row>
    <row r="17" spans="1:20" x14ac:dyDescent="0.15">
      <c r="A17" s="6" t="s">
        <v>73</v>
      </c>
      <c r="B17" s="6" t="s">
        <v>115</v>
      </c>
      <c r="C17" s="6" t="s">
        <v>116</v>
      </c>
      <c r="D17" s="6">
        <v>-0.40219250000000001</v>
      </c>
      <c r="E17" s="6">
        <v>-0.37824200000000002</v>
      </c>
      <c r="F17" s="6" t="str">
        <f t="shared" si="0"/>
        <v>female-biased</v>
      </c>
      <c r="G17" s="7"/>
      <c r="H17" s="6" t="s">
        <v>73</v>
      </c>
      <c r="I17" s="6" t="s">
        <v>1962</v>
      </c>
      <c r="J17" s="6" t="s">
        <v>1963</v>
      </c>
      <c r="K17" s="6">
        <v>0.55038549999999997</v>
      </c>
      <c r="L17" s="6">
        <v>-0.81439170000000005</v>
      </c>
      <c r="M17" s="6" t="str">
        <f t="shared" si="1"/>
        <v>opposite</v>
      </c>
      <c r="N17" s="7"/>
      <c r="O17" s="6" t="s">
        <v>82</v>
      </c>
      <c r="P17" s="6" t="s">
        <v>91</v>
      </c>
      <c r="Q17" s="6" t="s">
        <v>92</v>
      </c>
      <c r="R17" s="6">
        <v>8.6910629999999998</v>
      </c>
      <c r="S17" s="6">
        <v>6.9807591999999996</v>
      </c>
      <c r="T17" s="6" t="str">
        <f t="shared" si="2"/>
        <v>male-biased</v>
      </c>
    </row>
    <row r="18" spans="1:20" x14ac:dyDescent="0.15">
      <c r="A18" s="6" t="s">
        <v>73</v>
      </c>
      <c r="B18" s="6" t="s">
        <v>117</v>
      </c>
      <c r="C18" s="6" t="s">
        <v>118</v>
      </c>
      <c r="D18" s="6">
        <v>8.3335577999999995</v>
      </c>
      <c r="E18" s="6">
        <v>8.9852605000000008</v>
      </c>
      <c r="F18" s="6" t="str">
        <f t="shared" si="0"/>
        <v>male-biased</v>
      </c>
      <c r="G18" s="7"/>
      <c r="H18" s="6" t="s">
        <v>73</v>
      </c>
      <c r="I18" s="6" t="s">
        <v>113</v>
      </c>
      <c r="J18" s="6" t="s">
        <v>114</v>
      </c>
      <c r="K18" s="6">
        <v>9.7088608000000001</v>
      </c>
      <c r="L18" s="6">
        <v>10.4887066</v>
      </c>
      <c r="M18" s="6" t="str">
        <f t="shared" si="1"/>
        <v>male-biased</v>
      </c>
      <c r="N18" s="7"/>
      <c r="O18" s="6" t="s">
        <v>82</v>
      </c>
      <c r="P18" s="6" t="s">
        <v>93</v>
      </c>
      <c r="Q18" s="6" t="s">
        <v>94</v>
      </c>
      <c r="R18" s="6">
        <v>9.1535089999999997</v>
      </c>
      <c r="S18" s="6">
        <v>7.9743209999999998</v>
      </c>
      <c r="T18" s="6" t="str">
        <f t="shared" si="2"/>
        <v>male-biased</v>
      </c>
    </row>
    <row r="19" spans="1:20" x14ac:dyDescent="0.15">
      <c r="A19" s="6" t="s">
        <v>82</v>
      </c>
      <c r="B19" s="6" t="s">
        <v>91</v>
      </c>
      <c r="C19" s="6" t="s">
        <v>92</v>
      </c>
      <c r="D19" s="6">
        <v>8.8563460000000003</v>
      </c>
      <c r="E19" s="6">
        <v>7.7214799000000003</v>
      </c>
      <c r="F19" s="6" t="str">
        <f t="shared" si="0"/>
        <v>male-biased</v>
      </c>
      <c r="G19" s="7"/>
      <c r="H19" s="6" t="s">
        <v>73</v>
      </c>
      <c r="I19" s="6" t="s">
        <v>167</v>
      </c>
      <c r="J19" s="6" t="s">
        <v>168</v>
      </c>
      <c r="K19" s="6">
        <v>2.0688757999999998</v>
      </c>
      <c r="L19" s="6">
        <v>-1.4162659</v>
      </c>
      <c r="M19" s="6" t="str">
        <f t="shared" si="1"/>
        <v>opposite</v>
      </c>
      <c r="N19" s="7"/>
      <c r="O19" s="6" t="s">
        <v>82</v>
      </c>
      <c r="P19" s="6" t="s">
        <v>95</v>
      </c>
      <c r="Q19" s="6" t="s">
        <v>96</v>
      </c>
      <c r="R19" s="6">
        <v>-11.523490000000001</v>
      </c>
      <c r="S19" s="6">
        <v>-13.3697394</v>
      </c>
      <c r="T19" s="6" t="str">
        <f t="shared" si="2"/>
        <v>female-biased</v>
      </c>
    </row>
    <row r="20" spans="1:20" x14ac:dyDescent="0.15">
      <c r="A20" s="6" t="s">
        <v>82</v>
      </c>
      <c r="B20" s="6" t="s">
        <v>93</v>
      </c>
      <c r="C20" s="6" t="s">
        <v>94</v>
      </c>
      <c r="D20" s="6">
        <v>9.0925919999999998</v>
      </c>
      <c r="E20" s="6">
        <v>8.3515946999999997</v>
      </c>
      <c r="F20" s="6" t="str">
        <f t="shared" si="0"/>
        <v>male-biased</v>
      </c>
      <c r="G20" s="7"/>
      <c r="H20" s="6" t="s">
        <v>73</v>
      </c>
      <c r="I20" s="6" t="s">
        <v>146</v>
      </c>
      <c r="J20" s="6" t="s">
        <v>147</v>
      </c>
      <c r="K20" s="6">
        <v>2.4139518999999998</v>
      </c>
      <c r="L20" s="6">
        <v>-2.1339735000000002</v>
      </c>
      <c r="M20" s="6" t="str">
        <f t="shared" si="1"/>
        <v>opposite</v>
      </c>
      <c r="N20" s="7"/>
      <c r="O20" s="6" t="s">
        <v>82</v>
      </c>
      <c r="P20" s="6" t="s">
        <v>101</v>
      </c>
      <c r="Q20" s="6" t="s">
        <v>143</v>
      </c>
      <c r="R20" s="6">
        <v>9.4226200000000002</v>
      </c>
      <c r="S20" s="6">
        <v>8.0807491999999996</v>
      </c>
      <c r="T20" s="6" t="str">
        <f t="shared" si="2"/>
        <v>male-biased</v>
      </c>
    </row>
    <row r="21" spans="1:20" x14ac:dyDescent="0.15">
      <c r="A21" s="6" t="s">
        <v>82</v>
      </c>
      <c r="B21" s="6" t="s">
        <v>95</v>
      </c>
      <c r="C21" s="6" t="s">
        <v>96</v>
      </c>
      <c r="D21" s="6">
        <v>-12.66198</v>
      </c>
      <c r="E21" s="6">
        <v>-12.649466800000001</v>
      </c>
      <c r="F21" s="6" t="str">
        <f t="shared" si="0"/>
        <v>female-biased</v>
      </c>
      <c r="G21" s="7"/>
      <c r="H21" s="6" t="s">
        <v>73</v>
      </c>
      <c r="I21" s="6" t="s">
        <v>148</v>
      </c>
      <c r="J21" s="6" t="s">
        <v>149</v>
      </c>
      <c r="K21" s="6">
        <v>1.7838877</v>
      </c>
      <c r="L21" s="6">
        <v>-2.2110172000000001</v>
      </c>
      <c r="M21" s="6" t="str">
        <f t="shared" si="1"/>
        <v>opposite</v>
      </c>
      <c r="N21" s="7"/>
      <c r="O21" s="6" t="s">
        <v>82</v>
      </c>
      <c r="P21" s="6" t="s">
        <v>105</v>
      </c>
      <c r="Q21" s="6" t="s">
        <v>106</v>
      </c>
      <c r="R21" s="6">
        <v>11.651669999999999</v>
      </c>
      <c r="S21" s="6">
        <v>7.2370450000000002</v>
      </c>
      <c r="T21" s="6" t="str">
        <f t="shared" si="2"/>
        <v>male-biased</v>
      </c>
    </row>
    <row r="22" spans="1:20" x14ac:dyDescent="0.15">
      <c r="A22" s="6" t="s">
        <v>82</v>
      </c>
      <c r="B22" s="6" t="s">
        <v>101</v>
      </c>
      <c r="C22" s="6" t="s">
        <v>102</v>
      </c>
      <c r="D22" s="6">
        <v>9.5130680000000005</v>
      </c>
      <c r="E22" s="6">
        <v>7.8549597999999996</v>
      </c>
      <c r="F22" s="6" t="str">
        <f t="shared" si="0"/>
        <v>male-biased</v>
      </c>
      <c r="G22" s="7"/>
      <c r="H22" s="6" t="s">
        <v>73</v>
      </c>
      <c r="I22" s="6" t="s">
        <v>150</v>
      </c>
      <c r="J22" s="6" t="s">
        <v>151</v>
      </c>
      <c r="K22" s="6">
        <v>1.4919127000000001</v>
      </c>
      <c r="L22" s="6">
        <v>-1.4273678000000001</v>
      </c>
      <c r="M22" s="6" t="str">
        <f t="shared" si="1"/>
        <v>opposite</v>
      </c>
      <c r="N22" s="7"/>
      <c r="O22" s="6" t="s">
        <v>82</v>
      </c>
      <c r="P22" s="6" t="s">
        <v>107</v>
      </c>
      <c r="Q22" s="6" t="s">
        <v>108</v>
      </c>
      <c r="R22" s="6">
        <v>-0.73804389999999997</v>
      </c>
      <c r="S22" s="6">
        <v>-0.56702949999999996</v>
      </c>
      <c r="T22" s="6" t="str">
        <f t="shared" si="2"/>
        <v>female-biased</v>
      </c>
    </row>
    <row r="23" spans="1:20" x14ac:dyDescent="0.15">
      <c r="A23" s="6" t="s">
        <v>82</v>
      </c>
      <c r="B23" s="6" t="s">
        <v>103</v>
      </c>
      <c r="C23" s="6" t="s">
        <v>104</v>
      </c>
      <c r="D23" s="6">
        <v>-8.9767170000000007</v>
      </c>
      <c r="E23" s="6">
        <v>-9.6289145999999999</v>
      </c>
      <c r="F23" s="6" t="str">
        <f t="shared" si="0"/>
        <v>female-biased</v>
      </c>
      <c r="G23" s="7"/>
      <c r="H23" s="6" t="s">
        <v>73</v>
      </c>
      <c r="I23" s="6" t="s">
        <v>117</v>
      </c>
      <c r="J23" s="6" t="s">
        <v>118</v>
      </c>
      <c r="K23" s="6">
        <v>8.7186138</v>
      </c>
      <c r="L23" s="6">
        <v>9.1700037000000005</v>
      </c>
      <c r="M23" s="6" t="str">
        <f t="shared" si="1"/>
        <v>male-biased</v>
      </c>
      <c r="N23" s="7"/>
      <c r="O23" s="6" t="s">
        <v>82</v>
      </c>
      <c r="P23" s="6" t="s">
        <v>109</v>
      </c>
      <c r="Q23" s="6" t="s">
        <v>110</v>
      </c>
      <c r="R23" s="6">
        <v>10.53932</v>
      </c>
      <c r="S23" s="6">
        <v>7.1076040999999996</v>
      </c>
      <c r="T23" s="6" t="str">
        <f t="shared" si="2"/>
        <v>male-biased</v>
      </c>
    </row>
    <row r="24" spans="1:20" x14ac:dyDescent="0.15">
      <c r="A24" s="6" t="s">
        <v>82</v>
      </c>
      <c r="B24" s="6" t="s">
        <v>105</v>
      </c>
      <c r="C24" s="6" t="s">
        <v>106</v>
      </c>
      <c r="D24" s="6">
        <v>11.45279</v>
      </c>
      <c r="E24" s="6">
        <v>7.9818632999999997</v>
      </c>
      <c r="F24" s="6" t="str">
        <f t="shared" si="0"/>
        <v>male-biased</v>
      </c>
      <c r="G24" s="7"/>
      <c r="H24" s="6" t="s">
        <v>73</v>
      </c>
      <c r="I24" s="6" t="s">
        <v>305</v>
      </c>
      <c r="J24" s="6" t="s">
        <v>306</v>
      </c>
      <c r="K24" s="6">
        <v>1.9275416000000001</v>
      </c>
      <c r="L24" s="6">
        <v>-1.3226153</v>
      </c>
      <c r="M24" s="6" t="str">
        <f t="shared" si="1"/>
        <v>opposite</v>
      </c>
      <c r="N24" s="7"/>
      <c r="O24" s="6" t="s">
        <v>82</v>
      </c>
      <c r="P24" s="6" t="s">
        <v>111</v>
      </c>
      <c r="Q24" s="6" t="s">
        <v>112</v>
      </c>
      <c r="R24" s="6">
        <v>11.301970000000001</v>
      </c>
      <c r="S24" s="6">
        <v>8.2159794000000002</v>
      </c>
      <c r="T24" s="6" t="str">
        <f t="shared" si="2"/>
        <v>male-biased</v>
      </c>
    </row>
    <row r="25" spans="1:20" x14ac:dyDescent="0.15">
      <c r="A25" s="6" t="s">
        <v>82</v>
      </c>
      <c r="B25" s="6" t="s">
        <v>1432</v>
      </c>
      <c r="C25" s="6" t="s">
        <v>1433</v>
      </c>
      <c r="D25" s="6">
        <v>0.4609742</v>
      </c>
      <c r="E25" s="6">
        <v>-0.4301297</v>
      </c>
      <c r="F25" s="6" t="str">
        <f t="shared" si="0"/>
        <v>opposite</v>
      </c>
      <c r="G25" s="7"/>
      <c r="H25" s="6" t="s">
        <v>82</v>
      </c>
      <c r="I25" s="6" t="s">
        <v>91</v>
      </c>
      <c r="J25" s="6" t="s">
        <v>92</v>
      </c>
      <c r="K25" s="6">
        <v>9.1916779999999996</v>
      </c>
      <c r="L25" s="6">
        <v>10.350911</v>
      </c>
      <c r="M25" s="6" t="str">
        <f t="shared" si="1"/>
        <v>male-biased</v>
      </c>
      <c r="N25" s="7"/>
      <c r="O25" s="6" t="s">
        <v>82</v>
      </c>
      <c r="P25" s="6" t="s">
        <v>113</v>
      </c>
      <c r="Q25" s="6" t="s">
        <v>114</v>
      </c>
      <c r="R25" s="6">
        <v>9.8204279999999997</v>
      </c>
      <c r="S25" s="6">
        <v>7.9676869000000003</v>
      </c>
      <c r="T25" s="6" t="str">
        <f t="shared" si="2"/>
        <v>male-biased</v>
      </c>
    </row>
    <row r="26" spans="1:20" x14ac:dyDescent="0.15">
      <c r="A26" s="6" t="s">
        <v>82</v>
      </c>
      <c r="B26" s="6" t="s">
        <v>107</v>
      </c>
      <c r="C26" s="6" t="s">
        <v>108</v>
      </c>
      <c r="D26" s="6">
        <v>-0.7280605</v>
      </c>
      <c r="E26" s="6">
        <v>-0.79260039999999998</v>
      </c>
      <c r="F26" s="6" t="str">
        <f t="shared" si="0"/>
        <v>female-biased</v>
      </c>
      <c r="G26" s="7"/>
      <c r="H26" s="6" t="s">
        <v>82</v>
      </c>
      <c r="I26" s="6" t="s">
        <v>1964</v>
      </c>
      <c r="J26" s="6" t="s">
        <v>1965</v>
      </c>
      <c r="K26" s="6">
        <v>1.0141849999999999</v>
      </c>
      <c r="L26" s="6">
        <v>0.88003699999999996</v>
      </c>
      <c r="M26" s="6" t="str">
        <f t="shared" si="1"/>
        <v>male-biased</v>
      </c>
      <c r="N26" s="7"/>
      <c r="O26" s="6" t="s">
        <v>82</v>
      </c>
      <c r="P26" s="6" t="s">
        <v>117</v>
      </c>
      <c r="Q26" s="6" t="s">
        <v>118</v>
      </c>
      <c r="R26" s="6">
        <v>8.3519459999999999</v>
      </c>
      <c r="S26" s="6">
        <v>6.8996081</v>
      </c>
      <c r="T26" s="6" t="str">
        <f t="shared" si="2"/>
        <v>male-biased</v>
      </c>
    </row>
    <row r="27" spans="1:20" x14ac:dyDescent="0.15">
      <c r="A27" s="6" t="s">
        <v>82</v>
      </c>
      <c r="B27" s="6" t="s">
        <v>109</v>
      </c>
      <c r="C27" s="6" t="s">
        <v>110</v>
      </c>
      <c r="D27" s="6">
        <v>10.860749999999999</v>
      </c>
      <c r="E27" s="6">
        <v>7.9175044999999997</v>
      </c>
      <c r="F27" s="6" t="str">
        <f t="shared" si="0"/>
        <v>male-biased</v>
      </c>
      <c r="G27" s="7"/>
      <c r="H27" s="6" t="s">
        <v>82</v>
      </c>
      <c r="I27" s="6" t="s">
        <v>93</v>
      </c>
      <c r="J27" s="6" t="s">
        <v>94</v>
      </c>
      <c r="K27" s="6">
        <v>8.7757930000000002</v>
      </c>
      <c r="L27" s="6">
        <v>8.8733830000000005</v>
      </c>
      <c r="M27" s="6" t="str">
        <f t="shared" si="1"/>
        <v>male-biased</v>
      </c>
      <c r="N27" s="7"/>
      <c r="O27" s="6" t="s">
        <v>70</v>
      </c>
      <c r="P27" s="6" t="s">
        <v>91</v>
      </c>
      <c r="Q27" s="6" t="s">
        <v>92</v>
      </c>
      <c r="R27" s="6">
        <v>8.9422370000000004</v>
      </c>
      <c r="S27" s="6">
        <v>9.2776976999999992</v>
      </c>
      <c r="T27" s="6" t="str">
        <f t="shared" si="2"/>
        <v>male-biased</v>
      </c>
    </row>
    <row r="28" spans="1:20" x14ac:dyDescent="0.15">
      <c r="A28" s="6" t="s">
        <v>82</v>
      </c>
      <c r="B28" s="6" t="s">
        <v>111</v>
      </c>
      <c r="C28" s="6" t="s">
        <v>112</v>
      </c>
      <c r="D28" s="6">
        <v>11.247730000000001</v>
      </c>
      <c r="E28" s="6">
        <v>8.6566197999999996</v>
      </c>
      <c r="F28" s="6" t="str">
        <f t="shared" si="0"/>
        <v>male-biased</v>
      </c>
      <c r="G28" s="7"/>
      <c r="H28" s="6" t="s">
        <v>82</v>
      </c>
      <c r="I28" s="6" t="s">
        <v>95</v>
      </c>
      <c r="J28" s="6" t="s">
        <v>96</v>
      </c>
      <c r="K28" s="6">
        <v>-13.652310999999999</v>
      </c>
      <c r="L28" s="6">
        <v>-12.223884999999999</v>
      </c>
      <c r="M28" s="6" t="str">
        <f t="shared" si="1"/>
        <v>female-biased</v>
      </c>
      <c r="N28" s="7"/>
      <c r="O28" s="6" t="s">
        <v>70</v>
      </c>
      <c r="P28" s="6" t="s">
        <v>93</v>
      </c>
      <c r="Q28" s="6" t="s">
        <v>94</v>
      </c>
      <c r="R28" s="6">
        <v>8.4679680000000008</v>
      </c>
      <c r="S28" s="6">
        <v>9.2658550000000002</v>
      </c>
      <c r="T28" s="6" t="str">
        <f t="shared" si="2"/>
        <v>male-biased</v>
      </c>
    </row>
    <row r="29" spans="1:20" x14ac:dyDescent="0.15">
      <c r="A29" s="6" t="s">
        <v>82</v>
      </c>
      <c r="B29" s="6" t="s">
        <v>119</v>
      </c>
      <c r="C29" s="6" t="s">
        <v>120</v>
      </c>
      <c r="D29" s="6">
        <v>1.908229</v>
      </c>
      <c r="E29" s="6">
        <v>1.1905566999999999</v>
      </c>
      <c r="F29" s="6" t="str">
        <f t="shared" si="0"/>
        <v>male-biased</v>
      </c>
      <c r="G29" s="7"/>
      <c r="H29" s="6" t="s">
        <v>82</v>
      </c>
      <c r="I29" s="6" t="s">
        <v>152</v>
      </c>
      <c r="J29" s="6" t="s">
        <v>153</v>
      </c>
      <c r="K29" s="6">
        <v>1.1700379999999999</v>
      </c>
      <c r="L29" s="6">
        <v>5.1284640000000001</v>
      </c>
      <c r="M29" s="6" t="str">
        <f t="shared" si="1"/>
        <v>male-biased</v>
      </c>
      <c r="N29" s="7"/>
      <c r="O29" s="6" t="s">
        <v>70</v>
      </c>
      <c r="P29" s="6" t="s">
        <v>95</v>
      </c>
      <c r="Q29" s="6" t="s">
        <v>96</v>
      </c>
      <c r="R29" s="6">
        <v>-11.538175000000001</v>
      </c>
      <c r="S29" s="6">
        <v>-14.343095699999999</v>
      </c>
      <c r="T29" s="6" t="str">
        <f t="shared" si="2"/>
        <v>female-biased</v>
      </c>
    </row>
    <row r="30" spans="1:20" x14ac:dyDescent="0.15">
      <c r="A30" s="6" t="s">
        <v>82</v>
      </c>
      <c r="B30" s="6" t="s">
        <v>113</v>
      </c>
      <c r="C30" s="6" t="s">
        <v>114</v>
      </c>
      <c r="D30" s="6">
        <v>9.6953720000000008</v>
      </c>
      <c r="E30" s="6">
        <v>8.5368484999999996</v>
      </c>
      <c r="F30" s="6" t="str">
        <f t="shared" si="0"/>
        <v>male-biased</v>
      </c>
      <c r="G30" s="7"/>
      <c r="H30" s="6" t="s">
        <v>82</v>
      </c>
      <c r="I30" s="6" t="s">
        <v>154</v>
      </c>
      <c r="J30" s="6" t="s">
        <v>155</v>
      </c>
      <c r="K30" s="6">
        <v>1.5154810000000001</v>
      </c>
      <c r="L30" s="6">
        <v>1.5040960000000001</v>
      </c>
      <c r="M30" s="6" t="str">
        <f t="shared" si="1"/>
        <v>male-biased</v>
      </c>
      <c r="N30" s="7"/>
      <c r="O30" s="6" t="s">
        <v>70</v>
      </c>
      <c r="P30" s="6" t="s">
        <v>101</v>
      </c>
      <c r="Q30" s="6" t="s">
        <v>143</v>
      </c>
      <c r="R30" s="6">
        <v>9.2744199999999992</v>
      </c>
      <c r="S30" s="6">
        <v>8.2196871999999992</v>
      </c>
      <c r="T30" s="6" t="str">
        <f t="shared" si="2"/>
        <v>male-biased</v>
      </c>
    </row>
    <row r="31" spans="1:20" x14ac:dyDescent="0.15">
      <c r="A31" s="6" t="s">
        <v>82</v>
      </c>
      <c r="B31" s="6" t="s">
        <v>1434</v>
      </c>
      <c r="C31" s="6" t="s">
        <v>1435</v>
      </c>
      <c r="D31" s="6">
        <v>0.93425550000000002</v>
      </c>
      <c r="E31" s="6">
        <v>1.0642427000000001</v>
      </c>
      <c r="F31" s="6" t="str">
        <f t="shared" si="0"/>
        <v>male-biased</v>
      </c>
      <c r="G31" s="7"/>
      <c r="H31" s="6" t="s">
        <v>82</v>
      </c>
      <c r="I31" s="6" t="s">
        <v>156</v>
      </c>
      <c r="J31" s="6" t="s">
        <v>157</v>
      </c>
      <c r="K31" s="6">
        <v>1.597709</v>
      </c>
      <c r="L31" s="6">
        <v>2.2257359999999999</v>
      </c>
      <c r="M31" s="6" t="str">
        <f t="shared" si="1"/>
        <v>male-biased</v>
      </c>
      <c r="N31" s="7"/>
      <c r="O31" s="6" t="s">
        <v>70</v>
      </c>
      <c r="P31" s="6" t="s">
        <v>105</v>
      </c>
      <c r="Q31" s="6" t="s">
        <v>106</v>
      </c>
      <c r="R31" s="6">
        <v>10.970513</v>
      </c>
      <c r="S31" s="6">
        <v>11.0424338</v>
      </c>
      <c r="T31" s="6" t="str">
        <f t="shared" si="2"/>
        <v>male-biased</v>
      </c>
    </row>
    <row r="32" spans="1:20" x14ac:dyDescent="0.15">
      <c r="A32" s="6" t="s">
        <v>82</v>
      </c>
      <c r="B32" s="6" t="s">
        <v>117</v>
      </c>
      <c r="C32" s="6" t="s">
        <v>118</v>
      </c>
      <c r="D32" s="6">
        <v>8.0375270000000008</v>
      </c>
      <c r="E32" s="6">
        <v>7.6008737999999996</v>
      </c>
      <c r="F32" s="6" t="str">
        <f t="shared" si="0"/>
        <v>male-biased</v>
      </c>
      <c r="G32" s="7"/>
      <c r="H32" s="6" t="s">
        <v>82</v>
      </c>
      <c r="I32" s="6" t="s">
        <v>158</v>
      </c>
      <c r="J32" s="6" t="s">
        <v>159</v>
      </c>
      <c r="K32" s="6">
        <v>1.3673379999999999</v>
      </c>
      <c r="L32" s="6">
        <v>2.7850039999999998</v>
      </c>
      <c r="M32" s="6" t="str">
        <f t="shared" si="1"/>
        <v>male-biased</v>
      </c>
      <c r="N32" s="7"/>
      <c r="O32" s="6" t="s">
        <v>70</v>
      </c>
      <c r="P32" s="6" t="s">
        <v>3621</v>
      </c>
      <c r="Q32" s="6" t="s">
        <v>3622</v>
      </c>
      <c r="R32" s="6">
        <v>1.1372770000000001</v>
      </c>
      <c r="S32" s="6">
        <v>-0.65092130000000004</v>
      </c>
      <c r="T32" s="6" t="str">
        <f t="shared" si="2"/>
        <v>opposite</v>
      </c>
    </row>
    <row r="33" spans="1:20" x14ac:dyDescent="0.15">
      <c r="A33" s="6" t="s">
        <v>82</v>
      </c>
      <c r="B33" s="6" t="s">
        <v>135</v>
      </c>
      <c r="C33" s="6" t="s">
        <v>136</v>
      </c>
      <c r="D33" s="6">
        <v>-0.59508110000000003</v>
      </c>
      <c r="E33" s="6">
        <v>-0.67264170000000001</v>
      </c>
      <c r="F33" s="6" t="str">
        <f t="shared" si="0"/>
        <v>female-biased</v>
      </c>
      <c r="G33" s="7"/>
      <c r="H33" s="6" t="s">
        <v>82</v>
      </c>
      <c r="I33" s="6" t="s">
        <v>160</v>
      </c>
      <c r="J33" s="6" t="s">
        <v>161</v>
      </c>
      <c r="K33" s="6">
        <v>2.5893389999999998</v>
      </c>
      <c r="L33" s="6">
        <v>1.4603950000000001</v>
      </c>
      <c r="M33" s="6" t="str">
        <f t="shared" si="1"/>
        <v>male-biased</v>
      </c>
      <c r="N33" s="7"/>
      <c r="O33" s="6" t="s">
        <v>70</v>
      </c>
      <c r="P33" s="6" t="s">
        <v>109</v>
      </c>
      <c r="Q33" s="6" t="s">
        <v>110</v>
      </c>
      <c r="R33" s="6">
        <v>10.834044</v>
      </c>
      <c r="S33" s="6">
        <v>10.032255899999999</v>
      </c>
      <c r="T33" s="6" t="str">
        <f t="shared" si="2"/>
        <v>male-biased</v>
      </c>
    </row>
    <row r="34" spans="1:20" x14ac:dyDescent="0.15">
      <c r="A34" s="6" t="s">
        <v>82</v>
      </c>
      <c r="B34" s="6" t="s">
        <v>1436</v>
      </c>
      <c r="C34" s="6" t="s">
        <v>1437</v>
      </c>
      <c r="D34" s="6">
        <v>1.6686859999999999</v>
      </c>
      <c r="E34" s="6">
        <v>1.0944836</v>
      </c>
      <c r="F34" s="6" t="str">
        <f t="shared" si="0"/>
        <v>male-biased</v>
      </c>
      <c r="G34" s="7"/>
      <c r="H34" s="6" t="s">
        <v>82</v>
      </c>
      <c r="I34" s="6" t="s">
        <v>101</v>
      </c>
      <c r="J34" s="6" t="s">
        <v>143</v>
      </c>
      <c r="K34" s="6">
        <v>9.7495460000000005</v>
      </c>
      <c r="L34" s="6">
        <v>8.1006440000000008</v>
      </c>
      <c r="M34" s="6" t="str">
        <f t="shared" si="1"/>
        <v>male-biased</v>
      </c>
      <c r="N34" s="7"/>
      <c r="O34" s="6" t="s">
        <v>70</v>
      </c>
      <c r="P34" s="6" t="s">
        <v>111</v>
      </c>
      <c r="Q34" s="6" t="s">
        <v>112</v>
      </c>
      <c r="R34" s="6">
        <v>11.293179</v>
      </c>
      <c r="S34" s="6">
        <v>12.4128554</v>
      </c>
      <c r="T34" s="6" t="str">
        <f t="shared" si="2"/>
        <v>male-biased</v>
      </c>
    </row>
    <row r="35" spans="1:20" x14ac:dyDescent="0.15">
      <c r="A35" s="6" t="s">
        <v>70</v>
      </c>
      <c r="B35" s="6" t="s">
        <v>91</v>
      </c>
      <c r="C35" s="6" t="s">
        <v>92</v>
      </c>
      <c r="D35" s="6">
        <v>8.4066264000000004</v>
      </c>
      <c r="E35" s="6">
        <v>9.3829726000000004</v>
      </c>
      <c r="F35" s="6" t="str">
        <f t="shared" si="0"/>
        <v>male-biased</v>
      </c>
      <c r="G35" s="7"/>
      <c r="H35" s="6" t="s">
        <v>82</v>
      </c>
      <c r="I35" s="6" t="s">
        <v>1966</v>
      </c>
      <c r="J35" s="6" t="s">
        <v>1967</v>
      </c>
      <c r="K35" s="6">
        <v>1.3069949999999999</v>
      </c>
      <c r="L35" s="6">
        <v>1.3518410000000001</v>
      </c>
      <c r="M35" s="6" t="str">
        <f t="shared" si="1"/>
        <v>male-biased</v>
      </c>
      <c r="N35" s="7"/>
      <c r="O35" s="6" t="s">
        <v>70</v>
      </c>
      <c r="P35" s="6" t="s">
        <v>113</v>
      </c>
      <c r="Q35" s="6" t="s">
        <v>114</v>
      </c>
      <c r="R35" s="6">
        <v>9.7982410000000009</v>
      </c>
      <c r="S35" s="6">
        <v>10.587132799999999</v>
      </c>
      <c r="T35" s="6" t="str">
        <f t="shared" si="2"/>
        <v>male-biased</v>
      </c>
    </row>
    <row r="36" spans="1:20" x14ac:dyDescent="0.15">
      <c r="A36" s="6" t="s">
        <v>70</v>
      </c>
      <c r="B36" s="6" t="s">
        <v>93</v>
      </c>
      <c r="C36" s="6" t="s">
        <v>94</v>
      </c>
      <c r="D36" s="6">
        <v>8.7771051999999994</v>
      </c>
      <c r="E36" s="6">
        <v>9.1352782000000001</v>
      </c>
      <c r="F36" s="6" t="str">
        <f t="shared" si="0"/>
        <v>male-biased</v>
      </c>
      <c r="G36" s="7"/>
      <c r="H36" s="6" t="s">
        <v>82</v>
      </c>
      <c r="I36" s="6" t="s">
        <v>103</v>
      </c>
      <c r="J36" s="6" t="s">
        <v>162</v>
      </c>
      <c r="K36" s="6">
        <v>-9.8801740000000002</v>
      </c>
      <c r="L36" s="6">
        <v>-9.7079789999999999</v>
      </c>
      <c r="M36" s="6" t="str">
        <f t="shared" si="1"/>
        <v>female-biased</v>
      </c>
      <c r="N36" s="7"/>
      <c r="O36" s="6" t="s">
        <v>70</v>
      </c>
      <c r="P36" s="6" t="s">
        <v>117</v>
      </c>
      <c r="Q36" s="6" t="s">
        <v>118</v>
      </c>
      <c r="R36" s="6">
        <v>8.1577979999999997</v>
      </c>
      <c r="S36" s="6">
        <v>8.8088949000000003</v>
      </c>
      <c r="T36" s="6" t="str">
        <f t="shared" si="2"/>
        <v>male-biased</v>
      </c>
    </row>
    <row r="37" spans="1:20" x14ac:dyDescent="0.15">
      <c r="A37" s="6" t="s">
        <v>70</v>
      </c>
      <c r="B37" s="6" t="s">
        <v>95</v>
      </c>
      <c r="C37" s="6" t="s">
        <v>96</v>
      </c>
      <c r="D37" s="6">
        <v>-11.965782600000001</v>
      </c>
      <c r="E37" s="6">
        <v>-12.4681546</v>
      </c>
      <c r="F37" s="6" t="str">
        <f t="shared" si="0"/>
        <v>female-biased</v>
      </c>
      <c r="G37" s="7"/>
      <c r="H37" s="6" t="s">
        <v>82</v>
      </c>
      <c r="I37" s="6" t="s">
        <v>105</v>
      </c>
      <c r="J37" s="6" t="s">
        <v>106</v>
      </c>
      <c r="K37" s="6">
        <v>11.270982</v>
      </c>
      <c r="L37" s="6">
        <v>12.655398999999999</v>
      </c>
      <c r="M37" s="6" t="str">
        <f t="shared" si="1"/>
        <v>male-biased</v>
      </c>
      <c r="N37" s="7"/>
      <c r="O37" s="6" t="s">
        <v>85</v>
      </c>
      <c r="P37" s="6" t="s">
        <v>91</v>
      </c>
      <c r="Q37" s="6" t="s">
        <v>92</v>
      </c>
      <c r="R37" s="6">
        <v>8.8348034000000002</v>
      </c>
      <c r="S37" s="6">
        <v>8.9237023000000004</v>
      </c>
      <c r="T37" s="6" t="str">
        <f t="shared" si="2"/>
        <v>male-biased</v>
      </c>
    </row>
    <row r="38" spans="1:20" x14ac:dyDescent="0.15">
      <c r="A38" s="6" t="s">
        <v>70</v>
      </c>
      <c r="B38" s="6" t="s">
        <v>101</v>
      </c>
      <c r="C38" s="6" t="s">
        <v>102</v>
      </c>
      <c r="D38" s="6">
        <v>9.6630555999999999</v>
      </c>
      <c r="E38" s="6">
        <v>8.1235537999999998</v>
      </c>
      <c r="F38" s="6" t="str">
        <f t="shared" si="0"/>
        <v>male-biased</v>
      </c>
      <c r="G38" s="7"/>
      <c r="H38" s="6" t="s">
        <v>82</v>
      </c>
      <c r="I38" s="6" t="s">
        <v>163</v>
      </c>
      <c r="J38" s="6" t="s">
        <v>164</v>
      </c>
      <c r="K38" s="6">
        <v>1.5998220000000001</v>
      </c>
      <c r="L38" s="6">
        <v>1.598074</v>
      </c>
      <c r="M38" s="6" t="str">
        <f t="shared" si="1"/>
        <v>male-biased</v>
      </c>
      <c r="N38" s="7"/>
      <c r="O38" s="6" t="s">
        <v>85</v>
      </c>
      <c r="P38" s="6" t="s">
        <v>93</v>
      </c>
      <c r="Q38" s="6" t="s">
        <v>94</v>
      </c>
      <c r="R38" s="6">
        <v>8.6596650000000004</v>
      </c>
      <c r="S38" s="6">
        <v>7.3113533000000004</v>
      </c>
      <c r="T38" s="6" t="str">
        <f t="shared" si="2"/>
        <v>male-biased</v>
      </c>
    </row>
    <row r="39" spans="1:20" x14ac:dyDescent="0.15">
      <c r="A39" s="6" t="s">
        <v>70</v>
      </c>
      <c r="B39" s="6" t="s">
        <v>105</v>
      </c>
      <c r="C39" s="6" t="s">
        <v>106</v>
      </c>
      <c r="D39" s="6">
        <v>11.570107399999999</v>
      </c>
      <c r="E39" s="6">
        <v>10.8117947</v>
      </c>
      <c r="F39" s="6" t="str">
        <f t="shared" si="0"/>
        <v>male-biased</v>
      </c>
      <c r="G39" s="7"/>
      <c r="H39" s="6" t="s">
        <v>82</v>
      </c>
      <c r="I39" s="6" t="s">
        <v>165</v>
      </c>
      <c r="J39" s="6" t="s">
        <v>166</v>
      </c>
      <c r="K39" s="6">
        <v>2.0164089999999999</v>
      </c>
      <c r="L39" s="6">
        <v>1.448798</v>
      </c>
      <c r="M39" s="6" t="str">
        <f t="shared" si="1"/>
        <v>male-biased</v>
      </c>
      <c r="N39" s="7"/>
      <c r="O39" s="6" t="s">
        <v>85</v>
      </c>
      <c r="P39" s="6" t="s">
        <v>95</v>
      </c>
      <c r="Q39" s="6" t="s">
        <v>96</v>
      </c>
      <c r="R39" s="6">
        <v>-12.3377222</v>
      </c>
      <c r="S39" s="6">
        <v>-12.9187669</v>
      </c>
      <c r="T39" s="6" t="str">
        <f t="shared" si="2"/>
        <v>female-biased</v>
      </c>
    </row>
    <row r="40" spans="1:20" x14ac:dyDescent="0.15">
      <c r="A40" s="6" t="s">
        <v>70</v>
      </c>
      <c r="B40" s="6" t="s">
        <v>107</v>
      </c>
      <c r="C40" s="6" t="s">
        <v>108</v>
      </c>
      <c r="D40" s="6">
        <v>-0.60328420000000005</v>
      </c>
      <c r="E40" s="6">
        <v>-0.71021780000000001</v>
      </c>
      <c r="F40" s="6" t="str">
        <f t="shared" si="0"/>
        <v>female-biased</v>
      </c>
      <c r="G40" s="7"/>
      <c r="H40" s="6" t="s">
        <v>82</v>
      </c>
      <c r="I40" s="6" t="s">
        <v>109</v>
      </c>
      <c r="J40" s="6" t="s">
        <v>110</v>
      </c>
      <c r="K40" s="6">
        <v>11.330927000000001</v>
      </c>
      <c r="L40" s="6">
        <v>10.377186</v>
      </c>
      <c r="M40" s="6" t="str">
        <f t="shared" si="1"/>
        <v>male-biased</v>
      </c>
      <c r="N40" s="7"/>
      <c r="O40" s="6" t="s">
        <v>85</v>
      </c>
      <c r="P40" s="6" t="s">
        <v>390</v>
      </c>
      <c r="Q40" s="6" t="s">
        <v>104</v>
      </c>
      <c r="R40" s="6">
        <v>-1.5281013999999999</v>
      </c>
      <c r="S40" s="6">
        <v>-3.5363199999999999</v>
      </c>
      <c r="T40" s="6" t="str">
        <f t="shared" si="2"/>
        <v>female-biased</v>
      </c>
    </row>
    <row r="41" spans="1:20" x14ac:dyDescent="0.15">
      <c r="A41" s="6" t="s">
        <v>70</v>
      </c>
      <c r="B41" s="6" t="s">
        <v>109</v>
      </c>
      <c r="C41" s="6" t="s">
        <v>110</v>
      </c>
      <c r="D41" s="6">
        <v>10.931850300000001</v>
      </c>
      <c r="E41" s="6">
        <v>9.8030775000000006</v>
      </c>
      <c r="F41" s="6" t="str">
        <f t="shared" si="0"/>
        <v>male-biased</v>
      </c>
      <c r="G41" s="7"/>
      <c r="H41" s="6" t="s">
        <v>82</v>
      </c>
      <c r="I41" s="6" t="s">
        <v>111</v>
      </c>
      <c r="J41" s="6" t="s">
        <v>112</v>
      </c>
      <c r="K41" s="6">
        <v>11.305661000000001</v>
      </c>
      <c r="L41" s="6">
        <v>11.438017</v>
      </c>
      <c r="M41" s="6" t="str">
        <f t="shared" si="1"/>
        <v>male-biased</v>
      </c>
      <c r="N41" s="7"/>
      <c r="O41" s="6" t="s">
        <v>85</v>
      </c>
      <c r="P41" s="6" t="s">
        <v>101</v>
      </c>
      <c r="Q41" s="6" t="s">
        <v>143</v>
      </c>
      <c r="R41" s="6">
        <v>9.4054435999999999</v>
      </c>
      <c r="S41" s="6">
        <v>7.9872063000000004</v>
      </c>
      <c r="T41" s="6" t="str">
        <f t="shared" si="2"/>
        <v>male-biased</v>
      </c>
    </row>
    <row r="42" spans="1:20" x14ac:dyDescent="0.15">
      <c r="A42" s="6" t="s">
        <v>70</v>
      </c>
      <c r="B42" s="6" t="s">
        <v>111</v>
      </c>
      <c r="C42" s="6" t="s">
        <v>112</v>
      </c>
      <c r="D42" s="6">
        <v>10.7053306</v>
      </c>
      <c r="E42" s="6">
        <v>12.1691965</v>
      </c>
      <c r="F42" s="6" t="str">
        <f t="shared" si="0"/>
        <v>male-biased</v>
      </c>
      <c r="G42" s="7"/>
      <c r="H42" s="6" t="s">
        <v>82</v>
      </c>
      <c r="I42" s="6" t="s">
        <v>331</v>
      </c>
      <c r="J42" s="6" t="s">
        <v>332</v>
      </c>
      <c r="K42" s="6">
        <v>1.579933</v>
      </c>
      <c r="L42" s="6">
        <v>1.9505319999999999</v>
      </c>
      <c r="M42" s="6" t="str">
        <f t="shared" si="1"/>
        <v>male-biased</v>
      </c>
      <c r="N42" s="7"/>
      <c r="O42" s="6" t="s">
        <v>85</v>
      </c>
      <c r="P42" s="6" t="s">
        <v>105</v>
      </c>
      <c r="Q42" s="6" t="s">
        <v>106</v>
      </c>
      <c r="R42" s="6">
        <v>11.383960099999999</v>
      </c>
      <c r="S42" s="6">
        <v>7.2803538000000003</v>
      </c>
      <c r="T42" s="6" t="str">
        <f t="shared" si="2"/>
        <v>male-biased</v>
      </c>
    </row>
    <row r="43" spans="1:20" x14ac:dyDescent="0.15">
      <c r="A43" s="6" t="s">
        <v>70</v>
      </c>
      <c r="B43" s="6" t="s">
        <v>113</v>
      </c>
      <c r="C43" s="6" t="s">
        <v>114</v>
      </c>
      <c r="D43" s="6">
        <v>10.0989076</v>
      </c>
      <c r="E43" s="6">
        <v>10.159033000000001</v>
      </c>
      <c r="F43" s="6" t="str">
        <f t="shared" si="0"/>
        <v>male-biased</v>
      </c>
      <c r="G43" s="7"/>
      <c r="H43" s="6" t="s">
        <v>82</v>
      </c>
      <c r="I43" s="6" t="s">
        <v>1968</v>
      </c>
      <c r="J43" s="6" t="s">
        <v>1969</v>
      </c>
      <c r="K43" s="6">
        <v>1.9284760000000001</v>
      </c>
      <c r="L43" s="6">
        <v>2.4556529999999999</v>
      </c>
      <c r="M43" s="6" t="str">
        <f t="shared" si="1"/>
        <v>male-biased</v>
      </c>
      <c r="N43" s="7"/>
      <c r="O43" s="6" t="s">
        <v>85</v>
      </c>
      <c r="P43" s="6" t="s">
        <v>107</v>
      </c>
      <c r="Q43" s="6" t="s">
        <v>108</v>
      </c>
      <c r="R43" s="6">
        <v>-0.70426049999999996</v>
      </c>
      <c r="S43" s="6">
        <v>-0.68251170000000005</v>
      </c>
      <c r="T43" s="6" t="str">
        <f t="shared" si="2"/>
        <v>female-biased</v>
      </c>
    </row>
    <row r="44" spans="1:20" x14ac:dyDescent="0.15">
      <c r="A44" s="6" t="s">
        <v>70</v>
      </c>
      <c r="B44" s="6" t="s">
        <v>121</v>
      </c>
      <c r="C44" s="6" t="s">
        <v>122</v>
      </c>
      <c r="D44" s="6">
        <v>1.5856071</v>
      </c>
      <c r="E44" s="6">
        <v>1.6348166</v>
      </c>
      <c r="F44" s="6" t="str">
        <f t="shared" si="0"/>
        <v>male-biased</v>
      </c>
      <c r="G44" s="7"/>
      <c r="H44" s="6" t="s">
        <v>82</v>
      </c>
      <c r="I44" s="6" t="s">
        <v>1970</v>
      </c>
      <c r="J44" s="6" t="s">
        <v>1971</v>
      </c>
      <c r="K44" s="6">
        <v>1.433889</v>
      </c>
      <c r="L44" s="6">
        <v>1.440658</v>
      </c>
      <c r="M44" s="6" t="str">
        <f t="shared" si="1"/>
        <v>male-biased</v>
      </c>
      <c r="N44" s="7"/>
      <c r="O44" s="6" t="s">
        <v>85</v>
      </c>
      <c r="P44" s="6" t="s">
        <v>109</v>
      </c>
      <c r="Q44" s="6" t="s">
        <v>110</v>
      </c>
      <c r="R44" s="6">
        <v>11.562096500000001</v>
      </c>
      <c r="S44" s="6">
        <v>7.8182521999999999</v>
      </c>
      <c r="T44" s="6" t="str">
        <f t="shared" si="2"/>
        <v>male-biased</v>
      </c>
    </row>
    <row r="45" spans="1:20" x14ac:dyDescent="0.15">
      <c r="A45" s="6" t="s">
        <v>70</v>
      </c>
      <c r="B45" s="6" t="s">
        <v>115</v>
      </c>
      <c r="C45" s="6" t="s">
        <v>116</v>
      </c>
      <c r="D45" s="6">
        <v>-0.54200970000000004</v>
      </c>
      <c r="E45" s="6">
        <v>-0.38316420000000001</v>
      </c>
      <c r="F45" s="6" t="str">
        <f t="shared" si="0"/>
        <v>female-biased</v>
      </c>
      <c r="G45" s="7"/>
      <c r="H45" s="6" t="s">
        <v>82</v>
      </c>
      <c r="I45" s="6" t="s">
        <v>113</v>
      </c>
      <c r="J45" s="6" t="s">
        <v>114</v>
      </c>
      <c r="K45" s="6">
        <v>9.6363830000000004</v>
      </c>
      <c r="L45" s="6">
        <v>10.651954999999999</v>
      </c>
      <c r="M45" s="6" t="str">
        <f t="shared" si="1"/>
        <v>male-biased</v>
      </c>
      <c r="N45" s="7"/>
      <c r="O45" s="6" t="s">
        <v>85</v>
      </c>
      <c r="P45" s="6" t="s">
        <v>111</v>
      </c>
      <c r="Q45" s="6" t="s">
        <v>112</v>
      </c>
      <c r="R45" s="6">
        <v>11.5573128</v>
      </c>
      <c r="S45" s="6">
        <v>7.7095900999999998</v>
      </c>
      <c r="T45" s="6" t="str">
        <f t="shared" si="2"/>
        <v>male-biased</v>
      </c>
    </row>
    <row r="46" spans="1:20" x14ac:dyDescent="0.15">
      <c r="A46" s="6" t="s">
        <v>70</v>
      </c>
      <c r="B46" s="6" t="s">
        <v>117</v>
      </c>
      <c r="C46" s="6" t="s">
        <v>118</v>
      </c>
      <c r="D46" s="6">
        <v>8.1383147999999998</v>
      </c>
      <c r="E46" s="6">
        <v>9.1865266999999999</v>
      </c>
      <c r="F46" s="6" t="str">
        <f t="shared" si="0"/>
        <v>male-biased</v>
      </c>
      <c r="G46" s="7"/>
      <c r="H46" s="6" t="s">
        <v>82</v>
      </c>
      <c r="I46" s="6" t="s">
        <v>1972</v>
      </c>
      <c r="J46" s="6" t="s">
        <v>1973</v>
      </c>
      <c r="K46" s="6">
        <v>1.8569150000000001</v>
      </c>
      <c r="L46" s="6">
        <v>1.357901</v>
      </c>
      <c r="M46" s="6" t="str">
        <f t="shared" si="1"/>
        <v>male-biased</v>
      </c>
      <c r="N46" s="7"/>
      <c r="O46" s="6" t="s">
        <v>85</v>
      </c>
      <c r="P46" s="6" t="s">
        <v>113</v>
      </c>
      <c r="Q46" s="6" t="s">
        <v>114</v>
      </c>
      <c r="R46" s="6">
        <v>9.7585642999999997</v>
      </c>
      <c r="S46" s="6">
        <v>7.7066192999999998</v>
      </c>
      <c r="T46" s="6" t="str">
        <f t="shared" si="2"/>
        <v>male-biased</v>
      </c>
    </row>
    <row r="47" spans="1:20" x14ac:dyDescent="0.15">
      <c r="A47" s="6" t="s">
        <v>85</v>
      </c>
      <c r="B47" s="6" t="s">
        <v>91</v>
      </c>
      <c r="C47" s="6" t="s">
        <v>92</v>
      </c>
      <c r="D47" s="6">
        <v>8.772983</v>
      </c>
      <c r="E47" s="6">
        <v>9.1209152000000007</v>
      </c>
      <c r="F47" s="6" t="str">
        <f t="shared" si="0"/>
        <v>male-biased</v>
      </c>
      <c r="G47" s="7"/>
      <c r="H47" s="6" t="s">
        <v>82</v>
      </c>
      <c r="I47" s="6" t="s">
        <v>167</v>
      </c>
      <c r="J47" s="6" t="s">
        <v>168</v>
      </c>
      <c r="K47" s="6">
        <v>1.9266110000000001</v>
      </c>
      <c r="L47" s="6">
        <v>1.0192479999999999</v>
      </c>
      <c r="M47" s="6" t="str">
        <f t="shared" si="1"/>
        <v>male-biased</v>
      </c>
      <c r="N47" s="7"/>
      <c r="O47" s="6" t="s">
        <v>76</v>
      </c>
      <c r="P47" s="6" t="s">
        <v>91</v>
      </c>
      <c r="Q47" s="6" t="s">
        <v>92</v>
      </c>
      <c r="R47" s="6">
        <v>9.0206187999999994</v>
      </c>
      <c r="S47" s="6">
        <v>9.4291748999999996</v>
      </c>
      <c r="T47" s="6" t="str">
        <f t="shared" si="2"/>
        <v>male-biased</v>
      </c>
    </row>
    <row r="48" spans="1:20" x14ac:dyDescent="0.15">
      <c r="A48" s="6" t="s">
        <v>85</v>
      </c>
      <c r="B48" s="6" t="s">
        <v>93</v>
      </c>
      <c r="C48" s="6" t="s">
        <v>94</v>
      </c>
      <c r="D48" s="6">
        <v>8.6613819999999997</v>
      </c>
      <c r="E48" s="6">
        <v>7.6260532000000003</v>
      </c>
      <c r="F48" s="6" t="str">
        <f t="shared" si="0"/>
        <v>male-biased</v>
      </c>
      <c r="G48" s="7"/>
      <c r="H48" s="6" t="s">
        <v>82</v>
      </c>
      <c r="I48" s="6" t="s">
        <v>169</v>
      </c>
      <c r="J48" s="6" t="s">
        <v>170</v>
      </c>
      <c r="K48" s="6">
        <v>2.440661</v>
      </c>
      <c r="L48" s="6">
        <v>1.5425439999999999</v>
      </c>
      <c r="M48" s="6" t="str">
        <f t="shared" si="1"/>
        <v>male-biased</v>
      </c>
      <c r="N48" s="7"/>
      <c r="O48" s="6" t="s">
        <v>76</v>
      </c>
      <c r="P48" s="6" t="s">
        <v>93</v>
      </c>
      <c r="Q48" s="6" t="s">
        <v>94</v>
      </c>
      <c r="R48" s="6">
        <v>9.0277937999999995</v>
      </c>
      <c r="S48" s="6">
        <v>8.5732963000000009</v>
      </c>
      <c r="T48" s="6" t="str">
        <f t="shared" si="2"/>
        <v>male-biased</v>
      </c>
    </row>
    <row r="49" spans="1:20" x14ac:dyDescent="0.15">
      <c r="A49" s="6" t="s">
        <v>85</v>
      </c>
      <c r="B49" s="6" t="s">
        <v>95</v>
      </c>
      <c r="C49" s="6" t="s">
        <v>96</v>
      </c>
      <c r="D49" s="6">
        <v>-12.62546</v>
      </c>
      <c r="E49" s="6">
        <v>-12.094723800000001</v>
      </c>
      <c r="F49" s="6" t="str">
        <f t="shared" si="0"/>
        <v>female-biased</v>
      </c>
      <c r="G49" s="7"/>
      <c r="H49" s="6" t="s">
        <v>82</v>
      </c>
      <c r="I49" s="6" t="s">
        <v>146</v>
      </c>
      <c r="J49" s="6" t="s">
        <v>147</v>
      </c>
      <c r="K49" s="6">
        <v>2.1966969999999999</v>
      </c>
      <c r="L49" s="6">
        <v>1.062106</v>
      </c>
      <c r="M49" s="6" t="str">
        <f t="shared" si="1"/>
        <v>male-biased</v>
      </c>
      <c r="N49" s="7"/>
      <c r="O49" s="6" t="s">
        <v>76</v>
      </c>
      <c r="P49" s="6" t="s">
        <v>95</v>
      </c>
      <c r="Q49" s="6" t="s">
        <v>96</v>
      </c>
      <c r="R49" s="6">
        <v>-11.469909899999999</v>
      </c>
      <c r="S49" s="6">
        <v>-13.2476175</v>
      </c>
      <c r="T49" s="6" t="str">
        <f t="shared" si="2"/>
        <v>female-biased</v>
      </c>
    </row>
    <row r="50" spans="1:20" x14ac:dyDescent="0.15">
      <c r="A50" s="6" t="s">
        <v>85</v>
      </c>
      <c r="B50" s="6" t="s">
        <v>101</v>
      </c>
      <c r="C50" s="6" t="s">
        <v>102</v>
      </c>
      <c r="D50" s="6">
        <v>9.6078320000000001</v>
      </c>
      <c r="E50" s="6">
        <v>7.8385191000000001</v>
      </c>
      <c r="F50" s="6" t="str">
        <f t="shared" si="0"/>
        <v>male-biased</v>
      </c>
      <c r="G50" s="7"/>
      <c r="H50" s="6" t="s">
        <v>82</v>
      </c>
      <c r="I50" s="6" t="s">
        <v>171</v>
      </c>
      <c r="J50" s="6" t="s">
        <v>172</v>
      </c>
      <c r="K50" s="6">
        <v>1.4032960000000001</v>
      </c>
      <c r="L50" s="6">
        <v>1.2969139999999999</v>
      </c>
      <c r="M50" s="6" t="str">
        <f t="shared" si="1"/>
        <v>male-biased</v>
      </c>
      <c r="N50" s="7"/>
      <c r="O50" s="6" t="s">
        <v>76</v>
      </c>
      <c r="P50" s="6" t="s">
        <v>101</v>
      </c>
      <c r="Q50" s="6" t="s">
        <v>143</v>
      </c>
      <c r="R50" s="6">
        <v>9.5248313000000007</v>
      </c>
      <c r="S50" s="6">
        <v>7.5159621000000003</v>
      </c>
      <c r="T50" s="6" t="str">
        <f t="shared" si="2"/>
        <v>male-biased</v>
      </c>
    </row>
    <row r="51" spans="1:20" x14ac:dyDescent="0.15">
      <c r="A51" s="6" t="s">
        <v>85</v>
      </c>
      <c r="B51" s="6" t="s">
        <v>103</v>
      </c>
      <c r="C51" s="6" t="s">
        <v>104</v>
      </c>
      <c r="D51" s="6">
        <v>-9.1526870000000002</v>
      </c>
      <c r="E51" s="6">
        <v>-9.3659911000000005</v>
      </c>
      <c r="F51" s="6" t="str">
        <f t="shared" si="0"/>
        <v>female-biased</v>
      </c>
      <c r="G51" s="7"/>
      <c r="H51" s="6" t="s">
        <v>82</v>
      </c>
      <c r="I51" s="6" t="s">
        <v>1974</v>
      </c>
      <c r="J51" s="6" t="s">
        <v>1975</v>
      </c>
      <c r="K51" s="6">
        <v>1.478035</v>
      </c>
      <c r="L51" s="6">
        <v>3.1331720000000001</v>
      </c>
      <c r="M51" s="6" t="str">
        <f t="shared" si="1"/>
        <v>male-biased</v>
      </c>
      <c r="N51" s="7"/>
      <c r="O51" s="6" t="s">
        <v>76</v>
      </c>
      <c r="P51" s="6" t="s">
        <v>105</v>
      </c>
      <c r="Q51" s="6" t="s">
        <v>106</v>
      </c>
      <c r="R51" s="6">
        <v>11.8010237</v>
      </c>
      <c r="S51" s="6">
        <v>10.7090841</v>
      </c>
      <c r="T51" s="6" t="str">
        <f t="shared" si="2"/>
        <v>male-biased</v>
      </c>
    </row>
    <row r="52" spans="1:20" x14ac:dyDescent="0.15">
      <c r="A52" s="6" t="s">
        <v>85</v>
      </c>
      <c r="B52" s="6" t="s">
        <v>105</v>
      </c>
      <c r="C52" s="6" t="s">
        <v>106</v>
      </c>
      <c r="D52" s="6">
        <v>10.99713</v>
      </c>
      <c r="E52" s="6">
        <v>7.5433921000000002</v>
      </c>
      <c r="F52" s="6" t="str">
        <f t="shared" si="0"/>
        <v>male-biased</v>
      </c>
      <c r="G52" s="7"/>
      <c r="H52" s="6" t="s">
        <v>82</v>
      </c>
      <c r="I52" s="6" t="s">
        <v>1976</v>
      </c>
      <c r="J52" s="6" t="s">
        <v>1977</v>
      </c>
      <c r="K52" s="6">
        <v>1.0198659999999999</v>
      </c>
      <c r="L52" s="6">
        <v>1.603737</v>
      </c>
      <c r="M52" s="6" t="str">
        <f t="shared" si="1"/>
        <v>male-biased</v>
      </c>
      <c r="N52" s="7"/>
      <c r="O52" s="6" t="s">
        <v>76</v>
      </c>
      <c r="P52" s="6" t="s">
        <v>109</v>
      </c>
      <c r="Q52" s="6" t="s">
        <v>110</v>
      </c>
      <c r="R52" s="6">
        <v>10.3853057</v>
      </c>
      <c r="S52" s="6">
        <v>9.4900683000000008</v>
      </c>
      <c r="T52" s="6" t="str">
        <f t="shared" si="2"/>
        <v>male-biased</v>
      </c>
    </row>
    <row r="53" spans="1:20" x14ac:dyDescent="0.15">
      <c r="A53" s="6" t="s">
        <v>85</v>
      </c>
      <c r="B53" s="6" t="s">
        <v>107</v>
      </c>
      <c r="C53" s="6" t="s">
        <v>108</v>
      </c>
      <c r="D53" s="6">
        <v>-0.78058309999999997</v>
      </c>
      <c r="E53" s="6">
        <v>-0.72944140000000002</v>
      </c>
      <c r="F53" s="6" t="str">
        <f t="shared" si="0"/>
        <v>female-biased</v>
      </c>
      <c r="G53" s="7"/>
      <c r="H53" s="6" t="s">
        <v>70</v>
      </c>
      <c r="I53" s="6" t="s">
        <v>91</v>
      </c>
      <c r="J53" s="6" t="s">
        <v>92</v>
      </c>
      <c r="K53" s="6">
        <v>7.9729799999999997</v>
      </c>
      <c r="L53" s="6">
        <v>10.036962000000001</v>
      </c>
      <c r="M53" s="6" t="str">
        <f t="shared" si="1"/>
        <v>male-biased</v>
      </c>
      <c r="N53" s="7"/>
      <c r="O53" s="6" t="s">
        <v>76</v>
      </c>
      <c r="P53" s="6" t="s">
        <v>111</v>
      </c>
      <c r="Q53" s="6" t="s">
        <v>112</v>
      </c>
      <c r="R53" s="6">
        <v>11.329292300000001</v>
      </c>
      <c r="S53" s="6">
        <v>11.4335574</v>
      </c>
      <c r="T53" s="6" t="str">
        <f t="shared" si="2"/>
        <v>male-biased</v>
      </c>
    </row>
    <row r="54" spans="1:20" x14ac:dyDescent="0.15">
      <c r="A54" s="6" t="s">
        <v>85</v>
      </c>
      <c r="B54" s="6" t="s">
        <v>109</v>
      </c>
      <c r="C54" s="6" t="s">
        <v>110</v>
      </c>
      <c r="D54" s="6">
        <v>11.478669999999999</v>
      </c>
      <c r="E54" s="6">
        <v>8.4265103999999997</v>
      </c>
      <c r="F54" s="6" t="str">
        <f t="shared" si="0"/>
        <v>male-biased</v>
      </c>
      <c r="G54" s="7"/>
      <c r="H54" s="6" t="s">
        <v>70</v>
      </c>
      <c r="I54" s="6" t="s">
        <v>93</v>
      </c>
      <c r="J54" s="6" t="s">
        <v>94</v>
      </c>
      <c r="K54" s="6">
        <v>8.7614739999999998</v>
      </c>
      <c r="L54" s="6">
        <v>9.1688030000000005</v>
      </c>
      <c r="M54" s="6" t="str">
        <f t="shared" si="1"/>
        <v>male-biased</v>
      </c>
      <c r="N54" s="7"/>
      <c r="O54" s="6" t="s">
        <v>76</v>
      </c>
      <c r="P54" s="6" t="s">
        <v>113</v>
      </c>
      <c r="Q54" s="6" t="s">
        <v>114</v>
      </c>
      <c r="R54" s="6">
        <v>9.8091030000000003</v>
      </c>
      <c r="S54" s="6">
        <v>8.6165891000000006</v>
      </c>
      <c r="T54" s="6" t="str">
        <f t="shared" si="2"/>
        <v>male-biased</v>
      </c>
    </row>
    <row r="55" spans="1:20" x14ac:dyDescent="0.15">
      <c r="A55" s="6" t="s">
        <v>85</v>
      </c>
      <c r="B55" s="6" t="s">
        <v>111</v>
      </c>
      <c r="C55" s="6" t="s">
        <v>112</v>
      </c>
      <c r="D55" s="6">
        <v>11.336370000000001</v>
      </c>
      <c r="E55" s="6">
        <v>7.8423084000000003</v>
      </c>
      <c r="F55" s="6" t="str">
        <f t="shared" si="0"/>
        <v>male-biased</v>
      </c>
      <c r="G55" s="7"/>
      <c r="H55" s="6" t="s">
        <v>70</v>
      </c>
      <c r="I55" s="6" t="s">
        <v>95</v>
      </c>
      <c r="J55" s="6" t="s">
        <v>96</v>
      </c>
      <c r="K55" s="6">
        <v>-12.96231</v>
      </c>
      <c r="L55" s="6">
        <v>-13.325352000000001</v>
      </c>
      <c r="M55" s="6" t="str">
        <f t="shared" si="1"/>
        <v>female-biased</v>
      </c>
      <c r="N55" s="7"/>
      <c r="O55" s="6" t="s">
        <v>76</v>
      </c>
      <c r="P55" s="6" t="s">
        <v>195</v>
      </c>
      <c r="Q55" s="6" t="s">
        <v>196</v>
      </c>
      <c r="R55" s="6">
        <v>0.95431860000000002</v>
      </c>
      <c r="S55" s="6">
        <v>-0.69691369999999997</v>
      </c>
      <c r="T55" s="6" t="str">
        <f t="shared" si="2"/>
        <v>opposite</v>
      </c>
    </row>
    <row r="56" spans="1:20" x14ac:dyDescent="0.15">
      <c r="A56" s="6" t="s">
        <v>85</v>
      </c>
      <c r="B56" s="6" t="s">
        <v>113</v>
      </c>
      <c r="C56" s="6" t="s">
        <v>114</v>
      </c>
      <c r="D56" s="6">
        <v>10.07428</v>
      </c>
      <c r="E56" s="6">
        <v>8.0402733000000008</v>
      </c>
      <c r="F56" s="6" t="str">
        <f t="shared" si="0"/>
        <v>male-biased</v>
      </c>
      <c r="G56" s="7"/>
      <c r="H56" s="6" t="s">
        <v>70</v>
      </c>
      <c r="I56" s="6" t="s">
        <v>101</v>
      </c>
      <c r="J56" s="6" t="s">
        <v>143</v>
      </c>
      <c r="K56" s="6">
        <v>10.365442</v>
      </c>
      <c r="L56" s="6">
        <v>7.0709359999999997</v>
      </c>
      <c r="M56" s="6" t="str">
        <f t="shared" si="1"/>
        <v>male-biased</v>
      </c>
      <c r="N56" s="7"/>
      <c r="O56" s="6" t="s">
        <v>79</v>
      </c>
      <c r="P56" s="6" t="s">
        <v>3623</v>
      </c>
      <c r="Q56" s="6" t="s">
        <v>3624</v>
      </c>
      <c r="R56" s="6">
        <v>-1.0583937000000001</v>
      </c>
      <c r="S56" s="6">
        <v>-1.2757076000000001</v>
      </c>
      <c r="T56" s="6" t="str">
        <f t="shared" si="2"/>
        <v>female-biased</v>
      </c>
    </row>
    <row r="57" spans="1:20" x14ac:dyDescent="0.15">
      <c r="A57" s="6" t="s">
        <v>85</v>
      </c>
      <c r="B57" s="6" t="s">
        <v>115</v>
      </c>
      <c r="C57" s="6" t="s">
        <v>116</v>
      </c>
      <c r="D57" s="6">
        <v>-0.44160100000000002</v>
      </c>
      <c r="E57" s="6">
        <v>-0.46795550000000002</v>
      </c>
      <c r="F57" s="6" t="str">
        <f t="shared" si="0"/>
        <v>female-biased</v>
      </c>
      <c r="G57" s="7"/>
      <c r="H57" s="6" t="s">
        <v>70</v>
      </c>
      <c r="I57" s="6" t="s">
        <v>103</v>
      </c>
      <c r="J57" s="6" t="s">
        <v>162</v>
      </c>
      <c r="K57" s="6">
        <v>-8.9527199999999993</v>
      </c>
      <c r="L57" s="6">
        <v>-10.326867</v>
      </c>
      <c r="M57" s="6" t="str">
        <f t="shared" si="1"/>
        <v>female-biased</v>
      </c>
      <c r="N57" s="7"/>
      <c r="O57" s="6" t="s">
        <v>79</v>
      </c>
      <c r="P57" s="6" t="s">
        <v>91</v>
      </c>
      <c r="Q57" s="6" t="s">
        <v>92</v>
      </c>
      <c r="R57" s="6">
        <v>8.7805681999999994</v>
      </c>
      <c r="S57" s="6">
        <v>8.2649679999999996</v>
      </c>
      <c r="T57" s="6" t="str">
        <f t="shared" si="2"/>
        <v>male-biased</v>
      </c>
    </row>
    <row r="58" spans="1:20" x14ac:dyDescent="0.15">
      <c r="A58" s="6" t="s">
        <v>85</v>
      </c>
      <c r="B58" s="6" t="s">
        <v>117</v>
      </c>
      <c r="C58" s="6" t="s">
        <v>118</v>
      </c>
      <c r="D58" s="6">
        <v>8.3586039999999997</v>
      </c>
      <c r="E58" s="6">
        <v>8.7352623999999999</v>
      </c>
      <c r="F58" s="6" t="str">
        <f t="shared" si="0"/>
        <v>male-biased</v>
      </c>
      <c r="G58" s="7"/>
      <c r="H58" s="6" t="s">
        <v>70</v>
      </c>
      <c r="I58" s="6" t="s">
        <v>105</v>
      </c>
      <c r="J58" s="6" t="s">
        <v>106</v>
      </c>
      <c r="K58" s="6">
        <v>12.299375</v>
      </c>
      <c r="L58" s="6">
        <v>9.9292789999999993</v>
      </c>
      <c r="M58" s="6" t="str">
        <f t="shared" si="1"/>
        <v>male-biased</v>
      </c>
      <c r="N58" s="7"/>
      <c r="O58" s="6" t="s">
        <v>79</v>
      </c>
      <c r="P58" s="6" t="s">
        <v>93</v>
      </c>
      <c r="Q58" s="6" t="s">
        <v>94</v>
      </c>
      <c r="R58" s="6">
        <v>9.2892849999999996</v>
      </c>
      <c r="S58" s="6">
        <v>7.6405935999999999</v>
      </c>
      <c r="T58" s="6" t="str">
        <f t="shared" si="2"/>
        <v>male-biased</v>
      </c>
    </row>
    <row r="59" spans="1:20" x14ac:dyDescent="0.15">
      <c r="A59" s="6" t="s">
        <v>76</v>
      </c>
      <c r="B59" s="6" t="s">
        <v>91</v>
      </c>
      <c r="C59" s="6" t="s">
        <v>92</v>
      </c>
      <c r="D59" s="6">
        <v>8.9451104000000008</v>
      </c>
      <c r="E59" s="6">
        <v>9.5137968999999991</v>
      </c>
      <c r="F59" s="6" t="str">
        <f t="shared" si="0"/>
        <v>male-biased</v>
      </c>
      <c r="G59" s="7"/>
      <c r="H59" s="6" t="s">
        <v>70</v>
      </c>
      <c r="I59" s="6" t="s">
        <v>109</v>
      </c>
      <c r="J59" s="6" t="s">
        <v>110</v>
      </c>
      <c r="K59" s="6">
        <v>11.187745</v>
      </c>
      <c r="L59" s="6">
        <v>7.7646730000000002</v>
      </c>
      <c r="M59" s="6" t="str">
        <f t="shared" si="1"/>
        <v>male-biased</v>
      </c>
      <c r="N59" s="7"/>
      <c r="O59" s="6" t="s">
        <v>79</v>
      </c>
      <c r="P59" s="6" t="s">
        <v>95</v>
      </c>
      <c r="Q59" s="6" t="s">
        <v>96</v>
      </c>
      <c r="R59" s="6">
        <v>-11.5227535</v>
      </c>
      <c r="S59" s="6">
        <v>-12.7125614</v>
      </c>
      <c r="T59" s="6" t="str">
        <f t="shared" si="2"/>
        <v>female-biased</v>
      </c>
    </row>
    <row r="60" spans="1:20" x14ac:dyDescent="0.15">
      <c r="A60" s="6" t="s">
        <v>76</v>
      </c>
      <c r="B60" s="6" t="s">
        <v>93</v>
      </c>
      <c r="C60" s="6" t="s">
        <v>94</v>
      </c>
      <c r="D60" s="6">
        <v>8.9766898000000008</v>
      </c>
      <c r="E60" s="6">
        <v>8.6584731000000001</v>
      </c>
      <c r="F60" s="6" t="str">
        <f t="shared" si="0"/>
        <v>male-biased</v>
      </c>
      <c r="G60" s="7"/>
      <c r="H60" s="6" t="s">
        <v>70</v>
      </c>
      <c r="I60" s="6" t="s">
        <v>111</v>
      </c>
      <c r="J60" s="6" t="s">
        <v>112</v>
      </c>
      <c r="K60" s="6">
        <v>10.383754</v>
      </c>
      <c r="L60" s="6">
        <v>11.033721</v>
      </c>
      <c r="M60" s="6" t="str">
        <f t="shared" si="1"/>
        <v>male-biased</v>
      </c>
      <c r="N60" s="7"/>
      <c r="O60" s="6" t="s">
        <v>79</v>
      </c>
      <c r="P60" s="6" t="s">
        <v>391</v>
      </c>
      <c r="Q60" s="6" t="s">
        <v>392</v>
      </c>
      <c r="R60" s="6">
        <v>-1.3021430000000001</v>
      </c>
      <c r="S60" s="6">
        <v>-0.68430120000000005</v>
      </c>
      <c r="T60" s="6" t="str">
        <f t="shared" si="2"/>
        <v>female-biased</v>
      </c>
    </row>
    <row r="61" spans="1:20" x14ac:dyDescent="0.15">
      <c r="A61" s="6" t="s">
        <v>76</v>
      </c>
      <c r="B61" s="6" t="s">
        <v>95</v>
      </c>
      <c r="C61" s="6" t="s">
        <v>96</v>
      </c>
      <c r="D61" s="6">
        <v>-12.111072</v>
      </c>
      <c r="E61" s="6">
        <v>-12.813921300000001</v>
      </c>
      <c r="F61" s="6" t="str">
        <f t="shared" si="0"/>
        <v>female-biased</v>
      </c>
      <c r="G61" s="7"/>
      <c r="H61" s="6" t="s">
        <v>70</v>
      </c>
      <c r="I61" s="6" t="s">
        <v>113</v>
      </c>
      <c r="J61" s="6" t="s">
        <v>114</v>
      </c>
      <c r="K61" s="6">
        <v>10.648891000000001</v>
      </c>
      <c r="L61" s="6">
        <v>8.0151640000000004</v>
      </c>
      <c r="M61" s="6" t="str">
        <f t="shared" si="1"/>
        <v>male-biased</v>
      </c>
      <c r="N61" s="7"/>
      <c r="O61" s="6" t="s">
        <v>79</v>
      </c>
      <c r="P61" s="6" t="s">
        <v>101</v>
      </c>
      <c r="Q61" s="6" t="s">
        <v>143</v>
      </c>
      <c r="R61" s="6">
        <v>9.2379932999999994</v>
      </c>
      <c r="S61" s="6">
        <v>7.3286628</v>
      </c>
      <c r="T61" s="6" t="str">
        <f t="shared" si="2"/>
        <v>male-biased</v>
      </c>
    </row>
    <row r="62" spans="1:20" x14ac:dyDescent="0.15">
      <c r="A62" s="6" t="s">
        <v>76</v>
      </c>
      <c r="B62" s="6" t="s">
        <v>101</v>
      </c>
      <c r="C62" s="6" t="s">
        <v>102</v>
      </c>
      <c r="D62" s="6">
        <v>9.8490160000000007</v>
      </c>
      <c r="E62" s="6">
        <v>7.4942827999999997</v>
      </c>
      <c r="F62" s="6" t="str">
        <f t="shared" si="0"/>
        <v>male-biased</v>
      </c>
      <c r="G62" s="7"/>
      <c r="H62" s="6" t="s">
        <v>70</v>
      </c>
      <c r="I62" s="6" t="s">
        <v>117</v>
      </c>
      <c r="J62" s="6" t="s">
        <v>118</v>
      </c>
      <c r="K62" s="6">
        <v>8.2283380000000008</v>
      </c>
      <c r="L62" s="6">
        <v>8.5870700000000006</v>
      </c>
      <c r="M62" s="6" t="str">
        <f t="shared" si="1"/>
        <v>male-biased</v>
      </c>
      <c r="N62" s="7"/>
      <c r="O62" s="6" t="s">
        <v>79</v>
      </c>
      <c r="P62" s="6" t="s">
        <v>105</v>
      </c>
      <c r="Q62" s="6" t="s">
        <v>106</v>
      </c>
      <c r="R62" s="6">
        <v>11.736994899999999</v>
      </c>
      <c r="S62" s="6">
        <v>7.8657212000000003</v>
      </c>
      <c r="T62" s="6" t="str">
        <f t="shared" si="2"/>
        <v>male-biased</v>
      </c>
    </row>
    <row r="63" spans="1:20" x14ac:dyDescent="0.15">
      <c r="A63" s="6" t="s">
        <v>76</v>
      </c>
      <c r="B63" s="6" t="s">
        <v>105</v>
      </c>
      <c r="C63" s="6" t="s">
        <v>106</v>
      </c>
      <c r="D63" s="6">
        <v>12.0831403</v>
      </c>
      <c r="E63" s="6">
        <v>11.0238008</v>
      </c>
      <c r="F63" s="6" t="str">
        <f t="shared" si="0"/>
        <v>male-biased</v>
      </c>
      <c r="G63" s="7"/>
      <c r="H63" s="6" t="s">
        <v>85</v>
      </c>
      <c r="I63" s="6" t="s">
        <v>91</v>
      </c>
      <c r="J63" s="6" t="s">
        <v>92</v>
      </c>
      <c r="K63" s="6">
        <v>8.8305676999999996</v>
      </c>
      <c r="L63" s="6">
        <v>9.9446100000000008</v>
      </c>
      <c r="M63" s="6" t="str">
        <f t="shared" si="1"/>
        <v>male-biased</v>
      </c>
      <c r="N63" s="7"/>
      <c r="O63" s="6" t="s">
        <v>79</v>
      </c>
      <c r="P63" s="6" t="s">
        <v>107</v>
      </c>
      <c r="Q63" s="6" t="s">
        <v>108</v>
      </c>
      <c r="R63" s="6">
        <v>-0.6080508</v>
      </c>
      <c r="S63" s="6">
        <v>-0.52901909999999996</v>
      </c>
      <c r="T63" s="6" t="str">
        <f t="shared" si="2"/>
        <v>female-biased</v>
      </c>
    </row>
    <row r="64" spans="1:20" x14ac:dyDescent="0.15">
      <c r="A64" s="6" t="s">
        <v>76</v>
      </c>
      <c r="B64" s="6" t="s">
        <v>107</v>
      </c>
      <c r="C64" s="6" t="s">
        <v>108</v>
      </c>
      <c r="D64" s="6">
        <v>-0.55571139999999997</v>
      </c>
      <c r="E64" s="6">
        <v>-0.71495960000000003</v>
      </c>
      <c r="F64" s="6" t="str">
        <f t="shared" si="0"/>
        <v>female-biased</v>
      </c>
      <c r="G64" s="7"/>
      <c r="H64" s="6" t="s">
        <v>85</v>
      </c>
      <c r="I64" s="6" t="s">
        <v>93</v>
      </c>
      <c r="J64" s="6" t="s">
        <v>94</v>
      </c>
      <c r="K64" s="6">
        <v>8.5919807000000006</v>
      </c>
      <c r="L64" s="6">
        <v>9.1032759999999993</v>
      </c>
      <c r="M64" s="6" t="str">
        <f t="shared" si="1"/>
        <v>male-biased</v>
      </c>
      <c r="N64" s="7"/>
      <c r="O64" s="6" t="s">
        <v>79</v>
      </c>
      <c r="P64" s="6" t="s">
        <v>109</v>
      </c>
      <c r="Q64" s="6" t="s">
        <v>110</v>
      </c>
      <c r="R64" s="6">
        <v>11.405722600000001</v>
      </c>
      <c r="S64" s="6">
        <v>8.0279019999999992</v>
      </c>
      <c r="T64" s="6" t="str">
        <f t="shared" si="2"/>
        <v>male-biased</v>
      </c>
    </row>
    <row r="65" spans="1:20" x14ac:dyDescent="0.15">
      <c r="A65" s="6" t="s">
        <v>76</v>
      </c>
      <c r="B65" s="6" t="s">
        <v>109</v>
      </c>
      <c r="C65" s="6" t="s">
        <v>110</v>
      </c>
      <c r="D65" s="6">
        <v>10.662805199999999</v>
      </c>
      <c r="E65" s="6">
        <v>9.6890034000000007</v>
      </c>
      <c r="F65" s="6" t="str">
        <f t="shared" si="0"/>
        <v>male-biased</v>
      </c>
      <c r="G65" s="7"/>
      <c r="H65" s="6" t="s">
        <v>85</v>
      </c>
      <c r="I65" s="6" t="s">
        <v>95</v>
      </c>
      <c r="J65" s="6" t="s">
        <v>96</v>
      </c>
      <c r="K65" s="6">
        <v>-12.6728699</v>
      </c>
      <c r="L65" s="6">
        <v>-12.633395</v>
      </c>
      <c r="M65" s="6" t="str">
        <f t="shared" si="1"/>
        <v>female-biased</v>
      </c>
      <c r="N65" s="7"/>
      <c r="O65" s="6" t="s">
        <v>79</v>
      </c>
      <c r="P65" s="6" t="s">
        <v>111</v>
      </c>
      <c r="Q65" s="6" t="s">
        <v>112</v>
      </c>
      <c r="R65" s="6">
        <v>10.3458968</v>
      </c>
      <c r="S65" s="6">
        <v>8.3846720999999995</v>
      </c>
      <c r="T65" s="6" t="str">
        <f t="shared" si="2"/>
        <v>male-biased</v>
      </c>
    </row>
    <row r="66" spans="1:20" x14ac:dyDescent="0.15">
      <c r="A66" s="6" t="s">
        <v>76</v>
      </c>
      <c r="B66" s="6" t="s">
        <v>111</v>
      </c>
      <c r="C66" s="6" t="s">
        <v>112</v>
      </c>
      <c r="D66" s="6">
        <v>11.1432734</v>
      </c>
      <c r="E66" s="6">
        <v>11.3794772</v>
      </c>
      <c r="F66" s="6" t="str">
        <f t="shared" si="0"/>
        <v>male-biased</v>
      </c>
      <c r="G66" s="7"/>
      <c r="H66" s="6" t="s">
        <v>85</v>
      </c>
      <c r="I66" s="6" t="s">
        <v>101</v>
      </c>
      <c r="J66" s="6" t="s">
        <v>143</v>
      </c>
      <c r="K66" s="6">
        <v>9.9412719000000003</v>
      </c>
      <c r="L66" s="6">
        <v>7.8158240000000001</v>
      </c>
      <c r="M66" s="6" t="str">
        <f t="shared" si="1"/>
        <v>male-biased</v>
      </c>
      <c r="N66" s="7"/>
      <c r="O66" s="6" t="s">
        <v>79</v>
      </c>
      <c r="P66" s="6" t="s">
        <v>3625</v>
      </c>
      <c r="Q66" s="6" t="s">
        <v>3626</v>
      </c>
      <c r="R66" s="6">
        <v>-1.1311996</v>
      </c>
      <c r="S66" s="6">
        <v>-1.2667469</v>
      </c>
      <c r="T66" s="6" t="str">
        <f t="shared" si="2"/>
        <v>female-biased</v>
      </c>
    </row>
    <row r="67" spans="1:20" x14ac:dyDescent="0.15">
      <c r="A67" s="6" t="s">
        <v>76</v>
      </c>
      <c r="B67" s="6" t="s">
        <v>113</v>
      </c>
      <c r="C67" s="6" t="s">
        <v>114</v>
      </c>
      <c r="D67" s="6">
        <v>10.055774100000001</v>
      </c>
      <c r="E67" s="6">
        <v>9.0057389000000008</v>
      </c>
      <c r="F67" s="6" t="str">
        <f t="shared" si="0"/>
        <v>male-biased</v>
      </c>
      <c r="G67" s="7"/>
      <c r="H67" s="6" t="s">
        <v>85</v>
      </c>
      <c r="I67" s="6" t="s">
        <v>105</v>
      </c>
      <c r="J67" s="6" t="s">
        <v>106</v>
      </c>
      <c r="K67" s="6">
        <v>10.679327799999999</v>
      </c>
      <c r="L67" s="6">
        <v>12.330246000000001</v>
      </c>
      <c r="M67" s="6" t="str">
        <f t="shared" si="1"/>
        <v>male-biased</v>
      </c>
      <c r="N67" s="7"/>
      <c r="O67" s="6" t="s">
        <v>79</v>
      </c>
      <c r="P67" s="6" t="s">
        <v>113</v>
      </c>
      <c r="Q67" s="6" t="s">
        <v>114</v>
      </c>
      <c r="R67" s="6">
        <v>9.5501498999999992</v>
      </c>
      <c r="S67" s="6">
        <v>8.4996269000000009</v>
      </c>
      <c r="T67" s="6" t="str">
        <f t="shared" si="2"/>
        <v>male-biased</v>
      </c>
    </row>
    <row r="68" spans="1:20" x14ac:dyDescent="0.15">
      <c r="A68" s="6" t="s">
        <v>76</v>
      </c>
      <c r="B68" s="6" t="s">
        <v>117</v>
      </c>
      <c r="C68" s="6" t="s">
        <v>118</v>
      </c>
      <c r="D68" s="6">
        <v>8.1099119000000002</v>
      </c>
      <c r="E68" s="6">
        <v>9.0764350999999994</v>
      </c>
      <c r="F68" s="6" t="str">
        <f t="shared" si="0"/>
        <v>male-biased</v>
      </c>
      <c r="G68" s="7"/>
      <c r="H68" s="6" t="s">
        <v>85</v>
      </c>
      <c r="I68" s="6" t="s">
        <v>109</v>
      </c>
      <c r="J68" s="6" t="s">
        <v>110</v>
      </c>
      <c r="K68" s="6">
        <v>11.439905700000001</v>
      </c>
      <c r="L68" s="6">
        <v>10.362328</v>
      </c>
      <c r="M68" s="6" t="str">
        <f t="shared" si="1"/>
        <v>male-biased</v>
      </c>
      <c r="N68" s="7"/>
      <c r="O68" s="6" t="s">
        <v>79</v>
      </c>
      <c r="P68" s="6" t="s">
        <v>3627</v>
      </c>
      <c r="Q68" s="6" t="s">
        <v>3628</v>
      </c>
      <c r="R68" s="6">
        <v>0.78832979999999997</v>
      </c>
      <c r="S68" s="6">
        <v>1.2237884999999999</v>
      </c>
      <c r="T68" s="6" t="str">
        <f t="shared" si="2"/>
        <v>male-biased</v>
      </c>
    </row>
    <row r="69" spans="1:20" x14ac:dyDescent="0.15">
      <c r="A69" s="6" t="s">
        <v>79</v>
      </c>
      <c r="B69" s="6" t="s">
        <v>91</v>
      </c>
      <c r="C69" s="6" t="s">
        <v>92</v>
      </c>
      <c r="D69" s="6">
        <v>9.3455036000000007</v>
      </c>
      <c r="E69" s="6">
        <v>8.606325</v>
      </c>
      <c r="F69" s="6" t="str">
        <f t="shared" si="0"/>
        <v>male-biased</v>
      </c>
      <c r="G69" s="7"/>
      <c r="H69" s="6" t="s">
        <v>85</v>
      </c>
      <c r="I69" s="6" t="s">
        <v>111</v>
      </c>
      <c r="J69" s="6" t="s">
        <v>112</v>
      </c>
      <c r="K69" s="6">
        <v>11.221841299999999</v>
      </c>
      <c r="L69" s="6">
        <v>11.271095000000001</v>
      </c>
      <c r="M69" s="6" t="str">
        <f t="shared" si="1"/>
        <v>male-biased</v>
      </c>
      <c r="N69" s="7"/>
      <c r="O69" s="6" t="s">
        <v>79</v>
      </c>
      <c r="P69" s="6" t="s">
        <v>393</v>
      </c>
      <c r="Q69" s="6" t="s">
        <v>394</v>
      </c>
      <c r="R69" s="6">
        <v>0.85788039999999999</v>
      </c>
      <c r="S69" s="6">
        <v>0.78307910000000003</v>
      </c>
      <c r="T69" s="6" t="str">
        <f t="shared" si="2"/>
        <v>male-biased</v>
      </c>
    </row>
    <row r="70" spans="1:20" x14ac:dyDescent="0.15">
      <c r="A70" s="6" t="s">
        <v>79</v>
      </c>
      <c r="B70" s="6" t="s">
        <v>93</v>
      </c>
      <c r="C70" s="6" t="s">
        <v>94</v>
      </c>
      <c r="D70" s="6">
        <v>9.1982850999999997</v>
      </c>
      <c r="E70" s="6">
        <v>7.6047060000000002</v>
      </c>
      <c r="F70" s="6" t="str">
        <f t="shared" ref="F70:F133" si="3">IF(AND(D70&gt;0,E70&gt;0),"male-biased",IF(AND(D70&lt;0,E70&lt;0),"female-biased","opposite"))</f>
        <v>male-biased</v>
      </c>
      <c r="G70" s="7"/>
      <c r="H70" s="6" t="s">
        <v>85</v>
      </c>
      <c r="I70" s="6" t="s">
        <v>1978</v>
      </c>
      <c r="J70" s="6" t="s">
        <v>1979</v>
      </c>
      <c r="K70" s="6">
        <v>0.99874580000000002</v>
      </c>
      <c r="L70" s="6">
        <v>-1.1644369999999999</v>
      </c>
      <c r="M70" s="6" t="str">
        <f t="shared" ref="M70:M133" si="4">IF(AND(K70&gt;0,L70&gt;0),"male-biased",IF(AND(K70&lt;0,L70&lt;0),"female-biased","opposite"))</f>
        <v>opposite</v>
      </c>
      <c r="N70" s="7"/>
      <c r="O70" s="6" t="s">
        <v>84</v>
      </c>
      <c r="P70" s="6" t="s">
        <v>91</v>
      </c>
      <c r="Q70" s="6" t="s">
        <v>92</v>
      </c>
      <c r="R70" s="6">
        <v>8.8474509999999995</v>
      </c>
      <c r="S70" s="6">
        <v>9.5505110000000002</v>
      </c>
      <c r="T70" s="6" t="str">
        <f t="shared" ref="T70:T133" si="5">IF(AND(R70&gt;0,S70&gt;0),"male-biased",IF(AND(R70&lt;0,S70&lt;0),"female-biased","opposite"))</f>
        <v>male-biased</v>
      </c>
    </row>
    <row r="71" spans="1:20" x14ac:dyDescent="0.15">
      <c r="A71" s="6" t="s">
        <v>79</v>
      </c>
      <c r="B71" s="6" t="s">
        <v>95</v>
      </c>
      <c r="C71" s="6" t="s">
        <v>96</v>
      </c>
      <c r="D71" s="6">
        <v>-12.6234214</v>
      </c>
      <c r="E71" s="6">
        <v>-12.295094000000001</v>
      </c>
      <c r="F71" s="6" t="str">
        <f t="shared" si="3"/>
        <v>female-biased</v>
      </c>
      <c r="G71" s="7"/>
      <c r="H71" s="6" t="s">
        <v>85</v>
      </c>
      <c r="I71" s="6" t="s">
        <v>113</v>
      </c>
      <c r="J71" s="6" t="s">
        <v>114</v>
      </c>
      <c r="K71" s="6">
        <v>10.525188999999999</v>
      </c>
      <c r="L71" s="6">
        <v>10.259695000000001</v>
      </c>
      <c r="M71" s="6" t="str">
        <f t="shared" si="4"/>
        <v>male-biased</v>
      </c>
      <c r="N71" s="7"/>
      <c r="O71" s="6" t="s">
        <v>84</v>
      </c>
      <c r="P71" s="6" t="s">
        <v>93</v>
      </c>
      <c r="Q71" s="6" t="s">
        <v>94</v>
      </c>
      <c r="R71" s="6">
        <v>8.4164589999999997</v>
      </c>
      <c r="S71" s="6">
        <v>8.8103613000000003</v>
      </c>
      <c r="T71" s="6" t="str">
        <f t="shared" si="5"/>
        <v>male-biased</v>
      </c>
    </row>
    <row r="72" spans="1:20" x14ac:dyDescent="0.15">
      <c r="A72" s="6" t="s">
        <v>79</v>
      </c>
      <c r="B72" s="6" t="s">
        <v>101</v>
      </c>
      <c r="C72" s="6" t="s">
        <v>102</v>
      </c>
      <c r="D72" s="6">
        <v>9.8005656000000005</v>
      </c>
      <c r="E72" s="6">
        <v>7.4137209999999998</v>
      </c>
      <c r="F72" s="6" t="str">
        <f t="shared" si="3"/>
        <v>male-biased</v>
      </c>
      <c r="G72" s="7"/>
      <c r="H72" s="6" t="s">
        <v>85</v>
      </c>
      <c r="I72" s="6" t="s">
        <v>117</v>
      </c>
      <c r="J72" s="6" t="s">
        <v>118</v>
      </c>
      <c r="K72" s="6">
        <v>8.6603119999999993</v>
      </c>
      <c r="L72" s="6">
        <v>8.9320909999999998</v>
      </c>
      <c r="M72" s="6" t="str">
        <f t="shared" si="4"/>
        <v>male-biased</v>
      </c>
      <c r="N72" s="7"/>
      <c r="O72" s="6" t="s">
        <v>84</v>
      </c>
      <c r="P72" s="6" t="s">
        <v>95</v>
      </c>
      <c r="Q72" s="6" t="s">
        <v>96</v>
      </c>
      <c r="R72" s="6">
        <v>-12.741688999999999</v>
      </c>
      <c r="S72" s="6">
        <v>-13.8742517</v>
      </c>
      <c r="T72" s="6" t="str">
        <f t="shared" si="5"/>
        <v>female-biased</v>
      </c>
    </row>
    <row r="73" spans="1:20" x14ac:dyDescent="0.15">
      <c r="A73" s="6" t="s">
        <v>79</v>
      </c>
      <c r="B73" s="6" t="s">
        <v>103</v>
      </c>
      <c r="C73" s="6" t="s">
        <v>104</v>
      </c>
      <c r="D73" s="6">
        <v>-8.8939371999999999</v>
      </c>
      <c r="E73" s="6">
        <v>-9.3417870000000001</v>
      </c>
      <c r="F73" s="6" t="str">
        <f t="shared" si="3"/>
        <v>female-biased</v>
      </c>
      <c r="G73" s="7"/>
      <c r="H73" s="6" t="s">
        <v>76</v>
      </c>
      <c r="I73" s="6" t="s">
        <v>91</v>
      </c>
      <c r="J73" s="6" t="s">
        <v>92</v>
      </c>
      <c r="K73" s="6">
        <v>8.9808240000000001</v>
      </c>
      <c r="L73" s="6">
        <v>10.084548</v>
      </c>
      <c r="M73" s="6" t="str">
        <f t="shared" si="4"/>
        <v>male-biased</v>
      </c>
      <c r="N73" s="7"/>
      <c r="O73" s="6" t="s">
        <v>84</v>
      </c>
      <c r="P73" s="6" t="s">
        <v>101</v>
      </c>
      <c r="Q73" s="6" t="s">
        <v>143</v>
      </c>
      <c r="R73" s="6">
        <v>9.5307639999999996</v>
      </c>
      <c r="S73" s="6">
        <v>8.0864726999999998</v>
      </c>
      <c r="T73" s="6" t="str">
        <f t="shared" si="5"/>
        <v>male-biased</v>
      </c>
    </row>
    <row r="74" spans="1:20" x14ac:dyDescent="0.15">
      <c r="A74" s="6" t="s">
        <v>79</v>
      </c>
      <c r="B74" s="6" t="s">
        <v>105</v>
      </c>
      <c r="C74" s="6" t="s">
        <v>106</v>
      </c>
      <c r="D74" s="6">
        <v>11.9421312</v>
      </c>
      <c r="E74" s="6">
        <v>8.0845509999999994</v>
      </c>
      <c r="F74" s="6" t="str">
        <f t="shared" si="3"/>
        <v>male-biased</v>
      </c>
      <c r="G74" s="7"/>
      <c r="H74" s="6" t="s">
        <v>76</v>
      </c>
      <c r="I74" s="6" t="s">
        <v>93</v>
      </c>
      <c r="J74" s="6" t="s">
        <v>94</v>
      </c>
      <c r="K74" s="6">
        <v>8.9590979999999991</v>
      </c>
      <c r="L74" s="6">
        <v>9.0837850000000007</v>
      </c>
      <c r="M74" s="6" t="str">
        <f t="shared" si="4"/>
        <v>male-biased</v>
      </c>
      <c r="N74" s="7"/>
      <c r="O74" s="6" t="s">
        <v>84</v>
      </c>
      <c r="P74" s="6" t="s">
        <v>105</v>
      </c>
      <c r="Q74" s="6" t="s">
        <v>106</v>
      </c>
      <c r="R74" s="6">
        <v>10.322448</v>
      </c>
      <c r="S74" s="6">
        <v>11.050314999999999</v>
      </c>
      <c r="T74" s="6" t="str">
        <f t="shared" si="5"/>
        <v>male-biased</v>
      </c>
    </row>
    <row r="75" spans="1:20" x14ac:dyDescent="0.15">
      <c r="A75" s="6" t="s">
        <v>79</v>
      </c>
      <c r="B75" s="6" t="s">
        <v>107</v>
      </c>
      <c r="C75" s="6" t="s">
        <v>108</v>
      </c>
      <c r="D75" s="6">
        <v>-0.62001759999999995</v>
      </c>
      <c r="E75" s="6">
        <v>-0.67591800000000002</v>
      </c>
      <c r="F75" s="6" t="str">
        <f t="shared" si="3"/>
        <v>female-biased</v>
      </c>
      <c r="G75" s="7"/>
      <c r="H75" s="6" t="s">
        <v>76</v>
      </c>
      <c r="I75" s="6" t="s">
        <v>95</v>
      </c>
      <c r="J75" s="6" t="s">
        <v>96</v>
      </c>
      <c r="K75" s="6">
        <v>-12.571070000000001</v>
      </c>
      <c r="L75" s="6">
        <v>-13.739485999999999</v>
      </c>
      <c r="M75" s="6" t="str">
        <f t="shared" si="4"/>
        <v>female-biased</v>
      </c>
      <c r="N75" s="7"/>
      <c r="O75" s="6" t="s">
        <v>84</v>
      </c>
      <c r="P75" s="6" t="s">
        <v>107</v>
      </c>
      <c r="Q75" s="6" t="s">
        <v>108</v>
      </c>
      <c r="R75" s="6">
        <v>-0.62844</v>
      </c>
      <c r="S75" s="6">
        <v>-0.50876730000000003</v>
      </c>
      <c r="T75" s="6" t="str">
        <f t="shared" si="5"/>
        <v>female-biased</v>
      </c>
    </row>
    <row r="76" spans="1:20" x14ac:dyDescent="0.15">
      <c r="A76" s="6" t="s">
        <v>79</v>
      </c>
      <c r="B76" s="6" t="s">
        <v>109</v>
      </c>
      <c r="C76" s="6" t="s">
        <v>110</v>
      </c>
      <c r="D76" s="6">
        <v>11.346164099999999</v>
      </c>
      <c r="E76" s="6">
        <v>8.668393</v>
      </c>
      <c r="F76" s="6" t="str">
        <f t="shared" si="3"/>
        <v>male-biased</v>
      </c>
      <c r="G76" s="7"/>
      <c r="H76" s="6" t="s">
        <v>76</v>
      </c>
      <c r="I76" s="6" t="s">
        <v>173</v>
      </c>
      <c r="J76" s="6" t="s">
        <v>174</v>
      </c>
      <c r="K76" s="6">
        <v>2.4191919999999998</v>
      </c>
      <c r="L76" s="6">
        <v>-3.7018770000000001</v>
      </c>
      <c r="M76" s="6" t="str">
        <f t="shared" si="4"/>
        <v>opposite</v>
      </c>
      <c r="N76" s="7"/>
      <c r="O76" s="6" t="s">
        <v>84</v>
      </c>
      <c r="P76" s="6" t="s">
        <v>109</v>
      </c>
      <c r="Q76" s="6" t="s">
        <v>110</v>
      </c>
      <c r="R76" s="6">
        <v>11.64415</v>
      </c>
      <c r="S76" s="6">
        <v>8.9145591</v>
      </c>
      <c r="T76" s="6" t="str">
        <f t="shared" si="5"/>
        <v>male-biased</v>
      </c>
    </row>
    <row r="77" spans="1:20" x14ac:dyDescent="0.15">
      <c r="A77" s="6" t="s">
        <v>79</v>
      </c>
      <c r="B77" s="6" t="s">
        <v>111</v>
      </c>
      <c r="C77" s="6" t="s">
        <v>112</v>
      </c>
      <c r="D77" s="6">
        <v>10.9203121</v>
      </c>
      <c r="E77" s="6">
        <v>8.6771039999999999</v>
      </c>
      <c r="F77" s="6" t="str">
        <f t="shared" si="3"/>
        <v>male-biased</v>
      </c>
      <c r="G77" s="7"/>
      <c r="H77" s="6" t="s">
        <v>76</v>
      </c>
      <c r="I77" s="6" t="s">
        <v>175</v>
      </c>
      <c r="J77" s="6" t="s">
        <v>176</v>
      </c>
      <c r="K77" s="6">
        <v>1.8362560000000001</v>
      </c>
      <c r="L77" s="6">
        <v>-1.052233</v>
      </c>
      <c r="M77" s="6" t="str">
        <f t="shared" si="4"/>
        <v>opposite</v>
      </c>
      <c r="N77" s="7"/>
      <c r="O77" s="6" t="s">
        <v>84</v>
      </c>
      <c r="P77" s="6" t="s">
        <v>111</v>
      </c>
      <c r="Q77" s="6" t="s">
        <v>112</v>
      </c>
      <c r="R77" s="6">
        <v>12.084113</v>
      </c>
      <c r="S77" s="6">
        <v>11.746132100000001</v>
      </c>
      <c r="T77" s="6" t="str">
        <f t="shared" si="5"/>
        <v>male-biased</v>
      </c>
    </row>
    <row r="78" spans="1:20" x14ac:dyDescent="0.15">
      <c r="A78" s="6" t="s">
        <v>79</v>
      </c>
      <c r="B78" s="6" t="s">
        <v>113</v>
      </c>
      <c r="C78" s="6" t="s">
        <v>114</v>
      </c>
      <c r="D78" s="6">
        <v>10.1618393</v>
      </c>
      <c r="E78" s="6">
        <v>8.8287569999999995</v>
      </c>
      <c r="F78" s="6" t="str">
        <f t="shared" si="3"/>
        <v>male-biased</v>
      </c>
      <c r="G78" s="7"/>
      <c r="H78" s="6" t="s">
        <v>76</v>
      </c>
      <c r="I78" s="6" t="s">
        <v>177</v>
      </c>
      <c r="J78" s="6" t="s">
        <v>178</v>
      </c>
      <c r="K78" s="6">
        <v>2.2814079999999999</v>
      </c>
      <c r="L78" s="6">
        <v>-2.2584179999999998</v>
      </c>
      <c r="M78" s="6" t="str">
        <f t="shared" si="4"/>
        <v>opposite</v>
      </c>
      <c r="N78" s="7"/>
      <c r="O78" s="6" t="s">
        <v>84</v>
      </c>
      <c r="P78" s="6" t="s">
        <v>113</v>
      </c>
      <c r="Q78" s="6" t="s">
        <v>114</v>
      </c>
      <c r="R78" s="6">
        <v>8.9030509999999996</v>
      </c>
      <c r="S78" s="6">
        <v>9.4769065999999995</v>
      </c>
      <c r="T78" s="6" t="str">
        <f t="shared" si="5"/>
        <v>male-biased</v>
      </c>
    </row>
    <row r="79" spans="1:20" x14ac:dyDescent="0.15">
      <c r="A79" s="6" t="s">
        <v>79</v>
      </c>
      <c r="B79" s="6" t="s">
        <v>117</v>
      </c>
      <c r="C79" s="6" t="s">
        <v>118</v>
      </c>
      <c r="D79" s="6">
        <v>8.2477830000000001</v>
      </c>
      <c r="E79" s="6">
        <v>7.9079300000000003</v>
      </c>
      <c r="F79" s="6" t="str">
        <f t="shared" si="3"/>
        <v>male-biased</v>
      </c>
      <c r="G79" s="7"/>
      <c r="H79" s="6" t="s">
        <v>76</v>
      </c>
      <c r="I79" s="6" t="s">
        <v>101</v>
      </c>
      <c r="J79" s="6" t="s">
        <v>143</v>
      </c>
      <c r="K79" s="6">
        <v>10.408927</v>
      </c>
      <c r="L79" s="6">
        <v>7.866339</v>
      </c>
      <c r="M79" s="6" t="str">
        <f t="shared" si="4"/>
        <v>male-biased</v>
      </c>
      <c r="N79" s="7"/>
      <c r="O79" s="6" t="s">
        <v>80</v>
      </c>
      <c r="P79" s="6" t="s">
        <v>91</v>
      </c>
      <c r="Q79" s="6" t="s">
        <v>92</v>
      </c>
      <c r="R79" s="6">
        <v>9.2021070999999992</v>
      </c>
      <c r="S79" s="6">
        <v>9.2647630000000003</v>
      </c>
      <c r="T79" s="6" t="str">
        <f t="shared" si="5"/>
        <v>male-biased</v>
      </c>
    </row>
    <row r="80" spans="1:20" x14ac:dyDescent="0.15">
      <c r="A80" s="6" t="s">
        <v>84</v>
      </c>
      <c r="B80" s="6" t="s">
        <v>91</v>
      </c>
      <c r="C80" s="6" t="s">
        <v>92</v>
      </c>
      <c r="D80" s="6">
        <v>9.3095016000000008</v>
      </c>
      <c r="E80" s="6">
        <v>9.6904783999999999</v>
      </c>
      <c r="F80" s="6" t="str">
        <f t="shared" si="3"/>
        <v>male-biased</v>
      </c>
      <c r="G80" s="7"/>
      <c r="H80" s="6" t="s">
        <v>76</v>
      </c>
      <c r="I80" s="6" t="s">
        <v>1980</v>
      </c>
      <c r="J80" s="6" t="s">
        <v>1981</v>
      </c>
      <c r="K80" s="6">
        <v>1.9623299999999999</v>
      </c>
      <c r="L80" s="6">
        <v>-2.9309690000000002</v>
      </c>
      <c r="M80" s="6" t="str">
        <f t="shared" si="4"/>
        <v>opposite</v>
      </c>
      <c r="N80" s="7"/>
      <c r="O80" s="6" t="s">
        <v>80</v>
      </c>
      <c r="P80" s="6" t="s">
        <v>93</v>
      </c>
      <c r="Q80" s="6" t="s">
        <v>94</v>
      </c>
      <c r="R80" s="6">
        <v>9.4668835999999992</v>
      </c>
      <c r="S80" s="6">
        <v>7.7612062000000002</v>
      </c>
      <c r="T80" s="6" t="str">
        <f t="shared" si="5"/>
        <v>male-biased</v>
      </c>
    </row>
    <row r="81" spans="1:20" x14ac:dyDescent="0.15">
      <c r="A81" s="6" t="s">
        <v>84</v>
      </c>
      <c r="B81" s="6" t="s">
        <v>93</v>
      </c>
      <c r="C81" s="6" t="s">
        <v>94</v>
      </c>
      <c r="D81" s="6">
        <v>8.481465</v>
      </c>
      <c r="E81" s="6">
        <v>8.8245737999999996</v>
      </c>
      <c r="F81" s="6" t="str">
        <f t="shared" si="3"/>
        <v>male-biased</v>
      </c>
      <c r="G81" s="7"/>
      <c r="H81" s="6" t="s">
        <v>76</v>
      </c>
      <c r="I81" s="6" t="s">
        <v>103</v>
      </c>
      <c r="J81" s="6" t="s">
        <v>162</v>
      </c>
      <c r="K81" s="6">
        <v>-9.0699109999999994</v>
      </c>
      <c r="L81" s="6">
        <v>-9.6631820000000008</v>
      </c>
      <c r="M81" s="6" t="str">
        <f t="shared" si="4"/>
        <v>female-biased</v>
      </c>
      <c r="N81" s="7"/>
      <c r="O81" s="6" t="s">
        <v>80</v>
      </c>
      <c r="P81" s="6" t="s">
        <v>95</v>
      </c>
      <c r="Q81" s="6" t="s">
        <v>96</v>
      </c>
      <c r="R81" s="6">
        <v>-11.115798</v>
      </c>
      <c r="S81" s="6">
        <v>-11.8534761</v>
      </c>
      <c r="T81" s="6" t="str">
        <f t="shared" si="5"/>
        <v>female-biased</v>
      </c>
    </row>
    <row r="82" spans="1:20" x14ac:dyDescent="0.15">
      <c r="A82" s="6" t="s">
        <v>84</v>
      </c>
      <c r="B82" s="6" t="s">
        <v>95</v>
      </c>
      <c r="C82" s="6" t="s">
        <v>96</v>
      </c>
      <c r="D82" s="6">
        <v>-12.656613200000001</v>
      </c>
      <c r="E82" s="6">
        <v>-13.913858400000001</v>
      </c>
      <c r="F82" s="6" t="str">
        <f t="shared" si="3"/>
        <v>female-biased</v>
      </c>
      <c r="G82" s="7"/>
      <c r="H82" s="6" t="s">
        <v>76</v>
      </c>
      <c r="I82" s="6" t="s">
        <v>179</v>
      </c>
      <c r="J82" s="6" t="s">
        <v>180</v>
      </c>
      <c r="K82" s="6">
        <v>2.2285689999999998</v>
      </c>
      <c r="L82" s="6">
        <v>-1.7744979999999999</v>
      </c>
      <c r="M82" s="6" t="str">
        <f t="shared" si="4"/>
        <v>opposite</v>
      </c>
      <c r="N82" s="7"/>
      <c r="O82" s="6" t="s">
        <v>80</v>
      </c>
      <c r="P82" s="6" t="s">
        <v>101</v>
      </c>
      <c r="Q82" s="6" t="s">
        <v>143</v>
      </c>
      <c r="R82" s="6">
        <v>9.5978215000000002</v>
      </c>
      <c r="S82" s="6">
        <v>7.4594297000000003</v>
      </c>
      <c r="T82" s="6" t="str">
        <f t="shared" si="5"/>
        <v>male-biased</v>
      </c>
    </row>
    <row r="83" spans="1:20" x14ac:dyDescent="0.15">
      <c r="A83" s="6" t="s">
        <v>84</v>
      </c>
      <c r="B83" s="6" t="s">
        <v>233</v>
      </c>
      <c r="C83" s="6" t="s">
        <v>104</v>
      </c>
      <c r="D83" s="6">
        <v>1.4771605999999999</v>
      </c>
      <c r="E83" s="6">
        <v>-2.1612969</v>
      </c>
      <c r="F83" s="6" t="str">
        <f t="shared" si="3"/>
        <v>opposite</v>
      </c>
      <c r="G83" s="7"/>
      <c r="H83" s="6" t="s">
        <v>76</v>
      </c>
      <c r="I83" s="6" t="s">
        <v>105</v>
      </c>
      <c r="J83" s="6" t="s">
        <v>106</v>
      </c>
      <c r="K83" s="6">
        <v>12.411858000000001</v>
      </c>
      <c r="L83" s="6">
        <v>12.256929</v>
      </c>
      <c r="M83" s="6" t="str">
        <f t="shared" si="4"/>
        <v>male-biased</v>
      </c>
      <c r="N83" s="7"/>
      <c r="O83" s="6" t="s">
        <v>80</v>
      </c>
      <c r="P83" s="6" t="s">
        <v>105</v>
      </c>
      <c r="Q83" s="6" t="s">
        <v>106</v>
      </c>
      <c r="R83" s="6">
        <v>10.853086599999999</v>
      </c>
      <c r="S83" s="6">
        <v>8.3114617000000006</v>
      </c>
      <c r="T83" s="6" t="str">
        <f t="shared" si="5"/>
        <v>male-biased</v>
      </c>
    </row>
    <row r="84" spans="1:20" x14ac:dyDescent="0.15">
      <c r="A84" s="6" t="s">
        <v>84</v>
      </c>
      <c r="B84" s="6" t="s">
        <v>99</v>
      </c>
      <c r="C84" s="6" t="s">
        <v>100</v>
      </c>
      <c r="D84" s="6">
        <v>1.4377229</v>
      </c>
      <c r="E84" s="6">
        <v>-1.7088140000000001</v>
      </c>
      <c r="F84" s="6" t="str">
        <f t="shared" si="3"/>
        <v>opposite</v>
      </c>
      <c r="G84" s="7"/>
      <c r="H84" s="6" t="s">
        <v>76</v>
      </c>
      <c r="I84" s="6" t="s">
        <v>109</v>
      </c>
      <c r="J84" s="6" t="s">
        <v>110</v>
      </c>
      <c r="K84" s="6">
        <v>10.974919</v>
      </c>
      <c r="L84" s="6">
        <v>10.146388999999999</v>
      </c>
      <c r="M84" s="6" t="str">
        <f t="shared" si="4"/>
        <v>male-biased</v>
      </c>
      <c r="N84" s="7"/>
      <c r="O84" s="6" t="s">
        <v>80</v>
      </c>
      <c r="P84" s="6" t="s">
        <v>107</v>
      </c>
      <c r="Q84" s="6" t="s">
        <v>108</v>
      </c>
      <c r="R84" s="6">
        <v>-0.72500920000000002</v>
      </c>
      <c r="S84" s="6">
        <v>-0.54016739999999996</v>
      </c>
      <c r="T84" s="6" t="str">
        <f t="shared" si="5"/>
        <v>female-biased</v>
      </c>
    </row>
    <row r="85" spans="1:20" x14ac:dyDescent="0.15">
      <c r="A85" s="6" t="s">
        <v>84</v>
      </c>
      <c r="B85" s="6" t="s">
        <v>101</v>
      </c>
      <c r="C85" s="6" t="s">
        <v>102</v>
      </c>
      <c r="D85" s="6">
        <v>9.7350470999999992</v>
      </c>
      <c r="E85" s="6">
        <v>7.9734578999999997</v>
      </c>
      <c r="F85" s="6" t="str">
        <f t="shared" si="3"/>
        <v>male-biased</v>
      </c>
      <c r="G85" s="7"/>
      <c r="H85" s="6" t="s">
        <v>76</v>
      </c>
      <c r="I85" s="6" t="s">
        <v>111</v>
      </c>
      <c r="J85" s="6" t="s">
        <v>112</v>
      </c>
      <c r="K85" s="6">
        <v>11.024354000000001</v>
      </c>
      <c r="L85" s="6">
        <v>11.195567</v>
      </c>
      <c r="M85" s="6" t="str">
        <f t="shared" si="4"/>
        <v>male-biased</v>
      </c>
      <c r="N85" s="7"/>
      <c r="O85" s="6" t="s">
        <v>80</v>
      </c>
      <c r="P85" s="6" t="s">
        <v>109</v>
      </c>
      <c r="Q85" s="6" t="s">
        <v>110</v>
      </c>
      <c r="R85" s="6">
        <v>11.868547899999999</v>
      </c>
      <c r="S85" s="6">
        <v>7.5479200999999998</v>
      </c>
      <c r="T85" s="6" t="str">
        <f t="shared" si="5"/>
        <v>male-biased</v>
      </c>
    </row>
    <row r="86" spans="1:20" x14ac:dyDescent="0.15">
      <c r="A86" s="6" t="s">
        <v>84</v>
      </c>
      <c r="B86" s="6" t="s">
        <v>103</v>
      </c>
      <c r="C86" s="6" t="s">
        <v>104</v>
      </c>
      <c r="D86" s="6">
        <v>-9.3818388000000006</v>
      </c>
      <c r="E86" s="6">
        <v>-9.694369</v>
      </c>
      <c r="F86" s="6" t="str">
        <f t="shared" si="3"/>
        <v>female-biased</v>
      </c>
      <c r="G86" s="7"/>
      <c r="H86" s="6" t="s">
        <v>76</v>
      </c>
      <c r="I86" s="6" t="s">
        <v>113</v>
      </c>
      <c r="J86" s="6" t="s">
        <v>114</v>
      </c>
      <c r="K86" s="6">
        <v>10.595008</v>
      </c>
      <c r="L86" s="6">
        <v>10.409086</v>
      </c>
      <c r="M86" s="6" t="str">
        <f t="shared" si="4"/>
        <v>male-biased</v>
      </c>
      <c r="N86" s="7"/>
      <c r="O86" s="6" t="s">
        <v>80</v>
      </c>
      <c r="P86" s="6" t="s">
        <v>111</v>
      </c>
      <c r="Q86" s="6" t="s">
        <v>112</v>
      </c>
      <c r="R86" s="6">
        <v>10.0709321</v>
      </c>
      <c r="S86" s="6">
        <v>10.1966485</v>
      </c>
      <c r="T86" s="6" t="str">
        <f t="shared" si="5"/>
        <v>male-biased</v>
      </c>
    </row>
    <row r="87" spans="1:20" x14ac:dyDescent="0.15">
      <c r="A87" s="6" t="s">
        <v>84</v>
      </c>
      <c r="B87" s="6" t="s">
        <v>1438</v>
      </c>
      <c r="C87" s="6" t="s">
        <v>1439</v>
      </c>
      <c r="D87" s="6">
        <v>1.0735539000000001</v>
      </c>
      <c r="E87" s="6">
        <v>-1.2391719000000001</v>
      </c>
      <c r="F87" s="6" t="str">
        <f t="shared" si="3"/>
        <v>opposite</v>
      </c>
      <c r="G87" s="7"/>
      <c r="H87" s="6" t="s">
        <v>76</v>
      </c>
      <c r="I87" s="6" t="s">
        <v>181</v>
      </c>
      <c r="J87" s="6" t="s">
        <v>182</v>
      </c>
      <c r="K87" s="6">
        <v>2.976807</v>
      </c>
      <c r="L87" s="6">
        <v>-2.485166</v>
      </c>
      <c r="M87" s="6" t="str">
        <f t="shared" si="4"/>
        <v>opposite</v>
      </c>
      <c r="N87" s="7"/>
      <c r="O87" s="6" t="s">
        <v>80</v>
      </c>
      <c r="P87" s="6" t="s">
        <v>113</v>
      </c>
      <c r="Q87" s="6" t="s">
        <v>114</v>
      </c>
      <c r="R87" s="6">
        <v>9.9924060000000008</v>
      </c>
      <c r="S87" s="6">
        <v>9.3114805999999994</v>
      </c>
      <c r="T87" s="6" t="str">
        <f t="shared" si="5"/>
        <v>male-biased</v>
      </c>
    </row>
    <row r="88" spans="1:20" x14ac:dyDescent="0.15">
      <c r="A88" s="6" t="s">
        <v>84</v>
      </c>
      <c r="B88" s="6" t="s">
        <v>325</v>
      </c>
      <c r="C88" s="6" t="s">
        <v>326</v>
      </c>
      <c r="D88" s="6">
        <v>1.40967</v>
      </c>
      <c r="E88" s="6">
        <v>-1.5730493000000001</v>
      </c>
      <c r="F88" s="6" t="str">
        <f t="shared" si="3"/>
        <v>opposite</v>
      </c>
      <c r="G88" s="7"/>
      <c r="H88" s="6" t="s">
        <v>76</v>
      </c>
      <c r="I88" s="6" t="s">
        <v>337</v>
      </c>
      <c r="J88" s="6" t="s">
        <v>338</v>
      </c>
      <c r="K88" s="6">
        <v>1.4922299999999999</v>
      </c>
      <c r="L88" s="6">
        <v>-1.2917749999999999</v>
      </c>
      <c r="M88" s="6" t="str">
        <f t="shared" si="4"/>
        <v>opposite</v>
      </c>
      <c r="N88" s="7"/>
      <c r="O88" s="6" t="s">
        <v>80</v>
      </c>
      <c r="P88" s="6" t="s">
        <v>3620</v>
      </c>
      <c r="Q88" s="6" t="s">
        <v>104</v>
      </c>
      <c r="R88" s="6">
        <v>-0.84092160000000005</v>
      </c>
      <c r="S88" s="6">
        <v>-0.83727339999999995</v>
      </c>
      <c r="T88" s="6" t="str">
        <f t="shared" si="5"/>
        <v>female-biased</v>
      </c>
    </row>
    <row r="89" spans="1:20" x14ac:dyDescent="0.15">
      <c r="A89" s="6" t="s">
        <v>84</v>
      </c>
      <c r="B89" s="6" t="s">
        <v>105</v>
      </c>
      <c r="C89" s="6" t="s">
        <v>106</v>
      </c>
      <c r="D89" s="6">
        <v>11.074279600000001</v>
      </c>
      <c r="E89" s="6">
        <v>11.305631399999999</v>
      </c>
      <c r="F89" s="6" t="str">
        <f t="shared" si="3"/>
        <v>male-biased</v>
      </c>
      <c r="G89" s="7"/>
      <c r="H89" s="6" t="s">
        <v>76</v>
      </c>
      <c r="I89" s="6" t="s">
        <v>146</v>
      </c>
      <c r="J89" s="6" t="s">
        <v>147</v>
      </c>
      <c r="K89" s="6">
        <v>1.7672859999999999</v>
      </c>
      <c r="L89" s="6">
        <v>-2.0048560000000002</v>
      </c>
      <c r="M89" s="6" t="str">
        <f t="shared" si="4"/>
        <v>opposite</v>
      </c>
      <c r="N89" s="7"/>
      <c r="O89" s="6" t="s">
        <v>74</v>
      </c>
      <c r="P89" s="6" t="s">
        <v>91</v>
      </c>
      <c r="Q89" s="6" t="s">
        <v>92</v>
      </c>
      <c r="R89" s="6">
        <v>8.8958750000000002</v>
      </c>
      <c r="S89" s="6">
        <v>10.2197859</v>
      </c>
      <c r="T89" s="6" t="str">
        <f t="shared" si="5"/>
        <v>male-biased</v>
      </c>
    </row>
    <row r="90" spans="1:20" x14ac:dyDescent="0.15">
      <c r="A90" s="6" t="s">
        <v>84</v>
      </c>
      <c r="B90" s="6" t="s">
        <v>1440</v>
      </c>
      <c r="C90" s="6" t="s">
        <v>1441</v>
      </c>
      <c r="D90" s="6">
        <v>1.9679989</v>
      </c>
      <c r="E90" s="6">
        <v>-2.8149348000000001</v>
      </c>
      <c r="F90" s="6" t="str">
        <f t="shared" si="3"/>
        <v>opposite</v>
      </c>
      <c r="G90" s="7"/>
      <c r="H90" s="6" t="s">
        <v>76</v>
      </c>
      <c r="I90" s="6" t="s">
        <v>148</v>
      </c>
      <c r="J90" s="6" t="s">
        <v>149</v>
      </c>
      <c r="K90" s="6">
        <v>2.2432660000000002</v>
      </c>
      <c r="L90" s="6">
        <v>-1.849793</v>
      </c>
      <c r="M90" s="6" t="str">
        <f t="shared" si="4"/>
        <v>opposite</v>
      </c>
      <c r="N90" s="7"/>
      <c r="O90" s="6" t="s">
        <v>74</v>
      </c>
      <c r="P90" s="6" t="s">
        <v>93</v>
      </c>
      <c r="Q90" s="6" t="s">
        <v>94</v>
      </c>
      <c r="R90" s="6">
        <v>9.3804470000000002</v>
      </c>
      <c r="S90" s="6">
        <v>8.4837153999999995</v>
      </c>
      <c r="T90" s="6" t="str">
        <f t="shared" si="5"/>
        <v>male-biased</v>
      </c>
    </row>
    <row r="91" spans="1:20" x14ac:dyDescent="0.15">
      <c r="A91" s="6" t="s">
        <v>84</v>
      </c>
      <c r="B91" s="6" t="s">
        <v>1442</v>
      </c>
      <c r="C91" s="6" t="s">
        <v>1443</v>
      </c>
      <c r="D91" s="6">
        <v>1.5792797000000001</v>
      </c>
      <c r="E91" s="6">
        <v>-2.2845129000000002</v>
      </c>
      <c r="F91" s="6" t="str">
        <f t="shared" si="3"/>
        <v>opposite</v>
      </c>
      <c r="G91" s="7"/>
      <c r="H91" s="6" t="s">
        <v>76</v>
      </c>
      <c r="I91" s="6" t="s">
        <v>183</v>
      </c>
      <c r="J91" s="6" t="s">
        <v>184</v>
      </c>
      <c r="K91" s="6">
        <v>1.534449</v>
      </c>
      <c r="L91" s="6">
        <v>-1.9330560000000001</v>
      </c>
      <c r="M91" s="6" t="str">
        <f t="shared" si="4"/>
        <v>opposite</v>
      </c>
      <c r="N91" s="7"/>
      <c r="O91" s="6" t="s">
        <v>74</v>
      </c>
      <c r="P91" s="6" t="s">
        <v>95</v>
      </c>
      <c r="Q91" s="6" t="s">
        <v>96</v>
      </c>
      <c r="R91" s="6">
        <v>-11.470832</v>
      </c>
      <c r="S91" s="6">
        <v>-14.762238399999999</v>
      </c>
      <c r="T91" s="6" t="str">
        <f t="shared" si="5"/>
        <v>female-biased</v>
      </c>
    </row>
    <row r="92" spans="1:20" x14ac:dyDescent="0.15">
      <c r="A92" s="6" t="s">
        <v>84</v>
      </c>
      <c r="B92" s="6" t="s">
        <v>107</v>
      </c>
      <c r="C92" s="6" t="s">
        <v>108</v>
      </c>
      <c r="D92" s="6">
        <v>-0.61583639999999995</v>
      </c>
      <c r="E92" s="6">
        <v>-0.65665669999999998</v>
      </c>
      <c r="F92" s="6" t="str">
        <f t="shared" si="3"/>
        <v>female-biased</v>
      </c>
      <c r="G92" s="7"/>
      <c r="H92" s="6" t="s">
        <v>76</v>
      </c>
      <c r="I92" s="6" t="s">
        <v>117</v>
      </c>
      <c r="J92" s="6" t="s">
        <v>118</v>
      </c>
      <c r="K92" s="6">
        <v>9.0357880000000002</v>
      </c>
      <c r="L92" s="6">
        <v>9.0666700000000002</v>
      </c>
      <c r="M92" s="6" t="str">
        <f t="shared" si="4"/>
        <v>male-biased</v>
      </c>
      <c r="N92" s="7"/>
      <c r="O92" s="6" t="s">
        <v>74</v>
      </c>
      <c r="P92" s="6" t="s">
        <v>3629</v>
      </c>
      <c r="Q92" s="6" t="s">
        <v>104</v>
      </c>
      <c r="R92" s="6">
        <v>1.7584599999999999</v>
      </c>
      <c r="S92" s="6">
        <v>-0.95119659999999995</v>
      </c>
      <c r="T92" s="6" t="str">
        <f t="shared" si="5"/>
        <v>opposite</v>
      </c>
    </row>
    <row r="93" spans="1:20" x14ac:dyDescent="0.15">
      <c r="A93" s="6" t="s">
        <v>84</v>
      </c>
      <c r="B93" s="6" t="s">
        <v>109</v>
      </c>
      <c r="C93" s="6" t="s">
        <v>110</v>
      </c>
      <c r="D93" s="6">
        <v>11.4505578</v>
      </c>
      <c r="E93" s="6">
        <v>9.2302529</v>
      </c>
      <c r="F93" s="6" t="str">
        <f t="shared" si="3"/>
        <v>male-biased</v>
      </c>
      <c r="G93" s="7"/>
      <c r="H93" s="6" t="s">
        <v>76</v>
      </c>
      <c r="I93" s="6" t="s">
        <v>185</v>
      </c>
      <c r="J93" s="6" t="s">
        <v>186</v>
      </c>
      <c r="K93" s="6">
        <v>2.4074279999999999</v>
      </c>
      <c r="L93" s="6">
        <v>-2.3929119999999999</v>
      </c>
      <c r="M93" s="6" t="str">
        <f t="shared" si="4"/>
        <v>opposite</v>
      </c>
      <c r="N93" s="7"/>
      <c r="O93" s="6" t="s">
        <v>74</v>
      </c>
      <c r="P93" s="6" t="s">
        <v>101</v>
      </c>
      <c r="Q93" s="6" t="s">
        <v>143</v>
      </c>
      <c r="R93" s="6">
        <v>9.6176860000000008</v>
      </c>
      <c r="S93" s="6">
        <v>8.5757428000000004</v>
      </c>
      <c r="T93" s="6" t="str">
        <f t="shared" si="5"/>
        <v>male-biased</v>
      </c>
    </row>
    <row r="94" spans="1:20" x14ac:dyDescent="0.15">
      <c r="A94" s="6" t="s">
        <v>84</v>
      </c>
      <c r="B94" s="6" t="s">
        <v>111</v>
      </c>
      <c r="C94" s="6" t="s">
        <v>112</v>
      </c>
      <c r="D94" s="6">
        <v>11.1783872</v>
      </c>
      <c r="E94" s="6">
        <v>11.6880138</v>
      </c>
      <c r="F94" s="6" t="str">
        <f t="shared" si="3"/>
        <v>male-biased</v>
      </c>
      <c r="G94" s="7"/>
      <c r="H94" s="6" t="s">
        <v>79</v>
      </c>
      <c r="I94" s="6" t="s">
        <v>1982</v>
      </c>
      <c r="J94" s="6" t="s">
        <v>1983</v>
      </c>
      <c r="K94" s="6">
        <v>1.6371517</v>
      </c>
      <c r="L94" s="6">
        <v>-1.357593</v>
      </c>
      <c r="M94" s="6" t="str">
        <f t="shared" si="4"/>
        <v>opposite</v>
      </c>
      <c r="N94" s="7"/>
      <c r="O94" s="6" t="s">
        <v>74</v>
      </c>
      <c r="P94" s="6" t="s">
        <v>105</v>
      </c>
      <c r="Q94" s="6" t="s">
        <v>106</v>
      </c>
      <c r="R94" s="6">
        <v>10.45238</v>
      </c>
      <c r="S94" s="6">
        <v>11.461522199999999</v>
      </c>
      <c r="T94" s="6" t="str">
        <f t="shared" si="5"/>
        <v>male-biased</v>
      </c>
    </row>
    <row r="95" spans="1:20" x14ac:dyDescent="0.15">
      <c r="A95" s="6" t="s">
        <v>84</v>
      </c>
      <c r="B95" s="6" t="s">
        <v>113</v>
      </c>
      <c r="C95" s="6" t="s">
        <v>114</v>
      </c>
      <c r="D95" s="6">
        <v>8.7035640000000001</v>
      </c>
      <c r="E95" s="6">
        <v>9.6762449999999998</v>
      </c>
      <c r="F95" s="6" t="str">
        <f t="shared" si="3"/>
        <v>male-biased</v>
      </c>
      <c r="G95" s="7"/>
      <c r="H95" s="6" t="s">
        <v>79</v>
      </c>
      <c r="I95" s="6" t="s">
        <v>91</v>
      </c>
      <c r="J95" s="6" t="s">
        <v>92</v>
      </c>
      <c r="K95" s="6">
        <v>9.7084387000000003</v>
      </c>
      <c r="L95" s="6">
        <v>9.9398700000000009</v>
      </c>
      <c r="M95" s="6" t="str">
        <f t="shared" si="4"/>
        <v>male-biased</v>
      </c>
      <c r="N95" s="7"/>
      <c r="O95" s="6" t="s">
        <v>74</v>
      </c>
      <c r="P95" s="6" t="s">
        <v>109</v>
      </c>
      <c r="Q95" s="6" t="s">
        <v>110</v>
      </c>
      <c r="R95" s="6">
        <v>11.135075000000001</v>
      </c>
      <c r="S95" s="6">
        <v>9.9762918999999997</v>
      </c>
      <c r="T95" s="6" t="str">
        <f t="shared" si="5"/>
        <v>male-biased</v>
      </c>
    </row>
    <row r="96" spans="1:20" x14ac:dyDescent="0.15">
      <c r="A96" s="6" t="s">
        <v>84</v>
      </c>
      <c r="B96" s="6" t="s">
        <v>1444</v>
      </c>
      <c r="C96" s="6" t="s">
        <v>1445</v>
      </c>
      <c r="D96" s="6">
        <v>0.93990470000000004</v>
      </c>
      <c r="E96" s="6">
        <v>-1.0267484</v>
      </c>
      <c r="F96" s="6" t="str">
        <f t="shared" si="3"/>
        <v>opposite</v>
      </c>
      <c r="G96" s="7"/>
      <c r="H96" s="6" t="s">
        <v>79</v>
      </c>
      <c r="I96" s="6" t="s">
        <v>93</v>
      </c>
      <c r="J96" s="6" t="s">
        <v>94</v>
      </c>
      <c r="K96" s="6">
        <v>9.1570765999999999</v>
      </c>
      <c r="L96" s="6">
        <v>7.7713320000000001</v>
      </c>
      <c r="M96" s="6" t="str">
        <f t="shared" si="4"/>
        <v>male-biased</v>
      </c>
      <c r="N96" s="7"/>
      <c r="O96" s="6" t="s">
        <v>74</v>
      </c>
      <c r="P96" s="6" t="s">
        <v>111</v>
      </c>
      <c r="Q96" s="6" t="s">
        <v>112</v>
      </c>
      <c r="R96" s="6">
        <v>10.722427</v>
      </c>
      <c r="S96" s="6">
        <v>11.6949445</v>
      </c>
      <c r="T96" s="6" t="str">
        <f t="shared" si="5"/>
        <v>male-biased</v>
      </c>
    </row>
    <row r="97" spans="1:20" x14ac:dyDescent="0.15">
      <c r="A97" s="6" t="s">
        <v>84</v>
      </c>
      <c r="B97" s="6" t="s">
        <v>121</v>
      </c>
      <c r="C97" s="6" t="s">
        <v>122</v>
      </c>
      <c r="D97" s="6">
        <v>2.2605430000000002</v>
      </c>
      <c r="E97" s="6">
        <v>1.8991591000000001</v>
      </c>
      <c r="F97" s="6" t="str">
        <f t="shared" si="3"/>
        <v>male-biased</v>
      </c>
      <c r="G97" s="7"/>
      <c r="H97" s="6" t="s">
        <v>79</v>
      </c>
      <c r="I97" s="6" t="s">
        <v>1984</v>
      </c>
      <c r="J97" s="6" t="s">
        <v>1985</v>
      </c>
      <c r="K97" s="6">
        <v>-0.9138944</v>
      </c>
      <c r="L97" s="6">
        <v>-1.647716</v>
      </c>
      <c r="M97" s="6" t="str">
        <f t="shared" si="4"/>
        <v>female-biased</v>
      </c>
      <c r="N97" s="7"/>
      <c r="O97" s="6" t="s">
        <v>74</v>
      </c>
      <c r="P97" s="6" t="s">
        <v>113</v>
      </c>
      <c r="Q97" s="6" t="s">
        <v>114</v>
      </c>
      <c r="R97" s="6">
        <v>9.8509630000000001</v>
      </c>
      <c r="S97" s="6">
        <v>10.700702</v>
      </c>
      <c r="T97" s="6" t="str">
        <f t="shared" si="5"/>
        <v>male-biased</v>
      </c>
    </row>
    <row r="98" spans="1:20" x14ac:dyDescent="0.15">
      <c r="A98" s="6" t="s">
        <v>84</v>
      </c>
      <c r="B98" s="6" t="s">
        <v>123</v>
      </c>
      <c r="C98" s="6" t="s">
        <v>124</v>
      </c>
      <c r="D98" s="6">
        <v>1.2231860000000001</v>
      </c>
      <c r="E98" s="6">
        <v>-1.4271453000000001</v>
      </c>
      <c r="F98" s="6" t="str">
        <f t="shared" si="3"/>
        <v>opposite</v>
      </c>
      <c r="G98" s="7"/>
      <c r="H98" s="6" t="s">
        <v>79</v>
      </c>
      <c r="I98" s="6" t="s">
        <v>95</v>
      </c>
      <c r="J98" s="6" t="s">
        <v>96</v>
      </c>
      <c r="K98" s="6">
        <v>-13.231381799999999</v>
      </c>
      <c r="L98" s="6">
        <v>-13.954416999999999</v>
      </c>
      <c r="M98" s="6" t="str">
        <f t="shared" si="4"/>
        <v>female-biased</v>
      </c>
      <c r="N98" s="7"/>
      <c r="O98" s="6" t="s">
        <v>74</v>
      </c>
      <c r="P98" s="6" t="s">
        <v>117</v>
      </c>
      <c r="Q98" s="6" t="s">
        <v>118</v>
      </c>
      <c r="R98" s="6">
        <v>8.1833320000000001</v>
      </c>
      <c r="S98" s="6">
        <v>9.0795919000000005</v>
      </c>
      <c r="T98" s="6" t="str">
        <f t="shared" si="5"/>
        <v>male-biased</v>
      </c>
    </row>
    <row r="99" spans="1:20" x14ac:dyDescent="0.15">
      <c r="A99" s="6" t="s">
        <v>84</v>
      </c>
      <c r="B99" s="6" t="s">
        <v>117</v>
      </c>
      <c r="C99" s="6" t="s">
        <v>118</v>
      </c>
      <c r="D99" s="6">
        <v>8.3724550000000004</v>
      </c>
      <c r="E99" s="6">
        <v>8.7541025000000001</v>
      </c>
      <c r="F99" s="6" t="str">
        <f t="shared" si="3"/>
        <v>male-biased</v>
      </c>
      <c r="G99" s="7"/>
      <c r="H99" s="6" t="s">
        <v>79</v>
      </c>
      <c r="I99" s="6" t="s">
        <v>187</v>
      </c>
      <c r="J99" s="6" t="s">
        <v>188</v>
      </c>
      <c r="K99" s="6">
        <v>0.55835029999999997</v>
      </c>
      <c r="L99" s="6">
        <v>1.7094879999999999</v>
      </c>
      <c r="M99" s="6" t="str">
        <f t="shared" si="4"/>
        <v>male-biased</v>
      </c>
      <c r="N99" s="7"/>
      <c r="O99" s="6" t="s">
        <v>77</v>
      </c>
      <c r="P99" s="6" t="s">
        <v>91</v>
      </c>
      <c r="Q99" s="6" t="s">
        <v>92</v>
      </c>
      <c r="R99" s="6">
        <v>8.8115629999999996</v>
      </c>
      <c r="S99" s="6">
        <v>7.9603859999999997</v>
      </c>
      <c r="T99" s="6" t="str">
        <f t="shared" si="5"/>
        <v>male-biased</v>
      </c>
    </row>
    <row r="100" spans="1:20" x14ac:dyDescent="0.15">
      <c r="A100" s="6" t="s">
        <v>84</v>
      </c>
      <c r="B100" s="6" t="s">
        <v>1446</v>
      </c>
      <c r="C100" s="6" t="s">
        <v>1447</v>
      </c>
      <c r="D100" s="6">
        <v>1.0068440000000001</v>
      </c>
      <c r="E100" s="6">
        <v>-0.97466649999999999</v>
      </c>
      <c r="F100" s="6" t="str">
        <f t="shared" si="3"/>
        <v>opposite</v>
      </c>
      <c r="G100" s="7"/>
      <c r="H100" s="6" t="s">
        <v>79</v>
      </c>
      <c r="I100" s="6" t="s">
        <v>189</v>
      </c>
      <c r="J100" s="6" t="s">
        <v>190</v>
      </c>
      <c r="K100" s="6">
        <v>-1.6335241</v>
      </c>
      <c r="L100" s="6">
        <v>-1.260303</v>
      </c>
      <c r="M100" s="6" t="str">
        <f t="shared" si="4"/>
        <v>female-biased</v>
      </c>
      <c r="N100" s="7"/>
      <c r="O100" s="6" t="s">
        <v>77</v>
      </c>
      <c r="P100" s="6" t="s">
        <v>93</v>
      </c>
      <c r="Q100" s="6" t="s">
        <v>94</v>
      </c>
      <c r="R100" s="6">
        <v>8.6374379999999995</v>
      </c>
      <c r="S100" s="6">
        <v>7.4948100000000002</v>
      </c>
      <c r="T100" s="6" t="str">
        <f t="shared" si="5"/>
        <v>male-biased</v>
      </c>
    </row>
    <row r="101" spans="1:20" x14ac:dyDescent="0.15">
      <c r="A101" s="6" t="s">
        <v>80</v>
      </c>
      <c r="B101" s="6" t="s">
        <v>1448</v>
      </c>
      <c r="C101" s="6" t="s">
        <v>1449</v>
      </c>
      <c r="D101" s="6">
        <v>1.8423676</v>
      </c>
      <c r="E101" s="6">
        <v>-1.0713637</v>
      </c>
      <c r="F101" s="6" t="str">
        <f t="shared" si="3"/>
        <v>opposite</v>
      </c>
      <c r="G101" s="7"/>
      <c r="H101" s="6" t="s">
        <v>79</v>
      </c>
      <c r="I101" s="6" t="s">
        <v>191</v>
      </c>
      <c r="J101" s="6" t="s">
        <v>192</v>
      </c>
      <c r="K101" s="6">
        <v>1.7200428999999999</v>
      </c>
      <c r="L101" s="6">
        <v>-1.319353</v>
      </c>
      <c r="M101" s="6" t="str">
        <f t="shared" si="4"/>
        <v>opposite</v>
      </c>
      <c r="N101" s="7"/>
      <c r="O101" s="6" t="s">
        <v>77</v>
      </c>
      <c r="P101" s="6" t="s">
        <v>95</v>
      </c>
      <c r="Q101" s="6" t="s">
        <v>96</v>
      </c>
      <c r="R101" s="6">
        <v>-11.545564000000001</v>
      </c>
      <c r="S101" s="6">
        <v>-14.63486</v>
      </c>
      <c r="T101" s="6" t="str">
        <f t="shared" si="5"/>
        <v>female-biased</v>
      </c>
    </row>
    <row r="102" spans="1:20" x14ac:dyDescent="0.15">
      <c r="A102" s="6" t="s">
        <v>80</v>
      </c>
      <c r="B102" s="6" t="s">
        <v>91</v>
      </c>
      <c r="C102" s="6" t="s">
        <v>92</v>
      </c>
      <c r="D102" s="6">
        <v>9.1367851000000009</v>
      </c>
      <c r="E102" s="6">
        <v>9.5111559000000003</v>
      </c>
      <c r="F102" s="6" t="str">
        <f t="shared" si="3"/>
        <v>male-biased</v>
      </c>
      <c r="G102" s="7"/>
      <c r="H102" s="6" t="s">
        <v>79</v>
      </c>
      <c r="I102" s="6" t="s">
        <v>101</v>
      </c>
      <c r="J102" s="6" t="s">
        <v>143</v>
      </c>
      <c r="K102" s="6">
        <v>10.2440607</v>
      </c>
      <c r="L102" s="6">
        <v>8.0296319999999994</v>
      </c>
      <c r="M102" s="6" t="str">
        <f t="shared" si="4"/>
        <v>male-biased</v>
      </c>
      <c r="N102" s="7"/>
      <c r="O102" s="6" t="s">
        <v>77</v>
      </c>
      <c r="P102" s="6" t="s">
        <v>101</v>
      </c>
      <c r="Q102" s="6" t="s">
        <v>143</v>
      </c>
      <c r="R102" s="6">
        <v>9.318486</v>
      </c>
      <c r="S102" s="6">
        <v>6.6190899999999999</v>
      </c>
      <c r="T102" s="6" t="str">
        <f t="shared" si="5"/>
        <v>male-biased</v>
      </c>
    </row>
    <row r="103" spans="1:20" x14ac:dyDescent="0.15">
      <c r="A103" s="6" t="s">
        <v>80</v>
      </c>
      <c r="B103" s="6" t="s">
        <v>93</v>
      </c>
      <c r="C103" s="6" t="s">
        <v>94</v>
      </c>
      <c r="D103" s="6">
        <v>9.5062429999999996</v>
      </c>
      <c r="E103" s="6">
        <v>7.7514729999999998</v>
      </c>
      <c r="F103" s="6" t="str">
        <f t="shared" si="3"/>
        <v>male-biased</v>
      </c>
      <c r="G103" s="7"/>
      <c r="H103" s="6" t="s">
        <v>79</v>
      </c>
      <c r="I103" s="6" t="s">
        <v>103</v>
      </c>
      <c r="J103" s="6" t="s">
        <v>162</v>
      </c>
      <c r="K103" s="6">
        <v>-9.6450806</v>
      </c>
      <c r="L103" s="6">
        <v>-10.024369999999999</v>
      </c>
      <c r="M103" s="6" t="str">
        <f t="shared" si="4"/>
        <v>female-biased</v>
      </c>
      <c r="N103" s="7"/>
      <c r="O103" s="6" t="s">
        <v>77</v>
      </c>
      <c r="P103" s="6" t="s">
        <v>105</v>
      </c>
      <c r="Q103" s="6" t="s">
        <v>106</v>
      </c>
      <c r="R103" s="6">
        <v>11.241977</v>
      </c>
      <c r="S103" s="6">
        <v>8.0061699999999991</v>
      </c>
      <c r="T103" s="6" t="str">
        <f t="shared" si="5"/>
        <v>male-biased</v>
      </c>
    </row>
    <row r="104" spans="1:20" x14ac:dyDescent="0.15">
      <c r="A104" s="6" t="s">
        <v>80</v>
      </c>
      <c r="B104" s="6" t="s">
        <v>95</v>
      </c>
      <c r="C104" s="6" t="s">
        <v>96</v>
      </c>
      <c r="D104" s="6">
        <v>-12.014496899999999</v>
      </c>
      <c r="E104" s="6">
        <v>-12.240706100000001</v>
      </c>
      <c r="F104" s="6" t="str">
        <f t="shared" si="3"/>
        <v>female-biased</v>
      </c>
      <c r="G104" s="7"/>
      <c r="H104" s="6" t="s">
        <v>79</v>
      </c>
      <c r="I104" s="6" t="s">
        <v>105</v>
      </c>
      <c r="J104" s="6" t="s">
        <v>106</v>
      </c>
      <c r="K104" s="6">
        <v>12.064083699999999</v>
      </c>
      <c r="L104" s="6">
        <v>10.911374</v>
      </c>
      <c r="M104" s="6" t="str">
        <f t="shared" si="4"/>
        <v>male-biased</v>
      </c>
      <c r="N104" s="7"/>
      <c r="O104" s="6" t="s">
        <v>77</v>
      </c>
      <c r="P104" s="6" t="s">
        <v>109</v>
      </c>
      <c r="Q104" s="6" t="s">
        <v>110</v>
      </c>
      <c r="R104" s="6">
        <v>11.262180000000001</v>
      </c>
      <c r="S104" s="6">
        <v>7.803661</v>
      </c>
      <c r="T104" s="6" t="str">
        <f t="shared" si="5"/>
        <v>male-biased</v>
      </c>
    </row>
    <row r="105" spans="1:20" x14ac:dyDescent="0.15">
      <c r="A105" s="6" t="s">
        <v>80</v>
      </c>
      <c r="B105" s="6" t="s">
        <v>1450</v>
      </c>
      <c r="C105" s="6" t="s">
        <v>1451</v>
      </c>
      <c r="D105" s="6">
        <v>1.6959789999999999</v>
      </c>
      <c r="E105" s="6">
        <v>-1.9188437</v>
      </c>
      <c r="F105" s="6" t="str">
        <f t="shared" si="3"/>
        <v>opposite</v>
      </c>
      <c r="G105" s="7"/>
      <c r="H105" s="6" t="s">
        <v>79</v>
      </c>
      <c r="I105" s="6" t="s">
        <v>1986</v>
      </c>
      <c r="J105" s="6" t="s">
        <v>1987</v>
      </c>
      <c r="K105" s="6">
        <v>-1.0238248999999999</v>
      </c>
      <c r="L105" s="6">
        <v>-0.90119899999999997</v>
      </c>
      <c r="M105" s="6" t="str">
        <f t="shared" si="4"/>
        <v>female-biased</v>
      </c>
      <c r="N105" s="7"/>
      <c r="O105" s="6" t="s">
        <v>77</v>
      </c>
      <c r="P105" s="6" t="s">
        <v>111</v>
      </c>
      <c r="Q105" s="6" t="s">
        <v>112</v>
      </c>
      <c r="R105" s="6">
        <v>11.538812999999999</v>
      </c>
      <c r="S105" s="6">
        <v>8.0795929999999991</v>
      </c>
      <c r="T105" s="6" t="str">
        <f t="shared" si="5"/>
        <v>male-biased</v>
      </c>
    </row>
    <row r="106" spans="1:20" x14ac:dyDescent="0.15">
      <c r="A106" s="6" t="s">
        <v>80</v>
      </c>
      <c r="B106" s="6" t="s">
        <v>101</v>
      </c>
      <c r="C106" s="6" t="s">
        <v>102</v>
      </c>
      <c r="D106" s="6">
        <v>9.6177460000000004</v>
      </c>
      <c r="E106" s="6">
        <v>7.6522237000000004</v>
      </c>
      <c r="F106" s="6" t="str">
        <f t="shared" si="3"/>
        <v>male-biased</v>
      </c>
      <c r="G106" s="7"/>
      <c r="H106" s="6" t="s">
        <v>79</v>
      </c>
      <c r="I106" s="6" t="s">
        <v>109</v>
      </c>
      <c r="J106" s="6" t="s">
        <v>110</v>
      </c>
      <c r="K106" s="6">
        <v>11.271614400000001</v>
      </c>
      <c r="L106" s="6">
        <v>10.306476</v>
      </c>
      <c r="M106" s="6" t="str">
        <f t="shared" si="4"/>
        <v>male-biased</v>
      </c>
      <c r="N106" s="7"/>
      <c r="O106" s="6" t="s">
        <v>77</v>
      </c>
      <c r="P106" s="6" t="s">
        <v>113</v>
      </c>
      <c r="Q106" s="6" t="s">
        <v>114</v>
      </c>
      <c r="R106" s="6">
        <v>8.2446120000000001</v>
      </c>
      <c r="S106" s="6">
        <v>7.9636469999999999</v>
      </c>
      <c r="T106" s="6" t="str">
        <f t="shared" si="5"/>
        <v>male-biased</v>
      </c>
    </row>
    <row r="107" spans="1:20" x14ac:dyDescent="0.15">
      <c r="A107" s="6" t="s">
        <v>80</v>
      </c>
      <c r="B107" s="6" t="s">
        <v>103</v>
      </c>
      <c r="C107" s="6" t="s">
        <v>104</v>
      </c>
      <c r="D107" s="6">
        <v>-8.6581899</v>
      </c>
      <c r="E107" s="6">
        <v>-9.3233189999999997</v>
      </c>
      <c r="F107" s="6" t="str">
        <f t="shared" si="3"/>
        <v>female-biased</v>
      </c>
      <c r="G107" s="7"/>
      <c r="H107" s="6" t="s">
        <v>79</v>
      </c>
      <c r="I107" s="6" t="s">
        <v>111</v>
      </c>
      <c r="J107" s="6" t="s">
        <v>112</v>
      </c>
      <c r="K107" s="6">
        <v>11.529317499999999</v>
      </c>
      <c r="L107" s="6">
        <v>11.367808</v>
      </c>
      <c r="M107" s="6" t="str">
        <f t="shared" si="4"/>
        <v>male-biased</v>
      </c>
      <c r="N107" s="7"/>
      <c r="O107" s="6" t="s">
        <v>71</v>
      </c>
      <c r="P107" s="6" t="s">
        <v>91</v>
      </c>
      <c r="Q107" s="6" t="s">
        <v>92</v>
      </c>
      <c r="R107" s="6">
        <v>8.4136120000000005</v>
      </c>
      <c r="S107" s="6">
        <v>9.6909620000000007</v>
      </c>
      <c r="T107" s="6" t="str">
        <f t="shared" si="5"/>
        <v>male-biased</v>
      </c>
    </row>
    <row r="108" spans="1:20" x14ac:dyDescent="0.15">
      <c r="A108" s="6" t="s">
        <v>80</v>
      </c>
      <c r="B108" s="6" t="s">
        <v>105</v>
      </c>
      <c r="C108" s="6" t="s">
        <v>106</v>
      </c>
      <c r="D108" s="6">
        <v>10.9344731</v>
      </c>
      <c r="E108" s="6">
        <v>8.646001</v>
      </c>
      <c r="F108" s="6" t="str">
        <f t="shared" si="3"/>
        <v>male-biased</v>
      </c>
      <c r="G108" s="7"/>
      <c r="H108" s="6" t="s">
        <v>79</v>
      </c>
      <c r="I108" s="6" t="s">
        <v>1988</v>
      </c>
      <c r="J108" s="6" t="s">
        <v>1989</v>
      </c>
      <c r="K108" s="6">
        <v>1.3760106999999999</v>
      </c>
      <c r="L108" s="6">
        <v>-1.1727780000000001</v>
      </c>
      <c r="M108" s="6" t="str">
        <f t="shared" si="4"/>
        <v>opposite</v>
      </c>
      <c r="N108" s="7"/>
      <c r="O108" s="6" t="s">
        <v>71</v>
      </c>
      <c r="P108" s="6" t="s">
        <v>93</v>
      </c>
      <c r="Q108" s="6" t="s">
        <v>94</v>
      </c>
      <c r="R108" s="6">
        <v>9.2796369999999992</v>
      </c>
      <c r="S108" s="6">
        <v>8.6570239999999998</v>
      </c>
      <c r="T108" s="6" t="str">
        <f t="shared" si="5"/>
        <v>male-biased</v>
      </c>
    </row>
    <row r="109" spans="1:20" x14ac:dyDescent="0.15">
      <c r="A109" s="6" t="s">
        <v>80</v>
      </c>
      <c r="B109" s="6" t="s">
        <v>107</v>
      </c>
      <c r="C109" s="6" t="s">
        <v>108</v>
      </c>
      <c r="D109" s="6">
        <v>-0.85904760000000002</v>
      </c>
      <c r="E109" s="6">
        <v>-0.62441230000000003</v>
      </c>
      <c r="F109" s="6" t="str">
        <f t="shared" si="3"/>
        <v>female-biased</v>
      </c>
      <c r="G109" s="7"/>
      <c r="H109" s="6" t="s">
        <v>79</v>
      </c>
      <c r="I109" s="6" t="s">
        <v>113</v>
      </c>
      <c r="J109" s="6" t="s">
        <v>114</v>
      </c>
      <c r="K109" s="6">
        <v>10.672844</v>
      </c>
      <c r="L109" s="6">
        <v>10.325664</v>
      </c>
      <c r="M109" s="6" t="str">
        <f t="shared" si="4"/>
        <v>male-biased</v>
      </c>
      <c r="N109" s="7"/>
      <c r="O109" s="6" t="s">
        <v>71</v>
      </c>
      <c r="P109" s="6" t="s">
        <v>95</v>
      </c>
      <c r="Q109" s="6" t="s">
        <v>96</v>
      </c>
      <c r="R109" s="6">
        <v>-11.438375000000001</v>
      </c>
      <c r="S109" s="6">
        <v>-11.712965000000001</v>
      </c>
      <c r="T109" s="6" t="str">
        <f t="shared" si="5"/>
        <v>female-biased</v>
      </c>
    </row>
    <row r="110" spans="1:20" x14ac:dyDescent="0.15">
      <c r="A110" s="6" t="s">
        <v>80</v>
      </c>
      <c r="B110" s="6" t="s">
        <v>109</v>
      </c>
      <c r="C110" s="6" t="s">
        <v>110</v>
      </c>
      <c r="D110" s="6">
        <v>11.302389</v>
      </c>
      <c r="E110" s="6">
        <v>8.2874836999999992</v>
      </c>
      <c r="F110" s="6" t="str">
        <f t="shared" si="3"/>
        <v>male-biased</v>
      </c>
      <c r="G110" s="7"/>
      <c r="H110" s="6" t="s">
        <v>79</v>
      </c>
      <c r="I110" s="6" t="s">
        <v>1990</v>
      </c>
      <c r="J110" s="6" t="s">
        <v>1991</v>
      </c>
      <c r="K110" s="6">
        <v>0.97385980000000005</v>
      </c>
      <c r="L110" s="6">
        <v>1.7852330000000001</v>
      </c>
      <c r="M110" s="6" t="str">
        <f t="shared" si="4"/>
        <v>male-biased</v>
      </c>
      <c r="N110" s="7"/>
      <c r="O110" s="6" t="s">
        <v>71</v>
      </c>
      <c r="P110" s="6" t="s">
        <v>101</v>
      </c>
      <c r="Q110" s="6" t="s">
        <v>143</v>
      </c>
      <c r="R110" s="6">
        <v>9.5397440000000007</v>
      </c>
      <c r="S110" s="6">
        <v>8.1422760000000007</v>
      </c>
      <c r="T110" s="6" t="str">
        <f t="shared" si="5"/>
        <v>male-biased</v>
      </c>
    </row>
    <row r="111" spans="1:20" x14ac:dyDescent="0.15">
      <c r="A111" s="6" t="s">
        <v>80</v>
      </c>
      <c r="B111" s="6" t="s">
        <v>111</v>
      </c>
      <c r="C111" s="6" t="s">
        <v>112</v>
      </c>
      <c r="D111" s="6">
        <v>10.4606139</v>
      </c>
      <c r="E111" s="6">
        <v>9.9766578999999993</v>
      </c>
      <c r="F111" s="6" t="str">
        <f t="shared" si="3"/>
        <v>male-biased</v>
      </c>
      <c r="G111" s="7"/>
      <c r="H111" s="6" t="s">
        <v>79</v>
      </c>
      <c r="I111" s="6" t="s">
        <v>193</v>
      </c>
      <c r="J111" s="6" t="s">
        <v>194</v>
      </c>
      <c r="K111" s="6">
        <v>0.77235259999999994</v>
      </c>
      <c r="L111" s="6">
        <v>1.396323</v>
      </c>
      <c r="M111" s="6" t="str">
        <f t="shared" si="4"/>
        <v>male-biased</v>
      </c>
      <c r="N111" s="7"/>
      <c r="O111" s="6" t="s">
        <v>71</v>
      </c>
      <c r="P111" s="6" t="s">
        <v>105</v>
      </c>
      <c r="Q111" s="6" t="s">
        <v>106</v>
      </c>
      <c r="R111" s="6">
        <v>10.46607</v>
      </c>
      <c r="S111" s="6">
        <v>11.602710999999999</v>
      </c>
      <c r="T111" s="6" t="str">
        <f t="shared" si="5"/>
        <v>male-biased</v>
      </c>
    </row>
    <row r="112" spans="1:20" x14ac:dyDescent="0.15">
      <c r="A112" s="6" t="s">
        <v>80</v>
      </c>
      <c r="B112" s="6" t="s">
        <v>113</v>
      </c>
      <c r="C112" s="6" t="s">
        <v>114</v>
      </c>
      <c r="D112" s="6">
        <v>9.8723390000000002</v>
      </c>
      <c r="E112" s="6">
        <v>9.5942706999999992</v>
      </c>
      <c r="F112" s="6" t="str">
        <f t="shared" si="3"/>
        <v>male-biased</v>
      </c>
      <c r="G112" s="7"/>
      <c r="H112" s="6" t="s">
        <v>79</v>
      </c>
      <c r="I112" s="6" t="s">
        <v>195</v>
      </c>
      <c r="J112" s="6" t="s">
        <v>196</v>
      </c>
      <c r="K112" s="6">
        <v>1.5280423000000001</v>
      </c>
      <c r="L112" s="6">
        <v>2.0566330000000002</v>
      </c>
      <c r="M112" s="6" t="str">
        <f t="shared" si="4"/>
        <v>male-biased</v>
      </c>
      <c r="N112" s="7"/>
      <c r="O112" s="6" t="s">
        <v>71</v>
      </c>
      <c r="P112" s="6" t="s">
        <v>109</v>
      </c>
      <c r="Q112" s="6" t="s">
        <v>110</v>
      </c>
      <c r="R112" s="6">
        <v>11.243147</v>
      </c>
      <c r="S112" s="6">
        <v>9.5832730000000002</v>
      </c>
      <c r="T112" s="6" t="str">
        <f t="shared" si="5"/>
        <v>male-biased</v>
      </c>
    </row>
    <row r="113" spans="1:20" x14ac:dyDescent="0.15">
      <c r="A113" s="6" t="s">
        <v>80</v>
      </c>
      <c r="B113" s="6" t="s">
        <v>181</v>
      </c>
      <c r="C113" s="6" t="s">
        <v>182</v>
      </c>
      <c r="D113" s="6">
        <v>1.2704472</v>
      </c>
      <c r="E113" s="6">
        <v>-0.87771469999999996</v>
      </c>
      <c r="F113" s="6" t="str">
        <f t="shared" si="3"/>
        <v>opposite</v>
      </c>
      <c r="G113" s="7"/>
      <c r="H113" s="6" t="s">
        <v>79</v>
      </c>
      <c r="I113" s="6" t="s">
        <v>197</v>
      </c>
      <c r="J113" s="6" t="s">
        <v>198</v>
      </c>
      <c r="K113" s="6">
        <v>1.9796754999999999</v>
      </c>
      <c r="L113" s="6">
        <v>1.215911</v>
      </c>
      <c r="M113" s="6" t="str">
        <f t="shared" si="4"/>
        <v>male-biased</v>
      </c>
      <c r="N113" s="7"/>
      <c r="O113" s="6" t="s">
        <v>71</v>
      </c>
      <c r="P113" s="6" t="s">
        <v>111</v>
      </c>
      <c r="Q113" s="6" t="s">
        <v>112</v>
      </c>
      <c r="R113" s="6">
        <v>10.398145</v>
      </c>
      <c r="S113" s="6">
        <v>11.333582</v>
      </c>
      <c r="T113" s="6" t="str">
        <f t="shared" si="5"/>
        <v>male-biased</v>
      </c>
    </row>
    <row r="114" spans="1:20" x14ac:dyDescent="0.15">
      <c r="A114" s="6" t="s">
        <v>80</v>
      </c>
      <c r="B114" s="6" t="s">
        <v>115</v>
      </c>
      <c r="C114" s="6" t="s">
        <v>116</v>
      </c>
      <c r="D114" s="6">
        <v>-0.58818429999999999</v>
      </c>
      <c r="E114" s="6">
        <v>-0.39036569999999998</v>
      </c>
      <c r="F114" s="6" t="str">
        <f t="shared" si="3"/>
        <v>female-biased</v>
      </c>
      <c r="G114" s="7"/>
      <c r="H114" s="6" t="s">
        <v>79</v>
      </c>
      <c r="I114" s="6" t="s">
        <v>1762</v>
      </c>
      <c r="J114" s="6" t="s">
        <v>1763</v>
      </c>
      <c r="K114" s="6">
        <v>1.6206248000000001</v>
      </c>
      <c r="L114" s="6">
        <v>0.75023399999999996</v>
      </c>
      <c r="M114" s="6" t="str">
        <f t="shared" si="4"/>
        <v>male-biased</v>
      </c>
      <c r="N114" s="7"/>
      <c r="O114" s="6" t="s">
        <v>71</v>
      </c>
      <c r="P114" s="6" t="s">
        <v>113</v>
      </c>
      <c r="Q114" s="6" t="s">
        <v>114</v>
      </c>
      <c r="R114" s="6">
        <v>9.794829</v>
      </c>
      <c r="S114" s="6">
        <v>10.291444</v>
      </c>
      <c r="T114" s="6" t="str">
        <f t="shared" si="5"/>
        <v>male-biased</v>
      </c>
    </row>
    <row r="115" spans="1:20" x14ac:dyDescent="0.15">
      <c r="A115" s="6" t="s">
        <v>80</v>
      </c>
      <c r="B115" s="6" t="s">
        <v>125</v>
      </c>
      <c r="C115" s="6" t="s">
        <v>126</v>
      </c>
      <c r="D115" s="6">
        <v>0.97619650000000002</v>
      </c>
      <c r="E115" s="6">
        <v>-0.88102950000000002</v>
      </c>
      <c r="F115" s="6" t="str">
        <f t="shared" si="3"/>
        <v>opposite</v>
      </c>
      <c r="G115" s="7"/>
      <c r="H115" s="6" t="s">
        <v>79</v>
      </c>
      <c r="I115" s="6" t="s">
        <v>117</v>
      </c>
      <c r="J115" s="6" t="s">
        <v>118</v>
      </c>
      <c r="K115" s="6">
        <v>8.7158174000000006</v>
      </c>
      <c r="L115" s="6">
        <v>8.9382300000000008</v>
      </c>
      <c r="M115" s="6" t="str">
        <f t="shared" si="4"/>
        <v>male-biased</v>
      </c>
      <c r="N115" s="7"/>
      <c r="O115" s="6" t="s">
        <v>83</v>
      </c>
      <c r="P115" s="6" t="s">
        <v>91</v>
      </c>
      <c r="Q115" s="6" t="s">
        <v>92</v>
      </c>
      <c r="R115" s="6">
        <v>8.997598</v>
      </c>
      <c r="S115" s="6">
        <v>9.2530687</v>
      </c>
      <c r="T115" s="6" t="str">
        <f t="shared" si="5"/>
        <v>male-biased</v>
      </c>
    </row>
    <row r="116" spans="1:20" x14ac:dyDescent="0.15">
      <c r="A116" s="6" t="s">
        <v>80</v>
      </c>
      <c r="B116" s="6" t="s">
        <v>117</v>
      </c>
      <c r="C116" s="6" t="s">
        <v>118</v>
      </c>
      <c r="D116" s="6">
        <v>8.4645124999999997</v>
      </c>
      <c r="E116" s="6">
        <v>8.9651765000000001</v>
      </c>
      <c r="F116" s="6" t="str">
        <f t="shared" si="3"/>
        <v>male-biased</v>
      </c>
      <c r="G116" s="7"/>
      <c r="H116" s="6" t="s">
        <v>84</v>
      </c>
      <c r="I116" s="6" t="s">
        <v>199</v>
      </c>
      <c r="J116" s="6" t="s">
        <v>200</v>
      </c>
      <c r="K116" s="6">
        <v>1.0631851999999999</v>
      </c>
      <c r="L116" s="6">
        <v>-0.89955669999999999</v>
      </c>
      <c r="M116" s="6" t="str">
        <f t="shared" si="4"/>
        <v>opposite</v>
      </c>
      <c r="N116" s="7"/>
      <c r="O116" s="6" t="s">
        <v>83</v>
      </c>
      <c r="P116" s="6" t="s">
        <v>93</v>
      </c>
      <c r="Q116" s="6" t="s">
        <v>94</v>
      </c>
      <c r="R116" s="6">
        <v>8.5361610999999993</v>
      </c>
      <c r="S116" s="6">
        <v>8.5267830999999994</v>
      </c>
      <c r="T116" s="6" t="str">
        <f t="shared" si="5"/>
        <v>male-biased</v>
      </c>
    </row>
    <row r="117" spans="1:20" x14ac:dyDescent="0.15">
      <c r="A117" s="6" t="s">
        <v>80</v>
      </c>
      <c r="B117" s="6" t="s">
        <v>1446</v>
      </c>
      <c r="C117" s="6" t="s">
        <v>1447</v>
      </c>
      <c r="D117" s="6">
        <v>1.2228893000000001</v>
      </c>
      <c r="E117" s="6">
        <v>-0.92421030000000004</v>
      </c>
      <c r="F117" s="6" t="str">
        <f t="shared" si="3"/>
        <v>opposite</v>
      </c>
      <c r="G117" s="7"/>
      <c r="H117" s="6" t="s">
        <v>84</v>
      </c>
      <c r="I117" s="6" t="s">
        <v>201</v>
      </c>
      <c r="J117" s="6" t="s">
        <v>202</v>
      </c>
      <c r="K117" s="6">
        <v>1.7706989</v>
      </c>
      <c r="L117" s="6">
        <v>-3.2479762000000001</v>
      </c>
      <c r="M117" s="6" t="str">
        <f t="shared" si="4"/>
        <v>opposite</v>
      </c>
      <c r="N117" s="7"/>
      <c r="O117" s="6" t="s">
        <v>83</v>
      </c>
      <c r="P117" s="6" t="s">
        <v>95</v>
      </c>
      <c r="Q117" s="6" t="s">
        <v>96</v>
      </c>
      <c r="R117" s="6">
        <v>-11.7439765</v>
      </c>
      <c r="S117" s="6">
        <v>-15.268160099999999</v>
      </c>
      <c r="T117" s="6" t="str">
        <f t="shared" si="5"/>
        <v>female-biased</v>
      </c>
    </row>
    <row r="118" spans="1:20" x14ac:dyDescent="0.15">
      <c r="A118" s="6" t="s">
        <v>74</v>
      </c>
      <c r="B118" s="6" t="s">
        <v>91</v>
      </c>
      <c r="C118" s="6" t="s">
        <v>92</v>
      </c>
      <c r="D118" s="6">
        <v>9.3843099999999993</v>
      </c>
      <c r="E118" s="6">
        <v>10.225764</v>
      </c>
      <c r="F118" s="6" t="str">
        <f t="shared" si="3"/>
        <v>male-biased</v>
      </c>
      <c r="G118" s="7"/>
      <c r="H118" s="6" t="s">
        <v>84</v>
      </c>
      <c r="I118" s="6" t="s">
        <v>203</v>
      </c>
      <c r="J118" s="6" t="s">
        <v>204</v>
      </c>
      <c r="K118" s="6">
        <v>1.5460199999999999</v>
      </c>
      <c r="L118" s="6">
        <v>-3.9567138000000002</v>
      </c>
      <c r="M118" s="6" t="str">
        <f t="shared" si="4"/>
        <v>opposite</v>
      </c>
      <c r="N118" s="7"/>
      <c r="O118" s="6" t="s">
        <v>83</v>
      </c>
      <c r="P118" s="6" t="s">
        <v>101</v>
      </c>
      <c r="Q118" s="6" t="s">
        <v>143</v>
      </c>
      <c r="R118" s="6">
        <v>9.8795491999999996</v>
      </c>
      <c r="S118" s="6">
        <v>8.2210069000000008</v>
      </c>
      <c r="T118" s="6" t="str">
        <f t="shared" si="5"/>
        <v>male-biased</v>
      </c>
    </row>
    <row r="119" spans="1:20" x14ac:dyDescent="0.15">
      <c r="A119" s="6" t="s">
        <v>74</v>
      </c>
      <c r="B119" s="6" t="s">
        <v>93</v>
      </c>
      <c r="C119" s="6" t="s">
        <v>94</v>
      </c>
      <c r="D119" s="6">
        <v>9.3827020000000001</v>
      </c>
      <c r="E119" s="6">
        <v>8.5349979999999999</v>
      </c>
      <c r="F119" s="6" t="str">
        <f t="shared" si="3"/>
        <v>male-biased</v>
      </c>
      <c r="G119" s="7"/>
      <c r="H119" s="6" t="s">
        <v>84</v>
      </c>
      <c r="I119" s="6" t="s">
        <v>205</v>
      </c>
      <c r="J119" s="6" t="s">
        <v>206</v>
      </c>
      <c r="K119" s="6">
        <v>1.6957565999999999</v>
      </c>
      <c r="L119" s="6">
        <v>-2.4390334</v>
      </c>
      <c r="M119" s="6" t="str">
        <f t="shared" si="4"/>
        <v>opposite</v>
      </c>
      <c r="N119" s="7"/>
      <c r="O119" s="6" t="s">
        <v>83</v>
      </c>
      <c r="P119" s="6" t="s">
        <v>103</v>
      </c>
      <c r="Q119" s="6" t="s">
        <v>162</v>
      </c>
      <c r="R119" s="6">
        <v>-8.6127278999999994</v>
      </c>
      <c r="S119" s="6">
        <v>-9.6499123000000004</v>
      </c>
      <c r="T119" s="6" t="str">
        <f t="shared" si="5"/>
        <v>female-biased</v>
      </c>
    </row>
    <row r="120" spans="1:20" x14ac:dyDescent="0.15">
      <c r="A120" s="6" t="s">
        <v>74</v>
      </c>
      <c r="B120" s="6" t="s">
        <v>95</v>
      </c>
      <c r="C120" s="6" t="s">
        <v>96</v>
      </c>
      <c r="D120" s="6">
        <v>-10.690303999999999</v>
      </c>
      <c r="E120" s="6">
        <v>-13.818339</v>
      </c>
      <c r="F120" s="6" t="str">
        <f t="shared" si="3"/>
        <v>female-biased</v>
      </c>
      <c r="G120" s="7"/>
      <c r="H120" s="6" t="s">
        <v>84</v>
      </c>
      <c r="I120" s="6" t="s">
        <v>207</v>
      </c>
      <c r="J120" s="6" t="s">
        <v>208</v>
      </c>
      <c r="K120" s="6">
        <v>1.1808129999999999</v>
      </c>
      <c r="L120" s="6">
        <v>-3.3896073000000002</v>
      </c>
      <c r="M120" s="6" t="str">
        <f t="shared" si="4"/>
        <v>opposite</v>
      </c>
      <c r="N120" s="7"/>
      <c r="O120" s="6" t="s">
        <v>83</v>
      </c>
      <c r="P120" s="6" t="s">
        <v>105</v>
      </c>
      <c r="Q120" s="6" t="s">
        <v>106</v>
      </c>
      <c r="R120" s="6">
        <v>11.8012324</v>
      </c>
      <c r="S120" s="6">
        <v>12.028761599999999</v>
      </c>
      <c r="T120" s="6" t="str">
        <f t="shared" si="5"/>
        <v>male-biased</v>
      </c>
    </row>
    <row r="121" spans="1:20" x14ac:dyDescent="0.15">
      <c r="A121" s="6" t="s">
        <v>74</v>
      </c>
      <c r="B121" s="6" t="s">
        <v>101</v>
      </c>
      <c r="C121" s="6" t="s">
        <v>102</v>
      </c>
      <c r="D121" s="6">
        <v>9.6474419999999999</v>
      </c>
      <c r="E121" s="6">
        <v>8.4503229999999991</v>
      </c>
      <c r="F121" s="6" t="str">
        <f t="shared" si="3"/>
        <v>male-biased</v>
      </c>
      <c r="G121" s="7"/>
      <c r="H121" s="6" t="s">
        <v>84</v>
      </c>
      <c r="I121" s="6" t="s">
        <v>209</v>
      </c>
      <c r="J121" s="6" t="s">
        <v>210</v>
      </c>
      <c r="K121" s="6">
        <v>2.1647197</v>
      </c>
      <c r="L121" s="6">
        <v>-4.2360097000000003</v>
      </c>
      <c r="M121" s="6" t="str">
        <f t="shared" si="4"/>
        <v>opposite</v>
      </c>
      <c r="N121" s="7"/>
      <c r="O121" s="6" t="s">
        <v>83</v>
      </c>
      <c r="P121" s="6" t="s">
        <v>107</v>
      </c>
      <c r="Q121" s="6" t="s">
        <v>108</v>
      </c>
      <c r="R121" s="6">
        <v>-0.82824200000000003</v>
      </c>
      <c r="S121" s="6">
        <v>-0.65692059999999997</v>
      </c>
      <c r="T121" s="6" t="str">
        <f t="shared" si="5"/>
        <v>female-biased</v>
      </c>
    </row>
    <row r="122" spans="1:20" x14ac:dyDescent="0.15">
      <c r="A122" s="6" t="s">
        <v>74</v>
      </c>
      <c r="B122" s="6" t="s">
        <v>105</v>
      </c>
      <c r="C122" s="6" t="s">
        <v>106</v>
      </c>
      <c r="D122" s="6">
        <v>10.669708</v>
      </c>
      <c r="E122" s="6">
        <v>11.606624999999999</v>
      </c>
      <c r="F122" s="6" t="str">
        <f t="shared" si="3"/>
        <v>male-biased</v>
      </c>
      <c r="G122" s="7"/>
      <c r="H122" s="6" t="s">
        <v>84</v>
      </c>
      <c r="I122" s="6" t="s">
        <v>91</v>
      </c>
      <c r="J122" s="6" t="s">
        <v>92</v>
      </c>
      <c r="K122" s="6">
        <v>9.7331663000000006</v>
      </c>
      <c r="L122" s="6">
        <v>10.5165547</v>
      </c>
      <c r="M122" s="6" t="str">
        <f t="shared" si="4"/>
        <v>male-biased</v>
      </c>
      <c r="N122" s="7"/>
      <c r="O122" s="6" t="s">
        <v>83</v>
      </c>
      <c r="P122" s="6" t="s">
        <v>109</v>
      </c>
      <c r="Q122" s="6" t="s">
        <v>110</v>
      </c>
      <c r="R122" s="6">
        <v>10.705159699999999</v>
      </c>
      <c r="S122" s="6">
        <v>9.7890315000000001</v>
      </c>
      <c r="T122" s="6" t="str">
        <f t="shared" si="5"/>
        <v>male-biased</v>
      </c>
    </row>
    <row r="123" spans="1:20" x14ac:dyDescent="0.15">
      <c r="A123" s="6" t="s">
        <v>74</v>
      </c>
      <c r="B123" s="6" t="s">
        <v>109</v>
      </c>
      <c r="C123" s="6" t="s">
        <v>110</v>
      </c>
      <c r="D123" s="6">
        <v>11.176780000000001</v>
      </c>
      <c r="E123" s="6">
        <v>10.066492999999999</v>
      </c>
      <c r="F123" s="6" t="str">
        <f t="shared" si="3"/>
        <v>male-biased</v>
      </c>
      <c r="G123" s="7"/>
      <c r="H123" s="6" t="s">
        <v>84</v>
      </c>
      <c r="I123" s="6" t="s">
        <v>1992</v>
      </c>
      <c r="J123" s="6" t="s">
        <v>1993</v>
      </c>
      <c r="K123" s="6">
        <v>1.7360019</v>
      </c>
      <c r="L123" s="6">
        <v>-3.8258196</v>
      </c>
      <c r="M123" s="6" t="str">
        <f t="shared" si="4"/>
        <v>opposite</v>
      </c>
      <c r="N123" s="7"/>
      <c r="O123" s="6" t="s">
        <v>83</v>
      </c>
      <c r="P123" s="6" t="s">
        <v>111</v>
      </c>
      <c r="Q123" s="6" t="s">
        <v>112</v>
      </c>
      <c r="R123" s="6">
        <v>9.1857647999999994</v>
      </c>
      <c r="S123" s="6">
        <v>10.916673899999999</v>
      </c>
      <c r="T123" s="6" t="str">
        <f t="shared" si="5"/>
        <v>male-biased</v>
      </c>
    </row>
    <row r="124" spans="1:20" x14ac:dyDescent="0.15">
      <c r="A124" s="6" t="s">
        <v>74</v>
      </c>
      <c r="B124" s="6" t="s">
        <v>111</v>
      </c>
      <c r="C124" s="6" t="s">
        <v>112</v>
      </c>
      <c r="D124" s="6">
        <v>10.862793999999999</v>
      </c>
      <c r="E124" s="6">
        <v>11.286925</v>
      </c>
      <c r="F124" s="6" t="str">
        <f t="shared" si="3"/>
        <v>male-biased</v>
      </c>
      <c r="G124" s="7"/>
      <c r="H124" s="6" t="s">
        <v>84</v>
      </c>
      <c r="I124" s="6" t="s">
        <v>93</v>
      </c>
      <c r="J124" s="6" t="s">
        <v>94</v>
      </c>
      <c r="K124" s="6">
        <v>8.5944489999999991</v>
      </c>
      <c r="L124" s="6">
        <v>8.6975709999999999</v>
      </c>
      <c r="M124" s="6" t="str">
        <f t="shared" si="4"/>
        <v>male-biased</v>
      </c>
      <c r="N124" s="7"/>
      <c r="O124" s="6" t="s">
        <v>83</v>
      </c>
      <c r="P124" s="6" t="s">
        <v>113</v>
      </c>
      <c r="Q124" s="6" t="s">
        <v>114</v>
      </c>
      <c r="R124" s="6">
        <v>9.7564530999999999</v>
      </c>
      <c r="S124" s="6">
        <v>9.8682727999999997</v>
      </c>
      <c r="T124" s="6" t="str">
        <f t="shared" si="5"/>
        <v>male-biased</v>
      </c>
    </row>
    <row r="125" spans="1:20" x14ac:dyDescent="0.15">
      <c r="A125" s="6" t="s">
        <v>74</v>
      </c>
      <c r="B125" s="6" t="s">
        <v>113</v>
      </c>
      <c r="C125" s="6" t="s">
        <v>114</v>
      </c>
      <c r="D125" s="6">
        <v>10.156548000000001</v>
      </c>
      <c r="E125" s="6">
        <v>10.677593999999999</v>
      </c>
      <c r="F125" s="6" t="str">
        <f t="shared" si="3"/>
        <v>male-biased</v>
      </c>
      <c r="G125" s="7"/>
      <c r="H125" s="6" t="s">
        <v>84</v>
      </c>
      <c r="I125" s="6" t="s">
        <v>95</v>
      </c>
      <c r="J125" s="6" t="s">
        <v>96</v>
      </c>
      <c r="K125" s="6">
        <v>-12.6087121</v>
      </c>
      <c r="L125" s="6">
        <v>-17.193603299999999</v>
      </c>
      <c r="M125" s="6" t="str">
        <f t="shared" si="4"/>
        <v>female-biased</v>
      </c>
      <c r="N125" s="7"/>
      <c r="O125" s="6" t="s">
        <v>83</v>
      </c>
      <c r="P125" s="6" t="s">
        <v>135</v>
      </c>
      <c r="Q125" s="6" t="s">
        <v>136</v>
      </c>
      <c r="R125" s="6">
        <v>-0.75425770000000003</v>
      </c>
      <c r="S125" s="6">
        <v>-0.56056839999999997</v>
      </c>
      <c r="T125" s="6" t="str">
        <f t="shared" si="5"/>
        <v>female-biased</v>
      </c>
    </row>
    <row r="126" spans="1:20" x14ac:dyDescent="0.15">
      <c r="A126" s="6" t="s">
        <v>74</v>
      </c>
      <c r="B126" s="6" t="s">
        <v>117</v>
      </c>
      <c r="C126" s="6" t="s">
        <v>118</v>
      </c>
      <c r="D126" s="6">
        <v>8.4239660000000001</v>
      </c>
      <c r="E126" s="6">
        <v>9.2898049999999994</v>
      </c>
      <c r="F126" s="6" t="str">
        <f t="shared" si="3"/>
        <v>male-biased</v>
      </c>
      <c r="G126" s="7"/>
      <c r="H126" s="6" t="s">
        <v>84</v>
      </c>
      <c r="I126" s="6" t="s">
        <v>211</v>
      </c>
      <c r="J126" s="6" t="s">
        <v>212</v>
      </c>
      <c r="K126" s="6">
        <v>1.9800659</v>
      </c>
      <c r="L126" s="6">
        <v>-3.4458928000000002</v>
      </c>
      <c r="M126" s="6" t="str">
        <f t="shared" si="4"/>
        <v>opposite</v>
      </c>
      <c r="N126" s="7"/>
      <c r="O126" s="6" t="s">
        <v>81</v>
      </c>
      <c r="P126" s="6" t="s">
        <v>91</v>
      </c>
      <c r="Q126" s="6" t="s">
        <v>92</v>
      </c>
      <c r="R126" s="6">
        <v>8.9445882000000001</v>
      </c>
      <c r="S126" s="6">
        <v>6.0231139999999996</v>
      </c>
      <c r="T126" s="6" t="str">
        <f t="shared" si="5"/>
        <v>male-biased</v>
      </c>
    </row>
    <row r="127" spans="1:20" x14ac:dyDescent="0.15">
      <c r="A127" s="6" t="s">
        <v>77</v>
      </c>
      <c r="B127" s="6" t="s">
        <v>91</v>
      </c>
      <c r="C127" s="6" t="s">
        <v>92</v>
      </c>
      <c r="D127" s="6">
        <v>8.9384273000000007</v>
      </c>
      <c r="E127" s="6">
        <v>8.3182047000000008</v>
      </c>
      <c r="F127" s="6" t="str">
        <f t="shared" si="3"/>
        <v>male-biased</v>
      </c>
      <c r="G127" s="7"/>
      <c r="H127" s="6" t="s">
        <v>84</v>
      </c>
      <c r="I127" s="6" t="s">
        <v>213</v>
      </c>
      <c r="J127" s="6" t="s">
        <v>214</v>
      </c>
      <c r="K127" s="6">
        <v>0.83587210000000001</v>
      </c>
      <c r="L127" s="6">
        <v>-2.2837698</v>
      </c>
      <c r="M127" s="6" t="str">
        <f t="shared" si="4"/>
        <v>opposite</v>
      </c>
      <c r="N127" s="7"/>
      <c r="O127" s="6" t="s">
        <v>81</v>
      </c>
      <c r="P127" s="6" t="s">
        <v>93</v>
      </c>
      <c r="Q127" s="6" t="s">
        <v>94</v>
      </c>
      <c r="R127" s="6">
        <v>9.2353766999999998</v>
      </c>
      <c r="S127" s="6">
        <v>6.0937840000000003</v>
      </c>
      <c r="T127" s="6" t="str">
        <f t="shared" si="5"/>
        <v>male-biased</v>
      </c>
    </row>
    <row r="128" spans="1:20" x14ac:dyDescent="0.15">
      <c r="A128" s="6" t="s">
        <v>77</v>
      </c>
      <c r="B128" s="6" t="s">
        <v>93</v>
      </c>
      <c r="C128" s="6" t="s">
        <v>94</v>
      </c>
      <c r="D128" s="6">
        <v>8.7986079000000004</v>
      </c>
      <c r="E128" s="6">
        <v>7.6961541000000002</v>
      </c>
      <c r="F128" s="6" t="str">
        <f t="shared" si="3"/>
        <v>male-biased</v>
      </c>
      <c r="G128" s="7"/>
      <c r="H128" s="6" t="s">
        <v>84</v>
      </c>
      <c r="I128" s="6" t="s">
        <v>215</v>
      </c>
      <c r="J128" s="6" t="s">
        <v>216</v>
      </c>
      <c r="K128" s="6">
        <v>1.1715414</v>
      </c>
      <c r="L128" s="6">
        <v>-2.3142109</v>
      </c>
      <c r="M128" s="6" t="str">
        <f t="shared" si="4"/>
        <v>opposite</v>
      </c>
      <c r="N128" s="7"/>
      <c r="O128" s="6" t="s">
        <v>81</v>
      </c>
      <c r="P128" s="6" t="s">
        <v>95</v>
      </c>
      <c r="Q128" s="6" t="s">
        <v>96</v>
      </c>
      <c r="R128" s="6">
        <v>-10.867835899999999</v>
      </c>
      <c r="S128" s="6">
        <v>-13.450459</v>
      </c>
      <c r="T128" s="6" t="str">
        <f t="shared" si="5"/>
        <v>female-biased</v>
      </c>
    </row>
    <row r="129" spans="1:20" x14ac:dyDescent="0.15">
      <c r="A129" s="6" t="s">
        <v>77</v>
      </c>
      <c r="B129" s="6" t="s">
        <v>95</v>
      </c>
      <c r="C129" s="6" t="s">
        <v>96</v>
      </c>
      <c r="D129" s="6">
        <v>-12.0244324</v>
      </c>
      <c r="E129" s="6">
        <v>-12.533131600000001</v>
      </c>
      <c r="F129" s="6" t="str">
        <f t="shared" si="3"/>
        <v>female-biased</v>
      </c>
      <c r="G129" s="7"/>
      <c r="H129" s="6" t="s">
        <v>84</v>
      </c>
      <c r="I129" s="6" t="s">
        <v>217</v>
      </c>
      <c r="J129" s="6" t="s">
        <v>218</v>
      </c>
      <c r="K129" s="6">
        <v>1.6964261</v>
      </c>
      <c r="L129" s="6">
        <v>-2.3266597999999998</v>
      </c>
      <c r="M129" s="6" t="str">
        <f t="shared" si="4"/>
        <v>opposite</v>
      </c>
      <c r="N129" s="7"/>
      <c r="O129" s="6" t="s">
        <v>81</v>
      </c>
      <c r="P129" s="6" t="s">
        <v>101</v>
      </c>
      <c r="Q129" s="6" t="s">
        <v>143</v>
      </c>
      <c r="R129" s="6">
        <v>9.4851921000000008</v>
      </c>
      <c r="S129" s="6">
        <v>5.6308090000000002</v>
      </c>
      <c r="T129" s="6" t="str">
        <f t="shared" si="5"/>
        <v>male-biased</v>
      </c>
    </row>
    <row r="130" spans="1:20" x14ac:dyDescent="0.15">
      <c r="A130" s="6" t="s">
        <v>77</v>
      </c>
      <c r="B130" s="6" t="s">
        <v>101</v>
      </c>
      <c r="C130" s="6" t="s">
        <v>102</v>
      </c>
      <c r="D130" s="6">
        <v>9.5448049000000008</v>
      </c>
      <c r="E130" s="6">
        <v>6.8367882</v>
      </c>
      <c r="F130" s="6" t="str">
        <f t="shared" si="3"/>
        <v>male-biased</v>
      </c>
      <c r="G130" s="7"/>
      <c r="H130" s="6" t="s">
        <v>84</v>
      </c>
      <c r="I130" s="6" t="s">
        <v>1994</v>
      </c>
      <c r="J130" s="6" t="s">
        <v>1995</v>
      </c>
      <c r="K130" s="6">
        <v>1.0658833999999999</v>
      </c>
      <c r="L130" s="6">
        <v>-2.3242661999999998</v>
      </c>
      <c r="M130" s="6" t="str">
        <f t="shared" si="4"/>
        <v>opposite</v>
      </c>
      <c r="N130" s="7"/>
      <c r="O130" s="6" t="s">
        <v>81</v>
      </c>
      <c r="P130" s="6" t="s">
        <v>107</v>
      </c>
      <c r="Q130" s="6" t="s">
        <v>108</v>
      </c>
      <c r="R130" s="6">
        <v>-0.74569450000000004</v>
      </c>
      <c r="S130" s="6">
        <v>-0.60964600000000002</v>
      </c>
      <c r="T130" s="6" t="str">
        <f t="shared" si="5"/>
        <v>female-biased</v>
      </c>
    </row>
    <row r="131" spans="1:20" x14ac:dyDescent="0.15">
      <c r="A131" s="6" t="s">
        <v>77</v>
      </c>
      <c r="B131" s="6" t="s">
        <v>105</v>
      </c>
      <c r="C131" s="6" t="s">
        <v>106</v>
      </c>
      <c r="D131" s="6">
        <v>11.688411</v>
      </c>
      <c r="E131" s="6">
        <v>8.2042239000000006</v>
      </c>
      <c r="F131" s="6" t="str">
        <f t="shared" si="3"/>
        <v>male-biased</v>
      </c>
      <c r="G131" s="7"/>
      <c r="H131" s="6" t="s">
        <v>84</v>
      </c>
      <c r="I131" s="6" t="s">
        <v>219</v>
      </c>
      <c r="J131" s="6" t="s">
        <v>220</v>
      </c>
      <c r="K131" s="6">
        <v>0.90319669999999996</v>
      </c>
      <c r="L131" s="6">
        <v>-1.5670554999999999</v>
      </c>
      <c r="M131" s="6" t="str">
        <f t="shared" si="4"/>
        <v>opposite</v>
      </c>
      <c r="N131" s="7"/>
      <c r="O131" s="6" t="s">
        <v>81</v>
      </c>
      <c r="P131" s="6" t="s">
        <v>109</v>
      </c>
      <c r="Q131" s="6" t="s">
        <v>110</v>
      </c>
      <c r="R131" s="6">
        <v>11.369513</v>
      </c>
      <c r="S131" s="6">
        <v>6.2162269999999999</v>
      </c>
      <c r="T131" s="6" t="str">
        <f t="shared" si="5"/>
        <v>male-biased</v>
      </c>
    </row>
    <row r="132" spans="1:20" x14ac:dyDescent="0.15">
      <c r="A132" s="6" t="s">
        <v>77</v>
      </c>
      <c r="B132" s="6" t="s">
        <v>107</v>
      </c>
      <c r="C132" s="6" t="s">
        <v>108</v>
      </c>
      <c r="D132" s="6">
        <v>-0.64669699999999997</v>
      </c>
      <c r="E132" s="6">
        <v>-0.77324119999999996</v>
      </c>
      <c r="F132" s="6" t="str">
        <f t="shared" si="3"/>
        <v>female-biased</v>
      </c>
      <c r="G132" s="7"/>
      <c r="H132" s="6" t="s">
        <v>84</v>
      </c>
      <c r="I132" s="6" t="s">
        <v>221</v>
      </c>
      <c r="J132" s="6" t="s">
        <v>222</v>
      </c>
      <c r="K132" s="6">
        <v>1.3733658</v>
      </c>
      <c r="L132" s="6">
        <v>-2.1775239000000002</v>
      </c>
      <c r="M132" s="6" t="str">
        <f t="shared" si="4"/>
        <v>opposite</v>
      </c>
      <c r="N132" s="7"/>
      <c r="O132" s="6" t="s">
        <v>81</v>
      </c>
      <c r="P132" s="6" t="s">
        <v>113</v>
      </c>
      <c r="Q132" s="6" t="s">
        <v>114</v>
      </c>
      <c r="R132" s="6">
        <v>9.7191592</v>
      </c>
      <c r="S132" s="6">
        <v>6.1289819999999997</v>
      </c>
      <c r="T132" s="6" t="str">
        <f t="shared" si="5"/>
        <v>male-biased</v>
      </c>
    </row>
    <row r="133" spans="1:20" x14ac:dyDescent="0.15">
      <c r="A133" s="6" t="s">
        <v>77</v>
      </c>
      <c r="B133" s="6" t="s">
        <v>109</v>
      </c>
      <c r="C133" s="6" t="s">
        <v>110</v>
      </c>
      <c r="D133" s="6">
        <v>11.1989888</v>
      </c>
      <c r="E133" s="6">
        <v>8.3294753999999998</v>
      </c>
      <c r="F133" s="6" t="str">
        <f t="shared" si="3"/>
        <v>male-biased</v>
      </c>
      <c r="G133" s="7"/>
      <c r="H133" s="6" t="s">
        <v>84</v>
      </c>
      <c r="I133" s="6" t="s">
        <v>223</v>
      </c>
      <c r="J133" s="6" t="s">
        <v>224</v>
      </c>
      <c r="K133" s="6">
        <v>1.5369039</v>
      </c>
      <c r="L133" s="6">
        <v>-4.1441055000000002</v>
      </c>
      <c r="M133" s="6" t="str">
        <f t="shared" si="4"/>
        <v>opposite</v>
      </c>
      <c r="N133" s="7"/>
      <c r="O133" s="6" t="s">
        <v>78</v>
      </c>
      <c r="P133" s="6" t="s">
        <v>91</v>
      </c>
      <c r="Q133" s="6" t="s">
        <v>92</v>
      </c>
      <c r="R133" s="6">
        <v>8.4187609999999999</v>
      </c>
      <c r="S133" s="6">
        <v>8.8625080000000001</v>
      </c>
      <c r="T133" s="6" t="str">
        <f t="shared" si="5"/>
        <v>male-biased</v>
      </c>
    </row>
    <row r="134" spans="1:20" x14ac:dyDescent="0.15">
      <c r="A134" s="6" t="s">
        <v>77</v>
      </c>
      <c r="B134" s="6" t="s">
        <v>111</v>
      </c>
      <c r="C134" s="6" t="s">
        <v>112</v>
      </c>
      <c r="D134" s="6">
        <v>11.5078084</v>
      </c>
      <c r="E134" s="6">
        <v>8.2689277000000008</v>
      </c>
      <c r="F134" s="6" t="str">
        <f t="shared" ref="F134:F197" si="6">IF(AND(D134&gt;0,E134&gt;0),"male-biased",IF(AND(D134&lt;0,E134&lt;0),"female-biased","opposite"))</f>
        <v>male-biased</v>
      </c>
      <c r="G134" s="7"/>
      <c r="H134" s="6" t="s">
        <v>84</v>
      </c>
      <c r="I134" s="6" t="s">
        <v>1996</v>
      </c>
      <c r="J134" s="6" t="s">
        <v>1997</v>
      </c>
      <c r="K134" s="6">
        <v>1.1047475</v>
      </c>
      <c r="L134" s="6">
        <v>-1.9361622999999999</v>
      </c>
      <c r="M134" s="6" t="str">
        <f t="shared" ref="M134:M197" si="7">IF(AND(K134&gt;0,L134&gt;0),"male-biased",IF(AND(K134&lt;0,L134&lt;0),"female-biased","opposite"))</f>
        <v>opposite</v>
      </c>
      <c r="N134" s="7"/>
      <c r="O134" s="6" t="s">
        <v>78</v>
      </c>
      <c r="P134" s="6" t="s">
        <v>93</v>
      </c>
      <c r="Q134" s="6" t="s">
        <v>94</v>
      </c>
      <c r="R134" s="6">
        <v>9.1520279999999996</v>
      </c>
      <c r="S134" s="6">
        <v>8.6624017999999996</v>
      </c>
      <c r="T134" s="6" t="str">
        <f t="shared" ref="T134:T162" si="8">IF(AND(R134&gt;0,S134&gt;0),"male-biased",IF(AND(R134&lt;0,S134&lt;0),"female-biased","opposite"))</f>
        <v>male-biased</v>
      </c>
    </row>
    <row r="135" spans="1:20" x14ac:dyDescent="0.15">
      <c r="A135" s="6" t="s">
        <v>77</v>
      </c>
      <c r="B135" s="6" t="s">
        <v>113</v>
      </c>
      <c r="C135" s="6" t="s">
        <v>114</v>
      </c>
      <c r="D135" s="6">
        <v>8.4997615</v>
      </c>
      <c r="E135" s="6">
        <v>8.3161746999999995</v>
      </c>
      <c r="F135" s="6" t="str">
        <f t="shared" si="6"/>
        <v>male-biased</v>
      </c>
      <c r="G135" s="7"/>
      <c r="H135" s="6" t="s">
        <v>84</v>
      </c>
      <c r="I135" s="6" t="s">
        <v>1634</v>
      </c>
      <c r="J135" s="6" t="s">
        <v>1635</v>
      </c>
      <c r="K135" s="6">
        <v>1.3293298</v>
      </c>
      <c r="L135" s="6">
        <v>-2.5786584000000001</v>
      </c>
      <c r="M135" s="6" t="str">
        <f t="shared" si="7"/>
        <v>opposite</v>
      </c>
      <c r="N135" s="7"/>
      <c r="O135" s="6" t="s">
        <v>78</v>
      </c>
      <c r="P135" s="6" t="s">
        <v>95</v>
      </c>
      <c r="Q135" s="6" t="s">
        <v>96</v>
      </c>
      <c r="R135" s="6">
        <v>-11.731960000000001</v>
      </c>
      <c r="S135" s="6">
        <v>-13.1576509</v>
      </c>
      <c r="T135" s="6" t="str">
        <f t="shared" si="8"/>
        <v>female-biased</v>
      </c>
    </row>
    <row r="136" spans="1:20" x14ac:dyDescent="0.15">
      <c r="A136" s="6" t="s">
        <v>77</v>
      </c>
      <c r="B136" s="6" t="s">
        <v>115</v>
      </c>
      <c r="C136" s="6" t="s">
        <v>116</v>
      </c>
      <c r="D136" s="6">
        <v>-0.63960839999999997</v>
      </c>
      <c r="E136" s="6">
        <v>-0.39611079999999999</v>
      </c>
      <c r="F136" s="6" t="str">
        <f t="shared" si="6"/>
        <v>female-biased</v>
      </c>
      <c r="G136" s="7"/>
      <c r="H136" s="6" t="s">
        <v>84</v>
      </c>
      <c r="I136" s="6" t="s">
        <v>1998</v>
      </c>
      <c r="J136" s="6" t="s">
        <v>1999</v>
      </c>
      <c r="K136" s="6">
        <v>1.2073556999999999</v>
      </c>
      <c r="L136" s="6">
        <v>-2.7670381000000002</v>
      </c>
      <c r="M136" s="6" t="str">
        <f t="shared" si="7"/>
        <v>opposite</v>
      </c>
      <c r="N136" s="7"/>
      <c r="O136" s="6" t="s">
        <v>78</v>
      </c>
      <c r="P136" s="6" t="s">
        <v>101</v>
      </c>
      <c r="Q136" s="6" t="s">
        <v>143</v>
      </c>
      <c r="R136" s="6">
        <v>9.7603709999999992</v>
      </c>
      <c r="S136" s="6">
        <v>8.8909999000000006</v>
      </c>
      <c r="T136" s="6" t="str">
        <f t="shared" si="8"/>
        <v>male-biased</v>
      </c>
    </row>
    <row r="137" spans="1:20" x14ac:dyDescent="0.15">
      <c r="A137" s="6" t="s">
        <v>77</v>
      </c>
      <c r="B137" s="6" t="s">
        <v>1452</v>
      </c>
      <c r="C137" s="6" t="s">
        <v>1453</v>
      </c>
      <c r="D137" s="6">
        <v>1.3243005000000001</v>
      </c>
      <c r="E137" s="6">
        <v>0.8836446</v>
      </c>
      <c r="F137" s="6" t="str">
        <f t="shared" si="6"/>
        <v>male-biased</v>
      </c>
      <c r="G137" s="7"/>
      <c r="H137" s="6" t="s">
        <v>84</v>
      </c>
      <c r="I137" s="6" t="s">
        <v>225</v>
      </c>
      <c r="J137" s="6" t="s">
        <v>226</v>
      </c>
      <c r="K137" s="6">
        <v>1.4042554</v>
      </c>
      <c r="L137" s="6">
        <v>-4.2145016999999996</v>
      </c>
      <c r="M137" s="6" t="str">
        <f t="shared" si="7"/>
        <v>opposite</v>
      </c>
      <c r="N137" s="7"/>
      <c r="O137" s="6" t="s">
        <v>78</v>
      </c>
      <c r="P137" s="6" t="s">
        <v>105</v>
      </c>
      <c r="Q137" s="6" t="s">
        <v>106</v>
      </c>
      <c r="R137" s="6">
        <v>11.27927</v>
      </c>
      <c r="S137" s="6">
        <v>11.3045648</v>
      </c>
      <c r="T137" s="6" t="str">
        <f t="shared" si="8"/>
        <v>male-biased</v>
      </c>
    </row>
    <row r="138" spans="1:20" x14ac:dyDescent="0.15">
      <c r="A138" s="6" t="s">
        <v>71</v>
      </c>
      <c r="B138" s="6" t="s">
        <v>91</v>
      </c>
      <c r="C138" s="6" t="s">
        <v>92</v>
      </c>
      <c r="D138" s="6">
        <v>8.8910195999999999</v>
      </c>
      <c r="E138" s="6">
        <v>9.7628117000000003</v>
      </c>
      <c r="F138" s="6" t="str">
        <f t="shared" si="6"/>
        <v>male-biased</v>
      </c>
      <c r="G138" s="7"/>
      <c r="H138" s="6" t="s">
        <v>84</v>
      </c>
      <c r="I138" s="6" t="s">
        <v>2000</v>
      </c>
      <c r="J138" s="6" t="s">
        <v>2001</v>
      </c>
      <c r="K138" s="6">
        <v>0.68864809999999999</v>
      </c>
      <c r="L138" s="6">
        <v>-1.8193801999999999</v>
      </c>
      <c r="M138" s="6" t="str">
        <f t="shared" si="7"/>
        <v>opposite</v>
      </c>
      <c r="N138" s="7"/>
      <c r="O138" s="6" t="s">
        <v>78</v>
      </c>
      <c r="P138" s="6" t="s">
        <v>107</v>
      </c>
      <c r="Q138" s="6" t="s">
        <v>108</v>
      </c>
      <c r="R138" s="6">
        <v>-0.72848100000000005</v>
      </c>
      <c r="S138" s="6">
        <v>-0.56181110000000001</v>
      </c>
      <c r="T138" s="6" t="str">
        <f t="shared" si="8"/>
        <v>female-biased</v>
      </c>
    </row>
    <row r="139" spans="1:20" x14ac:dyDescent="0.15">
      <c r="A139" s="6" t="s">
        <v>71</v>
      </c>
      <c r="B139" s="6" t="s">
        <v>93</v>
      </c>
      <c r="C139" s="6" t="s">
        <v>94</v>
      </c>
      <c r="D139" s="6">
        <v>9.3900749000000001</v>
      </c>
      <c r="E139" s="6">
        <v>8.6723662000000008</v>
      </c>
      <c r="F139" s="6" t="str">
        <f t="shared" si="6"/>
        <v>male-biased</v>
      </c>
      <c r="G139" s="7"/>
      <c r="H139" s="6" t="s">
        <v>84</v>
      </c>
      <c r="I139" s="6" t="s">
        <v>2002</v>
      </c>
      <c r="J139" s="6" t="s">
        <v>2003</v>
      </c>
      <c r="K139" s="6">
        <v>1.9630093</v>
      </c>
      <c r="L139" s="6">
        <v>-1.8965993999999999</v>
      </c>
      <c r="M139" s="6" t="str">
        <f t="shared" si="7"/>
        <v>opposite</v>
      </c>
      <c r="N139" s="7"/>
      <c r="O139" s="6" t="s">
        <v>78</v>
      </c>
      <c r="P139" s="6" t="s">
        <v>109</v>
      </c>
      <c r="Q139" s="6" t="s">
        <v>110</v>
      </c>
      <c r="R139" s="6">
        <v>11.200150000000001</v>
      </c>
      <c r="S139" s="6">
        <v>9.4045547000000003</v>
      </c>
      <c r="T139" s="6" t="str">
        <f t="shared" si="8"/>
        <v>male-biased</v>
      </c>
    </row>
    <row r="140" spans="1:20" x14ac:dyDescent="0.15">
      <c r="A140" s="6" t="s">
        <v>71</v>
      </c>
      <c r="B140" s="6" t="s">
        <v>95</v>
      </c>
      <c r="C140" s="6" t="s">
        <v>96</v>
      </c>
      <c r="D140" s="6">
        <v>-12.797353599999999</v>
      </c>
      <c r="E140" s="6">
        <v>-11.1300674</v>
      </c>
      <c r="F140" s="6" t="str">
        <f t="shared" si="6"/>
        <v>female-biased</v>
      </c>
      <c r="G140" s="7"/>
      <c r="H140" s="6" t="s">
        <v>84</v>
      </c>
      <c r="I140" s="6" t="s">
        <v>227</v>
      </c>
      <c r="J140" s="6" t="s">
        <v>228</v>
      </c>
      <c r="K140" s="6">
        <v>0.73050119999999996</v>
      </c>
      <c r="L140" s="6">
        <v>-1.9201998</v>
      </c>
      <c r="M140" s="6" t="str">
        <f t="shared" si="7"/>
        <v>opposite</v>
      </c>
      <c r="N140" s="7"/>
      <c r="O140" s="6" t="s">
        <v>78</v>
      </c>
      <c r="P140" s="6" t="s">
        <v>111</v>
      </c>
      <c r="Q140" s="6" t="s">
        <v>112</v>
      </c>
      <c r="R140" s="6">
        <v>11.006259999999999</v>
      </c>
      <c r="S140" s="6">
        <v>11.7660594</v>
      </c>
      <c r="T140" s="6" t="str">
        <f t="shared" si="8"/>
        <v>male-biased</v>
      </c>
    </row>
    <row r="141" spans="1:20" x14ac:dyDescent="0.15">
      <c r="A141" s="6" t="s">
        <v>71</v>
      </c>
      <c r="B141" s="6" t="s">
        <v>101</v>
      </c>
      <c r="C141" s="6" t="s">
        <v>102</v>
      </c>
      <c r="D141" s="6">
        <v>9.8489546000000008</v>
      </c>
      <c r="E141" s="6">
        <v>8.3910122999999999</v>
      </c>
      <c r="F141" s="6" t="str">
        <f t="shared" si="6"/>
        <v>male-biased</v>
      </c>
      <c r="G141" s="7"/>
      <c r="H141" s="6" t="s">
        <v>84</v>
      </c>
      <c r="I141" s="6" t="s">
        <v>229</v>
      </c>
      <c r="J141" s="6" t="s">
        <v>230</v>
      </c>
      <c r="K141" s="6">
        <v>2.169613</v>
      </c>
      <c r="L141" s="6">
        <v>-2.4041462</v>
      </c>
      <c r="M141" s="6" t="str">
        <f t="shared" si="7"/>
        <v>opposite</v>
      </c>
      <c r="N141" s="7"/>
      <c r="O141" s="6" t="s">
        <v>78</v>
      </c>
      <c r="P141" s="6" t="s">
        <v>113</v>
      </c>
      <c r="Q141" s="6" t="s">
        <v>114</v>
      </c>
      <c r="R141" s="6">
        <v>9.3903770000000009</v>
      </c>
      <c r="S141" s="6">
        <v>10.4781862</v>
      </c>
      <c r="T141" s="6" t="str">
        <f t="shared" si="8"/>
        <v>male-biased</v>
      </c>
    </row>
    <row r="142" spans="1:20" x14ac:dyDescent="0.15">
      <c r="A142" s="6" t="s">
        <v>71</v>
      </c>
      <c r="B142" s="6" t="s">
        <v>103</v>
      </c>
      <c r="C142" s="6" t="s">
        <v>104</v>
      </c>
      <c r="D142" s="6">
        <v>-9.0964904999999998</v>
      </c>
      <c r="E142" s="6">
        <v>-9.3317140999999992</v>
      </c>
      <c r="F142" s="6" t="str">
        <f t="shared" si="6"/>
        <v>female-biased</v>
      </c>
      <c r="G142" s="7"/>
      <c r="H142" s="6" t="s">
        <v>84</v>
      </c>
      <c r="I142" s="6" t="s">
        <v>231</v>
      </c>
      <c r="J142" s="6" t="s">
        <v>232</v>
      </c>
      <c r="K142" s="6">
        <v>1.0478869</v>
      </c>
      <c r="L142" s="6">
        <v>-3.1193407999999998</v>
      </c>
      <c r="M142" s="6" t="str">
        <f t="shared" si="7"/>
        <v>opposite</v>
      </c>
      <c r="N142" s="7"/>
      <c r="O142" s="6" t="s">
        <v>78</v>
      </c>
      <c r="P142" s="6" t="s">
        <v>117</v>
      </c>
      <c r="Q142" s="6" t="s">
        <v>118</v>
      </c>
      <c r="R142" s="6">
        <v>7.9385349999999999</v>
      </c>
      <c r="S142" s="6">
        <v>9.2364657999999995</v>
      </c>
      <c r="T142" s="6" t="str">
        <f t="shared" si="8"/>
        <v>male-biased</v>
      </c>
    </row>
    <row r="143" spans="1:20" x14ac:dyDescent="0.15">
      <c r="A143" s="6" t="s">
        <v>71</v>
      </c>
      <c r="B143" s="6" t="s">
        <v>105</v>
      </c>
      <c r="C143" s="6" t="s">
        <v>106</v>
      </c>
      <c r="D143" s="6">
        <v>10.550339599999999</v>
      </c>
      <c r="E143" s="6">
        <v>11.729359000000001</v>
      </c>
      <c r="F143" s="6" t="str">
        <f t="shared" si="6"/>
        <v>male-biased</v>
      </c>
      <c r="G143" s="7"/>
      <c r="H143" s="6" t="s">
        <v>84</v>
      </c>
      <c r="I143" s="6" t="s">
        <v>233</v>
      </c>
      <c r="J143" s="6" t="s">
        <v>234</v>
      </c>
      <c r="K143" s="6">
        <v>1.8158201</v>
      </c>
      <c r="L143" s="6">
        <v>-3.4485500999999998</v>
      </c>
      <c r="M143" s="6" t="str">
        <f t="shared" si="7"/>
        <v>opposite</v>
      </c>
      <c r="N143" s="7"/>
      <c r="O143" s="6" t="s">
        <v>75</v>
      </c>
      <c r="P143" s="6" t="s">
        <v>91</v>
      </c>
      <c r="Q143" s="6" t="s">
        <v>92</v>
      </c>
      <c r="R143" s="6">
        <v>8.9843115000000004</v>
      </c>
      <c r="S143" s="6">
        <v>8.0351376000000005</v>
      </c>
      <c r="T143" s="6" t="str">
        <f t="shared" si="8"/>
        <v>male-biased</v>
      </c>
    </row>
    <row r="144" spans="1:20" x14ac:dyDescent="0.15">
      <c r="A144" s="6" t="s">
        <v>71</v>
      </c>
      <c r="B144" s="6" t="s">
        <v>107</v>
      </c>
      <c r="C144" s="6" t="s">
        <v>108</v>
      </c>
      <c r="D144" s="6">
        <v>-0.48290480000000002</v>
      </c>
      <c r="E144" s="6">
        <v>-0.69594979999999995</v>
      </c>
      <c r="F144" s="6" t="str">
        <f t="shared" si="6"/>
        <v>female-biased</v>
      </c>
      <c r="G144" s="7"/>
      <c r="H144" s="6" t="s">
        <v>84</v>
      </c>
      <c r="I144" s="6" t="s">
        <v>2004</v>
      </c>
      <c r="J144" s="6" t="s">
        <v>2005</v>
      </c>
      <c r="K144" s="6">
        <v>1.2782544</v>
      </c>
      <c r="L144" s="6">
        <v>-2.3594088000000002</v>
      </c>
      <c r="M144" s="6" t="str">
        <f t="shared" si="7"/>
        <v>opposite</v>
      </c>
      <c r="N144" s="7"/>
      <c r="O144" s="6" t="s">
        <v>75</v>
      </c>
      <c r="P144" s="6" t="s">
        <v>93</v>
      </c>
      <c r="Q144" s="6" t="s">
        <v>94</v>
      </c>
      <c r="R144" s="6">
        <v>9.3699092999999998</v>
      </c>
      <c r="S144" s="6">
        <v>6.7606054999999996</v>
      </c>
      <c r="T144" s="6" t="str">
        <f t="shared" si="8"/>
        <v>male-biased</v>
      </c>
    </row>
    <row r="145" spans="1:20" x14ac:dyDescent="0.15">
      <c r="A145" s="6" t="s">
        <v>71</v>
      </c>
      <c r="B145" s="6" t="s">
        <v>109</v>
      </c>
      <c r="C145" s="6" t="s">
        <v>110</v>
      </c>
      <c r="D145" s="6">
        <v>11.2707047</v>
      </c>
      <c r="E145" s="6">
        <v>9.7585739</v>
      </c>
      <c r="F145" s="6" t="str">
        <f t="shared" si="6"/>
        <v>male-biased</v>
      </c>
      <c r="G145" s="7"/>
      <c r="H145" s="6" t="s">
        <v>84</v>
      </c>
      <c r="I145" s="6" t="s">
        <v>2006</v>
      </c>
      <c r="J145" s="6" t="s">
        <v>2007</v>
      </c>
      <c r="K145" s="6">
        <v>1.2158838999999999</v>
      </c>
      <c r="L145" s="6">
        <v>-2.0692466</v>
      </c>
      <c r="M145" s="6" t="str">
        <f t="shared" si="7"/>
        <v>opposite</v>
      </c>
      <c r="N145" s="7"/>
      <c r="O145" s="6" t="s">
        <v>75</v>
      </c>
      <c r="P145" s="6" t="s">
        <v>95</v>
      </c>
      <c r="Q145" s="6" t="s">
        <v>96</v>
      </c>
      <c r="R145" s="6">
        <v>-12.026451</v>
      </c>
      <c r="S145" s="6">
        <v>-11.561722100000001</v>
      </c>
      <c r="T145" s="6" t="str">
        <f t="shared" si="8"/>
        <v>female-biased</v>
      </c>
    </row>
    <row r="146" spans="1:20" x14ac:dyDescent="0.15">
      <c r="A146" s="6" t="s">
        <v>71</v>
      </c>
      <c r="B146" s="6" t="s">
        <v>111</v>
      </c>
      <c r="C146" s="6" t="s">
        <v>112</v>
      </c>
      <c r="D146" s="6">
        <v>11.0914701</v>
      </c>
      <c r="E146" s="6">
        <v>11.3984846</v>
      </c>
      <c r="F146" s="6" t="str">
        <f t="shared" si="6"/>
        <v>male-biased</v>
      </c>
      <c r="G146" s="7"/>
      <c r="H146" s="6" t="s">
        <v>84</v>
      </c>
      <c r="I146" s="6" t="s">
        <v>235</v>
      </c>
      <c r="J146" s="6" t="s">
        <v>236</v>
      </c>
      <c r="K146" s="6">
        <v>1.7097491</v>
      </c>
      <c r="L146" s="6">
        <v>-3.5904912000000002</v>
      </c>
      <c r="M146" s="6" t="str">
        <f t="shared" si="7"/>
        <v>opposite</v>
      </c>
      <c r="N146" s="7"/>
      <c r="O146" s="6" t="s">
        <v>75</v>
      </c>
      <c r="P146" s="6" t="s">
        <v>101</v>
      </c>
      <c r="Q146" s="6" t="s">
        <v>143</v>
      </c>
      <c r="R146" s="6">
        <v>9.7656107999999993</v>
      </c>
      <c r="S146" s="6">
        <v>6.0525251999999998</v>
      </c>
      <c r="T146" s="6" t="str">
        <f t="shared" si="8"/>
        <v>male-biased</v>
      </c>
    </row>
    <row r="147" spans="1:20" x14ac:dyDescent="0.15">
      <c r="A147" s="6" t="s">
        <v>71</v>
      </c>
      <c r="B147" s="6" t="s">
        <v>113</v>
      </c>
      <c r="C147" s="6" t="s">
        <v>114</v>
      </c>
      <c r="D147" s="6">
        <v>9.9500062000000007</v>
      </c>
      <c r="E147" s="6">
        <v>10.3840793</v>
      </c>
      <c r="F147" s="6" t="str">
        <f t="shared" si="6"/>
        <v>male-biased</v>
      </c>
      <c r="G147" s="7"/>
      <c r="H147" s="6" t="s">
        <v>84</v>
      </c>
      <c r="I147" s="6" t="s">
        <v>2008</v>
      </c>
      <c r="J147" s="6" t="s">
        <v>2009</v>
      </c>
      <c r="K147" s="6">
        <v>1.3471088</v>
      </c>
      <c r="L147" s="6">
        <v>-2.222966</v>
      </c>
      <c r="M147" s="6" t="str">
        <f t="shared" si="7"/>
        <v>opposite</v>
      </c>
      <c r="N147" s="7"/>
      <c r="O147" s="6" t="s">
        <v>75</v>
      </c>
      <c r="P147" s="6" t="s">
        <v>105</v>
      </c>
      <c r="Q147" s="6" t="s">
        <v>106</v>
      </c>
      <c r="R147" s="6">
        <v>12.020946199999999</v>
      </c>
      <c r="S147" s="6">
        <v>7.6244164999999997</v>
      </c>
      <c r="T147" s="6" t="str">
        <f t="shared" si="8"/>
        <v>male-biased</v>
      </c>
    </row>
    <row r="148" spans="1:20" x14ac:dyDescent="0.15">
      <c r="A148" s="6" t="s">
        <v>71</v>
      </c>
      <c r="B148" s="6" t="s">
        <v>117</v>
      </c>
      <c r="C148" s="6" t="s">
        <v>118</v>
      </c>
      <c r="D148" s="6">
        <v>8.4571296</v>
      </c>
      <c r="E148" s="6">
        <v>8.9914033</v>
      </c>
      <c r="F148" s="6" t="str">
        <f t="shared" si="6"/>
        <v>male-biased</v>
      </c>
      <c r="G148" s="7"/>
      <c r="H148" s="6" t="s">
        <v>84</v>
      </c>
      <c r="I148" s="6" t="s">
        <v>237</v>
      </c>
      <c r="J148" s="6" t="s">
        <v>238</v>
      </c>
      <c r="K148" s="6">
        <v>1.6632103</v>
      </c>
      <c r="L148" s="6">
        <v>-3.7598121</v>
      </c>
      <c r="M148" s="6" t="str">
        <f t="shared" si="7"/>
        <v>opposite</v>
      </c>
      <c r="N148" s="7"/>
      <c r="O148" s="6" t="s">
        <v>75</v>
      </c>
      <c r="P148" s="6" t="s">
        <v>107</v>
      </c>
      <c r="Q148" s="6" t="s">
        <v>108</v>
      </c>
      <c r="R148" s="6">
        <v>-0.71424940000000003</v>
      </c>
      <c r="S148" s="6">
        <v>-0.5924701</v>
      </c>
      <c r="T148" s="6" t="str">
        <f t="shared" si="8"/>
        <v>female-biased</v>
      </c>
    </row>
    <row r="149" spans="1:20" x14ac:dyDescent="0.15">
      <c r="A149" s="6" t="s">
        <v>83</v>
      </c>
      <c r="B149" s="6" t="s">
        <v>91</v>
      </c>
      <c r="C149" s="6" t="s">
        <v>92</v>
      </c>
      <c r="D149" s="6">
        <v>9.2263739000000005</v>
      </c>
      <c r="E149" s="6">
        <v>9.3763553000000002</v>
      </c>
      <c r="F149" s="6" t="str">
        <f t="shared" si="6"/>
        <v>male-biased</v>
      </c>
      <c r="G149" s="7"/>
      <c r="H149" s="6" t="s">
        <v>84</v>
      </c>
      <c r="I149" s="6" t="s">
        <v>239</v>
      </c>
      <c r="J149" s="6" t="s">
        <v>240</v>
      </c>
      <c r="K149" s="6">
        <v>1.8013572</v>
      </c>
      <c r="L149" s="6">
        <v>-1.6620609</v>
      </c>
      <c r="M149" s="6" t="str">
        <f t="shared" si="7"/>
        <v>opposite</v>
      </c>
      <c r="N149" s="7"/>
      <c r="O149" s="6" t="s">
        <v>75</v>
      </c>
      <c r="P149" s="6" t="s">
        <v>109</v>
      </c>
      <c r="Q149" s="6" t="s">
        <v>110</v>
      </c>
      <c r="R149" s="6">
        <v>11.054517799999999</v>
      </c>
      <c r="S149" s="6">
        <v>7.5456484000000001</v>
      </c>
      <c r="T149" s="6" t="str">
        <f t="shared" si="8"/>
        <v>male-biased</v>
      </c>
    </row>
    <row r="150" spans="1:20" x14ac:dyDescent="0.15">
      <c r="A150" s="6" t="s">
        <v>83</v>
      </c>
      <c r="B150" s="6" t="s">
        <v>93</v>
      </c>
      <c r="C150" s="6" t="s">
        <v>94</v>
      </c>
      <c r="D150" s="6">
        <v>8.2187523000000002</v>
      </c>
      <c r="E150" s="6">
        <v>8.5230841999999996</v>
      </c>
      <c r="F150" s="6" t="str">
        <f t="shared" si="6"/>
        <v>male-biased</v>
      </c>
      <c r="G150" s="7"/>
      <c r="H150" s="6" t="s">
        <v>84</v>
      </c>
      <c r="I150" s="6" t="s">
        <v>2010</v>
      </c>
      <c r="J150" s="6" t="s">
        <v>2011</v>
      </c>
      <c r="K150" s="6">
        <v>1.2327066</v>
      </c>
      <c r="L150" s="6">
        <v>-1.2864424999999999</v>
      </c>
      <c r="M150" s="6" t="str">
        <f t="shared" si="7"/>
        <v>opposite</v>
      </c>
      <c r="N150" s="7"/>
      <c r="O150" s="6" t="s">
        <v>75</v>
      </c>
      <c r="P150" s="6" t="s">
        <v>111</v>
      </c>
      <c r="Q150" s="6" t="s">
        <v>112</v>
      </c>
      <c r="R150" s="6">
        <v>11.468789599999999</v>
      </c>
      <c r="S150" s="6">
        <v>7.3625959999999999</v>
      </c>
      <c r="T150" s="6" t="str">
        <f t="shared" si="8"/>
        <v>male-biased</v>
      </c>
    </row>
    <row r="151" spans="1:20" x14ac:dyDescent="0.15">
      <c r="A151" s="6" t="s">
        <v>83</v>
      </c>
      <c r="B151" s="6" t="s">
        <v>95</v>
      </c>
      <c r="C151" s="6" t="s">
        <v>96</v>
      </c>
      <c r="D151" s="6">
        <v>-12.3484151</v>
      </c>
      <c r="E151" s="6">
        <v>-13.5564889</v>
      </c>
      <c r="F151" s="6" t="str">
        <f t="shared" si="6"/>
        <v>female-biased</v>
      </c>
      <c r="G151" s="7"/>
      <c r="H151" s="6" t="s">
        <v>84</v>
      </c>
      <c r="I151" s="6" t="s">
        <v>241</v>
      </c>
      <c r="J151" s="6" t="s">
        <v>242</v>
      </c>
      <c r="K151" s="6">
        <v>0.76836059999999995</v>
      </c>
      <c r="L151" s="6">
        <v>-1.5780026</v>
      </c>
      <c r="M151" s="6" t="str">
        <f t="shared" si="7"/>
        <v>opposite</v>
      </c>
      <c r="N151" s="7"/>
      <c r="O151" s="6" t="s">
        <v>75</v>
      </c>
      <c r="P151" s="6" t="s">
        <v>113</v>
      </c>
      <c r="Q151" s="6" t="s">
        <v>114</v>
      </c>
      <c r="R151" s="6">
        <v>10.125768300000001</v>
      </c>
      <c r="S151" s="6">
        <v>7.2344916000000001</v>
      </c>
      <c r="T151" s="6" t="str">
        <f t="shared" si="8"/>
        <v>male-biased</v>
      </c>
    </row>
    <row r="152" spans="1:20" x14ac:dyDescent="0.15">
      <c r="A152" s="6" t="s">
        <v>83</v>
      </c>
      <c r="B152" s="6" t="s">
        <v>101</v>
      </c>
      <c r="C152" s="6" t="s">
        <v>102</v>
      </c>
      <c r="D152" s="6">
        <v>10.174087399999999</v>
      </c>
      <c r="E152" s="6">
        <v>8.3242334000000007</v>
      </c>
      <c r="F152" s="6" t="str">
        <f t="shared" si="6"/>
        <v>male-biased</v>
      </c>
      <c r="G152" s="7"/>
      <c r="H152" s="6" t="s">
        <v>84</v>
      </c>
      <c r="I152" s="6" t="s">
        <v>243</v>
      </c>
      <c r="J152" s="6" t="s">
        <v>244</v>
      </c>
      <c r="K152" s="6">
        <v>1.6794438</v>
      </c>
      <c r="L152" s="6">
        <v>-1.9055877999999999</v>
      </c>
      <c r="M152" s="6" t="str">
        <f t="shared" si="7"/>
        <v>opposite</v>
      </c>
      <c r="N152" s="7"/>
      <c r="O152" s="6" t="s">
        <v>75</v>
      </c>
      <c r="P152" s="6" t="s">
        <v>117</v>
      </c>
      <c r="Q152" s="6" t="s">
        <v>118</v>
      </c>
      <c r="R152" s="6">
        <v>8.4225603000000007</v>
      </c>
      <c r="S152" s="6">
        <v>6.4982116999999997</v>
      </c>
      <c r="T152" s="6" t="str">
        <f t="shared" si="8"/>
        <v>male-biased</v>
      </c>
    </row>
    <row r="153" spans="1:20" x14ac:dyDescent="0.15">
      <c r="A153" s="6" t="s">
        <v>83</v>
      </c>
      <c r="B153" s="6" t="s">
        <v>103</v>
      </c>
      <c r="C153" s="6" t="s">
        <v>104</v>
      </c>
      <c r="D153" s="6">
        <v>-9.1012935000000006</v>
      </c>
      <c r="E153" s="6">
        <v>-10.1559446</v>
      </c>
      <c r="F153" s="6" t="str">
        <f t="shared" si="6"/>
        <v>female-biased</v>
      </c>
      <c r="G153" s="7"/>
      <c r="H153" s="6" t="s">
        <v>84</v>
      </c>
      <c r="I153" s="6" t="s">
        <v>1664</v>
      </c>
      <c r="J153" s="6" t="s">
        <v>1665</v>
      </c>
      <c r="K153" s="6">
        <v>0.9939789</v>
      </c>
      <c r="L153" s="6">
        <v>-2.6889221999999999</v>
      </c>
      <c r="M153" s="6" t="str">
        <f t="shared" si="7"/>
        <v>opposite</v>
      </c>
      <c r="N153" s="7"/>
      <c r="O153" s="6" t="s">
        <v>72</v>
      </c>
      <c r="P153" s="6" t="s">
        <v>91</v>
      </c>
      <c r="Q153" s="6" t="s">
        <v>92</v>
      </c>
      <c r="R153" s="6">
        <v>9.5293369999999999</v>
      </c>
      <c r="S153" s="6">
        <v>10.6701844</v>
      </c>
      <c r="T153" s="6" t="str">
        <f t="shared" si="8"/>
        <v>male-biased</v>
      </c>
    </row>
    <row r="154" spans="1:20" x14ac:dyDescent="0.15">
      <c r="A154" s="6" t="s">
        <v>83</v>
      </c>
      <c r="B154" s="6" t="s">
        <v>105</v>
      </c>
      <c r="C154" s="6" t="s">
        <v>106</v>
      </c>
      <c r="D154" s="6">
        <v>11.413844900000001</v>
      </c>
      <c r="E154" s="6">
        <v>12.074348000000001</v>
      </c>
      <c r="F154" s="6" t="str">
        <f t="shared" si="6"/>
        <v>male-biased</v>
      </c>
      <c r="G154" s="7"/>
      <c r="H154" s="6" t="s">
        <v>84</v>
      </c>
      <c r="I154" s="6" t="s">
        <v>245</v>
      </c>
      <c r="J154" s="6" t="s">
        <v>246</v>
      </c>
      <c r="K154" s="6">
        <v>1.5069980999999999</v>
      </c>
      <c r="L154" s="6">
        <v>-2.458288</v>
      </c>
      <c r="M154" s="6" t="str">
        <f t="shared" si="7"/>
        <v>opposite</v>
      </c>
      <c r="N154" s="7"/>
      <c r="O154" s="6" t="s">
        <v>72</v>
      </c>
      <c r="P154" s="6" t="s">
        <v>93</v>
      </c>
      <c r="Q154" s="6" t="s">
        <v>94</v>
      </c>
      <c r="R154" s="6">
        <v>8.9206000000000003</v>
      </c>
      <c r="S154" s="6">
        <v>9.5260069000000005</v>
      </c>
      <c r="T154" s="6" t="str">
        <f t="shared" si="8"/>
        <v>male-biased</v>
      </c>
    </row>
    <row r="155" spans="1:20" x14ac:dyDescent="0.15">
      <c r="A155" s="6" t="s">
        <v>83</v>
      </c>
      <c r="B155" s="6" t="s">
        <v>107</v>
      </c>
      <c r="C155" s="6" t="s">
        <v>108</v>
      </c>
      <c r="D155" s="6">
        <v>-0.54057310000000003</v>
      </c>
      <c r="E155" s="6">
        <v>-0.63031839999999995</v>
      </c>
      <c r="F155" s="6" t="str">
        <f t="shared" si="6"/>
        <v>female-biased</v>
      </c>
      <c r="G155" s="7"/>
      <c r="H155" s="6" t="s">
        <v>84</v>
      </c>
      <c r="I155" s="6" t="s">
        <v>2012</v>
      </c>
      <c r="J155" s="6" t="s">
        <v>2013</v>
      </c>
      <c r="K155" s="6">
        <v>1.7343784</v>
      </c>
      <c r="L155" s="6">
        <v>-4.0051892999999996</v>
      </c>
      <c r="M155" s="6" t="str">
        <f t="shared" si="7"/>
        <v>opposite</v>
      </c>
      <c r="N155" s="7"/>
      <c r="O155" s="6" t="s">
        <v>72</v>
      </c>
      <c r="P155" s="6" t="s">
        <v>95</v>
      </c>
      <c r="Q155" s="6" t="s">
        <v>96</v>
      </c>
      <c r="R155" s="6">
        <v>-12.5074399</v>
      </c>
      <c r="S155" s="6">
        <v>-13.8717527</v>
      </c>
      <c r="T155" s="6" t="str">
        <f t="shared" si="8"/>
        <v>female-biased</v>
      </c>
    </row>
    <row r="156" spans="1:20" x14ac:dyDescent="0.15">
      <c r="A156" s="6" t="s">
        <v>83</v>
      </c>
      <c r="B156" s="6" t="s">
        <v>109</v>
      </c>
      <c r="C156" s="6" t="s">
        <v>110</v>
      </c>
      <c r="D156" s="6">
        <v>10.848664400000001</v>
      </c>
      <c r="E156" s="6">
        <v>9.9710769999999993</v>
      </c>
      <c r="F156" s="6" t="str">
        <f t="shared" si="6"/>
        <v>male-biased</v>
      </c>
      <c r="G156" s="7"/>
      <c r="H156" s="6" t="s">
        <v>84</v>
      </c>
      <c r="I156" s="6" t="s">
        <v>373</v>
      </c>
      <c r="J156" s="6" t="s">
        <v>374</v>
      </c>
      <c r="K156" s="6">
        <v>1.1952715</v>
      </c>
      <c r="L156" s="6">
        <v>-3.8780288000000001</v>
      </c>
      <c r="M156" s="6" t="str">
        <f t="shared" si="7"/>
        <v>opposite</v>
      </c>
      <c r="N156" s="7"/>
      <c r="O156" s="6" t="s">
        <v>72</v>
      </c>
      <c r="P156" s="6" t="s">
        <v>101</v>
      </c>
      <c r="Q156" s="6" t="s">
        <v>143</v>
      </c>
      <c r="R156" s="6">
        <v>8.8302759000000002</v>
      </c>
      <c r="S156" s="6">
        <v>8.5503473000000003</v>
      </c>
      <c r="T156" s="6" t="str">
        <f t="shared" si="8"/>
        <v>male-biased</v>
      </c>
    </row>
    <row r="157" spans="1:20" x14ac:dyDescent="0.15">
      <c r="A157" s="6" t="s">
        <v>83</v>
      </c>
      <c r="B157" s="6" t="s">
        <v>111</v>
      </c>
      <c r="C157" s="6" t="s">
        <v>112</v>
      </c>
      <c r="D157" s="6">
        <v>10.4496906</v>
      </c>
      <c r="E157" s="6">
        <v>11.0276025</v>
      </c>
      <c r="F157" s="6" t="str">
        <f t="shared" si="6"/>
        <v>male-biased</v>
      </c>
      <c r="G157" s="7"/>
      <c r="H157" s="6" t="s">
        <v>84</v>
      </c>
      <c r="I157" s="6" t="s">
        <v>175</v>
      </c>
      <c r="J157" s="6" t="s">
        <v>176</v>
      </c>
      <c r="K157" s="6">
        <v>2.1419687000000001</v>
      </c>
      <c r="L157" s="6">
        <v>-3.7369504</v>
      </c>
      <c r="M157" s="6" t="str">
        <f t="shared" si="7"/>
        <v>opposite</v>
      </c>
      <c r="N157" s="7"/>
      <c r="O157" s="6" t="s">
        <v>72</v>
      </c>
      <c r="P157" s="6" t="s">
        <v>103</v>
      </c>
      <c r="Q157" s="6" t="s">
        <v>162</v>
      </c>
      <c r="R157" s="6">
        <v>-10.151588800000001</v>
      </c>
      <c r="S157" s="6">
        <v>-10.7686054</v>
      </c>
      <c r="T157" s="6" t="str">
        <f t="shared" si="8"/>
        <v>female-biased</v>
      </c>
    </row>
    <row r="158" spans="1:20" x14ac:dyDescent="0.15">
      <c r="A158" s="6" t="s">
        <v>83</v>
      </c>
      <c r="B158" s="6" t="s">
        <v>113</v>
      </c>
      <c r="C158" s="6" t="s">
        <v>114</v>
      </c>
      <c r="D158" s="6">
        <v>10.1054336</v>
      </c>
      <c r="E158" s="6">
        <v>10.039414600000001</v>
      </c>
      <c r="F158" s="6" t="str">
        <f t="shared" si="6"/>
        <v>male-biased</v>
      </c>
      <c r="G158" s="7"/>
      <c r="H158" s="6" t="s">
        <v>84</v>
      </c>
      <c r="I158" s="6" t="s">
        <v>247</v>
      </c>
      <c r="J158" s="6" t="s">
        <v>248</v>
      </c>
      <c r="K158" s="6">
        <v>1.4493457000000001</v>
      </c>
      <c r="L158" s="6">
        <v>-2.4916602999999999</v>
      </c>
      <c r="M158" s="6" t="str">
        <f t="shared" si="7"/>
        <v>opposite</v>
      </c>
      <c r="N158" s="7"/>
      <c r="O158" s="6" t="s">
        <v>72</v>
      </c>
      <c r="P158" s="6" t="s">
        <v>105</v>
      </c>
      <c r="Q158" s="6" t="s">
        <v>106</v>
      </c>
      <c r="R158" s="6">
        <v>11.913079</v>
      </c>
      <c r="S158" s="6">
        <v>11.801674200000001</v>
      </c>
      <c r="T158" s="6" t="str">
        <f t="shared" si="8"/>
        <v>male-biased</v>
      </c>
    </row>
    <row r="159" spans="1:20" x14ac:dyDescent="0.15">
      <c r="A159" s="6" t="s">
        <v>83</v>
      </c>
      <c r="B159" s="6" t="s">
        <v>117</v>
      </c>
      <c r="C159" s="6" t="s">
        <v>118</v>
      </c>
      <c r="D159" s="6">
        <v>8.3535404</v>
      </c>
      <c r="E159" s="6">
        <v>8.0279670000000003</v>
      </c>
      <c r="F159" s="6" t="str">
        <f t="shared" si="6"/>
        <v>male-biased</v>
      </c>
      <c r="G159" s="7"/>
      <c r="H159" s="6" t="s">
        <v>84</v>
      </c>
      <c r="I159" s="6" t="s">
        <v>249</v>
      </c>
      <c r="J159" s="6" t="s">
        <v>250</v>
      </c>
      <c r="K159" s="6">
        <v>1.5374190000000001</v>
      </c>
      <c r="L159" s="6">
        <v>-1.3173539000000001</v>
      </c>
      <c r="M159" s="6" t="str">
        <f t="shared" si="7"/>
        <v>opposite</v>
      </c>
      <c r="N159" s="7"/>
      <c r="O159" s="6" t="s">
        <v>72</v>
      </c>
      <c r="P159" s="6" t="s">
        <v>107</v>
      </c>
      <c r="Q159" s="6" t="s">
        <v>108</v>
      </c>
      <c r="R159" s="6">
        <v>-0.71519650000000001</v>
      </c>
      <c r="S159" s="6">
        <v>-0.48755470000000001</v>
      </c>
      <c r="T159" s="6" t="str">
        <f t="shared" si="8"/>
        <v>female-biased</v>
      </c>
    </row>
    <row r="160" spans="1:20" x14ac:dyDescent="0.15">
      <c r="A160" s="6" t="s">
        <v>81</v>
      </c>
      <c r="B160" s="6" t="s">
        <v>91</v>
      </c>
      <c r="C160" s="6" t="s">
        <v>92</v>
      </c>
      <c r="D160" s="6">
        <v>8.9646725000000007</v>
      </c>
      <c r="E160" s="6">
        <v>6.3527826000000003</v>
      </c>
      <c r="F160" s="6" t="str">
        <f t="shared" si="6"/>
        <v>male-biased</v>
      </c>
      <c r="G160" s="7"/>
      <c r="H160" s="6" t="s">
        <v>84</v>
      </c>
      <c r="I160" s="6" t="s">
        <v>101</v>
      </c>
      <c r="J160" s="6" t="s">
        <v>143</v>
      </c>
      <c r="K160" s="6">
        <v>9.9948575000000002</v>
      </c>
      <c r="L160" s="6">
        <v>6.6138244999999998</v>
      </c>
      <c r="M160" s="6" t="str">
        <f t="shared" si="7"/>
        <v>male-biased</v>
      </c>
      <c r="N160" s="7"/>
      <c r="O160" s="6" t="s">
        <v>72</v>
      </c>
      <c r="P160" s="6" t="s">
        <v>109</v>
      </c>
      <c r="Q160" s="6" t="s">
        <v>110</v>
      </c>
      <c r="R160" s="6">
        <v>11.791744599999999</v>
      </c>
      <c r="S160" s="6">
        <v>10.2731923</v>
      </c>
      <c r="T160" s="6" t="str">
        <f t="shared" si="8"/>
        <v>male-biased</v>
      </c>
    </row>
    <row r="161" spans="1:20" x14ac:dyDescent="0.15">
      <c r="A161" s="6" t="s">
        <v>81</v>
      </c>
      <c r="B161" s="6" t="s">
        <v>93</v>
      </c>
      <c r="C161" s="6" t="s">
        <v>94</v>
      </c>
      <c r="D161" s="6">
        <v>9.1506942999999996</v>
      </c>
      <c r="E161" s="6">
        <v>6.2314273</v>
      </c>
      <c r="F161" s="6" t="str">
        <f t="shared" si="6"/>
        <v>male-biased</v>
      </c>
      <c r="G161" s="7"/>
      <c r="H161" s="6" t="s">
        <v>84</v>
      </c>
      <c r="I161" s="6" t="s">
        <v>251</v>
      </c>
      <c r="J161" s="6" t="s">
        <v>252</v>
      </c>
      <c r="K161" s="6">
        <v>1.9625752000000001</v>
      </c>
      <c r="L161" s="6">
        <v>-3.4695287000000001</v>
      </c>
      <c r="M161" s="6" t="str">
        <f t="shared" si="7"/>
        <v>opposite</v>
      </c>
      <c r="N161" s="7"/>
      <c r="O161" s="6" t="s">
        <v>72</v>
      </c>
      <c r="P161" s="6" t="s">
        <v>111</v>
      </c>
      <c r="Q161" s="6" t="s">
        <v>112</v>
      </c>
      <c r="R161" s="6">
        <v>10.880711700000001</v>
      </c>
      <c r="S161" s="6">
        <v>11.2250549</v>
      </c>
      <c r="T161" s="6" t="str">
        <f t="shared" si="8"/>
        <v>male-biased</v>
      </c>
    </row>
    <row r="162" spans="1:20" x14ac:dyDescent="0.15">
      <c r="A162" s="6" t="s">
        <v>81</v>
      </c>
      <c r="B162" s="6" t="s">
        <v>95</v>
      </c>
      <c r="C162" s="6" t="s">
        <v>96</v>
      </c>
      <c r="D162" s="6">
        <v>-12.0311161</v>
      </c>
      <c r="E162" s="6">
        <v>-11.8610176</v>
      </c>
      <c r="F162" s="6" t="str">
        <f t="shared" si="6"/>
        <v>female-biased</v>
      </c>
      <c r="G162" s="7"/>
      <c r="H162" s="6" t="s">
        <v>84</v>
      </c>
      <c r="I162" s="6" t="s">
        <v>253</v>
      </c>
      <c r="J162" s="6" t="s">
        <v>254</v>
      </c>
      <c r="K162" s="6">
        <v>1.8884794</v>
      </c>
      <c r="L162" s="6">
        <v>-3.9467897000000001</v>
      </c>
      <c r="M162" s="6" t="str">
        <f t="shared" si="7"/>
        <v>opposite</v>
      </c>
      <c r="N162" s="7"/>
      <c r="O162" s="6" t="s">
        <v>72</v>
      </c>
      <c r="P162" s="6" t="s">
        <v>113</v>
      </c>
      <c r="Q162" s="6" t="s">
        <v>114</v>
      </c>
      <c r="R162" s="6">
        <v>10.3043198</v>
      </c>
      <c r="S162" s="6">
        <v>11.3001486</v>
      </c>
      <c r="T162" s="6" t="str">
        <f t="shared" si="8"/>
        <v>male-biased</v>
      </c>
    </row>
    <row r="163" spans="1:20" x14ac:dyDescent="0.15">
      <c r="A163" s="6" t="s">
        <v>81</v>
      </c>
      <c r="B163" s="6" t="s">
        <v>127</v>
      </c>
      <c r="C163" s="6" t="s">
        <v>128</v>
      </c>
      <c r="D163" s="6">
        <v>1.5954845</v>
      </c>
      <c r="E163" s="6">
        <v>1.4840454000000001</v>
      </c>
      <c r="F163" s="6" t="str">
        <f t="shared" si="6"/>
        <v>male-biased</v>
      </c>
      <c r="G163" s="7"/>
      <c r="H163" s="6" t="s">
        <v>84</v>
      </c>
      <c r="I163" s="6" t="s">
        <v>255</v>
      </c>
      <c r="J163" s="6" t="s">
        <v>256</v>
      </c>
      <c r="K163" s="6">
        <v>1.8138110000000001</v>
      </c>
      <c r="L163" s="6">
        <v>-3.1825348999999998</v>
      </c>
      <c r="M163" s="6" t="str">
        <f t="shared" si="7"/>
        <v>opposite</v>
      </c>
      <c r="N163" s="7"/>
    </row>
    <row r="164" spans="1:20" x14ac:dyDescent="0.15">
      <c r="A164" s="6" t="s">
        <v>81</v>
      </c>
      <c r="B164" s="6" t="s">
        <v>101</v>
      </c>
      <c r="C164" s="6" t="s">
        <v>102</v>
      </c>
      <c r="D164" s="6">
        <v>9.6908084999999993</v>
      </c>
      <c r="E164" s="6">
        <v>5.8677052999999999</v>
      </c>
      <c r="F164" s="6" t="str">
        <f t="shared" si="6"/>
        <v>male-biased</v>
      </c>
      <c r="G164" s="7"/>
      <c r="H164" s="6" t="s">
        <v>84</v>
      </c>
      <c r="I164" s="6" t="s">
        <v>2014</v>
      </c>
      <c r="J164" s="6" t="s">
        <v>2015</v>
      </c>
      <c r="K164" s="6">
        <v>1.2027581000000001</v>
      </c>
      <c r="L164" s="6">
        <v>-4.2016831000000003</v>
      </c>
      <c r="M164" s="6" t="str">
        <f t="shared" si="7"/>
        <v>opposite</v>
      </c>
      <c r="N164" s="7"/>
    </row>
    <row r="165" spans="1:20" x14ac:dyDescent="0.15">
      <c r="A165" s="6" t="s">
        <v>81</v>
      </c>
      <c r="B165" s="6" t="s">
        <v>107</v>
      </c>
      <c r="C165" s="6" t="s">
        <v>108</v>
      </c>
      <c r="D165" s="6">
        <v>-0.73743530000000002</v>
      </c>
      <c r="E165" s="6">
        <v>-0.74043780000000003</v>
      </c>
      <c r="F165" s="6" t="str">
        <f t="shared" si="6"/>
        <v>female-biased</v>
      </c>
      <c r="G165" s="7"/>
      <c r="H165" s="6" t="s">
        <v>84</v>
      </c>
      <c r="I165" s="6" t="s">
        <v>103</v>
      </c>
      <c r="J165" s="6" t="s">
        <v>162</v>
      </c>
      <c r="K165" s="6">
        <v>-10.015189700000001</v>
      </c>
      <c r="L165" s="6">
        <v>-11.596105400000001</v>
      </c>
      <c r="M165" s="6" t="str">
        <f t="shared" si="7"/>
        <v>female-biased</v>
      </c>
      <c r="N165" s="7"/>
    </row>
    <row r="166" spans="1:20" x14ac:dyDescent="0.15">
      <c r="A166" s="6" t="s">
        <v>81</v>
      </c>
      <c r="B166" s="6" t="s">
        <v>109</v>
      </c>
      <c r="C166" s="6" t="s">
        <v>110</v>
      </c>
      <c r="D166" s="6">
        <v>11.3148225</v>
      </c>
      <c r="E166" s="6">
        <v>6.7591939999999999</v>
      </c>
      <c r="F166" s="6" t="str">
        <f t="shared" si="6"/>
        <v>male-biased</v>
      </c>
      <c r="G166" s="7"/>
      <c r="H166" s="6" t="s">
        <v>84</v>
      </c>
      <c r="I166" s="6" t="s">
        <v>105</v>
      </c>
      <c r="J166" s="6" t="s">
        <v>106</v>
      </c>
      <c r="K166" s="6">
        <v>11.935427499999999</v>
      </c>
      <c r="L166" s="6">
        <v>12.9379282</v>
      </c>
      <c r="M166" s="6" t="str">
        <f t="shared" si="7"/>
        <v>male-biased</v>
      </c>
      <c r="N166" s="7"/>
    </row>
    <row r="167" spans="1:20" x14ac:dyDescent="0.15">
      <c r="A167" s="6" t="s">
        <v>81</v>
      </c>
      <c r="B167" s="6" t="s">
        <v>113</v>
      </c>
      <c r="C167" s="6" t="s">
        <v>114</v>
      </c>
      <c r="D167" s="6">
        <v>9.8954714999999993</v>
      </c>
      <c r="E167" s="6">
        <v>6.4217176</v>
      </c>
      <c r="F167" s="6" t="str">
        <f t="shared" si="6"/>
        <v>male-biased</v>
      </c>
      <c r="G167" s="7"/>
      <c r="H167" s="6" t="s">
        <v>84</v>
      </c>
      <c r="I167" s="6" t="s">
        <v>327</v>
      </c>
      <c r="J167" s="6" t="s">
        <v>328</v>
      </c>
      <c r="K167" s="6">
        <v>1.9645402999999999</v>
      </c>
      <c r="L167" s="6">
        <v>-5.2977667000000004</v>
      </c>
      <c r="M167" s="6" t="str">
        <f t="shared" si="7"/>
        <v>opposite</v>
      </c>
      <c r="N167" s="7"/>
    </row>
    <row r="168" spans="1:20" x14ac:dyDescent="0.15">
      <c r="A168" s="6" t="s">
        <v>81</v>
      </c>
      <c r="B168" s="6" t="s">
        <v>117</v>
      </c>
      <c r="C168" s="6" t="s">
        <v>118</v>
      </c>
      <c r="D168" s="6">
        <v>8.3790001000000007</v>
      </c>
      <c r="E168" s="6">
        <v>6.6425425999999996</v>
      </c>
      <c r="F168" s="6" t="str">
        <f t="shared" si="6"/>
        <v>male-biased</v>
      </c>
      <c r="G168" s="7"/>
      <c r="H168" s="6" t="s">
        <v>84</v>
      </c>
      <c r="I168" s="6" t="s">
        <v>257</v>
      </c>
      <c r="J168" s="6" t="s">
        <v>258</v>
      </c>
      <c r="K168" s="6">
        <v>0.99260610000000005</v>
      </c>
      <c r="L168" s="6">
        <v>-2.6107814</v>
      </c>
      <c r="M168" s="6" t="str">
        <f t="shared" si="7"/>
        <v>opposite</v>
      </c>
      <c r="N168" s="7"/>
    </row>
    <row r="169" spans="1:20" x14ac:dyDescent="0.15">
      <c r="A169" s="6" t="s">
        <v>78</v>
      </c>
      <c r="B169" s="6" t="s">
        <v>91</v>
      </c>
      <c r="C169" s="6" t="s">
        <v>92</v>
      </c>
      <c r="D169" s="6">
        <v>8.7808240000000009</v>
      </c>
      <c r="E169" s="6">
        <v>8.8599447999999992</v>
      </c>
      <c r="F169" s="6" t="str">
        <f t="shared" si="6"/>
        <v>male-biased</v>
      </c>
      <c r="G169" s="7"/>
      <c r="H169" s="6" t="s">
        <v>84</v>
      </c>
      <c r="I169" s="6" t="s">
        <v>2016</v>
      </c>
      <c r="J169" s="6" t="s">
        <v>2017</v>
      </c>
      <c r="K169" s="6">
        <v>1.1616287000000001</v>
      </c>
      <c r="L169" s="6">
        <v>-1.4945136999999999</v>
      </c>
      <c r="M169" s="6" t="str">
        <f t="shared" si="7"/>
        <v>opposite</v>
      </c>
      <c r="N169" s="7"/>
    </row>
    <row r="170" spans="1:20" x14ac:dyDescent="0.15">
      <c r="A170" s="6" t="s">
        <v>78</v>
      </c>
      <c r="B170" s="6" t="s">
        <v>93</v>
      </c>
      <c r="C170" s="6" t="s">
        <v>94</v>
      </c>
      <c r="D170" s="6">
        <v>9.1688329999999993</v>
      </c>
      <c r="E170" s="6">
        <v>8.1358720000000009</v>
      </c>
      <c r="F170" s="6" t="str">
        <f t="shared" si="6"/>
        <v>male-biased</v>
      </c>
      <c r="G170" s="7"/>
      <c r="H170" s="6" t="s">
        <v>84</v>
      </c>
      <c r="I170" s="6" t="s">
        <v>2018</v>
      </c>
      <c r="J170" s="6" t="s">
        <v>2019</v>
      </c>
      <c r="K170" s="6">
        <v>1.1876519999999999</v>
      </c>
      <c r="L170" s="6">
        <v>-1.8421217999999999</v>
      </c>
      <c r="M170" s="6" t="str">
        <f t="shared" si="7"/>
        <v>opposite</v>
      </c>
      <c r="N170" s="7"/>
    </row>
    <row r="171" spans="1:20" x14ac:dyDescent="0.15">
      <c r="A171" s="6" t="s">
        <v>78</v>
      </c>
      <c r="B171" s="6" t="s">
        <v>129</v>
      </c>
      <c r="C171" s="6" t="s">
        <v>130</v>
      </c>
      <c r="D171" s="6">
        <v>0.48597499999999999</v>
      </c>
      <c r="E171" s="6">
        <v>0.8477806</v>
      </c>
      <c r="F171" s="6" t="str">
        <f t="shared" si="6"/>
        <v>male-biased</v>
      </c>
      <c r="G171" s="7"/>
      <c r="H171" s="6" t="s">
        <v>84</v>
      </c>
      <c r="I171" s="6" t="s">
        <v>2020</v>
      </c>
      <c r="J171" s="6" t="s">
        <v>2021</v>
      </c>
      <c r="K171" s="6">
        <v>1.0048360000000001</v>
      </c>
      <c r="L171" s="6">
        <v>-1.3252486000000001</v>
      </c>
      <c r="M171" s="6" t="str">
        <f t="shared" si="7"/>
        <v>opposite</v>
      </c>
      <c r="N171" s="7"/>
    </row>
    <row r="172" spans="1:20" x14ac:dyDescent="0.15">
      <c r="A172" s="6" t="s">
        <v>78</v>
      </c>
      <c r="B172" s="6" t="s">
        <v>101</v>
      </c>
      <c r="C172" s="6" t="s">
        <v>102</v>
      </c>
      <c r="D172" s="6">
        <v>9.4117339999999992</v>
      </c>
      <c r="E172" s="6">
        <v>8.6172804000000003</v>
      </c>
      <c r="F172" s="6" t="str">
        <f t="shared" si="6"/>
        <v>male-biased</v>
      </c>
      <c r="G172" s="7"/>
      <c r="H172" s="6" t="s">
        <v>84</v>
      </c>
      <c r="I172" s="6" t="s">
        <v>259</v>
      </c>
      <c r="J172" s="6" t="s">
        <v>260</v>
      </c>
      <c r="K172" s="6">
        <v>1.2534673000000001</v>
      </c>
      <c r="L172" s="6">
        <v>-1.763517</v>
      </c>
      <c r="M172" s="6" t="str">
        <f t="shared" si="7"/>
        <v>opposite</v>
      </c>
      <c r="N172" s="7"/>
    </row>
    <row r="173" spans="1:20" x14ac:dyDescent="0.15">
      <c r="A173" s="6" t="s">
        <v>78</v>
      </c>
      <c r="B173" s="6" t="s">
        <v>103</v>
      </c>
      <c r="C173" s="6" t="s">
        <v>104</v>
      </c>
      <c r="D173" s="6">
        <v>-7.9686810000000001</v>
      </c>
      <c r="E173" s="6">
        <v>-9.3140681999999995</v>
      </c>
      <c r="F173" s="6" t="str">
        <f t="shared" si="6"/>
        <v>female-biased</v>
      </c>
      <c r="G173" s="7"/>
      <c r="H173" s="6" t="s">
        <v>84</v>
      </c>
      <c r="I173" s="6" t="s">
        <v>2022</v>
      </c>
      <c r="J173" s="6" t="s">
        <v>2023</v>
      </c>
      <c r="K173" s="6">
        <v>1.3730500000000001</v>
      </c>
      <c r="L173" s="6">
        <v>-2.5758448</v>
      </c>
      <c r="M173" s="6" t="str">
        <f t="shared" si="7"/>
        <v>opposite</v>
      </c>
      <c r="N173" s="7"/>
    </row>
    <row r="174" spans="1:20" x14ac:dyDescent="0.15">
      <c r="A174" s="6" t="s">
        <v>78</v>
      </c>
      <c r="B174" s="6" t="s">
        <v>105</v>
      </c>
      <c r="C174" s="6" t="s">
        <v>106</v>
      </c>
      <c r="D174" s="6">
        <v>8.9730830000000008</v>
      </c>
      <c r="E174" s="6">
        <v>11.218666300000001</v>
      </c>
      <c r="F174" s="6" t="str">
        <f t="shared" si="6"/>
        <v>male-biased</v>
      </c>
      <c r="G174" s="7"/>
      <c r="H174" s="6" t="s">
        <v>84</v>
      </c>
      <c r="I174" s="6" t="s">
        <v>261</v>
      </c>
      <c r="J174" s="6" t="s">
        <v>262</v>
      </c>
      <c r="K174" s="6">
        <v>0.79298109999999999</v>
      </c>
      <c r="L174" s="6">
        <v>-1.7462595999999999</v>
      </c>
      <c r="M174" s="6" t="str">
        <f t="shared" si="7"/>
        <v>opposite</v>
      </c>
      <c r="N174" s="7"/>
    </row>
    <row r="175" spans="1:20" x14ac:dyDescent="0.15">
      <c r="A175" s="6" t="s">
        <v>78</v>
      </c>
      <c r="B175" s="6" t="s">
        <v>107</v>
      </c>
      <c r="C175" s="6" t="s">
        <v>108</v>
      </c>
      <c r="D175" s="6">
        <v>-0.63757770000000002</v>
      </c>
      <c r="E175" s="6">
        <v>-0.71498899999999999</v>
      </c>
      <c r="F175" s="6" t="str">
        <f t="shared" si="6"/>
        <v>female-biased</v>
      </c>
      <c r="G175" s="7"/>
      <c r="H175" s="6" t="s">
        <v>84</v>
      </c>
      <c r="I175" s="6" t="s">
        <v>1690</v>
      </c>
      <c r="J175" s="6" t="s">
        <v>1691</v>
      </c>
      <c r="K175" s="6">
        <v>1.0273201000000001</v>
      </c>
      <c r="L175" s="6">
        <v>-2.0194914000000002</v>
      </c>
      <c r="M175" s="6" t="str">
        <f t="shared" si="7"/>
        <v>opposite</v>
      </c>
      <c r="N175" s="7"/>
    </row>
    <row r="176" spans="1:20" x14ac:dyDescent="0.15">
      <c r="A176" s="6" t="s">
        <v>78</v>
      </c>
      <c r="B176" s="6" t="s">
        <v>109</v>
      </c>
      <c r="C176" s="6" t="s">
        <v>110</v>
      </c>
      <c r="D176" s="6">
        <v>8.8995850000000001</v>
      </c>
      <c r="E176" s="6">
        <v>9.4169800000000006</v>
      </c>
      <c r="F176" s="6" t="str">
        <f t="shared" si="6"/>
        <v>male-biased</v>
      </c>
      <c r="G176" s="7"/>
      <c r="H176" s="6" t="s">
        <v>84</v>
      </c>
      <c r="I176" s="6" t="s">
        <v>165</v>
      </c>
      <c r="J176" s="6" t="s">
        <v>166</v>
      </c>
      <c r="K176" s="6">
        <v>1.4249841000000001</v>
      </c>
      <c r="L176" s="6">
        <v>-2.8725833000000001</v>
      </c>
      <c r="M176" s="6" t="str">
        <f t="shared" si="7"/>
        <v>opposite</v>
      </c>
      <c r="N176" s="7"/>
    </row>
    <row r="177" spans="1:14" x14ac:dyDescent="0.15">
      <c r="A177" s="6" t="s">
        <v>78</v>
      </c>
      <c r="B177" s="6" t="s">
        <v>111</v>
      </c>
      <c r="C177" s="6" t="s">
        <v>112</v>
      </c>
      <c r="D177" s="6">
        <v>9.1463029999999996</v>
      </c>
      <c r="E177" s="6">
        <v>11.6205661</v>
      </c>
      <c r="F177" s="6" t="str">
        <f t="shared" si="6"/>
        <v>male-biased</v>
      </c>
      <c r="G177" s="7"/>
      <c r="H177" s="6" t="s">
        <v>84</v>
      </c>
      <c r="I177" s="6" t="s">
        <v>1694</v>
      </c>
      <c r="J177" s="6" t="s">
        <v>1695</v>
      </c>
      <c r="K177" s="6">
        <v>1.7647040000000001</v>
      </c>
      <c r="L177" s="6">
        <v>-3.5578189</v>
      </c>
      <c r="M177" s="6" t="str">
        <f t="shared" si="7"/>
        <v>opposite</v>
      </c>
      <c r="N177" s="7"/>
    </row>
    <row r="178" spans="1:14" x14ac:dyDescent="0.15">
      <c r="A178" s="6" t="s">
        <v>78</v>
      </c>
      <c r="B178" s="6" t="s">
        <v>113</v>
      </c>
      <c r="C178" s="6" t="s">
        <v>114</v>
      </c>
      <c r="D178" s="6">
        <v>9.319134</v>
      </c>
      <c r="E178" s="6">
        <v>9.8295957999999999</v>
      </c>
      <c r="F178" s="6" t="str">
        <f t="shared" si="6"/>
        <v>male-biased</v>
      </c>
      <c r="G178" s="7"/>
      <c r="H178" s="6" t="s">
        <v>84</v>
      </c>
      <c r="I178" s="6" t="s">
        <v>109</v>
      </c>
      <c r="J178" s="6" t="s">
        <v>110</v>
      </c>
      <c r="K178" s="6">
        <v>11.2777262</v>
      </c>
      <c r="L178" s="6">
        <v>10.362463699999999</v>
      </c>
      <c r="M178" s="6" t="str">
        <f t="shared" si="7"/>
        <v>male-biased</v>
      </c>
      <c r="N178" s="7"/>
    </row>
    <row r="179" spans="1:14" x14ac:dyDescent="0.15">
      <c r="A179" s="6" t="s">
        <v>78</v>
      </c>
      <c r="B179" s="6" t="s">
        <v>131</v>
      </c>
      <c r="C179" s="6" t="s">
        <v>132</v>
      </c>
      <c r="D179" s="6">
        <v>-3.0359690000000001</v>
      </c>
      <c r="E179" s="6">
        <v>-1.7528912000000001</v>
      </c>
      <c r="F179" s="6" t="str">
        <f t="shared" si="6"/>
        <v>female-biased</v>
      </c>
      <c r="G179" s="7"/>
      <c r="H179" s="6" t="s">
        <v>84</v>
      </c>
      <c r="I179" s="6" t="s">
        <v>263</v>
      </c>
      <c r="J179" s="6" t="s">
        <v>264</v>
      </c>
      <c r="K179" s="6">
        <v>0.89527230000000002</v>
      </c>
      <c r="L179" s="6">
        <v>-1.8579760000000001</v>
      </c>
      <c r="M179" s="6" t="str">
        <f t="shared" si="7"/>
        <v>opposite</v>
      </c>
      <c r="N179" s="7"/>
    </row>
    <row r="180" spans="1:14" x14ac:dyDescent="0.15">
      <c r="A180" s="6" t="s">
        <v>78</v>
      </c>
      <c r="B180" s="6" t="s">
        <v>117</v>
      </c>
      <c r="C180" s="6" t="s">
        <v>118</v>
      </c>
      <c r="D180" s="6">
        <v>7.997331</v>
      </c>
      <c r="E180" s="6">
        <v>9.1039767999999999</v>
      </c>
      <c r="F180" s="6" t="str">
        <f t="shared" si="6"/>
        <v>male-biased</v>
      </c>
      <c r="G180" s="7"/>
      <c r="H180" s="6" t="s">
        <v>84</v>
      </c>
      <c r="I180" s="6" t="s">
        <v>111</v>
      </c>
      <c r="J180" s="6" t="s">
        <v>112</v>
      </c>
      <c r="K180" s="6">
        <v>10.3659204</v>
      </c>
      <c r="L180" s="6">
        <v>11.5025587</v>
      </c>
      <c r="M180" s="6" t="str">
        <f t="shared" si="7"/>
        <v>male-biased</v>
      </c>
      <c r="N180" s="7"/>
    </row>
    <row r="181" spans="1:14" x14ac:dyDescent="0.15">
      <c r="A181" s="6" t="s">
        <v>78</v>
      </c>
      <c r="B181" s="6" t="s">
        <v>135</v>
      </c>
      <c r="C181" s="6" t="s">
        <v>136</v>
      </c>
      <c r="D181" s="6">
        <v>-0.51636280000000001</v>
      </c>
      <c r="E181" s="6">
        <v>-0.61701569999999994</v>
      </c>
      <c r="F181" s="6" t="str">
        <f t="shared" si="6"/>
        <v>female-biased</v>
      </c>
      <c r="G181" s="7"/>
      <c r="H181" s="6" t="s">
        <v>84</v>
      </c>
      <c r="I181" s="6" t="s">
        <v>265</v>
      </c>
      <c r="J181" s="6" t="s">
        <v>266</v>
      </c>
      <c r="K181" s="6">
        <v>1.3892806</v>
      </c>
      <c r="L181" s="6">
        <v>-2.3956992000000001</v>
      </c>
      <c r="M181" s="6" t="str">
        <f t="shared" si="7"/>
        <v>opposite</v>
      </c>
      <c r="N181" s="7"/>
    </row>
    <row r="182" spans="1:14" x14ac:dyDescent="0.15">
      <c r="A182" s="6" t="s">
        <v>78</v>
      </c>
      <c r="B182" s="6" t="s">
        <v>1454</v>
      </c>
      <c r="C182" s="6" t="s">
        <v>1455</v>
      </c>
      <c r="D182" s="6">
        <v>-2.4731529999999999</v>
      </c>
      <c r="E182" s="6">
        <v>-2.4348255999999999</v>
      </c>
      <c r="F182" s="6" t="str">
        <f t="shared" si="6"/>
        <v>female-biased</v>
      </c>
      <c r="G182" s="7"/>
      <c r="H182" s="6" t="s">
        <v>84</v>
      </c>
      <c r="I182" s="6" t="s">
        <v>2024</v>
      </c>
      <c r="J182" s="6" t="s">
        <v>2025</v>
      </c>
      <c r="K182" s="6">
        <v>1.5017457999999999</v>
      </c>
      <c r="L182" s="6">
        <v>-2.1348452999999998</v>
      </c>
      <c r="M182" s="6" t="str">
        <f t="shared" si="7"/>
        <v>opposite</v>
      </c>
      <c r="N182" s="7"/>
    </row>
    <row r="183" spans="1:14" x14ac:dyDescent="0.15">
      <c r="A183" s="6" t="s">
        <v>75</v>
      </c>
      <c r="B183" s="6" t="s">
        <v>91</v>
      </c>
      <c r="C183" s="6" t="s">
        <v>92</v>
      </c>
      <c r="D183" s="6">
        <v>8.9540998999999992</v>
      </c>
      <c r="E183" s="6">
        <v>8.4283941999999996</v>
      </c>
      <c r="F183" s="6" t="str">
        <f t="shared" si="6"/>
        <v>male-biased</v>
      </c>
      <c r="G183" s="7"/>
      <c r="H183" s="6" t="s">
        <v>84</v>
      </c>
      <c r="I183" s="6" t="s">
        <v>2026</v>
      </c>
      <c r="J183" s="6" t="s">
        <v>2027</v>
      </c>
      <c r="K183" s="6">
        <v>1.0142764</v>
      </c>
      <c r="L183" s="6">
        <v>-1.9282849</v>
      </c>
      <c r="M183" s="6" t="str">
        <f t="shared" si="7"/>
        <v>opposite</v>
      </c>
      <c r="N183" s="7"/>
    </row>
    <row r="184" spans="1:14" x14ac:dyDescent="0.15">
      <c r="A184" s="6" t="s">
        <v>75</v>
      </c>
      <c r="B184" s="6" t="s">
        <v>93</v>
      </c>
      <c r="C184" s="6" t="s">
        <v>94</v>
      </c>
      <c r="D184" s="6">
        <v>8.8983474000000005</v>
      </c>
      <c r="E184" s="6">
        <v>6.8018524999999999</v>
      </c>
      <c r="F184" s="6" t="str">
        <f t="shared" si="6"/>
        <v>male-biased</v>
      </c>
      <c r="G184" s="7"/>
      <c r="H184" s="6" t="s">
        <v>84</v>
      </c>
      <c r="I184" s="6" t="s">
        <v>267</v>
      </c>
      <c r="J184" s="6" t="s">
        <v>268</v>
      </c>
      <c r="K184" s="6">
        <v>1.6114002000000001</v>
      </c>
      <c r="L184" s="6">
        <v>-2.1537006999999999</v>
      </c>
      <c r="M184" s="6" t="str">
        <f t="shared" si="7"/>
        <v>opposite</v>
      </c>
      <c r="N184" s="7"/>
    </row>
    <row r="185" spans="1:14" x14ac:dyDescent="0.15">
      <c r="A185" s="6" t="s">
        <v>75</v>
      </c>
      <c r="B185" s="6" t="s">
        <v>95</v>
      </c>
      <c r="C185" s="6" t="s">
        <v>96</v>
      </c>
      <c r="D185" s="6">
        <v>-12.5389626</v>
      </c>
      <c r="E185" s="6">
        <v>-11.707194400000001</v>
      </c>
      <c r="F185" s="6" t="str">
        <f t="shared" si="6"/>
        <v>female-biased</v>
      </c>
      <c r="G185" s="7"/>
      <c r="H185" s="6" t="s">
        <v>84</v>
      </c>
      <c r="I185" s="6" t="s">
        <v>269</v>
      </c>
      <c r="J185" s="6" t="s">
        <v>270</v>
      </c>
      <c r="K185" s="6">
        <v>1.3899302</v>
      </c>
      <c r="L185" s="6">
        <v>-2.717838</v>
      </c>
      <c r="M185" s="6" t="str">
        <f t="shared" si="7"/>
        <v>opposite</v>
      </c>
      <c r="N185" s="7"/>
    </row>
    <row r="186" spans="1:14" x14ac:dyDescent="0.15">
      <c r="A186" s="6" t="s">
        <v>75</v>
      </c>
      <c r="B186" s="6" t="s">
        <v>101</v>
      </c>
      <c r="C186" s="6" t="s">
        <v>102</v>
      </c>
      <c r="D186" s="6">
        <v>9.5827428000000001</v>
      </c>
      <c r="E186" s="6">
        <v>6.2991942999999999</v>
      </c>
      <c r="F186" s="6" t="str">
        <f t="shared" si="6"/>
        <v>male-biased</v>
      </c>
      <c r="G186" s="7"/>
      <c r="H186" s="6" t="s">
        <v>84</v>
      </c>
      <c r="I186" s="6" t="s">
        <v>1714</v>
      </c>
      <c r="J186" s="6" t="s">
        <v>1715</v>
      </c>
      <c r="K186" s="6">
        <v>1.3882863000000001</v>
      </c>
      <c r="L186" s="6">
        <v>-2.5026543000000001</v>
      </c>
      <c r="M186" s="6" t="str">
        <f t="shared" si="7"/>
        <v>opposite</v>
      </c>
      <c r="N186" s="7"/>
    </row>
    <row r="187" spans="1:14" x14ac:dyDescent="0.15">
      <c r="A187" s="6" t="s">
        <v>75</v>
      </c>
      <c r="B187" s="6" t="s">
        <v>105</v>
      </c>
      <c r="C187" s="6" t="s">
        <v>106</v>
      </c>
      <c r="D187" s="6">
        <v>11.886634300000001</v>
      </c>
      <c r="E187" s="6">
        <v>7.8603303999999996</v>
      </c>
      <c r="F187" s="6" t="str">
        <f t="shared" si="6"/>
        <v>male-biased</v>
      </c>
      <c r="G187" s="7"/>
      <c r="H187" s="6" t="s">
        <v>84</v>
      </c>
      <c r="I187" s="6" t="s">
        <v>2028</v>
      </c>
      <c r="J187" s="6" t="s">
        <v>2029</v>
      </c>
      <c r="K187" s="6">
        <v>1.3543213000000001</v>
      </c>
      <c r="L187" s="6">
        <v>-2.9952429999999999</v>
      </c>
      <c r="M187" s="6" t="str">
        <f t="shared" si="7"/>
        <v>opposite</v>
      </c>
      <c r="N187" s="7"/>
    </row>
    <row r="188" spans="1:14" x14ac:dyDescent="0.15">
      <c r="A188" s="6" t="s">
        <v>75</v>
      </c>
      <c r="B188" s="6" t="s">
        <v>107</v>
      </c>
      <c r="C188" s="6" t="s">
        <v>108</v>
      </c>
      <c r="D188" s="6">
        <v>-0.77373060000000005</v>
      </c>
      <c r="E188" s="6">
        <v>-0.79876159999999996</v>
      </c>
      <c r="F188" s="6" t="str">
        <f t="shared" si="6"/>
        <v>female-biased</v>
      </c>
      <c r="G188" s="7"/>
      <c r="H188" s="6" t="s">
        <v>84</v>
      </c>
      <c r="I188" s="6" t="s">
        <v>2030</v>
      </c>
      <c r="J188" s="6" t="s">
        <v>2031</v>
      </c>
      <c r="K188" s="6">
        <v>-0.8899861</v>
      </c>
      <c r="L188" s="6">
        <v>1.5101359999999999</v>
      </c>
      <c r="M188" s="6" t="str">
        <f t="shared" si="7"/>
        <v>opposite</v>
      </c>
      <c r="N188" s="7"/>
    </row>
    <row r="189" spans="1:14" x14ac:dyDescent="0.15">
      <c r="A189" s="6" t="s">
        <v>75</v>
      </c>
      <c r="B189" s="6" t="s">
        <v>109</v>
      </c>
      <c r="C189" s="6" t="s">
        <v>110</v>
      </c>
      <c r="D189" s="6">
        <v>11.2908045</v>
      </c>
      <c r="E189" s="6">
        <v>8.1930004000000007</v>
      </c>
      <c r="F189" s="6" t="str">
        <f t="shared" si="6"/>
        <v>male-biased</v>
      </c>
      <c r="G189" s="7"/>
      <c r="H189" s="6" t="s">
        <v>84</v>
      </c>
      <c r="I189" s="6" t="s">
        <v>271</v>
      </c>
      <c r="J189" s="6" t="s">
        <v>272</v>
      </c>
      <c r="K189" s="6">
        <v>1.6275706000000001</v>
      </c>
      <c r="L189" s="6">
        <v>-2.4961205999999998</v>
      </c>
      <c r="M189" s="6" t="str">
        <f t="shared" si="7"/>
        <v>opposite</v>
      </c>
      <c r="N189" s="7"/>
    </row>
    <row r="190" spans="1:14" x14ac:dyDescent="0.15">
      <c r="A190" s="6" t="s">
        <v>75</v>
      </c>
      <c r="B190" s="6" t="s">
        <v>111</v>
      </c>
      <c r="C190" s="6" t="s">
        <v>112</v>
      </c>
      <c r="D190" s="6">
        <v>11.0019043</v>
      </c>
      <c r="E190" s="6">
        <v>7.5648610999999999</v>
      </c>
      <c r="F190" s="6" t="str">
        <f t="shared" si="6"/>
        <v>male-biased</v>
      </c>
      <c r="G190" s="7"/>
      <c r="H190" s="6" t="s">
        <v>84</v>
      </c>
      <c r="I190" s="6" t="s">
        <v>119</v>
      </c>
      <c r="J190" s="6" t="s">
        <v>120</v>
      </c>
      <c r="K190" s="6">
        <v>1.9446060999999999</v>
      </c>
      <c r="L190" s="6">
        <v>-2.8314903999999999</v>
      </c>
      <c r="M190" s="6" t="str">
        <f t="shared" si="7"/>
        <v>opposite</v>
      </c>
      <c r="N190" s="7"/>
    </row>
    <row r="191" spans="1:14" x14ac:dyDescent="0.15">
      <c r="A191" s="6" t="s">
        <v>75</v>
      </c>
      <c r="B191" s="6" t="s">
        <v>113</v>
      </c>
      <c r="C191" s="6" t="s">
        <v>114</v>
      </c>
      <c r="D191" s="6">
        <v>9.7436802999999994</v>
      </c>
      <c r="E191" s="6">
        <v>7.4636711</v>
      </c>
      <c r="F191" s="6" t="str">
        <f t="shared" si="6"/>
        <v>male-biased</v>
      </c>
      <c r="G191" s="7"/>
      <c r="H191" s="6" t="s">
        <v>84</v>
      </c>
      <c r="I191" s="6" t="s">
        <v>273</v>
      </c>
      <c r="J191" s="6" t="s">
        <v>274</v>
      </c>
      <c r="K191" s="6">
        <v>1.3249835999999999</v>
      </c>
      <c r="L191" s="6">
        <v>-1.3244685</v>
      </c>
      <c r="M191" s="6" t="str">
        <f t="shared" si="7"/>
        <v>opposite</v>
      </c>
      <c r="N191" s="7"/>
    </row>
    <row r="192" spans="1:14" x14ac:dyDescent="0.15">
      <c r="A192" s="6" t="s">
        <v>75</v>
      </c>
      <c r="B192" s="6" t="s">
        <v>117</v>
      </c>
      <c r="C192" s="6" t="s">
        <v>118</v>
      </c>
      <c r="D192" s="6">
        <v>8.5294895000000004</v>
      </c>
      <c r="E192" s="6">
        <v>7.1785468000000003</v>
      </c>
      <c r="F192" s="6" t="str">
        <f t="shared" si="6"/>
        <v>male-biased</v>
      </c>
      <c r="G192" s="7"/>
      <c r="H192" s="6" t="s">
        <v>84</v>
      </c>
      <c r="I192" s="6" t="s">
        <v>1828</v>
      </c>
      <c r="J192" s="6" t="s">
        <v>1829</v>
      </c>
      <c r="K192" s="6">
        <v>2.1694114999999998</v>
      </c>
      <c r="L192" s="6">
        <v>-3.9263216000000001</v>
      </c>
      <c r="M192" s="6" t="str">
        <f t="shared" si="7"/>
        <v>opposite</v>
      </c>
      <c r="N192" s="7"/>
    </row>
    <row r="193" spans="1:14" x14ac:dyDescent="0.15">
      <c r="A193" s="6" t="s">
        <v>72</v>
      </c>
      <c r="B193" s="6" t="s">
        <v>91</v>
      </c>
      <c r="C193" s="6" t="s">
        <v>92</v>
      </c>
      <c r="D193" s="6">
        <v>9.3415844000000003</v>
      </c>
      <c r="E193" s="6">
        <v>10.625676800000001</v>
      </c>
      <c r="F193" s="6" t="str">
        <f t="shared" si="6"/>
        <v>male-biased</v>
      </c>
      <c r="G193" s="7"/>
      <c r="H193" s="6" t="s">
        <v>84</v>
      </c>
      <c r="I193" s="6" t="s">
        <v>275</v>
      </c>
      <c r="J193" s="6" t="s">
        <v>276</v>
      </c>
      <c r="K193" s="6">
        <v>1.1863524000000001</v>
      </c>
      <c r="L193" s="6">
        <v>-2.9690797</v>
      </c>
      <c r="M193" s="6" t="str">
        <f t="shared" si="7"/>
        <v>opposite</v>
      </c>
      <c r="N193" s="7"/>
    </row>
    <row r="194" spans="1:14" x14ac:dyDescent="0.15">
      <c r="A194" s="6" t="s">
        <v>72</v>
      </c>
      <c r="B194" s="6" t="s">
        <v>93</v>
      </c>
      <c r="C194" s="6" t="s">
        <v>94</v>
      </c>
      <c r="D194" s="6">
        <v>8.9420728999999994</v>
      </c>
      <c r="E194" s="6">
        <v>9.5770503999999992</v>
      </c>
      <c r="F194" s="6" t="str">
        <f t="shared" si="6"/>
        <v>male-biased</v>
      </c>
      <c r="G194" s="7"/>
      <c r="H194" s="6" t="s">
        <v>84</v>
      </c>
      <c r="I194" s="6" t="s">
        <v>1724</v>
      </c>
      <c r="J194" s="6" t="s">
        <v>1725</v>
      </c>
      <c r="K194" s="6">
        <v>1.1593675000000001</v>
      </c>
      <c r="L194" s="6">
        <v>-2.6858575999999998</v>
      </c>
      <c r="M194" s="6" t="str">
        <f t="shared" si="7"/>
        <v>opposite</v>
      </c>
      <c r="N194" s="7"/>
    </row>
    <row r="195" spans="1:14" x14ac:dyDescent="0.15">
      <c r="A195" s="6" t="s">
        <v>72</v>
      </c>
      <c r="B195" s="6" t="s">
        <v>133</v>
      </c>
      <c r="C195" s="6" t="s">
        <v>134</v>
      </c>
      <c r="D195" s="6">
        <v>-0.60244140000000002</v>
      </c>
      <c r="E195" s="6">
        <v>-0.84548080000000003</v>
      </c>
      <c r="F195" s="6" t="str">
        <f t="shared" si="6"/>
        <v>female-biased</v>
      </c>
      <c r="G195" s="7"/>
      <c r="H195" s="6" t="s">
        <v>84</v>
      </c>
      <c r="I195" s="6" t="s">
        <v>2032</v>
      </c>
      <c r="J195" s="6" t="s">
        <v>2033</v>
      </c>
      <c r="K195" s="6">
        <v>1.2909031</v>
      </c>
      <c r="L195" s="6">
        <v>-2.6004193999999998</v>
      </c>
      <c r="M195" s="6" t="str">
        <f t="shared" si="7"/>
        <v>opposite</v>
      </c>
      <c r="N195" s="7"/>
    </row>
    <row r="196" spans="1:14" x14ac:dyDescent="0.15">
      <c r="A196" s="6" t="s">
        <v>72</v>
      </c>
      <c r="B196" s="6" t="s">
        <v>95</v>
      </c>
      <c r="C196" s="6" t="s">
        <v>96</v>
      </c>
      <c r="D196" s="6">
        <v>-12.724988400000001</v>
      </c>
      <c r="E196" s="6">
        <v>-12.8783096</v>
      </c>
      <c r="F196" s="6" t="str">
        <f t="shared" si="6"/>
        <v>female-biased</v>
      </c>
      <c r="G196" s="7"/>
      <c r="H196" s="6" t="s">
        <v>84</v>
      </c>
      <c r="I196" s="6" t="s">
        <v>277</v>
      </c>
      <c r="J196" s="6" t="s">
        <v>278</v>
      </c>
      <c r="K196" s="6">
        <v>1.4444003000000001</v>
      </c>
      <c r="L196" s="6">
        <v>-2.8261555999999999</v>
      </c>
      <c r="M196" s="6" t="str">
        <f t="shared" si="7"/>
        <v>opposite</v>
      </c>
      <c r="N196" s="7"/>
    </row>
    <row r="197" spans="1:14" x14ac:dyDescent="0.15">
      <c r="A197" s="6" t="s">
        <v>72</v>
      </c>
      <c r="B197" s="6" t="s">
        <v>1456</v>
      </c>
      <c r="C197" s="6" t="s">
        <v>1457</v>
      </c>
      <c r="D197" s="6">
        <v>1.9501904000000001</v>
      </c>
      <c r="E197" s="6">
        <v>2.1356787000000002</v>
      </c>
      <c r="F197" s="6" t="str">
        <f t="shared" si="6"/>
        <v>male-biased</v>
      </c>
      <c r="G197" s="7"/>
      <c r="H197" s="6" t="s">
        <v>84</v>
      </c>
      <c r="I197" s="6" t="s">
        <v>279</v>
      </c>
      <c r="J197" s="6" t="s">
        <v>280</v>
      </c>
      <c r="K197" s="6">
        <v>1.2135686000000001</v>
      </c>
      <c r="L197" s="6">
        <v>-2.6986425000000001</v>
      </c>
      <c r="M197" s="6" t="str">
        <f t="shared" si="7"/>
        <v>opposite</v>
      </c>
      <c r="N197" s="7"/>
    </row>
    <row r="198" spans="1:14" x14ac:dyDescent="0.15">
      <c r="A198" s="6" t="s">
        <v>72</v>
      </c>
      <c r="B198" s="6" t="s">
        <v>1458</v>
      </c>
      <c r="C198" s="6" t="s">
        <v>1459</v>
      </c>
      <c r="D198" s="6">
        <v>2.6586042000000001</v>
      </c>
      <c r="E198" s="6">
        <v>2.2526259</v>
      </c>
      <c r="F198" s="6" t="str">
        <f t="shared" ref="F198:F209" si="9">IF(AND(D198&gt;0,E198&gt;0),"male-biased",IF(AND(D198&lt;0,E198&lt;0),"female-biased","opposite"))</f>
        <v>male-biased</v>
      </c>
      <c r="G198" s="7"/>
      <c r="H198" s="6" t="s">
        <v>84</v>
      </c>
      <c r="I198" s="6" t="s">
        <v>281</v>
      </c>
      <c r="J198" s="6" t="s">
        <v>282</v>
      </c>
      <c r="K198" s="6">
        <v>1.0341492000000001</v>
      </c>
      <c r="L198" s="6">
        <v>-2.4594583999999999</v>
      </c>
      <c r="M198" s="6" t="str">
        <f t="shared" ref="M198:M261" si="10">IF(AND(K198&gt;0,L198&gt;0),"male-biased",IF(AND(K198&lt;0,L198&lt;0),"female-biased","opposite"))</f>
        <v>opposite</v>
      </c>
      <c r="N198" s="7"/>
    </row>
    <row r="199" spans="1:14" x14ac:dyDescent="0.15">
      <c r="A199" s="6" t="s">
        <v>72</v>
      </c>
      <c r="B199" s="6" t="s">
        <v>101</v>
      </c>
      <c r="C199" s="6" t="s">
        <v>102</v>
      </c>
      <c r="D199" s="6">
        <v>9.3517226999999998</v>
      </c>
      <c r="E199" s="6">
        <v>8.8947281999999994</v>
      </c>
      <c r="F199" s="6" t="str">
        <f t="shared" si="9"/>
        <v>male-biased</v>
      </c>
      <c r="G199" s="7"/>
      <c r="H199" s="6" t="s">
        <v>84</v>
      </c>
      <c r="I199" s="6" t="s">
        <v>2034</v>
      </c>
      <c r="J199" s="6" t="s">
        <v>2035</v>
      </c>
      <c r="K199" s="6">
        <v>-0.92381389999999997</v>
      </c>
      <c r="L199" s="6">
        <v>1.1393698000000001</v>
      </c>
      <c r="M199" s="6" t="str">
        <f t="shared" si="10"/>
        <v>opposite</v>
      </c>
      <c r="N199" s="7"/>
    </row>
    <row r="200" spans="1:14" x14ac:dyDescent="0.15">
      <c r="A200" s="6" t="s">
        <v>72</v>
      </c>
      <c r="B200" s="6" t="s">
        <v>103</v>
      </c>
      <c r="C200" s="6" t="s">
        <v>104</v>
      </c>
      <c r="D200" s="6">
        <v>-10.0652411</v>
      </c>
      <c r="E200" s="6">
        <v>-10.874781499999999</v>
      </c>
      <c r="F200" s="6" t="str">
        <f t="shared" si="9"/>
        <v>female-biased</v>
      </c>
      <c r="G200" s="7"/>
      <c r="H200" s="6" t="s">
        <v>84</v>
      </c>
      <c r="I200" s="6" t="s">
        <v>2036</v>
      </c>
      <c r="J200" s="6" t="s">
        <v>2037</v>
      </c>
      <c r="K200" s="6">
        <v>0.98867119999999997</v>
      </c>
      <c r="L200" s="6">
        <v>-1.7843939</v>
      </c>
      <c r="M200" s="6" t="str">
        <f t="shared" si="10"/>
        <v>opposite</v>
      </c>
      <c r="N200" s="7"/>
    </row>
    <row r="201" spans="1:14" x14ac:dyDescent="0.15">
      <c r="A201" s="6" t="s">
        <v>72</v>
      </c>
      <c r="B201" s="6" t="s">
        <v>105</v>
      </c>
      <c r="C201" s="6" t="s">
        <v>106</v>
      </c>
      <c r="D201" s="6">
        <v>11.854364800000001</v>
      </c>
      <c r="E201" s="6">
        <v>11.0035004</v>
      </c>
      <c r="F201" s="6" t="str">
        <f t="shared" si="9"/>
        <v>male-biased</v>
      </c>
      <c r="G201" s="7"/>
      <c r="H201" s="6" t="s">
        <v>84</v>
      </c>
      <c r="I201" s="6" t="s">
        <v>113</v>
      </c>
      <c r="J201" s="6" t="s">
        <v>114</v>
      </c>
      <c r="K201" s="6">
        <v>8.5665604999999996</v>
      </c>
      <c r="L201" s="6">
        <v>10.799463899999999</v>
      </c>
      <c r="M201" s="6" t="str">
        <f t="shared" si="10"/>
        <v>male-biased</v>
      </c>
      <c r="N201" s="7"/>
    </row>
    <row r="202" spans="1:14" x14ac:dyDescent="0.15">
      <c r="A202" s="6" t="s">
        <v>72</v>
      </c>
      <c r="B202" s="6" t="s">
        <v>107</v>
      </c>
      <c r="C202" s="6" t="s">
        <v>108</v>
      </c>
      <c r="D202" s="6">
        <v>-0.73210940000000002</v>
      </c>
      <c r="E202" s="6">
        <v>-0.57013130000000001</v>
      </c>
      <c r="F202" s="6" t="str">
        <f t="shared" si="9"/>
        <v>female-biased</v>
      </c>
      <c r="G202" s="7"/>
      <c r="H202" s="6" t="s">
        <v>84</v>
      </c>
      <c r="I202" s="6" t="s">
        <v>2038</v>
      </c>
      <c r="J202" s="6" t="s">
        <v>2039</v>
      </c>
      <c r="K202" s="6">
        <v>1.1364818999999999</v>
      </c>
      <c r="L202" s="6">
        <v>-2.5263512000000001</v>
      </c>
      <c r="M202" s="6" t="str">
        <f t="shared" si="10"/>
        <v>opposite</v>
      </c>
      <c r="N202" s="7"/>
    </row>
    <row r="203" spans="1:14" x14ac:dyDescent="0.15">
      <c r="A203" s="6" t="s">
        <v>72</v>
      </c>
      <c r="B203" s="6" t="s">
        <v>109</v>
      </c>
      <c r="C203" s="6" t="s">
        <v>110</v>
      </c>
      <c r="D203" s="6">
        <v>11.731086100000001</v>
      </c>
      <c r="E203" s="6">
        <v>10.404964</v>
      </c>
      <c r="F203" s="6" t="str">
        <f t="shared" si="9"/>
        <v>male-biased</v>
      </c>
      <c r="G203" s="7"/>
      <c r="H203" s="6" t="s">
        <v>84</v>
      </c>
      <c r="I203" s="6" t="s">
        <v>283</v>
      </c>
      <c r="J203" s="6" t="s">
        <v>284</v>
      </c>
      <c r="K203" s="6">
        <v>1.0610539000000001</v>
      </c>
      <c r="L203" s="6">
        <v>-1.4592107999999999</v>
      </c>
      <c r="M203" s="6" t="str">
        <f t="shared" si="10"/>
        <v>opposite</v>
      </c>
      <c r="N203" s="7"/>
    </row>
    <row r="204" spans="1:14" x14ac:dyDescent="0.15">
      <c r="A204" s="6" t="s">
        <v>72</v>
      </c>
      <c r="B204" s="6" t="s">
        <v>111</v>
      </c>
      <c r="C204" s="6" t="s">
        <v>112</v>
      </c>
      <c r="D204" s="6">
        <v>11.2682938</v>
      </c>
      <c r="E204" s="6">
        <v>11.0483309</v>
      </c>
      <c r="F204" s="6" t="str">
        <f t="shared" si="9"/>
        <v>male-biased</v>
      </c>
      <c r="G204" s="7"/>
      <c r="H204" s="6" t="s">
        <v>84</v>
      </c>
      <c r="I204" s="6" t="s">
        <v>285</v>
      </c>
      <c r="J204" s="6" t="s">
        <v>286</v>
      </c>
      <c r="K204" s="6">
        <v>2.2837641</v>
      </c>
      <c r="L204" s="6">
        <v>-2.7282206000000002</v>
      </c>
      <c r="M204" s="6" t="str">
        <f t="shared" si="10"/>
        <v>opposite</v>
      </c>
      <c r="N204" s="7"/>
    </row>
    <row r="205" spans="1:14" x14ac:dyDescent="0.15">
      <c r="A205" s="6" t="s">
        <v>72</v>
      </c>
      <c r="B205" s="6" t="s">
        <v>1460</v>
      </c>
      <c r="C205" s="6" t="s">
        <v>1461</v>
      </c>
      <c r="D205" s="6">
        <v>1.5996883</v>
      </c>
      <c r="E205" s="6">
        <v>1.6701482999999999</v>
      </c>
      <c r="F205" s="6" t="str">
        <f t="shared" si="9"/>
        <v>male-biased</v>
      </c>
      <c r="G205" s="7"/>
      <c r="H205" s="6" t="s">
        <v>84</v>
      </c>
      <c r="I205" s="6" t="s">
        <v>287</v>
      </c>
      <c r="J205" s="6" t="s">
        <v>288</v>
      </c>
      <c r="K205" s="6">
        <v>1.3131815</v>
      </c>
      <c r="L205" s="6">
        <v>-2.3304749</v>
      </c>
      <c r="M205" s="6" t="str">
        <f t="shared" si="10"/>
        <v>opposite</v>
      </c>
      <c r="N205" s="7"/>
    </row>
    <row r="206" spans="1:14" x14ac:dyDescent="0.15">
      <c r="A206" s="6" t="s">
        <v>72</v>
      </c>
      <c r="B206" s="6" t="s">
        <v>113</v>
      </c>
      <c r="C206" s="6" t="s">
        <v>114</v>
      </c>
      <c r="D206" s="6">
        <v>10.2455281</v>
      </c>
      <c r="E206" s="6">
        <v>11.292415500000001</v>
      </c>
      <c r="F206" s="6" t="str">
        <f t="shared" si="9"/>
        <v>male-biased</v>
      </c>
      <c r="G206" s="7"/>
      <c r="H206" s="6" t="s">
        <v>84</v>
      </c>
      <c r="I206" s="6" t="s">
        <v>333</v>
      </c>
      <c r="J206" s="6" t="s">
        <v>334</v>
      </c>
      <c r="K206" s="6">
        <v>1.1655616</v>
      </c>
      <c r="L206" s="6">
        <v>-3.3065248999999999</v>
      </c>
      <c r="M206" s="6" t="str">
        <f t="shared" si="10"/>
        <v>opposite</v>
      </c>
      <c r="N206" s="7"/>
    </row>
    <row r="207" spans="1:14" x14ac:dyDescent="0.15">
      <c r="A207" s="6" t="s">
        <v>72</v>
      </c>
      <c r="B207" s="6" t="s">
        <v>1462</v>
      </c>
      <c r="C207" s="6" t="s">
        <v>1463</v>
      </c>
      <c r="D207" s="6">
        <v>1.5241979999999999</v>
      </c>
      <c r="E207" s="6">
        <v>2.3476066000000002</v>
      </c>
      <c r="F207" s="6" t="str">
        <f t="shared" si="9"/>
        <v>male-biased</v>
      </c>
      <c r="G207" s="7"/>
      <c r="H207" s="6" t="s">
        <v>84</v>
      </c>
      <c r="I207" s="6" t="s">
        <v>289</v>
      </c>
      <c r="J207" s="6" t="s">
        <v>290</v>
      </c>
      <c r="K207" s="6">
        <v>1.3164963000000001</v>
      </c>
      <c r="L207" s="6">
        <v>-2.1704789999999998</v>
      </c>
      <c r="M207" s="6" t="str">
        <f t="shared" si="10"/>
        <v>opposite</v>
      </c>
      <c r="N207" s="7"/>
    </row>
    <row r="208" spans="1:14" x14ac:dyDescent="0.15">
      <c r="A208" s="6" t="s">
        <v>72</v>
      </c>
      <c r="B208" s="6" t="s">
        <v>117</v>
      </c>
      <c r="C208" s="6" t="s">
        <v>118</v>
      </c>
      <c r="D208" s="6">
        <v>8.3459337999999992</v>
      </c>
      <c r="E208" s="6">
        <v>8.9699126000000007</v>
      </c>
      <c r="F208" s="6" t="str">
        <f t="shared" si="9"/>
        <v>male-biased</v>
      </c>
      <c r="G208" s="7"/>
      <c r="H208" s="6" t="s">
        <v>84</v>
      </c>
      <c r="I208" s="6" t="s">
        <v>2040</v>
      </c>
      <c r="J208" s="6" t="s">
        <v>2041</v>
      </c>
      <c r="K208" s="6">
        <v>1.1468129</v>
      </c>
      <c r="L208" s="6">
        <v>-1.4950912999999999</v>
      </c>
      <c r="M208" s="6" t="str">
        <f t="shared" si="10"/>
        <v>opposite</v>
      </c>
      <c r="N208" s="7"/>
    </row>
    <row r="209" spans="1:14" x14ac:dyDescent="0.15">
      <c r="A209" s="6" t="s">
        <v>72</v>
      </c>
      <c r="B209" s="6" t="s">
        <v>135</v>
      </c>
      <c r="C209" s="6" t="s">
        <v>136</v>
      </c>
      <c r="D209" s="6">
        <v>-0.52357140000000002</v>
      </c>
      <c r="E209" s="6">
        <v>-0.38780599999999998</v>
      </c>
      <c r="F209" s="6" t="str">
        <f t="shared" si="9"/>
        <v>female-biased</v>
      </c>
      <c r="G209" s="7"/>
      <c r="H209" s="6" t="s">
        <v>84</v>
      </c>
      <c r="I209" s="6" t="s">
        <v>1612</v>
      </c>
      <c r="J209" s="6" t="s">
        <v>1613</v>
      </c>
      <c r="K209" s="6">
        <v>1.1251343</v>
      </c>
      <c r="L209" s="6">
        <v>-3.6578712000000002</v>
      </c>
      <c r="M209" s="6" t="str">
        <f t="shared" si="10"/>
        <v>opposite</v>
      </c>
      <c r="N209" s="7"/>
    </row>
    <row r="210" spans="1:14" x14ac:dyDescent="0.15">
      <c r="G210" s="7"/>
      <c r="H210" s="6" t="s">
        <v>84</v>
      </c>
      <c r="I210" s="6" t="s">
        <v>2042</v>
      </c>
      <c r="J210" s="6" t="s">
        <v>2043</v>
      </c>
      <c r="K210" s="6">
        <v>1.1877382999999999</v>
      </c>
      <c r="L210" s="6">
        <v>-2.1409335999999999</v>
      </c>
      <c r="M210" s="6" t="str">
        <f t="shared" si="10"/>
        <v>opposite</v>
      </c>
      <c r="N210" s="7"/>
    </row>
    <row r="211" spans="1:14" x14ac:dyDescent="0.15">
      <c r="G211" s="7"/>
      <c r="H211" s="6" t="s">
        <v>84</v>
      </c>
      <c r="I211" s="6" t="s">
        <v>291</v>
      </c>
      <c r="J211" s="6" t="s">
        <v>292</v>
      </c>
      <c r="K211" s="6">
        <v>1.3027789000000001</v>
      </c>
      <c r="L211" s="6">
        <v>-1.8470633000000001</v>
      </c>
      <c r="M211" s="6" t="str">
        <f t="shared" si="10"/>
        <v>opposite</v>
      </c>
      <c r="N211" s="7"/>
    </row>
    <row r="212" spans="1:14" x14ac:dyDescent="0.15">
      <c r="G212" s="7"/>
      <c r="H212" s="6" t="s">
        <v>84</v>
      </c>
      <c r="I212" s="6" t="s">
        <v>167</v>
      </c>
      <c r="J212" s="6" t="s">
        <v>168</v>
      </c>
      <c r="K212" s="6">
        <v>1.2783811</v>
      </c>
      <c r="L212" s="6">
        <v>-3.0379832000000002</v>
      </c>
      <c r="M212" s="6" t="str">
        <f t="shared" si="10"/>
        <v>opposite</v>
      </c>
      <c r="N212" s="7"/>
    </row>
    <row r="213" spans="1:14" x14ac:dyDescent="0.15">
      <c r="G213" s="7"/>
      <c r="H213" s="6" t="s">
        <v>84</v>
      </c>
      <c r="I213" s="6" t="s">
        <v>169</v>
      </c>
      <c r="J213" s="6" t="s">
        <v>170</v>
      </c>
      <c r="K213" s="6">
        <v>2.0256590000000001</v>
      </c>
      <c r="L213" s="6">
        <v>-1.7430155000000001</v>
      </c>
      <c r="M213" s="6" t="str">
        <f t="shared" si="10"/>
        <v>opposite</v>
      </c>
      <c r="N213" s="7"/>
    </row>
    <row r="214" spans="1:14" x14ac:dyDescent="0.15">
      <c r="G214" s="7"/>
      <c r="H214" s="6" t="s">
        <v>84</v>
      </c>
      <c r="I214" s="6" t="s">
        <v>293</v>
      </c>
      <c r="J214" s="6" t="s">
        <v>294</v>
      </c>
      <c r="K214" s="6">
        <v>1.5093326</v>
      </c>
      <c r="L214" s="6">
        <v>-2.0762806</v>
      </c>
      <c r="M214" s="6" t="str">
        <f t="shared" si="10"/>
        <v>opposite</v>
      </c>
      <c r="N214" s="7"/>
    </row>
    <row r="215" spans="1:14" x14ac:dyDescent="0.15">
      <c r="G215" s="7"/>
      <c r="H215" s="6" t="s">
        <v>84</v>
      </c>
      <c r="I215" s="6" t="s">
        <v>295</v>
      </c>
      <c r="J215" s="6" t="s">
        <v>296</v>
      </c>
      <c r="K215" s="6">
        <v>1.6493370000000001</v>
      </c>
      <c r="L215" s="6">
        <v>-1.9808754</v>
      </c>
      <c r="M215" s="6" t="str">
        <f t="shared" si="10"/>
        <v>opposite</v>
      </c>
      <c r="N215" s="7"/>
    </row>
    <row r="216" spans="1:14" x14ac:dyDescent="0.15">
      <c r="G216" s="7"/>
      <c r="H216" s="6" t="s">
        <v>84</v>
      </c>
      <c r="I216" s="6" t="s">
        <v>297</v>
      </c>
      <c r="J216" s="6" t="s">
        <v>298</v>
      </c>
      <c r="K216" s="6">
        <v>1.2739976</v>
      </c>
      <c r="L216" s="6">
        <v>-2.2656155</v>
      </c>
      <c r="M216" s="6" t="str">
        <f t="shared" si="10"/>
        <v>opposite</v>
      </c>
      <c r="N216" s="7"/>
    </row>
    <row r="217" spans="1:14" x14ac:dyDescent="0.15">
      <c r="G217" s="7"/>
      <c r="H217" s="6" t="s">
        <v>84</v>
      </c>
      <c r="I217" s="6" t="s">
        <v>299</v>
      </c>
      <c r="J217" s="6" t="s">
        <v>300</v>
      </c>
      <c r="K217" s="6">
        <v>1.7604295999999999</v>
      </c>
      <c r="L217" s="6">
        <v>-2.6110848999999998</v>
      </c>
      <c r="M217" s="6" t="str">
        <f t="shared" si="10"/>
        <v>opposite</v>
      </c>
      <c r="N217" s="7"/>
    </row>
    <row r="218" spans="1:14" x14ac:dyDescent="0.15">
      <c r="G218" s="7"/>
      <c r="H218" s="6" t="s">
        <v>84</v>
      </c>
      <c r="I218" s="6" t="s">
        <v>2044</v>
      </c>
      <c r="J218" s="6" t="s">
        <v>2045</v>
      </c>
      <c r="K218" s="6">
        <v>1.0969709000000001</v>
      </c>
      <c r="L218" s="6">
        <v>-3.0276350000000001</v>
      </c>
      <c r="M218" s="6" t="str">
        <f t="shared" si="10"/>
        <v>opposite</v>
      </c>
      <c r="N218" s="7"/>
    </row>
    <row r="219" spans="1:14" x14ac:dyDescent="0.15">
      <c r="G219" s="7"/>
      <c r="H219" s="6" t="s">
        <v>84</v>
      </c>
      <c r="I219" s="6" t="s">
        <v>2046</v>
      </c>
      <c r="J219" s="6" t="s">
        <v>2047</v>
      </c>
      <c r="K219" s="6">
        <v>1.2783679999999999</v>
      </c>
      <c r="L219" s="6">
        <v>-3.3238411000000001</v>
      </c>
      <c r="M219" s="6" t="str">
        <f t="shared" si="10"/>
        <v>opposite</v>
      </c>
      <c r="N219" s="7"/>
    </row>
    <row r="220" spans="1:14" x14ac:dyDescent="0.15">
      <c r="G220" s="7"/>
      <c r="H220" s="6" t="s">
        <v>84</v>
      </c>
      <c r="I220" s="6" t="s">
        <v>2048</v>
      </c>
      <c r="J220" s="6" t="s">
        <v>2049</v>
      </c>
      <c r="K220" s="6">
        <v>1.2129673999999999</v>
      </c>
      <c r="L220" s="6">
        <v>-2.6231882</v>
      </c>
      <c r="M220" s="6" t="str">
        <f t="shared" si="10"/>
        <v>opposite</v>
      </c>
      <c r="N220" s="7"/>
    </row>
    <row r="221" spans="1:14" x14ac:dyDescent="0.15">
      <c r="G221" s="7"/>
      <c r="H221" s="6" t="s">
        <v>84</v>
      </c>
      <c r="I221" s="6" t="s">
        <v>2050</v>
      </c>
      <c r="J221" s="6" t="s">
        <v>2051</v>
      </c>
      <c r="K221" s="6">
        <v>1.2610094999999999</v>
      </c>
      <c r="L221" s="6">
        <v>-2.0959922</v>
      </c>
      <c r="M221" s="6" t="str">
        <f t="shared" si="10"/>
        <v>opposite</v>
      </c>
      <c r="N221" s="7"/>
    </row>
    <row r="222" spans="1:14" x14ac:dyDescent="0.15">
      <c r="G222" s="7"/>
      <c r="H222" s="6" t="s">
        <v>84</v>
      </c>
      <c r="I222" s="6" t="s">
        <v>301</v>
      </c>
      <c r="J222" s="6" t="s">
        <v>302</v>
      </c>
      <c r="K222" s="6">
        <v>1.2001911000000001</v>
      </c>
      <c r="L222" s="6">
        <v>-2.0846559</v>
      </c>
      <c r="M222" s="6" t="str">
        <f t="shared" si="10"/>
        <v>opposite</v>
      </c>
      <c r="N222" s="7"/>
    </row>
    <row r="223" spans="1:14" x14ac:dyDescent="0.15">
      <c r="G223" s="7"/>
      <c r="H223" s="6" t="s">
        <v>84</v>
      </c>
      <c r="I223" s="6" t="s">
        <v>303</v>
      </c>
      <c r="J223" s="6" t="s">
        <v>304</v>
      </c>
      <c r="K223" s="6">
        <v>1.4645421999999999</v>
      </c>
      <c r="L223" s="6">
        <v>-1.6214472</v>
      </c>
      <c r="M223" s="6" t="str">
        <f t="shared" si="10"/>
        <v>opposite</v>
      </c>
      <c r="N223" s="7"/>
    </row>
    <row r="224" spans="1:14" x14ac:dyDescent="0.15">
      <c r="G224" s="7"/>
      <c r="H224" s="6" t="s">
        <v>84</v>
      </c>
      <c r="I224" s="6" t="s">
        <v>1766</v>
      </c>
      <c r="J224" s="6" t="s">
        <v>1767</v>
      </c>
      <c r="K224" s="6">
        <v>1.3510707</v>
      </c>
      <c r="L224" s="6">
        <v>-2.1649753999999999</v>
      </c>
      <c r="M224" s="6" t="str">
        <f t="shared" si="10"/>
        <v>opposite</v>
      </c>
      <c r="N224" s="7"/>
    </row>
    <row r="225" spans="7:14" x14ac:dyDescent="0.15">
      <c r="G225" s="7"/>
      <c r="H225" s="6" t="s">
        <v>84</v>
      </c>
      <c r="I225" s="6" t="s">
        <v>2052</v>
      </c>
      <c r="J225" s="6" t="s">
        <v>2053</v>
      </c>
      <c r="K225" s="6">
        <v>2.0268196999999999</v>
      </c>
      <c r="L225" s="6">
        <v>-2.5332496</v>
      </c>
      <c r="M225" s="6" t="str">
        <f t="shared" si="10"/>
        <v>opposite</v>
      </c>
      <c r="N225" s="7"/>
    </row>
    <row r="226" spans="7:14" x14ac:dyDescent="0.15">
      <c r="G226" s="7"/>
      <c r="H226" s="6" t="s">
        <v>84</v>
      </c>
      <c r="I226" s="6" t="s">
        <v>117</v>
      </c>
      <c r="J226" s="6" t="s">
        <v>118</v>
      </c>
      <c r="K226" s="6">
        <v>8.5775906000000006</v>
      </c>
      <c r="L226" s="6">
        <v>8.7890923999999995</v>
      </c>
      <c r="M226" s="6" t="str">
        <f t="shared" si="10"/>
        <v>male-biased</v>
      </c>
      <c r="N226" s="7"/>
    </row>
    <row r="227" spans="7:14" x14ac:dyDescent="0.15">
      <c r="G227" s="7"/>
      <c r="H227" s="6" t="s">
        <v>84</v>
      </c>
      <c r="I227" s="6" t="s">
        <v>2054</v>
      </c>
      <c r="J227" s="6" t="s">
        <v>2055</v>
      </c>
      <c r="K227" s="6">
        <v>1.2957953</v>
      </c>
      <c r="L227" s="6">
        <v>-2.8577523999999999</v>
      </c>
      <c r="M227" s="6" t="str">
        <f t="shared" si="10"/>
        <v>opposite</v>
      </c>
      <c r="N227" s="7"/>
    </row>
    <row r="228" spans="7:14" x14ac:dyDescent="0.15">
      <c r="G228" s="7"/>
      <c r="H228" s="6" t="s">
        <v>84</v>
      </c>
      <c r="I228" s="6" t="s">
        <v>2056</v>
      </c>
      <c r="J228" s="6" t="s">
        <v>2057</v>
      </c>
      <c r="K228" s="6">
        <v>1.4616064</v>
      </c>
      <c r="L228" s="6">
        <v>-1.2441884000000001</v>
      </c>
      <c r="M228" s="6" t="str">
        <f t="shared" si="10"/>
        <v>opposite</v>
      </c>
      <c r="N228" s="7"/>
    </row>
    <row r="229" spans="7:14" x14ac:dyDescent="0.15">
      <c r="G229" s="7"/>
      <c r="H229" s="6" t="s">
        <v>84</v>
      </c>
      <c r="I229" s="6" t="s">
        <v>1778</v>
      </c>
      <c r="J229" s="6" t="s">
        <v>1779</v>
      </c>
      <c r="K229" s="6">
        <v>0.90277490000000005</v>
      </c>
      <c r="L229" s="6">
        <v>-0.82877290000000003</v>
      </c>
      <c r="M229" s="6" t="str">
        <f t="shared" si="10"/>
        <v>opposite</v>
      </c>
      <c r="N229" s="7"/>
    </row>
    <row r="230" spans="7:14" x14ac:dyDescent="0.15">
      <c r="G230" s="7"/>
      <c r="H230" s="6" t="s">
        <v>84</v>
      </c>
      <c r="I230" s="6" t="s">
        <v>2058</v>
      </c>
      <c r="J230" s="6" t="s">
        <v>2059</v>
      </c>
      <c r="K230" s="6">
        <v>1.0100336999999999</v>
      </c>
      <c r="L230" s="6">
        <v>-2.3793087000000002</v>
      </c>
      <c r="M230" s="6" t="str">
        <f t="shared" si="10"/>
        <v>opposite</v>
      </c>
      <c r="N230" s="7"/>
    </row>
    <row r="231" spans="7:14" x14ac:dyDescent="0.15">
      <c r="G231" s="7"/>
      <c r="H231" s="6" t="s">
        <v>84</v>
      </c>
      <c r="I231" s="6" t="s">
        <v>305</v>
      </c>
      <c r="J231" s="6" t="s">
        <v>306</v>
      </c>
      <c r="K231" s="6">
        <v>1.2438908</v>
      </c>
      <c r="L231" s="6">
        <v>-3.0631233</v>
      </c>
      <c r="M231" s="6" t="str">
        <f t="shared" si="10"/>
        <v>opposite</v>
      </c>
      <c r="N231" s="7"/>
    </row>
    <row r="232" spans="7:14" x14ac:dyDescent="0.15">
      <c r="G232" s="7"/>
      <c r="H232" s="6" t="s">
        <v>80</v>
      </c>
      <c r="I232" s="6" t="s">
        <v>201</v>
      </c>
      <c r="J232" s="6" t="s">
        <v>202</v>
      </c>
      <c r="K232" s="6">
        <v>2.5414560000000002</v>
      </c>
      <c r="L232" s="6">
        <v>-1.676369</v>
      </c>
      <c r="M232" s="6" t="str">
        <f t="shared" si="10"/>
        <v>opposite</v>
      </c>
      <c r="N232" s="7"/>
    </row>
    <row r="233" spans="7:14" x14ac:dyDescent="0.15">
      <c r="G233" s="7"/>
      <c r="H233" s="6" t="s">
        <v>80</v>
      </c>
      <c r="I233" s="6" t="s">
        <v>2060</v>
      </c>
      <c r="J233" s="6" t="s">
        <v>2061</v>
      </c>
      <c r="K233" s="6">
        <v>1.481835</v>
      </c>
      <c r="L233" s="6">
        <v>-3.6254819999999999</v>
      </c>
      <c r="M233" s="6" t="str">
        <f t="shared" si="10"/>
        <v>opposite</v>
      </c>
      <c r="N233" s="7"/>
    </row>
    <row r="234" spans="7:14" x14ac:dyDescent="0.15">
      <c r="G234" s="7"/>
      <c r="H234" s="6" t="s">
        <v>80</v>
      </c>
      <c r="I234" s="6" t="s">
        <v>307</v>
      </c>
      <c r="J234" s="6" t="s">
        <v>308</v>
      </c>
      <c r="K234" s="6">
        <v>1.1217429999999999</v>
      </c>
      <c r="L234" s="6">
        <v>-1.8439719999999999</v>
      </c>
      <c r="M234" s="6" t="str">
        <f t="shared" si="10"/>
        <v>opposite</v>
      </c>
      <c r="N234" s="7"/>
    </row>
    <row r="235" spans="7:14" x14ac:dyDescent="0.15">
      <c r="G235" s="7"/>
      <c r="H235" s="6" t="s">
        <v>80</v>
      </c>
      <c r="I235" s="6" t="s">
        <v>91</v>
      </c>
      <c r="J235" s="6" t="s">
        <v>92</v>
      </c>
      <c r="K235" s="6">
        <v>9.1559650000000001</v>
      </c>
      <c r="L235" s="6">
        <v>10.500336000000001</v>
      </c>
      <c r="M235" s="6" t="str">
        <f t="shared" si="10"/>
        <v>male-biased</v>
      </c>
      <c r="N235" s="7"/>
    </row>
    <row r="236" spans="7:14" x14ac:dyDescent="0.15">
      <c r="G236" s="7"/>
      <c r="H236" s="6" t="s">
        <v>80</v>
      </c>
      <c r="I236" s="6" t="s">
        <v>2062</v>
      </c>
      <c r="J236" s="6" t="s">
        <v>2063</v>
      </c>
      <c r="K236" s="6">
        <v>1.4286270000000001</v>
      </c>
      <c r="L236" s="6">
        <v>-3.1204670000000001</v>
      </c>
      <c r="M236" s="6" t="str">
        <f t="shared" si="10"/>
        <v>opposite</v>
      </c>
      <c r="N236" s="7"/>
    </row>
    <row r="237" spans="7:14" x14ac:dyDescent="0.15">
      <c r="G237" s="7"/>
      <c r="H237" s="6" t="s">
        <v>80</v>
      </c>
      <c r="I237" s="6" t="s">
        <v>309</v>
      </c>
      <c r="J237" s="6" t="s">
        <v>310</v>
      </c>
      <c r="K237" s="6">
        <v>1.233039</v>
      </c>
      <c r="L237" s="6">
        <v>-3.2413690000000002</v>
      </c>
      <c r="M237" s="6" t="str">
        <f t="shared" si="10"/>
        <v>opposite</v>
      </c>
      <c r="N237" s="7"/>
    </row>
    <row r="238" spans="7:14" x14ac:dyDescent="0.15">
      <c r="G238" s="7"/>
      <c r="H238" s="6" t="s">
        <v>80</v>
      </c>
      <c r="I238" s="6" t="s">
        <v>93</v>
      </c>
      <c r="J238" s="6" t="s">
        <v>94</v>
      </c>
      <c r="K238" s="6">
        <v>9.5336560000000006</v>
      </c>
      <c r="L238" s="6">
        <v>7.8574760000000001</v>
      </c>
      <c r="M238" s="6" t="str">
        <f t="shared" si="10"/>
        <v>male-biased</v>
      </c>
      <c r="N238" s="7"/>
    </row>
    <row r="239" spans="7:14" x14ac:dyDescent="0.15">
      <c r="G239" s="7"/>
      <c r="H239" s="6" t="s">
        <v>80</v>
      </c>
      <c r="I239" s="6" t="s">
        <v>311</v>
      </c>
      <c r="J239" s="6" t="s">
        <v>312</v>
      </c>
      <c r="K239" s="6">
        <v>1.6716789999999999</v>
      </c>
      <c r="L239" s="6">
        <v>-3.1196459999999999</v>
      </c>
      <c r="M239" s="6" t="str">
        <f t="shared" si="10"/>
        <v>opposite</v>
      </c>
      <c r="N239" s="7"/>
    </row>
    <row r="240" spans="7:14" x14ac:dyDescent="0.15">
      <c r="G240" s="7"/>
      <c r="H240" s="6" t="s">
        <v>80</v>
      </c>
      <c r="I240" s="6" t="s">
        <v>95</v>
      </c>
      <c r="J240" s="6" t="s">
        <v>96</v>
      </c>
      <c r="K240" s="6">
        <v>-13.426405000000001</v>
      </c>
      <c r="L240" s="6">
        <v>-13.545757</v>
      </c>
      <c r="M240" s="6" t="str">
        <f t="shared" si="10"/>
        <v>female-biased</v>
      </c>
      <c r="N240" s="7"/>
    </row>
    <row r="241" spans="7:14" x14ac:dyDescent="0.15">
      <c r="G241" s="7"/>
      <c r="H241" s="6" t="s">
        <v>80</v>
      </c>
      <c r="I241" s="6" t="s">
        <v>173</v>
      </c>
      <c r="J241" s="6" t="s">
        <v>174</v>
      </c>
      <c r="K241" s="6">
        <v>1.545777</v>
      </c>
      <c r="L241" s="6">
        <v>-4.7791839999999999</v>
      </c>
      <c r="M241" s="6" t="str">
        <f t="shared" si="10"/>
        <v>opposite</v>
      </c>
      <c r="N241" s="7"/>
    </row>
    <row r="242" spans="7:14" x14ac:dyDescent="0.15">
      <c r="G242" s="7"/>
      <c r="H242" s="6" t="s">
        <v>80</v>
      </c>
      <c r="I242" s="6" t="s">
        <v>313</v>
      </c>
      <c r="J242" s="6" t="s">
        <v>314</v>
      </c>
      <c r="K242" s="6">
        <v>2.3352580000000001</v>
      </c>
      <c r="L242" s="6">
        <v>-4.8904759999999996</v>
      </c>
      <c r="M242" s="6" t="str">
        <f t="shared" si="10"/>
        <v>opposite</v>
      </c>
      <c r="N242" s="7"/>
    </row>
    <row r="243" spans="7:14" x14ac:dyDescent="0.15">
      <c r="G243" s="7"/>
      <c r="H243" s="6" t="s">
        <v>80</v>
      </c>
      <c r="I243" s="6" t="s">
        <v>315</v>
      </c>
      <c r="J243" s="6" t="s">
        <v>316</v>
      </c>
      <c r="K243" s="6">
        <v>3.0371950000000001</v>
      </c>
      <c r="L243" s="6">
        <v>-4.0516209999999999</v>
      </c>
      <c r="M243" s="6" t="str">
        <f t="shared" si="10"/>
        <v>opposite</v>
      </c>
      <c r="N243" s="7"/>
    </row>
    <row r="244" spans="7:14" x14ac:dyDescent="0.15">
      <c r="G244" s="7"/>
      <c r="H244" s="6" t="s">
        <v>80</v>
      </c>
      <c r="I244" s="6" t="s">
        <v>223</v>
      </c>
      <c r="J244" s="6" t="s">
        <v>224</v>
      </c>
      <c r="K244" s="6">
        <v>1.342481</v>
      </c>
      <c r="L244" s="6">
        <v>-2.6600519999999999</v>
      </c>
      <c r="M244" s="6" t="str">
        <f t="shared" si="10"/>
        <v>opposite</v>
      </c>
      <c r="N244" s="7"/>
    </row>
    <row r="245" spans="7:14" x14ac:dyDescent="0.15">
      <c r="G245" s="7"/>
      <c r="H245" s="6" t="s">
        <v>80</v>
      </c>
      <c r="I245" s="6" t="s">
        <v>317</v>
      </c>
      <c r="J245" s="6" t="s">
        <v>318</v>
      </c>
      <c r="K245" s="6">
        <v>1.7752300000000001</v>
      </c>
      <c r="L245" s="6">
        <v>-2.9353560000000001</v>
      </c>
      <c r="M245" s="6" t="str">
        <f t="shared" si="10"/>
        <v>opposite</v>
      </c>
      <c r="N245" s="7"/>
    </row>
    <row r="246" spans="7:14" x14ac:dyDescent="0.15">
      <c r="G246" s="7"/>
      <c r="H246" s="6" t="s">
        <v>80</v>
      </c>
      <c r="I246" s="6" t="s">
        <v>319</v>
      </c>
      <c r="J246" s="6" t="s">
        <v>320</v>
      </c>
      <c r="K246" s="6">
        <v>1.3355459999999999</v>
      </c>
      <c r="L246" s="6">
        <v>-2.1286230000000002</v>
      </c>
      <c r="M246" s="6" t="str">
        <f t="shared" si="10"/>
        <v>opposite</v>
      </c>
      <c r="N246" s="7"/>
    </row>
    <row r="247" spans="7:14" x14ac:dyDescent="0.15">
      <c r="G247" s="7"/>
      <c r="H247" s="6" t="s">
        <v>80</v>
      </c>
      <c r="I247" s="6" t="s">
        <v>1644</v>
      </c>
      <c r="J247" s="6" t="s">
        <v>1645</v>
      </c>
      <c r="K247" s="6">
        <v>1.371772</v>
      </c>
      <c r="L247" s="6">
        <v>-1.318228</v>
      </c>
      <c r="M247" s="6" t="str">
        <f t="shared" si="10"/>
        <v>opposite</v>
      </c>
      <c r="N247" s="7"/>
    </row>
    <row r="248" spans="7:14" x14ac:dyDescent="0.15">
      <c r="G248" s="7"/>
      <c r="H248" s="6" t="s">
        <v>80</v>
      </c>
      <c r="I248" s="6" t="s">
        <v>231</v>
      </c>
      <c r="J248" s="6" t="s">
        <v>232</v>
      </c>
      <c r="K248" s="6">
        <v>1.2535149999999999</v>
      </c>
      <c r="L248" s="6">
        <v>-1.036583</v>
      </c>
      <c r="M248" s="6" t="str">
        <f t="shared" si="10"/>
        <v>opposite</v>
      </c>
      <c r="N248" s="7"/>
    </row>
    <row r="249" spans="7:14" x14ac:dyDescent="0.15">
      <c r="G249" s="7"/>
      <c r="H249" s="6" t="s">
        <v>80</v>
      </c>
      <c r="I249" s="6" t="s">
        <v>156</v>
      </c>
      <c r="J249" s="6" t="s">
        <v>157</v>
      </c>
      <c r="K249" s="6">
        <v>1.404509</v>
      </c>
      <c r="L249" s="6">
        <v>-2.5007540000000001</v>
      </c>
      <c r="M249" s="6" t="str">
        <f t="shared" si="10"/>
        <v>opposite</v>
      </c>
      <c r="N249" s="7"/>
    </row>
    <row r="250" spans="7:14" x14ac:dyDescent="0.15">
      <c r="G250" s="7"/>
      <c r="H250" s="6" t="s">
        <v>80</v>
      </c>
      <c r="I250" s="6" t="s">
        <v>1650</v>
      </c>
      <c r="J250" s="6" t="s">
        <v>1651</v>
      </c>
      <c r="K250" s="6">
        <v>1.371815</v>
      </c>
      <c r="L250" s="6">
        <v>-3.4494980000000002</v>
      </c>
      <c r="M250" s="6" t="str">
        <f t="shared" si="10"/>
        <v>opposite</v>
      </c>
      <c r="N250" s="7"/>
    </row>
    <row r="251" spans="7:14" x14ac:dyDescent="0.15">
      <c r="G251" s="7"/>
      <c r="H251" s="6" t="s">
        <v>80</v>
      </c>
      <c r="I251" s="6" t="s">
        <v>237</v>
      </c>
      <c r="J251" s="6" t="s">
        <v>238</v>
      </c>
      <c r="K251" s="6">
        <v>1.86839</v>
      </c>
      <c r="L251" s="6">
        <v>-2.4407329999999998</v>
      </c>
      <c r="M251" s="6" t="str">
        <f t="shared" si="10"/>
        <v>opposite</v>
      </c>
      <c r="N251" s="7"/>
    </row>
    <row r="252" spans="7:14" x14ac:dyDescent="0.15">
      <c r="G252" s="7"/>
      <c r="H252" s="6" t="s">
        <v>80</v>
      </c>
      <c r="I252" s="6" t="s">
        <v>321</v>
      </c>
      <c r="J252" s="6" t="s">
        <v>322</v>
      </c>
      <c r="K252" s="6">
        <v>1.0010399999999999</v>
      </c>
      <c r="L252" s="6">
        <v>-1.5728679999999999</v>
      </c>
      <c r="M252" s="6" t="str">
        <f t="shared" si="10"/>
        <v>opposite</v>
      </c>
      <c r="N252" s="7"/>
    </row>
    <row r="253" spans="7:14" x14ac:dyDescent="0.15">
      <c r="G253" s="7"/>
      <c r="H253" s="6" t="s">
        <v>80</v>
      </c>
      <c r="I253" s="6" t="s">
        <v>373</v>
      </c>
      <c r="J253" s="6" t="s">
        <v>374</v>
      </c>
      <c r="K253" s="6">
        <v>1.717848</v>
      </c>
      <c r="L253" s="6">
        <v>-1.9701679999999999</v>
      </c>
      <c r="M253" s="6" t="str">
        <f t="shared" si="10"/>
        <v>opposite</v>
      </c>
      <c r="N253" s="7"/>
    </row>
    <row r="254" spans="7:14" x14ac:dyDescent="0.15">
      <c r="G254" s="7"/>
      <c r="H254" s="6" t="s">
        <v>80</v>
      </c>
      <c r="I254" s="6" t="s">
        <v>175</v>
      </c>
      <c r="J254" s="6" t="s">
        <v>176</v>
      </c>
      <c r="K254" s="6">
        <v>1.356419</v>
      </c>
      <c r="L254" s="6">
        <v>-2.263722</v>
      </c>
      <c r="M254" s="6" t="str">
        <f t="shared" si="10"/>
        <v>opposite</v>
      </c>
      <c r="N254" s="7"/>
    </row>
    <row r="255" spans="7:14" x14ac:dyDescent="0.15">
      <c r="G255" s="7"/>
      <c r="H255" s="6" t="s">
        <v>80</v>
      </c>
      <c r="I255" s="6" t="s">
        <v>101</v>
      </c>
      <c r="J255" s="6" t="s">
        <v>143</v>
      </c>
      <c r="K255" s="6">
        <v>9.7573399999999992</v>
      </c>
      <c r="L255" s="6">
        <v>8.4757459999999991</v>
      </c>
      <c r="M255" s="6" t="str">
        <f t="shared" si="10"/>
        <v>male-biased</v>
      </c>
      <c r="N255" s="7"/>
    </row>
    <row r="256" spans="7:14" x14ac:dyDescent="0.15">
      <c r="G256" s="7"/>
      <c r="H256" s="6" t="s">
        <v>80</v>
      </c>
      <c r="I256" s="6" t="s">
        <v>323</v>
      </c>
      <c r="J256" s="6" t="s">
        <v>324</v>
      </c>
      <c r="K256" s="6">
        <v>1.400558</v>
      </c>
      <c r="L256" s="6">
        <v>-3.5804459999999998</v>
      </c>
      <c r="M256" s="6" t="str">
        <f t="shared" si="10"/>
        <v>opposite</v>
      </c>
      <c r="N256" s="7"/>
    </row>
    <row r="257" spans="7:14" x14ac:dyDescent="0.15">
      <c r="G257" s="7"/>
      <c r="H257" s="6" t="s">
        <v>80</v>
      </c>
      <c r="I257" s="6" t="s">
        <v>1790</v>
      </c>
      <c r="J257" s="6" t="s">
        <v>1791</v>
      </c>
      <c r="K257" s="6">
        <v>1.1929110000000001</v>
      </c>
      <c r="L257" s="6">
        <v>-3.2635019999999999</v>
      </c>
      <c r="M257" s="6" t="str">
        <f t="shared" si="10"/>
        <v>opposite</v>
      </c>
      <c r="N257" s="7"/>
    </row>
    <row r="258" spans="7:14" x14ac:dyDescent="0.15">
      <c r="G258" s="7"/>
      <c r="H258" s="6" t="s">
        <v>80</v>
      </c>
      <c r="I258" s="6" t="s">
        <v>325</v>
      </c>
      <c r="J258" s="6" t="s">
        <v>326</v>
      </c>
      <c r="K258" s="6">
        <v>1.651994</v>
      </c>
      <c r="L258" s="6">
        <v>-2.3940709999999998</v>
      </c>
      <c r="M258" s="6" t="str">
        <f t="shared" si="10"/>
        <v>opposite</v>
      </c>
      <c r="N258" s="7"/>
    </row>
    <row r="259" spans="7:14" x14ac:dyDescent="0.15">
      <c r="G259" s="7"/>
      <c r="H259" s="6" t="s">
        <v>80</v>
      </c>
      <c r="I259" s="6" t="s">
        <v>105</v>
      </c>
      <c r="J259" s="6" t="s">
        <v>106</v>
      </c>
      <c r="K259" s="6">
        <v>11.072139999999999</v>
      </c>
      <c r="L259" s="6">
        <v>10.362742000000001</v>
      </c>
      <c r="M259" s="6" t="str">
        <f t="shared" si="10"/>
        <v>male-biased</v>
      </c>
      <c r="N259" s="7"/>
    </row>
    <row r="260" spans="7:14" x14ac:dyDescent="0.15">
      <c r="G260" s="7"/>
      <c r="H260" s="6" t="s">
        <v>80</v>
      </c>
      <c r="I260" s="6" t="s">
        <v>327</v>
      </c>
      <c r="J260" s="6" t="s">
        <v>328</v>
      </c>
      <c r="K260" s="6">
        <v>2.3881199999999998</v>
      </c>
      <c r="L260" s="6">
        <v>-3.2692329999999998</v>
      </c>
      <c r="M260" s="6" t="str">
        <f t="shared" si="10"/>
        <v>opposite</v>
      </c>
      <c r="N260" s="7"/>
    </row>
    <row r="261" spans="7:14" x14ac:dyDescent="0.15">
      <c r="G261" s="7"/>
      <c r="H261" s="6" t="s">
        <v>80</v>
      </c>
      <c r="I261" s="6" t="s">
        <v>329</v>
      </c>
      <c r="J261" s="6" t="s">
        <v>330</v>
      </c>
      <c r="K261" s="6">
        <v>1.3464750000000001</v>
      </c>
      <c r="L261" s="6">
        <v>-4.1857860000000002</v>
      </c>
      <c r="M261" s="6" t="str">
        <f t="shared" si="10"/>
        <v>opposite</v>
      </c>
      <c r="N261" s="7"/>
    </row>
    <row r="262" spans="7:14" x14ac:dyDescent="0.15">
      <c r="G262" s="7"/>
      <c r="H262" s="6" t="s">
        <v>80</v>
      </c>
      <c r="I262" s="6" t="s">
        <v>109</v>
      </c>
      <c r="J262" s="6" t="s">
        <v>110</v>
      </c>
      <c r="K262" s="6">
        <v>10.704839</v>
      </c>
      <c r="L262" s="6">
        <v>10.786581</v>
      </c>
      <c r="M262" s="6" t="str">
        <f t="shared" ref="M262:M325" si="11">IF(AND(K262&gt;0,L262&gt;0),"male-biased",IF(AND(K262&lt;0,L262&lt;0),"female-biased","opposite"))</f>
        <v>male-biased</v>
      </c>
      <c r="N262" s="7"/>
    </row>
    <row r="263" spans="7:14" x14ac:dyDescent="0.15">
      <c r="G263" s="7"/>
      <c r="H263" s="6" t="s">
        <v>80</v>
      </c>
      <c r="I263" s="6" t="s">
        <v>263</v>
      </c>
      <c r="J263" s="6" t="s">
        <v>264</v>
      </c>
      <c r="K263" s="6">
        <v>0.96141600000000005</v>
      </c>
      <c r="L263" s="6">
        <v>-1.712844</v>
      </c>
      <c r="M263" s="6" t="str">
        <f t="shared" si="11"/>
        <v>opposite</v>
      </c>
      <c r="N263" s="7"/>
    </row>
    <row r="264" spans="7:14" x14ac:dyDescent="0.15">
      <c r="G264" s="7"/>
      <c r="H264" s="6" t="s">
        <v>80</v>
      </c>
      <c r="I264" s="6" t="s">
        <v>111</v>
      </c>
      <c r="J264" s="6" t="s">
        <v>112</v>
      </c>
      <c r="K264" s="6">
        <v>11.082106</v>
      </c>
      <c r="L264" s="6">
        <v>9.5714109999999994</v>
      </c>
      <c r="M264" s="6" t="str">
        <f t="shared" si="11"/>
        <v>male-biased</v>
      </c>
      <c r="N264" s="7"/>
    </row>
    <row r="265" spans="7:14" x14ac:dyDescent="0.15">
      <c r="G265" s="7"/>
      <c r="H265" s="6" t="s">
        <v>80</v>
      </c>
      <c r="I265" s="6" t="s">
        <v>267</v>
      </c>
      <c r="J265" s="6" t="s">
        <v>268</v>
      </c>
      <c r="K265" s="6">
        <v>1.4643090000000001</v>
      </c>
      <c r="L265" s="6">
        <v>-3.2744219999999999</v>
      </c>
      <c r="M265" s="6" t="str">
        <f t="shared" si="11"/>
        <v>opposite</v>
      </c>
      <c r="N265" s="7"/>
    </row>
    <row r="266" spans="7:14" x14ac:dyDescent="0.15">
      <c r="G266" s="7"/>
      <c r="H266" s="6" t="s">
        <v>80</v>
      </c>
      <c r="I266" s="6" t="s">
        <v>2028</v>
      </c>
      <c r="J266" s="6" t="s">
        <v>2029</v>
      </c>
      <c r="K266" s="6">
        <v>1.5875809999999999</v>
      </c>
      <c r="L266" s="6">
        <v>-1.732178</v>
      </c>
      <c r="M266" s="6" t="str">
        <f t="shared" si="11"/>
        <v>opposite</v>
      </c>
      <c r="N266" s="7"/>
    </row>
    <row r="267" spans="7:14" x14ac:dyDescent="0.15">
      <c r="G267" s="7"/>
      <c r="H267" s="6" t="s">
        <v>80</v>
      </c>
      <c r="I267" s="6" t="s">
        <v>331</v>
      </c>
      <c r="J267" s="6" t="s">
        <v>332</v>
      </c>
      <c r="K267" s="6">
        <v>1.566511</v>
      </c>
      <c r="L267" s="6">
        <v>-3.062122</v>
      </c>
      <c r="M267" s="6" t="str">
        <f t="shared" si="11"/>
        <v>opposite</v>
      </c>
      <c r="N267" s="7"/>
    </row>
    <row r="268" spans="7:14" x14ac:dyDescent="0.15">
      <c r="G268" s="7"/>
      <c r="H268" s="6" t="s">
        <v>80</v>
      </c>
      <c r="I268" s="6" t="s">
        <v>1724</v>
      </c>
      <c r="J268" s="6" t="s">
        <v>1725</v>
      </c>
      <c r="K268" s="6">
        <v>1.148611</v>
      </c>
      <c r="L268" s="6">
        <v>-2.3893879999999998</v>
      </c>
      <c r="M268" s="6" t="str">
        <f t="shared" si="11"/>
        <v>opposite</v>
      </c>
      <c r="N268" s="7"/>
    </row>
    <row r="269" spans="7:14" x14ac:dyDescent="0.15">
      <c r="G269" s="7"/>
      <c r="H269" s="6" t="s">
        <v>80</v>
      </c>
      <c r="I269" s="6" t="s">
        <v>2064</v>
      </c>
      <c r="J269" s="6" t="s">
        <v>2065</v>
      </c>
      <c r="K269" s="6">
        <v>1.280189</v>
      </c>
      <c r="L269" s="6">
        <v>-1.803534</v>
      </c>
      <c r="M269" s="6" t="str">
        <f t="shared" si="11"/>
        <v>opposite</v>
      </c>
      <c r="N269" s="7"/>
    </row>
    <row r="270" spans="7:14" x14ac:dyDescent="0.15">
      <c r="G270" s="7"/>
      <c r="H270" s="6" t="s">
        <v>80</v>
      </c>
      <c r="I270" s="6" t="s">
        <v>2066</v>
      </c>
      <c r="J270" s="6" t="s">
        <v>2067</v>
      </c>
      <c r="K270" s="6">
        <v>1.4370400000000001</v>
      </c>
      <c r="L270" s="6">
        <v>-3.4971760000000001</v>
      </c>
      <c r="M270" s="6" t="str">
        <f t="shared" si="11"/>
        <v>opposite</v>
      </c>
      <c r="N270" s="7"/>
    </row>
    <row r="271" spans="7:14" x14ac:dyDescent="0.15">
      <c r="G271" s="7"/>
      <c r="H271" s="6" t="s">
        <v>80</v>
      </c>
      <c r="I271" s="6" t="s">
        <v>144</v>
      </c>
      <c r="J271" s="6" t="s">
        <v>145</v>
      </c>
      <c r="K271" s="6">
        <v>1.2646029999999999</v>
      </c>
      <c r="L271" s="6">
        <v>-2.2696779999999999</v>
      </c>
      <c r="M271" s="6" t="str">
        <f t="shared" si="11"/>
        <v>opposite</v>
      </c>
      <c r="N271" s="7"/>
    </row>
    <row r="272" spans="7:14" x14ac:dyDescent="0.15">
      <c r="G272" s="7"/>
      <c r="H272" s="6" t="s">
        <v>80</v>
      </c>
      <c r="I272" s="6" t="s">
        <v>113</v>
      </c>
      <c r="J272" s="6" t="s">
        <v>114</v>
      </c>
      <c r="K272" s="6">
        <v>9.843947</v>
      </c>
      <c r="L272" s="6">
        <v>10.723432000000001</v>
      </c>
      <c r="M272" s="6" t="str">
        <f t="shared" si="11"/>
        <v>male-biased</v>
      </c>
      <c r="N272" s="7"/>
    </row>
    <row r="273" spans="7:14" x14ac:dyDescent="0.15">
      <c r="G273" s="7"/>
      <c r="H273" s="6" t="s">
        <v>80</v>
      </c>
      <c r="I273" s="6" t="s">
        <v>1972</v>
      </c>
      <c r="J273" s="6" t="s">
        <v>1973</v>
      </c>
      <c r="K273" s="6">
        <v>2.331766</v>
      </c>
      <c r="L273" s="6">
        <v>1.0420199999999999</v>
      </c>
      <c r="M273" s="6" t="str">
        <f t="shared" si="11"/>
        <v>male-biased</v>
      </c>
      <c r="N273" s="7"/>
    </row>
    <row r="274" spans="7:14" x14ac:dyDescent="0.15">
      <c r="G274" s="7"/>
      <c r="H274" s="6" t="s">
        <v>80</v>
      </c>
      <c r="I274" s="6" t="s">
        <v>333</v>
      </c>
      <c r="J274" s="6" t="s">
        <v>334</v>
      </c>
      <c r="K274" s="6">
        <v>1.599756</v>
      </c>
      <c r="L274" s="6">
        <v>-2.6014659999999998</v>
      </c>
      <c r="M274" s="6" t="str">
        <f t="shared" si="11"/>
        <v>opposite</v>
      </c>
      <c r="N274" s="7"/>
    </row>
    <row r="275" spans="7:14" x14ac:dyDescent="0.15">
      <c r="G275" s="7"/>
      <c r="H275" s="6" t="s">
        <v>80</v>
      </c>
      <c r="I275" s="6" t="s">
        <v>335</v>
      </c>
      <c r="J275" s="6" t="s">
        <v>336</v>
      </c>
      <c r="K275" s="6">
        <v>1.6719889999999999</v>
      </c>
      <c r="L275" s="6">
        <v>-2.9442080000000002</v>
      </c>
      <c r="M275" s="6" t="str">
        <f t="shared" si="11"/>
        <v>opposite</v>
      </c>
      <c r="N275" s="7"/>
    </row>
    <row r="276" spans="7:14" x14ac:dyDescent="0.15">
      <c r="G276" s="7"/>
      <c r="H276" s="6" t="s">
        <v>80</v>
      </c>
      <c r="I276" s="6" t="s">
        <v>181</v>
      </c>
      <c r="J276" s="6" t="s">
        <v>182</v>
      </c>
      <c r="K276" s="6">
        <v>2.6626430000000001</v>
      </c>
      <c r="L276" s="6">
        <v>-2.036527</v>
      </c>
      <c r="M276" s="6" t="str">
        <f t="shared" si="11"/>
        <v>opposite</v>
      </c>
      <c r="N276" s="7"/>
    </row>
    <row r="277" spans="7:14" x14ac:dyDescent="0.15">
      <c r="G277" s="7"/>
      <c r="H277" s="6" t="s">
        <v>80</v>
      </c>
      <c r="I277" s="6" t="s">
        <v>337</v>
      </c>
      <c r="J277" s="6" t="s">
        <v>338</v>
      </c>
      <c r="K277" s="6">
        <v>1.549105</v>
      </c>
      <c r="L277" s="6">
        <v>-2.197346</v>
      </c>
      <c r="M277" s="6" t="str">
        <f t="shared" si="11"/>
        <v>opposite</v>
      </c>
      <c r="N277" s="7"/>
    </row>
    <row r="278" spans="7:14" x14ac:dyDescent="0.15">
      <c r="G278" s="7"/>
      <c r="H278" s="6" t="s">
        <v>80</v>
      </c>
      <c r="I278" s="6" t="s">
        <v>167</v>
      </c>
      <c r="J278" s="6" t="s">
        <v>168</v>
      </c>
      <c r="K278" s="6">
        <v>1.458528</v>
      </c>
      <c r="L278" s="6">
        <v>-3.550913</v>
      </c>
      <c r="M278" s="6" t="str">
        <f t="shared" si="11"/>
        <v>opposite</v>
      </c>
      <c r="N278" s="7"/>
    </row>
    <row r="279" spans="7:14" x14ac:dyDescent="0.15">
      <c r="G279" s="7"/>
      <c r="H279" s="6" t="s">
        <v>80</v>
      </c>
      <c r="I279" s="6" t="s">
        <v>2068</v>
      </c>
      <c r="J279" s="6" t="s">
        <v>2069</v>
      </c>
      <c r="K279" s="6">
        <v>1.4546809999999999</v>
      </c>
      <c r="L279" s="6">
        <v>-2.3273549999999998</v>
      </c>
      <c r="M279" s="6" t="str">
        <f t="shared" si="11"/>
        <v>opposite</v>
      </c>
      <c r="N279" s="7"/>
    </row>
    <row r="280" spans="7:14" x14ac:dyDescent="0.15">
      <c r="G280" s="7"/>
      <c r="H280" s="6" t="s">
        <v>80</v>
      </c>
      <c r="I280" s="6" t="s">
        <v>293</v>
      </c>
      <c r="J280" s="6" t="s">
        <v>294</v>
      </c>
      <c r="K280" s="6">
        <v>1.5508409999999999</v>
      </c>
      <c r="L280" s="6">
        <v>-1.9605809999999999</v>
      </c>
      <c r="M280" s="6" t="str">
        <f t="shared" si="11"/>
        <v>opposite</v>
      </c>
      <c r="N280" s="7"/>
    </row>
    <row r="281" spans="7:14" x14ac:dyDescent="0.15">
      <c r="G281" s="7"/>
      <c r="H281" s="6" t="s">
        <v>80</v>
      </c>
      <c r="I281" s="6" t="s">
        <v>339</v>
      </c>
      <c r="J281" s="6" t="s">
        <v>340</v>
      </c>
      <c r="K281" s="6">
        <v>1.9378010000000001</v>
      </c>
      <c r="L281" s="6">
        <v>-2.7313610000000001</v>
      </c>
      <c r="M281" s="6" t="str">
        <f t="shared" si="11"/>
        <v>opposite</v>
      </c>
      <c r="N281" s="7"/>
    </row>
    <row r="282" spans="7:14" x14ac:dyDescent="0.15">
      <c r="G282" s="7"/>
      <c r="H282" s="6" t="s">
        <v>80</v>
      </c>
      <c r="I282" s="6" t="s">
        <v>2070</v>
      </c>
      <c r="J282" s="6" t="s">
        <v>2071</v>
      </c>
      <c r="K282" s="6">
        <v>1.251857</v>
      </c>
      <c r="L282" s="6">
        <v>-3.690185</v>
      </c>
      <c r="M282" s="6" t="str">
        <f t="shared" si="11"/>
        <v>opposite</v>
      </c>
      <c r="N282" s="7"/>
    </row>
    <row r="283" spans="7:14" x14ac:dyDescent="0.15">
      <c r="G283" s="7"/>
      <c r="H283" s="6" t="s">
        <v>80</v>
      </c>
      <c r="I283" s="6" t="s">
        <v>1748</v>
      </c>
      <c r="J283" s="6" t="s">
        <v>1749</v>
      </c>
      <c r="K283" s="6">
        <v>1.049437</v>
      </c>
      <c r="L283" s="6">
        <v>-1.9305000000000001</v>
      </c>
      <c r="M283" s="6" t="str">
        <f t="shared" si="11"/>
        <v>opposite</v>
      </c>
      <c r="N283" s="7"/>
    </row>
    <row r="284" spans="7:14" x14ac:dyDescent="0.15">
      <c r="G284" s="7"/>
      <c r="H284" s="6" t="s">
        <v>80</v>
      </c>
      <c r="I284" s="6" t="s">
        <v>341</v>
      </c>
      <c r="J284" s="6" t="s">
        <v>342</v>
      </c>
      <c r="K284" s="6">
        <v>2.2957339999999999</v>
      </c>
      <c r="L284" s="6">
        <v>-2.572743</v>
      </c>
      <c r="M284" s="6" t="str">
        <f t="shared" si="11"/>
        <v>opposite</v>
      </c>
      <c r="N284" s="7"/>
    </row>
    <row r="285" spans="7:14" x14ac:dyDescent="0.15">
      <c r="G285" s="7"/>
      <c r="H285" s="6" t="s">
        <v>80</v>
      </c>
      <c r="I285" s="6" t="s">
        <v>148</v>
      </c>
      <c r="J285" s="6" t="s">
        <v>149</v>
      </c>
      <c r="K285" s="6">
        <v>1.2072400000000001</v>
      </c>
      <c r="L285" s="6">
        <v>-4.1957190000000004</v>
      </c>
      <c r="M285" s="6" t="str">
        <f t="shared" si="11"/>
        <v>opposite</v>
      </c>
      <c r="N285" s="7"/>
    </row>
    <row r="286" spans="7:14" x14ac:dyDescent="0.15">
      <c r="G286" s="7"/>
      <c r="H286" s="6" t="s">
        <v>80</v>
      </c>
      <c r="I286" s="6" t="s">
        <v>150</v>
      </c>
      <c r="J286" s="6" t="s">
        <v>151</v>
      </c>
      <c r="K286" s="6">
        <v>1.3550180000000001</v>
      </c>
      <c r="L286" s="6">
        <v>-3.0603069999999999</v>
      </c>
      <c r="M286" s="6" t="str">
        <f t="shared" si="11"/>
        <v>opposite</v>
      </c>
      <c r="N286" s="7"/>
    </row>
    <row r="287" spans="7:14" x14ac:dyDescent="0.15">
      <c r="G287" s="7"/>
      <c r="H287" s="6" t="s">
        <v>80</v>
      </c>
      <c r="I287" s="6" t="s">
        <v>123</v>
      </c>
      <c r="J287" s="6" t="s">
        <v>124</v>
      </c>
      <c r="K287" s="6">
        <v>2.0481189999999998</v>
      </c>
      <c r="L287" s="6">
        <v>-3.215687</v>
      </c>
      <c r="M287" s="6" t="str">
        <f t="shared" si="11"/>
        <v>opposite</v>
      </c>
      <c r="N287" s="7"/>
    </row>
    <row r="288" spans="7:14" x14ac:dyDescent="0.15">
      <c r="G288" s="7"/>
      <c r="H288" s="6" t="s">
        <v>80</v>
      </c>
      <c r="I288" s="6" t="s">
        <v>117</v>
      </c>
      <c r="J288" s="6" t="s">
        <v>118</v>
      </c>
      <c r="K288" s="6">
        <v>8.8265150000000006</v>
      </c>
      <c r="L288" s="6">
        <v>9.2490249999999996</v>
      </c>
      <c r="M288" s="6" t="str">
        <f t="shared" si="11"/>
        <v>male-biased</v>
      </c>
      <c r="N288" s="7"/>
    </row>
    <row r="289" spans="7:14" x14ac:dyDescent="0.15">
      <c r="G289" s="7"/>
      <c r="H289" s="6" t="s">
        <v>80</v>
      </c>
      <c r="I289" s="6" t="s">
        <v>343</v>
      </c>
      <c r="J289" s="6" t="s">
        <v>344</v>
      </c>
      <c r="K289" s="6">
        <v>1.2393829999999999</v>
      </c>
      <c r="L289" s="6">
        <v>-2.7052999999999998</v>
      </c>
      <c r="M289" s="6" t="str">
        <f t="shared" si="11"/>
        <v>opposite</v>
      </c>
      <c r="N289" s="7"/>
    </row>
    <row r="290" spans="7:14" x14ac:dyDescent="0.15">
      <c r="G290" s="7"/>
      <c r="H290" s="6" t="s">
        <v>74</v>
      </c>
      <c r="I290" s="6" t="s">
        <v>91</v>
      </c>
      <c r="J290" s="6" t="s">
        <v>92</v>
      </c>
      <c r="K290" s="6">
        <v>9.7112859999999994</v>
      </c>
      <c r="L290" s="6">
        <v>10.634477</v>
      </c>
      <c r="M290" s="6" t="str">
        <f t="shared" si="11"/>
        <v>male-biased</v>
      </c>
      <c r="N290" s="7"/>
    </row>
    <row r="291" spans="7:14" x14ac:dyDescent="0.15">
      <c r="G291" s="7"/>
      <c r="H291" s="6" t="s">
        <v>74</v>
      </c>
      <c r="I291" s="6" t="s">
        <v>93</v>
      </c>
      <c r="J291" s="6" t="s">
        <v>94</v>
      </c>
      <c r="K291" s="6">
        <v>9.4143179999999997</v>
      </c>
      <c r="L291" s="6">
        <v>9.3620990000000006</v>
      </c>
      <c r="M291" s="6" t="str">
        <f t="shared" si="11"/>
        <v>male-biased</v>
      </c>
      <c r="N291" s="7"/>
    </row>
    <row r="292" spans="7:14" x14ac:dyDescent="0.15">
      <c r="G292" s="7"/>
      <c r="H292" s="6" t="s">
        <v>74</v>
      </c>
      <c r="I292" s="6" t="s">
        <v>95</v>
      </c>
      <c r="J292" s="6" t="s">
        <v>96</v>
      </c>
      <c r="K292" s="6">
        <v>-11.112102</v>
      </c>
      <c r="L292" s="6">
        <v>-14.137779</v>
      </c>
      <c r="M292" s="6" t="str">
        <f t="shared" si="11"/>
        <v>female-biased</v>
      </c>
      <c r="N292" s="7"/>
    </row>
    <row r="293" spans="7:14" x14ac:dyDescent="0.15">
      <c r="G293" s="7"/>
      <c r="H293" s="6" t="s">
        <v>74</v>
      </c>
      <c r="I293" s="6" t="s">
        <v>101</v>
      </c>
      <c r="J293" s="6" t="s">
        <v>143</v>
      </c>
      <c r="K293" s="6">
        <v>9.7115760000000009</v>
      </c>
      <c r="L293" s="6">
        <v>7.9503740000000001</v>
      </c>
      <c r="M293" s="6" t="str">
        <f t="shared" si="11"/>
        <v>male-biased</v>
      </c>
      <c r="N293" s="7"/>
    </row>
    <row r="294" spans="7:14" x14ac:dyDescent="0.15">
      <c r="G294" s="7"/>
      <c r="H294" s="6" t="s">
        <v>74</v>
      </c>
      <c r="I294" s="6" t="s">
        <v>103</v>
      </c>
      <c r="J294" s="6" t="s">
        <v>162</v>
      </c>
      <c r="K294" s="6">
        <v>-8.8700279999999996</v>
      </c>
      <c r="L294" s="6">
        <v>-10.98019</v>
      </c>
      <c r="M294" s="6" t="str">
        <f t="shared" si="11"/>
        <v>female-biased</v>
      </c>
      <c r="N294" s="7"/>
    </row>
    <row r="295" spans="7:14" x14ac:dyDescent="0.15">
      <c r="G295" s="7"/>
      <c r="H295" s="6" t="s">
        <v>74</v>
      </c>
      <c r="I295" s="6" t="s">
        <v>105</v>
      </c>
      <c r="J295" s="6" t="s">
        <v>106</v>
      </c>
      <c r="K295" s="6">
        <v>10.770827000000001</v>
      </c>
      <c r="L295" s="6">
        <v>12.921493</v>
      </c>
      <c r="M295" s="6" t="str">
        <f t="shared" si="11"/>
        <v>male-biased</v>
      </c>
      <c r="N295" s="7"/>
    </row>
    <row r="296" spans="7:14" x14ac:dyDescent="0.15">
      <c r="G296" s="7"/>
      <c r="H296" s="6" t="s">
        <v>74</v>
      </c>
      <c r="I296" s="6" t="s">
        <v>345</v>
      </c>
      <c r="J296" s="6" t="s">
        <v>346</v>
      </c>
      <c r="K296" s="6">
        <v>1.5050410000000001</v>
      </c>
      <c r="L296" s="6">
        <v>-1.9877020000000001</v>
      </c>
      <c r="M296" s="6" t="str">
        <f t="shared" si="11"/>
        <v>opposite</v>
      </c>
      <c r="N296" s="7"/>
    </row>
    <row r="297" spans="7:14" x14ac:dyDescent="0.15">
      <c r="G297" s="7"/>
      <c r="H297" s="6" t="s">
        <v>74</v>
      </c>
      <c r="I297" s="6" t="s">
        <v>109</v>
      </c>
      <c r="J297" s="6" t="s">
        <v>110</v>
      </c>
      <c r="K297" s="6">
        <v>11.155421</v>
      </c>
      <c r="L297" s="6">
        <v>10.266221</v>
      </c>
      <c r="M297" s="6" t="str">
        <f t="shared" si="11"/>
        <v>male-biased</v>
      </c>
      <c r="N297" s="7"/>
    </row>
    <row r="298" spans="7:14" x14ac:dyDescent="0.15">
      <c r="G298" s="7"/>
      <c r="H298" s="6" t="s">
        <v>74</v>
      </c>
      <c r="I298" s="6" t="s">
        <v>111</v>
      </c>
      <c r="J298" s="6" t="s">
        <v>112</v>
      </c>
      <c r="K298" s="6">
        <v>10.986833000000001</v>
      </c>
      <c r="L298" s="6">
        <v>9.2913019999999999</v>
      </c>
      <c r="M298" s="6" t="str">
        <f t="shared" si="11"/>
        <v>male-biased</v>
      </c>
      <c r="N298" s="7"/>
    </row>
    <row r="299" spans="7:14" x14ac:dyDescent="0.15">
      <c r="G299" s="7"/>
      <c r="H299" s="6" t="s">
        <v>74</v>
      </c>
      <c r="I299" s="6" t="s">
        <v>2072</v>
      </c>
      <c r="J299" s="6" t="s">
        <v>2073</v>
      </c>
      <c r="K299" s="6">
        <v>1.8206910000000001</v>
      </c>
      <c r="L299" s="6">
        <v>-1.6543190000000001</v>
      </c>
      <c r="M299" s="6" t="str">
        <f t="shared" si="11"/>
        <v>opposite</v>
      </c>
      <c r="N299" s="7"/>
    </row>
    <row r="300" spans="7:14" x14ac:dyDescent="0.15">
      <c r="G300" s="7"/>
      <c r="H300" s="6" t="s">
        <v>74</v>
      </c>
      <c r="I300" s="6" t="s">
        <v>113</v>
      </c>
      <c r="J300" s="6" t="s">
        <v>114</v>
      </c>
      <c r="K300" s="6">
        <v>10.436693</v>
      </c>
      <c r="L300" s="6">
        <v>10.998671999999999</v>
      </c>
      <c r="M300" s="6" t="str">
        <f t="shared" si="11"/>
        <v>male-biased</v>
      </c>
      <c r="N300" s="7"/>
    </row>
    <row r="301" spans="7:14" x14ac:dyDescent="0.15">
      <c r="G301" s="7"/>
      <c r="H301" s="6" t="s">
        <v>74</v>
      </c>
      <c r="I301" s="6" t="s">
        <v>117</v>
      </c>
      <c r="J301" s="6" t="s">
        <v>118</v>
      </c>
      <c r="K301" s="6">
        <v>8.6050249999999995</v>
      </c>
      <c r="L301" s="6">
        <v>9.1167280000000002</v>
      </c>
      <c r="M301" s="6" t="str">
        <f t="shared" si="11"/>
        <v>male-biased</v>
      </c>
      <c r="N301" s="7"/>
    </row>
    <row r="302" spans="7:14" x14ac:dyDescent="0.15">
      <c r="G302" s="7"/>
      <c r="H302" s="6" t="s">
        <v>77</v>
      </c>
      <c r="I302" s="6" t="s">
        <v>347</v>
      </c>
      <c r="J302" s="6" t="s">
        <v>348</v>
      </c>
      <c r="K302" s="6">
        <v>5.1783640000000002</v>
      </c>
      <c r="L302" s="6">
        <v>-2.3877896999999999</v>
      </c>
      <c r="M302" s="6" t="str">
        <f t="shared" si="11"/>
        <v>opposite</v>
      </c>
      <c r="N302" s="7"/>
    </row>
    <row r="303" spans="7:14" x14ac:dyDescent="0.15">
      <c r="G303" s="7"/>
      <c r="H303" s="6" t="s">
        <v>77</v>
      </c>
      <c r="I303" s="6" t="s">
        <v>91</v>
      </c>
      <c r="J303" s="6" t="s">
        <v>92</v>
      </c>
      <c r="K303" s="6">
        <v>9.2807860000000009</v>
      </c>
      <c r="L303" s="6">
        <v>10.1562891</v>
      </c>
      <c r="M303" s="6" t="str">
        <f t="shared" si="11"/>
        <v>male-biased</v>
      </c>
      <c r="N303" s="7"/>
    </row>
    <row r="304" spans="7:14" x14ac:dyDescent="0.15">
      <c r="G304" s="7"/>
      <c r="H304" s="6" t="s">
        <v>77</v>
      </c>
      <c r="I304" s="6" t="s">
        <v>349</v>
      </c>
      <c r="J304" s="6" t="s">
        <v>350</v>
      </c>
      <c r="K304" s="6">
        <v>2.399381</v>
      </c>
      <c r="L304" s="6">
        <v>2.5525682999999999</v>
      </c>
      <c r="M304" s="6" t="str">
        <f t="shared" si="11"/>
        <v>male-biased</v>
      </c>
      <c r="N304" s="7"/>
    </row>
    <row r="305" spans="7:14" x14ac:dyDescent="0.15">
      <c r="G305" s="7"/>
      <c r="H305" s="6" t="s">
        <v>77</v>
      </c>
      <c r="I305" s="6" t="s">
        <v>93</v>
      </c>
      <c r="J305" s="6" t="s">
        <v>94</v>
      </c>
      <c r="K305" s="6">
        <v>8.4922850000000007</v>
      </c>
      <c r="L305" s="6">
        <v>8.9452250000000006</v>
      </c>
      <c r="M305" s="6" t="str">
        <f t="shared" si="11"/>
        <v>male-biased</v>
      </c>
      <c r="N305" s="7"/>
    </row>
    <row r="306" spans="7:14" x14ac:dyDescent="0.15">
      <c r="G306" s="7"/>
      <c r="H306" s="6" t="s">
        <v>77</v>
      </c>
      <c r="I306" s="6" t="s">
        <v>95</v>
      </c>
      <c r="J306" s="6" t="s">
        <v>96</v>
      </c>
      <c r="K306" s="6">
        <v>-12.600587000000001</v>
      </c>
      <c r="L306" s="6">
        <v>-13.186746599999999</v>
      </c>
      <c r="M306" s="6" t="str">
        <f t="shared" si="11"/>
        <v>female-biased</v>
      </c>
      <c r="N306" s="7"/>
    </row>
    <row r="307" spans="7:14" x14ac:dyDescent="0.15">
      <c r="G307" s="7"/>
      <c r="H307" s="6" t="s">
        <v>77</v>
      </c>
      <c r="I307" s="6" t="s">
        <v>2074</v>
      </c>
      <c r="J307" s="6" t="s">
        <v>2075</v>
      </c>
      <c r="K307" s="6">
        <v>1.7481150000000001</v>
      </c>
      <c r="L307" s="6">
        <v>-1.3602527</v>
      </c>
      <c r="M307" s="6" t="str">
        <f t="shared" si="11"/>
        <v>opposite</v>
      </c>
      <c r="N307" s="7"/>
    </row>
    <row r="308" spans="7:14" x14ac:dyDescent="0.15">
      <c r="G308" s="7"/>
      <c r="H308" s="6" t="s">
        <v>77</v>
      </c>
      <c r="I308" s="6" t="s">
        <v>101</v>
      </c>
      <c r="J308" s="6" t="s">
        <v>143</v>
      </c>
      <c r="K308" s="6">
        <v>10.341939999999999</v>
      </c>
      <c r="L308" s="6">
        <v>7.7562182999999996</v>
      </c>
      <c r="M308" s="6" t="str">
        <f t="shared" si="11"/>
        <v>male-biased</v>
      </c>
      <c r="N308" s="7"/>
    </row>
    <row r="309" spans="7:14" x14ac:dyDescent="0.15">
      <c r="G309" s="7"/>
      <c r="H309" s="6" t="s">
        <v>77</v>
      </c>
      <c r="I309" s="6" t="s">
        <v>103</v>
      </c>
      <c r="J309" s="6" t="s">
        <v>162</v>
      </c>
      <c r="K309" s="6">
        <v>-9.034675</v>
      </c>
      <c r="L309" s="6">
        <v>-9.7898470999999994</v>
      </c>
      <c r="M309" s="6" t="str">
        <f t="shared" si="11"/>
        <v>female-biased</v>
      </c>
      <c r="N309" s="7"/>
    </row>
    <row r="310" spans="7:14" x14ac:dyDescent="0.15">
      <c r="G310" s="7"/>
      <c r="H310" s="6" t="s">
        <v>77</v>
      </c>
      <c r="I310" s="6" t="s">
        <v>105</v>
      </c>
      <c r="J310" s="6" t="s">
        <v>106</v>
      </c>
      <c r="K310" s="6">
        <v>12.33845</v>
      </c>
      <c r="L310" s="6">
        <v>10.9910508</v>
      </c>
      <c r="M310" s="6" t="str">
        <f t="shared" si="11"/>
        <v>male-biased</v>
      </c>
      <c r="N310" s="7"/>
    </row>
    <row r="311" spans="7:14" x14ac:dyDescent="0.15">
      <c r="G311" s="7"/>
      <c r="H311" s="6" t="s">
        <v>77</v>
      </c>
      <c r="I311" s="6" t="s">
        <v>109</v>
      </c>
      <c r="J311" s="6" t="s">
        <v>110</v>
      </c>
      <c r="K311" s="6">
        <v>11.182306000000001</v>
      </c>
      <c r="L311" s="6">
        <v>10.3415207</v>
      </c>
      <c r="M311" s="6" t="str">
        <f t="shared" si="11"/>
        <v>male-biased</v>
      </c>
      <c r="N311" s="7"/>
    </row>
    <row r="312" spans="7:14" x14ac:dyDescent="0.15">
      <c r="G312" s="7"/>
      <c r="H312" s="6" t="s">
        <v>77</v>
      </c>
      <c r="I312" s="6" t="s">
        <v>111</v>
      </c>
      <c r="J312" s="6" t="s">
        <v>112</v>
      </c>
      <c r="K312" s="6">
        <v>11.912153999999999</v>
      </c>
      <c r="L312" s="6">
        <v>11.3482839</v>
      </c>
      <c r="M312" s="6" t="str">
        <f t="shared" si="11"/>
        <v>male-biased</v>
      </c>
      <c r="N312" s="7"/>
    </row>
    <row r="313" spans="7:14" x14ac:dyDescent="0.15">
      <c r="G313" s="7"/>
      <c r="H313" s="6" t="s">
        <v>77</v>
      </c>
      <c r="I313" s="6" t="s">
        <v>351</v>
      </c>
      <c r="J313" s="6" t="s">
        <v>352</v>
      </c>
      <c r="K313" s="6">
        <v>2.3950740000000001</v>
      </c>
      <c r="L313" s="6">
        <v>-2.6242999999999999</v>
      </c>
      <c r="M313" s="6" t="str">
        <f t="shared" si="11"/>
        <v>opposite</v>
      </c>
      <c r="N313" s="7"/>
    </row>
    <row r="314" spans="7:14" x14ac:dyDescent="0.15">
      <c r="G314" s="7"/>
      <c r="H314" s="6" t="s">
        <v>77</v>
      </c>
      <c r="I314" s="6" t="s">
        <v>113</v>
      </c>
      <c r="J314" s="6" t="s">
        <v>114</v>
      </c>
      <c r="K314" s="6">
        <v>9.2242510000000006</v>
      </c>
      <c r="L314" s="6">
        <v>10.488059</v>
      </c>
      <c r="M314" s="6" t="str">
        <f t="shared" si="11"/>
        <v>male-biased</v>
      </c>
      <c r="N314" s="7"/>
    </row>
    <row r="315" spans="7:14" x14ac:dyDescent="0.15">
      <c r="G315" s="7"/>
      <c r="H315" s="6" t="s">
        <v>77</v>
      </c>
      <c r="I315" s="6" t="s">
        <v>2076</v>
      </c>
      <c r="J315" s="6" t="s">
        <v>2077</v>
      </c>
      <c r="K315" s="6">
        <v>-1.1640889999999999</v>
      </c>
      <c r="L315" s="6">
        <v>-0.87854399999999999</v>
      </c>
      <c r="M315" s="6" t="str">
        <f t="shared" si="11"/>
        <v>female-biased</v>
      </c>
      <c r="N315" s="7"/>
    </row>
    <row r="316" spans="7:14" x14ac:dyDescent="0.15">
      <c r="G316" s="7"/>
      <c r="H316" s="6" t="s">
        <v>77</v>
      </c>
      <c r="I316" s="6" t="s">
        <v>2078</v>
      </c>
      <c r="J316" s="6" t="s">
        <v>2079</v>
      </c>
      <c r="K316" s="6">
        <v>1.0876669999999999</v>
      </c>
      <c r="L316" s="6">
        <v>-1.3060145000000001</v>
      </c>
      <c r="M316" s="6" t="str">
        <f t="shared" si="11"/>
        <v>opposite</v>
      </c>
      <c r="N316" s="7"/>
    </row>
    <row r="317" spans="7:14" x14ac:dyDescent="0.15">
      <c r="G317" s="7"/>
      <c r="H317" s="6" t="s">
        <v>77</v>
      </c>
      <c r="I317" s="6" t="s">
        <v>2080</v>
      </c>
      <c r="J317" s="6" t="s">
        <v>2081</v>
      </c>
      <c r="K317" s="6">
        <v>1.305734</v>
      </c>
      <c r="L317" s="6">
        <v>2.5084894000000002</v>
      </c>
      <c r="M317" s="6" t="str">
        <f t="shared" si="11"/>
        <v>male-biased</v>
      </c>
      <c r="N317" s="7"/>
    </row>
    <row r="318" spans="7:14" x14ac:dyDescent="0.15">
      <c r="G318" s="7"/>
      <c r="H318" s="6" t="s">
        <v>77</v>
      </c>
      <c r="I318" s="6" t="s">
        <v>117</v>
      </c>
      <c r="J318" s="6" t="s">
        <v>118</v>
      </c>
      <c r="K318" s="6">
        <v>8.9474009999999993</v>
      </c>
      <c r="L318" s="6">
        <v>7.6732170000000002</v>
      </c>
      <c r="M318" s="6" t="str">
        <f t="shared" si="11"/>
        <v>male-biased</v>
      </c>
      <c r="N318" s="7"/>
    </row>
    <row r="319" spans="7:14" x14ac:dyDescent="0.15">
      <c r="G319" s="7"/>
      <c r="H319" s="6" t="s">
        <v>77</v>
      </c>
      <c r="I319" s="6" t="s">
        <v>2082</v>
      </c>
      <c r="J319" s="6" t="s">
        <v>2083</v>
      </c>
      <c r="K319" s="6">
        <v>3.1246610000000001</v>
      </c>
      <c r="L319" s="6">
        <v>0.90969409999999995</v>
      </c>
      <c r="M319" s="6" t="str">
        <f t="shared" si="11"/>
        <v>male-biased</v>
      </c>
      <c r="N319" s="7"/>
    </row>
    <row r="320" spans="7:14" x14ac:dyDescent="0.15">
      <c r="G320" s="7"/>
      <c r="H320" s="6" t="s">
        <v>71</v>
      </c>
      <c r="I320" s="6" t="s">
        <v>91</v>
      </c>
      <c r="J320" s="6" t="s">
        <v>92</v>
      </c>
      <c r="K320" s="6">
        <v>9.2475769999999997</v>
      </c>
      <c r="L320" s="6">
        <v>10.084446</v>
      </c>
      <c r="M320" s="6" t="str">
        <f t="shared" si="11"/>
        <v>male-biased</v>
      </c>
      <c r="N320" s="7"/>
    </row>
    <row r="321" spans="7:14" x14ac:dyDescent="0.15">
      <c r="G321" s="7"/>
      <c r="H321" s="6" t="s">
        <v>71</v>
      </c>
      <c r="I321" s="6" t="s">
        <v>93</v>
      </c>
      <c r="J321" s="6" t="s">
        <v>94</v>
      </c>
      <c r="K321" s="6">
        <v>9.4942759999999993</v>
      </c>
      <c r="L321" s="6">
        <v>9.192895</v>
      </c>
      <c r="M321" s="6" t="str">
        <f t="shared" si="11"/>
        <v>male-biased</v>
      </c>
      <c r="N321" s="7"/>
    </row>
    <row r="322" spans="7:14" x14ac:dyDescent="0.15">
      <c r="G322" s="7"/>
      <c r="H322" s="6" t="s">
        <v>71</v>
      </c>
      <c r="I322" s="6" t="s">
        <v>95</v>
      </c>
      <c r="J322" s="6" t="s">
        <v>96</v>
      </c>
      <c r="K322" s="6">
        <v>-13.753926999999999</v>
      </c>
      <c r="L322" s="6">
        <v>-12.291057</v>
      </c>
      <c r="M322" s="6" t="str">
        <f t="shared" si="11"/>
        <v>female-biased</v>
      </c>
      <c r="N322" s="7"/>
    </row>
    <row r="323" spans="7:14" x14ac:dyDescent="0.15">
      <c r="G323" s="7"/>
      <c r="H323" s="6" t="s">
        <v>71</v>
      </c>
      <c r="I323" s="6" t="s">
        <v>101</v>
      </c>
      <c r="J323" s="6" t="s">
        <v>143</v>
      </c>
      <c r="K323" s="6">
        <v>10.105503000000001</v>
      </c>
      <c r="L323" s="6">
        <v>8.5026030000000006</v>
      </c>
      <c r="M323" s="6" t="str">
        <f t="shared" si="11"/>
        <v>male-biased</v>
      </c>
      <c r="N323" s="7"/>
    </row>
    <row r="324" spans="7:14" x14ac:dyDescent="0.15">
      <c r="G324" s="7"/>
      <c r="H324" s="6" t="s">
        <v>71</v>
      </c>
      <c r="I324" s="6" t="s">
        <v>103</v>
      </c>
      <c r="J324" s="6" t="s">
        <v>162</v>
      </c>
      <c r="K324" s="6">
        <v>-9.8096820000000005</v>
      </c>
      <c r="L324" s="6">
        <v>-10.25178</v>
      </c>
      <c r="M324" s="6" t="str">
        <f t="shared" si="11"/>
        <v>female-biased</v>
      </c>
      <c r="N324" s="7"/>
    </row>
    <row r="325" spans="7:14" x14ac:dyDescent="0.15">
      <c r="G325" s="7"/>
      <c r="H325" s="6" t="s">
        <v>71</v>
      </c>
      <c r="I325" s="6" t="s">
        <v>105</v>
      </c>
      <c r="J325" s="6" t="s">
        <v>106</v>
      </c>
      <c r="K325" s="6">
        <v>10.59198</v>
      </c>
      <c r="L325" s="6">
        <v>12.571923</v>
      </c>
      <c r="M325" s="6" t="str">
        <f t="shared" si="11"/>
        <v>male-biased</v>
      </c>
      <c r="N325" s="7"/>
    </row>
    <row r="326" spans="7:14" x14ac:dyDescent="0.15">
      <c r="G326" s="7"/>
      <c r="H326" s="6" t="s">
        <v>71</v>
      </c>
      <c r="I326" s="6" t="s">
        <v>353</v>
      </c>
      <c r="J326" s="6" t="s">
        <v>354</v>
      </c>
      <c r="K326" s="6">
        <v>-2.2595969999999999</v>
      </c>
      <c r="L326" s="6">
        <v>-7.6955229999999997</v>
      </c>
      <c r="M326" s="6" t="str">
        <f t="shared" ref="M326:M389" si="12">IF(AND(K326&gt;0,L326&gt;0),"male-biased",IF(AND(K326&lt;0,L326&lt;0),"female-biased","opposite"))</f>
        <v>female-biased</v>
      </c>
      <c r="N326" s="7"/>
    </row>
    <row r="327" spans="7:14" x14ac:dyDescent="0.15">
      <c r="G327" s="7"/>
      <c r="H327" s="6" t="s">
        <v>71</v>
      </c>
      <c r="I327" s="6" t="s">
        <v>109</v>
      </c>
      <c r="J327" s="6" t="s">
        <v>110</v>
      </c>
      <c r="K327" s="6">
        <v>11.24282</v>
      </c>
      <c r="L327" s="6">
        <v>10.325955</v>
      </c>
      <c r="M327" s="6" t="str">
        <f t="shared" si="12"/>
        <v>male-biased</v>
      </c>
      <c r="N327" s="7"/>
    </row>
    <row r="328" spans="7:14" x14ac:dyDescent="0.15">
      <c r="G328" s="7"/>
      <c r="H328" s="6" t="s">
        <v>71</v>
      </c>
      <c r="I328" s="6" t="s">
        <v>111</v>
      </c>
      <c r="J328" s="6" t="s">
        <v>112</v>
      </c>
      <c r="K328" s="6">
        <v>11.639246</v>
      </c>
      <c r="L328" s="6">
        <v>11.551690000000001</v>
      </c>
      <c r="M328" s="6" t="str">
        <f t="shared" si="12"/>
        <v>male-biased</v>
      </c>
      <c r="N328" s="7"/>
    </row>
    <row r="329" spans="7:14" x14ac:dyDescent="0.15">
      <c r="G329" s="7"/>
      <c r="H329" s="6" t="s">
        <v>71</v>
      </c>
      <c r="I329" s="6" t="s">
        <v>113</v>
      </c>
      <c r="J329" s="6" t="s">
        <v>114</v>
      </c>
      <c r="K329" s="6">
        <v>10.071699000000001</v>
      </c>
      <c r="L329" s="6">
        <v>11.004132</v>
      </c>
      <c r="M329" s="6" t="str">
        <f t="shared" si="12"/>
        <v>male-biased</v>
      </c>
      <c r="N329" s="7"/>
    </row>
    <row r="330" spans="7:14" x14ac:dyDescent="0.15">
      <c r="G330" s="7"/>
      <c r="H330" s="6" t="s">
        <v>71</v>
      </c>
      <c r="I330" s="6" t="s">
        <v>355</v>
      </c>
      <c r="J330" s="6" t="s">
        <v>356</v>
      </c>
      <c r="K330" s="6">
        <v>1.0822449999999999</v>
      </c>
      <c r="L330" s="6">
        <v>-2.234451</v>
      </c>
      <c r="M330" s="6" t="str">
        <f t="shared" si="12"/>
        <v>opposite</v>
      </c>
      <c r="N330" s="7"/>
    </row>
    <row r="331" spans="7:14" x14ac:dyDescent="0.15">
      <c r="G331" s="7"/>
      <c r="H331" s="6" t="s">
        <v>71</v>
      </c>
      <c r="I331" s="6" t="s">
        <v>1762</v>
      </c>
      <c r="J331" s="6" t="s">
        <v>1763</v>
      </c>
      <c r="K331" s="6">
        <v>1.434876</v>
      </c>
      <c r="L331" s="6">
        <v>-1.783882</v>
      </c>
      <c r="M331" s="6" t="str">
        <f t="shared" si="12"/>
        <v>opposite</v>
      </c>
      <c r="N331" s="7"/>
    </row>
    <row r="332" spans="7:14" x14ac:dyDescent="0.15">
      <c r="G332" s="7"/>
      <c r="H332" s="6" t="s">
        <v>71</v>
      </c>
      <c r="I332" s="6" t="s">
        <v>117</v>
      </c>
      <c r="J332" s="6" t="s">
        <v>118</v>
      </c>
      <c r="K332" s="6">
        <v>8.7894170000000003</v>
      </c>
      <c r="L332" s="6">
        <v>8.7465989999999998</v>
      </c>
      <c r="M332" s="6" t="str">
        <f t="shared" si="12"/>
        <v>male-biased</v>
      </c>
      <c r="N332" s="7"/>
    </row>
    <row r="333" spans="7:14" x14ac:dyDescent="0.15">
      <c r="G333" s="7"/>
      <c r="H333" s="6" t="s">
        <v>71</v>
      </c>
      <c r="I333" s="6" t="s">
        <v>2084</v>
      </c>
      <c r="J333" s="6" t="s">
        <v>2085</v>
      </c>
      <c r="K333" s="6">
        <v>-1.462847</v>
      </c>
      <c r="L333" s="6">
        <v>-2.7015989999999999</v>
      </c>
      <c r="M333" s="6" t="str">
        <f t="shared" si="12"/>
        <v>female-biased</v>
      </c>
      <c r="N333" s="7"/>
    </row>
    <row r="334" spans="7:14" x14ac:dyDescent="0.15">
      <c r="G334" s="7"/>
      <c r="H334" s="6" t="s">
        <v>83</v>
      </c>
      <c r="I334" s="6" t="s">
        <v>2086</v>
      </c>
      <c r="J334" s="6" t="s">
        <v>2087</v>
      </c>
      <c r="K334" s="6">
        <v>-0.64647480000000002</v>
      </c>
      <c r="L334" s="6">
        <v>-1.1744827</v>
      </c>
      <c r="M334" s="6" t="str">
        <f t="shared" si="12"/>
        <v>female-biased</v>
      </c>
      <c r="N334" s="7"/>
    </row>
    <row r="335" spans="7:14" x14ac:dyDescent="0.15">
      <c r="G335" s="7"/>
      <c r="H335" s="6" t="s">
        <v>83</v>
      </c>
      <c r="I335" s="6" t="s">
        <v>2088</v>
      </c>
      <c r="J335" s="6" t="s">
        <v>2089</v>
      </c>
      <c r="K335" s="6">
        <v>-1.3765676</v>
      </c>
      <c r="L335" s="6">
        <v>-3.1474549999999999</v>
      </c>
      <c r="M335" s="6" t="str">
        <f t="shared" si="12"/>
        <v>female-biased</v>
      </c>
      <c r="N335" s="7"/>
    </row>
    <row r="336" spans="7:14" x14ac:dyDescent="0.15">
      <c r="G336" s="7"/>
      <c r="H336" s="6" t="s">
        <v>83</v>
      </c>
      <c r="I336" s="6" t="s">
        <v>91</v>
      </c>
      <c r="J336" s="6" t="s">
        <v>92</v>
      </c>
      <c r="K336" s="6">
        <v>9.3093518999999993</v>
      </c>
      <c r="L336" s="6">
        <v>10.2531395</v>
      </c>
      <c r="M336" s="6" t="str">
        <f t="shared" si="12"/>
        <v>male-biased</v>
      </c>
      <c r="N336" s="7"/>
    </row>
    <row r="337" spans="7:14" x14ac:dyDescent="0.15">
      <c r="G337" s="7"/>
      <c r="H337" s="6" t="s">
        <v>83</v>
      </c>
      <c r="I337" s="6" t="s">
        <v>93</v>
      </c>
      <c r="J337" s="6" t="s">
        <v>94</v>
      </c>
      <c r="K337" s="6">
        <v>7.6775827999999997</v>
      </c>
      <c r="L337" s="6">
        <v>8.9996793000000004</v>
      </c>
      <c r="M337" s="6" t="str">
        <f t="shared" si="12"/>
        <v>male-biased</v>
      </c>
      <c r="N337" s="7"/>
    </row>
    <row r="338" spans="7:14" x14ac:dyDescent="0.15">
      <c r="G338" s="7"/>
      <c r="H338" s="6" t="s">
        <v>83</v>
      </c>
      <c r="I338" s="6" t="s">
        <v>95</v>
      </c>
      <c r="J338" s="6" t="s">
        <v>96</v>
      </c>
      <c r="K338" s="6">
        <v>-13.3314089</v>
      </c>
      <c r="L338" s="6">
        <v>-14.454701</v>
      </c>
      <c r="M338" s="6" t="str">
        <f t="shared" si="12"/>
        <v>female-biased</v>
      </c>
      <c r="N338" s="7"/>
    </row>
    <row r="339" spans="7:14" x14ac:dyDescent="0.15">
      <c r="G339" s="7"/>
      <c r="H339" s="6" t="s">
        <v>83</v>
      </c>
      <c r="I339" s="6" t="s">
        <v>2090</v>
      </c>
      <c r="J339" s="6" t="s">
        <v>2091</v>
      </c>
      <c r="K339" s="6">
        <v>-1.0059625999999999</v>
      </c>
      <c r="L339" s="6">
        <v>-2.5735337999999999</v>
      </c>
      <c r="M339" s="6" t="str">
        <f t="shared" si="12"/>
        <v>female-biased</v>
      </c>
      <c r="N339" s="7"/>
    </row>
    <row r="340" spans="7:14" x14ac:dyDescent="0.15">
      <c r="G340" s="7"/>
      <c r="H340" s="6" t="s">
        <v>83</v>
      </c>
      <c r="I340" s="6" t="s">
        <v>2092</v>
      </c>
      <c r="J340" s="6" t="s">
        <v>2093</v>
      </c>
      <c r="K340" s="6">
        <v>-1.183613</v>
      </c>
      <c r="L340" s="6">
        <v>-2.0728054999999999</v>
      </c>
      <c r="M340" s="6" t="str">
        <f t="shared" si="12"/>
        <v>female-biased</v>
      </c>
      <c r="N340" s="7"/>
    </row>
    <row r="341" spans="7:14" x14ac:dyDescent="0.15">
      <c r="G341" s="7"/>
      <c r="H341" s="6" t="s">
        <v>83</v>
      </c>
      <c r="I341" s="6" t="s">
        <v>2094</v>
      </c>
      <c r="J341" s="6" t="s">
        <v>2095</v>
      </c>
      <c r="K341" s="6">
        <v>-1.6384510000000001</v>
      </c>
      <c r="L341" s="6">
        <v>-1.7800711</v>
      </c>
      <c r="M341" s="6" t="str">
        <f t="shared" si="12"/>
        <v>female-biased</v>
      </c>
      <c r="N341" s="7"/>
    </row>
    <row r="342" spans="7:14" x14ac:dyDescent="0.15">
      <c r="G342" s="7"/>
      <c r="H342" s="6" t="s">
        <v>83</v>
      </c>
      <c r="I342" s="6" t="s">
        <v>235</v>
      </c>
      <c r="J342" s="6" t="s">
        <v>236</v>
      </c>
      <c r="K342" s="6">
        <v>-1.0300434999999999</v>
      </c>
      <c r="L342" s="6">
        <v>-2.3320330999999999</v>
      </c>
      <c r="M342" s="6" t="str">
        <f t="shared" si="12"/>
        <v>female-biased</v>
      </c>
      <c r="N342" s="7"/>
    </row>
    <row r="343" spans="7:14" x14ac:dyDescent="0.15">
      <c r="G343" s="7"/>
      <c r="H343" s="6" t="s">
        <v>83</v>
      </c>
      <c r="I343" s="6" t="s">
        <v>101</v>
      </c>
      <c r="J343" s="6" t="s">
        <v>143</v>
      </c>
      <c r="K343" s="6">
        <v>10.4880101</v>
      </c>
      <c r="L343" s="6">
        <v>8.8428184000000005</v>
      </c>
      <c r="M343" s="6" t="str">
        <f t="shared" si="12"/>
        <v>male-biased</v>
      </c>
      <c r="N343" s="7"/>
    </row>
    <row r="344" spans="7:14" x14ac:dyDescent="0.15">
      <c r="G344" s="7"/>
      <c r="H344" s="6" t="s">
        <v>83</v>
      </c>
      <c r="I344" s="6" t="s">
        <v>103</v>
      </c>
      <c r="J344" s="6" t="s">
        <v>162</v>
      </c>
      <c r="K344" s="6">
        <v>-9.5173550000000002</v>
      </c>
      <c r="L344" s="6">
        <v>-11.0854549</v>
      </c>
      <c r="M344" s="6" t="str">
        <f t="shared" si="12"/>
        <v>female-biased</v>
      </c>
      <c r="N344" s="7"/>
    </row>
    <row r="345" spans="7:14" x14ac:dyDescent="0.15">
      <c r="G345" s="7"/>
      <c r="H345" s="6" t="s">
        <v>83</v>
      </c>
      <c r="I345" s="6" t="s">
        <v>105</v>
      </c>
      <c r="J345" s="6" t="s">
        <v>106</v>
      </c>
      <c r="K345" s="6">
        <v>11.0890068</v>
      </c>
      <c r="L345" s="6">
        <v>12.5292087</v>
      </c>
      <c r="M345" s="6" t="str">
        <f t="shared" si="12"/>
        <v>male-biased</v>
      </c>
      <c r="N345" s="7"/>
    </row>
    <row r="346" spans="7:14" x14ac:dyDescent="0.15">
      <c r="G346" s="7"/>
      <c r="H346" s="6" t="s">
        <v>83</v>
      </c>
      <c r="I346" s="6" t="s">
        <v>109</v>
      </c>
      <c r="J346" s="6" t="s">
        <v>110</v>
      </c>
      <c r="K346" s="6">
        <v>10.836451200000001</v>
      </c>
      <c r="L346" s="6">
        <v>10.3400383</v>
      </c>
      <c r="M346" s="6" t="str">
        <f t="shared" si="12"/>
        <v>male-biased</v>
      </c>
      <c r="N346" s="7"/>
    </row>
    <row r="347" spans="7:14" x14ac:dyDescent="0.15">
      <c r="G347" s="7"/>
      <c r="H347" s="6" t="s">
        <v>83</v>
      </c>
      <c r="I347" s="6" t="s">
        <v>111</v>
      </c>
      <c r="J347" s="6" t="s">
        <v>112</v>
      </c>
      <c r="K347" s="6">
        <v>11.387569600000001</v>
      </c>
      <c r="L347" s="6">
        <v>11.689067100000001</v>
      </c>
      <c r="M347" s="6" t="str">
        <f t="shared" si="12"/>
        <v>male-biased</v>
      </c>
      <c r="N347" s="7"/>
    </row>
    <row r="348" spans="7:14" x14ac:dyDescent="0.15">
      <c r="G348" s="7"/>
      <c r="H348" s="6" t="s">
        <v>83</v>
      </c>
      <c r="I348" s="6" t="s">
        <v>2096</v>
      </c>
      <c r="J348" s="6" t="s">
        <v>2097</v>
      </c>
      <c r="K348" s="6">
        <v>-0.95399069999999997</v>
      </c>
      <c r="L348" s="6">
        <v>-3.8534291000000001</v>
      </c>
      <c r="M348" s="6" t="str">
        <f t="shared" si="12"/>
        <v>female-biased</v>
      </c>
      <c r="N348" s="7"/>
    </row>
    <row r="349" spans="7:14" x14ac:dyDescent="0.15">
      <c r="G349" s="7"/>
      <c r="H349" s="6" t="s">
        <v>83</v>
      </c>
      <c r="I349" s="6" t="s">
        <v>331</v>
      </c>
      <c r="J349" s="6" t="s">
        <v>332</v>
      </c>
      <c r="K349" s="6">
        <v>-0.90699320000000005</v>
      </c>
      <c r="L349" s="6">
        <v>-2.2535210999999999</v>
      </c>
      <c r="M349" s="6" t="str">
        <f t="shared" si="12"/>
        <v>female-biased</v>
      </c>
      <c r="N349" s="7"/>
    </row>
    <row r="350" spans="7:14" x14ac:dyDescent="0.15">
      <c r="G350" s="7"/>
      <c r="H350" s="6" t="s">
        <v>83</v>
      </c>
      <c r="I350" s="6" t="s">
        <v>113</v>
      </c>
      <c r="J350" s="6" t="s">
        <v>114</v>
      </c>
      <c r="K350" s="6">
        <v>10.462075199999999</v>
      </c>
      <c r="L350" s="6">
        <v>10.8776724</v>
      </c>
      <c r="M350" s="6" t="str">
        <f t="shared" si="12"/>
        <v>male-biased</v>
      </c>
      <c r="N350" s="7"/>
    </row>
    <row r="351" spans="7:14" x14ac:dyDescent="0.15">
      <c r="G351" s="7"/>
      <c r="H351" s="6" t="s">
        <v>83</v>
      </c>
      <c r="I351" s="6" t="s">
        <v>357</v>
      </c>
      <c r="J351" s="6" t="s">
        <v>358</v>
      </c>
      <c r="K351" s="6">
        <v>-1.0161893</v>
      </c>
      <c r="L351" s="6">
        <v>2.6059041000000001</v>
      </c>
      <c r="M351" s="6" t="str">
        <f t="shared" si="12"/>
        <v>opposite</v>
      </c>
      <c r="N351" s="7"/>
    </row>
    <row r="352" spans="7:14" x14ac:dyDescent="0.15">
      <c r="G352" s="7"/>
      <c r="H352" s="6" t="s">
        <v>83</v>
      </c>
      <c r="I352" s="6" t="s">
        <v>359</v>
      </c>
      <c r="J352" s="6" t="s">
        <v>360</v>
      </c>
      <c r="K352" s="6">
        <v>-0.67001670000000002</v>
      </c>
      <c r="L352" s="6">
        <v>-2.0713571000000002</v>
      </c>
      <c r="M352" s="6" t="str">
        <f t="shared" si="12"/>
        <v>female-biased</v>
      </c>
      <c r="N352" s="7"/>
    </row>
    <row r="353" spans="7:14" x14ac:dyDescent="0.15">
      <c r="G353" s="7"/>
      <c r="H353" s="6" t="s">
        <v>83</v>
      </c>
      <c r="I353" s="6" t="s">
        <v>337</v>
      </c>
      <c r="J353" s="6" t="s">
        <v>338</v>
      </c>
      <c r="K353" s="6">
        <v>-1.1146285</v>
      </c>
      <c r="L353" s="6">
        <v>-2.7950775000000001</v>
      </c>
      <c r="M353" s="6" t="str">
        <f t="shared" si="12"/>
        <v>female-biased</v>
      </c>
      <c r="N353" s="7"/>
    </row>
    <row r="354" spans="7:14" x14ac:dyDescent="0.15">
      <c r="G354" s="7"/>
      <c r="H354" s="6" t="s">
        <v>83</v>
      </c>
      <c r="I354" s="6" t="s">
        <v>123</v>
      </c>
      <c r="J354" s="6" t="s">
        <v>124</v>
      </c>
      <c r="K354" s="6">
        <v>-0.94735210000000003</v>
      </c>
      <c r="L354" s="6">
        <v>-2.4079256</v>
      </c>
      <c r="M354" s="6" t="str">
        <f t="shared" si="12"/>
        <v>female-biased</v>
      </c>
      <c r="N354" s="7"/>
    </row>
    <row r="355" spans="7:14" x14ac:dyDescent="0.15">
      <c r="G355" s="7"/>
      <c r="H355" s="6" t="s">
        <v>83</v>
      </c>
      <c r="I355" s="6" t="s">
        <v>2098</v>
      </c>
      <c r="J355" s="6" t="s">
        <v>2099</v>
      </c>
      <c r="K355" s="6">
        <v>-0.9639896</v>
      </c>
      <c r="L355" s="6">
        <v>-0.84807650000000001</v>
      </c>
      <c r="M355" s="6" t="str">
        <f t="shared" si="12"/>
        <v>female-biased</v>
      </c>
      <c r="N355" s="7"/>
    </row>
    <row r="356" spans="7:14" x14ac:dyDescent="0.15">
      <c r="G356" s="7"/>
      <c r="H356" s="6" t="s">
        <v>83</v>
      </c>
      <c r="I356" s="6" t="s">
        <v>117</v>
      </c>
      <c r="J356" s="6" t="s">
        <v>118</v>
      </c>
      <c r="K356" s="6">
        <v>8.6017074999999998</v>
      </c>
      <c r="L356" s="6">
        <v>8.3446277000000002</v>
      </c>
      <c r="M356" s="6" t="str">
        <f t="shared" si="12"/>
        <v>male-biased</v>
      </c>
      <c r="N356" s="7"/>
    </row>
    <row r="357" spans="7:14" x14ac:dyDescent="0.15">
      <c r="G357" s="7"/>
      <c r="H357" s="6" t="s">
        <v>83</v>
      </c>
      <c r="I357" s="6" t="s">
        <v>1872</v>
      </c>
      <c r="J357" s="6" t="s">
        <v>1873</v>
      </c>
      <c r="K357" s="6">
        <v>-1.6023750000000001</v>
      </c>
      <c r="L357" s="6">
        <v>-4.6200723999999997</v>
      </c>
      <c r="M357" s="6" t="str">
        <f t="shared" si="12"/>
        <v>female-biased</v>
      </c>
      <c r="N357" s="7"/>
    </row>
    <row r="358" spans="7:14" x14ac:dyDescent="0.15">
      <c r="G358" s="7"/>
      <c r="H358" s="6" t="s">
        <v>83</v>
      </c>
      <c r="I358" s="6" t="s">
        <v>361</v>
      </c>
      <c r="J358" s="6" t="s">
        <v>362</v>
      </c>
      <c r="K358" s="6">
        <v>-1.676002</v>
      </c>
      <c r="L358" s="6">
        <v>-3.1585879000000001</v>
      </c>
      <c r="M358" s="6" t="str">
        <f t="shared" si="12"/>
        <v>female-biased</v>
      </c>
      <c r="N358" s="7"/>
    </row>
    <row r="359" spans="7:14" x14ac:dyDescent="0.15">
      <c r="G359" s="7"/>
      <c r="H359" s="6" t="s">
        <v>81</v>
      </c>
      <c r="I359" s="6" t="s">
        <v>91</v>
      </c>
      <c r="J359" s="6" t="s">
        <v>92</v>
      </c>
      <c r="K359" s="6">
        <v>8.9401329999999994</v>
      </c>
      <c r="L359" s="6">
        <v>9.9410190000000007</v>
      </c>
      <c r="M359" s="6" t="str">
        <f t="shared" si="12"/>
        <v>male-biased</v>
      </c>
      <c r="N359" s="7"/>
    </row>
    <row r="360" spans="7:14" x14ac:dyDescent="0.15">
      <c r="G360" s="7"/>
      <c r="H360" s="6" t="s">
        <v>81</v>
      </c>
      <c r="I360" s="6" t="s">
        <v>93</v>
      </c>
      <c r="J360" s="6" t="s">
        <v>94</v>
      </c>
      <c r="K360" s="6">
        <v>8.2673830000000006</v>
      </c>
      <c r="L360" s="6">
        <v>7.5406389000000003</v>
      </c>
      <c r="M360" s="6" t="str">
        <f t="shared" si="12"/>
        <v>male-biased</v>
      </c>
      <c r="N360" s="7"/>
    </row>
    <row r="361" spans="7:14" x14ac:dyDescent="0.15">
      <c r="G361" s="7"/>
      <c r="H361" s="6" t="s">
        <v>81</v>
      </c>
      <c r="I361" s="6" t="s">
        <v>95</v>
      </c>
      <c r="J361" s="6" t="s">
        <v>96</v>
      </c>
      <c r="K361" s="6">
        <v>-13.164287</v>
      </c>
      <c r="L361" s="6">
        <v>-13.6919597</v>
      </c>
      <c r="M361" s="6" t="str">
        <f t="shared" si="12"/>
        <v>female-biased</v>
      </c>
      <c r="N361" s="7"/>
    </row>
    <row r="362" spans="7:14" x14ac:dyDescent="0.15">
      <c r="G362" s="7"/>
      <c r="H362" s="6" t="s">
        <v>81</v>
      </c>
      <c r="I362" s="6" t="s">
        <v>2100</v>
      </c>
      <c r="J362" s="6" t="s">
        <v>2101</v>
      </c>
      <c r="K362" s="6">
        <v>-1.641678</v>
      </c>
      <c r="L362" s="6">
        <v>1.4393741</v>
      </c>
      <c r="M362" s="6" t="str">
        <f t="shared" si="12"/>
        <v>opposite</v>
      </c>
      <c r="N362" s="7"/>
    </row>
    <row r="363" spans="7:14" x14ac:dyDescent="0.15">
      <c r="G363" s="7"/>
      <c r="H363" s="6" t="s">
        <v>81</v>
      </c>
      <c r="I363" s="6" t="s">
        <v>2102</v>
      </c>
      <c r="J363" s="6" t="s">
        <v>2103</v>
      </c>
      <c r="K363" s="6">
        <v>1.104063</v>
      </c>
      <c r="L363" s="6">
        <v>-0.78878440000000005</v>
      </c>
      <c r="M363" s="6" t="str">
        <f t="shared" si="12"/>
        <v>opposite</v>
      </c>
      <c r="N363" s="7"/>
    </row>
    <row r="364" spans="7:14" x14ac:dyDescent="0.15">
      <c r="G364" s="7"/>
      <c r="H364" s="6" t="s">
        <v>81</v>
      </c>
      <c r="I364" s="6" t="s">
        <v>363</v>
      </c>
      <c r="J364" s="6" t="s">
        <v>364</v>
      </c>
      <c r="K364" s="6">
        <v>-1.603172</v>
      </c>
      <c r="L364" s="6">
        <v>1.3860385</v>
      </c>
      <c r="M364" s="6" t="str">
        <f t="shared" si="12"/>
        <v>opposite</v>
      </c>
      <c r="N364" s="7"/>
    </row>
    <row r="365" spans="7:14" x14ac:dyDescent="0.15">
      <c r="G365" s="7"/>
      <c r="H365" s="6" t="s">
        <v>81</v>
      </c>
      <c r="I365" s="6" t="s">
        <v>101</v>
      </c>
      <c r="J365" s="6" t="s">
        <v>143</v>
      </c>
      <c r="K365" s="6">
        <v>10.398973</v>
      </c>
      <c r="L365" s="6">
        <v>7.5415371999999996</v>
      </c>
      <c r="M365" s="6" t="str">
        <f t="shared" si="12"/>
        <v>male-biased</v>
      </c>
      <c r="N365" s="7"/>
    </row>
    <row r="366" spans="7:14" x14ac:dyDescent="0.15">
      <c r="G366" s="7"/>
      <c r="H366" s="6" t="s">
        <v>81</v>
      </c>
      <c r="I366" s="6" t="s">
        <v>103</v>
      </c>
      <c r="J366" s="6" t="s">
        <v>162</v>
      </c>
      <c r="K366" s="6">
        <v>-9.2940959999999997</v>
      </c>
      <c r="L366" s="6">
        <v>-9.7131827000000008</v>
      </c>
      <c r="M366" s="6" t="str">
        <f t="shared" si="12"/>
        <v>female-biased</v>
      </c>
      <c r="N366" s="7"/>
    </row>
    <row r="367" spans="7:14" x14ac:dyDescent="0.15">
      <c r="G367" s="7"/>
      <c r="H367" s="6" t="s">
        <v>81</v>
      </c>
      <c r="I367" s="6" t="s">
        <v>105</v>
      </c>
      <c r="J367" s="6" t="s">
        <v>106</v>
      </c>
      <c r="K367" s="6">
        <v>10.702597000000001</v>
      </c>
      <c r="L367" s="6">
        <v>10.8716591</v>
      </c>
      <c r="M367" s="6" t="str">
        <f t="shared" si="12"/>
        <v>male-biased</v>
      </c>
      <c r="N367" s="7"/>
    </row>
    <row r="368" spans="7:14" x14ac:dyDescent="0.15">
      <c r="G368" s="7"/>
      <c r="H368" s="6" t="s">
        <v>81</v>
      </c>
      <c r="I368" s="6" t="s">
        <v>365</v>
      </c>
      <c r="J368" s="6" t="s">
        <v>366</v>
      </c>
      <c r="K368" s="6">
        <v>4.8352089999999999</v>
      </c>
      <c r="L368" s="6">
        <v>1.2458552000000001</v>
      </c>
      <c r="M368" s="6" t="str">
        <f t="shared" si="12"/>
        <v>male-biased</v>
      </c>
      <c r="N368" s="7"/>
    </row>
    <row r="369" spans="7:14" x14ac:dyDescent="0.15">
      <c r="G369" s="7"/>
      <c r="H369" s="6" t="s">
        <v>81</v>
      </c>
      <c r="I369" s="6" t="s">
        <v>2104</v>
      </c>
      <c r="J369" s="6" t="s">
        <v>2105</v>
      </c>
      <c r="K369" s="6">
        <v>1.0838319999999999</v>
      </c>
      <c r="L369" s="6">
        <v>-1.66378</v>
      </c>
      <c r="M369" s="6" t="str">
        <f t="shared" si="12"/>
        <v>opposite</v>
      </c>
      <c r="N369" s="7"/>
    </row>
    <row r="370" spans="7:14" x14ac:dyDescent="0.15">
      <c r="G370" s="7"/>
      <c r="H370" s="6" t="s">
        <v>81</v>
      </c>
      <c r="I370" s="6" t="s">
        <v>109</v>
      </c>
      <c r="J370" s="6" t="s">
        <v>110</v>
      </c>
      <c r="K370" s="6">
        <v>11.185537999999999</v>
      </c>
      <c r="L370" s="6">
        <v>10.2765336</v>
      </c>
      <c r="M370" s="6" t="str">
        <f t="shared" si="12"/>
        <v>male-biased</v>
      </c>
      <c r="N370" s="7"/>
    </row>
    <row r="371" spans="7:14" x14ac:dyDescent="0.15">
      <c r="G371" s="7"/>
      <c r="H371" s="6" t="s">
        <v>81</v>
      </c>
      <c r="I371" s="6" t="s">
        <v>111</v>
      </c>
      <c r="J371" s="6" t="s">
        <v>112</v>
      </c>
      <c r="K371" s="6">
        <v>11.050829</v>
      </c>
      <c r="L371" s="6">
        <v>11.162353400000001</v>
      </c>
      <c r="M371" s="6" t="str">
        <f t="shared" si="12"/>
        <v>male-biased</v>
      </c>
      <c r="N371" s="7"/>
    </row>
    <row r="372" spans="7:14" x14ac:dyDescent="0.15">
      <c r="G372" s="7"/>
      <c r="H372" s="6" t="s">
        <v>81</v>
      </c>
      <c r="I372" s="6" t="s">
        <v>1558</v>
      </c>
      <c r="J372" s="6" t="s">
        <v>1559</v>
      </c>
      <c r="K372" s="6">
        <v>3.490335</v>
      </c>
      <c r="L372" s="6">
        <v>-1.2570703000000001</v>
      </c>
      <c r="M372" s="6" t="str">
        <f t="shared" si="12"/>
        <v>opposite</v>
      </c>
      <c r="N372" s="7"/>
    </row>
    <row r="373" spans="7:14" x14ac:dyDescent="0.15">
      <c r="G373" s="7"/>
      <c r="H373" s="6" t="s">
        <v>81</v>
      </c>
      <c r="I373" s="6" t="s">
        <v>113</v>
      </c>
      <c r="J373" s="6" t="s">
        <v>114</v>
      </c>
      <c r="K373" s="6">
        <v>10.548120000000001</v>
      </c>
      <c r="L373" s="6">
        <v>10.4013364</v>
      </c>
      <c r="M373" s="6" t="str">
        <f t="shared" si="12"/>
        <v>male-biased</v>
      </c>
      <c r="N373" s="7"/>
    </row>
    <row r="374" spans="7:14" x14ac:dyDescent="0.15">
      <c r="G374" s="7"/>
      <c r="H374" s="6" t="s">
        <v>81</v>
      </c>
      <c r="I374" s="6" t="s">
        <v>2106</v>
      </c>
      <c r="J374" s="6" t="s">
        <v>2107</v>
      </c>
      <c r="K374" s="6">
        <v>2.1523880000000002</v>
      </c>
      <c r="L374" s="6">
        <v>0.76085170000000002</v>
      </c>
      <c r="M374" s="6" t="str">
        <f t="shared" si="12"/>
        <v>male-biased</v>
      </c>
      <c r="N374" s="7"/>
    </row>
    <row r="375" spans="7:14" x14ac:dyDescent="0.15">
      <c r="G375" s="7"/>
      <c r="H375" s="6" t="s">
        <v>81</v>
      </c>
      <c r="I375" s="6" t="s">
        <v>2108</v>
      </c>
      <c r="J375" s="6" t="s">
        <v>2109</v>
      </c>
      <c r="K375" s="6">
        <v>1.6024</v>
      </c>
      <c r="L375" s="6">
        <v>-0.82415899999999997</v>
      </c>
      <c r="M375" s="6" t="str">
        <f t="shared" si="12"/>
        <v>opposite</v>
      </c>
      <c r="N375" s="7"/>
    </row>
    <row r="376" spans="7:14" x14ac:dyDescent="0.15">
      <c r="G376" s="7"/>
      <c r="H376" s="6" t="s">
        <v>81</v>
      </c>
      <c r="I376" s="6" t="s">
        <v>117</v>
      </c>
      <c r="J376" s="6" t="s">
        <v>118</v>
      </c>
      <c r="K376" s="6">
        <v>9.4463950000000008</v>
      </c>
      <c r="L376" s="6">
        <v>8.9673151000000004</v>
      </c>
      <c r="M376" s="6" t="str">
        <f t="shared" si="12"/>
        <v>male-biased</v>
      </c>
      <c r="N376" s="7"/>
    </row>
    <row r="377" spans="7:14" x14ac:dyDescent="0.15">
      <c r="G377" s="7"/>
      <c r="H377" s="6" t="s">
        <v>78</v>
      </c>
      <c r="I377" s="6" t="s">
        <v>367</v>
      </c>
      <c r="J377" s="6" t="s">
        <v>368</v>
      </c>
      <c r="K377" s="6">
        <v>-0.94837649999999996</v>
      </c>
      <c r="L377" s="6">
        <v>-2.3145739999999999</v>
      </c>
      <c r="M377" s="6" t="str">
        <f t="shared" si="12"/>
        <v>female-biased</v>
      </c>
      <c r="N377" s="7"/>
    </row>
    <row r="378" spans="7:14" x14ac:dyDescent="0.15">
      <c r="G378" s="7"/>
      <c r="H378" s="6" t="s">
        <v>78</v>
      </c>
      <c r="I378" s="6" t="s">
        <v>369</v>
      </c>
      <c r="J378" s="6" t="s">
        <v>370</v>
      </c>
      <c r="K378" s="6">
        <v>1.0133422999999999</v>
      </c>
      <c r="L378" s="6">
        <v>1.915564</v>
      </c>
      <c r="M378" s="6" t="str">
        <f t="shared" si="12"/>
        <v>male-biased</v>
      </c>
      <c r="N378" s="7"/>
    </row>
    <row r="379" spans="7:14" x14ac:dyDescent="0.15">
      <c r="G379" s="7"/>
      <c r="H379" s="6" t="s">
        <v>78</v>
      </c>
      <c r="I379" s="6" t="s">
        <v>91</v>
      </c>
      <c r="J379" s="6" t="s">
        <v>92</v>
      </c>
      <c r="K379" s="6">
        <v>9.0240442999999999</v>
      </c>
      <c r="L379" s="6">
        <v>8.8990369999999999</v>
      </c>
      <c r="M379" s="6" t="str">
        <f t="shared" si="12"/>
        <v>male-biased</v>
      </c>
      <c r="N379" s="7"/>
    </row>
    <row r="380" spans="7:14" x14ac:dyDescent="0.15">
      <c r="G380" s="7"/>
      <c r="H380" s="6" t="s">
        <v>78</v>
      </c>
      <c r="I380" s="6" t="s">
        <v>93</v>
      </c>
      <c r="J380" s="6" t="s">
        <v>94</v>
      </c>
      <c r="K380" s="6">
        <v>9.0188051999999992</v>
      </c>
      <c r="L380" s="6">
        <v>5.7197630000000004</v>
      </c>
      <c r="M380" s="6" t="str">
        <f t="shared" si="12"/>
        <v>male-biased</v>
      </c>
      <c r="N380" s="7"/>
    </row>
    <row r="381" spans="7:14" x14ac:dyDescent="0.15">
      <c r="G381" s="7"/>
      <c r="H381" s="6" t="s">
        <v>78</v>
      </c>
      <c r="I381" s="6" t="s">
        <v>371</v>
      </c>
      <c r="J381" s="6" t="s">
        <v>372</v>
      </c>
      <c r="K381" s="6">
        <v>1.6229429</v>
      </c>
      <c r="L381" s="6">
        <v>3.3892820000000001</v>
      </c>
      <c r="M381" s="6" t="str">
        <f t="shared" si="12"/>
        <v>male-biased</v>
      </c>
      <c r="N381" s="7"/>
    </row>
    <row r="382" spans="7:14" x14ac:dyDescent="0.15">
      <c r="G382" s="7"/>
      <c r="H382" s="6" t="s">
        <v>78</v>
      </c>
      <c r="I382" s="6" t="s">
        <v>373</v>
      </c>
      <c r="J382" s="6" t="s">
        <v>374</v>
      </c>
      <c r="K382" s="6">
        <v>1.0853834</v>
      </c>
      <c r="L382" s="6">
        <v>2.8883190000000001</v>
      </c>
      <c r="M382" s="6" t="str">
        <f t="shared" si="12"/>
        <v>male-biased</v>
      </c>
      <c r="N382" s="7"/>
    </row>
    <row r="383" spans="7:14" x14ac:dyDescent="0.15">
      <c r="G383" s="7"/>
      <c r="H383" s="6" t="s">
        <v>78</v>
      </c>
      <c r="I383" s="6" t="s">
        <v>2110</v>
      </c>
      <c r="J383" s="6" t="s">
        <v>2111</v>
      </c>
      <c r="K383" s="6">
        <v>1.6745999</v>
      </c>
      <c r="L383" s="6">
        <v>-2.2117529999999999</v>
      </c>
      <c r="M383" s="6" t="str">
        <f t="shared" si="12"/>
        <v>opposite</v>
      </c>
      <c r="N383" s="7"/>
    </row>
    <row r="384" spans="7:14" x14ac:dyDescent="0.15">
      <c r="G384" s="7"/>
      <c r="H384" s="6" t="s">
        <v>78</v>
      </c>
      <c r="I384" s="6" t="s">
        <v>375</v>
      </c>
      <c r="J384" s="6" t="s">
        <v>376</v>
      </c>
      <c r="K384" s="6">
        <v>2.0081375000000001</v>
      </c>
      <c r="L384" s="6">
        <v>6.9117280000000001</v>
      </c>
      <c r="M384" s="6" t="str">
        <f t="shared" si="12"/>
        <v>male-biased</v>
      </c>
      <c r="N384" s="7"/>
    </row>
    <row r="385" spans="7:14" x14ac:dyDescent="0.15">
      <c r="G385" s="7"/>
      <c r="H385" s="6" t="s">
        <v>78</v>
      </c>
      <c r="I385" s="6" t="s">
        <v>101</v>
      </c>
      <c r="J385" s="6" t="s">
        <v>143</v>
      </c>
      <c r="K385" s="6">
        <v>9.2213442000000008</v>
      </c>
      <c r="L385" s="6">
        <v>7.2816090000000004</v>
      </c>
      <c r="M385" s="6" t="str">
        <f t="shared" si="12"/>
        <v>male-biased</v>
      </c>
      <c r="N385" s="7"/>
    </row>
    <row r="386" spans="7:14" x14ac:dyDescent="0.15">
      <c r="G386" s="7"/>
      <c r="H386" s="6" t="s">
        <v>78</v>
      </c>
      <c r="I386" s="6" t="s">
        <v>2112</v>
      </c>
      <c r="J386" s="6" t="s">
        <v>2113</v>
      </c>
      <c r="K386" s="6">
        <v>1.3818199</v>
      </c>
      <c r="L386" s="6">
        <v>3.5667010000000001</v>
      </c>
      <c r="M386" s="6" t="str">
        <f t="shared" si="12"/>
        <v>male-biased</v>
      </c>
      <c r="N386" s="7"/>
    </row>
    <row r="387" spans="7:14" x14ac:dyDescent="0.15">
      <c r="G387" s="7"/>
      <c r="H387" s="6" t="s">
        <v>78</v>
      </c>
      <c r="I387" s="6" t="s">
        <v>2114</v>
      </c>
      <c r="J387" s="6" t="s">
        <v>2115</v>
      </c>
      <c r="K387" s="6">
        <v>0.87832699999999997</v>
      </c>
      <c r="L387" s="6">
        <v>2.7862809999999998</v>
      </c>
      <c r="M387" s="6" t="str">
        <f t="shared" si="12"/>
        <v>male-biased</v>
      </c>
      <c r="N387" s="7"/>
    </row>
    <row r="388" spans="7:14" x14ac:dyDescent="0.15">
      <c r="G388" s="7"/>
      <c r="H388" s="6" t="s">
        <v>78</v>
      </c>
      <c r="I388" s="6" t="s">
        <v>105</v>
      </c>
      <c r="J388" s="6" t="s">
        <v>106</v>
      </c>
      <c r="K388" s="6">
        <v>8.6291896000000001</v>
      </c>
      <c r="L388" s="6">
        <v>10.986128000000001</v>
      </c>
      <c r="M388" s="6" t="str">
        <f t="shared" si="12"/>
        <v>male-biased</v>
      </c>
      <c r="N388" s="7"/>
    </row>
    <row r="389" spans="7:14" x14ac:dyDescent="0.15">
      <c r="G389" s="7"/>
      <c r="H389" s="6" t="s">
        <v>78</v>
      </c>
      <c r="I389" s="6" t="s">
        <v>2116</v>
      </c>
      <c r="J389" s="6" t="s">
        <v>2117</v>
      </c>
      <c r="K389" s="6">
        <v>-1.4726842</v>
      </c>
      <c r="L389" s="6">
        <v>6.9885130000000002</v>
      </c>
      <c r="M389" s="6" t="str">
        <f t="shared" si="12"/>
        <v>opposite</v>
      </c>
      <c r="N389" s="7"/>
    </row>
    <row r="390" spans="7:14" x14ac:dyDescent="0.15">
      <c r="G390" s="7"/>
      <c r="H390" s="6" t="s">
        <v>78</v>
      </c>
      <c r="I390" s="6" t="s">
        <v>109</v>
      </c>
      <c r="J390" s="6" t="s">
        <v>110</v>
      </c>
      <c r="K390" s="6">
        <v>8.3458015999999997</v>
      </c>
      <c r="L390" s="6">
        <v>9.1277989999999996</v>
      </c>
      <c r="M390" s="6" t="str">
        <f t="shared" ref="M390:M421" si="13">IF(AND(K390&gt;0,L390&gt;0),"male-biased",IF(AND(K390&lt;0,L390&lt;0),"female-biased","opposite"))</f>
        <v>male-biased</v>
      </c>
      <c r="N390" s="7"/>
    </row>
    <row r="391" spans="7:14" x14ac:dyDescent="0.15">
      <c r="G391" s="7"/>
      <c r="H391" s="6" t="s">
        <v>78</v>
      </c>
      <c r="I391" s="6" t="s">
        <v>111</v>
      </c>
      <c r="J391" s="6" t="s">
        <v>112</v>
      </c>
      <c r="K391" s="6">
        <v>8.6564285999999999</v>
      </c>
      <c r="L391" s="6">
        <v>10.940939</v>
      </c>
      <c r="M391" s="6" t="str">
        <f t="shared" si="13"/>
        <v>male-biased</v>
      </c>
      <c r="N391" s="7"/>
    </row>
    <row r="392" spans="7:14" x14ac:dyDescent="0.15">
      <c r="G392" s="7"/>
      <c r="H392" s="6" t="s">
        <v>78</v>
      </c>
      <c r="I392" s="6" t="s">
        <v>1962</v>
      </c>
      <c r="J392" s="6" t="s">
        <v>1963</v>
      </c>
      <c r="K392" s="6">
        <v>0.51852730000000002</v>
      </c>
      <c r="L392" s="6">
        <v>-1.059545</v>
      </c>
      <c r="M392" s="6" t="str">
        <f t="shared" si="13"/>
        <v>opposite</v>
      </c>
      <c r="N392" s="7"/>
    </row>
    <row r="393" spans="7:14" x14ac:dyDescent="0.15">
      <c r="G393" s="7"/>
      <c r="H393" s="6" t="s">
        <v>78</v>
      </c>
      <c r="I393" s="6" t="s">
        <v>113</v>
      </c>
      <c r="J393" s="6" t="s">
        <v>114</v>
      </c>
      <c r="K393" s="6">
        <v>9.3549313999999999</v>
      </c>
      <c r="L393" s="6">
        <v>6.7271140000000003</v>
      </c>
      <c r="M393" s="6" t="str">
        <f t="shared" si="13"/>
        <v>male-biased</v>
      </c>
      <c r="N393" s="7"/>
    </row>
    <row r="394" spans="7:14" x14ac:dyDescent="0.15">
      <c r="G394" s="7"/>
      <c r="H394" s="6" t="s">
        <v>78</v>
      </c>
      <c r="I394" s="6" t="s">
        <v>2118</v>
      </c>
      <c r="J394" s="6" t="s">
        <v>2119</v>
      </c>
      <c r="K394" s="6">
        <v>1.5993858999999999</v>
      </c>
      <c r="L394" s="6">
        <v>5.8559039999999998</v>
      </c>
      <c r="M394" s="6" t="str">
        <f t="shared" si="13"/>
        <v>male-biased</v>
      </c>
      <c r="N394" s="7"/>
    </row>
    <row r="395" spans="7:14" x14ac:dyDescent="0.15">
      <c r="G395" s="7"/>
      <c r="H395" s="6" t="s">
        <v>78</v>
      </c>
      <c r="I395" s="6" t="s">
        <v>377</v>
      </c>
      <c r="J395" s="6" t="s">
        <v>378</v>
      </c>
      <c r="K395" s="6">
        <v>1.0292482999999999</v>
      </c>
      <c r="L395" s="6">
        <v>2.1734209999999998</v>
      </c>
      <c r="M395" s="6" t="str">
        <f t="shared" si="13"/>
        <v>male-biased</v>
      </c>
      <c r="N395" s="7"/>
    </row>
    <row r="396" spans="7:14" x14ac:dyDescent="0.15">
      <c r="G396" s="7"/>
      <c r="H396" s="6" t="s">
        <v>78</v>
      </c>
      <c r="I396" s="6" t="s">
        <v>117</v>
      </c>
      <c r="J396" s="6" t="s">
        <v>118</v>
      </c>
      <c r="K396" s="6">
        <v>8.0706594000000003</v>
      </c>
      <c r="L396" s="6">
        <v>8.2581129999999998</v>
      </c>
      <c r="M396" s="6" t="str">
        <f t="shared" si="13"/>
        <v>male-biased</v>
      </c>
      <c r="N396" s="7"/>
    </row>
    <row r="397" spans="7:14" x14ac:dyDescent="0.15">
      <c r="G397" s="7"/>
      <c r="H397" s="6" t="s">
        <v>78</v>
      </c>
      <c r="I397" s="6" t="s">
        <v>379</v>
      </c>
      <c r="J397" s="6" t="s">
        <v>380</v>
      </c>
      <c r="K397" s="6">
        <v>0.84895390000000004</v>
      </c>
      <c r="L397" s="6">
        <v>1.5152460000000001</v>
      </c>
      <c r="M397" s="6" t="str">
        <f t="shared" si="13"/>
        <v>male-biased</v>
      </c>
      <c r="N397" s="7"/>
    </row>
    <row r="398" spans="7:14" x14ac:dyDescent="0.15">
      <c r="G398" s="7"/>
      <c r="H398" s="6" t="s">
        <v>78</v>
      </c>
      <c r="I398" s="6" t="s">
        <v>381</v>
      </c>
      <c r="J398" s="6" t="s">
        <v>382</v>
      </c>
      <c r="K398" s="6">
        <v>-1.3715898</v>
      </c>
      <c r="L398" s="6">
        <v>-2.9489480000000001</v>
      </c>
      <c r="M398" s="6" t="str">
        <f t="shared" si="13"/>
        <v>female-biased</v>
      </c>
      <c r="N398" s="7"/>
    </row>
    <row r="399" spans="7:14" x14ac:dyDescent="0.15">
      <c r="G399" s="7"/>
      <c r="H399" s="6" t="s">
        <v>75</v>
      </c>
      <c r="I399" s="6" t="s">
        <v>91</v>
      </c>
      <c r="J399" s="6" t="s">
        <v>92</v>
      </c>
      <c r="K399" s="6">
        <v>9.1485920000000007</v>
      </c>
      <c r="L399" s="6">
        <v>9.8658146000000002</v>
      </c>
      <c r="M399" s="6" t="str">
        <f t="shared" si="13"/>
        <v>male-biased</v>
      </c>
      <c r="N399" s="7"/>
    </row>
    <row r="400" spans="7:14" x14ac:dyDescent="0.15">
      <c r="G400" s="7"/>
      <c r="H400" s="6" t="s">
        <v>75</v>
      </c>
      <c r="I400" s="6" t="s">
        <v>93</v>
      </c>
      <c r="J400" s="6" t="s">
        <v>94</v>
      </c>
      <c r="K400" s="6">
        <v>7.8162190000000002</v>
      </c>
      <c r="L400" s="6">
        <v>7.2604195000000002</v>
      </c>
      <c r="M400" s="6" t="str">
        <f t="shared" si="13"/>
        <v>male-biased</v>
      </c>
      <c r="N400" s="7"/>
    </row>
    <row r="401" spans="7:14" x14ac:dyDescent="0.15">
      <c r="G401" s="7"/>
      <c r="H401" s="6" t="s">
        <v>75</v>
      </c>
      <c r="I401" s="6" t="s">
        <v>95</v>
      </c>
      <c r="J401" s="6" t="s">
        <v>96</v>
      </c>
      <c r="K401" s="6">
        <v>-12.988289</v>
      </c>
      <c r="L401" s="6">
        <v>-11.7423173</v>
      </c>
      <c r="M401" s="6" t="str">
        <f t="shared" si="13"/>
        <v>female-biased</v>
      </c>
      <c r="N401" s="7"/>
    </row>
    <row r="402" spans="7:14" x14ac:dyDescent="0.15">
      <c r="G402" s="7"/>
      <c r="H402" s="6" t="s">
        <v>75</v>
      </c>
      <c r="I402" s="6" t="s">
        <v>101</v>
      </c>
      <c r="J402" s="6" t="s">
        <v>143</v>
      </c>
      <c r="K402" s="6">
        <v>9.5618890000000007</v>
      </c>
      <c r="L402" s="6">
        <v>7.4394698999999997</v>
      </c>
      <c r="M402" s="6" t="str">
        <f t="shared" si="13"/>
        <v>male-biased</v>
      </c>
      <c r="N402" s="7"/>
    </row>
    <row r="403" spans="7:14" x14ac:dyDescent="0.15">
      <c r="G403" s="7"/>
      <c r="H403" s="6" t="s">
        <v>75</v>
      </c>
      <c r="I403" s="6" t="s">
        <v>105</v>
      </c>
      <c r="J403" s="6" t="s">
        <v>106</v>
      </c>
      <c r="K403" s="6">
        <v>11.742552999999999</v>
      </c>
      <c r="L403" s="6">
        <v>10.7833758</v>
      </c>
      <c r="M403" s="6" t="str">
        <f t="shared" si="13"/>
        <v>male-biased</v>
      </c>
      <c r="N403" s="7"/>
    </row>
    <row r="404" spans="7:14" x14ac:dyDescent="0.15">
      <c r="G404" s="7"/>
      <c r="H404" s="6" t="s">
        <v>75</v>
      </c>
      <c r="I404" s="6" t="s">
        <v>109</v>
      </c>
      <c r="J404" s="6" t="s">
        <v>110</v>
      </c>
      <c r="K404" s="6">
        <v>11.749117</v>
      </c>
      <c r="L404" s="6">
        <v>10.139950900000001</v>
      </c>
      <c r="M404" s="6" t="str">
        <f t="shared" si="13"/>
        <v>male-biased</v>
      </c>
      <c r="N404" s="7"/>
    </row>
    <row r="405" spans="7:14" x14ac:dyDescent="0.15">
      <c r="G405" s="7"/>
      <c r="H405" s="6" t="s">
        <v>75</v>
      </c>
      <c r="I405" s="6" t="s">
        <v>111</v>
      </c>
      <c r="J405" s="6" t="s">
        <v>112</v>
      </c>
      <c r="K405" s="6">
        <v>10.771653000000001</v>
      </c>
      <c r="L405" s="6">
        <v>11.098144400000001</v>
      </c>
      <c r="M405" s="6" t="str">
        <f t="shared" si="13"/>
        <v>male-biased</v>
      </c>
      <c r="N405" s="7"/>
    </row>
    <row r="406" spans="7:14" x14ac:dyDescent="0.15">
      <c r="G406" s="7"/>
      <c r="H406" s="6" t="s">
        <v>75</v>
      </c>
      <c r="I406" s="6" t="s">
        <v>113</v>
      </c>
      <c r="J406" s="6" t="s">
        <v>114</v>
      </c>
      <c r="K406" s="6">
        <v>9.3491199999999992</v>
      </c>
      <c r="L406" s="6">
        <v>8.7803839000000004</v>
      </c>
      <c r="M406" s="6" t="str">
        <f t="shared" si="13"/>
        <v>male-biased</v>
      </c>
      <c r="N406" s="7"/>
    </row>
    <row r="407" spans="7:14" x14ac:dyDescent="0.15">
      <c r="G407" s="7"/>
      <c r="H407" s="6" t="s">
        <v>75</v>
      </c>
      <c r="I407" s="6" t="s">
        <v>2120</v>
      </c>
      <c r="J407" s="6" t="s">
        <v>2121</v>
      </c>
      <c r="K407" s="6">
        <v>1.126798</v>
      </c>
      <c r="L407" s="6">
        <v>0.88812210000000003</v>
      </c>
      <c r="M407" s="6" t="str">
        <f t="shared" si="13"/>
        <v>male-biased</v>
      </c>
      <c r="N407" s="7"/>
    </row>
    <row r="408" spans="7:14" x14ac:dyDescent="0.15">
      <c r="G408" s="7"/>
      <c r="H408" s="6" t="s">
        <v>75</v>
      </c>
      <c r="I408" s="6" t="s">
        <v>117</v>
      </c>
      <c r="J408" s="6" t="s">
        <v>118</v>
      </c>
      <c r="K408" s="6">
        <v>8.8144089999999995</v>
      </c>
      <c r="L408" s="6">
        <v>9.0297354999999992</v>
      </c>
      <c r="M408" s="6" t="str">
        <f t="shared" si="13"/>
        <v>male-biased</v>
      </c>
      <c r="N408" s="7"/>
    </row>
    <row r="409" spans="7:14" x14ac:dyDescent="0.15">
      <c r="G409" s="7"/>
      <c r="H409" s="6" t="s">
        <v>72</v>
      </c>
      <c r="I409" s="6" t="s">
        <v>383</v>
      </c>
      <c r="J409" s="6" t="s">
        <v>384</v>
      </c>
      <c r="K409" s="6">
        <v>1.6909799999999999</v>
      </c>
      <c r="L409" s="6">
        <v>-1.923638</v>
      </c>
      <c r="M409" s="6" t="str">
        <f t="shared" si="13"/>
        <v>opposite</v>
      </c>
      <c r="N409" s="7"/>
    </row>
    <row r="410" spans="7:14" x14ac:dyDescent="0.15">
      <c r="G410" s="7"/>
      <c r="H410" s="6" t="s">
        <v>72</v>
      </c>
      <c r="I410" s="6" t="s">
        <v>91</v>
      </c>
      <c r="J410" s="6" t="s">
        <v>92</v>
      </c>
      <c r="K410" s="6">
        <v>8.8982069999999993</v>
      </c>
      <c r="L410" s="6">
        <v>10.540428</v>
      </c>
      <c r="M410" s="6" t="str">
        <f t="shared" si="13"/>
        <v>male-biased</v>
      </c>
      <c r="N410" s="7"/>
    </row>
    <row r="411" spans="7:14" x14ac:dyDescent="0.15">
      <c r="G411" s="7"/>
      <c r="H411" s="6" t="s">
        <v>72</v>
      </c>
      <c r="I411" s="6" t="s">
        <v>1488</v>
      </c>
      <c r="J411" s="6" t="s">
        <v>1489</v>
      </c>
      <c r="K411" s="6">
        <v>4.4220139999999999</v>
      </c>
      <c r="L411" s="6">
        <v>5.2160060000000001</v>
      </c>
      <c r="M411" s="6" t="str">
        <f t="shared" si="13"/>
        <v>male-biased</v>
      </c>
      <c r="N411" s="7"/>
    </row>
    <row r="412" spans="7:14" x14ac:dyDescent="0.15">
      <c r="G412" s="7"/>
      <c r="H412" s="6" t="s">
        <v>72</v>
      </c>
      <c r="I412" s="6" t="s">
        <v>93</v>
      </c>
      <c r="J412" s="6" t="s">
        <v>94</v>
      </c>
      <c r="K412" s="6">
        <v>8.707497</v>
      </c>
      <c r="L412" s="6">
        <v>9.5125869999999999</v>
      </c>
      <c r="M412" s="6" t="str">
        <f t="shared" si="13"/>
        <v>male-biased</v>
      </c>
      <c r="N412" s="7"/>
    </row>
    <row r="413" spans="7:14" x14ac:dyDescent="0.15">
      <c r="G413" s="7"/>
      <c r="H413" s="6" t="s">
        <v>72</v>
      </c>
      <c r="I413" s="6" t="s">
        <v>95</v>
      </c>
      <c r="J413" s="6" t="s">
        <v>96</v>
      </c>
      <c r="K413" s="6">
        <v>-13.259579</v>
      </c>
      <c r="L413" s="6">
        <v>-12.237591999999999</v>
      </c>
      <c r="M413" s="6" t="str">
        <f t="shared" si="13"/>
        <v>female-biased</v>
      </c>
      <c r="N413" s="7"/>
    </row>
    <row r="414" spans="7:14" x14ac:dyDescent="0.15">
      <c r="G414" s="7"/>
      <c r="H414" s="6" t="s">
        <v>72</v>
      </c>
      <c r="I414" s="6" t="s">
        <v>101</v>
      </c>
      <c r="J414" s="6" t="s">
        <v>143</v>
      </c>
      <c r="K414" s="6">
        <v>10.154686999999999</v>
      </c>
      <c r="L414" s="6">
        <v>9.6751240000000003</v>
      </c>
      <c r="M414" s="6" t="str">
        <f t="shared" si="13"/>
        <v>male-biased</v>
      </c>
      <c r="N414" s="7"/>
    </row>
    <row r="415" spans="7:14" x14ac:dyDescent="0.15">
      <c r="G415" s="7"/>
      <c r="H415" s="6" t="s">
        <v>72</v>
      </c>
      <c r="I415" s="6" t="s">
        <v>105</v>
      </c>
      <c r="J415" s="6" t="s">
        <v>106</v>
      </c>
      <c r="K415" s="6">
        <v>11.699999</v>
      </c>
      <c r="L415" s="6">
        <v>9.9391280000000002</v>
      </c>
      <c r="M415" s="6" t="str">
        <f t="shared" si="13"/>
        <v>male-biased</v>
      </c>
      <c r="N415" s="7"/>
    </row>
    <row r="416" spans="7:14" x14ac:dyDescent="0.15">
      <c r="G416" s="7"/>
      <c r="H416" s="6" t="s">
        <v>72</v>
      </c>
      <c r="I416" s="6" t="s">
        <v>385</v>
      </c>
      <c r="J416" s="6" t="s">
        <v>386</v>
      </c>
      <c r="K416" s="6">
        <v>2.5449359999999999</v>
      </c>
      <c r="L416" s="6">
        <v>2.9036729999999999</v>
      </c>
      <c r="M416" s="6" t="str">
        <f t="shared" si="13"/>
        <v>male-biased</v>
      </c>
      <c r="N416" s="7"/>
    </row>
    <row r="417" spans="7:14" x14ac:dyDescent="0.15">
      <c r="G417" s="7"/>
      <c r="H417" s="6" t="s">
        <v>72</v>
      </c>
      <c r="I417" s="6" t="s">
        <v>109</v>
      </c>
      <c r="J417" s="6" t="s">
        <v>110</v>
      </c>
      <c r="K417" s="6">
        <v>11.533118</v>
      </c>
      <c r="L417" s="6">
        <v>10.589969</v>
      </c>
      <c r="M417" s="6" t="str">
        <f t="shared" si="13"/>
        <v>male-biased</v>
      </c>
      <c r="N417" s="7"/>
    </row>
    <row r="418" spans="7:14" x14ac:dyDescent="0.15">
      <c r="G418" s="7"/>
      <c r="H418" s="6" t="s">
        <v>72</v>
      </c>
      <c r="I418" s="6" t="s">
        <v>111</v>
      </c>
      <c r="J418" s="6" t="s">
        <v>112</v>
      </c>
      <c r="K418" s="6">
        <v>11.882387</v>
      </c>
      <c r="L418" s="6">
        <v>10.607086000000001</v>
      </c>
      <c r="M418" s="6" t="str">
        <f t="shared" si="13"/>
        <v>male-biased</v>
      </c>
      <c r="N418" s="7"/>
    </row>
    <row r="419" spans="7:14" x14ac:dyDescent="0.15">
      <c r="G419" s="7"/>
      <c r="H419" s="6" t="s">
        <v>72</v>
      </c>
      <c r="I419" s="6" t="s">
        <v>113</v>
      </c>
      <c r="J419" s="6" t="s">
        <v>114</v>
      </c>
      <c r="K419" s="6">
        <v>10.080183</v>
      </c>
      <c r="L419" s="6">
        <v>11.253539</v>
      </c>
      <c r="M419" s="6" t="str">
        <f t="shared" si="13"/>
        <v>male-biased</v>
      </c>
      <c r="N419" s="7"/>
    </row>
    <row r="420" spans="7:14" x14ac:dyDescent="0.15">
      <c r="G420" s="7"/>
      <c r="H420" s="6" t="s">
        <v>72</v>
      </c>
      <c r="I420" s="6" t="s">
        <v>2122</v>
      </c>
      <c r="J420" s="6" t="s">
        <v>2123</v>
      </c>
      <c r="K420" s="6">
        <v>3.1018520000000001</v>
      </c>
      <c r="L420" s="6">
        <v>4.8589820000000001</v>
      </c>
      <c r="M420" s="6" t="str">
        <f t="shared" si="13"/>
        <v>male-biased</v>
      </c>
      <c r="N420" s="7"/>
    </row>
    <row r="421" spans="7:14" x14ac:dyDescent="0.15">
      <c r="G421" s="7"/>
      <c r="H421" s="6" t="s">
        <v>72</v>
      </c>
      <c r="I421" s="6" t="s">
        <v>117</v>
      </c>
      <c r="J421" s="6" t="s">
        <v>118</v>
      </c>
      <c r="K421" s="6">
        <v>8.9653700000000001</v>
      </c>
      <c r="L421" s="6">
        <v>9.4516209999999994</v>
      </c>
      <c r="M421" s="6" t="str">
        <f t="shared" si="13"/>
        <v>male-biased</v>
      </c>
      <c r="N421" s="7"/>
    </row>
  </sheetData>
  <mergeCells count="5">
    <mergeCell ref="A3:F3"/>
    <mergeCell ref="H3:M3"/>
    <mergeCell ref="O3:T3"/>
    <mergeCell ref="A2:T2"/>
    <mergeCell ref="A1:T1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639"/>
  <sheetViews>
    <sheetView workbookViewId="0">
      <selection activeCell="A2" sqref="A2:T2"/>
    </sheetView>
  </sheetViews>
  <sheetFormatPr baseColWidth="10" defaultColWidth="9.1640625" defaultRowHeight="11" x14ac:dyDescent="0.15"/>
  <cols>
    <col min="1" max="1" width="6.33203125" style="6" bestFit="1" customWidth="1"/>
    <col min="2" max="2" width="14.5" style="6" bestFit="1" customWidth="1"/>
    <col min="3" max="3" width="9.5" style="6" bestFit="1" customWidth="1"/>
    <col min="4" max="4" width="12.6640625" style="6" bestFit="1" customWidth="1"/>
    <col min="5" max="5" width="14.1640625" style="6" bestFit="1" customWidth="1"/>
    <col min="6" max="6" width="9.83203125" style="6" bestFit="1" customWidth="1"/>
    <col min="7" max="7" width="2.6640625" style="6" customWidth="1"/>
    <col min="8" max="8" width="8.5" style="6" bestFit="1" customWidth="1"/>
    <col min="9" max="9" width="14.83203125" style="6" bestFit="1" customWidth="1"/>
    <col min="10" max="10" width="11.83203125" style="6" bestFit="1" customWidth="1"/>
    <col min="11" max="11" width="15" style="6" bestFit="1" customWidth="1"/>
    <col min="12" max="12" width="16.5" style="6" bestFit="1" customWidth="1"/>
    <col min="13" max="13" width="10" style="6" bestFit="1" customWidth="1"/>
    <col min="14" max="14" width="3" style="6" customWidth="1"/>
    <col min="15" max="15" width="9.5" style="6" bestFit="1" customWidth="1"/>
    <col min="16" max="16" width="14.5" style="6" bestFit="1" customWidth="1"/>
    <col min="17" max="17" width="9.5" style="6" bestFit="1" customWidth="1"/>
    <col min="18" max="18" width="12.6640625" style="6" bestFit="1" customWidth="1"/>
    <col min="19" max="19" width="14.1640625" style="6" bestFit="1" customWidth="1"/>
    <col min="20" max="20" width="9.83203125" style="6" bestFit="1" customWidth="1"/>
    <col min="21" max="16384" width="9.1640625" style="6"/>
  </cols>
  <sheetData>
    <row r="1" spans="1:20" x14ac:dyDescent="0.15">
      <c r="A1" s="82" t="s">
        <v>4103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</row>
    <row r="2" spans="1:20" x14ac:dyDescent="0.15">
      <c r="A2" s="82" t="s">
        <v>4092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</row>
    <row r="3" spans="1:20" s="5" customFormat="1" x14ac:dyDescent="0.15">
      <c r="A3" s="82" t="s">
        <v>1418</v>
      </c>
      <c r="B3" s="82"/>
      <c r="C3" s="82"/>
      <c r="D3" s="82"/>
      <c r="E3" s="82"/>
      <c r="F3" s="82"/>
      <c r="G3" s="7"/>
      <c r="H3" s="82" t="s">
        <v>5</v>
      </c>
      <c r="I3" s="82"/>
      <c r="J3" s="82"/>
      <c r="K3" s="82"/>
      <c r="L3" s="82"/>
      <c r="M3" s="82"/>
      <c r="N3" s="7"/>
      <c r="O3" s="82" t="s">
        <v>1425</v>
      </c>
      <c r="P3" s="82"/>
      <c r="Q3" s="82"/>
      <c r="R3" s="82"/>
      <c r="S3" s="82"/>
      <c r="T3" s="82"/>
    </row>
    <row r="4" spans="1:20" x14ac:dyDescent="0.15">
      <c r="A4" s="10" t="s">
        <v>87</v>
      </c>
      <c r="B4" s="10" t="s">
        <v>137</v>
      </c>
      <c r="C4" s="10" t="s">
        <v>138</v>
      </c>
      <c r="D4" s="10" t="s">
        <v>140</v>
      </c>
      <c r="E4" s="10" t="s">
        <v>139</v>
      </c>
      <c r="F4" s="10" t="s">
        <v>1427</v>
      </c>
      <c r="G4" s="7"/>
      <c r="H4" s="12" t="s">
        <v>87</v>
      </c>
      <c r="I4" s="12" t="s">
        <v>137</v>
      </c>
      <c r="J4" s="12" t="s">
        <v>138</v>
      </c>
      <c r="K4" s="12" t="s">
        <v>140</v>
      </c>
      <c r="L4" s="12" t="s">
        <v>139</v>
      </c>
      <c r="M4" s="10" t="s">
        <v>1427</v>
      </c>
      <c r="N4" s="43"/>
      <c r="O4" s="10" t="s">
        <v>87</v>
      </c>
      <c r="P4" s="10" t="s">
        <v>137</v>
      </c>
      <c r="Q4" s="10" t="s">
        <v>138</v>
      </c>
      <c r="R4" s="10" t="s">
        <v>140</v>
      </c>
      <c r="S4" s="10" t="s">
        <v>139</v>
      </c>
      <c r="T4" s="10" t="s">
        <v>1427</v>
      </c>
    </row>
    <row r="5" spans="1:20" x14ac:dyDescent="0.15">
      <c r="A5" s="6" t="s">
        <v>73</v>
      </c>
      <c r="B5" s="6" t="s">
        <v>91</v>
      </c>
      <c r="C5" s="6" t="s">
        <v>92</v>
      </c>
      <c r="D5" s="6">
        <v>8.3396560999999991</v>
      </c>
      <c r="E5" s="6">
        <v>8.9597131999999995</v>
      </c>
      <c r="F5" s="6" t="str">
        <f>IF(AND(D5&gt;0,E5&gt;0),"male-biased",IF(AND(D5&lt;0,E5&lt;0),"female-biased","opposite"))</f>
        <v>male-biased</v>
      </c>
      <c r="G5" s="7"/>
      <c r="H5" s="6" t="s">
        <v>73</v>
      </c>
      <c r="I5" s="6" t="s">
        <v>2124</v>
      </c>
      <c r="J5" s="6" t="s">
        <v>2125</v>
      </c>
      <c r="K5" s="6">
        <v>-0.66475580000000001</v>
      </c>
      <c r="L5" s="6">
        <v>-0.87646500000000005</v>
      </c>
      <c r="M5" s="6" t="str">
        <f>IF(AND(K5&gt;0,L5&gt;0),"male-biased",IF(AND(K5&lt;0,L5&lt;0),"female-biased","opposite"))</f>
        <v>female-biased</v>
      </c>
      <c r="N5" s="43"/>
      <c r="O5" s="6" t="s">
        <v>73</v>
      </c>
      <c r="P5" s="6" t="s">
        <v>3630</v>
      </c>
      <c r="Q5" s="6" t="s">
        <v>3631</v>
      </c>
      <c r="R5" s="6">
        <v>0.61115819999999998</v>
      </c>
      <c r="S5" s="6">
        <v>0.37369799999999997</v>
      </c>
      <c r="T5" s="6" t="str">
        <f>IF(AND(R5&gt;0,S5&gt;0),"male-biased",IF(AND(R5&lt;0,S5&lt;0),"female-biased","opposite"))</f>
        <v>male-biased</v>
      </c>
    </row>
    <row r="6" spans="1:20" x14ac:dyDescent="0.15">
      <c r="A6" s="6" t="s">
        <v>73</v>
      </c>
      <c r="B6" s="6" t="s">
        <v>93</v>
      </c>
      <c r="C6" s="6" t="s">
        <v>94</v>
      </c>
      <c r="D6" s="6">
        <v>8.6981693</v>
      </c>
      <c r="E6" s="6">
        <v>8.6504125999999992</v>
      </c>
      <c r="F6" s="6" t="str">
        <f t="shared" ref="F6:F69" si="0">IF(AND(D6&gt;0,E6&gt;0),"male-biased",IF(AND(D6&lt;0,E6&lt;0),"female-biased","opposite"))</f>
        <v>male-biased</v>
      </c>
      <c r="G6" s="7"/>
      <c r="H6" s="6" t="s">
        <v>73</v>
      </c>
      <c r="I6" s="6" t="s">
        <v>2126</v>
      </c>
      <c r="J6" s="6" t="s">
        <v>2127</v>
      </c>
      <c r="K6" s="6">
        <v>-0.94255109999999998</v>
      </c>
      <c r="L6" s="6">
        <v>1.3824768999999999</v>
      </c>
      <c r="M6" s="6" t="str">
        <f t="shared" ref="M6:M69" si="1">IF(AND(K6&gt;0,L6&gt;0),"male-biased",IF(AND(K6&lt;0,L6&lt;0),"female-biased","opposite"))</f>
        <v>opposite</v>
      </c>
      <c r="N6" s="43"/>
      <c r="O6" s="6" t="s">
        <v>73</v>
      </c>
      <c r="P6" s="6" t="s">
        <v>3632</v>
      </c>
      <c r="Q6" s="6" t="s">
        <v>3633</v>
      </c>
      <c r="R6" s="6">
        <v>1.1348206000000001</v>
      </c>
      <c r="S6" s="6">
        <v>-0.46122780000000002</v>
      </c>
      <c r="T6" s="6" t="str">
        <f t="shared" ref="T6:T69" si="2">IF(AND(R6&gt;0,S6&gt;0),"male-biased",IF(AND(R6&lt;0,S6&lt;0),"female-biased","opposite"))</f>
        <v>opposite</v>
      </c>
    </row>
    <row r="7" spans="1:20" x14ac:dyDescent="0.15">
      <c r="A7" s="6" t="s">
        <v>73</v>
      </c>
      <c r="B7" s="6" t="s">
        <v>95</v>
      </c>
      <c r="C7" s="6" t="s">
        <v>96</v>
      </c>
      <c r="D7" s="6">
        <v>-11.505488700000001</v>
      </c>
      <c r="E7" s="6">
        <v>-12.2586902</v>
      </c>
      <c r="F7" s="6" t="str">
        <f t="shared" si="0"/>
        <v>female-biased</v>
      </c>
      <c r="G7" s="7"/>
      <c r="H7" s="6" t="s">
        <v>73</v>
      </c>
      <c r="I7" s="6" t="s">
        <v>207</v>
      </c>
      <c r="J7" s="6" t="s">
        <v>208</v>
      </c>
      <c r="K7" s="6">
        <v>1.5655247000000001</v>
      </c>
      <c r="L7" s="6">
        <v>-1.8579882000000001</v>
      </c>
      <c r="M7" s="6" t="str">
        <f t="shared" si="1"/>
        <v>opposite</v>
      </c>
      <c r="N7" s="43"/>
      <c r="O7" s="6" t="s">
        <v>73</v>
      </c>
      <c r="P7" s="6" t="s">
        <v>3634</v>
      </c>
      <c r="Q7" s="6" t="s">
        <v>3635</v>
      </c>
      <c r="R7" s="6">
        <v>-0.53864279999999998</v>
      </c>
      <c r="S7" s="6">
        <v>-0.69814169999999998</v>
      </c>
      <c r="T7" s="6" t="str">
        <f t="shared" si="2"/>
        <v>female-biased</v>
      </c>
    </row>
    <row r="8" spans="1:20" x14ac:dyDescent="0.15">
      <c r="A8" s="6" t="s">
        <v>73</v>
      </c>
      <c r="B8" s="6" t="s">
        <v>1464</v>
      </c>
      <c r="C8" s="6" t="s">
        <v>1465</v>
      </c>
      <c r="D8" s="6">
        <v>0.89330560000000003</v>
      </c>
      <c r="E8" s="6">
        <v>0.87808830000000004</v>
      </c>
      <c r="F8" s="6" t="str">
        <f t="shared" si="0"/>
        <v>male-biased</v>
      </c>
      <c r="G8" s="7"/>
      <c r="H8" s="6" t="s">
        <v>73</v>
      </c>
      <c r="I8" s="6" t="s">
        <v>91</v>
      </c>
      <c r="J8" s="6" t="s">
        <v>92</v>
      </c>
      <c r="K8" s="6">
        <v>8.1852357999999992</v>
      </c>
      <c r="L8" s="6">
        <v>7.7718150000000001</v>
      </c>
      <c r="M8" s="6" t="str">
        <f t="shared" si="1"/>
        <v>male-biased</v>
      </c>
      <c r="N8" s="43"/>
      <c r="O8" s="6" t="s">
        <v>73</v>
      </c>
      <c r="P8" s="6" t="s">
        <v>91</v>
      </c>
      <c r="Q8" s="6" t="s">
        <v>92</v>
      </c>
      <c r="R8" s="6">
        <v>8.3372921000000009</v>
      </c>
      <c r="S8" s="6">
        <v>9.8025579999999994</v>
      </c>
      <c r="T8" s="6" t="str">
        <f t="shared" si="2"/>
        <v>male-biased</v>
      </c>
    </row>
    <row r="9" spans="1:20" x14ac:dyDescent="0.15">
      <c r="A9" s="6" t="s">
        <v>73</v>
      </c>
      <c r="B9" s="6" t="s">
        <v>97</v>
      </c>
      <c r="C9" s="6" t="s">
        <v>98</v>
      </c>
      <c r="D9" s="6">
        <v>-0.67640319999999998</v>
      </c>
      <c r="E9" s="6">
        <v>-0.78093020000000002</v>
      </c>
      <c r="F9" s="6" t="str">
        <f t="shared" si="0"/>
        <v>female-biased</v>
      </c>
      <c r="G9" s="7"/>
      <c r="H9" s="6" t="s">
        <v>73</v>
      </c>
      <c r="I9" s="6" t="s">
        <v>2128</v>
      </c>
      <c r="J9" s="6" t="s">
        <v>2129</v>
      </c>
      <c r="K9" s="6">
        <v>-1.4554895999999999</v>
      </c>
      <c r="L9" s="6">
        <v>1.3483327000000001</v>
      </c>
      <c r="M9" s="6" t="str">
        <f t="shared" si="1"/>
        <v>opposite</v>
      </c>
      <c r="N9" s="43"/>
      <c r="O9" s="6" t="s">
        <v>73</v>
      </c>
      <c r="P9" s="6" t="s">
        <v>93</v>
      </c>
      <c r="Q9" s="6" t="s">
        <v>94</v>
      </c>
      <c r="R9" s="6">
        <v>8.9142992000000003</v>
      </c>
      <c r="S9" s="6">
        <v>9.1331985000000007</v>
      </c>
      <c r="T9" s="6" t="str">
        <f t="shared" si="2"/>
        <v>male-biased</v>
      </c>
    </row>
    <row r="10" spans="1:20" x14ac:dyDescent="0.15">
      <c r="A10" s="6" t="s">
        <v>73</v>
      </c>
      <c r="B10" s="6" t="s">
        <v>99</v>
      </c>
      <c r="C10" s="6" t="s">
        <v>100</v>
      </c>
      <c r="D10" s="6">
        <v>1.9600401000000001</v>
      </c>
      <c r="E10" s="6">
        <v>-0.79658249999999997</v>
      </c>
      <c r="F10" s="6" t="str">
        <f t="shared" si="0"/>
        <v>opposite</v>
      </c>
      <c r="G10" s="7"/>
      <c r="H10" s="6" t="s">
        <v>73</v>
      </c>
      <c r="I10" s="6" t="s">
        <v>93</v>
      </c>
      <c r="J10" s="6" t="s">
        <v>94</v>
      </c>
      <c r="K10" s="6">
        <v>8.5482300999999996</v>
      </c>
      <c r="L10" s="6">
        <v>7.6212168</v>
      </c>
      <c r="M10" s="6" t="str">
        <f t="shared" si="1"/>
        <v>male-biased</v>
      </c>
      <c r="N10" s="43"/>
      <c r="O10" s="6" t="s">
        <v>73</v>
      </c>
      <c r="P10" s="6" t="s">
        <v>3636</v>
      </c>
      <c r="Q10" s="6" t="s">
        <v>3637</v>
      </c>
      <c r="R10" s="6">
        <v>-0.62745150000000005</v>
      </c>
      <c r="S10" s="6">
        <v>-1.0493406999999999</v>
      </c>
      <c r="T10" s="6" t="str">
        <f t="shared" si="2"/>
        <v>female-biased</v>
      </c>
    </row>
    <row r="11" spans="1:20" x14ac:dyDescent="0.15">
      <c r="A11" s="6" t="s">
        <v>73</v>
      </c>
      <c r="B11" s="6" t="s">
        <v>1466</v>
      </c>
      <c r="C11" s="6" t="s">
        <v>1467</v>
      </c>
      <c r="D11" s="6">
        <v>1.4100817999999999</v>
      </c>
      <c r="E11" s="6">
        <v>-0.9376004</v>
      </c>
      <c r="F11" s="6" t="str">
        <f t="shared" si="0"/>
        <v>opposite</v>
      </c>
      <c r="G11" s="7"/>
      <c r="H11" s="6" t="s">
        <v>73</v>
      </c>
      <c r="I11" s="6" t="s">
        <v>1958</v>
      </c>
      <c r="J11" s="6" t="s">
        <v>1959</v>
      </c>
      <c r="K11" s="6">
        <v>-1.0246995000000001</v>
      </c>
      <c r="L11" s="6">
        <v>-1.0584058999999999</v>
      </c>
      <c r="M11" s="6" t="str">
        <f t="shared" si="1"/>
        <v>female-biased</v>
      </c>
      <c r="N11" s="43"/>
      <c r="O11" s="6" t="s">
        <v>73</v>
      </c>
      <c r="P11" s="6" t="s">
        <v>95</v>
      </c>
      <c r="Q11" s="6" t="s">
        <v>96</v>
      </c>
      <c r="R11" s="6">
        <v>-12.0487611</v>
      </c>
      <c r="S11" s="6">
        <v>-12.2285048</v>
      </c>
      <c r="T11" s="6" t="str">
        <f t="shared" si="2"/>
        <v>female-biased</v>
      </c>
    </row>
    <row r="12" spans="1:20" x14ac:dyDescent="0.15">
      <c r="A12" s="6" t="s">
        <v>73</v>
      </c>
      <c r="B12" s="6" t="s">
        <v>101</v>
      </c>
      <c r="C12" s="6" t="s">
        <v>102</v>
      </c>
      <c r="D12" s="6">
        <v>9.6689415000000007</v>
      </c>
      <c r="E12" s="6">
        <v>8.3809933999999995</v>
      </c>
      <c r="F12" s="6" t="str">
        <f t="shared" si="0"/>
        <v>male-biased</v>
      </c>
      <c r="G12" s="7"/>
      <c r="H12" s="6" t="s">
        <v>73</v>
      </c>
      <c r="I12" s="6" t="s">
        <v>2130</v>
      </c>
      <c r="J12" s="6" t="s">
        <v>2131</v>
      </c>
      <c r="K12" s="6">
        <v>0.60489689999999996</v>
      </c>
      <c r="L12" s="6">
        <v>1.3715865</v>
      </c>
      <c r="M12" s="6" t="str">
        <f t="shared" si="1"/>
        <v>male-biased</v>
      </c>
      <c r="N12" s="43"/>
      <c r="O12" s="6" t="s">
        <v>73</v>
      </c>
      <c r="P12" s="6" t="s">
        <v>3638</v>
      </c>
      <c r="Q12" s="6" t="s">
        <v>3639</v>
      </c>
      <c r="R12" s="6">
        <v>0.60444030000000004</v>
      </c>
      <c r="S12" s="6">
        <v>0.36183349999999997</v>
      </c>
      <c r="T12" s="6" t="str">
        <f t="shared" si="2"/>
        <v>male-biased</v>
      </c>
    </row>
    <row r="13" spans="1:20" x14ac:dyDescent="0.15">
      <c r="A13" s="6" t="s">
        <v>73</v>
      </c>
      <c r="B13" s="6" t="s">
        <v>1468</v>
      </c>
      <c r="C13" s="6" t="s">
        <v>1469</v>
      </c>
      <c r="D13" s="6">
        <v>0.89584750000000002</v>
      </c>
      <c r="E13" s="6">
        <v>0.68650829999999996</v>
      </c>
      <c r="F13" s="6" t="str">
        <f t="shared" si="0"/>
        <v>male-biased</v>
      </c>
      <c r="G13" s="7"/>
      <c r="H13" s="6" t="s">
        <v>73</v>
      </c>
      <c r="I13" s="6" t="s">
        <v>2132</v>
      </c>
      <c r="J13" s="6" t="s">
        <v>2133</v>
      </c>
      <c r="K13" s="6">
        <v>0.60068739999999998</v>
      </c>
      <c r="L13" s="6">
        <v>0.94148399999999999</v>
      </c>
      <c r="M13" s="6" t="str">
        <f t="shared" si="1"/>
        <v>male-biased</v>
      </c>
      <c r="N13" s="43"/>
      <c r="O13" s="6" t="s">
        <v>73</v>
      </c>
      <c r="P13" s="6" t="s">
        <v>3640</v>
      </c>
      <c r="Q13" s="6" t="s">
        <v>3641</v>
      </c>
      <c r="R13" s="6">
        <v>0.51266319999999999</v>
      </c>
      <c r="S13" s="6">
        <v>0.57108999999999999</v>
      </c>
      <c r="T13" s="6" t="str">
        <f t="shared" si="2"/>
        <v>male-biased</v>
      </c>
    </row>
    <row r="14" spans="1:20" x14ac:dyDescent="0.15">
      <c r="A14" s="6" t="s">
        <v>73</v>
      </c>
      <c r="B14" s="6" t="s">
        <v>103</v>
      </c>
      <c r="C14" s="6" t="s">
        <v>104</v>
      </c>
      <c r="D14" s="6">
        <v>-8.9986232000000008</v>
      </c>
      <c r="E14" s="6">
        <v>-9.4867276</v>
      </c>
      <c r="F14" s="6" t="str">
        <f t="shared" si="0"/>
        <v>female-biased</v>
      </c>
      <c r="G14" s="7"/>
      <c r="H14" s="6" t="s">
        <v>73</v>
      </c>
      <c r="I14" s="6" t="s">
        <v>2134</v>
      </c>
      <c r="J14" s="6" t="s">
        <v>2135</v>
      </c>
      <c r="K14" s="6">
        <v>1.7085387999999999</v>
      </c>
      <c r="L14" s="6">
        <v>-3.3209835999999999</v>
      </c>
      <c r="M14" s="6" t="str">
        <f t="shared" si="1"/>
        <v>opposite</v>
      </c>
      <c r="N14" s="43"/>
      <c r="O14" s="6" t="s">
        <v>73</v>
      </c>
      <c r="P14" s="6" t="s">
        <v>97</v>
      </c>
      <c r="Q14" s="6" t="s">
        <v>98</v>
      </c>
      <c r="R14" s="6">
        <v>-0.57154479999999996</v>
      </c>
      <c r="S14" s="6">
        <v>-0.8677802</v>
      </c>
      <c r="T14" s="6" t="str">
        <f t="shared" si="2"/>
        <v>female-biased</v>
      </c>
    </row>
    <row r="15" spans="1:20" x14ac:dyDescent="0.15">
      <c r="A15" s="6" t="s">
        <v>73</v>
      </c>
      <c r="B15" s="6" t="s">
        <v>105</v>
      </c>
      <c r="C15" s="6" t="s">
        <v>106</v>
      </c>
      <c r="D15" s="6">
        <v>10.633479299999999</v>
      </c>
      <c r="E15" s="6">
        <v>11.0868783</v>
      </c>
      <c r="F15" s="6" t="str">
        <f t="shared" si="0"/>
        <v>male-biased</v>
      </c>
      <c r="G15" s="7"/>
      <c r="H15" s="6" t="s">
        <v>73</v>
      </c>
      <c r="I15" s="6" t="s">
        <v>173</v>
      </c>
      <c r="J15" s="6" t="s">
        <v>174</v>
      </c>
      <c r="K15" s="6">
        <v>1.9560341000000001</v>
      </c>
      <c r="L15" s="6">
        <v>-3.1678956999999999</v>
      </c>
      <c r="M15" s="6" t="str">
        <f t="shared" si="1"/>
        <v>opposite</v>
      </c>
      <c r="N15" s="43"/>
      <c r="O15" s="6" t="s">
        <v>73</v>
      </c>
      <c r="P15" s="6" t="s">
        <v>3642</v>
      </c>
      <c r="Q15" s="6" t="s">
        <v>3643</v>
      </c>
      <c r="R15" s="6">
        <v>-0.58745800000000004</v>
      </c>
      <c r="S15" s="6">
        <v>0.5482165</v>
      </c>
      <c r="T15" s="6" t="str">
        <f t="shared" si="2"/>
        <v>opposite</v>
      </c>
    </row>
    <row r="16" spans="1:20" x14ac:dyDescent="0.15">
      <c r="A16" s="6" t="s">
        <v>73</v>
      </c>
      <c r="B16" s="6" t="s">
        <v>1470</v>
      </c>
      <c r="C16" s="6" t="s">
        <v>1471</v>
      </c>
      <c r="D16" s="6">
        <v>0.69459499999999996</v>
      </c>
      <c r="E16" s="6">
        <v>0.41257359999999998</v>
      </c>
      <c r="F16" s="6" t="str">
        <f t="shared" si="0"/>
        <v>male-biased</v>
      </c>
      <c r="G16" s="7"/>
      <c r="H16" s="6" t="s">
        <v>73</v>
      </c>
      <c r="I16" s="6" t="s">
        <v>2136</v>
      </c>
      <c r="J16" s="6" t="s">
        <v>2137</v>
      </c>
      <c r="K16" s="6">
        <v>1.7265520000000001</v>
      </c>
      <c r="L16" s="6">
        <v>-1.5598727999999999</v>
      </c>
      <c r="M16" s="6" t="str">
        <f t="shared" si="1"/>
        <v>opposite</v>
      </c>
      <c r="N16" s="43"/>
      <c r="O16" s="6" t="s">
        <v>73</v>
      </c>
      <c r="P16" s="6" t="s">
        <v>3644</v>
      </c>
      <c r="Q16" s="6" t="s">
        <v>3645</v>
      </c>
      <c r="R16" s="6">
        <v>-0.65340140000000002</v>
      </c>
      <c r="S16" s="6">
        <v>-0.51396909999999996</v>
      </c>
      <c r="T16" s="6" t="str">
        <f t="shared" si="2"/>
        <v>female-biased</v>
      </c>
    </row>
    <row r="17" spans="1:20" x14ac:dyDescent="0.15">
      <c r="A17" s="6" t="s">
        <v>73</v>
      </c>
      <c r="B17" s="6" t="s">
        <v>1472</v>
      </c>
      <c r="C17" s="6" t="s">
        <v>1473</v>
      </c>
      <c r="D17" s="6">
        <v>0.71485390000000004</v>
      </c>
      <c r="E17" s="6">
        <v>-0.52125670000000002</v>
      </c>
      <c r="F17" s="6" t="str">
        <f t="shared" si="0"/>
        <v>opposite</v>
      </c>
      <c r="G17" s="7"/>
      <c r="H17" s="6" t="s">
        <v>73</v>
      </c>
      <c r="I17" s="6" t="s">
        <v>2138</v>
      </c>
      <c r="J17" s="6" t="s">
        <v>2139</v>
      </c>
      <c r="K17" s="6">
        <v>1.3074167999999999</v>
      </c>
      <c r="L17" s="6">
        <v>-1.2818832</v>
      </c>
      <c r="M17" s="6" t="str">
        <f t="shared" si="1"/>
        <v>opposite</v>
      </c>
      <c r="N17" s="43"/>
      <c r="O17" s="6" t="s">
        <v>73</v>
      </c>
      <c r="P17" s="6" t="s">
        <v>390</v>
      </c>
      <c r="Q17" s="6" t="s">
        <v>104</v>
      </c>
      <c r="R17" s="6">
        <v>-2.1592343000000001</v>
      </c>
      <c r="S17" s="6">
        <v>-3.2454459</v>
      </c>
      <c r="T17" s="6" t="str">
        <f t="shared" si="2"/>
        <v>female-biased</v>
      </c>
    </row>
    <row r="18" spans="1:20" x14ac:dyDescent="0.15">
      <c r="A18" s="6" t="s">
        <v>73</v>
      </c>
      <c r="B18" s="6" t="s">
        <v>107</v>
      </c>
      <c r="C18" s="6" t="s">
        <v>108</v>
      </c>
      <c r="D18" s="6">
        <v>-0.52989399999999998</v>
      </c>
      <c r="E18" s="6">
        <v>-0.78266780000000002</v>
      </c>
      <c r="F18" s="6" t="str">
        <f t="shared" si="0"/>
        <v>female-biased</v>
      </c>
      <c r="G18" s="7"/>
      <c r="H18" s="6" t="s">
        <v>73</v>
      </c>
      <c r="I18" s="6" t="s">
        <v>2140</v>
      </c>
      <c r="J18" s="6" t="s">
        <v>2141</v>
      </c>
      <c r="K18" s="6">
        <v>-1.0119927</v>
      </c>
      <c r="L18" s="6">
        <v>0.98570809999999998</v>
      </c>
      <c r="M18" s="6" t="str">
        <f t="shared" si="1"/>
        <v>opposite</v>
      </c>
      <c r="N18" s="43"/>
      <c r="O18" s="6" t="s">
        <v>73</v>
      </c>
      <c r="P18" s="6" t="s">
        <v>3646</v>
      </c>
      <c r="Q18" s="6" t="s">
        <v>3647</v>
      </c>
      <c r="R18" s="6">
        <v>0.91717170000000003</v>
      </c>
      <c r="S18" s="6">
        <v>0.59576560000000001</v>
      </c>
      <c r="T18" s="6" t="str">
        <f t="shared" si="2"/>
        <v>male-biased</v>
      </c>
    </row>
    <row r="19" spans="1:20" x14ac:dyDescent="0.15">
      <c r="A19" s="6" t="s">
        <v>73</v>
      </c>
      <c r="B19" s="6" t="s">
        <v>109</v>
      </c>
      <c r="C19" s="6" t="s">
        <v>110</v>
      </c>
      <c r="D19" s="6">
        <v>11.111706099999999</v>
      </c>
      <c r="E19" s="6">
        <v>9.7050570999999994</v>
      </c>
      <c r="F19" s="6" t="str">
        <f t="shared" si="0"/>
        <v>male-biased</v>
      </c>
      <c r="G19" s="7"/>
      <c r="H19" s="6" t="s">
        <v>73</v>
      </c>
      <c r="I19" s="6" t="s">
        <v>2142</v>
      </c>
      <c r="J19" s="6" t="s">
        <v>2143</v>
      </c>
      <c r="K19" s="6">
        <v>-1.4480322000000001</v>
      </c>
      <c r="L19" s="6">
        <v>0.90852140000000003</v>
      </c>
      <c r="M19" s="6" t="str">
        <f t="shared" si="1"/>
        <v>opposite</v>
      </c>
      <c r="N19" s="43"/>
      <c r="O19" s="6" t="s">
        <v>73</v>
      </c>
      <c r="P19" s="6" t="s">
        <v>3648</v>
      </c>
      <c r="Q19" s="6" t="s">
        <v>3649</v>
      </c>
      <c r="R19" s="6">
        <v>0.4643041</v>
      </c>
      <c r="S19" s="6">
        <v>0.46079249999999999</v>
      </c>
      <c r="T19" s="6" t="str">
        <f t="shared" si="2"/>
        <v>male-biased</v>
      </c>
    </row>
    <row r="20" spans="1:20" x14ac:dyDescent="0.15">
      <c r="A20" s="6" t="s">
        <v>73</v>
      </c>
      <c r="B20" s="6" t="s">
        <v>111</v>
      </c>
      <c r="C20" s="6" t="s">
        <v>112</v>
      </c>
      <c r="D20" s="6">
        <v>10.036899999999999</v>
      </c>
      <c r="E20" s="6">
        <v>11.003009199999999</v>
      </c>
      <c r="F20" s="6" t="str">
        <f t="shared" si="0"/>
        <v>male-biased</v>
      </c>
      <c r="G20" s="7"/>
      <c r="H20" s="6" t="s">
        <v>73</v>
      </c>
      <c r="I20" s="6" t="s">
        <v>2144</v>
      </c>
      <c r="J20" s="6" t="s">
        <v>2145</v>
      </c>
      <c r="K20" s="6">
        <v>0.80189960000000005</v>
      </c>
      <c r="L20" s="6">
        <v>1.4677969</v>
      </c>
      <c r="M20" s="6" t="str">
        <f t="shared" si="1"/>
        <v>male-biased</v>
      </c>
      <c r="N20" s="43"/>
      <c r="O20" s="6" t="s">
        <v>73</v>
      </c>
      <c r="P20" s="6" t="s">
        <v>3650</v>
      </c>
      <c r="Q20" s="6" t="s">
        <v>3651</v>
      </c>
      <c r="R20" s="6">
        <v>0.51178999999999997</v>
      </c>
      <c r="S20" s="6">
        <v>0.59266589999999997</v>
      </c>
      <c r="T20" s="6" t="str">
        <f t="shared" si="2"/>
        <v>male-biased</v>
      </c>
    </row>
    <row r="21" spans="1:20" x14ac:dyDescent="0.15">
      <c r="A21" s="6" t="s">
        <v>73</v>
      </c>
      <c r="B21" s="6" t="s">
        <v>1474</v>
      </c>
      <c r="C21" s="6" t="s">
        <v>1475</v>
      </c>
      <c r="D21" s="6">
        <v>1.1027771</v>
      </c>
      <c r="E21" s="6">
        <v>-0.90906200000000004</v>
      </c>
      <c r="F21" s="6" t="str">
        <f t="shared" si="0"/>
        <v>opposite</v>
      </c>
      <c r="G21" s="7"/>
      <c r="H21" s="6" t="s">
        <v>73</v>
      </c>
      <c r="I21" s="6" t="s">
        <v>1636</v>
      </c>
      <c r="J21" s="6" t="s">
        <v>1637</v>
      </c>
      <c r="K21" s="6">
        <v>1.8965653</v>
      </c>
      <c r="L21" s="6">
        <v>-1.4214329999999999</v>
      </c>
      <c r="M21" s="6" t="str">
        <f t="shared" si="1"/>
        <v>opposite</v>
      </c>
      <c r="N21" s="43"/>
      <c r="O21" s="6" t="s">
        <v>73</v>
      </c>
      <c r="P21" s="6" t="s">
        <v>3652</v>
      </c>
      <c r="Q21" s="6" t="s">
        <v>3653</v>
      </c>
      <c r="R21" s="6">
        <v>-0.44565139999999998</v>
      </c>
      <c r="S21" s="6">
        <v>-0.67470330000000001</v>
      </c>
      <c r="T21" s="6" t="str">
        <f t="shared" si="2"/>
        <v>female-biased</v>
      </c>
    </row>
    <row r="22" spans="1:20" x14ac:dyDescent="0.15">
      <c r="A22" s="6" t="s">
        <v>73</v>
      </c>
      <c r="B22" s="6" t="s">
        <v>113</v>
      </c>
      <c r="C22" s="6" t="s">
        <v>114</v>
      </c>
      <c r="D22" s="6">
        <v>9.5220046000000007</v>
      </c>
      <c r="E22" s="6">
        <v>10.5560878</v>
      </c>
      <c r="F22" s="6" t="str">
        <f t="shared" si="0"/>
        <v>male-biased</v>
      </c>
      <c r="G22" s="7"/>
      <c r="H22" s="6" t="s">
        <v>73</v>
      </c>
      <c r="I22" s="6" t="s">
        <v>141</v>
      </c>
      <c r="J22" s="6" t="s">
        <v>142</v>
      </c>
      <c r="K22" s="6">
        <v>1.7028778</v>
      </c>
      <c r="L22" s="6">
        <v>-1.5029954000000001</v>
      </c>
      <c r="M22" s="6" t="str">
        <f t="shared" si="1"/>
        <v>opposite</v>
      </c>
      <c r="N22" s="43"/>
      <c r="O22" s="6" t="s">
        <v>73</v>
      </c>
      <c r="P22" s="6" t="s">
        <v>3654</v>
      </c>
      <c r="Q22" s="6" t="s">
        <v>3655</v>
      </c>
      <c r="R22" s="6">
        <v>-0.64456100000000005</v>
      </c>
      <c r="S22" s="6">
        <v>-0.69459890000000002</v>
      </c>
      <c r="T22" s="6" t="str">
        <f t="shared" si="2"/>
        <v>female-biased</v>
      </c>
    </row>
    <row r="23" spans="1:20" x14ac:dyDescent="0.15">
      <c r="A23" s="6" t="s">
        <v>73</v>
      </c>
      <c r="B23" s="6" t="s">
        <v>1476</v>
      </c>
      <c r="C23" s="6" t="s">
        <v>1477</v>
      </c>
      <c r="D23" s="6">
        <v>0.81652740000000001</v>
      </c>
      <c r="E23" s="6">
        <v>-0.3669422</v>
      </c>
      <c r="F23" s="6" t="str">
        <f t="shared" si="0"/>
        <v>opposite</v>
      </c>
      <c r="G23" s="7"/>
      <c r="H23" s="6" t="s">
        <v>73</v>
      </c>
      <c r="I23" s="6" t="s">
        <v>2146</v>
      </c>
      <c r="J23" s="6" t="s">
        <v>2147</v>
      </c>
      <c r="K23" s="6">
        <v>0.84668060000000001</v>
      </c>
      <c r="L23" s="6">
        <v>1.8442478</v>
      </c>
      <c r="M23" s="6" t="str">
        <f t="shared" si="1"/>
        <v>male-biased</v>
      </c>
      <c r="N23" s="43"/>
      <c r="O23" s="6" t="s">
        <v>73</v>
      </c>
      <c r="P23" s="6" t="s">
        <v>3656</v>
      </c>
      <c r="Q23" s="6" t="s">
        <v>3657</v>
      </c>
      <c r="R23" s="6">
        <v>0.77688840000000003</v>
      </c>
      <c r="S23" s="6">
        <v>0.59752050000000001</v>
      </c>
      <c r="T23" s="6" t="str">
        <f t="shared" si="2"/>
        <v>male-biased</v>
      </c>
    </row>
    <row r="24" spans="1:20" x14ac:dyDescent="0.15">
      <c r="A24" s="6" t="s">
        <v>73</v>
      </c>
      <c r="B24" s="6" t="s">
        <v>115</v>
      </c>
      <c r="C24" s="6" t="s">
        <v>116</v>
      </c>
      <c r="D24" s="6">
        <v>-0.40219250000000001</v>
      </c>
      <c r="E24" s="6">
        <v>-0.37824200000000002</v>
      </c>
      <c r="F24" s="6" t="str">
        <f t="shared" si="0"/>
        <v>female-biased</v>
      </c>
      <c r="G24" s="7"/>
      <c r="H24" s="6" t="s">
        <v>73</v>
      </c>
      <c r="I24" s="6" t="s">
        <v>2148</v>
      </c>
      <c r="J24" s="6" t="s">
        <v>2149</v>
      </c>
      <c r="K24" s="6">
        <v>1.3509088</v>
      </c>
      <c r="L24" s="6">
        <v>-0.85768100000000003</v>
      </c>
      <c r="M24" s="6" t="str">
        <f t="shared" si="1"/>
        <v>opposite</v>
      </c>
      <c r="N24" s="43"/>
      <c r="O24" s="6" t="s">
        <v>73</v>
      </c>
      <c r="P24" s="6" t="s">
        <v>3658</v>
      </c>
      <c r="Q24" s="6" t="s">
        <v>3659</v>
      </c>
      <c r="R24" s="6">
        <v>0.28519919999999999</v>
      </c>
      <c r="S24" s="6">
        <v>0.27088820000000002</v>
      </c>
      <c r="T24" s="6" t="str">
        <f t="shared" si="2"/>
        <v>male-biased</v>
      </c>
    </row>
    <row r="25" spans="1:20" x14ac:dyDescent="0.15">
      <c r="A25" s="6" t="s">
        <v>73</v>
      </c>
      <c r="B25" s="6" t="s">
        <v>117</v>
      </c>
      <c r="C25" s="6" t="s">
        <v>118</v>
      </c>
      <c r="D25" s="6">
        <v>8.3335577999999995</v>
      </c>
      <c r="E25" s="6">
        <v>8.9852605000000008</v>
      </c>
      <c r="F25" s="6" t="str">
        <f t="shared" si="0"/>
        <v>male-biased</v>
      </c>
      <c r="G25" s="7"/>
      <c r="H25" s="6" t="s">
        <v>73</v>
      </c>
      <c r="I25" s="6" t="s">
        <v>229</v>
      </c>
      <c r="J25" s="6" t="s">
        <v>230</v>
      </c>
      <c r="K25" s="6">
        <v>2.3907672999999998</v>
      </c>
      <c r="L25" s="6">
        <v>-1.4979556999999999</v>
      </c>
      <c r="M25" s="6" t="str">
        <f t="shared" si="1"/>
        <v>opposite</v>
      </c>
      <c r="N25" s="43"/>
      <c r="O25" s="6" t="s">
        <v>73</v>
      </c>
      <c r="P25" s="6" t="s">
        <v>3660</v>
      </c>
      <c r="Q25" s="6" t="s">
        <v>3661</v>
      </c>
      <c r="R25" s="6">
        <v>0.62089620000000001</v>
      </c>
      <c r="S25" s="6">
        <v>-0.31818190000000002</v>
      </c>
      <c r="T25" s="6" t="str">
        <f t="shared" si="2"/>
        <v>opposite</v>
      </c>
    </row>
    <row r="26" spans="1:20" x14ac:dyDescent="0.15">
      <c r="A26" s="6" t="s">
        <v>73</v>
      </c>
      <c r="B26" s="6" t="s">
        <v>1478</v>
      </c>
      <c r="C26" s="6" t="s">
        <v>1479</v>
      </c>
      <c r="D26" s="6">
        <v>1.638169</v>
      </c>
      <c r="E26" s="6">
        <v>-0.92490249999999996</v>
      </c>
      <c r="F26" s="6" t="str">
        <f t="shared" si="0"/>
        <v>opposite</v>
      </c>
      <c r="G26" s="7"/>
      <c r="H26" s="6" t="s">
        <v>73</v>
      </c>
      <c r="I26" s="6" t="s">
        <v>1848</v>
      </c>
      <c r="J26" s="6" t="s">
        <v>1849</v>
      </c>
      <c r="K26" s="6">
        <v>-1.4312663999999999</v>
      </c>
      <c r="L26" s="6">
        <v>-1.8722783999999999</v>
      </c>
      <c r="M26" s="6" t="str">
        <f t="shared" si="1"/>
        <v>female-biased</v>
      </c>
      <c r="N26" s="43"/>
      <c r="O26" s="6" t="s">
        <v>73</v>
      </c>
      <c r="P26" s="6" t="s">
        <v>101</v>
      </c>
      <c r="Q26" s="6" t="s">
        <v>143</v>
      </c>
      <c r="R26" s="6">
        <v>9.3129142999999992</v>
      </c>
      <c r="S26" s="6">
        <v>8.6954208000000008</v>
      </c>
      <c r="T26" s="6" t="str">
        <f t="shared" si="2"/>
        <v>male-biased</v>
      </c>
    </row>
    <row r="27" spans="1:20" x14ac:dyDescent="0.15">
      <c r="A27" s="6" t="s">
        <v>82</v>
      </c>
      <c r="B27" s="6" t="s">
        <v>1480</v>
      </c>
      <c r="C27" s="6" t="s">
        <v>1481</v>
      </c>
      <c r="D27" s="6">
        <v>0.27329379999999998</v>
      </c>
      <c r="E27" s="6">
        <v>-0.3619018</v>
      </c>
      <c r="F27" s="6" t="str">
        <f t="shared" si="0"/>
        <v>opposite</v>
      </c>
      <c r="G27" s="7"/>
      <c r="H27" s="6" t="s">
        <v>73</v>
      </c>
      <c r="I27" s="6" t="s">
        <v>99</v>
      </c>
      <c r="J27" s="6" t="s">
        <v>100</v>
      </c>
      <c r="K27" s="6">
        <v>1.7594759</v>
      </c>
      <c r="L27" s="6">
        <v>-1.1060977000000001</v>
      </c>
      <c r="M27" s="6" t="str">
        <f t="shared" si="1"/>
        <v>opposite</v>
      </c>
      <c r="N27" s="43"/>
      <c r="O27" s="6" t="s">
        <v>73</v>
      </c>
      <c r="P27" s="6" t="s">
        <v>3662</v>
      </c>
      <c r="Q27" s="6" t="s">
        <v>3663</v>
      </c>
      <c r="R27" s="6">
        <v>0.31875399999999998</v>
      </c>
      <c r="S27" s="6">
        <v>0.30212869999999997</v>
      </c>
      <c r="T27" s="6" t="str">
        <f t="shared" si="2"/>
        <v>male-biased</v>
      </c>
    </row>
    <row r="28" spans="1:20" x14ac:dyDescent="0.15">
      <c r="A28" s="6" t="s">
        <v>82</v>
      </c>
      <c r="B28" s="6" t="s">
        <v>1482</v>
      </c>
      <c r="C28" s="6" t="s">
        <v>1483</v>
      </c>
      <c r="D28" s="6">
        <v>0.90624269999999996</v>
      </c>
      <c r="E28" s="6">
        <v>0.98750479999999996</v>
      </c>
      <c r="F28" s="6" t="str">
        <f t="shared" si="0"/>
        <v>male-biased</v>
      </c>
      <c r="G28" s="7"/>
      <c r="H28" s="6" t="s">
        <v>73</v>
      </c>
      <c r="I28" s="6" t="s">
        <v>2150</v>
      </c>
      <c r="J28" s="6" t="s">
        <v>2151</v>
      </c>
      <c r="K28" s="6">
        <v>-1.056521</v>
      </c>
      <c r="L28" s="6">
        <v>1.6409545999999999</v>
      </c>
      <c r="M28" s="6" t="str">
        <f t="shared" si="1"/>
        <v>opposite</v>
      </c>
      <c r="N28" s="43"/>
      <c r="O28" s="6" t="s">
        <v>73</v>
      </c>
      <c r="P28" s="6" t="s">
        <v>105</v>
      </c>
      <c r="Q28" s="6" t="s">
        <v>106</v>
      </c>
      <c r="R28" s="6">
        <v>11.757111699999999</v>
      </c>
      <c r="S28" s="6">
        <v>11.2174871</v>
      </c>
      <c r="T28" s="6" t="str">
        <f t="shared" si="2"/>
        <v>male-biased</v>
      </c>
    </row>
    <row r="29" spans="1:20" x14ac:dyDescent="0.15">
      <c r="A29" s="6" t="s">
        <v>82</v>
      </c>
      <c r="B29" s="6" t="s">
        <v>1484</v>
      </c>
      <c r="C29" s="6" t="s">
        <v>1485</v>
      </c>
      <c r="D29" s="6">
        <v>0.91494010000000003</v>
      </c>
      <c r="E29" s="6">
        <v>0.70768109999999995</v>
      </c>
      <c r="F29" s="6" t="str">
        <f t="shared" si="0"/>
        <v>male-biased</v>
      </c>
      <c r="G29" s="7"/>
      <c r="H29" s="6" t="s">
        <v>73</v>
      </c>
      <c r="I29" s="6" t="s">
        <v>2152</v>
      </c>
      <c r="J29" s="6" t="s">
        <v>2153</v>
      </c>
      <c r="K29" s="6">
        <v>0.80394169999999998</v>
      </c>
      <c r="L29" s="6">
        <v>-0.99244889999999997</v>
      </c>
      <c r="M29" s="6" t="str">
        <f t="shared" si="1"/>
        <v>opposite</v>
      </c>
      <c r="N29" s="43"/>
      <c r="O29" s="6" t="s">
        <v>73</v>
      </c>
      <c r="P29" s="6" t="s">
        <v>3664</v>
      </c>
      <c r="Q29" s="6" t="s">
        <v>3665</v>
      </c>
      <c r="R29" s="6">
        <v>-0.69521230000000001</v>
      </c>
      <c r="S29" s="6">
        <v>-0.72272970000000003</v>
      </c>
      <c r="T29" s="6" t="str">
        <f t="shared" si="2"/>
        <v>female-biased</v>
      </c>
    </row>
    <row r="30" spans="1:20" x14ac:dyDescent="0.15">
      <c r="A30" s="6" t="s">
        <v>82</v>
      </c>
      <c r="B30" s="6" t="s">
        <v>1486</v>
      </c>
      <c r="C30" s="6" t="s">
        <v>1487</v>
      </c>
      <c r="D30" s="6">
        <v>0.81709849999999995</v>
      </c>
      <c r="E30" s="6">
        <v>0.69261150000000005</v>
      </c>
      <c r="F30" s="6" t="str">
        <f t="shared" si="0"/>
        <v>male-biased</v>
      </c>
      <c r="G30" s="7"/>
      <c r="H30" s="6" t="s">
        <v>73</v>
      </c>
      <c r="I30" s="6" t="s">
        <v>2154</v>
      </c>
      <c r="J30" s="6" t="s">
        <v>2155</v>
      </c>
      <c r="K30" s="6">
        <v>1.1889141000000001</v>
      </c>
      <c r="L30" s="6">
        <v>-1.1579942999999999</v>
      </c>
      <c r="M30" s="6" t="str">
        <f t="shared" si="1"/>
        <v>opposite</v>
      </c>
      <c r="N30" s="43"/>
      <c r="O30" s="6" t="s">
        <v>73</v>
      </c>
      <c r="P30" s="6" t="s">
        <v>3666</v>
      </c>
      <c r="Q30" s="6" t="s">
        <v>3667</v>
      </c>
      <c r="R30" s="6">
        <v>0.81367599999999995</v>
      </c>
      <c r="S30" s="6">
        <v>0.82930289999999995</v>
      </c>
      <c r="T30" s="6" t="str">
        <f t="shared" si="2"/>
        <v>male-biased</v>
      </c>
    </row>
    <row r="31" spans="1:20" x14ac:dyDescent="0.15">
      <c r="A31" s="6" t="s">
        <v>82</v>
      </c>
      <c r="B31" s="6" t="s">
        <v>369</v>
      </c>
      <c r="C31" s="6" t="s">
        <v>370</v>
      </c>
      <c r="D31" s="6">
        <v>1.4044810000000001</v>
      </c>
      <c r="E31" s="6">
        <v>1.2714874</v>
      </c>
      <c r="F31" s="6" t="str">
        <f t="shared" si="0"/>
        <v>male-biased</v>
      </c>
      <c r="G31" s="7"/>
      <c r="H31" s="6" t="s">
        <v>73</v>
      </c>
      <c r="I31" s="6" t="s">
        <v>1960</v>
      </c>
      <c r="J31" s="6" t="s">
        <v>1961</v>
      </c>
      <c r="K31" s="6">
        <v>1.1814174</v>
      </c>
      <c r="L31" s="6">
        <v>-1.546041</v>
      </c>
      <c r="M31" s="6" t="str">
        <f t="shared" si="1"/>
        <v>opposite</v>
      </c>
      <c r="N31" s="43"/>
      <c r="O31" s="6" t="s">
        <v>73</v>
      </c>
      <c r="P31" s="6" t="s">
        <v>3616</v>
      </c>
      <c r="Q31" s="6" t="s">
        <v>3617</v>
      </c>
      <c r="R31" s="6">
        <v>-0.68282779999999998</v>
      </c>
      <c r="S31" s="6">
        <v>-0.82907140000000001</v>
      </c>
      <c r="T31" s="6" t="str">
        <f t="shared" si="2"/>
        <v>female-biased</v>
      </c>
    </row>
    <row r="32" spans="1:20" x14ac:dyDescent="0.15">
      <c r="A32" s="6" t="s">
        <v>82</v>
      </c>
      <c r="B32" s="6" t="s">
        <v>91</v>
      </c>
      <c r="C32" s="6" t="s">
        <v>92</v>
      </c>
      <c r="D32" s="6">
        <v>8.8563460000000003</v>
      </c>
      <c r="E32" s="6">
        <v>7.7214799000000003</v>
      </c>
      <c r="F32" s="6" t="str">
        <f t="shared" si="0"/>
        <v>male-biased</v>
      </c>
      <c r="G32" s="7"/>
      <c r="H32" s="6" t="s">
        <v>73</v>
      </c>
      <c r="I32" s="6" t="s">
        <v>2156</v>
      </c>
      <c r="J32" s="6" t="s">
        <v>2157</v>
      </c>
      <c r="K32" s="6">
        <v>1.1844785</v>
      </c>
      <c r="L32" s="6">
        <v>-1.4390605999999999</v>
      </c>
      <c r="M32" s="6" t="str">
        <f t="shared" si="1"/>
        <v>opposite</v>
      </c>
      <c r="N32" s="43"/>
      <c r="O32" s="6" t="s">
        <v>73</v>
      </c>
      <c r="P32" s="6" t="s">
        <v>107</v>
      </c>
      <c r="Q32" s="6" t="s">
        <v>108</v>
      </c>
      <c r="R32" s="6">
        <v>-0.4601133</v>
      </c>
      <c r="S32" s="6">
        <v>-0.67156249999999995</v>
      </c>
      <c r="T32" s="6" t="str">
        <f t="shared" si="2"/>
        <v>female-biased</v>
      </c>
    </row>
    <row r="33" spans="1:20" x14ac:dyDescent="0.15">
      <c r="A33" s="6" t="s">
        <v>82</v>
      </c>
      <c r="B33" s="6" t="s">
        <v>1488</v>
      </c>
      <c r="C33" s="6" t="s">
        <v>1489</v>
      </c>
      <c r="D33" s="6">
        <v>1.474243</v>
      </c>
      <c r="E33" s="6">
        <v>2.0233317</v>
      </c>
      <c r="F33" s="6" t="str">
        <f t="shared" si="0"/>
        <v>male-biased</v>
      </c>
      <c r="G33" s="7"/>
      <c r="H33" s="6" t="s">
        <v>73</v>
      </c>
      <c r="I33" s="6" t="s">
        <v>2158</v>
      </c>
      <c r="J33" s="6" t="s">
        <v>2159</v>
      </c>
      <c r="K33" s="6">
        <v>-0.56640539999999995</v>
      </c>
      <c r="L33" s="6">
        <v>0.68257330000000005</v>
      </c>
      <c r="M33" s="6" t="str">
        <f t="shared" si="1"/>
        <v>opposite</v>
      </c>
      <c r="N33" s="43"/>
      <c r="O33" s="6" t="s">
        <v>73</v>
      </c>
      <c r="P33" s="6" t="s">
        <v>3668</v>
      </c>
      <c r="Q33" s="6" t="s">
        <v>3669</v>
      </c>
      <c r="R33" s="6">
        <v>0.92544219999999999</v>
      </c>
      <c r="S33" s="6">
        <v>0.66644780000000003</v>
      </c>
      <c r="T33" s="6" t="str">
        <f t="shared" si="2"/>
        <v>male-biased</v>
      </c>
    </row>
    <row r="34" spans="1:20" x14ac:dyDescent="0.15">
      <c r="A34" s="6" t="s">
        <v>82</v>
      </c>
      <c r="B34" s="6" t="s">
        <v>93</v>
      </c>
      <c r="C34" s="6" t="s">
        <v>94</v>
      </c>
      <c r="D34" s="6">
        <v>9.0925919999999998</v>
      </c>
      <c r="E34" s="6">
        <v>8.3515946999999997</v>
      </c>
      <c r="F34" s="6" t="str">
        <f t="shared" si="0"/>
        <v>male-biased</v>
      </c>
      <c r="G34" s="7"/>
      <c r="H34" s="6" t="s">
        <v>73</v>
      </c>
      <c r="I34" s="6" t="s">
        <v>101</v>
      </c>
      <c r="J34" s="6" t="s">
        <v>143</v>
      </c>
      <c r="K34" s="6">
        <v>9.9490309999999997</v>
      </c>
      <c r="L34" s="6">
        <v>8.0458545000000008</v>
      </c>
      <c r="M34" s="6" t="str">
        <f t="shared" si="1"/>
        <v>male-biased</v>
      </c>
      <c r="N34" s="43"/>
      <c r="O34" s="6" t="s">
        <v>73</v>
      </c>
      <c r="P34" s="6" t="s">
        <v>109</v>
      </c>
      <c r="Q34" s="6" t="s">
        <v>110</v>
      </c>
      <c r="R34" s="6">
        <v>10.876921599999999</v>
      </c>
      <c r="S34" s="6">
        <v>9.4368238000000009</v>
      </c>
      <c r="T34" s="6" t="str">
        <f t="shared" si="2"/>
        <v>male-biased</v>
      </c>
    </row>
    <row r="35" spans="1:20" x14ac:dyDescent="0.15">
      <c r="A35" s="6" t="s">
        <v>82</v>
      </c>
      <c r="B35" s="6" t="s">
        <v>95</v>
      </c>
      <c r="C35" s="6" t="s">
        <v>96</v>
      </c>
      <c r="D35" s="6">
        <v>-12.66198</v>
      </c>
      <c r="E35" s="6">
        <v>-12.649466800000001</v>
      </c>
      <c r="F35" s="6" t="str">
        <f t="shared" si="0"/>
        <v>female-biased</v>
      </c>
      <c r="G35" s="7"/>
      <c r="H35" s="6" t="s">
        <v>73</v>
      </c>
      <c r="I35" s="6" t="s">
        <v>2160</v>
      </c>
      <c r="J35" s="6" t="s">
        <v>2161</v>
      </c>
      <c r="K35" s="6">
        <v>0.97047070000000002</v>
      </c>
      <c r="L35" s="6">
        <v>-1.057102</v>
      </c>
      <c r="M35" s="6" t="str">
        <f t="shared" si="1"/>
        <v>opposite</v>
      </c>
      <c r="N35" s="43"/>
      <c r="O35" s="6" t="s">
        <v>73</v>
      </c>
      <c r="P35" s="6" t="s">
        <v>3670</v>
      </c>
      <c r="Q35" s="6" t="s">
        <v>3671</v>
      </c>
      <c r="R35" s="6">
        <v>-0.5824298</v>
      </c>
      <c r="S35" s="6">
        <v>0.4275543</v>
      </c>
      <c r="T35" s="6" t="str">
        <f t="shared" si="2"/>
        <v>opposite</v>
      </c>
    </row>
    <row r="36" spans="1:20" x14ac:dyDescent="0.15">
      <c r="A36" s="6" t="s">
        <v>82</v>
      </c>
      <c r="B36" s="6" t="s">
        <v>1464</v>
      </c>
      <c r="C36" s="6" t="s">
        <v>1465</v>
      </c>
      <c r="D36" s="6">
        <v>1.1070930000000001</v>
      </c>
      <c r="E36" s="6">
        <v>1.0391079999999999</v>
      </c>
      <c r="F36" s="6" t="str">
        <f t="shared" si="0"/>
        <v>male-biased</v>
      </c>
      <c r="G36" s="7"/>
      <c r="H36" s="6" t="s">
        <v>73</v>
      </c>
      <c r="I36" s="6" t="s">
        <v>2162</v>
      </c>
      <c r="J36" s="6" t="s">
        <v>2163</v>
      </c>
      <c r="K36" s="6">
        <v>-0.49091499999999999</v>
      </c>
      <c r="L36" s="6">
        <v>1.2349810999999999</v>
      </c>
      <c r="M36" s="6" t="str">
        <f t="shared" si="1"/>
        <v>opposite</v>
      </c>
      <c r="N36" s="43"/>
      <c r="O36" s="6" t="s">
        <v>73</v>
      </c>
      <c r="P36" s="6" t="s">
        <v>111</v>
      </c>
      <c r="Q36" s="6" t="s">
        <v>112</v>
      </c>
      <c r="R36" s="6">
        <v>10.5402676</v>
      </c>
      <c r="S36" s="6">
        <v>11.3410543</v>
      </c>
      <c r="T36" s="6" t="str">
        <f t="shared" si="2"/>
        <v>male-biased</v>
      </c>
    </row>
    <row r="37" spans="1:20" x14ac:dyDescent="0.15">
      <c r="A37" s="6" t="s">
        <v>82</v>
      </c>
      <c r="B37" s="6" t="s">
        <v>129</v>
      </c>
      <c r="C37" s="6" t="s">
        <v>130</v>
      </c>
      <c r="D37" s="6">
        <v>0.4803926</v>
      </c>
      <c r="E37" s="6">
        <v>0.88406300000000004</v>
      </c>
      <c r="F37" s="6" t="str">
        <f t="shared" si="0"/>
        <v>male-biased</v>
      </c>
      <c r="G37" s="7"/>
      <c r="H37" s="6" t="s">
        <v>73</v>
      </c>
      <c r="I37" s="6" t="s">
        <v>2164</v>
      </c>
      <c r="J37" s="6" t="s">
        <v>2165</v>
      </c>
      <c r="K37" s="6">
        <v>0.77362370000000003</v>
      </c>
      <c r="L37" s="6">
        <v>-0.8524543</v>
      </c>
      <c r="M37" s="6" t="str">
        <f t="shared" si="1"/>
        <v>opposite</v>
      </c>
      <c r="N37" s="43"/>
      <c r="O37" s="6" t="s">
        <v>73</v>
      </c>
      <c r="P37" s="6" t="s">
        <v>3672</v>
      </c>
      <c r="Q37" s="6" t="s">
        <v>104</v>
      </c>
      <c r="R37" s="6">
        <v>-0.96737810000000002</v>
      </c>
      <c r="S37" s="6">
        <v>-0.96440970000000004</v>
      </c>
      <c r="T37" s="6" t="str">
        <f t="shared" si="2"/>
        <v>female-biased</v>
      </c>
    </row>
    <row r="38" spans="1:20" x14ac:dyDescent="0.15">
      <c r="A38" s="6" t="s">
        <v>82</v>
      </c>
      <c r="B38" s="6" t="s">
        <v>223</v>
      </c>
      <c r="C38" s="6" t="s">
        <v>224</v>
      </c>
      <c r="D38" s="6">
        <v>0.76060729999999999</v>
      </c>
      <c r="E38" s="6">
        <v>0.85267850000000001</v>
      </c>
      <c r="F38" s="6" t="str">
        <f t="shared" si="0"/>
        <v>male-biased</v>
      </c>
      <c r="G38" s="7"/>
      <c r="H38" s="6" t="s">
        <v>73</v>
      </c>
      <c r="I38" s="6" t="s">
        <v>105</v>
      </c>
      <c r="J38" s="6" t="s">
        <v>106</v>
      </c>
      <c r="K38" s="6">
        <v>9.8374462999999999</v>
      </c>
      <c r="L38" s="6">
        <v>11.2065378</v>
      </c>
      <c r="M38" s="6" t="str">
        <f t="shared" si="1"/>
        <v>male-biased</v>
      </c>
      <c r="N38" s="43"/>
      <c r="O38" s="6" t="s">
        <v>73</v>
      </c>
      <c r="P38" s="6" t="s">
        <v>2354</v>
      </c>
      <c r="Q38" s="6" t="s">
        <v>2355</v>
      </c>
      <c r="R38" s="6">
        <v>-1.1100125000000001</v>
      </c>
      <c r="S38" s="6">
        <v>-1.359324</v>
      </c>
      <c r="T38" s="6" t="str">
        <f t="shared" si="2"/>
        <v>female-biased</v>
      </c>
    </row>
    <row r="39" spans="1:20" x14ac:dyDescent="0.15">
      <c r="A39" s="6" t="s">
        <v>82</v>
      </c>
      <c r="B39" s="6" t="s">
        <v>1490</v>
      </c>
      <c r="C39" s="6" t="s">
        <v>1491</v>
      </c>
      <c r="D39" s="6">
        <v>0.65564820000000001</v>
      </c>
      <c r="E39" s="6">
        <v>0.78811690000000001</v>
      </c>
      <c r="F39" s="6" t="str">
        <f t="shared" si="0"/>
        <v>male-biased</v>
      </c>
      <c r="G39" s="7"/>
      <c r="H39" s="6" t="s">
        <v>73</v>
      </c>
      <c r="I39" s="6" t="s">
        <v>2166</v>
      </c>
      <c r="J39" s="6" t="s">
        <v>2167</v>
      </c>
      <c r="K39" s="6">
        <v>1.1860619999999999</v>
      </c>
      <c r="L39" s="6">
        <v>-1.7191244000000001</v>
      </c>
      <c r="M39" s="6" t="str">
        <f t="shared" si="1"/>
        <v>opposite</v>
      </c>
      <c r="N39" s="43"/>
      <c r="O39" s="6" t="s">
        <v>73</v>
      </c>
      <c r="P39" s="6" t="s">
        <v>3673</v>
      </c>
      <c r="Q39" s="6" t="s">
        <v>3674</v>
      </c>
      <c r="R39" s="6">
        <v>-0.87469710000000001</v>
      </c>
      <c r="S39" s="6">
        <v>0.55699109999999996</v>
      </c>
      <c r="T39" s="6" t="str">
        <f t="shared" si="2"/>
        <v>opposite</v>
      </c>
    </row>
    <row r="40" spans="1:20" x14ac:dyDescent="0.15">
      <c r="A40" s="6" t="s">
        <v>82</v>
      </c>
      <c r="B40" s="6" t="s">
        <v>1492</v>
      </c>
      <c r="C40" s="6" t="s">
        <v>1493</v>
      </c>
      <c r="D40" s="6">
        <v>0.31213170000000001</v>
      </c>
      <c r="E40" s="6">
        <v>-0.61323019999999995</v>
      </c>
      <c r="F40" s="6" t="str">
        <f t="shared" si="0"/>
        <v>opposite</v>
      </c>
      <c r="G40" s="7"/>
      <c r="H40" s="6" t="s">
        <v>73</v>
      </c>
      <c r="I40" s="6" t="s">
        <v>2168</v>
      </c>
      <c r="J40" s="6" t="s">
        <v>2169</v>
      </c>
      <c r="K40" s="6">
        <v>1.817347</v>
      </c>
      <c r="L40" s="6">
        <v>-0.96914940000000005</v>
      </c>
      <c r="M40" s="6" t="str">
        <f t="shared" si="1"/>
        <v>opposite</v>
      </c>
      <c r="N40" s="43"/>
      <c r="O40" s="6" t="s">
        <v>73</v>
      </c>
      <c r="P40" s="6" t="s">
        <v>1886</v>
      </c>
      <c r="Q40" s="6" t="s">
        <v>104</v>
      </c>
      <c r="R40" s="6">
        <v>-1.5219982999999999</v>
      </c>
      <c r="S40" s="6">
        <v>-3.6256773</v>
      </c>
      <c r="T40" s="6" t="str">
        <f t="shared" si="2"/>
        <v>female-biased</v>
      </c>
    </row>
    <row r="41" spans="1:20" x14ac:dyDescent="0.15">
      <c r="A41" s="6" t="s">
        <v>82</v>
      </c>
      <c r="B41" s="6" t="s">
        <v>1494</v>
      </c>
      <c r="C41" s="6" t="s">
        <v>1495</v>
      </c>
      <c r="D41" s="6">
        <v>0.66230480000000003</v>
      </c>
      <c r="E41" s="6">
        <v>0.87679700000000005</v>
      </c>
      <c r="F41" s="6" t="str">
        <f t="shared" si="0"/>
        <v>male-biased</v>
      </c>
      <c r="G41" s="7"/>
      <c r="H41" s="6" t="s">
        <v>73</v>
      </c>
      <c r="I41" s="6" t="s">
        <v>2170</v>
      </c>
      <c r="J41" s="6" t="s">
        <v>2171</v>
      </c>
      <c r="K41" s="6">
        <v>1.4168731000000001</v>
      </c>
      <c r="L41" s="6">
        <v>1.2759045</v>
      </c>
      <c r="M41" s="6" t="str">
        <f t="shared" si="1"/>
        <v>male-biased</v>
      </c>
      <c r="N41" s="43"/>
      <c r="O41" s="6" t="s">
        <v>73</v>
      </c>
      <c r="P41" s="6" t="s">
        <v>3675</v>
      </c>
      <c r="Q41" s="6" t="s">
        <v>3676</v>
      </c>
      <c r="R41" s="6">
        <v>-0.67170980000000002</v>
      </c>
      <c r="S41" s="6">
        <v>-0.75441899999999995</v>
      </c>
      <c r="T41" s="6" t="str">
        <f t="shared" si="2"/>
        <v>female-biased</v>
      </c>
    </row>
    <row r="42" spans="1:20" x14ac:dyDescent="0.15">
      <c r="A42" s="6" t="s">
        <v>82</v>
      </c>
      <c r="B42" s="6" t="s">
        <v>1496</v>
      </c>
      <c r="C42" s="6" t="s">
        <v>1497</v>
      </c>
      <c r="D42" s="6">
        <v>0.48671229999999999</v>
      </c>
      <c r="E42" s="6">
        <v>-0.35982150000000002</v>
      </c>
      <c r="F42" s="6" t="str">
        <f t="shared" si="0"/>
        <v>opposite</v>
      </c>
      <c r="G42" s="7"/>
      <c r="H42" s="6" t="s">
        <v>73</v>
      </c>
      <c r="I42" s="6" t="s">
        <v>2172</v>
      </c>
      <c r="J42" s="6" t="s">
        <v>2173</v>
      </c>
      <c r="K42" s="6">
        <v>0.82639220000000002</v>
      </c>
      <c r="L42" s="6">
        <v>-1.6620351</v>
      </c>
      <c r="M42" s="6" t="str">
        <f t="shared" si="1"/>
        <v>opposite</v>
      </c>
      <c r="N42" s="43"/>
      <c r="O42" s="6" t="s">
        <v>73</v>
      </c>
      <c r="P42" s="6" t="s">
        <v>113</v>
      </c>
      <c r="Q42" s="6" t="s">
        <v>114</v>
      </c>
      <c r="R42" s="6">
        <v>9.3077240999999997</v>
      </c>
      <c r="S42" s="6">
        <v>10.7131764</v>
      </c>
      <c r="T42" s="6" t="str">
        <f t="shared" si="2"/>
        <v>male-biased</v>
      </c>
    </row>
    <row r="43" spans="1:20" x14ac:dyDescent="0.15">
      <c r="A43" s="6" t="s">
        <v>82</v>
      </c>
      <c r="B43" s="6" t="s">
        <v>245</v>
      </c>
      <c r="C43" s="6" t="s">
        <v>246</v>
      </c>
      <c r="D43" s="6">
        <v>0.87181430000000004</v>
      </c>
      <c r="E43" s="6">
        <v>0.45972679999999999</v>
      </c>
      <c r="F43" s="6" t="str">
        <f t="shared" si="0"/>
        <v>male-biased</v>
      </c>
      <c r="G43" s="7"/>
      <c r="H43" s="6" t="s">
        <v>73</v>
      </c>
      <c r="I43" s="6" t="s">
        <v>2174</v>
      </c>
      <c r="J43" s="6" t="s">
        <v>2175</v>
      </c>
      <c r="K43" s="6">
        <v>-0.90600389999999997</v>
      </c>
      <c r="L43" s="6">
        <v>1.3894282</v>
      </c>
      <c r="M43" s="6" t="str">
        <f t="shared" si="1"/>
        <v>opposite</v>
      </c>
      <c r="N43" s="43"/>
      <c r="O43" s="6" t="s">
        <v>73</v>
      </c>
      <c r="P43" s="6" t="s">
        <v>3677</v>
      </c>
      <c r="Q43" s="6" t="s">
        <v>3678</v>
      </c>
      <c r="R43" s="6">
        <v>-0.46406520000000001</v>
      </c>
      <c r="S43" s="6">
        <v>-0.32239879999999999</v>
      </c>
      <c r="T43" s="6" t="str">
        <f t="shared" si="2"/>
        <v>female-biased</v>
      </c>
    </row>
    <row r="44" spans="1:20" x14ac:dyDescent="0.15">
      <c r="A44" s="6" t="s">
        <v>82</v>
      </c>
      <c r="B44" s="6" t="s">
        <v>101</v>
      </c>
      <c r="C44" s="6" t="s">
        <v>102</v>
      </c>
      <c r="D44" s="6">
        <v>9.5130680000000005</v>
      </c>
      <c r="E44" s="6">
        <v>7.8549597999999996</v>
      </c>
      <c r="F44" s="6" t="str">
        <f t="shared" si="0"/>
        <v>male-biased</v>
      </c>
      <c r="G44" s="7"/>
      <c r="H44" s="6" t="s">
        <v>73</v>
      </c>
      <c r="I44" s="6" t="s">
        <v>2022</v>
      </c>
      <c r="J44" s="6" t="s">
        <v>2023</v>
      </c>
      <c r="K44" s="6">
        <v>1.8814301</v>
      </c>
      <c r="L44" s="6">
        <v>1.3365244000000001</v>
      </c>
      <c r="M44" s="6" t="str">
        <f t="shared" si="1"/>
        <v>male-biased</v>
      </c>
      <c r="N44" s="43"/>
      <c r="O44" s="6" t="s">
        <v>73</v>
      </c>
      <c r="P44" s="6" t="s">
        <v>3679</v>
      </c>
      <c r="Q44" s="6" t="s">
        <v>3680</v>
      </c>
      <c r="R44" s="6">
        <v>-0.55098159999999996</v>
      </c>
      <c r="S44" s="6">
        <v>-0.57735729999999996</v>
      </c>
      <c r="T44" s="6" t="str">
        <f t="shared" si="2"/>
        <v>female-biased</v>
      </c>
    </row>
    <row r="45" spans="1:20" x14ac:dyDescent="0.15">
      <c r="A45" s="6" t="s">
        <v>82</v>
      </c>
      <c r="B45" s="6" t="s">
        <v>1498</v>
      </c>
      <c r="C45" s="6" t="s">
        <v>1499</v>
      </c>
      <c r="D45" s="6">
        <v>1.070273</v>
      </c>
      <c r="E45" s="6">
        <v>0.60360380000000002</v>
      </c>
      <c r="F45" s="6" t="str">
        <f t="shared" si="0"/>
        <v>male-biased</v>
      </c>
      <c r="G45" s="7"/>
      <c r="H45" s="6" t="s">
        <v>73</v>
      </c>
      <c r="I45" s="6" t="s">
        <v>2176</v>
      </c>
      <c r="J45" s="6" t="s">
        <v>2177</v>
      </c>
      <c r="K45" s="6">
        <v>0.59469709999999998</v>
      </c>
      <c r="L45" s="6">
        <v>-1.7497364</v>
      </c>
      <c r="M45" s="6" t="str">
        <f t="shared" si="1"/>
        <v>opposite</v>
      </c>
      <c r="N45" s="43"/>
      <c r="O45" s="6" t="s">
        <v>73</v>
      </c>
      <c r="P45" s="6" t="s">
        <v>3681</v>
      </c>
      <c r="Q45" s="6" t="s">
        <v>3682</v>
      </c>
      <c r="R45" s="6">
        <v>-0.6135661</v>
      </c>
      <c r="S45" s="6">
        <v>-0.56793800000000005</v>
      </c>
      <c r="T45" s="6" t="str">
        <f t="shared" si="2"/>
        <v>female-biased</v>
      </c>
    </row>
    <row r="46" spans="1:20" x14ac:dyDescent="0.15">
      <c r="A46" s="6" t="s">
        <v>82</v>
      </c>
      <c r="B46" s="6" t="s">
        <v>103</v>
      </c>
      <c r="C46" s="6" t="s">
        <v>104</v>
      </c>
      <c r="D46" s="6">
        <v>-8.9767170000000007</v>
      </c>
      <c r="E46" s="6">
        <v>-9.6289145999999999</v>
      </c>
      <c r="F46" s="6" t="str">
        <f t="shared" si="0"/>
        <v>female-biased</v>
      </c>
      <c r="G46" s="7"/>
      <c r="H46" s="6" t="s">
        <v>73</v>
      </c>
      <c r="I46" s="6" t="s">
        <v>107</v>
      </c>
      <c r="J46" s="6" t="s">
        <v>108</v>
      </c>
      <c r="K46" s="6">
        <v>-0.59133599999999997</v>
      </c>
      <c r="L46" s="6">
        <v>-0.7970642</v>
      </c>
      <c r="M46" s="6" t="str">
        <f t="shared" si="1"/>
        <v>female-biased</v>
      </c>
      <c r="N46" s="43"/>
      <c r="O46" s="6" t="s">
        <v>73</v>
      </c>
      <c r="P46" s="6" t="s">
        <v>3683</v>
      </c>
      <c r="Q46" s="6" t="s">
        <v>3684</v>
      </c>
      <c r="R46" s="6">
        <v>0.84687319999999999</v>
      </c>
      <c r="S46" s="6">
        <v>0.6451789</v>
      </c>
      <c r="T46" s="6" t="str">
        <f t="shared" si="2"/>
        <v>male-biased</v>
      </c>
    </row>
    <row r="47" spans="1:20" x14ac:dyDescent="0.15">
      <c r="A47" s="6" t="s">
        <v>82</v>
      </c>
      <c r="B47" s="6" t="s">
        <v>105</v>
      </c>
      <c r="C47" s="6" t="s">
        <v>106</v>
      </c>
      <c r="D47" s="6">
        <v>11.45279</v>
      </c>
      <c r="E47" s="6">
        <v>7.9818632999999997</v>
      </c>
      <c r="F47" s="6" t="str">
        <f t="shared" si="0"/>
        <v>male-biased</v>
      </c>
      <c r="G47" s="7"/>
      <c r="H47" s="6" t="s">
        <v>73</v>
      </c>
      <c r="I47" s="6" t="s">
        <v>2178</v>
      </c>
      <c r="J47" s="6" t="s">
        <v>2179</v>
      </c>
      <c r="K47" s="6">
        <v>0.63740609999999998</v>
      </c>
      <c r="L47" s="6">
        <v>-0.65138549999999995</v>
      </c>
      <c r="M47" s="6" t="str">
        <f t="shared" si="1"/>
        <v>opposite</v>
      </c>
      <c r="N47" s="43"/>
      <c r="O47" s="6" t="s">
        <v>73</v>
      </c>
      <c r="P47" s="6" t="s">
        <v>3685</v>
      </c>
      <c r="Q47" s="6" t="s">
        <v>3686</v>
      </c>
      <c r="R47" s="6">
        <v>0.76747770000000004</v>
      </c>
      <c r="S47" s="6">
        <v>0.77774299999999996</v>
      </c>
      <c r="T47" s="6" t="str">
        <f t="shared" si="2"/>
        <v>male-biased</v>
      </c>
    </row>
    <row r="48" spans="1:20" x14ac:dyDescent="0.15">
      <c r="A48" s="6" t="s">
        <v>82</v>
      </c>
      <c r="B48" s="6" t="s">
        <v>1500</v>
      </c>
      <c r="C48" s="6" t="s">
        <v>1501</v>
      </c>
      <c r="D48" s="6">
        <v>2.4836969999999998</v>
      </c>
      <c r="E48" s="6">
        <v>1.6602269000000001</v>
      </c>
      <c r="F48" s="6" t="str">
        <f t="shared" si="0"/>
        <v>male-biased</v>
      </c>
      <c r="G48" s="7"/>
      <c r="H48" s="6" t="s">
        <v>73</v>
      </c>
      <c r="I48" s="6" t="s">
        <v>109</v>
      </c>
      <c r="J48" s="6" t="s">
        <v>110</v>
      </c>
      <c r="K48" s="6">
        <v>11.1757084</v>
      </c>
      <c r="L48" s="6">
        <v>10.533574</v>
      </c>
      <c r="M48" s="6" t="str">
        <f t="shared" si="1"/>
        <v>male-biased</v>
      </c>
      <c r="N48" s="43"/>
      <c r="O48" s="6" t="s">
        <v>73</v>
      </c>
      <c r="P48" s="6" t="s">
        <v>3618</v>
      </c>
      <c r="Q48" s="6" t="s">
        <v>3619</v>
      </c>
      <c r="R48" s="6">
        <v>-0.71276689999999998</v>
      </c>
      <c r="S48" s="6">
        <v>-1.235609</v>
      </c>
      <c r="T48" s="6" t="str">
        <f t="shared" si="2"/>
        <v>female-biased</v>
      </c>
    </row>
    <row r="49" spans="1:20" x14ac:dyDescent="0.15">
      <c r="A49" s="6" t="s">
        <v>82</v>
      </c>
      <c r="B49" s="6" t="s">
        <v>1502</v>
      </c>
      <c r="C49" s="6" t="s">
        <v>1503</v>
      </c>
      <c r="D49" s="6">
        <v>0.64347410000000005</v>
      </c>
      <c r="E49" s="6">
        <v>-0.74497959999999996</v>
      </c>
      <c r="F49" s="6" t="str">
        <f t="shared" si="0"/>
        <v>opposite</v>
      </c>
      <c r="G49" s="7"/>
      <c r="H49" s="6" t="s">
        <v>73</v>
      </c>
      <c r="I49" s="6" t="s">
        <v>111</v>
      </c>
      <c r="J49" s="6" t="s">
        <v>112</v>
      </c>
      <c r="K49" s="6">
        <v>9.7212925000000006</v>
      </c>
      <c r="L49" s="6">
        <v>10.2009186</v>
      </c>
      <c r="M49" s="6" t="str">
        <f t="shared" si="1"/>
        <v>male-biased</v>
      </c>
      <c r="N49" s="43"/>
      <c r="O49" s="6" t="s">
        <v>73</v>
      </c>
      <c r="P49" s="6" t="s">
        <v>3620</v>
      </c>
      <c r="Q49" s="6" t="s">
        <v>104</v>
      </c>
      <c r="R49" s="6">
        <v>-1.1480408</v>
      </c>
      <c r="S49" s="6">
        <v>-0.80452469999999998</v>
      </c>
      <c r="T49" s="6" t="str">
        <f t="shared" si="2"/>
        <v>female-biased</v>
      </c>
    </row>
    <row r="50" spans="1:20" x14ac:dyDescent="0.15">
      <c r="A50" s="6" t="s">
        <v>82</v>
      </c>
      <c r="B50" s="6" t="s">
        <v>1432</v>
      </c>
      <c r="C50" s="6" t="s">
        <v>1433</v>
      </c>
      <c r="D50" s="6">
        <v>0.4609742</v>
      </c>
      <c r="E50" s="6">
        <v>-0.4301297</v>
      </c>
      <c r="F50" s="6" t="str">
        <f t="shared" si="0"/>
        <v>opposite</v>
      </c>
      <c r="G50" s="7"/>
      <c r="H50" s="6" t="s">
        <v>73</v>
      </c>
      <c r="I50" s="6" t="s">
        <v>2180</v>
      </c>
      <c r="J50" s="6" t="s">
        <v>2181</v>
      </c>
      <c r="K50" s="6">
        <v>-0.5761889</v>
      </c>
      <c r="L50" s="6">
        <v>-0.90717159999999997</v>
      </c>
      <c r="M50" s="6" t="str">
        <f t="shared" si="1"/>
        <v>female-biased</v>
      </c>
      <c r="N50" s="43"/>
      <c r="O50" s="6" t="s">
        <v>73</v>
      </c>
      <c r="P50" s="6" t="s">
        <v>3687</v>
      </c>
      <c r="Q50" s="6" t="s">
        <v>3688</v>
      </c>
      <c r="R50" s="6">
        <v>-0.64532339999999999</v>
      </c>
      <c r="S50" s="6">
        <v>-0.51155589999999995</v>
      </c>
      <c r="T50" s="6" t="str">
        <f t="shared" si="2"/>
        <v>female-biased</v>
      </c>
    </row>
    <row r="51" spans="1:20" x14ac:dyDescent="0.15">
      <c r="A51" s="6" t="s">
        <v>82</v>
      </c>
      <c r="B51" s="6" t="s">
        <v>107</v>
      </c>
      <c r="C51" s="6" t="s">
        <v>108</v>
      </c>
      <c r="D51" s="6">
        <v>-0.7280605</v>
      </c>
      <c r="E51" s="6">
        <v>-0.79260039999999998</v>
      </c>
      <c r="F51" s="6" t="str">
        <f t="shared" si="0"/>
        <v>female-biased</v>
      </c>
      <c r="G51" s="7"/>
      <c r="H51" s="6" t="s">
        <v>73</v>
      </c>
      <c r="I51" s="6" t="s">
        <v>2182</v>
      </c>
      <c r="J51" s="6" t="s">
        <v>2183</v>
      </c>
      <c r="K51" s="6">
        <v>-0.72672239999999999</v>
      </c>
      <c r="L51" s="6">
        <v>1.4335302000000001</v>
      </c>
      <c r="M51" s="6" t="str">
        <f t="shared" si="1"/>
        <v>opposite</v>
      </c>
      <c r="N51" s="43"/>
      <c r="O51" s="6" t="s">
        <v>73</v>
      </c>
      <c r="P51" s="6" t="s">
        <v>3689</v>
      </c>
      <c r="Q51" s="6" t="s">
        <v>3690</v>
      </c>
      <c r="R51" s="6">
        <v>0.61324219999999996</v>
      </c>
      <c r="S51" s="6">
        <v>-0.38991239999999999</v>
      </c>
      <c r="T51" s="6" t="str">
        <f t="shared" si="2"/>
        <v>opposite</v>
      </c>
    </row>
    <row r="52" spans="1:20" x14ac:dyDescent="0.15">
      <c r="A52" s="6" t="s">
        <v>82</v>
      </c>
      <c r="B52" s="6" t="s">
        <v>1504</v>
      </c>
      <c r="C52" s="6" t="s">
        <v>1505</v>
      </c>
      <c r="D52" s="6">
        <v>0.57654989999999995</v>
      </c>
      <c r="E52" s="6">
        <v>-0.35471849999999999</v>
      </c>
      <c r="F52" s="6" t="str">
        <f t="shared" si="0"/>
        <v>opposite</v>
      </c>
      <c r="G52" s="7"/>
      <c r="H52" s="6" t="s">
        <v>73</v>
      </c>
      <c r="I52" s="6" t="s">
        <v>2184</v>
      </c>
      <c r="J52" s="6" t="s">
        <v>2185</v>
      </c>
      <c r="K52" s="6">
        <v>1.5242623</v>
      </c>
      <c r="L52" s="6">
        <v>-1.3157605999999999</v>
      </c>
      <c r="M52" s="6" t="str">
        <f t="shared" si="1"/>
        <v>opposite</v>
      </c>
      <c r="N52" s="43"/>
      <c r="O52" s="6" t="s">
        <v>73</v>
      </c>
      <c r="P52" s="6" t="s">
        <v>3691</v>
      </c>
      <c r="Q52" s="6" t="s">
        <v>3692</v>
      </c>
      <c r="R52" s="6">
        <v>0.48560170000000002</v>
      </c>
      <c r="S52" s="6">
        <v>0.4356701</v>
      </c>
      <c r="T52" s="6" t="str">
        <f t="shared" si="2"/>
        <v>male-biased</v>
      </c>
    </row>
    <row r="53" spans="1:20" x14ac:dyDescent="0.15">
      <c r="A53" s="6" t="s">
        <v>82</v>
      </c>
      <c r="B53" s="6" t="s">
        <v>109</v>
      </c>
      <c r="C53" s="6" t="s">
        <v>110</v>
      </c>
      <c r="D53" s="6">
        <v>10.860749999999999</v>
      </c>
      <c r="E53" s="6">
        <v>7.9175044999999997</v>
      </c>
      <c r="F53" s="6" t="str">
        <f t="shared" si="0"/>
        <v>male-biased</v>
      </c>
      <c r="G53" s="7"/>
      <c r="H53" s="6" t="s">
        <v>73</v>
      </c>
      <c r="I53" s="6" t="s">
        <v>2186</v>
      </c>
      <c r="J53" s="6" t="s">
        <v>2187</v>
      </c>
      <c r="K53" s="6">
        <v>0.40693839999999998</v>
      </c>
      <c r="L53" s="6">
        <v>-0.77311969999999997</v>
      </c>
      <c r="M53" s="6" t="str">
        <f t="shared" si="1"/>
        <v>opposite</v>
      </c>
      <c r="N53" s="43"/>
      <c r="O53" s="6" t="s">
        <v>73</v>
      </c>
      <c r="P53" s="6" t="s">
        <v>3693</v>
      </c>
      <c r="Q53" s="6" t="s">
        <v>3694</v>
      </c>
      <c r="R53" s="6">
        <v>-0.66162370000000004</v>
      </c>
      <c r="S53" s="6">
        <v>-0.6082708</v>
      </c>
      <c r="T53" s="6" t="str">
        <f t="shared" si="2"/>
        <v>female-biased</v>
      </c>
    </row>
    <row r="54" spans="1:20" x14ac:dyDescent="0.15">
      <c r="A54" s="6" t="s">
        <v>82</v>
      </c>
      <c r="B54" s="6" t="s">
        <v>111</v>
      </c>
      <c r="C54" s="6" t="s">
        <v>112</v>
      </c>
      <c r="D54" s="6">
        <v>11.247730000000001</v>
      </c>
      <c r="E54" s="6">
        <v>8.6566197999999996</v>
      </c>
      <c r="F54" s="6" t="str">
        <f t="shared" si="0"/>
        <v>male-biased</v>
      </c>
      <c r="G54" s="7"/>
      <c r="H54" s="6" t="s">
        <v>73</v>
      </c>
      <c r="I54" s="6" t="s">
        <v>2188</v>
      </c>
      <c r="J54" s="6" t="s">
        <v>2189</v>
      </c>
      <c r="K54" s="6">
        <v>1.5214596</v>
      </c>
      <c r="L54" s="6">
        <v>-1.2179306000000001</v>
      </c>
      <c r="M54" s="6" t="str">
        <f t="shared" si="1"/>
        <v>opposite</v>
      </c>
      <c r="N54" s="43"/>
      <c r="O54" s="6" t="s">
        <v>73</v>
      </c>
      <c r="P54" s="6" t="s">
        <v>3695</v>
      </c>
      <c r="Q54" s="6" t="s">
        <v>3696</v>
      </c>
      <c r="R54" s="6">
        <v>-0.49547999999999998</v>
      </c>
      <c r="S54" s="6">
        <v>-0.33744950000000001</v>
      </c>
      <c r="T54" s="6" t="str">
        <f t="shared" si="2"/>
        <v>female-biased</v>
      </c>
    </row>
    <row r="55" spans="1:20" x14ac:dyDescent="0.15">
      <c r="A55" s="6" t="s">
        <v>82</v>
      </c>
      <c r="B55" s="6" t="s">
        <v>1506</v>
      </c>
      <c r="C55" s="6" t="s">
        <v>1507</v>
      </c>
      <c r="D55" s="6">
        <v>-0.4565457</v>
      </c>
      <c r="E55" s="6">
        <v>-0.43491800000000003</v>
      </c>
      <c r="F55" s="6" t="str">
        <f t="shared" si="0"/>
        <v>female-biased</v>
      </c>
      <c r="G55" s="7"/>
      <c r="H55" s="6" t="s">
        <v>73</v>
      </c>
      <c r="I55" s="6" t="s">
        <v>2190</v>
      </c>
      <c r="J55" s="6" t="s">
        <v>2191</v>
      </c>
      <c r="K55" s="6">
        <v>0.89943130000000004</v>
      </c>
      <c r="L55" s="6">
        <v>-1.0034605000000001</v>
      </c>
      <c r="M55" s="6" t="str">
        <f t="shared" si="1"/>
        <v>opposite</v>
      </c>
      <c r="N55" s="43"/>
      <c r="O55" s="6" t="s">
        <v>73</v>
      </c>
      <c r="P55" s="6" t="s">
        <v>3697</v>
      </c>
      <c r="Q55" s="6" t="s">
        <v>3698</v>
      </c>
      <c r="R55" s="6">
        <v>-0.54968070000000002</v>
      </c>
      <c r="S55" s="6">
        <v>-0.65820500000000004</v>
      </c>
      <c r="T55" s="6" t="str">
        <f t="shared" si="2"/>
        <v>female-biased</v>
      </c>
    </row>
    <row r="56" spans="1:20" x14ac:dyDescent="0.15">
      <c r="A56" s="6" t="s">
        <v>82</v>
      </c>
      <c r="B56" s="6" t="s">
        <v>119</v>
      </c>
      <c r="C56" s="6" t="s">
        <v>120</v>
      </c>
      <c r="D56" s="6">
        <v>1.908229</v>
      </c>
      <c r="E56" s="6">
        <v>1.1905566999999999</v>
      </c>
      <c r="F56" s="6" t="str">
        <f t="shared" si="0"/>
        <v>male-biased</v>
      </c>
      <c r="G56" s="7"/>
      <c r="H56" s="6" t="s">
        <v>73</v>
      </c>
      <c r="I56" s="6" t="s">
        <v>2192</v>
      </c>
      <c r="J56" s="6" t="s">
        <v>2193</v>
      </c>
      <c r="K56" s="6">
        <v>-0.87112699999999998</v>
      </c>
      <c r="L56" s="6">
        <v>-0.89307159999999997</v>
      </c>
      <c r="M56" s="6" t="str">
        <f t="shared" si="1"/>
        <v>female-biased</v>
      </c>
      <c r="N56" s="43"/>
      <c r="O56" s="6" t="s">
        <v>73</v>
      </c>
      <c r="P56" s="6" t="s">
        <v>3699</v>
      </c>
      <c r="Q56" s="6" t="s">
        <v>3700</v>
      </c>
      <c r="R56" s="6">
        <v>0.65237330000000004</v>
      </c>
      <c r="S56" s="6">
        <v>0.7400082</v>
      </c>
      <c r="T56" s="6" t="str">
        <f t="shared" si="2"/>
        <v>male-biased</v>
      </c>
    </row>
    <row r="57" spans="1:20" x14ac:dyDescent="0.15">
      <c r="A57" s="6" t="s">
        <v>82</v>
      </c>
      <c r="B57" s="6" t="s">
        <v>1508</v>
      </c>
      <c r="C57" s="6" t="s">
        <v>1509</v>
      </c>
      <c r="D57" s="6">
        <v>-0.38794499999999998</v>
      </c>
      <c r="E57" s="6">
        <v>0.30677169999999998</v>
      </c>
      <c r="F57" s="6" t="str">
        <f t="shared" si="0"/>
        <v>opposite</v>
      </c>
      <c r="G57" s="7"/>
      <c r="H57" s="6" t="s">
        <v>73</v>
      </c>
      <c r="I57" s="6" t="s">
        <v>144</v>
      </c>
      <c r="J57" s="6" t="s">
        <v>145</v>
      </c>
      <c r="K57" s="6">
        <v>1.4780051000000001</v>
      </c>
      <c r="L57" s="6">
        <v>-1.1433979999999999</v>
      </c>
      <c r="M57" s="6" t="str">
        <f t="shared" si="1"/>
        <v>opposite</v>
      </c>
      <c r="N57" s="43"/>
      <c r="O57" s="6" t="s">
        <v>73</v>
      </c>
      <c r="P57" s="6" t="s">
        <v>3701</v>
      </c>
      <c r="Q57" s="6" t="s">
        <v>3702</v>
      </c>
      <c r="R57" s="6">
        <v>-0.61554489999999995</v>
      </c>
      <c r="S57" s="6">
        <v>-0.48126429999999998</v>
      </c>
      <c r="T57" s="6" t="str">
        <f t="shared" si="2"/>
        <v>female-biased</v>
      </c>
    </row>
    <row r="58" spans="1:20" x14ac:dyDescent="0.15">
      <c r="A58" s="6" t="s">
        <v>82</v>
      </c>
      <c r="B58" s="6" t="s">
        <v>1510</v>
      </c>
      <c r="C58" s="6" t="s">
        <v>1511</v>
      </c>
      <c r="D58" s="6">
        <v>2.0916399999999999</v>
      </c>
      <c r="E58" s="6">
        <v>1.3538269000000001</v>
      </c>
      <c r="F58" s="6" t="str">
        <f t="shared" si="0"/>
        <v>male-biased</v>
      </c>
      <c r="G58" s="7"/>
      <c r="H58" s="6" t="s">
        <v>73</v>
      </c>
      <c r="I58" s="6" t="s">
        <v>1962</v>
      </c>
      <c r="J58" s="6" t="s">
        <v>1963</v>
      </c>
      <c r="K58" s="6">
        <v>0.55038549999999997</v>
      </c>
      <c r="L58" s="6">
        <v>-0.81439170000000005</v>
      </c>
      <c r="M58" s="6" t="str">
        <f t="shared" si="1"/>
        <v>opposite</v>
      </c>
      <c r="N58" s="43"/>
      <c r="O58" s="6" t="s">
        <v>73</v>
      </c>
      <c r="P58" s="6" t="s">
        <v>3703</v>
      </c>
      <c r="Q58" s="6" t="s">
        <v>3704</v>
      </c>
      <c r="R58" s="6">
        <v>0.79594810000000005</v>
      </c>
      <c r="S58" s="6">
        <v>0.45581509999999997</v>
      </c>
      <c r="T58" s="6" t="str">
        <f t="shared" si="2"/>
        <v>male-biased</v>
      </c>
    </row>
    <row r="59" spans="1:20" x14ac:dyDescent="0.15">
      <c r="A59" s="6" t="s">
        <v>82</v>
      </c>
      <c r="B59" s="6" t="s">
        <v>1512</v>
      </c>
      <c r="C59" s="6" t="s">
        <v>1513</v>
      </c>
      <c r="D59" s="6">
        <v>-0.32500889999999999</v>
      </c>
      <c r="E59" s="6">
        <v>-0.44884030000000003</v>
      </c>
      <c r="F59" s="6" t="str">
        <f t="shared" si="0"/>
        <v>female-biased</v>
      </c>
      <c r="G59" s="7"/>
      <c r="H59" s="6" t="s">
        <v>73</v>
      </c>
      <c r="I59" s="6" t="s">
        <v>2036</v>
      </c>
      <c r="J59" s="6" t="s">
        <v>2037</v>
      </c>
      <c r="K59" s="6">
        <v>0.97562150000000003</v>
      </c>
      <c r="L59" s="6">
        <v>-0.8034462</v>
      </c>
      <c r="M59" s="6" t="str">
        <f t="shared" si="1"/>
        <v>opposite</v>
      </c>
      <c r="N59" s="43"/>
      <c r="O59" s="6" t="s">
        <v>73</v>
      </c>
      <c r="P59" s="6" t="s">
        <v>3705</v>
      </c>
      <c r="Q59" s="6" t="s">
        <v>3706</v>
      </c>
      <c r="R59" s="6">
        <v>-0.8240577</v>
      </c>
      <c r="S59" s="6">
        <v>-0.9485384</v>
      </c>
      <c r="T59" s="6" t="str">
        <f t="shared" si="2"/>
        <v>female-biased</v>
      </c>
    </row>
    <row r="60" spans="1:20" x14ac:dyDescent="0.15">
      <c r="A60" s="6" t="s">
        <v>82</v>
      </c>
      <c r="B60" s="6" t="s">
        <v>113</v>
      </c>
      <c r="C60" s="6" t="s">
        <v>114</v>
      </c>
      <c r="D60" s="6">
        <v>9.6953720000000008</v>
      </c>
      <c r="E60" s="6">
        <v>8.5368484999999996</v>
      </c>
      <c r="F60" s="6" t="str">
        <f t="shared" si="0"/>
        <v>male-biased</v>
      </c>
      <c r="G60" s="7"/>
      <c r="H60" s="6" t="s">
        <v>73</v>
      </c>
      <c r="I60" s="6" t="s">
        <v>113</v>
      </c>
      <c r="J60" s="6" t="s">
        <v>114</v>
      </c>
      <c r="K60" s="6">
        <v>9.7088608000000001</v>
      </c>
      <c r="L60" s="6">
        <v>10.4887066</v>
      </c>
      <c r="M60" s="6" t="str">
        <f t="shared" si="1"/>
        <v>male-biased</v>
      </c>
      <c r="N60" s="43"/>
      <c r="O60" s="6" t="s">
        <v>73</v>
      </c>
      <c r="P60" s="6" t="s">
        <v>3707</v>
      </c>
      <c r="Q60" s="6" t="s">
        <v>3708</v>
      </c>
      <c r="R60" s="6">
        <v>-0.50624400000000003</v>
      </c>
      <c r="S60" s="6">
        <v>-0.67921310000000001</v>
      </c>
      <c r="T60" s="6" t="str">
        <f t="shared" si="2"/>
        <v>female-biased</v>
      </c>
    </row>
    <row r="61" spans="1:20" x14ac:dyDescent="0.15">
      <c r="A61" s="6" t="s">
        <v>82</v>
      </c>
      <c r="B61" s="6" t="s">
        <v>1514</v>
      </c>
      <c r="C61" s="6" t="s">
        <v>1515</v>
      </c>
      <c r="D61" s="6">
        <v>0.92966800000000005</v>
      </c>
      <c r="E61" s="6">
        <v>0.79976879999999995</v>
      </c>
      <c r="F61" s="6" t="str">
        <f t="shared" si="0"/>
        <v>male-biased</v>
      </c>
      <c r="G61" s="7"/>
      <c r="H61" s="6" t="s">
        <v>73</v>
      </c>
      <c r="I61" s="6" t="s">
        <v>1514</v>
      </c>
      <c r="J61" s="6" t="s">
        <v>1515</v>
      </c>
      <c r="K61" s="6">
        <v>1.2328013</v>
      </c>
      <c r="L61" s="6">
        <v>1.2418762999999999</v>
      </c>
      <c r="M61" s="6" t="str">
        <f t="shared" si="1"/>
        <v>male-biased</v>
      </c>
      <c r="N61" s="43"/>
      <c r="O61" s="6" t="s">
        <v>73</v>
      </c>
      <c r="P61" s="6" t="s">
        <v>3709</v>
      </c>
      <c r="Q61" s="6" t="s">
        <v>3710</v>
      </c>
      <c r="R61" s="6">
        <v>1.0204511000000001</v>
      </c>
      <c r="S61" s="6">
        <v>0.55235659999999998</v>
      </c>
      <c r="T61" s="6" t="str">
        <f t="shared" si="2"/>
        <v>male-biased</v>
      </c>
    </row>
    <row r="62" spans="1:20" x14ac:dyDescent="0.15">
      <c r="A62" s="6" t="s">
        <v>82</v>
      </c>
      <c r="B62" s="6" t="s">
        <v>1516</v>
      </c>
      <c r="C62" s="6" t="s">
        <v>1517</v>
      </c>
      <c r="D62" s="6">
        <v>0.77696489999999996</v>
      </c>
      <c r="E62" s="6">
        <v>0.66977299999999995</v>
      </c>
      <c r="F62" s="6" t="str">
        <f t="shared" si="0"/>
        <v>male-biased</v>
      </c>
      <c r="G62" s="7"/>
      <c r="H62" s="6" t="s">
        <v>73</v>
      </c>
      <c r="I62" s="6" t="s">
        <v>1518</v>
      </c>
      <c r="J62" s="6" t="s">
        <v>1519</v>
      </c>
      <c r="K62" s="6">
        <v>0.69038049999999995</v>
      </c>
      <c r="L62" s="6">
        <v>-1.4790926</v>
      </c>
      <c r="M62" s="6" t="str">
        <f t="shared" si="1"/>
        <v>opposite</v>
      </c>
      <c r="N62" s="43"/>
      <c r="O62" s="6" t="s">
        <v>73</v>
      </c>
      <c r="P62" s="6" t="s">
        <v>3711</v>
      </c>
      <c r="Q62" s="6" t="s">
        <v>3712</v>
      </c>
      <c r="R62" s="6">
        <v>1.3058755</v>
      </c>
      <c r="S62" s="6">
        <v>0.81053710000000001</v>
      </c>
      <c r="T62" s="6" t="str">
        <f t="shared" si="2"/>
        <v>male-biased</v>
      </c>
    </row>
    <row r="63" spans="1:20" x14ac:dyDescent="0.15">
      <c r="A63" s="6" t="s">
        <v>82</v>
      </c>
      <c r="B63" s="6" t="s">
        <v>1518</v>
      </c>
      <c r="C63" s="6" t="s">
        <v>1519</v>
      </c>
      <c r="D63" s="6">
        <v>0.91600570000000003</v>
      </c>
      <c r="E63" s="6">
        <v>0.72412520000000002</v>
      </c>
      <c r="F63" s="6" t="str">
        <f t="shared" si="0"/>
        <v>male-biased</v>
      </c>
      <c r="G63" s="7"/>
      <c r="H63" s="6" t="s">
        <v>73</v>
      </c>
      <c r="I63" s="6" t="s">
        <v>1912</v>
      </c>
      <c r="J63" s="6" t="s">
        <v>1913</v>
      </c>
      <c r="K63" s="6">
        <v>-0.67358010000000001</v>
      </c>
      <c r="L63" s="6">
        <v>-1.0729597</v>
      </c>
      <c r="M63" s="6" t="str">
        <f t="shared" si="1"/>
        <v>female-biased</v>
      </c>
      <c r="N63" s="43"/>
      <c r="O63" s="6" t="s">
        <v>73</v>
      </c>
      <c r="P63" s="6" t="s">
        <v>3713</v>
      </c>
      <c r="Q63" s="6" t="s">
        <v>3714</v>
      </c>
      <c r="R63" s="6">
        <v>0.65585420000000005</v>
      </c>
      <c r="S63" s="6">
        <v>0.85496680000000003</v>
      </c>
      <c r="T63" s="6" t="str">
        <f t="shared" si="2"/>
        <v>male-biased</v>
      </c>
    </row>
    <row r="64" spans="1:20" x14ac:dyDescent="0.15">
      <c r="A64" s="6" t="s">
        <v>82</v>
      </c>
      <c r="B64" s="6" t="s">
        <v>335</v>
      </c>
      <c r="C64" s="6" t="s">
        <v>336</v>
      </c>
      <c r="D64" s="6">
        <v>1.5307809999999999</v>
      </c>
      <c r="E64" s="6">
        <v>0.97098099999999998</v>
      </c>
      <c r="F64" s="6" t="str">
        <f t="shared" si="0"/>
        <v>male-biased</v>
      </c>
      <c r="G64" s="7"/>
      <c r="H64" s="6" t="s">
        <v>73</v>
      </c>
      <c r="I64" s="6" t="s">
        <v>2194</v>
      </c>
      <c r="J64" s="6" t="s">
        <v>2195</v>
      </c>
      <c r="K64" s="6">
        <v>-0.47281319999999999</v>
      </c>
      <c r="L64" s="6">
        <v>1.4293476000000001</v>
      </c>
      <c r="M64" s="6" t="str">
        <f t="shared" si="1"/>
        <v>opposite</v>
      </c>
      <c r="N64" s="43"/>
      <c r="O64" s="6" t="s">
        <v>82</v>
      </c>
      <c r="P64" s="6" t="s">
        <v>3715</v>
      </c>
      <c r="Q64" s="6" t="s">
        <v>3716</v>
      </c>
      <c r="R64" s="6">
        <v>-0.34303699999999998</v>
      </c>
      <c r="S64" s="6">
        <v>0.44718970000000002</v>
      </c>
      <c r="T64" s="6" t="str">
        <f t="shared" si="2"/>
        <v>opposite</v>
      </c>
    </row>
    <row r="65" spans="1:20" x14ac:dyDescent="0.15">
      <c r="A65" s="6" t="s">
        <v>82</v>
      </c>
      <c r="B65" s="6" t="s">
        <v>1520</v>
      </c>
      <c r="C65" s="6" t="s">
        <v>1521</v>
      </c>
      <c r="D65" s="6">
        <v>0.67922039999999995</v>
      </c>
      <c r="E65" s="6">
        <v>0.84745289999999995</v>
      </c>
      <c r="F65" s="6" t="str">
        <f t="shared" si="0"/>
        <v>male-biased</v>
      </c>
      <c r="G65" s="7"/>
      <c r="H65" s="6" t="s">
        <v>73</v>
      </c>
      <c r="I65" s="6" t="s">
        <v>335</v>
      </c>
      <c r="J65" s="6" t="s">
        <v>336</v>
      </c>
      <c r="K65" s="6">
        <v>2.4137016999999998</v>
      </c>
      <c r="L65" s="6">
        <v>-1.6317841</v>
      </c>
      <c r="M65" s="6" t="str">
        <f t="shared" si="1"/>
        <v>opposite</v>
      </c>
      <c r="N65" s="43"/>
      <c r="O65" s="6" t="s">
        <v>82</v>
      </c>
      <c r="P65" s="6" t="s">
        <v>3059</v>
      </c>
      <c r="Q65" s="6" t="s">
        <v>3060</v>
      </c>
      <c r="R65" s="6">
        <v>0.6958742</v>
      </c>
      <c r="S65" s="6">
        <v>-0.33778829999999999</v>
      </c>
      <c r="T65" s="6" t="str">
        <f t="shared" si="2"/>
        <v>opposite</v>
      </c>
    </row>
    <row r="66" spans="1:20" x14ac:dyDescent="0.15">
      <c r="A66" s="6" t="s">
        <v>82</v>
      </c>
      <c r="B66" s="6" t="s">
        <v>1522</v>
      </c>
      <c r="C66" s="6" t="s">
        <v>1523</v>
      </c>
      <c r="D66" s="6">
        <v>0.65419400000000005</v>
      </c>
      <c r="E66" s="6">
        <v>-0.62835180000000002</v>
      </c>
      <c r="F66" s="6" t="str">
        <f t="shared" si="0"/>
        <v>opposite</v>
      </c>
      <c r="G66" s="7"/>
      <c r="H66" s="6" t="s">
        <v>73</v>
      </c>
      <c r="I66" s="6" t="s">
        <v>2196</v>
      </c>
      <c r="J66" s="6" t="s">
        <v>2197</v>
      </c>
      <c r="K66" s="6">
        <v>1.1245126000000001</v>
      </c>
      <c r="L66" s="6">
        <v>-0.79155229999999999</v>
      </c>
      <c r="M66" s="6" t="str">
        <f t="shared" si="1"/>
        <v>opposite</v>
      </c>
      <c r="N66" s="43"/>
      <c r="O66" s="6" t="s">
        <v>82</v>
      </c>
      <c r="P66" s="6" t="s">
        <v>91</v>
      </c>
      <c r="Q66" s="6" t="s">
        <v>92</v>
      </c>
      <c r="R66" s="6">
        <v>8.6910629999999998</v>
      </c>
      <c r="S66" s="6">
        <v>6.9807591999999996</v>
      </c>
      <c r="T66" s="6" t="str">
        <f t="shared" si="2"/>
        <v>male-biased</v>
      </c>
    </row>
    <row r="67" spans="1:20" x14ac:dyDescent="0.15">
      <c r="A67" s="6" t="s">
        <v>82</v>
      </c>
      <c r="B67" s="6" t="s">
        <v>1524</v>
      </c>
      <c r="C67" s="6" t="s">
        <v>1525</v>
      </c>
      <c r="D67" s="6">
        <v>0.79173110000000002</v>
      </c>
      <c r="E67" s="6">
        <v>1.5338225999999999</v>
      </c>
      <c r="F67" s="6" t="str">
        <f t="shared" si="0"/>
        <v>male-biased</v>
      </c>
      <c r="G67" s="7"/>
      <c r="H67" s="6" t="s">
        <v>73</v>
      </c>
      <c r="I67" s="6" t="s">
        <v>2198</v>
      </c>
      <c r="J67" s="6" t="s">
        <v>2199</v>
      </c>
      <c r="K67" s="6">
        <v>-0.74580610000000003</v>
      </c>
      <c r="L67" s="6">
        <v>1.0255371</v>
      </c>
      <c r="M67" s="6" t="str">
        <f t="shared" si="1"/>
        <v>opposite</v>
      </c>
      <c r="N67" s="43"/>
      <c r="O67" s="6" t="s">
        <v>82</v>
      </c>
      <c r="P67" s="6" t="s">
        <v>1488</v>
      </c>
      <c r="Q67" s="6" t="s">
        <v>1489</v>
      </c>
      <c r="R67" s="6">
        <v>0.84538919999999995</v>
      </c>
      <c r="S67" s="6">
        <v>1.1947284</v>
      </c>
      <c r="T67" s="6" t="str">
        <f t="shared" si="2"/>
        <v>male-biased</v>
      </c>
    </row>
    <row r="68" spans="1:20" x14ac:dyDescent="0.15">
      <c r="A68" s="6" t="s">
        <v>82</v>
      </c>
      <c r="B68" s="6" t="s">
        <v>1526</v>
      </c>
      <c r="C68" s="6" t="s">
        <v>1527</v>
      </c>
      <c r="D68" s="6">
        <v>0.98262459999999996</v>
      </c>
      <c r="E68" s="6">
        <v>0.95069000000000004</v>
      </c>
      <c r="F68" s="6" t="str">
        <f t="shared" si="0"/>
        <v>male-biased</v>
      </c>
      <c r="G68" s="7"/>
      <c r="H68" s="6" t="s">
        <v>73</v>
      </c>
      <c r="I68" s="6" t="s">
        <v>2200</v>
      </c>
      <c r="J68" s="6" t="s">
        <v>2201</v>
      </c>
      <c r="K68" s="6">
        <v>1.2007516</v>
      </c>
      <c r="L68" s="6">
        <v>2.5103987999999999</v>
      </c>
      <c r="M68" s="6" t="str">
        <f t="shared" si="1"/>
        <v>male-biased</v>
      </c>
      <c r="N68" s="43"/>
      <c r="O68" s="6" t="s">
        <v>82</v>
      </c>
      <c r="P68" s="6" t="s">
        <v>93</v>
      </c>
      <c r="Q68" s="6" t="s">
        <v>94</v>
      </c>
      <c r="R68" s="6">
        <v>9.1535089999999997</v>
      </c>
      <c r="S68" s="6">
        <v>7.9743209999999998</v>
      </c>
      <c r="T68" s="6" t="str">
        <f t="shared" si="2"/>
        <v>male-biased</v>
      </c>
    </row>
    <row r="69" spans="1:20" x14ac:dyDescent="0.15">
      <c r="A69" s="6" t="s">
        <v>82</v>
      </c>
      <c r="B69" s="6" t="s">
        <v>1528</v>
      </c>
      <c r="C69" s="6" t="s">
        <v>1529</v>
      </c>
      <c r="D69" s="6">
        <v>1.3125329999999999</v>
      </c>
      <c r="E69" s="6">
        <v>1.0273833999999999</v>
      </c>
      <c r="F69" s="6" t="str">
        <f t="shared" si="0"/>
        <v>male-biased</v>
      </c>
      <c r="G69" s="7"/>
      <c r="H69" s="6" t="s">
        <v>73</v>
      </c>
      <c r="I69" s="6" t="s">
        <v>337</v>
      </c>
      <c r="J69" s="6" t="s">
        <v>338</v>
      </c>
      <c r="K69" s="6">
        <v>1.1956351999999999</v>
      </c>
      <c r="L69" s="6">
        <v>-1.3016064000000001</v>
      </c>
      <c r="M69" s="6" t="str">
        <f t="shared" si="1"/>
        <v>opposite</v>
      </c>
      <c r="N69" s="43"/>
      <c r="O69" s="6" t="s">
        <v>82</v>
      </c>
      <c r="P69" s="6" t="s">
        <v>95</v>
      </c>
      <c r="Q69" s="6" t="s">
        <v>96</v>
      </c>
      <c r="R69" s="6">
        <v>-11.523490000000001</v>
      </c>
      <c r="S69" s="6">
        <v>-13.3697394</v>
      </c>
      <c r="T69" s="6" t="str">
        <f t="shared" si="2"/>
        <v>female-biased</v>
      </c>
    </row>
    <row r="70" spans="1:20" x14ac:dyDescent="0.15">
      <c r="A70" s="6" t="s">
        <v>82</v>
      </c>
      <c r="B70" s="6" t="s">
        <v>1530</v>
      </c>
      <c r="C70" s="6" t="s">
        <v>1531</v>
      </c>
      <c r="D70" s="6">
        <v>-0.42378060000000001</v>
      </c>
      <c r="E70" s="6">
        <v>-0.31770720000000002</v>
      </c>
      <c r="F70" s="6" t="str">
        <f t="shared" ref="F70:F133" si="3">IF(AND(D70&gt;0,E70&gt;0),"male-biased",IF(AND(D70&lt;0,E70&lt;0),"female-biased","opposite"))</f>
        <v>female-biased</v>
      </c>
      <c r="G70" s="7"/>
      <c r="H70" s="6" t="s">
        <v>73</v>
      </c>
      <c r="I70" s="6" t="s">
        <v>2202</v>
      </c>
      <c r="J70" s="6" t="s">
        <v>2203</v>
      </c>
      <c r="K70" s="6">
        <v>-0.50437759999999998</v>
      </c>
      <c r="L70" s="6">
        <v>1.0203013999999999</v>
      </c>
      <c r="M70" s="6" t="str">
        <f t="shared" ref="M70:M133" si="4">IF(AND(K70&gt;0,L70&gt;0),"male-biased",IF(AND(K70&lt;0,L70&lt;0),"female-biased","opposite"))</f>
        <v>opposite</v>
      </c>
      <c r="N70" s="43"/>
      <c r="O70" s="6" t="s">
        <v>82</v>
      </c>
      <c r="P70" s="6" t="s">
        <v>3717</v>
      </c>
      <c r="Q70" s="6" t="s">
        <v>3718</v>
      </c>
      <c r="R70" s="6">
        <v>0.41312789999999999</v>
      </c>
      <c r="S70" s="6">
        <v>0.44180160000000002</v>
      </c>
      <c r="T70" s="6" t="str">
        <f t="shared" ref="T70:T133" si="5">IF(AND(R70&gt;0,S70&gt;0),"male-biased",IF(AND(R70&lt;0,S70&lt;0),"female-biased","opposite"))</f>
        <v>male-biased</v>
      </c>
    </row>
    <row r="71" spans="1:20" x14ac:dyDescent="0.15">
      <c r="A71" s="6" t="s">
        <v>82</v>
      </c>
      <c r="B71" s="6" t="s">
        <v>1434</v>
      </c>
      <c r="C71" s="6" t="s">
        <v>1435</v>
      </c>
      <c r="D71" s="6">
        <v>0.93425550000000002</v>
      </c>
      <c r="E71" s="6">
        <v>1.0642427000000001</v>
      </c>
      <c r="F71" s="6" t="str">
        <f t="shared" si="3"/>
        <v>male-biased</v>
      </c>
      <c r="G71" s="7"/>
      <c r="H71" s="6" t="s">
        <v>73</v>
      </c>
      <c r="I71" s="6" t="s">
        <v>167</v>
      </c>
      <c r="J71" s="6" t="s">
        <v>168</v>
      </c>
      <c r="K71" s="6">
        <v>2.0688757999999998</v>
      </c>
      <c r="L71" s="6">
        <v>-1.4162659</v>
      </c>
      <c r="M71" s="6" t="str">
        <f t="shared" si="4"/>
        <v>opposite</v>
      </c>
      <c r="N71" s="43"/>
      <c r="O71" s="6" t="s">
        <v>82</v>
      </c>
      <c r="P71" s="6" t="s">
        <v>3719</v>
      </c>
      <c r="Q71" s="6" t="s">
        <v>3720</v>
      </c>
      <c r="R71" s="6">
        <v>0.80948730000000002</v>
      </c>
      <c r="S71" s="6">
        <v>-0.73298249999999998</v>
      </c>
      <c r="T71" s="6" t="str">
        <f t="shared" si="5"/>
        <v>opposite</v>
      </c>
    </row>
    <row r="72" spans="1:20" x14ac:dyDescent="0.15">
      <c r="A72" s="6" t="s">
        <v>82</v>
      </c>
      <c r="B72" s="6" t="s">
        <v>115</v>
      </c>
      <c r="C72" s="6" t="s">
        <v>116</v>
      </c>
      <c r="D72" s="6">
        <v>-0.65680669999999997</v>
      </c>
      <c r="E72" s="6">
        <v>-0.35882979999999998</v>
      </c>
      <c r="F72" s="6" t="str">
        <f t="shared" si="3"/>
        <v>female-biased</v>
      </c>
      <c r="G72" s="7"/>
      <c r="H72" s="6" t="s">
        <v>73</v>
      </c>
      <c r="I72" s="6" t="s">
        <v>2204</v>
      </c>
      <c r="J72" s="6" t="s">
        <v>2205</v>
      </c>
      <c r="K72" s="6">
        <v>0.89474980000000004</v>
      </c>
      <c r="L72" s="6">
        <v>0.7076017</v>
      </c>
      <c r="M72" s="6" t="str">
        <f t="shared" si="4"/>
        <v>male-biased</v>
      </c>
      <c r="N72" s="43"/>
      <c r="O72" s="6" t="s">
        <v>82</v>
      </c>
      <c r="P72" s="6" t="s">
        <v>101</v>
      </c>
      <c r="Q72" s="6" t="s">
        <v>143</v>
      </c>
      <c r="R72" s="6">
        <v>9.4226200000000002</v>
      </c>
      <c r="S72" s="6">
        <v>8.0807491999999996</v>
      </c>
      <c r="T72" s="6" t="str">
        <f t="shared" si="5"/>
        <v>male-biased</v>
      </c>
    </row>
    <row r="73" spans="1:20" x14ac:dyDescent="0.15">
      <c r="A73" s="6" t="s">
        <v>82</v>
      </c>
      <c r="B73" s="6" t="s">
        <v>1532</v>
      </c>
      <c r="C73" s="6" t="s">
        <v>1533</v>
      </c>
      <c r="D73" s="6">
        <v>0.73311890000000002</v>
      </c>
      <c r="E73" s="6">
        <v>-0.55024669999999998</v>
      </c>
      <c r="F73" s="6" t="str">
        <f t="shared" si="3"/>
        <v>opposite</v>
      </c>
      <c r="G73" s="7"/>
      <c r="H73" s="6" t="s">
        <v>73</v>
      </c>
      <c r="I73" s="6" t="s">
        <v>146</v>
      </c>
      <c r="J73" s="6" t="s">
        <v>147</v>
      </c>
      <c r="K73" s="6">
        <v>2.4139518999999998</v>
      </c>
      <c r="L73" s="6">
        <v>-2.1339735000000002</v>
      </c>
      <c r="M73" s="6" t="str">
        <f t="shared" si="4"/>
        <v>opposite</v>
      </c>
      <c r="N73" s="43"/>
      <c r="O73" s="6" t="s">
        <v>82</v>
      </c>
      <c r="P73" s="6" t="s">
        <v>253</v>
      </c>
      <c r="Q73" s="6" t="s">
        <v>254</v>
      </c>
      <c r="R73" s="6">
        <v>0.64908659999999996</v>
      </c>
      <c r="S73" s="6">
        <v>-0.4410405</v>
      </c>
      <c r="T73" s="6" t="str">
        <f t="shared" si="5"/>
        <v>opposite</v>
      </c>
    </row>
    <row r="74" spans="1:20" x14ac:dyDescent="0.15">
      <c r="A74" s="6" t="s">
        <v>82</v>
      </c>
      <c r="B74" s="6" t="s">
        <v>1534</v>
      </c>
      <c r="C74" s="6" t="s">
        <v>1535</v>
      </c>
      <c r="D74" s="6">
        <v>0.38260230000000001</v>
      </c>
      <c r="E74" s="6">
        <v>-0.47339769999999998</v>
      </c>
      <c r="F74" s="6" t="str">
        <f t="shared" si="3"/>
        <v>opposite</v>
      </c>
      <c r="G74" s="7"/>
      <c r="H74" s="6" t="s">
        <v>73</v>
      </c>
      <c r="I74" s="6" t="s">
        <v>341</v>
      </c>
      <c r="J74" s="6" t="s">
        <v>342</v>
      </c>
      <c r="K74" s="6">
        <v>1.9332669</v>
      </c>
      <c r="L74" s="6">
        <v>-1.4935115000000001</v>
      </c>
      <c r="M74" s="6" t="str">
        <f t="shared" si="4"/>
        <v>opposite</v>
      </c>
      <c r="N74" s="43"/>
      <c r="O74" s="6" t="s">
        <v>82</v>
      </c>
      <c r="P74" s="6" t="s">
        <v>105</v>
      </c>
      <c r="Q74" s="6" t="s">
        <v>106</v>
      </c>
      <c r="R74" s="6">
        <v>11.651669999999999</v>
      </c>
      <c r="S74" s="6">
        <v>7.2370450000000002</v>
      </c>
      <c r="T74" s="6" t="str">
        <f t="shared" si="5"/>
        <v>male-biased</v>
      </c>
    </row>
    <row r="75" spans="1:20" x14ac:dyDescent="0.15">
      <c r="A75" s="6" t="s">
        <v>82</v>
      </c>
      <c r="B75" s="6" t="s">
        <v>117</v>
      </c>
      <c r="C75" s="6" t="s">
        <v>118</v>
      </c>
      <c r="D75" s="6">
        <v>8.0375270000000008</v>
      </c>
      <c r="E75" s="6">
        <v>7.6008737999999996</v>
      </c>
      <c r="F75" s="6" t="str">
        <f t="shared" si="3"/>
        <v>male-biased</v>
      </c>
      <c r="G75" s="7"/>
      <c r="H75" s="6" t="s">
        <v>73</v>
      </c>
      <c r="I75" s="6" t="s">
        <v>148</v>
      </c>
      <c r="J75" s="6" t="s">
        <v>149</v>
      </c>
      <c r="K75" s="6">
        <v>1.7838877</v>
      </c>
      <c r="L75" s="6">
        <v>-2.2110172000000001</v>
      </c>
      <c r="M75" s="6" t="str">
        <f t="shared" si="4"/>
        <v>opposite</v>
      </c>
      <c r="N75" s="43"/>
      <c r="O75" s="6" t="s">
        <v>82</v>
      </c>
      <c r="P75" s="6" t="s">
        <v>1500</v>
      </c>
      <c r="Q75" s="6" t="s">
        <v>1501</v>
      </c>
      <c r="R75" s="6">
        <v>2.0561820000000002</v>
      </c>
      <c r="S75" s="6">
        <v>1.3293045000000001</v>
      </c>
      <c r="T75" s="6" t="str">
        <f t="shared" si="5"/>
        <v>male-biased</v>
      </c>
    </row>
    <row r="76" spans="1:20" x14ac:dyDescent="0.15">
      <c r="A76" s="6" t="s">
        <v>82</v>
      </c>
      <c r="B76" s="6" t="s">
        <v>135</v>
      </c>
      <c r="C76" s="6" t="s">
        <v>136</v>
      </c>
      <c r="D76" s="6">
        <v>-0.59508110000000003</v>
      </c>
      <c r="E76" s="6">
        <v>-0.67264170000000001</v>
      </c>
      <c r="F76" s="6" t="str">
        <f t="shared" si="3"/>
        <v>female-biased</v>
      </c>
      <c r="G76" s="7"/>
      <c r="H76" s="6" t="s">
        <v>73</v>
      </c>
      <c r="I76" s="6" t="s">
        <v>2206</v>
      </c>
      <c r="J76" s="6" t="s">
        <v>2207</v>
      </c>
      <c r="K76" s="6">
        <v>-0.67901180000000005</v>
      </c>
      <c r="L76" s="6">
        <v>-0.90903889999999998</v>
      </c>
      <c r="M76" s="6" t="str">
        <f t="shared" si="4"/>
        <v>female-biased</v>
      </c>
      <c r="N76" s="43"/>
      <c r="O76" s="6" t="s">
        <v>82</v>
      </c>
      <c r="P76" s="6" t="s">
        <v>107</v>
      </c>
      <c r="Q76" s="6" t="s">
        <v>108</v>
      </c>
      <c r="R76" s="6">
        <v>-0.73804389999999997</v>
      </c>
      <c r="S76" s="6">
        <v>-0.56702949999999996</v>
      </c>
      <c r="T76" s="6" t="str">
        <f t="shared" si="5"/>
        <v>female-biased</v>
      </c>
    </row>
    <row r="77" spans="1:20" x14ac:dyDescent="0.15">
      <c r="A77" s="6" t="s">
        <v>82</v>
      </c>
      <c r="B77" s="6" t="s">
        <v>1436</v>
      </c>
      <c r="C77" s="6" t="s">
        <v>1437</v>
      </c>
      <c r="D77" s="6">
        <v>1.6686859999999999</v>
      </c>
      <c r="E77" s="6">
        <v>1.0944836</v>
      </c>
      <c r="F77" s="6" t="str">
        <f t="shared" si="3"/>
        <v>male-biased</v>
      </c>
      <c r="G77" s="7"/>
      <c r="H77" s="6" t="s">
        <v>73</v>
      </c>
      <c r="I77" s="6" t="s">
        <v>150</v>
      </c>
      <c r="J77" s="6" t="s">
        <v>151</v>
      </c>
      <c r="K77" s="6">
        <v>1.4919127000000001</v>
      </c>
      <c r="L77" s="6">
        <v>-1.4273678000000001</v>
      </c>
      <c r="M77" s="6" t="str">
        <f t="shared" si="4"/>
        <v>opposite</v>
      </c>
      <c r="N77" s="43"/>
      <c r="O77" s="6" t="s">
        <v>82</v>
      </c>
      <c r="P77" s="6" t="s">
        <v>109</v>
      </c>
      <c r="Q77" s="6" t="s">
        <v>110</v>
      </c>
      <c r="R77" s="6">
        <v>10.53932</v>
      </c>
      <c r="S77" s="6">
        <v>7.1076040999999996</v>
      </c>
      <c r="T77" s="6" t="str">
        <f t="shared" si="5"/>
        <v>male-biased</v>
      </c>
    </row>
    <row r="78" spans="1:20" x14ac:dyDescent="0.15">
      <c r="A78" s="6" t="s">
        <v>82</v>
      </c>
      <c r="B78" s="6" t="s">
        <v>1536</v>
      </c>
      <c r="C78" s="6" t="s">
        <v>1537</v>
      </c>
      <c r="D78" s="6">
        <v>0.76427449999999997</v>
      </c>
      <c r="E78" s="6">
        <v>0.99458769999999996</v>
      </c>
      <c r="F78" s="6" t="str">
        <f t="shared" si="3"/>
        <v>male-biased</v>
      </c>
      <c r="G78" s="7"/>
      <c r="H78" s="6" t="s">
        <v>73</v>
      </c>
      <c r="I78" s="6" t="s">
        <v>195</v>
      </c>
      <c r="J78" s="6" t="s">
        <v>196</v>
      </c>
      <c r="K78" s="6">
        <v>1.1196113999999999</v>
      </c>
      <c r="L78" s="6">
        <v>1.397319</v>
      </c>
      <c r="M78" s="6" t="str">
        <f t="shared" si="4"/>
        <v>male-biased</v>
      </c>
      <c r="N78" s="43"/>
      <c r="O78" s="6" t="s">
        <v>82</v>
      </c>
      <c r="P78" s="6" t="s">
        <v>111</v>
      </c>
      <c r="Q78" s="6" t="s">
        <v>112</v>
      </c>
      <c r="R78" s="6">
        <v>11.301970000000001</v>
      </c>
      <c r="S78" s="6">
        <v>8.2159794000000002</v>
      </c>
      <c r="T78" s="6" t="str">
        <f t="shared" si="5"/>
        <v>male-biased</v>
      </c>
    </row>
    <row r="79" spans="1:20" x14ac:dyDescent="0.15">
      <c r="A79" s="6" t="s">
        <v>70</v>
      </c>
      <c r="B79" s="6" t="s">
        <v>1538</v>
      </c>
      <c r="C79" s="6" t="s">
        <v>1539</v>
      </c>
      <c r="D79" s="6">
        <v>0.80143439999999999</v>
      </c>
      <c r="E79" s="6">
        <v>1.3420116</v>
      </c>
      <c r="F79" s="6" t="str">
        <f t="shared" si="3"/>
        <v>male-biased</v>
      </c>
      <c r="G79" s="7"/>
      <c r="H79" s="6" t="s">
        <v>73</v>
      </c>
      <c r="I79" s="6" t="s">
        <v>2208</v>
      </c>
      <c r="J79" s="6" t="s">
        <v>2209</v>
      </c>
      <c r="K79" s="6">
        <v>1.0886818</v>
      </c>
      <c r="L79" s="6">
        <v>-1.1865707999999999</v>
      </c>
      <c r="M79" s="6" t="str">
        <f t="shared" si="4"/>
        <v>opposite</v>
      </c>
      <c r="N79" s="43"/>
      <c r="O79" s="6" t="s">
        <v>82</v>
      </c>
      <c r="P79" s="6" t="s">
        <v>1558</v>
      </c>
      <c r="Q79" s="6" t="s">
        <v>1559</v>
      </c>
      <c r="R79" s="6">
        <v>1.034632</v>
      </c>
      <c r="S79" s="6">
        <v>1.0460708000000001</v>
      </c>
      <c r="T79" s="6" t="str">
        <f t="shared" si="5"/>
        <v>male-biased</v>
      </c>
    </row>
    <row r="80" spans="1:20" x14ac:dyDescent="0.15">
      <c r="A80" s="6" t="s">
        <v>70</v>
      </c>
      <c r="B80" s="6" t="s">
        <v>91</v>
      </c>
      <c r="C80" s="6" t="s">
        <v>92</v>
      </c>
      <c r="D80" s="6">
        <v>8.4066264000000004</v>
      </c>
      <c r="E80" s="6">
        <v>9.3829726000000004</v>
      </c>
      <c r="F80" s="6" t="str">
        <f t="shared" si="3"/>
        <v>male-biased</v>
      </c>
      <c r="G80" s="7"/>
      <c r="H80" s="6" t="s">
        <v>73</v>
      </c>
      <c r="I80" s="6" t="s">
        <v>2210</v>
      </c>
      <c r="J80" s="6" t="s">
        <v>2211</v>
      </c>
      <c r="K80" s="6">
        <v>1.0878642000000001</v>
      </c>
      <c r="L80" s="6">
        <v>-2.0490001000000002</v>
      </c>
      <c r="M80" s="6" t="str">
        <f t="shared" si="4"/>
        <v>opposite</v>
      </c>
      <c r="N80" s="43"/>
      <c r="O80" s="6" t="s">
        <v>82</v>
      </c>
      <c r="P80" s="6" t="s">
        <v>113</v>
      </c>
      <c r="Q80" s="6" t="s">
        <v>114</v>
      </c>
      <c r="R80" s="6">
        <v>9.8204279999999997</v>
      </c>
      <c r="S80" s="6">
        <v>7.9676869000000003</v>
      </c>
      <c r="T80" s="6" t="str">
        <f t="shared" si="5"/>
        <v>male-biased</v>
      </c>
    </row>
    <row r="81" spans="1:20" x14ac:dyDescent="0.15">
      <c r="A81" s="6" t="s">
        <v>70</v>
      </c>
      <c r="B81" s="6" t="s">
        <v>1540</v>
      </c>
      <c r="C81" s="6" t="s">
        <v>1541</v>
      </c>
      <c r="D81" s="6">
        <v>0.70877069999999998</v>
      </c>
      <c r="E81" s="6">
        <v>-0.77601529999999996</v>
      </c>
      <c r="F81" s="6" t="str">
        <f t="shared" si="3"/>
        <v>opposite</v>
      </c>
      <c r="G81" s="7"/>
      <c r="H81" s="6" t="s">
        <v>73</v>
      </c>
      <c r="I81" s="6" t="s">
        <v>2212</v>
      </c>
      <c r="J81" s="6" t="s">
        <v>2213</v>
      </c>
      <c r="K81" s="6">
        <v>1.5996554000000001</v>
      </c>
      <c r="L81" s="6">
        <v>-1.4211073000000001</v>
      </c>
      <c r="M81" s="6" t="str">
        <f t="shared" si="4"/>
        <v>opposite</v>
      </c>
      <c r="N81" s="43"/>
      <c r="O81" s="6" t="s">
        <v>82</v>
      </c>
      <c r="P81" s="6" t="s">
        <v>287</v>
      </c>
      <c r="Q81" s="6" t="s">
        <v>288</v>
      </c>
      <c r="R81" s="6">
        <v>0.65799600000000003</v>
      </c>
      <c r="S81" s="6">
        <v>-0.68826189999999998</v>
      </c>
      <c r="T81" s="6" t="str">
        <f t="shared" si="5"/>
        <v>opposite</v>
      </c>
    </row>
    <row r="82" spans="1:20" x14ac:dyDescent="0.15">
      <c r="A82" s="6" t="s">
        <v>70</v>
      </c>
      <c r="B82" s="6" t="s">
        <v>93</v>
      </c>
      <c r="C82" s="6" t="s">
        <v>94</v>
      </c>
      <c r="D82" s="6">
        <v>8.7771051999999994</v>
      </c>
      <c r="E82" s="6">
        <v>9.1352782000000001</v>
      </c>
      <c r="F82" s="6" t="str">
        <f t="shared" si="3"/>
        <v>male-biased</v>
      </c>
      <c r="G82" s="7"/>
      <c r="H82" s="6" t="s">
        <v>73</v>
      </c>
      <c r="I82" s="6" t="s">
        <v>117</v>
      </c>
      <c r="J82" s="6" t="s">
        <v>118</v>
      </c>
      <c r="K82" s="6">
        <v>8.7186138</v>
      </c>
      <c r="L82" s="6">
        <v>9.1700037000000005</v>
      </c>
      <c r="M82" s="6" t="str">
        <f t="shared" si="4"/>
        <v>male-biased</v>
      </c>
      <c r="N82" s="43"/>
      <c r="O82" s="6" t="s">
        <v>82</v>
      </c>
      <c r="P82" s="6" t="s">
        <v>3721</v>
      </c>
      <c r="Q82" s="6" t="s">
        <v>3722</v>
      </c>
      <c r="R82" s="6">
        <v>1.060408</v>
      </c>
      <c r="S82" s="6">
        <v>0.62586589999999998</v>
      </c>
      <c r="T82" s="6" t="str">
        <f t="shared" si="5"/>
        <v>male-biased</v>
      </c>
    </row>
    <row r="83" spans="1:20" x14ac:dyDescent="0.15">
      <c r="A83" s="6" t="s">
        <v>70</v>
      </c>
      <c r="B83" s="6" t="s">
        <v>1542</v>
      </c>
      <c r="C83" s="6" t="s">
        <v>1543</v>
      </c>
      <c r="D83" s="6">
        <v>0.88478310000000004</v>
      </c>
      <c r="E83" s="6">
        <v>-0.73417080000000001</v>
      </c>
      <c r="F83" s="6" t="str">
        <f t="shared" si="3"/>
        <v>opposite</v>
      </c>
      <c r="G83" s="7"/>
      <c r="H83" s="6" t="s">
        <v>73</v>
      </c>
      <c r="I83" s="6" t="s">
        <v>2214</v>
      </c>
      <c r="J83" s="6" t="s">
        <v>2215</v>
      </c>
      <c r="K83" s="6">
        <v>0.82716429999999996</v>
      </c>
      <c r="L83" s="6">
        <v>-1.0943491999999999</v>
      </c>
      <c r="M83" s="6" t="str">
        <f t="shared" si="4"/>
        <v>opposite</v>
      </c>
      <c r="N83" s="43"/>
      <c r="O83" s="6" t="s">
        <v>82</v>
      </c>
      <c r="P83" s="6" t="s">
        <v>3723</v>
      </c>
      <c r="Q83" s="6" t="s">
        <v>3724</v>
      </c>
      <c r="R83" s="6">
        <v>0.72481280000000003</v>
      </c>
      <c r="S83" s="6">
        <v>-0.72218939999999998</v>
      </c>
      <c r="T83" s="6" t="str">
        <f t="shared" si="5"/>
        <v>opposite</v>
      </c>
    </row>
    <row r="84" spans="1:20" x14ac:dyDescent="0.15">
      <c r="A84" s="6" t="s">
        <v>70</v>
      </c>
      <c r="B84" s="6" t="s">
        <v>95</v>
      </c>
      <c r="C84" s="6" t="s">
        <v>96</v>
      </c>
      <c r="D84" s="6">
        <v>-11.965782600000001</v>
      </c>
      <c r="E84" s="6">
        <v>-12.4681546</v>
      </c>
      <c r="F84" s="6" t="str">
        <f t="shared" si="3"/>
        <v>female-biased</v>
      </c>
      <c r="G84" s="7"/>
      <c r="H84" s="6" t="s">
        <v>73</v>
      </c>
      <c r="I84" s="6" t="s">
        <v>2216</v>
      </c>
      <c r="J84" s="6" t="s">
        <v>2217</v>
      </c>
      <c r="K84" s="6">
        <v>-0.51640209999999998</v>
      </c>
      <c r="L84" s="6">
        <v>0.6918588</v>
      </c>
      <c r="M84" s="6" t="str">
        <f t="shared" si="4"/>
        <v>opposite</v>
      </c>
      <c r="N84" s="43"/>
      <c r="O84" s="6" t="s">
        <v>82</v>
      </c>
      <c r="P84" s="6" t="s">
        <v>195</v>
      </c>
      <c r="Q84" s="6" t="s">
        <v>196</v>
      </c>
      <c r="R84" s="6">
        <v>0.74874059999999998</v>
      </c>
      <c r="S84" s="6">
        <v>-0.66273700000000002</v>
      </c>
      <c r="T84" s="6" t="str">
        <f t="shared" si="5"/>
        <v>opposite</v>
      </c>
    </row>
    <row r="85" spans="1:20" x14ac:dyDescent="0.15">
      <c r="A85" s="6" t="s">
        <v>70</v>
      </c>
      <c r="B85" s="6" t="s">
        <v>1544</v>
      </c>
      <c r="C85" s="6" t="s">
        <v>1545</v>
      </c>
      <c r="D85" s="6">
        <v>0.28367999999999999</v>
      </c>
      <c r="E85" s="6">
        <v>-0.29290579999999999</v>
      </c>
      <c r="F85" s="6" t="str">
        <f t="shared" si="3"/>
        <v>opposite</v>
      </c>
      <c r="G85" s="7"/>
      <c r="H85" s="6" t="s">
        <v>73</v>
      </c>
      <c r="I85" s="6" t="s">
        <v>2218</v>
      </c>
      <c r="J85" s="6" t="s">
        <v>2219</v>
      </c>
      <c r="K85" s="6">
        <v>0.93815899999999997</v>
      </c>
      <c r="L85" s="6">
        <v>1.2299656000000001</v>
      </c>
      <c r="M85" s="6" t="str">
        <f t="shared" si="4"/>
        <v>male-biased</v>
      </c>
      <c r="N85" s="43"/>
      <c r="O85" s="6" t="s">
        <v>82</v>
      </c>
      <c r="P85" s="6" t="s">
        <v>117</v>
      </c>
      <c r="Q85" s="6" t="s">
        <v>118</v>
      </c>
      <c r="R85" s="6">
        <v>8.3519459999999999</v>
      </c>
      <c r="S85" s="6">
        <v>6.8996081</v>
      </c>
      <c r="T85" s="6" t="str">
        <f t="shared" si="5"/>
        <v>male-biased</v>
      </c>
    </row>
    <row r="86" spans="1:20" x14ac:dyDescent="0.15">
      <c r="A86" s="6" t="s">
        <v>70</v>
      </c>
      <c r="B86" s="6" t="s">
        <v>1546</v>
      </c>
      <c r="C86" s="6" t="s">
        <v>1547</v>
      </c>
      <c r="D86" s="6">
        <v>1.0421940000000001</v>
      </c>
      <c r="E86" s="6">
        <v>0.87936420000000004</v>
      </c>
      <c r="F86" s="6" t="str">
        <f t="shared" si="3"/>
        <v>male-biased</v>
      </c>
      <c r="G86" s="7"/>
      <c r="H86" s="6" t="s">
        <v>73</v>
      </c>
      <c r="I86" s="6" t="s">
        <v>2220</v>
      </c>
      <c r="J86" s="6" t="s">
        <v>2221</v>
      </c>
      <c r="K86" s="6">
        <v>0.79643149999999996</v>
      </c>
      <c r="L86" s="6">
        <v>-0.9428337</v>
      </c>
      <c r="M86" s="6" t="str">
        <f t="shared" si="4"/>
        <v>opposite</v>
      </c>
      <c r="N86" s="43"/>
      <c r="O86" s="6" t="s">
        <v>82</v>
      </c>
      <c r="P86" s="6" t="s">
        <v>135</v>
      </c>
      <c r="Q86" s="6" t="s">
        <v>136</v>
      </c>
      <c r="R86" s="6">
        <v>-0.39204020000000001</v>
      </c>
      <c r="S86" s="6">
        <v>-0.68182339999999997</v>
      </c>
      <c r="T86" s="6" t="str">
        <f t="shared" si="5"/>
        <v>female-biased</v>
      </c>
    </row>
    <row r="87" spans="1:20" x14ac:dyDescent="0.15">
      <c r="A87" s="6" t="s">
        <v>70</v>
      </c>
      <c r="B87" s="6" t="s">
        <v>1548</v>
      </c>
      <c r="C87" s="6" t="s">
        <v>1549</v>
      </c>
      <c r="D87" s="6">
        <v>0.48851489999999997</v>
      </c>
      <c r="E87" s="6">
        <v>-0.45932479999999998</v>
      </c>
      <c r="F87" s="6" t="str">
        <f t="shared" si="3"/>
        <v>opposite</v>
      </c>
      <c r="G87" s="7"/>
      <c r="H87" s="6" t="s">
        <v>73</v>
      </c>
      <c r="I87" s="6" t="s">
        <v>2222</v>
      </c>
      <c r="J87" s="6" t="s">
        <v>2223</v>
      </c>
      <c r="K87" s="6">
        <v>1.216863</v>
      </c>
      <c r="L87" s="6">
        <v>-1.5993444000000001</v>
      </c>
      <c r="M87" s="6" t="str">
        <f t="shared" si="4"/>
        <v>opposite</v>
      </c>
      <c r="N87" s="43"/>
      <c r="O87" s="6" t="s">
        <v>70</v>
      </c>
      <c r="P87" s="6" t="s">
        <v>3725</v>
      </c>
      <c r="Q87" s="6" t="s">
        <v>3726</v>
      </c>
      <c r="R87" s="6">
        <v>0.6680739</v>
      </c>
      <c r="S87" s="6">
        <v>0.61831179999999997</v>
      </c>
      <c r="T87" s="6" t="str">
        <f t="shared" si="5"/>
        <v>male-biased</v>
      </c>
    </row>
    <row r="88" spans="1:20" x14ac:dyDescent="0.15">
      <c r="A88" s="6" t="s">
        <v>70</v>
      </c>
      <c r="B88" s="6" t="s">
        <v>99</v>
      </c>
      <c r="C88" s="6" t="s">
        <v>100</v>
      </c>
      <c r="D88" s="6">
        <v>1.1134021000000001</v>
      </c>
      <c r="E88" s="6">
        <v>-0.85008969999999995</v>
      </c>
      <c r="F88" s="6" t="str">
        <f t="shared" si="3"/>
        <v>opposite</v>
      </c>
      <c r="G88" s="7"/>
      <c r="H88" s="6" t="s">
        <v>73</v>
      </c>
      <c r="I88" s="6" t="s">
        <v>305</v>
      </c>
      <c r="J88" s="6" t="s">
        <v>306</v>
      </c>
      <c r="K88" s="6">
        <v>1.9275416000000001</v>
      </c>
      <c r="L88" s="6">
        <v>-1.3226153</v>
      </c>
      <c r="M88" s="6" t="str">
        <f t="shared" si="4"/>
        <v>opposite</v>
      </c>
      <c r="N88" s="43"/>
      <c r="O88" s="6" t="s">
        <v>70</v>
      </c>
      <c r="P88" s="6" t="s">
        <v>91</v>
      </c>
      <c r="Q88" s="6" t="s">
        <v>92</v>
      </c>
      <c r="R88" s="6">
        <v>8.9422373000000004</v>
      </c>
      <c r="S88" s="6">
        <v>9.2776976999999992</v>
      </c>
      <c r="T88" s="6" t="str">
        <f t="shared" si="5"/>
        <v>male-biased</v>
      </c>
    </row>
    <row r="89" spans="1:20" x14ac:dyDescent="0.15">
      <c r="A89" s="6" t="s">
        <v>70</v>
      </c>
      <c r="B89" s="6" t="s">
        <v>321</v>
      </c>
      <c r="C89" s="6" t="s">
        <v>322</v>
      </c>
      <c r="D89" s="6">
        <v>0.66096560000000004</v>
      </c>
      <c r="E89" s="6">
        <v>-0.73318530000000004</v>
      </c>
      <c r="F89" s="6" t="str">
        <f t="shared" si="3"/>
        <v>opposite</v>
      </c>
      <c r="G89" s="7"/>
      <c r="H89" s="6" t="s">
        <v>82</v>
      </c>
      <c r="I89" s="6" t="s">
        <v>207</v>
      </c>
      <c r="J89" s="6" t="s">
        <v>208</v>
      </c>
      <c r="K89" s="6">
        <v>1.540165</v>
      </c>
      <c r="L89" s="6">
        <v>1.3458079000000001</v>
      </c>
      <c r="M89" s="6" t="str">
        <f t="shared" si="4"/>
        <v>male-biased</v>
      </c>
      <c r="N89" s="43"/>
      <c r="O89" s="6" t="s">
        <v>70</v>
      </c>
      <c r="P89" s="6" t="s">
        <v>93</v>
      </c>
      <c r="Q89" s="6" t="s">
        <v>94</v>
      </c>
      <c r="R89" s="6">
        <v>8.4679675999999997</v>
      </c>
      <c r="S89" s="6">
        <v>9.2658550000000002</v>
      </c>
      <c r="T89" s="6" t="str">
        <f t="shared" si="5"/>
        <v>male-biased</v>
      </c>
    </row>
    <row r="90" spans="1:20" x14ac:dyDescent="0.15">
      <c r="A90" s="6" t="s">
        <v>70</v>
      </c>
      <c r="B90" s="6" t="s">
        <v>1550</v>
      </c>
      <c r="C90" s="6" t="s">
        <v>1551</v>
      </c>
      <c r="D90" s="6">
        <v>1.0952264</v>
      </c>
      <c r="E90" s="6">
        <v>-1.0137711</v>
      </c>
      <c r="F90" s="6" t="str">
        <f t="shared" si="3"/>
        <v>opposite</v>
      </c>
      <c r="G90" s="7"/>
      <c r="H90" s="6" t="s">
        <v>82</v>
      </c>
      <c r="I90" s="6" t="s">
        <v>2224</v>
      </c>
      <c r="J90" s="6" t="s">
        <v>2225</v>
      </c>
      <c r="K90" s="6">
        <v>0.88050189999999995</v>
      </c>
      <c r="L90" s="6">
        <v>1.9432117</v>
      </c>
      <c r="M90" s="6" t="str">
        <f t="shared" si="4"/>
        <v>male-biased</v>
      </c>
      <c r="N90" s="43"/>
      <c r="O90" s="6" t="s">
        <v>70</v>
      </c>
      <c r="P90" s="6" t="s">
        <v>1542</v>
      </c>
      <c r="Q90" s="6" t="s">
        <v>1543</v>
      </c>
      <c r="R90" s="6">
        <v>0.8529523</v>
      </c>
      <c r="S90" s="6">
        <v>-0.62249810000000005</v>
      </c>
      <c r="T90" s="6" t="str">
        <f t="shared" si="5"/>
        <v>opposite</v>
      </c>
    </row>
    <row r="91" spans="1:20" x14ac:dyDescent="0.15">
      <c r="A91" s="6" t="s">
        <v>70</v>
      </c>
      <c r="B91" s="6" t="s">
        <v>1552</v>
      </c>
      <c r="C91" s="6" t="s">
        <v>1553</v>
      </c>
      <c r="D91" s="6">
        <v>0.88878979999999996</v>
      </c>
      <c r="E91" s="6">
        <v>0.72456419999999999</v>
      </c>
      <c r="F91" s="6" t="str">
        <f t="shared" si="3"/>
        <v>male-biased</v>
      </c>
      <c r="G91" s="7"/>
      <c r="H91" s="6" t="s">
        <v>82</v>
      </c>
      <c r="I91" s="6" t="s">
        <v>2226</v>
      </c>
      <c r="J91" s="6" t="s">
        <v>2227</v>
      </c>
      <c r="K91" s="6">
        <v>0.63725520000000002</v>
      </c>
      <c r="L91" s="6">
        <v>1.0600909000000001</v>
      </c>
      <c r="M91" s="6" t="str">
        <f t="shared" si="4"/>
        <v>male-biased</v>
      </c>
      <c r="N91" s="43"/>
      <c r="O91" s="6" t="s">
        <v>70</v>
      </c>
      <c r="P91" s="6" t="s">
        <v>3065</v>
      </c>
      <c r="Q91" s="6" t="s">
        <v>3066</v>
      </c>
      <c r="R91" s="6">
        <v>0.72672829999999999</v>
      </c>
      <c r="S91" s="6">
        <v>0.61767899999999998</v>
      </c>
      <c r="T91" s="6" t="str">
        <f t="shared" si="5"/>
        <v>male-biased</v>
      </c>
    </row>
    <row r="92" spans="1:20" x14ac:dyDescent="0.15">
      <c r="A92" s="6" t="s">
        <v>70</v>
      </c>
      <c r="B92" s="6" t="s">
        <v>101</v>
      </c>
      <c r="C92" s="6" t="s">
        <v>102</v>
      </c>
      <c r="D92" s="6">
        <v>9.6630555999999999</v>
      </c>
      <c r="E92" s="6">
        <v>8.1235537999999998</v>
      </c>
      <c r="F92" s="6" t="str">
        <f t="shared" si="3"/>
        <v>male-biased</v>
      </c>
      <c r="G92" s="7"/>
      <c r="H92" s="6" t="s">
        <v>82</v>
      </c>
      <c r="I92" s="6" t="s">
        <v>2228</v>
      </c>
      <c r="J92" s="6" t="s">
        <v>2229</v>
      </c>
      <c r="K92" s="6">
        <v>-0.8893489</v>
      </c>
      <c r="L92" s="6">
        <v>-1.0676935999999999</v>
      </c>
      <c r="M92" s="6" t="str">
        <f t="shared" si="4"/>
        <v>female-biased</v>
      </c>
      <c r="N92" s="43"/>
      <c r="O92" s="6" t="s">
        <v>70</v>
      </c>
      <c r="P92" s="6" t="s">
        <v>95</v>
      </c>
      <c r="Q92" s="6" t="s">
        <v>96</v>
      </c>
      <c r="R92" s="6">
        <v>-11.5381749</v>
      </c>
      <c r="S92" s="6">
        <v>-14.343095699999999</v>
      </c>
      <c r="T92" s="6" t="str">
        <f t="shared" si="5"/>
        <v>female-biased</v>
      </c>
    </row>
    <row r="93" spans="1:20" x14ac:dyDescent="0.15">
      <c r="A93" s="6" t="s">
        <v>70</v>
      </c>
      <c r="B93" s="6" t="s">
        <v>105</v>
      </c>
      <c r="C93" s="6" t="s">
        <v>106</v>
      </c>
      <c r="D93" s="6">
        <v>11.570107399999999</v>
      </c>
      <c r="E93" s="6">
        <v>10.8117947</v>
      </c>
      <c r="F93" s="6" t="str">
        <f t="shared" si="3"/>
        <v>male-biased</v>
      </c>
      <c r="G93" s="7"/>
      <c r="H93" s="6" t="s">
        <v>82</v>
      </c>
      <c r="I93" s="6" t="s">
        <v>1486</v>
      </c>
      <c r="J93" s="6" t="s">
        <v>1487</v>
      </c>
      <c r="K93" s="6">
        <v>1.0823772</v>
      </c>
      <c r="L93" s="6">
        <v>0.99844219999999995</v>
      </c>
      <c r="M93" s="6" t="str">
        <f t="shared" si="4"/>
        <v>male-biased</v>
      </c>
      <c r="N93" s="43"/>
      <c r="O93" s="6" t="s">
        <v>70</v>
      </c>
      <c r="P93" s="6" t="s">
        <v>97</v>
      </c>
      <c r="Q93" s="6" t="s">
        <v>98</v>
      </c>
      <c r="R93" s="6">
        <v>-0.44940839999999999</v>
      </c>
      <c r="S93" s="6">
        <v>-0.804257</v>
      </c>
      <c r="T93" s="6" t="str">
        <f t="shared" si="5"/>
        <v>female-biased</v>
      </c>
    </row>
    <row r="94" spans="1:20" x14ac:dyDescent="0.15">
      <c r="A94" s="6" t="s">
        <v>70</v>
      </c>
      <c r="B94" s="6" t="s">
        <v>1554</v>
      </c>
      <c r="C94" s="6" t="s">
        <v>1555</v>
      </c>
      <c r="D94" s="6">
        <v>0.63207389999999997</v>
      </c>
      <c r="E94" s="6">
        <v>0.40161059999999998</v>
      </c>
      <c r="F94" s="6" t="str">
        <f t="shared" si="3"/>
        <v>male-biased</v>
      </c>
      <c r="G94" s="7"/>
      <c r="H94" s="6" t="s">
        <v>82</v>
      </c>
      <c r="I94" s="6" t="s">
        <v>2230</v>
      </c>
      <c r="J94" s="6" t="s">
        <v>2231</v>
      </c>
      <c r="K94" s="6">
        <v>0.68584420000000001</v>
      </c>
      <c r="L94" s="6">
        <v>0.60409279999999999</v>
      </c>
      <c r="M94" s="6" t="str">
        <f t="shared" si="4"/>
        <v>male-biased</v>
      </c>
      <c r="N94" s="43"/>
      <c r="O94" s="6" t="s">
        <v>70</v>
      </c>
      <c r="P94" s="6" t="s">
        <v>3727</v>
      </c>
      <c r="Q94" s="6" t="s">
        <v>3728</v>
      </c>
      <c r="R94" s="6">
        <v>1.1895138000000001</v>
      </c>
      <c r="S94" s="6">
        <v>0.49973630000000002</v>
      </c>
      <c r="T94" s="6" t="str">
        <f t="shared" si="5"/>
        <v>male-biased</v>
      </c>
    </row>
    <row r="95" spans="1:20" x14ac:dyDescent="0.15">
      <c r="A95" s="6" t="s">
        <v>70</v>
      </c>
      <c r="B95" s="6" t="s">
        <v>107</v>
      </c>
      <c r="C95" s="6" t="s">
        <v>108</v>
      </c>
      <c r="D95" s="6">
        <v>-0.60328420000000005</v>
      </c>
      <c r="E95" s="6">
        <v>-0.71021780000000001</v>
      </c>
      <c r="F95" s="6" t="str">
        <f t="shared" si="3"/>
        <v>female-biased</v>
      </c>
      <c r="G95" s="7"/>
      <c r="H95" s="6" t="s">
        <v>82</v>
      </c>
      <c r="I95" s="6" t="s">
        <v>1538</v>
      </c>
      <c r="J95" s="6" t="s">
        <v>1539</v>
      </c>
      <c r="K95" s="6">
        <v>1.1017511</v>
      </c>
      <c r="L95" s="6">
        <v>-1.3557212999999999</v>
      </c>
      <c r="M95" s="6" t="str">
        <f t="shared" si="4"/>
        <v>opposite</v>
      </c>
      <c r="N95" s="43"/>
      <c r="O95" s="6" t="s">
        <v>70</v>
      </c>
      <c r="P95" s="6" t="s">
        <v>3729</v>
      </c>
      <c r="Q95" s="6" t="s">
        <v>3730</v>
      </c>
      <c r="R95" s="6">
        <v>-0.59800620000000004</v>
      </c>
      <c r="S95" s="6">
        <v>0.55317950000000005</v>
      </c>
      <c r="T95" s="6" t="str">
        <f t="shared" si="5"/>
        <v>opposite</v>
      </c>
    </row>
    <row r="96" spans="1:20" x14ac:dyDescent="0.15">
      <c r="A96" s="6" t="s">
        <v>70</v>
      </c>
      <c r="B96" s="6" t="s">
        <v>1556</v>
      </c>
      <c r="C96" s="6" t="s">
        <v>1557</v>
      </c>
      <c r="D96" s="6">
        <v>-0.39698729999999999</v>
      </c>
      <c r="E96" s="6">
        <v>0.58124180000000003</v>
      </c>
      <c r="F96" s="6" t="str">
        <f t="shared" si="3"/>
        <v>opposite</v>
      </c>
      <c r="G96" s="7"/>
      <c r="H96" s="6" t="s">
        <v>82</v>
      </c>
      <c r="I96" s="6" t="s">
        <v>91</v>
      </c>
      <c r="J96" s="6" t="s">
        <v>92</v>
      </c>
      <c r="K96" s="6">
        <v>9.1916775000000008</v>
      </c>
      <c r="L96" s="6">
        <v>10.350910900000001</v>
      </c>
      <c r="M96" s="6" t="str">
        <f t="shared" si="4"/>
        <v>male-biased</v>
      </c>
      <c r="N96" s="43"/>
      <c r="O96" s="6" t="s">
        <v>70</v>
      </c>
      <c r="P96" s="6" t="s">
        <v>101</v>
      </c>
      <c r="Q96" s="6" t="s">
        <v>143</v>
      </c>
      <c r="R96" s="6">
        <v>9.2744196999999993</v>
      </c>
      <c r="S96" s="6">
        <v>8.2196871999999992</v>
      </c>
      <c r="T96" s="6" t="str">
        <f t="shared" si="5"/>
        <v>male-biased</v>
      </c>
    </row>
    <row r="97" spans="1:20" x14ac:dyDescent="0.15">
      <c r="A97" s="6" t="s">
        <v>70</v>
      </c>
      <c r="B97" s="6" t="s">
        <v>109</v>
      </c>
      <c r="C97" s="6" t="s">
        <v>110</v>
      </c>
      <c r="D97" s="6">
        <v>10.931850300000001</v>
      </c>
      <c r="E97" s="6">
        <v>9.8030775000000006</v>
      </c>
      <c r="F97" s="6" t="str">
        <f t="shared" si="3"/>
        <v>male-biased</v>
      </c>
      <c r="G97" s="7"/>
      <c r="H97" s="6" t="s">
        <v>82</v>
      </c>
      <c r="I97" s="6" t="s">
        <v>2232</v>
      </c>
      <c r="J97" s="6" t="s">
        <v>2233</v>
      </c>
      <c r="K97" s="6">
        <v>-0.54712799999999995</v>
      </c>
      <c r="L97" s="6">
        <v>-0.55298519999999995</v>
      </c>
      <c r="M97" s="6" t="str">
        <f t="shared" si="4"/>
        <v>female-biased</v>
      </c>
      <c r="N97" s="43"/>
      <c r="O97" s="6" t="s">
        <v>70</v>
      </c>
      <c r="P97" s="6" t="s">
        <v>2832</v>
      </c>
      <c r="Q97" s="6" t="s">
        <v>2833</v>
      </c>
      <c r="R97" s="6">
        <v>0.65288780000000002</v>
      </c>
      <c r="S97" s="6">
        <v>-0.62112800000000001</v>
      </c>
      <c r="T97" s="6" t="str">
        <f t="shared" si="5"/>
        <v>opposite</v>
      </c>
    </row>
    <row r="98" spans="1:20" x14ac:dyDescent="0.15">
      <c r="A98" s="6" t="s">
        <v>70</v>
      </c>
      <c r="B98" s="6" t="s">
        <v>111</v>
      </c>
      <c r="C98" s="6" t="s">
        <v>112</v>
      </c>
      <c r="D98" s="6">
        <v>10.7053306</v>
      </c>
      <c r="E98" s="6">
        <v>12.1691965</v>
      </c>
      <c r="F98" s="6" t="str">
        <f t="shared" si="3"/>
        <v>male-biased</v>
      </c>
      <c r="G98" s="7"/>
      <c r="H98" s="6" t="s">
        <v>82</v>
      </c>
      <c r="I98" s="6" t="s">
        <v>1540</v>
      </c>
      <c r="J98" s="6" t="s">
        <v>1541</v>
      </c>
      <c r="K98" s="6">
        <v>1.0822364</v>
      </c>
      <c r="L98" s="6">
        <v>-0.8260132</v>
      </c>
      <c r="M98" s="6" t="str">
        <f t="shared" si="4"/>
        <v>opposite</v>
      </c>
      <c r="N98" s="43"/>
      <c r="O98" s="6" t="s">
        <v>70</v>
      </c>
      <c r="P98" s="6" t="s">
        <v>105</v>
      </c>
      <c r="Q98" s="6" t="s">
        <v>106</v>
      </c>
      <c r="R98" s="6">
        <v>10.970512599999999</v>
      </c>
      <c r="S98" s="6">
        <v>11.0424338</v>
      </c>
      <c r="T98" s="6" t="str">
        <f t="shared" si="5"/>
        <v>male-biased</v>
      </c>
    </row>
    <row r="99" spans="1:20" x14ac:dyDescent="0.15">
      <c r="A99" s="6" t="s">
        <v>70</v>
      </c>
      <c r="B99" s="6" t="s">
        <v>331</v>
      </c>
      <c r="C99" s="6" t="s">
        <v>332</v>
      </c>
      <c r="D99" s="6">
        <v>0.82830119999999996</v>
      </c>
      <c r="E99" s="6">
        <v>-0.91232659999999999</v>
      </c>
      <c r="F99" s="6" t="str">
        <f t="shared" si="3"/>
        <v>opposite</v>
      </c>
      <c r="G99" s="7"/>
      <c r="H99" s="6" t="s">
        <v>82</v>
      </c>
      <c r="I99" s="6" t="s">
        <v>1964</v>
      </c>
      <c r="J99" s="6" t="s">
        <v>1965</v>
      </c>
      <c r="K99" s="6">
        <v>1.0141853000000001</v>
      </c>
      <c r="L99" s="6">
        <v>0.88003699999999996</v>
      </c>
      <c r="M99" s="6" t="str">
        <f t="shared" si="4"/>
        <v>male-biased</v>
      </c>
      <c r="N99" s="43"/>
      <c r="O99" s="6" t="s">
        <v>70</v>
      </c>
      <c r="P99" s="6" t="s">
        <v>3731</v>
      </c>
      <c r="Q99" s="6" t="s">
        <v>3732</v>
      </c>
      <c r="R99" s="6">
        <v>0.4018004</v>
      </c>
      <c r="S99" s="6">
        <v>-0.66230889999999998</v>
      </c>
      <c r="T99" s="6" t="str">
        <f t="shared" si="5"/>
        <v>opposite</v>
      </c>
    </row>
    <row r="100" spans="1:20" x14ac:dyDescent="0.15">
      <c r="A100" s="6" t="s">
        <v>70</v>
      </c>
      <c r="B100" s="6" t="s">
        <v>1558</v>
      </c>
      <c r="C100" s="6" t="s">
        <v>1559</v>
      </c>
      <c r="D100" s="6">
        <v>1.1821246000000001</v>
      </c>
      <c r="E100" s="6">
        <v>2.1378930999999999</v>
      </c>
      <c r="F100" s="6" t="str">
        <f t="shared" si="3"/>
        <v>male-biased</v>
      </c>
      <c r="G100" s="7"/>
      <c r="H100" s="6" t="s">
        <v>82</v>
      </c>
      <c r="I100" s="6" t="s">
        <v>93</v>
      </c>
      <c r="J100" s="6" t="s">
        <v>94</v>
      </c>
      <c r="K100" s="6">
        <v>8.7757932000000007</v>
      </c>
      <c r="L100" s="6">
        <v>8.8733833000000004</v>
      </c>
      <c r="M100" s="6" t="str">
        <f t="shared" si="4"/>
        <v>male-biased</v>
      </c>
      <c r="N100" s="43"/>
      <c r="O100" s="6" t="s">
        <v>70</v>
      </c>
      <c r="P100" s="6" t="s">
        <v>1694</v>
      </c>
      <c r="Q100" s="6" t="s">
        <v>1695</v>
      </c>
      <c r="R100" s="6">
        <v>0.99387170000000002</v>
      </c>
      <c r="S100" s="6">
        <v>-0.70736339999999998</v>
      </c>
      <c r="T100" s="6" t="str">
        <f t="shared" si="5"/>
        <v>opposite</v>
      </c>
    </row>
    <row r="101" spans="1:20" x14ac:dyDescent="0.15">
      <c r="A101" s="6" t="s">
        <v>70</v>
      </c>
      <c r="B101" s="6" t="s">
        <v>113</v>
      </c>
      <c r="C101" s="6" t="s">
        <v>114</v>
      </c>
      <c r="D101" s="6">
        <v>10.0989076</v>
      </c>
      <c r="E101" s="6">
        <v>10.159033000000001</v>
      </c>
      <c r="F101" s="6" t="str">
        <f t="shared" si="3"/>
        <v>male-biased</v>
      </c>
      <c r="G101" s="7"/>
      <c r="H101" s="6" t="s">
        <v>82</v>
      </c>
      <c r="I101" s="6" t="s">
        <v>2234</v>
      </c>
      <c r="J101" s="6" t="s">
        <v>2235</v>
      </c>
      <c r="K101" s="6">
        <v>0.61230759999999995</v>
      </c>
      <c r="L101" s="6">
        <v>0.76621790000000001</v>
      </c>
      <c r="M101" s="6" t="str">
        <f t="shared" si="4"/>
        <v>male-biased</v>
      </c>
      <c r="N101" s="43"/>
      <c r="O101" s="6" t="s">
        <v>70</v>
      </c>
      <c r="P101" s="6" t="s">
        <v>3621</v>
      </c>
      <c r="Q101" s="6" t="s">
        <v>3622</v>
      </c>
      <c r="R101" s="6">
        <v>1.1372766999999999</v>
      </c>
      <c r="S101" s="6">
        <v>-0.65092130000000004</v>
      </c>
      <c r="T101" s="6" t="str">
        <f t="shared" si="5"/>
        <v>opposite</v>
      </c>
    </row>
    <row r="102" spans="1:20" x14ac:dyDescent="0.15">
      <c r="A102" s="6" t="s">
        <v>70</v>
      </c>
      <c r="B102" s="6" t="s">
        <v>1560</v>
      </c>
      <c r="C102" s="6" t="s">
        <v>1561</v>
      </c>
      <c r="D102" s="6">
        <v>-0.61565769999999997</v>
      </c>
      <c r="E102" s="6">
        <v>0.74815209999999999</v>
      </c>
      <c r="F102" s="6" t="str">
        <f t="shared" si="3"/>
        <v>opposite</v>
      </c>
      <c r="G102" s="7"/>
      <c r="H102" s="6" t="s">
        <v>82</v>
      </c>
      <c r="I102" s="6" t="s">
        <v>1958</v>
      </c>
      <c r="J102" s="6" t="s">
        <v>1959</v>
      </c>
      <c r="K102" s="6">
        <v>-1.1203727999999999</v>
      </c>
      <c r="L102" s="6">
        <v>-1.0221038</v>
      </c>
      <c r="M102" s="6" t="str">
        <f t="shared" si="4"/>
        <v>female-biased</v>
      </c>
      <c r="N102" s="43"/>
      <c r="O102" s="6" t="s">
        <v>70</v>
      </c>
      <c r="P102" s="6" t="s">
        <v>107</v>
      </c>
      <c r="Q102" s="6" t="s">
        <v>108</v>
      </c>
      <c r="R102" s="6">
        <v>-0.55559959999999997</v>
      </c>
      <c r="S102" s="6">
        <v>-0.7451004</v>
      </c>
      <c r="T102" s="6" t="str">
        <f t="shared" si="5"/>
        <v>female-biased</v>
      </c>
    </row>
    <row r="103" spans="1:20" x14ac:dyDescent="0.15">
      <c r="A103" s="6" t="s">
        <v>70</v>
      </c>
      <c r="B103" s="6" t="s">
        <v>121</v>
      </c>
      <c r="C103" s="6" t="s">
        <v>122</v>
      </c>
      <c r="D103" s="6">
        <v>1.5856071</v>
      </c>
      <c r="E103" s="6">
        <v>1.6348166</v>
      </c>
      <c r="F103" s="6" t="str">
        <f t="shared" si="3"/>
        <v>male-biased</v>
      </c>
      <c r="G103" s="7"/>
      <c r="H103" s="6" t="s">
        <v>82</v>
      </c>
      <c r="I103" s="6" t="s">
        <v>2236</v>
      </c>
      <c r="J103" s="6" t="s">
        <v>2237</v>
      </c>
      <c r="K103" s="6">
        <v>1.5177145999999999</v>
      </c>
      <c r="L103" s="6">
        <v>1.7080215999999999</v>
      </c>
      <c r="M103" s="6" t="str">
        <f t="shared" si="4"/>
        <v>male-biased</v>
      </c>
      <c r="N103" s="43"/>
      <c r="O103" s="6" t="s">
        <v>70</v>
      </c>
      <c r="P103" s="6" t="s">
        <v>109</v>
      </c>
      <c r="Q103" s="6" t="s">
        <v>110</v>
      </c>
      <c r="R103" s="6">
        <v>10.8340438</v>
      </c>
      <c r="S103" s="6">
        <v>10.032255899999999</v>
      </c>
      <c r="T103" s="6" t="str">
        <f t="shared" si="5"/>
        <v>male-biased</v>
      </c>
    </row>
    <row r="104" spans="1:20" x14ac:dyDescent="0.15">
      <c r="A104" s="6" t="s">
        <v>70</v>
      </c>
      <c r="B104" s="6" t="s">
        <v>115</v>
      </c>
      <c r="C104" s="6" t="s">
        <v>116</v>
      </c>
      <c r="D104" s="6">
        <v>-0.54200970000000004</v>
      </c>
      <c r="E104" s="6">
        <v>-0.38316420000000001</v>
      </c>
      <c r="F104" s="6" t="str">
        <f t="shared" si="3"/>
        <v>female-biased</v>
      </c>
      <c r="G104" s="7"/>
      <c r="H104" s="6" t="s">
        <v>82</v>
      </c>
      <c r="I104" s="6" t="s">
        <v>2238</v>
      </c>
      <c r="J104" s="6" t="s">
        <v>2239</v>
      </c>
      <c r="K104" s="6">
        <v>0.90610469999999999</v>
      </c>
      <c r="L104" s="6">
        <v>0.86005580000000004</v>
      </c>
      <c r="M104" s="6" t="str">
        <f t="shared" si="4"/>
        <v>male-biased</v>
      </c>
      <c r="N104" s="43"/>
      <c r="O104" s="6" t="s">
        <v>70</v>
      </c>
      <c r="P104" s="6" t="s">
        <v>111</v>
      </c>
      <c r="Q104" s="6" t="s">
        <v>112</v>
      </c>
      <c r="R104" s="6">
        <v>11.2931788</v>
      </c>
      <c r="S104" s="6">
        <v>12.4128554</v>
      </c>
      <c r="T104" s="6" t="str">
        <f t="shared" si="5"/>
        <v>male-biased</v>
      </c>
    </row>
    <row r="105" spans="1:20" x14ac:dyDescent="0.15">
      <c r="A105" s="6" t="s">
        <v>70</v>
      </c>
      <c r="B105" s="6" t="s">
        <v>195</v>
      </c>
      <c r="C105" s="6" t="s">
        <v>196</v>
      </c>
      <c r="D105" s="6">
        <v>1.3036182000000001</v>
      </c>
      <c r="E105" s="6">
        <v>-0.79106829999999995</v>
      </c>
      <c r="F105" s="6" t="str">
        <f t="shared" si="3"/>
        <v>opposite</v>
      </c>
      <c r="G105" s="7"/>
      <c r="H105" s="6" t="s">
        <v>82</v>
      </c>
      <c r="I105" s="6" t="s">
        <v>95</v>
      </c>
      <c r="J105" s="6" t="s">
        <v>96</v>
      </c>
      <c r="K105" s="6">
        <v>-13.652310699999999</v>
      </c>
      <c r="L105" s="6">
        <v>-12.223884699999999</v>
      </c>
      <c r="M105" s="6" t="str">
        <f t="shared" si="4"/>
        <v>female-biased</v>
      </c>
      <c r="N105" s="43"/>
      <c r="O105" s="6" t="s">
        <v>70</v>
      </c>
      <c r="P105" s="6" t="s">
        <v>3733</v>
      </c>
      <c r="Q105" s="6" t="s">
        <v>3734</v>
      </c>
      <c r="R105" s="6">
        <v>0.63198739999999998</v>
      </c>
      <c r="S105" s="6">
        <v>-0.89823739999999996</v>
      </c>
      <c r="T105" s="6" t="str">
        <f t="shared" si="5"/>
        <v>opposite</v>
      </c>
    </row>
    <row r="106" spans="1:20" x14ac:dyDescent="0.15">
      <c r="A106" s="6" t="s">
        <v>70</v>
      </c>
      <c r="B106" s="6" t="s">
        <v>1562</v>
      </c>
      <c r="C106" s="6" t="s">
        <v>1563</v>
      </c>
      <c r="D106" s="6">
        <v>0.6144792</v>
      </c>
      <c r="E106" s="6">
        <v>-0.63532619999999995</v>
      </c>
      <c r="F106" s="6" t="str">
        <f t="shared" si="3"/>
        <v>opposite</v>
      </c>
      <c r="G106" s="7"/>
      <c r="H106" s="6" t="s">
        <v>82</v>
      </c>
      <c r="I106" s="6" t="s">
        <v>2240</v>
      </c>
      <c r="J106" s="6" t="s">
        <v>2241</v>
      </c>
      <c r="K106" s="6">
        <v>-0.46877239999999998</v>
      </c>
      <c r="L106" s="6">
        <v>0.68315130000000002</v>
      </c>
      <c r="M106" s="6" t="str">
        <f t="shared" si="4"/>
        <v>opposite</v>
      </c>
      <c r="N106" s="43"/>
      <c r="O106" s="6" t="s">
        <v>70</v>
      </c>
      <c r="P106" s="6" t="s">
        <v>3735</v>
      </c>
      <c r="Q106" s="6" t="s">
        <v>3736</v>
      </c>
      <c r="R106" s="6">
        <v>0.64506640000000004</v>
      </c>
      <c r="S106" s="6">
        <v>0.60829200000000005</v>
      </c>
      <c r="T106" s="6" t="str">
        <f t="shared" si="5"/>
        <v>male-biased</v>
      </c>
    </row>
    <row r="107" spans="1:20" x14ac:dyDescent="0.15">
      <c r="A107" s="6" t="s">
        <v>70</v>
      </c>
      <c r="B107" s="6" t="s">
        <v>1564</v>
      </c>
      <c r="C107" s="6" t="s">
        <v>1565</v>
      </c>
      <c r="D107" s="6">
        <v>0.52825239999999996</v>
      </c>
      <c r="E107" s="6">
        <v>-0.44547710000000001</v>
      </c>
      <c r="F107" s="6" t="str">
        <f t="shared" si="3"/>
        <v>opposite</v>
      </c>
      <c r="G107" s="7"/>
      <c r="H107" s="6" t="s">
        <v>82</v>
      </c>
      <c r="I107" s="6" t="s">
        <v>152</v>
      </c>
      <c r="J107" s="6" t="s">
        <v>153</v>
      </c>
      <c r="K107" s="6">
        <v>1.1700375999999999</v>
      </c>
      <c r="L107" s="6">
        <v>5.1284637000000002</v>
      </c>
      <c r="M107" s="6" t="str">
        <f t="shared" si="4"/>
        <v>male-biased</v>
      </c>
      <c r="N107" s="43"/>
      <c r="O107" s="6" t="s">
        <v>70</v>
      </c>
      <c r="P107" s="6" t="s">
        <v>3737</v>
      </c>
      <c r="Q107" s="6" t="s">
        <v>3738</v>
      </c>
      <c r="R107" s="6">
        <v>1.0247599000000001</v>
      </c>
      <c r="S107" s="6">
        <v>0.61413139999999999</v>
      </c>
      <c r="T107" s="6" t="str">
        <f t="shared" si="5"/>
        <v>male-biased</v>
      </c>
    </row>
    <row r="108" spans="1:20" x14ac:dyDescent="0.15">
      <c r="A108" s="6" t="s">
        <v>70</v>
      </c>
      <c r="B108" s="6" t="s">
        <v>117</v>
      </c>
      <c r="C108" s="6" t="s">
        <v>118</v>
      </c>
      <c r="D108" s="6">
        <v>8.1383147999999998</v>
      </c>
      <c r="E108" s="6">
        <v>9.1865266999999999</v>
      </c>
      <c r="F108" s="6" t="str">
        <f t="shared" si="3"/>
        <v>male-biased</v>
      </c>
      <c r="G108" s="7"/>
      <c r="H108" s="6" t="s">
        <v>82</v>
      </c>
      <c r="I108" s="6" t="s">
        <v>2242</v>
      </c>
      <c r="J108" s="6" t="s">
        <v>2243</v>
      </c>
      <c r="K108" s="6">
        <v>-0.55698309999999995</v>
      </c>
      <c r="L108" s="6">
        <v>0.98391240000000002</v>
      </c>
      <c r="M108" s="6" t="str">
        <f t="shared" si="4"/>
        <v>opposite</v>
      </c>
      <c r="N108" s="43"/>
      <c r="O108" s="6" t="s">
        <v>70</v>
      </c>
      <c r="P108" s="6" t="s">
        <v>113</v>
      </c>
      <c r="Q108" s="6" t="s">
        <v>114</v>
      </c>
      <c r="R108" s="6">
        <v>9.7982410000000009</v>
      </c>
      <c r="S108" s="6">
        <v>10.587132799999999</v>
      </c>
      <c r="T108" s="6" t="str">
        <f t="shared" si="5"/>
        <v>male-biased</v>
      </c>
    </row>
    <row r="109" spans="1:20" x14ac:dyDescent="0.15">
      <c r="A109" s="6" t="s">
        <v>70</v>
      </c>
      <c r="B109" s="6" t="s">
        <v>1566</v>
      </c>
      <c r="C109" s="6" t="s">
        <v>1567</v>
      </c>
      <c r="D109" s="6">
        <v>1.9491486</v>
      </c>
      <c r="E109" s="6">
        <v>1.2432445999999999</v>
      </c>
      <c r="F109" s="6" t="str">
        <f t="shared" si="3"/>
        <v>male-biased</v>
      </c>
      <c r="G109" s="7"/>
      <c r="H109" s="6" t="s">
        <v>82</v>
      </c>
      <c r="I109" s="6" t="s">
        <v>2244</v>
      </c>
      <c r="J109" s="6" t="s">
        <v>2245</v>
      </c>
      <c r="K109" s="6">
        <v>-0.38393929999999998</v>
      </c>
      <c r="L109" s="6">
        <v>0.58456019999999997</v>
      </c>
      <c r="M109" s="6" t="str">
        <f t="shared" si="4"/>
        <v>opposite</v>
      </c>
      <c r="N109" s="43"/>
      <c r="O109" s="6" t="s">
        <v>70</v>
      </c>
      <c r="P109" s="6" t="s">
        <v>377</v>
      </c>
      <c r="Q109" s="6" t="s">
        <v>378</v>
      </c>
      <c r="R109" s="6">
        <v>0.65976440000000003</v>
      </c>
      <c r="S109" s="6">
        <v>-0.60445230000000005</v>
      </c>
      <c r="T109" s="6" t="str">
        <f t="shared" si="5"/>
        <v>opposite</v>
      </c>
    </row>
    <row r="110" spans="1:20" x14ac:dyDescent="0.15">
      <c r="A110" s="6" t="s">
        <v>70</v>
      </c>
      <c r="B110" s="6" t="s">
        <v>1568</v>
      </c>
      <c r="C110" s="6" t="s">
        <v>1569</v>
      </c>
      <c r="D110" s="6">
        <v>1.119553</v>
      </c>
      <c r="E110" s="6">
        <v>-0.98362400000000005</v>
      </c>
      <c r="F110" s="6" t="str">
        <f t="shared" si="3"/>
        <v>opposite</v>
      </c>
      <c r="G110" s="7"/>
      <c r="H110" s="6" t="s">
        <v>82</v>
      </c>
      <c r="I110" s="6" t="s">
        <v>2246</v>
      </c>
      <c r="J110" s="6" t="s">
        <v>2247</v>
      </c>
      <c r="K110" s="6">
        <v>-0.54817360000000004</v>
      </c>
      <c r="L110" s="6">
        <v>1.0361345</v>
      </c>
      <c r="M110" s="6" t="str">
        <f t="shared" si="4"/>
        <v>opposite</v>
      </c>
      <c r="N110" s="43"/>
      <c r="O110" s="6" t="s">
        <v>70</v>
      </c>
      <c r="P110" s="6" t="s">
        <v>3739</v>
      </c>
      <c r="Q110" s="6" t="s">
        <v>3740</v>
      </c>
      <c r="R110" s="6">
        <v>0.75150709999999998</v>
      </c>
      <c r="S110" s="6">
        <v>0.63286640000000005</v>
      </c>
      <c r="T110" s="6" t="str">
        <f t="shared" si="5"/>
        <v>male-biased</v>
      </c>
    </row>
    <row r="111" spans="1:20" x14ac:dyDescent="0.15">
      <c r="A111" s="6" t="s">
        <v>70</v>
      </c>
      <c r="B111" s="6" t="s">
        <v>1446</v>
      </c>
      <c r="C111" s="6" t="s">
        <v>1447</v>
      </c>
      <c r="D111" s="6">
        <v>0.7768697</v>
      </c>
      <c r="E111" s="6">
        <v>-0.75568239999999998</v>
      </c>
      <c r="F111" s="6" t="str">
        <f t="shared" si="3"/>
        <v>opposite</v>
      </c>
      <c r="G111" s="7"/>
      <c r="H111" s="6" t="s">
        <v>82</v>
      </c>
      <c r="I111" s="6" t="s">
        <v>154</v>
      </c>
      <c r="J111" s="6" t="s">
        <v>155</v>
      </c>
      <c r="K111" s="6">
        <v>1.5154806000000001</v>
      </c>
      <c r="L111" s="6">
        <v>1.5040960000000001</v>
      </c>
      <c r="M111" s="6" t="str">
        <f t="shared" si="4"/>
        <v>male-biased</v>
      </c>
      <c r="N111" s="43"/>
      <c r="O111" s="6" t="s">
        <v>70</v>
      </c>
      <c r="P111" s="6" t="s">
        <v>3741</v>
      </c>
      <c r="Q111" s="6" t="s">
        <v>3742</v>
      </c>
      <c r="R111" s="6">
        <v>0.67889180000000005</v>
      </c>
      <c r="S111" s="6">
        <v>-0.77900530000000001</v>
      </c>
      <c r="T111" s="6" t="str">
        <f t="shared" si="5"/>
        <v>opposite</v>
      </c>
    </row>
    <row r="112" spans="1:20" x14ac:dyDescent="0.15">
      <c r="A112" s="6" t="s">
        <v>85</v>
      </c>
      <c r="B112" s="6" t="s">
        <v>1570</v>
      </c>
      <c r="C112" s="6" t="s">
        <v>1571</v>
      </c>
      <c r="D112" s="6">
        <v>0.78930359999999999</v>
      </c>
      <c r="E112" s="6">
        <v>1.4492495999999999</v>
      </c>
      <c r="F112" s="6" t="str">
        <f t="shared" si="3"/>
        <v>male-biased</v>
      </c>
      <c r="G112" s="7"/>
      <c r="H112" s="6" t="s">
        <v>82</v>
      </c>
      <c r="I112" s="6" t="s">
        <v>2248</v>
      </c>
      <c r="J112" s="6" t="s">
        <v>2249</v>
      </c>
      <c r="K112" s="6">
        <v>1.0325458000000001</v>
      </c>
      <c r="L112" s="6">
        <v>1.8348374000000001</v>
      </c>
      <c r="M112" s="6" t="str">
        <f t="shared" si="4"/>
        <v>male-biased</v>
      </c>
      <c r="N112" s="43"/>
      <c r="O112" s="6" t="s">
        <v>70</v>
      </c>
      <c r="P112" s="6" t="s">
        <v>3743</v>
      </c>
      <c r="Q112" s="6" t="s">
        <v>3744</v>
      </c>
      <c r="R112" s="6">
        <v>0.98857119999999998</v>
      </c>
      <c r="S112" s="6">
        <v>0.72306879999999996</v>
      </c>
      <c r="T112" s="6" t="str">
        <f t="shared" si="5"/>
        <v>male-biased</v>
      </c>
    </row>
    <row r="113" spans="1:20" x14ac:dyDescent="0.15">
      <c r="A113" s="6" t="s">
        <v>85</v>
      </c>
      <c r="B113" s="6" t="s">
        <v>91</v>
      </c>
      <c r="C113" s="6" t="s">
        <v>92</v>
      </c>
      <c r="D113" s="6">
        <v>8.772983</v>
      </c>
      <c r="E113" s="6">
        <v>9.1209152000000007</v>
      </c>
      <c r="F113" s="6" t="str">
        <f t="shared" si="3"/>
        <v>male-biased</v>
      </c>
      <c r="G113" s="7"/>
      <c r="H113" s="6" t="s">
        <v>82</v>
      </c>
      <c r="I113" s="6" t="s">
        <v>2250</v>
      </c>
      <c r="J113" s="6" t="s">
        <v>2251</v>
      </c>
      <c r="K113" s="6">
        <v>2.4356762999999999</v>
      </c>
      <c r="L113" s="6">
        <v>2.1920595999999999</v>
      </c>
      <c r="M113" s="6" t="str">
        <f t="shared" si="4"/>
        <v>male-biased</v>
      </c>
      <c r="N113" s="43"/>
      <c r="O113" s="6" t="s">
        <v>70</v>
      </c>
      <c r="P113" s="6" t="s">
        <v>1564</v>
      </c>
      <c r="Q113" s="6" t="s">
        <v>1565</v>
      </c>
      <c r="R113" s="6">
        <v>0.81524470000000004</v>
      </c>
      <c r="S113" s="6">
        <v>-0.47979709999999998</v>
      </c>
      <c r="T113" s="6" t="str">
        <f t="shared" si="5"/>
        <v>opposite</v>
      </c>
    </row>
    <row r="114" spans="1:20" x14ac:dyDescent="0.15">
      <c r="A114" s="6" t="s">
        <v>85</v>
      </c>
      <c r="B114" s="6" t="s">
        <v>93</v>
      </c>
      <c r="C114" s="6" t="s">
        <v>94</v>
      </c>
      <c r="D114" s="6">
        <v>8.6613819999999997</v>
      </c>
      <c r="E114" s="6">
        <v>7.6260532000000003</v>
      </c>
      <c r="F114" s="6" t="str">
        <f t="shared" si="3"/>
        <v>male-biased</v>
      </c>
      <c r="G114" s="7"/>
      <c r="H114" s="6" t="s">
        <v>82</v>
      </c>
      <c r="I114" s="6" t="s">
        <v>1546</v>
      </c>
      <c r="J114" s="6" t="s">
        <v>1547</v>
      </c>
      <c r="K114" s="6">
        <v>1.0912271</v>
      </c>
      <c r="L114" s="6">
        <v>1.9781051000000001</v>
      </c>
      <c r="M114" s="6" t="str">
        <f t="shared" si="4"/>
        <v>male-biased</v>
      </c>
      <c r="N114" s="43"/>
      <c r="O114" s="6" t="s">
        <v>70</v>
      </c>
      <c r="P114" s="6" t="s">
        <v>117</v>
      </c>
      <c r="Q114" s="6" t="s">
        <v>118</v>
      </c>
      <c r="R114" s="6">
        <v>8.1577979000000003</v>
      </c>
      <c r="S114" s="6">
        <v>8.8088949000000003</v>
      </c>
      <c r="T114" s="6" t="str">
        <f t="shared" si="5"/>
        <v>male-biased</v>
      </c>
    </row>
    <row r="115" spans="1:20" x14ac:dyDescent="0.15">
      <c r="A115" s="6" t="s">
        <v>85</v>
      </c>
      <c r="B115" s="6" t="s">
        <v>311</v>
      </c>
      <c r="C115" s="6" t="s">
        <v>312</v>
      </c>
      <c r="D115" s="6">
        <v>0.90209919999999999</v>
      </c>
      <c r="E115" s="6">
        <v>0.70656540000000001</v>
      </c>
      <c r="F115" s="6" t="str">
        <f t="shared" si="3"/>
        <v>male-biased</v>
      </c>
      <c r="G115" s="7"/>
      <c r="H115" s="6" t="s">
        <v>82</v>
      </c>
      <c r="I115" s="6" t="s">
        <v>156</v>
      </c>
      <c r="J115" s="6" t="s">
        <v>157</v>
      </c>
      <c r="K115" s="6">
        <v>1.5977086</v>
      </c>
      <c r="L115" s="6">
        <v>2.2257362000000001</v>
      </c>
      <c r="M115" s="6" t="str">
        <f t="shared" si="4"/>
        <v>male-biased</v>
      </c>
      <c r="N115" s="43"/>
      <c r="O115" s="6" t="s">
        <v>85</v>
      </c>
      <c r="P115" s="6" t="s">
        <v>91</v>
      </c>
      <c r="Q115" s="6" t="s">
        <v>92</v>
      </c>
      <c r="R115" s="6">
        <v>8.8348034000000002</v>
      </c>
      <c r="S115" s="6">
        <v>8.9237023000000004</v>
      </c>
      <c r="T115" s="6" t="str">
        <f t="shared" si="5"/>
        <v>male-biased</v>
      </c>
    </row>
    <row r="116" spans="1:20" x14ac:dyDescent="0.15">
      <c r="A116" s="6" t="s">
        <v>85</v>
      </c>
      <c r="B116" s="6" t="s">
        <v>95</v>
      </c>
      <c r="C116" s="6" t="s">
        <v>96</v>
      </c>
      <c r="D116" s="6">
        <v>-12.62546</v>
      </c>
      <c r="E116" s="6">
        <v>-12.094723800000001</v>
      </c>
      <c r="F116" s="6" t="str">
        <f t="shared" si="3"/>
        <v>female-biased</v>
      </c>
      <c r="G116" s="7"/>
      <c r="H116" s="6" t="s">
        <v>82</v>
      </c>
      <c r="I116" s="6" t="s">
        <v>158</v>
      </c>
      <c r="J116" s="6" t="s">
        <v>159</v>
      </c>
      <c r="K116" s="6">
        <v>1.3673382999999999</v>
      </c>
      <c r="L116" s="6">
        <v>2.7850036999999999</v>
      </c>
      <c r="M116" s="6" t="str">
        <f t="shared" si="4"/>
        <v>male-biased</v>
      </c>
      <c r="N116" s="43"/>
      <c r="O116" s="6" t="s">
        <v>85</v>
      </c>
      <c r="P116" s="6" t="s">
        <v>93</v>
      </c>
      <c r="Q116" s="6" t="s">
        <v>94</v>
      </c>
      <c r="R116" s="6">
        <v>8.6596650000000004</v>
      </c>
      <c r="S116" s="6">
        <v>7.3113533000000004</v>
      </c>
      <c r="T116" s="6" t="str">
        <f t="shared" si="5"/>
        <v>male-biased</v>
      </c>
    </row>
    <row r="117" spans="1:20" x14ac:dyDescent="0.15">
      <c r="A117" s="6" t="s">
        <v>85</v>
      </c>
      <c r="B117" s="6" t="s">
        <v>1572</v>
      </c>
      <c r="C117" s="6" t="s">
        <v>1573</v>
      </c>
      <c r="D117" s="6">
        <v>-1.957859</v>
      </c>
      <c r="E117" s="6">
        <v>-1.7451833999999999</v>
      </c>
      <c r="F117" s="6" t="str">
        <f t="shared" si="3"/>
        <v>female-biased</v>
      </c>
      <c r="G117" s="7"/>
      <c r="H117" s="6" t="s">
        <v>82</v>
      </c>
      <c r="I117" s="6" t="s">
        <v>2252</v>
      </c>
      <c r="J117" s="6" t="s">
        <v>2253</v>
      </c>
      <c r="K117" s="6">
        <v>-0.57043480000000002</v>
      </c>
      <c r="L117" s="6">
        <v>0.69964009999999999</v>
      </c>
      <c r="M117" s="6" t="str">
        <f t="shared" si="4"/>
        <v>opposite</v>
      </c>
      <c r="N117" s="43"/>
      <c r="O117" s="6" t="s">
        <v>85</v>
      </c>
      <c r="P117" s="6" t="s">
        <v>95</v>
      </c>
      <c r="Q117" s="6" t="s">
        <v>96</v>
      </c>
      <c r="R117" s="6">
        <v>-12.3377222</v>
      </c>
      <c r="S117" s="6">
        <v>-12.9187669</v>
      </c>
      <c r="T117" s="6" t="str">
        <f t="shared" si="5"/>
        <v>female-biased</v>
      </c>
    </row>
    <row r="118" spans="1:20" x14ac:dyDescent="0.15">
      <c r="A118" s="6" t="s">
        <v>85</v>
      </c>
      <c r="B118" s="6" t="s">
        <v>127</v>
      </c>
      <c r="C118" s="6" t="s">
        <v>128</v>
      </c>
      <c r="D118" s="6">
        <v>0.85849030000000004</v>
      </c>
      <c r="E118" s="6">
        <v>0.84466079999999999</v>
      </c>
      <c r="F118" s="6" t="str">
        <f t="shared" si="3"/>
        <v>male-biased</v>
      </c>
      <c r="G118" s="7"/>
      <c r="H118" s="6" t="s">
        <v>82</v>
      </c>
      <c r="I118" s="6" t="s">
        <v>2254</v>
      </c>
      <c r="J118" s="6" t="s">
        <v>2255</v>
      </c>
      <c r="K118" s="6">
        <v>1.0007855000000001</v>
      </c>
      <c r="L118" s="6">
        <v>1.4780848</v>
      </c>
      <c r="M118" s="6" t="str">
        <f t="shared" si="4"/>
        <v>male-biased</v>
      </c>
      <c r="N118" s="43"/>
      <c r="O118" s="6" t="s">
        <v>85</v>
      </c>
      <c r="P118" s="6" t="s">
        <v>1862</v>
      </c>
      <c r="Q118" s="6" t="s">
        <v>1863</v>
      </c>
      <c r="R118" s="6">
        <v>-0.64544480000000004</v>
      </c>
      <c r="S118" s="6">
        <v>-0.90989299999999995</v>
      </c>
      <c r="T118" s="6" t="str">
        <f t="shared" si="5"/>
        <v>female-biased</v>
      </c>
    </row>
    <row r="119" spans="1:20" x14ac:dyDescent="0.15">
      <c r="A119" s="6" t="s">
        <v>85</v>
      </c>
      <c r="B119" s="6" t="s">
        <v>101</v>
      </c>
      <c r="C119" s="6" t="s">
        <v>102</v>
      </c>
      <c r="D119" s="6">
        <v>9.6078320000000001</v>
      </c>
      <c r="E119" s="6">
        <v>7.8385191000000001</v>
      </c>
      <c r="F119" s="6" t="str">
        <f t="shared" si="3"/>
        <v>male-biased</v>
      </c>
      <c r="G119" s="7"/>
      <c r="H119" s="6" t="s">
        <v>82</v>
      </c>
      <c r="I119" s="6" t="s">
        <v>160</v>
      </c>
      <c r="J119" s="6" t="s">
        <v>161</v>
      </c>
      <c r="K119" s="6">
        <v>2.5893386999999999</v>
      </c>
      <c r="L119" s="6">
        <v>1.4603948</v>
      </c>
      <c r="M119" s="6" t="str">
        <f t="shared" si="4"/>
        <v>male-biased</v>
      </c>
      <c r="N119" s="43"/>
      <c r="O119" s="6" t="s">
        <v>85</v>
      </c>
      <c r="P119" s="6" t="s">
        <v>3745</v>
      </c>
      <c r="Q119" s="6" t="s">
        <v>3746</v>
      </c>
      <c r="R119" s="6">
        <v>-0.72839679999999996</v>
      </c>
      <c r="S119" s="6">
        <v>-0.57699299999999998</v>
      </c>
      <c r="T119" s="6" t="str">
        <f t="shared" si="5"/>
        <v>female-biased</v>
      </c>
    </row>
    <row r="120" spans="1:20" x14ac:dyDescent="0.15">
      <c r="A120" s="6" t="s">
        <v>85</v>
      </c>
      <c r="B120" s="6" t="s">
        <v>103</v>
      </c>
      <c r="C120" s="6" t="s">
        <v>104</v>
      </c>
      <c r="D120" s="6">
        <v>-9.1526870000000002</v>
      </c>
      <c r="E120" s="6">
        <v>-9.3659911000000005</v>
      </c>
      <c r="F120" s="6" t="str">
        <f t="shared" si="3"/>
        <v>female-biased</v>
      </c>
      <c r="G120" s="7"/>
      <c r="H120" s="6" t="s">
        <v>82</v>
      </c>
      <c r="I120" s="6" t="s">
        <v>2256</v>
      </c>
      <c r="J120" s="6" t="s">
        <v>2257</v>
      </c>
      <c r="K120" s="6">
        <v>-0.55825219999999998</v>
      </c>
      <c r="L120" s="6">
        <v>0.7735301</v>
      </c>
      <c r="M120" s="6" t="str">
        <f t="shared" si="4"/>
        <v>opposite</v>
      </c>
      <c r="N120" s="43"/>
      <c r="O120" s="6" t="s">
        <v>85</v>
      </c>
      <c r="P120" s="6" t="s">
        <v>390</v>
      </c>
      <c r="Q120" s="6" t="s">
        <v>104</v>
      </c>
      <c r="R120" s="6">
        <v>-1.5281013999999999</v>
      </c>
      <c r="S120" s="6">
        <v>-3.5363199999999999</v>
      </c>
      <c r="T120" s="6" t="str">
        <f t="shared" si="5"/>
        <v>female-biased</v>
      </c>
    </row>
    <row r="121" spans="1:20" x14ac:dyDescent="0.15">
      <c r="A121" s="6" t="s">
        <v>85</v>
      </c>
      <c r="B121" s="6" t="s">
        <v>105</v>
      </c>
      <c r="C121" s="6" t="s">
        <v>106</v>
      </c>
      <c r="D121" s="6">
        <v>10.99713</v>
      </c>
      <c r="E121" s="6">
        <v>7.5433921000000002</v>
      </c>
      <c r="F121" s="6" t="str">
        <f t="shared" si="3"/>
        <v>male-biased</v>
      </c>
      <c r="G121" s="7"/>
      <c r="H121" s="6" t="s">
        <v>82</v>
      </c>
      <c r="I121" s="6" t="s">
        <v>2258</v>
      </c>
      <c r="J121" s="6" t="s">
        <v>2259</v>
      </c>
      <c r="K121" s="6">
        <v>1.2044845</v>
      </c>
      <c r="L121" s="6">
        <v>1.5509196000000001</v>
      </c>
      <c r="M121" s="6" t="str">
        <f t="shared" si="4"/>
        <v>male-biased</v>
      </c>
      <c r="N121" s="43"/>
      <c r="O121" s="6" t="s">
        <v>85</v>
      </c>
      <c r="P121" s="6" t="s">
        <v>101</v>
      </c>
      <c r="Q121" s="6" t="s">
        <v>143</v>
      </c>
      <c r="R121" s="6">
        <v>9.4054435999999999</v>
      </c>
      <c r="S121" s="6">
        <v>7.9872063000000004</v>
      </c>
      <c r="T121" s="6" t="str">
        <f t="shared" si="5"/>
        <v>male-biased</v>
      </c>
    </row>
    <row r="122" spans="1:20" x14ac:dyDescent="0.15">
      <c r="A122" s="6" t="s">
        <v>85</v>
      </c>
      <c r="B122" s="6" t="s">
        <v>1574</v>
      </c>
      <c r="C122" s="6" t="s">
        <v>1575</v>
      </c>
      <c r="D122" s="6">
        <v>0.8114924</v>
      </c>
      <c r="E122" s="6">
        <v>0.79485539999999999</v>
      </c>
      <c r="F122" s="6" t="str">
        <f t="shared" si="3"/>
        <v>male-biased</v>
      </c>
      <c r="G122" s="7"/>
      <c r="H122" s="6" t="s">
        <v>82</v>
      </c>
      <c r="I122" s="6" t="s">
        <v>2260</v>
      </c>
      <c r="J122" s="6" t="s">
        <v>2261</v>
      </c>
      <c r="K122" s="6">
        <v>1.3045141</v>
      </c>
      <c r="L122" s="6">
        <v>0.74725629999999998</v>
      </c>
      <c r="M122" s="6" t="str">
        <f t="shared" si="4"/>
        <v>male-biased</v>
      </c>
      <c r="N122" s="43"/>
      <c r="O122" s="6" t="s">
        <v>85</v>
      </c>
      <c r="P122" s="6" t="s">
        <v>105</v>
      </c>
      <c r="Q122" s="6" t="s">
        <v>106</v>
      </c>
      <c r="R122" s="6">
        <v>11.383960099999999</v>
      </c>
      <c r="S122" s="6">
        <v>7.2803538000000003</v>
      </c>
      <c r="T122" s="6" t="str">
        <f t="shared" si="5"/>
        <v>male-biased</v>
      </c>
    </row>
    <row r="123" spans="1:20" x14ac:dyDescent="0.15">
      <c r="A123" s="6" t="s">
        <v>85</v>
      </c>
      <c r="B123" s="6" t="s">
        <v>107</v>
      </c>
      <c r="C123" s="6" t="s">
        <v>108</v>
      </c>
      <c r="D123" s="6">
        <v>-0.78058309999999997</v>
      </c>
      <c r="E123" s="6">
        <v>-0.72944140000000002</v>
      </c>
      <c r="F123" s="6" t="str">
        <f t="shared" si="3"/>
        <v>female-biased</v>
      </c>
      <c r="G123" s="7"/>
      <c r="H123" s="6" t="s">
        <v>82</v>
      </c>
      <c r="I123" s="6" t="s">
        <v>245</v>
      </c>
      <c r="J123" s="6" t="s">
        <v>246</v>
      </c>
      <c r="K123" s="6">
        <v>1.3049601</v>
      </c>
      <c r="L123" s="6">
        <v>0.77798420000000001</v>
      </c>
      <c r="M123" s="6" t="str">
        <f t="shared" si="4"/>
        <v>male-biased</v>
      </c>
      <c r="N123" s="43"/>
      <c r="O123" s="6" t="s">
        <v>85</v>
      </c>
      <c r="P123" s="6" t="s">
        <v>3747</v>
      </c>
      <c r="Q123" s="6" t="s">
        <v>3748</v>
      </c>
      <c r="R123" s="6">
        <v>-1.0596838</v>
      </c>
      <c r="S123" s="6">
        <v>-0.81526209999999999</v>
      </c>
      <c r="T123" s="6" t="str">
        <f t="shared" si="5"/>
        <v>female-biased</v>
      </c>
    </row>
    <row r="124" spans="1:20" x14ac:dyDescent="0.15">
      <c r="A124" s="6" t="s">
        <v>85</v>
      </c>
      <c r="B124" s="6" t="s">
        <v>109</v>
      </c>
      <c r="C124" s="6" t="s">
        <v>110</v>
      </c>
      <c r="D124" s="6">
        <v>11.478669999999999</v>
      </c>
      <c r="E124" s="6">
        <v>8.4265103999999997</v>
      </c>
      <c r="F124" s="6" t="str">
        <f t="shared" si="3"/>
        <v>male-biased</v>
      </c>
      <c r="G124" s="7"/>
      <c r="H124" s="6" t="s">
        <v>82</v>
      </c>
      <c r="I124" s="6" t="s">
        <v>2262</v>
      </c>
      <c r="J124" s="6" t="s">
        <v>2263</v>
      </c>
      <c r="K124" s="6">
        <v>-1.0986297</v>
      </c>
      <c r="L124" s="6">
        <v>1.0074746000000001</v>
      </c>
      <c r="M124" s="6" t="str">
        <f t="shared" si="4"/>
        <v>opposite</v>
      </c>
      <c r="N124" s="43"/>
      <c r="O124" s="6" t="s">
        <v>85</v>
      </c>
      <c r="P124" s="6" t="s">
        <v>3749</v>
      </c>
      <c r="Q124" s="6" t="s">
        <v>3750</v>
      </c>
      <c r="R124" s="6">
        <v>-0.70796009999999998</v>
      </c>
      <c r="S124" s="6">
        <v>-0.50945249999999997</v>
      </c>
      <c r="T124" s="6" t="str">
        <f t="shared" si="5"/>
        <v>female-biased</v>
      </c>
    </row>
    <row r="125" spans="1:20" x14ac:dyDescent="0.15">
      <c r="A125" s="6" t="s">
        <v>85</v>
      </c>
      <c r="B125" s="6" t="s">
        <v>111</v>
      </c>
      <c r="C125" s="6" t="s">
        <v>112</v>
      </c>
      <c r="D125" s="6">
        <v>11.336370000000001</v>
      </c>
      <c r="E125" s="6">
        <v>7.8423084000000003</v>
      </c>
      <c r="F125" s="6" t="str">
        <f t="shared" si="3"/>
        <v>male-biased</v>
      </c>
      <c r="G125" s="7"/>
      <c r="H125" s="6" t="s">
        <v>82</v>
      </c>
      <c r="I125" s="6" t="s">
        <v>101</v>
      </c>
      <c r="J125" s="6" t="s">
        <v>143</v>
      </c>
      <c r="K125" s="6">
        <v>9.7495457000000005</v>
      </c>
      <c r="L125" s="6">
        <v>8.1006441999999996</v>
      </c>
      <c r="M125" s="6" t="str">
        <f t="shared" si="4"/>
        <v>male-biased</v>
      </c>
      <c r="N125" s="43"/>
      <c r="O125" s="6" t="s">
        <v>85</v>
      </c>
      <c r="P125" s="6" t="s">
        <v>107</v>
      </c>
      <c r="Q125" s="6" t="s">
        <v>108</v>
      </c>
      <c r="R125" s="6">
        <v>-0.70426049999999996</v>
      </c>
      <c r="S125" s="6">
        <v>-0.68251170000000005</v>
      </c>
      <c r="T125" s="6" t="str">
        <f t="shared" si="5"/>
        <v>female-biased</v>
      </c>
    </row>
    <row r="126" spans="1:20" x14ac:dyDescent="0.15">
      <c r="A126" s="6" t="s">
        <v>85</v>
      </c>
      <c r="B126" s="6" t="s">
        <v>113</v>
      </c>
      <c r="C126" s="6" t="s">
        <v>114</v>
      </c>
      <c r="D126" s="6">
        <v>10.07428</v>
      </c>
      <c r="E126" s="6">
        <v>8.0402733000000008</v>
      </c>
      <c r="F126" s="6" t="str">
        <f t="shared" si="3"/>
        <v>male-biased</v>
      </c>
      <c r="G126" s="7"/>
      <c r="H126" s="6" t="s">
        <v>82</v>
      </c>
      <c r="I126" s="6" t="s">
        <v>1966</v>
      </c>
      <c r="J126" s="6" t="s">
        <v>1967</v>
      </c>
      <c r="K126" s="6">
        <v>1.3069953999999999</v>
      </c>
      <c r="L126" s="6">
        <v>1.3518414000000001</v>
      </c>
      <c r="M126" s="6" t="str">
        <f t="shared" si="4"/>
        <v>male-biased</v>
      </c>
      <c r="N126" s="43"/>
      <c r="O126" s="6" t="s">
        <v>85</v>
      </c>
      <c r="P126" s="6" t="s">
        <v>109</v>
      </c>
      <c r="Q126" s="6" t="s">
        <v>110</v>
      </c>
      <c r="R126" s="6">
        <v>11.562096500000001</v>
      </c>
      <c r="S126" s="6">
        <v>7.8182521999999999</v>
      </c>
      <c r="T126" s="6" t="str">
        <f t="shared" si="5"/>
        <v>male-biased</v>
      </c>
    </row>
    <row r="127" spans="1:20" x14ac:dyDescent="0.15">
      <c r="A127" s="6" t="s">
        <v>85</v>
      </c>
      <c r="B127" s="6" t="s">
        <v>335</v>
      </c>
      <c r="C127" s="6" t="s">
        <v>336</v>
      </c>
      <c r="D127" s="6">
        <v>1.479452</v>
      </c>
      <c r="E127" s="6">
        <v>1.0344515000000001</v>
      </c>
      <c r="F127" s="6" t="str">
        <f t="shared" si="3"/>
        <v>male-biased</v>
      </c>
      <c r="G127" s="7"/>
      <c r="H127" s="6" t="s">
        <v>82</v>
      </c>
      <c r="I127" s="6" t="s">
        <v>1980</v>
      </c>
      <c r="J127" s="6" t="s">
        <v>1981</v>
      </c>
      <c r="K127" s="6">
        <v>1.4511894999999999</v>
      </c>
      <c r="L127" s="6">
        <v>2.7229402999999999</v>
      </c>
      <c r="M127" s="6" t="str">
        <f t="shared" si="4"/>
        <v>male-biased</v>
      </c>
      <c r="N127" s="43"/>
      <c r="O127" s="6" t="s">
        <v>85</v>
      </c>
      <c r="P127" s="6" t="s">
        <v>111</v>
      </c>
      <c r="Q127" s="6" t="s">
        <v>112</v>
      </c>
      <c r="R127" s="6">
        <v>11.5573128</v>
      </c>
      <c r="S127" s="6">
        <v>7.7095900999999998</v>
      </c>
      <c r="T127" s="6" t="str">
        <f t="shared" si="5"/>
        <v>male-biased</v>
      </c>
    </row>
    <row r="128" spans="1:20" x14ac:dyDescent="0.15">
      <c r="A128" s="6" t="s">
        <v>85</v>
      </c>
      <c r="B128" s="6" t="s">
        <v>1576</v>
      </c>
      <c r="C128" s="6" t="s">
        <v>1577</v>
      </c>
      <c r="D128" s="6">
        <v>0.36078769999999999</v>
      </c>
      <c r="E128" s="6">
        <v>0.58982650000000003</v>
      </c>
      <c r="F128" s="6" t="str">
        <f t="shared" si="3"/>
        <v>male-biased</v>
      </c>
      <c r="G128" s="7"/>
      <c r="H128" s="6" t="s">
        <v>82</v>
      </c>
      <c r="I128" s="6" t="s">
        <v>2264</v>
      </c>
      <c r="J128" s="6" t="s">
        <v>2265</v>
      </c>
      <c r="K128" s="6">
        <v>0.41829090000000002</v>
      </c>
      <c r="L128" s="6">
        <v>-0.66032550000000001</v>
      </c>
      <c r="M128" s="6" t="str">
        <f t="shared" si="4"/>
        <v>opposite</v>
      </c>
      <c r="N128" s="43"/>
      <c r="O128" s="6" t="s">
        <v>85</v>
      </c>
      <c r="P128" s="6" t="s">
        <v>1886</v>
      </c>
      <c r="Q128" s="6" t="s">
        <v>104</v>
      </c>
      <c r="R128" s="6">
        <v>-1.433338</v>
      </c>
      <c r="S128" s="6">
        <v>-3.6930812</v>
      </c>
      <c r="T128" s="6" t="str">
        <f t="shared" si="5"/>
        <v>female-biased</v>
      </c>
    </row>
    <row r="129" spans="1:20" x14ac:dyDescent="0.15">
      <c r="A129" s="6" t="s">
        <v>85</v>
      </c>
      <c r="B129" s="6" t="s">
        <v>115</v>
      </c>
      <c r="C129" s="6" t="s">
        <v>116</v>
      </c>
      <c r="D129" s="6">
        <v>-0.44160100000000002</v>
      </c>
      <c r="E129" s="6">
        <v>-0.46795550000000002</v>
      </c>
      <c r="F129" s="6" t="str">
        <f t="shared" si="3"/>
        <v>female-biased</v>
      </c>
      <c r="G129" s="7"/>
      <c r="H129" s="6" t="s">
        <v>82</v>
      </c>
      <c r="I129" s="6" t="s">
        <v>103</v>
      </c>
      <c r="J129" s="6" t="s">
        <v>162</v>
      </c>
      <c r="K129" s="6">
        <v>-9.8801743999999996</v>
      </c>
      <c r="L129" s="6">
        <v>-9.7079787999999994</v>
      </c>
      <c r="M129" s="6" t="str">
        <f t="shared" si="4"/>
        <v>female-biased</v>
      </c>
      <c r="N129" s="43"/>
      <c r="O129" s="6" t="s">
        <v>85</v>
      </c>
      <c r="P129" s="6" t="s">
        <v>113</v>
      </c>
      <c r="Q129" s="6" t="s">
        <v>114</v>
      </c>
      <c r="R129" s="6">
        <v>9.7585642999999997</v>
      </c>
      <c r="S129" s="6">
        <v>7.7066192999999998</v>
      </c>
      <c r="T129" s="6" t="str">
        <f t="shared" si="5"/>
        <v>male-biased</v>
      </c>
    </row>
    <row r="130" spans="1:20" x14ac:dyDescent="0.15">
      <c r="A130" s="6" t="s">
        <v>85</v>
      </c>
      <c r="B130" s="6" t="s">
        <v>117</v>
      </c>
      <c r="C130" s="6" t="s">
        <v>118</v>
      </c>
      <c r="D130" s="6">
        <v>8.3586039999999997</v>
      </c>
      <c r="E130" s="6">
        <v>8.7352623999999999</v>
      </c>
      <c r="F130" s="6" t="str">
        <f t="shared" si="3"/>
        <v>male-biased</v>
      </c>
      <c r="G130" s="7"/>
      <c r="H130" s="6" t="s">
        <v>82</v>
      </c>
      <c r="I130" s="6" t="s">
        <v>2266</v>
      </c>
      <c r="J130" s="6" t="s">
        <v>2267</v>
      </c>
      <c r="K130" s="6">
        <v>-0.53422899999999995</v>
      </c>
      <c r="L130" s="6">
        <v>-0.64898299999999998</v>
      </c>
      <c r="M130" s="6" t="str">
        <f t="shared" si="4"/>
        <v>female-biased</v>
      </c>
      <c r="N130" s="43"/>
      <c r="O130" s="6" t="s">
        <v>85</v>
      </c>
      <c r="P130" s="6" t="s">
        <v>3620</v>
      </c>
      <c r="Q130" s="6" t="s">
        <v>104</v>
      </c>
      <c r="R130" s="6">
        <v>-0.8625756</v>
      </c>
      <c r="S130" s="6">
        <v>-1.0303553999999999</v>
      </c>
      <c r="T130" s="6" t="str">
        <f t="shared" si="5"/>
        <v>female-biased</v>
      </c>
    </row>
    <row r="131" spans="1:20" x14ac:dyDescent="0.15">
      <c r="A131" s="6" t="s">
        <v>85</v>
      </c>
      <c r="B131" s="6" t="s">
        <v>135</v>
      </c>
      <c r="C131" s="6" t="s">
        <v>136</v>
      </c>
      <c r="D131" s="6">
        <v>-0.46710940000000001</v>
      </c>
      <c r="E131" s="6">
        <v>-0.54226180000000002</v>
      </c>
      <c r="F131" s="6" t="str">
        <f t="shared" si="3"/>
        <v>female-biased</v>
      </c>
      <c r="G131" s="7"/>
      <c r="H131" s="6" t="s">
        <v>82</v>
      </c>
      <c r="I131" s="6" t="s">
        <v>105</v>
      </c>
      <c r="J131" s="6" t="s">
        <v>106</v>
      </c>
      <c r="K131" s="6">
        <v>11.270981600000001</v>
      </c>
      <c r="L131" s="6">
        <v>12.6553986</v>
      </c>
      <c r="M131" s="6" t="str">
        <f t="shared" si="4"/>
        <v>male-biased</v>
      </c>
      <c r="N131" s="43"/>
      <c r="O131" s="6" t="s">
        <v>85</v>
      </c>
      <c r="P131" s="6" t="s">
        <v>115</v>
      </c>
      <c r="Q131" s="6" t="s">
        <v>116</v>
      </c>
      <c r="R131" s="6">
        <v>-0.35035300000000003</v>
      </c>
      <c r="S131" s="6">
        <v>-0.46054030000000001</v>
      </c>
      <c r="T131" s="6" t="str">
        <f t="shared" si="5"/>
        <v>female-biased</v>
      </c>
    </row>
    <row r="132" spans="1:20" x14ac:dyDescent="0.15">
      <c r="A132" s="6" t="s">
        <v>85</v>
      </c>
      <c r="B132" s="6" t="s">
        <v>1568</v>
      </c>
      <c r="C132" s="6" t="s">
        <v>1569</v>
      </c>
      <c r="D132" s="6">
        <v>1.3211790000000001</v>
      </c>
      <c r="E132" s="6">
        <v>-0.86049050000000005</v>
      </c>
      <c r="F132" s="6" t="str">
        <f t="shared" si="3"/>
        <v>opposite</v>
      </c>
      <c r="G132" s="7"/>
      <c r="H132" s="6" t="s">
        <v>82</v>
      </c>
      <c r="I132" s="6" t="s">
        <v>2268</v>
      </c>
      <c r="J132" s="6" t="s">
        <v>2269</v>
      </c>
      <c r="K132" s="6">
        <v>0.78179270000000001</v>
      </c>
      <c r="L132" s="6">
        <v>-1.1853783</v>
      </c>
      <c r="M132" s="6" t="str">
        <f t="shared" si="4"/>
        <v>opposite</v>
      </c>
      <c r="N132" s="43"/>
      <c r="O132" s="6" t="s">
        <v>85</v>
      </c>
      <c r="P132" s="6" t="s">
        <v>3751</v>
      </c>
      <c r="Q132" s="6" t="s">
        <v>3752</v>
      </c>
      <c r="R132" s="6">
        <v>-0.65186330000000003</v>
      </c>
      <c r="S132" s="6">
        <v>-0.45061109999999999</v>
      </c>
      <c r="T132" s="6" t="str">
        <f t="shared" si="5"/>
        <v>female-biased</v>
      </c>
    </row>
    <row r="133" spans="1:20" x14ac:dyDescent="0.15">
      <c r="A133" s="6" t="s">
        <v>76</v>
      </c>
      <c r="B133" s="6" t="s">
        <v>91</v>
      </c>
      <c r="C133" s="6" t="s">
        <v>92</v>
      </c>
      <c r="D133" s="6">
        <v>8.9451104000000008</v>
      </c>
      <c r="E133" s="6">
        <v>9.5137968999999991</v>
      </c>
      <c r="F133" s="6" t="str">
        <f t="shared" si="3"/>
        <v>male-biased</v>
      </c>
      <c r="G133" s="7"/>
      <c r="H133" s="6" t="s">
        <v>82</v>
      </c>
      <c r="I133" s="6" t="s">
        <v>2166</v>
      </c>
      <c r="J133" s="6" t="s">
        <v>2167</v>
      </c>
      <c r="K133" s="6">
        <v>1.926445</v>
      </c>
      <c r="L133" s="6">
        <v>-0.86109840000000004</v>
      </c>
      <c r="M133" s="6" t="str">
        <f t="shared" si="4"/>
        <v>opposite</v>
      </c>
      <c r="N133" s="43"/>
      <c r="O133" s="6" t="s">
        <v>85</v>
      </c>
      <c r="P133" s="6" t="s">
        <v>3753</v>
      </c>
      <c r="Q133" s="6" t="s">
        <v>3754</v>
      </c>
      <c r="R133" s="6">
        <v>-0.87227379999999999</v>
      </c>
      <c r="S133" s="6">
        <v>-0.58209230000000001</v>
      </c>
      <c r="T133" s="6" t="str">
        <f t="shared" si="5"/>
        <v>female-biased</v>
      </c>
    </row>
    <row r="134" spans="1:20" x14ac:dyDescent="0.15">
      <c r="A134" s="6" t="s">
        <v>76</v>
      </c>
      <c r="B134" s="6" t="s">
        <v>93</v>
      </c>
      <c r="C134" s="6" t="s">
        <v>94</v>
      </c>
      <c r="D134" s="6">
        <v>8.9766898000000008</v>
      </c>
      <c r="E134" s="6">
        <v>8.6584731000000001</v>
      </c>
      <c r="F134" s="6" t="str">
        <f t="shared" ref="F134:F197" si="6">IF(AND(D134&gt;0,E134&gt;0),"male-biased",IF(AND(D134&lt;0,E134&lt;0),"female-biased","opposite"))</f>
        <v>male-biased</v>
      </c>
      <c r="G134" s="7"/>
      <c r="H134" s="6" t="s">
        <v>82</v>
      </c>
      <c r="I134" s="6" t="s">
        <v>2270</v>
      </c>
      <c r="J134" s="6" t="s">
        <v>2271</v>
      </c>
      <c r="K134" s="6">
        <v>1.4195146000000001</v>
      </c>
      <c r="L134" s="6">
        <v>2.2056051000000001</v>
      </c>
      <c r="M134" s="6" t="str">
        <f t="shared" ref="M134:M197" si="7">IF(AND(K134&gt;0,L134&gt;0),"male-biased",IF(AND(K134&lt;0,L134&lt;0),"female-biased","opposite"))</f>
        <v>male-biased</v>
      </c>
      <c r="N134" s="43"/>
      <c r="O134" s="6" t="s">
        <v>76</v>
      </c>
      <c r="P134" s="6" t="s">
        <v>3059</v>
      </c>
      <c r="Q134" s="6" t="s">
        <v>3060</v>
      </c>
      <c r="R134" s="6">
        <v>0.89545410000000003</v>
      </c>
      <c r="S134" s="6">
        <v>-0.3803609</v>
      </c>
      <c r="T134" s="6" t="str">
        <f t="shared" ref="T134:T197" si="8">IF(AND(R134&gt;0,S134&gt;0),"male-biased",IF(AND(R134&lt;0,S134&lt;0),"female-biased","opposite"))</f>
        <v>opposite</v>
      </c>
    </row>
    <row r="135" spans="1:20" x14ac:dyDescent="0.15">
      <c r="A135" s="6" t="s">
        <v>76</v>
      </c>
      <c r="B135" s="6" t="s">
        <v>95</v>
      </c>
      <c r="C135" s="6" t="s">
        <v>96</v>
      </c>
      <c r="D135" s="6">
        <v>-12.111072</v>
      </c>
      <c r="E135" s="6">
        <v>-12.813921300000001</v>
      </c>
      <c r="F135" s="6" t="str">
        <f t="shared" si="6"/>
        <v>female-biased</v>
      </c>
      <c r="G135" s="7"/>
      <c r="H135" s="6" t="s">
        <v>82</v>
      </c>
      <c r="I135" s="6" t="s">
        <v>163</v>
      </c>
      <c r="J135" s="6" t="s">
        <v>164</v>
      </c>
      <c r="K135" s="6">
        <v>1.5998216999999999</v>
      </c>
      <c r="L135" s="6">
        <v>1.5980741999999999</v>
      </c>
      <c r="M135" s="6" t="str">
        <f t="shared" si="7"/>
        <v>male-biased</v>
      </c>
      <c r="N135" s="43"/>
      <c r="O135" s="6" t="s">
        <v>76</v>
      </c>
      <c r="P135" s="6" t="s">
        <v>3632</v>
      </c>
      <c r="Q135" s="6" t="s">
        <v>3633</v>
      </c>
      <c r="R135" s="6">
        <v>0.95492730000000003</v>
      </c>
      <c r="S135" s="6">
        <v>-0.60272899999999996</v>
      </c>
      <c r="T135" s="6" t="str">
        <f t="shared" si="8"/>
        <v>opposite</v>
      </c>
    </row>
    <row r="136" spans="1:20" x14ac:dyDescent="0.15">
      <c r="A136" s="6" t="s">
        <v>76</v>
      </c>
      <c r="B136" s="6" t="s">
        <v>152</v>
      </c>
      <c r="C136" s="6" t="s">
        <v>153</v>
      </c>
      <c r="D136" s="6">
        <v>0.92463779999999995</v>
      </c>
      <c r="E136" s="6">
        <v>-1.0102935</v>
      </c>
      <c r="F136" s="6" t="str">
        <f t="shared" si="6"/>
        <v>opposite</v>
      </c>
      <c r="G136" s="7"/>
      <c r="H136" s="6" t="s">
        <v>82</v>
      </c>
      <c r="I136" s="6" t="s">
        <v>2272</v>
      </c>
      <c r="J136" s="6" t="s">
        <v>2273</v>
      </c>
      <c r="K136" s="6">
        <v>1.0099503000000001</v>
      </c>
      <c r="L136" s="6">
        <v>-0.93035369999999995</v>
      </c>
      <c r="M136" s="6" t="str">
        <f t="shared" si="7"/>
        <v>opposite</v>
      </c>
      <c r="N136" s="43"/>
      <c r="O136" s="6" t="s">
        <v>76</v>
      </c>
      <c r="P136" s="6" t="s">
        <v>91</v>
      </c>
      <c r="Q136" s="6" t="s">
        <v>92</v>
      </c>
      <c r="R136" s="6">
        <v>9.0206187999999994</v>
      </c>
      <c r="S136" s="6">
        <v>9.4291748999999996</v>
      </c>
      <c r="T136" s="6" t="str">
        <f t="shared" si="8"/>
        <v>male-biased</v>
      </c>
    </row>
    <row r="137" spans="1:20" x14ac:dyDescent="0.15">
      <c r="A137" s="6" t="s">
        <v>76</v>
      </c>
      <c r="B137" s="6" t="s">
        <v>1450</v>
      </c>
      <c r="C137" s="6" t="s">
        <v>1451</v>
      </c>
      <c r="D137" s="6">
        <v>2.1273797000000001</v>
      </c>
      <c r="E137" s="6">
        <v>-0.94729790000000003</v>
      </c>
      <c r="F137" s="6" t="str">
        <f t="shared" si="6"/>
        <v>opposite</v>
      </c>
      <c r="G137" s="7"/>
      <c r="H137" s="6" t="s">
        <v>82</v>
      </c>
      <c r="I137" s="6" t="s">
        <v>2274</v>
      </c>
      <c r="J137" s="6" t="s">
        <v>2275</v>
      </c>
      <c r="K137" s="6">
        <v>-1.2392772999999999</v>
      </c>
      <c r="L137" s="6">
        <v>-0.97371549999999996</v>
      </c>
      <c r="M137" s="6" t="str">
        <f t="shared" si="7"/>
        <v>female-biased</v>
      </c>
      <c r="N137" s="43"/>
      <c r="O137" s="6" t="s">
        <v>76</v>
      </c>
      <c r="P137" s="6" t="s">
        <v>93</v>
      </c>
      <c r="Q137" s="6" t="s">
        <v>94</v>
      </c>
      <c r="R137" s="6">
        <v>9.0277937999999995</v>
      </c>
      <c r="S137" s="6">
        <v>8.5732963000000009</v>
      </c>
      <c r="T137" s="6" t="str">
        <f t="shared" si="8"/>
        <v>male-biased</v>
      </c>
    </row>
    <row r="138" spans="1:20" x14ac:dyDescent="0.15">
      <c r="A138" s="6" t="s">
        <v>76</v>
      </c>
      <c r="B138" s="6" t="s">
        <v>99</v>
      </c>
      <c r="C138" s="6" t="s">
        <v>100</v>
      </c>
      <c r="D138" s="6">
        <v>1.0273847</v>
      </c>
      <c r="E138" s="6">
        <v>-0.90422290000000005</v>
      </c>
      <c r="F138" s="6" t="str">
        <f t="shared" si="6"/>
        <v>opposite</v>
      </c>
      <c r="G138" s="7"/>
      <c r="H138" s="6" t="s">
        <v>82</v>
      </c>
      <c r="I138" s="6" t="s">
        <v>165</v>
      </c>
      <c r="J138" s="6" t="s">
        <v>166</v>
      </c>
      <c r="K138" s="6">
        <v>2.0164089999999999</v>
      </c>
      <c r="L138" s="6">
        <v>1.4487977999999999</v>
      </c>
      <c r="M138" s="6" t="str">
        <f t="shared" si="7"/>
        <v>male-biased</v>
      </c>
      <c r="N138" s="43"/>
      <c r="O138" s="6" t="s">
        <v>76</v>
      </c>
      <c r="P138" s="6" t="s">
        <v>95</v>
      </c>
      <c r="Q138" s="6" t="s">
        <v>96</v>
      </c>
      <c r="R138" s="6">
        <v>-11.469909899999999</v>
      </c>
      <c r="S138" s="6">
        <v>-13.2476175</v>
      </c>
      <c r="T138" s="6" t="str">
        <f t="shared" si="8"/>
        <v>female-biased</v>
      </c>
    </row>
    <row r="139" spans="1:20" x14ac:dyDescent="0.15">
      <c r="A139" s="6" t="s">
        <v>76</v>
      </c>
      <c r="B139" s="6" t="s">
        <v>1578</v>
      </c>
      <c r="C139" s="6" t="s">
        <v>1579</v>
      </c>
      <c r="D139" s="6">
        <v>1.0611767999999999</v>
      </c>
      <c r="E139" s="6">
        <v>-0.64767430000000004</v>
      </c>
      <c r="F139" s="6" t="str">
        <f t="shared" si="6"/>
        <v>opposite</v>
      </c>
      <c r="G139" s="7"/>
      <c r="H139" s="6" t="s">
        <v>82</v>
      </c>
      <c r="I139" s="6" t="s">
        <v>2276</v>
      </c>
      <c r="J139" s="6" t="s">
        <v>2277</v>
      </c>
      <c r="K139" s="6">
        <v>1.1538581000000001</v>
      </c>
      <c r="L139" s="6">
        <v>-0.95990260000000005</v>
      </c>
      <c r="M139" s="6" t="str">
        <f t="shared" si="7"/>
        <v>opposite</v>
      </c>
      <c r="N139" s="43"/>
      <c r="O139" s="6" t="s">
        <v>76</v>
      </c>
      <c r="P139" s="6" t="s">
        <v>3755</v>
      </c>
      <c r="Q139" s="6" t="s">
        <v>3756</v>
      </c>
      <c r="R139" s="6">
        <v>-1.1431770000000001</v>
      </c>
      <c r="S139" s="6">
        <v>-0.7030092</v>
      </c>
      <c r="T139" s="6" t="str">
        <f t="shared" si="8"/>
        <v>female-biased</v>
      </c>
    </row>
    <row r="140" spans="1:20" x14ac:dyDescent="0.15">
      <c r="A140" s="6" t="s">
        <v>76</v>
      </c>
      <c r="B140" s="6" t="s">
        <v>101</v>
      </c>
      <c r="C140" s="6" t="s">
        <v>102</v>
      </c>
      <c r="D140" s="6">
        <v>9.8490160000000007</v>
      </c>
      <c r="E140" s="6">
        <v>7.4942827999999997</v>
      </c>
      <c r="F140" s="6" t="str">
        <f t="shared" si="6"/>
        <v>male-biased</v>
      </c>
      <c r="G140" s="7"/>
      <c r="H140" s="6" t="s">
        <v>82</v>
      </c>
      <c r="I140" s="6" t="s">
        <v>1698</v>
      </c>
      <c r="J140" s="6" t="s">
        <v>1699</v>
      </c>
      <c r="K140" s="6">
        <v>1.0033831</v>
      </c>
      <c r="L140" s="6">
        <v>0.86662790000000001</v>
      </c>
      <c r="M140" s="6" t="str">
        <f t="shared" si="7"/>
        <v>male-biased</v>
      </c>
      <c r="N140" s="43"/>
      <c r="O140" s="6" t="s">
        <v>76</v>
      </c>
      <c r="P140" s="6" t="s">
        <v>3241</v>
      </c>
      <c r="Q140" s="6" t="s">
        <v>3242</v>
      </c>
      <c r="R140" s="6">
        <v>0.94675390000000004</v>
      </c>
      <c r="S140" s="6">
        <v>-0.49799949999999998</v>
      </c>
      <c r="T140" s="6" t="str">
        <f t="shared" si="8"/>
        <v>opposite</v>
      </c>
    </row>
    <row r="141" spans="1:20" x14ac:dyDescent="0.15">
      <c r="A141" s="6" t="s">
        <v>76</v>
      </c>
      <c r="B141" s="6" t="s">
        <v>105</v>
      </c>
      <c r="C141" s="6" t="s">
        <v>106</v>
      </c>
      <c r="D141" s="6">
        <v>12.0831403</v>
      </c>
      <c r="E141" s="6">
        <v>11.0238008</v>
      </c>
      <c r="F141" s="6" t="str">
        <f t="shared" si="6"/>
        <v>male-biased</v>
      </c>
      <c r="G141" s="7"/>
      <c r="H141" s="6" t="s">
        <v>82</v>
      </c>
      <c r="I141" s="6" t="s">
        <v>107</v>
      </c>
      <c r="J141" s="6" t="s">
        <v>108</v>
      </c>
      <c r="K141" s="6">
        <v>-0.5275204</v>
      </c>
      <c r="L141" s="6">
        <v>-0.94993309999999997</v>
      </c>
      <c r="M141" s="6" t="str">
        <f t="shared" si="7"/>
        <v>female-biased</v>
      </c>
      <c r="N141" s="43"/>
      <c r="O141" s="6" t="s">
        <v>76</v>
      </c>
      <c r="P141" s="6" t="s">
        <v>317</v>
      </c>
      <c r="Q141" s="6" t="s">
        <v>318</v>
      </c>
      <c r="R141" s="6">
        <v>0.76617809999999997</v>
      </c>
      <c r="S141" s="6">
        <v>-0.44134309999999999</v>
      </c>
      <c r="T141" s="6" t="str">
        <f t="shared" si="8"/>
        <v>opposite</v>
      </c>
    </row>
    <row r="142" spans="1:20" x14ac:dyDescent="0.15">
      <c r="A142" s="6" t="s">
        <v>76</v>
      </c>
      <c r="B142" s="6" t="s">
        <v>1580</v>
      </c>
      <c r="C142" s="6" t="s">
        <v>1581</v>
      </c>
      <c r="D142" s="6">
        <v>0.76150739999999995</v>
      </c>
      <c r="E142" s="6">
        <v>-0.59028590000000003</v>
      </c>
      <c r="F142" s="6" t="str">
        <f t="shared" si="6"/>
        <v>opposite</v>
      </c>
      <c r="G142" s="7"/>
      <c r="H142" s="6" t="s">
        <v>82</v>
      </c>
      <c r="I142" s="6" t="s">
        <v>109</v>
      </c>
      <c r="J142" s="6" t="s">
        <v>110</v>
      </c>
      <c r="K142" s="6">
        <v>11.3309268</v>
      </c>
      <c r="L142" s="6">
        <v>10.377186399999999</v>
      </c>
      <c r="M142" s="6" t="str">
        <f t="shared" si="7"/>
        <v>male-biased</v>
      </c>
      <c r="N142" s="43"/>
      <c r="O142" s="6" t="s">
        <v>76</v>
      </c>
      <c r="P142" s="6" t="s">
        <v>1450</v>
      </c>
      <c r="Q142" s="6" t="s">
        <v>1451</v>
      </c>
      <c r="R142" s="6">
        <v>1.2005227999999999</v>
      </c>
      <c r="S142" s="6">
        <v>-0.83311599999999997</v>
      </c>
      <c r="T142" s="6" t="str">
        <f t="shared" si="8"/>
        <v>opposite</v>
      </c>
    </row>
    <row r="143" spans="1:20" x14ac:dyDescent="0.15">
      <c r="A143" s="6" t="s">
        <v>76</v>
      </c>
      <c r="B143" s="6" t="s">
        <v>1582</v>
      </c>
      <c r="C143" s="6" t="s">
        <v>1583</v>
      </c>
      <c r="D143" s="6">
        <v>1.3289116000000001</v>
      </c>
      <c r="E143" s="6">
        <v>-1.1592118</v>
      </c>
      <c r="F143" s="6" t="str">
        <f t="shared" si="6"/>
        <v>opposite</v>
      </c>
      <c r="G143" s="7"/>
      <c r="H143" s="6" t="s">
        <v>82</v>
      </c>
      <c r="I143" s="6" t="s">
        <v>111</v>
      </c>
      <c r="J143" s="6" t="s">
        <v>112</v>
      </c>
      <c r="K143" s="6">
        <v>11.3056614</v>
      </c>
      <c r="L143" s="6">
        <v>11.4380173</v>
      </c>
      <c r="M143" s="6" t="str">
        <f t="shared" si="7"/>
        <v>male-biased</v>
      </c>
      <c r="N143" s="43"/>
      <c r="O143" s="6" t="s">
        <v>76</v>
      </c>
      <c r="P143" s="6" t="s">
        <v>3757</v>
      </c>
      <c r="Q143" s="6" t="s">
        <v>3758</v>
      </c>
      <c r="R143" s="6">
        <v>-1.0337544000000001</v>
      </c>
      <c r="S143" s="6">
        <v>-0.53046899999999997</v>
      </c>
      <c r="T143" s="6" t="str">
        <f t="shared" si="8"/>
        <v>female-biased</v>
      </c>
    </row>
    <row r="144" spans="1:20" x14ac:dyDescent="0.15">
      <c r="A144" s="6" t="s">
        <v>76</v>
      </c>
      <c r="B144" s="6" t="s">
        <v>1432</v>
      </c>
      <c r="C144" s="6" t="s">
        <v>1433</v>
      </c>
      <c r="D144" s="6">
        <v>0.50982349999999999</v>
      </c>
      <c r="E144" s="6">
        <v>-0.41269939999999999</v>
      </c>
      <c r="F144" s="6" t="str">
        <f t="shared" si="6"/>
        <v>opposite</v>
      </c>
      <c r="G144" s="7"/>
      <c r="H144" s="6" t="s">
        <v>82</v>
      </c>
      <c r="I144" s="6" t="s">
        <v>2278</v>
      </c>
      <c r="J144" s="6" t="s">
        <v>2279</v>
      </c>
      <c r="K144" s="6">
        <v>-1.3369157</v>
      </c>
      <c r="L144" s="6">
        <v>1.2855684000000001</v>
      </c>
      <c r="M144" s="6" t="str">
        <f t="shared" si="7"/>
        <v>opposite</v>
      </c>
      <c r="N144" s="43"/>
      <c r="O144" s="6" t="s">
        <v>76</v>
      </c>
      <c r="P144" s="6" t="s">
        <v>3759</v>
      </c>
      <c r="Q144" s="6" t="s">
        <v>3760</v>
      </c>
      <c r="R144" s="6">
        <v>-0.79787169999999996</v>
      </c>
      <c r="S144" s="6">
        <v>1.3526579000000001</v>
      </c>
      <c r="T144" s="6" t="str">
        <f t="shared" si="8"/>
        <v>opposite</v>
      </c>
    </row>
    <row r="145" spans="1:20" x14ac:dyDescent="0.15">
      <c r="A145" s="6" t="s">
        <v>76</v>
      </c>
      <c r="B145" s="6" t="s">
        <v>107</v>
      </c>
      <c r="C145" s="6" t="s">
        <v>108</v>
      </c>
      <c r="D145" s="6">
        <v>-0.55571139999999997</v>
      </c>
      <c r="E145" s="6">
        <v>-0.71495960000000003</v>
      </c>
      <c r="F145" s="6" t="str">
        <f t="shared" si="6"/>
        <v>female-biased</v>
      </c>
      <c r="G145" s="7"/>
      <c r="H145" s="6" t="s">
        <v>82</v>
      </c>
      <c r="I145" s="6" t="s">
        <v>2280</v>
      </c>
      <c r="J145" s="6" t="s">
        <v>2281</v>
      </c>
      <c r="K145" s="6">
        <v>1.7363185000000001</v>
      </c>
      <c r="L145" s="6">
        <v>1.3780257</v>
      </c>
      <c r="M145" s="6" t="str">
        <f t="shared" si="7"/>
        <v>male-biased</v>
      </c>
      <c r="N145" s="43"/>
      <c r="O145" s="6" t="s">
        <v>76</v>
      </c>
      <c r="P145" s="6" t="s">
        <v>101</v>
      </c>
      <c r="Q145" s="6" t="s">
        <v>143</v>
      </c>
      <c r="R145" s="6">
        <v>9.5248313000000007</v>
      </c>
      <c r="S145" s="6">
        <v>7.5159621000000003</v>
      </c>
      <c r="T145" s="6" t="str">
        <f t="shared" si="8"/>
        <v>male-biased</v>
      </c>
    </row>
    <row r="146" spans="1:20" x14ac:dyDescent="0.15">
      <c r="A146" s="6" t="s">
        <v>76</v>
      </c>
      <c r="B146" s="6" t="s">
        <v>109</v>
      </c>
      <c r="C146" s="6" t="s">
        <v>110</v>
      </c>
      <c r="D146" s="6">
        <v>10.662805199999999</v>
      </c>
      <c r="E146" s="6">
        <v>9.6890034000000007</v>
      </c>
      <c r="F146" s="6" t="str">
        <f t="shared" si="6"/>
        <v>male-biased</v>
      </c>
      <c r="G146" s="7"/>
      <c r="H146" s="6" t="s">
        <v>82</v>
      </c>
      <c r="I146" s="6" t="s">
        <v>2282</v>
      </c>
      <c r="J146" s="6" t="s">
        <v>2283</v>
      </c>
      <c r="K146" s="6">
        <v>-0.38432719999999998</v>
      </c>
      <c r="L146" s="6">
        <v>0.50580990000000003</v>
      </c>
      <c r="M146" s="6" t="str">
        <f t="shared" si="7"/>
        <v>opposite</v>
      </c>
      <c r="N146" s="43"/>
      <c r="O146" s="6" t="s">
        <v>76</v>
      </c>
      <c r="P146" s="6" t="s">
        <v>3761</v>
      </c>
      <c r="Q146" s="6" t="s">
        <v>3762</v>
      </c>
      <c r="R146" s="6">
        <v>-0.68386420000000003</v>
      </c>
      <c r="S146" s="6">
        <v>0.85342470000000004</v>
      </c>
      <c r="T146" s="6" t="str">
        <f t="shared" si="8"/>
        <v>opposite</v>
      </c>
    </row>
    <row r="147" spans="1:20" x14ac:dyDescent="0.15">
      <c r="A147" s="6" t="s">
        <v>76</v>
      </c>
      <c r="B147" s="6" t="s">
        <v>1584</v>
      </c>
      <c r="C147" s="6" t="s">
        <v>1585</v>
      </c>
      <c r="D147" s="6">
        <v>0.62154860000000001</v>
      </c>
      <c r="E147" s="6">
        <v>-0.47070990000000001</v>
      </c>
      <c r="F147" s="6" t="str">
        <f t="shared" si="6"/>
        <v>opposite</v>
      </c>
      <c r="G147" s="7"/>
      <c r="H147" s="6" t="s">
        <v>82</v>
      </c>
      <c r="I147" s="6" t="s">
        <v>2284</v>
      </c>
      <c r="J147" s="6" t="s">
        <v>2285</v>
      </c>
      <c r="K147" s="6">
        <v>1.3237266999999999</v>
      </c>
      <c r="L147" s="6">
        <v>0.67757060000000002</v>
      </c>
      <c r="M147" s="6" t="str">
        <f t="shared" si="7"/>
        <v>male-biased</v>
      </c>
      <c r="N147" s="43"/>
      <c r="O147" s="6" t="s">
        <v>76</v>
      </c>
      <c r="P147" s="6" t="s">
        <v>105</v>
      </c>
      <c r="Q147" s="6" t="s">
        <v>106</v>
      </c>
      <c r="R147" s="6">
        <v>11.8010237</v>
      </c>
      <c r="S147" s="6">
        <v>10.7090841</v>
      </c>
      <c r="T147" s="6" t="str">
        <f t="shared" si="8"/>
        <v>male-biased</v>
      </c>
    </row>
    <row r="148" spans="1:20" x14ac:dyDescent="0.15">
      <c r="A148" s="6" t="s">
        <v>76</v>
      </c>
      <c r="B148" s="6" t="s">
        <v>1586</v>
      </c>
      <c r="C148" s="6" t="s">
        <v>1587</v>
      </c>
      <c r="D148" s="6">
        <v>0.78488500000000005</v>
      </c>
      <c r="E148" s="6">
        <v>-0.89861849999999999</v>
      </c>
      <c r="F148" s="6" t="str">
        <f t="shared" si="6"/>
        <v>opposite</v>
      </c>
      <c r="G148" s="7"/>
      <c r="H148" s="6" t="s">
        <v>82</v>
      </c>
      <c r="I148" s="6" t="s">
        <v>2286</v>
      </c>
      <c r="J148" s="6" t="s">
        <v>2287</v>
      </c>
      <c r="K148" s="6">
        <v>0.88675890000000002</v>
      </c>
      <c r="L148" s="6">
        <v>1.2977848000000001</v>
      </c>
      <c r="M148" s="6" t="str">
        <f t="shared" si="7"/>
        <v>male-biased</v>
      </c>
      <c r="N148" s="43"/>
      <c r="O148" s="6" t="s">
        <v>76</v>
      </c>
      <c r="P148" s="6" t="s">
        <v>2434</v>
      </c>
      <c r="Q148" s="6" t="s">
        <v>2435</v>
      </c>
      <c r="R148" s="6">
        <v>0.72977519999999996</v>
      </c>
      <c r="S148" s="6">
        <v>-0.49323329999999999</v>
      </c>
      <c r="T148" s="6" t="str">
        <f t="shared" si="8"/>
        <v>opposite</v>
      </c>
    </row>
    <row r="149" spans="1:20" x14ac:dyDescent="0.15">
      <c r="A149" s="6" t="s">
        <v>76</v>
      </c>
      <c r="B149" s="6" t="s">
        <v>111</v>
      </c>
      <c r="C149" s="6" t="s">
        <v>112</v>
      </c>
      <c r="D149" s="6">
        <v>11.1432734</v>
      </c>
      <c r="E149" s="6">
        <v>11.3794772</v>
      </c>
      <c r="F149" s="6" t="str">
        <f t="shared" si="6"/>
        <v>male-biased</v>
      </c>
      <c r="G149" s="7"/>
      <c r="H149" s="6" t="s">
        <v>82</v>
      </c>
      <c r="I149" s="6" t="s">
        <v>331</v>
      </c>
      <c r="J149" s="6" t="s">
        <v>332</v>
      </c>
      <c r="K149" s="6">
        <v>1.5799329</v>
      </c>
      <c r="L149" s="6">
        <v>1.9505325</v>
      </c>
      <c r="M149" s="6" t="str">
        <f t="shared" si="7"/>
        <v>male-biased</v>
      </c>
      <c r="N149" s="43"/>
      <c r="O149" s="6" t="s">
        <v>76</v>
      </c>
      <c r="P149" s="6" t="s">
        <v>109</v>
      </c>
      <c r="Q149" s="6" t="s">
        <v>110</v>
      </c>
      <c r="R149" s="6">
        <v>10.3853057</v>
      </c>
      <c r="S149" s="6">
        <v>9.4900683000000008</v>
      </c>
      <c r="T149" s="6" t="str">
        <f t="shared" si="8"/>
        <v>male-biased</v>
      </c>
    </row>
    <row r="150" spans="1:20" x14ac:dyDescent="0.15">
      <c r="A150" s="6" t="s">
        <v>76</v>
      </c>
      <c r="B150" s="6" t="s">
        <v>1588</v>
      </c>
      <c r="C150" s="6" t="s">
        <v>1589</v>
      </c>
      <c r="D150" s="6">
        <v>0.81283640000000001</v>
      </c>
      <c r="E150" s="6">
        <v>0.95155190000000001</v>
      </c>
      <c r="F150" s="6" t="str">
        <f t="shared" si="6"/>
        <v>male-biased</v>
      </c>
      <c r="G150" s="7"/>
      <c r="H150" s="6" t="s">
        <v>82</v>
      </c>
      <c r="I150" s="6" t="s">
        <v>1968</v>
      </c>
      <c r="J150" s="6" t="s">
        <v>1969</v>
      </c>
      <c r="K150" s="6">
        <v>1.9284762</v>
      </c>
      <c r="L150" s="6">
        <v>2.4556531000000001</v>
      </c>
      <c r="M150" s="6" t="str">
        <f t="shared" si="7"/>
        <v>male-biased</v>
      </c>
      <c r="N150" s="43"/>
      <c r="O150" s="6" t="s">
        <v>76</v>
      </c>
      <c r="P150" s="6" t="s">
        <v>111</v>
      </c>
      <c r="Q150" s="6" t="s">
        <v>112</v>
      </c>
      <c r="R150" s="6">
        <v>11.329292300000001</v>
      </c>
      <c r="S150" s="6">
        <v>11.4335574</v>
      </c>
      <c r="T150" s="6" t="str">
        <f t="shared" si="8"/>
        <v>male-biased</v>
      </c>
    </row>
    <row r="151" spans="1:20" x14ac:dyDescent="0.15">
      <c r="A151" s="6" t="s">
        <v>76</v>
      </c>
      <c r="B151" s="6" t="s">
        <v>1590</v>
      </c>
      <c r="C151" s="6" t="s">
        <v>1591</v>
      </c>
      <c r="D151" s="6">
        <v>1.5921251000000001</v>
      </c>
      <c r="E151" s="6">
        <v>0.79407209999999995</v>
      </c>
      <c r="F151" s="6" t="str">
        <f t="shared" si="6"/>
        <v>male-biased</v>
      </c>
      <c r="G151" s="7"/>
      <c r="H151" s="6" t="s">
        <v>82</v>
      </c>
      <c r="I151" s="6" t="s">
        <v>2288</v>
      </c>
      <c r="J151" s="6" t="s">
        <v>2289</v>
      </c>
      <c r="K151" s="6">
        <v>1.1643193000000001</v>
      </c>
      <c r="L151" s="6">
        <v>1.1938963</v>
      </c>
      <c r="M151" s="6" t="str">
        <f t="shared" si="7"/>
        <v>male-biased</v>
      </c>
      <c r="N151" s="43"/>
      <c r="O151" s="6" t="s">
        <v>76</v>
      </c>
      <c r="P151" s="6" t="s">
        <v>3672</v>
      </c>
      <c r="Q151" s="6" t="s">
        <v>104</v>
      </c>
      <c r="R151" s="6">
        <v>-0.93854610000000005</v>
      </c>
      <c r="S151" s="6">
        <v>-1.0870009</v>
      </c>
      <c r="T151" s="6" t="str">
        <f t="shared" si="8"/>
        <v>female-biased</v>
      </c>
    </row>
    <row r="152" spans="1:20" x14ac:dyDescent="0.15">
      <c r="A152" s="6" t="s">
        <v>76</v>
      </c>
      <c r="B152" s="6" t="s">
        <v>113</v>
      </c>
      <c r="C152" s="6" t="s">
        <v>114</v>
      </c>
      <c r="D152" s="6">
        <v>10.055774100000001</v>
      </c>
      <c r="E152" s="6">
        <v>9.0057389000000008</v>
      </c>
      <c r="F152" s="6" t="str">
        <f t="shared" si="6"/>
        <v>male-biased</v>
      </c>
      <c r="G152" s="7"/>
      <c r="H152" s="6" t="s">
        <v>82</v>
      </c>
      <c r="I152" s="6" t="s">
        <v>2290</v>
      </c>
      <c r="J152" s="6" t="s">
        <v>2291</v>
      </c>
      <c r="K152" s="6">
        <v>-0.6366984</v>
      </c>
      <c r="L152" s="6">
        <v>1.4641565999999999</v>
      </c>
      <c r="M152" s="6" t="str">
        <f t="shared" si="7"/>
        <v>opposite</v>
      </c>
      <c r="N152" s="43"/>
      <c r="O152" s="6" t="s">
        <v>76</v>
      </c>
      <c r="P152" s="6" t="s">
        <v>113</v>
      </c>
      <c r="Q152" s="6" t="s">
        <v>114</v>
      </c>
      <c r="R152" s="6">
        <v>9.8091030000000003</v>
      </c>
      <c r="S152" s="6">
        <v>8.6165891000000006</v>
      </c>
      <c r="T152" s="6" t="str">
        <f t="shared" si="8"/>
        <v>male-biased</v>
      </c>
    </row>
    <row r="153" spans="1:20" x14ac:dyDescent="0.15">
      <c r="A153" s="6" t="s">
        <v>76</v>
      </c>
      <c r="B153" s="6" t="s">
        <v>1592</v>
      </c>
      <c r="C153" s="6" t="s">
        <v>1593</v>
      </c>
      <c r="D153" s="6">
        <v>0.87440010000000001</v>
      </c>
      <c r="E153" s="6">
        <v>-0.62106669999999997</v>
      </c>
      <c r="F153" s="6" t="str">
        <f t="shared" si="6"/>
        <v>opposite</v>
      </c>
      <c r="G153" s="7"/>
      <c r="H153" s="6" t="s">
        <v>82</v>
      </c>
      <c r="I153" s="6" t="s">
        <v>1988</v>
      </c>
      <c r="J153" s="6" t="s">
        <v>1989</v>
      </c>
      <c r="K153" s="6">
        <v>1.0559513</v>
      </c>
      <c r="L153" s="6">
        <v>1.5483319</v>
      </c>
      <c r="M153" s="6" t="str">
        <f t="shared" si="7"/>
        <v>male-biased</v>
      </c>
      <c r="N153" s="43"/>
      <c r="O153" s="6" t="s">
        <v>76</v>
      </c>
      <c r="P153" s="6" t="s">
        <v>3763</v>
      </c>
      <c r="Q153" s="6" t="s">
        <v>3764</v>
      </c>
      <c r="R153" s="6">
        <v>1.0825705999999999</v>
      </c>
      <c r="S153" s="6">
        <v>-0.47841909999999999</v>
      </c>
      <c r="T153" s="6" t="str">
        <f t="shared" si="8"/>
        <v>opposite</v>
      </c>
    </row>
    <row r="154" spans="1:20" x14ac:dyDescent="0.15">
      <c r="A154" s="6" t="s">
        <v>76</v>
      </c>
      <c r="B154" s="6" t="s">
        <v>1594</v>
      </c>
      <c r="C154" s="6" t="s">
        <v>1595</v>
      </c>
      <c r="D154" s="6">
        <v>-0.52969900000000003</v>
      </c>
      <c r="E154" s="6">
        <v>-0.51043720000000004</v>
      </c>
      <c r="F154" s="6" t="str">
        <f t="shared" si="6"/>
        <v>female-biased</v>
      </c>
      <c r="G154" s="7"/>
      <c r="H154" s="6" t="s">
        <v>82</v>
      </c>
      <c r="I154" s="6" t="s">
        <v>1970</v>
      </c>
      <c r="J154" s="6" t="s">
        <v>1971</v>
      </c>
      <c r="K154" s="6">
        <v>1.4338886</v>
      </c>
      <c r="L154" s="6">
        <v>1.4406576</v>
      </c>
      <c r="M154" s="6" t="str">
        <f t="shared" si="7"/>
        <v>male-biased</v>
      </c>
      <c r="N154" s="43"/>
      <c r="O154" s="6" t="s">
        <v>76</v>
      </c>
      <c r="P154" s="6" t="s">
        <v>3765</v>
      </c>
      <c r="Q154" s="6" t="s">
        <v>3766</v>
      </c>
      <c r="R154" s="6">
        <v>0.78871650000000004</v>
      </c>
      <c r="S154" s="6">
        <v>-0.96303059999999996</v>
      </c>
      <c r="T154" s="6" t="str">
        <f t="shared" si="8"/>
        <v>opposite</v>
      </c>
    </row>
    <row r="155" spans="1:20" x14ac:dyDescent="0.15">
      <c r="A155" s="6" t="s">
        <v>76</v>
      </c>
      <c r="B155" s="6" t="s">
        <v>121</v>
      </c>
      <c r="C155" s="6" t="s">
        <v>122</v>
      </c>
      <c r="D155" s="6">
        <v>1.8109280999999999</v>
      </c>
      <c r="E155" s="6">
        <v>1.6674898</v>
      </c>
      <c r="F155" s="6" t="str">
        <f t="shared" si="6"/>
        <v>male-biased</v>
      </c>
      <c r="G155" s="7"/>
      <c r="H155" s="6" t="s">
        <v>82</v>
      </c>
      <c r="I155" s="6" t="s">
        <v>2292</v>
      </c>
      <c r="J155" s="6" t="s">
        <v>2293</v>
      </c>
      <c r="K155" s="6">
        <v>-0.79167100000000001</v>
      </c>
      <c r="L155" s="6">
        <v>-0.96966459999999999</v>
      </c>
      <c r="M155" s="6" t="str">
        <f t="shared" si="7"/>
        <v>female-biased</v>
      </c>
      <c r="N155" s="43"/>
      <c r="O155" s="6" t="s">
        <v>76</v>
      </c>
      <c r="P155" s="6" t="s">
        <v>3767</v>
      </c>
      <c r="Q155" s="6" t="s">
        <v>3768</v>
      </c>
      <c r="R155" s="6">
        <v>-1.6184863</v>
      </c>
      <c r="S155" s="6">
        <v>-0.72721550000000001</v>
      </c>
      <c r="T155" s="6" t="str">
        <f t="shared" si="8"/>
        <v>female-biased</v>
      </c>
    </row>
    <row r="156" spans="1:20" x14ac:dyDescent="0.15">
      <c r="A156" s="6" t="s">
        <v>76</v>
      </c>
      <c r="B156" s="6" t="s">
        <v>1596</v>
      </c>
      <c r="C156" s="6" t="s">
        <v>1597</v>
      </c>
      <c r="D156" s="6">
        <v>-0.66051130000000002</v>
      </c>
      <c r="E156" s="6">
        <v>-0.80155829999999995</v>
      </c>
      <c r="F156" s="6" t="str">
        <f t="shared" si="6"/>
        <v>female-biased</v>
      </c>
      <c r="G156" s="7"/>
      <c r="H156" s="6" t="s">
        <v>82</v>
      </c>
      <c r="I156" s="6" t="s">
        <v>2294</v>
      </c>
      <c r="J156" s="6" t="s">
        <v>2295</v>
      </c>
      <c r="K156" s="6">
        <v>-0.53512970000000004</v>
      </c>
      <c r="L156" s="6">
        <v>0.69885949999999997</v>
      </c>
      <c r="M156" s="6" t="str">
        <f t="shared" si="7"/>
        <v>opposite</v>
      </c>
      <c r="N156" s="43"/>
      <c r="O156" s="6" t="s">
        <v>76</v>
      </c>
      <c r="P156" s="6" t="s">
        <v>2997</v>
      </c>
      <c r="Q156" s="6" t="s">
        <v>2998</v>
      </c>
      <c r="R156" s="6">
        <v>0.71779009999999999</v>
      </c>
      <c r="S156" s="6">
        <v>-0.28387390000000001</v>
      </c>
      <c r="T156" s="6" t="str">
        <f t="shared" si="8"/>
        <v>opposite</v>
      </c>
    </row>
    <row r="157" spans="1:20" x14ac:dyDescent="0.15">
      <c r="A157" s="6" t="s">
        <v>76</v>
      </c>
      <c r="B157" s="6" t="s">
        <v>341</v>
      </c>
      <c r="C157" s="6" t="s">
        <v>342</v>
      </c>
      <c r="D157" s="6">
        <v>0.80108140000000005</v>
      </c>
      <c r="E157" s="6">
        <v>-0.78326530000000005</v>
      </c>
      <c r="F157" s="6" t="str">
        <f t="shared" si="6"/>
        <v>opposite</v>
      </c>
      <c r="G157" s="7"/>
      <c r="H157" s="6" t="s">
        <v>82</v>
      </c>
      <c r="I157" s="6" t="s">
        <v>113</v>
      </c>
      <c r="J157" s="6" t="s">
        <v>114</v>
      </c>
      <c r="K157" s="6">
        <v>9.6363831999999991</v>
      </c>
      <c r="L157" s="6">
        <v>10.6519552</v>
      </c>
      <c r="M157" s="6" t="str">
        <f t="shared" si="7"/>
        <v>male-biased</v>
      </c>
      <c r="N157" s="43"/>
      <c r="O157" s="6" t="s">
        <v>76</v>
      </c>
      <c r="P157" s="6" t="s">
        <v>3769</v>
      </c>
      <c r="Q157" s="6" t="s">
        <v>3770</v>
      </c>
      <c r="R157" s="6">
        <v>0.79618480000000003</v>
      </c>
      <c r="S157" s="6">
        <v>-0.82254229999999995</v>
      </c>
      <c r="T157" s="6" t="str">
        <f t="shared" si="8"/>
        <v>opposite</v>
      </c>
    </row>
    <row r="158" spans="1:20" x14ac:dyDescent="0.15">
      <c r="A158" s="6" t="s">
        <v>76</v>
      </c>
      <c r="B158" s="6" t="s">
        <v>115</v>
      </c>
      <c r="C158" s="6" t="s">
        <v>116</v>
      </c>
      <c r="D158" s="6">
        <v>-0.53077830000000004</v>
      </c>
      <c r="E158" s="6">
        <v>-0.33607019999999999</v>
      </c>
      <c r="F158" s="6" t="str">
        <f t="shared" si="6"/>
        <v>female-biased</v>
      </c>
      <c r="G158" s="7"/>
      <c r="H158" s="6" t="s">
        <v>82</v>
      </c>
      <c r="I158" s="6" t="s">
        <v>2296</v>
      </c>
      <c r="J158" s="6" t="s">
        <v>2297</v>
      </c>
      <c r="K158" s="6">
        <v>0.47641749999999999</v>
      </c>
      <c r="L158" s="6">
        <v>-0.748506</v>
      </c>
      <c r="M158" s="6" t="str">
        <f t="shared" si="7"/>
        <v>opposite</v>
      </c>
      <c r="N158" s="43"/>
      <c r="O158" s="6" t="s">
        <v>76</v>
      </c>
      <c r="P158" s="6" t="s">
        <v>3771</v>
      </c>
      <c r="Q158" s="6" t="s">
        <v>3772</v>
      </c>
      <c r="R158" s="6">
        <v>-1.3434047</v>
      </c>
      <c r="S158" s="6">
        <v>-0.78943989999999997</v>
      </c>
      <c r="T158" s="6" t="str">
        <f t="shared" si="8"/>
        <v>female-biased</v>
      </c>
    </row>
    <row r="159" spans="1:20" x14ac:dyDescent="0.15">
      <c r="A159" s="6" t="s">
        <v>76</v>
      </c>
      <c r="B159" s="6" t="s">
        <v>1598</v>
      </c>
      <c r="C159" s="6" t="s">
        <v>1599</v>
      </c>
      <c r="D159" s="6">
        <v>1.4058120000000001</v>
      </c>
      <c r="E159" s="6">
        <v>-0.66200320000000001</v>
      </c>
      <c r="F159" s="6" t="str">
        <f t="shared" si="6"/>
        <v>opposite</v>
      </c>
      <c r="G159" s="7"/>
      <c r="H159" s="6" t="s">
        <v>82</v>
      </c>
      <c r="I159" s="6" t="s">
        <v>1972</v>
      </c>
      <c r="J159" s="6" t="s">
        <v>1973</v>
      </c>
      <c r="K159" s="6">
        <v>1.8569153</v>
      </c>
      <c r="L159" s="6">
        <v>1.3579006</v>
      </c>
      <c r="M159" s="6" t="str">
        <f t="shared" si="7"/>
        <v>male-biased</v>
      </c>
      <c r="N159" s="43"/>
      <c r="O159" s="6" t="s">
        <v>76</v>
      </c>
      <c r="P159" s="6" t="s">
        <v>195</v>
      </c>
      <c r="Q159" s="6" t="s">
        <v>196</v>
      </c>
      <c r="R159" s="6">
        <v>0.95431860000000002</v>
      </c>
      <c r="S159" s="6">
        <v>-0.69691369999999997</v>
      </c>
      <c r="T159" s="6" t="str">
        <f t="shared" si="8"/>
        <v>opposite</v>
      </c>
    </row>
    <row r="160" spans="1:20" x14ac:dyDescent="0.15">
      <c r="A160" s="6" t="s">
        <v>76</v>
      </c>
      <c r="B160" s="6" t="s">
        <v>117</v>
      </c>
      <c r="C160" s="6" t="s">
        <v>118</v>
      </c>
      <c r="D160" s="6">
        <v>8.1099119000000002</v>
      </c>
      <c r="E160" s="6">
        <v>9.0764350999999994</v>
      </c>
      <c r="F160" s="6" t="str">
        <f t="shared" si="6"/>
        <v>male-biased</v>
      </c>
      <c r="G160" s="7"/>
      <c r="H160" s="6" t="s">
        <v>82</v>
      </c>
      <c r="I160" s="6" t="s">
        <v>131</v>
      </c>
      <c r="J160" s="6" t="s">
        <v>132</v>
      </c>
      <c r="K160" s="6">
        <v>1.9060117000000001</v>
      </c>
      <c r="L160" s="6">
        <v>2.1000391999999999</v>
      </c>
      <c r="M160" s="6" t="str">
        <f t="shared" si="7"/>
        <v>male-biased</v>
      </c>
      <c r="N160" s="43"/>
      <c r="O160" s="6" t="s">
        <v>76</v>
      </c>
      <c r="P160" s="6" t="s">
        <v>3773</v>
      </c>
      <c r="Q160" s="6" t="s">
        <v>3774</v>
      </c>
      <c r="R160" s="6">
        <v>-0.75293339999999997</v>
      </c>
      <c r="S160" s="6">
        <v>-1.1325483999999999</v>
      </c>
      <c r="T160" s="6" t="str">
        <f t="shared" si="8"/>
        <v>female-biased</v>
      </c>
    </row>
    <row r="161" spans="1:20" x14ac:dyDescent="0.15">
      <c r="A161" s="6" t="s">
        <v>76</v>
      </c>
      <c r="B161" s="6" t="s">
        <v>1600</v>
      </c>
      <c r="C161" s="6" t="s">
        <v>1601</v>
      </c>
      <c r="D161" s="6">
        <v>0.50837370000000004</v>
      </c>
      <c r="E161" s="6">
        <v>-0.54314260000000003</v>
      </c>
      <c r="F161" s="6" t="str">
        <f t="shared" si="6"/>
        <v>opposite</v>
      </c>
      <c r="G161" s="7"/>
      <c r="H161" s="6" t="s">
        <v>82</v>
      </c>
      <c r="I161" s="6" t="s">
        <v>193</v>
      </c>
      <c r="J161" s="6" t="s">
        <v>194</v>
      </c>
      <c r="K161" s="6">
        <v>0.43285479999999998</v>
      </c>
      <c r="L161" s="6">
        <v>1.5347358</v>
      </c>
      <c r="M161" s="6" t="str">
        <f t="shared" si="7"/>
        <v>male-biased</v>
      </c>
      <c r="N161" s="43"/>
      <c r="O161" s="6" t="s">
        <v>76</v>
      </c>
      <c r="P161" s="6" t="s">
        <v>3775</v>
      </c>
      <c r="Q161" s="6" t="s">
        <v>3776</v>
      </c>
      <c r="R161" s="6">
        <v>-1.4235939</v>
      </c>
      <c r="S161" s="6">
        <v>-0.93764219999999998</v>
      </c>
      <c r="T161" s="6" t="str">
        <f t="shared" si="8"/>
        <v>female-biased</v>
      </c>
    </row>
    <row r="162" spans="1:20" x14ac:dyDescent="0.15">
      <c r="A162" s="6" t="s">
        <v>79</v>
      </c>
      <c r="B162" s="6" t="s">
        <v>1570</v>
      </c>
      <c r="C162" s="6" t="s">
        <v>1571</v>
      </c>
      <c r="D162" s="6">
        <v>1.1846646999999999</v>
      </c>
      <c r="E162" s="6">
        <v>0.99972479999999997</v>
      </c>
      <c r="F162" s="6" t="str">
        <f t="shared" si="6"/>
        <v>male-biased</v>
      </c>
      <c r="G162" s="7"/>
      <c r="H162" s="6" t="s">
        <v>82</v>
      </c>
      <c r="I162" s="6" t="s">
        <v>2298</v>
      </c>
      <c r="J162" s="6" t="s">
        <v>2299</v>
      </c>
      <c r="K162" s="6">
        <v>1.1621900999999999</v>
      </c>
      <c r="L162" s="6">
        <v>1.7752003000000001</v>
      </c>
      <c r="M162" s="6" t="str">
        <f t="shared" si="7"/>
        <v>male-biased</v>
      </c>
      <c r="N162" s="43"/>
      <c r="O162" s="6" t="s">
        <v>76</v>
      </c>
      <c r="P162" s="6" t="s">
        <v>3777</v>
      </c>
      <c r="Q162" s="6" t="s">
        <v>3778</v>
      </c>
      <c r="R162" s="6">
        <v>1.3284419000000001</v>
      </c>
      <c r="S162" s="6">
        <v>-0.6342158</v>
      </c>
      <c r="T162" s="6" t="str">
        <f t="shared" si="8"/>
        <v>opposite</v>
      </c>
    </row>
    <row r="163" spans="1:20" x14ac:dyDescent="0.15">
      <c r="A163" s="6" t="s">
        <v>79</v>
      </c>
      <c r="B163" s="6" t="s">
        <v>91</v>
      </c>
      <c r="C163" s="6" t="s">
        <v>92</v>
      </c>
      <c r="D163" s="6">
        <v>9.3455036000000007</v>
      </c>
      <c r="E163" s="6">
        <v>8.6063250999999994</v>
      </c>
      <c r="F163" s="6" t="str">
        <f t="shared" si="6"/>
        <v>male-biased</v>
      </c>
      <c r="G163" s="7"/>
      <c r="H163" s="6" t="s">
        <v>82</v>
      </c>
      <c r="I163" s="6" t="s">
        <v>335</v>
      </c>
      <c r="J163" s="6" t="s">
        <v>336</v>
      </c>
      <c r="K163" s="6">
        <v>1.9038535000000001</v>
      </c>
      <c r="L163" s="6">
        <v>1.3928946</v>
      </c>
      <c r="M163" s="6" t="str">
        <f t="shared" si="7"/>
        <v>male-biased</v>
      </c>
      <c r="N163" s="43"/>
      <c r="O163" s="6" t="s">
        <v>76</v>
      </c>
      <c r="P163" s="6" t="s">
        <v>3779</v>
      </c>
      <c r="Q163" s="6" t="s">
        <v>104</v>
      </c>
      <c r="R163" s="6">
        <v>-1.2773528000000001</v>
      </c>
      <c r="S163" s="6">
        <v>-0.95822470000000004</v>
      </c>
      <c r="T163" s="6" t="str">
        <f t="shared" si="8"/>
        <v>female-biased</v>
      </c>
    </row>
    <row r="164" spans="1:20" x14ac:dyDescent="0.15">
      <c r="A164" s="6" t="s">
        <v>79</v>
      </c>
      <c r="B164" s="6" t="s">
        <v>93</v>
      </c>
      <c r="C164" s="6" t="s">
        <v>94</v>
      </c>
      <c r="D164" s="6">
        <v>9.1982850999999997</v>
      </c>
      <c r="E164" s="6">
        <v>7.6047057000000002</v>
      </c>
      <c r="F164" s="6" t="str">
        <f t="shared" si="6"/>
        <v>male-biased</v>
      </c>
      <c r="G164" s="7"/>
      <c r="H164" s="6" t="s">
        <v>82</v>
      </c>
      <c r="I164" s="6" t="s">
        <v>2300</v>
      </c>
      <c r="J164" s="6" t="s">
        <v>2301</v>
      </c>
      <c r="K164" s="6">
        <v>0.39579150000000002</v>
      </c>
      <c r="L164" s="6">
        <v>-0.72676200000000002</v>
      </c>
      <c r="M164" s="6" t="str">
        <f t="shared" si="7"/>
        <v>opposite</v>
      </c>
      <c r="N164" s="43"/>
      <c r="O164" s="6" t="s">
        <v>76</v>
      </c>
      <c r="P164" s="6" t="s">
        <v>3780</v>
      </c>
      <c r="Q164" s="6" t="s">
        <v>3781</v>
      </c>
      <c r="R164" s="6">
        <v>-1.0587394000000001</v>
      </c>
      <c r="S164" s="6">
        <v>-0.63249029999999995</v>
      </c>
      <c r="T164" s="6" t="str">
        <f t="shared" si="8"/>
        <v>female-biased</v>
      </c>
    </row>
    <row r="165" spans="1:20" x14ac:dyDescent="0.15">
      <c r="A165" s="6" t="s">
        <v>79</v>
      </c>
      <c r="B165" s="6" t="s">
        <v>1602</v>
      </c>
      <c r="C165" s="6" t="s">
        <v>1603</v>
      </c>
      <c r="D165" s="6">
        <v>-0.60269030000000001</v>
      </c>
      <c r="E165" s="6">
        <v>-0.49086790000000002</v>
      </c>
      <c r="F165" s="6" t="str">
        <f t="shared" si="6"/>
        <v>female-biased</v>
      </c>
      <c r="G165" s="7"/>
      <c r="H165" s="6" t="s">
        <v>82</v>
      </c>
      <c r="I165" s="6" t="s">
        <v>2302</v>
      </c>
      <c r="J165" s="6" t="s">
        <v>2303</v>
      </c>
      <c r="K165" s="6">
        <v>0.76442520000000003</v>
      </c>
      <c r="L165" s="6">
        <v>-2.4337390999999999</v>
      </c>
      <c r="M165" s="6" t="str">
        <f t="shared" si="7"/>
        <v>opposite</v>
      </c>
      <c r="N165" s="43"/>
      <c r="O165" s="6" t="s">
        <v>79</v>
      </c>
      <c r="P165" s="6" t="s">
        <v>3782</v>
      </c>
      <c r="Q165" s="6" t="s">
        <v>3783</v>
      </c>
      <c r="R165" s="6">
        <v>0.72226349999999995</v>
      </c>
      <c r="S165" s="6">
        <v>0.70831010000000005</v>
      </c>
      <c r="T165" s="6" t="str">
        <f t="shared" si="8"/>
        <v>male-biased</v>
      </c>
    </row>
    <row r="166" spans="1:20" x14ac:dyDescent="0.15">
      <c r="A166" s="6" t="s">
        <v>79</v>
      </c>
      <c r="B166" s="6" t="s">
        <v>95</v>
      </c>
      <c r="C166" s="6" t="s">
        <v>96</v>
      </c>
      <c r="D166" s="6">
        <v>-12.6234214</v>
      </c>
      <c r="E166" s="6">
        <v>-12.295093899999999</v>
      </c>
      <c r="F166" s="6" t="str">
        <f t="shared" si="6"/>
        <v>female-biased</v>
      </c>
      <c r="G166" s="7"/>
      <c r="H166" s="6" t="s">
        <v>82</v>
      </c>
      <c r="I166" s="6" t="s">
        <v>2200</v>
      </c>
      <c r="J166" s="6" t="s">
        <v>2201</v>
      </c>
      <c r="K166" s="6">
        <v>1.1070656999999999</v>
      </c>
      <c r="L166" s="6">
        <v>1.5354279</v>
      </c>
      <c r="M166" s="6" t="str">
        <f t="shared" si="7"/>
        <v>male-biased</v>
      </c>
      <c r="N166" s="43"/>
      <c r="O166" s="6" t="s">
        <v>79</v>
      </c>
      <c r="P166" s="6" t="s">
        <v>3725</v>
      </c>
      <c r="Q166" s="6" t="s">
        <v>3726</v>
      </c>
      <c r="R166" s="6">
        <v>0.88674500000000001</v>
      </c>
      <c r="S166" s="6">
        <v>0.54636739999999995</v>
      </c>
      <c r="T166" s="6" t="str">
        <f t="shared" si="8"/>
        <v>male-biased</v>
      </c>
    </row>
    <row r="167" spans="1:20" x14ac:dyDescent="0.15">
      <c r="A167" s="6" t="s">
        <v>79</v>
      </c>
      <c r="B167" s="6" t="s">
        <v>1604</v>
      </c>
      <c r="C167" s="6" t="s">
        <v>1605</v>
      </c>
      <c r="D167" s="6">
        <v>1.0625486</v>
      </c>
      <c r="E167" s="6">
        <v>-0.59344390000000002</v>
      </c>
      <c r="F167" s="6" t="str">
        <f t="shared" si="6"/>
        <v>opposite</v>
      </c>
      <c r="G167" s="7"/>
      <c r="H167" s="6" t="s">
        <v>82</v>
      </c>
      <c r="I167" s="6" t="s">
        <v>1740</v>
      </c>
      <c r="J167" s="6" t="s">
        <v>1741</v>
      </c>
      <c r="K167" s="6">
        <v>2.2039477999999999</v>
      </c>
      <c r="L167" s="6">
        <v>1.4166927</v>
      </c>
      <c r="M167" s="6" t="str">
        <f t="shared" si="7"/>
        <v>male-biased</v>
      </c>
      <c r="N167" s="43"/>
      <c r="O167" s="6" t="s">
        <v>79</v>
      </c>
      <c r="P167" s="6" t="s">
        <v>3623</v>
      </c>
      <c r="Q167" s="6" t="s">
        <v>3624</v>
      </c>
      <c r="R167" s="6">
        <v>-1.0583937000000001</v>
      </c>
      <c r="S167" s="6">
        <v>-1.2757076000000001</v>
      </c>
      <c r="T167" s="6" t="str">
        <f t="shared" si="8"/>
        <v>female-biased</v>
      </c>
    </row>
    <row r="168" spans="1:20" x14ac:dyDescent="0.15">
      <c r="A168" s="6" t="s">
        <v>79</v>
      </c>
      <c r="B168" s="6" t="s">
        <v>1572</v>
      </c>
      <c r="C168" s="6" t="s">
        <v>1573</v>
      </c>
      <c r="D168" s="6">
        <v>-1.1218617</v>
      </c>
      <c r="E168" s="6">
        <v>-1.6483953</v>
      </c>
      <c r="F168" s="6" t="str">
        <f t="shared" si="6"/>
        <v>female-biased</v>
      </c>
      <c r="G168" s="7"/>
      <c r="H168" s="6" t="s">
        <v>82</v>
      </c>
      <c r="I168" s="6" t="s">
        <v>2304</v>
      </c>
      <c r="J168" s="6" t="s">
        <v>2305</v>
      </c>
      <c r="K168" s="6">
        <v>2.3640962999999999</v>
      </c>
      <c r="L168" s="6">
        <v>-1.3195105</v>
      </c>
      <c r="M168" s="6" t="str">
        <f t="shared" si="7"/>
        <v>opposite</v>
      </c>
      <c r="N168" s="43"/>
      <c r="O168" s="6" t="s">
        <v>79</v>
      </c>
      <c r="P168" s="6" t="s">
        <v>3784</v>
      </c>
      <c r="Q168" s="6" t="s">
        <v>3785</v>
      </c>
      <c r="R168" s="6">
        <v>-1.1062733</v>
      </c>
      <c r="S168" s="6">
        <v>-0.76320619999999995</v>
      </c>
      <c r="T168" s="6" t="str">
        <f t="shared" si="8"/>
        <v>female-biased</v>
      </c>
    </row>
    <row r="169" spans="1:20" x14ac:dyDescent="0.15">
      <c r="A169" s="6" t="s">
        <v>79</v>
      </c>
      <c r="B169" s="6" t="s">
        <v>391</v>
      </c>
      <c r="C169" s="6" t="s">
        <v>392</v>
      </c>
      <c r="D169" s="6">
        <v>-0.89018839999999999</v>
      </c>
      <c r="E169" s="6">
        <v>-0.64183279999999998</v>
      </c>
      <c r="F169" s="6" t="str">
        <f t="shared" si="6"/>
        <v>female-biased</v>
      </c>
      <c r="G169" s="7"/>
      <c r="H169" s="6" t="s">
        <v>82</v>
      </c>
      <c r="I169" s="6" t="s">
        <v>167</v>
      </c>
      <c r="J169" s="6" t="s">
        <v>168</v>
      </c>
      <c r="K169" s="6">
        <v>1.9266112</v>
      </c>
      <c r="L169" s="6">
        <v>1.0192479999999999</v>
      </c>
      <c r="M169" s="6" t="str">
        <f t="shared" si="7"/>
        <v>male-biased</v>
      </c>
      <c r="N169" s="43"/>
      <c r="O169" s="6" t="s">
        <v>79</v>
      </c>
      <c r="P169" s="6" t="s">
        <v>3786</v>
      </c>
      <c r="Q169" s="6" t="s">
        <v>3787</v>
      </c>
      <c r="R169" s="6">
        <v>1.3125616</v>
      </c>
      <c r="S169" s="6">
        <v>0.95976519999999999</v>
      </c>
      <c r="T169" s="6" t="str">
        <f t="shared" si="8"/>
        <v>male-biased</v>
      </c>
    </row>
    <row r="170" spans="1:20" x14ac:dyDescent="0.15">
      <c r="A170" s="6" t="s">
        <v>79</v>
      </c>
      <c r="B170" s="6" t="s">
        <v>1606</v>
      </c>
      <c r="C170" s="6" t="s">
        <v>1607</v>
      </c>
      <c r="D170" s="6">
        <v>-0.4661323</v>
      </c>
      <c r="E170" s="6">
        <v>-0.54060140000000001</v>
      </c>
      <c r="F170" s="6" t="str">
        <f t="shared" si="6"/>
        <v>female-biased</v>
      </c>
      <c r="G170" s="7"/>
      <c r="H170" s="6" t="s">
        <v>82</v>
      </c>
      <c r="I170" s="6" t="s">
        <v>169</v>
      </c>
      <c r="J170" s="6" t="s">
        <v>170</v>
      </c>
      <c r="K170" s="6">
        <v>2.4406612000000001</v>
      </c>
      <c r="L170" s="6">
        <v>1.5425439000000001</v>
      </c>
      <c r="M170" s="6" t="str">
        <f t="shared" si="7"/>
        <v>male-biased</v>
      </c>
      <c r="N170" s="43"/>
      <c r="O170" s="6" t="s">
        <v>79</v>
      </c>
      <c r="P170" s="6" t="s">
        <v>91</v>
      </c>
      <c r="Q170" s="6" t="s">
        <v>92</v>
      </c>
      <c r="R170" s="6">
        <v>8.7805681999999994</v>
      </c>
      <c r="S170" s="6">
        <v>8.2649679999999996</v>
      </c>
      <c r="T170" s="6" t="str">
        <f t="shared" si="8"/>
        <v>male-biased</v>
      </c>
    </row>
    <row r="171" spans="1:20" x14ac:dyDescent="0.15">
      <c r="A171" s="6" t="s">
        <v>79</v>
      </c>
      <c r="B171" s="6" t="s">
        <v>1608</v>
      </c>
      <c r="C171" s="6" t="s">
        <v>1609</v>
      </c>
      <c r="D171" s="6">
        <v>0.62678080000000003</v>
      </c>
      <c r="E171" s="6">
        <v>-0.39394940000000001</v>
      </c>
      <c r="F171" s="6" t="str">
        <f t="shared" si="6"/>
        <v>opposite</v>
      </c>
      <c r="G171" s="7"/>
      <c r="H171" s="6" t="s">
        <v>82</v>
      </c>
      <c r="I171" s="6" t="s">
        <v>2306</v>
      </c>
      <c r="J171" s="6" t="s">
        <v>2307</v>
      </c>
      <c r="K171" s="6">
        <v>0.94915910000000003</v>
      </c>
      <c r="L171" s="6">
        <v>1.3080109</v>
      </c>
      <c r="M171" s="6" t="str">
        <f t="shared" si="7"/>
        <v>male-biased</v>
      </c>
      <c r="N171" s="43"/>
      <c r="O171" s="6" t="s">
        <v>79</v>
      </c>
      <c r="P171" s="6" t="s">
        <v>3788</v>
      </c>
      <c r="Q171" s="6" t="s">
        <v>3789</v>
      </c>
      <c r="R171" s="6">
        <v>-0.65518160000000003</v>
      </c>
      <c r="S171" s="6">
        <v>-1.1092791</v>
      </c>
      <c r="T171" s="6" t="str">
        <f t="shared" si="8"/>
        <v>female-biased</v>
      </c>
    </row>
    <row r="172" spans="1:20" x14ac:dyDescent="0.15">
      <c r="A172" s="6" t="s">
        <v>79</v>
      </c>
      <c r="B172" s="6" t="s">
        <v>101</v>
      </c>
      <c r="C172" s="6" t="s">
        <v>102</v>
      </c>
      <c r="D172" s="6">
        <v>9.8005656000000005</v>
      </c>
      <c r="E172" s="6">
        <v>7.4137211000000001</v>
      </c>
      <c r="F172" s="6" t="str">
        <f t="shared" si="6"/>
        <v>male-biased</v>
      </c>
      <c r="G172" s="7"/>
      <c r="H172" s="6" t="s">
        <v>82</v>
      </c>
      <c r="I172" s="6" t="s">
        <v>146</v>
      </c>
      <c r="J172" s="6" t="s">
        <v>147</v>
      </c>
      <c r="K172" s="6">
        <v>2.1966974000000001</v>
      </c>
      <c r="L172" s="6">
        <v>1.0621064</v>
      </c>
      <c r="M172" s="6" t="str">
        <f t="shared" si="7"/>
        <v>male-biased</v>
      </c>
      <c r="N172" s="43"/>
      <c r="O172" s="6" t="s">
        <v>79</v>
      </c>
      <c r="P172" s="6" t="s">
        <v>93</v>
      </c>
      <c r="Q172" s="6" t="s">
        <v>94</v>
      </c>
      <c r="R172" s="6">
        <v>9.2892849999999996</v>
      </c>
      <c r="S172" s="6">
        <v>7.6405935999999999</v>
      </c>
      <c r="T172" s="6" t="str">
        <f t="shared" si="8"/>
        <v>male-biased</v>
      </c>
    </row>
    <row r="173" spans="1:20" x14ac:dyDescent="0.15">
      <c r="A173" s="6" t="s">
        <v>79</v>
      </c>
      <c r="B173" s="6" t="s">
        <v>103</v>
      </c>
      <c r="C173" s="6" t="s">
        <v>104</v>
      </c>
      <c r="D173" s="6">
        <v>-8.8939371999999999</v>
      </c>
      <c r="E173" s="6">
        <v>-9.3417869000000007</v>
      </c>
      <c r="F173" s="6" t="str">
        <f t="shared" si="6"/>
        <v>female-biased</v>
      </c>
      <c r="G173" s="7"/>
      <c r="H173" s="6" t="s">
        <v>82</v>
      </c>
      <c r="I173" s="6" t="s">
        <v>2308</v>
      </c>
      <c r="J173" s="6" t="s">
        <v>2309</v>
      </c>
      <c r="K173" s="6">
        <v>2.1457695999999999</v>
      </c>
      <c r="L173" s="6">
        <v>2.4026974999999999</v>
      </c>
      <c r="M173" s="6" t="str">
        <f t="shared" si="7"/>
        <v>male-biased</v>
      </c>
      <c r="N173" s="43"/>
      <c r="O173" s="6" t="s">
        <v>79</v>
      </c>
      <c r="P173" s="6" t="s">
        <v>3790</v>
      </c>
      <c r="Q173" s="6" t="s">
        <v>3791</v>
      </c>
      <c r="R173" s="6">
        <v>0.42435909999999999</v>
      </c>
      <c r="S173" s="6">
        <v>0.73258380000000001</v>
      </c>
      <c r="T173" s="6" t="str">
        <f t="shared" si="8"/>
        <v>male-biased</v>
      </c>
    </row>
    <row r="174" spans="1:20" x14ac:dyDescent="0.15">
      <c r="A174" s="6" t="s">
        <v>79</v>
      </c>
      <c r="B174" s="6" t="s">
        <v>1610</v>
      </c>
      <c r="C174" s="6" t="s">
        <v>1611</v>
      </c>
      <c r="D174" s="6">
        <v>-1.2255480999999999</v>
      </c>
      <c r="E174" s="6">
        <v>-1.5813486000000001</v>
      </c>
      <c r="F174" s="6" t="str">
        <f t="shared" si="6"/>
        <v>female-biased</v>
      </c>
      <c r="G174" s="7"/>
      <c r="H174" s="6" t="s">
        <v>82</v>
      </c>
      <c r="I174" s="6" t="s">
        <v>2310</v>
      </c>
      <c r="J174" s="6" t="s">
        <v>2311</v>
      </c>
      <c r="K174" s="6">
        <v>-0.6041723</v>
      </c>
      <c r="L174" s="6">
        <v>0.71631719999999999</v>
      </c>
      <c r="M174" s="6" t="str">
        <f t="shared" si="7"/>
        <v>opposite</v>
      </c>
      <c r="N174" s="43"/>
      <c r="O174" s="6" t="s">
        <v>79</v>
      </c>
      <c r="P174" s="6" t="s">
        <v>3792</v>
      </c>
      <c r="Q174" s="6" t="s">
        <v>3793</v>
      </c>
      <c r="R174" s="6">
        <v>-0.95810329999999999</v>
      </c>
      <c r="S174" s="6">
        <v>-1.8833002999999999</v>
      </c>
      <c r="T174" s="6" t="str">
        <f t="shared" si="8"/>
        <v>female-biased</v>
      </c>
    </row>
    <row r="175" spans="1:20" x14ac:dyDescent="0.15">
      <c r="A175" s="6" t="s">
        <v>79</v>
      </c>
      <c r="B175" s="6" t="s">
        <v>105</v>
      </c>
      <c r="C175" s="6" t="s">
        <v>106</v>
      </c>
      <c r="D175" s="6">
        <v>11.9421312</v>
      </c>
      <c r="E175" s="6">
        <v>8.0845506</v>
      </c>
      <c r="F175" s="6" t="str">
        <f t="shared" si="6"/>
        <v>male-biased</v>
      </c>
      <c r="G175" s="7"/>
      <c r="H175" s="6" t="s">
        <v>82</v>
      </c>
      <c r="I175" s="6" t="s">
        <v>2312</v>
      </c>
      <c r="J175" s="6" t="s">
        <v>2313</v>
      </c>
      <c r="K175" s="6">
        <v>-0.8030775</v>
      </c>
      <c r="L175" s="6">
        <v>1.2385617</v>
      </c>
      <c r="M175" s="6" t="str">
        <f t="shared" si="7"/>
        <v>opposite</v>
      </c>
      <c r="N175" s="43"/>
      <c r="O175" s="6" t="s">
        <v>79</v>
      </c>
      <c r="P175" s="6" t="s">
        <v>95</v>
      </c>
      <c r="Q175" s="6" t="s">
        <v>96</v>
      </c>
      <c r="R175" s="6">
        <v>-11.5227535</v>
      </c>
      <c r="S175" s="6">
        <v>-12.7125614</v>
      </c>
      <c r="T175" s="6" t="str">
        <f t="shared" si="8"/>
        <v>female-biased</v>
      </c>
    </row>
    <row r="176" spans="1:20" x14ac:dyDescent="0.15">
      <c r="A176" s="6" t="s">
        <v>79</v>
      </c>
      <c r="B176" s="6" t="s">
        <v>107</v>
      </c>
      <c r="C176" s="6" t="s">
        <v>108</v>
      </c>
      <c r="D176" s="6">
        <v>-0.62001759999999995</v>
      </c>
      <c r="E176" s="6">
        <v>-0.67591800000000002</v>
      </c>
      <c r="F176" s="6" t="str">
        <f t="shared" si="6"/>
        <v>female-biased</v>
      </c>
      <c r="G176" s="7"/>
      <c r="H176" s="6" t="s">
        <v>82</v>
      </c>
      <c r="I176" s="6" t="s">
        <v>2314</v>
      </c>
      <c r="J176" s="6" t="s">
        <v>2315</v>
      </c>
      <c r="K176" s="6">
        <v>0.95910240000000002</v>
      </c>
      <c r="L176" s="6">
        <v>1.1915100000000001</v>
      </c>
      <c r="M176" s="6" t="str">
        <f t="shared" si="7"/>
        <v>male-biased</v>
      </c>
      <c r="N176" s="43"/>
      <c r="O176" s="6" t="s">
        <v>79</v>
      </c>
      <c r="P176" s="6" t="s">
        <v>3794</v>
      </c>
      <c r="Q176" s="6" t="s">
        <v>3795</v>
      </c>
      <c r="R176" s="6">
        <v>-0.82720130000000003</v>
      </c>
      <c r="S176" s="6">
        <v>-1.1705464000000001</v>
      </c>
      <c r="T176" s="6" t="str">
        <f t="shared" si="8"/>
        <v>female-biased</v>
      </c>
    </row>
    <row r="177" spans="1:20" x14ac:dyDescent="0.15">
      <c r="A177" s="6" t="s">
        <v>79</v>
      </c>
      <c r="B177" s="6" t="s">
        <v>109</v>
      </c>
      <c r="C177" s="6" t="s">
        <v>110</v>
      </c>
      <c r="D177" s="6">
        <v>11.346164099999999</v>
      </c>
      <c r="E177" s="6">
        <v>8.6683926000000007</v>
      </c>
      <c r="F177" s="6" t="str">
        <f t="shared" si="6"/>
        <v>male-biased</v>
      </c>
      <c r="G177" s="7"/>
      <c r="H177" s="6" t="s">
        <v>82</v>
      </c>
      <c r="I177" s="6" t="s">
        <v>2316</v>
      </c>
      <c r="J177" s="6" t="s">
        <v>2317</v>
      </c>
      <c r="K177" s="6">
        <v>-0.81165900000000002</v>
      </c>
      <c r="L177" s="6">
        <v>1.1212317999999999</v>
      </c>
      <c r="M177" s="6" t="str">
        <f t="shared" si="7"/>
        <v>opposite</v>
      </c>
      <c r="N177" s="43"/>
      <c r="O177" s="6" t="s">
        <v>79</v>
      </c>
      <c r="P177" s="6" t="s">
        <v>3755</v>
      </c>
      <c r="Q177" s="6" t="s">
        <v>3756</v>
      </c>
      <c r="R177" s="6">
        <v>-1.5117636000000001</v>
      </c>
      <c r="S177" s="6">
        <v>-1.2246718999999999</v>
      </c>
      <c r="T177" s="6" t="str">
        <f t="shared" si="8"/>
        <v>female-biased</v>
      </c>
    </row>
    <row r="178" spans="1:20" x14ac:dyDescent="0.15">
      <c r="A178" s="6" t="s">
        <v>79</v>
      </c>
      <c r="B178" s="6" t="s">
        <v>111</v>
      </c>
      <c r="C178" s="6" t="s">
        <v>112</v>
      </c>
      <c r="D178" s="6">
        <v>10.9203121</v>
      </c>
      <c r="E178" s="6">
        <v>8.6771042999999999</v>
      </c>
      <c r="F178" s="6" t="str">
        <f t="shared" si="6"/>
        <v>male-biased</v>
      </c>
      <c r="G178" s="7"/>
      <c r="H178" s="6" t="s">
        <v>82</v>
      </c>
      <c r="I178" s="6" t="s">
        <v>2318</v>
      </c>
      <c r="J178" s="6" t="s">
        <v>2319</v>
      </c>
      <c r="K178" s="6">
        <v>1.3135733000000001</v>
      </c>
      <c r="L178" s="6">
        <v>1.2416286000000001</v>
      </c>
      <c r="M178" s="6" t="str">
        <f t="shared" si="7"/>
        <v>male-biased</v>
      </c>
      <c r="N178" s="43"/>
      <c r="O178" s="6" t="s">
        <v>79</v>
      </c>
      <c r="P178" s="6" t="s">
        <v>1572</v>
      </c>
      <c r="Q178" s="6" t="s">
        <v>1573</v>
      </c>
      <c r="R178" s="6">
        <v>-1.3647978999999999</v>
      </c>
      <c r="S178" s="6">
        <v>-1.5757846</v>
      </c>
      <c r="T178" s="6" t="str">
        <f t="shared" si="8"/>
        <v>female-biased</v>
      </c>
    </row>
    <row r="179" spans="1:20" x14ac:dyDescent="0.15">
      <c r="A179" s="6" t="s">
        <v>79</v>
      </c>
      <c r="B179" s="6" t="s">
        <v>113</v>
      </c>
      <c r="C179" s="6" t="s">
        <v>114</v>
      </c>
      <c r="D179" s="6">
        <v>10.1618393</v>
      </c>
      <c r="E179" s="6">
        <v>8.8287574000000006</v>
      </c>
      <c r="F179" s="6" t="str">
        <f t="shared" si="6"/>
        <v>male-biased</v>
      </c>
      <c r="G179" s="7"/>
      <c r="H179" s="6" t="s">
        <v>82</v>
      </c>
      <c r="I179" s="6" t="s">
        <v>2320</v>
      </c>
      <c r="J179" s="6" t="s">
        <v>2321</v>
      </c>
      <c r="K179" s="6">
        <v>0.6036627</v>
      </c>
      <c r="L179" s="6">
        <v>-0.73298129999999995</v>
      </c>
      <c r="M179" s="6" t="str">
        <f t="shared" si="7"/>
        <v>opposite</v>
      </c>
      <c r="N179" s="43"/>
      <c r="O179" s="6" t="s">
        <v>79</v>
      </c>
      <c r="P179" s="6" t="s">
        <v>3796</v>
      </c>
      <c r="Q179" s="6" t="s">
        <v>3797</v>
      </c>
      <c r="R179" s="6">
        <v>0.74248749999999997</v>
      </c>
      <c r="S179" s="6">
        <v>1.1255151999999999</v>
      </c>
      <c r="T179" s="6" t="str">
        <f t="shared" si="8"/>
        <v>male-biased</v>
      </c>
    </row>
    <row r="180" spans="1:20" x14ac:dyDescent="0.15">
      <c r="A180" s="6" t="s">
        <v>79</v>
      </c>
      <c r="B180" s="6" t="s">
        <v>1612</v>
      </c>
      <c r="C180" s="6" t="s">
        <v>1613</v>
      </c>
      <c r="D180" s="6">
        <v>0.85926460000000005</v>
      </c>
      <c r="E180" s="6">
        <v>-0.7675421</v>
      </c>
      <c r="F180" s="6" t="str">
        <f t="shared" si="6"/>
        <v>opposite</v>
      </c>
      <c r="G180" s="7"/>
      <c r="H180" s="6" t="s">
        <v>82</v>
      </c>
      <c r="I180" s="6" t="s">
        <v>197</v>
      </c>
      <c r="J180" s="6" t="s">
        <v>198</v>
      </c>
      <c r="K180" s="6">
        <v>1.6323323000000001</v>
      </c>
      <c r="L180" s="6">
        <v>1.2576419000000001</v>
      </c>
      <c r="M180" s="6" t="str">
        <f t="shared" si="7"/>
        <v>male-biased</v>
      </c>
      <c r="N180" s="43"/>
      <c r="O180" s="6" t="s">
        <v>79</v>
      </c>
      <c r="P180" s="6" t="s">
        <v>2000</v>
      </c>
      <c r="Q180" s="6" t="s">
        <v>2001</v>
      </c>
      <c r="R180" s="6">
        <v>0.65465010000000001</v>
      </c>
      <c r="S180" s="6">
        <v>0.42226160000000001</v>
      </c>
      <c r="T180" s="6" t="str">
        <f t="shared" si="8"/>
        <v>male-biased</v>
      </c>
    </row>
    <row r="181" spans="1:20" x14ac:dyDescent="0.15">
      <c r="A181" s="6" t="s">
        <v>79</v>
      </c>
      <c r="B181" s="6" t="s">
        <v>339</v>
      </c>
      <c r="C181" s="6" t="s">
        <v>340</v>
      </c>
      <c r="D181" s="6">
        <v>1.1354293</v>
      </c>
      <c r="E181" s="6">
        <v>0.67700419999999994</v>
      </c>
      <c r="F181" s="6" t="str">
        <f t="shared" si="6"/>
        <v>male-biased</v>
      </c>
      <c r="G181" s="7"/>
      <c r="H181" s="6" t="s">
        <v>82</v>
      </c>
      <c r="I181" s="6" t="s">
        <v>1858</v>
      </c>
      <c r="J181" s="6" t="s">
        <v>1859</v>
      </c>
      <c r="K181" s="6">
        <v>1.9930030000000001</v>
      </c>
      <c r="L181" s="6">
        <v>1.5071036</v>
      </c>
      <c r="M181" s="6" t="str">
        <f t="shared" si="7"/>
        <v>male-biased</v>
      </c>
      <c r="N181" s="43"/>
      <c r="O181" s="6" t="s">
        <v>79</v>
      </c>
      <c r="P181" s="6" t="s">
        <v>2146</v>
      </c>
      <c r="Q181" s="6" t="s">
        <v>2147</v>
      </c>
      <c r="R181" s="6">
        <v>-1.3136654000000001</v>
      </c>
      <c r="S181" s="6">
        <v>-1.0429478999999999</v>
      </c>
      <c r="T181" s="6" t="str">
        <f t="shared" si="8"/>
        <v>female-biased</v>
      </c>
    </row>
    <row r="182" spans="1:20" x14ac:dyDescent="0.15">
      <c r="A182" s="6" t="s">
        <v>79</v>
      </c>
      <c r="B182" s="6" t="s">
        <v>1614</v>
      </c>
      <c r="C182" s="6" t="s">
        <v>1615</v>
      </c>
      <c r="D182" s="6">
        <v>1.2941552999999999</v>
      </c>
      <c r="E182" s="6">
        <v>1.1385239</v>
      </c>
      <c r="F182" s="6" t="str">
        <f t="shared" si="6"/>
        <v>male-biased</v>
      </c>
      <c r="G182" s="7"/>
      <c r="H182" s="6" t="s">
        <v>82</v>
      </c>
      <c r="I182" s="6" t="s">
        <v>2322</v>
      </c>
      <c r="J182" s="6" t="s">
        <v>2323</v>
      </c>
      <c r="K182" s="6">
        <v>1.2826905</v>
      </c>
      <c r="L182" s="6">
        <v>1.3080943</v>
      </c>
      <c r="M182" s="6" t="str">
        <f t="shared" si="7"/>
        <v>male-biased</v>
      </c>
      <c r="N182" s="43"/>
      <c r="O182" s="6" t="s">
        <v>79</v>
      </c>
      <c r="P182" s="6" t="s">
        <v>391</v>
      </c>
      <c r="Q182" s="6" t="s">
        <v>392</v>
      </c>
      <c r="R182" s="6">
        <v>-1.3021430000000001</v>
      </c>
      <c r="S182" s="6">
        <v>-0.68430120000000005</v>
      </c>
      <c r="T182" s="6" t="str">
        <f t="shared" si="8"/>
        <v>female-biased</v>
      </c>
    </row>
    <row r="183" spans="1:20" x14ac:dyDescent="0.15">
      <c r="A183" s="6" t="s">
        <v>79</v>
      </c>
      <c r="B183" s="6" t="s">
        <v>115</v>
      </c>
      <c r="C183" s="6" t="s">
        <v>116</v>
      </c>
      <c r="D183" s="6">
        <v>-0.47556399999999999</v>
      </c>
      <c r="E183" s="6">
        <v>-0.47100940000000002</v>
      </c>
      <c r="F183" s="6" t="str">
        <f t="shared" si="6"/>
        <v>female-biased</v>
      </c>
      <c r="G183" s="7"/>
      <c r="H183" s="6" t="s">
        <v>82</v>
      </c>
      <c r="I183" s="6" t="s">
        <v>2050</v>
      </c>
      <c r="J183" s="6" t="s">
        <v>2051</v>
      </c>
      <c r="K183" s="6">
        <v>1.4913907</v>
      </c>
      <c r="L183" s="6">
        <v>2.1889881999999998</v>
      </c>
      <c r="M183" s="6" t="str">
        <f t="shared" si="7"/>
        <v>male-biased</v>
      </c>
      <c r="N183" s="43"/>
      <c r="O183" s="6" t="s">
        <v>79</v>
      </c>
      <c r="P183" s="6" t="s">
        <v>2524</v>
      </c>
      <c r="Q183" s="6" t="s">
        <v>2525</v>
      </c>
      <c r="R183" s="6">
        <v>-0.59877930000000001</v>
      </c>
      <c r="S183" s="6">
        <v>-0.52696869999999996</v>
      </c>
      <c r="T183" s="6" t="str">
        <f t="shared" si="8"/>
        <v>female-biased</v>
      </c>
    </row>
    <row r="184" spans="1:20" x14ac:dyDescent="0.15">
      <c r="A184" s="6" t="s">
        <v>79</v>
      </c>
      <c r="B184" s="6" t="s">
        <v>1616</v>
      </c>
      <c r="C184" s="6" t="s">
        <v>1617</v>
      </c>
      <c r="D184" s="6">
        <v>-0.71783200000000003</v>
      </c>
      <c r="E184" s="6">
        <v>-0.60389040000000005</v>
      </c>
      <c r="F184" s="6" t="str">
        <f t="shared" si="6"/>
        <v>female-biased</v>
      </c>
      <c r="G184" s="7"/>
      <c r="H184" s="6" t="s">
        <v>82</v>
      </c>
      <c r="I184" s="6" t="s">
        <v>2324</v>
      </c>
      <c r="J184" s="6" t="s">
        <v>2325</v>
      </c>
      <c r="K184" s="6">
        <v>3.2140894000000002</v>
      </c>
      <c r="L184" s="6">
        <v>4.7117851000000002</v>
      </c>
      <c r="M184" s="6" t="str">
        <f t="shared" si="7"/>
        <v>male-biased</v>
      </c>
      <c r="N184" s="43"/>
      <c r="O184" s="6" t="s">
        <v>79</v>
      </c>
      <c r="P184" s="6" t="s">
        <v>3798</v>
      </c>
      <c r="Q184" s="6" t="s">
        <v>3799</v>
      </c>
      <c r="R184" s="6">
        <v>0.85148990000000002</v>
      </c>
      <c r="S184" s="6">
        <v>0.36495880000000003</v>
      </c>
      <c r="T184" s="6" t="str">
        <f t="shared" si="8"/>
        <v>male-biased</v>
      </c>
    </row>
    <row r="185" spans="1:20" x14ac:dyDescent="0.15">
      <c r="A185" s="6" t="s">
        <v>79</v>
      </c>
      <c r="B185" s="6" t="s">
        <v>117</v>
      </c>
      <c r="C185" s="6" t="s">
        <v>118</v>
      </c>
      <c r="D185" s="6">
        <v>8.2477830000000001</v>
      </c>
      <c r="E185" s="6">
        <v>7.9079297000000004</v>
      </c>
      <c r="F185" s="6" t="str">
        <f t="shared" si="6"/>
        <v>male-biased</v>
      </c>
      <c r="G185" s="7"/>
      <c r="H185" s="6" t="s">
        <v>82</v>
      </c>
      <c r="I185" s="6" t="s">
        <v>2326</v>
      </c>
      <c r="J185" s="6" t="s">
        <v>2327</v>
      </c>
      <c r="K185" s="6">
        <v>1.0570409000000001</v>
      </c>
      <c r="L185" s="6">
        <v>0.794207</v>
      </c>
      <c r="M185" s="6" t="str">
        <f t="shared" si="7"/>
        <v>male-biased</v>
      </c>
      <c r="N185" s="43"/>
      <c r="O185" s="6" t="s">
        <v>79</v>
      </c>
      <c r="P185" s="6" t="s">
        <v>97</v>
      </c>
      <c r="Q185" s="6" t="s">
        <v>98</v>
      </c>
      <c r="R185" s="6">
        <v>-0.43433040000000001</v>
      </c>
      <c r="S185" s="6">
        <v>-0.74779359999999995</v>
      </c>
      <c r="T185" s="6" t="str">
        <f t="shared" si="8"/>
        <v>female-biased</v>
      </c>
    </row>
    <row r="186" spans="1:20" x14ac:dyDescent="0.15">
      <c r="A186" s="6" t="s">
        <v>84</v>
      </c>
      <c r="B186" s="6" t="s">
        <v>201</v>
      </c>
      <c r="C186" s="6" t="s">
        <v>202</v>
      </c>
      <c r="D186" s="6">
        <v>1.2348162</v>
      </c>
      <c r="E186" s="6">
        <v>-0.74374739999999995</v>
      </c>
      <c r="F186" s="6" t="str">
        <f t="shared" si="6"/>
        <v>opposite</v>
      </c>
      <c r="G186" s="7"/>
      <c r="H186" s="6" t="s">
        <v>82</v>
      </c>
      <c r="I186" s="6" t="s">
        <v>2328</v>
      </c>
      <c r="J186" s="6" t="s">
        <v>2329</v>
      </c>
      <c r="K186" s="6">
        <v>-1.1257775999999999</v>
      </c>
      <c r="L186" s="6">
        <v>1.2599282000000001</v>
      </c>
      <c r="M186" s="6" t="str">
        <f t="shared" si="7"/>
        <v>opposite</v>
      </c>
      <c r="N186" s="43"/>
      <c r="O186" s="6" t="s">
        <v>79</v>
      </c>
      <c r="P186" s="6" t="s">
        <v>3800</v>
      </c>
      <c r="Q186" s="6" t="s">
        <v>3801</v>
      </c>
      <c r="R186" s="6">
        <v>0.8053285</v>
      </c>
      <c r="S186" s="6">
        <v>1.1604220000000001</v>
      </c>
      <c r="T186" s="6" t="str">
        <f t="shared" si="8"/>
        <v>male-biased</v>
      </c>
    </row>
    <row r="187" spans="1:20" x14ac:dyDescent="0.15">
      <c r="A187" s="6" t="s">
        <v>84</v>
      </c>
      <c r="B187" s="6" t="s">
        <v>1448</v>
      </c>
      <c r="C187" s="6" t="s">
        <v>1449</v>
      </c>
      <c r="D187" s="6">
        <v>1.6617579</v>
      </c>
      <c r="E187" s="6">
        <v>-1.7998071</v>
      </c>
      <c r="F187" s="6" t="str">
        <f t="shared" si="6"/>
        <v>opposite</v>
      </c>
      <c r="G187" s="7"/>
      <c r="H187" s="6" t="s">
        <v>82</v>
      </c>
      <c r="I187" s="6" t="s">
        <v>2330</v>
      </c>
      <c r="J187" s="6" t="s">
        <v>2331</v>
      </c>
      <c r="K187" s="6">
        <v>-0.52007309999999995</v>
      </c>
      <c r="L187" s="6">
        <v>1.4477599000000001</v>
      </c>
      <c r="M187" s="6" t="str">
        <f t="shared" si="7"/>
        <v>opposite</v>
      </c>
      <c r="N187" s="43"/>
      <c r="O187" s="6" t="s">
        <v>79</v>
      </c>
      <c r="P187" s="6" t="s">
        <v>3802</v>
      </c>
      <c r="Q187" s="6" t="s">
        <v>3803</v>
      </c>
      <c r="R187" s="6">
        <v>-0.91427959999999997</v>
      </c>
      <c r="S187" s="6">
        <v>-0.85149410000000003</v>
      </c>
      <c r="T187" s="6" t="str">
        <f t="shared" si="8"/>
        <v>female-biased</v>
      </c>
    </row>
    <row r="188" spans="1:20" x14ac:dyDescent="0.15">
      <c r="A188" s="6" t="s">
        <v>84</v>
      </c>
      <c r="B188" s="6" t="s">
        <v>1618</v>
      </c>
      <c r="C188" s="6" t="s">
        <v>1619</v>
      </c>
      <c r="D188" s="6">
        <v>1.7713154</v>
      </c>
      <c r="E188" s="6">
        <v>-2.2482904000000001</v>
      </c>
      <c r="F188" s="6" t="str">
        <f t="shared" si="6"/>
        <v>opposite</v>
      </c>
      <c r="G188" s="7"/>
      <c r="H188" s="6" t="s">
        <v>82</v>
      </c>
      <c r="I188" s="6" t="s">
        <v>2332</v>
      </c>
      <c r="J188" s="6" t="s">
        <v>2333</v>
      </c>
      <c r="K188" s="6">
        <v>-0.48907299999999998</v>
      </c>
      <c r="L188" s="6">
        <v>1.0844449</v>
      </c>
      <c r="M188" s="6" t="str">
        <f t="shared" si="7"/>
        <v>opposite</v>
      </c>
      <c r="N188" s="43"/>
      <c r="O188" s="6" t="s">
        <v>79</v>
      </c>
      <c r="P188" s="6" t="s">
        <v>3804</v>
      </c>
      <c r="Q188" s="6" t="s">
        <v>3805</v>
      </c>
      <c r="R188" s="6">
        <v>0.88235430000000004</v>
      </c>
      <c r="S188" s="6">
        <v>0.58080350000000003</v>
      </c>
      <c r="T188" s="6" t="str">
        <f t="shared" si="8"/>
        <v>male-biased</v>
      </c>
    </row>
    <row r="189" spans="1:20" x14ac:dyDescent="0.15">
      <c r="A189" s="6" t="s">
        <v>84</v>
      </c>
      <c r="B189" s="6" t="s">
        <v>1620</v>
      </c>
      <c r="C189" s="6" t="s">
        <v>1621</v>
      </c>
      <c r="D189" s="6">
        <v>0.61610500000000001</v>
      </c>
      <c r="E189" s="6">
        <v>-0.86693540000000002</v>
      </c>
      <c r="F189" s="6" t="str">
        <f t="shared" si="6"/>
        <v>opposite</v>
      </c>
      <c r="G189" s="7"/>
      <c r="H189" s="6" t="s">
        <v>82</v>
      </c>
      <c r="I189" s="6" t="s">
        <v>2334</v>
      </c>
      <c r="J189" s="6" t="s">
        <v>2335</v>
      </c>
      <c r="K189" s="6">
        <v>1.5094122999999999</v>
      </c>
      <c r="L189" s="6">
        <v>1.015749</v>
      </c>
      <c r="M189" s="6" t="str">
        <f t="shared" si="7"/>
        <v>male-biased</v>
      </c>
      <c r="N189" s="43"/>
      <c r="O189" s="6" t="s">
        <v>79</v>
      </c>
      <c r="P189" s="6" t="s">
        <v>99</v>
      </c>
      <c r="Q189" s="6" t="s">
        <v>100</v>
      </c>
      <c r="R189" s="6">
        <v>-0.7785417</v>
      </c>
      <c r="S189" s="6">
        <v>-0.75124000000000002</v>
      </c>
      <c r="T189" s="6" t="str">
        <f t="shared" si="8"/>
        <v>female-biased</v>
      </c>
    </row>
    <row r="190" spans="1:20" x14ac:dyDescent="0.15">
      <c r="A190" s="6" t="s">
        <v>84</v>
      </c>
      <c r="B190" s="6" t="s">
        <v>1622</v>
      </c>
      <c r="C190" s="6" t="s">
        <v>1623</v>
      </c>
      <c r="D190" s="6">
        <v>1.0071188</v>
      </c>
      <c r="E190" s="6">
        <v>0.80147210000000002</v>
      </c>
      <c r="F190" s="6" t="str">
        <f t="shared" si="6"/>
        <v>male-biased</v>
      </c>
      <c r="G190" s="7"/>
      <c r="H190" s="6" t="s">
        <v>82</v>
      </c>
      <c r="I190" s="6" t="s">
        <v>171</v>
      </c>
      <c r="J190" s="6" t="s">
        <v>172</v>
      </c>
      <c r="K190" s="6">
        <v>1.4032958</v>
      </c>
      <c r="L190" s="6">
        <v>1.2969141</v>
      </c>
      <c r="M190" s="6" t="str">
        <f t="shared" si="7"/>
        <v>male-biased</v>
      </c>
      <c r="N190" s="43"/>
      <c r="O190" s="6" t="s">
        <v>79</v>
      </c>
      <c r="P190" s="6" t="s">
        <v>3806</v>
      </c>
      <c r="Q190" s="6" t="s">
        <v>3807</v>
      </c>
      <c r="R190" s="6">
        <v>0.82368129999999995</v>
      </c>
      <c r="S190" s="6">
        <v>1.2448155999999999</v>
      </c>
      <c r="T190" s="6" t="str">
        <f t="shared" si="8"/>
        <v>male-biased</v>
      </c>
    </row>
    <row r="191" spans="1:20" x14ac:dyDescent="0.15">
      <c r="A191" s="6" t="s">
        <v>84</v>
      </c>
      <c r="B191" s="6" t="s">
        <v>1624</v>
      </c>
      <c r="C191" s="6" t="s">
        <v>1625</v>
      </c>
      <c r="D191" s="6">
        <v>1.2950538</v>
      </c>
      <c r="E191" s="6">
        <v>-2.3168548000000002</v>
      </c>
      <c r="F191" s="6" t="str">
        <f t="shared" si="6"/>
        <v>opposite</v>
      </c>
      <c r="G191" s="7"/>
      <c r="H191" s="6" t="s">
        <v>82</v>
      </c>
      <c r="I191" s="6" t="s">
        <v>2336</v>
      </c>
      <c r="J191" s="6" t="s">
        <v>2337</v>
      </c>
      <c r="K191" s="6">
        <v>-0.57719399999999998</v>
      </c>
      <c r="L191" s="6">
        <v>1.6460840000000001</v>
      </c>
      <c r="M191" s="6" t="str">
        <f t="shared" si="7"/>
        <v>opposite</v>
      </c>
      <c r="N191" s="43"/>
      <c r="O191" s="6" t="s">
        <v>79</v>
      </c>
      <c r="P191" s="6" t="s">
        <v>1854</v>
      </c>
      <c r="Q191" s="6" t="s">
        <v>3808</v>
      </c>
      <c r="R191" s="6">
        <v>0.70237989999999995</v>
      </c>
      <c r="S191" s="6">
        <v>-0.60015439999999998</v>
      </c>
      <c r="T191" s="6" t="str">
        <f t="shared" si="8"/>
        <v>opposite</v>
      </c>
    </row>
    <row r="192" spans="1:20" x14ac:dyDescent="0.15">
      <c r="A192" s="6" t="s">
        <v>84</v>
      </c>
      <c r="B192" s="6" t="s">
        <v>209</v>
      </c>
      <c r="C192" s="6" t="s">
        <v>210</v>
      </c>
      <c r="D192" s="6">
        <v>1.1564812</v>
      </c>
      <c r="E192" s="6">
        <v>-1.9380953000000001</v>
      </c>
      <c r="F192" s="6" t="str">
        <f t="shared" si="6"/>
        <v>opposite</v>
      </c>
      <c r="G192" s="7"/>
      <c r="H192" s="6" t="s">
        <v>82</v>
      </c>
      <c r="I192" s="6" t="s">
        <v>1782</v>
      </c>
      <c r="J192" s="6" t="s">
        <v>1783</v>
      </c>
      <c r="K192" s="6">
        <v>1.5167242000000001</v>
      </c>
      <c r="L192" s="6">
        <v>0.90467839999999999</v>
      </c>
      <c r="M192" s="6" t="str">
        <f t="shared" si="7"/>
        <v>male-biased</v>
      </c>
      <c r="N192" s="43"/>
      <c r="O192" s="6" t="s">
        <v>79</v>
      </c>
      <c r="P192" s="6" t="s">
        <v>3654</v>
      </c>
      <c r="Q192" s="6" t="s">
        <v>3655</v>
      </c>
      <c r="R192" s="6">
        <v>-0.69095640000000003</v>
      </c>
      <c r="S192" s="6">
        <v>-1.0037526000000001</v>
      </c>
      <c r="T192" s="6" t="str">
        <f t="shared" si="8"/>
        <v>female-biased</v>
      </c>
    </row>
    <row r="193" spans="1:20" x14ac:dyDescent="0.15">
      <c r="A193" s="6" t="s">
        <v>84</v>
      </c>
      <c r="B193" s="6" t="s">
        <v>91</v>
      </c>
      <c r="C193" s="6" t="s">
        <v>92</v>
      </c>
      <c r="D193" s="6">
        <v>9.3095016000000008</v>
      </c>
      <c r="E193" s="6">
        <v>9.6904783999999999</v>
      </c>
      <c r="F193" s="6" t="str">
        <f t="shared" si="6"/>
        <v>male-biased</v>
      </c>
      <c r="G193" s="7"/>
      <c r="H193" s="6" t="s">
        <v>82</v>
      </c>
      <c r="I193" s="6" t="s">
        <v>1974</v>
      </c>
      <c r="J193" s="6" t="s">
        <v>1975</v>
      </c>
      <c r="K193" s="6">
        <v>1.4780347</v>
      </c>
      <c r="L193" s="6">
        <v>3.1331720000000001</v>
      </c>
      <c r="M193" s="6" t="str">
        <f t="shared" si="7"/>
        <v>male-biased</v>
      </c>
      <c r="N193" s="43"/>
      <c r="O193" s="6" t="s">
        <v>79</v>
      </c>
      <c r="P193" s="6" t="s">
        <v>3809</v>
      </c>
      <c r="Q193" s="6" t="s">
        <v>3810</v>
      </c>
      <c r="R193" s="6">
        <v>0.88164739999999997</v>
      </c>
      <c r="S193" s="6">
        <v>0.80302589999999996</v>
      </c>
      <c r="T193" s="6" t="str">
        <f t="shared" si="8"/>
        <v>male-biased</v>
      </c>
    </row>
    <row r="194" spans="1:20" x14ac:dyDescent="0.15">
      <c r="A194" s="6" t="s">
        <v>84</v>
      </c>
      <c r="B194" s="6" t="s">
        <v>93</v>
      </c>
      <c r="C194" s="6" t="s">
        <v>94</v>
      </c>
      <c r="D194" s="6">
        <v>8.481465</v>
      </c>
      <c r="E194" s="6">
        <v>8.8245737999999996</v>
      </c>
      <c r="F194" s="6" t="str">
        <f t="shared" si="6"/>
        <v>male-biased</v>
      </c>
      <c r="G194" s="7"/>
      <c r="H194" s="6" t="s">
        <v>82</v>
      </c>
      <c r="I194" s="6" t="s">
        <v>2222</v>
      </c>
      <c r="J194" s="6" t="s">
        <v>2223</v>
      </c>
      <c r="K194" s="6">
        <v>1.0338887000000001</v>
      </c>
      <c r="L194" s="6">
        <v>1.7691869</v>
      </c>
      <c r="M194" s="6" t="str">
        <f t="shared" si="7"/>
        <v>male-biased</v>
      </c>
      <c r="N194" s="43"/>
      <c r="O194" s="6" t="s">
        <v>79</v>
      </c>
      <c r="P194" s="6" t="s">
        <v>3811</v>
      </c>
      <c r="Q194" s="6" t="s">
        <v>3812</v>
      </c>
      <c r="R194" s="6">
        <v>0.74786520000000001</v>
      </c>
      <c r="S194" s="6">
        <v>1.0817985999999999</v>
      </c>
      <c r="T194" s="6" t="str">
        <f t="shared" si="8"/>
        <v>male-biased</v>
      </c>
    </row>
    <row r="195" spans="1:20" x14ac:dyDescent="0.15">
      <c r="A195" s="6" t="s">
        <v>84</v>
      </c>
      <c r="B195" s="6" t="s">
        <v>1626</v>
      </c>
      <c r="C195" s="6" t="s">
        <v>1627</v>
      </c>
      <c r="D195" s="6">
        <v>0.97559669999999998</v>
      </c>
      <c r="E195" s="6">
        <v>-1.0279497</v>
      </c>
      <c r="F195" s="6" t="str">
        <f t="shared" si="6"/>
        <v>opposite</v>
      </c>
      <c r="G195" s="7"/>
      <c r="H195" s="6" t="s">
        <v>82</v>
      </c>
      <c r="I195" s="6" t="s">
        <v>1976</v>
      </c>
      <c r="J195" s="6" t="s">
        <v>1977</v>
      </c>
      <c r="K195" s="6">
        <v>1.0198655000000001</v>
      </c>
      <c r="L195" s="6">
        <v>1.6037368000000001</v>
      </c>
      <c r="M195" s="6" t="str">
        <f t="shared" si="7"/>
        <v>male-biased</v>
      </c>
      <c r="N195" s="43"/>
      <c r="O195" s="6" t="s">
        <v>79</v>
      </c>
      <c r="P195" s="6" t="s">
        <v>3813</v>
      </c>
      <c r="Q195" s="6" t="s">
        <v>3814</v>
      </c>
      <c r="R195" s="6">
        <v>-1.7695631999999999</v>
      </c>
      <c r="S195" s="6">
        <v>-0.79379730000000004</v>
      </c>
      <c r="T195" s="6" t="str">
        <f t="shared" si="8"/>
        <v>female-biased</v>
      </c>
    </row>
    <row r="196" spans="1:20" x14ac:dyDescent="0.15">
      <c r="A196" s="6" t="s">
        <v>84</v>
      </c>
      <c r="B196" s="6" t="s">
        <v>1628</v>
      </c>
      <c r="C196" s="6" t="s">
        <v>1629</v>
      </c>
      <c r="D196" s="6">
        <v>1.2479313999999999</v>
      </c>
      <c r="E196" s="6">
        <v>-1.3289089999999999</v>
      </c>
      <c r="F196" s="6" t="str">
        <f t="shared" si="6"/>
        <v>opposite</v>
      </c>
      <c r="G196" s="7"/>
      <c r="H196" s="6" t="s">
        <v>70</v>
      </c>
      <c r="I196" s="6" t="s">
        <v>2338</v>
      </c>
      <c r="J196" s="6" t="s">
        <v>2339</v>
      </c>
      <c r="K196" s="6">
        <v>-0.50606569999999995</v>
      </c>
      <c r="L196" s="6">
        <v>0.83325720000000003</v>
      </c>
      <c r="M196" s="6" t="str">
        <f t="shared" si="7"/>
        <v>opposite</v>
      </c>
      <c r="N196" s="43"/>
      <c r="O196" s="6" t="s">
        <v>79</v>
      </c>
      <c r="P196" s="6" t="s">
        <v>101</v>
      </c>
      <c r="Q196" s="6" t="s">
        <v>143</v>
      </c>
      <c r="R196" s="6">
        <v>9.2379932999999994</v>
      </c>
      <c r="S196" s="6">
        <v>7.3286628</v>
      </c>
      <c r="T196" s="6" t="str">
        <f t="shared" si="8"/>
        <v>male-biased</v>
      </c>
    </row>
    <row r="197" spans="1:20" x14ac:dyDescent="0.15">
      <c r="A197" s="6" t="s">
        <v>84</v>
      </c>
      <c r="B197" s="6" t="s">
        <v>95</v>
      </c>
      <c r="C197" s="6" t="s">
        <v>96</v>
      </c>
      <c r="D197" s="6">
        <v>-12.656613200000001</v>
      </c>
      <c r="E197" s="6">
        <v>-13.913858400000001</v>
      </c>
      <c r="F197" s="6" t="str">
        <f t="shared" si="6"/>
        <v>female-biased</v>
      </c>
      <c r="G197" s="7"/>
      <c r="H197" s="6" t="s">
        <v>70</v>
      </c>
      <c r="I197" s="6" t="s">
        <v>91</v>
      </c>
      <c r="J197" s="6" t="s">
        <v>92</v>
      </c>
      <c r="K197" s="6">
        <v>7.9729799000000003</v>
      </c>
      <c r="L197" s="6">
        <v>10.0369621</v>
      </c>
      <c r="M197" s="6" t="str">
        <f t="shared" si="7"/>
        <v>male-biased</v>
      </c>
      <c r="N197" s="43"/>
      <c r="O197" s="6" t="s">
        <v>79</v>
      </c>
      <c r="P197" s="6" t="s">
        <v>2112</v>
      </c>
      <c r="Q197" s="6" t="s">
        <v>2113</v>
      </c>
      <c r="R197" s="6">
        <v>-0.71064669999999996</v>
      </c>
      <c r="S197" s="6">
        <v>-0.69213630000000004</v>
      </c>
      <c r="T197" s="6" t="str">
        <f t="shared" si="8"/>
        <v>female-biased</v>
      </c>
    </row>
    <row r="198" spans="1:20" x14ac:dyDescent="0.15">
      <c r="A198" s="6" t="s">
        <v>84</v>
      </c>
      <c r="B198" s="6" t="s">
        <v>1630</v>
      </c>
      <c r="C198" s="6" t="s">
        <v>1631</v>
      </c>
      <c r="D198" s="6">
        <v>0.86498620000000004</v>
      </c>
      <c r="E198" s="6">
        <v>-1.70689</v>
      </c>
      <c r="F198" s="6" t="str">
        <f t="shared" ref="F198:F261" si="9">IF(AND(D198&gt;0,E198&gt;0),"male-biased",IF(AND(D198&lt;0,E198&lt;0),"female-biased","opposite"))</f>
        <v>opposite</v>
      </c>
      <c r="G198" s="7"/>
      <c r="H198" s="6" t="s">
        <v>70</v>
      </c>
      <c r="I198" s="6" t="s">
        <v>2340</v>
      </c>
      <c r="J198" s="6" t="s">
        <v>2341</v>
      </c>
      <c r="K198" s="6">
        <v>0.74754779999999998</v>
      </c>
      <c r="L198" s="6">
        <v>-1.1065039000000001</v>
      </c>
      <c r="M198" s="6" t="str">
        <f t="shared" ref="M198:M261" si="10">IF(AND(K198&gt;0,L198&gt;0),"male-biased",IF(AND(K198&lt;0,L198&lt;0),"female-biased","opposite"))</f>
        <v>opposite</v>
      </c>
      <c r="N198" s="43"/>
      <c r="O198" s="6" t="s">
        <v>79</v>
      </c>
      <c r="P198" s="6" t="s">
        <v>3815</v>
      </c>
      <c r="Q198" s="6" t="s">
        <v>3816</v>
      </c>
      <c r="R198" s="6">
        <v>-0.75337019999999999</v>
      </c>
      <c r="S198" s="6">
        <v>-0.97894890000000001</v>
      </c>
      <c r="T198" s="6" t="str">
        <f t="shared" ref="T198:T261" si="11">IF(AND(R198&gt;0,S198&gt;0),"male-biased",IF(AND(R198&lt;0,S198&lt;0),"female-biased","opposite"))</f>
        <v>female-biased</v>
      </c>
    </row>
    <row r="199" spans="1:20" x14ac:dyDescent="0.15">
      <c r="A199" s="6" t="s">
        <v>84</v>
      </c>
      <c r="B199" s="6" t="s">
        <v>219</v>
      </c>
      <c r="C199" s="6" t="s">
        <v>220</v>
      </c>
      <c r="D199" s="6">
        <v>0.7333961</v>
      </c>
      <c r="E199" s="6">
        <v>-0.63930209999999998</v>
      </c>
      <c r="F199" s="6" t="str">
        <f t="shared" si="9"/>
        <v>opposite</v>
      </c>
      <c r="G199" s="7"/>
      <c r="H199" s="6" t="s">
        <v>70</v>
      </c>
      <c r="I199" s="6" t="s">
        <v>93</v>
      </c>
      <c r="J199" s="6" t="s">
        <v>94</v>
      </c>
      <c r="K199" s="6">
        <v>8.7614737999999992</v>
      </c>
      <c r="L199" s="6">
        <v>9.1688031999999993</v>
      </c>
      <c r="M199" s="6" t="str">
        <f t="shared" si="10"/>
        <v>male-biased</v>
      </c>
      <c r="N199" s="43"/>
      <c r="O199" s="6" t="s">
        <v>79</v>
      </c>
      <c r="P199" s="6" t="s">
        <v>3817</v>
      </c>
      <c r="Q199" s="6" t="s">
        <v>3818</v>
      </c>
      <c r="R199" s="6">
        <v>-1.0934642000000001</v>
      </c>
      <c r="S199" s="6">
        <v>-1.7495149999999999</v>
      </c>
      <c r="T199" s="6" t="str">
        <f t="shared" si="11"/>
        <v>female-biased</v>
      </c>
    </row>
    <row r="200" spans="1:20" x14ac:dyDescent="0.15">
      <c r="A200" s="6" t="s">
        <v>84</v>
      </c>
      <c r="B200" s="6" t="s">
        <v>1632</v>
      </c>
      <c r="C200" s="6" t="s">
        <v>1633</v>
      </c>
      <c r="D200" s="6">
        <v>1.1134222</v>
      </c>
      <c r="E200" s="6">
        <v>-1.6020027999999999</v>
      </c>
      <c r="F200" s="6" t="str">
        <f t="shared" si="9"/>
        <v>opposite</v>
      </c>
      <c r="G200" s="7"/>
      <c r="H200" s="6" t="s">
        <v>70</v>
      </c>
      <c r="I200" s="6" t="s">
        <v>95</v>
      </c>
      <c r="J200" s="6" t="s">
        <v>96</v>
      </c>
      <c r="K200" s="6">
        <v>-12.9623104</v>
      </c>
      <c r="L200" s="6">
        <v>-13.3253521</v>
      </c>
      <c r="M200" s="6" t="str">
        <f t="shared" si="10"/>
        <v>female-biased</v>
      </c>
      <c r="N200" s="43"/>
      <c r="O200" s="6" t="s">
        <v>79</v>
      </c>
      <c r="P200" s="6" t="s">
        <v>105</v>
      </c>
      <c r="Q200" s="6" t="s">
        <v>106</v>
      </c>
      <c r="R200" s="6">
        <v>11.736994899999999</v>
      </c>
      <c r="S200" s="6">
        <v>7.8657212000000003</v>
      </c>
      <c r="T200" s="6" t="str">
        <f t="shared" si="11"/>
        <v>male-biased</v>
      </c>
    </row>
    <row r="201" spans="1:20" x14ac:dyDescent="0.15">
      <c r="A201" s="6" t="s">
        <v>84</v>
      </c>
      <c r="B201" s="6" t="s">
        <v>223</v>
      </c>
      <c r="C201" s="6" t="s">
        <v>224</v>
      </c>
      <c r="D201" s="6">
        <v>0.94933670000000003</v>
      </c>
      <c r="E201" s="6">
        <v>-1.008713</v>
      </c>
      <c r="F201" s="6" t="str">
        <f t="shared" si="9"/>
        <v>opposite</v>
      </c>
      <c r="G201" s="7"/>
      <c r="H201" s="6" t="s">
        <v>70</v>
      </c>
      <c r="I201" s="6" t="s">
        <v>2342</v>
      </c>
      <c r="J201" s="6" t="s">
        <v>2343</v>
      </c>
      <c r="K201" s="6">
        <v>-1.0814983</v>
      </c>
      <c r="L201" s="6">
        <v>2.1767908</v>
      </c>
      <c r="M201" s="6" t="str">
        <f t="shared" si="10"/>
        <v>opposite</v>
      </c>
      <c r="N201" s="43"/>
      <c r="O201" s="6" t="s">
        <v>79</v>
      </c>
      <c r="P201" s="6" t="s">
        <v>3819</v>
      </c>
      <c r="Q201" s="6" t="s">
        <v>3820</v>
      </c>
      <c r="R201" s="6">
        <v>0.69114929999999997</v>
      </c>
      <c r="S201" s="6">
        <v>0.81376990000000005</v>
      </c>
      <c r="T201" s="6" t="str">
        <f t="shared" si="11"/>
        <v>male-biased</v>
      </c>
    </row>
    <row r="202" spans="1:20" x14ac:dyDescent="0.15">
      <c r="A202" s="6" t="s">
        <v>84</v>
      </c>
      <c r="B202" s="6" t="s">
        <v>1634</v>
      </c>
      <c r="C202" s="6" t="s">
        <v>1635</v>
      </c>
      <c r="D202" s="6">
        <v>0.75610849999999996</v>
      </c>
      <c r="E202" s="6">
        <v>-0.61498090000000005</v>
      </c>
      <c r="F202" s="6" t="str">
        <f t="shared" si="9"/>
        <v>opposite</v>
      </c>
      <c r="G202" s="7"/>
      <c r="H202" s="6" t="s">
        <v>70</v>
      </c>
      <c r="I202" s="6" t="s">
        <v>2344</v>
      </c>
      <c r="J202" s="6" t="s">
        <v>2345</v>
      </c>
      <c r="K202" s="6">
        <v>1.7167626</v>
      </c>
      <c r="L202" s="6">
        <v>1.4204574000000001</v>
      </c>
      <c r="M202" s="6" t="str">
        <f t="shared" si="10"/>
        <v>male-biased</v>
      </c>
      <c r="N202" s="43"/>
      <c r="O202" s="6" t="s">
        <v>79</v>
      </c>
      <c r="P202" s="6" t="s">
        <v>3821</v>
      </c>
      <c r="Q202" s="6" t="s">
        <v>3822</v>
      </c>
      <c r="R202" s="6">
        <v>0.89929479999999995</v>
      </c>
      <c r="S202" s="6">
        <v>0.7511139</v>
      </c>
      <c r="T202" s="6" t="str">
        <f t="shared" si="11"/>
        <v>male-biased</v>
      </c>
    </row>
    <row r="203" spans="1:20" x14ac:dyDescent="0.15">
      <c r="A203" s="6" t="s">
        <v>84</v>
      </c>
      <c r="B203" s="6" t="s">
        <v>1636</v>
      </c>
      <c r="C203" s="6" t="s">
        <v>1637</v>
      </c>
      <c r="D203" s="6">
        <v>1.6078612999999999</v>
      </c>
      <c r="E203" s="6">
        <v>-2.4761402000000001</v>
      </c>
      <c r="F203" s="6" t="str">
        <f t="shared" si="9"/>
        <v>opposite</v>
      </c>
      <c r="G203" s="7"/>
      <c r="H203" s="6" t="s">
        <v>70</v>
      </c>
      <c r="I203" s="6" t="s">
        <v>2346</v>
      </c>
      <c r="J203" s="6" t="s">
        <v>2347</v>
      </c>
      <c r="K203" s="6">
        <v>-0.72196269999999996</v>
      </c>
      <c r="L203" s="6">
        <v>1.2947043</v>
      </c>
      <c r="M203" s="6" t="str">
        <f t="shared" si="10"/>
        <v>opposite</v>
      </c>
      <c r="N203" s="43"/>
      <c r="O203" s="6" t="s">
        <v>79</v>
      </c>
      <c r="P203" s="6" t="s">
        <v>3747</v>
      </c>
      <c r="Q203" s="6" t="s">
        <v>3748</v>
      </c>
      <c r="R203" s="6">
        <v>-1.6560626000000001</v>
      </c>
      <c r="S203" s="6">
        <v>-1.8376522</v>
      </c>
      <c r="T203" s="6" t="str">
        <f t="shared" si="11"/>
        <v>female-biased</v>
      </c>
    </row>
    <row r="204" spans="1:20" x14ac:dyDescent="0.15">
      <c r="A204" s="6" t="s">
        <v>84</v>
      </c>
      <c r="B204" s="6" t="s">
        <v>1638</v>
      </c>
      <c r="C204" s="6" t="s">
        <v>1639</v>
      </c>
      <c r="D204" s="6">
        <v>1.3100715000000001</v>
      </c>
      <c r="E204" s="6">
        <v>-2.0539377999999999</v>
      </c>
      <c r="F204" s="6" t="str">
        <f t="shared" si="9"/>
        <v>opposite</v>
      </c>
      <c r="G204" s="7"/>
      <c r="H204" s="6" t="s">
        <v>70</v>
      </c>
      <c r="I204" s="6" t="s">
        <v>101</v>
      </c>
      <c r="J204" s="6" t="s">
        <v>143</v>
      </c>
      <c r="K204" s="6">
        <v>10.3654416</v>
      </c>
      <c r="L204" s="6">
        <v>7.0709365000000002</v>
      </c>
      <c r="M204" s="6" t="str">
        <f t="shared" si="10"/>
        <v>male-biased</v>
      </c>
      <c r="N204" s="43"/>
      <c r="O204" s="6" t="s">
        <v>79</v>
      </c>
      <c r="P204" s="6" t="s">
        <v>3616</v>
      </c>
      <c r="Q204" s="6" t="s">
        <v>3617</v>
      </c>
      <c r="R204" s="6">
        <v>-0.71813380000000004</v>
      </c>
      <c r="S204" s="6">
        <v>-1.1056336</v>
      </c>
      <c r="T204" s="6" t="str">
        <f t="shared" si="11"/>
        <v>female-biased</v>
      </c>
    </row>
    <row r="205" spans="1:20" x14ac:dyDescent="0.15">
      <c r="A205" s="6" t="s">
        <v>84</v>
      </c>
      <c r="B205" s="6" t="s">
        <v>317</v>
      </c>
      <c r="C205" s="6" t="s">
        <v>318</v>
      </c>
      <c r="D205" s="6">
        <v>1.1168769000000001</v>
      </c>
      <c r="E205" s="6">
        <v>-1.1181095000000001</v>
      </c>
      <c r="F205" s="6" t="str">
        <f t="shared" si="9"/>
        <v>opposite</v>
      </c>
      <c r="G205" s="7"/>
      <c r="H205" s="6" t="s">
        <v>70</v>
      </c>
      <c r="I205" s="6" t="s">
        <v>2348</v>
      </c>
      <c r="J205" s="6" t="s">
        <v>2349</v>
      </c>
      <c r="K205" s="6">
        <v>-1.1172892000000001</v>
      </c>
      <c r="L205" s="6">
        <v>2.6182965999999999</v>
      </c>
      <c r="M205" s="6" t="str">
        <f t="shared" si="10"/>
        <v>opposite</v>
      </c>
      <c r="N205" s="43"/>
      <c r="O205" s="6" t="s">
        <v>79</v>
      </c>
      <c r="P205" s="6" t="s">
        <v>3823</v>
      </c>
      <c r="Q205" s="6" t="s">
        <v>3824</v>
      </c>
      <c r="R205" s="6">
        <v>1.6968979</v>
      </c>
      <c r="S205" s="6">
        <v>1.2102839999999999</v>
      </c>
      <c r="T205" s="6" t="str">
        <f t="shared" si="11"/>
        <v>male-biased</v>
      </c>
    </row>
    <row r="206" spans="1:20" x14ac:dyDescent="0.15">
      <c r="A206" s="6" t="s">
        <v>84</v>
      </c>
      <c r="B206" s="6" t="s">
        <v>1450</v>
      </c>
      <c r="C206" s="6" t="s">
        <v>1451</v>
      </c>
      <c r="D206" s="6">
        <v>1.3684361</v>
      </c>
      <c r="E206" s="6">
        <v>-2.0130059999999999</v>
      </c>
      <c r="F206" s="6" t="str">
        <f t="shared" si="9"/>
        <v>opposite</v>
      </c>
      <c r="G206" s="7"/>
      <c r="H206" s="6" t="s">
        <v>70</v>
      </c>
      <c r="I206" s="6" t="s">
        <v>103</v>
      </c>
      <c r="J206" s="6" t="s">
        <v>162</v>
      </c>
      <c r="K206" s="6">
        <v>-8.9527198000000006</v>
      </c>
      <c r="L206" s="6">
        <v>-10.326867099999999</v>
      </c>
      <c r="M206" s="6" t="str">
        <f t="shared" si="10"/>
        <v>female-biased</v>
      </c>
      <c r="N206" s="43"/>
      <c r="O206" s="6" t="s">
        <v>79</v>
      </c>
      <c r="P206" s="6" t="s">
        <v>107</v>
      </c>
      <c r="Q206" s="6" t="s">
        <v>108</v>
      </c>
      <c r="R206" s="6">
        <v>-0.6080508</v>
      </c>
      <c r="S206" s="6">
        <v>-0.52901909999999996</v>
      </c>
      <c r="T206" s="6" t="str">
        <f t="shared" si="11"/>
        <v>female-biased</v>
      </c>
    </row>
    <row r="207" spans="1:20" x14ac:dyDescent="0.15">
      <c r="A207" s="6" t="s">
        <v>84</v>
      </c>
      <c r="B207" s="6" t="s">
        <v>1640</v>
      </c>
      <c r="C207" s="6" t="s">
        <v>1641</v>
      </c>
      <c r="D207" s="6">
        <v>1.1318481</v>
      </c>
      <c r="E207" s="6">
        <v>-1.4655229000000001</v>
      </c>
      <c r="F207" s="6" t="str">
        <f t="shared" si="9"/>
        <v>opposite</v>
      </c>
      <c r="G207" s="7"/>
      <c r="H207" s="6" t="s">
        <v>70</v>
      </c>
      <c r="I207" s="6" t="s">
        <v>105</v>
      </c>
      <c r="J207" s="6" t="s">
        <v>106</v>
      </c>
      <c r="K207" s="6">
        <v>12.299375400000001</v>
      </c>
      <c r="L207" s="6">
        <v>9.9292786</v>
      </c>
      <c r="M207" s="6" t="str">
        <f t="shared" si="10"/>
        <v>male-biased</v>
      </c>
      <c r="N207" s="43"/>
      <c r="O207" s="6" t="s">
        <v>79</v>
      </c>
      <c r="P207" s="6" t="s">
        <v>3825</v>
      </c>
      <c r="Q207" s="6" t="s">
        <v>3826</v>
      </c>
      <c r="R207" s="6">
        <v>-1.1104476999999999</v>
      </c>
      <c r="S207" s="6">
        <v>-1.2757566</v>
      </c>
      <c r="T207" s="6" t="str">
        <f t="shared" si="11"/>
        <v>female-biased</v>
      </c>
    </row>
    <row r="208" spans="1:20" x14ac:dyDescent="0.15">
      <c r="A208" s="6" t="s">
        <v>84</v>
      </c>
      <c r="B208" s="6" t="s">
        <v>319</v>
      </c>
      <c r="C208" s="6" t="s">
        <v>320</v>
      </c>
      <c r="D208" s="6">
        <v>1.3498364</v>
      </c>
      <c r="E208" s="6">
        <v>-1.5189961999999999</v>
      </c>
      <c r="F208" s="6" t="str">
        <f t="shared" si="9"/>
        <v>opposite</v>
      </c>
      <c r="G208" s="7"/>
      <c r="H208" s="6" t="s">
        <v>70</v>
      </c>
      <c r="I208" s="6" t="s">
        <v>2350</v>
      </c>
      <c r="J208" s="6" t="s">
        <v>2351</v>
      </c>
      <c r="K208" s="6">
        <v>-0.92988269999999995</v>
      </c>
      <c r="L208" s="6">
        <v>3.3360178</v>
      </c>
      <c r="M208" s="6" t="str">
        <f t="shared" si="10"/>
        <v>opposite</v>
      </c>
      <c r="N208" s="43"/>
      <c r="O208" s="6" t="s">
        <v>79</v>
      </c>
      <c r="P208" s="6" t="s">
        <v>3827</v>
      </c>
      <c r="Q208" s="6" t="s">
        <v>3828</v>
      </c>
      <c r="R208" s="6">
        <v>-0.4799001</v>
      </c>
      <c r="S208" s="6">
        <v>-0.66454959999999996</v>
      </c>
      <c r="T208" s="6" t="str">
        <f t="shared" si="11"/>
        <v>female-biased</v>
      </c>
    </row>
    <row r="209" spans="1:20" x14ac:dyDescent="0.15">
      <c r="A209" s="6" t="s">
        <v>84</v>
      </c>
      <c r="B209" s="6" t="s">
        <v>1642</v>
      </c>
      <c r="C209" s="6" t="s">
        <v>1643</v>
      </c>
      <c r="D209" s="6">
        <v>1.3839182999999999</v>
      </c>
      <c r="E209" s="6">
        <v>-1.3018197</v>
      </c>
      <c r="F209" s="6" t="str">
        <f t="shared" si="9"/>
        <v>opposite</v>
      </c>
      <c r="G209" s="7"/>
      <c r="H209" s="6" t="s">
        <v>70</v>
      </c>
      <c r="I209" s="6" t="s">
        <v>109</v>
      </c>
      <c r="J209" s="6" t="s">
        <v>110</v>
      </c>
      <c r="K209" s="6">
        <v>11.1877452</v>
      </c>
      <c r="L209" s="6">
        <v>7.7646733000000001</v>
      </c>
      <c r="M209" s="6" t="str">
        <f t="shared" si="10"/>
        <v>male-biased</v>
      </c>
      <c r="N209" s="43"/>
      <c r="O209" s="6" t="s">
        <v>79</v>
      </c>
      <c r="P209" s="6" t="s">
        <v>109</v>
      </c>
      <c r="Q209" s="6" t="s">
        <v>110</v>
      </c>
      <c r="R209" s="6">
        <v>11.405722600000001</v>
      </c>
      <c r="S209" s="6">
        <v>8.0279019999999992</v>
      </c>
      <c r="T209" s="6" t="str">
        <f t="shared" si="11"/>
        <v>male-biased</v>
      </c>
    </row>
    <row r="210" spans="1:20" x14ac:dyDescent="0.15">
      <c r="A210" s="6" t="s">
        <v>84</v>
      </c>
      <c r="B210" s="6" t="s">
        <v>1644</v>
      </c>
      <c r="C210" s="6" t="s">
        <v>1645</v>
      </c>
      <c r="D210" s="6">
        <v>1.5138316999999999</v>
      </c>
      <c r="E210" s="6">
        <v>-0.89732449999999997</v>
      </c>
      <c r="F210" s="6" t="str">
        <f t="shared" si="9"/>
        <v>opposite</v>
      </c>
      <c r="G210" s="7"/>
      <c r="H210" s="6" t="s">
        <v>70</v>
      </c>
      <c r="I210" s="6" t="s">
        <v>111</v>
      </c>
      <c r="J210" s="6" t="s">
        <v>112</v>
      </c>
      <c r="K210" s="6">
        <v>10.3837543</v>
      </c>
      <c r="L210" s="6">
        <v>11.033721</v>
      </c>
      <c r="M210" s="6" t="str">
        <f t="shared" si="10"/>
        <v>male-biased</v>
      </c>
      <c r="N210" s="43"/>
      <c r="O210" s="6" t="s">
        <v>79</v>
      </c>
      <c r="P210" s="6" t="s">
        <v>111</v>
      </c>
      <c r="Q210" s="6" t="s">
        <v>112</v>
      </c>
      <c r="R210" s="6">
        <v>10.3458968</v>
      </c>
      <c r="S210" s="6">
        <v>8.3846720999999995</v>
      </c>
      <c r="T210" s="6" t="str">
        <f t="shared" si="11"/>
        <v>male-biased</v>
      </c>
    </row>
    <row r="211" spans="1:20" x14ac:dyDescent="0.15">
      <c r="A211" s="6" t="s">
        <v>84</v>
      </c>
      <c r="B211" s="6" t="s">
        <v>1646</v>
      </c>
      <c r="C211" s="6" t="s">
        <v>1647</v>
      </c>
      <c r="D211" s="6">
        <v>0.9627658</v>
      </c>
      <c r="E211" s="6">
        <v>-1.8894327</v>
      </c>
      <c r="F211" s="6" t="str">
        <f t="shared" si="9"/>
        <v>opposite</v>
      </c>
      <c r="G211" s="7"/>
      <c r="H211" s="6" t="s">
        <v>70</v>
      </c>
      <c r="I211" s="6" t="s">
        <v>2352</v>
      </c>
      <c r="J211" s="6" t="s">
        <v>2353</v>
      </c>
      <c r="K211" s="6">
        <v>1.5536053000000001</v>
      </c>
      <c r="L211" s="6">
        <v>1.5075076000000001</v>
      </c>
      <c r="M211" s="6" t="str">
        <f t="shared" si="10"/>
        <v>male-biased</v>
      </c>
      <c r="N211" s="43"/>
      <c r="O211" s="6" t="s">
        <v>79</v>
      </c>
      <c r="P211" s="6" t="s">
        <v>3829</v>
      </c>
      <c r="Q211" s="6" t="s">
        <v>3830</v>
      </c>
      <c r="R211" s="6">
        <v>-0.72815319999999994</v>
      </c>
      <c r="S211" s="6">
        <v>-0.96849799999999997</v>
      </c>
      <c r="T211" s="6" t="str">
        <f t="shared" si="11"/>
        <v>female-biased</v>
      </c>
    </row>
    <row r="212" spans="1:20" x14ac:dyDescent="0.15">
      <c r="A212" s="6" t="s">
        <v>84</v>
      </c>
      <c r="B212" s="6" t="s">
        <v>233</v>
      </c>
      <c r="C212" s="6" t="s">
        <v>104</v>
      </c>
      <c r="D212" s="6">
        <v>1.4771605999999999</v>
      </c>
      <c r="E212" s="6">
        <v>-2.1612969</v>
      </c>
      <c r="F212" s="6" t="str">
        <f t="shared" si="9"/>
        <v>opposite</v>
      </c>
      <c r="G212" s="7"/>
      <c r="H212" s="6" t="s">
        <v>70</v>
      </c>
      <c r="I212" s="6" t="s">
        <v>2354</v>
      </c>
      <c r="J212" s="6" t="s">
        <v>2355</v>
      </c>
      <c r="K212" s="6">
        <v>-1.0610605</v>
      </c>
      <c r="L212" s="6">
        <v>2.4885966000000002</v>
      </c>
      <c r="M212" s="6" t="str">
        <f t="shared" si="10"/>
        <v>opposite</v>
      </c>
      <c r="N212" s="43"/>
      <c r="O212" s="6" t="s">
        <v>79</v>
      </c>
      <c r="P212" s="6" t="s">
        <v>3831</v>
      </c>
      <c r="Q212" s="6" t="s">
        <v>104</v>
      </c>
      <c r="R212" s="6">
        <v>-0.67487710000000001</v>
      </c>
      <c r="S212" s="6">
        <v>-1.2054244000000001</v>
      </c>
      <c r="T212" s="6" t="str">
        <f t="shared" si="11"/>
        <v>female-biased</v>
      </c>
    </row>
    <row r="213" spans="1:20" x14ac:dyDescent="0.15">
      <c r="A213" s="6" t="s">
        <v>84</v>
      </c>
      <c r="B213" s="6" t="s">
        <v>156</v>
      </c>
      <c r="C213" s="6" t="s">
        <v>157</v>
      </c>
      <c r="D213" s="6">
        <v>1.0784094</v>
      </c>
      <c r="E213" s="6">
        <v>-1.5784886</v>
      </c>
      <c r="F213" s="6" t="str">
        <f t="shared" si="9"/>
        <v>opposite</v>
      </c>
      <c r="G213" s="7"/>
      <c r="H213" s="6" t="s">
        <v>70</v>
      </c>
      <c r="I213" s="6" t="s">
        <v>2356</v>
      </c>
      <c r="J213" s="6" t="s">
        <v>2357</v>
      </c>
      <c r="K213" s="6">
        <v>-0.67989109999999997</v>
      </c>
      <c r="L213" s="6">
        <v>1.1396869000000001</v>
      </c>
      <c r="M213" s="6" t="str">
        <f t="shared" si="10"/>
        <v>opposite</v>
      </c>
      <c r="N213" s="43"/>
      <c r="O213" s="6" t="s">
        <v>79</v>
      </c>
      <c r="P213" s="6" t="s">
        <v>3832</v>
      </c>
      <c r="Q213" s="6" t="s">
        <v>3833</v>
      </c>
      <c r="R213" s="6">
        <v>0.48673490000000003</v>
      </c>
      <c r="S213" s="6">
        <v>0.6119156</v>
      </c>
      <c r="T213" s="6" t="str">
        <f t="shared" si="11"/>
        <v>male-biased</v>
      </c>
    </row>
    <row r="214" spans="1:20" x14ac:dyDescent="0.15">
      <c r="A214" s="6" t="s">
        <v>84</v>
      </c>
      <c r="B214" s="6" t="s">
        <v>1648</v>
      </c>
      <c r="C214" s="6" t="s">
        <v>1649</v>
      </c>
      <c r="D214" s="6">
        <v>0.86024219999999996</v>
      </c>
      <c r="E214" s="6">
        <v>-1.2474394</v>
      </c>
      <c r="F214" s="6" t="str">
        <f t="shared" si="9"/>
        <v>opposite</v>
      </c>
      <c r="G214" s="7"/>
      <c r="H214" s="6" t="s">
        <v>70</v>
      </c>
      <c r="I214" s="6" t="s">
        <v>2358</v>
      </c>
      <c r="J214" s="6" t="s">
        <v>2359</v>
      </c>
      <c r="K214" s="6">
        <v>-0.95894159999999995</v>
      </c>
      <c r="L214" s="6">
        <v>0.97717469999999995</v>
      </c>
      <c r="M214" s="6" t="str">
        <f t="shared" si="10"/>
        <v>opposite</v>
      </c>
      <c r="N214" s="43"/>
      <c r="O214" s="6" t="s">
        <v>79</v>
      </c>
      <c r="P214" s="6" t="s">
        <v>3834</v>
      </c>
      <c r="Q214" s="6" t="s">
        <v>3835</v>
      </c>
      <c r="R214" s="6">
        <v>-0.59589630000000005</v>
      </c>
      <c r="S214" s="6">
        <v>-0.63053000000000003</v>
      </c>
      <c r="T214" s="6" t="str">
        <f t="shared" si="11"/>
        <v>female-biased</v>
      </c>
    </row>
    <row r="215" spans="1:20" x14ac:dyDescent="0.15">
      <c r="A215" s="6" t="s">
        <v>84</v>
      </c>
      <c r="B215" s="6" t="s">
        <v>1650</v>
      </c>
      <c r="C215" s="6" t="s">
        <v>1651</v>
      </c>
      <c r="D215" s="6">
        <v>1.4569145999999999</v>
      </c>
      <c r="E215" s="6">
        <v>-2.025042</v>
      </c>
      <c r="F215" s="6" t="str">
        <f t="shared" si="9"/>
        <v>opposite</v>
      </c>
      <c r="G215" s="7"/>
      <c r="H215" s="6" t="s">
        <v>70</v>
      </c>
      <c r="I215" s="6" t="s">
        <v>2360</v>
      </c>
      <c r="J215" s="6" t="s">
        <v>2361</v>
      </c>
      <c r="K215" s="6">
        <v>1.0431695999999999</v>
      </c>
      <c r="L215" s="6">
        <v>-1.0219571000000001</v>
      </c>
      <c r="M215" s="6" t="str">
        <f t="shared" si="10"/>
        <v>opposite</v>
      </c>
      <c r="N215" s="43"/>
      <c r="O215" s="6" t="s">
        <v>79</v>
      </c>
      <c r="P215" s="6" t="s">
        <v>1886</v>
      </c>
      <c r="Q215" s="6" t="s">
        <v>104</v>
      </c>
      <c r="R215" s="6">
        <v>-2.1949732000000002</v>
      </c>
      <c r="S215" s="6">
        <v>-4.1786906000000004</v>
      </c>
      <c r="T215" s="6" t="str">
        <f t="shared" si="11"/>
        <v>female-biased</v>
      </c>
    </row>
    <row r="216" spans="1:20" x14ac:dyDescent="0.15">
      <c r="A216" s="6" t="s">
        <v>84</v>
      </c>
      <c r="B216" s="6" t="s">
        <v>1652</v>
      </c>
      <c r="C216" s="6" t="s">
        <v>1653</v>
      </c>
      <c r="D216" s="6">
        <v>1.9534777999999999</v>
      </c>
      <c r="E216" s="6">
        <v>-2.0667909999999998</v>
      </c>
      <c r="F216" s="6" t="str">
        <f t="shared" si="9"/>
        <v>opposite</v>
      </c>
      <c r="G216" s="7"/>
      <c r="H216" s="6" t="s">
        <v>70</v>
      </c>
      <c r="I216" s="6" t="s">
        <v>113</v>
      </c>
      <c r="J216" s="6" t="s">
        <v>114</v>
      </c>
      <c r="K216" s="6">
        <v>10.6488914</v>
      </c>
      <c r="L216" s="6">
        <v>8.0151637999999998</v>
      </c>
      <c r="M216" s="6" t="str">
        <f t="shared" si="10"/>
        <v>male-biased</v>
      </c>
      <c r="N216" s="43"/>
      <c r="O216" s="6" t="s">
        <v>79</v>
      </c>
      <c r="P216" s="6" t="s">
        <v>2192</v>
      </c>
      <c r="Q216" s="6" t="s">
        <v>2193</v>
      </c>
      <c r="R216" s="6">
        <v>0.71993439999999997</v>
      </c>
      <c r="S216" s="6">
        <v>0.62941930000000001</v>
      </c>
      <c r="T216" s="6" t="str">
        <f t="shared" si="11"/>
        <v>male-biased</v>
      </c>
    </row>
    <row r="217" spans="1:20" x14ac:dyDescent="0.15">
      <c r="A217" s="6" t="s">
        <v>84</v>
      </c>
      <c r="B217" s="6" t="s">
        <v>99</v>
      </c>
      <c r="C217" s="6" t="s">
        <v>100</v>
      </c>
      <c r="D217" s="6">
        <v>1.4377229</v>
      </c>
      <c r="E217" s="6">
        <v>-1.7088140000000001</v>
      </c>
      <c r="F217" s="6" t="str">
        <f t="shared" si="9"/>
        <v>opposite</v>
      </c>
      <c r="G217" s="7"/>
      <c r="H217" s="6" t="s">
        <v>70</v>
      </c>
      <c r="I217" s="6" t="s">
        <v>2362</v>
      </c>
      <c r="J217" s="6" t="s">
        <v>2363</v>
      </c>
      <c r="K217" s="6">
        <v>1.0761069999999999</v>
      </c>
      <c r="L217" s="6">
        <v>1.4721241</v>
      </c>
      <c r="M217" s="6" t="str">
        <f t="shared" si="10"/>
        <v>male-biased</v>
      </c>
      <c r="N217" s="43"/>
      <c r="O217" s="6" t="s">
        <v>79</v>
      </c>
      <c r="P217" s="6" t="s">
        <v>3625</v>
      </c>
      <c r="Q217" s="6" t="s">
        <v>3626</v>
      </c>
      <c r="R217" s="6">
        <v>-1.1311996</v>
      </c>
      <c r="S217" s="6">
        <v>-1.2667469</v>
      </c>
      <c r="T217" s="6" t="str">
        <f t="shared" si="11"/>
        <v>female-biased</v>
      </c>
    </row>
    <row r="218" spans="1:20" x14ac:dyDescent="0.15">
      <c r="A218" s="6" t="s">
        <v>84</v>
      </c>
      <c r="B218" s="6" t="s">
        <v>235</v>
      </c>
      <c r="C218" s="6" t="s">
        <v>236</v>
      </c>
      <c r="D218" s="6">
        <v>1.0240085000000001</v>
      </c>
      <c r="E218" s="6">
        <v>-1.5740955000000001</v>
      </c>
      <c r="F218" s="6" t="str">
        <f t="shared" si="9"/>
        <v>opposite</v>
      </c>
      <c r="G218" s="7"/>
      <c r="H218" s="6" t="s">
        <v>70</v>
      </c>
      <c r="I218" s="6" t="s">
        <v>2364</v>
      </c>
      <c r="J218" s="6" t="s">
        <v>2365</v>
      </c>
      <c r="K218" s="6">
        <v>-0.79575019999999996</v>
      </c>
      <c r="L218" s="6">
        <v>2.1299731</v>
      </c>
      <c r="M218" s="6" t="str">
        <f t="shared" si="10"/>
        <v>opposite</v>
      </c>
      <c r="N218" s="43"/>
      <c r="O218" s="6" t="s">
        <v>79</v>
      </c>
      <c r="P218" s="6" t="s">
        <v>3836</v>
      </c>
      <c r="Q218" s="6" t="s">
        <v>3837</v>
      </c>
      <c r="R218" s="6">
        <v>-0.65959250000000003</v>
      </c>
      <c r="S218" s="6">
        <v>-0.61727449999999995</v>
      </c>
      <c r="T218" s="6" t="str">
        <f t="shared" si="11"/>
        <v>female-biased</v>
      </c>
    </row>
    <row r="219" spans="1:20" x14ac:dyDescent="0.15">
      <c r="A219" s="6" t="s">
        <v>84</v>
      </c>
      <c r="B219" s="6" t="s">
        <v>237</v>
      </c>
      <c r="C219" s="6" t="s">
        <v>238</v>
      </c>
      <c r="D219" s="6">
        <v>1.1820188</v>
      </c>
      <c r="E219" s="6">
        <v>-1.1569849999999999</v>
      </c>
      <c r="F219" s="6" t="str">
        <f t="shared" si="9"/>
        <v>opposite</v>
      </c>
      <c r="G219" s="7"/>
      <c r="H219" s="6" t="s">
        <v>70</v>
      </c>
      <c r="I219" s="6" t="s">
        <v>2366</v>
      </c>
      <c r="J219" s="6" t="s">
        <v>2367</v>
      </c>
      <c r="K219" s="6">
        <v>-0.89622310000000005</v>
      </c>
      <c r="L219" s="6">
        <v>1.9180058</v>
      </c>
      <c r="M219" s="6" t="str">
        <f t="shared" si="10"/>
        <v>opposite</v>
      </c>
      <c r="N219" s="43"/>
      <c r="O219" s="6" t="s">
        <v>79</v>
      </c>
      <c r="P219" s="6" t="s">
        <v>3838</v>
      </c>
      <c r="Q219" s="6" t="s">
        <v>3839</v>
      </c>
      <c r="R219" s="6">
        <v>-1.0410227999999999</v>
      </c>
      <c r="S219" s="6">
        <v>-1.2214521</v>
      </c>
      <c r="T219" s="6" t="str">
        <f t="shared" si="11"/>
        <v>female-biased</v>
      </c>
    </row>
    <row r="220" spans="1:20" x14ac:dyDescent="0.15">
      <c r="A220" s="6" t="s">
        <v>84</v>
      </c>
      <c r="B220" s="6" t="s">
        <v>1654</v>
      </c>
      <c r="C220" s="6" t="s">
        <v>1655</v>
      </c>
      <c r="D220" s="6">
        <v>1.8006214</v>
      </c>
      <c r="E220" s="6">
        <v>-2.2476414</v>
      </c>
      <c r="F220" s="6" t="str">
        <f t="shared" si="9"/>
        <v>opposite</v>
      </c>
      <c r="G220" s="7"/>
      <c r="H220" s="6" t="s">
        <v>70</v>
      </c>
      <c r="I220" s="6" t="s">
        <v>2368</v>
      </c>
      <c r="J220" s="6" t="s">
        <v>2369</v>
      </c>
      <c r="K220" s="6">
        <v>-2.3038764999999999</v>
      </c>
      <c r="L220" s="6">
        <v>2.2329131000000002</v>
      </c>
      <c r="M220" s="6" t="str">
        <f t="shared" si="10"/>
        <v>opposite</v>
      </c>
      <c r="N220" s="43"/>
      <c r="O220" s="6" t="s">
        <v>79</v>
      </c>
      <c r="P220" s="6" t="s">
        <v>3500</v>
      </c>
      <c r="Q220" s="6" t="s">
        <v>3501</v>
      </c>
      <c r="R220" s="6">
        <v>-0.78765649999999998</v>
      </c>
      <c r="S220" s="6">
        <v>-1.0614809999999999</v>
      </c>
      <c r="T220" s="6" t="str">
        <f t="shared" si="11"/>
        <v>female-biased</v>
      </c>
    </row>
    <row r="221" spans="1:20" x14ac:dyDescent="0.15">
      <c r="A221" s="6" t="s">
        <v>84</v>
      </c>
      <c r="B221" s="6" t="s">
        <v>1656</v>
      </c>
      <c r="C221" s="6" t="s">
        <v>1657</v>
      </c>
      <c r="D221" s="6">
        <v>0.64035180000000003</v>
      </c>
      <c r="E221" s="6">
        <v>-0.83707500000000001</v>
      </c>
      <c r="F221" s="6" t="str">
        <f t="shared" si="9"/>
        <v>opposite</v>
      </c>
      <c r="G221" s="7"/>
      <c r="H221" s="6" t="s">
        <v>70</v>
      </c>
      <c r="I221" s="6" t="s">
        <v>291</v>
      </c>
      <c r="J221" s="6" t="s">
        <v>292</v>
      </c>
      <c r="K221" s="6">
        <v>0.91748160000000001</v>
      </c>
      <c r="L221" s="6">
        <v>1.1552134999999999</v>
      </c>
      <c r="M221" s="6" t="str">
        <f t="shared" si="10"/>
        <v>male-biased</v>
      </c>
      <c r="N221" s="43"/>
      <c r="O221" s="6" t="s">
        <v>79</v>
      </c>
      <c r="P221" s="6" t="s">
        <v>3840</v>
      </c>
      <c r="Q221" s="6" t="s">
        <v>3841</v>
      </c>
      <c r="R221" s="6">
        <v>-0.3772741</v>
      </c>
      <c r="S221" s="6">
        <v>-0.46885250000000001</v>
      </c>
      <c r="T221" s="6" t="str">
        <f t="shared" si="11"/>
        <v>female-biased</v>
      </c>
    </row>
    <row r="222" spans="1:20" x14ac:dyDescent="0.15">
      <c r="A222" s="6" t="s">
        <v>84</v>
      </c>
      <c r="B222" s="6" t="s">
        <v>239</v>
      </c>
      <c r="C222" s="6" t="s">
        <v>240</v>
      </c>
      <c r="D222" s="6">
        <v>1.1765833000000001</v>
      </c>
      <c r="E222" s="6">
        <v>-0.74744929999999998</v>
      </c>
      <c r="F222" s="6" t="str">
        <f t="shared" si="9"/>
        <v>opposite</v>
      </c>
      <c r="G222" s="7"/>
      <c r="H222" s="6" t="s">
        <v>70</v>
      </c>
      <c r="I222" s="6" t="s">
        <v>2370</v>
      </c>
      <c r="J222" s="6" t="s">
        <v>2371</v>
      </c>
      <c r="K222" s="6">
        <v>-0.7997746</v>
      </c>
      <c r="L222" s="6">
        <v>2.6545652</v>
      </c>
      <c r="M222" s="6" t="str">
        <f t="shared" si="10"/>
        <v>opposite</v>
      </c>
      <c r="N222" s="43"/>
      <c r="O222" s="6" t="s">
        <v>79</v>
      </c>
      <c r="P222" s="6" t="s">
        <v>3842</v>
      </c>
      <c r="Q222" s="6" t="s">
        <v>3843</v>
      </c>
      <c r="R222" s="6">
        <v>-0.45375149999999997</v>
      </c>
      <c r="S222" s="6">
        <v>-0.45725549999999998</v>
      </c>
      <c r="T222" s="6" t="str">
        <f t="shared" si="11"/>
        <v>female-biased</v>
      </c>
    </row>
    <row r="223" spans="1:20" x14ac:dyDescent="0.15">
      <c r="A223" s="6" t="s">
        <v>84</v>
      </c>
      <c r="B223" s="6" t="s">
        <v>1658</v>
      </c>
      <c r="C223" s="6" t="s">
        <v>1659</v>
      </c>
      <c r="D223" s="6">
        <v>0.90968479999999996</v>
      </c>
      <c r="E223" s="6">
        <v>-1.4395895000000001</v>
      </c>
      <c r="F223" s="6" t="str">
        <f t="shared" si="9"/>
        <v>opposite</v>
      </c>
      <c r="G223" s="7"/>
      <c r="H223" s="6" t="s">
        <v>70</v>
      </c>
      <c r="I223" s="6" t="s">
        <v>2372</v>
      </c>
      <c r="J223" s="6" t="s">
        <v>2373</v>
      </c>
      <c r="K223" s="6">
        <v>0.65739910000000001</v>
      </c>
      <c r="L223" s="6">
        <v>-1.5517863999999999</v>
      </c>
      <c r="M223" s="6" t="str">
        <f t="shared" si="10"/>
        <v>opposite</v>
      </c>
      <c r="N223" s="43"/>
      <c r="O223" s="6" t="s">
        <v>79</v>
      </c>
      <c r="P223" s="6" t="s">
        <v>3844</v>
      </c>
      <c r="Q223" s="6" t="s">
        <v>3845</v>
      </c>
      <c r="R223" s="6">
        <v>-0.74717659999999997</v>
      </c>
      <c r="S223" s="6">
        <v>-1.8340380000000001</v>
      </c>
      <c r="T223" s="6" t="str">
        <f t="shared" si="11"/>
        <v>female-biased</v>
      </c>
    </row>
    <row r="224" spans="1:20" x14ac:dyDescent="0.15">
      <c r="A224" s="6" t="s">
        <v>84</v>
      </c>
      <c r="B224" s="6" t="s">
        <v>1660</v>
      </c>
      <c r="C224" s="6" t="s">
        <v>1661</v>
      </c>
      <c r="D224" s="6">
        <v>0.91763890000000004</v>
      </c>
      <c r="E224" s="6">
        <v>-0.87380959999999996</v>
      </c>
      <c r="F224" s="6" t="str">
        <f t="shared" si="9"/>
        <v>opposite</v>
      </c>
      <c r="G224" s="7"/>
      <c r="H224" s="6" t="s">
        <v>70</v>
      </c>
      <c r="I224" s="6" t="s">
        <v>195</v>
      </c>
      <c r="J224" s="6" t="s">
        <v>196</v>
      </c>
      <c r="K224" s="6">
        <v>1.2035387</v>
      </c>
      <c r="L224" s="6">
        <v>-1.3405294000000001</v>
      </c>
      <c r="M224" s="6" t="str">
        <f t="shared" si="10"/>
        <v>opposite</v>
      </c>
      <c r="N224" s="43"/>
      <c r="O224" s="6" t="s">
        <v>79</v>
      </c>
      <c r="P224" s="6" t="s">
        <v>113</v>
      </c>
      <c r="Q224" s="6" t="s">
        <v>114</v>
      </c>
      <c r="R224" s="6">
        <v>9.5501498999999992</v>
      </c>
      <c r="S224" s="6">
        <v>8.4996269000000009</v>
      </c>
      <c r="T224" s="6" t="str">
        <f t="shared" si="11"/>
        <v>male-biased</v>
      </c>
    </row>
    <row r="225" spans="1:20" x14ac:dyDescent="0.15">
      <c r="A225" s="6" t="s">
        <v>84</v>
      </c>
      <c r="B225" s="6" t="s">
        <v>1662</v>
      </c>
      <c r="C225" s="6" t="s">
        <v>1663</v>
      </c>
      <c r="D225" s="6">
        <v>1.0700472000000001</v>
      </c>
      <c r="E225" s="6">
        <v>0.82298530000000003</v>
      </c>
      <c r="F225" s="6" t="str">
        <f t="shared" si="9"/>
        <v>male-biased</v>
      </c>
      <c r="G225" s="7"/>
      <c r="H225" s="6" t="s">
        <v>70</v>
      </c>
      <c r="I225" s="6" t="s">
        <v>2374</v>
      </c>
      <c r="J225" s="6" t="s">
        <v>2375</v>
      </c>
      <c r="K225" s="6">
        <v>-0.6997179</v>
      </c>
      <c r="L225" s="6">
        <v>1.6433715</v>
      </c>
      <c r="M225" s="6" t="str">
        <f t="shared" si="10"/>
        <v>opposite</v>
      </c>
      <c r="N225" s="43"/>
      <c r="O225" s="6" t="s">
        <v>79</v>
      </c>
      <c r="P225" s="6" t="s">
        <v>3189</v>
      </c>
      <c r="Q225" s="6" t="s">
        <v>3190</v>
      </c>
      <c r="R225" s="6">
        <v>-1.2912026999999999</v>
      </c>
      <c r="S225" s="6">
        <v>-2.4452386000000002</v>
      </c>
      <c r="T225" s="6" t="str">
        <f t="shared" si="11"/>
        <v>female-biased</v>
      </c>
    </row>
    <row r="226" spans="1:20" x14ac:dyDescent="0.15">
      <c r="A226" s="6" t="s">
        <v>84</v>
      </c>
      <c r="B226" s="6" t="s">
        <v>1664</v>
      </c>
      <c r="C226" s="6" t="s">
        <v>1665</v>
      </c>
      <c r="D226" s="6">
        <v>0.68864559999999997</v>
      </c>
      <c r="E226" s="6">
        <v>-0.87963460000000004</v>
      </c>
      <c r="F226" s="6" t="str">
        <f t="shared" si="9"/>
        <v>opposite</v>
      </c>
      <c r="G226" s="7"/>
      <c r="H226" s="6" t="s">
        <v>70</v>
      </c>
      <c r="I226" s="6" t="s">
        <v>117</v>
      </c>
      <c r="J226" s="6" t="s">
        <v>118</v>
      </c>
      <c r="K226" s="6">
        <v>8.2283378000000003</v>
      </c>
      <c r="L226" s="6">
        <v>8.5870700000000006</v>
      </c>
      <c r="M226" s="6" t="str">
        <f t="shared" si="10"/>
        <v>male-biased</v>
      </c>
      <c r="N226" s="43"/>
      <c r="O226" s="6" t="s">
        <v>79</v>
      </c>
      <c r="P226" s="6" t="s">
        <v>3846</v>
      </c>
      <c r="Q226" s="6" t="s">
        <v>3847</v>
      </c>
      <c r="R226" s="6">
        <v>-0.6269595</v>
      </c>
      <c r="S226" s="6">
        <v>-0.81411940000000005</v>
      </c>
      <c r="T226" s="6" t="str">
        <f t="shared" si="11"/>
        <v>female-biased</v>
      </c>
    </row>
    <row r="227" spans="1:20" x14ac:dyDescent="0.15">
      <c r="A227" s="6" t="s">
        <v>84</v>
      </c>
      <c r="B227" s="6" t="s">
        <v>245</v>
      </c>
      <c r="C227" s="6" t="s">
        <v>246</v>
      </c>
      <c r="D227" s="6">
        <v>0.96729699999999996</v>
      </c>
      <c r="E227" s="6">
        <v>-1.0759063</v>
      </c>
      <c r="F227" s="6" t="str">
        <f t="shared" si="9"/>
        <v>opposite</v>
      </c>
      <c r="G227" s="7"/>
      <c r="H227" s="6" t="s">
        <v>70</v>
      </c>
      <c r="I227" s="6" t="s">
        <v>2376</v>
      </c>
      <c r="J227" s="6" t="s">
        <v>2377</v>
      </c>
      <c r="K227" s="6">
        <v>-0.8159999</v>
      </c>
      <c r="L227" s="6">
        <v>1.5473831</v>
      </c>
      <c r="M227" s="6" t="str">
        <f t="shared" si="10"/>
        <v>opposite</v>
      </c>
      <c r="N227" s="43"/>
      <c r="O227" s="6" t="s">
        <v>79</v>
      </c>
      <c r="P227" s="6" t="s">
        <v>2604</v>
      </c>
      <c r="Q227" s="6" t="s">
        <v>2605</v>
      </c>
      <c r="R227" s="6">
        <v>1.7136469999999999</v>
      </c>
      <c r="S227" s="6">
        <v>1.058203</v>
      </c>
      <c r="T227" s="6" t="str">
        <f t="shared" si="11"/>
        <v>male-biased</v>
      </c>
    </row>
    <row r="228" spans="1:20" x14ac:dyDescent="0.15">
      <c r="A228" s="6" t="s">
        <v>84</v>
      </c>
      <c r="B228" s="6" t="s">
        <v>1666</v>
      </c>
      <c r="C228" s="6" t="s">
        <v>1667</v>
      </c>
      <c r="D228" s="6">
        <v>1.2928552</v>
      </c>
      <c r="E228" s="6">
        <v>2.8264220999999998</v>
      </c>
      <c r="F228" s="6" t="str">
        <f t="shared" si="9"/>
        <v>male-biased</v>
      </c>
      <c r="G228" s="7"/>
      <c r="H228" s="6" t="s">
        <v>70</v>
      </c>
      <c r="I228" s="6" t="s">
        <v>2378</v>
      </c>
      <c r="J228" s="6" t="s">
        <v>2379</v>
      </c>
      <c r="K228" s="6">
        <v>0.96510479999999998</v>
      </c>
      <c r="L228" s="6">
        <v>-1.0677570000000001</v>
      </c>
      <c r="M228" s="6" t="str">
        <f t="shared" si="10"/>
        <v>opposite</v>
      </c>
      <c r="N228" s="43"/>
      <c r="O228" s="6" t="s">
        <v>79</v>
      </c>
      <c r="P228" s="6" t="s">
        <v>3627</v>
      </c>
      <c r="Q228" s="6" t="s">
        <v>3628</v>
      </c>
      <c r="R228" s="6">
        <v>0.78832979999999997</v>
      </c>
      <c r="S228" s="6">
        <v>1.2237884999999999</v>
      </c>
      <c r="T228" s="6" t="str">
        <f t="shared" si="11"/>
        <v>male-biased</v>
      </c>
    </row>
    <row r="229" spans="1:20" x14ac:dyDescent="0.15">
      <c r="A229" s="6" t="s">
        <v>84</v>
      </c>
      <c r="B229" s="6" t="s">
        <v>1668</v>
      </c>
      <c r="C229" s="6" t="s">
        <v>1669</v>
      </c>
      <c r="D229" s="6">
        <v>0.81898309999999996</v>
      </c>
      <c r="E229" s="6">
        <v>-1.3973002999999999</v>
      </c>
      <c r="F229" s="6" t="str">
        <f t="shared" si="9"/>
        <v>opposite</v>
      </c>
      <c r="G229" s="7"/>
      <c r="H229" s="6" t="s">
        <v>85</v>
      </c>
      <c r="I229" s="6" t="s">
        <v>203</v>
      </c>
      <c r="J229" s="6" t="s">
        <v>204</v>
      </c>
      <c r="K229" s="6">
        <v>2.1246928</v>
      </c>
      <c r="L229" s="6">
        <v>4.2802110000000004</v>
      </c>
      <c r="M229" s="6" t="str">
        <f t="shared" si="10"/>
        <v>male-biased</v>
      </c>
      <c r="N229" s="43"/>
      <c r="O229" s="6" t="s">
        <v>79</v>
      </c>
      <c r="P229" s="6" t="s">
        <v>3848</v>
      </c>
      <c r="Q229" s="6" t="s">
        <v>3849</v>
      </c>
      <c r="R229" s="6">
        <v>-0.52894839999999999</v>
      </c>
      <c r="S229" s="6">
        <v>-0.89171630000000002</v>
      </c>
      <c r="T229" s="6" t="str">
        <f t="shared" si="11"/>
        <v>female-biased</v>
      </c>
    </row>
    <row r="230" spans="1:20" x14ac:dyDescent="0.15">
      <c r="A230" s="6" t="s">
        <v>84</v>
      </c>
      <c r="B230" s="6" t="s">
        <v>1670</v>
      </c>
      <c r="C230" s="6" t="s">
        <v>1671</v>
      </c>
      <c r="D230" s="6">
        <v>1.5117346</v>
      </c>
      <c r="E230" s="6">
        <v>-2.3192311000000001</v>
      </c>
      <c r="F230" s="6" t="str">
        <f t="shared" si="9"/>
        <v>opposite</v>
      </c>
      <c r="G230" s="7"/>
      <c r="H230" s="6" t="s">
        <v>85</v>
      </c>
      <c r="I230" s="6" t="s">
        <v>2380</v>
      </c>
      <c r="J230" s="6" t="s">
        <v>2381</v>
      </c>
      <c r="K230" s="6">
        <v>1.2823039000000001</v>
      </c>
      <c r="L230" s="6">
        <v>0.78727389999999997</v>
      </c>
      <c r="M230" s="6" t="str">
        <f t="shared" si="10"/>
        <v>male-biased</v>
      </c>
      <c r="N230" s="43"/>
      <c r="O230" s="6" t="s">
        <v>79</v>
      </c>
      <c r="P230" s="6" t="s">
        <v>3850</v>
      </c>
      <c r="Q230" s="6" t="s">
        <v>3851</v>
      </c>
      <c r="R230" s="6">
        <v>-0.52698690000000004</v>
      </c>
      <c r="S230" s="6">
        <v>-0.59677020000000003</v>
      </c>
      <c r="T230" s="6" t="str">
        <f t="shared" si="11"/>
        <v>female-biased</v>
      </c>
    </row>
    <row r="231" spans="1:20" x14ac:dyDescent="0.15">
      <c r="A231" s="6" t="s">
        <v>84</v>
      </c>
      <c r="B231" s="6" t="s">
        <v>1672</v>
      </c>
      <c r="C231" s="6" t="s">
        <v>1673</v>
      </c>
      <c r="D231" s="6">
        <v>0.51995119999999995</v>
      </c>
      <c r="E231" s="6">
        <v>-0.66338240000000004</v>
      </c>
      <c r="F231" s="6" t="str">
        <f t="shared" si="9"/>
        <v>opposite</v>
      </c>
      <c r="G231" s="7"/>
      <c r="H231" s="6" t="s">
        <v>85</v>
      </c>
      <c r="I231" s="6" t="s">
        <v>91</v>
      </c>
      <c r="J231" s="6" t="s">
        <v>92</v>
      </c>
      <c r="K231" s="6">
        <v>8.8305676999999996</v>
      </c>
      <c r="L231" s="6">
        <v>9.9446104000000002</v>
      </c>
      <c r="M231" s="6" t="str">
        <f t="shared" si="10"/>
        <v>male-biased</v>
      </c>
      <c r="N231" s="43"/>
      <c r="O231" s="6" t="s">
        <v>79</v>
      </c>
      <c r="P231" s="6" t="s">
        <v>1890</v>
      </c>
      <c r="Q231" s="6" t="s">
        <v>1891</v>
      </c>
      <c r="R231" s="6">
        <v>-0.78528469999999995</v>
      </c>
      <c r="S231" s="6">
        <v>-1.2266292000000001</v>
      </c>
      <c r="T231" s="6" t="str">
        <f t="shared" si="11"/>
        <v>female-biased</v>
      </c>
    </row>
    <row r="232" spans="1:20" x14ac:dyDescent="0.15">
      <c r="A232" s="6" t="s">
        <v>84</v>
      </c>
      <c r="B232" s="6" t="s">
        <v>1674</v>
      </c>
      <c r="C232" s="6" t="s">
        <v>1675</v>
      </c>
      <c r="D232" s="6">
        <v>1.3201904</v>
      </c>
      <c r="E232" s="6">
        <v>-1.3145188000000001</v>
      </c>
      <c r="F232" s="6" t="str">
        <f t="shared" si="9"/>
        <v>opposite</v>
      </c>
      <c r="G232" s="7"/>
      <c r="H232" s="6" t="s">
        <v>85</v>
      </c>
      <c r="I232" s="6" t="s">
        <v>2382</v>
      </c>
      <c r="J232" s="6" t="s">
        <v>2383</v>
      </c>
      <c r="K232" s="6">
        <v>1.1533591000000001</v>
      </c>
      <c r="L232" s="6">
        <v>-0.70715410000000001</v>
      </c>
      <c r="M232" s="6" t="str">
        <f t="shared" si="10"/>
        <v>opposite</v>
      </c>
      <c r="N232" s="43"/>
      <c r="O232" s="6" t="s">
        <v>79</v>
      </c>
      <c r="P232" s="6" t="s">
        <v>3852</v>
      </c>
      <c r="Q232" s="6" t="s">
        <v>3853</v>
      </c>
      <c r="R232" s="6">
        <v>-1.3231618000000001</v>
      </c>
      <c r="S232" s="6">
        <v>-2.8560401999999998</v>
      </c>
      <c r="T232" s="6" t="str">
        <f t="shared" si="11"/>
        <v>female-biased</v>
      </c>
    </row>
    <row r="233" spans="1:20" x14ac:dyDescent="0.15">
      <c r="A233" s="6" t="s">
        <v>84</v>
      </c>
      <c r="B233" s="6" t="s">
        <v>101</v>
      </c>
      <c r="C233" s="6" t="s">
        <v>102</v>
      </c>
      <c r="D233" s="6">
        <v>9.7350470999999992</v>
      </c>
      <c r="E233" s="6">
        <v>7.9734578999999997</v>
      </c>
      <c r="F233" s="6" t="str">
        <f t="shared" si="9"/>
        <v>male-biased</v>
      </c>
      <c r="G233" s="7"/>
      <c r="H233" s="6" t="s">
        <v>85</v>
      </c>
      <c r="I233" s="6" t="s">
        <v>93</v>
      </c>
      <c r="J233" s="6" t="s">
        <v>94</v>
      </c>
      <c r="K233" s="6">
        <v>8.5919807000000006</v>
      </c>
      <c r="L233" s="6">
        <v>9.1032755999999999</v>
      </c>
      <c r="M233" s="6" t="str">
        <f t="shared" si="10"/>
        <v>male-biased</v>
      </c>
      <c r="N233" s="43"/>
      <c r="O233" s="6" t="s">
        <v>79</v>
      </c>
      <c r="P233" s="6" t="s">
        <v>3854</v>
      </c>
      <c r="Q233" s="6" t="s">
        <v>3855</v>
      </c>
      <c r="R233" s="6">
        <v>0.84504860000000004</v>
      </c>
      <c r="S233" s="6">
        <v>0.78395150000000002</v>
      </c>
      <c r="T233" s="6" t="str">
        <f t="shared" si="11"/>
        <v>male-biased</v>
      </c>
    </row>
    <row r="234" spans="1:20" x14ac:dyDescent="0.15">
      <c r="A234" s="6" t="s">
        <v>84</v>
      </c>
      <c r="B234" s="6" t="s">
        <v>251</v>
      </c>
      <c r="C234" s="6" t="s">
        <v>252</v>
      </c>
      <c r="D234" s="6">
        <v>1.3157261</v>
      </c>
      <c r="E234" s="6">
        <v>-1.1891784999999999</v>
      </c>
      <c r="F234" s="6" t="str">
        <f t="shared" si="9"/>
        <v>opposite</v>
      </c>
      <c r="G234" s="7"/>
      <c r="H234" s="6" t="s">
        <v>85</v>
      </c>
      <c r="I234" s="6" t="s">
        <v>95</v>
      </c>
      <c r="J234" s="6" t="s">
        <v>96</v>
      </c>
      <c r="K234" s="6">
        <v>-12.6728699</v>
      </c>
      <c r="L234" s="6">
        <v>-12.633395</v>
      </c>
      <c r="M234" s="6" t="str">
        <f t="shared" si="10"/>
        <v>female-biased</v>
      </c>
      <c r="N234" s="43"/>
      <c r="O234" s="6" t="s">
        <v>79</v>
      </c>
      <c r="P234" s="6" t="s">
        <v>3856</v>
      </c>
      <c r="Q234" s="6" t="s">
        <v>104</v>
      </c>
      <c r="R234" s="6">
        <v>1.0603829</v>
      </c>
      <c r="S234" s="6">
        <v>0.81008729999999995</v>
      </c>
      <c r="T234" s="6" t="str">
        <f t="shared" si="11"/>
        <v>male-biased</v>
      </c>
    </row>
    <row r="235" spans="1:20" x14ac:dyDescent="0.15">
      <c r="A235" s="6" t="s">
        <v>84</v>
      </c>
      <c r="B235" s="6" t="s">
        <v>253</v>
      </c>
      <c r="C235" s="6" t="s">
        <v>254</v>
      </c>
      <c r="D235" s="6">
        <v>1.3814515999999999</v>
      </c>
      <c r="E235" s="6">
        <v>-0.8592225</v>
      </c>
      <c r="F235" s="6" t="str">
        <f t="shared" si="9"/>
        <v>opposite</v>
      </c>
      <c r="G235" s="7"/>
      <c r="H235" s="6" t="s">
        <v>85</v>
      </c>
      <c r="I235" s="6" t="s">
        <v>2140</v>
      </c>
      <c r="J235" s="6" t="s">
        <v>2141</v>
      </c>
      <c r="K235" s="6">
        <v>-0.92540549999999999</v>
      </c>
      <c r="L235" s="6">
        <v>1.2311544000000001</v>
      </c>
      <c r="M235" s="6" t="str">
        <f t="shared" si="10"/>
        <v>opposite</v>
      </c>
      <c r="N235" s="43"/>
      <c r="O235" s="6" t="s">
        <v>79</v>
      </c>
      <c r="P235" s="6" t="s">
        <v>3857</v>
      </c>
      <c r="Q235" s="6" t="s">
        <v>3858</v>
      </c>
      <c r="R235" s="6">
        <v>0.80997459999999999</v>
      </c>
      <c r="S235" s="6">
        <v>0.90757549999999998</v>
      </c>
      <c r="T235" s="6" t="str">
        <f t="shared" si="11"/>
        <v>male-biased</v>
      </c>
    </row>
    <row r="236" spans="1:20" x14ac:dyDescent="0.15">
      <c r="A236" s="6" t="s">
        <v>84</v>
      </c>
      <c r="B236" s="6" t="s">
        <v>1676</v>
      </c>
      <c r="C236" s="6" t="s">
        <v>1677</v>
      </c>
      <c r="D236" s="6">
        <v>1.1045638</v>
      </c>
      <c r="E236" s="6">
        <v>-1.4108571000000001</v>
      </c>
      <c r="F236" s="6" t="str">
        <f t="shared" si="9"/>
        <v>opposite</v>
      </c>
      <c r="G236" s="7"/>
      <c r="H236" s="6" t="s">
        <v>85</v>
      </c>
      <c r="I236" s="6" t="s">
        <v>2384</v>
      </c>
      <c r="J236" s="6" t="s">
        <v>2385</v>
      </c>
      <c r="K236" s="6">
        <v>0.88944460000000003</v>
      </c>
      <c r="L236" s="6">
        <v>-0.9919538</v>
      </c>
      <c r="M236" s="6" t="str">
        <f t="shared" si="10"/>
        <v>opposite</v>
      </c>
      <c r="N236" s="43"/>
      <c r="O236" s="6" t="s">
        <v>79</v>
      </c>
      <c r="P236" s="6" t="s">
        <v>1576</v>
      </c>
      <c r="Q236" s="6" t="s">
        <v>1577</v>
      </c>
      <c r="R236" s="6">
        <v>0.85738890000000001</v>
      </c>
      <c r="S236" s="6">
        <v>0.74636860000000005</v>
      </c>
      <c r="T236" s="6" t="str">
        <f t="shared" si="11"/>
        <v>male-biased</v>
      </c>
    </row>
    <row r="237" spans="1:20" x14ac:dyDescent="0.15">
      <c r="A237" s="6" t="s">
        <v>84</v>
      </c>
      <c r="B237" s="6" t="s">
        <v>103</v>
      </c>
      <c r="C237" s="6" t="s">
        <v>104</v>
      </c>
      <c r="D237" s="6">
        <v>-9.3818388000000006</v>
      </c>
      <c r="E237" s="6">
        <v>-9.694369</v>
      </c>
      <c r="F237" s="6" t="str">
        <f t="shared" si="9"/>
        <v>female-biased</v>
      </c>
      <c r="G237" s="7"/>
      <c r="H237" s="6" t="s">
        <v>85</v>
      </c>
      <c r="I237" s="6" t="s">
        <v>2386</v>
      </c>
      <c r="J237" s="6" t="s">
        <v>2387</v>
      </c>
      <c r="K237" s="6">
        <v>-0.97888819999999999</v>
      </c>
      <c r="L237" s="6">
        <v>0.90439499999999995</v>
      </c>
      <c r="M237" s="6" t="str">
        <f t="shared" si="10"/>
        <v>opposite</v>
      </c>
      <c r="N237" s="43"/>
      <c r="O237" s="6" t="s">
        <v>79</v>
      </c>
      <c r="P237" s="6" t="s">
        <v>3618</v>
      </c>
      <c r="Q237" s="6" t="s">
        <v>3619</v>
      </c>
      <c r="R237" s="6">
        <v>-0.87979110000000005</v>
      </c>
      <c r="S237" s="6">
        <v>-1.0657394</v>
      </c>
      <c r="T237" s="6" t="str">
        <f t="shared" si="11"/>
        <v>female-biased</v>
      </c>
    </row>
    <row r="238" spans="1:20" x14ac:dyDescent="0.15">
      <c r="A238" s="6" t="s">
        <v>84</v>
      </c>
      <c r="B238" s="6" t="s">
        <v>1678</v>
      </c>
      <c r="C238" s="6" t="s">
        <v>1679</v>
      </c>
      <c r="D238" s="6">
        <v>1.0411545</v>
      </c>
      <c r="E238" s="6">
        <v>-1.3478464999999999</v>
      </c>
      <c r="F238" s="6" t="str">
        <f t="shared" si="9"/>
        <v>opposite</v>
      </c>
      <c r="G238" s="7"/>
      <c r="H238" s="6" t="s">
        <v>85</v>
      </c>
      <c r="I238" s="6" t="s">
        <v>2388</v>
      </c>
      <c r="J238" s="6" t="s">
        <v>2389</v>
      </c>
      <c r="K238" s="6">
        <v>-0.73063999999999996</v>
      </c>
      <c r="L238" s="6">
        <v>0.80881309999999995</v>
      </c>
      <c r="M238" s="6" t="str">
        <f t="shared" si="10"/>
        <v>opposite</v>
      </c>
      <c r="N238" s="43"/>
      <c r="O238" s="6" t="s">
        <v>79</v>
      </c>
      <c r="P238" s="6" t="s">
        <v>3767</v>
      </c>
      <c r="Q238" s="6" t="s">
        <v>3768</v>
      </c>
      <c r="R238" s="6">
        <v>-1.9114331</v>
      </c>
      <c r="S238" s="6">
        <v>-0.93564420000000004</v>
      </c>
      <c r="T238" s="6" t="str">
        <f t="shared" si="11"/>
        <v>female-biased</v>
      </c>
    </row>
    <row r="239" spans="1:20" x14ac:dyDescent="0.15">
      <c r="A239" s="6" t="s">
        <v>84</v>
      </c>
      <c r="B239" s="6" t="s">
        <v>1680</v>
      </c>
      <c r="C239" s="6" t="s">
        <v>1681</v>
      </c>
      <c r="D239" s="6">
        <v>0.74741329999999995</v>
      </c>
      <c r="E239" s="6">
        <v>-2.0007961999999999</v>
      </c>
      <c r="F239" s="6" t="str">
        <f t="shared" si="9"/>
        <v>opposite</v>
      </c>
      <c r="G239" s="7"/>
      <c r="H239" s="6" t="s">
        <v>85</v>
      </c>
      <c r="I239" s="6" t="s">
        <v>2390</v>
      </c>
      <c r="J239" s="6" t="s">
        <v>2391</v>
      </c>
      <c r="K239" s="6">
        <v>0.57751330000000001</v>
      </c>
      <c r="L239" s="6">
        <v>-1.0491225</v>
      </c>
      <c r="M239" s="6" t="str">
        <f t="shared" si="10"/>
        <v>opposite</v>
      </c>
      <c r="N239" s="43"/>
      <c r="O239" s="6" t="s">
        <v>79</v>
      </c>
      <c r="P239" s="6" t="s">
        <v>3859</v>
      </c>
      <c r="Q239" s="6" t="s">
        <v>3860</v>
      </c>
      <c r="R239" s="6">
        <v>-0.54636649999999998</v>
      </c>
      <c r="S239" s="6">
        <v>-0.922844</v>
      </c>
      <c r="T239" s="6" t="str">
        <f t="shared" si="11"/>
        <v>female-biased</v>
      </c>
    </row>
    <row r="240" spans="1:20" x14ac:dyDescent="0.15">
      <c r="A240" s="6" t="s">
        <v>84</v>
      </c>
      <c r="B240" s="6" t="s">
        <v>1438</v>
      </c>
      <c r="C240" s="6" t="s">
        <v>1439</v>
      </c>
      <c r="D240" s="6">
        <v>1.0735539000000001</v>
      </c>
      <c r="E240" s="6">
        <v>-1.2391719000000001</v>
      </c>
      <c r="F240" s="6" t="str">
        <f t="shared" si="9"/>
        <v>opposite</v>
      </c>
      <c r="G240" s="7"/>
      <c r="H240" s="6" t="s">
        <v>85</v>
      </c>
      <c r="I240" s="6" t="s">
        <v>160</v>
      </c>
      <c r="J240" s="6" t="s">
        <v>161</v>
      </c>
      <c r="K240" s="6">
        <v>1.9282862000000001</v>
      </c>
      <c r="L240" s="6">
        <v>1.2307204</v>
      </c>
      <c r="M240" s="6" t="str">
        <f t="shared" si="10"/>
        <v>male-biased</v>
      </c>
      <c r="N240" s="43"/>
      <c r="O240" s="6" t="s">
        <v>79</v>
      </c>
      <c r="P240" s="6" t="s">
        <v>3861</v>
      </c>
      <c r="Q240" s="6" t="s">
        <v>3862</v>
      </c>
      <c r="R240" s="6">
        <v>-0.88034290000000004</v>
      </c>
      <c r="S240" s="6">
        <v>-1.0767787</v>
      </c>
      <c r="T240" s="6" t="str">
        <f t="shared" si="11"/>
        <v>female-biased</v>
      </c>
    </row>
    <row r="241" spans="1:20" x14ac:dyDescent="0.15">
      <c r="A241" s="6" t="s">
        <v>84</v>
      </c>
      <c r="B241" s="6" t="s">
        <v>325</v>
      </c>
      <c r="C241" s="6" t="s">
        <v>326</v>
      </c>
      <c r="D241" s="6">
        <v>1.40967</v>
      </c>
      <c r="E241" s="6">
        <v>-1.5730493000000001</v>
      </c>
      <c r="F241" s="6" t="str">
        <f t="shared" si="9"/>
        <v>opposite</v>
      </c>
      <c r="G241" s="7"/>
      <c r="H241" s="6" t="s">
        <v>85</v>
      </c>
      <c r="I241" s="6" t="s">
        <v>243</v>
      </c>
      <c r="J241" s="6" t="s">
        <v>244</v>
      </c>
      <c r="K241" s="6">
        <v>1.4040317</v>
      </c>
      <c r="L241" s="6">
        <v>-1.9058793000000001</v>
      </c>
      <c r="M241" s="6" t="str">
        <f t="shared" si="10"/>
        <v>opposite</v>
      </c>
      <c r="N241" s="43"/>
      <c r="O241" s="6" t="s">
        <v>79</v>
      </c>
      <c r="P241" s="6" t="s">
        <v>3863</v>
      </c>
      <c r="Q241" s="6" t="s">
        <v>3864</v>
      </c>
      <c r="R241" s="6">
        <v>-1.1463391999999999</v>
      </c>
      <c r="S241" s="6">
        <v>-0.84148650000000003</v>
      </c>
      <c r="T241" s="6" t="str">
        <f t="shared" si="11"/>
        <v>female-biased</v>
      </c>
    </row>
    <row r="242" spans="1:20" x14ac:dyDescent="0.15">
      <c r="A242" s="6" t="s">
        <v>84</v>
      </c>
      <c r="B242" s="6" t="s">
        <v>105</v>
      </c>
      <c r="C242" s="6" t="s">
        <v>106</v>
      </c>
      <c r="D242" s="6">
        <v>11.074279600000001</v>
      </c>
      <c r="E242" s="6">
        <v>11.305631399999999</v>
      </c>
      <c r="F242" s="6" t="str">
        <f t="shared" si="9"/>
        <v>male-biased</v>
      </c>
      <c r="G242" s="7"/>
      <c r="H242" s="6" t="s">
        <v>85</v>
      </c>
      <c r="I242" s="6" t="s">
        <v>2392</v>
      </c>
      <c r="J242" s="6" t="s">
        <v>2393</v>
      </c>
      <c r="K242" s="6">
        <v>1.0203974</v>
      </c>
      <c r="L242" s="6">
        <v>-0.59055539999999995</v>
      </c>
      <c r="M242" s="6" t="str">
        <f t="shared" si="10"/>
        <v>opposite</v>
      </c>
      <c r="N242" s="43"/>
      <c r="O242" s="6" t="s">
        <v>79</v>
      </c>
      <c r="P242" s="6" t="s">
        <v>2078</v>
      </c>
      <c r="Q242" s="6" t="s">
        <v>2079</v>
      </c>
      <c r="R242" s="6">
        <v>0.76146469999999999</v>
      </c>
      <c r="S242" s="6">
        <v>0.79499330000000001</v>
      </c>
      <c r="T242" s="6" t="str">
        <f t="shared" si="11"/>
        <v>male-biased</v>
      </c>
    </row>
    <row r="243" spans="1:20" x14ac:dyDescent="0.15">
      <c r="A243" s="6" t="s">
        <v>84</v>
      </c>
      <c r="B243" s="6" t="s">
        <v>257</v>
      </c>
      <c r="C243" s="6" t="s">
        <v>258</v>
      </c>
      <c r="D243" s="6">
        <v>0.61640709999999999</v>
      </c>
      <c r="E243" s="6">
        <v>-0.92473510000000003</v>
      </c>
      <c r="F243" s="6" t="str">
        <f t="shared" si="9"/>
        <v>opposite</v>
      </c>
      <c r="G243" s="7"/>
      <c r="H243" s="6" t="s">
        <v>85</v>
      </c>
      <c r="I243" s="6" t="s">
        <v>175</v>
      </c>
      <c r="J243" s="6" t="s">
        <v>176</v>
      </c>
      <c r="K243" s="6">
        <v>1.7911501999999999</v>
      </c>
      <c r="L243" s="6">
        <v>-0.809979</v>
      </c>
      <c r="M243" s="6" t="str">
        <f t="shared" si="10"/>
        <v>opposite</v>
      </c>
      <c r="N243" s="43"/>
      <c r="O243" s="6" t="s">
        <v>79</v>
      </c>
      <c r="P243" s="6" t="s">
        <v>3865</v>
      </c>
      <c r="Q243" s="6" t="s">
        <v>3866</v>
      </c>
      <c r="R243" s="6">
        <v>-0.91731680000000004</v>
      </c>
      <c r="S243" s="6">
        <v>-1.4247996999999999</v>
      </c>
      <c r="T243" s="6" t="str">
        <f t="shared" si="11"/>
        <v>female-biased</v>
      </c>
    </row>
    <row r="244" spans="1:20" x14ac:dyDescent="0.15">
      <c r="A244" s="6" t="s">
        <v>84</v>
      </c>
      <c r="B244" s="6" t="s">
        <v>1682</v>
      </c>
      <c r="C244" s="6" t="s">
        <v>1683</v>
      </c>
      <c r="D244" s="6">
        <v>0.69600459999999997</v>
      </c>
      <c r="E244" s="6">
        <v>-0.95529560000000002</v>
      </c>
      <c r="F244" s="6" t="str">
        <f t="shared" si="9"/>
        <v>opposite</v>
      </c>
      <c r="G244" s="7"/>
      <c r="H244" s="6" t="s">
        <v>85</v>
      </c>
      <c r="I244" s="6" t="s">
        <v>101</v>
      </c>
      <c r="J244" s="6" t="s">
        <v>143</v>
      </c>
      <c r="K244" s="6">
        <v>9.9412719000000003</v>
      </c>
      <c r="L244" s="6">
        <v>7.8158241000000004</v>
      </c>
      <c r="M244" s="6" t="str">
        <f t="shared" si="10"/>
        <v>male-biased</v>
      </c>
      <c r="N244" s="43"/>
      <c r="O244" s="6" t="s">
        <v>79</v>
      </c>
      <c r="P244" s="6" t="s">
        <v>3867</v>
      </c>
      <c r="Q244" s="6" t="s">
        <v>3868</v>
      </c>
      <c r="R244" s="6">
        <v>-0.90297059999999996</v>
      </c>
      <c r="S244" s="6">
        <v>-0.83623239999999999</v>
      </c>
      <c r="T244" s="6" t="str">
        <f t="shared" si="11"/>
        <v>female-biased</v>
      </c>
    </row>
    <row r="245" spans="1:20" x14ac:dyDescent="0.15">
      <c r="A245" s="6" t="s">
        <v>84</v>
      </c>
      <c r="B245" s="6" t="s">
        <v>1684</v>
      </c>
      <c r="C245" s="6" t="s">
        <v>1685</v>
      </c>
      <c r="D245" s="6">
        <v>0.6820117</v>
      </c>
      <c r="E245" s="6">
        <v>-0.66665220000000003</v>
      </c>
      <c r="F245" s="6" t="str">
        <f t="shared" si="9"/>
        <v>opposite</v>
      </c>
      <c r="G245" s="7"/>
      <c r="H245" s="6" t="s">
        <v>85</v>
      </c>
      <c r="I245" s="6" t="s">
        <v>103</v>
      </c>
      <c r="J245" s="6" t="s">
        <v>162</v>
      </c>
      <c r="K245" s="6">
        <v>-9.9063920000000003</v>
      </c>
      <c r="L245" s="6">
        <v>-9.5818688999999999</v>
      </c>
      <c r="M245" s="6" t="str">
        <f t="shared" si="10"/>
        <v>female-biased</v>
      </c>
      <c r="N245" s="43"/>
      <c r="O245" s="6" t="s">
        <v>79</v>
      </c>
      <c r="P245" s="6" t="s">
        <v>3869</v>
      </c>
      <c r="Q245" s="6" t="s">
        <v>3870</v>
      </c>
      <c r="R245" s="6">
        <v>0.91543459999999999</v>
      </c>
      <c r="S245" s="6">
        <v>0.73330269999999997</v>
      </c>
      <c r="T245" s="6" t="str">
        <f t="shared" si="11"/>
        <v>male-biased</v>
      </c>
    </row>
    <row r="246" spans="1:20" x14ac:dyDescent="0.15">
      <c r="A246" s="6" t="s">
        <v>84</v>
      </c>
      <c r="B246" s="6" t="s">
        <v>1686</v>
      </c>
      <c r="C246" s="6" t="s">
        <v>1687</v>
      </c>
      <c r="D246" s="6">
        <v>1.13087</v>
      </c>
      <c r="E246" s="6">
        <v>-1.0784009999999999</v>
      </c>
      <c r="F246" s="6" t="str">
        <f t="shared" si="9"/>
        <v>opposite</v>
      </c>
      <c r="G246" s="7"/>
      <c r="H246" s="6" t="s">
        <v>85</v>
      </c>
      <c r="I246" s="6" t="s">
        <v>105</v>
      </c>
      <c r="J246" s="6" t="s">
        <v>106</v>
      </c>
      <c r="K246" s="6">
        <v>10.679327799999999</v>
      </c>
      <c r="L246" s="6">
        <v>12.3302456</v>
      </c>
      <c r="M246" s="6" t="str">
        <f t="shared" si="10"/>
        <v>male-biased</v>
      </c>
      <c r="N246" s="43"/>
      <c r="O246" s="6" t="s">
        <v>79</v>
      </c>
      <c r="P246" s="6" t="s">
        <v>3771</v>
      </c>
      <c r="Q246" s="6" t="s">
        <v>3772</v>
      </c>
      <c r="R246" s="6">
        <v>-1.3340034999999999</v>
      </c>
      <c r="S246" s="6">
        <v>-1.1416439</v>
      </c>
      <c r="T246" s="6" t="str">
        <f t="shared" si="11"/>
        <v>female-biased</v>
      </c>
    </row>
    <row r="247" spans="1:20" x14ac:dyDescent="0.15">
      <c r="A247" s="6" t="s">
        <v>84</v>
      </c>
      <c r="B247" s="6" t="s">
        <v>1440</v>
      </c>
      <c r="C247" s="6" t="s">
        <v>1441</v>
      </c>
      <c r="D247" s="6">
        <v>1.9679989</v>
      </c>
      <c r="E247" s="6">
        <v>-2.8149348000000001</v>
      </c>
      <c r="F247" s="6" t="str">
        <f t="shared" si="9"/>
        <v>opposite</v>
      </c>
      <c r="G247" s="7"/>
      <c r="H247" s="6" t="s">
        <v>85</v>
      </c>
      <c r="I247" s="6" t="s">
        <v>2394</v>
      </c>
      <c r="J247" s="6" t="s">
        <v>2395</v>
      </c>
      <c r="K247" s="6">
        <v>0.92338419999999999</v>
      </c>
      <c r="L247" s="6">
        <v>-2.1859576999999999</v>
      </c>
      <c r="M247" s="6" t="str">
        <f t="shared" si="10"/>
        <v>opposite</v>
      </c>
      <c r="N247" s="43"/>
      <c r="O247" s="6" t="s">
        <v>79</v>
      </c>
      <c r="P247" s="6" t="s">
        <v>3871</v>
      </c>
      <c r="Q247" s="6" t="s">
        <v>3872</v>
      </c>
      <c r="R247" s="6">
        <v>-0.95498329999999998</v>
      </c>
      <c r="S247" s="6">
        <v>-1.0848439000000001</v>
      </c>
      <c r="T247" s="6" t="str">
        <f t="shared" si="11"/>
        <v>female-biased</v>
      </c>
    </row>
    <row r="248" spans="1:20" x14ac:dyDescent="0.15">
      <c r="A248" s="6" t="s">
        <v>84</v>
      </c>
      <c r="B248" s="6" t="s">
        <v>1688</v>
      </c>
      <c r="C248" s="6" t="s">
        <v>1689</v>
      </c>
      <c r="D248" s="6">
        <v>1.3281027999999999</v>
      </c>
      <c r="E248" s="6">
        <v>-2.3633617999999998</v>
      </c>
      <c r="F248" s="6" t="str">
        <f t="shared" si="9"/>
        <v>opposite</v>
      </c>
      <c r="G248" s="7"/>
      <c r="H248" s="6" t="s">
        <v>85</v>
      </c>
      <c r="I248" s="6" t="s">
        <v>2170</v>
      </c>
      <c r="J248" s="6" t="s">
        <v>2171</v>
      </c>
      <c r="K248" s="6">
        <v>1.3979478000000001</v>
      </c>
      <c r="L248" s="6">
        <v>0.78531450000000003</v>
      </c>
      <c r="M248" s="6" t="str">
        <f t="shared" si="10"/>
        <v>male-biased</v>
      </c>
      <c r="N248" s="43"/>
      <c r="O248" s="6" t="s">
        <v>79</v>
      </c>
      <c r="P248" s="6" t="s">
        <v>3873</v>
      </c>
      <c r="Q248" s="6" t="s">
        <v>3874</v>
      </c>
      <c r="R248" s="6">
        <v>-1.1471347000000001</v>
      </c>
      <c r="S248" s="6">
        <v>-0.86968500000000004</v>
      </c>
      <c r="T248" s="6" t="str">
        <f t="shared" si="11"/>
        <v>female-biased</v>
      </c>
    </row>
    <row r="249" spans="1:20" x14ac:dyDescent="0.15">
      <c r="A249" s="6" t="s">
        <v>84</v>
      </c>
      <c r="B249" s="6" t="s">
        <v>259</v>
      </c>
      <c r="C249" s="6" t="s">
        <v>260</v>
      </c>
      <c r="D249" s="6">
        <v>1.3840981999999999</v>
      </c>
      <c r="E249" s="6">
        <v>-0.60462329999999997</v>
      </c>
      <c r="F249" s="6" t="str">
        <f t="shared" si="9"/>
        <v>opposite</v>
      </c>
      <c r="G249" s="7"/>
      <c r="H249" s="6" t="s">
        <v>85</v>
      </c>
      <c r="I249" s="6" t="s">
        <v>107</v>
      </c>
      <c r="J249" s="6" t="s">
        <v>108</v>
      </c>
      <c r="K249" s="6">
        <v>-0.71192840000000002</v>
      </c>
      <c r="L249" s="6">
        <v>-0.75050539999999999</v>
      </c>
      <c r="M249" s="6" t="str">
        <f t="shared" si="10"/>
        <v>female-biased</v>
      </c>
      <c r="N249" s="43"/>
      <c r="O249" s="6" t="s">
        <v>79</v>
      </c>
      <c r="P249" s="6" t="s">
        <v>3773</v>
      </c>
      <c r="Q249" s="6" t="s">
        <v>3774</v>
      </c>
      <c r="R249" s="6">
        <v>-0.67022660000000001</v>
      </c>
      <c r="S249" s="6">
        <v>-1.0574490000000001</v>
      </c>
      <c r="T249" s="6" t="str">
        <f t="shared" si="11"/>
        <v>female-biased</v>
      </c>
    </row>
    <row r="250" spans="1:20" x14ac:dyDescent="0.15">
      <c r="A250" s="6" t="s">
        <v>84</v>
      </c>
      <c r="B250" s="6" t="s">
        <v>1690</v>
      </c>
      <c r="C250" s="6" t="s">
        <v>1691</v>
      </c>
      <c r="D250" s="6">
        <v>1.1855119999999999</v>
      </c>
      <c r="E250" s="6">
        <v>-1.2169175999999999</v>
      </c>
      <c r="F250" s="6" t="str">
        <f t="shared" si="9"/>
        <v>opposite</v>
      </c>
      <c r="G250" s="7"/>
      <c r="H250" s="6" t="s">
        <v>85</v>
      </c>
      <c r="I250" s="6" t="s">
        <v>109</v>
      </c>
      <c r="J250" s="6" t="s">
        <v>110</v>
      </c>
      <c r="K250" s="6">
        <v>11.439905700000001</v>
      </c>
      <c r="L250" s="6">
        <v>10.362328099999999</v>
      </c>
      <c r="M250" s="6" t="str">
        <f t="shared" si="10"/>
        <v>male-biased</v>
      </c>
      <c r="N250" s="43"/>
      <c r="O250" s="6" t="s">
        <v>79</v>
      </c>
      <c r="P250" s="6" t="s">
        <v>393</v>
      </c>
      <c r="Q250" s="6" t="s">
        <v>394</v>
      </c>
      <c r="R250" s="6">
        <v>0.85788039999999999</v>
      </c>
      <c r="S250" s="6">
        <v>0.78307910000000003</v>
      </c>
      <c r="T250" s="6" t="str">
        <f t="shared" si="11"/>
        <v>male-biased</v>
      </c>
    </row>
    <row r="251" spans="1:20" x14ac:dyDescent="0.15">
      <c r="A251" s="6" t="s">
        <v>84</v>
      </c>
      <c r="B251" s="6" t="s">
        <v>1692</v>
      </c>
      <c r="C251" s="6" t="s">
        <v>1693</v>
      </c>
      <c r="D251" s="6">
        <v>1.4892084000000001</v>
      </c>
      <c r="E251" s="6">
        <v>-1.6387430999999999</v>
      </c>
      <c r="F251" s="6" t="str">
        <f t="shared" si="9"/>
        <v>opposite</v>
      </c>
      <c r="G251" s="7"/>
      <c r="H251" s="6" t="s">
        <v>85</v>
      </c>
      <c r="I251" s="6" t="s">
        <v>111</v>
      </c>
      <c r="J251" s="6" t="s">
        <v>112</v>
      </c>
      <c r="K251" s="6">
        <v>11.221841299999999</v>
      </c>
      <c r="L251" s="6">
        <v>11.2710949</v>
      </c>
      <c r="M251" s="6" t="str">
        <f t="shared" si="10"/>
        <v>male-biased</v>
      </c>
      <c r="N251" s="43"/>
      <c r="O251" s="6" t="s">
        <v>79</v>
      </c>
      <c r="P251" s="6" t="s">
        <v>3875</v>
      </c>
      <c r="Q251" s="6" t="s">
        <v>3876</v>
      </c>
      <c r="R251" s="6">
        <v>0.63202449999999999</v>
      </c>
      <c r="S251" s="6">
        <v>0.88491790000000004</v>
      </c>
      <c r="T251" s="6" t="str">
        <f t="shared" si="11"/>
        <v>male-biased</v>
      </c>
    </row>
    <row r="252" spans="1:20" x14ac:dyDescent="0.15">
      <c r="A252" s="6" t="s">
        <v>84</v>
      </c>
      <c r="B252" s="6" t="s">
        <v>1694</v>
      </c>
      <c r="C252" s="6" t="s">
        <v>1695</v>
      </c>
      <c r="D252" s="6">
        <v>1.3983089</v>
      </c>
      <c r="E252" s="6">
        <v>-1.3589123999999999</v>
      </c>
      <c r="F252" s="6" t="str">
        <f t="shared" si="9"/>
        <v>opposite</v>
      </c>
      <c r="G252" s="7"/>
      <c r="H252" s="6" t="s">
        <v>85</v>
      </c>
      <c r="I252" s="6" t="s">
        <v>265</v>
      </c>
      <c r="J252" s="6" t="s">
        <v>266</v>
      </c>
      <c r="K252" s="6">
        <v>1.4219724</v>
      </c>
      <c r="L252" s="6">
        <v>-0.83586959999999999</v>
      </c>
      <c r="M252" s="6" t="str">
        <f t="shared" si="10"/>
        <v>opposite</v>
      </c>
      <c r="N252" s="43"/>
      <c r="O252" s="6" t="s">
        <v>79</v>
      </c>
      <c r="P252" s="6" t="s">
        <v>3697</v>
      </c>
      <c r="Q252" s="6" t="s">
        <v>3698</v>
      </c>
      <c r="R252" s="6">
        <v>-0.60384190000000004</v>
      </c>
      <c r="S252" s="6">
        <v>-0.94362480000000004</v>
      </c>
      <c r="T252" s="6" t="str">
        <f t="shared" si="11"/>
        <v>female-biased</v>
      </c>
    </row>
    <row r="253" spans="1:20" x14ac:dyDescent="0.15">
      <c r="A253" s="6" t="s">
        <v>84</v>
      </c>
      <c r="B253" s="6" t="s">
        <v>1696</v>
      </c>
      <c r="C253" s="6" t="s">
        <v>1697</v>
      </c>
      <c r="D253" s="6">
        <v>1.1389259</v>
      </c>
      <c r="E253" s="6">
        <v>-1.5442434</v>
      </c>
      <c r="F253" s="6" t="str">
        <f t="shared" si="9"/>
        <v>opposite</v>
      </c>
      <c r="G253" s="7"/>
      <c r="H253" s="6" t="s">
        <v>85</v>
      </c>
      <c r="I253" s="6" t="s">
        <v>2396</v>
      </c>
      <c r="J253" s="6" t="s">
        <v>2397</v>
      </c>
      <c r="K253" s="6">
        <v>-0.58583430000000003</v>
      </c>
      <c r="L253" s="6">
        <v>0.73446</v>
      </c>
      <c r="M253" s="6" t="str">
        <f t="shared" si="10"/>
        <v>opposite</v>
      </c>
      <c r="N253" s="43"/>
      <c r="O253" s="6" t="s">
        <v>79</v>
      </c>
      <c r="P253" s="6" t="s">
        <v>3027</v>
      </c>
      <c r="Q253" s="6" t="s">
        <v>3028</v>
      </c>
      <c r="R253" s="6">
        <v>-0.87060839999999995</v>
      </c>
      <c r="S253" s="6">
        <v>-0.70810919999999999</v>
      </c>
      <c r="T253" s="6" t="str">
        <f t="shared" si="11"/>
        <v>female-biased</v>
      </c>
    </row>
    <row r="254" spans="1:20" x14ac:dyDescent="0.15">
      <c r="A254" s="6" t="s">
        <v>84</v>
      </c>
      <c r="B254" s="6" t="s">
        <v>1698</v>
      </c>
      <c r="C254" s="6" t="s">
        <v>1699</v>
      </c>
      <c r="D254" s="6">
        <v>0.77961440000000004</v>
      </c>
      <c r="E254" s="6">
        <v>-0.87826539999999997</v>
      </c>
      <c r="F254" s="6" t="str">
        <f t="shared" si="9"/>
        <v>opposite</v>
      </c>
      <c r="G254" s="7"/>
      <c r="H254" s="6" t="s">
        <v>85</v>
      </c>
      <c r="I254" s="6" t="s">
        <v>2398</v>
      </c>
      <c r="J254" s="6" t="s">
        <v>2399</v>
      </c>
      <c r="K254" s="6">
        <v>1.2928195</v>
      </c>
      <c r="L254" s="6">
        <v>-0.84753429999999996</v>
      </c>
      <c r="M254" s="6" t="str">
        <f t="shared" si="10"/>
        <v>opposite</v>
      </c>
      <c r="N254" s="43"/>
      <c r="O254" s="6" t="s">
        <v>79</v>
      </c>
      <c r="P254" s="6" t="s">
        <v>3877</v>
      </c>
      <c r="Q254" s="6" t="s">
        <v>3878</v>
      </c>
      <c r="R254" s="6">
        <v>-1.0989515999999999</v>
      </c>
      <c r="S254" s="6">
        <v>-1.2489866999999999</v>
      </c>
      <c r="T254" s="6" t="str">
        <f t="shared" si="11"/>
        <v>female-biased</v>
      </c>
    </row>
    <row r="255" spans="1:20" x14ac:dyDescent="0.15">
      <c r="A255" s="6" t="s">
        <v>84</v>
      </c>
      <c r="B255" s="6" t="s">
        <v>1700</v>
      </c>
      <c r="C255" s="6" t="s">
        <v>1701</v>
      </c>
      <c r="D255" s="6">
        <v>0.88489150000000005</v>
      </c>
      <c r="E255" s="6">
        <v>-0.98230890000000004</v>
      </c>
      <c r="F255" s="6" t="str">
        <f t="shared" si="9"/>
        <v>opposite</v>
      </c>
      <c r="G255" s="7"/>
      <c r="H255" s="6" t="s">
        <v>85</v>
      </c>
      <c r="I255" s="6" t="s">
        <v>1978</v>
      </c>
      <c r="J255" s="6" t="s">
        <v>1979</v>
      </c>
      <c r="K255" s="6">
        <v>0.99874580000000002</v>
      </c>
      <c r="L255" s="6">
        <v>-1.1644372999999999</v>
      </c>
      <c r="M255" s="6" t="str">
        <f t="shared" si="10"/>
        <v>opposite</v>
      </c>
      <c r="N255" s="43"/>
      <c r="O255" s="6" t="s">
        <v>79</v>
      </c>
      <c r="P255" s="6" t="s">
        <v>3879</v>
      </c>
      <c r="Q255" s="6" t="s">
        <v>3880</v>
      </c>
      <c r="R255" s="6">
        <v>0.96813150000000003</v>
      </c>
      <c r="S255" s="6">
        <v>0.81780920000000001</v>
      </c>
      <c r="T255" s="6" t="str">
        <f t="shared" si="11"/>
        <v>male-biased</v>
      </c>
    </row>
    <row r="256" spans="1:20" x14ac:dyDescent="0.15">
      <c r="A256" s="6" t="s">
        <v>84</v>
      </c>
      <c r="B256" s="6" t="s">
        <v>1442</v>
      </c>
      <c r="C256" s="6" t="s">
        <v>1443</v>
      </c>
      <c r="D256" s="6">
        <v>1.5792797000000001</v>
      </c>
      <c r="E256" s="6">
        <v>-2.2845129000000002</v>
      </c>
      <c r="F256" s="6" t="str">
        <f t="shared" si="9"/>
        <v>opposite</v>
      </c>
      <c r="G256" s="7"/>
      <c r="H256" s="6" t="s">
        <v>85</v>
      </c>
      <c r="I256" s="6" t="s">
        <v>2400</v>
      </c>
      <c r="J256" s="6" t="s">
        <v>2401</v>
      </c>
      <c r="K256" s="6">
        <v>1.0013266999999999</v>
      </c>
      <c r="L256" s="6">
        <v>-1.4453853000000001</v>
      </c>
      <c r="M256" s="6" t="str">
        <f t="shared" si="10"/>
        <v>opposite</v>
      </c>
      <c r="N256" s="43"/>
      <c r="O256" s="6" t="s">
        <v>79</v>
      </c>
      <c r="P256" s="6" t="s">
        <v>135</v>
      </c>
      <c r="Q256" s="6" t="s">
        <v>136</v>
      </c>
      <c r="R256" s="6">
        <v>-0.47412850000000001</v>
      </c>
      <c r="S256" s="6">
        <v>-0.54090570000000004</v>
      </c>
      <c r="T256" s="6" t="str">
        <f t="shared" si="11"/>
        <v>female-biased</v>
      </c>
    </row>
    <row r="257" spans="1:20" x14ac:dyDescent="0.15">
      <c r="A257" s="6" t="s">
        <v>84</v>
      </c>
      <c r="B257" s="6" t="s">
        <v>107</v>
      </c>
      <c r="C257" s="6" t="s">
        <v>108</v>
      </c>
      <c r="D257" s="6">
        <v>-0.61583639999999995</v>
      </c>
      <c r="E257" s="6">
        <v>-0.65665669999999998</v>
      </c>
      <c r="F257" s="6" t="str">
        <f t="shared" si="9"/>
        <v>female-biased</v>
      </c>
      <c r="G257" s="7"/>
      <c r="H257" s="6" t="s">
        <v>85</v>
      </c>
      <c r="I257" s="6" t="s">
        <v>1988</v>
      </c>
      <c r="J257" s="6" t="s">
        <v>1989</v>
      </c>
      <c r="K257" s="6">
        <v>1.0391452999999999</v>
      </c>
      <c r="L257" s="6">
        <v>0.93490180000000001</v>
      </c>
      <c r="M257" s="6" t="str">
        <f t="shared" si="10"/>
        <v>male-biased</v>
      </c>
      <c r="N257" s="43"/>
      <c r="O257" s="6" t="s">
        <v>79</v>
      </c>
      <c r="P257" s="6" t="s">
        <v>3881</v>
      </c>
      <c r="Q257" s="6" t="s">
        <v>3882</v>
      </c>
      <c r="R257" s="6">
        <v>-0.84291830000000001</v>
      </c>
      <c r="S257" s="6">
        <v>-1.0502244000000001</v>
      </c>
      <c r="T257" s="6" t="str">
        <f t="shared" si="11"/>
        <v>female-biased</v>
      </c>
    </row>
    <row r="258" spans="1:20" x14ac:dyDescent="0.15">
      <c r="A258" s="6" t="s">
        <v>84</v>
      </c>
      <c r="B258" s="6" t="s">
        <v>1702</v>
      </c>
      <c r="C258" s="6" t="s">
        <v>1703</v>
      </c>
      <c r="D258" s="6">
        <v>1.5368269000000001</v>
      </c>
      <c r="E258" s="6">
        <v>-1.0616281999999999</v>
      </c>
      <c r="F258" s="6" t="str">
        <f t="shared" si="9"/>
        <v>opposite</v>
      </c>
      <c r="G258" s="7"/>
      <c r="H258" s="6" t="s">
        <v>85</v>
      </c>
      <c r="I258" s="6" t="s">
        <v>1962</v>
      </c>
      <c r="J258" s="6" t="s">
        <v>1963</v>
      </c>
      <c r="K258" s="6">
        <v>0.5328022</v>
      </c>
      <c r="L258" s="6">
        <v>-0.55184529999999998</v>
      </c>
      <c r="M258" s="6" t="str">
        <f t="shared" si="10"/>
        <v>opposite</v>
      </c>
      <c r="N258" s="43"/>
      <c r="O258" s="6" t="s">
        <v>79</v>
      </c>
      <c r="P258" s="6" t="s">
        <v>3883</v>
      </c>
      <c r="Q258" s="6" t="s">
        <v>3884</v>
      </c>
      <c r="R258" s="6">
        <v>-0.78671500000000005</v>
      </c>
      <c r="S258" s="6">
        <v>-0.67955069999999995</v>
      </c>
      <c r="T258" s="6" t="str">
        <f t="shared" si="11"/>
        <v>female-biased</v>
      </c>
    </row>
    <row r="259" spans="1:20" x14ac:dyDescent="0.15">
      <c r="A259" s="6" t="s">
        <v>84</v>
      </c>
      <c r="B259" s="6" t="s">
        <v>1704</v>
      </c>
      <c r="C259" s="6" t="s">
        <v>1705</v>
      </c>
      <c r="D259" s="6">
        <v>0.550153</v>
      </c>
      <c r="E259" s="6">
        <v>0.65123399999999998</v>
      </c>
      <c r="F259" s="6" t="str">
        <f t="shared" si="9"/>
        <v>male-biased</v>
      </c>
      <c r="G259" s="7"/>
      <c r="H259" s="6" t="s">
        <v>85</v>
      </c>
      <c r="I259" s="6" t="s">
        <v>113</v>
      </c>
      <c r="J259" s="6" t="s">
        <v>114</v>
      </c>
      <c r="K259" s="6">
        <v>10.525188999999999</v>
      </c>
      <c r="L259" s="6">
        <v>10.2596946</v>
      </c>
      <c r="M259" s="6" t="str">
        <f t="shared" si="10"/>
        <v>male-biased</v>
      </c>
      <c r="N259" s="43"/>
      <c r="O259" s="6" t="s">
        <v>79</v>
      </c>
      <c r="P259" s="6" t="s">
        <v>3885</v>
      </c>
      <c r="Q259" s="6" t="s">
        <v>3886</v>
      </c>
      <c r="R259" s="6">
        <v>-1.0251667</v>
      </c>
      <c r="S259" s="6">
        <v>-0.73557600000000001</v>
      </c>
      <c r="T259" s="6" t="str">
        <f t="shared" si="11"/>
        <v>female-biased</v>
      </c>
    </row>
    <row r="260" spans="1:20" x14ac:dyDescent="0.15">
      <c r="A260" s="6" t="s">
        <v>84</v>
      </c>
      <c r="B260" s="6" t="s">
        <v>109</v>
      </c>
      <c r="C260" s="6" t="s">
        <v>110</v>
      </c>
      <c r="D260" s="6">
        <v>11.4505578</v>
      </c>
      <c r="E260" s="6">
        <v>9.2302529</v>
      </c>
      <c r="F260" s="6" t="str">
        <f t="shared" si="9"/>
        <v>male-biased</v>
      </c>
      <c r="G260" s="7"/>
      <c r="H260" s="6" t="s">
        <v>85</v>
      </c>
      <c r="I260" s="6" t="s">
        <v>2402</v>
      </c>
      <c r="J260" s="6" t="s">
        <v>2403</v>
      </c>
      <c r="K260" s="6">
        <v>2.0432334000000001</v>
      </c>
      <c r="L260" s="6">
        <v>1.3215790999999999</v>
      </c>
      <c r="M260" s="6" t="str">
        <f t="shared" si="10"/>
        <v>male-biased</v>
      </c>
      <c r="N260" s="43"/>
      <c r="O260" s="6" t="s">
        <v>79</v>
      </c>
      <c r="P260" s="6" t="s">
        <v>3887</v>
      </c>
      <c r="Q260" s="6" t="s">
        <v>3888</v>
      </c>
      <c r="R260" s="6">
        <v>-0.80460719999999997</v>
      </c>
      <c r="S260" s="6">
        <v>-1.0053506000000001</v>
      </c>
      <c r="T260" s="6" t="str">
        <f t="shared" si="11"/>
        <v>female-biased</v>
      </c>
    </row>
    <row r="261" spans="1:20" x14ac:dyDescent="0.15">
      <c r="A261" s="6" t="s">
        <v>84</v>
      </c>
      <c r="B261" s="6" t="s">
        <v>1706</v>
      </c>
      <c r="C261" s="6" t="s">
        <v>1707</v>
      </c>
      <c r="D261" s="6">
        <v>1.0615417</v>
      </c>
      <c r="E261" s="6">
        <v>-2.0581317000000001</v>
      </c>
      <c r="F261" s="6" t="str">
        <f t="shared" si="9"/>
        <v>opposite</v>
      </c>
      <c r="G261" s="7"/>
      <c r="H261" s="6" t="s">
        <v>85</v>
      </c>
      <c r="I261" s="6" t="s">
        <v>2404</v>
      </c>
      <c r="J261" s="6" t="s">
        <v>2405</v>
      </c>
      <c r="K261" s="6">
        <v>-0.59977809999999998</v>
      </c>
      <c r="L261" s="6">
        <v>0.98014230000000002</v>
      </c>
      <c r="M261" s="6" t="str">
        <f t="shared" si="10"/>
        <v>opposite</v>
      </c>
      <c r="N261" s="43"/>
      <c r="O261" s="6" t="s">
        <v>84</v>
      </c>
      <c r="P261" s="6" t="s">
        <v>91</v>
      </c>
      <c r="Q261" s="6" t="s">
        <v>92</v>
      </c>
      <c r="R261" s="6">
        <v>8.8474512000000001</v>
      </c>
      <c r="S261" s="6">
        <v>9.5505110000000002</v>
      </c>
      <c r="T261" s="6" t="str">
        <f t="shared" si="11"/>
        <v>male-biased</v>
      </c>
    </row>
    <row r="262" spans="1:20" x14ac:dyDescent="0.15">
      <c r="A262" s="6" t="s">
        <v>84</v>
      </c>
      <c r="B262" s="6" t="s">
        <v>1586</v>
      </c>
      <c r="C262" s="6" t="s">
        <v>1587</v>
      </c>
      <c r="D262" s="6">
        <v>0.9550729</v>
      </c>
      <c r="E262" s="6">
        <v>-1.3190884</v>
      </c>
      <c r="F262" s="6" t="str">
        <f t="shared" ref="F262:F325" si="12">IF(AND(D262&gt;0,E262&gt;0),"male-biased",IF(AND(D262&lt;0,E262&lt;0),"female-biased","opposite"))</f>
        <v>opposite</v>
      </c>
      <c r="G262" s="7"/>
      <c r="H262" s="6" t="s">
        <v>85</v>
      </c>
      <c r="I262" s="6" t="s">
        <v>2204</v>
      </c>
      <c r="J262" s="6" t="s">
        <v>2205</v>
      </c>
      <c r="K262" s="6">
        <v>0.86473180000000005</v>
      </c>
      <c r="L262" s="6">
        <v>0.65968329999999997</v>
      </c>
      <c r="M262" s="6" t="str">
        <f t="shared" ref="M262:M325" si="13">IF(AND(K262&gt;0,L262&gt;0),"male-biased",IF(AND(K262&lt;0,L262&lt;0),"female-biased","opposite"))</f>
        <v>male-biased</v>
      </c>
      <c r="N262" s="43"/>
      <c r="O262" s="6" t="s">
        <v>84</v>
      </c>
      <c r="P262" s="6" t="s">
        <v>93</v>
      </c>
      <c r="Q262" s="6" t="s">
        <v>94</v>
      </c>
      <c r="R262" s="6">
        <v>8.4164586999999997</v>
      </c>
      <c r="S262" s="6">
        <v>8.8103613000000003</v>
      </c>
      <c r="T262" s="6" t="str">
        <f t="shared" ref="T262:T325" si="14">IF(AND(R262&gt;0,S262&gt;0),"male-biased",IF(AND(R262&lt;0,S262&lt;0),"female-biased","opposite"))</f>
        <v>male-biased</v>
      </c>
    </row>
    <row r="263" spans="1:20" x14ac:dyDescent="0.15">
      <c r="A263" s="6" t="s">
        <v>84</v>
      </c>
      <c r="B263" s="6" t="s">
        <v>111</v>
      </c>
      <c r="C263" s="6" t="s">
        <v>112</v>
      </c>
      <c r="D263" s="6">
        <v>11.1783872</v>
      </c>
      <c r="E263" s="6">
        <v>11.6880138</v>
      </c>
      <c r="F263" s="6" t="str">
        <f t="shared" si="12"/>
        <v>male-biased</v>
      </c>
      <c r="G263" s="7"/>
      <c r="H263" s="6" t="s">
        <v>85</v>
      </c>
      <c r="I263" s="6" t="s">
        <v>2406</v>
      </c>
      <c r="J263" s="6" t="s">
        <v>2407</v>
      </c>
      <c r="K263" s="6">
        <v>0.64570309999999997</v>
      </c>
      <c r="L263" s="6">
        <v>-0.97994360000000003</v>
      </c>
      <c r="M263" s="6" t="str">
        <f t="shared" si="13"/>
        <v>opposite</v>
      </c>
      <c r="N263" s="43"/>
      <c r="O263" s="6" t="s">
        <v>84</v>
      </c>
      <c r="P263" s="6" t="s">
        <v>95</v>
      </c>
      <c r="Q263" s="6" t="s">
        <v>96</v>
      </c>
      <c r="R263" s="6">
        <v>-12.741688999999999</v>
      </c>
      <c r="S263" s="6">
        <v>-13.8742517</v>
      </c>
      <c r="T263" s="6" t="str">
        <f t="shared" si="14"/>
        <v>female-biased</v>
      </c>
    </row>
    <row r="264" spans="1:20" x14ac:dyDescent="0.15">
      <c r="A264" s="6" t="s">
        <v>84</v>
      </c>
      <c r="B264" s="6" t="s">
        <v>1708</v>
      </c>
      <c r="C264" s="6" t="s">
        <v>1709</v>
      </c>
      <c r="D264" s="6">
        <v>1.072122</v>
      </c>
      <c r="E264" s="6">
        <v>-1.3631005</v>
      </c>
      <c r="F264" s="6" t="str">
        <f t="shared" si="12"/>
        <v>opposite</v>
      </c>
      <c r="G264" s="7"/>
      <c r="H264" s="6" t="s">
        <v>85</v>
      </c>
      <c r="I264" s="6" t="s">
        <v>2326</v>
      </c>
      <c r="J264" s="6" t="s">
        <v>2327</v>
      </c>
      <c r="K264" s="6">
        <v>0.68505890000000003</v>
      </c>
      <c r="L264" s="6">
        <v>0.72620510000000005</v>
      </c>
      <c r="M264" s="6" t="str">
        <f t="shared" si="13"/>
        <v>male-biased</v>
      </c>
      <c r="N264" s="43"/>
      <c r="O264" s="6" t="s">
        <v>84</v>
      </c>
      <c r="P264" s="6" t="s">
        <v>3383</v>
      </c>
      <c r="Q264" s="6" t="s">
        <v>3384</v>
      </c>
      <c r="R264" s="6">
        <v>1.1161766</v>
      </c>
      <c r="S264" s="6">
        <v>0.6815928</v>
      </c>
      <c r="T264" s="6" t="str">
        <f t="shared" si="14"/>
        <v>male-biased</v>
      </c>
    </row>
    <row r="265" spans="1:20" x14ac:dyDescent="0.15">
      <c r="A265" s="6" t="s">
        <v>84</v>
      </c>
      <c r="B265" s="6" t="s">
        <v>1710</v>
      </c>
      <c r="C265" s="6" t="s">
        <v>1711</v>
      </c>
      <c r="D265" s="6">
        <v>0.40375919999999998</v>
      </c>
      <c r="E265" s="6">
        <v>-0.42573610000000001</v>
      </c>
      <c r="F265" s="6" t="str">
        <f t="shared" si="12"/>
        <v>opposite</v>
      </c>
      <c r="G265" s="7"/>
      <c r="H265" s="6" t="s">
        <v>85</v>
      </c>
      <c r="I265" s="6" t="s">
        <v>117</v>
      </c>
      <c r="J265" s="6" t="s">
        <v>118</v>
      </c>
      <c r="K265" s="6">
        <v>8.6603119999999993</v>
      </c>
      <c r="L265" s="6">
        <v>8.9320912000000003</v>
      </c>
      <c r="M265" s="6" t="str">
        <f t="shared" si="13"/>
        <v>male-biased</v>
      </c>
      <c r="N265" s="43"/>
      <c r="O265" s="6" t="s">
        <v>84</v>
      </c>
      <c r="P265" s="6" t="s">
        <v>3889</v>
      </c>
      <c r="Q265" s="6" t="s">
        <v>3890</v>
      </c>
      <c r="R265" s="6">
        <v>-0.54851349999999999</v>
      </c>
      <c r="S265" s="6">
        <v>-0.82669599999999999</v>
      </c>
      <c r="T265" s="6" t="str">
        <f t="shared" si="14"/>
        <v>female-biased</v>
      </c>
    </row>
    <row r="266" spans="1:20" x14ac:dyDescent="0.15">
      <c r="A266" s="6" t="s">
        <v>84</v>
      </c>
      <c r="B266" s="6" t="s">
        <v>1712</v>
      </c>
      <c r="C266" s="6" t="s">
        <v>1713</v>
      </c>
      <c r="D266" s="6">
        <v>0.95462460000000005</v>
      </c>
      <c r="E266" s="6">
        <v>-1.5038989</v>
      </c>
      <c r="F266" s="6" t="str">
        <f t="shared" si="12"/>
        <v>opposite</v>
      </c>
      <c r="G266" s="7"/>
      <c r="H266" s="6" t="s">
        <v>85</v>
      </c>
      <c r="I266" s="6" t="s">
        <v>305</v>
      </c>
      <c r="J266" s="6" t="s">
        <v>306</v>
      </c>
      <c r="K266" s="6">
        <v>1.3432831000000001</v>
      </c>
      <c r="L266" s="6">
        <v>-0.93277469999999996</v>
      </c>
      <c r="M266" s="6" t="str">
        <f t="shared" si="13"/>
        <v>opposite</v>
      </c>
      <c r="N266" s="43"/>
      <c r="O266" s="6" t="s">
        <v>84</v>
      </c>
      <c r="P266" s="6" t="s">
        <v>3891</v>
      </c>
      <c r="Q266" s="6" t="s">
        <v>3892</v>
      </c>
      <c r="R266" s="6">
        <v>0.85379130000000003</v>
      </c>
      <c r="S266" s="6">
        <v>0.93488130000000003</v>
      </c>
      <c r="T266" s="6" t="str">
        <f t="shared" si="14"/>
        <v>male-biased</v>
      </c>
    </row>
    <row r="267" spans="1:20" x14ac:dyDescent="0.15">
      <c r="A267" s="6" t="s">
        <v>84</v>
      </c>
      <c r="B267" s="6" t="s">
        <v>1714</v>
      </c>
      <c r="C267" s="6" t="s">
        <v>1715</v>
      </c>
      <c r="D267" s="6">
        <v>1.2558910999999999</v>
      </c>
      <c r="E267" s="6">
        <v>-0.68513219999999997</v>
      </c>
      <c r="F267" s="6" t="str">
        <f t="shared" si="12"/>
        <v>opposite</v>
      </c>
      <c r="G267" s="7"/>
      <c r="H267" s="6" t="s">
        <v>76</v>
      </c>
      <c r="I267" s="6" t="s">
        <v>203</v>
      </c>
      <c r="J267" s="6" t="s">
        <v>204</v>
      </c>
      <c r="K267" s="6">
        <v>2.1603952999999998</v>
      </c>
      <c r="L267" s="6">
        <v>-2.3258798999999999</v>
      </c>
      <c r="M267" s="6" t="str">
        <f t="shared" si="13"/>
        <v>opposite</v>
      </c>
      <c r="N267" s="43"/>
      <c r="O267" s="6" t="s">
        <v>84</v>
      </c>
      <c r="P267" s="6" t="s">
        <v>3893</v>
      </c>
      <c r="Q267" s="6" t="s">
        <v>3894</v>
      </c>
      <c r="R267" s="6">
        <v>0.97857280000000002</v>
      </c>
      <c r="S267" s="6">
        <v>1.3442338</v>
      </c>
      <c r="T267" s="6" t="str">
        <f t="shared" si="14"/>
        <v>male-biased</v>
      </c>
    </row>
    <row r="268" spans="1:20" x14ac:dyDescent="0.15">
      <c r="A268" s="6" t="s">
        <v>84</v>
      </c>
      <c r="B268" s="6" t="s">
        <v>1716</v>
      </c>
      <c r="C268" s="6" t="s">
        <v>1717</v>
      </c>
      <c r="D268" s="6">
        <v>1.3884905000000001</v>
      </c>
      <c r="E268" s="6">
        <v>-1.9981146000000001</v>
      </c>
      <c r="F268" s="6" t="str">
        <f t="shared" si="12"/>
        <v>opposite</v>
      </c>
      <c r="G268" s="7"/>
      <c r="H268" s="6" t="s">
        <v>76</v>
      </c>
      <c r="I268" s="6" t="s">
        <v>2408</v>
      </c>
      <c r="J268" s="6" t="s">
        <v>2409</v>
      </c>
      <c r="K268" s="6">
        <v>-0.67975850000000004</v>
      </c>
      <c r="L268" s="6">
        <v>-0.73113600000000001</v>
      </c>
      <c r="M268" s="6" t="str">
        <f t="shared" si="13"/>
        <v>female-biased</v>
      </c>
      <c r="N268" s="43"/>
      <c r="O268" s="6" t="s">
        <v>84</v>
      </c>
      <c r="P268" s="6" t="s">
        <v>3895</v>
      </c>
      <c r="Q268" s="6" t="s">
        <v>3896</v>
      </c>
      <c r="R268" s="6">
        <v>1.5733668000000001</v>
      </c>
      <c r="S268" s="6">
        <v>0.92471139999999996</v>
      </c>
      <c r="T268" s="6" t="str">
        <f t="shared" si="14"/>
        <v>male-biased</v>
      </c>
    </row>
    <row r="269" spans="1:20" x14ac:dyDescent="0.15">
      <c r="A269" s="6" t="s">
        <v>84</v>
      </c>
      <c r="B269" s="6" t="s">
        <v>1718</v>
      </c>
      <c r="C269" s="6" t="s">
        <v>1719</v>
      </c>
      <c r="D269" s="6">
        <v>1.1025958</v>
      </c>
      <c r="E269" s="6">
        <v>-1.4989705</v>
      </c>
      <c r="F269" s="6" t="str">
        <f t="shared" si="12"/>
        <v>opposite</v>
      </c>
      <c r="G269" s="7"/>
      <c r="H269" s="6" t="s">
        <v>76</v>
      </c>
      <c r="I269" s="6" t="s">
        <v>2410</v>
      </c>
      <c r="J269" s="6" t="s">
        <v>2411</v>
      </c>
      <c r="K269" s="6">
        <v>1.1683570000000001</v>
      </c>
      <c r="L269" s="6">
        <v>-0.85429690000000003</v>
      </c>
      <c r="M269" s="6" t="str">
        <f t="shared" si="13"/>
        <v>opposite</v>
      </c>
      <c r="N269" s="43"/>
      <c r="O269" s="6" t="s">
        <v>84</v>
      </c>
      <c r="P269" s="6" t="s">
        <v>101</v>
      </c>
      <c r="Q269" s="6" t="s">
        <v>143</v>
      </c>
      <c r="R269" s="6">
        <v>9.5307638000000008</v>
      </c>
      <c r="S269" s="6">
        <v>8.0864726999999998</v>
      </c>
      <c r="T269" s="6" t="str">
        <f t="shared" si="14"/>
        <v>male-biased</v>
      </c>
    </row>
    <row r="270" spans="1:20" x14ac:dyDescent="0.15">
      <c r="A270" s="6" t="s">
        <v>84</v>
      </c>
      <c r="B270" s="6" t="s">
        <v>271</v>
      </c>
      <c r="C270" s="6" t="s">
        <v>272</v>
      </c>
      <c r="D270" s="6">
        <v>0.80125219999999997</v>
      </c>
      <c r="E270" s="6">
        <v>-0.84581090000000003</v>
      </c>
      <c r="F270" s="6" t="str">
        <f t="shared" si="12"/>
        <v>opposite</v>
      </c>
      <c r="G270" s="7"/>
      <c r="H270" s="6" t="s">
        <v>76</v>
      </c>
      <c r="I270" s="6" t="s">
        <v>307</v>
      </c>
      <c r="J270" s="6" t="s">
        <v>308</v>
      </c>
      <c r="K270" s="6">
        <v>0.72703189999999995</v>
      </c>
      <c r="L270" s="6">
        <v>-0.83345029999999998</v>
      </c>
      <c r="M270" s="6" t="str">
        <f t="shared" si="13"/>
        <v>opposite</v>
      </c>
      <c r="N270" s="43"/>
      <c r="O270" s="6" t="s">
        <v>84</v>
      </c>
      <c r="P270" s="6" t="s">
        <v>105</v>
      </c>
      <c r="Q270" s="6" t="s">
        <v>106</v>
      </c>
      <c r="R270" s="6">
        <v>10.3224477</v>
      </c>
      <c r="S270" s="6">
        <v>11.050314999999999</v>
      </c>
      <c r="T270" s="6" t="str">
        <f t="shared" si="14"/>
        <v>male-biased</v>
      </c>
    </row>
    <row r="271" spans="1:20" x14ac:dyDescent="0.15">
      <c r="A271" s="6" t="s">
        <v>84</v>
      </c>
      <c r="B271" s="6" t="s">
        <v>1720</v>
      </c>
      <c r="C271" s="6" t="s">
        <v>1721</v>
      </c>
      <c r="D271" s="6">
        <v>0.75536859999999995</v>
      </c>
      <c r="E271" s="6">
        <v>-0.96063779999999999</v>
      </c>
      <c r="F271" s="6" t="str">
        <f t="shared" si="12"/>
        <v>opposite</v>
      </c>
      <c r="G271" s="7"/>
      <c r="H271" s="6" t="s">
        <v>76</v>
      </c>
      <c r="I271" s="6" t="s">
        <v>91</v>
      </c>
      <c r="J271" s="6" t="s">
        <v>92</v>
      </c>
      <c r="K271" s="6">
        <v>8.9808240000000001</v>
      </c>
      <c r="L271" s="6">
        <v>10.0845479</v>
      </c>
      <c r="M271" s="6" t="str">
        <f t="shared" si="13"/>
        <v>male-biased</v>
      </c>
      <c r="N271" s="43"/>
      <c r="O271" s="6" t="s">
        <v>84</v>
      </c>
      <c r="P271" s="6" t="s">
        <v>107</v>
      </c>
      <c r="Q271" s="6" t="s">
        <v>108</v>
      </c>
      <c r="R271" s="6">
        <v>-0.62844</v>
      </c>
      <c r="S271" s="6">
        <v>-0.50876730000000003</v>
      </c>
      <c r="T271" s="6" t="str">
        <f t="shared" si="14"/>
        <v>female-biased</v>
      </c>
    </row>
    <row r="272" spans="1:20" x14ac:dyDescent="0.15">
      <c r="A272" s="6" t="s">
        <v>84</v>
      </c>
      <c r="B272" s="6" t="s">
        <v>331</v>
      </c>
      <c r="C272" s="6" t="s">
        <v>332</v>
      </c>
      <c r="D272" s="6">
        <v>0.98748599999999997</v>
      </c>
      <c r="E272" s="6">
        <v>-1.1780978</v>
      </c>
      <c r="F272" s="6" t="str">
        <f t="shared" si="12"/>
        <v>opposite</v>
      </c>
      <c r="G272" s="7"/>
      <c r="H272" s="6" t="s">
        <v>76</v>
      </c>
      <c r="I272" s="6" t="s">
        <v>2412</v>
      </c>
      <c r="J272" s="6" t="s">
        <v>2413</v>
      </c>
      <c r="K272" s="6">
        <v>1.3736838</v>
      </c>
      <c r="L272" s="6">
        <v>-0.59909760000000001</v>
      </c>
      <c r="M272" s="6" t="str">
        <f t="shared" si="13"/>
        <v>opposite</v>
      </c>
      <c r="N272" s="43"/>
      <c r="O272" s="6" t="s">
        <v>84</v>
      </c>
      <c r="P272" s="6" t="s">
        <v>109</v>
      </c>
      <c r="Q272" s="6" t="s">
        <v>110</v>
      </c>
      <c r="R272" s="6">
        <v>11.644150399999999</v>
      </c>
      <c r="S272" s="6">
        <v>8.9145591</v>
      </c>
      <c r="T272" s="6" t="str">
        <f t="shared" si="14"/>
        <v>male-biased</v>
      </c>
    </row>
    <row r="273" spans="1:20" x14ac:dyDescent="0.15">
      <c r="A273" s="6" t="s">
        <v>84</v>
      </c>
      <c r="B273" s="6" t="s">
        <v>1722</v>
      </c>
      <c r="C273" s="6" t="s">
        <v>1723</v>
      </c>
      <c r="D273" s="6">
        <v>0.80958289999999999</v>
      </c>
      <c r="E273" s="6">
        <v>-0.53173289999999995</v>
      </c>
      <c r="F273" s="6" t="str">
        <f t="shared" si="12"/>
        <v>opposite</v>
      </c>
      <c r="G273" s="7"/>
      <c r="H273" s="6" t="s">
        <v>76</v>
      </c>
      <c r="I273" s="6" t="s">
        <v>93</v>
      </c>
      <c r="J273" s="6" t="s">
        <v>94</v>
      </c>
      <c r="K273" s="6">
        <v>8.9590983000000008</v>
      </c>
      <c r="L273" s="6">
        <v>9.0837847000000007</v>
      </c>
      <c r="M273" s="6" t="str">
        <f t="shared" si="13"/>
        <v>male-biased</v>
      </c>
      <c r="N273" s="43"/>
      <c r="O273" s="6" t="s">
        <v>84</v>
      </c>
      <c r="P273" s="6" t="s">
        <v>111</v>
      </c>
      <c r="Q273" s="6" t="s">
        <v>112</v>
      </c>
      <c r="R273" s="6">
        <v>12.0841128</v>
      </c>
      <c r="S273" s="6">
        <v>11.746132100000001</v>
      </c>
      <c r="T273" s="6" t="str">
        <f t="shared" si="14"/>
        <v>male-biased</v>
      </c>
    </row>
    <row r="274" spans="1:20" x14ac:dyDescent="0.15">
      <c r="A274" s="6" t="s">
        <v>84</v>
      </c>
      <c r="B274" s="6" t="s">
        <v>1724</v>
      </c>
      <c r="C274" s="6" t="s">
        <v>1725</v>
      </c>
      <c r="D274" s="6">
        <v>0.87286819999999998</v>
      </c>
      <c r="E274" s="6">
        <v>-1.1721820000000001</v>
      </c>
      <c r="F274" s="6" t="str">
        <f t="shared" si="12"/>
        <v>opposite</v>
      </c>
      <c r="G274" s="7"/>
      <c r="H274" s="6" t="s">
        <v>76</v>
      </c>
      <c r="I274" s="6" t="s">
        <v>95</v>
      </c>
      <c r="J274" s="6" t="s">
        <v>96</v>
      </c>
      <c r="K274" s="6">
        <v>-12.571069899999999</v>
      </c>
      <c r="L274" s="6">
        <v>-13.7394859</v>
      </c>
      <c r="M274" s="6" t="str">
        <f t="shared" si="13"/>
        <v>female-biased</v>
      </c>
      <c r="N274" s="43"/>
      <c r="O274" s="6" t="s">
        <v>84</v>
      </c>
      <c r="P274" s="6" t="s">
        <v>3897</v>
      </c>
      <c r="Q274" s="6" t="s">
        <v>3898</v>
      </c>
      <c r="R274" s="6">
        <v>0.74923819999999997</v>
      </c>
      <c r="S274" s="6">
        <v>0.67337749999999996</v>
      </c>
      <c r="T274" s="6" t="str">
        <f t="shared" si="14"/>
        <v>male-biased</v>
      </c>
    </row>
    <row r="275" spans="1:20" x14ac:dyDescent="0.15">
      <c r="A275" s="6" t="s">
        <v>84</v>
      </c>
      <c r="B275" s="6" t="s">
        <v>1726</v>
      </c>
      <c r="C275" s="6" t="s">
        <v>1727</v>
      </c>
      <c r="D275" s="6">
        <v>1.230963</v>
      </c>
      <c r="E275" s="6">
        <v>-2.0289611000000001</v>
      </c>
      <c r="F275" s="6" t="str">
        <f t="shared" si="12"/>
        <v>opposite</v>
      </c>
      <c r="G275" s="7"/>
      <c r="H275" s="6" t="s">
        <v>76</v>
      </c>
      <c r="I275" s="6" t="s">
        <v>173</v>
      </c>
      <c r="J275" s="6" t="s">
        <v>174</v>
      </c>
      <c r="K275" s="6">
        <v>2.4191916</v>
      </c>
      <c r="L275" s="6">
        <v>-3.7018768999999998</v>
      </c>
      <c r="M275" s="6" t="str">
        <f t="shared" si="13"/>
        <v>opposite</v>
      </c>
      <c r="N275" s="43"/>
      <c r="O275" s="6" t="s">
        <v>84</v>
      </c>
      <c r="P275" s="6" t="s">
        <v>113</v>
      </c>
      <c r="Q275" s="6" t="s">
        <v>114</v>
      </c>
      <c r="R275" s="6">
        <v>8.9030511000000008</v>
      </c>
      <c r="S275" s="6">
        <v>9.4769065999999995</v>
      </c>
      <c r="T275" s="6" t="str">
        <f t="shared" si="14"/>
        <v>male-biased</v>
      </c>
    </row>
    <row r="276" spans="1:20" x14ac:dyDescent="0.15">
      <c r="A276" s="6" t="s">
        <v>84</v>
      </c>
      <c r="B276" s="6" t="s">
        <v>144</v>
      </c>
      <c r="C276" s="6" t="s">
        <v>145</v>
      </c>
      <c r="D276" s="6">
        <v>1.026052</v>
      </c>
      <c r="E276" s="6">
        <v>-0.85835919999999999</v>
      </c>
      <c r="F276" s="6" t="str">
        <f t="shared" si="12"/>
        <v>opposite</v>
      </c>
      <c r="G276" s="7"/>
      <c r="H276" s="6" t="s">
        <v>76</v>
      </c>
      <c r="I276" s="6" t="s">
        <v>2414</v>
      </c>
      <c r="J276" s="6" t="s">
        <v>2415</v>
      </c>
      <c r="K276" s="6">
        <v>1.0317033</v>
      </c>
      <c r="L276" s="6">
        <v>-0.73544080000000001</v>
      </c>
      <c r="M276" s="6" t="str">
        <f t="shared" si="13"/>
        <v>opposite</v>
      </c>
      <c r="N276" s="43"/>
      <c r="O276" s="6" t="s">
        <v>84</v>
      </c>
      <c r="P276" s="6" t="s">
        <v>121</v>
      </c>
      <c r="Q276" s="6" t="s">
        <v>122</v>
      </c>
      <c r="R276" s="6">
        <v>0.99803560000000002</v>
      </c>
      <c r="S276" s="6">
        <v>1.2212620999999999</v>
      </c>
      <c r="T276" s="6" t="str">
        <f t="shared" si="14"/>
        <v>male-biased</v>
      </c>
    </row>
    <row r="277" spans="1:20" x14ac:dyDescent="0.15">
      <c r="A277" s="6" t="s">
        <v>84</v>
      </c>
      <c r="B277" s="6" t="s">
        <v>113</v>
      </c>
      <c r="C277" s="6" t="s">
        <v>114</v>
      </c>
      <c r="D277" s="6">
        <v>8.7035640000000001</v>
      </c>
      <c r="E277" s="6">
        <v>9.6762449999999998</v>
      </c>
      <c r="F277" s="6" t="str">
        <f t="shared" si="12"/>
        <v>male-biased</v>
      </c>
      <c r="G277" s="7"/>
      <c r="H277" s="6" t="s">
        <v>76</v>
      </c>
      <c r="I277" s="6" t="s">
        <v>1464</v>
      </c>
      <c r="J277" s="6" t="s">
        <v>1465</v>
      </c>
      <c r="K277" s="6">
        <v>1.1494515000000001</v>
      </c>
      <c r="L277" s="6">
        <v>1.7376020000000001</v>
      </c>
      <c r="M277" s="6" t="str">
        <f t="shared" si="13"/>
        <v>male-biased</v>
      </c>
      <c r="N277" s="43"/>
      <c r="O277" s="6" t="s">
        <v>84</v>
      </c>
      <c r="P277" s="6" t="s">
        <v>3899</v>
      </c>
      <c r="Q277" s="6" t="s">
        <v>3900</v>
      </c>
      <c r="R277" s="6">
        <v>0.82983629999999997</v>
      </c>
      <c r="S277" s="6">
        <v>0.72830740000000005</v>
      </c>
      <c r="T277" s="6" t="str">
        <f t="shared" si="14"/>
        <v>male-biased</v>
      </c>
    </row>
    <row r="278" spans="1:20" x14ac:dyDescent="0.15">
      <c r="A278" s="6" t="s">
        <v>84</v>
      </c>
      <c r="B278" s="6" t="s">
        <v>1728</v>
      </c>
      <c r="C278" s="6" t="s">
        <v>1729</v>
      </c>
      <c r="D278" s="6">
        <v>1.9937199999999999</v>
      </c>
      <c r="E278" s="6">
        <v>-1.7345691000000001</v>
      </c>
      <c r="F278" s="6" t="str">
        <f t="shared" si="12"/>
        <v>opposite</v>
      </c>
      <c r="G278" s="7"/>
      <c r="H278" s="6" t="s">
        <v>76</v>
      </c>
      <c r="I278" s="6" t="s">
        <v>223</v>
      </c>
      <c r="J278" s="6" t="s">
        <v>224</v>
      </c>
      <c r="K278" s="6">
        <v>1.7080556</v>
      </c>
      <c r="L278" s="6">
        <v>-1.3160312999999999</v>
      </c>
      <c r="M278" s="6" t="str">
        <f t="shared" si="13"/>
        <v>opposite</v>
      </c>
      <c r="N278" s="43"/>
      <c r="O278" s="6" t="s">
        <v>80</v>
      </c>
      <c r="P278" s="6" t="s">
        <v>91</v>
      </c>
      <c r="Q278" s="6" t="s">
        <v>92</v>
      </c>
      <c r="R278" s="6">
        <v>9.2021070999999992</v>
      </c>
      <c r="S278" s="6">
        <v>9.2647630000000003</v>
      </c>
      <c r="T278" s="6" t="str">
        <f t="shared" si="14"/>
        <v>male-biased</v>
      </c>
    </row>
    <row r="279" spans="1:20" x14ac:dyDescent="0.15">
      <c r="A279" s="6" t="s">
        <v>84</v>
      </c>
      <c r="B279" s="6" t="s">
        <v>1730</v>
      </c>
      <c r="C279" s="6" t="s">
        <v>1731</v>
      </c>
      <c r="D279" s="6">
        <v>0.91839590000000004</v>
      </c>
      <c r="E279" s="6">
        <v>-1.0776505000000001</v>
      </c>
      <c r="F279" s="6" t="str">
        <f t="shared" si="12"/>
        <v>opposite</v>
      </c>
      <c r="G279" s="7"/>
      <c r="H279" s="6" t="s">
        <v>76</v>
      </c>
      <c r="I279" s="6" t="s">
        <v>1998</v>
      </c>
      <c r="J279" s="6" t="s">
        <v>1999</v>
      </c>
      <c r="K279" s="6">
        <v>1.1146708000000001</v>
      </c>
      <c r="L279" s="6">
        <v>-1.1025404000000001</v>
      </c>
      <c r="M279" s="6" t="str">
        <f t="shared" si="13"/>
        <v>opposite</v>
      </c>
      <c r="N279" s="43"/>
      <c r="O279" s="6" t="s">
        <v>80</v>
      </c>
      <c r="P279" s="6" t="s">
        <v>93</v>
      </c>
      <c r="Q279" s="6" t="s">
        <v>94</v>
      </c>
      <c r="R279" s="6">
        <v>9.4668835999999992</v>
      </c>
      <c r="S279" s="6">
        <v>7.7612062000000002</v>
      </c>
      <c r="T279" s="6" t="str">
        <f t="shared" si="14"/>
        <v>male-biased</v>
      </c>
    </row>
    <row r="280" spans="1:20" x14ac:dyDescent="0.15">
      <c r="A280" s="6" t="s">
        <v>84</v>
      </c>
      <c r="B280" s="6" t="s">
        <v>1732</v>
      </c>
      <c r="C280" s="6" t="s">
        <v>1733</v>
      </c>
      <c r="D280" s="6">
        <v>0.93585839999999998</v>
      </c>
      <c r="E280" s="6">
        <v>-1.2000858000000001</v>
      </c>
      <c r="F280" s="6" t="str">
        <f t="shared" si="12"/>
        <v>opposite</v>
      </c>
      <c r="G280" s="7"/>
      <c r="H280" s="6" t="s">
        <v>76</v>
      </c>
      <c r="I280" s="6" t="s">
        <v>1636</v>
      </c>
      <c r="J280" s="6" t="s">
        <v>1637</v>
      </c>
      <c r="K280" s="6">
        <v>2.5530724</v>
      </c>
      <c r="L280" s="6">
        <v>-2.0792209000000001</v>
      </c>
      <c r="M280" s="6" t="str">
        <f t="shared" si="13"/>
        <v>opposite</v>
      </c>
      <c r="N280" s="43"/>
      <c r="O280" s="6" t="s">
        <v>80</v>
      </c>
      <c r="P280" s="6" t="s">
        <v>95</v>
      </c>
      <c r="Q280" s="6" t="s">
        <v>96</v>
      </c>
      <c r="R280" s="6">
        <v>-11.115798</v>
      </c>
      <c r="S280" s="6">
        <v>-11.8534761</v>
      </c>
      <c r="T280" s="6" t="str">
        <f t="shared" si="14"/>
        <v>female-biased</v>
      </c>
    </row>
    <row r="281" spans="1:20" x14ac:dyDescent="0.15">
      <c r="A281" s="6" t="s">
        <v>84</v>
      </c>
      <c r="B281" s="6" t="s">
        <v>287</v>
      </c>
      <c r="C281" s="6" t="s">
        <v>288</v>
      </c>
      <c r="D281" s="6">
        <v>0.76070349999999998</v>
      </c>
      <c r="E281" s="6">
        <v>-0.76921830000000002</v>
      </c>
      <c r="F281" s="6" t="str">
        <f t="shared" si="12"/>
        <v>opposite</v>
      </c>
      <c r="G281" s="7"/>
      <c r="H281" s="6" t="s">
        <v>76</v>
      </c>
      <c r="I281" s="6" t="s">
        <v>317</v>
      </c>
      <c r="J281" s="6" t="s">
        <v>318</v>
      </c>
      <c r="K281" s="6">
        <v>2.2961573</v>
      </c>
      <c r="L281" s="6">
        <v>-1.4322611000000001</v>
      </c>
      <c r="M281" s="6" t="str">
        <f t="shared" si="13"/>
        <v>opposite</v>
      </c>
      <c r="N281" s="43"/>
      <c r="O281" s="6" t="s">
        <v>80</v>
      </c>
      <c r="P281" s="6" t="s">
        <v>3719</v>
      </c>
      <c r="Q281" s="6" t="s">
        <v>3720</v>
      </c>
      <c r="R281" s="6">
        <v>0.7180685</v>
      </c>
      <c r="S281" s="6">
        <v>-0.60753599999999996</v>
      </c>
      <c r="T281" s="6" t="str">
        <f t="shared" si="14"/>
        <v>opposite</v>
      </c>
    </row>
    <row r="282" spans="1:20" x14ac:dyDescent="0.15">
      <c r="A282" s="6" t="s">
        <v>84</v>
      </c>
      <c r="B282" s="6" t="s">
        <v>1734</v>
      </c>
      <c r="C282" s="6" t="s">
        <v>1735</v>
      </c>
      <c r="D282" s="6">
        <v>1.4590380000000001</v>
      </c>
      <c r="E282" s="6">
        <v>-2.1273982</v>
      </c>
      <c r="F282" s="6" t="str">
        <f t="shared" si="12"/>
        <v>opposite</v>
      </c>
      <c r="G282" s="7"/>
      <c r="H282" s="6" t="s">
        <v>76</v>
      </c>
      <c r="I282" s="6" t="s">
        <v>1450</v>
      </c>
      <c r="J282" s="6" t="s">
        <v>1451</v>
      </c>
      <c r="K282" s="6">
        <v>2.4322461999999998</v>
      </c>
      <c r="L282" s="6">
        <v>-2.1962106000000001</v>
      </c>
      <c r="M282" s="6" t="str">
        <f t="shared" si="13"/>
        <v>opposite</v>
      </c>
      <c r="N282" s="43"/>
      <c r="O282" s="6" t="s">
        <v>80</v>
      </c>
      <c r="P282" s="6" t="s">
        <v>1878</v>
      </c>
      <c r="Q282" s="6" t="s">
        <v>1879</v>
      </c>
      <c r="R282" s="6">
        <v>0.4511812</v>
      </c>
      <c r="S282" s="6">
        <v>0.30699650000000001</v>
      </c>
      <c r="T282" s="6" t="str">
        <f t="shared" si="14"/>
        <v>male-biased</v>
      </c>
    </row>
    <row r="283" spans="1:20" x14ac:dyDescent="0.15">
      <c r="A283" s="6" t="s">
        <v>84</v>
      </c>
      <c r="B283" s="6" t="s">
        <v>1736</v>
      </c>
      <c r="C283" s="6" t="s">
        <v>1737</v>
      </c>
      <c r="D283" s="6">
        <v>2.0720589999999999</v>
      </c>
      <c r="E283" s="6">
        <v>-2.6275648</v>
      </c>
      <c r="F283" s="6" t="str">
        <f t="shared" si="12"/>
        <v>opposite</v>
      </c>
      <c r="G283" s="7"/>
      <c r="H283" s="6" t="s">
        <v>76</v>
      </c>
      <c r="I283" s="6" t="s">
        <v>2416</v>
      </c>
      <c r="J283" s="6" t="s">
        <v>2417</v>
      </c>
      <c r="K283" s="6">
        <v>-0.37268109999999999</v>
      </c>
      <c r="L283" s="6">
        <v>0.6376039</v>
      </c>
      <c r="M283" s="6" t="str">
        <f t="shared" si="13"/>
        <v>opposite</v>
      </c>
      <c r="N283" s="43"/>
      <c r="O283" s="6" t="s">
        <v>80</v>
      </c>
      <c r="P283" s="6" t="s">
        <v>101</v>
      </c>
      <c r="Q283" s="6" t="s">
        <v>143</v>
      </c>
      <c r="R283" s="6">
        <v>9.5978215000000002</v>
      </c>
      <c r="S283" s="6">
        <v>7.4594297000000003</v>
      </c>
      <c r="T283" s="6" t="str">
        <f t="shared" si="14"/>
        <v>male-biased</v>
      </c>
    </row>
    <row r="284" spans="1:20" x14ac:dyDescent="0.15">
      <c r="A284" s="6" t="s">
        <v>84</v>
      </c>
      <c r="B284" s="6" t="s">
        <v>335</v>
      </c>
      <c r="C284" s="6" t="s">
        <v>336</v>
      </c>
      <c r="D284" s="6">
        <v>1.655796</v>
      </c>
      <c r="E284" s="6">
        <v>-1.5884</v>
      </c>
      <c r="F284" s="6" t="str">
        <f t="shared" si="12"/>
        <v>opposite</v>
      </c>
      <c r="G284" s="7"/>
      <c r="H284" s="6" t="s">
        <v>76</v>
      </c>
      <c r="I284" s="6" t="s">
        <v>1644</v>
      </c>
      <c r="J284" s="6" t="s">
        <v>1645</v>
      </c>
      <c r="K284" s="6">
        <v>2.3465433999999998</v>
      </c>
      <c r="L284" s="6">
        <v>-1.2524028</v>
      </c>
      <c r="M284" s="6" t="str">
        <f t="shared" si="13"/>
        <v>opposite</v>
      </c>
      <c r="N284" s="43"/>
      <c r="O284" s="6" t="s">
        <v>80</v>
      </c>
      <c r="P284" s="6" t="s">
        <v>105</v>
      </c>
      <c r="Q284" s="6" t="s">
        <v>106</v>
      </c>
      <c r="R284" s="6">
        <v>10.853086599999999</v>
      </c>
      <c r="S284" s="6">
        <v>8.3114617000000006</v>
      </c>
      <c r="T284" s="6" t="str">
        <f t="shared" si="14"/>
        <v>male-biased</v>
      </c>
    </row>
    <row r="285" spans="1:20" x14ac:dyDescent="0.15">
      <c r="A285" s="6" t="s">
        <v>84</v>
      </c>
      <c r="B285" s="6" t="s">
        <v>1560</v>
      </c>
      <c r="C285" s="6" t="s">
        <v>1561</v>
      </c>
      <c r="D285" s="6">
        <v>-0.54588760000000003</v>
      </c>
      <c r="E285" s="6">
        <v>0.64020350000000004</v>
      </c>
      <c r="F285" s="6" t="str">
        <f t="shared" si="12"/>
        <v>opposite</v>
      </c>
      <c r="G285" s="7"/>
      <c r="H285" s="6" t="s">
        <v>76</v>
      </c>
      <c r="I285" s="6" t="s">
        <v>233</v>
      </c>
      <c r="J285" s="6" t="s">
        <v>234</v>
      </c>
      <c r="K285" s="6">
        <v>1.9384298</v>
      </c>
      <c r="L285" s="6">
        <v>-1.5549233</v>
      </c>
      <c r="M285" s="6" t="str">
        <f t="shared" si="13"/>
        <v>opposite</v>
      </c>
      <c r="N285" s="43"/>
      <c r="O285" s="6" t="s">
        <v>80</v>
      </c>
      <c r="P285" s="6" t="s">
        <v>3901</v>
      </c>
      <c r="Q285" s="6" t="s">
        <v>3902</v>
      </c>
      <c r="R285" s="6">
        <v>0.88321090000000002</v>
      </c>
      <c r="S285" s="6">
        <v>0.83564620000000001</v>
      </c>
      <c r="T285" s="6" t="str">
        <f t="shared" si="14"/>
        <v>male-biased</v>
      </c>
    </row>
    <row r="286" spans="1:20" x14ac:dyDescent="0.15">
      <c r="A286" s="6" t="s">
        <v>84</v>
      </c>
      <c r="B286" s="6" t="s">
        <v>1738</v>
      </c>
      <c r="C286" s="6" t="s">
        <v>1739</v>
      </c>
      <c r="D286" s="6">
        <v>-0.54331090000000004</v>
      </c>
      <c r="E286" s="6">
        <v>0.62513830000000004</v>
      </c>
      <c r="F286" s="6" t="str">
        <f t="shared" si="12"/>
        <v>opposite</v>
      </c>
      <c r="G286" s="7"/>
      <c r="H286" s="6" t="s">
        <v>76</v>
      </c>
      <c r="I286" s="6" t="s">
        <v>2418</v>
      </c>
      <c r="J286" s="6" t="s">
        <v>2419</v>
      </c>
      <c r="K286" s="6">
        <v>2.3446829</v>
      </c>
      <c r="L286" s="6">
        <v>-1.9032134999999999</v>
      </c>
      <c r="M286" s="6" t="str">
        <f t="shared" si="13"/>
        <v>opposite</v>
      </c>
      <c r="N286" s="43"/>
      <c r="O286" s="6" t="s">
        <v>80</v>
      </c>
      <c r="P286" s="6" t="s">
        <v>3255</v>
      </c>
      <c r="Q286" s="6" t="s">
        <v>3256</v>
      </c>
      <c r="R286" s="6">
        <v>-0.49118909999999999</v>
      </c>
      <c r="S286" s="6">
        <v>-0.64341720000000002</v>
      </c>
      <c r="T286" s="6" t="str">
        <f t="shared" si="14"/>
        <v>female-biased</v>
      </c>
    </row>
    <row r="287" spans="1:20" x14ac:dyDescent="0.15">
      <c r="A287" s="6" t="s">
        <v>84</v>
      </c>
      <c r="B287" s="6" t="s">
        <v>1740</v>
      </c>
      <c r="C287" s="6" t="s">
        <v>1741</v>
      </c>
      <c r="D287" s="6">
        <v>1.150298</v>
      </c>
      <c r="E287" s="6">
        <v>-1.8977942000000001</v>
      </c>
      <c r="F287" s="6" t="str">
        <f t="shared" si="12"/>
        <v>opposite</v>
      </c>
      <c r="G287" s="7"/>
      <c r="H287" s="6" t="s">
        <v>76</v>
      </c>
      <c r="I287" s="6" t="s">
        <v>2252</v>
      </c>
      <c r="J287" s="6" t="s">
        <v>2253</v>
      </c>
      <c r="K287" s="6">
        <v>-0.4979056</v>
      </c>
      <c r="L287" s="6">
        <v>0.62063939999999995</v>
      </c>
      <c r="M287" s="6" t="str">
        <f t="shared" si="13"/>
        <v>opposite</v>
      </c>
      <c r="N287" s="43"/>
      <c r="O287" s="6" t="s">
        <v>80</v>
      </c>
      <c r="P287" s="6" t="s">
        <v>2434</v>
      </c>
      <c r="Q287" s="6" t="s">
        <v>2435</v>
      </c>
      <c r="R287" s="6">
        <v>0.50170590000000004</v>
      </c>
      <c r="S287" s="6">
        <v>-0.36154819999999999</v>
      </c>
      <c r="T287" s="6" t="str">
        <f t="shared" si="14"/>
        <v>opposite</v>
      </c>
    </row>
    <row r="288" spans="1:20" x14ac:dyDescent="0.15">
      <c r="A288" s="6" t="s">
        <v>84</v>
      </c>
      <c r="B288" s="6" t="s">
        <v>1742</v>
      </c>
      <c r="C288" s="6" t="s">
        <v>1743</v>
      </c>
      <c r="D288" s="6">
        <v>0.73436959999999996</v>
      </c>
      <c r="E288" s="6">
        <v>-0.74874649999999998</v>
      </c>
      <c r="F288" s="6" t="str">
        <f t="shared" si="12"/>
        <v>opposite</v>
      </c>
      <c r="G288" s="7"/>
      <c r="H288" s="6" t="s">
        <v>76</v>
      </c>
      <c r="I288" s="6" t="s">
        <v>2420</v>
      </c>
      <c r="J288" s="6" t="s">
        <v>2421</v>
      </c>
      <c r="K288" s="6">
        <v>0.78779809999999995</v>
      </c>
      <c r="L288" s="6">
        <v>-0.70407750000000002</v>
      </c>
      <c r="M288" s="6" t="str">
        <f t="shared" si="13"/>
        <v>opposite</v>
      </c>
      <c r="N288" s="43"/>
      <c r="O288" s="6" t="s">
        <v>80</v>
      </c>
      <c r="P288" s="6" t="s">
        <v>3903</v>
      </c>
      <c r="Q288" s="6" t="s">
        <v>3904</v>
      </c>
      <c r="R288" s="6">
        <v>-0.70019679999999995</v>
      </c>
      <c r="S288" s="6">
        <v>-0.80663810000000002</v>
      </c>
      <c r="T288" s="6" t="str">
        <f t="shared" si="14"/>
        <v>female-biased</v>
      </c>
    </row>
    <row r="289" spans="1:20" x14ac:dyDescent="0.15">
      <c r="A289" s="6" t="s">
        <v>84</v>
      </c>
      <c r="B289" s="6" t="s">
        <v>1744</v>
      </c>
      <c r="C289" s="6" t="s">
        <v>1745</v>
      </c>
      <c r="D289" s="6">
        <v>0.87595310000000004</v>
      </c>
      <c r="E289" s="6">
        <v>-1.1885006</v>
      </c>
      <c r="F289" s="6" t="str">
        <f t="shared" si="12"/>
        <v>opposite</v>
      </c>
      <c r="G289" s="7"/>
      <c r="H289" s="6" t="s">
        <v>76</v>
      </c>
      <c r="I289" s="6" t="s">
        <v>2422</v>
      </c>
      <c r="J289" s="6" t="s">
        <v>2423</v>
      </c>
      <c r="K289" s="6">
        <v>0.98214990000000002</v>
      </c>
      <c r="L289" s="6">
        <v>1.0783315</v>
      </c>
      <c r="M289" s="6" t="str">
        <f t="shared" si="13"/>
        <v>male-biased</v>
      </c>
      <c r="N289" s="43"/>
      <c r="O289" s="6" t="s">
        <v>80</v>
      </c>
      <c r="P289" s="6" t="s">
        <v>107</v>
      </c>
      <c r="Q289" s="6" t="s">
        <v>108</v>
      </c>
      <c r="R289" s="6">
        <v>-0.72500920000000002</v>
      </c>
      <c r="S289" s="6">
        <v>-0.54016739999999996</v>
      </c>
      <c r="T289" s="6" t="str">
        <f t="shared" si="14"/>
        <v>female-biased</v>
      </c>
    </row>
    <row r="290" spans="1:20" x14ac:dyDescent="0.15">
      <c r="A290" s="6" t="s">
        <v>84</v>
      </c>
      <c r="B290" s="6" t="s">
        <v>1444</v>
      </c>
      <c r="C290" s="6" t="s">
        <v>1445</v>
      </c>
      <c r="D290" s="6">
        <v>0.93990470000000004</v>
      </c>
      <c r="E290" s="6">
        <v>-1.0267484</v>
      </c>
      <c r="F290" s="6" t="str">
        <f t="shared" si="12"/>
        <v>opposite</v>
      </c>
      <c r="G290" s="7"/>
      <c r="H290" s="6" t="s">
        <v>76</v>
      </c>
      <c r="I290" s="6" t="s">
        <v>99</v>
      </c>
      <c r="J290" s="6" t="s">
        <v>100</v>
      </c>
      <c r="K290" s="6">
        <v>1.6421877</v>
      </c>
      <c r="L290" s="6">
        <v>-1.0877091999999999</v>
      </c>
      <c r="M290" s="6" t="str">
        <f t="shared" si="13"/>
        <v>opposite</v>
      </c>
      <c r="N290" s="43"/>
      <c r="O290" s="6" t="s">
        <v>80</v>
      </c>
      <c r="P290" s="6" t="s">
        <v>109</v>
      </c>
      <c r="Q290" s="6" t="s">
        <v>110</v>
      </c>
      <c r="R290" s="6">
        <v>11.868547899999999</v>
      </c>
      <c r="S290" s="6">
        <v>7.5479200999999998</v>
      </c>
      <c r="T290" s="6" t="str">
        <f t="shared" si="14"/>
        <v>male-biased</v>
      </c>
    </row>
    <row r="291" spans="1:20" x14ac:dyDescent="0.15">
      <c r="A291" s="6" t="s">
        <v>84</v>
      </c>
      <c r="B291" s="6" t="s">
        <v>1746</v>
      </c>
      <c r="C291" s="6" t="s">
        <v>1747</v>
      </c>
      <c r="D291" s="6">
        <v>1.0465249999999999</v>
      </c>
      <c r="E291" s="6">
        <v>-0.96337010000000001</v>
      </c>
      <c r="F291" s="6" t="str">
        <f t="shared" si="12"/>
        <v>opposite</v>
      </c>
      <c r="G291" s="7"/>
      <c r="H291" s="6" t="s">
        <v>76</v>
      </c>
      <c r="I291" s="6" t="s">
        <v>2258</v>
      </c>
      <c r="J291" s="6" t="s">
        <v>2259</v>
      </c>
      <c r="K291" s="6">
        <v>1.696672</v>
      </c>
      <c r="L291" s="6">
        <v>-1.5434471000000001</v>
      </c>
      <c r="M291" s="6" t="str">
        <f t="shared" si="13"/>
        <v>opposite</v>
      </c>
      <c r="N291" s="43"/>
      <c r="O291" s="6" t="s">
        <v>80</v>
      </c>
      <c r="P291" s="6" t="s">
        <v>111</v>
      </c>
      <c r="Q291" s="6" t="s">
        <v>112</v>
      </c>
      <c r="R291" s="6">
        <v>10.0709321</v>
      </c>
      <c r="S291" s="6">
        <v>10.1966485</v>
      </c>
      <c r="T291" s="6" t="str">
        <f t="shared" si="14"/>
        <v>male-biased</v>
      </c>
    </row>
    <row r="292" spans="1:20" x14ac:dyDescent="0.15">
      <c r="A292" s="6" t="s">
        <v>84</v>
      </c>
      <c r="B292" s="6" t="s">
        <v>121</v>
      </c>
      <c r="C292" s="6" t="s">
        <v>122</v>
      </c>
      <c r="D292" s="6">
        <v>2.2605430000000002</v>
      </c>
      <c r="E292" s="6">
        <v>1.8991591000000001</v>
      </c>
      <c r="F292" s="6" t="str">
        <f t="shared" si="12"/>
        <v>male-biased</v>
      </c>
      <c r="G292" s="7"/>
      <c r="H292" s="6" t="s">
        <v>76</v>
      </c>
      <c r="I292" s="6" t="s">
        <v>2344</v>
      </c>
      <c r="J292" s="6" t="s">
        <v>2345</v>
      </c>
      <c r="K292" s="6">
        <v>1.8865542</v>
      </c>
      <c r="L292" s="6">
        <v>0.92510939999999997</v>
      </c>
      <c r="M292" s="6" t="str">
        <f t="shared" si="13"/>
        <v>male-biased</v>
      </c>
      <c r="N292" s="43"/>
      <c r="O292" s="6" t="s">
        <v>80</v>
      </c>
      <c r="P292" s="6" t="s">
        <v>1886</v>
      </c>
      <c r="Q292" s="6" t="s">
        <v>104</v>
      </c>
      <c r="R292" s="6">
        <v>-1.2471136</v>
      </c>
      <c r="S292" s="6">
        <v>-3.1196638000000001</v>
      </c>
      <c r="T292" s="6" t="str">
        <f t="shared" si="14"/>
        <v>female-biased</v>
      </c>
    </row>
    <row r="293" spans="1:20" x14ac:dyDescent="0.15">
      <c r="A293" s="6" t="s">
        <v>84</v>
      </c>
      <c r="B293" s="6" t="s">
        <v>1748</v>
      </c>
      <c r="C293" s="6" t="s">
        <v>1749</v>
      </c>
      <c r="D293" s="6">
        <v>0.77953839999999996</v>
      </c>
      <c r="E293" s="6">
        <v>-0.97862400000000005</v>
      </c>
      <c r="F293" s="6" t="str">
        <f t="shared" si="12"/>
        <v>opposite</v>
      </c>
      <c r="G293" s="7"/>
      <c r="H293" s="6" t="s">
        <v>76</v>
      </c>
      <c r="I293" s="6" t="s">
        <v>2424</v>
      </c>
      <c r="J293" s="6" t="s">
        <v>2425</v>
      </c>
      <c r="K293" s="6">
        <v>0.7894253</v>
      </c>
      <c r="L293" s="6">
        <v>0.80430849999999998</v>
      </c>
      <c r="M293" s="6" t="str">
        <f t="shared" si="13"/>
        <v>male-biased</v>
      </c>
      <c r="N293" s="43"/>
      <c r="O293" s="6" t="s">
        <v>80</v>
      </c>
      <c r="P293" s="6" t="s">
        <v>2192</v>
      </c>
      <c r="Q293" s="6" t="s">
        <v>2193</v>
      </c>
      <c r="R293" s="6">
        <v>0.64463289999999995</v>
      </c>
      <c r="S293" s="6">
        <v>0.73507279999999997</v>
      </c>
      <c r="T293" s="6" t="str">
        <f t="shared" si="14"/>
        <v>male-biased</v>
      </c>
    </row>
    <row r="294" spans="1:20" x14ac:dyDescent="0.15">
      <c r="A294" s="6" t="s">
        <v>84</v>
      </c>
      <c r="B294" s="6" t="s">
        <v>1750</v>
      </c>
      <c r="C294" s="6" t="s">
        <v>1751</v>
      </c>
      <c r="D294" s="6">
        <v>0.78401460000000001</v>
      </c>
      <c r="E294" s="6">
        <v>-0.87780239999999998</v>
      </c>
      <c r="F294" s="6" t="str">
        <f t="shared" si="12"/>
        <v>opposite</v>
      </c>
      <c r="G294" s="7"/>
      <c r="H294" s="6" t="s">
        <v>76</v>
      </c>
      <c r="I294" s="6" t="s">
        <v>2426</v>
      </c>
      <c r="J294" s="6" t="s">
        <v>2427</v>
      </c>
      <c r="K294" s="6">
        <v>1.173322</v>
      </c>
      <c r="L294" s="6">
        <v>-1.9999098</v>
      </c>
      <c r="M294" s="6" t="str">
        <f t="shared" si="13"/>
        <v>opposite</v>
      </c>
      <c r="N294" s="43"/>
      <c r="O294" s="6" t="s">
        <v>80</v>
      </c>
      <c r="P294" s="6" t="s">
        <v>113</v>
      </c>
      <c r="Q294" s="6" t="s">
        <v>114</v>
      </c>
      <c r="R294" s="6">
        <v>9.9924060000000008</v>
      </c>
      <c r="S294" s="6">
        <v>9.3114805999999994</v>
      </c>
      <c r="T294" s="6" t="str">
        <f t="shared" si="14"/>
        <v>male-biased</v>
      </c>
    </row>
    <row r="295" spans="1:20" x14ac:dyDescent="0.15">
      <c r="A295" s="6" t="s">
        <v>84</v>
      </c>
      <c r="B295" s="6" t="s">
        <v>1752</v>
      </c>
      <c r="C295" s="6" t="s">
        <v>1753</v>
      </c>
      <c r="D295" s="6">
        <v>1.746407</v>
      </c>
      <c r="E295" s="6">
        <v>-2.0945223999999998</v>
      </c>
      <c r="F295" s="6" t="str">
        <f t="shared" si="12"/>
        <v>opposite</v>
      </c>
      <c r="G295" s="7"/>
      <c r="H295" s="6" t="s">
        <v>76</v>
      </c>
      <c r="I295" s="6" t="s">
        <v>2428</v>
      </c>
      <c r="J295" s="6" t="s">
        <v>2429</v>
      </c>
      <c r="K295" s="6">
        <v>1.1647057000000001</v>
      </c>
      <c r="L295" s="6">
        <v>-0.97282650000000004</v>
      </c>
      <c r="M295" s="6" t="str">
        <f t="shared" si="13"/>
        <v>opposite</v>
      </c>
      <c r="N295" s="43"/>
      <c r="O295" s="6" t="s">
        <v>80</v>
      </c>
      <c r="P295" s="6" t="s">
        <v>3905</v>
      </c>
      <c r="Q295" s="6" t="s">
        <v>3906</v>
      </c>
      <c r="R295" s="6">
        <v>0.49233379999999999</v>
      </c>
      <c r="S295" s="6">
        <v>0.61530669999999998</v>
      </c>
      <c r="T295" s="6" t="str">
        <f t="shared" si="14"/>
        <v>male-biased</v>
      </c>
    </row>
    <row r="296" spans="1:20" x14ac:dyDescent="0.15">
      <c r="A296" s="6" t="s">
        <v>84</v>
      </c>
      <c r="B296" s="6" t="s">
        <v>148</v>
      </c>
      <c r="C296" s="6" t="s">
        <v>149</v>
      </c>
      <c r="D296" s="6">
        <v>1.029531</v>
      </c>
      <c r="E296" s="6">
        <v>-1.1755074000000001</v>
      </c>
      <c r="F296" s="6" t="str">
        <f t="shared" si="12"/>
        <v>opposite</v>
      </c>
      <c r="G296" s="7"/>
      <c r="H296" s="6" t="s">
        <v>76</v>
      </c>
      <c r="I296" s="6" t="s">
        <v>1960</v>
      </c>
      <c r="J296" s="6" t="s">
        <v>1961</v>
      </c>
      <c r="K296" s="6">
        <v>1.8432074000000001</v>
      </c>
      <c r="L296" s="6">
        <v>-2.1963113999999999</v>
      </c>
      <c r="M296" s="6" t="str">
        <f t="shared" si="13"/>
        <v>opposite</v>
      </c>
      <c r="N296" s="43"/>
      <c r="O296" s="6" t="s">
        <v>80</v>
      </c>
      <c r="P296" s="6" t="s">
        <v>3765</v>
      </c>
      <c r="Q296" s="6" t="s">
        <v>3766</v>
      </c>
      <c r="R296" s="6">
        <v>0.82879000000000003</v>
      </c>
      <c r="S296" s="6">
        <v>-0.4855834</v>
      </c>
      <c r="T296" s="6" t="str">
        <f t="shared" si="14"/>
        <v>opposite</v>
      </c>
    </row>
    <row r="297" spans="1:20" x14ac:dyDescent="0.15">
      <c r="A297" s="6" t="s">
        <v>84</v>
      </c>
      <c r="B297" s="6" t="s">
        <v>115</v>
      </c>
      <c r="C297" s="6" t="s">
        <v>116</v>
      </c>
      <c r="D297" s="6">
        <v>-0.50407279999999999</v>
      </c>
      <c r="E297" s="6">
        <v>-0.4122075</v>
      </c>
      <c r="F297" s="6" t="str">
        <f t="shared" si="12"/>
        <v>female-biased</v>
      </c>
      <c r="G297" s="7"/>
      <c r="H297" s="6" t="s">
        <v>76</v>
      </c>
      <c r="I297" s="6" t="s">
        <v>2012</v>
      </c>
      <c r="J297" s="6" t="s">
        <v>2013</v>
      </c>
      <c r="K297" s="6">
        <v>2.1320112999999998</v>
      </c>
      <c r="L297" s="6">
        <v>-1.1466067</v>
      </c>
      <c r="M297" s="6" t="str">
        <f t="shared" si="13"/>
        <v>opposite</v>
      </c>
      <c r="N297" s="43"/>
      <c r="O297" s="6" t="s">
        <v>80</v>
      </c>
      <c r="P297" s="6" t="s">
        <v>3620</v>
      </c>
      <c r="Q297" s="6" t="s">
        <v>104</v>
      </c>
      <c r="R297" s="6">
        <v>-0.84092160000000005</v>
      </c>
      <c r="S297" s="6">
        <v>-0.83727339999999995</v>
      </c>
      <c r="T297" s="6" t="str">
        <f t="shared" si="14"/>
        <v>female-biased</v>
      </c>
    </row>
    <row r="298" spans="1:20" x14ac:dyDescent="0.15">
      <c r="A298" s="6" t="s">
        <v>84</v>
      </c>
      <c r="B298" s="6" t="s">
        <v>1754</v>
      </c>
      <c r="C298" s="6" t="s">
        <v>1755</v>
      </c>
      <c r="D298" s="6">
        <v>1.117157</v>
      </c>
      <c r="E298" s="6">
        <v>-1.6314027</v>
      </c>
      <c r="F298" s="6" t="str">
        <f t="shared" si="12"/>
        <v>opposite</v>
      </c>
      <c r="G298" s="7"/>
      <c r="H298" s="6" t="s">
        <v>76</v>
      </c>
      <c r="I298" s="6" t="s">
        <v>175</v>
      </c>
      <c r="J298" s="6" t="s">
        <v>176</v>
      </c>
      <c r="K298" s="6">
        <v>1.8362565</v>
      </c>
      <c r="L298" s="6">
        <v>-1.0522324999999999</v>
      </c>
      <c r="M298" s="6" t="str">
        <f t="shared" si="13"/>
        <v>opposite</v>
      </c>
      <c r="N298" s="43"/>
      <c r="O298" s="6" t="s">
        <v>80</v>
      </c>
      <c r="P298" s="6" t="s">
        <v>115</v>
      </c>
      <c r="Q298" s="6" t="s">
        <v>116</v>
      </c>
      <c r="R298" s="6">
        <v>-0.61711950000000004</v>
      </c>
      <c r="S298" s="6">
        <v>-0.42330499999999999</v>
      </c>
      <c r="T298" s="6" t="str">
        <f t="shared" si="14"/>
        <v>female-biased</v>
      </c>
    </row>
    <row r="299" spans="1:20" x14ac:dyDescent="0.15">
      <c r="A299" s="6" t="s">
        <v>84</v>
      </c>
      <c r="B299" s="6" t="s">
        <v>1756</v>
      </c>
      <c r="C299" s="6" t="s">
        <v>1757</v>
      </c>
      <c r="D299" s="6">
        <v>0.74618269999999998</v>
      </c>
      <c r="E299" s="6">
        <v>-1.6989285000000001</v>
      </c>
      <c r="F299" s="6" t="str">
        <f t="shared" si="12"/>
        <v>opposite</v>
      </c>
      <c r="G299" s="7"/>
      <c r="H299" s="6" t="s">
        <v>76</v>
      </c>
      <c r="I299" s="6" t="s">
        <v>2430</v>
      </c>
      <c r="J299" s="6" t="s">
        <v>2431</v>
      </c>
      <c r="K299" s="6">
        <v>2.7708925999999998</v>
      </c>
      <c r="L299" s="6">
        <v>-2.5339184000000001</v>
      </c>
      <c r="M299" s="6" t="str">
        <f t="shared" si="13"/>
        <v>opposite</v>
      </c>
      <c r="N299" s="43"/>
      <c r="O299" s="6" t="s">
        <v>80</v>
      </c>
      <c r="P299" s="6" t="s">
        <v>3865</v>
      </c>
      <c r="Q299" s="6" t="s">
        <v>3866</v>
      </c>
      <c r="R299" s="6">
        <v>-0.81004960000000004</v>
      </c>
      <c r="S299" s="6">
        <v>-1.1714595000000001</v>
      </c>
      <c r="T299" s="6" t="str">
        <f t="shared" si="14"/>
        <v>female-biased</v>
      </c>
    </row>
    <row r="300" spans="1:20" x14ac:dyDescent="0.15">
      <c r="A300" s="6" t="s">
        <v>84</v>
      </c>
      <c r="B300" s="6" t="s">
        <v>123</v>
      </c>
      <c r="C300" s="6" t="s">
        <v>124</v>
      </c>
      <c r="D300" s="6">
        <v>1.2231860000000001</v>
      </c>
      <c r="E300" s="6">
        <v>-1.4271453000000001</v>
      </c>
      <c r="F300" s="6" t="str">
        <f t="shared" si="12"/>
        <v>opposite</v>
      </c>
      <c r="G300" s="7"/>
      <c r="H300" s="6" t="s">
        <v>76</v>
      </c>
      <c r="I300" s="6" t="s">
        <v>177</v>
      </c>
      <c r="J300" s="6" t="s">
        <v>178</v>
      </c>
      <c r="K300" s="6">
        <v>2.2814076999999999</v>
      </c>
      <c r="L300" s="6">
        <v>-2.2584181000000001</v>
      </c>
      <c r="M300" s="6" t="str">
        <f t="shared" si="13"/>
        <v>opposite</v>
      </c>
      <c r="N300" s="43"/>
      <c r="O300" s="6" t="s">
        <v>80</v>
      </c>
      <c r="P300" s="6" t="s">
        <v>3773</v>
      </c>
      <c r="Q300" s="6" t="s">
        <v>3774</v>
      </c>
      <c r="R300" s="6">
        <v>-0.81676919999999997</v>
      </c>
      <c r="S300" s="6">
        <v>-1.0318204</v>
      </c>
      <c r="T300" s="6" t="str">
        <f t="shared" si="14"/>
        <v>female-biased</v>
      </c>
    </row>
    <row r="301" spans="1:20" x14ac:dyDescent="0.15">
      <c r="A301" s="6" t="s">
        <v>84</v>
      </c>
      <c r="B301" s="6" t="s">
        <v>1758</v>
      </c>
      <c r="C301" s="6" t="s">
        <v>1759</v>
      </c>
      <c r="D301" s="6">
        <v>0.50648309999999996</v>
      </c>
      <c r="E301" s="6">
        <v>-0.51389499999999999</v>
      </c>
      <c r="F301" s="6" t="str">
        <f t="shared" si="12"/>
        <v>opposite</v>
      </c>
      <c r="G301" s="7"/>
      <c r="H301" s="6" t="s">
        <v>76</v>
      </c>
      <c r="I301" s="6" t="s">
        <v>1670</v>
      </c>
      <c r="J301" s="6" t="s">
        <v>1671</v>
      </c>
      <c r="K301" s="6">
        <v>2.0428761</v>
      </c>
      <c r="L301" s="6">
        <v>-1.5285329999999999</v>
      </c>
      <c r="M301" s="6" t="str">
        <f t="shared" si="13"/>
        <v>opposite</v>
      </c>
      <c r="N301" s="43"/>
      <c r="O301" s="6" t="s">
        <v>80</v>
      </c>
      <c r="P301" s="6" t="s">
        <v>3907</v>
      </c>
      <c r="Q301" s="6" t="s">
        <v>3908</v>
      </c>
      <c r="R301" s="6">
        <v>-0.67375269999999998</v>
      </c>
      <c r="S301" s="6">
        <v>-1.7921012000000001</v>
      </c>
      <c r="T301" s="6" t="str">
        <f t="shared" si="14"/>
        <v>female-biased</v>
      </c>
    </row>
    <row r="302" spans="1:20" x14ac:dyDescent="0.15">
      <c r="A302" s="6" t="s">
        <v>84</v>
      </c>
      <c r="B302" s="6" t="s">
        <v>1760</v>
      </c>
      <c r="C302" s="6" t="s">
        <v>1761</v>
      </c>
      <c r="D302" s="6">
        <v>1.5862270000000001</v>
      </c>
      <c r="E302" s="6">
        <v>-2.5124200000000001</v>
      </c>
      <c r="F302" s="6" t="str">
        <f t="shared" si="12"/>
        <v>opposite</v>
      </c>
      <c r="G302" s="7"/>
      <c r="H302" s="6" t="s">
        <v>76</v>
      </c>
      <c r="I302" s="6" t="s">
        <v>247</v>
      </c>
      <c r="J302" s="6" t="s">
        <v>248</v>
      </c>
      <c r="K302" s="6">
        <v>1.0174141999999999</v>
      </c>
      <c r="L302" s="6">
        <v>-1.1083445999999999</v>
      </c>
      <c r="M302" s="6" t="str">
        <f t="shared" si="13"/>
        <v>opposite</v>
      </c>
      <c r="N302" s="43"/>
      <c r="O302" s="6" t="s">
        <v>80</v>
      </c>
      <c r="P302" s="6" t="s">
        <v>3713</v>
      </c>
      <c r="Q302" s="6" t="s">
        <v>3714</v>
      </c>
      <c r="R302" s="6">
        <v>0.92284319999999997</v>
      </c>
      <c r="S302" s="6">
        <v>0.4549339</v>
      </c>
      <c r="T302" s="6" t="str">
        <f t="shared" si="14"/>
        <v>male-biased</v>
      </c>
    </row>
    <row r="303" spans="1:20" x14ac:dyDescent="0.15">
      <c r="A303" s="6" t="s">
        <v>84</v>
      </c>
      <c r="B303" s="6" t="s">
        <v>1762</v>
      </c>
      <c r="C303" s="6" t="s">
        <v>1763</v>
      </c>
      <c r="D303" s="6">
        <v>1.0501240000000001</v>
      </c>
      <c r="E303" s="6">
        <v>-0.83815550000000005</v>
      </c>
      <c r="F303" s="6" t="str">
        <f t="shared" si="12"/>
        <v>opposite</v>
      </c>
      <c r="G303" s="7"/>
      <c r="H303" s="6" t="s">
        <v>76</v>
      </c>
      <c r="I303" s="6" t="s">
        <v>101</v>
      </c>
      <c r="J303" s="6" t="s">
        <v>143</v>
      </c>
      <c r="K303" s="6">
        <v>10.408926599999999</v>
      </c>
      <c r="L303" s="6">
        <v>7.866339</v>
      </c>
      <c r="M303" s="6" t="str">
        <f t="shared" si="13"/>
        <v>male-biased</v>
      </c>
      <c r="N303" s="43"/>
      <c r="O303" s="6" t="s">
        <v>74</v>
      </c>
      <c r="P303" s="6" t="s">
        <v>2674</v>
      </c>
      <c r="Q303" s="6" t="s">
        <v>2675</v>
      </c>
      <c r="R303" s="6">
        <v>1.3640375</v>
      </c>
      <c r="S303" s="6">
        <v>0.45966639999999998</v>
      </c>
      <c r="T303" s="6" t="str">
        <f t="shared" si="14"/>
        <v>male-biased</v>
      </c>
    </row>
    <row r="304" spans="1:20" x14ac:dyDescent="0.15">
      <c r="A304" s="6" t="s">
        <v>84</v>
      </c>
      <c r="B304" s="6" t="s">
        <v>1764</v>
      </c>
      <c r="C304" s="6" t="s">
        <v>1765</v>
      </c>
      <c r="D304" s="6">
        <v>1.3859440000000001</v>
      </c>
      <c r="E304" s="6">
        <v>-1.4576286000000001</v>
      </c>
      <c r="F304" s="6" t="str">
        <f t="shared" si="12"/>
        <v>opposite</v>
      </c>
      <c r="G304" s="7"/>
      <c r="H304" s="6" t="s">
        <v>76</v>
      </c>
      <c r="I304" s="6" t="s">
        <v>1980</v>
      </c>
      <c r="J304" s="6" t="s">
        <v>1981</v>
      </c>
      <c r="K304" s="6">
        <v>1.9623297</v>
      </c>
      <c r="L304" s="6">
        <v>-2.9309691999999998</v>
      </c>
      <c r="M304" s="6" t="str">
        <f t="shared" si="13"/>
        <v>opposite</v>
      </c>
      <c r="N304" s="43"/>
      <c r="O304" s="6" t="s">
        <v>74</v>
      </c>
      <c r="P304" s="6" t="s">
        <v>3909</v>
      </c>
      <c r="Q304" s="6" t="s">
        <v>3910</v>
      </c>
      <c r="R304" s="6">
        <v>-0.86691169999999995</v>
      </c>
      <c r="S304" s="6">
        <v>-0.92532150000000002</v>
      </c>
      <c r="T304" s="6" t="str">
        <f t="shared" si="14"/>
        <v>female-biased</v>
      </c>
    </row>
    <row r="305" spans="1:20" x14ac:dyDescent="0.15">
      <c r="A305" s="6" t="s">
        <v>84</v>
      </c>
      <c r="B305" s="6" t="s">
        <v>1766</v>
      </c>
      <c r="C305" s="6" t="s">
        <v>1767</v>
      </c>
      <c r="D305" s="6">
        <v>0.9666382</v>
      </c>
      <c r="E305" s="6">
        <v>-0.85474030000000001</v>
      </c>
      <c r="F305" s="6" t="str">
        <f t="shared" si="12"/>
        <v>opposite</v>
      </c>
      <c r="G305" s="7"/>
      <c r="H305" s="6" t="s">
        <v>76</v>
      </c>
      <c r="I305" s="6" t="s">
        <v>103</v>
      </c>
      <c r="J305" s="6" t="s">
        <v>162</v>
      </c>
      <c r="K305" s="6">
        <v>-9.0699111000000006</v>
      </c>
      <c r="L305" s="6">
        <v>-9.6631824000000002</v>
      </c>
      <c r="M305" s="6" t="str">
        <f t="shared" si="13"/>
        <v>female-biased</v>
      </c>
      <c r="N305" s="43"/>
      <c r="O305" s="6" t="s">
        <v>74</v>
      </c>
      <c r="P305" s="6" t="s">
        <v>3632</v>
      </c>
      <c r="Q305" s="6" t="s">
        <v>3633</v>
      </c>
      <c r="R305" s="6">
        <v>0.96080670000000001</v>
      </c>
      <c r="S305" s="6">
        <v>-0.54684489999999997</v>
      </c>
      <c r="T305" s="6" t="str">
        <f t="shared" si="14"/>
        <v>opposite</v>
      </c>
    </row>
    <row r="306" spans="1:20" x14ac:dyDescent="0.15">
      <c r="A306" s="6" t="s">
        <v>84</v>
      </c>
      <c r="B306" s="6" t="s">
        <v>1768</v>
      </c>
      <c r="C306" s="6" t="s">
        <v>1769</v>
      </c>
      <c r="D306" s="6">
        <v>1.0838620000000001</v>
      </c>
      <c r="E306" s="6">
        <v>-1.9910532000000001</v>
      </c>
      <c r="F306" s="6" t="str">
        <f t="shared" si="12"/>
        <v>opposite</v>
      </c>
      <c r="G306" s="7"/>
      <c r="H306" s="6" t="s">
        <v>76</v>
      </c>
      <c r="I306" s="6" t="s">
        <v>1790</v>
      </c>
      <c r="J306" s="6" t="s">
        <v>1791</v>
      </c>
      <c r="K306" s="6">
        <v>1.7755266999999999</v>
      </c>
      <c r="L306" s="6">
        <v>-1.584093</v>
      </c>
      <c r="M306" s="6" t="str">
        <f t="shared" si="13"/>
        <v>opposite</v>
      </c>
      <c r="N306" s="43"/>
      <c r="O306" s="6" t="s">
        <v>74</v>
      </c>
      <c r="P306" s="6" t="s">
        <v>91</v>
      </c>
      <c r="Q306" s="6" t="s">
        <v>92</v>
      </c>
      <c r="R306" s="6">
        <v>8.8958752000000008</v>
      </c>
      <c r="S306" s="6">
        <v>10.2197859</v>
      </c>
      <c r="T306" s="6" t="str">
        <f t="shared" si="14"/>
        <v>male-biased</v>
      </c>
    </row>
    <row r="307" spans="1:20" x14ac:dyDescent="0.15">
      <c r="A307" s="6" t="s">
        <v>84</v>
      </c>
      <c r="B307" s="6" t="s">
        <v>117</v>
      </c>
      <c r="C307" s="6" t="s">
        <v>118</v>
      </c>
      <c r="D307" s="6">
        <v>8.3724550000000004</v>
      </c>
      <c r="E307" s="6">
        <v>8.7541025000000001</v>
      </c>
      <c r="F307" s="6" t="str">
        <f t="shared" si="12"/>
        <v>male-biased</v>
      </c>
      <c r="G307" s="7"/>
      <c r="H307" s="6" t="s">
        <v>76</v>
      </c>
      <c r="I307" s="6" t="s">
        <v>179</v>
      </c>
      <c r="J307" s="6" t="s">
        <v>180</v>
      </c>
      <c r="K307" s="6">
        <v>2.2285686</v>
      </c>
      <c r="L307" s="6">
        <v>-1.7744979999999999</v>
      </c>
      <c r="M307" s="6" t="str">
        <f t="shared" si="13"/>
        <v>opposite</v>
      </c>
      <c r="N307" s="43"/>
      <c r="O307" s="6" t="s">
        <v>74</v>
      </c>
      <c r="P307" s="6" t="s">
        <v>93</v>
      </c>
      <c r="Q307" s="6" t="s">
        <v>94</v>
      </c>
      <c r="R307" s="6">
        <v>9.3804473000000002</v>
      </c>
      <c r="S307" s="6">
        <v>8.4837153999999995</v>
      </c>
      <c r="T307" s="6" t="str">
        <f t="shared" si="14"/>
        <v>male-biased</v>
      </c>
    </row>
    <row r="308" spans="1:20" x14ac:dyDescent="0.15">
      <c r="A308" s="6" t="s">
        <v>84</v>
      </c>
      <c r="B308" s="6" t="s">
        <v>1770</v>
      </c>
      <c r="C308" s="6" t="s">
        <v>1771</v>
      </c>
      <c r="D308" s="6">
        <v>0.63197780000000003</v>
      </c>
      <c r="E308" s="6">
        <v>1.0801757000000001</v>
      </c>
      <c r="F308" s="6" t="str">
        <f t="shared" si="12"/>
        <v>male-biased</v>
      </c>
      <c r="G308" s="7"/>
      <c r="H308" s="6" t="s">
        <v>76</v>
      </c>
      <c r="I308" s="6" t="s">
        <v>1678</v>
      </c>
      <c r="J308" s="6" t="s">
        <v>1679</v>
      </c>
      <c r="K308" s="6">
        <v>1.6338101</v>
      </c>
      <c r="L308" s="6">
        <v>-1.2257420999999999</v>
      </c>
      <c r="M308" s="6" t="str">
        <f t="shared" si="13"/>
        <v>opposite</v>
      </c>
      <c r="N308" s="43"/>
      <c r="O308" s="6" t="s">
        <v>74</v>
      </c>
      <c r="P308" s="6" t="s">
        <v>3792</v>
      </c>
      <c r="Q308" s="6" t="s">
        <v>3793</v>
      </c>
      <c r="R308" s="6">
        <v>-0.87095549999999999</v>
      </c>
      <c r="S308" s="6">
        <v>-1.7071191999999999</v>
      </c>
      <c r="T308" s="6" t="str">
        <f t="shared" si="14"/>
        <v>female-biased</v>
      </c>
    </row>
    <row r="309" spans="1:20" x14ac:dyDescent="0.15">
      <c r="A309" s="6" t="s">
        <v>84</v>
      </c>
      <c r="B309" s="6" t="s">
        <v>1772</v>
      </c>
      <c r="C309" s="6" t="s">
        <v>1773</v>
      </c>
      <c r="D309" s="6">
        <v>1.5052190000000001</v>
      </c>
      <c r="E309" s="6">
        <v>-2.3475492999999998</v>
      </c>
      <c r="F309" s="6" t="str">
        <f t="shared" si="12"/>
        <v>opposite</v>
      </c>
      <c r="G309" s="7"/>
      <c r="H309" s="6" t="s">
        <v>76</v>
      </c>
      <c r="I309" s="6" t="s">
        <v>1680</v>
      </c>
      <c r="J309" s="6" t="s">
        <v>1681</v>
      </c>
      <c r="K309" s="6">
        <v>0.88252889999999995</v>
      </c>
      <c r="L309" s="6">
        <v>-2.2092803000000001</v>
      </c>
      <c r="M309" s="6" t="str">
        <f t="shared" si="13"/>
        <v>opposite</v>
      </c>
      <c r="N309" s="43"/>
      <c r="O309" s="6" t="s">
        <v>74</v>
      </c>
      <c r="P309" s="6" t="s">
        <v>95</v>
      </c>
      <c r="Q309" s="6" t="s">
        <v>96</v>
      </c>
      <c r="R309" s="6">
        <v>-11.470832</v>
      </c>
      <c r="S309" s="6">
        <v>-14.762238399999999</v>
      </c>
      <c r="T309" s="6" t="str">
        <f t="shared" si="14"/>
        <v>female-biased</v>
      </c>
    </row>
    <row r="310" spans="1:20" x14ac:dyDescent="0.15">
      <c r="A310" s="6" t="s">
        <v>84</v>
      </c>
      <c r="B310" s="6" t="s">
        <v>1774</v>
      </c>
      <c r="C310" s="6" t="s">
        <v>1775</v>
      </c>
      <c r="D310" s="6">
        <v>0.68882259999999995</v>
      </c>
      <c r="E310" s="6">
        <v>-0.46054420000000001</v>
      </c>
      <c r="F310" s="6" t="str">
        <f t="shared" si="12"/>
        <v>opposite</v>
      </c>
      <c r="G310" s="7"/>
      <c r="H310" s="6" t="s">
        <v>76</v>
      </c>
      <c r="I310" s="6" t="s">
        <v>325</v>
      </c>
      <c r="J310" s="6" t="s">
        <v>326</v>
      </c>
      <c r="K310" s="6">
        <v>1.8309998999999999</v>
      </c>
      <c r="L310" s="6">
        <v>-1.3629054</v>
      </c>
      <c r="M310" s="6" t="str">
        <f t="shared" si="13"/>
        <v>opposite</v>
      </c>
      <c r="N310" s="43"/>
      <c r="O310" s="6" t="s">
        <v>74</v>
      </c>
      <c r="P310" s="6" t="s">
        <v>97</v>
      </c>
      <c r="Q310" s="6" t="s">
        <v>98</v>
      </c>
      <c r="R310" s="6">
        <v>-0.74559799999999998</v>
      </c>
      <c r="S310" s="6">
        <v>-0.77547900000000003</v>
      </c>
      <c r="T310" s="6" t="str">
        <f t="shared" si="14"/>
        <v>female-biased</v>
      </c>
    </row>
    <row r="311" spans="1:20" x14ac:dyDescent="0.15">
      <c r="A311" s="6" t="s">
        <v>84</v>
      </c>
      <c r="B311" s="6" t="s">
        <v>1776</v>
      </c>
      <c r="C311" s="6" t="s">
        <v>1777</v>
      </c>
      <c r="D311" s="6">
        <v>2.2102689999999998</v>
      </c>
      <c r="E311" s="6">
        <v>-2.1339120999999999</v>
      </c>
      <c r="F311" s="6" t="str">
        <f t="shared" si="12"/>
        <v>opposite</v>
      </c>
      <c r="G311" s="7"/>
      <c r="H311" s="6" t="s">
        <v>76</v>
      </c>
      <c r="I311" s="6" t="s">
        <v>105</v>
      </c>
      <c r="J311" s="6" t="s">
        <v>106</v>
      </c>
      <c r="K311" s="6">
        <v>12.4118584</v>
      </c>
      <c r="L311" s="6">
        <v>12.2569289</v>
      </c>
      <c r="M311" s="6" t="str">
        <f t="shared" si="13"/>
        <v>male-biased</v>
      </c>
      <c r="N311" s="43"/>
      <c r="O311" s="6" t="s">
        <v>74</v>
      </c>
      <c r="P311" s="6" t="s">
        <v>3911</v>
      </c>
      <c r="Q311" s="6" t="s">
        <v>3912</v>
      </c>
      <c r="R311" s="6">
        <v>-0.84986620000000002</v>
      </c>
      <c r="S311" s="6">
        <v>-0.94872730000000005</v>
      </c>
      <c r="T311" s="6" t="str">
        <f t="shared" si="14"/>
        <v>female-biased</v>
      </c>
    </row>
    <row r="312" spans="1:20" x14ac:dyDescent="0.15">
      <c r="A312" s="6" t="s">
        <v>84</v>
      </c>
      <c r="B312" s="6" t="s">
        <v>1778</v>
      </c>
      <c r="C312" s="6" t="s">
        <v>1779</v>
      </c>
      <c r="D312" s="6">
        <v>0.58450599999999997</v>
      </c>
      <c r="E312" s="6">
        <v>-0.33568219999999999</v>
      </c>
      <c r="F312" s="6" t="str">
        <f t="shared" si="12"/>
        <v>opposite</v>
      </c>
      <c r="G312" s="7"/>
      <c r="H312" s="6" t="s">
        <v>76</v>
      </c>
      <c r="I312" s="6" t="s">
        <v>2020</v>
      </c>
      <c r="J312" s="6" t="s">
        <v>2021</v>
      </c>
      <c r="K312" s="6">
        <v>0.78939729999999997</v>
      </c>
      <c r="L312" s="6">
        <v>-0.77056970000000002</v>
      </c>
      <c r="M312" s="6" t="str">
        <f t="shared" si="13"/>
        <v>opposite</v>
      </c>
      <c r="N312" s="43"/>
      <c r="O312" s="6" t="s">
        <v>74</v>
      </c>
      <c r="P312" s="6" t="s">
        <v>3394</v>
      </c>
      <c r="Q312" s="6" t="s">
        <v>3395</v>
      </c>
      <c r="R312" s="6">
        <v>-0.72344620000000004</v>
      </c>
      <c r="S312" s="6">
        <v>0.45015680000000002</v>
      </c>
      <c r="T312" s="6" t="str">
        <f t="shared" si="14"/>
        <v>opposite</v>
      </c>
    </row>
    <row r="313" spans="1:20" x14ac:dyDescent="0.15">
      <c r="A313" s="6" t="s">
        <v>84</v>
      </c>
      <c r="B313" s="6" t="s">
        <v>343</v>
      </c>
      <c r="C313" s="6" t="s">
        <v>344</v>
      </c>
      <c r="D313" s="6">
        <v>1.158782</v>
      </c>
      <c r="E313" s="6">
        <v>-1.4677378000000001</v>
      </c>
      <c r="F313" s="6" t="str">
        <f t="shared" si="12"/>
        <v>opposite</v>
      </c>
      <c r="G313" s="7"/>
      <c r="H313" s="6" t="s">
        <v>76</v>
      </c>
      <c r="I313" s="6" t="s">
        <v>2270</v>
      </c>
      <c r="J313" s="6" t="s">
        <v>2271</v>
      </c>
      <c r="K313" s="6">
        <v>1.0869046</v>
      </c>
      <c r="L313" s="6">
        <v>-1.9946036</v>
      </c>
      <c r="M313" s="6" t="str">
        <f t="shared" si="13"/>
        <v>opposite</v>
      </c>
      <c r="N313" s="43"/>
      <c r="O313" s="6" t="s">
        <v>74</v>
      </c>
      <c r="P313" s="6" t="s">
        <v>3913</v>
      </c>
      <c r="Q313" s="6" t="s">
        <v>3914</v>
      </c>
      <c r="R313" s="6">
        <v>-1.8699653000000001</v>
      </c>
      <c r="S313" s="6">
        <v>0.68492620000000004</v>
      </c>
      <c r="T313" s="6" t="str">
        <f t="shared" si="14"/>
        <v>opposite</v>
      </c>
    </row>
    <row r="314" spans="1:20" x14ac:dyDescent="0.15">
      <c r="A314" s="6" t="s">
        <v>84</v>
      </c>
      <c r="B314" s="6" t="s">
        <v>1780</v>
      </c>
      <c r="C314" s="6" t="s">
        <v>1781</v>
      </c>
      <c r="D314" s="6">
        <v>0.86664289999999999</v>
      </c>
      <c r="E314" s="6">
        <v>-1.2977183000000001</v>
      </c>
      <c r="F314" s="6" t="str">
        <f t="shared" si="12"/>
        <v>opposite</v>
      </c>
      <c r="G314" s="7"/>
      <c r="H314" s="6" t="s">
        <v>76</v>
      </c>
      <c r="I314" s="6" t="s">
        <v>2432</v>
      </c>
      <c r="J314" s="6" t="s">
        <v>2433</v>
      </c>
      <c r="K314" s="6">
        <v>2.2181047999999999</v>
      </c>
      <c r="L314" s="6">
        <v>-1.4206498999999999</v>
      </c>
      <c r="M314" s="6" t="str">
        <f t="shared" si="13"/>
        <v>opposite</v>
      </c>
      <c r="N314" s="43"/>
      <c r="O314" s="6" t="s">
        <v>74</v>
      </c>
      <c r="P314" s="6" t="s">
        <v>3629</v>
      </c>
      <c r="Q314" s="6" t="s">
        <v>104</v>
      </c>
      <c r="R314" s="6">
        <v>1.7584595000000001</v>
      </c>
      <c r="S314" s="6">
        <v>-0.95119659999999995</v>
      </c>
      <c r="T314" s="6" t="str">
        <f t="shared" si="14"/>
        <v>opposite</v>
      </c>
    </row>
    <row r="315" spans="1:20" x14ac:dyDescent="0.15">
      <c r="A315" s="6" t="s">
        <v>84</v>
      </c>
      <c r="B315" s="6" t="s">
        <v>1782</v>
      </c>
      <c r="C315" s="6" t="s">
        <v>1783</v>
      </c>
      <c r="D315" s="6">
        <v>0.9594703</v>
      </c>
      <c r="E315" s="6">
        <v>-1.2501418</v>
      </c>
      <c r="F315" s="6" t="str">
        <f t="shared" si="12"/>
        <v>opposite</v>
      </c>
      <c r="G315" s="7"/>
      <c r="H315" s="6" t="s">
        <v>76</v>
      </c>
      <c r="I315" s="6" t="s">
        <v>1688</v>
      </c>
      <c r="J315" s="6" t="s">
        <v>1689</v>
      </c>
      <c r="K315" s="6">
        <v>0.716947</v>
      </c>
      <c r="L315" s="6">
        <v>-1.5667736000000001</v>
      </c>
      <c r="M315" s="6" t="str">
        <f t="shared" si="13"/>
        <v>opposite</v>
      </c>
      <c r="N315" s="43"/>
      <c r="O315" s="6" t="s">
        <v>74</v>
      </c>
      <c r="P315" s="6" t="s">
        <v>3915</v>
      </c>
      <c r="Q315" s="6" t="s">
        <v>3916</v>
      </c>
      <c r="R315" s="6">
        <v>0.87442790000000004</v>
      </c>
      <c r="S315" s="6">
        <v>0.52373820000000004</v>
      </c>
      <c r="T315" s="6" t="str">
        <f t="shared" si="14"/>
        <v>male-biased</v>
      </c>
    </row>
    <row r="316" spans="1:20" x14ac:dyDescent="0.15">
      <c r="A316" s="6" t="s">
        <v>84</v>
      </c>
      <c r="B316" s="6" t="s">
        <v>1446</v>
      </c>
      <c r="C316" s="6" t="s">
        <v>1447</v>
      </c>
      <c r="D316" s="6">
        <v>1.0068440000000001</v>
      </c>
      <c r="E316" s="6">
        <v>-0.97466649999999999</v>
      </c>
      <c r="F316" s="6" t="str">
        <f t="shared" si="12"/>
        <v>opposite</v>
      </c>
      <c r="G316" s="7"/>
      <c r="H316" s="6" t="s">
        <v>76</v>
      </c>
      <c r="I316" s="6" t="s">
        <v>2176</v>
      </c>
      <c r="J316" s="6" t="s">
        <v>2177</v>
      </c>
      <c r="K316" s="6">
        <v>0.56080660000000004</v>
      </c>
      <c r="L316" s="6">
        <v>-1.6692720000000001</v>
      </c>
      <c r="M316" s="6" t="str">
        <f t="shared" si="13"/>
        <v>opposite</v>
      </c>
      <c r="N316" s="43"/>
      <c r="O316" s="6" t="s">
        <v>74</v>
      </c>
      <c r="P316" s="6" t="s">
        <v>101</v>
      </c>
      <c r="Q316" s="6" t="s">
        <v>143</v>
      </c>
      <c r="R316" s="6">
        <v>9.6176856999999991</v>
      </c>
      <c r="S316" s="6">
        <v>8.5757428000000004</v>
      </c>
      <c r="T316" s="6" t="str">
        <f t="shared" si="14"/>
        <v>male-biased</v>
      </c>
    </row>
    <row r="317" spans="1:20" x14ac:dyDescent="0.15">
      <c r="A317" s="6" t="s">
        <v>84</v>
      </c>
      <c r="B317" s="6" t="s">
        <v>1784</v>
      </c>
      <c r="C317" s="6" t="s">
        <v>1785</v>
      </c>
      <c r="D317" s="6">
        <v>1.1978169999999999</v>
      </c>
      <c r="E317" s="6">
        <v>-1.5419373999999999</v>
      </c>
      <c r="F317" s="6" t="str">
        <f t="shared" si="12"/>
        <v>opposite</v>
      </c>
      <c r="G317" s="7"/>
      <c r="H317" s="6" t="s">
        <v>76</v>
      </c>
      <c r="I317" s="6" t="s">
        <v>2434</v>
      </c>
      <c r="J317" s="6" t="s">
        <v>2435</v>
      </c>
      <c r="K317" s="6">
        <v>1.2998194999999999</v>
      </c>
      <c r="L317" s="6">
        <v>-1.0583699</v>
      </c>
      <c r="M317" s="6" t="str">
        <f t="shared" si="13"/>
        <v>opposite</v>
      </c>
      <c r="N317" s="43"/>
      <c r="O317" s="6" t="s">
        <v>74</v>
      </c>
      <c r="P317" s="6" t="s">
        <v>3917</v>
      </c>
      <c r="Q317" s="6" t="s">
        <v>3918</v>
      </c>
      <c r="R317" s="6">
        <v>-0.9806473</v>
      </c>
      <c r="S317" s="6">
        <v>-0.72645990000000005</v>
      </c>
      <c r="T317" s="6" t="str">
        <f t="shared" si="14"/>
        <v>female-biased</v>
      </c>
    </row>
    <row r="318" spans="1:20" x14ac:dyDescent="0.15">
      <c r="A318" s="6" t="s">
        <v>80</v>
      </c>
      <c r="B318" s="6" t="s">
        <v>1448</v>
      </c>
      <c r="C318" s="6" t="s">
        <v>1449</v>
      </c>
      <c r="D318" s="6">
        <v>1.8423676</v>
      </c>
      <c r="E318" s="6">
        <v>-1.0713637</v>
      </c>
      <c r="F318" s="6" t="str">
        <f t="shared" si="12"/>
        <v>opposite</v>
      </c>
      <c r="G318" s="7"/>
      <c r="H318" s="6" t="s">
        <v>76</v>
      </c>
      <c r="I318" s="6" t="s">
        <v>2104</v>
      </c>
      <c r="J318" s="6" t="s">
        <v>2105</v>
      </c>
      <c r="K318" s="6">
        <v>0.76866979999999996</v>
      </c>
      <c r="L318" s="6">
        <v>-1.2865599000000001</v>
      </c>
      <c r="M318" s="6" t="str">
        <f t="shared" si="13"/>
        <v>opposite</v>
      </c>
      <c r="N318" s="43"/>
      <c r="O318" s="6" t="s">
        <v>74</v>
      </c>
      <c r="P318" s="6" t="s">
        <v>105</v>
      </c>
      <c r="Q318" s="6" t="s">
        <v>106</v>
      </c>
      <c r="R318" s="6">
        <v>10.4523796</v>
      </c>
      <c r="S318" s="6">
        <v>11.461522199999999</v>
      </c>
      <c r="T318" s="6" t="str">
        <f t="shared" si="14"/>
        <v>male-biased</v>
      </c>
    </row>
    <row r="319" spans="1:20" x14ac:dyDescent="0.15">
      <c r="A319" s="6" t="s">
        <v>80</v>
      </c>
      <c r="B319" s="6" t="s">
        <v>1786</v>
      </c>
      <c r="C319" s="6" t="s">
        <v>1787</v>
      </c>
      <c r="D319" s="6">
        <v>1.3567138999999999</v>
      </c>
      <c r="E319" s="6">
        <v>-1.4412209</v>
      </c>
      <c r="F319" s="6" t="str">
        <f t="shared" si="12"/>
        <v>opposite</v>
      </c>
      <c r="G319" s="7"/>
      <c r="H319" s="6" t="s">
        <v>76</v>
      </c>
      <c r="I319" s="6" t="s">
        <v>109</v>
      </c>
      <c r="J319" s="6" t="s">
        <v>110</v>
      </c>
      <c r="K319" s="6">
        <v>10.974918799999999</v>
      </c>
      <c r="L319" s="6">
        <v>10.1463889</v>
      </c>
      <c r="M319" s="6" t="str">
        <f t="shared" si="13"/>
        <v>male-biased</v>
      </c>
      <c r="N319" s="43"/>
      <c r="O319" s="6" t="s">
        <v>74</v>
      </c>
      <c r="P319" s="6" t="s">
        <v>3919</v>
      </c>
      <c r="Q319" s="6" t="s">
        <v>3920</v>
      </c>
      <c r="R319" s="6">
        <v>-0.48930119999999999</v>
      </c>
      <c r="S319" s="6">
        <v>-0.57996700000000001</v>
      </c>
      <c r="T319" s="6" t="str">
        <f t="shared" si="14"/>
        <v>female-biased</v>
      </c>
    </row>
    <row r="320" spans="1:20" x14ac:dyDescent="0.15">
      <c r="A320" s="6" t="s">
        <v>80</v>
      </c>
      <c r="B320" s="6" t="s">
        <v>91</v>
      </c>
      <c r="C320" s="6" t="s">
        <v>92</v>
      </c>
      <c r="D320" s="6">
        <v>9.1367851000000009</v>
      </c>
      <c r="E320" s="6">
        <v>9.5111559000000003</v>
      </c>
      <c r="F320" s="6" t="str">
        <f t="shared" si="12"/>
        <v>male-biased</v>
      </c>
      <c r="G320" s="7"/>
      <c r="H320" s="6" t="s">
        <v>76</v>
      </c>
      <c r="I320" s="6" t="s">
        <v>111</v>
      </c>
      <c r="J320" s="6" t="s">
        <v>112</v>
      </c>
      <c r="K320" s="6">
        <v>11.024353700000001</v>
      </c>
      <c r="L320" s="6">
        <v>11.195566599999999</v>
      </c>
      <c r="M320" s="6" t="str">
        <f t="shared" si="13"/>
        <v>male-biased</v>
      </c>
      <c r="N320" s="43"/>
      <c r="O320" s="6" t="s">
        <v>74</v>
      </c>
      <c r="P320" s="6" t="s">
        <v>109</v>
      </c>
      <c r="Q320" s="6" t="s">
        <v>110</v>
      </c>
      <c r="R320" s="6">
        <v>11.1350753</v>
      </c>
      <c r="S320" s="6">
        <v>9.9762918999999997</v>
      </c>
      <c r="T320" s="6" t="str">
        <f t="shared" si="14"/>
        <v>male-biased</v>
      </c>
    </row>
    <row r="321" spans="1:20" x14ac:dyDescent="0.15">
      <c r="A321" s="6" t="s">
        <v>80</v>
      </c>
      <c r="B321" s="6" t="s">
        <v>93</v>
      </c>
      <c r="C321" s="6" t="s">
        <v>94</v>
      </c>
      <c r="D321" s="6">
        <v>9.5062429999999996</v>
      </c>
      <c r="E321" s="6">
        <v>7.7514729999999998</v>
      </c>
      <c r="F321" s="6" t="str">
        <f t="shared" si="12"/>
        <v>male-biased</v>
      </c>
      <c r="G321" s="7"/>
      <c r="H321" s="6" t="s">
        <v>76</v>
      </c>
      <c r="I321" s="6" t="s">
        <v>2028</v>
      </c>
      <c r="J321" s="6" t="s">
        <v>2029</v>
      </c>
      <c r="K321" s="6">
        <v>1.5070748</v>
      </c>
      <c r="L321" s="6">
        <v>-0.71697230000000001</v>
      </c>
      <c r="M321" s="6" t="str">
        <f t="shared" si="13"/>
        <v>opposite</v>
      </c>
      <c r="N321" s="43"/>
      <c r="O321" s="6" t="s">
        <v>74</v>
      </c>
      <c r="P321" s="6" t="s">
        <v>111</v>
      </c>
      <c r="Q321" s="6" t="s">
        <v>112</v>
      </c>
      <c r="R321" s="6">
        <v>10.722427100000001</v>
      </c>
      <c r="S321" s="6">
        <v>11.6949445</v>
      </c>
      <c r="T321" s="6" t="str">
        <f t="shared" si="14"/>
        <v>male-biased</v>
      </c>
    </row>
    <row r="322" spans="1:20" x14ac:dyDescent="0.15">
      <c r="A322" s="6" t="s">
        <v>80</v>
      </c>
      <c r="B322" s="6" t="s">
        <v>1628</v>
      </c>
      <c r="C322" s="6" t="s">
        <v>1629</v>
      </c>
      <c r="D322" s="6">
        <v>1.1405813</v>
      </c>
      <c r="E322" s="6">
        <v>-0.96357870000000001</v>
      </c>
      <c r="F322" s="6" t="str">
        <f t="shared" si="12"/>
        <v>opposite</v>
      </c>
      <c r="G322" s="7"/>
      <c r="H322" s="6" t="s">
        <v>76</v>
      </c>
      <c r="I322" s="6" t="s">
        <v>2436</v>
      </c>
      <c r="J322" s="6" t="s">
        <v>2437</v>
      </c>
      <c r="K322" s="6">
        <v>-0.7434153</v>
      </c>
      <c r="L322" s="6">
        <v>1.3337920000000001</v>
      </c>
      <c r="M322" s="6" t="str">
        <f t="shared" si="13"/>
        <v>opposite</v>
      </c>
      <c r="N322" s="43"/>
      <c r="O322" s="6" t="s">
        <v>74</v>
      </c>
      <c r="P322" s="6" t="s">
        <v>1856</v>
      </c>
      <c r="Q322" s="6" t="s">
        <v>3921</v>
      </c>
      <c r="R322" s="6">
        <v>1.0003443999999999</v>
      </c>
      <c r="S322" s="6">
        <v>1.0324610000000001</v>
      </c>
      <c r="T322" s="6" t="str">
        <f t="shared" si="14"/>
        <v>male-biased</v>
      </c>
    </row>
    <row r="323" spans="1:20" x14ac:dyDescent="0.15">
      <c r="A323" s="6" t="s">
        <v>80</v>
      </c>
      <c r="B323" s="6" t="s">
        <v>133</v>
      </c>
      <c r="C323" s="6" t="s">
        <v>134</v>
      </c>
      <c r="D323" s="6">
        <v>-0.61694179999999998</v>
      </c>
      <c r="E323" s="6">
        <v>-0.60584289999999996</v>
      </c>
      <c r="F323" s="6" t="str">
        <f t="shared" si="12"/>
        <v>female-biased</v>
      </c>
      <c r="G323" s="7"/>
      <c r="H323" s="6" t="s">
        <v>76</v>
      </c>
      <c r="I323" s="6" t="s">
        <v>2438</v>
      </c>
      <c r="J323" s="6" t="s">
        <v>2439</v>
      </c>
      <c r="K323" s="6">
        <v>1.3957170999999999</v>
      </c>
      <c r="L323" s="6">
        <v>1.3203602999999999</v>
      </c>
      <c r="M323" s="6" t="str">
        <f t="shared" si="13"/>
        <v>male-biased</v>
      </c>
      <c r="N323" s="43"/>
      <c r="O323" s="6" t="s">
        <v>74</v>
      </c>
      <c r="P323" s="6" t="s">
        <v>2354</v>
      </c>
      <c r="Q323" s="6" t="s">
        <v>2355</v>
      </c>
      <c r="R323" s="6">
        <v>-1.4109284</v>
      </c>
      <c r="S323" s="6">
        <v>-1.3332695999999999</v>
      </c>
      <c r="T323" s="6" t="str">
        <f t="shared" si="14"/>
        <v>female-biased</v>
      </c>
    </row>
    <row r="324" spans="1:20" x14ac:dyDescent="0.15">
      <c r="A324" s="6" t="s">
        <v>80</v>
      </c>
      <c r="B324" s="6" t="s">
        <v>95</v>
      </c>
      <c r="C324" s="6" t="s">
        <v>96</v>
      </c>
      <c r="D324" s="6">
        <v>-12.014496899999999</v>
      </c>
      <c r="E324" s="6">
        <v>-12.240706100000001</v>
      </c>
      <c r="F324" s="6" t="str">
        <f t="shared" si="12"/>
        <v>female-biased</v>
      </c>
      <c r="G324" s="7"/>
      <c r="H324" s="6" t="s">
        <v>76</v>
      </c>
      <c r="I324" s="6" t="s">
        <v>2066</v>
      </c>
      <c r="J324" s="6" t="s">
        <v>2067</v>
      </c>
      <c r="K324" s="6">
        <v>2.0952408999999999</v>
      </c>
      <c r="L324" s="6">
        <v>-1.9065178</v>
      </c>
      <c r="M324" s="6" t="str">
        <f t="shared" si="13"/>
        <v>opposite</v>
      </c>
      <c r="N324" s="43"/>
      <c r="O324" s="6" t="s">
        <v>74</v>
      </c>
      <c r="P324" s="6" t="s">
        <v>113</v>
      </c>
      <c r="Q324" s="6" t="s">
        <v>114</v>
      </c>
      <c r="R324" s="6">
        <v>9.8509630000000001</v>
      </c>
      <c r="S324" s="6">
        <v>10.700702</v>
      </c>
      <c r="T324" s="6" t="str">
        <f t="shared" si="14"/>
        <v>male-biased</v>
      </c>
    </row>
    <row r="325" spans="1:20" x14ac:dyDescent="0.15">
      <c r="A325" s="6" t="s">
        <v>80</v>
      </c>
      <c r="B325" s="6" t="s">
        <v>1572</v>
      </c>
      <c r="C325" s="6" t="s">
        <v>1573</v>
      </c>
      <c r="D325" s="6">
        <v>-1.7344702999999999</v>
      </c>
      <c r="E325" s="6">
        <v>-1.3666954</v>
      </c>
      <c r="F325" s="6" t="str">
        <f t="shared" si="12"/>
        <v>female-biased</v>
      </c>
      <c r="G325" s="7"/>
      <c r="H325" s="6" t="s">
        <v>76</v>
      </c>
      <c r="I325" s="6" t="s">
        <v>1830</v>
      </c>
      <c r="J325" s="6" t="s">
        <v>1831</v>
      </c>
      <c r="K325" s="6">
        <v>1.2524892000000001</v>
      </c>
      <c r="L325" s="6">
        <v>-1.2942152</v>
      </c>
      <c r="M325" s="6" t="str">
        <f t="shared" si="13"/>
        <v>opposite</v>
      </c>
      <c r="N325" s="43"/>
      <c r="O325" s="6" t="s">
        <v>74</v>
      </c>
      <c r="P325" s="6" t="s">
        <v>3681</v>
      </c>
      <c r="Q325" s="6" t="s">
        <v>3682</v>
      </c>
      <c r="R325" s="6">
        <v>-0.86481490000000005</v>
      </c>
      <c r="S325" s="6">
        <v>-0.57460999999999995</v>
      </c>
      <c r="T325" s="6" t="str">
        <f t="shared" si="14"/>
        <v>female-biased</v>
      </c>
    </row>
    <row r="326" spans="1:20" x14ac:dyDescent="0.15">
      <c r="A326" s="6" t="s">
        <v>80</v>
      </c>
      <c r="B326" s="6" t="s">
        <v>1450</v>
      </c>
      <c r="C326" s="6" t="s">
        <v>1451</v>
      </c>
      <c r="D326" s="6">
        <v>1.6959789999999999</v>
      </c>
      <c r="E326" s="6">
        <v>-1.9188437</v>
      </c>
      <c r="F326" s="6" t="str">
        <f t="shared" ref="F326:F389" si="15">IF(AND(D326&gt;0,E326&gt;0),"male-biased",IF(AND(D326&lt;0,E326&lt;0),"female-biased","opposite"))</f>
        <v>opposite</v>
      </c>
      <c r="G326" s="7"/>
      <c r="H326" s="6" t="s">
        <v>76</v>
      </c>
      <c r="I326" s="6" t="s">
        <v>2440</v>
      </c>
      <c r="J326" s="6" t="s">
        <v>2441</v>
      </c>
      <c r="K326" s="6">
        <v>0.64354480000000003</v>
      </c>
      <c r="L326" s="6">
        <v>0.72416259999999999</v>
      </c>
      <c r="M326" s="6" t="str">
        <f t="shared" ref="M326:M389" si="16">IF(AND(K326&gt;0,L326&gt;0),"male-biased",IF(AND(K326&lt;0,L326&lt;0),"female-biased","opposite"))</f>
        <v>male-biased</v>
      </c>
      <c r="N326" s="43"/>
      <c r="O326" s="6" t="s">
        <v>74</v>
      </c>
      <c r="P326" s="6" t="s">
        <v>3922</v>
      </c>
      <c r="Q326" s="6" t="s">
        <v>3923</v>
      </c>
      <c r="R326" s="6">
        <v>-0.70858270000000001</v>
      </c>
      <c r="S326" s="6">
        <v>-0.48659200000000002</v>
      </c>
      <c r="T326" s="6" t="str">
        <f t="shared" ref="T326:T389" si="17">IF(AND(R326&gt;0,S326&gt;0),"male-biased",IF(AND(R326&lt;0,S326&lt;0),"female-biased","opposite"))</f>
        <v>female-biased</v>
      </c>
    </row>
    <row r="327" spans="1:20" x14ac:dyDescent="0.15">
      <c r="A327" s="6" t="s">
        <v>80</v>
      </c>
      <c r="B327" s="6" t="s">
        <v>319</v>
      </c>
      <c r="C327" s="6" t="s">
        <v>320</v>
      </c>
      <c r="D327" s="6">
        <v>1.0063114</v>
      </c>
      <c r="E327" s="6">
        <v>-0.94526770000000004</v>
      </c>
      <c r="F327" s="6" t="str">
        <f t="shared" si="15"/>
        <v>opposite</v>
      </c>
      <c r="G327" s="7"/>
      <c r="H327" s="6" t="s">
        <v>76</v>
      </c>
      <c r="I327" s="6" t="s">
        <v>1460</v>
      </c>
      <c r="J327" s="6" t="s">
        <v>1461</v>
      </c>
      <c r="K327" s="6">
        <v>2.2589826999999998</v>
      </c>
      <c r="L327" s="6">
        <v>-1.8822738000000001</v>
      </c>
      <c r="M327" s="6" t="str">
        <f t="shared" si="16"/>
        <v>opposite</v>
      </c>
      <c r="N327" s="43"/>
      <c r="O327" s="6" t="s">
        <v>74</v>
      </c>
      <c r="P327" s="6" t="s">
        <v>3723</v>
      </c>
      <c r="Q327" s="6" t="s">
        <v>3724</v>
      </c>
      <c r="R327" s="6">
        <v>0.92096429999999996</v>
      </c>
      <c r="S327" s="6">
        <v>0.60097719999999999</v>
      </c>
      <c r="T327" s="6" t="str">
        <f t="shared" si="17"/>
        <v>male-biased</v>
      </c>
    </row>
    <row r="328" spans="1:20" x14ac:dyDescent="0.15">
      <c r="A328" s="6" t="s">
        <v>80</v>
      </c>
      <c r="B328" s="6" t="s">
        <v>156</v>
      </c>
      <c r="C328" s="6" t="s">
        <v>157</v>
      </c>
      <c r="D328" s="6">
        <v>1.0372505999999999</v>
      </c>
      <c r="E328" s="6">
        <v>-1.1765627999999999</v>
      </c>
      <c r="F328" s="6" t="str">
        <f t="shared" si="15"/>
        <v>opposite</v>
      </c>
      <c r="G328" s="7"/>
      <c r="H328" s="6" t="s">
        <v>76</v>
      </c>
      <c r="I328" s="6" t="s">
        <v>2360</v>
      </c>
      <c r="J328" s="6" t="s">
        <v>2361</v>
      </c>
      <c r="K328" s="6">
        <v>1.2092636000000001</v>
      </c>
      <c r="L328" s="6">
        <v>-1.1695859</v>
      </c>
      <c r="M328" s="6" t="str">
        <f t="shared" si="16"/>
        <v>opposite</v>
      </c>
      <c r="N328" s="43"/>
      <c r="O328" s="6" t="s">
        <v>74</v>
      </c>
      <c r="P328" s="6" t="s">
        <v>3924</v>
      </c>
      <c r="Q328" s="6" t="s">
        <v>3925</v>
      </c>
      <c r="R328" s="6">
        <v>-0.98108799999999996</v>
      </c>
      <c r="S328" s="6">
        <v>-1.2452755</v>
      </c>
      <c r="T328" s="6" t="str">
        <f t="shared" si="17"/>
        <v>female-biased</v>
      </c>
    </row>
    <row r="329" spans="1:20" x14ac:dyDescent="0.15">
      <c r="A329" s="6" t="s">
        <v>80</v>
      </c>
      <c r="B329" s="6" t="s">
        <v>1650</v>
      </c>
      <c r="C329" s="6" t="s">
        <v>1651</v>
      </c>
      <c r="D329" s="6">
        <v>1.1203022</v>
      </c>
      <c r="E329" s="6">
        <v>-1.7101223000000001</v>
      </c>
      <c r="F329" s="6" t="str">
        <f t="shared" si="15"/>
        <v>opposite</v>
      </c>
      <c r="G329" s="7"/>
      <c r="H329" s="6" t="s">
        <v>76</v>
      </c>
      <c r="I329" s="6" t="s">
        <v>113</v>
      </c>
      <c r="J329" s="6" t="s">
        <v>114</v>
      </c>
      <c r="K329" s="6">
        <v>10.595008399999999</v>
      </c>
      <c r="L329" s="6">
        <v>10.4090861</v>
      </c>
      <c r="M329" s="6" t="str">
        <f t="shared" si="16"/>
        <v>male-biased</v>
      </c>
      <c r="N329" s="43"/>
      <c r="O329" s="6" t="s">
        <v>74</v>
      </c>
      <c r="P329" s="6" t="s">
        <v>3620</v>
      </c>
      <c r="Q329" s="6" t="s">
        <v>104</v>
      </c>
      <c r="R329" s="6">
        <v>-1.4332434999999999</v>
      </c>
      <c r="S329" s="6">
        <v>-0.8878779</v>
      </c>
      <c r="T329" s="6" t="str">
        <f t="shared" si="17"/>
        <v>female-biased</v>
      </c>
    </row>
    <row r="330" spans="1:20" x14ac:dyDescent="0.15">
      <c r="A330" s="6" t="s">
        <v>80</v>
      </c>
      <c r="B330" s="6" t="s">
        <v>1788</v>
      </c>
      <c r="C330" s="6" t="s">
        <v>1789</v>
      </c>
      <c r="D330" s="6">
        <v>0.69404869999999996</v>
      </c>
      <c r="E330" s="6">
        <v>-0.80045880000000003</v>
      </c>
      <c r="F330" s="6" t="str">
        <f t="shared" si="15"/>
        <v>opposite</v>
      </c>
      <c r="G330" s="7"/>
      <c r="H330" s="6" t="s">
        <v>76</v>
      </c>
      <c r="I330" s="6" t="s">
        <v>2442</v>
      </c>
      <c r="J330" s="6" t="s">
        <v>2443</v>
      </c>
      <c r="K330" s="6">
        <v>0.82221219999999995</v>
      </c>
      <c r="L330" s="6">
        <v>0.71531250000000002</v>
      </c>
      <c r="M330" s="6" t="str">
        <f t="shared" si="16"/>
        <v>male-biased</v>
      </c>
      <c r="N330" s="43"/>
      <c r="O330" s="6" t="s">
        <v>74</v>
      </c>
      <c r="P330" s="6" t="s">
        <v>3697</v>
      </c>
      <c r="Q330" s="6" t="s">
        <v>3698</v>
      </c>
      <c r="R330" s="6">
        <v>-0.57913769999999998</v>
      </c>
      <c r="S330" s="6">
        <v>-0.66917939999999998</v>
      </c>
      <c r="T330" s="6" t="str">
        <f t="shared" si="17"/>
        <v>female-biased</v>
      </c>
    </row>
    <row r="331" spans="1:20" x14ac:dyDescent="0.15">
      <c r="A331" s="6" t="s">
        <v>80</v>
      </c>
      <c r="B331" s="6" t="s">
        <v>1578</v>
      </c>
      <c r="C331" s="6" t="s">
        <v>1579</v>
      </c>
      <c r="D331" s="6">
        <v>1.0351030000000001</v>
      </c>
      <c r="E331" s="6">
        <v>-0.90520869999999998</v>
      </c>
      <c r="F331" s="6" t="str">
        <f t="shared" si="15"/>
        <v>opposite</v>
      </c>
      <c r="G331" s="7"/>
      <c r="H331" s="6" t="s">
        <v>76</v>
      </c>
      <c r="I331" s="6" t="s">
        <v>1592</v>
      </c>
      <c r="J331" s="6" t="s">
        <v>1593</v>
      </c>
      <c r="K331" s="6">
        <v>1.104643</v>
      </c>
      <c r="L331" s="6">
        <v>-1.5299343999999999</v>
      </c>
      <c r="M331" s="6" t="str">
        <f t="shared" si="16"/>
        <v>opposite</v>
      </c>
      <c r="N331" s="43"/>
      <c r="O331" s="6" t="s">
        <v>74</v>
      </c>
      <c r="P331" s="6" t="s">
        <v>117</v>
      </c>
      <c r="Q331" s="6" t="s">
        <v>118</v>
      </c>
      <c r="R331" s="6">
        <v>8.1833320000000001</v>
      </c>
      <c r="S331" s="6">
        <v>9.0795919000000005</v>
      </c>
      <c r="T331" s="6" t="str">
        <f t="shared" si="17"/>
        <v>male-biased</v>
      </c>
    </row>
    <row r="332" spans="1:20" x14ac:dyDescent="0.15">
      <c r="A332" s="6" t="s">
        <v>80</v>
      </c>
      <c r="B332" s="6" t="s">
        <v>245</v>
      </c>
      <c r="C332" s="6" t="s">
        <v>246</v>
      </c>
      <c r="D332" s="6">
        <v>0.99066259999999995</v>
      </c>
      <c r="E332" s="6">
        <v>-0.78797249999999996</v>
      </c>
      <c r="F332" s="6" t="str">
        <f t="shared" si="15"/>
        <v>opposite</v>
      </c>
      <c r="G332" s="7"/>
      <c r="H332" s="6" t="s">
        <v>76</v>
      </c>
      <c r="I332" s="6" t="s">
        <v>287</v>
      </c>
      <c r="J332" s="6" t="s">
        <v>288</v>
      </c>
      <c r="K332" s="6">
        <v>0.84280390000000005</v>
      </c>
      <c r="L332" s="6">
        <v>-1.130306</v>
      </c>
      <c r="M332" s="6" t="str">
        <f t="shared" si="16"/>
        <v>opposite</v>
      </c>
      <c r="N332" s="43"/>
      <c r="O332" s="6" t="s">
        <v>77</v>
      </c>
      <c r="P332" s="6" t="s">
        <v>91</v>
      </c>
      <c r="Q332" s="6" t="s">
        <v>92</v>
      </c>
      <c r="R332" s="6">
        <v>8.8115629999999996</v>
      </c>
      <c r="S332" s="6">
        <v>7.9603862999999997</v>
      </c>
      <c r="T332" s="6" t="str">
        <f t="shared" si="17"/>
        <v>male-biased</v>
      </c>
    </row>
    <row r="333" spans="1:20" x14ac:dyDescent="0.15">
      <c r="A333" s="6" t="s">
        <v>80</v>
      </c>
      <c r="B333" s="6" t="s">
        <v>1674</v>
      </c>
      <c r="C333" s="6" t="s">
        <v>1675</v>
      </c>
      <c r="D333" s="6">
        <v>1.5090345999999999</v>
      </c>
      <c r="E333" s="6">
        <v>-1.0170983</v>
      </c>
      <c r="F333" s="6" t="str">
        <f t="shared" si="15"/>
        <v>opposite</v>
      </c>
      <c r="G333" s="7"/>
      <c r="H333" s="6" t="s">
        <v>76</v>
      </c>
      <c r="I333" s="6" t="s">
        <v>2444</v>
      </c>
      <c r="J333" s="6" t="s">
        <v>2445</v>
      </c>
      <c r="K333" s="6">
        <v>-1.0410942000000001</v>
      </c>
      <c r="L333" s="6">
        <v>1.0913168</v>
      </c>
      <c r="M333" s="6" t="str">
        <f t="shared" si="16"/>
        <v>opposite</v>
      </c>
      <c r="N333" s="43"/>
      <c r="O333" s="6" t="s">
        <v>77</v>
      </c>
      <c r="P333" s="6" t="s">
        <v>93</v>
      </c>
      <c r="Q333" s="6" t="s">
        <v>94</v>
      </c>
      <c r="R333" s="6">
        <v>8.6374376000000002</v>
      </c>
      <c r="S333" s="6">
        <v>7.4948100000000002</v>
      </c>
      <c r="T333" s="6" t="str">
        <f t="shared" si="17"/>
        <v>male-biased</v>
      </c>
    </row>
    <row r="334" spans="1:20" x14ac:dyDescent="0.15">
      <c r="A334" s="6" t="s">
        <v>80</v>
      </c>
      <c r="B334" s="6" t="s">
        <v>101</v>
      </c>
      <c r="C334" s="6" t="s">
        <v>102</v>
      </c>
      <c r="D334" s="6">
        <v>9.6177460000000004</v>
      </c>
      <c r="E334" s="6">
        <v>7.6522237000000004</v>
      </c>
      <c r="F334" s="6" t="str">
        <f t="shared" si="15"/>
        <v>male-biased</v>
      </c>
      <c r="G334" s="7"/>
      <c r="H334" s="6" t="s">
        <v>76</v>
      </c>
      <c r="I334" s="6" t="s">
        <v>2446</v>
      </c>
      <c r="J334" s="6" t="s">
        <v>2447</v>
      </c>
      <c r="K334" s="6">
        <v>1.8798589999999999</v>
      </c>
      <c r="L334" s="6">
        <v>-1.2842754999999999</v>
      </c>
      <c r="M334" s="6" t="str">
        <f t="shared" si="16"/>
        <v>opposite</v>
      </c>
      <c r="N334" s="43"/>
      <c r="O334" s="6" t="s">
        <v>77</v>
      </c>
      <c r="P334" s="6" t="s">
        <v>95</v>
      </c>
      <c r="Q334" s="6" t="s">
        <v>96</v>
      </c>
      <c r="R334" s="6">
        <v>-11.545563700000001</v>
      </c>
      <c r="S334" s="6">
        <v>-14.6348603</v>
      </c>
      <c r="T334" s="6" t="str">
        <f t="shared" si="17"/>
        <v>female-biased</v>
      </c>
    </row>
    <row r="335" spans="1:20" x14ac:dyDescent="0.15">
      <c r="A335" s="6" t="s">
        <v>80</v>
      </c>
      <c r="B335" s="6" t="s">
        <v>323</v>
      </c>
      <c r="C335" s="6" t="s">
        <v>324</v>
      </c>
      <c r="D335" s="6">
        <v>1.1821988000000001</v>
      </c>
      <c r="E335" s="6">
        <v>-1.5731305</v>
      </c>
      <c r="F335" s="6" t="str">
        <f t="shared" si="15"/>
        <v>opposite</v>
      </c>
      <c r="G335" s="7"/>
      <c r="H335" s="6" t="s">
        <v>76</v>
      </c>
      <c r="I335" s="6" t="s">
        <v>335</v>
      </c>
      <c r="J335" s="6" t="s">
        <v>336</v>
      </c>
      <c r="K335" s="6">
        <v>2.2099902</v>
      </c>
      <c r="L335" s="6">
        <v>-1.7353396000000001</v>
      </c>
      <c r="M335" s="6" t="str">
        <f t="shared" si="16"/>
        <v>opposite</v>
      </c>
      <c r="N335" s="43"/>
      <c r="O335" s="6" t="s">
        <v>77</v>
      </c>
      <c r="P335" s="6" t="s">
        <v>390</v>
      </c>
      <c r="Q335" s="6" t="s">
        <v>104</v>
      </c>
      <c r="R335" s="6">
        <v>-1.4806402000000001</v>
      </c>
      <c r="S335" s="6">
        <v>-2.9909555999999999</v>
      </c>
      <c r="T335" s="6" t="str">
        <f t="shared" si="17"/>
        <v>female-biased</v>
      </c>
    </row>
    <row r="336" spans="1:20" x14ac:dyDescent="0.15">
      <c r="A336" s="6" t="s">
        <v>80</v>
      </c>
      <c r="B336" s="6" t="s">
        <v>103</v>
      </c>
      <c r="C336" s="6" t="s">
        <v>104</v>
      </c>
      <c r="D336" s="6">
        <v>-8.6581899</v>
      </c>
      <c r="E336" s="6">
        <v>-9.3233189999999997</v>
      </c>
      <c r="F336" s="6" t="str">
        <f t="shared" si="15"/>
        <v>female-biased</v>
      </c>
      <c r="G336" s="7"/>
      <c r="H336" s="6" t="s">
        <v>76</v>
      </c>
      <c r="I336" s="6" t="s">
        <v>181</v>
      </c>
      <c r="J336" s="6" t="s">
        <v>182</v>
      </c>
      <c r="K336" s="6">
        <v>2.9768075000000001</v>
      </c>
      <c r="L336" s="6">
        <v>-2.4851657999999999</v>
      </c>
      <c r="M336" s="6" t="str">
        <f t="shared" si="16"/>
        <v>opposite</v>
      </c>
      <c r="N336" s="43"/>
      <c r="O336" s="6" t="s">
        <v>77</v>
      </c>
      <c r="P336" s="6" t="s">
        <v>3727</v>
      </c>
      <c r="Q336" s="6" t="s">
        <v>3728</v>
      </c>
      <c r="R336" s="6">
        <v>1.0503062000000001</v>
      </c>
      <c r="S336" s="6">
        <v>0.51178920000000006</v>
      </c>
      <c r="T336" s="6" t="str">
        <f t="shared" si="17"/>
        <v>male-biased</v>
      </c>
    </row>
    <row r="337" spans="1:20" x14ac:dyDescent="0.15">
      <c r="A337" s="6" t="s">
        <v>80</v>
      </c>
      <c r="B337" s="6" t="s">
        <v>1790</v>
      </c>
      <c r="C337" s="6" t="s">
        <v>1791</v>
      </c>
      <c r="D337" s="6">
        <v>0.57339620000000002</v>
      </c>
      <c r="E337" s="6">
        <v>-0.84354770000000001</v>
      </c>
      <c r="F337" s="6" t="str">
        <f t="shared" si="15"/>
        <v>opposite</v>
      </c>
      <c r="G337" s="7"/>
      <c r="H337" s="6" t="s">
        <v>76</v>
      </c>
      <c r="I337" s="6" t="s">
        <v>337</v>
      </c>
      <c r="J337" s="6" t="s">
        <v>338</v>
      </c>
      <c r="K337" s="6">
        <v>1.4922302999999999</v>
      </c>
      <c r="L337" s="6">
        <v>-1.2917746000000001</v>
      </c>
      <c r="M337" s="6" t="str">
        <f t="shared" si="16"/>
        <v>opposite</v>
      </c>
      <c r="N337" s="43"/>
      <c r="O337" s="6" t="s">
        <v>77</v>
      </c>
      <c r="P337" s="6" t="s">
        <v>101</v>
      </c>
      <c r="Q337" s="6" t="s">
        <v>143</v>
      </c>
      <c r="R337" s="6">
        <v>9.3184863999999994</v>
      </c>
      <c r="S337" s="6">
        <v>6.6190898999999996</v>
      </c>
      <c r="T337" s="6" t="str">
        <f t="shared" si="17"/>
        <v>male-biased</v>
      </c>
    </row>
    <row r="338" spans="1:20" x14ac:dyDescent="0.15">
      <c r="A338" s="6" t="s">
        <v>80</v>
      </c>
      <c r="B338" s="6" t="s">
        <v>1438</v>
      </c>
      <c r="C338" s="6" t="s">
        <v>1439</v>
      </c>
      <c r="D338" s="6">
        <v>1.0041496000000001</v>
      </c>
      <c r="E338" s="6">
        <v>-0.67469509999999999</v>
      </c>
      <c r="F338" s="6" t="str">
        <f t="shared" si="15"/>
        <v>opposite</v>
      </c>
      <c r="G338" s="7"/>
      <c r="H338" s="6" t="s">
        <v>76</v>
      </c>
      <c r="I338" s="6" t="s">
        <v>1740</v>
      </c>
      <c r="J338" s="6" t="s">
        <v>1741</v>
      </c>
      <c r="K338" s="6">
        <v>2.6611623</v>
      </c>
      <c r="L338" s="6">
        <v>-1.6874034</v>
      </c>
      <c r="M338" s="6" t="str">
        <f t="shared" si="16"/>
        <v>opposite</v>
      </c>
      <c r="N338" s="43"/>
      <c r="O338" s="6" t="s">
        <v>77</v>
      </c>
      <c r="P338" s="6" t="s">
        <v>105</v>
      </c>
      <c r="Q338" s="6" t="s">
        <v>106</v>
      </c>
      <c r="R338" s="6">
        <v>11.241977</v>
      </c>
      <c r="S338" s="6">
        <v>8.0061704000000002</v>
      </c>
      <c r="T338" s="6" t="str">
        <f t="shared" si="17"/>
        <v>male-biased</v>
      </c>
    </row>
    <row r="339" spans="1:20" x14ac:dyDescent="0.15">
      <c r="A339" s="6" t="s">
        <v>80</v>
      </c>
      <c r="B339" s="6" t="s">
        <v>325</v>
      </c>
      <c r="C339" s="6" t="s">
        <v>326</v>
      </c>
      <c r="D339" s="6">
        <v>1.2793597000000001</v>
      </c>
      <c r="E339" s="6">
        <v>-0.83962919999999996</v>
      </c>
      <c r="F339" s="6" t="str">
        <f t="shared" si="15"/>
        <v>opposite</v>
      </c>
      <c r="G339" s="7"/>
      <c r="H339" s="6" t="s">
        <v>76</v>
      </c>
      <c r="I339" s="6" t="s">
        <v>2448</v>
      </c>
      <c r="J339" s="6" t="s">
        <v>2449</v>
      </c>
      <c r="K339" s="6">
        <v>-0.44972309999999999</v>
      </c>
      <c r="L339" s="6">
        <v>-0.5294084</v>
      </c>
      <c r="M339" s="6" t="str">
        <f t="shared" si="16"/>
        <v>female-biased</v>
      </c>
      <c r="N339" s="43"/>
      <c r="O339" s="6" t="s">
        <v>77</v>
      </c>
      <c r="P339" s="6" t="s">
        <v>3926</v>
      </c>
      <c r="Q339" s="6" t="s">
        <v>3927</v>
      </c>
      <c r="R339" s="6">
        <v>0.58663149999999997</v>
      </c>
      <c r="S339" s="6">
        <v>0.74414820000000004</v>
      </c>
      <c r="T339" s="6" t="str">
        <f t="shared" si="17"/>
        <v>male-biased</v>
      </c>
    </row>
    <row r="340" spans="1:20" x14ac:dyDescent="0.15">
      <c r="A340" s="6" t="s">
        <v>80</v>
      </c>
      <c r="B340" s="6" t="s">
        <v>105</v>
      </c>
      <c r="C340" s="6" t="s">
        <v>106</v>
      </c>
      <c r="D340" s="6">
        <v>10.9344731</v>
      </c>
      <c r="E340" s="6">
        <v>8.646001</v>
      </c>
      <c r="F340" s="6" t="str">
        <f t="shared" si="15"/>
        <v>male-biased</v>
      </c>
      <c r="G340" s="7"/>
      <c r="H340" s="6" t="s">
        <v>76</v>
      </c>
      <c r="I340" s="6" t="s">
        <v>2450</v>
      </c>
      <c r="J340" s="6" t="s">
        <v>2451</v>
      </c>
      <c r="K340" s="6">
        <v>0.99835799999999997</v>
      </c>
      <c r="L340" s="6">
        <v>-1.1193803</v>
      </c>
      <c r="M340" s="6" t="str">
        <f t="shared" si="16"/>
        <v>opposite</v>
      </c>
      <c r="N340" s="43"/>
      <c r="O340" s="6" t="s">
        <v>77</v>
      </c>
      <c r="P340" s="6" t="s">
        <v>3621</v>
      </c>
      <c r="Q340" s="6" t="s">
        <v>3622</v>
      </c>
      <c r="R340" s="6">
        <v>0.79913060000000002</v>
      </c>
      <c r="S340" s="6">
        <v>-0.48967939999999999</v>
      </c>
      <c r="T340" s="6" t="str">
        <f t="shared" si="17"/>
        <v>opposite</v>
      </c>
    </row>
    <row r="341" spans="1:20" x14ac:dyDescent="0.15">
      <c r="A341" s="6" t="s">
        <v>80</v>
      </c>
      <c r="B341" s="6" t="s">
        <v>1580</v>
      </c>
      <c r="C341" s="6" t="s">
        <v>1581</v>
      </c>
      <c r="D341" s="6">
        <v>0.59973710000000002</v>
      </c>
      <c r="E341" s="6">
        <v>-0.65968360000000004</v>
      </c>
      <c r="F341" s="6" t="str">
        <f t="shared" si="15"/>
        <v>opposite</v>
      </c>
      <c r="G341" s="7"/>
      <c r="H341" s="6" t="s">
        <v>76</v>
      </c>
      <c r="I341" s="6" t="s">
        <v>1748</v>
      </c>
      <c r="J341" s="6" t="s">
        <v>1749</v>
      </c>
      <c r="K341" s="6">
        <v>1.3069991999999999</v>
      </c>
      <c r="L341" s="6">
        <v>-0.7311339</v>
      </c>
      <c r="M341" s="6" t="str">
        <f t="shared" si="16"/>
        <v>opposite</v>
      </c>
      <c r="N341" s="43"/>
      <c r="O341" s="6" t="s">
        <v>77</v>
      </c>
      <c r="P341" s="6" t="s">
        <v>107</v>
      </c>
      <c r="Q341" s="6" t="s">
        <v>108</v>
      </c>
      <c r="R341" s="6">
        <v>-0.50903359999999997</v>
      </c>
      <c r="S341" s="6">
        <v>-0.77355660000000004</v>
      </c>
      <c r="T341" s="6" t="str">
        <f t="shared" si="17"/>
        <v>female-biased</v>
      </c>
    </row>
    <row r="342" spans="1:20" x14ac:dyDescent="0.15">
      <c r="A342" s="6" t="s">
        <v>80</v>
      </c>
      <c r="B342" s="6" t="s">
        <v>1792</v>
      </c>
      <c r="C342" s="6" t="s">
        <v>1793</v>
      </c>
      <c r="D342" s="6">
        <v>-0.41134759999999998</v>
      </c>
      <c r="E342" s="6">
        <v>-0.45470369999999999</v>
      </c>
      <c r="F342" s="6" t="str">
        <f t="shared" si="15"/>
        <v>female-biased</v>
      </c>
      <c r="G342" s="7"/>
      <c r="H342" s="6" t="s">
        <v>76</v>
      </c>
      <c r="I342" s="6" t="s">
        <v>146</v>
      </c>
      <c r="J342" s="6" t="s">
        <v>147</v>
      </c>
      <c r="K342" s="6">
        <v>1.7672859999999999</v>
      </c>
      <c r="L342" s="6">
        <v>-2.0048558000000001</v>
      </c>
      <c r="M342" s="6" t="str">
        <f t="shared" si="16"/>
        <v>opposite</v>
      </c>
      <c r="N342" s="43"/>
      <c r="O342" s="6" t="s">
        <v>77</v>
      </c>
      <c r="P342" s="6" t="s">
        <v>109</v>
      </c>
      <c r="Q342" s="6" t="s">
        <v>110</v>
      </c>
      <c r="R342" s="6">
        <v>11.262179700000001</v>
      </c>
      <c r="S342" s="6">
        <v>7.8036607</v>
      </c>
      <c r="T342" s="6" t="str">
        <f t="shared" si="17"/>
        <v>male-biased</v>
      </c>
    </row>
    <row r="343" spans="1:20" x14ac:dyDescent="0.15">
      <c r="A343" s="6" t="s">
        <v>80</v>
      </c>
      <c r="B343" s="6" t="s">
        <v>1574</v>
      </c>
      <c r="C343" s="6" t="s">
        <v>1575</v>
      </c>
      <c r="D343" s="6">
        <v>0.82334169999999995</v>
      </c>
      <c r="E343" s="6">
        <v>0.80090450000000002</v>
      </c>
      <c r="F343" s="6" t="str">
        <f t="shared" si="15"/>
        <v>male-biased</v>
      </c>
      <c r="G343" s="7"/>
      <c r="H343" s="6" t="s">
        <v>76</v>
      </c>
      <c r="I343" s="6" t="s">
        <v>2452</v>
      </c>
      <c r="J343" s="6" t="s">
        <v>2453</v>
      </c>
      <c r="K343" s="6">
        <v>1.0419974999999999</v>
      </c>
      <c r="L343" s="6">
        <v>-0.83997180000000005</v>
      </c>
      <c r="M343" s="6" t="str">
        <f t="shared" si="16"/>
        <v>opposite</v>
      </c>
      <c r="N343" s="43"/>
      <c r="O343" s="6" t="s">
        <v>77</v>
      </c>
      <c r="P343" s="6" t="s">
        <v>111</v>
      </c>
      <c r="Q343" s="6" t="s">
        <v>112</v>
      </c>
      <c r="R343" s="6">
        <v>11.5388135</v>
      </c>
      <c r="S343" s="6">
        <v>8.0795933000000009</v>
      </c>
      <c r="T343" s="6" t="str">
        <f t="shared" si="17"/>
        <v>male-biased</v>
      </c>
    </row>
    <row r="344" spans="1:20" x14ac:dyDescent="0.15">
      <c r="A344" s="6" t="s">
        <v>80</v>
      </c>
      <c r="B344" s="6" t="s">
        <v>1692</v>
      </c>
      <c r="C344" s="6" t="s">
        <v>1693</v>
      </c>
      <c r="D344" s="6">
        <v>1.6365211</v>
      </c>
      <c r="E344" s="6">
        <v>-0.81951929999999995</v>
      </c>
      <c r="F344" s="6" t="str">
        <f t="shared" si="15"/>
        <v>opposite</v>
      </c>
      <c r="G344" s="7"/>
      <c r="H344" s="6" t="s">
        <v>76</v>
      </c>
      <c r="I344" s="6" t="s">
        <v>2314</v>
      </c>
      <c r="J344" s="6" t="s">
        <v>2315</v>
      </c>
      <c r="K344" s="6">
        <v>0.99558009999999997</v>
      </c>
      <c r="L344" s="6">
        <v>1.3287196999999999</v>
      </c>
      <c r="M344" s="6" t="str">
        <f t="shared" si="16"/>
        <v>male-biased</v>
      </c>
      <c r="N344" s="43"/>
      <c r="O344" s="6" t="s">
        <v>77</v>
      </c>
      <c r="P344" s="6" t="s">
        <v>3735</v>
      </c>
      <c r="Q344" s="6" t="s">
        <v>3736</v>
      </c>
      <c r="R344" s="6">
        <v>0.78671570000000002</v>
      </c>
      <c r="S344" s="6">
        <v>0.68137809999999999</v>
      </c>
      <c r="T344" s="6" t="str">
        <f t="shared" si="17"/>
        <v>male-biased</v>
      </c>
    </row>
    <row r="345" spans="1:20" x14ac:dyDescent="0.15">
      <c r="A345" s="6" t="s">
        <v>80</v>
      </c>
      <c r="B345" s="6" t="s">
        <v>1696</v>
      </c>
      <c r="C345" s="6" t="s">
        <v>1697</v>
      </c>
      <c r="D345" s="6">
        <v>1.2136321999999999</v>
      </c>
      <c r="E345" s="6">
        <v>-1.5163355999999999</v>
      </c>
      <c r="F345" s="6" t="str">
        <f t="shared" si="15"/>
        <v>opposite</v>
      </c>
      <c r="G345" s="7"/>
      <c r="H345" s="6" t="s">
        <v>76</v>
      </c>
      <c r="I345" s="6" t="s">
        <v>148</v>
      </c>
      <c r="J345" s="6" t="s">
        <v>149</v>
      </c>
      <c r="K345" s="6">
        <v>2.2432660000000002</v>
      </c>
      <c r="L345" s="6">
        <v>-1.8497931999999999</v>
      </c>
      <c r="M345" s="6" t="str">
        <f t="shared" si="16"/>
        <v>opposite</v>
      </c>
      <c r="N345" s="43"/>
      <c r="O345" s="6" t="s">
        <v>77</v>
      </c>
      <c r="P345" s="6" t="s">
        <v>1830</v>
      </c>
      <c r="Q345" s="6" t="s">
        <v>1831</v>
      </c>
      <c r="R345" s="6">
        <v>-0.94425859999999995</v>
      </c>
      <c r="S345" s="6">
        <v>-0.46554640000000003</v>
      </c>
      <c r="T345" s="6" t="str">
        <f t="shared" si="17"/>
        <v>female-biased</v>
      </c>
    </row>
    <row r="346" spans="1:20" x14ac:dyDescent="0.15">
      <c r="A346" s="6" t="s">
        <v>80</v>
      </c>
      <c r="B346" s="6" t="s">
        <v>107</v>
      </c>
      <c r="C346" s="6" t="s">
        <v>108</v>
      </c>
      <c r="D346" s="6">
        <v>-0.85904760000000002</v>
      </c>
      <c r="E346" s="6">
        <v>-0.62441230000000003</v>
      </c>
      <c r="F346" s="6" t="str">
        <f t="shared" si="15"/>
        <v>female-biased</v>
      </c>
      <c r="G346" s="7"/>
      <c r="H346" s="6" t="s">
        <v>76</v>
      </c>
      <c r="I346" s="6" t="s">
        <v>183</v>
      </c>
      <c r="J346" s="6" t="s">
        <v>184</v>
      </c>
      <c r="K346" s="6">
        <v>1.5344488000000001</v>
      </c>
      <c r="L346" s="6">
        <v>-1.9330558</v>
      </c>
      <c r="M346" s="6" t="str">
        <f t="shared" si="16"/>
        <v>opposite</v>
      </c>
      <c r="N346" s="43"/>
      <c r="O346" s="6" t="s">
        <v>77</v>
      </c>
      <c r="P346" s="6" t="s">
        <v>113</v>
      </c>
      <c r="Q346" s="6" t="s">
        <v>114</v>
      </c>
      <c r="R346" s="6">
        <v>8.2446123</v>
      </c>
      <c r="S346" s="6">
        <v>7.9636475000000004</v>
      </c>
      <c r="T346" s="6" t="str">
        <f t="shared" si="17"/>
        <v>male-biased</v>
      </c>
    </row>
    <row r="347" spans="1:20" x14ac:dyDescent="0.15">
      <c r="A347" s="6" t="s">
        <v>80</v>
      </c>
      <c r="B347" s="6" t="s">
        <v>109</v>
      </c>
      <c r="C347" s="6" t="s">
        <v>110</v>
      </c>
      <c r="D347" s="6">
        <v>11.302389</v>
      </c>
      <c r="E347" s="6">
        <v>8.2874836999999992</v>
      </c>
      <c r="F347" s="6" t="str">
        <f t="shared" si="15"/>
        <v>male-biased</v>
      </c>
      <c r="G347" s="7"/>
      <c r="H347" s="6" t="s">
        <v>76</v>
      </c>
      <c r="I347" s="6" t="s">
        <v>2454</v>
      </c>
      <c r="J347" s="6" t="s">
        <v>2455</v>
      </c>
      <c r="K347" s="6">
        <v>2.3867756999999998</v>
      </c>
      <c r="L347" s="6">
        <v>-3.9759315000000002</v>
      </c>
      <c r="M347" s="6" t="str">
        <f t="shared" si="16"/>
        <v>opposite</v>
      </c>
      <c r="N347" s="43"/>
      <c r="O347" s="6" t="s">
        <v>77</v>
      </c>
      <c r="P347" s="6" t="s">
        <v>3928</v>
      </c>
      <c r="Q347" s="6" t="s">
        <v>3929</v>
      </c>
      <c r="R347" s="6">
        <v>0.97055029999999998</v>
      </c>
      <c r="S347" s="6">
        <v>0.77096730000000002</v>
      </c>
      <c r="T347" s="6" t="str">
        <f t="shared" si="17"/>
        <v>male-biased</v>
      </c>
    </row>
    <row r="348" spans="1:20" x14ac:dyDescent="0.15">
      <c r="A348" s="6" t="s">
        <v>80</v>
      </c>
      <c r="B348" s="6" t="s">
        <v>111</v>
      </c>
      <c r="C348" s="6" t="s">
        <v>112</v>
      </c>
      <c r="D348" s="6">
        <v>10.4606139</v>
      </c>
      <c r="E348" s="6">
        <v>9.9766578999999993</v>
      </c>
      <c r="F348" s="6" t="str">
        <f t="shared" si="15"/>
        <v>male-biased</v>
      </c>
      <c r="G348" s="7"/>
      <c r="H348" s="6" t="s">
        <v>76</v>
      </c>
      <c r="I348" s="6" t="s">
        <v>1764</v>
      </c>
      <c r="J348" s="6" t="s">
        <v>1765</v>
      </c>
      <c r="K348" s="6">
        <v>2.1376236999999998</v>
      </c>
      <c r="L348" s="6">
        <v>-1.6693259</v>
      </c>
      <c r="M348" s="6" t="str">
        <f t="shared" si="16"/>
        <v>opposite</v>
      </c>
      <c r="N348" s="43"/>
      <c r="O348" s="6" t="s">
        <v>77</v>
      </c>
      <c r="P348" s="6" t="s">
        <v>287</v>
      </c>
      <c r="Q348" s="6" t="s">
        <v>288</v>
      </c>
      <c r="R348" s="6">
        <v>0.50096980000000002</v>
      </c>
      <c r="S348" s="6">
        <v>-0.50427279999999997</v>
      </c>
      <c r="T348" s="6" t="str">
        <f t="shared" si="17"/>
        <v>opposite</v>
      </c>
    </row>
    <row r="349" spans="1:20" x14ac:dyDescent="0.15">
      <c r="A349" s="6" t="s">
        <v>80</v>
      </c>
      <c r="B349" s="6" t="s">
        <v>1474</v>
      </c>
      <c r="C349" s="6" t="s">
        <v>1475</v>
      </c>
      <c r="D349" s="6">
        <v>0.85166229999999998</v>
      </c>
      <c r="E349" s="6">
        <v>-1.0125481000000001</v>
      </c>
      <c r="F349" s="6" t="str">
        <f t="shared" si="15"/>
        <v>opposite</v>
      </c>
      <c r="G349" s="7"/>
      <c r="H349" s="6" t="s">
        <v>76</v>
      </c>
      <c r="I349" s="6" t="s">
        <v>2456</v>
      </c>
      <c r="J349" s="6" t="s">
        <v>2457</v>
      </c>
      <c r="K349" s="6">
        <v>2.0334197999999999</v>
      </c>
      <c r="L349" s="6">
        <v>-1.4964465</v>
      </c>
      <c r="M349" s="6" t="str">
        <f t="shared" si="16"/>
        <v>opposite</v>
      </c>
      <c r="N349" s="43"/>
      <c r="O349" s="6" t="s">
        <v>77</v>
      </c>
      <c r="P349" s="6" t="s">
        <v>3854</v>
      </c>
      <c r="Q349" s="6" t="s">
        <v>3855</v>
      </c>
      <c r="R349" s="6">
        <v>0.81216440000000001</v>
      </c>
      <c r="S349" s="6">
        <v>0.59632309999999999</v>
      </c>
      <c r="T349" s="6" t="str">
        <f t="shared" si="17"/>
        <v>male-biased</v>
      </c>
    </row>
    <row r="350" spans="1:20" x14ac:dyDescent="0.15">
      <c r="A350" s="6" t="s">
        <v>80</v>
      </c>
      <c r="B350" s="6" t="s">
        <v>331</v>
      </c>
      <c r="C350" s="6" t="s">
        <v>332</v>
      </c>
      <c r="D350" s="6">
        <v>1.2731474</v>
      </c>
      <c r="E350" s="6">
        <v>-0.73542819999999998</v>
      </c>
      <c r="F350" s="6" t="str">
        <f t="shared" si="15"/>
        <v>opposite</v>
      </c>
      <c r="G350" s="7"/>
      <c r="H350" s="6" t="s">
        <v>76</v>
      </c>
      <c r="I350" s="6" t="s">
        <v>1598</v>
      </c>
      <c r="J350" s="6" t="s">
        <v>1599</v>
      </c>
      <c r="K350" s="6">
        <v>2.2727775000000001</v>
      </c>
      <c r="L350" s="6">
        <v>-1.9081087000000001</v>
      </c>
      <c r="M350" s="6" t="str">
        <f t="shared" si="16"/>
        <v>opposite</v>
      </c>
      <c r="N350" s="43"/>
      <c r="O350" s="6" t="s">
        <v>77</v>
      </c>
      <c r="P350" s="6" t="s">
        <v>3739</v>
      </c>
      <c r="Q350" s="6" t="s">
        <v>3740</v>
      </c>
      <c r="R350" s="6">
        <v>0.93222110000000002</v>
      </c>
      <c r="S350" s="6">
        <v>0.65220120000000004</v>
      </c>
      <c r="T350" s="6" t="str">
        <f t="shared" si="17"/>
        <v>male-biased</v>
      </c>
    </row>
    <row r="351" spans="1:20" x14ac:dyDescent="0.15">
      <c r="A351" s="6" t="s">
        <v>80</v>
      </c>
      <c r="B351" s="6" t="s">
        <v>1726</v>
      </c>
      <c r="C351" s="6" t="s">
        <v>1727</v>
      </c>
      <c r="D351" s="6">
        <v>1.1886417</v>
      </c>
      <c r="E351" s="6">
        <v>-1.6199207</v>
      </c>
      <c r="F351" s="6" t="str">
        <f t="shared" si="15"/>
        <v>opposite</v>
      </c>
      <c r="G351" s="7"/>
      <c r="H351" s="6" t="s">
        <v>76</v>
      </c>
      <c r="I351" s="6" t="s">
        <v>117</v>
      </c>
      <c r="J351" s="6" t="s">
        <v>118</v>
      </c>
      <c r="K351" s="6">
        <v>9.0357877999999996</v>
      </c>
      <c r="L351" s="6">
        <v>9.0666702000000008</v>
      </c>
      <c r="M351" s="6" t="str">
        <f t="shared" si="16"/>
        <v>male-biased</v>
      </c>
      <c r="N351" s="43"/>
      <c r="O351" s="6" t="s">
        <v>77</v>
      </c>
      <c r="P351" s="6" t="s">
        <v>3743</v>
      </c>
      <c r="Q351" s="6" t="s">
        <v>3744</v>
      </c>
      <c r="R351" s="6">
        <v>1.2142440000000001</v>
      </c>
      <c r="S351" s="6">
        <v>0.66812249999999995</v>
      </c>
      <c r="T351" s="6" t="str">
        <f t="shared" si="17"/>
        <v>male-biased</v>
      </c>
    </row>
    <row r="352" spans="1:20" x14ac:dyDescent="0.15">
      <c r="A352" s="6" t="s">
        <v>80</v>
      </c>
      <c r="B352" s="6" t="s">
        <v>1794</v>
      </c>
      <c r="C352" s="6" t="s">
        <v>1795</v>
      </c>
      <c r="D352" s="6">
        <v>0.56237130000000002</v>
      </c>
      <c r="E352" s="6">
        <v>-0.47617680000000001</v>
      </c>
      <c r="F352" s="6" t="str">
        <f t="shared" si="15"/>
        <v>opposite</v>
      </c>
      <c r="G352" s="7"/>
      <c r="H352" s="6" t="s">
        <v>76</v>
      </c>
      <c r="I352" s="6" t="s">
        <v>2458</v>
      </c>
      <c r="J352" s="6" t="s">
        <v>2459</v>
      </c>
      <c r="K352" s="6">
        <v>1.3731911999999999</v>
      </c>
      <c r="L352" s="6">
        <v>-1.7348995</v>
      </c>
      <c r="M352" s="6" t="str">
        <f t="shared" si="16"/>
        <v>opposite</v>
      </c>
      <c r="N352" s="43"/>
      <c r="O352" s="6" t="s">
        <v>77</v>
      </c>
      <c r="P352" s="6" t="s">
        <v>3773</v>
      </c>
      <c r="Q352" s="6" t="s">
        <v>3774</v>
      </c>
      <c r="R352" s="6">
        <v>-0.85379490000000002</v>
      </c>
      <c r="S352" s="6">
        <v>-0.9492216</v>
      </c>
      <c r="T352" s="6" t="str">
        <f t="shared" si="17"/>
        <v>female-biased</v>
      </c>
    </row>
    <row r="353" spans="1:20" x14ac:dyDescent="0.15">
      <c r="A353" s="6" t="s">
        <v>80</v>
      </c>
      <c r="B353" s="6" t="s">
        <v>1796</v>
      </c>
      <c r="C353" s="6" t="s">
        <v>1797</v>
      </c>
      <c r="D353" s="6">
        <v>0.8919338</v>
      </c>
      <c r="E353" s="6">
        <v>0.94293000000000005</v>
      </c>
      <c r="F353" s="6" t="str">
        <f t="shared" si="15"/>
        <v>male-biased</v>
      </c>
      <c r="G353" s="7"/>
      <c r="H353" s="6" t="s">
        <v>76</v>
      </c>
      <c r="I353" s="6" t="s">
        <v>2460</v>
      </c>
      <c r="J353" s="6" t="s">
        <v>2461</v>
      </c>
      <c r="K353" s="6">
        <v>0.72912840000000001</v>
      </c>
      <c r="L353" s="6">
        <v>1.0090397</v>
      </c>
      <c r="M353" s="6" t="str">
        <f t="shared" si="16"/>
        <v>male-biased</v>
      </c>
      <c r="N353" s="43"/>
      <c r="O353" s="6" t="s">
        <v>77</v>
      </c>
      <c r="P353" s="6" t="s">
        <v>3930</v>
      </c>
      <c r="Q353" s="6" t="s">
        <v>3931</v>
      </c>
      <c r="R353" s="6">
        <v>-0.39326519999999998</v>
      </c>
      <c r="S353" s="6">
        <v>-0.43818390000000002</v>
      </c>
      <c r="T353" s="6" t="str">
        <f t="shared" si="17"/>
        <v>female-biased</v>
      </c>
    </row>
    <row r="354" spans="1:20" x14ac:dyDescent="0.15">
      <c r="A354" s="6" t="s">
        <v>80</v>
      </c>
      <c r="B354" s="6" t="s">
        <v>1798</v>
      </c>
      <c r="C354" s="6" t="s">
        <v>1799</v>
      </c>
      <c r="D354" s="6">
        <v>1.1261535</v>
      </c>
      <c r="E354" s="6">
        <v>-1.0522267000000001</v>
      </c>
      <c r="F354" s="6" t="str">
        <f t="shared" si="15"/>
        <v>opposite</v>
      </c>
      <c r="G354" s="7"/>
      <c r="H354" s="6" t="s">
        <v>76</v>
      </c>
      <c r="I354" s="6" t="s">
        <v>1772</v>
      </c>
      <c r="J354" s="6" t="s">
        <v>1773</v>
      </c>
      <c r="K354" s="6">
        <v>2.1503049999999999</v>
      </c>
      <c r="L354" s="6">
        <v>-1.9693296</v>
      </c>
      <c r="M354" s="6" t="str">
        <f t="shared" si="16"/>
        <v>opposite</v>
      </c>
      <c r="N354" s="43"/>
      <c r="O354" s="6" t="s">
        <v>71</v>
      </c>
      <c r="P354" s="6" t="s">
        <v>3059</v>
      </c>
      <c r="Q354" s="6" t="s">
        <v>3060</v>
      </c>
      <c r="R354" s="6">
        <v>0.55240639999999996</v>
      </c>
      <c r="S354" s="6">
        <v>-0.52188049999999997</v>
      </c>
      <c r="T354" s="6" t="str">
        <f t="shared" si="17"/>
        <v>opposite</v>
      </c>
    </row>
    <row r="355" spans="1:20" x14ac:dyDescent="0.15">
      <c r="A355" s="6" t="s">
        <v>80</v>
      </c>
      <c r="B355" s="6" t="s">
        <v>1460</v>
      </c>
      <c r="C355" s="6" t="s">
        <v>1461</v>
      </c>
      <c r="D355" s="6">
        <v>1.6329803000000001</v>
      </c>
      <c r="E355" s="6">
        <v>-2.6519569999999999</v>
      </c>
      <c r="F355" s="6" t="str">
        <f t="shared" si="15"/>
        <v>opposite</v>
      </c>
      <c r="G355" s="7"/>
      <c r="H355" s="6" t="s">
        <v>76</v>
      </c>
      <c r="I355" s="6" t="s">
        <v>343</v>
      </c>
      <c r="J355" s="6" t="s">
        <v>344</v>
      </c>
      <c r="K355" s="6">
        <v>1.9872038000000001</v>
      </c>
      <c r="L355" s="6">
        <v>-1.4846267</v>
      </c>
      <c r="M355" s="6" t="str">
        <f t="shared" si="16"/>
        <v>opposite</v>
      </c>
      <c r="N355" s="43"/>
      <c r="O355" s="6" t="s">
        <v>71</v>
      </c>
      <c r="P355" s="6" t="s">
        <v>3632</v>
      </c>
      <c r="Q355" s="6" t="s">
        <v>3633</v>
      </c>
      <c r="R355" s="6">
        <v>0.61476470000000005</v>
      </c>
      <c r="S355" s="6">
        <v>-0.80957270000000003</v>
      </c>
      <c r="T355" s="6" t="str">
        <f t="shared" si="17"/>
        <v>opposite</v>
      </c>
    </row>
    <row r="356" spans="1:20" x14ac:dyDescent="0.15">
      <c r="A356" s="6" t="s">
        <v>80</v>
      </c>
      <c r="B356" s="6" t="s">
        <v>113</v>
      </c>
      <c r="C356" s="6" t="s">
        <v>114</v>
      </c>
      <c r="D356" s="6">
        <v>9.8723390000000002</v>
      </c>
      <c r="E356" s="6">
        <v>9.5942706999999992</v>
      </c>
      <c r="F356" s="6" t="str">
        <f t="shared" si="15"/>
        <v>male-biased</v>
      </c>
      <c r="G356" s="7"/>
      <c r="H356" s="6" t="s">
        <v>76</v>
      </c>
      <c r="I356" s="6" t="s">
        <v>2462</v>
      </c>
      <c r="J356" s="6" t="s">
        <v>2463</v>
      </c>
      <c r="K356" s="6">
        <v>1.0184564</v>
      </c>
      <c r="L356" s="6">
        <v>-0.60912639999999996</v>
      </c>
      <c r="M356" s="6" t="str">
        <f t="shared" si="16"/>
        <v>opposite</v>
      </c>
      <c r="N356" s="43"/>
      <c r="O356" s="6" t="s">
        <v>71</v>
      </c>
      <c r="P356" s="6" t="s">
        <v>91</v>
      </c>
      <c r="Q356" s="6" t="s">
        <v>92</v>
      </c>
      <c r="R356" s="6">
        <v>8.4136120000000005</v>
      </c>
      <c r="S356" s="6">
        <v>9.6909617000000008</v>
      </c>
      <c r="T356" s="6" t="str">
        <f t="shared" si="17"/>
        <v>male-biased</v>
      </c>
    </row>
    <row r="357" spans="1:20" x14ac:dyDescent="0.15">
      <c r="A357" s="6" t="s">
        <v>80</v>
      </c>
      <c r="B357" s="6" t="s">
        <v>1730</v>
      </c>
      <c r="C357" s="6" t="s">
        <v>1731</v>
      </c>
      <c r="D357" s="6">
        <v>0.72210430000000003</v>
      </c>
      <c r="E357" s="6">
        <v>-0.58549680000000004</v>
      </c>
      <c r="F357" s="6" t="str">
        <f t="shared" si="15"/>
        <v>opposite</v>
      </c>
      <c r="G357" s="7"/>
      <c r="H357" s="6" t="s">
        <v>76</v>
      </c>
      <c r="I357" s="6" t="s">
        <v>185</v>
      </c>
      <c r="J357" s="6" t="s">
        <v>186</v>
      </c>
      <c r="K357" s="6">
        <v>2.4074277999999998</v>
      </c>
      <c r="L357" s="6">
        <v>-2.3929117</v>
      </c>
      <c r="M357" s="6" t="str">
        <f t="shared" si="16"/>
        <v>opposite</v>
      </c>
      <c r="N357" s="43"/>
      <c r="O357" s="6" t="s">
        <v>71</v>
      </c>
      <c r="P357" s="6" t="s">
        <v>93</v>
      </c>
      <c r="Q357" s="6" t="s">
        <v>94</v>
      </c>
      <c r="R357" s="6">
        <v>9.2796369999999992</v>
      </c>
      <c r="S357" s="6">
        <v>8.6570239000000004</v>
      </c>
      <c r="T357" s="6" t="str">
        <f t="shared" si="17"/>
        <v>male-biased</v>
      </c>
    </row>
    <row r="358" spans="1:20" x14ac:dyDescent="0.15">
      <c r="A358" s="6" t="s">
        <v>80</v>
      </c>
      <c r="B358" s="6" t="s">
        <v>1736</v>
      </c>
      <c r="C358" s="6" t="s">
        <v>1737</v>
      </c>
      <c r="D358" s="6">
        <v>2.0929047999999999</v>
      </c>
      <c r="E358" s="6">
        <v>-1.6856675999999999</v>
      </c>
      <c r="F358" s="6" t="str">
        <f t="shared" si="15"/>
        <v>opposite</v>
      </c>
      <c r="G358" s="7"/>
      <c r="H358" s="6" t="s">
        <v>76</v>
      </c>
      <c r="I358" s="6" t="s">
        <v>305</v>
      </c>
      <c r="J358" s="6" t="s">
        <v>306</v>
      </c>
      <c r="K358" s="6">
        <v>1.8155946000000001</v>
      </c>
      <c r="L358" s="6">
        <v>-1.057113</v>
      </c>
      <c r="M358" s="6" t="str">
        <f t="shared" si="16"/>
        <v>opposite</v>
      </c>
      <c r="N358" s="43"/>
      <c r="O358" s="6" t="s">
        <v>71</v>
      </c>
      <c r="P358" s="6" t="s">
        <v>3932</v>
      </c>
      <c r="Q358" s="6" t="s">
        <v>3933</v>
      </c>
      <c r="R358" s="6">
        <v>-2.7880460999999999</v>
      </c>
      <c r="S358" s="6">
        <v>-1.1547392000000001</v>
      </c>
      <c r="T358" s="6" t="str">
        <f t="shared" si="17"/>
        <v>female-biased</v>
      </c>
    </row>
    <row r="359" spans="1:20" x14ac:dyDescent="0.15">
      <c r="A359" s="6" t="s">
        <v>80</v>
      </c>
      <c r="B359" s="6" t="s">
        <v>335</v>
      </c>
      <c r="C359" s="6" t="s">
        <v>336</v>
      </c>
      <c r="D359" s="6">
        <v>1.7696737</v>
      </c>
      <c r="E359" s="6">
        <v>-1.2217278</v>
      </c>
      <c r="F359" s="6" t="str">
        <f t="shared" si="15"/>
        <v>opposite</v>
      </c>
      <c r="G359" s="7"/>
      <c r="H359" s="6" t="s">
        <v>79</v>
      </c>
      <c r="I359" s="6" t="s">
        <v>2464</v>
      </c>
      <c r="J359" s="6" t="s">
        <v>2465</v>
      </c>
      <c r="K359" s="6">
        <v>1.2183884</v>
      </c>
      <c r="L359" s="6">
        <v>-0.94478870000000004</v>
      </c>
      <c r="M359" s="6" t="str">
        <f t="shared" si="16"/>
        <v>opposite</v>
      </c>
      <c r="N359" s="43"/>
      <c r="O359" s="6" t="s">
        <v>71</v>
      </c>
      <c r="P359" s="6" t="s">
        <v>95</v>
      </c>
      <c r="Q359" s="6" t="s">
        <v>96</v>
      </c>
      <c r="R359" s="6">
        <v>-11.438374700000001</v>
      </c>
      <c r="S359" s="6">
        <v>-11.7129648</v>
      </c>
      <c r="T359" s="6" t="str">
        <f t="shared" si="17"/>
        <v>female-biased</v>
      </c>
    </row>
    <row r="360" spans="1:20" x14ac:dyDescent="0.15">
      <c r="A360" s="6" t="s">
        <v>80</v>
      </c>
      <c r="B360" s="6" t="s">
        <v>1800</v>
      </c>
      <c r="C360" s="6" t="s">
        <v>1801</v>
      </c>
      <c r="D360" s="6">
        <v>1.0283831999999999</v>
      </c>
      <c r="E360" s="6">
        <v>-0.7912091</v>
      </c>
      <c r="F360" s="6" t="str">
        <f t="shared" si="15"/>
        <v>opposite</v>
      </c>
      <c r="G360" s="7"/>
      <c r="H360" s="6" t="s">
        <v>79</v>
      </c>
      <c r="I360" s="6" t="s">
        <v>2466</v>
      </c>
      <c r="J360" s="6" t="s">
        <v>2467</v>
      </c>
      <c r="K360" s="6">
        <v>-0.89611269999999998</v>
      </c>
      <c r="L360" s="6">
        <v>-0.95481479999999996</v>
      </c>
      <c r="M360" s="6" t="str">
        <f t="shared" si="16"/>
        <v>female-biased</v>
      </c>
      <c r="N360" s="43"/>
      <c r="O360" s="6" t="s">
        <v>71</v>
      </c>
      <c r="P360" s="6" t="s">
        <v>3934</v>
      </c>
      <c r="Q360" s="6" t="s">
        <v>3935</v>
      </c>
      <c r="R360" s="6">
        <v>1.0455490999999999</v>
      </c>
      <c r="S360" s="6">
        <v>0.57790399999999997</v>
      </c>
      <c r="T360" s="6" t="str">
        <f t="shared" si="17"/>
        <v>male-biased</v>
      </c>
    </row>
    <row r="361" spans="1:20" x14ac:dyDescent="0.15">
      <c r="A361" s="6" t="s">
        <v>80</v>
      </c>
      <c r="B361" s="6" t="s">
        <v>181</v>
      </c>
      <c r="C361" s="6" t="s">
        <v>182</v>
      </c>
      <c r="D361" s="6">
        <v>1.2704472</v>
      </c>
      <c r="E361" s="6">
        <v>-0.87771469999999996</v>
      </c>
      <c r="F361" s="6" t="str">
        <f t="shared" si="15"/>
        <v>opposite</v>
      </c>
      <c r="G361" s="7"/>
      <c r="H361" s="6" t="s">
        <v>79</v>
      </c>
      <c r="I361" s="6" t="s">
        <v>2124</v>
      </c>
      <c r="J361" s="6" t="s">
        <v>2125</v>
      </c>
      <c r="K361" s="6">
        <v>-0.55056470000000002</v>
      </c>
      <c r="L361" s="6">
        <v>-1.0742510000000001</v>
      </c>
      <c r="M361" s="6" t="str">
        <f t="shared" si="16"/>
        <v>female-biased</v>
      </c>
      <c r="N361" s="43"/>
      <c r="O361" s="6" t="s">
        <v>71</v>
      </c>
      <c r="P361" s="6" t="s">
        <v>3241</v>
      </c>
      <c r="Q361" s="6" t="s">
        <v>3242</v>
      </c>
      <c r="R361" s="6">
        <v>0.69963240000000004</v>
      </c>
      <c r="S361" s="6">
        <v>-0.37868279999999999</v>
      </c>
      <c r="T361" s="6" t="str">
        <f t="shared" si="17"/>
        <v>opposite</v>
      </c>
    </row>
    <row r="362" spans="1:20" x14ac:dyDescent="0.15">
      <c r="A362" s="6" t="s">
        <v>80</v>
      </c>
      <c r="B362" s="6" t="s">
        <v>1612</v>
      </c>
      <c r="C362" s="6" t="s">
        <v>1613</v>
      </c>
      <c r="D362" s="6">
        <v>1.2737938</v>
      </c>
      <c r="E362" s="6">
        <v>-1.0356297999999999</v>
      </c>
      <c r="F362" s="6" t="str">
        <f t="shared" si="15"/>
        <v>opposite</v>
      </c>
      <c r="G362" s="7"/>
      <c r="H362" s="6" t="s">
        <v>79</v>
      </c>
      <c r="I362" s="6" t="s">
        <v>1982</v>
      </c>
      <c r="J362" s="6" t="s">
        <v>1983</v>
      </c>
      <c r="K362" s="6">
        <v>1.6371517</v>
      </c>
      <c r="L362" s="6">
        <v>-1.3575929</v>
      </c>
      <c r="M362" s="6" t="str">
        <f t="shared" si="16"/>
        <v>opposite</v>
      </c>
      <c r="N362" s="43"/>
      <c r="O362" s="6" t="s">
        <v>71</v>
      </c>
      <c r="P362" s="6" t="s">
        <v>3936</v>
      </c>
      <c r="Q362" s="6" t="s">
        <v>3937</v>
      </c>
      <c r="R362" s="6">
        <v>0.64623889999999995</v>
      </c>
      <c r="S362" s="6">
        <v>-0.48251919999999998</v>
      </c>
      <c r="T362" s="6" t="str">
        <f t="shared" si="17"/>
        <v>opposite</v>
      </c>
    </row>
    <row r="363" spans="1:20" x14ac:dyDescent="0.15">
      <c r="A363" s="6" t="s">
        <v>80</v>
      </c>
      <c r="B363" s="6" t="s">
        <v>1740</v>
      </c>
      <c r="C363" s="6" t="s">
        <v>1741</v>
      </c>
      <c r="D363" s="6">
        <v>0.88443210000000005</v>
      </c>
      <c r="E363" s="6">
        <v>-1.3477116</v>
      </c>
      <c r="F363" s="6" t="str">
        <f t="shared" si="15"/>
        <v>opposite</v>
      </c>
      <c r="G363" s="7"/>
      <c r="H363" s="6" t="s">
        <v>79</v>
      </c>
      <c r="I363" s="6" t="s">
        <v>2468</v>
      </c>
      <c r="J363" s="6" t="s">
        <v>2469</v>
      </c>
      <c r="K363" s="6">
        <v>1.0068809000000001</v>
      </c>
      <c r="L363" s="6">
        <v>-0.9853345</v>
      </c>
      <c r="M363" s="6" t="str">
        <f t="shared" si="16"/>
        <v>opposite</v>
      </c>
      <c r="N363" s="43"/>
      <c r="O363" s="6" t="s">
        <v>71</v>
      </c>
      <c r="P363" s="6" t="s">
        <v>1450</v>
      </c>
      <c r="Q363" s="6" t="s">
        <v>1451</v>
      </c>
      <c r="R363" s="6">
        <v>0.95239770000000001</v>
      </c>
      <c r="S363" s="6">
        <v>-1.2668146</v>
      </c>
      <c r="T363" s="6" t="str">
        <f t="shared" si="17"/>
        <v>opposite</v>
      </c>
    </row>
    <row r="364" spans="1:20" x14ac:dyDescent="0.15">
      <c r="A364" s="6" t="s">
        <v>80</v>
      </c>
      <c r="B364" s="6" t="s">
        <v>1746</v>
      </c>
      <c r="C364" s="6" t="s">
        <v>1747</v>
      </c>
      <c r="D364" s="6">
        <v>0.9526289</v>
      </c>
      <c r="E364" s="6">
        <v>-0.6946369</v>
      </c>
      <c r="F364" s="6" t="str">
        <f t="shared" si="15"/>
        <v>opposite</v>
      </c>
      <c r="G364" s="7"/>
      <c r="H364" s="6" t="s">
        <v>79</v>
      </c>
      <c r="I364" s="6" t="s">
        <v>2470</v>
      </c>
      <c r="J364" s="6" t="s">
        <v>2471</v>
      </c>
      <c r="K364" s="6">
        <v>0.64115339999999998</v>
      </c>
      <c r="L364" s="6">
        <v>1.3932773000000001</v>
      </c>
      <c r="M364" s="6" t="str">
        <f t="shared" si="16"/>
        <v>male-biased</v>
      </c>
      <c r="N364" s="43"/>
      <c r="O364" s="6" t="s">
        <v>71</v>
      </c>
      <c r="P364" s="6" t="s">
        <v>3938</v>
      </c>
      <c r="Q364" s="6" t="s">
        <v>3939</v>
      </c>
      <c r="R364" s="6">
        <v>0.51004830000000001</v>
      </c>
      <c r="S364" s="6">
        <v>-0.95099270000000002</v>
      </c>
      <c r="T364" s="6" t="str">
        <f t="shared" si="17"/>
        <v>opposite</v>
      </c>
    </row>
    <row r="365" spans="1:20" x14ac:dyDescent="0.15">
      <c r="A365" s="6" t="s">
        <v>80</v>
      </c>
      <c r="B365" s="6" t="s">
        <v>297</v>
      </c>
      <c r="C365" s="6" t="s">
        <v>298</v>
      </c>
      <c r="D365" s="6">
        <v>0.65718710000000002</v>
      </c>
      <c r="E365" s="6">
        <v>-0.47188390000000002</v>
      </c>
      <c r="F365" s="6" t="str">
        <f t="shared" si="15"/>
        <v>opposite</v>
      </c>
      <c r="G365" s="7"/>
      <c r="H365" s="6" t="s">
        <v>79</v>
      </c>
      <c r="I365" s="6" t="s">
        <v>2472</v>
      </c>
      <c r="J365" s="6" t="s">
        <v>2473</v>
      </c>
      <c r="K365" s="6">
        <v>0.48075459999999998</v>
      </c>
      <c r="L365" s="6">
        <v>1.3736131</v>
      </c>
      <c r="M365" s="6" t="str">
        <f t="shared" si="16"/>
        <v>male-biased</v>
      </c>
      <c r="N365" s="43"/>
      <c r="O365" s="6" t="s">
        <v>71</v>
      </c>
      <c r="P365" s="6" t="s">
        <v>3719</v>
      </c>
      <c r="Q365" s="6" t="s">
        <v>3720</v>
      </c>
      <c r="R365" s="6">
        <v>0.6640218</v>
      </c>
      <c r="S365" s="6">
        <v>-0.53369699999999998</v>
      </c>
      <c r="T365" s="6" t="str">
        <f t="shared" si="17"/>
        <v>opposite</v>
      </c>
    </row>
    <row r="366" spans="1:20" x14ac:dyDescent="0.15">
      <c r="A366" s="6" t="s">
        <v>80</v>
      </c>
      <c r="B366" s="6" t="s">
        <v>115</v>
      </c>
      <c r="C366" s="6" t="s">
        <v>116</v>
      </c>
      <c r="D366" s="6">
        <v>-0.58818429999999999</v>
      </c>
      <c r="E366" s="6">
        <v>-0.39036569999999998</v>
      </c>
      <c r="F366" s="6" t="str">
        <f t="shared" si="15"/>
        <v>female-biased</v>
      </c>
      <c r="G366" s="7"/>
      <c r="H366" s="6" t="s">
        <v>79</v>
      </c>
      <c r="I366" s="6" t="s">
        <v>2474</v>
      </c>
      <c r="J366" s="6" t="s">
        <v>2475</v>
      </c>
      <c r="K366" s="6">
        <v>-0.63882030000000001</v>
      </c>
      <c r="L366" s="6">
        <v>-0.74114930000000001</v>
      </c>
      <c r="M366" s="6" t="str">
        <f t="shared" si="16"/>
        <v>female-biased</v>
      </c>
      <c r="N366" s="43"/>
      <c r="O366" s="6" t="s">
        <v>71</v>
      </c>
      <c r="P366" s="6" t="s">
        <v>3940</v>
      </c>
      <c r="Q366" s="6" t="s">
        <v>3941</v>
      </c>
      <c r="R366" s="6">
        <v>0.89184490000000005</v>
      </c>
      <c r="S366" s="6">
        <v>-0.83930950000000004</v>
      </c>
      <c r="T366" s="6" t="str">
        <f t="shared" si="17"/>
        <v>opposite</v>
      </c>
    </row>
    <row r="367" spans="1:20" x14ac:dyDescent="0.15">
      <c r="A367" s="6" t="s">
        <v>80</v>
      </c>
      <c r="B367" s="6" t="s">
        <v>125</v>
      </c>
      <c r="C367" s="6" t="s">
        <v>126</v>
      </c>
      <c r="D367" s="6">
        <v>0.97619650000000002</v>
      </c>
      <c r="E367" s="6">
        <v>-0.88102950000000002</v>
      </c>
      <c r="F367" s="6" t="str">
        <f t="shared" si="15"/>
        <v>opposite</v>
      </c>
      <c r="G367" s="7"/>
      <c r="H367" s="6" t="s">
        <v>79</v>
      </c>
      <c r="I367" s="6" t="s">
        <v>2476</v>
      </c>
      <c r="J367" s="6" t="s">
        <v>2477</v>
      </c>
      <c r="K367" s="6">
        <v>0.76692039999999995</v>
      </c>
      <c r="L367" s="6">
        <v>0.71823519999999996</v>
      </c>
      <c r="M367" s="6" t="str">
        <f t="shared" si="16"/>
        <v>male-biased</v>
      </c>
      <c r="N367" s="43"/>
      <c r="O367" s="6" t="s">
        <v>71</v>
      </c>
      <c r="P367" s="6" t="s">
        <v>3806</v>
      </c>
      <c r="Q367" s="6" t="s">
        <v>3807</v>
      </c>
      <c r="R367" s="6">
        <v>0.58235950000000003</v>
      </c>
      <c r="S367" s="6">
        <v>0.87181589999999998</v>
      </c>
      <c r="T367" s="6" t="str">
        <f t="shared" si="17"/>
        <v>male-biased</v>
      </c>
    </row>
    <row r="368" spans="1:20" x14ac:dyDescent="0.15">
      <c r="A368" s="6" t="s">
        <v>80</v>
      </c>
      <c r="B368" s="6" t="s">
        <v>1802</v>
      </c>
      <c r="C368" s="6" t="s">
        <v>1803</v>
      </c>
      <c r="D368" s="6">
        <v>1.166466</v>
      </c>
      <c r="E368" s="6">
        <v>-1.7096477999999999</v>
      </c>
      <c r="F368" s="6" t="str">
        <f t="shared" si="15"/>
        <v>opposite</v>
      </c>
      <c r="G368" s="7"/>
      <c r="H368" s="6" t="s">
        <v>79</v>
      </c>
      <c r="I368" s="6" t="s">
        <v>2478</v>
      </c>
      <c r="J368" s="6" t="s">
        <v>2479</v>
      </c>
      <c r="K368" s="6">
        <v>0.50569920000000002</v>
      </c>
      <c r="L368" s="6">
        <v>1.1153515000000001</v>
      </c>
      <c r="M368" s="6" t="str">
        <f t="shared" si="16"/>
        <v>male-biased</v>
      </c>
      <c r="N368" s="43"/>
      <c r="O368" s="6" t="s">
        <v>71</v>
      </c>
      <c r="P368" s="6" t="s">
        <v>101</v>
      </c>
      <c r="Q368" s="6" t="s">
        <v>143</v>
      </c>
      <c r="R368" s="6">
        <v>9.5397440000000007</v>
      </c>
      <c r="S368" s="6">
        <v>8.1422758999999996</v>
      </c>
      <c r="T368" s="6" t="str">
        <f t="shared" si="17"/>
        <v>male-biased</v>
      </c>
    </row>
    <row r="369" spans="1:20" x14ac:dyDescent="0.15">
      <c r="A369" s="6" t="s">
        <v>80</v>
      </c>
      <c r="B369" s="6" t="s">
        <v>1804</v>
      </c>
      <c r="C369" s="6" t="s">
        <v>1805</v>
      </c>
      <c r="D369" s="6">
        <v>0.54984379999999999</v>
      </c>
      <c r="E369" s="6">
        <v>-0.93664860000000005</v>
      </c>
      <c r="F369" s="6" t="str">
        <f t="shared" si="15"/>
        <v>opposite</v>
      </c>
      <c r="G369" s="7"/>
      <c r="H369" s="6" t="s">
        <v>79</v>
      </c>
      <c r="I369" s="6" t="s">
        <v>2480</v>
      </c>
      <c r="J369" s="6" t="s">
        <v>2481</v>
      </c>
      <c r="K369" s="6">
        <v>0.67438260000000005</v>
      </c>
      <c r="L369" s="6">
        <v>1.2831812</v>
      </c>
      <c r="M369" s="6" t="str">
        <f t="shared" si="16"/>
        <v>male-biased</v>
      </c>
      <c r="N369" s="43"/>
      <c r="O369" s="6" t="s">
        <v>71</v>
      </c>
      <c r="P369" s="6" t="s">
        <v>105</v>
      </c>
      <c r="Q369" s="6" t="s">
        <v>106</v>
      </c>
      <c r="R369" s="6">
        <v>10.4660698</v>
      </c>
      <c r="S369" s="6">
        <v>11.6027111</v>
      </c>
      <c r="T369" s="6" t="str">
        <f t="shared" si="17"/>
        <v>male-biased</v>
      </c>
    </row>
    <row r="370" spans="1:20" x14ac:dyDescent="0.15">
      <c r="A370" s="6" t="s">
        <v>80</v>
      </c>
      <c r="B370" s="6" t="s">
        <v>1806</v>
      </c>
      <c r="C370" s="6" t="s">
        <v>1807</v>
      </c>
      <c r="D370" s="6">
        <v>1.2580933999999999</v>
      </c>
      <c r="E370" s="6">
        <v>-1.9505436</v>
      </c>
      <c r="F370" s="6" t="str">
        <f t="shared" si="15"/>
        <v>opposite</v>
      </c>
      <c r="G370" s="7"/>
      <c r="H370" s="6" t="s">
        <v>79</v>
      </c>
      <c r="I370" s="6" t="s">
        <v>91</v>
      </c>
      <c r="J370" s="6" t="s">
        <v>92</v>
      </c>
      <c r="K370" s="6">
        <v>9.7084387000000003</v>
      </c>
      <c r="L370" s="6">
        <v>9.9398700000000009</v>
      </c>
      <c r="M370" s="6" t="str">
        <f t="shared" si="16"/>
        <v>male-biased</v>
      </c>
      <c r="N370" s="43"/>
      <c r="O370" s="6" t="s">
        <v>71</v>
      </c>
      <c r="P370" s="6" t="s">
        <v>3942</v>
      </c>
      <c r="Q370" s="6" t="s">
        <v>3943</v>
      </c>
      <c r="R370" s="6">
        <v>1.0041258</v>
      </c>
      <c r="S370" s="6">
        <v>0.9853691</v>
      </c>
      <c r="T370" s="6" t="str">
        <f t="shared" si="17"/>
        <v>male-biased</v>
      </c>
    </row>
    <row r="371" spans="1:20" x14ac:dyDescent="0.15">
      <c r="A371" s="6" t="s">
        <v>80</v>
      </c>
      <c r="B371" s="6" t="s">
        <v>123</v>
      </c>
      <c r="C371" s="6" t="s">
        <v>124</v>
      </c>
      <c r="D371" s="6">
        <v>1.1453465</v>
      </c>
      <c r="E371" s="6">
        <v>-0.73898050000000004</v>
      </c>
      <c r="F371" s="6" t="str">
        <f t="shared" si="15"/>
        <v>opposite</v>
      </c>
      <c r="G371" s="7"/>
      <c r="H371" s="6" t="s">
        <v>79</v>
      </c>
      <c r="I371" s="6" t="s">
        <v>2482</v>
      </c>
      <c r="J371" s="6" t="s">
        <v>2483</v>
      </c>
      <c r="K371" s="6">
        <v>0.85035130000000003</v>
      </c>
      <c r="L371" s="6">
        <v>2.1640801999999999</v>
      </c>
      <c r="M371" s="6" t="str">
        <f t="shared" si="16"/>
        <v>male-biased</v>
      </c>
      <c r="N371" s="43"/>
      <c r="O371" s="6" t="s">
        <v>71</v>
      </c>
      <c r="P371" s="6" t="s">
        <v>3944</v>
      </c>
      <c r="Q371" s="6" t="s">
        <v>3945</v>
      </c>
      <c r="R371" s="6">
        <v>0.82555109999999998</v>
      </c>
      <c r="S371" s="6">
        <v>-1.5236569</v>
      </c>
      <c r="T371" s="6" t="str">
        <f t="shared" si="17"/>
        <v>opposite</v>
      </c>
    </row>
    <row r="372" spans="1:20" x14ac:dyDescent="0.15">
      <c r="A372" s="6" t="s">
        <v>80</v>
      </c>
      <c r="B372" s="6" t="s">
        <v>1758</v>
      </c>
      <c r="C372" s="6" t="s">
        <v>1759</v>
      </c>
      <c r="D372" s="6">
        <v>0.83383700000000005</v>
      </c>
      <c r="E372" s="6">
        <v>-0.45301900000000001</v>
      </c>
      <c r="F372" s="6" t="str">
        <f t="shared" si="15"/>
        <v>opposite</v>
      </c>
      <c r="G372" s="7"/>
      <c r="H372" s="6" t="s">
        <v>79</v>
      </c>
      <c r="I372" s="6" t="s">
        <v>93</v>
      </c>
      <c r="J372" s="6" t="s">
        <v>94</v>
      </c>
      <c r="K372" s="6">
        <v>9.1570765999999999</v>
      </c>
      <c r="L372" s="6">
        <v>7.7713321999999998</v>
      </c>
      <c r="M372" s="6" t="str">
        <f t="shared" si="16"/>
        <v>male-biased</v>
      </c>
      <c r="N372" s="43"/>
      <c r="O372" s="6" t="s">
        <v>71</v>
      </c>
      <c r="P372" s="6" t="s">
        <v>3946</v>
      </c>
      <c r="Q372" s="6" t="s">
        <v>3947</v>
      </c>
      <c r="R372" s="6">
        <v>0.75488829999999996</v>
      </c>
      <c r="S372" s="6">
        <v>-0.66583380000000003</v>
      </c>
      <c r="T372" s="6" t="str">
        <f t="shared" si="17"/>
        <v>opposite</v>
      </c>
    </row>
    <row r="373" spans="1:20" x14ac:dyDescent="0.15">
      <c r="A373" s="6" t="s">
        <v>80</v>
      </c>
      <c r="B373" s="6" t="s">
        <v>1808</v>
      </c>
      <c r="C373" s="6" t="s">
        <v>1809</v>
      </c>
      <c r="D373" s="6">
        <v>1.3414832000000001</v>
      </c>
      <c r="E373" s="6">
        <v>-1.1501055</v>
      </c>
      <c r="F373" s="6" t="str">
        <f t="shared" si="15"/>
        <v>opposite</v>
      </c>
      <c r="G373" s="7"/>
      <c r="H373" s="6" t="s">
        <v>79</v>
      </c>
      <c r="I373" s="6" t="s">
        <v>1984</v>
      </c>
      <c r="J373" s="6" t="s">
        <v>1985</v>
      </c>
      <c r="K373" s="6">
        <v>-0.9138944</v>
      </c>
      <c r="L373" s="6">
        <v>-1.6477164</v>
      </c>
      <c r="M373" s="6" t="str">
        <f t="shared" si="16"/>
        <v>female-biased</v>
      </c>
      <c r="N373" s="43"/>
      <c r="O373" s="6" t="s">
        <v>71</v>
      </c>
      <c r="P373" s="6" t="s">
        <v>3948</v>
      </c>
      <c r="Q373" s="6" t="s">
        <v>3949</v>
      </c>
      <c r="R373" s="6">
        <v>0.73210560000000002</v>
      </c>
      <c r="S373" s="6">
        <v>-1.1306575000000001</v>
      </c>
      <c r="T373" s="6" t="str">
        <f t="shared" si="17"/>
        <v>opposite</v>
      </c>
    </row>
    <row r="374" spans="1:20" x14ac:dyDescent="0.15">
      <c r="A374" s="6" t="s">
        <v>80</v>
      </c>
      <c r="B374" s="6" t="s">
        <v>1810</v>
      </c>
      <c r="C374" s="6" t="s">
        <v>1811</v>
      </c>
      <c r="D374" s="6">
        <v>1.0285479</v>
      </c>
      <c r="E374" s="6">
        <v>0.93461700000000003</v>
      </c>
      <c r="F374" s="6" t="str">
        <f t="shared" si="15"/>
        <v>male-biased</v>
      </c>
      <c r="G374" s="7"/>
      <c r="H374" s="6" t="s">
        <v>79</v>
      </c>
      <c r="I374" s="6" t="s">
        <v>1958</v>
      </c>
      <c r="J374" s="6" t="s">
        <v>1959</v>
      </c>
      <c r="K374" s="6">
        <v>-0.79794560000000003</v>
      </c>
      <c r="L374" s="6">
        <v>-1.220488</v>
      </c>
      <c r="M374" s="6" t="str">
        <f t="shared" si="16"/>
        <v>female-biased</v>
      </c>
      <c r="N374" s="43"/>
      <c r="O374" s="6" t="s">
        <v>71</v>
      </c>
      <c r="P374" s="6" t="s">
        <v>3823</v>
      </c>
      <c r="Q374" s="6" t="s">
        <v>3824</v>
      </c>
      <c r="R374" s="6">
        <v>0.95615399999999995</v>
      </c>
      <c r="S374" s="6">
        <v>1.7000675000000001</v>
      </c>
      <c r="T374" s="6" t="str">
        <f t="shared" si="17"/>
        <v>male-biased</v>
      </c>
    </row>
    <row r="375" spans="1:20" x14ac:dyDescent="0.15">
      <c r="A375" s="6" t="s">
        <v>80</v>
      </c>
      <c r="B375" s="6" t="s">
        <v>117</v>
      </c>
      <c r="C375" s="6" t="s">
        <v>118</v>
      </c>
      <c r="D375" s="6">
        <v>8.4645124999999997</v>
      </c>
      <c r="E375" s="6">
        <v>8.9651765000000001</v>
      </c>
      <c r="F375" s="6" t="str">
        <f t="shared" si="15"/>
        <v>male-biased</v>
      </c>
      <c r="G375" s="7"/>
      <c r="H375" s="6" t="s">
        <v>79</v>
      </c>
      <c r="I375" s="6" t="s">
        <v>2484</v>
      </c>
      <c r="J375" s="6" t="s">
        <v>2485</v>
      </c>
      <c r="K375" s="6">
        <v>-0.72052419999999995</v>
      </c>
      <c r="L375" s="6">
        <v>-0.95636520000000003</v>
      </c>
      <c r="M375" s="6" t="str">
        <f t="shared" si="16"/>
        <v>female-biased</v>
      </c>
      <c r="N375" s="43"/>
      <c r="O375" s="6" t="s">
        <v>71</v>
      </c>
      <c r="P375" s="6" t="s">
        <v>109</v>
      </c>
      <c r="Q375" s="6" t="s">
        <v>110</v>
      </c>
      <c r="R375" s="6">
        <v>11.243147</v>
      </c>
      <c r="S375" s="6">
        <v>9.5832730999999995</v>
      </c>
      <c r="T375" s="6" t="str">
        <f t="shared" si="17"/>
        <v>male-biased</v>
      </c>
    </row>
    <row r="376" spans="1:20" x14ac:dyDescent="0.15">
      <c r="A376" s="6" t="s">
        <v>80</v>
      </c>
      <c r="B376" s="6" t="s">
        <v>1778</v>
      </c>
      <c r="C376" s="6" t="s">
        <v>1779</v>
      </c>
      <c r="D376" s="6">
        <v>0.45804919999999999</v>
      </c>
      <c r="E376" s="6">
        <v>-0.27406849999999999</v>
      </c>
      <c r="F376" s="6" t="str">
        <f t="shared" si="15"/>
        <v>opposite</v>
      </c>
      <c r="G376" s="7"/>
      <c r="H376" s="6" t="s">
        <v>79</v>
      </c>
      <c r="I376" s="6" t="s">
        <v>2486</v>
      </c>
      <c r="J376" s="6" t="s">
        <v>2487</v>
      </c>
      <c r="K376" s="6">
        <v>-0.76442940000000004</v>
      </c>
      <c r="L376" s="6">
        <v>-0.70211009999999996</v>
      </c>
      <c r="M376" s="6" t="str">
        <f t="shared" si="16"/>
        <v>female-biased</v>
      </c>
      <c r="N376" s="43"/>
      <c r="O376" s="6" t="s">
        <v>71</v>
      </c>
      <c r="P376" s="6" t="s">
        <v>111</v>
      </c>
      <c r="Q376" s="6" t="s">
        <v>112</v>
      </c>
      <c r="R376" s="6">
        <v>10.398145</v>
      </c>
      <c r="S376" s="6">
        <v>11.333582399999999</v>
      </c>
      <c r="T376" s="6" t="str">
        <f t="shared" si="17"/>
        <v>male-biased</v>
      </c>
    </row>
    <row r="377" spans="1:20" x14ac:dyDescent="0.15">
      <c r="A377" s="6" t="s">
        <v>80</v>
      </c>
      <c r="B377" s="6" t="s">
        <v>1568</v>
      </c>
      <c r="C377" s="6" t="s">
        <v>1569</v>
      </c>
      <c r="D377" s="6">
        <v>1.2753486000000001</v>
      </c>
      <c r="E377" s="6">
        <v>-0.86281799999999997</v>
      </c>
      <c r="F377" s="6" t="str">
        <f t="shared" si="15"/>
        <v>opposite</v>
      </c>
      <c r="G377" s="7"/>
      <c r="H377" s="6" t="s">
        <v>79</v>
      </c>
      <c r="I377" s="6" t="s">
        <v>2488</v>
      </c>
      <c r="J377" s="6" t="s">
        <v>2489</v>
      </c>
      <c r="K377" s="6">
        <v>3.6313067000000001</v>
      </c>
      <c r="L377" s="6">
        <v>-1.1739695000000001</v>
      </c>
      <c r="M377" s="6" t="str">
        <f t="shared" si="16"/>
        <v>opposite</v>
      </c>
      <c r="N377" s="43"/>
      <c r="O377" s="6" t="s">
        <v>71</v>
      </c>
      <c r="P377" s="6" t="s">
        <v>3950</v>
      </c>
      <c r="Q377" s="6" t="s">
        <v>3951</v>
      </c>
      <c r="R377" s="6">
        <v>-0.3812989</v>
      </c>
      <c r="S377" s="6">
        <v>0.42411860000000001</v>
      </c>
      <c r="T377" s="6" t="str">
        <f t="shared" si="17"/>
        <v>opposite</v>
      </c>
    </row>
    <row r="378" spans="1:20" x14ac:dyDescent="0.15">
      <c r="A378" s="6" t="s">
        <v>80</v>
      </c>
      <c r="B378" s="6" t="s">
        <v>1446</v>
      </c>
      <c r="C378" s="6" t="s">
        <v>1447</v>
      </c>
      <c r="D378" s="6">
        <v>1.2228893000000001</v>
      </c>
      <c r="E378" s="6">
        <v>-0.92421030000000004</v>
      </c>
      <c r="F378" s="6" t="str">
        <f t="shared" si="15"/>
        <v>opposite</v>
      </c>
      <c r="G378" s="7"/>
      <c r="H378" s="6" t="s">
        <v>79</v>
      </c>
      <c r="I378" s="6" t="s">
        <v>2490</v>
      </c>
      <c r="J378" s="6" t="s">
        <v>2491</v>
      </c>
      <c r="K378" s="6">
        <v>-1.8147887</v>
      </c>
      <c r="L378" s="6">
        <v>-1.1248860000000001</v>
      </c>
      <c r="M378" s="6" t="str">
        <f t="shared" si="16"/>
        <v>female-biased</v>
      </c>
      <c r="N378" s="43"/>
      <c r="O378" s="6" t="s">
        <v>71</v>
      </c>
      <c r="P378" s="6" t="s">
        <v>3952</v>
      </c>
      <c r="Q378" s="6" t="s">
        <v>3953</v>
      </c>
      <c r="R378" s="6">
        <v>0.75425319999999996</v>
      </c>
      <c r="S378" s="6">
        <v>-1.2359458999999999</v>
      </c>
      <c r="T378" s="6" t="str">
        <f t="shared" si="17"/>
        <v>opposite</v>
      </c>
    </row>
    <row r="379" spans="1:20" x14ac:dyDescent="0.15">
      <c r="A379" s="6" t="s">
        <v>74</v>
      </c>
      <c r="B379" s="6" t="s">
        <v>1812</v>
      </c>
      <c r="C379" s="6" t="s">
        <v>1813</v>
      </c>
      <c r="D379" s="6">
        <v>0.94006699999999999</v>
      </c>
      <c r="E379" s="6">
        <v>-0.65572719999999995</v>
      </c>
      <c r="F379" s="6" t="str">
        <f t="shared" si="15"/>
        <v>opposite</v>
      </c>
      <c r="G379" s="7"/>
      <c r="H379" s="6" t="s">
        <v>79</v>
      </c>
      <c r="I379" s="6" t="s">
        <v>2492</v>
      </c>
      <c r="J379" s="6" t="s">
        <v>2493</v>
      </c>
      <c r="K379" s="6">
        <v>-1.0126495</v>
      </c>
      <c r="L379" s="6">
        <v>-1.5929666</v>
      </c>
      <c r="M379" s="6" t="str">
        <f t="shared" si="16"/>
        <v>female-biased</v>
      </c>
      <c r="N379" s="43"/>
      <c r="O379" s="6" t="s">
        <v>71</v>
      </c>
      <c r="P379" s="6" t="s">
        <v>3954</v>
      </c>
      <c r="Q379" s="6" t="s">
        <v>3955</v>
      </c>
      <c r="R379" s="6">
        <v>0.95628449999999998</v>
      </c>
      <c r="S379" s="6">
        <v>-1.1749877</v>
      </c>
      <c r="T379" s="6" t="str">
        <f t="shared" si="17"/>
        <v>opposite</v>
      </c>
    </row>
    <row r="380" spans="1:20" x14ac:dyDescent="0.15">
      <c r="A380" s="6" t="s">
        <v>74</v>
      </c>
      <c r="B380" s="6" t="s">
        <v>1814</v>
      </c>
      <c r="C380" s="6" t="s">
        <v>1815</v>
      </c>
      <c r="D380" s="6">
        <v>1.5858013</v>
      </c>
      <c r="E380" s="6">
        <v>-2.0596695</v>
      </c>
      <c r="F380" s="6" t="str">
        <f t="shared" si="15"/>
        <v>opposite</v>
      </c>
      <c r="G380" s="7"/>
      <c r="H380" s="6" t="s">
        <v>79</v>
      </c>
      <c r="I380" s="6" t="s">
        <v>2494</v>
      </c>
      <c r="J380" s="6" t="s">
        <v>2495</v>
      </c>
      <c r="K380" s="6">
        <v>0.7213908</v>
      </c>
      <c r="L380" s="6">
        <v>1.2148220999999999</v>
      </c>
      <c r="M380" s="6" t="str">
        <f t="shared" si="16"/>
        <v>male-biased</v>
      </c>
      <c r="N380" s="43"/>
      <c r="O380" s="6" t="s">
        <v>71</v>
      </c>
      <c r="P380" s="6" t="s">
        <v>3956</v>
      </c>
      <c r="Q380" s="6" t="s">
        <v>3957</v>
      </c>
      <c r="R380" s="6">
        <v>-1.0937924999999999</v>
      </c>
      <c r="S380" s="6">
        <v>0.77725820000000001</v>
      </c>
      <c r="T380" s="6" t="str">
        <f t="shared" si="17"/>
        <v>opposite</v>
      </c>
    </row>
    <row r="381" spans="1:20" x14ac:dyDescent="0.15">
      <c r="A381" s="6" t="s">
        <v>74</v>
      </c>
      <c r="B381" s="6" t="s">
        <v>91</v>
      </c>
      <c r="C381" s="6" t="s">
        <v>92</v>
      </c>
      <c r="D381" s="6">
        <v>9.3843095999999999</v>
      </c>
      <c r="E381" s="6">
        <v>10.2257642</v>
      </c>
      <c r="F381" s="6" t="str">
        <f t="shared" si="15"/>
        <v>male-biased</v>
      </c>
      <c r="G381" s="7"/>
      <c r="H381" s="6" t="s">
        <v>79</v>
      </c>
      <c r="I381" s="6" t="s">
        <v>2132</v>
      </c>
      <c r="J381" s="6" t="s">
        <v>2133</v>
      </c>
      <c r="K381" s="6">
        <v>0.77384330000000001</v>
      </c>
      <c r="L381" s="6">
        <v>0.85825629999999997</v>
      </c>
      <c r="M381" s="6" t="str">
        <f t="shared" si="16"/>
        <v>male-biased</v>
      </c>
      <c r="N381" s="43"/>
      <c r="O381" s="6" t="s">
        <v>71</v>
      </c>
      <c r="P381" s="6" t="s">
        <v>113</v>
      </c>
      <c r="Q381" s="6" t="s">
        <v>114</v>
      </c>
      <c r="R381" s="6">
        <v>9.7948292000000006</v>
      </c>
      <c r="S381" s="6">
        <v>10.291443900000001</v>
      </c>
      <c r="T381" s="6" t="str">
        <f t="shared" si="17"/>
        <v>male-biased</v>
      </c>
    </row>
    <row r="382" spans="1:20" x14ac:dyDescent="0.15">
      <c r="A382" s="6" t="s">
        <v>74</v>
      </c>
      <c r="B382" s="6" t="s">
        <v>93</v>
      </c>
      <c r="C382" s="6" t="s">
        <v>94</v>
      </c>
      <c r="D382" s="6">
        <v>9.3827020000000001</v>
      </c>
      <c r="E382" s="6">
        <v>8.5349983999999992</v>
      </c>
      <c r="F382" s="6" t="str">
        <f t="shared" si="15"/>
        <v>male-biased</v>
      </c>
      <c r="G382" s="7"/>
      <c r="H382" s="6" t="s">
        <v>79</v>
      </c>
      <c r="I382" s="6" t="s">
        <v>2496</v>
      </c>
      <c r="J382" s="6" t="s">
        <v>2497</v>
      </c>
      <c r="K382" s="6">
        <v>0.55880280000000004</v>
      </c>
      <c r="L382" s="6">
        <v>-1.0063424999999999</v>
      </c>
      <c r="M382" s="6" t="str">
        <f t="shared" si="16"/>
        <v>opposite</v>
      </c>
      <c r="N382" s="43"/>
      <c r="O382" s="6" t="s">
        <v>71</v>
      </c>
      <c r="P382" s="6" t="s">
        <v>3958</v>
      </c>
      <c r="Q382" s="6" t="s">
        <v>3959</v>
      </c>
      <c r="R382" s="6">
        <v>1.3923817999999999</v>
      </c>
      <c r="S382" s="6">
        <v>-1.8509641999999999</v>
      </c>
      <c r="T382" s="6" t="str">
        <f t="shared" si="17"/>
        <v>opposite</v>
      </c>
    </row>
    <row r="383" spans="1:20" x14ac:dyDescent="0.15">
      <c r="A383" s="6" t="s">
        <v>74</v>
      </c>
      <c r="B383" s="6" t="s">
        <v>95</v>
      </c>
      <c r="C383" s="6" t="s">
        <v>96</v>
      </c>
      <c r="D383" s="6">
        <v>-10.690303699999999</v>
      </c>
      <c r="E383" s="6">
        <v>-13.818338799999999</v>
      </c>
      <c r="F383" s="6" t="str">
        <f t="shared" si="15"/>
        <v>female-biased</v>
      </c>
      <c r="G383" s="7"/>
      <c r="H383" s="6" t="s">
        <v>79</v>
      </c>
      <c r="I383" s="6" t="s">
        <v>95</v>
      </c>
      <c r="J383" s="6" t="s">
        <v>96</v>
      </c>
      <c r="K383" s="6">
        <v>-13.231381799999999</v>
      </c>
      <c r="L383" s="6">
        <v>-13.9544166</v>
      </c>
      <c r="M383" s="6" t="str">
        <f t="shared" si="16"/>
        <v>female-biased</v>
      </c>
      <c r="N383" s="43"/>
      <c r="O383" s="6" t="s">
        <v>71</v>
      </c>
      <c r="P383" s="6" t="s">
        <v>3960</v>
      </c>
      <c r="Q383" s="6" t="s">
        <v>3961</v>
      </c>
      <c r="R383" s="6">
        <v>0.40430450000000001</v>
      </c>
      <c r="S383" s="6">
        <v>-0.48548279999999999</v>
      </c>
      <c r="T383" s="6" t="str">
        <f t="shared" si="17"/>
        <v>opposite</v>
      </c>
    </row>
    <row r="384" spans="1:20" x14ac:dyDescent="0.15">
      <c r="A384" s="6" t="s">
        <v>74</v>
      </c>
      <c r="B384" s="6" t="s">
        <v>1816</v>
      </c>
      <c r="C384" s="6" t="s">
        <v>1817</v>
      </c>
      <c r="D384" s="6">
        <v>0.96135170000000003</v>
      </c>
      <c r="E384" s="6">
        <v>-0.60305350000000002</v>
      </c>
      <c r="F384" s="6" t="str">
        <f t="shared" si="15"/>
        <v>opposite</v>
      </c>
      <c r="G384" s="7"/>
      <c r="H384" s="6" t="s">
        <v>79</v>
      </c>
      <c r="I384" s="6" t="s">
        <v>2498</v>
      </c>
      <c r="J384" s="6" t="s">
        <v>2499</v>
      </c>
      <c r="K384" s="6">
        <v>1.3293915999999999</v>
      </c>
      <c r="L384" s="6">
        <v>2.0730278000000002</v>
      </c>
      <c r="M384" s="6" t="str">
        <f t="shared" si="16"/>
        <v>male-biased</v>
      </c>
      <c r="N384" s="43"/>
      <c r="O384" s="6" t="s">
        <v>71</v>
      </c>
      <c r="P384" s="6" t="s">
        <v>181</v>
      </c>
      <c r="Q384" s="6" t="s">
        <v>182</v>
      </c>
      <c r="R384" s="6">
        <v>0.50989519999999999</v>
      </c>
      <c r="S384" s="6">
        <v>-0.59095310000000001</v>
      </c>
      <c r="T384" s="6" t="str">
        <f t="shared" si="17"/>
        <v>opposite</v>
      </c>
    </row>
    <row r="385" spans="1:20" x14ac:dyDescent="0.15">
      <c r="A385" s="6" t="s">
        <v>74</v>
      </c>
      <c r="B385" s="6" t="s">
        <v>1818</v>
      </c>
      <c r="C385" s="6" t="s">
        <v>1819</v>
      </c>
      <c r="D385" s="6">
        <v>0.64346709999999996</v>
      </c>
      <c r="E385" s="6">
        <v>-0.48384369999999999</v>
      </c>
      <c r="F385" s="6" t="str">
        <f t="shared" si="15"/>
        <v>opposite</v>
      </c>
      <c r="G385" s="7"/>
      <c r="H385" s="6" t="s">
        <v>79</v>
      </c>
      <c r="I385" s="6" t="s">
        <v>2500</v>
      </c>
      <c r="J385" s="6" t="s">
        <v>2501</v>
      </c>
      <c r="K385" s="6">
        <v>0.39110699999999998</v>
      </c>
      <c r="L385" s="6">
        <v>0.85368860000000002</v>
      </c>
      <c r="M385" s="6" t="str">
        <f t="shared" si="16"/>
        <v>male-biased</v>
      </c>
      <c r="N385" s="43"/>
      <c r="O385" s="6" t="s">
        <v>71</v>
      </c>
      <c r="P385" s="6" t="s">
        <v>3962</v>
      </c>
      <c r="Q385" s="6" t="s">
        <v>3963</v>
      </c>
      <c r="R385" s="6">
        <v>0.90298730000000005</v>
      </c>
      <c r="S385" s="6">
        <v>-0.46818989999999999</v>
      </c>
      <c r="T385" s="6" t="str">
        <f t="shared" si="17"/>
        <v>opposite</v>
      </c>
    </row>
    <row r="386" spans="1:20" x14ac:dyDescent="0.15">
      <c r="A386" s="6" t="s">
        <v>74</v>
      </c>
      <c r="B386" s="6" t="s">
        <v>97</v>
      </c>
      <c r="C386" s="6" t="s">
        <v>98</v>
      </c>
      <c r="D386" s="6">
        <v>-0.71791439999999995</v>
      </c>
      <c r="E386" s="6">
        <v>-0.61640220000000001</v>
      </c>
      <c r="F386" s="6" t="str">
        <f t="shared" si="15"/>
        <v>female-biased</v>
      </c>
      <c r="G386" s="7"/>
      <c r="H386" s="6" t="s">
        <v>79</v>
      </c>
      <c r="I386" s="6" t="s">
        <v>2502</v>
      </c>
      <c r="J386" s="6" t="s">
        <v>2503</v>
      </c>
      <c r="K386" s="6">
        <v>0.80024600000000001</v>
      </c>
      <c r="L386" s="6">
        <v>1.6350039999999999</v>
      </c>
      <c r="M386" s="6" t="str">
        <f t="shared" si="16"/>
        <v>male-biased</v>
      </c>
      <c r="N386" s="43"/>
      <c r="O386" s="6" t="s">
        <v>71</v>
      </c>
      <c r="P386" s="6" t="s">
        <v>3964</v>
      </c>
      <c r="Q386" s="6" t="s">
        <v>104</v>
      </c>
      <c r="R386" s="6">
        <v>-0.69677940000000005</v>
      </c>
      <c r="S386" s="6">
        <v>0.73819970000000001</v>
      </c>
      <c r="T386" s="6" t="str">
        <f t="shared" si="17"/>
        <v>opposite</v>
      </c>
    </row>
    <row r="387" spans="1:20" x14ac:dyDescent="0.15">
      <c r="A387" s="6" t="s">
        <v>74</v>
      </c>
      <c r="B387" s="6" t="s">
        <v>1820</v>
      </c>
      <c r="C387" s="6" t="s">
        <v>1821</v>
      </c>
      <c r="D387" s="6">
        <v>1.2969288999999999</v>
      </c>
      <c r="E387" s="6">
        <v>-0.85882619999999998</v>
      </c>
      <c r="F387" s="6" t="str">
        <f t="shared" si="15"/>
        <v>opposite</v>
      </c>
      <c r="G387" s="7"/>
      <c r="H387" s="6" t="s">
        <v>79</v>
      </c>
      <c r="I387" s="6" t="s">
        <v>2504</v>
      </c>
      <c r="J387" s="6" t="s">
        <v>2505</v>
      </c>
      <c r="K387" s="6">
        <v>1.0387078999999999</v>
      </c>
      <c r="L387" s="6">
        <v>-1.0118194</v>
      </c>
      <c r="M387" s="6" t="str">
        <f t="shared" si="16"/>
        <v>opposite</v>
      </c>
      <c r="N387" s="43"/>
      <c r="O387" s="6" t="s">
        <v>71</v>
      </c>
      <c r="P387" s="6" t="s">
        <v>3965</v>
      </c>
      <c r="Q387" s="6" t="s">
        <v>3966</v>
      </c>
      <c r="R387" s="6">
        <v>1.5045871</v>
      </c>
      <c r="S387" s="6">
        <v>-0.93837550000000003</v>
      </c>
      <c r="T387" s="6" t="str">
        <f t="shared" si="17"/>
        <v>opposite</v>
      </c>
    </row>
    <row r="388" spans="1:20" x14ac:dyDescent="0.15">
      <c r="A388" s="6" t="s">
        <v>74</v>
      </c>
      <c r="B388" s="6" t="s">
        <v>1550</v>
      </c>
      <c r="C388" s="6" t="s">
        <v>1551</v>
      </c>
      <c r="D388" s="6">
        <v>1.9297118</v>
      </c>
      <c r="E388" s="6">
        <v>-0.97499049999999998</v>
      </c>
      <c r="F388" s="6" t="str">
        <f t="shared" si="15"/>
        <v>opposite</v>
      </c>
      <c r="G388" s="7"/>
      <c r="H388" s="6" t="s">
        <v>79</v>
      </c>
      <c r="I388" s="6" t="s">
        <v>2506</v>
      </c>
      <c r="J388" s="6" t="s">
        <v>2507</v>
      </c>
      <c r="K388" s="6">
        <v>1.5029611</v>
      </c>
      <c r="L388" s="6">
        <v>-0.77939740000000002</v>
      </c>
      <c r="M388" s="6" t="str">
        <f t="shared" si="16"/>
        <v>opposite</v>
      </c>
      <c r="N388" s="43"/>
      <c r="O388" s="6" t="s">
        <v>71</v>
      </c>
      <c r="P388" s="6" t="s">
        <v>2312</v>
      </c>
      <c r="Q388" s="6" t="s">
        <v>2313</v>
      </c>
      <c r="R388" s="6">
        <v>0.88462010000000002</v>
      </c>
      <c r="S388" s="6">
        <v>0.90784290000000001</v>
      </c>
      <c r="T388" s="6" t="str">
        <f t="shared" si="17"/>
        <v>male-biased</v>
      </c>
    </row>
    <row r="389" spans="1:20" x14ac:dyDescent="0.15">
      <c r="A389" s="6" t="s">
        <v>74</v>
      </c>
      <c r="B389" s="6" t="s">
        <v>1822</v>
      </c>
      <c r="C389" s="6" t="s">
        <v>1823</v>
      </c>
      <c r="D389" s="6">
        <v>-2.0453804999999998</v>
      </c>
      <c r="E389" s="6">
        <v>1.7885496000000001</v>
      </c>
      <c r="F389" s="6" t="str">
        <f t="shared" si="15"/>
        <v>opposite</v>
      </c>
      <c r="G389" s="7"/>
      <c r="H389" s="6" t="s">
        <v>79</v>
      </c>
      <c r="I389" s="6" t="s">
        <v>2138</v>
      </c>
      <c r="J389" s="6" t="s">
        <v>2139</v>
      </c>
      <c r="K389" s="6">
        <v>1.1980272999999999</v>
      </c>
      <c r="L389" s="6">
        <v>-1.1422501</v>
      </c>
      <c r="M389" s="6" t="str">
        <f t="shared" si="16"/>
        <v>opposite</v>
      </c>
      <c r="N389" s="43"/>
      <c r="O389" s="6" t="s">
        <v>71</v>
      </c>
      <c r="P389" s="6" t="s">
        <v>3967</v>
      </c>
      <c r="Q389" s="6" t="s">
        <v>3968</v>
      </c>
      <c r="R389" s="6">
        <v>0.55866629999999995</v>
      </c>
      <c r="S389" s="6">
        <v>-0.41929149999999998</v>
      </c>
      <c r="T389" s="6" t="str">
        <f t="shared" si="17"/>
        <v>opposite</v>
      </c>
    </row>
    <row r="390" spans="1:20" x14ac:dyDescent="0.15">
      <c r="A390" s="6" t="s">
        <v>74</v>
      </c>
      <c r="B390" s="6" t="s">
        <v>101</v>
      </c>
      <c r="C390" s="6" t="s">
        <v>102</v>
      </c>
      <c r="D390" s="6">
        <v>9.6474419000000005</v>
      </c>
      <c r="E390" s="6">
        <v>8.4503233000000009</v>
      </c>
      <c r="F390" s="6" t="str">
        <f t="shared" ref="F390:F453" si="18">IF(AND(D390&gt;0,E390&gt;0),"male-biased",IF(AND(D390&lt;0,E390&lt;0),"female-biased","opposite"))</f>
        <v>male-biased</v>
      </c>
      <c r="G390" s="7"/>
      <c r="H390" s="6" t="s">
        <v>79</v>
      </c>
      <c r="I390" s="6" t="s">
        <v>187</v>
      </c>
      <c r="J390" s="6" t="s">
        <v>188</v>
      </c>
      <c r="K390" s="6">
        <v>0.55835029999999997</v>
      </c>
      <c r="L390" s="6">
        <v>1.7094881</v>
      </c>
      <c r="M390" s="6" t="str">
        <f t="shared" ref="M390:M453" si="19">IF(AND(K390&gt;0,L390&gt;0),"male-biased",IF(AND(K390&lt;0,L390&lt;0),"female-biased","opposite"))</f>
        <v>male-biased</v>
      </c>
      <c r="N390" s="43"/>
      <c r="O390" s="6" t="s">
        <v>71</v>
      </c>
      <c r="P390" s="6" t="s">
        <v>3743</v>
      </c>
      <c r="Q390" s="6" t="s">
        <v>3744</v>
      </c>
      <c r="R390" s="6">
        <v>0.81911789999999995</v>
      </c>
      <c r="S390" s="6">
        <v>0.87064299999999994</v>
      </c>
      <c r="T390" s="6" t="str">
        <f t="shared" ref="T390:T453" si="20">IF(AND(R390&gt;0,S390&gt;0),"male-biased",IF(AND(R390&lt;0,S390&lt;0),"female-biased","opposite"))</f>
        <v>male-biased</v>
      </c>
    </row>
    <row r="391" spans="1:20" x14ac:dyDescent="0.15">
      <c r="A391" s="6" t="s">
        <v>74</v>
      </c>
      <c r="B391" s="6" t="s">
        <v>1498</v>
      </c>
      <c r="C391" s="6" t="s">
        <v>1499</v>
      </c>
      <c r="D391" s="6">
        <v>1.2095302000000001</v>
      </c>
      <c r="E391" s="6">
        <v>0.40943489999999999</v>
      </c>
      <c r="F391" s="6" t="str">
        <f t="shared" si="18"/>
        <v>male-biased</v>
      </c>
      <c r="G391" s="7"/>
      <c r="H391" s="6" t="s">
        <v>79</v>
      </c>
      <c r="I391" s="6" t="s">
        <v>2508</v>
      </c>
      <c r="J391" s="6" t="s">
        <v>2509</v>
      </c>
      <c r="K391" s="6">
        <v>-0.64188520000000004</v>
      </c>
      <c r="L391" s="6">
        <v>-1.3270305</v>
      </c>
      <c r="M391" s="6" t="str">
        <f t="shared" si="19"/>
        <v>female-biased</v>
      </c>
      <c r="N391" s="43"/>
      <c r="O391" s="6" t="s">
        <v>71</v>
      </c>
      <c r="P391" s="6" t="s">
        <v>2406</v>
      </c>
      <c r="Q391" s="6" t="s">
        <v>2407</v>
      </c>
      <c r="R391" s="6">
        <v>0.84499080000000004</v>
      </c>
      <c r="S391" s="6">
        <v>-1.1868189</v>
      </c>
      <c r="T391" s="6" t="str">
        <f t="shared" si="20"/>
        <v>opposite</v>
      </c>
    </row>
    <row r="392" spans="1:20" x14ac:dyDescent="0.15">
      <c r="A392" s="6" t="s">
        <v>74</v>
      </c>
      <c r="B392" s="6" t="s">
        <v>1824</v>
      </c>
      <c r="C392" s="6" t="s">
        <v>1825</v>
      </c>
      <c r="D392" s="6">
        <v>0.85729330000000004</v>
      </c>
      <c r="E392" s="6">
        <v>0.63957050000000004</v>
      </c>
      <c r="F392" s="6" t="str">
        <f t="shared" si="18"/>
        <v>male-biased</v>
      </c>
      <c r="G392" s="7"/>
      <c r="H392" s="6" t="s">
        <v>79</v>
      </c>
      <c r="I392" s="6" t="s">
        <v>2510</v>
      </c>
      <c r="J392" s="6" t="s">
        <v>2511</v>
      </c>
      <c r="K392" s="6">
        <v>0.53982039999999998</v>
      </c>
      <c r="L392" s="6">
        <v>1.0463058999999999</v>
      </c>
      <c r="M392" s="6" t="str">
        <f t="shared" si="19"/>
        <v>male-biased</v>
      </c>
      <c r="N392" s="43"/>
      <c r="O392" s="6" t="s">
        <v>71</v>
      </c>
      <c r="P392" s="6" t="s">
        <v>3969</v>
      </c>
      <c r="Q392" s="6" t="s">
        <v>3970</v>
      </c>
      <c r="R392" s="6">
        <v>1.1084537000000001</v>
      </c>
      <c r="S392" s="6">
        <v>-1.1456459999999999</v>
      </c>
      <c r="T392" s="6" t="str">
        <f t="shared" si="20"/>
        <v>opposite</v>
      </c>
    </row>
    <row r="393" spans="1:20" x14ac:dyDescent="0.15">
      <c r="A393" s="6" t="s">
        <v>74</v>
      </c>
      <c r="B393" s="6" t="s">
        <v>105</v>
      </c>
      <c r="C393" s="6" t="s">
        <v>106</v>
      </c>
      <c r="D393" s="6">
        <v>10.669707799999999</v>
      </c>
      <c r="E393" s="6">
        <v>11.6066246</v>
      </c>
      <c r="F393" s="6" t="str">
        <f t="shared" si="18"/>
        <v>male-biased</v>
      </c>
      <c r="G393" s="7"/>
      <c r="H393" s="6" t="s">
        <v>79</v>
      </c>
      <c r="I393" s="6" t="s">
        <v>223</v>
      </c>
      <c r="J393" s="6" t="s">
        <v>224</v>
      </c>
      <c r="K393" s="6">
        <v>1.4150996</v>
      </c>
      <c r="L393" s="6">
        <v>1.4413146999999999</v>
      </c>
      <c r="M393" s="6" t="str">
        <f t="shared" si="19"/>
        <v>male-biased</v>
      </c>
      <c r="N393" s="43"/>
      <c r="O393" s="6" t="s">
        <v>71</v>
      </c>
      <c r="P393" s="6" t="s">
        <v>1598</v>
      </c>
      <c r="Q393" s="6" t="s">
        <v>1599</v>
      </c>
      <c r="R393" s="6">
        <v>0.62313479999999999</v>
      </c>
      <c r="S393" s="6">
        <v>-0.43868439999999997</v>
      </c>
      <c r="T393" s="6" t="str">
        <f t="shared" si="20"/>
        <v>opposite</v>
      </c>
    </row>
    <row r="394" spans="1:20" x14ac:dyDescent="0.15">
      <c r="A394" s="6" t="s">
        <v>74</v>
      </c>
      <c r="B394" s="6" t="s">
        <v>1826</v>
      </c>
      <c r="C394" s="6" t="s">
        <v>1827</v>
      </c>
      <c r="D394" s="6">
        <v>2.1959129000000002</v>
      </c>
      <c r="E394" s="6">
        <v>-0.70531569999999999</v>
      </c>
      <c r="F394" s="6" t="str">
        <f t="shared" si="18"/>
        <v>opposite</v>
      </c>
      <c r="G394" s="7"/>
      <c r="H394" s="6" t="s">
        <v>79</v>
      </c>
      <c r="I394" s="6" t="s">
        <v>1996</v>
      </c>
      <c r="J394" s="6" t="s">
        <v>1997</v>
      </c>
      <c r="K394" s="6">
        <v>1.6317291</v>
      </c>
      <c r="L394" s="6">
        <v>1.4869975</v>
      </c>
      <c r="M394" s="6" t="str">
        <f t="shared" si="19"/>
        <v>male-biased</v>
      </c>
      <c r="N394" s="43"/>
      <c r="O394" s="6" t="s">
        <v>71</v>
      </c>
      <c r="P394" s="6" t="s">
        <v>1564</v>
      </c>
      <c r="Q394" s="6" t="s">
        <v>1565</v>
      </c>
      <c r="R394" s="6">
        <v>0.49490859999999998</v>
      </c>
      <c r="S394" s="6">
        <v>-0.4543256</v>
      </c>
      <c r="T394" s="6" t="str">
        <f t="shared" si="20"/>
        <v>opposite</v>
      </c>
    </row>
    <row r="395" spans="1:20" x14ac:dyDescent="0.15">
      <c r="A395" s="6" t="s">
        <v>74</v>
      </c>
      <c r="B395" s="6" t="s">
        <v>107</v>
      </c>
      <c r="C395" s="6" t="s">
        <v>108</v>
      </c>
      <c r="D395" s="6">
        <v>-0.3876154</v>
      </c>
      <c r="E395" s="6">
        <v>-0.62776889999999996</v>
      </c>
      <c r="F395" s="6" t="str">
        <f t="shared" si="18"/>
        <v>female-biased</v>
      </c>
      <c r="G395" s="7"/>
      <c r="H395" s="6" t="s">
        <v>79</v>
      </c>
      <c r="I395" s="6" t="s">
        <v>2512</v>
      </c>
      <c r="J395" s="6" t="s">
        <v>2513</v>
      </c>
      <c r="K395" s="6">
        <v>1.0632526</v>
      </c>
      <c r="L395" s="6">
        <v>-1.1554933000000001</v>
      </c>
      <c r="M395" s="6" t="str">
        <f t="shared" si="19"/>
        <v>opposite</v>
      </c>
      <c r="N395" s="43"/>
      <c r="O395" s="6" t="s">
        <v>71</v>
      </c>
      <c r="P395" s="6" t="s">
        <v>3971</v>
      </c>
      <c r="Q395" s="6" t="s">
        <v>3972</v>
      </c>
      <c r="R395" s="6">
        <v>-0.77232730000000005</v>
      </c>
      <c r="S395" s="6">
        <v>0.65062379999999997</v>
      </c>
      <c r="T395" s="6" t="str">
        <f t="shared" si="20"/>
        <v>opposite</v>
      </c>
    </row>
    <row r="396" spans="1:20" x14ac:dyDescent="0.15">
      <c r="A396" s="6" t="s">
        <v>74</v>
      </c>
      <c r="B396" s="6" t="s">
        <v>109</v>
      </c>
      <c r="C396" s="6" t="s">
        <v>110</v>
      </c>
      <c r="D396" s="6">
        <v>11.176780300000001</v>
      </c>
      <c r="E396" s="6">
        <v>10.0664935</v>
      </c>
      <c r="F396" s="6" t="str">
        <f t="shared" si="18"/>
        <v>male-biased</v>
      </c>
      <c r="G396" s="7"/>
      <c r="H396" s="6" t="s">
        <v>79</v>
      </c>
      <c r="I396" s="6" t="s">
        <v>189</v>
      </c>
      <c r="J396" s="6" t="s">
        <v>190</v>
      </c>
      <c r="K396" s="6">
        <v>-1.6335241</v>
      </c>
      <c r="L396" s="6">
        <v>-1.2603028000000001</v>
      </c>
      <c r="M396" s="6" t="str">
        <f t="shared" si="19"/>
        <v>female-biased</v>
      </c>
      <c r="N396" s="43"/>
      <c r="O396" s="6" t="s">
        <v>71</v>
      </c>
      <c r="P396" s="6" t="s">
        <v>3777</v>
      </c>
      <c r="Q396" s="6" t="s">
        <v>3778</v>
      </c>
      <c r="R396" s="6">
        <v>0.74094260000000001</v>
      </c>
      <c r="S396" s="6">
        <v>-0.86380789999999996</v>
      </c>
      <c r="T396" s="6" t="str">
        <f t="shared" si="20"/>
        <v>opposite</v>
      </c>
    </row>
    <row r="397" spans="1:20" x14ac:dyDescent="0.15">
      <c r="A397" s="6" t="s">
        <v>74</v>
      </c>
      <c r="B397" s="6" t="s">
        <v>111</v>
      </c>
      <c r="C397" s="6" t="s">
        <v>112</v>
      </c>
      <c r="D397" s="6">
        <v>10.862794299999999</v>
      </c>
      <c r="E397" s="6">
        <v>11.286925200000001</v>
      </c>
      <c r="F397" s="6" t="str">
        <f t="shared" si="18"/>
        <v>male-biased</v>
      </c>
      <c r="G397" s="7"/>
      <c r="H397" s="6" t="s">
        <v>79</v>
      </c>
      <c r="I397" s="6" t="s">
        <v>2514</v>
      </c>
      <c r="J397" s="6" t="s">
        <v>2515</v>
      </c>
      <c r="K397" s="6">
        <v>-0.3309144</v>
      </c>
      <c r="L397" s="6">
        <v>-0.547763</v>
      </c>
      <c r="M397" s="6" t="str">
        <f t="shared" si="19"/>
        <v>female-biased</v>
      </c>
      <c r="N397" s="43"/>
      <c r="O397" s="6" t="s">
        <v>71</v>
      </c>
      <c r="P397" s="6" t="s">
        <v>3973</v>
      </c>
      <c r="Q397" s="6" t="s">
        <v>3974</v>
      </c>
      <c r="R397" s="6">
        <v>-0.40396179999999998</v>
      </c>
      <c r="S397" s="6">
        <v>0.71502500000000002</v>
      </c>
      <c r="T397" s="6" t="str">
        <f t="shared" si="20"/>
        <v>opposite</v>
      </c>
    </row>
    <row r="398" spans="1:20" x14ac:dyDescent="0.15">
      <c r="A398" s="6" t="s">
        <v>74</v>
      </c>
      <c r="B398" s="6" t="s">
        <v>1828</v>
      </c>
      <c r="C398" s="6" t="s">
        <v>1829</v>
      </c>
      <c r="D398" s="6">
        <v>1.0777308999999999</v>
      </c>
      <c r="E398" s="6">
        <v>-0.45005089999999998</v>
      </c>
      <c r="F398" s="6" t="str">
        <f t="shared" si="18"/>
        <v>opposite</v>
      </c>
      <c r="G398" s="7"/>
      <c r="H398" s="6" t="s">
        <v>79</v>
      </c>
      <c r="I398" s="6" t="s">
        <v>2516</v>
      </c>
      <c r="J398" s="6" t="s">
        <v>2517</v>
      </c>
      <c r="K398" s="6">
        <v>1.2047806000000001</v>
      </c>
      <c r="L398" s="6">
        <v>1.5912660000000001</v>
      </c>
      <c r="M398" s="6" t="str">
        <f t="shared" si="19"/>
        <v>male-biased</v>
      </c>
      <c r="N398" s="43"/>
      <c r="O398" s="6" t="s">
        <v>71</v>
      </c>
      <c r="P398" s="6" t="s">
        <v>3975</v>
      </c>
      <c r="Q398" s="6" t="s">
        <v>3976</v>
      </c>
      <c r="R398" s="6">
        <v>0.7313347</v>
      </c>
      <c r="S398" s="6">
        <v>-1.6443601999999999</v>
      </c>
      <c r="T398" s="6" t="str">
        <f t="shared" si="20"/>
        <v>opposite</v>
      </c>
    </row>
    <row r="399" spans="1:20" x14ac:dyDescent="0.15">
      <c r="A399" s="6" t="s">
        <v>74</v>
      </c>
      <c r="B399" s="6" t="s">
        <v>1830</v>
      </c>
      <c r="C399" s="6" t="s">
        <v>1831</v>
      </c>
      <c r="D399" s="6">
        <v>-0.93646819999999997</v>
      </c>
      <c r="E399" s="6">
        <v>-0.46409489999999998</v>
      </c>
      <c r="F399" s="6" t="str">
        <f t="shared" si="18"/>
        <v>female-biased</v>
      </c>
      <c r="G399" s="7"/>
      <c r="H399" s="6" t="s">
        <v>79</v>
      </c>
      <c r="I399" s="6" t="s">
        <v>2518</v>
      </c>
      <c r="J399" s="6" t="s">
        <v>2519</v>
      </c>
      <c r="K399" s="6">
        <v>0.98765360000000002</v>
      </c>
      <c r="L399" s="6">
        <v>1.3720207</v>
      </c>
      <c r="M399" s="6" t="str">
        <f t="shared" si="19"/>
        <v>male-biased</v>
      </c>
      <c r="N399" s="43"/>
      <c r="O399" s="6" t="s">
        <v>83</v>
      </c>
      <c r="P399" s="6" t="s">
        <v>91</v>
      </c>
      <c r="Q399" s="6" t="s">
        <v>92</v>
      </c>
      <c r="R399" s="6">
        <v>8.997598</v>
      </c>
      <c r="S399" s="6">
        <v>9.2530687</v>
      </c>
      <c r="T399" s="6" t="str">
        <f t="shared" si="20"/>
        <v>male-biased</v>
      </c>
    </row>
    <row r="400" spans="1:20" x14ac:dyDescent="0.15">
      <c r="A400" s="6" t="s">
        <v>74</v>
      </c>
      <c r="B400" s="6" t="s">
        <v>1832</v>
      </c>
      <c r="C400" s="6" t="s">
        <v>1833</v>
      </c>
      <c r="D400" s="6">
        <v>1.5865906000000001</v>
      </c>
      <c r="E400" s="6">
        <v>-0.84695770000000004</v>
      </c>
      <c r="F400" s="6" t="str">
        <f t="shared" si="18"/>
        <v>opposite</v>
      </c>
      <c r="G400" s="7"/>
      <c r="H400" s="6" t="s">
        <v>79</v>
      </c>
      <c r="I400" s="6" t="s">
        <v>2520</v>
      </c>
      <c r="J400" s="6" t="s">
        <v>2521</v>
      </c>
      <c r="K400" s="6">
        <v>0.72282190000000002</v>
      </c>
      <c r="L400" s="6">
        <v>1.0235544000000001</v>
      </c>
      <c r="M400" s="6" t="str">
        <f t="shared" si="19"/>
        <v>male-biased</v>
      </c>
      <c r="N400" s="43"/>
      <c r="O400" s="6" t="s">
        <v>83</v>
      </c>
      <c r="P400" s="6" t="s">
        <v>93</v>
      </c>
      <c r="Q400" s="6" t="s">
        <v>94</v>
      </c>
      <c r="R400" s="6">
        <v>8.5361610999999993</v>
      </c>
      <c r="S400" s="6">
        <v>8.5267830999999994</v>
      </c>
      <c r="T400" s="6" t="str">
        <f t="shared" si="20"/>
        <v>male-biased</v>
      </c>
    </row>
    <row r="401" spans="1:20" x14ac:dyDescent="0.15">
      <c r="A401" s="6" t="s">
        <v>74</v>
      </c>
      <c r="B401" s="6" t="s">
        <v>113</v>
      </c>
      <c r="C401" s="6" t="s">
        <v>114</v>
      </c>
      <c r="D401" s="6">
        <v>10.1565478</v>
      </c>
      <c r="E401" s="6">
        <v>10.6775939</v>
      </c>
      <c r="F401" s="6" t="str">
        <f t="shared" si="18"/>
        <v>male-biased</v>
      </c>
      <c r="G401" s="7"/>
      <c r="H401" s="6" t="s">
        <v>79</v>
      </c>
      <c r="I401" s="6" t="s">
        <v>2522</v>
      </c>
      <c r="J401" s="6" t="s">
        <v>2523</v>
      </c>
      <c r="K401" s="6">
        <v>0.40248430000000002</v>
      </c>
      <c r="L401" s="6">
        <v>1.1647955000000001</v>
      </c>
      <c r="M401" s="6" t="str">
        <f t="shared" si="19"/>
        <v>male-biased</v>
      </c>
      <c r="N401" s="43"/>
      <c r="O401" s="6" t="s">
        <v>83</v>
      </c>
      <c r="P401" s="6" t="s">
        <v>95</v>
      </c>
      <c r="Q401" s="6" t="s">
        <v>96</v>
      </c>
      <c r="R401" s="6">
        <v>-11.7439765</v>
      </c>
      <c r="S401" s="6">
        <v>-15.268160099999999</v>
      </c>
      <c r="T401" s="6" t="str">
        <f t="shared" si="20"/>
        <v>female-biased</v>
      </c>
    </row>
    <row r="402" spans="1:20" x14ac:dyDescent="0.15">
      <c r="A402" s="6" t="s">
        <v>74</v>
      </c>
      <c r="B402" s="6" t="s">
        <v>117</v>
      </c>
      <c r="C402" s="6" t="s">
        <v>118</v>
      </c>
      <c r="D402" s="6">
        <v>8.4239660000000001</v>
      </c>
      <c r="E402" s="6">
        <v>9.2898052</v>
      </c>
      <c r="F402" s="6" t="str">
        <f t="shared" si="18"/>
        <v>male-biased</v>
      </c>
      <c r="G402" s="7"/>
      <c r="H402" s="6" t="s">
        <v>79</v>
      </c>
      <c r="I402" s="6" t="s">
        <v>2524</v>
      </c>
      <c r="J402" s="6" t="s">
        <v>2525</v>
      </c>
      <c r="K402" s="6">
        <v>0.58004149999999999</v>
      </c>
      <c r="L402" s="6">
        <v>1.0247568</v>
      </c>
      <c r="M402" s="6" t="str">
        <f t="shared" si="19"/>
        <v>male-biased</v>
      </c>
      <c r="N402" s="43"/>
      <c r="O402" s="6" t="s">
        <v>83</v>
      </c>
      <c r="P402" s="6" t="s">
        <v>99</v>
      </c>
      <c r="Q402" s="6" t="s">
        <v>100</v>
      </c>
      <c r="R402" s="6">
        <v>-0.47901850000000001</v>
      </c>
      <c r="S402" s="6">
        <v>-0.62542600000000004</v>
      </c>
      <c r="T402" s="6" t="str">
        <f t="shared" si="20"/>
        <v>female-biased</v>
      </c>
    </row>
    <row r="403" spans="1:20" x14ac:dyDescent="0.15">
      <c r="A403" s="6" t="s">
        <v>74</v>
      </c>
      <c r="B403" s="6" t="s">
        <v>1478</v>
      </c>
      <c r="C403" s="6" t="s">
        <v>1479</v>
      </c>
      <c r="D403" s="6">
        <v>1.3552252</v>
      </c>
      <c r="E403" s="6">
        <v>-0.62849429999999995</v>
      </c>
      <c r="F403" s="6" t="str">
        <f t="shared" si="18"/>
        <v>opposite</v>
      </c>
      <c r="G403" s="7"/>
      <c r="H403" s="6" t="s">
        <v>79</v>
      </c>
      <c r="I403" s="6" t="s">
        <v>2526</v>
      </c>
      <c r="J403" s="6" t="s">
        <v>2527</v>
      </c>
      <c r="K403" s="6">
        <v>-0.64415529999999999</v>
      </c>
      <c r="L403" s="6">
        <v>-0.74872689999999997</v>
      </c>
      <c r="M403" s="6" t="str">
        <f t="shared" si="19"/>
        <v>female-biased</v>
      </c>
      <c r="N403" s="43"/>
      <c r="O403" s="6" t="s">
        <v>83</v>
      </c>
      <c r="P403" s="6" t="s">
        <v>101</v>
      </c>
      <c r="Q403" s="6" t="s">
        <v>143</v>
      </c>
      <c r="R403" s="6">
        <v>9.8795491999999996</v>
      </c>
      <c r="S403" s="6">
        <v>8.2210069000000008</v>
      </c>
      <c r="T403" s="6" t="str">
        <f t="shared" si="20"/>
        <v>male-biased</v>
      </c>
    </row>
    <row r="404" spans="1:20" x14ac:dyDescent="0.15">
      <c r="A404" s="6" t="s">
        <v>74</v>
      </c>
      <c r="B404" s="6" t="s">
        <v>1834</v>
      </c>
      <c r="C404" s="6" t="s">
        <v>1835</v>
      </c>
      <c r="D404" s="6">
        <v>1.0848545000000001</v>
      </c>
      <c r="E404" s="6">
        <v>-0.81077650000000001</v>
      </c>
      <c r="F404" s="6" t="str">
        <f t="shared" si="18"/>
        <v>opposite</v>
      </c>
      <c r="G404" s="7"/>
      <c r="H404" s="6" t="s">
        <v>79</v>
      </c>
      <c r="I404" s="6" t="s">
        <v>2528</v>
      </c>
      <c r="J404" s="6" t="s">
        <v>2529</v>
      </c>
      <c r="K404" s="6">
        <v>-0.59650769999999997</v>
      </c>
      <c r="L404" s="6">
        <v>-1.2705649000000001</v>
      </c>
      <c r="M404" s="6" t="str">
        <f t="shared" si="19"/>
        <v>female-biased</v>
      </c>
      <c r="N404" s="43"/>
      <c r="O404" s="6" t="s">
        <v>83</v>
      </c>
      <c r="P404" s="6" t="s">
        <v>103</v>
      </c>
      <c r="Q404" s="6" t="s">
        <v>162</v>
      </c>
      <c r="R404" s="6">
        <v>-8.6127278999999994</v>
      </c>
      <c r="S404" s="6">
        <v>-9.6499123000000004</v>
      </c>
      <c r="T404" s="6" t="str">
        <f t="shared" si="20"/>
        <v>female-biased</v>
      </c>
    </row>
    <row r="405" spans="1:20" x14ac:dyDescent="0.15">
      <c r="A405" s="6" t="s">
        <v>77</v>
      </c>
      <c r="B405" s="6" t="s">
        <v>1836</v>
      </c>
      <c r="C405" s="6" t="s">
        <v>1837</v>
      </c>
      <c r="D405" s="6">
        <v>0.60460080000000005</v>
      </c>
      <c r="E405" s="6">
        <v>0.65041280000000001</v>
      </c>
      <c r="F405" s="6" t="str">
        <f t="shared" si="18"/>
        <v>male-biased</v>
      </c>
      <c r="G405" s="7"/>
      <c r="H405" s="6" t="s">
        <v>79</v>
      </c>
      <c r="I405" s="6" t="s">
        <v>2530</v>
      </c>
      <c r="J405" s="6" t="s">
        <v>2531</v>
      </c>
      <c r="K405" s="6">
        <v>-0.576183</v>
      </c>
      <c r="L405" s="6">
        <v>-0.51325860000000001</v>
      </c>
      <c r="M405" s="6" t="str">
        <f t="shared" si="19"/>
        <v>female-biased</v>
      </c>
      <c r="N405" s="43"/>
      <c r="O405" s="6" t="s">
        <v>83</v>
      </c>
      <c r="P405" s="6" t="s">
        <v>105</v>
      </c>
      <c r="Q405" s="6" t="s">
        <v>106</v>
      </c>
      <c r="R405" s="6">
        <v>11.8012324</v>
      </c>
      <c r="S405" s="6">
        <v>12.028761599999999</v>
      </c>
      <c r="T405" s="6" t="str">
        <f t="shared" si="20"/>
        <v>male-biased</v>
      </c>
    </row>
    <row r="406" spans="1:20" x14ac:dyDescent="0.15">
      <c r="A406" s="6" t="s">
        <v>77</v>
      </c>
      <c r="B406" s="6" t="s">
        <v>1838</v>
      </c>
      <c r="C406" s="6" t="s">
        <v>1839</v>
      </c>
      <c r="D406" s="6">
        <v>1.2722412000000001</v>
      </c>
      <c r="E406" s="6">
        <v>1.1691332999999999</v>
      </c>
      <c r="F406" s="6" t="str">
        <f t="shared" si="18"/>
        <v>male-biased</v>
      </c>
      <c r="G406" s="7"/>
      <c r="H406" s="6" t="s">
        <v>79</v>
      </c>
      <c r="I406" s="6" t="s">
        <v>2532</v>
      </c>
      <c r="J406" s="6" t="s">
        <v>2533</v>
      </c>
      <c r="K406" s="6">
        <v>0.58432930000000005</v>
      </c>
      <c r="L406" s="6">
        <v>1.5126248</v>
      </c>
      <c r="M406" s="6" t="str">
        <f t="shared" si="19"/>
        <v>male-biased</v>
      </c>
      <c r="N406" s="43"/>
      <c r="O406" s="6" t="s">
        <v>83</v>
      </c>
      <c r="P406" s="6" t="s">
        <v>107</v>
      </c>
      <c r="Q406" s="6" t="s">
        <v>108</v>
      </c>
      <c r="R406" s="6">
        <v>-0.82824200000000003</v>
      </c>
      <c r="S406" s="6">
        <v>-0.65692059999999997</v>
      </c>
      <c r="T406" s="6" t="str">
        <f t="shared" si="20"/>
        <v>female-biased</v>
      </c>
    </row>
    <row r="407" spans="1:20" x14ac:dyDescent="0.15">
      <c r="A407" s="6" t="s">
        <v>77</v>
      </c>
      <c r="B407" s="6" t="s">
        <v>1840</v>
      </c>
      <c r="C407" s="6" t="s">
        <v>1841</v>
      </c>
      <c r="D407" s="6">
        <v>0.72527699999999995</v>
      </c>
      <c r="E407" s="6">
        <v>0.35283720000000002</v>
      </c>
      <c r="F407" s="6" t="str">
        <f t="shared" si="18"/>
        <v>male-biased</v>
      </c>
      <c r="G407" s="7"/>
      <c r="H407" s="6" t="s">
        <v>79</v>
      </c>
      <c r="I407" s="6" t="s">
        <v>2534</v>
      </c>
      <c r="J407" s="6" t="s">
        <v>2535</v>
      </c>
      <c r="K407" s="6">
        <v>0.73899060000000005</v>
      </c>
      <c r="L407" s="6">
        <v>2.0957254000000001</v>
      </c>
      <c r="M407" s="6" t="str">
        <f t="shared" si="19"/>
        <v>male-biased</v>
      </c>
      <c r="N407" s="43"/>
      <c r="O407" s="6" t="s">
        <v>83</v>
      </c>
      <c r="P407" s="6" t="s">
        <v>109</v>
      </c>
      <c r="Q407" s="6" t="s">
        <v>110</v>
      </c>
      <c r="R407" s="6">
        <v>10.705159699999999</v>
      </c>
      <c r="S407" s="6">
        <v>9.7890315000000001</v>
      </c>
      <c r="T407" s="6" t="str">
        <f t="shared" si="20"/>
        <v>male-biased</v>
      </c>
    </row>
    <row r="408" spans="1:20" x14ac:dyDescent="0.15">
      <c r="A408" s="6" t="s">
        <v>77</v>
      </c>
      <c r="B408" s="6" t="s">
        <v>91</v>
      </c>
      <c r="C408" s="6" t="s">
        <v>92</v>
      </c>
      <c r="D408" s="6">
        <v>8.9384273000000007</v>
      </c>
      <c r="E408" s="6">
        <v>8.3182047000000008</v>
      </c>
      <c r="F408" s="6" t="str">
        <f t="shared" si="18"/>
        <v>male-biased</v>
      </c>
      <c r="G408" s="7"/>
      <c r="H408" s="6" t="s">
        <v>79</v>
      </c>
      <c r="I408" s="6" t="s">
        <v>2536</v>
      </c>
      <c r="J408" s="6" t="s">
        <v>2537</v>
      </c>
      <c r="K408" s="6">
        <v>1.7748735</v>
      </c>
      <c r="L408" s="6">
        <v>-1.5695732</v>
      </c>
      <c r="M408" s="6" t="str">
        <f t="shared" si="19"/>
        <v>opposite</v>
      </c>
      <c r="N408" s="43"/>
      <c r="O408" s="6" t="s">
        <v>83</v>
      </c>
      <c r="P408" s="6" t="s">
        <v>111</v>
      </c>
      <c r="Q408" s="6" t="s">
        <v>112</v>
      </c>
      <c r="R408" s="6">
        <v>9.1857647999999994</v>
      </c>
      <c r="S408" s="6">
        <v>10.916673899999999</v>
      </c>
      <c r="T408" s="6" t="str">
        <f t="shared" si="20"/>
        <v>male-biased</v>
      </c>
    </row>
    <row r="409" spans="1:20" x14ac:dyDescent="0.15">
      <c r="A409" s="6" t="s">
        <v>77</v>
      </c>
      <c r="B409" s="6" t="s">
        <v>93</v>
      </c>
      <c r="C409" s="6" t="s">
        <v>94</v>
      </c>
      <c r="D409" s="6">
        <v>8.7986079000000004</v>
      </c>
      <c r="E409" s="6">
        <v>7.6961541000000002</v>
      </c>
      <c r="F409" s="6" t="str">
        <f t="shared" si="18"/>
        <v>male-biased</v>
      </c>
      <c r="G409" s="7"/>
      <c r="H409" s="6" t="s">
        <v>79</v>
      </c>
      <c r="I409" s="6" t="s">
        <v>1494</v>
      </c>
      <c r="J409" s="6" t="s">
        <v>1495</v>
      </c>
      <c r="K409" s="6">
        <v>1.1475375999999999</v>
      </c>
      <c r="L409" s="6">
        <v>1.1677838</v>
      </c>
      <c r="M409" s="6" t="str">
        <f t="shared" si="19"/>
        <v>male-biased</v>
      </c>
      <c r="N409" s="43"/>
      <c r="O409" s="6" t="s">
        <v>83</v>
      </c>
      <c r="P409" s="6" t="s">
        <v>113</v>
      </c>
      <c r="Q409" s="6" t="s">
        <v>114</v>
      </c>
      <c r="R409" s="6">
        <v>9.7564530999999999</v>
      </c>
      <c r="S409" s="6">
        <v>9.8682727999999997</v>
      </c>
      <c r="T409" s="6" t="str">
        <f t="shared" si="20"/>
        <v>male-biased</v>
      </c>
    </row>
    <row r="410" spans="1:20" x14ac:dyDescent="0.15">
      <c r="A410" s="6" t="s">
        <v>77</v>
      </c>
      <c r="B410" s="6" t="s">
        <v>95</v>
      </c>
      <c r="C410" s="6" t="s">
        <v>96</v>
      </c>
      <c r="D410" s="6">
        <v>-12.0244324</v>
      </c>
      <c r="E410" s="6">
        <v>-12.533131600000001</v>
      </c>
      <c r="F410" s="6" t="str">
        <f t="shared" si="18"/>
        <v>female-biased</v>
      </c>
      <c r="G410" s="7"/>
      <c r="H410" s="6" t="s">
        <v>79</v>
      </c>
      <c r="I410" s="6" t="s">
        <v>2538</v>
      </c>
      <c r="J410" s="6" t="s">
        <v>2539</v>
      </c>
      <c r="K410" s="6">
        <v>1.1967752</v>
      </c>
      <c r="L410" s="6">
        <v>-1.5712052999999999</v>
      </c>
      <c r="M410" s="6" t="str">
        <f t="shared" si="19"/>
        <v>opposite</v>
      </c>
      <c r="N410" s="43"/>
      <c r="O410" s="6" t="s">
        <v>83</v>
      </c>
      <c r="P410" s="6" t="s">
        <v>3618</v>
      </c>
      <c r="Q410" s="6" t="s">
        <v>3619</v>
      </c>
      <c r="R410" s="6">
        <v>-0.85033190000000003</v>
      </c>
      <c r="S410" s="6">
        <v>-0.88844270000000003</v>
      </c>
      <c r="T410" s="6" t="str">
        <f t="shared" si="20"/>
        <v>female-biased</v>
      </c>
    </row>
    <row r="411" spans="1:20" x14ac:dyDescent="0.15">
      <c r="A411" s="6" t="s">
        <v>77</v>
      </c>
      <c r="B411" s="6" t="s">
        <v>1464</v>
      </c>
      <c r="C411" s="6" t="s">
        <v>1465</v>
      </c>
      <c r="D411" s="6">
        <v>1.4544846</v>
      </c>
      <c r="E411" s="6">
        <v>0.74377340000000003</v>
      </c>
      <c r="F411" s="6" t="str">
        <f t="shared" si="18"/>
        <v>male-biased</v>
      </c>
      <c r="G411" s="7"/>
      <c r="H411" s="6" t="s">
        <v>79</v>
      </c>
      <c r="I411" s="6" t="s">
        <v>191</v>
      </c>
      <c r="J411" s="6" t="s">
        <v>192</v>
      </c>
      <c r="K411" s="6">
        <v>1.7200428999999999</v>
      </c>
      <c r="L411" s="6">
        <v>-1.3193531000000001</v>
      </c>
      <c r="M411" s="6" t="str">
        <f t="shared" si="19"/>
        <v>opposite</v>
      </c>
      <c r="N411" s="43"/>
      <c r="O411" s="6" t="s">
        <v>83</v>
      </c>
      <c r="P411" s="6" t="s">
        <v>135</v>
      </c>
      <c r="Q411" s="6" t="s">
        <v>136</v>
      </c>
      <c r="R411" s="6">
        <v>-0.75425770000000003</v>
      </c>
      <c r="S411" s="6">
        <v>-0.56056839999999997</v>
      </c>
      <c r="T411" s="6" t="str">
        <f t="shared" si="20"/>
        <v>female-biased</v>
      </c>
    </row>
    <row r="412" spans="1:20" x14ac:dyDescent="0.15">
      <c r="A412" s="6" t="s">
        <v>77</v>
      </c>
      <c r="B412" s="6" t="s">
        <v>1842</v>
      </c>
      <c r="C412" s="6" t="s">
        <v>1843</v>
      </c>
      <c r="D412" s="6">
        <v>-0.65800630000000004</v>
      </c>
      <c r="E412" s="6">
        <v>-0.61260139999999996</v>
      </c>
      <c r="F412" s="6" t="str">
        <f t="shared" si="18"/>
        <v>female-biased</v>
      </c>
      <c r="G412" s="7"/>
      <c r="H412" s="6" t="s">
        <v>79</v>
      </c>
      <c r="I412" s="6" t="s">
        <v>2540</v>
      </c>
      <c r="J412" s="6" t="s">
        <v>2541</v>
      </c>
      <c r="K412" s="6">
        <v>-0.54553130000000005</v>
      </c>
      <c r="L412" s="6">
        <v>-0.54098060000000003</v>
      </c>
      <c r="M412" s="6" t="str">
        <f t="shared" si="19"/>
        <v>female-biased</v>
      </c>
      <c r="N412" s="43"/>
      <c r="O412" s="6" t="s">
        <v>81</v>
      </c>
      <c r="P412" s="6" t="s">
        <v>3977</v>
      </c>
      <c r="Q412" s="6" t="s">
        <v>3978</v>
      </c>
      <c r="R412" s="6">
        <v>0.61357090000000003</v>
      </c>
      <c r="S412" s="6">
        <v>-0.56572299999999998</v>
      </c>
      <c r="T412" s="6" t="str">
        <f t="shared" si="20"/>
        <v>opposite</v>
      </c>
    </row>
    <row r="413" spans="1:20" x14ac:dyDescent="0.15">
      <c r="A413" s="6" t="s">
        <v>77</v>
      </c>
      <c r="B413" s="6" t="s">
        <v>1844</v>
      </c>
      <c r="C413" s="6" t="s">
        <v>1845</v>
      </c>
      <c r="D413" s="6">
        <v>2.1254344000000001</v>
      </c>
      <c r="E413" s="6">
        <v>1.2526812000000001</v>
      </c>
      <c r="F413" s="6" t="str">
        <f t="shared" si="18"/>
        <v>male-biased</v>
      </c>
      <c r="G413" s="7"/>
      <c r="H413" s="6" t="s">
        <v>79</v>
      </c>
      <c r="I413" s="6" t="s">
        <v>2542</v>
      </c>
      <c r="J413" s="6" t="s">
        <v>2543</v>
      </c>
      <c r="K413" s="6">
        <v>0.66391659999999997</v>
      </c>
      <c r="L413" s="6">
        <v>1.0238014</v>
      </c>
      <c r="M413" s="6" t="str">
        <f t="shared" si="19"/>
        <v>male-biased</v>
      </c>
      <c r="N413" s="43"/>
      <c r="O413" s="6" t="s">
        <v>81</v>
      </c>
      <c r="P413" s="6" t="s">
        <v>91</v>
      </c>
      <c r="Q413" s="6" t="s">
        <v>92</v>
      </c>
      <c r="R413" s="6">
        <v>8.9445882000000001</v>
      </c>
      <c r="S413" s="6">
        <v>6.0231139999999996</v>
      </c>
      <c r="T413" s="6" t="str">
        <f t="shared" si="20"/>
        <v>male-biased</v>
      </c>
    </row>
    <row r="414" spans="1:20" x14ac:dyDescent="0.15">
      <c r="A414" s="6" t="s">
        <v>77</v>
      </c>
      <c r="B414" s="6" t="s">
        <v>1846</v>
      </c>
      <c r="C414" s="6" t="s">
        <v>1847</v>
      </c>
      <c r="D414" s="6">
        <v>0.85098640000000003</v>
      </c>
      <c r="E414" s="6">
        <v>0.61592029999999998</v>
      </c>
      <c r="F414" s="6" t="str">
        <f t="shared" si="18"/>
        <v>male-biased</v>
      </c>
      <c r="G414" s="7"/>
      <c r="H414" s="6" t="s">
        <v>79</v>
      </c>
      <c r="I414" s="6" t="s">
        <v>2544</v>
      </c>
      <c r="J414" s="6" t="s">
        <v>2545</v>
      </c>
      <c r="K414" s="6">
        <v>0.41906090000000001</v>
      </c>
      <c r="L414" s="6">
        <v>0.88243850000000001</v>
      </c>
      <c r="M414" s="6" t="str">
        <f t="shared" si="19"/>
        <v>male-biased</v>
      </c>
      <c r="N414" s="43"/>
      <c r="O414" s="6" t="s">
        <v>81</v>
      </c>
      <c r="P414" s="6" t="s">
        <v>93</v>
      </c>
      <c r="Q414" s="6" t="s">
        <v>94</v>
      </c>
      <c r="R414" s="6">
        <v>9.2353766999999998</v>
      </c>
      <c r="S414" s="6">
        <v>6.0937834999999998</v>
      </c>
      <c r="T414" s="6" t="str">
        <f t="shared" si="20"/>
        <v>male-biased</v>
      </c>
    </row>
    <row r="415" spans="1:20" x14ac:dyDescent="0.15">
      <c r="A415" s="6" t="s">
        <v>77</v>
      </c>
      <c r="B415" s="6" t="s">
        <v>1848</v>
      </c>
      <c r="C415" s="6" t="s">
        <v>1849</v>
      </c>
      <c r="D415" s="6">
        <v>0.92609949999999996</v>
      </c>
      <c r="E415" s="6">
        <v>-0.75740529999999995</v>
      </c>
      <c r="F415" s="6" t="str">
        <f t="shared" si="18"/>
        <v>opposite</v>
      </c>
      <c r="G415" s="7"/>
      <c r="H415" s="6" t="s">
        <v>79</v>
      </c>
      <c r="I415" s="6" t="s">
        <v>2546</v>
      </c>
      <c r="J415" s="6" t="s">
        <v>2547</v>
      </c>
      <c r="K415" s="6">
        <v>1.420906</v>
      </c>
      <c r="L415" s="6">
        <v>1.5855687999999999</v>
      </c>
      <c r="M415" s="6" t="str">
        <f t="shared" si="19"/>
        <v>male-biased</v>
      </c>
      <c r="N415" s="43"/>
      <c r="O415" s="6" t="s">
        <v>81</v>
      </c>
      <c r="P415" s="6" t="s">
        <v>95</v>
      </c>
      <c r="Q415" s="6" t="s">
        <v>96</v>
      </c>
      <c r="R415" s="6">
        <v>-10.867835899999999</v>
      </c>
      <c r="S415" s="6">
        <v>-13.450459199999999</v>
      </c>
      <c r="T415" s="6" t="str">
        <f t="shared" si="20"/>
        <v>female-biased</v>
      </c>
    </row>
    <row r="416" spans="1:20" x14ac:dyDescent="0.15">
      <c r="A416" s="6" t="s">
        <v>77</v>
      </c>
      <c r="B416" s="6" t="s">
        <v>127</v>
      </c>
      <c r="C416" s="6" t="s">
        <v>128</v>
      </c>
      <c r="D416" s="6">
        <v>1.1892791</v>
      </c>
      <c r="E416" s="6">
        <v>0.8215266</v>
      </c>
      <c r="F416" s="6" t="str">
        <f t="shared" si="18"/>
        <v>male-biased</v>
      </c>
      <c r="G416" s="7"/>
      <c r="H416" s="6" t="s">
        <v>79</v>
      </c>
      <c r="I416" s="6" t="s">
        <v>2548</v>
      </c>
      <c r="J416" s="6" t="s">
        <v>2549</v>
      </c>
      <c r="K416" s="6">
        <v>1.0286853</v>
      </c>
      <c r="L416" s="6">
        <v>1.4066093</v>
      </c>
      <c r="M416" s="6" t="str">
        <f t="shared" si="19"/>
        <v>male-biased</v>
      </c>
      <c r="N416" s="43"/>
      <c r="O416" s="6" t="s">
        <v>81</v>
      </c>
      <c r="P416" s="6" t="s">
        <v>3979</v>
      </c>
      <c r="Q416" s="6" t="s">
        <v>3980</v>
      </c>
      <c r="R416" s="6">
        <v>0.81537680000000001</v>
      </c>
      <c r="S416" s="6">
        <v>-0.73999530000000002</v>
      </c>
      <c r="T416" s="6" t="str">
        <f t="shared" si="20"/>
        <v>opposite</v>
      </c>
    </row>
    <row r="417" spans="1:20" x14ac:dyDescent="0.15">
      <c r="A417" s="6" t="s">
        <v>77</v>
      </c>
      <c r="B417" s="6" t="s">
        <v>1850</v>
      </c>
      <c r="C417" s="6" t="s">
        <v>1851</v>
      </c>
      <c r="D417" s="6">
        <v>-0.52094309999999999</v>
      </c>
      <c r="E417" s="6">
        <v>-0.38338420000000001</v>
      </c>
      <c r="F417" s="6" t="str">
        <f t="shared" si="18"/>
        <v>female-biased</v>
      </c>
      <c r="G417" s="7"/>
      <c r="H417" s="6" t="s">
        <v>79</v>
      </c>
      <c r="I417" s="6" t="s">
        <v>2550</v>
      </c>
      <c r="J417" s="6" t="s">
        <v>104</v>
      </c>
      <c r="K417" s="6">
        <v>-0.4914463</v>
      </c>
      <c r="L417" s="6">
        <v>-0.95253120000000002</v>
      </c>
      <c r="M417" s="6" t="str">
        <f t="shared" si="19"/>
        <v>female-biased</v>
      </c>
      <c r="N417" s="43"/>
      <c r="O417" s="6" t="s">
        <v>81</v>
      </c>
      <c r="P417" s="6" t="s">
        <v>1862</v>
      </c>
      <c r="Q417" s="6" t="s">
        <v>1863</v>
      </c>
      <c r="R417" s="6">
        <v>-0.64534619999999998</v>
      </c>
      <c r="S417" s="6">
        <v>-1.0411589999999999</v>
      </c>
      <c r="T417" s="6" t="str">
        <f t="shared" si="20"/>
        <v>female-biased</v>
      </c>
    </row>
    <row r="418" spans="1:20" x14ac:dyDescent="0.15">
      <c r="A418" s="6" t="s">
        <v>77</v>
      </c>
      <c r="B418" s="6" t="s">
        <v>101</v>
      </c>
      <c r="C418" s="6" t="s">
        <v>102</v>
      </c>
      <c r="D418" s="6">
        <v>9.5448049000000008</v>
      </c>
      <c r="E418" s="6">
        <v>6.8367882</v>
      </c>
      <c r="F418" s="6" t="str">
        <f t="shared" si="18"/>
        <v>male-biased</v>
      </c>
      <c r="G418" s="7"/>
      <c r="H418" s="6" t="s">
        <v>79</v>
      </c>
      <c r="I418" s="6" t="s">
        <v>2551</v>
      </c>
      <c r="J418" s="6" t="s">
        <v>2552</v>
      </c>
      <c r="K418" s="6">
        <v>0.68760960000000004</v>
      </c>
      <c r="L418" s="6">
        <v>1.9034243</v>
      </c>
      <c r="M418" s="6" t="str">
        <f t="shared" si="19"/>
        <v>male-biased</v>
      </c>
      <c r="N418" s="43"/>
      <c r="O418" s="6" t="s">
        <v>81</v>
      </c>
      <c r="P418" s="6" t="s">
        <v>3981</v>
      </c>
      <c r="Q418" s="6" t="s">
        <v>3982</v>
      </c>
      <c r="R418" s="6">
        <v>-0.93769069999999999</v>
      </c>
      <c r="S418" s="6">
        <v>-1.2881918000000001</v>
      </c>
      <c r="T418" s="6" t="str">
        <f t="shared" si="20"/>
        <v>female-biased</v>
      </c>
    </row>
    <row r="419" spans="1:20" x14ac:dyDescent="0.15">
      <c r="A419" s="6" t="s">
        <v>77</v>
      </c>
      <c r="B419" s="6" t="s">
        <v>105</v>
      </c>
      <c r="C419" s="6" t="s">
        <v>106</v>
      </c>
      <c r="D419" s="6">
        <v>11.688411</v>
      </c>
      <c r="E419" s="6">
        <v>8.2042239000000006</v>
      </c>
      <c r="F419" s="6" t="str">
        <f t="shared" si="18"/>
        <v>male-biased</v>
      </c>
      <c r="G419" s="7"/>
      <c r="H419" s="6" t="s">
        <v>79</v>
      </c>
      <c r="I419" s="6" t="s">
        <v>2553</v>
      </c>
      <c r="J419" s="6" t="s">
        <v>2554</v>
      </c>
      <c r="K419" s="6">
        <v>1.4534904</v>
      </c>
      <c r="L419" s="6">
        <v>-1.2964186</v>
      </c>
      <c r="M419" s="6" t="str">
        <f t="shared" si="19"/>
        <v>opposite</v>
      </c>
      <c r="N419" s="43"/>
      <c r="O419" s="6" t="s">
        <v>81</v>
      </c>
      <c r="P419" s="6" t="s">
        <v>3983</v>
      </c>
      <c r="Q419" s="6" t="s">
        <v>3984</v>
      </c>
      <c r="R419" s="6">
        <v>-1.4101025</v>
      </c>
      <c r="S419" s="6">
        <v>-0.65318100000000001</v>
      </c>
      <c r="T419" s="6" t="str">
        <f t="shared" si="20"/>
        <v>female-biased</v>
      </c>
    </row>
    <row r="420" spans="1:20" x14ac:dyDescent="0.15">
      <c r="A420" s="6" t="s">
        <v>77</v>
      </c>
      <c r="B420" s="6" t="s">
        <v>107</v>
      </c>
      <c r="C420" s="6" t="s">
        <v>108</v>
      </c>
      <c r="D420" s="6">
        <v>-0.64669699999999997</v>
      </c>
      <c r="E420" s="6">
        <v>-0.77324119999999996</v>
      </c>
      <c r="F420" s="6" t="str">
        <f t="shared" si="18"/>
        <v>female-biased</v>
      </c>
      <c r="G420" s="7"/>
      <c r="H420" s="6" t="s">
        <v>79</v>
      </c>
      <c r="I420" s="6" t="s">
        <v>2555</v>
      </c>
      <c r="J420" s="6" t="s">
        <v>2556</v>
      </c>
      <c r="K420" s="6">
        <v>0.69936509999999996</v>
      </c>
      <c r="L420" s="6">
        <v>1.0897203</v>
      </c>
      <c r="M420" s="6" t="str">
        <f t="shared" si="19"/>
        <v>male-biased</v>
      </c>
      <c r="N420" s="43"/>
      <c r="O420" s="6" t="s">
        <v>81</v>
      </c>
      <c r="P420" s="6" t="s">
        <v>1820</v>
      </c>
      <c r="Q420" s="6" t="s">
        <v>1821</v>
      </c>
      <c r="R420" s="6">
        <v>-0.86018229999999996</v>
      </c>
      <c r="S420" s="6">
        <v>-0.56189690000000003</v>
      </c>
      <c r="T420" s="6" t="str">
        <f t="shared" si="20"/>
        <v>female-biased</v>
      </c>
    </row>
    <row r="421" spans="1:20" x14ac:dyDescent="0.15">
      <c r="A421" s="6" t="s">
        <v>77</v>
      </c>
      <c r="B421" s="6" t="s">
        <v>109</v>
      </c>
      <c r="C421" s="6" t="s">
        <v>110</v>
      </c>
      <c r="D421" s="6">
        <v>11.1989888</v>
      </c>
      <c r="E421" s="6">
        <v>8.3294753999999998</v>
      </c>
      <c r="F421" s="6" t="str">
        <f t="shared" si="18"/>
        <v>male-biased</v>
      </c>
      <c r="G421" s="7"/>
      <c r="H421" s="6" t="s">
        <v>79</v>
      </c>
      <c r="I421" s="6" t="s">
        <v>2557</v>
      </c>
      <c r="J421" s="6" t="s">
        <v>2558</v>
      </c>
      <c r="K421" s="6">
        <v>-0.82261099999999998</v>
      </c>
      <c r="L421" s="6">
        <v>-1.5617371</v>
      </c>
      <c r="M421" s="6" t="str">
        <f t="shared" si="19"/>
        <v>female-biased</v>
      </c>
      <c r="N421" s="43"/>
      <c r="O421" s="6" t="s">
        <v>81</v>
      </c>
      <c r="P421" s="6" t="s">
        <v>1878</v>
      </c>
      <c r="Q421" s="6" t="s">
        <v>1879</v>
      </c>
      <c r="R421" s="6">
        <v>0.52225469999999996</v>
      </c>
      <c r="S421" s="6">
        <v>0.3105658</v>
      </c>
      <c r="T421" s="6" t="str">
        <f t="shared" si="20"/>
        <v>male-biased</v>
      </c>
    </row>
    <row r="422" spans="1:20" x14ac:dyDescent="0.15">
      <c r="A422" s="6" t="s">
        <v>77</v>
      </c>
      <c r="B422" s="6" t="s">
        <v>111</v>
      </c>
      <c r="C422" s="6" t="s">
        <v>112</v>
      </c>
      <c r="D422" s="6">
        <v>11.5078084</v>
      </c>
      <c r="E422" s="6">
        <v>8.2689277000000008</v>
      </c>
      <c r="F422" s="6" t="str">
        <f t="shared" si="18"/>
        <v>male-biased</v>
      </c>
      <c r="G422" s="7"/>
      <c r="H422" s="6" t="s">
        <v>79</v>
      </c>
      <c r="I422" s="6" t="s">
        <v>1936</v>
      </c>
      <c r="J422" s="6" t="s">
        <v>1937</v>
      </c>
      <c r="K422" s="6">
        <v>1.2641686999999999</v>
      </c>
      <c r="L422" s="6">
        <v>-1.6346257</v>
      </c>
      <c r="M422" s="6" t="str">
        <f t="shared" si="19"/>
        <v>opposite</v>
      </c>
      <c r="N422" s="43"/>
      <c r="O422" s="6" t="s">
        <v>81</v>
      </c>
      <c r="P422" s="6" t="s">
        <v>3985</v>
      </c>
      <c r="Q422" s="6" t="s">
        <v>3986</v>
      </c>
      <c r="R422" s="6">
        <v>-0.78212040000000005</v>
      </c>
      <c r="S422" s="6">
        <v>-0.65296290000000001</v>
      </c>
      <c r="T422" s="6" t="str">
        <f t="shared" si="20"/>
        <v>female-biased</v>
      </c>
    </row>
    <row r="423" spans="1:20" x14ac:dyDescent="0.15">
      <c r="A423" s="6" t="s">
        <v>77</v>
      </c>
      <c r="B423" s="6" t="s">
        <v>113</v>
      </c>
      <c r="C423" s="6" t="s">
        <v>114</v>
      </c>
      <c r="D423" s="6">
        <v>8.4997615</v>
      </c>
      <c r="E423" s="6">
        <v>8.3161746999999995</v>
      </c>
      <c r="F423" s="6" t="str">
        <f t="shared" si="18"/>
        <v>male-biased</v>
      </c>
      <c r="G423" s="7"/>
      <c r="H423" s="6" t="s">
        <v>79</v>
      </c>
      <c r="I423" s="6" t="s">
        <v>2559</v>
      </c>
      <c r="J423" s="6" t="s">
        <v>2560</v>
      </c>
      <c r="K423" s="6">
        <v>1.2742377</v>
      </c>
      <c r="L423" s="6">
        <v>-0.82750880000000004</v>
      </c>
      <c r="M423" s="6" t="str">
        <f t="shared" si="19"/>
        <v>opposite</v>
      </c>
      <c r="N423" s="43"/>
      <c r="O423" s="6" t="s">
        <v>81</v>
      </c>
      <c r="P423" s="6" t="s">
        <v>101</v>
      </c>
      <c r="Q423" s="6" t="s">
        <v>143</v>
      </c>
      <c r="R423" s="6">
        <v>9.4851921000000008</v>
      </c>
      <c r="S423" s="6">
        <v>5.6308085999999999</v>
      </c>
      <c r="T423" s="6" t="str">
        <f t="shared" si="20"/>
        <v>male-biased</v>
      </c>
    </row>
    <row r="424" spans="1:20" x14ac:dyDescent="0.15">
      <c r="A424" s="6" t="s">
        <v>77</v>
      </c>
      <c r="B424" s="6" t="s">
        <v>1852</v>
      </c>
      <c r="C424" s="6" t="s">
        <v>1853</v>
      </c>
      <c r="D424" s="6">
        <v>1.0898272</v>
      </c>
      <c r="E424" s="6">
        <v>-1.1976947</v>
      </c>
      <c r="F424" s="6" t="str">
        <f t="shared" si="18"/>
        <v>opposite</v>
      </c>
      <c r="G424" s="7"/>
      <c r="H424" s="6" t="s">
        <v>79</v>
      </c>
      <c r="I424" s="6" t="s">
        <v>175</v>
      </c>
      <c r="J424" s="6" t="s">
        <v>176</v>
      </c>
      <c r="K424" s="6">
        <v>2.0201245999999999</v>
      </c>
      <c r="L424" s="6">
        <v>-0.96529279999999995</v>
      </c>
      <c r="M424" s="6" t="str">
        <f t="shared" si="19"/>
        <v>opposite</v>
      </c>
      <c r="N424" s="43"/>
      <c r="O424" s="6" t="s">
        <v>81</v>
      </c>
      <c r="P424" s="6" t="s">
        <v>107</v>
      </c>
      <c r="Q424" s="6" t="s">
        <v>108</v>
      </c>
      <c r="R424" s="6">
        <v>-0.74569450000000004</v>
      </c>
      <c r="S424" s="6">
        <v>-0.60964600000000002</v>
      </c>
      <c r="T424" s="6" t="str">
        <f t="shared" si="20"/>
        <v>female-biased</v>
      </c>
    </row>
    <row r="425" spans="1:20" x14ac:dyDescent="0.15">
      <c r="A425" s="6" t="s">
        <v>77</v>
      </c>
      <c r="B425" s="6" t="s">
        <v>115</v>
      </c>
      <c r="C425" s="6" t="s">
        <v>116</v>
      </c>
      <c r="D425" s="6">
        <v>-0.63960839999999997</v>
      </c>
      <c r="E425" s="6">
        <v>-0.39611079999999999</v>
      </c>
      <c r="F425" s="6" t="str">
        <f t="shared" si="18"/>
        <v>female-biased</v>
      </c>
      <c r="G425" s="7"/>
      <c r="H425" s="6" t="s">
        <v>79</v>
      </c>
      <c r="I425" s="6" t="s">
        <v>2561</v>
      </c>
      <c r="J425" s="6" t="s">
        <v>2562</v>
      </c>
      <c r="K425" s="6">
        <v>1.8416885000000001</v>
      </c>
      <c r="L425" s="6">
        <v>-1.1471708</v>
      </c>
      <c r="M425" s="6" t="str">
        <f t="shared" si="19"/>
        <v>opposite</v>
      </c>
      <c r="N425" s="43"/>
      <c r="O425" s="6" t="s">
        <v>81</v>
      </c>
      <c r="P425" s="6" t="s">
        <v>109</v>
      </c>
      <c r="Q425" s="6" t="s">
        <v>110</v>
      </c>
      <c r="R425" s="6">
        <v>11.369513</v>
      </c>
      <c r="S425" s="6">
        <v>6.2162268000000003</v>
      </c>
      <c r="T425" s="6" t="str">
        <f t="shared" si="20"/>
        <v>male-biased</v>
      </c>
    </row>
    <row r="426" spans="1:20" x14ac:dyDescent="0.15">
      <c r="A426" s="6" t="s">
        <v>77</v>
      </c>
      <c r="B426" s="6" t="s">
        <v>1452</v>
      </c>
      <c r="C426" s="6" t="s">
        <v>1453</v>
      </c>
      <c r="D426" s="6">
        <v>1.3243005000000001</v>
      </c>
      <c r="E426" s="6">
        <v>0.8836446</v>
      </c>
      <c r="F426" s="6" t="str">
        <f t="shared" si="18"/>
        <v>male-biased</v>
      </c>
      <c r="G426" s="7"/>
      <c r="H426" s="6" t="s">
        <v>79</v>
      </c>
      <c r="I426" s="6" t="s">
        <v>247</v>
      </c>
      <c r="J426" s="6" t="s">
        <v>248</v>
      </c>
      <c r="K426" s="6">
        <v>1.5092844000000001</v>
      </c>
      <c r="L426" s="6">
        <v>-0.84048290000000003</v>
      </c>
      <c r="M426" s="6" t="str">
        <f t="shared" si="19"/>
        <v>opposite</v>
      </c>
      <c r="N426" s="43"/>
      <c r="O426" s="6" t="s">
        <v>81</v>
      </c>
      <c r="P426" s="6" t="s">
        <v>3987</v>
      </c>
      <c r="Q426" s="6" t="s">
        <v>3988</v>
      </c>
      <c r="R426" s="6">
        <v>-0.64604320000000004</v>
      </c>
      <c r="S426" s="6">
        <v>-0.40504839999999998</v>
      </c>
      <c r="T426" s="6" t="str">
        <f t="shared" si="20"/>
        <v>female-biased</v>
      </c>
    </row>
    <row r="427" spans="1:20" x14ac:dyDescent="0.15">
      <c r="A427" s="6" t="s">
        <v>71</v>
      </c>
      <c r="B427" s="6" t="s">
        <v>91</v>
      </c>
      <c r="C427" s="6" t="s">
        <v>92</v>
      </c>
      <c r="D427" s="6">
        <v>8.8910195999999999</v>
      </c>
      <c r="E427" s="6">
        <v>9.7628117000000003</v>
      </c>
      <c r="F427" s="6" t="str">
        <f t="shared" si="18"/>
        <v>male-biased</v>
      </c>
      <c r="G427" s="7"/>
      <c r="H427" s="6" t="s">
        <v>79</v>
      </c>
      <c r="I427" s="6" t="s">
        <v>2563</v>
      </c>
      <c r="J427" s="6" t="s">
        <v>2564</v>
      </c>
      <c r="K427" s="6">
        <v>0.66333529999999996</v>
      </c>
      <c r="L427" s="6">
        <v>1.2970664000000001</v>
      </c>
      <c r="M427" s="6" t="str">
        <f t="shared" si="19"/>
        <v>male-biased</v>
      </c>
      <c r="N427" s="43"/>
      <c r="O427" s="6" t="s">
        <v>81</v>
      </c>
      <c r="P427" s="6" t="s">
        <v>3989</v>
      </c>
      <c r="Q427" s="6" t="s">
        <v>3990</v>
      </c>
      <c r="R427" s="6">
        <v>-0.6294244</v>
      </c>
      <c r="S427" s="6">
        <v>-0.81700510000000004</v>
      </c>
      <c r="T427" s="6" t="str">
        <f t="shared" si="20"/>
        <v>female-biased</v>
      </c>
    </row>
    <row r="428" spans="1:20" x14ac:dyDescent="0.15">
      <c r="A428" s="6" t="s">
        <v>71</v>
      </c>
      <c r="B428" s="6" t="s">
        <v>93</v>
      </c>
      <c r="C428" s="6" t="s">
        <v>94</v>
      </c>
      <c r="D428" s="6">
        <v>9.3900749000000001</v>
      </c>
      <c r="E428" s="6">
        <v>8.6723662000000008</v>
      </c>
      <c r="F428" s="6" t="str">
        <f t="shared" si="18"/>
        <v>male-biased</v>
      </c>
      <c r="G428" s="7"/>
      <c r="H428" s="6" t="s">
        <v>79</v>
      </c>
      <c r="I428" s="6" t="s">
        <v>101</v>
      </c>
      <c r="J428" s="6" t="s">
        <v>143</v>
      </c>
      <c r="K428" s="6">
        <v>10.2440607</v>
      </c>
      <c r="L428" s="6">
        <v>8.0296316999999995</v>
      </c>
      <c r="M428" s="6" t="str">
        <f t="shared" si="19"/>
        <v>male-biased</v>
      </c>
      <c r="N428" s="43"/>
      <c r="O428" s="6" t="s">
        <v>81</v>
      </c>
      <c r="P428" s="6" t="s">
        <v>3831</v>
      </c>
      <c r="Q428" s="6" t="s">
        <v>104</v>
      </c>
      <c r="R428" s="6">
        <v>-0.76600840000000003</v>
      </c>
      <c r="S428" s="6">
        <v>-0.70389789999999997</v>
      </c>
      <c r="T428" s="6" t="str">
        <f t="shared" si="20"/>
        <v>female-biased</v>
      </c>
    </row>
    <row r="429" spans="1:20" x14ac:dyDescent="0.15">
      <c r="A429" s="6" t="s">
        <v>71</v>
      </c>
      <c r="B429" s="6" t="s">
        <v>95</v>
      </c>
      <c r="C429" s="6" t="s">
        <v>96</v>
      </c>
      <c r="D429" s="6">
        <v>-12.797353599999999</v>
      </c>
      <c r="E429" s="6">
        <v>-11.1300674</v>
      </c>
      <c r="F429" s="6" t="str">
        <f t="shared" si="18"/>
        <v>female-biased</v>
      </c>
      <c r="G429" s="7"/>
      <c r="H429" s="6" t="s">
        <v>79</v>
      </c>
      <c r="I429" s="6" t="s">
        <v>2160</v>
      </c>
      <c r="J429" s="6" t="s">
        <v>2161</v>
      </c>
      <c r="K429" s="6">
        <v>1.0176247</v>
      </c>
      <c r="L429" s="6">
        <v>-0.86375080000000004</v>
      </c>
      <c r="M429" s="6" t="str">
        <f t="shared" si="19"/>
        <v>opposite</v>
      </c>
      <c r="N429" s="43"/>
      <c r="O429" s="6" t="s">
        <v>81</v>
      </c>
      <c r="P429" s="6" t="s">
        <v>1886</v>
      </c>
      <c r="Q429" s="6" t="s">
        <v>104</v>
      </c>
      <c r="R429" s="6">
        <v>-1.7189889</v>
      </c>
      <c r="S429" s="6">
        <v>-3.3621146999999998</v>
      </c>
      <c r="T429" s="6" t="str">
        <f t="shared" si="20"/>
        <v>female-biased</v>
      </c>
    </row>
    <row r="430" spans="1:20" x14ac:dyDescent="0.15">
      <c r="A430" s="6" t="s">
        <v>71</v>
      </c>
      <c r="B430" s="6" t="s">
        <v>1854</v>
      </c>
      <c r="C430" s="6" t="s">
        <v>1855</v>
      </c>
      <c r="D430" s="6">
        <v>1.0144838</v>
      </c>
      <c r="E430" s="6">
        <v>-0.61611139999999998</v>
      </c>
      <c r="F430" s="6" t="str">
        <f t="shared" si="18"/>
        <v>opposite</v>
      </c>
      <c r="G430" s="7"/>
      <c r="H430" s="6" t="s">
        <v>79</v>
      </c>
      <c r="I430" s="6" t="s">
        <v>103</v>
      </c>
      <c r="J430" s="6" t="s">
        <v>162</v>
      </c>
      <c r="K430" s="6">
        <v>-9.6450806</v>
      </c>
      <c r="L430" s="6">
        <v>-10.024370100000001</v>
      </c>
      <c r="M430" s="6" t="str">
        <f t="shared" si="19"/>
        <v>female-biased</v>
      </c>
      <c r="N430" s="43"/>
      <c r="O430" s="6" t="s">
        <v>81</v>
      </c>
      <c r="P430" s="6" t="s">
        <v>3735</v>
      </c>
      <c r="Q430" s="6" t="s">
        <v>3736</v>
      </c>
      <c r="R430" s="6">
        <v>0.79340869999999997</v>
      </c>
      <c r="S430" s="6">
        <v>0.40046929999999997</v>
      </c>
      <c r="T430" s="6" t="str">
        <f t="shared" si="20"/>
        <v>male-biased</v>
      </c>
    </row>
    <row r="431" spans="1:20" x14ac:dyDescent="0.15">
      <c r="A431" s="6" t="s">
        <v>71</v>
      </c>
      <c r="B431" s="6" t="s">
        <v>101</v>
      </c>
      <c r="C431" s="6" t="s">
        <v>102</v>
      </c>
      <c r="D431" s="6">
        <v>9.8489546000000008</v>
      </c>
      <c r="E431" s="6">
        <v>8.3910122999999999</v>
      </c>
      <c r="F431" s="6" t="str">
        <f t="shared" si="18"/>
        <v>male-biased</v>
      </c>
      <c r="G431" s="7"/>
      <c r="H431" s="6" t="s">
        <v>79</v>
      </c>
      <c r="I431" s="6" t="s">
        <v>105</v>
      </c>
      <c r="J431" s="6" t="s">
        <v>106</v>
      </c>
      <c r="K431" s="6">
        <v>12.064083699999999</v>
      </c>
      <c r="L431" s="6">
        <v>10.9113735</v>
      </c>
      <c r="M431" s="6" t="str">
        <f t="shared" si="19"/>
        <v>male-biased</v>
      </c>
      <c r="N431" s="43"/>
      <c r="O431" s="6" t="s">
        <v>81</v>
      </c>
      <c r="P431" s="6" t="s">
        <v>3991</v>
      </c>
      <c r="Q431" s="6" t="s">
        <v>3992</v>
      </c>
      <c r="R431" s="6">
        <v>-0.54393349999999996</v>
      </c>
      <c r="S431" s="6">
        <v>0.34570869999999998</v>
      </c>
      <c r="T431" s="6" t="str">
        <f t="shared" si="20"/>
        <v>opposite</v>
      </c>
    </row>
    <row r="432" spans="1:20" x14ac:dyDescent="0.15">
      <c r="A432" s="6" t="s">
        <v>71</v>
      </c>
      <c r="B432" s="6" t="s">
        <v>103</v>
      </c>
      <c r="C432" s="6" t="s">
        <v>104</v>
      </c>
      <c r="D432" s="6">
        <v>-9.0964904999999998</v>
      </c>
      <c r="E432" s="6">
        <v>-9.3317140999999992</v>
      </c>
      <c r="F432" s="6" t="str">
        <f t="shared" si="18"/>
        <v>female-biased</v>
      </c>
      <c r="G432" s="7"/>
      <c r="H432" s="6" t="s">
        <v>79</v>
      </c>
      <c r="I432" s="6" t="s">
        <v>2565</v>
      </c>
      <c r="J432" s="6" t="s">
        <v>2566</v>
      </c>
      <c r="K432" s="6">
        <v>-0.81752749999999996</v>
      </c>
      <c r="L432" s="6">
        <v>-1.2314276</v>
      </c>
      <c r="M432" s="6" t="str">
        <f t="shared" si="19"/>
        <v>female-biased</v>
      </c>
      <c r="N432" s="43"/>
      <c r="O432" s="6" t="s">
        <v>81</v>
      </c>
      <c r="P432" s="6" t="s">
        <v>113</v>
      </c>
      <c r="Q432" s="6" t="s">
        <v>114</v>
      </c>
      <c r="R432" s="6">
        <v>9.7191592</v>
      </c>
      <c r="S432" s="6">
        <v>6.1289825000000002</v>
      </c>
      <c r="T432" s="6" t="str">
        <f t="shared" si="20"/>
        <v>male-biased</v>
      </c>
    </row>
    <row r="433" spans="1:20" x14ac:dyDescent="0.15">
      <c r="A433" s="6" t="s">
        <v>71</v>
      </c>
      <c r="B433" s="6" t="s">
        <v>105</v>
      </c>
      <c r="C433" s="6" t="s">
        <v>106</v>
      </c>
      <c r="D433" s="6">
        <v>10.550339599999999</v>
      </c>
      <c r="E433" s="6">
        <v>11.729359000000001</v>
      </c>
      <c r="F433" s="6" t="str">
        <f t="shared" si="18"/>
        <v>male-biased</v>
      </c>
      <c r="G433" s="7"/>
      <c r="H433" s="6" t="s">
        <v>79</v>
      </c>
      <c r="I433" s="6" t="s">
        <v>1986</v>
      </c>
      <c r="J433" s="6" t="s">
        <v>1987</v>
      </c>
      <c r="K433" s="6">
        <v>-1.0238248999999999</v>
      </c>
      <c r="L433" s="6">
        <v>-0.90119899999999997</v>
      </c>
      <c r="M433" s="6" t="str">
        <f t="shared" si="19"/>
        <v>female-biased</v>
      </c>
      <c r="N433" s="43"/>
      <c r="O433" s="6" t="s">
        <v>81</v>
      </c>
      <c r="P433" s="6" t="s">
        <v>3993</v>
      </c>
      <c r="Q433" s="6" t="s">
        <v>3994</v>
      </c>
      <c r="R433" s="6">
        <v>-0.59888549999999996</v>
      </c>
      <c r="S433" s="6">
        <v>0.40544599999999997</v>
      </c>
      <c r="T433" s="6" t="str">
        <f t="shared" si="20"/>
        <v>opposite</v>
      </c>
    </row>
    <row r="434" spans="1:20" x14ac:dyDescent="0.15">
      <c r="A434" s="6" t="s">
        <v>71</v>
      </c>
      <c r="B434" s="6" t="s">
        <v>107</v>
      </c>
      <c r="C434" s="6" t="s">
        <v>108</v>
      </c>
      <c r="D434" s="6">
        <v>-0.48290480000000002</v>
      </c>
      <c r="E434" s="6">
        <v>-0.69594979999999995</v>
      </c>
      <c r="F434" s="6" t="str">
        <f t="shared" si="18"/>
        <v>female-biased</v>
      </c>
      <c r="G434" s="7"/>
      <c r="H434" s="6" t="s">
        <v>79</v>
      </c>
      <c r="I434" s="6" t="s">
        <v>2166</v>
      </c>
      <c r="J434" s="6" t="s">
        <v>2167</v>
      </c>
      <c r="K434" s="6">
        <v>1.1707851</v>
      </c>
      <c r="L434" s="6">
        <v>-0.95782999999999996</v>
      </c>
      <c r="M434" s="6" t="str">
        <f t="shared" si="19"/>
        <v>opposite</v>
      </c>
      <c r="N434" s="43"/>
      <c r="O434" s="6" t="s">
        <v>81</v>
      </c>
      <c r="P434" s="6" t="s">
        <v>3995</v>
      </c>
      <c r="Q434" s="6" t="s">
        <v>3996</v>
      </c>
      <c r="R434" s="6">
        <v>0.59353259999999997</v>
      </c>
      <c r="S434" s="6">
        <v>0.36241250000000003</v>
      </c>
      <c r="T434" s="6" t="str">
        <f t="shared" si="20"/>
        <v>male-biased</v>
      </c>
    </row>
    <row r="435" spans="1:20" x14ac:dyDescent="0.15">
      <c r="A435" s="6" t="s">
        <v>71</v>
      </c>
      <c r="B435" s="6" t="s">
        <v>109</v>
      </c>
      <c r="C435" s="6" t="s">
        <v>110</v>
      </c>
      <c r="D435" s="6">
        <v>11.2707047</v>
      </c>
      <c r="E435" s="6">
        <v>9.7585739</v>
      </c>
      <c r="F435" s="6" t="str">
        <f t="shared" si="18"/>
        <v>male-biased</v>
      </c>
      <c r="G435" s="7"/>
      <c r="H435" s="6" t="s">
        <v>79</v>
      </c>
      <c r="I435" s="6" t="s">
        <v>2567</v>
      </c>
      <c r="J435" s="6" t="s">
        <v>2568</v>
      </c>
      <c r="K435" s="6">
        <v>0.98386899999999999</v>
      </c>
      <c r="L435" s="6">
        <v>1.5425329000000001</v>
      </c>
      <c r="M435" s="6" t="str">
        <f t="shared" si="19"/>
        <v>male-biased</v>
      </c>
      <c r="N435" s="43"/>
      <c r="O435" s="6" t="s">
        <v>81</v>
      </c>
      <c r="P435" s="6" t="s">
        <v>115</v>
      </c>
      <c r="Q435" s="6" t="s">
        <v>116</v>
      </c>
      <c r="R435" s="6">
        <v>-0.59154340000000005</v>
      </c>
      <c r="S435" s="6">
        <v>-0.34797919999999999</v>
      </c>
      <c r="T435" s="6" t="str">
        <f t="shared" si="20"/>
        <v>female-biased</v>
      </c>
    </row>
    <row r="436" spans="1:20" x14ac:dyDescent="0.15">
      <c r="A436" s="6" t="s">
        <v>71</v>
      </c>
      <c r="B436" s="6" t="s">
        <v>111</v>
      </c>
      <c r="C436" s="6" t="s">
        <v>112</v>
      </c>
      <c r="D436" s="6">
        <v>11.0914701</v>
      </c>
      <c r="E436" s="6">
        <v>11.3984846</v>
      </c>
      <c r="F436" s="6" t="str">
        <f t="shared" si="18"/>
        <v>male-biased</v>
      </c>
      <c r="G436" s="7"/>
      <c r="H436" s="6" t="s">
        <v>79</v>
      </c>
      <c r="I436" s="6" t="s">
        <v>2170</v>
      </c>
      <c r="J436" s="6" t="s">
        <v>2171</v>
      </c>
      <c r="K436" s="6">
        <v>2.2853262999999999</v>
      </c>
      <c r="L436" s="6">
        <v>1.0838182999999999</v>
      </c>
      <c r="M436" s="6" t="str">
        <f t="shared" si="19"/>
        <v>male-biased</v>
      </c>
      <c r="N436" s="43"/>
      <c r="O436" s="6" t="s">
        <v>81</v>
      </c>
      <c r="P436" s="6" t="s">
        <v>3863</v>
      </c>
      <c r="Q436" s="6" t="s">
        <v>3864</v>
      </c>
      <c r="R436" s="6">
        <v>-0.77064920000000003</v>
      </c>
      <c r="S436" s="6">
        <v>-0.66205689999999995</v>
      </c>
      <c r="T436" s="6" t="str">
        <f t="shared" si="20"/>
        <v>female-biased</v>
      </c>
    </row>
    <row r="437" spans="1:20" x14ac:dyDescent="0.15">
      <c r="A437" s="6" t="s">
        <v>71</v>
      </c>
      <c r="B437" s="6" t="s">
        <v>1856</v>
      </c>
      <c r="C437" s="6" t="s">
        <v>1857</v>
      </c>
      <c r="D437" s="6">
        <v>1.3922323000000001</v>
      </c>
      <c r="E437" s="6">
        <v>1.5984847</v>
      </c>
      <c r="F437" s="6" t="str">
        <f t="shared" si="18"/>
        <v>male-biased</v>
      </c>
      <c r="G437" s="7"/>
      <c r="H437" s="6" t="s">
        <v>79</v>
      </c>
      <c r="I437" s="6" t="s">
        <v>2569</v>
      </c>
      <c r="J437" s="6" t="s">
        <v>2570</v>
      </c>
      <c r="K437" s="6">
        <v>1.0948263</v>
      </c>
      <c r="L437" s="6">
        <v>-1.7557924</v>
      </c>
      <c r="M437" s="6" t="str">
        <f t="shared" si="19"/>
        <v>opposite</v>
      </c>
      <c r="N437" s="43"/>
      <c r="O437" s="6" t="s">
        <v>81</v>
      </c>
      <c r="P437" s="6" t="s">
        <v>3865</v>
      </c>
      <c r="Q437" s="6" t="s">
        <v>3866</v>
      </c>
      <c r="R437" s="6">
        <v>-0.74952439999999998</v>
      </c>
      <c r="S437" s="6">
        <v>-0.91913</v>
      </c>
      <c r="T437" s="6" t="str">
        <f t="shared" si="20"/>
        <v>female-biased</v>
      </c>
    </row>
    <row r="438" spans="1:20" x14ac:dyDescent="0.15">
      <c r="A438" s="6" t="s">
        <v>71</v>
      </c>
      <c r="B438" s="6" t="s">
        <v>113</v>
      </c>
      <c r="C438" s="6" t="s">
        <v>114</v>
      </c>
      <c r="D438" s="6">
        <v>9.9500062000000007</v>
      </c>
      <c r="E438" s="6">
        <v>10.3840793</v>
      </c>
      <c r="F438" s="6" t="str">
        <f t="shared" si="18"/>
        <v>male-biased</v>
      </c>
      <c r="G438" s="7"/>
      <c r="H438" s="6" t="s">
        <v>79</v>
      </c>
      <c r="I438" s="6" t="s">
        <v>2571</v>
      </c>
      <c r="J438" s="6" t="s">
        <v>2572</v>
      </c>
      <c r="K438" s="6">
        <v>0.74110770000000004</v>
      </c>
      <c r="L438" s="6">
        <v>0.67662560000000005</v>
      </c>
      <c r="M438" s="6" t="str">
        <f t="shared" si="19"/>
        <v>male-biased</v>
      </c>
      <c r="N438" s="43"/>
      <c r="O438" s="6" t="s">
        <v>81</v>
      </c>
      <c r="P438" s="6" t="s">
        <v>3997</v>
      </c>
      <c r="Q438" s="6" t="s">
        <v>3998</v>
      </c>
      <c r="R438" s="6">
        <v>-0.47684759999999998</v>
      </c>
      <c r="S438" s="6">
        <v>0.44803789999999999</v>
      </c>
      <c r="T438" s="6" t="str">
        <f t="shared" si="20"/>
        <v>opposite</v>
      </c>
    </row>
    <row r="439" spans="1:20" x14ac:dyDescent="0.15">
      <c r="A439" s="6" t="s">
        <v>71</v>
      </c>
      <c r="B439" s="6" t="s">
        <v>115</v>
      </c>
      <c r="C439" s="6" t="s">
        <v>116</v>
      </c>
      <c r="D439" s="6">
        <v>-0.34558759999999999</v>
      </c>
      <c r="E439" s="6">
        <v>-0.3426978</v>
      </c>
      <c r="F439" s="6" t="str">
        <f t="shared" si="18"/>
        <v>female-biased</v>
      </c>
      <c r="G439" s="7"/>
      <c r="H439" s="6" t="s">
        <v>79</v>
      </c>
      <c r="I439" s="6" t="s">
        <v>2270</v>
      </c>
      <c r="J439" s="6" t="s">
        <v>2271</v>
      </c>
      <c r="K439" s="6">
        <v>1.3427583000000001</v>
      </c>
      <c r="L439" s="6">
        <v>-1.1164727999999999</v>
      </c>
      <c r="M439" s="6" t="str">
        <f t="shared" si="19"/>
        <v>opposite</v>
      </c>
      <c r="N439" s="43"/>
      <c r="O439" s="6" t="s">
        <v>81</v>
      </c>
      <c r="P439" s="6" t="s">
        <v>3743</v>
      </c>
      <c r="Q439" s="6" t="s">
        <v>3744</v>
      </c>
      <c r="R439" s="6">
        <v>1.5097217000000001</v>
      </c>
      <c r="S439" s="6">
        <v>0.40216370000000001</v>
      </c>
      <c r="T439" s="6" t="str">
        <f t="shared" si="20"/>
        <v>male-biased</v>
      </c>
    </row>
    <row r="440" spans="1:20" x14ac:dyDescent="0.15">
      <c r="A440" s="6" t="s">
        <v>71</v>
      </c>
      <c r="B440" s="6" t="s">
        <v>1858</v>
      </c>
      <c r="C440" s="6" t="s">
        <v>1859</v>
      </c>
      <c r="D440" s="6">
        <v>0.86062879999999997</v>
      </c>
      <c r="E440" s="6">
        <v>0.75216530000000004</v>
      </c>
      <c r="F440" s="6" t="str">
        <f t="shared" si="18"/>
        <v>male-biased</v>
      </c>
      <c r="G440" s="7"/>
      <c r="H440" s="6" t="s">
        <v>79</v>
      </c>
      <c r="I440" s="6" t="s">
        <v>2573</v>
      </c>
      <c r="J440" s="6" t="s">
        <v>2574</v>
      </c>
      <c r="K440" s="6">
        <v>-0.65656009999999998</v>
      </c>
      <c r="L440" s="6">
        <v>-0.87439710000000004</v>
      </c>
      <c r="M440" s="6" t="str">
        <f t="shared" si="19"/>
        <v>female-biased</v>
      </c>
      <c r="N440" s="43"/>
      <c r="O440" s="6" t="s">
        <v>81</v>
      </c>
      <c r="P440" s="6" t="s">
        <v>3871</v>
      </c>
      <c r="Q440" s="6" t="s">
        <v>3872</v>
      </c>
      <c r="R440" s="6">
        <v>-0.76157079999999999</v>
      </c>
      <c r="S440" s="6">
        <v>-0.56428769999999995</v>
      </c>
      <c r="T440" s="6" t="str">
        <f t="shared" si="20"/>
        <v>female-biased</v>
      </c>
    </row>
    <row r="441" spans="1:20" x14ac:dyDescent="0.15">
      <c r="A441" s="6" t="s">
        <v>71</v>
      </c>
      <c r="B441" s="6" t="s">
        <v>117</v>
      </c>
      <c r="C441" s="6" t="s">
        <v>118</v>
      </c>
      <c r="D441" s="6">
        <v>8.4571296</v>
      </c>
      <c r="E441" s="6">
        <v>8.9914033</v>
      </c>
      <c r="F441" s="6" t="str">
        <f t="shared" si="18"/>
        <v>male-biased</v>
      </c>
      <c r="G441" s="7"/>
      <c r="H441" s="6" t="s">
        <v>79</v>
      </c>
      <c r="I441" s="6" t="s">
        <v>2575</v>
      </c>
      <c r="J441" s="6" t="s">
        <v>2576</v>
      </c>
      <c r="K441" s="6">
        <v>2.4022410999999999</v>
      </c>
      <c r="L441" s="6">
        <v>-1.1469273</v>
      </c>
      <c r="M441" s="6" t="str">
        <f t="shared" si="19"/>
        <v>opposite</v>
      </c>
      <c r="N441" s="43"/>
      <c r="O441" s="6" t="s">
        <v>81</v>
      </c>
      <c r="P441" s="6" t="s">
        <v>3999</v>
      </c>
      <c r="Q441" s="6" t="s">
        <v>4000</v>
      </c>
      <c r="R441" s="6">
        <v>-0.83749870000000004</v>
      </c>
      <c r="S441" s="6">
        <v>-1.2906986</v>
      </c>
      <c r="T441" s="6" t="str">
        <f t="shared" si="20"/>
        <v>female-biased</v>
      </c>
    </row>
    <row r="442" spans="1:20" x14ac:dyDescent="0.15">
      <c r="A442" s="6" t="s">
        <v>83</v>
      </c>
      <c r="B442" s="6" t="s">
        <v>91</v>
      </c>
      <c r="C442" s="6" t="s">
        <v>92</v>
      </c>
      <c r="D442" s="6">
        <v>9.2263739000000005</v>
      </c>
      <c r="E442" s="6">
        <v>9.3763553000000002</v>
      </c>
      <c r="F442" s="6" t="str">
        <f t="shared" si="18"/>
        <v>male-biased</v>
      </c>
      <c r="G442" s="7"/>
      <c r="H442" s="6" t="s">
        <v>79</v>
      </c>
      <c r="I442" s="6" t="s">
        <v>2577</v>
      </c>
      <c r="J442" s="6" t="s">
        <v>104</v>
      </c>
      <c r="K442" s="6">
        <v>-1.0290710000000001</v>
      </c>
      <c r="L442" s="6">
        <v>-1.2277391</v>
      </c>
      <c r="M442" s="6" t="str">
        <f t="shared" si="19"/>
        <v>female-biased</v>
      </c>
      <c r="N442" s="43"/>
      <c r="O442" s="6" t="s">
        <v>81</v>
      </c>
      <c r="P442" s="6" t="s">
        <v>4001</v>
      </c>
      <c r="Q442" s="6" t="s">
        <v>4002</v>
      </c>
      <c r="R442" s="6">
        <v>-0.5909605</v>
      </c>
      <c r="S442" s="6">
        <v>-0.49237120000000001</v>
      </c>
      <c r="T442" s="6" t="str">
        <f t="shared" si="20"/>
        <v>female-biased</v>
      </c>
    </row>
    <row r="443" spans="1:20" x14ac:dyDescent="0.15">
      <c r="A443" s="6" t="s">
        <v>83</v>
      </c>
      <c r="B443" s="6" t="s">
        <v>93</v>
      </c>
      <c r="C443" s="6" t="s">
        <v>94</v>
      </c>
      <c r="D443" s="6">
        <v>8.2187523000000002</v>
      </c>
      <c r="E443" s="6">
        <v>8.5230841999999996</v>
      </c>
      <c r="F443" s="6" t="str">
        <f t="shared" si="18"/>
        <v>male-biased</v>
      </c>
      <c r="G443" s="7"/>
      <c r="H443" s="6" t="s">
        <v>79</v>
      </c>
      <c r="I443" s="6" t="s">
        <v>107</v>
      </c>
      <c r="J443" s="6" t="s">
        <v>108</v>
      </c>
      <c r="K443" s="6">
        <v>-0.67542150000000001</v>
      </c>
      <c r="L443" s="6">
        <v>-0.91955620000000005</v>
      </c>
      <c r="M443" s="6" t="str">
        <f t="shared" si="19"/>
        <v>female-biased</v>
      </c>
      <c r="N443" s="43"/>
      <c r="O443" s="6" t="s">
        <v>81</v>
      </c>
      <c r="P443" s="6" t="s">
        <v>3907</v>
      </c>
      <c r="Q443" s="6" t="s">
        <v>3908</v>
      </c>
      <c r="R443" s="6">
        <v>-0.7964907</v>
      </c>
      <c r="S443" s="6">
        <v>-1.718556</v>
      </c>
      <c r="T443" s="6" t="str">
        <f t="shared" si="20"/>
        <v>female-biased</v>
      </c>
    </row>
    <row r="444" spans="1:20" x14ac:dyDescent="0.15">
      <c r="A444" s="6" t="s">
        <v>83</v>
      </c>
      <c r="B444" s="6" t="s">
        <v>95</v>
      </c>
      <c r="C444" s="6" t="s">
        <v>96</v>
      </c>
      <c r="D444" s="6">
        <v>-12.3484151</v>
      </c>
      <c r="E444" s="6">
        <v>-13.5564889</v>
      </c>
      <c r="F444" s="6" t="str">
        <f t="shared" si="18"/>
        <v>female-biased</v>
      </c>
      <c r="G444" s="7"/>
      <c r="H444" s="6" t="s">
        <v>79</v>
      </c>
      <c r="I444" s="6" t="s">
        <v>2578</v>
      </c>
      <c r="J444" s="6" t="s">
        <v>2579</v>
      </c>
      <c r="K444" s="6">
        <v>-3.2161208000000001</v>
      </c>
      <c r="L444" s="6">
        <v>-1.2326496</v>
      </c>
      <c r="M444" s="6" t="str">
        <f t="shared" si="19"/>
        <v>female-biased</v>
      </c>
      <c r="N444" s="43"/>
      <c r="O444" s="6" t="s">
        <v>81</v>
      </c>
      <c r="P444" s="6" t="s">
        <v>4003</v>
      </c>
      <c r="Q444" s="6" t="s">
        <v>4004</v>
      </c>
      <c r="R444" s="6">
        <v>-1.0082324</v>
      </c>
      <c r="S444" s="6">
        <v>-0.61103890000000005</v>
      </c>
      <c r="T444" s="6" t="str">
        <f t="shared" si="20"/>
        <v>female-biased</v>
      </c>
    </row>
    <row r="445" spans="1:20" x14ac:dyDescent="0.15">
      <c r="A445" s="6" t="s">
        <v>83</v>
      </c>
      <c r="B445" s="6" t="s">
        <v>1816</v>
      </c>
      <c r="C445" s="6" t="s">
        <v>1817</v>
      </c>
      <c r="D445" s="6">
        <v>1.162209</v>
      </c>
      <c r="E445" s="6">
        <v>-0.63394969999999995</v>
      </c>
      <c r="F445" s="6" t="str">
        <f t="shared" si="18"/>
        <v>opposite</v>
      </c>
      <c r="G445" s="7"/>
      <c r="H445" s="6" t="s">
        <v>79</v>
      </c>
      <c r="I445" s="6" t="s">
        <v>109</v>
      </c>
      <c r="J445" s="6" t="s">
        <v>110</v>
      </c>
      <c r="K445" s="6">
        <v>11.271614400000001</v>
      </c>
      <c r="L445" s="6">
        <v>10.306475499999999</v>
      </c>
      <c r="M445" s="6" t="str">
        <f t="shared" si="19"/>
        <v>male-biased</v>
      </c>
      <c r="N445" s="43"/>
      <c r="O445" s="6" t="s">
        <v>78</v>
      </c>
      <c r="P445" s="6" t="s">
        <v>91</v>
      </c>
      <c r="Q445" s="6" t="s">
        <v>92</v>
      </c>
      <c r="R445" s="6">
        <v>8.4187609999999999</v>
      </c>
      <c r="S445" s="6">
        <v>8.8625080000000001</v>
      </c>
      <c r="T445" s="6" t="str">
        <f t="shared" si="20"/>
        <v>male-biased</v>
      </c>
    </row>
    <row r="446" spans="1:20" x14ac:dyDescent="0.15">
      <c r="A446" s="6" t="s">
        <v>83</v>
      </c>
      <c r="B446" s="6" t="s">
        <v>1860</v>
      </c>
      <c r="C446" s="6" t="s">
        <v>1861</v>
      </c>
      <c r="D446" s="6">
        <v>-0.65699580000000002</v>
      </c>
      <c r="E446" s="6">
        <v>-1.5535315000000001</v>
      </c>
      <c r="F446" s="6" t="str">
        <f t="shared" si="18"/>
        <v>female-biased</v>
      </c>
      <c r="G446" s="7"/>
      <c r="H446" s="6" t="s">
        <v>79</v>
      </c>
      <c r="I446" s="6" t="s">
        <v>111</v>
      </c>
      <c r="J446" s="6" t="s">
        <v>112</v>
      </c>
      <c r="K446" s="6">
        <v>11.529317499999999</v>
      </c>
      <c r="L446" s="6">
        <v>11.367807900000001</v>
      </c>
      <c r="M446" s="6" t="str">
        <f t="shared" si="19"/>
        <v>male-biased</v>
      </c>
      <c r="N446" s="43"/>
      <c r="O446" s="6" t="s">
        <v>78</v>
      </c>
      <c r="P446" s="6" t="s">
        <v>93</v>
      </c>
      <c r="Q446" s="6" t="s">
        <v>94</v>
      </c>
      <c r="R446" s="6">
        <v>9.1520279999999996</v>
      </c>
      <c r="S446" s="6">
        <v>8.6624017999999996</v>
      </c>
      <c r="T446" s="6" t="str">
        <f t="shared" si="20"/>
        <v>male-biased</v>
      </c>
    </row>
    <row r="447" spans="1:20" x14ac:dyDescent="0.15">
      <c r="A447" s="6" t="s">
        <v>83</v>
      </c>
      <c r="B447" s="6" t="s">
        <v>1862</v>
      </c>
      <c r="C447" s="6" t="s">
        <v>1863</v>
      </c>
      <c r="D447" s="6">
        <v>1.0015597000000001</v>
      </c>
      <c r="E447" s="6">
        <v>-0.97828020000000004</v>
      </c>
      <c r="F447" s="6" t="str">
        <f t="shared" si="18"/>
        <v>opposite</v>
      </c>
      <c r="G447" s="7"/>
      <c r="H447" s="6" t="s">
        <v>79</v>
      </c>
      <c r="I447" s="6" t="s">
        <v>2580</v>
      </c>
      <c r="J447" s="6" t="s">
        <v>2581</v>
      </c>
      <c r="K447" s="6">
        <v>0.81184400000000001</v>
      </c>
      <c r="L447" s="6">
        <v>-0.73458690000000004</v>
      </c>
      <c r="M447" s="6" t="str">
        <f t="shared" si="19"/>
        <v>opposite</v>
      </c>
      <c r="N447" s="43"/>
      <c r="O447" s="6" t="s">
        <v>78</v>
      </c>
      <c r="P447" s="6" t="s">
        <v>95</v>
      </c>
      <c r="Q447" s="6" t="s">
        <v>96</v>
      </c>
      <c r="R447" s="6">
        <v>-11.731960000000001</v>
      </c>
      <c r="S447" s="6">
        <v>-13.1576509</v>
      </c>
      <c r="T447" s="6" t="str">
        <f t="shared" si="20"/>
        <v>female-biased</v>
      </c>
    </row>
    <row r="448" spans="1:20" x14ac:dyDescent="0.15">
      <c r="A448" s="6" t="s">
        <v>83</v>
      </c>
      <c r="B448" s="6" t="s">
        <v>1864</v>
      </c>
      <c r="C448" s="6" t="s">
        <v>1865</v>
      </c>
      <c r="D448" s="6">
        <v>-0.80148010000000003</v>
      </c>
      <c r="E448" s="6">
        <v>-0.81626279999999996</v>
      </c>
      <c r="F448" s="6" t="str">
        <f t="shared" si="18"/>
        <v>female-biased</v>
      </c>
      <c r="G448" s="7"/>
      <c r="H448" s="6" t="s">
        <v>79</v>
      </c>
      <c r="I448" s="6" t="s">
        <v>2582</v>
      </c>
      <c r="J448" s="6" t="s">
        <v>2583</v>
      </c>
      <c r="K448" s="6">
        <v>0.54005639999999999</v>
      </c>
      <c r="L448" s="6">
        <v>0.80823829999999997</v>
      </c>
      <c r="M448" s="6" t="str">
        <f t="shared" si="19"/>
        <v>male-biased</v>
      </c>
      <c r="N448" s="43"/>
      <c r="O448" s="6" t="s">
        <v>78</v>
      </c>
      <c r="P448" s="6" t="s">
        <v>4005</v>
      </c>
      <c r="Q448" s="6" t="s">
        <v>4006</v>
      </c>
      <c r="R448" s="6">
        <v>-1.462315</v>
      </c>
      <c r="S448" s="6">
        <v>2.6561609000000002</v>
      </c>
      <c r="T448" s="6" t="str">
        <f t="shared" si="20"/>
        <v>opposite</v>
      </c>
    </row>
    <row r="449" spans="1:20" x14ac:dyDescent="0.15">
      <c r="A449" s="6" t="s">
        <v>83</v>
      </c>
      <c r="B449" s="6" t="s">
        <v>101</v>
      </c>
      <c r="C449" s="6" t="s">
        <v>102</v>
      </c>
      <c r="D449" s="6">
        <v>10.174087399999999</v>
      </c>
      <c r="E449" s="6">
        <v>8.3242334000000007</v>
      </c>
      <c r="F449" s="6" t="str">
        <f t="shared" si="18"/>
        <v>male-biased</v>
      </c>
      <c r="G449" s="7"/>
      <c r="H449" s="6" t="s">
        <v>79</v>
      </c>
      <c r="I449" s="6" t="s">
        <v>2584</v>
      </c>
      <c r="J449" s="6" t="s">
        <v>2585</v>
      </c>
      <c r="K449" s="6">
        <v>0.7169278</v>
      </c>
      <c r="L449" s="6">
        <v>1.1082970999999999</v>
      </c>
      <c r="M449" s="6" t="str">
        <f t="shared" si="19"/>
        <v>male-biased</v>
      </c>
      <c r="N449" s="43"/>
      <c r="O449" s="6" t="s">
        <v>78</v>
      </c>
      <c r="P449" s="6" t="s">
        <v>4007</v>
      </c>
      <c r="Q449" s="6" t="s">
        <v>4008</v>
      </c>
      <c r="R449" s="6">
        <v>-1.1318619999999999</v>
      </c>
      <c r="S449" s="6">
        <v>-0.84437430000000002</v>
      </c>
      <c r="T449" s="6" t="str">
        <f t="shared" si="20"/>
        <v>female-biased</v>
      </c>
    </row>
    <row r="450" spans="1:20" x14ac:dyDescent="0.15">
      <c r="A450" s="6" t="s">
        <v>83</v>
      </c>
      <c r="B450" s="6" t="s">
        <v>103</v>
      </c>
      <c r="C450" s="6" t="s">
        <v>104</v>
      </c>
      <c r="D450" s="6">
        <v>-9.1012935000000006</v>
      </c>
      <c r="E450" s="6">
        <v>-10.1559446</v>
      </c>
      <c r="F450" s="6" t="str">
        <f t="shared" si="18"/>
        <v>female-biased</v>
      </c>
      <c r="G450" s="7"/>
      <c r="H450" s="6" t="s">
        <v>79</v>
      </c>
      <c r="I450" s="6" t="s">
        <v>2586</v>
      </c>
      <c r="J450" s="6" t="s">
        <v>2587</v>
      </c>
      <c r="K450" s="6">
        <v>-0.66619539999999999</v>
      </c>
      <c r="L450" s="6">
        <v>-0.74768259999999998</v>
      </c>
      <c r="M450" s="6" t="str">
        <f t="shared" si="19"/>
        <v>female-biased</v>
      </c>
      <c r="N450" s="43"/>
      <c r="O450" s="6" t="s">
        <v>78</v>
      </c>
      <c r="P450" s="6" t="s">
        <v>4009</v>
      </c>
      <c r="Q450" s="6" t="s">
        <v>4010</v>
      </c>
      <c r="R450" s="6">
        <v>-0.85512829999999995</v>
      </c>
      <c r="S450" s="6">
        <v>-0.98106000000000004</v>
      </c>
      <c r="T450" s="6" t="str">
        <f t="shared" si="20"/>
        <v>female-biased</v>
      </c>
    </row>
    <row r="451" spans="1:20" x14ac:dyDescent="0.15">
      <c r="A451" s="6" t="s">
        <v>83</v>
      </c>
      <c r="B451" s="6" t="s">
        <v>1866</v>
      </c>
      <c r="C451" s="6" t="s">
        <v>1867</v>
      </c>
      <c r="D451" s="6">
        <v>-0.73895429999999995</v>
      </c>
      <c r="E451" s="6">
        <v>-0.79573720000000003</v>
      </c>
      <c r="F451" s="6" t="str">
        <f t="shared" si="18"/>
        <v>female-biased</v>
      </c>
      <c r="G451" s="7"/>
      <c r="H451" s="6" t="s">
        <v>79</v>
      </c>
      <c r="I451" s="6" t="s">
        <v>2588</v>
      </c>
      <c r="J451" s="6" t="s">
        <v>2589</v>
      </c>
      <c r="K451" s="6">
        <v>1.2556335000000001</v>
      </c>
      <c r="L451" s="6">
        <v>1.2664926999999999</v>
      </c>
      <c r="M451" s="6" t="str">
        <f t="shared" si="19"/>
        <v>male-biased</v>
      </c>
      <c r="N451" s="43"/>
      <c r="O451" s="6" t="s">
        <v>78</v>
      </c>
      <c r="P451" s="6" t="s">
        <v>101</v>
      </c>
      <c r="Q451" s="6" t="s">
        <v>143</v>
      </c>
      <c r="R451" s="6">
        <v>9.7603709999999992</v>
      </c>
      <c r="S451" s="6">
        <v>8.8909999000000006</v>
      </c>
      <c r="T451" s="6" t="str">
        <f t="shared" si="20"/>
        <v>male-biased</v>
      </c>
    </row>
    <row r="452" spans="1:20" x14ac:dyDescent="0.15">
      <c r="A452" s="6" t="s">
        <v>83</v>
      </c>
      <c r="B452" s="6" t="s">
        <v>1868</v>
      </c>
      <c r="C452" s="6" t="s">
        <v>1869</v>
      </c>
      <c r="D452" s="6">
        <v>-0.73314179999999995</v>
      </c>
      <c r="E452" s="6">
        <v>-0.93519699999999994</v>
      </c>
      <c r="F452" s="6" t="str">
        <f t="shared" si="18"/>
        <v>female-biased</v>
      </c>
      <c r="G452" s="7"/>
      <c r="H452" s="6" t="s">
        <v>79</v>
      </c>
      <c r="I452" s="6" t="s">
        <v>2590</v>
      </c>
      <c r="J452" s="6" t="s">
        <v>2591</v>
      </c>
      <c r="K452" s="6">
        <v>0.80225489999999999</v>
      </c>
      <c r="L452" s="6">
        <v>1.0619065000000001</v>
      </c>
      <c r="M452" s="6" t="str">
        <f t="shared" si="19"/>
        <v>male-biased</v>
      </c>
      <c r="N452" s="43"/>
      <c r="O452" s="6" t="s">
        <v>78</v>
      </c>
      <c r="P452" s="6" t="s">
        <v>105</v>
      </c>
      <c r="Q452" s="6" t="s">
        <v>106</v>
      </c>
      <c r="R452" s="6">
        <v>11.27927</v>
      </c>
      <c r="S452" s="6">
        <v>11.3045648</v>
      </c>
      <c r="T452" s="6" t="str">
        <f t="shared" si="20"/>
        <v>male-biased</v>
      </c>
    </row>
    <row r="453" spans="1:20" x14ac:dyDescent="0.15">
      <c r="A453" s="6" t="s">
        <v>83</v>
      </c>
      <c r="B453" s="6" t="s">
        <v>105</v>
      </c>
      <c r="C453" s="6" t="s">
        <v>106</v>
      </c>
      <c r="D453" s="6">
        <v>11.413844900000001</v>
      </c>
      <c r="E453" s="6">
        <v>12.074348000000001</v>
      </c>
      <c r="F453" s="6" t="str">
        <f t="shared" si="18"/>
        <v>male-biased</v>
      </c>
      <c r="G453" s="7"/>
      <c r="H453" s="6" t="s">
        <v>79</v>
      </c>
      <c r="I453" s="6" t="s">
        <v>2592</v>
      </c>
      <c r="J453" s="6" t="s">
        <v>2593</v>
      </c>
      <c r="K453" s="6">
        <v>-0.36316710000000002</v>
      </c>
      <c r="L453" s="6">
        <v>-0.90942160000000005</v>
      </c>
      <c r="M453" s="6" t="str">
        <f t="shared" si="19"/>
        <v>female-biased</v>
      </c>
      <c r="N453" s="43"/>
      <c r="O453" s="6" t="s">
        <v>78</v>
      </c>
      <c r="P453" s="6" t="s">
        <v>4011</v>
      </c>
      <c r="Q453" s="6" t="s">
        <v>4012</v>
      </c>
      <c r="R453" s="6">
        <v>-0.66988340000000002</v>
      </c>
      <c r="S453" s="6">
        <v>-1.0115483000000001</v>
      </c>
      <c r="T453" s="6" t="str">
        <f t="shared" si="20"/>
        <v>female-biased</v>
      </c>
    </row>
    <row r="454" spans="1:20" x14ac:dyDescent="0.15">
      <c r="A454" s="6" t="s">
        <v>83</v>
      </c>
      <c r="B454" s="6" t="s">
        <v>107</v>
      </c>
      <c r="C454" s="6" t="s">
        <v>108</v>
      </c>
      <c r="D454" s="6">
        <v>-0.54057310000000003</v>
      </c>
      <c r="E454" s="6">
        <v>-0.63031839999999995</v>
      </c>
      <c r="F454" s="6" t="str">
        <f t="shared" ref="F454:F517" si="21">IF(AND(D454&gt;0,E454&gt;0),"male-biased",IF(AND(D454&lt;0,E454&lt;0),"female-biased","opposite"))</f>
        <v>female-biased</v>
      </c>
      <c r="G454" s="7"/>
      <c r="H454" s="6" t="s">
        <v>79</v>
      </c>
      <c r="I454" s="6" t="s">
        <v>2064</v>
      </c>
      <c r="J454" s="6" t="s">
        <v>2065</v>
      </c>
      <c r="K454" s="6">
        <v>1.1476778999999999</v>
      </c>
      <c r="L454" s="6">
        <v>-1.0201981</v>
      </c>
      <c r="M454" s="6" t="str">
        <f t="shared" ref="M454:M517" si="22">IF(AND(K454&gt;0,L454&gt;0),"male-biased",IF(AND(K454&lt;0,L454&lt;0),"female-biased","opposite"))</f>
        <v>opposite</v>
      </c>
      <c r="N454" s="43"/>
      <c r="O454" s="6" t="s">
        <v>78</v>
      </c>
      <c r="P454" s="6" t="s">
        <v>107</v>
      </c>
      <c r="Q454" s="6" t="s">
        <v>108</v>
      </c>
      <c r="R454" s="6">
        <v>-0.72848100000000005</v>
      </c>
      <c r="S454" s="6">
        <v>-0.56181110000000001</v>
      </c>
      <c r="T454" s="6" t="str">
        <f t="shared" ref="T454:T517" si="23">IF(AND(R454&gt;0,S454&gt;0),"male-biased",IF(AND(R454&lt;0,S454&lt;0),"female-biased","opposite"))</f>
        <v>female-biased</v>
      </c>
    </row>
    <row r="455" spans="1:20" x14ac:dyDescent="0.15">
      <c r="A455" s="6" t="s">
        <v>83</v>
      </c>
      <c r="B455" s="6" t="s">
        <v>109</v>
      </c>
      <c r="C455" s="6" t="s">
        <v>110</v>
      </c>
      <c r="D455" s="6">
        <v>10.848664400000001</v>
      </c>
      <c r="E455" s="6">
        <v>9.9710769999999993</v>
      </c>
      <c r="F455" s="6" t="str">
        <f t="shared" si="21"/>
        <v>male-biased</v>
      </c>
      <c r="G455" s="7"/>
      <c r="H455" s="6" t="s">
        <v>79</v>
      </c>
      <c r="I455" s="6" t="s">
        <v>2192</v>
      </c>
      <c r="J455" s="6" t="s">
        <v>2193</v>
      </c>
      <c r="K455" s="6">
        <v>-1.0503681</v>
      </c>
      <c r="L455" s="6">
        <v>-0.95363659999999995</v>
      </c>
      <c r="M455" s="6" t="str">
        <f t="shared" si="22"/>
        <v>female-biased</v>
      </c>
      <c r="N455" s="43"/>
      <c r="O455" s="6" t="s">
        <v>78</v>
      </c>
      <c r="P455" s="6" t="s">
        <v>109</v>
      </c>
      <c r="Q455" s="6" t="s">
        <v>110</v>
      </c>
      <c r="R455" s="6">
        <v>11.200150000000001</v>
      </c>
      <c r="S455" s="6">
        <v>9.4045547000000003</v>
      </c>
      <c r="T455" s="6" t="str">
        <f t="shared" si="23"/>
        <v>male-biased</v>
      </c>
    </row>
    <row r="456" spans="1:20" x14ac:dyDescent="0.15">
      <c r="A456" s="6" t="s">
        <v>83</v>
      </c>
      <c r="B456" s="6" t="s">
        <v>111</v>
      </c>
      <c r="C456" s="6" t="s">
        <v>112</v>
      </c>
      <c r="D456" s="6">
        <v>10.4496906</v>
      </c>
      <c r="E456" s="6">
        <v>11.0276025</v>
      </c>
      <c r="F456" s="6" t="str">
        <f t="shared" si="21"/>
        <v>male-biased</v>
      </c>
      <c r="G456" s="7"/>
      <c r="H456" s="6" t="s">
        <v>79</v>
      </c>
      <c r="I456" s="6" t="s">
        <v>2594</v>
      </c>
      <c r="J456" s="6" t="s">
        <v>2595</v>
      </c>
      <c r="K456" s="6">
        <v>0.58489460000000004</v>
      </c>
      <c r="L456" s="6">
        <v>2.0930369</v>
      </c>
      <c r="M456" s="6" t="str">
        <f t="shared" si="22"/>
        <v>male-biased</v>
      </c>
      <c r="N456" s="43"/>
      <c r="O456" s="6" t="s">
        <v>78</v>
      </c>
      <c r="P456" s="6" t="s">
        <v>111</v>
      </c>
      <c r="Q456" s="6" t="s">
        <v>112</v>
      </c>
      <c r="R456" s="6">
        <v>11.006259999999999</v>
      </c>
      <c r="S456" s="6">
        <v>11.7660594</v>
      </c>
      <c r="T456" s="6" t="str">
        <f t="shared" si="23"/>
        <v>male-biased</v>
      </c>
    </row>
    <row r="457" spans="1:20" x14ac:dyDescent="0.15">
      <c r="A457" s="6" t="s">
        <v>83</v>
      </c>
      <c r="B457" s="6" t="s">
        <v>1870</v>
      </c>
      <c r="C457" s="6" t="s">
        <v>1871</v>
      </c>
      <c r="D457" s="6">
        <v>-1.0954444999999999</v>
      </c>
      <c r="E457" s="6">
        <v>-1.1398147999999999</v>
      </c>
      <c r="F457" s="6" t="str">
        <f t="shared" si="21"/>
        <v>female-biased</v>
      </c>
      <c r="G457" s="7"/>
      <c r="H457" s="6" t="s">
        <v>79</v>
      </c>
      <c r="I457" s="6" t="s">
        <v>2596</v>
      </c>
      <c r="J457" s="6" t="s">
        <v>2597</v>
      </c>
      <c r="K457" s="6">
        <v>0.68362959999999995</v>
      </c>
      <c r="L457" s="6">
        <v>0.90516920000000001</v>
      </c>
      <c r="M457" s="6" t="str">
        <f t="shared" si="22"/>
        <v>male-biased</v>
      </c>
      <c r="N457" s="43"/>
      <c r="O457" s="6" t="s">
        <v>78</v>
      </c>
      <c r="P457" s="6" t="s">
        <v>113</v>
      </c>
      <c r="Q457" s="6" t="s">
        <v>114</v>
      </c>
      <c r="R457" s="6">
        <v>9.3903770000000009</v>
      </c>
      <c r="S457" s="6">
        <v>10.4781862</v>
      </c>
      <c r="T457" s="6" t="str">
        <f t="shared" si="23"/>
        <v>male-biased</v>
      </c>
    </row>
    <row r="458" spans="1:20" x14ac:dyDescent="0.15">
      <c r="A458" s="6" t="s">
        <v>83</v>
      </c>
      <c r="B458" s="6" t="s">
        <v>113</v>
      </c>
      <c r="C458" s="6" t="s">
        <v>114</v>
      </c>
      <c r="D458" s="6">
        <v>10.1054336</v>
      </c>
      <c r="E458" s="6">
        <v>10.039414600000001</v>
      </c>
      <c r="F458" s="6" t="str">
        <f t="shared" si="21"/>
        <v>male-biased</v>
      </c>
      <c r="G458" s="7"/>
      <c r="H458" s="6" t="s">
        <v>79</v>
      </c>
      <c r="I458" s="6" t="s">
        <v>1988</v>
      </c>
      <c r="J458" s="6" t="s">
        <v>1989</v>
      </c>
      <c r="K458" s="6">
        <v>1.3760106999999999</v>
      </c>
      <c r="L458" s="6">
        <v>-1.1727782</v>
      </c>
      <c r="M458" s="6" t="str">
        <f t="shared" si="22"/>
        <v>opposite</v>
      </c>
      <c r="N458" s="43"/>
      <c r="O458" s="6" t="s">
        <v>78</v>
      </c>
      <c r="P458" s="6" t="s">
        <v>3627</v>
      </c>
      <c r="Q458" s="6" t="s">
        <v>3628</v>
      </c>
      <c r="R458" s="6">
        <v>0.55701560000000006</v>
      </c>
      <c r="S458" s="6">
        <v>0.51899930000000005</v>
      </c>
      <c r="T458" s="6" t="str">
        <f t="shared" si="23"/>
        <v>male-biased</v>
      </c>
    </row>
    <row r="459" spans="1:20" x14ac:dyDescent="0.15">
      <c r="A459" s="6" t="s">
        <v>83</v>
      </c>
      <c r="B459" s="6" t="s">
        <v>359</v>
      </c>
      <c r="C459" s="6" t="s">
        <v>360</v>
      </c>
      <c r="D459" s="6">
        <v>-0.47423100000000001</v>
      </c>
      <c r="E459" s="6">
        <v>-0.64976259999999997</v>
      </c>
      <c r="F459" s="6" t="str">
        <f t="shared" si="21"/>
        <v>female-biased</v>
      </c>
      <c r="G459" s="7"/>
      <c r="H459" s="6" t="s">
        <v>79</v>
      </c>
      <c r="I459" s="6" t="s">
        <v>2598</v>
      </c>
      <c r="J459" s="6" t="s">
        <v>2599</v>
      </c>
      <c r="K459" s="6">
        <v>-0.82421549999999999</v>
      </c>
      <c r="L459" s="6">
        <v>-0.81866779999999995</v>
      </c>
      <c r="M459" s="6" t="str">
        <f t="shared" si="22"/>
        <v>female-biased</v>
      </c>
      <c r="N459" s="43"/>
      <c r="O459" s="6" t="s">
        <v>78</v>
      </c>
      <c r="P459" s="6" t="s">
        <v>115</v>
      </c>
      <c r="Q459" s="6" t="s">
        <v>116</v>
      </c>
      <c r="R459" s="6">
        <v>-0.50989150000000005</v>
      </c>
      <c r="S459" s="6">
        <v>-0.40231099999999997</v>
      </c>
      <c r="T459" s="6" t="str">
        <f t="shared" si="23"/>
        <v>female-biased</v>
      </c>
    </row>
    <row r="460" spans="1:20" x14ac:dyDescent="0.15">
      <c r="A460" s="6" t="s">
        <v>83</v>
      </c>
      <c r="B460" s="6" t="s">
        <v>115</v>
      </c>
      <c r="C460" s="6" t="s">
        <v>116</v>
      </c>
      <c r="D460" s="6">
        <v>-0.30711349999999998</v>
      </c>
      <c r="E460" s="6">
        <v>-0.36489700000000003</v>
      </c>
      <c r="F460" s="6" t="str">
        <f t="shared" si="21"/>
        <v>female-biased</v>
      </c>
      <c r="G460" s="7"/>
      <c r="H460" s="6" t="s">
        <v>79</v>
      </c>
      <c r="I460" s="6" t="s">
        <v>2600</v>
      </c>
      <c r="J460" s="6" t="s">
        <v>2601</v>
      </c>
      <c r="K460" s="6">
        <v>0.79514339999999994</v>
      </c>
      <c r="L460" s="6">
        <v>1.2351494000000001</v>
      </c>
      <c r="M460" s="6" t="str">
        <f t="shared" si="22"/>
        <v>male-biased</v>
      </c>
      <c r="N460" s="43"/>
      <c r="O460" s="6" t="s">
        <v>78</v>
      </c>
      <c r="P460" s="6" t="s">
        <v>3739</v>
      </c>
      <c r="Q460" s="6" t="s">
        <v>3740</v>
      </c>
      <c r="R460" s="6">
        <v>1.270629</v>
      </c>
      <c r="S460" s="6">
        <v>0.54126620000000003</v>
      </c>
      <c r="T460" s="6" t="str">
        <f t="shared" si="23"/>
        <v>male-biased</v>
      </c>
    </row>
    <row r="461" spans="1:20" x14ac:dyDescent="0.15">
      <c r="A461" s="6" t="s">
        <v>83</v>
      </c>
      <c r="B461" s="6" t="s">
        <v>117</v>
      </c>
      <c r="C461" s="6" t="s">
        <v>118</v>
      </c>
      <c r="D461" s="6">
        <v>8.3535404</v>
      </c>
      <c r="E461" s="6">
        <v>8.0279670000000003</v>
      </c>
      <c r="F461" s="6" t="str">
        <f t="shared" si="21"/>
        <v>male-biased</v>
      </c>
      <c r="G461" s="7"/>
      <c r="H461" s="6" t="s">
        <v>79</v>
      </c>
      <c r="I461" s="6" t="s">
        <v>113</v>
      </c>
      <c r="J461" s="6" t="s">
        <v>114</v>
      </c>
      <c r="K461" s="6">
        <v>10.672844</v>
      </c>
      <c r="L461" s="6">
        <v>10.325664099999999</v>
      </c>
      <c r="M461" s="6" t="str">
        <f t="shared" si="22"/>
        <v>male-biased</v>
      </c>
      <c r="N461" s="43"/>
      <c r="O461" s="6" t="s">
        <v>78</v>
      </c>
      <c r="P461" s="6" t="s">
        <v>4013</v>
      </c>
      <c r="Q461" s="6" t="s">
        <v>4014</v>
      </c>
      <c r="R461" s="6">
        <v>-0.55692160000000002</v>
      </c>
      <c r="S461" s="6">
        <v>-0.83817710000000001</v>
      </c>
      <c r="T461" s="6" t="str">
        <f t="shared" si="23"/>
        <v>female-biased</v>
      </c>
    </row>
    <row r="462" spans="1:20" x14ac:dyDescent="0.15">
      <c r="A462" s="6" t="s">
        <v>83</v>
      </c>
      <c r="B462" s="6" t="s">
        <v>1872</v>
      </c>
      <c r="C462" s="6" t="s">
        <v>1873</v>
      </c>
      <c r="D462" s="6">
        <v>-1.018378</v>
      </c>
      <c r="E462" s="6">
        <v>-1.2693901000000001</v>
      </c>
      <c r="F462" s="6" t="str">
        <f t="shared" si="21"/>
        <v>female-biased</v>
      </c>
      <c r="G462" s="7"/>
      <c r="H462" s="6" t="s">
        <v>79</v>
      </c>
      <c r="I462" s="6" t="s">
        <v>1514</v>
      </c>
      <c r="J462" s="6" t="s">
        <v>1515</v>
      </c>
      <c r="K462" s="6">
        <v>1.5535823</v>
      </c>
      <c r="L462" s="6">
        <v>1.2437317000000001</v>
      </c>
      <c r="M462" s="6" t="str">
        <f t="shared" si="22"/>
        <v>male-biased</v>
      </c>
      <c r="N462" s="43"/>
      <c r="O462" s="6" t="s">
        <v>78</v>
      </c>
      <c r="P462" s="6" t="s">
        <v>4015</v>
      </c>
      <c r="Q462" s="6" t="s">
        <v>4016</v>
      </c>
      <c r="R462" s="6">
        <v>-0.57564950000000004</v>
      </c>
      <c r="S462" s="6">
        <v>-0.75955839999999997</v>
      </c>
      <c r="T462" s="6" t="str">
        <f t="shared" si="23"/>
        <v>female-biased</v>
      </c>
    </row>
    <row r="463" spans="1:20" x14ac:dyDescent="0.15">
      <c r="A463" s="6" t="s">
        <v>83</v>
      </c>
      <c r="B463" s="6" t="s">
        <v>135</v>
      </c>
      <c r="C463" s="6" t="s">
        <v>136</v>
      </c>
      <c r="D463" s="6">
        <v>-0.46839190000000003</v>
      </c>
      <c r="E463" s="6">
        <v>-0.5743646</v>
      </c>
      <c r="F463" s="6" t="str">
        <f t="shared" si="21"/>
        <v>female-biased</v>
      </c>
      <c r="G463" s="7"/>
      <c r="H463" s="6" t="s">
        <v>79</v>
      </c>
      <c r="I463" s="6" t="s">
        <v>1990</v>
      </c>
      <c r="J463" s="6" t="s">
        <v>1991</v>
      </c>
      <c r="K463" s="6">
        <v>0.97385980000000005</v>
      </c>
      <c r="L463" s="6">
        <v>1.7852328</v>
      </c>
      <c r="M463" s="6" t="str">
        <f t="shared" si="22"/>
        <v>male-biased</v>
      </c>
      <c r="N463" s="43"/>
      <c r="O463" s="6" t="s">
        <v>78</v>
      </c>
      <c r="P463" s="6" t="s">
        <v>4017</v>
      </c>
      <c r="Q463" s="6" t="s">
        <v>4018</v>
      </c>
      <c r="R463" s="6">
        <v>-0.48137150000000001</v>
      </c>
      <c r="S463" s="6">
        <v>-0.44467210000000001</v>
      </c>
      <c r="T463" s="6" t="str">
        <f t="shared" si="23"/>
        <v>female-biased</v>
      </c>
    </row>
    <row r="464" spans="1:20" x14ac:dyDescent="0.15">
      <c r="A464" s="6" t="s">
        <v>81</v>
      </c>
      <c r="B464" s="6" t="s">
        <v>1836</v>
      </c>
      <c r="C464" s="6" t="s">
        <v>1837</v>
      </c>
      <c r="D464" s="6">
        <v>0.67856309999999997</v>
      </c>
      <c r="E464" s="6">
        <v>0.56549510000000003</v>
      </c>
      <c r="F464" s="6" t="str">
        <f t="shared" si="21"/>
        <v>male-biased</v>
      </c>
      <c r="G464" s="7"/>
      <c r="H464" s="6" t="s">
        <v>79</v>
      </c>
      <c r="I464" s="6" t="s">
        <v>2602</v>
      </c>
      <c r="J464" s="6" t="s">
        <v>2603</v>
      </c>
      <c r="K464" s="6">
        <v>-0.57167920000000005</v>
      </c>
      <c r="L464" s="6">
        <v>-0.69849859999999997</v>
      </c>
      <c r="M464" s="6" t="str">
        <f t="shared" si="22"/>
        <v>female-biased</v>
      </c>
      <c r="N464" s="43"/>
      <c r="O464" s="6" t="s">
        <v>78</v>
      </c>
      <c r="P464" s="6" t="s">
        <v>117</v>
      </c>
      <c r="Q464" s="6" t="s">
        <v>118</v>
      </c>
      <c r="R464" s="6">
        <v>7.9385349999999999</v>
      </c>
      <c r="S464" s="6">
        <v>9.2364657999999995</v>
      </c>
      <c r="T464" s="6" t="str">
        <f t="shared" si="23"/>
        <v>male-biased</v>
      </c>
    </row>
    <row r="465" spans="1:20" x14ac:dyDescent="0.15">
      <c r="A465" s="6" t="s">
        <v>81</v>
      </c>
      <c r="B465" s="6" t="s">
        <v>91</v>
      </c>
      <c r="C465" s="6" t="s">
        <v>92</v>
      </c>
      <c r="D465" s="6">
        <v>8.9646725000000007</v>
      </c>
      <c r="E465" s="6">
        <v>6.3527826000000003</v>
      </c>
      <c r="F465" s="6" t="str">
        <f t="shared" si="21"/>
        <v>male-biased</v>
      </c>
      <c r="G465" s="7"/>
      <c r="H465" s="6" t="s">
        <v>79</v>
      </c>
      <c r="I465" s="6" t="s">
        <v>193</v>
      </c>
      <c r="J465" s="6" t="s">
        <v>194</v>
      </c>
      <c r="K465" s="6">
        <v>0.77235259999999994</v>
      </c>
      <c r="L465" s="6">
        <v>1.396323</v>
      </c>
      <c r="M465" s="6" t="str">
        <f t="shared" si="22"/>
        <v>male-biased</v>
      </c>
      <c r="N465" s="43"/>
      <c r="O465" s="6" t="s">
        <v>78</v>
      </c>
      <c r="P465" s="6" t="s">
        <v>135</v>
      </c>
      <c r="Q465" s="6" t="s">
        <v>136</v>
      </c>
      <c r="R465" s="6">
        <v>-0.48426439999999998</v>
      </c>
      <c r="S465" s="6">
        <v>-0.53646000000000005</v>
      </c>
      <c r="T465" s="6" t="str">
        <f t="shared" si="23"/>
        <v>female-biased</v>
      </c>
    </row>
    <row r="466" spans="1:20" x14ac:dyDescent="0.15">
      <c r="A466" s="6" t="s">
        <v>81</v>
      </c>
      <c r="B466" s="6" t="s">
        <v>93</v>
      </c>
      <c r="C466" s="6" t="s">
        <v>94</v>
      </c>
      <c r="D466" s="6">
        <v>9.1506942999999996</v>
      </c>
      <c r="E466" s="6">
        <v>6.2314273</v>
      </c>
      <c r="F466" s="6" t="str">
        <f t="shared" si="21"/>
        <v>male-biased</v>
      </c>
      <c r="G466" s="7"/>
      <c r="H466" s="6" t="s">
        <v>79</v>
      </c>
      <c r="I466" s="6" t="s">
        <v>2604</v>
      </c>
      <c r="J466" s="6" t="s">
        <v>2605</v>
      </c>
      <c r="K466" s="6">
        <v>-1.1319946000000001</v>
      </c>
      <c r="L466" s="6">
        <v>-1.2217735999999999</v>
      </c>
      <c r="M466" s="6" t="str">
        <f t="shared" si="22"/>
        <v>female-biased</v>
      </c>
      <c r="N466" s="43"/>
      <c r="O466" s="6" t="s">
        <v>78</v>
      </c>
      <c r="P466" s="6" t="s">
        <v>1568</v>
      </c>
      <c r="Q466" s="6" t="s">
        <v>1569</v>
      </c>
      <c r="R466" s="6">
        <v>-0.7054743</v>
      </c>
      <c r="S466" s="6">
        <v>-1.0073006</v>
      </c>
      <c r="T466" s="6" t="str">
        <f t="shared" si="23"/>
        <v>female-biased</v>
      </c>
    </row>
    <row r="467" spans="1:20" x14ac:dyDescent="0.15">
      <c r="A467" s="6" t="s">
        <v>81</v>
      </c>
      <c r="B467" s="6" t="s">
        <v>1874</v>
      </c>
      <c r="C467" s="6" t="s">
        <v>1875</v>
      </c>
      <c r="D467" s="6">
        <v>0.56448430000000005</v>
      </c>
      <c r="E467" s="6">
        <v>0.53693469999999999</v>
      </c>
      <c r="F467" s="6" t="str">
        <f t="shared" si="21"/>
        <v>male-biased</v>
      </c>
      <c r="G467" s="7"/>
      <c r="H467" s="6" t="s">
        <v>79</v>
      </c>
      <c r="I467" s="6" t="s">
        <v>2606</v>
      </c>
      <c r="J467" s="6" t="s">
        <v>2607</v>
      </c>
      <c r="K467" s="6">
        <v>-0.84406959999999998</v>
      </c>
      <c r="L467" s="6">
        <v>-0.65405849999999999</v>
      </c>
      <c r="M467" s="6" t="str">
        <f t="shared" si="22"/>
        <v>female-biased</v>
      </c>
      <c r="N467" s="43"/>
      <c r="O467" s="6" t="s">
        <v>75</v>
      </c>
      <c r="P467" s="6" t="s">
        <v>2674</v>
      </c>
      <c r="Q467" s="6" t="s">
        <v>2675</v>
      </c>
      <c r="R467" s="6">
        <v>1.0695170000000001</v>
      </c>
      <c r="S467" s="6">
        <v>0.63531839999999995</v>
      </c>
      <c r="T467" s="6" t="str">
        <f t="shared" si="23"/>
        <v>male-biased</v>
      </c>
    </row>
    <row r="468" spans="1:20" x14ac:dyDescent="0.15">
      <c r="A468" s="6" t="s">
        <v>81</v>
      </c>
      <c r="B468" s="6" t="s">
        <v>95</v>
      </c>
      <c r="C468" s="6" t="s">
        <v>96</v>
      </c>
      <c r="D468" s="6">
        <v>-12.0311161</v>
      </c>
      <c r="E468" s="6">
        <v>-11.8610176</v>
      </c>
      <c r="F468" s="6" t="str">
        <f t="shared" si="21"/>
        <v>female-biased</v>
      </c>
      <c r="G468" s="7"/>
      <c r="H468" s="6" t="s">
        <v>79</v>
      </c>
      <c r="I468" s="6" t="s">
        <v>2608</v>
      </c>
      <c r="J468" s="6" t="s">
        <v>2609</v>
      </c>
      <c r="K468" s="6">
        <v>-0.51520290000000002</v>
      </c>
      <c r="L468" s="6">
        <v>-0.8170712</v>
      </c>
      <c r="M468" s="6" t="str">
        <f t="shared" si="22"/>
        <v>female-biased</v>
      </c>
      <c r="N468" s="43"/>
      <c r="O468" s="6" t="s">
        <v>75</v>
      </c>
      <c r="P468" s="6" t="s">
        <v>3782</v>
      </c>
      <c r="Q468" s="6" t="s">
        <v>3783</v>
      </c>
      <c r="R468" s="6">
        <v>0.78867779999999998</v>
      </c>
      <c r="S468" s="6">
        <v>0.74857530000000005</v>
      </c>
      <c r="T468" s="6" t="str">
        <f t="shared" si="23"/>
        <v>male-biased</v>
      </c>
    </row>
    <row r="469" spans="1:20" x14ac:dyDescent="0.15">
      <c r="A469" s="6" t="s">
        <v>81</v>
      </c>
      <c r="B469" s="6" t="s">
        <v>1844</v>
      </c>
      <c r="C469" s="6" t="s">
        <v>1845</v>
      </c>
      <c r="D469" s="6">
        <v>1.5616779000000001</v>
      </c>
      <c r="E469" s="6">
        <v>0.98838780000000004</v>
      </c>
      <c r="F469" s="6" t="str">
        <f t="shared" si="21"/>
        <v>male-biased</v>
      </c>
      <c r="G469" s="7"/>
      <c r="H469" s="6" t="s">
        <v>79</v>
      </c>
      <c r="I469" s="6" t="s">
        <v>2610</v>
      </c>
      <c r="J469" s="6" t="s">
        <v>2611</v>
      </c>
      <c r="K469" s="6">
        <v>1.6361445999999999</v>
      </c>
      <c r="L469" s="6">
        <v>-0.68351740000000005</v>
      </c>
      <c r="M469" s="6" t="str">
        <f t="shared" si="22"/>
        <v>opposite</v>
      </c>
      <c r="N469" s="43"/>
      <c r="O469" s="6" t="s">
        <v>75</v>
      </c>
      <c r="P469" s="6" t="s">
        <v>4019</v>
      </c>
      <c r="Q469" s="6" t="s">
        <v>4020</v>
      </c>
      <c r="R469" s="6">
        <v>1.2934074</v>
      </c>
      <c r="S469" s="6">
        <v>0.56289219999999995</v>
      </c>
      <c r="T469" s="6" t="str">
        <f t="shared" si="23"/>
        <v>male-biased</v>
      </c>
    </row>
    <row r="470" spans="1:20" x14ac:dyDescent="0.15">
      <c r="A470" s="6" t="s">
        <v>81</v>
      </c>
      <c r="B470" s="6" t="s">
        <v>1876</v>
      </c>
      <c r="C470" s="6" t="s">
        <v>1877</v>
      </c>
      <c r="D470" s="6">
        <v>-0.54722420000000005</v>
      </c>
      <c r="E470" s="6">
        <v>-0.79282699999999995</v>
      </c>
      <c r="F470" s="6" t="str">
        <f t="shared" si="21"/>
        <v>female-biased</v>
      </c>
      <c r="G470" s="7"/>
      <c r="H470" s="6" t="s">
        <v>79</v>
      </c>
      <c r="I470" s="6" t="s">
        <v>2612</v>
      </c>
      <c r="J470" s="6" t="s">
        <v>2613</v>
      </c>
      <c r="K470" s="6">
        <v>-0.74669450000000004</v>
      </c>
      <c r="L470" s="6">
        <v>-0.79254250000000004</v>
      </c>
      <c r="M470" s="6" t="str">
        <f t="shared" si="22"/>
        <v>female-biased</v>
      </c>
      <c r="N470" s="43"/>
      <c r="O470" s="6" t="s">
        <v>75</v>
      </c>
      <c r="P470" s="6" t="s">
        <v>4021</v>
      </c>
      <c r="Q470" s="6" t="s">
        <v>4022</v>
      </c>
      <c r="R470" s="6">
        <v>0.70923119999999995</v>
      </c>
      <c r="S470" s="6">
        <v>-0.43882019999999999</v>
      </c>
      <c r="T470" s="6" t="str">
        <f t="shared" si="23"/>
        <v>opposite</v>
      </c>
    </row>
    <row r="471" spans="1:20" x14ac:dyDescent="0.15">
      <c r="A471" s="6" t="s">
        <v>81</v>
      </c>
      <c r="B471" s="6" t="s">
        <v>97</v>
      </c>
      <c r="C471" s="6" t="s">
        <v>98</v>
      </c>
      <c r="D471" s="6">
        <v>-0.52888999999999997</v>
      </c>
      <c r="E471" s="6">
        <v>-0.84328389999999998</v>
      </c>
      <c r="F471" s="6" t="str">
        <f t="shared" si="21"/>
        <v>female-biased</v>
      </c>
      <c r="G471" s="7"/>
      <c r="H471" s="6" t="s">
        <v>79</v>
      </c>
      <c r="I471" s="6" t="s">
        <v>2614</v>
      </c>
      <c r="J471" s="6" t="s">
        <v>2615</v>
      </c>
      <c r="K471" s="6">
        <v>0.45927050000000003</v>
      </c>
      <c r="L471" s="6">
        <v>1.4167683</v>
      </c>
      <c r="M471" s="6" t="str">
        <f t="shared" si="22"/>
        <v>male-biased</v>
      </c>
      <c r="N471" s="43"/>
      <c r="O471" s="6" t="s">
        <v>75</v>
      </c>
      <c r="P471" s="6" t="s">
        <v>4023</v>
      </c>
      <c r="Q471" s="6" t="s">
        <v>4024</v>
      </c>
      <c r="R471" s="6">
        <v>0.45903040000000001</v>
      </c>
      <c r="S471" s="6">
        <v>0.45752769999999998</v>
      </c>
      <c r="T471" s="6" t="str">
        <f t="shared" si="23"/>
        <v>male-biased</v>
      </c>
    </row>
    <row r="472" spans="1:20" x14ac:dyDescent="0.15">
      <c r="A472" s="6" t="s">
        <v>81</v>
      </c>
      <c r="B472" s="6" t="s">
        <v>1878</v>
      </c>
      <c r="C472" s="6" t="s">
        <v>1879</v>
      </c>
      <c r="D472" s="6">
        <v>0.3425378</v>
      </c>
      <c r="E472" s="6">
        <v>0.26632270000000002</v>
      </c>
      <c r="F472" s="6" t="str">
        <f t="shared" si="21"/>
        <v>male-biased</v>
      </c>
      <c r="G472" s="7"/>
      <c r="H472" s="6" t="s">
        <v>79</v>
      </c>
      <c r="I472" s="6" t="s">
        <v>2616</v>
      </c>
      <c r="J472" s="6" t="s">
        <v>2617</v>
      </c>
      <c r="K472" s="6">
        <v>0.77241210000000005</v>
      </c>
      <c r="L472" s="6">
        <v>0.92827320000000002</v>
      </c>
      <c r="M472" s="6" t="str">
        <f t="shared" si="22"/>
        <v>male-biased</v>
      </c>
      <c r="N472" s="43"/>
      <c r="O472" s="6" t="s">
        <v>75</v>
      </c>
      <c r="P472" s="6" t="s">
        <v>4025</v>
      </c>
      <c r="Q472" s="6" t="s">
        <v>4026</v>
      </c>
      <c r="R472" s="6">
        <v>1.2166674</v>
      </c>
      <c r="S472" s="6">
        <v>-0.80753169999999996</v>
      </c>
      <c r="T472" s="6" t="str">
        <f t="shared" si="23"/>
        <v>opposite</v>
      </c>
    </row>
    <row r="473" spans="1:20" x14ac:dyDescent="0.15">
      <c r="A473" s="6" t="s">
        <v>81</v>
      </c>
      <c r="B473" s="6" t="s">
        <v>127</v>
      </c>
      <c r="C473" s="6" t="s">
        <v>128</v>
      </c>
      <c r="D473" s="6">
        <v>1.5954845</v>
      </c>
      <c r="E473" s="6">
        <v>1.4840454000000001</v>
      </c>
      <c r="F473" s="6" t="str">
        <f t="shared" si="21"/>
        <v>male-biased</v>
      </c>
      <c r="G473" s="7"/>
      <c r="H473" s="6" t="s">
        <v>79</v>
      </c>
      <c r="I473" s="6" t="s">
        <v>2618</v>
      </c>
      <c r="J473" s="6" t="s">
        <v>2619</v>
      </c>
      <c r="K473" s="6">
        <v>-0.74738780000000005</v>
      </c>
      <c r="L473" s="6">
        <v>-0.60649560000000002</v>
      </c>
      <c r="M473" s="6" t="str">
        <f t="shared" si="22"/>
        <v>female-biased</v>
      </c>
      <c r="N473" s="43"/>
      <c r="O473" s="6" t="s">
        <v>75</v>
      </c>
      <c r="P473" s="6" t="s">
        <v>91</v>
      </c>
      <c r="Q473" s="6" t="s">
        <v>92</v>
      </c>
      <c r="R473" s="6">
        <v>8.9843115000000004</v>
      </c>
      <c r="S473" s="6">
        <v>8.0351376000000005</v>
      </c>
      <c r="T473" s="6" t="str">
        <f t="shared" si="23"/>
        <v>male-biased</v>
      </c>
    </row>
    <row r="474" spans="1:20" x14ac:dyDescent="0.15">
      <c r="A474" s="6" t="s">
        <v>81</v>
      </c>
      <c r="B474" s="6" t="s">
        <v>101</v>
      </c>
      <c r="C474" s="6" t="s">
        <v>102</v>
      </c>
      <c r="D474" s="6">
        <v>9.6908084999999993</v>
      </c>
      <c r="E474" s="6">
        <v>5.8677052999999999</v>
      </c>
      <c r="F474" s="6" t="str">
        <f t="shared" si="21"/>
        <v>male-biased</v>
      </c>
      <c r="G474" s="7"/>
      <c r="H474" s="6" t="s">
        <v>79</v>
      </c>
      <c r="I474" s="6" t="s">
        <v>2620</v>
      </c>
      <c r="J474" s="6" t="s">
        <v>2621</v>
      </c>
      <c r="K474" s="6">
        <v>1.4617222999999999</v>
      </c>
      <c r="L474" s="6">
        <v>2.4211874999999998</v>
      </c>
      <c r="M474" s="6" t="str">
        <f t="shared" si="22"/>
        <v>male-biased</v>
      </c>
      <c r="N474" s="43"/>
      <c r="O474" s="6" t="s">
        <v>75</v>
      </c>
      <c r="P474" s="6" t="s">
        <v>93</v>
      </c>
      <c r="Q474" s="6" t="s">
        <v>94</v>
      </c>
      <c r="R474" s="6">
        <v>9.3699092999999998</v>
      </c>
      <c r="S474" s="6">
        <v>6.7606054999999996</v>
      </c>
      <c r="T474" s="6" t="str">
        <f t="shared" si="23"/>
        <v>male-biased</v>
      </c>
    </row>
    <row r="475" spans="1:20" x14ac:dyDescent="0.15">
      <c r="A475" s="6" t="s">
        <v>81</v>
      </c>
      <c r="B475" s="6" t="s">
        <v>1880</v>
      </c>
      <c r="C475" s="6" t="s">
        <v>1881</v>
      </c>
      <c r="D475" s="6">
        <v>1.4222182999999999</v>
      </c>
      <c r="E475" s="6">
        <v>-0.36746570000000001</v>
      </c>
      <c r="F475" s="6" t="str">
        <f t="shared" si="21"/>
        <v>opposite</v>
      </c>
      <c r="G475" s="7"/>
      <c r="H475" s="6" t="s">
        <v>79</v>
      </c>
      <c r="I475" s="6" t="s">
        <v>2622</v>
      </c>
      <c r="J475" s="6" t="s">
        <v>2623</v>
      </c>
      <c r="K475" s="6">
        <v>0.95426929999999999</v>
      </c>
      <c r="L475" s="6">
        <v>1.1402163999999999</v>
      </c>
      <c r="M475" s="6" t="str">
        <f t="shared" si="22"/>
        <v>male-biased</v>
      </c>
      <c r="N475" s="43"/>
      <c r="O475" s="6" t="s">
        <v>75</v>
      </c>
      <c r="P475" s="6" t="s">
        <v>2132</v>
      </c>
      <c r="Q475" s="6" t="s">
        <v>2133</v>
      </c>
      <c r="R475" s="6">
        <v>-0.59623320000000002</v>
      </c>
      <c r="S475" s="6">
        <v>-0.54963660000000003</v>
      </c>
      <c r="T475" s="6" t="str">
        <f t="shared" si="23"/>
        <v>female-biased</v>
      </c>
    </row>
    <row r="476" spans="1:20" x14ac:dyDescent="0.15">
      <c r="A476" s="6" t="s">
        <v>81</v>
      </c>
      <c r="B476" s="6" t="s">
        <v>1472</v>
      </c>
      <c r="C476" s="6" t="s">
        <v>1473</v>
      </c>
      <c r="D476" s="6">
        <v>0.83188949999999995</v>
      </c>
      <c r="E476" s="6">
        <v>-0.7080109</v>
      </c>
      <c r="F476" s="6" t="str">
        <f t="shared" si="21"/>
        <v>opposite</v>
      </c>
      <c r="G476" s="7"/>
      <c r="H476" s="6" t="s">
        <v>79</v>
      </c>
      <c r="I476" s="6" t="s">
        <v>2624</v>
      </c>
      <c r="J476" s="6" t="s">
        <v>2625</v>
      </c>
      <c r="K476" s="6">
        <v>-0.48095680000000002</v>
      </c>
      <c r="L476" s="6">
        <v>-0.90721859999999999</v>
      </c>
      <c r="M476" s="6" t="str">
        <f t="shared" si="22"/>
        <v>female-biased</v>
      </c>
      <c r="N476" s="43"/>
      <c r="O476" s="6" t="s">
        <v>75</v>
      </c>
      <c r="P476" s="6" t="s">
        <v>95</v>
      </c>
      <c r="Q476" s="6" t="s">
        <v>96</v>
      </c>
      <c r="R476" s="6">
        <v>-12.026451</v>
      </c>
      <c r="S476" s="6">
        <v>-11.561722100000001</v>
      </c>
      <c r="T476" s="6" t="str">
        <f t="shared" si="23"/>
        <v>female-biased</v>
      </c>
    </row>
    <row r="477" spans="1:20" x14ac:dyDescent="0.15">
      <c r="A477" s="6" t="s">
        <v>81</v>
      </c>
      <c r="B477" s="6" t="s">
        <v>107</v>
      </c>
      <c r="C477" s="6" t="s">
        <v>108</v>
      </c>
      <c r="D477" s="6">
        <v>-0.73743530000000002</v>
      </c>
      <c r="E477" s="6">
        <v>-0.74043780000000003</v>
      </c>
      <c r="F477" s="6" t="str">
        <f t="shared" si="21"/>
        <v>female-biased</v>
      </c>
      <c r="G477" s="7"/>
      <c r="H477" s="6" t="s">
        <v>79</v>
      </c>
      <c r="I477" s="6" t="s">
        <v>2626</v>
      </c>
      <c r="J477" s="6" t="s">
        <v>2627</v>
      </c>
      <c r="K477" s="6">
        <v>0.70962069999999999</v>
      </c>
      <c r="L477" s="6">
        <v>1.1506768000000001</v>
      </c>
      <c r="M477" s="6" t="str">
        <f t="shared" si="22"/>
        <v>male-biased</v>
      </c>
      <c r="N477" s="43"/>
      <c r="O477" s="6" t="s">
        <v>75</v>
      </c>
      <c r="P477" s="6" t="s">
        <v>1464</v>
      </c>
      <c r="Q477" s="6" t="s">
        <v>1465</v>
      </c>
      <c r="R477" s="6">
        <v>0.97691530000000004</v>
      </c>
      <c r="S477" s="6">
        <v>0.6763342</v>
      </c>
      <c r="T477" s="6" t="str">
        <f t="shared" si="23"/>
        <v>male-biased</v>
      </c>
    </row>
    <row r="478" spans="1:20" x14ac:dyDescent="0.15">
      <c r="A478" s="6" t="s">
        <v>81</v>
      </c>
      <c r="B478" s="6" t="s">
        <v>1882</v>
      </c>
      <c r="C478" s="6" t="s">
        <v>1883</v>
      </c>
      <c r="D478" s="6">
        <v>1.6994233999999999</v>
      </c>
      <c r="E478" s="6">
        <v>0.71999029999999997</v>
      </c>
      <c r="F478" s="6" t="str">
        <f t="shared" si="21"/>
        <v>male-biased</v>
      </c>
      <c r="G478" s="7"/>
      <c r="H478" s="6" t="s">
        <v>79</v>
      </c>
      <c r="I478" s="6" t="s">
        <v>2628</v>
      </c>
      <c r="J478" s="6" t="s">
        <v>2629</v>
      </c>
      <c r="K478" s="6">
        <v>0.60232969999999997</v>
      </c>
      <c r="L478" s="6">
        <v>0.98916499999999996</v>
      </c>
      <c r="M478" s="6" t="str">
        <f t="shared" si="22"/>
        <v>male-biased</v>
      </c>
      <c r="N478" s="43"/>
      <c r="O478" s="6" t="s">
        <v>75</v>
      </c>
      <c r="P478" s="6" t="s">
        <v>4027</v>
      </c>
      <c r="Q478" s="6" t="s">
        <v>4028</v>
      </c>
      <c r="R478" s="6">
        <v>0.4388261</v>
      </c>
      <c r="S478" s="6">
        <v>-0.54084779999999999</v>
      </c>
      <c r="T478" s="6" t="str">
        <f t="shared" si="23"/>
        <v>opposite</v>
      </c>
    </row>
    <row r="479" spans="1:20" x14ac:dyDescent="0.15">
      <c r="A479" s="6" t="s">
        <v>81</v>
      </c>
      <c r="B479" s="6" t="s">
        <v>109</v>
      </c>
      <c r="C479" s="6" t="s">
        <v>110</v>
      </c>
      <c r="D479" s="6">
        <v>11.3148225</v>
      </c>
      <c r="E479" s="6">
        <v>6.7591939999999999</v>
      </c>
      <c r="F479" s="6" t="str">
        <f t="shared" si="21"/>
        <v>male-biased</v>
      </c>
      <c r="G479" s="7"/>
      <c r="H479" s="6" t="s">
        <v>79</v>
      </c>
      <c r="I479" s="6" t="s">
        <v>2630</v>
      </c>
      <c r="J479" s="6" t="s">
        <v>2631</v>
      </c>
      <c r="K479" s="6">
        <v>-1.2052723999999999</v>
      </c>
      <c r="L479" s="6">
        <v>-1.1403681999999999</v>
      </c>
      <c r="M479" s="6" t="str">
        <f t="shared" si="22"/>
        <v>female-biased</v>
      </c>
      <c r="N479" s="43"/>
      <c r="O479" s="6" t="s">
        <v>75</v>
      </c>
      <c r="P479" s="6" t="s">
        <v>4029</v>
      </c>
      <c r="Q479" s="6" t="s">
        <v>4030</v>
      </c>
      <c r="R479" s="6">
        <v>-0.72713110000000003</v>
      </c>
      <c r="S479" s="6">
        <v>-0.95075489999999996</v>
      </c>
      <c r="T479" s="6" t="str">
        <f t="shared" si="23"/>
        <v>female-biased</v>
      </c>
    </row>
    <row r="480" spans="1:20" x14ac:dyDescent="0.15">
      <c r="A480" s="6" t="s">
        <v>81</v>
      </c>
      <c r="B480" s="6" t="s">
        <v>1884</v>
      </c>
      <c r="C480" s="6" t="s">
        <v>1885</v>
      </c>
      <c r="D480" s="6">
        <v>0.7559051</v>
      </c>
      <c r="E480" s="6">
        <v>-0.96712109999999996</v>
      </c>
      <c r="F480" s="6" t="str">
        <f t="shared" si="21"/>
        <v>opposite</v>
      </c>
      <c r="G480" s="7"/>
      <c r="H480" s="6" t="s">
        <v>79</v>
      </c>
      <c r="I480" s="6" t="s">
        <v>341</v>
      </c>
      <c r="J480" s="6" t="s">
        <v>342</v>
      </c>
      <c r="K480" s="6">
        <v>1.4139598</v>
      </c>
      <c r="L480" s="6">
        <v>-1.174161</v>
      </c>
      <c r="M480" s="6" t="str">
        <f t="shared" si="22"/>
        <v>opposite</v>
      </c>
      <c r="N480" s="43"/>
      <c r="O480" s="6" t="s">
        <v>75</v>
      </c>
      <c r="P480" s="6" t="s">
        <v>3800</v>
      </c>
      <c r="Q480" s="6" t="s">
        <v>3801</v>
      </c>
      <c r="R480" s="6">
        <v>0.766154</v>
      </c>
      <c r="S480" s="6">
        <v>0.81440270000000003</v>
      </c>
      <c r="T480" s="6" t="str">
        <f t="shared" si="23"/>
        <v>male-biased</v>
      </c>
    </row>
    <row r="481" spans="1:20" x14ac:dyDescent="0.15">
      <c r="A481" s="6" t="s">
        <v>81</v>
      </c>
      <c r="B481" s="6" t="s">
        <v>1886</v>
      </c>
      <c r="C481" s="6" t="s">
        <v>1887</v>
      </c>
      <c r="D481" s="6">
        <v>-1.2369161</v>
      </c>
      <c r="E481" s="6">
        <v>-1.9661006000000001</v>
      </c>
      <c r="F481" s="6" t="str">
        <f t="shared" si="21"/>
        <v>female-biased</v>
      </c>
      <c r="G481" s="7"/>
      <c r="H481" s="6" t="s">
        <v>79</v>
      </c>
      <c r="I481" s="6" t="s">
        <v>2632</v>
      </c>
      <c r="J481" s="6" t="s">
        <v>2633</v>
      </c>
      <c r="K481" s="6">
        <v>0.86266790000000004</v>
      </c>
      <c r="L481" s="6">
        <v>1.4903942999999999</v>
      </c>
      <c r="M481" s="6" t="str">
        <f t="shared" si="22"/>
        <v>male-biased</v>
      </c>
      <c r="N481" s="43"/>
      <c r="O481" s="6" t="s">
        <v>75</v>
      </c>
      <c r="P481" s="6" t="s">
        <v>3983</v>
      </c>
      <c r="Q481" s="6" t="s">
        <v>3984</v>
      </c>
      <c r="R481" s="6">
        <v>-1.5558234</v>
      </c>
      <c r="S481" s="6">
        <v>-0.97915419999999997</v>
      </c>
      <c r="T481" s="6" t="str">
        <f t="shared" si="23"/>
        <v>female-biased</v>
      </c>
    </row>
    <row r="482" spans="1:20" x14ac:dyDescent="0.15">
      <c r="A482" s="6" t="s">
        <v>81</v>
      </c>
      <c r="B482" s="6" t="s">
        <v>1888</v>
      </c>
      <c r="C482" s="6" t="s">
        <v>1889</v>
      </c>
      <c r="D482" s="6">
        <v>-0.52381129999999998</v>
      </c>
      <c r="E482" s="6">
        <v>-0.45389350000000001</v>
      </c>
      <c r="F482" s="6" t="str">
        <f t="shared" si="21"/>
        <v>female-biased</v>
      </c>
      <c r="G482" s="7"/>
      <c r="H482" s="6" t="s">
        <v>79</v>
      </c>
      <c r="I482" s="6" t="s">
        <v>2634</v>
      </c>
      <c r="J482" s="6" t="s">
        <v>2635</v>
      </c>
      <c r="K482" s="6">
        <v>-0.42119879999999998</v>
      </c>
      <c r="L482" s="6">
        <v>-0.57865849999999996</v>
      </c>
      <c r="M482" s="6" t="str">
        <f t="shared" si="22"/>
        <v>female-biased</v>
      </c>
      <c r="N482" s="43"/>
      <c r="O482" s="6" t="s">
        <v>75</v>
      </c>
      <c r="P482" s="6" t="s">
        <v>4031</v>
      </c>
      <c r="Q482" s="6" t="s">
        <v>4032</v>
      </c>
      <c r="R482" s="6">
        <v>1.0128466</v>
      </c>
      <c r="S482" s="6">
        <v>-0.4832014</v>
      </c>
      <c r="T482" s="6" t="str">
        <f t="shared" si="23"/>
        <v>opposite</v>
      </c>
    </row>
    <row r="483" spans="1:20" x14ac:dyDescent="0.15">
      <c r="A483" s="6" t="s">
        <v>81</v>
      </c>
      <c r="B483" s="6" t="s">
        <v>113</v>
      </c>
      <c r="C483" s="6" t="s">
        <v>114</v>
      </c>
      <c r="D483" s="6">
        <v>9.8954714999999993</v>
      </c>
      <c r="E483" s="6">
        <v>6.4217176</v>
      </c>
      <c r="F483" s="6" t="str">
        <f t="shared" si="21"/>
        <v>male-biased</v>
      </c>
      <c r="G483" s="7"/>
      <c r="H483" s="6" t="s">
        <v>79</v>
      </c>
      <c r="I483" s="6" t="s">
        <v>2636</v>
      </c>
      <c r="J483" s="6" t="s">
        <v>2637</v>
      </c>
      <c r="K483" s="6">
        <v>0.9291798</v>
      </c>
      <c r="L483" s="6">
        <v>1.4490286999999999</v>
      </c>
      <c r="M483" s="6" t="str">
        <f t="shared" si="22"/>
        <v>male-biased</v>
      </c>
      <c r="N483" s="43"/>
      <c r="O483" s="6" t="s">
        <v>75</v>
      </c>
      <c r="P483" s="6" t="s">
        <v>101</v>
      </c>
      <c r="Q483" s="6" t="s">
        <v>143</v>
      </c>
      <c r="R483" s="6">
        <v>9.7656107999999993</v>
      </c>
      <c r="S483" s="6">
        <v>6.0525251999999998</v>
      </c>
      <c r="T483" s="6" t="str">
        <f t="shared" si="23"/>
        <v>male-biased</v>
      </c>
    </row>
    <row r="484" spans="1:20" x14ac:dyDescent="0.15">
      <c r="A484" s="6" t="s">
        <v>81</v>
      </c>
      <c r="B484" s="6" t="s">
        <v>1890</v>
      </c>
      <c r="C484" s="6" t="s">
        <v>1891</v>
      </c>
      <c r="D484" s="6">
        <v>-0.53663819999999995</v>
      </c>
      <c r="E484" s="6">
        <v>-0.56494140000000004</v>
      </c>
      <c r="F484" s="6" t="str">
        <f t="shared" si="21"/>
        <v>female-biased</v>
      </c>
      <c r="G484" s="7"/>
      <c r="H484" s="6" t="s">
        <v>79</v>
      </c>
      <c r="I484" s="6" t="s">
        <v>195</v>
      </c>
      <c r="J484" s="6" t="s">
        <v>196</v>
      </c>
      <c r="K484" s="6">
        <v>1.5280423000000001</v>
      </c>
      <c r="L484" s="6">
        <v>2.0566328</v>
      </c>
      <c r="M484" s="6" t="str">
        <f t="shared" si="22"/>
        <v>male-biased</v>
      </c>
      <c r="N484" s="43"/>
      <c r="O484" s="6" t="s">
        <v>75</v>
      </c>
      <c r="P484" s="6" t="s">
        <v>1918</v>
      </c>
      <c r="Q484" s="6" t="s">
        <v>1919</v>
      </c>
      <c r="R484" s="6">
        <v>0.59121579999999996</v>
      </c>
      <c r="S484" s="6">
        <v>-0.71891389999999999</v>
      </c>
      <c r="T484" s="6" t="str">
        <f t="shared" si="23"/>
        <v>opposite</v>
      </c>
    </row>
    <row r="485" spans="1:20" x14ac:dyDescent="0.15">
      <c r="A485" s="6" t="s">
        <v>81</v>
      </c>
      <c r="B485" s="6" t="s">
        <v>1892</v>
      </c>
      <c r="C485" s="6" t="s">
        <v>1893</v>
      </c>
      <c r="D485" s="6">
        <v>1.3288652000000001</v>
      </c>
      <c r="E485" s="6">
        <v>0.45452740000000003</v>
      </c>
      <c r="F485" s="6" t="str">
        <f t="shared" si="21"/>
        <v>male-biased</v>
      </c>
      <c r="G485" s="7"/>
      <c r="H485" s="6" t="s">
        <v>79</v>
      </c>
      <c r="I485" s="6" t="s">
        <v>197</v>
      </c>
      <c r="J485" s="6" t="s">
        <v>198</v>
      </c>
      <c r="K485" s="6">
        <v>1.9796754999999999</v>
      </c>
      <c r="L485" s="6">
        <v>1.2159115</v>
      </c>
      <c r="M485" s="6" t="str">
        <f t="shared" si="22"/>
        <v>male-biased</v>
      </c>
      <c r="N485" s="43"/>
      <c r="O485" s="6" t="s">
        <v>75</v>
      </c>
      <c r="P485" s="6" t="s">
        <v>4033</v>
      </c>
      <c r="Q485" s="6" t="s">
        <v>4034</v>
      </c>
      <c r="R485" s="6">
        <v>0.83514849999999996</v>
      </c>
      <c r="S485" s="6">
        <v>0.70447300000000002</v>
      </c>
      <c r="T485" s="6" t="str">
        <f t="shared" si="23"/>
        <v>male-biased</v>
      </c>
    </row>
    <row r="486" spans="1:20" x14ac:dyDescent="0.15">
      <c r="A486" s="6" t="s">
        <v>81</v>
      </c>
      <c r="B486" s="6" t="s">
        <v>1852</v>
      </c>
      <c r="C486" s="6" t="s">
        <v>1853</v>
      </c>
      <c r="D486" s="6">
        <v>0.84035360000000003</v>
      </c>
      <c r="E486" s="6">
        <v>-1.0580139</v>
      </c>
      <c r="F486" s="6" t="str">
        <f t="shared" si="21"/>
        <v>opposite</v>
      </c>
      <c r="G486" s="7"/>
      <c r="H486" s="6" t="s">
        <v>79</v>
      </c>
      <c r="I486" s="6" t="s">
        <v>2638</v>
      </c>
      <c r="J486" s="6" t="s">
        <v>2639</v>
      </c>
      <c r="K486" s="6">
        <v>0.76951000000000003</v>
      </c>
      <c r="L486" s="6">
        <v>0.80442279999999999</v>
      </c>
      <c r="M486" s="6" t="str">
        <f t="shared" si="22"/>
        <v>male-biased</v>
      </c>
      <c r="N486" s="43"/>
      <c r="O486" s="6" t="s">
        <v>75</v>
      </c>
      <c r="P486" s="6" t="s">
        <v>4035</v>
      </c>
      <c r="Q486" s="6" t="s">
        <v>4036</v>
      </c>
      <c r="R486" s="6">
        <v>0.85023269999999995</v>
      </c>
      <c r="S486" s="6">
        <v>0.76840509999999995</v>
      </c>
      <c r="T486" s="6" t="str">
        <f t="shared" si="23"/>
        <v>male-biased</v>
      </c>
    </row>
    <row r="487" spans="1:20" x14ac:dyDescent="0.15">
      <c r="A487" s="6" t="s">
        <v>81</v>
      </c>
      <c r="B487" s="6" t="s">
        <v>115</v>
      </c>
      <c r="C487" s="6" t="s">
        <v>116</v>
      </c>
      <c r="D487" s="6">
        <v>-0.54370819999999997</v>
      </c>
      <c r="E487" s="6">
        <v>-0.38162020000000002</v>
      </c>
      <c r="F487" s="6" t="str">
        <f t="shared" si="21"/>
        <v>female-biased</v>
      </c>
      <c r="G487" s="7"/>
      <c r="H487" s="6" t="s">
        <v>79</v>
      </c>
      <c r="I487" s="6" t="s">
        <v>2640</v>
      </c>
      <c r="J487" s="6" t="s">
        <v>2641</v>
      </c>
      <c r="K487" s="6">
        <v>0.42649389999999998</v>
      </c>
      <c r="L487" s="6">
        <v>1.2405462</v>
      </c>
      <c r="M487" s="6" t="str">
        <f t="shared" si="22"/>
        <v>male-biased</v>
      </c>
      <c r="N487" s="43"/>
      <c r="O487" s="6" t="s">
        <v>75</v>
      </c>
      <c r="P487" s="6" t="s">
        <v>105</v>
      </c>
      <c r="Q487" s="6" t="s">
        <v>106</v>
      </c>
      <c r="R487" s="6">
        <v>12.020946199999999</v>
      </c>
      <c r="S487" s="6">
        <v>7.6244164999999997</v>
      </c>
      <c r="T487" s="6" t="str">
        <f t="shared" si="23"/>
        <v>male-biased</v>
      </c>
    </row>
    <row r="488" spans="1:20" x14ac:dyDescent="0.15">
      <c r="A488" s="6" t="s">
        <v>81</v>
      </c>
      <c r="B488" s="6" t="s">
        <v>1894</v>
      </c>
      <c r="C488" s="6" t="s">
        <v>1895</v>
      </c>
      <c r="D488" s="6">
        <v>0.8981171</v>
      </c>
      <c r="E488" s="6">
        <v>-0.41009069999999997</v>
      </c>
      <c r="F488" s="6" t="str">
        <f t="shared" si="21"/>
        <v>opposite</v>
      </c>
      <c r="G488" s="7"/>
      <c r="H488" s="6" t="s">
        <v>79</v>
      </c>
      <c r="I488" s="6" t="s">
        <v>1762</v>
      </c>
      <c r="J488" s="6" t="s">
        <v>1763</v>
      </c>
      <c r="K488" s="6">
        <v>1.6206248000000001</v>
      </c>
      <c r="L488" s="6">
        <v>0.75023399999999996</v>
      </c>
      <c r="M488" s="6" t="str">
        <f t="shared" si="22"/>
        <v>male-biased</v>
      </c>
      <c r="N488" s="43"/>
      <c r="O488" s="6" t="s">
        <v>75</v>
      </c>
      <c r="P488" s="6" t="s">
        <v>4037</v>
      </c>
      <c r="Q488" s="6" t="s">
        <v>4038</v>
      </c>
      <c r="R488" s="6">
        <v>4.0133570000000001</v>
      </c>
      <c r="S488" s="6">
        <v>0.89058479999999995</v>
      </c>
      <c r="T488" s="6" t="str">
        <f t="shared" si="23"/>
        <v>male-biased</v>
      </c>
    </row>
    <row r="489" spans="1:20" x14ac:dyDescent="0.15">
      <c r="A489" s="6" t="s">
        <v>81</v>
      </c>
      <c r="B489" s="6" t="s">
        <v>117</v>
      </c>
      <c r="C489" s="6" t="s">
        <v>118</v>
      </c>
      <c r="D489" s="6">
        <v>8.3790001000000007</v>
      </c>
      <c r="E489" s="6">
        <v>6.6425425999999996</v>
      </c>
      <c r="F489" s="6" t="str">
        <f t="shared" si="21"/>
        <v>male-biased</v>
      </c>
      <c r="G489" s="7"/>
      <c r="H489" s="6" t="s">
        <v>79</v>
      </c>
      <c r="I489" s="6" t="s">
        <v>2642</v>
      </c>
      <c r="J489" s="6" t="s">
        <v>2643</v>
      </c>
      <c r="K489" s="6">
        <v>-1.0318613999999999</v>
      </c>
      <c r="L489" s="6">
        <v>-0.55052699999999999</v>
      </c>
      <c r="M489" s="6" t="str">
        <f t="shared" si="22"/>
        <v>female-biased</v>
      </c>
      <c r="N489" s="43"/>
      <c r="O489" s="6" t="s">
        <v>75</v>
      </c>
      <c r="P489" s="6" t="s">
        <v>4039</v>
      </c>
      <c r="Q489" s="6" t="s">
        <v>4040</v>
      </c>
      <c r="R489" s="6">
        <v>-0.45451900000000001</v>
      </c>
      <c r="S489" s="6">
        <v>-0.46431289999999997</v>
      </c>
      <c r="T489" s="6" t="str">
        <f t="shared" si="23"/>
        <v>female-biased</v>
      </c>
    </row>
    <row r="490" spans="1:20" x14ac:dyDescent="0.15">
      <c r="A490" s="6" t="s">
        <v>81</v>
      </c>
      <c r="B490" s="6" t="s">
        <v>135</v>
      </c>
      <c r="C490" s="6" t="s">
        <v>136</v>
      </c>
      <c r="D490" s="6">
        <v>-0.56989889999999999</v>
      </c>
      <c r="E490" s="6">
        <v>-0.55191029999999996</v>
      </c>
      <c r="F490" s="6" t="str">
        <f t="shared" si="21"/>
        <v>female-biased</v>
      </c>
      <c r="G490" s="7"/>
      <c r="H490" s="6" t="s">
        <v>79</v>
      </c>
      <c r="I490" s="6" t="s">
        <v>2644</v>
      </c>
      <c r="J490" s="6" t="s">
        <v>2645</v>
      </c>
      <c r="K490" s="6">
        <v>0.79771590000000003</v>
      </c>
      <c r="L490" s="6">
        <v>-0.99306300000000003</v>
      </c>
      <c r="M490" s="6" t="str">
        <f t="shared" si="22"/>
        <v>opposite</v>
      </c>
      <c r="N490" s="43"/>
      <c r="O490" s="6" t="s">
        <v>75</v>
      </c>
      <c r="P490" s="6" t="s">
        <v>4041</v>
      </c>
      <c r="Q490" s="6" t="s">
        <v>4042</v>
      </c>
      <c r="R490" s="6">
        <v>-0.90013699999999996</v>
      </c>
      <c r="S490" s="6">
        <v>-0.93335480000000004</v>
      </c>
      <c r="T490" s="6" t="str">
        <f t="shared" si="23"/>
        <v>female-biased</v>
      </c>
    </row>
    <row r="491" spans="1:20" x14ac:dyDescent="0.15">
      <c r="A491" s="6" t="s">
        <v>78</v>
      </c>
      <c r="B491" s="6" t="s">
        <v>1896</v>
      </c>
      <c r="C491" s="6" t="s">
        <v>1897</v>
      </c>
      <c r="D491" s="6">
        <v>0.64490239999999999</v>
      </c>
      <c r="E491" s="6">
        <v>0.78838980000000003</v>
      </c>
      <c r="F491" s="6" t="str">
        <f t="shared" si="21"/>
        <v>male-biased</v>
      </c>
      <c r="G491" s="7"/>
      <c r="H491" s="6" t="s">
        <v>79</v>
      </c>
      <c r="I491" s="6" t="s">
        <v>117</v>
      </c>
      <c r="J491" s="6" t="s">
        <v>118</v>
      </c>
      <c r="K491" s="6">
        <v>8.7158174000000006</v>
      </c>
      <c r="L491" s="6">
        <v>8.9382300000000008</v>
      </c>
      <c r="M491" s="6" t="str">
        <f t="shared" si="22"/>
        <v>male-biased</v>
      </c>
      <c r="N491" s="43"/>
      <c r="O491" s="6" t="s">
        <v>75</v>
      </c>
      <c r="P491" s="6" t="s">
        <v>107</v>
      </c>
      <c r="Q491" s="6" t="s">
        <v>108</v>
      </c>
      <c r="R491" s="6">
        <v>-0.71424940000000003</v>
      </c>
      <c r="S491" s="6">
        <v>-0.5924701</v>
      </c>
      <c r="T491" s="6" t="str">
        <f t="shared" si="23"/>
        <v>female-biased</v>
      </c>
    </row>
    <row r="492" spans="1:20" x14ac:dyDescent="0.15">
      <c r="A492" s="6" t="s">
        <v>78</v>
      </c>
      <c r="B492" s="6" t="s">
        <v>91</v>
      </c>
      <c r="C492" s="6" t="s">
        <v>92</v>
      </c>
      <c r="D492" s="6">
        <v>8.7808240000000009</v>
      </c>
      <c r="E492" s="6">
        <v>8.8599447999999992</v>
      </c>
      <c r="F492" s="6" t="str">
        <f t="shared" si="21"/>
        <v>male-biased</v>
      </c>
      <c r="G492" s="7"/>
      <c r="H492" s="6" t="s">
        <v>79</v>
      </c>
      <c r="I492" s="6" t="s">
        <v>2646</v>
      </c>
      <c r="J492" s="6" t="s">
        <v>2647</v>
      </c>
      <c r="K492" s="6">
        <v>-0.94489129999999999</v>
      </c>
      <c r="L492" s="6">
        <v>-1.9870125999999999</v>
      </c>
      <c r="M492" s="6" t="str">
        <f t="shared" si="22"/>
        <v>female-biased</v>
      </c>
      <c r="N492" s="43"/>
      <c r="O492" s="6" t="s">
        <v>75</v>
      </c>
      <c r="P492" s="6" t="s">
        <v>109</v>
      </c>
      <c r="Q492" s="6" t="s">
        <v>110</v>
      </c>
      <c r="R492" s="6">
        <v>11.054517799999999</v>
      </c>
      <c r="S492" s="6">
        <v>7.5456484000000001</v>
      </c>
      <c r="T492" s="6" t="str">
        <f t="shared" si="23"/>
        <v>male-biased</v>
      </c>
    </row>
    <row r="493" spans="1:20" x14ac:dyDescent="0.15">
      <c r="A493" s="6" t="s">
        <v>78</v>
      </c>
      <c r="B493" s="6" t="s">
        <v>93</v>
      </c>
      <c r="C493" s="6" t="s">
        <v>94</v>
      </c>
      <c r="D493" s="6">
        <v>9.1688329999999993</v>
      </c>
      <c r="E493" s="6">
        <v>8.1358720000000009</v>
      </c>
      <c r="F493" s="6" t="str">
        <f t="shared" si="21"/>
        <v>male-biased</v>
      </c>
      <c r="G493" s="7"/>
      <c r="H493" s="6" t="s">
        <v>79</v>
      </c>
      <c r="I493" s="6" t="s">
        <v>2648</v>
      </c>
      <c r="J493" s="6" t="s">
        <v>2649</v>
      </c>
      <c r="K493" s="6">
        <v>0.76488299999999998</v>
      </c>
      <c r="L493" s="6">
        <v>1.1684848000000001</v>
      </c>
      <c r="M493" s="6" t="str">
        <f t="shared" si="22"/>
        <v>male-biased</v>
      </c>
      <c r="N493" s="43"/>
      <c r="O493" s="6" t="s">
        <v>75</v>
      </c>
      <c r="P493" s="6" t="s">
        <v>111</v>
      </c>
      <c r="Q493" s="6" t="s">
        <v>112</v>
      </c>
      <c r="R493" s="6">
        <v>11.468789599999999</v>
      </c>
      <c r="S493" s="6">
        <v>7.3625959999999999</v>
      </c>
      <c r="T493" s="6" t="str">
        <f t="shared" si="23"/>
        <v>male-biased</v>
      </c>
    </row>
    <row r="494" spans="1:20" x14ac:dyDescent="0.15">
      <c r="A494" s="6" t="s">
        <v>78</v>
      </c>
      <c r="B494" s="6" t="s">
        <v>311</v>
      </c>
      <c r="C494" s="6" t="s">
        <v>312</v>
      </c>
      <c r="D494" s="6">
        <v>0.71336310000000003</v>
      </c>
      <c r="E494" s="6">
        <v>0.7592409</v>
      </c>
      <c r="F494" s="6" t="str">
        <f t="shared" si="21"/>
        <v>male-biased</v>
      </c>
      <c r="G494" s="7"/>
      <c r="H494" s="6" t="s">
        <v>79</v>
      </c>
      <c r="I494" s="6" t="s">
        <v>2650</v>
      </c>
      <c r="J494" s="6" t="s">
        <v>2651</v>
      </c>
      <c r="K494" s="6">
        <v>-1.0684610999999999</v>
      </c>
      <c r="L494" s="6">
        <v>-0.85328870000000001</v>
      </c>
      <c r="M494" s="6" t="str">
        <f t="shared" si="22"/>
        <v>female-biased</v>
      </c>
      <c r="N494" s="43"/>
      <c r="O494" s="6" t="s">
        <v>75</v>
      </c>
      <c r="P494" s="6" t="s">
        <v>3672</v>
      </c>
      <c r="Q494" s="6" t="s">
        <v>104</v>
      </c>
      <c r="R494" s="6">
        <v>-0.80654650000000006</v>
      </c>
      <c r="S494" s="6">
        <v>-1.0187824000000001</v>
      </c>
      <c r="T494" s="6" t="str">
        <f t="shared" si="23"/>
        <v>female-biased</v>
      </c>
    </row>
    <row r="495" spans="1:20" x14ac:dyDescent="0.15">
      <c r="A495" s="6" t="s">
        <v>78</v>
      </c>
      <c r="B495" s="6" t="s">
        <v>1898</v>
      </c>
      <c r="C495" s="6" t="s">
        <v>1899</v>
      </c>
      <c r="D495" s="6">
        <v>-0.72300589999999998</v>
      </c>
      <c r="E495" s="6">
        <v>1.0541364</v>
      </c>
      <c r="F495" s="6" t="str">
        <f t="shared" si="21"/>
        <v>opposite</v>
      </c>
      <c r="G495" s="7"/>
      <c r="H495" s="6" t="s">
        <v>79</v>
      </c>
      <c r="I495" s="6" t="s">
        <v>2652</v>
      </c>
      <c r="J495" s="6" t="s">
        <v>2653</v>
      </c>
      <c r="K495" s="6">
        <v>-0.47896810000000001</v>
      </c>
      <c r="L495" s="6">
        <v>-0.58320300000000003</v>
      </c>
      <c r="M495" s="6" t="str">
        <f t="shared" si="22"/>
        <v>female-biased</v>
      </c>
      <c r="N495" s="43"/>
      <c r="O495" s="6" t="s">
        <v>75</v>
      </c>
      <c r="P495" s="6" t="s">
        <v>1558</v>
      </c>
      <c r="Q495" s="6" t="s">
        <v>1559</v>
      </c>
      <c r="R495" s="6">
        <v>0.81456839999999997</v>
      </c>
      <c r="S495" s="6">
        <v>0.78693109999999999</v>
      </c>
      <c r="T495" s="6" t="str">
        <f t="shared" si="23"/>
        <v>male-biased</v>
      </c>
    </row>
    <row r="496" spans="1:20" x14ac:dyDescent="0.15">
      <c r="A496" s="6" t="s">
        <v>78</v>
      </c>
      <c r="B496" s="6" t="s">
        <v>129</v>
      </c>
      <c r="C496" s="6" t="s">
        <v>130</v>
      </c>
      <c r="D496" s="6">
        <v>0.48597499999999999</v>
      </c>
      <c r="E496" s="6">
        <v>0.8477806</v>
      </c>
      <c r="F496" s="6" t="str">
        <f t="shared" si="21"/>
        <v>male-biased</v>
      </c>
      <c r="G496" s="7"/>
      <c r="H496" s="6" t="s">
        <v>79</v>
      </c>
      <c r="I496" s="6" t="s">
        <v>2654</v>
      </c>
      <c r="J496" s="6" t="s">
        <v>2655</v>
      </c>
      <c r="K496" s="6">
        <v>0.79517919999999997</v>
      </c>
      <c r="L496" s="6">
        <v>1.3571177000000001</v>
      </c>
      <c r="M496" s="6" t="str">
        <f t="shared" si="22"/>
        <v>male-biased</v>
      </c>
      <c r="N496" s="43"/>
      <c r="O496" s="6" t="s">
        <v>75</v>
      </c>
      <c r="P496" s="6" t="s">
        <v>113</v>
      </c>
      <c r="Q496" s="6" t="s">
        <v>114</v>
      </c>
      <c r="R496" s="6">
        <v>10.125768300000001</v>
      </c>
      <c r="S496" s="6">
        <v>7.2344916000000001</v>
      </c>
      <c r="T496" s="6" t="str">
        <f t="shared" si="23"/>
        <v>male-biased</v>
      </c>
    </row>
    <row r="497" spans="1:20" x14ac:dyDescent="0.15">
      <c r="A497" s="6" t="s">
        <v>78</v>
      </c>
      <c r="B497" s="6" t="s">
        <v>1900</v>
      </c>
      <c r="C497" s="6" t="s">
        <v>1901</v>
      </c>
      <c r="D497" s="6">
        <v>-1.998335</v>
      </c>
      <c r="E497" s="6">
        <v>-2.3987527000000002</v>
      </c>
      <c r="F497" s="6" t="str">
        <f t="shared" si="21"/>
        <v>female-biased</v>
      </c>
      <c r="G497" s="7"/>
      <c r="H497" s="6" t="s">
        <v>79</v>
      </c>
      <c r="I497" s="6" t="s">
        <v>1834</v>
      </c>
      <c r="J497" s="6" t="s">
        <v>1835</v>
      </c>
      <c r="K497" s="6">
        <v>2.9200626999999999</v>
      </c>
      <c r="L497" s="6">
        <v>-1.7740492000000001</v>
      </c>
      <c r="M497" s="6" t="str">
        <f t="shared" si="22"/>
        <v>opposite</v>
      </c>
      <c r="N497" s="43"/>
      <c r="O497" s="6" t="s">
        <v>75</v>
      </c>
      <c r="P497" s="6" t="s">
        <v>3763</v>
      </c>
      <c r="Q497" s="6" t="s">
        <v>3764</v>
      </c>
      <c r="R497" s="6">
        <v>1.0195969</v>
      </c>
      <c r="S497" s="6">
        <v>-0.57265569999999999</v>
      </c>
      <c r="T497" s="6" t="str">
        <f t="shared" si="23"/>
        <v>opposite</v>
      </c>
    </row>
    <row r="498" spans="1:20" x14ac:dyDescent="0.15">
      <c r="A498" s="6" t="s">
        <v>78</v>
      </c>
      <c r="B498" s="6" t="s">
        <v>97</v>
      </c>
      <c r="C498" s="6" t="s">
        <v>98</v>
      </c>
      <c r="D498" s="6">
        <v>-0.44566309999999998</v>
      </c>
      <c r="E498" s="6">
        <v>-0.54757849999999997</v>
      </c>
      <c r="F498" s="6" t="str">
        <f t="shared" si="21"/>
        <v>female-biased</v>
      </c>
      <c r="G498" s="7"/>
      <c r="H498" s="6" t="s">
        <v>79</v>
      </c>
      <c r="I498" s="6" t="s">
        <v>2656</v>
      </c>
      <c r="J498" s="6" t="s">
        <v>2657</v>
      </c>
      <c r="K498" s="6">
        <v>1.5115487999999999</v>
      </c>
      <c r="L498" s="6">
        <v>0.86241979999999996</v>
      </c>
      <c r="M498" s="6" t="str">
        <f t="shared" si="22"/>
        <v>male-biased</v>
      </c>
      <c r="N498" s="43"/>
      <c r="O498" s="6" t="s">
        <v>75</v>
      </c>
      <c r="P498" s="6" t="s">
        <v>3850</v>
      </c>
      <c r="Q498" s="6" t="s">
        <v>3851</v>
      </c>
      <c r="R498" s="6">
        <v>-0.54753269999999998</v>
      </c>
      <c r="S498" s="6">
        <v>-0.67858439999999998</v>
      </c>
      <c r="T498" s="6" t="str">
        <f t="shared" si="23"/>
        <v>female-biased</v>
      </c>
    </row>
    <row r="499" spans="1:20" x14ac:dyDescent="0.15">
      <c r="A499" s="6" t="s">
        <v>78</v>
      </c>
      <c r="B499" s="6" t="s">
        <v>101</v>
      </c>
      <c r="C499" s="6" t="s">
        <v>102</v>
      </c>
      <c r="D499" s="6">
        <v>9.4117339999999992</v>
      </c>
      <c r="E499" s="6">
        <v>8.6172804000000003</v>
      </c>
      <c r="F499" s="6" t="str">
        <f t="shared" si="21"/>
        <v>male-biased</v>
      </c>
      <c r="G499" s="7"/>
      <c r="H499" s="6" t="s">
        <v>79</v>
      </c>
      <c r="I499" s="6" t="s">
        <v>2658</v>
      </c>
      <c r="J499" s="6" t="s">
        <v>2659</v>
      </c>
      <c r="K499" s="6">
        <v>0.54306350000000003</v>
      </c>
      <c r="L499" s="6">
        <v>1.071747</v>
      </c>
      <c r="M499" s="6" t="str">
        <f t="shared" si="22"/>
        <v>male-biased</v>
      </c>
      <c r="N499" s="43"/>
      <c r="O499" s="6" t="s">
        <v>75</v>
      </c>
      <c r="P499" s="6" t="s">
        <v>1890</v>
      </c>
      <c r="Q499" s="6" t="s">
        <v>1891</v>
      </c>
      <c r="R499" s="6">
        <v>-0.596854</v>
      </c>
      <c r="S499" s="6">
        <v>-1.0429638999999999</v>
      </c>
      <c r="T499" s="6" t="str">
        <f t="shared" si="23"/>
        <v>female-biased</v>
      </c>
    </row>
    <row r="500" spans="1:20" x14ac:dyDescent="0.15">
      <c r="A500" s="6" t="s">
        <v>78</v>
      </c>
      <c r="B500" s="6" t="s">
        <v>1902</v>
      </c>
      <c r="C500" s="6" t="s">
        <v>1903</v>
      </c>
      <c r="D500" s="6">
        <v>-1.0548249999999999</v>
      </c>
      <c r="E500" s="6">
        <v>0.72675350000000005</v>
      </c>
      <c r="F500" s="6" t="str">
        <f t="shared" si="21"/>
        <v>opposite</v>
      </c>
      <c r="G500" s="7"/>
      <c r="H500" s="6" t="s">
        <v>79</v>
      </c>
      <c r="I500" s="6" t="s">
        <v>2660</v>
      </c>
      <c r="J500" s="6" t="s">
        <v>2661</v>
      </c>
      <c r="K500" s="6">
        <v>1.1134561999999999</v>
      </c>
      <c r="L500" s="6">
        <v>1.5512600000000001</v>
      </c>
      <c r="M500" s="6" t="str">
        <f t="shared" si="22"/>
        <v>male-biased</v>
      </c>
      <c r="N500" s="43"/>
      <c r="O500" s="6" t="s">
        <v>75</v>
      </c>
      <c r="P500" s="6" t="s">
        <v>4043</v>
      </c>
      <c r="Q500" s="6" t="s">
        <v>4044</v>
      </c>
      <c r="R500" s="6">
        <v>0.72649109999999995</v>
      </c>
      <c r="S500" s="6">
        <v>-0.76380749999999997</v>
      </c>
      <c r="T500" s="6" t="str">
        <f t="shared" si="23"/>
        <v>opposite</v>
      </c>
    </row>
    <row r="501" spans="1:20" x14ac:dyDescent="0.15">
      <c r="A501" s="6" t="s">
        <v>78</v>
      </c>
      <c r="B501" s="6" t="s">
        <v>103</v>
      </c>
      <c r="C501" s="6" t="s">
        <v>104</v>
      </c>
      <c r="D501" s="6">
        <v>-7.9686810000000001</v>
      </c>
      <c r="E501" s="6">
        <v>-9.3140681999999995</v>
      </c>
      <c r="F501" s="6" t="str">
        <f t="shared" si="21"/>
        <v>female-biased</v>
      </c>
      <c r="G501" s="7"/>
      <c r="H501" s="6" t="s">
        <v>79</v>
      </c>
      <c r="I501" s="6" t="s">
        <v>2662</v>
      </c>
      <c r="J501" s="6" t="s">
        <v>2663</v>
      </c>
      <c r="K501" s="6">
        <v>0.49781589999999998</v>
      </c>
      <c r="L501" s="6">
        <v>0.94631620000000005</v>
      </c>
      <c r="M501" s="6" t="str">
        <f t="shared" si="22"/>
        <v>male-biased</v>
      </c>
      <c r="N501" s="43"/>
      <c r="O501" s="6" t="s">
        <v>75</v>
      </c>
      <c r="P501" s="6" t="s">
        <v>4045</v>
      </c>
      <c r="Q501" s="6" t="s">
        <v>4046</v>
      </c>
      <c r="R501" s="6">
        <v>0.60996119999999998</v>
      </c>
      <c r="S501" s="6">
        <v>0.5107391</v>
      </c>
      <c r="T501" s="6" t="str">
        <f t="shared" si="23"/>
        <v>male-biased</v>
      </c>
    </row>
    <row r="502" spans="1:20" x14ac:dyDescent="0.15">
      <c r="A502" s="6" t="s">
        <v>78</v>
      </c>
      <c r="B502" s="6" t="s">
        <v>105</v>
      </c>
      <c r="C502" s="6" t="s">
        <v>106</v>
      </c>
      <c r="D502" s="6">
        <v>8.9730830000000008</v>
      </c>
      <c r="E502" s="6">
        <v>11.218666300000001</v>
      </c>
      <c r="F502" s="6" t="str">
        <f t="shared" si="21"/>
        <v>male-biased</v>
      </c>
      <c r="G502" s="7"/>
      <c r="H502" s="6" t="s">
        <v>79</v>
      </c>
      <c r="I502" s="6" t="s">
        <v>185</v>
      </c>
      <c r="J502" s="6" t="s">
        <v>186</v>
      </c>
      <c r="K502" s="6">
        <v>2.1888407999999999</v>
      </c>
      <c r="L502" s="6">
        <v>1.4357541</v>
      </c>
      <c r="M502" s="6" t="str">
        <f t="shared" si="22"/>
        <v>male-biased</v>
      </c>
      <c r="N502" s="43"/>
      <c r="O502" s="6" t="s">
        <v>75</v>
      </c>
      <c r="P502" s="6" t="s">
        <v>3765</v>
      </c>
      <c r="Q502" s="6" t="s">
        <v>3766</v>
      </c>
      <c r="R502" s="6">
        <v>1.4355553000000001</v>
      </c>
      <c r="S502" s="6">
        <v>-0.69605170000000005</v>
      </c>
      <c r="T502" s="6" t="str">
        <f t="shared" si="23"/>
        <v>opposite</v>
      </c>
    </row>
    <row r="503" spans="1:20" x14ac:dyDescent="0.15">
      <c r="A503" s="6" t="s">
        <v>78</v>
      </c>
      <c r="B503" s="6" t="s">
        <v>1904</v>
      </c>
      <c r="C503" s="6" t="s">
        <v>1905</v>
      </c>
      <c r="D503" s="6">
        <v>-0.49200500000000003</v>
      </c>
      <c r="E503" s="6">
        <v>-0.68305039999999995</v>
      </c>
      <c r="F503" s="6" t="str">
        <f t="shared" si="21"/>
        <v>female-biased</v>
      </c>
      <c r="G503" s="7"/>
      <c r="H503" s="6" t="s">
        <v>79</v>
      </c>
      <c r="I503" s="6" t="s">
        <v>2664</v>
      </c>
      <c r="J503" s="6" t="s">
        <v>2665</v>
      </c>
      <c r="K503" s="6">
        <v>-1.8109629</v>
      </c>
      <c r="L503" s="6">
        <v>-1.5170220999999999</v>
      </c>
      <c r="M503" s="6" t="str">
        <f t="shared" si="22"/>
        <v>female-biased</v>
      </c>
      <c r="N503" s="43"/>
      <c r="O503" s="6" t="s">
        <v>75</v>
      </c>
      <c r="P503" s="6" t="s">
        <v>4047</v>
      </c>
      <c r="Q503" s="6" t="s">
        <v>4048</v>
      </c>
      <c r="R503" s="6">
        <v>0.88725940000000003</v>
      </c>
      <c r="S503" s="6">
        <v>-0.5550908</v>
      </c>
      <c r="T503" s="6" t="str">
        <f t="shared" si="23"/>
        <v>opposite</v>
      </c>
    </row>
    <row r="504" spans="1:20" x14ac:dyDescent="0.15">
      <c r="A504" s="6" t="s">
        <v>78</v>
      </c>
      <c r="B504" s="6" t="s">
        <v>107</v>
      </c>
      <c r="C504" s="6" t="s">
        <v>108</v>
      </c>
      <c r="D504" s="6">
        <v>-0.63757770000000002</v>
      </c>
      <c r="E504" s="6">
        <v>-0.71498899999999999</v>
      </c>
      <c r="F504" s="6" t="str">
        <f t="shared" si="21"/>
        <v>female-biased</v>
      </c>
      <c r="G504" s="7"/>
      <c r="H504" s="6" t="s">
        <v>84</v>
      </c>
      <c r="I504" s="6" t="s">
        <v>199</v>
      </c>
      <c r="J504" s="6" t="s">
        <v>200</v>
      </c>
      <c r="K504" s="6">
        <v>1.0631851999999999</v>
      </c>
      <c r="L504" s="6">
        <v>-0.89955669999999999</v>
      </c>
      <c r="M504" s="6" t="str">
        <f t="shared" si="22"/>
        <v>opposite</v>
      </c>
      <c r="N504" s="43"/>
      <c r="O504" s="6" t="s">
        <v>75</v>
      </c>
      <c r="P504" s="6" t="s">
        <v>115</v>
      </c>
      <c r="Q504" s="6" t="s">
        <v>116</v>
      </c>
      <c r="R504" s="6">
        <v>-0.56786499999999995</v>
      </c>
      <c r="S504" s="6">
        <v>-0.50051889999999999</v>
      </c>
      <c r="T504" s="6" t="str">
        <f t="shared" si="23"/>
        <v>female-biased</v>
      </c>
    </row>
    <row r="505" spans="1:20" x14ac:dyDescent="0.15">
      <c r="A505" s="6" t="s">
        <v>78</v>
      </c>
      <c r="B505" s="6" t="s">
        <v>109</v>
      </c>
      <c r="C505" s="6" t="s">
        <v>110</v>
      </c>
      <c r="D505" s="6">
        <v>8.8995850000000001</v>
      </c>
      <c r="E505" s="6">
        <v>9.4169800000000006</v>
      </c>
      <c r="F505" s="6" t="str">
        <f t="shared" si="21"/>
        <v>male-biased</v>
      </c>
      <c r="G505" s="7"/>
      <c r="H505" s="6" t="s">
        <v>84</v>
      </c>
      <c r="I505" s="6" t="s">
        <v>201</v>
      </c>
      <c r="J505" s="6" t="s">
        <v>202</v>
      </c>
      <c r="K505" s="6">
        <v>1.7706989</v>
      </c>
      <c r="L505" s="6">
        <v>-3.2479762000000001</v>
      </c>
      <c r="M505" s="6" t="str">
        <f t="shared" si="22"/>
        <v>opposite</v>
      </c>
      <c r="N505" s="43"/>
      <c r="O505" s="6" t="s">
        <v>75</v>
      </c>
      <c r="P505" s="6" t="s">
        <v>4049</v>
      </c>
      <c r="Q505" s="6" t="s">
        <v>4050</v>
      </c>
      <c r="R505" s="6">
        <v>-0.3683572</v>
      </c>
      <c r="S505" s="6">
        <v>-0.54304319999999995</v>
      </c>
      <c r="T505" s="6" t="str">
        <f t="shared" si="23"/>
        <v>female-biased</v>
      </c>
    </row>
    <row r="506" spans="1:20" x14ac:dyDescent="0.15">
      <c r="A506" s="6" t="s">
        <v>78</v>
      </c>
      <c r="B506" s="6" t="s">
        <v>111</v>
      </c>
      <c r="C506" s="6" t="s">
        <v>112</v>
      </c>
      <c r="D506" s="6">
        <v>9.1463029999999996</v>
      </c>
      <c r="E506" s="6">
        <v>11.6205661</v>
      </c>
      <c r="F506" s="6" t="str">
        <f t="shared" si="21"/>
        <v>male-biased</v>
      </c>
      <c r="G506" s="7"/>
      <c r="H506" s="6" t="s">
        <v>84</v>
      </c>
      <c r="I506" s="6" t="s">
        <v>203</v>
      </c>
      <c r="J506" s="6" t="s">
        <v>204</v>
      </c>
      <c r="K506" s="6">
        <v>1.5460199999999999</v>
      </c>
      <c r="L506" s="6">
        <v>-3.9567138000000002</v>
      </c>
      <c r="M506" s="6" t="str">
        <f t="shared" si="22"/>
        <v>opposite</v>
      </c>
      <c r="N506" s="43"/>
      <c r="O506" s="6" t="s">
        <v>75</v>
      </c>
      <c r="P506" s="6" t="s">
        <v>4051</v>
      </c>
      <c r="Q506" s="6" t="s">
        <v>4052</v>
      </c>
      <c r="R506" s="6">
        <v>0.47377609999999998</v>
      </c>
      <c r="S506" s="6">
        <v>-0.62966250000000001</v>
      </c>
      <c r="T506" s="6" t="str">
        <f t="shared" si="23"/>
        <v>opposite</v>
      </c>
    </row>
    <row r="507" spans="1:20" x14ac:dyDescent="0.15">
      <c r="A507" s="6" t="s">
        <v>78</v>
      </c>
      <c r="B507" s="6" t="s">
        <v>1906</v>
      </c>
      <c r="C507" s="6" t="s">
        <v>1907</v>
      </c>
      <c r="D507" s="6">
        <v>-0.87002139999999994</v>
      </c>
      <c r="E507" s="6">
        <v>-0.89291350000000003</v>
      </c>
      <c r="F507" s="6" t="str">
        <f t="shared" si="21"/>
        <v>female-biased</v>
      </c>
      <c r="G507" s="7"/>
      <c r="H507" s="6" t="s">
        <v>84</v>
      </c>
      <c r="I507" s="6" t="s">
        <v>2666</v>
      </c>
      <c r="J507" s="6" t="s">
        <v>2667</v>
      </c>
      <c r="K507" s="6">
        <v>0.65858649999999996</v>
      </c>
      <c r="L507" s="6">
        <v>-3.1560283999999998</v>
      </c>
      <c r="M507" s="6" t="str">
        <f t="shared" si="22"/>
        <v>opposite</v>
      </c>
      <c r="N507" s="43"/>
      <c r="O507" s="6" t="s">
        <v>75</v>
      </c>
      <c r="P507" s="6" t="s">
        <v>3743</v>
      </c>
      <c r="Q507" s="6" t="s">
        <v>3744</v>
      </c>
      <c r="R507" s="6">
        <v>1.5418655999999999</v>
      </c>
      <c r="S507" s="6">
        <v>0.63137290000000001</v>
      </c>
      <c r="T507" s="6" t="str">
        <f t="shared" si="23"/>
        <v>male-biased</v>
      </c>
    </row>
    <row r="508" spans="1:20" x14ac:dyDescent="0.15">
      <c r="A508" s="6" t="s">
        <v>78</v>
      </c>
      <c r="B508" s="6" t="s">
        <v>1908</v>
      </c>
      <c r="C508" s="6" t="s">
        <v>1909</v>
      </c>
      <c r="D508" s="6">
        <v>1.16408</v>
      </c>
      <c r="E508" s="6">
        <v>1.9948541</v>
      </c>
      <c r="F508" s="6" t="str">
        <f t="shared" si="21"/>
        <v>male-biased</v>
      </c>
      <c r="G508" s="7"/>
      <c r="H508" s="6" t="s">
        <v>84</v>
      </c>
      <c r="I508" s="6" t="s">
        <v>2668</v>
      </c>
      <c r="J508" s="6" t="s">
        <v>2669</v>
      </c>
      <c r="K508" s="6">
        <v>0.42238490000000001</v>
      </c>
      <c r="L508" s="6">
        <v>-0.66874169999999999</v>
      </c>
      <c r="M508" s="6" t="str">
        <f t="shared" si="22"/>
        <v>opposite</v>
      </c>
      <c r="N508" s="43"/>
      <c r="O508" s="6" t="s">
        <v>75</v>
      </c>
      <c r="P508" s="6" t="s">
        <v>3871</v>
      </c>
      <c r="Q508" s="6" t="s">
        <v>3872</v>
      </c>
      <c r="R508" s="6">
        <v>-0.70493859999999997</v>
      </c>
      <c r="S508" s="6">
        <v>-0.7409017</v>
      </c>
      <c r="T508" s="6" t="str">
        <f t="shared" si="23"/>
        <v>female-biased</v>
      </c>
    </row>
    <row r="509" spans="1:20" x14ac:dyDescent="0.15">
      <c r="A509" s="6" t="s">
        <v>78</v>
      </c>
      <c r="B509" s="6" t="s">
        <v>1910</v>
      </c>
      <c r="C509" s="6" t="s">
        <v>1911</v>
      </c>
      <c r="D509" s="6">
        <v>1.5266999999999999</v>
      </c>
      <c r="E509" s="6">
        <v>1.1404460999999999</v>
      </c>
      <c r="F509" s="6" t="str">
        <f t="shared" si="21"/>
        <v>male-biased</v>
      </c>
      <c r="G509" s="7"/>
      <c r="H509" s="6" t="s">
        <v>84</v>
      </c>
      <c r="I509" s="6" t="s">
        <v>2670</v>
      </c>
      <c r="J509" s="6" t="s">
        <v>2671</v>
      </c>
      <c r="K509" s="6">
        <v>0.64366089999999998</v>
      </c>
      <c r="L509" s="6">
        <v>-1.5963039999999999</v>
      </c>
      <c r="M509" s="6" t="str">
        <f t="shared" si="22"/>
        <v>opposite</v>
      </c>
      <c r="N509" s="43"/>
      <c r="O509" s="6" t="s">
        <v>75</v>
      </c>
      <c r="P509" s="6" t="s">
        <v>3773</v>
      </c>
      <c r="Q509" s="6" t="s">
        <v>3774</v>
      </c>
      <c r="R509" s="6">
        <v>-0.88493849999999996</v>
      </c>
      <c r="S509" s="6">
        <v>-1.3979869</v>
      </c>
      <c r="T509" s="6" t="str">
        <f t="shared" si="23"/>
        <v>female-biased</v>
      </c>
    </row>
    <row r="510" spans="1:20" x14ac:dyDescent="0.15">
      <c r="A510" s="6" t="s">
        <v>78</v>
      </c>
      <c r="B510" s="6" t="s">
        <v>113</v>
      </c>
      <c r="C510" s="6" t="s">
        <v>114</v>
      </c>
      <c r="D510" s="6">
        <v>9.319134</v>
      </c>
      <c r="E510" s="6">
        <v>9.8295957999999999</v>
      </c>
      <c r="F510" s="6" t="str">
        <f t="shared" si="21"/>
        <v>male-biased</v>
      </c>
      <c r="G510" s="7"/>
      <c r="H510" s="6" t="s">
        <v>84</v>
      </c>
      <c r="I510" s="6" t="s">
        <v>2672</v>
      </c>
      <c r="J510" s="6" t="s">
        <v>2673</v>
      </c>
      <c r="K510" s="6">
        <v>-0.96193839999999997</v>
      </c>
      <c r="L510" s="6">
        <v>1.2110525000000001</v>
      </c>
      <c r="M510" s="6" t="str">
        <f t="shared" si="22"/>
        <v>opposite</v>
      </c>
      <c r="N510" s="43"/>
      <c r="O510" s="6" t="s">
        <v>75</v>
      </c>
      <c r="P510" s="6" t="s">
        <v>117</v>
      </c>
      <c r="Q510" s="6" t="s">
        <v>118</v>
      </c>
      <c r="R510" s="6">
        <v>8.4225603000000007</v>
      </c>
      <c r="S510" s="6">
        <v>6.4982116999999997</v>
      </c>
      <c r="T510" s="6" t="str">
        <f t="shared" si="23"/>
        <v>male-biased</v>
      </c>
    </row>
    <row r="511" spans="1:20" x14ac:dyDescent="0.15">
      <c r="A511" s="6" t="s">
        <v>78</v>
      </c>
      <c r="B511" s="6" t="s">
        <v>131</v>
      </c>
      <c r="C511" s="6" t="s">
        <v>132</v>
      </c>
      <c r="D511" s="6">
        <v>-3.0359690000000001</v>
      </c>
      <c r="E511" s="6">
        <v>-1.7528912000000001</v>
      </c>
      <c r="F511" s="6" t="str">
        <f t="shared" si="21"/>
        <v>female-biased</v>
      </c>
      <c r="G511" s="7"/>
      <c r="H511" s="6" t="s">
        <v>84</v>
      </c>
      <c r="I511" s="6" t="s">
        <v>2674</v>
      </c>
      <c r="J511" s="6" t="s">
        <v>2675</v>
      </c>
      <c r="K511" s="6">
        <v>-0.79040319999999997</v>
      </c>
      <c r="L511" s="6">
        <v>1.7541382000000001</v>
      </c>
      <c r="M511" s="6" t="str">
        <f t="shared" si="22"/>
        <v>opposite</v>
      </c>
      <c r="N511" s="43"/>
      <c r="O511" s="6" t="s">
        <v>75</v>
      </c>
      <c r="P511" s="6" t="s">
        <v>4053</v>
      </c>
      <c r="Q511" s="6" t="s">
        <v>4054</v>
      </c>
      <c r="R511" s="6">
        <v>1.1901763000000001</v>
      </c>
      <c r="S511" s="6">
        <v>-0.84771490000000005</v>
      </c>
      <c r="T511" s="6" t="str">
        <f t="shared" si="23"/>
        <v>opposite</v>
      </c>
    </row>
    <row r="512" spans="1:20" x14ac:dyDescent="0.15">
      <c r="A512" s="6" t="s">
        <v>78</v>
      </c>
      <c r="B512" s="6" t="s">
        <v>1912</v>
      </c>
      <c r="C512" s="6" t="s">
        <v>1913</v>
      </c>
      <c r="D512" s="6">
        <v>1.002027</v>
      </c>
      <c r="E512" s="6">
        <v>1.2855627000000001</v>
      </c>
      <c r="F512" s="6" t="str">
        <f t="shared" si="21"/>
        <v>male-biased</v>
      </c>
      <c r="G512" s="7"/>
      <c r="H512" s="6" t="s">
        <v>84</v>
      </c>
      <c r="I512" s="6" t="s">
        <v>2676</v>
      </c>
      <c r="J512" s="6" t="s">
        <v>2677</v>
      </c>
      <c r="K512" s="6">
        <v>1.5462011</v>
      </c>
      <c r="L512" s="6">
        <v>-2.1442394999999999</v>
      </c>
      <c r="M512" s="6" t="str">
        <f t="shared" si="22"/>
        <v>opposite</v>
      </c>
      <c r="N512" s="43"/>
      <c r="O512" s="6" t="s">
        <v>75</v>
      </c>
      <c r="P512" s="6" t="s">
        <v>1452</v>
      </c>
      <c r="Q512" s="6" t="s">
        <v>1453</v>
      </c>
      <c r="R512" s="6">
        <v>1.2685639</v>
      </c>
      <c r="S512" s="6">
        <v>1.4363322999999999</v>
      </c>
      <c r="T512" s="6" t="str">
        <f t="shared" si="23"/>
        <v>male-biased</v>
      </c>
    </row>
    <row r="513" spans="1:20" x14ac:dyDescent="0.15">
      <c r="A513" s="6" t="s">
        <v>78</v>
      </c>
      <c r="B513" s="6" t="s">
        <v>335</v>
      </c>
      <c r="C513" s="6" t="s">
        <v>336</v>
      </c>
      <c r="D513" s="6">
        <v>1.6176219999999999</v>
      </c>
      <c r="E513" s="6">
        <v>0.94655250000000002</v>
      </c>
      <c r="F513" s="6" t="str">
        <f t="shared" si="21"/>
        <v>male-biased</v>
      </c>
      <c r="G513" s="7"/>
      <c r="H513" s="6" t="s">
        <v>84</v>
      </c>
      <c r="I513" s="6" t="s">
        <v>1448</v>
      </c>
      <c r="J513" s="6" t="s">
        <v>1449</v>
      </c>
      <c r="K513" s="6">
        <v>1.3389468</v>
      </c>
      <c r="L513" s="6">
        <v>-2.3329958</v>
      </c>
      <c r="M513" s="6" t="str">
        <f t="shared" si="22"/>
        <v>opposite</v>
      </c>
      <c r="N513" s="43"/>
      <c r="O513" s="6" t="s">
        <v>72</v>
      </c>
      <c r="P513" s="6" t="s">
        <v>91</v>
      </c>
      <c r="Q513" s="6" t="s">
        <v>92</v>
      </c>
      <c r="R513" s="6">
        <v>9.5293369999999999</v>
      </c>
      <c r="S513" s="6">
        <v>10.6701844</v>
      </c>
      <c r="T513" s="6" t="str">
        <f t="shared" si="23"/>
        <v>male-biased</v>
      </c>
    </row>
    <row r="514" spans="1:20" x14ac:dyDescent="0.15">
      <c r="A514" s="6" t="s">
        <v>78</v>
      </c>
      <c r="B514" s="6" t="s">
        <v>115</v>
      </c>
      <c r="C514" s="6" t="s">
        <v>116</v>
      </c>
      <c r="D514" s="6">
        <v>-0.4345581</v>
      </c>
      <c r="E514" s="6">
        <v>-0.3948875</v>
      </c>
      <c r="F514" s="6" t="str">
        <f t="shared" si="21"/>
        <v>female-biased</v>
      </c>
      <c r="G514" s="7"/>
      <c r="H514" s="6" t="s">
        <v>84</v>
      </c>
      <c r="I514" s="6" t="s">
        <v>1812</v>
      </c>
      <c r="J514" s="6" t="s">
        <v>1813</v>
      </c>
      <c r="K514" s="6">
        <v>1.2957609999999999</v>
      </c>
      <c r="L514" s="6">
        <v>-1.7611886999999999</v>
      </c>
      <c r="M514" s="6" t="str">
        <f t="shared" si="22"/>
        <v>opposite</v>
      </c>
      <c r="N514" s="43"/>
      <c r="O514" s="6" t="s">
        <v>72</v>
      </c>
      <c r="P514" s="6" t="s">
        <v>93</v>
      </c>
      <c r="Q514" s="6" t="s">
        <v>94</v>
      </c>
      <c r="R514" s="6">
        <v>8.9206000000000003</v>
      </c>
      <c r="S514" s="6">
        <v>9.5260069000000005</v>
      </c>
      <c r="T514" s="6" t="str">
        <f t="shared" si="23"/>
        <v>male-biased</v>
      </c>
    </row>
    <row r="515" spans="1:20" x14ac:dyDescent="0.15">
      <c r="A515" s="6" t="s">
        <v>78</v>
      </c>
      <c r="B515" s="6" t="s">
        <v>1766</v>
      </c>
      <c r="C515" s="6" t="s">
        <v>1767</v>
      </c>
      <c r="D515" s="6">
        <v>0.94451819999999997</v>
      </c>
      <c r="E515" s="6">
        <v>0.51336899999999996</v>
      </c>
      <c r="F515" s="6" t="str">
        <f t="shared" si="21"/>
        <v>male-biased</v>
      </c>
      <c r="G515" s="7"/>
      <c r="H515" s="6" t="s">
        <v>84</v>
      </c>
      <c r="I515" s="6" t="s">
        <v>2678</v>
      </c>
      <c r="J515" s="6" t="s">
        <v>2679</v>
      </c>
      <c r="K515" s="6">
        <v>0.99407540000000005</v>
      </c>
      <c r="L515" s="6">
        <v>-3.4804981000000002</v>
      </c>
      <c r="M515" s="6" t="str">
        <f t="shared" si="22"/>
        <v>opposite</v>
      </c>
      <c r="N515" s="43"/>
      <c r="O515" s="6" t="s">
        <v>72</v>
      </c>
      <c r="P515" s="6" t="s">
        <v>95</v>
      </c>
      <c r="Q515" s="6" t="s">
        <v>96</v>
      </c>
      <c r="R515" s="6">
        <v>-12.5074399</v>
      </c>
      <c r="S515" s="6">
        <v>-13.8717527</v>
      </c>
      <c r="T515" s="6" t="str">
        <f t="shared" si="23"/>
        <v>female-biased</v>
      </c>
    </row>
    <row r="516" spans="1:20" x14ac:dyDescent="0.15">
      <c r="A516" s="6" t="s">
        <v>78</v>
      </c>
      <c r="B516" s="6" t="s">
        <v>117</v>
      </c>
      <c r="C516" s="6" t="s">
        <v>118</v>
      </c>
      <c r="D516" s="6">
        <v>7.997331</v>
      </c>
      <c r="E516" s="6">
        <v>9.1039767999999999</v>
      </c>
      <c r="F516" s="6" t="str">
        <f t="shared" si="21"/>
        <v>male-biased</v>
      </c>
      <c r="G516" s="7"/>
      <c r="H516" s="6" t="s">
        <v>84</v>
      </c>
      <c r="I516" s="6" t="s">
        <v>2680</v>
      </c>
      <c r="J516" s="6" t="s">
        <v>2681</v>
      </c>
      <c r="K516" s="6">
        <v>-0.58213309999999996</v>
      </c>
      <c r="L516" s="6">
        <v>0.91069160000000005</v>
      </c>
      <c r="M516" s="6" t="str">
        <f t="shared" si="22"/>
        <v>opposite</v>
      </c>
      <c r="N516" s="43"/>
      <c r="O516" s="6" t="s">
        <v>72</v>
      </c>
      <c r="P516" s="6" t="s">
        <v>3893</v>
      </c>
      <c r="Q516" s="6" t="s">
        <v>3894</v>
      </c>
      <c r="R516" s="6">
        <v>1.9215442</v>
      </c>
      <c r="S516" s="6">
        <v>2.6401360999999999</v>
      </c>
      <c r="T516" s="6" t="str">
        <f t="shared" si="23"/>
        <v>male-biased</v>
      </c>
    </row>
    <row r="517" spans="1:20" x14ac:dyDescent="0.15">
      <c r="A517" s="6" t="s">
        <v>78</v>
      </c>
      <c r="B517" s="6" t="s">
        <v>135</v>
      </c>
      <c r="C517" s="6" t="s">
        <v>136</v>
      </c>
      <c r="D517" s="6">
        <v>-0.51636280000000001</v>
      </c>
      <c r="E517" s="6">
        <v>-0.61701569999999994</v>
      </c>
      <c r="F517" s="6" t="str">
        <f t="shared" si="21"/>
        <v>female-biased</v>
      </c>
      <c r="G517" s="7"/>
      <c r="H517" s="6" t="s">
        <v>84</v>
      </c>
      <c r="I517" s="6" t="s">
        <v>205</v>
      </c>
      <c r="J517" s="6" t="s">
        <v>206</v>
      </c>
      <c r="K517" s="6">
        <v>1.6957565999999999</v>
      </c>
      <c r="L517" s="6">
        <v>-2.4390334</v>
      </c>
      <c r="M517" s="6" t="str">
        <f t="shared" si="22"/>
        <v>opposite</v>
      </c>
      <c r="N517" s="43"/>
      <c r="O517" s="6" t="s">
        <v>72</v>
      </c>
      <c r="P517" s="6" t="s">
        <v>4055</v>
      </c>
      <c r="Q517" s="6" t="s">
        <v>4056</v>
      </c>
      <c r="R517" s="6">
        <v>-0.55920809999999999</v>
      </c>
      <c r="S517" s="6">
        <v>2.0274871999999999</v>
      </c>
      <c r="T517" s="6" t="str">
        <f t="shared" si="23"/>
        <v>opposite</v>
      </c>
    </row>
    <row r="518" spans="1:20" x14ac:dyDescent="0.15">
      <c r="A518" s="6" t="s">
        <v>78</v>
      </c>
      <c r="B518" s="6" t="s">
        <v>1914</v>
      </c>
      <c r="C518" s="6" t="s">
        <v>1915</v>
      </c>
      <c r="D518" s="6">
        <v>-1.526826</v>
      </c>
      <c r="E518" s="6">
        <v>0.78908120000000004</v>
      </c>
      <c r="F518" s="6" t="str">
        <f t="shared" ref="F518:F580" si="24">IF(AND(D518&gt;0,E518&gt;0),"male-biased",IF(AND(D518&lt;0,E518&lt;0),"female-biased","opposite"))</f>
        <v>opposite</v>
      </c>
      <c r="G518" s="7"/>
      <c r="H518" s="6" t="s">
        <v>84</v>
      </c>
      <c r="I518" s="6" t="s">
        <v>207</v>
      </c>
      <c r="J518" s="6" t="s">
        <v>208</v>
      </c>
      <c r="K518" s="6">
        <v>1.1808129999999999</v>
      </c>
      <c r="L518" s="6">
        <v>-3.3896073000000002</v>
      </c>
      <c r="M518" s="6" t="str">
        <f t="shared" ref="M518:M581" si="25">IF(AND(K518&gt;0,L518&gt;0),"male-biased",IF(AND(K518&lt;0,L518&lt;0),"female-biased","opposite"))</f>
        <v>opposite</v>
      </c>
      <c r="N518" s="43"/>
      <c r="O518" s="6" t="s">
        <v>72</v>
      </c>
      <c r="P518" s="6" t="s">
        <v>101</v>
      </c>
      <c r="Q518" s="6" t="s">
        <v>143</v>
      </c>
      <c r="R518" s="6">
        <v>8.8302759000000002</v>
      </c>
      <c r="S518" s="6">
        <v>8.5503473000000003</v>
      </c>
      <c r="T518" s="6" t="str">
        <f t="shared" ref="T518:T533" si="26">IF(AND(R518&gt;0,S518&gt;0),"male-biased",IF(AND(R518&lt;0,S518&lt;0),"female-biased","opposite"))</f>
        <v>male-biased</v>
      </c>
    </row>
    <row r="519" spans="1:20" x14ac:dyDescent="0.15">
      <c r="A519" s="6" t="s">
        <v>78</v>
      </c>
      <c r="B519" s="6" t="s">
        <v>1454</v>
      </c>
      <c r="C519" s="6" t="s">
        <v>1455</v>
      </c>
      <c r="D519" s="6">
        <v>-2.4731529999999999</v>
      </c>
      <c r="E519" s="6">
        <v>-2.4348255999999999</v>
      </c>
      <c r="F519" s="6" t="str">
        <f t="shared" si="24"/>
        <v>female-biased</v>
      </c>
      <c r="G519" s="7"/>
      <c r="H519" s="6" t="s">
        <v>84</v>
      </c>
      <c r="I519" s="6" t="s">
        <v>2682</v>
      </c>
      <c r="J519" s="6" t="s">
        <v>2683</v>
      </c>
      <c r="K519" s="6">
        <v>1.2138583000000001</v>
      </c>
      <c r="L519" s="6">
        <v>-3.2012687</v>
      </c>
      <c r="M519" s="6" t="str">
        <f t="shared" si="25"/>
        <v>opposite</v>
      </c>
      <c r="N519" s="43"/>
      <c r="O519" s="6" t="s">
        <v>72</v>
      </c>
      <c r="P519" s="6" t="s">
        <v>103</v>
      </c>
      <c r="Q519" s="6" t="s">
        <v>162</v>
      </c>
      <c r="R519" s="6">
        <v>-10.151588800000001</v>
      </c>
      <c r="S519" s="6">
        <v>-10.7686054</v>
      </c>
      <c r="T519" s="6" t="str">
        <f t="shared" si="26"/>
        <v>female-biased</v>
      </c>
    </row>
    <row r="520" spans="1:20" x14ac:dyDescent="0.15">
      <c r="A520" s="6" t="s">
        <v>75</v>
      </c>
      <c r="B520" s="6" t="s">
        <v>91</v>
      </c>
      <c r="C520" s="6" t="s">
        <v>92</v>
      </c>
      <c r="D520" s="6">
        <v>8.9540998999999992</v>
      </c>
      <c r="E520" s="6">
        <v>8.4283941999999996</v>
      </c>
      <c r="F520" s="6" t="str">
        <f t="shared" si="24"/>
        <v>male-biased</v>
      </c>
      <c r="G520" s="7"/>
      <c r="H520" s="6" t="s">
        <v>84</v>
      </c>
      <c r="I520" s="6" t="s">
        <v>1620</v>
      </c>
      <c r="J520" s="6" t="s">
        <v>1621</v>
      </c>
      <c r="K520" s="6">
        <v>0.96332320000000005</v>
      </c>
      <c r="L520" s="6">
        <v>-2.7443350999999998</v>
      </c>
      <c r="M520" s="6" t="str">
        <f t="shared" si="25"/>
        <v>opposite</v>
      </c>
      <c r="N520" s="43"/>
      <c r="O520" s="6" t="s">
        <v>72</v>
      </c>
      <c r="P520" s="6" t="s">
        <v>105</v>
      </c>
      <c r="Q520" s="6" t="s">
        <v>106</v>
      </c>
      <c r="R520" s="6">
        <v>11.913079</v>
      </c>
      <c r="S520" s="6">
        <v>11.801674200000001</v>
      </c>
      <c r="T520" s="6" t="str">
        <f t="shared" si="26"/>
        <v>male-biased</v>
      </c>
    </row>
    <row r="521" spans="1:20" x14ac:dyDescent="0.15">
      <c r="A521" s="6" t="s">
        <v>75</v>
      </c>
      <c r="B521" s="6" t="s">
        <v>93</v>
      </c>
      <c r="C521" s="6" t="s">
        <v>94</v>
      </c>
      <c r="D521" s="6">
        <v>8.8983474000000005</v>
      </c>
      <c r="E521" s="6">
        <v>6.8018524999999999</v>
      </c>
      <c r="F521" s="6" t="str">
        <f t="shared" si="24"/>
        <v>male-biased</v>
      </c>
      <c r="G521" s="7"/>
      <c r="H521" s="6" t="s">
        <v>84</v>
      </c>
      <c r="I521" s="6" t="s">
        <v>1624</v>
      </c>
      <c r="J521" s="6" t="s">
        <v>1625</v>
      </c>
      <c r="K521" s="6">
        <v>1.6933824</v>
      </c>
      <c r="L521" s="6">
        <v>-3.3576860000000002</v>
      </c>
      <c r="M521" s="6" t="str">
        <f t="shared" si="25"/>
        <v>opposite</v>
      </c>
      <c r="N521" s="43"/>
      <c r="O521" s="6" t="s">
        <v>72</v>
      </c>
      <c r="P521" s="6" t="s">
        <v>4057</v>
      </c>
      <c r="Q521" s="6" t="s">
        <v>4058</v>
      </c>
      <c r="R521" s="6">
        <v>0.93503789999999998</v>
      </c>
      <c r="S521" s="6">
        <v>-1.0064245999999999</v>
      </c>
      <c r="T521" s="6" t="str">
        <f t="shared" si="26"/>
        <v>opposite</v>
      </c>
    </row>
    <row r="522" spans="1:20" x14ac:dyDescent="0.15">
      <c r="A522" s="6" t="s">
        <v>75</v>
      </c>
      <c r="B522" s="6" t="s">
        <v>1916</v>
      </c>
      <c r="C522" s="6" t="s">
        <v>1917</v>
      </c>
      <c r="D522" s="6">
        <v>0.90892300000000004</v>
      </c>
      <c r="E522" s="6">
        <v>0.93609489999999995</v>
      </c>
      <c r="F522" s="6" t="str">
        <f t="shared" si="24"/>
        <v>male-biased</v>
      </c>
      <c r="G522" s="7"/>
      <c r="H522" s="6" t="s">
        <v>84</v>
      </c>
      <c r="I522" s="6" t="s">
        <v>2684</v>
      </c>
      <c r="J522" s="6" t="s">
        <v>2685</v>
      </c>
      <c r="K522" s="6">
        <v>0.78545129999999996</v>
      </c>
      <c r="L522" s="6">
        <v>-2.1381538999999998</v>
      </c>
      <c r="M522" s="6" t="str">
        <f t="shared" si="25"/>
        <v>opposite</v>
      </c>
      <c r="N522" s="43"/>
      <c r="O522" s="6" t="s">
        <v>72</v>
      </c>
      <c r="P522" s="6" t="s">
        <v>107</v>
      </c>
      <c r="Q522" s="6" t="s">
        <v>108</v>
      </c>
      <c r="R522" s="6">
        <v>-0.71519650000000001</v>
      </c>
      <c r="S522" s="6">
        <v>-0.48755470000000001</v>
      </c>
      <c r="T522" s="6" t="str">
        <f t="shared" si="26"/>
        <v>female-biased</v>
      </c>
    </row>
    <row r="523" spans="1:20" x14ac:dyDescent="0.15">
      <c r="A523" s="6" t="s">
        <v>75</v>
      </c>
      <c r="B523" s="6" t="s">
        <v>133</v>
      </c>
      <c r="C523" s="6" t="s">
        <v>134</v>
      </c>
      <c r="D523" s="6">
        <v>-0.6438391</v>
      </c>
      <c r="E523" s="6">
        <v>-0.88970349999999998</v>
      </c>
      <c r="F523" s="6" t="str">
        <f t="shared" si="24"/>
        <v>female-biased</v>
      </c>
      <c r="G523" s="7"/>
      <c r="H523" s="6" t="s">
        <v>84</v>
      </c>
      <c r="I523" s="6" t="s">
        <v>2686</v>
      </c>
      <c r="J523" s="6" t="s">
        <v>2687</v>
      </c>
      <c r="K523" s="6">
        <v>0.91144639999999999</v>
      </c>
      <c r="L523" s="6">
        <v>-1.479033</v>
      </c>
      <c r="M523" s="6" t="str">
        <f t="shared" si="25"/>
        <v>opposite</v>
      </c>
      <c r="N523" s="43"/>
      <c r="O523" s="6" t="s">
        <v>72</v>
      </c>
      <c r="P523" s="6" t="s">
        <v>109</v>
      </c>
      <c r="Q523" s="6" t="s">
        <v>110</v>
      </c>
      <c r="R523" s="6">
        <v>11.791744599999999</v>
      </c>
      <c r="S523" s="6">
        <v>10.2731923</v>
      </c>
      <c r="T523" s="6" t="str">
        <f t="shared" si="26"/>
        <v>male-biased</v>
      </c>
    </row>
    <row r="524" spans="1:20" x14ac:dyDescent="0.15">
      <c r="A524" s="6" t="s">
        <v>75</v>
      </c>
      <c r="B524" s="6" t="s">
        <v>95</v>
      </c>
      <c r="C524" s="6" t="s">
        <v>96</v>
      </c>
      <c r="D524" s="6">
        <v>-12.5389626</v>
      </c>
      <c r="E524" s="6">
        <v>-11.707194400000001</v>
      </c>
      <c r="F524" s="6" t="str">
        <f t="shared" si="24"/>
        <v>female-biased</v>
      </c>
      <c r="G524" s="7"/>
      <c r="H524" s="6" t="s">
        <v>84</v>
      </c>
      <c r="I524" s="6" t="s">
        <v>2688</v>
      </c>
      <c r="J524" s="6" t="s">
        <v>2689</v>
      </c>
      <c r="K524" s="6">
        <v>0.97040479999999996</v>
      </c>
      <c r="L524" s="6">
        <v>-2.9507313000000002</v>
      </c>
      <c r="M524" s="6" t="str">
        <f t="shared" si="25"/>
        <v>opposite</v>
      </c>
      <c r="N524" s="43"/>
      <c r="O524" s="6" t="s">
        <v>72</v>
      </c>
      <c r="P524" s="6" t="s">
        <v>111</v>
      </c>
      <c r="Q524" s="6" t="s">
        <v>112</v>
      </c>
      <c r="R524" s="6">
        <v>10.880711700000001</v>
      </c>
      <c r="S524" s="6">
        <v>11.2250549</v>
      </c>
      <c r="T524" s="6" t="str">
        <f t="shared" si="26"/>
        <v>male-biased</v>
      </c>
    </row>
    <row r="525" spans="1:20" x14ac:dyDescent="0.15">
      <c r="A525" s="6" t="s">
        <v>75</v>
      </c>
      <c r="B525" s="6" t="s">
        <v>129</v>
      </c>
      <c r="C525" s="6" t="s">
        <v>130</v>
      </c>
      <c r="D525" s="6">
        <v>0.38420070000000001</v>
      </c>
      <c r="E525" s="6">
        <v>0.69392730000000002</v>
      </c>
      <c r="F525" s="6" t="str">
        <f t="shared" si="24"/>
        <v>male-biased</v>
      </c>
      <c r="G525" s="7"/>
      <c r="H525" s="6" t="s">
        <v>84</v>
      </c>
      <c r="I525" s="6" t="s">
        <v>2690</v>
      </c>
      <c r="J525" s="6" t="s">
        <v>2691</v>
      </c>
      <c r="K525" s="6">
        <v>-0.42772919999999998</v>
      </c>
      <c r="L525" s="6">
        <v>1.1086815000000001</v>
      </c>
      <c r="M525" s="6" t="str">
        <f t="shared" si="25"/>
        <v>opposite</v>
      </c>
      <c r="N525" s="43"/>
      <c r="O525" s="6" t="s">
        <v>72</v>
      </c>
      <c r="P525" s="6" t="s">
        <v>4059</v>
      </c>
      <c r="Q525" s="6" t="s">
        <v>4060</v>
      </c>
      <c r="R525" s="6">
        <v>0.5688531</v>
      </c>
      <c r="S525" s="6">
        <v>-0.50813470000000005</v>
      </c>
      <c r="T525" s="6" t="str">
        <f t="shared" si="26"/>
        <v>opposite</v>
      </c>
    </row>
    <row r="526" spans="1:20" x14ac:dyDescent="0.15">
      <c r="A526" s="6" t="s">
        <v>75</v>
      </c>
      <c r="B526" s="6" t="s">
        <v>97</v>
      </c>
      <c r="C526" s="6" t="s">
        <v>98</v>
      </c>
      <c r="D526" s="6">
        <v>-0.51953479999999996</v>
      </c>
      <c r="E526" s="6">
        <v>-0.57512600000000003</v>
      </c>
      <c r="F526" s="6" t="str">
        <f t="shared" si="24"/>
        <v>female-biased</v>
      </c>
      <c r="G526" s="7"/>
      <c r="H526" s="6" t="s">
        <v>84</v>
      </c>
      <c r="I526" s="6" t="s">
        <v>209</v>
      </c>
      <c r="J526" s="6" t="s">
        <v>210</v>
      </c>
      <c r="K526" s="6">
        <v>2.1647197</v>
      </c>
      <c r="L526" s="6">
        <v>-4.2360097000000003</v>
      </c>
      <c r="M526" s="6" t="str">
        <f t="shared" si="25"/>
        <v>opposite</v>
      </c>
      <c r="N526" s="43"/>
      <c r="O526" s="6" t="s">
        <v>72</v>
      </c>
      <c r="P526" s="6" t="s">
        <v>3221</v>
      </c>
      <c r="Q526" s="6" t="s">
        <v>3222</v>
      </c>
      <c r="R526" s="6">
        <v>-0.45601150000000001</v>
      </c>
      <c r="S526" s="6">
        <v>0.65667489999999995</v>
      </c>
      <c r="T526" s="6" t="str">
        <f t="shared" si="26"/>
        <v>opposite</v>
      </c>
    </row>
    <row r="527" spans="1:20" x14ac:dyDescent="0.15">
      <c r="A527" s="6" t="s">
        <v>75</v>
      </c>
      <c r="B527" s="6" t="s">
        <v>127</v>
      </c>
      <c r="C527" s="6" t="s">
        <v>128</v>
      </c>
      <c r="D527" s="6">
        <v>0.90406629999999999</v>
      </c>
      <c r="E527" s="6">
        <v>1.3946274000000001</v>
      </c>
      <c r="F527" s="6" t="str">
        <f t="shared" si="24"/>
        <v>male-biased</v>
      </c>
      <c r="G527" s="7"/>
      <c r="H527" s="6" t="s">
        <v>84</v>
      </c>
      <c r="I527" s="6" t="s">
        <v>2692</v>
      </c>
      <c r="J527" s="6" t="s">
        <v>2693</v>
      </c>
      <c r="K527" s="6">
        <v>0.80300990000000005</v>
      </c>
      <c r="L527" s="6">
        <v>-2.3308854000000001</v>
      </c>
      <c r="M527" s="6" t="str">
        <f t="shared" si="25"/>
        <v>opposite</v>
      </c>
      <c r="N527" s="43"/>
      <c r="O527" s="6" t="s">
        <v>72</v>
      </c>
      <c r="P527" s="6" t="s">
        <v>113</v>
      </c>
      <c r="Q527" s="6" t="s">
        <v>114</v>
      </c>
      <c r="R527" s="6">
        <v>10.3043198</v>
      </c>
      <c r="S527" s="6">
        <v>11.3001486</v>
      </c>
      <c r="T527" s="6" t="str">
        <f t="shared" si="26"/>
        <v>male-biased</v>
      </c>
    </row>
    <row r="528" spans="1:20" x14ac:dyDescent="0.15">
      <c r="A528" s="6" t="s">
        <v>75</v>
      </c>
      <c r="B528" s="6" t="s">
        <v>1466</v>
      </c>
      <c r="C528" s="6" t="s">
        <v>1467</v>
      </c>
      <c r="D528" s="6">
        <v>1.1375614999999999</v>
      </c>
      <c r="E528" s="6">
        <v>-1.2356311</v>
      </c>
      <c r="F528" s="6" t="str">
        <f t="shared" si="24"/>
        <v>opposite</v>
      </c>
      <c r="G528" s="7"/>
      <c r="H528" s="6" t="s">
        <v>84</v>
      </c>
      <c r="I528" s="6" t="s">
        <v>2694</v>
      </c>
      <c r="J528" s="6" t="s">
        <v>2695</v>
      </c>
      <c r="K528" s="6">
        <v>0.71865939999999995</v>
      </c>
      <c r="L528" s="6">
        <v>-1.5203066999999999</v>
      </c>
      <c r="M528" s="6" t="str">
        <f t="shared" si="25"/>
        <v>opposite</v>
      </c>
      <c r="N528" s="43"/>
      <c r="O528" s="6" t="s">
        <v>72</v>
      </c>
      <c r="P528" s="6" t="s">
        <v>2622</v>
      </c>
      <c r="Q528" s="6" t="s">
        <v>2623</v>
      </c>
      <c r="R528" s="6">
        <v>0.81062769999999995</v>
      </c>
      <c r="S528" s="6">
        <v>-1.0477179999999999</v>
      </c>
      <c r="T528" s="6" t="str">
        <f t="shared" si="26"/>
        <v>opposite</v>
      </c>
    </row>
    <row r="529" spans="1:20" x14ac:dyDescent="0.15">
      <c r="A529" s="6" t="s">
        <v>75</v>
      </c>
      <c r="B529" s="6" t="s">
        <v>101</v>
      </c>
      <c r="C529" s="6" t="s">
        <v>102</v>
      </c>
      <c r="D529" s="6">
        <v>9.5827428000000001</v>
      </c>
      <c r="E529" s="6">
        <v>6.2991942999999999</v>
      </c>
      <c r="F529" s="6" t="str">
        <f t="shared" si="24"/>
        <v>male-biased</v>
      </c>
      <c r="G529" s="7"/>
      <c r="H529" s="6" t="s">
        <v>84</v>
      </c>
      <c r="I529" s="6" t="s">
        <v>2696</v>
      </c>
      <c r="J529" s="6" t="s">
        <v>2697</v>
      </c>
      <c r="K529" s="6">
        <v>0.68009500000000001</v>
      </c>
      <c r="L529" s="6">
        <v>-1.5890416000000001</v>
      </c>
      <c r="M529" s="6" t="str">
        <f t="shared" si="25"/>
        <v>opposite</v>
      </c>
      <c r="N529" s="43"/>
      <c r="O529" s="6" t="s">
        <v>72</v>
      </c>
      <c r="P529" s="6" t="s">
        <v>2334</v>
      </c>
      <c r="Q529" s="6" t="s">
        <v>2335</v>
      </c>
      <c r="R529" s="6">
        <v>2.2830102999999999</v>
      </c>
      <c r="S529" s="6">
        <v>-1.0174164999999999</v>
      </c>
      <c r="T529" s="6" t="str">
        <f t="shared" si="26"/>
        <v>opposite</v>
      </c>
    </row>
    <row r="530" spans="1:20" x14ac:dyDescent="0.15">
      <c r="A530" s="6" t="s">
        <v>75</v>
      </c>
      <c r="B530" s="6" t="s">
        <v>1918</v>
      </c>
      <c r="C530" s="6" t="s">
        <v>1919</v>
      </c>
      <c r="D530" s="6">
        <v>0.72849779999999997</v>
      </c>
      <c r="E530" s="6">
        <v>-0.69785209999999998</v>
      </c>
      <c r="F530" s="6" t="str">
        <f t="shared" si="24"/>
        <v>opposite</v>
      </c>
      <c r="G530" s="7"/>
      <c r="H530" s="6" t="s">
        <v>84</v>
      </c>
      <c r="I530" s="6" t="s">
        <v>2698</v>
      </c>
      <c r="J530" s="6" t="s">
        <v>2699</v>
      </c>
      <c r="K530" s="6">
        <v>1.1665869</v>
      </c>
      <c r="L530" s="6">
        <v>-3.1770535</v>
      </c>
      <c r="M530" s="6" t="str">
        <f t="shared" si="25"/>
        <v>opposite</v>
      </c>
      <c r="N530" s="43"/>
      <c r="O530" s="6" t="s">
        <v>72</v>
      </c>
      <c r="P530" s="6" t="s">
        <v>135</v>
      </c>
      <c r="Q530" s="6" t="s">
        <v>136</v>
      </c>
      <c r="R530" s="6">
        <v>-0.53292609999999996</v>
      </c>
      <c r="S530" s="6">
        <v>-0.43634020000000001</v>
      </c>
      <c r="T530" s="6" t="str">
        <f t="shared" si="26"/>
        <v>female-biased</v>
      </c>
    </row>
    <row r="531" spans="1:20" x14ac:dyDescent="0.15">
      <c r="A531" s="6" t="s">
        <v>75</v>
      </c>
      <c r="B531" s="6" t="s">
        <v>105</v>
      </c>
      <c r="C531" s="6" t="s">
        <v>106</v>
      </c>
      <c r="D531" s="6">
        <v>11.886634300000001</v>
      </c>
      <c r="E531" s="6">
        <v>7.8603303999999996</v>
      </c>
      <c r="F531" s="6" t="str">
        <f t="shared" si="24"/>
        <v>male-biased</v>
      </c>
      <c r="G531" s="7"/>
      <c r="H531" s="6" t="s">
        <v>84</v>
      </c>
      <c r="I531" s="6" t="s">
        <v>2700</v>
      </c>
      <c r="J531" s="6" t="s">
        <v>2701</v>
      </c>
      <c r="K531" s="6">
        <v>0.70166510000000004</v>
      </c>
      <c r="L531" s="6">
        <v>-2.3063622000000001</v>
      </c>
      <c r="M531" s="6" t="str">
        <f t="shared" si="25"/>
        <v>opposite</v>
      </c>
      <c r="N531" s="43"/>
      <c r="O531" s="6" t="s">
        <v>72</v>
      </c>
      <c r="P531" s="6" t="s">
        <v>4061</v>
      </c>
      <c r="Q531" s="6" t="s">
        <v>4062</v>
      </c>
      <c r="R531" s="6">
        <v>0.540524</v>
      </c>
      <c r="S531" s="6">
        <v>-1.3724890999999999</v>
      </c>
      <c r="T531" s="6" t="str">
        <f t="shared" si="26"/>
        <v>opposite</v>
      </c>
    </row>
    <row r="532" spans="1:20" x14ac:dyDescent="0.15">
      <c r="A532" s="6" t="s">
        <v>75</v>
      </c>
      <c r="B532" s="6" t="s">
        <v>107</v>
      </c>
      <c r="C532" s="6" t="s">
        <v>108</v>
      </c>
      <c r="D532" s="6">
        <v>-0.77373060000000005</v>
      </c>
      <c r="E532" s="6">
        <v>-0.79876159999999996</v>
      </c>
      <c r="F532" s="6" t="str">
        <f t="shared" si="24"/>
        <v>female-biased</v>
      </c>
      <c r="G532" s="7"/>
      <c r="H532" s="6" t="s">
        <v>84</v>
      </c>
      <c r="I532" s="6" t="s">
        <v>307</v>
      </c>
      <c r="J532" s="6" t="s">
        <v>308</v>
      </c>
      <c r="K532" s="6">
        <v>0.86633450000000001</v>
      </c>
      <c r="L532" s="6">
        <v>-2.0747624999999998</v>
      </c>
      <c r="M532" s="6" t="str">
        <f t="shared" si="25"/>
        <v>opposite</v>
      </c>
      <c r="N532" s="43"/>
      <c r="O532" s="6" t="s">
        <v>72</v>
      </c>
      <c r="P532" s="6" t="s">
        <v>4063</v>
      </c>
      <c r="Q532" s="6" t="s">
        <v>4064</v>
      </c>
      <c r="R532" s="6">
        <v>0.72432870000000005</v>
      </c>
      <c r="S532" s="6">
        <v>0.45375409999999999</v>
      </c>
      <c r="T532" s="6" t="str">
        <f t="shared" si="26"/>
        <v>male-biased</v>
      </c>
    </row>
    <row r="533" spans="1:20" x14ac:dyDescent="0.15">
      <c r="A533" s="6" t="s">
        <v>75</v>
      </c>
      <c r="B533" s="6" t="s">
        <v>109</v>
      </c>
      <c r="C533" s="6" t="s">
        <v>110</v>
      </c>
      <c r="D533" s="6">
        <v>11.2908045</v>
      </c>
      <c r="E533" s="6">
        <v>8.1930004000000007</v>
      </c>
      <c r="F533" s="6" t="str">
        <f t="shared" si="24"/>
        <v>male-biased</v>
      </c>
      <c r="G533" s="7"/>
      <c r="H533" s="6" t="s">
        <v>84</v>
      </c>
      <c r="I533" s="6" t="s">
        <v>91</v>
      </c>
      <c r="J533" s="6" t="s">
        <v>92</v>
      </c>
      <c r="K533" s="6">
        <v>9.7331663000000006</v>
      </c>
      <c r="L533" s="6">
        <v>10.5165547</v>
      </c>
      <c r="M533" s="6" t="str">
        <f t="shared" si="25"/>
        <v>male-biased</v>
      </c>
      <c r="N533" s="43"/>
      <c r="O533" s="6" t="s">
        <v>72</v>
      </c>
      <c r="P533" s="6" t="s">
        <v>3545</v>
      </c>
      <c r="Q533" s="6" t="s">
        <v>3546</v>
      </c>
      <c r="R533" s="6">
        <v>0.56449309999999997</v>
      </c>
      <c r="S533" s="6">
        <v>0.45892470000000002</v>
      </c>
      <c r="T533" s="6" t="str">
        <f t="shared" si="26"/>
        <v>male-biased</v>
      </c>
    </row>
    <row r="534" spans="1:20" x14ac:dyDescent="0.15">
      <c r="A534" s="6" t="s">
        <v>75</v>
      </c>
      <c r="B534" s="6" t="s">
        <v>111</v>
      </c>
      <c r="C534" s="6" t="s">
        <v>112</v>
      </c>
      <c r="D534" s="6">
        <v>11.0019043</v>
      </c>
      <c r="E534" s="6">
        <v>7.5648610999999999</v>
      </c>
      <c r="F534" s="6" t="str">
        <f t="shared" si="24"/>
        <v>male-biased</v>
      </c>
      <c r="G534" s="7"/>
      <c r="H534" s="6" t="s">
        <v>84</v>
      </c>
      <c r="I534" s="6" t="s">
        <v>2702</v>
      </c>
      <c r="J534" s="6" t="s">
        <v>2703</v>
      </c>
      <c r="K534" s="6">
        <v>1.2598468</v>
      </c>
      <c r="L534" s="6">
        <v>-3.291077</v>
      </c>
      <c r="M534" s="6" t="str">
        <f t="shared" si="25"/>
        <v>opposite</v>
      </c>
      <c r="N534" s="43"/>
    </row>
    <row r="535" spans="1:20" x14ac:dyDescent="0.15">
      <c r="A535" s="6" t="s">
        <v>75</v>
      </c>
      <c r="B535" s="6" t="s">
        <v>119</v>
      </c>
      <c r="C535" s="6" t="s">
        <v>120</v>
      </c>
      <c r="D535" s="6">
        <v>1.4491560000000001</v>
      </c>
      <c r="E535" s="6">
        <v>0.93421120000000002</v>
      </c>
      <c r="F535" s="6" t="str">
        <f t="shared" si="24"/>
        <v>male-biased</v>
      </c>
      <c r="G535" s="7"/>
      <c r="H535" s="6" t="s">
        <v>84</v>
      </c>
      <c r="I535" s="6" t="s">
        <v>1992</v>
      </c>
      <c r="J535" s="6" t="s">
        <v>1993</v>
      </c>
      <c r="K535" s="6">
        <v>1.7360019</v>
      </c>
      <c r="L535" s="6">
        <v>-3.8258196</v>
      </c>
      <c r="M535" s="6" t="str">
        <f t="shared" si="25"/>
        <v>opposite</v>
      </c>
      <c r="N535" s="43"/>
    </row>
    <row r="536" spans="1:20" x14ac:dyDescent="0.15">
      <c r="A536" s="6" t="s">
        <v>75</v>
      </c>
      <c r="B536" s="6" t="s">
        <v>113</v>
      </c>
      <c r="C536" s="6" t="s">
        <v>114</v>
      </c>
      <c r="D536" s="6">
        <v>9.7436802999999994</v>
      </c>
      <c r="E536" s="6">
        <v>7.4636711</v>
      </c>
      <c r="F536" s="6" t="str">
        <f t="shared" si="24"/>
        <v>male-biased</v>
      </c>
      <c r="G536" s="7"/>
      <c r="H536" s="6" t="s">
        <v>84</v>
      </c>
      <c r="I536" s="6" t="s">
        <v>1540</v>
      </c>
      <c r="J536" s="6" t="s">
        <v>1541</v>
      </c>
      <c r="K536" s="6">
        <v>1.1975027</v>
      </c>
      <c r="L536" s="6">
        <v>-1.9203505000000001</v>
      </c>
      <c r="M536" s="6" t="str">
        <f t="shared" si="25"/>
        <v>opposite</v>
      </c>
      <c r="N536" s="43"/>
    </row>
    <row r="537" spans="1:20" x14ac:dyDescent="0.15">
      <c r="A537" s="6" t="s">
        <v>75</v>
      </c>
      <c r="B537" s="6" t="s">
        <v>115</v>
      </c>
      <c r="C537" s="6" t="s">
        <v>116</v>
      </c>
      <c r="D537" s="6">
        <v>-0.41588639999999999</v>
      </c>
      <c r="E537" s="6">
        <v>-0.47652800000000001</v>
      </c>
      <c r="F537" s="6" t="str">
        <f t="shared" si="24"/>
        <v>female-biased</v>
      </c>
      <c r="G537" s="7"/>
      <c r="H537" s="6" t="s">
        <v>84</v>
      </c>
      <c r="I537" s="6" t="s">
        <v>2704</v>
      </c>
      <c r="J537" s="6" t="s">
        <v>2705</v>
      </c>
      <c r="K537" s="6">
        <v>-0.57129169999999996</v>
      </c>
      <c r="L537" s="6">
        <v>1.0474205999999999</v>
      </c>
      <c r="M537" s="6" t="str">
        <f t="shared" si="25"/>
        <v>opposite</v>
      </c>
      <c r="N537" s="43"/>
    </row>
    <row r="538" spans="1:20" x14ac:dyDescent="0.15">
      <c r="A538" s="6" t="s">
        <v>75</v>
      </c>
      <c r="B538" s="6" t="s">
        <v>195</v>
      </c>
      <c r="C538" s="6" t="s">
        <v>196</v>
      </c>
      <c r="D538" s="6">
        <v>0.90323909999999996</v>
      </c>
      <c r="E538" s="6">
        <v>-0.69863109999999995</v>
      </c>
      <c r="F538" s="6" t="str">
        <f t="shared" si="24"/>
        <v>opposite</v>
      </c>
      <c r="G538" s="7"/>
      <c r="H538" s="6" t="s">
        <v>84</v>
      </c>
      <c r="I538" s="6" t="s">
        <v>2706</v>
      </c>
      <c r="J538" s="6" t="s">
        <v>2707</v>
      </c>
      <c r="K538" s="6">
        <v>0.88957839999999999</v>
      </c>
      <c r="L538" s="6">
        <v>-1.3809032999999999</v>
      </c>
      <c r="M538" s="6" t="str">
        <f t="shared" si="25"/>
        <v>opposite</v>
      </c>
      <c r="N538" s="43"/>
    </row>
    <row r="539" spans="1:20" x14ac:dyDescent="0.15">
      <c r="A539" s="6" t="s">
        <v>75</v>
      </c>
      <c r="B539" s="6" t="s">
        <v>117</v>
      </c>
      <c r="C539" s="6" t="s">
        <v>118</v>
      </c>
      <c r="D539" s="6">
        <v>8.5294895000000004</v>
      </c>
      <c r="E539" s="6">
        <v>7.1785468000000003</v>
      </c>
      <c r="F539" s="6" t="str">
        <f t="shared" si="24"/>
        <v>male-biased</v>
      </c>
      <c r="G539" s="7"/>
      <c r="H539" s="6" t="s">
        <v>84</v>
      </c>
      <c r="I539" s="6" t="s">
        <v>1964</v>
      </c>
      <c r="J539" s="6" t="s">
        <v>1965</v>
      </c>
      <c r="K539" s="6">
        <v>0.74473029999999996</v>
      </c>
      <c r="L539" s="6">
        <v>-2.0831371000000001</v>
      </c>
      <c r="M539" s="6" t="str">
        <f t="shared" si="25"/>
        <v>opposite</v>
      </c>
      <c r="N539" s="43"/>
    </row>
    <row r="540" spans="1:20" x14ac:dyDescent="0.15">
      <c r="A540" s="6" t="s">
        <v>75</v>
      </c>
      <c r="B540" s="6" t="s">
        <v>1920</v>
      </c>
      <c r="C540" s="6" t="s">
        <v>1921</v>
      </c>
      <c r="D540" s="6">
        <v>0.8818085</v>
      </c>
      <c r="E540" s="6">
        <v>0.66070169999999995</v>
      </c>
      <c r="F540" s="6" t="str">
        <f t="shared" si="24"/>
        <v>male-biased</v>
      </c>
      <c r="G540" s="7"/>
      <c r="H540" s="6" t="s">
        <v>84</v>
      </c>
      <c r="I540" s="6" t="s">
        <v>93</v>
      </c>
      <c r="J540" s="6" t="s">
        <v>94</v>
      </c>
      <c r="K540" s="6">
        <v>8.5944489999999991</v>
      </c>
      <c r="L540" s="6">
        <v>8.6975709999999999</v>
      </c>
      <c r="M540" s="6" t="str">
        <f t="shared" si="25"/>
        <v>male-biased</v>
      </c>
      <c r="N540" s="43"/>
    </row>
    <row r="541" spans="1:20" x14ac:dyDescent="0.15">
      <c r="A541" s="6" t="s">
        <v>75</v>
      </c>
      <c r="B541" s="6" t="s">
        <v>135</v>
      </c>
      <c r="C541" s="6" t="s">
        <v>136</v>
      </c>
      <c r="D541" s="6">
        <v>-0.54188570000000003</v>
      </c>
      <c r="E541" s="6">
        <v>-0.6065971</v>
      </c>
      <c r="F541" s="6" t="str">
        <f t="shared" si="24"/>
        <v>female-biased</v>
      </c>
      <c r="G541" s="7"/>
      <c r="H541" s="6" t="s">
        <v>84</v>
      </c>
      <c r="I541" s="6" t="s">
        <v>2708</v>
      </c>
      <c r="J541" s="6" t="s">
        <v>2709</v>
      </c>
      <c r="K541" s="6">
        <v>-0.52723660000000006</v>
      </c>
      <c r="L541" s="6">
        <v>1.0496566000000001</v>
      </c>
      <c r="M541" s="6" t="str">
        <f t="shared" si="25"/>
        <v>opposite</v>
      </c>
      <c r="N541" s="43"/>
    </row>
    <row r="542" spans="1:20" x14ac:dyDescent="0.15">
      <c r="A542" s="6" t="s">
        <v>72</v>
      </c>
      <c r="B542" s="6" t="s">
        <v>1922</v>
      </c>
      <c r="C542" s="6" t="s">
        <v>1923</v>
      </c>
      <c r="D542" s="6">
        <v>1.2445191</v>
      </c>
      <c r="E542" s="6">
        <v>2.0308685999999998</v>
      </c>
      <c r="F542" s="6" t="str">
        <f t="shared" si="24"/>
        <v>male-biased</v>
      </c>
      <c r="G542" s="7"/>
      <c r="H542" s="6" t="s">
        <v>84</v>
      </c>
      <c r="I542" s="6" t="s">
        <v>2710</v>
      </c>
      <c r="J542" s="6" t="s">
        <v>2711</v>
      </c>
      <c r="K542" s="6">
        <v>0.69639430000000002</v>
      </c>
      <c r="L542" s="6">
        <v>-2.2189511</v>
      </c>
      <c r="M542" s="6" t="str">
        <f t="shared" si="25"/>
        <v>opposite</v>
      </c>
      <c r="N542" s="43"/>
    </row>
    <row r="543" spans="1:20" x14ac:dyDescent="0.15">
      <c r="A543" s="6" t="s">
        <v>72</v>
      </c>
      <c r="B543" s="6" t="s">
        <v>91</v>
      </c>
      <c r="C543" s="6" t="s">
        <v>92</v>
      </c>
      <c r="D543" s="6">
        <v>9.3415844000000003</v>
      </c>
      <c r="E543" s="6">
        <v>10.625676800000001</v>
      </c>
      <c r="F543" s="6" t="str">
        <f t="shared" si="24"/>
        <v>male-biased</v>
      </c>
      <c r="G543" s="7"/>
      <c r="H543" s="6" t="s">
        <v>84</v>
      </c>
      <c r="I543" s="6" t="s">
        <v>1626</v>
      </c>
      <c r="J543" s="6" t="s">
        <v>1627</v>
      </c>
      <c r="K543" s="6">
        <v>0.99278599999999995</v>
      </c>
      <c r="L543" s="6">
        <v>-2.3915937</v>
      </c>
      <c r="M543" s="6" t="str">
        <f t="shared" si="25"/>
        <v>opposite</v>
      </c>
      <c r="N543" s="43"/>
    </row>
    <row r="544" spans="1:20" x14ac:dyDescent="0.15">
      <c r="A544" s="6" t="s">
        <v>72</v>
      </c>
      <c r="B544" s="6" t="s">
        <v>1488</v>
      </c>
      <c r="C544" s="6" t="s">
        <v>1489</v>
      </c>
      <c r="D544" s="6">
        <v>1.9729198999999999</v>
      </c>
      <c r="E544" s="6">
        <v>1.9180292999999999</v>
      </c>
      <c r="F544" s="6" t="str">
        <f t="shared" si="24"/>
        <v>male-biased</v>
      </c>
      <c r="G544" s="7"/>
      <c r="H544" s="6" t="s">
        <v>84</v>
      </c>
      <c r="I544" s="6" t="s">
        <v>2712</v>
      </c>
      <c r="J544" s="6" t="s">
        <v>2713</v>
      </c>
      <c r="K544" s="6">
        <v>0.73770840000000004</v>
      </c>
      <c r="L544" s="6">
        <v>-1.7159245000000001</v>
      </c>
      <c r="M544" s="6" t="str">
        <f t="shared" si="25"/>
        <v>opposite</v>
      </c>
      <c r="N544" s="43"/>
    </row>
    <row r="545" spans="1:14" x14ac:dyDescent="0.15">
      <c r="A545" s="6" t="s">
        <v>72</v>
      </c>
      <c r="B545" s="6" t="s">
        <v>93</v>
      </c>
      <c r="C545" s="6" t="s">
        <v>94</v>
      </c>
      <c r="D545" s="6">
        <v>8.9420728999999994</v>
      </c>
      <c r="E545" s="6">
        <v>9.5770503999999992</v>
      </c>
      <c r="F545" s="6" t="str">
        <f t="shared" si="24"/>
        <v>male-biased</v>
      </c>
      <c r="G545" s="7"/>
      <c r="H545" s="6" t="s">
        <v>84</v>
      </c>
      <c r="I545" s="6" t="s">
        <v>2486</v>
      </c>
      <c r="J545" s="6" t="s">
        <v>2487</v>
      </c>
      <c r="K545" s="6">
        <v>-0.89663599999999999</v>
      </c>
      <c r="L545" s="6">
        <v>0.91016070000000004</v>
      </c>
      <c r="M545" s="6" t="str">
        <f t="shared" si="25"/>
        <v>opposite</v>
      </c>
      <c r="N545" s="43"/>
    </row>
    <row r="546" spans="1:14" x14ac:dyDescent="0.15">
      <c r="A546" s="6" t="s">
        <v>72</v>
      </c>
      <c r="B546" s="6" t="s">
        <v>133</v>
      </c>
      <c r="C546" s="6" t="s">
        <v>134</v>
      </c>
      <c r="D546" s="6">
        <v>-0.60244140000000002</v>
      </c>
      <c r="E546" s="6">
        <v>-0.84548080000000003</v>
      </c>
      <c r="F546" s="6" t="str">
        <f t="shared" si="24"/>
        <v>female-biased</v>
      </c>
      <c r="G546" s="7"/>
      <c r="H546" s="6" t="s">
        <v>84</v>
      </c>
      <c r="I546" s="6" t="s">
        <v>2714</v>
      </c>
      <c r="J546" s="6" t="s">
        <v>2715</v>
      </c>
      <c r="K546" s="6">
        <v>1.0571571</v>
      </c>
      <c r="L546" s="6">
        <v>-1.3083079</v>
      </c>
      <c r="M546" s="6" t="str">
        <f t="shared" si="25"/>
        <v>opposite</v>
      </c>
      <c r="N546" s="43"/>
    </row>
    <row r="547" spans="1:14" x14ac:dyDescent="0.15">
      <c r="A547" s="6" t="s">
        <v>72</v>
      </c>
      <c r="B547" s="6" t="s">
        <v>95</v>
      </c>
      <c r="C547" s="6" t="s">
        <v>96</v>
      </c>
      <c r="D547" s="6">
        <v>-12.724988400000001</v>
      </c>
      <c r="E547" s="6">
        <v>-12.8783096</v>
      </c>
      <c r="F547" s="6" t="str">
        <f t="shared" si="24"/>
        <v>female-biased</v>
      </c>
      <c r="G547" s="7"/>
      <c r="H547" s="6" t="s">
        <v>84</v>
      </c>
      <c r="I547" s="6" t="s">
        <v>2716</v>
      </c>
      <c r="J547" s="6" t="s">
        <v>2717</v>
      </c>
      <c r="K547" s="6">
        <v>0.79141870000000003</v>
      </c>
      <c r="L547" s="6">
        <v>-2.2444302999999999</v>
      </c>
      <c r="M547" s="6" t="str">
        <f t="shared" si="25"/>
        <v>opposite</v>
      </c>
      <c r="N547" s="43"/>
    </row>
    <row r="548" spans="1:14" x14ac:dyDescent="0.15">
      <c r="A548" s="6" t="s">
        <v>72</v>
      </c>
      <c r="B548" s="6" t="s">
        <v>1456</v>
      </c>
      <c r="C548" s="6" t="s">
        <v>1457</v>
      </c>
      <c r="D548" s="6">
        <v>1.9501904000000001</v>
      </c>
      <c r="E548" s="6">
        <v>2.1356787000000002</v>
      </c>
      <c r="F548" s="6" t="str">
        <f t="shared" si="24"/>
        <v>male-biased</v>
      </c>
      <c r="G548" s="7"/>
      <c r="H548" s="6" t="s">
        <v>84</v>
      </c>
      <c r="I548" s="6" t="s">
        <v>2718</v>
      </c>
      <c r="J548" s="6" t="s">
        <v>2719</v>
      </c>
      <c r="K548" s="6">
        <v>0.95977520000000005</v>
      </c>
      <c r="L548" s="6">
        <v>-1.7456289</v>
      </c>
      <c r="M548" s="6" t="str">
        <f t="shared" si="25"/>
        <v>opposite</v>
      </c>
      <c r="N548" s="43"/>
    </row>
    <row r="549" spans="1:14" x14ac:dyDescent="0.15">
      <c r="A549" s="6" t="s">
        <v>72</v>
      </c>
      <c r="B549" s="6" t="s">
        <v>1924</v>
      </c>
      <c r="C549" s="6" t="s">
        <v>1925</v>
      </c>
      <c r="D549" s="6">
        <v>0.93793150000000003</v>
      </c>
      <c r="E549" s="6">
        <v>0.89155949999999995</v>
      </c>
      <c r="F549" s="6" t="str">
        <f t="shared" si="24"/>
        <v>male-biased</v>
      </c>
      <c r="G549" s="7"/>
      <c r="H549" s="6" t="s">
        <v>84</v>
      </c>
      <c r="I549" s="6" t="s">
        <v>2132</v>
      </c>
      <c r="J549" s="6" t="s">
        <v>2133</v>
      </c>
      <c r="K549" s="6">
        <v>0.61061100000000001</v>
      </c>
      <c r="L549" s="6">
        <v>-1.9015428999999999</v>
      </c>
      <c r="M549" s="6" t="str">
        <f t="shared" si="25"/>
        <v>opposite</v>
      </c>
      <c r="N549" s="43"/>
    </row>
    <row r="550" spans="1:14" x14ac:dyDescent="0.15">
      <c r="A550" s="6" t="s">
        <v>72</v>
      </c>
      <c r="B550" s="6" t="s">
        <v>1926</v>
      </c>
      <c r="C550" s="6" t="s">
        <v>1927</v>
      </c>
      <c r="D550" s="6">
        <v>1.5842134999999999</v>
      </c>
      <c r="E550" s="6">
        <v>2.1088334999999998</v>
      </c>
      <c r="F550" s="6" t="str">
        <f t="shared" si="24"/>
        <v>male-biased</v>
      </c>
      <c r="G550" s="7"/>
      <c r="H550" s="6" t="s">
        <v>84</v>
      </c>
      <c r="I550" s="6" t="s">
        <v>2720</v>
      </c>
      <c r="J550" s="6" t="s">
        <v>2721</v>
      </c>
      <c r="K550" s="6">
        <v>-0.90879790000000005</v>
      </c>
      <c r="L550" s="6">
        <v>0.73079099999999997</v>
      </c>
      <c r="M550" s="6" t="str">
        <f t="shared" si="25"/>
        <v>opposite</v>
      </c>
      <c r="N550" s="43"/>
    </row>
    <row r="551" spans="1:14" x14ac:dyDescent="0.15">
      <c r="A551" s="6" t="s">
        <v>72</v>
      </c>
      <c r="B551" s="6" t="s">
        <v>97</v>
      </c>
      <c r="C551" s="6" t="s">
        <v>98</v>
      </c>
      <c r="D551" s="6">
        <v>-0.350881</v>
      </c>
      <c r="E551" s="6">
        <v>-0.92967259999999996</v>
      </c>
      <c r="F551" s="6" t="str">
        <f t="shared" si="24"/>
        <v>female-biased</v>
      </c>
      <c r="G551" s="7"/>
      <c r="H551" s="6" t="s">
        <v>84</v>
      </c>
      <c r="I551" s="6" t="s">
        <v>95</v>
      </c>
      <c r="J551" s="6" t="s">
        <v>96</v>
      </c>
      <c r="K551" s="6">
        <v>-12.6087121</v>
      </c>
      <c r="L551" s="6">
        <v>-17.193603299999999</v>
      </c>
      <c r="M551" s="6" t="str">
        <f t="shared" si="25"/>
        <v>female-biased</v>
      </c>
      <c r="N551" s="43"/>
    </row>
    <row r="552" spans="1:14" x14ac:dyDescent="0.15">
      <c r="A552" s="6" t="s">
        <v>72</v>
      </c>
      <c r="B552" s="6" t="s">
        <v>1928</v>
      </c>
      <c r="C552" s="6" t="s">
        <v>1929</v>
      </c>
      <c r="D552" s="6">
        <v>0.67879979999999995</v>
      </c>
      <c r="E552" s="6">
        <v>0.51850189999999996</v>
      </c>
      <c r="F552" s="6" t="str">
        <f t="shared" si="24"/>
        <v>male-biased</v>
      </c>
      <c r="G552" s="7"/>
      <c r="H552" s="6" t="s">
        <v>84</v>
      </c>
      <c r="I552" s="6" t="s">
        <v>2722</v>
      </c>
      <c r="J552" s="6" t="s">
        <v>2723</v>
      </c>
      <c r="K552" s="6">
        <v>0.5100169</v>
      </c>
      <c r="L552" s="6">
        <v>-1.6135067000000001</v>
      </c>
      <c r="M552" s="6" t="str">
        <f t="shared" si="25"/>
        <v>opposite</v>
      </c>
      <c r="N552" s="43"/>
    </row>
    <row r="553" spans="1:14" x14ac:dyDescent="0.15">
      <c r="A553" s="6" t="s">
        <v>72</v>
      </c>
      <c r="B553" s="6" t="s">
        <v>1930</v>
      </c>
      <c r="C553" s="6" t="s">
        <v>1931</v>
      </c>
      <c r="D553" s="6">
        <v>0.766926</v>
      </c>
      <c r="E553" s="6">
        <v>1.1841752999999999</v>
      </c>
      <c r="F553" s="6" t="str">
        <f t="shared" si="24"/>
        <v>male-biased</v>
      </c>
      <c r="G553" s="7"/>
      <c r="H553" s="6" t="s">
        <v>84</v>
      </c>
      <c r="I553" s="6" t="s">
        <v>2724</v>
      </c>
      <c r="J553" s="6" t="s">
        <v>2725</v>
      </c>
      <c r="K553" s="6">
        <v>0.8917737</v>
      </c>
      <c r="L553" s="6">
        <v>-1.870106</v>
      </c>
      <c r="M553" s="6" t="str">
        <f t="shared" si="25"/>
        <v>opposite</v>
      </c>
      <c r="N553" s="43"/>
    </row>
    <row r="554" spans="1:14" x14ac:dyDescent="0.15">
      <c r="A554" s="6" t="s">
        <v>72</v>
      </c>
      <c r="B554" s="6" t="s">
        <v>1458</v>
      </c>
      <c r="C554" s="6" t="s">
        <v>1459</v>
      </c>
      <c r="D554" s="6">
        <v>2.6586042000000001</v>
      </c>
      <c r="E554" s="6">
        <v>2.2526259</v>
      </c>
      <c r="F554" s="6" t="str">
        <f t="shared" si="24"/>
        <v>male-biased</v>
      </c>
      <c r="G554" s="7"/>
      <c r="H554" s="6" t="s">
        <v>84</v>
      </c>
      <c r="I554" s="6" t="s">
        <v>211</v>
      </c>
      <c r="J554" s="6" t="s">
        <v>212</v>
      </c>
      <c r="K554" s="6">
        <v>1.9800659</v>
      </c>
      <c r="L554" s="6">
        <v>-3.4458928000000002</v>
      </c>
      <c r="M554" s="6" t="str">
        <f t="shared" si="25"/>
        <v>opposite</v>
      </c>
      <c r="N554" s="43"/>
    </row>
    <row r="555" spans="1:14" x14ac:dyDescent="0.15">
      <c r="A555" s="6" t="s">
        <v>72</v>
      </c>
      <c r="B555" s="6" t="s">
        <v>1932</v>
      </c>
      <c r="C555" s="6" t="s">
        <v>1933</v>
      </c>
      <c r="D555" s="6">
        <v>1.9087050999999999</v>
      </c>
      <c r="E555" s="6">
        <v>1.4211020000000001</v>
      </c>
      <c r="F555" s="6" t="str">
        <f t="shared" si="24"/>
        <v>male-biased</v>
      </c>
      <c r="G555" s="7"/>
      <c r="H555" s="6" t="s">
        <v>84</v>
      </c>
      <c r="I555" s="6" t="s">
        <v>213</v>
      </c>
      <c r="J555" s="6" t="s">
        <v>214</v>
      </c>
      <c r="K555" s="6">
        <v>0.83587210000000001</v>
      </c>
      <c r="L555" s="6">
        <v>-2.2837698</v>
      </c>
      <c r="M555" s="6" t="str">
        <f t="shared" si="25"/>
        <v>opposite</v>
      </c>
      <c r="N555" s="43"/>
    </row>
    <row r="556" spans="1:14" x14ac:dyDescent="0.15">
      <c r="A556" s="6" t="s">
        <v>72</v>
      </c>
      <c r="B556" s="6" t="s">
        <v>1934</v>
      </c>
      <c r="C556" s="6" t="s">
        <v>1935</v>
      </c>
      <c r="D556" s="6">
        <v>-0.50289919999999999</v>
      </c>
      <c r="E556" s="6">
        <v>-0.66322490000000001</v>
      </c>
      <c r="F556" s="6" t="str">
        <f t="shared" si="24"/>
        <v>female-biased</v>
      </c>
      <c r="G556" s="7"/>
      <c r="H556" s="6" t="s">
        <v>84</v>
      </c>
      <c r="I556" s="6" t="s">
        <v>215</v>
      </c>
      <c r="J556" s="6" t="s">
        <v>216</v>
      </c>
      <c r="K556" s="6">
        <v>1.1715414</v>
      </c>
      <c r="L556" s="6">
        <v>-2.3142109</v>
      </c>
      <c r="M556" s="6" t="str">
        <f t="shared" si="25"/>
        <v>opposite</v>
      </c>
      <c r="N556" s="43"/>
    </row>
    <row r="557" spans="1:14" x14ac:dyDescent="0.15">
      <c r="A557" s="6" t="s">
        <v>72</v>
      </c>
      <c r="B557" s="6" t="s">
        <v>1936</v>
      </c>
      <c r="C557" s="6" t="s">
        <v>1937</v>
      </c>
      <c r="D557" s="6">
        <v>0.93923009999999996</v>
      </c>
      <c r="E557" s="6">
        <v>1.1812298999999999</v>
      </c>
      <c r="F557" s="6" t="str">
        <f t="shared" si="24"/>
        <v>male-biased</v>
      </c>
      <c r="G557" s="7"/>
      <c r="H557" s="6" t="s">
        <v>84</v>
      </c>
      <c r="I557" s="6" t="s">
        <v>173</v>
      </c>
      <c r="J557" s="6" t="s">
        <v>174</v>
      </c>
      <c r="K557" s="6">
        <v>1.1212165000000001</v>
      </c>
      <c r="L557" s="6">
        <v>-4.0925593999999998</v>
      </c>
      <c r="M557" s="6" t="str">
        <f t="shared" si="25"/>
        <v>opposite</v>
      </c>
      <c r="N557" s="43"/>
    </row>
    <row r="558" spans="1:14" x14ac:dyDescent="0.15">
      <c r="A558" s="6" t="s">
        <v>72</v>
      </c>
      <c r="B558" s="6" t="s">
        <v>101</v>
      </c>
      <c r="C558" s="6" t="s">
        <v>102</v>
      </c>
      <c r="D558" s="6">
        <v>9.3517226999999998</v>
      </c>
      <c r="E558" s="6">
        <v>8.8947281999999994</v>
      </c>
      <c r="F558" s="6" t="str">
        <f t="shared" si="24"/>
        <v>male-biased</v>
      </c>
      <c r="G558" s="7"/>
      <c r="H558" s="6" t="s">
        <v>84</v>
      </c>
      <c r="I558" s="6" t="s">
        <v>2726</v>
      </c>
      <c r="J558" s="6" t="s">
        <v>2727</v>
      </c>
      <c r="K558" s="6">
        <v>-0.86855570000000004</v>
      </c>
      <c r="L558" s="6">
        <v>0.74754929999999997</v>
      </c>
      <c r="M558" s="6" t="str">
        <f t="shared" si="25"/>
        <v>opposite</v>
      </c>
      <c r="N558" s="43"/>
    </row>
    <row r="559" spans="1:14" x14ac:dyDescent="0.15">
      <c r="A559" s="6" t="s">
        <v>72</v>
      </c>
      <c r="B559" s="6" t="s">
        <v>103</v>
      </c>
      <c r="C559" s="6" t="s">
        <v>104</v>
      </c>
      <c r="D559" s="6">
        <v>-10.0652411</v>
      </c>
      <c r="E559" s="6">
        <v>-10.874781499999999</v>
      </c>
      <c r="F559" s="6" t="str">
        <f t="shared" si="24"/>
        <v>female-biased</v>
      </c>
      <c r="G559" s="7"/>
      <c r="H559" s="6" t="s">
        <v>84</v>
      </c>
      <c r="I559" s="6" t="s">
        <v>2728</v>
      </c>
      <c r="J559" s="6" t="s">
        <v>2729</v>
      </c>
      <c r="K559" s="6">
        <v>0.71252099999999996</v>
      </c>
      <c r="L559" s="6">
        <v>-1.242308</v>
      </c>
      <c r="M559" s="6" t="str">
        <f t="shared" si="25"/>
        <v>opposite</v>
      </c>
      <c r="N559" s="43"/>
    </row>
    <row r="560" spans="1:14" x14ac:dyDescent="0.15">
      <c r="A560" s="6" t="s">
        <v>72</v>
      </c>
      <c r="B560" s="6" t="s">
        <v>105</v>
      </c>
      <c r="C560" s="6" t="s">
        <v>106</v>
      </c>
      <c r="D560" s="6">
        <v>11.854364800000001</v>
      </c>
      <c r="E560" s="6">
        <v>11.0035004</v>
      </c>
      <c r="F560" s="6" t="str">
        <f t="shared" si="24"/>
        <v>male-biased</v>
      </c>
      <c r="G560" s="7"/>
      <c r="H560" s="6" t="s">
        <v>84</v>
      </c>
      <c r="I560" s="6" t="s">
        <v>217</v>
      </c>
      <c r="J560" s="6" t="s">
        <v>218</v>
      </c>
      <c r="K560" s="6">
        <v>1.6964261</v>
      </c>
      <c r="L560" s="6">
        <v>-2.3266597999999998</v>
      </c>
      <c r="M560" s="6" t="str">
        <f t="shared" si="25"/>
        <v>opposite</v>
      </c>
      <c r="N560" s="43"/>
    </row>
    <row r="561" spans="1:14" x14ac:dyDescent="0.15">
      <c r="A561" s="6" t="s">
        <v>72</v>
      </c>
      <c r="B561" s="6" t="s">
        <v>1500</v>
      </c>
      <c r="C561" s="6" t="s">
        <v>1501</v>
      </c>
      <c r="D561" s="6">
        <v>2.9822690999999999</v>
      </c>
      <c r="E561" s="6">
        <v>2.4130391000000002</v>
      </c>
      <c r="F561" s="6" t="str">
        <f t="shared" si="24"/>
        <v>male-biased</v>
      </c>
      <c r="G561" s="7"/>
      <c r="H561" s="6" t="s">
        <v>84</v>
      </c>
      <c r="I561" s="6" t="s">
        <v>2504</v>
      </c>
      <c r="J561" s="6" t="s">
        <v>2505</v>
      </c>
      <c r="K561" s="6">
        <v>0.84130479999999996</v>
      </c>
      <c r="L561" s="6">
        <v>-2.0520944999999999</v>
      </c>
      <c r="M561" s="6" t="str">
        <f t="shared" si="25"/>
        <v>opposite</v>
      </c>
      <c r="N561" s="43"/>
    </row>
    <row r="562" spans="1:14" x14ac:dyDescent="0.15">
      <c r="A562" s="6" t="s">
        <v>72</v>
      </c>
      <c r="B562" s="6" t="s">
        <v>1938</v>
      </c>
      <c r="C562" s="6" t="s">
        <v>1939</v>
      </c>
      <c r="D562" s="6">
        <v>-0.59329189999999998</v>
      </c>
      <c r="E562" s="6">
        <v>-0.93657869999999999</v>
      </c>
      <c r="F562" s="6" t="str">
        <f t="shared" si="24"/>
        <v>female-biased</v>
      </c>
      <c r="G562" s="7"/>
      <c r="H562" s="6" t="s">
        <v>84</v>
      </c>
      <c r="I562" s="6" t="s">
        <v>2730</v>
      </c>
      <c r="J562" s="6" t="s">
        <v>2731</v>
      </c>
      <c r="K562" s="6">
        <v>0.76893029999999996</v>
      </c>
      <c r="L562" s="6">
        <v>-1.3201855</v>
      </c>
      <c r="M562" s="6" t="str">
        <f t="shared" si="25"/>
        <v>opposite</v>
      </c>
      <c r="N562" s="43"/>
    </row>
    <row r="563" spans="1:14" x14ac:dyDescent="0.15">
      <c r="A563" s="6" t="s">
        <v>72</v>
      </c>
      <c r="B563" s="6" t="s">
        <v>1940</v>
      </c>
      <c r="C563" s="6" t="s">
        <v>1941</v>
      </c>
      <c r="D563" s="6">
        <v>0.85436579999999995</v>
      </c>
      <c r="E563" s="6">
        <v>0.44200440000000002</v>
      </c>
      <c r="F563" s="6" t="str">
        <f t="shared" si="24"/>
        <v>male-biased</v>
      </c>
      <c r="G563" s="7"/>
      <c r="H563" s="6" t="s">
        <v>84</v>
      </c>
      <c r="I563" s="6" t="s">
        <v>152</v>
      </c>
      <c r="J563" s="6" t="s">
        <v>153</v>
      </c>
      <c r="K563" s="6">
        <v>1.0282633999999999</v>
      </c>
      <c r="L563" s="6">
        <v>-1.8042772</v>
      </c>
      <c r="M563" s="6" t="str">
        <f t="shared" si="25"/>
        <v>opposite</v>
      </c>
      <c r="N563" s="43"/>
    </row>
    <row r="564" spans="1:14" x14ac:dyDescent="0.15">
      <c r="A564" s="6" t="s">
        <v>72</v>
      </c>
      <c r="B564" s="6" t="s">
        <v>1942</v>
      </c>
      <c r="C564" s="6" t="s">
        <v>1943</v>
      </c>
      <c r="D564" s="6">
        <v>1.4040439</v>
      </c>
      <c r="E564" s="6">
        <v>1.6790362999999999</v>
      </c>
      <c r="F564" s="6" t="str">
        <f t="shared" si="24"/>
        <v>male-biased</v>
      </c>
      <c r="G564" s="7"/>
      <c r="H564" s="6" t="s">
        <v>84</v>
      </c>
      <c r="I564" s="6" t="s">
        <v>1994</v>
      </c>
      <c r="J564" s="6" t="s">
        <v>1995</v>
      </c>
      <c r="K564" s="6">
        <v>1.0658833999999999</v>
      </c>
      <c r="L564" s="6">
        <v>-2.3242661999999998</v>
      </c>
      <c r="M564" s="6" t="str">
        <f t="shared" si="25"/>
        <v>opposite</v>
      </c>
      <c r="N564" s="43"/>
    </row>
    <row r="565" spans="1:14" x14ac:dyDescent="0.15">
      <c r="A565" s="6" t="s">
        <v>72</v>
      </c>
      <c r="B565" s="6" t="s">
        <v>107</v>
      </c>
      <c r="C565" s="6" t="s">
        <v>108</v>
      </c>
      <c r="D565" s="6">
        <v>-0.73210940000000002</v>
      </c>
      <c r="E565" s="6">
        <v>-0.57013130000000001</v>
      </c>
      <c r="F565" s="6" t="str">
        <f t="shared" si="24"/>
        <v>female-biased</v>
      </c>
      <c r="G565" s="7"/>
      <c r="H565" s="6" t="s">
        <v>84</v>
      </c>
      <c r="I565" s="6" t="s">
        <v>219</v>
      </c>
      <c r="J565" s="6" t="s">
        <v>220</v>
      </c>
      <c r="K565" s="6">
        <v>0.90319669999999996</v>
      </c>
      <c r="L565" s="6">
        <v>-1.5670554999999999</v>
      </c>
      <c r="M565" s="6" t="str">
        <f t="shared" si="25"/>
        <v>opposite</v>
      </c>
      <c r="N565" s="43"/>
    </row>
    <row r="566" spans="1:14" x14ac:dyDescent="0.15">
      <c r="A566" s="6" t="s">
        <v>72</v>
      </c>
      <c r="B566" s="6" t="s">
        <v>109</v>
      </c>
      <c r="C566" s="6" t="s">
        <v>110</v>
      </c>
      <c r="D566" s="6">
        <v>11.731086100000001</v>
      </c>
      <c r="E566" s="6">
        <v>10.404964</v>
      </c>
      <c r="F566" s="6" t="str">
        <f t="shared" si="24"/>
        <v>male-biased</v>
      </c>
      <c r="G566" s="7"/>
      <c r="H566" s="6" t="s">
        <v>84</v>
      </c>
      <c r="I566" s="6" t="s">
        <v>221</v>
      </c>
      <c r="J566" s="6" t="s">
        <v>222</v>
      </c>
      <c r="K566" s="6">
        <v>1.3733658</v>
      </c>
      <c r="L566" s="6">
        <v>-2.1775239000000002</v>
      </c>
      <c r="M566" s="6" t="str">
        <f t="shared" si="25"/>
        <v>opposite</v>
      </c>
      <c r="N566" s="43"/>
    </row>
    <row r="567" spans="1:14" x14ac:dyDescent="0.15">
      <c r="A567" s="6" t="s">
        <v>72</v>
      </c>
      <c r="B567" s="6" t="s">
        <v>111</v>
      </c>
      <c r="C567" s="6" t="s">
        <v>112</v>
      </c>
      <c r="D567" s="6">
        <v>11.2682938</v>
      </c>
      <c r="E567" s="6">
        <v>11.0483309</v>
      </c>
      <c r="F567" s="6" t="str">
        <f t="shared" si="24"/>
        <v>male-biased</v>
      </c>
      <c r="G567" s="7"/>
      <c r="H567" s="6" t="s">
        <v>84</v>
      </c>
      <c r="I567" s="6" t="s">
        <v>2732</v>
      </c>
      <c r="J567" s="6" t="s">
        <v>2733</v>
      </c>
      <c r="K567" s="6">
        <v>0.90150300000000005</v>
      </c>
      <c r="L567" s="6">
        <v>-1.5200107</v>
      </c>
      <c r="M567" s="6" t="str">
        <f t="shared" si="25"/>
        <v>opposite</v>
      </c>
      <c r="N567" s="43"/>
    </row>
    <row r="568" spans="1:14" x14ac:dyDescent="0.15">
      <c r="A568" s="6" t="s">
        <v>72</v>
      </c>
      <c r="B568" s="6" t="s">
        <v>1944</v>
      </c>
      <c r="C568" s="6" t="s">
        <v>1945</v>
      </c>
      <c r="D568" s="6">
        <v>1.1356135999999999</v>
      </c>
      <c r="E568" s="6">
        <v>1.3611054</v>
      </c>
      <c r="F568" s="6" t="str">
        <f t="shared" si="24"/>
        <v>male-biased</v>
      </c>
      <c r="G568" s="7"/>
      <c r="H568" s="6" t="s">
        <v>84</v>
      </c>
      <c r="I568" s="6" t="s">
        <v>2734</v>
      </c>
      <c r="J568" s="6" t="s">
        <v>2735</v>
      </c>
      <c r="K568" s="6">
        <v>-0.56559440000000005</v>
      </c>
      <c r="L568" s="6">
        <v>0.59813640000000001</v>
      </c>
      <c r="M568" s="6" t="str">
        <f t="shared" si="25"/>
        <v>opposite</v>
      </c>
      <c r="N568" s="43"/>
    </row>
    <row r="569" spans="1:14" x14ac:dyDescent="0.15">
      <c r="A569" s="6" t="s">
        <v>72</v>
      </c>
      <c r="B569" s="6" t="s">
        <v>1946</v>
      </c>
      <c r="C569" s="6" t="s">
        <v>1947</v>
      </c>
      <c r="D569" s="6">
        <v>1.5518748</v>
      </c>
      <c r="E569" s="6">
        <v>0.74038199999999998</v>
      </c>
      <c r="F569" s="6" t="str">
        <f t="shared" si="24"/>
        <v>male-biased</v>
      </c>
      <c r="G569" s="7"/>
      <c r="H569" s="6" t="s">
        <v>84</v>
      </c>
      <c r="I569" s="6" t="s">
        <v>2736</v>
      </c>
      <c r="J569" s="6" t="s">
        <v>2737</v>
      </c>
      <c r="K569" s="6">
        <v>0.6055237</v>
      </c>
      <c r="L569" s="6">
        <v>-2.3416299999999999</v>
      </c>
      <c r="M569" s="6" t="str">
        <f t="shared" si="25"/>
        <v>opposite</v>
      </c>
      <c r="N569" s="43"/>
    </row>
    <row r="570" spans="1:14" x14ac:dyDescent="0.15">
      <c r="A570" s="6" t="s">
        <v>72</v>
      </c>
      <c r="B570" s="6" t="s">
        <v>1948</v>
      </c>
      <c r="C570" s="6" t="s">
        <v>1949</v>
      </c>
      <c r="D570" s="6">
        <v>1.5686336000000001</v>
      </c>
      <c r="E570" s="6">
        <v>1.3476714999999999</v>
      </c>
      <c r="F570" s="6" t="str">
        <f t="shared" si="24"/>
        <v>male-biased</v>
      </c>
      <c r="G570" s="7"/>
      <c r="H570" s="6" t="s">
        <v>84</v>
      </c>
      <c r="I570" s="6" t="s">
        <v>2738</v>
      </c>
      <c r="J570" s="6" t="s">
        <v>2739</v>
      </c>
      <c r="K570" s="6">
        <v>-0.54275240000000002</v>
      </c>
      <c r="L570" s="6">
        <v>1.2778970999999999</v>
      </c>
      <c r="M570" s="6" t="str">
        <f t="shared" si="25"/>
        <v>opposite</v>
      </c>
      <c r="N570" s="43"/>
    </row>
    <row r="571" spans="1:14" x14ac:dyDescent="0.15">
      <c r="A571" s="6" t="s">
        <v>72</v>
      </c>
      <c r="B571" s="6" t="s">
        <v>1460</v>
      </c>
      <c r="C571" s="6" t="s">
        <v>1461</v>
      </c>
      <c r="D571" s="6">
        <v>1.5996883</v>
      </c>
      <c r="E571" s="6">
        <v>1.6701482999999999</v>
      </c>
      <c r="F571" s="6" t="str">
        <f t="shared" si="24"/>
        <v>male-biased</v>
      </c>
      <c r="G571" s="7"/>
      <c r="H571" s="6" t="s">
        <v>84</v>
      </c>
      <c r="I571" s="6" t="s">
        <v>2740</v>
      </c>
      <c r="J571" s="6" t="s">
        <v>2741</v>
      </c>
      <c r="K571" s="6">
        <v>0.86874200000000001</v>
      </c>
      <c r="L571" s="6">
        <v>-1.2960081999999999</v>
      </c>
      <c r="M571" s="6" t="str">
        <f t="shared" si="25"/>
        <v>opposite</v>
      </c>
      <c r="N571" s="43"/>
    </row>
    <row r="572" spans="1:14" x14ac:dyDescent="0.15">
      <c r="A572" s="6" t="s">
        <v>72</v>
      </c>
      <c r="B572" s="6" t="s">
        <v>113</v>
      </c>
      <c r="C572" s="6" t="s">
        <v>114</v>
      </c>
      <c r="D572" s="6">
        <v>10.2455281</v>
      </c>
      <c r="E572" s="6">
        <v>11.292415500000001</v>
      </c>
      <c r="F572" s="6" t="str">
        <f t="shared" si="24"/>
        <v>male-biased</v>
      </c>
      <c r="G572" s="7"/>
      <c r="H572" s="6" t="s">
        <v>84</v>
      </c>
      <c r="I572" s="6" t="s">
        <v>2742</v>
      </c>
      <c r="J572" s="6" t="s">
        <v>2743</v>
      </c>
      <c r="K572" s="6">
        <v>0.88139060000000002</v>
      </c>
      <c r="L572" s="6">
        <v>-1.3392603999999999</v>
      </c>
      <c r="M572" s="6" t="str">
        <f t="shared" si="25"/>
        <v>opposite</v>
      </c>
      <c r="N572" s="43"/>
    </row>
    <row r="573" spans="1:14" x14ac:dyDescent="0.15">
      <c r="A573" s="6" t="s">
        <v>72</v>
      </c>
      <c r="B573" s="6" t="s">
        <v>1950</v>
      </c>
      <c r="C573" s="6" t="s">
        <v>1951</v>
      </c>
      <c r="D573" s="6">
        <v>1.1289671999999999</v>
      </c>
      <c r="E573" s="6">
        <v>0.96507050000000005</v>
      </c>
      <c r="F573" s="6" t="str">
        <f t="shared" si="24"/>
        <v>male-biased</v>
      </c>
      <c r="G573" s="7"/>
      <c r="H573" s="6" t="s">
        <v>84</v>
      </c>
      <c r="I573" s="6" t="s">
        <v>2744</v>
      </c>
      <c r="J573" s="6" t="s">
        <v>2745</v>
      </c>
      <c r="K573" s="6">
        <v>1.1006347000000001</v>
      </c>
      <c r="L573" s="6">
        <v>-1.5371547999999999</v>
      </c>
      <c r="M573" s="6" t="str">
        <f t="shared" si="25"/>
        <v>opposite</v>
      </c>
      <c r="N573" s="43"/>
    </row>
    <row r="574" spans="1:14" x14ac:dyDescent="0.15">
      <c r="A574" s="6" t="s">
        <v>72</v>
      </c>
      <c r="B574" s="6" t="s">
        <v>1952</v>
      </c>
      <c r="C574" s="6" t="s">
        <v>1953</v>
      </c>
      <c r="D574" s="6">
        <v>-0.40044210000000002</v>
      </c>
      <c r="E574" s="6">
        <v>-0.47071109999999999</v>
      </c>
      <c r="F574" s="6" t="str">
        <f t="shared" si="24"/>
        <v>female-biased</v>
      </c>
      <c r="G574" s="7"/>
      <c r="H574" s="6" t="s">
        <v>84</v>
      </c>
      <c r="I574" s="6" t="s">
        <v>223</v>
      </c>
      <c r="J574" s="6" t="s">
        <v>224</v>
      </c>
      <c r="K574" s="6">
        <v>1.5369039</v>
      </c>
      <c r="L574" s="6">
        <v>-4.1441055000000002</v>
      </c>
      <c r="M574" s="6" t="str">
        <f t="shared" si="25"/>
        <v>opposite</v>
      </c>
      <c r="N574" s="43"/>
    </row>
    <row r="575" spans="1:14" x14ac:dyDescent="0.15">
      <c r="A575" s="6" t="s">
        <v>72</v>
      </c>
      <c r="B575" s="6" t="s">
        <v>115</v>
      </c>
      <c r="C575" s="6" t="s">
        <v>116</v>
      </c>
      <c r="D575" s="6">
        <v>-0.35628480000000001</v>
      </c>
      <c r="E575" s="6">
        <v>-0.37118889999999999</v>
      </c>
      <c r="F575" s="6" t="str">
        <f t="shared" si="24"/>
        <v>female-biased</v>
      </c>
      <c r="G575" s="7"/>
      <c r="H575" s="6" t="s">
        <v>84</v>
      </c>
      <c r="I575" s="6" t="s">
        <v>2746</v>
      </c>
      <c r="J575" s="6" t="s">
        <v>2747</v>
      </c>
      <c r="K575" s="6">
        <v>1.04264</v>
      </c>
      <c r="L575" s="6">
        <v>-2.4249339000000001</v>
      </c>
      <c r="M575" s="6" t="str">
        <f t="shared" si="25"/>
        <v>opposite</v>
      </c>
      <c r="N575" s="43"/>
    </row>
    <row r="576" spans="1:14" x14ac:dyDescent="0.15">
      <c r="A576" s="6" t="s">
        <v>72</v>
      </c>
      <c r="B576" s="6" t="s">
        <v>1462</v>
      </c>
      <c r="C576" s="6" t="s">
        <v>1463</v>
      </c>
      <c r="D576" s="6">
        <v>1.5241979999999999</v>
      </c>
      <c r="E576" s="6">
        <v>2.3476066000000002</v>
      </c>
      <c r="F576" s="6" t="str">
        <f t="shared" si="24"/>
        <v>male-biased</v>
      </c>
      <c r="G576" s="7"/>
      <c r="H576" s="6" t="s">
        <v>84</v>
      </c>
      <c r="I576" s="6" t="s">
        <v>1996</v>
      </c>
      <c r="J576" s="6" t="s">
        <v>1997</v>
      </c>
      <c r="K576" s="6">
        <v>1.1047475</v>
      </c>
      <c r="L576" s="6">
        <v>-1.9361622999999999</v>
      </c>
      <c r="M576" s="6" t="str">
        <f t="shared" si="25"/>
        <v>opposite</v>
      </c>
      <c r="N576" s="43"/>
    </row>
    <row r="577" spans="1:14" x14ac:dyDescent="0.15">
      <c r="A577" s="6" t="s">
        <v>72</v>
      </c>
      <c r="B577" s="6" t="s">
        <v>1954</v>
      </c>
      <c r="C577" s="6" t="s">
        <v>1955</v>
      </c>
      <c r="D577" s="6">
        <v>1.0050848999999999</v>
      </c>
      <c r="E577" s="6">
        <v>1.5981723999999999</v>
      </c>
      <c r="F577" s="6" t="str">
        <f t="shared" si="24"/>
        <v>male-biased</v>
      </c>
      <c r="G577" s="7"/>
      <c r="H577" s="6" t="s">
        <v>84</v>
      </c>
      <c r="I577" s="6" t="s">
        <v>2748</v>
      </c>
      <c r="J577" s="6" t="s">
        <v>2749</v>
      </c>
      <c r="K577" s="6">
        <v>0.90011450000000004</v>
      </c>
      <c r="L577" s="6">
        <v>-0.8761333</v>
      </c>
      <c r="M577" s="6" t="str">
        <f t="shared" si="25"/>
        <v>opposite</v>
      </c>
      <c r="N577" s="43"/>
    </row>
    <row r="578" spans="1:14" x14ac:dyDescent="0.15">
      <c r="A578" s="6" t="s">
        <v>72</v>
      </c>
      <c r="B578" s="6" t="s">
        <v>117</v>
      </c>
      <c r="C578" s="6" t="s">
        <v>118</v>
      </c>
      <c r="D578" s="6">
        <v>8.3459337999999992</v>
      </c>
      <c r="E578" s="6">
        <v>8.9699126000000007</v>
      </c>
      <c r="F578" s="6" t="str">
        <f t="shared" si="24"/>
        <v>male-biased</v>
      </c>
      <c r="G578" s="7"/>
      <c r="H578" s="6" t="s">
        <v>84</v>
      </c>
      <c r="I578" s="6" t="s">
        <v>2750</v>
      </c>
      <c r="J578" s="6" t="s">
        <v>2751</v>
      </c>
      <c r="K578" s="6">
        <v>0.94058600000000003</v>
      </c>
      <c r="L578" s="6">
        <v>-2.0333372000000001</v>
      </c>
      <c r="M578" s="6" t="str">
        <f t="shared" si="25"/>
        <v>opposite</v>
      </c>
      <c r="N578" s="43"/>
    </row>
    <row r="579" spans="1:14" x14ac:dyDescent="0.15">
      <c r="A579" s="6" t="s">
        <v>72</v>
      </c>
      <c r="B579" s="6" t="s">
        <v>135</v>
      </c>
      <c r="C579" s="6" t="s">
        <v>136</v>
      </c>
      <c r="D579" s="6">
        <v>-0.52357140000000002</v>
      </c>
      <c r="E579" s="6">
        <v>-0.38780599999999998</v>
      </c>
      <c r="F579" s="6" t="str">
        <f t="shared" si="24"/>
        <v>female-biased</v>
      </c>
      <c r="G579" s="7"/>
      <c r="H579" s="6" t="s">
        <v>84</v>
      </c>
      <c r="I579" s="6" t="s">
        <v>2752</v>
      </c>
      <c r="J579" s="6" t="s">
        <v>2753</v>
      </c>
      <c r="K579" s="6">
        <v>0.63567620000000002</v>
      </c>
      <c r="L579" s="6">
        <v>-1.4878693000000001</v>
      </c>
      <c r="M579" s="6" t="str">
        <f t="shared" si="25"/>
        <v>opposite</v>
      </c>
      <c r="N579" s="43"/>
    </row>
    <row r="580" spans="1:14" x14ac:dyDescent="0.15">
      <c r="A580" s="6" t="s">
        <v>72</v>
      </c>
      <c r="B580" s="6" t="s">
        <v>1956</v>
      </c>
      <c r="C580" s="6" t="s">
        <v>1957</v>
      </c>
      <c r="D580" s="6">
        <v>-0.5735133</v>
      </c>
      <c r="E580" s="6">
        <v>-0.47568470000000002</v>
      </c>
      <c r="F580" s="6" t="str">
        <f t="shared" si="24"/>
        <v>female-biased</v>
      </c>
      <c r="G580" s="7"/>
      <c r="H580" s="6" t="s">
        <v>84</v>
      </c>
      <c r="I580" s="6" t="s">
        <v>2754</v>
      </c>
      <c r="J580" s="6" t="s">
        <v>2755</v>
      </c>
      <c r="K580" s="6">
        <v>0.76878179999999996</v>
      </c>
      <c r="L580" s="6">
        <v>-1.3996630000000001</v>
      </c>
      <c r="M580" s="6" t="str">
        <f t="shared" si="25"/>
        <v>opposite</v>
      </c>
      <c r="N580" s="43"/>
    </row>
    <row r="581" spans="1:14" x14ac:dyDescent="0.15">
      <c r="G581" s="7"/>
      <c r="H581" s="6" t="s">
        <v>84</v>
      </c>
      <c r="I581" s="6" t="s">
        <v>1634</v>
      </c>
      <c r="J581" s="6" t="s">
        <v>1635</v>
      </c>
      <c r="K581" s="6">
        <v>1.3293298</v>
      </c>
      <c r="L581" s="6">
        <v>-2.5786584000000001</v>
      </c>
      <c r="M581" s="6" t="str">
        <f t="shared" si="25"/>
        <v>opposite</v>
      </c>
      <c r="N581" s="43"/>
    </row>
    <row r="582" spans="1:14" x14ac:dyDescent="0.15">
      <c r="G582" s="7"/>
      <c r="H582" s="6" t="s">
        <v>84</v>
      </c>
      <c r="I582" s="6" t="s">
        <v>1998</v>
      </c>
      <c r="J582" s="6" t="s">
        <v>1999</v>
      </c>
      <c r="K582" s="6">
        <v>1.2073556999999999</v>
      </c>
      <c r="L582" s="6">
        <v>-2.7670381000000002</v>
      </c>
      <c r="M582" s="6" t="str">
        <f t="shared" ref="M582:M645" si="27">IF(AND(K582&gt;0,L582&gt;0),"male-biased",IF(AND(K582&lt;0,L582&lt;0),"female-biased","opposite"))</f>
        <v>opposite</v>
      </c>
      <c r="N582" s="43"/>
    </row>
    <row r="583" spans="1:14" x14ac:dyDescent="0.15">
      <c r="G583" s="7"/>
      <c r="H583" s="6" t="s">
        <v>84</v>
      </c>
      <c r="I583" s="6" t="s">
        <v>2756</v>
      </c>
      <c r="J583" s="6" t="s">
        <v>2757</v>
      </c>
      <c r="K583" s="6">
        <v>-0.68697450000000004</v>
      </c>
      <c r="L583" s="6">
        <v>1.1883234</v>
      </c>
      <c r="M583" s="6" t="str">
        <f t="shared" si="27"/>
        <v>opposite</v>
      </c>
      <c r="N583" s="43"/>
    </row>
    <row r="584" spans="1:14" x14ac:dyDescent="0.15">
      <c r="G584" s="7"/>
      <c r="H584" s="6" t="s">
        <v>84</v>
      </c>
      <c r="I584" s="6" t="s">
        <v>2758</v>
      </c>
      <c r="J584" s="6" t="s">
        <v>2759</v>
      </c>
      <c r="K584" s="6">
        <v>0.87890590000000002</v>
      </c>
      <c r="L584" s="6">
        <v>-1.1003805</v>
      </c>
      <c r="M584" s="6" t="str">
        <f t="shared" si="27"/>
        <v>opposite</v>
      </c>
      <c r="N584" s="43"/>
    </row>
    <row r="585" spans="1:14" x14ac:dyDescent="0.15">
      <c r="G585" s="7"/>
      <c r="H585" s="6" t="s">
        <v>84</v>
      </c>
      <c r="I585" s="6" t="s">
        <v>2760</v>
      </c>
      <c r="J585" s="6" t="s">
        <v>2761</v>
      </c>
      <c r="K585" s="6">
        <v>-0.69831849999999995</v>
      </c>
      <c r="L585" s="6">
        <v>0.97126900000000005</v>
      </c>
      <c r="M585" s="6" t="str">
        <f t="shared" si="27"/>
        <v>opposite</v>
      </c>
      <c r="N585" s="43"/>
    </row>
    <row r="586" spans="1:14" x14ac:dyDescent="0.15">
      <c r="G586" s="7"/>
      <c r="H586" s="6" t="s">
        <v>84</v>
      </c>
      <c r="I586" s="6" t="s">
        <v>2762</v>
      </c>
      <c r="J586" s="6" t="s">
        <v>2763</v>
      </c>
      <c r="K586" s="6">
        <v>-0.71005980000000002</v>
      </c>
      <c r="L586" s="6">
        <v>1.3034809000000001</v>
      </c>
      <c r="M586" s="6" t="str">
        <f t="shared" si="27"/>
        <v>opposite</v>
      </c>
      <c r="N586" s="43"/>
    </row>
    <row r="587" spans="1:14" x14ac:dyDescent="0.15">
      <c r="G587" s="7"/>
      <c r="H587" s="6" t="s">
        <v>84</v>
      </c>
      <c r="I587" s="6" t="s">
        <v>225</v>
      </c>
      <c r="J587" s="6" t="s">
        <v>226</v>
      </c>
      <c r="K587" s="6">
        <v>1.4042554</v>
      </c>
      <c r="L587" s="6">
        <v>-4.2145016999999996</v>
      </c>
      <c r="M587" s="6" t="str">
        <f t="shared" si="27"/>
        <v>opposite</v>
      </c>
      <c r="N587" s="43"/>
    </row>
    <row r="588" spans="1:14" x14ac:dyDescent="0.15">
      <c r="G588" s="7"/>
      <c r="H588" s="6" t="s">
        <v>84</v>
      </c>
      <c r="I588" s="6" t="s">
        <v>1638</v>
      </c>
      <c r="J588" s="6" t="s">
        <v>1639</v>
      </c>
      <c r="K588" s="6">
        <v>0.96255230000000003</v>
      </c>
      <c r="L588" s="6">
        <v>-3.2167553</v>
      </c>
      <c r="M588" s="6" t="str">
        <f t="shared" si="27"/>
        <v>opposite</v>
      </c>
      <c r="N588" s="43"/>
    </row>
    <row r="589" spans="1:14" x14ac:dyDescent="0.15">
      <c r="G589" s="7"/>
      <c r="H589" s="6" t="s">
        <v>84</v>
      </c>
      <c r="I589" s="6" t="s">
        <v>2000</v>
      </c>
      <c r="J589" s="6" t="s">
        <v>2001</v>
      </c>
      <c r="K589" s="6">
        <v>0.68864809999999999</v>
      </c>
      <c r="L589" s="6">
        <v>-1.8193801999999999</v>
      </c>
      <c r="M589" s="6" t="str">
        <f t="shared" si="27"/>
        <v>opposite</v>
      </c>
      <c r="N589" s="43"/>
    </row>
    <row r="590" spans="1:14" x14ac:dyDescent="0.15">
      <c r="G590" s="7"/>
      <c r="H590" s="6" t="s">
        <v>84</v>
      </c>
      <c r="I590" s="6" t="s">
        <v>2764</v>
      </c>
      <c r="J590" s="6" t="s">
        <v>2765</v>
      </c>
      <c r="K590" s="6">
        <v>-0.43255149999999998</v>
      </c>
      <c r="L590" s="6">
        <v>1.0927344999999999</v>
      </c>
      <c r="M590" s="6" t="str">
        <f t="shared" si="27"/>
        <v>opposite</v>
      </c>
      <c r="N590" s="43"/>
    </row>
    <row r="591" spans="1:14" x14ac:dyDescent="0.15">
      <c r="G591" s="7"/>
      <c r="H591" s="6" t="s">
        <v>84</v>
      </c>
      <c r="I591" s="6" t="s">
        <v>2248</v>
      </c>
      <c r="J591" s="6" t="s">
        <v>2249</v>
      </c>
      <c r="K591" s="6">
        <v>1.0449667</v>
      </c>
      <c r="L591" s="6">
        <v>-1.7046384999999999</v>
      </c>
      <c r="M591" s="6" t="str">
        <f t="shared" si="27"/>
        <v>opposite</v>
      </c>
      <c r="N591" s="43"/>
    </row>
    <row r="592" spans="1:14" x14ac:dyDescent="0.15">
      <c r="G592" s="7"/>
      <c r="H592" s="6" t="s">
        <v>84</v>
      </c>
      <c r="I592" s="6" t="s">
        <v>2002</v>
      </c>
      <c r="J592" s="6" t="s">
        <v>2003</v>
      </c>
      <c r="K592" s="6">
        <v>1.9630093</v>
      </c>
      <c r="L592" s="6">
        <v>-1.8965993999999999</v>
      </c>
      <c r="M592" s="6" t="str">
        <f t="shared" si="27"/>
        <v>opposite</v>
      </c>
      <c r="N592" s="43"/>
    </row>
    <row r="593" spans="7:14" x14ac:dyDescent="0.15">
      <c r="G593" s="7"/>
      <c r="H593" s="6" t="s">
        <v>84</v>
      </c>
      <c r="I593" s="6" t="s">
        <v>2766</v>
      </c>
      <c r="J593" s="6" t="s">
        <v>2767</v>
      </c>
      <c r="K593" s="6">
        <v>-0.84861569999999997</v>
      </c>
      <c r="L593" s="6">
        <v>2.3852579999999999</v>
      </c>
      <c r="M593" s="6" t="str">
        <f t="shared" si="27"/>
        <v>opposite</v>
      </c>
      <c r="N593" s="43"/>
    </row>
    <row r="594" spans="7:14" x14ac:dyDescent="0.15">
      <c r="G594" s="7"/>
      <c r="H594" s="6" t="s">
        <v>84</v>
      </c>
      <c r="I594" s="6" t="s">
        <v>227</v>
      </c>
      <c r="J594" s="6" t="s">
        <v>228</v>
      </c>
      <c r="K594" s="6">
        <v>0.73050119999999996</v>
      </c>
      <c r="L594" s="6">
        <v>-1.9201998</v>
      </c>
      <c r="M594" s="6" t="str">
        <f t="shared" si="27"/>
        <v>opposite</v>
      </c>
      <c r="N594" s="43"/>
    </row>
    <row r="595" spans="7:14" x14ac:dyDescent="0.15">
      <c r="G595" s="7"/>
      <c r="H595" s="6" t="s">
        <v>84</v>
      </c>
      <c r="I595" s="6" t="s">
        <v>2768</v>
      </c>
      <c r="J595" s="6" t="s">
        <v>2769</v>
      </c>
      <c r="K595" s="6">
        <v>0.80584639999999996</v>
      </c>
      <c r="L595" s="6">
        <v>-1.7370113</v>
      </c>
      <c r="M595" s="6" t="str">
        <f t="shared" si="27"/>
        <v>opposite</v>
      </c>
      <c r="N595" s="43"/>
    </row>
    <row r="596" spans="7:14" x14ac:dyDescent="0.15">
      <c r="G596" s="7"/>
      <c r="H596" s="6" t="s">
        <v>84</v>
      </c>
      <c r="I596" s="6" t="s">
        <v>2770</v>
      </c>
      <c r="J596" s="6" t="s">
        <v>2771</v>
      </c>
      <c r="K596" s="6">
        <v>0.62313439999999998</v>
      </c>
      <c r="L596" s="6">
        <v>-0.79729179999999999</v>
      </c>
      <c r="M596" s="6" t="str">
        <f t="shared" si="27"/>
        <v>opposite</v>
      </c>
      <c r="N596" s="43"/>
    </row>
    <row r="597" spans="7:14" x14ac:dyDescent="0.15">
      <c r="G597" s="7"/>
      <c r="H597" s="6" t="s">
        <v>84</v>
      </c>
      <c r="I597" s="6" t="s">
        <v>2772</v>
      </c>
      <c r="J597" s="6" t="s">
        <v>2773</v>
      </c>
      <c r="K597" s="6">
        <v>0.65438549999999995</v>
      </c>
      <c r="L597" s="6">
        <v>-1.3413396</v>
      </c>
      <c r="M597" s="6" t="str">
        <f t="shared" si="27"/>
        <v>opposite</v>
      </c>
      <c r="N597" s="43"/>
    </row>
    <row r="598" spans="7:14" x14ac:dyDescent="0.15">
      <c r="G598" s="7"/>
      <c r="H598" s="6" t="s">
        <v>84</v>
      </c>
      <c r="I598" s="6" t="s">
        <v>1642</v>
      </c>
      <c r="J598" s="6" t="s">
        <v>1643</v>
      </c>
      <c r="K598" s="6">
        <v>2.6921191000000002</v>
      </c>
      <c r="L598" s="6">
        <v>-2.6968982000000001</v>
      </c>
      <c r="M598" s="6" t="str">
        <f t="shared" si="27"/>
        <v>opposite</v>
      </c>
      <c r="N598" s="43"/>
    </row>
    <row r="599" spans="7:14" x14ac:dyDescent="0.15">
      <c r="G599" s="7"/>
      <c r="H599" s="6" t="s">
        <v>84</v>
      </c>
      <c r="I599" s="6" t="s">
        <v>2148</v>
      </c>
      <c r="J599" s="6" t="s">
        <v>2149</v>
      </c>
      <c r="K599" s="6">
        <v>0.62505330000000003</v>
      </c>
      <c r="L599" s="6">
        <v>-2.3054293000000001</v>
      </c>
      <c r="M599" s="6" t="str">
        <f t="shared" si="27"/>
        <v>opposite</v>
      </c>
      <c r="N599" s="43"/>
    </row>
    <row r="600" spans="7:14" x14ac:dyDescent="0.15">
      <c r="G600" s="7"/>
      <c r="H600" s="6" t="s">
        <v>84</v>
      </c>
      <c r="I600" s="6" t="s">
        <v>2774</v>
      </c>
      <c r="J600" s="6" t="s">
        <v>2775</v>
      </c>
      <c r="K600" s="6">
        <v>1.5947415</v>
      </c>
      <c r="L600" s="6">
        <v>-2.7843632999999999</v>
      </c>
      <c r="M600" s="6" t="str">
        <f t="shared" si="27"/>
        <v>opposite</v>
      </c>
      <c r="N600" s="43"/>
    </row>
    <row r="601" spans="7:14" x14ac:dyDescent="0.15">
      <c r="G601" s="7"/>
      <c r="H601" s="6" t="s">
        <v>84</v>
      </c>
      <c r="I601" s="6" t="s">
        <v>229</v>
      </c>
      <c r="J601" s="6" t="s">
        <v>230</v>
      </c>
      <c r="K601" s="6">
        <v>2.169613</v>
      </c>
      <c r="L601" s="6">
        <v>-2.4041462</v>
      </c>
      <c r="M601" s="6" t="str">
        <f t="shared" si="27"/>
        <v>opposite</v>
      </c>
      <c r="N601" s="43"/>
    </row>
    <row r="602" spans="7:14" x14ac:dyDescent="0.15">
      <c r="G602" s="7"/>
      <c r="H602" s="6" t="s">
        <v>84</v>
      </c>
      <c r="I602" s="6" t="s">
        <v>2250</v>
      </c>
      <c r="J602" s="6" t="s">
        <v>2251</v>
      </c>
      <c r="K602" s="6">
        <v>1.4007601000000001</v>
      </c>
      <c r="L602" s="6">
        <v>-2.5946419999999999</v>
      </c>
      <c r="M602" s="6" t="str">
        <f t="shared" si="27"/>
        <v>opposite</v>
      </c>
      <c r="N602" s="43"/>
    </row>
    <row r="603" spans="7:14" x14ac:dyDescent="0.15">
      <c r="G603" s="7"/>
      <c r="H603" s="6" t="s">
        <v>84</v>
      </c>
      <c r="I603" s="6" t="s">
        <v>1644</v>
      </c>
      <c r="J603" s="6" t="s">
        <v>1645</v>
      </c>
      <c r="K603" s="6">
        <v>1.6644559999999999</v>
      </c>
      <c r="L603" s="6">
        <v>-4.5461448000000004</v>
      </c>
      <c r="M603" s="6" t="str">
        <f t="shared" si="27"/>
        <v>opposite</v>
      </c>
      <c r="N603" s="43"/>
    </row>
    <row r="604" spans="7:14" x14ac:dyDescent="0.15">
      <c r="G604" s="7"/>
      <c r="H604" s="6" t="s">
        <v>84</v>
      </c>
      <c r="I604" s="6" t="s">
        <v>2776</v>
      </c>
      <c r="J604" s="6" t="s">
        <v>2777</v>
      </c>
      <c r="K604" s="6">
        <v>1.0345356999999999</v>
      </c>
      <c r="L604" s="6">
        <v>-1.6122778</v>
      </c>
      <c r="M604" s="6" t="str">
        <f t="shared" si="27"/>
        <v>opposite</v>
      </c>
      <c r="N604" s="43"/>
    </row>
    <row r="605" spans="7:14" x14ac:dyDescent="0.15">
      <c r="G605" s="7"/>
      <c r="H605" s="6" t="s">
        <v>84</v>
      </c>
      <c r="I605" s="6" t="s">
        <v>1646</v>
      </c>
      <c r="J605" s="6" t="s">
        <v>1647</v>
      </c>
      <c r="K605" s="6">
        <v>1.1799603000000001</v>
      </c>
      <c r="L605" s="6">
        <v>-2.4156387000000001</v>
      </c>
      <c r="M605" s="6" t="str">
        <f t="shared" si="27"/>
        <v>opposite</v>
      </c>
      <c r="N605" s="43"/>
    </row>
    <row r="606" spans="7:14" x14ac:dyDescent="0.15">
      <c r="G606" s="7"/>
      <c r="H606" s="6" t="s">
        <v>84</v>
      </c>
      <c r="I606" s="6" t="s">
        <v>231</v>
      </c>
      <c r="J606" s="6" t="s">
        <v>232</v>
      </c>
      <c r="K606" s="6">
        <v>1.0478869</v>
      </c>
      <c r="L606" s="6">
        <v>-3.1193407999999998</v>
      </c>
      <c r="M606" s="6" t="str">
        <f t="shared" si="27"/>
        <v>opposite</v>
      </c>
      <c r="N606" s="43"/>
    </row>
    <row r="607" spans="7:14" x14ac:dyDescent="0.15">
      <c r="G607" s="7"/>
      <c r="H607" s="6" t="s">
        <v>84</v>
      </c>
      <c r="I607" s="6" t="s">
        <v>233</v>
      </c>
      <c r="J607" s="6" t="s">
        <v>234</v>
      </c>
      <c r="K607" s="6">
        <v>1.8158201</v>
      </c>
      <c r="L607" s="6">
        <v>-3.4485500999999998</v>
      </c>
      <c r="M607" s="6" t="str">
        <f t="shared" si="27"/>
        <v>opposite</v>
      </c>
      <c r="N607" s="43"/>
    </row>
    <row r="608" spans="7:14" x14ac:dyDescent="0.15">
      <c r="G608" s="7"/>
      <c r="H608" s="6" t="s">
        <v>84</v>
      </c>
      <c r="I608" s="6" t="s">
        <v>2778</v>
      </c>
      <c r="J608" s="6" t="s">
        <v>2779</v>
      </c>
      <c r="K608" s="6">
        <v>0.95208029999999999</v>
      </c>
      <c r="L608" s="6">
        <v>-1.5832066</v>
      </c>
      <c r="M608" s="6" t="str">
        <f t="shared" si="27"/>
        <v>opposite</v>
      </c>
      <c r="N608" s="43"/>
    </row>
    <row r="609" spans="7:14" x14ac:dyDescent="0.15">
      <c r="G609" s="7"/>
      <c r="H609" s="6" t="s">
        <v>84</v>
      </c>
      <c r="I609" s="6" t="s">
        <v>2780</v>
      </c>
      <c r="J609" s="6" t="s">
        <v>2781</v>
      </c>
      <c r="K609" s="6">
        <v>0.66602050000000002</v>
      </c>
      <c r="L609" s="6">
        <v>-1.9927448000000001</v>
      </c>
      <c r="M609" s="6" t="str">
        <f t="shared" si="27"/>
        <v>opposite</v>
      </c>
      <c r="N609" s="43"/>
    </row>
    <row r="610" spans="7:14" x14ac:dyDescent="0.15">
      <c r="G610" s="7"/>
      <c r="H610" s="6" t="s">
        <v>84</v>
      </c>
      <c r="I610" s="6" t="s">
        <v>2782</v>
      </c>
      <c r="J610" s="6" t="s">
        <v>2783</v>
      </c>
      <c r="K610" s="6">
        <v>0.54086650000000003</v>
      </c>
      <c r="L610" s="6">
        <v>-1.1019228999999999</v>
      </c>
      <c r="M610" s="6" t="str">
        <f t="shared" si="27"/>
        <v>opposite</v>
      </c>
      <c r="N610" s="43"/>
    </row>
    <row r="611" spans="7:14" x14ac:dyDescent="0.15">
      <c r="G611" s="7"/>
      <c r="H611" s="6" t="s">
        <v>84</v>
      </c>
      <c r="I611" s="6" t="s">
        <v>2784</v>
      </c>
      <c r="J611" s="6" t="s">
        <v>2785</v>
      </c>
      <c r="K611" s="6">
        <v>0.51760550000000005</v>
      </c>
      <c r="L611" s="6">
        <v>-1.5226645999999999</v>
      </c>
      <c r="M611" s="6" t="str">
        <f t="shared" si="27"/>
        <v>opposite</v>
      </c>
      <c r="N611" s="43"/>
    </row>
    <row r="612" spans="7:14" x14ac:dyDescent="0.15">
      <c r="G612" s="7"/>
      <c r="H612" s="6" t="s">
        <v>84</v>
      </c>
      <c r="I612" s="6" t="s">
        <v>2786</v>
      </c>
      <c r="J612" s="6" t="s">
        <v>2787</v>
      </c>
      <c r="K612" s="6">
        <v>0.39705390000000002</v>
      </c>
      <c r="L612" s="6">
        <v>-1.0857371</v>
      </c>
      <c r="M612" s="6" t="str">
        <f t="shared" si="27"/>
        <v>opposite</v>
      </c>
      <c r="N612" s="43"/>
    </row>
    <row r="613" spans="7:14" x14ac:dyDescent="0.15">
      <c r="G613" s="7"/>
      <c r="H613" s="6" t="s">
        <v>84</v>
      </c>
      <c r="I613" s="6" t="s">
        <v>2788</v>
      </c>
      <c r="J613" s="6" t="s">
        <v>2789</v>
      </c>
      <c r="K613" s="6">
        <v>-0.72314350000000005</v>
      </c>
      <c r="L613" s="6">
        <v>0.78216540000000001</v>
      </c>
      <c r="M613" s="6" t="str">
        <f t="shared" si="27"/>
        <v>opposite</v>
      </c>
      <c r="N613" s="43"/>
    </row>
    <row r="614" spans="7:14" x14ac:dyDescent="0.15">
      <c r="G614" s="7"/>
      <c r="H614" s="6" t="s">
        <v>84</v>
      </c>
      <c r="I614" s="6" t="s">
        <v>2790</v>
      </c>
      <c r="J614" s="6" t="s">
        <v>2791</v>
      </c>
      <c r="K614" s="6">
        <v>1.217881</v>
      </c>
      <c r="L614" s="6">
        <v>-3.0437479000000001</v>
      </c>
      <c r="M614" s="6" t="str">
        <f t="shared" si="27"/>
        <v>opposite</v>
      </c>
      <c r="N614" s="43"/>
    </row>
    <row r="615" spans="7:14" x14ac:dyDescent="0.15">
      <c r="G615" s="7"/>
      <c r="H615" s="6" t="s">
        <v>84</v>
      </c>
      <c r="I615" s="6" t="s">
        <v>2792</v>
      </c>
      <c r="J615" s="6" t="s">
        <v>2793</v>
      </c>
      <c r="K615" s="6">
        <v>0.60390480000000002</v>
      </c>
      <c r="L615" s="6">
        <v>-1.111291</v>
      </c>
      <c r="M615" s="6" t="str">
        <f t="shared" si="27"/>
        <v>opposite</v>
      </c>
      <c r="N615" s="43"/>
    </row>
    <row r="616" spans="7:14" x14ac:dyDescent="0.15">
      <c r="G616" s="7"/>
      <c r="H616" s="6" t="s">
        <v>84</v>
      </c>
      <c r="I616" s="6" t="s">
        <v>1648</v>
      </c>
      <c r="J616" s="6" t="s">
        <v>1649</v>
      </c>
      <c r="K616" s="6">
        <v>1.0446325000000001</v>
      </c>
      <c r="L616" s="6">
        <v>-1.8519293999999999</v>
      </c>
      <c r="M616" s="6" t="str">
        <f t="shared" si="27"/>
        <v>opposite</v>
      </c>
      <c r="N616" s="43"/>
    </row>
    <row r="617" spans="7:14" x14ac:dyDescent="0.15">
      <c r="G617" s="7"/>
      <c r="H617" s="6" t="s">
        <v>84</v>
      </c>
      <c r="I617" s="6" t="s">
        <v>2536</v>
      </c>
      <c r="J617" s="6" t="s">
        <v>2537</v>
      </c>
      <c r="K617" s="6">
        <v>1.2872196</v>
      </c>
      <c r="L617" s="6">
        <v>-3.5551526999999998</v>
      </c>
      <c r="M617" s="6" t="str">
        <f t="shared" si="27"/>
        <v>opposite</v>
      </c>
      <c r="N617" s="43"/>
    </row>
    <row r="618" spans="7:14" x14ac:dyDescent="0.15">
      <c r="G618" s="7"/>
      <c r="H618" s="6" t="s">
        <v>84</v>
      </c>
      <c r="I618" s="6" t="s">
        <v>2794</v>
      </c>
      <c r="J618" s="6" t="s">
        <v>2795</v>
      </c>
      <c r="K618" s="6">
        <v>0.48419269999999998</v>
      </c>
      <c r="L618" s="6">
        <v>-1.4146322</v>
      </c>
      <c r="M618" s="6" t="str">
        <f t="shared" si="27"/>
        <v>opposite</v>
      </c>
      <c r="N618" s="43"/>
    </row>
    <row r="619" spans="7:14" x14ac:dyDescent="0.15">
      <c r="G619" s="7"/>
      <c r="H619" s="6" t="s">
        <v>84</v>
      </c>
      <c r="I619" s="6" t="s">
        <v>2796</v>
      </c>
      <c r="J619" s="6" t="s">
        <v>2797</v>
      </c>
      <c r="K619" s="6">
        <v>0.87159949999999997</v>
      </c>
      <c r="L619" s="6">
        <v>-1.6794199999999999</v>
      </c>
      <c r="M619" s="6" t="str">
        <f t="shared" si="27"/>
        <v>opposite</v>
      </c>
      <c r="N619" s="43"/>
    </row>
    <row r="620" spans="7:14" x14ac:dyDescent="0.15">
      <c r="G620" s="7"/>
      <c r="H620" s="6" t="s">
        <v>84</v>
      </c>
      <c r="I620" s="6" t="s">
        <v>2004</v>
      </c>
      <c r="J620" s="6" t="s">
        <v>2005</v>
      </c>
      <c r="K620" s="6">
        <v>1.2782544</v>
      </c>
      <c r="L620" s="6">
        <v>-2.3594088000000002</v>
      </c>
      <c r="M620" s="6" t="str">
        <f t="shared" si="27"/>
        <v>opposite</v>
      </c>
      <c r="N620" s="43"/>
    </row>
    <row r="621" spans="7:14" x14ac:dyDescent="0.15">
      <c r="G621" s="7"/>
      <c r="H621" s="6" t="s">
        <v>84</v>
      </c>
      <c r="I621" s="6" t="s">
        <v>2006</v>
      </c>
      <c r="J621" s="6" t="s">
        <v>2007</v>
      </c>
      <c r="K621" s="6">
        <v>1.2158838999999999</v>
      </c>
      <c r="L621" s="6">
        <v>-2.0692466</v>
      </c>
      <c r="M621" s="6" t="str">
        <f t="shared" si="27"/>
        <v>opposite</v>
      </c>
      <c r="N621" s="43"/>
    </row>
    <row r="622" spans="7:14" x14ac:dyDescent="0.15">
      <c r="G622" s="7"/>
      <c r="H622" s="6" t="s">
        <v>84</v>
      </c>
      <c r="I622" s="6" t="s">
        <v>2798</v>
      </c>
      <c r="J622" s="6" t="s">
        <v>2799</v>
      </c>
      <c r="K622" s="6">
        <v>1.0658192</v>
      </c>
      <c r="L622" s="6">
        <v>-1.4338820000000001</v>
      </c>
      <c r="M622" s="6" t="str">
        <f t="shared" si="27"/>
        <v>opposite</v>
      </c>
      <c r="N622" s="43"/>
    </row>
    <row r="623" spans="7:14" x14ac:dyDescent="0.15">
      <c r="G623" s="7"/>
      <c r="H623" s="6" t="s">
        <v>84</v>
      </c>
      <c r="I623" s="6" t="s">
        <v>2800</v>
      </c>
      <c r="J623" s="6" t="s">
        <v>2801</v>
      </c>
      <c r="K623" s="6">
        <v>-0.66251749999999998</v>
      </c>
      <c r="L623" s="6">
        <v>1.0424563</v>
      </c>
      <c r="M623" s="6" t="str">
        <f t="shared" si="27"/>
        <v>opposite</v>
      </c>
      <c r="N623" s="43"/>
    </row>
    <row r="624" spans="7:14" x14ac:dyDescent="0.15">
      <c r="G624" s="7"/>
      <c r="H624" s="6" t="s">
        <v>84</v>
      </c>
      <c r="I624" s="6" t="s">
        <v>235</v>
      </c>
      <c r="J624" s="6" t="s">
        <v>236</v>
      </c>
      <c r="K624" s="6">
        <v>1.7097491</v>
      </c>
      <c r="L624" s="6">
        <v>-3.5904912000000002</v>
      </c>
      <c r="M624" s="6" t="str">
        <f t="shared" si="27"/>
        <v>opposite</v>
      </c>
      <c r="N624" s="43"/>
    </row>
    <row r="625" spans="7:14" x14ac:dyDescent="0.15">
      <c r="G625" s="7"/>
      <c r="H625" s="6" t="s">
        <v>84</v>
      </c>
      <c r="I625" s="6" t="s">
        <v>2802</v>
      </c>
      <c r="J625" s="6" t="s">
        <v>2803</v>
      </c>
      <c r="K625" s="6">
        <v>0.71586930000000004</v>
      </c>
      <c r="L625" s="6">
        <v>-1.4955516</v>
      </c>
      <c r="M625" s="6" t="str">
        <f t="shared" si="27"/>
        <v>opposite</v>
      </c>
      <c r="N625" s="43"/>
    </row>
    <row r="626" spans="7:14" x14ac:dyDescent="0.15">
      <c r="G626" s="7"/>
      <c r="H626" s="6" t="s">
        <v>84</v>
      </c>
      <c r="I626" s="6" t="s">
        <v>2008</v>
      </c>
      <c r="J626" s="6" t="s">
        <v>2009</v>
      </c>
      <c r="K626" s="6">
        <v>1.3471088</v>
      </c>
      <c r="L626" s="6">
        <v>-2.222966</v>
      </c>
      <c r="M626" s="6" t="str">
        <f t="shared" si="27"/>
        <v>opposite</v>
      </c>
      <c r="N626" s="43"/>
    </row>
    <row r="627" spans="7:14" x14ac:dyDescent="0.15">
      <c r="G627" s="7"/>
      <c r="H627" s="6" t="s">
        <v>84</v>
      </c>
      <c r="I627" s="6" t="s">
        <v>237</v>
      </c>
      <c r="J627" s="6" t="s">
        <v>238</v>
      </c>
      <c r="K627" s="6">
        <v>1.6632103</v>
      </c>
      <c r="L627" s="6">
        <v>-3.7598121</v>
      </c>
      <c r="M627" s="6" t="str">
        <f t="shared" si="27"/>
        <v>opposite</v>
      </c>
      <c r="N627" s="43"/>
    </row>
    <row r="628" spans="7:14" x14ac:dyDescent="0.15">
      <c r="G628" s="7"/>
      <c r="H628" s="6" t="s">
        <v>84</v>
      </c>
      <c r="I628" s="6" t="s">
        <v>1656</v>
      </c>
      <c r="J628" s="6" t="s">
        <v>1657</v>
      </c>
      <c r="K628" s="6">
        <v>1.1619527000000001</v>
      </c>
      <c r="L628" s="6">
        <v>-1.9563248</v>
      </c>
      <c r="M628" s="6" t="str">
        <f t="shared" si="27"/>
        <v>opposite</v>
      </c>
      <c r="N628" s="43"/>
    </row>
    <row r="629" spans="7:14" x14ac:dyDescent="0.15">
      <c r="G629" s="7"/>
      <c r="H629" s="6" t="s">
        <v>84</v>
      </c>
      <c r="I629" s="6" t="s">
        <v>239</v>
      </c>
      <c r="J629" s="6" t="s">
        <v>240</v>
      </c>
      <c r="K629" s="6">
        <v>1.8013572</v>
      </c>
      <c r="L629" s="6">
        <v>-1.6620609</v>
      </c>
      <c r="M629" s="6" t="str">
        <f t="shared" si="27"/>
        <v>opposite</v>
      </c>
      <c r="N629" s="43"/>
    </row>
    <row r="630" spans="7:14" x14ac:dyDescent="0.15">
      <c r="G630" s="7"/>
      <c r="H630" s="6" t="s">
        <v>84</v>
      </c>
      <c r="I630" s="6" t="s">
        <v>2804</v>
      </c>
      <c r="J630" s="6" t="s">
        <v>2805</v>
      </c>
      <c r="K630" s="6">
        <v>-0.56548699999999996</v>
      </c>
      <c r="L630" s="6">
        <v>1.2726702999999999</v>
      </c>
      <c r="M630" s="6" t="str">
        <f t="shared" si="27"/>
        <v>opposite</v>
      </c>
      <c r="N630" s="43"/>
    </row>
    <row r="631" spans="7:14" x14ac:dyDescent="0.15">
      <c r="G631" s="7"/>
      <c r="H631" s="6" t="s">
        <v>84</v>
      </c>
      <c r="I631" s="6" t="s">
        <v>2806</v>
      </c>
      <c r="J631" s="6" t="s">
        <v>2807</v>
      </c>
      <c r="K631" s="6">
        <v>0.88009610000000005</v>
      </c>
      <c r="L631" s="6">
        <v>-1.7157462000000001</v>
      </c>
      <c r="M631" s="6" t="str">
        <f t="shared" si="27"/>
        <v>opposite</v>
      </c>
      <c r="N631" s="43"/>
    </row>
    <row r="632" spans="7:14" x14ac:dyDescent="0.15">
      <c r="G632" s="7"/>
      <c r="H632" s="6" t="s">
        <v>84</v>
      </c>
      <c r="I632" s="6" t="s">
        <v>2808</v>
      </c>
      <c r="J632" s="6" t="s">
        <v>2809</v>
      </c>
      <c r="K632" s="6">
        <v>0.85896620000000001</v>
      </c>
      <c r="L632" s="6">
        <v>-1.0054558</v>
      </c>
      <c r="M632" s="6" t="str">
        <f t="shared" si="27"/>
        <v>opposite</v>
      </c>
      <c r="N632" s="43"/>
    </row>
    <row r="633" spans="7:14" x14ac:dyDescent="0.15">
      <c r="G633" s="7"/>
      <c r="H633" s="6" t="s">
        <v>84</v>
      </c>
      <c r="I633" s="6" t="s">
        <v>1658</v>
      </c>
      <c r="J633" s="6" t="s">
        <v>1659</v>
      </c>
      <c r="K633" s="6">
        <v>0.82623950000000002</v>
      </c>
      <c r="L633" s="6">
        <v>-2.3866646</v>
      </c>
      <c r="M633" s="6" t="str">
        <f t="shared" si="27"/>
        <v>opposite</v>
      </c>
      <c r="N633" s="43"/>
    </row>
    <row r="634" spans="7:14" x14ac:dyDescent="0.15">
      <c r="G634" s="7"/>
      <c r="H634" s="6" t="s">
        <v>84</v>
      </c>
      <c r="I634" s="6" t="s">
        <v>1660</v>
      </c>
      <c r="J634" s="6" t="s">
        <v>1661</v>
      </c>
      <c r="K634" s="6">
        <v>1.2752007999999999</v>
      </c>
      <c r="L634" s="6">
        <v>-2.5443319999999998</v>
      </c>
      <c r="M634" s="6" t="str">
        <f t="shared" si="27"/>
        <v>opposite</v>
      </c>
      <c r="N634" s="43"/>
    </row>
    <row r="635" spans="7:14" x14ac:dyDescent="0.15">
      <c r="G635" s="7"/>
      <c r="H635" s="6" t="s">
        <v>84</v>
      </c>
      <c r="I635" s="6" t="s">
        <v>1864</v>
      </c>
      <c r="J635" s="6" t="s">
        <v>1865</v>
      </c>
      <c r="K635" s="6">
        <v>1.0406176</v>
      </c>
      <c r="L635" s="6">
        <v>-1.9466220000000001</v>
      </c>
      <c r="M635" s="6" t="str">
        <f t="shared" si="27"/>
        <v>opposite</v>
      </c>
      <c r="N635" s="43"/>
    </row>
    <row r="636" spans="7:14" x14ac:dyDescent="0.15">
      <c r="G636" s="7"/>
      <c r="H636" s="6" t="s">
        <v>84</v>
      </c>
      <c r="I636" s="6" t="s">
        <v>2344</v>
      </c>
      <c r="J636" s="6" t="s">
        <v>2345</v>
      </c>
      <c r="K636" s="6">
        <v>0.97281070000000003</v>
      </c>
      <c r="L636" s="6">
        <v>-1.8660833999999999</v>
      </c>
      <c r="M636" s="6" t="str">
        <f t="shared" si="27"/>
        <v>opposite</v>
      </c>
      <c r="N636" s="43"/>
    </row>
    <row r="637" spans="7:14" x14ac:dyDescent="0.15">
      <c r="G637" s="7"/>
      <c r="H637" s="6" t="s">
        <v>84</v>
      </c>
      <c r="I637" s="6" t="s">
        <v>2010</v>
      </c>
      <c r="J637" s="6" t="s">
        <v>2011</v>
      </c>
      <c r="K637" s="6">
        <v>1.2327066</v>
      </c>
      <c r="L637" s="6">
        <v>-1.2864424999999999</v>
      </c>
      <c r="M637" s="6" t="str">
        <f t="shared" si="27"/>
        <v>opposite</v>
      </c>
      <c r="N637" s="43"/>
    </row>
    <row r="638" spans="7:14" x14ac:dyDescent="0.15">
      <c r="G638" s="7"/>
      <c r="H638" s="6" t="s">
        <v>84</v>
      </c>
      <c r="I638" s="6" t="s">
        <v>241</v>
      </c>
      <c r="J638" s="6" t="s">
        <v>242</v>
      </c>
      <c r="K638" s="6">
        <v>0.76836059999999995</v>
      </c>
      <c r="L638" s="6">
        <v>-1.5780026</v>
      </c>
      <c r="M638" s="6" t="str">
        <f t="shared" si="27"/>
        <v>opposite</v>
      </c>
      <c r="N638" s="43"/>
    </row>
    <row r="639" spans="7:14" x14ac:dyDescent="0.15">
      <c r="G639" s="7"/>
      <c r="H639" s="6" t="s">
        <v>84</v>
      </c>
      <c r="I639" s="6" t="s">
        <v>243</v>
      </c>
      <c r="J639" s="6" t="s">
        <v>244</v>
      </c>
      <c r="K639" s="6">
        <v>1.6794438</v>
      </c>
      <c r="L639" s="6">
        <v>-1.9055877999999999</v>
      </c>
      <c r="M639" s="6" t="str">
        <f t="shared" si="27"/>
        <v>opposite</v>
      </c>
      <c r="N639" s="43"/>
    </row>
    <row r="640" spans="7:14" x14ac:dyDescent="0.15">
      <c r="G640" s="7"/>
      <c r="H640" s="6" t="s">
        <v>84</v>
      </c>
      <c r="I640" s="6" t="s">
        <v>321</v>
      </c>
      <c r="J640" s="6" t="s">
        <v>322</v>
      </c>
      <c r="K640" s="6">
        <v>0.85170509999999999</v>
      </c>
      <c r="L640" s="6">
        <v>-1.8316295</v>
      </c>
      <c r="M640" s="6" t="str">
        <f t="shared" si="27"/>
        <v>opposite</v>
      </c>
      <c r="N640" s="43"/>
    </row>
    <row r="641" spans="7:14" x14ac:dyDescent="0.15">
      <c r="G641" s="7"/>
      <c r="H641" s="6" t="s">
        <v>84</v>
      </c>
      <c r="I641" s="6" t="s">
        <v>2810</v>
      </c>
      <c r="J641" s="6" t="s">
        <v>2811</v>
      </c>
      <c r="K641" s="6">
        <v>0.72685679999999997</v>
      </c>
      <c r="L641" s="6">
        <v>-1.0308857</v>
      </c>
      <c r="M641" s="6" t="str">
        <f t="shared" si="27"/>
        <v>opposite</v>
      </c>
      <c r="N641" s="43"/>
    </row>
    <row r="642" spans="7:14" x14ac:dyDescent="0.15">
      <c r="G642" s="7"/>
      <c r="H642" s="6" t="s">
        <v>84</v>
      </c>
      <c r="I642" s="6" t="s">
        <v>2812</v>
      </c>
      <c r="J642" s="6" t="s">
        <v>2813</v>
      </c>
      <c r="K642" s="6">
        <v>0.93439649999999996</v>
      </c>
      <c r="L642" s="6">
        <v>-1.0834199</v>
      </c>
      <c r="M642" s="6" t="str">
        <f t="shared" si="27"/>
        <v>opposite</v>
      </c>
      <c r="N642" s="43"/>
    </row>
    <row r="643" spans="7:14" x14ac:dyDescent="0.15">
      <c r="G643" s="7"/>
      <c r="H643" s="6" t="s">
        <v>84</v>
      </c>
      <c r="I643" s="6" t="s">
        <v>1664</v>
      </c>
      <c r="J643" s="6" t="s">
        <v>1665</v>
      </c>
      <c r="K643" s="6">
        <v>0.9939789</v>
      </c>
      <c r="L643" s="6">
        <v>-2.6889221999999999</v>
      </c>
      <c r="M643" s="6" t="str">
        <f t="shared" si="27"/>
        <v>opposite</v>
      </c>
      <c r="N643" s="43"/>
    </row>
    <row r="644" spans="7:14" x14ac:dyDescent="0.15">
      <c r="G644" s="7"/>
      <c r="H644" s="6" t="s">
        <v>84</v>
      </c>
      <c r="I644" s="6" t="s">
        <v>245</v>
      </c>
      <c r="J644" s="6" t="s">
        <v>246</v>
      </c>
      <c r="K644" s="6">
        <v>1.5069980999999999</v>
      </c>
      <c r="L644" s="6">
        <v>-2.458288</v>
      </c>
      <c r="M644" s="6" t="str">
        <f t="shared" si="27"/>
        <v>opposite</v>
      </c>
      <c r="N644" s="43"/>
    </row>
    <row r="645" spans="7:14" x14ac:dyDescent="0.15">
      <c r="G645" s="7"/>
      <c r="H645" s="6" t="s">
        <v>84</v>
      </c>
      <c r="I645" s="6" t="s">
        <v>1960</v>
      </c>
      <c r="J645" s="6" t="s">
        <v>1961</v>
      </c>
      <c r="K645" s="6">
        <v>1.1762128999999999</v>
      </c>
      <c r="L645" s="6">
        <v>-4.8302636000000003</v>
      </c>
      <c r="M645" s="6" t="str">
        <f t="shared" si="27"/>
        <v>opposite</v>
      </c>
      <c r="N645" s="43"/>
    </row>
    <row r="646" spans="7:14" x14ac:dyDescent="0.15">
      <c r="G646" s="7"/>
      <c r="H646" s="6" t="s">
        <v>84</v>
      </c>
      <c r="I646" s="6" t="s">
        <v>2012</v>
      </c>
      <c r="J646" s="6" t="s">
        <v>2013</v>
      </c>
      <c r="K646" s="6">
        <v>1.7343784</v>
      </c>
      <c r="L646" s="6">
        <v>-4.0051892999999996</v>
      </c>
      <c r="M646" s="6" t="str">
        <f t="shared" ref="M646:M709" si="28">IF(AND(K646&gt;0,L646&gt;0),"male-biased",IF(AND(K646&lt;0,L646&lt;0),"female-biased","opposite"))</f>
        <v>opposite</v>
      </c>
      <c r="N646" s="43"/>
    </row>
    <row r="647" spans="7:14" x14ac:dyDescent="0.15">
      <c r="G647" s="7"/>
      <c r="H647" s="6" t="s">
        <v>84</v>
      </c>
      <c r="I647" s="6" t="s">
        <v>373</v>
      </c>
      <c r="J647" s="6" t="s">
        <v>374</v>
      </c>
      <c r="K647" s="6">
        <v>1.1952715</v>
      </c>
      <c r="L647" s="6">
        <v>-3.8780288000000001</v>
      </c>
      <c r="M647" s="6" t="str">
        <f t="shared" si="28"/>
        <v>opposite</v>
      </c>
      <c r="N647" s="43"/>
    </row>
    <row r="648" spans="7:14" x14ac:dyDescent="0.15">
      <c r="G648" s="7"/>
      <c r="H648" s="6" t="s">
        <v>84</v>
      </c>
      <c r="I648" s="6" t="s">
        <v>1936</v>
      </c>
      <c r="J648" s="6" t="s">
        <v>1937</v>
      </c>
      <c r="K648" s="6">
        <v>1.8046567</v>
      </c>
      <c r="L648" s="6">
        <v>1.6675749</v>
      </c>
      <c r="M648" s="6" t="str">
        <f t="shared" si="28"/>
        <v>male-biased</v>
      </c>
      <c r="N648" s="43"/>
    </row>
    <row r="649" spans="7:14" x14ac:dyDescent="0.15">
      <c r="G649" s="7"/>
      <c r="H649" s="6" t="s">
        <v>84</v>
      </c>
      <c r="I649" s="6" t="s">
        <v>2559</v>
      </c>
      <c r="J649" s="6" t="s">
        <v>2560</v>
      </c>
      <c r="K649" s="6">
        <v>0.9041458</v>
      </c>
      <c r="L649" s="6">
        <v>-1.9776404000000001</v>
      </c>
      <c r="M649" s="6" t="str">
        <f t="shared" si="28"/>
        <v>opposite</v>
      </c>
      <c r="N649" s="43"/>
    </row>
    <row r="650" spans="7:14" x14ac:dyDescent="0.15">
      <c r="G650" s="7"/>
      <c r="H650" s="6" t="s">
        <v>84</v>
      </c>
      <c r="I650" s="6" t="s">
        <v>175</v>
      </c>
      <c r="J650" s="6" t="s">
        <v>176</v>
      </c>
      <c r="K650" s="6">
        <v>2.1419687000000001</v>
      </c>
      <c r="L650" s="6">
        <v>-3.7369504</v>
      </c>
      <c r="M650" s="6" t="str">
        <f t="shared" si="28"/>
        <v>opposite</v>
      </c>
      <c r="N650" s="43"/>
    </row>
    <row r="651" spans="7:14" x14ac:dyDescent="0.15">
      <c r="G651" s="7"/>
      <c r="H651" s="6" t="s">
        <v>84</v>
      </c>
      <c r="I651" s="6" t="s">
        <v>1668</v>
      </c>
      <c r="J651" s="6" t="s">
        <v>1669</v>
      </c>
      <c r="K651" s="6">
        <v>1.3495714000000001</v>
      </c>
      <c r="L651" s="6">
        <v>-2.8143848</v>
      </c>
      <c r="M651" s="6" t="str">
        <f t="shared" si="28"/>
        <v>opposite</v>
      </c>
      <c r="N651" s="43"/>
    </row>
    <row r="652" spans="7:14" x14ac:dyDescent="0.15">
      <c r="G652" s="7"/>
      <c r="H652" s="6" t="s">
        <v>84</v>
      </c>
      <c r="I652" s="6" t="s">
        <v>2814</v>
      </c>
      <c r="J652" s="6" t="s">
        <v>2815</v>
      </c>
      <c r="K652" s="6">
        <v>0.69653089999999995</v>
      </c>
      <c r="L652" s="6">
        <v>-2.1854882999999998</v>
      </c>
      <c r="M652" s="6" t="str">
        <f t="shared" si="28"/>
        <v>opposite</v>
      </c>
      <c r="N652" s="43"/>
    </row>
    <row r="653" spans="7:14" x14ac:dyDescent="0.15">
      <c r="G653" s="7"/>
      <c r="H653" s="6" t="s">
        <v>84</v>
      </c>
      <c r="I653" s="6" t="s">
        <v>2816</v>
      </c>
      <c r="J653" s="6" t="s">
        <v>2817</v>
      </c>
      <c r="K653" s="6">
        <v>1.1606270000000001</v>
      </c>
      <c r="L653" s="6">
        <v>-1.6807307</v>
      </c>
      <c r="M653" s="6" t="str">
        <f t="shared" si="28"/>
        <v>opposite</v>
      </c>
      <c r="N653" s="43"/>
    </row>
    <row r="654" spans="7:14" x14ac:dyDescent="0.15">
      <c r="G654" s="7"/>
      <c r="H654" s="6" t="s">
        <v>84</v>
      </c>
      <c r="I654" s="6" t="s">
        <v>2561</v>
      </c>
      <c r="J654" s="6" t="s">
        <v>2562</v>
      </c>
      <c r="K654" s="6">
        <v>1.0576926</v>
      </c>
      <c r="L654" s="6">
        <v>-1.4255542999999999</v>
      </c>
      <c r="M654" s="6" t="str">
        <f t="shared" si="28"/>
        <v>opposite</v>
      </c>
      <c r="N654" s="43"/>
    </row>
    <row r="655" spans="7:14" x14ac:dyDescent="0.15">
      <c r="G655" s="7"/>
      <c r="H655" s="6" t="s">
        <v>84</v>
      </c>
      <c r="I655" s="6" t="s">
        <v>2818</v>
      </c>
      <c r="J655" s="6" t="s">
        <v>2819</v>
      </c>
      <c r="K655" s="6">
        <v>1.0587446</v>
      </c>
      <c r="L655" s="6">
        <v>-1.2627784</v>
      </c>
      <c r="M655" s="6" t="str">
        <f t="shared" si="28"/>
        <v>opposite</v>
      </c>
      <c r="N655" s="43"/>
    </row>
    <row r="656" spans="7:14" x14ac:dyDescent="0.15">
      <c r="G656" s="7"/>
      <c r="H656" s="6" t="s">
        <v>84</v>
      </c>
      <c r="I656" s="6" t="s">
        <v>247</v>
      </c>
      <c r="J656" s="6" t="s">
        <v>248</v>
      </c>
      <c r="K656" s="6">
        <v>1.4493457000000001</v>
      </c>
      <c r="L656" s="6">
        <v>-2.4916602999999999</v>
      </c>
      <c r="M656" s="6" t="str">
        <f t="shared" si="28"/>
        <v>opposite</v>
      </c>
      <c r="N656" s="43"/>
    </row>
    <row r="657" spans="7:14" x14ac:dyDescent="0.15">
      <c r="G657" s="7"/>
      <c r="H657" s="6" t="s">
        <v>84</v>
      </c>
      <c r="I657" s="6" t="s">
        <v>249</v>
      </c>
      <c r="J657" s="6" t="s">
        <v>250</v>
      </c>
      <c r="K657" s="6">
        <v>1.5374190000000001</v>
      </c>
      <c r="L657" s="6">
        <v>-1.3173539000000001</v>
      </c>
      <c r="M657" s="6" t="str">
        <f t="shared" si="28"/>
        <v>opposite</v>
      </c>
      <c r="N657" s="43"/>
    </row>
    <row r="658" spans="7:14" x14ac:dyDescent="0.15">
      <c r="G658" s="7"/>
      <c r="H658" s="6" t="s">
        <v>84</v>
      </c>
      <c r="I658" s="6" t="s">
        <v>2262</v>
      </c>
      <c r="J658" s="6" t="s">
        <v>2263</v>
      </c>
      <c r="K658" s="6">
        <v>-1.1704414000000001</v>
      </c>
      <c r="L658" s="6">
        <v>2.2862836</v>
      </c>
      <c r="M658" s="6" t="str">
        <f t="shared" si="28"/>
        <v>opposite</v>
      </c>
      <c r="N658" s="43"/>
    </row>
    <row r="659" spans="7:14" x14ac:dyDescent="0.15">
      <c r="G659" s="7"/>
      <c r="H659" s="6" t="s">
        <v>84</v>
      </c>
      <c r="I659" s="6" t="s">
        <v>2820</v>
      </c>
      <c r="J659" s="6" t="s">
        <v>2821</v>
      </c>
      <c r="K659" s="6">
        <v>1.0156133000000001</v>
      </c>
      <c r="L659" s="6">
        <v>-2.8835410000000001</v>
      </c>
      <c r="M659" s="6" t="str">
        <f t="shared" si="28"/>
        <v>opposite</v>
      </c>
      <c r="N659" s="43"/>
    </row>
    <row r="660" spans="7:14" x14ac:dyDescent="0.15">
      <c r="G660" s="7"/>
      <c r="H660" s="6" t="s">
        <v>84</v>
      </c>
      <c r="I660" s="6" t="s">
        <v>2822</v>
      </c>
      <c r="J660" s="6" t="s">
        <v>2823</v>
      </c>
      <c r="K660" s="6">
        <v>1.3108354</v>
      </c>
      <c r="L660" s="6">
        <v>-2.3318227</v>
      </c>
      <c r="M660" s="6" t="str">
        <f t="shared" si="28"/>
        <v>opposite</v>
      </c>
      <c r="N660" s="43"/>
    </row>
    <row r="661" spans="7:14" x14ac:dyDescent="0.15">
      <c r="G661" s="7"/>
      <c r="H661" s="6" t="s">
        <v>84</v>
      </c>
      <c r="I661" s="6" t="s">
        <v>101</v>
      </c>
      <c r="J661" s="6" t="s">
        <v>143</v>
      </c>
      <c r="K661" s="6">
        <v>9.9948575000000002</v>
      </c>
      <c r="L661" s="6">
        <v>6.6138244999999998</v>
      </c>
      <c r="M661" s="6" t="str">
        <f t="shared" si="28"/>
        <v>male-biased</v>
      </c>
      <c r="N661" s="43"/>
    </row>
    <row r="662" spans="7:14" x14ac:dyDescent="0.15">
      <c r="G662" s="7"/>
      <c r="H662" s="6" t="s">
        <v>84</v>
      </c>
      <c r="I662" s="6" t="s">
        <v>2824</v>
      </c>
      <c r="J662" s="6" t="s">
        <v>2825</v>
      </c>
      <c r="K662" s="6">
        <v>1.0742833000000001</v>
      </c>
      <c r="L662" s="6">
        <v>-1.8362073999999999</v>
      </c>
      <c r="M662" s="6" t="str">
        <f t="shared" si="28"/>
        <v>opposite</v>
      </c>
      <c r="N662" s="43"/>
    </row>
    <row r="663" spans="7:14" x14ac:dyDescent="0.15">
      <c r="G663" s="7"/>
      <c r="H663" s="6" t="s">
        <v>84</v>
      </c>
      <c r="I663" s="6" t="s">
        <v>1966</v>
      </c>
      <c r="J663" s="6" t="s">
        <v>1967</v>
      </c>
      <c r="K663" s="6">
        <v>1.0533258000000001</v>
      </c>
      <c r="L663" s="6">
        <v>-2.0890678999999999</v>
      </c>
      <c r="M663" s="6" t="str">
        <f t="shared" si="28"/>
        <v>opposite</v>
      </c>
      <c r="N663" s="43"/>
    </row>
    <row r="664" spans="7:14" x14ac:dyDescent="0.15">
      <c r="G664" s="7"/>
      <c r="H664" s="6" t="s">
        <v>84</v>
      </c>
      <c r="I664" s="6" t="s">
        <v>2826</v>
      </c>
      <c r="J664" s="6" t="s">
        <v>2827</v>
      </c>
      <c r="K664" s="6">
        <v>0.57357139999999995</v>
      </c>
      <c r="L664" s="6">
        <v>-2.8110678999999998</v>
      </c>
      <c r="M664" s="6" t="str">
        <f t="shared" si="28"/>
        <v>opposite</v>
      </c>
      <c r="N664" s="43"/>
    </row>
    <row r="665" spans="7:14" x14ac:dyDescent="0.15">
      <c r="G665" s="7"/>
      <c r="H665" s="6" t="s">
        <v>84</v>
      </c>
      <c r="I665" s="6" t="s">
        <v>251</v>
      </c>
      <c r="J665" s="6" t="s">
        <v>252</v>
      </c>
      <c r="K665" s="6">
        <v>1.9625752000000001</v>
      </c>
      <c r="L665" s="6">
        <v>-3.4695287000000001</v>
      </c>
      <c r="M665" s="6" t="str">
        <f t="shared" si="28"/>
        <v>opposite</v>
      </c>
      <c r="N665" s="43"/>
    </row>
    <row r="666" spans="7:14" x14ac:dyDescent="0.15">
      <c r="G666" s="7"/>
      <c r="H666" s="6" t="s">
        <v>84</v>
      </c>
      <c r="I666" s="6" t="s">
        <v>253</v>
      </c>
      <c r="J666" s="6" t="s">
        <v>254</v>
      </c>
      <c r="K666" s="6">
        <v>1.8884794</v>
      </c>
      <c r="L666" s="6">
        <v>-3.9467897000000001</v>
      </c>
      <c r="M666" s="6" t="str">
        <f t="shared" si="28"/>
        <v>opposite</v>
      </c>
      <c r="N666" s="43"/>
    </row>
    <row r="667" spans="7:14" x14ac:dyDescent="0.15">
      <c r="G667" s="7"/>
      <c r="H667" s="6" t="s">
        <v>84</v>
      </c>
      <c r="I667" s="6" t="s">
        <v>255</v>
      </c>
      <c r="J667" s="6" t="s">
        <v>256</v>
      </c>
      <c r="K667" s="6">
        <v>1.8138110000000001</v>
      </c>
      <c r="L667" s="6">
        <v>-3.1825348999999998</v>
      </c>
      <c r="M667" s="6" t="str">
        <f t="shared" si="28"/>
        <v>opposite</v>
      </c>
      <c r="N667" s="43"/>
    </row>
    <row r="668" spans="7:14" x14ac:dyDescent="0.15">
      <c r="G668" s="7"/>
      <c r="H668" s="6" t="s">
        <v>84</v>
      </c>
      <c r="I668" s="6" t="s">
        <v>2828</v>
      </c>
      <c r="J668" s="6" t="s">
        <v>2829</v>
      </c>
      <c r="K668" s="6">
        <v>1.1882766</v>
      </c>
      <c r="L668" s="6">
        <v>-2.7642557999999999</v>
      </c>
      <c r="M668" s="6" t="str">
        <f t="shared" si="28"/>
        <v>opposite</v>
      </c>
      <c r="N668" s="43"/>
    </row>
    <row r="669" spans="7:14" x14ac:dyDescent="0.15">
      <c r="G669" s="7"/>
      <c r="H669" s="6" t="s">
        <v>84</v>
      </c>
      <c r="I669" s="6" t="s">
        <v>2014</v>
      </c>
      <c r="J669" s="6" t="s">
        <v>2015</v>
      </c>
      <c r="K669" s="6">
        <v>1.2027581000000001</v>
      </c>
      <c r="L669" s="6">
        <v>-4.2016831000000003</v>
      </c>
      <c r="M669" s="6" t="str">
        <f t="shared" si="28"/>
        <v>opposite</v>
      </c>
      <c r="N669" s="43"/>
    </row>
    <row r="670" spans="7:14" x14ac:dyDescent="0.15">
      <c r="G670" s="7"/>
      <c r="H670" s="6" t="s">
        <v>84</v>
      </c>
      <c r="I670" s="6" t="s">
        <v>2112</v>
      </c>
      <c r="J670" s="6" t="s">
        <v>2113</v>
      </c>
      <c r="K670" s="6">
        <v>1.6007347000000001</v>
      </c>
      <c r="L670" s="6">
        <v>-2.7769808999999999</v>
      </c>
      <c r="M670" s="6" t="str">
        <f t="shared" si="28"/>
        <v>opposite</v>
      </c>
      <c r="N670" s="43"/>
    </row>
    <row r="671" spans="7:14" x14ac:dyDescent="0.15">
      <c r="G671" s="7"/>
      <c r="H671" s="6" t="s">
        <v>84</v>
      </c>
      <c r="I671" s="6" t="s">
        <v>2830</v>
      </c>
      <c r="J671" s="6" t="s">
        <v>2831</v>
      </c>
      <c r="K671" s="6">
        <v>-0.66206330000000002</v>
      </c>
      <c r="L671" s="6">
        <v>1.3756569000000001</v>
      </c>
      <c r="M671" s="6" t="str">
        <f t="shared" si="28"/>
        <v>opposite</v>
      </c>
      <c r="N671" s="43"/>
    </row>
    <row r="672" spans="7:14" x14ac:dyDescent="0.15">
      <c r="G672" s="7"/>
      <c r="H672" s="6" t="s">
        <v>84</v>
      </c>
      <c r="I672" s="6" t="s">
        <v>103</v>
      </c>
      <c r="J672" s="6" t="s">
        <v>162</v>
      </c>
      <c r="K672" s="6">
        <v>-10.015189700000001</v>
      </c>
      <c r="L672" s="6">
        <v>-11.596105400000001</v>
      </c>
      <c r="M672" s="6" t="str">
        <f t="shared" si="28"/>
        <v>female-biased</v>
      </c>
      <c r="N672" s="43"/>
    </row>
    <row r="673" spans="7:14" x14ac:dyDescent="0.15">
      <c r="G673" s="7"/>
      <c r="H673" s="6" t="s">
        <v>84</v>
      </c>
      <c r="I673" s="6" t="s">
        <v>2832</v>
      </c>
      <c r="J673" s="6" t="s">
        <v>2833</v>
      </c>
      <c r="K673" s="6">
        <v>0.94729609999999997</v>
      </c>
      <c r="L673" s="6">
        <v>-3.0474790999999999</v>
      </c>
      <c r="M673" s="6" t="str">
        <f t="shared" si="28"/>
        <v>opposite</v>
      </c>
      <c r="N673" s="43"/>
    </row>
    <row r="674" spans="7:14" x14ac:dyDescent="0.15">
      <c r="G674" s="7"/>
      <c r="H674" s="6" t="s">
        <v>84</v>
      </c>
      <c r="I674" s="6" t="s">
        <v>2114</v>
      </c>
      <c r="J674" s="6" t="s">
        <v>2115</v>
      </c>
      <c r="K674" s="6">
        <v>1.1307978000000001</v>
      </c>
      <c r="L674" s="6">
        <v>-2.1243753999999999</v>
      </c>
      <c r="M674" s="6" t="str">
        <f t="shared" si="28"/>
        <v>opposite</v>
      </c>
      <c r="N674" s="43"/>
    </row>
    <row r="675" spans="7:14" x14ac:dyDescent="0.15">
      <c r="G675" s="7"/>
      <c r="H675" s="6" t="s">
        <v>84</v>
      </c>
      <c r="I675" s="6" t="s">
        <v>2834</v>
      </c>
      <c r="J675" s="6" t="s">
        <v>2835</v>
      </c>
      <c r="K675" s="6">
        <v>1.2842263</v>
      </c>
      <c r="L675" s="6">
        <v>-3.2109621000000002</v>
      </c>
      <c r="M675" s="6" t="str">
        <f t="shared" si="28"/>
        <v>opposite</v>
      </c>
      <c r="N675" s="43"/>
    </row>
    <row r="676" spans="7:14" x14ac:dyDescent="0.15">
      <c r="G676" s="7"/>
      <c r="H676" s="6" t="s">
        <v>84</v>
      </c>
      <c r="I676" s="6" t="s">
        <v>2836</v>
      </c>
      <c r="J676" s="6" t="s">
        <v>2837</v>
      </c>
      <c r="K676" s="6">
        <v>-0.84536270000000002</v>
      </c>
      <c r="L676" s="6">
        <v>1.3611168</v>
      </c>
      <c r="M676" s="6" t="str">
        <f t="shared" si="28"/>
        <v>opposite</v>
      </c>
      <c r="N676" s="43"/>
    </row>
    <row r="677" spans="7:14" x14ac:dyDescent="0.15">
      <c r="G677" s="7"/>
      <c r="H677" s="6" t="s">
        <v>84</v>
      </c>
      <c r="I677" s="6" t="s">
        <v>2838</v>
      </c>
      <c r="J677" s="6" t="s">
        <v>2839</v>
      </c>
      <c r="K677" s="6">
        <v>0.93681000000000003</v>
      </c>
      <c r="L677" s="6">
        <v>-1.6879362</v>
      </c>
      <c r="M677" s="6" t="str">
        <f t="shared" si="28"/>
        <v>opposite</v>
      </c>
      <c r="N677" s="43"/>
    </row>
    <row r="678" spans="7:14" x14ac:dyDescent="0.15">
      <c r="G678" s="7"/>
      <c r="H678" s="6" t="s">
        <v>84</v>
      </c>
      <c r="I678" s="6" t="s">
        <v>179</v>
      </c>
      <c r="J678" s="6" t="s">
        <v>180</v>
      </c>
      <c r="K678" s="6">
        <v>1.209373</v>
      </c>
      <c r="L678" s="6">
        <v>-3.8199299</v>
      </c>
      <c r="M678" s="6" t="str">
        <f t="shared" si="28"/>
        <v>opposite</v>
      </c>
      <c r="N678" s="43"/>
    </row>
    <row r="679" spans="7:14" x14ac:dyDescent="0.15">
      <c r="G679" s="7"/>
      <c r="H679" s="6" t="s">
        <v>84</v>
      </c>
      <c r="I679" s="6" t="s">
        <v>2840</v>
      </c>
      <c r="J679" s="6" t="s">
        <v>2841</v>
      </c>
      <c r="K679" s="6">
        <v>0.78791789999999995</v>
      </c>
      <c r="L679" s="6">
        <v>-1.4814322</v>
      </c>
      <c r="M679" s="6" t="str">
        <f t="shared" si="28"/>
        <v>opposite</v>
      </c>
      <c r="N679" s="43"/>
    </row>
    <row r="680" spans="7:14" x14ac:dyDescent="0.15">
      <c r="G680" s="7"/>
      <c r="H680" s="6" t="s">
        <v>84</v>
      </c>
      <c r="I680" s="6" t="s">
        <v>2842</v>
      </c>
      <c r="J680" s="6" t="s">
        <v>2843</v>
      </c>
      <c r="K680" s="6">
        <v>1.1432475</v>
      </c>
      <c r="L680" s="6">
        <v>-1.3665351999999999</v>
      </c>
      <c r="M680" s="6" t="str">
        <f t="shared" si="28"/>
        <v>opposite</v>
      </c>
      <c r="N680" s="43"/>
    </row>
    <row r="681" spans="7:14" x14ac:dyDescent="0.15">
      <c r="G681" s="7"/>
      <c r="H681" s="6" t="s">
        <v>84</v>
      </c>
      <c r="I681" s="6" t="s">
        <v>2844</v>
      </c>
      <c r="J681" s="6" t="s">
        <v>2845</v>
      </c>
      <c r="K681" s="6">
        <v>0.44122400000000001</v>
      </c>
      <c r="L681" s="6">
        <v>-0.54611960000000004</v>
      </c>
      <c r="M681" s="6" t="str">
        <f t="shared" si="28"/>
        <v>opposite</v>
      </c>
      <c r="N681" s="43"/>
    </row>
    <row r="682" spans="7:14" x14ac:dyDescent="0.15">
      <c r="G682" s="7"/>
      <c r="H682" s="6" t="s">
        <v>84</v>
      </c>
      <c r="I682" s="6" t="s">
        <v>2846</v>
      </c>
      <c r="J682" s="6" t="s">
        <v>2847</v>
      </c>
      <c r="K682" s="6">
        <v>1.9226570999999999</v>
      </c>
      <c r="L682" s="6">
        <v>-1.3432006000000001</v>
      </c>
      <c r="M682" s="6" t="str">
        <f t="shared" si="28"/>
        <v>opposite</v>
      </c>
      <c r="N682" s="43"/>
    </row>
    <row r="683" spans="7:14" x14ac:dyDescent="0.15">
      <c r="G683" s="7"/>
      <c r="H683" s="6" t="s">
        <v>84</v>
      </c>
      <c r="I683" s="6" t="s">
        <v>2848</v>
      </c>
      <c r="J683" s="6" t="s">
        <v>2849</v>
      </c>
      <c r="K683" s="6">
        <v>0.71347470000000002</v>
      </c>
      <c r="L683" s="6">
        <v>-1.7867865000000001</v>
      </c>
      <c r="M683" s="6" t="str">
        <f t="shared" si="28"/>
        <v>opposite</v>
      </c>
      <c r="N683" s="43"/>
    </row>
    <row r="684" spans="7:14" x14ac:dyDescent="0.15">
      <c r="G684" s="7"/>
      <c r="H684" s="6" t="s">
        <v>84</v>
      </c>
      <c r="I684" s="6" t="s">
        <v>1678</v>
      </c>
      <c r="J684" s="6" t="s">
        <v>1679</v>
      </c>
      <c r="K684" s="6">
        <v>1.0951021000000001</v>
      </c>
      <c r="L684" s="6">
        <v>-2.8075481</v>
      </c>
      <c r="M684" s="6" t="str">
        <f t="shared" si="28"/>
        <v>opposite</v>
      </c>
      <c r="N684" s="43"/>
    </row>
    <row r="685" spans="7:14" x14ac:dyDescent="0.15">
      <c r="G685" s="7"/>
      <c r="H685" s="6" t="s">
        <v>84</v>
      </c>
      <c r="I685" s="6" t="s">
        <v>325</v>
      </c>
      <c r="J685" s="6" t="s">
        <v>326</v>
      </c>
      <c r="K685" s="6">
        <v>1.6232276999999999</v>
      </c>
      <c r="L685" s="6">
        <v>-2.2111288</v>
      </c>
      <c r="M685" s="6" t="str">
        <f t="shared" si="28"/>
        <v>opposite</v>
      </c>
      <c r="N685" s="43"/>
    </row>
    <row r="686" spans="7:14" x14ac:dyDescent="0.15">
      <c r="G686" s="7"/>
      <c r="H686" s="6" t="s">
        <v>84</v>
      </c>
      <c r="I686" s="6" t="s">
        <v>105</v>
      </c>
      <c r="J686" s="6" t="s">
        <v>106</v>
      </c>
      <c r="K686" s="6">
        <v>11.935427499999999</v>
      </c>
      <c r="L686" s="6">
        <v>12.9379282</v>
      </c>
      <c r="M686" s="6" t="str">
        <f t="shared" si="28"/>
        <v>male-biased</v>
      </c>
      <c r="N686" s="43"/>
    </row>
    <row r="687" spans="7:14" x14ac:dyDescent="0.15">
      <c r="G687" s="7"/>
      <c r="H687" s="6" t="s">
        <v>84</v>
      </c>
      <c r="I687" s="6" t="s">
        <v>327</v>
      </c>
      <c r="J687" s="6" t="s">
        <v>328</v>
      </c>
      <c r="K687" s="6">
        <v>1.9645402999999999</v>
      </c>
      <c r="L687" s="6">
        <v>-5.2977667000000004</v>
      </c>
      <c r="M687" s="6" t="str">
        <f t="shared" si="28"/>
        <v>opposite</v>
      </c>
      <c r="N687" s="43"/>
    </row>
    <row r="688" spans="7:14" x14ac:dyDescent="0.15">
      <c r="G688" s="7"/>
      <c r="H688" s="6" t="s">
        <v>84</v>
      </c>
      <c r="I688" s="6" t="s">
        <v>257</v>
      </c>
      <c r="J688" s="6" t="s">
        <v>258</v>
      </c>
      <c r="K688" s="6">
        <v>0.99260610000000005</v>
      </c>
      <c r="L688" s="6">
        <v>-2.6107814</v>
      </c>
      <c r="M688" s="6" t="str">
        <f t="shared" si="28"/>
        <v>opposite</v>
      </c>
      <c r="N688" s="43"/>
    </row>
    <row r="689" spans="7:14" x14ac:dyDescent="0.15">
      <c r="G689" s="7"/>
      <c r="H689" s="6" t="s">
        <v>84</v>
      </c>
      <c r="I689" s="6" t="s">
        <v>2016</v>
      </c>
      <c r="J689" s="6" t="s">
        <v>2017</v>
      </c>
      <c r="K689" s="6">
        <v>1.1616287000000001</v>
      </c>
      <c r="L689" s="6">
        <v>-1.4945136999999999</v>
      </c>
      <c r="M689" s="6" t="str">
        <f t="shared" si="28"/>
        <v>opposite</v>
      </c>
      <c r="N689" s="43"/>
    </row>
    <row r="690" spans="7:14" x14ac:dyDescent="0.15">
      <c r="G690" s="7"/>
      <c r="H690" s="6" t="s">
        <v>84</v>
      </c>
      <c r="I690" s="6" t="s">
        <v>2850</v>
      </c>
      <c r="J690" s="6" t="s">
        <v>2851</v>
      </c>
      <c r="K690" s="6">
        <v>0.78770720000000005</v>
      </c>
      <c r="L690" s="6">
        <v>-1.52356</v>
      </c>
      <c r="M690" s="6" t="str">
        <f t="shared" si="28"/>
        <v>opposite</v>
      </c>
      <c r="N690" s="43"/>
    </row>
    <row r="691" spans="7:14" x14ac:dyDescent="0.15">
      <c r="G691" s="7"/>
      <c r="H691" s="6" t="s">
        <v>84</v>
      </c>
      <c r="I691" s="6" t="s">
        <v>2018</v>
      </c>
      <c r="J691" s="6" t="s">
        <v>2019</v>
      </c>
      <c r="K691" s="6">
        <v>1.1876519999999999</v>
      </c>
      <c r="L691" s="6">
        <v>-1.8421217999999999</v>
      </c>
      <c r="M691" s="6" t="str">
        <f t="shared" si="28"/>
        <v>opposite</v>
      </c>
      <c r="N691" s="43"/>
    </row>
    <row r="692" spans="7:14" x14ac:dyDescent="0.15">
      <c r="G692" s="7"/>
      <c r="H692" s="6" t="s">
        <v>84</v>
      </c>
      <c r="I692" s="6" t="s">
        <v>2020</v>
      </c>
      <c r="J692" s="6" t="s">
        <v>2021</v>
      </c>
      <c r="K692" s="6">
        <v>1.0048360000000001</v>
      </c>
      <c r="L692" s="6">
        <v>-1.3252486000000001</v>
      </c>
      <c r="M692" s="6" t="str">
        <f t="shared" si="28"/>
        <v>opposite</v>
      </c>
      <c r="N692" s="43"/>
    </row>
    <row r="693" spans="7:14" x14ac:dyDescent="0.15">
      <c r="G693" s="7"/>
      <c r="H693" s="6" t="s">
        <v>84</v>
      </c>
      <c r="I693" s="6" t="s">
        <v>2852</v>
      </c>
      <c r="J693" s="6" t="s">
        <v>2853</v>
      </c>
      <c r="K693" s="6">
        <v>-0.82863399999999998</v>
      </c>
      <c r="L693" s="6">
        <v>1.3647254</v>
      </c>
      <c r="M693" s="6" t="str">
        <f t="shared" si="28"/>
        <v>opposite</v>
      </c>
      <c r="N693" s="43"/>
    </row>
    <row r="694" spans="7:14" x14ac:dyDescent="0.15">
      <c r="G694" s="7"/>
      <c r="H694" s="6" t="s">
        <v>84</v>
      </c>
      <c r="I694" s="6" t="s">
        <v>2854</v>
      </c>
      <c r="J694" s="6" t="s">
        <v>2855</v>
      </c>
      <c r="K694" s="6">
        <v>-0.89445169999999996</v>
      </c>
      <c r="L694" s="6">
        <v>1.9671194000000001</v>
      </c>
      <c r="M694" s="6" t="str">
        <f t="shared" si="28"/>
        <v>opposite</v>
      </c>
      <c r="N694" s="43"/>
    </row>
    <row r="695" spans="7:14" x14ac:dyDescent="0.15">
      <c r="G695" s="7"/>
      <c r="H695" s="6" t="s">
        <v>84</v>
      </c>
      <c r="I695" s="6" t="s">
        <v>2856</v>
      </c>
      <c r="J695" s="6" t="s">
        <v>2857</v>
      </c>
      <c r="K695" s="6">
        <v>-0.77086549999999998</v>
      </c>
      <c r="L695" s="6">
        <v>1.2153118999999999</v>
      </c>
      <c r="M695" s="6" t="str">
        <f t="shared" si="28"/>
        <v>opposite</v>
      </c>
      <c r="N695" s="43"/>
    </row>
    <row r="696" spans="7:14" x14ac:dyDescent="0.15">
      <c r="G696" s="7"/>
      <c r="H696" s="6" t="s">
        <v>84</v>
      </c>
      <c r="I696" s="6" t="s">
        <v>2858</v>
      </c>
      <c r="J696" s="6" t="s">
        <v>2859</v>
      </c>
      <c r="K696" s="6">
        <v>0.47393210000000002</v>
      </c>
      <c r="L696" s="6">
        <v>-1.1076725000000001</v>
      </c>
      <c r="M696" s="6" t="str">
        <f t="shared" si="28"/>
        <v>opposite</v>
      </c>
      <c r="N696" s="43"/>
    </row>
    <row r="697" spans="7:14" x14ac:dyDescent="0.15">
      <c r="G697" s="7"/>
      <c r="H697" s="6" t="s">
        <v>84</v>
      </c>
      <c r="I697" s="6" t="s">
        <v>1682</v>
      </c>
      <c r="J697" s="6" t="s">
        <v>1683</v>
      </c>
      <c r="K697" s="6">
        <v>0.95177579999999995</v>
      </c>
      <c r="L697" s="6">
        <v>-1.5088185999999999</v>
      </c>
      <c r="M697" s="6" t="str">
        <f t="shared" si="28"/>
        <v>opposite</v>
      </c>
      <c r="N697" s="43"/>
    </row>
    <row r="698" spans="7:14" x14ac:dyDescent="0.15">
      <c r="G698" s="7"/>
      <c r="H698" s="6" t="s">
        <v>84</v>
      </c>
      <c r="I698" s="6" t="s">
        <v>2860</v>
      </c>
      <c r="J698" s="6" t="s">
        <v>2861</v>
      </c>
      <c r="K698" s="6">
        <v>-0.69580980000000003</v>
      </c>
      <c r="L698" s="6">
        <v>2.0179645000000002</v>
      </c>
      <c r="M698" s="6" t="str">
        <f t="shared" si="28"/>
        <v>opposite</v>
      </c>
      <c r="N698" s="43"/>
    </row>
    <row r="699" spans="7:14" x14ac:dyDescent="0.15">
      <c r="G699" s="7"/>
      <c r="H699" s="6" t="s">
        <v>84</v>
      </c>
      <c r="I699" s="6" t="s">
        <v>2862</v>
      </c>
      <c r="J699" s="6" t="s">
        <v>2863</v>
      </c>
      <c r="K699" s="6">
        <v>0.86708090000000004</v>
      </c>
      <c r="L699" s="6">
        <v>-2.4267072000000001</v>
      </c>
      <c r="M699" s="6" t="str">
        <f t="shared" si="28"/>
        <v>opposite</v>
      </c>
      <c r="N699" s="43"/>
    </row>
    <row r="700" spans="7:14" x14ac:dyDescent="0.15">
      <c r="G700" s="7"/>
      <c r="H700" s="6" t="s">
        <v>84</v>
      </c>
      <c r="I700" s="6" t="s">
        <v>2864</v>
      </c>
      <c r="J700" s="6" t="s">
        <v>2865</v>
      </c>
      <c r="K700" s="6">
        <v>-0.68694500000000003</v>
      </c>
      <c r="L700" s="6">
        <v>1.193052</v>
      </c>
      <c r="M700" s="6" t="str">
        <f t="shared" si="28"/>
        <v>opposite</v>
      </c>
      <c r="N700" s="43"/>
    </row>
    <row r="701" spans="7:14" x14ac:dyDescent="0.15">
      <c r="G701" s="7"/>
      <c r="H701" s="6" t="s">
        <v>84</v>
      </c>
      <c r="I701" s="6" t="s">
        <v>259</v>
      </c>
      <c r="J701" s="6" t="s">
        <v>260</v>
      </c>
      <c r="K701" s="6">
        <v>1.2534673000000001</v>
      </c>
      <c r="L701" s="6">
        <v>-1.763517</v>
      </c>
      <c r="M701" s="6" t="str">
        <f t="shared" si="28"/>
        <v>opposite</v>
      </c>
      <c r="N701" s="43"/>
    </row>
    <row r="702" spans="7:14" x14ac:dyDescent="0.15">
      <c r="G702" s="7"/>
      <c r="H702" s="6" t="s">
        <v>84</v>
      </c>
      <c r="I702" s="6" t="s">
        <v>2022</v>
      </c>
      <c r="J702" s="6" t="s">
        <v>2023</v>
      </c>
      <c r="K702" s="6">
        <v>1.3730500000000001</v>
      </c>
      <c r="L702" s="6">
        <v>-2.5758448</v>
      </c>
      <c r="M702" s="6" t="str">
        <f t="shared" si="28"/>
        <v>opposite</v>
      </c>
      <c r="N702" s="43"/>
    </row>
    <row r="703" spans="7:14" x14ac:dyDescent="0.15">
      <c r="G703" s="7"/>
      <c r="H703" s="6" t="s">
        <v>84</v>
      </c>
      <c r="I703" s="6" t="s">
        <v>2176</v>
      </c>
      <c r="J703" s="6" t="s">
        <v>2177</v>
      </c>
      <c r="K703" s="6">
        <v>0.46682889999999999</v>
      </c>
      <c r="L703" s="6">
        <v>-1.5674326999999999</v>
      </c>
      <c r="M703" s="6" t="str">
        <f t="shared" si="28"/>
        <v>opposite</v>
      </c>
      <c r="N703" s="43"/>
    </row>
    <row r="704" spans="7:14" x14ac:dyDescent="0.15">
      <c r="G704" s="7"/>
      <c r="H704" s="6" t="s">
        <v>84</v>
      </c>
      <c r="I704" s="6" t="s">
        <v>261</v>
      </c>
      <c r="J704" s="6" t="s">
        <v>262</v>
      </c>
      <c r="K704" s="6">
        <v>0.79298109999999999</v>
      </c>
      <c r="L704" s="6">
        <v>-1.7462595999999999</v>
      </c>
      <c r="M704" s="6" t="str">
        <f t="shared" si="28"/>
        <v>opposite</v>
      </c>
      <c r="N704" s="43"/>
    </row>
    <row r="705" spans="7:14" x14ac:dyDescent="0.15">
      <c r="G705" s="7"/>
      <c r="H705" s="6" t="s">
        <v>84</v>
      </c>
      <c r="I705" s="6" t="s">
        <v>1690</v>
      </c>
      <c r="J705" s="6" t="s">
        <v>1691</v>
      </c>
      <c r="K705" s="6">
        <v>1.0273201000000001</v>
      </c>
      <c r="L705" s="6">
        <v>-2.0194914000000002</v>
      </c>
      <c r="M705" s="6" t="str">
        <f t="shared" si="28"/>
        <v>opposite</v>
      </c>
      <c r="N705" s="43"/>
    </row>
    <row r="706" spans="7:14" x14ac:dyDescent="0.15">
      <c r="G706" s="7"/>
      <c r="H706" s="6" t="s">
        <v>84</v>
      </c>
      <c r="I706" s="6" t="s">
        <v>345</v>
      </c>
      <c r="J706" s="6" t="s">
        <v>346</v>
      </c>
      <c r="K706" s="6">
        <v>1.5388721999999999</v>
      </c>
      <c r="L706" s="6">
        <v>-1.8970247</v>
      </c>
      <c r="M706" s="6" t="str">
        <f t="shared" si="28"/>
        <v>opposite</v>
      </c>
      <c r="N706" s="43"/>
    </row>
    <row r="707" spans="7:14" x14ac:dyDescent="0.15">
      <c r="G707" s="7"/>
      <c r="H707" s="6" t="s">
        <v>84</v>
      </c>
      <c r="I707" s="6" t="s">
        <v>2866</v>
      </c>
      <c r="J707" s="6" t="s">
        <v>2867</v>
      </c>
      <c r="K707" s="6">
        <v>1.0057651999999999</v>
      </c>
      <c r="L707" s="6">
        <v>-1.6950008999999999</v>
      </c>
      <c r="M707" s="6" t="str">
        <f t="shared" si="28"/>
        <v>opposite</v>
      </c>
      <c r="N707" s="43"/>
    </row>
    <row r="708" spans="7:14" x14ac:dyDescent="0.15">
      <c r="G708" s="7"/>
      <c r="H708" s="6" t="s">
        <v>84</v>
      </c>
      <c r="I708" s="6" t="s">
        <v>2868</v>
      </c>
      <c r="J708" s="6" t="s">
        <v>2869</v>
      </c>
      <c r="K708" s="6">
        <v>1.3680413</v>
      </c>
      <c r="L708" s="6">
        <v>-2.631265</v>
      </c>
      <c r="M708" s="6" t="str">
        <f t="shared" si="28"/>
        <v>opposite</v>
      </c>
      <c r="N708" s="43"/>
    </row>
    <row r="709" spans="7:14" x14ac:dyDescent="0.15">
      <c r="G709" s="7"/>
      <c r="H709" s="6" t="s">
        <v>84</v>
      </c>
      <c r="I709" s="6" t="s">
        <v>165</v>
      </c>
      <c r="J709" s="6" t="s">
        <v>166</v>
      </c>
      <c r="K709" s="6">
        <v>1.4249841000000001</v>
      </c>
      <c r="L709" s="6">
        <v>-2.8725833000000001</v>
      </c>
      <c r="M709" s="6" t="str">
        <f t="shared" si="28"/>
        <v>opposite</v>
      </c>
      <c r="N709" s="43"/>
    </row>
    <row r="710" spans="7:14" x14ac:dyDescent="0.15">
      <c r="G710" s="7"/>
      <c r="H710" s="6" t="s">
        <v>84</v>
      </c>
      <c r="I710" s="6" t="s">
        <v>1694</v>
      </c>
      <c r="J710" s="6" t="s">
        <v>1695</v>
      </c>
      <c r="K710" s="6">
        <v>1.7647040000000001</v>
      </c>
      <c r="L710" s="6">
        <v>-3.5578189</v>
      </c>
      <c r="M710" s="6" t="str">
        <f t="shared" ref="M710:M773" si="29">IF(AND(K710&gt;0,L710&gt;0),"male-biased",IF(AND(K710&lt;0,L710&lt;0),"female-biased","opposite"))</f>
        <v>opposite</v>
      </c>
      <c r="N710" s="43"/>
    </row>
    <row r="711" spans="7:14" x14ac:dyDescent="0.15">
      <c r="G711" s="7"/>
      <c r="H711" s="6" t="s">
        <v>84</v>
      </c>
      <c r="I711" s="6" t="s">
        <v>2870</v>
      </c>
      <c r="J711" s="6" t="s">
        <v>2871</v>
      </c>
      <c r="K711" s="6">
        <v>-0.50517789999999996</v>
      </c>
      <c r="L711" s="6">
        <v>0.69698119999999997</v>
      </c>
      <c r="M711" s="6" t="str">
        <f t="shared" si="29"/>
        <v>opposite</v>
      </c>
      <c r="N711" s="43"/>
    </row>
    <row r="712" spans="7:14" x14ac:dyDescent="0.15">
      <c r="G712" s="7"/>
      <c r="H712" s="6" t="s">
        <v>84</v>
      </c>
      <c r="I712" s="6" t="s">
        <v>1698</v>
      </c>
      <c r="J712" s="6" t="s">
        <v>1699</v>
      </c>
      <c r="K712" s="6">
        <v>1.1014885999999999</v>
      </c>
      <c r="L712" s="6">
        <v>-3.7843908000000002</v>
      </c>
      <c r="M712" s="6" t="str">
        <f t="shared" si="29"/>
        <v>opposite</v>
      </c>
      <c r="N712" s="43"/>
    </row>
    <row r="713" spans="7:14" x14ac:dyDescent="0.15">
      <c r="G713" s="7"/>
      <c r="H713" s="6" t="s">
        <v>84</v>
      </c>
      <c r="I713" s="6" t="s">
        <v>1442</v>
      </c>
      <c r="J713" s="6" t="s">
        <v>2872</v>
      </c>
      <c r="K713" s="6">
        <v>1.8462201</v>
      </c>
      <c r="L713" s="6">
        <v>-3.5281500000000001</v>
      </c>
      <c r="M713" s="6" t="str">
        <f t="shared" si="29"/>
        <v>opposite</v>
      </c>
      <c r="N713" s="43"/>
    </row>
    <row r="714" spans="7:14" x14ac:dyDescent="0.15">
      <c r="G714" s="7"/>
      <c r="H714" s="6" t="s">
        <v>84</v>
      </c>
      <c r="I714" s="6" t="s">
        <v>2873</v>
      </c>
      <c r="J714" s="6" t="s">
        <v>2874</v>
      </c>
      <c r="K714" s="6">
        <v>-0.63475179999999998</v>
      </c>
      <c r="L714" s="6">
        <v>1.2648714000000001</v>
      </c>
      <c r="M714" s="6" t="str">
        <f t="shared" si="29"/>
        <v>opposite</v>
      </c>
      <c r="N714" s="43"/>
    </row>
    <row r="715" spans="7:14" x14ac:dyDescent="0.15">
      <c r="G715" s="7"/>
      <c r="H715" s="6" t="s">
        <v>84</v>
      </c>
      <c r="I715" s="6" t="s">
        <v>2875</v>
      </c>
      <c r="J715" s="6" t="s">
        <v>2876</v>
      </c>
      <c r="K715" s="6">
        <v>-0.9317048</v>
      </c>
      <c r="L715" s="6">
        <v>2.6845138999999998</v>
      </c>
      <c r="M715" s="6" t="str">
        <f t="shared" si="29"/>
        <v>opposite</v>
      </c>
      <c r="N715" s="43"/>
    </row>
    <row r="716" spans="7:14" x14ac:dyDescent="0.15">
      <c r="G716" s="7"/>
      <c r="H716" s="6" t="s">
        <v>84</v>
      </c>
      <c r="I716" s="6" t="s">
        <v>2578</v>
      </c>
      <c r="J716" s="6" t="s">
        <v>2579</v>
      </c>
      <c r="K716" s="6">
        <v>-2.7286549999999998</v>
      </c>
      <c r="L716" s="6">
        <v>1.2773414999999999</v>
      </c>
      <c r="M716" s="6" t="str">
        <f t="shared" si="29"/>
        <v>opposite</v>
      </c>
      <c r="N716" s="43"/>
    </row>
    <row r="717" spans="7:14" x14ac:dyDescent="0.15">
      <c r="G717" s="7"/>
      <c r="H717" s="6" t="s">
        <v>84</v>
      </c>
      <c r="I717" s="6" t="s">
        <v>2877</v>
      </c>
      <c r="J717" s="6" t="s">
        <v>2878</v>
      </c>
      <c r="K717" s="6">
        <v>1.6809831</v>
      </c>
      <c r="L717" s="6">
        <v>-2.7440090000000001</v>
      </c>
      <c r="M717" s="6" t="str">
        <f t="shared" si="29"/>
        <v>opposite</v>
      </c>
      <c r="N717" s="43"/>
    </row>
    <row r="718" spans="7:14" x14ac:dyDescent="0.15">
      <c r="G718" s="7"/>
      <c r="H718" s="6" t="s">
        <v>84</v>
      </c>
      <c r="I718" s="6" t="s">
        <v>109</v>
      </c>
      <c r="J718" s="6" t="s">
        <v>110</v>
      </c>
      <c r="K718" s="6">
        <v>11.2777262</v>
      </c>
      <c r="L718" s="6">
        <v>10.362463699999999</v>
      </c>
      <c r="M718" s="6" t="str">
        <f t="shared" si="29"/>
        <v>male-biased</v>
      </c>
      <c r="N718" s="43"/>
    </row>
    <row r="719" spans="7:14" x14ac:dyDescent="0.15">
      <c r="G719" s="7"/>
      <c r="H719" s="6" t="s">
        <v>84</v>
      </c>
      <c r="I719" s="6" t="s">
        <v>263</v>
      </c>
      <c r="J719" s="6" t="s">
        <v>264</v>
      </c>
      <c r="K719" s="6">
        <v>0.89527230000000002</v>
      </c>
      <c r="L719" s="6">
        <v>-1.8579760000000001</v>
      </c>
      <c r="M719" s="6" t="str">
        <f t="shared" si="29"/>
        <v>opposite</v>
      </c>
      <c r="N719" s="43"/>
    </row>
    <row r="720" spans="7:14" x14ac:dyDescent="0.15">
      <c r="G720" s="7"/>
      <c r="H720" s="6" t="s">
        <v>84</v>
      </c>
      <c r="I720" s="6" t="s">
        <v>1586</v>
      </c>
      <c r="J720" s="6" t="s">
        <v>1587</v>
      </c>
      <c r="K720" s="6">
        <v>1.4862392</v>
      </c>
      <c r="L720" s="6">
        <v>-2.4268651999999999</v>
      </c>
      <c r="M720" s="6" t="str">
        <f t="shared" si="29"/>
        <v>opposite</v>
      </c>
      <c r="N720" s="43"/>
    </row>
    <row r="721" spans="7:14" x14ac:dyDescent="0.15">
      <c r="G721" s="7"/>
      <c r="H721" s="6" t="s">
        <v>84</v>
      </c>
      <c r="I721" s="6" t="s">
        <v>2879</v>
      </c>
      <c r="J721" s="6" t="s">
        <v>2880</v>
      </c>
      <c r="K721" s="6">
        <v>1.4232507000000001</v>
      </c>
      <c r="L721" s="6">
        <v>-3.2084678000000002</v>
      </c>
      <c r="M721" s="6" t="str">
        <f t="shared" si="29"/>
        <v>opposite</v>
      </c>
      <c r="N721" s="43"/>
    </row>
    <row r="722" spans="7:14" x14ac:dyDescent="0.15">
      <c r="G722" s="7"/>
      <c r="H722" s="6" t="s">
        <v>84</v>
      </c>
      <c r="I722" s="6" t="s">
        <v>111</v>
      </c>
      <c r="J722" s="6" t="s">
        <v>112</v>
      </c>
      <c r="K722" s="6">
        <v>10.3659204</v>
      </c>
      <c r="L722" s="6">
        <v>11.5025587</v>
      </c>
      <c r="M722" s="6" t="str">
        <f t="shared" si="29"/>
        <v>male-biased</v>
      </c>
      <c r="N722" s="43"/>
    </row>
    <row r="723" spans="7:14" x14ac:dyDescent="0.15">
      <c r="G723" s="7"/>
      <c r="H723" s="6" t="s">
        <v>84</v>
      </c>
      <c r="I723" s="6" t="s">
        <v>2881</v>
      </c>
      <c r="J723" s="6" t="s">
        <v>2882</v>
      </c>
      <c r="K723" s="6">
        <v>0.93254320000000002</v>
      </c>
      <c r="L723" s="6">
        <v>-1.8445187000000001</v>
      </c>
      <c r="M723" s="6" t="str">
        <f t="shared" si="29"/>
        <v>opposite</v>
      </c>
      <c r="N723" s="43"/>
    </row>
    <row r="724" spans="7:14" x14ac:dyDescent="0.15">
      <c r="G724" s="7"/>
      <c r="H724" s="6" t="s">
        <v>84</v>
      </c>
      <c r="I724" s="6" t="s">
        <v>2883</v>
      </c>
      <c r="J724" s="6" t="s">
        <v>2884</v>
      </c>
      <c r="K724" s="6">
        <v>1.0806513</v>
      </c>
      <c r="L724" s="6">
        <v>-1.6905972</v>
      </c>
      <c r="M724" s="6" t="str">
        <f t="shared" si="29"/>
        <v>opposite</v>
      </c>
      <c r="N724" s="43"/>
    </row>
    <row r="725" spans="7:14" x14ac:dyDescent="0.15">
      <c r="G725" s="7"/>
      <c r="H725" s="6" t="s">
        <v>84</v>
      </c>
      <c r="I725" s="6" t="s">
        <v>265</v>
      </c>
      <c r="J725" s="6" t="s">
        <v>266</v>
      </c>
      <c r="K725" s="6">
        <v>1.3892806</v>
      </c>
      <c r="L725" s="6">
        <v>-2.3956992000000001</v>
      </c>
      <c r="M725" s="6" t="str">
        <f t="shared" si="29"/>
        <v>opposite</v>
      </c>
      <c r="N725" s="43"/>
    </row>
    <row r="726" spans="7:14" x14ac:dyDescent="0.15">
      <c r="G726" s="7"/>
      <c r="H726" s="6" t="s">
        <v>84</v>
      </c>
      <c r="I726" s="6" t="s">
        <v>2024</v>
      </c>
      <c r="J726" s="6" t="s">
        <v>2025</v>
      </c>
      <c r="K726" s="6">
        <v>1.5017457999999999</v>
      </c>
      <c r="L726" s="6">
        <v>-2.1348452999999998</v>
      </c>
      <c r="M726" s="6" t="str">
        <f t="shared" si="29"/>
        <v>opposite</v>
      </c>
      <c r="N726" s="43"/>
    </row>
    <row r="727" spans="7:14" x14ac:dyDescent="0.15">
      <c r="G727" s="7"/>
      <c r="H727" s="6" t="s">
        <v>84</v>
      </c>
      <c r="I727" s="6" t="s">
        <v>1712</v>
      </c>
      <c r="J727" s="6" t="s">
        <v>1713</v>
      </c>
      <c r="K727" s="6">
        <v>0.99576500000000001</v>
      </c>
      <c r="L727" s="6">
        <v>-2.2910442999999998</v>
      </c>
      <c r="M727" s="6" t="str">
        <f t="shared" si="29"/>
        <v>opposite</v>
      </c>
      <c r="N727" s="43"/>
    </row>
    <row r="728" spans="7:14" x14ac:dyDescent="0.15">
      <c r="G728" s="7"/>
      <c r="H728" s="6" t="s">
        <v>84</v>
      </c>
      <c r="I728" s="6" t="s">
        <v>2885</v>
      </c>
      <c r="J728" s="6" t="s">
        <v>2886</v>
      </c>
      <c r="K728" s="6">
        <v>-0.68287229999999999</v>
      </c>
      <c r="L728" s="6">
        <v>1.0060446999999999</v>
      </c>
      <c r="M728" s="6" t="str">
        <f t="shared" si="29"/>
        <v>opposite</v>
      </c>
      <c r="N728" s="43"/>
    </row>
    <row r="729" spans="7:14" x14ac:dyDescent="0.15">
      <c r="G729" s="7"/>
      <c r="H729" s="6" t="s">
        <v>84</v>
      </c>
      <c r="I729" s="6" t="s">
        <v>2026</v>
      </c>
      <c r="J729" s="6" t="s">
        <v>2027</v>
      </c>
      <c r="K729" s="6">
        <v>1.0142764</v>
      </c>
      <c r="L729" s="6">
        <v>-1.9282849</v>
      </c>
      <c r="M729" s="6" t="str">
        <f t="shared" si="29"/>
        <v>opposite</v>
      </c>
      <c r="N729" s="43"/>
    </row>
    <row r="730" spans="7:14" x14ac:dyDescent="0.15">
      <c r="G730" s="7"/>
      <c r="H730" s="6" t="s">
        <v>84</v>
      </c>
      <c r="I730" s="6" t="s">
        <v>2352</v>
      </c>
      <c r="J730" s="6" t="s">
        <v>2353</v>
      </c>
      <c r="K730" s="6">
        <v>1.6764645</v>
      </c>
      <c r="L730" s="6">
        <v>-2.3485168999999999</v>
      </c>
      <c r="M730" s="6" t="str">
        <f t="shared" si="29"/>
        <v>opposite</v>
      </c>
      <c r="N730" s="43"/>
    </row>
    <row r="731" spans="7:14" x14ac:dyDescent="0.15">
      <c r="G731" s="7"/>
      <c r="H731" s="6" t="s">
        <v>84</v>
      </c>
      <c r="I731" s="6" t="s">
        <v>2887</v>
      </c>
      <c r="J731" s="6" t="s">
        <v>2888</v>
      </c>
      <c r="K731" s="6">
        <v>1.2284723</v>
      </c>
      <c r="L731" s="6">
        <v>-1.3384103999999999</v>
      </c>
      <c r="M731" s="6" t="str">
        <f t="shared" si="29"/>
        <v>opposite</v>
      </c>
      <c r="N731" s="43"/>
    </row>
    <row r="732" spans="7:14" x14ac:dyDescent="0.15">
      <c r="G732" s="7"/>
      <c r="H732" s="6" t="s">
        <v>84</v>
      </c>
      <c r="I732" s="6" t="s">
        <v>267</v>
      </c>
      <c r="J732" s="6" t="s">
        <v>268</v>
      </c>
      <c r="K732" s="6">
        <v>1.6114002000000001</v>
      </c>
      <c r="L732" s="6">
        <v>-2.1537006999999999</v>
      </c>
      <c r="M732" s="6" t="str">
        <f t="shared" si="29"/>
        <v>opposite</v>
      </c>
      <c r="N732" s="43"/>
    </row>
    <row r="733" spans="7:14" x14ac:dyDescent="0.15">
      <c r="G733" s="7"/>
      <c r="H733" s="6" t="s">
        <v>84</v>
      </c>
      <c r="I733" s="6" t="s">
        <v>2889</v>
      </c>
      <c r="J733" s="6" t="s">
        <v>2890</v>
      </c>
      <c r="K733" s="6">
        <v>-0.70857329999999996</v>
      </c>
      <c r="L733" s="6">
        <v>1.3464685000000001</v>
      </c>
      <c r="M733" s="6" t="str">
        <f t="shared" si="29"/>
        <v>opposite</v>
      </c>
      <c r="N733" s="43"/>
    </row>
    <row r="734" spans="7:14" x14ac:dyDescent="0.15">
      <c r="G734" s="7"/>
      <c r="H734" s="6" t="s">
        <v>84</v>
      </c>
      <c r="I734" s="6" t="s">
        <v>269</v>
      </c>
      <c r="J734" s="6" t="s">
        <v>270</v>
      </c>
      <c r="K734" s="6">
        <v>1.3899302</v>
      </c>
      <c r="L734" s="6">
        <v>-2.717838</v>
      </c>
      <c r="M734" s="6" t="str">
        <f t="shared" si="29"/>
        <v>opposite</v>
      </c>
      <c r="N734" s="43"/>
    </row>
    <row r="735" spans="7:14" x14ac:dyDescent="0.15">
      <c r="G735" s="7"/>
      <c r="H735" s="6" t="s">
        <v>84</v>
      </c>
      <c r="I735" s="6" t="s">
        <v>1714</v>
      </c>
      <c r="J735" s="6" t="s">
        <v>1715</v>
      </c>
      <c r="K735" s="6">
        <v>1.3882863000000001</v>
      </c>
      <c r="L735" s="6">
        <v>-2.5026543000000001</v>
      </c>
      <c r="M735" s="6" t="str">
        <f t="shared" si="29"/>
        <v>opposite</v>
      </c>
      <c r="N735" s="43"/>
    </row>
    <row r="736" spans="7:14" x14ac:dyDescent="0.15">
      <c r="G736" s="7"/>
      <c r="H736" s="6" t="s">
        <v>84</v>
      </c>
      <c r="I736" s="6" t="s">
        <v>2891</v>
      </c>
      <c r="J736" s="6" t="s">
        <v>2892</v>
      </c>
      <c r="K736" s="6">
        <v>-0.71974859999999996</v>
      </c>
      <c r="L736" s="6">
        <v>1.2204280000000001</v>
      </c>
      <c r="M736" s="6" t="str">
        <f t="shared" si="29"/>
        <v>opposite</v>
      </c>
      <c r="N736" s="43"/>
    </row>
    <row r="737" spans="7:14" x14ac:dyDescent="0.15">
      <c r="G737" s="7"/>
      <c r="H737" s="6" t="s">
        <v>84</v>
      </c>
      <c r="I737" s="6" t="s">
        <v>2893</v>
      </c>
      <c r="J737" s="6" t="s">
        <v>2894</v>
      </c>
      <c r="K737" s="6">
        <v>-0.50355269999999996</v>
      </c>
      <c r="L737" s="6">
        <v>0.6730874</v>
      </c>
      <c r="M737" s="6" t="str">
        <f t="shared" si="29"/>
        <v>opposite</v>
      </c>
      <c r="N737" s="43"/>
    </row>
    <row r="738" spans="7:14" x14ac:dyDescent="0.15">
      <c r="G738" s="7"/>
      <c r="H738" s="6" t="s">
        <v>84</v>
      </c>
      <c r="I738" s="6" t="s">
        <v>2895</v>
      </c>
      <c r="J738" s="6" t="s">
        <v>2896</v>
      </c>
      <c r="K738" s="6">
        <v>-0.73784130000000003</v>
      </c>
      <c r="L738" s="6">
        <v>1.6170081000000001</v>
      </c>
      <c r="M738" s="6" t="str">
        <f t="shared" si="29"/>
        <v>opposite</v>
      </c>
      <c r="N738" s="43"/>
    </row>
    <row r="739" spans="7:14" x14ac:dyDescent="0.15">
      <c r="G739" s="7"/>
      <c r="H739" s="6" t="s">
        <v>84</v>
      </c>
      <c r="I739" s="6" t="s">
        <v>2280</v>
      </c>
      <c r="J739" s="6" t="s">
        <v>2281</v>
      </c>
      <c r="K739" s="6">
        <v>0.96958610000000001</v>
      </c>
      <c r="L739" s="6">
        <v>-3.0697399999999999</v>
      </c>
      <c r="M739" s="6" t="str">
        <f t="shared" si="29"/>
        <v>opposite</v>
      </c>
      <c r="N739" s="43"/>
    </row>
    <row r="740" spans="7:14" x14ac:dyDescent="0.15">
      <c r="G740" s="7"/>
      <c r="H740" s="6" t="s">
        <v>84</v>
      </c>
      <c r="I740" s="6" t="s">
        <v>1474</v>
      </c>
      <c r="J740" s="6" t="s">
        <v>1475</v>
      </c>
      <c r="K740" s="6">
        <v>1.1058701</v>
      </c>
      <c r="L740" s="6">
        <v>-3.5501621999999999</v>
      </c>
      <c r="M740" s="6" t="str">
        <f t="shared" si="29"/>
        <v>opposite</v>
      </c>
      <c r="N740" s="43"/>
    </row>
    <row r="741" spans="7:14" x14ac:dyDescent="0.15">
      <c r="G741" s="7"/>
      <c r="H741" s="6" t="s">
        <v>84</v>
      </c>
      <c r="I741" s="6" t="s">
        <v>2897</v>
      </c>
      <c r="J741" s="6" t="s">
        <v>2898</v>
      </c>
      <c r="K741" s="6">
        <v>0.76989339999999995</v>
      </c>
      <c r="L741" s="6">
        <v>-1.7179046</v>
      </c>
      <c r="M741" s="6" t="str">
        <f t="shared" si="29"/>
        <v>opposite</v>
      </c>
      <c r="N741" s="43"/>
    </row>
    <row r="742" spans="7:14" x14ac:dyDescent="0.15">
      <c r="G742" s="7"/>
      <c r="H742" s="6" t="s">
        <v>84</v>
      </c>
      <c r="I742" s="6" t="s">
        <v>2356</v>
      </c>
      <c r="J742" s="6" t="s">
        <v>2357</v>
      </c>
      <c r="K742" s="6">
        <v>-0.84229719999999997</v>
      </c>
      <c r="L742" s="6">
        <v>1.8535523</v>
      </c>
      <c r="M742" s="6" t="str">
        <f t="shared" si="29"/>
        <v>opposite</v>
      </c>
      <c r="N742" s="43"/>
    </row>
    <row r="743" spans="7:14" x14ac:dyDescent="0.15">
      <c r="G743" s="7"/>
      <c r="H743" s="6" t="s">
        <v>84</v>
      </c>
      <c r="I743" s="6" t="s">
        <v>2028</v>
      </c>
      <c r="J743" s="6" t="s">
        <v>2029</v>
      </c>
      <c r="K743" s="6">
        <v>1.3543213000000001</v>
      </c>
      <c r="L743" s="6">
        <v>-2.9952429999999999</v>
      </c>
      <c r="M743" s="6" t="str">
        <f t="shared" si="29"/>
        <v>opposite</v>
      </c>
      <c r="N743" s="43"/>
    </row>
    <row r="744" spans="7:14" x14ac:dyDescent="0.15">
      <c r="G744" s="7"/>
      <c r="H744" s="6" t="s">
        <v>84</v>
      </c>
      <c r="I744" s="6" t="s">
        <v>2899</v>
      </c>
      <c r="J744" s="6" t="s">
        <v>2900</v>
      </c>
      <c r="K744" s="6">
        <v>0.65182459999999998</v>
      </c>
      <c r="L744" s="6">
        <v>-1.0929219999999999</v>
      </c>
      <c r="M744" s="6" t="str">
        <f t="shared" si="29"/>
        <v>opposite</v>
      </c>
      <c r="N744" s="43"/>
    </row>
    <row r="745" spans="7:14" x14ac:dyDescent="0.15">
      <c r="G745" s="7"/>
      <c r="H745" s="6" t="s">
        <v>84</v>
      </c>
      <c r="I745" s="6" t="s">
        <v>2901</v>
      </c>
      <c r="J745" s="6" t="s">
        <v>2902</v>
      </c>
      <c r="K745" s="6">
        <v>-0.74080860000000004</v>
      </c>
      <c r="L745" s="6">
        <v>0.91516459999999999</v>
      </c>
      <c r="M745" s="6" t="str">
        <f t="shared" si="29"/>
        <v>opposite</v>
      </c>
      <c r="N745" s="43"/>
    </row>
    <row r="746" spans="7:14" x14ac:dyDescent="0.15">
      <c r="G746" s="7"/>
      <c r="H746" s="6" t="s">
        <v>84</v>
      </c>
      <c r="I746" s="6" t="s">
        <v>2903</v>
      </c>
      <c r="J746" s="6" t="s">
        <v>2904</v>
      </c>
      <c r="K746" s="6">
        <v>1.0106866000000001</v>
      </c>
      <c r="L746" s="6">
        <v>-1.5303947</v>
      </c>
      <c r="M746" s="6" t="str">
        <f t="shared" si="29"/>
        <v>opposite</v>
      </c>
      <c r="N746" s="43"/>
    </row>
    <row r="747" spans="7:14" x14ac:dyDescent="0.15">
      <c r="G747" s="7"/>
      <c r="H747" s="6" t="s">
        <v>84</v>
      </c>
      <c r="I747" s="6" t="s">
        <v>2030</v>
      </c>
      <c r="J747" s="6" t="s">
        <v>2031</v>
      </c>
      <c r="K747" s="6">
        <v>-0.8899861</v>
      </c>
      <c r="L747" s="6">
        <v>1.5101359999999999</v>
      </c>
      <c r="M747" s="6" t="str">
        <f t="shared" si="29"/>
        <v>opposite</v>
      </c>
      <c r="N747" s="43"/>
    </row>
    <row r="748" spans="7:14" x14ac:dyDescent="0.15">
      <c r="G748" s="7"/>
      <c r="H748" s="6" t="s">
        <v>84</v>
      </c>
      <c r="I748" s="6" t="s">
        <v>271</v>
      </c>
      <c r="J748" s="6" t="s">
        <v>272</v>
      </c>
      <c r="K748" s="6">
        <v>1.6275706000000001</v>
      </c>
      <c r="L748" s="6">
        <v>-2.4961205999999998</v>
      </c>
      <c r="M748" s="6" t="str">
        <f t="shared" si="29"/>
        <v>opposite</v>
      </c>
      <c r="N748" s="43"/>
    </row>
    <row r="749" spans="7:14" x14ac:dyDescent="0.15">
      <c r="G749" s="7"/>
      <c r="H749" s="6" t="s">
        <v>84</v>
      </c>
      <c r="I749" s="6" t="s">
        <v>2905</v>
      </c>
      <c r="J749" s="6" t="s">
        <v>2906</v>
      </c>
      <c r="K749" s="6">
        <v>0.9952299</v>
      </c>
      <c r="L749" s="6">
        <v>-3.1737228000000002</v>
      </c>
      <c r="M749" s="6" t="str">
        <f t="shared" si="29"/>
        <v>opposite</v>
      </c>
      <c r="N749" s="43"/>
    </row>
    <row r="750" spans="7:14" x14ac:dyDescent="0.15">
      <c r="G750" s="7"/>
      <c r="H750" s="6" t="s">
        <v>84</v>
      </c>
      <c r="I750" s="6" t="s">
        <v>119</v>
      </c>
      <c r="J750" s="6" t="s">
        <v>120</v>
      </c>
      <c r="K750" s="6">
        <v>1.9446060999999999</v>
      </c>
      <c r="L750" s="6">
        <v>-2.8314903999999999</v>
      </c>
      <c r="M750" s="6" t="str">
        <f t="shared" si="29"/>
        <v>opposite</v>
      </c>
      <c r="N750" s="43"/>
    </row>
    <row r="751" spans="7:14" x14ac:dyDescent="0.15">
      <c r="G751" s="7"/>
      <c r="H751" s="6" t="s">
        <v>84</v>
      </c>
      <c r="I751" s="6" t="s">
        <v>273</v>
      </c>
      <c r="J751" s="6" t="s">
        <v>274</v>
      </c>
      <c r="K751" s="6">
        <v>1.3249835999999999</v>
      </c>
      <c r="L751" s="6">
        <v>-1.3244685</v>
      </c>
      <c r="M751" s="6" t="str">
        <f t="shared" si="29"/>
        <v>opposite</v>
      </c>
      <c r="N751" s="43"/>
    </row>
    <row r="752" spans="7:14" x14ac:dyDescent="0.15">
      <c r="G752" s="7"/>
      <c r="H752" s="6" t="s">
        <v>84</v>
      </c>
      <c r="I752" s="6" t="s">
        <v>1828</v>
      </c>
      <c r="J752" s="6" t="s">
        <v>1829</v>
      </c>
      <c r="K752" s="6">
        <v>2.1694114999999998</v>
      </c>
      <c r="L752" s="6">
        <v>-3.9263216000000001</v>
      </c>
      <c r="M752" s="6" t="str">
        <f t="shared" si="29"/>
        <v>opposite</v>
      </c>
      <c r="N752" s="43"/>
    </row>
    <row r="753" spans="7:14" x14ac:dyDescent="0.15">
      <c r="G753" s="7"/>
      <c r="H753" s="6" t="s">
        <v>84</v>
      </c>
      <c r="I753" s="6" t="s">
        <v>2907</v>
      </c>
      <c r="J753" s="6" t="s">
        <v>2908</v>
      </c>
      <c r="K753" s="6">
        <v>-0.61881019999999998</v>
      </c>
      <c r="L753" s="6">
        <v>0.75435859999999999</v>
      </c>
      <c r="M753" s="6" t="str">
        <f t="shared" si="29"/>
        <v>opposite</v>
      </c>
      <c r="N753" s="43"/>
    </row>
    <row r="754" spans="7:14" x14ac:dyDescent="0.15">
      <c r="G754" s="7"/>
      <c r="H754" s="6" t="s">
        <v>84</v>
      </c>
      <c r="I754" s="6" t="s">
        <v>275</v>
      </c>
      <c r="J754" s="6" t="s">
        <v>276</v>
      </c>
      <c r="K754" s="6">
        <v>1.1863524000000001</v>
      </c>
      <c r="L754" s="6">
        <v>-2.9690797</v>
      </c>
      <c r="M754" s="6" t="str">
        <f t="shared" si="29"/>
        <v>opposite</v>
      </c>
      <c r="N754" s="43"/>
    </row>
    <row r="755" spans="7:14" x14ac:dyDescent="0.15">
      <c r="G755" s="7"/>
      <c r="H755" s="6" t="s">
        <v>84</v>
      </c>
      <c r="I755" s="6" t="s">
        <v>2909</v>
      </c>
      <c r="J755" s="6" t="s">
        <v>2910</v>
      </c>
      <c r="K755" s="6">
        <v>1.0093266000000001</v>
      </c>
      <c r="L755" s="6">
        <v>-4.1184617000000001</v>
      </c>
      <c r="M755" s="6" t="str">
        <f t="shared" si="29"/>
        <v>opposite</v>
      </c>
      <c r="N755" s="43"/>
    </row>
    <row r="756" spans="7:14" x14ac:dyDescent="0.15">
      <c r="G756" s="7"/>
      <c r="H756" s="6" t="s">
        <v>84</v>
      </c>
      <c r="I756" s="6" t="s">
        <v>2911</v>
      </c>
      <c r="J756" s="6" t="s">
        <v>2912</v>
      </c>
      <c r="K756" s="6">
        <v>0.74515900000000002</v>
      </c>
      <c r="L756" s="6">
        <v>-2.1308262</v>
      </c>
      <c r="M756" s="6" t="str">
        <f t="shared" si="29"/>
        <v>opposite</v>
      </c>
      <c r="N756" s="43"/>
    </row>
    <row r="757" spans="7:14" x14ac:dyDescent="0.15">
      <c r="G757" s="7"/>
      <c r="H757" s="6" t="s">
        <v>84</v>
      </c>
      <c r="I757" s="6" t="s">
        <v>1724</v>
      </c>
      <c r="J757" s="6" t="s">
        <v>1725</v>
      </c>
      <c r="K757" s="6">
        <v>1.1593675000000001</v>
      </c>
      <c r="L757" s="6">
        <v>-2.6858575999999998</v>
      </c>
      <c r="M757" s="6" t="str">
        <f t="shared" si="29"/>
        <v>opposite</v>
      </c>
      <c r="N757" s="43"/>
    </row>
    <row r="758" spans="7:14" x14ac:dyDescent="0.15">
      <c r="G758" s="7"/>
      <c r="H758" s="6" t="s">
        <v>84</v>
      </c>
      <c r="I758" s="6" t="s">
        <v>2032</v>
      </c>
      <c r="J758" s="6" t="s">
        <v>2033</v>
      </c>
      <c r="K758" s="6">
        <v>1.2909031</v>
      </c>
      <c r="L758" s="6">
        <v>-2.6004193999999998</v>
      </c>
      <c r="M758" s="6" t="str">
        <f t="shared" si="29"/>
        <v>opposite</v>
      </c>
      <c r="N758" s="43"/>
    </row>
    <row r="759" spans="7:14" x14ac:dyDescent="0.15">
      <c r="G759" s="7"/>
      <c r="H759" s="6" t="s">
        <v>84</v>
      </c>
      <c r="I759" s="6" t="s">
        <v>2913</v>
      </c>
      <c r="J759" s="6" t="s">
        <v>2914</v>
      </c>
      <c r="K759" s="6">
        <v>1.3310276999999999</v>
      </c>
      <c r="L759" s="6">
        <v>-2.5881341999999998</v>
      </c>
      <c r="M759" s="6" t="str">
        <f t="shared" si="29"/>
        <v>opposite</v>
      </c>
      <c r="N759" s="43"/>
    </row>
    <row r="760" spans="7:14" x14ac:dyDescent="0.15">
      <c r="G760" s="7"/>
      <c r="H760" s="6" t="s">
        <v>84</v>
      </c>
      <c r="I760" s="6" t="s">
        <v>2915</v>
      </c>
      <c r="J760" s="6" t="s">
        <v>2916</v>
      </c>
      <c r="K760" s="6">
        <v>-0.62907639999999998</v>
      </c>
      <c r="L760" s="6">
        <v>0.94566550000000005</v>
      </c>
      <c r="M760" s="6" t="str">
        <f t="shared" si="29"/>
        <v>opposite</v>
      </c>
      <c r="N760" s="43"/>
    </row>
    <row r="761" spans="7:14" x14ac:dyDescent="0.15">
      <c r="G761" s="7"/>
      <c r="H761" s="6" t="s">
        <v>84</v>
      </c>
      <c r="I761" s="6" t="s">
        <v>277</v>
      </c>
      <c r="J761" s="6" t="s">
        <v>278</v>
      </c>
      <c r="K761" s="6">
        <v>1.4444003000000001</v>
      </c>
      <c r="L761" s="6">
        <v>-2.8261555999999999</v>
      </c>
      <c r="M761" s="6" t="str">
        <f t="shared" si="29"/>
        <v>opposite</v>
      </c>
      <c r="N761" s="43"/>
    </row>
    <row r="762" spans="7:14" x14ac:dyDescent="0.15">
      <c r="G762" s="7"/>
      <c r="H762" s="6" t="s">
        <v>84</v>
      </c>
      <c r="I762" s="6" t="s">
        <v>279</v>
      </c>
      <c r="J762" s="6" t="s">
        <v>280</v>
      </c>
      <c r="K762" s="6">
        <v>1.2135686000000001</v>
      </c>
      <c r="L762" s="6">
        <v>-2.6986425000000001</v>
      </c>
      <c r="M762" s="6" t="str">
        <f t="shared" si="29"/>
        <v>opposite</v>
      </c>
      <c r="N762" s="43"/>
    </row>
    <row r="763" spans="7:14" x14ac:dyDescent="0.15">
      <c r="G763" s="7"/>
      <c r="H763" s="6" t="s">
        <v>84</v>
      </c>
      <c r="I763" s="6" t="s">
        <v>2917</v>
      </c>
      <c r="J763" s="6" t="s">
        <v>2918</v>
      </c>
      <c r="K763" s="6">
        <v>0.88843329999999998</v>
      </c>
      <c r="L763" s="6">
        <v>-2.2521803999999999</v>
      </c>
      <c r="M763" s="6" t="str">
        <f t="shared" si="29"/>
        <v>opposite</v>
      </c>
      <c r="N763" s="43"/>
    </row>
    <row r="764" spans="7:14" x14ac:dyDescent="0.15">
      <c r="G764" s="7"/>
      <c r="H764" s="6" t="s">
        <v>84</v>
      </c>
      <c r="I764" s="6" t="s">
        <v>2919</v>
      </c>
      <c r="J764" s="6" t="s">
        <v>2920</v>
      </c>
      <c r="K764" s="6">
        <v>-0.75719270000000005</v>
      </c>
      <c r="L764" s="6">
        <v>1.1004130000000001</v>
      </c>
      <c r="M764" s="6" t="str">
        <f t="shared" si="29"/>
        <v>opposite</v>
      </c>
      <c r="N764" s="43"/>
    </row>
    <row r="765" spans="7:14" x14ac:dyDescent="0.15">
      <c r="G765" s="7"/>
      <c r="H765" s="6" t="s">
        <v>84</v>
      </c>
      <c r="I765" s="6" t="s">
        <v>2921</v>
      </c>
      <c r="J765" s="6" t="s">
        <v>2922</v>
      </c>
      <c r="K765" s="6">
        <v>-1.3841110999999999</v>
      </c>
      <c r="L765" s="6">
        <v>1.1208435999999999</v>
      </c>
      <c r="M765" s="6" t="str">
        <f t="shared" si="29"/>
        <v>opposite</v>
      </c>
      <c r="N765" s="43"/>
    </row>
    <row r="766" spans="7:14" x14ac:dyDescent="0.15">
      <c r="G766" s="7"/>
      <c r="H766" s="6" t="s">
        <v>84</v>
      </c>
      <c r="I766" s="6" t="s">
        <v>281</v>
      </c>
      <c r="J766" s="6" t="s">
        <v>282</v>
      </c>
      <c r="K766" s="6">
        <v>1.0341492000000001</v>
      </c>
      <c r="L766" s="6">
        <v>-2.4594583999999999</v>
      </c>
      <c r="M766" s="6" t="str">
        <f t="shared" si="29"/>
        <v>opposite</v>
      </c>
      <c r="N766" s="43"/>
    </row>
    <row r="767" spans="7:14" x14ac:dyDescent="0.15">
      <c r="G767" s="7"/>
      <c r="H767" s="6" t="s">
        <v>84</v>
      </c>
      <c r="I767" s="6" t="s">
        <v>2923</v>
      </c>
      <c r="J767" s="6" t="s">
        <v>2924</v>
      </c>
      <c r="K767" s="6">
        <v>1.0211193999999999</v>
      </c>
      <c r="L767" s="6">
        <v>-1.4238588000000001</v>
      </c>
      <c r="M767" s="6" t="str">
        <f t="shared" si="29"/>
        <v>opposite</v>
      </c>
      <c r="N767" s="43"/>
    </row>
    <row r="768" spans="7:14" x14ac:dyDescent="0.15">
      <c r="G768" s="7"/>
      <c r="H768" s="6" t="s">
        <v>84</v>
      </c>
      <c r="I768" s="6" t="s">
        <v>2925</v>
      </c>
      <c r="J768" s="6" t="s">
        <v>2926</v>
      </c>
      <c r="K768" s="6">
        <v>1.0020567</v>
      </c>
      <c r="L768" s="6">
        <v>-1.379105</v>
      </c>
      <c r="M768" s="6" t="str">
        <f t="shared" si="29"/>
        <v>opposite</v>
      </c>
      <c r="N768" s="43"/>
    </row>
    <row r="769" spans="7:14" x14ac:dyDescent="0.15">
      <c r="G769" s="7"/>
      <c r="H769" s="6" t="s">
        <v>84</v>
      </c>
      <c r="I769" s="6" t="s">
        <v>2927</v>
      </c>
      <c r="J769" s="6" t="s">
        <v>2928</v>
      </c>
      <c r="K769" s="6">
        <v>0.7360506</v>
      </c>
      <c r="L769" s="6">
        <v>-0.91435719999999998</v>
      </c>
      <c r="M769" s="6" t="str">
        <f t="shared" si="29"/>
        <v>opposite</v>
      </c>
      <c r="N769" s="43"/>
    </row>
    <row r="770" spans="7:14" x14ac:dyDescent="0.15">
      <c r="G770" s="7"/>
      <c r="H770" s="6" t="s">
        <v>84</v>
      </c>
      <c r="I770" s="6" t="s">
        <v>1988</v>
      </c>
      <c r="J770" s="6" t="s">
        <v>1989</v>
      </c>
      <c r="K770" s="6">
        <v>1.0242222000000001</v>
      </c>
      <c r="L770" s="6">
        <v>-2.3433313999999998</v>
      </c>
      <c r="M770" s="6" t="str">
        <f t="shared" si="29"/>
        <v>opposite</v>
      </c>
      <c r="N770" s="43"/>
    </row>
    <row r="771" spans="7:14" x14ac:dyDescent="0.15">
      <c r="G771" s="7"/>
      <c r="H771" s="6" t="s">
        <v>84</v>
      </c>
      <c r="I771" s="6" t="s">
        <v>2598</v>
      </c>
      <c r="J771" s="6" t="s">
        <v>2599</v>
      </c>
      <c r="K771" s="6">
        <v>-0.79001639999999995</v>
      </c>
      <c r="L771" s="6">
        <v>1.2529504</v>
      </c>
      <c r="M771" s="6" t="str">
        <f t="shared" si="29"/>
        <v>opposite</v>
      </c>
      <c r="N771" s="43"/>
    </row>
    <row r="772" spans="7:14" x14ac:dyDescent="0.15">
      <c r="G772" s="7"/>
      <c r="H772" s="6" t="s">
        <v>84</v>
      </c>
      <c r="I772" s="6" t="s">
        <v>2929</v>
      </c>
      <c r="J772" s="6" t="s">
        <v>2930</v>
      </c>
      <c r="K772" s="6">
        <v>0.75808739999999997</v>
      </c>
      <c r="L772" s="6">
        <v>-2.1844676999999999</v>
      </c>
      <c r="M772" s="6" t="str">
        <f t="shared" si="29"/>
        <v>opposite</v>
      </c>
      <c r="N772" s="43"/>
    </row>
    <row r="773" spans="7:14" x14ac:dyDescent="0.15">
      <c r="G773" s="7"/>
      <c r="H773" s="6" t="s">
        <v>84</v>
      </c>
      <c r="I773" s="6" t="s">
        <v>1798</v>
      </c>
      <c r="J773" s="6" t="s">
        <v>1799</v>
      </c>
      <c r="K773" s="6">
        <v>1.3020913999999999</v>
      </c>
      <c r="L773" s="6">
        <v>-1.6272572999999999</v>
      </c>
      <c r="M773" s="6" t="str">
        <f t="shared" si="29"/>
        <v>opposite</v>
      </c>
      <c r="N773" s="43"/>
    </row>
    <row r="774" spans="7:14" x14ac:dyDescent="0.15">
      <c r="G774" s="7"/>
      <c r="H774" s="6" t="s">
        <v>84</v>
      </c>
      <c r="I774" s="6" t="s">
        <v>2931</v>
      </c>
      <c r="J774" s="6" t="s">
        <v>2932</v>
      </c>
      <c r="K774" s="6">
        <v>0.71739260000000005</v>
      </c>
      <c r="L774" s="6">
        <v>-1.0936916000000001</v>
      </c>
      <c r="M774" s="6" t="str">
        <f t="shared" ref="M774:M837" si="30">IF(AND(K774&gt;0,L774&gt;0),"male-biased",IF(AND(K774&lt;0,L774&lt;0),"female-biased","opposite"))</f>
        <v>opposite</v>
      </c>
      <c r="N774" s="43"/>
    </row>
    <row r="775" spans="7:14" x14ac:dyDescent="0.15">
      <c r="G775" s="7"/>
      <c r="H775" s="6" t="s">
        <v>84</v>
      </c>
      <c r="I775" s="6" t="s">
        <v>2034</v>
      </c>
      <c r="J775" s="6" t="s">
        <v>2035</v>
      </c>
      <c r="K775" s="6">
        <v>-0.92381389999999997</v>
      </c>
      <c r="L775" s="6">
        <v>1.1393698000000001</v>
      </c>
      <c r="M775" s="6" t="str">
        <f t="shared" si="30"/>
        <v>opposite</v>
      </c>
      <c r="N775" s="43"/>
    </row>
    <row r="776" spans="7:14" x14ac:dyDescent="0.15">
      <c r="G776" s="7"/>
      <c r="H776" s="6" t="s">
        <v>84</v>
      </c>
      <c r="I776" s="6" t="s">
        <v>2933</v>
      </c>
      <c r="J776" s="6" t="s">
        <v>2934</v>
      </c>
      <c r="K776" s="6">
        <v>1.0787557999999999</v>
      </c>
      <c r="L776" s="6">
        <v>-2.0972680000000001</v>
      </c>
      <c r="M776" s="6" t="str">
        <f t="shared" si="30"/>
        <v>opposite</v>
      </c>
      <c r="N776" s="43"/>
    </row>
    <row r="777" spans="7:14" x14ac:dyDescent="0.15">
      <c r="G777" s="7"/>
      <c r="H777" s="6" t="s">
        <v>84</v>
      </c>
      <c r="I777" s="6" t="s">
        <v>2935</v>
      </c>
      <c r="J777" s="6" t="s">
        <v>2936</v>
      </c>
      <c r="K777" s="6">
        <v>1.3228861999999999</v>
      </c>
      <c r="L777" s="6">
        <v>-2.9265506999999999</v>
      </c>
      <c r="M777" s="6" t="str">
        <f t="shared" si="30"/>
        <v>opposite</v>
      </c>
      <c r="N777" s="43"/>
    </row>
    <row r="778" spans="7:14" x14ac:dyDescent="0.15">
      <c r="G778" s="7"/>
      <c r="H778" s="6" t="s">
        <v>84</v>
      </c>
      <c r="I778" s="6" t="s">
        <v>2036</v>
      </c>
      <c r="J778" s="6" t="s">
        <v>2037</v>
      </c>
      <c r="K778" s="6">
        <v>0.98867119999999997</v>
      </c>
      <c r="L778" s="6">
        <v>-1.7843939</v>
      </c>
      <c r="M778" s="6" t="str">
        <f t="shared" si="30"/>
        <v>opposite</v>
      </c>
      <c r="N778" s="43"/>
    </row>
    <row r="779" spans="7:14" x14ac:dyDescent="0.15">
      <c r="G779" s="7"/>
      <c r="H779" s="6" t="s">
        <v>84</v>
      </c>
      <c r="I779" s="6" t="s">
        <v>2360</v>
      </c>
      <c r="J779" s="6" t="s">
        <v>2361</v>
      </c>
      <c r="K779" s="6">
        <v>1.1069791</v>
      </c>
      <c r="L779" s="6">
        <v>-2.0376349</v>
      </c>
      <c r="M779" s="6" t="str">
        <f t="shared" si="30"/>
        <v>opposite</v>
      </c>
      <c r="N779" s="43"/>
    </row>
    <row r="780" spans="7:14" x14ac:dyDescent="0.15">
      <c r="G780" s="7"/>
      <c r="H780" s="6" t="s">
        <v>84</v>
      </c>
      <c r="I780" s="6" t="s">
        <v>113</v>
      </c>
      <c r="J780" s="6" t="s">
        <v>114</v>
      </c>
      <c r="K780" s="6">
        <v>8.5665604999999996</v>
      </c>
      <c r="L780" s="6">
        <v>10.799463899999999</v>
      </c>
      <c r="M780" s="6" t="str">
        <f t="shared" si="30"/>
        <v>male-biased</v>
      </c>
      <c r="N780" s="43"/>
    </row>
    <row r="781" spans="7:14" x14ac:dyDescent="0.15">
      <c r="G781" s="7"/>
      <c r="H781" s="6" t="s">
        <v>84</v>
      </c>
      <c r="I781" s="6" t="s">
        <v>1730</v>
      </c>
      <c r="J781" s="6" t="s">
        <v>1731</v>
      </c>
      <c r="K781" s="6">
        <v>1.0922936000000001</v>
      </c>
      <c r="L781" s="6">
        <v>-1.8651192000000001</v>
      </c>
      <c r="M781" s="6" t="str">
        <f t="shared" si="30"/>
        <v>opposite</v>
      </c>
      <c r="N781" s="43"/>
    </row>
    <row r="782" spans="7:14" x14ac:dyDescent="0.15">
      <c r="G782" s="7"/>
      <c r="H782" s="6" t="s">
        <v>84</v>
      </c>
      <c r="I782" s="6" t="s">
        <v>1972</v>
      </c>
      <c r="J782" s="6" t="s">
        <v>1973</v>
      </c>
      <c r="K782" s="6">
        <v>1.2200234999999999</v>
      </c>
      <c r="L782" s="6">
        <v>1.8330356000000001</v>
      </c>
      <c r="M782" s="6" t="str">
        <f t="shared" si="30"/>
        <v>male-biased</v>
      </c>
      <c r="N782" s="43"/>
    </row>
    <row r="783" spans="7:14" x14ac:dyDescent="0.15">
      <c r="G783" s="7"/>
      <c r="H783" s="6" t="s">
        <v>84</v>
      </c>
      <c r="I783" s="6" t="s">
        <v>2038</v>
      </c>
      <c r="J783" s="6" t="s">
        <v>2039</v>
      </c>
      <c r="K783" s="6">
        <v>1.1364818999999999</v>
      </c>
      <c r="L783" s="6">
        <v>-2.5263512000000001</v>
      </c>
      <c r="M783" s="6" t="str">
        <f t="shared" si="30"/>
        <v>opposite</v>
      </c>
      <c r="N783" s="43"/>
    </row>
    <row r="784" spans="7:14" x14ac:dyDescent="0.15">
      <c r="G784" s="7"/>
      <c r="H784" s="6" t="s">
        <v>84</v>
      </c>
      <c r="I784" s="6" t="s">
        <v>2937</v>
      </c>
      <c r="J784" s="6" t="s">
        <v>2938</v>
      </c>
      <c r="K784" s="6">
        <v>-1.1114333999999999</v>
      </c>
      <c r="L784" s="6">
        <v>3.6970019000000001</v>
      </c>
      <c r="M784" s="6" t="str">
        <f t="shared" si="30"/>
        <v>opposite</v>
      </c>
      <c r="N784" s="43"/>
    </row>
    <row r="785" spans="7:14" x14ac:dyDescent="0.15">
      <c r="G785" s="7"/>
      <c r="H785" s="6" t="s">
        <v>84</v>
      </c>
      <c r="I785" s="6" t="s">
        <v>283</v>
      </c>
      <c r="J785" s="6" t="s">
        <v>284</v>
      </c>
      <c r="K785" s="6">
        <v>1.0610539000000001</v>
      </c>
      <c r="L785" s="6">
        <v>-1.4592107999999999</v>
      </c>
      <c r="M785" s="6" t="str">
        <f t="shared" si="30"/>
        <v>opposite</v>
      </c>
      <c r="N785" s="43"/>
    </row>
    <row r="786" spans="7:14" x14ac:dyDescent="0.15">
      <c r="G786" s="7"/>
      <c r="H786" s="6" t="s">
        <v>84</v>
      </c>
      <c r="I786" s="6" t="s">
        <v>2402</v>
      </c>
      <c r="J786" s="6" t="s">
        <v>2403</v>
      </c>
      <c r="K786" s="6">
        <v>1.2218502</v>
      </c>
      <c r="L786" s="6">
        <v>-1.6466544999999999</v>
      </c>
      <c r="M786" s="6" t="str">
        <f t="shared" si="30"/>
        <v>opposite</v>
      </c>
      <c r="N786" s="43"/>
    </row>
    <row r="787" spans="7:14" x14ac:dyDescent="0.15">
      <c r="G787" s="7"/>
      <c r="H787" s="6" t="s">
        <v>84</v>
      </c>
      <c r="I787" s="6" t="s">
        <v>285</v>
      </c>
      <c r="J787" s="6" t="s">
        <v>286</v>
      </c>
      <c r="K787" s="6">
        <v>2.2837641</v>
      </c>
      <c r="L787" s="6">
        <v>-2.7282206000000002</v>
      </c>
      <c r="M787" s="6" t="str">
        <f t="shared" si="30"/>
        <v>opposite</v>
      </c>
      <c r="N787" s="43"/>
    </row>
    <row r="788" spans="7:14" x14ac:dyDescent="0.15">
      <c r="G788" s="7"/>
      <c r="H788" s="6" t="s">
        <v>84</v>
      </c>
      <c r="I788" s="6" t="s">
        <v>287</v>
      </c>
      <c r="J788" s="6" t="s">
        <v>288</v>
      </c>
      <c r="K788" s="6">
        <v>1.3131815</v>
      </c>
      <c r="L788" s="6">
        <v>-2.3304749</v>
      </c>
      <c r="M788" s="6" t="str">
        <f t="shared" si="30"/>
        <v>opposite</v>
      </c>
      <c r="N788" s="43"/>
    </row>
    <row r="789" spans="7:14" x14ac:dyDescent="0.15">
      <c r="G789" s="7"/>
      <c r="H789" s="6" t="s">
        <v>84</v>
      </c>
      <c r="I789" s="6" t="s">
        <v>2364</v>
      </c>
      <c r="J789" s="6" t="s">
        <v>2365</v>
      </c>
      <c r="K789" s="6">
        <v>-1.0066263</v>
      </c>
      <c r="L789" s="6">
        <v>2.1560049000000001</v>
      </c>
      <c r="M789" s="6" t="str">
        <f t="shared" si="30"/>
        <v>opposite</v>
      </c>
      <c r="N789" s="43"/>
    </row>
    <row r="790" spans="7:14" x14ac:dyDescent="0.15">
      <c r="G790" s="7"/>
      <c r="H790" s="6" t="s">
        <v>84</v>
      </c>
      <c r="I790" s="6" t="s">
        <v>333</v>
      </c>
      <c r="J790" s="6" t="s">
        <v>334</v>
      </c>
      <c r="K790" s="6">
        <v>1.1655616</v>
      </c>
      <c r="L790" s="6">
        <v>-3.3065248999999999</v>
      </c>
      <c r="M790" s="6" t="str">
        <f t="shared" si="30"/>
        <v>opposite</v>
      </c>
      <c r="N790" s="43"/>
    </row>
    <row r="791" spans="7:14" x14ac:dyDescent="0.15">
      <c r="G791" s="7"/>
      <c r="H791" s="6" t="s">
        <v>84</v>
      </c>
      <c r="I791" s="6" t="s">
        <v>2446</v>
      </c>
      <c r="J791" s="6" t="s">
        <v>2447</v>
      </c>
      <c r="K791" s="6">
        <v>1.8983876</v>
      </c>
      <c r="L791" s="6">
        <v>-2.9790576999999998</v>
      </c>
      <c r="M791" s="6" t="str">
        <f t="shared" si="30"/>
        <v>opposite</v>
      </c>
      <c r="N791" s="43"/>
    </row>
    <row r="792" spans="7:14" x14ac:dyDescent="0.15">
      <c r="G792" s="7"/>
      <c r="H792" s="6" t="s">
        <v>84</v>
      </c>
      <c r="I792" s="6" t="s">
        <v>289</v>
      </c>
      <c r="J792" s="6" t="s">
        <v>290</v>
      </c>
      <c r="K792" s="6">
        <v>1.3164963000000001</v>
      </c>
      <c r="L792" s="6">
        <v>-2.1704789999999998</v>
      </c>
      <c r="M792" s="6" t="str">
        <f t="shared" si="30"/>
        <v>opposite</v>
      </c>
      <c r="N792" s="43"/>
    </row>
    <row r="793" spans="7:14" x14ac:dyDescent="0.15">
      <c r="G793" s="7"/>
      <c r="H793" s="6" t="s">
        <v>84</v>
      </c>
      <c r="I793" s="6" t="s">
        <v>2939</v>
      </c>
      <c r="J793" s="6" t="s">
        <v>2940</v>
      </c>
      <c r="K793" s="6">
        <v>-1.0000131000000001</v>
      </c>
      <c r="L793" s="6">
        <v>4.4966331000000004</v>
      </c>
      <c r="M793" s="6" t="str">
        <f t="shared" si="30"/>
        <v>opposite</v>
      </c>
      <c r="N793" s="43"/>
    </row>
    <row r="794" spans="7:14" x14ac:dyDescent="0.15">
      <c r="G794" s="7"/>
      <c r="H794" s="6" t="s">
        <v>84</v>
      </c>
      <c r="I794" s="6" t="s">
        <v>1476</v>
      </c>
      <c r="J794" s="6" t="s">
        <v>1477</v>
      </c>
      <c r="K794" s="6">
        <v>0.9033158</v>
      </c>
      <c r="L794" s="6">
        <v>-1.9340567</v>
      </c>
      <c r="M794" s="6" t="str">
        <f t="shared" si="30"/>
        <v>opposite</v>
      </c>
      <c r="N794" s="43"/>
    </row>
    <row r="795" spans="7:14" x14ac:dyDescent="0.15">
      <c r="G795" s="7"/>
      <c r="H795" s="6" t="s">
        <v>84</v>
      </c>
      <c r="I795" s="6" t="s">
        <v>2941</v>
      </c>
      <c r="J795" s="6" t="s">
        <v>2942</v>
      </c>
      <c r="K795" s="6">
        <v>1.2232277</v>
      </c>
      <c r="L795" s="6">
        <v>-2.7155160999999999</v>
      </c>
      <c r="M795" s="6" t="str">
        <f t="shared" si="30"/>
        <v>opposite</v>
      </c>
      <c r="N795" s="43"/>
    </row>
    <row r="796" spans="7:14" x14ac:dyDescent="0.15">
      <c r="G796" s="7"/>
      <c r="H796" s="6" t="s">
        <v>84</v>
      </c>
      <c r="I796" s="6" t="s">
        <v>2196</v>
      </c>
      <c r="J796" s="6" t="s">
        <v>2197</v>
      </c>
      <c r="K796" s="6">
        <v>1.0013717</v>
      </c>
      <c r="L796" s="6">
        <v>-1.0468215000000001</v>
      </c>
      <c r="M796" s="6" t="str">
        <f t="shared" si="30"/>
        <v>opposite</v>
      </c>
      <c r="N796" s="43"/>
    </row>
    <row r="797" spans="7:14" x14ac:dyDescent="0.15">
      <c r="G797" s="7"/>
      <c r="H797" s="6" t="s">
        <v>84</v>
      </c>
      <c r="I797" s="6" t="s">
        <v>2302</v>
      </c>
      <c r="J797" s="6" t="s">
        <v>2303</v>
      </c>
      <c r="K797" s="6">
        <v>0.87410080000000001</v>
      </c>
      <c r="L797" s="6">
        <v>-3.1946291000000002</v>
      </c>
      <c r="M797" s="6" t="str">
        <f t="shared" si="30"/>
        <v>opposite</v>
      </c>
      <c r="N797" s="43"/>
    </row>
    <row r="798" spans="7:14" x14ac:dyDescent="0.15">
      <c r="G798" s="7"/>
      <c r="H798" s="6" t="s">
        <v>84</v>
      </c>
      <c r="I798" s="6" t="s">
        <v>2606</v>
      </c>
      <c r="J798" s="6" t="s">
        <v>2607</v>
      </c>
      <c r="K798" s="6">
        <v>-0.65799649999999998</v>
      </c>
      <c r="L798" s="6">
        <v>1.0176026</v>
      </c>
      <c r="M798" s="6" t="str">
        <f t="shared" si="30"/>
        <v>opposite</v>
      </c>
      <c r="N798" s="43"/>
    </row>
    <row r="799" spans="7:14" x14ac:dyDescent="0.15">
      <c r="G799" s="7"/>
      <c r="H799" s="6" t="s">
        <v>84</v>
      </c>
      <c r="I799" s="6" t="s">
        <v>1520</v>
      </c>
      <c r="J799" s="6" t="s">
        <v>1521</v>
      </c>
      <c r="K799" s="6">
        <v>0.73904409999999998</v>
      </c>
      <c r="L799" s="6">
        <v>-0.96144370000000001</v>
      </c>
      <c r="M799" s="6" t="str">
        <f t="shared" si="30"/>
        <v>opposite</v>
      </c>
      <c r="N799" s="43"/>
    </row>
    <row r="800" spans="7:14" x14ac:dyDescent="0.15">
      <c r="G800" s="7"/>
      <c r="H800" s="6" t="s">
        <v>84</v>
      </c>
      <c r="I800" s="6" t="s">
        <v>2200</v>
      </c>
      <c r="J800" s="6" t="s">
        <v>2201</v>
      </c>
      <c r="K800" s="6">
        <v>1.1076033999999999</v>
      </c>
      <c r="L800" s="6">
        <v>-2.3502839</v>
      </c>
      <c r="M800" s="6" t="str">
        <f t="shared" si="30"/>
        <v>opposite</v>
      </c>
      <c r="N800" s="43"/>
    </row>
    <row r="801" spans="7:14" x14ac:dyDescent="0.15">
      <c r="G801" s="7"/>
      <c r="H801" s="6" t="s">
        <v>84</v>
      </c>
      <c r="I801" s="6" t="s">
        <v>2943</v>
      </c>
      <c r="J801" s="6" t="s">
        <v>2944</v>
      </c>
      <c r="K801" s="6">
        <v>1.0238700999999999</v>
      </c>
      <c r="L801" s="6">
        <v>-2.6209495</v>
      </c>
      <c r="M801" s="6" t="str">
        <f t="shared" si="30"/>
        <v>opposite</v>
      </c>
      <c r="N801" s="43"/>
    </row>
    <row r="802" spans="7:14" x14ac:dyDescent="0.15">
      <c r="G802" s="7"/>
      <c r="H802" s="6" t="s">
        <v>84</v>
      </c>
      <c r="I802" s="6" t="s">
        <v>2945</v>
      </c>
      <c r="J802" s="6" t="s">
        <v>2946</v>
      </c>
      <c r="K802" s="6">
        <v>0.50098900000000002</v>
      </c>
      <c r="L802" s="6">
        <v>-1.1956853000000001</v>
      </c>
      <c r="M802" s="6" t="str">
        <f t="shared" si="30"/>
        <v>opposite</v>
      </c>
      <c r="N802" s="43"/>
    </row>
    <row r="803" spans="7:14" x14ac:dyDescent="0.15">
      <c r="G803" s="7"/>
      <c r="H803" s="6" t="s">
        <v>84</v>
      </c>
      <c r="I803" s="6" t="s">
        <v>2040</v>
      </c>
      <c r="J803" s="6" t="s">
        <v>2041</v>
      </c>
      <c r="K803" s="6">
        <v>1.1468129</v>
      </c>
      <c r="L803" s="6">
        <v>-1.4950912999999999</v>
      </c>
      <c r="M803" s="6" t="str">
        <f t="shared" si="30"/>
        <v>opposite</v>
      </c>
      <c r="N803" s="43"/>
    </row>
    <row r="804" spans="7:14" x14ac:dyDescent="0.15">
      <c r="G804" s="7"/>
      <c r="H804" s="6" t="s">
        <v>84</v>
      </c>
      <c r="I804" s="6" t="s">
        <v>1800</v>
      </c>
      <c r="J804" s="6" t="s">
        <v>1801</v>
      </c>
      <c r="K804" s="6">
        <v>1.2028976</v>
      </c>
      <c r="L804" s="6">
        <v>-2.4495347000000001</v>
      </c>
      <c r="M804" s="6" t="str">
        <f t="shared" si="30"/>
        <v>opposite</v>
      </c>
      <c r="N804" s="43"/>
    </row>
    <row r="805" spans="7:14" x14ac:dyDescent="0.15">
      <c r="G805" s="7"/>
      <c r="H805" s="6" t="s">
        <v>84</v>
      </c>
      <c r="I805" s="6" t="s">
        <v>1612</v>
      </c>
      <c r="J805" s="6" t="s">
        <v>1613</v>
      </c>
      <c r="K805" s="6">
        <v>1.1251343</v>
      </c>
      <c r="L805" s="6">
        <v>-3.6578712000000002</v>
      </c>
      <c r="M805" s="6" t="str">
        <f t="shared" si="30"/>
        <v>opposite</v>
      </c>
      <c r="N805" s="43"/>
    </row>
    <row r="806" spans="7:14" x14ac:dyDescent="0.15">
      <c r="G806" s="7"/>
      <c r="H806" s="6" t="s">
        <v>84</v>
      </c>
      <c r="I806" s="6" t="s">
        <v>2947</v>
      </c>
      <c r="J806" s="6" t="s">
        <v>2948</v>
      </c>
      <c r="K806" s="6">
        <v>-0.57679650000000005</v>
      </c>
      <c r="L806" s="6">
        <v>0.80944899999999997</v>
      </c>
      <c r="M806" s="6" t="str">
        <f t="shared" si="30"/>
        <v>opposite</v>
      </c>
      <c r="N806" s="43"/>
    </row>
    <row r="807" spans="7:14" x14ac:dyDescent="0.15">
      <c r="G807" s="7"/>
      <c r="H807" s="6" t="s">
        <v>84</v>
      </c>
      <c r="I807" s="6" t="s">
        <v>2949</v>
      </c>
      <c r="J807" s="6" t="s">
        <v>2950</v>
      </c>
      <c r="K807" s="6">
        <v>0.61670720000000001</v>
      </c>
      <c r="L807" s="6">
        <v>-1.2391177</v>
      </c>
      <c r="M807" s="6" t="str">
        <f t="shared" si="30"/>
        <v>opposite</v>
      </c>
      <c r="N807" s="43"/>
    </row>
    <row r="808" spans="7:14" x14ac:dyDescent="0.15">
      <c r="G808" s="7"/>
      <c r="H808" s="6" t="s">
        <v>84</v>
      </c>
      <c r="I808" s="6" t="s">
        <v>2042</v>
      </c>
      <c r="J808" s="6" t="s">
        <v>2043</v>
      </c>
      <c r="K808" s="6">
        <v>1.1877382999999999</v>
      </c>
      <c r="L808" s="6">
        <v>-2.1409335999999999</v>
      </c>
      <c r="M808" s="6" t="str">
        <f t="shared" si="30"/>
        <v>opposite</v>
      </c>
      <c r="N808" s="43"/>
    </row>
    <row r="809" spans="7:14" x14ac:dyDescent="0.15">
      <c r="G809" s="7"/>
      <c r="H809" s="6" t="s">
        <v>84</v>
      </c>
      <c r="I809" s="6" t="s">
        <v>1742</v>
      </c>
      <c r="J809" s="6" t="s">
        <v>1743</v>
      </c>
      <c r="K809" s="6">
        <v>1.0025721999999999</v>
      </c>
      <c r="L809" s="6">
        <v>-2.6301956</v>
      </c>
      <c r="M809" s="6" t="str">
        <f t="shared" si="30"/>
        <v>opposite</v>
      </c>
      <c r="N809" s="43"/>
    </row>
    <row r="810" spans="7:14" x14ac:dyDescent="0.15">
      <c r="G810" s="7"/>
      <c r="H810" s="6" t="s">
        <v>84</v>
      </c>
      <c r="I810" s="6" t="s">
        <v>2951</v>
      </c>
      <c r="J810" s="6" t="s">
        <v>2952</v>
      </c>
      <c r="K810" s="6">
        <v>-1.0019102</v>
      </c>
      <c r="L810" s="6">
        <v>0.86099539999999997</v>
      </c>
      <c r="M810" s="6" t="str">
        <f t="shared" si="30"/>
        <v>opposite</v>
      </c>
      <c r="N810" s="43"/>
    </row>
    <row r="811" spans="7:14" x14ac:dyDescent="0.15">
      <c r="G811" s="7"/>
      <c r="H811" s="6" t="s">
        <v>84</v>
      </c>
      <c r="I811" s="6" t="s">
        <v>291</v>
      </c>
      <c r="J811" s="6" t="s">
        <v>292</v>
      </c>
      <c r="K811" s="6">
        <v>1.3027789000000001</v>
      </c>
      <c r="L811" s="6">
        <v>-1.8470633000000001</v>
      </c>
      <c r="M811" s="6" t="str">
        <f t="shared" si="30"/>
        <v>opposite</v>
      </c>
      <c r="N811" s="43"/>
    </row>
    <row r="812" spans="7:14" x14ac:dyDescent="0.15">
      <c r="G812" s="7"/>
      <c r="H812" s="6" t="s">
        <v>84</v>
      </c>
      <c r="I812" s="6" t="s">
        <v>2953</v>
      </c>
      <c r="J812" s="6" t="s">
        <v>2954</v>
      </c>
      <c r="K812" s="6">
        <v>0.55646799999999996</v>
      </c>
      <c r="L812" s="6">
        <v>-1.1337777</v>
      </c>
      <c r="M812" s="6" t="str">
        <f t="shared" si="30"/>
        <v>opposite</v>
      </c>
      <c r="N812" s="43"/>
    </row>
    <row r="813" spans="7:14" x14ac:dyDescent="0.15">
      <c r="G813" s="7"/>
      <c r="H813" s="6" t="s">
        <v>84</v>
      </c>
      <c r="I813" s="6" t="s">
        <v>167</v>
      </c>
      <c r="J813" s="6" t="s">
        <v>168</v>
      </c>
      <c r="K813" s="6">
        <v>1.2783811</v>
      </c>
      <c r="L813" s="6">
        <v>-3.0379832000000002</v>
      </c>
      <c r="M813" s="6" t="str">
        <f t="shared" si="30"/>
        <v>opposite</v>
      </c>
      <c r="N813" s="43"/>
    </row>
    <row r="814" spans="7:14" x14ac:dyDescent="0.15">
      <c r="G814" s="7"/>
      <c r="H814" s="6" t="s">
        <v>84</v>
      </c>
      <c r="I814" s="6" t="s">
        <v>2450</v>
      </c>
      <c r="J814" s="6" t="s">
        <v>2451</v>
      </c>
      <c r="K814" s="6">
        <v>0.75625390000000003</v>
      </c>
      <c r="L814" s="6">
        <v>-1.3143499999999999</v>
      </c>
      <c r="M814" s="6" t="str">
        <f t="shared" si="30"/>
        <v>opposite</v>
      </c>
      <c r="N814" s="43"/>
    </row>
    <row r="815" spans="7:14" x14ac:dyDescent="0.15">
      <c r="G815" s="7"/>
      <c r="H815" s="6" t="s">
        <v>84</v>
      </c>
      <c r="I815" s="6" t="s">
        <v>169</v>
      </c>
      <c r="J815" s="6" t="s">
        <v>170</v>
      </c>
      <c r="K815" s="6">
        <v>2.0256590000000001</v>
      </c>
      <c r="L815" s="6">
        <v>-1.7430155000000001</v>
      </c>
      <c r="M815" s="6" t="str">
        <f t="shared" si="30"/>
        <v>opposite</v>
      </c>
      <c r="N815" s="43"/>
    </row>
    <row r="816" spans="7:14" x14ac:dyDescent="0.15">
      <c r="G816" s="7"/>
      <c r="H816" s="6" t="s">
        <v>84</v>
      </c>
      <c r="I816" s="6" t="s">
        <v>1444</v>
      </c>
      <c r="J816" s="6" t="s">
        <v>1445</v>
      </c>
      <c r="K816" s="6">
        <v>0.91971729999999996</v>
      </c>
      <c r="L816" s="6">
        <v>-2.3583718999999999</v>
      </c>
      <c r="M816" s="6" t="str">
        <f t="shared" si="30"/>
        <v>opposite</v>
      </c>
      <c r="N816" s="43"/>
    </row>
    <row r="817" spans="7:14" x14ac:dyDescent="0.15">
      <c r="G817" s="7"/>
      <c r="H817" s="6" t="s">
        <v>84</v>
      </c>
      <c r="I817" s="6" t="s">
        <v>1746</v>
      </c>
      <c r="J817" s="6" t="s">
        <v>1747</v>
      </c>
      <c r="K817" s="6">
        <v>1.609855</v>
      </c>
      <c r="L817" s="6">
        <v>-2.4382594000000002</v>
      </c>
      <c r="M817" s="6" t="str">
        <f t="shared" si="30"/>
        <v>opposite</v>
      </c>
      <c r="N817" s="43"/>
    </row>
    <row r="818" spans="7:14" x14ac:dyDescent="0.15">
      <c r="G818" s="7"/>
      <c r="H818" s="6" t="s">
        <v>84</v>
      </c>
      <c r="I818" s="6" t="s">
        <v>293</v>
      </c>
      <c r="J818" s="6" t="s">
        <v>294</v>
      </c>
      <c r="K818" s="6">
        <v>1.5093326</v>
      </c>
      <c r="L818" s="6">
        <v>-2.0762806</v>
      </c>
      <c r="M818" s="6" t="str">
        <f t="shared" si="30"/>
        <v>opposite</v>
      </c>
      <c r="N818" s="43"/>
    </row>
    <row r="819" spans="7:14" x14ac:dyDescent="0.15">
      <c r="G819" s="7"/>
      <c r="H819" s="6" t="s">
        <v>84</v>
      </c>
      <c r="I819" s="6" t="s">
        <v>2955</v>
      </c>
      <c r="J819" s="6" t="s">
        <v>2956</v>
      </c>
      <c r="K819" s="6">
        <v>-0.89071210000000001</v>
      </c>
      <c r="L819" s="6">
        <v>1.1937765</v>
      </c>
      <c r="M819" s="6" t="str">
        <f t="shared" si="30"/>
        <v>opposite</v>
      </c>
      <c r="N819" s="43"/>
    </row>
    <row r="820" spans="7:14" x14ac:dyDescent="0.15">
      <c r="G820" s="7"/>
      <c r="H820" s="6" t="s">
        <v>84</v>
      </c>
      <c r="I820" s="6" t="s">
        <v>2957</v>
      </c>
      <c r="J820" s="6" t="s">
        <v>2958</v>
      </c>
      <c r="K820" s="6">
        <v>-0.67918719999999999</v>
      </c>
      <c r="L820" s="6">
        <v>1.1379416</v>
      </c>
      <c r="M820" s="6" t="str">
        <f t="shared" si="30"/>
        <v>opposite</v>
      </c>
      <c r="N820" s="43"/>
    </row>
    <row r="821" spans="7:14" x14ac:dyDescent="0.15">
      <c r="G821" s="7"/>
      <c r="H821" s="6" t="s">
        <v>84</v>
      </c>
      <c r="I821" s="6" t="s">
        <v>2959</v>
      </c>
      <c r="J821" s="6" t="s">
        <v>2960</v>
      </c>
      <c r="K821" s="6">
        <v>0.91673420000000005</v>
      </c>
      <c r="L821" s="6">
        <v>-1.9931981999999999</v>
      </c>
      <c r="M821" s="6" t="str">
        <f t="shared" si="30"/>
        <v>opposite</v>
      </c>
      <c r="N821" s="43"/>
    </row>
    <row r="822" spans="7:14" x14ac:dyDescent="0.15">
      <c r="G822" s="7"/>
      <c r="H822" s="6" t="s">
        <v>84</v>
      </c>
      <c r="I822" s="6" t="s">
        <v>2961</v>
      </c>
      <c r="J822" s="6" t="s">
        <v>2962</v>
      </c>
      <c r="K822" s="6">
        <v>0.90609399999999996</v>
      </c>
      <c r="L822" s="6">
        <v>-3.8197298000000002</v>
      </c>
      <c r="M822" s="6" t="str">
        <f t="shared" si="30"/>
        <v>opposite</v>
      </c>
      <c r="N822" s="43"/>
    </row>
    <row r="823" spans="7:14" x14ac:dyDescent="0.15">
      <c r="G823" s="7"/>
      <c r="H823" s="6" t="s">
        <v>84</v>
      </c>
      <c r="I823" s="6" t="s">
        <v>2306</v>
      </c>
      <c r="J823" s="6" t="s">
        <v>2307</v>
      </c>
      <c r="K823" s="6">
        <v>0.75177899999999998</v>
      </c>
      <c r="L823" s="6">
        <v>-1.6941672999999999</v>
      </c>
      <c r="M823" s="6" t="str">
        <f t="shared" si="30"/>
        <v>opposite</v>
      </c>
      <c r="N823" s="43"/>
    </row>
    <row r="824" spans="7:14" x14ac:dyDescent="0.15">
      <c r="G824" s="7"/>
      <c r="H824" s="6" t="s">
        <v>84</v>
      </c>
      <c r="I824" s="6" t="s">
        <v>2963</v>
      </c>
      <c r="J824" s="6" t="s">
        <v>2964</v>
      </c>
      <c r="K824" s="6">
        <v>-0.90090740000000002</v>
      </c>
      <c r="L824" s="6">
        <v>2.0588346999999998</v>
      </c>
      <c r="M824" s="6" t="str">
        <f t="shared" si="30"/>
        <v>opposite</v>
      </c>
      <c r="N824" s="43"/>
    </row>
    <row r="825" spans="7:14" x14ac:dyDescent="0.15">
      <c r="G825" s="7"/>
      <c r="H825" s="6" t="s">
        <v>84</v>
      </c>
      <c r="I825" s="6" t="s">
        <v>2965</v>
      </c>
      <c r="J825" s="6" t="s">
        <v>2966</v>
      </c>
      <c r="K825" s="6">
        <v>1.3306808000000001</v>
      </c>
      <c r="L825" s="6">
        <v>-4.7370426999999999</v>
      </c>
      <c r="M825" s="6" t="str">
        <f t="shared" si="30"/>
        <v>opposite</v>
      </c>
      <c r="N825" s="43"/>
    </row>
    <row r="826" spans="7:14" x14ac:dyDescent="0.15">
      <c r="G826" s="7"/>
      <c r="H826" s="6" t="s">
        <v>84</v>
      </c>
      <c r="I826" s="6" t="s">
        <v>295</v>
      </c>
      <c r="J826" s="6" t="s">
        <v>296</v>
      </c>
      <c r="K826" s="6">
        <v>1.6493370000000001</v>
      </c>
      <c r="L826" s="6">
        <v>-1.9808754</v>
      </c>
      <c r="M826" s="6" t="str">
        <f t="shared" si="30"/>
        <v>opposite</v>
      </c>
      <c r="N826" s="43"/>
    </row>
    <row r="827" spans="7:14" x14ac:dyDescent="0.15">
      <c r="G827" s="7"/>
      <c r="H827" s="6" t="s">
        <v>84</v>
      </c>
      <c r="I827" s="6" t="s">
        <v>146</v>
      </c>
      <c r="J827" s="6" t="s">
        <v>147</v>
      </c>
      <c r="K827" s="6">
        <v>1.7847405999999999</v>
      </c>
      <c r="L827" s="6">
        <v>-3.9450181999999998</v>
      </c>
      <c r="M827" s="6" t="str">
        <f t="shared" si="30"/>
        <v>opposite</v>
      </c>
      <c r="N827" s="43"/>
    </row>
    <row r="828" spans="7:14" x14ac:dyDescent="0.15">
      <c r="G828" s="7"/>
      <c r="H828" s="6" t="s">
        <v>84</v>
      </c>
      <c r="I828" s="6" t="s">
        <v>2967</v>
      </c>
      <c r="J828" s="6" t="s">
        <v>2968</v>
      </c>
      <c r="K828" s="6">
        <v>0.53080550000000004</v>
      </c>
      <c r="L828" s="6">
        <v>-1.2407846</v>
      </c>
      <c r="M828" s="6" t="str">
        <f t="shared" si="30"/>
        <v>opposite</v>
      </c>
      <c r="N828" s="43"/>
    </row>
    <row r="829" spans="7:14" x14ac:dyDescent="0.15">
      <c r="G829" s="7"/>
      <c r="H829" s="6" t="s">
        <v>84</v>
      </c>
      <c r="I829" s="6" t="s">
        <v>2969</v>
      </c>
      <c r="J829" s="6" t="s">
        <v>2970</v>
      </c>
      <c r="K829" s="6">
        <v>1.4516343</v>
      </c>
      <c r="L829" s="6">
        <v>-1.9371875000000001</v>
      </c>
      <c r="M829" s="6" t="str">
        <f t="shared" si="30"/>
        <v>opposite</v>
      </c>
      <c r="N829" s="43"/>
    </row>
    <row r="830" spans="7:14" x14ac:dyDescent="0.15">
      <c r="G830" s="7"/>
      <c r="H830" s="6" t="s">
        <v>84</v>
      </c>
      <c r="I830" s="6" t="s">
        <v>2971</v>
      </c>
      <c r="J830" s="6" t="s">
        <v>2972</v>
      </c>
      <c r="K830" s="6">
        <v>1.3539730999999999</v>
      </c>
      <c r="L830" s="6">
        <v>-2.2048367</v>
      </c>
      <c r="M830" s="6" t="str">
        <f t="shared" si="30"/>
        <v>opposite</v>
      </c>
      <c r="N830" s="43"/>
    </row>
    <row r="831" spans="7:14" x14ac:dyDescent="0.15">
      <c r="G831" s="7"/>
      <c r="H831" s="6" t="s">
        <v>84</v>
      </c>
      <c r="I831" s="6" t="s">
        <v>2973</v>
      </c>
      <c r="J831" s="6" t="s">
        <v>2974</v>
      </c>
      <c r="K831" s="6">
        <v>1.1108229000000001</v>
      </c>
      <c r="L831" s="6">
        <v>-2.9002526999999998</v>
      </c>
      <c r="M831" s="6" t="str">
        <f t="shared" si="30"/>
        <v>opposite</v>
      </c>
      <c r="N831" s="43"/>
    </row>
    <row r="832" spans="7:14" x14ac:dyDescent="0.15">
      <c r="G832" s="7"/>
      <c r="H832" s="6" t="s">
        <v>84</v>
      </c>
      <c r="I832" s="6" t="s">
        <v>2308</v>
      </c>
      <c r="J832" s="6" t="s">
        <v>2309</v>
      </c>
      <c r="K832" s="6">
        <v>2.1765207000000002</v>
      </c>
      <c r="L832" s="6">
        <v>-2.8173089999999998</v>
      </c>
      <c r="M832" s="6" t="str">
        <f t="shared" si="30"/>
        <v>opposite</v>
      </c>
      <c r="N832" s="43"/>
    </row>
    <row r="833" spans="7:14" x14ac:dyDescent="0.15">
      <c r="G833" s="7"/>
      <c r="H833" s="6" t="s">
        <v>84</v>
      </c>
      <c r="I833" s="6" t="s">
        <v>2975</v>
      </c>
      <c r="J833" s="6" t="s">
        <v>2976</v>
      </c>
      <c r="K833" s="6">
        <v>1.5832199</v>
      </c>
      <c r="L833" s="6">
        <v>-2.1597257000000001</v>
      </c>
      <c r="M833" s="6" t="str">
        <f t="shared" si="30"/>
        <v>opposite</v>
      </c>
      <c r="N833" s="43"/>
    </row>
    <row r="834" spans="7:14" x14ac:dyDescent="0.15">
      <c r="G834" s="7"/>
      <c r="H834" s="6" t="s">
        <v>84</v>
      </c>
      <c r="I834" s="6" t="s">
        <v>2452</v>
      </c>
      <c r="J834" s="6" t="s">
        <v>2453</v>
      </c>
      <c r="K834" s="6">
        <v>0.84407220000000005</v>
      </c>
      <c r="L834" s="6">
        <v>-2.7084817000000001</v>
      </c>
      <c r="M834" s="6" t="str">
        <f t="shared" si="30"/>
        <v>opposite</v>
      </c>
      <c r="N834" s="43"/>
    </row>
    <row r="835" spans="7:14" x14ac:dyDescent="0.15">
      <c r="G835" s="7"/>
      <c r="H835" s="6" t="s">
        <v>84</v>
      </c>
      <c r="I835" s="6" t="s">
        <v>297</v>
      </c>
      <c r="J835" s="6" t="s">
        <v>298</v>
      </c>
      <c r="K835" s="6">
        <v>1.2739976</v>
      </c>
      <c r="L835" s="6">
        <v>-2.2656155</v>
      </c>
      <c r="M835" s="6" t="str">
        <f t="shared" si="30"/>
        <v>opposite</v>
      </c>
      <c r="N835" s="43"/>
    </row>
    <row r="836" spans="7:14" x14ac:dyDescent="0.15">
      <c r="G836" s="7"/>
      <c r="H836" s="6" t="s">
        <v>84</v>
      </c>
      <c r="I836" s="6" t="s">
        <v>2977</v>
      </c>
      <c r="J836" s="6" t="s">
        <v>2978</v>
      </c>
      <c r="K836" s="6">
        <v>-0.95143900000000003</v>
      </c>
      <c r="L836" s="6">
        <v>1.4654845999999999</v>
      </c>
      <c r="M836" s="6" t="str">
        <f t="shared" si="30"/>
        <v>opposite</v>
      </c>
      <c r="N836" s="43"/>
    </row>
    <row r="837" spans="7:14" x14ac:dyDescent="0.15">
      <c r="G837" s="7"/>
      <c r="H837" s="6" t="s">
        <v>84</v>
      </c>
      <c r="I837" s="6" t="s">
        <v>2979</v>
      </c>
      <c r="J837" s="6" t="s">
        <v>2980</v>
      </c>
      <c r="K837" s="6">
        <v>1.0725750000000001</v>
      </c>
      <c r="L837" s="6">
        <v>-1.5314099000000001</v>
      </c>
      <c r="M837" s="6" t="str">
        <f t="shared" si="30"/>
        <v>opposite</v>
      </c>
      <c r="N837" s="43"/>
    </row>
    <row r="838" spans="7:14" x14ac:dyDescent="0.15">
      <c r="G838" s="7"/>
      <c r="H838" s="6" t="s">
        <v>84</v>
      </c>
      <c r="I838" s="6" t="s">
        <v>1750</v>
      </c>
      <c r="J838" s="6" t="s">
        <v>1751</v>
      </c>
      <c r="K838" s="6">
        <v>1.1084022</v>
      </c>
      <c r="L838" s="6">
        <v>-1.8470726</v>
      </c>
      <c r="M838" s="6" t="str">
        <f t="shared" ref="M838:M901" si="31">IF(AND(K838&gt;0,L838&gt;0),"male-biased",IF(AND(K838&lt;0,L838&lt;0),"female-biased","opposite"))</f>
        <v>opposite</v>
      </c>
      <c r="N838" s="43"/>
    </row>
    <row r="839" spans="7:14" x14ac:dyDescent="0.15">
      <c r="G839" s="7"/>
      <c r="H839" s="6" t="s">
        <v>84</v>
      </c>
      <c r="I839" s="6" t="s">
        <v>299</v>
      </c>
      <c r="J839" s="6" t="s">
        <v>300</v>
      </c>
      <c r="K839" s="6">
        <v>1.7604295999999999</v>
      </c>
      <c r="L839" s="6">
        <v>-2.6110848999999998</v>
      </c>
      <c r="M839" s="6" t="str">
        <f t="shared" si="31"/>
        <v>opposite</v>
      </c>
      <c r="N839" s="43"/>
    </row>
    <row r="840" spans="7:14" x14ac:dyDescent="0.15">
      <c r="G840" s="7"/>
      <c r="H840" s="6" t="s">
        <v>84</v>
      </c>
      <c r="I840" s="6" t="s">
        <v>2981</v>
      </c>
      <c r="J840" s="6" t="s">
        <v>2982</v>
      </c>
      <c r="K840" s="6">
        <v>1.2289163000000001</v>
      </c>
      <c r="L840" s="6">
        <v>-3.2264620000000002</v>
      </c>
      <c r="M840" s="6" t="str">
        <f t="shared" si="31"/>
        <v>opposite</v>
      </c>
      <c r="N840" s="43"/>
    </row>
    <row r="841" spans="7:14" x14ac:dyDescent="0.15">
      <c r="G841" s="7"/>
      <c r="H841" s="6" t="s">
        <v>84</v>
      </c>
      <c r="I841" s="6" t="s">
        <v>2983</v>
      </c>
      <c r="J841" s="6" t="s">
        <v>2984</v>
      </c>
      <c r="K841" s="6">
        <v>-0.55313080000000003</v>
      </c>
      <c r="L841" s="6">
        <v>1.5328946999999999</v>
      </c>
      <c r="M841" s="6" t="str">
        <f t="shared" si="31"/>
        <v>opposite</v>
      </c>
      <c r="N841" s="43"/>
    </row>
    <row r="842" spans="7:14" x14ac:dyDescent="0.15">
      <c r="G842" s="7"/>
      <c r="H842" s="6" t="s">
        <v>84</v>
      </c>
      <c r="I842" s="6" t="s">
        <v>2985</v>
      </c>
      <c r="J842" s="6" t="s">
        <v>2986</v>
      </c>
      <c r="K842" s="6">
        <v>1.1401821000000001</v>
      </c>
      <c r="L842" s="6">
        <v>-2.5292865</v>
      </c>
      <c r="M842" s="6" t="str">
        <f t="shared" si="31"/>
        <v>opposite</v>
      </c>
      <c r="N842" s="43"/>
    </row>
    <row r="843" spans="7:14" x14ac:dyDescent="0.15">
      <c r="G843" s="7"/>
      <c r="H843" s="6" t="s">
        <v>84</v>
      </c>
      <c r="I843" s="6" t="s">
        <v>2044</v>
      </c>
      <c r="J843" s="6" t="s">
        <v>2045</v>
      </c>
      <c r="K843" s="6">
        <v>1.0969709000000001</v>
      </c>
      <c r="L843" s="6">
        <v>-3.0276350000000001</v>
      </c>
      <c r="M843" s="6" t="str">
        <f t="shared" si="31"/>
        <v>opposite</v>
      </c>
      <c r="N843" s="43"/>
    </row>
    <row r="844" spans="7:14" x14ac:dyDescent="0.15">
      <c r="G844" s="7"/>
      <c r="H844" s="6" t="s">
        <v>84</v>
      </c>
      <c r="I844" s="6" t="s">
        <v>2987</v>
      </c>
      <c r="J844" s="6" t="s">
        <v>2988</v>
      </c>
      <c r="K844" s="6">
        <v>0.73446020000000001</v>
      </c>
      <c r="L844" s="6">
        <v>-1.1359007999999999</v>
      </c>
      <c r="M844" s="6" t="str">
        <f t="shared" si="31"/>
        <v>opposite</v>
      </c>
      <c r="N844" s="43"/>
    </row>
    <row r="845" spans="7:14" x14ac:dyDescent="0.15">
      <c r="G845" s="7"/>
      <c r="H845" s="6" t="s">
        <v>84</v>
      </c>
      <c r="I845" s="6" t="s">
        <v>2046</v>
      </c>
      <c r="J845" s="6" t="s">
        <v>2047</v>
      </c>
      <c r="K845" s="6">
        <v>1.2783679999999999</v>
      </c>
      <c r="L845" s="6">
        <v>-3.3238411000000001</v>
      </c>
      <c r="M845" s="6" t="str">
        <f t="shared" si="31"/>
        <v>opposite</v>
      </c>
      <c r="N845" s="43"/>
    </row>
    <row r="846" spans="7:14" x14ac:dyDescent="0.15">
      <c r="G846" s="7"/>
      <c r="H846" s="6" t="s">
        <v>84</v>
      </c>
      <c r="I846" s="6" t="s">
        <v>2989</v>
      </c>
      <c r="J846" s="6" t="s">
        <v>2990</v>
      </c>
      <c r="K846" s="6">
        <v>-0.71769700000000003</v>
      </c>
      <c r="L846" s="6">
        <v>1.0344241999999999</v>
      </c>
      <c r="M846" s="6" t="str">
        <f t="shared" si="31"/>
        <v>opposite</v>
      </c>
      <c r="N846" s="43"/>
    </row>
    <row r="847" spans="7:14" x14ac:dyDescent="0.15">
      <c r="G847" s="7"/>
      <c r="H847" s="6" t="s">
        <v>84</v>
      </c>
      <c r="I847" s="6" t="s">
        <v>2991</v>
      </c>
      <c r="J847" s="6" t="s">
        <v>2992</v>
      </c>
      <c r="K847" s="6">
        <v>-1.0321203999999999</v>
      </c>
      <c r="L847" s="6">
        <v>1.9996441</v>
      </c>
      <c r="M847" s="6" t="str">
        <f t="shared" si="31"/>
        <v>opposite</v>
      </c>
      <c r="N847" s="43"/>
    </row>
    <row r="848" spans="7:14" x14ac:dyDescent="0.15">
      <c r="G848" s="7"/>
      <c r="H848" s="6" t="s">
        <v>84</v>
      </c>
      <c r="I848" s="6" t="s">
        <v>2993</v>
      </c>
      <c r="J848" s="6" t="s">
        <v>2994</v>
      </c>
      <c r="K848" s="6">
        <v>0.95138920000000005</v>
      </c>
      <c r="L848" s="6">
        <v>-1.1882698</v>
      </c>
      <c r="M848" s="6" t="str">
        <f t="shared" si="31"/>
        <v>opposite</v>
      </c>
      <c r="N848" s="43"/>
    </row>
    <row r="849" spans="7:14" x14ac:dyDescent="0.15">
      <c r="G849" s="7"/>
      <c r="H849" s="6" t="s">
        <v>84</v>
      </c>
      <c r="I849" s="6" t="s">
        <v>2995</v>
      </c>
      <c r="J849" s="6" t="s">
        <v>2996</v>
      </c>
      <c r="K849" s="6">
        <v>1.2664365</v>
      </c>
      <c r="L849" s="6">
        <v>-2.1556964999999999</v>
      </c>
      <c r="M849" s="6" t="str">
        <f t="shared" si="31"/>
        <v>opposite</v>
      </c>
      <c r="N849" s="43"/>
    </row>
    <row r="850" spans="7:14" x14ac:dyDescent="0.15">
      <c r="G850" s="7"/>
      <c r="H850" s="6" t="s">
        <v>84</v>
      </c>
      <c r="I850" s="6" t="s">
        <v>2997</v>
      </c>
      <c r="J850" s="6" t="s">
        <v>2998</v>
      </c>
      <c r="K850" s="6">
        <v>1.0460833</v>
      </c>
      <c r="L850" s="6">
        <v>-1.7453061000000001</v>
      </c>
      <c r="M850" s="6" t="str">
        <f t="shared" si="31"/>
        <v>opposite</v>
      </c>
      <c r="N850" s="43"/>
    </row>
    <row r="851" spans="7:14" x14ac:dyDescent="0.15">
      <c r="G851" s="7"/>
      <c r="H851" s="6" t="s">
        <v>84</v>
      </c>
      <c r="I851" s="6" t="s">
        <v>2048</v>
      </c>
      <c r="J851" s="6" t="s">
        <v>2049</v>
      </c>
      <c r="K851" s="6">
        <v>1.2129673999999999</v>
      </c>
      <c r="L851" s="6">
        <v>-2.6231882</v>
      </c>
      <c r="M851" s="6" t="str">
        <f t="shared" si="31"/>
        <v>opposite</v>
      </c>
      <c r="N851" s="43"/>
    </row>
    <row r="852" spans="7:14" x14ac:dyDescent="0.15">
      <c r="G852" s="7"/>
      <c r="H852" s="6" t="s">
        <v>84</v>
      </c>
      <c r="I852" s="6" t="s">
        <v>1804</v>
      </c>
      <c r="J852" s="6" t="s">
        <v>1805</v>
      </c>
      <c r="K852" s="6">
        <v>0.82829839999999999</v>
      </c>
      <c r="L852" s="6">
        <v>-2.1048670999999999</v>
      </c>
      <c r="M852" s="6" t="str">
        <f t="shared" si="31"/>
        <v>opposite</v>
      </c>
      <c r="N852" s="43"/>
    </row>
    <row r="853" spans="7:14" x14ac:dyDescent="0.15">
      <c r="G853" s="7"/>
      <c r="H853" s="6" t="s">
        <v>84</v>
      </c>
      <c r="I853" s="6" t="s">
        <v>150</v>
      </c>
      <c r="J853" s="6" t="s">
        <v>151</v>
      </c>
      <c r="K853" s="6">
        <v>0.53764820000000002</v>
      </c>
      <c r="L853" s="6">
        <v>-2.9203866999999999</v>
      </c>
      <c r="M853" s="6" t="str">
        <f t="shared" si="31"/>
        <v>opposite</v>
      </c>
      <c r="N853" s="43"/>
    </row>
    <row r="854" spans="7:14" x14ac:dyDescent="0.15">
      <c r="G854" s="7"/>
      <c r="H854" s="6" t="s">
        <v>84</v>
      </c>
      <c r="I854" s="6" t="s">
        <v>2999</v>
      </c>
      <c r="J854" s="6" t="s">
        <v>3000</v>
      </c>
      <c r="K854" s="6">
        <v>0.89251320000000001</v>
      </c>
      <c r="L854" s="6">
        <v>-2.0687874000000002</v>
      </c>
      <c r="M854" s="6" t="str">
        <f t="shared" si="31"/>
        <v>opposite</v>
      </c>
      <c r="N854" s="43"/>
    </row>
    <row r="855" spans="7:14" x14ac:dyDescent="0.15">
      <c r="G855" s="7"/>
      <c r="H855" s="6" t="s">
        <v>84</v>
      </c>
      <c r="I855" s="6" t="s">
        <v>123</v>
      </c>
      <c r="J855" s="6" t="s">
        <v>124</v>
      </c>
      <c r="K855" s="6">
        <v>1.8607659000000001</v>
      </c>
      <c r="L855" s="6">
        <v>-3.4127654999999999</v>
      </c>
      <c r="M855" s="6" t="str">
        <f t="shared" si="31"/>
        <v>opposite</v>
      </c>
      <c r="N855" s="43"/>
    </row>
    <row r="856" spans="7:14" x14ac:dyDescent="0.15">
      <c r="G856" s="7"/>
      <c r="H856" s="6" t="s">
        <v>84</v>
      </c>
      <c r="I856" s="6" t="s">
        <v>3001</v>
      </c>
      <c r="J856" s="6" t="s">
        <v>3002</v>
      </c>
      <c r="K856" s="6">
        <v>-0.72920169999999995</v>
      </c>
      <c r="L856" s="6">
        <v>2.4020589999999999</v>
      </c>
      <c r="M856" s="6" t="str">
        <f t="shared" si="31"/>
        <v>opposite</v>
      </c>
      <c r="N856" s="43"/>
    </row>
    <row r="857" spans="7:14" x14ac:dyDescent="0.15">
      <c r="G857" s="7"/>
      <c r="H857" s="6" t="s">
        <v>84</v>
      </c>
      <c r="I857" s="6" t="s">
        <v>3003</v>
      </c>
      <c r="J857" s="6" t="s">
        <v>3004</v>
      </c>
      <c r="K857" s="6">
        <v>-0.58632459999999997</v>
      </c>
      <c r="L857" s="6">
        <v>0.90325489999999997</v>
      </c>
      <c r="M857" s="6" t="str">
        <f t="shared" si="31"/>
        <v>opposite</v>
      </c>
      <c r="N857" s="43"/>
    </row>
    <row r="858" spans="7:14" x14ac:dyDescent="0.15">
      <c r="G858" s="7"/>
      <c r="H858" s="6" t="s">
        <v>84</v>
      </c>
      <c r="I858" s="6" t="s">
        <v>3005</v>
      </c>
      <c r="J858" s="6" t="s">
        <v>3006</v>
      </c>
      <c r="K858" s="6">
        <v>-1.0159643</v>
      </c>
      <c r="L858" s="6">
        <v>1.0767374000000001</v>
      </c>
      <c r="M858" s="6" t="str">
        <f t="shared" si="31"/>
        <v>opposite</v>
      </c>
      <c r="N858" s="43"/>
    </row>
    <row r="859" spans="7:14" x14ac:dyDescent="0.15">
      <c r="G859" s="7"/>
      <c r="H859" s="6" t="s">
        <v>84</v>
      </c>
      <c r="I859" s="6" t="s">
        <v>2320</v>
      </c>
      <c r="J859" s="6" t="s">
        <v>2321</v>
      </c>
      <c r="K859" s="6">
        <v>0.78408089999999997</v>
      </c>
      <c r="L859" s="6">
        <v>-1.2725067999999999</v>
      </c>
      <c r="M859" s="6" t="str">
        <f t="shared" si="31"/>
        <v>opposite</v>
      </c>
      <c r="N859" s="43"/>
    </row>
    <row r="860" spans="7:14" x14ac:dyDescent="0.15">
      <c r="G860" s="7"/>
      <c r="H860" s="6" t="s">
        <v>84</v>
      </c>
      <c r="I860" s="6" t="s">
        <v>3007</v>
      </c>
      <c r="J860" s="6" t="s">
        <v>3008</v>
      </c>
      <c r="K860" s="6">
        <v>1.2213590000000001</v>
      </c>
      <c r="L860" s="6">
        <v>-1.1529495000000001</v>
      </c>
      <c r="M860" s="6" t="str">
        <f t="shared" si="31"/>
        <v>opposite</v>
      </c>
      <c r="N860" s="43"/>
    </row>
    <row r="861" spans="7:14" x14ac:dyDescent="0.15">
      <c r="G861" s="7"/>
      <c r="H861" s="6" t="s">
        <v>84</v>
      </c>
      <c r="I861" s="6" t="s">
        <v>2638</v>
      </c>
      <c r="J861" s="6" t="s">
        <v>2639</v>
      </c>
      <c r="K861" s="6">
        <v>0.84534149999999997</v>
      </c>
      <c r="L861" s="6">
        <v>-2.0359862999999998</v>
      </c>
      <c r="M861" s="6" t="str">
        <f t="shared" si="31"/>
        <v>opposite</v>
      </c>
      <c r="N861" s="43"/>
    </row>
    <row r="862" spans="7:14" x14ac:dyDescent="0.15">
      <c r="G862" s="7"/>
      <c r="H862" s="6" t="s">
        <v>84</v>
      </c>
      <c r="I862" s="6" t="s">
        <v>3009</v>
      </c>
      <c r="J862" s="6" t="s">
        <v>3010</v>
      </c>
      <c r="K862" s="6">
        <v>1.0081538000000001</v>
      </c>
      <c r="L862" s="6">
        <v>-2.5383692</v>
      </c>
      <c r="M862" s="6" t="str">
        <f t="shared" si="31"/>
        <v>opposite</v>
      </c>
      <c r="N862" s="43"/>
    </row>
    <row r="863" spans="7:14" x14ac:dyDescent="0.15">
      <c r="G863" s="7"/>
      <c r="H863" s="6" t="s">
        <v>84</v>
      </c>
      <c r="I863" s="6" t="s">
        <v>3011</v>
      </c>
      <c r="J863" s="6" t="s">
        <v>3012</v>
      </c>
      <c r="K863" s="6">
        <v>-0.52930509999999997</v>
      </c>
      <c r="L863" s="6">
        <v>0.60910129999999996</v>
      </c>
      <c r="M863" s="6" t="str">
        <f t="shared" si="31"/>
        <v>opposite</v>
      </c>
      <c r="N863" s="43"/>
    </row>
    <row r="864" spans="7:14" x14ac:dyDescent="0.15">
      <c r="G864" s="7"/>
      <c r="H864" s="6" t="s">
        <v>84</v>
      </c>
      <c r="I864" s="6" t="s">
        <v>3013</v>
      </c>
      <c r="J864" s="6" t="s">
        <v>3014</v>
      </c>
      <c r="K864" s="6">
        <v>0.94877140000000004</v>
      </c>
      <c r="L864" s="6">
        <v>-1.2055486</v>
      </c>
      <c r="M864" s="6" t="str">
        <f t="shared" si="31"/>
        <v>opposite</v>
      </c>
      <c r="N864" s="43"/>
    </row>
    <row r="865" spans="7:14" x14ac:dyDescent="0.15">
      <c r="G865" s="7"/>
      <c r="H865" s="6" t="s">
        <v>84</v>
      </c>
      <c r="I865" s="6" t="s">
        <v>2322</v>
      </c>
      <c r="J865" s="6" t="s">
        <v>2323</v>
      </c>
      <c r="K865" s="6">
        <v>1.0920274000000001</v>
      </c>
      <c r="L865" s="6">
        <v>-2.6263014</v>
      </c>
      <c r="M865" s="6" t="str">
        <f t="shared" si="31"/>
        <v>opposite</v>
      </c>
      <c r="N865" s="43"/>
    </row>
    <row r="866" spans="7:14" x14ac:dyDescent="0.15">
      <c r="G866" s="7"/>
      <c r="H866" s="6" t="s">
        <v>84</v>
      </c>
      <c r="I866" s="6" t="s">
        <v>1808</v>
      </c>
      <c r="J866" s="6" t="s">
        <v>1809</v>
      </c>
      <c r="K866" s="6">
        <v>1.1714738</v>
      </c>
      <c r="L866" s="6">
        <v>-2.3654345000000001</v>
      </c>
      <c r="M866" s="6" t="str">
        <f t="shared" si="31"/>
        <v>opposite</v>
      </c>
      <c r="N866" s="43"/>
    </row>
    <row r="867" spans="7:14" x14ac:dyDescent="0.15">
      <c r="G867" s="7"/>
      <c r="H867" s="6" t="s">
        <v>84</v>
      </c>
      <c r="I867" s="6" t="s">
        <v>3015</v>
      </c>
      <c r="J867" s="6" t="s">
        <v>3016</v>
      </c>
      <c r="K867" s="6">
        <v>-0.52855920000000001</v>
      </c>
      <c r="L867" s="6">
        <v>1.4460154999999999</v>
      </c>
      <c r="M867" s="6" t="str">
        <f t="shared" si="31"/>
        <v>opposite</v>
      </c>
      <c r="N867" s="43"/>
    </row>
    <row r="868" spans="7:14" x14ac:dyDescent="0.15">
      <c r="G868" s="7"/>
      <c r="H868" s="6" t="s">
        <v>84</v>
      </c>
      <c r="I868" s="6" t="s">
        <v>1762</v>
      </c>
      <c r="J868" s="6" t="s">
        <v>1763</v>
      </c>
      <c r="K868" s="6">
        <v>1.2447317</v>
      </c>
      <c r="L868" s="6">
        <v>-2.4279755000000001</v>
      </c>
      <c r="M868" s="6" t="str">
        <f t="shared" si="31"/>
        <v>opposite</v>
      </c>
      <c r="N868" s="43"/>
    </row>
    <row r="869" spans="7:14" x14ac:dyDescent="0.15">
      <c r="G869" s="7"/>
      <c r="H869" s="6" t="s">
        <v>84</v>
      </c>
      <c r="I869" s="6" t="s">
        <v>2050</v>
      </c>
      <c r="J869" s="6" t="s">
        <v>2051</v>
      </c>
      <c r="K869" s="6">
        <v>1.2610094999999999</v>
      </c>
      <c r="L869" s="6">
        <v>-2.0959922</v>
      </c>
      <c r="M869" s="6" t="str">
        <f t="shared" si="31"/>
        <v>opposite</v>
      </c>
      <c r="N869" s="43"/>
    </row>
    <row r="870" spans="7:14" x14ac:dyDescent="0.15">
      <c r="G870" s="7"/>
      <c r="H870" s="6" t="s">
        <v>84</v>
      </c>
      <c r="I870" s="6" t="s">
        <v>301</v>
      </c>
      <c r="J870" s="6" t="s">
        <v>302</v>
      </c>
      <c r="K870" s="6">
        <v>1.2001911000000001</v>
      </c>
      <c r="L870" s="6">
        <v>-2.0846559</v>
      </c>
      <c r="M870" s="6" t="str">
        <f t="shared" si="31"/>
        <v>opposite</v>
      </c>
      <c r="N870" s="43"/>
    </row>
    <row r="871" spans="7:14" x14ac:dyDescent="0.15">
      <c r="G871" s="7"/>
      <c r="H871" s="6" t="s">
        <v>84</v>
      </c>
      <c r="I871" s="6" t="s">
        <v>3017</v>
      </c>
      <c r="J871" s="6" t="s">
        <v>3018</v>
      </c>
      <c r="K871" s="6">
        <v>-0.49480449999999998</v>
      </c>
      <c r="L871" s="6">
        <v>0.76524289999999995</v>
      </c>
      <c r="M871" s="6" t="str">
        <f t="shared" si="31"/>
        <v>opposite</v>
      </c>
      <c r="N871" s="43"/>
    </row>
    <row r="872" spans="7:14" x14ac:dyDescent="0.15">
      <c r="G872" s="7"/>
      <c r="H872" s="6" t="s">
        <v>84</v>
      </c>
      <c r="I872" s="6" t="s">
        <v>303</v>
      </c>
      <c r="J872" s="6" t="s">
        <v>304</v>
      </c>
      <c r="K872" s="6">
        <v>1.4645421999999999</v>
      </c>
      <c r="L872" s="6">
        <v>-1.6214472</v>
      </c>
      <c r="M872" s="6" t="str">
        <f t="shared" si="31"/>
        <v>opposite</v>
      </c>
      <c r="N872" s="43"/>
    </row>
    <row r="873" spans="7:14" x14ac:dyDescent="0.15">
      <c r="G873" s="7"/>
      <c r="H873" s="6" t="s">
        <v>84</v>
      </c>
      <c r="I873" s="6" t="s">
        <v>2642</v>
      </c>
      <c r="J873" s="6" t="s">
        <v>2643</v>
      </c>
      <c r="K873" s="6">
        <v>-0.83113049999999999</v>
      </c>
      <c r="L873" s="6">
        <v>1.4027780000000001</v>
      </c>
      <c r="M873" s="6" t="str">
        <f t="shared" si="31"/>
        <v>opposite</v>
      </c>
      <c r="N873" s="43"/>
    </row>
    <row r="874" spans="7:14" x14ac:dyDescent="0.15">
      <c r="G874" s="7"/>
      <c r="H874" s="6" t="s">
        <v>84</v>
      </c>
      <c r="I874" s="6" t="s">
        <v>3019</v>
      </c>
      <c r="J874" s="6" t="s">
        <v>3020</v>
      </c>
      <c r="K874" s="6">
        <v>0.73215209999999997</v>
      </c>
      <c r="L874" s="6">
        <v>-0.73151840000000001</v>
      </c>
      <c r="M874" s="6" t="str">
        <f t="shared" si="31"/>
        <v>opposite</v>
      </c>
      <c r="N874" s="43"/>
    </row>
    <row r="875" spans="7:14" x14ac:dyDescent="0.15">
      <c r="G875" s="7"/>
      <c r="H875" s="6" t="s">
        <v>84</v>
      </c>
      <c r="I875" s="6" t="s">
        <v>3021</v>
      </c>
      <c r="J875" s="6" t="s">
        <v>3022</v>
      </c>
      <c r="K875" s="6">
        <v>0.78082620000000003</v>
      </c>
      <c r="L875" s="6">
        <v>-1.3602166</v>
      </c>
      <c r="M875" s="6" t="str">
        <f t="shared" si="31"/>
        <v>opposite</v>
      </c>
      <c r="N875" s="43"/>
    </row>
    <row r="876" spans="7:14" x14ac:dyDescent="0.15">
      <c r="G876" s="7"/>
      <c r="H876" s="6" t="s">
        <v>84</v>
      </c>
      <c r="I876" s="6" t="s">
        <v>3023</v>
      </c>
      <c r="J876" s="6" t="s">
        <v>3024</v>
      </c>
      <c r="K876" s="6">
        <v>1.0219932</v>
      </c>
      <c r="L876" s="6">
        <v>-2.1130390999999999</v>
      </c>
      <c r="M876" s="6" t="str">
        <f t="shared" si="31"/>
        <v>opposite</v>
      </c>
      <c r="N876" s="43"/>
    </row>
    <row r="877" spans="7:14" x14ac:dyDescent="0.15">
      <c r="G877" s="7"/>
      <c r="H877" s="6" t="s">
        <v>84</v>
      </c>
      <c r="I877" s="6" t="s">
        <v>1766</v>
      </c>
      <c r="J877" s="6" t="s">
        <v>1767</v>
      </c>
      <c r="K877" s="6">
        <v>1.3510707</v>
      </c>
      <c r="L877" s="6">
        <v>-2.1649753999999999</v>
      </c>
      <c r="M877" s="6" t="str">
        <f t="shared" si="31"/>
        <v>opposite</v>
      </c>
      <c r="N877" s="43"/>
    </row>
    <row r="878" spans="7:14" x14ac:dyDescent="0.15">
      <c r="G878" s="7"/>
      <c r="H878" s="6" t="s">
        <v>84</v>
      </c>
      <c r="I878" s="6" t="s">
        <v>3025</v>
      </c>
      <c r="J878" s="6" t="s">
        <v>3026</v>
      </c>
      <c r="K878" s="6">
        <v>1.8551206</v>
      </c>
      <c r="L878" s="6">
        <v>-2.5293432</v>
      </c>
      <c r="M878" s="6" t="str">
        <f t="shared" si="31"/>
        <v>opposite</v>
      </c>
      <c r="N878" s="43"/>
    </row>
    <row r="879" spans="7:14" x14ac:dyDescent="0.15">
      <c r="G879" s="7"/>
      <c r="H879" s="6" t="s">
        <v>84</v>
      </c>
      <c r="I879" s="6" t="s">
        <v>3027</v>
      </c>
      <c r="J879" s="6" t="s">
        <v>3028</v>
      </c>
      <c r="K879" s="6">
        <v>0.88944639999999997</v>
      </c>
      <c r="L879" s="6">
        <v>-2.1887986000000001</v>
      </c>
      <c r="M879" s="6" t="str">
        <f t="shared" si="31"/>
        <v>opposite</v>
      </c>
      <c r="N879" s="43"/>
    </row>
    <row r="880" spans="7:14" x14ac:dyDescent="0.15">
      <c r="G880" s="7"/>
      <c r="H880" s="6" t="s">
        <v>84</v>
      </c>
      <c r="I880" s="6" t="s">
        <v>2052</v>
      </c>
      <c r="J880" s="6" t="s">
        <v>2053</v>
      </c>
      <c r="K880" s="6">
        <v>2.0268196999999999</v>
      </c>
      <c r="L880" s="6">
        <v>-2.5332496</v>
      </c>
      <c r="M880" s="6" t="str">
        <f t="shared" si="31"/>
        <v>opposite</v>
      </c>
      <c r="N880" s="43"/>
    </row>
    <row r="881" spans="7:14" x14ac:dyDescent="0.15">
      <c r="G881" s="7"/>
      <c r="H881" s="6" t="s">
        <v>84</v>
      </c>
      <c r="I881" s="6" t="s">
        <v>3029</v>
      </c>
      <c r="J881" s="6" t="s">
        <v>3030</v>
      </c>
      <c r="K881" s="6">
        <v>1.0805572999999999</v>
      </c>
      <c r="L881" s="6">
        <v>-1.5081688</v>
      </c>
      <c r="M881" s="6" t="str">
        <f t="shared" si="31"/>
        <v>opposite</v>
      </c>
      <c r="N881" s="43"/>
    </row>
    <row r="882" spans="7:14" x14ac:dyDescent="0.15">
      <c r="G882" s="7"/>
      <c r="H882" s="6" t="s">
        <v>84</v>
      </c>
      <c r="I882" s="6" t="s">
        <v>117</v>
      </c>
      <c r="J882" s="6" t="s">
        <v>118</v>
      </c>
      <c r="K882" s="6">
        <v>8.5775906000000006</v>
      </c>
      <c r="L882" s="6">
        <v>8.7890923999999995</v>
      </c>
      <c r="M882" s="6" t="str">
        <f t="shared" si="31"/>
        <v>male-biased</v>
      </c>
      <c r="N882" s="43"/>
    </row>
    <row r="883" spans="7:14" x14ac:dyDescent="0.15">
      <c r="G883" s="7"/>
      <c r="H883" s="6" t="s">
        <v>84</v>
      </c>
      <c r="I883" s="6" t="s">
        <v>2054</v>
      </c>
      <c r="J883" s="6" t="s">
        <v>2055</v>
      </c>
      <c r="K883" s="6">
        <v>1.2957953</v>
      </c>
      <c r="L883" s="6">
        <v>-2.8577523999999999</v>
      </c>
      <c r="M883" s="6" t="str">
        <f t="shared" si="31"/>
        <v>opposite</v>
      </c>
      <c r="N883" s="43"/>
    </row>
    <row r="884" spans="7:14" x14ac:dyDescent="0.15">
      <c r="G884" s="7"/>
      <c r="H884" s="6" t="s">
        <v>84</v>
      </c>
      <c r="I884" s="6" t="s">
        <v>1566</v>
      </c>
      <c r="J884" s="6" t="s">
        <v>1567</v>
      </c>
      <c r="K884" s="6">
        <v>1.2215924</v>
      </c>
      <c r="L884" s="6">
        <v>-2.6725861000000002</v>
      </c>
      <c r="M884" s="6" t="str">
        <f t="shared" si="31"/>
        <v>opposite</v>
      </c>
      <c r="N884" s="43"/>
    </row>
    <row r="885" spans="7:14" x14ac:dyDescent="0.15">
      <c r="G885" s="7"/>
      <c r="H885" s="6" t="s">
        <v>84</v>
      </c>
      <c r="I885" s="6" t="s">
        <v>2056</v>
      </c>
      <c r="J885" s="6" t="s">
        <v>2057</v>
      </c>
      <c r="K885" s="6">
        <v>1.4616064</v>
      </c>
      <c r="L885" s="6">
        <v>-1.2441884000000001</v>
      </c>
      <c r="M885" s="6" t="str">
        <f t="shared" si="31"/>
        <v>opposite</v>
      </c>
      <c r="N885" s="43"/>
    </row>
    <row r="886" spans="7:14" x14ac:dyDescent="0.15">
      <c r="G886" s="7"/>
      <c r="H886" s="6" t="s">
        <v>84</v>
      </c>
      <c r="I886" s="6" t="s">
        <v>379</v>
      </c>
      <c r="J886" s="6" t="s">
        <v>380</v>
      </c>
      <c r="K886" s="6">
        <v>0.85125110000000004</v>
      </c>
      <c r="L886" s="6">
        <v>-1.1758995000000001</v>
      </c>
      <c r="M886" s="6" t="str">
        <f t="shared" si="31"/>
        <v>opposite</v>
      </c>
      <c r="N886" s="43"/>
    </row>
    <row r="887" spans="7:14" x14ac:dyDescent="0.15">
      <c r="G887" s="7"/>
      <c r="H887" s="6" t="s">
        <v>84</v>
      </c>
      <c r="I887" s="6" t="s">
        <v>3031</v>
      </c>
      <c r="J887" s="6" t="s">
        <v>3032</v>
      </c>
      <c r="K887" s="6">
        <v>-0.85465429999999998</v>
      </c>
      <c r="L887" s="6">
        <v>1.0869426</v>
      </c>
      <c r="M887" s="6" t="str">
        <f t="shared" si="31"/>
        <v>opposite</v>
      </c>
      <c r="N887" s="43"/>
    </row>
    <row r="888" spans="7:14" x14ac:dyDescent="0.15">
      <c r="G888" s="7"/>
      <c r="H888" s="6" t="s">
        <v>84</v>
      </c>
      <c r="I888" s="6" t="s">
        <v>3033</v>
      </c>
      <c r="J888" s="6" t="s">
        <v>3034</v>
      </c>
      <c r="K888" s="6">
        <v>-0.72299210000000003</v>
      </c>
      <c r="L888" s="6">
        <v>1.7002329</v>
      </c>
      <c r="M888" s="6" t="str">
        <f t="shared" si="31"/>
        <v>opposite</v>
      </c>
      <c r="N888" s="43"/>
    </row>
    <row r="889" spans="7:14" x14ac:dyDescent="0.15">
      <c r="G889" s="7"/>
      <c r="H889" s="6" t="s">
        <v>84</v>
      </c>
      <c r="I889" s="6" t="s">
        <v>3035</v>
      </c>
      <c r="J889" s="6" t="s">
        <v>3036</v>
      </c>
      <c r="K889" s="6">
        <v>1.3921752999999999</v>
      </c>
      <c r="L889" s="6">
        <v>-2.3951042999999999</v>
      </c>
      <c r="M889" s="6" t="str">
        <f t="shared" si="31"/>
        <v>opposite</v>
      </c>
      <c r="N889" s="43"/>
    </row>
    <row r="890" spans="7:14" x14ac:dyDescent="0.15">
      <c r="G890" s="7"/>
      <c r="H890" s="6" t="s">
        <v>84</v>
      </c>
      <c r="I890" s="6" t="s">
        <v>3037</v>
      </c>
      <c r="J890" s="6" t="s">
        <v>3038</v>
      </c>
      <c r="K890" s="6">
        <v>0.69896979999999997</v>
      </c>
      <c r="L890" s="6">
        <v>-1.0719780000000001</v>
      </c>
      <c r="M890" s="6" t="str">
        <f t="shared" si="31"/>
        <v>opposite</v>
      </c>
      <c r="N890" s="43"/>
    </row>
    <row r="891" spans="7:14" x14ac:dyDescent="0.15">
      <c r="G891" s="7"/>
      <c r="H891" s="6" t="s">
        <v>84</v>
      </c>
      <c r="I891" s="6" t="s">
        <v>3039</v>
      </c>
      <c r="J891" s="6" t="s">
        <v>3040</v>
      </c>
      <c r="K891" s="6">
        <v>0.41723969999999999</v>
      </c>
      <c r="L891" s="6">
        <v>-0.62441360000000001</v>
      </c>
      <c r="M891" s="6" t="str">
        <f t="shared" si="31"/>
        <v>opposite</v>
      </c>
      <c r="N891" s="43"/>
    </row>
    <row r="892" spans="7:14" x14ac:dyDescent="0.15">
      <c r="G892" s="7"/>
      <c r="H892" s="6" t="s">
        <v>84</v>
      </c>
      <c r="I892" s="6" t="s">
        <v>3041</v>
      </c>
      <c r="J892" s="6" t="s">
        <v>3042</v>
      </c>
      <c r="K892" s="6">
        <v>-0.98618930000000005</v>
      </c>
      <c r="L892" s="6">
        <v>2.2187985000000001</v>
      </c>
      <c r="M892" s="6" t="str">
        <f t="shared" si="31"/>
        <v>opposite</v>
      </c>
      <c r="N892" s="43"/>
    </row>
    <row r="893" spans="7:14" x14ac:dyDescent="0.15">
      <c r="G893" s="7"/>
      <c r="H893" s="6" t="s">
        <v>84</v>
      </c>
      <c r="I893" s="6" t="s">
        <v>3043</v>
      </c>
      <c r="J893" s="6" t="s">
        <v>3044</v>
      </c>
      <c r="K893" s="6">
        <v>0.99895719999999999</v>
      </c>
      <c r="L893" s="6">
        <v>-2.5295847999999999</v>
      </c>
      <c r="M893" s="6" t="str">
        <f t="shared" si="31"/>
        <v>opposite</v>
      </c>
      <c r="N893" s="43"/>
    </row>
    <row r="894" spans="7:14" x14ac:dyDescent="0.15">
      <c r="G894" s="7"/>
      <c r="H894" s="6" t="s">
        <v>84</v>
      </c>
      <c r="I894" s="6" t="s">
        <v>1774</v>
      </c>
      <c r="J894" s="6" t="s">
        <v>1775</v>
      </c>
      <c r="K894" s="6">
        <v>0.99010520000000002</v>
      </c>
      <c r="L894" s="6">
        <v>-2.0702389000000001</v>
      </c>
      <c r="M894" s="6" t="str">
        <f t="shared" si="31"/>
        <v>opposite</v>
      </c>
      <c r="N894" s="43"/>
    </row>
    <row r="895" spans="7:14" x14ac:dyDescent="0.15">
      <c r="G895" s="7"/>
      <c r="H895" s="6" t="s">
        <v>84</v>
      </c>
      <c r="I895" s="6" t="s">
        <v>2658</v>
      </c>
      <c r="J895" s="6" t="s">
        <v>2659</v>
      </c>
      <c r="K895" s="6">
        <v>0.5959371</v>
      </c>
      <c r="L895" s="6">
        <v>-1.0029224999999999</v>
      </c>
      <c r="M895" s="6" t="str">
        <f t="shared" si="31"/>
        <v>opposite</v>
      </c>
      <c r="N895" s="43"/>
    </row>
    <row r="896" spans="7:14" x14ac:dyDescent="0.15">
      <c r="G896" s="7"/>
      <c r="H896" s="6" t="s">
        <v>84</v>
      </c>
      <c r="I896" s="6" t="s">
        <v>3045</v>
      </c>
      <c r="J896" s="6" t="s">
        <v>3046</v>
      </c>
      <c r="K896" s="6">
        <v>-0.65340350000000003</v>
      </c>
      <c r="L896" s="6">
        <v>0.8410185</v>
      </c>
      <c r="M896" s="6" t="str">
        <f t="shared" si="31"/>
        <v>opposite</v>
      </c>
      <c r="N896" s="43"/>
    </row>
    <row r="897" spans="7:14" x14ac:dyDescent="0.15">
      <c r="G897" s="7"/>
      <c r="H897" s="6" t="s">
        <v>84</v>
      </c>
      <c r="I897" s="6" t="s">
        <v>1778</v>
      </c>
      <c r="J897" s="6" t="s">
        <v>1779</v>
      </c>
      <c r="K897" s="6">
        <v>0.90277490000000005</v>
      </c>
      <c r="L897" s="6">
        <v>-0.82877290000000003</v>
      </c>
      <c r="M897" s="6" t="str">
        <f t="shared" si="31"/>
        <v>opposite</v>
      </c>
      <c r="N897" s="43"/>
    </row>
    <row r="898" spans="7:14" x14ac:dyDescent="0.15">
      <c r="G898" s="7"/>
      <c r="H898" s="6" t="s">
        <v>84</v>
      </c>
      <c r="I898" s="6" t="s">
        <v>171</v>
      </c>
      <c r="J898" s="6" t="s">
        <v>172</v>
      </c>
      <c r="K898" s="6">
        <v>1.0703456</v>
      </c>
      <c r="L898" s="6">
        <v>-2.325761</v>
      </c>
      <c r="M898" s="6" t="str">
        <f t="shared" si="31"/>
        <v>opposite</v>
      </c>
      <c r="N898" s="43"/>
    </row>
    <row r="899" spans="7:14" x14ac:dyDescent="0.15">
      <c r="G899" s="7"/>
      <c r="H899" s="6" t="s">
        <v>84</v>
      </c>
      <c r="I899" s="6" t="s">
        <v>2058</v>
      </c>
      <c r="J899" s="6" t="s">
        <v>2059</v>
      </c>
      <c r="K899" s="6">
        <v>1.0100336999999999</v>
      </c>
      <c r="L899" s="6">
        <v>-2.3793087000000002</v>
      </c>
      <c r="M899" s="6" t="str">
        <f t="shared" si="31"/>
        <v>opposite</v>
      </c>
      <c r="N899" s="43"/>
    </row>
    <row r="900" spans="7:14" x14ac:dyDescent="0.15">
      <c r="G900" s="7"/>
      <c r="H900" s="6" t="s">
        <v>84</v>
      </c>
      <c r="I900" s="6" t="s">
        <v>1780</v>
      </c>
      <c r="J900" s="6" t="s">
        <v>1781</v>
      </c>
      <c r="K900" s="6">
        <v>1.4173994999999999</v>
      </c>
      <c r="L900" s="6">
        <v>-2.6950642999999999</v>
      </c>
      <c r="M900" s="6" t="str">
        <f t="shared" si="31"/>
        <v>opposite</v>
      </c>
      <c r="N900" s="43"/>
    </row>
    <row r="901" spans="7:14" x14ac:dyDescent="0.15">
      <c r="G901" s="7"/>
      <c r="H901" s="6" t="s">
        <v>84</v>
      </c>
      <c r="I901" s="6" t="s">
        <v>3047</v>
      </c>
      <c r="J901" s="6" t="s">
        <v>3048</v>
      </c>
      <c r="K901" s="6">
        <v>0.32312279999999999</v>
      </c>
      <c r="L901" s="6">
        <v>-0.89116779999999995</v>
      </c>
      <c r="M901" s="6" t="str">
        <f t="shared" si="31"/>
        <v>opposite</v>
      </c>
      <c r="N901" s="43"/>
    </row>
    <row r="902" spans="7:14" x14ac:dyDescent="0.15">
      <c r="G902" s="7"/>
      <c r="H902" s="6" t="s">
        <v>84</v>
      </c>
      <c r="I902" s="6" t="s">
        <v>1782</v>
      </c>
      <c r="J902" s="6" t="s">
        <v>1783</v>
      </c>
      <c r="K902" s="6">
        <v>1.127586</v>
      </c>
      <c r="L902" s="6">
        <v>-2.3822998000000002</v>
      </c>
      <c r="M902" s="6" t="str">
        <f t="shared" ref="M902:M965" si="32">IF(AND(K902&gt;0,L902&gt;0),"male-biased",IF(AND(K902&lt;0,L902&lt;0),"female-biased","opposite"))</f>
        <v>opposite</v>
      </c>
      <c r="N902" s="43"/>
    </row>
    <row r="903" spans="7:14" x14ac:dyDescent="0.15">
      <c r="G903" s="7"/>
      <c r="H903" s="6" t="s">
        <v>84</v>
      </c>
      <c r="I903" s="6" t="s">
        <v>3049</v>
      </c>
      <c r="J903" s="6" t="s">
        <v>3050</v>
      </c>
      <c r="K903" s="6">
        <v>0.659609</v>
      </c>
      <c r="L903" s="6">
        <v>-1.0474664</v>
      </c>
      <c r="M903" s="6" t="str">
        <f t="shared" si="32"/>
        <v>opposite</v>
      </c>
      <c r="N903" s="43"/>
    </row>
    <row r="904" spans="7:14" x14ac:dyDescent="0.15">
      <c r="G904" s="7"/>
      <c r="H904" s="6" t="s">
        <v>84</v>
      </c>
      <c r="I904" s="6" t="s">
        <v>3051</v>
      </c>
      <c r="J904" s="6" t="s">
        <v>3052</v>
      </c>
      <c r="K904" s="6">
        <v>-0.92852889999999999</v>
      </c>
      <c r="L904" s="6">
        <v>1.596085</v>
      </c>
      <c r="M904" s="6" t="str">
        <f t="shared" si="32"/>
        <v>opposite</v>
      </c>
      <c r="N904" s="43"/>
    </row>
    <row r="905" spans="7:14" x14ac:dyDescent="0.15">
      <c r="G905" s="7"/>
      <c r="H905" s="6" t="s">
        <v>84</v>
      </c>
      <c r="I905" s="6" t="s">
        <v>1536</v>
      </c>
      <c r="J905" s="6" t="s">
        <v>1537</v>
      </c>
      <c r="K905" s="6">
        <v>1.2803989</v>
      </c>
      <c r="L905" s="6">
        <v>-3.0599023000000001</v>
      </c>
      <c r="M905" s="6" t="str">
        <f t="shared" si="32"/>
        <v>opposite</v>
      </c>
      <c r="N905" s="43"/>
    </row>
    <row r="906" spans="7:14" x14ac:dyDescent="0.15">
      <c r="G906" s="7"/>
      <c r="H906" s="6" t="s">
        <v>84</v>
      </c>
      <c r="I906" s="6" t="s">
        <v>3053</v>
      </c>
      <c r="J906" s="6" t="s">
        <v>3054</v>
      </c>
      <c r="K906" s="6">
        <v>-0.95092589999999999</v>
      </c>
      <c r="L906" s="6">
        <v>1.6168777000000001</v>
      </c>
      <c r="M906" s="6" t="str">
        <f t="shared" si="32"/>
        <v>opposite</v>
      </c>
      <c r="N906" s="43"/>
    </row>
    <row r="907" spans="7:14" x14ac:dyDescent="0.15">
      <c r="G907" s="7"/>
      <c r="H907" s="6" t="s">
        <v>84</v>
      </c>
      <c r="I907" s="6" t="s">
        <v>305</v>
      </c>
      <c r="J907" s="6" t="s">
        <v>306</v>
      </c>
      <c r="K907" s="6">
        <v>1.2438908</v>
      </c>
      <c r="L907" s="6">
        <v>-3.0631233</v>
      </c>
      <c r="M907" s="6" t="str">
        <f t="shared" si="32"/>
        <v>opposite</v>
      </c>
      <c r="N907" s="43"/>
    </row>
    <row r="908" spans="7:14" x14ac:dyDescent="0.15">
      <c r="G908" s="7"/>
      <c r="H908" s="6" t="s">
        <v>80</v>
      </c>
      <c r="I908" s="6" t="s">
        <v>3055</v>
      </c>
      <c r="J908" s="6" t="s">
        <v>3056</v>
      </c>
      <c r="K908" s="6">
        <v>0.92738489999999996</v>
      </c>
      <c r="L908" s="6">
        <v>-1.0668127999999999</v>
      </c>
      <c r="M908" s="6" t="str">
        <f t="shared" si="32"/>
        <v>opposite</v>
      </c>
      <c r="N908" s="43"/>
    </row>
    <row r="909" spans="7:14" x14ac:dyDescent="0.15">
      <c r="G909" s="7"/>
      <c r="H909" s="6" t="s">
        <v>80</v>
      </c>
      <c r="I909" s="6" t="s">
        <v>201</v>
      </c>
      <c r="J909" s="6" t="s">
        <v>202</v>
      </c>
      <c r="K909" s="6">
        <v>2.5414555999999999</v>
      </c>
      <c r="L909" s="6">
        <v>-1.6763686</v>
      </c>
      <c r="M909" s="6" t="str">
        <f t="shared" si="32"/>
        <v>opposite</v>
      </c>
      <c r="N909" s="43"/>
    </row>
    <row r="910" spans="7:14" x14ac:dyDescent="0.15">
      <c r="G910" s="7"/>
      <c r="H910" s="6" t="s">
        <v>80</v>
      </c>
      <c r="I910" s="6" t="s">
        <v>2060</v>
      </c>
      <c r="J910" s="6" t="s">
        <v>2061</v>
      </c>
      <c r="K910" s="6">
        <v>1.4818351000000001</v>
      </c>
      <c r="L910" s="6">
        <v>-3.6254819999999999</v>
      </c>
      <c r="M910" s="6" t="str">
        <f t="shared" si="32"/>
        <v>opposite</v>
      </c>
      <c r="N910" s="43"/>
    </row>
    <row r="911" spans="7:14" x14ac:dyDescent="0.15">
      <c r="G911" s="7"/>
      <c r="H911" s="6" t="s">
        <v>80</v>
      </c>
      <c r="I911" s="6" t="s">
        <v>1482</v>
      </c>
      <c r="J911" s="6" t="s">
        <v>1483</v>
      </c>
      <c r="K911" s="6">
        <v>1.5274844000000001</v>
      </c>
      <c r="L911" s="6">
        <v>-2.0166762</v>
      </c>
      <c r="M911" s="6" t="str">
        <f t="shared" si="32"/>
        <v>opposite</v>
      </c>
      <c r="N911" s="43"/>
    </row>
    <row r="912" spans="7:14" x14ac:dyDescent="0.15">
      <c r="G912" s="7"/>
      <c r="H912" s="6" t="s">
        <v>80</v>
      </c>
      <c r="I912" s="6" t="s">
        <v>3057</v>
      </c>
      <c r="J912" s="6" t="s">
        <v>3058</v>
      </c>
      <c r="K912" s="6">
        <v>1.2765439000000001</v>
      </c>
      <c r="L912" s="6">
        <v>-3.5301452000000002</v>
      </c>
      <c r="M912" s="6" t="str">
        <f t="shared" si="32"/>
        <v>opposite</v>
      </c>
      <c r="N912" s="43"/>
    </row>
    <row r="913" spans="7:14" x14ac:dyDescent="0.15">
      <c r="G913" s="7"/>
      <c r="H913" s="6" t="s">
        <v>80</v>
      </c>
      <c r="I913" s="6" t="s">
        <v>1448</v>
      </c>
      <c r="J913" s="6" t="s">
        <v>1449</v>
      </c>
      <c r="K913" s="6">
        <v>1.3659501000000001</v>
      </c>
      <c r="L913" s="6">
        <v>-1.9671061000000001</v>
      </c>
      <c r="M913" s="6" t="str">
        <f t="shared" si="32"/>
        <v>opposite</v>
      </c>
      <c r="N913" s="43"/>
    </row>
    <row r="914" spans="7:14" x14ac:dyDescent="0.15">
      <c r="G914" s="7"/>
      <c r="H914" s="6" t="s">
        <v>80</v>
      </c>
      <c r="I914" s="6" t="s">
        <v>3059</v>
      </c>
      <c r="J914" s="6" t="s">
        <v>3060</v>
      </c>
      <c r="K914" s="6">
        <v>-0.95151580000000002</v>
      </c>
      <c r="L914" s="6">
        <v>1.1307109</v>
      </c>
      <c r="M914" s="6" t="str">
        <f t="shared" si="32"/>
        <v>opposite</v>
      </c>
      <c r="N914" s="43"/>
    </row>
    <row r="915" spans="7:14" x14ac:dyDescent="0.15">
      <c r="G915" s="7"/>
      <c r="H915" s="6" t="s">
        <v>80</v>
      </c>
      <c r="I915" s="6" t="s">
        <v>2338</v>
      </c>
      <c r="J915" s="6" t="s">
        <v>2339</v>
      </c>
      <c r="K915" s="6">
        <v>-0.55644009999999999</v>
      </c>
      <c r="L915" s="6">
        <v>0.65804419999999997</v>
      </c>
      <c r="M915" s="6" t="str">
        <f t="shared" si="32"/>
        <v>opposite</v>
      </c>
      <c r="N915" s="43"/>
    </row>
    <row r="916" spans="7:14" x14ac:dyDescent="0.15">
      <c r="G916" s="7"/>
      <c r="H916" s="6" t="s">
        <v>80</v>
      </c>
      <c r="I916" s="6" t="s">
        <v>207</v>
      </c>
      <c r="J916" s="6" t="s">
        <v>208</v>
      </c>
      <c r="K916" s="6">
        <v>1.5300159</v>
      </c>
      <c r="L916" s="6">
        <v>-2.6725503000000002</v>
      </c>
      <c r="M916" s="6" t="str">
        <f t="shared" si="32"/>
        <v>opposite</v>
      </c>
      <c r="N916" s="43"/>
    </row>
    <row r="917" spans="7:14" x14ac:dyDescent="0.15">
      <c r="G917" s="7"/>
      <c r="H917" s="6" t="s">
        <v>80</v>
      </c>
      <c r="I917" s="6" t="s">
        <v>1620</v>
      </c>
      <c r="J917" s="6" t="s">
        <v>1621</v>
      </c>
      <c r="K917" s="6">
        <v>1.0088986</v>
      </c>
      <c r="L917" s="6">
        <v>-2.9682712000000002</v>
      </c>
      <c r="M917" s="6" t="str">
        <f t="shared" si="32"/>
        <v>opposite</v>
      </c>
      <c r="N917" s="43"/>
    </row>
    <row r="918" spans="7:14" x14ac:dyDescent="0.15">
      <c r="G918" s="7"/>
      <c r="H918" s="6" t="s">
        <v>80</v>
      </c>
      <c r="I918" s="6" t="s">
        <v>307</v>
      </c>
      <c r="J918" s="6" t="s">
        <v>308</v>
      </c>
      <c r="K918" s="6">
        <v>1.1217433000000001</v>
      </c>
      <c r="L918" s="6">
        <v>-1.8439717</v>
      </c>
      <c r="M918" s="6" t="str">
        <f t="shared" si="32"/>
        <v>opposite</v>
      </c>
      <c r="N918" s="43"/>
    </row>
    <row r="919" spans="7:14" x14ac:dyDescent="0.15">
      <c r="G919" s="7"/>
      <c r="H919" s="6" t="s">
        <v>80</v>
      </c>
      <c r="I919" s="6" t="s">
        <v>91</v>
      </c>
      <c r="J919" s="6" t="s">
        <v>92</v>
      </c>
      <c r="K919" s="6">
        <v>9.1559646000000008</v>
      </c>
      <c r="L919" s="6">
        <v>10.5003362</v>
      </c>
      <c r="M919" s="6" t="str">
        <f t="shared" si="32"/>
        <v>male-biased</v>
      </c>
      <c r="N919" s="43"/>
    </row>
    <row r="920" spans="7:14" x14ac:dyDescent="0.15">
      <c r="G920" s="7"/>
      <c r="H920" s="6" t="s">
        <v>80</v>
      </c>
      <c r="I920" s="6" t="s">
        <v>1540</v>
      </c>
      <c r="J920" s="6" t="s">
        <v>1541</v>
      </c>
      <c r="K920" s="6">
        <v>1.0829451999999999</v>
      </c>
      <c r="L920" s="6">
        <v>-0.91624899999999998</v>
      </c>
      <c r="M920" s="6" t="str">
        <f t="shared" si="32"/>
        <v>opposite</v>
      </c>
      <c r="N920" s="43"/>
    </row>
    <row r="921" spans="7:14" x14ac:dyDescent="0.15">
      <c r="G921" s="7"/>
      <c r="H921" s="6" t="s">
        <v>80</v>
      </c>
      <c r="I921" s="6" t="s">
        <v>2062</v>
      </c>
      <c r="J921" s="6" t="s">
        <v>2063</v>
      </c>
      <c r="K921" s="6">
        <v>1.4286270000000001</v>
      </c>
      <c r="L921" s="6">
        <v>-3.1204672000000002</v>
      </c>
      <c r="M921" s="6" t="str">
        <f t="shared" si="32"/>
        <v>opposite</v>
      </c>
      <c r="N921" s="43"/>
    </row>
    <row r="922" spans="7:14" x14ac:dyDescent="0.15">
      <c r="G922" s="7"/>
      <c r="H922" s="6" t="s">
        <v>80</v>
      </c>
      <c r="I922" s="6" t="s">
        <v>1964</v>
      </c>
      <c r="J922" s="6" t="s">
        <v>1965</v>
      </c>
      <c r="K922" s="6">
        <v>1.243822</v>
      </c>
      <c r="L922" s="6">
        <v>-2.6269092999999999</v>
      </c>
      <c r="M922" s="6" t="str">
        <f t="shared" si="32"/>
        <v>opposite</v>
      </c>
      <c r="N922" s="43"/>
    </row>
    <row r="923" spans="7:14" x14ac:dyDescent="0.15">
      <c r="G923" s="7"/>
      <c r="H923" s="6" t="s">
        <v>80</v>
      </c>
      <c r="I923" s="6" t="s">
        <v>309</v>
      </c>
      <c r="J923" s="6" t="s">
        <v>310</v>
      </c>
      <c r="K923" s="6">
        <v>1.2330387</v>
      </c>
      <c r="L923" s="6">
        <v>-3.2413685999999999</v>
      </c>
      <c r="M923" s="6" t="str">
        <f t="shared" si="32"/>
        <v>opposite</v>
      </c>
      <c r="N923" s="43"/>
    </row>
    <row r="924" spans="7:14" x14ac:dyDescent="0.15">
      <c r="G924" s="7"/>
      <c r="H924" s="6" t="s">
        <v>80</v>
      </c>
      <c r="I924" s="6" t="s">
        <v>93</v>
      </c>
      <c r="J924" s="6" t="s">
        <v>94</v>
      </c>
      <c r="K924" s="6">
        <v>9.5336563999999999</v>
      </c>
      <c r="L924" s="6">
        <v>7.8574761999999998</v>
      </c>
      <c r="M924" s="6" t="str">
        <f t="shared" si="32"/>
        <v>male-biased</v>
      </c>
      <c r="N924" s="43"/>
    </row>
    <row r="925" spans="7:14" x14ac:dyDescent="0.15">
      <c r="G925" s="7"/>
      <c r="H925" s="6" t="s">
        <v>80</v>
      </c>
      <c r="I925" s="6" t="s">
        <v>3061</v>
      </c>
      <c r="J925" s="6" t="s">
        <v>3062</v>
      </c>
      <c r="K925" s="6">
        <v>1.2082869000000001</v>
      </c>
      <c r="L925" s="6">
        <v>-1.7699389999999999</v>
      </c>
      <c r="M925" s="6" t="str">
        <f t="shared" si="32"/>
        <v>opposite</v>
      </c>
      <c r="N925" s="43"/>
    </row>
    <row r="926" spans="7:14" x14ac:dyDescent="0.15">
      <c r="G926" s="7"/>
      <c r="H926" s="6" t="s">
        <v>80</v>
      </c>
      <c r="I926" s="6" t="s">
        <v>3063</v>
      </c>
      <c r="J926" s="6" t="s">
        <v>3064</v>
      </c>
      <c r="K926" s="6">
        <v>-0.50789260000000003</v>
      </c>
      <c r="L926" s="6">
        <v>0.88017239999999997</v>
      </c>
      <c r="M926" s="6" t="str">
        <f t="shared" si="32"/>
        <v>opposite</v>
      </c>
      <c r="N926" s="43"/>
    </row>
    <row r="927" spans="7:14" x14ac:dyDescent="0.15">
      <c r="G927" s="7"/>
      <c r="H927" s="6" t="s">
        <v>80</v>
      </c>
      <c r="I927" s="6" t="s">
        <v>1628</v>
      </c>
      <c r="J927" s="6" t="s">
        <v>1629</v>
      </c>
      <c r="K927" s="6">
        <v>1.2958095000000001</v>
      </c>
      <c r="L927" s="6">
        <v>-2.4548000999999999</v>
      </c>
      <c r="M927" s="6" t="str">
        <f t="shared" si="32"/>
        <v>opposite</v>
      </c>
      <c r="N927" s="43"/>
    </row>
    <row r="928" spans="7:14" x14ac:dyDescent="0.15">
      <c r="G928" s="7"/>
      <c r="H928" s="6" t="s">
        <v>80</v>
      </c>
      <c r="I928" s="6" t="s">
        <v>3065</v>
      </c>
      <c r="J928" s="6" t="s">
        <v>3066</v>
      </c>
      <c r="K928" s="6">
        <v>1.2157572000000001</v>
      </c>
      <c r="L928" s="6">
        <v>-1.374825</v>
      </c>
      <c r="M928" s="6" t="str">
        <f t="shared" si="32"/>
        <v>opposite</v>
      </c>
      <c r="N928" s="43"/>
    </row>
    <row r="929" spans="7:14" x14ac:dyDescent="0.15">
      <c r="G929" s="7"/>
      <c r="H929" s="6" t="s">
        <v>80</v>
      </c>
      <c r="I929" s="6" t="s">
        <v>3067</v>
      </c>
      <c r="J929" s="6" t="s">
        <v>3068</v>
      </c>
      <c r="K929" s="6">
        <v>1.3940642000000001</v>
      </c>
      <c r="L929" s="6">
        <v>-2.7356281999999998</v>
      </c>
      <c r="M929" s="6" t="str">
        <f t="shared" si="32"/>
        <v>opposite</v>
      </c>
      <c r="N929" s="43"/>
    </row>
    <row r="930" spans="7:14" x14ac:dyDescent="0.15">
      <c r="G930" s="7"/>
      <c r="H930" s="6" t="s">
        <v>80</v>
      </c>
      <c r="I930" s="6" t="s">
        <v>311</v>
      </c>
      <c r="J930" s="6" t="s">
        <v>312</v>
      </c>
      <c r="K930" s="6">
        <v>1.6716788</v>
      </c>
      <c r="L930" s="6">
        <v>-3.1196462999999999</v>
      </c>
      <c r="M930" s="6" t="str">
        <f t="shared" si="32"/>
        <v>opposite</v>
      </c>
      <c r="N930" s="43"/>
    </row>
    <row r="931" spans="7:14" x14ac:dyDescent="0.15">
      <c r="G931" s="7"/>
      <c r="H931" s="6" t="s">
        <v>80</v>
      </c>
      <c r="I931" s="6" t="s">
        <v>95</v>
      </c>
      <c r="J931" s="6" t="s">
        <v>96</v>
      </c>
      <c r="K931" s="6">
        <v>-13.4264048</v>
      </c>
      <c r="L931" s="6">
        <v>-13.545756600000001</v>
      </c>
      <c r="M931" s="6" t="str">
        <f t="shared" si="32"/>
        <v>female-biased</v>
      </c>
      <c r="N931" s="43"/>
    </row>
    <row r="932" spans="7:14" x14ac:dyDescent="0.15">
      <c r="G932" s="7"/>
      <c r="H932" s="6" t="s">
        <v>80</v>
      </c>
      <c r="I932" s="6" t="s">
        <v>3069</v>
      </c>
      <c r="J932" s="6" t="s">
        <v>3070</v>
      </c>
      <c r="K932" s="6">
        <v>1.5322629999999999</v>
      </c>
      <c r="L932" s="6">
        <v>-1.1176900000000001</v>
      </c>
      <c r="M932" s="6" t="str">
        <f t="shared" si="32"/>
        <v>opposite</v>
      </c>
      <c r="N932" s="43"/>
    </row>
    <row r="933" spans="7:14" x14ac:dyDescent="0.15">
      <c r="G933" s="7"/>
      <c r="H933" s="6" t="s">
        <v>80</v>
      </c>
      <c r="I933" s="6" t="s">
        <v>211</v>
      </c>
      <c r="J933" s="6" t="s">
        <v>212</v>
      </c>
      <c r="K933" s="6">
        <v>1.6492521</v>
      </c>
      <c r="L933" s="6">
        <v>-2.7237681</v>
      </c>
      <c r="M933" s="6" t="str">
        <f t="shared" si="32"/>
        <v>opposite</v>
      </c>
      <c r="N933" s="43"/>
    </row>
    <row r="934" spans="7:14" x14ac:dyDescent="0.15">
      <c r="G934" s="7"/>
      <c r="H934" s="6" t="s">
        <v>80</v>
      </c>
      <c r="I934" s="6" t="s">
        <v>215</v>
      </c>
      <c r="J934" s="6" t="s">
        <v>216</v>
      </c>
      <c r="K934" s="6">
        <v>1.3574955</v>
      </c>
      <c r="L934" s="6">
        <v>-1.6438641000000001</v>
      </c>
      <c r="M934" s="6" t="str">
        <f t="shared" si="32"/>
        <v>opposite</v>
      </c>
      <c r="N934" s="43"/>
    </row>
    <row r="935" spans="7:14" x14ac:dyDescent="0.15">
      <c r="G935" s="7"/>
      <c r="H935" s="6" t="s">
        <v>80</v>
      </c>
      <c r="I935" s="6" t="s">
        <v>173</v>
      </c>
      <c r="J935" s="6" t="s">
        <v>174</v>
      </c>
      <c r="K935" s="6">
        <v>1.5457765000000001</v>
      </c>
      <c r="L935" s="6">
        <v>-4.7791842000000004</v>
      </c>
      <c r="M935" s="6" t="str">
        <f t="shared" si="32"/>
        <v>opposite</v>
      </c>
      <c r="N935" s="43"/>
    </row>
    <row r="936" spans="7:14" x14ac:dyDescent="0.15">
      <c r="G936" s="7"/>
      <c r="H936" s="6" t="s">
        <v>80</v>
      </c>
      <c r="I936" s="6" t="s">
        <v>3071</v>
      </c>
      <c r="J936" s="6" t="s">
        <v>3072</v>
      </c>
      <c r="K936" s="6">
        <v>1.3830722</v>
      </c>
      <c r="L936" s="6">
        <v>-2.7112292</v>
      </c>
      <c r="M936" s="6" t="str">
        <f t="shared" si="32"/>
        <v>opposite</v>
      </c>
      <c r="N936" s="43"/>
    </row>
    <row r="937" spans="7:14" x14ac:dyDescent="0.15">
      <c r="G937" s="7"/>
      <c r="H937" s="6" t="s">
        <v>80</v>
      </c>
      <c r="I937" s="6" t="s">
        <v>3073</v>
      </c>
      <c r="J937" s="6" t="s">
        <v>3074</v>
      </c>
      <c r="K937" s="6">
        <v>-0.46961000000000003</v>
      </c>
      <c r="L937" s="6">
        <v>-0.66275770000000001</v>
      </c>
      <c r="M937" s="6" t="str">
        <f t="shared" si="32"/>
        <v>female-biased</v>
      </c>
      <c r="N937" s="43"/>
    </row>
    <row r="938" spans="7:14" x14ac:dyDescent="0.15">
      <c r="G938" s="7"/>
      <c r="H938" s="6" t="s">
        <v>80</v>
      </c>
      <c r="I938" s="6" t="s">
        <v>2730</v>
      </c>
      <c r="J938" s="6" t="s">
        <v>2731</v>
      </c>
      <c r="K938" s="6">
        <v>1.0399290000000001</v>
      </c>
      <c r="L938" s="6">
        <v>-1.0833412</v>
      </c>
      <c r="M938" s="6" t="str">
        <f t="shared" si="32"/>
        <v>opposite</v>
      </c>
      <c r="N938" s="43"/>
    </row>
    <row r="939" spans="7:14" x14ac:dyDescent="0.15">
      <c r="G939" s="7"/>
      <c r="H939" s="6" t="s">
        <v>80</v>
      </c>
      <c r="I939" s="6" t="s">
        <v>313</v>
      </c>
      <c r="J939" s="6" t="s">
        <v>314</v>
      </c>
      <c r="K939" s="6">
        <v>2.3352577999999999</v>
      </c>
      <c r="L939" s="6">
        <v>-4.8904755</v>
      </c>
      <c r="M939" s="6" t="str">
        <f t="shared" si="32"/>
        <v>opposite</v>
      </c>
      <c r="N939" s="43"/>
    </row>
    <row r="940" spans="7:14" x14ac:dyDescent="0.15">
      <c r="G940" s="7"/>
      <c r="H940" s="6" t="s">
        <v>80</v>
      </c>
      <c r="I940" s="6" t="s">
        <v>3075</v>
      </c>
      <c r="J940" s="6" t="s">
        <v>3076</v>
      </c>
      <c r="K940" s="6">
        <v>-1.2518146999999999</v>
      </c>
      <c r="L940" s="6">
        <v>1.1618592999999999</v>
      </c>
      <c r="M940" s="6" t="str">
        <f t="shared" si="32"/>
        <v>opposite</v>
      </c>
      <c r="N940" s="43"/>
    </row>
    <row r="941" spans="7:14" x14ac:dyDescent="0.15">
      <c r="G941" s="7"/>
      <c r="H941" s="6" t="s">
        <v>80</v>
      </c>
      <c r="I941" s="6" t="s">
        <v>315</v>
      </c>
      <c r="J941" s="6" t="s">
        <v>316</v>
      </c>
      <c r="K941" s="6">
        <v>3.0371950999999999</v>
      </c>
      <c r="L941" s="6">
        <v>-4.0516211999999996</v>
      </c>
      <c r="M941" s="6" t="str">
        <f t="shared" si="32"/>
        <v>opposite</v>
      </c>
      <c r="N941" s="43"/>
    </row>
    <row r="942" spans="7:14" x14ac:dyDescent="0.15">
      <c r="G942" s="7"/>
      <c r="H942" s="6" t="s">
        <v>80</v>
      </c>
      <c r="I942" s="6" t="s">
        <v>2744</v>
      </c>
      <c r="J942" s="6" t="s">
        <v>2745</v>
      </c>
      <c r="K942" s="6">
        <v>1.3768191000000001</v>
      </c>
      <c r="L942" s="6">
        <v>-1.1483019000000001</v>
      </c>
      <c r="M942" s="6" t="str">
        <f t="shared" si="32"/>
        <v>opposite</v>
      </c>
      <c r="N942" s="43"/>
    </row>
    <row r="943" spans="7:14" x14ac:dyDescent="0.15">
      <c r="G943" s="7"/>
      <c r="H943" s="6" t="s">
        <v>80</v>
      </c>
      <c r="I943" s="6" t="s">
        <v>223</v>
      </c>
      <c r="J943" s="6" t="s">
        <v>224</v>
      </c>
      <c r="K943" s="6">
        <v>1.342481</v>
      </c>
      <c r="L943" s="6">
        <v>-2.6600521000000001</v>
      </c>
      <c r="M943" s="6" t="str">
        <f t="shared" si="32"/>
        <v>opposite</v>
      </c>
      <c r="N943" s="43"/>
    </row>
    <row r="944" spans="7:14" x14ac:dyDescent="0.15">
      <c r="G944" s="7"/>
      <c r="H944" s="6" t="s">
        <v>80</v>
      </c>
      <c r="I944" s="6" t="s">
        <v>1634</v>
      </c>
      <c r="J944" s="6" t="s">
        <v>1635</v>
      </c>
      <c r="K944" s="6">
        <v>1.0278385999999999</v>
      </c>
      <c r="L944" s="6">
        <v>-1.2029996000000001</v>
      </c>
      <c r="M944" s="6" t="str">
        <f t="shared" si="32"/>
        <v>opposite</v>
      </c>
      <c r="N944" s="43"/>
    </row>
    <row r="945" spans="7:14" x14ac:dyDescent="0.15">
      <c r="G945" s="7"/>
      <c r="H945" s="6" t="s">
        <v>80</v>
      </c>
      <c r="I945" s="6" t="s">
        <v>154</v>
      </c>
      <c r="J945" s="6" t="s">
        <v>155</v>
      </c>
      <c r="K945" s="6">
        <v>1.0420304</v>
      </c>
      <c r="L945" s="6">
        <v>-3.0748821999999998</v>
      </c>
      <c r="M945" s="6" t="str">
        <f t="shared" si="32"/>
        <v>opposite</v>
      </c>
      <c r="N945" s="43"/>
    </row>
    <row r="946" spans="7:14" x14ac:dyDescent="0.15">
      <c r="G946" s="7"/>
      <c r="H946" s="6" t="s">
        <v>80</v>
      </c>
      <c r="I946" s="6" t="s">
        <v>225</v>
      </c>
      <c r="J946" s="6" t="s">
        <v>226</v>
      </c>
      <c r="K946" s="6">
        <v>0.5565213</v>
      </c>
      <c r="L946" s="6">
        <v>-0.88863080000000005</v>
      </c>
      <c r="M946" s="6" t="str">
        <f t="shared" si="32"/>
        <v>opposite</v>
      </c>
      <c r="N946" s="43"/>
    </row>
    <row r="947" spans="7:14" x14ac:dyDescent="0.15">
      <c r="G947" s="7"/>
      <c r="H947" s="6" t="s">
        <v>80</v>
      </c>
      <c r="I947" s="6" t="s">
        <v>317</v>
      </c>
      <c r="J947" s="6" t="s">
        <v>318</v>
      </c>
      <c r="K947" s="6">
        <v>1.7752302</v>
      </c>
      <c r="L947" s="6">
        <v>-2.9353560999999999</v>
      </c>
      <c r="M947" s="6" t="str">
        <f t="shared" si="32"/>
        <v>opposite</v>
      </c>
      <c r="N947" s="43"/>
    </row>
    <row r="948" spans="7:14" x14ac:dyDescent="0.15">
      <c r="G948" s="7"/>
      <c r="H948" s="6" t="s">
        <v>80</v>
      </c>
      <c r="I948" s="6" t="s">
        <v>141</v>
      </c>
      <c r="J948" s="6" t="s">
        <v>142</v>
      </c>
      <c r="K948" s="6">
        <v>2.0154424999999998</v>
      </c>
      <c r="L948" s="6">
        <v>-1.1410138000000001</v>
      </c>
      <c r="M948" s="6" t="str">
        <f t="shared" si="32"/>
        <v>opposite</v>
      </c>
      <c r="N948" s="43"/>
    </row>
    <row r="949" spans="7:14" x14ac:dyDescent="0.15">
      <c r="G949" s="7"/>
      <c r="H949" s="6" t="s">
        <v>80</v>
      </c>
      <c r="I949" s="6" t="s">
        <v>3077</v>
      </c>
      <c r="J949" s="6" t="s">
        <v>3078</v>
      </c>
      <c r="K949" s="6">
        <v>1.3325001999999999</v>
      </c>
      <c r="L949" s="6">
        <v>-2.6442600999999999</v>
      </c>
      <c r="M949" s="6" t="str">
        <f t="shared" si="32"/>
        <v>opposite</v>
      </c>
      <c r="N949" s="43"/>
    </row>
    <row r="950" spans="7:14" x14ac:dyDescent="0.15">
      <c r="G950" s="7"/>
      <c r="H950" s="6" t="s">
        <v>80</v>
      </c>
      <c r="I950" s="6" t="s">
        <v>319</v>
      </c>
      <c r="J950" s="6" t="s">
        <v>320</v>
      </c>
      <c r="K950" s="6">
        <v>1.3355463000000001</v>
      </c>
      <c r="L950" s="6">
        <v>-2.1286230000000002</v>
      </c>
      <c r="M950" s="6" t="str">
        <f t="shared" si="32"/>
        <v>opposite</v>
      </c>
      <c r="N950" s="43"/>
    </row>
    <row r="951" spans="7:14" x14ac:dyDescent="0.15">
      <c r="G951" s="7"/>
      <c r="H951" s="6" t="s">
        <v>80</v>
      </c>
      <c r="I951" s="6" t="s">
        <v>2148</v>
      </c>
      <c r="J951" s="6" t="s">
        <v>2149</v>
      </c>
      <c r="K951" s="6">
        <v>1.1622953</v>
      </c>
      <c r="L951" s="6">
        <v>-2.0152766999999998</v>
      </c>
      <c r="M951" s="6" t="str">
        <f t="shared" si="32"/>
        <v>opposite</v>
      </c>
      <c r="N951" s="43"/>
    </row>
    <row r="952" spans="7:14" x14ac:dyDescent="0.15">
      <c r="G952" s="7"/>
      <c r="H952" s="6" t="s">
        <v>80</v>
      </c>
      <c r="I952" s="6" t="s">
        <v>3079</v>
      </c>
      <c r="J952" s="6" t="s">
        <v>3080</v>
      </c>
      <c r="K952" s="6">
        <v>1.2533392000000001</v>
      </c>
      <c r="L952" s="6">
        <v>-1.2992845</v>
      </c>
      <c r="M952" s="6" t="str">
        <f t="shared" si="32"/>
        <v>opposite</v>
      </c>
      <c r="N952" s="43"/>
    </row>
    <row r="953" spans="7:14" x14ac:dyDescent="0.15">
      <c r="G953" s="7"/>
      <c r="H953" s="6" t="s">
        <v>80</v>
      </c>
      <c r="I953" s="6" t="s">
        <v>1644</v>
      </c>
      <c r="J953" s="6" t="s">
        <v>1645</v>
      </c>
      <c r="K953" s="6">
        <v>1.3717718000000001</v>
      </c>
      <c r="L953" s="6">
        <v>-1.3182278999999999</v>
      </c>
      <c r="M953" s="6" t="str">
        <f t="shared" si="32"/>
        <v>opposite</v>
      </c>
      <c r="N953" s="43"/>
    </row>
    <row r="954" spans="7:14" x14ac:dyDescent="0.15">
      <c r="G954" s="7"/>
      <c r="H954" s="6" t="s">
        <v>80</v>
      </c>
      <c r="I954" s="6" t="s">
        <v>231</v>
      </c>
      <c r="J954" s="6" t="s">
        <v>232</v>
      </c>
      <c r="K954" s="6">
        <v>1.2535147</v>
      </c>
      <c r="L954" s="6">
        <v>-1.0365833</v>
      </c>
      <c r="M954" s="6" t="str">
        <f t="shared" si="32"/>
        <v>opposite</v>
      </c>
      <c r="N954" s="43"/>
    </row>
    <row r="955" spans="7:14" x14ac:dyDescent="0.15">
      <c r="G955" s="7"/>
      <c r="H955" s="6" t="s">
        <v>80</v>
      </c>
      <c r="I955" s="6" t="s">
        <v>233</v>
      </c>
      <c r="J955" s="6" t="s">
        <v>234</v>
      </c>
      <c r="K955" s="6">
        <v>1.7843587000000001</v>
      </c>
      <c r="L955" s="6">
        <v>-1.8226024000000001</v>
      </c>
      <c r="M955" s="6" t="str">
        <f t="shared" si="32"/>
        <v>opposite</v>
      </c>
      <c r="N955" s="43"/>
    </row>
    <row r="956" spans="7:14" x14ac:dyDescent="0.15">
      <c r="G956" s="7"/>
      <c r="H956" s="6" t="s">
        <v>80</v>
      </c>
      <c r="I956" s="6" t="s">
        <v>3081</v>
      </c>
      <c r="J956" s="6" t="s">
        <v>3082</v>
      </c>
      <c r="K956" s="6">
        <v>1.1857466999999999</v>
      </c>
      <c r="L956" s="6">
        <v>-3.5037802999999998</v>
      </c>
      <c r="M956" s="6" t="str">
        <f t="shared" si="32"/>
        <v>opposite</v>
      </c>
      <c r="N956" s="43"/>
    </row>
    <row r="957" spans="7:14" x14ac:dyDescent="0.15">
      <c r="G957" s="7"/>
      <c r="H957" s="6" t="s">
        <v>80</v>
      </c>
      <c r="I957" s="6" t="s">
        <v>2418</v>
      </c>
      <c r="J957" s="6" t="s">
        <v>2419</v>
      </c>
      <c r="K957" s="6">
        <v>2.0190725</v>
      </c>
      <c r="L957" s="6">
        <v>-3.9090170999999998</v>
      </c>
      <c r="M957" s="6" t="str">
        <f t="shared" si="32"/>
        <v>opposite</v>
      </c>
      <c r="N957" s="43"/>
    </row>
    <row r="958" spans="7:14" x14ac:dyDescent="0.15">
      <c r="G958" s="7"/>
      <c r="H958" s="6" t="s">
        <v>80</v>
      </c>
      <c r="I958" s="6" t="s">
        <v>3083</v>
      </c>
      <c r="J958" s="6" t="s">
        <v>3084</v>
      </c>
      <c r="K958" s="6">
        <v>2.5876782999999999</v>
      </c>
      <c r="L958" s="6">
        <v>-2.9004305000000001</v>
      </c>
      <c r="M958" s="6" t="str">
        <f t="shared" si="32"/>
        <v>opposite</v>
      </c>
      <c r="N958" s="43"/>
    </row>
    <row r="959" spans="7:14" x14ac:dyDescent="0.15">
      <c r="G959" s="7"/>
      <c r="H959" s="6" t="s">
        <v>80</v>
      </c>
      <c r="I959" s="6" t="s">
        <v>156</v>
      </c>
      <c r="J959" s="6" t="s">
        <v>157</v>
      </c>
      <c r="K959" s="6">
        <v>1.4045091999999999</v>
      </c>
      <c r="L959" s="6">
        <v>-2.5007537000000002</v>
      </c>
      <c r="M959" s="6" t="str">
        <f t="shared" si="32"/>
        <v>opposite</v>
      </c>
      <c r="N959" s="43"/>
    </row>
    <row r="960" spans="7:14" x14ac:dyDescent="0.15">
      <c r="G960" s="7"/>
      <c r="H960" s="6" t="s">
        <v>80</v>
      </c>
      <c r="I960" s="6" t="s">
        <v>3085</v>
      </c>
      <c r="J960" s="6" t="s">
        <v>3086</v>
      </c>
      <c r="K960" s="6">
        <v>1.0320938</v>
      </c>
      <c r="L960" s="6">
        <v>-1.9056784</v>
      </c>
      <c r="M960" s="6" t="str">
        <f t="shared" si="32"/>
        <v>opposite</v>
      </c>
      <c r="N960" s="43"/>
    </row>
    <row r="961" spans="7:14" x14ac:dyDescent="0.15">
      <c r="G961" s="7"/>
      <c r="H961" s="6" t="s">
        <v>80</v>
      </c>
      <c r="I961" s="6" t="s">
        <v>3087</v>
      </c>
      <c r="J961" s="6" t="s">
        <v>3088</v>
      </c>
      <c r="K961" s="6">
        <v>1.1151898</v>
      </c>
      <c r="L961" s="6">
        <v>-2.4764925</v>
      </c>
      <c r="M961" s="6" t="str">
        <f t="shared" si="32"/>
        <v>opposite</v>
      </c>
      <c r="N961" s="43"/>
    </row>
    <row r="962" spans="7:14" x14ac:dyDescent="0.15">
      <c r="G962" s="7"/>
      <c r="H962" s="6" t="s">
        <v>80</v>
      </c>
      <c r="I962" s="6" t="s">
        <v>1648</v>
      </c>
      <c r="J962" s="6" t="s">
        <v>1649</v>
      </c>
      <c r="K962" s="6">
        <v>0.97965239999999998</v>
      </c>
      <c r="L962" s="6">
        <v>-1.7076726</v>
      </c>
      <c r="M962" s="6" t="str">
        <f t="shared" si="32"/>
        <v>opposite</v>
      </c>
      <c r="N962" s="43"/>
    </row>
    <row r="963" spans="7:14" x14ac:dyDescent="0.15">
      <c r="G963" s="7"/>
      <c r="H963" s="6" t="s">
        <v>80</v>
      </c>
      <c r="I963" s="6" t="s">
        <v>2536</v>
      </c>
      <c r="J963" s="6" t="s">
        <v>2537</v>
      </c>
      <c r="K963" s="6">
        <v>2.2124896999999999</v>
      </c>
      <c r="L963" s="6">
        <v>-1.9787642000000001</v>
      </c>
      <c r="M963" s="6" t="str">
        <f t="shared" si="32"/>
        <v>opposite</v>
      </c>
      <c r="N963" s="43"/>
    </row>
    <row r="964" spans="7:14" x14ac:dyDescent="0.15">
      <c r="G964" s="7"/>
      <c r="H964" s="6" t="s">
        <v>80</v>
      </c>
      <c r="I964" s="6" t="s">
        <v>1650</v>
      </c>
      <c r="J964" s="6" t="s">
        <v>1651</v>
      </c>
      <c r="K964" s="6">
        <v>1.3718148999999999</v>
      </c>
      <c r="L964" s="6">
        <v>-3.4494975000000001</v>
      </c>
      <c r="M964" s="6" t="str">
        <f t="shared" si="32"/>
        <v>opposite</v>
      </c>
      <c r="N964" s="43"/>
    </row>
    <row r="965" spans="7:14" x14ac:dyDescent="0.15">
      <c r="G965" s="7"/>
      <c r="H965" s="6" t="s">
        <v>80</v>
      </c>
      <c r="I965" s="6" t="s">
        <v>3089</v>
      </c>
      <c r="J965" s="6" t="s">
        <v>3090</v>
      </c>
      <c r="K965" s="6">
        <v>1.3147835999999999</v>
      </c>
      <c r="L965" s="6">
        <v>-1.987805</v>
      </c>
      <c r="M965" s="6" t="str">
        <f t="shared" si="32"/>
        <v>opposite</v>
      </c>
      <c r="N965" s="43"/>
    </row>
    <row r="966" spans="7:14" x14ac:dyDescent="0.15">
      <c r="G966" s="7"/>
      <c r="H966" s="6" t="s">
        <v>80</v>
      </c>
      <c r="I966" s="6" t="s">
        <v>3091</v>
      </c>
      <c r="J966" s="6" t="s">
        <v>3092</v>
      </c>
      <c r="K966" s="6">
        <v>1.2331091999999999</v>
      </c>
      <c r="L966" s="6">
        <v>-3.1094363</v>
      </c>
      <c r="M966" s="6" t="str">
        <f t="shared" ref="M966:M1029" si="33">IF(AND(K966&gt;0,L966&gt;0),"male-biased",IF(AND(K966&lt;0,L966&lt;0),"female-biased","opposite"))</f>
        <v>opposite</v>
      </c>
      <c r="N966" s="43"/>
    </row>
    <row r="967" spans="7:14" x14ac:dyDescent="0.15">
      <c r="G967" s="7"/>
      <c r="H967" s="6" t="s">
        <v>80</v>
      </c>
      <c r="I967" s="6" t="s">
        <v>1652</v>
      </c>
      <c r="J967" s="6" t="s">
        <v>1653</v>
      </c>
      <c r="K967" s="6">
        <v>0.93109149999999996</v>
      </c>
      <c r="L967" s="6">
        <v>-3.3249599000000001</v>
      </c>
      <c r="M967" s="6" t="str">
        <f t="shared" si="33"/>
        <v>opposite</v>
      </c>
      <c r="N967" s="43"/>
    </row>
    <row r="968" spans="7:14" x14ac:dyDescent="0.15">
      <c r="G968" s="7"/>
      <c r="H968" s="6" t="s">
        <v>80</v>
      </c>
      <c r="I968" s="6" t="s">
        <v>237</v>
      </c>
      <c r="J968" s="6" t="s">
        <v>238</v>
      </c>
      <c r="K968" s="6">
        <v>1.86839</v>
      </c>
      <c r="L968" s="6">
        <v>-2.4407329</v>
      </c>
      <c r="M968" s="6" t="str">
        <f t="shared" si="33"/>
        <v>opposite</v>
      </c>
      <c r="N968" s="43"/>
    </row>
    <row r="969" spans="7:14" x14ac:dyDescent="0.15">
      <c r="G969" s="7"/>
      <c r="H969" s="6" t="s">
        <v>80</v>
      </c>
      <c r="I969" s="6" t="s">
        <v>1654</v>
      </c>
      <c r="J969" s="6" t="s">
        <v>1655</v>
      </c>
      <c r="K969" s="6">
        <v>1.3388857000000001</v>
      </c>
      <c r="L969" s="6">
        <v>-6.3219460999999999</v>
      </c>
      <c r="M969" s="6" t="str">
        <f t="shared" si="33"/>
        <v>opposite</v>
      </c>
      <c r="N969" s="43"/>
    </row>
    <row r="970" spans="7:14" x14ac:dyDescent="0.15">
      <c r="G970" s="7"/>
      <c r="H970" s="6" t="s">
        <v>80</v>
      </c>
      <c r="I970" s="6" t="s">
        <v>2258</v>
      </c>
      <c r="J970" s="6" t="s">
        <v>2259</v>
      </c>
      <c r="K970" s="6">
        <v>1.0903136</v>
      </c>
      <c r="L970" s="6">
        <v>-2.5511265999999999</v>
      </c>
      <c r="M970" s="6" t="str">
        <f t="shared" si="33"/>
        <v>opposite</v>
      </c>
      <c r="N970" s="43"/>
    </row>
    <row r="971" spans="7:14" x14ac:dyDescent="0.15">
      <c r="G971" s="7"/>
      <c r="H971" s="6" t="s">
        <v>80</v>
      </c>
      <c r="I971" s="6" t="s">
        <v>3093</v>
      </c>
      <c r="J971" s="6" t="s">
        <v>3094</v>
      </c>
      <c r="K971" s="6">
        <v>0.91929309999999997</v>
      </c>
      <c r="L971" s="6">
        <v>-1.5867979999999999</v>
      </c>
      <c r="M971" s="6" t="str">
        <f t="shared" si="33"/>
        <v>opposite</v>
      </c>
      <c r="N971" s="43"/>
    </row>
    <row r="972" spans="7:14" x14ac:dyDescent="0.15">
      <c r="G972" s="7"/>
      <c r="H972" s="6" t="s">
        <v>80</v>
      </c>
      <c r="I972" s="6" t="s">
        <v>2010</v>
      </c>
      <c r="J972" s="6" t="s">
        <v>2011</v>
      </c>
      <c r="K972" s="6">
        <v>0.86018729999999999</v>
      </c>
      <c r="L972" s="6">
        <v>-1.1810506999999999</v>
      </c>
      <c r="M972" s="6" t="str">
        <f t="shared" si="33"/>
        <v>opposite</v>
      </c>
      <c r="N972" s="43"/>
    </row>
    <row r="973" spans="7:14" x14ac:dyDescent="0.15">
      <c r="G973" s="7"/>
      <c r="H973" s="6" t="s">
        <v>80</v>
      </c>
      <c r="I973" s="6" t="s">
        <v>243</v>
      </c>
      <c r="J973" s="6" t="s">
        <v>244</v>
      </c>
      <c r="K973" s="6">
        <v>1.2567436999999999</v>
      </c>
      <c r="L973" s="6">
        <v>-2.1935508000000001</v>
      </c>
      <c r="M973" s="6" t="str">
        <f t="shared" si="33"/>
        <v>opposite</v>
      </c>
      <c r="N973" s="43"/>
    </row>
    <row r="974" spans="7:14" x14ac:dyDescent="0.15">
      <c r="G974" s="7"/>
      <c r="H974" s="6" t="s">
        <v>80</v>
      </c>
      <c r="I974" s="6" t="s">
        <v>321</v>
      </c>
      <c r="J974" s="6" t="s">
        <v>322</v>
      </c>
      <c r="K974" s="6">
        <v>1.0010401</v>
      </c>
      <c r="L974" s="6">
        <v>-1.5728682</v>
      </c>
      <c r="M974" s="6" t="str">
        <f t="shared" si="33"/>
        <v>opposite</v>
      </c>
      <c r="N974" s="43"/>
    </row>
    <row r="975" spans="7:14" x14ac:dyDescent="0.15">
      <c r="G975" s="7"/>
      <c r="H975" s="6" t="s">
        <v>80</v>
      </c>
      <c r="I975" s="6" t="s">
        <v>2810</v>
      </c>
      <c r="J975" s="6" t="s">
        <v>2811</v>
      </c>
      <c r="K975" s="6">
        <v>0.76551760000000002</v>
      </c>
      <c r="L975" s="6">
        <v>-0.63061630000000002</v>
      </c>
      <c r="M975" s="6" t="str">
        <f t="shared" si="33"/>
        <v>opposite</v>
      </c>
      <c r="N975" s="43"/>
    </row>
    <row r="976" spans="7:14" x14ac:dyDescent="0.15">
      <c r="G976" s="7"/>
      <c r="H976" s="6" t="s">
        <v>80</v>
      </c>
      <c r="I976" s="6" t="s">
        <v>2152</v>
      </c>
      <c r="J976" s="6" t="s">
        <v>2153</v>
      </c>
      <c r="K976" s="6">
        <v>0.99518629999999997</v>
      </c>
      <c r="L976" s="6">
        <v>-2.1512228000000002</v>
      </c>
      <c r="M976" s="6" t="str">
        <f t="shared" si="33"/>
        <v>opposite</v>
      </c>
      <c r="N976" s="43"/>
    </row>
    <row r="977" spans="7:14" x14ac:dyDescent="0.15">
      <c r="G977" s="7"/>
      <c r="H977" s="6" t="s">
        <v>80</v>
      </c>
      <c r="I977" s="6" t="s">
        <v>3095</v>
      </c>
      <c r="J977" s="6" t="s">
        <v>3096</v>
      </c>
      <c r="K977" s="6">
        <v>-0.63454520000000003</v>
      </c>
      <c r="L977" s="6">
        <v>-1.4447383</v>
      </c>
      <c r="M977" s="6" t="str">
        <f t="shared" si="33"/>
        <v>female-biased</v>
      </c>
      <c r="N977" s="43"/>
    </row>
    <row r="978" spans="7:14" x14ac:dyDescent="0.15">
      <c r="G978" s="7"/>
      <c r="H978" s="6" t="s">
        <v>80</v>
      </c>
      <c r="I978" s="6" t="s">
        <v>3097</v>
      </c>
      <c r="J978" s="6" t="s">
        <v>3098</v>
      </c>
      <c r="K978" s="6">
        <v>0.79434539999999998</v>
      </c>
      <c r="L978" s="6">
        <v>-1.1220119</v>
      </c>
      <c r="M978" s="6" t="str">
        <f t="shared" si="33"/>
        <v>opposite</v>
      </c>
      <c r="N978" s="43"/>
    </row>
    <row r="979" spans="7:14" x14ac:dyDescent="0.15">
      <c r="G979" s="7"/>
      <c r="H979" s="6" t="s">
        <v>80</v>
      </c>
      <c r="I979" s="6" t="s">
        <v>1960</v>
      </c>
      <c r="J979" s="6" t="s">
        <v>1961</v>
      </c>
      <c r="K979" s="6">
        <v>1.9388521999999999</v>
      </c>
      <c r="L979" s="6">
        <v>-2.5209679999999999</v>
      </c>
      <c r="M979" s="6" t="str">
        <f t="shared" si="33"/>
        <v>opposite</v>
      </c>
      <c r="N979" s="43"/>
    </row>
    <row r="980" spans="7:14" x14ac:dyDescent="0.15">
      <c r="G980" s="7"/>
      <c r="H980" s="6" t="s">
        <v>80</v>
      </c>
      <c r="I980" s="6" t="s">
        <v>3099</v>
      </c>
      <c r="J980" s="6" t="s">
        <v>3100</v>
      </c>
      <c r="K980" s="6">
        <v>-0.79182129999999995</v>
      </c>
      <c r="L980" s="6">
        <v>0.96401630000000005</v>
      </c>
      <c r="M980" s="6" t="str">
        <f t="shared" si="33"/>
        <v>opposite</v>
      </c>
      <c r="N980" s="43"/>
    </row>
    <row r="981" spans="7:14" x14ac:dyDescent="0.15">
      <c r="G981" s="7"/>
      <c r="H981" s="6" t="s">
        <v>80</v>
      </c>
      <c r="I981" s="6" t="s">
        <v>2012</v>
      </c>
      <c r="J981" s="6" t="s">
        <v>2013</v>
      </c>
      <c r="K981" s="6">
        <v>2.6496046999999998</v>
      </c>
      <c r="L981" s="6">
        <v>-1.8566632999999999</v>
      </c>
      <c r="M981" s="6" t="str">
        <f t="shared" si="33"/>
        <v>opposite</v>
      </c>
      <c r="N981" s="43"/>
    </row>
    <row r="982" spans="7:14" x14ac:dyDescent="0.15">
      <c r="G982" s="7"/>
      <c r="H982" s="6" t="s">
        <v>80</v>
      </c>
      <c r="I982" s="6" t="s">
        <v>373</v>
      </c>
      <c r="J982" s="6" t="s">
        <v>374</v>
      </c>
      <c r="K982" s="6">
        <v>1.7178481000000001</v>
      </c>
      <c r="L982" s="6">
        <v>-1.9701675999999999</v>
      </c>
      <c r="M982" s="6" t="str">
        <f t="shared" si="33"/>
        <v>opposite</v>
      </c>
      <c r="N982" s="43"/>
    </row>
    <row r="983" spans="7:14" x14ac:dyDescent="0.15">
      <c r="G983" s="7"/>
      <c r="H983" s="6" t="s">
        <v>80</v>
      </c>
      <c r="I983" s="6" t="s">
        <v>3101</v>
      </c>
      <c r="J983" s="6" t="s">
        <v>3102</v>
      </c>
      <c r="K983" s="6">
        <v>1.9558131999999999</v>
      </c>
      <c r="L983" s="6">
        <v>-3.0785380999999998</v>
      </c>
      <c r="M983" s="6" t="str">
        <f t="shared" si="33"/>
        <v>opposite</v>
      </c>
      <c r="N983" s="43"/>
    </row>
    <row r="984" spans="7:14" x14ac:dyDescent="0.15">
      <c r="G984" s="7"/>
      <c r="H984" s="6" t="s">
        <v>80</v>
      </c>
      <c r="I984" s="6" t="s">
        <v>175</v>
      </c>
      <c r="J984" s="6" t="s">
        <v>176</v>
      </c>
      <c r="K984" s="6">
        <v>1.3564193</v>
      </c>
      <c r="L984" s="6">
        <v>-2.2637220999999998</v>
      </c>
      <c r="M984" s="6" t="str">
        <f t="shared" si="33"/>
        <v>opposite</v>
      </c>
      <c r="N984" s="43"/>
    </row>
    <row r="985" spans="7:14" x14ac:dyDescent="0.15">
      <c r="G985" s="7"/>
      <c r="H985" s="6" t="s">
        <v>80</v>
      </c>
      <c r="I985" s="6" t="s">
        <v>1670</v>
      </c>
      <c r="J985" s="6" t="s">
        <v>1671</v>
      </c>
      <c r="K985" s="6">
        <v>1.0923271000000001</v>
      </c>
      <c r="L985" s="6">
        <v>-3.6470756999999998</v>
      </c>
      <c r="M985" s="6" t="str">
        <f t="shared" si="33"/>
        <v>opposite</v>
      </c>
      <c r="N985" s="43"/>
    </row>
    <row r="986" spans="7:14" x14ac:dyDescent="0.15">
      <c r="G986" s="7"/>
      <c r="H986" s="6" t="s">
        <v>80</v>
      </c>
      <c r="I986" s="6" t="s">
        <v>2561</v>
      </c>
      <c r="J986" s="6" t="s">
        <v>2562</v>
      </c>
      <c r="K986" s="6">
        <v>2.4433824999999998</v>
      </c>
      <c r="L986" s="6">
        <v>-1.0031971</v>
      </c>
      <c r="M986" s="6" t="str">
        <f t="shared" si="33"/>
        <v>opposite</v>
      </c>
      <c r="N986" s="43"/>
    </row>
    <row r="987" spans="7:14" x14ac:dyDescent="0.15">
      <c r="G987" s="7"/>
      <c r="H987" s="6" t="s">
        <v>80</v>
      </c>
      <c r="I987" s="6" t="s">
        <v>247</v>
      </c>
      <c r="J987" s="6" t="s">
        <v>248</v>
      </c>
      <c r="K987" s="6">
        <v>0.96448469999999997</v>
      </c>
      <c r="L987" s="6">
        <v>-1.9085677000000001</v>
      </c>
      <c r="M987" s="6" t="str">
        <f t="shared" si="33"/>
        <v>opposite</v>
      </c>
      <c r="N987" s="43"/>
    </row>
    <row r="988" spans="7:14" x14ac:dyDescent="0.15">
      <c r="G988" s="7"/>
      <c r="H988" s="6" t="s">
        <v>80</v>
      </c>
      <c r="I988" s="6" t="s">
        <v>1674</v>
      </c>
      <c r="J988" s="6" t="s">
        <v>1675</v>
      </c>
      <c r="K988" s="6">
        <v>1.1670965</v>
      </c>
      <c r="L988" s="6">
        <v>-2.4180842</v>
      </c>
      <c r="M988" s="6" t="str">
        <f t="shared" si="33"/>
        <v>opposite</v>
      </c>
      <c r="N988" s="43"/>
    </row>
    <row r="989" spans="7:14" x14ac:dyDescent="0.15">
      <c r="G989" s="7"/>
      <c r="H989" s="6" t="s">
        <v>80</v>
      </c>
      <c r="I989" s="6" t="s">
        <v>101</v>
      </c>
      <c r="J989" s="6" t="s">
        <v>143</v>
      </c>
      <c r="K989" s="6">
        <v>9.7573395999999999</v>
      </c>
      <c r="L989" s="6">
        <v>8.4757458999999997</v>
      </c>
      <c r="M989" s="6" t="str">
        <f t="shared" si="33"/>
        <v>male-biased</v>
      </c>
      <c r="N989" s="43"/>
    </row>
    <row r="990" spans="7:14" x14ac:dyDescent="0.15">
      <c r="G990" s="7"/>
      <c r="H990" s="6" t="s">
        <v>80</v>
      </c>
      <c r="I990" s="6" t="s">
        <v>2160</v>
      </c>
      <c r="J990" s="6" t="s">
        <v>2161</v>
      </c>
      <c r="K990" s="6">
        <v>0.84912069999999995</v>
      </c>
      <c r="L990" s="6">
        <v>-1.1022087</v>
      </c>
      <c r="M990" s="6" t="str">
        <f t="shared" si="33"/>
        <v>opposite</v>
      </c>
      <c r="N990" s="43"/>
    </row>
    <row r="991" spans="7:14" x14ac:dyDescent="0.15">
      <c r="G991" s="7"/>
      <c r="H991" s="6" t="s">
        <v>80</v>
      </c>
      <c r="I991" s="6" t="s">
        <v>251</v>
      </c>
      <c r="J991" s="6" t="s">
        <v>252</v>
      </c>
      <c r="K991" s="6">
        <v>2.3041486</v>
      </c>
      <c r="L991" s="6">
        <v>-1.6440564</v>
      </c>
      <c r="M991" s="6" t="str">
        <f t="shared" si="33"/>
        <v>opposite</v>
      </c>
      <c r="N991" s="43"/>
    </row>
    <row r="992" spans="7:14" x14ac:dyDescent="0.15">
      <c r="G992" s="7"/>
      <c r="H992" s="6" t="s">
        <v>80</v>
      </c>
      <c r="I992" s="6" t="s">
        <v>253</v>
      </c>
      <c r="J992" s="6" t="s">
        <v>254</v>
      </c>
      <c r="K992" s="6">
        <v>1.8176258000000001</v>
      </c>
      <c r="L992" s="6">
        <v>-1.2405016</v>
      </c>
      <c r="M992" s="6" t="str">
        <f t="shared" si="33"/>
        <v>opposite</v>
      </c>
      <c r="N992" s="43"/>
    </row>
    <row r="993" spans="7:14" x14ac:dyDescent="0.15">
      <c r="G993" s="7"/>
      <c r="H993" s="6" t="s">
        <v>80</v>
      </c>
      <c r="I993" s="6" t="s">
        <v>323</v>
      </c>
      <c r="J993" s="6" t="s">
        <v>324</v>
      </c>
      <c r="K993" s="6">
        <v>1.4005582999999999</v>
      </c>
      <c r="L993" s="6">
        <v>-3.5804459999999998</v>
      </c>
      <c r="M993" s="6" t="str">
        <f t="shared" si="33"/>
        <v>opposite</v>
      </c>
      <c r="N993" s="43"/>
    </row>
    <row r="994" spans="7:14" x14ac:dyDescent="0.15">
      <c r="G994" s="7"/>
      <c r="H994" s="6" t="s">
        <v>80</v>
      </c>
      <c r="I994" s="6" t="s">
        <v>255</v>
      </c>
      <c r="J994" s="6" t="s">
        <v>256</v>
      </c>
      <c r="K994" s="6">
        <v>1.8561582999999999</v>
      </c>
      <c r="L994" s="6">
        <v>-3.1988528000000001</v>
      </c>
      <c r="M994" s="6" t="str">
        <f t="shared" si="33"/>
        <v>opposite</v>
      </c>
      <c r="N994" s="43"/>
    </row>
    <row r="995" spans="7:14" x14ac:dyDescent="0.15">
      <c r="G995" s="7"/>
      <c r="H995" s="6" t="s">
        <v>80</v>
      </c>
      <c r="I995" s="6" t="s">
        <v>103</v>
      </c>
      <c r="J995" s="6" t="s">
        <v>162</v>
      </c>
      <c r="K995" s="6">
        <v>-9.2072579000000001</v>
      </c>
      <c r="L995" s="6">
        <v>-9.7783251</v>
      </c>
      <c r="M995" s="6" t="str">
        <f t="shared" si="33"/>
        <v>female-biased</v>
      </c>
      <c r="N995" s="43"/>
    </row>
    <row r="996" spans="7:14" x14ac:dyDescent="0.15">
      <c r="G996" s="7"/>
      <c r="H996" s="6" t="s">
        <v>80</v>
      </c>
      <c r="I996" s="6" t="s">
        <v>2114</v>
      </c>
      <c r="J996" s="6" t="s">
        <v>2115</v>
      </c>
      <c r="K996" s="6">
        <v>1.5798023000000001</v>
      </c>
      <c r="L996" s="6">
        <v>-1.2058849</v>
      </c>
      <c r="M996" s="6" t="str">
        <f t="shared" si="33"/>
        <v>opposite</v>
      </c>
      <c r="N996" s="43"/>
    </row>
    <row r="997" spans="7:14" x14ac:dyDescent="0.15">
      <c r="G997" s="7"/>
      <c r="H997" s="6" t="s">
        <v>80</v>
      </c>
      <c r="I997" s="6" t="s">
        <v>1790</v>
      </c>
      <c r="J997" s="6" t="s">
        <v>1791</v>
      </c>
      <c r="K997" s="6">
        <v>1.1929109</v>
      </c>
      <c r="L997" s="6">
        <v>-3.2635022</v>
      </c>
      <c r="M997" s="6" t="str">
        <f t="shared" si="33"/>
        <v>opposite</v>
      </c>
      <c r="N997" s="43"/>
    </row>
    <row r="998" spans="7:14" x14ac:dyDescent="0.15">
      <c r="G998" s="7"/>
      <c r="H998" s="6" t="s">
        <v>80</v>
      </c>
      <c r="I998" s="6" t="s">
        <v>179</v>
      </c>
      <c r="J998" s="6" t="s">
        <v>180</v>
      </c>
      <c r="K998" s="6">
        <v>1.3969769000000001</v>
      </c>
      <c r="L998" s="6">
        <v>-3.0326626999999999</v>
      </c>
      <c r="M998" s="6" t="str">
        <f t="shared" si="33"/>
        <v>opposite</v>
      </c>
      <c r="N998" s="43"/>
    </row>
    <row r="999" spans="7:14" x14ac:dyDescent="0.15">
      <c r="G999" s="7"/>
      <c r="H999" s="6" t="s">
        <v>80</v>
      </c>
      <c r="I999" s="6" t="s">
        <v>3103</v>
      </c>
      <c r="J999" s="6" t="s">
        <v>3104</v>
      </c>
      <c r="K999" s="6">
        <v>1.3073402000000001</v>
      </c>
      <c r="L999" s="6">
        <v>-2.8063533000000001</v>
      </c>
      <c r="M999" s="6" t="str">
        <f t="shared" si="33"/>
        <v>opposite</v>
      </c>
      <c r="N999" s="43"/>
    </row>
    <row r="1000" spans="7:14" x14ac:dyDescent="0.15">
      <c r="G1000" s="7"/>
      <c r="H1000" s="6" t="s">
        <v>80</v>
      </c>
      <c r="I1000" s="6" t="s">
        <v>1868</v>
      </c>
      <c r="J1000" s="6" t="s">
        <v>1869</v>
      </c>
      <c r="K1000" s="6">
        <v>1.1385841000000001</v>
      </c>
      <c r="L1000" s="6">
        <v>-3.1870530000000001</v>
      </c>
      <c r="M1000" s="6" t="str">
        <f t="shared" si="33"/>
        <v>opposite</v>
      </c>
      <c r="N1000" s="43"/>
    </row>
    <row r="1001" spans="7:14" x14ac:dyDescent="0.15">
      <c r="G1001" s="7"/>
      <c r="H1001" s="6" t="s">
        <v>80</v>
      </c>
      <c r="I1001" s="6" t="s">
        <v>1680</v>
      </c>
      <c r="J1001" s="6" t="s">
        <v>1681</v>
      </c>
      <c r="K1001" s="6">
        <v>1.2010023000000001</v>
      </c>
      <c r="L1001" s="6">
        <v>-3.5492883000000002</v>
      </c>
      <c r="M1001" s="6" t="str">
        <f t="shared" si="33"/>
        <v>opposite</v>
      </c>
      <c r="N1001" s="43"/>
    </row>
    <row r="1002" spans="7:14" x14ac:dyDescent="0.15">
      <c r="G1002" s="7"/>
      <c r="H1002" s="6" t="s">
        <v>80</v>
      </c>
      <c r="I1002" s="6" t="s">
        <v>1438</v>
      </c>
      <c r="J1002" s="6" t="s">
        <v>1439</v>
      </c>
      <c r="K1002" s="6">
        <v>1.1738029999999999</v>
      </c>
      <c r="L1002" s="6">
        <v>-2.2858282000000001</v>
      </c>
      <c r="M1002" s="6" t="str">
        <f t="shared" si="33"/>
        <v>opposite</v>
      </c>
      <c r="N1002" s="43"/>
    </row>
    <row r="1003" spans="7:14" x14ac:dyDescent="0.15">
      <c r="G1003" s="7"/>
      <c r="H1003" s="6" t="s">
        <v>80</v>
      </c>
      <c r="I1003" s="6" t="s">
        <v>325</v>
      </c>
      <c r="J1003" s="6" t="s">
        <v>326</v>
      </c>
      <c r="K1003" s="6">
        <v>1.6519934999999999</v>
      </c>
      <c r="L1003" s="6">
        <v>-2.3940706999999999</v>
      </c>
      <c r="M1003" s="6" t="str">
        <f t="shared" si="33"/>
        <v>opposite</v>
      </c>
      <c r="N1003" s="43"/>
    </row>
    <row r="1004" spans="7:14" x14ac:dyDescent="0.15">
      <c r="G1004" s="7"/>
      <c r="H1004" s="6" t="s">
        <v>80</v>
      </c>
      <c r="I1004" s="6" t="s">
        <v>105</v>
      </c>
      <c r="J1004" s="6" t="s">
        <v>106</v>
      </c>
      <c r="K1004" s="6">
        <v>11.072139699999999</v>
      </c>
      <c r="L1004" s="6">
        <v>10.3627416</v>
      </c>
      <c r="M1004" s="6" t="str">
        <f t="shared" si="33"/>
        <v>male-biased</v>
      </c>
      <c r="N1004" s="43"/>
    </row>
    <row r="1005" spans="7:14" x14ac:dyDescent="0.15">
      <c r="G1005" s="7"/>
      <c r="H1005" s="6" t="s">
        <v>80</v>
      </c>
      <c r="I1005" s="6" t="s">
        <v>327</v>
      </c>
      <c r="J1005" s="6" t="s">
        <v>328</v>
      </c>
      <c r="K1005" s="6">
        <v>2.3881198000000001</v>
      </c>
      <c r="L1005" s="6">
        <v>-3.2692328000000002</v>
      </c>
      <c r="M1005" s="6" t="str">
        <f t="shared" si="33"/>
        <v>opposite</v>
      </c>
      <c r="N1005" s="43"/>
    </row>
    <row r="1006" spans="7:14" x14ac:dyDescent="0.15">
      <c r="G1006" s="7"/>
      <c r="H1006" s="6" t="s">
        <v>80</v>
      </c>
      <c r="I1006" s="6" t="s">
        <v>257</v>
      </c>
      <c r="J1006" s="6" t="s">
        <v>258</v>
      </c>
      <c r="K1006" s="6">
        <v>0.70906840000000004</v>
      </c>
      <c r="L1006" s="6">
        <v>-1.2179527000000001</v>
      </c>
      <c r="M1006" s="6" t="str">
        <f t="shared" si="33"/>
        <v>opposite</v>
      </c>
      <c r="N1006" s="43"/>
    </row>
    <row r="1007" spans="7:14" x14ac:dyDescent="0.15">
      <c r="G1007" s="7"/>
      <c r="H1007" s="6" t="s">
        <v>80</v>
      </c>
      <c r="I1007" s="6" t="s">
        <v>3105</v>
      </c>
      <c r="J1007" s="6" t="s">
        <v>3106</v>
      </c>
      <c r="K1007" s="6">
        <v>-0.89189359999999995</v>
      </c>
      <c r="L1007" s="6">
        <v>0.9077461</v>
      </c>
      <c r="M1007" s="6" t="str">
        <f t="shared" si="33"/>
        <v>opposite</v>
      </c>
      <c r="N1007" s="43"/>
    </row>
    <row r="1008" spans="7:14" x14ac:dyDescent="0.15">
      <c r="G1008" s="7"/>
      <c r="H1008" s="6" t="s">
        <v>80</v>
      </c>
      <c r="I1008" s="6" t="s">
        <v>3107</v>
      </c>
      <c r="J1008" s="6" t="s">
        <v>3108</v>
      </c>
      <c r="K1008" s="6">
        <v>1.4884317</v>
      </c>
      <c r="L1008" s="6">
        <v>-3.0986123999999999</v>
      </c>
      <c r="M1008" s="6" t="str">
        <f t="shared" si="33"/>
        <v>opposite</v>
      </c>
      <c r="N1008" s="43"/>
    </row>
    <row r="1009" spans="7:14" x14ac:dyDescent="0.15">
      <c r="G1009" s="7"/>
      <c r="H1009" s="6" t="s">
        <v>80</v>
      </c>
      <c r="I1009" s="6" t="s">
        <v>3109</v>
      </c>
      <c r="J1009" s="6" t="s">
        <v>3110</v>
      </c>
      <c r="K1009" s="6">
        <v>1.0000012</v>
      </c>
      <c r="L1009" s="6">
        <v>-2.0167926</v>
      </c>
      <c r="M1009" s="6" t="str">
        <f t="shared" si="33"/>
        <v>opposite</v>
      </c>
      <c r="N1009" s="43"/>
    </row>
    <row r="1010" spans="7:14" x14ac:dyDescent="0.15">
      <c r="G1010" s="7"/>
      <c r="H1010" s="6" t="s">
        <v>80</v>
      </c>
      <c r="I1010" s="6" t="s">
        <v>3111</v>
      </c>
      <c r="J1010" s="6" t="s">
        <v>3112</v>
      </c>
      <c r="K1010" s="6">
        <v>1.2304638000000001</v>
      </c>
      <c r="L1010" s="6">
        <v>-0.59912460000000001</v>
      </c>
      <c r="M1010" s="6" t="str">
        <f t="shared" si="33"/>
        <v>opposite</v>
      </c>
      <c r="N1010" s="43"/>
    </row>
    <row r="1011" spans="7:14" x14ac:dyDescent="0.15">
      <c r="G1011" s="7"/>
      <c r="H1011" s="6" t="s">
        <v>80</v>
      </c>
      <c r="I1011" s="6" t="s">
        <v>3113</v>
      </c>
      <c r="J1011" s="6" t="s">
        <v>3114</v>
      </c>
      <c r="K1011" s="6">
        <v>1.2722749</v>
      </c>
      <c r="L1011" s="6">
        <v>-4.1660548999999998</v>
      </c>
      <c r="M1011" s="6" t="str">
        <f t="shared" si="33"/>
        <v>opposite</v>
      </c>
      <c r="N1011" s="43"/>
    </row>
    <row r="1012" spans="7:14" x14ac:dyDescent="0.15">
      <c r="G1012" s="7"/>
      <c r="H1012" s="6" t="s">
        <v>80</v>
      </c>
      <c r="I1012" s="6" t="s">
        <v>2569</v>
      </c>
      <c r="J1012" s="6" t="s">
        <v>2570</v>
      </c>
      <c r="K1012" s="6">
        <v>1.5924339999999999</v>
      </c>
      <c r="L1012" s="6">
        <v>-0.79807110000000003</v>
      </c>
      <c r="M1012" s="6" t="str">
        <f t="shared" si="33"/>
        <v>opposite</v>
      </c>
      <c r="N1012" s="43"/>
    </row>
    <row r="1013" spans="7:14" x14ac:dyDescent="0.15">
      <c r="G1013" s="7"/>
      <c r="H1013" s="6" t="s">
        <v>80</v>
      </c>
      <c r="I1013" s="6" t="s">
        <v>329</v>
      </c>
      <c r="J1013" s="6" t="s">
        <v>330</v>
      </c>
      <c r="K1013" s="6">
        <v>1.3464746999999999</v>
      </c>
      <c r="L1013" s="6">
        <v>-4.1857856</v>
      </c>
      <c r="M1013" s="6" t="str">
        <f t="shared" si="33"/>
        <v>opposite</v>
      </c>
      <c r="N1013" s="43"/>
    </row>
    <row r="1014" spans="7:14" x14ac:dyDescent="0.15">
      <c r="G1014" s="7"/>
      <c r="H1014" s="6" t="s">
        <v>80</v>
      </c>
      <c r="I1014" s="6" t="s">
        <v>3115</v>
      </c>
      <c r="J1014" s="6" t="s">
        <v>3116</v>
      </c>
      <c r="K1014" s="6">
        <v>1.1731206999999999</v>
      </c>
      <c r="L1014" s="6">
        <v>-1.7609583</v>
      </c>
      <c r="M1014" s="6" t="str">
        <f t="shared" si="33"/>
        <v>opposite</v>
      </c>
      <c r="N1014" s="43"/>
    </row>
    <row r="1015" spans="7:14" x14ac:dyDescent="0.15">
      <c r="G1015" s="7"/>
      <c r="H1015" s="6" t="s">
        <v>80</v>
      </c>
      <c r="I1015" s="6" t="s">
        <v>1440</v>
      </c>
      <c r="J1015" s="6" t="s">
        <v>1441</v>
      </c>
      <c r="K1015" s="6">
        <v>1.3382744</v>
      </c>
      <c r="L1015" s="6">
        <v>-3.0161796000000001</v>
      </c>
      <c r="M1015" s="6" t="str">
        <f t="shared" si="33"/>
        <v>opposite</v>
      </c>
      <c r="N1015" s="43"/>
    </row>
    <row r="1016" spans="7:14" x14ac:dyDescent="0.15">
      <c r="G1016" s="7"/>
      <c r="H1016" s="6" t="s">
        <v>80</v>
      </c>
      <c r="I1016" s="6" t="s">
        <v>1904</v>
      </c>
      <c r="J1016" s="6" t="s">
        <v>1905</v>
      </c>
      <c r="K1016" s="6">
        <v>-0.566411</v>
      </c>
      <c r="L1016" s="6">
        <v>-0.89938799999999997</v>
      </c>
      <c r="M1016" s="6" t="str">
        <f t="shared" si="33"/>
        <v>female-biased</v>
      </c>
      <c r="N1016" s="43"/>
    </row>
    <row r="1017" spans="7:14" x14ac:dyDescent="0.15">
      <c r="G1017" s="7"/>
      <c r="H1017" s="6" t="s">
        <v>80</v>
      </c>
      <c r="I1017" s="6" t="s">
        <v>2868</v>
      </c>
      <c r="J1017" s="6" t="s">
        <v>2869</v>
      </c>
      <c r="K1017" s="6">
        <v>2.4145216999999999</v>
      </c>
      <c r="L1017" s="6">
        <v>-2.9399912000000001</v>
      </c>
      <c r="M1017" s="6" t="str">
        <f t="shared" si="33"/>
        <v>opposite</v>
      </c>
      <c r="N1017" s="43"/>
    </row>
    <row r="1018" spans="7:14" x14ac:dyDescent="0.15">
      <c r="G1018" s="7"/>
      <c r="H1018" s="6" t="s">
        <v>80</v>
      </c>
      <c r="I1018" s="6" t="s">
        <v>1694</v>
      </c>
      <c r="J1018" s="6" t="s">
        <v>1695</v>
      </c>
      <c r="K1018" s="6">
        <v>1.5177082</v>
      </c>
      <c r="L1018" s="6">
        <v>-2.4856315000000002</v>
      </c>
      <c r="M1018" s="6" t="str">
        <f t="shared" si="33"/>
        <v>opposite</v>
      </c>
      <c r="N1018" s="43"/>
    </row>
    <row r="1019" spans="7:14" x14ac:dyDescent="0.15">
      <c r="G1019" s="7"/>
      <c r="H1019" s="6" t="s">
        <v>80</v>
      </c>
      <c r="I1019" s="6" t="s">
        <v>1696</v>
      </c>
      <c r="J1019" s="6" t="s">
        <v>1697</v>
      </c>
      <c r="K1019" s="6">
        <v>1.2043553</v>
      </c>
      <c r="L1019" s="6">
        <v>-2.3946227000000002</v>
      </c>
      <c r="M1019" s="6" t="str">
        <f t="shared" si="33"/>
        <v>opposite</v>
      </c>
      <c r="N1019" s="43"/>
    </row>
    <row r="1020" spans="7:14" x14ac:dyDescent="0.15">
      <c r="G1020" s="7"/>
      <c r="H1020" s="6" t="s">
        <v>80</v>
      </c>
      <c r="I1020" s="6" t="s">
        <v>3117</v>
      </c>
      <c r="J1020" s="6" t="s">
        <v>3118</v>
      </c>
      <c r="K1020" s="6">
        <v>1.7174412999999999</v>
      </c>
      <c r="L1020" s="6">
        <v>3.2638596</v>
      </c>
      <c r="M1020" s="6" t="str">
        <f t="shared" si="33"/>
        <v>male-biased</v>
      </c>
      <c r="N1020" s="43"/>
    </row>
    <row r="1021" spans="7:14" x14ac:dyDescent="0.15">
      <c r="G1021" s="7"/>
      <c r="H1021" s="6" t="s">
        <v>80</v>
      </c>
      <c r="I1021" s="6" t="s">
        <v>2577</v>
      </c>
      <c r="J1021" s="6" t="s">
        <v>104</v>
      </c>
      <c r="K1021" s="6">
        <v>-0.91721750000000002</v>
      </c>
      <c r="L1021" s="6">
        <v>-1.0165241</v>
      </c>
      <c r="M1021" s="6" t="str">
        <f t="shared" si="33"/>
        <v>female-biased</v>
      </c>
      <c r="N1021" s="43"/>
    </row>
    <row r="1022" spans="7:14" x14ac:dyDescent="0.15">
      <c r="G1022" s="7"/>
      <c r="H1022" s="6" t="s">
        <v>80</v>
      </c>
      <c r="I1022" s="6" t="s">
        <v>1882</v>
      </c>
      <c r="J1022" s="6" t="s">
        <v>1883</v>
      </c>
      <c r="K1022" s="6">
        <v>1.1778263</v>
      </c>
      <c r="L1022" s="6">
        <v>-2.297917</v>
      </c>
      <c r="M1022" s="6" t="str">
        <f t="shared" si="33"/>
        <v>opposite</v>
      </c>
      <c r="N1022" s="43"/>
    </row>
    <row r="1023" spans="7:14" x14ac:dyDescent="0.15">
      <c r="G1023" s="7"/>
      <c r="H1023" s="6" t="s">
        <v>80</v>
      </c>
      <c r="I1023" s="6" t="s">
        <v>109</v>
      </c>
      <c r="J1023" s="6" t="s">
        <v>110</v>
      </c>
      <c r="K1023" s="6">
        <v>10.704839</v>
      </c>
      <c r="L1023" s="6">
        <v>10.786581399999999</v>
      </c>
      <c r="M1023" s="6" t="str">
        <f t="shared" si="33"/>
        <v>male-biased</v>
      </c>
      <c r="N1023" s="43"/>
    </row>
    <row r="1024" spans="7:14" x14ac:dyDescent="0.15">
      <c r="G1024" s="7"/>
      <c r="H1024" s="6" t="s">
        <v>80</v>
      </c>
      <c r="I1024" s="6" t="s">
        <v>263</v>
      </c>
      <c r="J1024" s="6" t="s">
        <v>264</v>
      </c>
      <c r="K1024" s="6">
        <v>0.96141600000000005</v>
      </c>
      <c r="L1024" s="6">
        <v>-1.7128437000000001</v>
      </c>
      <c r="M1024" s="6" t="str">
        <f t="shared" si="33"/>
        <v>opposite</v>
      </c>
      <c r="N1024" s="43"/>
    </row>
    <row r="1025" spans="7:14" x14ac:dyDescent="0.15">
      <c r="G1025" s="7"/>
      <c r="H1025" s="6" t="s">
        <v>80</v>
      </c>
      <c r="I1025" s="6" t="s">
        <v>3119</v>
      </c>
      <c r="J1025" s="6" t="s">
        <v>3120</v>
      </c>
      <c r="K1025" s="6">
        <v>1.8625465999999999</v>
      </c>
      <c r="L1025" s="6">
        <v>1.3967541000000001</v>
      </c>
      <c r="M1025" s="6" t="str">
        <f t="shared" si="33"/>
        <v>male-biased</v>
      </c>
      <c r="N1025" s="43"/>
    </row>
    <row r="1026" spans="7:14" x14ac:dyDescent="0.15">
      <c r="G1026" s="7"/>
      <c r="H1026" s="6" t="s">
        <v>80</v>
      </c>
      <c r="I1026" s="6" t="s">
        <v>1706</v>
      </c>
      <c r="J1026" s="6" t="s">
        <v>1707</v>
      </c>
      <c r="K1026" s="6">
        <v>1.2445249</v>
      </c>
      <c r="L1026" s="6">
        <v>-2.5343968000000001</v>
      </c>
      <c r="M1026" s="6" t="str">
        <f t="shared" si="33"/>
        <v>opposite</v>
      </c>
      <c r="N1026" s="43"/>
    </row>
    <row r="1027" spans="7:14" x14ac:dyDescent="0.15">
      <c r="G1027" s="7"/>
      <c r="H1027" s="6" t="s">
        <v>80</v>
      </c>
      <c r="I1027" s="6" t="s">
        <v>111</v>
      </c>
      <c r="J1027" s="6" t="s">
        <v>112</v>
      </c>
      <c r="K1027" s="6">
        <v>11.0821062</v>
      </c>
      <c r="L1027" s="6">
        <v>9.5714108000000007</v>
      </c>
      <c r="M1027" s="6" t="str">
        <f t="shared" si="33"/>
        <v>male-biased</v>
      </c>
      <c r="N1027" s="43"/>
    </row>
    <row r="1028" spans="7:14" x14ac:dyDescent="0.15">
      <c r="G1028" s="7"/>
      <c r="H1028" s="6" t="s">
        <v>80</v>
      </c>
      <c r="I1028" s="6" t="s">
        <v>2881</v>
      </c>
      <c r="J1028" s="6" t="s">
        <v>2882</v>
      </c>
      <c r="K1028" s="6">
        <v>1.1718895</v>
      </c>
      <c r="L1028" s="6">
        <v>-1.0195339000000001</v>
      </c>
      <c r="M1028" s="6" t="str">
        <f t="shared" si="33"/>
        <v>opposite</v>
      </c>
      <c r="N1028" s="43"/>
    </row>
    <row r="1029" spans="7:14" x14ac:dyDescent="0.15">
      <c r="G1029" s="7"/>
      <c r="H1029" s="6" t="s">
        <v>80</v>
      </c>
      <c r="I1029" s="6" t="s">
        <v>1708</v>
      </c>
      <c r="J1029" s="6" t="s">
        <v>1709</v>
      </c>
      <c r="K1029" s="6">
        <v>1.1114795</v>
      </c>
      <c r="L1029" s="6">
        <v>-2.3955709999999999</v>
      </c>
      <c r="M1029" s="6" t="str">
        <f t="shared" si="33"/>
        <v>opposite</v>
      </c>
      <c r="N1029" s="43"/>
    </row>
    <row r="1030" spans="7:14" x14ac:dyDescent="0.15">
      <c r="G1030" s="7"/>
      <c r="H1030" s="6" t="s">
        <v>80</v>
      </c>
      <c r="I1030" s="6" t="s">
        <v>265</v>
      </c>
      <c r="J1030" s="6" t="s">
        <v>266</v>
      </c>
      <c r="K1030" s="6">
        <v>2.3872673999999998</v>
      </c>
      <c r="L1030" s="6">
        <v>-0.99143559999999997</v>
      </c>
      <c r="M1030" s="6" t="str">
        <f t="shared" ref="M1030:M1093" si="34">IF(AND(K1030&gt;0,L1030&gt;0),"male-biased",IF(AND(K1030&lt;0,L1030&lt;0),"female-biased","opposite"))</f>
        <v>opposite</v>
      </c>
      <c r="N1030" s="43"/>
    </row>
    <row r="1031" spans="7:14" x14ac:dyDescent="0.15">
      <c r="G1031" s="7"/>
      <c r="H1031" s="6" t="s">
        <v>80</v>
      </c>
      <c r="I1031" s="6" t="s">
        <v>3121</v>
      </c>
      <c r="J1031" s="6" t="s">
        <v>3122</v>
      </c>
      <c r="K1031" s="6">
        <v>0.43579859999999998</v>
      </c>
      <c r="L1031" s="6">
        <v>0.56307030000000002</v>
      </c>
      <c r="M1031" s="6" t="str">
        <f t="shared" si="34"/>
        <v>male-biased</v>
      </c>
      <c r="N1031" s="43"/>
    </row>
    <row r="1032" spans="7:14" x14ac:dyDescent="0.15">
      <c r="G1032" s="7"/>
      <c r="H1032" s="6" t="s">
        <v>80</v>
      </c>
      <c r="I1032" s="6" t="s">
        <v>267</v>
      </c>
      <c r="J1032" s="6" t="s">
        <v>268</v>
      </c>
      <c r="K1032" s="6">
        <v>1.4643092</v>
      </c>
      <c r="L1032" s="6">
        <v>-3.2744222000000001</v>
      </c>
      <c r="M1032" s="6" t="str">
        <f t="shared" si="34"/>
        <v>opposite</v>
      </c>
      <c r="N1032" s="43"/>
    </row>
    <row r="1033" spans="7:14" x14ac:dyDescent="0.15">
      <c r="G1033" s="7"/>
      <c r="H1033" s="6" t="s">
        <v>80</v>
      </c>
      <c r="I1033" s="6" t="s">
        <v>1714</v>
      </c>
      <c r="J1033" s="6" t="s">
        <v>1715</v>
      </c>
      <c r="K1033" s="6">
        <v>1.3450907000000001</v>
      </c>
      <c r="L1033" s="6">
        <v>-1.9383326000000001</v>
      </c>
      <c r="M1033" s="6" t="str">
        <f t="shared" si="34"/>
        <v>opposite</v>
      </c>
      <c r="N1033" s="43"/>
    </row>
    <row r="1034" spans="7:14" x14ac:dyDescent="0.15">
      <c r="G1034" s="7"/>
      <c r="H1034" s="6" t="s">
        <v>80</v>
      </c>
      <c r="I1034" s="6" t="s">
        <v>1716</v>
      </c>
      <c r="J1034" s="6" t="s">
        <v>1717</v>
      </c>
      <c r="K1034" s="6">
        <v>1.0426660000000001</v>
      </c>
      <c r="L1034" s="6">
        <v>-3.0796456000000001</v>
      </c>
      <c r="M1034" s="6" t="str">
        <f t="shared" si="34"/>
        <v>opposite</v>
      </c>
      <c r="N1034" s="43"/>
    </row>
    <row r="1035" spans="7:14" x14ac:dyDescent="0.15">
      <c r="G1035" s="7"/>
      <c r="H1035" s="6" t="s">
        <v>80</v>
      </c>
      <c r="I1035" s="6" t="s">
        <v>2897</v>
      </c>
      <c r="J1035" s="6" t="s">
        <v>2898</v>
      </c>
      <c r="K1035" s="6">
        <v>0.66945180000000004</v>
      </c>
      <c r="L1035" s="6">
        <v>-0.91261329999999996</v>
      </c>
      <c r="M1035" s="6" t="str">
        <f t="shared" si="34"/>
        <v>opposite</v>
      </c>
      <c r="N1035" s="43"/>
    </row>
    <row r="1036" spans="7:14" x14ac:dyDescent="0.15">
      <c r="G1036" s="7"/>
      <c r="H1036" s="6" t="s">
        <v>80</v>
      </c>
      <c r="I1036" s="6" t="s">
        <v>1718</v>
      </c>
      <c r="J1036" s="6" t="s">
        <v>1719</v>
      </c>
      <c r="K1036" s="6">
        <v>0.84601579999999998</v>
      </c>
      <c r="L1036" s="6">
        <v>-1.6656781000000001</v>
      </c>
      <c r="M1036" s="6" t="str">
        <f t="shared" si="34"/>
        <v>opposite</v>
      </c>
      <c r="N1036" s="43"/>
    </row>
    <row r="1037" spans="7:14" x14ac:dyDescent="0.15">
      <c r="G1037" s="7"/>
      <c r="H1037" s="6" t="s">
        <v>80</v>
      </c>
      <c r="I1037" s="6" t="s">
        <v>2028</v>
      </c>
      <c r="J1037" s="6" t="s">
        <v>2029</v>
      </c>
      <c r="K1037" s="6">
        <v>1.5875807</v>
      </c>
      <c r="L1037" s="6">
        <v>-1.7321781000000001</v>
      </c>
      <c r="M1037" s="6" t="str">
        <f t="shared" si="34"/>
        <v>opposite</v>
      </c>
      <c r="N1037" s="43"/>
    </row>
    <row r="1038" spans="7:14" x14ac:dyDescent="0.15">
      <c r="G1038" s="7"/>
      <c r="H1038" s="6" t="s">
        <v>80</v>
      </c>
      <c r="I1038" s="6" t="s">
        <v>2905</v>
      </c>
      <c r="J1038" s="6" t="s">
        <v>2906</v>
      </c>
      <c r="K1038" s="6">
        <v>1.2960996</v>
      </c>
      <c r="L1038" s="6">
        <v>-1.8446359000000001</v>
      </c>
      <c r="M1038" s="6" t="str">
        <f t="shared" si="34"/>
        <v>opposite</v>
      </c>
      <c r="N1038" s="43"/>
    </row>
    <row r="1039" spans="7:14" x14ac:dyDescent="0.15">
      <c r="G1039" s="7"/>
      <c r="H1039" s="6" t="s">
        <v>80</v>
      </c>
      <c r="I1039" s="6" t="s">
        <v>1828</v>
      </c>
      <c r="J1039" s="6" t="s">
        <v>1829</v>
      </c>
      <c r="K1039" s="6">
        <v>2.7097186</v>
      </c>
      <c r="L1039" s="6">
        <v>-1.6433488999999999</v>
      </c>
      <c r="M1039" s="6" t="str">
        <f t="shared" si="34"/>
        <v>opposite</v>
      </c>
      <c r="N1039" s="43"/>
    </row>
    <row r="1040" spans="7:14" x14ac:dyDescent="0.15">
      <c r="G1040" s="7"/>
      <c r="H1040" s="6" t="s">
        <v>80</v>
      </c>
      <c r="I1040" s="6" t="s">
        <v>3123</v>
      </c>
      <c r="J1040" s="6" t="s">
        <v>3124</v>
      </c>
      <c r="K1040" s="6">
        <v>1.0143157</v>
      </c>
      <c r="L1040" s="6">
        <v>-2.1418414000000001</v>
      </c>
      <c r="M1040" s="6" t="str">
        <f t="shared" si="34"/>
        <v>opposite</v>
      </c>
      <c r="N1040" s="43"/>
    </row>
    <row r="1041" spans="7:14" x14ac:dyDescent="0.15">
      <c r="G1041" s="7"/>
      <c r="H1041" s="6" t="s">
        <v>80</v>
      </c>
      <c r="I1041" s="6" t="s">
        <v>331</v>
      </c>
      <c r="J1041" s="6" t="s">
        <v>332</v>
      </c>
      <c r="K1041" s="6">
        <v>1.5665108999999999</v>
      </c>
      <c r="L1041" s="6">
        <v>-3.0621219000000002</v>
      </c>
      <c r="M1041" s="6" t="str">
        <f t="shared" si="34"/>
        <v>opposite</v>
      </c>
      <c r="N1041" s="43"/>
    </row>
    <row r="1042" spans="7:14" x14ac:dyDescent="0.15">
      <c r="G1042" s="7"/>
      <c r="H1042" s="6" t="s">
        <v>80</v>
      </c>
      <c r="I1042" s="6" t="s">
        <v>1724</v>
      </c>
      <c r="J1042" s="6" t="s">
        <v>1725</v>
      </c>
      <c r="K1042" s="6">
        <v>1.148611</v>
      </c>
      <c r="L1042" s="6">
        <v>-2.3893884000000001</v>
      </c>
      <c r="M1042" s="6" t="str">
        <f t="shared" si="34"/>
        <v>opposite</v>
      </c>
      <c r="N1042" s="43"/>
    </row>
    <row r="1043" spans="7:14" x14ac:dyDescent="0.15">
      <c r="G1043" s="7"/>
      <c r="H1043" s="6" t="s">
        <v>80</v>
      </c>
      <c r="I1043" s="6" t="s">
        <v>2032</v>
      </c>
      <c r="J1043" s="6" t="s">
        <v>2033</v>
      </c>
      <c r="K1043" s="6">
        <v>0.92444479999999996</v>
      </c>
      <c r="L1043" s="6">
        <v>-1.0242560000000001</v>
      </c>
      <c r="M1043" s="6" t="str">
        <f t="shared" si="34"/>
        <v>opposite</v>
      </c>
      <c r="N1043" s="43"/>
    </row>
    <row r="1044" spans="7:14" x14ac:dyDescent="0.15">
      <c r="G1044" s="7"/>
      <c r="H1044" s="6" t="s">
        <v>80</v>
      </c>
      <c r="I1044" s="6" t="s">
        <v>3125</v>
      </c>
      <c r="J1044" s="6" t="s">
        <v>3126</v>
      </c>
      <c r="K1044" s="6">
        <v>1.6803231000000001</v>
      </c>
      <c r="L1044" s="6">
        <v>1.7718590000000001</v>
      </c>
      <c r="M1044" s="6" t="str">
        <f t="shared" si="34"/>
        <v>male-biased</v>
      </c>
      <c r="N1044" s="43"/>
    </row>
    <row r="1045" spans="7:14" x14ac:dyDescent="0.15">
      <c r="G1045" s="7"/>
      <c r="H1045" s="6" t="s">
        <v>80</v>
      </c>
      <c r="I1045" s="6" t="s">
        <v>2064</v>
      </c>
      <c r="J1045" s="6" t="s">
        <v>2065</v>
      </c>
      <c r="K1045" s="6">
        <v>1.2801891000000001</v>
      </c>
      <c r="L1045" s="6">
        <v>-1.8035334999999999</v>
      </c>
      <c r="M1045" s="6" t="str">
        <f t="shared" si="34"/>
        <v>opposite</v>
      </c>
      <c r="N1045" s="43"/>
    </row>
    <row r="1046" spans="7:14" x14ac:dyDescent="0.15">
      <c r="G1046" s="7"/>
      <c r="H1046" s="6" t="s">
        <v>80</v>
      </c>
      <c r="I1046" s="6" t="s">
        <v>277</v>
      </c>
      <c r="J1046" s="6" t="s">
        <v>278</v>
      </c>
      <c r="K1046" s="6">
        <v>1.5837406999999999</v>
      </c>
      <c r="L1046" s="6">
        <v>-1.3949933000000001</v>
      </c>
      <c r="M1046" s="6" t="str">
        <f t="shared" si="34"/>
        <v>opposite</v>
      </c>
      <c r="N1046" s="43"/>
    </row>
    <row r="1047" spans="7:14" x14ac:dyDescent="0.15">
      <c r="G1047" s="7"/>
      <c r="H1047" s="6" t="s">
        <v>80</v>
      </c>
      <c r="I1047" s="6" t="s">
        <v>3127</v>
      </c>
      <c r="J1047" s="6" t="s">
        <v>3128</v>
      </c>
      <c r="K1047" s="6">
        <v>1.0786149</v>
      </c>
      <c r="L1047" s="6">
        <v>-1.3058063</v>
      </c>
      <c r="M1047" s="6" t="str">
        <f t="shared" si="34"/>
        <v>opposite</v>
      </c>
      <c r="N1047" s="43"/>
    </row>
    <row r="1048" spans="7:14" x14ac:dyDescent="0.15">
      <c r="G1048" s="7"/>
      <c r="H1048" s="6" t="s">
        <v>80</v>
      </c>
      <c r="I1048" s="6" t="s">
        <v>2066</v>
      </c>
      <c r="J1048" s="6" t="s">
        <v>2067</v>
      </c>
      <c r="K1048" s="6">
        <v>1.4370398</v>
      </c>
      <c r="L1048" s="6">
        <v>-3.4971758999999998</v>
      </c>
      <c r="M1048" s="6" t="str">
        <f t="shared" si="34"/>
        <v>opposite</v>
      </c>
      <c r="N1048" s="43"/>
    </row>
    <row r="1049" spans="7:14" x14ac:dyDescent="0.15">
      <c r="G1049" s="7"/>
      <c r="H1049" s="6" t="s">
        <v>80</v>
      </c>
      <c r="I1049" s="6" t="s">
        <v>281</v>
      </c>
      <c r="J1049" s="6" t="s">
        <v>282</v>
      </c>
      <c r="K1049" s="6">
        <v>1.0647145</v>
      </c>
      <c r="L1049" s="6">
        <v>-1.2807431</v>
      </c>
      <c r="M1049" s="6" t="str">
        <f t="shared" si="34"/>
        <v>opposite</v>
      </c>
      <c r="N1049" s="43"/>
    </row>
    <row r="1050" spans="7:14" x14ac:dyDescent="0.15">
      <c r="G1050" s="7"/>
      <c r="H1050" s="6" t="s">
        <v>80</v>
      </c>
      <c r="I1050" s="6" t="s">
        <v>144</v>
      </c>
      <c r="J1050" s="6" t="s">
        <v>145</v>
      </c>
      <c r="K1050" s="6">
        <v>1.2646032</v>
      </c>
      <c r="L1050" s="6">
        <v>-2.2696778000000002</v>
      </c>
      <c r="M1050" s="6" t="str">
        <f t="shared" si="34"/>
        <v>opposite</v>
      </c>
      <c r="N1050" s="43"/>
    </row>
    <row r="1051" spans="7:14" x14ac:dyDescent="0.15">
      <c r="G1051" s="7"/>
      <c r="H1051" s="6" t="s">
        <v>80</v>
      </c>
      <c r="I1051" s="6" t="s">
        <v>2400</v>
      </c>
      <c r="J1051" s="6" t="s">
        <v>2401</v>
      </c>
      <c r="K1051" s="6">
        <v>1.4342446</v>
      </c>
      <c r="L1051" s="6">
        <v>-1.8797227000000001</v>
      </c>
      <c r="M1051" s="6" t="str">
        <f t="shared" si="34"/>
        <v>opposite</v>
      </c>
      <c r="N1051" s="43"/>
    </row>
    <row r="1052" spans="7:14" x14ac:dyDescent="0.15">
      <c r="G1052" s="7"/>
      <c r="H1052" s="6" t="s">
        <v>80</v>
      </c>
      <c r="I1052" s="6" t="s">
        <v>3129</v>
      </c>
      <c r="J1052" s="6" t="s">
        <v>3130</v>
      </c>
      <c r="K1052" s="6">
        <v>1.113953</v>
      </c>
      <c r="L1052" s="6">
        <v>1.0712558000000001</v>
      </c>
      <c r="M1052" s="6" t="str">
        <f t="shared" si="34"/>
        <v>male-biased</v>
      </c>
      <c r="N1052" s="43"/>
    </row>
    <row r="1053" spans="7:14" x14ac:dyDescent="0.15">
      <c r="G1053" s="7"/>
      <c r="H1053" s="6" t="s">
        <v>80</v>
      </c>
      <c r="I1053" s="6" t="s">
        <v>2935</v>
      </c>
      <c r="J1053" s="6" t="s">
        <v>2936</v>
      </c>
      <c r="K1053" s="6">
        <v>1.0048436000000001</v>
      </c>
      <c r="L1053" s="6">
        <v>-3.2569054</v>
      </c>
      <c r="M1053" s="6" t="str">
        <f t="shared" si="34"/>
        <v>opposite</v>
      </c>
      <c r="N1053" s="43"/>
    </row>
    <row r="1054" spans="7:14" x14ac:dyDescent="0.15">
      <c r="G1054" s="7"/>
      <c r="H1054" s="6" t="s">
        <v>80</v>
      </c>
      <c r="I1054" s="6" t="s">
        <v>2292</v>
      </c>
      <c r="J1054" s="6" t="s">
        <v>2293</v>
      </c>
      <c r="K1054" s="6">
        <v>-0.94461450000000002</v>
      </c>
      <c r="L1054" s="6">
        <v>-0.9462952</v>
      </c>
      <c r="M1054" s="6" t="str">
        <f t="shared" si="34"/>
        <v>female-biased</v>
      </c>
      <c r="N1054" s="43"/>
    </row>
    <row r="1055" spans="7:14" x14ac:dyDescent="0.15">
      <c r="G1055" s="7"/>
      <c r="H1055" s="6" t="s">
        <v>80</v>
      </c>
      <c r="I1055" s="6" t="s">
        <v>2036</v>
      </c>
      <c r="J1055" s="6" t="s">
        <v>2037</v>
      </c>
      <c r="K1055" s="6">
        <v>0.88678880000000004</v>
      </c>
      <c r="L1055" s="6">
        <v>-0.84282950000000001</v>
      </c>
      <c r="M1055" s="6" t="str">
        <f t="shared" si="34"/>
        <v>opposite</v>
      </c>
      <c r="N1055" s="43"/>
    </row>
    <row r="1056" spans="7:14" x14ac:dyDescent="0.15">
      <c r="G1056" s="7"/>
      <c r="H1056" s="6" t="s">
        <v>80</v>
      </c>
      <c r="I1056" s="6" t="s">
        <v>113</v>
      </c>
      <c r="J1056" s="6" t="s">
        <v>114</v>
      </c>
      <c r="K1056" s="6">
        <v>9.8439473</v>
      </c>
      <c r="L1056" s="6">
        <v>10.7234319</v>
      </c>
      <c r="M1056" s="6" t="str">
        <f t="shared" si="34"/>
        <v>male-biased</v>
      </c>
      <c r="N1056" s="43"/>
    </row>
    <row r="1057" spans="7:14" x14ac:dyDescent="0.15">
      <c r="G1057" s="7"/>
      <c r="H1057" s="6" t="s">
        <v>80</v>
      </c>
      <c r="I1057" s="6" t="s">
        <v>1730</v>
      </c>
      <c r="J1057" s="6" t="s">
        <v>1731</v>
      </c>
      <c r="K1057" s="6">
        <v>0.98740899999999998</v>
      </c>
      <c r="L1057" s="6">
        <v>-1.0392881</v>
      </c>
      <c r="M1057" s="6" t="str">
        <f t="shared" si="34"/>
        <v>opposite</v>
      </c>
      <c r="N1057" s="43"/>
    </row>
    <row r="1058" spans="7:14" x14ac:dyDescent="0.15">
      <c r="G1058" s="7"/>
      <c r="H1058" s="6" t="s">
        <v>80</v>
      </c>
      <c r="I1058" s="6" t="s">
        <v>1972</v>
      </c>
      <c r="J1058" s="6" t="s">
        <v>1973</v>
      </c>
      <c r="K1058" s="6">
        <v>2.3317660999999998</v>
      </c>
      <c r="L1058" s="6">
        <v>1.0420195000000001</v>
      </c>
      <c r="M1058" s="6" t="str">
        <f t="shared" si="34"/>
        <v>male-biased</v>
      </c>
      <c r="N1058" s="43"/>
    </row>
    <row r="1059" spans="7:14" x14ac:dyDescent="0.15">
      <c r="G1059" s="7"/>
      <c r="H1059" s="6" t="s">
        <v>80</v>
      </c>
      <c r="I1059" s="6" t="s">
        <v>3131</v>
      </c>
      <c r="J1059" s="6" t="s">
        <v>3132</v>
      </c>
      <c r="K1059" s="6">
        <v>0.99041539999999995</v>
      </c>
      <c r="L1059" s="6">
        <v>-0.59502999999999995</v>
      </c>
      <c r="M1059" s="6" t="str">
        <f t="shared" si="34"/>
        <v>opposite</v>
      </c>
      <c r="N1059" s="43"/>
    </row>
    <row r="1060" spans="7:14" x14ac:dyDescent="0.15">
      <c r="G1060" s="7"/>
      <c r="H1060" s="6" t="s">
        <v>80</v>
      </c>
      <c r="I1060" s="6" t="s">
        <v>2038</v>
      </c>
      <c r="J1060" s="6" t="s">
        <v>2039</v>
      </c>
      <c r="K1060" s="6">
        <v>1.6859919999999999</v>
      </c>
      <c r="L1060" s="6">
        <v>-1.7912357000000001</v>
      </c>
      <c r="M1060" s="6" t="str">
        <f t="shared" si="34"/>
        <v>opposite</v>
      </c>
      <c r="N1060" s="43"/>
    </row>
    <row r="1061" spans="7:14" x14ac:dyDescent="0.15">
      <c r="G1061" s="7"/>
      <c r="H1061" s="6" t="s">
        <v>80</v>
      </c>
      <c r="I1061" s="6" t="s">
        <v>1514</v>
      </c>
      <c r="J1061" s="6" t="s">
        <v>1515</v>
      </c>
      <c r="K1061" s="6">
        <v>1.3318188</v>
      </c>
      <c r="L1061" s="6">
        <v>1.3901334000000001</v>
      </c>
      <c r="M1061" s="6" t="str">
        <f t="shared" si="34"/>
        <v>male-biased</v>
      </c>
      <c r="N1061" s="43"/>
    </row>
    <row r="1062" spans="7:14" x14ac:dyDescent="0.15">
      <c r="G1062" s="7"/>
      <c r="H1062" s="6" t="s">
        <v>80</v>
      </c>
      <c r="I1062" s="6" t="s">
        <v>2118</v>
      </c>
      <c r="J1062" s="6" t="s">
        <v>2119</v>
      </c>
      <c r="K1062" s="6">
        <v>1.9598321000000001</v>
      </c>
      <c r="L1062" s="6">
        <v>-1.3538300000000001</v>
      </c>
      <c r="M1062" s="6" t="str">
        <f t="shared" si="34"/>
        <v>opposite</v>
      </c>
      <c r="N1062" s="43"/>
    </row>
    <row r="1063" spans="7:14" x14ac:dyDescent="0.15">
      <c r="G1063" s="7"/>
      <c r="H1063" s="6" t="s">
        <v>80</v>
      </c>
      <c r="I1063" s="6" t="s">
        <v>287</v>
      </c>
      <c r="J1063" s="6" t="s">
        <v>288</v>
      </c>
      <c r="K1063" s="6">
        <v>1.1782638999999999</v>
      </c>
      <c r="L1063" s="6">
        <v>-0.97687290000000004</v>
      </c>
      <c r="M1063" s="6" t="str">
        <f t="shared" si="34"/>
        <v>opposite</v>
      </c>
      <c r="N1063" s="43"/>
    </row>
    <row r="1064" spans="7:14" x14ac:dyDescent="0.15">
      <c r="G1064" s="7"/>
      <c r="H1064" s="6" t="s">
        <v>80</v>
      </c>
      <c r="I1064" s="6" t="s">
        <v>333</v>
      </c>
      <c r="J1064" s="6" t="s">
        <v>334</v>
      </c>
      <c r="K1064" s="6">
        <v>1.5997565</v>
      </c>
      <c r="L1064" s="6">
        <v>-2.6014656999999999</v>
      </c>
      <c r="M1064" s="6" t="str">
        <f t="shared" si="34"/>
        <v>opposite</v>
      </c>
      <c r="N1064" s="43"/>
    </row>
    <row r="1065" spans="7:14" x14ac:dyDescent="0.15">
      <c r="G1065" s="7"/>
      <c r="H1065" s="6" t="s">
        <v>80</v>
      </c>
      <c r="I1065" s="6" t="s">
        <v>2446</v>
      </c>
      <c r="J1065" s="6" t="s">
        <v>2447</v>
      </c>
      <c r="K1065" s="6">
        <v>3.2214244999999999</v>
      </c>
      <c r="L1065" s="6">
        <v>-1.9283623999999999</v>
      </c>
      <c r="M1065" s="6" t="str">
        <f t="shared" si="34"/>
        <v>opposite</v>
      </c>
      <c r="N1065" s="43"/>
    </row>
    <row r="1066" spans="7:14" x14ac:dyDescent="0.15">
      <c r="G1066" s="7"/>
      <c r="H1066" s="6" t="s">
        <v>80</v>
      </c>
      <c r="I1066" s="6" t="s">
        <v>1736</v>
      </c>
      <c r="J1066" s="6" t="s">
        <v>1737</v>
      </c>
      <c r="K1066" s="6">
        <v>1.7547345999999999</v>
      </c>
      <c r="L1066" s="6">
        <v>-2.9775836</v>
      </c>
      <c r="M1066" s="6" t="str">
        <f t="shared" si="34"/>
        <v>opposite</v>
      </c>
      <c r="N1066" s="43"/>
    </row>
    <row r="1067" spans="7:14" x14ac:dyDescent="0.15">
      <c r="G1067" s="7"/>
      <c r="H1067" s="6" t="s">
        <v>80</v>
      </c>
      <c r="I1067" s="6" t="s">
        <v>335</v>
      </c>
      <c r="J1067" s="6" t="s">
        <v>336</v>
      </c>
      <c r="K1067" s="6">
        <v>1.6719892999999999</v>
      </c>
      <c r="L1067" s="6">
        <v>-2.9442083000000001</v>
      </c>
      <c r="M1067" s="6" t="str">
        <f t="shared" si="34"/>
        <v>opposite</v>
      </c>
      <c r="N1067" s="43"/>
    </row>
    <row r="1068" spans="7:14" x14ac:dyDescent="0.15">
      <c r="G1068" s="7"/>
      <c r="H1068" s="6" t="s">
        <v>80</v>
      </c>
      <c r="I1068" s="6" t="s">
        <v>2941</v>
      </c>
      <c r="J1068" s="6" t="s">
        <v>2942</v>
      </c>
      <c r="K1068" s="6">
        <v>1.1469332999999999</v>
      </c>
      <c r="L1068" s="6">
        <v>-1.5700278999999999</v>
      </c>
      <c r="M1068" s="6" t="str">
        <f t="shared" si="34"/>
        <v>opposite</v>
      </c>
      <c r="N1068" s="43"/>
    </row>
    <row r="1069" spans="7:14" x14ac:dyDescent="0.15">
      <c r="G1069" s="7"/>
      <c r="H1069" s="6" t="s">
        <v>80</v>
      </c>
      <c r="I1069" s="6" t="s">
        <v>3133</v>
      </c>
      <c r="J1069" s="6" t="s">
        <v>3134</v>
      </c>
      <c r="K1069" s="6">
        <v>1.3292317</v>
      </c>
      <c r="L1069" s="6">
        <v>-3.8219238</v>
      </c>
      <c r="M1069" s="6" t="str">
        <f t="shared" si="34"/>
        <v>opposite</v>
      </c>
      <c r="N1069" s="43"/>
    </row>
    <row r="1070" spans="7:14" x14ac:dyDescent="0.15">
      <c r="G1070" s="7"/>
      <c r="H1070" s="6" t="s">
        <v>80</v>
      </c>
      <c r="I1070" s="6" t="s">
        <v>2943</v>
      </c>
      <c r="J1070" s="6" t="s">
        <v>2944</v>
      </c>
      <c r="K1070" s="6">
        <v>0.85364759999999995</v>
      </c>
      <c r="L1070" s="6">
        <v>-1.5392984000000001</v>
      </c>
      <c r="M1070" s="6" t="str">
        <f t="shared" si="34"/>
        <v>opposite</v>
      </c>
      <c r="N1070" s="43"/>
    </row>
    <row r="1071" spans="7:14" x14ac:dyDescent="0.15">
      <c r="G1071" s="7"/>
      <c r="H1071" s="6" t="s">
        <v>80</v>
      </c>
      <c r="I1071" s="6" t="s">
        <v>1800</v>
      </c>
      <c r="J1071" s="6" t="s">
        <v>1801</v>
      </c>
      <c r="K1071" s="6">
        <v>1.5138461000000001</v>
      </c>
      <c r="L1071" s="6">
        <v>-2.2430783999999999</v>
      </c>
      <c r="M1071" s="6" t="str">
        <f t="shared" si="34"/>
        <v>opposite</v>
      </c>
      <c r="N1071" s="43"/>
    </row>
    <row r="1072" spans="7:14" x14ac:dyDescent="0.15">
      <c r="G1072" s="7"/>
      <c r="H1072" s="6" t="s">
        <v>80</v>
      </c>
      <c r="I1072" s="6" t="s">
        <v>181</v>
      </c>
      <c r="J1072" s="6" t="s">
        <v>182</v>
      </c>
      <c r="K1072" s="6">
        <v>2.6626430000000001</v>
      </c>
      <c r="L1072" s="6">
        <v>-2.0365272999999999</v>
      </c>
      <c r="M1072" s="6" t="str">
        <f t="shared" si="34"/>
        <v>opposite</v>
      </c>
      <c r="N1072" s="43"/>
    </row>
    <row r="1073" spans="7:14" x14ac:dyDescent="0.15">
      <c r="G1073" s="7"/>
      <c r="H1073" s="6" t="s">
        <v>80</v>
      </c>
      <c r="I1073" s="6" t="s">
        <v>337</v>
      </c>
      <c r="J1073" s="6" t="s">
        <v>338</v>
      </c>
      <c r="K1073" s="6">
        <v>1.5491048000000001</v>
      </c>
      <c r="L1073" s="6">
        <v>-2.197346</v>
      </c>
      <c r="M1073" s="6" t="str">
        <f t="shared" si="34"/>
        <v>opposite</v>
      </c>
      <c r="N1073" s="43"/>
    </row>
    <row r="1074" spans="7:14" x14ac:dyDescent="0.15">
      <c r="G1074" s="7"/>
      <c r="H1074" s="6" t="s">
        <v>80</v>
      </c>
      <c r="I1074" s="6" t="s">
        <v>2953</v>
      </c>
      <c r="J1074" s="6" t="s">
        <v>2954</v>
      </c>
      <c r="K1074" s="6">
        <v>0.58148279999999997</v>
      </c>
      <c r="L1074" s="6">
        <v>-0.72277630000000004</v>
      </c>
      <c r="M1074" s="6" t="str">
        <f t="shared" si="34"/>
        <v>opposite</v>
      </c>
      <c r="N1074" s="43"/>
    </row>
    <row r="1075" spans="7:14" x14ac:dyDescent="0.15">
      <c r="G1075" s="7"/>
      <c r="H1075" s="6" t="s">
        <v>80</v>
      </c>
      <c r="I1075" s="6" t="s">
        <v>167</v>
      </c>
      <c r="J1075" s="6" t="s">
        <v>168</v>
      </c>
      <c r="K1075" s="6">
        <v>1.4585277000000001</v>
      </c>
      <c r="L1075" s="6">
        <v>-3.5509129000000001</v>
      </c>
      <c r="M1075" s="6" t="str">
        <f t="shared" si="34"/>
        <v>opposite</v>
      </c>
      <c r="N1075" s="43"/>
    </row>
    <row r="1076" spans="7:14" x14ac:dyDescent="0.15">
      <c r="G1076" s="7"/>
      <c r="H1076" s="6" t="s">
        <v>80</v>
      </c>
      <c r="I1076" s="6" t="s">
        <v>2068</v>
      </c>
      <c r="J1076" s="6" t="s">
        <v>2069</v>
      </c>
      <c r="K1076" s="6">
        <v>1.4546808</v>
      </c>
      <c r="L1076" s="6">
        <v>-2.3273549999999998</v>
      </c>
      <c r="M1076" s="6" t="str">
        <f t="shared" si="34"/>
        <v>opposite</v>
      </c>
      <c r="N1076" s="43"/>
    </row>
    <row r="1077" spans="7:14" x14ac:dyDescent="0.15">
      <c r="G1077" s="7"/>
      <c r="H1077" s="6" t="s">
        <v>80</v>
      </c>
      <c r="I1077" s="6" t="s">
        <v>1746</v>
      </c>
      <c r="J1077" s="6" t="s">
        <v>1747</v>
      </c>
      <c r="K1077" s="6">
        <v>1.5670288000000001</v>
      </c>
      <c r="L1077" s="6">
        <v>-1.9419907000000001</v>
      </c>
      <c r="M1077" s="6" t="str">
        <f t="shared" si="34"/>
        <v>opposite</v>
      </c>
      <c r="N1077" s="43"/>
    </row>
    <row r="1078" spans="7:14" x14ac:dyDescent="0.15">
      <c r="G1078" s="7"/>
      <c r="H1078" s="6" t="s">
        <v>80</v>
      </c>
      <c r="I1078" s="6" t="s">
        <v>293</v>
      </c>
      <c r="J1078" s="6" t="s">
        <v>294</v>
      </c>
      <c r="K1078" s="6">
        <v>1.5508409999999999</v>
      </c>
      <c r="L1078" s="6">
        <v>-1.9605813999999999</v>
      </c>
      <c r="M1078" s="6" t="str">
        <f t="shared" si="34"/>
        <v>opposite</v>
      </c>
      <c r="N1078" s="43"/>
    </row>
    <row r="1079" spans="7:14" x14ac:dyDescent="0.15">
      <c r="G1079" s="7"/>
      <c r="H1079" s="6" t="s">
        <v>80</v>
      </c>
      <c r="I1079" s="6" t="s">
        <v>3135</v>
      </c>
      <c r="J1079" s="6" t="s">
        <v>3136</v>
      </c>
      <c r="K1079" s="6">
        <v>0.74154909999999996</v>
      </c>
      <c r="L1079" s="6">
        <v>0.86966379999999999</v>
      </c>
      <c r="M1079" s="6" t="str">
        <f t="shared" si="34"/>
        <v>male-biased</v>
      </c>
      <c r="N1079" s="43"/>
    </row>
    <row r="1080" spans="7:14" x14ac:dyDescent="0.15">
      <c r="G1080" s="7"/>
      <c r="H1080" s="6" t="s">
        <v>80</v>
      </c>
      <c r="I1080" s="6" t="s">
        <v>339</v>
      </c>
      <c r="J1080" s="6" t="s">
        <v>340</v>
      </c>
      <c r="K1080" s="6">
        <v>1.9378006999999999</v>
      </c>
      <c r="L1080" s="6">
        <v>-2.7313607000000002</v>
      </c>
      <c r="M1080" s="6" t="str">
        <f t="shared" si="34"/>
        <v>opposite</v>
      </c>
      <c r="N1080" s="43"/>
    </row>
    <row r="1081" spans="7:14" x14ac:dyDescent="0.15">
      <c r="G1081" s="7"/>
      <c r="H1081" s="6" t="s">
        <v>80</v>
      </c>
      <c r="I1081" s="6" t="s">
        <v>2204</v>
      </c>
      <c r="J1081" s="6" t="s">
        <v>2205</v>
      </c>
      <c r="K1081" s="6">
        <v>1.0532054</v>
      </c>
      <c r="L1081" s="6">
        <v>0.64057269999999999</v>
      </c>
      <c r="M1081" s="6" t="str">
        <f t="shared" si="34"/>
        <v>male-biased</v>
      </c>
      <c r="N1081" s="43"/>
    </row>
    <row r="1082" spans="7:14" x14ac:dyDescent="0.15">
      <c r="G1082" s="7"/>
      <c r="H1082" s="6" t="s">
        <v>80</v>
      </c>
      <c r="I1082" s="6" t="s">
        <v>3137</v>
      </c>
      <c r="J1082" s="6" t="s">
        <v>3138</v>
      </c>
      <c r="K1082" s="6">
        <v>0.87003350000000002</v>
      </c>
      <c r="L1082" s="6">
        <v>-2.9611114000000001</v>
      </c>
      <c r="M1082" s="6" t="str">
        <f t="shared" si="34"/>
        <v>opposite</v>
      </c>
      <c r="N1082" s="43"/>
    </row>
    <row r="1083" spans="7:14" x14ac:dyDescent="0.15">
      <c r="G1083" s="7"/>
      <c r="H1083" s="6" t="s">
        <v>80</v>
      </c>
      <c r="I1083" s="6" t="s">
        <v>3139</v>
      </c>
      <c r="J1083" s="6" t="s">
        <v>3140</v>
      </c>
      <c r="K1083" s="6">
        <v>1.5473467999999999</v>
      </c>
      <c r="L1083" s="6">
        <v>-2.5709263</v>
      </c>
      <c r="M1083" s="6" t="str">
        <f t="shared" si="34"/>
        <v>opposite</v>
      </c>
      <c r="N1083" s="43"/>
    </row>
    <row r="1084" spans="7:14" x14ac:dyDescent="0.15">
      <c r="G1084" s="7"/>
      <c r="H1084" s="6" t="s">
        <v>80</v>
      </c>
      <c r="I1084" s="6" t="s">
        <v>2959</v>
      </c>
      <c r="J1084" s="6" t="s">
        <v>2960</v>
      </c>
      <c r="K1084" s="6">
        <v>1.2049658000000001</v>
      </c>
      <c r="L1084" s="6">
        <v>-0.89230399999999999</v>
      </c>
      <c r="M1084" s="6" t="str">
        <f t="shared" si="34"/>
        <v>opposite</v>
      </c>
      <c r="N1084" s="43"/>
    </row>
    <row r="1085" spans="7:14" x14ac:dyDescent="0.15">
      <c r="G1085" s="7"/>
      <c r="H1085" s="6" t="s">
        <v>80</v>
      </c>
      <c r="I1085" s="6" t="s">
        <v>2070</v>
      </c>
      <c r="J1085" s="6" t="s">
        <v>2071</v>
      </c>
      <c r="K1085" s="6">
        <v>1.251857</v>
      </c>
      <c r="L1085" s="6">
        <v>-3.6901853999999998</v>
      </c>
      <c r="M1085" s="6" t="str">
        <f t="shared" si="34"/>
        <v>opposite</v>
      </c>
      <c r="N1085" s="43"/>
    </row>
    <row r="1086" spans="7:14" x14ac:dyDescent="0.15">
      <c r="G1086" s="7"/>
      <c r="H1086" s="6" t="s">
        <v>80</v>
      </c>
      <c r="I1086" s="6" t="s">
        <v>2965</v>
      </c>
      <c r="J1086" s="6" t="s">
        <v>2966</v>
      </c>
      <c r="K1086" s="6">
        <v>1.6928270999999999</v>
      </c>
      <c r="L1086" s="6">
        <v>-3.2003151999999999</v>
      </c>
      <c r="M1086" s="6" t="str">
        <f t="shared" si="34"/>
        <v>opposite</v>
      </c>
      <c r="N1086" s="43"/>
    </row>
    <row r="1087" spans="7:14" x14ac:dyDescent="0.15">
      <c r="G1087" s="7"/>
      <c r="H1087" s="6" t="s">
        <v>80</v>
      </c>
      <c r="I1087" s="6" t="s">
        <v>3141</v>
      </c>
      <c r="J1087" s="6" t="s">
        <v>3142</v>
      </c>
      <c r="K1087" s="6">
        <v>-0.61845609999999995</v>
      </c>
      <c r="L1087" s="6">
        <v>-0.88818830000000004</v>
      </c>
      <c r="M1087" s="6" t="str">
        <f t="shared" si="34"/>
        <v>female-biased</v>
      </c>
      <c r="N1087" s="43"/>
    </row>
    <row r="1088" spans="7:14" x14ac:dyDescent="0.15">
      <c r="G1088" s="7"/>
      <c r="H1088" s="6" t="s">
        <v>80</v>
      </c>
      <c r="I1088" s="6" t="s">
        <v>3143</v>
      </c>
      <c r="J1088" s="6" t="s">
        <v>3144</v>
      </c>
      <c r="K1088" s="6">
        <v>1.1909212</v>
      </c>
      <c r="L1088" s="6">
        <v>-1.2216844</v>
      </c>
      <c r="M1088" s="6" t="str">
        <f t="shared" si="34"/>
        <v>opposite</v>
      </c>
      <c r="N1088" s="43"/>
    </row>
    <row r="1089" spans="7:14" x14ac:dyDescent="0.15">
      <c r="G1089" s="7"/>
      <c r="H1089" s="6" t="s">
        <v>80</v>
      </c>
      <c r="I1089" s="6" t="s">
        <v>1748</v>
      </c>
      <c r="J1089" s="6" t="s">
        <v>1749</v>
      </c>
      <c r="K1089" s="6">
        <v>1.0494368000000001</v>
      </c>
      <c r="L1089" s="6">
        <v>-1.9305000999999999</v>
      </c>
      <c r="M1089" s="6" t="str">
        <f t="shared" si="34"/>
        <v>opposite</v>
      </c>
      <c r="N1089" s="43"/>
    </row>
    <row r="1090" spans="7:14" x14ac:dyDescent="0.15">
      <c r="G1090" s="7"/>
      <c r="H1090" s="6" t="s">
        <v>80</v>
      </c>
      <c r="I1090" s="6" t="s">
        <v>3145</v>
      </c>
      <c r="J1090" s="6" t="s">
        <v>3146</v>
      </c>
      <c r="K1090" s="6">
        <v>-1.0931968999999999</v>
      </c>
      <c r="L1090" s="6">
        <v>-1.4945231000000001</v>
      </c>
      <c r="M1090" s="6" t="str">
        <f t="shared" si="34"/>
        <v>female-biased</v>
      </c>
      <c r="N1090" s="43"/>
    </row>
    <row r="1091" spans="7:14" x14ac:dyDescent="0.15">
      <c r="G1091" s="7"/>
      <c r="H1091" s="6" t="s">
        <v>80</v>
      </c>
      <c r="I1091" s="6" t="s">
        <v>146</v>
      </c>
      <c r="J1091" s="6" t="s">
        <v>147</v>
      </c>
      <c r="K1091" s="6">
        <v>1.8736261999999999</v>
      </c>
      <c r="L1091" s="6">
        <v>-3.9398361</v>
      </c>
      <c r="M1091" s="6" t="str">
        <f t="shared" si="34"/>
        <v>opposite</v>
      </c>
      <c r="N1091" s="43"/>
    </row>
    <row r="1092" spans="7:14" x14ac:dyDescent="0.15">
      <c r="G1092" s="7"/>
      <c r="H1092" s="6" t="s">
        <v>80</v>
      </c>
      <c r="I1092" s="6" t="s">
        <v>2452</v>
      </c>
      <c r="J1092" s="6" t="s">
        <v>2453</v>
      </c>
      <c r="K1092" s="6">
        <v>0.46940690000000002</v>
      </c>
      <c r="L1092" s="6">
        <v>-1.6634939</v>
      </c>
      <c r="M1092" s="6" t="str">
        <f t="shared" si="34"/>
        <v>opposite</v>
      </c>
      <c r="N1092" s="43"/>
    </row>
    <row r="1093" spans="7:14" x14ac:dyDescent="0.15">
      <c r="G1093" s="7"/>
      <c r="H1093" s="6" t="s">
        <v>80</v>
      </c>
      <c r="I1093" s="6" t="s">
        <v>3147</v>
      </c>
      <c r="J1093" s="6" t="s">
        <v>3148</v>
      </c>
      <c r="K1093" s="6">
        <v>0.78092110000000003</v>
      </c>
      <c r="L1093" s="6">
        <v>-0.85212120000000002</v>
      </c>
      <c r="M1093" s="6" t="str">
        <f t="shared" si="34"/>
        <v>opposite</v>
      </c>
      <c r="N1093" s="43"/>
    </row>
    <row r="1094" spans="7:14" x14ac:dyDescent="0.15">
      <c r="G1094" s="7"/>
      <c r="H1094" s="6" t="s">
        <v>80</v>
      </c>
      <c r="I1094" s="6" t="s">
        <v>297</v>
      </c>
      <c r="J1094" s="6" t="s">
        <v>298</v>
      </c>
      <c r="K1094" s="6">
        <v>1.0539533999999999</v>
      </c>
      <c r="L1094" s="6">
        <v>-0.93175110000000005</v>
      </c>
      <c r="M1094" s="6" t="str">
        <f t="shared" ref="M1094:M1157" si="35">IF(AND(K1094&gt;0,L1094&gt;0),"male-biased",IF(AND(K1094&lt;0,L1094&lt;0),"female-biased","opposite"))</f>
        <v>opposite</v>
      </c>
      <c r="N1094" s="43"/>
    </row>
    <row r="1095" spans="7:14" x14ac:dyDescent="0.15">
      <c r="G1095" s="7"/>
      <c r="H1095" s="6" t="s">
        <v>80</v>
      </c>
      <c r="I1095" s="6" t="s">
        <v>299</v>
      </c>
      <c r="J1095" s="6" t="s">
        <v>300</v>
      </c>
      <c r="K1095" s="6">
        <v>2.1074603999999999</v>
      </c>
      <c r="L1095" s="6">
        <v>-1.7470269</v>
      </c>
      <c r="M1095" s="6" t="str">
        <f t="shared" si="35"/>
        <v>opposite</v>
      </c>
      <c r="N1095" s="43"/>
    </row>
    <row r="1096" spans="7:14" x14ac:dyDescent="0.15">
      <c r="G1096" s="7"/>
      <c r="H1096" s="6" t="s">
        <v>80</v>
      </c>
      <c r="I1096" s="6" t="s">
        <v>3149</v>
      </c>
      <c r="J1096" s="6" t="s">
        <v>3150</v>
      </c>
      <c r="K1096" s="6">
        <v>1.0699472000000001</v>
      </c>
      <c r="L1096" s="6">
        <v>-1.5324453</v>
      </c>
      <c r="M1096" s="6" t="str">
        <f t="shared" si="35"/>
        <v>opposite</v>
      </c>
      <c r="N1096" s="43"/>
    </row>
    <row r="1097" spans="7:14" x14ac:dyDescent="0.15">
      <c r="G1097" s="7"/>
      <c r="H1097" s="6" t="s">
        <v>80</v>
      </c>
      <c r="I1097" s="6" t="s">
        <v>1752</v>
      </c>
      <c r="J1097" s="6" t="s">
        <v>1753</v>
      </c>
      <c r="K1097" s="6">
        <v>1.1524261</v>
      </c>
      <c r="L1097" s="6">
        <v>-3.3594924000000002</v>
      </c>
      <c r="M1097" s="6" t="str">
        <f t="shared" si="35"/>
        <v>opposite</v>
      </c>
      <c r="N1097" s="43"/>
    </row>
    <row r="1098" spans="7:14" x14ac:dyDescent="0.15">
      <c r="G1098" s="7"/>
      <c r="H1098" s="6" t="s">
        <v>80</v>
      </c>
      <c r="I1098" s="6" t="s">
        <v>341</v>
      </c>
      <c r="J1098" s="6" t="s">
        <v>342</v>
      </c>
      <c r="K1098" s="6">
        <v>2.2957339999999999</v>
      </c>
      <c r="L1098" s="6">
        <v>-2.572743</v>
      </c>
      <c r="M1098" s="6" t="str">
        <f t="shared" si="35"/>
        <v>opposite</v>
      </c>
      <c r="N1098" s="43"/>
    </row>
    <row r="1099" spans="7:14" x14ac:dyDescent="0.15">
      <c r="G1099" s="7"/>
      <c r="H1099" s="6" t="s">
        <v>80</v>
      </c>
      <c r="I1099" s="6" t="s">
        <v>148</v>
      </c>
      <c r="J1099" s="6" t="s">
        <v>149</v>
      </c>
      <c r="K1099" s="6">
        <v>1.2072403</v>
      </c>
      <c r="L1099" s="6">
        <v>-4.1957187999999999</v>
      </c>
      <c r="M1099" s="6" t="str">
        <f t="shared" si="35"/>
        <v>opposite</v>
      </c>
      <c r="N1099" s="43"/>
    </row>
    <row r="1100" spans="7:14" x14ac:dyDescent="0.15">
      <c r="G1100" s="7"/>
      <c r="H1100" s="6" t="s">
        <v>80</v>
      </c>
      <c r="I1100" s="6" t="s">
        <v>1894</v>
      </c>
      <c r="J1100" s="6" t="s">
        <v>3151</v>
      </c>
      <c r="K1100" s="6">
        <v>1.0503811999999999</v>
      </c>
      <c r="L1100" s="6">
        <v>-1.0015381000000001</v>
      </c>
      <c r="M1100" s="6" t="str">
        <f t="shared" si="35"/>
        <v>opposite</v>
      </c>
      <c r="N1100" s="43"/>
    </row>
    <row r="1101" spans="7:14" x14ac:dyDescent="0.15">
      <c r="G1101" s="7"/>
      <c r="H1101" s="6" t="s">
        <v>80</v>
      </c>
      <c r="I1101" s="6" t="s">
        <v>2046</v>
      </c>
      <c r="J1101" s="6" t="s">
        <v>2047</v>
      </c>
      <c r="K1101" s="6">
        <v>1.5626979999999999</v>
      </c>
      <c r="L1101" s="6">
        <v>-1.7539456</v>
      </c>
      <c r="M1101" s="6" t="str">
        <f t="shared" si="35"/>
        <v>opposite</v>
      </c>
      <c r="N1101" s="43"/>
    </row>
    <row r="1102" spans="7:14" x14ac:dyDescent="0.15">
      <c r="G1102" s="7"/>
      <c r="H1102" s="6" t="s">
        <v>80</v>
      </c>
      <c r="I1102" s="6" t="s">
        <v>1756</v>
      </c>
      <c r="J1102" s="6" t="s">
        <v>1757</v>
      </c>
      <c r="K1102" s="6">
        <v>0.571685</v>
      </c>
      <c r="L1102" s="6">
        <v>-3.3119714999999998</v>
      </c>
      <c r="M1102" s="6" t="str">
        <f t="shared" si="35"/>
        <v>opposite</v>
      </c>
      <c r="N1102" s="43"/>
    </row>
    <row r="1103" spans="7:14" x14ac:dyDescent="0.15">
      <c r="G1103" s="7"/>
      <c r="H1103" s="6" t="s">
        <v>80</v>
      </c>
      <c r="I1103" s="6" t="s">
        <v>1802</v>
      </c>
      <c r="J1103" s="6" t="s">
        <v>1803</v>
      </c>
      <c r="K1103" s="6">
        <v>1.4087942</v>
      </c>
      <c r="L1103" s="6">
        <v>-2.7027527999999998</v>
      </c>
      <c r="M1103" s="6" t="str">
        <f t="shared" si="35"/>
        <v>opposite</v>
      </c>
      <c r="N1103" s="43"/>
    </row>
    <row r="1104" spans="7:14" x14ac:dyDescent="0.15">
      <c r="G1104" s="7"/>
      <c r="H1104" s="6" t="s">
        <v>80</v>
      </c>
      <c r="I1104" s="6" t="s">
        <v>1804</v>
      </c>
      <c r="J1104" s="6" t="s">
        <v>1805</v>
      </c>
      <c r="K1104" s="6">
        <v>0.8015622</v>
      </c>
      <c r="L1104" s="6">
        <v>-1.8241423999999999</v>
      </c>
      <c r="M1104" s="6" t="str">
        <f t="shared" si="35"/>
        <v>opposite</v>
      </c>
      <c r="N1104" s="43"/>
    </row>
    <row r="1105" spans="7:14" x14ac:dyDescent="0.15">
      <c r="G1105" s="7"/>
      <c r="H1105" s="6" t="s">
        <v>80</v>
      </c>
      <c r="I1105" s="6" t="s">
        <v>150</v>
      </c>
      <c r="J1105" s="6" t="s">
        <v>151</v>
      </c>
      <c r="K1105" s="6">
        <v>1.3550175</v>
      </c>
      <c r="L1105" s="6">
        <v>-3.0603071000000002</v>
      </c>
      <c r="M1105" s="6" t="str">
        <f t="shared" si="35"/>
        <v>opposite</v>
      </c>
      <c r="N1105" s="43"/>
    </row>
    <row r="1106" spans="7:14" x14ac:dyDescent="0.15">
      <c r="G1106" s="7"/>
      <c r="H1106" s="6" t="s">
        <v>80</v>
      </c>
      <c r="I1106" s="6" t="s">
        <v>1806</v>
      </c>
      <c r="J1106" s="6" t="s">
        <v>1807</v>
      </c>
      <c r="K1106" s="6">
        <v>1.2495699</v>
      </c>
      <c r="L1106" s="6">
        <v>-3.8040118000000001</v>
      </c>
      <c r="M1106" s="6" t="str">
        <f t="shared" si="35"/>
        <v>opposite</v>
      </c>
      <c r="N1106" s="43"/>
    </row>
    <row r="1107" spans="7:14" x14ac:dyDescent="0.15">
      <c r="G1107" s="7"/>
      <c r="H1107" s="6" t="s">
        <v>80</v>
      </c>
      <c r="I1107" s="6" t="s">
        <v>123</v>
      </c>
      <c r="J1107" s="6" t="s">
        <v>124</v>
      </c>
      <c r="K1107" s="6">
        <v>2.0481188000000001</v>
      </c>
      <c r="L1107" s="6">
        <v>-3.2156870999999998</v>
      </c>
      <c r="M1107" s="6" t="str">
        <f t="shared" si="35"/>
        <v>opposite</v>
      </c>
      <c r="N1107" s="43"/>
    </row>
    <row r="1108" spans="7:14" x14ac:dyDescent="0.15">
      <c r="G1108" s="7"/>
      <c r="H1108" s="6" t="s">
        <v>80</v>
      </c>
      <c r="I1108" s="6" t="s">
        <v>2320</v>
      </c>
      <c r="J1108" s="6" t="s">
        <v>2321</v>
      </c>
      <c r="K1108" s="6">
        <v>0.75048130000000002</v>
      </c>
      <c r="L1108" s="6">
        <v>-0.67151079999999996</v>
      </c>
      <c r="M1108" s="6" t="str">
        <f t="shared" si="35"/>
        <v>opposite</v>
      </c>
      <c r="N1108" s="43"/>
    </row>
    <row r="1109" spans="7:14" x14ac:dyDescent="0.15">
      <c r="G1109" s="7"/>
      <c r="H1109" s="6" t="s">
        <v>80</v>
      </c>
      <c r="I1109" s="6" t="s">
        <v>3152</v>
      </c>
      <c r="J1109" s="6" t="s">
        <v>3153</v>
      </c>
      <c r="K1109" s="6">
        <v>0.75965369999999999</v>
      </c>
      <c r="L1109" s="6">
        <v>-1.1914201</v>
      </c>
      <c r="M1109" s="6" t="str">
        <f t="shared" si="35"/>
        <v>opposite</v>
      </c>
      <c r="N1109" s="43"/>
    </row>
    <row r="1110" spans="7:14" x14ac:dyDescent="0.15">
      <c r="G1110" s="7"/>
      <c r="H1110" s="6" t="s">
        <v>80</v>
      </c>
      <c r="I1110" s="6" t="s">
        <v>3009</v>
      </c>
      <c r="J1110" s="6" t="s">
        <v>3010</v>
      </c>
      <c r="K1110" s="6">
        <v>1.2469998</v>
      </c>
      <c r="L1110" s="6">
        <v>-2.0285674999999999</v>
      </c>
      <c r="M1110" s="6" t="str">
        <f t="shared" si="35"/>
        <v>opposite</v>
      </c>
      <c r="N1110" s="43"/>
    </row>
    <row r="1111" spans="7:14" x14ac:dyDescent="0.15">
      <c r="G1111" s="7"/>
      <c r="H1111" s="6" t="s">
        <v>80</v>
      </c>
      <c r="I1111" s="6" t="s">
        <v>1760</v>
      </c>
      <c r="J1111" s="6" t="s">
        <v>1761</v>
      </c>
      <c r="K1111" s="6">
        <v>1.1487502999999999</v>
      </c>
      <c r="L1111" s="6">
        <v>-2.4999357999999998</v>
      </c>
      <c r="M1111" s="6" t="str">
        <f t="shared" si="35"/>
        <v>opposite</v>
      </c>
      <c r="N1111" s="43"/>
    </row>
    <row r="1112" spans="7:14" x14ac:dyDescent="0.15">
      <c r="G1112" s="7"/>
      <c r="H1112" s="6" t="s">
        <v>80</v>
      </c>
      <c r="I1112" s="6" t="s">
        <v>2322</v>
      </c>
      <c r="J1112" s="6" t="s">
        <v>2323</v>
      </c>
      <c r="K1112" s="6">
        <v>1.2392046000000001</v>
      </c>
      <c r="L1112" s="6">
        <v>-2.3586014999999998</v>
      </c>
      <c r="M1112" s="6" t="str">
        <f t="shared" si="35"/>
        <v>opposite</v>
      </c>
      <c r="N1112" s="43"/>
    </row>
    <row r="1113" spans="7:14" x14ac:dyDescent="0.15">
      <c r="G1113" s="7"/>
      <c r="H1113" s="6" t="s">
        <v>80</v>
      </c>
      <c r="I1113" s="6" t="s">
        <v>1808</v>
      </c>
      <c r="J1113" s="6" t="s">
        <v>1809</v>
      </c>
      <c r="K1113" s="6">
        <v>1.4498390000000001</v>
      </c>
      <c r="L1113" s="6">
        <v>-2.9891464999999999</v>
      </c>
      <c r="M1113" s="6" t="str">
        <f t="shared" si="35"/>
        <v>opposite</v>
      </c>
      <c r="N1113" s="43"/>
    </row>
    <row r="1114" spans="7:14" x14ac:dyDescent="0.15">
      <c r="G1114" s="7"/>
      <c r="H1114" s="6" t="s">
        <v>80</v>
      </c>
      <c r="I1114" s="6" t="s">
        <v>3154</v>
      </c>
      <c r="J1114" s="6" t="s">
        <v>3155</v>
      </c>
      <c r="K1114" s="6">
        <v>0.89775369999999999</v>
      </c>
      <c r="L1114" s="6">
        <v>-1.1357712</v>
      </c>
      <c r="M1114" s="6" t="str">
        <f t="shared" si="35"/>
        <v>opposite</v>
      </c>
      <c r="N1114" s="43"/>
    </row>
    <row r="1115" spans="7:14" x14ac:dyDescent="0.15">
      <c r="G1115" s="7"/>
      <c r="H1115" s="6" t="s">
        <v>80</v>
      </c>
      <c r="I1115" s="6" t="s">
        <v>1764</v>
      </c>
      <c r="J1115" s="6" t="s">
        <v>1765</v>
      </c>
      <c r="K1115" s="6">
        <v>1.4155186</v>
      </c>
      <c r="L1115" s="6">
        <v>-1.7458294000000001</v>
      </c>
      <c r="M1115" s="6" t="str">
        <f t="shared" si="35"/>
        <v>opposite</v>
      </c>
      <c r="N1115" s="43"/>
    </row>
    <row r="1116" spans="7:14" x14ac:dyDescent="0.15">
      <c r="G1116" s="7"/>
      <c r="H1116" s="6" t="s">
        <v>80</v>
      </c>
      <c r="I1116" s="6" t="s">
        <v>2456</v>
      </c>
      <c r="J1116" s="6" t="s">
        <v>2457</v>
      </c>
      <c r="K1116" s="6">
        <v>1.515082</v>
      </c>
      <c r="L1116" s="6">
        <v>-1.8744619</v>
      </c>
      <c r="M1116" s="6" t="str">
        <f t="shared" si="35"/>
        <v>opposite</v>
      </c>
      <c r="N1116" s="43"/>
    </row>
    <row r="1117" spans="7:14" x14ac:dyDescent="0.15">
      <c r="G1117" s="7"/>
      <c r="H1117" s="6" t="s">
        <v>80</v>
      </c>
      <c r="I1117" s="6" t="s">
        <v>1766</v>
      </c>
      <c r="J1117" s="6" t="s">
        <v>1767</v>
      </c>
      <c r="K1117" s="6">
        <v>1.4241018999999999</v>
      </c>
      <c r="L1117" s="6">
        <v>-1.1770788999999999</v>
      </c>
      <c r="M1117" s="6" t="str">
        <f t="shared" si="35"/>
        <v>opposite</v>
      </c>
      <c r="N1117" s="43"/>
    </row>
    <row r="1118" spans="7:14" x14ac:dyDescent="0.15">
      <c r="G1118" s="7"/>
      <c r="H1118" s="6" t="s">
        <v>80</v>
      </c>
      <c r="I1118" s="6" t="s">
        <v>1768</v>
      </c>
      <c r="J1118" s="6" t="s">
        <v>3156</v>
      </c>
      <c r="K1118" s="6">
        <v>0.97026469999999998</v>
      </c>
      <c r="L1118" s="6">
        <v>-3.1805667</v>
      </c>
      <c r="M1118" s="6" t="str">
        <f t="shared" si="35"/>
        <v>opposite</v>
      </c>
      <c r="N1118" s="43"/>
    </row>
    <row r="1119" spans="7:14" x14ac:dyDescent="0.15">
      <c r="G1119" s="7"/>
      <c r="H1119" s="6" t="s">
        <v>80</v>
      </c>
      <c r="I1119" s="6" t="s">
        <v>117</v>
      </c>
      <c r="J1119" s="6" t="s">
        <v>118</v>
      </c>
      <c r="K1119" s="6">
        <v>8.8265145999999994</v>
      </c>
      <c r="L1119" s="6">
        <v>9.2490245000000009</v>
      </c>
      <c r="M1119" s="6" t="str">
        <f t="shared" si="35"/>
        <v>male-biased</v>
      </c>
      <c r="N1119" s="43"/>
    </row>
    <row r="1120" spans="7:14" x14ac:dyDescent="0.15">
      <c r="G1120" s="7"/>
      <c r="H1120" s="6" t="s">
        <v>80</v>
      </c>
      <c r="I1120" s="6" t="s">
        <v>2054</v>
      </c>
      <c r="J1120" s="6" t="s">
        <v>2055</v>
      </c>
      <c r="K1120" s="6">
        <v>0.88824020000000004</v>
      </c>
      <c r="L1120" s="6">
        <v>-1.2116956000000001</v>
      </c>
      <c r="M1120" s="6" t="str">
        <f t="shared" si="35"/>
        <v>opposite</v>
      </c>
      <c r="N1120" s="43"/>
    </row>
    <row r="1121" spans="7:14" x14ac:dyDescent="0.15">
      <c r="G1121" s="7"/>
      <c r="H1121" s="6" t="s">
        <v>80</v>
      </c>
      <c r="I1121" s="6" t="s">
        <v>1566</v>
      </c>
      <c r="J1121" s="6" t="s">
        <v>1567</v>
      </c>
      <c r="K1121" s="6">
        <v>1.2611876</v>
      </c>
      <c r="L1121" s="6">
        <v>-1.9903359</v>
      </c>
      <c r="M1121" s="6" t="str">
        <f t="shared" si="35"/>
        <v>opposite</v>
      </c>
      <c r="N1121" s="43"/>
    </row>
    <row r="1122" spans="7:14" x14ac:dyDescent="0.15">
      <c r="G1122" s="7"/>
      <c r="H1122" s="6" t="s">
        <v>80</v>
      </c>
      <c r="I1122" s="6" t="s">
        <v>3157</v>
      </c>
      <c r="J1122" s="6" t="s">
        <v>3158</v>
      </c>
      <c r="K1122" s="6">
        <v>1.4741268999999999</v>
      </c>
      <c r="L1122" s="6">
        <v>-4.0737851999999997</v>
      </c>
      <c r="M1122" s="6" t="str">
        <f t="shared" si="35"/>
        <v>opposite</v>
      </c>
      <c r="N1122" s="43"/>
    </row>
    <row r="1123" spans="7:14" x14ac:dyDescent="0.15">
      <c r="G1123" s="7"/>
      <c r="H1123" s="6" t="s">
        <v>80</v>
      </c>
      <c r="I1123" s="6" t="s">
        <v>1772</v>
      </c>
      <c r="J1123" s="6" t="s">
        <v>1773</v>
      </c>
      <c r="K1123" s="6">
        <v>1.1167454000000001</v>
      </c>
      <c r="L1123" s="6">
        <v>-2.8313747</v>
      </c>
      <c r="M1123" s="6" t="str">
        <f t="shared" si="35"/>
        <v>opposite</v>
      </c>
      <c r="N1123" s="43"/>
    </row>
    <row r="1124" spans="7:14" x14ac:dyDescent="0.15">
      <c r="G1124" s="7"/>
      <c r="H1124" s="6" t="s">
        <v>80</v>
      </c>
      <c r="I1124" s="6" t="s">
        <v>2656</v>
      </c>
      <c r="J1124" s="6" t="s">
        <v>2657</v>
      </c>
      <c r="K1124" s="6">
        <v>1.1009907999999999</v>
      </c>
      <c r="L1124" s="6">
        <v>-1.8187180000000001</v>
      </c>
      <c r="M1124" s="6" t="str">
        <f t="shared" si="35"/>
        <v>opposite</v>
      </c>
      <c r="N1124" s="43"/>
    </row>
    <row r="1125" spans="7:14" x14ac:dyDescent="0.15">
      <c r="G1125" s="7"/>
      <c r="H1125" s="6" t="s">
        <v>80</v>
      </c>
      <c r="I1125" s="6" t="s">
        <v>1776</v>
      </c>
      <c r="J1125" s="6" t="s">
        <v>3159</v>
      </c>
      <c r="K1125" s="6">
        <v>1.2406444000000001</v>
      </c>
      <c r="L1125" s="6">
        <v>-7.9593661999999998</v>
      </c>
      <c r="M1125" s="6" t="str">
        <f t="shared" si="35"/>
        <v>opposite</v>
      </c>
      <c r="N1125" s="43"/>
    </row>
    <row r="1126" spans="7:14" x14ac:dyDescent="0.15">
      <c r="G1126" s="7"/>
      <c r="H1126" s="6" t="s">
        <v>80</v>
      </c>
      <c r="I1126" s="6" t="s">
        <v>3160</v>
      </c>
      <c r="J1126" s="6" t="s">
        <v>3161</v>
      </c>
      <c r="K1126" s="6">
        <v>1.2515871999999999</v>
      </c>
      <c r="L1126" s="6">
        <v>-1.5319794</v>
      </c>
      <c r="M1126" s="6" t="str">
        <f t="shared" si="35"/>
        <v>opposite</v>
      </c>
      <c r="N1126" s="43"/>
    </row>
    <row r="1127" spans="7:14" x14ac:dyDescent="0.15">
      <c r="G1127" s="7"/>
      <c r="H1127" s="6" t="s">
        <v>80</v>
      </c>
      <c r="I1127" s="6" t="s">
        <v>3162</v>
      </c>
      <c r="J1127" s="6" t="s">
        <v>3163</v>
      </c>
      <c r="K1127" s="6">
        <v>0.5419136</v>
      </c>
      <c r="L1127" s="6">
        <v>-0.72297659999999997</v>
      </c>
      <c r="M1127" s="6" t="str">
        <f t="shared" si="35"/>
        <v>opposite</v>
      </c>
      <c r="N1127" s="43"/>
    </row>
    <row r="1128" spans="7:14" x14ac:dyDescent="0.15">
      <c r="G1128" s="7"/>
      <c r="H1128" s="6" t="s">
        <v>80</v>
      </c>
      <c r="I1128" s="6" t="s">
        <v>343</v>
      </c>
      <c r="J1128" s="6" t="s">
        <v>344</v>
      </c>
      <c r="K1128" s="6">
        <v>1.2393825999999999</v>
      </c>
      <c r="L1128" s="6">
        <v>-2.7053003000000002</v>
      </c>
      <c r="M1128" s="6" t="str">
        <f t="shared" si="35"/>
        <v>opposite</v>
      </c>
      <c r="N1128" s="43"/>
    </row>
    <row r="1129" spans="7:14" x14ac:dyDescent="0.15">
      <c r="G1129" s="7"/>
      <c r="H1129" s="6" t="s">
        <v>80</v>
      </c>
      <c r="I1129" s="6" t="s">
        <v>3164</v>
      </c>
      <c r="J1129" s="6" t="s">
        <v>3165</v>
      </c>
      <c r="K1129" s="6">
        <v>0.78792430000000002</v>
      </c>
      <c r="L1129" s="6">
        <v>-2.1491749000000002</v>
      </c>
      <c r="M1129" s="6" t="str">
        <f t="shared" si="35"/>
        <v>opposite</v>
      </c>
      <c r="N1129" s="43"/>
    </row>
    <row r="1130" spans="7:14" x14ac:dyDescent="0.15">
      <c r="G1130" s="7"/>
      <c r="H1130" s="6" t="s">
        <v>80</v>
      </c>
      <c r="I1130" s="6" t="s">
        <v>3166</v>
      </c>
      <c r="J1130" s="6" t="s">
        <v>3167</v>
      </c>
      <c r="K1130" s="6">
        <v>1.7193551</v>
      </c>
      <c r="L1130" s="6">
        <v>-2.4189690000000001</v>
      </c>
      <c r="M1130" s="6" t="str">
        <f t="shared" si="35"/>
        <v>opposite</v>
      </c>
      <c r="N1130" s="43"/>
    </row>
    <row r="1131" spans="7:14" x14ac:dyDescent="0.15">
      <c r="G1131" s="7"/>
      <c r="H1131" s="6" t="s">
        <v>80</v>
      </c>
      <c r="I1131" s="6" t="s">
        <v>2058</v>
      </c>
      <c r="J1131" s="6" t="s">
        <v>2059</v>
      </c>
      <c r="K1131" s="6">
        <v>1.3769806</v>
      </c>
      <c r="L1131" s="6">
        <v>-0.83855570000000001</v>
      </c>
      <c r="M1131" s="6" t="str">
        <f t="shared" si="35"/>
        <v>opposite</v>
      </c>
      <c r="N1131" s="43"/>
    </row>
    <row r="1132" spans="7:14" x14ac:dyDescent="0.15">
      <c r="G1132" s="7"/>
      <c r="H1132" s="6" t="s">
        <v>80</v>
      </c>
      <c r="I1132" s="6" t="s">
        <v>1782</v>
      </c>
      <c r="J1132" s="6" t="s">
        <v>1783</v>
      </c>
      <c r="K1132" s="6">
        <v>1.0912116999999999</v>
      </c>
      <c r="L1132" s="6">
        <v>-2.1989467999999999</v>
      </c>
      <c r="M1132" s="6" t="str">
        <f t="shared" si="35"/>
        <v>opposite</v>
      </c>
      <c r="N1132" s="43"/>
    </row>
    <row r="1133" spans="7:14" x14ac:dyDescent="0.15">
      <c r="G1133" s="7"/>
      <c r="H1133" s="6" t="s">
        <v>80</v>
      </c>
      <c r="I1133" s="6" t="s">
        <v>185</v>
      </c>
      <c r="J1133" s="6" t="s">
        <v>186</v>
      </c>
      <c r="K1133" s="6">
        <v>1.0153715000000001</v>
      </c>
      <c r="L1133" s="6">
        <v>-3.8953579999999999</v>
      </c>
      <c r="M1133" s="6" t="str">
        <f t="shared" si="35"/>
        <v>opposite</v>
      </c>
      <c r="N1133" s="43"/>
    </row>
    <row r="1134" spans="7:14" x14ac:dyDescent="0.15">
      <c r="G1134" s="7"/>
      <c r="H1134" s="6" t="s">
        <v>80</v>
      </c>
      <c r="I1134" s="6" t="s">
        <v>3168</v>
      </c>
      <c r="J1134" s="6" t="s">
        <v>3169</v>
      </c>
      <c r="K1134" s="6">
        <v>1.0922674000000001</v>
      </c>
      <c r="L1134" s="6">
        <v>-2.6332290999999999</v>
      </c>
      <c r="M1134" s="6" t="str">
        <f t="shared" si="35"/>
        <v>opposite</v>
      </c>
      <c r="N1134" s="43"/>
    </row>
    <row r="1135" spans="7:14" x14ac:dyDescent="0.15">
      <c r="G1135" s="7"/>
      <c r="H1135" s="6" t="s">
        <v>80</v>
      </c>
      <c r="I1135" s="6" t="s">
        <v>3170</v>
      </c>
      <c r="J1135" s="6" t="s">
        <v>3171</v>
      </c>
      <c r="K1135" s="6">
        <v>1.2638475</v>
      </c>
      <c r="L1135" s="6">
        <v>1.7764418</v>
      </c>
      <c r="M1135" s="6" t="str">
        <f t="shared" si="35"/>
        <v>male-biased</v>
      </c>
      <c r="N1135" s="43"/>
    </row>
    <row r="1136" spans="7:14" x14ac:dyDescent="0.15">
      <c r="G1136" s="7"/>
      <c r="H1136" s="6" t="s">
        <v>80</v>
      </c>
      <c r="I1136" s="6" t="s">
        <v>2222</v>
      </c>
      <c r="J1136" s="6" t="s">
        <v>2223</v>
      </c>
      <c r="K1136" s="6">
        <v>1.0109305</v>
      </c>
      <c r="L1136" s="6">
        <v>-3.6874850000000001</v>
      </c>
      <c r="M1136" s="6" t="str">
        <f t="shared" si="35"/>
        <v>opposite</v>
      </c>
      <c r="N1136" s="43"/>
    </row>
    <row r="1137" spans="7:14" x14ac:dyDescent="0.15">
      <c r="G1137" s="7"/>
      <c r="H1137" s="6" t="s">
        <v>80</v>
      </c>
      <c r="I1137" s="6" t="s">
        <v>1784</v>
      </c>
      <c r="J1137" s="6" t="s">
        <v>1785</v>
      </c>
      <c r="K1137" s="6">
        <v>2.4274973000000002</v>
      </c>
      <c r="L1137" s="6">
        <v>-2.9269473000000001</v>
      </c>
      <c r="M1137" s="6" t="str">
        <f t="shared" si="35"/>
        <v>opposite</v>
      </c>
      <c r="N1137" s="43"/>
    </row>
    <row r="1138" spans="7:14" x14ac:dyDescent="0.15">
      <c r="G1138" s="7"/>
      <c r="H1138" s="6" t="s">
        <v>80</v>
      </c>
      <c r="I1138" s="6" t="s">
        <v>3172</v>
      </c>
      <c r="J1138" s="6" t="s">
        <v>3173</v>
      </c>
      <c r="K1138" s="6">
        <v>0.73132359999999996</v>
      </c>
      <c r="L1138" s="6">
        <v>-1.0282924</v>
      </c>
      <c r="M1138" s="6" t="str">
        <f t="shared" si="35"/>
        <v>opposite</v>
      </c>
      <c r="N1138" s="43"/>
    </row>
    <row r="1139" spans="7:14" x14ac:dyDescent="0.15">
      <c r="G1139" s="7"/>
      <c r="H1139" s="6" t="s">
        <v>80</v>
      </c>
      <c r="I1139" s="6" t="s">
        <v>3174</v>
      </c>
      <c r="J1139" s="6" t="s">
        <v>3175</v>
      </c>
      <c r="K1139" s="6">
        <v>1.1399197000000001</v>
      </c>
      <c r="L1139" s="6">
        <v>-2.9479061999999998</v>
      </c>
      <c r="M1139" s="6" t="str">
        <f t="shared" si="35"/>
        <v>opposite</v>
      </c>
      <c r="N1139" s="43"/>
    </row>
    <row r="1140" spans="7:14" x14ac:dyDescent="0.15">
      <c r="G1140" s="7"/>
      <c r="H1140" s="6" t="s">
        <v>80</v>
      </c>
      <c r="I1140" s="6" t="s">
        <v>305</v>
      </c>
      <c r="J1140" s="6" t="s">
        <v>306</v>
      </c>
      <c r="K1140" s="6">
        <v>1.4441142</v>
      </c>
      <c r="L1140" s="6">
        <v>-1.7265485</v>
      </c>
      <c r="M1140" s="6" t="str">
        <f t="shared" si="35"/>
        <v>opposite</v>
      </c>
      <c r="N1140" s="43"/>
    </row>
    <row r="1141" spans="7:14" x14ac:dyDescent="0.15">
      <c r="G1141" s="7"/>
      <c r="H1141" s="6" t="s">
        <v>74</v>
      </c>
      <c r="I1141" s="6" t="s">
        <v>91</v>
      </c>
      <c r="J1141" s="6" t="s">
        <v>92</v>
      </c>
      <c r="K1141" s="6">
        <v>9.7112858000000006</v>
      </c>
      <c r="L1141" s="6">
        <v>10.6344768</v>
      </c>
      <c r="M1141" s="6" t="str">
        <f t="shared" si="35"/>
        <v>male-biased</v>
      </c>
      <c r="N1141" s="43"/>
    </row>
    <row r="1142" spans="7:14" x14ac:dyDescent="0.15">
      <c r="G1142" s="7"/>
      <c r="H1142" s="6" t="s">
        <v>74</v>
      </c>
      <c r="I1142" s="6" t="s">
        <v>1540</v>
      </c>
      <c r="J1142" s="6" t="s">
        <v>1541</v>
      </c>
      <c r="K1142" s="6">
        <v>0.85718459999999996</v>
      </c>
      <c r="L1142" s="6">
        <v>-0.83903539999999999</v>
      </c>
      <c r="M1142" s="6" t="str">
        <f t="shared" si="35"/>
        <v>opposite</v>
      </c>
      <c r="N1142" s="43"/>
    </row>
    <row r="1143" spans="7:14" x14ac:dyDescent="0.15">
      <c r="G1143" s="7"/>
      <c r="H1143" s="6" t="s">
        <v>74</v>
      </c>
      <c r="I1143" s="6" t="s">
        <v>93</v>
      </c>
      <c r="J1143" s="6" t="s">
        <v>94</v>
      </c>
      <c r="K1143" s="6">
        <v>9.4143182999999997</v>
      </c>
      <c r="L1143" s="6">
        <v>9.3620991999999994</v>
      </c>
      <c r="M1143" s="6" t="str">
        <f t="shared" si="35"/>
        <v>male-biased</v>
      </c>
      <c r="N1143" s="43"/>
    </row>
    <row r="1144" spans="7:14" x14ac:dyDescent="0.15">
      <c r="G1144" s="7"/>
      <c r="H1144" s="6" t="s">
        <v>74</v>
      </c>
      <c r="I1144" s="6" t="s">
        <v>95</v>
      </c>
      <c r="J1144" s="6" t="s">
        <v>96</v>
      </c>
      <c r="K1144" s="6">
        <v>-11.112101900000001</v>
      </c>
      <c r="L1144" s="6">
        <v>-14.137779200000001</v>
      </c>
      <c r="M1144" s="6" t="str">
        <f t="shared" si="35"/>
        <v>female-biased</v>
      </c>
      <c r="N1144" s="43"/>
    </row>
    <row r="1145" spans="7:14" x14ac:dyDescent="0.15">
      <c r="G1145" s="7"/>
      <c r="H1145" s="6" t="s">
        <v>74</v>
      </c>
      <c r="I1145" s="6" t="s">
        <v>2138</v>
      </c>
      <c r="J1145" s="6" t="s">
        <v>2139</v>
      </c>
      <c r="K1145" s="6">
        <v>0.65362699999999996</v>
      </c>
      <c r="L1145" s="6">
        <v>-1.0551885000000001</v>
      </c>
      <c r="M1145" s="6" t="str">
        <f t="shared" si="35"/>
        <v>opposite</v>
      </c>
      <c r="N1145" s="43"/>
    </row>
    <row r="1146" spans="7:14" x14ac:dyDescent="0.15">
      <c r="G1146" s="7"/>
      <c r="H1146" s="6" t="s">
        <v>74</v>
      </c>
      <c r="I1146" s="6" t="s">
        <v>3176</v>
      </c>
      <c r="J1146" s="6" t="s">
        <v>3177</v>
      </c>
      <c r="K1146" s="6">
        <v>-1.6805395999999999</v>
      </c>
      <c r="L1146" s="6">
        <v>-0.98850329999999997</v>
      </c>
      <c r="M1146" s="6" t="str">
        <f t="shared" si="35"/>
        <v>female-biased</v>
      </c>
      <c r="N1146" s="43"/>
    </row>
    <row r="1147" spans="7:14" x14ac:dyDescent="0.15">
      <c r="G1147" s="7"/>
      <c r="H1147" s="6" t="s">
        <v>74</v>
      </c>
      <c r="I1147" s="6" t="s">
        <v>101</v>
      </c>
      <c r="J1147" s="6" t="s">
        <v>143</v>
      </c>
      <c r="K1147" s="6">
        <v>9.7115758999999997</v>
      </c>
      <c r="L1147" s="6">
        <v>7.9503738999999998</v>
      </c>
      <c r="M1147" s="6" t="str">
        <f t="shared" si="35"/>
        <v>male-biased</v>
      </c>
      <c r="N1147" s="43"/>
    </row>
    <row r="1148" spans="7:14" x14ac:dyDescent="0.15">
      <c r="G1148" s="7"/>
      <c r="H1148" s="6" t="s">
        <v>74</v>
      </c>
      <c r="I1148" s="6" t="s">
        <v>103</v>
      </c>
      <c r="J1148" s="6" t="s">
        <v>162</v>
      </c>
      <c r="K1148" s="6">
        <v>-8.8700278000000008</v>
      </c>
      <c r="L1148" s="6">
        <v>-10.980189899999999</v>
      </c>
      <c r="M1148" s="6" t="str">
        <f t="shared" si="35"/>
        <v>female-biased</v>
      </c>
      <c r="N1148" s="43"/>
    </row>
    <row r="1149" spans="7:14" x14ac:dyDescent="0.15">
      <c r="G1149" s="7"/>
      <c r="H1149" s="6" t="s">
        <v>74</v>
      </c>
      <c r="I1149" s="6" t="s">
        <v>105</v>
      </c>
      <c r="J1149" s="6" t="s">
        <v>106</v>
      </c>
      <c r="K1149" s="6">
        <v>10.7708271</v>
      </c>
      <c r="L1149" s="6">
        <v>12.921493399999999</v>
      </c>
      <c r="M1149" s="6" t="str">
        <f t="shared" si="35"/>
        <v>male-biased</v>
      </c>
      <c r="N1149" s="43"/>
    </row>
    <row r="1150" spans="7:14" x14ac:dyDescent="0.15">
      <c r="G1150" s="7"/>
      <c r="H1150" s="6" t="s">
        <v>74</v>
      </c>
      <c r="I1150" s="6" t="s">
        <v>2860</v>
      </c>
      <c r="J1150" s="6" t="s">
        <v>2861</v>
      </c>
      <c r="K1150" s="6">
        <v>-0.77287240000000001</v>
      </c>
      <c r="L1150" s="6">
        <v>1.4437167</v>
      </c>
      <c r="M1150" s="6" t="str">
        <f t="shared" si="35"/>
        <v>opposite</v>
      </c>
      <c r="N1150" s="43"/>
    </row>
    <row r="1151" spans="7:14" x14ac:dyDescent="0.15">
      <c r="G1151" s="7"/>
      <c r="H1151" s="6" t="s">
        <v>74</v>
      </c>
      <c r="I1151" s="6" t="s">
        <v>1826</v>
      </c>
      <c r="J1151" s="6" t="s">
        <v>1827</v>
      </c>
      <c r="K1151" s="6">
        <v>2.5599495000000001</v>
      </c>
      <c r="L1151" s="6">
        <v>-1.5302939</v>
      </c>
      <c r="M1151" s="6" t="str">
        <f t="shared" si="35"/>
        <v>opposite</v>
      </c>
      <c r="N1151" s="43"/>
    </row>
    <row r="1152" spans="7:14" x14ac:dyDescent="0.15">
      <c r="G1152" s="7"/>
      <c r="H1152" s="6" t="s">
        <v>74</v>
      </c>
      <c r="I1152" s="6" t="s">
        <v>345</v>
      </c>
      <c r="J1152" s="6" t="s">
        <v>346</v>
      </c>
      <c r="K1152" s="6">
        <v>1.5050406999999999</v>
      </c>
      <c r="L1152" s="6">
        <v>-1.9877024000000001</v>
      </c>
      <c r="M1152" s="6" t="str">
        <f t="shared" si="35"/>
        <v>opposite</v>
      </c>
      <c r="N1152" s="43"/>
    </row>
    <row r="1153" spans="7:14" x14ac:dyDescent="0.15">
      <c r="G1153" s="7"/>
      <c r="H1153" s="6" t="s">
        <v>74</v>
      </c>
      <c r="I1153" s="6" t="s">
        <v>3178</v>
      </c>
      <c r="J1153" s="6" t="s">
        <v>3179</v>
      </c>
      <c r="K1153" s="6">
        <v>1.7017704</v>
      </c>
      <c r="L1153" s="6">
        <v>-2.4852873</v>
      </c>
      <c r="M1153" s="6" t="str">
        <f t="shared" si="35"/>
        <v>opposite</v>
      </c>
      <c r="N1153" s="43"/>
    </row>
    <row r="1154" spans="7:14" x14ac:dyDescent="0.15">
      <c r="G1154" s="7"/>
      <c r="H1154" s="6" t="s">
        <v>74</v>
      </c>
      <c r="I1154" s="6" t="s">
        <v>109</v>
      </c>
      <c r="J1154" s="6" t="s">
        <v>110</v>
      </c>
      <c r="K1154" s="6">
        <v>11.1554213</v>
      </c>
      <c r="L1154" s="6">
        <v>10.2662215</v>
      </c>
      <c r="M1154" s="6" t="str">
        <f t="shared" si="35"/>
        <v>male-biased</v>
      </c>
      <c r="N1154" s="43"/>
    </row>
    <row r="1155" spans="7:14" x14ac:dyDescent="0.15">
      <c r="G1155" s="7"/>
      <c r="H1155" s="6" t="s">
        <v>74</v>
      </c>
      <c r="I1155" s="6" t="s">
        <v>111</v>
      </c>
      <c r="J1155" s="6" t="s">
        <v>112</v>
      </c>
      <c r="K1155" s="6">
        <v>10.986833499999999</v>
      </c>
      <c r="L1155" s="6">
        <v>9.2913017999999994</v>
      </c>
      <c r="M1155" s="6" t="str">
        <f t="shared" si="35"/>
        <v>male-biased</v>
      </c>
      <c r="N1155" s="43"/>
    </row>
    <row r="1156" spans="7:14" x14ac:dyDescent="0.15">
      <c r="G1156" s="7"/>
      <c r="H1156" s="6" t="s">
        <v>74</v>
      </c>
      <c r="I1156" s="6" t="s">
        <v>3180</v>
      </c>
      <c r="J1156" s="6" t="s">
        <v>3181</v>
      </c>
      <c r="K1156" s="6">
        <v>1.1186598000000001</v>
      </c>
      <c r="L1156" s="6">
        <v>-1.6467020000000001</v>
      </c>
      <c r="M1156" s="6" t="str">
        <f t="shared" si="35"/>
        <v>opposite</v>
      </c>
      <c r="N1156" s="43"/>
    </row>
    <row r="1157" spans="7:14" x14ac:dyDescent="0.15">
      <c r="G1157" s="7"/>
      <c r="H1157" s="6" t="s">
        <v>74</v>
      </c>
      <c r="I1157" s="6" t="s">
        <v>271</v>
      </c>
      <c r="J1157" s="6" t="s">
        <v>272</v>
      </c>
      <c r="K1157" s="6">
        <v>1.2580378000000001</v>
      </c>
      <c r="L1157" s="6">
        <v>-1.0240263000000001</v>
      </c>
      <c r="M1157" s="6" t="str">
        <f t="shared" si="35"/>
        <v>opposite</v>
      </c>
      <c r="N1157" s="43"/>
    </row>
    <row r="1158" spans="7:14" x14ac:dyDescent="0.15">
      <c r="G1158" s="7"/>
      <c r="H1158" s="6" t="s">
        <v>74</v>
      </c>
      <c r="I1158" s="6" t="s">
        <v>1946</v>
      </c>
      <c r="J1158" s="6" t="s">
        <v>3182</v>
      </c>
      <c r="K1158" s="6">
        <v>0.78862659999999996</v>
      </c>
      <c r="L1158" s="6">
        <v>-1.1127678000000001</v>
      </c>
      <c r="M1158" s="6" t="str">
        <f t="shared" ref="M1158:M1221" si="36">IF(AND(K1158&gt;0,L1158&gt;0),"male-biased",IF(AND(K1158&lt;0,L1158&lt;0),"female-biased","opposite"))</f>
        <v>opposite</v>
      </c>
      <c r="N1158" s="43"/>
    </row>
    <row r="1159" spans="7:14" x14ac:dyDescent="0.15">
      <c r="G1159" s="7"/>
      <c r="H1159" s="6" t="s">
        <v>74</v>
      </c>
      <c r="I1159" s="6" t="s">
        <v>2072</v>
      </c>
      <c r="J1159" s="6" t="s">
        <v>2073</v>
      </c>
      <c r="K1159" s="6">
        <v>1.8206913</v>
      </c>
      <c r="L1159" s="6">
        <v>-1.6543193</v>
      </c>
      <c r="M1159" s="6" t="str">
        <f t="shared" si="36"/>
        <v>opposite</v>
      </c>
      <c r="N1159" s="43"/>
    </row>
    <row r="1160" spans="7:14" x14ac:dyDescent="0.15">
      <c r="G1160" s="7"/>
      <c r="H1160" s="6" t="s">
        <v>74</v>
      </c>
      <c r="I1160" s="6" t="s">
        <v>3183</v>
      </c>
      <c r="J1160" s="6" t="s">
        <v>3184</v>
      </c>
      <c r="K1160" s="6">
        <v>-0.56597920000000002</v>
      </c>
      <c r="L1160" s="6">
        <v>-1.1516485000000001</v>
      </c>
      <c r="M1160" s="6" t="str">
        <f t="shared" si="36"/>
        <v>female-biased</v>
      </c>
      <c r="N1160" s="43"/>
    </row>
    <row r="1161" spans="7:14" x14ac:dyDescent="0.15">
      <c r="G1161" s="7"/>
      <c r="H1161" s="6" t="s">
        <v>74</v>
      </c>
      <c r="I1161" s="6" t="s">
        <v>3185</v>
      </c>
      <c r="J1161" s="6" t="s">
        <v>3186</v>
      </c>
      <c r="K1161" s="6">
        <v>1.6190243</v>
      </c>
      <c r="L1161" s="6">
        <v>1.5656890999999999</v>
      </c>
      <c r="M1161" s="6" t="str">
        <f t="shared" si="36"/>
        <v>male-biased</v>
      </c>
      <c r="N1161" s="43"/>
    </row>
    <row r="1162" spans="7:14" x14ac:dyDescent="0.15">
      <c r="G1162" s="7"/>
      <c r="H1162" s="6" t="s">
        <v>74</v>
      </c>
      <c r="I1162" s="6" t="s">
        <v>281</v>
      </c>
      <c r="J1162" s="6" t="s">
        <v>282</v>
      </c>
      <c r="K1162" s="6">
        <v>0.83219129999999997</v>
      </c>
      <c r="L1162" s="6">
        <v>-0.99718090000000004</v>
      </c>
      <c r="M1162" s="6" t="str">
        <f t="shared" si="36"/>
        <v>opposite</v>
      </c>
      <c r="N1162" s="43"/>
    </row>
    <row r="1163" spans="7:14" x14ac:dyDescent="0.15">
      <c r="G1163" s="7"/>
      <c r="H1163" s="6" t="s">
        <v>74</v>
      </c>
      <c r="I1163" s="6" t="s">
        <v>1832</v>
      </c>
      <c r="J1163" s="6" t="s">
        <v>1833</v>
      </c>
      <c r="K1163" s="6">
        <v>1.6822839000000001</v>
      </c>
      <c r="L1163" s="6">
        <v>-1.3488652000000001</v>
      </c>
      <c r="M1163" s="6" t="str">
        <f t="shared" si="36"/>
        <v>opposite</v>
      </c>
      <c r="N1163" s="43"/>
    </row>
    <row r="1164" spans="7:14" x14ac:dyDescent="0.15">
      <c r="G1164" s="7"/>
      <c r="H1164" s="6" t="s">
        <v>74</v>
      </c>
      <c r="I1164" s="6" t="s">
        <v>113</v>
      </c>
      <c r="J1164" s="6" t="s">
        <v>114</v>
      </c>
      <c r="K1164" s="6">
        <v>10.436693500000001</v>
      </c>
      <c r="L1164" s="6">
        <v>10.9986722</v>
      </c>
      <c r="M1164" s="6" t="str">
        <f t="shared" si="36"/>
        <v>male-biased</v>
      </c>
      <c r="N1164" s="43"/>
    </row>
    <row r="1165" spans="7:14" x14ac:dyDescent="0.15">
      <c r="G1165" s="7"/>
      <c r="H1165" s="6" t="s">
        <v>74</v>
      </c>
      <c r="I1165" s="6" t="s">
        <v>3187</v>
      </c>
      <c r="J1165" s="6" t="s">
        <v>3188</v>
      </c>
      <c r="K1165" s="6">
        <v>-0.99259960000000003</v>
      </c>
      <c r="L1165" s="6">
        <v>1.2972916999999999</v>
      </c>
      <c r="M1165" s="6" t="str">
        <f t="shared" si="36"/>
        <v>opposite</v>
      </c>
      <c r="N1165" s="43"/>
    </row>
    <row r="1166" spans="7:14" x14ac:dyDescent="0.15">
      <c r="G1166" s="7"/>
      <c r="H1166" s="6" t="s">
        <v>74</v>
      </c>
      <c r="I1166" s="6" t="s">
        <v>3189</v>
      </c>
      <c r="J1166" s="6" t="s">
        <v>3190</v>
      </c>
      <c r="K1166" s="6">
        <v>-1.2208459</v>
      </c>
      <c r="L1166" s="6">
        <v>3.8601649</v>
      </c>
      <c r="M1166" s="6" t="str">
        <f t="shared" si="36"/>
        <v>opposite</v>
      </c>
      <c r="N1166" s="43"/>
    </row>
    <row r="1167" spans="7:14" x14ac:dyDescent="0.15">
      <c r="G1167" s="7"/>
      <c r="H1167" s="6" t="s">
        <v>74</v>
      </c>
      <c r="I1167" s="6" t="s">
        <v>2040</v>
      </c>
      <c r="J1167" s="6" t="s">
        <v>2041</v>
      </c>
      <c r="K1167" s="6">
        <v>0.81709149999999997</v>
      </c>
      <c r="L1167" s="6">
        <v>-1.1210777999999999</v>
      </c>
      <c r="M1167" s="6" t="str">
        <f t="shared" si="36"/>
        <v>opposite</v>
      </c>
      <c r="N1167" s="43"/>
    </row>
    <row r="1168" spans="7:14" x14ac:dyDescent="0.15">
      <c r="G1168" s="7"/>
      <c r="H1168" s="6" t="s">
        <v>74</v>
      </c>
      <c r="I1168" s="6" t="s">
        <v>3191</v>
      </c>
      <c r="J1168" s="6" t="s">
        <v>3192</v>
      </c>
      <c r="K1168" s="6">
        <v>-1.5596741000000001</v>
      </c>
      <c r="L1168" s="6">
        <v>-1.0908359999999999</v>
      </c>
      <c r="M1168" s="6" t="str">
        <f t="shared" si="36"/>
        <v>female-biased</v>
      </c>
      <c r="N1168" s="43"/>
    </row>
    <row r="1169" spans="7:14" x14ac:dyDescent="0.15">
      <c r="G1169" s="7"/>
      <c r="H1169" s="6" t="s">
        <v>74</v>
      </c>
      <c r="I1169" s="6" t="s">
        <v>3193</v>
      </c>
      <c r="J1169" s="6" t="s">
        <v>3194</v>
      </c>
      <c r="K1169" s="6">
        <v>1.0435155</v>
      </c>
      <c r="L1169" s="6">
        <v>1.3392914</v>
      </c>
      <c r="M1169" s="6" t="str">
        <f t="shared" si="36"/>
        <v>male-biased</v>
      </c>
      <c r="N1169" s="43"/>
    </row>
    <row r="1170" spans="7:14" x14ac:dyDescent="0.15">
      <c r="G1170" s="7"/>
      <c r="H1170" s="6" t="s">
        <v>74</v>
      </c>
      <c r="I1170" s="6" t="s">
        <v>117</v>
      </c>
      <c r="J1170" s="6" t="s">
        <v>118</v>
      </c>
      <c r="K1170" s="6">
        <v>8.6050251000000006</v>
      </c>
      <c r="L1170" s="6">
        <v>9.1167277999999996</v>
      </c>
      <c r="M1170" s="6" t="str">
        <f t="shared" si="36"/>
        <v>male-biased</v>
      </c>
      <c r="N1170" s="43"/>
    </row>
    <row r="1171" spans="7:14" x14ac:dyDescent="0.15">
      <c r="G1171" s="7"/>
      <c r="H1171" s="6" t="s">
        <v>74</v>
      </c>
      <c r="I1171" s="6" t="s">
        <v>1834</v>
      </c>
      <c r="J1171" s="6" t="s">
        <v>1835</v>
      </c>
      <c r="K1171" s="6">
        <v>1.3546179</v>
      </c>
      <c r="L1171" s="6">
        <v>-1.2081866000000001</v>
      </c>
      <c r="M1171" s="6" t="str">
        <f t="shared" si="36"/>
        <v>opposite</v>
      </c>
      <c r="N1171" s="43"/>
    </row>
    <row r="1172" spans="7:14" x14ac:dyDescent="0.15">
      <c r="G1172" s="7"/>
      <c r="H1172" s="6" t="s">
        <v>77</v>
      </c>
      <c r="I1172" s="6" t="s">
        <v>347</v>
      </c>
      <c r="J1172" s="6" t="s">
        <v>348</v>
      </c>
      <c r="K1172" s="6">
        <v>5.1783640999999996</v>
      </c>
      <c r="L1172" s="6">
        <v>-2.3877896999999999</v>
      </c>
      <c r="M1172" s="6" t="str">
        <f t="shared" si="36"/>
        <v>opposite</v>
      </c>
      <c r="N1172" s="43"/>
    </row>
    <row r="1173" spans="7:14" x14ac:dyDescent="0.15">
      <c r="G1173" s="7"/>
      <c r="H1173" s="6" t="s">
        <v>77</v>
      </c>
      <c r="I1173" s="6" t="s">
        <v>3195</v>
      </c>
      <c r="J1173" s="6" t="s">
        <v>3196</v>
      </c>
      <c r="K1173" s="6">
        <v>1.3472002999999999</v>
      </c>
      <c r="L1173" s="6">
        <v>-0.91418690000000002</v>
      </c>
      <c r="M1173" s="6" t="str">
        <f t="shared" si="36"/>
        <v>opposite</v>
      </c>
      <c r="N1173" s="43"/>
    </row>
    <row r="1174" spans="7:14" x14ac:dyDescent="0.15">
      <c r="G1174" s="7"/>
      <c r="H1174" s="6" t="s">
        <v>77</v>
      </c>
      <c r="I1174" s="6" t="s">
        <v>2696</v>
      </c>
      <c r="J1174" s="6" t="s">
        <v>2697</v>
      </c>
      <c r="K1174" s="6">
        <v>0.76800159999999995</v>
      </c>
      <c r="L1174" s="6">
        <v>0.57255979999999995</v>
      </c>
      <c r="M1174" s="6" t="str">
        <f t="shared" si="36"/>
        <v>male-biased</v>
      </c>
      <c r="N1174" s="43"/>
    </row>
    <row r="1175" spans="7:14" x14ac:dyDescent="0.15">
      <c r="G1175" s="7"/>
      <c r="H1175" s="6" t="s">
        <v>77</v>
      </c>
      <c r="I1175" s="6" t="s">
        <v>91</v>
      </c>
      <c r="J1175" s="6" t="s">
        <v>92</v>
      </c>
      <c r="K1175" s="6">
        <v>9.2807864000000002</v>
      </c>
      <c r="L1175" s="6">
        <v>10.1562891</v>
      </c>
      <c r="M1175" s="6" t="str">
        <f t="shared" si="36"/>
        <v>male-biased</v>
      </c>
      <c r="N1175" s="43"/>
    </row>
    <row r="1176" spans="7:14" x14ac:dyDescent="0.15">
      <c r="G1176" s="7"/>
      <c r="H1176" s="6" t="s">
        <v>77</v>
      </c>
      <c r="I1176" s="6" t="s">
        <v>349</v>
      </c>
      <c r="J1176" s="6" t="s">
        <v>350</v>
      </c>
      <c r="K1176" s="6">
        <v>2.3993807</v>
      </c>
      <c r="L1176" s="6">
        <v>2.5525682999999999</v>
      </c>
      <c r="M1176" s="6" t="str">
        <f t="shared" si="36"/>
        <v>male-biased</v>
      </c>
      <c r="N1176" s="43"/>
    </row>
    <row r="1177" spans="7:14" x14ac:dyDescent="0.15">
      <c r="G1177" s="7"/>
      <c r="H1177" s="6" t="s">
        <v>77</v>
      </c>
      <c r="I1177" s="6" t="s">
        <v>93</v>
      </c>
      <c r="J1177" s="6" t="s">
        <v>94</v>
      </c>
      <c r="K1177" s="6">
        <v>8.4922848000000002</v>
      </c>
      <c r="L1177" s="6">
        <v>8.9452250000000006</v>
      </c>
      <c r="M1177" s="6" t="str">
        <f t="shared" si="36"/>
        <v>male-biased</v>
      </c>
      <c r="N1177" s="43"/>
    </row>
    <row r="1178" spans="7:14" x14ac:dyDescent="0.15">
      <c r="G1178" s="7"/>
      <c r="H1178" s="6" t="s">
        <v>77</v>
      </c>
      <c r="I1178" s="6" t="s">
        <v>3197</v>
      </c>
      <c r="J1178" s="6" t="s">
        <v>3198</v>
      </c>
      <c r="K1178" s="6">
        <v>1.1522805</v>
      </c>
      <c r="L1178" s="6">
        <v>-0.82677599999999996</v>
      </c>
      <c r="M1178" s="6" t="str">
        <f t="shared" si="36"/>
        <v>opposite</v>
      </c>
      <c r="N1178" s="43"/>
    </row>
    <row r="1179" spans="7:14" x14ac:dyDescent="0.15">
      <c r="G1179" s="7"/>
      <c r="H1179" s="6" t="s">
        <v>77</v>
      </c>
      <c r="I1179" s="6" t="s">
        <v>95</v>
      </c>
      <c r="J1179" s="6" t="s">
        <v>96</v>
      </c>
      <c r="K1179" s="6">
        <v>-12.6005871</v>
      </c>
      <c r="L1179" s="6">
        <v>-13.186746599999999</v>
      </c>
      <c r="M1179" s="6" t="str">
        <f t="shared" si="36"/>
        <v>female-biased</v>
      </c>
      <c r="N1179" s="43"/>
    </row>
    <row r="1180" spans="7:14" x14ac:dyDescent="0.15">
      <c r="G1180" s="7"/>
      <c r="H1180" s="6" t="s">
        <v>77</v>
      </c>
      <c r="I1180" s="6" t="s">
        <v>3199</v>
      </c>
      <c r="J1180" s="6" t="s">
        <v>3200</v>
      </c>
      <c r="K1180" s="6">
        <v>1.7913064000000001</v>
      </c>
      <c r="L1180" s="6">
        <v>1.0250184</v>
      </c>
      <c r="M1180" s="6" t="str">
        <f t="shared" si="36"/>
        <v>male-biased</v>
      </c>
      <c r="N1180" s="43"/>
    </row>
    <row r="1181" spans="7:14" x14ac:dyDescent="0.15">
      <c r="G1181" s="7"/>
      <c r="H1181" s="6" t="s">
        <v>77</v>
      </c>
      <c r="I1181" s="6" t="s">
        <v>3201</v>
      </c>
      <c r="J1181" s="6" t="s">
        <v>3202</v>
      </c>
      <c r="K1181" s="6">
        <v>-0.70454669999999997</v>
      </c>
      <c r="L1181" s="6">
        <v>-0.85293160000000001</v>
      </c>
      <c r="M1181" s="6" t="str">
        <f t="shared" si="36"/>
        <v>female-biased</v>
      </c>
      <c r="N1181" s="43"/>
    </row>
    <row r="1182" spans="7:14" x14ac:dyDescent="0.15">
      <c r="G1182" s="7"/>
      <c r="H1182" s="6" t="s">
        <v>77</v>
      </c>
      <c r="I1182" s="6" t="s">
        <v>3203</v>
      </c>
      <c r="J1182" s="6" t="s">
        <v>3204</v>
      </c>
      <c r="K1182" s="6">
        <v>-1.8075382</v>
      </c>
      <c r="L1182" s="6">
        <v>-1.2685413000000001</v>
      </c>
      <c r="M1182" s="6" t="str">
        <f t="shared" si="36"/>
        <v>female-biased</v>
      </c>
      <c r="N1182" s="43"/>
    </row>
    <row r="1183" spans="7:14" x14ac:dyDescent="0.15">
      <c r="G1183" s="7"/>
      <c r="H1183" s="6" t="s">
        <v>77</v>
      </c>
      <c r="I1183" s="6" t="s">
        <v>3205</v>
      </c>
      <c r="J1183" s="6" t="s">
        <v>3206</v>
      </c>
      <c r="K1183" s="6">
        <v>-0.56217799999999996</v>
      </c>
      <c r="L1183" s="6">
        <v>-0.49092819999999998</v>
      </c>
      <c r="M1183" s="6" t="str">
        <f t="shared" si="36"/>
        <v>female-biased</v>
      </c>
      <c r="N1183" s="43"/>
    </row>
    <row r="1184" spans="7:14" x14ac:dyDescent="0.15">
      <c r="G1184" s="7"/>
      <c r="H1184" s="6" t="s">
        <v>77</v>
      </c>
      <c r="I1184" s="6" t="s">
        <v>2074</v>
      </c>
      <c r="J1184" s="6" t="s">
        <v>2075</v>
      </c>
      <c r="K1184" s="6">
        <v>1.7481150999999999</v>
      </c>
      <c r="L1184" s="6">
        <v>-1.3602527</v>
      </c>
      <c r="M1184" s="6" t="str">
        <f t="shared" si="36"/>
        <v>opposite</v>
      </c>
      <c r="N1184" s="43"/>
    </row>
    <row r="1185" spans="7:14" x14ac:dyDescent="0.15">
      <c r="G1185" s="7"/>
      <c r="H1185" s="6" t="s">
        <v>77</v>
      </c>
      <c r="I1185" s="6" t="s">
        <v>3207</v>
      </c>
      <c r="J1185" s="6" t="s">
        <v>3208</v>
      </c>
      <c r="K1185" s="6">
        <v>0.65473219999999999</v>
      </c>
      <c r="L1185" s="6">
        <v>-0.65775220000000001</v>
      </c>
      <c r="M1185" s="6" t="str">
        <f t="shared" si="36"/>
        <v>opposite</v>
      </c>
      <c r="N1185" s="43"/>
    </row>
    <row r="1186" spans="7:14" x14ac:dyDescent="0.15">
      <c r="G1186" s="7"/>
      <c r="H1186" s="6" t="s">
        <v>77</v>
      </c>
      <c r="I1186" s="6" t="s">
        <v>3209</v>
      </c>
      <c r="J1186" s="6" t="s">
        <v>3210</v>
      </c>
      <c r="K1186" s="6">
        <v>-0.6940151</v>
      </c>
      <c r="L1186" s="6">
        <v>-0.6151818</v>
      </c>
      <c r="M1186" s="6" t="str">
        <f t="shared" si="36"/>
        <v>female-biased</v>
      </c>
      <c r="N1186" s="43"/>
    </row>
    <row r="1187" spans="7:14" x14ac:dyDescent="0.15">
      <c r="G1187" s="7"/>
      <c r="H1187" s="6" t="s">
        <v>77</v>
      </c>
      <c r="I1187" s="6" t="s">
        <v>101</v>
      </c>
      <c r="J1187" s="6" t="s">
        <v>143</v>
      </c>
      <c r="K1187" s="6">
        <v>10.3419398</v>
      </c>
      <c r="L1187" s="6">
        <v>7.7562182999999996</v>
      </c>
      <c r="M1187" s="6" t="str">
        <f t="shared" si="36"/>
        <v>male-biased</v>
      </c>
      <c r="N1187" s="43"/>
    </row>
    <row r="1188" spans="7:14" x14ac:dyDescent="0.15">
      <c r="G1188" s="7"/>
      <c r="H1188" s="6" t="s">
        <v>77</v>
      </c>
      <c r="I1188" s="6" t="s">
        <v>103</v>
      </c>
      <c r="J1188" s="6" t="s">
        <v>162</v>
      </c>
      <c r="K1188" s="6">
        <v>-9.0346750999999994</v>
      </c>
      <c r="L1188" s="6">
        <v>-9.7898470999999994</v>
      </c>
      <c r="M1188" s="6" t="str">
        <f t="shared" si="36"/>
        <v>female-biased</v>
      </c>
      <c r="N1188" s="43"/>
    </row>
    <row r="1189" spans="7:14" x14ac:dyDescent="0.15">
      <c r="G1189" s="7"/>
      <c r="H1189" s="6" t="s">
        <v>77</v>
      </c>
      <c r="I1189" s="6" t="s">
        <v>3211</v>
      </c>
      <c r="J1189" s="6" t="s">
        <v>3212</v>
      </c>
      <c r="K1189" s="6">
        <v>1.4115926000000001</v>
      </c>
      <c r="L1189" s="6">
        <v>-2.1115784</v>
      </c>
      <c r="M1189" s="6" t="str">
        <f t="shared" si="36"/>
        <v>opposite</v>
      </c>
      <c r="N1189" s="43"/>
    </row>
    <row r="1190" spans="7:14" x14ac:dyDescent="0.15">
      <c r="G1190" s="7"/>
      <c r="H1190" s="6" t="s">
        <v>77</v>
      </c>
      <c r="I1190" s="6" t="s">
        <v>105</v>
      </c>
      <c r="J1190" s="6" t="s">
        <v>106</v>
      </c>
      <c r="K1190" s="6">
        <v>12.338450399999999</v>
      </c>
      <c r="L1190" s="6">
        <v>10.9910508</v>
      </c>
      <c r="M1190" s="6" t="str">
        <f t="shared" si="36"/>
        <v>male-biased</v>
      </c>
      <c r="N1190" s="43"/>
    </row>
    <row r="1191" spans="7:14" x14ac:dyDescent="0.15">
      <c r="G1191" s="7"/>
      <c r="H1191" s="6" t="s">
        <v>77</v>
      </c>
      <c r="I1191" s="6" t="s">
        <v>3213</v>
      </c>
      <c r="J1191" s="6" t="s">
        <v>3214</v>
      </c>
      <c r="K1191" s="6">
        <v>1.2956744</v>
      </c>
      <c r="L1191" s="6">
        <v>-1.2502169999999999</v>
      </c>
      <c r="M1191" s="6" t="str">
        <f t="shared" si="36"/>
        <v>opposite</v>
      </c>
      <c r="N1191" s="43"/>
    </row>
    <row r="1192" spans="7:14" x14ac:dyDescent="0.15">
      <c r="G1192" s="7"/>
      <c r="H1192" s="6" t="s">
        <v>77</v>
      </c>
      <c r="I1192" s="6" t="s">
        <v>2104</v>
      </c>
      <c r="J1192" s="6" t="s">
        <v>2105</v>
      </c>
      <c r="K1192" s="6">
        <v>0.81817379999999995</v>
      </c>
      <c r="L1192" s="6">
        <v>-1.2572173</v>
      </c>
      <c r="M1192" s="6" t="str">
        <f t="shared" si="36"/>
        <v>opposite</v>
      </c>
      <c r="N1192" s="43"/>
    </row>
    <row r="1193" spans="7:14" x14ac:dyDescent="0.15">
      <c r="G1193" s="7"/>
      <c r="H1193" s="6" t="s">
        <v>77</v>
      </c>
      <c r="I1193" s="6" t="s">
        <v>3215</v>
      </c>
      <c r="J1193" s="6" t="s">
        <v>3216</v>
      </c>
      <c r="K1193" s="6">
        <v>0.5624903</v>
      </c>
      <c r="L1193" s="6">
        <v>-0.72513519999999998</v>
      </c>
      <c r="M1193" s="6" t="str">
        <f t="shared" si="36"/>
        <v>opposite</v>
      </c>
      <c r="N1193" s="43"/>
    </row>
    <row r="1194" spans="7:14" x14ac:dyDescent="0.15">
      <c r="G1194" s="7"/>
      <c r="H1194" s="6" t="s">
        <v>77</v>
      </c>
      <c r="I1194" s="6" t="s">
        <v>109</v>
      </c>
      <c r="J1194" s="6" t="s">
        <v>110</v>
      </c>
      <c r="K1194" s="6">
        <v>11.182306199999999</v>
      </c>
      <c r="L1194" s="6">
        <v>10.3415207</v>
      </c>
      <c r="M1194" s="6" t="str">
        <f t="shared" si="36"/>
        <v>male-biased</v>
      </c>
      <c r="N1194" s="43"/>
    </row>
    <row r="1195" spans="7:14" x14ac:dyDescent="0.15">
      <c r="G1195" s="7"/>
      <c r="H1195" s="6" t="s">
        <v>77</v>
      </c>
      <c r="I1195" s="6" t="s">
        <v>111</v>
      </c>
      <c r="J1195" s="6" t="s">
        <v>112</v>
      </c>
      <c r="K1195" s="6">
        <v>11.9121539</v>
      </c>
      <c r="L1195" s="6">
        <v>11.3482839</v>
      </c>
      <c r="M1195" s="6" t="str">
        <f t="shared" si="36"/>
        <v>male-biased</v>
      </c>
      <c r="N1195" s="43"/>
    </row>
    <row r="1196" spans="7:14" x14ac:dyDescent="0.15">
      <c r="G1196" s="7"/>
      <c r="H1196" s="6" t="s">
        <v>77</v>
      </c>
      <c r="I1196" s="6" t="s">
        <v>3217</v>
      </c>
      <c r="J1196" s="6" t="s">
        <v>3218</v>
      </c>
      <c r="K1196" s="6">
        <v>0.69996579999999997</v>
      </c>
      <c r="L1196" s="6">
        <v>-0.58424529999999997</v>
      </c>
      <c r="M1196" s="6" t="str">
        <f t="shared" si="36"/>
        <v>opposite</v>
      </c>
      <c r="N1196" s="43"/>
    </row>
    <row r="1197" spans="7:14" x14ac:dyDescent="0.15">
      <c r="G1197" s="7"/>
      <c r="H1197" s="6" t="s">
        <v>77</v>
      </c>
      <c r="I1197" s="6" t="s">
        <v>351</v>
      </c>
      <c r="J1197" s="6" t="s">
        <v>352</v>
      </c>
      <c r="K1197" s="6">
        <v>2.3950741999999998</v>
      </c>
      <c r="L1197" s="6">
        <v>-2.6242999999999999</v>
      </c>
      <c r="M1197" s="6" t="str">
        <f t="shared" si="36"/>
        <v>opposite</v>
      </c>
      <c r="N1197" s="43"/>
    </row>
    <row r="1198" spans="7:14" x14ac:dyDescent="0.15">
      <c r="G1198" s="7"/>
      <c r="H1198" s="6" t="s">
        <v>77</v>
      </c>
      <c r="I1198" s="6" t="s">
        <v>3219</v>
      </c>
      <c r="J1198" s="6" t="s">
        <v>3220</v>
      </c>
      <c r="K1198" s="6">
        <v>-1.2482894</v>
      </c>
      <c r="L1198" s="6">
        <v>1.3580407999999999</v>
      </c>
      <c r="M1198" s="6" t="str">
        <f t="shared" si="36"/>
        <v>opposite</v>
      </c>
      <c r="N1198" s="43"/>
    </row>
    <row r="1199" spans="7:14" x14ac:dyDescent="0.15">
      <c r="G1199" s="7"/>
      <c r="H1199" s="6" t="s">
        <v>77</v>
      </c>
      <c r="I1199" s="6" t="s">
        <v>3221</v>
      </c>
      <c r="J1199" s="6" t="s">
        <v>3222</v>
      </c>
      <c r="K1199" s="6">
        <v>0.55953640000000004</v>
      </c>
      <c r="L1199" s="6">
        <v>-0.92010449999999999</v>
      </c>
      <c r="M1199" s="6" t="str">
        <f t="shared" si="36"/>
        <v>opposite</v>
      </c>
      <c r="N1199" s="43"/>
    </row>
    <row r="1200" spans="7:14" x14ac:dyDescent="0.15">
      <c r="G1200" s="7"/>
      <c r="H1200" s="6" t="s">
        <v>77</v>
      </c>
      <c r="I1200" s="6" t="s">
        <v>2438</v>
      </c>
      <c r="J1200" s="6" t="s">
        <v>2439</v>
      </c>
      <c r="K1200" s="6">
        <v>1.0726214999999999</v>
      </c>
      <c r="L1200" s="6">
        <v>1.1473538999999999</v>
      </c>
      <c r="M1200" s="6" t="str">
        <f t="shared" si="36"/>
        <v>male-biased</v>
      </c>
      <c r="N1200" s="43"/>
    </row>
    <row r="1201" spans="7:14" x14ac:dyDescent="0.15">
      <c r="G1201" s="7"/>
      <c r="H1201" s="6" t="s">
        <v>77</v>
      </c>
      <c r="I1201" s="6" t="s">
        <v>3223</v>
      </c>
      <c r="J1201" s="6" t="s">
        <v>3224</v>
      </c>
      <c r="K1201" s="6">
        <v>2.7634865</v>
      </c>
      <c r="L1201" s="6">
        <v>-1.6945622</v>
      </c>
      <c r="M1201" s="6" t="str">
        <f t="shared" si="36"/>
        <v>opposite</v>
      </c>
      <c r="N1201" s="43"/>
    </row>
    <row r="1202" spans="7:14" x14ac:dyDescent="0.15">
      <c r="G1202" s="7"/>
      <c r="H1202" s="6" t="s">
        <v>77</v>
      </c>
      <c r="I1202" s="6" t="s">
        <v>113</v>
      </c>
      <c r="J1202" s="6" t="s">
        <v>114</v>
      </c>
      <c r="K1202" s="6">
        <v>9.2242513000000006</v>
      </c>
      <c r="L1202" s="6">
        <v>10.488059</v>
      </c>
      <c r="M1202" s="6" t="str">
        <f t="shared" si="36"/>
        <v>male-biased</v>
      </c>
      <c r="N1202" s="43"/>
    </row>
    <row r="1203" spans="7:14" x14ac:dyDescent="0.15">
      <c r="G1203" s="7"/>
      <c r="H1203" s="6" t="s">
        <v>77</v>
      </c>
      <c r="I1203" s="6" t="s">
        <v>3225</v>
      </c>
      <c r="J1203" s="6" t="s">
        <v>3226</v>
      </c>
      <c r="K1203" s="6">
        <v>1.4260322999999999</v>
      </c>
      <c r="L1203" s="6">
        <v>0.93487880000000001</v>
      </c>
      <c r="M1203" s="6" t="str">
        <f t="shared" si="36"/>
        <v>male-biased</v>
      </c>
      <c r="N1203" s="43"/>
    </row>
    <row r="1204" spans="7:14" x14ac:dyDescent="0.15">
      <c r="G1204" s="7"/>
      <c r="H1204" s="6" t="s">
        <v>77</v>
      </c>
      <c r="I1204" s="6" t="s">
        <v>3227</v>
      </c>
      <c r="J1204" s="6" t="s">
        <v>3228</v>
      </c>
      <c r="K1204" s="6">
        <v>-1.1503342000000001</v>
      </c>
      <c r="L1204" s="6">
        <v>1.4709082</v>
      </c>
      <c r="M1204" s="6" t="str">
        <f t="shared" si="36"/>
        <v>opposite</v>
      </c>
      <c r="N1204" s="43"/>
    </row>
    <row r="1205" spans="7:14" x14ac:dyDescent="0.15">
      <c r="G1205" s="7"/>
      <c r="H1205" s="6" t="s">
        <v>77</v>
      </c>
      <c r="I1205" s="6" t="s">
        <v>2106</v>
      </c>
      <c r="J1205" s="6" t="s">
        <v>2107</v>
      </c>
      <c r="K1205" s="6">
        <v>1.6993106</v>
      </c>
      <c r="L1205" s="6">
        <v>0.76137589999999999</v>
      </c>
      <c r="M1205" s="6" t="str">
        <f t="shared" si="36"/>
        <v>male-biased</v>
      </c>
      <c r="N1205" s="43"/>
    </row>
    <row r="1206" spans="7:14" x14ac:dyDescent="0.15">
      <c r="G1206" s="7"/>
      <c r="H1206" s="6" t="s">
        <v>77</v>
      </c>
      <c r="I1206" s="6" t="s">
        <v>181</v>
      </c>
      <c r="J1206" s="6" t="s">
        <v>182</v>
      </c>
      <c r="K1206" s="6">
        <v>1.3527448</v>
      </c>
      <c r="L1206" s="6">
        <v>-3.3704618000000002</v>
      </c>
      <c r="M1206" s="6" t="str">
        <f t="shared" si="36"/>
        <v>opposite</v>
      </c>
      <c r="N1206" s="43"/>
    </row>
    <row r="1207" spans="7:14" x14ac:dyDescent="0.15">
      <c r="G1207" s="7"/>
      <c r="H1207" s="6" t="s">
        <v>77</v>
      </c>
      <c r="I1207" s="6" t="s">
        <v>3229</v>
      </c>
      <c r="J1207" s="6" t="s">
        <v>3230</v>
      </c>
      <c r="K1207" s="6">
        <v>-0.48773549999999999</v>
      </c>
      <c r="L1207" s="6">
        <v>0.60355259999999999</v>
      </c>
      <c r="M1207" s="6" t="str">
        <f t="shared" si="36"/>
        <v>opposite</v>
      </c>
      <c r="N1207" s="43"/>
    </row>
    <row r="1208" spans="7:14" x14ac:dyDescent="0.15">
      <c r="G1208" s="7"/>
      <c r="H1208" s="6" t="s">
        <v>77</v>
      </c>
      <c r="I1208" s="6" t="s">
        <v>2108</v>
      </c>
      <c r="J1208" s="6" t="s">
        <v>2109</v>
      </c>
      <c r="K1208" s="6">
        <v>1.1268057</v>
      </c>
      <c r="L1208" s="6">
        <v>-0.70422560000000001</v>
      </c>
      <c r="M1208" s="6" t="str">
        <f t="shared" si="36"/>
        <v>opposite</v>
      </c>
      <c r="N1208" s="43"/>
    </row>
    <row r="1209" spans="7:14" x14ac:dyDescent="0.15">
      <c r="G1209" s="7"/>
      <c r="H1209" s="6" t="s">
        <v>77</v>
      </c>
      <c r="I1209" s="6" t="s">
        <v>2076</v>
      </c>
      <c r="J1209" s="6" t="s">
        <v>2077</v>
      </c>
      <c r="K1209" s="6">
        <v>-1.1640892</v>
      </c>
      <c r="L1209" s="6">
        <v>-0.87854399999999999</v>
      </c>
      <c r="M1209" s="6" t="str">
        <f t="shared" si="36"/>
        <v>female-biased</v>
      </c>
      <c r="N1209" s="43"/>
    </row>
    <row r="1210" spans="7:14" x14ac:dyDescent="0.15">
      <c r="G1210" s="7"/>
      <c r="H1210" s="6" t="s">
        <v>77</v>
      </c>
      <c r="I1210" s="6" t="s">
        <v>3231</v>
      </c>
      <c r="J1210" s="6" t="s">
        <v>3232</v>
      </c>
      <c r="K1210" s="6">
        <v>2.2428648</v>
      </c>
      <c r="L1210" s="6">
        <v>-1.3483748</v>
      </c>
      <c r="M1210" s="6" t="str">
        <f t="shared" si="36"/>
        <v>opposite</v>
      </c>
      <c r="N1210" s="43"/>
    </row>
    <row r="1211" spans="7:14" x14ac:dyDescent="0.15">
      <c r="G1211" s="7"/>
      <c r="H1211" s="6" t="s">
        <v>77</v>
      </c>
      <c r="I1211" s="6" t="s">
        <v>2078</v>
      </c>
      <c r="J1211" s="6" t="s">
        <v>2079</v>
      </c>
      <c r="K1211" s="6">
        <v>1.0876671</v>
      </c>
      <c r="L1211" s="6">
        <v>-1.3060145000000001</v>
      </c>
      <c r="M1211" s="6" t="str">
        <f t="shared" si="36"/>
        <v>opposite</v>
      </c>
      <c r="N1211" s="43"/>
    </row>
    <row r="1212" spans="7:14" x14ac:dyDescent="0.15">
      <c r="G1212" s="7"/>
      <c r="H1212" s="6" t="s">
        <v>77</v>
      </c>
      <c r="I1212" s="6" t="s">
        <v>3005</v>
      </c>
      <c r="J1212" s="6" t="s">
        <v>3006</v>
      </c>
      <c r="K1212" s="6">
        <v>0.9634549</v>
      </c>
      <c r="L1212" s="6">
        <v>-0.89678469999999999</v>
      </c>
      <c r="M1212" s="6" t="str">
        <f t="shared" si="36"/>
        <v>opposite</v>
      </c>
      <c r="N1212" s="43"/>
    </row>
    <row r="1213" spans="7:14" x14ac:dyDescent="0.15">
      <c r="G1213" s="7"/>
      <c r="H1213" s="6" t="s">
        <v>77</v>
      </c>
      <c r="I1213" s="6" t="s">
        <v>3233</v>
      </c>
      <c r="J1213" s="6" t="s">
        <v>3234</v>
      </c>
      <c r="K1213" s="6">
        <v>1.3224217</v>
      </c>
      <c r="L1213" s="6">
        <v>1.4511893</v>
      </c>
      <c r="M1213" s="6" t="str">
        <f t="shared" si="36"/>
        <v>male-biased</v>
      </c>
      <c r="N1213" s="43"/>
    </row>
    <row r="1214" spans="7:14" x14ac:dyDescent="0.15">
      <c r="G1214" s="7"/>
      <c r="H1214" s="6" t="s">
        <v>77</v>
      </c>
      <c r="I1214" s="6" t="s">
        <v>3023</v>
      </c>
      <c r="J1214" s="6" t="s">
        <v>3024</v>
      </c>
      <c r="K1214" s="6">
        <v>1.6855969</v>
      </c>
      <c r="L1214" s="6">
        <v>-1.3801429999999999</v>
      </c>
      <c r="M1214" s="6" t="str">
        <f t="shared" si="36"/>
        <v>opposite</v>
      </c>
      <c r="N1214" s="43"/>
    </row>
    <row r="1215" spans="7:14" x14ac:dyDescent="0.15">
      <c r="G1215" s="7"/>
      <c r="H1215" s="6" t="s">
        <v>77</v>
      </c>
      <c r="I1215" s="6" t="s">
        <v>2080</v>
      </c>
      <c r="J1215" s="6" t="s">
        <v>2081</v>
      </c>
      <c r="K1215" s="6">
        <v>1.3057335999999999</v>
      </c>
      <c r="L1215" s="6">
        <v>2.5084894000000002</v>
      </c>
      <c r="M1215" s="6" t="str">
        <f t="shared" si="36"/>
        <v>male-biased</v>
      </c>
      <c r="N1215" s="43"/>
    </row>
    <row r="1216" spans="7:14" x14ac:dyDescent="0.15">
      <c r="G1216" s="7"/>
      <c r="H1216" s="6" t="s">
        <v>77</v>
      </c>
      <c r="I1216" s="6" t="s">
        <v>117</v>
      </c>
      <c r="J1216" s="6" t="s">
        <v>118</v>
      </c>
      <c r="K1216" s="6">
        <v>8.9474014000000004</v>
      </c>
      <c r="L1216" s="6">
        <v>7.6732170000000002</v>
      </c>
      <c r="M1216" s="6" t="str">
        <f t="shared" si="36"/>
        <v>male-biased</v>
      </c>
      <c r="N1216" s="43"/>
    </row>
    <row r="1217" spans="7:14" x14ac:dyDescent="0.15">
      <c r="G1217" s="7"/>
      <c r="H1217" s="6" t="s">
        <v>77</v>
      </c>
      <c r="I1217" s="6" t="s">
        <v>1920</v>
      </c>
      <c r="J1217" s="6" t="s">
        <v>1921</v>
      </c>
      <c r="K1217" s="6">
        <v>1.3437184</v>
      </c>
      <c r="L1217" s="6">
        <v>1.9726603</v>
      </c>
      <c r="M1217" s="6" t="str">
        <f t="shared" si="36"/>
        <v>male-biased</v>
      </c>
      <c r="N1217" s="43"/>
    </row>
    <row r="1218" spans="7:14" x14ac:dyDescent="0.15">
      <c r="G1218" s="7"/>
      <c r="H1218" s="6" t="s">
        <v>77</v>
      </c>
      <c r="I1218" s="6" t="s">
        <v>2082</v>
      </c>
      <c r="J1218" s="6" t="s">
        <v>2083</v>
      </c>
      <c r="K1218" s="6">
        <v>3.1246613000000001</v>
      </c>
      <c r="L1218" s="6">
        <v>0.90969409999999995</v>
      </c>
      <c r="M1218" s="6" t="str">
        <f t="shared" si="36"/>
        <v>male-biased</v>
      </c>
      <c r="N1218" s="43"/>
    </row>
    <row r="1219" spans="7:14" x14ac:dyDescent="0.15">
      <c r="G1219" s="7"/>
      <c r="H1219" s="6" t="s">
        <v>77</v>
      </c>
      <c r="I1219" s="6" t="s">
        <v>3235</v>
      </c>
      <c r="J1219" s="6" t="s">
        <v>3236</v>
      </c>
      <c r="K1219" s="6">
        <v>1.508386</v>
      </c>
      <c r="L1219" s="6">
        <v>0.95577889999999999</v>
      </c>
      <c r="M1219" s="6" t="str">
        <f t="shared" si="36"/>
        <v>male-biased</v>
      </c>
      <c r="N1219" s="43"/>
    </row>
    <row r="1220" spans="7:14" x14ac:dyDescent="0.15">
      <c r="G1220" s="7"/>
      <c r="H1220" s="6" t="s">
        <v>71</v>
      </c>
      <c r="I1220" s="6" t="s">
        <v>3237</v>
      </c>
      <c r="J1220" s="6" t="s">
        <v>3238</v>
      </c>
      <c r="K1220" s="6">
        <v>0.60859220000000003</v>
      </c>
      <c r="L1220" s="6">
        <v>-2.1556318999999999</v>
      </c>
      <c r="M1220" s="6" t="str">
        <f t="shared" si="36"/>
        <v>opposite</v>
      </c>
      <c r="N1220" s="43"/>
    </row>
    <row r="1221" spans="7:14" x14ac:dyDescent="0.15">
      <c r="G1221" s="7"/>
      <c r="H1221" s="6" t="s">
        <v>71</v>
      </c>
      <c r="I1221" s="6" t="s">
        <v>91</v>
      </c>
      <c r="J1221" s="6" t="s">
        <v>92</v>
      </c>
      <c r="K1221" s="6">
        <v>9.2475774000000008</v>
      </c>
      <c r="L1221" s="6">
        <v>10.0844459</v>
      </c>
      <c r="M1221" s="6" t="str">
        <f t="shared" si="36"/>
        <v>male-biased</v>
      </c>
      <c r="N1221" s="43"/>
    </row>
    <row r="1222" spans="7:14" x14ac:dyDescent="0.15">
      <c r="G1222" s="7"/>
      <c r="H1222" s="6" t="s">
        <v>71</v>
      </c>
      <c r="I1222" s="6" t="s">
        <v>1964</v>
      </c>
      <c r="J1222" s="6" t="s">
        <v>1965</v>
      </c>
      <c r="K1222" s="6">
        <v>0.61210969999999998</v>
      </c>
      <c r="L1222" s="6">
        <v>-1.3466752</v>
      </c>
      <c r="M1222" s="6" t="str">
        <f t="shared" ref="M1222:M1285" si="37">IF(AND(K1222&gt;0,L1222&gt;0),"male-biased",IF(AND(K1222&lt;0,L1222&lt;0),"female-biased","opposite"))</f>
        <v>opposite</v>
      </c>
      <c r="N1222" s="43"/>
    </row>
    <row r="1223" spans="7:14" x14ac:dyDescent="0.15">
      <c r="G1223" s="7"/>
      <c r="H1223" s="6" t="s">
        <v>71</v>
      </c>
      <c r="I1223" s="6" t="s">
        <v>93</v>
      </c>
      <c r="J1223" s="6" t="s">
        <v>94</v>
      </c>
      <c r="K1223" s="6">
        <v>9.4942764000000004</v>
      </c>
      <c r="L1223" s="6">
        <v>9.1928953</v>
      </c>
      <c r="M1223" s="6" t="str">
        <f t="shared" si="37"/>
        <v>male-biased</v>
      </c>
      <c r="N1223" s="43"/>
    </row>
    <row r="1224" spans="7:14" x14ac:dyDescent="0.15">
      <c r="G1224" s="7"/>
      <c r="H1224" s="6" t="s">
        <v>71</v>
      </c>
      <c r="I1224" s="6" t="s">
        <v>3239</v>
      </c>
      <c r="J1224" s="6" t="s">
        <v>3240</v>
      </c>
      <c r="K1224" s="6">
        <v>0.77304569999999995</v>
      </c>
      <c r="L1224" s="6">
        <v>-0.84017660000000005</v>
      </c>
      <c r="M1224" s="6" t="str">
        <f t="shared" si="37"/>
        <v>opposite</v>
      </c>
      <c r="N1224" s="43"/>
    </row>
    <row r="1225" spans="7:14" x14ac:dyDescent="0.15">
      <c r="G1225" s="7"/>
      <c r="H1225" s="6" t="s">
        <v>71</v>
      </c>
      <c r="I1225" s="6" t="s">
        <v>95</v>
      </c>
      <c r="J1225" s="6" t="s">
        <v>96</v>
      </c>
      <c r="K1225" s="6">
        <v>-13.7539266</v>
      </c>
      <c r="L1225" s="6">
        <v>-12.2910568</v>
      </c>
      <c r="M1225" s="6" t="str">
        <f t="shared" si="37"/>
        <v>female-biased</v>
      </c>
      <c r="N1225" s="43"/>
    </row>
    <row r="1226" spans="7:14" x14ac:dyDescent="0.15">
      <c r="G1226" s="7"/>
      <c r="H1226" s="6" t="s">
        <v>71</v>
      </c>
      <c r="I1226" s="6" t="s">
        <v>3241</v>
      </c>
      <c r="J1226" s="6" t="s">
        <v>3242</v>
      </c>
      <c r="K1226" s="6">
        <v>-1.3713021999999999</v>
      </c>
      <c r="L1226" s="6">
        <v>-1.3628138000000001</v>
      </c>
      <c r="M1226" s="6" t="str">
        <f t="shared" si="37"/>
        <v>female-biased</v>
      </c>
      <c r="N1226" s="43"/>
    </row>
    <row r="1227" spans="7:14" x14ac:dyDescent="0.15">
      <c r="G1227" s="7"/>
      <c r="H1227" s="6" t="s">
        <v>71</v>
      </c>
      <c r="I1227" s="6" t="s">
        <v>3243</v>
      </c>
      <c r="J1227" s="6" t="s">
        <v>3244</v>
      </c>
      <c r="K1227" s="6">
        <v>-0.93869150000000001</v>
      </c>
      <c r="L1227" s="6">
        <v>-2.5620957999999998</v>
      </c>
      <c r="M1227" s="6" t="str">
        <f t="shared" si="37"/>
        <v>female-biased</v>
      </c>
      <c r="N1227" s="43"/>
    </row>
    <row r="1228" spans="7:14" x14ac:dyDescent="0.15">
      <c r="G1228" s="7"/>
      <c r="H1228" s="6" t="s">
        <v>71</v>
      </c>
      <c r="I1228" s="6" t="s">
        <v>3245</v>
      </c>
      <c r="J1228" s="6" t="s">
        <v>3246</v>
      </c>
      <c r="K1228" s="6">
        <v>0.88112590000000002</v>
      </c>
      <c r="L1228" s="6">
        <v>-1.2192951999999999</v>
      </c>
      <c r="M1228" s="6" t="str">
        <f t="shared" si="37"/>
        <v>opposite</v>
      </c>
      <c r="N1228" s="43"/>
    </row>
    <row r="1229" spans="7:14" x14ac:dyDescent="0.15">
      <c r="G1229" s="7"/>
      <c r="H1229" s="6" t="s">
        <v>71</v>
      </c>
      <c r="I1229" s="6" t="s">
        <v>3247</v>
      </c>
      <c r="J1229" s="6" t="s">
        <v>3248</v>
      </c>
      <c r="K1229" s="6">
        <v>0.67068070000000002</v>
      </c>
      <c r="L1229" s="6">
        <v>1.9384014000000001</v>
      </c>
      <c r="M1229" s="6" t="str">
        <f t="shared" si="37"/>
        <v>male-biased</v>
      </c>
      <c r="N1229" s="43"/>
    </row>
    <row r="1230" spans="7:14" x14ac:dyDescent="0.15">
      <c r="G1230" s="7"/>
      <c r="H1230" s="6" t="s">
        <v>71</v>
      </c>
      <c r="I1230" s="6" t="s">
        <v>2430</v>
      </c>
      <c r="J1230" s="6" t="s">
        <v>2431</v>
      </c>
      <c r="K1230" s="6">
        <v>0.67494270000000001</v>
      </c>
      <c r="L1230" s="6">
        <v>-2.1238206000000002</v>
      </c>
      <c r="M1230" s="6" t="str">
        <f t="shared" si="37"/>
        <v>opposite</v>
      </c>
      <c r="N1230" s="43"/>
    </row>
    <row r="1231" spans="7:14" x14ac:dyDescent="0.15">
      <c r="G1231" s="7"/>
      <c r="H1231" s="6" t="s">
        <v>71</v>
      </c>
      <c r="I1231" s="6" t="s">
        <v>3249</v>
      </c>
      <c r="J1231" s="6" t="s">
        <v>3250</v>
      </c>
      <c r="K1231" s="6">
        <v>-1.1174641999999999</v>
      </c>
      <c r="L1231" s="6">
        <v>-1.7433715000000001</v>
      </c>
      <c r="M1231" s="6" t="str">
        <f t="shared" si="37"/>
        <v>female-biased</v>
      </c>
      <c r="N1231" s="43"/>
    </row>
    <row r="1232" spans="7:14" x14ac:dyDescent="0.15">
      <c r="G1232" s="7"/>
      <c r="H1232" s="6" t="s">
        <v>71</v>
      </c>
      <c r="I1232" s="6" t="s">
        <v>101</v>
      </c>
      <c r="J1232" s="6" t="s">
        <v>143</v>
      </c>
      <c r="K1232" s="6">
        <v>10.105503000000001</v>
      </c>
      <c r="L1232" s="6">
        <v>8.5026033999999999</v>
      </c>
      <c r="M1232" s="6" t="str">
        <f t="shared" si="37"/>
        <v>male-biased</v>
      </c>
      <c r="N1232" s="43"/>
    </row>
    <row r="1233" spans="7:14" x14ac:dyDescent="0.15">
      <c r="G1233" s="7"/>
      <c r="H1233" s="6" t="s">
        <v>71</v>
      </c>
      <c r="I1233" s="6" t="s">
        <v>2348</v>
      </c>
      <c r="J1233" s="6" t="s">
        <v>2349</v>
      </c>
      <c r="K1233" s="6">
        <v>-0.78414379999999995</v>
      </c>
      <c r="L1233" s="6">
        <v>2.4041546</v>
      </c>
      <c r="M1233" s="6" t="str">
        <f t="shared" si="37"/>
        <v>opposite</v>
      </c>
      <c r="N1233" s="43"/>
    </row>
    <row r="1234" spans="7:14" x14ac:dyDescent="0.15">
      <c r="G1234" s="7"/>
      <c r="H1234" s="6" t="s">
        <v>71</v>
      </c>
      <c r="I1234" s="6" t="s">
        <v>3251</v>
      </c>
      <c r="J1234" s="6" t="s">
        <v>3252</v>
      </c>
      <c r="K1234" s="6">
        <v>-0.81148419999999999</v>
      </c>
      <c r="L1234" s="6">
        <v>-5.1218629</v>
      </c>
      <c r="M1234" s="6" t="str">
        <f t="shared" si="37"/>
        <v>female-biased</v>
      </c>
      <c r="N1234" s="43"/>
    </row>
    <row r="1235" spans="7:14" x14ac:dyDescent="0.15">
      <c r="G1235" s="7"/>
      <c r="H1235" s="6" t="s">
        <v>71</v>
      </c>
      <c r="I1235" s="6" t="s">
        <v>103</v>
      </c>
      <c r="J1235" s="6" t="s">
        <v>162</v>
      </c>
      <c r="K1235" s="6">
        <v>-9.8096820999999998</v>
      </c>
      <c r="L1235" s="6">
        <v>-10.251779600000001</v>
      </c>
      <c r="M1235" s="6" t="str">
        <f t="shared" si="37"/>
        <v>female-biased</v>
      </c>
      <c r="N1235" s="43"/>
    </row>
    <row r="1236" spans="7:14" x14ac:dyDescent="0.15">
      <c r="G1236" s="7"/>
      <c r="H1236" s="6" t="s">
        <v>71</v>
      </c>
      <c r="I1236" s="6" t="s">
        <v>105</v>
      </c>
      <c r="J1236" s="6" t="s">
        <v>106</v>
      </c>
      <c r="K1236" s="6">
        <v>10.591980400000001</v>
      </c>
      <c r="L1236" s="6">
        <v>12.571922799999999</v>
      </c>
      <c r="M1236" s="6" t="str">
        <f t="shared" si="37"/>
        <v>male-biased</v>
      </c>
      <c r="N1236" s="43"/>
    </row>
    <row r="1237" spans="7:14" x14ac:dyDescent="0.15">
      <c r="G1237" s="7"/>
      <c r="H1237" s="6" t="s">
        <v>71</v>
      </c>
      <c r="I1237" s="6" t="s">
        <v>3253</v>
      </c>
      <c r="J1237" s="6" t="s">
        <v>3254</v>
      </c>
      <c r="K1237" s="6">
        <v>1.0803229000000001</v>
      </c>
      <c r="L1237" s="6">
        <v>-2.6868805</v>
      </c>
      <c r="M1237" s="6" t="str">
        <f t="shared" si="37"/>
        <v>opposite</v>
      </c>
      <c r="N1237" s="43"/>
    </row>
    <row r="1238" spans="7:14" x14ac:dyDescent="0.15">
      <c r="G1238" s="7"/>
      <c r="H1238" s="6" t="s">
        <v>71</v>
      </c>
      <c r="I1238" s="6" t="s">
        <v>353</v>
      </c>
      <c r="J1238" s="6" t="s">
        <v>354</v>
      </c>
      <c r="K1238" s="6">
        <v>-2.2595969999999999</v>
      </c>
      <c r="L1238" s="6">
        <v>-7.6955233999999999</v>
      </c>
      <c r="M1238" s="6" t="str">
        <f t="shared" si="37"/>
        <v>female-biased</v>
      </c>
      <c r="N1238" s="43"/>
    </row>
    <row r="1239" spans="7:14" x14ac:dyDescent="0.15">
      <c r="G1239" s="7"/>
      <c r="H1239" s="6" t="s">
        <v>71</v>
      </c>
      <c r="I1239" s="6" t="s">
        <v>1500</v>
      </c>
      <c r="J1239" s="6" t="s">
        <v>1501</v>
      </c>
      <c r="K1239" s="6">
        <v>2.6431325000000001</v>
      </c>
      <c r="L1239" s="6">
        <v>4.8093482999999999</v>
      </c>
      <c r="M1239" s="6" t="str">
        <f t="shared" si="37"/>
        <v>male-biased</v>
      </c>
      <c r="N1239" s="43"/>
    </row>
    <row r="1240" spans="7:14" x14ac:dyDescent="0.15">
      <c r="G1240" s="7"/>
      <c r="H1240" s="6" t="s">
        <v>71</v>
      </c>
      <c r="I1240" s="6" t="s">
        <v>3255</v>
      </c>
      <c r="J1240" s="6" t="s">
        <v>3256</v>
      </c>
      <c r="K1240" s="6">
        <v>0.61287340000000001</v>
      </c>
      <c r="L1240" s="6">
        <v>-2.8486286999999999</v>
      </c>
      <c r="M1240" s="6" t="str">
        <f t="shared" si="37"/>
        <v>opposite</v>
      </c>
      <c r="N1240" s="43"/>
    </row>
    <row r="1241" spans="7:14" x14ac:dyDescent="0.15">
      <c r="G1241" s="7"/>
      <c r="H1241" s="6" t="s">
        <v>71</v>
      </c>
      <c r="I1241" s="6" t="s">
        <v>1472</v>
      </c>
      <c r="J1241" s="6" t="s">
        <v>1473</v>
      </c>
      <c r="K1241" s="6">
        <v>0.73483929999999997</v>
      </c>
      <c r="L1241" s="6">
        <v>-1.4729030999999999</v>
      </c>
      <c r="M1241" s="6" t="str">
        <f t="shared" si="37"/>
        <v>opposite</v>
      </c>
      <c r="N1241" s="43"/>
    </row>
    <row r="1242" spans="7:14" x14ac:dyDescent="0.15">
      <c r="G1242" s="7"/>
      <c r="H1242" s="6" t="s">
        <v>71</v>
      </c>
      <c r="I1242" s="6" t="s">
        <v>2272</v>
      </c>
      <c r="J1242" s="6" t="s">
        <v>2273</v>
      </c>
      <c r="K1242" s="6">
        <v>-0.84186159999999999</v>
      </c>
      <c r="L1242" s="6">
        <v>-1.6030146000000001</v>
      </c>
      <c r="M1242" s="6" t="str">
        <f t="shared" si="37"/>
        <v>female-biased</v>
      </c>
      <c r="N1242" s="43"/>
    </row>
    <row r="1243" spans="7:14" x14ac:dyDescent="0.15">
      <c r="G1243" s="7"/>
      <c r="H1243" s="6" t="s">
        <v>71</v>
      </c>
      <c r="I1243" s="6" t="s">
        <v>3257</v>
      </c>
      <c r="J1243" s="6" t="s">
        <v>3258</v>
      </c>
      <c r="K1243" s="6">
        <v>-0.38218059999999998</v>
      </c>
      <c r="L1243" s="6">
        <v>-1.6955617000000001</v>
      </c>
      <c r="M1243" s="6" t="str">
        <f t="shared" si="37"/>
        <v>female-biased</v>
      </c>
      <c r="N1243" s="43"/>
    </row>
    <row r="1244" spans="7:14" x14ac:dyDescent="0.15">
      <c r="G1244" s="7"/>
      <c r="H1244" s="6" t="s">
        <v>71</v>
      </c>
      <c r="I1244" s="6" t="s">
        <v>109</v>
      </c>
      <c r="J1244" s="6" t="s">
        <v>110</v>
      </c>
      <c r="K1244" s="6">
        <v>11.242819600000001</v>
      </c>
      <c r="L1244" s="6">
        <v>10.3259553</v>
      </c>
      <c r="M1244" s="6" t="str">
        <f t="shared" si="37"/>
        <v>male-biased</v>
      </c>
      <c r="N1244" s="43"/>
    </row>
    <row r="1245" spans="7:14" x14ac:dyDescent="0.15">
      <c r="G1245" s="7"/>
      <c r="H1245" s="6" t="s">
        <v>71</v>
      </c>
      <c r="I1245" s="6" t="s">
        <v>111</v>
      </c>
      <c r="J1245" s="6" t="s">
        <v>112</v>
      </c>
      <c r="K1245" s="6">
        <v>11.639245600000001</v>
      </c>
      <c r="L1245" s="6">
        <v>11.5516896</v>
      </c>
      <c r="M1245" s="6" t="str">
        <f t="shared" si="37"/>
        <v>male-biased</v>
      </c>
      <c r="N1245" s="43"/>
    </row>
    <row r="1246" spans="7:14" x14ac:dyDescent="0.15">
      <c r="G1246" s="7"/>
      <c r="H1246" s="6" t="s">
        <v>71</v>
      </c>
      <c r="I1246" s="6" t="s">
        <v>3259</v>
      </c>
      <c r="J1246" s="6" t="s">
        <v>3260</v>
      </c>
      <c r="K1246" s="6">
        <v>0.600271</v>
      </c>
      <c r="L1246" s="6">
        <v>-3.2216676999999998</v>
      </c>
      <c r="M1246" s="6" t="str">
        <f t="shared" si="37"/>
        <v>opposite</v>
      </c>
      <c r="N1246" s="43"/>
    </row>
    <row r="1247" spans="7:14" x14ac:dyDescent="0.15">
      <c r="G1247" s="7"/>
      <c r="H1247" s="6" t="s">
        <v>71</v>
      </c>
      <c r="I1247" s="6" t="s">
        <v>1460</v>
      </c>
      <c r="J1247" s="6" t="s">
        <v>1461</v>
      </c>
      <c r="K1247" s="6">
        <v>1.4147915</v>
      </c>
      <c r="L1247" s="6">
        <v>-2.7490136000000001</v>
      </c>
      <c r="M1247" s="6" t="str">
        <f t="shared" si="37"/>
        <v>opposite</v>
      </c>
      <c r="N1247" s="43"/>
    </row>
    <row r="1248" spans="7:14" x14ac:dyDescent="0.15">
      <c r="G1248" s="7"/>
      <c r="H1248" s="6" t="s">
        <v>71</v>
      </c>
      <c r="I1248" s="6" t="s">
        <v>113</v>
      </c>
      <c r="J1248" s="6" t="s">
        <v>114</v>
      </c>
      <c r="K1248" s="6">
        <v>10.071699199999999</v>
      </c>
      <c r="L1248" s="6">
        <v>11.0041317</v>
      </c>
      <c r="M1248" s="6" t="str">
        <f t="shared" si="37"/>
        <v>male-biased</v>
      </c>
      <c r="N1248" s="43"/>
    </row>
    <row r="1249" spans="7:14" x14ac:dyDescent="0.15">
      <c r="G1249" s="7"/>
      <c r="H1249" s="6" t="s">
        <v>71</v>
      </c>
      <c r="I1249" s="6" t="s">
        <v>3131</v>
      </c>
      <c r="J1249" s="6" t="s">
        <v>3132</v>
      </c>
      <c r="K1249" s="6">
        <v>0.71713190000000004</v>
      </c>
      <c r="L1249" s="6">
        <v>-1.4852002</v>
      </c>
      <c r="M1249" s="6" t="str">
        <f t="shared" si="37"/>
        <v>opposite</v>
      </c>
      <c r="N1249" s="43"/>
    </row>
    <row r="1250" spans="7:14" x14ac:dyDescent="0.15">
      <c r="G1250" s="7"/>
      <c r="H1250" s="6" t="s">
        <v>71</v>
      </c>
      <c r="I1250" s="6" t="s">
        <v>3261</v>
      </c>
      <c r="J1250" s="6" t="s">
        <v>3262</v>
      </c>
      <c r="K1250" s="6">
        <v>0.3300015</v>
      </c>
      <c r="L1250" s="6">
        <v>-1.1161643999999999</v>
      </c>
      <c r="M1250" s="6" t="str">
        <f t="shared" si="37"/>
        <v>opposite</v>
      </c>
      <c r="N1250" s="43"/>
    </row>
    <row r="1251" spans="7:14" x14ac:dyDescent="0.15">
      <c r="G1251" s="7"/>
      <c r="H1251" s="6" t="s">
        <v>71</v>
      </c>
      <c r="I1251" s="6" t="s">
        <v>291</v>
      </c>
      <c r="J1251" s="6" t="s">
        <v>292</v>
      </c>
      <c r="K1251" s="6">
        <v>0.82394500000000004</v>
      </c>
      <c r="L1251" s="6">
        <v>-1.3379376999999999</v>
      </c>
      <c r="M1251" s="6" t="str">
        <f t="shared" si="37"/>
        <v>opposite</v>
      </c>
      <c r="N1251" s="43"/>
    </row>
    <row r="1252" spans="7:14" x14ac:dyDescent="0.15">
      <c r="G1252" s="7"/>
      <c r="H1252" s="6" t="s">
        <v>71</v>
      </c>
      <c r="I1252" s="6" t="s">
        <v>355</v>
      </c>
      <c r="J1252" s="6" t="s">
        <v>356</v>
      </c>
      <c r="K1252" s="6">
        <v>1.0822449999999999</v>
      </c>
      <c r="L1252" s="6">
        <v>-2.2344509000000001</v>
      </c>
      <c r="M1252" s="6" t="str">
        <f t="shared" si="37"/>
        <v>opposite</v>
      </c>
      <c r="N1252" s="43"/>
    </row>
    <row r="1253" spans="7:14" x14ac:dyDescent="0.15">
      <c r="G1253" s="7"/>
      <c r="H1253" s="6" t="s">
        <v>71</v>
      </c>
      <c r="I1253" s="6" t="s">
        <v>3263</v>
      </c>
      <c r="J1253" s="6" t="s">
        <v>3264</v>
      </c>
      <c r="K1253" s="6">
        <v>0.9352026</v>
      </c>
      <c r="L1253" s="6">
        <v>-2.5697059000000002</v>
      </c>
      <c r="M1253" s="6" t="str">
        <f t="shared" si="37"/>
        <v>opposite</v>
      </c>
      <c r="N1253" s="43"/>
    </row>
    <row r="1254" spans="7:14" x14ac:dyDescent="0.15">
      <c r="G1254" s="7"/>
      <c r="H1254" s="6" t="s">
        <v>71</v>
      </c>
      <c r="I1254" s="6" t="s">
        <v>3265</v>
      </c>
      <c r="J1254" s="6" t="s">
        <v>3266</v>
      </c>
      <c r="K1254" s="6">
        <v>-0.62416729999999998</v>
      </c>
      <c r="L1254" s="6">
        <v>-2.5300156</v>
      </c>
      <c r="M1254" s="6" t="str">
        <f t="shared" si="37"/>
        <v>female-biased</v>
      </c>
      <c r="N1254" s="43"/>
    </row>
    <row r="1255" spans="7:14" x14ac:dyDescent="0.15">
      <c r="G1255" s="7"/>
      <c r="H1255" s="6" t="s">
        <v>71</v>
      </c>
      <c r="I1255" s="6" t="s">
        <v>1762</v>
      </c>
      <c r="J1255" s="6" t="s">
        <v>1763</v>
      </c>
      <c r="K1255" s="6">
        <v>1.4348756</v>
      </c>
      <c r="L1255" s="6">
        <v>-1.7838817</v>
      </c>
      <c r="M1255" s="6" t="str">
        <f t="shared" si="37"/>
        <v>opposite</v>
      </c>
      <c r="N1255" s="43"/>
    </row>
    <row r="1256" spans="7:14" x14ac:dyDescent="0.15">
      <c r="G1256" s="7"/>
      <c r="H1256" s="6" t="s">
        <v>71</v>
      </c>
      <c r="I1256" s="6" t="s">
        <v>117</v>
      </c>
      <c r="J1256" s="6" t="s">
        <v>118</v>
      </c>
      <c r="K1256" s="6">
        <v>8.7894167000000003</v>
      </c>
      <c r="L1256" s="6">
        <v>8.7465989999999998</v>
      </c>
      <c r="M1256" s="6" t="str">
        <f t="shared" si="37"/>
        <v>male-biased</v>
      </c>
      <c r="N1256" s="43"/>
    </row>
    <row r="1257" spans="7:14" x14ac:dyDescent="0.15">
      <c r="G1257" s="7"/>
      <c r="H1257" s="6" t="s">
        <v>71</v>
      </c>
      <c r="I1257" s="6" t="s">
        <v>3267</v>
      </c>
      <c r="J1257" s="6" t="s">
        <v>3268</v>
      </c>
      <c r="K1257" s="6">
        <v>-0.86574669999999998</v>
      </c>
      <c r="L1257" s="6">
        <v>-1.2352422000000001</v>
      </c>
      <c r="M1257" s="6" t="str">
        <f t="shared" si="37"/>
        <v>female-biased</v>
      </c>
      <c r="N1257" s="43"/>
    </row>
    <row r="1258" spans="7:14" x14ac:dyDescent="0.15">
      <c r="G1258" s="7"/>
      <c r="H1258" s="6" t="s">
        <v>71</v>
      </c>
      <c r="I1258" s="6" t="s">
        <v>2084</v>
      </c>
      <c r="J1258" s="6" t="s">
        <v>2085</v>
      </c>
      <c r="K1258" s="6">
        <v>-1.4628467000000001</v>
      </c>
      <c r="L1258" s="6">
        <v>-2.7015989999999999</v>
      </c>
      <c r="M1258" s="6" t="str">
        <f t="shared" si="37"/>
        <v>female-biased</v>
      </c>
      <c r="N1258" s="43"/>
    </row>
    <row r="1259" spans="7:14" x14ac:dyDescent="0.15">
      <c r="G1259" s="7"/>
      <c r="H1259" s="6" t="s">
        <v>83</v>
      </c>
      <c r="I1259" s="6" t="s">
        <v>1896</v>
      </c>
      <c r="J1259" s="6" t="s">
        <v>1897</v>
      </c>
      <c r="K1259" s="6">
        <v>-0.69650129999999999</v>
      </c>
      <c r="L1259" s="6">
        <v>-2.1432826</v>
      </c>
      <c r="M1259" s="6" t="str">
        <f t="shared" si="37"/>
        <v>female-biased</v>
      </c>
      <c r="N1259" s="43"/>
    </row>
    <row r="1260" spans="7:14" x14ac:dyDescent="0.15">
      <c r="G1260" s="7"/>
      <c r="H1260" s="6" t="s">
        <v>83</v>
      </c>
      <c r="I1260" s="6" t="s">
        <v>2060</v>
      </c>
      <c r="J1260" s="6" t="s">
        <v>2061</v>
      </c>
      <c r="K1260" s="6">
        <v>-1.2678338</v>
      </c>
      <c r="L1260" s="6">
        <v>-1.9111621000000001</v>
      </c>
      <c r="M1260" s="6" t="str">
        <f t="shared" si="37"/>
        <v>female-biased</v>
      </c>
      <c r="N1260" s="43"/>
    </row>
    <row r="1261" spans="7:14" x14ac:dyDescent="0.15">
      <c r="G1261" s="7"/>
      <c r="H1261" s="6" t="s">
        <v>83</v>
      </c>
      <c r="I1261" s="6" t="s">
        <v>3269</v>
      </c>
      <c r="J1261" s="6" t="s">
        <v>3270</v>
      </c>
      <c r="K1261" s="6">
        <v>-0.79373260000000001</v>
      </c>
      <c r="L1261" s="6">
        <v>-1.0789791</v>
      </c>
      <c r="M1261" s="6" t="str">
        <f t="shared" si="37"/>
        <v>female-biased</v>
      </c>
      <c r="N1261" s="43"/>
    </row>
    <row r="1262" spans="7:14" x14ac:dyDescent="0.15">
      <c r="G1262" s="7"/>
      <c r="H1262" s="6" t="s">
        <v>83</v>
      </c>
      <c r="I1262" s="6" t="s">
        <v>1448</v>
      </c>
      <c r="J1262" s="6" t="s">
        <v>1449</v>
      </c>
      <c r="K1262" s="6">
        <v>-1.2452684000000001</v>
      </c>
      <c r="L1262" s="6">
        <v>-1.9767055</v>
      </c>
      <c r="M1262" s="6" t="str">
        <f t="shared" si="37"/>
        <v>female-biased</v>
      </c>
      <c r="N1262" s="43"/>
    </row>
    <row r="1263" spans="7:14" x14ac:dyDescent="0.15">
      <c r="G1263" s="7"/>
      <c r="H1263" s="6" t="s">
        <v>83</v>
      </c>
      <c r="I1263" s="6" t="s">
        <v>3271</v>
      </c>
      <c r="J1263" s="6" t="s">
        <v>3272</v>
      </c>
      <c r="K1263" s="6">
        <v>-0.96327059999999998</v>
      </c>
      <c r="L1263" s="6">
        <v>-2.0071313000000002</v>
      </c>
      <c r="M1263" s="6" t="str">
        <f t="shared" si="37"/>
        <v>female-biased</v>
      </c>
      <c r="N1263" s="43"/>
    </row>
    <row r="1264" spans="7:14" x14ac:dyDescent="0.15">
      <c r="G1264" s="7"/>
      <c r="H1264" s="6" t="s">
        <v>83</v>
      </c>
      <c r="I1264" s="6" t="s">
        <v>3273</v>
      </c>
      <c r="J1264" s="6" t="s">
        <v>3274</v>
      </c>
      <c r="K1264" s="6">
        <v>-0.68533480000000002</v>
      </c>
      <c r="L1264" s="6">
        <v>-1.9824337000000001</v>
      </c>
      <c r="M1264" s="6" t="str">
        <f t="shared" si="37"/>
        <v>female-biased</v>
      </c>
      <c r="N1264" s="43"/>
    </row>
    <row r="1265" spans="7:14" x14ac:dyDescent="0.15">
      <c r="G1265" s="7"/>
      <c r="H1265" s="6" t="s">
        <v>83</v>
      </c>
      <c r="I1265" s="6" t="s">
        <v>1814</v>
      </c>
      <c r="J1265" s="6" t="s">
        <v>1815</v>
      </c>
      <c r="K1265" s="6">
        <v>-1.2961644000000001</v>
      </c>
      <c r="L1265" s="6">
        <v>-5.4985469</v>
      </c>
      <c r="M1265" s="6" t="str">
        <f t="shared" si="37"/>
        <v>female-biased</v>
      </c>
      <c r="N1265" s="43"/>
    </row>
    <row r="1266" spans="7:14" x14ac:dyDescent="0.15">
      <c r="G1266" s="7"/>
      <c r="H1266" s="6" t="s">
        <v>83</v>
      </c>
      <c r="I1266" s="6" t="s">
        <v>2086</v>
      </c>
      <c r="J1266" s="6" t="s">
        <v>2087</v>
      </c>
      <c r="K1266" s="6">
        <v>-0.64647480000000002</v>
      </c>
      <c r="L1266" s="6">
        <v>-1.1744827</v>
      </c>
      <c r="M1266" s="6" t="str">
        <f t="shared" si="37"/>
        <v>female-biased</v>
      </c>
      <c r="N1266" s="43"/>
    </row>
    <row r="1267" spans="7:14" x14ac:dyDescent="0.15">
      <c r="G1267" s="7"/>
      <c r="H1267" s="6" t="s">
        <v>83</v>
      </c>
      <c r="I1267" s="6" t="s">
        <v>2088</v>
      </c>
      <c r="J1267" s="6" t="s">
        <v>2089</v>
      </c>
      <c r="K1267" s="6">
        <v>-1.3765676</v>
      </c>
      <c r="L1267" s="6">
        <v>-3.1474549999999999</v>
      </c>
      <c r="M1267" s="6" t="str">
        <f t="shared" si="37"/>
        <v>female-biased</v>
      </c>
      <c r="N1267" s="43"/>
    </row>
    <row r="1268" spans="7:14" x14ac:dyDescent="0.15">
      <c r="G1268" s="7"/>
      <c r="H1268" s="6" t="s">
        <v>83</v>
      </c>
      <c r="I1268" s="6" t="s">
        <v>91</v>
      </c>
      <c r="J1268" s="6" t="s">
        <v>92</v>
      </c>
      <c r="K1268" s="6">
        <v>9.3093518999999993</v>
      </c>
      <c r="L1268" s="6">
        <v>10.2531395</v>
      </c>
      <c r="M1268" s="6" t="str">
        <f t="shared" si="37"/>
        <v>male-biased</v>
      </c>
      <c r="N1268" s="43"/>
    </row>
    <row r="1269" spans="7:14" x14ac:dyDescent="0.15">
      <c r="G1269" s="7"/>
      <c r="H1269" s="6" t="s">
        <v>83</v>
      </c>
      <c r="I1269" s="6" t="s">
        <v>3275</v>
      </c>
      <c r="J1269" s="6" t="s">
        <v>3276</v>
      </c>
      <c r="K1269" s="6">
        <v>-0.92202249999999997</v>
      </c>
      <c r="L1269" s="6">
        <v>-2.0186633</v>
      </c>
      <c r="M1269" s="6" t="str">
        <f t="shared" si="37"/>
        <v>female-biased</v>
      </c>
      <c r="N1269" s="43"/>
    </row>
    <row r="1270" spans="7:14" x14ac:dyDescent="0.15">
      <c r="G1270" s="7"/>
      <c r="H1270" s="6" t="s">
        <v>83</v>
      </c>
      <c r="I1270" s="6" t="s">
        <v>3277</v>
      </c>
      <c r="J1270" s="6" t="s">
        <v>3278</v>
      </c>
      <c r="K1270" s="6">
        <v>-1.2782385000000001</v>
      </c>
      <c r="L1270" s="6">
        <v>7.5136954999999999</v>
      </c>
      <c r="M1270" s="6" t="str">
        <f t="shared" si="37"/>
        <v>opposite</v>
      </c>
      <c r="N1270" s="43"/>
    </row>
    <row r="1271" spans="7:14" x14ac:dyDescent="0.15">
      <c r="G1271" s="7"/>
      <c r="H1271" s="6" t="s">
        <v>83</v>
      </c>
      <c r="I1271" s="6" t="s">
        <v>3279</v>
      </c>
      <c r="J1271" s="6" t="s">
        <v>3280</v>
      </c>
      <c r="K1271" s="6">
        <v>-0.6823631</v>
      </c>
      <c r="L1271" s="6">
        <v>1.2329196</v>
      </c>
      <c r="M1271" s="6" t="str">
        <f t="shared" si="37"/>
        <v>opposite</v>
      </c>
      <c r="N1271" s="43"/>
    </row>
    <row r="1272" spans="7:14" x14ac:dyDescent="0.15">
      <c r="G1272" s="7"/>
      <c r="H1272" s="6" t="s">
        <v>83</v>
      </c>
      <c r="I1272" s="6" t="s">
        <v>93</v>
      </c>
      <c r="J1272" s="6" t="s">
        <v>94</v>
      </c>
      <c r="K1272" s="6">
        <v>7.6775827999999997</v>
      </c>
      <c r="L1272" s="6">
        <v>8.9996793000000004</v>
      </c>
      <c r="M1272" s="6" t="str">
        <f t="shared" si="37"/>
        <v>male-biased</v>
      </c>
      <c r="N1272" s="43"/>
    </row>
    <row r="1273" spans="7:14" x14ac:dyDescent="0.15">
      <c r="G1273" s="7"/>
      <c r="H1273" s="6" t="s">
        <v>83</v>
      </c>
      <c r="I1273" s="6" t="s">
        <v>3281</v>
      </c>
      <c r="J1273" s="6" t="s">
        <v>3282</v>
      </c>
      <c r="K1273" s="6">
        <v>-1.5449415</v>
      </c>
      <c r="L1273" s="6">
        <v>1.7217532</v>
      </c>
      <c r="M1273" s="6" t="str">
        <f t="shared" si="37"/>
        <v>opposite</v>
      </c>
      <c r="N1273" s="43"/>
    </row>
    <row r="1274" spans="7:14" x14ac:dyDescent="0.15">
      <c r="G1274" s="7"/>
      <c r="H1274" s="6" t="s">
        <v>83</v>
      </c>
      <c r="I1274" s="6" t="s">
        <v>3283</v>
      </c>
      <c r="J1274" s="6" t="s">
        <v>3284</v>
      </c>
      <c r="K1274" s="6">
        <v>0.45374419999999999</v>
      </c>
      <c r="L1274" s="6">
        <v>-0.92798040000000004</v>
      </c>
      <c r="M1274" s="6" t="str">
        <f t="shared" si="37"/>
        <v>opposite</v>
      </c>
      <c r="N1274" s="43"/>
    </row>
    <row r="1275" spans="7:14" x14ac:dyDescent="0.15">
      <c r="G1275" s="7"/>
      <c r="H1275" s="6" t="s">
        <v>83</v>
      </c>
      <c r="I1275" s="6" t="s">
        <v>3067</v>
      </c>
      <c r="J1275" s="6" t="s">
        <v>3068</v>
      </c>
      <c r="K1275" s="6">
        <v>-1.0540499999999999</v>
      </c>
      <c r="L1275" s="6">
        <v>-2.5439756999999998</v>
      </c>
      <c r="M1275" s="6" t="str">
        <f t="shared" si="37"/>
        <v>female-biased</v>
      </c>
      <c r="N1275" s="43"/>
    </row>
    <row r="1276" spans="7:14" x14ac:dyDescent="0.15">
      <c r="G1276" s="7"/>
      <c r="H1276" s="6" t="s">
        <v>83</v>
      </c>
      <c r="I1276" s="6" t="s">
        <v>95</v>
      </c>
      <c r="J1276" s="6" t="s">
        <v>96</v>
      </c>
      <c r="K1276" s="6">
        <v>-13.3314089</v>
      </c>
      <c r="L1276" s="6">
        <v>-14.454701</v>
      </c>
      <c r="M1276" s="6" t="str">
        <f t="shared" si="37"/>
        <v>female-biased</v>
      </c>
      <c r="N1276" s="43"/>
    </row>
    <row r="1277" spans="7:14" x14ac:dyDescent="0.15">
      <c r="G1277" s="7"/>
      <c r="H1277" s="6" t="s">
        <v>83</v>
      </c>
      <c r="I1277" s="6" t="s">
        <v>3285</v>
      </c>
      <c r="J1277" s="6" t="s">
        <v>3286</v>
      </c>
      <c r="K1277" s="6">
        <v>-1.3576363</v>
      </c>
      <c r="L1277" s="6">
        <v>-3.9844955</v>
      </c>
      <c r="M1277" s="6" t="str">
        <f t="shared" si="37"/>
        <v>female-biased</v>
      </c>
      <c r="N1277" s="43"/>
    </row>
    <row r="1278" spans="7:14" x14ac:dyDescent="0.15">
      <c r="G1278" s="7"/>
      <c r="H1278" s="6" t="s">
        <v>83</v>
      </c>
      <c r="I1278" s="6" t="s">
        <v>2090</v>
      </c>
      <c r="J1278" s="6" t="s">
        <v>2091</v>
      </c>
      <c r="K1278" s="6">
        <v>-1.0059625999999999</v>
      </c>
      <c r="L1278" s="6">
        <v>-2.5735337999999999</v>
      </c>
      <c r="M1278" s="6" t="str">
        <f t="shared" si="37"/>
        <v>female-biased</v>
      </c>
      <c r="N1278" s="43"/>
    </row>
    <row r="1279" spans="7:14" x14ac:dyDescent="0.15">
      <c r="G1279" s="7"/>
      <c r="H1279" s="6" t="s">
        <v>83</v>
      </c>
      <c r="I1279" s="6" t="s">
        <v>211</v>
      </c>
      <c r="J1279" s="6" t="s">
        <v>212</v>
      </c>
      <c r="K1279" s="6">
        <v>-1.0889727</v>
      </c>
      <c r="L1279" s="6">
        <v>-2.7334483999999999</v>
      </c>
      <c r="M1279" s="6" t="str">
        <f t="shared" si="37"/>
        <v>female-biased</v>
      </c>
      <c r="N1279" s="43"/>
    </row>
    <row r="1280" spans="7:14" x14ac:dyDescent="0.15">
      <c r="G1280" s="7"/>
      <c r="H1280" s="6" t="s">
        <v>83</v>
      </c>
      <c r="I1280" s="6" t="s">
        <v>3287</v>
      </c>
      <c r="J1280" s="6" t="s">
        <v>3288</v>
      </c>
      <c r="K1280" s="6">
        <v>0.5784897</v>
      </c>
      <c r="L1280" s="6">
        <v>1.6787460000000001</v>
      </c>
      <c r="M1280" s="6" t="str">
        <f t="shared" si="37"/>
        <v>male-biased</v>
      </c>
      <c r="N1280" s="43"/>
    </row>
    <row r="1281" spans="7:14" x14ac:dyDescent="0.15">
      <c r="G1281" s="7"/>
      <c r="H1281" s="6" t="s">
        <v>83</v>
      </c>
      <c r="I1281" s="6" t="s">
        <v>3289</v>
      </c>
      <c r="J1281" s="6" t="s">
        <v>3290</v>
      </c>
      <c r="K1281" s="6">
        <v>-0.75980650000000005</v>
      </c>
      <c r="L1281" s="6">
        <v>0.97743939999999996</v>
      </c>
      <c r="M1281" s="6" t="str">
        <f t="shared" si="37"/>
        <v>opposite</v>
      </c>
      <c r="N1281" s="43"/>
    </row>
    <row r="1282" spans="7:14" x14ac:dyDescent="0.15">
      <c r="G1282" s="7"/>
      <c r="H1282" s="6" t="s">
        <v>83</v>
      </c>
      <c r="I1282" s="6" t="s">
        <v>3071</v>
      </c>
      <c r="J1282" s="6" t="s">
        <v>3072</v>
      </c>
      <c r="K1282" s="6">
        <v>-1.0746993</v>
      </c>
      <c r="L1282" s="6">
        <v>-2.9122471999999999</v>
      </c>
      <c r="M1282" s="6" t="str">
        <f t="shared" si="37"/>
        <v>female-biased</v>
      </c>
      <c r="N1282" s="43"/>
    </row>
    <row r="1283" spans="7:14" x14ac:dyDescent="0.15">
      <c r="G1283" s="7"/>
      <c r="H1283" s="6" t="s">
        <v>83</v>
      </c>
      <c r="I1283" s="6" t="s">
        <v>2504</v>
      </c>
      <c r="J1283" s="6" t="s">
        <v>2505</v>
      </c>
      <c r="K1283" s="6">
        <v>-0.79291769999999995</v>
      </c>
      <c r="L1283" s="6">
        <v>-1.7688121999999999</v>
      </c>
      <c r="M1283" s="6" t="str">
        <f t="shared" si="37"/>
        <v>female-biased</v>
      </c>
      <c r="N1283" s="43"/>
    </row>
    <row r="1284" spans="7:14" x14ac:dyDescent="0.15">
      <c r="G1284" s="7"/>
      <c r="H1284" s="6" t="s">
        <v>83</v>
      </c>
      <c r="I1284" s="6" t="s">
        <v>1604</v>
      </c>
      <c r="J1284" s="6" t="s">
        <v>1605</v>
      </c>
      <c r="K1284" s="6">
        <v>-0.99014720000000001</v>
      </c>
      <c r="L1284" s="6">
        <v>-3.0129096999999998</v>
      </c>
      <c r="M1284" s="6" t="str">
        <f t="shared" si="37"/>
        <v>female-biased</v>
      </c>
      <c r="N1284" s="43"/>
    </row>
    <row r="1285" spans="7:14" x14ac:dyDescent="0.15">
      <c r="G1285" s="7"/>
      <c r="H1285" s="6" t="s">
        <v>83</v>
      </c>
      <c r="I1285" s="6" t="s">
        <v>2092</v>
      </c>
      <c r="J1285" s="6" t="s">
        <v>2093</v>
      </c>
      <c r="K1285" s="6">
        <v>-1.183613</v>
      </c>
      <c r="L1285" s="6">
        <v>-2.0728054999999999</v>
      </c>
      <c r="M1285" s="6" t="str">
        <f t="shared" si="37"/>
        <v>female-biased</v>
      </c>
      <c r="N1285" s="43"/>
    </row>
    <row r="1286" spans="7:14" x14ac:dyDescent="0.15">
      <c r="G1286" s="7"/>
      <c r="H1286" s="6" t="s">
        <v>83</v>
      </c>
      <c r="I1286" s="6" t="s">
        <v>3291</v>
      </c>
      <c r="J1286" s="6" t="s">
        <v>3292</v>
      </c>
      <c r="K1286" s="6">
        <v>-0.98381479999999999</v>
      </c>
      <c r="L1286" s="6">
        <v>-2.1632123999999999</v>
      </c>
      <c r="M1286" s="6" t="str">
        <f t="shared" ref="M1286:M1349" si="38">IF(AND(K1286&gt;0,L1286&gt;0),"male-biased",IF(AND(K1286&lt;0,L1286&lt;0),"female-biased","opposite"))</f>
        <v>female-biased</v>
      </c>
      <c r="N1286" s="43"/>
    </row>
    <row r="1287" spans="7:14" x14ac:dyDescent="0.15">
      <c r="G1287" s="7"/>
      <c r="H1287" s="6" t="s">
        <v>83</v>
      </c>
      <c r="I1287" s="6" t="s">
        <v>3293</v>
      </c>
      <c r="J1287" s="6" t="s">
        <v>3294</v>
      </c>
      <c r="K1287" s="6">
        <v>-0.89855260000000003</v>
      </c>
      <c r="L1287" s="6">
        <v>-2.4098918</v>
      </c>
      <c r="M1287" s="6" t="str">
        <f t="shared" si="38"/>
        <v>female-biased</v>
      </c>
      <c r="N1287" s="43"/>
    </row>
    <row r="1288" spans="7:14" x14ac:dyDescent="0.15">
      <c r="G1288" s="7"/>
      <c r="H1288" s="6" t="s">
        <v>83</v>
      </c>
      <c r="I1288" s="6" t="s">
        <v>1638</v>
      </c>
      <c r="J1288" s="6" t="s">
        <v>1639</v>
      </c>
      <c r="K1288" s="6">
        <v>-0.86374930000000005</v>
      </c>
      <c r="L1288" s="6">
        <v>-2.9114708999999999</v>
      </c>
      <c r="M1288" s="6" t="str">
        <f t="shared" si="38"/>
        <v>female-biased</v>
      </c>
      <c r="N1288" s="43"/>
    </row>
    <row r="1289" spans="7:14" x14ac:dyDescent="0.15">
      <c r="G1289" s="7"/>
      <c r="H1289" s="6" t="s">
        <v>83</v>
      </c>
      <c r="I1289" s="6" t="s">
        <v>3295</v>
      </c>
      <c r="J1289" s="6" t="s">
        <v>3296</v>
      </c>
      <c r="K1289" s="6">
        <v>-1.5994161</v>
      </c>
      <c r="L1289" s="6">
        <v>-2.0823675000000001</v>
      </c>
      <c r="M1289" s="6" t="str">
        <f t="shared" si="38"/>
        <v>female-biased</v>
      </c>
      <c r="N1289" s="43"/>
    </row>
    <row r="1290" spans="7:14" x14ac:dyDescent="0.15">
      <c r="G1290" s="7"/>
      <c r="H1290" s="6" t="s">
        <v>83</v>
      </c>
      <c r="I1290" s="6" t="s">
        <v>3297</v>
      </c>
      <c r="J1290" s="6" t="s">
        <v>3298</v>
      </c>
      <c r="K1290" s="6">
        <v>-0.91102879999999997</v>
      </c>
      <c r="L1290" s="6">
        <v>-1.5249349000000001</v>
      </c>
      <c r="M1290" s="6" t="str">
        <f t="shared" si="38"/>
        <v>female-biased</v>
      </c>
      <c r="N1290" s="43"/>
    </row>
    <row r="1291" spans="7:14" x14ac:dyDescent="0.15">
      <c r="G1291" s="7"/>
      <c r="H1291" s="6" t="s">
        <v>83</v>
      </c>
      <c r="I1291" s="6" t="s">
        <v>1646</v>
      </c>
      <c r="J1291" s="6" t="s">
        <v>1647</v>
      </c>
      <c r="K1291" s="6">
        <v>-1.0997169</v>
      </c>
      <c r="L1291" s="6">
        <v>-2.4839049000000002</v>
      </c>
      <c r="M1291" s="6" t="str">
        <f t="shared" si="38"/>
        <v>female-biased</v>
      </c>
      <c r="N1291" s="43"/>
    </row>
    <row r="1292" spans="7:14" x14ac:dyDescent="0.15">
      <c r="G1292" s="7"/>
      <c r="H1292" s="6" t="s">
        <v>83</v>
      </c>
      <c r="I1292" s="6" t="s">
        <v>3299</v>
      </c>
      <c r="J1292" s="6" t="s">
        <v>3300</v>
      </c>
      <c r="K1292" s="6">
        <v>-0.59951730000000003</v>
      </c>
      <c r="L1292" s="6">
        <v>-1.2222208000000001</v>
      </c>
      <c r="M1292" s="6" t="str">
        <f t="shared" si="38"/>
        <v>female-biased</v>
      </c>
      <c r="N1292" s="43"/>
    </row>
    <row r="1293" spans="7:14" x14ac:dyDescent="0.15">
      <c r="G1293" s="7"/>
      <c r="H1293" s="6" t="s">
        <v>83</v>
      </c>
      <c r="I1293" s="6" t="s">
        <v>3301</v>
      </c>
      <c r="J1293" s="6" t="s">
        <v>3302</v>
      </c>
      <c r="K1293" s="6">
        <v>-0.81737689999999996</v>
      </c>
      <c r="L1293" s="6">
        <v>-1.3398949</v>
      </c>
      <c r="M1293" s="6" t="str">
        <f t="shared" si="38"/>
        <v>female-biased</v>
      </c>
      <c r="N1293" s="43"/>
    </row>
    <row r="1294" spans="7:14" x14ac:dyDescent="0.15">
      <c r="G1294" s="7"/>
      <c r="H1294" s="6" t="s">
        <v>83</v>
      </c>
      <c r="I1294" s="6" t="s">
        <v>2418</v>
      </c>
      <c r="J1294" s="6" t="s">
        <v>2419</v>
      </c>
      <c r="K1294" s="6">
        <v>-1.2488577000000001</v>
      </c>
      <c r="L1294" s="6">
        <v>-2.3953266000000002</v>
      </c>
      <c r="M1294" s="6" t="str">
        <f t="shared" si="38"/>
        <v>female-biased</v>
      </c>
      <c r="N1294" s="43"/>
    </row>
    <row r="1295" spans="7:14" x14ac:dyDescent="0.15">
      <c r="G1295" s="7"/>
      <c r="H1295" s="6" t="s">
        <v>83</v>
      </c>
      <c r="I1295" s="6" t="s">
        <v>156</v>
      </c>
      <c r="J1295" s="6" t="s">
        <v>157</v>
      </c>
      <c r="K1295" s="6">
        <v>-1.0272121999999999</v>
      </c>
      <c r="L1295" s="6">
        <v>-2.2093647999999999</v>
      </c>
      <c r="M1295" s="6" t="str">
        <f t="shared" si="38"/>
        <v>female-biased</v>
      </c>
      <c r="N1295" s="43"/>
    </row>
    <row r="1296" spans="7:14" x14ac:dyDescent="0.15">
      <c r="G1296" s="7"/>
      <c r="H1296" s="6" t="s">
        <v>83</v>
      </c>
      <c r="I1296" s="6" t="s">
        <v>2536</v>
      </c>
      <c r="J1296" s="6" t="s">
        <v>2537</v>
      </c>
      <c r="K1296" s="6">
        <v>-1.1401220999999999</v>
      </c>
      <c r="L1296" s="6">
        <v>-1.1242413</v>
      </c>
      <c r="M1296" s="6" t="str">
        <f t="shared" si="38"/>
        <v>female-biased</v>
      </c>
      <c r="N1296" s="43"/>
    </row>
    <row r="1297" spans="7:14" x14ac:dyDescent="0.15">
      <c r="G1297" s="7"/>
      <c r="H1297" s="6" t="s">
        <v>83</v>
      </c>
      <c r="I1297" s="6" t="s">
        <v>1650</v>
      </c>
      <c r="J1297" s="6" t="s">
        <v>1651</v>
      </c>
      <c r="K1297" s="6">
        <v>-1.0424392</v>
      </c>
      <c r="L1297" s="6">
        <v>-2.1676006000000001</v>
      </c>
      <c r="M1297" s="6" t="str">
        <f t="shared" si="38"/>
        <v>female-biased</v>
      </c>
      <c r="N1297" s="43"/>
    </row>
    <row r="1298" spans="7:14" x14ac:dyDescent="0.15">
      <c r="G1298" s="7"/>
      <c r="H1298" s="6" t="s">
        <v>83</v>
      </c>
      <c r="I1298" s="6" t="s">
        <v>3303</v>
      </c>
      <c r="J1298" s="6" t="s">
        <v>3304</v>
      </c>
      <c r="K1298" s="6">
        <v>0.4667403</v>
      </c>
      <c r="L1298" s="6">
        <v>0.61309880000000005</v>
      </c>
      <c r="M1298" s="6" t="str">
        <f t="shared" si="38"/>
        <v>male-biased</v>
      </c>
      <c r="N1298" s="43"/>
    </row>
    <row r="1299" spans="7:14" x14ac:dyDescent="0.15">
      <c r="G1299" s="7"/>
      <c r="H1299" s="6" t="s">
        <v>83</v>
      </c>
      <c r="I1299" s="6" t="s">
        <v>3305</v>
      </c>
      <c r="J1299" s="6" t="s">
        <v>3306</v>
      </c>
      <c r="K1299" s="6">
        <v>-0.77688069999999998</v>
      </c>
      <c r="L1299" s="6">
        <v>-1.1768338</v>
      </c>
      <c r="M1299" s="6" t="str">
        <f t="shared" si="38"/>
        <v>female-biased</v>
      </c>
      <c r="N1299" s="43"/>
    </row>
    <row r="1300" spans="7:14" x14ac:dyDescent="0.15">
      <c r="G1300" s="7"/>
      <c r="H1300" s="6" t="s">
        <v>83</v>
      </c>
      <c r="I1300" s="6" t="s">
        <v>3307</v>
      </c>
      <c r="J1300" s="6" t="s">
        <v>3308</v>
      </c>
      <c r="K1300" s="6">
        <v>-0.50686430000000005</v>
      </c>
      <c r="L1300" s="6">
        <v>-1.2682635</v>
      </c>
      <c r="M1300" s="6" t="str">
        <f t="shared" si="38"/>
        <v>female-biased</v>
      </c>
      <c r="N1300" s="43"/>
    </row>
    <row r="1301" spans="7:14" x14ac:dyDescent="0.15">
      <c r="G1301" s="7"/>
      <c r="H1301" s="6" t="s">
        <v>83</v>
      </c>
      <c r="I1301" s="6" t="s">
        <v>2094</v>
      </c>
      <c r="J1301" s="6" t="s">
        <v>2095</v>
      </c>
      <c r="K1301" s="6">
        <v>-1.6384510000000001</v>
      </c>
      <c r="L1301" s="6">
        <v>-1.7800711</v>
      </c>
      <c r="M1301" s="6" t="str">
        <f t="shared" si="38"/>
        <v>female-biased</v>
      </c>
      <c r="N1301" s="43"/>
    </row>
    <row r="1302" spans="7:14" x14ac:dyDescent="0.15">
      <c r="G1302" s="7"/>
      <c r="H1302" s="6" t="s">
        <v>83</v>
      </c>
      <c r="I1302" s="6" t="s">
        <v>2422</v>
      </c>
      <c r="J1302" s="6" t="s">
        <v>2423</v>
      </c>
      <c r="K1302" s="6">
        <v>0.69642230000000005</v>
      </c>
      <c r="L1302" s="6">
        <v>1.4337219000000001</v>
      </c>
      <c r="M1302" s="6" t="str">
        <f t="shared" si="38"/>
        <v>male-biased</v>
      </c>
      <c r="N1302" s="43"/>
    </row>
    <row r="1303" spans="7:14" x14ac:dyDescent="0.15">
      <c r="G1303" s="7"/>
      <c r="H1303" s="6" t="s">
        <v>83</v>
      </c>
      <c r="I1303" s="6" t="s">
        <v>3309</v>
      </c>
      <c r="J1303" s="6" t="s">
        <v>3310</v>
      </c>
      <c r="K1303" s="6">
        <v>1.009004</v>
      </c>
      <c r="L1303" s="6">
        <v>2.0912047999999999</v>
      </c>
      <c r="M1303" s="6" t="str">
        <f t="shared" si="38"/>
        <v>male-biased</v>
      </c>
      <c r="N1303" s="43"/>
    </row>
    <row r="1304" spans="7:14" x14ac:dyDescent="0.15">
      <c r="G1304" s="7"/>
      <c r="H1304" s="6" t="s">
        <v>83</v>
      </c>
      <c r="I1304" s="6" t="s">
        <v>235</v>
      </c>
      <c r="J1304" s="6" t="s">
        <v>236</v>
      </c>
      <c r="K1304" s="6">
        <v>-1.0300434999999999</v>
      </c>
      <c r="L1304" s="6">
        <v>-2.3320330999999999</v>
      </c>
      <c r="M1304" s="6" t="str">
        <f t="shared" si="38"/>
        <v>female-biased</v>
      </c>
      <c r="N1304" s="43"/>
    </row>
    <row r="1305" spans="7:14" x14ac:dyDescent="0.15">
      <c r="G1305" s="7"/>
      <c r="H1305" s="6" t="s">
        <v>83</v>
      </c>
      <c r="I1305" s="6" t="s">
        <v>2010</v>
      </c>
      <c r="J1305" s="6" t="s">
        <v>2011</v>
      </c>
      <c r="K1305" s="6">
        <v>-0.73547649999999998</v>
      </c>
      <c r="L1305" s="6">
        <v>-1.3419327000000001</v>
      </c>
      <c r="M1305" s="6" t="str">
        <f t="shared" si="38"/>
        <v>female-biased</v>
      </c>
      <c r="N1305" s="43"/>
    </row>
    <row r="1306" spans="7:14" x14ac:dyDescent="0.15">
      <c r="G1306" s="7"/>
      <c r="H1306" s="6" t="s">
        <v>83</v>
      </c>
      <c r="I1306" s="6" t="s">
        <v>3311</v>
      </c>
      <c r="J1306" s="6" t="s">
        <v>3312</v>
      </c>
      <c r="K1306" s="6">
        <v>-1.1872868999999999</v>
      </c>
      <c r="L1306" s="6">
        <v>-1.6444869</v>
      </c>
      <c r="M1306" s="6" t="str">
        <f t="shared" si="38"/>
        <v>female-biased</v>
      </c>
      <c r="N1306" s="43"/>
    </row>
    <row r="1307" spans="7:14" x14ac:dyDescent="0.15">
      <c r="G1307" s="7"/>
      <c r="H1307" s="6" t="s">
        <v>83</v>
      </c>
      <c r="I1307" s="6" t="s">
        <v>3313</v>
      </c>
      <c r="J1307" s="6" t="s">
        <v>3314</v>
      </c>
      <c r="K1307" s="6">
        <v>-0.58372049999999998</v>
      </c>
      <c r="L1307" s="6">
        <v>-1.9304214</v>
      </c>
      <c r="M1307" s="6" t="str">
        <f t="shared" si="38"/>
        <v>female-biased</v>
      </c>
      <c r="N1307" s="43"/>
    </row>
    <row r="1308" spans="7:14" x14ac:dyDescent="0.15">
      <c r="G1308" s="7"/>
      <c r="H1308" s="6" t="s">
        <v>83</v>
      </c>
      <c r="I1308" s="6" t="s">
        <v>1672</v>
      </c>
      <c r="J1308" s="6" t="s">
        <v>1673</v>
      </c>
      <c r="K1308" s="6">
        <v>-0.64239250000000003</v>
      </c>
      <c r="L1308" s="6">
        <v>-1.4703276000000001</v>
      </c>
      <c r="M1308" s="6" t="str">
        <f t="shared" si="38"/>
        <v>female-biased</v>
      </c>
      <c r="N1308" s="43"/>
    </row>
    <row r="1309" spans="7:14" x14ac:dyDescent="0.15">
      <c r="G1309" s="7"/>
      <c r="H1309" s="6" t="s">
        <v>83</v>
      </c>
      <c r="I1309" s="6" t="s">
        <v>101</v>
      </c>
      <c r="J1309" s="6" t="s">
        <v>143</v>
      </c>
      <c r="K1309" s="6">
        <v>10.4880101</v>
      </c>
      <c r="L1309" s="6">
        <v>8.8428184000000005</v>
      </c>
      <c r="M1309" s="6" t="str">
        <f t="shared" si="38"/>
        <v>male-biased</v>
      </c>
      <c r="N1309" s="43"/>
    </row>
    <row r="1310" spans="7:14" x14ac:dyDescent="0.15">
      <c r="G1310" s="7"/>
      <c r="H1310" s="6" t="s">
        <v>83</v>
      </c>
      <c r="I1310" s="6" t="s">
        <v>2826</v>
      </c>
      <c r="J1310" s="6" t="s">
        <v>2827</v>
      </c>
      <c r="K1310" s="6">
        <v>-0.51243439999999996</v>
      </c>
      <c r="L1310" s="6">
        <v>-1.8868244000000001</v>
      </c>
      <c r="M1310" s="6" t="str">
        <f t="shared" si="38"/>
        <v>female-biased</v>
      </c>
      <c r="N1310" s="43"/>
    </row>
    <row r="1311" spans="7:14" x14ac:dyDescent="0.15">
      <c r="G1311" s="7"/>
      <c r="H1311" s="6" t="s">
        <v>83</v>
      </c>
      <c r="I1311" s="6" t="s">
        <v>3315</v>
      </c>
      <c r="J1311" s="6" t="s">
        <v>3316</v>
      </c>
      <c r="K1311" s="6">
        <v>-2.4988649000000001</v>
      </c>
      <c r="L1311" s="6">
        <v>4.9604692999999997</v>
      </c>
      <c r="M1311" s="6" t="str">
        <f t="shared" si="38"/>
        <v>opposite</v>
      </c>
      <c r="N1311" s="43"/>
    </row>
    <row r="1312" spans="7:14" x14ac:dyDescent="0.15">
      <c r="G1312" s="7"/>
      <c r="H1312" s="6" t="s">
        <v>83</v>
      </c>
      <c r="I1312" s="6" t="s">
        <v>253</v>
      </c>
      <c r="J1312" s="6" t="s">
        <v>254</v>
      </c>
      <c r="K1312" s="6">
        <v>-0.71500140000000001</v>
      </c>
      <c r="L1312" s="6">
        <v>-1.0349288999999999</v>
      </c>
      <c r="M1312" s="6" t="str">
        <f t="shared" si="38"/>
        <v>female-biased</v>
      </c>
      <c r="N1312" s="43"/>
    </row>
    <row r="1313" spans="7:14" x14ac:dyDescent="0.15">
      <c r="G1313" s="7"/>
      <c r="H1313" s="6" t="s">
        <v>83</v>
      </c>
      <c r="I1313" s="6" t="s">
        <v>323</v>
      </c>
      <c r="J1313" s="6" t="s">
        <v>324</v>
      </c>
      <c r="K1313" s="6">
        <v>-1.023196</v>
      </c>
      <c r="L1313" s="6">
        <v>-2.4383347</v>
      </c>
      <c r="M1313" s="6" t="str">
        <f t="shared" si="38"/>
        <v>female-biased</v>
      </c>
      <c r="N1313" s="43"/>
    </row>
    <row r="1314" spans="7:14" x14ac:dyDescent="0.15">
      <c r="G1314" s="7"/>
      <c r="H1314" s="6" t="s">
        <v>83</v>
      </c>
      <c r="I1314" s="6" t="s">
        <v>3317</v>
      </c>
      <c r="J1314" s="6" t="s">
        <v>3318</v>
      </c>
      <c r="K1314" s="6">
        <v>-0.71905260000000004</v>
      </c>
      <c r="L1314" s="6">
        <v>-1.2564611000000001</v>
      </c>
      <c r="M1314" s="6" t="str">
        <f t="shared" si="38"/>
        <v>female-biased</v>
      </c>
      <c r="N1314" s="43"/>
    </row>
    <row r="1315" spans="7:14" x14ac:dyDescent="0.15">
      <c r="G1315" s="7"/>
      <c r="H1315" s="6" t="s">
        <v>83</v>
      </c>
      <c r="I1315" s="6" t="s">
        <v>3319</v>
      </c>
      <c r="J1315" s="6" t="s">
        <v>3320</v>
      </c>
      <c r="K1315" s="6">
        <v>-0.77571279999999998</v>
      </c>
      <c r="L1315" s="6">
        <v>-1.1033191</v>
      </c>
      <c r="M1315" s="6" t="str">
        <f t="shared" si="38"/>
        <v>female-biased</v>
      </c>
      <c r="N1315" s="43"/>
    </row>
    <row r="1316" spans="7:14" x14ac:dyDescent="0.15">
      <c r="G1316" s="7"/>
      <c r="H1316" s="6" t="s">
        <v>83</v>
      </c>
      <c r="I1316" s="6" t="s">
        <v>103</v>
      </c>
      <c r="J1316" s="6" t="s">
        <v>162</v>
      </c>
      <c r="K1316" s="6">
        <v>-9.5173550000000002</v>
      </c>
      <c r="L1316" s="6">
        <v>-11.0854549</v>
      </c>
      <c r="M1316" s="6" t="str">
        <f t="shared" si="38"/>
        <v>female-biased</v>
      </c>
      <c r="N1316" s="43"/>
    </row>
    <row r="1317" spans="7:14" x14ac:dyDescent="0.15">
      <c r="G1317" s="7"/>
      <c r="H1317" s="6" t="s">
        <v>83</v>
      </c>
      <c r="I1317" s="6" t="s">
        <v>2832</v>
      </c>
      <c r="J1317" s="6" t="s">
        <v>2833</v>
      </c>
      <c r="K1317" s="6">
        <v>-0.61182420000000004</v>
      </c>
      <c r="L1317" s="6">
        <v>-2.041976</v>
      </c>
      <c r="M1317" s="6" t="str">
        <f t="shared" si="38"/>
        <v>female-biased</v>
      </c>
      <c r="N1317" s="43"/>
    </row>
    <row r="1318" spans="7:14" x14ac:dyDescent="0.15">
      <c r="G1318" s="7"/>
      <c r="H1318" s="6" t="s">
        <v>83</v>
      </c>
      <c r="I1318" s="6" t="s">
        <v>2114</v>
      </c>
      <c r="J1318" s="6" t="s">
        <v>2115</v>
      </c>
      <c r="K1318" s="6">
        <v>-0.99303850000000005</v>
      </c>
      <c r="L1318" s="6">
        <v>-1.3856527999999999</v>
      </c>
      <c r="M1318" s="6" t="str">
        <f t="shared" si="38"/>
        <v>female-biased</v>
      </c>
      <c r="N1318" s="43"/>
    </row>
    <row r="1319" spans="7:14" x14ac:dyDescent="0.15">
      <c r="G1319" s="7"/>
      <c r="H1319" s="6" t="s">
        <v>83</v>
      </c>
      <c r="I1319" s="6" t="s">
        <v>1790</v>
      </c>
      <c r="J1319" s="6" t="s">
        <v>1791</v>
      </c>
      <c r="K1319" s="6">
        <v>-1.2078548</v>
      </c>
      <c r="L1319" s="6">
        <v>-2.1021491000000001</v>
      </c>
      <c r="M1319" s="6" t="str">
        <f t="shared" si="38"/>
        <v>female-biased</v>
      </c>
      <c r="N1319" s="43"/>
    </row>
    <row r="1320" spans="7:14" x14ac:dyDescent="0.15">
      <c r="G1320" s="7"/>
      <c r="H1320" s="6" t="s">
        <v>83</v>
      </c>
      <c r="I1320" s="6" t="s">
        <v>2838</v>
      </c>
      <c r="J1320" s="6" t="s">
        <v>2839</v>
      </c>
      <c r="K1320" s="6">
        <v>-0.87075309999999995</v>
      </c>
      <c r="L1320" s="6">
        <v>-1.8542403000000001</v>
      </c>
      <c r="M1320" s="6" t="str">
        <f t="shared" si="38"/>
        <v>female-biased</v>
      </c>
      <c r="N1320" s="43"/>
    </row>
    <row r="1321" spans="7:14" x14ac:dyDescent="0.15">
      <c r="G1321" s="7"/>
      <c r="H1321" s="6" t="s">
        <v>83</v>
      </c>
      <c r="I1321" s="6" t="s">
        <v>2840</v>
      </c>
      <c r="J1321" s="6" t="s">
        <v>2841</v>
      </c>
      <c r="K1321" s="6">
        <v>-0.61478069999999996</v>
      </c>
      <c r="L1321" s="6">
        <v>-1.493363</v>
      </c>
      <c r="M1321" s="6" t="str">
        <f t="shared" si="38"/>
        <v>female-biased</v>
      </c>
      <c r="N1321" s="43"/>
    </row>
    <row r="1322" spans="7:14" x14ac:dyDescent="0.15">
      <c r="G1322" s="7"/>
      <c r="H1322" s="6" t="s">
        <v>83</v>
      </c>
      <c r="I1322" s="6" t="s">
        <v>1868</v>
      </c>
      <c r="J1322" s="6" t="s">
        <v>1869</v>
      </c>
      <c r="K1322" s="6">
        <v>-1.0341947</v>
      </c>
      <c r="L1322" s="6">
        <v>-2.2598769000000001</v>
      </c>
      <c r="M1322" s="6" t="str">
        <f t="shared" si="38"/>
        <v>female-biased</v>
      </c>
      <c r="N1322" s="43"/>
    </row>
    <row r="1323" spans="7:14" x14ac:dyDescent="0.15">
      <c r="G1323" s="7"/>
      <c r="H1323" s="6" t="s">
        <v>83</v>
      </c>
      <c r="I1323" s="6" t="s">
        <v>105</v>
      </c>
      <c r="J1323" s="6" t="s">
        <v>106</v>
      </c>
      <c r="K1323" s="6">
        <v>11.0890068</v>
      </c>
      <c r="L1323" s="6">
        <v>12.5292087</v>
      </c>
      <c r="M1323" s="6" t="str">
        <f t="shared" si="38"/>
        <v>male-biased</v>
      </c>
      <c r="N1323" s="43"/>
    </row>
    <row r="1324" spans="7:14" x14ac:dyDescent="0.15">
      <c r="G1324" s="7"/>
      <c r="H1324" s="6" t="s">
        <v>83</v>
      </c>
      <c r="I1324" s="6" t="s">
        <v>2854</v>
      </c>
      <c r="J1324" s="6" t="s">
        <v>2855</v>
      </c>
      <c r="K1324" s="6">
        <v>-0.67429349999999999</v>
      </c>
      <c r="L1324" s="6">
        <v>1.0347679000000001</v>
      </c>
      <c r="M1324" s="6" t="str">
        <f t="shared" si="38"/>
        <v>opposite</v>
      </c>
      <c r="N1324" s="43"/>
    </row>
    <row r="1325" spans="7:14" x14ac:dyDescent="0.15">
      <c r="G1325" s="7"/>
      <c r="H1325" s="6" t="s">
        <v>83</v>
      </c>
      <c r="I1325" s="6" t="s">
        <v>3321</v>
      </c>
      <c r="J1325" s="6" t="s">
        <v>3322</v>
      </c>
      <c r="K1325" s="6">
        <v>-1.350633</v>
      </c>
      <c r="L1325" s="6">
        <v>-1.8553892000000001</v>
      </c>
      <c r="M1325" s="6" t="str">
        <f t="shared" si="38"/>
        <v>female-biased</v>
      </c>
      <c r="N1325" s="43"/>
    </row>
    <row r="1326" spans="7:14" x14ac:dyDescent="0.15">
      <c r="G1326" s="7"/>
      <c r="H1326" s="6" t="s">
        <v>83</v>
      </c>
      <c r="I1326" s="6" t="s">
        <v>3323</v>
      </c>
      <c r="J1326" s="6" t="s">
        <v>3324</v>
      </c>
      <c r="K1326" s="6">
        <v>-0.88753550000000003</v>
      </c>
      <c r="L1326" s="6">
        <v>-0.99813370000000001</v>
      </c>
      <c r="M1326" s="6" t="str">
        <f t="shared" si="38"/>
        <v>female-biased</v>
      </c>
      <c r="N1326" s="43"/>
    </row>
    <row r="1327" spans="7:14" x14ac:dyDescent="0.15">
      <c r="G1327" s="7"/>
      <c r="H1327" s="6" t="s">
        <v>83</v>
      </c>
      <c r="I1327" s="6" t="s">
        <v>259</v>
      </c>
      <c r="J1327" s="6" t="s">
        <v>260</v>
      </c>
      <c r="K1327" s="6">
        <v>-0.63931550000000004</v>
      </c>
      <c r="L1327" s="6">
        <v>-1.4046031000000001</v>
      </c>
      <c r="M1327" s="6" t="str">
        <f t="shared" si="38"/>
        <v>female-biased</v>
      </c>
      <c r="N1327" s="43"/>
    </row>
    <row r="1328" spans="7:14" x14ac:dyDescent="0.15">
      <c r="G1328" s="7"/>
      <c r="H1328" s="6" t="s">
        <v>83</v>
      </c>
      <c r="I1328" s="6" t="s">
        <v>3325</v>
      </c>
      <c r="J1328" s="6" t="s">
        <v>3326</v>
      </c>
      <c r="K1328" s="6">
        <v>-0.77210080000000003</v>
      </c>
      <c r="L1328" s="6">
        <v>-0.73070239999999997</v>
      </c>
      <c r="M1328" s="6" t="str">
        <f t="shared" si="38"/>
        <v>female-biased</v>
      </c>
      <c r="N1328" s="43"/>
    </row>
    <row r="1329" spans="7:14" x14ac:dyDescent="0.15">
      <c r="G1329" s="7"/>
      <c r="H1329" s="6" t="s">
        <v>83</v>
      </c>
      <c r="I1329" s="6" t="s">
        <v>3327</v>
      </c>
      <c r="J1329" s="6" t="s">
        <v>3328</v>
      </c>
      <c r="K1329" s="6">
        <v>-1.1484045000000001</v>
      </c>
      <c r="L1329" s="6">
        <v>2.0703318999999998</v>
      </c>
      <c r="M1329" s="6" t="str">
        <f t="shared" si="38"/>
        <v>opposite</v>
      </c>
      <c r="N1329" s="43"/>
    </row>
    <row r="1330" spans="7:14" x14ac:dyDescent="0.15">
      <c r="G1330" s="7"/>
      <c r="H1330" s="6" t="s">
        <v>83</v>
      </c>
      <c r="I1330" s="6" t="s">
        <v>109</v>
      </c>
      <c r="J1330" s="6" t="s">
        <v>110</v>
      </c>
      <c r="K1330" s="6">
        <v>10.836451200000001</v>
      </c>
      <c r="L1330" s="6">
        <v>10.3400383</v>
      </c>
      <c r="M1330" s="6" t="str">
        <f t="shared" si="38"/>
        <v>male-biased</v>
      </c>
      <c r="N1330" s="43"/>
    </row>
    <row r="1331" spans="7:14" x14ac:dyDescent="0.15">
      <c r="G1331" s="7"/>
      <c r="H1331" s="6" t="s">
        <v>83</v>
      </c>
      <c r="I1331" s="6" t="s">
        <v>111</v>
      </c>
      <c r="J1331" s="6" t="s">
        <v>112</v>
      </c>
      <c r="K1331" s="6">
        <v>11.387569600000001</v>
      </c>
      <c r="L1331" s="6">
        <v>11.689067100000001</v>
      </c>
      <c r="M1331" s="6" t="str">
        <f t="shared" si="38"/>
        <v>male-biased</v>
      </c>
      <c r="N1331" s="43"/>
    </row>
    <row r="1332" spans="7:14" x14ac:dyDescent="0.15">
      <c r="G1332" s="7"/>
      <c r="H1332" s="6" t="s">
        <v>83</v>
      </c>
      <c r="I1332" s="6" t="s">
        <v>2096</v>
      </c>
      <c r="J1332" s="6" t="s">
        <v>2097</v>
      </c>
      <c r="K1332" s="6">
        <v>-0.95399069999999997</v>
      </c>
      <c r="L1332" s="6">
        <v>-3.8534291000000001</v>
      </c>
      <c r="M1332" s="6" t="str">
        <f t="shared" si="38"/>
        <v>female-biased</v>
      </c>
      <c r="N1332" s="43"/>
    </row>
    <row r="1333" spans="7:14" x14ac:dyDescent="0.15">
      <c r="G1333" s="7"/>
      <c r="H1333" s="6" t="s">
        <v>83</v>
      </c>
      <c r="I1333" s="6" t="s">
        <v>3329</v>
      </c>
      <c r="J1333" s="6" t="s">
        <v>3330</v>
      </c>
      <c r="K1333" s="6">
        <v>-1.0785241999999999</v>
      </c>
      <c r="L1333" s="6">
        <v>-2.0775131999999998</v>
      </c>
      <c r="M1333" s="6" t="str">
        <f t="shared" si="38"/>
        <v>female-biased</v>
      </c>
      <c r="N1333" s="43"/>
    </row>
    <row r="1334" spans="7:14" x14ac:dyDescent="0.15">
      <c r="G1334" s="7"/>
      <c r="H1334" s="6" t="s">
        <v>83</v>
      </c>
      <c r="I1334" s="6" t="s">
        <v>3331</v>
      </c>
      <c r="J1334" s="6" t="s">
        <v>3332</v>
      </c>
      <c r="K1334" s="6">
        <v>-1.3525077999999999</v>
      </c>
      <c r="L1334" s="6">
        <v>-2.9258804</v>
      </c>
      <c r="M1334" s="6" t="str">
        <f t="shared" si="38"/>
        <v>female-biased</v>
      </c>
      <c r="N1334" s="43"/>
    </row>
    <row r="1335" spans="7:14" x14ac:dyDescent="0.15">
      <c r="G1335" s="7"/>
      <c r="H1335" s="6" t="s">
        <v>83</v>
      </c>
      <c r="I1335" s="6" t="s">
        <v>1870</v>
      </c>
      <c r="J1335" s="6" t="s">
        <v>1871</v>
      </c>
      <c r="K1335" s="6">
        <v>-1.2781941999999999</v>
      </c>
      <c r="L1335" s="6">
        <v>-4.2447664999999999</v>
      </c>
      <c r="M1335" s="6" t="str">
        <f t="shared" si="38"/>
        <v>female-biased</v>
      </c>
      <c r="N1335" s="43"/>
    </row>
    <row r="1336" spans="7:14" x14ac:dyDescent="0.15">
      <c r="G1336" s="7"/>
      <c r="H1336" s="6" t="s">
        <v>83</v>
      </c>
      <c r="I1336" s="6" t="s">
        <v>1828</v>
      </c>
      <c r="J1336" s="6" t="s">
        <v>1829</v>
      </c>
      <c r="K1336" s="6">
        <v>-0.71670909999999999</v>
      </c>
      <c r="L1336" s="6">
        <v>-1.2756263999999999</v>
      </c>
      <c r="M1336" s="6" t="str">
        <f t="shared" si="38"/>
        <v>female-biased</v>
      </c>
      <c r="N1336" s="43"/>
    </row>
    <row r="1337" spans="7:14" x14ac:dyDescent="0.15">
      <c r="G1337" s="7"/>
      <c r="H1337" s="6" t="s">
        <v>83</v>
      </c>
      <c r="I1337" s="6" t="s">
        <v>2190</v>
      </c>
      <c r="J1337" s="6" t="s">
        <v>2191</v>
      </c>
      <c r="K1337" s="6">
        <v>-1.1756153</v>
      </c>
      <c r="L1337" s="6">
        <v>-1.2682977</v>
      </c>
      <c r="M1337" s="6" t="str">
        <f t="shared" si="38"/>
        <v>female-biased</v>
      </c>
      <c r="N1337" s="43"/>
    </row>
    <row r="1338" spans="7:14" x14ac:dyDescent="0.15">
      <c r="G1338" s="7"/>
      <c r="H1338" s="6" t="s">
        <v>83</v>
      </c>
      <c r="I1338" s="6" t="s">
        <v>3333</v>
      </c>
      <c r="J1338" s="6" t="s">
        <v>3334</v>
      </c>
      <c r="K1338" s="6">
        <v>-0.76092470000000001</v>
      </c>
      <c r="L1338" s="6">
        <v>-1.4277823000000001</v>
      </c>
      <c r="M1338" s="6" t="str">
        <f t="shared" si="38"/>
        <v>female-biased</v>
      </c>
      <c r="N1338" s="43"/>
    </row>
    <row r="1339" spans="7:14" x14ac:dyDescent="0.15">
      <c r="G1339" s="7"/>
      <c r="H1339" s="6" t="s">
        <v>83</v>
      </c>
      <c r="I1339" s="6" t="s">
        <v>331</v>
      </c>
      <c r="J1339" s="6" t="s">
        <v>332</v>
      </c>
      <c r="K1339" s="6">
        <v>-0.90699320000000005</v>
      </c>
      <c r="L1339" s="6">
        <v>-2.2535210999999999</v>
      </c>
      <c r="M1339" s="6" t="str">
        <f t="shared" si="38"/>
        <v>female-biased</v>
      </c>
      <c r="N1339" s="43"/>
    </row>
    <row r="1340" spans="7:14" x14ac:dyDescent="0.15">
      <c r="G1340" s="7"/>
      <c r="H1340" s="6" t="s">
        <v>83</v>
      </c>
      <c r="I1340" s="6" t="s">
        <v>2909</v>
      </c>
      <c r="J1340" s="6" t="s">
        <v>2910</v>
      </c>
      <c r="K1340" s="6">
        <v>-0.77511819999999998</v>
      </c>
      <c r="L1340" s="6">
        <v>-2.1989429</v>
      </c>
      <c r="M1340" s="6" t="str">
        <f t="shared" si="38"/>
        <v>female-biased</v>
      </c>
      <c r="N1340" s="43"/>
    </row>
    <row r="1341" spans="7:14" x14ac:dyDescent="0.15">
      <c r="G1341" s="7"/>
      <c r="H1341" s="6" t="s">
        <v>83</v>
      </c>
      <c r="I1341" s="6" t="s">
        <v>1724</v>
      </c>
      <c r="J1341" s="6" t="s">
        <v>1725</v>
      </c>
      <c r="K1341" s="6">
        <v>-0.73994070000000001</v>
      </c>
      <c r="L1341" s="6">
        <v>-1.9130161000000001</v>
      </c>
      <c r="M1341" s="6" t="str">
        <f t="shared" si="38"/>
        <v>female-biased</v>
      </c>
      <c r="N1341" s="43"/>
    </row>
    <row r="1342" spans="7:14" x14ac:dyDescent="0.15">
      <c r="G1342" s="7"/>
      <c r="H1342" s="6" t="s">
        <v>83</v>
      </c>
      <c r="I1342" s="6" t="s">
        <v>3335</v>
      </c>
      <c r="J1342" s="6" t="s">
        <v>3336</v>
      </c>
      <c r="K1342" s="6">
        <v>0.79758150000000005</v>
      </c>
      <c r="L1342" s="6">
        <v>1.067617</v>
      </c>
      <c r="M1342" s="6" t="str">
        <f t="shared" si="38"/>
        <v>male-biased</v>
      </c>
      <c r="N1342" s="43"/>
    </row>
    <row r="1343" spans="7:14" x14ac:dyDescent="0.15">
      <c r="G1343" s="7"/>
      <c r="H1343" s="6" t="s">
        <v>83</v>
      </c>
      <c r="I1343" s="6" t="s">
        <v>3125</v>
      </c>
      <c r="J1343" s="6" t="s">
        <v>3126</v>
      </c>
      <c r="K1343" s="6">
        <v>-0.94121889999999997</v>
      </c>
      <c r="L1343" s="6">
        <v>-2.0515226000000002</v>
      </c>
      <c r="M1343" s="6" t="str">
        <f t="shared" si="38"/>
        <v>female-biased</v>
      </c>
      <c r="N1343" s="43"/>
    </row>
    <row r="1344" spans="7:14" x14ac:dyDescent="0.15">
      <c r="G1344" s="7"/>
      <c r="H1344" s="6" t="s">
        <v>83</v>
      </c>
      <c r="I1344" s="6" t="s">
        <v>3337</v>
      </c>
      <c r="J1344" s="6" t="s">
        <v>3338</v>
      </c>
      <c r="K1344" s="6">
        <v>0.49100559999999999</v>
      </c>
      <c r="L1344" s="6">
        <v>0.90960669999999999</v>
      </c>
      <c r="M1344" s="6" t="str">
        <f t="shared" si="38"/>
        <v>male-biased</v>
      </c>
      <c r="N1344" s="43"/>
    </row>
    <row r="1345" spans="7:14" x14ac:dyDescent="0.15">
      <c r="G1345" s="7"/>
      <c r="H1345" s="6" t="s">
        <v>83</v>
      </c>
      <c r="I1345" s="6" t="s">
        <v>3339</v>
      </c>
      <c r="J1345" s="6" t="s">
        <v>3340</v>
      </c>
      <c r="K1345" s="6">
        <v>-0.57781079999999996</v>
      </c>
      <c r="L1345" s="6">
        <v>-0.92766340000000003</v>
      </c>
      <c r="M1345" s="6" t="str">
        <f t="shared" si="38"/>
        <v>female-biased</v>
      </c>
      <c r="N1345" s="43"/>
    </row>
    <row r="1346" spans="7:14" x14ac:dyDescent="0.15">
      <c r="G1346" s="7"/>
      <c r="H1346" s="6" t="s">
        <v>83</v>
      </c>
      <c r="I1346" s="6" t="s">
        <v>3185</v>
      </c>
      <c r="J1346" s="6" t="s">
        <v>3186</v>
      </c>
      <c r="K1346" s="6">
        <v>-0.7577933</v>
      </c>
      <c r="L1346" s="6">
        <v>-1.7869174000000001</v>
      </c>
      <c r="M1346" s="6" t="str">
        <f t="shared" si="38"/>
        <v>female-biased</v>
      </c>
      <c r="N1346" s="43"/>
    </row>
    <row r="1347" spans="7:14" x14ac:dyDescent="0.15">
      <c r="G1347" s="7"/>
      <c r="H1347" s="6" t="s">
        <v>83</v>
      </c>
      <c r="I1347" s="6" t="s">
        <v>3341</v>
      </c>
      <c r="J1347" s="6" t="s">
        <v>3342</v>
      </c>
      <c r="K1347" s="6">
        <v>-0.78483519999999996</v>
      </c>
      <c r="L1347" s="6">
        <v>-1.1457028</v>
      </c>
      <c r="M1347" s="6" t="str">
        <f t="shared" si="38"/>
        <v>female-biased</v>
      </c>
      <c r="N1347" s="43"/>
    </row>
    <row r="1348" spans="7:14" x14ac:dyDescent="0.15">
      <c r="G1348" s="7"/>
      <c r="H1348" s="6" t="s">
        <v>83</v>
      </c>
      <c r="I1348" s="6" t="s">
        <v>3343</v>
      </c>
      <c r="J1348" s="6" t="s">
        <v>3344</v>
      </c>
      <c r="K1348" s="6">
        <v>-1.0097303</v>
      </c>
      <c r="L1348" s="6">
        <v>-2.0222669999999998</v>
      </c>
      <c r="M1348" s="6" t="str">
        <f t="shared" si="38"/>
        <v>female-biased</v>
      </c>
      <c r="N1348" s="43"/>
    </row>
    <row r="1349" spans="7:14" x14ac:dyDescent="0.15">
      <c r="G1349" s="7"/>
      <c r="H1349" s="6" t="s">
        <v>83</v>
      </c>
      <c r="I1349" s="6" t="s">
        <v>113</v>
      </c>
      <c r="J1349" s="6" t="s">
        <v>114</v>
      </c>
      <c r="K1349" s="6">
        <v>10.462075199999999</v>
      </c>
      <c r="L1349" s="6">
        <v>10.8776724</v>
      </c>
      <c r="M1349" s="6" t="str">
        <f t="shared" si="38"/>
        <v>male-biased</v>
      </c>
      <c r="N1349" s="43"/>
    </row>
    <row r="1350" spans="7:14" x14ac:dyDescent="0.15">
      <c r="G1350" s="7"/>
      <c r="H1350" s="6" t="s">
        <v>83</v>
      </c>
      <c r="I1350" s="6" t="s">
        <v>3345</v>
      </c>
      <c r="J1350" s="6" t="s">
        <v>3346</v>
      </c>
      <c r="K1350" s="6">
        <v>-1.2131179000000001</v>
      </c>
      <c r="L1350" s="6">
        <v>1.5345605</v>
      </c>
      <c r="M1350" s="6" t="str">
        <f t="shared" ref="M1350:M1413" si="39">IF(AND(K1350&gt;0,L1350&gt;0),"male-biased",IF(AND(K1350&lt;0,L1350&lt;0),"female-biased","opposite"))</f>
        <v>opposite</v>
      </c>
      <c r="N1350" s="43"/>
    </row>
    <row r="1351" spans="7:14" x14ac:dyDescent="0.15">
      <c r="G1351" s="7"/>
      <c r="H1351" s="6" t="s">
        <v>83</v>
      </c>
      <c r="I1351" s="6" t="s">
        <v>1730</v>
      </c>
      <c r="J1351" s="6" t="s">
        <v>1731</v>
      </c>
      <c r="K1351" s="6">
        <v>-1.2760108999999999</v>
      </c>
      <c r="L1351" s="6">
        <v>-1.7678455</v>
      </c>
      <c r="M1351" s="6" t="str">
        <f t="shared" si="39"/>
        <v>female-biased</v>
      </c>
      <c r="N1351" s="43"/>
    </row>
    <row r="1352" spans="7:14" x14ac:dyDescent="0.15">
      <c r="G1352" s="7"/>
      <c r="H1352" s="6" t="s">
        <v>83</v>
      </c>
      <c r="I1352" s="6" t="s">
        <v>357</v>
      </c>
      <c r="J1352" s="6" t="s">
        <v>358</v>
      </c>
      <c r="K1352" s="6">
        <v>-1.0161893</v>
      </c>
      <c r="L1352" s="6">
        <v>2.6059041000000001</v>
      </c>
      <c r="M1352" s="6" t="str">
        <f t="shared" si="39"/>
        <v>opposite</v>
      </c>
      <c r="N1352" s="43"/>
    </row>
    <row r="1353" spans="7:14" x14ac:dyDescent="0.15">
      <c r="G1353" s="7"/>
      <c r="H1353" s="6" t="s">
        <v>83</v>
      </c>
      <c r="I1353" s="6" t="s">
        <v>2402</v>
      </c>
      <c r="J1353" s="6" t="s">
        <v>2403</v>
      </c>
      <c r="K1353" s="6">
        <v>-0.90723169999999997</v>
      </c>
      <c r="L1353" s="6">
        <v>-0.90808650000000002</v>
      </c>
      <c r="M1353" s="6" t="str">
        <f t="shared" si="39"/>
        <v>female-biased</v>
      </c>
      <c r="N1353" s="43"/>
    </row>
    <row r="1354" spans="7:14" x14ac:dyDescent="0.15">
      <c r="G1354" s="7"/>
      <c r="H1354" s="6" t="s">
        <v>83</v>
      </c>
      <c r="I1354" s="6" t="s">
        <v>333</v>
      </c>
      <c r="J1354" s="6" t="s">
        <v>334</v>
      </c>
      <c r="K1354" s="6">
        <v>-0.52468700000000001</v>
      </c>
      <c r="L1354" s="6">
        <v>-2.1006437999999998</v>
      </c>
      <c r="M1354" s="6" t="str">
        <f t="shared" si="39"/>
        <v>female-biased</v>
      </c>
      <c r="N1354" s="43"/>
    </row>
    <row r="1355" spans="7:14" x14ac:dyDescent="0.15">
      <c r="G1355" s="7"/>
      <c r="H1355" s="6" t="s">
        <v>83</v>
      </c>
      <c r="I1355" s="6" t="s">
        <v>3347</v>
      </c>
      <c r="J1355" s="6" t="s">
        <v>3348</v>
      </c>
      <c r="K1355" s="6">
        <v>-0.91328960000000003</v>
      </c>
      <c r="L1355" s="6">
        <v>-2.3044984999999998</v>
      </c>
      <c r="M1355" s="6" t="str">
        <f t="shared" si="39"/>
        <v>female-biased</v>
      </c>
      <c r="N1355" s="43"/>
    </row>
    <row r="1356" spans="7:14" x14ac:dyDescent="0.15">
      <c r="G1356" s="7"/>
      <c r="H1356" s="6" t="s">
        <v>83</v>
      </c>
      <c r="I1356" s="6" t="s">
        <v>359</v>
      </c>
      <c r="J1356" s="6" t="s">
        <v>360</v>
      </c>
      <c r="K1356" s="6">
        <v>-0.67001670000000002</v>
      </c>
      <c r="L1356" s="6">
        <v>-2.0713571000000002</v>
      </c>
      <c r="M1356" s="6" t="str">
        <f t="shared" si="39"/>
        <v>female-biased</v>
      </c>
      <c r="N1356" s="43"/>
    </row>
    <row r="1357" spans="7:14" x14ac:dyDescent="0.15">
      <c r="G1357" s="7"/>
      <c r="H1357" s="6" t="s">
        <v>83</v>
      </c>
      <c r="I1357" s="6" t="s">
        <v>337</v>
      </c>
      <c r="J1357" s="6" t="s">
        <v>338</v>
      </c>
      <c r="K1357" s="6">
        <v>-1.1146285</v>
      </c>
      <c r="L1357" s="6">
        <v>-2.7950775000000001</v>
      </c>
      <c r="M1357" s="6" t="str">
        <f t="shared" si="39"/>
        <v>female-biased</v>
      </c>
      <c r="N1357" s="43"/>
    </row>
    <row r="1358" spans="7:14" x14ac:dyDescent="0.15">
      <c r="G1358" s="7"/>
      <c r="H1358" s="6" t="s">
        <v>83</v>
      </c>
      <c r="I1358" s="6" t="s">
        <v>3349</v>
      </c>
      <c r="J1358" s="6" t="s">
        <v>3350</v>
      </c>
      <c r="K1358" s="6">
        <v>-1.1932674000000001</v>
      </c>
      <c r="L1358" s="6">
        <v>-2.0121658</v>
      </c>
      <c r="M1358" s="6" t="str">
        <f t="shared" si="39"/>
        <v>female-biased</v>
      </c>
      <c r="N1358" s="43"/>
    </row>
    <row r="1359" spans="7:14" x14ac:dyDescent="0.15">
      <c r="G1359" s="7"/>
      <c r="H1359" s="6" t="s">
        <v>83</v>
      </c>
      <c r="I1359" s="6" t="s">
        <v>3351</v>
      </c>
      <c r="J1359" s="6" t="s">
        <v>3352</v>
      </c>
      <c r="K1359" s="6">
        <v>-0.84680520000000004</v>
      </c>
      <c r="L1359" s="6">
        <v>-1.9208457999999999</v>
      </c>
      <c r="M1359" s="6" t="str">
        <f t="shared" si="39"/>
        <v>female-biased</v>
      </c>
      <c r="N1359" s="43"/>
    </row>
    <row r="1360" spans="7:14" x14ac:dyDescent="0.15">
      <c r="G1360" s="7"/>
      <c r="H1360" s="6" t="s">
        <v>83</v>
      </c>
      <c r="I1360" s="6" t="s">
        <v>3353</v>
      </c>
      <c r="J1360" s="6" t="s">
        <v>3354</v>
      </c>
      <c r="K1360" s="6">
        <v>-0.69258109999999995</v>
      </c>
      <c r="L1360" s="6">
        <v>-2.8385661999999998</v>
      </c>
      <c r="M1360" s="6" t="str">
        <f t="shared" si="39"/>
        <v>female-biased</v>
      </c>
      <c r="N1360" s="43"/>
    </row>
    <row r="1361" spans="7:14" x14ac:dyDescent="0.15">
      <c r="G1361" s="7"/>
      <c r="H1361" s="6" t="s">
        <v>83</v>
      </c>
      <c r="I1361" s="6" t="s">
        <v>3355</v>
      </c>
      <c r="J1361" s="6" t="s">
        <v>3356</v>
      </c>
      <c r="K1361" s="6">
        <v>-0.94754689999999997</v>
      </c>
      <c r="L1361" s="6">
        <v>-2.2359988</v>
      </c>
      <c r="M1361" s="6" t="str">
        <f t="shared" si="39"/>
        <v>female-biased</v>
      </c>
      <c r="N1361" s="43"/>
    </row>
    <row r="1362" spans="7:14" x14ac:dyDescent="0.15">
      <c r="G1362" s="7"/>
      <c r="H1362" s="6" t="s">
        <v>83</v>
      </c>
      <c r="I1362" s="6" t="s">
        <v>3357</v>
      </c>
      <c r="J1362" s="6" t="s">
        <v>3358</v>
      </c>
      <c r="K1362" s="6">
        <v>1.3014465</v>
      </c>
      <c r="L1362" s="6">
        <v>1.4986908000000001</v>
      </c>
      <c r="M1362" s="6" t="str">
        <f t="shared" si="39"/>
        <v>male-biased</v>
      </c>
      <c r="N1362" s="43"/>
    </row>
    <row r="1363" spans="7:14" x14ac:dyDescent="0.15">
      <c r="G1363" s="7"/>
      <c r="H1363" s="6" t="s">
        <v>83</v>
      </c>
      <c r="I1363" s="6" t="s">
        <v>3359</v>
      </c>
      <c r="J1363" s="6" t="s">
        <v>3360</v>
      </c>
      <c r="K1363" s="6">
        <v>0.60430790000000001</v>
      </c>
      <c r="L1363" s="6">
        <v>-0.56975149999999997</v>
      </c>
      <c r="M1363" s="6" t="str">
        <f t="shared" si="39"/>
        <v>opposite</v>
      </c>
      <c r="N1363" s="43"/>
    </row>
    <row r="1364" spans="7:14" x14ac:dyDescent="0.15">
      <c r="G1364" s="7"/>
      <c r="H1364" s="6" t="s">
        <v>83</v>
      </c>
      <c r="I1364" s="6" t="s">
        <v>1746</v>
      </c>
      <c r="J1364" s="6" t="s">
        <v>1747</v>
      </c>
      <c r="K1364" s="6">
        <v>-0.87805659999999996</v>
      </c>
      <c r="L1364" s="6">
        <v>-2.0239560000000001</v>
      </c>
      <c r="M1364" s="6" t="str">
        <f t="shared" si="39"/>
        <v>female-biased</v>
      </c>
      <c r="N1364" s="43"/>
    </row>
    <row r="1365" spans="7:14" x14ac:dyDescent="0.15">
      <c r="G1365" s="7"/>
      <c r="H1365" s="6" t="s">
        <v>83</v>
      </c>
      <c r="I1365" s="6" t="s">
        <v>3135</v>
      </c>
      <c r="J1365" s="6" t="s">
        <v>3136</v>
      </c>
      <c r="K1365" s="6">
        <v>-0.57351209999999997</v>
      </c>
      <c r="L1365" s="6">
        <v>1.1462768999999999</v>
      </c>
      <c r="M1365" s="6" t="str">
        <f t="shared" si="39"/>
        <v>opposite</v>
      </c>
      <c r="N1365" s="43"/>
    </row>
    <row r="1366" spans="7:14" x14ac:dyDescent="0.15">
      <c r="G1366" s="7"/>
      <c r="H1366" s="6" t="s">
        <v>83</v>
      </c>
      <c r="I1366" s="6" t="s">
        <v>2959</v>
      </c>
      <c r="J1366" s="6" t="s">
        <v>2960</v>
      </c>
      <c r="K1366" s="6">
        <v>-0.48522120000000002</v>
      </c>
      <c r="L1366" s="6">
        <v>-1.3149086000000001</v>
      </c>
      <c r="M1366" s="6" t="str">
        <f t="shared" si="39"/>
        <v>female-biased</v>
      </c>
      <c r="N1366" s="43"/>
    </row>
    <row r="1367" spans="7:14" x14ac:dyDescent="0.15">
      <c r="G1367" s="7"/>
      <c r="H1367" s="6" t="s">
        <v>83</v>
      </c>
      <c r="I1367" s="6" t="s">
        <v>2961</v>
      </c>
      <c r="J1367" s="6" t="s">
        <v>2962</v>
      </c>
      <c r="K1367" s="6">
        <v>-0.54385669999999997</v>
      </c>
      <c r="L1367" s="6">
        <v>-1.7062682</v>
      </c>
      <c r="M1367" s="6" t="str">
        <f t="shared" si="39"/>
        <v>female-biased</v>
      </c>
      <c r="N1367" s="43"/>
    </row>
    <row r="1368" spans="7:14" x14ac:dyDescent="0.15">
      <c r="G1368" s="7"/>
      <c r="H1368" s="6" t="s">
        <v>83</v>
      </c>
      <c r="I1368" s="6" t="s">
        <v>2070</v>
      </c>
      <c r="J1368" s="6" t="s">
        <v>2071</v>
      </c>
      <c r="K1368" s="6">
        <v>-1.0290421999999999</v>
      </c>
      <c r="L1368" s="6">
        <v>-2.2780087999999998</v>
      </c>
      <c r="M1368" s="6" t="str">
        <f t="shared" si="39"/>
        <v>female-biased</v>
      </c>
      <c r="N1368" s="43"/>
    </row>
    <row r="1369" spans="7:14" x14ac:dyDescent="0.15">
      <c r="G1369" s="7"/>
      <c r="H1369" s="6" t="s">
        <v>83</v>
      </c>
      <c r="I1369" s="6" t="s">
        <v>3361</v>
      </c>
      <c r="J1369" s="6" t="s">
        <v>3362</v>
      </c>
      <c r="K1369" s="6">
        <v>-0.84606530000000002</v>
      </c>
      <c r="L1369" s="6">
        <v>-0.93068689999999998</v>
      </c>
      <c r="M1369" s="6" t="str">
        <f t="shared" si="39"/>
        <v>female-biased</v>
      </c>
      <c r="N1369" s="43"/>
    </row>
    <row r="1370" spans="7:14" x14ac:dyDescent="0.15">
      <c r="G1370" s="7"/>
      <c r="H1370" s="6" t="s">
        <v>83</v>
      </c>
      <c r="I1370" s="6" t="s">
        <v>297</v>
      </c>
      <c r="J1370" s="6" t="s">
        <v>298</v>
      </c>
      <c r="K1370" s="6">
        <v>-0.77259949999999999</v>
      </c>
      <c r="L1370" s="6">
        <v>-0.92304529999999996</v>
      </c>
      <c r="M1370" s="6" t="str">
        <f t="shared" si="39"/>
        <v>female-biased</v>
      </c>
      <c r="N1370" s="43"/>
    </row>
    <row r="1371" spans="7:14" x14ac:dyDescent="0.15">
      <c r="G1371" s="7"/>
      <c r="H1371" s="6" t="s">
        <v>83</v>
      </c>
      <c r="I1371" s="6" t="s">
        <v>299</v>
      </c>
      <c r="J1371" s="6" t="s">
        <v>300</v>
      </c>
      <c r="K1371" s="6">
        <v>-0.8023441</v>
      </c>
      <c r="L1371" s="6">
        <v>-2.1037235999999999</v>
      </c>
      <c r="M1371" s="6" t="str">
        <f t="shared" si="39"/>
        <v>female-biased</v>
      </c>
      <c r="N1371" s="43"/>
    </row>
    <row r="1372" spans="7:14" x14ac:dyDescent="0.15">
      <c r="G1372" s="7"/>
      <c r="H1372" s="6" t="s">
        <v>83</v>
      </c>
      <c r="I1372" s="6" t="s">
        <v>1752</v>
      </c>
      <c r="J1372" s="6" t="s">
        <v>1753</v>
      </c>
      <c r="K1372" s="6">
        <v>-1.1832292</v>
      </c>
      <c r="L1372" s="6">
        <v>-2.6132103999999998</v>
      </c>
      <c r="M1372" s="6" t="str">
        <f t="shared" si="39"/>
        <v>female-biased</v>
      </c>
      <c r="N1372" s="43"/>
    </row>
    <row r="1373" spans="7:14" x14ac:dyDescent="0.15">
      <c r="G1373" s="7"/>
      <c r="H1373" s="6" t="s">
        <v>83</v>
      </c>
      <c r="I1373" s="6" t="s">
        <v>3363</v>
      </c>
      <c r="J1373" s="6" t="s">
        <v>3364</v>
      </c>
      <c r="K1373" s="6">
        <v>1.0862077000000001</v>
      </c>
      <c r="L1373" s="6">
        <v>1.1421543000000001</v>
      </c>
      <c r="M1373" s="6" t="str">
        <f t="shared" si="39"/>
        <v>male-biased</v>
      </c>
      <c r="N1373" s="43"/>
    </row>
    <row r="1374" spans="7:14" x14ac:dyDescent="0.15">
      <c r="G1374" s="7"/>
      <c r="H1374" s="6" t="s">
        <v>83</v>
      </c>
      <c r="I1374" s="6" t="s">
        <v>125</v>
      </c>
      <c r="J1374" s="6" t="s">
        <v>126</v>
      </c>
      <c r="K1374" s="6">
        <v>-1.2621258</v>
      </c>
      <c r="L1374" s="6">
        <v>-2.6328893999999998</v>
      </c>
      <c r="M1374" s="6" t="str">
        <f t="shared" si="39"/>
        <v>female-biased</v>
      </c>
      <c r="N1374" s="43"/>
    </row>
    <row r="1375" spans="7:14" x14ac:dyDescent="0.15">
      <c r="G1375" s="7"/>
      <c r="H1375" s="6" t="s">
        <v>83</v>
      </c>
      <c r="I1375" s="6" t="s">
        <v>3365</v>
      </c>
      <c r="J1375" s="6" t="s">
        <v>3366</v>
      </c>
      <c r="K1375" s="6">
        <v>-0.53606339999999997</v>
      </c>
      <c r="L1375" s="6">
        <v>-1.2140097000000001</v>
      </c>
      <c r="M1375" s="6" t="str">
        <f t="shared" si="39"/>
        <v>female-biased</v>
      </c>
      <c r="N1375" s="43"/>
    </row>
    <row r="1376" spans="7:14" x14ac:dyDescent="0.15">
      <c r="G1376" s="7"/>
      <c r="H1376" s="6" t="s">
        <v>83</v>
      </c>
      <c r="I1376" s="6" t="s">
        <v>123</v>
      </c>
      <c r="J1376" s="6" t="s">
        <v>124</v>
      </c>
      <c r="K1376" s="6">
        <v>-0.94735210000000003</v>
      </c>
      <c r="L1376" s="6">
        <v>-2.4079256</v>
      </c>
      <c r="M1376" s="6" t="str">
        <f t="shared" si="39"/>
        <v>female-biased</v>
      </c>
      <c r="N1376" s="43"/>
    </row>
    <row r="1377" spans="7:14" x14ac:dyDescent="0.15">
      <c r="G1377" s="7"/>
      <c r="H1377" s="6" t="s">
        <v>83</v>
      </c>
      <c r="I1377" s="6" t="s">
        <v>3367</v>
      </c>
      <c r="J1377" s="6" t="s">
        <v>3368</v>
      </c>
      <c r="K1377" s="6">
        <v>-0.51757649999999999</v>
      </c>
      <c r="L1377" s="6">
        <v>-0.9189155</v>
      </c>
      <c r="M1377" s="6" t="str">
        <f t="shared" si="39"/>
        <v>female-biased</v>
      </c>
      <c r="N1377" s="43"/>
    </row>
    <row r="1378" spans="7:14" x14ac:dyDescent="0.15">
      <c r="G1378" s="7"/>
      <c r="H1378" s="6" t="s">
        <v>83</v>
      </c>
      <c r="I1378" s="6" t="s">
        <v>2098</v>
      </c>
      <c r="J1378" s="6" t="s">
        <v>2099</v>
      </c>
      <c r="K1378" s="6">
        <v>-0.9639896</v>
      </c>
      <c r="L1378" s="6">
        <v>-0.84807650000000001</v>
      </c>
      <c r="M1378" s="6" t="str">
        <f t="shared" si="39"/>
        <v>female-biased</v>
      </c>
      <c r="N1378" s="43"/>
    </row>
    <row r="1379" spans="7:14" x14ac:dyDescent="0.15">
      <c r="G1379" s="7"/>
      <c r="H1379" s="6" t="s">
        <v>83</v>
      </c>
      <c r="I1379" s="6" t="s">
        <v>1764</v>
      </c>
      <c r="J1379" s="6" t="s">
        <v>1765</v>
      </c>
      <c r="K1379" s="6">
        <v>-1.1603721</v>
      </c>
      <c r="L1379" s="6">
        <v>-2.4360439</v>
      </c>
      <c r="M1379" s="6" t="str">
        <f t="shared" si="39"/>
        <v>female-biased</v>
      </c>
      <c r="N1379" s="43"/>
    </row>
    <row r="1380" spans="7:14" x14ac:dyDescent="0.15">
      <c r="G1380" s="7"/>
      <c r="H1380" s="6" t="s">
        <v>83</v>
      </c>
      <c r="I1380" s="6" t="s">
        <v>3369</v>
      </c>
      <c r="J1380" s="6" t="s">
        <v>3370</v>
      </c>
      <c r="K1380" s="6">
        <v>-1.2808755999999999</v>
      </c>
      <c r="L1380" s="6">
        <v>-2.0123391000000002</v>
      </c>
      <c r="M1380" s="6" t="str">
        <f t="shared" si="39"/>
        <v>female-biased</v>
      </c>
      <c r="N1380" s="43"/>
    </row>
    <row r="1381" spans="7:14" x14ac:dyDescent="0.15">
      <c r="G1381" s="7"/>
      <c r="H1381" s="6" t="s">
        <v>83</v>
      </c>
      <c r="I1381" s="6" t="s">
        <v>303</v>
      </c>
      <c r="J1381" s="6" t="s">
        <v>304</v>
      </c>
      <c r="K1381" s="6">
        <v>-0.83481260000000002</v>
      </c>
      <c r="L1381" s="6">
        <v>-1.0787605</v>
      </c>
      <c r="M1381" s="6" t="str">
        <f t="shared" si="39"/>
        <v>female-biased</v>
      </c>
      <c r="N1381" s="43"/>
    </row>
    <row r="1382" spans="7:14" x14ac:dyDescent="0.15">
      <c r="G1382" s="7"/>
      <c r="H1382" s="6" t="s">
        <v>83</v>
      </c>
      <c r="I1382" s="6" t="s">
        <v>3371</v>
      </c>
      <c r="J1382" s="6" t="s">
        <v>3372</v>
      </c>
      <c r="K1382" s="6">
        <v>-1.6989156999999999</v>
      </c>
      <c r="L1382" s="6">
        <v>3.1934108999999999</v>
      </c>
      <c r="M1382" s="6" t="str">
        <f t="shared" si="39"/>
        <v>opposite</v>
      </c>
      <c r="N1382" s="43"/>
    </row>
    <row r="1383" spans="7:14" x14ac:dyDescent="0.15">
      <c r="G1383" s="7"/>
      <c r="H1383" s="6" t="s">
        <v>83</v>
      </c>
      <c r="I1383" s="6" t="s">
        <v>117</v>
      </c>
      <c r="J1383" s="6" t="s">
        <v>118</v>
      </c>
      <c r="K1383" s="6">
        <v>8.6017074999999998</v>
      </c>
      <c r="L1383" s="6">
        <v>8.3446277000000002</v>
      </c>
      <c r="M1383" s="6" t="str">
        <f t="shared" si="39"/>
        <v>male-biased</v>
      </c>
      <c r="N1383" s="43"/>
    </row>
    <row r="1384" spans="7:14" x14ac:dyDescent="0.15">
      <c r="G1384" s="7"/>
      <c r="H1384" s="6" t="s">
        <v>83</v>
      </c>
      <c r="I1384" s="6" t="s">
        <v>3373</v>
      </c>
      <c r="J1384" s="6" t="s">
        <v>3374</v>
      </c>
      <c r="K1384" s="6">
        <v>-0.7662409</v>
      </c>
      <c r="L1384" s="6">
        <v>1.8715310000000001</v>
      </c>
      <c r="M1384" s="6" t="str">
        <f t="shared" si="39"/>
        <v>opposite</v>
      </c>
      <c r="N1384" s="43"/>
    </row>
    <row r="1385" spans="7:14" x14ac:dyDescent="0.15">
      <c r="G1385" s="7"/>
      <c r="H1385" s="6" t="s">
        <v>83</v>
      </c>
      <c r="I1385" s="6" t="s">
        <v>3375</v>
      </c>
      <c r="J1385" s="6" t="s">
        <v>3376</v>
      </c>
      <c r="K1385" s="6">
        <v>-0.9059663</v>
      </c>
      <c r="L1385" s="6">
        <v>-1.6875051999999999</v>
      </c>
      <c r="M1385" s="6" t="str">
        <f t="shared" si="39"/>
        <v>female-biased</v>
      </c>
      <c r="N1385" s="43"/>
    </row>
    <row r="1386" spans="7:14" x14ac:dyDescent="0.15">
      <c r="G1386" s="7"/>
      <c r="H1386" s="6" t="s">
        <v>83</v>
      </c>
      <c r="I1386" s="6" t="s">
        <v>1872</v>
      </c>
      <c r="J1386" s="6" t="s">
        <v>1873</v>
      </c>
      <c r="K1386" s="6">
        <v>-1.6023750000000001</v>
      </c>
      <c r="L1386" s="6">
        <v>-4.6200723999999997</v>
      </c>
      <c r="M1386" s="6" t="str">
        <f t="shared" si="39"/>
        <v>female-biased</v>
      </c>
      <c r="N1386" s="43"/>
    </row>
    <row r="1387" spans="7:14" x14ac:dyDescent="0.15">
      <c r="G1387" s="7"/>
      <c r="H1387" s="6" t="s">
        <v>83</v>
      </c>
      <c r="I1387" s="6" t="s">
        <v>3377</v>
      </c>
      <c r="J1387" s="6" t="s">
        <v>3378</v>
      </c>
      <c r="K1387" s="6">
        <v>-1.1365221000000001</v>
      </c>
      <c r="L1387" s="6">
        <v>-2.0233248000000001</v>
      </c>
      <c r="M1387" s="6" t="str">
        <f t="shared" si="39"/>
        <v>female-biased</v>
      </c>
      <c r="N1387" s="43"/>
    </row>
    <row r="1388" spans="7:14" x14ac:dyDescent="0.15">
      <c r="G1388" s="7"/>
      <c r="H1388" s="6" t="s">
        <v>83</v>
      </c>
      <c r="I1388" s="6" t="s">
        <v>361</v>
      </c>
      <c r="J1388" s="6" t="s">
        <v>362</v>
      </c>
      <c r="K1388" s="6">
        <v>-1.676002</v>
      </c>
      <c r="L1388" s="6">
        <v>-3.1585879000000001</v>
      </c>
      <c r="M1388" s="6" t="str">
        <f t="shared" si="39"/>
        <v>female-biased</v>
      </c>
      <c r="N1388" s="43"/>
    </row>
    <row r="1389" spans="7:14" x14ac:dyDescent="0.15">
      <c r="G1389" s="7"/>
      <c r="H1389" s="6" t="s">
        <v>83</v>
      </c>
      <c r="I1389" s="6" t="s">
        <v>3379</v>
      </c>
      <c r="J1389" s="6" t="s">
        <v>3380</v>
      </c>
      <c r="K1389" s="6">
        <v>0.60315719999999995</v>
      </c>
      <c r="L1389" s="6">
        <v>-1.2620507999999999</v>
      </c>
      <c r="M1389" s="6" t="str">
        <f t="shared" si="39"/>
        <v>opposite</v>
      </c>
      <c r="N1389" s="43"/>
    </row>
    <row r="1390" spans="7:14" x14ac:dyDescent="0.15">
      <c r="G1390" s="7"/>
      <c r="H1390" s="6" t="s">
        <v>83</v>
      </c>
      <c r="I1390" s="6" t="s">
        <v>1780</v>
      </c>
      <c r="J1390" s="6" t="s">
        <v>1781</v>
      </c>
      <c r="K1390" s="6">
        <v>-1.3611146999999999</v>
      </c>
      <c r="L1390" s="6">
        <v>-2.0312638000000001</v>
      </c>
      <c r="M1390" s="6" t="str">
        <f t="shared" si="39"/>
        <v>female-biased</v>
      </c>
      <c r="N1390" s="43"/>
    </row>
    <row r="1391" spans="7:14" x14ac:dyDescent="0.15">
      <c r="G1391" s="7"/>
      <c r="H1391" s="6" t="s">
        <v>83</v>
      </c>
      <c r="I1391" s="6" t="s">
        <v>1782</v>
      </c>
      <c r="J1391" s="6" t="s">
        <v>1783</v>
      </c>
      <c r="K1391" s="6">
        <v>-0.89633510000000005</v>
      </c>
      <c r="L1391" s="6">
        <v>-1.7531966000000001</v>
      </c>
      <c r="M1391" s="6" t="str">
        <f t="shared" si="39"/>
        <v>female-biased</v>
      </c>
      <c r="N1391" s="43"/>
    </row>
    <row r="1392" spans="7:14" x14ac:dyDescent="0.15">
      <c r="G1392" s="7"/>
      <c r="H1392" s="6" t="s">
        <v>83</v>
      </c>
      <c r="I1392" s="6" t="s">
        <v>305</v>
      </c>
      <c r="J1392" s="6" t="s">
        <v>306</v>
      </c>
      <c r="K1392" s="6">
        <v>-0.67250569999999998</v>
      </c>
      <c r="L1392" s="6">
        <v>-1.2019089999999999</v>
      </c>
      <c r="M1392" s="6" t="str">
        <f t="shared" si="39"/>
        <v>female-biased</v>
      </c>
      <c r="N1392" s="43"/>
    </row>
    <row r="1393" spans="7:14" x14ac:dyDescent="0.15">
      <c r="G1393" s="7"/>
      <c r="H1393" s="6" t="s">
        <v>81</v>
      </c>
      <c r="I1393" s="6" t="s">
        <v>3381</v>
      </c>
      <c r="J1393" s="6" t="s">
        <v>3382</v>
      </c>
      <c r="K1393" s="6">
        <v>0.71190739999999997</v>
      </c>
      <c r="L1393" s="6">
        <v>-1.0370032</v>
      </c>
      <c r="M1393" s="6" t="str">
        <f t="shared" si="39"/>
        <v>opposite</v>
      </c>
      <c r="N1393" s="43"/>
    </row>
    <row r="1394" spans="7:14" x14ac:dyDescent="0.15">
      <c r="G1394" s="7"/>
      <c r="H1394" s="6" t="s">
        <v>81</v>
      </c>
      <c r="I1394" s="6" t="s">
        <v>1570</v>
      </c>
      <c r="J1394" s="6" t="s">
        <v>1571</v>
      </c>
      <c r="K1394" s="6">
        <v>1.5372988999999999</v>
      </c>
      <c r="L1394" s="6">
        <v>1.9141712</v>
      </c>
      <c r="M1394" s="6" t="str">
        <f t="shared" si="39"/>
        <v>male-biased</v>
      </c>
      <c r="N1394" s="43"/>
    </row>
    <row r="1395" spans="7:14" x14ac:dyDescent="0.15">
      <c r="G1395" s="7"/>
      <c r="H1395" s="6" t="s">
        <v>81</v>
      </c>
      <c r="I1395" s="6" t="s">
        <v>91</v>
      </c>
      <c r="J1395" s="6" t="s">
        <v>92</v>
      </c>
      <c r="K1395" s="6">
        <v>8.9401328000000007</v>
      </c>
      <c r="L1395" s="6">
        <v>9.9410190000000007</v>
      </c>
      <c r="M1395" s="6" t="str">
        <f t="shared" si="39"/>
        <v>male-biased</v>
      </c>
      <c r="N1395" s="43"/>
    </row>
    <row r="1396" spans="7:14" x14ac:dyDescent="0.15">
      <c r="G1396" s="7"/>
      <c r="H1396" s="6" t="s">
        <v>81</v>
      </c>
      <c r="I1396" s="6" t="s">
        <v>93</v>
      </c>
      <c r="J1396" s="6" t="s">
        <v>94</v>
      </c>
      <c r="K1396" s="6">
        <v>8.2673828999999994</v>
      </c>
      <c r="L1396" s="6">
        <v>7.5406389000000003</v>
      </c>
      <c r="M1396" s="6" t="str">
        <f t="shared" si="39"/>
        <v>male-biased</v>
      </c>
      <c r="N1396" s="43"/>
    </row>
    <row r="1397" spans="7:14" x14ac:dyDescent="0.15">
      <c r="G1397" s="7"/>
      <c r="H1397" s="6" t="s">
        <v>81</v>
      </c>
      <c r="I1397" s="6" t="s">
        <v>95</v>
      </c>
      <c r="J1397" s="6" t="s">
        <v>96</v>
      </c>
      <c r="K1397" s="6">
        <v>-13.1642872</v>
      </c>
      <c r="L1397" s="6">
        <v>-13.6919597</v>
      </c>
      <c r="M1397" s="6" t="str">
        <f t="shared" si="39"/>
        <v>female-biased</v>
      </c>
      <c r="N1397" s="43"/>
    </row>
    <row r="1398" spans="7:14" x14ac:dyDescent="0.15">
      <c r="G1398" s="7"/>
      <c r="H1398" s="6" t="s">
        <v>81</v>
      </c>
      <c r="I1398" s="6" t="s">
        <v>3383</v>
      </c>
      <c r="J1398" s="6" t="s">
        <v>3384</v>
      </c>
      <c r="K1398" s="6">
        <v>2.0194448999999999</v>
      </c>
      <c r="L1398" s="6">
        <v>-0.88768840000000004</v>
      </c>
      <c r="M1398" s="6" t="str">
        <f t="shared" si="39"/>
        <v>opposite</v>
      </c>
      <c r="N1398" s="43"/>
    </row>
    <row r="1399" spans="7:14" x14ac:dyDescent="0.15">
      <c r="G1399" s="7"/>
      <c r="H1399" s="6" t="s">
        <v>81</v>
      </c>
      <c r="I1399" s="6" t="s">
        <v>3385</v>
      </c>
      <c r="J1399" s="6" t="s">
        <v>3386</v>
      </c>
      <c r="K1399" s="6">
        <v>0.96442720000000004</v>
      </c>
      <c r="L1399" s="6">
        <v>-0.73733769999999998</v>
      </c>
      <c r="M1399" s="6" t="str">
        <f t="shared" si="39"/>
        <v>opposite</v>
      </c>
      <c r="N1399" s="43"/>
    </row>
    <row r="1400" spans="7:14" x14ac:dyDescent="0.15">
      <c r="G1400" s="7"/>
      <c r="H1400" s="6" t="s">
        <v>81</v>
      </c>
      <c r="I1400" s="6" t="s">
        <v>3387</v>
      </c>
      <c r="J1400" s="6" t="s">
        <v>3388</v>
      </c>
      <c r="K1400" s="6">
        <v>1.9818788000000001</v>
      </c>
      <c r="L1400" s="6">
        <v>0.8675332</v>
      </c>
      <c r="M1400" s="6" t="str">
        <f t="shared" si="39"/>
        <v>male-biased</v>
      </c>
      <c r="N1400" s="43"/>
    </row>
    <row r="1401" spans="7:14" x14ac:dyDescent="0.15">
      <c r="G1401" s="7"/>
      <c r="H1401" s="6" t="s">
        <v>81</v>
      </c>
      <c r="I1401" s="6" t="s">
        <v>3389</v>
      </c>
      <c r="J1401" s="6" t="s">
        <v>3390</v>
      </c>
      <c r="K1401" s="6">
        <v>0.62470519999999996</v>
      </c>
      <c r="L1401" s="6">
        <v>-1.0218767</v>
      </c>
      <c r="M1401" s="6" t="str">
        <f t="shared" si="39"/>
        <v>opposite</v>
      </c>
      <c r="N1401" s="43"/>
    </row>
    <row r="1402" spans="7:14" x14ac:dyDescent="0.15">
      <c r="G1402" s="7"/>
      <c r="H1402" s="6" t="s">
        <v>81</v>
      </c>
      <c r="I1402" s="6" t="s">
        <v>1844</v>
      </c>
      <c r="J1402" s="6" t="s">
        <v>3391</v>
      </c>
      <c r="K1402" s="6">
        <v>4.1663258000000001</v>
      </c>
      <c r="L1402" s="6">
        <v>1.4241904000000001</v>
      </c>
      <c r="M1402" s="6" t="str">
        <f t="shared" si="39"/>
        <v>male-biased</v>
      </c>
      <c r="N1402" s="43"/>
    </row>
    <row r="1403" spans="7:14" x14ac:dyDescent="0.15">
      <c r="G1403" s="7"/>
      <c r="H1403" s="6" t="s">
        <v>81</v>
      </c>
      <c r="I1403" s="6" t="s">
        <v>3199</v>
      </c>
      <c r="J1403" s="6" t="s">
        <v>3200</v>
      </c>
      <c r="K1403" s="6">
        <v>2.4100171000000001</v>
      </c>
      <c r="L1403" s="6">
        <v>1.0549402000000001</v>
      </c>
      <c r="M1403" s="6" t="str">
        <f t="shared" si="39"/>
        <v>male-biased</v>
      </c>
      <c r="N1403" s="43"/>
    </row>
    <row r="1404" spans="7:14" x14ac:dyDescent="0.15">
      <c r="G1404" s="7"/>
      <c r="H1404" s="6" t="s">
        <v>81</v>
      </c>
      <c r="I1404" s="6" t="s">
        <v>2100</v>
      </c>
      <c r="J1404" s="6" t="s">
        <v>2101</v>
      </c>
      <c r="K1404" s="6">
        <v>-1.6416782000000001</v>
      </c>
      <c r="L1404" s="6">
        <v>1.4393741</v>
      </c>
      <c r="M1404" s="6" t="str">
        <f t="shared" si="39"/>
        <v>opposite</v>
      </c>
      <c r="N1404" s="43"/>
    </row>
    <row r="1405" spans="7:14" x14ac:dyDescent="0.15">
      <c r="G1405" s="7"/>
      <c r="H1405" s="6" t="s">
        <v>81</v>
      </c>
      <c r="I1405" s="6" t="s">
        <v>3392</v>
      </c>
      <c r="J1405" s="6" t="s">
        <v>3393</v>
      </c>
      <c r="K1405" s="6">
        <v>-0.59263259999999995</v>
      </c>
      <c r="L1405" s="6">
        <v>-1.0942295</v>
      </c>
      <c r="M1405" s="6" t="str">
        <f t="shared" si="39"/>
        <v>female-biased</v>
      </c>
      <c r="N1405" s="43"/>
    </row>
    <row r="1406" spans="7:14" x14ac:dyDescent="0.15">
      <c r="G1406" s="7"/>
      <c r="H1406" s="6" t="s">
        <v>81</v>
      </c>
      <c r="I1406" s="6" t="s">
        <v>2102</v>
      </c>
      <c r="J1406" s="6" t="s">
        <v>2103</v>
      </c>
      <c r="K1406" s="6">
        <v>1.1040633</v>
      </c>
      <c r="L1406" s="6">
        <v>-0.78878440000000005</v>
      </c>
      <c r="M1406" s="6" t="str">
        <f t="shared" si="39"/>
        <v>opposite</v>
      </c>
      <c r="N1406" s="43"/>
    </row>
    <row r="1407" spans="7:14" x14ac:dyDescent="0.15">
      <c r="G1407" s="7"/>
      <c r="H1407" s="6" t="s">
        <v>81</v>
      </c>
      <c r="I1407" s="6" t="s">
        <v>3087</v>
      </c>
      <c r="J1407" s="6" t="s">
        <v>3088</v>
      </c>
      <c r="K1407" s="6">
        <v>2.2532451999999998</v>
      </c>
      <c r="L1407" s="6">
        <v>1.4106042999999999</v>
      </c>
      <c r="M1407" s="6" t="str">
        <f t="shared" si="39"/>
        <v>male-biased</v>
      </c>
      <c r="N1407" s="43"/>
    </row>
    <row r="1408" spans="7:14" x14ac:dyDescent="0.15">
      <c r="G1408" s="7"/>
      <c r="H1408" s="6" t="s">
        <v>81</v>
      </c>
      <c r="I1408" s="6" t="s">
        <v>3394</v>
      </c>
      <c r="J1408" s="6" t="s">
        <v>3395</v>
      </c>
      <c r="K1408" s="6">
        <v>2.2026408000000002</v>
      </c>
      <c r="L1408" s="6">
        <v>1.2768898</v>
      </c>
      <c r="M1408" s="6" t="str">
        <f t="shared" si="39"/>
        <v>male-biased</v>
      </c>
      <c r="N1408" s="43"/>
    </row>
    <row r="1409" spans="7:14" x14ac:dyDescent="0.15">
      <c r="G1409" s="7"/>
      <c r="H1409" s="6" t="s">
        <v>81</v>
      </c>
      <c r="I1409" s="6" t="s">
        <v>3396</v>
      </c>
      <c r="J1409" s="6" t="s">
        <v>3397</v>
      </c>
      <c r="K1409" s="6">
        <v>2.0562795999999999</v>
      </c>
      <c r="L1409" s="6">
        <v>0.92466360000000003</v>
      </c>
      <c r="M1409" s="6" t="str">
        <f t="shared" si="39"/>
        <v>male-biased</v>
      </c>
      <c r="N1409" s="43"/>
    </row>
    <row r="1410" spans="7:14" x14ac:dyDescent="0.15">
      <c r="G1410" s="7"/>
      <c r="H1410" s="6" t="s">
        <v>81</v>
      </c>
      <c r="I1410" s="6" t="s">
        <v>363</v>
      </c>
      <c r="J1410" s="6" t="s">
        <v>364</v>
      </c>
      <c r="K1410" s="6">
        <v>-1.6031719</v>
      </c>
      <c r="L1410" s="6">
        <v>1.3860385</v>
      </c>
      <c r="M1410" s="6" t="str">
        <f t="shared" si="39"/>
        <v>opposite</v>
      </c>
      <c r="N1410" s="43"/>
    </row>
    <row r="1411" spans="7:14" x14ac:dyDescent="0.15">
      <c r="G1411" s="7"/>
      <c r="H1411" s="6" t="s">
        <v>81</v>
      </c>
      <c r="I1411" s="6" t="s">
        <v>101</v>
      </c>
      <c r="J1411" s="6" t="s">
        <v>143</v>
      </c>
      <c r="K1411" s="6">
        <v>10.3989727</v>
      </c>
      <c r="L1411" s="6">
        <v>7.5415371999999996</v>
      </c>
      <c r="M1411" s="6" t="str">
        <f t="shared" si="39"/>
        <v>male-biased</v>
      </c>
      <c r="N1411" s="43"/>
    </row>
    <row r="1412" spans="7:14" x14ac:dyDescent="0.15">
      <c r="G1412" s="7"/>
      <c r="H1412" s="6" t="s">
        <v>81</v>
      </c>
      <c r="I1412" s="6" t="s">
        <v>3398</v>
      </c>
      <c r="J1412" s="6" t="s">
        <v>3399</v>
      </c>
      <c r="K1412" s="6">
        <v>-0.65481940000000005</v>
      </c>
      <c r="L1412" s="6">
        <v>0.89252390000000004</v>
      </c>
      <c r="M1412" s="6" t="str">
        <f t="shared" si="39"/>
        <v>opposite</v>
      </c>
      <c r="N1412" s="43"/>
    </row>
    <row r="1413" spans="7:14" x14ac:dyDescent="0.15">
      <c r="G1413" s="7"/>
      <c r="H1413" s="6" t="s">
        <v>81</v>
      </c>
      <c r="I1413" s="6" t="s">
        <v>103</v>
      </c>
      <c r="J1413" s="6" t="s">
        <v>162</v>
      </c>
      <c r="K1413" s="6">
        <v>-9.2940962000000003</v>
      </c>
      <c r="L1413" s="6">
        <v>-9.7131827000000008</v>
      </c>
      <c r="M1413" s="6" t="str">
        <f t="shared" si="39"/>
        <v>female-biased</v>
      </c>
      <c r="N1413" s="43"/>
    </row>
    <row r="1414" spans="7:14" x14ac:dyDescent="0.15">
      <c r="G1414" s="7"/>
      <c r="H1414" s="6" t="s">
        <v>81</v>
      </c>
      <c r="I1414" s="6" t="s">
        <v>105</v>
      </c>
      <c r="J1414" s="6" t="s">
        <v>106</v>
      </c>
      <c r="K1414" s="6">
        <v>10.7025971</v>
      </c>
      <c r="L1414" s="6">
        <v>10.8716591</v>
      </c>
      <c r="M1414" s="6" t="str">
        <f t="shared" ref="M1414:M1477" si="40">IF(AND(K1414&gt;0,L1414&gt;0),"male-biased",IF(AND(K1414&lt;0,L1414&lt;0),"female-biased","opposite"))</f>
        <v>male-biased</v>
      </c>
      <c r="N1414" s="43"/>
    </row>
    <row r="1415" spans="7:14" x14ac:dyDescent="0.15">
      <c r="G1415" s="7"/>
      <c r="H1415" s="6" t="s">
        <v>81</v>
      </c>
      <c r="I1415" s="6" t="s">
        <v>365</v>
      </c>
      <c r="J1415" s="6" t="s">
        <v>366</v>
      </c>
      <c r="K1415" s="6">
        <v>4.8352088000000002</v>
      </c>
      <c r="L1415" s="6">
        <v>1.2458552000000001</v>
      </c>
      <c r="M1415" s="6" t="str">
        <f t="shared" si="40"/>
        <v>male-biased</v>
      </c>
      <c r="N1415" s="43"/>
    </row>
    <row r="1416" spans="7:14" x14ac:dyDescent="0.15">
      <c r="G1416" s="7"/>
      <c r="H1416" s="6" t="s">
        <v>81</v>
      </c>
      <c r="I1416" s="6" t="s">
        <v>3400</v>
      </c>
      <c r="J1416" s="6" t="s">
        <v>3401</v>
      </c>
      <c r="K1416" s="6">
        <v>0.81806080000000003</v>
      </c>
      <c r="L1416" s="6">
        <v>-0.77562900000000001</v>
      </c>
      <c r="M1416" s="6" t="str">
        <f t="shared" si="40"/>
        <v>opposite</v>
      </c>
      <c r="N1416" s="43"/>
    </row>
    <row r="1417" spans="7:14" x14ac:dyDescent="0.15">
      <c r="G1417" s="7"/>
      <c r="H1417" s="6" t="s">
        <v>81</v>
      </c>
      <c r="I1417" s="6" t="s">
        <v>2104</v>
      </c>
      <c r="J1417" s="6" t="s">
        <v>2105</v>
      </c>
      <c r="K1417" s="6">
        <v>1.0838323999999999</v>
      </c>
      <c r="L1417" s="6">
        <v>-1.66378</v>
      </c>
      <c r="M1417" s="6" t="str">
        <f t="shared" si="40"/>
        <v>opposite</v>
      </c>
      <c r="N1417" s="43"/>
    </row>
    <row r="1418" spans="7:14" x14ac:dyDescent="0.15">
      <c r="G1418" s="7"/>
      <c r="H1418" s="6" t="s">
        <v>81</v>
      </c>
      <c r="I1418" s="6" t="s">
        <v>3402</v>
      </c>
      <c r="J1418" s="6" t="s">
        <v>3403</v>
      </c>
      <c r="K1418" s="6">
        <v>0.93386119999999995</v>
      </c>
      <c r="L1418" s="6">
        <v>0.9529822</v>
      </c>
      <c r="M1418" s="6" t="str">
        <f t="shared" si="40"/>
        <v>male-biased</v>
      </c>
      <c r="N1418" s="43"/>
    </row>
    <row r="1419" spans="7:14" x14ac:dyDescent="0.15">
      <c r="G1419" s="7"/>
      <c r="H1419" s="6" t="s">
        <v>81</v>
      </c>
      <c r="I1419" s="6" t="s">
        <v>107</v>
      </c>
      <c r="J1419" s="6" t="s">
        <v>108</v>
      </c>
      <c r="K1419" s="6">
        <v>-0.46890559999999998</v>
      </c>
      <c r="L1419" s="6">
        <v>-0.92882279999999995</v>
      </c>
      <c r="M1419" s="6" t="str">
        <f t="shared" si="40"/>
        <v>female-biased</v>
      </c>
      <c r="N1419" s="43"/>
    </row>
    <row r="1420" spans="7:14" x14ac:dyDescent="0.15">
      <c r="G1420" s="7"/>
      <c r="H1420" s="6" t="s">
        <v>81</v>
      </c>
      <c r="I1420" s="6" t="s">
        <v>109</v>
      </c>
      <c r="J1420" s="6" t="s">
        <v>110</v>
      </c>
      <c r="K1420" s="6">
        <v>11.1855376</v>
      </c>
      <c r="L1420" s="6">
        <v>10.2765336</v>
      </c>
      <c r="M1420" s="6" t="str">
        <f t="shared" si="40"/>
        <v>male-biased</v>
      </c>
      <c r="N1420" s="43"/>
    </row>
    <row r="1421" spans="7:14" x14ac:dyDescent="0.15">
      <c r="G1421" s="7"/>
      <c r="H1421" s="6" t="s">
        <v>81</v>
      </c>
      <c r="I1421" s="6" t="s">
        <v>111</v>
      </c>
      <c r="J1421" s="6" t="s">
        <v>112</v>
      </c>
      <c r="K1421" s="6">
        <v>11.0508288</v>
      </c>
      <c r="L1421" s="6">
        <v>11.162353400000001</v>
      </c>
      <c r="M1421" s="6" t="str">
        <f t="shared" si="40"/>
        <v>male-biased</v>
      </c>
      <c r="N1421" s="43"/>
    </row>
    <row r="1422" spans="7:14" x14ac:dyDescent="0.15">
      <c r="G1422" s="7"/>
      <c r="H1422" s="6" t="s">
        <v>81</v>
      </c>
      <c r="I1422" s="6" t="s">
        <v>3404</v>
      </c>
      <c r="J1422" s="6" t="s">
        <v>3405</v>
      </c>
      <c r="K1422" s="6">
        <v>1.4228348</v>
      </c>
      <c r="L1422" s="6">
        <v>-1.0387820000000001</v>
      </c>
      <c r="M1422" s="6" t="str">
        <f t="shared" si="40"/>
        <v>opposite</v>
      </c>
      <c r="N1422" s="43"/>
    </row>
    <row r="1423" spans="7:14" x14ac:dyDescent="0.15">
      <c r="G1423" s="7"/>
      <c r="H1423" s="6" t="s">
        <v>81</v>
      </c>
      <c r="I1423" s="6" t="s">
        <v>3406</v>
      </c>
      <c r="J1423" s="6" t="s">
        <v>3407</v>
      </c>
      <c r="K1423" s="6">
        <v>-1.1469039000000001</v>
      </c>
      <c r="L1423" s="6">
        <v>1.0523012</v>
      </c>
      <c r="M1423" s="6" t="str">
        <f t="shared" si="40"/>
        <v>opposite</v>
      </c>
      <c r="N1423" s="43"/>
    </row>
    <row r="1424" spans="7:14" x14ac:dyDescent="0.15">
      <c r="G1424" s="7"/>
      <c r="H1424" s="6" t="s">
        <v>81</v>
      </c>
      <c r="I1424" s="6" t="s">
        <v>1558</v>
      </c>
      <c r="J1424" s="6" t="s">
        <v>1559</v>
      </c>
      <c r="K1424" s="6">
        <v>3.4903352999999999</v>
      </c>
      <c r="L1424" s="6">
        <v>-1.2570703000000001</v>
      </c>
      <c r="M1424" s="6" t="str">
        <f t="shared" si="40"/>
        <v>opposite</v>
      </c>
      <c r="N1424" s="43"/>
    </row>
    <row r="1425" spans="7:14" x14ac:dyDescent="0.15">
      <c r="G1425" s="7"/>
      <c r="H1425" s="6" t="s">
        <v>81</v>
      </c>
      <c r="I1425" s="6" t="s">
        <v>113</v>
      </c>
      <c r="J1425" s="6" t="s">
        <v>114</v>
      </c>
      <c r="K1425" s="6">
        <v>10.548119700000001</v>
      </c>
      <c r="L1425" s="6">
        <v>10.4013364</v>
      </c>
      <c r="M1425" s="6" t="str">
        <f t="shared" si="40"/>
        <v>male-biased</v>
      </c>
      <c r="N1425" s="43"/>
    </row>
    <row r="1426" spans="7:14" x14ac:dyDescent="0.15">
      <c r="G1426" s="7"/>
      <c r="H1426" s="6" t="s">
        <v>81</v>
      </c>
      <c r="I1426" s="6" t="s">
        <v>2106</v>
      </c>
      <c r="J1426" s="6" t="s">
        <v>2107</v>
      </c>
      <c r="K1426" s="6">
        <v>2.1523876999999998</v>
      </c>
      <c r="L1426" s="6">
        <v>0.76085170000000002</v>
      </c>
      <c r="M1426" s="6" t="str">
        <f t="shared" si="40"/>
        <v>male-biased</v>
      </c>
      <c r="N1426" s="43"/>
    </row>
    <row r="1427" spans="7:14" x14ac:dyDescent="0.15">
      <c r="G1427" s="7"/>
      <c r="H1427" s="6" t="s">
        <v>81</v>
      </c>
      <c r="I1427" s="6" t="s">
        <v>3408</v>
      </c>
      <c r="J1427" s="6" t="s">
        <v>3409</v>
      </c>
      <c r="K1427" s="6">
        <v>1.1995382000000001</v>
      </c>
      <c r="L1427" s="6">
        <v>-0.51734349999999996</v>
      </c>
      <c r="M1427" s="6" t="str">
        <f t="shared" si="40"/>
        <v>opposite</v>
      </c>
      <c r="N1427" s="43"/>
    </row>
    <row r="1428" spans="7:14" x14ac:dyDescent="0.15">
      <c r="G1428" s="7"/>
      <c r="H1428" s="6" t="s">
        <v>81</v>
      </c>
      <c r="I1428" s="6" t="s">
        <v>3410</v>
      </c>
      <c r="J1428" s="6" t="s">
        <v>3411</v>
      </c>
      <c r="K1428" s="6">
        <v>0.72892400000000002</v>
      </c>
      <c r="L1428" s="6">
        <v>-0.63173630000000003</v>
      </c>
      <c r="M1428" s="6" t="str">
        <f t="shared" si="40"/>
        <v>opposite</v>
      </c>
      <c r="N1428" s="43"/>
    </row>
    <row r="1429" spans="7:14" x14ac:dyDescent="0.15">
      <c r="G1429" s="7"/>
      <c r="H1429" s="6" t="s">
        <v>81</v>
      </c>
      <c r="I1429" s="6" t="s">
        <v>3412</v>
      </c>
      <c r="J1429" s="6" t="s">
        <v>3413</v>
      </c>
      <c r="K1429" s="6">
        <v>-0.72217790000000004</v>
      </c>
      <c r="L1429" s="6">
        <v>1.2740734</v>
      </c>
      <c r="M1429" s="6" t="str">
        <f t="shared" si="40"/>
        <v>opposite</v>
      </c>
      <c r="N1429" s="43"/>
    </row>
    <row r="1430" spans="7:14" x14ac:dyDescent="0.15">
      <c r="G1430" s="7"/>
      <c r="H1430" s="6" t="s">
        <v>81</v>
      </c>
      <c r="I1430" s="6" t="s">
        <v>3229</v>
      </c>
      <c r="J1430" s="6" t="s">
        <v>3230</v>
      </c>
      <c r="K1430" s="6">
        <v>-0.49634400000000001</v>
      </c>
      <c r="L1430" s="6">
        <v>0.68660540000000003</v>
      </c>
      <c r="M1430" s="6" t="str">
        <f t="shared" si="40"/>
        <v>opposite</v>
      </c>
      <c r="N1430" s="43"/>
    </row>
    <row r="1431" spans="7:14" x14ac:dyDescent="0.15">
      <c r="G1431" s="7"/>
      <c r="H1431" s="6" t="s">
        <v>81</v>
      </c>
      <c r="I1431" s="6" t="s">
        <v>2108</v>
      </c>
      <c r="J1431" s="6" t="s">
        <v>2109</v>
      </c>
      <c r="K1431" s="6">
        <v>1.6023997999999999</v>
      </c>
      <c r="L1431" s="6">
        <v>-0.82415899999999997</v>
      </c>
      <c r="M1431" s="6" t="str">
        <f t="shared" si="40"/>
        <v>opposite</v>
      </c>
      <c r="N1431" s="43"/>
    </row>
    <row r="1432" spans="7:14" x14ac:dyDescent="0.15">
      <c r="G1432" s="7"/>
      <c r="H1432" s="6" t="s">
        <v>81</v>
      </c>
      <c r="I1432" s="6" t="s">
        <v>3414</v>
      </c>
      <c r="J1432" s="6" t="s">
        <v>3415</v>
      </c>
      <c r="K1432" s="6">
        <v>1.7962955</v>
      </c>
      <c r="L1432" s="6">
        <v>1.5356175999999999</v>
      </c>
      <c r="M1432" s="6" t="str">
        <f t="shared" si="40"/>
        <v>male-biased</v>
      </c>
      <c r="N1432" s="43"/>
    </row>
    <row r="1433" spans="7:14" x14ac:dyDescent="0.15">
      <c r="G1433" s="7"/>
      <c r="H1433" s="6" t="s">
        <v>81</v>
      </c>
      <c r="I1433" s="6" t="s">
        <v>2078</v>
      </c>
      <c r="J1433" s="6" t="s">
        <v>2079</v>
      </c>
      <c r="K1433" s="6">
        <v>0.76997780000000005</v>
      </c>
      <c r="L1433" s="6">
        <v>-1.1838447999999999</v>
      </c>
      <c r="M1433" s="6" t="str">
        <f t="shared" si="40"/>
        <v>opposite</v>
      </c>
      <c r="N1433" s="43"/>
    </row>
    <row r="1434" spans="7:14" x14ac:dyDescent="0.15">
      <c r="G1434" s="7"/>
      <c r="H1434" s="6" t="s">
        <v>81</v>
      </c>
      <c r="I1434" s="6" t="s">
        <v>3416</v>
      </c>
      <c r="J1434" s="6" t="s">
        <v>3417</v>
      </c>
      <c r="K1434" s="6">
        <v>1.9575673</v>
      </c>
      <c r="L1434" s="6">
        <v>0.75526990000000005</v>
      </c>
      <c r="M1434" s="6" t="str">
        <f t="shared" si="40"/>
        <v>male-biased</v>
      </c>
      <c r="N1434" s="43"/>
    </row>
    <row r="1435" spans="7:14" x14ac:dyDescent="0.15">
      <c r="G1435" s="7"/>
      <c r="H1435" s="6" t="s">
        <v>81</v>
      </c>
      <c r="I1435" s="6" t="s">
        <v>3193</v>
      </c>
      <c r="J1435" s="6" t="s">
        <v>3194</v>
      </c>
      <c r="K1435" s="6">
        <v>1.9187931</v>
      </c>
      <c r="L1435" s="6">
        <v>-0.7598028</v>
      </c>
      <c r="M1435" s="6" t="str">
        <f t="shared" si="40"/>
        <v>opposite</v>
      </c>
      <c r="N1435" s="43"/>
    </row>
    <row r="1436" spans="7:14" x14ac:dyDescent="0.15">
      <c r="G1436" s="7"/>
      <c r="H1436" s="6" t="s">
        <v>81</v>
      </c>
      <c r="I1436" s="6" t="s">
        <v>3023</v>
      </c>
      <c r="J1436" s="6" t="s">
        <v>3024</v>
      </c>
      <c r="K1436" s="6">
        <v>1.9608295</v>
      </c>
      <c r="L1436" s="6">
        <v>-1.3469047999999999</v>
      </c>
      <c r="M1436" s="6" t="str">
        <f t="shared" si="40"/>
        <v>opposite</v>
      </c>
      <c r="N1436" s="43"/>
    </row>
    <row r="1437" spans="7:14" x14ac:dyDescent="0.15">
      <c r="G1437" s="7"/>
      <c r="H1437" s="6" t="s">
        <v>81</v>
      </c>
      <c r="I1437" s="6" t="s">
        <v>117</v>
      </c>
      <c r="J1437" s="6" t="s">
        <v>118</v>
      </c>
      <c r="K1437" s="6">
        <v>9.4463951999999995</v>
      </c>
      <c r="L1437" s="6">
        <v>8.9673151000000004</v>
      </c>
      <c r="M1437" s="6" t="str">
        <f t="shared" si="40"/>
        <v>male-biased</v>
      </c>
      <c r="N1437" s="43"/>
    </row>
    <row r="1438" spans="7:14" x14ac:dyDescent="0.15">
      <c r="G1438" s="7"/>
      <c r="H1438" s="6" t="s">
        <v>81</v>
      </c>
      <c r="I1438" s="6" t="s">
        <v>3418</v>
      </c>
      <c r="J1438" s="6" t="s">
        <v>3419</v>
      </c>
      <c r="K1438" s="6">
        <v>1.4500062</v>
      </c>
      <c r="L1438" s="6">
        <v>1.1302007999999999</v>
      </c>
      <c r="M1438" s="6" t="str">
        <f t="shared" si="40"/>
        <v>male-biased</v>
      </c>
      <c r="N1438" s="43"/>
    </row>
    <row r="1439" spans="7:14" x14ac:dyDescent="0.15">
      <c r="G1439" s="7"/>
      <c r="H1439" s="6" t="s">
        <v>81</v>
      </c>
      <c r="I1439" s="6" t="s">
        <v>3420</v>
      </c>
      <c r="J1439" s="6" t="s">
        <v>3421</v>
      </c>
      <c r="K1439" s="6">
        <v>1.6224270000000001</v>
      </c>
      <c r="L1439" s="6">
        <v>1.2602703</v>
      </c>
      <c r="M1439" s="6" t="str">
        <f t="shared" si="40"/>
        <v>male-biased</v>
      </c>
      <c r="N1439" s="43"/>
    </row>
    <row r="1440" spans="7:14" x14ac:dyDescent="0.15">
      <c r="G1440" s="7"/>
      <c r="H1440" s="6" t="s">
        <v>81</v>
      </c>
      <c r="I1440" s="6" t="s">
        <v>3422</v>
      </c>
      <c r="J1440" s="6" t="s">
        <v>3423</v>
      </c>
      <c r="K1440" s="6">
        <v>0.48814790000000002</v>
      </c>
      <c r="L1440" s="6">
        <v>-0.7605094</v>
      </c>
      <c r="M1440" s="6" t="str">
        <f t="shared" si="40"/>
        <v>opposite</v>
      </c>
      <c r="N1440" s="43"/>
    </row>
    <row r="1441" spans="7:14" x14ac:dyDescent="0.15">
      <c r="G1441" s="7"/>
      <c r="H1441" s="6" t="s">
        <v>78</v>
      </c>
      <c r="I1441" s="6" t="s">
        <v>3424</v>
      </c>
      <c r="J1441" s="6" t="s">
        <v>3425</v>
      </c>
      <c r="K1441" s="6">
        <v>-1.2015598999999999</v>
      </c>
      <c r="L1441" s="6">
        <v>-1.4651984</v>
      </c>
      <c r="M1441" s="6" t="str">
        <f t="shared" si="40"/>
        <v>female-biased</v>
      </c>
      <c r="N1441" s="43"/>
    </row>
    <row r="1442" spans="7:14" x14ac:dyDescent="0.15">
      <c r="G1442" s="7"/>
      <c r="H1442" s="6" t="s">
        <v>78</v>
      </c>
      <c r="I1442" s="6" t="s">
        <v>1896</v>
      </c>
      <c r="J1442" s="6" t="s">
        <v>1897</v>
      </c>
      <c r="K1442" s="6">
        <v>0.76254540000000004</v>
      </c>
      <c r="L1442" s="6">
        <v>1.5328649000000001</v>
      </c>
      <c r="M1442" s="6" t="str">
        <f t="shared" si="40"/>
        <v>male-biased</v>
      </c>
      <c r="N1442" s="43"/>
    </row>
    <row r="1443" spans="7:14" x14ac:dyDescent="0.15">
      <c r="G1443" s="7"/>
      <c r="H1443" s="6" t="s">
        <v>78</v>
      </c>
      <c r="I1443" s="6" t="s">
        <v>3426</v>
      </c>
      <c r="J1443" s="6" t="s">
        <v>3427</v>
      </c>
      <c r="K1443" s="6">
        <v>1.3287515000000001</v>
      </c>
      <c r="L1443" s="6">
        <v>3.3277964999999998</v>
      </c>
      <c r="M1443" s="6" t="str">
        <f t="shared" si="40"/>
        <v>male-biased</v>
      </c>
      <c r="N1443" s="43"/>
    </row>
    <row r="1444" spans="7:14" x14ac:dyDescent="0.15">
      <c r="G1444" s="7"/>
      <c r="H1444" s="6" t="s">
        <v>78</v>
      </c>
      <c r="I1444" s="6" t="s">
        <v>3237</v>
      </c>
      <c r="J1444" s="6" t="s">
        <v>3238</v>
      </c>
      <c r="K1444" s="6">
        <v>1.0826677</v>
      </c>
      <c r="L1444" s="6">
        <v>5.9877615000000004</v>
      </c>
      <c r="M1444" s="6" t="str">
        <f t="shared" si="40"/>
        <v>male-biased</v>
      </c>
      <c r="N1444" s="43"/>
    </row>
    <row r="1445" spans="7:14" x14ac:dyDescent="0.15">
      <c r="G1445" s="7"/>
      <c r="H1445" s="6" t="s">
        <v>78</v>
      </c>
      <c r="I1445" s="6" t="s">
        <v>3428</v>
      </c>
      <c r="J1445" s="6" t="s">
        <v>3429</v>
      </c>
      <c r="K1445" s="6">
        <v>0.68117309999999998</v>
      </c>
      <c r="L1445" s="6">
        <v>-0.95624609999999999</v>
      </c>
      <c r="M1445" s="6" t="str">
        <f t="shared" si="40"/>
        <v>opposite</v>
      </c>
      <c r="N1445" s="43"/>
    </row>
    <row r="1446" spans="7:14" x14ac:dyDescent="0.15">
      <c r="G1446" s="7"/>
      <c r="H1446" s="6" t="s">
        <v>78</v>
      </c>
      <c r="I1446" s="6" t="s">
        <v>367</v>
      </c>
      <c r="J1446" s="6" t="s">
        <v>368</v>
      </c>
      <c r="K1446" s="6">
        <v>-0.94837649999999996</v>
      </c>
      <c r="L1446" s="6">
        <v>-2.3145737999999998</v>
      </c>
      <c r="M1446" s="6" t="str">
        <f t="shared" si="40"/>
        <v>female-biased</v>
      </c>
      <c r="N1446" s="43"/>
    </row>
    <row r="1447" spans="7:14" x14ac:dyDescent="0.15">
      <c r="G1447" s="7"/>
      <c r="H1447" s="6" t="s">
        <v>78</v>
      </c>
      <c r="I1447" s="6" t="s">
        <v>3430</v>
      </c>
      <c r="J1447" s="6" t="s">
        <v>3431</v>
      </c>
      <c r="K1447" s="6">
        <v>1.3360432</v>
      </c>
      <c r="L1447" s="6">
        <v>4.7129823999999996</v>
      </c>
      <c r="M1447" s="6" t="str">
        <f t="shared" si="40"/>
        <v>male-biased</v>
      </c>
      <c r="N1447" s="43"/>
    </row>
    <row r="1448" spans="7:14" x14ac:dyDescent="0.15">
      <c r="G1448" s="7"/>
      <c r="H1448" s="6" t="s">
        <v>78</v>
      </c>
      <c r="I1448" s="6" t="s">
        <v>369</v>
      </c>
      <c r="J1448" s="6" t="s">
        <v>370</v>
      </c>
      <c r="K1448" s="6">
        <v>1.0133422999999999</v>
      </c>
      <c r="L1448" s="6">
        <v>1.9155636</v>
      </c>
      <c r="M1448" s="6" t="str">
        <f t="shared" si="40"/>
        <v>male-biased</v>
      </c>
      <c r="N1448" s="43"/>
    </row>
    <row r="1449" spans="7:14" x14ac:dyDescent="0.15">
      <c r="G1449" s="7"/>
      <c r="H1449" s="6" t="s">
        <v>78</v>
      </c>
      <c r="I1449" s="6" t="s">
        <v>3432</v>
      </c>
      <c r="J1449" s="6" t="s">
        <v>3433</v>
      </c>
      <c r="K1449" s="6">
        <v>0.75320569999999998</v>
      </c>
      <c r="L1449" s="6">
        <v>-2.0919916000000001</v>
      </c>
      <c r="M1449" s="6" t="str">
        <f t="shared" si="40"/>
        <v>opposite</v>
      </c>
      <c r="N1449" s="43"/>
    </row>
    <row r="1450" spans="7:14" x14ac:dyDescent="0.15">
      <c r="G1450" s="7"/>
      <c r="H1450" s="6" t="s">
        <v>78</v>
      </c>
      <c r="I1450" s="6" t="s">
        <v>2700</v>
      </c>
      <c r="J1450" s="6" t="s">
        <v>2701</v>
      </c>
      <c r="K1450" s="6">
        <v>0.78750299999999995</v>
      </c>
      <c r="L1450" s="6">
        <v>-1.1652286000000001</v>
      </c>
      <c r="M1450" s="6" t="str">
        <f t="shared" si="40"/>
        <v>opposite</v>
      </c>
      <c r="N1450" s="43"/>
    </row>
    <row r="1451" spans="7:14" x14ac:dyDescent="0.15">
      <c r="G1451" s="7"/>
      <c r="H1451" s="6" t="s">
        <v>78</v>
      </c>
      <c r="I1451" s="6" t="s">
        <v>91</v>
      </c>
      <c r="J1451" s="6" t="s">
        <v>92</v>
      </c>
      <c r="K1451" s="6">
        <v>9.0240442999999999</v>
      </c>
      <c r="L1451" s="6">
        <v>8.8990367999999993</v>
      </c>
      <c r="M1451" s="6" t="str">
        <f t="shared" si="40"/>
        <v>male-biased</v>
      </c>
      <c r="N1451" s="43"/>
    </row>
    <row r="1452" spans="7:14" x14ac:dyDescent="0.15">
      <c r="G1452" s="7"/>
      <c r="H1452" s="6" t="s">
        <v>78</v>
      </c>
      <c r="I1452" s="6" t="s">
        <v>93</v>
      </c>
      <c r="J1452" s="6" t="s">
        <v>94</v>
      </c>
      <c r="K1452" s="6">
        <v>9.0188051999999992</v>
      </c>
      <c r="L1452" s="6">
        <v>5.7197633999999997</v>
      </c>
      <c r="M1452" s="6" t="str">
        <f t="shared" si="40"/>
        <v>male-biased</v>
      </c>
      <c r="N1452" s="43"/>
    </row>
    <row r="1453" spans="7:14" x14ac:dyDescent="0.15">
      <c r="G1453" s="7"/>
      <c r="H1453" s="6" t="s">
        <v>78</v>
      </c>
      <c r="I1453" s="6" t="s">
        <v>371</v>
      </c>
      <c r="J1453" s="6" t="s">
        <v>372</v>
      </c>
      <c r="K1453" s="6">
        <v>1.6229429</v>
      </c>
      <c r="L1453" s="6">
        <v>3.3892825000000002</v>
      </c>
      <c r="M1453" s="6" t="str">
        <f t="shared" si="40"/>
        <v>male-biased</v>
      </c>
      <c r="N1453" s="43"/>
    </row>
    <row r="1454" spans="7:14" x14ac:dyDescent="0.15">
      <c r="G1454" s="7"/>
      <c r="H1454" s="6" t="s">
        <v>78</v>
      </c>
      <c r="I1454" s="6" t="s">
        <v>2132</v>
      </c>
      <c r="J1454" s="6" t="s">
        <v>2133</v>
      </c>
      <c r="K1454" s="6">
        <v>0.47676410000000002</v>
      </c>
      <c r="L1454" s="6">
        <v>0.93591360000000001</v>
      </c>
      <c r="M1454" s="6" t="str">
        <f t="shared" si="40"/>
        <v>male-biased</v>
      </c>
      <c r="N1454" s="43"/>
    </row>
    <row r="1455" spans="7:14" x14ac:dyDescent="0.15">
      <c r="G1455" s="7"/>
      <c r="H1455" s="6" t="s">
        <v>78</v>
      </c>
      <c r="I1455" s="6" t="s">
        <v>3434</v>
      </c>
      <c r="J1455" s="6" t="s">
        <v>3435</v>
      </c>
      <c r="K1455" s="6">
        <v>2.3235256</v>
      </c>
      <c r="L1455" s="6">
        <v>-3.5697576999999998</v>
      </c>
      <c r="M1455" s="6" t="str">
        <f t="shared" si="40"/>
        <v>opposite</v>
      </c>
      <c r="N1455" s="43"/>
    </row>
    <row r="1456" spans="7:14" x14ac:dyDescent="0.15">
      <c r="G1456" s="7"/>
      <c r="H1456" s="6" t="s">
        <v>78</v>
      </c>
      <c r="I1456" s="6" t="s">
        <v>3436</v>
      </c>
      <c r="J1456" s="6" t="s">
        <v>3437</v>
      </c>
      <c r="K1456" s="6">
        <v>-0.89747060000000001</v>
      </c>
      <c r="L1456" s="6">
        <v>2.0193786</v>
      </c>
      <c r="M1456" s="6" t="str">
        <f t="shared" si="40"/>
        <v>opposite</v>
      </c>
      <c r="N1456" s="43"/>
    </row>
    <row r="1457" spans="7:14" x14ac:dyDescent="0.15">
      <c r="G1457" s="7"/>
      <c r="H1457" s="6" t="s">
        <v>78</v>
      </c>
      <c r="I1457" s="6" t="s">
        <v>3438</v>
      </c>
      <c r="J1457" s="6" t="s">
        <v>3439</v>
      </c>
      <c r="K1457" s="6">
        <v>1.1326427999999999</v>
      </c>
      <c r="L1457" s="6">
        <v>2.2629872</v>
      </c>
      <c r="M1457" s="6" t="str">
        <f t="shared" si="40"/>
        <v>male-biased</v>
      </c>
      <c r="N1457" s="43"/>
    </row>
    <row r="1458" spans="7:14" x14ac:dyDescent="0.15">
      <c r="G1458" s="7"/>
      <c r="H1458" s="6" t="s">
        <v>78</v>
      </c>
      <c r="I1458" s="6" t="s">
        <v>3440</v>
      </c>
      <c r="J1458" s="6" t="s">
        <v>3441</v>
      </c>
      <c r="K1458" s="6">
        <v>-1.8674295999999999</v>
      </c>
      <c r="L1458" s="6">
        <v>-1.1798283000000001</v>
      </c>
      <c r="M1458" s="6" t="str">
        <f t="shared" si="40"/>
        <v>female-biased</v>
      </c>
      <c r="N1458" s="43"/>
    </row>
    <row r="1459" spans="7:14" x14ac:dyDescent="0.15">
      <c r="G1459" s="7"/>
      <c r="H1459" s="6" t="s">
        <v>78</v>
      </c>
      <c r="I1459" s="6" t="s">
        <v>1876</v>
      </c>
      <c r="J1459" s="6" t="s">
        <v>1877</v>
      </c>
      <c r="K1459" s="6">
        <v>-1.2379572999999999</v>
      </c>
      <c r="L1459" s="6">
        <v>-1.8613607000000001</v>
      </c>
      <c r="M1459" s="6" t="str">
        <f t="shared" si="40"/>
        <v>female-biased</v>
      </c>
      <c r="N1459" s="43"/>
    </row>
    <row r="1460" spans="7:14" x14ac:dyDescent="0.15">
      <c r="G1460" s="7"/>
      <c r="H1460" s="6" t="s">
        <v>78</v>
      </c>
      <c r="I1460" s="6" t="s">
        <v>2146</v>
      </c>
      <c r="J1460" s="6" t="s">
        <v>2147</v>
      </c>
      <c r="K1460" s="6">
        <v>0.92027970000000003</v>
      </c>
      <c r="L1460" s="6">
        <v>3.9922868</v>
      </c>
      <c r="M1460" s="6" t="str">
        <f t="shared" si="40"/>
        <v>male-biased</v>
      </c>
      <c r="N1460" s="43"/>
    </row>
    <row r="1461" spans="7:14" x14ac:dyDescent="0.15">
      <c r="G1461" s="7"/>
      <c r="H1461" s="6" t="s">
        <v>78</v>
      </c>
      <c r="I1461" s="6" t="s">
        <v>3442</v>
      </c>
      <c r="J1461" s="6" t="s">
        <v>3443</v>
      </c>
      <c r="K1461" s="6">
        <v>0.52235529999999997</v>
      </c>
      <c r="L1461" s="6">
        <v>-1.3260687</v>
      </c>
      <c r="M1461" s="6" t="str">
        <f t="shared" si="40"/>
        <v>opposite</v>
      </c>
      <c r="N1461" s="43"/>
    </row>
    <row r="1462" spans="7:14" x14ac:dyDescent="0.15">
      <c r="G1462" s="7"/>
      <c r="H1462" s="6" t="s">
        <v>78</v>
      </c>
      <c r="I1462" s="6" t="s">
        <v>3444</v>
      </c>
      <c r="J1462" s="6" t="s">
        <v>3445</v>
      </c>
      <c r="K1462" s="6">
        <v>0.52655540000000001</v>
      </c>
      <c r="L1462" s="6">
        <v>0.75343499999999997</v>
      </c>
      <c r="M1462" s="6" t="str">
        <f t="shared" si="40"/>
        <v>male-biased</v>
      </c>
      <c r="N1462" s="43"/>
    </row>
    <row r="1463" spans="7:14" x14ac:dyDescent="0.15">
      <c r="G1463" s="7"/>
      <c r="H1463" s="6" t="s">
        <v>78</v>
      </c>
      <c r="I1463" s="6" t="s">
        <v>3081</v>
      </c>
      <c r="J1463" s="6" t="s">
        <v>3082</v>
      </c>
      <c r="K1463" s="6">
        <v>1.1171663000000001</v>
      </c>
      <c r="L1463" s="6">
        <v>-1.7765104</v>
      </c>
      <c r="M1463" s="6" t="str">
        <f t="shared" si="40"/>
        <v>opposite</v>
      </c>
      <c r="N1463" s="43"/>
    </row>
    <row r="1464" spans="7:14" x14ac:dyDescent="0.15">
      <c r="G1464" s="7"/>
      <c r="H1464" s="6" t="s">
        <v>78</v>
      </c>
      <c r="I1464" s="6" t="s">
        <v>3446</v>
      </c>
      <c r="J1464" s="6" t="s">
        <v>3447</v>
      </c>
      <c r="K1464" s="6">
        <v>-0.51812910000000001</v>
      </c>
      <c r="L1464" s="6">
        <v>-1.1241595</v>
      </c>
      <c r="M1464" s="6" t="str">
        <f t="shared" si="40"/>
        <v>female-biased</v>
      </c>
      <c r="N1464" s="43"/>
    </row>
    <row r="1465" spans="7:14" x14ac:dyDescent="0.15">
      <c r="G1465" s="7"/>
      <c r="H1465" s="6" t="s">
        <v>78</v>
      </c>
      <c r="I1465" s="6" t="s">
        <v>3448</v>
      </c>
      <c r="J1465" s="6" t="s">
        <v>3449</v>
      </c>
      <c r="K1465" s="6">
        <v>0.73002730000000005</v>
      </c>
      <c r="L1465" s="6">
        <v>1.4204886000000001</v>
      </c>
      <c r="M1465" s="6" t="str">
        <f t="shared" si="40"/>
        <v>male-biased</v>
      </c>
      <c r="N1465" s="43"/>
    </row>
    <row r="1466" spans="7:14" x14ac:dyDescent="0.15">
      <c r="G1466" s="7"/>
      <c r="H1466" s="6" t="s">
        <v>78</v>
      </c>
      <c r="I1466" s="6" t="s">
        <v>3450</v>
      </c>
      <c r="J1466" s="6" t="s">
        <v>3451</v>
      </c>
      <c r="K1466" s="6">
        <v>-0.47638740000000002</v>
      </c>
      <c r="L1466" s="6">
        <v>-0.84100719999999995</v>
      </c>
      <c r="M1466" s="6" t="str">
        <f t="shared" si="40"/>
        <v>female-biased</v>
      </c>
      <c r="N1466" s="43"/>
    </row>
    <row r="1467" spans="7:14" x14ac:dyDescent="0.15">
      <c r="G1467" s="7"/>
      <c r="H1467" s="6" t="s">
        <v>78</v>
      </c>
      <c r="I1467" s="6" t="s">
        <v>3452</v>
      </c>
      <c r="J1467" s="6" t="s">
        <v>3453</v>
      </c>
      <c r="K1467" s="6">
        <v>0.84837600000000002</v>
      </c>
      <c r="L1467" s="6">
        <v>1.7544617</v>
      </c>
      <c r="M1467" s="6" t="str">
        <f t="shared" si="40"/>
        <v>male-biased</v>
      </c>
      <c r="N1467" s="43"/>
    </row>
    <row r="1468" spans="7:14" x14ac:dyDescent="0.15">
      <c r="G1468" s="7"/>
      <c r="H1468" s="6" t="s">
        <v>78</v>
      </c>
      <c r="I1468" s="6" t="s">
        <v>3454</v>
      </c>
      <c r="J1468" s="6" t="s">
        <v>3455</v>
      </c>
      <c r="K1468" s="6">
        <v>1.0808608</v>
      </c>
      <c r="L1468" s="6">
        <v>2.2699552000000001</v>
      </c>
      <c r="M1468" s="6" t="str">
        <f t="shared" si="40"/>
        <v>male-biased</v>
      </c>
      <c r="N1468" s="43"/>
    </row>
    <row r="1469" spans="7:14" x14ac:dyDescent="0.15">
      <c r="G1469" s="7"/>
      <c r="H1469" s="6" t="s">
        <v>78</v>
      </c>
      <c r="I1469" s="6" t="s">
        <v>3456</v>
      </c>
      <c r="J1469" s="6" t="s">
        <v>3457</v>
      </c>
      <c r="K1469" s="6">
        <v>-0.6598195</v>
      </c>
      <c r="L1469" s="6">
        <v>-1.5070905000000001</v>
      </c>
      <c r="M1469" s="6" t="str">
        <f t="shared" si="40"/>
        <v>female-biased</v>
      </c>
      <c r="N1469" s="43"/>
    </row>
    <row r="1470" spans="7:14" x14ac:dyDescent="0.15">
      <c r="G1470" s="7"/>
      <c r="H1470" s="6" t="s">
        <v>78</v>
      </c>
      <c r="I1470" s="6" t="s">
        <v>2344</v>
      </c>
      <c r="J1470" s="6" t="s">
        <v>2345</v>
      </c>
      <c r="K1470" s="6">
        <v>1.3188169999999999</v>
      </c>
      <c r="L1470" s="6">
        <v>1.6259771000000001</v>
      </c>
      <c r="M1470" s="6" t="str">
        <f t="shared" si="40"/>
        <v>male-biased</v>
      </c>
      <c r="N1470" s="43"/>
    </row>
    <row r="1471" spans="7:14" x14ac:dyDescent="0.15">
      <c r="G1471" s="7"/>
      <c r="H1471" s="6" t="s">
        <v>78</v>
      </c>
      <c r="I1471" s="6" t="s">
        <v>2424</v>
      </c>
      <c r="J1471" s="6" t="s">
        <v>2425</v>
      </c>
      <c r="K1471" s="6">
        <v>0.81602770000000002</v>
      </c>
      <c r="L1471" s="6">
        <v>-2.2345309000000002</v>
      </c>
      <c r="M1471" s="6" t="str">
        <f t="shared" si="40"/>
        <v>opposite</v>
      </c>
      <c r="N1471" s="43"/>
    </row>
    <row r="1472" spans="7:14" x14ac:dyDescent="0.15">
      <c r="G1472" s="7"/>
      <c r="H1472" s="6" t="s">
        <v>78</v>
      </c>
      <c r="I1472" s="6" t="s">
        <v>241</v>
      </c>
      <c r="J1472" s="6" t="s">
        <v>242</v>
      </c>
      <c r="K1472" s="6">
        <v>0.55352009999999996</v>
      </c>
      <c r="L1472" s="6">
        <v>-0.85471699999999995</v>
      </c>
      <c r="M1472" s="6" t="str">
        <f t="shared" si="40"/>
        <v>opposite</v>
      </c>
      <c r="N1472" s="43"/>
    </row>
    <row r="1473" spans="7:14" x14ac:dyDescent="0.15">
      <c r="G1473" s="7"/>
      <c r="H1473" s="6" t="s">
        <v>78</v>
      </c>
      <c r="I1473" s="6" t="s">
        <v>3458</v>
      </c>
      <c r="J1473" s="6" t="s">
        <v>3459</v>
      </c>
      <c r="K1473" s="6">
        <v>-0.85263580000000005</v>
      </c>
      <c r="L1473" s="6">
        <v>4.5940851</v>
      </c>
      <c r="M1473" s="6" t="str">
        <f t="shared" si="40"/>
        <v>opposite</v>
      </c>
      <c r="N1473" s="43"/>
    </row>
    <row r="1474" spans="7:14" x14ac:dyDescent="0.15">
      <c r="G1474" s="7"/>
      <c r="H1474" s="6" t="s">
        <v>78</v>
      </c>
      <c r="I1474" s="6" t="s">
        <v>3460</v>
      </c>
      <c r="J1474" s="6" t="s">
        <v>3461</v>
      </c>
      <c r="K1474" s="6">
        <v>0.58424290000000001</v>
      </c>
      <c r="L1474" s="6">
        <v>1.343621</v>
      </c>
      <c r="M1474" s="6" t="str">
        <f t="shared" si="40"/>
        <v>male-biased</v>
      </c>
      <c r="N1474" s="43"/>
    </row>
    <row r="1475" spans="7:14" x14ac:dyDescent="0.15">
      <c r="G1475" s="7"/>
      <c r="H1475" s="6" t="s">
        <v>78</v>
      </c>
      <c r="I1475" s="6" t="s">
        <v>373</v>
      </c>
      <c r="J1475" s="6" t="s">
        <v>374</v>
      </c>
      <c r="K1475" s="6">
        <v>1.0853834</v>
      </c>
      <c r="L1475" s="6">
        <v>2.8883193999999999</v>
      </c>
      <c r="M1475" s="6" t="str">
        <f t="shared" si="40"/>
        <v>male-biased</v>
      </c>
      <c r="N1475" s="43"/>
    </row>
    <row r="1476" spans="7:14" x14ac:dyDescent="0.15">
      <c r="G1476" s="7"/>
      <c r="H1476" s="6" t="s">
        <v>78</v>
      </c>
      <c r="I1476" s="6" t="s">
        <v>3462</v>
      </c>
      <c r="J1476" s="6" t="s">
        <v>3463</v>
      </c>
      <c r="K1476" s="6">
        <v>0.68081930000000002</v>
      </c>
      <c r="L1476" s="6">
        <v>1.7429522</v>
      </c>
      <c r="M1476" s="6" t="str">
        <f t="shared" si="40"/>
        <v>male-biased</v>
      </c>
      <c r="N1476" s="43"/>
    </row>
    <row r="1477" spans="7:14" x14ac:dyDescent="0.15">
      <c r="G1477" s="7"/>
      <c r="H1477" s="6" t="s">
        <v>78</v>
      </c>
      <c r="I1477" s="6" t="s">
        <v>2818</v>
      </c>
      <c r="J1477" s="6" t="s">
        <v>2819</v>
      </c>
      <c r="K1477" s="6">
        <v>0.54711540000000003</v>
      </c>
      <c r="L1477" s="6">
        <v>1.2922868999999999</v>
      </c>
      <c r="M1477" s="6" t="str">
        <f t="shared" si="40"/>
        <v>male-biased</v>
      </c>
      <c r="N1477" s="43"/>
    </row>
    <row r="1478" spans="7:14" x14ac:dyDescent="0.15">
      <c r="G1478" s="7"/>
      <c r="H1478" s="6" t="s">
        <v>78</v>
      </c>
      <c r="I1478" s="6" t="s">
        <v>2110</v>
      </c>
      <c r="J1478" s="6" t="s">
        <v>2111</v>
      </c>
      <c r="K1478" s="6">
        <v>1.6745999</v>
      </c>
      <c r="L1478" s="6">
        <v>-2.2117534000000001</v>
      </c>
      <c r="M1478" s="6" t="str">
        <f t="shared" ref="M1478:M1541" si="41">IF(AND(K1478&gt;0,L1478&gt;0),"male-biased",IF(AND(K1478&lt;0,L1478&lt;0),"female-biased","opposite"))</f>
        <v>opposite</v>
      </c>
      <c r="N1478" s="43"/>
    </row>
    <row r="1479" spans="7:14" x14ac:dyDescent="0.15">
      <c r="G1479" s="7"/>
      <c r="H1479" s="6" t="s">
        <v>78</v>
      </c>
      <c r="I1479" s="6" t="s">
        <v>375</v>
      </c>
      <c r="J1479" s="6" t="s">
        <v>376</v>
      </c>
      <c r="K1479" s="6">
        <v>2.0081375000000001</v>
      </c>
      <c r="L1479" s="6">
        <v>6.9117275999999999</v>
      </c>
      <c r="M1479" s="6" t="str">
        <f t="shared" si="41"/>
        <v>male-biased</v>
      </c>
      <c r="N1479" s="43"/>
    </row>
    <row r="1480" spans="7:14" x14ac:dyDescent="0.15">
      <c r="G1480" s="7"/>
      <c r="H1480" s="6" t="s">
        <v>78</v>
      </c>
      <c r="I1480" s="6" t="s">
        <v>3464</v>
      </c>
      <c r="J1480" s="6" t="s">
        <v>3465</v>
      </c>
      <c r="K1480" s="6">
        <v>-0.69189219999999996</v>
      </c>
      <c r="L1480" s="6">
        <v>-1.6841969999999999</v>
      </c>
      <c r="M1480" s="6" t="str">
        <f t="shared" si="41"/>
        <v>female-biased</v>
      </c>
      <c r="N1480" s="43"/>
    </row>
    <row r="1481" spans="7:14" x14ac:dyDescent="0.15">
      <c r="G1481" s="7"/>
      <c r="H1481" s="6" t="s">
        <v>78</v>
      </c>
      <c r="I1481" s="6" t="s">
        <v>101</v>
      </c>
      <c r="J1481" s="6" t="s">
        <v>143</v>
      </c>
      <c r="K1481" s="6">
        <v>9.2213442000000008</v>
      </c>
      <c r="L1481" s="6">
        <v>7.2816090999999998</v>
      </c>
      <c r="M1481" s="6" t="str">
        <f t="shared" si="41"/>
        <v>male-biased</v>
      </c>
      <c r="N1481" s="43"/>
    </row>
    <row r="1482" spans="7:14" x14ac:dyDescent="0.15">
      <c r="G1482" s="7"/>
      <c r="H1482" s="6" t="s">
        <v>78</v>
      </c>
      <c r="I1482" s="6" t="s">
        <v>3315</v>
      </c>
      <c r="J1482" s="6" t="s">
        <v>3316</v>
      </c>
      <c r="K1482" s="6">
        <v>1.0391243999999999</v>
      </c>
      <c r="L1482" s="6">
        <v>4.1165330999999998</v>
      </c>
      <c r="M1482" s="6" t="str">
        <f t="shared" si="41"/>
        <v>male-biased</v>
      </c>
      <c r="N1482" s="43"/>
    </row>
    <row r="1483" spans="7:14" x14ac:dyDescent="0.15">
      <c r="G1483" s="7"/>
      <c r="H1483" s="6" t="s">
        <v>78</v>
      </c>
      <c r="I1483" s="6" t="s">
        <v>3466</v>
      </c>
      <c r="J1483" s="6" t="s">
        <v>3467</v>
      </c>
      <c r="K1483" s="6">
        <v>0.99556299999999998</v>
      </c>
      <c r="L1483" s="6">
        <v>1.4013095</v>
      </c>
      <c r="M1483" s="6" t="str">
        <f t="shared" si="41"/>
        <v>male-biased</v>
      </c>
      <c r="N1483" s="43"/>
    </row>
    <row r="1484" spans="7:14" x14ac:dyDescent="0.15">
      <c r="G1484" s="7"/>
      <c r="H1484" s="6" t="s">
        <v>78</v>
      </c>
      <c r="I1484" s="6" t="s">
        <v>3468</v>
      </c>
      <c r="J1484" s="6" t="s">
        <v>3469</v>
      </c>
      <c r="K1484" s="6">
        <v>-1.6931932999999999</v>
      </c>
      <c r="L1484" s="6">
        <v>-2.2392851</v>
      </c>
      <c r="M1484" s="6" t="str">
        <f t="shared" si="41"/>
        <v>female-biased</v>
      </c>
      <c r="N1484" s="43"/>
    </row>
    <row r="1485" spans="7:14" x14ac:dyDescent="0.15">
      <c r="G1485" s="7"/>
      <c r="H1485" s="6" t="s">
        <v>78</v>
      </c>
      <c r="I1485" s="6" t="s">
        <v>2112</v>
      </c>
      <c r="J1485" s="6" t="s">
        <v>2113</v>
      </c>
      <c r="K1485" s="6">
        <v>1.3818199</v>
      </c>
      <c r="L1485" s="6">
        <v>3.5667015000000002</v>
      </c>
      <c r="M1485" s="6" t="str">
        <f t="shared" si="41"/>
        <v>male-biased</v>
      </c>
      <c r="N1485" s="43"/>
    </row>
    <row r="1486" spans="7:14" x14ac:dyDescent="0.15">
      <c r="G1486" s="7"/>
      <c r="H1486" s="6" t="s">
        <v>78</v>
      </c>
      <c r="I1486" s="6" t="s">
        <v>3470</v>
      </c>
      <c r="J1486" s="6" t="s">
        <v>3471</v>
      </c>
      <c r="K1486" s="6">
        <v>-0.67014589999999996</v>
      </c>
      <c r="L1486" s="6">
        <v>3.4053504000000001</v>
      </c>
      <c r="M1486" s="6" t="str">
        <f t="shared" si="41"/>
        <v>opposite</v>
      </c>
      <c r="N1486" s="43"/>
    </row>
    <row r="1487" spans="7:14" x14ac:dyDescent="0.15">
      <c r="G1487" s="7"/>
      <c r="H1487" s="6" t="s">
        <v>78</v>
      </c>
      <c r="I1487" s="6" t="s">
        <v>3472</v>
      </c>
      <c r="J1487" s="6" t="s">
        <v>3473</v>
      </c>
      <c r="K1487" s="6">
        <v>-1.0904313999999999</v>
      </c>
      <c r="L1487" s="6">
        <v>2.6144525000000001</v>
      </c>
      <c r="M1487" s="6" t="str">
        <f t="shared" si="41"/>
        <v>opposite</v>
      </c>
      <c r="N1487" s="43"/>
    </row>
    <row r="1488" spans="7:14" x14ac:dyDescent="0.15">
      <c r="G1488" s="7"/>
      <c r="H1488" s="6" t="s">
        <v>78</v>
      </c>
      <c r="I1488" s="6" t="s">
        <v>2114</v>
      </c>
      <c r="J1488" s="6" t="s">
        <v>2115</v>
      </c>
      <c r="K1488" s="6">
        <v>0.87832699999999997</v>
      </c>
      <c r="L1488" s="6">
        <v>2.7862813000000002</v>
      </c>
      <c r="M1488" s="6" t="str">
        <f t="shared" si="41"/>
        <v>male-biased</v>
      </c>
      <c r="N1488" s="43"/>
    </row>
    <row r="1489" spans="7:14" x14ac:dyDescent="0.15">
      <c r="G1489" s="7"/>
      <c r="H1489" s="6" t="s">
        <v>78</v>
      </c>
      <c r="I1489" s="6" t="s">
        <v>3474</v>
      </c>
      <c r="J1489" s="6" t="s">
        <v>3475</v>
      </c>
      <c r="K1489" s="6">
        <v>0.89463250000000005</v>
      </c>
      <c r="L1489" s="6">
        <v>5.4210472999999997</v>
      </c>
      <c r="M1489" s="6" t="str">
        <f t="shared" si="41"/>
        <v>male-biased</v>
      </c>
      <c r="N1489" s="43"/>
    </row>
    <row r="1490" spans="7:14" x14ac:dyDescent="0.15">
      <c r="G1490" s="7"/>
      <c r="H1490" s="6" t="s">
        <v>78</v>
      </c>
      <c r="I1490" s="6" t="s">
        <v>325</v>
      </c>
      <c r="J1490" s="6" t="s">
        <v>326</v>
      </c>
      <c r="K1490" s="6">
        <v>1.1094997</v>
      </c>
      <c r="L1490" s="6">
        <v>-1.1578465</v>
      </c>
      <c r="M1490" s="6" t="str">
        <f t="shared" si="41"/>
        <v>opposite</v>
      </c>
      <c r="N1490" s="43"/>
    </row>
    <row r="1491" spans="7:14" x14ac:dyDescent="0.15">
      <c r="G1491" s="7"/>
      <c r="H1491" s="6" t="s">
        <v>78</v>
      </c>
      <c r="I1491" s="6" t="s">
        <v>105</v>
      </c>
      <c r="J1491" s="6" t="s">
        <v>106</v>
      </c>
      <c r="K1491" s="6">
        <v>8.6291896000000001</v>
      </c>
      <c r="L1491" s="6">
        <v>10.986127700000001</v>
      </c>
      <c r="M1491" s="6" t="str">
        <f t="shared" si="41"/>
        <v>male-biased</v>
      </c>
      <c r="N1491" s="43"/>
    </row>
    <row r="1492" spans="7:14" x14ac:dyDescent="0.15">
      <c r="G1492" s="7"/>
      <c r="H1492" s="6" t="s">
        <v>78</v>
      </c>
      <c r="I1492" s="6" t="s">
        <v>329</v>
      </c>
      <c r="J1492" s="6" t="s">
        <v>330</v>
      </c>
      <c r="K1492" s="6">
        <v>1.2587691000000001</v>
      </c>
      <c r="L1492" s="6">
        <v>-2.6925119</v>
      </c>
      <c r="M1492" s="6" t="str">
        <f t="shared" si="41"/>
        <v>opposite</v>
      </c>
      <c r="N1492" s="43"/>
    </row>
    <row r="1493" spans="7:14" x14ac:dyDescent="0.15">
      <c r="G1493" s="7"/>
      <c r="H1493" s="6" t="s">
        <v>78</v>
      </c>
      <c r="I1493" s="6" t="s">
        <v>3476</v>
      </c>
      <c r="J1493" s="6" t="s">
        <v>3477</v>
      </c>
      <c r="K1493" s="6">
        <v>0.64057200000000003</v>
      </c>
      <c r="L1493" s="6">
        <v>0.94648270000000001</v>
      </c>
      <c r="M1493" s="6" t="str">
        <f t="shared" si="41"/>
        <v>male-biased</v>
      </c>
      <c r="N1493" s="43"/>
    </row>
    <row r="1494" spans="7:14" x14ac:dyDescent="0.15">
      <c r="G1494" s="7"/>
      <c r="H1494" s="6" t="s">
        <v>78</v>
      </c>
      <c r="I1494" s="6" t="s">
        <v>1688</v>
      </c>
      <c r="J1494" s="6" t="s">
        <v>1689</v>
      </c>
      <c r="K1494" s="6">
        <v>1.0293128</v>
      </c>
      <c r="L1494" s="6">
        <v>-2.2688668000000001</v>
      </c>
      <c r="M1494" s="6" t="str">
        <f t="shared" si="41"/>
        <v>opposite</v>
      </c>
      <c r="N1494" s="43"/>
    </row>
    <row r="1495" spans="7:14" x14ac:dyDescent="0.15">
      <c r="G1495" s="7"/>
      <c r="H1495" s="6" t="s">
        <v>78</v>
      </c>
      <c r="I1495" s="6" t="s">
        <v>1904</v>
      </c>
      <c r="J1495" s="6" t="s">
        <v>1905</v>
      </c>
      <c r="K1495" s="6">
        <v>-0.56764159999999997</v>
      </c>
      <c r="L1495" s="6">
        <v>-1.1255965999999999</v>
      </c>
      <c r="M1495" s="6" t="str">
        <f t="shared" si="41"/>
        <v>female-biased</v>
      </c>
      <c r="N1495" s="43"/>
    </row>
    <row r="1496" spans="7:14" x14ac:dyDescent="0.15">
      <c r="G1496" s="7"/>
      <c r="H1496" s="6" t="s">
        <v>78</v>
      </c>
      <c r="I1496" s="6" t="s">
        <v>3478</v>
      </c>
      <c r="J1496" s="6" t="s">
        <v>3479</v>
      </c>
      <c r="K1496" s="6">
        <v>-0.69284880000000004</v>
      </c>
      <c r="L1496" s="6">
        <v>1.3132792</v>
      </c>
      <c r="M1496" s="6" t="str">
        <f t="shared" si="41"/>
        <v>opposite</v>
      </c>
      <c r="N1496" s="43"/>
    </row>
    <row r="1497" spans="7:14" x14ac:dyDescent="0.15">
      <c r="G1497" s="7"/>
      <c r="H1497" s="6" t="s">
        <v>78</v>
      </c>
      <c r="I1497" s="6" t="s">
        <v>3480</v>
      </c>
      <c r="J1497" s="6" t="s">
        <v>3481</v>
      </c>
      <c r="K1497" s="6">
        <v>1.5015181</v>
      </c>
      <c r="L1497" s="6">
        <v>1.9162409</v>
      </c>
      <c r="M1497" s="6" t="str">
        <f t="shared" si="41"/>
        <v>male-biased</v>
      </c>
      <c r="N1497" s="43"/>
    </row>
    <row r="1498" spans="7:14" x14ac:dyDescent="0.15">
      <c r="G1498" s="7"/>
      <c r="H1498" s="6" t="s">
        <v>78</v>
      </c>
      <c r="I1498" s="6" t="s">
        <v>3482</v>
      </c>
      <c r="J1498" s="6" t="s">
        <v>3483</v>
      </c>
      <c r="K1498" s="6">
        <v>0.75310980000000005</v>
      </c>
      <c r="L1498" s="6">
        <v>3.1708216999999999</v>
      </c>
      <c r="M1498" s="6" t="str">
        <f t="shared" si="41"/>
        <v>male-biased</v>
      </c>
      <c r="N1498" s="43"/>
    </row>
    <row r="1499" spans="7:14" x14ac:dyDescent="0.15">
      <c r="G1499" s="7"/>
      <c r="H1499" s="6" t="s">
        <v>78</v>
      </c>
      <c r="I1499" s="6" t="s">
        <v>107</v>
      </c>
      <c r="J1499" s="6" t="s">
        <v>108</v>
      </c>
      <c r="K1499" s="6">
        <v>-0.51223719999999995</v>
      </c>
      <c r="L1499" s="6">
        <v>-1.6873963000000001</v>
      </c>
      <c r="M1499" s="6" t="str">
        <f t="shared" si="41"/>
        <v>female-biased</v>
      </c>
      <c r="N1499" s="43"/>
    </row>
    <row r="1500" spans="7:14" x14ac:dyDescent="0.15">
      <c r="G1500" s="7"/>
      <c r="H1500" s="6" t="s">
        <v>78</v>
      </c>
      <c r="I1500" s="6" t="s">
        <v>2875</v>
      </c>
      <c r="J1500" s="6" t="s">
        <v>2876</v>
      </c>
      <c r="K1500" s="6">
        <v>-0.84900960000000003</v>
      </c>
      <c r="L1500" s="6">
        <v>10.804276399999999</v>
      </c>
      <c r="M1500" s="6" t="str">
        <f t="shared" si="41"/>
        <v>opposite</v>
      </c>
      <c r="N1500" s="43"/>
    </row>
    <row r="1501" spans="7:14" x14ac:dyDescent="0.15">
      <c r="G1501" s="7"/>
      <c r="H1501" s="6" t="s">
        <v>78</v>
      </c>
      <c r="I1501" s="6" t="s">
        <v>1702</v>
      </c>
      <c r="J1501" s="6" t="s">
        <v>1703</v>
      </c>
      <c r="K1501" s="6">
        <v>1.3314474999999999</v>
      </c>
      <c r="L1501" s="6">
        <v>-2.1456076999999998</v>
      </c>
      <c r="M1501" s="6" t="str">
        <f t="shared" si="41"/>
        <v>opposite</v>
      </c>
      <c r="N1501" s="43"/>
    </row>
    <row r="1502" spans="7:14" x14ac:dyDescent="0.15">
      <c r="G1502" s="7"/>
      <c r="H1502" s="6" t="s">
        <v>78</v>
      </c>
      <c r="I1502" s="6" t="s">
        <v>2116</v>
      </c>
      <c r="J1502" s="6" t="s">
        <v>2117</v>
      </c>
      <c r="K1502" s="6">
        <v>-1.4726842</v>
      </c>
      <c r="L1502" s="6">
        <v>6.9885134999999998</v>
      </c>
      <c r="M1502" s="6" t="str">
        <f t="shared" si="41"/>
        <v>opposite</v>
      </c>
      <c r="N1502" s="43"/>
    </row>
    <row r="1503" spans="7:14" x14ac:dyDescent="0.15">
      <c r="G1503" s="7"/>
      <c r="H1503" s="6" t="s">
        <v>78</v>
      </c>
      <c r="I1503" s="6" t="s">
        <v>3484</v>
      </c>
      <c r="J1503" s="6" t="s">
        <v>3485</v>
      </c>
      <c r="K1503" s="6">
        <v>1.1335424999999999</v>
      </c>
      <c r="L1503" s="6">
        <v>-2.5026728</v>
      </c>
      <c r="M1503" s="6" t="str">
        <f t="shared" si="41"/>
        <v>opposite</v>
      </c>
      <c r="N1503" s="43"/>
    </row>
    <row r="1504" spans="7:14" x14ac:dyDescent="0.15">
      <c r="G1504" s="7"/>
      <c r="H1504" s="6" t="s">
        <v>78</v>
      </c>
      <c r="I1504" s="6" t="s">
        <v>109</v>
      </c>
      <c r="J1504" s="6" t="s">
        <v>110</v>
      </c>
      <c r="K1504" s="6">
        <v>8.3458015999999997</v>
      </c>
      <c r="L1504" s="6">
        <v>9.1277991000000007</v>
      </c>
      <c r="M1504" s="6" t="str">
        <f t="shared" si="41"/>
        <v>male-biased</v>
      </c>
      <c r="N1504" s="43"/>
    </row>
    <row r="1505" spans="7:14" x14ac:dyDescent="0.15">
      <c r="G1505" s="7"/>
      <c r="H1505" s="6" t="s">
        <v>78</v>
      </c>
      <c r="I1505" s="6" t="s">
        <v>111</v>
      </c>
      <c r="J1505" s="6" t="s">
        <v>112</v>
      </c>
      <c r="K1505" s="6">
        <v>8.6564285999999999</v>
      </c>
      <c r="L1505" s="6">
        <v>10.9409393</v>
      </c>
      <c r="M1505" s="6" t="str">
        <f t="shared" si="41"/>
        <v>male-biased</v>
      </c>
      <c r="N1505" s="43"/>
    </row>
    <row r="1506" spans="7:14" x14ac:dyDescent="0.15">
      <c r="G1506" s="7"/>
      <c r="H1506" s="6" t="s">
        <v>78</v>
      </c>
      <c r="I1506" s="6" t="s">
        <v>3486</v>
      </c>
      <c r="J1506" s="6" t="s">
        <v>3487</v>
      </c>
      <c r="K1506" s="6">
        <v>0.68376210000000004</v>
      </c>
      <c r="L1506" s="6">
        <v>1.5554209999999999</v>
      </c>
      <c r="M1506" s="6" t="str">
        <f t="shared" si="41"/>
        <v>male-biased</v>
      </c>
      <c r="N1506" s="43"/>
    </row>
    <row r="1507" spans="7:14" x14ac:dyDescent="0.15">
      <c r="G1507" s="7"/>
      <c r="H1507" s="6" t="s">
        <v>78</v>
      </c>
      <c r="I1507" s="6" t="s">
        <v>269</v>
      </c>
      <c r="J1507" s="6" t="s">
        <v>270</v>
      </c>
      <c r="K1507" s="6">
        <v>0.97966750000000002</v>
      </c>
      <c r="L1507" s="6">
        <v>1.3932374999999999</v>
      </c>
      <c r="M1507" s="6" t="str">
        <f t="shared" si="41"/>
        <v>male-biased</v>
      </c>
      <c r="N1507" s="43"/>
    </row>
    <row r="1508" spans="7:14" x14ac:dyDescent="0.15">
      <c r="G1508" s="7"/>
      <c r="H1508" s="6" t="s">
        <v>78</v>
      </c>
      <c r="I1508" s="6" t="s">
        <v>3488</v>
      </c>
      <c r="J1508" s="6" t="s">
        <v>3489</v>
      </c>
      <c r="K1508" s="6">
        <v>1.0485172</v>
      </c>
      <c r="L1508" s="6">
        <v>0.85865460000000005</v>
      </c>
      <c r="M1508" s="6" t="str">
        <f t="shared" si="41"/>
        <v>male-biased</v>
      </c>
      <c r="N1508" s="43"/>
    </row>
    <row r="1509" spans="7:14" x14ac:dyDescent="0.15">
      <c r="G1509" s="7"/>
      <c r="H1509" s="6" t="s">
        <v>78</v>
      </c>
      <c r="I1509" s="6" t="s">
        <v>3490</v>
      </c>
      <c r="J1509" s="6" t="s">
        <v>3491</v>
      </c>
      <c r="K1509" s="6">
        <v>0.83561280000000004</v>
      </c>
      <c r="L1509" s="6">
        <v>0.85708459999999997</v>
      </c>
      <c r="M1509" s="6" t="str">
        <f t="shared" si="41"/>
        <v>male-biased</v>
      </c>
      <c r="N1509" s="43"/>
    </row>
    <row r="1510" spans="7:14" x14ac:dyDescent="0.15">
      <c r="G1510" s="7"/>
      <c r="H1510" s="6" t="s">
        <v>78</v>
      </c>
      <c r="I1510" s="6" t="s">
        <v>3492</v>
      </c>
      <c r="J1510" s="6" t="s">
        <v>3493</v>
      </c>
      <c r="K1510" s="6">
        <v>1.2448828000000001</v>
      </c>
      <c r="L1510" s="6">
        <v>3.7600451000000001</v>
      </c>
      <c r="M1510" s="6" t="str">
        <f t="shared" si="41"/>
        <v>male-biased</v>
      </c>
      <c r="N1510" s="43"/>
    </row>
    <row r="1511" spans="7:14" x14ac:dyDescent="0.15">
      <c r="G1511" s="7"/>
      <c r="H1511" s="6" t="s">
        <v>78</v>
      </c>
      <c r="I1511" s="6" t="s">
        <v>1908</v>
      </c>
      <c r="J1511" s="6" t="s">
        <v>1909</v>
      </c>
      <c r="K1511" s="6">
        <v>1.2931362</v>
      </c>
      <c r="L1511" s="6">
        <v>5.6696904999999997</v>
      </c>
      <c r="M1511" s="6" t="str">
        <f t="shared" si="41"/>
        <v>male-biased</v>
      </c>
      <c r="N1511" s="43"/>
    </row>
    <row r="1512" spans="7:14" x14ac:dyDescent="0.15">
      <c r="G1512" s="7"/>
      <c r="H1512" s="6" t="s">
        <v>78</v>
      </c>
      <c r="I1512" s="6" t="s">
        <v>3494</v>
      </c>
      <c r="J1512" s="6" t="s">
        <v>3495</v>
      </c>
      <c r="K1512" s="6">
        <v>-0.91361820000000005</v>
      </c>
      <c r="L1512" s="6">
        <v>-0.81020219999999998</v>
      </c>
      <c r="M1512" s="6" t="str">
        <f t="shared" si="41"/>
        <v>female-biased</v>
      </c>
      <c r="N1512" s="43"/>
    </row>
    <row r="1513" spans="7:14" x14ac:dyDescent="0.15">
      <c r="G1513" s="7"/>
      <c r="H1513" s="6" t="s">
        <v>78</v>
      </c>
      <c r="I1513" s="6" t="s">
        <v>3496</v>
      </c>
      <c r="J1513" s="6" t="s">
        <v>3497</v>
      </c>
      <c r="K1513" s="6">
        <v>0.52792019999999995</v>
      </c>
      <c r="L1513" s="6">
        <v>-0.72014429999999996</v>
      </c>
      <c r="M1513" s="6" t="str">
        <f t="shared" si="41"/>
        <v>opposite</v>
      </c>
      <c r="N1513" s="43"/>
    </row>
    <row r="1514" spans="7:14" x14ac:dyDescent="0.15">
      <c r="G1514" s="7"/>
      <c r="H1514" s="6" t="s">
        <v>78</v>
      </c>
      <c r="I1514" s="6" t="s">
        <v>2921</v>
      </c>
      <c r="J1514" s="6" t="s">
        <v>2922</v>
      </c>
      <c r="K1514" s="6">
        <v>-1.063725</v>
      </c>
      <c r="L1514" s="6">
        <v>1.4058405</v>
      </c>
      <c r="M1514" s="6" t="str">
        <f t="shared" si="41"/>
        <v>opposite</v>
      </c>
      <c r="N1514" s="43"/>
    </row>
    <row r="1515" spans="7:14" x14ac:dyDescent="0.15">
      <c r="G1515" s="7"/>
      <c r="H1515" s="6" t="s">
        <v>78</v>
      </c>
      <c r="I1515" s="6" t="s">
        <v>3498</v>
      </c>
      <c r="J1515" s="6" t="s">
        <v>3499</v>
      </c>
      <c r="K1515" s="6">
        <v>1.4667987</v>
      </c>
      <c r="L1515" s="6">
        <v>1.5291433000000001</v>
      </c>
      <c r="M1515" s="6" t="str">
        <f t="shared" si="41"/>
        <v>male-biased</v>
      </c>
      <c r="N1515" s="43"/>
    </row>
    <row r="1516" spans="7:14" x14ac:dyDescent="0.15">
      <c r="G1516" s="7"/>
      <c r="H1516" s="6" t="s">
        <v>78</v>
      </c>
      <c r="I1516" s="6" t="s">
        <v>3500</v>
      </c>
      <c r="J1516" s="6" t="s">
        <v>3501</v>
      </c>
      <c r="K1516" s="6">
        <v>-0.7824972</v>
      </c>
      <c r="L1516" s="6">
        <v>1.8190835999999999</v>
      </c>
      <c r="M1516" s="6" t="str">
        <f t="shared" si="41"/>
        <v>opposite</v>
      </c>
      <c r="N1516" s="43"/>
    </row>
    <row r="1517" spans="7:14" x14ac:dyDescent="0.15">
      <c r="G1517" s="7"/>
      <c r="H1517" s="6" t="s">
        <v>78</v>
      </c>
      <c r="I1517" s="6" t="s">
        <v>2927</v>
      </c>
      <c r="J1517" s="6" t="s">
        <v>2928</v>
      </c>
      <c r="K1517" s="6">
        <v>0.74799389999999999</v>
      </c>
      <c r="L1517" s="6">
        <v>-0.80123599999999995</v>
      </c>
      <c r="M1517" s="6" t="str">
        <f t="shared" si="41"/>
        <v>opposite</v>
      </c>
      <c r="N1517" s="43"/>
    </row>
    <row r="1518" spans="7:14" x14ac:dyDescent="0.15">
      <c r="G1518" s="7"/>
      <c r="H1518" s="6" t="s">
        <v>78</v>
      </c>
      <c r="I1518" s="6" t="s">
        <v>1988</v>
      </c>
      <c r="J1518" s="6" t="s">
        <v>1989</v>
      </c>
      <c r="K1518" s="6">
        <v>0.68321690000000002</v>
      </c>
      <c r="L1518" s="6">
        <v>1.5804282000000001</v>
      </c>
      <c r="M1518" s="6" t="str">
        <f t="shared" si="41"/>
        <v>male-biased</v>
      </c>
      <c r="N1518" s="43"/>
    </row>
    <row r="1519" spans="7:14" x14ac:dyDescent="0.15">
      <c r="G1519" s="7"/>
      <c r="H1519" s="6" t="s">
        <v>78</v>
      </c>
      <c r="I1519" s="6" t="s">
        <v>1962</v>
      </c>
      <c r="J1519" s="6" t="s">
        <v>1963</v>
      </c>
      <c r="K1519" s="6">
        <v>0.51852730000000002</v>
      </c>
      <c r="L1519" s="6">
        <v>-1.0595448000000001</v>
      </c>
      <c r="M1519" s="6" t="str">
        <f t="shared" si="41"/>
        <v>opposite</v>
      </c>
      <c r="N1519" s="43"/>
    </row>
    <row r="1520" spans="7:14" x14ac:dyDescent="0.15">
      <c r="G1520" s="7"/>
      <c r="H1520" s="6" t="s">
        <v>78</v>
      </c>
      <c r="I1520" s="6" t="s">
        <v>113</v>
      </c>
      <c r="J1520" s="6" t="s">
        <v>114</v>
      </c>
      <c r="K1520" s="6">
        <v>9.3549313999999999</v>
      </c>
      <c r="L1520" s="6">
        <v>6.7271141999999999</v>
      </c>
      <c r="M1520" s="6" t="str">
        <f t="shared" si="41"/>
        <v>male-biased</v>
      </c>
      <c r="N1520" s="43"/>
    </row>
    <row r="1521" spans="7:14" x14ac:dyDescent="0.15">
      <c r="G1521" s="7"/>
      <c r="H1521" s="6" t="s">
        <v>78</v>
      </c>
      <c r="I1521" s="6" t="s">
        <v>3502</v>
      </c>
      <c r="J1521" s="6" t="s">
        <v>104</v>
      </c>
      <c r="K1521" s="6">
        <v>-1.0129661999999999</v>
      </c>
      <c r="L1521" s="6">
        <v>-1.6292382999999999</v>
      </c>
      <c r="M1521" s="6" t="str">
        <f t="shared" si="41"/>
        <v>female-biased</v>
      </c>
      <c r="N1521" s="43"/>
    </row>
    <row r="1522" spans="7:14" x14ac:dyDescent="0.15">
      <c r="G1522" s="7"/>
      <c r="H1522" s="6" t="s">
        <v>78</v>
      </c>
      <c r="I1522" s="6" t="s">
        <v>2118</v>
      </c>
      <c r="J1522" s="6" t="s">
        <v>2119</v>
      </c>
      <c r="K1522" s="6">
        <v>1.5993858999999999</v>
      </c>
      <c r="L1522" s="6">
        <v>5.8559039000000004</v>
      </c>
      <c r="M1522" s="6" t="str">
        <f t="shared" si="41"/>
        <v>male-biased</v>
      </c>
      <c r="N1522" s="43"/>
    </row>
    <row r="1523" spans="7:14" x14ac:dyDescent="0.15">
      <c r="G1523" s="7"/>
      <c r="H1523" s="6" t="s">
        <v>78</v>
      </c>
      <c r="I1523" s="6" t="s">
        <v>131</v>
      </c>
      <c r="J1523" s="6" t="s">
        <v>132</v>
      </c>
      <c r="K1523" s="6">
        <v>-3.0857638999999999</v>
      </c>
      <c r="L1523" s="6">
        <v>-3.7453615999999998</v>
      </c>
      <c r="M1523" s="6" t="str">
        <f t="shared" si="41"/>
        <v>female-biased</v>
      </c>
      <c r="N1523" s="43"/>
    </row>
    <row r="1524" spans="7:14" x14ac:dyDescent="0.15">
      <c r="G1524" s="7"/>
      <c r="H1524" s="6" t="s">
        <v>78</v>
      </c>
      <c r="I1524" s="6" t="s">
        <v>3503</v>
      </c>
      <c r="J1524" s="6" t="s">
        <v>3504</v>
      </c>
      <c r="K1524" s="6">
        <v>0.61244909999999997</v>
      </c>
      <c r="L1524" s="6">
        <v>1.8540962000000001</v>
      </c>
      <c r="M1524" s="6" t="str">
        <f t="shared" si="41"/>
        <v>male-biased</v>
      </c>
      <c r="N1524" s="43"/>
    </row>
    <row r="1525" spans="7:14" x14ac:dyDescent="0.15">
      <c r="G1525" s="7"/>
      <c r="H1525" s="6" t="s">
        <v>78</v>
      </c>
      <c r="I1525" s="6" t="s">
        <v>2606</v>
      </c>
      <c r="J1525" s="6" t="s">
        <v>2607</v>
      </c>
      <c r="K1525" s="6">
        <v>-1.1157096</v>
      </c>
      <c r="L1525" s="6">
        <v>0.7963903</v>
      </c>
      <c r="M1525" s="6" t="str">
        <f t="shared" si="41"/>
        <v>opposite</v>
      </c>
      <c r="N1525" s="43"/>
    </row>
    <row r="1526" spans="7:14" x14ac:dyDescent="0.15">
      <c r="G1526" s="7"/>
      <c r="H1526" s="6" t="s">
        <v>78</v>
      </c>
      <c r="I1526" s="6" t="s">
        <v>3505</v>
      </c>
      <c r="J1526" s="6" t="s">
        <v>3506</v>
      </c>
      <c r="K1526" s="6">
        <v>-1.2347972</v>
      </c>
      <c r="L1526" s="6">
        <v>1.7770763000000001</v>
      </c>
      <c r="M1526" s="6" t="str">
        <f t="shared" si="41"/>
        <v>opposite</v>
      </c>
      <c r="N1526" s="43"/>
    </row>
    <row r="1527" spans="7:14" x14ac:dyDescent="0.15">
      <c r="G1527" s="7"/>
      <c r="H1527" s="6" t="s">
        <v>78</v>
      </c>
      <c r="I1527" s="6" t="s">
        <v>3507</v>
      </c>
      <c r="J1527" s="6" t="s">
        <v>3508</v>
      </c>
      <c r="K1527" s="6">
        <v>-1.2336392</v>
      </c>
      <c r="L1527" s="6">
        <v>-1.9249795000000001</v>
      </c>
      <c r="M1527" s="6" t="str">
        <f t="shared" si="41"/>
        <v>female-biased</v>
      </c>
      <c r="N1527" s="43"/>
    </row>
    <row r="1528" spans="7:14" x14ac:dyDescent="0.15">
      <c r="G1528" s="7"/>
      <c r="H1528" s="6" t="s">
        <v>78</v>
      </c>
      <c r="I1528" s="6" t="s">
        <v>377</v>
      </c>
      <c r="J1528" s="6" t="s">
        <v>378</v>
      </c>
      <c r="K1528" s="6">
        <v>1.0292482999999999</v>
      </c>
      <c r="L1528" s="6">
        <v>2.1734212999999998</v>
      </c>
      <c r="M1528" s="6" t="str">
        <f t="shared" si="41"/>
        <v>male-biased</v>
      </c>
      <c r="N1528" s="43"/>
    </row>
    <row r="1529" spans="7:14" x14ac:dyDescent="0.15">
      <c r="G1529" s="7"/>
      <c r="H1529" s="6" t="s">
        <v>78</v>
      </c>
      <c r="I1529" s="6" t="s">
        <v>3509</v>
      </c>
      <c r="J1529" s="6" t="s">
        <v>3510</v>
      </c>
      <c r="K1529" s="6">
        <v>1.1239024</v>
      </c>
      <c r="L1529" s="6">
        <v>5.0271213000000001</v>
      </c>
      <c r="M1529" s="6" t="str">
        <f t="shared" si="41"/>
        <v>male-biased</v>
      </c>
      <c r="N1529" s="43"/>
    </row>
    <row r="1530" spans="7:14" x14ac:dyDescent="0.15">
      <c r="G1530" s="7"/>
      <c r="H1530" s="6" t="s">
        <v>78</v>
      </c>
      <c r="I1530" s="6" t="s">
        <v>3511</v>
      </c>
      <c r="J1530" s="6" t="s">
        <v>3512</v>
      </c>
      <c r="K1530" s="6">
        <v>1.0956014000000001</v>
      </c>
      <c r="L1530" s="6">
        <v>-1.2551855999999999</v>
      </c>
      <c r="M1530" s="6" t="str">
        <f t="shared" si="41"/>
        <v>opposite</v>
      </c>
      <c r="N1530" s="43"/>
    </row>
    <row r="1531" spans="7:14" x14ac:dyDescent="0.15">
      <c r="G1531" s="7"/>
      <c r="H1531" s="6" t="s">
        <v>78</v>
      </c>
      <c r="I1531" s="6" t="s">
        <v>3513</v>
      </c>
      <c r="J1531" s="6" t="s">
        <v>3514</v>
      </c>
      <c r="K1531" s="6">
        <v>0.35363</v>
      </c>
      <c r="L1531" s="6">
        <v>0.8498888</v>
      </c>
      <c r="M1531" s="6" t="str">
        <f t="shared" si="41"/>
        <v>male-biased</v>
      </c>
      <c r="N1531" s="43"/>
    </row>
    <row r="1532" spans="7:14" x14ac:dyDescent="0.15">
      <c r="G1532" s="7"/>
      <c r="H1532" s="6" t="s">
        <v>78</v>
      </c>
      <c r="I1532" s="6" t="s">
        <v>3412</v>
      </c>
      <c r="J1532" s="6" t="s">
        <v>3413</v>
      </c>
      <c r="K1532" s="6">
        <v>0.96492840000000002</v>
      </c>
      <c r="L1532" s="6">
        <v>1.9797688</v>
      </c>
      <c r="M1532" s="6" t="str">
        <f t="shared" si="41"/>
        <v>male-biased</v>
      </c>
      <c r="N1532" s="43"/>
    </row>
    <row r="1533" spans="7:14" x14ac:dyDescent="0.15">
      <c r="G1533" s="7"/>
      <c r="H1533" s="6" t="s">
        <v>78</v>
      </c>
      <c r="I1533" s="6" t="s">
        <v>2969</v>
      </c>
      <c r="J1533" s="6" t="s">
        <v>2970</v>
      </c>
      <c r="K1533" s="6">
        <v>-1.8901508</v>
      </c>
      <c r="L1533" s="6">
        <v>-1.1993902000000001</v>
      </c>
      <c r="M1533" s="6" t="str">
        <f t="shared" si="41"/>
        <v>female-biased</v>
      </c>
      <c r="N1533" s="43"/>
    </row>
    <row r="1534" spans="7:14" x14ac:dyDescent="0.15">
      <c r="G1534" s="7"/>
      <c r="H1534" s="6" t="s">
        <v>78</v>
      </c>
      <c r="I1534" s="6" t="s">
        <v>2975</v>
      </c>
      <c r="J1534" s="6" t="s">
        <v>2976</v>
      </c>
      <c r="K1534" s="6">
        <v>1.0721486</v>
      </c>
      <c r="L1534" s="6">
        <v>-1.0293306</v>
      </c>
      <c r="M1534" s="6" t="str">
        <f t="shared" si="41"/>
        <v>opposite</v>
      </c>
      <c r="N1534" s="43"/>
    </row>
    <row r="1535" spans="7:14" x14ac:dyDescent="0.15">
      <c r="G1535" s="7"/>
      <c r="H1535" s="6" t="s">
        <v>78</v>
      </c>
      <c r="I1535" s="6" t="s">
        <v>3515</v>
      </c>
      <c r="J1535" s="6" t="s">
        <v>3516</v>
      </c>
      <c r="K1535" s="6">
        <v>0.5812872</v>
      </c>
      <c r="L1535" s="6">
        <v>-0.85557190000000005</v>
      </c>
      <c r="M1535" s="6" t="str">
        <f t="shared" si="41"/>
        <v>opposite</v>
      </c>
      <c r="N1535" s="43"/>
    </row>
    <row r="1536" spans="7:14" x14ac:dyDescent="0.15">
      <c r="G1536" s="7"/>
      <c r="H1536" s="6" t="s">
        <v>78</v>
      </c>
      <c r="I1536" s="6" t="s">
        <v>3517</v>
      </c>
      <c r="J1536" s="6" t="s">
        <v>3518</v>
      </c>
      <c r="K1536" s="6">
        <v>1.494937</v>
      </c>
      <c r="L1536" s="6">
        <v>5.4715577</v>
      </c>
      <c r="M1536" s="6" t="str">
        <f t="shared" si="41"/>
        <v>male-biased</v>
      </c>
      <c r="N1536" s="43"/>
    </row>
    <row r="1537" spans="7:14" x14ac:dyDescent="0.15">
      <c r="G1537" s="7"/>
      <c r="H1537" s="6" t="s">
        <v>78</v>
      </c>
      <c r="I1537" s="6" t="s">
        <v>3519</v>
      </c>
      <c r="J1537" s="6" t="s">
        <v>3520</v>
      </c>
      <c r="K1537" s="6">
        <v>-1.0344712</v>
      </c>
      <c r="L1537" s="6">
        <v>4.7414325000000002</v>
      </c>
      <c r="M1537" s="6" t="str">
        <f t="shared" si="41"/>
        <v>opposite</v>
      </c>
      <c r="N1537" s="43"/>
    </row>
    <row r="1538" spans="7:14" x14ac:dyDescent="0.15">
      <c r="G1538" s="7"/>
      <c r="H1538" s="6" t="s">
        <v>78</v>
      </c>
      <c r="I1538" s="6" t="s">
        <v>3521</v>
      </c>
      <c r="J1538" s="6" t="s">
        <v>3522</v>
      </c>
      <c r="K1538" s="6">
        <v>0.65495130000000001</v>
      </c>
      <c r="L1538" s="6">
        <v>-0.90505990000000003</v>
      </c>
      <c r="M1538" s="6" t="str">
        <f t="shared" si="41"/>
        <v>opposite</v>
      </c>
      <c r="N1538" s="43"/>
    </row>
    <row r="1539" spans="7:14" x14ac:dyDescent="0.15">
      <c r="G1539" s="7"/>
      <c r="H1539" s="6" t="s">
        <v>78</v>
      </c>
      <c r="I1539" s="6" t="s">
        <v>3523</v>
      </c>
      <c r="J1539" s="6" t="s">
        <v>3524</v>
      </c>
      <c r="K1539" s="6">
        <v>0.70865920000000004</v>
      </c>
      <c r="L1539" s="6">
        <v>1.6013672000000001</v>
      </c>
      <c r="M1539" s="6" t="str">
        <f t="shared" si="41"/>
        <v>male-biased</v>
      </c>
      <c r="N1539" s="43"/>
    </row>
    <row r="1540" spans="7:14" x14ac:dyDescent="0.15">
      <c r="G1540" s="7"/>
      <c r="H1540" s="6" t="s">
        <v>78</v>
      </c>
      <c r="I1540" s="6" t="s">
        <v>1760</v>
      </c>
      <c r="J1540" s="6" t="s">
        <v>1761</v>
      </c>
      <c r="K1540" s="6">
        <v>1.0897311999999999</v>
      </c>
      <c r="L1540" s="6">
        <v>-1.8936971</v>
      </c>
      <c r="M1540" s="6" t="str">
        <f t="shared" si="41"/>
        <v>opposite</v>
      </c>
      <c r="N1540" s="43"/>
    </row>
    <row r="1541" spans="7:14" x14ac:dyDescent="0.15">
      <c r="G1541" s="7"/>
      <c r="H1541" s="6" t="s">
        <v>78</v>
      </c>
      <c r="I1541" s="6" t="s">
        <v>3193</v>
      </c>
      <c r="J1541" s="6" t="s">
        <v>3194</v>
      </c>
      <c r="K1541" s="6">
        <v>1.8142938</v>
      </c>
      <c r="L1541" s="6">
        <v>3.5905646</v>
      </c>
      <c r="M1541" s="6" t="str">
        <f t="shared" si="41"/>
        <v>male-biased</v>
      </c>
      <c r="N1541" s="43"/>
    </row>
    <row r="1542" spans="7:14" x14ac:dyDescent="0.15">
      <c r="G1542" s="7"/>
      <c r="H1542" s="6" t="s">
        <v>78</v>
      </c>
      <c r="I1542" s="6" t="s">
        <v>3525</v>
      </c>
      <c r="J1542" s="6" t="s">
        <v>3526</v>
      </c>
      <c r="K1542" s="6">
        <v>1.2172581</v>
      </c>
      <c r="L1542" s="6">
        <v>-1.2978221999999999</v>
      </c>
      <c r="M1542" s="6" t="str">
        <f t="shared" ref="M1542:M1605" si="42">IF(AND(K1542&gt;0,L1542&gt;0),"male-biased",IF(AND(K1542&lt;0,L1542&lt;0),"female-biased","opposite"))</f>
        <v>opposite</v>
      </c>
      <c r="N1542" s="43"/>
    </row>
    <row r="1543" spans="7:14" x14ac:dyDescent="0.15">
      <c r="G1543" s="7"/>
      <c r="H1543" s="6" t="s">
        <v>78</v>
      </c>
      <c r="I1543" s="6" t="s">
        <v>2642</v>
      </c>
      <c r="J1543" s="6" t="s">
        <v>2643</v>
      </c>
      <c r="K1543" s="6">
        <v>-0.71442280000000002</v>
      </c>
      <c r="L1543" s="6">
        <v>1.1552122</v>
      </c>
      <c r="M1543" s="6" t="str">
        <f t="shared" si="42"/>
        <v>opposite</v>
      </c>
      <c r="N1543" s="43"/>
    </row>
    <row r="1544" spans="7:14" x14ac:dyDescent="0.15">
      <c r="G1544" s="7"/>
      <c r="H1544" s="6" t="s">
        <v>78</v>
      </c>
      <c r="I1544" s="6" t="s">
        <v>3527</v>
      </c>
      <c r="J1544" s="6" t="s">
        <v>3528</v>
      </c>
      <c r="K1544" s="6">
        <v>1.2457221999999999</v>
      </c>
      <c r="L1544" s="6">
        <v>2.5612089</v>
      </c>
      <c r="M1544" s="6" t="str">
        <f t="shared" si="42"/>
        <v>male-biased</v>
      </c>
      <c r="N1544" s="43"/>
    </row>
    <row r="1545" spans="7:14" x14ac:dyDescent="0.15">
      <c r="G1545" s="7"/>
      <c r="H1545" s="6" t="s">
        <v>78</v>
      </c>
      <c r="I1545" s="6" t="s">
        <v>117</v>
      </c>
      <c r="J1545" s="6" t="s">
        <v>118</v>
      </c>
      <c r="K1545" s="6">
        <v>8.0706594000000003</v>
      </c>
      <c r="L1545" s="6">
        <v>8.2581129999999998</v>
      </c>
      <c r="M1545" s="6" t="str">
        <f t="shared" si="42"/>
        <v>male-biased</v>
      </c>
      <c r="N1545" s="43"/>
    </row>
    <row r="1546" spans="7:14" x14ac:dyDescent="0.15">
      <c r="G1546" s="7"/>
      <c r="H1546" s="6" t="s">
        <v>78</v>
      </c>
      <c r="I1546" s="6" t="s">
        <v>3529</v>
      </c>
      <c r="J1546" s="6" t="s">
        <v>3530</v>
      </c>
      <c r="K1546" s="6">
        <v>-1.0488238999999999</v>
      </c>
      <c r="L1546" s="6">
        <v>1.3152227999999999</v>
      </c>
      <c r="M1546" s="6" t="str">
        <f t="shared" si="42"/>
        <v>opposite</v>
      </c>
      <c r="N1546" s="43"/>
    </row>
    <row r="1547" spans="7:14" x14ac:dyDescent="0.15">
      <c r="G1547" s="7"/>
      <c r="H1547" s="6" t="s">
        <v>78</v>
      </c>
      <c r="I1547" s="6" t="s">
        <v>3531</v>
      </c>
      <c r="J1547" s="6" t="s">
        <v>3532</v>
      </c>
      <c r="K1547" s="6">
        <v>-0.94940250000000004</v>
      </c>
      <c r="L1547" s="6">
        <v>1.5836843</v>
      </c>
      <c r="M1547" s="6" t="str">
        <f t="shared" si="42"/>
        <v>opposite</v>
      </c>
      <c r="N1547" s="43"/>
    </row>
    <row r="1548" spans="7:14" x14ac:dyDescent="0.15">
      <c r="G1548" s="7"/>
      <c r="H1548" s="6" t="s">
        <v>78</v>
      </c>
      <c r="I1548" s="6" t="s">
        <v>379</v>
      </c>
      <c r="J1548" s="6" t="s">
        <v>380</v>
      </c>
      <c r="K1548" s="6">
        <v>0.84895390000000004</v>
      </c>
      <c r="L1548" s="6">
        <v>1.5152462</v>
      </c>
      <c r="M1548" s="6" t="str">
        <f t="shared" si="42"/>
        <v>male-biased</v>
      </c>
      <c r="N1548" s="43"/>
    </row>
    <row r="1549" spans="7:14" x14ac:dyDescent="0.15">
      <c r="G1549" s="7"/>
      <c r="H1549" s="6" t="s">
        <v>78</v>
      </c>
      <c r="I1549" s="6" t="s">
        <v>3533</v>
      </c>
      <c r="J1549" s="6" t="s">
        <v>3534</v>
      </c>
      <c r="K1549" s="6">
        <v>1.1592153000000001</v>
      </c>
      <c r="L1549" s="6">
        <v>1.8156228999999999</v>
      </c>
      <c r="M1549" s="6" t="str">
        <f t="shared" si="42"/>
        <v>male-biased</v>
      </c>
      <c r="N1549" s="43"/>
    </row>
    <row r="1550" spans="7:14" x14ac:dyDescent="0.15">
      <c r="G1550" s="7"/>
      <c r="H1550" s="6" t="s">
        <v>78</v>
      </c>
      <c r="I1550" s="6" t="s">
        <v>2650</v>
      </c>
      <c r="J1550" s="6" t="s">
        <v>2651</v>
      </c>
      <c r="K1550" s="6">
        <v>-1.5365639</v>
      </c>
      <c r="L1550" s="6">
        <v>-0.78384359999999997</v>
      </c>
      <c r="M1550" s="6" t="str">
        <f t="shared" si="42"/>
        <v>female-biased</v>
      </c>
      <c r="N1550" s="43"/>
    </row>
    <row r="1551" spans="7:14" x14ac:dyDescent="0.15">
      <c r="G1551" s="7"/>
      <c r="H1551" s="6" t="s">
        <v>78</v>
      </c>
      <c r="I1551" s="6" t="s">
        <v>381</v>
      </c>
      <c r="J1551" s="6" t="s">
        <v>382</v>
      </c>
      <c r="K1551" s="6">
        <v>-1.3715898</v>
      </c>
      <c r="L1551" s="6">
        <v>-2.9489483999999999</v>
      </c>
      <c r="M1551" s="6" t="str">
        <f t="shared" si="42"/>
        <v>female-biased</v>
      </c>
      <c r="N1551" s="43"/>
    </row>
    <row r="1552" spans="7:14" x14ac:dyDescent="0.15">
      <c r="G1552" s="7"/>
      <c r="H1552" s="6" t="s">
        <v>78</v>
      </c>
      <c r="I1552" s="6" t="s">
        <v>3535</v>
      </c>
      <c r="J1552" s="6" t="s">
        <v>3536</v>
      </c>
      <c r="K1552" s="6">
        <v>0.67351760000000005</v>
      </c>
      <c r="L1552" s="6">
        <v>-1.076495</v>
      </c>
      <c r="M1552" s="6" t="str">
        <f t="shared" si="42"/>
        <v>opposite</v>
      </c>
      <c r="N1552" s="43"/>
    </row>
    <row r="1553" spans="7:14" x14ac:dyDescent="0.15">
      <c r="G1553" s="7"/>
      <c r="H1553" s="6" t="s">
        <v>78</v>
      </c>
      <c r="I1553" s="6" t="s">
        <v>135</v>
      </c>
      <c r="J1553" s="6" t="s">
        <v>136</v>
      </c>
      <c r="K1553" s="6">
        <v>-0.4319711</v>
      </c>
      <c r="L1553" s="6">
        <v>-1.0031886000000001</v>
      </c>
      <c r="M1553" s="6" t="str">
        <f t="shared" si="42"/>
        <v>female-biased</v>
      </c>
      <c r="N1553" s="43"/>
    </row>
    <row r="1554" spans="7:14" x14ac:dyDescent="0.15">
      <c r="G1554" s="7"/>
      <c r="H1554" s="6" t="s">
        <v>78</v>
      </c>
      <c r="I1554" s="6" t="s">
        <v>3537</v>
      </c>
      <c r="J1554" s="6" t="s">
        <v>3538</v>
      </c>
      <c r="K1554" s="6">
        <v>0.97599539999999996</v>
      </c>
      <c r="L1554" s="6">
        <v>-2.1485139000000002</v>
      </c>
      <c r="M1554" s="6" t="str">
        <f t="shared" si="42"/>
        <v>opposite</v>
      </c>
      <c r="N1554" s="43"/>
    </row>
    <row r="1555" spans="7:14" x14ac:dyDescent="0.15">
      <c r="G1555" s="7"/>
      <c r="H1555" s="6" t="s">
        <v>78</v>
      </c>
      <c r="I1555" s="6" t="s">
        <v>1772</v>
      </c>
      <c r="J1555" s="6" t="s">
        <v>1773</v>
      </c>
      <c r="K1555" s="6">
        <v>1.2006736</v>
      </c>
      <c r="L1555" s="6">
        <v>-1.6321000999999999</v>
      </c>
      <c r="M1555" s="6" t="str">
        <f t="shared" si="42"/>
        <v>opposite</v>
      </c>
      <c r="N1555" s="43"/>
    </row>
    <row r="1556" spans="7:14" x14ac:dyDescent="0.15">
      <c r="G1556" s="7"/>
      <c r="H1556" s="6" t="s">
        <v>78</v>
      </c>
      <c r="I1556" s="6" t="s">
        <v>3539</v>
      </c>
      <c r="J1556" s="6" t="s">
        <v>3540</v>
      </c>
      <c r="K1556" s="6">
        <v>0.50602999999999998</v>
      </c>
      <c r="L1556" s="6">
        <v>1.1421764000000001</v>
      </c>
      <c r="M1556" s="6" t="str">
        <f t="shared" si="42"/>
        <v>male-biased</v>
      </c>
      <c r="N1556" s="43"/>
    </row>
    <row r="1557" spans="7:14" x14ac:dyDescent="0.15">
      <c r="G1557" s="7"/>
      <c r="H1557" s="6" t="s">
        <v>78</v>
      </c>
      <c r="I1557" s="6" t="s">
        <v>3541</v>
      </c>
      <c r="J1557" s="6" t="s">
        <v>3542</v>
      </c>
      <c r="K1557" s="6">
        <v>1.1246925000000001</v>
      </c>
      <c r="L1557" s="6">
        <v>2.1758206000000002</v>
      </c>
      <c r="M1557" s="6" t="str">
        <f t="shared" si="42"/>
        <v>male-biased</v>
      </c>
      <c r="N1557" s="43"/>
    </row>
    <row r="1558" spans="7:14" x14ac:dyDescent="0.15">
      <c r="G1558" s="7"/>
      <c r="H1558" s="6" t="s">
        <v>78</v>
      </c>
      <c r="I1558" s="6" t="s">
        <v>3543</v>
      </c>
      <c r="J1558" s="6" t="s">
        <v>3544</v>
      </c>
      <c r="K1558" s="6">
        <v>0.81461530000000004</v>
      </c>
      <c r="L1558" s="6">
        <v>1.9294178</v>
      </c>
      <c r="M1558" s="6" t="str">
        <f t="shared" si="42"/>
        <v>male-biased</v>
      </c>
      <c r="N1558" s="43"/>
    </row>
    <row r="1559" spans="7:14" x14ac:dyDescent="0.15">
      <c r="G1559" s="7"/>
      <c r="H1559" s="6" t="s">
        <v>78</v>
      </c>
      <c r="I1559" s="6" t="s">
        <v>3545</v>
      </c>
      <c r="J1559" s="6" t="s">
        <v>3546</v>
      </c>
      <c r="K1559" s="6">
        <v>1.4590688999999999</v>
      </c>
      <c r="L1559" s="6">
        <v>5.9284074000000002</v>
      </c>
      <c r="M1559" s="6" t="str">
        <f t="shared" si="42"/>
        <v>male-biased</v>
      </c>
      <c r="N1559" s="43"/>
    </row>
    <row r="1560" spans="7:14" x14ac:dyDescent="0.15">
      <c r="G1560" s="7"/>
      <c r="H1560" s="6" t="s">
        <v>78</v>
      </c>
      <c r="I1560" s="6" t="s">
        <v>1782</v>
      </c>
      <c r="J1560" s="6" t="s">
        <v>1783</v>
      </c>
      <c r="K1560" s="6">
        <v>0.87446120000000005</v>
      </c>
      <c r="L1560" s="6">
        <v>-1.1343934</v>
      </c>
      <c r="M1560" s="6" t="str">
        <f t="shared" si="42"/>
        <v>opposite</v>
      </c>
      <c r="N1560" s="43"/>
    </row>
    <row r="1561" spans="7:14" x14ac:dyDescent="0.15">
      <c r="G1561" s="7"/>
      <c r="H1561" s="6" t="s">
        <v>78</v>
      </c>
      <c r="I1561" s="6" t="s">
        <v>3051</v>
      </c>
      <c r="J1561" s="6" t="s">
        <v>3052</v>
      </c>
      <c r="K1561" s="6">
        <v>-0.83363920000000002</v>
      </c>
      <c r="L1561" s="6">
        <v>0.77753410000000001</v>
      </c>
      <c r="M1561" s="6" t="str">
        <f t="shared" si="42"/>
        <v>opposite</v>
      </c>
      <c r="N1561" s="43"/>
    </row>
    <row r="1562" spans="7:14" x14ac:dyDescent="0.15">
      <c r="G1562" s="7"/>
      <c r="H1562" s="6" t="s">
        <v>78</v>
      </c>
      <c r="I1562" s="6" t="s">
        <v>3547</v>
      </c>
      <c r="J1562" s="6" t="s">
        <v>3548</v>
      </c>
      <c r="K1562" s="6">
        <v>-0.48141919999999999</v>
      </c>
      <c r="L1562" s="6">
        <v>-0.70658869999999996</v>
      </c>
      <c r="M1562" s="6" t="str">
        <f t="shared" si="42"/>
        <v>female-biased</v>
      </c>
      <c r="N1562" s="43"/>
    </row>
    <row r="1563" spans="7:14" x14ac:dyDescent="0.15">
      <c r="G1563" s="7"/>
      <c r="H1563" s="6" t="s">
        <v>78</v>
      </c>
      <c r="I1563" s="6" t="s">
        <v>3549</v>
      </c>
      <c r="J1563" s="6" t="s">
        <v>3550</v>
      </c>
      <c r="K1563" s="6">
        <v>-0.86467150000000004</v>
      </c>
      <c r="L1563" s="6">
        <v>1.8388198</v>
      </c>
      <c r="M1563" s="6" t="str">
        <f t="shared" si="42"/>
        <v>opposite</v>
      </c>
      <c r="N1563" s="43"/>
    </row>
    <row r="1564" spans="7:14" x14ac:dyDescent="0.15">
      <c r="G1564" s="7"/>
      <c r="H1564" s="6" t="s">
        <v>75</v>
      </c>
      <c r="I1564" s="6" t="s">
        <v>3551</v>
      </c>
      <c r="J1564" s="6" t="s">
        <v>3552</v>
      </c>
      <c r="K1564" s="6">
        <v>-0.74071659999999995</v>
      </c>
      <c r="L1564" s="6">
        <v>0.86209639999999998</v>
      </c>
      <c r="M1564" s="6" t="str">
        <f t="shared" si="42"/>
        <v>opposite</v>
      </c>
      <c r="N1564" s="43"/>
    </row>
    <row r="1565" spans="7:14" x14ac:dyDescent="0.15">
      <c r="G1565" s="7"/>
      <c r="H1565" s="6" t="s">
        <v>75</v>
      </c>
      <c r="I1565" s="6" t="s">
        <v>3553</v>
      </c>
      <c r="J1565" s="6" t="s">
        <v>3554</v>
      </c>
      <c r="K1565" s="6">
        <v>-0.65575059999999996</v>
      </c>
      <c r="L1565" s="6">
        <v>-0.65815509999999999</v>
      </c>
      <c r="M1565" s="6" t="str">
        <f t="shared" si="42"/>
        <v>female-biased</v>
      </c>
      <c r="N1565" s="43"/>
    </row>
    <row r="1566" spans="7:14" x14ac:dyDescent="0.15">
      <c r="G1566" s="7"/>
      <c r="H1566" s="6" t="s">
        <v>75</v>
      </c>
      <c r="I1566" s="6" t="s">
        <v>3555</v>
      </c>
      <c r="J1566" s="6" t="s">
        <v>3556</v>
      </c>
      <c r="K1566" s="6">
        <v>-0.71545510000000001</v>
      </c>
      <c r="L1566" s="6">
        <v>-0.92957270000000003</v>
      </c>
      <c r="M1566" s="6" t="str">
        <f t="shared" si="42"/>
        <v>female-biased</v>
      </c>
      <c r="N1566" s="43"/>
    </row>
    <row r="1567" spans="7:14" x14ac:dyDescent="0.15">
      <c r="G1567" s="7"/>
      <c r="H1567" s="6" t="s">
        <v>75</v>
      </c>
      <c r="I1567" s="6" t="s">
        <v>91</v>
      </c>
      <c r="J1567" s="6" t="s">
        <v>92</v>
      </c>
      <c r="K1567" s="6">
        <v>9.1485918000000002</v>
      </c>
      <c r="L1567" s="6">
        <v>9.8658146000000002</v>
      </c>
      <c r="M1567" s="6" t="str">
        <f t="shared" si="42"/>
        <v>male-biased</v>
      </c>
      <c r="N1567" s="43"/>
    </row>
    <row r="1568" spans="7:14" x14ac:dyDescent="0.15">
      <c r="G1568" s="7"/>
      <c r="H1568" s="6" t="s">
        <v>75</v>
      </c>
      <c r="I1568" s="6" t="s">
        <v>93</v>
      </c>
      <c r="J1568" s="6" t="s">
        <v>94</v>
      </c>
      <c r="K1568" s="6">
        <v>7.8162191999999999</v>
      </c>
      <c r="L1568" s="6">
        <v>7.2604195000000002</v>
      </c>
      <c r="M1568" s="6" t="str">
        <f t="shared" si="42"/>
        <v>male-biased</v>
      </c>
      <c r="N1568" s="43"/>
    </row>
    <row r="1569" spans="7:14" x14ac:dyDescent="0.15">
      <c r="G1569" s="7"/>
      <c r="H1569" s="6" t="s">
        <v>75</v>
      </c>
      <c r="I1569" s="6" t="s">
        <v>95</v>
      </c>
      <c r="J1569" s="6" t="s">
        <v>96</v>
      </c>
      <c r="K1569" s="6">
        <v>-12.988288799999999</v>
      </c>
      <c r="L1569" s="6">
        <v>-11.7423173</v>
      </c>
      <c r="M1569" s="6" t="str">
        <f t="shared" si="42"/>
        <v>female-biased</v>
      </c>
      <c r="N1569" s="43"/>
    </row>
    <row r="1570" spans="7:14" x14ac:dyDescent="0.15">
      <c r="G1570" s="7"/>
      <c r="H1570" s="6" t="s">
        <v>75</v>
      </c>
      <c r="I1570" s="6" t="s">
        <v>3557</v>
      </c>
      <c r="J1570" s="6" t="s">
        <v>3558</v>
      </c>
      <c r="K1570" s="6">
        <v>-0.67522950000000004</v>
      </c>
      <c r="L1570" s="6">
        <v>-0.96004920000000005</v>
      </c>
      <c r="M1570" s="6" t="str">
        <f t="shared" si="42"/>
        <v>female-biased</v>
      </c>
      <c r="N1570" s="43"/>
    </row>
    <row r="1571" spans="7:14" x14ac:dyDescent="0.15">
      <c r="G1571" s="7"/>
      <c r="H1571" s="6" t="s">
        <v>75</v>
      </c>
      <c r="I1571" s="6" t="s">
        <v>3559</v>
      </c>
      <c r="J1571" s="6" t="s">
        <v>3560</v>
      </c>
      <c r="K1571" s="6">
        <v>-0.67564199999999996</v>
      </c>
      <c r="L1571" s="6">
        <v>-0.89748459999999997</v>
      </c>
      <c r="M1571" s="6" t="str">
        <f t="shared" si="42"/>
        <v>female-biased</v>
      </c>
      <c r="N1571" s="43"/>
    </row>
    <row r="1572" spans="7:14" x14ac:dyDescent="0.15">
      <c r="G1572" s="7"/>
      <c r="H1572" s="6" t="s">
        <v>75</v>
      </c>
      <c r="I1572" s="6" t="s">
        <v>3199</v>
      </c>
      <c r="J1572" s="6" t="s">
        <v>3200</v>
      </c>
      <c r="K1572" s="6">
        <v>1.1302855999999999</v>
      </c>
      <c r="L1572" s="6">
        <v>1.1729984</v>
      </c>
      <c r="M1572" s="6" t="str">
        <f t="shared" si="42"/>
        <v>male-biased</v>
      </c>
      <c r="N1572" s="43"/>
    </row>
    <row r="1573" spans="7:14" x14ac:dyDescent="0.15">
      <c r="G1573" s="7"/>
      <c r="H1573" s="6" t="s">
        <v>75</v>
      </c>
      <c r="I1573" s="6" t="s">
        <v>3203</v>
      </c>
      <c r="J1573" s="6" t="s">
        <v>3204</v>
      </c>
      <c r="K1573" s="6">
        <v>-1.2688687000000001</v>
      </c>
      <c r="L1573" s="6">
        <v>-1.3368416999999999</v>
      </c>
      <c r="M1573" s="6" t="str">
        <f t="shared" si="42"/>
        <v>female-biased</v>
      </c>
      <c r="N1573" s="43"/>
    </row>
    <row r="1574" spans="7:14" x14ac:dyDescent="0.15">
      <c r="G1574" s="7"/>
      <c r="H1574" s="6" t="s">
        <v>75</v>
      </c>
      <c r="I1574" s="6" t="s">
        <v>3561</v>
      </c>
      <c r="J1574" s="6" t="s">
        <v>3562</v>
      </c>
      <c r="K1574" s="6">
        <v>-0.44892650000000001</v>
      </c>
      <c r="L1574" s="6">
        <v>-0.70516959999999995</v>
      </c>
      <c r="M1574" s="6" t="str">
        <f t="shared" si="42"/>
        <v>female-biased</v>
      </c>
      <c r="N1574" s="43"/>
    </row>
    <row r="1575" spans="7:14" x14ac:dyDescent="0.15">
      <c r="G1575" s="7"/>
      <c r="H1575" s="6" t="s">
        <v>75</v>
      </c>
      <c r="I1575" s="6" t="s">
        <v>3563</v>
      </c>
      <c r="J1575" s="6" t="s">
        <v>3564</v>
      </c>
      <c r="K1575" s="6">
        <v>-0.80724119999999999</v>
      </c>
      <c r="L1575" s="6">
        <v>-1.1037193000000001</v>
      </c>
      <c r="M1575" s="6" t="str">
        <f t="shared" si="42"/>
        <v>female-biased</v>
      </c>
      <c r="N1575" s="43"/>
    </row>
    <row r="1576" spans="7:14" x14ac:dyDescent="0.15">
      <c r="G1576" s="7"/>
      <c r="H1576" s="6" t="s">
        <v>75</v>
      </c>
      <c r="I1576" s="6" t="s">
        <v>3565</v>
      </c>
      <c r="J1576" s="6" t="s">
        <v>3566</v>
      </c>
      <c r="K1576" s="6">
        <v>0.6115602</v>
      </c>
      <c r="L1576" s="6">
        <v>0.6401538</v>
      </c>
      <c r="M1576" s="6" t="str">
        <f t="shared" si="42"/>
        <v>male-biased</v>
      </c>
      <c r="N1576" s="43"/>
    </row>
    <row r="1577" spans="7:14" x14ac:dyDescent="0.15">
      <c r="G1577" s="7"/>
      <c r="H1577" s="6" t="s">
        <v>75</v>
      </c>
      <c r="I1577" s="6" t="s">
        <v>101</v>
      </c>
      <c r="J1577" s="6" t="s">
        <v>143</v>
      </c>
      <c r="K1577" s="6">
        <v>9.5618888000000002</v>
      </c>
      <c r="L1577" s="6">
        <v>7.4394698999999997</v>
      </c>
      <c r="M1577" s="6" t="str">
        <f t="shared" si="42"/>
        <v>male-biased</v>
      </c>
      <c r="N1577" s="43"/>
    </row>
    <row r="1578" spans="7:14" x14ac:dyDescent="0.15">
      <c r="G1578" s="7"/>
      <c r="H1578" s="6" t="s">
        <v>75</v>
      </c>
      <c r="I1578" s="6" t="s">
        <v>105</v>
      </c>
      <c r="J1578" s="6" t="s">
        <v>106</v>
      </c>
      <c r="K1578" s="6">
        <v>11.742552999999999</v>
      </c>
      <c r="L1578" s="6">
        <v>10.7833758</v>
      </c>
      <c r="M1578" s="6" t="str">
        <f t="shared" si="42"/>
        <v>male-biased</v>
      </c>
      <c r="N1578" s="43"/>
    </row>
    <row r="1579" spans="7:14" x14ac:dyDescent="0.15">
      <c r="G1579" s="7"/>
      <c r="H1579" s="6" t="s">
        <v>75</v>
      </c>
      <c r="I1579" s="6" t="s">
        <v>3567</v>
      </c>
      <c r="J1579" s="6" t="s">
        <v>3568</v>
      </c>
      <c r="K1579" s="6">
        <v>-0.60830450000000003</v>
      </c>
      <c r="L1579" s="6">
        <v>-0.77348669999999997</v>
      </c>
      <c r="M1579" s="6" t="str">
        <f t="shared" si="42"/>
        <v>female-biased</v>
      </c>
      <c r="N1579" s="43"/>
    </row>
    <row r="1580" spans="7:14" x14ac:dyDescent="0.15">
      <c r="G1580" s="7"/>
      <c r="H1580" s="6" t="s">
        <v>75</v>
      </c>
      <c r="I1580" s="6" t="s">
        <v>3569</v>
      </c>
      <c r="J1580" s="6" t="s">
        <v>3570</v>
      </c>
      <c r="K1580" s="6">
        <v>-0.6077671</v>
      </c>
      <c r="L1580" s="6">
        <v>-0.65438669999999999</v>
      </c>
      <c r="M1580" s="6" t="str">
        <f t="shared" si="42"/>
        <v>female-biased</v>
      </c>
      <c r="N1580" s="43"/>
    </row>
    <row r="1581" spans="7:14" x14ac:dyDescent="0.15">
      <c r="G1581" s="7"/>
      <c r="H1581" s="6" t="s">
        <v>75</v>
      </c>
      <c r="I1581" s="6" t="s">
        <v>3571</v>
      </c>
      <c r="J1581" s="6" t="s">
        <v>3572</v>
      </c>
      <c r="K1581" s="6">
        <v>-0.53911070000000005</v>
      </c>
      <c r="L1581" s="6">
        <v>-1.0976743</v>
      </c>
      <c r="M1581" s="6" t="str">
        <f t="shared" si="42"/>
        <v>female-biased</v>
      </c>
      <c r="N1581" s="43"/>
    </row>
    <row r="1582" spans="7:14" x14ac:dyDescent="0.15">
      <c r="G1582" s="7"/>
      <c r="H1582" s="6" t="s">
        <v>75</v>
      </c>
      <c r="I1582" s="6" t="s">
        <v>107</v>
      </c>
      <c r="J1582" s="6" t="s">
        <v>108</v>
      </c>
      <c r="K1582" s="6">
        <v>-0.53993820000000003</v>
      </c>
      <c r="L1582" s="6">
        <v>-1.0301724000000001</v>
      </c>
      <c r="M1582" s="6" t="str">
        <f t="shared" si="42"/>
        <v>female-biased</v>
      </c>
      <c r="N1582" s="43"/>
    </row>
    <row r="1583" spans="7:14" x14ac:dyDescent="0.15">
      <c r="G1583" s="7"/>
      <c r="H1583" s="6" t="s">
        <v>75</v>
      </c>
      <c r="I1583" s="6" t="s">
        <v>109</v>
      </c>
      <c r="J1583" s="6" t="s">
        <v>110</v>
      </c>
      <c r="K1583" s="6">
        <v>11.749117200000001</v>
      </c>
      <c r="L1583" s="6">
        <v>10.139950900000001</v>
      </c>
      <c r="M1583" s="6" t="str">
        <f t="shared" si="42"/>
        <v>male-biased</v>
      </c>
      <c r="N1583" s="43"/>
    </row>
    <row r="1584" spans="7:14" x14ac:dyDescent="0.15">
      <c r="G1584" s="7"/>
      <c r="H1584" s="6" t="s">
        <v>75</v>
      </c>
      <c r="I1584" s="6" t="s">
        <v>111</v>
      </c>
      <c r="J1584" s="6" t="s">
        <v>112</v>
      </c>
      <c r="K1584" s="6">
        <v>10.771653199999999</v>
      </c>
      <c r="L1584" s="6">
        <v>11.098144400000001</v>
      </c>
      <c r="M1584" s="6" t="str">
        <f t="shared" si="42"/>
        <v>male-biased</v>
      </c>
      <c r="N1584" s="43"/>
    </row>
    <row r="1585" spans="7:14" x14ac:dyDescent="0.15">
      <c r="G1585" s="7"/>
      <c r="H1585" s="6" t="s">
        <v>75</v>
      </c>
      <c r="I1585" s="6" t="s">
        <v>3573</v>
      </c>
      <c r="J1585" s="6">
        <v>43893</v>
      </c>
      <c r="K1585" s="6">
        <v>-0.66863790000000001</v>
      </c>
      <c r="L1585" s="6">
        <v>-1.1973800999999999</v>
      </c>
      <c r="M1585" s="6" t="str">
        <f t="shared" si="42"/>
        <v>female-biased</v>
      </c>
      <c r="N1585" s="43"/>
    </row>
    <row r="1586" spans="7:14" x14ac:dyDescent="0.15">
      <c r="G1586" s="7"/>
      <c r="H1586" s="6" t="s">
        <v>75</v>
      </c>
      <c r="I1586" s="6" t="s">
        <v>113</v>
      </c>
      <c r="J1586" s="6" t="s">
        <v>114</v>
      </c>
      <c r="K1586" s="6">
        <v>9.3491198999999998</v>
      </c>
      <c r="L1586" s="6">
        <v>8.7803839000000004</v>
      </c>
      <c r="M1586" s="6" t="str">
        <f t="shared" si="42"/>
        <v>male-biased</v>
      </c>
      <c r="N1586" s="43"/>
    </row>
    <row r="1587" spans="7:14" x14ac:dyDescent="0.15">
      <c r="G1587" s="7"/>
      <c r="H1587" s="6" t="s">
        <v>75</v>
      </c>
      <c r="I1587" s="6" t="s">
        <v>3574</v>
      </c>
      <c r="J1587" s="6" t="s">
        <v>3575</v>
      </c>
      <c r="K1587" s="6">
        <v>-0.65397470000000002</v>
      </c>
      <c r="L1587" s="6">
        <v>-1.0560358999999999</v>
      </c>
      <c r="M1587" s="6" t="str">
        <f t="shared" si="42"/>
        <v>female-biased</v>
      </c>
      <c r="N1587" s="43"/>
    </row>
    <row r="1588" spans="7:14" x14ac:dyDescent="0.15">
      <c r="G1588" s="7"/>
      <c r="H1588" s="6" t="s">
        <v>75</v>
      </c>
      <c r="I1588" s="6" t="s">
        <v>3576</v>
      </c>
      <c r="J1588" s="6" t="s">
        <v>3577</v>
      </c>
      <c r="K1588" s="6">
        <v>-0.77241700000000002</v>
      </c>
      <c r="L1588" s="6">
        <v>-0.54269900000000004</v>
      </c>
      <c r="M1588" s="6" t="str">
        <f t="shared" si="42"/>
        <v>female-biased</v>
      </c>
      <c r="N1588" s="43"/>
    </row>
    <row r="1589" spans="7:14" x14ac:dyDescent="0.15">
      <c r="G1589" s="7"/>
      <c r="H1589" s="6" t="s">
        <v>75</v>
      </c>
      <c r="I1589" s="6" t="s">
        <v>3578</v>
      </c>
      <c r="J1589" s="6" t="s">
        <v>3579</v>
      </c>
      <c r="K1589" s="6">
        <v>-0.6231006</v>
      </c>
      <c r="L1589" s="6">
        <v>-0.5425162</v>
      </c>
      <c r="M1589" s="6" t="str">
        <f t="shared" si="42"/>
        <v>female-biased</v>
      </c>
      <c r="N1589" s="43"/>
    </row>
    <row r="1590" spans="7:14" x14ac:dyDescent="0.15">
      <c r="G1590" s="7"/>
      <c r="H1590" s="6" t="s">
        <v>75</v>
      </c>
      <c r="I1590" s="6" t="s">
        <v>3580</v>
      </c>
      <c r="J1590" s="6" t="s">
        <v>3581</v>
      </c>
      <c r="K1590" s="6">
        <v>0.79293919999999996</v>
      </c>
      <c r="L1590" s="6">
        <v>1.0787783</v>
      </c>
      <c r="M1590" s="6" t="str">
        <f t="shared" si="42"/>
        <v>male-biased</v>
      </c>
      <c r="N1590" s="43"/>
    </row>
    <row r="1591" spans="7:14" x14ac:dyDescent="0.15">
      <c r="G1591" s="7"/>
      <c r="H1591" s="6" t="s">
        <v>75</v>
      </c>
      <c r="I1591" s="6" t="s">
        <v>3582</v>
      </c>
      <c r="J1591" s="6" t="s">
        <v>3583</v>
      </c>
      <c r="K1591" s="6">
        <v>0.41405170000000002</v>
      </c>
      <c r="L1591" s="6">
        <v>0.55991480000000005</v>
      </c>
      <c r="M1591" s="6" t="str">
        <f t="shared" si="42"/>
        <v>male-biased</v>
      </c>
      <c r="N1591" s="43"/>
    </row>
    <row r="1592" spans="7:14" x14ac:dyDescent="0.15">
      <c r="G1592" s="7"/>
      <c r="H1592" s="6" t="s">
        <v>75</v>
      </c>
      <c r="I1592" s="6" t="s">
        <v>3584</v>
      </c>
      <c r="J1592" s="6" t="s">
        <v>3585</v>
      </c>
      <c r="K1592" s="6">
        <v>1.1123251999999999</v>
      </c>
      <c r="L1592" s="6">
        <v>0.76534729999999995</v>
      </c>
      <c r="M1592" s="6" t="str">
        <f t="shared" si="42"/>
        <v>male-biased</v>
      </c>
      <c r="N1592" s="43"/>
    </row>
    <row r="1593" spans="7:14" x14ac:dyDescent="0.15">
      <c r="G1593" s="7"/>
      <c r="H1593" s="6" t="s">
        <v>75</v>
      </c>
      <c r="I1593" s="6" t="s">
        <v>2120</v>
      </c>
      <c r="J1593" s="6" t="s">
        <v>2121</v>
      </c>
      <c r="K1593" s="6">
        <v>1.1267984</v>
      </c>
      <c r="L1593" s="6">
        <v>0.88812210000000003</v>
      </c>
      <c r="M1593" s="6" t="str">
        <f t="shared" si="42"/>
        <v>male-biased</v>
      </c>
      <c r="N1593" s="43"/>
    </row>
    <row r="1594" spans="7:14" x14ac:dyDescent="0.15">
      <c r="G1594" s="7"/>
      <c r="H1594" s="6" t="s">
        <v>75</v>
      </c>
      <c r="I1594" s="6" t="s">
        <v>3586</v>
      </c>
      <c r="J1594" s="6" t="s">
        <v>3587</v>
      </c>
      <c r="K1594" s="6">
        <v>0.99133749999999998</v>
      </c>
      <c r="L1594" s="6">
        <v>0.79401699999999997</v>
      </c>
      <c r="M1594" s="6" t="str">
        <f t="shared" si="42"/>
        <v>male-biased</v>
      </c>
      <c r="N1594" s="43"/>
    </row>
    <row r="1595" spans="7:14" x14ac:dyDescent="0.15">
      <c r="G1595" s="7"/>
      <c r="H1595" s="6" t="s">
        <v>75</v>
      </c>
      <c r="I1595" s="6" t="s">
        <v>117</v>
      </c>
      <c r="J1595" s="6" t="s">
        <v>118</v>
      </c>
      <c r="K1595" s="6">
        <v>8.8144092999999994</v>
      </c>
      <c r="L1595" s="6">
        <v>9.0297354999999992</v>
      </c>
      <c r="M1595" s="6" t="str">
        <f t="shared" si="42"/>
        <v>male-biased</v>
      </c>
      <c r="N1595" s="43"/>
    </row>
    <row r="1596" spans="7:14" x14ac:dyDescent="0.15">
      <c r="G1596" s="7"/>
      <c r="H1596" s="6" t="s">
        <v>75</v>
      </c>
      <c r="I1596" s="6" t="s">
        <v>1920</v>
      </c>
      <c r="J1596" s="6" t="s">
        <v>1921</v>
      </c>
      <c r="K1596" s="6">
        <v>0.72757039999999995</v>
      </c>
      <c r="L1596" s="6">
        <v>1.3745969</v>
      </c>
      <c r="M1596" s="6" t="str">
        <f t="shared" si="42"/>
        <v>male-biased</v>
      </c>
      <c r="N1596" s="43"/>
    </row>
    <row r="1597" spans="7:14" x14ac:dyDescent="0.15">
      <c r="G1597" s="7"/>
      <c r="H1597" s="6" t="s">
        <v>75</v>
      </c>
      <c r="I1597" s="6" t="s">
        <v>3588</v>
      </c>
      <c r="J1597" s="6" t="s">
        <v>3589</v>
      </c>
      <c r="K1597" s="6">
        <v>0.46313369999999998</v>
      </c>
      <c r="L1597" s="6">
        <v>0.65958479999999997</v>
      </c>
      <c r="M1597" s="6" t="str">
        <f t="shared" si="42"/>
        <v>male-biased</v>
      </c>
      <c r="N1597" s="43"/>
    </row>
    <row r="1598" spans="7:14" x14ac:dyDescent="0.15">
      <c r="G1598" s="7"/>
      <c r="H1598" s="6" t="s">
        <v>72</v>
      </c>
      <c r="I1598" s="6" t="s">
        <v>383</v>
      </c>
      <c r="J1598" s="6" t="s">
        <v>384</v>
      </c>
      <c r="K1598" s="6">
        <v>1.6909797</v>
      </c>
      <c r="L1598" s="6">
        <v>-1.9236378999999999</v>
      </c>
      <c r="M1598" s="6" t="str">
        <f t="shared" si="42"/>
        <v>opposite</v>
      </c>
      <c r="N1598" s="43"/>
    </row>
    <row r="1599" spans="7:14" x14ac:dyDescent="0.15">
      <c r="G1599" s="7"/>
      <c r="H1599" s="6" t="s">
        <v>72</v>
      </c>
      <c r="I1599" s="6" t="s">
        <v>3590</v>
      </c>
      <c r="J1599" s="6" t="s">
        <v>3591</v>
      </c>
      <c r="K1599" s="6">
        <v>2.2289905000000001</v>
      </c>
      <c r="L1599" s="6">
        <v>1.7936084999999999</v>
      </c>
      <c r="M1599" s="6" t="str">
        <f t="shared" si="42"/>
        <v>male-biased</v>
      </c>
      <c r="N1599" s="43"/>
    </row>
    <row r="1600" spans="7:14" x14ac:dyDescent="0.15">
      <c r="G1600" s="7"/>
      <c r="H1600" s="6" t="s">
        <v>72</v>
      </c>
      <c r="I1600" s="6" t="s">
        <v>91</v>
      </c>
      <c r="J1600" s="6" t="s">
        <v>92</v>
      </c>
      <c r="K1600" s="6">
        <v>8.8982072999999993</v>
      </c>
      <c r="L1600" s="6">
        <v>10.5404278</v>
      </c>
      <c r="M1600" s="6" t="str">
        <f t="shared" si="42"/>
        <v>male-biased</v>
      </c>
      <c r="N1600" s="43"/>
    </row>
    <row r="1601" spans="7:14" x14ac:dyDescent="0.15">
      <c r="G1601" s="7"/>
      <c r="H1601" s="6" t="s">
        <v>72</v>
      </c>
      <c r="I1601" s="6" t="s">
        <v>1488</v>
      </c>
      <c r="J1601" s="6" t="s">
        <v>1489</v>
      </c>
      <c r="K1601" s="6">
        <v>4.4220141999999996</v>
      </c>
      <c r="L1601" s="6">
        <v>5.2160058999999999</v>
      </c>
      <c r="M1601" s="6" t="str">
        <f t="shared" si="42"/>
        <v>male-biased</v>
      </c>
      <c r="N1601" s="43"/>
    </row>
    <row r="1602" spans="7:14" x14ac:dyDescent="0.15">
      <c r="G1602" s="7"/>
      <c r="H1602" s="6" t="s">
        <v>72</v>
      </c>
      <c r="I1602" s="6" t="s">
        <v>93</v>
      </c>
      <c r="J1602" s="6" t="s">
        <v>94</v>
      </c>
      <c r="K1602" s="6">
        <v>8.7074973999999994</v>
      </c>
      <c r="L1602" s="6">
        <v>9.5125872999999999</v>
      </c>
      <c r="M1602" s="6" t="str">
        <f t="shared" si="42"/>
        <v>male-biased</v>
      </c>
      <c r="N1602" s="43"/>
    </row>
    <row r="1603" spans="7:14" x14ac:dyDescent="0.15">
      <c r="G1603" s="7"/>
      <c r="H1603" s="6" t="s">
        <v>72</v>
      </c>
      <c r="I1603" s="6" t="s">
        <v>3434</v>
      </c>
      <c r="J1603" s="6" t="s">
        <v>3435</v>
      </c>
      <c r="K1603" s="6">
        <v>2.1658674000000002</v>
      </c>
      <c r="L1603" s="6">
        <v>-1.0833406000000001</v>
      </c>
      <c r="M1603" s="6" t="str">
        <f t="shared" si="42"/>
        <v>opposite</v>
      </c>
      <c r="N1603" s="43"/>
    </row>
    <row r="1604" spans="7:14" x14ac:dyDescent="0.15">
      <c r="G1604" s="7"/>
      <c r="H1604" s="6" t="s">
        <v>72</v>
      </c>
      <c r="I1604" s="6" t="s">
        <v>95</v>
      </c>
      <c r="J1604" s="6" t="s">
        <v>96</v>
      </c>
      <c r="K1604" s="6">
        <v>-13.2595793</v>
      </c>
      <c r="L1604" s="6">
        <v>-12.2375922</v>
      </c>
      <c r="M1604" s="6" t="str">
        <f t="shared" si="42"/>
        <v>female-biased</v>
      </c>
      <c r="N1604" s="43"/>
    </row>
    <row r="1605" spans="7:14" x14ac:dyDescent="0.15">
      <c r="G1605" s="7"/>
      <c r="H1605" s="6" t="s">
        <v>72</v>
      </c>
      <c r="I1605" s="6" t="s">
        <v>3592</v>
      </c>
      <c r="J1605" s="6" t="s">
        <v>3593</v>
      </c>
      <c r="K1605" s="6">
        <v>5.3664731999999997</v>
      </c>
      <c r="L1605" s="6">
        <v>-1.8381270000000001</v>
      </c>
      <c r="M1605" s="6" t="str">
        <f t="shared" si="42"/>
        <v>opposite</v>
      </c>
      <c r="N1605" s="43"/>
    </row>
    <row r="1606" spans="7:14" x14ac:dyDescent="0.15">
      <c r="G1606" s="7"/>
      <c r="H1606" s="6" t="s">
        <v>72</v>
      </c>
      <c r="I1606" s="6" t="s">
        <v>1900</v>
      </c>
      <c r="J1606" s="6" t="s">
        <v>1901</v>
      </c>
      <c r="K1606" s="6">
        <v>-1.6051321000000001</v>
      </c>
      <c r="L1606" s="6">
        <v>-3.3030441000000001</v>
      </c>
      <c r="M1606" s="6" t="str">
        <f t="shared" ref="M1606:M1639" si="43">IF(AND(K1606&gt;0,L1606&gt;0),"male-biased",IF(AND(K1606&lt;0,L1606&lt;0),"female-biased","opposite"))</f>
        <v>female-biased</v>
      </c>
      <c r="N1606" s="43"/>
    </row>
    <row r="1607" spans="7:14" x14ac:dyDescent="0.15">
      <c r="G1607" s="7"/>
      <c r="H1607" s="6" t="s">
        <v>72</v>
      </c>
      <c r="I1607" s="6" t="s">
        <v>160</v>
      </c>
      <c r="J1607" s="6" t="s">
        <v>161</v>
      </c>
      <c r="K1607" s="6">
        <v>1.5646100999999999</v>
      </c>
      <c r="L1607" s="6">
        <v>0.71107920000000002</v>
      </c>
      <c r="M1607" s="6" t="str">
        <f t="shared" si="43"/>
        <v>male-biased</v>
      </c>
      <c r="N1607" s="43"/>
    </row>
    <row r="1608" spans="7:14" x14ac:dyDescent="0.15">
      <c r="G1608" s="7"/>
      <c r="H1608" s="6" t="s">
        <v>72</v>
      </c>
      <c r="I1608" s="6" t="s">
        <v>3594</v>
      </c>
      <c r="J1608" s="6" t="s">
        <v>3595</v>
      </c>
      <c r="K1608" s="6">
        <v>2.6440663999999998</v>
      </c>
      <c r="L1608" s="6">
        <v>2.4355055999999999</v>
      </c>
      <c r="M1608" s="6" t="str">
        <f t="shared" si="43"/>
        <v>male-biased</v>
      </c>
      <c r="N1608" s="43"/>
    </row>
    <row r="1609" spans="7:14" x14ac:dyDescent="0.15">
      <c r="G1609" s="7"/>
      <c r="H1609" s="6" t="s">
        <v>72</v>
      </c>
      <c r="I1609" s="6" t="s">
        <v>3596</v>
      </c>
      <c r="J1609" s="6" t="s">
        <v>3597</v>
      </c>
      <c r="K1609" s="6">
        <v>1.2084899</v>
      </c>
      <c r="L1609" s="6">
        <v>1.4540879</v>
      </c>
      <c r="M1609" s="6" t="str">
        <f t="shared" si="43"/>
        <v>male-biased</v>
      </c>
      <c r="N1609" s="43"/>
    </row>
    <row r="1610" spans="7:14" x14ac:dyDescent="0.15">
      <c r="G1610" s="7"/>
      <c r="H1610" s="6" t="s">
        <v>72</v>
      </c>
      <c r="I1610" s="6" t="s">
        <v>3598</v>
      </c>
      <c r="J1610" s="6" t="s">
        <v>3599</v>
      </c>
      <c r="K1610" s="6">
        <v>1.7776430999999999</v>
      </c>
      <c r="L1610" s="6">
        <v>1.2115601</v>
      </c>
      <c r="M1610" s="6" t="str">
        <f t="shared" si="43"/>
        <v>male-biased</v>
      </c>
      <c r="N1610" s="43"/>
    </row>
    <row r="1611" spans="7:14" x14ac:dyDescent="0.15">
      <c r="G1611" s="7"/>
      <c r="H1611" s="6" t="s">
        <v>72</v>
      </c>
      <c r="I1611" s="6" t="s">
        <v>101</v>
      </c>
      <c r="J1611" s="6" t="s">
        <v>143</v>
      </c>
      <c r="K1611" s="6">
        <v>10.1546866</v>
      </c>
      <c r="L1611" s="6">
        <v>9.6751243000000002</v>
      </c>
      <c r="M1611" s="6" t="str">
        <f t="shared" si="43"/>
        <v>male-biased</v>
      </c>
      <c r="N1611" s="43"/>
    </row>
    <row r="1612" spans="7:14" x14ac:dyDescent="0.15">
      <c r="G1612" s="7"/>
      <c r="H1612" s="6" t="s">
        <v>72</v>
      </c>
      <c r="I1612" s="6" t="s">
        <v>3600</v>
      </c>
      <c r="J1612" s="6" t="s">
        <v>3601</v>
      </c>
      <c r="K1612" s="6">
        <v>1.1942196</v>
      </c>
      <c r="L1612" s="6">
        <v>1.1651001000000001</v>
      </c>
      <c r="M1612" s="6" t="str">
        <f t="shared" si="43"/>
        <v>male-biased</v>
      </c>
      <c r="N1612" s="43"/>
    </row>
    <row r="1613" spans="7:14" x14ac:dyDescent="0.15">
      <c r="G1613" s="7"/>
      <c r="H1613" s="6" t="s">
        <v>72</v>
      </c>
      <c r="I1613" s="6" t="s">
        <v>103</v>
      </c>
      <c r="J1613" s="6" t="s">
        <v>162</v>
      </c>
      <c r="K1613" s="6">
        <v>-9.9856534999999997</v>
      </c>
      <c r="L1613" s="6">
        <v>-10.512166199999999</v>
      </c>
      <c r="M1613" s="6" t="str">
        <f t="shared" si="43"/>
        <v>female-biased</v>
      </c>
      <c r="N1613" s="43"/>
    </row>
    <row r="1614" spans="7:14" x14ac:dyDescent="0.15">
      <c r="G1614" s="7"/>
      <c r="H1614" s="6" t="s">
        <v>72</v>
      </c>
      <c r="I1614" s="6" t="s">
        <v>105</v>
      </c>
      <c r="J1614" s="6" t="s">
        <v>106</v>
      </c>
      <c r="K1614" s="6">
        <v>11.699998900000001</v>
      </c>
      <c r="L1614" s="6">
        <v>9.9391285000000007</v>
      </c>
      <c r="M1614" s="6" t="str">
        <f t="shared" si="43"/>
        <v>male-biased</v>
      </c>
      <c r="N1614" s="43"/>
    </row>
    <row r="1615" spans="7:14" x14ac:dyDescent="0.15">
      <c r="G1615" s="7"/>
      <c r="H1615" s="6" t="s">
        <v>72</v>
      </c>
      <c r="I1615" s="6" t="s">
        <v>2166</v>
      </c>
      <c r="J1615" s="6" t="s">
        <v>2167</v>
      </c>
      <c r="K1615" s="6">
        <v>1.7329174000000001</v>
      </c>
      <c r="L1615" s="6">
        <v>-1.2895885</v>
      </c>
      <c r="M1615" s="6" t="str">
        <f t="shared" si="43"/>
        <v>opposite</v>
      </c>
      <c r="N1615" s="43"/>
    </row>
    <row r="1616" spans="7:14" x14ac:dyDescent="0.15">
      <c r="G1616" s="7"/>
      <c r="H1616" s="6" t="s">
        <v>72</v>
      </c>
      <c r="I1616" s="6" t="s">
        <v>3602</v>
      </c>
      <c r="J1616" s="6" t="s">
        <v>3603</v>
      </c>
      <c r="K1616" s="6">
        <v>-0.60569490000000004</v>
      </c>
      <c r="L1616" s="6">
        <v>0.58958219999999995</v>
      </c>
      <c r="M1616" s="6" t="str">
        <f t="shared" si="43"/>
        <v>opposite</v>
      </c>
      <c r="N1616" s="43"/>
    </row>
    <row r="1617" spans="7:14" x14ac:dyDescent="0.15">
      <c r="G1617" s="7"/>
      <c r="H1617" s="6" t="s">
        <v>72</v>
      </c>
      <c r="I1617" s="6" t="s">
        <v>385</v>
      </c>
      <c r="J1617" s="6" t="s">
        <v>386</v>
      </c>
      <c r="K1617" s="6">
        <v>2.5449354999999998</v>
      </c>
      <c r="L1617" s="6">
        <v>2.9036734000000002</v>
      </c>
      <c r="M1617" s="6" t="str">
        <f t="shared" si="43"/>
        <v>male-biased</v>
      </c>
      <c r="N1617" s="43"/>
    </row>
    <row r="1618" spans="7:14" x14ac:dyDescent="0.15">
      <c r="G1618" s="7"/>
      <c r="H1618" s="6" t="s">
        <v>72</v>
      </c>
      <c r="I1618" s="6" t="s">
        <v>1942</v>
      </c>
      <c r="J1618" s="6" t="s">
        <v>1943</v>
      </c>
      <c r="K1618" s="6">
        <v>3.1530993</v>
      </c>
      <c r="L1618" s="6">
        <v>2.4680846999999999</v>
      </c>
      <c r="M1618" s="6" t="str">
        <f t="shared" si="43"/>
        <v>male-biased</v>
      </c>
      <c r="N1618" s="43"/>
    </row>
    <row r="1619" spans="7:14" x14ac:dyDescent="0.15">
      <c r="G1619" s="7"/>
      <c r="H1619" s="6" t="s">
        <v>72</v>
      </c>
      <c r="I1619" s="6" t="s">
        <v>3604</v>
      </c>
      <c r="J1619" s="6" t="s">
        <v>3605</v>
      </c>
      <c r="K1619" s="6">
        <v>0.54292240000000003</v>
      </c>
      <c r="L1619" s="6">
        <v>-0.93216929999999998</v>
      </c>
      <c r="M1619" s="6" t="str">
        <f t="shared" si="43"/>
        <v>opposite</v>
      </c>
      <c r="N1619" s="43"/>
    </row>
    <row r="1620" spans="7:14" x14ac:dyDescent="0.15">
      <c r="G1620" s="7"/>
      <c r="H1620" s="6" t="s">
        <v>72</v>
      </c>
      <c r="I1620" s="6" t="s">
        <v>107</v>
      </c>
      <c r="J1620" s="6" t="s">
        <v>108</v>
      </c>
      <c r="K1620" s="6">
        <v>-0.78637319999999999</v>
      </c>
      <c r="L1620" s="6">
        <v>-0.7657254</v>
      </c>
      <c r="M1620" s="6" t="str">
        <f t="shared" si="43"/>
        <v>female-biased</v>
      </c>
      <c r="N1620" s="43"/>
    </row>
    <row r="1621" spans="7:14" x14ac:dyDescent="0.15">
      <c r="G1621" s="7"/>
      <c r="H1621" s="6" t="s">
        <v>72</v>
      </c>
      <c r="I1621" s="6" t="s">
        <v>109</v>
      </c>
      <c r="J1621" s="6" t="s">
        <v>110</v>
      </c>
      <c r="K1621" s="6">
        <v>11.533118200000001</v>
      </c>
      <c r="L1621" s="6">
        <v>10.5899693</v>
      </c>
      <c r="M1621" s="6" t="str">
        <f t="shared" si="43"/>
        <v>male-biased</v>
      </c>
      <c r="N1621" s="43"/>
    </row>
    <row r="1622" spans="7:14" x14ac:dyDescent="0.15">
      <c r="G1622" s="7"/>
      <c r="H1622" s="6" t="s">
        <v>72</v>
      </c>
      <c r="I1622" s="6" t="s">
        <v>111</v>
      </c>
      <c r="J1622" s="6" t="s">
        <v>112</v>
      </c>
      <c r="K1622" s="6">
        <v>11.882386800000001</v>
      </c>
      <c r="L1622" s="6">
        <v>10.607086300000001</v>
      </c>
      <c r="M1622" s="6" t="str">
        <f t="shared" si="43"/>
        <v>male-biased</v>
      </c>
      <c r="N1622" s="43"/>
    </row>
    <row r="1623" spans="7:14" x14ac:dyDescent="0.15">
      <c r="G1623" s="7"/>
      <c r="H1623" s="6" t="s">
        <v>72</v>
      </c>
      <c r="I1623" s="6" t="s">
        <v>3329</v>
      </c>
      <c r="J1623" s="6" t="s">
        <v>3330</v>
      </c>
      <c r="K1623" s="6">
        <v>1.1086643</v>
      </c>
      <c r="L1623" s="6">
        <v>1.4940176999999999</v>
      </c>
      <c r="M1623" s="6" t="str">
        <f t="shared" si="43"/>
        <v>male-biased</v>
      </c>
      <c r="N1623" s="43"/>
    </row>
    <row r="1624" spans="7:14" x14ac:dyDescent="0.15">
      <c r="G1624" s="7"/>
      <c r="H1624" s="6" t="s">
        <v>72</v>
      </c>
      <c r="I1624" s="6" t="s">
        <v>3259</v>
      </c>
      <c r="J1624" s="6" t="s">
        <v>3260</v>
      </c>
      <c r="K1624" s="6">
        <v>0.76700179999999996</v>
      </c>
      <c r="L1624" s="6">
        <v>-0.81192909999999996</v>
      </c>
      <c r="M1624" s="6" t="str">
        <f t="shared" si="43"/>
        <v>opposite</v>
      </c>
      <c r="N1624" s="43"/>
    </row>
    <row r="1625" spans="7:14" x14ac:dyDescent="0.15">
      <c r="G1625" s="7"/>
      <c r="H1625" s="6" t="s">
        <v>72</v>
      </c>
      <c r="I1625" s="6" t="s">
        <v>1946</v>
      </c>
      <c r="J1625" s="6" t="s">
        <v>3182</v>
      </c>
      <c r="K1625" s="6">
        <v>1.8552078000000001</v>
      </c>
      <c r="L1625" s="6">
        <v>1.0807358</v>
      </c>
      <c r="M1625" s="6" t="str">
        <f t="shared" si="43"/>
        <v>male-biased</v>
      </c>
      <c r="N1625" s="43"/>
    </row>
    <row r="1626" spans="7:14" x14ac:dyDescent="0.15">
      <c r="G1626" s="7"/>
      <c r="H1626" s="6" t="s">
        <v>72</v>
      </c>
      <c r="I1626" s="6" t="s">
        <v>3606</v>
      </c>
      <c r="J1626" s="6" t="s">
        <v>3607</v>
      </c>
      <c r="K1626" s="6">
        <v>0.66331379999999995</v>
      </c>
      <c r="L1626" s="6">
        <v>-0.80174570000000001</v>
      </c>
      <c r="M1626" s="6" t="str">
        <f t="shared" si="43"/>
        <v>opposite</v>
      </c>
      <c r="N1626" s="43"/>
    </row>
    <row r="1627" spans="7:14" x14ac:dyDescent="0.15">
      <c r="G1627" s="7"/>
      <c r="H1627" s="6" t="s">
        <v>72</v>
      </c>
      <c r="I1627" s="6" t="s">
        <v>1830</v>
      </c>
      <c r="J1627" s="6" t="s">
        <v>1831</v>
      </c>
      <c r="K1627" s="6">
        <v>0.88470249999999995</v>
      </c>
      <c r="L1627" s="6">
        <v>-1.1283349</v>
      </c>
      <c r="M1627" s="6" t="str">
        <f t="shared" si="43"/>
        <v>opposite</v>
      </c>
      <c r="N1627" s="43"/>
    </row>
    <row r="1628" spans="7:14" x14ac:dyDescent="0.15">
      <c r="G1628" s="7"/>
      <c r="H1628" s="6" t="s">
        <v>72</v>
      </c>
      <c r="I1628" s="6" t="s">
        <v>113</v>
      </c>
      <c r="J1628" s="6" t="s">
        <v>114</v>
      </c>
      <c r="K1628" s="6">
        <v>10.080183399999999</v>
      </c>
      <c r="L1628" s="6">
        <v>11.253538799999999</v>
      </c>
      <c r="M1628" s="6" t="str">
        <f t="shared" si="43"/>
        <v>male-biased</v>
      </c>
      <c r="N1628" s="43"/>
    </row>
    <row r="1629" spans="7:14" x14ac:dyDescent="0.15">
      <c r="G1629" s="7"/>
      <c r="H1629" s="6" t="s">
        <v>72</v>
      </c>
      <c r="I1629" s="6" t="s">
        <v>1950</v>
      </c>
      <c r="J1629" s="6" t="s">
        <v>1951</v>
      </c>
      <c r="K1629" s="6">
        <v>1.4690136</v>
      </c>
      <c r="L1629" s="6">
        <v>1.3936982</v>
      </c>
      <c r="M1629" s="6" t="str">
        <f t="shared" si="43"/>
        <v>male-biased</v>
      </c>
      <c r="N1629" s="43"/>
    </row>
    <row r="1630" spans="7:14" x14ac:dyDescent="0.15">
      <c r="G1630" s="7"/>
      <c r="H1630" s="6" t="s">
        <v>72</v>
      </c>
      <c r="I1630" s="6" t="s">
        <v>3608</v>
      </c>
      <c r="J1630" s="6" t="s">
        <v>3609</v>
      </c>
      <c r="K1630" s="6">
        <v>-0.56420510000000001</v>
      </c>
      <c r="L1630" s="6">
        <v>-1.2944853000000001</v>
      </c>
      <c r="M1630" s="6" t="str">
        <f t="shared" si="43"/>
        <v>female-biased</v>
      </c>
      <c r="N1630" s="43"/>
    </row>
    <row r="1631" spans="7:14" x14ac:dyDescent="0.15">
      <c r="G1631" s="7"/>
      <c r="H1631" s="6" t="s">
        <v>72</v>
      </c>
      <c r="I1631" s="6" t="s">
        <v>1952</v>
      </c>
      <c r="J1631" s="6" t="s">
        <v>1953</v>
      </c>
      <c r="K1631" s="6">
        <v>-0.65017210000000003</v>
      </c>
      <c r="L1631" s="6">
        <v>-0.73175429999999997</v>
      </c>
      <c r="M1631" s="6" t="str">
        <f t="shared" si="43"/>
        <v>female-biased</v>
      </c>
      <c r="N1631" s="43"/>
    </row>
    <row r="1632" spans="7:14" x14ac:dyDescent="0.15">
      <c r="G1632" s="7"/>
      <c r="H1632" s="6" t="s">
        <v>72</v>
      </c>
      <c r="I1632" s="6" t="s">
        <v>2122</v>
      </c>
      <c r="J1632" s="6" t="s">
        <v>2123</v>
      </c>
      <c r="K1632" s="6">
        <v>3.1018520999999999</v>
      </c>
      <c r="L1632" s="6">
        <v>4.8589823000000001</v>
      </c>
      <c r="M1632" s="6" t="str">
        <f t="shared" si="43"/>
        <v>male-biased</v>
      </c>
      <c r="N1632" s="43"/>
    </row>
    <row r="1633" spans="7:14" x14ac:dyDescent="0.15">
      <c r="G1633" s="7"/>
      <c r="H1633" s="6" t="s">
        <v>72</v>
      </c>
      <c r="I1633" s="6" t="s">
        <v>3584</v>
      </c>
      <c r="J1633" s="6" t="s">
        <v>3585</v>
      </c>
      <c r="K1633" s="6">
        <v>1.3007734</v>
      </c>
      <c r="L1633" s="6">
        <v>1.3273121000000001</v>
      </c>
      <c r="M1633" s="6" t="str">
        <f t="shared" si="43"/>
        <v>male-biased</v>
      </c>
      <c r="N1633" s="43"/>
    </row>
    <row r="1634" spans="7:14" x14ac:dyDescent="0.15">
      <c r="G1634" s="7"/>
      <c r="H1634" s="6" t="s">
        <v>72</v>
      </c>
      <c r="I1634" s="6" t="s">
        <v>3610</v>
      </c>
      <c r="J1634" s="6" t="s">
        <v>3611</v>
      </c>
      <c r="K1634" s="6">
        <v>0.81039660000000002</v>
      </c>
      <c r="L1634" s="6">
        <v>0.82681369999999998</v>
      </c>
      <c r="M1634" s="6" t="str">
        <f t="shared" si="43"/>
        <v>male-biased</v>
      </c>
      <c r="N1634" s="43"/>
    </row>
    <row r="1635" spans="7:14" x14ac:dyDescent="0.15">
      <c r="G1635" s="7"/>
      <c r="H1635" s="6" t="s">
        <v>72</v>
      </c>
      <c r="I1635" s="6" t="s">
        <v>3005</v>
      </c>
      <c r="J1635" s="6" t="s">
        <v>3006</v>
      </c>
      <c r="K1635" s="6">
        <v>-1.2819457999999999</v>
      </c>
      <c r="L1635" s="6">
        <v>-0.94525999999999999</v>
      </c>
      <c r="M1635" s="6" t="str">
        <f t="shared" si="43"/>
        <v>female-biased</v>
      </c>
      <c r="N1635" s="43"/>
    </row>
    <row r="1636" spans="7:14" x14ac:dyDescent="0.15">
      <c r="G1636" s="7"/>
      <c r="H1636" s="6" t="s">
        <v>72</v>
      </c>
      <c r="I1636" s="6" t="s">
        <v>3612</v>
      </c>
      <c r="J1636" s="6" t="s">
        <v>3613</v>
      </c>
      <c r="K1636" s="6">
        <v>-0.82504449999999996</v>
      </c>
      <c r="L1636" s="6">
        <v>0.71442779999999995</v>
      </c>
      <c r="M1636" s="6" t="str">
        <f t="shared" si="43"/>
        <v>opposite</v>
      </c>
      <c r="N1636" s="43"/>
    </row>
    <row r="1637" spans="7:14" x14ac:dyDescent="0.15">
      <c r="G1637" s="7"/>
      <c r="H1637" s="6" t="s">
        <v>72</v>
      </c>
      <c r="I1637" s="6" t="s">
        <v>117</v>
      </c>
      <c r="J1637" s="6" t="s">
        <v>118</v>
      </c>
      <c r="K1637" s="6">
        <v>8.9653697999999995</v>
      </c>
      <c r="L1637" s="6">
        <v>9.4516208000000006</v>
      </c>
      <c r="M1637" s="6" t="str">
        <f t="shared" si="43"/>
        <v>male-biased</v>
      </c>
      <c r="N1637" s="43"/>
    </row>
    <row r="1638" spans="7:14" x14ac:dyDescent="0.15">
      <c r="G1638" s="7"/>
      <c r="H1638" s="6" t="s">
        <v>72</v>
      </c>
      <c r="I1638" s="6" t="s">
        <v>3614</v>
      </c>
      <c r="J1638" s="6" t="s">
        <v>3615</v>
      </c>
      <c r="K1638" s="6">
        <v>0.88359909999999997</v>
      </c>
      <c r="L1638" s="6">
        <v>1.4281071000000001</v>
      </c>
      <c r="M1638" s="6" t="str">
        <f t="shared" si="43"/>
        <v>male-biased</v>
      </c>
      <c r="N1638" s="43"/>
    </row>
    <row r="1639" spans="7:14" x14ac:dyDescent="0.15">
      <c r="G1639" s="7"/>
      <c r="H1639" s="6" t="s">
        <v>72</v>
      </c>
      <c r="I1639" s="6" t="s">
        <v>3543</v>
      </c>
      <c r="J1639" s="6" t="s">
        <v>3544</v>
      </c>
      <c r="K1639" s="6">
        <v>0.69439169999999995</v>
      </c>
      <c r="L1639" s="6">
        <v>-1.0467986</v>
      </c>
      <c r="M1639" s="6" t="str">
        <f t="shared" si="43"/>
        <v>opposite</v>
      </c>
      <c r="N1639" s="43"/>
    </row>
  </sheetData>
  <mergeCells count="5">
    <mergeCell ref="A3:F3"/>
    <mergeCell ref="H3:M3"/>
    <mergeCell ref="O3:T3"/>
    <mergeCell ref="A2:T2"/>
    <mergeCell ref="A1:T1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X92"/>
  <sheetViews>
    <sheetView zoomScale="115" zoomScaleNormal="115" workbookViewId="0">
      <selection activeCell="A2" sqref="A2:AI2"/>
    </sheetView>
  </sheetViews>
  <sheetFormatPr baseColWidth="10" defaultColWidth="9.1640625" defaultRowHeight="11" x14ac:dyDescent="0.15"/>
  <cols>
    <col min="1" max="1" width="7.33203125" style="5" bestFit="1" customWidth="1"/>
    <col min="2" max="2" width="5.5" style="8" bestFit="1" customWidth="1"/>
    <col min="3" max="4" width="5.83203125" style="8" bestFit="1" customWidth="1"/>
    <col min="5" max="5" width="5.5" style="8" bestFit="1" customWidth="1"/>
    <col min="6" max="8" width="5.1640625" style="8" bestFit="1" customWidth="1"/>
    <col min="9" max="9" width="5.6640625" style="8" bestFit="1" customWidth="1"/>
    <col min="10" max="10" width="5.5" style="8" bestFit="1" customWidth="1"/>
    <col min="11" max="12" width="5.6640625" style="8" bestFit="1" customWidth="1"/>
    <col min="13" max="14" width="5.33203125" style="8" bestFit="1" customWidth="1"/>
    <col min="15" max="15" width="5.6640625" style="8" bestFit="1" customWidth="1"/>
    <col min="16" max="17" width="5.5" style="8" bestFit="1" customWidth="1"/>
    <col min="18" max="18" width="1.6640625" style="8" customWidth="1"/>
    <col min="19" max="19" width="5.83203125" style="8" customWidth="1"/>
    <col min="20" max="20" width="5.5" style="8" customWidth="1"/>
    <col min="21" max="22" width="5.83203125" style="8" customWidth="1"/>
    <col min="23" max="23" width="5.5" style="8" customWidth="1"/>
    <col min="24" max="24" width="5.6640625" style="8" customWidth="1"/>
    <col min="25" max="26" width="5.1640625" style="8" customWidth="1"/>
    <col min="27" max="27" width="5.6640625" style="8" customWidth="1"/>
    <col min="28" max="28" width="5.5" style="8" customWidth="1"/>
    <col min="29" max="30" width="5.6640625" style="8" customWidth="1"/>
    <col min="31" max="31" width="5.33203125" style="8" customWidth="1"/>
    <col min="32" max="32" width="5.6640625" style="8" customWidth="1"/>
    <col min="33" max="33" width="5.1640625" style="8" customWidth="1"/>
    <col min="34" max="34" width="5.6640625" style="8" customWidth="1"/>
    <col min="35" max="35" width="5.5" style="8" customWidth="1"/>
    <col min="36" max="36" width="9.33203125" style="8" customWidth="1"/>
    <col min="37" max="37" width="8.1640625" style="8" customWidth="1"/>
    <col min="38" max="38" width="6.83203125" style="8" customWidth="1"/>
    <col min="39" max="39" width="9.33203125" style="8" customWidth="1"/>
    <col min="40" max="40" width="8.1640625" style="8" customWidth="1"/>
    <col min="41" max="41" width="6.83203125" style="8" customWidth="1"/>
    <col min="42" max="42" width="9.33203125" style="8" customWidth="1"/>
    <col min="43" max="43" width="8.1640625" style="8" customWidth="1"/>
    <col min="44" max="44" width="6.83203125" style="8" customWidth="1"/>
    <col min="45" max="45" width="9.33203125" style="8" customWidth="1"/>
    <col min="46" max="46" width="8.1640625" style="8" customWidth="1"/>
    <col min="47" max="47" width="6.83203125" style="8" customWidth="1"/>
    <col min="48" max="48" width="9.33203125" style="8" customWidth="1"/>
    <col min="49" max="49" width="8.1640625" style="8" customWidth="1"/>
    <col min="50" max="50" width="6.83203125" style="8" customWidth="1"/>
    <col min="51" max="16384" width="9.1640625" style="6"/>
  </cols>
  <sheetData>
    <row r="1" spans="1:50" x14ac:dyDescent="0.15">
      <c r="A1" s="82" t="s">
        <v>4104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  <c r="AH1" s="84"/>
      <c r="AI1" s="84"/>
    </row>
    <row r="2" spans="1:50" x14ac:dyDescent="0.15">
      <c r="A2" s="83" t="s">
        <v>1418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3"/>
      <c r="AA2" s="83"/>
      <c r="AB2" s="83"/>
      <c r="AC2" s="83"/>
      <c r="AD2" s="83"/>
      <c r="AE2" s="83"/>
      <c r="AF2" s="83"/>
      <c r="AG2" s="83"/>
      <c r="AH2" s="83"/>
      <c r="AI2" s="83"/>
    </row>
    <row r="3" spans="1:50" s="5" customFormat="1" x14ac:dyDescent="0.15">
      <c r="A3" s="78" t="s">
        <v>396</v>
      </c>
      <c r="B3" s="78"/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45"/>
      <c r="S3" s="78" t="s">
        <v>1428</v>
      </c>
      <c r="T3" s="78"/>
      <c r="U3" s="78"/>
      <c r="V3" s="78"/>
      <c r="W3" s="78"/>
      <c r="X3" s="78"/>
      <c r="Y3" s="78"/>
      <c r="Z3" s="78"/>
      <c r="AA3" s="78"/>
      <c r="AB3" s="78"/>
      <c r="AC3" s="78"/>
      <c r="AD3" s="78"/>
      <c r="AE3" s="78"/>
      <c r="AF3" s="78"/>
      <c r="AG3" s="78"/>
      <c r="AH3" s="78"/>
      <c r="AI3" s="78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2"/>
    </row>
    <row r="4" spans="1:50" x14ac:dyDescent="0.15">
      <c r="A4" s="46"/>
      <c r="B4" s="47" t="s">
        <v>70</v>
      </c>
      <c r="C4" s="47" t="s">
        <v>71</v>
      </c>
      <c r="D4" s="47" t="s">
        <v>72</v>
      </c>
      <c r="E4" s="47" t="s">
        <v>73</v>
      </c>
      <c r="F4" s="47" t="s">
        <v>74</v>
      </c>
      <c r="G4" s="47" t="s">
        <v>75</v>
      </c>
      <c r="H4" s="47" t="s">
        <v>76</v>
      </c>
      <c r="I4" s="47" t="s">
        <v>77</v>
      </c>
      <c r="J4" s="47" t="s">
        <v>78</v>
      </c>
      <c r="K4" s="47" t="s">
        <v>79</v>
      </c>
      <c r="L4" s="47" t="s">
        <v>80</v>
      </c>
      <c r="M4" s="47" t="s">
        <v>81</v>
      </c>
      <c r="N4" s="47" t="s">
        <v>82</v>
      </c>
      <c r="O4" s="47" t="s">
        <v>83</v>
      </c>
      <c r="P4" s="47" t="s">
        <v>84</v>
      </c>
      <c r="Q4" s="47" t="s">
        <v>85</v>
      </c>
      <c r="R4" s="47"/>
      <c r="S4" s="47"/>
      <c r="T4" s="47" t="s">
        <v>70</v>
      </c>
      <c r="U4" s="47" t="s">
        <v>71</v>
      </c>
      <c r="V4" s="47" t="s">
        <v>72</v>
      </c>
      <c r="W4" s="47" t="s">
        <v>73</v>
      </c>
      <c r="X4" s="47" t="s">
        <v>74</v>
      </c>
      <c r="Y4" s="47" t="s">
        <v>75</v>
      </c>
      <c r="Z4" s="47" t="s">
        <v>76</v>
      </c>
      <c r="AA4" s="47" t="s">
        <v>77</v>
      </c>
      <c r="AB4" s="47" t="s">
        <v>78</v>
      </c>
      <c r="AC4" s="47" t="s">
        <v>79</v>
      </c>
      <c r="AD4" s="47" t="s">
        <v>80</v>
      </c>
      <c r="AE4" s="47" t="s">
        <v>81</v>
      </c>
      <c r="AF4" s="47" t="s">
        <v>82</v>
      </c>
      <c r="AG4" s="47" t="s">
        <v>83</v>
      </c>
      <c r="AH4" s="47" t="s">
        <v>84</v>
      </c>
      <c r="AI4" s="47" t="s">
        <v>85</v>
      </c>
    </row>
    <row r="5" spans="1:50" x14ac:dyDescent="0.15">
      <c r="A5" s="47" t="s">
        <v>70</v>
      </c>
      <c r="B5" s="48">
        <v>1</v>
      </c>
      <c r="C5" s="48">
        <v>0.33526270000000002</v>
      </c>
      <c r="D5" s="48">
        <v>0.52010369999999995</v>
      </c>
      <c r="E5" s="48">
        <v>0.4862532</v>
      </c>
      <c r="F5" s="48">
        <v>0.48297180000000001</v>
      </c>
      <c r="G5" s="48">
        <v>0.86158089999999998</v>
      </c>
      <c r="H5" s="48">
        <v>0.45725310000000002</v>
      </c>
      <c r="I5" s="48">
        <v>0.76877220000000002</v>
      </c>
      <c r="J5" s="48">
        <v>0.59900850000000005</v>
      </c>
      <c r="K5" s="48">
        <v>0.48562949</v>
      </c>
      <c r="L5" s="48">
        <v>0.68526739999999997</v>
      </c>
      <c r="M5" s="48">
        <v>0.67471579999999998</v>
      </c>
      <c r="N5" s="48">
        <v>0.84285189999999999</v>
      </c>
      <c r="O5" s="48">
        <v>0.34670045999999999</v>
      </c>
      <c r="P5" s="48">
        <v>0.70826549999999999</v>
      </c>
      <c r="Q5" s="48">
        <v>0.70808979999999999</v>
      </c>
      <c r="R5" s="48"/>
      <c r="S5" s="47" t="s">
        <v>70</v>
      </c>
      <c r="T5" s="48">
        <v>1</v>
      </c>
      <c r="U5" s="48">
        <v>0.64328738731300605</v>
      </c>
      <c r="V5" s="48">
        <v>3.7048159024145599E-2</v>
      </c>
      <c r="W5" s="48">
        <v>0.12297803373279299</v>
      </c>
      <c r="X5" s="48">
        <v>0.59096696572353602</v>
      </c>
      <c r="Y5" s="48">
        <v>0.62741165799142895</v>
      </c>
      <c r="Z5" s="48">
        <v>0.48424547606524099</v>
      </c>
      <c r="AA5" s="48">
        <v>0.65679392742781695</v>
      </c>
      <c r="AB5" s="48">
        <v>0.52836928731322197</v>
      </c>
      <c r="AC5" s="48">
        <v>0.52559673745381597</v>
      </c>
      <c r="AD5" s="48">
        <v>0.58683422359774795</v>
      </c>
      <c r="AE5" s="48">
        <v>0.57595411694359799</v>
      </c>
      <c r="AF5" s="48">
        <v>0.12807213029456099</v>
      </c>
      <c r="AG5" s="48">
        <v>0.49248607923172699</v>
      </c>
      <c r="AH5" s="48">
        <v>0.49101141294108103</v>
      </c>
      <c r="AI5" s="48">
        <v>0.69297876862086005</v>
      </c>
    </row>
    <row r="6" spans="1:50" x14ac:dyDescent="0.15">
      <c r="A6" s="47" t="s">
        <v>71</v>
      </c>
      <c r="B6" s="48">
        <v>0.33526270000000002</v>
      </c>
      <c r="C6" s="48">
        <v>1</v>
      </c>
      <c r="D6" s="48">
        <v>0.29353420000000002</v>
      </c>
      <c r="E6" s="48">
        <v>0.42567967000000001</v>
      </c>
      <c r="F6" s="48">
        <v>0.4598486</v>
      </c>
      <c r="G6" s="48">
        <v>0.26604440000000001</v>
      </c>
      <c r="H6" s="48">
        <v>0.43531730000000002</v>
      </c>
      <c r="I6" s="48">
        <v>0.2240125</v>
      </c>
      <c r="J6" s="48">
        <v>0.22976830000000001</v>
      </c>
      <c r="K6" s="48">
        <v>0.33193544000000003</v>
      </c>
      <c r="L6" s="48">
        <v>0.25808229999999999</v>
      </c>
      <c r="M6" s="48">
        <v>0.25517129999999999</v>
      </c>
      <c r="N6" s="48">
        <v>0.36200139999999997</v>
      </c>
      <c r="O6" s="48">
        <v>0.31419309000000001</v>
      </c>
      <c r="P6" s="48">
        <v>0.37482159999999998</v>
      </c>
      <c r="Q6" s="48">
        <v>0.38876139999999998</v>
      </c>
      <c r="R6" s="48"/>
      <c r="S6" s="47" t="s">
        <v>71</v>
      </c>
      <c r="T6" s="48">
        <v>0.64328738731300605</v>
      </c>
      <c r="U6" s="48">
        <v>1</v>
      </c>
      <c r="V6" s="48">
        <v>0.15687341265997601</v>
      </c>
      <c r="W6" s="48">
        <v>0.21439891096480901</v>
      </c>
      <c r="X6" s="48">
        <v>0.72727802603439995</v>
      </c>
      <c r="Y6" s="48">
        <v>0.464912975965174</v>
      </c>
      <c r="Z6" s="48">
        <v>0.37773169312736699</v>
      </c>
      <c r="AA6" s="48">
        <v>0.54663564928895503</v>
      </c>
      <c r="AB6" s="48">
        <v>0.38763654548091597</v>
      </c>
      <c r="AC6" s="48">
        <v>0.67191158800245898</v>
      </c>
      <c r="AD6" s="48">
        <v>0.62959144199061501</v>
      </c>
      <c r="AE6" s="48">
        <v>0.49925824953973902</v>
      </c>
      <c r="AF6" s="48">
        <v>3.2808841218143599E-2</v>
      </c>
      <c r="AG6" s="48">
        <v>0.61498110828288699</v>
      </c>
      <c r="AH6" s="48">
        <v>0.43397583360132702</v>
      </c>
      <c r="AI6" s="48">
        <v>0.52457790742954602</v>
      </c>
    </row>
    <row r="7" spans="1:50" x14ac:dyDescent="0.15">
      <c r="A7" s="47" t="s">
        <v>72</v>
      </c>
      <c r="B7" s="48">
        <v>0.52010369999999995</v>
      </c>
      <c r="C7" s="48">
        <v>0.29353420000000002</v>
      </c>
      <c r="D7" s="48">
        <v>1</v>
      </c>
      <c r="E7" s="48">
        <v>0.27138737000000002</v>
      </c>
      <c r="F7" s="48">
        <v>0.3808684</v>
      </c>
      <c r="G7" s="48">
        <v>0.54115329999999995</v>
      </c>
      <c r="H7" s="48">
        <v>0.1845724</v>
      </c>
      <c r="I7" s="48">
        <v>0.4538951</v>
      </c>
      <c r="J7" s="48">
        <v>0.45139879999999999</v>
      </c>
      <c r="K7" s="48">
        <v>0.30985024</v>
      </c>
      <c r="L7" s="48">
        <v>0.48890660000000002</v>
      </c>
      <c r="M7" s="48">
        <v>0.42280499999999999</v>
      </c>
      <c r="N7" s="48">
        <v>0.53737619999999997</v>
      </c>
      <c r="O7" s="48">
        <v>0.35644144</v>
      </c>
      <c r="P7" s="48">
        <v>0.42199120000000001</v>
      </c>
      <c r="Q7" s="48">
        <v>0.5167273</v>
      </c>
      <c r="R7" s="48"/>
      <c r="S7" s="47" t="s">
        <v>72</v>
      </c>
      <c r="T7" s="48">
        <v>3.7048159024145599E-2</v>
      </c>
      <c r="U7" s="48">
        <v>0.15687341265997601</v>
      </c>
      <c r="V7" s="48">
        <v>1</v>
      </c>
      <c r="W7" s="48">
        <v>0.21627424597967199</v>
      </c>
      <c r="X7" s="48">
        <v>8.4075385553635598E-2</v>
      </c>
      <c r="Y7" s="48">
        <v>0.20309912052836401</v>
      </c>
      <c r="Z7" s="48">
        <v>0.17016073256711201</v>
      </c>
      <c r="AA7" s="48">
        <v>0.21845938031332701</v>
      </c>
      <c r="AB7" s="48">
        <v>0.125407270427909</v>
      </c>
      <c r="AC7" s="48">
        <v>0.22366798613548</v>
      </c>
      <c r="AD7" s="48">
        <v>-6.0010572081844902E-3</v>
      </c>
      <c r="AE7" s="48">
        <v>0.18558306335128599</v>
      </c>
      <c r="AF7" s="48">
        <v>0.26971486345395701</v>
      </c>
      <c r="AG7" s="48">
        <v>8.1844717046048995E-2</v>
      </c>
      <c r="AH7" s="48">
        <v>-0.114417194434832</v>
      </c>
      <c r="AI7" s="48">
        <v>0.12643360607006801</v>
      </c>
    </row>
    <row r="8" spans="1:50" x14ac:dyDescent="0.15">
      <c r="A8" s="47" t="s">
        <v>73</v>
      </c>
      <c r="B8" s="48">
        <v>0.4862532</v>
      </c>
      <c r="C8" s="48">
        <v>0.42567969999999999</v>
      </c>
      <c r="D8" s="48">
        <v>0.2713874</v>
      </c>
      <c r="E8" s="48">
        <v>1</v>
      </c>
      <c r="F8" s="48">
        <v>0.59987539999999995</v>
      </c>
      <c r="G8" s="48">
        <v>0.36191839999999997</v>
      </c>
      <c r="H8" s="48">
        <v>0.75079450000000003</v>
      </c>
      <c r="I8" s="48">
        <v>0.45767859999999999</v>
      </c>
      <c r="J8" s="48">
        <v>0.30763030000000002</v>
      </c>
      <c r="K8" s="48">
        <v>0.81987441000000005</v>
      </c>
      <c r="L8" s="48">
        <v>0.66914910000000005</v>
      </c>
      <c r="M8" s="48">
        <v>0.49703330000000001</v>
      </c>
      <c r="N8" s="48">
        <v>0.5839396</v>
      </c>
      <c r="O8" s="48">
        <v>8.2040260000000004E-2</v>
      </c>
      <c r="P8" s="48">
        <v>0.68506239999999996</v>
      </c>
      <c r="Q8" s="48">
        <v>0.62649889999999997</v>
      </c>
      <c r="R8" s="48"/>
      <c r="S8" s="47" t="s">
        <v>73</v>
      </c>
      <c r="T8" s="48">
        <v>0.12297803373279299</v>
      </c>
      <c r="U8" s="48">
        <v>0.21439891096480901</v>
      </c>
      <c r="V8" s="48">
        <v>0.21627424597967199</v>
      </c>
      <c r="W8" s="48">
        <v>1</v>
      </c>
      <c r="X8" s="48">
        <v>0.26173475555659398</v>
      </c>
      <c r="Y8" s="48">
        <v>0.40021800393863899</v>
      </c>
      <c r="Z8" s="48">
        <v>0.39835463121396802</v>
      </c>
      <c r="AA8" s="48">
        <v>0.522103629363314</v>
      </c>
      <c r="AB8" s="48">
        <v>0.21841061422038399</v>
      </c>
      <c r="AC8" s="48">
        <v>0.36449603204960102</v>
      </c>
      <c r="AD8" s="48">
        <v>0.39832013198781102</v>
      </c>
      <c r="AE8" s="48">
        <v>0.55453132479945</v>
      </c>
      <c r="AF8" s="48">
        <v>0.32668241754775101</v>
      </c>
      <c r="AG8" s="48">
        <v>0.27481986851722501</v>
      </c>
      <c r="AH8" s="48">
        <v>0.23267035197771499</v>
      </c>
      <c r="AI8" s="48">
        <v>0.52872812996812402</v>
      </c>
    </row>
    <row r="9" spans="1:50" x14ac:dyDescent="0.15">
      <c r="A9" s="47" t="s">
        <v>74</v>
      </c>
      <c r="B9" s="48">
        <v>0.48297180000000001</v>
      </c>
      <c r="C9" s="48">
        <v>0.4598486</v>
      </c>
      <c r="D9" s="48">
        <v>0.3808684</v>
      </c>
      <c r="E9" s="48">
        <v>0.59987537999999996</v>
      </c>
      <c r="F9" s="48">
        <v>1</v>
      </c>
      <c r="G9" s="48">
        <v>0.37171219999999999</v>
      </c>
      <c r="H9" s="48">
        <v>0.53253059999999997</v>
      </c>
      <c r="I9" s="48">
        <v>0.4040513</v>
      </c>
      <c r="J9" s="48">
        <v>0.33167239999999998</v>
      </c>
      <c r="K9" s="48">
        <v>0.55659276999999996</v>
      </c>
      <c r="L9" s="48">
        <v>0.50491790000000003</v>
      </c>
      <c r="M9" s="48">
        <v>0.40838639999999998</v>
      </c>
      <c r="N9" s="48">
        <v>0.50176980000000004</v>
      </c>
      <c r="O9" s="48">
        <v>0.38084975999999998</v>
      </c>
      <c r="P9" s="48">
        <v>0.51644820000000002</v>
      </c>
      <c r="Q9" s="48">
        <v>0.49151210000000001</v>
      </c>
      <c r="R9" s="48"/>
      <c r="S9" s="47" t="s">
        <v>74</v>
      </c>
      <c r="T9" s="48">
        <v>0.59096696572353602</v>
      </c>
      <c r="U9" s="48">
        <v>0.72727802603439995</v>
      </c>
      <c r="V9" s="48">
        <v>8.4075385553635598E-2</v>
      </c>
      <c r="W9" s="48">
        <v>0.26173475555659398</v>
      </c>
      <c r="X9" s="48">
        <v>1</v>
      </c>
      <c r="Y9" s="48">
        <v>0.42256121620231901</v>
      </c>
      <c r="Z9" s="48">
        <v>0.33535764941944202</v>
      </c>
      <c r="AA9" s="48">
        <v>0.48126872331338899</v>
      </c>
      <c r="AB9" s="48">
        <v>0.38323325366561001</v>
      </c>
      <c r="AC9" s="48">
        <v>0.62952414666422996</v>
      </c>
      <c r="AD9" s="48">
        <v>0.62807203010316104</v>
      </c>
      <c r="AE9" s="48">
        <v>0.56134627230654</v>
      </c>
      <c r="AF9" s="48">
        <v>-1.88229364658879E-2</v>
      </c>
      <c r="AG9" s="48">
        <v>0.62310270426516101</v>
      </c>
      <c r="AH9" s="48">
        <v>0.505925666088341</v>
      </c>
      <c r="AI9" s="48">
        <v>0.55745797176551704</v>
      </c>
    </row>
    <row r="10" spans="1:50" x14ac:dyDescent="0.15">
      <c r="A10" s="47" t="s">
        <v>75</v>
      </c>
      <c r="B10" s="48">
        <v>0.86158089999999998</v>
      </c>
      <c r="C10" s="48">
        <v>0.26604440000000001</v>
      </c>
      <c r="D10" s="48">
        <v>0.54115329999999995</v>
      </c>
      <c r="E10" s="48">
        <v>0.36191843000000001</v>
      </c>
      <c r="F10" s="48">
        <v>0.37171219999999999</v>
      </c>
      <c r="G10" s="48">
        <v>1</v>
      </c>
      <c r="H10" s="48">
        <v>0.41020440000000002</v>
      </c>
      <c r="I10" s="48">
        <v>0.79892569999999996</v>
      </c>
      <c r="J10" s="48">
        <v>0.47945989999999999</v>
      </c>
      <c r="K10" s="48">
        <v>0.38700378000000002</v>
      </c>
      <c r="L10" s="48">
        <v>0.6685295</v>
      </c>
      <c r="M10" s="48">
        <v>0.75541199999999997</v>
      </c>
      <c r="N10" s="48">
        <v>0.76914729999999998</v>
      </c>
      <c r="O10" s="48">
        <v>0.40770327000000001</v>
      </c>
      <c r="P10" s="48">
        <v>0.63119689999999995</v>
      </c>
      <c r="Q10" s="48">
        <v>0.70346929999999996</v>
      </c>
      <c r="R10" s="48"/>
      <c r="S10" s="47" t="s">
        <v>75</v>
      </c>
      <c r="T10" s="48">
        <v>0.62741165799142895</v>
      </c>
      <c r="U10" s="48">
        <v>0.464912975965174</v>
      </c>
      <c r="V10" s="48">
        <v>0.20309912052836401</v>
      </c>
      <c r="W10" s="48">
        <v>0.40021800393863899</v>
      </c>
      <c r="X10" s="48">
        <v>0.42256121620231901</v>
      </c>
      <c r="Y10" s="48">
        <v>1</v>
      </c>
      <c r="Z10" s="48">
        <v>0.686490192468589</v>
      </c>
      <c r="AA10" s="48">
        <v>0.76658281291818198</v>
      </c>
      <c r="AB10" s="48">
        <v>0.43329012174515202</v>
      </c>
      <c r="AC10" s="48">
        <v>0.48398567645924401</v>
      </c>
      <c r="AD10" s="48">
        <v>0.52889664946867099</v>
      </c>
      <c r="AE10" s="48">
        <v>0.62110533785414301</v>
      </c>
      <c r="AF10" s="48">
        <v>0.59163025043927397</v>
      </c>
      <c r="AG10" s="48">
        <v>0.34502441824207403</v>
      </c>
      <c r="AH10" s="48">
        <v>0.37914412018842603</v>
      </c>
      <c r="AI10" s="48">
        <v>0.57790129579505101</v>
      </c>
    </row>
    <row r="11" spans="1:50" x14ac:dyDescent="0.15">
      <c r="A11" s="47" t="s">
        <v>76</v>
      </c>
      <c r="B11" s="48">
        <v>0.45725310000000002</v>
      </c>
      <c r="C11" s="48">
        <v>0.43531730000000002</v>
      </c>
      <c r="D11" s="48">
        <v>0.1845724</v>
      </c>
      <c r="E11" s="48">
        <v>0.75079452000000002</v>
      </c>
      <c r="F11" s="48">
        <v>0.53253059999999997</v>
      </c>
      <c r="G11" s="48">
        <v>0.41020440000000002</v>
      </c>
      <c r="H11" s="48">
        <v>1</v>
      </c>
      <c r="I11" s="48">
        <v>0.48313060000000002</v>
      </c>
      <c r="J11" s="48">
        <v>0.1503437</v>
      </c>
      <c r="K11" s="48">
        <v>0.65464920999999998</v>
      </c>
      <c r="L11" s="48">
        <v>0.55409120000000001</v>
      </c>
      <c r="M11" s="48">
        <v>0.58476030000000001</v>
      </c>
      <c r="N11" s="48">
        <v>0.54100119999999996</v>
      </c>
      <c r="O11" s="48">
        <v>0.16170986000000001</v>
      </c>
      <c r="P11" s="48">
        <v>0.5413713</v>
      </c>
      <c r="Q11" s="48">
        <v>0.59410529999999995</v>
      </c>
      <c r="R11" s="48"/>
      <c r="S11" s="47" t="s">
        <v>76</v>
      </c>
      <c r="T11" s="48">
        <v>0.48424547606524099</v>
      </c>
      <c r="U11" s="48">
        <v>0.37773169312736699</v>
      </c>
      <c r="V11" s="48">
        <v>0.17016073256711201</v>
      </c>
      <c r="W11" s="48">
        <v>0.39835463121396802</v>
      </c>
      <c r="X11" s="48">
        <v>0.33535764941944202</v>
      </c>
      <c r="Y11" s="48">
        <v>0.686490192468589</v>
      </c>
      <c r="Z11" s="48">
        <v>1</v>
      </c>
      <c r="AA11" s="48">
        <v>0.64328770970545401</v>
      </c>
      <c r="AB11" s="48">
        <v>0.37314212891329601</v>
      </c>
      <c r="AC11" s="48">
        <v>0.35387238232232598</v>
      </c>
      <c r="AD11" s="48">
        <v>0.50155078671920295</v>
      </c>
      <c r="AE11" s="48">
        <v>0.52571107803684902</v>
      </c>
      <c r="AF11" s="48">
        <v>0.59172274669209202</v>
      </c>
      <c r="AG11" s="48">
        <v>0.30079176581238698</v>
      </c>
      <c r="AH11" s="48">
        <v>0.39802305921858699</v>
      </c>
      <c r="AI11" s="48">
        <v>0.46942365473597703</v>
      </c>
    </row>
    <row r="12" spans="1:50" x14ac:dyDescent="0.15">
      <c r="A12" s="47" t="s">
        <v>77</v>
      </c>
      <c r="B12" s="48">
        <v>0.76877220000000002</v>
      </c>
      <c r="C12" s="48">
        <v>0.2240125</v>
      </c>
      <c r="D12" s="48">
        <v>0.4538951</v>
      </c>
      <c r="E12" s="48">
        <v>0.45767864000000003</v>
      </c>
      <c r="F12" s="48">
        <v>0.4040513</v>
      </c>
      <c r="G12" s="48">
        <v>0.79892569999999996</v>
      </c>
      <c r="H12" s="48">
        <v>0.48313060000000002</v>
      </c>
      <c r="I12" s="48">
        <v>1</v>
      </c>
      <c r="J12" s="48">
        <v>0.37181399999999998</v>
      </c>
      <c r="K12" s="48">
        <v>0.49535562999999999</v>
      </c>
      <c r="L12" s="48">
        <v>0.76737109999999997</v>
      </c>
      <c r="M12" s="48">
        <v>0.91534199999999999</v>
      </c>
      <c r="N12" s="48">
        <v>0.68172960000000005</v>
      </c>
      <c r="O12" s="48">
        <v>0.31668127000000001</v>
      </c>
      <c r="P12" s="48">
        <v>0.56389480000000003</v>
      </c>
      <c r="Q12" s="48">
        <v>0.7285507</v>
      </c>
      <c r="R12" s="48"/>
      <c r="S12" s="47" t="s">
        <v>77</v>
      </c>
      <c r="T12" s="48">
        <v>0.65679392742781695</v>
      </c>
      <c r="U12" s="48">
        <v>0.54663564928895503</v>
      </c>
      <c r="V12" s="48">
        <v>0.21845938031332701</v>
      </c>
      <c r="W12" s="48">
        <v>0.522103629363314</v>
      </c>
      <c r="X12" s="48">
        <v>0.48126872331338899</v>
      </c>
      <c r="Y12" s="48">
        <v>0.76658281291818198</v>
      </c>
      <c r="Z12" s="48">
        <v>0.64328770970545401</v>
      </c>
      <c r="AA12" s="48">
        <v>1</v>
      </c>
      <c r="AB12" s="48">
        <v>0.50071741233867495</v>
      </c>
      <c r="AC12" s="48">
        <v>0.61195732703239403</v>
      </c>
      <c r="AD12" s="48">
        <v>0.59469492473907304</v>
      </c>
      <c r="AE12" s="48">
        <v>0.75795907507898097</v>
      </c>
      <c r="AF12" s="48">
        <v>0.52347140708099804</v>
      </c>
      <c r="AG12" s="48">
        <v>0.44839640789160401</v>
      </c>
      <c r="AH12" s="48">
        <v>0.34625598068428198</v>
      </c>
      <c r="AI12" s="48">
        <v>0.68308369137318203</v>
      </c>
    </row>
    <row r="13" spans="1:50" x14ac:dyDescent="0.15">
      <c r="A13" s="47" t="s">
        <v>78</v>
      </c>
      <c r="B13" s="48">
        <v>0.59900850000000005</v>
      </c>
      <c r="C13" s="48">
        <v>0.22976830000000001</v>
      </c>
      <c r="D13" s="48">
        <v>0.45139879999999999</v>
      </c>
      <c r="E13" s="48">
        <v>0.30763027999999998</v>
      </c>
      <c r="F13" s="48">
        <v>0.33167239999999998</v>
      </c>
      <c r="G13" s="48">
        <v>0.47945989999999999</v>
      </c>
      <c r="H13" s="48">
        <v>0.1503437</v>
      </c>
      <c r="I13" s="48">
        <v>0.37181399999999998</v>
      </c>
      <c r="J13" s="48">
        <v>1</v>
      </c>
      <c r="K13" s="48">
        <v>0.35837865000000002</v>
      </c>
      <c r="L13" s="48">
        <v>0.44250899999999999</v>
      </c>
      <c r="M13" s="48">
        <v>0.25216909999999998</v>
      </c>
      <c r="N13" s="48">
        <v>0.61814919999999995</v>
      </c>
      <c r="O13" s="48">
        <v>0.13264252000000001</v>
      </c>
      <c r="P13" s="48">
        <v>0.53828520000000002</v>
      </c>
      <c r="Q13" s="48">
        <v>0.47139150000000002</v>
      </c>
      <c r="R13" s="48"/>
      <c r="S13" s="47" t="s">
        <v>78</v>
      </c>
      <c r="T13" s="48">
        <v>0.52836928731322197</v>
      </c>
      <c r="U13" s="48">
        <v>0.38763654548091597</v>
      </c>
      <c r="V13" s="48">
        <v>0.125407270427909</v>
      </c>
      <c r="W13" s="48">
        <v>0.21841061422038399</v>
      </c>
      <c r="X13" s="48">
        <v>0.38323325366561001</v>
      </c>
      <c r="Y13" s="48">
        <v>0.43329012174515202</v>
      </c>
      <c r="Z13" s="48">
        <v>0.37314212891329601</v>
      </c>
      <c r="AA13" s="48">
        <v>0.50071741233867495</v>
      </c>
      <c r="AB13" s="48">
        <v>1</v>
      </c>
      <c r="AC13" s="48">
        <v>0.31362396546489602</v>
      </c>
      <c r="AD13" s="48">
        <v>0.332507672938337</v>
      </c>
      <c r="AE13" s="48">
        <v>0.450454345033308</v>
      </c>
      <c r="AF13" s="48">
        <v>0.197156108571684</v>
      </c>
      <c r="AG13" s="48">
        <v>0.40592842813829499</v>
      </c>
      <c r="AH13" s="48">
        <v>0.240393180316334</v>
      </c>
      <c r="AI13" s="48">
        <v>0.51134949256264794</v>
      </c>
    </row>
    <row r="14" spans="1:50" x14ac:dyDescent="0.15">
      <c r="A14" s="47" t="s">
        <v>79</v>
      </c>
      <c r="B14" s="48">
        <v>0.48562949999999999</v>
      </c>
      <c r="C14" s="48">
        <v>0.33193539999999999</v>
      </c>
      <c r="D14" s="48">
        <v>0.30985020000000002</v>
      </c>
      <c r="E14" s="48">
        <v>0.81987441000000005</v>
      </c>
      <c r="F14" s="48">
        <v>0.5565928</v>
      </c>
      <c r="G14" s="48">
        <v>0.38700380000000001</v>
      </c>
      <c r="H14" s="48">
        <v>0.65464920000000004</v>
      </c>
      <c r="I14" s="48">
        <v>0.49535560000000001</v>
      </c>
      <c r="J14" s="48">
        <v>0.35837869999999999</v>
      </c>
      <c r="K14" s="48">
        <v>1</v>
      </c>
      <c r="L14" s="48">
        <v>0.76172870000000004</v>
      </c>
      <c r="M14" s="48">
        <v>0.51264549999999998</v>
      </c>
      <c r="N14" s="48">
        <v>0.63639330000000005</v>
      </c>
      <c r="O14" s="48">
        <v>-1.6227430000000001E-2</v>
      </c>
      <c r="P14" s="48">
        <v>0.73184649999999996</v>
      </c>
      <c r="Q14" s="48">
        <v>0.7102792</v>
      </c>
      <c r="R14" s="48"/>
      <c r="S14" s="47" t="s">
        <v>79</v>
      </c>
      <c r="T14" s="48">
        <v>0.52559673745381597</v>
      </c>
      <c r="U14" s="48">
        <v>0.67191158800245898</v>
      </c>
      <c r="V14" s="48">
        <v>0.22366798613548</v>
      </c>
      <c r="W14" s="48">
        <v>0.36449603204960102</v>
      </c>
      <c r="X14" s="48">
        <v>0.62952414666422996</v>
      </c>
      <c r="Y14" s="48">
        <v>0.48398567645924401</v>
      </c>
      <c r="Z14" s="48">
        <v>0.35387238232232598</v>
      </c>
      <c r="AA14" s="48">
        <v>0.61195732703239403</v>
      </c>
      <c r="AB14" s="48">
        <v>0.31362396546489602</v>
      </c>
      <c r="AC14" s="48">
        <v>1</v>
      </c>
      <c r="AD14" s="48">
        <v>0.64510789006068803</v>
      </c>
      <c r="AE14" s="48">
        <v>0.57981956005338497</v>
      </c>
      <c r="AF14" s="48">
        <v>0.113714886371777</v>
      </c>
      <c r="AG14" s="48">
        <v>0.46269563306542499</v>
      </c>
      <c r="AH14" s="48">
        <v>0.29818892556120302</v>
      </c>
      <c r="AI14" s="48">
        <v>0.55368404613237299</v>
      </c>
    </row>
    <row r="15" spans="1:50" x14ac:dyDescent="0.15">
      <c r="A15" s="47" t="s">
        <v>80</v>
      </c>
      <c r="B15" s="48">
        <v>0.68526739999999997</v>
      </c>
      <c r="C15" s="48">
        <v>0.25808229999999999</v>
      </c>
      <c r="D15" s="48">
        <v>0.48890660000000002</v>
      </c>
      <c r="E15" s="48">
        <v>0.66914907000000001</v>
      </c>
      <c r="F15" s="48">
        <v>0.50491790000000003</v>
      </c>
      <c r="G15" s="48">
        <v>0.6685295</v>
      </c>
      <c r="H15" s="48">
        <v>0.55409120000000001</v>
      </c>
      <c r="I15" s="48">
        <v>0.76737109999999997</v>
      </c>
      <c r="J15" s="48">
        <v>0.44250899999999999</v>
      </c>
      <c r="K15" s="48">
        <v>0.76172872000000003</v>
      </c>
      <c r="L15" s="48">
        <v>1</v>
      </c>
      <c r="M15" s="48">
        <v>0.74620609999999998</v>
      </c>
      <c r="N15" s="48">
        <v>0.76746369999999997</v>
      </c>
      <c r="O15" s="48">
        <v>0.15757486000000001</v>
      </c>
      <c r="P15" s="48">
        <v>0.71936500000000003</v>
      </c>
      <c r="Q15" s="48">
        <v>0.82547130000000002</v>
      </c>
      <c r="R15" s="48"/>
      <c r="S15" s="47" t="s">
        <v>80</v>
      </c>
      <c r="T15" s="48">
        <v>0.58683422359774795</v>
      </c>
      <c r="U15" s="48">
        <v>0.62959144199061501</v>
      </c>
      <c r="V15" s="48">
        <v>-6.0010572081844902E-3</v>
      </c>
      <c r="W15" s="48">
        <v>0.39832013198781102</v>
      </c>
      <c r="X15" s="48">
        <v>0.62807203010316104</v>
      </c>
      <c r="Y15" s="48">
        <v>0.52889664946867099</v>
      </c>
      <c r="Z15" s="48">
        <v>0.50155078671920295</v>
      </c>
      <c r="AA15" s="48">
        <v>0.59469492473907304</v>
      </c>
      <c r="AB15" s="48">
        <v>0.332507672938337</v>
      </c>
      <c r="AC15" s="48">
        <v>0.64510789006068803</v>
      </c>
      <c r="AD15" s="48">
        <v>1</v>
      </c>
      <c r="AE15" s="48">
        <v>0.58225519773605605</v>
      </c>
      <c r="AF15" s="48">
        <v>0.14576782574648001</v>
      </c>
      <c r="AG15" s="48">
        <v>0.52933079994879095</v>
      </c>
      <c r="AH15" s="48">
        <v>0.58084009006628201</v>
      </c>
      <c r="AI15" s="48">
        <v>0.62175383566092302</v>
      </c>
    </row>
    <row r="16" spans="1:50" x14ac:dyDescent="0.15">
      <c r="A16" s="47" t="s">
        <v>81</v>
      </c>
      <c r="B16" s="48">
        <v>0.67471579999999998</v>
      </c>
      <c r="C16" s="48">
        <v>0.25517129999999999</v>
      </c>
      <c r="D16" s="48">
        <v>0.42280499999999999</v>
      </c>
      <c r="E16" s="48">
        <v>0.49703331000000001</v>
      </c>
      <c r="F16" s="48">
        <v>0.40838639999999998</v>
      </c>
      <c r="G16" s="48">
        <v>0.75541199999999997</v>
      </c>
      <c r="H16" s="48">
        <v>0.58476030000000001</v>
      </c>
      <c r="I16" s="48">
        <v>0.91534199999999999</v>
      </c>
      <c r="J16" s="48">
        <v>0.25216909999999998</v>
      </c>
      <c r="K16" s="48">
        <v>0.51264555000000001</v>
      </c>
      <c r="L16" s="48">
        <v>0.74620609999999998</v>
      </c>
      <c r="M16" s="48">
        <v>1</v>
      </c>
      <c r="N16" s="48">
        <v>0.61876469999999995</v>
      </c>
      <c r="O16" s="48">
        <v>0.35808338000000001</v>
      </c>
      <c r="P16" s="48">
        <v>0.56314430000000004</v>
      </c>
      <c r="Q16" s="48">
        <v>0.7061963</v>
      </c>
      <c r="R16" s="48"/>
      <c r="S16" s="47" t="s">
        <v>81</v>
      </c>
      <c r="T16" s="48">
        <v>0.57595411694359799</v>
      </c>
      <c r="U16" s="48">
        <v>0.49925824953973902</v>
      </c>
      <c r="V16" s="48">
        <v>0.18558306335128599</v>
      </c>
      <c r="W16" s="48">
        <v>0.55453132479945</v>
      </c>
      <c r="X16" s="48">
        <v>0.56134627230654</v>
      </c>
      <c r="Y16" s="48">
        <v>0.62110533785414301</v>
      </c>
      <c r="Z16" s="48">
        <v>0.52571107803684902</v>
      </c>
      <c r="AA16" s="48">
        <v>0.75795907507898097</v>
      </c>
      <c r="AB16" s="48">
        <v>0.450454345033308</v>
      </c>
      <c r="AC16" s="48">
        <v>0.57981956005338497</v>
      </c>
      <c r="AD16" s="48">
        <v>0.58225519773605605</v>
      </c>
      <c r="AE16" s="48">
        <v>1</v>
      </c>
      <c r="AF16" s="48">
        <v>0.33324317955559901</v>
      </c>
      <c r="AG16" s="48">
        <v>0.49576129121252499</v>
      </c>
      <c r="AH16" s="48">
        <v>0.43092072297947298</v>
      </c>
      <c r="AI16" s="48">
        <v>0.68240299587575703</v>
      </c>
    </row>
    <row r="17" spans="1:50" x14ac:dyDescent="0.15">
      <c r="A17" s="47" t="s">
        <v>82</v>
      </c>
      <c r="B17" s="48">
        <v>0.84285189999999999</v>
      </c>
      <c r="C17" s="48">
        <v>0.36200139999999997</v>
      </c>
      <c r="D17" s="48">
        <v>0.53737619999999997</v>
      </c>
      <c r="E17" s="48">
        <v>0.58393956000000002</v>
      </c>
      <c r="F17" s="48">
        <v>0.50176980000000004</v>
      </c>
      <c r="G17" s="48">
        <v>0.76914729999999998</v>
      </c>
      <c r="H17" s="48">
        <v>0.54100119999999996</v>
      </c>
      <c r="I17" s="48">
        <v>0.68172960000000005</v>
      </c>
      <c r="J17" s="48">
        <v>0.61814919999999995</v>
      </c>
      <c r="K17" s="48">
        <v>0.63639332999999998</v>
      </c>
      <c r="L17" s="48">
        <v>0.76746369999999997</v>
      </c>
      <c r="M17" s="48">
        <v>0.61876469999999995</v>
      </c>
      <c r="N17" s="48">
        <v>1</v>
      </c>
      <c r="O17" s="48">
        <v>0.25912906000000002</v>
      </c>
      <c r="P17" s="48">
        <v>0.81577889999999997</v>
      </c>
      <c r="Q17" s="48">
        <v>0.81744070000000002</v>
      </c>
      <c r="R17" s="48"/>
      <c r="S17" s="47" t="s">
        <v>82</v>
      </c>
      <c r="T17" s="48">
        <v>0.12807213029456099</v>
      </c>
      <c r="U17" s="48">
        <v>3.2808841218143599E-2</v>
      </c>
      <c r="V17" s="48">
        <v>0.26971486345395701</v>
      </c>
      <c r="W17" s="48">
        <v>0.32668241754775101</v>
      </c>
      <c r="X17" s="48">
        <v>-1.88229364658879E-2</v>
      </c>
      <c r="Y17" s="48">
        <v>0.59163025043927397</v>
      </c>
      <c r="Z17" s="48">
        <v>0.59172274669209202</v>
      </c>
      <c r="AA17" s="48">
        <v>0.52347140708099804</v>
      </c>
      <c r="AB17" s="48">
        <v>0.197156108571684</v>
      </c>
      <c r="AC17" s="48">
        <v>0.113714886371777</v>
      </c>
      <c r="AD17" s="48">
        <v>0.14576782574648001</v>
      </c>
      <c r="AE17" s="48">
        <v>0.33324317955559901</v>
      </c>
      <c r="AF17" s="48">
        <v>1</v>
      </c>
      <c r="AG17" s="48">
        <v>3.1562145589735698E-2</v>
      </c>
      <c r="AH17" s="48">
        <v>2.6959190533042399E-2</v>
      </c>
      <c r="AI17" s="48">
        <v>0.105680947845342</v>
      </c>
    </row>
    <row r="18" spans="1:50" x14ac:dyDescent="0.15">
      <c r="A18" s="47" t="s">
        <v>83</v>
      </c>
      <c r="B18" s="48">
        <v>0.34670050000000002</v>
      </c>
      <c r="C18" s="48">
        <v>0.3141931</v>
      </c>
      <c r="D18" s="48">
        <v>0.35644140000000002</v>
      </c>
      <c r="E18" s="48">
        <v>8.2040260000000004E-2</v>
      </c>
      <c r="F18" s="48">
        <v>0.38084980000000002</v>
      </c>
      <c r="G18" s="48">
        <v>0.40770329999999999</v>
      </c>
      <c r="H18" s="48">
        <v>0.16170989999999999</v>
      </c>
      <c r="I18" s="48">
        <v>0.3166813</v>
      </c>
      <c r="J18" s="48">
        <v>0.1326425</v>
      </c>
      <c r="K18" s="48">
        <v>-1.6227430000000001E-2</v>
      </c>
      <c r="L18" s="48">
        <v>0.15757489999999999</v>
      </c>
      <c r="M18" s="48">
        <v>0.3580834</v>
      </c>
      <c r="N18" s="48">
        <v>0.2591291</v>
      </c>
      <c r="O18" s="48">
        <v>1</v>
      </c>
      <c r="P18" s="48">
        <v>0.15173929999999999</v>
      </c>
      <c r="Q18" s="48">
        <v>0.26993139999999999</v>
      </c>
      <c r="R18" s="48"/>
      <c r="S18" s="47" t="s">
        <v>83</v>
      </c>
      <c r="T18" s="48">
        <v>0.49248607923172699</v>
      </c>
      <c r="U18" s="48">
        <v>0.61498110828288699</v>
      </c>
      <c r="V18" s="48">
        <v>8.1844717046048995E-2</v>
      </c>
      <c r="W18" s="48">
        <v>0.27481986851722501</v>
      </c>
      <c r="X18" s="48">
        <v>0.62310270426516101</v>
      </c>
      <c r="Y18" s="48">
        <v>0.34502441824207403</v>
      </c>
      <c r="Z18" s="48">
        <v>0.30079176581238698</v>
      </c>
      <c r="AA18" s="48">
        <v>0.44839640789160401</v>
      </c>
      <c r="AB18" s="48">
        <v>0.40592842813829499</v>
      </c>
      <c r="AC18" s="48">
        <v>0.46269563306542499</v>
      </c>
      <c r="AD18" s="48">
        <v>0.52933079994879095</v>
      </c>
      <c r="AE18" s="48">
        <v>0.49576129121252499</v>
      </c>
      <c r="AF18" s="48">
        <v>3.1562145589735698E-2</v>
      </c>
      <c r="AG18" s="48">
        <v>1</v>
      </c>
      <c r="AH18" s="48">
        <v>0.51395824583382099</v>
      </c>
      <c r="AI18" s="48">
        <v>0.502173617893101</v>
      </c>
    </row>
    <row r="19" spans="1:50" x14ac:dyDescent="0.15">
      <c r="A19" s="47" t="s">
        <v>84</v>
      </c>
      <c r="B19" s="48">
        <v>0.70826549999999999</v>
      </c>
      <c r="C19" s="48">
        <v>0.37482159999999998</v>
      </c>
      <c r="D19" s="48">
        <v>0.42199120000000001</v>
      </c>
      <c r="E19" s="48">
        <v>0.68506243</v>
      </c>
      <c r="F19" s="48">
        <v>0.51644820000000002</v>
      </c>
      <c r="G19" s="48">
        <v>0.63119689999999995</v>
      </c>
      <c r="H19" s="48">
        <v>0.5413713</v>
      </c>
      <c r="I19" s="48">
        <v>0.56389480000000003</v>
      </c>
      <c r="J19" s="48">
        <v>0.53828520000000002</v>
      </c>
      <c r="K19" s="48">
        <v>0.73184645999999998</v>
      </c>
      <c r="L19" s="48">
        <v>0.71936500000000003</v>
      </c>
      <c r="M19" s="48">
        <v>0.56314430000000004</v>
      </c>
      <c r="N19" s="48">
        <v>0.81577889999999997</v>
      </c>
      <c r="O19" s="48">
        <v>0.15173924999999999</v>
      </c>
      <c r="P19" s="48">
        <v>1</v>
      </c>
      <c r="Q19" s="48">
        <v>0.76531079999999996</v>
      </c>
      <c r="R19" s="48"/>
      <c r="S19" s="47" t="s">
        <v>84</v>
      </c>
      <c r="T19" s="48">
        <v>0.49101141294108103</v>
      </c>
      <c r="U19" s="48">
        <v>0.43397583360132702</v>
      </c>
      <c r="V19" s="48">
        <v>-0.114417194434832</v>
      </c>
      <c r="W19" s="48">
        <v>0.23267035197771499</v>
      </c>
      <c r="X19" s="48">
        <v>0.505925666088341</v>
      </c>
      <c r="Y19" s="48">
        <v>0.37914412018842603</v>
      </c>
      <c r="Z19" s="48">
        <v>0.39802305921858699</v>
      </c>
      <c r="AA19" s="48">
        <v>0.34625598068428198</v>
      </c>
      <c r="AB19" s="48">
        <v>0.240393180316334</v>
      </c>
      <c r="AC19" s="48">
        <v>0.29818892556120302</v>
      </c>
      <c r="AD19" s="48">
        <v>0.58084009006628201</v>
      </c>
      <c r="AE19" s="48">
        <v>0.43092072297947298</v>
      </c>
      <c r="AF19" s="48">
        <v>2.6959190533042399E-2</v>
      </c>
      <c r="AG19" s="48">
        <v>0.51395824583382099</v>
      </c>
      <c r="AH19" s="48">
        <v>1</v>
      </c>
      <c r="AI19" s="48">
        <v>0.44137441940906502</v>
      </c>
    </row>
    <row r="20" spans="1:50" x14ac:dyDescent="0.15">
      <c r="A20" s="47" t="s">
        <v>85</v>
      </c>
      <c r="B20" s="48">
        <v>0.70808979999999999</v>
      </c>
      <c r="C20" s="48">
        <v>0.38876139999999998</v>
      </c>
      <c r="D20" s="48">
        <v>0.5167273</v>
      </c>
      <c r="E20" s="48">
        <v>0.62649893000000001</v>
      </c>
      <c r="F20" s="48">
        <v>0.49151210000000001</v>
      </c>
      <c r="G20" s="48">
        <v>0.70346929999999996</v>
      </c>
      <c r="H20" s="48">
        <v>0.59410529999999995</v>
      </c>
      <c r="I20" s="48">
        <v>0.7285507</v>
      </c>
      <c r="J20" s="48">
        <v>0.47139150000000002</v>
      </c>
      <c r="K20" s="48">
        <v>0.71027923000000004</v>
      </c>
      <c r="L20" s="48">
        <v>0.82547130000000002</v>
      </c>
      <c r="M20" s="48">
        <v>0.7061963</v>
      </c>
      <c r="N20" s="48">
        <v>0.81744070000000002</v>
      </c>
      <c r="O20" s="48">
        <v>0.26993145000000002</v>
      </c>
      <c r="P20" s="48">
        <v>0.76531079999999996</v>
      </c>
      <c r="Q20" s="48">
        <v>1</v>
      </c>
      <c r="R20" s="48"/>
      <c r="S20" s="47" t="s">
        <v>85</v>
      </c>
      <c r="T20" s="48">
        <v>0.69297876862086005</v>
      </c>
      <c r="U20" s="48">
        <v>0.52457790742954602</v>
      </c>
      <c r="V20" s="48">
        <v>0.12643360607006801</v>
      </c>
      <c r="W20" s="48">
        <v>0.52872812996812402</v>
      </c>
      <c r="X20" s="48">
        <v>0.55745797176551704</v>
      </c>
      <c r="Y20" s="48">
        <v>0.57790129579505101</v>
      </c>
      <c r="Z20" s="48">
        <v>0.46942365473597703</v>
      </c>
      <c r="AA20" s="48">
        <v>0.68308369137318203</v>
      </c>
      <c r="AB20" s="48">
        <v>0.51134949256264794</v>
      </c>
      <c r="AC20" s="48">
        <v>0.55368404613237299</v>
      </c>
      <c r="AD20" s="48">
        <v>0.62175383566092302</v>
      </c>
      <c r="AE20" s="48">
        <v>0.68240299587575703</v>
      </c>
      <c r="AF20" s="48">
        <v>0.105680947845342</v>
      </c>
      <c r="AG20" s="48">
        <v>0.502173617893101</v>
      </c>
      <c r="AH20" s="48">
        <v>0.44137441940906502</v>
      </c>
      <c r="AI20" s="48">
        <v>1</v>
      </c>
    </row>
    <row r="21" spans="1:50" x14ac:dyDescent="0.15">
      <c r="A21" s="33"/>
      <c r="B21" s="48"/>
      <c r="C21" s="48"/>
      <c r="D21" s="48"/>
      <c r="E21" s="48"/>
      <c r="F21" s="48"/>
      <c r="G21" s="48"/>
      <c r="H21" s="48"/>
      <c r="I21" s="48"/>
      <c r="J21" s="48"/>
      <c r="K21" s="48"/>
      <c r="L21" s="48"/>
      <c r="M21" s="48"/>
      <c r="N21" s="48"/>
      <c r="O21" s="48"/>
      <c r="P21" s="48"/>
      <c r="Q21" s="48"/>
      <c r="R21" s="48"/>
      <c r="S21" s="48"/>
      <c r="T21" s="48"/>
      <c r="U21" s="48"/>
      <c r="V21" s="48"/>
      <c r="W21" s="48"/>
      <c r="X21" s="48"/>
      <c r="Y21" s="48"/>
      <c r="Z21" s="48"/>
      <c r="AA21" s="48"/>
      <c r="AB21" s="48"/>
      <c r="AC21" s="48"/>
      <c r="AD21" s="48"/>
      <c r="AE21" s="48"/>
      <c r="AF21" s="48"/>
      <c r="AG21" s="48"/>
      <c r="AH21" s="48"/>
      <c r="AI21" s="48"/>
    </row>
    <row r="22" spans="1:50" x14ac:dyDescent="0.15">
      <c r="A22" s="83" t="s">
        <v>5</v>
      </c>
      <c r="B22" s="83"/>
      <c r="C22" s="83"/>
      <c r="D22" s="83"/>
      <c r="E22" s="83"/>
      <c r="F22" s="83"/>
      <c r="G22" s="83"/>
      <c r="H22" s="83"/>
      <c r="I22" s="83"/>
      <c r="J22" s="83"/>
      <c r="K22" s="83"/>
      <c r="L22" s="83"/>
      <c r="M22" s="83"/>
      <c r="N22" s="83"/>
      <c r="O22" s="83"/>
      <c r="P22" s="83"/>
      <c r="Q22" s="83"/>
      <c r="R22" s="83"/>
      <c r="S22" s="83"/>
      <c r="T22" s="83"/>
      <c r="U22" s="83"/>
      <c r="V22" s="83"/>
      <c r="W22" s="83"/>
      <c r="X22" s="83"/>
      <c r="Y22" s="83"/>
      <c r="Z22" s="83"/>
      <c r="AA22" s="83"/>
      <c r="AB22" s="83"/>
      <c r="AC22" s="83"/>
      <c r="AD22" s="83"/>
      <c r="AE22" s="83"/>
      <c r="AF22" s="83"/>
      <c r="AG22" s="83"/>
      <c r="AH22" s="83"/>
      <c r="AI22" s="83"/>
    </row>
    <row r="23" spans="1:50" x14ac:dyDescent="0.15">
      <c r="A23" s="78" t="s">
        <v>396</v>
      </c>
      <c r="B23" s="78"/>
      <c r="C23" s="78"/>
      <c r="D23" s="78"/>
      <c r="E23" s="78"/>
      <c r="F23" s="78"/>
      <c r="G23" s="78"/>
      <c r="H23" s="78"/>
      <c r="I23" s="78"/>
      <c r="J23" s="78"/>
      <c r="K23" s="78"/>
      <c r="L23" s="78"/>
      <c r="M23" s="78"/>
      <c r="N23" s="78"/>
      <c r="O23" s="78"/>
      <c r="P23" s="78"/>
      <c r="Q23" s="78"/>
      <c r="R23" s="45"/>
      <c r="S23" s="78" t="s">
        <v>1428</v>
      </c>
      <c r="T23" s="78"/>
      <c r="U23" s="78"/>
      <c r="V23" s="78"/>
      <c r="W23" s="78"/>
      <c r="X23" s="78"/>
      <c r="Y23" s="78"/>
      <c r="Z23" s="78"/>
      <c r="AA23" s="78"/>
      <c r="AB23" s="78"/>
      <c r="AC23" s="78"/>
      <c r="AD23" s="78"/>
      <c r="AE23" s="78"/>
      <c r="AF23" s="78"/>
      <c r="AG23" s="78"/>
      <c r="AH23" s="78"/>
      <c r="AI23" s="78"/>
    </row>
    <row r="24" spans="1:50" x14ac:dyDescent="0.15">
      <c r="A24" s="46"/>
      <c r="B24" s="47" t="s">
        <v>70</v>
      </c>
      <c r="C24" s="47" t="s">
        <v>71</v>
      </c>
      <c r="D24" s="47" t="s">
        <v>72</v>
      </c>
      <c r="E24" s="47" t="s">
        <v>73</v>
      </c>
      <c r="F24" s="47" t="s">
        <v>74</v>
      </c>
      <c r="G24" s="47" t="s">
        <v>75</v>
      </c>
      <c r="H24" s="47" t="s">
        <v>76</v>
      </c>
      <c r="I24" s="47" t="s">
        <v>77</v>
      </c>
      <c r="J24" s="47" t="s">
        <v>78</v>
      </c>
      <c r="K24" s="47" t="s">
        <v>79</v>
      </c>
      <c r="L24" s="47" t="s">
        <v>80</v>
      </c>
      <c r="M24" s="47" t="s">
        <v>81</v>
      </c>
      <c r="N24" s="47" t="s">
        <v>82</v>
      </c>
      <c r="O24" s="47" t="s">
        <v>83</v>
      </c>
      <c r="P24" s="47" t="s">
        <v>84</v>
      </c>
      <c r="Q24" s="47" t="s">
        <v>85</v>
      </c>
      <c r="R24" s="47"/>
      <c r="S24" s="47"/>
      <c r="T24" s="47" t="s">
        <v>70</v>
      </c>
      <c r="U24" s="47" t="s">
        <v>71</v>
      </c>
      <c r="V24" s="47" t="s">
        <v>72</v>
      </c>
      <c r="W24" s="47" t="s">
        <v>73</v>
      </c>
      <c r="X24" s="47" t="s">
        <v>74</v>
      </c>
      <c r="Y24" s="47" t="s">
        <v>75</v>
      </c>
      <c r="Z24" s="47" t="s">
        <v>76</v>
      </c>
      <c r="AA24" s="47" t="s">
        <v>77</v>
      </c>
      <c r="AB24" s="47" t="s">
        <v>78</v>
      </c>
      <c r="AC24" s="47" t="s">
        <v>79</v>
      </c>
      <c r="AD24" s="47" t="s">
        <v>80</v>
      </c>
      <c r="AE24" s="47" t="s">
        <v>81</v>
      </c>
      <c r="AF24" s="47" t="s">
        <v>82</v>
      </c>
      <c r="AG24" s="47" t="s">
        <v>83</v>
      </c>
      <c r="AH24" s="47" t="s">
        <v>84</v>
      </c>
      <c r="AI24" s="47" t="s">
        <v>85</v>
      </c>
    </row>
    <row r="25" spans="1:50" x14ac:dyDescent="0.15">
      <c r="A25" s="47" t="s">
        <v>70</v>
      </c>
      <c r="B25" s="48">
        <v>1</v>
      </c>
      <c r="C25" s="48">
        <v>0.34753383822622302</v>
      </c>
      <c r="D25" s="48">
        <v>0.230025793313752</v>
      </c>
      <c r="E25" s="48">
        <v>0.65101776181514703</v>
      </c>
      <c r="F25" s="48">
        <v>0.50354254620422201</v>
      </c>
      <c r="G25" s="48">
        <v>0.47076555331712799</v>
      </c>
      <c r="H25" s="48">
        <v>0.46264918135932398</v>
      </c>
      <c r="I25" s="48">
        <v>3.2096086829241303E-2</v>
      </c>
      <c r="J25" s="48">
        <v>0.50813522257994503</v>
      </c>
      <c r="K25" s="48">
        <v>0.56114763338430795</v>
      </c>
      <c r="L25" s="48">
        <v>0.43205522579259698</v>
      </c>
      <c r="M25" s="48">
        <v>0.177560786590515</v>
      </c>
      <c r="N25" s="48">
        <v>0.64492461376516597</v>
      </c>
      <c r="O25" s="48">
        <v>8.90516692441327E-2</v>
      </c>
      <c r="P25" s="48">
        <v>0.67648348811706205</v>
      </c>
      <c r="Q25" s="48">
        <v>0.49656209348563002</v>
      </c>
      <c r="R25" s="48"/>
      <c r="S25" s="47" t="s">
        <v>70</v>
      </c>
      <c r="T25" s="48">
        <v>1</v>
      </c>
      <c r="U25" s="48">
        <v>8.8124822528976202E-2</v>
      </c>
      <c r="V25" s="48">
        <v>0.14995263975765999</v>
      </c>
      <c r="W25" s="48">
        <v>-0.192203274938721</v>
      </c>
      <c r="X25" s="48">
        <v>0.37358867641346399</v>
      </c>
      <c r="Y25" s="48">
        <v>0.245422674309698</v>
      </c>
      <c r="Z25" s="48">
        <v>0.17647946377110299</v>
      </c>
      <c r="AA25" s="48">
        <v>0.22939322558039699</v>
      </c>
      <c r="AB25" s="48">
        <v>0.49987101323913602</v>
      </c>
      <c r="AC25" s="48">
        <v>-0.16263809621097</v>
      </c>
      <c r="AD25" s="48">
        <v>4.0247551030682102E-2</v>
      </c>
      <c r="AE25" s="48">
        <v>0.38160682821869302</v>
      </c>
      <c r="AF25" s="48">
        <v>0.220368344226619</v>
      </c>
      <c r="AG25" s="48">
        <v>0.29754309537135298</v>
      </c>
      <c r="AH25" s="48">
        <v>0.26313011450340301</v>
      </c>
      <c r="AI25" s="48">
        <v>8.9606899826225994E-2</v>
      </c>
    </row>
    <row r="26" spans="1:50" x14ac:dyDescent="0.15">
      <c r="A26" s="47" t="s">
        <v>71</v>
      </c>
      <c r="B26" s="48">
        <v>0.34753383822622302</v>
      </c>
      <c r="C26" s="48">
        <v>1</v>
      </c>
      <c r="D26" s="48">
        <v>0.30689020912089199</v>
      </c>
      <c r="E26" s="48">
        <v>0.199690773270327</v>
      </c>
      <c r="F26" s="48">
        <v>0.28689049253781401</v>
      </c>
      <c r="G26" s="48">
        <v>0.29228953039460698</v>
      </c>
      <c r="H26" s="48">
        <v>6.9293341666067307E-2</v>
      </c>
      <c r="I26" s="48">
        <v>2.5689282774504801E-2</v>
      </c>
      <c r="J26" s="48">
        <v>0.21555997206184499</v>
      </c>
      <c r="K26" s="48">
        <v>0.110712537357229</v>
      </c>
      <c r="L26" s="48">
        <v>0.111822711443669</v>
      </c>
      <c r="M26" s="48">
        <v>0.13026701167507401</v>
      </c>
      <c r="N26" s="48">
        <v>0.25762606774636698</v>
      </c>
      <c r="O26" s="48">
        <v>0.35275336581177702</v>
      </c>
      <c r="P26" s="48">
        <v>0.22740783569912301</v>
      </c>
      <c r="Q26" s="48">
        <v>0.252195434463861</v>
      </c>
      <c r="R26" s="48"/>
      <c r="S26" s="47" t="s">
        <v>71</v>
      </c>
      <c r="T26" s="48">
        <v>8.8203411587792505E-2</v>
      </c>
      <c r="U26" s="48">
        <v>1</v>
      </c>
      <c r="V26" s="48">
        <v>7.2957807082443898E-2</v>
      </c>
      <c r="W26" s="48">
        <v>0.277894507534451</v>
      </c>
      <c r="X26" s="48">
        <v>0.39505945721518299</v>
      </c>
      <c r="Y26" s="48">
        <v>0.19760393264817899</v>
      </c>
      <c r="Z26" s="48">
        <v>0.36197440376914403</v>
      </c>
      <c r="AA26" s="48">
        <v>0.183823547514504</v>
      </c>
      <c r="AB26" s="48">
        <v>0.116106842376897</v>
      </c>
      <c r="AC26" s="48">
        <v>0.23920383834146999</v>
      </c>
      <c r="AD26" s="48">
        <v>0.480673596072412</v>
      </c>
      <c r="AE26" s="48">
        <v>0.16186586146610399</v>
      </c>
      <c r="AF26" s="48">
        <v>7.7633534689240793E-2</v>
      </c>
      <c r="AG26" s="48">
        <v>0.347496015963351</v>
      </c>
      <c r="AH26" s="48">
        <v>0.502182172197434</v>
      </c>
      <c r="AI26" s="48">
        <v>0.170527377873428</v>
      </c>
    </row>
    <row r="27" spans="1:50" s="5" customFormat="1" x14ac:dyDescent="0.15">
      <c r="A27" s="47" t="s">
        <v>72</v>
      </c>
      <c r="B27" s="48">
        <v>0.233724403655069</v>
      </c>
      <c r="C27" s="48">
        <v>0.32931611339461098</v>
      </c>
      <c r="D27" s="48">
        <v>1</v>
      </c>
      <c r="E27" s="48">
        <v>0.33505012861601002</v>
      </c>
      <c r="F27" s="48">
        <v>0.32518013780184402</v>
      </c>
      <c r="G27" s="48">
        <v>0.294326973543243</v>
      </c>
      <c r="H27" s="48">
        <v>0.185510481438555</v>
      </c>
      <c r="I27" s="48">
        <v>-0.23704442809821999</v>
      </c>
      <c r="J27" s="48">
        <v>0.30731873278135002</v>
      </c>
      <c r="K27" s="48">
        <v>0.38325394242692501</v>
      </c>
      <c r="L27" s="48">
        <v>0.49136398622614702</v>
      </c>
      <c r="M27" s="48">
        <v>-1.45914836651201E-2</v>
      </c>
      <c r="N27" s="48">
        <v>0.42797603468685602</v>
      </c>
      <c r="O27" s="48">
        <v>-2.01432396390228E-2</v>
      </c>
      <c r="P27" s="48">
        <v>0.37483109793910901</v>
      </c>
      <c r="Q27" s="48">
        <v>0.45014712123216</v>
      </c>
      <c r="R27" s="48"/>
      <c r="S27" s="47" t="s">
        <v>72</v>
      </c>
      <c r="T27" s="48">
        <v>0.151731974880052</v>
      </c>
      <c r="U27" s="48">
        <v>7.1618839761224906E-2</v>
      </c>
      <c r="V27" s="48">
        <v>1</v>
      </c>
      <c r="W27" s="48">
        <v>0.457607021180023</v>
      </c>
      <c r="X27" s="48">
        <v>-3.5124991253294699E-2</v>
      </c>
      <c r="Y27" s="48">
        <v>0.43427932362104699</v>
      </c>
      <c r="Z27" s="48">
        <v>0.44193415830886701</v>
      </c>
      <c r="AA27" s="48">
        <v>0.51153610759139501</v>
      </c>
      <c r="AB27" s="48">
        <v>0.20201004534199099</v>
      </c>
      <c r="AC27" s="48">
        <v>0.34051609406462302</v>
      </c>
      <c r="AD27" s="48">
        <v>0.26128227010107402</v>
      </c>
      <c r="AE27" s="48">
        <v>0.50380123539119104</v>
      </c>
      <c r="AF27" s="48">
        <v>0.46499185314709401</v>
      </c>
      <c r="AG27" s="48">
        <v>-3.4032843987989503E-2</v>
      </c>
      <c r="AH27" s="48">
        <v>-8.5393126803817998E-2</v>
      </c>
      <c r="AI27" s="48">
        <v>0.53367275852007001</v>
      </c>
      <c r="AJ27" s="32"/>
      <c r="AK27" s="32"/>
      <c r="AL27" s="32"/>
      <c r="AM27" s="32"/>
      <c r="AN27" s="32"/>
      <c r="AO27" s="32"/>
      <c r="AP27" s="32"/>
      <c r="AQ27" s="32"/>
      <c r="AR27" s="32"/>
      <c r="AS27" s="32"/>
      <c r="AT27" s="32"/>
      <c r="AU27" s="32"/>
      <c r="AV27" s="32"/>
      <c r="AW27" s="32"/>
      <c r="AX27" s="32"/>
    </row>
    <row r="28" spans="1:50" s="5" customFormat="1" x14ac:dyDescent="0.15">
      <c r="A28" s="47" t="s">
        <v>73</v>
      </c>
      <c r="B28" s="48">
        <v>0.65101776181514703</v>
      </c>
      <c r="C28" s="48">
        <v>0.19915947997387901</v>
      </c>
      <c r="D28" s="48">
        <v>0.33947563374682099</v>
      </c>
      <c r="E28" s="48">
        <v>1</v>
      </c>
      <c r="F28" s="48">
        <v>0.58120973644021201</v>
      </c>
      <c r="G28" s="48">
        <v>0.13350557526906501</v>
      </c>
      <c r="H28" s="48">
        <v>0.60811983345065201</v>
      </c>
      <c r="I28" s="48">
        <v>-2.6364754498773801E-2</v>
      </c>
      <c r="J28" s="48">
        <v>0.53994877220471604</v>
      </c>
      <c r="K28" s="48">
        <v>0.85651431112762799</v>
      </c>
      <c r="L28" s="48">
        <v>0.81552463570142597</v>
      </c>
      <c r="M28" s="48">
        <v>2.39511706010134E-2</v>
      </c>
      <c r="N28" s="48">
        <v>0.78039601579303297</v>
      </c>
      <c r="O28" s="48">
        <v>-0.241151138968552</v>
      </c>
      <c r="P28" s="48">
        <v>0.800938534618991</v>
      </c>
      <c r="Q28" s="48">
        <v>0.80668260634121702</v>
      </c>
      <c r="R28" s="48"/>
      <c r="S28" s="47" t="s">
        <v>73</v>
      </c>
      <c r="T28" s="48">
        <v>-0.18300974931762201</v>
      </c>
      <c r="U28" s="48">
        <v>0.27537769099169701</v>
      </c>
      <c r="V28" s="48">
        <v>0.45652284610003502</v>
      </c>
      <c r="W28" s="48">
        <v>1</v>
      </c>
      <c r="X28" s="48">
        <v>7.7041693563856803E-2</v>
      </c>
      <c r="Y28" s="48">
        <v>0.57350533186594799</v>
      </c>
      <c r="Z28" s="48">
        <v>0.59618338795832304</v>
      </c>
      <c r="AA28" s="48">
        <v>0.59972555772516001</v>
      </c>
      <c r="AB28" s="48">
        <v>0.168019977032799</v>
      </c>
      <c r="AC28" s="48">
        <v>0.532846686281646</v>
      </c>
      <c r="AD28" s="48">
        <v>0.62240470243502599</v>
      </c>
      <c r="AE28" s="48">
        <v>0.463534683176825</v>
      </c>
      <c r="AF28" s="48">
        <v>0.398529321308153</v>
      </c>
      <c r="AG28" s="48">
        <v>8.9223607976410102E-2</v>
      </c>
      <c r="AH28" s="48">
        <v>0.10349842598983</v>
      </c>
      <c r="AI28" s="48">
        <v>0.65166665418789305</v>
      </c>
      <c r="AJ28" s="32"/>
      <c r="AK28" s="32"/>
      <c r="AL28" s="32"/>
      <c r="AM28" s="32"/>
      <c r="AN28" s="32"/>
      <c r="AO28" s="32"/>
      <c r="AP28" s="32"/>
      <c r="AQ28" s="32"/>
      <c r="AR28" s="32"/>
      <c r="AS28" s="32"/>
      <c r="AT28" s="32"/>
      <c r="AU28" s="32"/>
      <c r="AV28" s="32"/>
      <c r="AW28" s="32"/>
      <c r="AX28" s="32"/>
    </row>
    <row r="29" spans="1:50" x14ac:dyDescent="0.15">
      <c r="A29" s="47" t="s">
        <v>74</v>
      </c>
      <c r="B29" s="48">
        <v>0.50354254620422201</v>
      </c>
      <c r="C29" s="48">
        <v>0.29859181677081398</v>
      </c>
      <c r="D29" s="48">
        <v>0.32077814941104499</v>
      </c>
      <c r="E29" s="48">
        <v>0.58120973644021201</v>
      </c>
      <c r="F29" s="48">
        <v>1</v>
      </c>
      <c r="G29" s="48">
        <v>0.13812968031606099</v>
      </c>
      <c r="H29" s="48">
        <v>0.29548444120829798</v>
      </c>
      <c r="I29" s="48">
        <v>-0.12012805793197801</v>
      </c>
      <c r="J29" s="48">
        <v>0.40487706706583398</v>
      </c>
      <c r="K29" s="48">
        <v>0.56565142473734897</v>
      </c>
      <c r="L29" s="48">
        <v>0.49263729567751302</v>
      </c>
      <c r="M29" s="48">
        <v>-3.1824272518774899E-2</v>
      </c>
      <c r="N29" s="48">
        <v>0.51721135685655695</v>
      </c>
      <c r="O29" s="48">
        <v>9.4646021304782696E-2</v>
      </c>
      <c r="P29" s="48">
        <v>0.58453879138581</v>
      </c>
      <c r="Q29" s="48">
        <v>0.50273058593311604</v>
      </c>
      <c r="R29" s="48"/>
      <c r="S29" s="47" t="s">
        <v>74</v>
      </c>
      <c r="T29" s="48">
        <v>0.375171188298842</v>
      </c>
      <c r="U29" s="48">
        <v>0.38508624844445499</v>
      </c>
      <c r="V29" s="48">
        <v>-3.48054160519497E-2</v>
      </c>
      <c r="W29" s="48">
        <v>7.6172898225079194E-2</v>
      </c>
      <c r="X29" s="48">
        <v>1</v>
      </c>
      <c r="Y29" s="48">
        <v>0.147541279615274</v>
      </c>
      <c r="Z29" s="48">
        <v>0.18700709333208199</v>
      </c>
      <c r="AA29" s="48">
        <v>0.15045964185386401</v>
      </c>
      <c r="AB29" s="48">
        <v>0.29456192231603401</v>
      </c>
      <c r="AC29" s="48">
        <v>0.11892752979108399</v>
      </c>
      <c r="AD29" s="48">
        <v>0.26675208274095102</v>
      </c>
      <c r="AE29" s="48">
        <v>0.19692335816112699</v>
      </c>
      <c r="AF29" s="48">
        <v>0.16443676460845999</v>
      </c>
      <c r="AG29" s="48">
        <v>0.388067041925579</v>
      </c>
      <c r="AH29" s="48">
        <v>0.511326842715353</v>
      </c>
      <c r="AI29" s="48">
        <v>5.4716856640414202E-2</v>
      </c>
    </row>
    <row r="30" spans="1:50" x14ac:dyDescent="0.15">
      <c r="A30" s="47" t="s">
        <v>75</v>
      </c>
      <c r="B30" s="48">
        <v>0.47076555331712799</v>
      </c>
      <c r="C30" s="48">
        <v>0.29228953039460698</v>
      </c>
      <c r="D30" s="48">
        <v>0.29079806171655098</v>
      </c>
      <c r="E30" s="48">
        <v>0.13350557526906501</v>
      </c>
      <c r="F30" s="48">
        <v>0.13812968031606099</v>
      </c>
      <c r="G30" s="48">
        <v>1</v>
      </c>
      <c r="H30" s="48">
        <v>0.30481745250829001</v>
      </c>
      <c r="I30" s="48">
        <v>0.253580427106745</v>
      </c>
      <c r="J30" s="48">
        <v>0.135766915773463</v>
      </c>
      <c r="K30" s="48">
        <v>0.12483987209039001</v>
      </c>
      <c r="L30" s="48">
        <v>7.8270211661865097E-2</v>
      </c>
      <c r="M30" s="48">
        <v>0.45081345090625302</v>
      </c>
      <c r="N30" s="48">
        <v>0.25697957893051898</v>
      </c>
      <c r="O30" s="48">
        <v>0.32254527126106203</v>
      </c>
      <c r="P30" s="48">
        <v>0.27405238696608802</v>
      </c>
      <c r="Q30" s="48">
        <v>0.207052584653273</v>
      </c>
      <c r="R30" s="48"/>
      <c r="S30" s="47" t="s">
        <v>75</v>
      </c>
      <c r="T30" s="48">
        <v>0.24643897835215001</v>
      </c>
      <c r="U30" s="48">
        <v>0.19114121819357599</v>
      </c>
      <c r="V30" s="48">
        <v>0.43643458848963201</v>
      </c>
      <c r="W30" s="48">
        <v>0.57367753312351599</v>
      </c>
      <c r="X30" s="48">
        <v>0.14723806492685901</v>
      </c>
      <c r="Y30" s="48">
        <v>1</v>
      </c>
      <c r="Z30" s="48">
        <v>0.56221063268452898</v>
      </c>
      <c r="AA30" s="48">
        <v>0.73650748891523898</v>
      </c>
      <c r="AB30" s="48">
        <v>0.343624427568678</v>
      </c>
      <c r="AC30" s="48">
        <v>0.238126110846967</v>
      </c>
      <c r="AD30" s="48">
        <v>0.49648214104933203</v>
      </c>
      <c r="AE30" s="48">
        <v>0.73974156943131297</v>
      </c>
      <c r="AF30" s="48">
        <v>0.49960867888197003</v>
      </c>
      <c r="AG30" s="48">
        <v>0.16830140377175301</v>
      </c>
      <c r="AH30" s="48">
        <v>0.142917419894146</v>
      </c>
      <c r="AI30" s="48">
        <v>0.60656963613111403</v>
      </c>
    </row>
    <row r="31" spans="1:50" x14ac:dyDescent="0.15">
      <c r="A31" s="47" t="s">
        <v>76</v>
      </c>
      <c r="B31" s="48">
        <v>0.46264918135932398</v>
      </c>
      <c r="C31" s="48">
        <v>7.0670010278842399E-2</v>
      </c>
      <c r="D31" s="48">
        <v>0.188567125142096</v>
      </c>
      <c r="E31" s="48">
        <v>0.60811983345065201</v>
      </c>
      <c r="F31" s="48">
        <v>0.29548444120829798</v>
      </c>
      <c r="G31" s="48">
        <v>0.30481745250829001</v>
      </c>
      <c r="H31" s="48">
        <v>1</v>
      </c>
      <c r="I31" s="48">
        <v>0.15421534571954801</v>
      </c>
      <c r="J31" s="48">
        <v>0.266863056968561</v>
      </c>
      <c r="K31" s="48">
        <v>0.518212894949174</v>
      </c>
      <c r="L31" s="48">
        <v>0.43421199006073702</v>
      </c>
      <c r="M31" s="48">
        <v>0.25831925400544198</v>
      </c>
      <c r="N31" s="48">
        <v>0.60860157256328595</v>
      </c>
      <c r="O31" s="48">
        <v>-0.173143702408254</v>
      </c>
      <c r="P31" s="48">
        <v>0.52214726641606701</v>
      </c>
      <c r="Q31" s="48">
        <v>0.470551692817679</v>
      </c>
      <c r="R31" s="48"/>
      <c r="S31" s="47" t="s">
        <v>76</v>
      </c>
      <c r="T31" s="48">
        <v>0.18041763247082801</v>
      </c>
      <c r="U31" s="48">
        <v>0.35638768549372402</v>
      </c>
      <c r="V31" s="48">
        <v>0.44193415830886701</v>
      </c>
      <c r="W31" s="48">
        <v>0.59144118178607796</v>
      </c>
      <c r="X31" s="48">
        <v>0.19506896874590199</v>
      </c>
      <c r="Y31" s="48">
        <v>0.56236057181045396</v>
      </c>
      <c r="Z31" s="48">
        <v>1</v>
      </c>
      <c r="AA31" s="48">
        <v>0.58638315815284003</v>
      </c>
      <c r="AB31" s="48">
        <v>0.3257234996899</v>
      </c>
      <c r="AC31" s="48">
        <v>0.40248024352749501</v>
      </c>
      <c r="AD31" s="48">
        <v>0.62234730199299104</v>
      </c>
      <c r="AE31" s="48">
        <v>0.57548051071245299</v>
      </c>
      <c r="AF31" s="48">
        <v>0.21624873212663301</v>
      </c>
      <c r="AG31" s="48">
        <v>0.182195387520839</v>
      </c>
      <c r="AH31" s="48">
        <v>0.28790052675461197</v>
      </c>
      <c r="AI31" s="48">
        <v>0.58964683599659395</v>
      </c>
    </row>
    <row r="32" spans="1:50" x14ac:dyDescent="0.15">
      <c r="A32" s="47" t="s">
        <v>77</v>
      </c>
      <c r="B32" s="48">
        <v>2.40008528725697E-2</v>
      </c>
      <c r="C32" s="48">
        <v>3.0437471724135599E-2</v>
      </c>
      <c r="D32" s="48">
        <v>-0.237804819327153</v>
      </c>
      <c r="E32" s="48">
        <v>-2.8250310602468898E-2</v>
      </c>
      <c r="F32" s="48">
        <v>-0.127941052600264</v>
      </c>
      <c r="G32" s="48">
        <v>0.24744476515456701</v>
      </c>
      <c r="H32" s="48">
        <v>0.152199275770938</v>
      </c>
      <c r="I32" s="48">
        <v>1</v>
      </c>
      <c r="J32" s="48">
        <v>-0.103549772185501</v>
      </c>
      <c r="K32" s="48">
        <v>-0.14401264141792</v>
      </c>
      <c r="L32" s="48">
        <v>-0.13137528911971599</v>
      </c>
      <c r="M32" s="48">
        <v>0.80923847445409702</v>
      </c>
      <c r="N32" s="48">
        <v>-0.117456171953706</v>
      </c>
      <c r="O32" s="48">
        <v>8.55429321979609E-2</v>
      </c>
      <c r="P32" s="48">
        <v>-8.1123938306595506E-2</v>
      </c>
      <c r="Q32" s="48">
        <v>7.5384521172817201E-2</v>
      </c>
      <c r="R32" s="48"/>
      <c r="S32" s="47" t="s">
        <v>77</v>
      </c>
      <c r="T32" s="48">
        <v>0.235595604231702</v>
      </c>
      <c r="U32" s="48">
        <v>0.17885684820345801</v>
      </c>
      <c r="V32" s="48">
        <v>0.51463641449781505</v>
      </c>
      <c r="W32" s="48">
        <v>0.59621735032781398</v>
      </c>
      <c r="X32" s="48">
        <v>0.148312071287686</v>
      </c>
      <c r="Y32" s="48">
        <v>0.73650748891523898</v>
      </c>
      <c r="Z32" s="48">
        <v>0.586739026479149</v>
      </c>
      <c r="AA32" s="48">
        <v>1</v>
      </c>
      <c r="AB32" s="48">
        <v>0.28982854091365601</v>
      </c>
      <c r="AC32" s="48">
        <v>0.32792891511471001</v>
      </c>
      <c r="AD32" s="48">
        <v>0.44324115413369403</v>
      </c>
      <c r="AE32" s="48">
        <v>0.75076793846103396</v>
      </c>
      <c r="AF32" s="48">
        <v>0.49197209388155799</v>
      </c>
      <c r="AG32" s="48">
        <v>0.15507836624517901</v>
      </c>
      <c r="AH32" s="48">
        <v>8.7938118455803099E-2</v>
      </c>
      <c r="AI32" s="48">
        <v>0.71188002558478403</v>
      </c>
    </row>
    <row r="33" spans="1:50" x14ac:dyDescent="0.15">
      <c r="A33" s="47" t="s">
        <v>78</v>
      </c>
      <c r="B33" s="48">
        <v>0.50813522257994503</v>
      </c>
      <c r="C33" s="48">
        <v>0.219157637220186</v>
      </c>
      <c r="D33" s="48">
        <v>0.297437880574277</v>
      </c>
      <c r="E33" s="48">
        <v>0.53994877220471604</v>
      </c>
      <c r="F33" s="48">
        <v>0.40487706706583398</v>
      </c>
      <c r="G33" s="48">
        <v>0.135766915773463</v>
      </c>
      <c r="H33" s="48">
        <v>0.26072574529036502</v>
      </c>
      <c r="I33" s="48">
        <v>-0.104887469495413</v>
      </c>
      <c r="J33" s="48">
        <v>1</v>
      </c>
      <c r="K33" s="48">
        <v>0.48225640271640002</v>
      </c>
      <c r="L33" s="48">
        <v>0.45312270405101601</v>
      </c>
      <c r="M33" s="48">
        <v>-7.1184214742411794E-2</v>
      </c>
      <c r="N33" s="48">
        <v>0.47967433789017899</v>
      </c>
      <c r="O33" s="48">
        <v>-3.9719878305246099E-2</v>
      </c>
      <c r="P33" s="48">
        <v>0.50709334853865595</v>
      </c>
      <c r="Q33" s="48">
        <v>0.42728165023440601</v>
      </c>
      <c r="R33" s="48"/>
      <c r="S33" s="47" t="s">
        <v>78</v>
      </c>
      <c r="T33" s="48">
        <v>0.50172823567388203</v>
      </c>
      <c r="U33" s="48">
        <v>0.10359675042901401</v>
      </c>
      <c r="V33" s="48">
        <v>0.21903888343207001</v>
      </c>
      <c r="W33" s="48">
        <v>0.16165752024850499</v>
      </c>
      <c r="X33" s="48">
        <v>0.29083265937908198</v>
      </c>
      <c r="Y33" s="48">
        <v>0.35872475497772099</v>
      </c>
      <c r="Z33" s="48">
        <v>0.33375860152708298</v>
      </c>
      <c r="AA33" s="48">
        <v>0.29368863147867902</v>
      </c>
      <c r="AB33" s="48">
        <v>1</v>
      </c>
      <c r="AC33" s="48">
        <v>1.12096226754072E-2</v>
      </c>
      <c r="AD33" s="48">
        <v>0.234147668928329</v>
      </c>
      <c r="AE33" s="48">
        <v>0.41339480157462699</v>
      </c>
      <c r="AF33" s="48">
        <v>0.341046309557612</v>
      </c>
      <c r="AG33" s="48">
        <v>0.25674461235986801</v>
      </c>
      <c r="AH33" s="48">
        <v>0.23433701305619301</v>
      </c>
      <c r="AI33" s="48">
        <v>0.169015332069614</v>
      </c>
    </row>
    <row r="34" spans="1:50" x14ac:dyDescent="0.15">
      <c r="A34" s="47" t="s">
        <v>79</v>
      </c>
      <c r="B34" s="48">
        <v>0.57279896275035502</v>
      </c>
      <c r="C34" s="48">
        <v>0.11477612951513499</v>
      </c>
      <c r="D34" s="48">
        <v>0.38272481120601998</v>
      </c>
      <c r="E34" s="48">
        <v>0.86209623684126402</v>
      </c>
      <c r="F34" s="48">
        <v>0.570891784063837</v>
      </c>
      <c r="G34" s="48">
        <v>0.127974297650118</v>
      </c>
      <c r="H34" s="48">
        <v>0.51690869034778197</v>
      </c>
      <c r="I34" s="48">
        <v>-0.13970782380337099</v>
      </c>
      <c r="J34" s="48">
        <v>0.48621132182295701</v>
      </c>
      <c r="K34" s="48">
        <v>1</v>
      </c>
      <c r="L34" s="48">
        <v>0.84019868926127195</v>
      </c>
      <c r="M34" s="48">
        <v>-3.8205793262761897E-2</v>
      </c>
      <c r="N34" s="48">
        <v>0.72955833276219195</v>
      </c>
      <c r="O34" s="48">
        <v>-0.299877120717083</v>
      </c>
      <c r="P34" s="48">
        <v>0.80464945668777699</v>
      </c>
      <c r="Q34" s="48">
        <v>0.75513781956602899</v>
      </c>
      <c r="R34" s="48"/>
      <c r="S34" s="47" t="s">
        <v>79</v>
      </c>
      <c r="T34" s="48">
        <v>-0.15569560951677</v>
      </c>
      <c r="U34" s="48">
        <v>0.22858474836200701</v>
      </c>
      <c r="V34" s="48">
        <v>0.34051609406462302</v>
      </c>
      <c r="W34" s="48">
        <v>0.531137295891836</v>
      </c>
      <c r="X34" s="48">
        <v>0.11881090548741401</v>
      </c>
      <c r="Y34" s="48">
        <v>0.23731539499350099</v>
      </c>
      <c r="Z34" s="48">
        <v>0.402385545853924</v>
      </c>
      <c r="AA34" s="48">
        <v>0.32629648658784899</v>
      </c>
      <c r="AB34" s="48">
        <v>2.36064278627806E-2</v>
      </c>
      <c r="AC34" s="48">
        <v>1</v>
      </c>
      <c r="AD34" s="48">
        <v>0.37833928348393903</v>
      </c>
      <c r="AE34" s="48">
        <v>0.198282668159069</v>
      </c>
      <c r="AF34" s="48">
        <v>0.18300254508673999</v>
      </c>
      <c r="AG34" s="48">
        <v>5.8886692067104403E-2</v>
      </c>
      <c r="AH34" s="48">
        <v>6.75570947342691E-3</v>
      </c>
      <c r="AI34" s="48">
        <v>0.32793789859252198</v>
      </c>
    </row>
    <row r="35" spans="1:50" x14ac:dyDescent="0.15">
      <c r="A35" s="47" t="s">
        <v>80</v>
      </c>
      <c r="B35" s="48">
        <v>0.43205522579259698</v>
      </c>
      <c r="C35" s="48">
        <v>0.111822711443669</v>
      </c>
      <c r="D35" s="48">
        <v>0.49430733541320598</v>
      </c>
      <c r="E35" s="48">
        <v>0.81531064878748305</v>
      </c>
      <c r="F35" s="48">
        <v>0.49326502798944799</v>
      </c>
      <c r="G35" s="48">
        <v>7.8270211661865097E-2</v>
      </c>
      <c r="H35" s="48">
        <v>0.43421199006073702</v>
      </c>
      <c r="I35" s="48">
        <v>-0.12792689933571899</v>
      </c>
      <c r="J35" s="48">
        <v>0.45312270405101601</v>
      </c>
      <c r="K35" s="48">
        <v>0.838886057503063</v>
      </c>
      <c r="L35" s="48">
        <v>1</v>
      </c>
      <c r="M35" s="48">
        <v>2.0255034715754398E-2</v>
      </c>
      <c r="N35" s="48">
        <v>0.70116084020446401</v>
      </c>
      <c r="O35" s="48">
        <v>-0.36429683946207903</v>
      </c>
      <c r="P35" s="48">
        <v>0.74335057054831899</v>
      </c>
      <c r="Q35" s="48">
        <v>0.78255909807938795</v>
      </c>
      <c r="R35" s="48"/>
      <c r="S35" s="47" t="s">
        <v>80</v>
      </c>
      <c r="T35" s="48">
        <v>5.1252463644349398E-2</v>
      </c>
      <c r="U35" s="48">
        <v>0.46093064099312903</v>
      </c>
      <c r="V35" s="48">
        <v>0.26982724123470397</v>
      </c>
      <c r="W35" s="48">
        <v>0.61820816613956697</v>
      </c>
      <c r="X35" s="48">
        <v>0.26916901269105398</v>
      </c>
      <c r="Y35" s="48">
        <v>0.49510143267564799</v>
      </c>
      <c r="Z35" s="48">
        <v>0.62274841626234601</v>
      </c>
      <c r="AA35" s="48">
        <v>0.444969530121062</v>
      </c>
      <c r="AB35" s="48">
        <v>0.230643180475432</v>
      </c>
      <c r="AC35" s="48">
        <v>0.38288402604062799</v>
      </c>
      <c r="AD35" s="48">
        <v>1</v>
      </c>
      <c r="AE35" s="48">
        <v>0.43731692247660198</v>
      </c>
      <c r="AF35" s="48">
        <v>0.305187970326599</v>
      </c>
      <c r="AG35" s="48">
        <v>0.312586887350433</v>
      </c>
      <c r="AH35" s="48">
        <v>0.47301279190652101</v>
      </c>
      <c r="AI35" s="48">
        <v>0.51283965081202298</v>
      </c>
    </row>
    <row r="36" spans="1:50" x14ac:dyDescent="0.15">
      <c r="A36" s="47" t="s">
        <v>81</v>
      </c>
      <c r="B36" s="48">
        <v>0.17554983085506601</v>
      </c>
      <c r="C36" s="48">
        <v>0.13115146327639901</v>
      </c>
      <c r="D36" s="48">
        <v>-1.42975403238133E-2</v>
      </c>
      <c r="E36" s="48">
        <v>2.48862863903936E-2</v>
      </c>
      <c r="F36" s="48">
        <v>-3.8680779743868597E-2</v>
      </c>
      <c r="G36" s="48">
        <v>0.450611296999605</v>
      </c>
      <c r="H36" s="48">
        <v>0.25625649295536201</v>
      </c>
      <c r="I36" s="48">
        <v>0.81051344942605996</v>
      </c>
      <c r="J36" s="48">
        <v>-7.3137402996936204E-2</v>
      </c>
      <c r="K36" s="48">
        <v>-3.5446395613438098E-2</v>
      </c>
      <c r="L36" s="48">
        <v>2.18784796478931E-2</v>
      </c>
      <c r="M36" s="48">
        <v>1</v>
      </c>
      <c r="N36" s="48">
        <v>0.110714235694026</v>
      </c>
      <c r="O36" s="48">
        <v>0.16103378145486799</v>
      </c>
      <c r="P36" s="48">
        <v>0.12933592379702999</v>
      </c>
      <c r="Q36" s="48">
        <v>0.22622120233107701</v>
      </c>
      <c r="R36" s="48"/>
      <c r="S36" s="47" t="s">
        <v>81</v>
      </c>
      <c r="T36" s="48">
        <v>0.38063265049492501</v>
      </c>
      <c r="U36" s="48">
        <v>0.14639205002397801</v>
      </c>
      <c r="V36" s="48">
        <v>0.50380123539119104</v>
      </c>
      <c r="W36" s="48">
        <v>0.46270518824484802</v>
      </c>
      <c r="X36" s="48">
        <v>0.19595268774850999</v>
      </c>
      <c r="Y36" s="48">
        <v>0.74208441889716603</v>
      </c>
      <c r="Z36" s="48">
        <v>0.57548051071245299</v>
      </c>
      <c r="AA36" s="48">
        <v>0.75292747909994195</v>
      </c>
      <c r="AB36" s="48">
        <v>0.40367618303264402</v>
      </c>
      <c r="AC36" s="48">
        <v>0.198282668159069</v>
      </c>
      <c r="AD36" s="48">
        <v>0.43390522972941897</v>
      </c>
      <c r="AE36" s="48">
        <v>1</v>
      </c>
      <c r="AF36" s="48">
        <v>0.51558027472619194</v>
      </c>
      <c r="AG36" s="48">
        <v>0.20549867869916499</v>
      </c>
      <c r="AH36" s="48">
        <v>0.14698827748888799</v>
      </c>
      <c r="AI36" s="48">
        <v>0.61618967855700302</v>
      </c>
    </row>
    <row r="37" spans="1:50" x14ac:dyDescent="0.15">
      <c r="A37" s="47" t="s">
        <v>82</v>
      </c>
      <c r="B37" s="48">
        <v>0.64145514075017795</v>
      </c>
      <c r="C37" s="48">
        <v>0.25762606774636698</v>
      </c>
      <c r="D37" s="48">
        <v>0.42453623727562301</v>
      </c>
      <c r="E37" s="48">
        <v>0.78164204842377205</v>
      </c>
      <c r="F37" s="48">
        <v>0.51457190431842503</v>
      </c>
      <c r="G37" s="48">
        <v>0.25136332755200003</v>
      </c>
      <c r="H37" s="48">
        <v>0.61260904864569898</v>
      </c>
      <c r="I37" s="48">
        <v>-0.11132289253431001</v>
      </c>
      <c r="J37" s="48">
        <v>0.47967433789017899</v>
      </c>
      <c r="K37" s="48">
        <v>0.72380951575722396</v>
      </c>
      <c r="L37" s="48">
        <v>0.70607500717788496</v>
      </c>
      <c r="M37" s="48">
        <v>0.106118038931686</v>
      </c>
      <c r="N37" s="48">
        <v>1</v>
      </c>
      <c r="O37" s="48">
        <v>-7.9594675334379694E-2</v>
      </c>
      <c r="P37" s="48">
        <v>0.82714144348599705</v>
      </c>
      <c r="Q37" s="48">
        <v>0.75794502414994103</v>
      </c>
      <c r="R37" s="48"/>
      <c r="S37" s="47" t="s">
        <v>82</v>
      </c>
      <c r="T37" s="48">
        <v>0.23316755868908301</v>
      </c>
      <c r="U37" s="48">
        <v>8.3945018855966599E-2</v>
      </c>
      <c r="V37" s="48">
        <v>0.47271293962445199</v>
      </c>
      <c r="W37" s="48">
        <v>0.40388566638973999</v>
      </c>
      <c r="X37" s="48">
        <v>0.17196448782318999</v>
      </c>
      <c r="Y37" s="48">
        <v>0.49890015434720902</v>
      </c>
      <c r="Z37" s="48">
        <v>0.22471440241007501</v>
      </c>
      <c r="AA37" s="48">
        <v>0.49024447100823598</v>
      </c>
      <c r="AB37" s="48">
        <v>0.34670315879371599</v>
      </c>
      <c r="AC37" s="48">
        <v>0.187424368721336</v>
      </c>
      <c r="AD37" s="48">
        <v>0.29678635283900801</v>
      </c>
      <c r="AE37" s="48">
        <v>0.51994583827235297</v>
      </c>
      <c r="AF37" s="48">
        <v>1</v>
      </c>
      <c r="AG37" s="48">
        <v>0.12131069649575001</v>
      </c>
      <c r="AH37" s="48">
        <v>3.7371896745894403E-2</v>
      </c>
      <c r="AI37" s="48">
        <v>0.43363400615365599</v>
      </c>
    </row>
    <row r="38" spans="1:50" x14ac:dyDescent="0.15">
      <c r="A38" s="47" t="s">
        <v>83</v>
      </c>
      <c r="B38" s="48">
        <v>8.90516692441327E-2</v>
      </c>
      <c r="C38" s="48">
        <v>0.35275336581177702</v>
      </c>
      <c r="D38" s="48">
        <v>-2.8891126184343599E-2</v>
      </c>
      <c r="E38" s="48">
        <v>-0.241151138968552</v>
      </c>
      <c r="F38" s="48">
        <v>9.5434320864099906E-2</v>
      </c>
      <c r="G38" s="48">
        <v>0.32254527126106203</v>
      </c>
      <c r="H38" s="48">
        <v>-0.17129733175352599</v>
      </c>
      <c r="I38" s="48">
        <v>8.2780056411592001E-2</v>
      </c>
      <c r="J38" s="48">
        <v>-4.1265320879342697E-2</v>
      </c>
      <c r="K38" s="48">
        <v>-0.29983052339842398</v>
      </c>
      <c r="L38" s="48">
        <v>-0.36429683946207903</v>
      </c>
      <c r="M38" s="48">
        <v>0.160631844856096</v>
      </c>
      <c r="N38" s="48">
        <v>-7.8249985735541802E-2</v>
      </c>
      <c r="O38" s="48">
        <v>1</v>
      </c>
      <c r="P38" s="48">
        <v>-0.106183412446654</v>
      </c>
      <c r="Q38" s="48">
        <v>-0.154110100344552</v>
      </c>
      <c r="R38" s="48"/>
      <c r="S38" s="47" t="s">
        <v>83</v>
      </c>
      <c r="T38" s="48">
        <v>0.335849211902432</v>
      </c>
      <c r="U38" s="48">
        <v>0.38954441870693701</v>
      </c>
      <c r="V38" s="48">
        <v>-2.93843386836815E-2</v>
      </c>
      <c r="W38" s="48">
        <v>0.109303203724606</v>
      </c>
      <c r="X38" s="48">
        <v>0.43585700006387701</v>
      </c>
      <c r="Y38" s="48">
        <v>0.19647426480621899</v>
      </c>
      <c r="Z38" s="48">
        <v>0.21950018973510799</v>
      </c>
      <c r="AA38" s="48">
        <v>0.17519360393139</v>
      </c>
      <c r="AB38" s="48">
        <v>0.28927844120832302</v>
      </c>
      <c r="AC38" s="48">
        <v>6.4686542698246904E-2</v>
      </c>
      <c r="AD38" s="48">
        <v>0.37676976841863102</v>
      </c>
      <c r="AE38" s="48">
        <v>0.22680502829785201</v>
      </c>
      <c r="AF38" s="48">
        <v>0.14297441145557699</v>
      </c>
      <c r="AG38" s="48">
        <v>1</v>
      </c>
      <c r="AH38" s="48">
        <v>0.52988275737742296</v>
      </c>
      <c r="AI38" s="48">
        <v>8.5721755619428894E-2</v>
      </c>
    </row>
    <row r="39" spans="1:50" x14ac:dyDescent="0.15">
      <c r="A39" s="47" t="s">
        <v>84</v>
      </c>
      <c r="B39" s="48">
        <v>0.67988977828858699</v>
      </c>
      <c r="C39" s="48">
        <v>0.22714927002614901</v>
      </c>
      <c r="D39" s="48">
        <v>0.37647717325896501</v>
      </c>
      <c r="E39" s="48">
        <v>0.80496144671593295</v>
      </c>
      <c r="F39" s="48">
        <v>0.58979971847488499</v>
      </c>
      <c r="G39" s="48">
        <v>0.27599007776052897</v>
      </c>
      <c r="H39" s="48">
        <v>0.52285080164755304</v>
      </c>
      <c r="I39" s="48">
        <v>-7.7702517193017795E-2</v>
      </c>
      <c r="J39" s="48">
        <v>0.50907944001454897</v>
      </c>
      <c r="K39" s="48">
        <v>0.80374914772791195</v>
      </c>
      <c r="L39" s="48">
        <v>0.74278172315288804</v>
      </c>
      <c r="M39" s="48">
        <v>0.13267623951155799</v>
      </c>
      <c r="N39" s="48">
        <v>0.82957099167280202</v>
      </c>
      <c r="O39" s="48">
        <v>-0.106183412446654</v>
      </c>
      <c r="P39" s="48">
        <v>1</v>
      </c>
      <c r="Q39" s="48">
        <v>0.72910502126224597</v>
      </c>
      <c r="R39" s="48"/>
      <c r="S39" s="47" t="s">
        <v>84</v>
      </c>
      <c r="T39" s="48">
        <v>0.255976553549634</v>
      </c>
      <c r="U39" s="48">
        <v>0.50995073351906395</v>
      </c>
      <c r="V39" s="48">
        <v>-8.8763818573497896E-2</v>
      </c>
      <c r="W39" s="48">
        <v>9.8112518309610097E-2</v>
      </c>
      <c r="X39" s="48">
        <v>0.51643921968878603</v>
      </c>
      <c r="Y39" s="48">
        <v>0.13769597372874301</v>
      </c>
      <c r="Z39" s="48">
        <v>0.28895638939464902</v>
      </c>
      <c r="AA39" s="48">
        <v>9.0445917663013797E-2</v>
      </c>
      <c r="AB39" s="48">
        <v>0.23399886857266899</v>
      </c>
      <c r="AC39" s="48">
        <v>8.1674991030711193E-3</v>
      </c>
      <c r="AD39" s="48">
        <v>0.476128139592637</v>
      </c>
      <c r="AE39" s="48">
        <v>0.14779236646235</v>
      </c>
      <c r="AF39" s="48">
        <v>3.5408972750080099E-2</v>
      </c>
      <c r="AG39" s="48">
        <v>0.48424069809204201</v>
      </c>
      <c r="AH39" s="48">
        <v>1</v>
      </c>
      <c r="AI39" s="48">
        <v>7.4313702929118597E-2</v>
      </c>
    </row>
    <row r="40" spans="1:50" x14ac:dyDescent="0.15">
      <c r="A40" s="47" t="s">
        <v>85</v>
      </c>
      <c r="B40" s="48">
        <v>0.49334785045884999</v>
      </c>
      <c r="C40" s="48">
        <v>0.240334339983028</v>
      </c>
      <c r="D40" s="48">
        <v>0.45570210202702899</v>
      </c>
      <c r="E40" s="48">
        <v>0.80882476738356701</v>
      </c>
      <c r="F40" s="48">
        <v>0.49551836169111502</v>
      </c>
      <c r="G40" s="48">
        <v>0.207052584653273</v>
      </c>
      <c r="H40" s="48">
        <v>0.478577534002953</v>
      </c>
      <c r="I40" s="48">
        <v>7.7602541106996506E-2</v>
      </c>
      <c r="J40" s="48">
        <v>0.42037419660277298</v>
      </c>
      <c r="K40" s="48">
        <v>0.75439509836997798</v>
      </c>
      <c r="L40" s="48">
        <v>0.78359927216081204</v>
      </c>
      <c r="M40" s="48">
        <v>0.22710800288201299</v>
      </c>
      <c r="N40" s="48">
        <v>0.75987113294267195</v>
      </c>
      <c r="O40" s="48">
        <v>-0.15359122651913601</v>
      </c>
      <c r="P40" s="48">
        <v>0.72525217443462697</v>
      </c>
      <c r="Q40" s="48">
        <v>1</v>
      </c>
      <c r="R40" s="48"/>
      <c r="S40" s="47" t="s">
        <v>85</v>
      </c>
      <c r="T40" s="48">
        <v>9.0993200466567503E-2</v>
      </c>
      <c r="U40" s="48">
        <v>0.16024598220481201</v>
      </c>
      <c r="V40" s="48">
        <v>0.53367275852007001</v>
      </c>
      <c r="W40" s="48">
        <v>0.65110215538788097</v>
      </c>
      <c r="X40" s="48">
        <v>5.3189353716247702E-2</v>
      </c>
      <c r="Y40" s="48">
        <v>0.60583687813573905</v>
      </c>
      <c r="Z40" s="48">
        <v>0.58964683599659395</v>
      </c>
      <c r="AA40" s="48">
        <v>0.70997757627251201</v>
      </c>
      <c r="AB40" s="48">
        <v>0.15760870751968001</v>
      </c>
      <c r="AC40" s="48">
        <v>0.32793789859252198</v>
      </c>
      <c r="AD40" s="48">
        <v>0.50956851124913105</v>
      </c>
      <c r="AE40" s="48">
        <v>0.61618967855700302</v>
      </c>
      <c r="AF40" s="48">
        <v>0.429136696759992</v>
      </c>
      <c r="AG40" s="48">
        <v>6.5875600059526904E-2</v>
      </c>
      <c r="AH40" s="48">
        <v>7.34453319428056E-2</v>
      </c>
      <c r="AI40" s="48">
        <v>1</v>
      </c>
    </row>
    <row r="41" spans="1:50" x14ac:dyDescent="0.15">
      <c r="A41" s="33"/>
      <c r="B41" s="48"/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  <c r="AB41" s="48"/>
      <c r="AC41" s="48"/>
      <c r="AD41" s="48"/>
      <c r="AE41" s="48"/>
      <c r="AF41" s="48"/>
      <c r="AG41" s="48"/>
      <c r="AH41" s="48"/>
      <c r="AI41" s="48"/>
    </row>
    <row r="42" spans="1:50" x14ac:dyDescent="0.15">
      <c r="A42" s="83" t="s">
        <v>1425</v>
      </c>
      <c r="B42" s="83"/>
      <c r="C42" s="83"/>
      <c r="D42" s="83"/>
      <c r="E42" s="83"/>
      <c r="F42" s="83"/>
      <c r="G42" s="83"/>
      <c r="H42" s="83"/>
      <c r="I42" s="83"/>
      <c r="J42" s="83"/>
      <c r="K42" s="83"/>
      <c r="L42" s="83"/>
      <c r="M42" s="83"/>
      <c r="N42" s="83"/>
      <c r="O42" s="83"/>
      <c r="P42" s="83"/>
      <c r="Q42" s="83"/>
      <c r="R42" s="83"/>
      <c r="S42" s="83"/>
      <c r="T42" s="83"/>
      <c r="U42" s="83"/>
      <c r="V42" s="83"/>
      <c r="W42" s="83"/>
      <c r="X42" s="83"/>
      <c r="Y42" s="83"/>
      <c r="Z42" s="83"/>
      <c r="AA42" s="83"/>
      <c r="AB42" s="83"/>
      <c r="AC42" s="83"/>
      <c r="AD42" s="83"/>
      <c r="AE42" s="83"/>
      <c r="AF42" s="83"/>
      <c r="AG42" s="83"/>
      <c r="AH42" s="83"/>
      <c r="AI42" s="83"/>
    </row>
    <row r="43" spans="1:50" x14ac:dyDescent="0.15">
      <c r="A43" s="78" t="s">
        <v>396</v>
      </c>
      <c r="B43" s="78"/>
      <c r="C43" s="78"/>
      <c r="D43" s="78"/>
      <c r="E43" s="78"/>
      <c r="F43" s="78"/>
      <c r="G43" s="78"/>
      <c r="H43" s="78"/>
      <c r="I43" s="78"/>
      <c r="J43" s="78"/>
      <c r="K43" s="78"/>
      <c r="L43" s="78"/>
      <c r="M43" s="78"/>
      <c r="N43" s="78"/>
      <c r="O43" s="78"/>
      <c r="P43" s="78"/>
      <c r="Q43" s="78"/>
      <c r="R43" s="45"/>
      <c r="S43" s="78" t="s">
        <v>1428</v>
      </c>
      <c r="T43" s="78"/>
      <c r="U43" s="78"/>
      <c r="V43" s="78"/>
      <c r="W43" s="78"/>
      <c r="X43" s="78"/>
      <c r="Y43" s="78"/>
      <c r="Z43" s="78"/>
      <c r="AA43" s="78"/>
      <c r="AB43" s="78"/>
      <c r="AC43" s="78"/>
      <c r="AD43" s="78"/>
      <c r="AE43" s="78"/>
      <c r="AF43" s="78"/>
      <c r="AG43" s="78"/>
      <c r="AH43" s="78"/>
      <c r="AI43" s="78"/>
    </row>
    <row r="44" spans="1:50" x14ac:dyDescent="0.15">
      <c r="A44" s="46"/>
      <c r="B44" s="47" t="s">
        <v>70</v>
      </c>
      <c r="C44" s="47" t="s">
        <v>71</v>
      </c>
      <c r="D44" s="47" t="s">
        <v>72</v>
      </c>
      <c r="E44" s="47" t="s">
        <v>73</v>
      </c>
      <c r="F44" s="47" t="s">
        <v>74</v>
      </c>
      <c r="G44" s="47" t="s">
        <v>75</v>
      </c>
      <c r="H44" s="47" t="s">
        <v>76</v>
      </c>
      <c r="I44" s="47" t="s">
        <v>77</v>
      </c>
      <c r="J44" s="47" t="s">
        <v>78</v>
      </c>
      <c r="K44" s="47" t="s">
        <v>79</v>
      </c>
      <c r="L44" s="47" t="s">
        <v>80</v>
      </c>
      <c r="M44" s="47" t="s">
        <v>81</v>
      </c>
      <c r="N44" s="47" t="s">
        <v>82</v>
      </c>
      <c r="O44" s="47" t="s">
        <v>83</v>
      </c>
      <c r="P44" s="47" t="s">
        <v>84</v>
      </c>
      <c r="Q44" s="47" t="s">
        <v>85</v>
      </c>
      <c r="R44" s="47"/>
      <c r="S44" s="47"/>
      <c r="T44" s="47" t="s">
        <v>70</v>
      </c>
      <c r="U44" s="47" t="s">
        <v>71</v>
      </c>
      <c r="V44" s="47" t="s">
        <v>72</v>
      </c>
      <c r="W44" s="47" t="s">
        <v>73</v>
      </c>
      <c r="X44" s="47" t="s">
        <v>74</v>
      </c>
      <c r="Y44" s="47" t="s">
        <v>75</v>
      </c>
      <c r="Z44" s="47" t="s">
        <v>76</v>
      </c>
      <c r="AA44" s="47" t="s">
        <v>77</v>
      </c>
      <c r="AB44" s="47" t="s">
        <v>78</v>
      </c>
      <c r="AC44" s="47" t="s">
        <v>79</v>
      </c>
      <c r="AD44" s="47" t="s">
        <v>80</v>
      </c>
      <c r="AE44" s="47" t="s">
        <v>81</v>
      </c>
      <c r="AF44" s="47" t="s">
        <v>82</v>
      </c>
      <c r="AG44" s="47" t="s">
        <v>83</v>
      </c>
      <c r="AH44" s="47" t="s">
        <v>84</v>
      </c>
      <c r="AI44" s="47" t="s">
        <v>85</v>
      </c>
    </row>
    <row r="45" spans="1:50" x14ac:dyDescent="0.15">
      <c r="A45" s="47" t="s">
        <v>70</v>
      </c>
      <c r="B45" s="48">
        <v>1</v>
      </c>
      <c r="C45" s="48">
        <v>0.53355400443687195</v>
      </c>
      <c r="D45" s="48">
        <v>0.37507756944180398</v>
      </c>
      <c r="E45" s="48">
        <v>0.54063306647785603</v>
      </c>
      <c r="F45" s="48">
        <v>0.55166185862563499</v>
      </c>
      <c r="G45" s="48">
        <v>0.82686996812937097</v>
      </c>
      <c r="H45" s="48">
        <v>0.65753094486339303</v>
      </c>
      <c r="I45" s="48">
        <v>0.82353590229634199</v>
      </c>
      <c r="J45" s="48">
        <v>0.36274632813257301</v>
      </c>
      <c r="K45" s="48">
        <v>0.46027474914784799</v>
      </c>
      <c r="L45" s="48">
        <v>0.68334558714374805</v>
      </c>
      <c r="M45" s="48">
        <v>0.75740123937488202</v>
      </c>
      <c r="N45" s="48">
        <v>0.77650636640084203</v>
      </c>
      <c r="O45" s="48">
        <v>0.110036741727289</v>
      </c>
      <c r="P45" s="48">
        <v>0.56546135070728498</v>
      </c>
      <c r="Q45" s="48">
        <v>0.63797851066531996</v>
      </c>
      <c r="R45" s="48"/>
      <c r="S45" s="47" t="s">
        <v>70</v>
      </c>
      <c r="T45" s="48">
        <v>1</v>
      </c>
      <c r="U45" s="48">
        <v>0.81547000919969304</v>
      </c>
      <c r="V45" s="48">
        <v>0.33380868121748802</v>
      </c>
      <c r="W45" s="48">
        <v>0.65603723561066696</v>
      </c>
      <c r="X45" s="48">
        <v>0.68877636995902503</v>
      </c>
      <c r="Y45" s="48">
        <v>0.78215535229813604</v>
      </c>
      <c r="Z45" s="48">
        <v>0.66451723008844299</v>
      </c>
      <c r="AA45" s="48">
        <v>0.866160193983046</v>
      </c>
      <c r="AB45" s="48">
        <v>0.54768290282726295</v>
      </c>
      <c r="AC45" s="48">
        <v>0.70760117937861999</v>
      </c>
      <c r="AD45" s="48">
        <v>0.66681315664674901</v>
      </c>
      <c r="AE45" s="48">
        <v>0.51552294876400595</v>
      </c>
      <c r="AF45" s="48">
        <v>0.32152165254488202</v>
      </c>
      <c r="AG45" s="48">
        <v>0.60459117402419205</v>
      </c>
      <c r="AH45" s="48">
        <v>0.32657297963360998</v>
      </c>
      <c r="AI45" s="48">
        <v>0.77135641788762399</v>
      </c>
    </row>
    <row r="46" spans="1:50" x14ac:dyDescent="0.15">
      <c r="A46" s="47" t="s">
        <v>71</v>
      </c>
      <c r="B46" s="48">
        <v>0.53355400443687195</v>
      </c>
      <c r="C46" s="48">
        <v>1</v>
      </c>
      <c r="D46" s="48">
        <v>0.25626278046800399</v>
      </c>
      <c r="E46" s="48">
        <v>0.56128002687349998</v>
      </c>
      <c r="F46" s="48">
        <v>0.48312957974291398</v>
      </c>
      <c r="G46" s="48">
        <v>0.441635555127251</v>
      </c>
      <c r="H46" s="48">
        <v>0.57003797396549805</v>
      </c>
      <c r="I46" s="48">
        <v>0.55166069007558904</v>
      </c>
      <c r="J46" s="48">
        <v>0.249334288382833</v>
      </c>
      <c r="K46" s="48">
        <v>0.45428623125278</v>
      </c>
      <c r="L46" s="48">
        <v>0.50206276367981995</v>
      </c>
      <c r="M46" s="48">
        <v>0.49419046308185899</v>
      </c>
      <c r="N46" s="48">
        <v>0.49986341620416103</v>
      </c>
      <c r="O46" s="48">
        <v>0.196263290563611</v>
      </c>
      <c r="P46" s="48">
        <v>0.31390758739500901</v>
      </c>
      <c r="Q46" s="48">
        <v>0.59668867131565895</v>
      </c>
      <c r="R46" s="48"/>
      <c r="S46" s="47" t="s">
        <v>71</v>
      </c>
      <c r="T46" s="48">
        <v>0.81547000919969304</v>
      </c>
      <c r="U46" s="48">
        <v>1</v>
      </c>
      <c r="V46" s="48">
        <v>0.387954393176625</v>
      </c>
      <c r="W46" s="48">
        <v>0.68158704912684598</v>
      </c>
      <c r="X46" s="48">
        <v>0.79483873758032597</v>
      </c>
      <c r="Y46" s="48">
        <v>0.72268168536881705</v>
      </c>
      <c r="Z46" s="48">
        <v>0.59812966713620896</v>
      </c>
      <c r="AA46" s="48">
        <v>0.80788212457817998</v>
      </c>
      <c r="AB46" s="48">
        <v>0.61302488495445895</v>
      </c>
      <c r="AC46" s="48">
        <v>0.80400558029357305</v>
      </c>
      <c r="AD46" s="48">
        <v>0.76327837662809705</v>
      </c>
      <c r="AE46" s="48">
        <v>0.56662715514102502</v>
      </c>
      <c r="AF46" s="48">
        <v>0.18695993241164</v>
      </c>
      <c r="AG46" s="48">
        <v>0.68056326630412101</v>
      </c>
      <c r="AH46" s="48">
        <v>0.285836586396019</v>
      </c>
      <c r="AI46" s="48">
        <v>0.71322547129545</v>
      </c>
    </row>
    <row r="47" spans="1:50" s="5" customFormat="1" x14ac:dyDescent="0.15">
      <c r="A47" s="47" t="s">
        <v>72</v>
      </c>
      <c r="B47" s="48">
        <v>0.40180080280438502</v>
      </c>
      <c r="C47" s="48">
        <v>0.26371026482122001</v>
      </c>
      <c r="D47" s="48">
        <v>1</v>
      </c>
      <c r="E47" s="48">
        <v>-9.6151918808519005E-2</v>
      </c>
      <c r="F47" s="48">
        <v>5.6633975241018701E-2</v>
      </c>
      <c r="G47" s="48">
        <v>0.52351310819875696</v>
      </c>
      <c r="H47" s="48">
        <v>9.3241729580987198E-2</v>
      </c>
      <c r="I47" s="48">
        <v>0.41089310751345398</v>
      </c>
      <c r="J47" s="48">
        <v>0.53347208308412097</v>
      </c>
      <c r="K47" s="48">
        <v>0.17681509483138899</v>
      </c>
      <c r="L47" s="48">
        <v>0.23139380780268601</v>
      </c>
      <c r="M47" s="48">
        <v>0.42080130217935302</v>
      </c>
      <c r="N47" s="48">
        <v>0.54635581370927799</v>
      </c>
      <c r="O47" s="48">
        <v>0.220735460262868</v>
      </c>
      <c r="P47" s="48">
        <v>0.402368507746455</v>
      </c>
      <c r="Q47" s="48">
        <v>0.22269947124154901</v>
      </c>
      <c r="R47" s="48"/>
      <c r="S47" s="47" t="s">
        <v>72</v>
      </c>
      <c r="T47" s="48">
        <v>0.33380868121748802</v>
      </c>
      <c r="U47" s="48">
        <v>0.387954393176625</v>
      </c>
      <c r="V47" s="48">
        <v>1</v>
      </c>
      <c r="W47" s="48">
        <v>0.48470892713878</v>
      </c>
      <c r="X47" s="48">
        <v>0.51353748073124506</v>
      </c>
      <c r="Y47" s="48">
        <v>0.46751290627702202</v>
      </c>
      <c r="Z47" s="48">
        <v>0.39819491325296402</v>
      </c>
      <c r="AA47" s="48">
        <v>0.36787048464355798</v>
      </c>
      <c r="AB47" s="48">
        <v>0.47190405860954598</v>
      </c>
      <c r="AC47" s="48">
        <v>0.52100860893784595</v>
      </c>
      <c r="AD47" s="48">
        <v>0.43586179602616099</v>
      </c>
      <c r="AE47" s="48">
        <v>0.48602674035490201</v>
      </c>
      <c r="AF47" s="48">
        <v>5.0301233370031499E-2</v>
      </c>
      <c r="AG47" s="48">
        <v>0.47795228109927701</v>
      </c>
      <c r="AH47" s="48">
        <v>0.47745524695758101</v>
      </c>
      <c r="AI47" s="48">
        <v>0.43123396396674202</v>
      </c>
      <c r="AJ47" s="32"/>
      <c r="AK47" s="32"/>
      <c r="AL47" s="32"/>
      <c r="AM47" s="32"/>
      <c r="AN47" s="32"/>
      <c r="AO47" s="32"/>
      <c r="AP47" s="32"/>
      <c r="AQ47" s="32"/>
      <c r="AR47" s="32"/>
      <c r="AS47" s="32"/>
      <c r="AT47" s="32"/>
      <c r="AU47" s="32"/>
      <c r="AV47" s="32"/>
      <c r="AW47" s="32"/>
      <c r="AX47" s="32"/>
    </row>
    <row r="48" spans="1:50" s="5" customFormat="1" x14ac:dyDescent="0.15">
      <c r="A48" s="47" t="s">
        <v>73</v>
      </c>
      <c r="B48" s="48">
        <v>0.54063306647785603</v>
      </c>
      <c r="C48" s="48">
        <v>0.56128002687349998</v>
      </c>
      <c r="D48" s="48">
        <v>-0.101749954464225</v>
      </c>
      <c r="E48" s="48">
        <v>1</v>
      </c>
      <c r="F48" s="48">
        <v>0.58278624197725504</v>
      </c>
      <c r="G48" s="48">
        <v>0.298787607964071</v>
      </c>
      <c r="H48" s="48">
        <v>0.73835183862545795</v>
      </c>
      <c r="I48" s="48">
        <v>0.50599812455654603</v>
      </c>
      <c r="J48" s="48">
        <v>-6.48898165294923E-2</v>
      </c>
      <c r="K48" s="48">
        <v>0.49813850504527302</v>
      </c>
      <c r="L48" s="48">
        <v>0.59241432820931605</v>
      </c>
      <c r="M48" s="48">
        <v>0.46080446897402499</v>
      </c>
      <c r="N48" s="48">
        <v>0.33693734118836399</v>
      </c>
      <c r="O48" s="48">
        <v>7.2807353422043503E-2</v>
      </c>
      <c r="P48" s="48">
        <v>0.29013353016564303</v>
      </c>
      <c r="Q48" s="48">
        <v>0.65641735363257203</v>
      </c>
      <c r="R48" s="48"/>
      <c r="S48" s="47" t="s">
        <v>73</v>
      </c>
      <c r="T48" s="48">
        <v>0.65603723561066696</v>
      </c>
      <c r="U48" s="48">
        <v>0.68158704912684598</v>
      </c>
      <c r="V48" s="48">
        <v>0.48470892713878</v>
      </c>
      <c r="W48" s="48">
        <v>1</v>
      </c>
      <c r="X48" s="48">
        <v>0.772652895423946</v>
      </c>
      <c r="Y48" s="48">
        <v>0.62844792716905096</v>
      </c>
      <c r="Z48" s="48">
        <v>0.53164461813546904</v>
      </c>
      <c r="AA48" s="48">
        <v>0.69710590566696695</v>
      </c>
      <c r="AB48" s="48">
        <v>0.71690563070685198</v>
      </c>
      <c r="AC48" s="48">
        <v>0.74625242531225799</v>
      </c>
      <c r="AD48" s="48">
        <v>0.74280925964827504</v>
      </c>
      <c r="AE48" s="48">
        <v>0.75366946683512803</v>
      </c>
      <c r="AF48" s="48">
        <v>-9.2084991253515297E-2</v>
      </c>
      <c r="AG48" s="48">
        <v>0.73880497141877999</v>
      </c>
      <c r="AH48" s="48">
        <v>0.50320772746777698</v>
      </c>
      <c r="AI48" s="48">
        <v>0.810278292031541</v>
      </c>
      <c r="AJ48" s="32"/>
      <c r="AK48" s="32"/>
      <c r="AL48" s="32"/>
      <c r="AM48" s="32"/>
      <c r="AN48" s="32"/>
      <c r="AO48" s="32"/>
      <c r="AP48" s="32"/>
      <c r="AQ48" s="32"/>
      <c r="AR48" s="32"/>
      <c r="AS48" s="32"/>
      <c r="AT48" s="32"/>
      <c r="AU48" s="32"/>
      <c r="AV48" s="32"/>
      <c r="AW48" s="32"/>
      <c r="AX48" s="32"/>
    </row>
    <row r="49" spans="1:35" x14ac:dyDescent="0.15">
      <c r="A49" s="47" t="s">
        <v>74</v>
      </c>
      <c r="B49" s="48">
        <v>0.55166185862563499</v>
      </c>
      <c r="C49" s="48">
        <v>0.48312957974291398</v>
      </c>
      <c r="D49" s="48">
        <v>6.1787998206231598E-2</v>
      </c>
      <c r="E49" s="48">
        <v>0.58278624197725504</v>
      </c>
      <c r="F49" s="48">
        <v>1</v>
      </c>
      <c r="G49" s="48">
        <v>0.35146647847734003</v>
      </c>
      <c r="H49" s="48">
        <v>0.57759441032304504</v>
      </c>
      <c r="I49" s="48">
        <v>0.54294911649750799</v>
      </c>
      <c r="J49" s="48">
        <v>0.15344561043954899</v>
      </c>
      <c r="K49" s="48">
        <v>0.43612348417539998</v>
      </c>
      <c r="L49" s="48">
        <v>0.604133798868143</v>
      </c>
      <c r="M49" s="48">
        <v>0.45036064057803399</v>
      </c>
      <c r="N49" s="48">
        <v>0.41755270447953602</v>
      </c>
      <c r="O49" s="48">
        <v>9.3949616339649697E-2</v>
      </c>
      <c r="P49" s="48">
        <v>0.24177579656240999</v>
      </c>
      <c r="Q49" s="48">
        <v>0.52233576819988803</v>
      </c>
      <c r="R49" s="48"/>
      <c r="S49" s="47" t="s">
        <v>74</v>
      </c>
      <c r="T49" s="48">
        <v>0.68877636995902503</v>
      </c>
      <c r="U49" s="48">
        <v>0.79483873758032597</v>
      </c>
      <c r="V49" s="48">
        <v>0.51353748073124506</v>
      </c>
      <c r="W49" s="48">
        <v>0.772652895423946</v>
      </c>
      <c r="X49" s="48">
        <v>1</v>
      </c>
      <c r="Y49" s="48">
        <v>0.70920158951152201</v>
      </c>
      <c r="Z49" s="48">
        <v>0.60245223180407403</v>
      </c>
      <c r="AA49" s="48">
        <v>0.71834908249394902</v>
      </c>
      <c r="AB49" s="48">
        <v>0.73635849896642203</v>
      </c>
      <c r="AC49" s="48">
        <v>0.79574792851240095</v>
      </c>
      <c r="AD49" s="48">
        <v>0.78503105591205902</v>
      </c>
      <c r="AE49" s="48">
        <v>0.72029511066116503</v>
      </c>
      <c r="AF49" s="48">
        <v>7.1651464854106797E-2</v>
      </c>
      <c r="AG49" s="48">
        <v>0.78000189182177104</v>
      </c>
      <c r="AH49" s="48">
        <v>0.368869949213881</v>
      </c>
      <c r="AI49" s="48">
        <v>0.74289338307334696</v>
      </c>
    </row>
    <row r="50" spans="1:35" x14ac:dyDescent="0.15">
      <c r="A50" s="47" t="s">
        <v>75</v>
      </c>
      <c r="B50" s="48">
        <v>0.82686996812937097</v>
      </c>
      <c r="C50" s="48">
        <v>0.441635555127251</v>
      </c>
      <c r="D50" s="48">
        <v>0.50099817351700904</v>
      </c>
      <c r="E50" s="48">
        <v>0.298787607964071</v>
      </c>
      <c r="F50" s="48">
        <v>0.35146647847734003</v>
      </c>
      <c r="G50" s="48">
        <v>1</v>
      </c>
      <c r="H50" s="48">
        <v>0.52996198382262005</v>
      </c>
      <c r="I50" s="48">
        <v>0.81194636137598897</v>
      </c>
      <c r="J50" s="48">
        <v>0.57102328672186198</v>
      </c>
      <c r="K50" s="48">
        <v>0.47435709820166699</v>
      </c>
      <c r="L50" s="48">
        <v>0.624013467959049</v>
      </c>
      <c r="M50" s="48">
        <v>0.79719272290308896</v>
      </c>
      <c r="N50" s="48">
        <v>0.80889154659810403</v>
      </c>
      <c r="O50" s="48">
        <v>0.23935770883774499</v>
      </c>
      <c r="P50" s="48">
        <v>0.58542282017334102</v>
      </c>
      <c r="Q50" s="48">
        <v>0.55837840649678705</v>
      </c>
      <c r="R50" s="48"/>
      <c r="S50" s="47" t="s">
        <v>75</v>
      </c>
      <c r="T50" s="48">
        <v>0.78215535229813604</v>
      </c>
      <c r="U50" s="48">
        <v>0.72268168536881705</v>
      </c>
      <c r="V50" s="48">
        <v>0.46751290627702202</v>
      </c>
      <c r="W50" s="48">
        <v>0.62844792716905096</v>
      </c>
      <c r="X50" s="48">
        <v>0.70920158951152201</v>
      </c>
      <c r="Y50" s="48">
        <v>1</v>
      </c>
      <c r="Z50" s="48">
        <v>0.77489978396553805</v>
      </c>
      <c r="AA50" s="48">
        <v>0.77403736602071505</v>
      </c>
      <c r="AB50" s="48">
        <v>0.53430461643578797</v>
      </c>
      <c r="AC50" s="48">
        <v>0.72159589929137202</v>
      </c>
      <c r="AD50" s="48">
        <v>0.71169822852214404</v>
      </c>
      <c r="AE50" s="48">
        <v>0.55021866579864898</v>
      </c>
      <c r="AF50" s="48">
        <v>0.38980618557160401</v>
      </c>
      <c r="AG50" s="48">
        <v>0.58756917253771601</v>
      </c>
      <c r="AH50" s="48">
        <v>0.45486977540071999</v>
      </c>
      <c r="AI50" s="48">
        <v>0.72206182767428995</v>
      </c>
    </row>
    <row r="51" spans="1:35" x14ac:dyDescent="0.15">
      <c r="A51" s="47" t="s">
        <v>76</v>
      </c>
      <c r="B51" s="48">
        <v>0.65753094486339303</v>
      </c>
      <c r="C51" s="48">
        <v>0.57003797396549805</v>
      </c>
      <c r="D51" s="48">
        <v>7.5916718529369598E-2</v>
      </c>
      <c r="E51" s="48">
        <v>0.73835183862545795</v>
      </c>
      <c r="F51" s="48">
        <v>0.57759441032304504</v>
      </c>
      <c r="G51" s="48">
        <v>0.52996198382262005</v>
      </c>
      <c r="H51" s="48">
        <v>1</v>
      </c>
      <c r="I51" s="48">
        <v>0.62358065637936599</v>
      </c>
      <c r="J51" s="48">
        <v>0.24889563438380799</v>
      </c>
      <c r="K51" s="48">
        <v>0.70202769885826</v>
      </c>
      <c r="L51" s="48">
        <v>0.66101323955317404</v>
      </c>
      <c r="M51" s="48">
        <v>0.60760149253350704</v>
      </c>
      <c r="N51" s="48">
        <v>0.58545178155949795</v>
      </c>
      <c r="O51" s="48">
        <v>9.6935262548755896E-2</v>
      </c>
      <c r="P51" s="48">
        <v>0.50347186574908498</v>
      </c>
      <c r="Q51" s="48">
        <v>0.77103062448036397</v>
      </c>
      <c r="R51" s="48"/>
      <c r="S51" s="47" t="s">
        <v>76</v>
      </c>
      <c r="T51" s="48">
        <v>0.66451723008844299</v>
      </c>
      <c r="U51" s="48">
        <v>0.59812966713620896</v>
      </c>
      <c r="V51" s="48">
        <v>0.39819491325296402</v>
      </c>
      <c r="W51" s="48">
        <v>0.53164461813546904</v>
      </c>
      <c r="X51" s="48">
        <v>0.60245223180407403</v>
      </c>
      <c r="Y51" s="48">
        <v>0.77489978396553805</v>
      </c>
      <c r="Z51" s="48">
        <v>1</v>
      </c>
      <c r="AA51" s="48">
        <v>0.68453224148666203</v>
      </c>
      <c r="AB51" s="48">
        <v>0.519129296007381</v>
      </c>
      <c r="AC51" s="48">
        <v>0.59674683556767605</v>
      </c>
      <c r="AD51" s="48">
        <v>0.63549541733275905</v>
      </c>
      <c r="AE51" s="48">
        <v>0.57493114164472503</v>
      </c>
      <c r="AF51" s="48">
        <v>0.46971968454968899</v>
      </c>
      <c r="AG51" s="48">
        <v>0.51480908507428003</v>
      </c>
      <c r="AH51" s="48">
        <v>0.56500176249976297</v>
      </c>
      <c r="AI51" s="48">
        <v>0.67381688112271698</v>
      </c>
    </row>
    <row r="52" spans="1:35" x14ac:dyDescent="0.15">
      <c r="A52" s="47" t="s">
        <v>77</v>
      </c>
      <c r="B52" s="48">
        <v>0.82353590229634199</v>
      </c>
      <c r="C52" s="48">
        <v>0.55166069007558904</v>
      </c>
      <c r="D52" s="48">
        <v>0.39477221212464098</v>
      </c>
      <c r="E52" s="48">
        <v>0.50599812455654603</v>
      </c>
      <c r="F52" s="48">
        <v>0.54294911649750799</v>
      </c>
      <c r="G52" s="48">
        <v>0.81194636137598897</v>
      </c>
      <c r="H52" s="48">
        <v>0.62358065637936599</v>
      </c>
      <c r="I52" s="48">
        <v>1</v>
      </c>
      <c r="J52" s="48">
        <v>0.49550366550306801</v>
      </c>
      <c r="K52" s="48">
        <v>0.64829840899965196</v>
      </c>
      <c r="L52" s="48">
        <v>0.80999988536290302</v>
      </c>
      <c r="M52" s="48">
        <v>0.87447689980079202</v>
      </c>
      <c r="N52" s="48">
        <v>0.75172488608153798</v>
      </c>
      <c r="O52" s="48">
        <v>0.27512393683442699</v>
      </c>
      <c r="P52" s="48">
        <v>0.56436878823369596</v>
      </c>
      <c r="Q52" s="48">
        <v>0.69604767437691295</v>
      </c>
      <c r="R52" s="48"/>
      <c r="S52" s="47" t="s">
        <v>77</v>
      </c>
      <c r="T52" s="48">
        <v>0.866160193983046</v>
      </c>
      <c r="U52" s="48">
        <v>0.80788212457817998</v>
      </c>
      <c r="V52" s="48">
        <v>0.36787048464355798</v>
      </c>
      <c r="W52" s="48">
        <v>0.69710590566696695</v>
      </c>
      <c r="X52" s="48">
        <v>0.71834908249394902</v>
      </c>
      <c r="Y52" s="48">
        <v>0.77403736602071505</v>
      </c>
      <c r="Z52" s="48">
        <v>0.68453224148666203</v>
      </c>
      <c r="AA52" s="48">
        <v>1</v>
      </c>
      <c r="AB52" s="48">
        <v>0.59634466287399202</v>
      </c>
      <c r="AC52" s="48">
        <v>0.74503290777332498</v>
      </c>
      <c r="AD52" s="48">
        <v>0.73092982266214301</v>
      </c>
      <c r="AE52" s="48">
        <v>0.64927085878208401</v>
      </c>
      <c r="AF52" s="48">
        <v>0.35277217902244801</v>
      </c>
      <c r="AG52" s="48">
        <v>0.66203506954472202</v>
      </c>
      <c r="AH52" s="48">
        <v>0.35783536529312598</v>
      </c>
      <c r="AI52" s="48">
        <v>0.76922598329242897</v>
      </c>
    </row>
    <row r="53" spans="1:35" x14ac:dyDescent="0.15">
      <c r="A53" s="47" t="s">
        <v>78</v>
      </c>
      <c r="B53" s="48">
        <v>0.36274632813257301</v>
      </c>
      <c r="C53" s="48">
        <v>0.249334288382833</v>
      </c>
      <c r="D53" s="48">
        <v>0.528678446151574</v>
      </c>
      <c r="E53" s="48">
        <v>-6.48898165294923E-2</v>
      </c>
      <c r="F53" s="48">
        <v>0.15344561043954899</v>
      </c>
      <c r="G53" s="48">
        <v>0.57102328672186198</v>
      </c>
      <c r="H53" s="48">
        <v>0.24889563438380799</v>
      </c>
      <c r="I53" s="48">
        <v>0.49550366550306801</v>
      </c>
      <c r="J53" s="48">
        <v>1</v>
      </c>
      <c r="K53" s="48">
        <v>0.43754997439054</v>
      </c>
      <c r="L53" s="48">
        <v>0.341231674931816</v>
      </c>
      <c r="M53" s="48">
        <v>0.48406995635017902</v>
      </c>
      <c r="N53" s="48">
        <v>0.51416203318044795</v>
      </c>
      <c r="O53" s="48">
        <v>0.294552457225016</v>
      </c>
      <c r="P53" s="48">
        <v>0.52064046033534295</v>
      </c>
      <c r="Q53" s="48">
        <v>0.34016778935410802</v>
      </c>
      <c r="R53" s="48"/>
      <c r="S53" s="47" t="s">
        <v>78</v>
      </c>
      <c r="T53" s="48">
        <v>0.54768290282726295</v>
      </c>
      <c r="U53" s="48">
        <v>0.61302488495445895</v>
      </c>
      <c r="V53" s="48">
        <v>0.47190405860954598</v>
      </c>
      <c r="W53" s="48">
        <v>0.71690563070685198</v>
      </c>
      <c r="X53" s="48">
        <v>0.73635849896642203</v>
      </c>
      <c r="Y53" s="48">
        <v>0.53430461643578797</v>
      </c>
      <c r="Z53" s="48">
        <v>0.519129296007381</v>
      </c>
      <c r="AA53" s="48">
        <v>0.59634466287399202</v>
      </c>
      <c r="AB53" s="48">
        <v>1</v>
      </c>
      <c r="AC53" s="48">
        <v>0.65555658241179005</v>
      </c>
      <c r="AD53" s="48">
        <v>0.66740436526091995</v>
      </c>
      <c r="AE53" s="48">
        <v>0.69627984632762396</v>
      </c>
      <c r="AF53" s="48">
        <v>-3.0237859411917801E-2</v>
      </c>
      <c r="AG53" s="48">
        <v>0.72340564355241599</v>
      </c>
      <c r="AH53" s="48">
        <v>0.46457815933096702</v>
      </c>
      <c r="AI53" s="48">
        <v>0.70839014945019096</v>
      </c>
    </row>
    <row r="54" spans="1:35" x14ac:dyDescent="0.15">
      <c r="A54" s="47" t="s">
        <v>79</v>
      </c>
      <c r="B54" s="48">
        <v>0.46027474914784799</v>
      </c>
      <c r="C54" s="48">
        <v>0.45428623125278</v>
      </c>
      <c r="D54" s="48">
        <v>0.171229550076586</v>
      </c>
      <c r="E54" s="48">
        <v>0.49813850504527302</v>
      </c>
      <c r="F54" s="48">
        <v>0.43612348417539998</v>
      </c>
      <c r="G54" s="48">
        <v>0.47435709820166699</v>
      </c>
      <c r="H54" s="48">
        <v>0.70202769885826</v>
      </c>
      <c r="I54" s="48">
        <v>0.64829840899965196</v>
      </c>
      <c r="J54" s="48">
        <v>0.43754997439054</v>
      </c>
      <c r="K54" s="48">
        <v>1</v>
      </c>
      <c r="L54" s="48">
        <v>0.75335851982320401</v>
      </c>
      <c r="M54" s="48">
        <v>0.65712252755133704</v>
      </c>
      <c r="N54" s="48">
        <v>0.52318587218429202</v>
      </c>
      <c r="O54" s="48">
        <v>0.31814518760703298</v>
      </c>
      <c r="P54" s="48">
        <v>0.54704381905463095</v>
      </c>
      <c r="Q54" s="48">
        <v>0.82234137367416205</v>
      </c>
      <c r="R54" s="48"/>
      <c r="S54" s="47" t="s">
        <v>79</v>
      </c>
      <c r="T54" s="48">
        <v>0.70760117937861999</v>
      </c>
      <c r="U54" s="48">
        <v>0.80400558029357305</v>
      </c>
      <c r="V54" s="48">
        <v>0.52100860893784595</v>
      </c>
      <c r="W54" s="48">
        <v>0.74625242531225799</v>
      </c>
      <c r="X54" s="48">
        <v>0.79574792851240095</v>
      </c>
      <c r="Y54" s="48">
        <v>0.72159589929137202</v>
      </c>
      <c r="Z54" s="48">
        <v>0.59674683556767605</v>
      </c>
      <c r="AA54" s="48">
        <v>0.74503290777332498</v>
      </c>
      <c r="AB54" s="48">
        <v>0.65555658241179005</v>
      </c>
      <c r="AC54" s="48">
        <v>1</v>
      </c>
      <c r="AD54" s="48">
        <v>0.83641626428487303</v>
      </c>
      <c r="AE54" s="48">
        <v>0.69086616154916003</v>
      </c>
      <c r="AF54" s="48">
        <v>6.8631732081386093E-2</v>
      </c>
      <c r="AG54" s="48">
        <v>0.69617802327859901</v>
      </c>
      <c r="AH54" s="48">
        <v>0.44634740952399099</v>
      </c>
      <c r="AI54" s="48">
        <v>0.69815600740550998</v>
      </c>
    </row>
    <row r="55" spans="1:35" x14ac:dyDescent="0.15">
      <c r="A55" s="47" t="s">
        <v>80</v>
      </c>
      <c r="B55" s="48">
        <v>0.68334558714374805</v>
      </c>
      <c r="C55" s="48">
        <v>0.50206276367981995</v>
      </c>
      <c r="D55" s="48">
        <v>0.219561352851187</v>
      </c>
      <c r="E55" s="48">
        <v>0.59241432820931605</v>
      </c>
      <c r="F55" s="48">
        <v>0.604133798868143</v>
      </c>
      <c r="G55" s="48">
        <v>0.624013467959049</v>
      </c>
      <c r="H55" s="48">
        <v>0.66101323955317404</v>
      </c>
      <c r="I55" s="48">
        <v>0.80999988536290302</v>
      </c>
      <c r="J55" s="48">
        <v>0.341231674931816</v>
      </c>
      <c r="K55" s="48">
        <v>0.75335851982320401</v>
      </c>
      <c r="L55" s="48">
        <v>1</v>
      </c>
      <c r="M55" s="48">
        <v>0.79230307613212403</v>
      </c>
      <c r="N55" s="48">
        <v>0.66457307190247505</v>
      </c>
      <c r="O55" s="48">
        <v>0.31852570435295002</v>
      </c>
      <c r="P55" s="48">
        <v>0.48514880539465899</v>
      </c>
      <c r="Q55" s="48">
        <v>0.77909867222081597</v>
      </c>
      <c r="R55" s="48"/>
      <c r="S55" s="47" t="s">
        <v>80</v>
      </c>
      <c r="T55" s="48">
        <v>0.66681315664674901</v>
      </c>
      <c r="U55" s="48">
        <v>0.76327837662809705</v>
      </c>
      <c r="V55" s="48">
        <v>0.43586179602616099</v>
      </c>
      <c r="W55" s="48">
        <v>0.74280925964827504</v>
      </c>
      <c r="X55" s="48">
        <v>0.78503105591205902</v>
      </c>
      <c r="Y55" s="48">
        <v>0.71169822852214404</v>
      </c>
      <c r="Z55" s="48">
        <v>0.63549541733275905</v>
      </c>
      <c r="AA55" s="48">
        <v>0.73092982266214301</v>
      </c>
      <c r="AB55" s="48">
        <v>0.66740436526091995</v>
      </c>
      <c r="AC55" s="48">
        <v>0.83641626428487303</v>
      </c>
      <c r="AD55" s="48">
        <v>1</v>
      </c>
      <c r="AE55" s="48">
        <v>0.70801733293167501</v>
      </c>
      <c r="AF55" s="48">
        <v>0.115071349199294</v>
      </c>
      <c r="AG55" s="48">
        <v>0.69527233240764397</v>
      </c>
      <c r="AH55" s="48">
        <v>0.402160865768251</v>
      </c>
      <c r="AI55" s="48">
        <v>0.69689150274617395</v>
      </c>
    </row>
    <row r="56" spans="1:35" x14ac:dyDescent="0.15">
      <c r="A56" s="47" t="s">
        <v>81</v>
      </c>
      <c r="B56" s="48">
        <v>0.75740123937488202</v>
      </c>
      <c r="C56" s="48">
        <v>0.49419046308185899</v>
      </c>
      <c r="D56" s="48">
        <v>0.403051201010376</v>
      </c>
      <c r="E56" s="48">
        <v>0.46080446897402499</v>
      </c>
      <c r="F56" s="48">
        <v>0.45036064057803399</v>
      </c>
      <c r="G56" s="48">
        <v>0.79719272290308896</v>
      </c>
      <c r="H56" s="48">
        <v>0.60760149253350704</v>
      </c>
      <c r="I56" s="48">
        <v>0.87447689980079202</v>
      </c>
      <c r="J56" s="48">
        <v>0.48406995635017902</v>
      </c>
      <c r="K56" s="48">
        <v>0.65712252755133704</v>
      </c>
      <c r="L56" s="48">
        <v>0.79230307613212403</v>
      </c>
      <c r="M56" s="48">
        <v>1</v>
      </c>
      <c r="N56" s="48">
        <v>0.76263857387166301</v>
      </c>
      <c r="O56" s="48">
        <v>0.41480242993931099</v>
      </c>
      <c r="P56" s="48">
        <v>0.573649012043002</v>
      </c>
      <c r="Q56" s="48">
        <v>0.69817152313745201</v>
      </c>
      <c r="R56" s="48"/>
      <c r="S56" s="47" t="s">
        <v>81</v>
      </c>
      <c r="T56" s="48">
        <v>0.51552294876400595</v>
      </c>
      <c r="U56" s="48">
        <v>0.56662715514102502</v>
      </c>
      <c r="V56" s="48">
        <v>0.48602674035490201</v>
      </c>
      <c r="W56" s="48">
        <v>0.75366946683512803</v>
      </c>
      <c r="X56" s="48">
        <v>0.72029511066116503</v>
      </c>
      <c r="Y56" s="48">
        <v>0.55021866579864898</v>
      </c>
      <c r="Z56" s="48">
        <v>0.57493114164472503</v>
      </c>
      <c r="AA56" s="48">
        <v>0.64927085878208401</v>
      </c>
      <c r="AB56" s="48">
        <v>0.69627984632762396</v>
      </c>
      <c r="AC56" s="48">
        <v>0.69086616154916003</v>
      </c>
      <c r="AD56" s="48">
        <v>0.70801733293167501</v>
      </c>
      <c r="AE56" s="48">
        <v>1</v>
      </c>
      <c r="AF56" s="48">
        <v>4.0031845048939897E-2</v>
      </c>
      <c r="AG56" s="48">
        <v>0.70575140241568601</v>
      </c>
      <c r="AH56" s="48">
        <v>0.51395828055628701</v>
      </c>
      <c r="AI56" s="48">
        <v>0.69315654107431901</v>
      </c>
    </row>
    <row r="57" spans="1:35" x14ac:dyDescent="0.15">
      <c r="A57" s="47" t="s">
        <v>82</v>
      </c>
      <c r="B57" s="48">
        <v>0.77650636640084203</v>
      </c>
      <c r="C57" s="48">
        <v>0.49986341620416103</v>
      </c>
      <c r="D57" s="48">
        <v>0.511786840820733</v>
      </c>
      <c r="E57" s="48">
        <v>0.33693734118836399</v>
      </c>
      <c r="F57" s="48">
        <v>0.41755270447953602</v>
      </c>
      <c r="G57" s="48">
        <v>0.80889154659810403</v>
      </c>
      <c r="H57" s="48">
        <v>0.58545178155949795</v>
      </c>
      <c r="I57" s="48">
        <v>0.75172488608153798</v>
      </c>
      <c r="J57" s="48">
        <v>0.51416203318044795</v>
      </c>
      <c r="K57" s="48">
        <v>0.52318587218429202</v>
      </c>
      <c r="L57" s="48">
        <v>0.66457307190247505</v>
      </c>
      <c r="M57" s="48">
        <v>0.76263857387166301</v>
      </c>
      <c r="N57" s="48">
        <v>1</v>
      </c>
      <c r="O57" s="48">
        <v>0.245502172832918</v>
      </c>
      <c r="P57" s="48">
        <v>0.60003448351297495</v>
      </c>
      <c r="Q57" s="48">
        <v>0.63733870589299801</v>
      </c>
      <c r="R57" s="48"/>
      <c r="S57" s="47" t="s">
        <v>82</v>
      </c>
      <c r="T57" s="48">
        <v>0.32152165254488202</v>
      </c>
      <c r="U57" s="48">
        <v>0.18695993241164</v>
      </c>
      <c r="V57" s="48">
        <v>5.0301233370031499E-2</v>
      </c>
      <c r="W57" s="48">
        <v>-9.2084991253515297E-2</v>
      </c>
      <c r="X57" s="48">
        <v>7.1651464854106797E-2</v>
      </c>
      <c r="Y57" s="48">
        <v>0.38980618557160401</v>
      </c>
      <c r="Z57" s="48">
        <v>0.46971968454968899</v>
      </c>
      <c r="AA57" s="48">
        <v>0.35277217902244801</v>
      </c>
      <c r="AB57" s="48">
        <v>-3.0237859411917801E-2</v>
      </c>
      <c r="AC57" s="48">
        <v>6.8631732081386093E-2</v>
      </c>
      <c r="AD57" s="48">
        <v>0.115071349199294</v>
      </c>
      <c r="AE57" s="48">
        <v>4.0031845048939897E-2</v>
      </c>
      <c r="AF57" s="48">
        <v>1</v>
      </c>
      <c r="AG57" s="48">
        <v>3.7421193616707898E-2</v>
      </c>
      <c r="AH57" s="48">
        <v>6.7085752808172402E-2</v>
      </c>
      <c r="AI57" s="48">
        <v>9.6914095818054102E-2</v>
      </c>
    </row>
    <row r="58" spans="1:35" x14ac:dyDescent="0.15">
      <c r="A58" s="47" t="s">
        <v>83</v>
      </c>
      <c r="B58" s="48">
        <v>0.110036741727289</v>
      </c>
      <c r="C58" s="48">
        <v>0.196263290563611</v>
      </c>
      <c r="D58" s="48">
        <v>0.227270758677631</v>
      </c>
      <c r="E58" s="48">
        <v>7.2807353422043503E-2</v>
      </c>
      <c r="F58" s="48">
        <v>9.3949616339649697E-2</v>
      </c>
      <c r="G58" s="48">
        <v>0.23935770883774499</v>
      </c>
      <c r="H58" s="48">
        <v>9.6935262548755896E-2</v>
      </c>
      <c r="I58" s="48">
        <v>0.27512393683442699</v>
      </c>
      <c r="J58" s="48">
        <v>0.294552457225016</v>
      </c>
      <c r="K58" s="48">
        <v>0.31814518760703298</v>
      </c>
      <c r="L58" s="48">
        <v>0.31852570435295002</v>
      </c>
      <c r="M58" s="48">
        <v>0.41480242993931099</v>
      </c>
      <c r="N58" s="48">
        <v>0.245502172832918</v>
      </c>
      <c r="O58" s="48">
        <v>1</v>
      </c>
      <c r="P58" s="48">
        <v>0.148144221889216</v>
      </c>
      <c r="Q58" s="48">
        <v>0.27356301056494903</v>
      </c>
      <c r="R58" s="48"/>
      <c r="S58" s="47" t="s">
        <v>83</v>
      </c>
      <c r="T58" s="48">
        <v>0.60459117402419205</v>
      </c>
      <c r="U58" s="48">
        <v>0.68056326630412101</v>
      </c>
      <c r="V58" s="48">
        <v>0.47795228109927701</v>
      </c>
      <c r="W58" s="48">
        <v>0.73880497141877999</v>
      </c>
      <c r="X58" s="48">
        <v>0.78000189182177104</v>
      </c>
      <c r="Y58" s="48">
        <v>0.58756917253771601</v>
      </c>
      <c r="Z58" s="48">
        <v>0.51480908507428003</v>
      </c>
      <c r="AA58" s="48">
        <v>0.66203506954472202</v>
      </c>
      <c r="AB58" s="48">
        <v>0.72340564355241599</v>
      </c>
      <c r="AC58" s="48">
        <v>0.69617802327859901</v>
      </c>
      <c r="AD58" s="48">
        <v>0.69527233240764397</v>
      </c>
      <c r="AE58" s="48">
        <v>0.70575140241568601</v>
      </c>
      <c r="AF58" s="48">
        <v>3.7421193616707898E-2</v>
      </c>
      <c r="AG58" s="48">
        <v>1</v>
      </c>
      <c r="AH58" s="48">
        <v>0.39555530813242901</v>
      </c>
      <c r="AI58" s="48">
        <v>0.71653890628260897</v>
      </c>
    </row>
    <row r="59" spans="1:35" x14ac:dyDescent="0.15">
      <c r="A59" s="47" t="s">
        <v>84</v>
      </c>
      <c r="B59" s="48">
        <v>0.56546135070728498</v>
      </c>
      <c r="C59" s="48">
        <v>0.31390758739500901</v>
      </c>
      <c r="D59" s="48">
        <v>0.39057221859281099</v>
      </c>
      <c r="E59" s="48">
        <v>0.29013353016564303</v>
      </c>
      <c r="F59" s="48">
        <v>0.24177579656240999</v>
      </c>
      <c r="G59" s="48">
        <v>0.58542282017334102</v>
      </c>
      <c r="H59" s="48">
        <v>0.50347186574908498</v>
      </c>
      <c r="I59" s="48">
        <v>0.56436878823369596</v>
      </c>
      <c r="J59" s="48">
        <v>0.52064046033534295</v>
      </c>
      <c r="K59" s="48">
        <v>0.54704381905463095</v>
      </c>
      <c r="L59" s="48">
        <v>0.48514880539465899</v>
      </c>
      <c r="M59" s="48">
        <v>0.573649012043002</v>
      </c>
      <c r="N59" s="48">
        <v>0.60003448351297495</v>
      </c>
      <c r="O59" s="48">
        <v>0.148144221889216</v>
      </c>
      <c r="P59" s="48">
        <v>1</v>
      </c>
      <c r="Q59" s="48">
        <v>0.60531028633866601</v>
      </c>
      <c r="R59" s="48"/>
      <c r="S59" s="47" t="s">
        <v>84</v>
      </c>
      <c r="T59" s="48">
        <v>0.32657297963360998</v>
      </c>
      <c r="U59" s="48">
        <v>0.285836586396019</v>
      </c>
      <c r="V59" s="48">
        <v>0.47745524695758101</v>
      </c>
      <c r="W59" s="48">
        <v>0.50320772746777698</v>
      </c>
      <c r="X59" s="48">
        <v>0.368869949213881</v>
      </c>
      <c r="Y59" s="48">
        <v>0.45486977540071999</v>
      </c>
      <c r="Z59" s="48">
        <v>0.56500176249976297</v>
      </c>
      <c r="AA59" s="48">
        <v>0.35783536529312598</v>
      </c>
      <c r="AB59" s="48">
        <v>0.46457815933096702</v>
      </c>
      <c r="AC59" s="48">
        <v>0.44634740952399099</v>
      </c>
      <c r="AD59" s="48">
        <v>0.402160865768251</v>
      </c>
      <c r="AE59" s="48">
        <v>0.51395828055628701</v>
      </c>
      <c r="AF59" s="48">
        <v>6.7085752808172402E-2</v>
      </c>
      <c r="AG59" s="48">
        <v>0.39555530813242901</v>
      </c>
      <c r="AH59" s="48">
        <v>1</v>
      </c>
      <c r="AI59" s="48">
        <v>0.529643416704912</v>
      </c>
    </row>
    <row r="60" spans="1:35" x14ac:dyDescent="0.15">
      <c r="A60" s="47" t="s">
        <v>85</v>
      </c>
      <c r="B60" s="48">
        <v>0.63797851066531996</v>
      </c>
      <c r="C60" s="48">
        <v>0.59668867131565895</v>
      </c>
      <c r="D60" s="48">
        <v>0.20299857972117599</v>
      </c>
      <c r="E60" s="48">
        <v>0.65641735363257203</v>
      </c>
      <c r="F60" s="48">
        <v>0.52233576819988803</v>
      </c>
      <c r="G60" s="48">
        <v>0.55837840649678705</v>
      </c>
      <c r="H60" s="48">
        <v>0.77103062448036397</v>
      </c>
      <c r="I60" s="48">
        <v>0.69604767437691295</v>
      </c>
      <c r="J60" s="48">
        <v>0.34016778935410802</v>
      </c>
      <c r="K60" s="48">
        <v>0.82234137367416205</v>
      </c>
      <c r="L60" s="48">
        <v>0.77909867222081597</v>
      </c>
      <c r="M60" s="48">
        <v>0.69817152313745201</v>
      </c>
      <c r="N60" s="48">
        <v>0.63733870589299801</v>
      </c>
      <c r="O60" s="48">
        <v>0.27356301056494903</v>
      </c>
      <c r="P60" s="48">
        <v>0.60531028633866601</v>
      </c>
      <c r="Q60" s="48">
        <v>1</v>
      </c>
      <c r="R60" s="48"/>
      <c r="S60" s="47" t="s">
        <v>85</v>
      </c>
      <c r="T60" s="48">
        <v>0.77135641788762399</v>
      </c>
      <c r="U60" s="48">
        <v>0.71322547129545</v>
      </c>
      <c r="V60" s="48">
        <v>0.43123396396674202</v>
      </c>
      <c r="W60" s="48">
        <v>0.810278292031541</v>
      </c>
      <c r="X60" s="48">
        <v>0.74289338307334696</v>
      </c>
      <c r="Y60" s="48">
        <v>0.72206182767428995</v>
      </c>
      <c r="Z60" s="48">
        <v>0.67381688112271698</v>
      </c>
      <c r="AA60" s="48">
        <v>0.76922598329242897</v>
      </c>
      <c r="AB60" s="48">
        <v>0.70839014945019096</v>
      </c>
      <c r="AC60" s="48">
        <v>0.69815600740550998</v>
      </c>
      <c r="AD60" s="48">
        <v>0.69689150274617395</v>
      </c>
      <c r="AE60" s="48">
        <v>0.69315654107431901</v>
      </c>
      <c r="AF60" s="48">
        <v>9.6914095818054102E-2</v>
      </c>
      <c r="AG60" s="48">
        <v>0.71653890628260897</v>
      </c>
      <c r="AH60" s="48">
        <v>0.529643416704912</v>
      </c>
      <c r="AI60" s="48">
        <v>1</v>
      </c>
    </row>
    <row r="69" spans="2:50" s="5" customFormat="1" x14ac:dyDescent="0.15"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32"/>
      <c r="AK69" s="32"/>
      <c r="AL69" s="32"/>
      <c r="AM69" s="32"/>
      <c r="AN69" s="32"/>
      <c r="AO69" s="32"/>
      <c r="AP69" s="32"/>
      <c r="AQ69" s="32"/>
      <c r="AR69" s="32"/>
      <c r="AS69" s="32"/>
      <c r="AT69" s="32"/>
      <c r="AU69" s="32"/>
      <c r="AV69" s="32"/>
      <c r="AW69" s="32"/>
      <c r="AX69" s="32"/>
    </row>
    <row r="70" spans="2:50" s="5" customFormat="1" x14ac:dyDescent="0.15"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  <c r="AA70" s="32"/>
      <c r="AB70" s="32"/>
      <c r="AC70" s="32"/>
      <c r="AD70" s="32"/>
      <c r="AE70" s="32"/>
      <c r="AF70" s="32"/>
      <c r="AG70" s="32"/>
      <c r="AH70" s="32"/>
      <c r="AI70" s="32"/>
      <c r="AJ70" s="32"/>
      <c r="AK70" s="32"/>
      <c r="AL70" s="32"/>
      <c r="AM70" s="32"/>
      <c r="AN70" s="32"/>
      <c r="AO70" s="32"/>
      <c r="AP70" s="32"/>
      <c r="AQ70" s="32"/>
      <c r="AR70" s="32"/>
      <c r="AS70" s="32"/>
      <c r="AT70" s="32"/>
      <c r="AU70" s="32"/>
      <c r="AV70" s="32"/>
      <c r="AW70" s="32"/>
      <c r="AX70" s="32"/>
    </row>
    <row r="71" spans="2:50" x14ac:dyDescent="0.15">
      <c r="B71" s="32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32"/>
      <c r="AG71" s="32"/>
      <c r="AH71" s="32"/>
      <c r="AI71" s="32"/>
    </row>
    <row r="90" spans="2:50" s="5" customFormat="1" x14ac:dyDescent="0.15"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32"/>
      <c r="AK90" s="32"/>
      <c r="AL90" s="32"/>
      <c r="AM90" s="32"/>
      <c r="AN90" s="32"/>
      <c r="AO90" s="32"/>
      <c r="AP90" s="32"/>
      <c r="AQ90" s="32"/>
      <c r="AR90" s="32"/>
      <c r="AS90" s="32"/>
      <c r="AT90" s="32"/>
      <c r="AU90" s="32"/>
      <c r="AV90" s="32"/>
      <c r="AW90" s="32"/>
      <c r="AX90" s="32"/>
    </row>
    <row r="91" spans="2:50" s="5" customFormat="1" x14ac:dyDescent="0.15">
      <c r="B91" s="32"/>
      <c r="C91" s="32"/>
      <c r="D91" s="32"/>
      <c r="E91" s="32"/>
      <c r="F91" s="32"/>
      <c r="G91" s="32"/>
      <c r="H91" s="32"/>
      <c r="I91" s="32"/>
      <c r="J91" s="32"/>
      <c r="K91" s="32"/>
      <c r="L91" s="32"/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  <c r="AA91" s="32"/>
      <c r="AB91" s="32"/>
      <c r="AC91" s="32"/>
      <c r="AD91" s="32"/>
      <c r="AE91" s="32"/>
      <c r="AF91" s="32"/>
      <c r="AG91" s="32"/>
      <c r="AH91" s="32"/>
      <c r="AI91" s="32"/>
      <c r="AJ91" s="32"/>
      <c r="AK91" s="32"/>
      <c r="AL91" s="32"/>
      <c r="AM91" s="32"/>
      <c r="AN91" s="32"/>
      <c r="AO91" s="32"/>
      <c r="AP91" s="32"/>
      <c r="AQ91" s="32"/>
      <c r="AR91" s="32"/>
      <c r="AS91" s="32"/>
      <c r="AT91" s="32"/>
      <c r="AU91" s="32"/>
      <c r="AV91" s="32"/>
      <c r="AW91" s="32"/>
      <c r="AX91" s="32"/>
    </row>
    <row r="92" spans="2:50" x14ac:dyDescent="0.15">
      <c r="B92" s="32"/>
      <c r="C92" s="32"/>
      <c r="D92" s="32"/>
      <c r="E92" s="32"/>
      <c r="F92" s="32"/>
      <c r="G92" s="32"/>
      <c r="H92" s="32"/>
      <c r="I92" s="32"/>
      <c r="J92" s="32"/>
      <c r="K92" s="32"/>
      <c r="L92" s="32"/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  <c r="AA92" s="32"/>
      <c r="AB92" s="32"/>
      <c r="AC92" s="32"/>
      <c r="AD92" s="32"/>
      <c r="AE92" s="32"/>
      <c r="AF92" s="32"/>
      <c r="AG92" s="32"/>
      <c r="AH92" s="32"/>
      <c r="AI92" s="32"/>
    </row>
  </sheetData>
  <mergeCells count="10">
    <mergeCell ref="A1:AI1"/>
    <mergeCell ref="A43:Q43"/>
    <mergeCell ref="S43:AI43"/>
    <mergeCell ref="A3:Q3"/>
    <mergeCell ref="S3:AI3"/>
    <mergeCell ref="A2:AI2"/>
    <mergeCell ref="A22:AI22"/>
    <mergeCell ref="A23:Q23"/>
    <mergeCell ref="S23:AI23"/>
    <mergeCell ref="A42:AI42"/>
  </mergeCells>
  <conditionalFormatting sqref="B5:N20 AJ23:AX23 AJ28:AX40 B41:AI41 AJ60:AX65 B61:AI66 AJ71:AX87 B72:AI88 AJ92:AX107 B93:AI108 S5:AI20 AJ4:AX20 B21:AI21">
    <cfRule type="cellIs" dxfId="8" priority="10" operator="lessThan">
      <formula>0</formula>
    </cfRule>
  </conditionalFormatting>
  <conditionalFormatting sqref="O9:R20 O4:R4">
    <cfRule type="cellIs" dxfId="7" priority="9" operator="lessThan">
      <formula>0</formula>
    </cfRule>
  </conditionalFormatting>
  <conditionalFormatting sqref="S25:AI40">
    <cfRule type="cellIs" dxfId="6" priority="8" operator="lessThan">
      <formula>0</formula>
    </cfRule>
  </conditionalFormatting>
  <conditionalFormatting sqref="B25:N40">
    <cfRule type="cellIs" dxfId="5" priority="7" operator="lessThan">
      <formula>0</formula>
    </cfRule>
  </conditionalFormatting>
  <conditionalFormatting sqref="O29:R40 O24:R24">
    <cfRule type="cellIs" dxfId="4" priority="6" operator="lessThan">
      <formula>0</formula>
    </cfRule>
  </conditionalFormatting>
  <conditionalFormatting sqref="AJ43:AX43 AJ48:AX59">
    <cfRule type="cellIs" dxfId="3" priority="5" operator="lessThan">
      <formula>0</formula>
    </cfRule>
  </conditionalFormatting>
  <conditionalFormatting sqref="B45:N60">
    <cfRule type="cellIs" dxfId="2" priority="3" operator="lessThan">
      <formula>0</formula>
    </cfRule>
  </conditionalFormatting>
  <conditionalFormatting sqref="O49:R60 O44:R44">
    <cfRule type="cellIs" dxfId="1" priority="2" operator="lessThan">
      <formula>0</formula>
    </cfRule>
  </conditionalFormatting>
  <conditionalFormatting sqref="S45:AI60">
    <cfRule type="cellIs" dxfId="0" priority="1" operator="lessThan">
      <formula>0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Microsoft Office User</cp:lastModifiedBy>
  <cp:lastPrinted>2020-07-09T19:51:07Z</cp:lastPrinted>
  <dcterms:created xsi:type="dcterms:W3CDTF">2019-06-04T17:16:03Z</dcterms:created>
  <dcterms:modified xsi:type="dcterms:W3CDTF">2020-07-10T14:23:48Z</dcterms:modified>
</cp:coreProperties>
</file>